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/>
  <mc:AlternateContent xmlns:mc="http://schemas.openxmlformats.org/markup-compatibility/2006">
    <mc:Choice Requires="x15">
      <x15ac:absPath xmlns:x15ac="http://schemas.microsoft.com/office/spreadsheetml/2010/11/ac" url="https://uoe-my.sharepoint.com/personal/kball_ed_ac_uk/Documents/For final submission (1)/"/>
    </mc:Choice>
  </mc:AlternateContent>
  <xr:revisionPtr revIDLastSave="0" documentId="8_{251E351F-D353-9248-81EA-1C58B28CDAC0}" xr6:coauthVersionLast="36" xr6:coauthVersionMax="36" xr10:uidLastSave="{00000000-0000-0000-0000-000000000000}"/>
  <bookViews>
    <workbookView xWindow="0" yWindow="460" windowWidth="28800" windowHeight="16400" xr2:uid="{00000000-000D-0000-FFFF-FFFF00000000}"/>
  </bookViews>
  <sheets>
    <sheet name="Sheet1" sheetId="1" r:id="rId1"/>
    <sheet name="Sheet2" sheetId="2" r:id="rId2"/>
    <sheet name="Sheet3" sheetId="3" r:id="rId3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" i="1" l="1"/>
  <c r="T3" i="1" s="1"/>
  <c r="S4" i="1"/>
  <c r="T4" i="1" s="1"/>
  <c r="S5" i="1"/>
  <c r="T5" i="1" s="1"/>
  <c r="S6" i="1"/>
  <c r="T6" i="1" s="1"/>
  <c r="S7" i="1"/>
  <c r="T7" i="1" s="1"/>
  <c r="S8" i="1"/>
  <c r="T8" i="1" s="1"/>
  <c r="S9" i="1"/>
  <c r="T9" i="1" s="1"/>
  <c r="S10" i="1"/>
  <c r="T10" i="1" s="1"/>
  <c r="S11" i="1"/>
  <c r="T11" i="1" s="1"/>
  <c r="S12" i="1"/>
  <c r="T12" i="1" s="1"/>
  <c r="S13" i="1"/>
  <c r="T13" i="1" s="1"/>
  <c r="S14" i="1"/>
  <c r="T14" i="1" s="1"/>
  <c r="S15" i="1"/>
  <c r="T15" i="1" s="1"/>
  <c r="S16" i="1"/>
  <c r="T16" i="1" s="1"/>
  <c r="S17" i="1"/>
  <c r="T17" i="1" s="1"/>
  <c r="S18" i="1"/>
  <c r="T18" i="1" s="1"/>
  <c r="S19" i="1"/>
  <c r="T19" i="1" s="1"/>
  <c r="S20" i="1"/>
  <c r="T20" i="1" s="1"/>
  <c r="S21" i="1"/>
  <c r="T21" i="1" s="1"/>
  <c r="S22" i="1"/>
  <c r="T22" i="1" s="1"/>
  <c r="S23" i="1"/>
  <c r="T23" i="1" s="1"/>
  <c r="S24" i="1"/>
  <c r="T24" i="1" s="1"/>
  <c r="S25" i="1"/>
  <c r="T25" i="1" s="1"/>
  <c r="S26" i="1"/>
  <c r="T26" i="1" s="1"/>
  <c r="S27" i="1"/>
  <c r="T27" i="1" s="1"/>
  <c r="S28" i="1"/>
  <c r="T28" i="1" s="1"/>
  <c r="S29" i="1"/>
  <c r="T29" i="1" s="1"/>
  <c r="S30" i="1"/>
  <c r="T30" i="1" s="1"/>
  <c r="S31" i="1"/>
  <c r="T31" i="1" s="1"/>
  <c r="S32" i="1"/>
  <c r="T32" i="1" s="1"/>
  <c r="S33" i="1"/>
  <c r="T33" i="1" s="1"/>
  <c r="S34" i="1"/>
  <c r="T34" i="1" s="1"/>
  <c r="S35" i="1"/>
  <c r="T35" i="1" s="1"/>
  <c r="S36" i="1"/>
  <c r="T36" i="1" s="1"/>
  <c r="S37" i="1"/>
  <c r="T37" i="1" s="1"/>
  <c r="S38" i="1"/>
  <c r="T38" i="1" s="1"/>
  <c r="S39" i="1"/>
  <c r="T39" i="1" s="1"/>
  <c r="S40" i="1"/>
  <c r="T40" i="1" s="1"/>
  <c r="S41" i="1"/>
  <c r="T41" i="1" s="1"/>
  <c r="S42" i="1"/>
  <c r="T42" i="1" s="1"/>
  <c r="S43" i="1"/>
  <c r="T43" i="1" s="1"/>
  <c r="S44" i="1"/>
  <c r="T44" i="1" s="1"/>
  <c r="S45" i="1"/>
  <c r="T45" i="1" s="1"/>
  <c r="S46" i="1"/>
  <c r="T46" i="1" s="1"/>
  <c r="S47" i="1"/>
  <c r="T47" i="1" s="1"/>
  <c r="S48" i="1"/>
  <c r="T48" i="1" s="1"/>
  <c r="S49" i="1"/>
  <c r="T49" i="1" s="1"/>
  <c r="S50" i="1"/>
  <c r="T50" i="1" s="1"/>
  <c r="S51" i="1"/>
  <c r="T51" i="1" s="1"/>
  <c r="S52" i="1"/>
  <c r="T52" i="1" s="1"/>
  <c r="S53" i="1"/>
  <c r="T53" i="1" s="1"/>
  <c r="S54" i="1"/>
  <c r="T54" i="1" s="1"/>
  <c r="S55" i="1"/>
  <c r="T55" i="1" s="1"/>
  <c r="S56" i="1"/>
  <c r="T56" i="1" s="1"/>
  <c r="S57" i="1"/>
  <c r="T57" i="1" s="1"/>
  <c r="S58" i="1"/>
  <c r="T58" i="1" s="1"/>
  <c r="S59" i="1"/>
  <c r="T59" i="1" s="1"/>
  <c r="S60" i="1"/>
  <c r="T60" i="1" s="1"/>
  <c r="S61" i="1"/>
  <c r="T61" i="1" s="1"/>
  <c r="S62" i="1"/>
  <c r="T62" i="1" s="1"/>
  <c r="S63" i="1"/>
  <c r="T63" i="1" s="1"/>
  <c r="S64" i="1"/>
  <c r="T64" i="1" s="1"/>
  <c r="S65" i="1"/>
  <c r="T65" i="1" s="1"/>
  <c r="S66" i="1"/>
  <c r="T66" i="1" s="1"/>
  <c r="S67" i="1"/>
  <c r="T67" i="1" s="1"/>
  <c r="S68" i="1"/>
  <c r="T68" i="1" s="1"/>
  <c r="S69" i="1"/>
  <c r="T69" i="1" s="1"/>
  <c r="S70" i="1"/>
  <c r="T70" i="1" s="1"/>
  <c r="S71" i="1"/>
  <c r="T71" i="1" s="1"/>
  <c r="S72" i="1"/>
  <c r="T72" i="1" s="1"/>
  <c r="S73" i="1"/>
  <c r="T73" i="1" s="1"/>
  <c r="S74" i="1"/>
  <c r="T74" i="1" s="1"/>
  <c r="S75" i="1"/>
  <c r="T75" i="1" s="1"/>
  <c r="S76" i="1"/>
  <c r="T76" i="1" s="1"/>
  <c r="S77" i="1"/>
  <c r="T77" i="1" s="1"/>
  <c r="S78" i="1"/>
  <c r="T78" i="1" s="1"/>
  <c r="S79" i="1"/>
  <c r="T79" i="1" s="1"/>
  <c r="S80" i="1"/>
  <c r="T80" i="1" s="1"/>
  <c r="S81" i="1"/>
  <c r="T81" i="1" s="1"/>
  <c r="S82" i="1"/>
  <c r="T82" i="1" s="1"/>
  <c r="S83" i="1"/>
  <c r="T83" i="1" s="1"/>
  <c r="S84" i="1"/>
  <c r="T84" i="1" s="1"/>
  <c r="S85" i="1"/>
  <c r="T85" i="1" s="1"/>
  <c r="S86" i="1"/>
  <c r="T86" i="1" s="1"/>
  <c r="S87" i="1"/>
  <c r="T87" i="1" s="1"/>
  <c r="S88" i="1"/>
  <c r="T88" i="1" s="1"/>
  <c r="S89" i="1"/>
  <c r="T89" i="1" s="1"/>
  <c r="S90" i="1"/>
  <c r="T90" i="1" s="1"/>
  <c r="S91" i="1"/>
  <c r="T91" i="1" s="1"/>
  <c r="S92" i="1"/>
  <c r="T92" i="1" s="1"/>
  <c r="S93" i="1"/>
  <c r="T93" i="1" s="1"/>
  <c r="S94" i="1"/>
  <c r="T94" i="1" s="1"/>
  <c r="S95" i="1"/>
  <c r="T95" i="1" s="1"/>
  <c r="S96" i="1"/>
  <c r="T96" i="1" s="1"/>
  <c r="S97" i="1"/>
  <c r="T97" i="1" s="1"/>
  <c r="S98" i="1"/>
  <c r="T98" i="1" s="1"/>
  <c r="S99" i="1"/>
  <c r="T99" i="1" s="1"/>
  <c r="S100" i="1"/>
  <c r="T100" i="1" s="1"/>
  <c r="S101" i="1"/>
  <c r="T101" i="1" s="1"/>
  <c r="S102" i="1"/>
  <c r="T102" i="1" s="1"/>
  <c r="S103" i="1"/>
  <c r="T103" i="1" s="1"/>
  <c r="S104" i="1"/>
  <c r="T104" i="1" s="1"/>
  <c r="S105" i="1"/>
  <c r="T105" i="1" s="1"/>
  <c r="S106" i="1"/>
  <c r="T106" i="1" s="1"/>
  <c r="S107" i="1"/>
  <c r="T107" i="1" s="1"/>
  <c r="S108" i="1"/>
  <c r="T108" i="1" s="1"/>
  <c r="S109" i="1"/>
  <c r="T109" i="1" s="1"/>
  <c r="S110" i="1"/>
  <c r="T110" i="1" s="1"/>
  <c r="S111" i="1"/>
  <c r="T111" i="1" s="1"/>
  <c r="S112" i="1"/>
  <c r="T112" i="1" s="1"/>
  <c r="S113" i="1"/>
  <c r="T113" i="1" s="1"/>
  <c r="S114" i="1"/>
  <c r="T114" i="1" s="1"/>
  <c r="S115" i="1"/>
  <c r="T115" i="1" s="1"/>
  <c r="S116" i="1"/>
  <c r="T116" i="1" s="1"/>
  <c r="S117" i="1"/>
  <c r="T117" i="1" s="1"/>
  <c r="S118" i="1"/>
  <c r="T118" i="1" s="1"/>
  <c r="S119" i="1"/>
  <c r="T119" i="1" s="1"/>
  <c r="S120" i="1"/>
  <c r="T120" i="1" s="1"/>
  <c r="S121" i="1"/>
  <c r="T121" i="1" s="1"/>
  <c r="S122" i="1"/>
  <c r="T122" i="1" s="1"/>
  <c r="S123" i="1"/>
  <c r="T123" i="1" s="1"/>
  <c r="S124" i="1"/>
  <c r="T124" i="1" s="1"/>
  <c r="S125" i="1"/>
  <c r="T125" i="1" s="1"/>
  <c r="S126" i="1"/>
  <c r="T126" i="1" s="1"/>
  <c r="S127" i="1"/>
  <c r="T127" i="1" s="1"/>
  <c r="S128" i="1"/>
  <c r="T128" i="1" s="1"/>
  <c r="S129" i="1"/>
  <c r="T129" i="1" s="1"/>
  <c r="S130" i="1"/>
  <c r="T130" i="1" s="1"/>
  <c r="S131" i="1"/>
  <c r="T131" i="1" s="1"/>
  <c r="S132" i="1"/>
  <c r="T132" i="1" s="1"/>
  <c r="S133" i="1"/>
  <c r="T133" i="1" s="1"/>
  <c r="S134" i="1"/>
  <c r="T134" i="1" s="1"/>
  <c r="S135" i="1"/>
  <c r="T135" i="1" s="1"/>
  <c r="S136" i="1"/>
  <c r="T136" i="1" s="1"/>
  <c r="S137" i="1"/>
  <c r="T137" i="1" s="1"/>
  <c r="S138" i="1"/>
  <c r="T138" i="1" s="1"/>
  <c r="S139" i="1"/>
  <c r="T139" i="1" s="1"/>
  <c r="S140" i="1"/>
  <c r="T140" i="1" s="1"/>
  <c r="S141" i="1"/>
  <c r="T141" i="1" s="1"/>
  <c r="S142" i="1"/>
  <c r="T142" i="1" s="1"/>
  <c r="S143" i="1"/>
  <c r="T143" i="1" s="1"/>
  <c r="S144" i="1"/>
  <c r="T144" i="1" s="1"/>
  <c r="S145" i="1"/>
  <c r="T145" i="1" s="1"/>
  <c r="S146" i="1"/>
  <c r="T146" i="1" s="1"/>
  <c r="S147" i="1"/>
  <c r="T147" i="1" s="1"/>
  <c r="S148" i="1"/>
  <c r="T148" i="1" s="1"/>
  <c r="S149" i="1"/>
  <c r="T149" i="1" s="1"/>
  <c r="S150" i="1"/>
  <c r="T150" i="1" s="1"/>
  <c r="S151" i="1"/>
  <c r="T151" i="1" s="1"/>
  <c r="S152" i="1"/>
  <c r="T152" i="1" s="1"/>
  <c r="S153" i="1"/>
  <c r="T153" i="1" s="1"/>
  <c r="S154" i="1"/>
  <c r="T154" i="1" s="1"/>
  <c r="S155" i="1"/>
  <c r="T155" i="1" s="1"/>
  <c r="S156" i="1"/>
  <c r="T156" i="1" s="1"/>
  <c r="S157" i="1"/>
  <c r="T157" i="1" s="1"/>
  <c r="S158" i="1"/>
  <c r="T158" i="1" s="1"/>
  <c r="S159" i="1"/>
  <c r="T159" i="1" s="1"/>
  <c r="S160" i="1"/>
  <c r="T160" i="1" s="1"/>
  <c r="S161" i="1"/>
  <c r="T161" i="1" s="1"/>
  <c r="S162" i="1"/>
  <c r="T162" i="1" s="1"/>
  <c r="S163" i="1"/>
  <c r="T163" i="1" s="1"/>
  <c r="S164" i="1"/>
  <c r="T164" i="1" s="1"/>
  <c r="S165" i="1"/>
  <c r="T165" i="1" s="1"/>
  <c r="S166" i="1"/>
  <c r="T166" i="1" s="1"/>
  <c r="S167" i="1"/>
  <c r="T167" i="1" s="1"/>
  <c r="S168" i="1"/>
  <c r="T168" i="1" s="1"/>
  <c r="S169" i="1"/>
  <c r="T169" i="1" s="1"/>
  <c r="S170" i="1"/>
  <c r="T170" i="1" s="1"/>
  <c r="S171" i="1"/>
  <c r="T171" i="1" s="1"/>
  <c r="S172" i="1"/>
  <c r="T172" i="1" s="1"/>
  <c r="S173" i="1"/>
  <c r="T173" i="1" s="1"/>
  <c r="S174" i="1"/>
  <c r="T174" i="1" s="1"/>
  <c r="S175" i="1"/>
  <c r="T175" i="1" s="1"/>
  <c r="S176" i="1"/>
  <c r="T176" i="1" s="1"/>
  <c r="S177" i="1"/>
  <c r="T177" i="1" s="1"/>
  <c r="S178" i="1"/>
  <c r="T178" i="1" s="1"/>
  <c r="S179" i="1"/>
  <c r="T179" i="1" s="1"/>
  <c r="S180" i="1"/>
  <c r="T180" i="1" s="1"/>
  <c r="S181" i="1"/>
  <c r="T181" i="1" s="1"/>
  <c r="S182" i="1"/>
  <c r="T182" i="1" s="1"/>
  <c r="S183" i="1"/>
  <c r="T183" i="1" s="1"/>
  <c r="S184" i="1"/>
  <c r="T184" i="1" s="1"/>
  <c r="S185" i="1"/>
  <c r="T185" i="1" s="1"/>
  <c r="S186" i="1"/>
  <c r="T186" i="1" s="1"/>
  <c r="S187" i="1"/>
  <c r="T187" i="1" s="1"/>
  <c r="S188" i="1"/>
  <c r="T188" i="1" s="1"/>
  <c r="S189" i="1"/>
  <c r="T189" i="1" s="1"/>
  <c r="S190" i="1"/>
  <c r="T190" i="1" s="1"/>
  <c r="S191" i="1"/>
  <c r="T191" i="1" s="1"/>
  <c r="S192" i="1"/>
  <c r="T192" i="1" s="1"/>
  <c r="S193" i="1"/>
  <c r="T193" i="1" s="1"/>
  <c r="S194" i="1"/>
  <c r="T194" i="1" s="1"/>
  <c r="S195" i="1"/>
  <c r="T195" i="1" s="1"/>
  <c r="S196" i="1"/>
  <c r="T196" i="1" s="1"/>
  <c r="S197" i="1"/>
  <c r="T197" i="1" s="1"/>
  <c r="S198" i="1"/>
  <c r="T198" i="1" s="1"/>
  <c r="S199" i="1"/>
  <c r="T199" i="1" s="1"/>
  <c r="S200" i="1"/>
  <c r="T200" i="1" s="1"/>
  <c r="S201" i="1"/>
  <c r="T201" i="1" s="1"/>
  <c r="S202" i="1"/>
  <c r="T202" i="1" s="1"/>
  <c r="S203" i="1"/>
  <c r="T203" i="1" s="1"/>
  <c r="S204" i="1"/>
  <c r="T204" i="1" s="1"/>
  <c r="S205" i="1"/>
  <c r="T205" i="1" s="1"/>
  <c r="S206" i="1"/>
  <c r="T206" i="1" s="1"/>
  <c r="S207" i="1"/>
  <c r="T207" i="1" s="1"/>
  <c r="S208" i="1"/>
  <c r="T208" i="1" s="1"/>
  <c r="S209" i="1"/>
  <c r="T209" i="1" s="1"/>
  <c r="S210" i="1"/>
  <c r="T210" i="1" s="1"/>
  <c r="S211" i="1"/>
  <c r="T211" i="1" s="1"/>
  <c r="S212" i="1"/>
  <c r="T212" i="1" s="1"/>
  <c r="S213" i="1"/>
  <c r="T213" i="1" s="1"/>
  <c r="S214" i="1"/>
  <c r="T214" i="1" s="1"/>
  <c r="S215" i="1"/>
  <c r="T215" i="1" s="1"/>
  <c r="S216" i="1"/>
  <c r="T216" i="1" s="1"/>
  <c r="S217" i="1"/>
  <c r="T217" i="1" s="1"/>
  <c r="S218" i="1"/>
  <c r="T218" i="1" s="1"/>
  <c r="S219" i="1"/>
  <c r="T219" i="1" s="1"/>
  <c r="S220" i="1"/>
  <c r="T220" i="1" s="1"/>
  <c r="S221" i="1"/>
  <c r="T221" i="1" s="1"/>
  <c r="S222" i="1"/>
  <c r="T222" i="1" s="1"/>
  <c r="S223" i="1"/>
  <c r="T223" i="1" s="1"/>
  <c r="S224" i="1"/>
  <c r="T224" i="1" s="1"/>
  <c r="S225" i="1"/>
  <c r="T225" i="1" s="1"/>
  <c r="S226" i="1"/>
  <c r="T226" i="1" s="1"/>
  <c r="S227" i="1"/>
  <c r="T227" i="1" s="1"/>
  <c r="S228" i="1"/>
  <c r="T228" i="1" s="1"/>
  <c r="S229" i="1"/>
  <c r="T229" i="1" s="1"/>
  <c r="S230" i="1"/>
  <c r="T230" i="1" s="1"/>
  <c r="S231" i="1"/>
  <c r="T231" i="1" s="1"/>
  <c r="S232" i="1"/>
  <c r="T232" i="1" s="1"/>
  <c r="S233" i="1"/>
  <c r="T233" i="1" s="1"/>
  <c r="S234" i="1"/>
  <c r="T234" i="1" s="1"/>
  <c r="S235" i="1"/>
  <c r="T235" i="1" s="1"/>
  <c r="S236" i="1"/>
  <c r="T236" i="1" s="1"/>
  <c r="S237" i="1"/>
  <c r="T237" i="1" s="1"/>
  <c r="S238" i="1"/>
  <c r="T238" i="1" s="1"/>
  <c r="S239" i="1"/>
  <c r="T239" i="1" s="1"/>
  <c r="S240" i="1"/>
  <c r="T240" i="1" s="1"/>
  <c r="S241" i="1"/>
  <c r="T241" i="1" s="1"/>
  <c r="S242" i="1"/>
  <c r="T242" i="1" s="1"/>
  <c r="S243" i="1"/>
  <c r="T243" i="1" s="1"/>
  <c r="S244" i="1"/>
  <c r="T244" i="1" s="1"/>
  <c r="S245" i="1"/>
  <c r="T245" i="1" s="1"/>
  <c r="S246" i="1"/>
  <c r="T246" i="1" s="1"/>
  <c r="S247" i="1"/>
  <c r="T247" i="1" s="1"/>
  <c r="S248" i="1"/>
  <c r="T248" i="1" s="1"/>
  <c r="S249" i="1"/>
  <c r="T249" i="1" s="1"/>
  <c r="S250" i="1"/>
  <c r="T250" i="1" s="1"/>
  <c r="S251" i="1"/>
  <c r="T251" i="1" s="1"/>
  <c r="S252" i="1"/>
  <c r="T252" i="1" s="1"/>
  <c r="S253" i="1"/>
  <c r="T253" i="1" s="1"/>
  <c r="S254" i="1"/>
  <c r="T254" i="1" s="1"/>
  <c r="S255" i="1"/>
  <c r="T255" i="1" s="1"/>
  <c r="S256" i="1"/>
  <c r="T256" i="1" s="1"/>
  <c r="S257" i="1"/>
  <c r="T257" i="1" s="1"/>
  <c r="S258" i="1"/>
  <c r="T258" i="1" s="1"/>
  <c r="S259" i="1"/>
  <c r="T259" i="1" s="1"/>
  <c r="S260" i="1"/>
  <c r="T260" i="1" s="1"/>
  <c r="S261" i="1"/>
  <c r="T261" i="1" s="1"/>
  <c r="S262" i="1"/>
  <c r="T262" i="1" s="1"/>
  <c r="S263" i="1"/>
  <c r="T263" i="1" s="1"/>
  <c r="S264" i="1"/>
  <c r="T264" i="1" s="1"/>
  <c r="S265" i="1"/>
  <c r="T265" i="1" s="1"/>
  <c r="S266" i="1"/>
  <c r="T266" i="1" s="1"/>
  <c r="S267" i="1"/>
  <c r="T267" i="1" s="1"/>
  <c r="S268" i="1"/>
  <c r="T268" i="1" s="1"/>
  <c r="S269" i="1"/>
  <c r="T269" i="1" s="1"/>
  <c r="S270" i="1"/>
  <c r="T270" i="1" s="1"/>
  <c r="S271" i="1"/>
  <c r="T271" i="1" s="1"/>
  <c r="S272" i="1"/>
  <c r="T272" i="1" s="1"/>
  <c r="S273" i="1"/>
  <c r="T273" i="1" s="1"/>
  <c r="S274" i="1"/>
  <c r="T274" i="1" s="1"/>
  <c r="S275" i="1"/>
  <c r="T275" i="1" s="1"/>
  <c r="S276" i="1"/>
  <c r="T276" i="1" s="1"/>
  <c r="S277" i="1"/>
  <c r="T277" i="1" s="1"/>
  <c r="S278" i="1"/>
  <c r="T278" i="1" s="1"/>
  <c r="S279" i="1"/>
  <c r="T279" i="1" s="1"/>
  <c r="S280" i="1"/>
  <c r="T280" i="1" s="1"/>
  <c r="S281" i="1"/>
  <c r="T281" i="1" s="1"/>
  <c r="S282" i="1"/>
  <c r="T282" i="1" s="1"/>
  <c r="S283" i="1"/>
  <c r="T283" i="1" s="1"/>
  <c r="S284" i="1"/>
  <c r="T284" i="1" s="1"/>
  <c r="S285" i="1"/>
  <c r="T285" i="1" s="1"/>
  <c r="S286" i="1"/>
  <c r="T286" i="1" s="1"/>
  <c r="S287" i="1"/>
  <c r="T287" i="1" s="1"/>
  <c r="S288" i="1"/>
  <c r="T288" i="1" s="1"/>
  <c r="S289" i="1"/>
  <c r="T289" i="1" s="1"/>
  <c r="S290" i="1"/>
  <c r="T290" i="1" s="1"/>
  <c r="S291" i="1"/>
  <c r="T291" i="1" s="1"/>
  <c r="S292" i="1"/>
  <c r="T292" i="1" s="1"/>
  <c r="S293" i="1"/>
  <c r="T293" i="1" s="1"/>
  <c r="S294" i="1"/>
  <c r="T294" i="1" s="1"/>
  <c r="S295" i="1"/>
  <c r="T295" i="1" s="1"/>
  <c r="S296" i="1"/>
  <c r="T296" i="1" s="1"/>
  <c r="S297" i="1"/>
  <c r="T297" i="1" s="1"/>
  <c r="S298" i="1"/>
  <c r="T298" i="1" s="1"/>
  <c r="S299" i="1"/>
  <c r="T299" i="1" s="1"/>
  <c r="S300" i="1"/>
  <c r="T300" i="1" s="1"/>
  <c r="S301" i="1"/>
  <c r="T301" i="1" s="1"/>
  <c r="S302" i="1"/>
  <c r="T302" i="1" s="1"/>
  <c r="S303" i="1"/>
  <c r="T303" i="1" s="1"/>
  <c r="S304" i="1"/>
  <c r="T304" i="1" s="1"/>
  <c r="S305" i="1"/>
  <c r="T305" i="1" s="1"/>
  <c r="S306" i="1"/>
  <c r="T306" i="1" s="1"/>
  <c r="S307" i="1"/>
  <c r="T307" i="1" s="1"/>
  <c r="S308" i="1"/>
  <c r="T308" i="1" s="1"/>
  <c r="S309" i="1"/>
  <c r="T309" i="1" s="1"/>
  <c r="S310" i="1"/>
  <c r="T310" i="1" s="1"/>
  <c r="S311" i="1"/>
  <c r="T311" i="1" s="1"/>
  <c r="S312" i="1"/>
  <c r="T312" i="1" s="1"/>
  <c r="S313" i="1"/>
  <c r="T313" i="1" s="1"/>
  <c r="S314" i="1"/>
  <c r="T314" i="1" s="1"/>
  <c r="S315" i="1"/>
  <c r="T315" i="1" s="1"/>
  <c r="S316" i="1"/>
  <c r="T316" i="1" s="1"/>
  <c r="S317" i="1"/>
  <c r="T317" i="1" s="1"/>
  <c r="S318" i="1"/>
  <c r="T318" i="1" s="1"/>
  <c r="S319" i="1"/>
  <c r="T319" i="1" s="1"/>
  <c r="S320" i="1"/>
  <c r="T320" i="1" s="1"/>
  <c r="S321" i="1"/>
  <c r="T321" i="1" s="1"/>
  <c r="S322" i="1"/>
  <c r="T322" i="1" s="1"/>
  <c r="S323" i="1"/>
  <c r="T323" i="1" s="1"/>
  <c r="S324" i="1"/>
  <c r="T324" i="1" s="1"/>
  <c r="S325" i="1"/>
  <c r="T325" i="1" s="1"/>
  <c r="S326" i="1"/>
  <c r="T326" i="1" s="1"/>
  <c r="S327" i="1"/>
  <c r="T327" i="1" s="1"/>
  <c r="S328" i="1"/>
  <c r="T328" i="1" s="1"/>
  <c r="S329" i="1"/>
  <c r="T329" i="1" s="1"/>
  <c r="S330" i="1"/>
  <c r="T330" i="1" s="1"/>
  <c r="S331" i="1"/>
  <c r="T331" i="1" s="1"/>
  <c r="S332" i="1"/>
  <c r="T332" i="1" s="1"/>
  <c r="S333" i="1"/>
  <c r="T333" i="1" s="1"/>
  <c r="S334" i="1"/>
  <c r="T334" i="1" s="1"/>
  <c r="S335" i="1"/>
  <c r="T335" i="1" s="1"/>
  <c r="S336" i="1"/>
  <c r="T336" i="1" s="1"/>
  <c r="S337" i="1"/>
  <c r="T337" i="1" s="1"/>
  <c r="S338" i="1"/>
  <c r="T338" i="1" s="1"/>
  <c r="S339" i="1"/>
  <c r="T339" i="1" s="1"/>
  <c r="S340" i="1"/>
  <c r="T340" i="1" s="1"/>
  <c r="S341" i="1"/>
  <c r="T341" i="1" s="1"/>
  <c r="S342" i="1"/>
  <c r="T342" i="1" s="1"/>
  <c r="S343" i="1"/>
  <c r="T343" i="1" s="1"/>
  <c r="S344" i="1"/>
  <c r="T344" i="1" s="1"/>
  <c r="S345" i="1"/>
  <c r="T345" i="1" s="1"/>
  <c r="S346" i="1"/>
  <c r="T346" i="1" s="1"/>
  <c r="S347" i="1"/>
  <c r="T347" i="1" s="1"/>
  <c r="S348" i="1"/>
  <c r="T348" i="1" s="1"/>
  <c r="S349" i="1"/>
  <c r="T349" i="1" s="1"/>
  <c r="S350" i="1"/>
  <c r="T350" i="1" s="1"/>
  <c r="S351" i="1"/>
  <c r="T351" i="1" s="1"/>
  <c r="S352" i="1"/>
  <c r="T352" i="1" s="1"/>
  <c r="S353" i="1"/>
  <c r="T353" i="1" s="1"/>
  <c r="S354" i="1"/>
  <c r="T354" i="1" s="1"/>
  <c r="S355" i="1"/>
  <c r="T355" i="1" s="1"/>
  <c r="S356" i="1"/>
  <c r="T356" i="1" s="1"/>
  <c r="S357" i="1"/>
  <c r="T357" i="1" s="1"/>
  <c r="S358" i="1"/>
  <c r="T358" i="1" s="1"/>
  <c r="S359" i="1"/>
  <c r="T359" i="1" s="1"/>
  <c r="S360" i="1"/>
  <c r="T360" i="1" s="1"/>
  <c r="S361" i="1"/>
  <c r="T361" i="1" s="1"/>
  <c r="S362" i="1"/>
  <c r="T362" i="1" s="1"/>
  <c r="S363" i="1"/>
  <c r="T363" i="1" s="1"/>
  <c r="S364" i="1"/>
  <c r="T364" i="1" s="1"/>
  <c r="S365" i="1"/>
  <c r="T365" i="1" s="1"/>
  <c r="S366" i="1"/>
  <c r="T366" i="1" s="1"/>
  <c r="S367" i="1"/>
  <c r="T367" i="1" s="1"/>
  <c r="S368" i="1"/>
  <c r="T368" i="1" s="1"/>
  <c r="S369" i="1"/>
  <c r="T369" i="1" s="1"/>
  <c r="S370" i="1"/>
  <c r="T370" i="1" s="1"/>
  <c r="S371" i="1"/>
  <c r="T371" i="1" s="1"/>
  <c r="S372" i="1"/>
  <c r="T372" i="1" s="1"/>
  <c r="S373" i="1"/>
  <c r="T373" i="1" s="1"/>
  <c r="S374" i="1"/>
  <c r="T374" i="1" s="1"/>
  <c r="S375" i="1"/>
  <c r="T375" i="1" s="1"/>
  <c r="S376" i="1"/>
  <c r="T376" i="1" s="1"/>
  <c r="S377" i="1"/>
  <c r="T377" i="1" s="1"/>
  <c r="S378" i="1"/>
  <c r="T378" i="1" s="1"/>
  <c r="S379" i="1"/>
  <c r="T379" i="1" s="1"/>
  <c r="S380" i="1"/>
  <c r="T380" i="1" s="1"/>
  <c r="S381" i="1"/>
  <c r="T381" i="1" s="1"/>
  <c r="S382" i="1"/>
  <c r="T382" i="1" s="1"/>
  <c r="S383" i="1"/>
  <c r="T383" i="1" s="1"/>
  <c r="S384" i="1"/>
  <c r="T384" i="1" s="1"/>
  <c r="S385" i="1"/>
  <c r="T385" i="1" s="1"/>
  <c r="S386" i="1"/>
  <c r="T386" i="1" s="1"/>
  <c r="S387" i="1"/>
  <c r="T387" i="1" s="1"/>
  <c r="S388" i="1"/>
  <c r="T388" i="1" s="1"/>
  <c r="S389" i="1"/>
  <c r="T389" i="1" s="1"/>
  <c r="S390" i="1"/>
  <c r="T390" i="1" s="1"/>
  <c r="S391" i="1"/>
  <c r="T391" i="1" s="1"/>
  <c r="S392" i="1"/>
  <c r="T392" i="1" s="1"/>
  <c r="S393" i="1"/>
  <c r="T393" i="1" s="1"/>
  <c r="S394" i="1"/>
  <c r="T394" i="1" s="1"/>
  <c r="S395" i="1"/>
  <c r="T395" i="1" s="1"/>
  <c r="S396" i="1"/>
  <c r="T396" i="1" s="1"/>
  <c r="S397" i="1"/>
  <c r="T397" i="1" s="1"/>
  <c r="S398" i="1"/>
  <c r="T398" i="1" s="1"/>
  <c r="S399" i="1"/>
  <c r="T399" i="1" s="1"/>
  <c r="S400" i="1"/>
  <c r="T400" i="1" s="1"/>
  <c r="S401" i="1"/>
  <c r="T401" i="1" s="1"/>
  <c r="S402" i="1"/>
  <c r="T402" i="1" s="1"/>
  <c r="S403" i="1"/>
  <c r="T403" i="1" s="1"/>
  <c r="S404" i="1"/>
  <c r="T404" i="1" s="1"/>
  <c r="S405" i="1"/>
  <c r="T405" i="1" s="1"/>
  <c r="S406" i="1"/>
  <c r="T406" i="1" s="1"/>
  <c r="S407" i="1"/>
  <c r="T407" i="1" s="1"/>
  <c r="S408" i="1"/>
  <c r="T408" i="1" s="1"/>
  <c r="S409" i="1"/>
  <c r="T409" i="1" s="1"/>
  <c r="S410" i="1"/>
  <c r="T410" i="1" s="1"/>
  <c r="S411" i="1"/>
  <c r="T411" i="1" s="1"/>
  <c r="S412" i="1"/>
  <c r="T412" i="1" s="1"/>
  <c r="S413" i="1"/>
  <c r="T413" i="1" s="1"/>
  <c r="S414" i="1"/>
  <c r="T414" i="1" s="1"/>
  <c r="S415" i="1"/>
  <c r="T415" i="1" s="1"/>
  <c r="S416" i="1"/>
  <c r="T416" i="1" s="1"/>
  <c r="S417" i="1"/>
  <c r="T417" i="1" s="1"/>
  <c r="S418" i="1"/>
  <c r="T418" i="1" s="1"/>
  <c r="S419" i="1"/>
  <c r="T419" i="1" s="1"/>
  <c r="S420" i="1"/>
  <c r="T420" i="1" s="1"/>
  <c r="S421" i="1"/>
  <c r="T421" i="1" s="1"/>
  <c r="S422" i="1"/>
  <c r="T422" i="1" s="1"/>
  <c r="S423" i="1"/>
  <c r="T423" i="1" s="1"/>
  <c r="S424" i="1"/>
  <c r="T424" i="1" s="1"/>
  <c r="S425" i="1"/>
  <c r="T425" i="1" s="1"/>
  <c r="S426" i="1"/>
  <c r="T426" i="1" s="1"/>
  <c r="S427" i="1"/>
  <c r="T427" i="1" s="1"/>
  <c r="S428" i="1"/>
  <c r="T428" i="1" s="1"/>
  <c r="S429" i="1"/>
  <c r="T429" i="1" s="1"/>
  <c r="S430" i="1"/>
  <c r="T430" i="1" s="1"/>
  <c r="S431" i="1"/>
  <c r="T431" i="1" s="1"/>
  <c r="S432" i="1"/>
  <c r="T432" i="1" s="1"/>
  <c r="S433" i="1"/>
  <c r="T433" i="1" s="1"/>
  <c r="S434" i="1"/>
  <c r="T434" i="1" s="1"/>
  <c r="S435" i="1"/>
  <c r="T435" i="1" s="1"/>
  <c r="S436" i="1"/>
  <c r="T436" i="1" s="1"/>
  <c r="S437" i="1"/>
  <c r="T437" i="1" s="1"/>
  <c r="S438" i="1"/>
  <c r="T438" i="1" s="1"/>
  <c r="S439" i="1"/>
  <c r="T439" i="1" s="1"/>
  <c r="S440" i="1"/>
  <c r="T440" i="1" s="1"/>
  <c r="S441" i="1"/>
  <c r="T441" i="1" s="1"/>
  <c r="S442" i="1"/>
  <c r="T442" i="1" s="1"/>
  <c r="S443" i="1"/>
  <c r="T443" i="1" s="1"/>
  <c r="S444" i="1"/>
  <c r="T444" i="1" s="1"/>
  <c r="S445" i="1"/>
  <c r="T445" i="1" s="1"/>
  <c r="S446" i="1"/>
  <c r="T446" i="1" s="1"/>
  <c r="S447" i="1"/>
  <c r="T447" i="1" s="1"/>
  <c r="S448" i="1"/>
  <c r="T448" i="1" s="1"/>
  <c r="S449" i="1"/>
  <c r="T449" i="1" s="1"/>
  <c r="S450" i="1"/>
  <c r="T450" i="1" s="1"/>
  <c r="S451" i="1"/>
  <c r="T451" i="1" s="1"/>
  <c r="S452" i="1"/>
  <c r="T452" i="1" s="1"/>
  <c r="S453" i="1"/>
  <c r="T453" i="1" s="1"/>
  <c r="S454" i="1"/>
  <c r="T454" i="1" s="1"/>
  <c r="S455" i="1"/>
  <c r="T455" i="1" s="1"/>
  <c r="S456" i="1"/>
  <c r="T456" i="1" s="1"/>
  <c r="S457" i="1"/>
  <c r="T457" i="1" s="1"/>
  <c r="S458" i="1"/>
  <c r="T458" i="1" s="1"/>
  <c r="S459" i="1"/>
  <c r="T459" i="1" s="1"/>
  <c r="S460" i="1"/>
  <c r="T460" i="1" s="1"/>
  <c r="S461" i="1"/>
  <c r="T461" i="1" s="1"/>
  <c r="S462" i="1"/>
  <c r="T462" i="1" s="1"/>
  <c r="S463" i="1"/>
  <c r="T463" i="1" s="1"/>
  <c r="S464" i="1"/>
  <c r="T464" i="1" s="1"/>
  <c r="S465" i="1"/>
  <c r="T465" i="1" s="1"/>
  <c r="S466" i="1"/>
  <c r="T466" i="1" s="1"/>
  <c r="S467" i="1"/>
  <c r="T467" i="1" s="1"/>
  <c r="S468" i="1"/>
  <c r="T468" i="1" s="1"/>
  <c r="S469" i="1"/>
  <c r="T469" i="1" s="1"/>
  <c r="S470" i="1"/>
  <c r="T470" i="1" s="1"/>
  <c r="S471" i="1"/>
  <c r="T471" i="1" s="1"/>
  <c r="S472" i="1"/>
  <c r="T472" i="1" s="1"/>
  <c r="S473" i="1"/>
  <c r="T473" i="1" s="1"/>
  <c r="S474" i="1"/>
  <c r="T474" i="1" s="1"/>
  <c r="S475" i="1"/>
  <c r="T475" i="1" s="1"/>
  <c r="S476" i="1"/>
  <c r="T476" i="1" s="1"/>
  <c r="S477" i="1"/>
  <c r="T477" i="1" s="1"/>
  <c r="S478" i="1"/>
  <c r="T478" i="1" s="1"/>
  <c r="S479" i="1"/>
  <c r="T479" i="1" s="1"/>
  <c r="S480" i="1"/>
  <c r="T480" i="1" s="1"/>
  <c r="S481" i="1"/>
  <c r="T481" i="1" s="1"/>
  <c r="S482" i="1"/>
  <c r="T482" i="1" s="1"/>
  <c r="S483" i="1"/>
  <c r="T483" i="1" s="1"/>
  <c r="S484" i="1"/>
  <c r="T484" i="1" s="1"/>
  <c r="S485" i="1"/>
  <c r="T485" i="1" s="1"/>
  <c r="S486" i="1"/>
  <c r="T486" i="1" s="1"/>
  <c r="S487" i="1"/>
  <c r="T487" i="1" s="1"/>
  <c r="S488" i="1"/>
  <c r="T488" i="1" s="1"/>
  <c r="S489" i="1"/>
  <c r="T489" i="1" s="1"/>
  <c r="S490" i="1"/>
  <c r="T490" i="1" s="1"/>
  <c r="S491" i="1"/>
  <c r="T491" i="1" s="1"/>
  <c r="S492" i="1"/>
  <c r="T492" i="1" s="1"/>
  <c r="S493" i="1"/>
  <c r="T493" i="1" s="1"/>
  <c r="S494" i="1"/>
  <c r="T494" i="1" s="1"/>
  <c r="S495" i="1"/>
  <c r="T495" i="1" s="1"/>
  <c r="S496" i="1"/>
  <c r="T496" i="1" s="1"/>
  <c r="S497" i="1"/>
  <c r="T497" i="1" s="1"/>
  <c r="S498" i="1"/>
  <c r="T498" i="1" s="1"/>
  <c r="S499" i="1"/>
  <c r="T499" i="1" s="1"/>
  <c r="S500" i="1"/>
  <c r="T500" i="1" s="1"/>
  <c r="S501" i="1"/>
  <c r="T501" i="1" s="1"/>
  <c r="S502" i="1"/>
  <c r="T502" i="1" s="1"/>
  <c r="S503" i="1"/>
  <c r="T503" i="1" s="1"/>
  <c r="S504" i="1"/>
  <c r="T504" i="1" s="1"/>
  <c r="S505" i="1"/>
  <c r="T505" i="1" s="1"/>
  <c r="S506" i="1"/>
  <c r="T506" i="1" s="1"/>
  <c r="S507" i="1"/>
  <c r="T507" i="1" s="1"/>
  <c r="S508" i="1"/>
  <c r="T508" i="1" s="1"/>
  <c r="S509" i="1"/>
  <c r="T509" i="1" s="1"/>
  <c r="S510" i="1"/>
  <c r="T510" i="1" s="1"/>
  <c r="S511" i="1"/>
  <c r="T511" i="1" s="1"/>
  <c r="S512" i="1"/>
  <c r="T512" i="1" s="1"/>
  <c r="S513" i="1"/>
  <c r="T513" i="1" s="1"/>
  <c r="S514" i="1"/>
  <c r="T514" i="1" s="1"/>
  <c r="S515" i="1"/>
  <c r="T515" i="1" s="1"/>
  <c r="S516" i="1"/>
  <c r="T516" i="1" s="1"/>
  <c r="S517" i="1"/>
  <c r="T517" i="1" s="1"/>
  <c r="S518" i="1"/>
  <c r="T518" i="1" s="1"/>
  <c r="S519" i="1"/>
  <c r="T519" i="1" s="1"/>
  <c r="S520" i="1"/>
  <c r="T520" i="1" s="1"/>
  <c r="S521" i="1"/>
  <c r="T521" i="1" s="1"/>
  <c r="S522" i="1"/>
  <c r="T522" i="1" s="1"/>
  <c r="S523" i="1"/>
  <c r="T523" i="1" s="1"/>
  <c r="S524" i="1"/>
  <c r="T524" i="1" s="1"/>
  <c r="S525" i="1"/>
  <c r="T525" i="1" s="1"/>
  <c r="S526" i="1"/>
  <c r="T526" i="1" s="1"/>
  <c r="S527" i="1"/>
  <c r="T527" i="1" s="1"/>
  <c r="S528" i="1"/>
  <c r="T528" i="1" s="1"/>
  <c r="S529" i="1"/>
  <c r="T529" i="1" s="1"/>
  <c r="S530" i="1"/>
  <c r="T530" i="1" s="1"/>
  <c r="S531" i="1"/>
  <c r="T531" i="1" s="1"/>
  <c r="S532" i="1"/>
  <c r="T532" i="1" s="1"/>
  <c r="S533" i="1"/>
  <c r="T533" i="1" s="1"/>
  <c r="S534" i="1"/>
  <c r="T534" i="1" s="1"/>
  <c r="S535" i="1"/>
  <c r="T535" i="1" s="1"/>
  <c r="S536" i="1"/>
  <c r="T536" i="1" s="1"/>
  <c r="S537" i="1"/>
  <c r="T537" i="1" s="1"/>
  <c r="S538" i="1"/>
  <c r="T538" i="1" s="1"/>
  <c r="S539" i="1"/>
  <c r="T539" i="1" s="1"/>
  <c r="S540" i="1"/>
  <c r="T540" i="1" s="1"/>
  <c r="S541" i="1"/>
  <c r="T541" i="1" s="1"/>
  <c r="S542" i="1"/>
  <c r="T542" i="1" s="1"/>
  <c r="S543" i="1"/>
  <c r="T543" i="1" s="1"/>
  <c r="S544" i="1"/>
  <c r="T544" i="1" s="1"/>
  <c r="S545" i="1"/>
  <c r="T545" i="1" s="1"/>
  <c r="S546" i="1"/>
  <c r="T546" i="1" s="1"/>
  <c r="S547" i="1"/>
  <c r="T547" i="1" s="1"/>
  <c r="S548" i="1"/>
  <c r="T548" i="1" s="1"/>
  <c r="S549" i="1"/>
  <c r="T549" i="1" s="1"/>
  <c r="S550" i="1"/>
  <c r="T550" i="1" s="1"/>
  <c r="S551" i="1"/>
  <c r="T551" i="1" s="1"/>
  <c r="S552" i="1"/>
  <c r="T552" i="1" s="1"/>
  <c r="S553" i="1"/>
  <c r="T553" i="1" s="1"/>
  <c r="S554" i="1"/>
  <c r="T554" i="1" s="1"/>
  <c r="S555" i="1"/>
  <c r="T555" i="1" s="1"/>
  <c r="S556" i="1"/>
  <c r="T556" i="1" s="1"/>
  <c r="S557" i="1"/>
  <c r="T557" i="1" s="1"/>
  <c r="S558" i="1"/>
  <c r="T558" i="1" s="1"/>
  <c r="S559" i="1"/>
  <c r="T559" i="1" s="1"/>
  <c r="S560" i="1"/>
  <c r="T560" i="1" s="1"/>
  <c r="S561" i="1"/>
  <c r="T561" i="1" s="1"/>
  <c r="S562" i="1"/>
  <c r="T562" i="1" s="1"/>
  <c r="S563" i="1"/>
  <c r="T563" i="1" s="1"/>
  <c r="S564" i="1"/>
  <c r="T564" i="1" s="1"/>
  <c r="S565" i="1"/>
  <c r="T565" i="1" s="1"/>
  <c r="S566" i="1"/>
  <c r="T566" i="1" s="1"/>
  <c r="S567" i="1"/>
  <c r="T567" i="1" s="1"/>
  <c r="S568" i="1"/>
  <c r="T568" i="1" s="1"/>
  <c r="S569" i="1"/>
  <c r="T569" i="1" s="1"/>
  <c r="S570" i="1"/>
  <c r="T570" i="1" s="1"/>
  <c r="S571" i="1"/>
  <c r="T571" i="1" s="1"/>
  <c r="S572" i="1"/>
  <c r="T572" i="1" s="1"/>
  <c r="S573" i="1"/>
  <c r="T573" i="1" s="1"/>
  <c r="S574" i="1"/>
  <c r="T574" i="1" s="1"/>
  <c r="S575" i="1"/>
  <c r="T575" i="1" s="1"/>
  <c r="S576" i="1"/>
  <c r="T576" i="1" s="1"/>
  <c r="S577" i="1"/>
  <c r="T577" i="1" s="1"/>
  <c r="S578" i="1"/>
  <c r="T578" i="1" s="1"/>
  <c r="S579" i="1"/>
  <c r="T579" i="1" s="1"/>
  <c r="S580" i="1"/>
  <c r="T580" i="1" s="1"/>
  <c r="S581" i="1"/>
  <c r="T581" i="1" s="1"/>
  <c r="S582" i="1"/>
  <c r="T582" i="1" s="1"/>
  <c r="S583" i="1"/>
  <c r="T583" i="1" s="1"/>
  <c r="S584" i="1"/>
  <c r="T584" i="1" s="1"/>
  <c r="S585" i="1"/>
  <c r="T585" i="1" s="1"/>
  <c r="S586" i="1"/>
  <c r="T586" i="1" s="1"/>
  <c r="S587" i="1"/>
  <c r="T587" i="1" s="1"/>
  <c r="S588" i="1"/>
  <c r="T588" i="1" s="1"/>
  <c r="S589" i="1"/>
  <c r="T589" i="1" s="1"/>
  <c r="S590" i="1"/>
  <c r="T590" i="1" s="1"/>
  <c r="S591" i="1"/>
  <c r="T591" i="1" s="1"/>
  <c r="S592" i="1"/>
  <c r="T592" i="1" s="1"/>
  <c r="S593" i="1"/>
  <c r="T593" i="1" s="1"/>
  <c r="S594" i="1"/>
  <c r="T594" i="1" s="1"/>
  <c r="S595" i="1"/>
  <c r="T595" i="1" s="1"/>
  <c r="S596" i="1"/>
  <c r="T596" i="1" s="1"/>
  <c r="S597" i="1"/>
  <c r="T597" i="1" s="1"/>
  <c r="S598" i="1"/>
  <c r="T598" i="1" s="1"/>
  <c r="S599" i="1"/>
  <c r="T599" i="1" s="1"/>
  <c r="S600" i="1"/>
  <c r="T600" i="1" s="1"/>
  <c r="S601" i="1"/>
  <c r="T601" i="1" s="1"/>
  <c r="S602" i="1"/>
  <c r="T602" i="1" s="1"/>
  <c r="S603" i="1"/>
  <c r="T603" i="1" s="1"/>
  <c r="S604" i="1"/>
  <c r="T604" i="1" s="1"/>
  <c r="S605" i="1"/>
  <c r="T605" i="1" s="1"/>
  <c r="S606" i="1"/>
  <c r="T606" i="1" s="1"/>
  <c r="S607" i="1"/>
  <c r="T607" i="1" s="1"/>
  <c r="S608" i="1"/>
  <c r="T608" i="1" s="1"/>
  <c r="S609" i="1"/>
  <c r="T609" i="1" s="1"/>
  <c r="S610" i="1"/>
  <c r="T610" i="1" s="1"/>
  <c r="S611" i="1"/>
  <c r="T611" i="1" s="1"/>
  <c r="S612" i="1"/>
  <c r="T612" i="1" s="1"/>
  <c r="S613" i="1"/>
  <c r="T613" i="1" s="1"/>
  <c r="S614" i="1"/>
  <c r="T614" i="1" s="1"/>
  <c r="S615" i="1"/>
  <c r="T615" i="1" s="1"/>
  <c r="S616" i="1"/>
  <c r="T616" i="1" s="1"/>
  <c r="S617" i="1"/>
  <c r="T617" i="1" s="1"/>
  <c r="S618" i="1"/>
  <c r="T618" i="1" s="1"/>
  <c r="S619" i="1"/>
  <c r="T619" i="1" s="1"/>
  <c r="S620" i="1"/>
  <c r="T620" i="1" s="1"/>
  <c r="S621" i="1"/>
  <c r="T621" i="1" s="1"/>
  <c r="S622" i="1"/>
  <c r="T622" i="1" s="1"/>
  <c r="S623" i="1"/>
  <c r="T623" i="1" s="1"/>
  <c r="S624" i="1"/>
  <c r="T624" i="1" s="1"/>
  <c r="S625" i="1"/>
  <c r="T625" i="1" s="1"/>
  <c r="S626" i="1"/>
  <c r="T626" i="1" s="1"/>
  <c r="S627" i="1"/>
  <c r="T627" i="1" s="1"/>
  <c r="S628" i="1"/>
  <c r="T628" i="1" s="1"/>
  <c r="S629" i="1"/>
  <c r="T629" i="1" s="1"/>
  <c r="S630" i="1"/>
  <c r="T630" i="1" s="1"/>
  <c r="S631" i="1"/>
  <c r="T631" i="1" s="1"/>
  <c r="S632" i="1"/>
  <c r="T632" i="1" s="1"/>
  <c r="S633" i="1"/>
  <c r="T633" i="1" s="1"/>
  <c r="S634" i="1"/>
  <c r="T634" i="1" s="1"/>
  <c r="S635" i="1"/>
  <c r="T635" i="1" s="1"/>
  <c r="S636" i="1"/>
  <c r="T636" i="1" s="1"/>
  <c r="S637" i="1"/>
  <c r="T637" i="1" s="1"/>
  <c r="S638" i="1"/>
  <c r="T638" i="1" s="1"/>
  <c r="S639" i="1"/>
  <c r="T639" i="1" s="1"/>
  <c r="S640" i="1"/>
  <c r="T640" i="1" s="1"/>
  <c r="S641" i="1"/>
  <c r="T641" i="1" s="1"/>
  <c r="S642" i="1"/>
  <c r="T642" i="1" s="1"/>
  <c r="S643" i="1"/>
  <c r="T643" i="1" s="1"/>
  <c r="S644" i="1"/>
  <c r="T644" i="1" s="1"/>
  <c r="S645" i="1"/>
  <c r="T645" i="1" s="1"/>
  <c r="S646" i="1"/>
  <c r="T646" i="1" s="1"/>
  <c r="S647" i="1"/>
  <c r="T647" i="1" s="1"/>
  <c r="S648" i="1"/>
  <c r="T648" i="1" s="1"/>
  <c r="S649" i="1"/>
  <c r="T649" i="1" s="1"/>
  <c r="S650" i="1"/>
  <c r="T650" i="1" s="1"/>
  <c r="S651" i="1"/>
  <c r="T651" i="1" s="1"/>
  <c r="S652" i="1"/>
  <c r="T652" i="1" s="1"/>
  <c r="S653" i="1"/>
  <c r="T653" i="1" s="1"/>
  <c r="S654" i="1"/>
  <c r="T654" i="1" s="1"/>
  <c r="S655" i="1"/>
  <c r="T655" i="1" s="1"/>
  <c r="S656" i="1"/>
  <c r="T656" i="1" s="1"/>
  <c r="S657" i="1"/>
  <c r="T657" i="1" s="1"/>
  <c r="S658" i="1"/>
  <c r="T658" i="1" s="1"/>
  <c r="S659" i="1"/>
  <c r="T659" i="1" s="1"/>
  <c r="S660" i="1"/>
  <c r="T660" i="1" s="1"/>
  <c r="S661" i="1"/>
  <c r="T661" i="1" s="1"/>
  <c r="S662" i="1"/>
  <c r="T662" i="1" s="1"/>
  <c r="S663" i="1"/>
  <c r="T663" i="1" s="1"/>
  <c r="S664" i="1"/>
  <c r="T664" i="1" s="1"/>
  <c r="S665" i="1"/>
  <c r="T665" i="1" s="1"/>
  <c r="S666" i="1"/>
  <c r="T666" i="1" s="1"/>
  <c r="S667" i="1"/>
  <c r="T667" i="1" s="1"/>
  <c r="S668" i="1"/>
  <c r="T668" i="1" s="1"/>
  <c r="S669" i="1"/>
  <c r="T669" i="1" s="1"/>
  <c r="S670" i="1"/>
  <c r="T670" i="1" s="1"/>
  <c r="S671" i="1"/>
  <c r="T671" i="1" s="1"/>
  <c r="S672" i="1"/>
  <c r="T672" i="1" s="1"/>
  <c r="S673" i="1"/>
  <c r="T673" i="1" s="1"/>
  <c r="S674" i="1"/>
  <c r="T674" i="1" s="1"/>
  <c r="S675" i="1"/>
  <c r="T675" i="1" s="1"/>
  <c r="S676" i="1"/>
  <c r="T676" i="1" s="1"/>
  <c r="S677" i="1"/>
  <c r="T677" i="1" s="1"/>
  <c r="S678" i="1"/>
  <c r="T678" i="1" s="1"/>
  <c r="S679" i="1"/>
  <c r="T679" i="1" s="1"/>
  <c r="S680" i="1"/>
  <c r="T680" i="1" s="1"/>
  <c r="S681" i="1"/>
  <c r="T681" i="1" s="1"/>
  <c r="S682" i="1"/>
  <c r="T682" i="1" s="1"/>
  <c r="S683" i="1"/>
  <c r="T683" i="1" s="1"/>
  <c r="S684" i="1"/>
  <c r="T684" i="1" s="1"/>
  <c r="S685" i="1"/>
  <c r="T685" i="1" s="1"/>
  <c r="S686" i="1"/>
  <c r="T686" i="1" s="1"/>
  <c r="S687" i="1"/>
  <c r="T687" i="1" s="1"/>
  <c r="S688" i="1"/>
  <c r="T688" i="1" s="1"/>
  <c r="S689" i="1"/>
  <c r="T689" i="1" s="1"/>
  <c r="S690" i="1"/>
  <c r="T690" i="1" s="1"/>
  <c r="S691" i="1"/>
  <c r="T691" i="1" s="1"/>
  <c r="S692" i="1"/>
  <c r="T692" i="1" s="1"/>
  <c r="S693" i="1"/>
  <c r="T693" i="1" s="1"/>
  <c r="S694" i="1"/>
  <c r="T694" i="1" s="1"/>
  <c r="S695" i="1"/>
  <c r="T695" i="1" s="1"/>
  <c r="S696" i="1"/>
  <c r="T696" i="1" s="1"/>
  <c r="S697" i="1"/>
  <c r="T697" i="1" s="1"/>
  <c r="S698" i="1"/>
  <c r="T698" i="1" s="1"/>
  <c r="S699" i="1"/>
  <c r="T699" i="1" s="1"/>
  <c r="S700" i="1"/>
  <c r="T700" i="1" s="1"/>
  <c r="S701" i="1"/>
  <c r="T701" i="1" s="1"/>
  <c r="S702" i="1"/>
  <c r="T702" i="1" s="1"/>
  <c r="S703" i="1"/>
  <c r="T703" i="1" s="1"/>
  <c r="S704" i="1"/>
  <c r="T704" i="1" s="1"/>
  <c r="S705" i="1"/>
  <c r="T705" i="1" s="1"/>
  <c r="S706" i="1"/>
  <c r="T706" i="1" s="1"/>
  <c r="S707" i="1"/>
  <c r="T707" i="1" s="1"/>
  <c r="S708" i="1"/>
  <c r="T708" i="1" s="1"/>
  <c r="S709" i="1"/>
  <c r="T709" i="1" s="1"/>
  <c r="S710" i="1"/>
  <c r="T710" i="1" s="1"/>
  <c r="S711" i="1"/>
  <c r="T711" i="1" s="1"/>
  <c r="S712" i="1"/>
  <c r="T712" i="1" s="1"/>
  <c r="S713" i="1"/>
  <c r="T713" i="1" s="1"/>
  <c r="S714" i="1"/>
  <c r="T714" i="1" s="1"/>
  <c r="S715" i="1"/>
  <c r="T715" i="1" s="1"/>
  <c r="S716" i="1"/>
  <c r="T716" i="1" s="1"/>
  <c r="S717" i="1"/>
  <c r="T717" i="1" s="1"/>
  <c r="S718" i="1"/>
  <c r="T718" i="1" s="1"/>
  <c r="S719" i="1"/>
  <c r="T719" i="1" s="1"/>
  <c r="S720" i="1"/>
  <c r="T720" i="1" s="1"/>
  <c r="S721" i="1"/>
  <c r="T721" i="1" s="1"/>
  <c r="S722" i="1"/>
  <c r="T722" i="1" s="1"/>
  <c r="S723" i="1"/>
  <c r="T723" i="1" s="1"/>
  <c r="S724" i="1"/>
  <c r="T724" i="1" s="1"/>
  <c r="S725" i="1"/>
  <c r="T725" i="1" s="1"/>
  <c r="S726" i="1"/>
  <c r="T726" i="1" s="1"/>
  <c r="S727" i="1"/>
  <c r="T727" i="1" s="1"/>
  <c r="S728" i="1"/>
  <c r="T728" i="1" s="1"/>
  <c r="S729" i="1"/>
  <c r="T729" i="1" s="1"/>
  <c r="S730" i="1"/>
  <c r="T730" i="1" s="1"/>
  <c r="S731" i="1"/>
  <c r="T731" i="1" s="1"/>
  <c r="S732" i="1"/>
  <c r="T732" i="1" s="1"/>
  <c r="S733" i="1"/>
  <c r="T733" i="1" s="1"/>
  <c r="S734" i="1"/>
  <c r="T734" i="1" s="1"/>
  <c r="S735" i="1"/>
  <c r="T735" i="1" s="1"/>
  <c r="S736" i="1"/>
  <c r="T736" i="1" s="1"/>
  <c r="S737" i="1"/>
  <c r="T737" i="1" s="1"/>
  <c r="S738" i="1"/>
  <c r="T738" i="1" s="1"/>
  <c r="S739" i="1"/>
  <c r="T739" i="1" s="1"/>
  <c r="S740" i="1"/>
  <c r="T740" i="1" s="1"/>
  <c r="S741" i="1"/>
  <c r="T741" i="1" s="1"/>
  <c r="S742" i="1"/>
  <c r="T742" i="1" s="1"/>
  <c r="S743" i="1"/>
  <c r="T743" i="1" s="1"/>
  <c r="S744" i="1"/>
  <c r="T744" i="1" s="1"/>
  <c r="S745" i="1"/>
  <c r="T745" i="1" s="1"/>
  <c r="S746" i="1"/>
  <c r="T746" i="1" s="1"/>
  <c r="S747" i="1"/>
  <c r="T747" i="1" s="1"/>
  <c r="S748" i="1"/>
  <c r="T748" i="1" s="1"/>
  <c r="S749" i="1"/>
  <c r="T749" i="1" s="1"/>
  <c r="S750" i="1"/>
  <c r="T750" i="1" s="1"/>
  <c r="S751" i="1"/>
  <c r="T751" i="1" s="1"/>
  <c r="S752" i="1"/>
  <c r="T752" i="1" s="1"/>
  <c r="S753" i="1"/>
  <c r="T753" i="1" s="1"/>
  <c r="S754" i="1"/>
  <c r="T754" i="1" s="1"/>
  <c r="S755" i="1"/>
  <c r="T755" i="1" s="1"/>
  <c r="S756" i="1"/>
  <c r="T756" i="1" s="1"/>
  <c r="S757" i="1"/>
  <c r="T757" i="1" s="1"/>
  <c r="S758" i="1"/>
  <c r="T758" i="1" s="1"/>
  <c r="S759" i="1"/>
  <c r="T759" i="1" s="1"/>
  <c r="S760" i="1"/>
  <c r="T760" i="1" s="1"/>
  <c r="S761" i="1"/>
  <c r="T761" i="1" s="1"/>
  <c r="S762" i="1"/>
  <c r="T762" i="1" s="1"/>
  <c r="S763" i="1"/>
  <c r="T763" i="1" s="1"/>
  <c r="S764" i="1"/>
  <c r="T764" i="1" s="1"/>
  <c r="S765" i="1"/>
  <c r="T765" i="1" s="1"/>
  <c r="S766" i="1"/>
  <c r="T766" i="1" s="1"/>
  <c r="S767" i="1"/>
  <c r="T767" i="1" s="1"/>
  <c r="S768" i="1"/>
  <c r="T768" i="1" s="1"/>
  <c r="S769" i="1"/>
  <c r="T769" i="1" s="1"/>
  <c r="S770" i="1"/>
  <c r="T770" i="1" s="1"/>
  <c r="S771" i="1"/>
  <c r="T771" i="1" s="1"/>
  <c r="S772" i="1"/>
  <c r="T772" i="1" s="1"/>
  <c r="S773" i="1"/>
  <c r="T773" i="1" s="1"/>
  <c r="S774" i="1"/>
  <c r="T774" i="1" s="1"/>
  <c r="S775" i="1"/>
  <c r="T775" i="1" s="1"/>
  <c r="S776" i="1"/>
  <c r="T776" i="1" s="1"/>
  <c r="S777" i="1"/>
  <c r="T777" i="1" s="1"/>
  <c r="S778" i="1"/>
  <c r="T778" i="1" s="1"/>
  <c r="S779" i="1"/>
  <c r="T779" i="1" s="1"/>
  <c r="S780" i="1"/>
  <c r="T780" i="1" s="1"/>
  <c r="S781" i="1"/>
  <c r="T781" i="1" s="1"/>
  <c r="S782" i="1"/>
  <c r="T782" i="1" s="1"/>
  <c r="S783" i="1"/>
  <c r="T783" i="1" s="1"/>
  <c r="S784" i="1"/>
  <c r="T784" i="1" s="1"/>
  <c r="S785" i="1"/>
  <c r="T785" i="1" s="1"/>
  <c r="S786" i="1"/>
  <c r="T786" i="1" s="1"/>
  <c r="S787" i="1"/>
  <c r="T787" i="1" s="1"/>
  <c r="S788" i="1"/>
  <c r="T788" i="1" s="1"/>
  <c r="S789" i="1"/>
  <c r="T789" i="1" s="1"/>
  <c r="S790" i="1"/>
  <c r="T790" i="1" s="1"/>
  <c r="S791" i="1"/>
  <c r="T791" i="1" s="1"/>
  <c r="S792" i="1"/>
  <c r="T792" i="1" s="1"/>
  <c r="S793" i="1"/>
  <c r="T793" i="1" s="1"/>
  <c r="S794" i="1"/>
  <c r="T794" i="1" s="1"/>
  <c r="S795" i="1"/>
  <c r="T795" i="1" s="1"/>
  <c r="S796" i="1"/>
  <c r="T796" i="1" s="1"/>
  <c r="S797" i="1"/>
  <c r="T797" i="1" s="1"/>
  <c r="S798" i="1"/>
  <c r="T798" i="1" s="1"/>
  <c r="S799" i="1"/>
  <c r="T799" i="1" s="1"/>
  <c r="S800" i="1"/>
  <c r="T800" i="1" s="1"/>
  <c r="S801" i="1"/>
  <c r="T801" i="1" s="1"/>
  <c r="S802" i="1"/>
  <c r="T802" i="1" s="1"/>
  <c r="S803" i="1"/>
  <c r="T803" i="1" s="1"/>
  <c r="S804" i="1"/>
  <c r="T804" i="1" s="1"/>
  <c r="S805" i="1"/>
  <c r="T805" i="1" s="1"/>
  <c r="S806" i="1"/>
  <c r="T806" i="1" s="1"/>
  <c r="S807" i="1"/>
  <c r="T807" i="1" s="1"/>
  <c r="S808" i="1"/>
  <c r="T808" i="1" s="1"/>
  <c r="S809" i="1"/>
  <c r="T809" i="1" s="1"/>
  <c r="S810" i="1"/>
  <c r="T810" i="1" s="1"/>
  <c r="S811" i="1"/>
  <c r="T811" i="1" s="1"/>
  <c r="S812" i="1"/>
  <c r="T812" i="1" s="1"/>
  <c r="S813" i="1"/>
  <c r="T813" i="1" s="1"/>
  <c r="S814" i="1"/>
  <c r="T814" i="1" s="1"/>
  <c r="S815" i="1"/>
  <c r="T815" i="1" s="1"/>
  <c r="S816" i="1"/>
  <c r="T816" i="1" s="1"/>
  <c r="S817" i="1"/>
  <c r="T817" i="1" s="1"/>
  <c r="S818" i="1"/>
  <c r="T818" i="1" s="1"/>
  <c r="S819" i="1"/>
  <c r="T819" i="1" s="1"/>
  <c r="S820" i="1"/>
  <c r="T820" i="1" s="1"/>
  <c r="S821" i="1"/>
  <c r="T821" i="1" s="1"/>
  <c r="S822" i="1"/>
  <c r="T822" i="1" s="1"/>
  <c r="S823" i="1"/>
  <c r="T823" i="1" s="1"/>
  <c r="S824" i="1"/>
  <c r="T824" i="1" s="1"/>
  <c r="S825" i="1"/>
  <c r="T825" i="1" s="1"/>
  <c r="S826" i="1"/>
  <c r="T826" i="1" s="1"/>
  <c r="S827" i="1"/>
  <c r="T827" i="1" s="1"/>
  <c r="S828" i="1"/>
  <c r="T828" i="1" s="1"/>
  <c r="S829" i="1"/>
  <c r="T829" i="1" s="1"/>
  <c r="S830" i="1"/>
  <c r="T830" i="1" s="1"/>
  <c r="S831" i="1"/>
  <c r="T831" i="1" s="1"/>
  <c r="S832" i="1"/>
  <c r="T832" i="1" s="1"/>
  <c r="S833" i="1"/>
  <c r="T833" i="1" s="1"/>
  <c r="S834" i="1"/>
  <c r="T834" i="1" s="1"/>
  <c r="S835" i="1"/>
  <c r="T835" i="1" s="1"/>
  <c r="S836" i="1"/>
  <c r="T836" i="1" s="1"/>
  <c r="S837" i="1"/>
  <c r="T837" i="1" s="1"/>
  <c r="S838" i="1"/>
  <c r="T838" i="1" s="1"/>
  <c r="S839" i="1"/>
  <c r="T839" i="1" s="1"/>
  <c r="S840" i="1"/>
  <c r="T840" i="1" s="1"/>
  <c r="S841" i="1"/>
  <c r="T841" i="1" s="1"/>
  <c r="S842" i="1"/>
  <c r="T842" i="1" s="1"/>
  <c r="S843" i="1"/>
  <c r="T843" i="1" s="1"/>
  <c r="S844" i="1"/>
  <c r="T844" i="1" s="1"/>
  <c r="S845" i="1"/>
  <c r="T845" i="1" s="1"/>
  <c r="S846" i="1"/>
  <c r="T846" i="1" s="1"/>
  <c r="S847" i="1"/>
  <c r="T847" i="1" s="1"/>
  <c r="S848" i="1"/>
  <c r="T848" i="1" s="1"/>
  <c r="S849" i="1"/>
  <c r="T849" i="1" s="1"/>
  <c r="S850" i="1"/>
  <c r="T850" i="1" s="1"/>
  <c r="S851" i="1"/>
  <c r="T851" i="1" s="1"/>
  <c r="S852" i="1"/>
  <c r="T852" i="1" s="1"/>
  <c r="S853" i="1"/>
  <c r="T853" i="1" s="1"/>
  <c r="S854" i="1"/>
  <c r="T854" i="1" s="1"/>
  <c r="S855" i="1"/>
  <c r="T855" i="1" s="1"/>
  <c r="S856" i="1"/>
  <c r="T856" i="1" s="1"/>
  <c r="S857" i="1"/>
  <c r="T857" i="1" s="1"/>
  <c r="S858" i="1"/>
  <c r="T858" i="1" s="1"/>
  <c r="S859" i="1"/>
  <c r="T859" i="1" s="1"/>
  <c r="S860" i="1"/>
  <c r="T860" i="1" s="1"/>
  <c r="S861" i="1"/>
  <c r="T861" i="1" s="1"/>
  <c r="S862" i="1"/>
  <c r="T862" i="1" s="1"/>
  <c r="S863" i="1"/>
  <c r="T863" i="1" s="1"/>
  <c r="S864" i="1"/>
  <c r="T864" i="1" s="1"/>
  <c r="S865" i="1"/>
  <c r="T865" i="1" s="1"/>
  <c r="S866" i="1"/>
  <c r="T866" i="1" s="1"/>
  <c r="S867" i="1"/>
  <c r="T867" i="1" s="1"/>
  <c r="S868" i="1"/>
  <c r="T868" i="1" s="1"/>
  <c r="S869" i="1"/>
  <c r="T869" i="1" s="1"/>
  <c r="S870" i="1"/>
  <c r="T870" i="1" s="1"/>
  <c r="S871" i="1"/>
  <c r="T871" i="1" s="1"/>
  <c r="S872" i="1"/>
  <c r="T872" i="1" s="1"/>
  <c r="S873" i="1"/>
  <c r="T873" i="1" s="1"/>
  <c r="S874" i="1"/>
  <c r="T874" i="1" s="1"/>
  <c r="S875" i="1"/>
  <c r="T875" i="1" s="1"/>
  <c r="S876" i="1"/>
  <c r="T876" i="1" s="1"/>
  <c r="S877" i="1"/>
  <c r="T877" i="1" s="1"/>
  <c r="S878" i="1"/>
  <c r="T878" i="1" s="1"/>
  <c r="S879" i="1"/>
  <c r="T879" i="1" s="1"/>
  <c r="S880" i="1"/>
  <c r="T880" i="1" s="1"/>
  <c r="S881" i="1"/>
  <c r="T881" i="1" s="1"/>
  <c r="S882" i="1"/>
  <c r="T882" i="1" s="1"/>
  <c r="S883" i="1"/>
  <c r="T883" i="1" s="1"/>
  <c r="S884" i="1"/>
  <c r="T884" i="1" s="1"/>
  <c r="S885" i="1"/>
  <c r="T885" i="1" s="1"/>
  <c r="S886" i="1"/>
  <c r="T886" i="1" s="1"/>
  <c r="S887" i="1"/>
  <c r="T887" i="1" s="1"/>
  <c r="S888" i="1"/>
  <c r="T888" i="1" s="1"/>
  <c r="S889" i="1"/>
  <c r="T889" i="1" s="1"/>
  <c r="S890" i="1"/>
  <c r="T890" i="1" s="1"/>
  <c r="S891" i="1"/>
  <c r="T891" i="1" s="1"/>
  <c r="S892" i="1"/>
  <c r="T892" i="1" s="1"/>
  <c r="S893" i="1"/>
  <c r="T893" i="1" s="1"/>
  <c r="S894" i="1"/>
  <c r="T894" i="1" s="1"/>
  <c r="S895" i="1"/>
  <c r="T895" i="1" s="1"/>
  <c r="S896" i="1"/>
  <c r="T896" i="1" s="1"/>
  <c r="S897" i="1"/>
  <c r="T897" i="1" s="1"/>
  <c r="S898" i="1"/>
  <c r="T898" i="1" s="1"/>
  <c r="S899" i="1"/>
  <c r="T899" i="1" s="1"/>
  <c r="S900" i="1"/>
  <c r="T900" i="1" s="1"/>
  <c r="S901" i="1"/>
  <c r="T901" i="1" s="1"/>
  <c r="S902" i="1"/>
  <c r="T902" i="1" s="1"/>
  <c r="S903" i="1"/>
  <c r="T903" i="1" s="1"/>
  <c r="S904" i="1"/>
  <c r="T904" i="1" s="1"/>
  <c r="S905" i="1"/>
  <c r="T905" i="1" s="1"/>
  <c r="S906" i="1"/>
  <c r="T906" i="1" s="1"/>
  <c r="S907" i="1"/>
  <c r="T907" i="1" s="1"/>
  <c r="S908" i="1"/>
  <c r="T908" i="1" s="1"/>
  <c r="S909" i="1"/>
  <c r="T909" i="1" s="1"/>
  <c r="S910" i="1"/>
  <c r="T910" i="1" s="1"/>
  <c r="S911" i="1"/>
  <c r="T911" i="1" s="1"/>
  <c r="S912" i="1"/>
  <c r="T912" i="1" s="1"/>
  <c r="S913" i="1"/>
  <c r="T913" i="1" s="1"/>
  <c r="S914" i="1"/>
  <c r="T914" i="1" s="1"/>
  <c r="S915" i="1"/>
  <c r="T915" i="1" s="1"/>
  <c r="S916" i="1"/>
  <c r="T916" i="1" s="1"/>
  <c r="S917" i="1"/>
  <c r="T917" i="1" s="1"/>
  <c r="S918" i="1"/>
  <c r="T918" i="1" s="1"/>
  <c r="S919" i="1"/>
  <c r="T919" i="1" s="1"/>
  <c r="S920" i="1"/>
  <c r="T920" i="1" s="1"/>
  <c r="S921" i="1"/>
  <c r="T921" i="1" s="1"/>
  <c r="S922" i="1"/>
  <c r="T922" i="1" s="1"/>
  <c r="S923" i="1"/>
  <c r="T923" i="1" s="1"/>
  <c r="S924" i="1"/>
  <c r="T924" i="1" s="1"/>
  <c r="S925" i="1"/>
  <c r="T925" i="1" s="1"/>
  <c r="S926" i="1"/>
  <c r="T926" i="1" s="1"/>
  <c r="S927" i="1"/>
  <c r="T927" i="1" s="1"/>
  <c r="S928" i="1"/>
  <c r="T928" i="1" s="1"/>
  <c r="S929" i="1"/>
  <c r="T929" i="1" s="1"/>
  <c r="S930" i="1"/>
  <c r="T930" i="1" s="1"/>
  <c r="S931" i="1"/>
  <c r="T931" i="1" s="1"/>
  <c r="S932" i="1"/>
  <c r="T932" i="1" s="1"/>
  <c r="S933" i="1"/>
  <c r="T933" i="1" s="1"/>
  <c r="S934" i="1"/>
  <c r="T934" i="1" s="1"/>
  <c r="S935" i="1"/>
  <c r="T935" i="1" s="1"/>
  <c r="S936" i="1"/>
  <c r="T936" i="1" s="1"/>
  <c r="S937" i="1"/>
  <c r="T937" i="1" s="1"/>
  <c r="S938" i="1"/>
  <c r="T938" i="1" s="1"/>
  <c r="S939" i="1"/>
  <c r="T939" i="1" s="1"/>
  <c r="S940" i="1"/>
  <c r="T940" i="1" s="1"/>
  <c r="S941" i="1"/>
  <c r="T941" i="1" s="1"/>
  <c r="S942" i="1"/>
  <c r="T942" i="1" s="1"/>
  <c r="S943" i="1"/>
  <c r="T943" i="1" s="1"/>
  <c r="S944" i="1"/>
  <c r="T944" i="1" s="1"/>
  <c r="S945" i="1"/>
  <c r="T945" i="1" s="1"/>
  <c r="S946" i="1"/>
  <c r="T946" i="1" s="1"/>
  <c r="S947" i="1"/>
  <c r="T947" i="1" s="1"/>
  <c r="S948" i="1"/>
  <c r="T948" i="1" s="1"/>
  <c r="S949" i="1"/>
  <c r="T949" i="1" s="1"/>
  <c r="S950" i="1"/>
  <c r="T950" i="1" s="1"/>
  <c r="S951" i="1"/>
  <c r="T951" i="1" s="1"/>
  <c r="S952" i="1"/>
  <c r="T952" i="1" s="1"/>
  <c r="S953" i="1"/>
  <c r="T953" i="1" s="1"/>
  <c r="S954" i="1"/>
  <c r="T954" i="1" s="1"/>
  <c r="S955" i="1"/>
  <c r="T955" i="1" s="1"/>
  <c r="S956" i="1"/>
  <c r="T956" i="1" s="1"/>
  <c r="S957" i="1"/>
  <c r="T957" i="1" s="1"/>
  <c r="S958" i="1"/>
  <c r="T958" i="1" s="1"/>
  <c r="S959" i="1"/>
  <c r="T959" i="1" s="1"/>
  <c r="S960" i="1"/>
  <c r="T960" i="1" s="1"/>
  <c r="S961" i="1"/>
  <c r="T961" i="1" s="1"/>
  <c r="S962" i="1"/>
  <c r="T962" i="1" s="1"/>
  <c r="S963" i="1"/>
  <c r="T963" i="1" s="1"/>
  <c r="S964" i="1"/>
  <c r="T964" i="1" s="1"/>
  <c r="S965" i="1"/>
  <c r="T965" i="1" s="1"/>
  <c r="S966" i="1"/>
  <c r="T966" i="1" s="1"/>
  <c r="S967" i="1"/>
  <c r="T967" i="1" s="1"/>
  <c r="S968" i="1"/>
  <c r="T968" i="1" s="1"/>
  <c r="S969" i="1"/>
  <c r="T969" i="1" s="1"/>
  <c r="S970" i="1"/>
  <c r="T970" i="1" s="1"/>
  <c r="S971" i="1"/>
  <c r="T971" i="1" s="1"/>
  <c r="S972" i="1"/>
  <c r="T972" i="1" s="1"/>
  <c r="S973" i="1"/>
  <c r="T973" i="1" s="1"/>
  <c r="S974" i="1"/>
  <c r="T974" i="1" s="1"/>
  <c r="S975" i="1"/>
  <c r="T975" i="1" s="1"/>
  <c r="S976" i="1"/>
  <c r="T976" i="1" s="1"/>
  <c r="S977" i="1"/>
  <c r="T977" i="1" s="1"/>
  <c r="S978" i="1"/>
  <c r="T978" i="1" s="1"/>
  <c r="S979" i="1"/>
  <c r="T979" i="1" s="1"/>
  <c r="S980" i="1"/>
  <c r="T980" i="1" s="1"/>
  <c r="S981" i="1"/>
  <c r="T981" i="1" s="1"/>
  <c r="S982" i="1"/>
  <c r="T982" i="1" s="1"/>
  <c r="S983" i="1"/>
  <c r="T983" i="1" s="1"/>
  <c r="S984" i="1"/>
  <c r="T984" i="1" s="1"/>
  <c r="S985" i="1"/>
  <c r="T985" i="1" s="1"/>
  <c r="S986" i="1"/>
  <c r="T986" i="1" s="1"/>
  <c r="S987" i="1"/>
  <c r="T987" i="1" s="1"/>
  <c r="S988" i="1"/>
  <c r="T988" i="1" s="1"/>
  <c r="S989" i="1"/>
  <c r="T989" i="1" s="1"/>
  <c r="S990" i="1"/>
  <c r="T990" i="1" s="1"/>
  <c r="S991" i="1"/>
  <c r="T991" i="1" s="1"/>
  <c r="S992" i="1"/>
  <c r="T992" i="1" s="1"/>
  <c r="S993" i="1"/>
  <c r="T993" i="1" s="1"/>
  <c r="S994" i="1"/>
  <c r="T994" i="1" s="1"/>
  <c r="S995" i="1"/>
  <c r="T995" i="1" s="1"/>
  <c r="S996" i="1"/>
  <c r="T996" i="1" s="1"/>
  <c r="S997" i="1"/>
  <c r="T997" i="1" s="1"/>
  <c r="S998" i="1"/>
  <c r="T998" i="1" s="1"/>
  <c r="S999" i="1"/>
  <c r="T999" i="1" s="1"/>
  <c r="S1000" i="1"/>
  <c r="T1000" i="1" s="1"/>
  <c r="S1001" i="1"/>
  <c r="T1001" i="1" s="1"/>
  <c r="S1002" i="1"/>
  <c r="T1002" i="1" s="1"/>
  <c r="S1003" i="1"/>
  <c r="T1003" i="1" s="1"/>
  <c r="S1004" i="1"/>
  <c r="T1004" i="1" s="1"/>
  <c r="S1005" i="1"/>
  <c r="T1005" i="1" s="1"/>
  <c r="S1006" i="1"/>
  <c r="T1006" i="1" s="1"/>
  <c r="S1007" i="1"/>
  <c r="T1007" i="1" s="1"/>
  <c r="S1008" i="1"/>
  <c r="T1008" i="1" s="1"/>
  <c r="S1009" i="1"/>
  <c r="T1009" i="1" s="1"/>
  <c r="S1010" i="1"/>
  <c r="T1010" i="1" s="1"/>
  <c r="S1011" i="1"/>
  <c r="T1011" i="1" s="1"/>
  <c r="S1012" i="1"/>
  <c r="T1012" i="1" s="1"/>
  <c r="S1013" i="1"/>
  <c r="T1013" i="1" s="1"/>
  <c r="S1014" i="1"/>
  <c r="T1014" i="1" s="1"/>
  <c r="S1015" i="1"/>
  <c r="T1015" i="1" s="1"/>
  <c r="S1016" i="1"/>
  <c r="T1016" i="1" s="1"/>
  <c r="S1017" i="1"/>
  <c r="T1017" i="1" s="1"/>
  <c r="S1018" i="1"/>
  <c r="T1018" i="1" s="1"/>
  <c r="S1019" i="1"/>
  <c r="T1019" i="1" s="1"/>
  <c r="S1020" i="1"/>
  <c r="T1020" i="1" s="1"/>
  <c r="S1021" i="1"/>
  <c r="T1021" i="1" s="1"/>
  <c r="S1022" i="1"/>
  <c r="T1022" i="1" s="1"/>
  <c r="S1023" i="1"/>
  <c r="T1023" i="1" s="1"/>
  <c r="S1024" i="1"/>
  <c r="T1024" i="1" s="1"/>
  <c r="S1025" i="1"/>
  <c r="T1025" i="1" s="1"/>
  <c r="S1026" i="1"/>
  <c r="T1026" i="1" s="1"/>
  <c r="S1027" i="1"/>
  <c r="T1027" i="1" s="1"/>
  <c r="S1028" i="1"/>
  <c r="T1028" i="1" s="1"/>
  <c r="S1029" i="1"/>
  <c r="T1029" i="1" s="1"/>
  <c r="S1030" i="1"/>
  <c r="T1030" i="1" s="1"/>
  <c r="S1031" i="1"/>
  <c r="T1031" i="1" s="1"/>
  <c r="S1032" i="1"/>
  <c r="T1032" i="1" s="1"/>
  <c r="S1033" i="1"/>
  <c r="T1033" i="1" s="1"/>
  <c r="S1034" i="1"/>
  <c r="T1034" i="1" s="1"/>
  <c r="S1035" i="1"/>
  <c r="T1035" i="1" s="1"/>
  <c r="S1036" i="1"/>
  <c r="T1036" i="1" s="1"/>
  <c r="S1037" i="1"/>
  <c r="T1037" i="1" s="1"/>
  <c r="S1038" i="1"/>
  <c r="T1038" i="1" s="1"/>
  <c r="S1039" i="1"/>
  <c r="T1039" i="1" s="1"/>
  <c r="S1040" i="1"/>
  <c r="T1040" i="1" s="1"/>
  <c r="S1041" i="1"/>
  <c r="T1041" i="1" s="1"/>
  <c r="S1042" i="1"/>
  <c r="T1042" i="1" s="1"/>
  <c r="S1043" i="1"/>
  <c r="T1043" i="1" s="1"/>
  <c r="S1044" i="1"/>
  <c r="T1044" i="1" s="1"/>
  <c r="S1045" i="1"/>
  <c r="T1045" i="1" s="1"/>
  <c r="S1046" i="1"/>
  <c r="T1046" i="1" s="1"/>
  <c r="S1047" i="1"/>
  <c r="T1047" i="1" s="1"/>
  <c r="S1048" i="1"/>
  <c r="T1048" i="1" s="1"/>
  <c r="S1049" i="1"/>
  <c r="T1049" i="1" s="1"/>
  <c r="S1050" i="1"/>
  <c r="T1050" i="1" s="1"/>
  <c r="S1051" i="1"/>
  <c r="T1051" i="1" s="1"/>
  <c r="S1052" i="1"/>
  <c r="T1052" i="1" s="1"/>
  <c r="S1053" i="1"/>
  <c r="T1053" i="1" s="1"/>
  <c r="S1054" i="1"/>
  <c r="T1054" i="1" s="1"/>
  <c r="S1055" i="1"/>
  <c r="T1055" i="1" s="1"/>
  <c r="S1056" i="1"/>
  <c r="T1056" i="1" s="1"/>
  <c r="S1057" i="1"/>
  <c r="T1057" i="1" s="1"/>
  <c r="S1058" i="1"/>
  <c r="T1058" i="1" s="1"/>
  <c r="S1059" i="1"/>
  <c r="T1059" i="1" s="1"/>
  <c r="S1060" i="1"/>
  <c r="T1060" i="1" s="1"/>
  <c r="S1061" i="1"/>
  <c r="T1061" i="1" s="1"/>
  <c r="S1062" i="1"/>
  <c r="T1062" i="1" s="1"/>
  <c r="S1063" i="1"/>
  <c r="T1063" i="1" s="1"/>
  <c r="S1064" i="1"/>
  <c r="T1064" i="1" s="1"/>
  <c r="S1065" i="1"/>
  <c r="T1065" i="1" s="1"/>
  <c r="S1066" i="1"/>
  <c r="T1066" i="1" s="1"/>
  <c r="S1067" i="1"/>
  <c r="T1067" i="1" s="1"/>
  <c r="S1068" i="1"/>
  <c r="T1068" i="1" s="1"/>
  <c r="S1069" i="1"/>
  <c r="T1069" i="1" s="1"/>
  <c r="S1070" i="1"/>
  <c r="T1070" i="1" s="1"/>
  <c r="S1071" i="1"/>
  <c r="T1071" i="1" s="1"/>
  <c r="S1072" i="1"/>
  <c r="T1072" i="1" s="1"/>
  <c r="S1073" i="1"/>
  <c r="T1073" i="1" s="1"/>
  <c r="S1074" i="1"/>
  <c r="T1074" i="1" s="1"/>
  <c r="S1075" i="1"/>
  <c r="T1075" i="1" s="1"/>
  <c r="S1076" i="1"/>
  <c r="T1076" i="1" s="1"/>
  <c r="S1077" i="1"/>
  <c r="T1077" i="1" s="1"/>
  <c r="S1078" i="1"/>
  <c r="T1078" i="1" s="1"/>
  <c r="S1079" i="1"/>
  <c r="T1079" i="1" s="1"/>
  <c r="S1080" i="1"/>
  <c r="T1080" i="1" s="1"/>
  <c r="S1081" i="1"/>
  <c r="T1081" i="1" s="1"/>
  <c r="S1082" i="1"/>
  <c r="T1082" i="1" s="1"/>
  <c r="S1083" i="1"/>
  <c r="T1083" i="1" s="1"/>
  <c r="S1084" i="1"/>
  <c r="T1084" i="1" s="1"/>
  <c r="S1085" i="1"/>
  <c r="T1085" i="1" s="1"/>
  <c r="S1086" i="1"/>
  <c r="T1086" i="1" s="1"/>
  <c r="S1087" i="1"/>
  <c r="T1087" i="1" s="1"/>
  <c r="S1088" i="1"/>
  <c r="T1088" i="1" s="1"/>
  <c r="S1089" i="1"/>
  <c r="T1089" i="1" s="1"/>
  <c r="S1090" i="1"/>
  <c r="T1090" i="1" s="1"/>
  <c r="S1091" i="1"/>
  <c r="T1091" i="1" s="1"/>
  <c r="S1092" i="1"/>
  <c r="T1092" i="1" s="1"/>
  <c r="S1093" i="1"/>
  <c r="T1093" i="1" s="1"/>
  <c r="S1094" i="1"/>
  <c r="T1094" i="1" s="1"/>
  <c r="S1095" i="1"/>
  <c r="T1095" i="1" s="1"/>
  <c r="S1096" i="1"/>
  <c r="T1096" i="1" s="1"/>
  <c r="S1097" i="1"/>
  <c r="T1097" i="1" s="1"/>
  <c r="S1098" i="1"/>
  <c r="T1098" i="1" s="1"/>
  <c r="S1099" i="1"/>
  <c r="T1099" i="1" s="1"/>
  <c r="S1100" i="1"/>
  <c r="T1100" i="1" s="1"/>
  <c r="S1101" i="1"/>
  <c r="T1101" i="1" s="1"/>
  <c r="S1102" i="1"/>
  <c r="T1102" i="1" s="1"/>
  <c r="S1103" i="1"/>
  <c r="T1103" i="1" s="1"/>
  <c r="S1104" i="1"/>
  <c r="T1104" i="1" s="1"/>
  <c r="S1105" i="1"/>
  <c r="T1105" i="1" s="1"/>
  <c r="S1106" i="1"/>
  <c r="T1106" i="1" s="1"/>
  <c r="S1107" i="1"/>
  <c r="T1107" i="1" s="1"/>
  <c r="S1108" i="1"/>
  <c r="T1108" i="1" s="1"/>
  <c r="S1109" i="1"/>
  <c r="T1109" i="1" s="1"/>
  <c r="S1110" i="1"/>
  <c r="T1110" i="1" s="1"/>
  <c r="S1111" i="1"/>
  <c r="T1111" i="1" s="1"/>
  <c r="S1112" i="1"/>
  <c r="T1112" i="1" s="1"/>
  <c r="S1113" i="1"/>
  <c r="T1113" i="1" s="1"/>
  <c r="S1114" i="1"/>
  <c r="T1114" i="1" s="1"/>
  <c r="S1115" i="1"/>
  <c r="T1115" i="1" s="1"/>
  <c r="S1116" i="1"/>
  <c r="T1116" i="1" s="1"/>
  <c r="S1117" i="1"/>
  <c r="T1117" i="1" s="1"/>
  <c r="S1118" i="1"/>
  <c r="T1118" i="1" s="1"/>
  <c r="S1119" i="1"/>
  <c r="T1119" i="1" s="1"/>
  <c r="S1120" i="1"/>
  <c r="T1120" i="1" s="1"/>
  <c r="S1121" i="1"/>
  <c r="T1121" i="1" s="1"/>
  <c r="S1122" i="1"/>
  <c r="T1122" i="1" s="1"/>
  <c r="S1123" i="1"/>
  <c r="T1123" i="1" s="1"/>
  <c r="S1124" i="1"/>
  <c r="T1124" i="1" s="1"/>
  <c r="S1125" i="1"/>
  <c r="T1125" i="1" s="1"/>
  <c r="S1126" i="1"/>
  <c r="T1126" i="1" s="1"/>
  <c r="S1127" i="1"/>
  <c r="T1127" i="1" s="1"/>
  <c r="S1128" i="1"/>
  <c r="T1128" i="1" s="1"/>
  <c r="S1129" i="1"/>
  <c r="T1129" i="1" s="1"/>
  <c r="S1130" i="1"/>
  <c r="T1130" i="1" s="1"/>
  <c r="S1131" i="1"/>
  <c r="T1131" i="1" s="1"/>
  <c r="S1132" i="1"/>
  <c r="T1132" i="1" s="1"/>
  <c r="S1133" i="1"/>
  <c r="T1133" i="1" s="1"/>
  <c r="S1134" i="1"/>
  <c r="T1134" i="1" s="1"/>
  <c r="S1135" i="1"/>
  <c r="T1135" i="1" s="1"/>
  <c r="S1136" i="1"/>
  <c r="T1136" i="1" s="1"/>
  <c r="S1137" i="1"/>
  <c r="T1137" i="1" s="1"/>
  <c r="S1138" i="1"/>
  <c r="T1138" i="1" s="1"/>
  <c r="S1139" i="1"/>
  <c r="T1139" i="1" s="1"/>
  <c r="S1140" i="1"/>
  <c r="T1140" i="1" s="1"/>
  <c r="S1141" i="1"/>
  <c r="T1141" i="1" s="1"/>
  <c r="S1142" i="1"/>
  <c r="T1142" i="1" s="1"/>
  <c r="S1143" i="1"/>
  <c r="T1143" i="1" s="1"/>
  <c r="S1144" i="1"/>
  <c r="T1144" i="1" s="1"/>
  <c r="S1145" i="1"/>
  <c r="T1145" i="1" s="1"/>
  <c r="S1146" i="1"/>
  <c r="T1146" i="1" s="1"/>
  <c r="S1147" i="1"/>
  <c r="T1147" i="1" s="1"/>
  <c r="S1148" i="1"/>
  <c r="T1148" i="1" s="1"/>
  <c r="S1149" i="1"/>
  <c r="T1149" i="1" s="1"/>
  <c r="S1150" i="1"/>
  <c r="T1150" i="1" s="1"/>
  <c r="S1151" i="1"/>
  <c r="T1151" i="1" s="1"/>
  <c r="S1152" i="1"/>
  <c r="T1152" i="1" s="1"/>
  <c r="S1153" i="1"/>
  <c r="T1153" i="1" s="1"/>
  <c r="S1154" i="1"/>
  <c r="T1154" i="1" s="1"/>
  <c r="S1155" i="1"/>
  <c r="T1155" i="1" s="1"/>
  <c r="S1156" i="1"/>
  <c r="T1156" i="1" s="1"/>
  <c r="S1157" i="1"/>
  <c r="T1157" i="1" s="1"/>
  <c r="S1158" i="1"/>
  <c r="T1158" i="1" s="1"/>
  <c r="S1159" i="1"/>
  <c r="T1159" i="1" s="1"/>
  <c r="S1160" i="1"/>
  <c r="T1160" i="1" s="1"/>
  <c r="S1161" i="1"/>
  <c r="T1161" i="1" s="1"/>
  <c r="S1162" i="1"/>
  <c r="T1162" i="1" s="1"/>
  <c r="S1163" i="1"/>
  <c r="T1163" i="1" s="1"/>
  <c r="S1164" i="1"/>
  <c r="T1164" i="1" s="1"/>
  <c r="S1165" i="1"/>
  <c r="T1165" i="1" s="1"/>
  <c r="S1166" i="1"/>
  <c r="T1166" i="1" s="1"/>
  <c r="S1167" i="1"/>
  <c r="T1167" i="1" s="1"/>
  <c r="S1168" i="1"/>
  <c r="T1168" i="1" s="1"/>
  <c r="S1169" i="1"/>
  <c r="T1169" i="1" s="1"/>
  <c r="S1170" i="1"/>
  <c r="T1170" i="1" s="1"/>
  <c r="S1171" i="1"/>
  <c r="T1171" i="1" s="1"/>
  <c r="S1172" i="1"/>
  <c r="T1172" i="1" s="1"/>
  <c r="S1173" i="1"/>
  <c r="T1173" i="1" s="1"/>
  <c r="S1174" i="1"/>
  <c r="T1174" i="1" s="1"/>
  <c r="S1175" i="1"/>
  <c r="T1175" i="1" s="1"/>
  <c r="S1176" i="1"/>
  <c r="T1176" i="1" s="1"/>
  <c r="S1177" i="1"/>
  <c r="T1177" i="1" s="1"/>
  <c r="S1178" i="1"/>
  <c r="T1178" i="1" s="1"/>
  <c r="S1179" i="1"/>
  <c r="T1179" i="1" s="1"/>
  <c r="S1180" i="1"/>
  <c r="T1180" i="1" s="1"/>
  <c r="S1181" i="1"/>
  <c r="T1181" i="1" s="1"/>
  <c r="S1182" i="1"/>
  <c r="T1182" i="1" s="1"/>
  <c r="S1183" i="1"/>
  <c r="T1183" i="1" s="1"/>
  <c r="S1184" i="1"/>
  <c r="T1184" i="1" s="1"/>
  <c r="S1185" i="1"/>
  <c r="T1185" i="1" s="1"/>
  <c r="S1186" i="1"/>
  <c r="T1186" i="1" s="1"/>
  <c r="S1187" i="1"/>
  <c r="T1187" i="1" s="1"/>
  <c r="S1188" i="1"/>
  <c r="T1188" i="1" s="1"/>
  <c r="S1189" i="1"/>
  <c r="T1189" i="1" s="1"/>
  <c r="S1190" i="1"/>
  <c r="T1190" i="1" s="1"/>
  <c r="S1191" i="1"/>
  <c r="T1191" i="1" s="1"/>
  <c r="S1192" i="1"/>
  <c r="T1192" i="1" s="1"/>
  <c r="S1193" i="1"/>
  <c r="T1193" i="1" s="1"/>
  <c r="S1194" i="1"/>
  <c r="T1194" i="1" s="1"/>
  <c r="S1195" i="1"/>
  <c r="T1195" i="1" s="1"/>
  <c r="S1196" i="1"/>
  <c r="T1196" i="1" s="1"/>
  <c r="S1197" i="1"/>
  <c r="T1197" i="1" s="1"/>
  <c r="S1198" i="1"/>
  <c r="T1198" i="1" s="1"/>
  <c r="S1199" i="1"/>
  <c r="T1199" i="1" s="1"/>
  <c r="S1200" i="1"/>
  <c r="T1200" i="1" s="1"/>
  <c r="S1201" i="1"/>
  <c r="T1201" i="1" s="1"/>
  <c r="S1202" i="1"/>
  <c r="T1202" i="1" s="1"/>
  <c r="S1203" i="1"/>
  <c r="T1203" i="1" s="1"/>
  <c r="S1204" i="1"/>
  <c r="T1204" i="1" s="1"/>
  <c r="S1205" i="1"/>
  <c r="T1205" i="1" s="1"/>
  <c r="S1206" i="1"/>
  <c r="T1206" i="1" s="1"/>
  <c r="S1207" i="1"/>
  <c r="T1207" i="1" s="1"/>
  <c r="S1208" i="1"/>
  <c r="T1208" i="1" s="1"/>
  <c r="S1209" i="1"/>
  <c r="T1209" i="1" s="1"/>
  <c r="S1210" i="1"/>
  <c r="T1210" i="1" s="1"/>
  <c r="S1211" i="1"/>
  <c r="T1211" i="1" s="1"/>
  <c r="S1212" i="1"/>
  <c r="T1212" i="1" s="1"/>
  <c r="S1213" i="1"/>
  <c r="T1213" i="1" s="1"/>
  <c r="S1214" i="1"/>
  <c r="T1214" i="1" s="1"/>
  <c r="S1215" i="1"/>
  <c r="T1215" i="1" s="1"/>
  <c r="S1216" i="1"/>
  <c r="T1216" i="1" s="1"/>
  <c r="S1217" i="1"/>
  <c r="T1217" i="1" s="1"/>
  <c r="S1218" i="1"/>
  <c r="T1218" i="1" s="1"/>
  <c r="S1219" i="1"/>
  <c r="T1219" i="1" s="1"/>
  <c r="S1220" i="1"/>
  <c r="T1220" i="1" s="1"/>
  <c r="S1221" i="1"/>
  <c r="T1221" i="1" s="1"/>
  <c r="S1222" i="1"/>
  <c r="T1222" i="1" s="1"/>
  <c r="S1223" i="1"/>
  <c r="T1223" i="1" s="1"/>
  <c r="S1224" i="1"/>
  <c r="T1224" i="1" s="1"/>
  <c r="S1225" i="1"/>
  <c r="T1225" i="1" s="1"/>
  <c r="S1226" i="1"/>
  <c r="T1226" i="1" s="1"/>
  <c r="S1227" i="1"/>
  <c r="T1227" i="1" s="1"/>
  <c r="S1228" i="1"/>
  <c r="T1228" i="1" s="1"/>
  <c r="S1229" i="1"/>
  <c r="T1229" i="1" s="1"/>
  <c r="S1230" i="1"/>
  <c r="T1230" i="1" s="1"/>
  <c r="S1231" i="1"/>
  <c r="T1231" i="1" s="1"/>
  <c r="S1232" i="1"/>
  <c r="T1232" i="1" s="1"/>
  <c r="S1233" i="1"/>
  <c r="T1233" i="1" s="1"/>
  <c r="S1234" i="1"/>
  <c r="T1234" i="1" s="1"/>
  <c r="S1235" i="1"/>
  <c r="T1235" i="1" s="1"/>
  <c r="S1236" i="1"/>
  <c r="T1236" i="1" s="1"/>
  <c r="S1237" i="1"/>
  <c r="T1237" i="1" s="1"/>
  <c r="S1238" i="1"/>
  <c r="T1238" i="1" s="1"/>
  <c r="S1239" i="1"/>
  <c r="T1239" i="1" s="1"/>
  <c r="S1240" i="1"/>
  <c r="T1240" i="1" s="1"/>
  <c r="S1241" i="1"/>
  <c r="T1241" i="1" s="1"/>
  <c r="S1242" i="1"/>
  <c r="T1242" i="1" s="1"/>
  <c r="S1243" i="1"/>
  <c r="T1243" i="1" s="1"/>
  <c r="S1244" i="1"/>
  <c r="T1244" i="1" s="1"/>
  <c r="S1245" i="1"/>
  <c r="T1245" i="1" s="1"/>
  <c r="S1246" i="1"/>
  <c r="T1246" i="1" s="1"/>
  <c r="S1247" i="1"/>
  <c r="T1247" i="1" s="1"/>
  <c r="S1248" i="1"/>
  <c r="T1248" i="1" s="1"/>
  <c r="S1249" i="1"/>
  <c r="T1249" i="1" s="1"/>
  <c r="S1250" i="1"/>
  <c r="T1250" i="1" s="1"/>
  <c r="S1251" i="1"/>
  <c r="T1251" i="1" s="1"/>
  <c r="S1252" i="1"/>
  <c r="T1252" i="1" s="1"/>
  <c r="S1253" i="1"/>
  <c r="T1253" i="1" s="1"/>
  <c r="S1254" i="1"/>
  <c r="T1254" i="1" s="1"/>
  <c r="S1255" i="1"/>
  <c r="T1255" i="1" s="1"/>
  <c r="S1256" i="1"/>
  <c r="T1256" i="1" s="1"/>
  <c r="S1257" i="1"/>
  <c r="T1257" i="1" s="1"/>
  <c r="S1258" i="1"/>
  <c r="T1258" i="1" s="1"/>
  <c r="S1259" i="1"/>
  <c r="T1259" i="1" s="1"/>
  <c r="S1260" i="1"/>
  <c r="T1260" i="1" s="1"/>
  <c r="S1261" i="1"/>
  <c r="T1261" i="1" s="1"/>
  <c r="S1262" i="1"/>
  <c r="T1262" i="1" s="1"/>
  <c r="S1263" i="1"/>
  <c r="T1263" i="1" s="1"/>
  <c r="S1264" i="1"/>
  <c r="T1264" i="1" s="1"/>
  <c r="S1265" i="1"/>
  <c r="T1265" i="1" s="1"/>
  <c r="S1266" i="1"/>
  <c r="T1266" i="1" s="1"/>
  <c r="S1267" i="1"/>
  <c r="T1267" i="1" s="1"/>
  <c r="S1268" i="1"/>
  <c r="T1268" i="1" s="1"/>
  <c r="S1269" i="1"/>
  <c r="T1269" i="1" s="1"/>
  <c r="S1270" i="1"/>
  <c r="T1270" i="1" s="1"/>
  <c r="S1271" i="1"/>
  <c r="T1271" i="1" s="1"/>
  <c r="S1272" i="1"/>
  <c r="T1272" i="1" s="1"/>
  <c r="S1273" i="1"/>
  <c r="T1273" i="1" s="1"/>
  <c r="S1274" i="1"/>
  <c r="T1274" i="1" s="1"/>
  <c r="S1275" i="1"/>
  <c r="T1275" i="1" s="1"/>
  <c r="S1276" i="1"/>
  <c r="T1276" i="1" s="1"/>
  <c r="S1277" i="1"/>
  <c r="T1277" i="1" s="1"/>
  <c r="S1278" i="1"/>
  <c r="T1278" i="1" s="1"/>
  <c r="S1279" i="1"/>
  <c r="T1279" i="1" s="1"/>
  <c r="S1280" i="1"/>
  <c r="T1280" i="1" s="1"/>
  <c r="S1281" i="1"/>
  <c r="T1281" i="1" s="1"/>
  <c r="S1282" i="1"/>
  <c r="T1282" i="1" s="1"/>
  <c r="S1283" i="1"/>
  <c r="T1283" i="1" s="1"/>
  <c r="S1284" i="1"/>
  <c r="T1284" i="1" s="1"/>
  <c r="S1285" i="1"/>
  <c r="T1285" i="1" s="1"/>
  <c r="S1286" i="1"/>
  <c r="T1286" i="1" s="1"/>
  <c r="S1287" i="1"/>
  <c r="T1287" i="1" s="1"/>
  <c r="S1288" i="1"/>
  <c r="T1288" i="1" s="1"/>
  <c r="S1289" i="1"/>
  <c r="T1289" i="1" s="1"/>
  <c r="S1290" i="1"/>
  <c r="T1290" i="1" s="1"/>
  <c r="S1291" i="1"/>
  <c r="T1291" i="1" s="1"/>
  <c r="S1292" i="1"/>
  <c r="T1292" i="1" s="1"/>
  <c r="S1293" i="1"/>
  <c r="T1293" i="1" s="1"/>
  <c r="S1294" i="1"/>
  <c r="T1294" i="1" s="1"/>
  <c r="S1295" i="1"/>
  <c r="T1295" i="1" s="1"/>
  <c r="S1296" i="1"/>
  <c r="T1296" i="1" s="1"/>
  <c r="S1297" i="1"/>
  <c r="T1297" i="1" s="1"/>
  <c r="S1298" i="1"/>
  <c r="T1298" i="1" s="1"/>
  <c r="S1299" i="1"/>
  <c r="T1299" i="1" s="1"/>
  <c r="S1300" i="1"/>
  <c r="T1300" i="1" s="1"/>
  <c r="S1301" i="1"/>
  <c r="T1301" i="1" s="1"/>
  <c r="S1302" i="1"/>
  <c r="T1302" i="1" s="1"/>
  <c r="S1303" i="1"/>
  <c r="T1303" i="1" s="1"/>
  <c r="S1304" i="1"/>
  <c r="T1304" i="1" s="1"/>
  <c r="S1305" i="1"/>
  <c r="T1305" i="1" s="1"/>
  <c r="S1306" i="1"/>
  <c r="T1306" i="1" s="1"/>
  <c r="S1307" i="1"/>
  <c r="T1307" i="1" s="1"/>
  <c r="S1308" i="1"/>
  <c r="T1308" i="1" s="1"/>
  <c r="S1309" i="1"/>
  <c r="T1309" i="1" s="1"/>
  <c r="S1310" i="1"/>
  <c r="T1310" i="1" s="1"/>
  <c r="S1311" i="1"/>
  <c r="T1311" i="1" s="1"/>
  <c r="S1312" i="1"/>
  <c r="T1312" i="1" s="1"/>
  <c r="S1313" i="1"/>
  <c r="T1313" i="1" s="1"/>
  <c r="S1314" i="1"/>
  <c r="T1314" i="1" s="1"/>
  <c r="S1315" i="1"/>
  <c r="T1315" i="1" s="1"/>
  <c r="S1316" i="1"/>
  <c r="T1316" i="1" s="1"/>
  <c r="S1317" i="1"/>
  <c r="T1317" i="1" s="1"/>
  <c r="S1318" i="1"/>
  <c r="T1318" i="1" s="1"/>
  <c r="S1319" i="1"/>
  <c r="T1319" i="1" s="1"/>
  <c r="S1320" i="1"/>
  <c r="T1320" i="1" s="1"/>
  <c r="S1321" i="1"/>
  <c r="T1321" i="1" s="1"/>
  <c r="S1322" i="1"/>
  <c r="T1322" i="1" s="1"/>
  <c r="S1323" i="1"/>
  <c r="T1323" i="1" s="1"/>
  <c r="S1324" i="1"/>
  <c r="T1324" i="1" s="1"/>
  <c r="S1325" i="1"/>
  <c r="T1325" i="1" s="1"/>
  <c r="S1326" i="1"/>
  <c r="T1326" i="1" s="1"/>
  <c r="S1327" i="1"/>
  <c r="T1327" i="1" s="1"/>
  <c r="S1328" i="1"/>
  <c r="T1328" i="1" s="1"/>
  <c r="S1329" i="1"/>
  <c r="T1329" i="1" s="1"/>
  <c r="S1330" i="1"/>
  <c r="T1330" i="1" s="1"/>
  <c r="S1331" i="1"/>
  <c r="T1331" i="1" s="1"/>
  <c r="S1332" i="1"/>
  <c r="T1332" i="1" s="1"/>
  <c r="S1333" i="1"/>
  <c r="T1333" i="1" s="1"/>
  <c r="S1334" i="1"/>
  <c r="T1334" i="1" s="1"/>
  <c r="S1335" i="1"/>
  <c r="T1335" i="1" s="1"/>
  <c r="S1336" i="1"/>
  <c r="T1336" i="1" s="1"/>
  <c r="S1337" i="1"/>
  <c r="T1337" i="1" s="1"/>
  <c r="S1338" i="1"/>
  <c r="T1338" i="1" s="1"/>
  <c r="S1339" i="1"/>
  <c r="T1339" i="1" s="1"/>
  <c r="S1340" i="1"/>
  <c r="T1340" i="1" s="1"/>
  <c r="S1341" i="1"/>
  <c r="T1341" i="1" s="1"/>
  <c r="S1342" i="1"/>
  <c r="T1342" i="1" s="1"/>
  <c r="S1343" i="1"/>
  <c r="T1343" i="1" s="1"/>
  <c r="S1344" i="1"/>
  <c r="T1344" i="1" s="1"/>
  <c r="S1345" i="1"/>
  <c r="T1345" i="1" s="1"/>
  <c r="S1346" i="1"/>
  <c r="T1346" i="1" s="1"/>
  <c r="S1347" i="1"/>
  <c r="T1347" i="1" s="1"/>
  <c r="S1348" i="1"/>
  <c r="T1348" i="1" s="1"/>
  <c r="S1349" i="1"/>
  <c r="T1349" i="1" s="1"/>
  <c r="S1350" i="1"/>
  <c r="T1350" i="1" s="1"/>
  <c r="S1351" i="1"/>
  <c r="T1351" i="1" s="1"/>
  <c r="S1352" i="1"/>
  <c r="T1352" i="1" s="1"/>
  <c r="S1353" i="1"/>
  <c r="T1353" i="1" s="1"/>
  <c r="S1354" i="1"/>
  <c r="T1354" i="1" s="1"/>
  <c r="S1355" i="1"/>
  <c r="T1355" i="1" s="1"/>
  <c r="S1356" i="1"/>
  <c r="T1356" i="1" s="1"/>
  <c r="S1357" i="1"/>
  <c r="T1357" i="1" s="1"/>
  <c r="S1358" i="1"/>
  <c r="T1358" i="1" s="1"/>
  <c r="S1359" i="1"/>
  <c r="T1359" i="1" s="1"/>
  <c r="S1360" i="1"/>
  <c r="T1360" i="1" s="1"/>
  <c r="S1361" i="1"/>
  <c r="T1361" i="1" s="1"/>
  <c r="S1362" i="1"/>
  <c r="T1362" i="1" s="1"/>
  <c r="S1363" i="1"/>
  <c r="T1363" i="1" s="1"/>
  <c r="S1364" i="1"/>
  <c r="T1364" i="1" s="1"/>
  <c r="S1365" i="1"/>
  <c r="T1365" i="1" s="1"/>
  <c r="S1366" i="1"/>
  <c r="T1366" i="1" s="1"/>
  <c r="S1367" i="1"/>
  <c r="T1367" i="1" s="1"/>
  <c r="S1368" i="1"/>
  <c r="T1368" i="1" s="1"/>
  <c r="S1369" i="1"/>
  <c r="T1369" i="1" s="1"/>
  <c r="S1370" i="1"/>
  <c r="T1370" i="1" s="1"/>
  <c r="S1371" i="1"/>
  <c r="T1371" i="1" s="1"/>
  <c r="S1372" i="1"/>
  <c r="T1372" i="1" s="1"/>
  <c r="S1373" i="1"/>
  <c r="T1373" i="1" s="1"/>
  <c r="S1374" i="1"/>
  <c r="T1374" i="1" s="1"/>
  <c r="S1375" i="1"/>
  <c r="T1375" i="1" s="1"/>
  <c r="S1376" i="1"/>
  <c r="T1376" i="1" s="1"/>
  <c r="S1377" i="1"/>
  <c r="T1377" i="1" s="1"/>
  <c r="S1378" i="1"/>
  <c r="T1378" i="1" s="1"/>
  <c r="S1379" i="1"/>
  <c r="T1379" i="1" s="1"/>
  <c r="S1380" i="1"/>
  <c r="T1380" i="1" s="1"/>
  <c r="S1381" i="1"/>
  <c r="T1381" i="1" s="1"/>
  <c r="S1382" i="1"/>
  <c r="T1382" i="1" s="1"/>
  <c r="S1383" i="1"/>
  <c r="T1383" i="1" s="1"/>
  <c r="S1384" i="1"/>
  <c r="T1384" i="1" s="1"/>
  <c r="S1385" i="1"/>
  <c r="T1385" i="1" s="1"/>
  <c r="S1386" i="1"/>
  <c r="T1386" i="1" s="1"/>
  <c r="S1387" i="1"/>
  <c r="T1387" i="1" s="1"/>
  <c r="S1388" i="1"/>
  <c r="T1388" i="1" s="1"/>
  <c r="S1389" i="1"/>
  <c r="T1389" i="1" s="1"/>
  <c r="S1390" i="1"/>
  <c r="T1390" i="1" s="1"/>
  <c r="S1391" i="1"/>
  <c r="T1391" i="1" s="1"/>
  <c r="S1392" i="1"/>
  <c r="T1392" i="1" s="1"/>
  <c r="S1393" i="1"/>
  <c r="T1393" i="1" s="1"/>
  <c r="S1394" i="1"/>
  <c r="T1394" i="1" s="1"/>
  <c r="S1395" i="1"/>
  <c r="T1395" i="1" s="1"/>
  <c r="S1396" i="1"/>
  <c r="T1396" i="1" s="1"/>
  <c r="S1397" i="1"/>
  <c r="T1397" i="1" s="1"/>
  <c r="S1398" i="1"/>
  <c r="T1398" i="1" s="1"/>
  <c r="S1399" i="1"/>
  <c r="T1399" i="1" s="1"/>
  <c r="S1400" i="1"/>
  <c r="T1400" i="1" s="1"/>
  <c r="S1401" i="1"/>
  <c r="T1401" i="1" s="1"/>
  <c r="S1402" i="1"/>
  <c r="T1402" i="1" s="1"/>
  <c r="S1403" i="1"/>
  <c r="T1403" i="1" s="1"/>
  <c r="S1404" i="1"/>
  <c r="T1404" i="1" s="1"/>
  <c r="S1405" i="1"/>
  <c r="T1405" i="1" s="1"/>
  <c r="S1406" i="1"/>
  <c r="T1406" i="1" s="1"/>
  <c r="S1407" i="1"/>
  <c r="T1407" i="1" s="1"/>
  <c r="S1408" i="1"/>
  <c r="T1408" i="1" s="1"/>
  <c r="S1409" i="1"/>
  <c r="T1409" i="1" s="1"/>
  <c r="S1410" i="1"/>
  <c r="T1410" i="1" s="1"/>
  <c r="S1411" i="1"/>
  <c r="T1411" i="1" s="1"/>
  <c r="S1412" i="1"/>
  <c r="T1412" i="1" s="1"/>
  <c r="S1413" i="1"/>
  <c r="T1413" i="1" s="1"/>
  <c r="S1414" i="1"/>
  <c r="T1414" i="1" s="1"/>
  <c r="S1415" i="1"/>
  <c r="T1415" i="1" s="1"/>
  <c r="S1416" i="1"/>
  <c r="T1416" i="1" s="1"/>
  <c r="S1417" i="1"/>
  <c r="T1417" i="1" s="1"/>
  <c r="S1418" i="1"/>
  <c r="T1418" i="1" s="1"/>
  <c r="S1419" i="1"/>
  <c r="T1419" i="1" s="1"/>
  <c r="S1420" i="1"/>
  <c r="T1420" i="1" s="1"/>
  <c r="S1421" i="1"/>
  <c r="T1421" i="1" s="1"/>
  <c r="S1422" i="1"/>
  <c r="T1422" i="1" s="1"/>
  <c r="S1423" i="1"/>
  <c r="T1423" i="1" s="1"/>
  <c r="S1424" i="1"/>
  <c r="T1424" i="1" s="1"/>
  <c r="S1425" i="1"/>
  <c r="T1425" i="1" s="1"/>
  <c r="S1426" i="1"/>
  <c r="T1426" i="1" s="1"/>
  <c r="S1427" i="1"/>
  <c r="T1427" i="1" s="1"/>
  <c r="S1428" i="1"/>
  <c r="T1428" i="1" s="1"/>
  <c r="S1429" i="1"/>
  <c r="T1429" i="1" s="1"/>
  <c r="S1430" i="1"/>
  <c r="T1430" i="1" s="1"/>
  <c r="S1431" i="1"/>
  <c r="T1431" i="1" s="1"/>
  <c r="S1432" i="1"/>
  <c r="T1432" i="1" s="1"/>
  <c r="S1433" i="1"/>
  <c r="T1433" i="1" s="1"/>
  <c r="S1434" i="1"/>
  <c r="T1434" i="1" s="1"/>
  <c r="S1435" i="1"/>
  <c r="T1435" i="1" s="1"/>
  <c r="S1436" i="1"/>
  <c r="T1436" i="1" s="1"/>
  <c r="S1437" i="1"/>
  <c r="T1437" i="1" s="1"/>
  <c r="S1438" i="1"/>
  <c r="T1438" i="1" s="1"/>
  <c r="S1439" i="1"/>
  <c r="T1439" i="1" s="1"/>
  <c r="S1440" i="1"/>
  <c r="T1440" i="1" s="1"/>
  <c r="S1441" i="1"/>
  <c r="T1441" i="1" s="1"/>
  <c r="S1442" i="1"/>
  <c r="T1442" i="1" s="1"/>
  <c r="S1443" i="1"/>
  <c r="T1443" i="1" s="1"/>
  <c r="S1444" i="1"/>
  <c r="T1444" i="1" s="1"/>
  <c r="S1445" i="1"/>
  <c r="T1445" i="1" s="1"/>
  <c r="S1446" i="1"/>
  <c r="T1446" i="1" s="1"/>
  <c r="S1447" i="1"/>
  <c r="T1447" i="1" s="1"/>
  <c r="S1448" i="1"/>
  <c r="T1448" i="1" s="1"/>
  <c r="S1449" i="1"/>
  <c r="T1449" i="1" s="1"/>
  <c r="S1450" i="1"/>
  <c r="T1450" i="1" s="1"/>
  <c r="S1451" i="1"/>
  <c r="T1451" i="1" s="1"/>
  <c r="S1452" i="1"/>
  <c r="T1452" i="1" s="1"/>
  <c r="S1453" i="1"/>
  <c r="T1453" i="1" s="1"/>
  <c r="S1454" i="1"/>
  <c r="T1454" i="1" s="1"/>
  <c r="S1455" i="1"/>
  <c r="T1455" i="1" s="1"/>
  <c r="S1456" i="1"/>
  <c r="T1456" i="1" s="1"/>
  <c r="S1457" i="1"/>
  <c r="T1457" i="1" s="1"/>
  <c r="S1458" i="1"/>
  <c r="T1458" i="1" s="1"/>
  <c r="S1459" i="1"/>
  <c r="T1459" i="1" s="1"/>
  <c r="S1460" i="1"/>
  <c r="T1460" i="1" s="1"/>
  <c r="S1461" i="1"/>
  <c r="T1461" i="1" s="1"/>
  <c r="S1462" i="1"/>
  <c r="T1462" i="1" s="1"/>
  <c r="S1463" i="1"/>
  <c r="T1463" i="1" s="1"/>
  <c r="S1464" i="1"/>
  <c r="T1464" i="1" s="1"/>
  <c r="S1465" i="1"/>
  <c r="T1465" i="1" s="1"/>
  <c r="S1466" i="1"/>
  <c r="T1466" i="1" s="1"/>
  <c r="S1467" i="1"/>
  <c r="T1467" i="1" s="1"/>
  <c r="S1468" i="1"/>
  <c r="T1468" i="1" s="1"/>
  <c r="S1469" i="1"/>
  <c r="T1469" i="1" s="1"/>
  <c r="S1470" i="1"/>
  <c r="T1470" i="1" s="1"/>
  <c r="S1471" i="1"/>
  <c r="T1471" i="1" s="1"/>
  <c r="S1472" i="1"/>
  <c r="T1472" i="1" s="1"/>
  <c r="S1473" i="1"/>
  <c r="T1473" i="1" s="1"/>
  <c r="S1474" i="1"/>
  <c r="T1474" i="1" s="1"/>
  <c r="S1475" i="1"/>
  <c r="T1475" i="1" s="1"/>
  <c r="S1476" i="1"/>
  <c r="T1476" i="1" s="1"/>
  <c r="S1477" i="1"/>
  <c r="T1477" i="1" s="1"/>
  <c r="S1478" i="1"/>
  <c r="T1478" i="1" s="1"/>
  <c r="S1479" i="1"/>
  <c r="T1479" i="1" s="1"/>
  <c r="S1480" i="1"/>
  <c r="T1480" i="1" s="1"/>
  <c r="S1481" i="1"/>
  <c r="T1481" i="1" s="1"/>
  <c r="S1482" i="1"/>
  <c r="T1482" i="1" s="1"/>
  <c r="S1483" i="1"/>
  <c r="T1483" i="1" s="1"/>
  <c r="S1484" i="1"/>
  <c r="T1484" i="1" s="1"/>
  <c r="S1485" i="1"/>
  <c r="T1485" i="1" s="1"/>
  <c r="S1486" i="1"/>
  <c r="T1486" i="1" s="1"/>
  <c r="S1487" i="1"/>
  <c r="T1487" i="1" s="1"/>
  <c r="S1488" i="1"/>
  <c r="T1488" i="1" s="1"/>
  <c r="S1489" i="1"/>
  <c r="T1489" i="1" s="1"/>
  <c r="S1490" i="1"/>
  <c r="T1490" i="1" s="1"/>
  <c r="S1491" i="1"/>
  <c r="T1491" i="1" s="1"/>
  <c r="S1492" i="1"/>
  <c r="T1492" i="1" s="1"/>
  <c r="S1493" i="1"/>
  <c r="T1493" i="1" s="1"/>
  <c r="S1494" i="1"/>
  <c r="T1494" i="1" s="1"/>
  <c r="S1495" i="1"/>
  <c r="T1495" i="1" s="1"/>
  <c r="S1496" i="1"/>
  <c r="T1496" i="1" s="1"/>
  <c r="S1497" i="1"/>
  <c r="T1497" i="1" s="1"/>
  <c r="S1498" i="1"/>
  <c r="T1498" i="1" s="1"/>
  <c r="S1499" i="1"/>
  <c r="T1499" i="1" s="1"/>
  <c r="S1500" i="1"/>
  <c r="T1500" i="1" s="1"/>
  <c r="S1501" i="1"/>
  <c r="T1501" i="1" s="1"/>
  <c r="S1502" i="1"/>
  <c r="T1502" i="1" s="1"/>
  <c r="S1503" i="1"/>
  <c r="T1503" i="1" s="1"/>
  <c r="S1504" i="1"/>
  <c r="T1504" i="1" s="1"/>
  <c r="S1505" i="1"/>
  <c r="T1505" i="1" s="1"/>
  <c r="S1506" i="1"/>
  <c r="T1506" i="1" s="1"/>
  <c r="S1507" i="1"/>
  <c r="T1507" i="1" s="1"/>
  <c r="S1508" i="1"/>
  <c r="T1508" i="1" s="1"/>
  <c r="S1509" i="1"/>
  <c r="T1509" i="1" s="1"/>
  <c r="S1510" i="1"/>
  <c r="T1510" i="1" s="1"/>
  <c r="S1511" i="1"/>
  <c r="T1511" i="1" s="1"/>
  <c r="S1512" i="1"/>
  <c r="T1512" i="1" s="1"/>
  <c r="S1513" i="1"/>
  <c r="T1513" i="1" s="1"/>
  <c r="S1514" i="1"/>
  <c r="T1514" i="1" s="1"/>
  <c r="S1515" i="1"/>
  <c r="T1515" i="1" s="1"/>
  <c r="S1516" i="1"/>
  <c r="T1516" i="1" s="1"/>
  <c r="S1517" i="1"/>
  <c r="T1517" i="1" s="1"/>
  <c r="S1518" i="1"/>
  <c r="T1518" i="1" s="1"/>
  <c r="S1519" i="1"/>
  <c r="T1519" i="1" s="1"/>
  <c r="S1520" i="1"/>
  <c r="T1520" i="1" s="1"/>
  <c r="S1521" i="1"/>
  <c r="T1521" i="1" s="1"/>
  <c r="S1522" i="1"/>
  <c r="T1522" i="1" s="1"/>
  <c r="S1523" i="1"/>
  <c r="T1523" i="1" s="1"/>
  <c r="S1524" i="1"/>
  <c r="T1524" i="1" s="1"/>
  <c r="S1525" i="1"/>
  <c r="T1525" i="1" s="1"/>
  <c r="S1526" i="1"/>
  <c r="T1526" i="1" s="1"/>
  <c r="S1527" i="1"/>
  <c r="T1527" i="1" s="1"/>
  <c r="S1528" i="1"/>
  <c r="T1528" i="1" s="1"/>
  <c r="S1529" i="1"/>
  <c r="T1529" i="1" s="1"/>
  <c r="S1530" i="1"/>
  <c r="T1530" i="1" s="1"/>
  <c r="S1531" i="1"/>
  <c r="T1531" i="1" s="1"/>
  <c r="S1532" i="1"/>
  <c r="T1532" i="1" s="1"/>
  <c r="S1533" i="1"/>
  <c r="T1533" i="1" s="1"/>
  <c r="S1534" i="1"/>
  <c r="T1534" i="1" s="1"/>
  <c r="S1535" i="1"/>
  <c r="T1535" i="1" s="1"/>
  <c r="S1536" i="1"/>
  <c r="T1536" i="1" s="1"/>
  <c r="S1537" i="1"/>
  <c r="T1537" i="1" s="1"/>
  <c r="S1538" i="1"/>
  <c r="T1538" i="1" s="1"/>
  <c r="S1539" i="1"/>
  <c r="T1539" i="1" s="1"/>
  <c r="S1540" i="1"/>
  <c r="T1540" i="1" s="1"/>
  <c r="S1541" i="1"/>
  <c r="T1541" i="1" s="1"/>
  <c r="S1542" i="1"/>
  <c r="T1542" i="1" s="1"/>
  <c r="S1543" i="1"/>
  <c r="T1543" i="1" s="1"/>
  <c r="S1544" i="1"/>
  <c r="T1544" i="1" s="1"/>
  <c r="S1545" i="1"/>
  <c r="T1545" i="1" s="1"/>
  <c r="S1546" i="1"/>
  <c r="T1546" i="1" s="1"/>
  <c r="S1547" i="1"/>
  <c r="T1547" i="1" s="1"/>
  <c r="S1548" i="1"/>
  <c r="T1548" i="1" s="1"/>
  <c r="S1549" i="1"/>
  <c r="T1549" i="1" s="1"/>
  <c r="S1550" i="1"/>
  <c r="T1550" i="1" s="1"/>
  <c r="S1551" i="1"/>
  <c r="T1551" i="1" s="1"/>
  <c r="S1552" i="1"/>
  <c r="T1552" i="1" s="1"/>
  <c r="S1553" i="1"/>
  <c r="T1553" i="1" s="1"/>
  <c r="S1554" i="1"/>
  <c r="T1554" i="1" s="1"/>
  <c r="S1555" i="1"/>
  <c r="T1555" i="1" s="1"/>
  <c r="S1556" i="1"/>
  <c r="T1556" i="1" s="1"/>
  <c r="S1557" i="1"/>
  <c r="T1557" i="1" s="1"/>
  <c r="S1558" i="1"/>
  <c r="T1558" i="1" s="1"/>
  <c r="S1559" i="1"/>
  <c r="T1559" i="1" s="1"/>
  <c r="S1560" i="1"/>
  <c r="T1560" i="1" s="1"/>
  <c r="S1561" i="1"/>
  <c r="T1561" i="1" s="1"/>
  <c r="S1562" i="1"/>
  <c r="T1562" i="1" s="1"/>
  <c r="S1563" i="1"/>
  <c r="T1563" i="1" s="1"/>
  <c r="S1564" i="1"/>
  <c r="T1564" i="1" s="1"/>
  <c r="S1565" i="1"/>
  <c r="T1565" i="1" s="1"/>
  <c r="S1566" i="1"/>
  <c r="T1566" i="1" s="1"/>
  <c r="S1567" i="1"/>
  <c r="T1567" i="1" s="1"/>
  <c r="S1568" i="1"/>
  <c r="T1568" i="1" s="1"/>
  <c r="S1569" i="1"/>
  <c r="T1569" i="1" s="1"/>
  <c r="S1570" i="1"/>
  <c r="T1570" i="1" s="1"/>
  <c r="S1571" i="1"/>
  <c r="T1571" i="1" s="1"/>
  <c r="S1572" i="1"/>
  <c r="T1572" i="1" s="1"/>
  <c r="S1573" i="1"/>
  <c r="T1573" i="1" s="1"/>
  <c r="S1574" i="1"/>
  <c r="T1574" i="1" s="1"/>
  <c r="S1575" i="1"/>
  <c r="T1575" i="1" s="1"/>
  <c r="S1576" i="1"/>
  <c r="T1576" i="1" s="1"/>
  <c r="S1577" i="1"/>
  <c r="T1577" i="1" s="1"/>
  <c r="S1578" i="1"/>
  <c r="T1578" i="1" s="1"/>
  <c r="S1579" i="1"/>
  <c r="T1579" i="1" s="1"/>
  <c r="S1580" i="1"/>
  <c r="T1580" i="1" s="1"/>
  <c r="S1581" i="1"/>
  <c r="T1581" i="1" s="1"/>
  <c r="S1582" i="1"/>
  <c r="T1582" i="1" s="1"/>
  <c r="S1583" i="1"/>
  <c r="T1583" i="1" s="1"/>
  <c r="S1584" i="1"/>
  <c r="T1584" i="1" s="1"/>
  <c r="S1585" i="1"/>
  <c r="T1585" i="1" s="1"/>
  <c r="S1586" i="1"/>
  <c r="T1586" i="1" s="1"/>
  <c r="S1587" i="1"/>
  <c r="T1587" i="1" s="1"/>
  <c r="S1588" i="1"/>
  <c r="T1588" i="1" s="1"/>
  <c r="S1589" i="1"/>
  <c r="T1589" i="1" s="1"/>
  <c r="S1590" i="1"/>
  <c r="T1590" i="1" s="1"/>
  <c r="S1591" i="1"/>
  <c r="T1591" i="1" s="1"/>
  <c r="S1592" i="1"/>
  <c r="T1592" i="1" s="1"/>
  <c r="S1593" i="1"/>
  <c r="T1593" i="1" s="1"/>
  <c r="S1594" i="1"/>
  <c r="T1594" i="1" s="1"/>
  <c r="S1595" i="1"/>
  <c r="T1595" i="1" s="1"/>
  <c r="S1596" i="1"/>
  <c r="T1596" i="1" s="1"/>
  <c r="S1597" i="1"/>
  <c r="T1597" i="1" s="1"/>
  <c r="S1598" i="1"/>
  <c r="T1598" i="1" s="1"/>
  <c r="S1599" i="1"/>
  <c r="T1599" i="1" s="1"/>
  <c r="S1600" i="1"/>
  <c r="T1600" i="1" s="1"/>
  <c r="S1601" i="1"/>
  <c r="T1601" i="1" s="1"/>
  <c r="S1602" i="1"/>
  <c r="T1602" i="1" s="1"/>
  <c r="S1603" i="1"/>
  <c r="T1603" i="1" s="1"/>
  <c r="S1604" i="1"/>
  <c r="T1604" i="1" s="1"/>
  <c r="S1605" i="1"/>
  <c r="T1605" i="1" s="1"/>
  <c r="S1606" i="1"/>
  <c r="T1606" i="1" s="1"/>
  <c r="S1607" i="1"/>
  <c r="T1607" i="1" s="1"/>
  <c r="S1608" i="1"/>
  <c r="T1608" i="1" s="1"/>
  <c r="S1609" i="1"/>
  <c r="T1609" i="1" s="1"/>
  <c r="S1610" i="1"/>
  <c r="T1610" i="1" s="1"/>
  <c r="S1611" i="1"/>
  <c r="T1611" i="1" s="1"/>
  <c r="S1612" i="1"/>
  <c r="T1612" i="1" s="1"/>
  <c r="S1613" i="1"/>
  <c r="T1613" i="1" s="1"/>
  <c r="S1614" i="1"/>
  <c r="T1614" i="1" s="1"/>
  <c r="S1615" i="1"/>
  <c r="T1615" i="1" s="1"/>
  <c r="S1616" i="1"/>
  <c r="T1616" i="1" s="1"/>
  <c r="S1617" i="1"/>
  <c r="T1617" i="1" s="1"/>
  <c r="S1618" i="1"/>
  <c r="T1618" i="1" s="1"/>
  <c r="S1619" i="1"/>
  <c r="T1619" i="1" s="1"/>
  <c r="S1620" i="1"/>
  <c r="T1620" i="1" s="1"/>
  <c r="S1621" i="1"/>
  <c r="T1621" i="1" s="1"/>
  <c r="S1622" i="1"/>
  <c r="T1622" i="1" s="1"/>
  <c r="S1623" i="1"/>
  <c r="T1623" i="1" s="1"/>
  <c r="S1624" i="1"/>
  <c r="T1624" i="1" s="1"/>
  <c r="S1625" i="1"/>
  <c r="T1625" i="1" s="1"/>
  <c r="S1626" i="1"/>
  <c r="T1626" i="1" s="1"/>
  <c r="S1627" i="1"/>
  <c r="T1627" i="1" s="1"/>
  <c r="S1628" i="1"/>
  <c r="T1628" i="1" s="1"/>
  <c r="S1629" i="1"/>
  <c r="T1629" i="1" s="1"/>
  <c r="S1630" i="1"/>
  <c r="T1630" i="1" s="1"/>
  <c r="S1631" i="1"/>
  <c r="T1631" i="1" s="1"/>
  <c r="S1632" i="1"/>
  <c r="T1632" i="1" s="1"/>
  <c r="S1633" i="1"/>
  <c r="T1633" i="1" s="1"/>
  <c r="S1634" i="1"/>
  <c r="T1634" i="1" s="1"/>
  <c r="S1635" i="1"/>
  <c r="T1635" i="1" s="1"/>
  <c r="S1636" i="1"/>
  <c r="T1636" i="1" s="1"/>
  <c r="S1637" i="1"/>
  <c r="T1637" i="1" s="1"/>
  <c r="S1638" i="1"/>
  <c r="T1638" i="1" s="1"/>
  <c r="S1639" i="1"/>
  <c r="T1639" i="1" s="1"/>
  <c r="S1640" i="1"/>
  <c r="T1640" i="1" s="1"/>
  <c r="S1641" i="1"/>
  <c r="T1641" i="1" s="1"/>
  <c r="S1642" i="1"/>
  <c r="T1642" i="1" s="1"/>
  <c r="S1643" i="1"/>
  <c r="T1643" i="1" s="1"/>
  <c r="S1644" i="1"/>
  <c r="T1644" i="1" s="1"/>
  <c r="S1645" i="1"/>
  <c r="T1645" i="1" s="1"/>
  <c r="S1646" i="1"/>
  <c r="T1646" i="1" s="1"/>
  <c r="S1647" i="1"/>
  <c r="T1647" i="1" s="1"/>
  <c r="S1648" i="1"/>
  <c r="T1648" i="1" s="1"/>
  <c r="S1649" i="1"/>
  <c r="T1649" i="1" s="1"/>
  <c r="S1650" i="1"/>
  <c r="T1650" i="1" s="1"/>
  <c r="S1651" i="1"/>
  <c r="T1651" i="1" s="1"/>
  <c r="S1652" i="1"/>
  <c r="T1652" i="1" s="1"/>
  <c r="S1653" i="1"/>
  <c r="T1653" i="1" s="1"/>
  <c r="S1654" i="1"/>
  <c r="T1654" i="1" s="1"/>
  <c r="S1655" i="1"/>
  <c r="T1655" i="1" s="1"/>
  <c r="S1656" i="1"/>
  <c r="T1656" i="1" s="1"/>
  <c r="S1657" i="1"/>
  <c r="T1657" i="1" s="1"/>
  <c r="S1658" i="1"/>
  <c r="T1658" i="1" s="1"/>
  <c r="S1659" i="1"/>
  <c r="T1659" i="1" s="1"/>
  <c r="S1660" i="1"/>
  <c r="T1660" i="1" s="1"/>
  <c r="S1661" i="1"/>
  <c r="T1661" i="1" s="1"/>
  <c r="S1662" i="1"/>
  <c r="T1662" i="1" s="1"/>
  <c r="S1663" i="1"/>
  <c r="T1663" i="1" s="1"/>
  <c r="S1664" i="1"/>
  <c r="T1664" i="1" s="1"/>
  <c r="S1665" i="1"/>
  <c r="T1665" i="1" s="1"/>
  <c r="S1666" i="1"/>
  <c r="T1666" i="1" s="1"/>
  <c r="S1667" i="1"/>
  <c r="T1667" i="1" s="1"/>
  <c r="S1668" i="1"/>
  <c r="T1668" i="1" s="1"/>
  <c r="S1669" i="1"/>
  <c r="T1669" i="1" s="1"/>
  <c r="S1670" i="1"/>
  <c r="T1670" i="1" s="1"/>
  <c r="S1671" i="1"/>
  <c r="T1671" i="1" s="1"/>
  <c r="S1672" i="1"/>
  <c r="T1672" i="1" s="1"/>
  <c r="S1673" i="1"/>
  <c r="T1673" i="1" s="1"/>
  <c r="S1674" i="1"/>
  <c r="T1674" i="1" s="1"/>
  <c r="S1675" i="1"/>
  <c r="T1675" i="1" s="1"/>
  <c r="S1676" i="1"/>
  <c r="T1676" i="1" s="1"/>
  <c r="S1677" i="1"/>
  <c r="T1677" i="1" s="1"/>
  <c r="S1678" i="1"/>
  <c r="T1678" i="1" s="1"/>
  <c r="S1679" i="1"/>
  <c r="T1679" i="1" s="1"/>
  <c r="S1680" i="1"/>
  <c r="T1680" i="1" s="1"/>
  <c r="S1681" i="1"/>
  <c r="T1681" i="1" s="1"/>
  <c r="S1682" i="1"/>
  <c r="T1682" i="1" s="1"/>
  <c r="S1683" i="1"/>
  <c r="T1683" i="1" s="1"/>
  <c r="S1684" i="1"/>
  <c r="T1684" i="1" s="1"/>
  <c r="S1685" i="1"/>
  <c r="T1685" i="1" s="1"/>
  <c r="S1686" i="1"/>
  <c r="T1686" i="1" s="1"/>
  <c r="S1687" i="1"/>
  <c r="T1687" i="1" s="1"/>
  <c r="S1688" i="1"/>
  <c r="T1688" i="1" s="1"/>
  <c r="S1689" i="1"/>
  <c r="T1689" i="1" s="1"/>
  <c r="S1690" i="1"/>
  <c r="T1690" i="1" s="1"/>
  <c r="S1691" i="1"/>
  <c r="T1691" i="1" s="1"/>
  <c r="S1692" i="1"/>
  <c r="T1692" i="1" s="1"/>
  <c r="S1693" i="1"/>
  <c r="T1693" i="1" s="1"/>
  <c r="S1694" i="1"/>
  <c r="T1694" i="1" s="1"/>
  <c r="S1695" i="1"/>
  <c r="T1695" i="1" s="1"/>
  <c r="S1696" i="1"/>
  <c r="T1696" i="1" s="1"/>
  <c r="S1697" i="1"/>
  <c r="T1697" i="1" s="1"/>
  <c r="S1698" i="1"/>
  <c r="T1698" i="1" s="1"/>
  <c r="S1699" i="1"/>
  <c r="T1699" i="1" s="1"/>
  <c r="S1700" i="1"/>
  <c r="T1700" i="1" s="1"/>
  <c r="S1701" i="1"/>
  <c r="T1701" i="1" s="1"/>
  <c r="S1702" i="1"/>
  <c r="T1702" i="1" s="1"/>
  <c r="S1703" i="1"/>
  <c r="T1703" i="1" s="1"/>
  <c r="S1704" i="1"/>
  <c r="T1704" i="1" s="1"/>
  <c r="S1705" i="1"/>
  <c r="T1705" i="1" s="1"/>
  <c r="S1706" i="1"/>
  <c r="T1706" i="1" s="1"/>
  <c r="S1707" i="1"/>
  <c r="T1707" i="1" s="1"/>
  <c r="S1708" i="1"/>
  <c r="T1708" i="1" s="1"/>
  <c r="S1709" i="1"/>
  <c r="T1709" i="1" s="1"/>
  <c r="S1710" i="1"/>
  <c r="T1710" i="1" s="1"/>
  <c r="S1711" i="1"/>
  <c r="T1711" i="1" s="1"/>
  <c r="S1712" i="1"/>
  <c r="T1712" i="1" s="1"/>
  <c r="S1713" i="1"/>
  <c r="T1713" i="1" s="1"/>
  <c r="S1714" i="1"/>
  <c r="T1714" i="1" s="1"/>
  <c r="S1715" i="1"/>
  <c r="T1715" i="1" s="1"/>
  <c r="S1716" i="1"/>
  <c r="T1716" i="1" s="1"/>
  <c r="S1717" i="1"/>
  <c r="T1717" i="1" s="1"/>
  <c r="S1718" i="1"/>
  <c r="T1718" i="1" s="1"/>
  <c r="S1719" i="1"/>
  <c r="T1719" i="1" s="1"/>
  <c r="S1720" i="1"/>
  <c r="T1720" i="1" s="1"/>
  <c r="S1721" i="1"/>
  <c r="T1721" i="1" s="1"/>
  <c r="S1722" i="1"/>
  <c r="T1722" i="1" s="1"/>
  <c r="S1723" i="1"/>
  <c r="T1723" i="1" s="1"/>
  <c r="S1724" i="1"/>
  <c r="T1724" i="1" s="1"/>
  <c r="S1725" i="1"/>
  <c r="T1725" i="1" s="1"/>
  <c r="S1726" i="1"/>
  <c r="T1726" i="1" s="1"/>
  <c r="S1727" i="1"/>
  <c r="T1727" i="1" s="1"/>
  <c r="S1728" i="1"/>
  <c r="T1728" i="1" s="1"/>
  <c r="S1729" i="1"/>
  <c r="T1729" i="1" s="1"/>
  <c r="S1730" i="1"/>
  <c r="T1730" i="1" s="1"/>
  <c r="S1731" i="1"/>
  <c r="T1731" i="1" s="1"/>
  <c r="S1732" i="1"/>
  <c r="T1732" i="1" s="1"/>
  <c r="S1733" i="1"/>
  <c r="T1733" i="1" s="1"/>
  <c r="S1734" i="1"/>
  <c r="T1734" i="1" s="1"/>
  <c r="S1735" i="1"/>
  <c r="T1735" i="1" s="1"/>
  <c r="S1736" i="1"/>
  <c r="T1736" i="1" s="1"/>
  <c r="S1737" i="1"/>
  <c r="T1737" i="1" s="1"/>
  <c r="S1738" i="1"/>
  <c r="T1738" i="1" s="1"/>
  <c r="S1739" i="1"/>
  <c r="T1739" i="1" s="1"/>
  <c r="S1740" i="1"/>
  <c r="T1740" i="1" s="1"/>
  <c r="S1741" i="1"/>
  <c r="T1741" i="1" s="1"/>
  <c r="S1742" i="1"/>
  <c r="T1742" i="1" s="1"/>
  <c r="S1743" i="1"/>
  <c r="T1743" i="1" s="1"/>
  <c r="S1744" i="1"/>
  <c r="T1744" i="1" s="1"/>
  <c r="S1745" i="1"/>
  <c r="T1745" i="1" s="1"/>
  <c r="S1746" i="1"/>
  <c r="T1746" i="1" s="1"/>
  <c r="S1747" i="1"/>
  <c r="T1747" i="1" s="1"/>
  <c r="S1748" i="1"/>
  <c r="T1748" i="1" s="1"/>
  <c r="S1749" i="1"/>
  <c r="T1749" i="1" s="1"/>
  <c r="S1750" i="1"/>
  <c r="T1750" i="1" s="1"/>
  <c r="S1751" i="1"/>
  <c r="T1751" i="1" s="1"/>
  <c r="S1752" i="1"/>
  <c r="T1752" i="1" s="1"/>
  <c r="S1753" i="1"/>
  <c r="T1753" i="1" s="1"/>
  <c r="S1754" i="1"/>
  <c r="T1754" i="1" s="1"/>
  <c r="S1755" i="1"/>
  <c r="T1755" i="1" s="1"/>
  <c r="S1756" i="1"/>
  <c r="T1756" i="1" s="1"/>
  <c r="S1757" i="1"/>
  <c r="T1757" i="1" s="1"/>
  <c r="S1758" i="1"/>
  <c r="T1758" i="1" s="1"/>
  <c r="S1759" i="1"/>
  <c r="T1759" i="1" s="1"/>
  <c r="S1760" i="1"/>
  <c r="T1760" i="1" s="1"/>
  <c r="S1761" i="1"/>
  <c r="T1761" i="1" s="1"/>
  <c r="S1762" i="1"/>
  <c r="T1762" i="1" s="1"/>
  <c r="S1763" i="1"/>
  <c r="T1763" i="1" s="1"/>
  <c r="S1764" i="1"/>
  <c r="T1764" i="1" s="1"/>
  <c r="S1765" i="1"/>
  <c r="T1765" i="1" s="1"/>
  <c r="S1766" i="1"/>
  <c r="T1766" i="1" s="1"/>
  <c r="S1767" i="1"/>
  <c r="T1767" i="1" s="1"/>
  <c r="S1768" i="1"/>
  <c r="T1768" i="1" s="1"/>
  <c r="S1769" i="1"/>
  <c r="T1769" i="1" s="1"/>
  <c r="S1770" i="1"/>
  <c r="T1770" i="1" s="1"/>
  <c r="S1771" i="1"/>
  <c r="T1771" i="1" s="1"/>
  <c r="S1772" i="1"/>
  <c r="T1772" i="1" s="1"/>
  <c r="S1773" i="1"/>
  <c r="T1773" i="1" s="1"/>
  <c r="S1774" i="1"/>
  <c r="T1774" i="1" s="1"/>
  <c r="S1775" i="1"/>
  <c r="T1775" i="1" s="1"/>
  <c r="S1776" i="1"/>
  <c r="T1776" i="1" s="1"/>
  <c r="S1777" i="1"/>
  <c r="T1777" i="1" s="1"/>
  <c r="S1778" i="1"/>
  <c r="T1778" i="1" s="1"/>
  <c r="S1779" i="1"/>
  <c r="T1779" i="1" s="1"/>
  <c r="S1780" i="1"/>
  <c r="T1780" i="1" s="1"/>
  <c r="S1781" i="1"/>
  <c r="T1781" i="1" s="1"/>
  <c r="S1782" i="1"/>
  <c r="T1782" i="1" s="1"/>
  <c r="S1783" i="1"/>
  <c r="T1783" i="1" s="1"/>
  <c r="S1784" i="1"/>
  <c r="T1784" i="1" s="1"/>
  <c r="S1785" i="1"/>
  <c r="T1785" i="1" s="1"/>
  <c r="S1786" i="1"/>
  <c r="T1786" i="1" s="1"/>
  <c r="S1787" i="1"/>
  <c r="T1787" i="1" s="1"/>
  <c r="S1788" i="1"/>
  <c r="T1788" i="1" s="1"/>
  <c r="S1789" i="1"/>
  <c r="T1789" i="1" s="1"/>
  <c r="S1790" i="1"/>
  <c r="T1790" i="1" s="1"/>
  <c r="S1791" i="1"/>
  <c r="T1791" i="1" s="1"/>
  <c r="S1792" i="1"/>
  <c r="T1792" i="1" s="1"/>
  <c r="S1793" i="1"/>
  <c r="T1793" i="1" s="1"/>
  <c r="S1794" i="1"/>
  <c r="T1794" i="1" s="1"/>
  <c r="S1795" i="1"/>
  <c r="T1795" i="1" s="1"/>
  <c r="S1796" i="1"/>
  <c r="T1796" i="1" s="1"/>
  <c r="S1797" i="1"/>
  <c r="T1797" i="1" s="1"/>
  <c r="S1798" i="1"/>
  <c r="T1798" i="1" s="1"/>
  <c r="S1799" i="1"/>
  <c r="T1799" i="1" s="1"/>
  <c r="S1800" i="1"/>
  <c r="T1800" i="1" s="1"/>
  <c r="S1801" i="1"/>
  <c r="T1801" i="1" s="1"/>
  <c r="S1802" i="1"/>
  <c r="T1802" i="1" s="1"/>
  <c r="S1803" i="1"/>
  <c r="T1803" i="1" s="1"/>
  <c r="S1804" i="1"/>
  <c r="T1804" i="1" s="1"/>
  <c r="S1805" i="1"/>
  <c r="T1805" i="1" s="1"/>
  <c r="S1806" i="1"/>
  <c r="T1806" i="1" s="1"/>
  <c r="S1807" i="1"/>
  <c r="T1807" i="1" s="1"/>
  <c r="S1808" i="1"/>
  <c r="T1808" i="1" s="1"/>
  <c r="S1809" i="1"/>
  <c r="T1809" i="1" s="1"/>
  <c r="S1810" i="1"/>
  <c r="T1810" i="1" s="1"/>
  <c r="S1811" i="1"/>
  <c r="T1811" i="1" s="1"/>
  <c r="S1812" i="1"/>
  <c r="T1812" i="1" s="1"/>
  <c r="S1813" i="1"/>
  <c r="T1813" i="1" s="1"/>
  <c r="S1814" i="1"/>
  <c r="T1814" i="1" s="1"/>
  <c r="S1815" i="1"/>
  <c r="T1815" i="1" s="1"/>
  <c r="S1816" i="1"/>
  <c r="T1816" i="1" s="1"/>
  <c r="S1817" i="1"/>
  <c r="T1817" i="1" s="1"/>
  <c r="S1818" i="1"/>
  <c r="T1818" i="1" s="1"/>
  <c r="S1819" i="1"/>
  <c r="T1819" i="1" s="1"/>
  <c r="S1820" i="1"/>
  <c r="T1820" i="1" s="1"/>
  <c r="S1821" i="1"/>
  <c r="T1821" i="1" s="1"/>
  <c r="S1822" i="1"/>
  <c r="T1822" i="1" s="1"/>
  <c r="S1823" i="1"/>
  <c r="T1823" i="1" s="1"/>
  <c r="S1824" i="1"/>
  <c r="T1824" i="1" s="1"/>
  <c r="S1825" i="1"/>
  <c r="T1825" i="1" s="1"/>
  <c r="S1826" i="1"/>
  <c r="T1826" i="1" s="1"/>
  <c r="S1827" i="1"/>
  <c r="T1827" i="1" s="1"/>
  <c r="S1828" i="1"/>
  <c r="T1828" i="1" s="1"/>
  <c r="S1829" i="1"/>
  <c r="T1829" i="1" s="1"/>
  <c r="S1830" i="1"/>
  <c r="T1830" i="1" s="1"/>
  <c r="S1831" i="1"/>
  <c r="T1831" i="1" s="1"/>
  <c r="S1832" i="1"/>
  <c r="T1832" i="1" s="1"/>
  <c r="S1833" i="1"/>
  <c r="T1833" i="1" s="1"/>
  <c r="S1834" i="1"/>
  <c r="T1834" i="1" s="1"/>
  <c r="S1835" i="1"/>
  <c r="T1835" i="1" s="1"/>
  <c r="S1836" i="1"/>
  <c r="T1836" i="1" s="1"/>
  <c r="S1837" i="1"/>
  <c r="T1837" i="1" s="1"/>
  <c r="S1838" i="1"/>
  <c r="T1838" i="1" s="1"/>
  <c r="S1839" i="1"/>
  <c r="T1839" i="1" s="1"/>
  <c r="S1840" i="1"/>
  <c r="T1840" i="1" s="1"/>
  <c r="S1841" i="1"/>
  <c r="T1841" i="1" s="1"/>
  <c r="S1842" i="1"/>
  <c r="T1842" i="1" s="1"/>
  <c r="S1843" i="1"/>
  <c r="T1843" i="1" s="1"/>
  <c r="S1844" i="1"/>
  <c r="T1844" i="1" s="1"/>
  <c r="S1845" i="1"/>
  <c r="T1845" i="1" s="1"/>
  <c r="S1846" i="1"/>
  <c r="T1846" i="1" s="1"/>
  <c r="S1847" i="1"/>
  <c r="T1847" i="1" s="1"/>
  <c r="S1848" i="1"/>
  <c r="T1848" i="1" s="1"/>
  <c r="S1849" i="1"/>
  <c r="T1849" i="1" s="1"/>
  <c r="S1850" i="1"/>
  <c r="T1850" i="1" s="1"/>
  <c r="S1851" i="1"/>
  <c r="T1851" i="1" s="1"/>
  <c r="S1852" i="1"/>
  <c r="T1852" i="1" s="1"/>
  <c r="S1853" i="1"/>
  <c r="T1853" i="1" s="1"/>
  <c r="S1854" i="1"/>
  <c r="T1854" i="1" s="1"/>
  <c r="S1855" i="1"/>
  <c r="T1855" i="1" s="1"/>
  <c r="S1856" i="1"/>
  <c r="T1856" i="1" s="1"/>
  <c r="S1857" i="1"/>
  <c r="T1857" i="1" s="1"/>
  <c r="S1858" i="1"/>
  <c r="T1858" i="1" s="1"/>
  <c r="S1859" i="1"/>
  <c r="T1859" i="1" s="1"/>
  <c r="S1860" i="1"/>
  <c r="T1860" i="1" s="1"/>
  <c r="S1861" i="1"/>
  <c r="T1861" i="1" s="1"/>
  <c r="S1862" i="1"/>
  <c r="T1862" i="1" s="1"/>
  <c r="S1863" i="1"/>
  <c r="T1863" i="1" s="1"/>
  <c r="S1864" i="1"/>
  <c r="T1864" i="1" s="1"/>
  <c r="S1865" i="1"/>
  <c r="T1865" i="1" s="1"/>
  <c r="S1866" i="1"/>
  <c r="T1866" i="1" s="1"/>
  <c r="S1867" i="1"/>
  <c r="T1867" i="1" s="1"/>
  <c r="S1868" i="1"/>
  <c r="T1868" i="1" s="1"/>
  <c r="S1869" i="1"/>
  <c r="T1869" i="1" s="1"/>
  <c r="S1870" i="1"/>
  <c r="T1870" i="1" s="1"/>
  <c r="S1871" i="1"/>
  <c r="T1871" i="1" s="1"/>
  <c r="S1872" i="1"/>
  <c r="T1872" i="1" s="1"/>
  <c r="S1873" i="1"/>
  <c r="T1873" i="1" s="1"/>
  <c r="S1874" i="1"/>
  <c r="T1874" i="1" s="1"/>
  <c r="S1875" i="1"/>
  <c r="T1875" i="1" s="1"/>
  <c r="S1876" i="1"/>
  <c r="T1876" i="1" s="1"/>
  <c r="S1877" i="1"/>
  <c r="T1877" i="1" s="1"/>
  <c r="S1878" i="1"/>
  <c r="T1878" i="1" s="1"/>
  <c r="S1879" i="1"/>
  <c r="T1879" i="1" s="1"/>
  <c r="S1880" i="1"/>
  <c r="T1880" i="1" s="1"/>
  <c r="S1881" i="1"/>
  <c r="T1881" i="1" s="1"/>
  <c r="S1882" i="1"/>
  <c r="T1882" i="1" s="1"/>
  <c r="S1883" i="1"/>
  <c r="T1883" i="1" s="1"/>
  <c r="S1884" i="1"/>
  <c r="T1884" i="1" s="1"/>
  <c r="S1885" i="1"/>
  <c r="T1885" i="1" s="1"/>
  <c r="S1886" i="1"/>
  <c r="T1886" i="1" s="1"/>
  <c r="S1887" i="1"/>
  <c r="T1887" i="1" s="1"/>
  <c r="S1888" i="1"/>
  <c r="T1888" i="1" s="1"/>
  <c r="S1889" i="1"/>
  <c r="T1889" i="1" s="1"/>
  <c r="S1890" i="1"/>
  <c r="T1890" i="1" s="1"/>
  <c r="S1891" i="1"/>
  <c r="T1891" i="1" s="1"/>
  <c r="S1892" i="1"/>
  <c r="T1892" i="1" s="1"/>
  <c r="S1893" i="1"/>
  <c r="T1893" i="1" s="1"/>
  <c r="S1894" i="1"/>
  <c r="T1894" i="1" s="1"/>
  <c r="S1895" i="1"/>
  <c r="T1895" i="1" s="1"/>
  <c r="S1896" i="1"/>
  <c r="T1896" i="1" s="1"/>
  <c r="S1897" i="1"/>
  <c r="T1897" i="1" s="1"/>
  <c r="S1898" i="1"/>
  <c r="T1898" i="1" s="1"/>
  <c r="S1899" i="1"/>
  <c r="T1899" i="1" s="1"/>
  <c r="S1900" i="1"/>
  <c r="T1900" i="1" s="1"/>
  <c r="S1901" i="1"/>
  <c r="T1901" i="1" s="1"/>
  <c r="S1902" i="1"/>
  <c r="T1902" i="1" s="1"/>
  <c r="S1903" i="1"/>
  <c r="T1903" i="1" s="1"/>
  <c r="S1904" i="1"/>
  <c r="T1904" i="1" s="1"/>
  <c r="S1905" i="1"/>
  <c r="T1905" i="1" s="1"/>
  <c r="S1906" i="1"/>
  <c r="T1906" i="1" s="1"/>
  <c r="S1907" i="1"/>
  <c r="T1907" i="1" s="1"/>
  <c r="S1908" i="1"/>
  <c r="T1908" i="1" s="1"/>
  <c r="S1909" i="1"/>
  <c r="T1909" i="1" s="1"/>
  <c r="S1910" i="1"/>
  <c r="T1910" i="1" s="1"/>
  <c r="S1911" i="1"/>
  <c r="T1911" i="1" s="1"/>
  <c r="S1912" i="1"/>
  <c r="T1912" i="1" s="1"/>
  <c r="S1913" i="1"/>
  <c r="T1913" i="1" s="1"/>
  <c r="S1914" i="1"/>
  <c r="T1914" i="1" s="1"/>
  <c r="S1915" i="1"/>
  <c r="T1915" i="1" s="1"/>
  <c r="S1916" i="1"/>
  <c r="T1916" i="1" s="1"/>
  <c r="S1917" i="1"/>
  <c r="T1917" i="1" s="1"/>
  <c r="S1918" i="1"/>
  <c r="T1918" i="1" s="1"/>
  <c r="S1919" i="1"/>
  <c r="T1919" i="1" s="1"/>
  <c r="S1920" i="1"/>
  <c r="T1920" i="1" s="1"/>
  <c r="S1921" i="1"/>
  <c r="T1921" i="1" s="1"/>
  <c r="S1922" i="1"/>
  <c r="T1922" i="1" s="1"/>
  <c r="S1923" i="1"/>
  <c r="T1923" i="1" s="1"/>
  <c r="S1924" i="1"/>
  <c r="T1924" i="1" s="1"/>
  <c r="S1925" i="1"/>
  <c r="T1925" i="1" s="1"/>
  <c r="S1926" i="1"/>
  <c r="T1926" i="1" s="1"/>
  <c r="S1927" i="1"/>
  <c r="T1927" i="1" s="1"/>
  <c r="S1928" i="1"/>
  <c r="T1928" i="1" s="1"/>
  <c r="S1929" i="1"/>
  <c r="T1929" i="1" s="1"/>
  <c r="S1930" i="1"/>
  <c r="T1930" i="1" s="1"/>
  <c r="S1931" i="1"/>
  <c r="T1931" i="1" s="1"/>
  <c r="S1932" i="1"/>
  <c r="T1932" i="1" s="1"/>
  <c r="S1933" i="1"/>
  <c r="T1933" i="1" s="1"/>
  <c r="S1934" i="1"/>
  <c r="T1934" i="1" s="1"/>
  <c r="S1935" i="1"/>
  <c r="T1935" i="1" s="1"/>
  <c r="S1936" i="1"/>
  <c r="T1936" i="1" s="1"/>
  <c r="S1937" i="1"/>
  <c r="T1937" i="1" s="1"/>
  <c r="S1938" i="1"/>
  <c r="T1938" i="1" s="1"/>
  <c r="S1939" i="1"/>
  <c r="T1939" i="1" s="1"/>
  <c r="S1940" i="1"/>
  <c r="T1940" i="1" s="1"/>
  <c r="S1941" i="1"/>
  <c r="T1941" i="1" s="1"/>
  <c r="S1942" i="1"/>
  <c r="T1942" i="1" s="1"/>
  <c r="S1943" i="1"/>
  <c r="T1943" i="1" s="1"/>
  <c r="S1944" i="1"/>
  <c r="T1944" i="1" s="1"/>
  <c r="S1945" i="1"/>
  <c r="T1945" i="1" s="1"/>
  <c r="S1946" i="1"/>
  <c r="T1946" i="1" s="1"/>
  <c r="S1947" i="1"/>
  <c r="T1947" i="1" s="1"/>
  <c r="S1948" i="1"/>
  <c r="T1948" i="1" s="1"/>
  <c r="S1949" i="1"/>
  <c r="T1949" i="1" s="1"/>
  <c r="S1950" i="1"/>
  <c r="T1950" i="1" s="1"/>
  <c r="S1951" i="1"/>
  <c r="T1951" i="1" s="1"/>
  <c r="S1952" i="1"/>
  <c r="T1952" i="1" s="1"/>
  <c r="S1953" i="1"/>
  <c r="T1953" i="1" s="1"/>
  <c r="S1954" i="1"/>
  <c r="T1954" i="1" s="1"/>
  <c r="S1955" i="1"/>
  <c r="T1955" i="1" s="1"/>
  <c r="S1956" i="1"/>
  <c r="T1956" i="1" s="1"/>
  <c r="S1957" i="1"/>
  <c r="T1957" i="1" s="1"/>
  <c r="S1958" i="1"/>
  <c r="T1958" i="1" s="1"/>
  <c r="S1959" i="1"/>
  <c r="T1959" i="1" s="1"/>
  <c r="S1960" i="1"/>
  <c r="T1960" i="1" s="1"/>
  <c r="S1961" i="1"/>
  <c r="T1961" i="1" s="1"/>
  <c r="S1962" i="1"/>
  <c r="T1962" i="1" s="1"/>
  <c r="S1963" i="1"/>
  <c r="T1963" i="1" s="1"/>
  <c r="S1964" i="1"/>
  <c r="T1964" i="1" s="1"/>
  <c r="S1965" i="1"/>
  <c r="T1965" i="1" s="1"/>
  <c r="S1966" i="1"/>
  <c r="T1966" i="1" s="1"/>
  <c r="S1967" i="1"/>
  <c r="T1967" i="1" s="1"/>
  <c r="S1968" i="1"/>
  <c r="T1968" i="1" s="1"/>
  <c r="S1969" i="1"/>
  <c r="T1969" i="1" s="1"/>
  <c r="S1970" i="1"/>
  <c r="T1970" i="1" s="1"/>
  <c r="S1971" i="1"/>
  <c r="T1971" i="1" s="1"/>
  <c r="S1972" i="1"/>
  <c r="T1972" i="1" s="1"/>
  <c r="S1973" i="1"/>
  <c r="T1973" i="1" s="1"/>
  <c r="S1974" i="1"/>
  <c r="T1974" i="1" s="1"/>
  <c r="S1975" i="1"/>
  <c r="T1975" i="1" s="1"/>
  <c r="S1976" i="1"/>
  <c r="T1976" i="1" s="1"/>
  <c r="S1977" i="1"/>
  <c r="T1977" i="1" s="1"/>
  <c r="S1978" i="1"/>
  <c r="T1978" i="1" s="1"/>
  <c r="S1979" i="1"/>
  <c r="T1979" i="1" s="1"/>
  <c r="S1980" i="1"/>
  <c r="T1980" i="1" s="1"/>
  <c r="S1981" i="1"/>
  <c r="T1981" i="1" s="1"/>
  <c r="S1982" i="1"/>
  <c r="T1982" i="1" s="1"/>
  <c r="S1983" i="1"/>
  <c r="T1983" i="1" s="1"/>
  <c r="S1984" i="1"/>
  <c r="T1984" i="1" s="1"/>
  <c r="S1985" i="1"/>
  <c r="T1985" i="1" s="1"/>
  <c r="S1986" i="1"/>
  <c r="T1986" i="1" s="1"/>
  <c r="S1987" i="1"/>
  <c r="T1987" i="1" s="1"/>
  <c r="S1988" i="1"/>
  <c r="T1988" i="1" s="1"/>
  <c r="S1989" i="1"/>
  <c r="T1989" i="1" s="1"/>
  <c r="S1990" i="1"/>
  <c r="T1990" i="1" s="1"/>
  <c r="S1991" i="1"/>
  <c r="T1991" i="1" s="1"/>
  <c r="S1992" i="1"/>
  <c r="T1992" i="1" s="1"/>
  <c r="S1993" i="1"/>
  <c r="T1993" i="1" s="1"/>
  <c r="S1994" i="1"/>
  <c r="T1994" i="1" s="1"/>
  <c r="S1995" i="1"/>
  <c r="T1995" i="1" s="1"/>
  <c r="S1996" i="1"/>
  <c r="T1996" i="1" s="1"/>
  <c r="S1997" i="1"/>
  <c r="T1997" i="1" s="1"/>
  <c r="S1998" i="1"/>
  <c r="T1998" i="1" s="1"/>
  <c r="S1999" i="1"/>
  <c r="T1999" i="1" s="1"/>
  <c r="S2000" i="1"/>
  <c r="T2000" i="1" s="1"/>
  <c r="S2001" i="1"/>
  <c r="T2001" i="1" s="1"/>
  <c r="S2002" i="1"/>
  <c r="T2002" i="1" s="1"/>
  <c r="S2003" i="1"/>
  <c r="T2003" i="1" s="1"/>
  <c r="S2004" i="1"/>
  <c r="T2004" i="1" s="1"/>
  <c r="S2005" i="1"/>
  <c r="T2005" i="1" s="1"/>
  <c r="S2006" i="1"/>
  <c r="T2006" i="1" s="1"/>
  <c r="S2007" i="1"/>
  <c r="T2007" i="1" s="1"/>
  <c r="S2008" i="1"/>
  <c r="T2008" i="1" s="1"/>
  <c r="S2009" i="1"/>
  <c r="T2009" i="1" s="1"/>
  <c r="S2010" i="1"/>
  <c r="T2010" i="1" s="1"/>
  <c r="S2011" i="1"/>
  <c r="T2011" i="1" s="1"/>
  <c r="S2012" i="1"/>
  <c r="T2012" i="1" s="1"/>
  <c r="S2013" i="1"/>
  <c r="T2013" i="1" s="1"/>
  <c r="S2014" i="1"/>
  <c r="T2014" i="1" s="1"/>
  <c r="S2015" i="1"/>
  <c r="T2015" i="1" s="1"/>
  <c r="S2016" i="1"/>
  <c r="T2016" i="1" s="1"/>
  <c r="S2017" i="1"/>
  <c r="T2017" i="1" s="1"/>
  <c r="S2018" i="1"/>
  <c r="T2018" i="1" s="1"/>
  <c r="S2019" i="1"/>
  <c r="T2019" i="1" s="1"/>
  <c r="S2020" i="1"/>
  <c r="T2020" i="1" s="1"/>
  <c r="S2021" i="1"/>
  <c r="T2021" i="1" s="1"/>
  <c r="S2022" i="1"/>
  <c r="T2022" i="1" s="1"/>
  <c r="S2023" i="1"/>
  <c r="T2023" i="1" s="1"/>
  <c r="S2024" i="1"/>
  <c r="T2024" i="1" s="1"/>
  <c r="S2025" i="1"/>
  <c r="T2025" i="1" s="1"/>
  <c r="S2026" i="1"/>
  <c r="T2026" i="1" s="1"/>
  <c r="S2027" i="1"/>
  <c r="T2027" i="1" s="1"/>
  <c r="S2028" i="1"/>
  <c r="T2028" i="1" s="1"/>
  <c r="S2029" i="1"/>
  <c r="T2029" i="1" s="1"/>
  <c r="S2030" i="1"/>
  <c r="T2030" i="1" s="1"/>
  <c r="S2031" i="1"/>
  <c r="T2031" i="1" s="1"/>
  <c r="S2032" i="1"/>
  <c r="T2032" i="1" s="1"/>
  <c r="S2033" i="1"/>
  <c r="T2033" i="1" s="1"/>
  <c r="S2034" i="1"/>
  <c r="T2034" i="1" s="1"/>
  <c r="S2035" i="1"/>
  <c r="T2035" i="1" s="1"/>
  <c r="S2036" i="1"/>
  <c r="T2036" i="1" s="1"/>
  <c r="S2037" i="1"/>
  <c r="T2037" i="1" s="1"/>
  <c r="S2038" i="1"/>
  <c r="T2038" i="1" s="1"/>
  <c r="S2039" i="1"/>
  <c r="T2039" i="1" s="1"/>
  <c r="S2040" i="1"/>
  <c r="T2040" i="1" s="1"/>
  <c r="S2041" i="1"/>
  <c r="T2041" i="1" s="1"/>
  <c r="S2042" i="1"/>
  <c r="T2042" i="1" s="1"/>
  <c r="S2043" i="1"/>
  <c r="T2043" i="1" s="1"/>
  <c r="S2044" i="1"/>
  <c r="T2044" i="1" s="1"/>
  <c r="S2045" i="1"/>
  <c r="T2045" i="1" s="1"/>
  <c r="S2046" i="1"/>
  <c r="T2046" i="1" s="1"/>
  <c r="S2047" i="1"/>
  <c r="T2047" i="1" s="1"/>
  <c r="S2048" i="1"/>
  <c r="T2048" i="1" s="1"/>
  <c r="S2049" i="1"/>
  <c r="T2049" i="1" s="1"/>
  <c r="S2050" i="1"/>
  <c r="T2050" i="1" s="1"/>
  <c r="S2051" i="1"/>
  <c r="T2051" i="1" s="1"/>
  <c r="S2052" i="1"/>
  <c r="T2052" i="1" s="1"/>
  <c r="S2053" i="1"/>
  <c r="T2053" i="1" s="1"/>
  <c r="S2054" i="1"/>
  <c r="T2054" i="1" s="1"/>
  <c r="S2055" i="1"/>
  <c r="T2055" i="1" s="1"/>
  <c r="S2056" i="1"/>
  <c r="T2056" i="1" s="1"/>
  <c r="S2057" i="1"/>
  <c r="T2057" i="1" s="1"/>
  <c r="S2058" i="1"/>
  <c r="T2058" i="1" s="1"/>
  <c r="S2059" i="1"/>
  <c r="T2059" i="1" s="1"/>
  <c r="S2060" i="1"/>
  <c r="T2060" i="1" s="1"/>
  <c r="S2061" i="1"/>
  <c r="T2061" i="1" s="1"/>
  <c r="S2062" i="1"/>
  <c r="T2062" i="1" s="1"/>
  <c r="S2063" i="1"/>
  <c r="T2063" i="1" s="1"/>
  <c r="S2064" i="1"/>
  <c r="T2064" i="1" s="1"/>
  <c r="S2065" i="1"/>
  <c r="T2065" i="1" s="1"/>
  <c r="S2066" i="1"/>
  <c r="T2066" i="1" s="1"/>
  <c r="S2067" i="1"/>
  <c r="T2067" i="1" s="1"/>
  <c r="S2068" i="1"/>
  <c r="T2068" i="1" s="1"/>
  <c r="S2069" i="1"/>
  <c r="T2069" i="1" s="1"/>
  <c r="S2070" i="1"/>
  <c r="T2070" i="1" s="1"/>
  <c r="S2071" i="1"/>
  <c r="T2071" i="1" s="1"/>
  <c r="S2072" i="1"/>
  <c r="T2072" i="1" s="1"/>
  <c r="S2073" i="1"/>
  <c r="T2073" i="1" s="1"/>
  <c r="S2074" i="1"/>
  <c r="T2074" i="1" s="1"/>
  <c r="S2075" i="1"/>
  <c r="T2075" i="1" s="1"/>
  <c r="S2076" i="1"/>
  <c r="T2076" i="1" s="1"/>
  <c r="S2077" i="1"/>
  <c r="T2077" i="1" s="1"/>
  <c r="S2078" i="1"/>
  <c r="T2078" i="1" s="1"/>
  <c r="S2079" i="1"/>
  <c r="T2079" i="1" s="1"/>
  <c r="S2080" i="1"/>
  <c r="T2080" i="1" s="1"/>
  <c r="S2081" i="1"/>
  <c r="T2081" i="1" s="1"/>
  <c r="S2082" i="1"/>
  <c r="T2082" i="1" s="1"/>
  <c r="S2083" i="1"/>
  <c r="T2083" i="1" s="1"/>
  <c r="S2084" i="1"/>
  <c r="T2084" i="1" s="1"/>
  <c r="S2085" i="1"/>
  <c r="T2085" i="1" s="1"/>
  <c r="S2086" i="1"/>
  <c r="T2086" i="1" s="1"/>
  <c r="S2087" i="1"/>
  <c r="T2087" i="1" s="1"/>
  <c r="S2088" i="1"/>
  <c r="T2088" i="1" s="1"/>
  <c r="S2" i="1"/>
  <c r="T2" i="1" s="1"/>
</calcChain>
</file>

<file path=xl/sharedStrings.xml><?xml version="1.0" encoding="utf-8"?>
<sst xmlns="http://schemas.openxmlformats.org/spreadsheetml/2006/main" count="8368" uniqueCount="4191">
  <si>
    <t>Row</t>
  </si>
  <si>
    <t>Index</t>
  </si>
  <si>
    <t>Peak Name</t>
  </si>
  <si>
    <t>m/z</t>
  </si>
  <si>
    <t>Ret. Time</t>
  </si>
  <si>
    <t>Group</t>
  </si>
  <si>
    <t>Use</t>
  </si>
  <si>
    <t>t-value</t>
  </si>
  <si>
    <t>p-value</t>
  </si>
  <si>
    <t>Mean 1</t>
  </si>
  <si>
    <t>Mean 2</t>
  </si>
  <si>
    <t>Median 1</t>
  </si>
  <si>
    <t>Median 2</t>
  </si>
  <si>
    <t>Sigma 1</t>
  </si>
  <si>
    <t>Sigma 2</t>
  </si>
  <si>
    <t>Delta</t>
  </si>
  <si>
    <t>Fold Change</t>
  </si>
  <si>
    <t>Log (Fold Change)</t>
  </si>
  <si>
    <t>sp|Q14204|DYHC1_HUMAN</t>
  </si>
  <si>
    <t>N/A</t>
  </si>
  <si>
    <t>Cytoplasmic dynein 1 heavy chain 1 OS=Homo sapiens GN=DYNC1H1 PE=1 SV=5</t>
  </si>
  <si>
    <t>sp|Q71U36|TBA1A_HUMAN</t>
  </si>
  <si>
    <t>Tubulin alpha-1A chain OS=Homo sapiens GN=TUBA1A PE=1 SV=1</t>
  </si>
  <si>
    <t>sp|Q9BVA1|TBB2B_HUMAN</t>
  </si>
  <si>
    <t>Tubulin beta-2B chain OS=Homo sapiens GN=TUBB2B PE=1 SV=1</t>
  </si>
  <si>
    <t>sp|P63261|ACTG_HUMAN</t>
  </si>
  <si>
    <t>Actin, cytoplasmic 2 OS=Homo sapiens GN=ACTG1 PE=1 SV=1</t>
  </si>
  <si>
    <t>sp|P46821|MAP1B_HUMAN</t>
  </si>
  <si>
    <t>Microtubule-associated protein 1B OS=Homo sapiens GN=MAP1B PE=1 SV=2</t>
  </si>
  <si>
    <t>sp|Q00610|CLH1_HUMAN</t>
  </si>
  <si>
    <t>Clathrin heavy chain 1 OS=Homo sapiens GN=CLTC PE=1 SV=5</t>
  </si>
  <si>
    <t>sp|P11137|MTAP2_HUMAN</t>
  </si>
  <si>
    <t>Microtubule-associated protein 2 OS=Homo sapiens GN=MAP2 PE=1 SV=4</t>
  </si>
  <si>
    <t>tr|A0A0D9SF54|A0A0D9SF54_HUMAN</t>
  </si>
  <si>
    <t>Spectrin alpha chain, non-erythrocytic 1 OS=Homo sapiens GN=SPTAN1 PE=1 SV=1</t>
  </si>
  <si>
    <t>sp|P35580|MYH10_HUMAN</t>
  </si>
  <si>
    <t>Myosin-10 OS=Homo sapiens GN=MYH10 PE=1 SV=3</t>
  </si>
  <si>
    <t>sp|P22314|UBA1_HUMAN</t>
  </si>
  <si>
    <t>Ubiquitin-like modifier-activating enzyme 1 OS=Homo sapiens GN=UBA1 PE=1 SV=3</t>
  </si>
  <si>
    <t>sp|P49327|FAS_HUMAN</t>
  </si>
  <si>
    <t>Fatty acid synthase OS=Homo sapiens GN=FASN PE=1 SV=3</t>
  </si>
  <si>
    <t>sp|P02787|TRFE_HUMAN</t>
  </si>
  <si>
    <t>Serotransferrin OS=Homo sapiens GN=TF PE=1 SV=3</t>
  </si>
  <si>
    <t>sp|P25391|LAMA1_HUMAN</t>
  </si>
  <si>
    <t>Laminin subunit alpha-1 OS=Homo sapiens GN=LAMA1 PE=1 SV=2</t>
  </si>
  <si>
    <t>sp|P07900|HS90A_HUMAN</t>
  </si>
  <si>
    <t>Heat shock protein HSP 90-alpha OS=Homo sapiens GN=HSP90AA1 PE=1 SV=5</t>
  </si>
  <si>
    <t>sp|Q01082|SPTB2_HUMAN</t>
  </si>
  <si>
    <t>Spectrin beta chain, non-erythrocytic 1 OS=Homo sapiens GN=SPTBN1 PE=1 SV=2</t>
  </si>
  <si>
    <t>sp|P13639|EF2_HUMAN</t>
  </si>
  <si>
    <t>Elongation factor 2 OS=Homo sapiens GN=EEF2 PE=1 SV=4</t>
  </si>
  <si>
    <t>sp|Q14195|DPYL3_HUMAN</t>
  </si>
  <si>
    <t>Dihydropyrimidinase-related protein 3 OS=Homo sapiens GN=DPYSL3 PE=1 SV=1</t>
  </si>
  <si>
    <t>tr|Q5HY54|Q5HY54_HUMAN</t>
  </si>
  <si>
    <t>Filamin-A OS=Homo sapiens GN=FLNA PE=1 SV=1</t>
  </si>
  <si>
    <t>sp|P11142|HSP7C_HUMAN</t>
  </si>
  <si>
    <t>Heat shock cognate 71 kDa protein OS=Homo sapiens GN=HSPA8 PE=1 SV=1</t>
  </si>
  <si>
    <t>sp|P14618|KPYM_HUMAN</t>
  </si>
  <si>
    <t>Pyruvate kinase PKM OS=Homo sapiens GN=PKM PE=1 SV=4</t>
  </si>
  <si>
    <t>sp|Q86VP6|CAND1_HUMAN</t>
  </si>
  <si>
    <t>Cullin-associated NEDD8-dissociated protein 1 OS=Homo sapiens GN=CAND1 PE=1 SV=2</t>
  </si>
  <si>
    <t>tr|M0R116|M0R116_HUMAN</t>
  </si>
  <si>
    <t>Sodium/potassium-transporting ATPase subunit alpha OS=Homo sapiens GN=ATP1A3 PE=1 SV=1</t>
  </si>
  <si>
    <t>sp|Q08211|DHX9_HUMAN</t>
  </si>
  <si>
    <t>ATP-dependent RNA helicase A OS=Homo sapiens GN=DHX9 PE=1 SV=4</t>
  </si>
  <si>
    <t>sp|P55072|TERA_HUMAN</t>
  </si>
  <si>
    <t>Transitional endoplasmic reticulum ATPase OS=Homo sapiens GN=VCP PE=1 SV=4</t>
  </si>
  <si>
    <t>sp|P04264|K2C1_HUMAN</t>
  </si>
  <si>
    <t>Keratin, type II cytoskeletal 1 OS=Homo sapiens GN=KRT1 PE=1 SV=6</t>
  </si>
  <si>
    <t>sp|P68104|EF1A1_HUMAN</t>
  </si>
  <si>
    <t>Elongation factor 1-alpha 1 OS=Homo sapiens GN=EEF1A1 PE=1 SV=1</t>
  </si>
  <si>
    <t>sp|Q14194|DPYL1_HUMAN</t>
  </si>
  <si>
    <t>Dihydropyrimidinase-related protein 1 OS=Homo sapiens GN=CRMP1 PE=1 SV=1</t>
  </si>
  <si>
    <t>sp|P02768|ALBU_HUMAN</t>
  </si>
  <si>
    <t>Serum albumin OS=Homo sapiens GN=ALB PE=1 SV=2</t>
  </si>
  <si>
    <t>sp|P19367|HXK1_HUMAN</t>
  </si>
  <si>
    <t>Hexokinase-1 OS=Homo sapiens GN=HK1 PE=1 SV=3</t>
  </si>
  <si>
    <t>sp|P48681|NEST_HUMAN</t>
  </si>
  <si>
    <t>Nestin OS=Homo sapiens GN=NES PE=1 SV=2</t>
  </si>
  <si>
    <t>sp|P08670|VIME_HUMAN</t>
  </si>
  <si>
    <t>Vimentin OS=Homo sapiens GN=VIM PE=1 SV=4</t>
  </si>
  <si>
    <t>sp|P78527|PRKDC_HUMAN</t>
  </si>
  <si>
    <t>DNA-dependent protein kinase catalytic subunit OS=Homo sapiens GN=PRKDC PE=1 SV=3</t>
  </si>
  <si>
    <t>sp|Q9NQC3|RTN4_HUMAN</t>
  </si>
  <si>
    <t>Reticulon-4 OS=Homo sapiens GN=RTN4 PE=1 SV=2</t>
  </si>
  <si>
    <t>sp|P35527|K1C9_HUMAN</t>
  </si>
  <si>
    <t>Keratin, type I cytoskeletal 9 OS=Homo sapiens GN=KRT9 PE=1 SV=3</t>
  </si>
  <si>
    <t>sp|Q9BPU6|DPYL5_HUMAN</t>
  </si>
  <si>
    <t>Dihydropyrimidinase-related protein 5 OS=Homo sapiens GN=DPYSL5 PE=1 SV=1</t>
  </si>
  <si>
    <t>sp|P17987|TCPA_HUMAN</t>
  </si>
  <si>
    <t>T-complex protein 1 subunit alpha OS=Homo sapiens GN=TCP1 PE=1 SV=1</t>
  </si>
  <si>
    <t>sp|P06576|ATPB_HUMAN</t>
  </si>
  <si>
    <t>ATP synthase subunit beta, mitochondrial OS=Homo sapiens GN=ATP5B PE=1 SV=3</t>
  </si>
  <si>
    <t>sp|O60282|KIF5C_HUMAN</t>
  </si>
  <si>
    <t>Kinesin heavy chain isoform 5C OS=Homo sapiens GN=KIF5C PE=1 SV=1</t>
  </si>
  <si>
    <t>sp|P78371|TCPB_HUMAN</t>
  </si>
  <si>
    <t>T-complex protein 1 subunit beta OS=Homo sapiens GN=CCT2 PE=1 SV=4</t>
  </si>
  <si>
    <t>sp|P48643|TCPE_HUMAN</t>
  </si>
  <si>
    <t>T-complex protein 1 subunit epsilon OS=Homo sapiens GN=CCT5 PE=1 SV=1</t>
  </si>
  <si>
    <t>sp|P25705|ATPA_HUMAN</t>
  </si>
  <si>
    <t>ATP synthase subunit alpha, mitochondrial OS=Homo sapiens GN=ATP5A1 PE=1 SV=1</t>
  </si>
  <si>
    <t>sp|P14625|ENPL_HUMAN</t>
  </si>
  <si>
    <t>Endoplasmin OS=Homo sapiens GN=HSP90B1 PE=1 SV=1</t>
  </si>
  <si>
    <t>sp|P50395|GDIB_HUMAN</t>
  </si>
  <si>
    <t>Rab GDP dissociation inhibitor beta OS=Homo sapiens GN=GDI2 PE=1 SV=2</t>
  </si>
  <si>
    <t>sp|Q16555|DPYL2_HUMAN</t>
  </si>
  <si>
    <t>Dihydropyrimidinase-related protein 2 OS=Homo sapiens GN=DPYSL2 PE=1 SV=1</t>
  </si>
  <si>
    <t>sp|P42704|LPPRC_HUMAN</t>
  </si>
  <si>
    <t>Leucine-rich PPR motif-containing protein, mitochondrial OS=Homo sapiens GN=LRPPRC PE=1 SV=3</t>
  </si>
  <si>
    <t>sp|Q16658|FSCN1_HUMAN</t>
  </si>
  <si>
    <t>Fascin OS=Homo sapiens GN=FSCN1 PE=1 SV=3</t>
  </si>
  <si>
    <t>sp|P13591|NCAM1_HUMAN</t>
  </si>
  <si>
    <t>Neural cell adhesion molecule 1 OS=Homo sapiens GN=NCAM1 PE=1 SV=3</t>
  </si>
  <si>
    <t>sp|P09104|ENOG_HUMAN</t>
  </si>
  <si>
    <t>Gamma-enolase OS=Homo sapiens GN=ENO2 PE=1 SV=3</t>
  </si>
  <si>
    <t>sp|P49368|TCPG_HUMAN</t>
  </si>
  <si>
    <t>T-complex protein 1 subunit gamma OS=Homo sapiens GN=CCT3 PE=1 SV=4</t>
  </si>
  <si>
    <t>sp|P04406|G3P_HUMAN</t>
  </si>
  <si>
    <t>Glyceraldehyde-3-phosphate dehydrogenase OS=Homo sapiens GN=GAPDH PE=1 SV=3</t>
  </si>
  <si>
    <t>tr|E9PLK3|E9PLK3_HUMAN</t>
  </si>
  <si>
    <t>Puromycin-sensitive aminopeptidase OS=Homo sapiens GN=NPEPPS PE=1 SV=1</t>
  </si>
  <si>
    <t>sp|P10809|CH60_HUMAN</t>
  </si>
  <si>
    <t>60 kDa heat shock protein, mitochondrial OS=Homo sapiens GN=HSPD1 PE=1 SV=2</t>
  </si>
  <si>
    <t>sp|P07942|LAMB1_HUMAN</t>
  </si>
  <si>
    <t>Laminin subunit beta-1 OS=Homo sapiens GN=LAMB1 PE=1 SV=2</t>
  </si>
  <si>
    <t>sp|Q13509|TBB3_HUMAN</t>
  </si>
  <si>
    <t>Tubulin beta-3 chain OS=Homo sapiens GN=TUBB3 PE=1 SV=2</t>
  </si>
  <si>
    <t>sp|P11047|LAMC1_HUMAN</t>
  </si>
  <si>
    <t>Laminin subunit gamma-1 OS=Homo sapiens GN=LAMC1 PE=1 SV=3</t>
  </si>
  <si>
    <t>sp|Q99798|ACON_HUMAN</t>
  </si>
  <si>
    <t>Aconitate hydratase, mitochondrial OS=Homo sapiens GN=ACO2 PE=1 SV=2</t>
  </si>
  <si>
    <t>sp|P20700|LMNB1_HUMAN</t>
  </si>
  <si>
    <t>Lamin-B1 OS=Homo sapiens GN=LMNB1 PE=1 SV=2</t>
  </si>
  <si>
    <t>sp|Q99832|TCPH_HUMAN</t>
  </si>
  <si>
    <t>T-complex protein 1 subunit eta OS=Homo sapiens GN=CCT7 PE=1 SV=2</t>
  </si>
  <si>
    <t>sp|P50990|TCPQ_HUMAN</t>
  </si>
  <si>
    <t>T-complex protein 1 subunit theta OS=Homo sapiens GN=CCT8 PE=1 SV=4</t>
  </si>
  <si>
    <t>sp|P63010|AP2B1_HUMAN</t>
  </si>
  <si>
    <t>AP-2 complex subunit beta OS=Homo sapiens GN=AP2B1 PE=1 SV=1</t>
  </si>
  <si>
    <t>sp|P30153|2AAA_HUMAN</t>
  </si>
  <si>
    <t>Serine/threonine-protein phosphatase 2A 65 kDa regulatory subunit A alpha isoform OS=Homo sapiens GN=PPP2R1A PE=1 SV=4</t>
  </si>
  <si>
    <t>sp|P07195|LDHB_HUMAN</t>
  </si>
  <si>
    <t>L-lactate dehydrogenase B chain OS=Homo sapiens GN=LDHB PE=1 SV=2</t>
  </si>
  <si>
    <t>sp|P38646|GRP75_HUMAN</t>
  </si>
  <si>
    <t>Stress-70 protein, mitochondrial OS=Homo sapiens GN=HSPA9 PE=1 SV=2</t>
  </si>
  <si>
    <t>sp|P52272|HNRPM_HUMAN</t>
  </si>
  <si>
    <t>Heterogeneous nuclear ribonucleoprotein M OS=Homo sapiens GN=HNRNPM PE=1 SV=3</t>
  </si>
  <si>
    <t>sp|Q14203|DCTN1_HUMAN</t>
  </si>
  <si>
    <t>Dynactin subunit 1 OS=Homo sapiens GN=DCTN1 PE=1 SV=3</t>
  </si>
  <si>
    <t>sp|P38606|VATA_HUMAN</t>
  </si>
  <si>
    <t>V-type proton ATPase catalytic subunit A OS=Homo sapiens GN=ATP6V1A PE=1 SV=2</t>
  </si>
  <si>
    <t>sp|P12956|XRCC6_HUMAN</t>
  </si>
  <si>
    <t>X-ray repair cross-complementing protein 6 OS=Homo sapiens GN=XRCC6 PE=1 SV=2</t>
  </si>
  <si>
    <t>sp|P34932|HSP74_HUMAN</t>
  </si>
  <si>
    <t>Heat shock 70 kDa protein 4 OS=Homo sapiens GN=HSPA4 PE=1 SV=4</t>
  </si>
  <si>
    <t>sp|P11021|GRP78_HUMAN</t>
  </si>
  <si>
    <t>78 kDa glucose-regulated protein OS=Homo sapiens GN=HSPA5 PE=1 SV=2</t>
  </si>
  <si>
    <t>tr|I3L0N3|I3L0N3_HUMAN</t>
  </si>
  <si>
    <t>Vesicle-fusing ATPase OS=Homo sapiens GN=NSF PE=1 SV=1</t>
  </si>
  <si>
    <t>sp|P48735|IDHP_HUMAN</t>
  </si>
  <si>
    <t>Isocitrate dehydrogenase [NADP], mitochondrial OS=Homo sapiens GN=IDH2 PE=1 SV=2</t>
  </si>
  <si>
    <t>sp|P11216|PYGB_HUMAN</t>
  </si>
  <si>
    <t>Glycogen phosphorylase, brain form OS=Homo sapiens GN=PYGB PE=1 SV=5</t>
  </si>
  <si>
    <t>sp|P13010|XRCC5_HUMAN</t>
  </si>
  <si>
    <t>X-ray repair cross-complementing protein 5 OS=Homo sapiens GN=XRCC5 PE=1 SV=3</t>
  </si>
  <si>
    <t>tr|A0A087X054|A0A087X054_HUMAN</t>
  </si>
  <si>
    <t>Hypoxia up-regulated protein 1 OS=Homo sapiens GN=HYOU1 PE=1 SV=1</t>
  </si>
  <si>
    <t>sp|P43243|MATR3_HUMAN</t>
  </si>
  <si>
    <t>Matrin-3 OS=Homo sapiens GN=MATR3 PE=1 SV=2</t>
  </si>
  <si>
    <t>sp|Q00839|HNRPU_HUMAN</t>
  </si>
  <si>
    <t>Heterogeneous nuclear ribonucleoprotein U OS=Homo sapiens GN=HNRNPU PE=1 SV=6</t>
  </si>
  <si>
    <t>sp|Q16352|AINX_HUMAN</t>
  </si>
  <si>
    <t>Alpha-internexin OS=Homo sapiens GN=INA PE=1 SV=2</t>
  </si>
  <si>
    <t>sp|P09874|PARP1_HUMAN</t>
  </si>
  <si>
    <t>Poly [ADP-ribose] polymerase 1 OS=Homo sapiens GN=PARP1 PE=1 SV=4</t>
  </si>
  <si>
    <t>sp|P13645|K1C10_HUMAN</t>
  </si>
  <si>
    <t>Keratin, type I cytoskeletal 10 OS=Homo sapiens GN=KRT10 PE=1 SV=6</t>
  </si>
  <si>
    <t>sp|P49588|SYAC_HUMAN</t>
  </si>
  <si>
    <t>Alanine--tRNA ligase, cytoplasmic OS=Homo sapiens GN=AARS PE=1 SV=2</t>
  </si>
  <si>
    <t>sp|P12277|KCRB_HUMAN</t>
  </si>
  <si>
    <t>Creatine kinase B-type OS=Homo sapiens GN=CKB PE=1 SV=1</t>
  </si>
  <si>
    <t>sp|P61764|STXB1_HUMAN</t>
  </si>
  <si>
    <t>Syntaxin-binding protein 1 OS=Homo sapiens GN=STXBP1 PE=1 SV=1</t>
  </si>
  <si>
    <t>sp|P30101|PDIA3_HUMAN</t>
  </si>
  <si>
    <t>Protein disulfide-isomerase A3 OS=Homo sapiens GN=PDIA3 PE=1 SV=4</t>
  </si>
  <si>
    <t>sp|Q12906|ILF3_HUMAN</t>
  </si>
  <si>
    <t>Interleukin enhancer-binding factor 3 OS=Homo sapiens GN=ILF3 PE=1 SV=3</t>
  </si>
  <si>
    <t>sp|P08133|ANXA6_HUMAN</t>
  </si>
  <si>
    <t>Annexin A6 OS=Homo sapiens GN=ANXA6 PE=1 SV=3</t>
  </si>
  <si>
    <t>sp|P09471|GNAO_HUMAN</t>
  </si>
  <si>
    <t>Guanine nucleotide-binding protein G(o) subunit alpha OS=Homo sapiens GN=GNAO1 PE=1 SV=4</t>
  </si>
  <si>
    <t>tr|F8W6I7|F8W6I7_HUMAN</t>
  </si>
  <si>
    <t>Heterogeneous nuclear ribonucleoprotein A1 OS=Homo sapiens GN=HNRNPA1 PE=1 SV=2</t>
  </si>
  <si>
    <t>sp|P62258|1433E_HUMAN</t>
  </si>
  <si>
    <t>14-3-3 protein epsilon OS=Homo sapiens GN=YWHAE PE=1 SV=1</t>
  </si>
  <si>
    <t>sp|P08238|HS90B_HUMAN</t>
  </si>
  <si>
    <t>Heat shock protein HSP 90-beta OS=Homo sapiens GN=HSP90AB1 PE=1 SV=4</t>
  </si>
  <si>
    <t>sp|O15075|DCLK1_HUMAN</t>
  </si>
  <si>
    <t>Serine/threonine-protein kinase DCLK1 OS=Homo sapiens GN=DCLK1 PE=1 SV=2</t>
  </si>
  <si>
    <t>sp|Q13200|PSMD2_HUMAN</t>
  </si>
  <si>
    <t>26S proteasome non-ATPase regulatory subunit 2 OS=Homo sapiens GN=PSMD2 PE=1 SV=3</t>
  </si>
  <si>
    <t>tr|G8JLD5|G8JLD5_HUMAN</t>
  </si>
  <si>
    <t>Dynamin-1-like protein OS=Homo sapiens GN=DNM1L PE=1 SV=1</t>
  </si>
  <si>
    <t>sp|P61978|HNRPK_HUMAN</t>
  </si>
  <si>
    <t>Heterogeneous nuclear ribonucleoprotein K OS=Homo sapiens GN=HNRNPK PE=1 SV=1</t>
  </si>
  <si>
    <t>sp|P40227|TCPZ_HUMAN</t>
  </si>
  <si>
    <t>T-complex protein 1 subunit zeta OS=Homo sapiens GN=CCT6A PE=1 SV=3</t>
  </si>
  <si>
    <t>tr|A0A0G2JIW1|A0A0G2JIW1_HUMAN</t>
  </si>
  <si>
    <t>Heat shock 70 kDa protein 1B OS=Homo sapiens GN=HSPA1B PE=1 SV=1</t>
  </si>
  <si>
    <t>sp|P29401|TKT_HUMAN</t>
  </si>
  <si>
    <t>Transketolase OS=Homo sapiens GN=TKT PE=1 SV=3</t>
  </si>
  <si>
    <t>sp|P04075|ALDOA_HUMAN</t>
  </si>
  <si>
    <t>Fructose-bisphosphate aldolase A OS=Homo sapiens GN=ALDOA PE=1 SV=2</t>
  </si>
  <si>
    <t>sp|P08237|PFKAM_HUMAN</t>
  </si>
  <si>
    <t>ATP-dependent 6-phosphofructokinase, muscle type OS=Homo sapiens GN=PFKM PE=1 SV=2</t>
  </si>
  <si>
    <t>sp|P52209|6PGD_HUMAN</t>
  </si>
  <si>
    <t>6-phosphogluconate dehydrogenase, decarboxylating OS=Homo sapiens GN=PGD PE=1 SV=3</t>
  </si>
  <si>
    <t>sp|P14866|HNRPL_HUMAN</t>
  </si>
  <si>
    <t>Heterogeneous nuclear ribonucleoprotein L OS=Homo sapiens GN=HNRNPL PE=1 SV=2</t>
  </si>
  <si>
    <t>sp|P23246|SFPQ_HUMAN</t>
  </si>
  <si>
    <t>Splicing factor, proline- and glutamine-rich OS=Homo sapiens GN=SFPQ PE=1 SV=2</t>
  </si>
  <si>
    <t>sp|Q92841|DDX17_HUMAN</t>
  </si>
  <si>
    <t>Probable ATP-dependent RNA helicase DDX17 OS=Homo sapiens GN=DDX17 PE=1 SV=2</t>
  </si>
  <si>
    <t>sp|Q14697|GANAB_HUMAN</t>
  </si>
  <si>
    <t>Neutral alpha-glucosidase AB OS=Homo sapiens GN=GANAB PE=1 SV=3</t>
  </si>
  <si>
    <t>sp|P50991|TCPD_HUMAN</t>
  </si>
  <si>
    <t>T-complex protein 1 subunit delta OS=Homo sapiens GN=CCT4 PE=1 SV=4</t>
  </si>
  <si>
    <t>sp|P31948|STIP1_HUMAN</t>
  </si>
  <si>
    <t>Stress-induced-phosphoprotein 1 OS=Homo sapiens GN=STIP1 PE=1 SV=1</t>
  </si>
  <si>
    <t>sp|P21281|VATB2_HUMAN</t>
  </si>
  <si>
    <t>V-type proton ATPase subunit B, brain isoform OS=Homo sapiens GN=ATP6V1B2 PE=1 SV=3</t>
  </si>
  <si>
    <t>sp|P12235|ADT1_HUMAN</t>
  </si>
  <si>
    <t>ADP/ATP translocase 1 OS=Homo sapiens GN=SLC25A4 PE=1 SV=4</t>
  </si>
  <si>
    <t>sp|O43707|ACTN4_HUMAN</t>
  </si>
  <si>
    <t>Alpha-actinin-4 OS=Homo sapiens GN=ACTN4 PE=1 SV=2</t>
  </si>
  <si>
    <t>sp|Q13423|NNTM_HUMAN</t>
  </si>
  <si>
    <t>NAD(P) transhydrogenase, mitochondrial OS=Homo sapiens GN=NNT PE=1 SV=3</t>
  </si>
  <si>
    <t>sp|P16615|AT2A2_HUMAN</t>
  </si>
  <si>
    <t>Sarcoplasmic/endoplasmic reticulum calcium ATPase 2 OS=Homo sapiens GN=ATP2A2 PE=1 SV=1</t>
  </si>
  <si>
    <t>sp|P49411|EFTU_HUMAN</t>
  </si>
  <si>
    <t>Elongation factor Tu, mitochondrial OS=Homo sapiens GN=TUFM PE=1 SV=2</t>
  </si>
  <si>
    <t>sp|P02538|K2C6A_HUMAN</t>
  </si>
  <si>
    <t>Keratin, type II cytoskeletal 6A OS=Homo sapiens GN=KRT6A PE=1 SV=3</t>
  </si>
  <si>
    <t>sp|P55060|XPO2_HUMAN</t>
  </si>
  <si>
    <t>Exportin-2 OS=Homo sapiens GN=CSE1L PE=1 SV=3</t>
  </si>
  <si>
    <t>tr|E7EQR4|E7EQR4_HUMAN</t>
  </si>
  <si>
    <t>Ezrin OS=Homo sapiens GN=EZR PE=1 SV=3</t>
  </si>
  <si>
    <t>sp|P26232|CTNA2_HUMAN</t>
  </si>
  <si>
    <t>Catenin alpha-2 OS=Homo sapiens GN=CTNNA2 PE=1 SV=5</t>
  </si>
  <si>
    <t>sp|P27824|CALX_HUMAN</t>
  </si>
  <si>
    <t>Calnexin OS=Homo sapiens GN=CANX PE=1 SV=2</t>
  </si>
  <si>
    <t>sp|Q07065|CKAP4_HUMAN</t>
  </si>
  <si>
    <t>Cytoskeleton-associated protein 4 OS=Homo sapiens GN=CKAP4 PE=1 SV=2</t>
  </si>
  <si>
    <t>sp|Q92499|DDX1_HUMAN</t>
  </si>
  <si>
    <t>ATP-dependent RNA helicase DDX1 OS=Homo sapiens GN=DDX1 PE=1 SV=2</t>
  </si>
  <si>
    <t>sp|Q93050|VPP1_HUMAN</t>
  </si>
  <si>
    <t>V-type proton ATPase 116 kDa subunit a isoform 1 OS=Homo sapiens GN=ATP6V0A1 PE=1 SV=3</t>
  </si>
  <si>
    <t>sp|O00468|AGRIN_HUMAN</t>
  </si>
  <si>
    <t>Agrin OS=Homo sapiens GN=AGRN PE=1 SV=5</t>
  </si>
  <si>
    <t>sp|P53396|ACLY_HUMAN</t>
  </si>
  <si>
    <t>ATP-citrate synthase OS=Homo sapiens GN=ACLY PE=1 SV=3</t>
  </si>
  <si>
    <t>sp|O14531|DPYL4_HUMAN</t>
  </si>
  <si>
    <t>Dihydropyrimidinase-related protein 4 OS=Homo sapiens GN=DPYSL4 PE=1 SV=2</t>
  </si>
  <si>
    <t>sp|O43390|HNRPR_HUMAN</t>
  </si>
  <si>
    <t>Heterogeneous nuclear ribonucleoprotein R OS=Homo sapiens GN=HNRNPR PE=1 SV=1</t>
  </si>
  <si>
    <t>sp|P00558|PGK1_HUMAN</t>
  </si>
  <si>
    <t>Phosphoglycerate kinase 1 OS=Homo sapiens GN=PGK1 PE=1 SV=3</t>
  </si>
  <si>
    <t>sp|Q99460|PSMD1_HUMAN</t>
  </si>
  <si>
    <t>26S proteasome non-ATPase regulatory subunit 1 OS=Homo sapiens GN=PSMD1 PE=1 SV=2</t>
  </si>
  <si>
    <t>sp|Q14974|IMB1_HUMAN</t>
  </si>
  <si>
    <t>Importin subunit beta-1 OS=Homo sapiens GN=KPNB1 PE=1 SV=2</t>
  </si>
  <si>
    <t>sp|Q16643|DREB_HUMAN</t>
  </si>
  <si>
    <t>Drebrin OS=Homo sapiens GN=DBN1 PE=1 SV=4</t>
  </si>
  <si>
    <t>sp|P55809|SCOT1_HUMAN</t>
  </si>
  <si>
    <t>Succinyl-CoA:3-ketoacid coenzyme A transferase 1, mitochondrial OS=Homo sapiens GN=OXCT1 PE=1 SV=1</t>
  </si>
  <si>
    <t>sp|O75083|WDR1_HUMAN</t>
  </si>
  <si>
    <t>WD repeat-containing protein 1 OS=Homo sapiens GN=WDR1 PE=1 SV=4</t>
  </si>
  <si>
    <t>tr|A0A087WY00|A0A087WY00_HUMAN</t>
  </si>
  <si>
    <t>Unconventional myosin-Va OS=Homo sapiens GN=MYO5A PE=1 SV=1</t>
  </si>
  <si>
    <t>sp|Q92598|HS105_HUMAN</t>
  </si>
  <si>
    <t>Heat shock protein 105 kDa OS=Homo sapiens GN=HSPH1 PE=1 SV=1</t>
  </si>
  <si>
    <t>sp|Q13838|DX39B_HUMAN</t>
  </si>
  <si>
    <t>Spliceosome RNA helicase DDX39B OS=Homo sapiens GN=DDX39B PE=1 SV=1</t>
  </si>
  <si>
    <t>sp|P40939|ECHA_HUMAN</t>
  </si>
  <si>
    <t>Trifunctional enzyme subunit alpha, mitochondrial OS=Homo sapiens GN=HADHA PE=1 SV=2</t>
  </si>
  <si>
    <t>tr|J9JID7|J9JID7_HUMAN</t>
  </si>
  <si>
    <t>Lamin B2, isoform CRA_a OS=Homo sapiens GN=LMNB2 PE=1 SV=1</t>
  </si>
  <si>
    <t>sp|Q12765|SCRN1_HUMAN</t>
  </si>
  <si>
    <t>Secernin-1 OS=Homo sapiens GN=SCRN1 PE=1 SV=2</t>
  </si>
  <si>
    <t>sp|P09936|UCHL1_HUMAN</t>
  </si>
  <si>
    <t>Ubiquitin carboxyl-terminal hydrolase isozyme L1 OS=Homo sapiens GN=UCHL1 PE=1 SV=2</t>
  </si>
  <si>
    <t>sp|P00505|AATM_HUMAN</t>
  </si>
  <si>
    <t>Aspartate aminotransferase, mitochondrial OS=Homo sapiens GN=GOT2 PE=1 SV=3</t>
  </si>
  <si>
    <t>sp|Q7L099|RUFY3_HUMAN</t>
  </si>
  <si>
    <t>Protein RUFY3 OS=Homo sapiens GN=RUFY3 PE=1 SV=1</t>
  </si>
  <si>
    <t>sp|O75874|IDHC_HUMAN</t>
  </si>
  <si>
    <t>Isocitrate dehydrogenase [NADP] cytoplasmic OS=Homo sapiens GN=IDH1 PE=1 SV=2</t>
  </si>
  <si>
    <t>sp|O43175|SERA_HUMAN</t>
  </si>
  <si>
    <t>D-3-phosphoglycerate dehydrogenase OS=Homo sapiens GN=PHGDH PE=1 SV=4</t>
  </si>
  <si>
    <t>tr|B4DGU4|B4DGU4_HUMAN</t>
  </si>
  <si>
    <t>Catenin beta-1 OS=Homo sapiens GN=CTNNB1 PE=1 SV=1</t>
  </si>
  <si>
    <t>sp|O00231|PSD11_HUMAN</t>
  </si>
  <si>
    <t>26S proteasome non-ATPase regulatory subunit 11 OS=Homo sapiens GN=PSMD11 PE=1 SV=3</t>
  </si>
  <si>
    <t>sp|Q16181|SEPT7_HUMAN</t>
  </si>
  <si>
    <t>Septin-7 OS=Homo sapiens GN=SEPT7 PE=1 SV=2</t>
  </si>
  <si>
    <t>sp|Q14240|IF4A2_HUMAN</t>
  </si>
  <si>
    <t>Eukaryotic initiation factor 4A-II OS=Homo sapiens GN=EIF4A2 PE=1 SV=2</t>
  </si>
  <si>
    <t>sp|P22626|ROA2_HUMAN</t>
  </si>
  <si>
    <t>Heterogeneous nuclear ribonucleoproteins A2/B1 OS=Homo sapiens GN=HNRNPA2B1 PE=1 SV=2</t>
  </si>
  <si>
    <t>sp|Q96QK1|VPS35_HUMAN</t>
  </si>
  <si>
    <t>Vacuolar protein sorting-associated protein 35 OS=Homo sapiens GN=VPS35 PE=1 SV=2</t>
  </si>
  <si>
    <t>sp|P04843|RPN1_HUMAN</t>
  </si>
  <si>
    <t>Dolichyl-diphosphooligosaccharide--protein glycosyltransferase subunit 1 OS=Homo sapiens GN=RPN1 PE=1 SV=1</t>
  </si>
  <si>
    <t>sp|O94973|AP2A2_HUMAN</t>
  </si>
  <si>
    <t>AP-2 complex subunit alpha-2 OS=Homo sapiens GN=AP2A2 PE=1 SV=2</t>
  </si>
  <si>
    <t>sp|P62937|PPIA_HUMAN</t>
  </si>
  <si>
    <t>Peptidyl-prolyl cis-trans isomerase A OS=Homo sapiens GN=PPIA PE=1 SV=2</t>
  </si>
  <si>
    <t>sp|P40926|MDHM_HUMAN</t>
  </si>
  <si>
    <t>Malate dehydrogenase, mitochondrial OS=Homo sapiens GN=MDH2 PE=1 SV=3</t>
  </si>
  <si>
    <t>sp|Q9C040|TRIM2_HUMAN</t>
  </si>
  <si>
    <t>Tripartite motif-containing protein 2 OS=Homo sapiens GN=TRIM2 PE=1 SV=1</t>
  </si>
  <si>
    <t>tr|E7EVJ5|E7EVJ5_HUMAN</t>
  </si>
  <si>
    <t>Cytoplasmic FMR1-interacting protein 2 OS=Homo sapiens GN=CYFIP2 PE=1 SV=1</t>
  </si>
  <si>
    <t>tr|A0A087WTP3|A0A087WTP3_HUMAN</t>
  </si>
  <si>
    <t>Far upstream element-binding protein 2 OS=Homo sapiens GN=KHSRP PE=1 SV=1</t>
  </si>
  <si>
    <t>sp|P31150|GDIA_HUMAN</t>
  </si>
  <si>
    <t>Rab GDP dissociation inhibitor alpha OS=Homo sapiens GN=GDI1 PE=1 SV=2</t>
  </si>
  <si>
    <t>sp|P07237|PDIA1_HUMAN</t>
  </si>
  <si>
    <t>Protein disulfide-isomerase OS=Homo sapiens GN=P4HB PE=1 SV=3</t>
  </si>
  <si>
    <t>sp|P11940|PABP1_HUMAN</t>
  </si>
  <si>
    <t>Polyadenylate-binding protein 1 OS=Homo sapiens GN=PABPC1 PE=1 SV=2</t>
  </si>
  <si>
    <t>sp|Q9ULV4|COR1C_HUMAN</t>
  </si>
  <si>
    <t>Coronin-1C OS=Homo sapiens GN=CORO1C PE=1 SV=1</t>
  </si>
  <si>
    <t>sp|O15240|VGF_HUMAN</t>
  </si>
  <si>
    <t>Neurosecretory protein VGF OS=Homo sapiens GN=VGF PE=1 SV=2</t>
  </si>
  <si>
    <t>sp|Q15233|NONO_HUMAN</t>
  </si>
  <si>
    <t>Non-POU domain-containing octamer-binding protein OS=Homo sapiens GN=NONO PE=1 SV=4</t>
  </si>
  <si>
    <t>sp|P06733|ENOA_HUMAN</t>
  </si>
  <si>
    <t>Alpha-enolase OS=Homo sapiens GN=ENO1 PE=1 SV=2</t>
  </si>
  <si>
    <t>sp|P11586|C1TC_HUMAN</t>
  </si>
  <si>
    <t>C-1-tetrahydrofolate synthase, cytoplasmic OS=Homo sapiens GN=MTHFD1 PE=1 SV=3</t>
  </si>
  <si>
    <t>sp|P05091|ALDH2_HUMAN</t>
  </si>
  <si>
    <t>Aldehyde dehydrogenase, mitochondrial OS=Homo sapiens GN=ALDH2 PE=1 SV=2</t>
  </si>
  <si>
    <t>sp|Q9NVA2|SEP11_HUMAN</t>
  </si>
  <si>
    <t>Septin-11 OS=Homo sapiens GN=SEPT11 PE=1 SV=3</t>
  </si>
  <si>
    <t>sp|P24821|TENA_HUMAN</t>
  </si>
  <si>
    <t>Tenascin OS=Homo sapiens GN=TNC PE=1 SV=3</t>
  </si>
  <si>
    <t>sp|O75746|CMC1_HUMAN</t>
  </si>
  <si>
    <t>Calcium-binding mitochondrial carrier protein Aralar1 OS=Homo sapiens GN=SLC25A12 PE=1 SV=2</t>
  </si>
  <si>
    <t>sp|Q9Y2A7|NCKP1_HUMAN</t>
  </si>
  <si>
    <t>Nck-associated protein 1 OS=Homo sapiens GN=NCKAP1 PE=1 SV=1</t>
  </si>
  <si>
    <t>tr|E9PK25|E9PK25_HUMAN</t>
  </si>
  <si>
    <t>Cofilin-1 OS=Homo sapiens GN=CFL1 PE=1 SV=1</t>
  </si>
  <si>
    <t>tr|H3BRN4|H3BRN4_HUMAN</t>
  </si>
  <si>
    <t>4-aminobutyrate aminotransferase, mitochondrial OS=Homo sapiens GN=ABAT PE=1 SV=1</t>
  </si>
  <si>
    <t>sp|P08758|ANXA5_HUMAN</t>
  </si>
  <si>
    <t>Annexin A5 OS=Homo sapiens GN=ANXA5 PE=1 SV=2</t>
  </si>
  <si>
    <t>sp|P33176|KINH_HUMAN</t>
  </si>
  <si>
    <t>Kinesin-1 heavy chain OS=Homo sapiens GN=KIF5B PE=1 SV=1</t>
  </si>
  <si>
    <t>sp|Q9Y617|SERC_HUMAN</t>
  </si>
  <si>
    <t>Phosphoserine aminotransferase OS=Homo sapiens GN=PSAT1 PE=1 SV=2</t>
  </si>
  <si>
    <t>sp|Q9Y678|COPG1_HUMAN</t>
  </si>
  <si>
    <t>Coatomer subunit gamma-1 OS=Homo sapiens GN=COPG1 PE=1 SV=1</t>
  </si>
  <si>
    <t>sp|Q7KZF4|SND1_HUMAN</t>
  </si>
  <si>
    <t>Staphylococcal nuclease domain-containing protein 1 OS=Homo sapiens GN=SND1 PE=1 SV=1</t>
  </si>
  <si>
    <t>sp|Q05193|DYN1_HUMAN</t>
  </si>
  <si>
    <t>Dynamin-1 OS=Homo sapiens GN=DNM1 PE=1 SV=2</t>
  </si>
  <si>
    <t>tr|C9J406|C9J406_HUMAN</t>
  </si>
  <si>
    <t>MICOS complex subunit MIC60 OS=Homo sapiens GN=IMMT PE=1 SV=1</t>
  </si>
  <si>
    <t>tr|A0A0C4DH22|A0A0C4DH22_HUMAN</t>
  </si>
  <si>
    <t>Band 4.1-like protein 1 OS=Homo sapiens GN=EPB41L1 PE=1 SV=1</t>
  </si>
  <si>
    <t>sp|O00410|IPO5_HUMAN</t>
  </si>
  <si>
    <t>Importin-5 OS=Homo sapiens GN=IPO5 PE=1 SV=4</t>
  </si>
  <si>
    <t>sp|Q13263|TIF1B_HUMAN</t>
  </si>
  <si>
    <t>Transcription intermediary factor 1-beta OS=Homo sapiens GN=TRIM28 PE=1 SV=5</t>
  </si>
  <si>
    <t>sp|P22102|PUR2_HUMAN</t>
  </si>
  <si>
    <t>Trifunctional purine biosynthetic protein adenosine-3 OS=Homo sapiens GN=GART PE=1 SV=1</t>
  </si>
  <si>
    <t>sp|P62873|GBB1_HUMAN</t>
  </si>
  <si>
    <t>Guanine nucleotide-binding protein G(I)/G(S)/G(T) subunit beta-1 OS=Homo sapiens GN=GNB1 PE=1 SV=3</t>
  </si>
  <si>
    <t>sp|P63244|GBLP_HUMAN</t>
  </si>
  <si>
    <t>Guanine nucleotide-binding protein subunit beta-2-like 1 OS=Homo sapiens GN=GNB2L1 PE=1 SV=3</t>
  </si>
  <si>
    <t>tr|A0A0A0MTS2|A0A0A0MTS2_HUMAN</t>
  </si>
  <si>
    <t>Glucose-6-phosphate isomerase (Fragment) OS=Homo sapiens GN=GPI PE=1 SV=1</t>
  </si>
  <si>
    <t>tr|F8W6L3|F8W6L3_HUMAN</t>
  </si>
  <si>
    <t>Kinesin light chain 1 OS=Homo sapiens GN=KLC1 PE=1 SV=1</t>
  </si>
  <si>
    <t>sp|P31930|QCR1_HUMAN</t>
  </si>
  <si>
    <t>Cytochrome b-c1 complex subunit 1, mitochondrial OS=Homo sapiens GN=UQCRC1 PE=1 SV=3</t>
  </si>
  <si>
    <t>sp|P21796|VDAC1_HUMAN</t>
  </si>
  <si>
    <t>Voltage-dependent anion-selective channel protein 1 OS=Homo sapiens GN=VDAC1 PE=1 SV=2</t>
  </si>
  <si>
    <t>sp|P41250|SYG_HUMAN</t>
  </si>
  <si>
    <t>Glycine--tRNA ligase OS=Homo sapiens GN=GARS PE=1 SV=3</t>
  </si>
  <si>
    <t>sp|P52306|GDS1_HUMAN</t>
  </si>
  <si>
    <t>Rap1 GTPase-GDP dissociation stimulator 1 OS=Homo sapiens GN=RAP1GDS1 PE=1 SV=3</t>
  </si>
  <si>
    <t>sp|P51991|ROA3_HUMAN</t>
  </si>
  <si>
    <t>Heterogeneous nuclear ribonucleoprotein A3 OS=Homo sapiens GN=HNRNPA3 PE=1 SV=2</t>
  </si>
  <si>
    <t>sp|P61163|ACTZ_HUMAN</t>
  </si>
  <si>
    <t>Alpha-centractin OS=Homo sapiens GN=ACTR1A PE=1 SV=1</t>
  </si>
  <si>
    <t>tr|R4GNH3|R4GNH3_HUMAN</t>
  </si>
  <si>
    <t>26S protease regulatory subunit 6A OS=Homo sapiens GN=PSMC3 PE=1 SV=1</t>
  </si>
  <si>
    <t>tr|E7ESP9|E7ESP9_HUMAN</t>
  </si>
  <si>
    <t>Neurofilament medium polypeptide OS=Homo sapiens GN=NEFM PE=1 SV=1</t>
  </si>
  <si>
    <t>tr|J3KPX7|J3KPX7_HUMAN</t>
  </si>
  <si>
    <t>Prohibitin-2 OS=Homo sapiens GN=PHB2 PE=1 SV=2</t>
  </si>
  <si>
    <t>sp|P10515|ODP2_HUMAN</t>
  </si>
  <si>
    <t>Dihydrolipoyllysine-residue acetyltransferase component of pyruvate dehydrogenase complex, mitochondrial OS=Homo sapiens GN=DLAT PE=1 SV=3</t>
  </si>
  <si>
    <t>sp|P35998|PRS7_HUMAN</t>
  </si>
  <si>
    <t>26S protease regulatory subunit 7 OS=Homo sapiens GN=PSMC2 PE=1 SV=3</t>
  </si>
  <si>
    <t>sp|P60174|TPIS_HUMAN</t>
  </si>
  <si>
    <t>Triosephosphate isomerase OS=Homo sapiens GN=TPI1 PE=1 SV=3</t>
  </si>
  <si>
    <t>sp|Q12860|CNTN1_HUMAN</t>
  </si>
  <si>
    <t>Contactin-1 OS=Homo sapiens GN=CNTN1 PE=1 SV=1</t>
  </si>
  <si>
    <t>sp|P31323|KAP3_HUMAN</t>
  </si>
  <si>
    <t>cAMP-dependent protein kinase type II-beta regulatory subunit OS=Homo sapiens GN=PRKAR2B PE=1 SV=3</t>
  </si>
  <si>
    <t>sp|P62195|PRS8_HUMAN</t>
  </si>
  <si>
    <t>26S protease regulatory subunit 8 OS=Homo sapiens GN=PSMC5 PE=1 SV=1</t>
  </si>
  <si>
    <t>sp|P23396|RS3_HUMAN</t>
  </si>
  <si>
    <t>40S ribosomal protein S3 OS=Homo sapiens GN=RPS3 PE=1 SV=2</t>
  </si>
  <si>
    <t>sp|Q96KP4|CNDP2_HUMAN</t>
  </si>
  <si>
    <t>Cytosolic non-specific dipeptidase OS=Homo sapiens GN=CNDP2 PE=1 SV=2</t>
  </si>
  <si>
    <t>sp|Q12905|ILF2_HUMAN</t>
  </si>
  <si>
    <t>Interleukin enhancer-binding factor 2 OS=Homo sapiens GN=ILF2 PE=1 SV=2</t>
  </si>
  <si>
    <t>sp|Q13409|DC1I2_HUMAN</t>
  </si>
  <si>
    <t>Cytoplasmic dynein 1 intermediate chain 2 OS=Homo sapiens GN=DYNC1I2 PE=1 SV=3</t>
  </si>
  <si>
    <t>sp|Q9Y230|RUVB2_HUMAN</t>
  </si>
  <si>
    <t>RuvB-like 2 OS=Homo sapiens GN=RUVBL2 PE=1 SV=3</t>
  </si>
  <si>
    <t>sp|P20020|AT2B1_HUMAN</t>
  </si>
  <si>
    <t>Plasma membrane calcium-transporting ATPase 1 OS=Homo sapiens GN=ATP2B1 PE=1 SV=3</t>
  </si>
  <si>
    <t>tr|G8JLB6|G8JLB6_HUMAN</t>
  </si>
  <si>
    <t>Heterogeneous nuclear ribonucleoprotein H OS=Homo sapiens GN=HNRNPH1 PE=1 SV=1</t>
  </si>
  <si>
    <t>tr|A0A0A0MS41|A0A0A0MS41_HUMAN</t>
  </si>
  <si>
    <t>Sideroflexin OS=Homo sapiens GN=SFXN3 PE=1 SV=1</t>
  </si>
  <si>
    <t>sp|P35612|ADDB_HUMAN</t>
  </si>
  <si>
    <t>Beta-adducin OS=Homo sapiens GN=ADD2 PE=1 SV=3</t>
  </si>
  <si>
    <t>sp|P45974|UBP5_HUMAN</t>
  </si>
  <si>
    <t>Ubiquitin carboxyl-terminal hydrolase 5 OS=Homo sapiens GN=USP5 PE=1 SV=2</t>
  </si>
  <si>
    <t>sp|P27695|APEX1_HUMAN</t>
  </si>
  <si>
    <t>DNA-(apurinic or apyrimidinic site) lyase OS=Homo sapiens GN=APEX1 PE=1 SV=2</t>
  </si>
  <si>
    <t>sp|P05455|LA_HUMAN</t>
  </si>
  <si>
    <t>Lupus La protein OS=Homo sapiens GN=SSB PE=1 SV=2</t>
  </si>
  <si>
    <t>sp|P51659|DHB4_HUMAN</t>
  </si>
  <si>
    <t>Peroxisomal multifunctional enzyme type 2 OS=Homo sapiens GN=HSD17B4 PE=1 SV=3</t>
  </si>
  <si>
    <t>sp|Q8N1G4|LRC47_HUMAN</t>
  </si>
  <si>
    <t>Leucine-rich repeat-containing protein 47 OS=Homo sapiens GN=LRRC47 PE=1 SV=1</t>
  </si>
  <si>
    <t>sp|P13667|PDIA4_HUMAN</t>
  </si>
  <si>
    <t>Protein disulfide-isomerase A4 OS=Homo sapiens GN=PDIA4 PE=1 SV=2</t>
  </si>
  <si>
    <t>sp|O94760|DDAH1_HUMAN</t>
  </si>
  <si>
    <t>N(G),N(G)-dimethylarginine dimethylaminohydrolase 1 OS=Homo sapiens GN=DDAH1 PE=1 SV=3</t>
  </si>
  <si>
    <t>sp|Q1KMD3|HNRL2_HUMAN</t>
  </si>
  <si>
    <t>Heterogeneous nuclear ribonucleoprotein U-like protein 2 OS=Homo sapiens GN=HNRNPUL2 PE=1 SV=1</t>
  </si>
  <si>
    <t>sp|P51649|SSDH_HUMAN</t>
  </si>
  <si>
    <t>Succinate-semialdehyde dehydrogenase, mitochondrial OS=Homo sapiens GN=ALDH5A1 PE=1 SV=2</t>
  </si>
  <si>
    <t>sp|O75643|U520_HUMAN</t>
  </si>
  <si>
    <t>U5 small nuclear ribonucleoprotein 200 kDa helicase OS=Homo sapiens GN=SNRNP200 PE=1 SV=2</t>
  </si>
  <si>
    <t>sp|P04083|ANXA1_HUMAN</t>
  </si>
  <si>
    <t>Annexin A1 OS=Homo sapiens GN=ANXA1 PE=1 SV=2</t>
  </si>
  <si>
    <t>sp|Q01518|CAP1_HUMAN</t>
  </si>
  <si>
    <t>Adenylyl cyclase-associated protein 1 OS=Homo sapiens GN=CAP1 PE=1 SV=5</t>
  </si>
  <si>
    <t>sp|Q9NSD9|SYFB_HUMAN</t>
  </si>
  <si>
    <t>Phenylalanine--tRNA ligase beta subunit OS=Homo sapiens GN=FARSB PE=1 SV=3</t>
  </si>
  <si>
    <t>sp|Q9H115|SNAB_HUMAN</t>
  </si>
  <si>
    <t>Beta-soluble NSF attachment protein OS=Homo sapiens GN=NAPB PE=1 SV=2</t>
  </si>
  <si>
    <t>sp|Q15102|PA1B3_HUMAN</t>
  </si>
  <si>
    <t>Platelet-activating factor acetylhydrolase IB subunit gamma OS=Homo sapiens GN=PAFAH1B3 PE=1 SV=1</t>
  </si>
  <si>
    <t>sp|P53621|COPA_HUMAN</t>
  </si>
  <si>
    <t>Coatomer subunit alpha OS=Homo sapiens GN=COPA PE=1 SV=2</t>
  </si>
  <si>
    <t>sp|P23526|SAHH_HUMAN</t>
  </si>
  <si>
    <t>Adenosylhomocysteinase OS=Homo sapiens GN=AHCY PE=1 SV=4</t>
  </si>
  <si>
    <t>sp|P05023|AT1A1_HUMAN</t>
  </si>
  <si>
    <t>Sodium/potassium-transporting ATPase subunit alpha-1 OS=Homo sapiens GN=ATP1A1 PE=1 SV=1</t>
  </si>
  <si>
    <t>sp|P63104|1433Z_HUMAN</t>
  </si>
  <si>
    <t>14-3-3 protein zeta/delta OS=Homo sapiens GN=YWHAZ PE=1 SV=1</t>
  </si>
  <si>
    <t>sp|P43034|LIS1_HUMAN</t>
  </si>
  <si>
    <t>Platelet-activating factor acetylhydrolase IB subunit alpha OS=Homo sapiens GN=PAFAH1B1 PE=1 SV=2</t>
  </si>
  <si>
    <t>sp|P61158|ARP3_HUMAN</t>
  </si>
  <si>
    <t>Actin-related protein 3 OS=Homo sapiens GN=ACTR3 PE=1 SV=3</t>
  </si>
  <si>
    <t>tr|E7EV99|E7EV99_HUMAN</t>
  </si>
  <si>
    <t>Alpha-adducin OS=Homo sapiens GN=ADD1 PE=1 SV=1</t>
  </si>
  <si>
    <t>tr|B4DJV2|B4DJV2_HUMAN</t>
  </si>
  <si>
    <t>Citrate synthase OS=Homo sapiens GN=CS PE=1 SV=1</t>
  </si>
  <si>
    <t>sp|P00367|DHE3_HUMAN</t>
  </si>
  <si>
    <t>Glutamate dehydrogenase 1, mitochondrial OS=Homo sapiens GN=GLUD1 PE=1 SV=2</t>
  </si>
  <si>
    <t>sp|P35232|PHB_HUMAN</t>
  </si>
  <si>
    <t>Prohibitin OS=Homo sapiens GN=PHB PE=1 SV=1</t>
  </si>
  <si>
    <t>sp|Q8N158|GPC2_HUMAN</t>
  </si>
  <si>
    <t>Glypican-2 OS=Homo sapiens GN=GPC2 PE=2 SV=1</t>
  </si>
  <si>
    <t>sp|P40925|MDHC_HUMAN</t>
  </si>
  <si>
    <t>Malate dehydrogenase, cytoplasmic OS=Homo sapiens GN=MDH1 PE=1 SV=4</t>
  </si>
  <si>
    <t>sp|P27348|1433T_HUMAN</t>
  </si>
  <si>
    <t>14-3-3 protein theta OS=Homo sapiens GN=YWHAQ PE=1 SV=1</t>
  </si>
  <si>
    <t>sp|Q99536|VAT1_HUMAN</t>
  </si>
  <si>
    <t>Synaptic vesicle membrane protein VAT-1 homolog OS=Homo sapiens GN=VAT1 PE=1 SV=2</t>
  </si>
  <si>
    <t>sp|P13489|RINI_HUMAN</t>
  </si>
  <si>
    <t>Ribonuclease inhibitor OS=Homo sapiens GN=RNH1 PE=1 SV=2</t>
  </si>
  <si>
    <t>sp|P07355|ANXA2_HUMAN</t>
  </si>
  <si>
    <t>Annexin A2 OS=Homo sapiens GN=ANXA2 PE=1 SV=2</t>
  </si>
  <si>
    <t>sp|Q9Y265|RUVB1_HUMAN</t>
  </si>
  <si>
    <t>RuvB-like 1 OS=Homo sapiens GN=RUVBL1 PE=1 SV=1</t>
  </si>
  <si>
    <t>sp|O94826|TOM70_HUMAN</t>
  </si>
  <si>
    <t>Mitochondrial import receptor subunit TOM70 OS=Homo sapiens GN=TOMM70A PE=1 SV=1</t>
  </si>
  <si>
    <t>sp|O60313|OPA1_HUMAN</t>
  </si>
  <si>
    <t>Dynamin-like 120 kDa protein, mitochondrial OS=Homo sapiens GN=OPA1 PE=1 SV=3</t>
  </si>
  <si>
    <t>sp|O14980|XPO1_HUMAN</t>
  </si>
  <si>
    <t>Exportin-1 OS=Homo sapiens GN=XPO1 PE=1 SV=1</t>
  </si>
  <si>
    <t>sp|P27797|CALR_HUMAN</t>
  </si>
  <si>
    <t>Calreticulin OS=Homo sapiens GN=CALR PE=1 SV=1</t>
  </si>
  <si>
    <t>sp|Q5SQI0|ATAT_HUMAN</t>
  </si>
  <si>
    <t>Alpha-tubulin N-acetyltransferase 1 OS=Homo sapiens GN=ATAT1 PE=1 SV=1</t>
  </si>
  <si>
    <t>sp|P08779|K1C16_HUMAN</t>
  </si>
  <si>
    <t>Keratin, type I cytoskeletal 16 OS=Homo sapiens GN=KRT16 PE=1 SV=4</t>
  </si>
  <si>
    <t>sp|Q15365|PCBP1_HUMAN</t>
  </si>
  <si>
    <t>Poly(rC)-binding protein 1 OS=Homo sapiens GN=PCBP1 PE=1 SV=2</t>
  </si>
  <si>
    <t>sp|P17174|AATC_HUMAN</t>
  </si>
  <si>
    <t>Aspartate aminotransferase, cytoplasmic OS=Homo sapiens GN=GOT1 PE=1 SV=3</t>
  </si>
  <si>
    <t>sp|P07339|CATD_HUMAN</t>
  </si>
  <si>
    <t>Cathepsin D OS=Homo sapiens GN=CTSD PE=1 SV=1</t>
  </si>
  <si>
    <t>sp|P11766|ADHX_HUMAN</t>
  </si>
  <si>
    <t>Alcohol dehydrogenase class-3 OS=Homo sapiens GN=ADH5 PE=1 SV=4</t>
  </si>
  <si>
    <t>sp|Q01581|HMCS1_HUMAN</t>
  </si>
  <si>
    <t>Hydroxymethylglutaryl-CoA synthase, cytoplasmic OS=Homo sapiens GN=HMGCS1 PE=1 SV=2</t>
  </si>
  <si>
    <t>tr|E9PJP2|E9PJP2_HUMAN</t>
  </si>
  <si>
    <t>Protein SOGA3 OS=Homo sapiens GN=SOGA3 PE=1 SV=1</t>
  </si>
  <si>
    <t>sp|O00232|PSD12_HUMAN</t>
  </si>
  <si>
    <t>26S proteasome non-ATPase regulatory subunit 12 OS=Homo sapiens GN=PSMD12 PE=1 SV=3</t>
  </si>
  <si>
    <t>sp|P32119|PRDX2_HUMAN</t>
  </si>
  <si>
    <t>Peroxiredoxin-2 OS=Homo sapiens GN=PRDX2 PE=1 SV=5</t>
  </si>
  <si>
    <t>sp|O00154|BACH_HUMAN</t>
  </si>
  <si>
    <t>Cytosolic acyl coenzyme A thioester hydrolase OS=Homo sapiens GN=ACOT7 PE=1 SV=3</t>
  </si>
  <si>
    <t>sp|P04350|TBB4A_HUMAN</t>
  </si>
  <si>
    <t>Tubulin beta-4A chain OS=Homo sapiens GN=TUBB4A PE=1 SV=2</t>
  </si>
  <si>
    <t>sp|Q02790|FKBP4_HUMAN</t>
  </si>
  <si>
    <t>Peptidyl-prolyl cis-trans isomerase FKBP4 OS=Homo sapiens GN=FKBP4 PE=1 SV=3</t>
  </si>
  <si>
    <t>sp|P17677|NEUM_HUMAN</t>
  </si>
  <si>
    <t>Neuromodulin OS=Homo sapiens GN=GAP43 PE=1 SV=1</t>
  </si>
  <si>
    <t>sp|Q02880|TOP2B_HUMAN</t>
  </si>
  <si>
    <t>DNA topoisomerase 2-beta OS=Homo sapiens GN=TOP2B PE=1 SV=3</t>
  </si>
  <si>
    <t>sp|P07954|FUMH_HUMAN</t>
  </si>
  <si>
    <t>Fumarate hydratase, mitochondrial OS=Homo sapiens GN=FH PE=1 SV=3</t>
  </si>
  <si>
    <t>sp|O95865|DDAH2_HUMAN</t>
  </si>
  <si>
    <t>N(G),N(G)-dimethylarginine dimethylaminohydrolase 2 OS=Homo sapiens GN=DDAH2 PE=1 SV=1</t>
  </si>
  <si>
    <t>tr|A0A087X2I1|A0A087X2I1_HUMAN</t>
  </si>
  <si>
    <t>26S protease regulatory subunit 10B OS=Homo sapiens GN=PSMC6 PE=1 SV=1</t>
  </si>
  <si>
    <t>sp|P04899|GNAI2_HUMAN</t>
  </si>
  <si>
    <t>Guanine nucleotide-binding protein G(i) subunit alpha-2 OS=Homo sapiens GN=GNAI2 PE=1 SV=3</t>
  </si>
  <si>
    <t>sp|O00264|PGRC1_HUMAN</t>
  </si>
  <si>
    <t>Membrane-associated progesterone receptor component 1 OS=Homo sapiens GN=PGRMC1 PE=1 SV=3</t>
  </si>
  <si>
    <t>sp|P61160|ARP2_HUMAN</t>
  </si>
  <si>
    <t>Actin-related protein 2 OS=Homo sapiens GN=ACTR2 PE=1 SV=1</t>
  </si>
  <si>
    <t>sp|P22234|PUR6_HUMAN</t>
  </si>
  <si>
    <t>Multifunctional protein ADE2 OS=Homo sapiens GN=PAICS PE=1 SV=3</t>
  </si>
  <si>
    <t>sp|Q13561|DCTN2_HUMAN</t>
  </si>
  <si>
    <t>Dynactin subunit 2 OS=Homo sapiens GN=DCTN2 PE=1 SV=4</t>
  </si>
  <si>
    <t>sp|Q13177|PAK2_HUMAN</t>
  </si>
  <si>
    <t>Serine/threonine-protein kinase PAK 2 OS=Homo sapiens GN=PAK2 PE=1 SV=3</t>
  </si>
  <si>
    <t>sp|Q14576|ELAV3_HUMAN</t>
  </si>
  <si>
    <t>ELAV-like protein 3 OS=Homo sapiens GN=ELAVL3 PE=2 SV=3</t>
  </si>
  <si>
    <t>tr|C9JZR2|C9JZR2_HUMAN</t>
  </si>
  <si>
    <t>Catenin delta-1 OS=Homo sapiens GN=CTNND1 PE=1 SV=2</t>
  </si>
  <si>
    <t>sp|Q9Y6G9|DC1L1_HUMAN</t>
  </si>
  <si>
    <t>Cytoplasmic dynein 1 light intermediate chain 1 OS=Homo sapiens GN=DYNC1LI1 PE=1 SV=3</t>
  </si>
  <si>
    <t>sp|P04181|OAT_HUMAN</t>
  </si>
  <si>
    <t>Ornithine aminotransferase, mitochondrial OS=Homo sapiens GN=OAT PE=1 SV=1</t>
  </si>
  <si>
    <t>sp|P09211|GSTP1_HUMAN</t>
  </si>
  <si>
    <t>Glutathione S-transferase P OS=Homo sapiens GN=GSTP1 PE=1 SV=2</t>
  </si>
  <si>
    <t>sp|O43776|SYNC_HUMAN</t>
  </si>
  <si>
    <t>Asparagine--tRNA ligase, cytoplasmic OS=Homo sapiens GN=NARS PE=1 SV=1</t>
  </si>
  <si>
    <t>sp|Q15181|IPYR_HUMAN</t>
  </si>
  <si>
    <t>Inorganic pyrophosphatase OS=Homo sapiens GN=PPA1 PE=1 SV=2</t>
  </si>
  <si>
    <t>sp|P49189|AL9A1_HUMAN</t>
  </si>
  <si>
    <t>4-trimethylaminobutyraldehyde dehydrogenase OS=Homo sapiens GN=ALDH9A1 PE=1 SV=3</t>
  </si>
  <si>
    <t>sp|O95831|AIFM1_HUMAN</t>
  </si>
  <si>
    <t>Apoptosis-inducing factor 1, mitochondrial OS=Homo sapiens GN=AIFM1 PE=1 SV=1</t>
  </si>
  <si>
    <t>sp|Q6PCE3|PGM2L_HUMAN</t>
  </si>
  <si>
    <t>Glucose 1,6-bisphosphate synthase OS=Homo sapiens GN=PGM2L1 PE=1 SV=3</t>
  </si>
  <si>
    <t>sp|P11177|ODPB_HUMAN</t>
  </si>
  <si>
    <t>Pyruvate dehydrogenase E1 component subunit beta, mitochondrial OS=Homo sapiens GN=PDHB PE=1 SV=3</t>
  </si>
  <si>
    <t>sp|P54577|SYYC_HUMAN</t>
  </si>
  <si>
    <t>Tyrosine--tRNA ligase, cytoplasmic OS=Homo sapiens GN=YARS PE=1 SV=4</t>
  </si>
  <si>
    <t>tr|Q32Q12|Q32Q12_HUMAN</t>
  </si>
  <si>
    <t>Nucleoside diphosphate kinase OS=Homo sapiens GN=NME1-NME2 PE=1 SV=1</t>
  </si>
  <si>
    <t>sp|P26641|EF1G_HUMAN</t>
  </si>
  <si>
    <t>Elongation factor 1-gamma OS=Homo sapiens GN=EEF1G PE=1 SV=3</t>
  </si>
  <si>
    <t>sp|P14136|GFAP_HUMAN</t>
  </si>
  <si>
    <t>Glial fibrillary acidic protein OS=Homo sapiens GN=GFAP PE=1 SV=1</t>
  </si>
  <si>
    <t>sp|P09622|DLDH_HUMAN</t>
  </si>
  <si>
    <t>Dihydrolipoyl dehydrogenase, mitochondrial OS=Homo sapiens GN=DLD PE=1 SV=2</t>
  </si>
  <si>
    <t>tr|G3V4W0|G3V4W0_HUMAN</t>
  </si>
  <si>
    <t>Heterogeneous nuclear ribonucleoproteins C1/C2 (Fragment) OS=Homo sapiens GN=HNRNPC PE=1 SV=1</t>
  </si>
  <si>
    <t>sp|P08559|ODPA_HUMAN</t>
  </si>
  <si>
    <t>Pyruvate dehydrogenase E1 component subunit alpha, somatic form, mitochondrial OS=Homo sapiens GN=PDHA1 PE=1 SV=3</t>
  </si>
  <si>
    <t>sp|P51149|RAB7A_HUMAN</t>
  </si>
  <si>
    <t>Ras-related protein Rab-7a OS=Homo sapiens GN=RAB7A PE=1 SV=1</t>
  </si>
  <si>
    <t>sp|P62760|VISL1_HUMAN</t>
  </si>
  <si>
    <t>Visinin-like protein 1 OS=Homo sapiens GN=VSNL1 PE=1 SV=2</t>
  </si>
  <si>
    <t>tr|J3KQA0|J3KQA0_HUMAN</t>
  </si>
  <si>
    <t>Synaptotagmin I, isoform CRA_b OS=Homo sapiens GN=SYT1 PE=1 SV=1</t>
  </si>
  <si>
    <t>sp|Q15029|U5S1_HUMAN</t>
  </si>
  <si>
    <t>116 kDa U5 small nuclear ribonucleoprotein component OS=Homo sapiens GN=EFTUD2 PE=1 SV=1</t>
  </si>
  <si>
    <t>sp|P16435|NCPR_HUMAN</t>
  </si>
  <si>
    <t>NADPH--cytochrome P450 reductase OS=Homo sapiens GN=POR PE=1 SV=2</t>
  </si>
  <si>
    <t>sp|Q9Y3I0|RTCB_HUMAN</t>
  </si>
  <si>
    <t>tRNA-splicing ligase RtcB homolog OS=Homo sapiens GN=RTCB PE=1 SV=1</t>
  </si>
  <si>
    <t>tr|A0A0G2JPD5|A0A0G2JPD5_HUMAN</t>
  </si>
  <si>
    <t>Microtubule-associated protein OS=Homo sapiens GN=MAPT PE=1 SV=1</t>
  </si>
  <si>
    <t>sp|P45880|VDAC2_HUMAN</t>
  </si>
  <si>
    <t>Voltage-dependent anion-selective channel protein 2 OS=Homo sapiens GN=VDAC2 PE=1 SV=2</t>
  </si>
  <si>
    <t>sp|Q06830|PRDX1_HUMAN</t>
  </si>
  <si>
    <t>Peroxiredoxin-1 OS=Homo sapiens GN=PRDX1 PE=1 SV=1</t>
  </si>
  <si>
    <t>sp|P18669|PGAM1_HUMAN</t>
  </si>
  <si>
    <t>Phosphoglycerate mutase 1 OS=Homo sapiens GN=PGAM1 PE=1 SV=2</t>
  </si>
  <si>
    <t>sp|P61266|STX1B_HUMAN</t>
  </si>
  <si>
    <t>Syntaxin-1B OS=Homo sapiens GN=STX1B PE=1 SV=1</t>
  </si>
  <si>
    <t>sp|P84077|ARF1_HUMAN</t>
  </si>
  <si>
    <t>ADP-ribosylation factor 1 OS=Homo sapiens GN=ARF1 PE=1 SV=2</t>
  </si>
  <si>
    <t>sp|P14550|AK1A1_HUMAN</t>
  </si>
  <si>
    <t>Alcohol dehydrogenase [NADP(+)] OS=Homo sapiens GN=AKR1A1 PE=1 SV=3</t>
  </si>
  <si>
    <t>sp|Q9UBB4|ATX10_HUMAN</t>
  </si>
  <si>
    <t>Ataxin-10 OS=Homo sapiens GN=ATXN10 PE=1 SV=1</t>
  </si>
  <si>
    <t>tr|E9PEB5|E9PEB5_HUMAN</t>
  </si>
  <si>
    <t>Far upstream element-binding protein 1 OS=Homo sapiens GN=FUBP1 PE=1 SV=1</t>
  </si>
  <si>
    <t>sp|P35579|MYH9_HUMAN</t>
  </si>
  <si>
    <t>Myosin-9 OS=Homo sapiens GN=MYH9 PE=1 SV=4</t>
  </si>
  <si>
    <t>sp|Q99714|HCD2_HUMAN</t>
  </si>
  <si>
    <t>3-hydroxyacyl-CoA dehydrogenase type-2 OS=Homo sapiens GN=HSD17B10 PE=1 SV=3</t>
  </si>
  <si>
    <t>sp|A0MZ66|SHOT1_HUMAN</t>
  </si>
  <si>
    <t>Shootin-1 OS=Homo sapiens GN=SHTN1 PE=1 SV=4</t>
  </si>
  <si>
    <t>sp|Q9HCJ6|VAT1L_HUMAN</t>
  </si>
  <si>
    <t>Synaptic vesicle membrane protein VAT-1 homolog-like OS=Homo sapiens GN=VAT1L PE=1 SV=2</t>
  </si>
  <si>
    <t>tr|E9PF82|E9PF82_HUMAN</t>
  </si>
  <si>
    <t>Calcium/calmodulin-dependent protein kinase type II subunit delta OS=Homo sapiens GN=CAMK2D PE=1 SV=1</t>
  </si>
  <si>
    <t>tr|F5GY55|F5GY55_HUMAN</t>
  </si>
  <si>
    <t>DNA damage-binding protein 1 OS=Homo sapiens GN=DDB1 PE=1 SV=1</t>
  </si>
  <si>
    <t>sp|P78310|CXAR_HUMAN</t>
  </si>
  <si>
    <t>Coxsackievirus and adenovirus receptor OS=Homo sapiens GN=CXADR PE=1 SV=1</t>
  </si>
  <si>
    <t>tr|J3KTA4|J3KTA4_HUMAN</t>
  </si>
  <si>
    <t>Probable ATP-dependent RNA helicase DDX5 OS=Homo sapiens GN=DDX5 PE=1 SV=1</t>
  </si>
  <si>
    <t>sp|P07196|NFL_HUMAN</t>
  </si>
  <si>
    <t>Neurofilament light polypeptide OS=Homo sapiens GN=NEFL PE=1 SV=3</t>
  </si>
  <si>
    <t>sp|Q9UH03|SEPT3_HUMAN</t>
  </si>
  <si>
    <t>Neuronal-specific septin-3 OS=Homo sapiens GN=SEPT3 PE=1 SV=3</t>
  </si>
  <si>
    <t>sp|P27816|MAP4_HUMAN</t>
  </si>
  <si>
    <t>Microtubule-associated protein 4 OS=Homo sapiens GN=MAP4 PE=1 SV=3</t>
  </si>
  <si>
    <t>tr|J3KQE5|J3KQE5_HUMAN</t>
  </si>
  <si>
    <t>GTP-binding nuclear protein Ran (Fragment) OS=Homo sapiens GN=RAN PE=1 SV=1</t>
  </si>
  <si>
    <t>sp|P60891|PRPS1_HUMAN</t>
  </si>
  <si>
    <t>Ribose-phosphate pyrophosphokinase 1 OS=Homo sapiens GN=PRPS1 PE=1 SV=2</t>
  </si>
  <si>
    <t>sp|P14868|SYDC_HUMAN</t>
  </si>
  <si>
    <t>Aspartate--tRNA ligase, cytoplasmic OS=Homo sapiens GN=DARS PE=1 SV=2</t>
  </si>
  <si>
    <t>sp|P04844|RPN2_HUMAN</t>
  </si>
  <si>
    <t>Dolichyl-diphosphooligosaccharide--protein glycosyltransferase subunit 2 OS=Homo sapiens GN=RPN2 PE=1 SV=3</t>
  </si>
  <si>
    <t>sp|P04040|CATA_HUMAN</t>
  </si>
  <si>
    <t>Catalase OS=Homo sapiens GN=CAT PE=1 SV=3</t>
  </si>
  <si>
    <t>sp|Q3SXM5|HSDL1_HUMAN</t>
  </si>
  <si>
    <t>Inactive hydroxysteroid dehydrogenase-like protein 1 OS=Homo sapiens GN=HSDL1 PE=1 SV=3</t>
  </si>
  <si>
    <t>tr|A0A087WZH7|A0A087WZH7_HUMAN</t>
  </si>
  <si>
    <t>Myristoylated alanine-rich C-kinase substrate OS=Homo sapiens GN=MARCKS PE=1 SV=1</t>
  </si>
  <si>
    <t>sp|O43242|PSMD3_HUMAN</t>
  </si>
  <si>
    <t>26S proteasome non-ATPase regulatory subunit 3 OS=Homo sapiens GN=PSMD3 PE=1 SV=2</t>
  </si>
  <si>
    <t>sp|O75367|H2AY_HUMAN</t>
  </si>
  <si>
    <t>Core histone macro-H2A.1 OS=Homo sapiens GN=H2AFY PE=1 SV=4</t>
  </si>
  <si>
    <t>sp|P54136|SYRC_HUMAN</t>
  </si>
  <si>
    <t>Arginine--tRNA ligase, cytoplasmic OS=Homo sapiens GN=RARS PE=1 SV=2</t>
  </si>
  <si>
    <t>sp|Q8N163|CCAR2_HUMAN</t>
  </si>
  <si>
    <t>Cell cycle and apoptosis regulator protein 2 OS=Homo sapiens GN=CCAR2 PE=1 SV=2</t>
  </si>
  <si>
    <t>sp|P50454|SERPH_HUMAN</t>
  </si>
  <si>
    <t>Serpin H1 OS=Homo sapiens GN=SERPINH1 PE=1 SV=2</t>
  </si>
  <si>
    <t>sp|P21266|GSTM3_HUMAN</t>
  </si>
  <si>
    <t>Glutathione S-transferase Mu 3 OS=Homo sapiens GN=GSTM3 PE=1 SV=3</t>
  </si>
  <si>
    <t>sp|Q15019|SEPT2_HUMAN</t>
  </si>
  <si>
    <t>Septin-2 OS=Homo sapiens GN=SEPT2 PE=1 SV=1</t>
  </si>
  <si>
    <t>sp|P16298|PP2BB_HUMAN</t>
  </si>
  <si>
    <t>Serine/threonine-protein phosphatase 2B catalytic subunit beta isoform OS=Homo sapiens GN=PPP3CB PE=1 SV=2</t>
  </si>
  <si>
    <t>sp|P05388|RLA0_HUMAN</t>
  </si>
  <si>
    <t>60S acidic ribosomal protein P0 OS=Homo sapiens GN=RPLP0 PE=1 SV=1</t>
  </si>
  <si>
    <t>tr|Q5JR08|Q5JR08_HUMAN</t>
  </si>
  <si>
    <t>Rho-related GTP-binding protein RhoC (Fragment) OS=Homo sapiens GN=RHOC PE=1 SV=6</t>
  </si>
  <si>
    <t>sp|P30041|PRDX6_HUMAN</t>
  </si>
  <si>
    <t>Peroxiredoxin-6 OS=Homo sapiens GN=PRDX6 PE=1 SV=3</t>
  </si>
  <si>
    <t>sp|Q9H598|VIAAT_HUMAN</t>
  </si>
  <si>
    <t>Vesicular inhibitory amino acid transporter OS=Homo sapiens GN=SLC32A1 PE=2 SV=2</t>
  </si>
  <si>
    <t>sp|P61019|RAB2A_HUMAN</t>
  </si>
  <si>
    <t>Ras-related protein Rab-2A OS=Homo sapiens GN=RAB2A PE=1 SV=1</t>
  </si>
  <si>
    <t>sp|Q9NQX3|GEPH_HUMAN</t>
  </si>
  <si>
    <t>Gephyrin OS=Homo sapiens GN=GPHN PE=1 SV=1</t>
  </si>
  <si>
    <t>sp|P67936|TPM4_HUMAN</t>
  </si>
  <si>
    <t>Tropomyosin alpha-4 chain OS=Homo sapiens GN=TPM4 PE=1 SV=3</t>
  </si>
  <si>
    <t>sp|P53618|COPB_HUMAN</t>
  </si>
  <si>
    <t>Coatomer subunit beta OS=Homo sapiens GN=COPB1 PE=1 SV=3</t>
  </si>
  <si>
    <t>sp|Q9UQ80|PA2G4_HUMAN</t>
  </si>
  <si>
    <t>Proliferation-associated protein 2G4 OS=Homo sapiens GN=PA2G4 PE=1 SV=3</t>
  </si>
  <si>
    <t>sp|O15144|ARPC2_HUMAN</t>
  </si>
  <si>
    <t>Actin-related protein 2/3 complex subunit 2 OS=Homo sapiens GN=ARPC2 PE=1 SV=1</t>
  </si>
  <si>
    <t>tr|K7EJE8|K7EJE8_HUMAN</t>
  </si>
  <si>
    <t>Lon protease homolog OS=Homo sapiens GN=LONP1 PE=1 SV=1</t>
  </si>
  <si>
    <t>sp|O60256|KPRB_HUMAN</t>
  </si>
  <si>
    <t>Phosphoribosyl pyrophosphate synthase-associated protein 2 OS=Homo sapiens GN=PRPSAP2 PE=1 SV=1</t>
  </si>
  <si>
    <t>sp|P67775|PP2AA_HUMAN</t>
  </si>
  <si>
    <t>Serine/threonine-protein phosphatase 2A catalytic subunit alpha isoform OS=Homo sapiens GN=PPP2CA PE=1 SV=1</t>
  </si>
  <si>
    <t>sp|P62701|RS4X_HUMAN</t>
  </si>
  <si>
    <t>40S ribosomal protein S4, X isoform OS=Homo sapiens GN=RPS4X PE=1 SV=2</t>
  </si>
  <si>
    <t>sp|P22695|QCR2_HUMAN</t>
  </si>
  <si>
    <t>Cytochrome b-c1 complex subunit 2, mitochondrial OS=Homo sapiens GN=UQCRC2 PE=1 SV=3</t>
  </si>
  <si>
    <t>sp|Q9UNZ2|NSF1C_HUMAN</t>
  </si>
  <si>
    <t>NSFL1 cofactor p47 OS=Homo sapiens GN=NSFL1C PE=1 SV=2</t>
  </si>
  <si>
    <t>sp|P26639|SYTC_HUMAN</t>
  </si>
  <si>
    <t>Threonine--tRNA ligase, cytoplasmic OS=Homo sapiens GN=TARS PE=1 SV=3</t>
  </si>
  <si>
    <t>tr|J3KQ32|J3KQ32_HUMAN</t>
  </si>
  <si>
    <t>Obg-like ATPase 1 OS=Homo sapiens GN=OLA1 PE=1 SV=1</t>
  </si>
  <si>
    <t>sp|P47755|CAZA2_HUMAN</t>
  </si>
  <si>
    <t>F-actin-capping protein subunit alpha-2 OS=Homo sapiens GN=CAPZA2 PE=1 SV=3</t>
  </si>
  <si>
    <t>sp|Q9UBT2|SAE2_HUMAN</t>
  </si>
  <si>
    <t>SUMO-activating enzyme subunit 2 OS=Homo sapiens GN=UBA2 PE=1 SV=2</t>
  </si>
  <si>
    <t>sp|Q9Y3F4|STRAP_HUMAN</t>
  </si>
  <si>
    <t>Serine-threonine kinase receptor-associated protein OS=Homo sapiens GN=STRAP PE=1 SV=1</t>
  </si>
  <si>
    <t>sp|Q99497|PARK7_HUMAN</t>
  </si>
  <si>
    <t>Protein deglycase DJ-1 OS=Homo sapiens GN=PARK7 PE=1 SV=2</t>
  </si>
  <si>
    <t>sp|Q5SW79|CE170_HUMAN</t>
  </si>
  <si>
    <t>Centrosomal protein of 170 kDa OS=Homo sapiens GN=CEP170 PE=1 SV=1</t>
  </si>
  <si>
    <t>tr|B0YIW6|B0YIW6_HUMAN</t>
  </si>
  <si>
    <t>Archain 1, isoform CRA_a OS=Homo sapiens GN=ARCN1 PE=1 SV=1</t>
  </si>
  <si>
    <t>sp|O14936|CSKP_HUMAN</t>
  </si>
  <si>
    <t>Peripheral plasma membrane protein CASK OS=Homo sapiens GN=CASK PE=1 SV=3</t>
  </si>
  <si>
    <t>tr|J3KTL2|J3KTL2_HUMAN</t>
  </si>
  <si>
    <t>Serine/arginine-rich-splicing factor 1 OS=Homo sapiens GN=SRSF1 PE=1 SV=1</t>
  </si>
  <si>
    <t>sp|O75487|GPC4_HUMAN</t>
  </si>
  <si>
    <t>Glypican-4 OS=Homo sapiens GN=GPC4 PE=1 SV=4</t>
  </si>
  <si>
    <t>tr|E9PFW3|E9PFW3_HUMAN</t>
  </si>
  <si>
    <t>AP-2 complex subunit mu OS=Homo sapiens GN=AP2M1 PE=1 SV=1</t>
  </si>
  <si>
    <t>sp|P30048|PRDX3_HUMAN</t>
  </si>
  <si>
    <t>Thioredoxin-dependent peroxide reductase, mitochondrial OS=Homo sapiens GN=PRDX3 PE=1 SV=3</t>
  </si>
  <si>
    <t>tr|F8VVM2|F8VVM2_HUMAN</t>
  </si>
  <si>
    <t>Phosphate carrier protein, mitochondrial OS=Homo sapiens GN=SLC25A3 PE=1 SV=1</t>
  </si>
  <si>
    <t>sp|P28482|MK01_HUMAN</t>
  </si>
  <si>
    <t>Mitogen-activated protein kinase 1 OS=Homo sapiens GN=MAPK1 PE=1 SV=3</t>
  </si>
  <si>
    <t>sp|P13861|KAP2_HUMAN</t>
  </si>
  <si>
    <t>cAMP-dependent protein kinase type II-alpha regulatory subunit OS=Homo sapiens GN=PRKAR2A PE=1 SV=2</t>
  </si>
  <si>
    <t>sp|P19338|NUCL_HUMAN</t>
  </si>
  <si>
    <t>Nucleolin OS=Homo sapiens GN=NCL PE=1 SV=3</t>
  </si>
  <si>
    <t>sp|P10909|CLUS_HUMAN</t>
  </si>
  <si>
    <t>Clusterin OS=Homo sapiens GN=CLU PE=1 SV=1</t>
  </si>
  <si>
    <t>tr|U3KQK0|U3KQK0_HUMAN</t>
  </si>
  <si>
    <t>Histone H2B OS=Homo sapiens GN=HIST1H2BN PE=1 SV=1</t>
  </si>
  <si>
    <t>sp|O95782|AP2A1_HUMAN</t>
  </si>
  <si>
    <t>AP-2 complex subunit alpha-1 OS=Homo sapiens GN=AP2A1 PE=1 SV=3</t>
  </si>
  <si>
    <t>sp|Q9BWD1|THIC_HUMAN</t>
  </si>
  <si>
    <t>Acetyl-CoA acetyltransferase, cytosolic OS=Homo sapiens GN=ACAT2 PE=1 SV=2</t>
  </si>
  <si>
    <t>sp|Q92747|ARC1A_HUMAN</t>
  </si>
  <si>
    <t>Actin-related protein 2/3 complex subunit 1A OS=Homo sapiens GN=ARPC1A PE=1 SV=2</t>
  </si>
  <si>
    <t>sp|O75533|SF3B1_HUMAN</t>
  </si>
  <si>
    <t>Splicing factor 3B subunit 1 OS=Homo sapiens GN=SF3B1 PE=1 SV=3</t>
  </si>
  <si>
    <t>sp|P38919|IF4A3_HUMAN</t>
  </si>
  <si>
    <t>Eukaryotic initiation factor 4A-III OS=Homo sapiens GN=EIF4A3 PE=1 SV=4</t>
  </si>
  <si>
    <t>tr|E3W994|E3W994_HUMAN</t>
  </si>
  <si>
    <t>CLIP-associating protein 2 OS=Homo sapiens GN=CLASP2 PE=1 SV=2</t>
  </si>
  <si>
    <t>sp|P30044|PRDX5_HUMAN</t>
  </si>
  <si>
    <t>Peroxiredoxin-5, mitochondrial OS=Homo sapiens GN=PRDX5 PE=1 SV=4</t>
  </si>
  <si>
    <t>sp|P62191|PRS4_HUMAN</t>
  </si>
  <si>
    <t>26S protease regulatory subunit 4 OS=Homo sapiens GN=PSMC1 PE=1 SV=1</t>
  </si>
  <si>
    <t>sp|P25789|PSA4_HUMAN</t>
  </si>
  <si>
    <t>Proteasome subunit alpha type-4 OS=Homo sapiens GN=PSMA4 PE=1 SV=1</t>
  </si>
  <si>
    <t>tr|H0Y7A7|H0Y7A7_HUMAN</t>
  </si>
  <si>
    <t>Calmodulin (Fragment) OS=Homo sapiens GN=CALM2 PE=1 SV=1</t>
  </si>
  <si>
    <t>sp|Q9HDC9|APMAP_HUMAN</t>
  </si>
  <si>
    <t>Adipocyte plasma membrane-associated protein OS=Homo sapiens GN=APMAP PE=1 SV=2</t>
  </si>
  <si>
    <t>sp|P20618|PSB1_HUMAN</t>
  </si>
  <si>
    <t>Proteasome subunit beta type-1 OS=Homo sapiens GN=PSMB1 PE=1 SV=2</t>
  </si>
  <si>
    <t>sp|P26038|MOES_HUMAN</t>
  </si>
  <si>
    <t>Moesin OS=Homo sapiens GN=MSN PE=1 SV=3</t>
  </si>
  <si>
    <t>sp|O14818|PSA7_HUMAN</t>
  </si>
  <si>
    <t>Proteasome subunit alpha type-7 OS=Homo sapiens GN=PSMA7 PE=1 SV=1</t>
  </si>
  <si>
    <t>sp|P34897|GLYM_HUMAN</t>
  </si>
  <si>
    <t>Serine hydroxymethyltransferase, mitochondrial OS=Homo sapiens GN=SHMT2 PE=1 SV=3</t>
  </si>
  <si>
    <t>sp|Q04917|1433F_HUMAN</t>
  </si>
  <si>
    <t>14-3-3 protein eta OS=Homo sapiens GN=YWHAH PE=1 SV=4</t>
  </si>
  <si>
    <t>sp|O15540|FABP7_HUMAN</t>
  </si>
  <si>
    <t>Fatty acid-binding protein, brain OS=Homo sapiens GN=FABP7 PE=1 SV=3</t>
  </si>
  <si>
    <t>sp|O95336|6PGL_HUMAN</t>
  </si>
  <si>
    <t>6-phosphogluconolactonase OS=Homo sapiens GN=PGLS PE=1 SV=2</t>
  </si>
  <si>
    <t>tr|E9PDG8|E9PDG8_HUMAN</t>
  </si>
  <si>
    <t>Clathrin coat assembly protein AP180 OS=Homo sapiens GN=SNAP91 PE=1 SV=1</t>
  </si>
  <si>
    <t>sp|Q02978|M2OM_HUMAN</t>
  </si>
  <si>
    <t>Mitochondrial 2-oxoglutarate/malate carrier protein OS=Homo sapiens GN=SLC25A11 PE=1 SV=3</t>
  </si>
  <si>
    <t>sp|P63000|RAC1_HUMAN</t>
  </si>
  <si>
    <t>Ras-related C3 botulinum toxin substrate 1 OS=Homo sapiens GN=RAC1 PE=1 SV=1</t>
  </si>
  <si>
    <t>sp|Q15084|PDIA6_HUMAN</t>
  </si>
  <si>
    <t>Protein disulfide-isomerase A6 OS=Homo sapiens GN=PDIA6 PE=1 SV=1</t>
  </si>
  <si>
    <t>sp|P62140|PP1B_HUMAN</t>
  </si>
  <si>
    <t>Serine/threonine-protein phosphatase PP1-beta catalytic subunit OS=Homo sapiens GN=PPP1CB PE=1 SV=3</t>
  </si>
  <si>
    <t>sp|P61224|RAP1B_HUMAN</t>
  </si>
  <si>
    <t>Ras-related protein Rap-1b OS=Homo sapiens GN=RAP1B PE=1 SV=1</t>
  </si>
  <si>
    <t>sp|Q9UMX0|UBQL1_HUMAN</t>
  </si>
  <si>
    <t>Ubiquilin-1 OS=Homo sapiens GN=UBQLN1 PE=1 SV=2</t>
  </si>
  <si>
    <t>sp|Q9UBB6|NCDN_HUMAN</t>
  </si>
  <si>
    <t>Neurochondrin OS=Homo sapiens GN=NCDN PE=1 SV=1</t>
  </si>
  <si>
    <t>sp|P31946|1433B_HUMAN</t>
  </si>
  <si>
    <t>14-3-3 protein beta/alpha OS=Homo sapiens GN=YWHAB PE=1 SV=3</t>
  </si>
  <si>
    <t>sp|P54920|SNAA_HUMAN</t>
  </si>
  <si>
    <t>Alpha-soluble NSF attachment protein OS=Homo sapiens GN=NAPA PE=1 SV=3</t>
  </si>
  <si>
    <t>sp|Q14152|EIF3A_HUMAN</t>
  </si>
  <si>
    <t>Eukaryotic translation initiation factor 3 subunit A OS=Homo sapiens GN=EIF3A PE=1 SV=1</t>
  </si>
  <si>
    <t>tr|H0Y3P2|H0Y3P2_HUMAN</t>
  </si>
  <si>
    <t>Eukaryotic translation initiation factor 4 gamma 2 OS=Homo sapiens GN=EIF4G2 PE=1 SV=1</t>
  </si>
  <si>
    <t>sp|P17600|SYN1_HUMAN</t>
  </si>
  <si>
    <t>Synapsin-1 OS=Homo sapiens GN=SYN1 PE=1 SV=3</t>
  </si>
  <si>
    <t>sp|Q9UNM6|PSD13_HUMAN</t>
  </si>
  <si>
    <t>26S proteasome non-ATPase regulatory subunit 13 OS=Homo sapiens GN=PSMD13 PE=1 SV=2</t>
  </si>
  <si>
    <t>sp|O43143|DHX15_HUMAN</t>
  </si>
  <si>
    <t>Pre-mRNA-splicing factor ATP-dependent RNA helicase DHX15 OS=Homo sapiens GN=DHX15 PE=1 SV=2</t>
  </si>
  <si>
    <t>tr|F1T0E5|F1T0E5_HUMAN</t>
  </si>
  <si>
    <t>Calcium-dependent secretion activator 1 OS=Homo sapiens GN=CADPS PE=1 SV=1</t>
  </si>
  <si>
    <t>sp|P09543|CN37_HUMAN</t>
  </si>
  <si>
    <t>2',3'-cyclic-nucleotide 3'-phosphodiesterase OS=Homo sapiens GN=CNP PE=1 SV=2</t>
  </si>
  <si>
    <t>sp|O60506|HNRPQ_HUMAN</t>
  </si>
  <si>
    <t>Heterogeneous nuclear ribonucleoprotein Q OS=Homo sapiens GN=SYNCRIP PE=1 SV=2</t>
  </si>
  <si>
    <t>sp|Q9H9B4|SFXN1_HUMAN</t>
  </si>
  <si>
    <t>Sideroflexin-1 OS=Homo sapiens GN=SFXN1 PE=1 SV=4</t>
  </si>
  <si>
    <t>sp|P09429|HMGB1_HUMAN</t>
  </si>
  <si>
    <t>High mobility group protein B1 OS=Homo sapiens GN=HMGB1 PE=1 SV=3</t>
  </si>
  <si>
    <t>sp|P36578|RL4_HUMAN</t>
  </si>
  <si>
    <t>60S ribosomal protein L4 OS=Homo sapiens GN=RPL4 PE=1 SV=5</t>
  </si>
  <si>
    <t>tr|A0A087WUK2|A0A087WUK2_HUMAN</t>
  </si>
  <si>
    <t>Heterogeneous nuclear ribonucleoprotein D-like OS=Homo sapiens GN=HNRNPDL PE=1 SV=1</t>
  </si>
  <si>
    <t>sp|O75475|PSIP1_HUMAN</t>
  </si>
  <si>
    <t>PC4 and SFRS1-interacting protein OS=Homo sapiens GN=PSIP1 PE=1 SV=1</t>
  </si>
  <si>
    <t>sp|Q8WZA9|IRGQ_HUMAN</t>
  </si>
  <si>
    <t>Immunity-related GTPase family Q protein OS=Homo sapiens GN=IRGQ PE=1 SV=1</t>
  </si>
  <si>
    <t>sp|P02790|HEMO_HUMAN</t>
  </si>
  <si>
    <t>Hemopexin OS=Homo sapiens GN=HPX PE=1 SV=2</t>
  </si>
  <si>
    <t>sp|Q14008|CKAP5_HUMAN</t>
  </si>
  <si>
    <t>Cytoskeleton-associated protein 5 OS=Homo sapiens GN=CKAP5 PE=1 SV=3</t>
  </si>
  <si>
    <t>tr|A0A0A0MS54|A0A0A0MS54_HUMAN</t>
  </si>
  <si>
    <t>cAMP-dependent protein kinase catalytic subunit beta OS=Homo sapiens GN=PRKACB PE=1 SV=1</t>
  </si>
  <si>
    <t>tr|A0A0D9SF53|A0A0D9SF53_HUMAN</t>
  </si>
  <si>
    <t>ATP-dependent RNA helicase DDX3X OS=Homo sapiens GN=DDX3X PE=1 SV=1</t>
  </si>
  <si>
    <t>sp|O14744|ANM5_HUMAN</t>
  </si>
  <si>
    <t>Protein arginine N-methyltransferase 5 OS=Homo sapiens GN=PRMT5 PE=1 SV=4</t>
  </si>
  <si>
    <t>tr|H0Y4R1|H0Y4R1_HUMAN</t>
  </si>
  <si>
    <t>Inosine-5'-monophosphate dehydrogenase 2 (Fragment) OS=Homo sapiens GN=IMPDH2 PE=1 SV=1</t>
  </si>
  <si>
    <t>sp|P78347|GTF2I_HUMAN</t>
  </si>
  <si>
    <t>General transcription factor II-I OS=Homo sapiens GN=GTF2I PE=1 SV=2</t>
  </si>
  <si>
    <t>tr|F6TLX2|F6TLX2_HUMAN</t>
  </si>
  <si>
    <t>Glyoxalase domain-containing protein 4 OS=Homo sapiens GN=GLOD4 PE=1 SV=1</t>
  </si>
  <si>
    <t>sp|P50213|IDH3A_HUMAN</t>
  </si>
  <si>
    <t>Isocitrate dehydrogenase [NAD] subunit alpha, mitochondrial OS=Homo sapiens GN=IDH3A PE=1 SV=1</t>
  </si>
  <si>
    <t>sp|P10768|ESTD_HUMAN</t>
  </si>
  <si>
    <t>S-formylglutathione hydrolase OS=Homo sapiens GN=ESD PE=1 SV=2</t>
  </si>
  <si>
    <t>sp|P48047|ATPO_HUMAN</t>
  </si>
  <si>
    <t>ATP synthase subunit O, mitochondrial OS=Homo sapiens GN=ATP5O PE=1 SV=1</t>
  </si>
  <si>
    <t>sp|P07814|SYEP_HUMAN</t>
  </si>
  <si>
    <t>Bifunctional glutamate/proline--tRNA ligase OS=Homo sapiens GN=EPRS PE=1 SV=5</t>
  </si>
  <si>
    <t>sp|Q15907|RB11B_HUMAN</t>
  </si>
  <si>
    <t>Ras-related protein Rab-11B OS=Homo sapiens GN=RAB11B PE=1 SV=4</t>
  </si>
  <si>
    <t>tr|A0A0A0MR39|A0A0A0MR39_HUMAN</t>
  </si>
  <si>
    <t>Myelin expression factor 2 OS=Homo sapiens GN=MYEF2 PE=1 SV=1</t>
  </si>
  <si>
    <t>sp|Q9NYU2|UGGG1_HUMAN</t>
  </si>
  <si>
    <t>UDP-glucose:glycoprotein glucosyltransferase 1 OS=Homo sapiens GN=UGGT1 PE=1 SV=3</t>
  </si>
  <si>
    <t>sp|P28074|PSB5_HUMAN</t>
  </si>
  <si>
    <t>Proteasome subunit beta type-5 OS=Homo sapiens GN=PSMB5 PE=1 SV=3</t>
  </si>
  <si>
    <t>sp|P61421|VA0D1_HUMAN</t>
  </si>
  <si>
    <t>V-type proton ATPase subunit d 1 OS=Homo sapiens GN=ATP6V0D1 PE=1 SV=1</t>
  </si>
  <si>
    <t>sp|Q15149|PLEC_HUMAN</t>
  </si>
  <si>
    <t>Plectin OS=Homo sapiens GN=PLEC PE=1 SV=3</t>
  </si>
  <si>
    <t>tr|Q5T5C7|Q5T5C7_HUMAN</t>
  </si>
  <si>
    <t>Serine--tRNA ligase, cytoplasmic OS=Homo sapiens GN=SARS PE=1 SV=1</t>
  </si>
  <si>
    <t>sp|Q96E17|RAB3C_HUMAN</t>
  </si>
  <si>
    <t>Ras-related protein Rab-3C OS=Homo sapiens GN=RAB3C PE=2 SV=1</t>
  </si>
  <si>
    <t>tr|Q5T9B7|Q5T9B7_HUMAN</t>
  </si>
  <si>
    <t>Adenylate kinase isoenzyme 1 OS=Homo sapiens GN=AK1 PE=1 SV=1</t>
  </si>
  <si>
    <t>sp|O75663|TIPRL_HUMAN</t>
  </si>
  <si>
    <t>TIP41-like protein OS=Homo sapiens GN=TIPRL PE=1 SV=2</t>
  </si>
  <si>
    <t>sp|P36957|ODO2_HUMAN</t>
  </si>
  <si>
    <t>Dihydrolipoyllysine-residue succinyltransferase component of 2-oxoglutarate dehydrogenase complex, mitochondrial OS=Homo sapiens GN=DLST PE=1 SV=4</t>
  </si>
  <si>
    <t>sp|P50148|GNAQ_HUMAN</t>
  </si>
  <si>
    <t>Guanine nucleotide-binding protein G(q) subunit alpha OS=Homo sapiens GN=GNAQ PE=1 SV=4</t>
  </si>
  <si>
    <t>sp|P35908|K22E_HUMAN</t>
  </si>
  <si>
    <t>Keratin, type II cytoskeletal 2 epidermal OS=Homo sapiens GN=KRT2 PE=1 SV=2</t>
  </si>
  <si>
    <t>sp|P39656|OST48_HUMAN</t>
  </si>
  <si>
    <t>Dolichyl-diphosphooligosaccharide--protein glycosyltransferase 48 kDa subunit OS=Homo sapiens GN=DDOST PE=1 SV=4</t>
  </si>
  <si>
    <t>sp|P23284|PPIB_HUMAN</t>
  </si>
  <si>
    <t>Peptidyl-prolyl cis-trans isomerase B OS=Homo sapiens GN=PPIB PE=1 SV=2</t>
  </si>
  <si>
    <t>sp|P15121|ALDR_HUMAN</t>
  </si>
  <si>
    <t>Aldose reductase OS=Homo sapiens GN=AKR1B1 PE=1 SV=3</t>
  </si>
  <si>
    <t>sp|P31942|HNRH3_HUMAN</t>
  </si>
  <si>
    <t>Heterogeneous nuclear ribonucleoprotein H3 OS=Homo sapiens GN=HNRNPH3 PE=1 SV=2</t>
  </si>
  <si>
    <t>tr|E7EUC7|E7EUC7_HUMAN</t>
  </si>
  <si>
    <t>UTP--glucose-1-phosphate uridylyltransferase OS=Homo sapiens GN=UGP2 PE=1 SV=1</t>
  </si>
  <si>
    <t>tr|A6XGL2|A6XGL2_HUMAN</t>
  </si>
  <si>
    <t>Insulin OS=Homo sapiens GN=INS PE=2 SV=1</t>
  </si>
  <si>
    <t>sp|Q99733|NP1L4_HUMAN</t>
  </si>
  <si>
    <t>Nucleosome assembly protein 1-like 4 OS=Homo sapiens GN=NAP1L4 PE=1 SV=1</t>
  </si>
  <si>
    <t>sp|P36542|ATPG_HUMAN</t>
  </si>
  <si>
    <t>ATP synthase subunit gamma, mitochondrial OS=Homo sapiens GN=ATP5C1 PE=1 SV=1</t>
  </si>
  <si>
    <t>sp|Q12931|TRAP1_HUMAN</t>
  </si>
  <si>
    <t>Heat shock protein 75 kDa, mitochondrial OS=Homo sapiens GN=TRAP1 PE=1 SV=3</t>
  </si>
  <si>
    <t>sp|Q7Z2K8|GRIN1_HUMAN</t>
  </si>
  <si>
    <t>G protein-regulated inducer of neurite outgrowth 1 OS=Homo sapiens GN=GPRIN1 PE=2 SV=2</t>
  </si>
  <si>
    <t>sp|Q16799|RTN1_HUMAN</t>
  </si>
  <si>
    <t>Reticulon-1 OS=Homo sapiens GN=RTN1 PE=1 SV=1</t>
  </si>
  <si>
    <t>sp|P35637|FUS_HUMAN</t>
  </si>
  <si>
    <t>RNA-binding protein FUS OS=Homo sapiens GN=FUS PE=1 SV=1</t>
  </si>
  <si>
    <t>tr|H7BY58|H7BY58_HUMAN</t>
  </si>
  <si>
    <t>Protein-L-isoaspartate O-methyltransferase OS=Homo sapiens GN=PCMT1 PE=1 SV=1</t>
  </si>
  <si>
    <t>sp|P31939|PUR9_HUMAN</t>
  </si>
  <si>
    <t>Bifunctional purine biosynthesis protein PURH OS=Homo sapiens GN=ATIC PE=1 SV=3</t>
  </si>
  <si>
    <t>tr|A0A0A0MRA8|A0A0A0MRA8_HUMAN</t>
  </si>
  <si>
    <t>Band 4.1-like protein 3 OS=Homo sapiens GN=EPB41L3 PE=1 SV=1</t>
  </si>
  <si>
    <t>tr|J3KPF3|J3KPF3_HUMAN</t>
  </si>
  <si>
    <t>4F2 cell-surface antigen heavy chain OS=Homo sapiens GN=SLC3A2 PE=1 SV=1</t>
  </si>
  <si>
    <t>tr|B1AK88|B1AK88_HUMAN</t>
  </si>
  <si>
    <t>Capping protein (Actin filament) muscle Z-line, beta, isoform CRA_d OS=Homo sapiens GN=CAPZB PE=1 SV=1</t>
  </si>
  <si>
    <t>sp|Q15417|CNN3_HUMAN</t>
  </si>
  <si>
    <t>Calponin-3 OS=Homo sapiens GN=CNN3 PE=1 SV=1</t>
  </si>
  <si>
    <t>sp|P30086|PEBP1_HUMAN</t>
  </si>
  <si>
    <t>Phosphatidylethanolamine-binding protein 1 OS=Homo sapiens GN=PEBP1 PE=1 SV=3</t>
  </si>
  <si>
    <t>sp|Q9Y277|VDAC3_HUMAN</t>
  </si>
  <si>
    <t>Voltage-dependent anion-selective channel protein 3 OS=Homo sapiens GN=VDAC3 PE=1 SV=1</t>
  </si>
  <si>
    <t>sp|Q9P0L0|VAPA_HUMAN</t>
  </si>
  <si>
    <t>Vesicle-associated membrane protein-associated protein A OS=Homo sapiens GN=VAPA PE=1 SV=3</t>
  </si>
  <si>
    <t>sp|P49321|NASP_HUMAN</t>
  </si>
  <si>
    <t>Nuclear autoantigenic sperm protein OS=Homo sapiens GN=NASP PE=1 SV=2</t>
  </si>
  <si>
    <t>sp|Q02878|RL6_HUMAN</t>
  </si>
  <si>
    <t>60S ribosomal protein L6 OS=Homo sapiens GN=RPL6 PE=1 SV=3</t>
  </si>
  <si>
    <t>sp|O94925|GLSK_HUMAN</t>
  </si>
  <si>
    <t>Glutaminase kidney isoform, mitochondrial OS=Homo sapiens GN=GLS PE=1 SV=1</t>
  </si>
  <si>
    <t>sp|P60842|IF4A1_HUMAN</t>
  </si>
  <si>
    <t>Eukaryotic initiation factor 4A-I OS=Homo sapiens GN=EIF4A1 PE=1 SV=1</t>
  </si>
  <si>
    <t>sp|Q9UHD8|SEPT9_HUMAN</t>
  </si>
  <si>
    <t>Septin-9 OS=Homo sapiens GN=SEPT9 PE=1 SV=2</t>
  </si>
  <si>
    <t>tr|C9J9K3|C9J9K3_HUMAN</t>
  </si>
  <si>
    <t>40S ribosomal protein SA (Fragment) OS=Homo sapiens GN=RPSA PE=1 SV=6</t>
  </si>
  <si>
    <t>sp|P28066|PSA5_HUMAN</t>
  </si>
  <si>
    <t>Proteasome subunit alpha type-5 OS=Homo sapiens GN=PSMA5 PE=1 SV=3</t>
  </si>
  <si>
    <t>sp|O00139|KIF2A_HUMAN</t>
  </si>
  <si>
    <t>Kinesin-like protein KIF2A OS=Homo sapiens GN=KIF2A PE=1 SV=3</t>
  </si>
  <si>
    <t>sp|O43747|AP1G1_HUMAN</t>
  </si>
  <si>
    <t>AP-1 complex subunit gamma-1 OS=Homo sapiens GN=AP1G1 PE=1 SV=5</t>
  </si>
  <si>
    <t>sp|Q9P2J5|SYLC_HUMAN</t>
  </si>
  <si>
    <t>Leucine--tRNA ligase, cytoplasmic OS=Homo sapiens GN=LARS PE=1 SV=2</t>
  </si>
  <si>
    <t>sp|Q13363|CTBP1_HUMAN</t>
  </si>
  <si>
    <t>C-terminal-binding protein 1 OS=Homo sapiens GN=CTBP1 PE=1 SV=2</t>
  </si>
  <si>
    <t>sp|Q04760|LGUL_HUMAN</t>
  </si>
  <si>
    <t>Lactoylglutathione lyase OS=Homo sapiens GN=GLO1 PE=1 SV=4</t>
  </si>
  <si>
    <t>sp|P26640|SYVC_HUMAN</t>
  </si>
  <si>
    <t>Valine--tRNA ligase OS=Homo sapiens GN=VARS PE=1 SV=4</t>
  </si>
  <si>
    <t>sp|O75051|PLXA2_HUMAN</t>
  </si>
  <si>
    <t>Plexin-A2 OS=Homo sapiens GN=PLXNA2 PE=1 SV=4</t>
  </si>
  <si>
    <t>sp|P17858|PFKAL_HUMAN</t>
  </si>
  <si>
    <t>ATP-dependent 6-phosphofructokinase, liver type OS=Homo sapiens GN=PFKL PE=1 SV=6</t>
  </si>
  <si>
    <t>sp|Q9P2R7|SUCB1_HUMAN</t>
  </si>
  <si>
    <t>Succinyl-CoA ligase [ADP-forming] subunit beta, mitochondrial OS=Homo sapiens GN=SUCLA2 PE=1 SV=3</t>
  </si>
  <si>
    <t>sp|Q01484|ANK2_HUMAN</t>
  </si>
  <si>
    <t>Ankyrin-2 OS=Homo sapiens GN=ANK2 PE=1 SV=4</t>
  </si>
  <si>
    <t>sp|Q9UBE0|SAE1_HUMAN</t>
  </si>
  <si>
    <t>SUMO-activating enzyme subunit 1 OS=Homo sapiens GN=SAE1 PE=1 SV=1</t>
  </si>
  <si>
    <t>sp|O60763|USO1_HUMAN</t>
  </si>
  <si>
    <t>General vesicular transport factor p115 OS=Homo sapiens GN=USO1 PE=1 SV=2</t>
  </si>
  <si>
    <t>sp|Q9UKA9|PTBP2_HUMAN</t>
  </si>
  <si>
    <t>Polypyrimidine tract-binding protein 2 OS=Homo sapiens GN=PTBP2 PE=1 SV=1</t>
  </si>
  <si>
    <t>sp|Q05639|EF1A2_HUMAN</t>
  </si>
  <si>
    <t>Elongation factor 1-alpha 2 OS=Homo sapiens GN=EEF1A2 PE=1 SV=1</t>
  </si>
  <si>
    <t>tr|H0YN26|H0YN26_HUMAN</t>
  </si>
  <si>
    <t>Acidic leucine-rich nuclear phosphoprotein 32 family member A OS=Homo sapiens GN=ANP32A PE=1 SV=1</t>
  </si>
  <si>
    <t>sp|Q9UNW9|NOVA2_HUMAN</t>
  </si>
  <si>
    <t>RNA-binding protein Nova-2 OS=Homo sapiens GN=NOVA2 PE=1 SV=1</t>
  </si>
  <si>
    <t>sp|P43686|PRS6B_HUMAN</t>
  </si>
  <si>
    <t>26S protease regulatory subunit 6B OS=Homo sapiens GN=PSMC4 PE=1 SV=2</t>
  </si>
  <si>
    <t>sp|P63092|GNAS2_HUMAN</t>
  </si>
  <si>
    <t>Guanine nucleotide-binding protein G(s) subunit alpha isoforms short OS=Homo sapiens GN=GNAS PE=1 SV=1</t>
  </si>
  <si>
    <t>sp|Q8TAQ2|SMRC2_HUMAN</t>
  </si>
  <si>
    <t>SWI/SNF complex subunit SMARCC2 OS=Homo sapiens GN=SMARCC2 PE=1 SV=1</t>
  </si>
  <si>
    <t>sp|Q9BT78|CSN4_HUMAN</t>
  </si>
  <si>
    <t>COP9 signalosome complex subunit 4 OS=Homo sapiens GN=COPS4 PE=1 SV=1</t>
  </si>
  <si>
    <t>sp|P17252|KPCA_HUMAN</t>
  </si>
  <si>
    <t>Protein kinase C alpha type OS=Homo sapiens GN=PRKCA PE=1 SV=4</t>
  </si>
  <si>
    <t>sp|Q53GQ0|DHB12_HUMAN</t>
  </si>
  <si>
    <t>Very-long-chain 3-oxoacyl-CoA reductase OS=Homo sapiens GN=HSD17B12 PE=1 SV=2</t>
  </si>
  <si>
    <t>sp|O14617|AP3D1_HUMAN</t>
  </si>
  <si>
    <t>AP-3 complex subunit delta-1 OS=Homo sapiens GN=AP3D1 PE=1 SV=1</t>
  </si>
  <si>
    <t>sp|Q04828|AK1C1_HUMAN</t>
  </si>
  <si>
    <t>Aldo-keto reductase family 1 member C1 OS=Homo sapiens GN=AKR1C1 PE=1 SV=1</t>
  </si>
  <si>
    <t>sp|P22033|MUTA_HUMAN</t>
  </si>
  <si>
    <t>Methylmalonyl-CoA mutase, mitochondrial OS=Homo sapiens GN=MUT PE=1 SV=4</t>
  </si>
  <si>
    <t>sp|P60981|DEST_HUMAN</t>
  </si>
  <si>
    <t>Destrin OS=Homo sapiens GN=DSTN PE=1 SV=3</t>
  </si>
  <si>
    <t>sp|O43852|CALU_HUMAN</t>
  </si>
  <si>
    <t>Calumenin OS=Homo sapiens GN=CALU PE=1 SV=2</t>
  </si>
  <si>
    <t>sp|Q8TB36|GDAP1_HUMAN</t>
  </si>
  <si>
    <t>Ganglioside-induced differentiation-associated protein 1 OS=Homo sapiens GN=GDAP1 PE=1 SV=3</t>
  </si>
  <si>
    <t>sp|O95373|IPO7_HUMAN</t>
  </si>
  <si>
    <t>Importin-7 OS=Homo sapiens GN=IPO7 PE=1 SV=1</t>
  </si>
  <si>
    <t>tr|Q5QPL9|Q5QPL9_HUMAN</t>
  </si>
  <si>
    <t>RNA-binding protein Raly (Fragment) OS=Homo sapiens GN=RALY PE=1 SV=1</t>
  </si>
  <si>
    <t>sp|P60953|CDC42_HUMAN</t>
  </si>
  <si>
    <t>Cell division control protein 42 homolog OS=Homo sapiens GN=CDC42 PE=1 SV=2</t>
  </si>
  <si>
    <t>sp|P61981|1433G_HUMAN</t>
  </si>
  <si>
    <t>14-3-3 protein gamma OS=Homo sapiens GN=YWHAG PE=1 SV=2</t>
  </si>
  <si>
    <t>sp|Q8NCB2|CAMKV_HUMAN</t>
  </si>
  <si>
    <t>CaM kinase-like vesicle-associated protein OS=Homo sapiens GN=CAMKV PE=2 SV=2</t>
  </si>
  <si>
    <t>sp|P42167|LAP2B_HUMAN</t>
  </si>
  <si>
    <t>Lamina-associated polypeptide 2, isoforms beta/gamma OS=Homo sapiens GN=TMPO PE=1 SV=2</t>
  </si>
  <si>
    <t>sp|P61088|UBE2N_HUMAN</t>
  </si>
  <si>
    <t>Ubiquitin-conjugating enzyme E2 N OS=Homo sapiens GN=UBE2N PE=1 SV=1</t>
  </si>
  <si>
    <t>sp|Q9Y5B9|SP16H_HUMAN</t>
  </si>
  <si>
    <t>FACT complex subunit SPT16 OS=Homo sapiens GN=SUPT16H PE=1 SV=1</t>
  </si>
  <si>
    <t>sp|Q52LJ0|FA98B_HUMAN</t>
  </si>
  <si>
    <t>Protein FAM98B OS=Homo sapiens GN=FAM98B PE=1 SV=1</t>
  </si>
  <si>
    <t>sp|Q9Y266|NUDC_HUMAN</t>
  </si>
  <si>
    <t>Nuclear migration protein nudC OS=Homo sapiens GN=NUDC PE=1 SV=1</t>
  </si>
  <si>
    <t>sp|P61106|RAB14_HUMAN</t>
  </si>
  <si>
    <t>Ras-related protein Rab-14 OS=Homo sapiens GN=RAB14 PE=1 SV=4</t>
  </si>
  <si>
    <t>sp|Q9NRW1|RAB6B_HUMAN</t>
  </si>
  <si>
    <t>Ras-related protein Rab-6B OS=Homo sapiens GN=RAB6B PE=1 SV=1</t>
  </si>
  <si>
    <t>sp|P36405|ARL3_HUMAN</t>
  </si>
  <si>
    <t>ADP-ribosylation factor-like protein 3 OS=Homo sapiens GN=ARL3 PE=1 SV=2</t>
  </si>
  <si>
    <t>sp|P24752|THIL_HUMAN</t>
  </si>
  <si>
    <t>Acetyl-CoA acetyltransferase, mitochondrial OS=Homo sapiens GN=ACAT1 PE=1 SV=1</t>
  </si>
  <si>
    <t>sp|P52565|GDIR1_HUMAN</t>
  </si>
  <si>
    <t>Rho GDP-dissociation inhibitor 1 OS=Homo sapiens GN=ARHGDIA PE=1 SV=3</t>
  </si>
  <si>
    <t>sp|P55795|HNRH2_HUMAN</t>
  </si>
  <si>
    <t>Heterogeneous nuclear ribonucleoprotein H2 OS=Homo sapiens GN=HNRNPH2 PE=1 SV=1</t>
  </si>
  <si>
    <t>sp|P51148|RAB5C_HUMAN</t>
  </si>
  <si>
    <t>Ras-related protein Rab-5C OS=Homo sapiens GN=RAB5C PE=1 SV=2</t>
  </si>
  <si>
    <t>sp|P07737|PROF1_HUMAN</t>
  </si>
  <si>
    <t>Profilin-1 OS=Homo sapiens GN=PFN1 PE=1 SV=2</t>
  </si>
  <si>
    <t>sp|P23368|MAOM_HUMAN</t>
  </si>
  <si>
    <t>NAD-dependent malic enzyme, mitochondrial OS=Homo sapiens GN=ME2 PE=1 SV=1</t>
  </si>
  <si>
    <t>tr|F2Z2Y4|F2Z2Y4_HUMAN</t>
  </si>
  <si>
    <t>Pyridoxal kinase OS=Homo sapiens GN=PDXK PE=1 SV=1</t>
  </si>
  <si>
    <t>tr|G3V5Z7|G3V5Z7_HUMAN</t>
  </si>
  <si>
    <t>Proteasome subunit alpha type OS=Homo sapiens GN=PSMA6 PE=1 SV=1</t>
  </si>
  <si>
    <t>sp|P30040|ERP29_HUMAN</t>
  </si>
  <si>
    <t>Endoplasmic reticulum resident protein 29 OS=Homo sapiens GN=ERP29 PE=1 SV=4</t>
  </si>
  <si>
    <t>sp|P30085|KCY_HUMAN</t>
  </si>
  <si>
    <t>UMP-CMP kinase OS=Homo sapiens GN=CMPK1 PE=1 SV=3</t>
  </si>
  <si>
    <t>sp|P52907|CAZA1_HUMAN</t>
  </si>
  <si>
    <t>F-actin-capping protein subunit alpha-1 OS=Homo sapiens GN=CAPZA1 PE=1 SV=3</t>
  </si>
  <si>
    <t>sp|Q9UI15|TAGL3_HUMAN</t>
  </si>
  <si>
    <t>Transgelin-3 OS=Homo sapiens GN=TAGLN3 PE=1 SV=2</t>
  </si>
  <si>
    <t>sp|Q9H0U4|RAB1B_HUMAN</t>
  </si>
  <si>
    <t>Ras-related protein Rab-1B OS=Homo sapiens GN=RAB1B PE=1 SV=1</t>
  </si>
  <si>
    <t>sp|Q15393|SF3B3_HUMAN</t>
  </si>
  <si>
    <t>Splicing factor 3B subunit 3 OS=Homo sapiens GN=SF3B3 PE=1 SV=4</t>
  </si>
  <si>
    <t>tr|G5E9A6|G5E9A6_HUMAN</t>
  </si>
  <si>
    <t>Ubiquitin carboxyl-terminal hydrolase 11 OS=Homo sapiens GN=USP11 PE=1 SV=1</t>
  </si>
  <si>
    <t>sp|P49721|PSB2_HUMAN</t>
  </si>
  <si>
    <t>Proteasome subunit beta type-2 OS=Homo sapiens GN=PSMB2 PE=1 SV=1</t>
  </si>
  <si>
    <t>tr|Q5U5J2|Q5U5J2_HUMAN</t>
  </si>
  <si>
    <t>CSNK2A1 protein OS=Homo sapiens GN=CSNK2A1 PE=1 SV=1</t>
  </si>
  <si>
    <t>sp|O95202|LETM1_HUMAN</t>
  </si>
  <si>
    <t>LETM1 and EF-hand domain-containing protein 1, mitochondrial OS=Homo sapiens GN=LETM1 PE=1 SV=1</t>
  </si>
  <si>
    <t>sp|Q7L0J3|SV2A_HUMAN</t>
  </si>
  <si>
    <t>Synaptic vesicle glycoprotein 2A OS=Homo sapiens GN=SV2A PE=1 SV=1</t>
  </si>
  <si>
    <t>sp|P22307|NLTP_HUMAN</t>
  </si>
  <si>
    <t>Non-specific lipid-transfer protein OS=Homo sapiens GN=SCP2 PE=1 SV=2</t>
  </si>
  <si>
    <t>sp|P30084|ECHM_HUMAN</t>
  </si>
  <si>
    <t>Enoyl-CoA hydratase, mitochondrial OS=Homo sapiens GN=ECHS1 PE=1 SV=4</t>
  </si>
  <si>
    <t>sp|O43237|DC1L2_HUMAN</t>
  </si>
  <si>
    <t>Cytoplasmic dynein 1 light intermediate chain 2 OS=Homo sapiens GN=DYNC1LI2 PE=1 SV=1</t>
  </si>
  <si>
    <t>sp|P12931|SRC_HUMAN</t>
  </si>
  <si>
    <t>Proto-oncogene tyrosine-protein kinase Src OS=Homo sapiens GN=SRC PE=1 SV=3</t>
  </si>
  <si>
    <t>sp|Q99719|SEPT5_HUMAN</t>
  </si>
  <si>
    <t>Septin-5 OS=Homo sapiens GN=SEPT5 PE=1 SV=1</t>
  </si>
  <si>
    <t>sp|P24539|AT5F1_HUMAN</t>
  </si>
  <si>
    <t>ATP synthase F(0) complex subunit B1, mitochondrial OS=Homo sapiens GN=ATP5F1 PE=1 SV=2</t>
  </si>
  <si>
    <t>sp|Q9UI12|VATH_HUMAN</t>
  </si>
  <si>
    <t>V-type proton ATPase subunit H OS=Homo sapiens GN=ATP6V1H PE=1 SV=1</t>
  </si>
  <si>
    <t>tr|E7EMM4|E7EMM4_HUMAN</t>
  </si>
  <si>
    <t>Acid ceramidase OS=Homo sapiens GN=ASAH1 PE=1 SV=1</t>
  </si>
  <si>
    <t>sp|Q96PK6|RBM14_HUMAN</t>
  </si>
  <si>
    <t>RNA-binding protein 14 OS=Homo sapiens GN=RBM14 PE=1 SV=2</t>
  </si>
  <si>
    <t>sp|Q07954|LRP1_HUMAN</t>
  </si>
  <si>
    <t>Prolow-density lipoprotein receptor-related protein 1 OS=Homo sapiens GN=LRP1 PE=1 SV=2</t>
  </si>
  <si>
    <t>sp|Q14847|LASP1_HUMAN</t>
  </si>
  <si>
    <t>LIM and SH3 domain protein 1 OS=Homo sapiens GN=LASP1 PE=1 SV=2</t>
  </si>
  <si>
    <t>sp|P00387|NB5R3_HUMAN</t>
  </si>
  <si>
    <t>NADH-cytochrome b5 reductase 3 OS=Homo sapiens GN=CYB5R3 PE=1 SV=3</t>
  </si>
  <si>
    <t>sp|Q9Y6C9|MTCH2_HUMAN</t>
  </si>
  <si>
    <t>Mitochondrial carrier homolog 2 OS=Homo sapiens GN=MTCH2 PE=1 SV=1</t>
  </si>
  <si>
    <t>sp|P35241|RADI_HUMAN</t>
  </si>
  <si>
    <t>Radixin OS=Homo sapiens GN=RDX PE=1 SV=1</t>
  </si>
  <si>
    <t>sp|P37268|FDFT_HUMAN</t>
  </si>
  <si>
    <t>Squalene synthase OS=Homo sapiens GN=FDFT1 PE=1 SV=1</t>
  </si>
  <si>
    <t>sp|Q13618|CUL3_HUMAN</t>
  </si>
  <si>
    <t>Cullin-3 OS=Homo sapiens GN=CUL3 PE=1 SV=2</t>
  </si>
  <si>
    <t>tr|G5E9Q6|G5E9Q6_HUMAN</t>
  </si>
  <si>
    <t>Profilin OS=Homo sapiens GN=PFN2 PE=1 SV=1</t>
  </si>
  <si>
    <t>sp|Q7Z4S6|KI21A_HUMAN</t>
  </si>
  <si>
    <t>Kinesin-like protein KIF21A OS=Homo sapiens GN=KIF21A PE=1 SV=2</t>
  </si>
  <si>
    <t>sp|Q15691|MARE1_HUMAN</t>
  </si>
  <si>
    <t>Microtubule-associated protein RP/EB family member 1 OS=Homo sapiens GN=MAPRE1 PE=1 SV=3</t>
  </si>
  <si>
    <t>sp|Q15008|PSMD6_HUMAN</t>
  </si>
  <si>
    <t>26S proteasome non-ATPase regulatory subunit 6 OS=Homo sapiens GN=PSMD6 PE=1 SV=1</t>
  </si>
  <si>
    <t>sp|Q92973|TNPO1_HUMAN</t>
  </si>
  <si>
    <t>Transportin-1 OS=Homo sapiens GN=TNPO1 PE=1 SV=2</t>
  </si>
  <si>
    <t>sp|Q15435|PP1R7_HUMAN</t>
  </si>
  <si>
    <t>Protein phosphatase 1 regulatory subunit 7 OS=Homo sapiens GN=PPP1R7 PE=1 SV=1</t>
  </si>
  <si>
    <t>sp|P14174|MIF_HUMAN</t>
  </si>
  <si>
    <t>Macrophage migration inhibitory factor OS=Homo sapiens GN=MIF PE=1 SV=4</t>
  </si>
  <si>
    <t>sp|Q9NQW7|XPP1_HUMAN</t>
  </si>
  <si>
    <t>Xaa-Pro aminopeptidase 1 OS=Homo sapiens GN=XPNPEP1 PE=1 SV=3</t>
  </si>
  <si>
    <t>sp|P39023|RL3_HUMAN</t>
  </si>
  <si>
    <t>60S ribosomal protein L3 OS=Homo sapiens GN=RPL3 PE=1 SV=2</t>
  </si>
  <si>
    <t>sp|P37837|TALDO_HUMAN</t>
  </si>
  <si>
    <t>Transaldolase OS=Homo sapiens GN=TALDO1 PE=1 SV=2</t>
  </si>
  <si>
    <t>tr|C9J0K6|C9J0K6_HUMAN</t>
  </si>
  <si>
    <t>Sorcin OS=Homo sapiens GN=SRI PE=1 SV=1</t>
  </si>
  <si>
    <t>tr|K7ER00|K7ER00_HUMAN</t>
  </si>
  <si>
    <t>Phenylalanine--tRNA ligase alpha subunit OS=Homo sapiens GN=FARSA PE=1 SV=1</t>
  </si>
  <si>
    <t>sp|P25398|RS12_HUMAN</t>
  </si>
  <si>
    <t>40S ribosomal protein S12 OS=Homo sapiens GN=RPS12 PE=1 SV=3</t>
  </si>
  <si>
    <t>sp|P26196|DDX6_HUMAN</t>
  </si>
  <si>
    <t>Probable ATP-dependent RNA helicase DDX6 OS=Homo sapiens GN=DDX6 PE=1 SV=2</t>
  </si>
  <si>
    <t>sp|Q01469|FABP5_HUMAN</t>
  </si>
  <si>
    <t>Fatty acid-binding protein, epidermal OS=Homo sapiens GN=FABP5 PE=1 SV=3</t>
  </si>
  <si>
    <t>sp|Q9UL25|RAB21_HUMAN</t>
  </si>
  <si>
    <t>Ras-related protein Rab-21 OS=Homo sapiens GN=RAB21 PE=1 SV=3</t>
  </si>
  <si>
    <t>tr|Q5T321|Q5T321_HUMAN</t>
  </si>
  <si>
    <t>Neurobeachin OS=Homo sapiens GN=NBEA PE=1 SV=1</t>
  </si>
  <si>
    <t>sp|P50502|F10A1_HUMAN</t>
  </si>
  <si>
    <t>Hsc70-interacting protein OS=Homo sapiens GN=ST13 PE=1 SV=2</t>
  </si>
  <si>
    <t>sp|P35606|COPB2_HUMAN</t>
  </si>
  <si>
    <t>Coatomer subunit beta' OS=Homo sapiens GN=COPB2 PE=1 SV=2</t>
  </si>
  <si>
    <t>tr|J3KR44|J3KR44_HUMAN</t>
  </si>
  <si>
    <t>Ubiquitin thioesterase OTUB1 OS=Homo sapiens GN=OTUB1 PE=1 SV=2</t>
  </si>
  <si>
    <t>sp|P54727|RD23B_HUMAN</t>
  </si>
  <si>
    <t>UV excision repair protein RAD23 homolog B OS=Homo sapiens GN=RAD23B PE=1 SV=1</t>
  </si>
  <si>
    <t>sp|P31040|SDHA_HUMAN</t>
  </si>
  <si>
    <t>Succinate dehydrogenase [ubiquinone] flavoprotein subunit, mitochondrial OS=Homo sapiens GN=SDHA PE=1 SV=2</t>
  </si>
  <si>
    <t>tr|K7ELL7|K7ELL7_HUMAN</t>
  </si>
  <si>
    <t>Glucosidase 2 subunit beta OS=Homo sapiens GN=PRKCSH PE=1 SV=1</t>
  </si>
  <si>
    <t>sp|Q9BPW8|NIPS1_HUMAN</t>
  </si>
  <si>
    <t>Protein NipSnap homolog 1 OS=Homo sapiens GN=NIPSNAP1 PE=1 SV=1</t>
  </si>
  <si>
    <t>sp|Q10567|AP1B1_HUMAN</t>
  </si>
  <si>
    <t>AP-1 complex subunit beta-1 OS=Homo sapiens GN=AP1B1 PE=1 SV=2</t>
  </si>
  <si>
    <t>sp|P16949|STMN1_HUMAN</t>
  </si>
  <si>
    <t>Stathmin OS=Homo sapiens GN=STMN1 PE=1 SV=3</t>
  </si>
  <si>
    <t>sp|Q9NUJ1|ABHDA_HUMAN</t>
  </si>
  <si>
    <t>Mycophenolic acid acyl-glucuronide esterase, mitochondrial OS=Homo sapiens GN=ABHD10 PE=1 SV=1</t>
  </si>
  <si>
    <t>sp|P61247|RS3A_HUMAN</t>
  </si>
  <si>
    <t>40S ribosomal protein S3a OS=Homo sapiens GN=RPS3A PE=1 SV=2</t>
  </si>
  <si>
    <t>sp|Q9UMS4|PRP19_HUMAN</t>
  </si>
  <si>
    <t>Pre-mRNA-processing factor 19 OS=Homo sapiens GN=PRPF19 PE=1 SV=1</t>
  </si>
  <si>
    <t>sp|P16152|CBR1_HUMAN</t>
  </si>
  <si>
    <t>Carbonyl reductase [NADPH] 1 OS=Homo sapiens GN=CBR1 PE=1 SV=3</t>
  </si>
  <si>
    <t>sp|P52788|SPSY_HUMAN</t>
  </si>
  <si>
    <t>Spermine synthase OS=Homo sapiens GN=SMS PE=1 SV=2</t>
  </si>
  <si>
    <t>sp|P45973|CBX5_HUMAN</t>
  </si>
  <si>
    <t>Chromobox protein homolog 5 OS=Homo sapiens GN=CBX5 PE=1 SV=1</t>
  </si>
  <si>
    <t>sp|P14324|FPPS_HUMAN</t>
  </si>
  <si>
    <t>Farnesyl pyrophosphate synthase OS=Homo sapiens GN=FDPS PE=1 SV=4</t>
  </si>
  <si>
    <t>tr|E9PDE8|E9PDE8_HUMAN</t>
  </si>
  <si>
    <t>Heat shock 70 kDa protein 4L OS=Homo sapiens GN=HSPA4L PE=1 SV=1</t>
  </si>
  <si>
    <t>tr|B7Z6Z4|B7Z6Z4_HUMAN</t>
  </si>
  <si>
    <t>Myosin light polypeptide 6 OS=Homo sapiens GN=MYL6 PE=1 SV=1</t>
  </si>
  <si>
    <t>sp|Q9P0M6|H2AW_HUMAN</t>
  </si>
  <si>
    <t>Core histone macro-H2A.2 OS=Homo sapiens GN=H2AFY2 PE=1 SV=3</t>
  </si>
  <si>
    <t>sp|Q15717|ELAV1_HUMAN</t>
  </si>
  <si>
    <t>ELAV-like protein 1 OS=Homo sapiens GN=ELAVL1 PE=1 SV=2</t>
  </si>
  <si>
    <t>sp|P63241|IF5A1_HUMAN</t>
  </si>
  <si>
    <t>Eukaryotic translation initiation factor 5A-1 OS=Homo sapiens GN=EIF5A PE=1 SV=2</t>
  </si>
  <si>
    <t>sp|Q6SZW1|SARM1_HUMAN</t>
  </si>
  <si>
    <t>Sterile alpha and TIR motif-containing protein 1 OS=Homo sapiens GN=SARM1 PE=1 SV=1</t>
  </si>
  <si>
    <t>tr|A0A087X1X7|A0A087X1X7_HUMAN</t>
  </si>
  <si>
    <t>Elongation factor 1-delta OS=Homo sapiens GN=EEF1D PE=1 SV=1</t>
  </si>
  <si>
    <t>sp|P15880|RS2_HUMAN</t>
  </si>
  <si>
    <t>40S ribosomal protein S2 OS=Homo sapiens GN=RPS2 PE=1 SV=2</t>
  </si>
  <si>
    <t>sp|O75131|CPNE3_HUMAN</t>
  </si>
  <si>
    <t>Copine-3 OS=Homo sapiens GN=CPNE3 PE=1 SV=1</t>
  </si>
  <si>
    <t>sp|P36543|VATE1_HUMAN</t>
  </si>
  <si>
    <t>V-type proton ATPase subunit E 1 OS=Homo sapiens GN=ATP6V1E1 PE=1 SV=1</t>
  </si>
  <si>
    <t>sp|Q13367|AP3B2_HUMAN</t>
  </si>
  <si>
    <t>AP-3 complex subunit beta-2 OS=Homo sapiens GN=AP3B2 PE=1 SV=2</t>
  </si>
  <si>
    <t>sp|P00441|SODC_HUMAN</t>
  </si>
  <si>
    <t>Superoxide dismutase [Cu-Zn] OS=Homo sapiens GN=SOD1 PE=1 SV=2</t>
  </si>
  <si>
    <t>sp|P05141|ADT2_HUMAN</t>
  </si>
  <si>
    <t>ADP/ATP translocase 2 OS=Homo sapiens GN=SLC25A5 PE=1 SV=7</t>
  </si>
  <si>
    <t>sp|O00299|CLIC1_HUMAN</t>
  </si>
  <si>
    <t>Chloride intracellular channel protein 1 OS=Homo sapiens GN=CLIC1 PE=1 SV=4</t>
  </si>
  <si>
    <t>sp|P61604|CH10_HUMAN</t>
  </si>
  <si>
    <t>10 kDa heat shock protein, mitochondrial OS=Homo sapiens GN=HSPE1 PE=1 SV=2</t>
  </si>
  <si>
    <t>tr|A0A087WY55|A0A087WY55_HUMAN</t>
  </si>
  <si>
    <t>Chromosome 6 open reading frame 55, isoform CRA_b OS=Homo sapiens GN=VTA1 PE=1 SV=1</t>
  </si>
  <si>
    <t>sp|Q99436|PSB7_HUMAN</t>
  </si>
  <si>
    <t>Proteasome subunit beta type-7 OS=Homo sapiens GN=PSMB7 PE=1 SV=1</t>
  </si>
  <si>
    <t>tr|D6RD18|D6RD18_HUMAN</t>
  </si>
  <si>
    <t>Heterogeneous nuclear ribonucleoprotein A/B OS=Homo sapiens GN=HNRNPAB PE=1 SV=1</t>
  </si>
  <si>
    <t>sp|P06748|NPM_HUMAN</t>
  </si>
  <si>
    <t>Nucleophosmin OS=Homo sapiens GN=NPM1 PE=1 SV=2</t>
  </si>
  <si>
    <t>sp|P68402|PA1B2_HUMAN</t>
  </si>
  <si>
    <t>Platelet-activating factor acetylhydrolase IB subunit beta OS=Homo sapiens GN=PAFAH1B2 PE=1 SV=1</t>
  </si>
  <si>
    <t>tr|C9JFR7|C9JFR7_HUMAN</t>
  </si>
  <si>
    <t>Cytochrome c (Fragment) OS=Homo sapiens GN=CYCS PE=1 SV=1</t>
  </si>
  <si>
    <t>sp|P18124|RL7_HUMAN</t>
  </si>
  <si>
    <t>60S ribosomal protein L7 OS=Homo sapiens GN=RPL7 PE=1 SV=1</t>
  </si>
  <si>
    <t>sp|P05026|AT1B1_HUMAN</t>
  </si>
  <si>
    <t>Sodium/potassium-transporting ATPase subunit beta-1 OS=Homo sapiens GN=ATP1B1 PE=1 SV=1</t>
  </si>
  <si>
    <t>sp|P12004|PCNA_HUMAN</t>
  </si>
  <si>
    <t>Proliferating cell nuclear antigen OS=Homo sapiens GN=PCNA PE=1 SV=1</t>
  </si>
  <si>
    <t>sp|Q9NZI8|IF2B1_HUMAN</t>
  </si>
  <si>
    <t>Insulin-like growth factor 2 mRNA-binding protein 1 OS=Homo sapiens GN=IGF2BP1 PE=1 SV=2</t>
  </si>
  <si>
    <t>sp|Q99816|TS101_HUMAN</t>
  </si>
  <si>
    <t>Tumor susceptibility gene 101 protein OS=Homo sapiens GN=TSG101 PE=1 SV=2</t>
  </si>
  <si>
    <t>sp|O43681|ASNA_HUMAN</t>
  </si>
  <si>
    <t>ATPase ASNA1 OS=Homo sapiens GN=ASNA1 PE=1 SV=2</t>
  </si>
  <si>
    <t>sp|P51674|GPM6A_HUMAN</t>
  </si>
  <si>
    <t>Neuronal membrane glycoprotein M6-a OS=Homo sapiens GN=GPM6A PE=1 SV=2</t>
  </si>
  <si>
    <t>sp|Q8IV08|PLD3_HUMAN</t>
  </si>
  <si>
    <t>Phospholipase D3 OS=Homo sapiens GN=PLD3 PE=1 SV=1</t>
  </si>
  <si>
    <t>sp|Q8WXF1|PSPC1_HUMAN</t>
  </si>
  <si>
    <t>Paraspeckle component 1 OS=Homo sapiens GN=PSPC1 PE=1 SV=1</t>
  </si>
  <si>
    <t>tr|C9JIZ6|C9JIZ6_HUMAN</t>
  </si>
  <si>
    <t>Prosaposin OS=Homo sapiens GN=PSAP PE=1 SV=2</t>
  </si>
  <si>
    <t>sp|P05198|IF2A_HUMAN</t>
  </si>
  <si>
    <t>Eukaryotic translation initiation factor 2 subunit 1 OS=Homo sapiens GN=EIF2S1 PE=1 SV=3</t>
  </si>
  <si>
    <t>sp|P49915|GUAA_HUMAN</t>
  </si>
  <si>
    <t>GMP synthase [glutamine-hydrolyzing] OS=Homo sapiens GN=GMPS PE=1 SV=1</t>
  </si>
  <si>
    <t>sp|Q02952|AKA12_HUMAN</t>
  </si>
  <si>
    <t>A-kinase anchor protein 12 OS=Homo sapiens GN=AKAP12 PE=1 SV=4</t>
  </si>
  <si>
    <t>sp|P38159|RBMX_HUMAN</t>
  </si>
  <si>
    <t>RNA-binding motif protein, X chromosome OS=Homo sapiens GN=RBMX PE=1 SV=3</t>
  </si>
  <si>
    <t>sp|P48449|ERG7_HUMAN</t>
  </si>
  <si>
    <t>Lanosterol synthase OS=Homo sapiens GN=LSS PE=1 SV=1</t>
  </si>
  <si>
    <t>sp|Q14257|RCN2_HUMAN</t>
  </si>
  <si>
    <t>Reticulocalbin-2 OS=Homo sapiens GN=RCN2 PE=1 SV=1</t>
  </si>
  <si>
    <t>sp|P62879|GBB2_HUMAN</t>
  </si>
  <si>
    <t>Guanine nucleotide-binding protein G(I)/G(S)/G(T) subunit beta-2 OS=Homo sapiens GN=GNB2 PE=1 SV=3</t>
  </si>
  <si>
    <t>sp|Q9UBQ7|GRHPR_HUMAN</t>
  </si>
  <si>
    <t>Glyoxylate reductase/hydroxypyruvate reductase OS=Homo sapiens GN=GRHPR PE=1 SV=1</t>
  </si>
  <si>
    <t>sp|Q04837|SSBP_HUMAN</t>
  </si>
  <si>
    <t>Single-stranded DNA-binding protein, mitochondrial OS=Homo sapiens GN=SSBP1 PE=1 SV=1</t>
  </si>
  <si>
    <t>sp|P62241|RS8_HUMAN</t>
  </si>
  <si>
    <t>40S ribosomal protein S8 OS=Homo sapiens GN=RPS8 PE=1 SV=2</t>
  </si>
  <si>
    <t>sp|Q14980|NUMA1_HUMAN</t>
  </si>
  <si>
    <t>Nuclear mitotic apparatus protein 1 OS=Homo sapiens GN=NUMA1 PE=1 SV=2</t>
  </si>
  <si>
    <t>sp|P51665|PSMD7_HUMAN</t>
  </si>
  <si>
    <t>26S proteasome non-ATPase regulatory subunit 7 OS=Homo sapiens GN=PSMD7 PE=1 SV=2</t>
  </si>
  <si>
    <t>sp|P25786|PSA1_HUMAN</t>
  </si>
  <si>
    <t>Proteasome subunit alpha type-1 OS=Homo sapiens GN=PSMA1 PE=1 SV=1</t>
  </si>
  <si>
    <t>sp|O75914|PAK3_HUMAN</t>
  </si>
  <si>
    <t>Serine/threonine-protein kinase PAK 3 OS=Homo sapiens GN=PAK3 PE=1 SV=2</t>
  </si>
  <si>
    <t>sp|O75947|ATP5H_HUMAN</t>
  </si>
  <si>
    <t>ATP synthase subunit d, mitochondrial OS=Homo sapiens GN=ATP5H PE=1 SV=3</t>
  </si>
  <si>
    <t>sp|P53597|SUCA_HUMAN</t>
  </si>
  <si>
    <t>Succinyl-CoA ligase [ADP/GDP-forming] subunit alpha, mitochondrial OS=Homo sapiens GN=SUCLG1 PE=1 SV=4</t>
  </si>
  <si>
    <t>sp|P62081|RS7_HUMAN</t>
  </si>
  <si>
    <t>40S ribosomal protein S7 OS=Homo sapiens GN=RPS7 PE=1 SV=1</t>
  </si>
  <si>
    <t>tr|A0A0C4DGN6|A0A0C4DGN6_HUMAN</t>
  </si>
  <si>
    <t>ARF GTPase-activating protein GIT1 OS=Homo sapiens GN=GIT1 PE=1 SV=1</t>
  </si>
  <si>
    <t>sp|P35221|CTNA1_HUMAN</t>
  </si>
  <si>
    <t>Catenin alpha-1 OS=Homo sapiens GN=CTNNA1 PE=1 SV=1</t>
  </si>
  <si>
    <t>tr|E5RHK8|E5RHK8_HUMAN</t>
  </si>
  <si>
    <t>Dynamin-3 OS=Homo sapiens GN=DNM3 PE=1 SV=1</t>
  </si>
  <si>
    <t>tr|H7C3G9|H7C3G9_HUMAN</t>
  </si>
  <si>
    <t>N-acetyl-D-glucosamine kinase OS=Homo sapiens GN=NAGK PE=1 SV=2</t>
  </si>
  <si>
    <t>sp|P17812|PYRG1_HUMAN</t>
  </si>
  <si>
    <t>CTP synthase 1 OS=Homo sapiens GN=CTPS1 PE=1 SV=2</t>
  </si>
  <si>
    <t>sp|P62269|RS18_HUMAN</t>
  </si>
  <si>
    <t>40S ribosomal protein S18 OS=Homo sapiens GN=RPS18 PE=1 SV=3</t>
  </si>
  <si>
    <t>tr|H7C2I1|H7C2I1_HUMAN</t>
  </si>
  <si>
    <t>Protein arginine N-methyltransferase 1 OS=Homo sapiens GN=PRMT1 PE=1 SV=1</t>
  </si>
  <si>
    <t>sp|P67809|YBOX1_HUMAN</t>
  </si>
  <si>
    <t>Nuclease-sensitive element-binding protein 1 OS=Homo sapiens GN=YBX1 PE=1 SV=3</t>
  </si>
  <si>
    <t>sp|Q7L1Q6|BZW1_HUMAN</t>
  </si>
  <si>
    <t>Basic leucine zipper and W2 domain-containing protein 1 OS=Homo sapiens GN=BZW1 PE=1 SV=1</t>
  </si>
  <si>
    <t>sp|P13521|SCG2_HUMAN</t>
  </si>
  <si>
    <t>Secretogranin-2 OS=Homo sapiens GN=SCG2 PE=1 SV=2</t>
  </si>
  <si>
    <t>sp|Q02750|MP2K1_HUMAN</t>
  </si>
  <si>
    <t>Dual specificity mitogen-activated protein kinase kinase 1 OS=Homo sapiens GN=MAP2K1 PE=1 SV=2</t>
  </si>
  <si>
    <t>sp|A0AVT1|UBA6_HUMAN</t>
  </si>
  <si>
    <t>Ubiquitin-like modifier-activating enzyme 6 OS=Homo sapiens GN=UBA6 PE=1 SV=1</t>
  </si>
  <si>
    <t>sp|Q92820|GGH_HUMAN</t>
  </si>
  <si>
    <t>Gamma-glutamyl hydrolase OS=Homo sapiens GN=GGH PE=1 SV=2</t>
  </si>
  <si>
    <t>tr|A0A0C4DFU2|A0A0C4DFU2_HUMAN</t>
  </si>
  <si>
    <t>Superoxide dismutase OS=Homo sapiens GN=SOD2 PE=1 SV=1</t>
  </si>
  <si>
    <t>tr|A6NNK5|A6NNK5_HUMAN</t>
  </si>
  <si>
    <t>Tumor suppressor p53-binding protein 1 OS=Homo sapiens GN=TP53BP1 PE=1 SV=2</t>
  </si>
  <si>
    <t>sp|P21283|VATC1_HUMAN</t>
  </si>
  <si>
    <t>V-type proton ATPase subunit C 1 OS=Homo sapiens GN=ATP6V1C1 PE=1 SV=4</t>
  </si>
  <si>
    <t>sp|P49773|HINT1_HUMAN</t>
  </si>
  <si>
    <t>Histidine triad nucleotide-binding protein 1 OS=Homo sapiens GN=HINT1 PE=1 SV=2</t>
  </si>
  <si>
    <t>sp|P18206|VINC_HUMAN</t>
  </si>
  <si>
    <t>Vinculin OS=Homo sapiens GN=VCL PE=1 SV=4</t>
  </si>
  <si>
    <t>sp|P60880|SNP25_HUMAN</t>
  </si>
  <si>
    <t>Synaptosomal-associated protein 25 OS=Homo sapiens GN=SNAP25 PE=1 SV=1</t>
  </si>
  <si>
    <t>sp|P38117|ETFB_HUMAN</t>
  </si>
  <si>
    <t>Electron transfer flavoprotein subunit beta OS=Homo sapiens GN=ETFB PE=1 SV=3</t>
  </si>
  <si>
    <t>tr|E9PFR3|E9PFR3_HUMAN</t>
  </si>
  <si>
    <t>Serine/threonine-protein phosphatase 2A 56 kDa regulatory subunit delta isoform OS=Homo sapiens GN=PPP2R5D PE=1 SV=1</t>
  </si>
  <si>
    <t>sp|P62249|RS16_HUMAN</t>
  </si>
  <si>
    <t>40S ribosomal protein S16 OS=Homo sapiens GN=RPS16 PE=1 SV=2</t>
  </si>
  <si>
    <t>sp|P62495|ERF1_HUMAN</t>
  </si>
  <si>
    <t>Eukaryotic peptide chain release factor subunit 1 OS=Homo sapiens GN=ETF1 PE=1 SV=3</t>
  </si>
  <si>
    <t>sp|P15170|ERF3A_HUMAN</t>
  </si>
  <si>
    <t>Eukaryotic peptide chain release factor GTP-binding subunit ERF3A OS=Homo sapiens GN=GSPT1 PE=1 SV=1</t>
  </si>
  <si>
    <t>sp|O60488|ACSL4_HUMAN</t>
  </si>
  <si>
    <t>Long-chain-fatty-acid--CoA ligase 4 OS=Homo sapiens GN=ACSL4 PE=1 SV=2</t>
  </si>
  <si>
    <t>sp|Q08AM6|VAC14_HUMAN</t>
  </si>
  <si>
    <t>Protein VAC14 homolog OS=Homo sapiens GN=VAC14 PE=1 SV=1</t>
  </si>
  <si>
    <t>sp|O95433|AHSA1_HUMAN</t>
  </si>
  <si>
    <t>Activator of 90 kDa heat shock protein ATPase homolog 1 OS=Homo sapiens GN=AHSA1 PE=1 SV=1</t>
  </si>
  <si>
    <t>sp|Q9NRN7|ADPPT_HUMAN</t>
  </si>
  <si>
    <t>L-aminoadipate-semialdehyde dehydrogenase-phosphopantetheinyl transferase OS=Homo sapiens GN=AASDHPPT PE=1 SV=2</t>
  </si>
  <si>
    <t>sp|Q9UDT6|CLIP2_HUMAN</t>
  </si>
  <si>
    <t>CAP-Gly domain-containing linker protein 2 OS=Homo sapiens GN=CLIP2 PE=1 SV=1</t>
  </si>
  <si>
    <t>sp|P00390|GSHR_HUMAN</t>
  </si>
  <si>
    <t>Glutathione reductase, mitochondrial OS=Homo sapiens GN=GSR PE=1 SV=2</t>
  </si>
  <si>
    <t>sp|Q9GZP4|PITH1_HUMAN</t>
  </si>
  <si>
    <t>PITH domain-containing protein 1 OS=Homo sapiens GN=PITHD1 PE=1 SV=1</t>
  </si>
  <si>
    <t>sp|Q9UHG3|PCYOX_HUMAN</t>
  </si>
  <si>
    <t>Prenylcysteine oxidase 1 OS=Homo sapiens GN=PCYOX1 PE=1 SV=3</t>
  </si>
  <si>
    <t>sp|Q15366|PCBP2_HUMAN</t>
  </si>
  <si>
    <t>Poly(rC)-binding protein 2 OS=Homo sapiens GN=PCBP2 PE=1 SV=1</t>
  </si>
  <si>
    <t>tr|H0YA96|H0YA96_HUMAN</t>
  </si>
  <si>
    <t>Heterogeneous nuclear ribonucleoprotein D0 (Fragment) OS=Homo sapiens GN=HNRNPD PE=1 SV=1</t>
  </si>
  <si>
    <t>tr|E9PNQ6|E9PNQ6_HUMAN</t>
  </si>
  <si>
    <t>Thioredoxin reductase 1, cytoplasmic OS=Homo sapiens GN=TXNRD1 PE=1 SV=1</t>
  </si>
  <si>
    <t>sp|Q16775|GLO2_HUMAN</t>
  </si>
  <si>
    <t>Hydroxyacylglutathione hydrolase, mitochondrial OS=Homo sapiens GN=HAGH PE=1 SV=2</t>
  </si>
  <si>
    <t>tr|H0YDU8|H0YDU8_HUMAN</t>
  </si>
  <si>
    <t>Serine/threonine-protein phosphatase (Fragment) OS=Homo sapiens GN=PPP5C PE=1 SV=1</t>
  </si>
  <si>
    <t>tr|Q5VWC4|Q5VWC4_HUMAN</t>
  </si>
  <si>
    <t>26S proteasome non-ATPase regulatory subunit 4 OS=Homo sapiens GN=PSMD4 PE=1 SV=1</t>
  </si>
  <si>
    <t>tr|G5EA09|G5EA09_HUMAN</t>
  </si>
  <si>
    <t>Syndecan binding protein (Syntenin), isoform CRA_a OS=Homo sapiens GN=SDCBP PE=1 SV=1</t>
  </si>
  <si>
    <t>tr|J3QRS3|J3QRS3_HUMAN</t>
  </si>
  <si>
    <t>Myosin regulatory light chain 12A OS=Homo sapiens GN=MYL12A PE=1 SV=1</t>
  </si>
  <si>
    <t>sp|P24666|PPAC_HUMAN</t>
  </si>
  <si>
    <t>Low molecular weight phosphotyrosine protein phosphatase OS=Homo sapiens GN=ACP1 PE=1 SV=3</t>
  </si>
  <si>
    <t>tr|F8WJN3|F8WJN3_HUMAN</t>
  </si>
  <si>
    <t>Cleavage and polyadenylation-specificity factor subunit 6 OS=Homo sapiens GN=CPSF6 PE=1 SV=1</t>
  </si>
  <si>
    <t>sp|Q9Y570|PPME1_HUMAN</t>
  </si>
  <si>
    <t>Protein phosphatase methylesterase 1 OS=Homo sapiens GN=PPME1 PE=1 SV=3</t>
  </si>
  <si>
    <t>sp|P26368|U2AF2_HUMAN</t>
  </si>
  <si>
    <t>Splicing factor U2AF 65 kDa subunit OS=Homo sapiens GN=U2AF2 PE=1 SV=4</t>
  </si>
  <si>
    <t>sp|P52597|HNRPF_HUMAN</t>
  </si>
  <si>
    <t>Heterogeneous nuclear ribonucleoprotein F OS=Homo sapiens GN=HNRNPF PE=1 SV=3</t>
  </si>
  <si>
    <t>sp|Q8NBX0|SCPDL_HUMAN</t>
  </si>
  <si>
    <t>Saccharopine dehydrogenase-like oxidoreductase OS=Homo sapiens GN=SCCPDH PE=1 SV=1</t>
  </si>
  <si>
    <t>sp|O43765|SGTA_HUMAN</t>
  </si>
  <si>
    <t>Small glutamine-rich tetratricopeptide repeat-containing protein alpha OS=Homo sapiens GN=SGTA PE=1 SV=1</t>
  </si>
  <si>
    <t>sp|Q9BTW9|TBCD_HUMAN</t>
  </si>
  <si>
    <t>Tubulin-specific chaperone D OS=Homo sapiens GN=TBCD PE=1 SV=2</t>
  </si>
  <si>
    <t>sp|P41091|IF2G_HUMAN</t>
  </si>
  <si>
    <t>Eukaryotic translation initiation factor 2 subunit 3 OS=Homo sapiens GN=EIF2S3 PE=1 SV=3</t>
  </si>
  <si>
    <t>sp|P07437|TBB5_HUMAN</t>
  </si>
  <si>
    <t>Tubulin beta chain OS=Homo sapiens GN=TUBB PE=1 SV=2</t>
  </si>
  <si>
    <t>tr|Q5HYB6|Q5HYB6_HUMAN</t>
  </si>
  <si>
    <t>Epididymis luminal protein 189 OS=Homo sapiens GN=DKFZp686J1372 PE=1 SV=1</t>
  </si>
  <si>
    <t>sp|Q07021|C1QBP_HUMAN</t>
  </si>
  <si>
    <t>Complement component 1 Q subcomponent-binding protein, mitochondrial OS=Homo sapiens GN=C1QBP PE=1 SV=1</t>
  </si>
  <si>
    <t>sp|P02545|LMNA_HUMAN</t>
  </si>
  <si>
    <t>Prelamin-A/C OS=Homo sapiens GN=LMNA PE=1 SV=1</t>
  </si>
  <si>
    <t>tr|E7EX73|E7EX73_HUMAN</t>
  </si>
  <si>
    <t>Eukaryotic translation initiation factor 4 gamma 1 OS=Homo sapiens GN=EIF4G1 PE=1 SV=1</t>
  </si>
  <si>
    <t>sp|P63096|GNAI1_HUMAN</t>
  </si>
  <si>
    <t>Guanine nucleotide-binding protein G(i) subunit alpha-1 OS=Homo sapiens GN=GNAI1 PE=1 SV=2</t>
  </si>
  <si>
    <t>sp|Q13151|ROA0_HUMAN</t>
  </si>
  <si>
    <t>Heterogeneous nuclear ribonucleoprotein A0 OS=Homo sapiens GN=HNRNPA0 PE=1 SV=1</t>
  </si>
  <si>
    <t>sp|Q9NP72|RAB18_HUMAN</t>
  </si>
  <si>
    <t>Ras-related protein Rab-18 OS=Homo sapiens GN=RAB18 PE=1 SV=1</t>
  </si>
  <si>
    <t>tr|H0YHG0|H0YHG0_HUMAN</t>
  </si>
  <si>
    <t>Uncharacterized protein (Fragment) OS=Homo sapiens PE=4 SV=1</t>
  </si>
  <si>
    <t>tr|E7EPV7|E7EPV7_HUMAN</t>
  </si>
  <si>
    <t>Alpha-synuclein OS=Homo sapiens GN=SNCA PE=1 SV=1</t>
  </si>
  <si>
    <t>tr|A0A0C4DFV9|A0A0C4DFV9_HUMAN</t>
  </si>
  <si>
    <t>Protein SET OS=Homo sapiens GN=SET PE=1 SV=1</t>
  </si>
  <si>
    <t>sp|P41217|OX2G_HUMAN</t>
  </si>
  <si>
    <t>OX-2 membrane glycoprotein OS=Homo sapiens GN=CD200 PE=1 SV=4</t>
  </si>
  <si>
    <t>sp|P32969|RL9_HUMAN</t>
  </si>
  <si>
    <t>60S ribosomal protein L9 OS=Homo sapiens GN=RPL9 PE=1 SV=1</t>
  </si>
  <si>
    <t>sp|O15400|STX7_HUMAN</t>
  </si>
  <si>
    <t>Syntaxin-7 OS=Homo sapiens GN=STX7 PE=1 SV=4</t>
  </si>
  <si>
    <t>sp|P58546|MTPN_HUMAN</t>
  </si>
  <si>
    <t>Myotrophin OS=Homo sapiens GN=MTPN PE=1 SV=2</t>
  </si>
  <si>
    <t>sp|O15145|ARPC3_HUMAN</t>
  </si>
  <si>
    <t>Actin-related protein 2/3 complex subunit 3 OS=Homo sapiens GN=ARPC3 PE=1 SV=3</t>
  </si>
  <si>
    <t>tr|A6PVN5|A6PVN5_HUMAN</t>
  </si>
  <si>
    <t>Serine/threonine-protein phosphatase 2A activator OS=Homo sapiens GN=PPP2R4 PE=1 SV=1</t>
  </si>
  <si>
    <t>sp|Q13162|PRDX4_HUMAN</t>
  </si>
  <si>
    <t>Peroxiredoxin-4 OS=Homo sapiens GN=PRDX4 PE=1 SV=1</t>
  </si>
  <si>
    <t>sp|O43865|SAHH2_HUMAN</t>
  </si>
  <si>
    <t>Adenosylhomocysteinase 2 OS=Homo sapiens GN=AHCYL1 PE=1 SV=2</t>
  </si>
  <si>
    <t>sp|P35052|GPC1_HUMAN</t>
  </si>
  <si>
    <t>Glypican-1 OS=Homo sapiens GN=GPC1 PE=1 SV=2</t>
  </si>
  <si>
    <t>sp|P31689|DNJA1_HUMAN</t>
  </si>
  <si>
    <t>DnaJ homolog subfamily A member 1 OS=Homo sapiens GN=DNAJA1 PE=1 SV=2</t>
  </si>
  <si>
    <t>sp|Q75T13|PGAP1_HUMAN</t>
  </si>
  <si>
    <t>GPI inositol-deacylase OS=Homo sapiens GN=PGAP1 PE=1 SV=1</t>
  </si>
  <si>
    <t>tr|A0A0A0MSE2|A0A0A0MSE2_HUMAN</t>
  </si>
  <si>
    <t>Hydroxyacyl-coenzyme A dehydrogenase, mitochondrial OS=Homo sapiens GN=HADH PE=1 SV=1</t>
  </si>
  <si>
    <t>sp|Q14108|SCRB2_HUMAN</t>
  </si>
  <si>
    <t>Lysosome membrane protein 2 OS=Homo sapiens GN=SCARB2 PE=1 SV=2</t>
  </si>
  <si>
    <t>tr|F5H365|F5H365_HUMAN</t>
  </si>
  <si>
    <t>Protein transport protein Sec23A OS=Homo sapiens GN=SEC23A PE=1 SV=1</t>
  </si>
  <si>
    <t>sp|P49840|GSK3A_HUMAN</t>
  </si>
  <si>
    <t>Glycogen synthase kinase-3 alpha OS=Homo sapiens GN=GSK3A PE=1 SV=2</t>
  </si>
  <si>
    <t>sp|Q99426|TBCB_HUMAN</t>
  </si>
  <si>
    <t>Tubulin-folding cofactor B OS=Homo sapiens GN=TBCB PE=1 SV=2</t>
  </si>
  <si>
    <t>tr|A8K878|A8K878_HUMAN</t>
  </si>
  <si>
    <t>Mesencephalic astrocyte-derived neurotrophic factor OS=Homo sapiens GN=MANF PE=1 SV=1</t>
  </si>
  <si>
    <t>sp|P53004|BIEA_HUMAN</t>
  </si>
  <si>
    <t>Biliverdin reductase A OS=Homo sapiens GN=BLVRA PE=1 SV=2</t>
  </si>
  <si>
    <t>sp|P46060|RAGP1_HUMAN</t>
  </si>
  <si>
    <t>Ran GTPase-activating protein 1 OS=Homo sapiens GN=RANGAP1 PE=1 SV=1</t>
  </si>
  <si>
    <t>sp|Q9H6K5|PRR36_HUMAN</t>
  </si>
  <si>
    <t>Proline-rich protein 36 OS=Homo sapiens GN=PRR36 PE=1 SV=2</t>
  </si>
  <si>
    <t>sp|P51572|BAP31_HUMAN</t>
  </si>
  <si>
    <t>B-cell receptor-associated protein 31 OS=Homo sapiens GN=BCAP31 PE=1 SV=3</t>
  </si>
  <si>
    <t>tr|F8W020|F8W020_HUMAN</t>
  </si>
  <si>
    <t>Nucleosome assembly protein 1-like 1 (Fragment) OS=Homo sapiens GN=NAP1L1 PE=1 SV=1</t>
  </si>
  <si>
    <t>sp|O60888|CUTA_HUMAN</t>
  </si>
  <si>
    <t>Protein CutA OS=Homo sapiens GN=CUTA PE=1 SV=2</t>
  </si>
  <si>
    <t>sp|Q9BQ04|RBM4B_HUMAN</t>
  </si>
  <si>
    <t>RNA-binding protein 4B OS=Homo sapiens GN=RBM4B PE=1 SV=1</t>
  </si>
  <si>
    <t>sp|Q9NVE7|PANK4_HUMAN</t>
  </si>
  <si>
    <t>Pantothenate kinase 4 OS=Homo sapiens GN=PANK4 PE=1 SV=1</t>
  </si>
  <si>
    <t>sp|Q06124|PTN11_HUMAN</t>
  </si>
  <si>
    <t>Tyrosine-protein phosphatase non-receptor type 11 OS=Homo sapiens GN=PTPN11 PE=1 SV=2</t>
  </si>
  <si>
    <t>tr|B1AKY9|B1AKY9_HUMAN</t>
  </si>
  <si>
    <t>Sodium/potassium-transporting ATPase subunit alpha OS=Homo sapiens GN=ATP1A2 PE=1 SV=1</t>
  </si>
  <si>
    <t>tr|H3BLU2|H3BLU2_HUMAN</t>
  </si>
  <si>
    <t>Limbic system-associated membrane protein (Fragment) OS=Homo sapiens GN=LSAMP PE=1 SV=1</t>
  </si>
  <si>
    <t>sp|P01111|RASN_HUMAN</t>
  </si>
  <si>
    <t>GTPase NRas OS=Homo sapiens GN=NRAS PE=1 SV=1</t>
  </si>
  <si>
    <t>sp|P10412|H14_HUMAN</t>
  </si>
  <si>
    <t>Histone H1.4 OS=Homo sapiens GN=HIST1H1E PE=1 SV=2</t>
  </si>
  <si>
    <t>sp|P32004|L1CAM_HUMAN</t>
  </si>
  <si>
    <t>Neural cell adhesion molecule L1 OS=Homo sapiens GN=L1CAM PE=1 SV=2</t>
  </si>
  <si>
    <t>sp|Q15819|UB2V2_HUMAN</t>
  </si>
  <si>
    <t>Ubiquitin-conjugating enzyme E2 variant 2 OS=Homo sapiens GN=UBE2V2 PE=1 SV=4</t>
  </si>
  <si>
    <t>sp|O75347|TBCA_HUMAN</t>
  </si>
  <si>
    <t>Tubulin-specific chaperone A OS=Homo sapiens GN=TBCA PE=1 SV=3</t>
  </si>
  <si>
    <t>tr|H3BLU7|H3BLU7_HUMAN</t>
  </si>
  <si>
    <t>Aflatoxin B1 aldehyde reductase member 2 (Fragment) OS=Homo sapiens GN=AKR7A2 PE=1 SV=1</t>
  </si>
  <si>
    <t>sp|Q15067|ACOX1_HUMAN</t>
  </si>
  <si>
    <t>Peroxisomal acyl-coenzyme A oxidase 1 OS=Homo sapiens GN=ACOX1 PE=1 SV=3</t>
  </si>
  <si>
    <t>sp|P36915|GNL1_HUMAN</t>
  </si>
  <si>
    <t>Guanine nucleotide-binding protein-like 1 OS=Homo sapiens GN=GNL1 PE=1 SV=2</t>
  </si>
  <si>
    <t>sp|O94905|ERLN2_HUMAN</t>
  </si>
  <si>
    <t>Erlin-2 OS=Homo sapiens GN=ERLIN2 PE=1 SV=1</t>
  </si>
  <si>
    <t>sp|O94819|KBTBB_HUMAN</t>
  </si>
  <si>
    <t>Kelch repeat and BTB domain-containing protein 11 OS=Homo sapiens GN=KBTBD11 PE=1 SV=1</t>
  </si>
  <si>
    <t>sp|Q9UN86|G3BP2_HUMAN</t>
  </si>
  <si>
    <t>Ras GTPase-activating protein-binding protein 2 OS=Homo sapiens GN=G3BP2 PE=1 SV=2</t>
  </si>
  <si>
    <t>sp|P16870|CBPE_HUMAN</t>
  </si>
  <si>
    <t>Carboxypeptidase E OS=Homo sapiens GN=CPE PE=1 SV=1</t>
  </si>
  <si>
    <t>sp|P07858|CATB_HUMAN</t>
  </si>
  <si>
    <t>Cathepsin B OS=Homo sapiens GN=CTSB PE=1 SV=3</t>
  </si>
  <si>
    <t>sp|O94979|SC31A_HUMAN</t>
  </si>
  <si>
    <t>Protein transport protein Sec31A OS=Homo sapiens GN=SEC31A PE=1 SV=3</t>
  </si>
  <si>
    <t>sp|P47985|UCRI_HUMAN</t>
  </si>
  <si>
    <t>Cytochrome b-c1 complex subunit Rieske, mitochondrial OS=Homo sapiens GN=UQCRFS1 PE=1 SV=2</t>
  </si>
  <si>
    <t>sp|Q6P2Q9|PRP8_HUMAN</t>
  </si>
  <si>
    <t>Pre-mRNA-processing-splicing factor 8 OS=Homo sapiens GN=PRPF8 PE=1 SV=2</t>
  </si>
  <si>
    <t>sp|P61201|CSN2_HUMAN</t>
  </si>
  <si>
    <t>COP9 signalosome complex subunit 2 OS=Homo sapiens GN=COPS2 PE=1 SV=1</t>
  </si>
  <si>
    <t>sp|P62424|RL7A_HUMAN</t>
  </si>
  <si>
    <t>60S ribosomal protein L7a OS=Homo sapiens GN=RPL7A PE=1 SV=2</t>
  </si>
  <si>
    <t>sp|P10155|RO60_HUMAN</t>
  </si>
  <si>
    <t>60 kDa SS-A/Ro ribonucleoprotein OS=Homo sapiens GN=TROVE2 PE=1 SV=2</t>
  </si>
  <si>
    <t>sp|Q07960|RHG01_HUMAN</t>
  </si>
  <si>
    <t>Rho GTPase-activating protein 1 OS=Homo sapiens GN=ARHGAP1 PE=1 SV=1</t>
  </si>
  <si>
    <t>sp|P62995|TRA2B_HUMAN</t>
  </si>
  <si>
    <t>Transformer-2 protein homolog beta OS=Homo sapiens GN=TRA2B PE=1 SV=1</t>
  </si>
  <si>
    <t>sp|Q8WXF7|ATLA1_HUMAN</t>
  </si>
  <si>
    <t>Atlastin-1 OS=Homo sapiens GN=ATL1 PE=1 SV=1</t>
  </si>
  <si>
    <t>sp|P23381|SYWC_HUMAN</t>
  </si>
  <si>
    <t>Tryptophan--tRNA ligase, cytoplasmic OS=Homo sapiens GN=WARS PE=1 SV=2</t>
  </si>
  <si>
    <t>tr|A0A087X082|A0A087X082_HUMAN</t>
  </si>
  <si>
    <t>Caprin-1 OS=Homo sapiens GN=CAPRIN1 PE=1 SV=1</t>
  </si>
  <si>
    <t>sp|O43396|TXNL1_HUMAN</t>
  </si>
  <si>
    <t>Thioredoxin-like protein 1 OS=Homo sapiens GN=TXNL1 PE=1 SV=3</t>
  </si>
  <si>
    <t>sp|O15020|SPTN2_HUMAN</t>
  </si>
  <si>
    <t>Spectrin beta chain, non-erythrocytic 2 OS=Homo sapiens GN=SPTBN2 PE=1 SV=3</t>
  </si>
  <si>
    <t>sp|Q15126|PMVK_HUMAN</t>
  </si>
  <si>
    <t>Phosphomevalonate kinase OS=Homo sapiens GN=PMVK PE=1 SV=3</t>
  </si>
  <si>
    <t>tr|A0A024RA52|A0A024RA52_HUMAN</t>
  </si>
  <si>
    <t>Proteasome subunit alpha type OS=Homo sapiens GN=PSMA2 PE=1 SV=1</t>
  </si>
  <si>
    <t>sp|Q6UXN9|WDR82_HUMAN</t>
  </si>
  <si>
    <t>WD repeat-containing protein 82 OS=Homo sapiens GN=WDR82 PE=1 SV=1</t>
  </si>
  <si>
    <t>tr|H3BS72|H3BS72_HUMAN</t>
  </si>
  <si>
    <t>Very-long-chain (3R)-3-hydroxyacyl-CoA dehydratase 3 OS=Homo sapiens GN=HACD3 PE=1 SV=1</t>
  </si>
  <si>
    <t>sp|Q13148|TADBP_HUMAN</t>
  </si>
  <si>
    <t>TAR DNA-binding protein 43 OS=Homo sapiens GN=TARDBP PE=1 SV=1</t>
  </si>
  <si>
    <t>sp|P31153|METK2_HUMAN</t>
  </si>
  <si>
    <t>S-adenosylmethionine synthase isoform type-2 OS=Homo sapiens GN=MAT2A PE=1 SV=1</t>
  </si>
  <si>
    <t>sp|Q15121|PEA15_HUMAN</t>
  </si>
  <si>
    <t>Astrocytic phosphoprotein PEA-15 OS=Homo sapiens GN=PEA15 PE=1 SV=2</t>
  </si>
  <si>
    <t>sp|Q9Y383|LC7L2_HUMAN</t>
  </si>
  <si>
    <t>Putative RNA-binding protein Luc7-like 2 OS=Homo sapiens GN=LUC7L2 PE=1 SV=2</t>
  </si>
  <si>
    <t>sp|O00505|IMA4_HUMAN</t>
  </si>
  <si>
    <t>Importin subunit alpha-4 OS=Homo sapiens GN=KPNA3 PE=1 SV=2</t>
  </si>
  <si>
    <t>sp|P56192|SYMC_HUMAN</t>
  </si>
  <si>
    <t>Methionine--tRNA ligase, cytoplasmic OS=Homo sapiens GN=MARS PE=1 SV=2</t>
  </si>
  <si>
    <t>sp|Q9UIA9|XPO7_HUMAN</t>
  </si>
  <si>
    <t>Exportin-7 OS=Homo sapiens GN=XPO7 PE=1 SV=3</t>
  </si>
  <si>
    <t>sp|Q16543|CDC37_HUMAN</t>
  </si>
  <si>
    <t>Hsp90 co-chaperone Cdc37 OS=Homo sapiens GN=CDC37 PE=1 SV=1</t>
  </si>
  <si>
    <t>sp|Q9UJZ1|STML2_HUMAN</t>
  </si>
  <si>
    <t>Stomatin-like protein 2, mitochondrial OS=Homo sapiens GN=STOML2 PE=1 SV=1</t>
  </si>
  <si>
    <t>tr|Q5SRQ6|Q5SRQ6_HUMAN</t>
  </si>
  <si>
    <t>Casein kinase II subunit beta OS=Homo sapiens GN=CSNK2B PE=1 SV=2</t>
  </si>
  <si>
    <t>sp|Q9GZT4|SRR_HUMAN</t>
  </si>
  <si>
    <t>Serine racemase OS=Homo sapiens GN=SRR PE=1 SV=1</t>
  </si>
  <si>
    <t>sp|Q07666|KHDR1_HUMAN</t>
  </si>
  <si>
    <t>KH domain-containing, RNA-binding, signal transduction-associated protein 1 OS=Homo sapiens GN=KHDRBS1 PE=1 SV=1</t>
  </si>
  <si>
    <t>sp|Q9NSE4|SYIM_HUMAN</t>
  </si>
  <si>
    <t>Isoleucine--tRNA ligase, mitochondrial OS=Homo sapiens GN=IARS2 PE=1 SV=2</t>
  </si>
  <si>
    <t>sp|Q99961|SH3G1_HUMAN</t>
  </si>
  <si>
    <t>Endophilin-A2 OS=Homo sapiens GN=SH3GL1 PE=1 SV=1</t>
  </si>
  <si>
    <t>sp|P37802|TAGL2_HUMAN</t>
  </si>
  <si>
    <t>Transgelin-2 OS=Homo sapiens GN=TAGLN2 PE=1 SV=3</t>
  </si>
  <si>
    <t>sp|Q02252|MMSA_HUMAN</t>
  </si>
  <si>
    <t>Methylmalonate-semialdehyde dehydrogenase [acylating], mitochondrial OS=Homo sapiens GN=ALDH6A1 PE=1 SV=2</t>
  </si>
  <si>
    <t>sp|Q9NZ32|ARP10_HUMAN</t>
  </si>
  <si>
    <t>Actin-related protein 10 OS=Homo sapiens GN=ACTR10 PE=1 SV=1</t>
  </si>
  <si>
    <t>tr|E7EPC8|E7EPC8_HUMAN</t>
  </si>
  <si>
    <t>Catenin delta-2 OS=Homo sapiens GN=CTNND2 PE=1 SV=1</t>
  </si>
  <si>
    <t>sp|P49419|AL7A1_HUMAN</t>
  </si>
  <si>
    <t>Alpha-aminoadipic semialdehyde dehydrogenase OS=Homo sapiens GN=ALDH7A1 PE=1 SV=5</t>
  </si>
  <si>
    <t>sp|P80723|BASP1_HUMAN</t>
  </si>
  <si>
    <t>Brain acid soluble protein 1 OS=Homo sapiens GN=BASP1 PE=1 SV=2</t>
  </si>
  <si>
    <t>sp|Q13098|CSN1_HUMAN</t>
  </si>
  <si>
    <t>COP9 signalosome complex subunit 1 OS=Homo sapiens GN=GPS1 PE=1 SV=4</t>
  </si>
  <si>
    <t>sp|P13804|ETFA_HUMAN</t>
  </si>
  <si>
    <t>Electron transfer flavoprotein subunit alpha, mitochondrial OS=Homo sapiens GN=ETFA PE=1 SV=1</t>
  </si>
  <si>
    <t>sp|Q9P265|DIP2B_HUMAN</t>
  </si>
  <si>
    <t>Disco-interacting protein 2 homolog B OS=Homo sapiens GN=DIP2B PE=1 SV=3</t>
  </si>
  <si>
    <t>sp|O75569|PRKRA_HUMAN</t>
  </si>
  <si>
    <t>Interferon-inducible double-stranded RNA-dependent protein kinase activator A OS=Homo sapiens GN=PRKRA PE=1 SV=1</t>
  </si>
  <si>
    <t>sp|Q9HB71|CYBP_HUMAN</t>
  </si>
  <si>
    <t>Calcyclin-binding protein OS=Homo sapiens GN=CACYBP PE=1 SV=2</t>
  </si>
  <si>
    <t>tr|E9PC15|E9PC15_HUMAN</t>
  </si>
  <si>
    <t>Acylglycerol kinase, mitochondrial OS=Homo sapiens GN=AGK PE=1 SV=1</t>
  </si>
  <si>
    <t>sp|Q93009|UBP7_HUMAN</t>
  </si>
  <si>
    <t>Ubiquitin carboxyl-terminal hydrolase 7 OS=Homo sapiens GN=USP7 PE=1 SV=2</t>
  </si>
  <si>
    <t>tr|A0A0A6YYA0|A0A0A6YYA0_HUMAN</t>
  </si>
  <si>
    <t>Protein TMED7-TICAM2 OS=Homo sapiens GN=TMED7-TICAM2 PE=3 SV=1</t>
  </si>
  <si>
    <t>sp|P46777|RL5_HUMAN</t>
  </si>
  <si>
    <t>60S ribosomal protein L5 OS=Homo sapiens GN=RPL5 PE=1 SV=3</t>
  </si>
  <si>
    <t>sp|Q15293|RCN1_HUMAN</t>
  </si>
  <si>
    <t>Reticulocalbin-1 OS=Homo sapiens GN=RCN1 PE=1 SV=1</t>
  </si>
  <si>
    <t>sp|P07093|GDN_HUMAN</t>
  </si>
  <si>
    <t>Glia-derived nexin OS=Homo sapiens GN=SERPINE2 PE=1 SV=1</t>
  </si>
  <si>
    <t>sp|P18085|ARF4_HUMAN</t>
  </si>
  <si>
    <t>ADP-ribosylation factor 4 OS=Homo sapiens GN=ARF4 PE=1 SV=3</t>
  </si>
  <si>
    <t>tr|H7C3P4|H7C3P4_HUMAN</t>
  </si>
  <si>
    <t>N-acetylglucosamine-6-sulfatase OS=Homo sapiens GN=GNS PE=1 SV=1</t>
  </si>
  <si>
    <t>sp|Q8TBC4|UBA3_HUMAN</t>
  </si>
  <si>
    <t>NEDD8-activating enzyme E1 catalytic subunit OS=Homo sapiens GN=UBA3 PE=1 SV=2</t>
  </si>
  <si>
    <t>sp|Q02818|NUCB1_HUMAN</t>
  </si>
  <si>
    <t>Nucleobindin-1 OS=Homo sapiens GN=NUCB1 PE=1 SV=4</t>
  </si>
  <si>
    <t>sp|Q96GD0|PLPP_HUMAN</t>
  </si>
  <si>
    <t>Pyridoxal phosphate phosphatase OS=Homo sapiens GN=PDXP PE=1 SV=2</t>
  </si>
  <si>
    <t>sp|O00425|IF2B3_HUMAN</t>
  </si>
  <si>
    <t>Insulin-like growth factor 2 mRNA-binding protein 3 OS=Homo sapiens GN=IGF2BP3 PE=1 SV=2</t>
  </si>
  <si>
    <t>sp|Q01085|TIAR_HUMAN</t>
  </si>
  <si>
    <t>Nucleolysin TIAR OS=Homo sapiens GN=TIAL1 PE=1 SV=1</t>
  </si>
  <si>
    <t>sp|P62906|RL10A_HUMAN</t>
  </si>
  <si>
    <t>60S ribosomal protein L10a OS=Homo sapiens GN=RPL10A PE=1 SV=2</t>
  </si>
  <si>
    <t>sp|P10599|THIO_HUMAN</t>
  </si>
  <si>
    <t>Thioredoxin OS=Homo sapiens GN=TXN PE=1 SV=3</t>
  </si>
  <si>
    <t>sp|Q14247|SRC8_HUMAN</t>
  </si>
  <si>
    <t>Src substrate cortactin OS=Homo sapiens GN=CTTN PE=1 SV=2</t>
  </si>
  <si>
    <t>sp|Q9BUF5|TBB6_HUMAN</t>
  </si>
  <si>
    <t>Tubulin beta-6 chain OS=Homo sapiens GN=TUBB6 PE=1 SV=1</t>
  </si>
  <si>
    <t>sp|P29762|RABP1_HUMAN</t>
  </si>
  <si>
    <t>Cellular retinoic acid-binding protein 1 OS=Homo sapiens GN=CRABP1 PE=1 SV=2</t>
  </si>
  <si>
    <t>sp|P62244|RS15A_HUMAN</t>
  </si>
  <si>
    <t>40S ribosomal protein S15a OS=Homo sapiens GN=RPS15A PE=1 SV=2</t>
  </si>
  <si>
    <t>sp|P49755|TMEDA_HUMAN</t>
  </si>
  <si>
    <t>Transmembrane emp24 domain-containing protein 10 OS=Homo sapiens GN=TMED10 PE=1 SV=2</t>
  </si>
  <si>
    <t>tr|E7EQ72|E7EQ72_HUMAN</t>
  </si>
  <si>
    <t>Transmembrane emp24 domain-containing protein 2 (Fragment) OS=Homo sapiens GN=TMED2 PE=1 SV=2</t>
  </si>
  <si>
    <t>sp|P09417|DHPR_HUMAN</t>
  </si>
  <si>
    <t>Dihydropteridine reductase OS=Homo sapiens GN=QDPR PE=1 SV=2</t>
  </si>
  <si>
    <t>tr|B0QYK0|B0QYK0_HUMAN</t>
  </si>
  <si>
    <t>RNA-binding protein EWS OS=Homo sapiens GN=EWSR1 PE=1 SV=1</t>
  </si>
  <si>
    <t>tr|Q96C32|Q96C32_HUMAN</t>
  </si>
  <si>
    <t>Polyubiquitin-C OS=Homo sapiens GN=UBC PE=1 SV=1</t>
  </si>
  <si>
    <t>sp|Q9UK76|HN1_HUMAN</t>
  </si>
  <si>
    <t>Hematological and neurological expressed 1 protein OS=Homo sapiens GN=HN1 PE=1 SV=3</t>
  </si>
  <si>
    <t>sp|P00492|HPRT_HUMAN</t>
  </si>
  <si>
    <t>Hypoxanthine-guanine phosphoribosyltransferase OS=Homo sapiens GN=HPRT1 PE=1 SV=2</t>
  </si>
  <si>
    <t>sp|P62805|H4_HUMAN</t>
  </si>
  <si>
    <t>Histone H4 OS=Homo sapiens GN=HIST1H4A PE=1 SV=2</t>
  </si>
  <si>
    <t>sp|P62316|SMD2_HUMAN</t>
  </si>
  <si>
    <t>Small nuclear ribonucleoprotein Sm D2 OS=Homo sapiens GN=SNRPD2 PE=1 SV=1</t>
  </si>
  <si>
    <t>tr|E9PGT1|E9PGT1_HUMAN</t>
  </si>
  <si>
    <t>Translin OS=Homo sapiens GN=TSN PE=1 SV=1</t>
  </si>
  <si>
    <t>sp|P20336|RAB3A_HUMAN</t>
  </si>
  <si>
    <t>Ras-related protein Rab-3A OS=Homo sapiens GN=RAB3A PE=1 SV=1</t>
  </si>
  <si>
    <t>tr|A0A0D9SF30|A0A0D9SF30_HUMAN</t>
  </si>
  <si>
    <t>Neural cell adhesion molecule 1 (Fragment) OS=Homo sapiens GN=NCAM1 PE=1 SV=1</t>
  </si>
  <si>
    <t>sp|P26583|HMGB2_HUMAN</t>
  </si>
  <si>
    <t>High mobility group protein B2 OS=Homo sapiens GN=HMGB2 PE=1 SV=2</t>
  </si>
  <si>
    <t>tr|A0A024R216|A0A024R216_HUMAN</t>
  </si>
  <si>
    <t>Hepatoma-derived growth factor, related protein 3, isoform CRA_a OS=Homo sapiens GN=HDGFRP3 PE=1 SV=1</t>
  </si>
  <si>
    <t>tr|B7ZKJ8|B7ZKJ8_HUMAN</t>
  </si>
  <si>
    <t>ITIH4 protein OS=Homo sapiens GN=ITIH4 PE=1 SV=1</t>
  </si>
  <si>
    <t>tr|V9GYD9|V9GYD9_HUMAN</t>
  </si>
  <si>
    <t>CUGBP Elav-like family member 2 OS=Homo sapiens GN=CELF2 PE=1 SV=1</t>
  </si>
  <si>
    <t>tr|Q5W0H4|Q5W0H4_HUMAN</t>
  </si>
  <si>
    <t>Translationally-controlled tumor protein OS=Homo sapiens GN=TPT1 PE=1 SV=1</t>
  </si>
  <si>
    <t>sp|P81605|DCD_HUMAN</t>
  </si>
  <si>
    <t>Dermcidin OS=Homo sapiens GN=DCD PE=1 SV=2</t>
  </si>
  <si>
    <t>sp|P30049|ATPD_HUMAN</t>
  </si>
  <si>
    <t>ATP synthase subunit delta, mitochondrial OS=Homo sapiens GN=ATP5D PE=1 SV=2</t>
  </si>
  <si>
    <t>sp|P11233|RALA_HUMAN</t>
  </si>
  <si>
    <t>Ras-related protein Ral-A OS=Homo sapiens GN=RALA PE=1 SV=1</t>
  </si>
  <si>
    <t>sp|P61081|UBC12_HUMAN</t>
  </si>
  <si>
    <t>NEDD8-conjugating enzyme Ubc12 OS=Homo sapiens GN=UBE2M PE=1 SV=1</t>
  </si>
  <si>
    <t>sp|P08708|RS17_HUMAN</t>
  </si>
  <si>
    <t>40S ribosomal protein S17 OS=Homo sapiens GN=RPS17 PE=1 SV=2</t>
  </si>
  <si>
    <t>tr|G3V3J9|G3V3J9_HUMAN</t>
  </si>
  <si>
    <t>Guanine nucleotide-binding protein subunit gamma OS=Homo sapiens GN=GNG2 PE=1 SV=1</t>
  </si>
  <si>
    <t>tr|J3KNF8|J3KNF8_HUMAN</t>
  </si>
  <si>
    <t>Cytochrome b5 type B OS=Homo sapiens GN=CYB5B PE=1 SV=1</t>
  </si>
  <si>
    <t>tr|B7ZM87|B7ZM87_HUMAN</t>
  </si>
  <si>
    <t>SLIT-ROBO Rho GTPase-activating protein 2 OS=Homo sapiens GN=SRGAP2 PE=1 SV=1</t>
  </si>
  <si>
    <t>sp|O60701|UGDH_HUMAN</t>
  </si>
  <si>
    <t>UDP-glucose 6-dehydrogenase OS=Homo sapiens GN=UGDH PE=1 SV=1</t>
  </si>
  <si>
    <t>tr|B4DHE8|B4DHE8_HUMAN</t>
  </si>
  <si>
    <t>RNA-binding protein Musashi homolog 2 OS=Homo sapiens GN=MSI2 PE=1 SV=1</t>
  </si>
  <si>
    <t>tr|H3BR70|H3BR70_HUMAN</t>
  </si>
  <si>
    <t>Pyruvate kinase OS=Homo sapiens GN=PKM PE=1 SV=1</t>
  </si>
  <si>
    <t>sp|Q9NUQ9|FA49B_HUMAN</t>
  </si>
  <si>
    <t>Protein FAM49B OS=Homo sapiens GN=FAM49B PE=1 SV=1</t>
  </si>
  <si>
    <t>sp|Q00169|PIPNA_HUMAN</t>
  </si>
  <si>
    <t>Phosphatidylinositol transfer protein alpha isoform OS=Homo sapiens GN=PITPNA PE=1 SV=2</t>
  </si>
  <si>
    <t>sp|P61758|PFD3_HUMAN</t>
  </si>
  <si>
    <t>Prefoldin subunit 3 OS=Homo sapiens GN=VBP1 PE=1 SV=3</t>
  </si>
  <si>
    <t>tr|F8WCF6|F8WCF6_HUMAN</t>
  </si>
  <si>
    <t>Actin-related protein 2/3 complex subunit 4 OS=Homo sapiens GN=ARPC4-TTLL3 PE=3 SV=1</t>
  </si>
  <si>
    <t>sp|P54709|AT1B3_HUMAN</t>
  </si>
  <si>
    <t>Sodium/potassium-transporting ATPase subunit beta-3 OS=Homo sapiens GN=ATP1B3 PE=1 SV=1</t>
  </si>
  <si>
    <t>sp|Q14558|KPRA_HUMAN</t>
  </si>
  <si>
    <t>Phosphoribosyl pyrophosphate synthase-associated protein 1 OS=Homo sapiens GN=PRPSAP1 PE=1 SV=2</t>
  </si>
  <si>
    <t>sp|Q92743|HTRA1_HUMAN</t>
  </si>
  <si>
    <t>Serine protease HTRA1 OS=Homo sapiens GN=HTRA1 PE=1 SV=1</t>
  </si>
  <si>
    <t>sp|O00442|RTCA_HUMAN</t>
  </si>
  <si>
    <t>RNA 3'-terminal phosphate cyclase OS=Homo sapiens GN=RTCA PE=1 SV=1</t>
  </si>
  <si>
    <t>sp|Q9H444|CHM4B_HUMAN</t>
  </si>
  <si>
    <t>Charged multivesicular body protein 4b OS=Homo sapiens GN=CHMP4B PE=1 SV=1</t>
  </si>
  <si>
    <t>sp|P40429|RL13A_HUMAN</t>
  </si>
  <si>
    <t>60S ribosomal protein L13a OS=Homo sapiens GN=RPL13A PE=1 SV=2</t>
  </si>
  <si>
    <t>sp|Q4G0F5|VP26B_HUMAN</t>
  </si>
  <si>
    <t>Vacuolar protein sorting-associated protein 26B OS=Homo sapiens GN=VPS26B PE=1 SV=2</t>
  </si>
  <si>
    <t>sp|P48556|PSMD8_HUMAN</t>
  </si>
  <si>
    <t>26S proteasome non-ATPase regulatory subunit 8 OS=Homo sapiens GN=PSMD8 PE=1 SV=2</t>
  </si>
  <si>
    <t>sp|P53999|TCP4_HUMAN</t>
  </si>
  <si>
    <t>Activated RNA polymerase II transcriptional coactivator p15 OS=Homo sapiens GN=SUB1 PE=1 SV=3</t>
  </si>
  <si>
    <t>sp|Q14498|RBM39_HUMAN</t>
  </si>
  <si>
    <t>RNA-binding protein 39 OS=Homo sapiens GN=RBM39 PE=1 SV=2</t>
  </si>
  <si>
    <t>sp|P19086|GNAZ_HUMAN</t>
  </si>
  <si>
    <t>Guanine nucleotide-binding protein G(z) subunit alpha OS=Homo sapiens GN=GNAZ PE=2 SV=3</t>
  </si>
  <si>
    <t>tr|Q5JXI8|Q5JXI8_HUMAN</t>
  </si>
  <si>
    <t>Four and a half LIM domains protein 1 (Fragment) OS=Homo sapiens GN=FHL1 PE=1 SV=1</t>
  </si>
  <si>
    <t>sp|Q86Y82|STX12_HUMAN</t>
  </si>
  <si>
    <t>Syntaxin-12 OS=Homo sapiens GN=STX12 PE=1 SV=1</t>
  </si>
  <si>
    <t>sp|Q71DI3|H32_HUMAN</t>
  </si>
  <si>
    <t>Histone H3.2 OS=Homo sapiens GN=HIST2H3A PE=1 SV=3</t>
  </si>
  <si>
    <t>sp|Q00688|FKBP3_HUMAN</t>
  </si>
  <si>
    <t>Peptidyl-prolyl cis-trans isomerase FKBP3 OS=Homo sapiens GN=FKBP3 PE=1 SV=1</t>
  </si>
  <si>
    <t>sp|P04792|HSPB1_HUMAN</t>
  </si>
  <si>
    <t>Heat shock protein beta-1 OS=Homo sapiens GN=HSPB1 PE=1 SV=2</t>
  </si>
  <si>
    <t>tr|F6WQW2|F6WQW2_HUMAN</t>
  </si>
  <si>
    <t>Ran-specific GTPase-activating protein OS=Homo sapiens GN=RANBP1 PE=1 SV=1</t>
  </si>
  <si>
    <t>sp|Q96BM9|ARL8A_HUMAN</t>
  </si>
  <si>
    <t>ADP-ribosylation factor-like protein 8A OS=Homo sapiens GN=ARL8A PE=1 SV=1</t>
  </si>
  <si>
    <t>sp|P68036|UB2L3_HUMAN</t>
  </si>
  <si>
    <t>Ubiquitin-conjugating enzyme E2 L3 OS=Homo sapiens GN=UBE2L3 PE=1 SV=1</t>
  </si>
  <si>
    <t>sp|Q13907|IDI1_HUMAN</t>
  </si>
  <si>
    <t>Isopentenyl-diphosphate Delta-isomerase 1 OS=Homo sapiens GN=IDI1 PE=1 SV=2</t>
  </si>
  <si>
    <t>sp|P61011|SRP54_HUMAN</t>
  </si>
  <si>
    <t>Signal recognition particle 54 kDa protein OS=Homo sapiens GN=SRP54 PE=1 SV=1</t>
  </si>
  <si>
    <t>sp|P62745|RHOB_HUMAN</t>
  </si>
  <si>
    <t>Rho-related GTP-binding protein RhoB OS=Homo sapiens GN=RHOB PE=1 SV=1</t>
  </si>
  <si>
    <t>tr|E9PES6|E9PES6_HUMAN</t>
  </si>
  <si>
    <t>High mobility group protein B3 (Fragment) OS=Homo sapiens GN=HMGB3 PE=1 SV=1</t>
  </si>
  <si>
    <t>sp|P51858|HDGF_HUMAN</t>
  </si>
  <si>
    <t>Hepatoma-derived growth factor OS=Homo sapiens GN=HDGF PE=1 SV=1</t>
  </si>
  <si>
    <t>sp|Q09028|RBBP4_HUMAN</t>
  </si>
  <si>
    <t>Histone-binding protein RBBP4 OS=Homo sapiens GN=RBBP4 PE=1 SV=3</t>
  </si>
  <si>
    <t>tr|B7Z613|B7Z613_HUMAN</t>
  </si>
  <si>
    <t>Neuronal membrane glycoprotein M6-b OS=Homo sapiens GN=GPM6B PE=1 SV=1</t>
  </si>
  <si>
    <t>sp|O75306|NDUS2_HUMAN</t>
  </si>
  <si>
    <t>NADH dehydrogenase [ubiquinone] iron-sulfur protein 2, mitochondrial OS=Homo sapiens GN=NDUFS2 PE=1 SV=2</t>
  </si>
  <si>
    <t>sp|O96008|TOM40_HUMAN</t>
  </si>
  <si>
    <t>Mitochondrial import receptor subunit TOM40 homolog OS=Homo sapiens GN=TOMM40 PE=1 SV=1</t>
  </si>
  <si>
    <t>sp|Q92734|TFG_HUMAN</t>
  </si>
  <si>
    <t>Protein TFG OS=Homo sapiens GN=TFG PE=1 SV=2</t>
  </si>
  <si>
    <t>sp|Q13185|CBX3_HUMAN</t>
  </si>
  <si>
    <t>Chromobox protein homolog 3 OS=Homo sapiens GN=CBX3 PE=1 SV=4</t>
  </si>
  <si>
    <t>sp|Q93008|USP9X_HUMAN</t>
  </si>
  <si>
    <t>Probable ubiquitin carboxyl-terminal hydrolase FAF-X OS=Homo sapiens GN=USP9X PE=1 SV=3</t>
  </si>
  <si>
    <t>tr|B0QZ18|B0QZ18_HUMAN</t>
  </si>
  <si>
    <t>Copine-1 OS=Homo sapiens GN=CPNE1 PE=1 SV=1</t>
  </si>
  <si>
    <t>sp|Q92896|GSLG1_HUMAN</t>
  </si>
  <si>
    <t>Golgi apparatus protein 1 OS=Homo sapiens GN=GLG1 PE=1 SV=2</t>
  </si>
  <si>
    <t>sp|O75822|EIF3J_HUMAN</t>
  </si>
  <si>
    <t>Eukaryotic translation initiation factor 3 subunit J OS=Homo sapiens GN=EIF3J PE=1 SV=2</t>
  </si>
  <si>
    <t>sp|P61026|RAB10_HUMAN</t>
  </si>
  <si>
    <t>Ras-related protein Rab-10 OS=Homo sapiens GN=RAB10 PE=1 SV=1</t>
  </si>
  <si>
    <t>sp|P30050|RL12_HUMAN</t>
  </si>
  <si>
    <t>60S ribosomal protein L12 OS=Homo sapiens GN=RPL12 PE=1 SV=1</t>
  </si>
  <si>
    <t>sp|P55265|DSRAD_HUMAN</t>
  </si>
  <si>
    <t>Double-stranded RNA-specific adenosine deaminase OS=Homo sapiens GN=ADAR PE=1 SV=4</t>
  </si>
  <si>
    <t>tr|B1ANH0|B1ANH0_HUMAN</t>
  </si>
  <si>
    <t>Guanylate kinase (Fragment) OS=Homo sapiens GN=GUK1 PE=1 SV=1</t>
  </si>
  <si>
    <t>sp|P28161|GSTM2_HUMAN</t>
  </si>
  <si>
    <t>Glutathione S-transferase Mu 2 OS=Homo sapiens GN=GSTM2 PE=1 SV=2</t>
  </si>
  <si>
    <t>sp|P46109|CRKL_HUMAN</t>
  </si>
  <si>
    <t>Crk-like protein OS=Homo sapiens GN=CRKL PE=1 SV=1</t>
  </si>
  <si>
    <t>sp|Q15046|SYK_HUMAN</t>
  </si>
  <si>
    <t>Lysine--tRNA ligase OS=Homo sapiens GN=KARS PE=1 SV=3</t>
  </si>
  <si>
    <t>sp|P63151|2ABA_HUMAN</t>
  </si>
  <si>
    <t>Serine/threonine-protein phosphatase 2A 55 kDa regulatory subunit B alpha isoform OS=Homo sapiens GN=PPP2R2A PE=1 SV=1</t>
  </si>
  <si>
    <t>sp|Q8NFW8|NEUA_HUMAN</t>
  </si>
  <si>
    <t>N-acylneuraminate cytidylyltransferase OS=Homo sapiens GN=CMAS PE=1 SV=2</t>
  </si>
  <si>
    <t>sp|Q9UJS0|CMC2_HUMAN</t>
  </si>
  <si>
    <t>Calcium-binding mitochondrial carrier protein Aralar2 OS=Homo sapiens GN=SLC25A13 PE=1 SV=2</t>
  </si>
  <si>
    <t>sp|Q8N8S7|ENAH_HUMAN</t>
  </si>
  <si>
    <t>Protein enabled homolog OS=Homo sapiens GN=ENAH PE=1 SV=2</t>
  </si>
  <si>
    <t>tr|B4DDD6|B4DDD6_HUMAN</t>
  </si>
  <si>
    <t>Drebrin-like protein OS=Homo sapiens GN=DBNL PE=1 SV=1</t>
  </si>
  <si>
    <t>sp|Q9Y3P9|RBGP1_HUMAN</t>
  </si>
  <si>
    <t>Rab GTPase-activating protein 1 OS=Homo sapiens GN=RABGAP1 PE=1 SV=3</t>
  </si>
  <si>
    <t>sp|O75964|ATP5L_HUMAN</t>
  </si>
  <si>
    <t>ATP synthase subunit g, mitochondrial OS=Homo sapiens GN=ATP5L PE=1 SV=3</t>
  </si>
  <si>
    <t>sp|Q96JE9|MAP6_HUMAN</t>
  </si>
  <si>
    <t>Microtubule-associated protein 6 OS=Homo sapiens GN=MAP6 PE=1 SV=2</t>
  </si>
  <si>
    <t>sp|P22059|OSBP1_HUMAN</t>
  </si>
  <si>
    <t>Oxysterol-binding protein 1 OS=Homo sapiens GN=OSBP PE=1 SV=1</t>
  </si>
  <si>
    <t>sp|Q9H936|GHC1_HUMAN</t>
  </si>
  <si>
    <t>Mitochondrial glutamate carrier 1 OS=Homo sapiens GN=SLC25A22 PE=1 SV=1</t>
  </si>
  <si>
    <t>sp|P12081|SYHC_HUMAN</t>
  </si>
  <si>
    <t>Histidine--tRNA ligase, cytoplasmic OS=Homo sapiens GN=HARS PE=1 SV=2</t>
  </si>
  <si>
    <t>sp|P49589|SYCC_HUMAN</t>
  </si>
  <si>
    <t>Cysteine--tRNA ligase, cytoplasmic OS=Homo sapiens GN=CARS PE=1 SV=3</t>
  </si>
  <si>
    <t>sp|P05387|RLA2_HUMAN</t>
  </si>
  <si>
    <t>60S acidic ribosomal protein P2 OS=Homo sapiens GN=RPLP2 PE=1 SV=1</t>
  </si>
  <si>
    <t>sp|Q92769|HDAC2_HUMAN</t>
  </si>
  <si>
    <t>Histone deacetylase 2 OS=Homo sapiens GN=HDAC2 PE=1 SV=2</t>
  </si>
  <si>
    <t>sp|P18859|ATP5J_HUMAN</t>
  </si>
  <si>
    <t>ATP synthase-coupling factor 6, mitochondrial OS=Homo sapiens GN=ATP5J PE=1 SV=1</t>
  </si>
  <si>
    <t>tr|K4DI93|K4DI93_HUMAN</t>
  </si>
  <si>
    <t>Cullin 4B, isoform CRA_e OS=Homo sapiens GN=CUL4B PE=1 SV=1</t>
  </si>
  <si>
    <t>sp|Q5JSH3|WDR44_HUMAN</t>
  </si>
  <si>
    <t>WD repeat-containing protein 44 OS=Homo sapiens GN=WDR44 PE=1 SV=1</t>
  </si>
  <si>
    <t>tr|F5GWX5|F5GWX5_HUMAN</t>
  </si>
  <si>
    <t>Chromodomain-helicase-DNA-binding protein 4 OS=Homo sapiens GN=CHD4 PE=1 SV=1</t>
  </si>
  <si>
    <t>sp|Q9NX63|MIC19_HUMAN</t>
  </si>
  <si>
    <t>MICOS complex subunit MIC19 OS=Homo sapiens GN=CHCHD3 PE=1 SV=1</t>
  </si>
  <si>
    <t>sp|Q9Y224|CN166_HUMAN</t>
  </si>
  <si>
    <t>UPF0568 protein C14orf166 OS=Homo sapiens GN=C14orf166 PE=1 SV=1</t>
  </si>
  <si>
    <t>sp|P37108|SRP14_HUMAN</t>
  </si>
  <si>
    <t>Signal recognition particle 14 kDa protein OS=Homo sapiens GN=SRP14 PE=1 SV=2</t>
  </si>
  <si>
    <t>sp|Q9Y2I8|WDR37_HUMAN</t>
  </si>
  <si>
    <t>WD repeat-containing protein 37 OS=Homo sapiens GN=WDR37 PE=1 SV=2</t>
  </si>
  <si>
    <t>tr|A0A087WYT3|A0A087WYT3_HUMAN</t>
  </si>
  <si>
    <t>Prostaglandin E synthase 3 OS=Homo sapiens GN=PTGES3 PE=1 SV=1</t>
  </si>
  <si>
    <t>sp|Q12792|TWF1_HUMAN</t>
  </si>
  <si>
    <t>Twinfilin-1 OS=Homo sapiens GN=TWF1 PE=1 SV=3</t>
  </si>
  <si>
    <t>sp|Q9H8Y8|GORS2_HUMAN</t>
  </si>
  <si>
    <t>Golgi reassembly-stacking protein 2 OS=Homo sapiens GN=GORASP2 PE=1 SV=3</t>
  </si>
  <si>
    <t>sp|O75781|PALM_HUMAN</t>
  </si>
  <si>
    <t>Paralemmin-1 OS=Homo sapiens GN=PALM PE=1 SV=2</t>
  </si>
  <si>
    <t>sp|P78540|ARGI2_HUMAN</t>
  </si>
  <si>
    <t>Arginase-2, mitochondrial OS=Homo sapiens GN=ARG2 PE=1 SV=1</t>
  </si>
  <si>
    <t>sp|O75368|SH3L1_HUMAN</t>
  </si>
  <si>
    <t>SH3 domain-binding glutamic acid-rich-like protein OS=Homo sapiens GN=SH3BGRL PE=1 SV=1</t>
  </si>
  <si>
    <t>sp|Q9Y3L5|RAP2C_HUMAN</t>
  </si>
  <si>
    <t>Ras-related protein Rap-2c OS=Homo sapiens GN=RAP2C PE=1 SV=1</t>
  </si>
  <si>
    <t>sp|P49720|PSB3_HUMAN</t>
  </si>
  <si>
    <t>Proteasome subunit beta type-3 OS=Homo sapiens GN=PSMB3 PE=1 SV=2</t>
  </si>
  <si>
    <t>sp|Q9NRL3|STRN4_HUMAN</t>
  </si>
  <si>
    <t>Striatin-4 OS=Homo sapiens GN=STRN4 PE=1 SV=2</t>
  </si>
  <si>
    <t>sp|Q99985|SEM3C_HUMAN</t>
  </si>
  <si>
    <t>Semaphorin-3C OS=Homo sapiens GN=SEMA3C PE=2 SV=2</t>
  </si>
  <si>
    <t>sp|O60884|DNJA2_HUMAN</t>
  </si>
  <si>
    <t>DnaJ homolog subfamily A member 2 OS=Homo sapiens GN=DNAJA2 PE=1 SV=1</t>
  </si>
  <si>
    <t>tr|H0YHX9|H0YHX9_HUMAN</t>
  </si>
  <si>
    <t>Nascent polypeptide-associated complex subunit alpha (Fragment) OS=Homo sapiens GN=NACA PE=1 SV=1</t>
  </si>
  <si>
    <t>sp|Q14019|COTL1_HUMAN</t>
  </si>
  <si>
    <t>Coactosin-like protein OS=Homo sapiens GN=COTL1 PE=1 SV=3</t>
  </si>
  <si>
    <t>sp|P39019|RS19_HUMAN</t>
  </si>
  <si>
    <t>40S ribosomal protein S19 OS=Homo sapiens GN=RPS19 PE=1 SV=2</t>
  </si>
  <si>
    <t>tr|B1APY8|B1APY8_HUMAN</t>
  </si>
  <si>
    <t>ELAV-like protein OS=Homo sapiens GN=ELAVL4 PE=1 SV=1</t>
  </si>
  <si>
    <t>sp|P42785|PCP_HUMAN</t>
  </si>
  <si>
    <t>Lysosomal Pro-X carboxypeptidase OS=Homo sapiens GN=PRCP PE=1 SV=1</t>
  </si>
  <si>
    <t>sp|Q16537|2A5E_HUMAN</t>
  </si>
  <si>
    <t>Serine/threonine-protein phosphatase 2A 56 kDa regulatory subunit epsilon isoform OS=Homo sapiens GN=PPP2R5E PE=1 SV=1</t>
  </si>
  <si>
    <t>sp|P36871|PGM1_HUMAN</t>
  </si>
  <si>
    <t>Phosphoglucomutase-1 OS=Homo sapiens GN=PGM1 PE=1 SV=3</t>
  </si>
  <si>
    <t>sp|P00403|COX2_HUMAN</t>
  </si>
  <si>
    <t>Cytochrome c oxidase subunit 2 OS=Homo sapiens GN=MT-CO2 PE=1 SV=1</t>
  </si>
  <si>
    <t>sp|O60502|OGA_HUMAN</t>
  </si>
  <si>
    <t>Protein O-GlcNAcase OS=Homo sapiens GN=MGEA5 PE=1 SV=2</t>
  </si>
  <si>
    <t>sp|Q8TC12|RDH11_HUMAN</t>
  </si>
  <si>
    <t>Retinol dehydrogenase 11 OS=Homo sapiens GN=RDH11 PE=1 SV=2</t>
  </si>
  <si>
    <t>tr|A0A0A0MT01|A0A0A0MT01_HUMAN</t>
  </si>
  <si>
    <t>Gelsolin OS=Homo sapiens GN=GSN PE=1 SV=1</t>
  </si>
  <si>
    <t>sp|P29218|IMPA1_HUMAN</t>
  </si>
  <si>
    <t>Inositol monophosphatase 1 OS=Homo sapiens GN=IMPA1 PE=1 SV=1</t>
  </si>
  <si>
    <t>sp|P54578|UBP14_HUMAN</t>
  </si>
  <si>
    <t>Ubiquitin carboxyl-terminal hydrolase 14 OS=Homo sapiens GN=USP14 PE=1 SV=3</t>
  </si>
  <si>
    <t>sp|Q7Z7K6|CENPV_HUMAN</t>
  </si>
  <si>
    <t>Centromere protein V OS=Homo sapiens GN=CENPV PE=1 SV=1</t>
  </si>
  <si>
    <t>tr|H0YL52|H0YL52_HUMAN</t>
  </si>
  <si>
    <t>Tropomyosin alpha-1 chain (Fragment) OS=Homo sapiens GN=TPM1 PE=1 SV=1</t>
  </si>
  <si>
    <t>sp|P41252|SYIC_HUMAN</t>
  </si>
  <si>
    <t>Isoleucine--tRNA ligase, cytoplasmic OS=Homo sapiens GN=IARS PE=1 SV=2</t>
  </si>
  <si>
    <t>tr|G3V4P8|G3V4P8_HUMAN</t>
  </si>
  <si>
    <t>Glia maturation factor beta (Fragment) OS=Homo sapiens GN=GMFB PE=1 SV=1</t>
  </si>
  <si>
    <t>sp|O75489|NDUS3_HUMAN</t>
  </si>
  <si>
    <t>NADH dehydrogenase [ubiquinone] iron-sulfur protein 3, mitochondrial OS=Homo sapiens GN=NDUFS3 PE=1 SV=1</t>
  </si>
  <si>
    <t>tr|J3KQ12|J3KQ12_HUMAN</t>
  </si>
  <si>
    <t>HCG2020143, isoform CRA_b OS=Homo sapiens GN=BSCL2 PE=1 SV=1</t>
  </si>
  <si>
    <t>sp|P23193|TCEA1_HUMAN</t>
  </si>
  <si>
    <t>Transcription elongation factor A protein 1 OS=Homo sapiens GN=TCEA1 PE=1 SV=2</t>
  </si>
  <si>
    <t>sp|O14770|MEIS2_HUMAN</t>
  </si>
  <si>
    <t>Homeobox protein Meis2 OS=Homo sapiens GN=MEIS2 PE=1 SV=2</t>
  </si>
  <si>
    <t>sp|Q15056|IF4H_HUMAN</t>
  </si>
  <si>
    <t>Eukaryotic translation initiation factor 4H OS=Homo sapiens GN=EIF4H PE=1 SV=5</t>
  </si>
  <si>
    <t>sp|P12532|KCRU_HUMAN</t>
  </si>
  <si>
    <t>Creatine kinase U-type, mitochondrial OS=Homo sapiens GN=CKMT1A PE=1 SV=1</t>
  </si>
  <si>
    <t>tr|M0R0F0|M0R0F0_HUMAN</t>
  </si>
  <si>
    <t>40S ribosomal protein S5 (Fragment) OS=Homo sapiens GN=RPS5 PE=1 SV=1</t>
  </si>
  <si>
    <t>sp|P24534|EF1B_HUMAN</t>
  </si>
  <si>
    <t>Elongation factor 1-beta OS=Homo sapiens GN=EEF1B2 PE=1 SV=3</t>
  </si>
  <si>
    <t>sp|O95563|MPC2_HUMAN</t>
  </si>
  <si>
    <t>Mitochondrial pyruvate carrier 2 OS=Homo sapiens GN=MPC2 PE=1 SV=1</t>
  </si>
  <si>
    <t>tr|A6NLN1|A6NLN1_HUMAN</t>
  </si>
  <si>
    <t>Polypyrimidine tract binding protein 1, isoform CRA_b OS=Homo sapiens GN=PTBP1 PE=1 SV=4</t>
  </si>
  <si>
    <t>sp|O75832|PSD10_HUMAN</t>
  </si>
  <si>
    <t>26S proteasome non-ATPase regulatory subunit 10 OS=Homo sapiens GN=PSMD10 PE=1 SV=1</t>
  </si>
  <si>
    <t>sp|Q9UIW2|PLXA1_HUMAN</t>
  </si>
  <si>
    <t>Plexin-A1 OS=Homo sapiens GN=PLXNA1 PE=1 SV=3</t>
  </si>
  <si>
    <t>sp|P51648|AL3A2_HUMAN</t>
  </si>
  <si>
    <t>Fatty aldehyde dehydrogenase OS=Homo sapiens GN=ALDH3A2 PE=1 SV=1</t>
  </si>
  <si>
    <t>sp|P31146|COR1A_HUMAN</t>
  </si>
  <si>
    <t>Coronin-1A OS=Homo sapiens GN=CORO1A PE=1 SV=4</t>
  </si>
  <si>
    <t>sp|Q15459|SF3A1_HUMAN</t>
  </si>
  <si>
    <t>Splicing factor 3A subunit 1 OS=Homo sapiens GN=SF3A1 PE=1 SV=1</t>
  </si>
  <si>
    <t>sp|Q15942|ZYX_HUMAN</t>
  </si>
  <si>
    <t>Zyxin OS=Homo sapiens GN=ZYX PE=1 SV=1</t>
  </si>
  <si>
    <t>sp|Q9UNS2|CSN3_HUMAN</t>
  </si>
  <si>
    <t>COP9 signalosome complex subunit 3 OS=Homo sapiens GN=COPS3 PE=1 SV=3</t>
  </si>
  <si>
    <t>sp|P19022|CADH2_HUMAN</t>
  </si>
  <si>
    <t>Cadherin-2 OS=Homo sapiens GN=CDH2 PE=1 SV=4</t>
  </si>
  <si>
    <t>sp|P62993|GRB2_HUMAN</t>
  </si>
  <si>
    <t>Growth factor receptor-bound protein 2 OS=Homo sapiens GN=GRB2 PE=1 SV=1</t>
  </si>
  <si>
    <t>sp|Q9UPY8|MARE3_HUMAN</t>
  </si>
  <si>
    <t>Microtubule-associated protein RP/EB family member 3 OS=Homo sapiens GN=MAPRE3 PE=1 SV=1</t>
  </si>
  <si>
    <t>tr|I3L4A2|I3L4A2_HUMAN</t>
  </si>
  <si>
    <t>Leucine carboxyl methyltransferase 1 (Fragment) OS=Homo sapiens GN=LCMT1 PE=1 SV=1</t>
  </si>
  <si>
    <t>sp|Q08945|SSRP1_HUMAN</t>
  </si>
  <si>
    <t>FACT complex subunit SSRP1 OS=Homo sapiens GN=SSRP1 PE=1 SV=1</t>
  </si>
  <si>
    <t>tr|E7EM64|E7EM64_HUMAN</t>
  </si>
  <si>
    <t>COP9 signalosome complex subunit 6 OS=Homo sapiens GN=COPS6 PE=1 SV=1</t>
  </si>
  <si>
    <t>sp|P62913|RL11_HUMAN</t>
  </si>
  <si>
    <t>60S ribosomal protein L11 OS=Homo sapiens GN=RPL11 PE=1 SV=2</t>
  </si>
  <si>
    <t>sp|P20340|RAB6A_HUMAN</t>
  </si>
  <si>
    <t>Ras-related protein Rab-6A OS=Homo sapiens GN=RAB6A PE=1 SV=3</t>
  </si>
  <si>
    <t>sp|P46783|RS10_HUMAN</t>
  </si>
  <si>
    <t>40S ribosomal protein S10 OS=Homo sapiens GN=RPS10 PE=1 SV=1</t>
  </si>
  <si>
    <t>tr|J3QS36|J3QS36_HUMAN</t>
  </si>
  <si>
    <t>L-xylulose reductase (Fragment) OS=Homo sapiens GN=DCXR PE=1 SV=1</t>
  </si>
  <si>
    <t>sp|O75396|SC22B_HUMAN</t>
  </si>
  <si>
    <t>Vesicle-trafficking protein SEC22b OS=Homo sapiens GN=SEC22B PE=1 SV=4</t>
  </si>
  <si>
    <t>tr|A0A087WY85|A0A087WY85_HUMAN</t>
  </si>
  <si>
    <t>Ubiquitin-conjugating enzyme E2 D3 OS=Homo sapiens GN=UBE2D3 PE=1 SV=1</t>
  </si>
  <si>
    <t>tr|Q5TIG5|Q5TIG5_HUMAN</t>
  </si>
  <si>
    <t>Afadin OS=Homo sapiens GN=MLLT4 PE=1 SV=1</t>
  </si>
  <si>
    <t>sp|O76094|SRP72_HUMAN</t>
  </si>
  <si>
    <t>Signal recognition particle subunit SRP72 OS=Homo sapiens GN=SRP72 PE=1 SV=3</t>
  </si>
  <si>
    <t>sp|Q15382|RHEB_HUMAN</t>
  </si>
  <si>
    <t>GTP-binding protein Rheb OS=Homo sapiens GN=RHEB PE=1 SV=1</t>
  </si>
  <si>
    <t>sp|Q8NCW5|NNRE_HUMAN</t>
  </si>
  <si>
    <t>NAD(P)H-hydrate epimerase OS=Homo sapiens GN=APOA1BP PE=1 SV=2</t>
  </si>
  <si>
    <t>sp|O00148|DX39A_HUMAN</t>
  </si>
  <si>
    <t>ATP-dependent RNA helicase DDX39A OS=Homo sapiens GN=DDX39A PE=1 SV=2</t>
  </si>
  <si>
    <t>tr|F8W031|F8W031_HUMAN</t>
  </si>
  <si>
    <t>Uncharacterized protein (Fragment) OS=Homo sapiens PE=1 SV=1</t>
  </si>
  <si>
    <t>tr|A0A087X057|A0A087X057_HUMAN</t>
  </si>
  <si>
    <t>Ganglioside-induced differentiation-associated protein 1-like 1 OS=Homo sapiens GN=GDAP1L1 PE=1 SV=2</t>
  </si>
  <si>
    <t>sp|Q9H9A6|LRC40_HUMAN</t>
  </si>
  <si>
    <t>Leucine-rich repeat-containing protein 40 OS=Homo sapiens GN=LRRC40 PE=1 SV=1</t>
  </si>
  <si>
    <t>sp|O94805|ACL6B_HUMAN</t>
  </si>
  <si>
    <t>Actin-like protein 6B OS=Homo sapiens GN=ACTL6B PE=1 SV=1</t>
  </si>
  <si>
    <t>tr|E9PGZ1|E9PGZ1_HUMAN</t>
  </si>
  <si>
    <t>Caldesmon OS=Homo sapiens GN=CALD1 PE=1 SV=1</t>
  </si>
  <si>
    <t>sp|P07384|CAN1_HUMAN</t>
  </si>
  <si>
    <t>Calpain-1 catalytic subunit OS=Homo sapiens GN=CAPN1 PE=1 SV=1</t>
  </si>
  <si>
    <t>sp|Q08623|HDHD1_HUMAN</t>
  </si>
  <si>
    <t>Pseudouridine-5'-phosphatase OS=Homo sapiens GN=PUDP PE=1 SV=3</t>
  </si>
  <si>
    <t>sp|P25685|DNJB1_HUMAN</t>
  </si>
  <si>
    <t>DnaJ homolog subfamily B member 1 OS=Homo sapiens GN=DNAJB1 PE=1 SV=4</t>
  </si>
  <si>
    <t>sp|Q9UHY7|ENOPH_HUMAN</t>
  </si>
  <si>
    <t>Enolase-phosphatase E1 OS=Homo sapiens GN=ENOPH1 PE=1 SV=1</t>
  </si>
  <si>
    <t>sp|Q13885|TBB2A_HUMAN</t>
  </si>
  <si>
    <t>Tubulin beta-2A chain OS=Homo sapiens GN=TUBB2A PE=1 SV=1</t>
  </si>
  <si>
    <t>sp|Q71UI9|H2AV_HUMAN</t>
  </si>
  <si>
    <t>Histone H2A.V OS=Homo sapiens GN=H2AFV PE=1 SV=3</t>
  </si>
  <si>
    <t>sp|Q14011|CIRBP_HUMAN</t>
  </si>
  <si>
    <t>Cold-inducible RNA-binding protein OS=Homo sapiens GN=CIRBP PE=1 SV=1</t>
  </si>
  <si>
    <t>sp|P43003|EAA1_HUMAN</t>
  </si>
  <si>
    <t>Excitatory amino acid transporter 1 OS=Homo sapiens GN=SLC1A3 PE=1 SV=1</t>
  </si>
  <si>
    <t>tr|M0QXZ5|M0QXZ5_HUMAN</t>
  </si>
  <si>
    <t>Zinc finger protein 428 (Fragment) OS=Homo sapiens GN=ZNF428 PE=1 SV=1</t>
  </si>
  <si>
    <t>tr|E9PR17|E9PR17_HUMAN</t>
  </si>
  <si>
    <t>CD59 glycoprotein OS=Homo sapiens GN=CD59 PE=1 SV=1</t>
  </si>
  <si>
    <t>tr|E5RI99|E5RI99_HUMAN</t>
  </si>
  <si>
    <t>60S ribosomal protein L30 (Fragment) OS=Homo sapiens GN=RPL30 PE=1 SV=1</t>
  </si>
  <si>
    <t>sp|P04080|CYTB_HUMAN</t>
  </si>
  <si>
    <t>Cystatin-B OS=Homo sapiens GN=CSTB PE=1 SV=2</t>
  </si>
  <si>
    <t>sp|O95777|LSM8_HUMAN</t>
  </si>
  <si>
    <t>U6 snRNA-associated Sm-like protein LSm8 OS=Homo sapiens GN=LSM8 PE=1 SV=3</t>
  </si>
  <si>
    <t>sp|O60443|DFNA5_HUMAN</t>
  </si>
  <si>
    <t>Non-syndromic hearing impairment protein 5 OS=Homo sapiens GN=DFNA5 PE=1 SV=2</t>
  </si>
  <si>
    <t>sp|Q99471|PFD5_HUMAN</t>
  </si>
  <si>
    <t>Prefoldin subunit 5 OS=Homo sapiens GN=PFDN5 PE=1 SV=2</t>
  </si>
  <si>
    <t>sp|Q13526|PIN1_HUMAN</t>
  </si>
  <si>
    <t>Peptidyl-prolyl cis-trans isomerase NIMA-interacting 1 OS=Homo sapiens GN=PIN1 PE=1 SV=1</t>
  </si>
  <si>
    <t>sp|Q16527|CSRP2_HUMAN</t>
  </si>
  <si>
    <t>Cysteine and glycine-rich protein 2 OS=Homo sapiens GN=CSRP2 PE=1 SV=3</t>
  </si>
  <si>
    <t>sp|Q15637|SF01_HUMAN</t>
  </si>
  <si>
    <t>Splicing factor 1 OS=Homo sapiens GN=SF1 PE=1 SV=4</t>
  </si>
  <si>
    <t>tr|K7EQ55|K7EQ55_HUMAN</t>
  </si>
  <si>
    <t>DAZ-associated protein 1 OS=Homo sapiens GN=DAZAP1 PE=1 SV=2</t>
  </si>
  <si>
    <t>sp|O75935|DCTN3_HUMAN</t>
  </si>
  <si>
    <t>Dynactin subunit 3 OS=Homo sapiens GN=DCTN3 PE=1 SV=1</t>
  </si>
  <si>
    <t>sp|Q13242|SRSF9_HUMAN</t>
  </si>
  <si>
    <t>Serine/arginine-rich splicing factor 9 OS=Homo sapiens GN=SRSF9 PE=1 SV=1</t>
  </si>
  <si>
    <t>sp|P43490|NAMPT_HUMAN</t>
  </si>
  <si>
    <t>Nicotinamide phosphoribosyltransferase OS=Homo sapiens GN=NAMPT PE=1 SV=1</t>
  </si>
  <si>
    <t>sp|P10606|COX5B_HUMAN</t>
  </si>
  <si>
    <t>Cytochrome c oxidase subunit 5B, mitochondrial OS=Homo sapiens GN=COX5B PE=1 SV=2</t>
  </si>
  <si>
    <t>sp|P63279|UBC9_HUMAN</t>
  </si>
  <si>
    <t>SUMO-conjugating enzyme UBC9 OS=Homo sapiens GN=UBE2I PE=1 SV=1</t>
  </si>
  <si>
    <t>sp|Q16629|SRSF7_HUMAN</t>
  </si>
  <si>
    <t>Serine/arginine-rich splicing factor 7 OS=Homo sapiens GN=SRSF7 PE=1 SV=1</t>
  </si>
  <si>
    <t>sp|P48147|PPCE_HUMAN</t>
  </si>
  <si>
    <t>Prolyl endopeptidase OS=Homo sapiens GN=PREP PE=1 SV=2</t>
  </si>
  <si>
    <t>sp|Q9Y3C6|PPIL1_HUMAN</t>
  </si>
  <si>
    <t>Peptidyl-prolyl cis-trans isomerase-like 1 OS=Homo sapiens GN=PPIL1 PE=1 SV=1</t>
  </si>
  <si>
    <t>sp|Q9UHV9|PFD2_HUMAN</t>
  </si>
  <si>
    <t>Prefoldin subunit 2 OS=Homo sapiens GN=PFDN2 PE=1 SV=1</t>
  </si>
  <si>
    <t>tr|Q5T8U5|Q5T8U5_HUMAN</t>
  </si>
  <si>
    <t>Surfeit 4 OS=Homo sapiens GN=SURF4 PE=1 SV=1</t>
  </si>
  <si>
    <t>sp|P28070|PSB4_HUMAN</t>
  </si>
  <si>
    <t>Proteasome subunit beta type-4 OS=Homo sapiens GN=PSMB4 PE=1 SV=4</t>
  </si>
  <si>
    <t>sp|Q13867|BLMH_HUMAN</t>
  </si>
  <si>
    <t>Bleomycin hydrolase OS=Homo sapiens GN=BLMH PE=1 SV=1</t>
  </si>
  <si>
    <t>sp|P62328|TYB4_HUMAN</t>
  </si>
  <si>
    <t>Thymosin beta-4 OS=Homo sapiens GN=TMSB4X PE=1 SV=2</t>
  </si>
  <si>
    <t>sp|Q16864|VATF_HUMAN</t>
  </si>
  <si>
    <t>V-type proton ATPase subunit F OS=Homo sapiens GN=ATP6V1F PE=1 SV=2</t>
  </si>
  <si>
    <t>tr|A0A0C4DFR6|A0A0C4DFR6_HUMAN</t>
  </si>
  <si>
    <t>Protein SEC13 homolog OS=Homo sapiens GN=SEC13 PE=1 SV=1</t>
  </si>
  <si>
    <t>tr|X1WI28|X1WI28_HUMAN</t>
  </si>
  <si>
    <t>60S ribosomal protein L10 (Fragment) OS=Homo sapiens GN=RPL10 PE=1 SV=5</t>
  </si>
  <si>
    <t>sp|Q86TP1|PRUNE_HUMAN</t>
  </si>
  <si>
    <t>Protein prune homolog OS=Homo sapiens GN=PRUNE PE=1 SV=2</t>
  </si>
  <si>
    <t>tr|F8W727|F8W727_HUMAN</t>
  </si>
  <si>
    <t>60S ribosomal protein L32 OS=Homo sapiens GN=RPL32 PE=1 SV=1</t>
  </si>
  <si>
    <t>sp|O14737|PDCD5_HUMAN</t>
  </si>
  <si>
    <t>Programmed cell death protein 5 OS=Homo sapiens GN=PDCD5 PE=1 SV=3</t>
  </si>
  <si>
    <t>tr|A0A075B780|A0A075B780_HUMAN</t>
  </si>
  <si>
    <t>Transportin-2 OS=Homo sapiens GN=TNPO2 PE=1 SV=1</t>
  </si>
  <si>
    <t>tr|A0A087WW96|A0A087WW96_HUMAN</t>
  </si>
  <si>
    <t>Synapsin-2 OS=Homo sapiens GN=SYN2 PE=1 SV=1</t>
  </si>
  <si>
    <t>sp|Q5SSJ5|HP1B3_HUMAN</t>
  </si>
  <si>
    <t>Heterochromatin protein 1-binding protein 3 OS=Homo sapiens GN=HP1BP3 PE=1 SV=1</t>
  </si>
  <si>
    <t>sp|O43684|BUB3_HUMAN</t>
  </si>
  <si>
    <t>Mitotic checkpoint protein BUB3 OS=Homo sapiens GN=BUB3 PE=1 SV=1</t>
  </si>
  <si>
    <t>sp|P09497|CLCB_HUMAN</t>
  </si>
  <si>
    <t>Clathrin light chain B OS=Homo sapiens GN=CLTB PE=1 SV=1</t>
  </si>
  <si>
    <t>sp|Q9NZ01|TECR_HUMAN</t>
  </si>
  <si>
    <t>Very-long-chain enoyl-CoA reductase OS=Homo sapiens GN=TECR PE=1 SV=1</t>
  </si>
  <si>
    <t>sp|O95372|LYPA2_HUMAN</t>
  </si>
  <si>
    <t>Acyl-protein thioesterase 2 OS=Homo sapiens GN=LYPLA2 PE=1 SV=1</t>
  </si>
  <si>
    <t>sp|Q9NR31|SAR1A_HUMAN</t>
  </si>
  <si>
    <t>GTP-binding protein SAR1a OS=Homo sapiens GN=SAR1A PE=1 SV=1</t>
  </si>
  <si>
    <t>sp|P00352|AL1A1_HUMAN</t>
  </si>
  <si>
    <t>Retinal dehydrogenase 1 OS=Homo sapiens GN=ALDH1A1 PE=1 SV=2</t>
  </si>
  <si>
    <t>sp|P09661|RU2A_HUMAN</t>
  </si>
  <si>
    <t>U2 small nuclear ribonucleoprotein A' OS=Homo sapiens GN=SNRPA1 PE=1 SV=2</t>
  </si>
  <si>
    <t>sp|P61970|NTF2_HUMAN</t>
  </si>
  <si>
    <t>Nuclear transport factor 2 OS=Homo sapiens GN=NUTF2 PE=1 SV=1</t>
  </si>
  <si>
    <t>sp|Q9NR28|DBLOH_HUMAN</t>
  </si>
  <si>
    <t>Diablo homolog, mitochondrial OS=Homo sapiens GN=DIABLO PE=1 SV=1</t>
  </si>
  <si>
    <t>tr|F8W9U4|F8W9U4_HUMAN</t>
  </si>
  <si>
    <t>Microtubule-associated protein OS=Homo sapiens GN=MAP4 PE=1 SV=1</t>
  </si>
  <si>
    <t>sp|Q9H2U2|IPYR2_HUMAN</t>
  </si>
  <si>
    <t>Inorganic pyrophosphatase 2, mitochondrial OS=Homo sapiens GN=PPA2 PE=1 SV=2</t>
  </si>
  <si>
    <t>sp|Q9NX40|OCAD1_HUMAN</t>
  </si>
  <si>
    <t>OCIA domain-containing protein 1 OS=Homo sapiens GN=OCIAD1 PE=1 SV=1</t>
  </si>
  <si>
    <t>sp|P55010|IF5_HUMAN</t>
  </si>
  <si>
    <t>Eukaryotic translation initiation factor 5 OS=Homo sapiens GN=EIF5 PE=1 SV=2</t>
  </si>
  <si>
    <t>sp|P11279|LAMP1_HUMAN</t>
  </si>
  <si>
    <t>Lysosome-associated membrane glycoprotein 1 OS=Homo sapiens GN=LAMP1 PE=1 SV=3</t>
  </si>
  <si>
    <t>tr|A0A0J9YXX5|A0A0J9YXX5_HUMAN</t>
  </si>
  <si>
    <t>Poly(U)-binding-splicing factor PUF60 (Fragment) OS=Homo sapiens GN=PUF60 PE=1 SV=1</t>
  </si>
  <si>
    <t>sp|Q00535|CDK5_HUMAN</t>
  </si>
  <si>
    <t>Cyclin-dependent-like kinase 5 OS=Homo sapiens GN=CDK5 PE=1 SV=3</t>
  </si>
  <si>
    <t>sp|O75054|IGSF3_HUMAN</t>
  </si>
  <si>
    <t>Immunoglobulin superfamily member 3 OS=Homo sapiens GN=IGSF3 PE=2 SV=3</t>
  </si>
  <si>
    <t>sp|P26373|RL13_HUMAN</t>
  </si>
  <si>
    <t>60S ribosomal protein L13 OS=Homo sapiens GN=RPL13 PE=1 SV=4</t>
  </si>
  <si>
    <t>sp|P53007|TXTP_HUMAN</t>
  </si>
  <si>
    <t>Tricarboxylate transport protein, mitochondrial OS=Homo sapiens GN=SLC25A1 PE=1 SV=2</t>
  </si>
  <si>
    <t>sp|P08621|RU17_HUMAN</t>
  </si>
  <si>
    <t>U1 small nuclear ribonucleoprotein 70 kDa OS=Homo sapiens GN=SNRNP70 PE=1 SV=2</t>
  </si>
  <si>
    <t>sp|P02808|STAT_HUMAN</t>
  </si>
  <si>
    <t>Statherin OS=Homo sapiens GN=STATH PE=1 SV=2</t>
  </si>
  <si>
    <t>sp|Q92930|RAB8B_HUMAN</t>
  </si>
  <si>
    <t>Ras-related protein Rab-8B OS=Homo sapiens GN=RAB8B PE=1 SV=2</t>
  </si>
  <si>
    <t>tr|B4DSP0|B4DSP0_HUMAN</t>
  </si>
  <si>
    <t>HCG1642748, isoform CRA_b OS=Homo sapiens GN=PEG10 PE=1 SV=1</t>
  </si>
  <si>
    <t>sp|P78356|PI42B_HUMAN</t>
  </si>
  <si>
    <t>Phosphatidylinositol 5-phosphate 4-kinase type-2 beta OS=Homo sapiens GN=PIP4K2B PE=1 SV=1</t>
  </si>
  <si>
    <t>sp|Q9BVK6|TMED9_HUMAN</t>
  </si>
  <si>
    <t>Transmembrane emp24 domain-containing protein 9 OS=Homo sapiens GN=TMED9 PE=1 SV=2</t>
  </si>
  <si>
    <t>sp|P28331|NDUS1_HUMAN</t>
  </si>
  <si>
    <t>NADH-ubiquinone oxidoreductase 75 kDa subunit, mitochondrial OS=Homo sapiens GN=NDUFS1 PE=1 SV=3</t>
  </si>
  <si>
    <t>tr|J3KP15|J3KP15_HUMAN</t>
  </si>
  <si>
    <t>Serine/arginine-rich-splicing factor 2 (Fragment) OS=Homo sapiens GN=SRSF2 PE=1 SV=6</t>
  </si>
  <si>
    <t>sp|P08574|CY1_HUMAN</t>
  </si>
  <si>
    <t>Cytochrome c1, heme protein, mitochondrial OS=Homo sapiens GN=CYC1 PE=1 SV=3</t>
  </si>
  <si>
    <t>sp|P07099|HYEP_HUMAN</t>
  </si>
  <si>
    <t>Epoxide hydrolase 1 OS=Homo sapiens GN=EPHX1 PE=1 SV=1</t>
  </si>
  <si>
    <t>sp|P62263|RS14_HUMAN</t>
  </si>
  <si>
    <t>40S ribosomal protein S14 OS=Homo sapiens GN=RPS14 PE=1 SV=3</t>
  </si>
  <si>
    <t>sp|P46108|CRK_HUMAN</t>
  </si>
  <si>
    <t>Adapter molecule crk OS=Homo sapiens GN=CRK PE=1 SV=2</t>
  </si>
  <si>
    <t>sp|Q9H3N1|TMX1_HUMAN</t>
  </si>
  <si>
    <t>Thioredoxin-related transmembrane protein 1 OS=Homo sapiens GN=TMX1 PE=1 SV=1</t>
  </si>
  <si>
    <t>sp|O15371|EIF3D_HUMAN</t>
  </si>
  <si>
    <t>Eukaryotic translation initiation factor 3 subunit D OS=Homo sapiens GN=EIF3D PE=1 SV=1</t>
  </si>
  <si>
    <t>sp|O95747|OXSR1_HUMAN</t>
  </si>
  <si>
    <t>Serine/threonine-protein kinase OSR1 OS=Homo sapiens GN=OXSR1 PE=1 SV=1</t>
  </si>
  <si>
    <t>sp|P13647|K2C5_HUMAN</t>
  </si>
  <si>
    <t>Keratin, type II cytoskeletal 5 OS=Homo sapiens GN=KRT5 PE=1 SV=3</t>
  </si>
  <si>
    <t>sp|O95573|ACSL3_HUMAN</t>
  </si>
  <si>
    <t>Long-chain-fatty-acid--CoA ligase 3 OS=Homo sapiens GN=ACSL3 PE=1 SV=3</t>
  </si>
  <si>
    <t>sp|O43813|LANC1_HUMAN</t>
  </si>
  <si>
    <t>LanC-like protein 1 OS=Homo sapiens GN=LANCL1 PE=1 SV=1</t>
  </si>
  <si>
    <t>sp|P02786|TFR1_HUMAN</t>
  </si>
  <si>
    <t>Transferrin receptor protein 1 OS=Homo sapiens GN=TFRC PE=1 SV=2</t>
  </si>
  <si>
    <t>tr|H9KV75|H9KV75_HUMAN</t>
  </si>
  <si>
    <t>Alpha-actinin-1 OS=Homo sapiens GN=ACTN1 PE=1 SV=1</t>
  </si>
  <si>
    <t>tr|A0A0A0MTI5|A0A0A0MTI5_HUMAN</t>
  </si>
  <si>
    <t>Acyl-CoA-binding protein OS=Homo sapiens GN=DBI PE=1 SV=1</t>
  </si>
  <si>
    <t>sp|Q9Y376|CAB39_HUMAN</t>
  </si>
  <si>
    <t>Calcium-binding protein 39 OS=Homo sapiens GN=CAB39 PE=1 SV=1</t>
  </si>
  <si>
    <t>sp|Q9BZZ5|API5_HUMAN</t>
  </si>
  <si>
    <t>Apoptosis inhibitor 5 OS=Homo sapiens GN=API5 PE=1 SV=3</t>
  </si>
  <si>
    <t>sp|Q96HE7|ERO1A_HUMAN</t>
  </si>
  <si>
    <t>ERO1-like protein alpha OS=Homo sapiens GN=ERO1A PE=1 SV=2</t>
  </si>
  <si>
    <t>tr|B1ALK7|B1ALK7_HUMAN</t>
  </si>
  <si>
    <t>Rho guanine nucleotide exchange factor 7 OS=Homo sapiens GN=ARHGEF7 PE=1 SV=1</t>
  </si>
  <si>
    <t>sp|Q13247|SRSF6_HUMAN</t>
  </si>
  <si>
    <t>Serine/arginine-rich splicing factor 6 OS=Homo sapiens GN=SRSF6 PE=1 SV=2</t>
  </si>
  <si>
    <t>tr|B4DUT8|B4DUT8_HUMAN</t>
  </si>
  <si>
    <t>Calponin OS=Homo sapiens GN=CNN2 PE=1 SV=1</t>
  </si>
  <si>
    <t>tr|A0A024R4M0|A0A024R4M0_HUMAN</t>
  </si>
  <si>
    <t>40S ribosomal protein S9 OS=Homo sapiens GN=RPS9 PE=1 SV=1</t>
  </si>
  <si>
    <t>tr|E9PG40|E9PG40_HUMAN</t>
  </si>
  <si>
    <t>Amyloid beta A4 protein OS=Homo sapiens GN=APP PE=1 SV=1</t>
  </si>
  <si>
    <t>sp|Q9BZF1|OSBL8_HUMAN</t>
  </si>
  <si>
    <t>Oxysterol-binding protein-related protein 8 OS=Homo sapiens GN=OSBPL8 PE=1 SV=3</t>
  </si>
  <si>
    <t>sp|Q15904|VAS1_HUMAN</t>
  </si>
  <si>
    <t>V-type proton ATPase subunit S1 OS=Homo sapiens GN=ATP6AP1 PE=1 SV=2</t>
  </si>
  <si>
    <t>sp|P56385|ATP5I_HUMAN</t>
  </si>
  <si>
    <t>ATP synthase subunit e, mitochondrial OS=Homo sapiens GN=ATP5I PE=1 SV=2</t>
  </si>
  <si>
    <t>sp|P61601|NCALD_HUMAN</t>
  </si>
  <si>
    <t>Neurocalcin-delta OS=Homo sapiens GN=NCALD PE=1 SV=2</t>
  </si>
  <si>
    <t>sp|P21397|AOFA_HUMAN</t>
  </si>
  <si>
    <t>Amine oxidase [flavin-containing] A OS=Homo sapiens GN=MAOA PE=1 SV=1</t>
  </si>
  <si>
    <t>sp|Q6PUV4|CPLX2_HUMAN</t>
  </si>
  <si>
    <t>Complexin-2 OS=Homo sapiens GN=CPLX2 PE=2 SV=2</t>
  </si>
  <si>
    <t>tr|G5EA30|G5EA30_HUMAN</t>
  </si>
  <si>
    <t>CUG triplet repeat, RNA binding protein 1, isoform CRA_c OS=Homo sapiens GN=CELF1 PE=1 SV=1</t>
  </si>
  <si>
    <t>sp|Q15286|RAB35_HUMAN</t>
  </si>
  <si>
    <t>Ras-related protein Rab-35 OS=Homo sapiens GN=RAB35 PE=1 SV=1</t>
  </si>
  <si>
    <t>tr|G5E9G7|G5E9G7_HUMAN</t>
  </si>
  <si>
    <t>Neurexin 2, isoform CRA_a OS=Homo sapiens GN=NRXN2 PE=1 SV=1</t>
  </si>
  <si>
    <t>tr|K7EJL1|K7EJL1_HUMAN</t>
  </si>
  <si>
    <t>AP-1 complex subunit mu-1 OS=Homo sapiens GN=AP1M1 PE=1 SV=1</t>
  </si>
  <si>
    <t>sp|Q9Y2Z0|SGT1_HUMAN</t>
  </si>
  <si>
    <t>Protein SGT1 homolog OS=Homo sapiens GN=SUGT1 PE=1 SV=3</t>
  </si>
  <si>
    <t>sp|P17655|CAN2_HUMAN</t>
  </si>
  <si>
    <t>Calpain-2 catalytic subunit OS=Homo sapiens GN=CAPN2 PE=1 SV=6</t>
  </si>
  <si>
    <t>tr|E9PFH4|E9PFH4_HUMAN</t>
  </si>
  <si>
    <t>Transportin-3 OS=Homo sapiens GN=TNPO3 PE=1 SV=1</t>
  </si>
  <si>
    <t>tr|A0A087X1Z3|A0A087X1Z3_HUMAN</t>
  </si>
  <si>
    <t>Proteasome activator complex subunit 2 OS=Homo sapiens GN=PSME2 PE=1 SV=1</t>
  </si>
  <si>
    <t>sp|Q99613|EIF3C_HUMAN</t>
  </si>
  <si>
    <t>Eukaryotic translation initiation factor 3 subunit C OS=Homo sapiens GN=EIF3C PE=1 SV=1</t>
  </si>
  <si>
    <t>sp|P48723|HSP13_HUMAN</t>
  </si>
  <si>
    <t>Heat shock 70 kDa protein 13 OS=Homo sapiens GN=HSPA13 PE=1 SV=1</t>
  </si>
  <si>
    <t>tr|E5RHG8|E5RHG8_HUMAN</t>
  </si>
  <si>
    <t>Transcription elongation factor B polypeptide 1 (Fragment) OS=Homo sapiens GN=TCEB1 PE=1 SV=1</t>
  </si>
  <si>
    <t>sp|P55263|ADK_HUMAN</t>
  </si>
  <si>
    <t>Adenosine kinase OS=Homo sapiens GN=ADK PE=1 SV=2</t>
  </si>
  <si>
    <t>sp|Q9UBM7|DHCR7_HUMAN</t>
  </si>
  <si>
    <t>7-dehydrocholesterol reductase OS=Homo sapiens GN=DHCR7 PE=1 SV=1</t>
  </si>
  <si>
    <t>sp|Q9UQM7|KCC2A_HUMAN</t>
  </si>
  <si>
    <t>Calcium/calmodulin-dependent protein kinase type II subunit alpha OS=Homo sapiens GN=CAMK2A PE=1 SV=2</t>
  </si>
  <si>
    <t>sp|P20337|RAB3B_HUMAN</t>
  </si>
  <si>
    <t>Ras-related protein Rab-3B OS=Homo sapiens GN=RAB3B PE=1 SV=2</t>
  </si>
  <si>
    <t>sp|Q9NRX4|PHP14_HUMAN</t>
  </si>
  <si>
    <t>14 kDa phosphohistidine phosphatase OS=Homo sapiens GN=PHPT1 PE=1 SV=1</t>
  </si>
  <si>
    <t>sp|Q13442|HAP28_HUMAN</t>
  </si>
  <si>
    <t>28 kDa heat- and acid-stable phosphoprotein OS=Homo sapiens GN=PDAP1 PE=1 SV=1</t>
  </si>
  <si>
    <t>sp|P23634|AT2B4_HUMAN</t>
  </si>
  <si>
    <t>Plasma membrane calcium-transporting ATPase 4 OS=Homo sapiens GN=ATP2B4 PE=1 SV=2</t>
  </si>
  <si>
    <t>tr|S4R371|S4R371_HUMAN</t>
  </si>
  <si>
    <t>Fatty acid-binding protein, heart (Fragment) OS=Homo sapiens GN=FABP3 PE=1 SV=1</t>
  </si>
  <si>
    <t>sp|Q9UHB9|SRP68_HUMAN</t>
  </si>
  <si>
    <t>Signal recognition particle subunit SRP68 OS=Homo sapiens GN=SRP68 PE=1 SV=2</t>
  </si>
  <si>
    <t>tr|B8ZZU8|B8ZZU8_HUMAN</t>
  </si>
  <si>
    <t>Transcription elongation factor B (SIII), polypeptide 2 (18kDa, elongin B), isoform CRA_b OS=Homo sapiens GN=TCEB2 PE=1 SV=1</t>
  </si>
  <si>
    <t>sp|Q86UP2|KTN1_HUMAN</t>
  </si>
  <si>
    <t>Kinectin OS=Homo sapiens GN=KTN1 PE=1 SV=1</t>
  </si>
  <si>
    <t>tr|H7BXZ6|H7BXZ6_HUMAN</t>
  </si>
  <si>
    <t>Mitochondrial Rho GTPase OS=Homo sapiens GN=RHOT1 PE=1 SV=2</t>
  </si>
  <si>
    <t>sp|P00338|LDHA_HUMAN</t>
  </si>
  <si>
    <t>L-lactate dehydrogenase A chain OS=Homo sapiens GN=LDHA PE=1 SV=2</t>
  </si>
  <si>
    <t>sp|P60228|EIF3E_HUMAN</t>
  </si>
  <si>
    <t>Eukaryotic translation initiation factor 3 subunit E OS=Homo sapiens GN=EIF3E PE=1 SV=1</t>
  </si>
  <si>
    <t>sp|P61086|UBE2K_HUMAN</t>
  </si>
  <si>
    <t>Ubiquitin-conjugating enzyme E2 K OS=Homo sapiens GN=UBE2K PE=1 SV=3</t>
  </si>
  <si>
    <t>sp|Q9NRW7|VPS45_HUMAN</t>
  </si>
  <si>
    <t>Vacuolar protein sorting-associated protein 45 OS=Homo sapiens GN=VPS45 PE=1 SV=1</t>
  </si>
  <si>
    <t>tr|Q86YQ0|Q86YQ0_HUMAN</t>
  </si>
  <si>
    <t>HZGJ OS=Homo sapiens GN=HZGJ PE=2 SV=1</t>
  </si>
  <si>
    <t>sp|P62753|RS6_HUMAN</t>
  </si>
  <si>
    <t>40S ribosomal protein S6 OS=Homo sapiens GN=RPS6 PE=1 SV=1</t>
  </si>
  <si>
    <t>tr|E7ENQ1|E7ENQ1_HUMAN</t>
  </si>
  <si>
    <t>Mitogen-activated protein kinase kinase kinase kinase 4 OS=Homo sapiens GN=MAP4K4 PE=1 SV=1</t>
  </si>
  <si>
    <t>sp|Q7L775|EPMIP_HUMAN</t>
  </si>
  <si>
    <t>EPM2A-interacting protein 1 OS=Homo sapiens GN=EPM2AIP1 PE=1 SV=1</t>
  </si>
  <si>
    <t>sp|P22676|CALB2_HUMAN</t>
  </si>
  <si>
    <t>Calretinin OS=Homo sapiens GN=CALB2 PE=2 SV=2</t>
  </si>
  <si>
    <t>tr|H0Y659|H0Y659_HUMAN</t>
  </si>
  <si>
    <t>E3 ubiquitin-protein ligase HUWE1 (Fragment) OS=Homo sapiens GN=HUWE1 PE=1 SV=1</t>
  </si>
  <si>
    <t>sp|Q96C19|EFHD2_HUMAN</t>
  </si>
  <si>
    <t>EF-hand domain-containing protein D2 OS=Homo sapiens GN=EFHD2 PE=1 SV=1</t>
  </si>
  <si>
    <t>sp|Q8NC51|PAIRB_HUMAN</t>
  </si>
  <si>
    <t>Plasminogen activator inhibitor 1 RNA-binding protein OS=Homo sapiens GN=SERBP1 PE=1 SV=2</t>
  </si>
  <si>
    <t>sp|Q9NZR1|TMOD2_HUMAN</t>
  </si>
  <si>
    <t>Tropomodulin-2 OS=Homo sapiens GN=TMOD2 PE=1 SV=1</t>
  </si>
  <si>
    <t>sp|Q9BS26|ERP44_HUMAN</t>
  </si>
  <si>
    <t>Endoplasmic reticulum resident protein 44 OS=Homo sapiens GN=ERP44 PE=1 SV=1</t>
  </si>
  <si>
    <t>sp|Q9UQE7|SMC3_HUMAN</t>
  </si>
  <si>
    <t>Structural maintenance of chromosomes protein 3 OS=Homo sapiens GN=SMC3 PE=1 SV=2</t>
  </si>
  <si>
    <t>tr|Q5VV89|Q5VV89_HUMAN</t>
  </si>
  <si>
    <t>Microsomal glutathione S-transferase 3 OS=Homo sapiens GN=MGST3 PE=1 SV=1</t>
  </si>
  <si>
    <t>sp|P52943|CRIP2_HUMAN</t>
  </si>
  <si>
    <t>Cysteine-rich protein 2 OS=Homo sapiens GN=CRIP2 PE=1 SV=1</t>
  </si>
  <si>
    <t>sp|Q08752|PPID_HUMAN</t>
  </si>
  <si>
    <t>Peptidyl-prolyl cis-trans isomerase D OS=Homo sapiens GN=PPID PE=1 SV=3</t>
  </si>
  <si>
    <t>sp|Q96FJ2|DYL2_HUMAN</t>
  </si>
  <si>
    <t>Dynein light chain 2, cytoplasmic OS=Homo sapiens GN=DYNLL2 PE=1 SV=1</t>
  </si>
  <si>
    <t>tr|E9PQN2|E9PQN2_HUMAN</t>
  </si>
  <si>
    <t>Bcl-2-associated transcription factor 1 OS=Homo sapiens GN=BCLAF1 PE=1 SV=1</t>
  </si>
  <si>
    <t>sp|P12236|ADT3_HUMAN</t>
  </si>
  <si>
    <t>ADP/ATP translocase 3 OS=Homo sapiens GN=SLC25A6 PE=1 SV=4</t>
  </si>
  <si>
    <t>sp|Q9Y696|CLIC4_HUMAN</t>
  </si>
  <si>
    <t>Chloride intracellular channel protein 4 OS=Homo sapiens GN=CLIC4 PE=1 SV=4</t>
  </si>
  <si>
    <t>sp|O15212|PFD6_HUMAN</t>
  </si>
  <si>
    <t>Prefoldin subunit 6 OS=Homo sapiens GN=PFDN6 PE=1 SV=1</t>
  </si>
  <si>
    <t>sp|Q9UJW0|DCTN4_HUMAN</t>
  </si>
  <si>
    <t>Dynactin subunit 4 OS=Homo sapiens GN=DCTN4 PE=1 SV=1</t>
  </si>
  <si>
    <t>sp|Q9Y3D6|FIS1_HUMAN</t>
  </si>
  <si>
    <t>Mitochondrial fission 1 protein OS=Homo sapiens GN=FIS1 PE=1 SV=2</t>
  </si>
  <si>
    <t>sp|P26992|CNTFR_HUMAN</t>
  </si>
  <si>
    <t>Ciliary neurotrophic factor receptor subunit alpha OS=Homo sapiens GN=CNTFR PE=1 SV=2</t>
  </si>
  <si>
    <t>sp|P08754|GNAI3_HUMAN</t>
  </si>
  <si>
    <t>Guanine nucleotide-binding protein G(k) subunit alpha OS=Homo sapiens GN=GNAI3 PE=1 SV=3</t>
  </si>
  <si>
    <t>tr|C9JIF9|C9JIF9_HUMAN</t>
  </si>
  <si>
    <t>Acylamino-acid-releasing enzyme OS=Homo sapiens GN=APEH PE=1 SV=1</t>
  </si>
  <si>
    <t>sp|Q00059|TFAM_HUMAN</t>
  </si>
  <si>
    <t>Transcription factor A, mitochondrial OS=Homo sapiens GN=TFAM PE=1 SV=1</t>
  </si>
  <si>
    <t>sp|Q8WUM4|PDC6I_HUMAN</t>
  </si>
  <si>
    <t>Programmed cell death 6-interacting protein OS=Homo sapiens GN=PDCD6IP PE=1 SV=1</t>
  </si>
  <si>
    <t>sp|P19623|SPEE_HUMAN</t>
  </si>
  <si>
    <t>Spermidine synthase OS=Homo sapiens GN=SRM PE=1 SV=1</t>
  </si>
  <si>
    <t>sp|P13073|COX41_HUMAN</t>
  </si>
  <si>
    <t>Cytochrome c oxidase subunit 4 isoform 1, mitochondrial OS=Homo sapiens GN=COX4I1 PE=1 SV=1</t>
  </si>
  <si>
    <t>tr|J3QQ67|J3QQ67_HUMAN</t>
  </si>
  <si>
    <t>60S ribosomal protein L18 (Fragment) OS=Homo sapiens GN=RPL18 PE=1 SV=1</t>
  </si>
  <si>
    <t>sp|P02794|FRIH_HUMAN</t>
  </si>
  <si>
    <t>Ferritin heavy chain OS=Homo sapiens GN=FTH1 PE=1 SV=2</t>
  </si>
  <si>
    <t>sp|Q9Y5K8|VATD_HUMAN</t>
  </si>
  <si>
    <t>V-type proton ATPase subunit D OS=Homo sapiens GN=ATP6V1D PE=1 SV=1</t>
  </si>
  <si>
    <t>tr|E9PF59|E9PF59_HUMAN</t>
  </si>
  <si>
    <t>Dipeptidyl aminopeptidase-like protein 6 OS=Homo sapiens GN=DPP6 PE=1 SV=1</t>
  </si>
  <si>
    <t>sp|Q2M2I8|AAK1_HUMAN</t>
  </si>
  <si>
    <t>AP2-associated protein kinase 1 OS=Homo sapiens GN=AAK1 PE=1 SV=3</t>
  </si>
  <si>
    <t>tr|H0YNW5|H0YNW5_HUMAN</t>
  </si>
  <si>
    <t>Deoxyuridine 5'-triphosphate nucleotidohydrolase, mitochondrial OS=Homo sapiens GN=DUT PE=1 SV=1</t>
  </si>
  <si>
    <t>sp|P51553|IDH3G_HUMAN</t>
  </si>
  <si>
    <t>Isocitrate dehydrogenase [NAD] subunit gamma, mitochondrial OS=Homo sapiens GN=IDH3G PE=1 SV=1</t>
  </si>
  <si>
    <t>sp|Q9UPY6|WASF3_HUMAN</t>
  </si>
  <si>
    <t>Wiskott-Aldrich syndrome protein family member 3 OS=Homo sapiens GN=WASF3 PE=1 SV=2</t>
  </si>
  <si>
    <t>sp|P61313|RL15_HUMAN</t>
  </si>
  <si>
    <t>60S ribosomal protein L15 OS=Homo sapiens GN=RPL15 PE=1 SV=2</t>
  </si>
  <si>
    <t>sp|Q96JM3|CHAP1_HUMAN</t>
  </si>
  <si>
    <t>Chromosome alignment-maintaining phosphoprotein 1 OS=Homo sapiens GN=CHAMP1 PE=1 SV=2</t>
  </si>
  <si>
    <t>sp|O60664|PLIN3_HUMAN</t>
  </si>
  <si>
    <t>Perilipin-3 OS=Homo sapiens GN=PLIN3 PE=1 SV=3</t>
  </si>
  <si>
    <t>tr|B1AMS2|B1AMS2_HUMAN</t>
  </si>
  <si>
    <t>Septin 6, isoform CRA_b OS=Homo sapiens GN=SEPT6 PE=1 SV=1</t>
  </si>
  <si>
    <t>sp|Q9UM19|HPCL4_HUMAN</t>
  </si>
  <si>
    <t>Hippocalcin-like protein 4 OS=Homo sapiens GN=HPCAL4 PE=1 SV=3</t>
  </si>
  <si>
    <t>sp|Q13596|SNX1_HUMAN</t>
  </si>
  <si>
    <t>Sorting nexin-1 OS=Homo sapiens GN=SNX1 PE=1 SV=3</t>
  </si>
  <si>
    <t>tr|H0Y390|H0Y390_HUMAN</t>
  </si>
  <si>
    <t>Microtubule-actin cross-linking factor 1, isoforms 1/2/3/5 (Fragment) OS=Homo sapiens GN=MACF1 PE=1 SV=1</t>
  </si>
  <si>
    <t>sp|O75955|FLOT1_HUMAN</t>
  </si>
  <si>
    <t>Flotillin-1 OS=Homo sapiens GN=FLOT1 PE=1 SV=3</t>
  </si>
  <si>
    <t>sp|Q96AG4|LRC59_HUMAN</t>
  </si>
  <si>
    <t>Leucine-rich repeat-containing protein 59 OS=Homo sapiens GN=LRRC59 PE=1 SV=1</t>
  </si>
  <si>
    <t>sp|Q92520|FAM3C_HUMAN</t>
  </si>
  <si>
    <t>Protein FAM3C OS=Homo sapiens GN=FAM3C PE=1 SV=1</t>
  </si>
  <si>
    <t>sp|P49006|MRP_HUMAN</t>
  </si>
  <si>
    <t>MARCKS-related protein OS=Homo sapiens GN=MARCKSL1 PE=1 SV=2</t>
  </si>
  <si>
    <t>sp|P20339|RAB5A_HUMAN</t>
  </si>
  <si>
    <t>Ras-related protein Rab-5A OS=Homo sapiens GN=RAB5A PE=1 SV=2</t>
  </si>
  <si>
    <t>sp|P29992|GNA11_HUMAN</t>
  </si>
  <si>
    <t>Guanine nucleotide-binding protein subunit alpha-11 OS=Homo sapiens GN=GNA11 PE=1 SV=2</t>
  </si>
  <si>
    <t>sp|P57088|TMM33_HUMAN</t>
  </si>
  <si>
    <t>Transmembrane protein 33 OS=Homo sapiens GN=TMEM33 PE=1 SV=2</t>
  </si>
  <si>
    <t>sp|Q969E4|TCAL3_HUMAN</t>
  </si>
  <si>
    <t>Transcription elongation factor A protein-like 3 OS=Homo sapiens GN=TCEAL3 PE=1 SV=1</t>
  </si>
  <si>
    <t>tr|A6NMH8|A6NMH8_HUMAN</t>
  </si>
  <si>
    <t>Tetraspanin OS=Homo sapiens GN=CD81 PE=1 SV=1</t>
  </si>
  <si>
    <t>tr|A0A087WXB0|A0A087WXB0_HUMAN</t>
  </si>
  <si>
    <t>Secretory carrier-associated membrane protein 1 OS=Homo sapiens GN=SCAMP1 PE=1 SV=1</t>
  </si>
  <si>
    <t>tr|A0A087WW40|A0A087WW40_HUMAN</t>
  </si>
  <si>
    <t>Endophilin-B1 OS=Homo sapiens GN=SH3GLB1 PE=1 SV=1</t>
  </si>
  <si>
    <t>sp|Q07812|BAX_HUMAN</t>
  </si>
  <si>
    <t>Apoptosis regulator BAX OS=Homo sapiens GN=BAX PE=1 SV=1</t>
  </si>
  <si>
    <t>sp|O95671|ASML_HUMAN</t>
  </si>
  <si>
    <t>N-acetylserotonin O-methyltransferase-like protein OS=Homo sapiens GN=ASMTL PE=1 SV=3</t>
  </si>
  <si>
    <t>sp|O75688|PPM1B_HUMAN</t>
  </si>
  <si>
    <t>Protein phosphatase 1B OS=Homo sapiens GN=PPM1B PE=1 SV=1</t>
  </si>
  <si>
    <t>sp|P19404|NDUV2_HUMAN</t>
  </si>
  <si>
    <t>NADH dehydrogenase [ubiquinone] flavoprotein 2, mitochondrial OS=Homo sapiens GN=NDUFV2 PE=1 SV=2</t>
  </si>
  <si>
    <t>sp|Q9H3Z4|DNJC5_HUMAN</t>
  </si>
  <si>
    <t>DnaJ homolog subfamily C member 5 OS=Homo sapiens GN=DNAJC5 PE=1 SV=1</t>
  </si>
  <si>
    <t>sp|Q08629|TICN1_HUMAN</t>
  </si>
  <si>
    <t>Testican-1 OS=Homo sapiens GN=SPOCK1 PE=1 SV=1</t>
  </si>
  <si>
    <t>sp|P62942|FKB1A_HUMAN</t>
  </si>
  <si>
    <t>Peptidyl-prolyl cis-trans isomerase FKBP1A OS=Homo sapiens GN=FKBP1A PE=1 SV=2</t>
  </si>
  <si>
    <t>tr|L7N2F9|L7N2F9_HUMAN</t>
  </si>
  <si>
    <t>tr|A0A024R571|A0A024R571_HUMAN</t>
  </si>
  <si>
    <t>EH domain-containing protein 1 OS=Homo sapiens GN=EHD1 PE=1 SV=1</t>
  </si>
  <si>
    <t>sp|P62854|RS26_HUMAN</t>
  </si>
  <si>
    <t>40S ribosomal protein S26 OS=Homo sapiens GN=RPS26 PE=1 SV=3</t>
  </si>
  <si>
    <t>sp|P62314|SMD1_HUMAN</t>
  </si>
  <si>
    <t>Small nuclear ribonucleoprotein Sm D1 OS=Homo sapiens GN=SNRPD1 PE=1 SV=1</t>
  </si>
  <si>
    <t>tr|C9JU26|C9JU26_HUMAN</t>
  </si>
  <si>
    <t>ATP synthase subunit f, mitochondrial OS=Homo sapiens GN=ATP5J2 PE=1 SV=1</t>
  </si>
  <si>
    <t>sp|P60709|ACTB_HUMAN</t>
  </si>
  <si>
    <t>Actin, cytoplasmic 1 OS=Homo sapiens GN=ACTB PE=1 SV=1</t>
  </si>
  <si>
    <t>sp|P61020|RAB5B_HUMAN</t>
  </si>
  <si>
    <t>Ras-related protein Rab-5B OS=Homo sapiens GN=RAB5B PE=1 SV=1</t>
  </si>
  <si>
    <t>sp|O95197|RTN3_HUMAN</t>
  </si>
  <si>
    <t>Reticulon-3 OS=Homo sapiens GN=RTN3 PE=1 SV=2</t>
  </si>
  <si>
    <t>tr|J3KS05|J3KS05_HUMAN</t>
  </si>
  <si>
    <t>Chromobox protein homolog 1 (Fragment) OS=Homo sapiens GN=CBX1 PE=1 SV=6</t>
  </si>
  <si>
    <t>sp|O75494|SRS10_HUMAN</t>
  </si>
  <si>
    <t>Serine/arginine-rich splicing factor 10 OS=Homo sapiens GN=SRSF10 PE=1 SV=1</t>
  </si>
  <si>
    <t>tr|E9PNQ8|E9PNQ8_HUMAN</t>
  </si>
  <si>
    <t>Thy-1 membrane glycoprotein (Fragment) OS=Homo sapiens GN=THY1 PE=1 SV=1</t>
  </si>
  <si>
    <t>sp|Q9Y639|NPTN_HUMAN</t>
  </si>
  <si>
    <t>Neuroplastin OS=Homo sapiens GN=NPTN PE=1 SV=2</t>
  </si>
  <si>
    <t>sp|Q96FC7|PHIPL_HUMAN</t>
  </si>
  <si>
    <t>Phytanoyl-CoA hydroxylase-interacting protein-like OS=Homo sapiens GN=PHYHIPL PE=1 SV=3</t>
  </si>
  <si>
    <t>sp|P50914|RL14_HUMAN</t>
  </si>
  <si>
    <t>60S ribosomal protein L14 OS=Homo sapiens GN=RPL14 PE=1 SV=4</t>
  </si>
  <si>
    <t>tr|A0A087WV23|A0A087WV23_HUMAN</t>
  </si>
  <si>
    <t>SH3 domain-binding glutamic acid-rich-like protein 3 OS=Homo sapiens GN=SH3BGRL3 PE=1 SV=1</t>
  </si>
  <si>
    <t>sp|Q9Y5L4|TIM13_HUMAN</t>
  </si>
  <si>
    <t>Mitochondrial import inner membrane translocase subunit Tim13 OS=Homo sapiens GN=TIMM13 PE=1 SV=1</t>
  </si>
  <si>
    <t>sp|Q8TCZ2|C99L2_HUMAN</t>
  </si>
  <si>
    <t>CD99 antigen-like protein 2 OS=Homo sapiens GN=CD99L2 PE=1 SV=1</t>
  </si>
  <si>
    <t>sp|P62318|SMD3_HUMAN</t>
  </si>
  <si>
    <t>Small nuclear ribonucleoprotein Sm D3 OS=Homo sapiens GN=SNRPD3 PE=1 SV=1</t>
  </si>
  <si>
    <t>sp|P62266|RS23_HUMAN</t>
  </si>
  <si>
    <t>40S ribosomal protein S23 OS=Homo sapiens GN=RPS23 PE=1 SV=3</t>
  </si>
  <si>
    <t>sp|O95674|CDS2_HUMAN</t>
  </si>
  <si>
    <t>Phosphatidate cytidylyltransferase 2 OS=Homo sapiens GN=CDS2 PE=1 SV=1</t>
  </si>
  <si>
    <t>sp|P62304|RUXE_HUMAN</t>
  </si>
  <si>
    <t>Small nuclear ribonucleoprotein E OS=Homo sapiens GN=SNRPE PE=1 SV=1</t>
  </si>
  <si>
    <t>sp|P35268|RL22_HUMAN</t>
  </si>
  <si>
    <t>60S ribosomal protein L22 OS=Homo sapiens GN=RPL22 PE=1 SV=2</t>
  </si>
  <si>
    <t>tr|Q8WVC2|Q8WVC2_HUMAN</t>
  </si>
  <si>
    <t>40S ribosomal protein S21 OS=Homo sapiens GN=RPS21 PE=1 SV=1</t>
  </si>
  <si>
    <t>sp|P23560|BDNF_HUMAN</t>
  </si>
  <si>
    <t>Brain-derived neurotrophic factor OS=Homo sapiens GN=BDNF PE=1 SV=1</t>
  </si>
  <si>
    <t>sp|O60831|PRAF2_HUMAN</t>
  </si>
  <si>
    <t>PRA1 family protein 2 OS=Homo sapiens GN=PRAF2 PE=1 SV=1</t>
  </si>
  <si>
    <t>sp|P35244|RFA3_HUMAN</t>
  </si>
  <si>
    <t>Replication protein A 14 kDa subunit OS=Homo sapiens GN=RPA3 PE=1 SV=1</t>
  </si>
  <si>
    <t>sp|O00629|IMA3_HUMAN</t>
  </si>
  <si>
    <t>Importin subunit alpha-3 OS=Homo sapiens GN=KPNA4 PE=1 SV=1</t>
  </si>
  <si>
    <t>sp|P57737|CORO7_HUMAN</t>
  </si>
  <si>
    <t>Coronin-7 OS=Homo sapiens GN=CORO7 PE=1 SV=2</t>
  </si>
  <si>
    <t>tr|E9PB61|E9PB61_HUMAN</t>
  </si>
  <si>
    <t>THO complex subunit 4 OS=Homo sapiens GN=ALYREF PE=1 SV=1</t>
  </si>
  <si>
    <t>sp|P09496|CLCA_HUMAN</t>
  </si>
  <si>
    <t>Clathrin light chain A OS=Homo sapiens GN=CLTA PE=1 SV=1</t>
  </si>
  <si>
    <t>sp|Q9BRA2|TXD17_HUMAN</t>
  </si>
  <si>
    <t>Thioredoxin domain-containing protein 17 OS=Homo sapiens GN=TXNDC17 PE=1 SV=1</t>
  </si>
  <si>
    <t>sp|O96000|NDUBA_HUMAN</t>
  </si>
  <si>
    <t>NADH dehydrogenase [ubiquinone] 1 beta subcomplex subunit 10 OS=Homo sapiens GN=NDUFB10 PE=1 SV=3</t>
  </si>
  <si>
    <t>sp|P55884|EIF3B_HUMAN</t>
  </si>
  <si>
    <t>Eukaryotic translation initiation factor 3 subunit B OS=Homo sapiens GN=EIF3B PE=1 SV=3</t>
  </si>
  <si>
    <t>tr|H0Y8E4|H0Y8E4_HUMAN</t>
  </si>
  <si>
    <t>Kinase D-interacting substrate of 220 kDa (Fragment) OS=Homo sapiens GN=KIDINS220 PE=1 SV=1</t>
  </si>
  <si>
    <t>tr|G3V1D4|G3V1D4_HUMAN</t>
  </si>
  <si>
    <t>Lin-7 homolog C (C. elegans), isoform CRA_b OS=Homo sapiens GN=LIN7C PE=1 SV=1</t>
  </si>
  <si>
    <t>sp|Q15555|MARE2_HUMAN</t>
  </si>
  <si>
    <t>Microtubule-associated protein RP/EB family member 2 OS=Homo sapiens GN=MAPRE2 PE=1 SV=1</t>
  </si>
  <si>
    <t>sp|Q96P70|IPO9_HUMAN</t>
  </si>
  <si>
    <t>Importin-9 OS=Homo sapiens GN=IPO9 PE=1 SV=3</t>
  </si>
  <si>
    <t>tr|A0A0B4J2D5|A0A0B4J2D5_HUMAN</t>
  </si>
  <si>
    <t>Protein LOC102724023 OS=Homo sapiens GN=LOC102724023 PE=1 SV=1</t>
  </si>
  <si>
    <t>tr|F5H669|F5H669_HUMAN</t>
  </si>
  <si>
    <t>Cleavage and polyadenylation-specificity factor subunit 7 (Fragment) OS=Homo sapiens GN=CPSF7 PE=1 SV=1</t>
  </si>
  <si>
    <t>sp|O15511|ARPC5_HUMAN</t>
  </si>
  <si>
    <t>Actin-related protein 2/3 complex subunit 5 OS=Homo sapiens GN=ARPC5 PE=1 SV=3</t>
  </si>
  <si>
    <t>sp|P02533|K1C14_HUMAN</t>
  </si>
  <si>
    <t>Keratin, type I cytoskeletal 14 OS=Homo sapiens GN=KRT14 PE=1 SV=4</t>
  </si>
  <si>
    <t>tr|H7C3A1|H7C3A1_HUMAN</t>
  </si>
  <si>
    <t>Serrate RNA effector molecule homolog (Fragment) OS=Homo sapiens GN=SRRT PE=1 SV=1</t>
  </si>
  <si>
    <t>sp|P11413|G6PD_HUMAN</t>
  </si>
  <si>
    <t>Glucose-6-phosphate 1-dehydrogenase OS=Homo sapiens GN=G6PD PE=1 SV=4</t>
  </si>
  <si>
    <t>tr|J3KPF9|J3KPF9_HUMAN</t>
  </si>
  <si>
    <t>Kinesin-like protein OS=Homo sapiens GN=KIF3A PE=1 SV=1</t>
  </si>
  <si>
    <t>sp|Q9C0E8|LNP_HUMAN</t>
  </si>
  <si>
    <t>Protein lunapark OS=Homo sapiens GN=LNP PE=1 SV=2</t>
  </si>
  <si>
    <t>sp|P62277|RS13_HUMAN</t>
  </si>
  <si>
    <t>40S ribosomal protein S13 OS=Homo sapiens GN=RPS13 PE=1 SV=2</t>
  </si>
  <si>
    <t>sp|P31949|S10AB_HUMAN</t>
  </si>
  <si>
    <t>Protein S100-A11 OS=Homo sapiens GN=S100A11 PE=1 SV=2</t>
  </si>
  <si>
    <t>sp|Q12904|AIMP1_HUMAN</t>
  </si>
  <si>
    <t>Aminoacyl tRNA synthase complex-interacting multifunctional protein 1 OS=Homo sapiens GN=AIMP1 PE=1 SV=2</t>
  </si>
  <si>
    <t>sp|P49841|GSK3B_HUMAN</t>
  </si>
  <si>
    <t>Glycogen synthase kinase-3 beta OS=Homo sapiens GN=GSK3B PE=1 SV=2</t>
  </si>
  <si>
    <t>tr|D6RB01|D6RB01_HUMAN</t>
  </si>
  <si>
    <t>Soluble lamin-associated protein of 75 kDa OS=Homo sapiens GN=FAM169A PE=1 SV=1</t>
  </si>
  <si>
    <t>sp|P28838|AMPL_HUMAN</t>
  </si>
  <si>
    <t>Cytosol aminopeptidase OS=Homo sapiens GN=LAP3 PE=1 SV=3</t>
  </si>
  <si>
    <t>sp|P20674|COX5A_HUMAN</t>
  </si>
  <si>
    <t>Cytochrome c oxidase subunit 5A, mitochondrial OS=Homo sapiens GN=COX5A PE=1 SV=2</t>
  </si>
  <si>
    <t>tr|F8W6G1|F8W6G1_HUMAN</t>
  </si>
  <si>
    <t>Nuclear receptor-binding protein OS=Homo sapiens GN=NRBP1 PE=1 SV=1</t>
  </si>
  <si>
    <t>sp|Q9NPH2|INO1_HUMAN</t>
  </si>
  <si>
    <t>Inositol-3-phosphate synthase 1 OS=Homo sapiens GN=ISYNA1 PE=1 SV=1</t>
  </si>
  <si>
    <t>sp|P04271|S100B_HUMAN</t>
  </si>
  <si>
    <t>Protein S100-B OS=Homo sapiens GN=S100B PE=1 SV=2</t>
  </si>
  <si>
    <t>sp|Q14344|GNA13_HUMAN</t>
  </si>
  <si>
    <t>Guanine nucleotide-binding protein subunit alpha-13 OS=Homo sapiens GN=GNA13 PE=1 SV=2</t>
  </si>
  <si>
    <t>sp|O00567|NOP56_HUMAN</t>
  </si>
  <si>
    <t>Nucleolar protein 56 OS=Homo sapiens GN=NOP56 PE=1 SV=4</t>
  </si>
  <si>
    <t>sp|Q15738|NSDHL_HUMAN</t>
  </si>
  <si>
    <t>Sterol-4-alpha-carboxylate 3-dehydrogenase, decarboxylating OS=Homo sapiens GN=NSDHL PE=1 SV=2</t>
  </si>
  <si>
    <t>sp|Q92688|AN32B_HUMAN</t>
  </si>
  <si>
    <t>Acidic leucine-rich nuclear phosphoprotein 32 family member B OS=Homo sapiens GN=ANP32B PE=1 SV=1</t>
  </si>
  <si>
    <t>sp|O75323|NIPS2_HUMAN</t>
  </si>
  <si>
    <t>Protein NipSnap homolog 2 OS=Homo sapiens GN=GBAS PE=1 SV=1</t>
  </si>
  <si>
    <t>sp|Q15813|TBCE_HUMAN</t>
  </si>
  <si>
    <t>Tubulin-specific chaperone E OS=Homo sapiens GN=TBCE PE=1 SV=1</t>
  </si>
  <si>
    <t>tr|G3V4T2|G3V4T2_HUMAN</t>
  </si>
  <si>
    <t>Polyadenylate-binding protein 2 OS=Homo sapiens GN=PABPN1 PE=1 SV=1</t>
  </si>
  <si>
    <t>tr|A0A0C4DGZ9|A0A0C4DGZ9_HUMAN</t>
  </si>
  <si>
    <t>Tripeptidyl-peptidase 1 OS=Homo sapiens GN=TPP1 PE=1 SV=1</t>
  </si>
  <si>
    <t>sp|O00487|PSDE_HUMAN</t>
  </si>
  <si>
    <t>26S proteasome non-ATPase regulatory subunit 14 OS=Homo sapiens GN=PSMD14 PE=1 SV=1</t>
  </si>
  <si>
    <t>sp|P47813|IF1AX_HUMAN</t>
  </si>
  <si>
    <t>Eukaryotic translation initiation factor 1A, X-chromosomal OS=Homo sapiens GN=EIF1AX PE=1 SV=2</t>
  </si>
  <si>
    <t>sp|P60866|RS20_HUMAN</t>
  </si>
  <si>
    <t>40S ribosomal protein S20 OS=Homo sapiens GN=RPS20 PE=1 SV=1</t>
  </si>
  <si>
    <t>tr|H0YLA4|H0YLA4_HUMAN</t>
  </si>
  <si>
    <t>Sorbitol dehydrogenase OS=Homo sapiens GN=SORD PE=1 SV=1</t>
  </si>
  <si>
    <t>sp|P05556|ITB1_HUMAN</t>
  </si>
  <si>
    <t>Integrin beta-1 OS=Homo sapiens GN=ITGB1 PE=1 SV=2</t>
  </si>
  <si>
    <t>sp|Q8NBU5|ATAD1_HUMAN</t>
  </si>
  <si>
    <t>ATPase family AAA domain-containing protein 1 OS=Homo sapiens GN=ATAD1 PE=1 SV=1</t>
  </si>
  <si>
    <t>tr|A0A0C4DGH2|A0A0C4DGH2_HUMAN</t>
  </si>
  <si>
    <t>Ras-related protein R-Ras2 OS=Homo sapiens GN=RRAS2 PE=1 SV=1</t>
  </si>
  <si>
    <t>tr|B7Z4B8|B7Z4B8_HUMAN</t>
  </si>
  <si>
    <t>Heterogeneous nuclear ribonucleoprotein U-like protein 1 OS=Homo sapiens GN=HNRNPUL1 PE=1 SV=1</t>
  </si>
  <si>
    <t>tr|G3V1D3|G3V1D3_HUMAN</t>
  </si>
  <si>
    <t>Dipeptidyl peptidase 3 OS=Homo sapiens GN=DPP3 PE=1 SV=1</t>
  </si>
  <si>
    <t>sp|O15173|PGRC2_HUMAN</t>
  </si>
  <si>
    <t>Membrane-associated progesterone receptor component 2 OS=Homo sapiens GN=PGRMC2 PE=1 SV=1</t>
  </si>
  <si>
    <t>sp|P62851|RS25_HUMAN</t>
  </si>
  <si>
    <t>40S ribosomal protein S25 OS=Homo sapiens GN=RPS25 PE=1 SV=1</t>
  </si>
  <si>
    <t>tr|A0A0A0MSQ0|A0A0A0MSQ0_HUMAN</t>
  </si>
  <si>
    <t>Plastin-3 OS=Homo sapiens GN=PLS3 PE=1 SV=1</t>
  </si>
  <si>
    <t>sp|O75915|PRAF3_HUMAN</t>
  </si>
  <si>
    <t>PRA1 family protein 3 OS=Homo sapiens GN=ARL6IP5 PE=1 SV=1</t>
  </si>
  <si>
    <t>sp|Q8IXJ6|SIR2_HUMAN</t>
  </si>
  <si>
    <t>NAD-dependent protein deacetylase sirtuin-2 OS=Homo sapiens GN=SIRT2 PE=1 SV=2</t>
  </si>
  <si>
    <t>sp|P84085|ARF5_HUMAN</t>
  </si>
  <si>
    <t>ADP-ribosylation factor 5 OS=Homo sapiens GN=ARF5 PE=1 SV=2</t>
  </si>
  <si>
    <t>sp|P42677|RS27_HUMAN</t>
  </si>
  <si>
    <t>40S ribosomal protein S27 OS=Homo sapiens GN=RPS27 PE=1 SV=3</t>
  </si>
  <si>
    <t>sp|P55084|ECHB_HUMAN</t>
  </si>
  <si>
    <t>Trifunctional enzyme subunit beta, mitochondrial OS=Homo sapiens GN=HADHB PE=1 SV=3</t>
  </si>
  <si>
    <t>sp|Q96EI5|TCAL4_HUMAN</t>
  </si>
  <si>
    <t>Transcription elongation factor A protein-like 4 OS=Homo sapiens GN=TCEAL4 PE=1 SV=2</t>
  </si>
  <si>
    <t>tr|C9JAZ1|C9JAZ1_HUMAN</t>
  </si>
  <si>
    <t>Metaxin-2 (Fragment) OS=Homo sapiens GN=MTX2 PE=1 SV=1</t>
  </si>
  <si>
    <t>sp|Q9NRF8|PYRG2_HUMAN</t>
  </si>
  <si>
    <t>CTP synthase 2 OS=Homo sapiens GN=CTPS2 PE=1 SV=1</t>
  </si>
  <si>
    <t>tr|E7EQ29|E7EQ29_HUMAN</t>
  </si>
  <si>
    <t>Beta-galactosidase OS=Homo sapiens GN=GLB1 PE=1 SV=1</t>
  </si>
  <si>
    <t>sp|Q8N474|SFRP1_HUMAN</t>
  </si>
  <si>
    <t>Secreted frizzled-related protein 1 OS=Homo sapiens GN=SFRP1 PE=1 SV=1</t>
  </si>
  <si>
    <t>sp|P42574|CASP3_HUMAN</t>
  </si>
  <si>
    <t>Caspase-3 OS=Homo sapiens GN=CASP3 PE=1 SV=2</t>
  </si>
  <si>
    <t>sp|Q9UKY7|CDV3_HUMAN</t>
  </si>
  <si>
    <t>Protein CDV3 homolog OS=Homo sapiens GN=CDV3 PE=1 SV=1</t>
  </si>
  <si>
    <t>sp|Q99757|THIOM_HUMAN</t>
  </si>
  <si>
    <t>Thioredoxin, mitochondrial OS=Homo sapiens GN=TXN2 PE=1 SV=2</t>
  </si>
  <si>
    <t>sp|P68366|TBA4A_HUMAN</t>
  </si>
  <si>
    <t>Tubulin alpha-4A chain OS=Homo sapiens GN=TUBA4A PE=1 SV=1</t>
  </si>
  <si>
    <t>sp|Q9Y5J7|TIM9_HUMAN</t>
  </si>
  <si>
    <t>Mitochondrial import inner membrane translocase subunit Tim9 OS=Homo sapiens GN=TIMM9 PE=1 SV=1</t>
  </si>
  <si>
    <t>sp|Q09161|NCBP1_HUMAN</t>
  </si>
  <si>
    <t>Nuclear cap-binding protein subunit 1 OS=Homo sapiens GN=NCBP1 PE=1 SV=1</t>
  </si>
  <si>
    <t>sp|P25788|PSA3_HUMAN</t>
  </si>
  <si>
    <t>Proteasome subunit alpha type-3 OS=Homo sapiens GN=PSMA3 PE=1 SV=2</t>
  </si>
  <si>
    <t>sp|Q15424|SAFB1_HUMAN</t>
  </si>
  <si>
    <t>Scaffold attachment factor B1 OS=Homo sapiens GN=SAFB PE=1 SV=4</t>
  </si>
  <si>
    <t>sp|Q14166|TTL12_HUMAN</t>
  </si>
  <si>
    <t>Tubulin--tyrosine ligase-like protein 12 OS=Homo sapiens GN=TTLL12 PE=1 SV=2</t>
  </si>
  <si>
    <t>sp|P48637|GSHB_HUMAN</t>
  </si>
  <si>
    <t>Glutathione synthetase OS=Homo sapiens GN=GSS PE=1 SV=1</t>
  </si>
  <si>
    <t>sp|Q01995|TAGL_HUMAN</t>
  </si>
  <si>
    <t>Transgelin OS=Homo sapiens GN=TAGLN PE=1 SV=4</t>
  </si>
  <si>
    <t>sp|Q9UBS4|DJB11_HUMAN</t>
  </si>
  <si>
    <t>DnaJ homolog subfamily B member 11 OS=Homo sapiens GN=DNAJB11 PE=1 SV=1</t>
  </si>
  <si>
    <t>sp|Q68D91|MBLC2_HUMAN</t>
  </si>
  <si>
    <t>Metallo-beta-lactamase domain-containing protein 2 OS=Homo sapiens GN=MBLAC2 PE=1 SV=3</t>
  </si>
  <si>
    <t>sp|O43809|CPSF5_HUMAN</t>
  </si>
  <si>
    <t>Cleavage and polyadenylation specificity factor subunit 5 OS=Homo sapiens GN=NUDT21 PE=1 SV=1</t>
  </si>
  <si>
    <t>tr|E9PDI2|E9PDI2_HUMAN</t>
  </si>
  <si>
    <t>Adenylyl cyclase-associated protein OS=Homo sapiens GN=CAP2 PE=1 SV=1</t>
  </si>
  <si>
    <t>tr|B7ZC39|B7ZC39_HUMAN</t>
  </si>
  <si>
    <t>Endophilin-B2 OS=Homo sapiens GN=SH3GLB2 PE=1 SV=1</t>
  </si>
  <si>
    <t>sp|O14561|ACPM_HUMAN</t>
  </si>
  <si>
    <t>Acyl carrier protein, mitochondrial OS=Homo sapiens GN=NDUFAB1 PE=1 SV=3</t>
  </si>
  <si>
    <t>sp|Q9Y4Z0|LSM4_HUMAN</t>
  </si>
  <si>
    <t>U6 snRNA-associated Sm-like protein LSm4 OS=Homo sapiens GN=LSM4 PE=1 SV=1</t>
  </si>
  <si>
    <t>sp|Q969H8|MYDGF_HUMAN</t>
  </si>
  <si>
    <t>Myeloid-derived growth factor OS=Homo sapiens GN=MYDGF PE=1 SV=1</t>
  </si>
  <si>
    <t>tr|A0A0C4DGH0|A0A0C4DGH0_HUMAN</t>
  </si>
  <si>
    <t>CD276 antigen OS=Homo sapiens GN=CD276 PE=1 SV=1</t>
  </si>
  <si>
    <t>tr|F8WBI9|F8WBI9_HUMAN</t>
  </si>
  <si>
    <t>Propionyl-CoA carboxylase beta chain, mitochondrial OS=Homo sapiens GN=PCCB PE=1 SV=1</t>
  </si>
  <si>
    <t>sp|Q96CN7|ISOC1_HUMAN</t>
  </si>
  <si>
    <t>Isochorismatase domain-containing protein 1 OS=Homo sapiens GN=ISOC1 PE=1 SV=3</t>
  </si>
  <si>
    <t>sp|P61009|SPCS3_HUMAN</t>
  </si>
  <si>
    <t>Signal peptidase complex subunit 3 OS=Homo sapiens GN=SPCS3 PE=1 SV=1</t>
  </si>
  <si>
    <t>sp|Q9UHG2|PCSK1_HUMAN</t>
  </si>
  <si>
    <t>ProSAAS OS=Homo sapiens GN=PCSK1N PE=1 SV=1</t>
  </si>
  <si>
    <t>sp|Q9Y2W1|TR150_HUMAN</t>
  </si>
  <si>
    <t>Thyroid hormone receptor-associated protein 3 OS=Homo sapiens GN=THRAP3 PE=1 SV=2</t>
  </si>
  <si>
    <t>sp|O94906|PRP6_HUMAN</t>
  </si>
  <si>
    <t>Pre-mRNA-processing factor 6 OS=Homo sapiens GN=PRPF6 PE=1 SV=1</t>
  </si>
  <si>
    <t>sp|P62330|ARF6_HUMAN</t>
  </si>
  <si>
    <t>ADP-ribosylation factor 6 OS=Homo sapiens GN=ARF6 PE=1 SV=2</t>
  </si>
  <si>
    <t>tr|A0A087WZZ5|A0A087WZZ5_HUMAN</t>
  </si>
  <si>
    <t>Splicing factor 3B subunit 2 OS=Homo sapiens GN=SF3B2 PE=1 SV=1</t>
  </si>
  <si>
    <t>tr|J3KQ18|J3KQ18_HUMAN</t>
  </si>
  <si>
    <t>D-dopachrome decarboxylase OS=Homo sapiens GN=DDT PE=1 SV=1</t>
  </si>
  <si>
    <t>tr|B3KS98|B3KS98_HUMAN</t>
  </si>
  <si>
    <t>Eukaryotic translation initiation factor 3 subunit H OS=Homo sapiens GN=EIF3H PE=1 SV=1</t>
  </si>
  <si>
    <t>tr|A8MT02|A8MT02_HUMAN</t>
  </si>
  <si>
    <t>Small nuclear ribonucleoprotein-associated proteins B and B' OS=Homo sapiens GN=SNRPB PE=1 SV=3</t>
  </si>
  <si>
    <t>tr|A0A087WT44|A0A087WT44_HUMAN</t>
  </si>
  <si>
    <t>Heme oxygenase 2 OS=Homo sapiens GN=HMOX2 PE=1 SV=1</t>
  </si>
  <si>
    <t>sp|Q9P258|RCC2_HUMAN</t>
  </si>
  <si>
    <t>Protein RCC2 OS=Homo sapiens GN=RCC2 PE=1 SV=2</t>
  </si>
  <si>
    <t>tr|A0A087X2D8|A0A087X2D8_HUMAN</t>
  </si>
  <si>
    <t>C-Jun-amino-terminal kinase-interacting protein 4 OS=Homo sapiens GN=SPAG9 PE=1 SV=1</t>
  </si>
  <si>
    <t>sp|P49418|AMPH_HUMAN</t>
  </si>
  <si>
    <t>Amphiphysin OS=Homo sapiens GN=AMPH PE=1 SV=1</t>
  </si>
  <si>
    <t>sp|P62310|LSM3_HUMAN</t>
  </si>
  <si>
    <t>U6 snRNA-associated Sm-like protein LSm3 OS=Homo sapiens GN=LSM3 PE=1 SV=2</t>
  </si>
  <si>
    <t>tr|F5GZN3|F5GZN3_HUMAN</t>
  </si>
  <si>
    <t>Lactadherin OS=Homo sapiens GN=MFGE8 PE=1 SV=1</t>
  </si>
  <si>
    <t>sp|P14927|QCR7_HUMAN</t>
  </si>
  <si>
    <t>Cytochrome b-c1 complex subunit 7 OS=Homo sapiens GN=UQCRB PE=1 SV=2</t>
  </si>
  <si>
    <t>tr|V9H019|V9H019_HUMAN</t>
  </si>
  <si>
    <t>DNA mismatch repair protein Msh2 OS=Homo sapiens GN=MSH2 PE=1 SV=1</t>
  </si>
  <si>
    <t>sp|O43837|IDH3B_HUMAN</t>
  </si>
  <si>
    <t>Isocitrate dehydrogenase [NAD] subunit beta, mitochondrial OS=Homo sapiens GN=IDH3B PE=1 SV=2</t>
  </si>
  <si>
    <t>sp|Q99805|TM9S2_HUMAN</t>
  </si>
  <si>
    <t>Transmembrane 9 superfamily member 2 OS=Homo sapiens GN=TM9SF2 PE=1 SV=1</t>
  </si>
  <si>
    <t>sp|Q9Y2V2|CHSP1_HUMAN</t>
  </si>
  <si>
    <t>Calcium-regulated heat stable protein 1 OS=Homo sapiens GN=CARHSP1 PE=1 SV=2</t>
  </si>
  <si>
    <t>tr|H3BTL1|H3BTL1_HUMAN</t>
  </si>
  <si>
    <t>Microtubule-associated protein 1 light chain 3 beta, isoform CRA_f OS=Homo sapiens GN=MAP1LC3B PE=3 SV=1</t>
  </si>
  <si>
    <t>sp|Q8TEA8|DTD1_HUMAN</t>
  </si>
  <si>
    <t>D-tyrosyl-tRNA(Tyr) deacylase 1 OS=Homo sapiens GN=DTD1 PE=1 SV=2</t>
  </si>
  <si>
    <t>sp|P20073|ANXA7_HUMAN</t>
  </si>
  <si>
    <t>Annexin A7 OS=Homo sapiens GN=ANXA7 PE=1 SV=3</t>
  </si>
  <si>
    <t>sp|P18031|PTN1_HUMAN</t>
  </si>
  <si>
    <t>Tyrosine-protein phosphatase non-receptor type 1 OS=Homo sapiens GN=PTPN1 PE=1 SV=1</t>
  </si>
  <si>
    <t>sp|Q9P121|NTRI_HUMAN</t>
  </si>
  <si>
    <t>Neurotrimin OS=Homo sapiens GN=NTM PE=1 SV=1</t>
  </si>
  <si>
    <t>sp|P49458|SRP09_HUMAN</t>
  </si>
  <si>
    <t>Signal recognition particle 9 kDa protein OS=Homo sapiens GN=SRP9 PE=1 SV=2</t>
  </si>
  <si>
    <t>sp|Q9UFN0|NPS3A_HUMAN</t>
  </si>
  <si>
    <t>Protein NipSnap homolog 3A OS=Homo sapiens GN=NIPSNAP3A PE=1 SV=2</t>
  </si>
  <si>
    <t>tr|F8WAL6|F8WAL6_HUMAN</t>
  </si>
  <si>
    <t>Abl interactor 2 OS=Homo sapiens GN=ABI2 PE=1 SV=2</t>
  </si>
  <si>
    <t>sp|P63172|DYLT1_HUMAN</t>
  </si>
  <si>
    <t>Dynein light chain Tctex-type 1 OS=Homo sapiens GN=DYNLT1 PE=1 SV=1</t>
  </si>
  <si>
    <t>sp|Q9P2R3|ANFY1_HUMAN</t>
  </si>
  <si>
    <t>Rabankyrin-5 OS=Homo sapiens GN=ANKFY1 PE=1 SV=2</t>
  </si>
  <si>
    <t>sp|P12955|PEPD_HUMAN</t>
  </si>
  <si>
    <t>Xaa-Pro dipeptidase OS=Homo sapiens GN=PEPD PE=1 SV=3</t>
  </si>
  <si>
    <t>sp|Q9UHD9|UBQL2_HUMAN</t>
  </si>
  <si>
    <t>Ubiquilin-2 OS=Homo sapiens GN=UBQLN2 PE=1 SV=2</t>
  </si>
  <si>
    <t>tr|B1AHD1|B1AHD1_HUMAN</t>
  </si>
  <si>
    <t>NHP2-like protein 1 OS=Homo sapiens GN=SNU13 PE=1 SV=1</t>
  </si>
  <si>
    <t>sp|Q6YN16|HSDL2_HUMAN</t>
  </si>
  <si>
    <t>Hydroxysteroid dehydrogenase-like protein 2 OS=Homo sapiens GN=HSDL2 PE=1 SV=1</t>
  </si>
  <si>
    <t>sp|P36969|GPX4_HUMAN</t>
  </si>
  <si>
    <t>Phospholipid hydroperoxide glutathione peroxidase, mitochondrial OS=Homo sapiens GN=GPX4 PE=1 SV=3</t>
  </si>
  <si>
    <t>sp|P04066|FUCO_HUMAN</t>
  </si>
  <si>
    <t>Tissue alpha-L-fucosidase OS=Homo sapiens GN=FUCA1 PE=1 SV=4</t>
  </si>
  <si>
    <t>sp|P78559|MAP1A_HUMAN</t>
  </si>
  <si>
    <t>Microtubule-associated protein 1A OS=Homo sapiens GN=MAP1A PE=1 SV=6</t>
  </si>
  <si>
    <t>tr|G8JLG1|G8JLG1_HUMAN</t>
  </si>
  <si>
    <t>Structural maintenance of chromosomes protein OS=Homo sapiens GN=SMC1A PE=1 SV=2</t>
  </si>
  <si>
    <t>sp|Q8TDJ6|DMXL2_HUMAN</t>
  </si>
  <si>
    <t>DmX-like protein 2 OS=Homo sapiens GN=DMXL2 PE=1 SV=2</t>
  </si>
  <si>
    <t>sp|O76003|GLRX3_HUMAN</t>
  </si>
  <si>
    <t>Glutaredoxin-3 OS=Homo sapiens GN=GLRX3 PE=1 SV=2</t>
  </si>
  <si>
    <t>tr|A0A0D9SGE8|A0A0D9SGE8_HUMAN</t>
  </si>
  <si>
    <t>PHD finger protein 6 OS=Homo sapiens GN=PHF6 PE=1 SV=1</t>
  </si>
  <si>
    <t>sp|Q86X76|NIT1_HUMAN</t>
  </si>
  <si>
    <t>Nitrilase homolog 1 OS=Homo sapiens GN=NIT1 PE=1 SV=2</t>
  </si>
  <si>
    <t>sp|Q9Y281|COF2_HUMAN</t>
  </si>
  <si>
    <t>Cofilin-2 OS=Homo sapiens GN=CFL2 PE=1 SV=1</t>
  </si>
  <si>
    <t>sp|O14994|SYN3_HUMAN</t>
  </si>
  <si>
    <t>Synapsin-3 OS=Homo sapiens GN=SYN3 PE=1 SV=2</t>
  </si>
  <si>
    <t>tr|E9PRQ7|E9PRQ7_HUMAN</t>
  </si>
  <si>
    <t>UBX domain-containing protein 1 OS=Homo sapiens GN=UBXN1 PE=1 SV=1</t>
  </si>
  <si>
    <t>tr|Q3LIE7|Q3LIE7_HUMAN</t>
  </si>
  <si>
    <t>Delta(24)-sterol reductase OS=Homo sapiens GN=Nbla03646 PE=1 SV=1</t>
  </si>
  <si>
    <t>sp|Q15075|EEA1_HUMAN</t>
  </si>
  <si>
    <t>Early endosome antigen 1 OS=Homo sapiens GN=EEA1 PE=1 SV=2</t>
  </si>
  <si>
    <t>sp|O95989|NUDT3_HUMAN</t>
  </si>
  <si>
    <t>Diphosphoinositol polyphosphate phosphohydrolase 1 OS=Homo sapiens GN=NUDT3 PE=1 SV=1</t>
  </si>
  <si>
    <t>tr|B4DLR8|B4DLR8_HUMAN</t>
  </si>
  <si>
    <t>NAD(P)H dehydrogenase [quinone] 1 OS=Homo sapiens GN=NQO1 PE=1 SV=1</t>
  </si>
  <si>
    <t>sp|Q8IYB5|SMAP1_HUMAN</t>
  </si>
  <si>
    <t>Stromal membrane-associated protein 1 OS=Homo sapiens GN=SMAP1 PE=1 SV=2</t>
  </si>
  <si>
    <t>tr|A0A087WTB8|A0A087WTB8_HUMAN</t>
  </si>
  <si>
    <t>Ubiquitin carboxyl-terminal hydrolase OS=Homo sapiens GN=UCHL3 PE=1 SV=1</t>
  </si>
  <si>
    <t>tr|A0A087WT45|A0A087WT45_HUMAN</t>
  </si>
  <si>
    <t>GRIP1-associated protein 1 OS=Homo sapiens GN=GRIPAP1 PE=1 SV=1</t>
  </si>
  <si>
    <t>sp|Q9BRX8|F213A_HUMAN</t>
  </si>
  <si>
    <t>Redox-regulatory protein FAM213A OS=Homo sapiens GN=FAM213A PE=1 SV=3</t>
  </si>
  <si>
    <t>sp|P84103|SRSF3_HUMAN</t>
  </si>
  <si>
    <t>Serine/arginine-rich splicing factor 3 OS=Homo sapiens GN=SRSF3 PE=1 SV=1</t>
  </si>
  <si>
    <t>sp|O75223|GGCT_HUMAN</t>
  </si>
  <si>
    <t>Gamma-glutamylcyclotransferase OS=Homo sapiens GN=GGCT PE=1 SV=1</t>
  </si>
  <si>
    <t>sp|P53992|SC24C_HUMAN</t>
  </si>
  <si>
    <t>Protein transport protein Sec24C OS=Homo sapiens GN=SEC24C PE=1 SV=3</t>
  </si>
  <si>
    <t>tr|E7ESY4|E7ESY4_HUMAN</t>
  </si>
  <si>
    <t>Metastasis-associated protein MTA1 OS=Homo sapiens GN=MTA1 PE=1 SV=1</t>
  </si>
  <si>
    <t>tr|A0A024R4E5|A0A024R4E5_HUMAN</t>
  </si>
  <si>
    <t>High density lipoprotein binding protein (Vigilin), isoform CRA_a OS=Homo sapiens GN=HDLBP PE=1 SV=1</t>
  </si>
  <si>
    <t>tr|A0A0J9YX62|A0A0J9YX62_HUMAN</t>
  </si>
  <si>
    <t>DnaJ homolog subfamily B member 6 OS=Homo sapiens GN=DNAJB6 PE=1 SV=1</t>
  </si>
  <si>
    <t>tr|K7ESN4|K7ESN4_HUMAN</t>
  </si>
  <si>
    <t>WW domain-binding protein 2 (Fragment) OS=Homo sapiens GN=WBP2 PE=1 SV=1</t>
  </si>
  <si>
    <t>tr|D6RBW1|D6RBW1_HUMAN</t>
  </si>
  <si>
    <t>Eukaryotic translation initiation factor 4E OS=Homo sapiens GN=EIF4E PE=1 SV=1</t>
  </si>
  <si>
    <t>sp|Q9UHD1|CHRD1_HUMAN</t>
  </si>
  <si>
    <t>Cysteine and histidine-rich domain-containing protein 1 OS=Homo sapiens GN=CHORDC1 PE=1 SV=2</t>
  </si>
  <si>
    <t>sp|Q92558|WASF1_HUMAN</t>
  </si>
  <si>
    <t>Wiskott-Aldrich syndrome protein family member 1 OS=Homo sapiens GN=WASF1 PE=1 SV=1</t>
  </si>
  <si>
    <t>sp|Q9Y512|SAM50_HUMAN</t>
  </si>
  <si>
    <t>Sorting and assembly machinery component 50 homolog OS=Homo sapiens GN=SAMM50 PE=1 SV=3</t>
  </si>
  <si>
    <t>sp|Q8NC96|NECP1_HUMAN</t>
  </si>
  <si>
    <t>Adaptin ear-binding coat-associated protein 1 OS=Homo sapiens GN=NECAP1 PE=1 SV=2</t>
  </si>
  <si>
    <t>sp|Q08209|PP2BA_HUMAN</t>
  </si>
  <si>
    <t>Serine/threonine-protein phosphatase 2B catalytic subunit alpha isoform OS=Homo sapiens GN=PPP3CA PE=1 SV=1</t>
  </si>
  <si>
    <t>sp|Q96PU5|NED4L_HUMAN</t>
  </si>
  <si>
    <t>E3 ubiquitin-protein ligase NEDD4-like OS=Homo sapiens GN=NEDD4L PE=1 SV=2</t>
  </si>
  <si>
    <t>tr|A0A087WW73|A0A087WW73_HUMAN</t>
  </si>
  <si>
    <t>Phosphoinositide phospholipase C OS=Homo sapiens GN=PLCB1 PE=1 SV=1</t>
  </si>
  <si>
    <t>tr|E9PLL6|E9PLL6_HUMAN</t>
  </si>
  <si>
    <t>60S ribosomal protein L27a OS=Homo sapiens GN=RPL27A PE=1 SV=1</t>
  </si>
  <si>
    <t>sp|Q96F85|CNRP1_HUMAN</t>
  </si>
  <si>
    <t>CB1 cannabinoid receptor-interacting protein 1 OS=Homo sapiens GN=CNRIP1 PE=1 SV=1</t>
  </si>
  <si>
    <t>sp|Q01650|LAT1_HUMAN</t>
  </si>
  <si>
    <t>Large neutral amino acids transporter small subunit 1 OS=Homo sapiens GN=SLC7A5 PE=1 SV=2</t>
  </si>
  <si>
    <t>tr|E9PGT6|E9PGT6_HUMAN</t>
  </si>
  <si>
    <t>COP9 signalosome complex subunit 8 OS=Homo sapiens GN=COPS8 PE=1 SV=1</t>
  </si>
  <si>
    <t>sp|Q16795|NDUA9_HUMAN</t>
  </si>
  <si>
    <t>NADH dehydrogenase [ubiquinone] 1 alpha subcomplex subunit 9, mitochondrial OS=Homo sapiens GN=NDUFA9 PE=1 SV=2</t>
  </si>
  <si>
    <t>tr|A0A0G2JL47|A0A0G2JL47_HUMAN</t>
  </si>
  <si>
    <t>Large proline-rich protein BAG6 OS=Homo sapiens GN=BAG6 PE=1 SV=1</t>
  </si>
  <si>
    <t>tr|G3V3B0|G3V3B0_HUMAN</t>
  </si>
  <si>
    <t>Apoptotic chromatin condensation inducer in the nucleus OS=Homo sapiens GN=ACIN1 PE=1 SV=1</t>
  </si>
  <si>
    <t>sp|Q13595|TRA2A_HUMAN</t>
  </si>
  <si>
    <t>Transformer-2 protein homolog alpha OS=Homo sapiens GN=TRA2A PE=1 SV=1</t>
  </si>
  <si>
    <t>sp|Q16698|DECR_HUMAN</t>
  </si>
  <si>
    <t>2,4-dienoyl-CoA reductase, mitochondrial OS=Homo sapiens GN=DECR1 PE=1 SV=1</t>
  </si>
  <si>
    <t>sp|O15498|YKT6_HUMAN</t>
  </si>
  <si>
    <t>Synaptobrevin homolog YKT6 OS=Homo sapiens GN=YKT6 PE=1 SV=1</t>
  </si>
  <si>
    <t>tr|F8VYN9|F8VYN9_HUMAN</t>
  </si>
  <si>
    <t>ADP-ribosylation factor-like protein 1 OS=Homo sapiens GN=ARL1 PE=1 SV=1</t>
  </si>
  <si>
    <t>sp|P07741|APT_HUMAN</t>
  </si>
  <si>
    <t>Adenine phosphoribosyltransferase OS=Homo sapiens GN=APRT PE=1 SV=2</t>
  </si>
  <si>
    <t>sp|Q9NS69|TOM22_HUMAN</t>
  </si>
  <si>
    <t>Mitochondrial import receptor subunit TOM22 homolog OS=Homo sapiens GN=TOMM22 PE=1 SV=3</t>
  </si>
  <si>
    <t>sp|Q8N1F7|NUP93_HUMAN</t>
  </si>
  <si>
    <t>Nuclear pore complex protein Nup93 OS=Homo sapiens GN=NUP93 PE=1 SV=2</t>
  </si>
  <si>
    <t>tr|H0YLY0|H0YLY0_HUMAN</t>
  </si>
  <si>
    <t>Serine/threonine-protein kinase MRCK beta (Fragment) OS=Homo sapiens GN=CDC42BPB PE=1 SV=6</t>
  </si>
  <si>
    <t>tr|M0QYZ2|M0QYZ2_HUMAN</t>
  </si>
  <si>
    <t>AP-2 complex subunit sigma OS=Homo sapiens GN=AP2S1 PE=1 SV=1</t>
  </si>
  <si>
    <t>tr|A0A0C4DGS5|A0A0C4DGS5_HUMAN</t>
  </si>
  <si>
    <t>Golgi autoantigen, golgin subfamily a, 2, isoform CRA_a OS=Homo sapiens GN=GOLGA2 PE=1 SV=1</t>
  </si>
  <si>
    <t>sp|P22087|FBRL_HUMAN</t>
  </si>
  <si>
    <t>rRNA 2'-O-methyltransferase fibrillarin OS=Homo sapiens GN=FBL PE=1 SV=2</t>
  </si>
  <si>
    <t>sp|P46778|RL21_HUMAN</t>
  </si>
  <si>
    <t>60S ribosomal protein L21 OS=Homo sapiens GN=RPL21 PE=1 SV=2</t>
  </si>
  <si>
    <t>sp|Q96TC7|RMD3_HUMAN</t>
  </si>
  <si>
    <t>Regulator of microtubule dynamics protein 3 OS=Homo sapiens GN=RMDN3 PE=1 SV=2</t>
  </si>
  <si>
    <t>tr|A0A0G2JQ62|A0A0G2JQ62_HUMAN</t>
  </si>
  <si>
    <t>Lysophosphatidylcholine acyltransferase 1 (Fragment) OS=Homo sapiens GN=LPCAT1 PE=1 SV=1</t>
  </si>
  <si>
    <t>tr|A0A087WYR3|A0A087WYR3_HUMAN</t>
  </si>
  <si>
    <t>Tumor protein D54 OS=Homo sapiens GN=TPD52L2 PE=1 SV=1</t>
  </si>
  <si>
    <t>sp|P62136|PP1A_HUMAN</t>
  </si>
  <si>
    <t>Serine/threonine-protein phosphatase PP1-alpha catalytic subunit OS=Homo sapiens GN=PPP1CA PE=1 SV=1</t>
  </si>
  <si>
    <t>sp|Q9Y333|LSM2_HUMAN</t>
  </si>
  <si>
    <t>U6 snRNA-associated Sm-like protein LSm2 OS=Homo sapiens GN=LSM2 PE=1 SV=1</t>
  </si>
  <si>
    <t>sp|Q9NVI7|ATD3A_HUMAN</t>
  </si>
  <si>
    <t>ATPase family AAA domain-containing protein 3A OS=Homo sapiens GN=ATAD3A PE=1 SV=2</t>
  </si>
  <si>
    <t>sp|P67812|SC11A_HUMAN</t>
  </si>
  <si>
    <t>Signal peptidase complex catalytic subunit SEC11A OS=Homo sapiens GN=SEC11A PE=1 SV=1</t>
  </si>
  <si>
    <t>sp|P35659|DEK_HUMAN</t>
  </si>
  <si>
    <t>Protein DEK OS=Homo sapiens GN=DEK PE=1 SV=1</t>
  </si>
  <si>
    <t>tr|E7ETK0|E7ETK0_HUMAN</t>
  </si>
  <si>
    <t>40S ribosomal protein S24 OS=Homo sapiens GN=RPS24 PE=1 SV=1</t>
  </si>
  <si>
    <t>sp|P19525|E2AK2_HUMAN</t>
  </si>
  <si>
    <t>Interferon-induced, double-stranded RNA-activated protein kinase OS=Homo sapiens GN=EIF2AK2 PE=1 SV=2</t>
  </si>
  <si>
    <t>sp|P04424|ARLY_HUMAN</t>
  </si>
  <si>
    <t>Argininosuccinate lyase OS=Homo sapiens GN=ASL PE=1 SV=4</t>
  </si>
  <si>
    <t>sp|Q86T03|TM55B_HUMAN</t>
  </si>
  <si>
    <t>Type 1 phosphatidylinositol 4,5-bisphosphate 4-phosphatase OS=Homo sapiens GN=TMEM55B PE=1 SV=1</t>
  </si>
  <si>
    <t>tr|F8W726|F8W726_HUMAN</t>
  </si>
  <si>
    <t>Ubiquitin-associated protein 2-like OS=Homo sapiens GN=UBAP2L PE=1 SV=2</t>
  </si>
  <si>
    <t>sp|P0CG38|POTEI_HUMAN</t>
  </si>
  <si>
    <t>POTE ankyrin domain family member I OS=Homo sapiens GN=POTEI PE=3 SV=1</t>
  </si>
  <si>
    <t>sp|Q8TAT6|NPL4_HUMAN</t>
  </si>
  <si>
    <t>Nuclear protein localization protein 4 homolog OS=Homo sapiens GN=NPLOC4 PE=1 SV=3</t>
  </si>
  <si>
    <t>tr|E5RGR0|E5RGR0_HUMAN</t>
  </si>
  <si>
    <t>Acyl-protein thioesterase 1 (Fragment) OS=Homo sapiens GN=LYPLA1 PE=1 SV=1</t>
  </si>
  <si>
    <t>tr|F8VR84|F8VR84_HUMAN</t>
  </si>
  <si>
    <t>UPF0160 protein MYG1, mitochondrial OS=Homo sapiens GN=C12orf10 PE=1 SV=1</t>
  </si>
  <si>
    <t>sp|P08247|SYPH_HUMAN</t>
  </si>
  <si>
    <t>Synaptophysin OS=Homo sapiens GN=SYP PE=1 SV=3</t>
  </si>
  <si>
    <t>sp|O95292|VAPB_HUMAN</t>
  </si>
  <si>
    <t>Vesicle-associated membrane protein-associated protein B/C OS=Homo sapiens GN=VAPB PE=1 SV=3</t>
  </si>
  <si>
    <t>sp|Q4J6C6|PPCEL_HUMAN</t>
  </si>
  <si>
    <t>Prolyl endopeptidase-like OS=Homo sapiens GN=PREPL PE=1 SV=1</t>
  </si>
  <si>
    <t>sp|Q8N9F7|GDPD1_HUMAN</t>
  </si>
  <si>
    <t>Glycerophosphodiester phosphodiesterase domain-containing protein 1 OS=Homo sapiens GN=GDPD1 PE=1 SV=2</t>
  </si>
  <si>
    <t>sp|Q9UEW8|STK39_HUMAN</t>
  </si>
  <si>
    <t>STE20/SPS1-related proline-alanine-rich protein kinase OS=Homo sapiens GN=STK39 PE=1 SV=3</t>
  </si>
  <si>
    <t>tr|Q6P452|Q6P452_HUMAN</t>
  </si>
  <si>
    <t>Annexin OS=Homo sapiens GN=ANXA4 PE=1 SV=1</t>
  </si>
  <si>
    <t>sp|P62899|RL31_HUMAN</t>
  </si>
  <si>
    <t>60S ribosomal protein L31 OS=Homo sapiens GN=RPL31 PE=1 SV=1</t>
  </si>
  <si>
    <t>sp|P19784|CSK22_HUMAN</t>
  </si>
  <si>
    <t>Casein kinase II subunit alpha' OS=Homo sapiens GN=CSNK2A2 PE=1 SV=1</t>
  </si>
  <si>
    <t>sp|Q9HB90|RRAGC_HUMAN</t>
  </si>
  <si>
    <t>Ras-related GTP-binding protein C OS=Homo sapiens GN=RRAGC PE=1 SV=1</t>
  </si>
  <si>
    <t>sp|P51610|HCFC1_HUMAN</t>
  </si>
  <si>
    <t>Host cell factor 1 OS=Homo sapiens GN=HCFC1 PE=1 SV=2</t>
  </si>
  <si>
    <t>sp|P78362|SRPK2_HUMAN</t>
  </si>
  <si>
    <t>SRSF protein kinase 2 OS=Homo sapiens GN=SRPK2 PE=1 SV=3</t>
  </si>
  <si>
    <t>sp|P78324|SHPS1_HUMAN</t>
  </si>
  <si>
    <t>Tyrosine-protein phosphatase non-receptor type substrate 1 OS=Homo sapiens GN=SIRPA PE=1 SV=2</t>
  </si>
  <si>
    <t>tr|H7BYD0|H7BYD0_HUMAN</t>
  </si>
  <si>
    <t>NADH dehydrogenase [ubiquinone] 1 alpha subcomplex subunit 5 (Fragment) OS=Homo sapiens GN=NDUFA5 PE=1 SV=1</t>
  </si>
  <si>
    <t>tr|H0Y7L2|H0Y7L2_HUMAN</t>
  </si>
  <si>
    <t>Dedicator of cytokinesis protein 7 (Fragment) OS=Homo sapiens GN=DOCK7 PE=1 SV=1</t>
  </si>
  <si>
    <t>sp|O75531|BAF_HUMAN</t>
  </si>
  <si>
    <t>Barrier-to-autointegration factor OS=Homo sapiens GN=BANF1 PE=1 SV=1</t>
  </si>
  <si>
    <t>sp|P62829|RL23_HUMAN</t>
  </si>
  <si>
    <t>60S ribosomal protein L23 OS=Homo sapiens GN=RPL23 PE=1 SV=1</t>
  </si>
  <si>
    <t>sp|P52564|MP2K6_HUMAN</t>
  </si>
  <si>
    <t>Dual specificity mitogen-activated protein kinase kinase 6 OS=Homo sapiens GN=MAP2K6 PE=1 SV=1</t>
  </si>
  <si>
    <t>tr|G5E9L9|G5E9L9_HUMAN</t>
  </si>
  <si>
    <t>Doublecortin and CaM kinase-like 2, isoform CRA_c OS=Homo sapiens GN=DCLK2 PE=1 SV=1</t>
  </si>
  <si>
    <t>sp|O43301|HS12A_HUMAN</t>
  </si>
  <si>
    <t>Heat shock 70 kDa protein 12A OS=Homo sapiens GN=HSPA12A PE=1 SV=2</t>
  </si>
  <si>
    <t>sp|Q9Y4W6|AFG32_HUMAN</t>
  </si>
  <si>
    <t>AFG3-like protein 2 OS=Homo sapiens GN=AFG3L2 PE=1 SV=2</t>
  </si>
  <si>
    <t>tr|A0A0A0MTN0|A0A0A0MTN0_HUMAN</t>
  </si>
  <si>
    <t>Cullin-2 OS=Homo sapiens GN=CUL2 PE=1 SV=1</t>
  </si>
  <si>
    <t>tr|A0A087X165|A0A087X165_HUMAN</t>
  </si>
  <si>
    <t>SRC kinase-signaling inhibitor 1 OS=Homo sapiens GN=SRCIN1 PE=1 SV=1</t>
  </si>
  <si>
    <t>sp|O95104|SFR15_HUMAN</t>
  </si>
  <si>
    <t>Splicing factor, arginine/serine-rich 15 OS=Homo sapiens GN=SCAF4 PE=1 SV=3</t>
  </si>
  <si>
    <t>tr|E5RJR5|E5RJR5_HUMAN</t>
  </si>
  <si>
    <t>S-phase kinase-associated protein 1 OS=Homo sapiens GN=SKP1 PE=1 SV=1</t>
  </si>
  <si>
    <t>sp|P62820|RAB1A_HUMAN</t>
  </si>
  <si>
    <t>Ras-related protein Rab-1A OS=Homo sapiens GN=RAB1A PE=1 SV=3</t>
  </si>
  <si>
    <t>tr|H0Y7S3|H0Y7S3_HUMAN</t>
  </si>
  <si>
    <t>Plasma membrane calcium-transporting ATPase 2 (Fragment) OS=Homo sapiens GN=ATP2B2 PE=1 SV=1</t>
  </si>
  <si>
    <t>sp|Q13492|PICAL_HUMAN</t>
  </si>
  <si>
    <t>Phosphatidylinositol-binding clathrin assembly protein OS=Homo sapiens GN=PICALM PE=1 SV=2</t>
  </si>
  <si>
    <t>sp|Q9NS86|LANC2_HUMAN</t>
  </si>
  <si>
    <t>LanC-like protein 2 OS=Homo sapiens GN=LANCL2 PE=1 SV=1</t>
  </si>
  <si>
    <t>sp|Q96AY3|FKB10_HUMAN</t>
  </si>
  <si>
    <t>Peptidyl-prolyl cis-trans isomerase FKBP10 OS=Homo sapiens GN=FKBP10 PE=1 SV=1</t>
  </si>
  <si>
    <t>tr|K7ER15|K7ER15_HUMAN</t>
  </si>
  <si>
    <t>Haloacid dehalogenase-like hydrolase domain-containing protein 2 (Fragment) OS=Homo sapiens GN=HDHD2 PE=1 SV=1</t>
  </si>
  <si>
    <t>sp|O14964|HGS_HUMAN</t>
  </si>
  <si>
    <t>Hepatocyte growth factor-regulated tyrosine kinase substrate OS=Homo sapiens GN=HGS PE=1 SV=1</t>
  </si>
  <si>
    <t>sp|Q9C0H2|TTYH3_HUMAN</t>
  </si>
  <si>
    <t>Protein tweety homolog 3 OS=Homo sapiens GN=TTYH3 PE=1 SV=3</t>
  </si>
  <si>
    <t>tr|G3XAN8|G3XAN8_HUMAN</t>
  </si>
  <si>
    <t>Mitochondrial import inner membrane translocase subunit Tim8 B OS=Homo sapiens GN=TIMM8B PE=1 SV=1</t>
  </si>
  <si>
    <t>sp|Q99747|SNAG_HUMAN</t>
  </si>
  <si>
    <t>Gamma-soluble NSF attachment protein OS=Homo sapiens GN=NAPG PE=1 SV=1</t>
  </si>
  <si>
    <t>sp|Q9Y5P6|GMPPB_HUMAN</t>
  </si>
  <si>
    <t>Mannose-1-phosphate guanyltransferase beta OS=Homo sapiens GN=GMPPB PE=1 SV=2</t>
  </si>
  <si>
    <t>tr|H3BQK0|H3BQK0_HUMAN</t>
  </si>
  <si>
    <t>ATP-dependent RNA helicase DDX19B OS=Homo sapiens GN=DDX19B PE=1 SV=1</t>
  </si>
  <si>
    <t>sp|Q9H3P7|GCP60_HUMAN</t>
  </si>
  <si>
    <t>Golgi resident protein GCP60 OS=Homo sapiens GN=ACBD3 PE=1 SV=4</t>
  </si>
  <si>
    <t>sp|Q9BQA1|MEP50_HUMAN</t>
  </si>
  <si>
    <t>Methylosome protein 50 OS=Homo sapiens GN=WDR77 PE=1 SV=1</t>
  </si>
  <si>
    <t>sp|O60739|EIF1B_HUMAN</t>
  </si>
  <si>
    <t>Eukaryotic translation initiation factor 1b OS=Homo sapiens GN=EIF1B PE=1 SV=2</t>
  </si>
  <si>
    <t>sp|P49756|RBM25_HUMAN</t>
  </si>
  <si>
    <t>RNA-binding protein 25 OS=Homo sapiens GN=RBM25 PE=1 SV=3</t>
  </si>
  <si>
    <t>sp|Q12756|KIF1A_HUMAN</t>
  </si>
  <si>
    <t>Kinesin-like protein KIF1A OS=Homo sapiens GN=KIF1A PE=1 SV=2</t>
  </si>
  <si>
    <t>sp|Q8N7J2|AMER2_HUMAN</t>
  </si>
  <si>
    <t>APC membrane recruitment protein 2 OS=Homo sapiens GN=AMER2 PE=1 SV=3</t>
  </si>
  <si>
    <t>sp|Q9H078|CLPB_HUMAN</t>
  </si>
  <si>
    <t>Caseinolytic peptidase B protein homolog OS=Homo sapiens GN=CLPB PE=1 SV=1</t>
  </si>
  <si>
    <t>tr|H0YGW7|H0YGW7_HUMAN</t>
  </si>
  <si>
    <t>ATP-binding cassette sub-family F member 1 (Fragment) OS=Homo sapiens GN=ABCF1 PE=1 SV=1</t>
  </si>
  <si>
    <t>sp|Q9H9H4|VP37B_HUMAN</t>
  </si>
  <si>
    <t>Vacuolar protein sorting-associated protein 37B OS=Homo sapiens GN=VPS37B PE=1 SV=1</t>
  </si>
  <si>
    <t>sp|Q6DKJ4|NXN_HUMAN</t>
  </si>
  <si>
    <t>Nucleoredoxin OS=Homo sapiens GN=NXN PE=1 SV=2</t>
  </si>
  <si>
    <t>tr|Q49AN9|Q49AN9_HUMAN</t>
  </si>
  <si>
    <t>SNRPG protein OS=Homo sapiens GN=SNRPG PE=1 SV=1</t>
  </si>
  <si>
    <t>sp|P04259|K2C6B_HUMAN</t>
  </si>
  <si>
    <t>Keratin, type II cytoskeletal 6B OS=Homo sapiens GN=KRT6B PE=1 SV=5</t>
  </si>
  <si>
    <t>tr|E9PLC4|E9PLC4_HUMAN</t>
  </si>
  <si>
    <t>Acidic leucine-rich nuclear phosphoprotein 32 family member E OS=Homo sapiens GN=ANP32E PE=1 SV=1</t>
  </si>
  <si>
    <t>tr|F8W1A4|F8W1A4_HUMAN</t>
  </si>
  <si>
    <t>Adenylate kinase 2, mitochondrial OS=Homo sapiens GN=AK2 PE=1 SV=1</t>
  </si>
  <si>
    <t>tr|C9JFV4|C9JFV4_HUMAN</t>
  </si>
  <si>
    <t>Proline-, glutamic acid- and leucine-rich protein 1 OS=Homo sapiens GN=PELP1 PE=1 SV=2</t>
  </si>
  <si>
    <t>tr|Q86UY0|Q86UY0_HUMAN</t>
  </si>
  <si>
    <t>Protein BLOC1S5-TXNDC5 OS=Homo sapiens GN=TXNDC5 PE=1 SV=1</t>
  </si>
  <si>
    <t>sp|Q16143|SYUB_HUMAN</t>
  </si>
  <si>
    <t>Beta-synuclein OS=Homo sapiens GN=SNCB PE=1 SV=1</t>
  </si>
  <si>
    <t>sp|Q6P2E9|EDC4_HUMAN</t>
  </si>
  <si>
    <t>Enhancer of mRNA-decapping protein 4 OS=Homo sapiens GN=EDC4 PE=1 SV=1</t>
  </si>
  <si>
    <t>sp|Q13564|ULA1_HUMAN</t>
  </si>
  <si>
    <t>NEDD8-activating enzyme E1 regulatory subunit OS=Homo sapiens GN=NAE1 PE=1 SV=1</t>
  </si>
  <si>
    <t>sp|P28288|ABCD3_HUMAN</t>
  </si>
  <si>
    <t>ATP-binding cassette sub-family D member 3 OS=Homo sapiens GN=ABCD3 PE=1 SV=1</t>
  </si>
  <si>
    <t>sp|Q9BYV8|CEP41_HUMAN</t>
  </si>
  <si>
    <t>Centrosomal protein of 41 kDa OS=Homo sapiens GN=CEP41 PE=1 SV=1</t>
  </si>
  <si>
    <t>sp|P23434|GCSH_HUMAN</t>
  </si>
  <si>
    <t>Glycine cleavage system H protein, mitochondrial OS=Homo sapiens GN=GCSH PE=1 SV=2</t>
  </si>
  <si>
    <t>sp|Q3ZCM7|TBB8_HUMAN</t>
  </si>
  <si>
    <t>Tubulin beta-8 chain OS=Homo sapiens GN=TUBB8 PE=1 SV=2</t>
  </si>
  <si>
    <t>tr|E5RGX5|E5RGX5_HUMAN</t>
  </si>
  <si>
    <t>Stathmin OS=Homo sapiens GN=STMN2 PE=1 SV=1</t>
  </si>
  <si>
    <t>sp|Q15276|RABE1_HUMAN</t>
  </si>
  <si>
    <t>Rab GTPase-binding effector protein 1 OS=Homo sapiens GN=RABEP1 PE=1 SV=2</t>
  </si>
  <si>
    <t>sp|Q9H1B7|I2BPL_HUMAN</t>
  </si>
  <si>
    <t>Interferon regulatory factor 2-binding protein-like OS=Homo sapiens GN=IRF2BPL PE=1 SV=1</t>
  </si>
  <si>
    <t>sp|Q8N335|GPD1L_HUMAN</t>
  </si>
  <si>
    <t>Glycerol-3-phosphate dehydrogenase 1-like protein OS=Homo sapiens GN=GPD1L PE=1 SV=1</t>
  </si>
  <si>
    <t>sp|P04632|CPNS1_HUMAN</t>
  </si>
  <si>
    <t>Calpain small subunit 1 OS=Homo sapiens GN=CAPNS1 PE=1 SV=1</t>
  </si>
  <si>
    <t>sp|Q92522|H1X_HUMAN</t>
  </si>
  <si>
    <t>Histone H1x OS=Homo sapiens GN=H1FX PE=1 SV=1</t>
  </si>
  <si>
    <t>sp|Q9UI08|EVL_HUMAN</t>
  </si>
  <si>
    <t>Ena/VASP-like protein OS=Homo sapiens GN=EVL PE=1 SV=2</t>
  </si>
  <si>
    <t>sp|Q9Y5S9|RBM8A_HUMAN</t>
  </si>
  <si>
    <t>RNA-binding protein 8A OS=Homo sapiens GN=RBM8A PE=1 SV=1</t>
  </si>
  <si>
    <t>sp|Q9ULP9|TBC24_HUMAN</t>
  </si>
  <si>
    <t>TBC1 domain family member 24 OS=Homo sapiens GN=TBC1D24 PE=1 SV=2</t>
  </si>
  <si>
    <t>sp|O95394|AGM1_HUMAN</t>
  </si>
  <si>
    <t>Phosphoacetylglucosamine mutase OS=Homo sapiens GN=PGM3 PE=1 SV=1</t>
  </si>
  <si>
    <t>tr|H0YA05|H0YA05_HUMAN</t>
  </si>
  <si>
    <t>Palladin (Fragment) OS=Homo sapiens GN=PALLD PE=1 SV=1</t>
  </si>
  <si>
    <t>tr|E9PQY2|E9PQY2_HUMAN</t>
  </si>
  <si>
    <t>Prefoldin subunit 4 OS=Homo sapiens GN=PFDN4 PE=1 SV=1</t>
  </si>
  <si>
    <t>tr|C9JR52|C9JR52_HUMAN</t>
  </si>
  <si>
    <t>Pleiotrophin OS=Homo sapiens GN=PTN PE=1 SV=1</t>
  </si>
  <si>
    <t>sp|Q15041|AR6P1_HUMAN</t>
  </si>
  <si>
    <t>ADP-ribosylation factor-like protein 6-interacting protein 1 OS=Homo sapiens GN=ARL6IP1 PE=1 SV=2</t>
  </si>
  <si>
    <t>sp|P51571|SSRD_HUMAN</t>
  </si>
  <si>
    <t>Translocon-associated protein subunit delta OS=Homo sapiens GN=SSR4 PE=1 SV=1</t>
  </si>
  <si>
    <t>sp|P61586|RHOA_HUMAN</t>
  </si>
  <si>
    <t>Transforming protein RhoA OS=Homo sapiens GN=RHOA PE=1 SV=1</t>
  </si>
  <si>
    <t>sp|Q8N257|H2B3B_HUMAN</t>
  </si>
  <si>
    <t>Histone H2B type 3-B OS=Homo sapiens GN=HIST3H2BB PE=1 SV=3</t>
  </si>
  <si>
    <t>sp|Q8IUE6|H2A2B_HUMAN</t>
  </si>
  <si>
    <t>Histone H2A type 2-B OS=Homo sapiens GN=HIST2H2AB PE=1 SV=3</t>
  </si>
  <si>
    <t>sp|P17612|KAPCA_HUMAN</t>
  </si>
  <si>
    <t>cAMP-dependent protein kinase catalytic subunit alpha OS=Homo sapiens GN=PRKACA PE=1 SV=2</t>
  </si>
  <si>
    <t>tr|M0R1E0|M0R1E0_HUMAN</t>
  </si>
  <si>
    <t>Ras-related protein Rab-4B (Fragment) OS=Homo sapiens GN=RAB4B PE=1 SV=1</t>
  </si>
  <si>
    <t>sp|Q13636|RAB31_HUMAN</t>
  </si>
  <si>
    <t>Ras-related protein Rab-31 OS=Homo sapiens GN=RAB31 PE=1 SV=1</t>
  </si>
  <si>
    <t>sp|P49750|YLPM1_HUMAN</t>
  </si>
  <si>
    <t>YLP motif-containing protein 1 OS=Homo sapiens GN=YLPM1 PE=1 SV=3</t>
  </si>
  <si>
    <t>sp|P62166|NCS1_HUMAN</t>
  </si>
  <si>
    <t>Neuronal calcium sensor 1 OS=Homo sapiens GN=NCS1 PE=1 SV=2</t>
  </si>
  <si>
    <t>sp|Q9P1F3|ABRAL_HUMAN</t>
  </si>
  <si>
    <t>Costars family protein ABRACL OS=Homo sapiens GN=ABRACL PE=1 SV=1</t>
  </si>
  <si>
    <t>tr|K7EKW4|K7EKW4_HUMAN</t>
  </si>
  <si>
    <t>Isochorismatase domain-containing protein 2 (Fragment) OS=Homo sapiens GN=ISOC2 PE=1 SV=1</t>
  </si>
  <si>
    <t>tr|F5H8H2|F5H8H2_HUMAN</t>
  </si>
  <si>
    <t>Mevalonate kinase OS=Homo sapiens GN=MVK PE=1 SV=1</t>
  </si>
  <si>
    <t>tr|E7EUF7|E7EUF7_HUMAN</t>
  </si>
  <si>
    <t>Receptor expression-enhancing protein (Fragment) OS=Homo sapiens GN=REEP1 PE=1 SV=1</t>
  </si>
  <si>
    <t>tr|A0A087WUV8|A0A087WUV8_HUMAN</t>
  </si>
  <si>
    <t>Basigin OS=Homo sapiens GN=BSG PE=1 SV=1</t>
  </si>
  <si>
    <t>sp|Q9NZ45|CISD1_HUMAN</t>
  </si>
  <si>
    <t>CDGSH iron-sulfur domain-containing protein 1 OS=Homo sapiens GN=CISD1 PE=1 SV=1</t>
  </si>
  <si>
    <t>sp|Q9BY32|ITPA_HUMAN</t>
  </si>
  <si>
    <t>Inosine triphosphate pyrophosphatase OS=Homo sapiens GN=ITPA PE=1 SV=2</t>
  </si>
  <si>
    <t>sp|Q15427|SF3B4_HUMAN</t>
  </si>
  <si>
    <t>Splicing factor 3B subunit 4 OS=Homo sapiens GN=SF3B4 PE=1 SV=1</t>
  </si>
  <si>
    <t>sp|P62633|CNBP_HUMAN</t>
  </si>
  <si>
    <t>Cellular nucleic acid-binding protein OS=Homo sapiens GN=CNBP PE=1 SV=1</t>
  </si>
  <si>
    <t>sp|P50897|PPT1_HUMAN</t>
  </si>
  <si>
    <t>Palmitoyl-protein thioesterase 1 OS=Homo sapiens GN=PPT1 PE=1 SV=1</t>
  </si>
  <si>
    <t>sp|O14828|SCAM3_HUMAN</t>
  </si>
  <si>
    <t>Secretory carrier-associated membrane protein 3 OS=Homo sapiens GN=SCAMP3 PE=1 SV=3</t>
  </si>
  <si>
    <t>tr|G3V279|G3V279_HUMAN</t>
  </si>
  <si>
    <t>Enhancer of rudimentary homolog OS=Homo sapiens GN=ERH PE=1 SV=1</t>
  </si>
  <si>
    <t>tr|B5MCD7|B5MCD7_HUMAN</t>
  </si>
  <si>
    <t>Synaptogyrin-1 OS=Homo sapiens GN=SYNGR1 PE=1 SV=1</t>
  </si>
  <si>
    <t>tr|B1AKR6|B1AKR6_HUMAN</t>
  </si>
  <si>
    <t>Dynein light chain roadblock-type 1 OS=Homo sapiens GN=DYNLRB1 PE=1 SV=1</t>
  </si>
  <si>
    <t>sp|Q9NPJ3|ACO13_HUMAN</t>
  </si>
  <si>
    <t>Acyl-coenzyme A thioesterase 13 OS=Homo sapiens GN=ACOT13 PE=1 SV=1</t>
  </si>
  <si>
    <t>sp|Q8TAT2|FGFP3_HUMAN</t>
  </si>
  <si>
    <t>Fibroblast growth factor-binding protein 3 OS=Homo sapiens GN=FGFBP3 PE=1 SV=1</t>
  </si>
  <si>
    <t>sp|Q53FP2|TMM35_HUMAN</t>
  </si>
  <si>
    <t>Transmembrane protein 35 OS=Homo sapiens GN=TMEM35 PE=2 SV=2</t>
  </si>
  <si>
    <t>sp|P50150|GBG4_HUMAN</t>
  </si>
  <si>
    <t>Guanine nucleotide-binding protein G(I)/G(S)/G(O) subunit gamma-4 OS=Homo sapiens GN=GNG4 PE=1 SV=1</t>
  </si>
  <si>
    <t>sp|O94772|LY6H_HUMAN</t>
  </si>
  <si>
    <t>Lymphocyte antigen 6H OS=Homo sapiens GN=LY6H PE=1 SV=1</t>
  </si>
  <si>
    <t>sp|Q9BWJ5|SF3B5_HUMAN</t>
  </si>
  <si>
    <t>Splicing factor 3B subunit 5 OS=Homo sapiens GN=SF3B5 PE=1 SV=1</t>
  </si>
  <si>
    <t>sp|Q96A72|MGN2_HUMAN</t>
  </si>
  <si>
    <t>Protein mago nashi homolog 2 OS=Homo sapiens GN=MAGOHB PE=1 SV=1</t>
  </si>
  <si>
    <t>sp|Q15843|NEDD8_HUMAN</t>
  </si>
  <si>
    <t>NEDD8 OS=Homo sapiens GN=NEDD8 PE=1 SV=1</t>
  </si>
  <si>
    <t>sp|Q15388|TOM20_HUMAN</t>
  </si>
  <si>
    <t>Mitochondrial import receptor subunit TOM20 homolog OS=Homo sapiens GN=TOMM20 PE=1 SV=1</t>
  </si>
  <si>
    <t>sp|P35754|GLRX1_HUMAN</t>
  </si>
  <si>
    <t>Glutaredoxin-1 OS=Homo sapiens GN=GLRX PE=1 SV=2</t>
  </si>
  <si>
    <t>tr|K7ERZ5|K7ERZ5_HUMAN</t>
  </si>
  <si>
    <t>DNA ligase 3 (Fragment) OS=Homo sapiens GN=LIG3 PE=1 SV=1</t>
  </si>
  <si>
    <t>sp|Q92974|ARHG2_HUMAN</t>
  </si>
  <si>
    <t>Rho guanine nucleotide exchange factor 2 OS=Homo sapiens GN=ARHGEF2 PE=1 SV=4</t>
  </si>
  <si>
    <t>sp|Q8IUQ0|CLVS1_HUMAN</t>
  </si>
  <si>
    <t>Clavesin-1 OS=Homo sapiens GN=CLVS1 PE=1 SV=1</t>
  </si>
  <si>
    <t>sp|P47897|SYQ_HUMAN</t>
  </si>
  <si>
    <t>Glutamine--tRNA ligase OS=Homo sapiens GN=QARS PE=1 SV=1</t>
  </si>
  <si>
    <t>sp|Q9Y263|PLAP_HUMAN</t>
  </si>
  <si>
    <t>Phospholipase A-2-activating protein OS=Homo sapiens GN=PLAA PE=1 SV=2</t>
  </si>
  <si>
    <t>tr|U3KQC1|U3KQC1_HUMAN</t>
  </si>
  <si>
    <t>WD repeat-containing protein 18 (Fragment) OS=Homo sapiens GN=WDR18 PE=1 SV=1</t>
  </si>
  <si>
    <t>tr|J3QTA6|J3QTA6_HUMAN</t>
  </si>
  <si>
    <t>MICOS complex subunit MIC25 OS=Homo sapiens GN=CHCHD6 PE=1 SV=1</t>
  </si>
  <si>
    <t>sp|Q99598|TSNAX_HUMAN</t>
  </si>
  <si>
    <t>Translin-associated protein X OS=Homo sapiens GN=TSNAX PE=1 SV=1</t>
  </si>
  <si>
    <t>tr|G8JL96|G8JL96_HUMAN</t>
  </si>
  <si>
    <t>Receptor-type tyrosine-protein phosphatase S OS=Homo sapiens GN=PTPRS PE=1 SV=2</t>
  </si>
  <si>
    <t>tr|H0YHK3|H0YHK3_HUMAN</t>
  </si>
  <si>
    <t>Liprin-alpha-2 OS=Homo sapiens GN=PPFIA2 PE=1 SV=2</t>
  </si>
  <si>
    <t>sp|P12270|TPR_HUMAN</t>
  </si>
  <si>
    <t>Nucleoprotein TPR OS=Homo sapiens GN=TPR PE=1 SV=3</t>
  </si>
  <si>
    <t>tr|A6NFX8|A6NFX8_HUMAN</t>
  </si>
  <si>
    <t>ADP-sugar pyrophosphatase OS=Homo sapiens GN=NUDT5 PE=1 SV=1</t>
  </si>
  <si>
    <t>tr|F8VXU5|F8VXU5_HUMAN</t>
  </si>
  <si>
    <t>Vacuolar protein sorting-associated protein 29 OS=Homo sapiens GN=VPS29 PE=1 SV=1</t>
  </si>
  <si>
    <t>tr|C9JFZ1|C9JFZ1_HUMAN</t>
  </si>
  <si>
    <t>Synaptojanin-1 OS=Homo sapiens GN=SYNJ1 PE=1 SV=1</t>
  </si>
  <si>
    <t>tr|A0A087WW77|A0A087WW77_HUMAN</t>
  </si>
  <si>
    <t>Lethal(2) giant larvae protein homolog 1 OS=Homo sapiens GN=LLGL1 PE=1 SV=1</t>
  </si>
  <si>
    <t>sp|Q16623|STX1A_HUMAN</t>
  </si>
  <si>
    <t>Syntaxin-1A OS=Homo sapiens GN=STX1A PE=1 SV=1</t>
  </si>
  <si>
    <t>tr|M0R3F6|M0R3F6_HUMAN</t>
  </si>
  <si>
    <t>SURP and G-patch domain-containing protein 2 OS=Homo sapiens GN=SUGP2 PE=1 SV=1</t>
  </si>
  <si>
    <t>sp|Q9NTZ6|RBM12_HUMAN</t>
  </si>
  <si>
    <t>RNA-binding protein 12 OS=Homo sapiens GN=RBM12 PE=1 SV=1</t>
  </si>
  <si>
    <t>tr|H7BZ72|H7BZ72_HUMAN</t>
  </si>
  <si>
    <t>Nucleolar protein 58 (Fragment) OS=Homo sapiens GN=NOP58 PE=1 SV=1</t>
  </si>
  <si>
    <t>sp|P39905|GDNF_HUMAN</t>
  </si>
  <si>
    <t>Glial cell line-derived neurotrophic factor OS=Homo sapiens GN=GDNF PE=1 SV=1</t>
  </si>
  <si>
    <t>sp|P50570|DYN2_HUMAN</t>
  </si>
  <si>
    <t>Dynamin-2 OS=Homo sapiens GN=DNM2 PE=1 SV=2</t>
  </si>
  <si>
    <t>sp|P78417|GSTO1_HUMAN</t>
  </si>
  <si>
    <t>Glutathione S-transferase omega-1 OS=Homo sapiens GN=GSTO1 PE=1 SV=2</t>
  </si>
  <si>
    <t>sp|Q96CS3|FAF2_HUMAN</t>
  </si>
  <si>
    <t>FAS-associated factor 2 OS=Homo sapiens GN=FAF2 PE=1 SV=2</t>
  </si>
  <si>
    <t>sp|O43761|SNG3_HUMAN</t>
  </si>
  <si>
    <t>Synaptogyrin-3 OS=Homo sapiens GN=SYNGR3 PE=1 SV=2</t>
  </si>
  <si>
    <t>tr|K7ELC2|K7ELC2_HUMAN</t>
  </si>
  <si>
    <t>40S ribosomal protein S15 OS=Homo sapiens GN=RPS15 PE=1 SV=1</t>
  </si>
  <si>
    <t>tr|A0A0G2JP90|A0A0G2JP90_HUMAN</t>
  </si>
  <si>
    <t>Nodal modulator 1 OS=Homo sapiens GN=NOMO1 PE=1 SV=1</t>
  </si>
  <si>
    <t>tr|A0A0A0MRE6|A0A0A0MRE6_HUMAN</t>
  </si>
  <si>
    <t>WD repeat-containing protein 47 OS=Homo sapiens GN=WDR47 PE=1 SV=1</t>
  </si>
  <si>
    <t>sp|Q9NQE9|HINT3_HUMAN</t>
  </si>
  <si>
    <t>Histidine triad nucleotide-binding protein 3 OS=Homo sapiens GN=HINT3 PE=1 SV=1</t>
  </si>
  <si>
    <t>sp|P28072|PSB6_HUMAN</t>
  </si>
  <si>
    <t>Proteasome subunit beta type-6 OS=Homo sapiens GN=PSMB6 PE=1 SV=4</t>
  </si>
  <si>
    <t>sp|Q96QR8|PURB_HUMAN</t>
  </si>
  <si>
    <t>Transcriptional activator protein Pur-beta OS=Homo sapiens GN=PURB PE=1 SV=3</t>
  </si>
  <si>
    <t>sp|P16401|H15_HUMAN</t>
  </si>
  <si>
    <t>Histone H1.5 OS=Homo sapiens GN=HIST1H1B PE=1 SV=3</t>
  </si>
  <si>
    <t>tr|V9HW75|V9HW75_HUMAN</t>
  </si>
  <si>
    <t>Epididymis secretory protein Li 109 OS=Homo sapiens GN=HEL-S-109 PE=1 SV=1</t>
  </si>
  <si>
    <t>tr|H0YBX3|H0YBX3_HUMAN</t>
  </si>
  <si>
    <t>Ribonuclease UK114 (Fragment) OS=Homo sapiens GN=HRSP12 PE=1 SV=1</t>
  </si>
  <si>
    <t>sp|Q08722|CD47_HUMAN</t>
  </si>
  <si>
    <t>Leukocyte surface antigen CD47 OS=Homo sapiens GN=CD47 PE=1 SV=1</t>
  </si>
  <si>
    <t>sp|P47914|RL29_HUMAN</t>
  </si>
  <si>
    <t>60S ribosomal protein L29 OS=Homo sapiens GN=RPL29 PE=1 SV=2</t>
  </si>
  <si>
    <t>sp|Q9H2M9|RBGPR_HUMAN</t>
  </si>
  <si>
    <t>Rab3 GTPase-activating protein non-catalytic subunit OS=Homo sapiens GN=RAB3GAP2 PE=1 SV=1</t>
  </si>
  <si>
    <t>sp|P51654|GPC3_HUMAN</t>
  </si>
  <si>
    <t>Glypican-3 OS=Homo sapiens GN=GPC3 PE=1 SV=1</t>
  </si>
  <si>
    <t>sp|Q9BVG4|PBDC1_HUMAN</t>
  </si>
  <si>
    <t>Protein PBDC1 OS=Homo sapiens GN=PBDC1 PE=1 SV=1</t>
  </si>
  <si>
    <t>tr|C9JW69|C9JW69_HUMAN</t>
  </si>
  <si>
    <t>Regulator of chromosome condensation (Fragment) OS=Homo sapiens GN=RCC1 PE=1 SV=1</t>
  </si>
  <si>
    <t>sp|O43615|TIM44_HUMAN</t>
  </si>
  <si>
    <t>Mitochondrial import inner membrane translocase subunit TIM44 OS=Homo sapiens GN=TIMM44 PE=1 SV=2</t>
  </si>
  <si>
    <t>sp|Q7L523|RRAGA_HUMAN</t>
  </si>
  <si>
    <t>Ras-related GTP-binding protein A OS=Homo sapiens GN=RRAGA PE=1 SV=1</t>
  </si>
  <si>
    <t>sp|Q4G0N4|NAKD2_HUMAN</t>
  </si>
  <si>
    <t>NAD kinase 2, mitochondrial OS=Homo sapiens GN=NADK2 PE=1 SV=2</t>
  </si>
  <si>
    <t>sp|P36639|8ODP_HUMAN</t>
  </si>
  <si>
    <t>7,8-dihydro-8-oxoguanine triphosphatase OS=Homo sapiens GN=NUDT1 PE=1 SV=3</t>
  </si>
  <si>
    <t>sp|O75348|VATG1_HUMAN</t>
  </si>
  <si>
    <t>V-type proton ATPase subunit G 1 OS=Homo sapiens GN=ATP6V1G1 PE=1 SV=3</t>
  </si>
  <si>
    <t>sp|Q96IX5|USMG5_HUMAN</t>
  </si>
  <si>
    <t>Up-regulated during skeletal muscle growth protein 5 OS=Homo sapiens GN=USMG5 PE=1 SV=1</t>
  </si>
  <si>
    <t>tr|H0Y360|H0Y360_HUMAN</t>
  </si>
  <si>
    <t>AMP deaminase 2 (Fragment) OS=Homo sapiens GN=AMPD2 PE=1 SV=1</t>
  </si>
  <si>
    <t>tr|C9JE82|C9JE82_HUMAN</t>
  </si>
  <si>
    <t>Voltage-dependent calcium channel subunit alpha-2/delta-2 OS=Homo sapiens GN=CACNA2D2 PE=1 SV=1</t>
  </si>
  <si>
    <t>sp|Q92900|RENT1_HUMAN</t>
  </si>
  <si>
    <t>Regulator of nonsense transcripts 1 OS=Homo sapiens GN=UPF1 PE=1 SV=2</t>
  </si>
  <si>
    <t>sp|P30520|PURA2_HUMAN</t>
  </si>
  <si>
    <t>Adenylosuccinate synthetase isozyme 2 OS=Homo sapiens GN=ADSS PE=1 SV=3</t>
  </si>
  <si>
    <t>sp|Q9NYB0|TE2IP_HUMAN</t>
  </si>
  <si>
    <t>Telomeric repeat-binding factor 2-interacting protein 1 OS=Homo sapiens GN=TERF2IP PE=1 SV=1</t>
  </si>
  <si>
    <t>sp|P03928|ATP8_HUMAN</t>
  </si>
  <si>
    <t>ATP synthase protein 8 OS=Homo sapiens GN=MT-ATP8 PE=1 SV=1</t>
  </si>
  <si>
    <t>sp|Q96HU8|DIRA2_HUMAN</t>
  </si>
  <si>
    <t>GTP-binding protein Di-Ras2 OS=Homo sapiens GN=DIRAS2 PE=1 SV=1</t>
  </si>
  <si>
    <t>sp|Q86VS8|HOOK3_HUMAN</t>
  </si>
  <si>
    <t>Protein Hook homolog 3 OS=Homo sapiens GN=HOOK3 PE=1 SV=2</t>
  </si>
  <si>
    <t>sp|O75340|PDCD6_HUMAN</t>
  </si>
  <si>
    <t>Programmed cell death protein 6 OS=Homo sapiens GN=PDCD6 PE=1 SV=1</t>
  </si>
  <si>
    <t>sp|P62857|RS28_HUMAN</t>
  </si>
  <si>
    <t>40S ribosomal protein S28 OS=Homo sapiens GN=RPS28 PE=1 SV=1</t>
  </si>
  <si>
    <t>sp|Q9UNF1|MAGD2_HUMAN</t>
  </si>
  <si>
    <t>Melanoma-associated antigen D2 OS=Homo sapiens GN=MAGED2 PE=1 SV=2</t>
  </si>
  <si>
    <t>tr|H7BY10|H7BY10_HUMAN</t>
  </si>
  <si>
    <t>60S ribosomal protein L23a (Fragment) OS=Homo sapiens GN=RPL23A PE=1 SV=1</t>
  </si>
  <si>
    <t>tr|F5H248|F5H248_HUMAN</t>
  </si>
  <si>
    <t>COP9 signalosome complex subunit 7a OS=Homo sapiens GN=COPS7A PE=1 SV=1</t>
  </si>
  <si>
    <t>sp|Q8WW12|PCNP_HUMAN</t>
  </si>
  <si>
    <t>PEST proteolytic signal-containing nuclear protein OS=Homo sapiens GN=PCNP PE=1 SV=2</t>
  </si>
  <si>
    <t>tr|Q5JW30|Q5JW30_HUMAN</t>
  </si>
  <si>
    <t>Double-stranded RNA-binding protein Staufen homolog 1 OS=Homo sapiens GN=STAU1 PE=1 SV=1</t>
  </si>
  <si>
    <t>sp|P60510|PP4C_HUMAN</t>
  </si>
  <si>
    <t>Serine/threonine-protein phosphatase 4 catalytic subunit OS=Homo sapiens GN=PPP4C PE=1 SV=1</t>
  </si>
  <si>
    <t>sp|O43347|MSI1H_HUMAN</t>
  </si>
  <si>
    <t>RNA-binding protein Musashi homolog 1 OS=Homo sapiens GN=MSI1 PE=1 SV=1</t>
  </si>
  <si>
    <t>sp|P31327|CPSM_HUMAN</t>
  </si>
  <si>
    <t>Carbamoyl-phosphate synthase [ammonia], mitochondrial OS=Homo sapiens GN=CPS1 PE=1 SV=2</t>
  </si>
  <si>
    <t>sp|P26885|FKBP2_HUMAN</t>
  </si>
  <si>
    <t>Peptidyl-prolyl cis-trans isomerase FKBP2 OS=Homo sapiens GN=FKBP2 PE=1 SV=2</t>
  </si>
  <si>
    <t>sp|P49902|5NTC_HUMAN</t>
  </si>
  <si>
    <t>Cytosolic purine 5'-nucleotidase OS=Homo sapiens GN=NT5C2 PE=1 SV=1</t>
  </si>
  <si>
    <t>tr|K7ESP4|K7ESP4_HUMAN</t>
  </si>
  <si>
    <t>Dephospho-CoA kinase domain-containing protein (Fragment) OS=Homo sapiens GN=DCAKD PE=1 SV=1</t>
  </si>
  <si>
    <t>sp|P53602|MVD1_HUMAN</t>
  </si>
  <si>
    <t>Diphosphomevalonate decarboxylase OS=Homo sapiens GN=MVD PE=1 SV=1</t>
  </si>
  <si>
    <t>tr|F2Z2C0|F2Z2C0_HUMAN</t>
  </si>
  <si>
    <t>Exosome complex exonuclease RRP44 OS=Homo sapiens GN=DIS3 PE=1 SV=1</t>
  </si>
  <si>
    <t>sp|Q9ULC4|MCTS1_HUMAN</t>
  </si>
  <si>
    <t>Malignant T-cell-amplified sequence 1 OS=Homo sapiens GN=MCTS1 PE=1 SV=1</t>
  </si>
  <si>
    <t>sp|O75146|HIP1R_HUMAN</t>
  </si>
  <si>
    <t>Huntingtin-interacting protein 1-related protein OS=Homo sapiens GN=HIP1R PE=1 SV=2</t>
  </si>
  <si>
    <t>sp|Q06323|PSME1_HUMAN</t>
  </si>
  <si>
    <t>Proteasome activator complex subunit 1 OS=Homo sapiens GN=PSME1 PE=1 SV=1</t>
  </si>
  <si>
    <t>tr|A0A0G2JNZ5|A0A0G2JNZ5_HUMAN</t>
  </si>
  <si>
    <t>Glucosylceramidase OS=Homo sapiens GN=GBA PE=1 SV=1</t>
  </si>
  <si>
    <t>sp|Q9Y5U9|IR3IP_HUMAN</t>
  </si>
  <si>
    <t>Immediate early response 3-interacting protein 1 OS=Homo sapiens GN=IER3IP1 PE=1 SV=1</t>
  </si>
  <si>
    <t>sp|P49674|KC1E_HUMAN</t>
  </si>
  <si>
    <t>Casein kinase I isoform epsilon OS=Homo sapiens GN=CSNK1E PE=1 SV=1</t>
  </si>
  <si>
    <t>sp|Q99653|CHP1_HUMAN</t>
  </si>
  <si>
    <t>Calcineurin B homologous protein 1 OS=Homo sapiens GN=CHP1 PE=1 SV=3</t>
  </si>
  <si>
    <t>sp|P43155|CACP_HUMAN</t>
  </si>
  <si>
    <t>Carnitine O-acetyltransferase OS=Homo sapiens GN=CRAT PE=1 SV=5</t>
  </si>
  <si>
    <t>sp|P07919|QCR6_HUMAN</t>
  </si>
  <si>
    <t>Cytochrome b-c1 complex subunit 6, mitochondrial OS=Homo sapiens GN=UQCRH PE=1 SV=2</t>
  </si>
  <si>
    <t>sp|P49821|NDUV1_HUMAN</t>
  </si>
  <si>
    <t>NADH dehydrogenase [ubiquinone] flavoprotein 1, mitochondrial OS=Homo sapiens GN=NDUFV1 PE=1 SV=4</t>
  </si>
  <si>
    <t>sp|O15217|GSTA4_HUMAN</t>
  </si>
  <si>
    <t>Glutathione S-transferase A4 OS=Homo sapiens GN=GSTA4 PE=1 SV=1</t>
  </si>
  <si>
    <t>sp|P20645|MPRD_HUMAN</t>
  </si>
  <si>
    <t>Cation-dependent mannose-6-phosphate receptor OS=Homo sapiens GN=M6PR PE=1 SV=1</t>
  </si>
  <si>
    <t>sp|Q99523|SORT_HUMAN</t>
  </si>
  <si>
    <t>Sortilin OS=Homo sapiens GN=SORT1 PE=1 SV=3</t>
  </si>
  <si>
    <t>sp|Q9HC35|EMAL4_HUMAN</t>
  </si>
  <si>
    <t>Echinoderm microtubule-associated protein-like 4 OS=Homo sapiens GN=EML4 PE=1 SV=3</t>
  </si>
  <si>
    <t>sp|P60468|SC61B_HUMAN</t>
  </si>
  <si>
    <t>Protein transport protein Sec61 subunit beta OS=Homo sapiens GN=SEC61B PE=1 SV=2</t>
  </si>
  <si>
    <t>tr|F8W930|F8W930_HUMAN</t>
  </si>
  <si>
    <t>Insulin-like growth factor 2 mRNA-binding protein 2 OS=Homo sapiens GN=IGF2BP2 PE=1 SV=1</t>
  </si>
  <si>
    <t>sp|Q9Y3Z3|SAMH1_HUMAN</t>
  </si>
  <si>
    <t>Deoxynucleoside triphosphate triphosphohydrolase SAMHD1 OS=Homo sapiens GN=SAMHD1 PE=1 SV=2</t>
  </si>
  <si>
    <t>sp|Q2TAY7|SMU1_HUMAN</t>
  </si>
  <si>
    <t>WD40 repeat-containing protein SMU1 OS=Homo sapiens GN=SMU1 PE=1 SV=2</t>
  </si>
  <si>
    <t>sp|O94903|PROSC_HUMAN</t>
  </si>
  <si>
    <t>Proline synthase co-transcribed bacterial homolog protein OS=Homo sapiens GN=PROSC PE=1 SV=1</t>
  </si>
  <si>
    <t>sp|Q9HAV0|GBB4_HUMAN</t>
  </si>
  <si>
    <t>Guanine nucleotide-binding protein subunit beta-4 OS=Homo sapiens GN=GNB4 PE=1 SV=3</t>
  </si>
  <si>
    <t>sp|Q96G03|PGM2_HUMAN</t>
  </si>
  <si>
    <t>Phosphoglucomutase-2 OS=Homo sapiens GN=PGM2 PE=1 SV=4</t>
  </si>
  <si>
    <t>tr|B4DR61|B4DR61_HUMAN</t>
  </si>
  <si>
    <t>Protein transport protein Sec61 subunit alpha isoform 1 OS=Homo sapiens GN=SEC61A1 PE=1 SV=1</t>
  </si>
  <si>
    <t>sp|Q9BUT1|BDH2_HUMAN</t>
  </si>
  <si>
    <t>3-hydroxybutyrate dehydrogenase type 2 OS=Homo sapiens GN=BDH2 PE=1 SV=2</t>
  </si>
  <si>
    <t>sp|Q3KQU3|MA7D1_HUMAN</t>
  </si>
  <si>
    <t>MAP7 domain-containing protein 1 OS=Homo sapiens GN=MAP7D1 PE=1 SV=1</t>
  </si>
  <si>
    <t>tr|A0A0A6YYH7|A0A0A6YYH7_HUMAN</t>
  </si>
  <si>
    <t>Lipid phosphate phosphatase-related protein type 4 OS=Homo sapiens GN=LPPR4 PE=1 SV=1</t>
  </si>
  <si>
    <t>sp|P17931|LEG3_HUMAN</t>
  </si>
  <si>
    <t>Galectin-3 OS=Homo sapiens GN=LGALS3 PE=1 SV=5</t>
  </si>
  <si>
    <t>tr|A6NKB8|A6NKB8_HUMAN</t>
  </si>
  <si>
    <t>Aminopeptidase B OS=Homo sapiens GN=RNPEP PE=1 SV=1</t>
  </si>
  <si>
    <t>tr|M0QZC5|M0QZC5_HUMAN</t>
  </si>
  <si>
    <t>40S ribosomal protein S11 OS=Homo sapiens GN=RPS11 PE=1 SV=1</t>
  </si>
  <si>
    <t>sp|Q6P587|FAHD1_HUMAN</t>
  </si>
  <si>
    <t>Acylpyruvase FAHD1, mitochondrial OS=Homo sapiens GN=FAHD1 PE=1 SV=2</t>
  </si>
  <si>
    <t>sp|P49257|LMAN1_HUMAN</t>
  </si>
  <si>
    <t>Protein ERGIC-53 OS=Homo sapiens GN=LMAN1 PE=1 SV=2</t>
  </si>
  <si>
    <t>sp|O00303|EIF3F_HUMAN</t>
  </si>
  <si>
    <t>Eukaryotic translation initiation factor 3 subunit F OS=Homo sapiens GN=EIF3F PE=1 SV=1</t>
  </si>
  <si>
    <t>sp|Q06210|GFPT1_HUMAN</t>
  </si>
  <si>
    <t>Glutamine--fructose-6-phosphate aminotransferase [isomerizing] 1 OS=Homo sapiens GN=GFPT1 PE=1 SV=3</t>
  </si>
  <si>
    <t>sp|Q9NPQ8|RIC8A_HUMAN</t>
  </si>
  <si>
    <t>Synembryn-A OS=Homo sapiens GN=RIC8A PE=1 SV=3</t>
  </si>
  <si>
    <t>sp|Q96A33|CCD47_HUMAN</t>
  </si>
  <si>
    <t>Coiled-coil domain-containing protein 47 OS=Homo sapiens GN=CCDC47 PE=1 SV=1</t>
  </si>
  <si>
    <t>tr|A0A0C4DFL7|A0A0C4DFL7_HUMAN</t>
  </si>
  <si>
    <t>Lanosterol 14-alpha demethylase OS=Homo sapiens GN=CYP51A1 PE=1 SV=1</t>
  </si>
  <si>
    <t>sp|Q9UNE7|CHIP_HUMAN</t>
  </si>
  <si>
    <t>E3 ubiquitin-protein ligase CHIP OS=Homo sapiens GN=STUB1 PE=1 SV=2</t>
  </si>
  <si>
    <t>sp|O00483|NDUA4_HUMAN</t>
  </si>
  <si>
    <t>Cytochrome c oxidase subunit NDUFA4 OS=Homo sapiens GN=NDUFA4 PE=1 SV=1</t>
  </si>
  <si>
    <t>tr|E9PNK6|E9PNK6_HUMAN</t>
  </si>
  <si>
    <t>Tumor protein D53 OS=Homo sapiens GN=TPD52L1 PE=1 SV=1</t>
  </si>
  <si>
    <t>tr|E5RFP0|E5RFP0_HUMAN</t>
  </si>
  <si>
    <t>NudC domain-containing protein 2 OS=Homo sapiens GN=NUDCD2 PE=1 SV=1</t>
  </si>
  <si>
    <t>sp|Q8WW59|SPRY4_HUMAN</t>
  </si>
  <si>
    <t>SPRY domain-containing protein 4 OS=Homo sapiens GN=SPRYD4 PE=1 SV=2</t>
  </si>
  <si>
    <t>sp|Q6X4U4|SOSD1_HUMAN</t>
  </si>
  <si>
    <t>Sclerostin domain-containing protein 1 OS=Homo sapiens GN=SOSTDC1 PE=1 SV=2</t>
  </si>
  <si>
    <t>tr|E9PLT0|E9PLT0_HUMAN</t>
  </si>
  <si>
    <t>Cold shock domain-containing protein E1 OS=Homo sapiens GN=CSDE1 PE=1 SV=1</t>
  </si>
  <si>
    <t>sp|Q9UBN7|HDAC6_HUMAN</t>
  </si>
  <si>
    <t>Histone deacetylase 6 OS=Homo sapiens GN=HDAC6 PE=1 SV=2</t>
  </si>
  <si>
    <t>sp|P08243|ASNS_HUMAN</t>
  </si>
  <si>
    <t>Asparagine synthetase [glutamine-hydrolyzing] OS=Homo sapiens GN=ASNS PE=1 SV=4</t>
  </si>
  <si>
    <t>sp|Q13015|AF1Q_HUMAN</t>
  </si>
  <si>
    <t>Protein AF1q OS=Homo sapiens GN=MLLT11 PE=1 SV=1</t>
  </si>
  <si>
    <t>sp|P61353|RL27_HUMAN</t>
  </si>
  <si>
    <t>60S ribosomal protein L27 OS=Homo sapiens GN=RPL27 PE=1 SV=2</t>
  </si>
  <si>
    <t>tr|Q5T5U6|Q5T5U6_HUMAN</t>
  </si>
  <si>
    <t>Selenide, water dikinase 1 (Fragment) OS=Homo sapiens GN=SEPHS1 PE=1 SV=1</t>
  </si>
  <si>
    <t>sp|O60925|PFD1_HUMAN</t>
  </si>
  <si>
    <t>Prefoldin subunit 1 OS=Homo sapiens GN=PFDN1 PE=1 SV=2</t>
  </si>
  <si>
    <t>tr|D6W592|D6W592_HUMAN</t>
  </si>
  <si>
    <t>Heterogeneous nuclear ribonucleoprotein L-like OS=Homo sapiens GN=HNRPLL PE=1 SV=1</t>
  </si>
  <si>
    <t>sp|O00178|GTPB1_HUMAN</t>
  </si>
  <si>
    <t>GTP-binding protein 1 OS=Homo sapiens GN=GTPBP1 PE=1 SV=3</t>
  </si>
  <si>
    <t>sp|Q96G61|NUD11_HUMAN</t>
  </si>
  <si>
    <t>Diphosphoinositol polyphosphate phosphohydrolase 3-beta OS=Homo sapiens GN=NUDT11 PE=1 SV=1</t>
  </si>
  <si>
    <t>sp|P52815|RM12_HUMAN</t>
  </si>
  <si>
    <t>39S ribosomal protein L12, mitochondrial OS=Homo sapiens GN=MRPL12 PE=1 SV=2</t>
  </si>
  <si>
    <t>sp|Q7Z4V5|HDGR2_HUMAN</t>
  </si>
  <si>
    <t>Hepatoma-derived growth factor-related protein 2 OS=Homo sapiens GN=HDGFRP2 PE=1 SV=1</t>
  </si>
  <si>
    <t>tr|X6RAL5|X6RAL5_HUMAN</t>
  </si>
  <si>
    <t>Histone deacetylase complex subunit SAP18 OS=Homo sapiens GN=SAP18 PE=1 SV=1</t>
  </si>
  <si>
    <t>tr|J3KQN4|J3KQN4_HUMAN</t>
  </si>
  <si>
    <t>60S ribosomal protein L36a OS=Homo sapiens GN=RPL36A PE=3 SV=1</t>
  </si>
  <si>
    <t>tr|A0A0A0MT23|A0A0A0MT23_HUMAN</t>
  </si>
  <si>
    <t>MAP/microtubule affinity-regulating kinase 3 OS=Homo sapiens GN=MARK3 PE=1 SV=1</t>
  </si>
  <si>
    <t>sp|Q9P2B2|FPRP_HUMAN</t>
  </si>
  <si>
    <t>Prostaglandin F2 receptor negative regulator OS=Homo sapiens GN=PTGFRN PE=1 SV=2</t>
  </si>
  <si>
    <t>sp|P23921|RIR1_HUMAN</t>
  </si>
  <si>
    <t>Ribonucleoside-diphosphate reductase large subunit OS=Homo sapiens GN=RRM1 PE=1 SV=1</t>
  </si>
  <si>
    <t>tr|E9PR16|E9PR16_HUMAN</t>
  </si>
  <si>
    <t>Nuclear pore complex protein Nup160 (Fragment) OS=Homo sapiens GN=NUP160 PE=1 SV=2</t>
  </si>
  <si>
    <t>tr|A0A0B4J2C2|A0A0B4J2C2_HUMAN</t>
  </si>
  <si>
    <t>Discs, large (Drosophila) homolog-associated protein 4, isoform CRA_b OS=Homo sapiens GN=DLGAP4 PE=1 SV=1</t>
  </si>
  <si>
    <t>sp|P54619|AAKG1_HUMAN</t>
  </si>
  <si>
    <t>5'-AMP-activated protein kinase subunit gamma-1 OS=Homo sapiens GN=PRKAG1 PE=1 SV=1</t>
  </si>
  <si>
    <t>sp|O43295|SRGP3_HUMAN</t>
  </si>
  <si>
    <t>SLIT-ROBO Rho GTPase-activating protein 3 OS=Homo sapiens GN=SRGAP3 PE=1 SV=3</t>
  </si>
  <si>
    <t>sp|Q9NV96|CC50A_HUMAN</t>
  </si>
  <si>
    <t>Cell cycle control protein 50A OS=Homo sapiens GN=TMEM30A PE=1 SV=1</t>
  </si>
  <si>
    <t>sp|O76038|SEGN_HUMAN</t>
  </si>
  <si>
    <t>Secretagogin OS=Homo sapiens GN=SCGN PE=2 SV=2</t>
  </si>
  <si>
    <t>sp|P09382|LEG1_HUMAN</t>
  </si>
  <si>
    <t>Galectin-1 OS=Homo sapiens GN=LGALS1 PE=1 SV=2</t>
  </si>
  <si>
    <t>sp|Q7Z3B1|NEGR1_HUMAN</t>
  </si>
  <si>
    <t>Neuronal growth regulator 1 OS=Homo sapiens GN=NEGR1 PE=1 SV=3</t>
  </si>
  <si>
    <t>sp|P20042|IF2B_HUMAN</t>
  </si>
  <si>
    <t>Eukaryotic translation initiation factor 2 subunit 2 OS=Homo sapiens GN=EIF2S2 PE=1 SV=2</t>
  </si>
  <si>
    <t>tr|B8ZZB2|B8ZZB2_HUMAN</t>
  </si>
  <si>
    <t>Type I inositol 3,4-bisphosphate 4-phosphatase OS=Homo sapiens GN=INPP4A PE=1 SV=1</t>
  </si>
  <si>
    <t>sp|O60216|RAD21_HUMAN</t>
  </si>
  <si>
    <t>Double-strand-break repair protein rad21 homolog OS=Homo sapiens GN=RAD21 PE=1 SV=2</t>
  </si>
  <si>
    <t>sp|Q86WG3|ATCAY_HUMAN</t>
  </si>
  <si>
    <t>Caytaxin OS=Homo sapiens GN=ATCAY PE=1 SV=2</t>
  </si>
  <si>
    <t>tr|H0Y614|H0Y614_HUMAN</t>
  </si>
  <si>
    <t>Ubiquitin-fold modifier 1 (Fragment) OS=Homo sapiens GN=UFM1 PE=1 SV=1</t>
  </si>
  <si>
    <t>tr|Q5T760|Q5T760_HUMAN</t>
  </si>
  <si>
    <t>Serine/arginine-rich-splicing factor 11 (Fragment) OS=Homo sapiens GN=SRSF11 PE=1 SV=1</t>
  </si>
  <si>
    <t>sp|Q8WUX9|CHMP7_HUMAN</t>
  </si>
  <si>
    <t>Charged multivesicular body protein 7 OS=Homo sapiens GN=CHMP7 PE=1 SV=1</t>
  </si>
  <si>
    <t>tr|A0A087WXD2|A0A087WXD2_HUMAN</t>
  </si>
  <si>
    <t>Membrane-associated guanylate kinase, WW and PDZ domain-containing protein 1 OS=Homo sapiens GN=MAGI1 PE=1 SV=1</t>
  </si>
  <si>
    <t>sp|Q96HS1|PGAM5_HUMAN</t>
  </si>
  <si>
    <t>Serine/threonine-protein phosphatase PGAM5, mitochondrial OS=Homo sapiens GN=PGAM5 PE=1 SV=2</t>
  </si>
  <si>
    <t>sp|P28799|GRN_HUMAN</t>
  </si>
  <si>
    <t>Granulins OS=Homo sapiens GN=GRN PE=1 SV=2</t>
  </si>
  <si>
    <t>tr|J3KQ34|J3KQ34_HUMAN</t>
  </si>
  <si>
    <t>COP9 signalosome complex subunit 7b OS=Homo sapiens GN=COPS7B PE=1 SV=1</t>
  </si>
  <si>
    <t>sp|P15927|RFA2_HUMAN</t>
  </si>
  <si>
    <t>Replication protein A 32 kDa subunit OS=Homo sapiens GN=RPA2 PE=1 SV=1</t>
  </si>
  <si>
    <t>tr|A6NF51|A6NF51_HUMAN</t>
  </si>
  <si>
    <t>3'(2'),5'-bisphosphate nucleotidase 1 OS=Homo sapiens GN=BPNT1 PE=1 SV=2</t>
  </si>
  <si>
    <t>sp|Q9UK45|LSM7_HUMAN</t>
  </si>
  <si>
    <t>U6 snRNA-associated Sm-like protein LSm7 OS=Homo sapiens GN=LSM7 PE=1 SV=1</t>
  </si>
  <si>
    <t>tr|B1ANR0|B1ANR0_HUMAN</t>
  </si>
  <si>
    <t>Polyadenylate-binding protein OS=Homo sapiens GN=PABPC4 PE=1 SV=1</t>
  </si>
  <si>
    <t>sp|P01116|RASK_HUMAN</t>
  </si>
  <si>
    <t>GTPase KRas OS=Homo sapiens GN=KRAS PE=1 SV=1</t>
  </si>
  <si>
    <t>tr|E9PKU4|E9PKU4_HUMAN</t>
  </si>
  <si>
    <t>60S ribosomal protein L8 (Fragment) OS=Homo sapiens GN=RPL8 PE=1 SV=1</t>
  </si>
  <si>
    <t>sp|Q96MM7|H6ST2_HUMAN</t>
  </si>
  <si>
    <t>Heparan-sulfate 6-O-sulfotransferase 2 OS=Homo sapiens GN=HS6ST2 PE=2 SV=2</t>
  </si>
  <si>
    <t>sp|Q01813|PFKAP_HUMAN</t>
  </si>
  <si>
    <t>ATP-dependent 6-phosphofructokinase, platelet type OS=Homo sapiens GN=PFKP PE=1 SV=2</t>
  </si>
  <si>
    <t>sp|P14415|AT1B2_HUMAN</t>
  </si>
  <si>
    <t>Sodium/potassium-transporting ATPase subunit beta-2 OS=Homo sapiens GN=ATP1B2 PE=1 SV=3</t>
  </si>
  <si>
    <t>sp|Q9H0B6|KLC2_HUMAN</t>
  </si>
  <si>
    <t>Kinesin light chain 2 OS=Homo sapiens GN=KLC2 PE=1 SV=1</t>
  </si>
  <si>
    <t>sp|Q9Y4G6|TLN2_HUMAN</t>
  </si>
  <si>
    <t>Talin-2 OS=Homo sapiens GN=TLN2 PE=1 SV=4</t>
  </si>
  <si>
    <t>sp|Q96HC4|PDLI5_HUMAN</t>
  </si>
  <si>
    <t>PDZ and LIM domain protein 5 OS=Homo sapiens GN=PDLIM5 PE=1 SV=5</t>
  </si>
  <si>
    <t>sp|Q8IWB7|WDFY1_HUMAN</t>
  </si>
  <si>
    <t>WD repeat and FYVE domain-containing protein 1 OS=Homo sapiens GN=WDFY1 PE=1 SV=1</t>
  </si>
  <si>
    <t>sp|Q9UJQ1|LAMP5_HUMAN</t>
  </si>
  <si>
    <t>Lysosome-associated membrane glycoprotein 5 OS=Homo sapiens GN=LAMP5 PE=1 SV=1</t>
  </si>
  <si>
    <t>sp|P48739|PIPNB_HUMAN</t>
  </si>
  <si>
    <t>Phosphatidylinositol transfer protein beta isoform OS=Homo sapiens GN=PITPNB PE=1 SV=2</t>
  </si>
  <si>
    <t>tr|A6NMA8|A6NMA8_HUMAN</t>
  </si>
  <si>
    <t>Quinone oxidoreductase-like protein 1 OS=Homo sapiens GN=CRYZL1 PE=1 SV=1</t>
  </si>
  <si>
    <t>sp|Q92623|TTC9A_HUMAN</t>
  </si>
  <si>
    <t>Tetratricopeptide repeat protein 9A OS=Homo sapiens GN=TTC9 PE=2 SV=3</t>
  </si>
  <si>
    <t>sp|P49207|RL34_HUMAN</t>
  </si>
  <si>
    <t>60S ribosomal protein L34 OS=Homo sapiens GN=RPL34 PE=1 SV=3</t>
  </si>
  <si>
    <t>tr|H3BSM5|H3BSM5_HUMAN</t>
  </si>
  <si>
    <t>Gamma-aminobutyric acid receptor-associated protein-like 2 OS=Homo sapiens GN=GABARAPL2 PE=1 SV=1</t>
  </si>
  <si>
    <t>tr|H0Y5T1|H0Y5T1_HUMAN</t>
  </si>
  <si>
    <t>CLIP-associating protein 1 (Fragment) OS=Homo sapiens GN=CLASP1 PE=1 SV=2</t>
  </si>
  <si>
    <t>sp|P43004|EAA2_HUMAN</t>
  </si>
  <si>
    <t>Excitatory amino acid transporter 2 OS=Homo sapiens GN=SLC1A2 PE=1 SV=2</t>
  </si>
  <si>
    <t>sp|Q99442|SEC62_HUMAN</t>
  </si>
  <si>
    <t>Translocation protein SEC62 OS=Homo sapiens GN=SEC62 PE=1 SV=1</t>
  </si>
  <si>
    <t>sp|P53677|AP3M2_HUMAN</t>
  </si>
  <si>
    <t>AP-3 complex subunit mu-2 OS=Homo sapiens GN=AP3M2 PE=2 SV=1</t>
  </si>
  <si>
    <t>sp|P05386|RLA1_HUMAN</t>
  </si>
  <si>
    <t>60S acidic ribosomal protein P1 OS=Homo sapiens GN=RPLP1 PE=1 SV=1</t>
  </si>
  <si>
    <t>tr|B4DF77|B4DF77_HUMAN</t>
  </si>
  <si>
    <t>Phosphofurin acidic cluster sorting protein 1 OS=Homo sapiens GN=PACS1 PE=1 SV=1</t>
  </si>
  <si>
    <t>sp|Q96KR1|ZFR_HUMAN</t>
  </si>
  <si>
    <t>Zinc finger RNA-binding protein OS=Homo sapiens GN=ZFR PE=1 SV=2</t>
  </si>
  <si>
    <t>sp|Q9HAV4|XPO5_HUMAN</t>
  </si>
  <si>
    <t>Exportin-5 OS=Homo sapiens GN=XPO5 PE=1 SV=1</t>
  </si>
  <si>
    <t>sp|Q8N5K1|CISD2_HUMAN</t>
  </si>
  <si>
    <t>CDGSH iron-sulfur domain-containing protein 2 OS=Homo sapiens GN=CISD2 PE=1 SV=1</t>
  </si>
  <si>
    <t>sp|Q9Y4C0|NRX3A_HUMAN</t>
  </si>
  <si>
    <t>Neurexin-3 OS=Homo sapiens GN=NRXN3 PE=1 SV=4</t>
  </si>
  <si>
    <t>sp|P54886|P5CS_HUMAN</t>
  </si>
  <si>
    <t>Delta-1-pyrroline-5-carboxylate synthase OS=Homo sapiens GN=ALDH18A1 PE=1 SV=2</t>
  </si>
  <si>
    <t>sp|Q5RKV6|EXOS6_HUMAN</t>
  </si>
  <si>
    <t>Exosome complex component MTR3 OS=Homo sapiens GN=EXOSC6 PE=1 SV=1</t>
  </si>
  <si>
    <t>sp|Q9UNF0|PACN2_HUMAN</t>
  </si>
  <si>
    <t>Protein kinase C and casein kinase substrate in neurons protein 2 OS=Homo sapiens GN=PACSIN2 PE=1 SV=2</t>
  </si>
  <si>
    <t>tr|A0A087X020|A0A087X020_HUMAN</t>
  </si>
  <si>
    <t>Ribosome maturation protein SBDS OS=Homo sapiens GN=SBDS PE=1 SV=1</t>
  </si>
  <si>
    <t>sp|P49069|CAMLG_HUMAN</t>
  </si>
  <si>
    <t>Calcium signal-modulating cyclophilin ligand OS=Homo sapiens GN=CAMLG PE=1 SV=1</t>
  </si>
  <si>
    <t>tr|E9PQP7|E9PQP7_HUMAN</t>
  </si>
  <si>
    <t>Serine/threonine-protein phosphatase 6 regulatory subunit 3 OS=Homo sapiens GN=PPP6R3 PE=1 SV=1</t>
  </si>
  <si>
    <t>sp|P11166|GTR1_HUMAN</t>
  </si>
  <si>
    <t>Solute carrier family 2, facilitated glucose transporter member 1 OS=Homo sapiens GN=SLC2A1 PE=1 SV=2</t>
  </si>
  <si>
    <t>sp|Q6ZMI0|PPR21_HUMAN</t>
  </si>
  <si>
    <t>Protein phosphatase 1 regulatory subunit 21 OS=Homo sapiens GN=PPP1R21 PE=1 SV=1</t>
  </si>
  <si>
    <t>sp|Q99943|PLCA_HUMAN</t>
  </si>
  <si>
    <t>1-acyl-sn-glycerol-3-phosphate acyltransferase alpha OS=Homo sapiens GN=AGPAT1 PE=1 SV=2</t>
  </si>
  <si>
    <t>sp|P41240|CSK_HUMAN</t>
  </si>
  <si>
    <t>Tyrosine-protein kinase CSK OS=Homo sapiens GN=CSK PE=1 SV=1</t>
  </si>
  <si>
    <t>sp|P46977|STT3A_HUMAN</t>
  </si>
  <si>
    <t>Dolichyl-diphosphooligosaccharide--protein glycosyltransferase subunit STT3A OS=Homo sapiens GN=STT3A PE=1 SV=2</t>
  </si>
  <si>
    <t>sp|Q8WXI9|P66B_HUMAN</t>
  </si>
  <si>
    <t>Transcriptional repressor p66-beta OS=Homo sapiens GN=GATAD2B PE=1 SV=1</t>
  </si>
  <si>
    <t>sp|Q9UIJ7|KAD3_HUMAN</t>
  </si>
  <si>
    <t>GTP:AMP phosphotransferase AK3, mitochondrial OS=Homo sapiens GN=AK3 PE=1 SV=4</t>
  </si>
  <si>
    <t>tr|Q5LJA9|Q5LJA9_HUMAN</t>
  </si>
  <si>
    <t>Ubiquitin carboxyl-terminal hydrolase (Fragment) OS=Homo sapiens GN=UCHL5 PE=1 SV=1</t>
  </si>
  <si>
    <t>sp|O43148|MCES_HUMAN</t>
  </si>
  <si>
    <t>mRNA cap guanine-N7 methyltransferase OS=Homo sapiens GN=RNMT PE=1 SV=1</t>
  </si>
  <si>
    <t>sp|P53990|IST1_HUMAN</t>
  </si>
  <si>
    <t>IST1 homolog OS=Homo sapiens GN=IST1 PE=1 SV=1</t>
  </si>
  <si>
    <t>tr|H7C1U8|H7C1U8_HUMAN</t>
  </si>
  <si>
    <t>MICOS complex subunit MIC26 (Fragment) OS=Homo sapiens GN=APOO PE=1 SV=1</t>
  </si>
  <si>
    <t>sp|P42262|GRIA2_HUMAN</t>
  </si>
  <si>
    <t>Glutamate receptor 2 OS=Homo sapiens GN=GRIA2 PE=1 SV=3</t>
  </si>
  <si>
    <t>sp|Q9HCD5|NCOA5_HUMAN</t>
  </si>
  <si>
    <t>Nuclear receptor coactivator 5 OS=Homo sapiens GN=NCOA5 PE=1 SV=2</t>
  </si>
  <si>
    <t>sp|Q9UK22|FBX2_HUMAN</t>
  </si>
  <si>
    <t>F-box only protein 2 OS=Homo sapiens GN=FBXO2 PE=1 SV=2</t>
  </si>
  <si>
    <t>sp|P51513|NOVA1_HUMAN</t>
  </si>
  <si>
    <t>RNA-binding protein Nova-1 OS=Homo sapiens GN=NOVA1 PE=1 SV=1</t>
  </si>
  <si>
    <t>tr|C9JW74|C9JW74_HUMAN</t>
  </si>
  <si>
    <t>Mesoderm-specific transcript homolog protein OS=Homo sapiens GN=MEST PE=1 SV=1</t>
  </si>
  <si>
    <t>sp|Q9NVJ2|ARL8B_HUMAN</t>
  </si>
  <si>
    <t>ADP-ribosylation factor-like protein 8B OS=Homo sapiens GN=ARL8B PE=1 SV=1</t>
  </si>
  <si>
    <t>sp|Q6IBS0|TWF2_HUMAN</t>
  </si>
  <si>
    <t>Twinfilin-2 OS=Homo sapiens GN=TWF2 PE=1 SV=2</t>
  </si>
  <si>
    <t>sp|Q9Y3U8|RL36_HUMAN</t>
  </si>
  <si>
    <t>60S ribosomal protein L36 OS=Homo sapiens GN=RPL36 PE=1 SV=3</t>
  </si>
  <si>
    <t>sp|Q6UXK2|ISLR2_HUMAN</t>
  </si>
  <si>
    <t>Immunoglobulin superfamily containing leucine-rich repeat protein 2 OS=Homo sapiens GN=ISLR2 PE=2 SV=1</t>
  </si>
  <si>
    <t>sp|O75351|VPS4B_HUMAN</t>
  </si>
  <si>
    <t>Vacuolar protein sorting-associated protein 4B OS=Homo sapiens GN=VPS4B PE=1 SV=2</t>
  </si>
  <si>
    <t>sp|A1X283|SPD2B_HUMAN</t>
  </si>
  <si>
    <t>SH3 and PX domain-containing protein 2B OS=Homo sapiens GN=SH3PXD2B PE=1 SV=3</t>
  </si>
  <si>
    <t>tr|C9JDE9|C9JDE9_HUMAN</t>
  </si>
  <si>
    <t>3-ketoacyl-CoA thiolase, peroxisomal OS=Homo sapiens GN=ACAA1 PE=1 SV=1</t>
  </si>
  <si>
    <t>sp|Q9UBI6|GBG12_HUMAN</t>
  </si>
  <si>
    <t>Guanine nucleotide-binding protein G(I)/G(S)/G(O) subunit gamma-12 OS=Homo sapiens GN=GNG12 PE=1 SV=3</t>
  </si>
  <si>
    <t>sp|Q13243|SRSF5_HUMAN</t>
  </si>
  <si>
    <t>Serine/arginine-rich splicing factor 5 OS=Homo sapiens GN=SRSF5 PE=1 SV=1</t>
  </si>
  <si>
    <t>sp|P13473|LAMP2_HUMAN</t>
  </si>
  <si>
    <t>Lysosome-associated membrane glycoprotein 2 OS=Homo sapiens GN=LAMP2 PE=1 SV=2</t>
  </si>
  <si>
    <t>sp|P13807|GYS1_HUMAN</t>
  </si>
  <si>
    <t>Glycogen [starch] synthase, muscle OS=Homo sapiens GN=GYS1 PE=1 SV=2</t>
  </si>
  <si>
    <t>sp|Q96I24|FUBP3_HUMAN</t>
  </si>
  <si>
    <t>Far upstream element-binding protein 3 OS=Homo sapiens GN=FUBP3 PE=1 SV=2</t>
  </si>
  <si>
    <t>sp|P51532|SMCA4_HUMAN</t>
  </si>
  <si>
    <t>Transcription activator BRG1 OS=Homo sapiens GN=SMARCA4 PE=1 SV=2</t>
  </si>
  <si>
    <t>sp|Q9H3K2|GHITM_HUMAN</t>
  </si>
  <si>
    <t>Growth hormone-inducible transmembrane protein OS=Homo sapiens GN=GHITM PE=1 SV=2</t>
  </si>
  <si>
    <t>sp|O14776|TCRG1_HUMAN</t>
  </si>
  <si>
    <t>Transcription elongation regulator 1 OS=Homo sapiens GN=TCERG1 PE=1 SV=2</t>
  </si>
  <si>
    <t>tr|H0Y8E6|H0Y8E6_HUMAN</t>
  </si>
  <si>
    <t>DNA replication licensing factor MCM2 (Fragment) OS=Homo sapiens GN=MCM2 PE=1 SV=1</t>
  </si>
  <si>
    <t>sp|P19174|PLCG1_HUMAN</t>
  </si>
  <si>
    <t>1-phosphatidylinositol 4,5-bisphosphate phosphodiesterase gamma-1 OS=Homo sapiens GN=PLCG1 PE=1 SV=1</t>
  </si>
  <si>
    <t>sp|Q9UFW8|CGBP1_HUMAN</t>
  </si>
  <si>
    <t>CGG triplet repeat-binding protein 1 OS=Homo sapiens GN=CGGBP1 PE=1 SV=2</t>
  </si>
  <si>
    <t>tr|G5E933|G5E933_HUMAN</t>
  </si>
  <si>
    <t>Myotubularin-related protein 5 OS=Homo sapiens GN=SBF1 PE=1 SV=1</t>
  </si>
  <si>
    <t>sp|Q8IWQ3|BRSK2_HUMAN</t>
  </si>
  <si>
    <t>Serine/threonine-protein kinase BRSK2 OS=Homo sapiens GN=BRSK2 PE=1 SV=3</t>
  </si>
  <si>
    <t>tr|A0A0A0MTQ5|A0A0A0MTQ5_HUMAN</t>
  </si>
  <si>
    <t>6.8 kDa mitochondrial proteolipid OS=Homo sapiens GN=C14orf2 PE=1 SV=1</t>
  </si>
  <si>
    <t>sp|P62312|LSM6_HUMAN</t>
  </si>
  <si>
    <t>U6 snRNA-associated Sm-like protein LSm6 OS=Homo sapiens GN=LSM6 PE=1 SV=1</t>
  </si>
  <si>
    <t>sp|Q8WVM8|SCFD1_HUMAN</t>
  </si>
  <si>
    <t>Sec1 family domain-containing protein 1 OS=Homo sapiens GN=SCFD1 PE=1 SV=4</t>
  </si>
  <si>
    <t>sp|P39748|FEN1_HUMAN</t>
  </si>
  <si>
    <t>Flap endonuclease 1 OS=Homo sapiens GN=FEN1 PE=1 SV=1</t>
  </si>
  <si>
    <t>sp|P43007|SATT_HUMAN</t>
  </si>
  <si>
    <t>Neutral amino acid transporter A OS=Homo sapiens GN=SLC1A4 PE=1 SV=1</t>
  </si>
  <si>
    <t>tr|E7EQY1|E7EQY1_HUMAN</t>
  </si>
  <si>
    <t>Protein FAM136A OS=Homo sapiens GN=FAM136A PE=1 SV=1</t>
  </si>
  <si>
    <t>sp|Q66K74|MAP1S_HUMAN</t>
  </si>
  <si>
    <t>Microtubule-associated protein 1S OS=Homo sapiens GN=MAP1S PE=1 SV=2</t>
  </si>
  <si>
    <t>sp|Q9NTJ5|SAC1_HUMAN</t>
  </si>
  <si>
    <t>Phosphatidylinositide phosphatase SAC1 OS=Homo sapiens GN=SACM1L PE=1 SV=2</t>
  </si>
  <si>
    <t>tr|A0A0A0MRI2|A0A0A0MRI2_HUMAN</t>
  </si>
  <si>
    <t>Sorting nexin 6, isoform CRA_b OS=Homo sapiens GN=SNX6 PE=1 SV=1</t>
  </si>
  <si>
    <t>sp|P15104|GLNA_HUMAN</t>
  </si>
  <si>
    <t>Glutamine synthetase OS=Homo sapiens GN=GLUL PE=1 SV=4</t>
  </si>
  <si>
    <t>tr|S4R305|S4R305_HUMAN</t>
  </si>
  <si>
    <t>Putative tyrosine-protein phosphatase auxilin (Fragment) OS=Homo sapiens GN=DNAJC6 PE=1 SV=1</t>
  </si>
  <si>
    <t>sp|Q9UDW1|QCR9_HUMAN</t>
  </si>
  <si>
    <t>Cytochrome b-c1 complex subunit 9 OS=Homo sapiens GN=UQCR10 PE=1 SV=3</t>
  </si>
  <si>
    <t>sp|Q8WY54|PPM1E_HUMAN</t>
  </si>
  <si>
    <t>Protein phosphatase 1E OS=Homo sapiens GN=PPM1E PE=1 SV=2</t>
  </si>
  <si>
    <t>tr|H9KV31|H9KV31_HUMAN</t>
  </si>
  <si>
    <t>Neural cell adhesion molecule 2 OS=Homo sapiens GN=NCAM2 PE=1 SV=2</t>
  </si>
  <si>
    <t>sp|O00170|AIP_HUMAN</t>
  </si>
  <si>
    <t>AH receptor-interacting protein OS=Homo sapiens GN=AIP PE=1 SV=2</t>
  </si>
  <si>
    <t>tr|H0Y4B0|H0Y4B0_HUMAN</t>
  </si>
  <si>
    <t>ERI1 exoribonuclease 3 (Fragment) OS=Homo sapiens GN=ERI3 PE=1 SV=1</t>
  </si>
  <si>
    <t>tr|M0R165|M0R165_HUMAN</t>
  </si>
  <si>
    <t>Epidermal growth factor receptor substrate 15-like 1 OS=Homo sapiens GN=EPS15L1 PE=1 SV=1</t>
  </si>
  <si>
    <t>sp|P51151|RAB9A_HUMAN</t>
  </si>
  <si>
    <t>Ras-related protein Rab-9A OS=Homo sapiens GN=RAB9A PE=1 SV=1</t>
  </si>
  <si>
    <t>sp|O75695|XRP2_HUMAN</t>
  </si>
  <si>
    <t>Protein XRP2 OS=Homo sapiens GN=RP2 PE=1 SV=4</t>
  </si>
  <si>
    <t>tr|E5RJH0|E5RJH0_HUMAN</t>
  </si>
  <si>
    <t>Betaine--homocysteine S-methyltransferase 1 OS=Homo sapiens GN=BHMT PE=1 SV=1</t>
  </si>
  <si>
    <t>sp|Q96DI7|SNR40_HUMAN</t>
  </si>
  <si>
    <t>U5 small nuclear ribonucleoprotein 40 kDa protein OS=Homo sapiens GN=SNRNP40 PE=1 SV=1</t>
  </si>
  <si>
    <t>tr|H7C2R9|H7C2R9_HUMAN</t>
  </si>
  <si>
    <t>Uncharacterized protein C7orf50 (Fragment) OS=Homo sapiens GN=C7orf50 PE=1 SV=1</t>
  </si>
  <si>
    <t>sp|P30498|1B78_HUMAN</t>
  </si>
  <si>
    <t>HLA class I histocompatibility antigen, B-78 alpha chain OS=Homo sapiens GN=HLA-B PE=1 SV=1</t>
  </si>
  <si>
    <t>sp|O43427|FIBP_HUMAN</t>
  </si>
  <si>
    <t>Acidic fibroblast growth factor intracellular-binding protein OS=Homo sapiens GN=FIBP PE=1 SV=3</t>
  </si>
  <si>
    <t>tr|H0YIZ1|H0YIZ1_HUMAN</t>
  </si>
  <si>
    <t>Epididymal secretory protein E1 (Fragment) OS=Homo sapiens GN=NPC2 PE=1 SV=1</t>
  </si>
  <si>
    <t>sp|Q9UBV8|PEF1_HUMAN</t>
  </si>
  <si>
    <t>Peflin OS=Homo sapiens GN=PEF1 PE=1 SV=1</t>
  </si>
  <si>
    <t>sp|Q96EQ0|SGTB_HUMAN</t>
  </si>
  <si>
    <t>Small glutamine-rich tetratricopeptide repeat-containing protein beta OS=Homo sapiens GN=SGTB PE=1 SV=1</t>
  </si>
  <si>
    <t>tr|E7EWR4|E7EWR4_HUMAN</t>
  </si>
  <si>
    <t>Cleavage stimulation factor subunit 2 OS=Homo sapiens GN=CSTF2 PE=1 SV=1</t>
  </si>
  <si>
    <t>sp|Q12907|LMAN2_HUMAN</t>
  </si>
  <si>
    <t>Vesicular integral-membrane protein VIP36 OS=Homo sapiens GN=LMAN2 PE=1 SV=1</t>
  </si>
  <si>
    <t>sp|Q96FZ7|CHMP6_HUMAN</t>
  </si>
  <si>
    <t>Charged multivesicular body protein 6 OS=Homo sapiens GN=CHMP6 PE=1 SV=3</t>
  </si>
  <si>
    <t>sp|P14854|CX6B1_HUMAN</t>
  </si>
  <si>
    <t>Cytochrome c oxidase subunit 6B1 OS=Homo sapiens GN=COX6B1 PE=1 SV=2</t>
  </si>
  <si>
    <t>tr|F8VVT7|F8VVT7_HUMAN</t>
  </si>
  <si>
    <t>Charged multivesicular body protein 1a OS=Homo sapiens GN=CHMP1A PE=1 SV=1</t>
  </si>
  <si>
    <t>sp|P33991|MCM4_HUMAN</t>
  </si>
  <si>
    <t>DNA replication licensing factor MCM4 OS=Homo sapiens GN=MCM4 PE=1 SV=5</t>
  </si>
  <si>
    <t>tr|M0R026|M0R026_HUMAN</t>
  </si>
  <si>
    <t>Acetolactate synthase-like protein OS=Homo sapiens GN=ILVBL PE=1 SV=1</t>
  </si>
  <si>
    <t>tr|F5H390|F5H390_HUMAN</t>
  </si>
  <si>
    <t>Coronin OS=Homo sapiens GN=CORO1B PE=1 SV=1</t>
  </si>
  <si>
    <t>tr|A0A0C4DG89|A0A0C4DG89_HUMAN</t>
  </si>
  <si>
    <t>Probable ATP-dependent RNA helicase DDX46 OS=Homo sapiens GN=DDX46 PE=1 SV=1</t>
  </si>
  <si>
    <t>tr|C9J3L8|C9J3L8_HUMAN</t>
  </si>
  <si>
    <t>Translocon-associated protein subunit alpha OS=Homo sapiens GN=SSR1 PE=1 SV=1</t>
  </si>
  <si>
    <t>sp|Q9Y6E2|BZW2_HUMAN</t>
  </si>
  <si>
    <t>Basic leucine zipper and W2 domain-containing protein 2 OS=Homo sapiens GN=BZW2 PE=1 SV=1</t>
  </si>
  <si>
    <t>sp|O15355|PPM1G_HUMAN</t>
  </si>
  <si>
    <t>Protein phosphatase 1G OS=Homo sapiens GN=PPM1G PE=1 SV=1</t>
  </si>
  <si>
    <t>sp|P14923|PLAK_HUMAN</t>
  </si>
  <si>
    <t>Junction plakoglobin OS=Homo sapiens GN=JUP PE=1 SV=3</t>
  </si>
  <si>
    <t>sp|Q7Z6G3|NECA2_HUMAN</t>
  </si>
  <si>
    <t>N-terminal EF-hand calcium-binding protein 2 OS=Homo sapiens GN=NECAB2 PE=1 SV=1</t>
  </si>
  <si>
    <t>sp|Q02543|RL18A_HUMAN</t>
  </si>
  <si>
    <t>60S ribosomal protein L18a OS=Homo sapiens GN=RPL18A PE=1 SV=2</t>
  </si>
  <si>
    <t>tr|H0YH87|H0YH87_HUMAN</t>
  </si>
  <si>
    <t>Ataxin-2 (Fragment) OS=Homo sapiens GN=ATXN2 PE=1 SV=1</t>
  </si>
  <si>
    <t>tr|H0Y750|H0Y750_HUMAN</t>
  </si>
  <si>
    <t>Renin receptor (Fragment) OS=Homo sapiens GN=ATP6AP2 PE=1 SV=1</t>
  </si>
  <si>
    <t>tr|E7EMN6|E7EMN6_HUMAN</t>
  </si>
  <si>
    <t>Protein phosphatase inhibitor 2 (Fragment) OS=Homo sapiens GN=PPP1R2 PE=1 SV=1</t>
  </si>
  <si>
    <t>sp|Q7L266|ASGL1_HUMAN</t>
  </si>
  <si>
    <t>Isoaspartyl peptidase/L-asparaginase OS=Homo sapiens GN=ASRGL1 PE=1 SV=2</t>
  </si>
  <si>
    <t>sp|P50402|EMD_HUMAN</t>
  </si>
  <si>
    <t>Emerin OS=Homo sapiens GN=EMD PE=1 SV=1</t>
  </si>
  <si>
    <t>tr|J3KPP4|J3KPP4_HUMAN</t>
  </si>
  <si>
    <t>Cisplatin resistance-associated overexpressed protein, isoform CRA_b OS=Homo sapiens GN=LUC7L3 PE=1 SV=1</t>
  </si>
  <si>
    <t>sp|Q9BUQ8|DDX23_HUMAN</t>
  </si>
  <si>
    <t>Probable ATP-dependent RNA helicase DDX23 OS=Homo sapiens GN=DDX23 PE=1 SV=3</t>
  </si>
  <si>
    <t>tr|A0A0A0MSK4|A0A0A0MSK4_HUMAN</t>
  </si>
  <si>
    <t>G-protein-signaling modulator 1 OS=Homo sapiens GN=GPSM1 PE=1 SV=1</t>
  </si>
  <si>
    <t>sp|P57772|SELB_HUMAN</t>
  </si>
  <si>
    <t>Selenocysteine-specific elongation factor OS=Homo sapiens GN=EEFSEC PE=1 SV=4</t>
  </si>
  <si>
    <t>sp|Q7L2H7|EIF3M_HUMAN</t>
  </si>
  <si>
    <t>Eukaryotic translation initiation factor 3 subunit M OS=Homo sapiens GN=EIF3M PE=1 SV=1</t>
  </si>
  <si>
    <t>sp|P23471|PTPRZ_HUMAN</t>
  </si>
  <si>
    <t>Receptor-type tyrosine-protein phosphatase zeta OS=Homo sapiens GN=PTPRZ1 PE=1 SV=4</t>
  </si>
  <si>
    <t>tr|E9PFG7|E9PFG7_HUMAN</t>
  </si>
  <si>
    <t>2-oxoglutarate dehydrogenase, mitochondrial OS=Homo sapiens GN=OGDH PE=1 SV=1</t>
  </si>
  <si>
    <t>sp|Q9NWY4|CD027_HUMAN</t>
  </si>
  <si>
    <t>UPF0609 protein C4orf27 OS=Homo sapiens GN=C4orf27 PE=1 SV=2</t>
  </si>
  <si>
    <t>tr|J3KNW3|J3KNW3_HUMAN</t>
  </si>
  <si>
    <t>RNA binding protein fox-1 homolog OS=Homo sapiens GN=RBFOX1 PE=4 SV=1</t>
  </si>
  <si>
    <t>sp|P98172|EFNB1_HUMAN</t>
  </si>
  <si>
    <t>Ephrin-B1 OS=Homo sapiens GN=EFNB1 PE=1 SV=1</t>
  </si>
  <si>
    <t>sp|Q9UGP8|SEC63_HUMAN</t>
  </si>
  <si>
    <t>Translocation protein SEC63 homolog OS=Homo sapiens GN=SEC63 PE=1 SV=2</t>
  </si>
  <si>
    <t>sp|Q13347|EIF3I_HUMAN</t>
  </si>
  <si>
    <t>Eukaryotic translation initiation factor 3 subunit I OS=Homo sapiens GN=EIF3I PE=1 SV=1</t>
  </si>
  <si>
    <t>sp|P45954|ACDSB_HUMAN</t>
  </si>
  <si>
    <t>Short/branched chain specific acyl-CoA dehydrogenase, mitochondrial OS=Homo sapiens GN=ACADSB PE=1 SV=1</t>
  </si>
  <si>
    <t>sp|P09960|LKHA4_HUMAN</t>
  </si>
  <si>
    <t>Leukotriene A-4 hydrolase OS=Homo sapiens GN=LTA4H PE=1 SV=2</t>
  </si>
  <si>
    <t>sp|Q6PI78|TMM65_HUMAN</t>
  </si>
  <si>
    <t>Transmembrane protein 65 OS=Homo sapiens GN=TMEM65 PE=1 SV=2</t>
  </si>
  <si>
    <t>sp|P27449|VATL_HUMAN</t>
  </si>
  <si>
    <t>V-type proton ATPase 16 kDa proteolipid subunit OS=Homo sapiens GN=ATP6V0C PE=1 SV=1</t>
  </si>
  <si>
    <t>sp|P60763|RAC3_HUMAN</t>
  </si>
  <si>
    <t>Ras-related C3 botulinum toxin substrate 3 OS=Homo sapiens GN=RAC3 PE=1 SV=1</t>
  </si>
  <si>
    <t>sp|Q9UQ03|COR2B_HUMAN</t>
  </si>
  <si>
    <t>Coronin-2B OS=Homo sapiens GN=CORO2B PE=1 SV=4</t>
  </si>
  <si>
    <t>sp|P32322|P5CR1_HUMAN</t>
  </si>
  <si>
    <t>Pyrroline-5-carboxylate reductase 1, mitochondrial OS=Homo sapiens GN=PYCR1 PE=1 SV=2</t>
  </si>
  <si>
    <t>tr|E7EV41|E7EV41_HUMAN</t>
  </si>
  <si>
    <t>Sodium/calcium exchanger 1 OS=Homo sapiens GN=SLC8A1 PE=1 SV=1</t>
  </si>
  <si>
    <t>sp|Q9BXW7|CECR5_HUMAN</t>
  </si>
  <si>
    <t>Cat eye syndrome critical region protein 5 OS=Homo sapiens GN=CECR5 PE=1 SV=1</t>
  </si>
  <si>
    <t>sp|Q86YZ3|HORN_HUMAN</t>
  </si>
  <si>
    <t>Hornerin OS=Homo sapiens GN=HRNR PE=1 SV=2</t>
  </si>
  <si>
    <t>tr|H0UI06|H0UI06_HUMAN</t>
  </si>
  <si>
    <t>Cytochrome c oxidase subunit 7A2, mitochondrial OS=Homo sapiens GN=COX7A2 PE=1 SV=1</t>
  </si>
  <si>
    <t>sp|Q14353|GAMT_HUMAN</t>
  </si>
  <si>
    <t>Guanidinoacetate N-methyltransferase OS=Homo sapiens GN=GAMT PE=1 SV=1</t>
  </si>
  <si>
    <t>tr|B1AKC9|B1AKC9_HUMAN</t>
  </si>
  <si>
    <t>Ephrin type-B receptor 2 OS=Homo sapiens GN=EPHB2 PE=1 SV=1</t>
  </si>
  <si>
    <t>sp|Q9UHQ9|NB5R1_HUMAN</t>
  </si>
  <si>
    <t>NADH-cytochrome b5 reductase 1 OS=Homo sapiens GN=CYB5R1 PE=1 SV=1</t>
  </si>
  <si>
    <t>sp|Q9H074|PAIP1_HUMAN</t>
  </si>
  <si>
    <t>Polyadenylate-binding protein-interacting protein 1 OS=Homo sapiens GN=PAIP1 PE=1 SV=1</t>
  </si>
  <si>
    <t>tr|C9JN83|C9JN83_HUMAN</t>
  </si>
  <si>
    <t>N-alpha-acetyltransferase 10 (Fragment) OS=Homo sapiens GN=NAA10 PE=1 SV=1</t>
  </si>
  <si>
    <t>sp|Q8WZA0|LZIC_HUMAN</t>
  </si>
  <si>
    <t>Protein LZIC OS=Homo sapiens GN=LZIC PE=1 SV=1</t>
  </si>
  <si>
    <t>tr|X6R8A1|X6R8A1_HUMAN</t>
  </si>
  <si>
    <t>Carboxypeptidase OS=Homo sapiens GN=CTSA PE=1 SV=1</t>
  </si>
  <si>
    <t>tr|X5DQS5|X5DQS5_HUMAN</t>
  </si>
  <si>
    <t>Cell adhesion molecule 1 (Fragment) OS=Homo sapiens GN=CADM1 PE=1 SV=1</t>
  </si>
  <si>
    <t>sp|O00625|PIR_HUMAN</t>
  </si>
  <si>
    <t>Pirin OS=Homo sapiens GN=PIR PE=1 SV=1</t>
  </si>
  <si>
    <t>tr|E7ESZ7|E7ESZ7_HUMAN</t>
  </si>
  <si>
    <t>NADH dehydrogenase [ubiquinone] 1 alpha subcomplex subunit 10, mitochondrial OS=Homo sapiens GN=NDUFA10 PE=1 SV=1</t>
  </si>
  <si>
    <t>tr|Q5SWX3|Q5SWX3_HUMAN</t>
  </si>
  <si>
    <t>Calcium/calmodulin-dependent protein kinase (CaM kinase) II gamma, isoform CRA_n OS=Homo sapiens GN=CAMK2G PE=1 SV=1</t>
  </si>
  <si>
    <t>tr|F5H228|F5H228_HUMAN</t>
  </si>
  <si>
    <t>Triple functional domain protein OS=Homo sapiens GN=TRIO PE=1 SV=1</t>
  </si>
  <si>
    <t>sp|Q9H0D6|XRN2_HUMAN</t>
  </si>
  <si>
    <t>5'-3' exoribonuclease 2 OS=Homo sapiens GN=XRN2 PE=1 SV=1</t>
  </si>
  <si>
    <t>tr|H0YKD8|H0YKD8_HUMAN</t>
  </si>
  <si>
    <t>60S ribosomal protein L28 OS=Homo sapiens GN=RPL28 PE=1 SV=1</t>
  </si>
  <si>
    <t>sp|P42025|ACTY_HUMAN</t>
  </si>
  <si>
    <t>Beta-centractin OS=Homo sapiens GN=ACTR1B PE=1 SV=1</t>
  </si>
  <si>
    <t>sp|P61006|RAB8A_HUMAN</t>
  </si>
  <si>
    <t>Ras-related protein Rab-8A OS=Homo sapiens GN=RAB8A PE=1 SV=1</t>
  </si>
  <si>
    <t>tr|Q5SQP8|Q5SQP8_HUMAN</t>
  </si>
  <si>
    <t>C-terminal-binding protein 2 OS=Homo sapiens GN=CTBP2 PE=1 SV=1</t>
  </si>
  <si>
    <t>tr|E9PCT1|E9PCT1_HUMAN</t>
  </si>
  <si>
    <t>Serine/arginine repetitive matrix protein 1 OS=Homo sapiens GN=SRRM1 PE=1 SV=3</t>
  </si>
  <si>
    <t>tr|H0YJT9|H0YJT9_HUMAN</t>
  </si>
  <si>
    <t>Protein NDRG2 (Fragment) OS=Homo sapiens GN=NDRG2 PE=1 SV=1</t>
  </si>
  <si>
    <t>sp|Q6IAA8|LTOR1_HUMAN</t>
  </si>
  <si>
    <t>Ragulator complex protein LAMTOR1 OS=Homo sapiens GN=LAMTOR1 PE=1 SV=2</t>
  </si>
  <si>
    <t>sp|P00167|CYB5_HUMAN</t>
  </si>
  <si>
    <t>Cytochrome b5 OS=Homo sapiens GN=CYB5A PE=1 SV=2</t>
  </si>
  <si>
    <t>sp|O60749|SNX2_HUMAN</t>
  </si>
  <si>
    <t>Sorting nexin-2 OS=Homo sapiens GN=SNX2 PE=1 SV=2</t>
  </si>
  <si>
    <t>sp|O00330|ODPX_HUMAN</t>
  </si>
  <si>
    <t>Pyruvate dehydrogenase protein X component, mitochondrial OS=Homo sapiens GN=PDHX PE=1 SV=3</t>
  </si>
  <si>
    <t>tr|X6R960|X6R960_HUMAN</t>
  </si>
  <si>
    <t>E3 ubiquitin-protein ligase UBR4 OS=Homo sapiens GN=UBR4 PE=1 SV=1</t>
  </si>
  <si>
    <t>sp|Q00577|PURA_HUMAN</t>
  </si>
  <si>
    <t>Transcriptional activator protein Pur-alpha OS=Homo sapiens GN=PURA PE=1 SV=2</t>
  </si>
  <si>
    <t>tr|F5H7S3|F5H7S3_HUMAN</t>
  </si>
  <si>
    <t>Tropomyosin alpha-1 chain OS=Homo sapiens GN=TPM1 PE=1 SV=2</t>
  </si>
  <si>
    <t>tr|E7EWD5|E7EWD5_HUMAN</t>
  </si>
  <si>
    <t>TSC22 domain family protein 3 OS=Homo sapiens GN=TSC22D3 PE=1 SV=1</t>
  </si>
  <si>
    <t>sp|Q9ULP0|NDRG4_HUMAN</t>
  </si>
  <si>
    <t>Protein NDRG4 OS=Homo sapiens GN=NDRG4 PE=1 SV=2</t>
  </si>
  <si>
    <t>tr|Q5TH30|Q5TH30_HUMAN</t>
  </si>
  <si>
    <t>NDRG family member 3, isoform CRA_c OS=Homo sapiens GN=NDRG3 PE=1 SV=1</t>
  </si>
  <si>
    <t>sp|O60262|GBG7_HUMAN</t>
  </si>
  <si>
    <t>Guanine nucleotide-binding protein G(I)/G(S)/G(O) subunit gamma-7 OS=Homo sapiens GN=GNG7 PE=1 SV=1</t>
  </si>
  <si>
    <t>sp|O15066|KIF3B_HUMAN</t>
  </si>
  <si>
    <t>Kinesin-like protein KIF3B OS=Homo sapiens GN=KIF3B PE=1 SV=1</t>
  </si>
  <si>
    <t>tr|Q5VZU9|Q5VZU9_HUMAN</t>
  </si>
  <si>
    <t>Tripeptidyl-peptidase 2 OS=Homo sapiens GN=TPP2 PE=1 SV=1</t>
  </si>
  <si>
    <t>sp|O43768|ENSA_HUMAN</t>
  </si>
  <si>
    <t>Alpha-endosulfine OS=Homo sapiens GN=ENSA PE=1 SV=1</t>
  </si>
  <si>
    <t>tr|K7ELQ9|K7ELQ9_HUMAN</t>
  </si>
  <si>
    <t>Transmembrane protein 205 (Fragment) OS=Homo sapiens GN=TMEM205 PE=1 SV=1</t>
  </si>
  <si>
    <t>tr|F8VVA7|F8VVA7_HUMAN</t>
  </si>
  <si>
    <t>Coatomer subunit zeta-1 OS=Homo sapiens GN=COPZ1 PE=1 SV=1</t>
  </si>
  <si>
    <t>sp|Q9H4G4|GAPR1_HUMAN</t>
  </si>
  <si>
    <t>Golgi-associated plant pathogenesis-related protein 1 OS=Homo sapiens GN=GLIPR2 PE=1 SV=3</t>
  </si>
  <si>
    <t>sp|Q00765|REEP5_HUMAN</t>
  </si>
  <si>
    <t>Receptor expression-enhancing protein 5 OS=Homo sapiens GN=REEP5 PE=1 SV=3</t>
  </si>
  <si>
    <t>tr|F8VPD4|F8VPD4_HUMAN</t>
  </si>
  <si>
    <t>CAD protein OS=Homo sapiens GN=CAD PE=1 SV=1</t>
  </si>
  <si>
    <t>sp|Q92616|GCN1L_HUMAN</t>
  </si>
  <si>
    <t>Translational activator GCN1 OS=Homo sapiens GN=GCN1L1 PE=1 SV=6</t>
  </si>
  <si>
    <t>tr|F5H1N7|F5H1N7_HUMAN</t>
  </si>
  <si>
    <t>Uncharacterized protein KIAA1211 OS=Homo sapiens GN=KIAA1211 PE=1 SV=1</t>
  </si>
  <si>
    <t>sp|Q96MM6|HS12B_HUMAN</t>
  </si>
  <si>
    <t>Heat shock 70 kDa protein 12B OS=Homo sapiens GN=HSPA12B PE=1 SV=2</t>
  </si>
  <si>
    <t>sp|O75821|EIF3G_HUMAN</t>
  </si>
  <si>
    <t>Eukaryotic translation initiation factor 3 subunit G OS=Homo sapiens GN=EIF3G PE=1 SV=2</t>
  </si>
  <si>
    <t>sp|O75380|NDUS6_HUMAN</t>
  </si>
  <si>
    <t>NADH dehydrogenase [ubiquinone] iron-sulfur protein 6, mitochondrial OS=Homo sapiens GN=NDUFS6 PE=1 SV=1</t>
  </si>
  <si>
    <t>sp|Q13003|GRIK3_HUMAN</t>
  </si>
  <si>
    <t>Glutamate receptor ionotropic, kainate 3 OS=Homo sapiens GN=GRIK3 PE=2 SV=3</t>
  </si>
  <si>
    <t>sp|P15531|NDKA_HUMAN</t>
  </si>
  <si>
    <t>Nucleoside diphosphate kinase A OS=Homo sapiens GN=NME1 PE=1 SV=1</t>
  </si>
  <si>
    <t>tr|B1AHB1|B1AHB1_HUMAN</t>
  </si>
  <si>
    <t>DNA helicase OS=Homo sapiens GN=MCM5 PE=1 SV=1</t>
  </si>
  <si>
    <t>sp|Q9C0B1|FTO_HUMAN</t>
  </si>
  <si>
    <t>Alpha-ketoglutarate-dependent dioxygenase FTO OS=Homo sapiens GN=FTO PE=1 SV=3</t>
  </si>
  <si>
    <t>sp|Q9UID3|VPS51_HUMAN</t>
  </si>
  <si>
    <t>Vacuolar protein sorting-associated protein 51 homolog OS=Homo sapiens GN=VPS51 PE=1 SV=2</t>
  </si>
  <si>
    <t>sp|Q96AJ9|VTI1A_HUMAN</t>
  </si>
  <si>
    <t>Vesicle transport through interaction with t-SNAREs homolog 1A OS=Homo sapiens GN=VTI1A PE=1 SV=2</t>
  </si>
  <si>
    <t>sp|Q9Y4C2|TCAF1_HUMAN</t>
  </si>
  <si>
    <t>TRPM8 channel-associated factor 1 OS=Homo sapiens GN=TCAF1 PE=1 SV=3</t>
  </si>
  <si>
    <t>sp|Q8IYK8|REM2_HUMAN</t>
  </si>
  <si>
    <t>GTP-binding protein REM 2 OS=Homo sapiens GN=REM2 PE=1 SV=2</t>
  </si>
  <si>
    <t>sp|P10644|KAP0_HUMAN</t>
  </si>
  <si>
    <t>cAMP-dependent protein kinase type I-alpha regulatory subunit OS=Homo sapiens GN=PRKAR1A PE=1 SV=1</t>
  </si>
  <si>
    <t>tr|A0A0A6YYC7|A0A0A6YYC7_HUMAN</t>
  </si>
  <si>
    <t>HCG2042749, isoform CRA_d OS=Homo sapiens GN=ZFP91-CNTF PE=4 SV=1</t>
  </si>
  <si>
    <t>tr|G5EA06|G5EA06_HUMAN</t>
  </si>
  <si>
    <t>28S ribosomal protein S27, mitochondrial OS=Homo sapiens GN=MRPS27 PE=1 SV=1</t>
  </si>
  <si>
    <t>tr|B5MC51|B5MC51_HUMAN</t>
  </si>
  <si>
    <t>LIM domain kinase 2 OS=Homo sapiens GN=LIMK2 PE=1 SV=1</t>
  </si>
  <si>
    <t>tr|I3L4Q0|I3L4Q0_HUMAN</t>
  </si>
  <si>
    <t>HCG1818442, isoform CRA_a OS=Homo sapiens GN=FAM195B PE=1 SV=1</t>
  </si>
  <si>
    <t>tr|A0A0G2JPK6|A0A0G2JPK6_HUMAN</t>
  </si>
  <si>
    <t>Protein tweety homolog OS=Homo sapiens GN=TTYH1 PE=1 SV=1</t>
  </si>
  <si>
    <t>sp|Q9NUM4|T106B_HUMAN</t>
  </si>
  <si>
    <t>Transmembrane protein 106B OS=Homo sapiens GN=TMEM106B PE=1 SV=2</t>
  </si>
  <si>
    <t>sp|P61925|IPKA_HUMAN</t>
  </si>
  <si>
    <t>cAMP-dependent protein kinase inhibitor alpha OS=Homo sapiens GN=PKIA PE=1 SV=2</t>
  </si>
  <si>
    <t>sp|Q99962|SH3G2_HUMAN</t>
  </si>
  <si>
    <t>Endophilin-A1 OS=Homo sapiens GN=SH3GL2 PE=1 SV=1</t>
  </si>
  <si>
    <t>sp|Q13574|DGKZ_HUMAN</t>
  </si>
  <si>
    <t>Diacylglycerol kinase zeta OS=Homo sapiens GN=DGKZ PE=1 SV=3</t>
  </si>
  <si>
    <t>sp|Q92797|SYMPK_HUMAN</t>
  </si>
  <si>
    <t>Symplekin OS=Homo sapiens GN=SYMPK PE=1 SV=2</t>
  </si>
  <si>
    <t>sp|Q9NZB2|F120A_HUMAN</t>
  </si>
  <si>
    <t>Constitutive coactivator of PPAR-gamma-like protein 1 OS=Homo sapiens GN=FAM120A PE=1 SV=2</t>
  </si>
  <si>
    <t>sp|Q9Y653|GPR56_HUMAN</t>
  </si>
  <si>
    <t>G-protein coupled receptor 56 OS=Homo sapiens GN=GPR56 PE=1 SV=2</t>
  </si>
  <si>
    <t>sp|Q15814|TBCC_HUMAN</t>
  </si>
  <si>
    <t>Tubulin-specific chaperone C OS=Homo sapiens GN=TBCC PE=1 SV=2</t>
  </si>
  <si>
    <t>sp|Q9UBP0|SPAST_HUMAN</t>
  </si>
  <si>
    <t>Spastin OS=Homo sapiens GN=SPAST PE=1 SV=1</t>
  </si>
  <si>
    <t>sp|Q8WUN7|UBTD2_HUMAN</t>
  </si>
  <si>
    <t>Ubiquitin domain-containing protein 2 OS=Homo sapiens GN=UBTD2 PE=1 SV=2</t>
  </si>
  <si>
    <t>sp|Q8NFZ8|CADM4_HUMAN</t>
  </si>
  <si>
    <t>Cell adhesion molecule 4 OS=Homo sapiens GN=CADM4 PE=1 SV=1</t>
  </si>
  <si>
    <t>sp|Q6P6B7|ANR16_HUMAN</t>
  </si>
  <si>
    <t>Ankyrin repeat domain-containing protein 16 OS=Homo sapiens GN=ANKRD16 PE=1 SV=1</t>
  </si>
  <si>
    <t>sp|P63173|RL38_HUMAN</t>
  </si>
  <si>
    <t>60S ribosomal protein L38 OS=Homo sapiens GN=RPL38 PE=1 SV=2</t>
  </si>
  <si>
    <t>tr|A0A075B6F6|A0A075B6F6_HUMAN</t>
  </si>
  <si>
    <t>Minor histocompatibility antigen H13 (Fragment) OS=Homo sapiens GN=HM13 PE=1 SV=1</t>
  </si>
  <si>
    <t>sp|Q9NRR5|UBQL4_HUMAN</t>
  </si>
  <si>
    <t>Ubiquilin-4 OS=Homo sapiens GN=UBQLN4 PE=1 SV=2</t>
  </si>
  <si>
    <t>sp|Q9Y6B6|SAR1B_HUMAN</t>
  </si>
  <si>
    <t>GTP-binding protein SAR1b OS=Homo sapiens GN=SAR1B PE=1 SV=1</t>
  </si>
  <si>
    <t>sp|Q06481|APLP2_HUMAN</t>
  </si>
  <si>
    <t>Amyloid-like protein 2 OS=Homo sapiens GN=APLP2 PE=1 SV=2</t>
  </si>
  <si>
    <t>sp|Q7KZ85|SPT6H_HUMAN</t>
  </si>
  <si>
    <t>Transcription elongation factor SPT6 OS=Homo sapiens GN=SUPT6H PE=1 SV=2</t>
  </si>
  <si>
    <t>tr|H0YBR0|H0YBR0_HUMAN</t>
  </si>
  <si>
    <t>Trafficking protein particle complex subunit 9 (Fragment) OS=Homo sapiens GN=TRAPPC9 PE=1 SV=1</t>
  </si>
  <si>
    <t>sp|O95342|ABCBB_HUMAN</t>
  </si>
  <si>
    <t>Bile salt export pump OS=Homo sapiens GN=ABCB11 PE=1 SV=2</t>
  </si>
  <si>
    <t>sp|Q9NZL4|HPBP1_HUMAN</t>
  </si>
  <si>
    <t>Hsp70-binding protein 1 OS=Homo sapiens GN=HSPBP1 PE=1 SV=1</t>
  </si>
  <si>
    <t>sp|P34947|GRK5_HUMAN</t>
  </si>
  <si>
    <t>G protein-coupled receptor kinase 5 OS=Homo sapiens GN=GRK5 PE=1 SV=1</t>
  </si>
  <si>
    <t>sp|P46926|GNPI1_HUMAN</t>
  </si>
  <si>
    <t>Glucosamine-6-phosphate isomerase 1 OS=Homo sapiens GN=GNPDA1 PE=1 SV=1</t>
  </si>
  <si>
    <t>sp|Q96K21|ANCHR_HUMAN</t>
  </si>
  <si>
    <t>Abscission/NoCut checkpoint regulator OS=Homo sapiens GN=ZFYVE19 PE=1 SV=3</t>
  </si>
  <si>
    <t>sp|Q9NXV6|CARF_HUMAN</t>
  </si>
  <si>
    <t>CDKN2A-interacting protein OS=Homo sapiens GN=CDKN2AIP PE=1 SV=3</t>
  </si>
  <si>
    <t>sp|O43402|EMC8_HUMAN</t>
  </si>
  <si>
    <t>ER membrane protein complex subunit 8 OS=Homo sapiens GN=EMC8 PE=1 SV=1</t>
  </si>
  <si>
    <t>tr|A2A2V1|A2A2V1_HUMAN</t>
  </si>
  <si>
    <t>Major prion protein (Fragment) OS=Homo sapiens GN=PRNP PE=1 SV=1</t>
  </si>
  <si>
    <t>sp|Q9NT62|ATG3_HUMAN</t>
  </si>
  <si>
    <t>Ubiquitin-like-conjugating enzyme ATG3 OS=Homo sapiens GN=ATG3 PE=1 SV=1</t>
  </si>
  <si>
    <t>sp|Q92934|BAD_HUMAN</t>
  </si>
  <si>
    <t>Bcl2-associated agonist of cell death OS=Homo sapiens GN=BAD PE=1 SV=3</t>
  </si>
  <si>
    <t>sp|Q53FA7|QORX_HUMAN</t>
  </si>
  <si>
    <t>Quinone oxidoreductase PIG3 OS=Homo sapiens GN=TP53I3 PE=1 SV=2</t>
  </si>
  <si>
    <t>sp|Q9BQE3|TBA1C_HUMAN</t>
  </si>
  <si>
    <t>Tubulin alpha-1C chain OS=Homo sapiens GN=TUBA1C PE=1 SV=1</t>
  </si>
  <si>
    <t>sp|P68371|TBB4B_HUMAN</t>
  </si>
  <si>
    <t>Tubulin beta-4B chain OS=Homo sapiens GN=TUBB4B PE=1 SV=1</t>
  </si>
  <si>
    <t>sp|P68133|ACTS_HUMAN</t>
  </si>
  <si>
    <t>Actin, alpha skeletal muscle OS=Homo sapiens GN=ACTA1 PE=1 SV=1</t>
  </si>
  <si>
    <t>tr|A0A087WYG8|A0A087WYG8_HUMAN</t>
  </si>
  <si>
    <t>Alpha-internexin OS=Homo sapiens GN=INA PE=1 SV=1</t>
  </si>
  <si>
    <t>sp|Q9UQ16|DYN3_HUMAN</t>
  </si>
  <si>
    <t>Dynamin-3 OS=Homo sapiens GN=DNM3 PE=1 SV=4</t>
  </si>
  <si>
    <t>sp|P07910|HNRPC_HUMAN</t>
  </si>
  <si>
    <t>Heterogeneous nuclear ribonucleoproteins C1/C2 OS=Homo sapiens GN=HNRNPC PE=1 SV=4</t>
  </si>
  <si>
    <t>tr|I3L170|I3L170_HUMAN</t>
  </si>
  <si>
    <t>sp|Q6FI13|H2A2A_HUMAN</t>
  </si>
  <si>
    <t>Histone H2A type 2-A OS=Homo sapiens GN=HIST2H2AA3 PE=1 SV=3</t>
  </si>
  <si>
    <t>tr|F8W914|F8W914_HUMAN</t>
  </si>
  <si>
    <t>Reticulon OS=Homo sapiens GN=RTN4 PE=1 SV=1</t>
  </si>
  <si>
    <t>sp|P35080|PROF2_HUMAN</t>
  </si>
  <si>
    <t>Profilin-2 OS=Homo sapiens GN=PFN2 PE=1 SV=3</t>
  </si>
  <si>
    <t>sp|O00560|SDCB1_HUMAN</t>
  </si>
  <si>
    <t>Syntenin-1 OS=Homo sapiens GN=SDCBP PE=1 SV=1</t>
  </si>
  <si>
    <t>tr|E5RFP6|E5RFP6_HUMAN</t>
  </si>
  <si>
    <t>tr|E9PFP8|E9PFP8_HUMAN</t>
  </si>
  <si>
    <t>Poly(rC)-binding protein 3 OS=Homo sapiens GN=PCBP3 PE=1 SV=1</t>
  </si>
  <si>
    <t>sp|P68431|H31_HUMAN</t>
  </si>
  <si>
    <t>Histone H3.1 OS=Homo sapiens GN=HIST1H3A PE=1 SV=2</t>
  </si>
  <si>
    <t>tr|K7EK07|K7EK07_HUMAN</t>
  </si>
  <si>
    <t>Histone H3 (Fragment) OS=Homo sapiens GN=H3F3B PE=1 SV=1</t>
  </si>
  <si>
    <t>tr|E9PC52|E9PC52_HUMAN</t>
  </si>
  <si>
    <t>Histone-binding protein RBBP7 OS=Homo sapiens GN=RBBP7 PE=1 SV=1</t>
  </si>
  <si>
    <t>sp|P10114|RAP2A_HUMAN</t>
  </si>
  <si>
    <t>Ras-related protein Rap-2a OS=Homo sapiens GN=RAP2A PE=1 SV=1</t>
  </si>
  <si>
    <t>tr|B7Z4M1|B7Z4M1_HUMAN</t>
  </si>
  <si>
    <t>Reticulon OS=Homo sapiens GN=RTN3 PE=1 SV=1</t>
  </si>
  <si>
    <t>sp|Q9H492|MLP3A_HUMAN</t>
  </si>
  <si>
    <t>Microtubule-associated proteins 1A/1B light chain 3A OS=Homo sapiens GN=MAP1LC3A PE=1 SV=2</t>
  </si>
  <si>
    <t>sp|P63167|DYL1_HUMAN</t>
  </si>
  <si>
    <t>Dynein light chain 1, cytoplasmic OS=Homo sapiens GN=DYNLL1 PE=1 SV=1</t>
  </si>
  <si>
    <t>sp|Q8WXF0|SRS12_HUMAN</t>
  </si>
  <si>
    <t>Serine/arginine-rich splicing factor 12 OS=Homo sapiens GN=SRSF12 PE=2 SV=1</t>
  </si>
  <si>
    <t>sp|Q9BPX5|ARP5L_HUMAN</t>
  </si>
  <si>
    <t>Actin-related protein 2/3 complex subunit 5-like protein OS=Homo sapiens GN=ARPC5L PE=1 SV=1</t>
  </si>
  <si>
    <t>sp|Q9H0N0|RAB6C_HUMAN</t>
  </si>
  <si>
    <t>Ras-related protein Rab-6C OS=Homo sapiens GN=RAB6C PE=1 SV=2</t>
  </si>
  <si>
    <t>sp|Q4KMP7|TB10B_HUMAN</t>
  </si>
  <si>
    <t>TBC1 domain family member 10B OS=Homo sapiens GN=TBC1D10B PE=1 SV=3</t>
  </si>
  <si>
    <t>sp|P17096|HMGA1_HUMAN</t>
  </si>
  <si>
    <t>High mobility group protein HMG-I/HMG-Y OS=Homo sapiens GN=HMGA1 PE=1 SV=3</t>
  </si>
  <si>
    <t>tr|F5GZ08|F5GZ08_HUMAN</t>
  </si>
  <si>
    <t>Amyloid-like protein 1 OS=Homo sapiens GN=APLP1 PE=1 SV=1</t>
  </si>
  <si>
    <t>sp|Q96T76|MMS19_HUMAN</t>
  </si>
  <si>
    <t>MMS19 nucleotide excision repair protein homolog OS=Homo sapiens GN=MMS19 PE=1 SV=2</t>
  </si>
  <si>
    <t>sp|Q8NAF0|ZN579_HUMAN</t>
  </si>
  <si>
    <t>Zinc finger protein 579 OS=Homo sapiens GN=ZNF579 PE=1 SV=2</t>
  </si>
  <si>
    <t>sp|Q9NW64|RBM22_HUMAN</t>
  </si>
  <si>
    <t>Pre-mRNA-splicing factor RBM22 OS=Homo sapiens GN=RBM22 PE=1 SV=1</t>
  </si>
  <si>
    <t>sp|Q9H1E5|TMX4_HUMAN</t>
  </si>
  <si>
    <t>Thioredoxin-related transmembrane protein 4 OS=Homo sapiens GN=TMX4 PE=1 SV=1</t>
  </si>
  <si>
    <t>sp|Q9BWS9|CHID1_HUMAN</t>
  </si>
  <si>
    <t>Chitinase domain-containing protein 1 OS=Homo sapiens GN=CHID1 PE=1 SV=1</t>
  </si>
  <si>
    <t>sp|Q14677|EPN4_HUMAN</t>
  </si>
  <si>
    <t>Clathrin interactor 1 OS=Homo sapiens GN=CLINT1 PE=1 SV=1</t>
  </si>
  <si>
    <t>sp|Q13630|FCL_HUMAN</t>
  </si>
  <si>
    <t>GDP-L-fucose synthase OS=Homo sapiens GN=TSTA3 PE=1 SV=1</t>
  </si>
  <si>
    <t>tr|A0A087WXZ3|A0A087WXZ3_HUMAN</t>
  </si>
  <si>
    <t>YTH domain-containing family protein 2 OS=Homo sapiens GN=YTHDF2 PE=1 SV=1</t>
  </si>
  <si>
    <t>sp|Q9Y237|PIN4_HUMAN</t>
  </si>
  <si>
    <t>Peptidyl-prolyl cis-trans isomerase NIMA-interacting 4 OS=Homo sapiens GN=PIN4 PE=1 SV=1</t>
  </si>
  <si>
    <t>sp|Q6ZVF9|GRIN3_HUMAN</t>
  </si>
  <si>
    <t>G protein-regulated inducer of neurite outgrowth 3 OS=Homo sapiens GN=GPRIN3 PE=2 SV=2</t>
  </si>
  <si>
    <t>sp|Q14699|RFTN1_HUMAN</t>
  </si>
  <si>
    <t>Raftlin OS=Homo sapiens GN=RFTN1 PE=1 SV=4</t>
  </si>
  <si>
    <t>sp|P06850|CRF_HUMAN</t>
  </si>
  <si>
    <t>Corticoliberin OS=Homo sapiens GN=CRH PE=1 SV=1</t>
  </si>
  <si>
    <t>sp|O00399|DCTN6_HUMAN</t>
  </si>
  <si>
    <t>Dynactin subunit 6 OS=Homo sapiens GN=DCTN6 PE=1 SV=1</t>
  </si>
  <si>
    <t>tr|Q5QNY5|Q5QNY5_HUMAN</t>
  </si>
  <si>
    <t>Peroxisomal biogenesis factor 19 (Fragment) OS=Homo sapiens GN=PEX19 PE=1 SV=1</t>
  </si>
  <si>
    <t>tr|E9PR30|E9PR30_HUMAN</t>
  </si>
  <si>
    <t>40S ribosomal protein S30 OS=Homo sapiens GN=FAU PE=1 SV=1</t>
  </si>
  <si>
    <t>tr|E9PAU2|E9PAU2_HUMAN</t>
  </si>
  <si>
    <t>Ribonucleoprotein PTB-binding 1 OS=Homo sapiens GN=RAVER1 PE=1 SV=1</t>
  </si>
  <si>
    <t>tr|A0A0G2JLL6|A0A0G2JLL6_HUMAN</t>
  </si>
  <si>
    <t>Uncharacterized protein OS=Homo sapiens PE=4 SV=1</t>
  </si>
  <si>
    <t>tr|A0A087WZU5|A0A087WZU5_HUMAN</t>
  </si>
  <si>
    <t>Tetraspanin-6 OS=Homo sapiens GN=TSPAN6 PE=1 SV=1</t>
  </si>
  <si>
    <t>sp|Q9UNW1|MINP1_HUMAN</t>
  </si>
  <si>
    <t>Multiple inositol polyphosphate phosphatase 1 OS=Homo sapiens GN=MINPP1 PE=1 SV=1</t>
  </si>
  <si>
    <t>sp|Q9NZ53|PDXL2_HUMAN</t>
  </si>
  <si>
    <t>Podocalyxin-like protein 2 OS=Homo sapiens GN=PODXL2 PE=1 SV=1</t>
  </si>
  <si>
    <t>sp|Q9NWV4|CA123_HUMAN</t>
  </si>
  <si>
    <t>UPF0587 protein C1orf123 OS=Homo sapiens GN=C1orf123 PE=1 SV=1</t>
  </si>
  <si>
    <t>sp|Q9H479|FN3K_HUMAN</t>
  </si>
  <si>
    <t>Fructosamine-3-kinase OS=Homo sapiens GN=FN3K PE=1 SV=1</t>
  </si>
  <si>
    <t>sp|Q9BV79|MECR_HUMAN</t>
  </si>
  <si>
    <t>Trans-2-enoyl-CoA reductase, mitochondrial OS=Homo sapiens GN=MECR PE=1 SV=2</t>
  </si>
  <si>
    <t>sp|Q96ER9|CCD51_HUMAN</t>
  </si>
  <si>
    <t>Coiled-coil domain-containing protein 51 OS=Homo sapiens GN=CCDC51 PE=1 SV=2</t>
  </si>
  <si>
    <t>sp|Q765P7|MTSSL_HUMAN</t>
  </si>
  <si>
    <t>MTSS1-like protein OS=Homo sapiens GN=MTSS1L PE=1 SV=1</t>
  </si>
  <si>
    <t>sp|P98179|RBM3_HUMAN</t>
  </si>
  <si>
    <t>RNA-binding protein 3 OS=Homo sapiens GN=RBM3 PE=1 SV=1</t>
  </si>
  <si>
    <t>sp|O95168|NDUB4_HUMAN</t>
  </si>
  <si>
    <t>NADH dehydrogenase [ubiquinone] 1 beta subcomplex subunit 4 OS=Homo sapiens GN=NDUFB4 PE=1 SV=3</t>
  </si>
  <si>
    <t>tr|Q5T8R5|Q5T8R5_HUMAN</t>
  </si>
  <si>
    <t>Monocarboxylate transporter 1 (Fragment) OS=Homo sapiens GN=SLC16A1 PE=1 SV=1</t>
  </si>
  <si>
    <t>tr|Q5QPM7|Q5QPM7_HUMAN</t>
  </si>
  <si>
    <t>Proteasome inhibitor PI31 subunit OS=Homo sapiens GN=PSMF1 PE=1 SV=2</t>
  </si>
  <si>
    <t>tr|Q1HDL3|Q1HDL3_HUMAN</t>
  </si>
  <si>
    <t>HBeAg-binding protein 2 binding protein A OS=Homo sapiens GN=HBEBP2BPA PE=1 SV=1</t>
  </si>
  <si>
    <t>tr|I3L3B4|I3L3B4_HUMAN</t>
  </si>
  <si>
    <t>tr|I3L2Z5|I3L2Z5_HUMAN</t>
  </si>
  <si>
    <t>Myc-associated zinc finger protein (Fragment) OS=Homo sapiens GN=MAZ PE=1 SV=1</t>
  </si>
  <si>
    <t>tr|E9PRK5|E9PRK5_HUMAN</t>
  </si>
  <si>
    <t>Mitochondrial fission regulator 1-like OS=Homo sapiens GN=MTFR1L PE=1 SV=1</t>
  </si>
  <si>
    <t>tr|A0A0C4DGV4|A0A0C4DGV4_HUMAN</t>
  </si>
  <si>
    <t>Hepatitis B virus x interacting protein OS=Homo sapiens GN=LAMTOR5 PE=1 SV=1</t>
  </si>
  <si>
    <t>sp|Q9Y5V0|ZN706_HUMAN</t>
  </si>
  <si>
    <t>Zinc finger protein 706 OS=Homo sapiens GN=ZNF706 PE=1 SV=1</t>
  </si>
  <si>
    <t>sp|Q9NX14|NDUBB_HUMAN</t>
  </si>
  <si>
    <t>NADH dehydrogenase [ubiquinone] 1 beta subcomplex subunit 11, mitochondrial OS=Homo sapiens GN=NDUFB11 PE=1 SV=1</t>
  </si>
  <si>
    <t>sp|Q96CX2|KCD12_HUMAN</t>
  </si>
  <si>
    <t>BTB/POZ domain-containing protein KCTD12 OS=Homo sapiens GN=KCTD12 PE=1 SV=1</t>
  </si>
  <si>
    <t>sp|Q93098|WNT8B_HUMAN</t>
  </si>
  <si>
    <t>Protein Wnt-8b OS=Homo sapiens GN=WNT8B PE=2 SV=3</t>
  </si>
  <si>
    <t>sp|Q56VL3|OCAD2_HUMAN</t>
  </si>
  <si>
    <t>OCIA domain-containing protein 2 OS=Homo sapiens GN=OCIAD2 PE=1 SV=1</t>
  </si>
  <si>
    <t>sp|Q01658|NC2B_HUMAN</t>
  </si>
  <si>
    <t>Protein Dr1 OS=Homo sapiens GN=DR1 PE=1 SV=1</t>
  </si>
  <si>
    <t>sp|P21741|MK_HUMAN</t>
  </si>
  <si>
    <t>Midkine OS=Homo sapiens GN=MDK PE=1 SV=1</t>
  </si>
  <si>
    <t>sp|P20962|PTMS_HUMAN</t>
  </si>
  <si>
    <t>Parathymosin OS=Homo sapiens GN=PTMS PE=1 SV=2</t>
  </si>
  <si>
    <t>sp|O95670|VATG2_HUMAN</t>
  </si>
  <si>
    <t>V-type proton ATPase subunit G 2 OS=Homo sapiens GN=ATP6V1G2 PE=2 SV=1</t>
  </si>
  <si>
    <t>tr|R4GNA1|R4GNA1_HUMAN</t>
  </si>
  <si>
    <t>Protein MINOS1-NBL1 (Fragment) OS=Homo sapiens GN=MINOS1-NBL1 PE=4 SV=1</t>
  </si>
  <si>
    <t>tr|Q7Z6U2|Q7Z6U2_HUMAN</t>
  </si>
  <si>
    <t>TATA box-binding protein-like protein 1 OS=Homo sapiens GN=TBPL1 PE=1 SV=1</t>
  </si>
  <si>
    <t>tr|J3KN29|J3KN29_HUMAN</t>
  </si>
  <si>
    <t>26S proteasome non-ATPase regulatory subunit 9 OS=Homo sapiens GN=PSMD9 PE=1 SV=1</t>
  </si>
  <si>
    <t>tr|H0YF25|H0YF25_HUMAN</t>
  </si>
  <si>
    <t>Parkinson disease 7 domain-containing protein 1 (Fragment) OS=Homo sapiens GN=PDDC1 PE=1 SV=1</t>
  </si>
  <si>
    <t>tr|F5GX77|F5GX77_HUMAN</t>
  </si>
  <si>
    <t>Multifunctional methyltransferase subunit TRM112-like protein OS=Homo sapiens GN=TRMT112 PE=1 SV=1</t>
  </si>
  <si>
    <t>tr|E9PRR9|E9PRR9_HUMAN</t>
  </si>
  <si>
    <t>Protein tyrosine phosphatase type IVA 2 OS=Homo sapiens GN=PTP4A2 PE=1 SV=1</t>
  </si>
  <si>
    <t>tr|E9PQN9|E9PQN9_HUMAN</t>
  </si>
  <si>
    <t>Interferon-induced transmembrane protein 2 OS=Homo sapiens GN=IFITM2 PE=1 SV=1</t>
  </si>
  <si>
    <t>tr|D6RCK3|D6RCK3_HUMAN</t>
  </si>
  <si>
    <t>MOB kinase activator 1B (Fragment) OS=Homo sapiens GN=MOB1B PE=4 SV=1</t>
  </si>
  <si>
    <t>tr|C9J8T6|C9J8T6_HUMAN</t>
  </si>
  <si>
    <t>Cytochrome c oxidase copper chaperone OS=Homo sapiens GN=COX17 PE=1 SV=1</t>
  </si>
  <si>
    <t>tr|A8MUA9|A8MUA9_HUMAN</t>
  </si>
  <si>
    <t>SMT3 suppressor of mif two 3 homolog 3 (Yeast), isoform CRA_d OS=Homo sapiens GN=SUMO3 PE=1 SV=1</t>
  </si>
  <si>
    <t>tr|A0A087WT99|A0A087WT99_HUMAN</t>
  </si>
  <si>
    <t>Ester hydrolase C11orf54 OS=Homo sapiens GN=C11orf54 PE=1 SV=1</t>
  </si>
  <si>
    <t>sp|P62072|TIM10_HUMAN</t>
  </si>
  <si>
    <t>Mitochondrial import inner membrane translocase subunit Tim10 OS=Homo sapiens GN=TIMM10 PE=1 SV=1</t>
  </si>
  <si>
    <t>sp|P48539|PCP4_HUMAN</t>
  </si>
  <si>
    <t>Purkinje cell protein 4 OS=Homo sapiens GN=PCP4 PE=1 SV=3</t>
  </si>
  <si>
    <t>sp|P42766|RL35_HUMAN</t>
  </si>
  <si>
    <t>60S ribosomal protein L35 OS=Homo sapiens GN=RPL35 PE=1 SV=2</t>
  </si>
  <si>
    <t>sp|P12273|PIP_HUMAN</t>
  </si>
  <si>
    <t>Prolactin-inducible protein OS=Homo sapiens GN=PIP PE=1 SV=1</t>
  </si>
  <si>
    <t>sp|P00846|ATP6_HUMAN</t>
  </si>
  <si>
    <t>ATP synthase subunit a OS=Homo sapiens GN=MT-ATP6 PE=1 SV=1</t>
  </si>
  <si>
    <t>tr|M0R192|M0R192_HUMAN</t>
  </si>
  <si>
    <t>Flavin reductase (NADPH) OS=Homo sapiens GN=BLVRB PE=1 SV=1</t>
  </si>
  <si>
    <t>tr|K7EPQ7|K7EPQ7_HUMAN</t>
  </si>
  <si>
    <t>Protein YIF1B OS=Homo sapiens GN=YIF1B PE=1 SV=1</t>
  </si>
  <si>
    <t>tr|H0YEN6|H0YEN6_HUMAN</t>
  </si>
  <si>
    <t>Delta(14)-sterol reductase (Fragment) OS=Homo sapiens GN=TM7SF2 PE=1 SV=1</t>
  </si>
  <si>
    <t>tr|F5H6H0|F5H6H0_HUMAN</t>
  </si>
  <si>
    <t>High mobility group protein HMGI-C OS=Homo sapiens GN=HMGA2 PE=1 SV=1</t>
  </si>
  <si>
    <t>tr|E9PI41|E9PI41_HUMAN</t>
  </si>
  <si>
    <t>Exosome complex component RRP41 (Fragment) OS=Homo sapiens GN=EXOSC4 PE=1 SV=6</t>
  </si>
  <si>
    <t>tr|B5MD00|B5MD00_HUMAN</t>
  </si>
  <si>
    <t>Mitochondrial import receptor subunit TOM7 homolog OS=Homo sapiens GN=TOMM7 PE=1 SV=1</t>
  </si>
  <si>
    <t>tr|B0YIW2|B0YIW2_HUMAN</t>
  </si>
  <si>
    <t>Apolipoprotein C-III OS=Homo sapiens GN=APOC3 PE=1 SV=1</t>
  </si>
  <si>
    <t>tr|A0A0C4DG49|A0A0C4DG49_HUMAN</t>
  </si>
  <si>
    <t>Poliovirus receptor OS=Homo sapiens GN=PVR PE=1 SV=1</t>
  </si>
  <si>
    <t>tr|A0A0B4J1R7|A0A0B4J1R7_HUMAN</t>
  </si>
  <si>
    <t>Protein BORCS7-ASMT OS=Homo sapiens GN=BORCS7-ASMT PE=4 SV=1</t>
  </si>
  <si>
    <t>tr|A0A087WUD3|A0A087WUD3_HUMAN</t>
  </si>
  <si>
    <t>Oligosaccharyltransferase complex subunit OSTC OS=Homo sapiens GN=OSTC PE=1 SV=1</t>
  </si>
  <si>
    <t>sp|Q9H0Q3|FXYD6_HUMAN</t>
  </si>
  <si>
    <t>FXYD domain-containing ion transport regulator 6 OS=Homo sapiens GN=FXYD6 PE=1 SV=1</t>
  </si>
  <si>
    <t>sp|Q9BVC6|TM109_HUMAN</t>
  </si>
  <si>
    <t>Transmembrane protein 109 OS=Homo sapiens GN=TMEM109 PE=1 SV=1</t>
  </si>
  <si>
    <t>sp|Q96B49|TOM6_HUMAN</t>
  </si>
  <si>
    <t>Mitochondrial import receptor subunit TOM6 homolog OS=Homo sapiens GN=TOMM6 PE=1 SV=1</t>
  </si>
  <si>
    <t>sp|Q86SX6|GLRX5_HUMAN</t>
  </si>
  <si>
    <t>Glutaredoxin-related protein 5, mitochondrial OS=Homo sapiens GN=GLRX5 PE=1 SV=2</t>
  </si>
  <si>
    <t>sp|P55957|BID_HUMAN</t>
  </si>
  <si>
    <t>BH3-interacting domain death agonist OS=Homo sapiens GN=BID PE=1 SV=1</t>
  </si>
  <si>
    <t>sp|P09972|ALDOC_HUMAN</t>
  </si>
  <si>
    <t>Fructose-bisphosphate aldolase C OS=Homo sapiens GN=ALDOC PE=1 SV=2</t>
  </si>
  <si>
    <t>sp|Q9UHA4|LTOR3_HUMAN</t>
  </si>
  <si>
    <t>Ragulator complex protein LAMTOR3 OS=Homo sapiens GN=LAMTOR3 PE=1 SV=1</t>
  </si>
  <si>
    <t>sp|Q9BX68|HINT2_HUMAN</t>
  </si>
  <si>
    <t>Histidine triad nucleotide-binding protein 2, mitochondrial OS=Homo sapiens GN=HINT2 PE=1 SV=1</t>
  </si>
  <si>
    <t>sp|P51116|FXR2_HUMAN</t>
  </si>
  <si>
    <t>Fragile X mental retardation syndrome-related protein 2 OS=Homo sapiens GN=FXR2 PE=1 SV=2</t>
  </si>
  <si>
    <t>sp|Q99615|DNJC7_HUMAN</t>
  </si>
  <si>
    <t>DnaJ homolog subfamily C member 7 OS=Homo sapiens GN=DNAJC7 PE=1 SV=2</t>
  </si>
  <si>
    <t>sp|Q9Y5X3|SNX5_HUMAN</t>
  </si>
  <si>
    <t>Sorting nexin-5 OS=Homo sapiens GN=SNX5 PE=1 SV=1</t>
  </si>
  <si>
    <t>sp|P06241|FYN_HUMAN</t>
  </si>
  <si>
    <t>Tyrosine-protein kinase Fyn OS=Homo sapiens GN=FYN PE=1 SV=3</t>
  </si>
  <si>
    <t>sp|Q96AG3|S2546_HUMAN</t>
  </si>
  <si>
    <t>Solute carrier family 25 member 46 OS=Homo sapiens GN=SLC25A46 PE=1 SV=1</t>
  </si>
  <si>
    <t>sp|O15294|OGT1_HUMAN</t>
  </si>
  <si>
    <t>UDP-N-acetylglucosamine--peptide N-acetylglucosaminyltransferase 110 kDa subunit OS=Homo sapiens GN=OGT PE=1 SV=3</t>
  </si>
  <si>
    <t>tr|F8VYE8|F8VYE8_HUMAN</t>
  </si>
  <si>
    <t>Serine/threonine-protein phosphatase OS=Homo sapiens GN=PPP1CC PE=1 SV=1</t>
  </si>
  <si>
    <t>sp|Q08495|DEMA_HUMAN</t>
  </si>
  <si>
    <t>Dematin OS=Homo sapiens GN=DMTN PE=1 SV=3</t>
  </si>
  <si>
    <t>tr|E5RIN2|E5RIN2_HUMAN</t>
  </si>
  <si>
    <t>TBC1 domain family member 9B OS=Homo sapiens GN=TBC1D9B PE=1 SV=1</t>
  </si>
  <si>
    <t>sp|Q9NUD5|ZCHC3_HUMAN</t>
  </si>
  <si>
    <t>Zinc finger CCHC domain-containing protein 3 OS=Homo sapiens GN=ZCCHC3 PE=1 SV=1</t>
  </si>
  <si>
    <t>tr|A0A0A0MTH0|A0A0A0MTH0_HUMAN</t>
  </si>
  <si>
    <t>Neuroligin-4, X-linked OS=Homo sapiens GN=NLGN4X PE=1 SV=1</t>
  </si>
  <si>
    <t>sp|Q92905|CSN5_HUMAN</t>
  </si>
  <si>
    <t>COP9 signalosome complex subunit 5 OS=Homo sapiens GN=COPS5 PE=1 SV=4</t>
  </si>
  <si>
    <t>tr|H0YJ34|H0YJ34_HUMAN</t>
  </si>
  <si>
    <t>Fermitin family homolog 2 (Fragment) OS=Homo sapiens GN=FERMT2 PE=1 SV=1</t>
  </si>
  <si>
    <t>sp|P17152|TMM11_HUMAN</t>
  </si>
  <si>
    <t>Transmembrane protein 11, mitochondrial OS=Homo sapiens GN=TMEM11 PE=1 SV=1</t>
  </si>
  <si>
    <t>sp|Q9UBF2|COPG2_HUMAN</t>
  </si>
  <si>
    <t>Coatomer subunit gamma-2 OS=Homo sapiens GN=COPG2 PE=1 SV=1</t>
  </si>
  <si>
    <t>sp|Q6IQ22|RAB12_HUMAN</t>
  </si>
  <si>
    <t>Ras-related protein Rab-12 OS=Homo sapiens GN=RAB12 PE=1 SV=3</t>
  </si>
  <si>
    <t>sp|P25205|MCM3_HUMAN</t>
  </si>
  <si>
    <t>DNA replication licensing factor MCM3 OS=Homo sapiens GN=MCM3 PE=1 SV=3</t>
  </si>
  <si>
    <t>tr|E9PK47|E9PK47_HUMAN</t>
  </si>
  <si>
    <t>Alpha-1,4 glucan phosphorylase OS=Homo sapiens GN=PYGL PE=1 SV=1</t>
  </si>
  <si>
    <t>tr|G3V2U7|G3V2U7_HUMAN</t>
  </si>
  <si>
    <t>Acylphosphatase OS=Homo sapiens GN=ACYP1 PE=1 SV=1</t>
  </si>
  <si>
    <t>tr|F8WCZ3|F8WCZ3_HUMAN</t>
  </si>
  <si>
    <t>Coiled-coil domain-containing protein 115 OS=Homo sapiens GN=CCDC115 PE=1 SV=1</t>
  </si>
  <si>
    <t>tr|K7EQ43|K7EQ43_HUMAN</t>
  </si>
  <si>
    <t>Ubiquitin-like protein 5 OS=Homo sapiens GN=UBL5 PE=1 SV=1</t>
  </si>
  <si>
    <t>sp|Q7L5D6|GET4_HUMAN</t>
  </si>
  <si>
    <t>Golgi to ER traffic protein 4 homolog OS=Homo sapiens GN=GET4 PE=1 SV=1</t>
  </si>
  <si>
    <t>tr|E9PM90|E9PM90_HUMAN</t>
  </si>
  <si>
    <t>Vacuolar protein sorting-associated protein 28 homolog (Fragment) OS=Homo sapiens GN=VPS28 PE=1 SV=1</t>
  </si>
  <si>
    <t>sp|P62834|RAP1A_HUMAN</t>
  </si>
  <si>
    <t>Ras-related protein Rap-1A OS=Homo sapiens GN=RAP1A PE=1 SV=1</t>
  </si>
  <si>
    <t>tr|E7EPM6|E7EPM6_HUMAN</t>
  </si>
  <si>
    <t>Long-chain-fatty-acid--CoA ligase 1 OS=Homo sapiens GN=ACSL1 PE=1 SV=1</t>
  </si>
  <si>
    <t>sp|Q9H4A6|GOLP3_HUMAN</t>
  </si>
  <si>
    <t>Golgi phosphoprotein 3 OS=Homo sapiens GN=GOLPH3 PE=1 SV=1</t>
  </si>
  <si>
    <t>sp|Q6NXT6|TAPT1_HUMAN</t>
  </si>
  <si>
    <t>Transmembrane anterior posterior transformation protein 1 homolog OS=Homo sapiens GN=TAPT1 PE=1 SV=1</t>
  </si>
  <si>
    <t>sp|O94811|TPPP_HUMAN</t>
  </si>
  <si>
    <t>Tubulin polymerization-promoting protein OS=Homo sapiens GN=TPPP PE=1 SV=1</t>
  </si>
  <si>
    <t>tr|A0A0A6YY92|A0A0A6YY92_HUMAN</t>
  </si>
  <si>
    <t>Adenylosuccinate lyase OS=Homo sapiens GN=ADSL PE=1 SV=1</t>
  </si>
  <si>
    <t>sp|Q9Y2Q0|AT8A1_HUMAN</t>
  </si>
  <si>
    <t>Phospholipid-transporting ATPase IA OS=Homo sapiens GN=ATP8A1 PE=1 SV=1</t>
  </si>
  <si>
    <t>sp|Q8ND56|LS14A_HUMAN</t>
  </si>
  <si>
    <t>Protein LSM14 homolog A OS=Homo sapiens GN=LSM14A PE=1 SV=3</t>
  </si>
  <si>
    <t>tr|A0A0B4J1T0|A0A0B4J1T0_HUMAN</t>
  </si>
  <si>
    <t>15 kDa selenoprotein OS=Homo sapiens GN=SEP15 PE=1 SV=1</t>
  </si>
  <si>
    <t>tr|A0A087WYF7|A0A087WYF7_HUMAN</t>
  </si>
  <si>
    <t>MICOS complex subunit MIC27 OS=Homo sapiens GN=APOOL PE=1 SV=1</t>
  </si>
  <si>
    <t>tr|J3KTL8|J3KTL8_HUMAN</t>
  </si>
  <si>
    <t>Structural maintenance of chromosomes flexible hinge domain-containing protein 1 (Fragment) OS=Homo sapiens GN=SMCHD1 PE=1 SV=1</t>
  </si>
  <si>
    <t>sp|O75891|AL1L1_HUMAN</t>
  </si>
  <si>
    <t>Cytosolic 10-formyltetrahydrofolate dehydrogenase OS=Homo sapiens GN=ALDH1L1 PE=1 SV=2</t>
  </si>
  <si>
    <t>tr|M0QXB5|M0QXB5_HUMAN</t>
  </si>
  <si>
    <t>Persulfide dioxygenase ETHE1, mitochondrial OS=Homo sapiens GN=ETHE1 PE=1 SV=1</t>
  </si>
  <si>
    <t>sp|Q9BTE1|DCTN5_HUMAN</t>
  </si>
  <si>
    <t>Dynactin subunit 5 OS=Homo sapiens GN=DCTN5 PE=1 SV=1</t>
  </si>
  <si>
    <t>sp|O96011|PX11B_HUMAN</t>
  </si>
  <si>
    <t>Peroxisomal membrane protein 11B OS=Homo sapiens GN=PEX11B PE=1 SV=1</t>
  </si>
  <si>
    <t>sp|Q86U44|MTA70_HUMAN</t>
  </si>
  <si>
    <t>N6-adenosine-methyltransferase 70 kDa subunit OS=Homo sapiens GN=METTL3 PE=1 SV=2</t>
  </si>
  <si>
    <t>sp|Q9BV86|NTM1A_HUMAN</t>
  </si>
  <si>
    <t>N-terminal Xaa-Pro-Lys N-methyltransferase 1 OS=Homo sapiens GN=NTMT1 PE=1 SV=3</t>
  </si>
  <si>
    <t>sp|P56537|IF6_HUMAN</t>
  </si>
  <si>
    <t>Eukaryotic translation initiation factor 6 OS=Homo sapiens GN=EIF6 PE=1 SV=1</t>
  </si>
  <si>
    <t>sp|O43678|NDUA2_HUMAN</t>
  </si>
  <si>
    <t>NADH dehydrogenase [ubiquinone] 1 alpha subcomplex subunit 2 OS=Homo sapiens GN=NDUFA2 PE=1 SV=3</t>
  </si>
  <si>
    <t>sp|Q00325|MPCP_HUMAN</t>
  </si>
  <si>
    <t>Phosphate carrier protein, mitochondrial OS=Homo sapiens GN=SLC25A3 PE=1 SV=2</t>
  </si>
  <si>
    <t>sp|P14649|MYL6B_HUMAN</t>
  </si>
  <si>
    <t>Myosin light chain 6B OS=Homo sapiens GN=MYL6B PE=1 SV=1</t>
  </si>
  <si>
    <t>sp|O00767|ACOD_HUMAN</t>
  </si>
  <si>
    <t>Acyl-CoA desaturase OS=Homo sapiens GN=SCD PE=1 SV=2</t>
  </si>
  <si>
    <t>sp|Q9Y305|ACOT9_HUMAN</t>
  </si>
  <si>
    <t>Acyl-coenzyme A thioesterase 9, mitochondrial OS=Homo sapiens GN=ACOT9 PE=1 SV=2</t>
  </si>
  <si>
    <t>sp|Q9UKR5|ERG28_HUMAN</t>
  </si>
  <si>
    <t>Probable ergosterol biosynthetic protein 28 OS=Homo sapiens GN=C14orf1 PE=1 SV=1</t>
  </si>
  <si>
    <t>sp|Q9H7P6|MB12B_HUMAN</t>
  </si>
  <si>
    <t>Multivesicular body subunit 12B OS=Homo sapiens GN=MVB12B PE=1 SV=2</t>
  </si>
  <si>
    <t>sp|Q8N0U8|VKORL_HUMAN</t>
  </si>
  <si>
    <t>Vitamin K epoxide reductase complex subunit 1-like protein 1 OS=Homo sapiens GN=VKORC1L1 PE=1 SV=2</t>
  </si>
  <si>
    <t>sp|P14209|CD99_HUMAN</t>
  </si>
  <si>
    <t>CD99 antigen OS=Homo sapiens GN=CD99 PE=1 SV=1</t>
  </si>
  <si>
    <t>sp|Q16650|TBR1_HUMAN</t>
  </si>
  <si>
    <t>T-box brain protein 1 OS=Homo sapiens GN=TBR1 PE=2 SV=1</t>
  </si>
  <si>
    <t>sp|Q16186|ADRM1_HUMAN</t>
  </si>
  <si>
    <t>Proteasomal ubiquitin receptor ADRM1 OS=Homo sapiens GN=ADRM1 PE=1 SV=2</t>
  </si>
  <si>
    <t>sp|Q8TAC9|SCAM5_HUMAN</t>
  </si>
  <si>
    <t>Secretory carrier-associated membrane protein 5 OS=Homo sapiens GN=SCAMP5 PE=1 SV=1</t>
  </si>
  <si>
    <t>sp|O95721|SNP29_HUMAN</t>
  </si>
  <si>
    <t>Synaptosomal-associated protein 29 OS=Homo sapiens GN=SNAP29 PE=1 SV=1</t>
  </si>
  <si>
    <t>tr|T1ECW5|T1ECW5_HUMAN</t>
  </si>
  <si>
    <t>Serine/threonine-protein phosphatase 6 regulatory subunit 2 (Fragment) OS=Homo sapiens GN=PPP6R2 PE=1 SV=1</t>
  </si>
  <si>
    <t>tr|J3KRC4|J3KRC4_HUMAN</t>
  </si>
  <si>
    <t>5'(3')-deoxyribonucleotidase, cytosolic type OS=Homo sapiens GN=NT5C PE=1 SV=1</t>
  </si>
  <si>
    <t>tr|G3V150|G3V150_HUMAN</t>
  </si>
  <si>
    <t>Beta-1,3-glucuronyltransferase 3 (Glucuronosyltransferase I), isoform CRA_a OS=Homo sapiens GN=B3GAT3 PE=1 SV=1</t>
  </si>
  <si>
    <t>sp|P05129|KPCG_HUMAN</t>
  </si>
  <si>
    <t>Protein kinase C gamma type OS=Homo sapiens GN=PRKCG PE=1 SV=3</t>
  </si>
  <si>
    <t>sp|O75145|LIPA3_HUMAN</t>
  </si>
  <si>
    <t>Liprin-alpha-3 OS=Homo sapiens GN=PPFIA3 PE=1 SV=3</t>
  </si>
  <si>
    <t>sp|Q8NFH5|NUP53_HUMAN</t>
  </si>
  <si>
    <t>Nucleoporin NUP53 OS=Homo sapiens GN=NUP35 PE=1 SV=1</t>
  </si>
  <si>
    <t>sp|P04279|SEMG1_HUMAN</t>
  </si>
  <si>
    <t>Semenogelin-1 OS=Homo sapiens GN=SEMG1 PE=1 SV=2</t>
  </si>
  <si>
    <t>sp|Q15777|MPPD2_HUMAN</t>
  </si>
  <si>
    <t>Metallophosphoesterase MPPED2 OS=Homo sapiens GN=MPPED2 PE=1 SV=1</t>
  </si>
  <si>
    <t>sp|Q93034|CUL5_HUMAN</t>
  </si>
  <si>
    <t>Cullin-5 OS=Homo sapiens GN=CUL5 PE=1 SV=4</t>
  </si>
  <si>
    <t>sp|P49748|ACADV_HUMAN</t>
  </si>
  <si>
    <t>Very long-chain specific acyl-CoA dehydrogenase, mitochondrial OS=Homo sapiens GN=ACADVL PE=1 SV=1</t>
  </si>
  <si>
    <t>sp|P51797|CLCN6_HUMAN</t>
  </si>
  <si>
    <t>Chloride transport protein 6 OS=Homo sapiens GN=CLCN6 PE=1 SV=2</t>
  </si>
  <si>
    <t>tr|B8ZZG1|B8ZZG1_HUMAN</t>
  </si>
  <si>
    <t>MAGUK p55 subfamily member 6 OS=Homo sapiens GN=MPP6 PE=1 SV=1</t>
  </si>
  <si>
    <t>sp|Q14088|RB33A_HUMAN</t>
  </si>
  <si>
    <t>Ras-related protein Rab-33A OS=Homo sapiens GN=RAB33A PE=1 SV=2</t>
  </si>
  <si>
    <t>sp|Q9NRZ5|PLCD_HUMAN</t>
  </si>
  <si>
    <t>1-acyl-sn-glycerol-3-phosphate acyltransferase delta OS=Homo sapiens GN=AGPAT4 PE=1 SV=1</t>
  </si>
  <si>
    <t>sp|Q16762|THTR_HUMAN</t>
  </si>
  <si>
    <t>Thiosulfate sulfurtransferase OS=Homo sapiens GN=TST PE=1 SV=4</t>
  </si>
  <si>
    <t>sp|P50583|AP4A_HUMAN</t>
  </si>
  <si>
    <t>Bis(5'-nucleosyl)-tetraphosphatase [asymmetrical] OS=Homo sapiens GN=NUDT2 PE=1 SV=3</t>
  </si>
  <si>
    <t>tr|H0YER1|H0YER1_HUMAN</t>
  </si>
  <si>
    <t>Remodeling and spacing factor 1 (Fragment) OS=Homo sapiens GN=RSF1 PE=1 SV=1</t>
  </si>
  <si>
    <t>tr|B4DR80|B4DR80_HUMAN</t>
  </si>
  <si>
    <t>Serine/threonine-protein kinase 24 OS=Homo sapiens GN=STK24 PE=1 SV=1</t>
  </si>
  <si>
    <t>sp|Q9BRT3|MIEN1_HUMAN</t>
  </si>
  <si>
    <t>Migration and invasion enhancer 1 OS=Homo sapiens GN=MIEN1 PE=1 SV=1</t>
  </si>
  <si>
    <t>sp|Q9H307|PININ_HUMAN</t>
  </si>
  <si>
    <t>Pinin OS=Homo sapiens GN=PNN PE=1 SV=4</t>
  </si>
  <si>
    <t>sp|P21953|ODBB_HUMAN</t>
  </si>
  <si>
    <t>2-oxoisovalerate dehydrogenase subunit beta, mitochondrial OS=Homo sapiens GN=BCKDHB PE=1 SV=2</t>
  </si>
  <si>
    <t>tr|A2RRE0|A2RRE0_HUMAN</t>
  </si>
  <si>
    <t>WD repeat-containing protein 7 OS=Homo sapiens GN=WDR7 PE=1 SV=1</t>
  </si>
  <si>
    <t>sp|Q96E39|RMXL1_HUMAN</t>
  </si>
  <si>
    <t>RNA binding motif protein, X-linked-like-1 OS=Homo sapiens GN=RBMXL1 PE=1 SV=1</t>
  </si>
  <si>
    <t>tr|A0A0D9SEM4|A0A0D9SEM4_HUMAN</t>
  </si>
  <si>
    <t>Serine/arginine-rich-splicing factor 4 (Fragment) OS=Homo sapiens GN=SRSF4 PE=1 SV=1</t>
  </si>
  <si>
    <t>tr|A0A0A0MTR1|A0A0A0MTR1_HUMAN</t>
  </si>
  <si>
    <t>Cadherin-13 OS=Homo sapiens GN=CDH13 PE=1 SV=2</t>
  </si>
  <si>
    <t>sp|Q9NT99|LRC4B_HUMAN</t>
  </si>
  <si>
    <t>Leucine-rich repeat-containing protein 4B OS=Homo sapiens GN=LRRC4B PE=2 SV=3</t>
  </si>
  <si>
    <t>sp|Q5D862|FILA2_HUMAN</t>
  </si>
  <si>
    <t>Filaggrin-2 OS=Homo sapiens GN=FLG2 PE=1 SV=1</t>
  </si>
  <si>
    <t>sp|O95219|SNX4_HUMAN</t>
  </si>
  <si>
    <t>Sorting nexin-4 OS=Homo sapiens GN=SNX4 PE=1 SV=1</t>
  </si>
  <si>
    <t>sp|Q9Y2U8|MAN1_HUMAN</t>
  </si>
  <si>
    <t>Inner nuclear membrane protein Man1 OS=Homo sapiens GN=LEMD3 PE=1 SV=2</t>
  </si>
  <si>
    <t>sp|Q06136|KDSR_HUMAN</t>
  </si>
  <si>
    <t>3-ketodihydrosphingosine reductase OS=Homo sapiens GN=KDSR PE=1 SV=1</t>
  </si>
  <si>
    <t>tr|B8ZZN6|B8ZZN6_HUMAN</t>
  </si>
  <si>
    <t>Small ubiquitin-related modifier 1 OS=Homo sapiens GN=SUMO1 PE=1 SV=1</t>
  </si>
  <si>
    <t>tr|H0YJ71|H0YJ71_HUMAN</t>
  </si>
  <si>
    <t>Epimerase family protein SDR39U1 (Fragment) OS=Homo sapiens GN=SDR39U1 PE=1 SV=1</t>
  </si>
  <si>
    <t>sp|Q86X55|CARM1_HUMAN</t>
  </si>
  <si>
    <t>Histone-arginine methyltransferase CARM1 OS=Homo sapiens GN=CARM1 PE=1 SV=3</t>
  </si>
  <si>
    <t>sp|P42126|ECI1_HUMAN</t>
  </si>
  <si>
    <t>Enoyl-CoA delta isomerase 1, mitochondrial OS=Homo sapiens GN=ECI1 PE=1 SV=1</t>
  </si>
  <si>
    <t>sp|Q9NR45|SIAS_HUMAN</t>
  </si>
  <si>
    <t>Sialic acid synthase OS=Homo sapiens GN=NANS PE=1 SV=2</t>
  </si>
  <si>
    <t>sp|Q96DG6|CMBL_HUMAN</t>
  </si>
  <si>
    <t>Carboxymethylenebutenolidase homolog OS=Homo sapiens GN=CMBL PE=1 SV=1</t>
  </si>
  <si>
    <t>tr|I3L0A0|I3L0A0_HUMAN</t>
  </si>
  <si>
    <t>HCG2044781 OS=Homo sapiens GN=TMEM189-UBE2V1 PE=4 SV=1</t>
  </si>
  <si>
    <t>sp|Q66LE6|2ABD_HUMAN</t>
  </si>
  <si>
    <t>Serine/threonine-protein phosphatase 2A 55 kDa regulatory subunit B delta isoform OS=Homo sapiens GN=PPP2R2D PE=2 SV=1</t>
  </si>
  <si>
    <t>tr|E5RHZ1|E5RHZ1_HUMAN</t>
  </si>
  <si>
    <t>Brefeldin A-inhibited guanine nucleotide-exchange protein 1 (Fragment) OS=Homo sapiens GN=ARFGEF1 PE=1 SV=2</t>
  </si>
  <si>
    <t>sp|Q8N111|CEND_HUMAN</t>
  </si>
  <si>
    <t>Cell cycle exit and neuronal differentiation protein 1 OS=Homo sapiens GN=CEND1 PE=2 SV=1</t>
  </si>
  <si>
    <t>sp|P61225|RAP2B_HUMAN</t>
  </si>
  <si>
    <t>Ras-related protein Rap-2b OS=Homo sapiens GN=RAP2B PE=1 SV=1</t>
  </si>
  <si>
    <t>sp|P00491|PNPH_HUMAN</t>
  </si>
  <si>
    <t>Purine nucleoside phosphorylase OS=Homo sapiens GN=PNP PE=1 SV=2</t>
  </si>
  <si>
    <t>tr|W4VSQ8|W4VSQ8_HUMAN</t>
  </si>
  <si>
    <t>Nudix (Nucleoside diphosphate linked moiety X)-type motif 16-like 1, isoform CRA_b OS=Homo sapiens GN=NUDT16L1 PE=1 SV=1</t>
  </si>
  <si>
    <t>sp|P61221|ABCE1_HUMAN</t>
  </si>
  <si>
    <t>ATP-binding cassette sub-family E member 1 OS=Homo sapiens GN=ABCE1 PE=1 SV=1</t>
  </si>
  <si>
    <t>sp|Q9BQI0|AIF1L_HUMAN</t>
  </si>
  <si>
    <t>Allograft inflammatory factor 1-like OS=Homo sapiens GN=AIF1L PE=1 SV=1</t>
  </si>
  <si>
    <t>tr|K7ESP7|K7ESP7_HUMAN</t>
  </si>
  <si>
    <t>Choline transporter-like protein 2 (Fragment) OS=Homo sapiens GN=SLC44A2 PE=1 SV=1</t>
  </si>
  <si>
    <t>sp|Q96SZ5|AEDO_HUMAN</t>
  </si>
  <si>
    <t>2-aminoethanethiol dioxygenase OS=Homo sapiens GN=ADO PE=1 SV=2</t>
  </si>
  <si>
    <t>sp|Q8NHH9|ATLA2_HUMAN</t>
  </si>
  <si>
    <t>Atlastin-2 OS=Homo sapiens GN=ATL2 PE=1 SV=2</t>
  </si>
  <si>
    <t>sp|Q9H1V8|S6A17_HUMAN</t>
  </si>
  <si>
    <t>Sodium-dependent neutral amino acid transporter SLC6A17 OS=Homo sapiens GN=SLC6A17 PE=1 SV=3</t>
  </si>
  <si>
    <t>tr|G3V2S9|G3V2S9_HUMAN</t>
  </si>
  <si>
    <t>SRA stem-loop-interacting RNA-binding protein, mitochondrial OS=Homo sapiens GN=SLIRP PE=1 SV=1</t>
  </si>
  <si>
    <t>sp|P17900|SAP3_HUMAN</t>
  </si>
  <si>
    <t>Ganglioside GM2 activator OS=Homo sapiens GN=GM2A PE=1 SV=4</t>
  </si>
  <si>
    <t>tr|H3BU16|H3BU16_HUMAN</t>
  </si>
  <si>
    <t>Hematological and neurological-expressed 1-like protein (Fragment) OS=Homo sapiens GN=HN1L PE=1 SV=1</t>
  </si>
  <si>
    <t>sp|O14523|C2C2L_HUMAN</t>
  </si>
  <si>
    <t>C2 domain-containing protein 2-like OS=Homo sapiens GN=C2CD2L PE=1 SV=3</t>
  </si>
  <si>
    <t>sp|Q06330|SUH_HUMAN</t>
  </si>
  <si>
    <t>Recombining binding protein suppressor of hairless OS=Homo sapiens GN=RBPJ PE=1 SV=3</t>
  </si>
  <si>
    <t>tr|Q5HY81|Q5HY81_HUMAN</t>
  </si>
  <si>
    <t>Ubiquitin-like protein 4A OS=Homo sapiens GN=UBL4A PE=1 SV=2</t>
  </si>
  <si>
    <t>tr|D6RIZ4|D6RIZ4_HUMAN</t>
  </si>
  <si>
    <t>Major facilitator superfamily domain-containing protein 10 OS=Homo sapiens GN=MFSD10 PE=1 SV=1</t>
  </si>
  <si>
    <t>sp|P35573|GDE_HUMAN</t>
  </si>
  <si>
    <t>Glycogen debranching enzyme OS=Homo sapiens GN=AGL PE=1 SV=3</t>
  </si>
  <si>
    <t>sp|O43252|PAPS1_HUMAN</t>
  </si>
  <si>
    <t>Bifunctional 3'-phosphoadenosine 5'-phosphosulfate synthase 1 OS=Homo sapiens GN=PAPSS1 PE=1 SV=2</t>
  </si>
  <si>
    <t>tr|B4DKF8|B4DKF8_HUMAN</t>
  </si>
  <si>
    <t>PH and SEC7 domain-containing protein 3 OS=Homo sapiens GN=PSD3 PE=1 SV=1</t>
  </si>
  <si>
    <t>sp|O43172|PRP4_HUMAN</t>
  </si>
  <si>
    <t>U4/U6 small nuclear ribonucleoprotein Prp4 OS=Homo sapiens GN=PRPF4 PE=1 SV=2</t>
  </si>
  <si>
    <t>tr|S4R347|S4R347_HUMAN</t>
  </si>
  <si>
    <t>Formin-binding protein 1-like OS=Homo sapiens GN=FNBP1L PE=1 SV=1</t>
  </si>
  <si>
    <t>sp|Q12874|SF3A3_HUMAN</t>
  </si>
  <si>
    <t>Splicing factor 3A subunit 3 OS=Homo sapiens GN=SF3A3 PE=1 SV=1</t>
  </si>
  <si>
    <t>sp|O75937|DNJC8_HUMAN</t>
  </si>
  <si>
    <t>DnaJ homolog subfamily C member 8 OS=Homo sapiens GN=DNAJC8 PE=1 SV=2</t>
  </si>
  <si>
    <t>sp|Q9BSJ8|ESYT1_HUMAN</t>
  </si>
  <si>
    <t>Extended synaptotagmin-1 OS=Homo sapiens GN=ESYT1 PE=1 SV=1</t>
  </si>
  <si>
    <t>RRRRRtr|H7C3M8|H7C3M8_HUMAN</t>
  </si>
  <si>
    <t>REVERSED Sarcolemmal membrane-associated protein (Fragment) OS=Homo sapiens GN=SLMAP PE=1 SV=1</t>
  </si>
  <si>
    <t>sp|Q96A65|EXOC4_HUMAN</t>
  </si>
  <si>
    <t>Exocyst complex component 4 OS=Homo sapiens GN=EXOC4 PE=1 SV=1</t>
  </si>
  <si>
    <t>sp|Q9BX67|JAM3_HUMAN</t>
  </si>
  <si>
    <t>Junctional adhesion molecule C OS=Homo sapiens GN=JAM3 PE=1 SV=1</t>
  </si>
  <si>
    <t>tr|B5MCC5|B5MCC5_HUMAN</t>
  </si>
  <si>
    <t>Disks large homolog 2 OS=Homo sapiens GN=DLG2 PE=1 SV=3</t>
  </si>
  <si>
    <t>tr|E7EX17|E7EX17_HUMAN</t>
  </si>
  <si>
    <t>Eukaryotic translation initiation factor 4B OS=Homo sapiens GN=EIF4B PE=1 SV=1</t>
  </si>
  <si>
    <t>sp|P61962|DCAF7_HUMAN</t>
  </si>
  <si>
    <t>DDB1- and CUL4-associated factor 7 OS=Homo sapiens GN=DCAF7 PE=1 SV=1</t>
  </si>
  <si>
    <t>tr|C9J4M6|C9J4M6_HUMAN</t>
  </si>
  <si>
    <t>DNA-directed RNA polymerase OS=Homo sapiens GN=POLR2B PE=1 SV=2</t>
  </si>
  <si>
    <t>tr|G3XAM2|G3XAM2_HUMAN</t>
  </si>
  <si>
    <t>Complement factor I OS=Homo sapiens GN=CFI PE=1 SV=1</t>
  </si>
  <si>
    <t>sp|P24390|ERD21_HUMAN</t>
  </si>
  <si>
    <t>ER lumen protein-retaining receptor 1 OS=Homo sapiens GN=KDELR1 PE=1 SV=1</t>
  </si>
  <si>
    <t>tr|Q4VB86|Q4VB86_HUMAN</t>
  </si>
  <si>
    <t>EPB41 protein OS=Homo sapiens GN=EPB41 PE=1 SV=2</t>
  </si>
  <si>
    <t>tr|F6VRR5|F6VRR5_HUMAN</t>
  </si>
  <si>
    <t>Polymerase delta-interacting protein 3 OS=Homo sapiens GN=POLDIP3 PE=1 SV=1</t>
  </si>
  <si>
    <t>tr|K7ELQ8|K7ELQ8_HUMAN</t>
  </si>
  <si>
    <t>Amino-terminal enhancer of split OS=Homo sapiens GN=AES PE=1 SV=1</t>
  </si>
  <si>
    <t>tr|D6RFG8|D6RFG8_HUMAN</t>
  </si>
  <si>
    <t>Deoxycytidine kinase OS=Homo sapiens GN=DCK PE=1 SV=1</t>
  </si>
  <si>
    <t>tr|H0Y7K3|H0Y7K3_HUMAN</t>
  </si>
  <si>
    <t>Girdin (Fragment) OS=Homo sapiens GN=CCDC88A PE=1 SV=1</t>
  </si>
  <si>
    <t>sp|P61073|CXCR4_HUMAN</t>
  </si>
  <si>
    <t>C-X-C chemokine receptor type 4 OS=Homo sapiens GN=CXCR4 PE=1 SV=1</t>
  </si>
  <si>
    <t>tr|A0A0A0MRX1|A0A0A0MRX1_HUMAN</t>
  </si>
  <si>
    <t>ELAV-like protein OS=Homo sapiens GN=ELAVL2 PE=1 SV=1</t>
  </si>
  <si>
    <t>sp|O15031|PLXB2_HUMAN</t>
  </si>
  <si>
    <t>Plexin-B2 OS=Homo sapiens GN=PLXNB2 PE=1 SV=3</t>
  </si>
  <si>
    <t>sp|Q05329|DCE2_HUMAN</t>
  </si>
  <si>
    <t>Glutamate decarboxylase 2 OS=Homo sapiens GN=GAD2 PE=1 SV=1</t>
  </si>
  <si>
    <t>sp|Q96CT7|CC124_HUMAN</t>
  </si>
  <si>
    <t>Coiled-coil domain-containing protein 124 OS=Homo sapiens GN=CCDC124 PE=1 SV=1</t>
  </si>
  <si>
    <t>sp|Q9P0M2|AKA7G_HUMAN</t>
  </si>
  <si>
    <t>A-kinase anchor protein 7 isoform gamma OS=Homo sapiens GN=AKAP7 PE=1 SV=2</t>
  </si>
  <si>
    <t>tr|Q5T6W2|Q5T6W2_HUMAN</t>
  </si>
  <si>
    <t>Heterogeneous nuclear ribonucleoprotein K (Fragment) OS=Homo sapiens GN=HNRNPK PE=1 SV=1</t>
  </si>
  <si>
    <t>sp|Q15006|EMC2_HUMAN</t>
  </si>
  <si>
    <t>ER membrane protein complex subunit 2 OS=Homo sapiens GN=EMC2 PE=1 SV=1</t>
  </si>
  <si>
    <t>tr|F8WE91|F8WE91_HUMAN</t>
  </si>
  <si>
    <t>DNA (cytosine-5)-methyltransferase 3A OS=Homo sapiens GN=DNMT3A PE=1 SV=1</t>
  </si>
  <si>
    <t>tr|A0A087X1E4|A0A087X1E4_HUMAN</t>
  </si>
  <si>
    <t>Arfaptin-2 OS=Homo sapiens GN=ARFIP2 PE=1 SV=1</t>
  </si>
  <si>
    <t>tr|H0YDJ3|H0YDJ3_HUMAN</t>
  </si>
  <si>
    <t>Serine/threonine-protein kinase PRP4 homolog (Fragment) OS=Homo sapiens GN=PRPF4B PE=1 SV=1</t>
  </si>
  <si>
    <t>tr|B3KY94|B3KY94_HUMAN</t>
  </si>
  <si>
    <t>CDP-diacylglycerol--inositol 3-phosphatidyltransferase OS=Homo sapiens GN=CDIPT PE=1 SV=1</t>
  </si>
  <si>
    <t>tr|Q9H617|Q9H617_HUMAN</t>
  </si>
  <si>
    <t>Transmembrane protein 164 OS=Homo sapiens GN=RP13-360B22.2 PE=1 SV=1</t>
  </si>
  <si>
    <t>tr|A0A087X0R6|A0A087X0R6_HUMAN</t>
  </si>
  <si>
    <t>Sorting nexin-12 OS=Homo sapiens GN=SNX12 PE=1 SV=1</t>
  </si>
  <si>
    <t>sp|Q15750|TAB1_HUMAN</t>
  </si>
  <si>
    <t>TGF-beta-activated kinase 1 and MAP3K7-binding protein 1 OS=Homo sapiens GN=TAB1 PE=1 SV=1</t>
  </si>
  <si>
    <t>sp|P37235|HPCL1_HUMAN</t>
  </si>
  <si>
    <t>Hippocalcin-like protein 1 OS=Homo sapiens GN=HPCAL1 PE=1 SV=3</t>
  </si>
  <si>
    <t>sp|Q96I59|SYNM_HUMAN</t>
  </si>
  <si>
    <t>Probable asparagine--tRNA ligase, mitochondrial OS=Homo sapiens GN=NARS2 PE=1 SV=3</t>
  </si>
  <si>
    <t>sp|Q92541|RTF1_HUMAN</t>
  </si>
  <si>
    <t>RNA polymerase-associated protein RTF1 homolog OS=Homo sapiens GN=RTF1 PE=1 SV=4</t>
  </si>
  <si>
    <t>sp|Q13144|EI2BE_HUMAN</t>
  </si>
  <si>
    <t>Translation initiation factor eIF-2B subunit epsilon OS=Homo sapiens GN=EIF2B5 PE=1 SV=3</t>
  </si>
  <si>
    <t>tr|B0QZ40|B0QZ40_HUMAN</t>
  </si>
  <si>
    <t>COMM domain-containing protein 6 OS=Homo sapiens GN=COMMD6 PE=1 SV=1</t>
  </si>
  <si>
    <t>sp|Q96PU8|QKI_HUMAN</t>
  </si>
  <si>
    <t>Protein quaking OS=Homo sapiens GN=QKI PE=1 SV=1</t>
  </si>
  <si>
    <t>sp|Q14739|LBR_HUMAN</t>
  </si>
  <si>
    <t>Lamin-B receptor OS=Homo sapiens GN=LBR PE=1 SV=2</t>
  </si>
  <si>
    <t>sp|O00445|SYT5_HUMAN</t>
  </si>
  <si>
    <t>Synaptotagmin-5 OS=Homo sapiens GN=SYT5 PE=2 SV=2</t>
  </si>
  <si>
    <t>sp|P08579|RU2B_HUMAN</t>
  </si>
  <si>
    <t>U2 small nuclear ribonucleoprotein B'' OS=Homo sapiens GN=SNRPB2 PE=1 SV=1</t>
  </si>
  <si>
    <t>sp|Q14232|EI2BA_HUMAN</t>
  </si>
  <si>
    <t>Translation initiation factor eIF-2B subunit alpha OS=Homo sapiens GN=EIF2B1 PE=1 SV=1</t>
  </si>
  <si>
    <t>sp|O00116|ADAS_HUMAN</t>
  </si>
  <si>
    <t>Alkyldihydroxyacetonephosphate synthase, peroxisomal OS=Homo sapiens GN=AGPS PE=1 SV=1</t>
  </si>
  <si>
    <t>tr|U3KPV2|U3KPV2_HUMAN</t>
  </si>
  <si>
    <t>Golgi pH regulator B (Fragment) OS=Homo sapiens GN=GPR89B PE=4 SV=1</t>
  </si>
  <si>
    <t>tr|K7EJH8|K7EJH8_HUMAN</t>
  </si>
  <si>
    <t>Alpha-actinin-4 (Fragment) OS=Homo sapiens GN=ACTN4 PE=1 SV=1</t>
  </si>
  <si>
    <t>tr|A8MYV2|A8MYV2_HUMAN</t>
  </si>
  <si>
    <t>LUC7-like (S. cerevisiae) OS=Homo sapiens GN=LUC7L PE=1 SV=1</t>
  </si>
  <si>
    <t>tr|A0A087WWU9|A0A087WWU9_HUMAN</t>
  </si>
  <si>
    <t>HCG2039564, isoform CRA_a OS=Homo sapiens GN=SRP19 PE=1 SV=1</t>
  </si>
  <si>
    <t>tr|A0A0A0MRJ3|A0A0A0MRJ3_HUMAN</t>
  </si>
  <si>
    <t>Neuron navigator 1 OS=Homo sapiens GN=NAV1 PE=1 SV=1</t>
  </si>
  <si>
    <t>sp|Q92600|RCD1_HUMAN</t>
  </si>
  <si>
    <t>Cell differentiation protein RCD1 homolog OS=Homo sapiens GN=RQCD1 PE=1 SV=1</t>
  </si>
  <si>
    <t>sp|O95139|NDUB6_HUMAN</t>
  </si>
  <si>
    <t>NADH dehydrogenase [ubiquinone] 1 beta subcomplex subunit 6 OS=Homo sapiens GN=NDUFB6 PE=1 SV=3</t>
  </si>
  <si>
    <t>sp|Q7Z6Z7|HUWE1_HUMAN</t>
  </si>
  <si>
    <t>E3 ubiquitin-protein ligase HUWE1 OS=Homo sapiens GN=HUWE1 PE=1 SV=3</t>
  </si>
  <si>
    <t>sp|Q9BXF6|RFIP5_HUMAN</t>
  </si>
  <si>
    <t>Rab11 family-interacting protein 5 OS=Homo sapiens GN=RAB11FIP5 PE=1 SV=1</t>
  </si>
  <si>
    <t>tr|A0A0A0MRX2|A0A0A0MRX2_HUMAN</t>
  </si>
  <si>
    <t>DDRGK domain-containing protein 1 OS=Homo sapiens GN=DDRGK1 PE=1 SV=1</t>
  </si>
  <si>
    <t>sp|Q9NX55|HYPK_HUMAN</t>
  </si>
  <si>
    <t>Huntingtin-interacting protein K OS=Homo sapiens GN=HYPK PE=1 SV=2</t>
  </si>
  <si>
    <t>tr|A0A0D9SFK2|A0A0D9SFK2_HUMAN</t>
  </si>
  <si>
    <t>Unconventional myosin-XVIIIa OS=Homo sapiens GN=MYO18A PE=1 SV=1</t>
  </si>
  <si>
    <t>sp|O00267|SPT5H_HUMAN</t>
  </si>
  <si>
    <t>Transcription elongation factor SPT5 OS=Homo sapiens GN=SUPT5H PE=1 SV=1</t>
  </si>
  <si>
    <t>sp|O95487|SC24B_HUMAN</t>
  </si>
  <si>
    <t>Protein transport protein Sec24B OS=Homo sapiens GN=SEC24B PE=1 SV=2</t>
  </si>
  <si>
    <t>sp|Q9UL26|RB22A_HUMAN</t>
  </si>
  <si>
    <t>Ras-related protein Rab-22A OS=Homo sapiens GN=RAB22A PE=1 SV=2</t>
  </si>
  <si>
    <t>sp|Q09666|AHNK_HUMAN</t>
  </si>
  <si>
    <t>Neuroblast differentiation-associated protein AHNAK OS=Homo sapiens GN=AHNAK PE=1 SV=2</t>
  </si>
  <si>
    <t>log p value</t>
  </si>
  <si>
    <t>-log 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NumberFormat="1"/>
    <xf numFmtId="0" fontId="0" fillId="2" borderId="0" xfId="0" applyFill="1"/>
    <xf numFmtId="0" fontId="0" fillId="0" borderId="0" xfId="0" applyFill="1"/>
    <xf numFmtId="0" fontId="0" fillId="0" borderId="0" xfId="0" quotePrefix="1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088"/>
  <sheetViews>
    <sheetView tabSelected="1" zoomScaleNormal="100" workbookViewId="0">
      <selection activeCell="I7" sqref="I7"/>
    </sheetView>
  </sheetViews>
  <sheetFormatPr baseColWidth="10" defaultColWidth="8.83203125" defaultRowHeight="15" x14ac:dyDescent="0.2"/>
  <cols>
    <col min="6" max="6" width="65" customWidth="1"/>
  </cols>
  <sheetData>
    <row r="1" spans="1:23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4189</v>
      </c>
      <c r="T1" s="4" t="s">
        <v>4190</v>
      </c>
      <c r="U1" s="4"/>
      <c r="W1" s="1"/>
    </row>
    <row r="2" spans="1:23" x14ac:dyDescent="0.2">
      <c r="A2" s="3">
        <v>1886</v>
      </c>
      <c r="B2" s="3">
        <v>1886</v>
      </c>
      <c r="C2" s="3" t="s">
        <v>3785</v>
      </c>
      <c r="D2" s="3" t="s">
        <v>19</v>
      </c>
      <c r="E2" s="3" t="s">
        <v>19</v>
      </c>
      <c r="F2" s="3" t="s">
        <v>3786</v>
      </c>
      <c r="G2" s="3" t="b">
        <v>1</v>
      </c>
      <c r="H2" s="3">
        <v>-13.080985627123299</v>
      </c>
      <c r="I2" s="5">
        <v>5.8401000000000003E-10</v>
      </c>
      <c r="J2" s="3">
        <v>6129.3209615994701</v>
      </c>
      <c r="K2" s="3">
        <v>62238.8831999338</v>
      </c>
      <c r="L2" s="3">
        <v>7390.3467975829099</v>
      </c>
      <c r="M2" s="3">
        <v>60084.525017645603</v>
      </c>
      <c r="N2" s="3">
        <v>3476.5789627981499</v>
      </c>
      <c r="O2" s="3">
        <v>12389.6677356823</v>
      </c>
      <c r="P2" s="3">
        <v>-56109.5622383343</v>
      </c>
      <c r="Q2" s="3">
        <v>9.8480574304488699E-2</v>
      </c>
      <c r="R2" s="3">
        <v>-1.0066494274148501</v>
      </c>
      <c r="S2" s="3">
        <f>LOG(I2)</f>
        <v>-9.2335797164019215</v>
      </c>
      <c r="T2" s="3">
        <f>-S2</f>
        <v>9.2335797164019215</v>
      </c>
      <c r="U2" s="3"/>
      <c r="W2" s="1"/>
    </row>
    <row r="3" spans="1:23" x14ac:dyDescent="0.2">
      <c r="A3" s="3">
        <v>238</v>
      </c>
      <c r="B3" s="3">
        <v>238</v>
      </c>
      <c r="C3" s="3" t="s">
        <v>493</v>
      </c>
      <c r="D3" s="3" t="s">
        <v>19</v>
      </c>
      <c r="E3" s="3" t="s">
        <v>19</v>
      </c>
      <c r="F3" s="3" t="s">
        <v>494</v>
      </c>
      <c r="G3" s="3" t="b">
        <v>1</v>
      </c>
      <c r="H3" s="3">
        <v>-7.3395098394715603</v>
      </c>
      <c r="I3" s="5">
        <v>1.6647999999999999E-6</v>
      </c>
      <c r="J3" s="3">
        <v>193085.60220309999</v>
      </c>
      <c r="K3" s="3">
        <v>1796148.8362998399</v>
      </c>
      <c r="L3" s="3">
        <v>199890.48935400299</v>
      </c>
      <c r="M3" s="3">
        <v>1407102.48073719</v>
      </c>
      <c r="N3" s="3">
        <v>53531.268928903497</v>
      </c>
      <c r="O3" s="3">
        <v>653056.39804473903</v>
      </c>
      <c r="P3" s="3">
        <v>-1603063.2340967399</v>
      </c>
      <c r="Q3" s="3">
        <v>0.107499778582306</v>
      </c>
      <c r="R3" s="3">
        <v>-0.96859243026541397</v>
      </c>
      <c r="S3" s="3">
        <f t="shared" ref="S3:S66" si="0">LOG(I3)</f>
        <v>-5.7786379327964292</v>
      </c>
      <c r="T3" s="3">
        <f t="shared" ref="T3:T66" si="1">-S3</f>
        <v>5.7786379327964292</v>
      </c>
      <c r="U3" s="3"/>
    </row>
    <row r="4" spans="1:23" x14ac:dyDescent="0.2">
      <c r="A4" s="3">
        <v>282</v>
      </c>
      <c r="B4" s="3">
        <v>282</v>
      </c>
      <c r="C4" s="3" t="s">
        <v>581</v>
      </c>
      <c r="D4" s="3" t="s">
        <v>19</v>
      </c>
      <c r="E4" s="3" t="s">
        <v>19</v>
      </c>
      <c r="F4" s="3" t="s">
        <v>582</v>
      </c>
      <c r="G4" s="3" t="b">
        <v>1</v>
      </c>
      <c r="H4" s="3">
        <v>-3.5308176873748698</v>
      </c>
      <c r="I4" s="3">
        <v>2.7799999999999999E-3</v>
      </c>
      <c r="J4" s="3">
        <v>148893.049865918</v>
      </c>
      <c r="K4" s="3">
        <v>1361312.51020643</v>
      </c>
      <c r="L4" s="3">
        <v>142857.41324752101</v>
      </c>
      <c r="M4" s="3">
        <v>1530600.3584231599</v>
      </c>
      <c r="N4" s="3">
        <v>40368.931122396898</v>
      </c>
      <c r="O4" s="3">
        <v>1029354.90379317</v>
      </c>
      <c r="P4" s="3">
        <v>-1212419.4603405099</v>
      </c>
      <c r="Q4" s="3">
        <v>0.109374628345507</v>
      </c>
      <c r="R4" s="3">
        <v>-0.96108340969780903</v>
      </c>
      <c r="S4" s="3">
        <f t="shared" si="0"/>
        <v>-2.5559552040819238</v>
      </c>
      <c r="T4" s="3">
        <f t="shared" si="1"/>
        <v>2.5559552040819238</v>
      </c>
      <c r="U4" s="3"/>
    </row>
    <row r="5" spans="1:23" x14ac:dyDescent="0.2">
      <c r="A5" s="3">
        <v>937</v>
      </c>
      <c r="B5" s="3">
        <v>937</v>
      </c>
      <c r="C5" s="3" t="s">
        <v>1891</v>
      </c>
      <c r="D5" s="3" t="s">
        <v>19</v>
      </c>
      <c r="E5" s="3" t="s">
        <v>19</v>
      </c>
      <c r="F5" s="3" t="s">
        <v>1892</v>
      </c>
      <c r="G5" s="3" t="b">
        <v>1</v>
      </c>
      <c r="H5" s="3">
        <v>-5.4009478029717597</v>
      </c>
      <c r="I5" s="5">
        <v>5.8851000000000003E-5</v>
      </c>
      <c r="J5" s="3">
        <v>38805.508347133698</v>
      </c>
      <c r="K5" s="3">
        <v>334999.55159019103</v>
      </c>
      <c r="L5" s="3">
        <v>43180.083048118497</v>
      </c>
      <c r="M5" s="3">
        <v>252571.25551896601</v>
      </c>
      <c r="N5" s="3">
        <v>9103.6408517177497</v>
      </c>
      <c r="O5" s="3">
        <v>164271.30837460599</v>
      </c>
      <c r="P5" s="3">
        <v>-296194.04324305698</v>
      </c>
      <c r="Q5" s="3">
        <v>0.11583749340239401</v>
      </c>
      <c r="R5" s="3">
        <v>-0.93615084870637799</v>
      </c>
      <c r="S5" s="3">
        <f t="shared" si="0"/>
        <v>-4.2302461531979105</v>
      </c>
      <c r="T5" s="3">
        <f t="shared" si="1"/>
        <v>4.2302461531979105</v>
      </c>
      <c r="U5" s="3"/>
    </row>
    <row r="6" spans="1:23" x14ac:dyDescent="0.2">
      <c r="A6" s="3">
        <v>1531</v>
      </c>
      <c r="B6" s="3">
        <v>1531</v>
      </c>
      <c r="C6" s="3" t="s">
        <v>3078</v>
      </c>
      <c r="D6" s="3" t="s">
        <v>19</v>
      </c>
      <c r="E6" s="3" t="s">
        <v>19</v>
      </c>
      <c r="F6" s="3" t="s">
        <v>3079</v>
      </c>
      <c r="G6" s="3" t="b">
        <v>1</v>
      </c>
      <c r="H6" s="3">
        <v>-6.6566264362616696</v>
      </c>
      <c r="I6" s="5">
        <v>5.5142999999999999E-6</v>
      </c>
      <c r="J6" s="3">
        <v>28206.411421177199</v>
      </c>
      <c r="K6" s="3">
        <v>234624.44485113301</v>
      </c>
      <c r="L6" s="3">
        <v>24856.879031055701</v>
      </c>
      <c r="M6" s="3">
        <v>199420.76382785599</v>
      </c>
      <c r="N6" s="3">
        <v>11391.38280395</v>
      </c>
      <c r="O6" s="3">
        <v>92328.142420053206</v>
      </c>
      <c r="P6" s="3">
        <v>-206418.03342995499</v>
      </c>
      <c r="Q6" s="3">
        <v>0.120219406119741</v>
      </c>
      <c r="R6" s="3">
        <v>-0.92002542176381097</v>
      </c>
      <c r="S6" s="3">
        <f t="shared" si="0"/>
        <v>-5.258509610228721</v>
      </c>
      <c r="T6" s="3">
        <f t="shared" si="1"/>
        <v>5.258509610228721</v>
      </c>
      <c r="U6" s="3"/>
    </row>
    <row r="7" spans="1:23" x14ac:dyDescent="0.2">
      <c r="A7" s="3">
        <v>746</v>
      </c>
      <c r="B7" s="3">
        <v>746</v>
      </c>
      <c r="C7" s="3" t="s">
        <v>1509</v>
      </c>
      <c r="D7" s="3" t="s">
        <v>19</v>
      </c>
      <c r="E7" s="3" t="s">
        <v>19</v>
      </c>
      <c r="F7" s="3" t="s">
        <v>1510</v>
      </c>
      <c r="G7" s="3" t="b">
        <v>1</v>
      </c>
      <c r="H7" s="3">
        <v>-6.7711818218089403</v>
      </c>
      <c r="I7" s="5">
        <v>4.4907000000000001E-6</v>
      </c>
      <c r="J7" s="3">
        <v>134304.55722177899</v>
      </c>
      <c r="K7" s="3">
        <v>910453.32833525504</v>
      </c>
      <c r="L7" s="3">
        <v>144916.363690308</v>
      </c>
      <c r="M7" s="3">
        <v>754278.72367035202</v>
      </c>
      <c r="N7" s="3">
        <v>45519.287347063102</v>
      </c>
      <c r="O7" s="3">
        <v>340849.87343529001</v>
      </c>
      <c r="P7" s="3">
        <v>-776148.77111347497</v>
      </c>
      <c r="Q7" s="3">
        <v>0.14751393953092901</v>
      </c>
      <c r="R7" s="3">
        <v>-0.83116693849721002</v>
      </c>
      <c r="S7" s="3">
        <f t="shared" si="0"/>
        <v>-5.3476859568937343</v>
      </c>
      <c r="T7" s="3">
        <f t="shared" si="1"/>
        <v>5.3476859568937343</v>
      </c>
      <c r="U7" s="3"/>
    </row>
    <row r="8" spans="1:23" x14ac:dyDescent="0.2">
      <c r="A8" s="3">
        <v>218</v>
      </c>
      <c r="B8" s="3">
        <v>218</v>
      </c>
      <c r="C8" s="3" t="s">
        <v>453</v>
      </c>
      <c r="D8" s="3" t="s">
        <v>19</v>
      </c>
      <c r="E8" s="3" t="s">
        <v>19</v>
      </c>
      <c r="F8" s="3" t="s">
        <v>454</v>
      </c>
      <c r="G8" s="3" t="b">
        <v>1</v>
      </c>
      <c r="H8" s="3">
        <v>-9.8806331671189405</v>
      </c>
      <c r="I8" s="5">
        <v>3.2455000000000002E-8</v>
      </c>
      <c r="J8" s="3">
        <v>205202.40585587799</v>
      </c>
      <c r="K8" s="3">
        <v>1201491.8531857601</v>
      </c>
      <c r="L8" s="3">
        <v>209600.02151173001</v>
      </c>
      <c r="M8" s="3">
        <v>1168867.26647838</v>
      </c>
      <c r="N8" s="3">
        <v>51225.749099371402</v>
      </c>
      <c r="O8" s="3">
        <v>298128.75175861799</v>
      </c>
      <c r="P8" s="3">
        <v>-996289.44732988602</v>
      </c>
      <c r="Q8" s="3">
        <v>0.170789677276448</v>
      </c>
      <c r="R8" s="3">
        <v>-0.76753838210928504</v>
      </c>
      <c r="S8" s="3">
        <f t="shared" si="0"/>
        <v>-7.4887183865328577</v>
      </c>
      <c r="T8" s="3">
        <f t="shared" si="1"/>
        <v>7.4887183865328577</v>
      </c>
      <c r="U8" s="3"/>
    </row>
    <row r="9" spans="1:23" x14ac:dyDescent="0.2">
      <c r="A9" s="3">
        <v>1676</v>
      </c>
      <c r="B9" s="3">
        <v>1676</v>
      </c>
      <c r="C9" s="3" t="s">
        <v>3368</v>
      </c>
      <c r="D9" s="3" t="s">
        <v>19</v>
      </c>
      <c r="E9" s="3" t="s">
        <v>19</v>
      </c>
      <c r="F9" s="3" t="s">
        <v>3369</v>
      </c>
      <c r="G9" s="3" t="b">
        <v>1</v>
      </c>
      <c r="H9" s="3">
        <v>-6.5646829704203702</v>
      </c>
      <c r="I9" s="5">
        <v>6.5107000000000002E-6</v>
      </c>
      <c r="J9" s="3">
        <v>20324.370412820601</v>
      </c>
      <c r="K9" s="3">
        <v>118904.42412109701</v>
      </c>
      <c r="L9" s="3">
        <v>23948.0752238268</v>
      </c>
      <c r="M9" s="3">
        <v>124196.228386918</v>
      </c>
      <c r="N9" s="3">
        <v>12464.2896930348</v>
      </c>
      <c r="O9" s="3">
        <v>43291.573782611798</v>
      </c>
      <c r="P9" s="3">
        <v>-98580.053708275998</v>
      </c>
      <c r="Q9" s="3">
        <v>0.170930312837826</v>
      </c>
      <c r="R9" s="3">
        <v>-0.76718091252318599</v>
      </c>
      <c r="S9" s="3">
        <f t="shared" si="0"/>
        <v>-5.1863723156109032</v>
      </c>
      <c r="T9" s="3">
        <f t="shared" si="1"/>
        <v>5.1863723156109032</v>
      </c>
      <c r="U9" s="3"/>
    </row>
    <row r="10" spans="1:23" x14ac:dyDescent="0.2">
      <c r="A10" s="3">
        <v>1594</v>
      </c>
      <c r="B10" s="3">
        <v>1594</v>
      </c>
      <c r="C10" s="3" t="s">
        <v>3204</v>
      </c>
      <c r="D10" s="3" t="s">
        <v>19</v>
      </c>
      <c r="E10" s="3" t="s">
        <v>19</v>
      </c>
      <c r="F10" s="3" t="s">
        <v>3205</v>
      </c>
      <c r="G10" s="3" t="b">
        <v>1</v>
      </c>
      <c r="H10" s="3">
        <v>-8.5619816781166396</v>
      </c>
      <c r="I10" s="5">
        <v>2.2735000000000001E-7</v>
      </c>
      <c r="J10" s="3">
        <v>7043.61529772214</v>
      </c>
      <c r="K10" s="3">
        <v>38947.924300853003</v>
      </c>
      <c r="L10" s="3">
        <v>4941.8028817141103</v>
      </c>
      <c r="M10" s="3">
        <v>38205.524751536097</v>
      </c>
      <c r="N10" s="3">
        <v>5561.4507518472201</v>
      </c>
      <c r="O10" s="3">
        <v>9697.2407383242298</v>
      </c>
      <c r="P10" s="3">
        <v>-31904.3090031309</v>
      </c>
      <c r="Q10" s="3">
        <v>0.18084700081354199</v>
      </c>
      <c r="R10" s="3">
        <v>-0.74268868922986797</v>
      </c>
      <c r="S10" s="3">
        <f t="shared" si="0"/>
        <v>-6.6433050414588726</v>
      </c>
      <c r="T10" s="3">
        <f t="shared" si="1"/>
        <v>6.6433050414588726</v>
      </c>
      <c r="U10" s="3"/>
    </row>
    <row r="11" spans="1:23" x14ac:dyDescent="0.2">
      <c r="A11" s="3">
        <v>360</v>
      </c>
      <c r="B11" s="3">
        <v>360</v>
      </c>
      <c r="C11" s="3" t="s">
        <v>737</v>
      </c>
      <c r="D11" s="3" t="s">
        <v>19</v>
      </c>
      <c r="E11" s="3" t="s">
        <v>19</v>
      </c>
      <c r="F11" s="3" t="s">
        <v>738</v>
      </c>
      <c r="G11" s="3" t="b">
        <v>1</v>
      </c>
      <c r="H11" s="3">
        <v>-12.717529088644699</v>
      </c>
      <c r="I11" s="5">
        <v>8.8306000000000005E-10</v>
      </c>
      <c r="J11" s="3">
        <v>558757.23913533206</v>
      </c>
      <c r="K11" s="3">
        <v>2944950.0842921101</v>
      </c>
      <c r="L11" s="3">
        <v>571837.40540086199</v>
      </c>
      <c r="M11" s="3">
        <v>2685249.4701393298</v>
      </c>
      <c r="N11" s="3">
        <v>79037.874040171999</v>
      </c>
      <c r="O11" s="3">
        <v>557314.02878840303</v>
      </c>
      <c r="P11" s="3">
        <v>-2386192.84515678</v>
      </c>
      <c r="Q11" s="3">
        <v>0.18973402711158099</v>
      </c>
      <c r="R11" s="3">
        <v>-0.72185477527062503</v>
      </c>
      <c r="S11" s="3">
        <f t="shared" si="0"/>
        <v>-9.0540097870411831</v>
      </c>
      <c r="T11" s="3">
        <f t="shared" si="1"/>
        <v>9.0540097870411831</v>
      </c>
      <c r="U11" s="3"/>
    </row>
    <row r="12" spans="1:23" x14ac:dyDescent="0.2">
      <c r="A12" s="3">
        <v>1167</v>
      </c>
      <c r="B12" s="3">
        <v>1167</v>
      </c>
      <c r="C12" s="3" t="s">
        <v>2350</v>
      </c>
      <c r="D12" s="3" t="s">
        <v>19</v>
      </c>
      <c r="E12" s="3" t="s">
        <v>19</v>
      </c>
      <c r="F12" s="3" t="s">
        <v>2351</v>
      </c>
      <c r="G12" s="3" t="b">
        <v>1</v>
      </c>
      <c r="H12" s="3">
        <v>-5.21679051457357</v>
      </c>
      <c r="I12" s="5">
        <v>8.4746999999999993E-5</v>
      </c>
      <c r="J12" s="3">
        <v>59498.480335820903</v>
      </c>
      <c r="K12" s="3">
        <v>288907.64559782401</v>
      </c>
      <c r="L12" s="3">
        <v>59063.016731282303</v>
      </c>
      <c r="M12" s="3">
        <v>264210.682802864</v>
      </c>
      <c r="N12" s="3">
        <v>19684.322283269401</v>
      </c>
      <c r="O12" s="3">
        <v>130448.667406418</v>
      </c>
      <c r="P12" s="3">
        <v>-229409.16526200401</v>
      </c>
      <c r="Q12" s="3">
        <v>0.205942906816132</v>
      </c>
      <c r="R12" s="3">
        <v>-0.68625316162775196</v>
      </c>
      <c r="S12" s="3">
        <f t="shared" si="0"/>
        <v>-4.0718756666529758</v>
      </c>
      <c r="T12" s="3">
        <f t="shared" si="1"/>
        <v>4.0718756666529758</v>
      </c>
      <c r="U12" s="3"/>
    </row>
    <row r="13" spans="1:23" x14ac:dyDescent="0.2">
      <c r="A13" s="3">
        <v>1641</v>
      </c>
      <c r="B13" s="3">
        <v>1641</v>
      </c>
      <c r="C13" s="3" t="s">
        <v>3298</v>
      </c>
      <c r="D13" s="3" t="s">
        <v>19</v>
      </c>
      <c r="E13" s="3" t="s">
        <v>19</v>
      </c>
      <c r="F13" s="3" t="s">
        <v>3299</v>
      </c>
      <c r="G13" s="3" t="b">
        <v>1</v>
      </c>
      <c r="H13" s="3">
        <v>-9.3813794573864904</v>
      </c>
      <c r="I13" s="5">
        <v>6.6287000000000003E-8</v>
      </c>
      <c r="J13" s="3">
        <v>29600.827242544299</v>
      </c>
      <c r="K13" s="3">
        <v>142719.084724863</v>
      </c>
      <c r="L13" s="3">
        <v>34336.747795297</v>
      </c>
      <c r="M13" s="3">
        <v>128321.087073742</v>
      </c>
      <c r="N13" s="3">
        <v>14385.4494270701</v>
      </c>
      <c r="O13" s="3">
        <v>33189.775916454499</v>
      </c>
      <c r="P13" s="3">
        <v>-113118.257482318</v>
      </c>
      <c r="Q13" s="3">
        <v>0.2074062295145</v>
      </c>
      <c r="R13" s="3">
        <v>-0.683178203573098</v>
      </c>
      <c r="S13" s="3">
        <f t="shared" si="0"/>
        <v>-7.1785716357256897</v>
      </c>
      <c r="T13" s="3">
        <f t="shared" si="1"/>
        <v>7.1785716357256897</v>
      </c>
      <c r="U13" s="3"/>
    </row>
    <row r="14" spans="1:23" x14ac:dyDescent="0.2">
      <c r="A14" s="3">
        <v>1379</v>
      </c>
      <c r="B14" s="3">
        <v>1379</v>
      </c>
      <c r="C14" s="3" t="s">
        <v>2774</v>
      </c>
      <c r="D14" s="3" t="s">
        <v>19</v>
      </c>
      <c r="E14" s="3" t="s">
        <v>19</v>
      </c>
      <c r="F14" s="3" t="s">
        <v>2775</v>
      </c>
      <c r="G14" s="3" t="b">
        <v>1</v>
      </c>
      <c r="H14" s="3">
        <v>-2.2091400180855998</v>
      </c>
      <c r="I14" s="3">
        <v>4.2090000000000002E-2</v>
      </c>
      <c r="J14" s="3">
        <v>16041.114635118</v>
      </c>
      <c r="K14" s="3">
        <v>75166.528702221302</v>
      </c>
      <c r="L14" s="3">
        <v>13017.7732080062</v>
      </c>
      <c r="M14" s="3">
        <v>24961.450519229002</v>
      </c>
      <c r="N14" s="3">
        <v>10855.6964268923</v>
      </c>
      <c r="O14" s="3">
        <v>79554.742625675906</v>
      </c>
      <c r="P14" s="3">
        <v>-59125.414067103302</v>
      </c>
      <c r="Q14" s="3">
        <v>0.213407681744441</v>
      </c>
      <c r="R14" s="3">
        <v>-0.670789951925709</v>
      </c>
      <c r="S14" s="3">
        <f t="shared" si="0"/>
        <v>-1.3758210742519776</v>
      </c>
      <c r="T14" s="3">
        <f t="shared" si="1"/>
        <v>1.3758210742519776</v>
      </c>
      <c r="U14" s="3"/>
    </row>
    <row r="15" spans="1:23" x14ac:dyDescent="0.2">
      <c r="A15" s="3">
        <v>666</v>
      </c>
      <c r="B15" s="3">
        <v>666</v>
      </c>
      <c r="C15" s="3" t="s">
        <v>1349</v>
      </c>
      <c r="D15" s="3" t="s">
        <v>19</v>
      </c>
      <c r="E15" s="3" t="s">
        <v>19</v>
      </c>
      <c r="F15" s="3" t="s">
        <v>1350</v>
      </c>
      <c r="G15" s="3" t="b">
        <v>1</v>
      </c>
      <c r="H15" s="3">
        <v>-6.56774709122441</v>
      </c>
      <c r="I15" s="5">
        <v>6.4747E-6</v>
      </c>
      <c r="J15" s="3">
        <v>98697.281047161901</v>
      </c>
      <c r="K15" s="3">
        <v>384149.32016264001</v>
      </c>
      <c r="L15" s="3">
        <v>90845.592820189006</v>
      </c>
      <c r="M15" s="3">
        <v>302314.86196344899</v>
      </c>
      <c r="N15" s="3">
        <v>40403.195423359597</v>
      </c>
      <c r="O15" s="3">
        <v>123970.321122761</v>
      </c>
      <c r="P15" s="3">
        <v>-285452.03911547799</v>
      </c>
      <c r="Q15" s="3">
        <v>0.25692426321456402</v>
      </c>
      <c r="R15" s="3">
        <v>-0.59019488023103694</v>
      </c>
      <c r="S15" s="3">
        <f t="shared" si="0"/>
        <v>-5.1887803494649232</v>
      </c>
      <c r="T15" s="3">
        <f t="shared" si="1"/>
        <v>5.1887803494649232</v>
      </c>
      <c r="U15" s="3"/>
    </row>
    <row r="16" spans="1:23" x14ac:dyDescent="0.2">
      <c r="A16" s="3">
        <v>1555</v>
      </c>
      <c r="B16" s="3">
        <v>1555</v>
      </c>
      <c r="C16" s="3" t="s">
        <v>3126</v>
      </c>
      <c r="D16" s="3" t="s">
        <v>19</v>
      </c>
      <c r="E16" s="3" t="s">
        <v>19</v>
      </c>
      <c r="F16" s="3" t="s">
        <v>3127</v>
      </c>
      <c r="G16" s="3" t="b">
        <v>1</v>
      </c>
      <c r="H16" s="3">
        <v>-1.89705853037592</v>
      </c>
      <c r="I16" s="3">
        <v>7.6020000000000004E-2</v>
      </c>
      <c r="J16" s="3">
        <v>10179.027872004999</v>
      </c>
      <c r="K16" s="3">
        <v>38895.625489046397</v>
      </c>
      <c r="L16" s="3">
        <v>6456.1564459228603</v>
      </c>
      <c r="M16" s="3">
        <v>10127.546816394701</v>
      </c>
      <c r="N16" s="3">
        <v>10745.566252082201</v>
      </c>
      <c r="O16" s="3">
        <v>44122.668562749197</v>
      </c>
      <c r="P16" s="3">
        <v>-28716.597617041301</v>
      </c>
      <c r="Q16" s="3">
        <v>0.261701097334754</v>
      </c>
      <c r="R16" s="3">
        <v>-0.58219445632294198</v>
      </c>
      <c r="S16" s="3">
        <f t="shared" si="0"/>
        <v>-1.1190721347329149</v>
      </c>
      <c r="T16" s="3">
        <f t="shared" si="1"/>
        <v>1.1190721347329149</v>
      </c>
      <c r="U16" s="3"/>
    </row>
    <row r="17" spans="1:21" x14ac:dyDescent="0.2">
      <c r="A17" s="3">
        <v>1721</v>
      </c>
      <c r="B17" s="3">
        <v>1721</v>
      </c>
      <c r="C17" s="3" t="s">
        <v>3458</v>
      </c>
      <c r="D17" s="3" t="s">
        <v>19</v>
      </c>
      <c r="E17" s="3" t="s">
        <v>19</v>
      </c>
      <c r="F17" s="3" t="s">
        <v>3459</v>
      </c>
      <c r="G17" s="3" t="b">
        <v>1</v>
      </c>
      <c r="H17" s="3">
        <v>-1.9393379412666101</v>
      </c>
      <c r="I17" s="3">
        <v>7.0300000000000001E-2</v>
      </c>
      <c r="J17" s="3">
        <v>12552.1295648672</v>
      </c>
      <c r="K17" s="3">
        <v>47186.889658451903</v>
      </c>
      <c r="L17" s="3">
        <v>4995.8731442922299</v>
      </c>
      <c r="M17" s="3">
        <v>40160.075568121203</v>
      </c>
      <c r="N17" s="3">
        <v>14256.4529518241</v>
      </c>
      <c r="O17" s="3">
        <v>51645.6096805052</v>
      </c>
      <c r="P17" s="3">
        <v>-34634.7600935847</v>
      </c>
      <c r="Q17" s="3">
        <v>0.26600883541428599</v>
      </c>
      <c r="R17" s="3">
        <v>-0.57510393815109995</v>
      </c>
      <c r="S17" s="3">
        <f t="shared" si="0"/>
        <v>-1.1530446749801759</v>
      </c>
      <c r="T17" s="3">
        <f t="shared" si="1"/>
        <v>1.1530446749801759</v>
      </c>
      <c r="U17" s="3"/>
    </row>
    <row r="18" spans="1:21" x14ac:dyDescent="0.2">
      <c r="A18" s="3">
        <v>1732</v>
      </c>
      <c r="B18" s="3">
        <v>1732</v>
      </c>
      <c r="C18" s="3" t="s">
        <v>3480</v>
      </c>
      <c r="D18" s="3" t="s">
        <v>19</v>
      </c>
      <c r="E18" s="3" t="s">
        <v>19</v>
      </c>
      <c r="F18" s="3" t="s">
        <v>3481</v>
      </c>
      <c r="G18" s="3" t="b">
        <v>1</v>
      </c>
      <c r="H18" s="3">
        <v>-7.8189436509937398</v>
      </c>
      <c r="I18" s="5">
        <v>7.4536000000000005E-7</v>
      </c>
      <c r="J18" s="3">
        <v>8983.2493809674197</v>
      </c>
      <c r="K18" s="3">
        <v>33316.587964861901</v>
      </c>
      <c r="L18" s="3">
        <v>5108.4934177461901</v>
      </c>
      <c r="M18" s="3">
        <v>32788.400003650102</v>
      </c>
      <c r="N18" s="3">
        <v>7234.4463461801597</v>
      </c>
      <c r="O18" s="3">
        <v>5901.6364470380704</v>
      </c>
      <c r="P18" s="3">
        <v>-24333.3385838945</v>
      </c>
      <c r="Q18" s="3">
        <v>0.26963293451423698</v>
      </c>
      <c r="R18" s="3">
        <v>-0.56922706167596304</v>
      </c>
      <c r="S18" s="3">
        <f t="shared" si="0"/>
        <v>-6.1276339175191241</v>
      </c>
      <c r="T18" s="3">
        <f t="shared" si="1"/>
        <v>6.1276339175191241</v>
      </c>
      <c r="U18" s="3"/>
    </row>
    <row r="19" spans="1:21" x14ac:dyDescent="0.2">
      <c r="A19" s="3">
        <v>1098</v>
      </c>
      <c r="B19" s="3">
        <v>1098</v>
      </c>
      <c r="C19" s="3" t="s">
        <v>2213</v>
      </c>
      <c r="D19" s="3" t="s">
        <v>19</v>
      </c>
      <c r="E19" s="3" t="s">
        <v>19</v>
      </c>
      <c r="F19" s="3" t="s">
        <v>2214</v>
      </c>
      <c r="G19" s="3" t="b">
        <v>1</v>
      </c>
      <c r="H19" s="3">
        <v>-10.6302255929025</v>
      </c>
      <c r="I19" s="5">
        <v>1.166E-8</v>
      </c>
      <c r="J19" s="3">
        <v>58243.501880378099</v>
      </c>
      <c r="K19" s="3">
        <v>189787.78285044999</v>
      </c>
      <c r="L19" s="3">
        <v>62672.235790078099</v>
      </c>
      <c r="M19" s="3">
        <v>198471.46139666601</v>
      </c>
      <c r="N19" s="3">
        <v>20942.7057893333</v>
      </c>
      <c r="O19" s="3">
        <v>30652.388855226</v>
      </c>
      <c r="P19" s="3">
        <v>-131544.280970072</v>
      </c>
      <c r="Q19" s="3">
        <v>0.30688751934192299</v>
      </c>
      <c r="R19" s="3">
        <v>-0.513020773318419</v>
      </c>
      <c r="S19" s="3">
        <f t="shared" si="0"/>
        <v>-7.9333014495770051</v>
      </c>
      <c r="T19" s="3">
        <f t="shared" si="1"/>
        <v>7.9333014495770051</v>
      </c>
      <c r="U19" s="3"/>
    </row>
    <row r="20" spans="1:21" x14ac:dyDescent="0.2">
      <c r="A20" s="3">
        <v>1216</v>
      </c>
      <c r="B20" s="3">
        <v>1216</v>
      </c>
      <c r="C20" s="3" t="s">
        <v>2448</v>
      </c>
      <c r="D20" s="3" t="s">
        <v>19</v>
      </c>
      <c r="E20" s="3" t="s">
        <v>19</v>
      </c>
      <c r="F20" s="3" t="s">
        <v>2449</v>
      </c>
      <c r="G20" s="3" t="b">
        <v>1</v>
      </c>
      <c r="H20" s="3">
        <v>-3.6259818947020799</v>
      </c>
      <c r="I20" s="3">
        <v>2.2699999999999999E-3</v>
      </c>
      <c r="J20" s="3">
        <v>42493.313585932301</v>
      </c>
      <c r="K20" s="3">
        <v>136482.451724885</v>
      </c>
      <c r="L20" s="3">
        <v>36364.4297079065</v>
      </c>
      <c r="M20" s="3">
        <v>112893.978813977</v>
      </c>
      <c r="N20" s="3">
        <v>17795.216546726599</v>
      </c>
      <c r="O20" s="3">
        <v>75699.553127820298</v>
      </c>
      <c r="P20" s="3">
        <v>-93989.138138953102</v>
      </c>
      <c r="Q20" s="3">
        <v>0.31134635294791002</v>
      </c>
      <c r="R20" s="3">
        <v>-0.506756217155925</v>
      </c>
      <c r="S20" s="3">
        <f t="shared" si="0"/>
        <v>-2.6439741428068775</v>
      </c>
      <c r="T20" s="3">
        <f t="shared" si="1"/>
        <v>2.6439741428068775</v>
      </c>
      <c r="U20" s="3"/>
    </row>
    <row r="21" spans="1:21" x14ac:dyDescent="0.2">
      <c r="A21" s="3">
        <v>323</v>
      </c>
      <c r="B21" s="3">
        <v>323</v>
      </c>
      <c r="C21" s="3" t="s">
        <v>663</v>
      </c>
      <c r="D21" s="3" t="s">
        <v>19</v>
      </c>
      <c r="E21" s="3" t="s">
        <v>19</v>
      </c>
      <c r="F21" s="3" t="s">
        <v>664</v>
      </c>
      <c r="G21" s="3" t="b">
        <v>1</v>
      </c>
      <c r="H21" s="3">
        <v>-11.2828459868769</v>
      </c>
      <c r="I21" s="5">
        <v>4.9974000000000001E-9</v>
      </c>
      <c r="J21" s="3">
        <v>472796.14659989299</v>
      </c>
      <c r="K21" s="3">
        <v>1494971.1665133899</v>
      </c>
      <c r="L21" s="3">
        <v>474092.234408452</v>
      </c>
      <c r="M21" s="3">
        <v>1393094.70245514</v>
      </c>
      <c r="N21" s="3">
        <v>61003.737430311798</v>
      </c>
      <c r="O21" s="3">
        <v>264851.728032563</v>
      </c>
      <c r="P21" s="3">
        <v>-1022175.01991349</v>
      </c>
      <c r="Q21" s="3">
        <v>0.31625770261680802</v>
      </c>
      <c r="R21" s="3">
        <v>-0.49995888822485801</v>
      </c>
      <c r="S21" s="3">
        <f t="shared" si="0"/>
        <v>-8.3012558875315481</v>
      </c>
      <c r="T21" s="3">
        <f t="shared" si="1"/>
        <v>8.3012558875315481</v>
      </c>
      <c r="U21" s="3"/>
    </row>
    <row r="22" spans="1:21" x14ac:dyDescent="0.2">
      <c r="A22" s="3">
        <v>1824</v>
      </c>
      <c r="B22" s="3">
        <v>1824</v>
      </c>
      <c r="C22" s="3" t="s">
        <v>3662</v>
      </c>
      <c r="D22" s="3" t="s">
        <v>19</v>
      </c>
      <c r="E22" s="3" t="s">
        <v>19</v>
      </c>
      <c r="F22" s="3" t="s">
        <v>3663</v>
      </c>
      <c r="G22" s="3" t="b">
        <v>1</v>
      </c>
      <c r="H22" s="3">
        <v>-4.0268342232377501</v>
      </c>
      <c r="I22" s="3">
        <v>9.7999999999999997E-4</v>
      </c>
      <c r="J22" s="3">
        <v>4686.4512027723704</v>
      </c>
      <c r="K22" s="3">
        <v>14754.6057450852</v>
      </c>
      <c r="L22" s="3">
        <v>4054.3684350601602</v>
      </c>
      <c r="M22" s="3">
        <v>14668.130615600399</v>
      </c>
      <c r="N22" s="3">
        <v>1858.33692187867</v>
      </c>
      <c r="O22" s="3">
        <v>7266.9478085047103</v>
      </c>
      <c r="P22" s="3">
        <v>-10068.154542312899</v>
      </c>
      <c r="Q22" s="3">
        <v>0.31762632521261602</v>
      </c>
      <c r="R22" s="3">
        <v>-0.49808350995786499</v>
      </c>
      <c r="S22" s="3">
        <f t="shared" si="0"/>
        <v>-3.0087739243075053</v>
      </c>
      <c r="T22" s="3">
        <f t="shared" si="1"/>
        <v>3.0087739243075053</v>
      </c>
      <c r="U22" s="3"/>
    </row>
    <row r="23" spans="1:21" x14ac:dyDescent="0.2">
      <c r="A23" s="3">
        <v>892</v>
      </c>
      <c r="B23" s="3">
        <v>892</v>
      </c>
      <c r="C23" s="3" t="s">
        <v>1801</v>
      </c>
      <c r="D23" s="3" t="s">
        <v>19</v>
      </c>
      <c r="E23" s="3" t="s">
        <v>19</v>
      </c>
      <c r="F23" s="3" t="s">
        <v>1802</v>
      </c>
      <c r="G23" s="3" t="b">
        <v>1</v>
      </c>
      <c r="H23" s="3">
        <v>-9.5068061139250801</v>
      </c>
      <c r="I23" s="5">
        <v>5.526E-8</v>
      </c>
      <c r="J23" s="3">
        <v>64883.911292386401</v>
      </c>
      <c r="K23" s="3">
        <v>202665.40966204499</v>
      </c>
      <c r="L23" s="3">
        <v>60010.083264459499</v>
      </c>
      <c r="M23" s="3">
        <v>210666.157721731</v>
      </c>
      <c r="N23" s="3">
        <v>14360.6120776236</v>
      </c>
      <c r="O23" s="3">
        <v>41038.745439901002</v>
      </c>
      <c r="P23" s="3">
        <v>-137781.49836965901</v>
      </c>
      <c r="Q23" s="3">
        <v>0.32015286377968299</v>
      </c>
      <c r="R23" s="3">
        <v>-0.49464260904159002</v>
      </c>
      <c r="S23" s="3">
        <f t="shared" si="0"/>
        <v>-7.2575891194195075</v>
      </c>
      <c r="T23" s="3">
        <f t="shared" si="1"/>
        <v>7.2575891194195075</v>
      </c>
      <c r="U23" s="3"/>
    </row>
    <row r="24" spans="1:21" x14ac:dyDescent="0.2">
      <c r="A24" s="3">
        <v>18</v>
      </c>
      <c r="B24" s="3">
        <v>18</v>
      </c>
      <c r="C24" s="3" t="s">
        <v>53</v>
      </c>
      <c r="D24" s="3" t="s">
        <v>19</v>
      </c>
      <c r="E24" s="3" t="s">
        <v>19</v>
      </c>
      <c r="F24" s="3" t="s">
        <v>54</v>
      </c>
      <c r="G24" s="3" t="b">
        <v>1</v>
      </c>
      <c r="H24" s="3">
        <v>-8.3016521388554292</v>
      </c>
      <c r="I24" s="5">
        <v>3.4195000000000001E-7</v>
      </c>
      <c r="J24" s="3">
        <v>391743.10392675002</v>
      </c>
      <c r="K24" s="3">
        <v>1214057.75671049</v>
      </c>
      <c r="L24" s="3">
        <v>404868.01249451202</v>
      </c>
      <c r="M24" s="3">
        <v>1115061.4182269101</v>
      </c>
      <c r="N24" s="3">
        <v>27786.545164884501</v>
      </c>
      <c r="O24" s="3">
        <v>295861.055072941</v>
      </c>
      <c r="P24" s="3">
        <v>-822314.65278374497</v>
      </c>
      <c r="Q24" s="3">
        <v>0.32267254318129202</v>
      </c>
      <c r="R24" s="3">
        <v>-0.491237987965087</v>
      </c>
      <c r="S24" s="3">
        <f t="shared" si="0"/>
        <v>-6.4660373919309508</v>
      </c>
      <c r="T24" s="3">
        <f t="shared" si="1"/>
        <v>6.4660373919309508</v>
      </c>
      <c r="U24" s="3"/>
    </row>
    <row r="25" spans="1:21" x14ac:dyDescent="0.2">
      <c r="A25" s="3">
        <v>810</v>
      </c>
      <c r="B25" s="3">
        <v>810</v>
      </c>
      <c r="C25" s="3" t="s">
        <v>1637</v>
      </c>
      <c r="D25" s="3" t="s">
        <v>19</v>
      </c>
      <c r="E25" s="3" t="s">
        <v>19</v>
      </c>
      <c r="F25" s="3" t="s">
        <v>1638</v>
      </c>
      <c r="G25" s="3" t="b">
        <v>1</v>
      </c>
      <c r="H25" s="3">
        <v>-7.6209321587293397</v>
      </c>
      <c r="I25" s="5">
        <v>1.0349E-6</v>
      </c>
      <c r="J25" s="3">
        <v>324390.02027654101</v>
      </c>
      <c r="K25" s="3">
        <v>996525.38976998301</v>
      </c>
      <c r="L25" s="3">
        <v>293027.37473146297</v>
      </c>
      <c r="M25" s="3">
        <v>967076.04895082198</v>
      </c>
      <c r="N25" s="3">
        <v>101000.692924127</v>
      </c>
      <c r="O25" s="3">
        <v>244551.82297160401</v>
      </c>
      <c r="P25" s="3">
        <v>-672135.36949344201</v>
      </c>
      <c r="Q25" s="3">
        <v>0.32552107914823603</v>
      </c>
      <c r="R25" s="3">
        <v>-0.48742088340499501</v>
      </c>
      <c r="S25" s="3">
        <f t="shared" si="0"/>
        <v>-5.9851016130537946</v>
      </c>
      <c r="T25" s="3">
        <f t="shared" si="1"/>
        <v>5.9851016130537946</v>
      </c>
      <c r="U25" s="3"/>
    </row>
    <row r="26" spans="1:21" x14ac:dyDescent="0.2">
      <c r="A26" s="3">
        <v>2087</v>
      </c>
      <c r="B26" s="3">
        <v>2087</v>
      </c>
      <c r="C26" s="3" t="s">
        <v>4187</v>
      </c>
      <c r="D26" s="3" t="s">
        <v>19</v>
      </c>
      <c r="E26" s="3" t="s">
        <v>19</v>
      </c>
      <c r="F26" s="3" t="s">
        <v>4188</v>
      </c>
      <c r="G26" s="3" t="b">
        <v>1</v>
      </c>
      <c r="H26" s="3">
        <v>-2.81714208478689</v>
      </c>
      <c r="I26" s="3">
        <v>1.239E-2</v>
      </c>
      <c r="J26" s="3">
        <v>37686.524168201096</v>
      </c>
      <c r="K26" s="3">
        <v>114729.51725325</v>
      </c>
      <c r="L26" s="3">
        <v>31765.623287455401</v>
      </c>
      <c r="M26" s="3">
        <v>109001.989620002</v>
      </c>
      <c r="N26" s="3">
        <v>19764.980730391901</v>
      </c>
      <c r="O26" s="3">
        <v>79627.426264949594</v>
      </c>
      <c r="P26" s="3">
        <v>-77042.993085049195</v>
      </c>
      <c r="Q26" s="3">
        <v>0.32848150214920702</v>
      </c>
      <c r="R26" s="3">
        <v>-0.483489081935916</v>
      </c>
      <c r="S26" s="3">
        <f t="shared" si="0"/>
        <v>-1.9069286936239365</v>
      </c>
      <c r="T26" s="3">
        <f t="shared" si="1"/>
        <v>1.9069286936239365</v>
      </c>
      <c r="U26" s="3"/>
    </row>
    <row r="27" spans="1:21" x14ac:dyDescent="0.2">
      <c r="A27" s="3">
        <v>1963</v>
      </c>
      <c r="B27" s="3">
        <v>1963</v>
      </c>
      <c r="C27" s="3" t="s">
        <v>3939</v>
      </c>
      <c r="D27" s="3" t="s">
        <v>19</v>
      </c>
      <c r="E27" s="3" t="s">
        <v>19</v>
      </c>
      <c r="F27" s="3" t="s">
        <v>3940</v>
      </c>
      <c r="G27" s="3" t="b">
        <v>1</v>
      </c>
      <c r="H27" s="3">
        <v>-8.8074009122630592</v>
      </c>
      <c r="I27" s="5">
        <v>1.5589E-7</v>
      </c>
      <c r="J27" s="3">
        <v>27270.4939949443</v>
      </c>
      <c r="K27" s="3">
        <v>80498.3507265402</v>
      </c>
      <c r="L27" s="3">
        <v>29510.686676291301</v>
      </c>
      <c r="M27" s="3">
        <v>74401.401942736702</v>
      </c>
      <c r="N27" s="3">
        <v>8704.0937248403206</v>
      </c>
      <c r="O27" s="3">
        <v>15904.6486980031</v>
      </c>
      <c r="P27" s="3">
        <v>-53227.856731595901</v>
      </c>
      <c r="Q27" s="3">
        <v>0.33877084125095402</v>
      </c>
      <c r="R27" s="3">
        <v>-0.47009397741093301</v>
      </c>
      <c r="S27" s="3">
        <f t="shared" si="0"/>
        <v>-6.8071817429517054</v>
      </c>
      <c r="T27" s="3">
        <f t="shared" si="1"/>
        <v>6.8071817429517054</v>
      </c>
      <c r="U27" s="3"/>
    </row>
    <row r="28" spans="1:21" x14ac:dyDescent="0.2">
      <c r="A28" s="3">
        <v>1776</v>
      </c>
      <c r="B28" s="3">
        <v>1776</v>
      </c>
      <c r="C28" s="3" t="s">
        <v>3568</v>
      </c>
      <c r="D28" s="3" t="s">
        <v>19</v>
      </c>
      <c r="E28" s="3" t="s">
        <v>19</v>
      </c>
      <c r="F28" s="3" t="s">
        <v>3569</v>
      </c>
      <c r="G28" s="3" t="b">
        <v>1</v>
      </c>
      <c r="H28" s="3">
        <v>-1.92214764667843</v>
      </c>
      <c r="I28" s="3">
        <v>7.2580000000000006E-2</v>
      </c>
      <c r="J28" s="3">
        <v>16127.374949516099</v>
      </c>
      <c r="K28" s="3">
        <v>46366.010323185299</v>
      </c>
      <c r="L28" s="3">
        <v>12755.875395118401</v>
      </c>
      <c r="M28" s="3">
        <v>25104.873533434002</v>
      </c>
      <c r="N28" s="3">
        <v>11396.816812670801</v>
      </c>
      <c r="O28" s="3">
        <v>45798.339011025397</v>
      </c>
      <c r="P28" s="3">
        <v>-30238.6353736692</v>
      </c>
      <c r="Q28" s="3">
        <v>0.34782753221817903</v>
      </c>
      <c r="R28" s="3">
        <v>-0.458636044480556</v>
      </c>
      <c r="S28" s="3">
        <f t="shared" si="0"/>
        <v>-1.1391830361354622</v>
      </c>
      <c r="T28" s="3">
        <f t="shared" si="1"/>
        <v>1.1391830361354622</v>
      </c>
      <c r="U28" s="3"/>
    </row>
    <row r="29" spans="1:21" x14ac:dyDescent="0.2">
      <c r="A29" s="3">
        <v>1596</v>
      </c>
      <c r="B29" s="3">
        <v>1596</v>
      </c>
      <c r="C29" s="3" t="s">
        <v>3208</v>
      </c>
      <c r="D29" s="3" t="s">
        <v>19</v>
      </c>
      <c r="E29" s="3" t="s">
        <v>19</v>
      </c>
      <c r="F29" s="3" t="s">
        <v>3209</v>
      </c>
      <c r="G29" s="3" t="b">
        <v>1</v>
      </c>
      <c r="H29" s="3">
        <v>-1.0073750620083799</v>
      </c>
      <c r="I29" s="3">
        <v>0.32874999999999999</v>
      </c>
      <c r="J29" s="3">
        <v>14960.4263227187</v>
      </c>
      <c r="K29" s="3">
        <v>41991.1236606405</v>
      </c>
      <c r="L29" s="3">
        <v>10372.708305149999</v>
      </c>
      <c r="M29" s="3">
        <v>11422.592598451</v>
      </c>
      <c r="N29" s="3">
        <v>12243.7230825596</v>
      </c>
      <c r="O29" s="3">
        <v>79561.834173986907</v>
      </c>
      <c r="P29" s="3">
        <v>-27030.6973379218</v>
      </c>
      <c r="Q29" s="3">
        <v>0.35627592258841101</v>
      </c>
      <c r="R29" s="3">
        <v>-0.44821352662546399</v>
      </c>
      <c r="S29" s="3">
        <f t="shared" si="0"/>
        <v>-0.48313423850218573</v>
      </c>
      <c r="T29" s="3">
        <f t="shared" si="1"/>
        <v>0.48313423850218573</v>
      </c>
      <c r="U29" s="3"/>
    </row>
    <row r="30" spans="1:21" x14ac:dyDescent="0.2">
      <c r="A30" s="3">
        <v>1360</v>
      </c>
      <c r="B30" s="3">
        <v>1360</v>
      </c>
      <c r="C30" s="3" t="s">
        <v>2736</v>
      </c>
      <c r="D30" s="3" t="s">
        <v>19</v>
      </c>
      <c r="E30" s="3" t="s">
        <v>19</v>
      </c>
      <c r="F30" s="3" t="s">
        <v>2737</v>
      </c>
      <c r="G30" s="3" t="b">
        <v>1</v>
      </c>
      <c r="H30" s="3">
        <v>-10.7540910026489</v>
      </c>
      <c r="I30" s="5">
        <v>9.8977000000000007E-9</v>
      </c>
      <c r="J30" s="3">
        <v>46559.724140799597</v>
      </c>
      <c r="K30" s="3">
        <v>128310.497704384</v>
      </c>
      <c r="L30" s="3">
        <v>51562.6479254066</v>
      </c>
      <c r="M30" s="3">
        <v>132489.84713506201</v>
      </c>
      <c r="N30" s="3">
        <v>17530.1856675981</v>
      </c>
      <c r="O30" s="3">
        <v>14587.082967443101</v>
      </c>
      <c r="P30" s="3">
        <v>-81750.773563583905</v>
      </c>
      <c r="Q30" s="3">
        <v>0.36286761390380701</v>
      </c>
      <c r="R30" s="3">
        <v>-0.44025179104581003</v>
      </c>
      <c r="S30" s="3">
        <f t="shared" si="0"/>
        <v>-8.0044657138224053</v>
      </c>
      <c r="T30" s="3">
        <f t="shared" si="1"/>
        <v>8.0044657138224053</v>
      </c>
      <c r="U30" s="3"/>
    </row>
    <row r="31" spans="1:21" x14ac:dyDescent="0.2">
      <c r="A31" s="3">
        <v>1570</v>
      </c>
      <c r="B31" s="3">
        <v>1570</v>
      </c>
      <c r="C31" s="3" t="s">
        <v>3156</v>
      </c>
      <c r="D31" s="3" t="s">
        <v>19</v>
      </c>
      <c r="E31" s="3" t="s">
        <v>19</v>
      </c>
      <c r="F31" s="3" t="s">
        <v>3157</v>
      </c>
      <c r="G31" s="3" t="b">
        <v>1</v>
      </c>
      <c r="H31" s="3">
        <v>-3.2427754711549999</v>
      </c>
      <c r="I31" s="3">
        <v>5.1000000000000004E-3</v>
      </c>
      <c r="J31" s="3">
        <v>25616.560427878099</v>
      </c>
      <c r="K31" s="3">
        <v>70534.226612826606</v>
      </c>
      <c r="L31" s="3">
        <v>19439.820652851398</v>
      </c>
      <c r="M31" s="3">
        <v>79593.476484352897</v>
      </c>
      <c r="N31" s="3">
        <v>32704.557448135802</v>
      </c>
      <c r="O31" s="3">
        <v>25636.228389452099</v>
      </c>
      <c r="P31" s="3">
        <v>-44917.666184948503</v>
      </c>
      <c r="Q31" s="3">
        <v>0.36317914944316898</v>
      </c>
      <c r="R31" s="3">
        <v>-0.439879092809842</v>
      </c>
      <c r="S31" s="3">
        <f t="shared" si="0"/>
        <v>-2.2924298239020637</v>
      </c>
      <c r="T31" s="3">
        <f t="shared" si="1"/>
        <v>2.2924298239020637</v>
      </c>
      <c r="U31" s="3"/>
    </row>
    <row r="32" spans="1:21" x14ac:dyDescent="0.2">
      <c r="A32" s="3">
        <v>374</v>
      </c>
      <c r="B32" s="3">
        <v>374</v>
      </c>
      <c r="C32" s="3" t="s">
        <v>765</v>
      </c>
      <c r="D32" s="3" t="s">
        <v>19</v>
      </c>
      <c r="E32" s="3" t="s">
        <v>19</v>
      </c>
      <c r="F32" s="3" t="s">
        <v>766</v>
      </c>
      <c r="G32" s="3" t="b">
        <v>1</v>
      </c>
      <c r="H32" s="3">
        <v>-7.1300179080523503</v>
      </c>
      <c r="I32" s="5">
        <v>2.3879E-6</v>
      </c>
      <c r="J32" s="3">
        <v>696939.11442561995</v>
      </c>
      <c r="K32" s="3">
        <v>1916666.6658694299</v>
      </c>
      <c r="L32" s="3">
        <v>714168.35403424001</v>
      </c>
      <c r="M32" s="3">
        <v>1728812.6982827601</v>
      </c>
      <c r="N32" s="3">
        <v>84314.980807549204</v>
      </c>
      <c r="O32" s="3">
        <v>506234.62572299899</v>
      </c>
      <c r="P32" s="3">
        <v>-1219727.5514438101</v>
      </c>
      <c r="Q32" s="3">
        <v>0.36362040767765802</v>
      </c>
      <c r="R32" s="3">
        <v>-0.43935175060661302</v>
      </c>
      <c r="S32" s="3">
        <f t="shared" si="0"/>
        <v>-5.6219838644595628</v>
      </c>
      <c r="T32" s="3">
        <f t="shared" si="1"/>
        <v>5.6219838644595628</v>
      </c>
      <c r="U32" s="3"/>
    </row>
    <row r="33" spans="1:21" x14ac:dyDescent="0.2">
      <c r="A33" s="3">
        <v>1862</v>
      </c>
      <c r="B33" s="3">
        <v>1862</v>
      </c>
      <c r="C33" s="3" t="s">
        <v>3738</v>
      </c>
      <c r="D33" s="3" t="s">
        <v>19</v>
      </c>
      <c r="E33" s="3" t="s">
        <v>19</v>
      </c>
      <c r="F33" s="3" t="s">
        <v>3739</v>
      </c>
      <c r="G33" s="3" t="b">
        <v>1</v>
      </c>
      <c r="H33" s="3">
        <v>-9.3284115348622691</v>
      </c>
      <c r="I33" s="5">
        <v>7.1618E-8</v>
      </c>
      <c r="J33" s="3">
        <v>30267.104263341</v>
      </c>
      <c r="K33" s="3">
        <v>81933.365375586698</v>
      </c>
      <c r="L33" s="3">
        <v>31896.381829436199</v>
      </c>
      <c r="M33" s="3">
        <v>83444.355271980094</v>
      </c>
      <c r="N33" s="3">
        <v>14088.584010738599</v>
      </c>
      <c r="O33" s="3">
        <v>8808.8458815531303</v>
      </c>
      <c r="P33" s="3">
        <v>-51666.261112245702</v>
      </c>
      <c r="Q33" s="3">
        <v>0.36941121757412299</v>
      </c>
      <c r="R33" s="3">
        <v>-0.432489920870402</v>
      </c>
      <c r="S33" s="3">
        <f t="shared" si="0"/>
        <v>-7.1449778112365951</v>
      </c>
      <c r="T33" s="3">
        <f t="shared" si="1"/>
        <v>7.1449778112365951</v>
      </c>
      <c r="U33" s="3"/>
    </row>
    <row r="34" spans="1:21" x14ac:dyDescent="0.2">
      <c r="A34" s="3">
        <v>1838</v>
      </c>
      <c r="B34" s="3">
        <v>1838</v>
      </c>
      <c r="C34" s="3" t="s">
        <v>3690</v>
      </c>
      <c r="D34" s="3" t="s">
        <v>19</v>
      </c>
      <c r="E34" s="3" t="s">
        <v>19</v>
      </c>
      <c r="F34" s="3" t="s">
        <v>3691</v>
      </c>
      <c r="G34" s="3" t="b">
        <v>1</v>
      </c>
      <c r="H34" s="3">
        <v>-2.5646901265783302</v>
      </c>
      <c r="I34" s="3">
        <v>2.078E-2</v>
      </c>
      <c r="J34" s="3">
        <v>1758.6661375917799</v>
      </c>
      <c r="K34" s="3">
        <v>4749.9252703645698</v>
      </c>
      <c r="L34" s="3">
        <v>1010.33563234937</v>
      </c>
      <c r="M34" s="3">
        <v>5306.1395112130704</v>
      </c>
      <c r="N34" s="3">
        <v>1983.63806018372</v>
      </c>
      <c r="O34" s="3">
        <v>2882.3568294174202</v>
      </c>
      <c r="P34" s="3">
        <v>-2991.25913277278</v>
      </c>
      <c r="Q34" s="3">
        <v>0.37025132765021401</v>
      </c>
      <c r="R34" s="3">
        <v>-0.43150337550728501</v>
      </c>
      <c r="S34" s="3">
        <f t="shared" si="0"/>
        <v>-1.6823544567788413</v>
      </c>
      <c r="T34" s="3">
        <f t="shared" si="1"/>
        <v>1.6823544567788413</v>
      </c>
      <c r="U34" s="3"/>
    </row>
    <row r="35" spans="1:21" x14ac:dyDescent="0.2">
      <c r="A35" s="3">
        <v>1845</v>
      </c>
      <c r="B35" s="3">
        <v>1845</v>
      </c>
      <c r="C35" s="3" t="s">
        <v>3704</v>
      </c>
      <c r="D35" s="3" t="s">
        <v>19</v>
      </c>
      <c r="E35" s="3" t="s">
        <v>19</v>
      </c>
      <c r="F35" s="3" t="s">
        <v>3705</v>
      </c>
      <c r="G35" s="3" t="b">
        <v>1</v>
      </c>
      <c r="H35" s="3">
        <v>-7.9109992903198698</v>
      </c>
      <c r="I35" s="5">
        <v>6.4097E-7</v>
      </c>
      <c r="J35" s="3">
        <v>22787.844439048898</v>
      </c>
      <c r="K35" s="3">
        <v>61419.6784831931</v>
      </c>
      <c r="L35" s="3">
        <v>30338.907540084299</v>
      </c>
      <c r="M35" s="3">
        <v>63459.4102513178</v>
      </c>
      <c r="N35" s="3">
        <v>13886.0479593784</v>
      </c>
      <c r="O35" s="3">
        <v>4668.8125977954796</v>
      </c>
      <c r="P35" s="3">
        <v>-38631.8340441443</v>
      </c>
      <c r="Q35" s="3">
        <v>0.37101862142252301</v>
      </c>
      <c r="R35" s="3">
        <v>-0.43060429260033001</v>
      </c>
      <c r="S35" s="3">
        <f t="shared" si="0"/>
        <v>-6.1931622967516251</v>
      </c>
      <c r="T35" s="3">
        <f t="shared" si="1"/>
        <v>6.1931622967516251</v>
      </c>
      <c r="U35" s="3"/>
    </row>
    <row r="36" spans="1:21" x14ac:dyDescent="0.2">
      <c r="A36" s="3">
        <v>112</v>
      </c>
      <c r="B36" s="3">
        <v>112</v>
      </c>
      <c r="C36" s="3" t="s">
        <v>241</v>
      </c>
      <c r="D36" s="3" t="s">
        <v>19</v>
      </c>
      <c r="E36" s="3" t="s">
        <v>19</v>
      </c>
      <c r="F36" s="3" t="s">
        <v>242</v>
      </c>
      <c r="G36" s="3" t="b">
        <v>1</v>
      </c>
      <c r="H36" s="3">
        <v>-2.0208649428031902</v>
      </c>
      <c r="I36" s="3">
        <v>6.0359999999999997E-2</v>
      </c>
      <c r="J36" s="3">
        <v>136741.23224928399</v>
      </c>
      <c r="K36" s="3">
        <v>365131.931026812</v>
      </c>
      <c r="L36" s="3">
        <v>59913.049327689099</v>
      </c>
      <c r="M36" s="3">
        <v>181864.58101503499</v>
      </c>
      <c r="N36" s="3">
        <v>144414.021131899</v>
      </c>
      <c r="O36" s="3">
        <v>306755.22386386298</v>
      </c>
      <c r="P36" s="3">
        <v>-228390.69877752801</v>
      </c>
      <c r="Q36" s="3">
        <v>0.37449814883279298</v>
      </c>
      <c r="R36" s="3">
        <v>-0.42655032470333998</v>
      </c>
      <c r="S36" s="3">
        <f t="shared" si="0"/>
        <v>-1.2192507688964478</v>
      </c>
      <c r="T36" s="3">
        <f t="shared" si="1"/>
        <v>1.2192507688964478</v>
      </c>
      <c r="U36" s="3"/>
    </row>
    <row r="37" spans="1:21" x14ac:dyDescent="0.2">
      <c r="A37" s="3">
        <v>85</v>
      </c>
      <c r="B37" s="3">
        <v>85</v>
      </c>
      <c r="C37" s="3" t="s">
        <v>187</v>
      </c>
      <c r="D37" s="3" t="s">
        <v>19</v>
      </c>
      <c r="E37" s="3" t="s">
        <v>19</v>
      </c>
      <c r="F37" s="3" t="s">
        <v>188</v>
      </c>
      <c r="G37" s="3" t="b">
        <v>1</v>
      </c>
      <c r="H37" s="3">
        <v>-5.3744517113155004</v>
      </c>
      <c r="I37" s="5">
        <v>6.2005E-5</v>
      </c>
      <c r="J37" s="3">
        <v>795281.91404627496</v>
      </c>
      <c r="K37" s="3">
        <v>2083991.01594991</v>
      </c>
      <c r="L37" s="3">
        <v>799045.87849497795</v>
      </c>
      <c r="M37" s="3">
        <v>1832540.3571335501</v>
      </c>
      <c r="N37" s="3">
        <v>24785.087620900798</v>
      </c>
      <c r="O37" s="3">
        <v>718925.76973269403</v>
      </c>
      <c r="P37" s="3">
        <v>-1288709.10190363</v>
      </c>
      <c r="Q37" s="3">
        <v>0.38161484764548098</v>
      </c>
      <c r="R37" s="3">
        <v>-0.41837473636559003</v>
      </c>
      <c r="S37" s="3">
        <f t="shared" si="0"/>
        <v>-4.2075732881653778</v>
      </c>
      <c r="T37" s="3">
        <f t="shared" si="1"/>
        <v>4.2075732881653778</v>
      </c>
      <c r="U37" s="3"/>
    </row>
    <row r="38" spans="1:21" x14ac:dyDescent="0.2">
      <c r="A38" s="3">
        <v>446</v>
      </c>
      <c r="B38" s="3">
        <v>446</v>
      </c>
      <c r="C38" s="3" t="s">
        <v>909</v>
      </c>
      <c r="D38" s="3" t="s">
        <v>19</v>
      </c>
      <c r="E38" s="3" t="s">
        <v>19</v>
      </c>
      <c r="F38" s="3" t="s">
        <v>910</v>
      </c>
      <c r="G38" s="3" t="b">
        <v>1</v>
      </c>
      <c r="H38" s="3">
        <v>-7.7774856787780404</v>
      </c>
      <c r="I38" s="5">
        <v>7.9805000000000003E-7</v>
      </c>
      <c r="J38" s="3">
        <v>609676.63328595797</v>
      </c>
      <c r="K38" s="3">
        <v>1594696.87761645</v>
      </c>
      <c r="L38" s="3">
        <v>587746.19690206205</v>
      </c>
      <c r="M38" s="3">
        <v>1566215.4217632799</v>
      </c>
      <c r="N38" s="3">
        <v>39790.7566851796</v>
      </c>
      <c r="O38" s="3">
        <v>377861.33902409201</v>
      </c>
      <c r="P38" s="3">
        <v>-985020.24433049699</v>
      </c>
      <c r="Q38" s="3">
        <v>0.38231506052562397</v>
      </c>
      <c r="R38" s="3">
        <v>-0.41757859349459397</v>
      </c>
      <c r="S38" s="3">
        <f t="shared" si="0"/>
        <v>-6.0979698980680199</v>
      </c>
      <c r="T38" s="3">
        <f t="shared" si="1"/>
        <v>6.0979698980680199</v>
      </c>
      <c r="U38" s="3"/>
    </row>
    <row r="39" spans="1:21" x14ac:dyDescent="0.2">
      <c r="A39" s="3">
        <v>1532</v>
      </c>
      <c r="B39" s="3">
        <v>1532</v>
      </c>
      <c r="C39" s="3" t="s">
        <v>3080</v>
      </c>
      <c r="D39" s="3" t="s">
        <v>19</v>
      </c>
      <c r="E39" s="3" t="s">
        <v>19</v>
      </c>
      <c r="F39" s="3" t="s">
        <v>3081</v>
      </c>
      <c r="G39" s="3" t="b">
        <v>1</v>
      </c>
      <c r="H39" s="3">
        <v>-3.3979430494062499</v>
      </c>
      <c r="I39" s="3">
        <v>3.6800000000000001E-3</v>
      </c>
      <c r="J39" s="3">
        <v>28075.5215990219</v>
      </c>
      <c r="K39" s="3">
        <v>73107.4165401481</v>
      </c>
      <c r="L39" s="3">
        <v>18783.281543130899</v>
      </c>
      <c r="M39" s="3">
        <v>85583.634689715196</v>
      </c>
      <c r="N39" s="3">
        <v>21019.8515912533</v>
      </c>
      <c r="O39" s="3">
        <v>33747.157005192799</v>
      </c>
      <c r="P39" s="3">
        <v>-45031.8949411262</v>
      </c>
      <c r="Q39" s="3">
        <v>0.38403110009507402</v>
      </c>
      <c r="R39" s="3">
        <v>-0.41563360362007701</v>
      </c>
      <c r="S39" s="3">
        <f t="shared" si="0"/>
        <v>-2.4341521813264824</v>
      </c>
      <c r="T39" s="3">
        <f t="shared" si="1"/>
        <v>2.4341521813264824</v>
      </c>
      <c r="U39" s="3"/>
    </row>
    <row r="40" spans="1:21" x14ac:dyDescent="0.2">
      <c r="A40" s="3">
        <v>30</v>
      </c>
      <c r="B40" s="3">
        <v>30</v>
      </c>
      <c r="C40" s="3" t="s">
        <v>77</v>
      </c>
      <c r="D40" s="3" t="s">
        <v>19</v>
      </c>
      <c r="E40" s="3" t="s">
        <v>19</v>
      </c>
      <c r="F40" s="3" t="s">
        <v>78</v>
      </c>
      <c r="G40" s="3" t="b">
        <v>1</v>
      </c>
      <c r="H40" s="3">
        <v>-17.391290741379098</v>
      </c>
      <c r="I40" s="5">
        <v>8.1579000000000002E-12</v>
      </c>
      <c r="J40" s="3">
        <v>653716.940429223</v>
      </c>
      <c r="K40" s="3">
        <v>1656631.1643169001</v>
      </c>
      <c r="L40" s="3">
        <v>630433.63714720297</v>
      </c>
      <c r="M40" s="3">
        <v>1615715.1307003901</v>
      </c>
      <c r="N40" s="3">
        <v>68853.170969987405</v>
      </c>
      <c r="O40" s="3">
        <v>158711.13111589701</v>
      </c>
      <c r="P40" s="3">
        <v>-1002914.22388768</v>
      </c>
      <c r="Q40" s="3">
        <v>0.394606207169101</v>
      </c>
      <c r="R40" s="3">
        <v>-0.40383608756308098</v>
      </c>
      <c r="S40" s="3">
        <f t="shared" si="0"/>
        <v>-11.088421622592639</v>
      </c>
      <c r="T40" s="3">
        <f t="shared" si="1"/>
        <v>11.088421622592639</v>
      </c>
      <c r="U40" s="3"/>
    </row>
    <row r="41" spans="1:21" x14ac:dyDescent="0.2">
      <c r="A41" s="3">
        <v>773</v>
      </c>
      <c r="B41" s="3">
        <v>773</v>
      </c>
      <c r="C41" s="3" t="s">
        <v>1563</v>
      </c>
      <c r="D41" s="3" t="s">
        <v>19</v>
      </c>
      <c r="E41" s="3" t="s">
        <v>19</v>
      </c>
      <c r="F41" s="3" t="s">
        <v>1564</v>
      </c>
      <c r="G41" s="3" t="b">
        <v>1</v>
      </c>
      <c r="H41" s="3">
        <v>-25.348397637584998</v>
      </c>
      <c r="I41" s="5">
        <v>2.4107000000000001E-14</v>
      </c>
      <c r="J41" s="3">
        <v>112415.879071298</v>
      </c>
      <c r="K41" s="3">
        <v>284251.05657675001</v>
      </c>
      <c r="L41" s="3">
        <v>112507.997306524</v>
      </c>
      <c r="M41" s="3">
        <v>284851.74428878102</v>
      </c>
      <c r="N41" s="3">
        <v>14205.992867134701</v>
      </c>
      <c r="O41" s="3">
        <v>14552.511298769001</v>
      </c>
      <c r="P41" s="3">
        <v>-171835.177505453</v>
      </c>
      <c r="Q41" s="3">
        <v>0.39548095414359302</v>
      </c>
      <c r="R41" s="3">
        <v>-0.402874426728909</v>
      </c>
      <c r="S41" s="3">
        <f t="shared" si="0"/>
        <v>-13.61785683211575</v>
      </c>
      <c r="T41" s="3">
        <f t="shared" si="1"/>
        <v>13.61785683211575</v>
      </c>
      <c r="U41" s="3"/>
    </row>
    <row r="42" spans="1:21" x14ac:dyDescent="0.2">
      <c r="A42" s="3">
        <v>1188</v>
      </c>
      <c r="B42" s="3">
        <v>1188</v>
      </c>
      <c r="C42" s="3" t="s">
        <v>2392</v>
      </c>
      <c r="D42" s="3" t="s">
        <v>19</v>
      </c>
      <c r="E42" s="3" t="s">
        <v>19</v>
      </c>
      <c r="F42" s="3" t="s">
        <v>2393</v>
      </c>
      <c r="G42" s="3" t="b">
        <v>1</v>
      </c>
      <c r="H42" s="3">
        <v>-5.6945633751293103</v>
      </c>
      <c r="I42" s="5">
        <v>3.3198000000000003E-5</v>
      </c>
      <c r="J42" s="3">
        <v>126989.85814133599</v>
      </c>
      <c r="K42" s="3">
        <v>320009.47487135901</v>
      </c>
      <c r="L42" s="3">
        <v>99461.596943508906</v>
      </c>
      <c r="M42" s="3">
        <v>301635.54238293302</v>
      </c>
      <c r="N42" s="3">
        <v>90629.010567373305</v>
      </c>
      <c r="O42" s="3">
        <v>46113.749072458202</v>
      </c>
      <c r="P42" s="3">
        <v>-193019.61673002201</v>
      </c>
      <c r="Q42" s="3">
        <v>0.39683155691682398</v>
      </c>
      <c r="R42" s="3">
        <v>-0.40139379909370998</v>
      </c>
      <c r="S42" s="3">
        <f t="shared" si="0"/>
        <v>-4.4788880794022035</v>
      </c>
      <c r="T42" s="3">
        <f t="shared" si="1"/>
        <v>4.4788880794022035</v>
      </c>
      <c r="U42" s="3"/>
    </row>
    <row r="43" spans="1:21" x14ac:dyDescent="0.2">
      <c r="A43" s="3">
        <v>328</v>
      </c>
      <c r="B43" s="3">
        <v>328</v>
      </c>
      <c r="C43" s="3" t="s">
        <v>673</v>
      </c>
      <c r="D43" s="3" t="s">
        <v>19</v>
      </c>
      <c r="E43" s="3" t="s">
        <v>19</v>
      </c>
      <c r="F43" s="3" t="s">
        <v>674</v>
      </c>
      <c r="G43" s="3" t="b">
        <v>1</v>
      </c>
      <c r="H43" s="3">
        <v>-3.9344328179615098</v>
      </c>
      <c r="I43" s="3">
        <v>1.1800000000000001E-3</v>
      </c>
      <c r="J43" s="3">
        <v>101515.98375998301</v>
      </c>
      <c r="K43" s="3">
        <v>255324.46363031899</v>
      </c>
      <c r="L43" s="3">
        <v>96093.903457102104</v>
      </c>
      <c r="M43" s="3">
        <v>229984.69827168601</v>
      </c>
      <c r="N43" s="3">
        <v>61624.094361442098</v>
      </c>
      <c r="O43" s="3">
        <v>99783.669866138705</v>
      </c>
      <c r="P43" s="3">
        <v>-153808.479870335</v>
      </c>
      <c r="Q43" s="3">
        <v>0.39759599341396201</v>
      </c>
      <c r="R43" s="3">
        <v>-0.40055800065041602</v>
      </c>
      <c r="S43" s="3">
        <f t="shared" si="0"/>
        <v>-2.9281179926938745</v>
      </c>
      <c r="T43" s="3">
        <f t="shared" si="1"/>
        <v>2.9281179926938745</v>
      </c>
      <c r="U43" s="3"/>
    </row>
    <row r="44" spans="1:21" x14ac:dyDescent="0.2">
      <c r="A44" s="3">
        <v>169</v>
      </c>
      <c r="B44" s="3">
        <v>169</v>
      </c>
      <c r="C44" s="3" t="s">
        <v>355</v>
      </c>
      <c r="D44" s="3" t="s">
        <v>19</v>
      </c>
      <c r="E44" s="3" t="s">
        <v>19</v>
      </c>
      <c r="F44" s="3" t="s">
        <v>356</v>
      </c>
      <c r="G44" s="3" t="b">
        <v>1</v>
      </c>
      <c r="H44" s="3">
        <v>-9.0917628796326397</v>
      </c>
      <c r="I44" s="5">
        <v>1.0157E-7</v>
      </c>
      <c r="J44" s="3">
        <v>1844393.2201437601</v>
      </c>
      <c r="K44" s="3">
        <v>4547080.5435392503</v>
      </c>
      <c r="L44" s="3">
        <v>1918948.4400220399</v>
      </c>
      <c r="M44" s="3">
        <v>4304507.7616873998</v>
      </c>
      <c r="N44" s="3">
        <v>164055.66600555499</v>
      </c>
      <c r="O44" s="3">
        <v>876583.38958310406</v>
      </c>
      <c r="P44" s="3">
        <v>-2702687.3233954902</v>
      </c>
      <c r="Q44" s="3">
        <v>0.40562140971186</v>
      </c>
      <c r="R44" s="3">
        <v>-0.39187912992145002</v>
      </c>
      <c r="S44" s="3">
        <f t="shared" si="0"/>
        <v>-6.9932345475480071</v>
      </c>
      <c r="T44" s="3">
        <f t="shared" si="1"/>
        <v>6.9932345475480071</v>
      </c>
      <c r="U44" s="3"/>
    </row>
    <row r="45" spans="1:21" x14ac:dyDescent="0.2">
      <c r="A45" s="3">
        <v>1926</v>
      </c>
      <c r="B45" s="3">
        <v>1926</v>
      </c>
      <c r="C45" s="3" t="s">
        <v>3865</v>
      </c>
      <c r="D45" s="3" t="s">
        <v>19</v>
      </c>
      <c r="E45" s="3" t="s">
        <v>19</v>
      </c>
      <c r="F45" s="3" t="s">
        <v>3866</v>
      </c>
      <c r="G45" s="3" t="b">
        <v>1</v>
      </c>
      <c r="H45" s="3">
        <v>-1.1292626214759001</v>
      </c>
      <c r="I45" s="3">
        <v>0.27543000000000001</v>
      </c>
      <c r="J45" s="3">
        <v>1803.5194586340299</v>
      </c>
      <c r="K45" s="3">
        <v>4418.5866883122699</v>
      </c>
      <c r="L45" s="3">
        <v>1170.9889991278301</v>
      </c>
      <c r="M45" s="3">
        <v>1358.62056526734</v>
      </c>
      <c r="N45" s="3">
        <v>2082.2892817698898</v>
      </c>
      <c r="O45" s="3">
        <v>6627.7836811547104</v>
      </c>
      <c r="P45" s="3">
        <v>-2615.06722967823</v>
      </c>
      <c r="Q45" s="3">
        <v>0.40816658942203699</v>
      </c>
      <c r="R45" s="3">
        <v>-0.389162547448197</v>
      </c>
      <c r="S45" s="3">
        <f t="shared" si="0"/>
        <v>-0.55998875788854641</v>
      </c>
      <c r="T45" s="3">
        <f t="shared" si="1"/>
        <v>0.55998875788854641</v>
      </c>
      <c r="U45" s="3"/>
    </row>
    <row r="46" spans="1:21" x14ac:dyDescent="0.2">
      <c r="A46" s="3">
        <v>2066</v>
      </c>
      <c r="B46" s="3">
        <v>2066</v>
      </c>
      <c r="C46" s="3" t="s">
        <v>4145</v>
      </c>
      <c r="D46" s="3" t="s">
        <v>19</v>
      </c>
      <c r="E46" s="3" t="s">
        <v>19</v>
      </c>
      <c r="F46" s="3" t="s">
        <v>4146</v>
      </c>
      <c r="G46" s="3" t="b">
        <v>1</v>
      </c>
      <c r="H46" s="3">
        <v>-8.1538256186579403</v>
      </c>
      <c r="I46" s="5">
        <v>4.3276000000000002E-7</v>
      </c>
      <c r="J46" s="3">
        <v>145023.17752828999</v>
      </c>
      <c r="K46" s="3">
        <v>354209.84989524301</v>
      </c>
      <c r="L46" s="3">
        <v>152096.17739740599</v>
      </c>
      <c r="M46" s="3">
        <v>353811.42526106199</v>
      </c>
      <c r="N46" s="3">
        <v>70263.253277988901</v>
      </c>
      <c r="O46" s="3">
        <v>31411.814685098099</v>
      </c>
      <c r="P46" s="3">
        <v>-209186.67236695299</v>
      </c>
      <c r="Q46" s="3">
        <v>0.40942728603165801</v>
      </c>
      <c r="R46" s="3">
        <v>-0.38782321741826298</v>
      </c>
      <c r="S46" s="3">
        <f t="shared" si="0"/>
        <v>-6.3637528878785847</v>
      </c>
      <c r="T46" s="3">
        <f t="shared" si="1"/>
        <v>6.3637528878785847</v>
      </c>
      <c r="U46" s="3"/>
    </row>
    <row r="47" spans="1:21" x14ac:dyDescent="0.2">
      <c r="A47" s="3">
        <v>1877</v>
      </c>
      <c r="B47" s="3">
        <v>1877</v>
      </c>
      <c r="C47" s="3" t="s">
        <v>3767</v>
      </c>
      <c r="D47" s="3" t="s">
        <v>19</v>
      </c>
      <c r="E47" s="3" t="s">
        <v>19</v>
      </c>
      <c r="F47" s="3" t="s">
        <v>3768</v>
      </c>
      <c r="G47" s="3" t="b">
        <v>1</v>
      </c>
      <c r="H47" s="3">
        <v>-10.047044238971999</v>
      </c>
      <c r="I47" s="5">
        <v>2.5731000000000001E-8</v>
      </c>
      <c r="J47" s="3">
        <v>23965.833872614501</v>
      </c>
      <c r="K47" s="3">
        <v>56322.080838408197</v>
      </c>
      <c r="L47" s="3">
        <v>24876.643384290899</v>
      </c>
      <c r="M47" s="3">
        <v>57559.585457046604</v>
      </c>
      <c r="N47" s="3">
        <v>4071.8388544285999</v>
      </c>
      <c r="O47" s="3">
        <v>8761.4619898181409</v>
      </c>
      <c r="P47" s="3">
        <v>-32356.246965793802</v>
      </c>
      <c r="Q47" s="3">
        <v>0.42551399940946799</v>
      </c>
      <c r="R47" s="3">
        <v>-0.37108614705702703</v>
      </c>
      <c r="S47" s="3">
        <f t="shared" si="0"/>
        <v>-7.589543335202686</v>
      </c>
      <c r="T47" s="3">
        <f t="shared" si="1"/>
        <v>7.589543335202686</v>
      </c>
      <c r="U47" s="3"/>
    </row>
    <row r="48" spans="1:21" x14ac:dyDescent="0.2">
      <c r="A48" s="3">
        <v>1837</v>
      </c>
      <c r="B48" s="3">
        <v>1837</v>
      </c>
      <c r="C48" s="3" t="s">
        <v>3688</v>
      </c>
      <c r="D48" s="3" t="s">
        <v>19</v>
      </c>
      <c r="E48" s="3" t="s">
        <v>19</v>
      </c>
      <c r="F48" s="3" t="s">
        <v>3689</v>
      </c>
      <c r="G48" s="3" t="b">
        <v>1</v>
      </c>
      <c r="H48" s="3">
        <v>-3.0529704313613899</v>
      </c>
      <c r="I48" s="3">
        <v>7.5900000000000004E-3</v>
      </c>
      <c r="J48" s="3">
        <v>32980.189197994201</v>
      </c>
      <c r="K48" s="3">
        <v>77443.473742785296</v>
      </c>
      <c r="L48" s="3">
        <v>13981.2118078407</v>
      </c>
      <c r="M48" s="3">
        <v>82312.381965763605</v>
      </c>
      <c r="N48" s="3">
        <v>36168.069465116103</v>
      </c>
      <c r="O48" s="3">
        <v>24512.169064644801</v>
      </c>
      <c r="P48" s="3">
        <v>-44463.284544791102</v>
      </c>
      <c r="Q48" s="3">
        <v>0.425861439371019</v>
      </c>
      <c r="R48" s="3">
        <v>-0.37073168236472398</v>
      </c>
      <c r="S48" s="3">
        <f t="shared" si="0"/>
        <v>-2.1197582241045194</v>
      </c>
      <c r="T48" s="3">
        <f t="shared" si="1"/>
        <v>2.1197582241045194</v>
      </c>
      <c r="U48" s="3"/>
    </row>
    <row r="49" spans="1:21" x14ac:dyDescent="0.2">
      <c r="A49" s="3">
        <v>908</v>
      </c>
      <c r="B49" s="3">
        <v>908</v>
      </c>
      <c r="C49" s="3" t="s">
        <v>1833</v>
      </c>
      <c r="D49" s="3" t="s">
        <v>19</v>
      </c>
      <c r="E49" s="3" t="s">
        <v>19</v>
      </c>
      <c r="F49" s="3" t="s">
        <v>1834</v>
      </c>
      <c r="G49" s="3" t="b">
        <v>1</v>
      </c>
      <c r="H49" s="3">
        <v>-11.707705522694599</v>
      </c>
      <c r="I49" s="5">
        <v>2.9385000000000001E-9</v>
      </c>
      <c r="J49" s="3">
        <v>96770.888285184701</v>
      </c>
      <c r="K49" s="3">
        <v>226840.824381557</v>
      </c>
      <c r="L49" s="3">
        <v>106884.452790187</v>
      </c>
      <c r="M49" s="3">
        <v>225184.757536274</v>
      </c>
      <c r="N49" s="3">
        <v>25896.538221352301</v>
      </c>
      <c r="O49" s="3">
        <v>20981.243137076999</v>
      </c>
      <c r="P49" s="3">
        <v>-130069.936096373</v>
      </c>
      <c r="Q49" s="3">
        <v>0.42660261242223002</v>
      </c>
      <c r="R49" s="3">
        <v>-0.36997648935286997</v>
      </c>
      <c r="S49" s="3">
        <f t="shared" si="0"/>
        <v>-8.5318743049495822</v>
      </c>
      <c r="T49" s="3">
        <f t="shared" si="1"/>
        <v>8.5318743049495822</v>
      </c>
      <c r="U49" s="3"/>
    </row>
    <row r="50" spans="1:21" x14ac:dyDescent="0.2">
      <c r="A50" s="3">
        <v>1429</v>
      </c>
      <c r="B50" s="3">
        <v>1429</v>
      </c>
      <c r="C50" s="3" t="s">
        <v>2874</v>
      </c>
      <c r="D50" s="3" t="s">
        <v>19</v>
      </c>
      <c r="E50" s="3" t="s">
        <v>19</v>
      </c>
      <c r="F50" s="3" t="s">
        <v>2875</v>
      </c>
      <c r="G50" s="3" t="b">
        <v>1</v>
      </c>
      <c r="H50" s="3">
        <v>-5.7787036345180196</v>
      </c>
      <c r="I50" s="5">
        <v>2.8232999999999999E-5</v>
      </c>
      <c r="J50" s="3">
        <v>63502.118928137897</v>
      </c>
      <c r="K50" s="3">
        <v>147552.95897733001</v>
      </c>
      <c r="L50" s="3">
        <v>67453.040503513199</v>
      </c>
      <c r="M50" s="3">
        <v>158071.81611358401</v>
      </c>
      <c r="N50" s="3">
        <v>10265.854545077</v>
      </c>
      <c r="O50" s="3">
        <v>42409.988653736204</v>
      </c>
      <c r="P50" s="3">
        <v>-84050.840049191902</v>
      </c>
      <c r="Q50" s="3">
        <v>0.43036831906498402</v>
      </c>
      <c r="R50" s="3">
        <v>-0.36615970611877202</v>
      </c>
      <c r="S50" s="3">
        <f t="shared" si="0"/>
        <v>-4.5492429718629301</v>
      </c>
      <c r="T50" s="3">
        <f t="shared" si="1"/>
        <v>4.5492429718629301</v>
      </c>
      <c r="U50" s="3"/>
    </row>
    <row r="51" spans="1:21" x14ac:dyDescent="0.2">
      <c r="A51" s="3">
        <v>1855</v>
      </c>
      <c r="B51" s="3">
        <v>1855</v>
      </c>
      <c r="C51" s="3" t="s">
        <v>3724</v>
      </c>
      <c r="D51" s="3" t="s">
        <v>19</v>
      </c>
      <c r="E51" s="3" t="s">
        <v>19</v>
      </c>
      <c r="F51" s="3" t="s">
        <v>3725</v>
      </c>
      <c r="G51" s="3" t="b">
        <v>1</v>
      </c>
      <c r="H51" s="3">
        <v>-3.6398232121210801</v>
      </c>
      <c r="I51" s="3">
        <v>2.2100000000000002E-3</v>
      </c>
      <c r="J51" s="3">
        <v>17131.8594304381</v>
      </c>
      <c r="K51" s="3">
        <v>39636.9282529837</v>
      </c>
      <c r="L51" s="3">
        <v>14888.9854306261</v>
      </c>
      <c r="M51" s="3">
        <v>47442.480452536598</v>
      </c>
      <c r="N51" s="3">
        <v>9846.6552590651099</v>
      </c>
      <c r="O51" s="3">
        <v>15719.7348081237</v>
      </c>
      <c r="P51" s="3">
        <v>-22505.0688225456</v>
      </c>
      <c r="Q51" s="3">
        <v>0.43221965438627302</v>
      </c>
      <c r="R51" s="3">
        <v>-0.36429548826854302</v>
      </c>
      <c r="S51" s="3">
        <f t="shared" si="0"/>
        <v>-2.6556077263148894</v>
      </c>
      <c r="T51" s="3">
        <f t="shared" si="1"/>
        <v>2.6556077263148894</v>
      </c>
      <c r="U51" s="3"/>
    </row>
    <row r="52" spans="1:21" x14ac:dyDescent="0.2">
      <c r="A52" s="3">
        <v>1809</v>
      </c>
      <c r="B52" s="3">
        <v>1809</v>
      </c>
      <c r="C52" s="3" t="s">
        <v>3634</v>
      </c>
      <c r="D52" s="3" t="s">
        <v>19</v>
      </c>
      <c r="E52" s="3" t="s">
        <v>19</v>
      </c>
      <c r="F52" s="3" t="s">
        <v>3635</v>
      </c>
      <c r="G52" s="3" t="b">
        <v>1</v>
      </c>
      <c r="H52" s="3">
        <v>-3.7721023846197799</v>
      </c>
      <c r="I52" s="3">
        <v>1.67E-3</v>
      </c>
      <c r="J52" s="3">
        <v>15204.0540337741</v>
      </c>
      <c r="K52" s="3">
        <v>35152.918916186398</v>
      </c>
      <c r="L52" s="3">
        <v>17021.401538329101</v>
      </c>
      <c r="M52" s="3">
        <v>39567.156170547998</v>
      </c>
      <c r="N52" s="3">
        <v>9918.3225672421995</v>
      </c>
      <c r="O52" s="3">
        <v>12383.195354345</v>
      </c>
      <c r="P52" s="3">
        <v>-19948.864882412301</v>
      </c>
      <c r="Q52" s="3">
        <v>0.43251185115024199</v>
      </c>
      <c r="R52" s="3">
        <v>-0.36400198804046302</v>
      </c>
      <c r="S52" s="3">
        <f t="shared" si="0"/>
        <v>-2.7772835288524167</v>
      </c>
      <c r="T52" s="3">
        <f t="shared" si="1"/>
        <v>2.7772835288524167</v>
      </c>
      <c r="U52" s="3"/>
    </row>
    <row r="53" spans="1:21" x14ac:dyDescent="0.2">
      <c r="A53" s="3">
        <v>1883</v>
      </c>
      <c r="B53" s="3">
        <v>1883</v>
      </c>
      <c r="C53" s="3" t="s">
        <v>3779</v>
      </c>
      <c r="D53" s="3" t="s">
        <v>19</v>
      </c>
      <c r="E53" s="3" t="s">
        <v>19</v>
      </c>
      <c r="F53" s="3" t="s">
        <v>3780</v>
      </c>
      <c r="G53" s="3" t="b">
        <v>1</v>
      </c>
      <c r="H53" s="3">
        <v>-1.2687600420448499</v>
      </c>
      <c r="I53" s="3">
        <v>0.22267999999999999</v>
      </c>
      <c r="J53" s="3">
        <v>83336.825371050305</v>
      </c>
      <c r="K53" s="3">
        <v>190934.56623356201</v>
      </c>
      <c r="L53" s="3">
        <v>18630.6843402019</v>
      </c>
      <c r="M53" s="3">
        <v>82146.682424404993</v>
      </c>
      <c r="N53" s="3">
        <v>149510.83932801199</v>
      </c>
      <c r="O53" s="3">
        <v>205849.84201275001</v>
      </c>
      <c r="P53" s="3">
        <v>-107597.740862511</v>
      </c>
      <c r="Q53" s="3">
        <v>0.43646798489650102</v>
      </c>
      <c r="R53" s="3">
        <v>-0.360047606466329</v>
      </c>
      <c r="S53" s="3">
        <f t="shared" si="0"/>
        <v>-0.65231878736509918</v>
      </c>
      <c r="T53" s="3">
        <f t="shared" si="1"/>
        <v>0.65231878736509918</v>
      </c>
      <c r="U53" s="3"/>
    </row>
    <row r="54" spans="1:21" x14ac:dyDescent="0.2">
      <c r="A54" s="3">
        <v>1786</v>
      </c>
      <c r="B54" s="3">
        <v>1786</v>
      </c>
      <c r="C54" s="3" t="s">
        <v>3588</v>
      </c>
      <c r="D54" s="3" t="s">
        <v>19</v>
      </c>
      <c r="E54" s="3" t="s">
        <v>19</v>
      </c>
      <c r="F54" s="3" t="s">
        <v>3589</v>
      </c>
      <c r="G54" s="3" t="b">
        <v>1</v>
      </c>
      <c r="H54" s="3">
        <v>-1.1714844022539901</v>
      </c>
      <c r="I54" s="3">
        <v>0.25855</v>
      </c>
      <c r="J54" s="3">
        <v>1133.7118111023599</v>
      </c>
      <c r="K54" s="3">
        <v>2578.26765107139</v>
      </c>
      <c r="L54" s="3">
        <v>669.03721442558401</v>
      </c>
      <c r="M54" s="3">
        <v>522.10945249286897</v>
      </c>
      <c r="N54" s="3">
        <v>1273.24763599569</v>
      </c>
      <c r="O54" s="3">
        <v>3473.27382722216</v>
      </c>
      <c r="P54" s="3">
        <v>-1444.5558399690201</v>
      </c>
      <c r="Q54" s="3">
        <v>0.43971843289088097</v>
      </c>
      <c r="R54" s="3">
        <v>-0.35682532847853599</v>
      </c>
      <c r="S54" s="3">
        <f t="shared" si="0"/>
        <v>-0.58745545789191145</v>
      </c>
      <c r="T54" s="3">
        <f t="shared" si="1"/>
        <v>0.58745545789191145</v>
      </c>
      <c r="U54" s="3"/>
    </row>
    <row r="55" spans="1:21" x14ac:dyDescent="0.2">
      <c r="A55" s="3">
        <v>245</v>
      </c>
      <c r="B55" s="3">
        <v>245</v>
      </c>
      <c r="C55" s="3" t="s">
        <v>507</v>
      </c>
      <c r="D55" s="3" t="s">
        <v>19</v>
      </c>
      <c r="E55" s="3" t="s">
        <v>19</v>
      </c>
      <c r="F55" s="3" t="s">
        <v>508</v>
      </c>
      <c r="G55" s="3" t="b">
        <v>1</v>
      </c>
      <c r="H55" s="3">
        <v>-1.73889343473561</v>
      </c>
      <c r="I55" s="3">
        <v>0.10125000000000001</v>
      </c>
      <c r="J55" s="3">
        <v>94993.400206177597</v>
      </c>
      <c r="K55" s="3">
        <v>209316.04193227499</v>
      </c>
      <c r="L55" s="3">
        <v>39378.327058013099</v>
      </c>
      <c r="M55" s="3">
        <v>133903.39283952001</v>
      </c>
      <c r="N55" s="3">
        <v>99067.082837366805</v>
      </c>
      <c r="O55" s="3">
        <v>170548.35375295501</v>
      </c>
      <c r="P55" s="3">
        <v>-114322.641726097</v>
      </c>
      <c r="Q55" s="3">
        <v>0.45382761554851703</v>
      </c>
      <c r="R55" s="3">
        <v>-0.34310908069561602</v>
      </c>
      <c r="S55" s="3">
        <f t="shared" si="0"/>
        <v>-0.9946049681132938</v>
      </c>
      <c r="T55" s="3">
        <f t="shared" si="1"/>
        <v>0.9946049681132938</v>
      </c>
      <c r="U55" s="3"/>
    </row>
    <row r="56" spans="1:21" x14ac:dyDescent="0.2">
      <c r="A56" s="3">
        <v>823</v>
      </c>
      <c r="B56" s="3">
        <v>823</v>
      </c>
      <c r="C56" s="3" t="s">
        <v>1663</v>
      </c>
      <c r="D56" s="3" t="s">
        <v>19</v>
      </c>
      <c r="E56" s="3" t="s">
        <v>19</v>
      </c>
      <c r="F56" s="3" t="s">
        <v>1664</v>
      </c>
      <c r="G56" s="3" t="b">
        <v>1</v>
      </c>
      <c r="H56" s="3">
        <v>-12.128195181266101</v>
      </c>
      <c r="I56" s="5">
        <v>1.7636E-9</v>
      </c>
      <c r="J56" s="3">
        <v>656249.44633551699</v>
      </c>
      <c r="K56" s="3">
        <v>1440026.3537914201</v>
      </c>
      <c r="L56" s="3">
        <v>644984.77461702505</v>
      </c>
      <c r="M56" s="3">
        <v>1437331.2765281301</v>
      </c>
      <c r="N56" s="3">
        <v>34826.315897658198</v>
      </c>
      <c r="O56" s="3">
        <v>190719.438527544</v>
      </c>
      <c r="P56" s="3">
        <v>-783776.90745590103</v>
      </c>
      <c r="Q56" s="3">
        <v>0.45572044192642103</v>
      </c>
      <c r="R56" s="3">
        <v>-0.341301490143187</v>
      </c>
      <c r="S56" s="3">
        <f t="shared" si="0"/>
        <v>-8.7535999098457147</v>
      </c>
      <c r="T56" s="3">
        <f t="shared" si="1"/>
        <v>8.7535999098457147</v>
      </c>
      <c r="U56" s="3"/>
    </row>
    <row r="57" spans="1:21" x14ac:dyDescent="0.2">
      <c r="A57" s="3">
        <v>421</v>
      </c>
      <c r="B57" s="3">
        <v>421</v>
      </c>
      <c r="C57" s="3" t="s">
        <v>859</v>
      </c>
      <c r="D57" s="3" t="s">
        <v>19</v>
      </c>
      <c r="E57" s="3" t="s">
        <v>19</v>
      </c>
      <c r="F57" s="3" t="s">
        <v>860</v>
      </c>
      <c r="G57" s="3" t="b">
        <v>1</v>
      </c>
      <c r="H57" s="3">
        <v>-8.6311014287364394</v>
      </c>
      <c r="I57" s="5">
        <v>2.0428E-7</v>
      </c>
      <c r="J57" s="3">
        <v>309615.88195150602</v>
      </c>
      <c r="K57" s="3">
        <v>676821.016521791</v>
      </c>
      <c r="L57" s="3">
        <v>304946.68355267303</v>
      </c>
      <c r="M57" s="3">
        <v>670551.54575532803</v>
      </c>
      <c r="N57" s="3">
        <v>47371.115102198797</v>
      </c>
      <c r="O57" s="3">
        <v>118516.75126376</v>
      </c>
      <c r="P57" s="3">
        <v>-367205.13457028498</v>
      </c>
      <c r="Q57" s="3">
        <v>0.45745606946816397</v>
      </c>
      <c r="R57" s="3">
        <v>-0.33965060586774798</v>
      </c>
      <c r="S57" s="3">
        <f t="shared" si="0"/>
        <v>-6.6897741508164978</v>
      </c>
      <c r="T57" s="3">
        <f t="shared" si="1"/>
        <v>6.6897741508164978</v>
      </c>
      <c r="U57" s="3"/>
    </row>
    <row r="58" spans="1:21" x14ac:dyDescent="0.2">
      <c r="A58" s="3">
        <v>1401</v>
      </c>
      <c r="B58" s="3">
        <v>1401</v>
      </c>
      <c r="C58" s="3" t="s">
        <v>2818</v>
      </c>
      <c r="D58" s="3" t="s">
        <v>19</v>
      </c>
      <c r="E58" s="3" t="s">
        <v>19</v>
      </c>
      <c r="F58" s="3" t="s">
        <v>2819</v>
      </c>
      <c r="G58" s="3" t="b">
        <v>1</v>
      </c>
      <c r="H58" s="3">
        <v>-4.6942152408668996</v>
      </c>
      <c r="I58" s="3">
        <v>2.4000000000000001E-4</v>
      </c>
      <c r="J58" s="3">
        <v>75032.468096056997</v>
      </c>
      <c r="K58" s="3">
        <v>164013.30649842499</v>
      </c>
      <c r="L58" s="3">
        <v>73206.567740115905</v>
      </c>
      <c r="M58" s="3">
        <v>159893.39043643</v>
      </c>
      <c r="N58" s="3">
        <v>21325.9671279215</v>
      </c>
      <c r="O58" s="3">
        <v>52715.992676057504</v>
      </c>
      <c r="P58" s="3">
        <v>-88980.838402368303</v>
      </c>
      <c r="Q58" s="3">
        <v>0.45747793089445099</v>
      </c>
      <c r="R58" s="3">
        <v>-0.33962985180942001</v>
      </c>
      <c r="S58" s="3">
        <f t="shared" si="0"/>
        <v>-3.6197887582883941</v>
      </c>
      <c r="T58" s="3">
        <f t="shared" si="1"/>
        <v>3.6197887582883941</v>
      </c>
      <c r="U58" s="3"/>
    </row>
    <row r="59" spans="1:21" x14ac:dyDescent="0.2">
      <c r="A59" s="3">
        <v>1387</v>
      </c>
      <c r="B59" s="3">
        <v>1387</v>
      </c>
      <c r="C59" s="3" t="s">
        <v>2790</v>
      </c>
      <c r="D59" s="3" t="s">
        <v>19</v>
      </c>
      <c r="E59" s="3" t="s">
        <v>19</v>
      </c>
      <c r="F59" s="3" t="s">
        <v>2791</v>
      </c>
      <c r="G59" s="3" t="b">
        <v>1</v>
      </c>
      <c r="H59" s="3">
        <v>-3.9963709209434501</v>
      </c>
      <c r="I59" s="3">
        <v>1.0399999999999999E-3</v>
      </c>
      <c r="J59" s="3">
        <v>35017.349561014198</v>
      </c>
      <c r="K59" s="3">
        <v>76451.027742566803</v>
      </c>
      <c r="L59" s="3">
        <v>20671.318211386799</v>
      </c>
      <c r="M59" s="3">
        <v>79474.140089144901</v>
      </c>
      <c r="N59" s="3">
        <v>23949.6839825975</v>
      </c>
      <c r="O59" s="3">
        <v>19845.3766263168</v>
      </c>
      <c r="P59" s="3">
        <v>-41433.678181552597</v>
      </c>
      <c r="Q59" s="3">
        <v>0.45803634816954902</v>
      </c>
      <c r="R59" s="3">
        <v>-0.339100056530863</v>
      </c>
      <c r="S59" s="3">
        <f t="shared" si="0"/>
        <v>-2.9829666607012197</v>
      </c>
      <c r="T59" s="3">
        <f t="shared" si="1"/>
        <v>2.9829666607012197</v>
      </c>
      <c r="U59" s="3"/>
    </row>
    <row r="60" spans="1:21" x14ac:dyDescent="0.2">
      <c r="A60" s="3">
        <v>1017</v>
      </c>
      <c r="B60" s="3">
        <v>1017</v>
      </c>
      <c r="C60" s="3" t="s">
        <v>2051</v>
      </c>
      <c r="D60" s="3" t="s">
        <v>19</v>
      </c>
      <c r="E60" s="3" t="s">
        <v>19</v>
      </c>
      <c r="F60" s="3" t="s">
        <v>2052</v>
      </c>
      <c r="G60" s="3" t="b">
        <v>1</v>
      </c>
      <c r="H60" s="3">
        <v>-4.0334495916587398</v>
      </c>
      <c r="I60" s="3">
        <v>9.6000000000000002E-4</v>
      </c>
      <c r="J60" s="3">
        <v>105133.329370201</v>
      </c>
      <c r="K60" s="3">
        <v>228058.326698499</v>
      </c>
      <c r="L60" s="3">
        <v>74038.691581265593</v>
      </c>
      <c r="M60" s="3">
        <v>225493.22148638</v>
      </c>
      <c r="N60" s="3">
        <v>50367.091236959903</v>
      </c>
      <c r="O60" s="3">
        <v>76304.988192508201</v>
      </c>
      <c r="P60" s="3">
        <v>-122924.99732829801</v>
      </c>
      <c r="Q60" s="3">
        <v>0.46099316298672599</v>
      </c>
      <c r="R60" s="3">
        <v>-0.33630551560635302</v>
      </c>
      <c r="S60" s="3">
        <f t="shared" si="0"/>
        <v>-3.0177287669604316</v>
      </c>
      <c r="T60" s="3">
        <f t="shared" si="1"/>
        <v>3.0177287669604316</v>
      </c>
      <c r="U60" s="3"/>
    </row>
    <row r="61" spans="1:21" x14ac:dyDescent="0.2">
      <c r="A61" s="3">
        <v>31</v>
      </c>
      <c r="B61" s="3">
        <v>31</v>
      </c>
      <c r="C61" s="3" t="s">
        <v>79</v>
      </c>
      <c r="D61" s="3" t="s">
        <v>19</v>
      </c>
      <c r="E61" s="3" t="s">
        <v>19</v>
      </c>
      <c r="F61" s="3" t="s">
        <v>80</v>
      </c>
      <c r="G61" s="3" t="b">
        <v>1</v>
      </c>
      <c r="H61" s="3">
        <v>-12.892113972575901</v>
      </c>
      <c r="I61" s="5">
        <v>7.2311999999999998E-10</v>
      </c>
      <c r="J61" s="3">
        <v>7672563.3018047204</v>
      </c>
      <c r="K61" s="3">
        <v>16578024.3103728</v>
      </c>
      <c r="L61" s="3">
        <v>7386877.5466234405</v>
      </c>
      <c r="M61" s="3">
        <v>17284838.721059602</v>
      </c>
      <c r="N61" s="3">
        <v>700487.17440979998</v>
      </c>
      <c r="O61" s="3">
        <v>1950323.7596239799</v>
      </c>
      <c r="P61" s="3">
        <v>-8905461.0085680708</v>
      </c>
      <c r="Q61" s="3">
        <v>0.462815300433842</v>
      </c>
      <c r="R61" s="3">
        <v>-0.33459229193258599</v>
      </c>
      <c r="S61" s="3">
        <f t="shared" si="0"/>
        <v>-9.140789626615037</v>
      </c>
      <c r="T61" s="3">
        <f t="shared" si="1"/>
        <v>9.140789626615037</v>
      </c>
      <c r="U61" s="3"/>
    </row>
    <row r="62" spans="1:21" x14ac:dyDescent="0.2">
      <c r="A62" s="3">
        <v>1449</v>
      </c>
      <c r="B62" s="3">
        <v>1449</v>
      </c>
      <c r="C62" s="3" t="s">
        <v>2914</v>
      </c>
      <c r="D62" s="3" t="s">
        <v>19</v>
      </c>
      <c r="E62" s="3" t="s">
        <v>19</v>
      </c>
      <c r="F62" s="3" t="s">
        <v>2915</v>
      </c>
      <c r="G62" s="3" t="b">
        <v>1</v>
      </c>
      <c r="H62" s="3">
        <v>-5.1716221206817101</v>
      </c>
      <c r="I62" s="5">
        <v>9.2734999999999999E-5</v>
      </c>
      <c r="J62" s="3">
        <v>94829.017487151999</v>
      </c>
      <c r="K62" s="3">
        <v>200759.37505529801</v>
      </c>
      <c r="L62" s="3">
        <v>85766.864616870196</v>
      </c>
      <c r="M62" s="3">
        <v>209253.121045501</v>
      </c>
      <c r="N62" s="3">
        <v>35313.503948648999</v>
      </c>
      <c r="O62" s="3">
        <v>50288.543275551703</v>
      </c>
      <c r="P62" s="3">
        <v>-105930.35756814601</v>
      </c>
      <c r="Q62" s="3">
        <v>0.47235162722055701</v>
      </c>
      <c r="R62" s="3">
        <v>-0.32573458418902501</v>
      </c>
      <c r="S62" s="3">
        <f t="shared" si="0"/>
        <v>-4.0327563236973658</v>
      </c>
      <c r="T62" s="3">
        <f t="shared" si="1"/>
        <v>4.0327563236973658</v>
      </c>
      <c r="U62" s="3"/>
    </row>
    <row r="63" spans="1:21" x14ac:dyDescent="0.2">
      <c r="A63" s="3">
        <v>1871</v>
      </c>
      <c r="B63" s="3">
        <v>1871</v>
      </c>
      <c r="C63" s="3" t="s">
        <v>3755</v>
      </c>
      <c r="D63" s="3" t="s">
        <v>19</v>
      </c>
      <c r="E63" s="3" t="s">
        <v>19</v>
      </c>
      <c r="F63" s="3" t="s">
        <v>3756</v>
      </c>
      <c r="G63" s="3" t="b">
        <v>1</v>
      </c>
      <c r="H63" s="3">
        <v>-15.831074771443699</v>
      </c>
      <c r="I63" s="5">
        <v>3.3946000000000001E-11</v>
      </c>
      <c r="J63" s="3">
        <v>49543.4928182648</v>
      </c>
      <c r="K63" s="3">
        <v>104109.28997195</v>
      </c>
      <c r="L63" s="3">
        <v>49628.652193374197</v>
      </c>
      <c r="M63" s="3">
        <v>102163.12995159101</v>
      </c>
      <c r="N63" s="3">
        <v>8127.6490984113098</v>
      </c>
      <c r="O63" s="3">
        <v>6392.3585381509301</v>
      </c>
      <c r="P63" s="3">
        <v>-54565.797153684798</v>
      </c>
      <c r="Q63" s="3">
        <v>0.475879653310607</v>
      </c>
      <c r="R63" s="3">
        <v>-0.32250286347993801</v>
      </c>
      <c r="S63" s="3">
        <f t="shared" si="0"/>
        <v>-10.469211393114646</v>
      </c>
      <c r="T63" s="3">
        <f t="shared" si="1"/>
        <v>10.469211393114646</v>
      </c>
      <c r="U63" s="3"/>
    </row>
    <row r="64" spans="1:21" x14ac:dyDescent="0.2">
      <c r="A64" s="3">
        <v>1404</v>
      </c>
      <c r="B64" s="3">
        <v>1404</v>
      </c>
      <c r="C64" s="3" t="s">
        <v>2824</v>
      </c>
      <c r="D64" s="3" t="s">
        <v>19</v>
      </c>
      <c r="E64" s="3" t="s">
        <v>19</v>
      </c>
      <c r="F64" s="3" t="s">
        <v>2825</v>
      </c>
      <c r="G64" s="3" t="b">
        <v>1</v>
      </c>
      <c r="H64" s="3">
        <v>-2.0264148211106199</v>
      </c>
      <c r="I64" s="3">
        <v>5.9729999999999998E-2</v>
      </c>
      <c r="J64" s="3">
        <v>52439.367390101601</v>
      </c>
      <c r="K64" s="3">
        <v>109443.54900085001</v>
      </c>
      <c r="L64" s="3">
        <v>34199.591248010598</v>
      </c>
      <c r="M64" s="3">
        <v>150674.510496873</v>
      </c>
      <c r="N64" s="3">
        <v>57338.0327766919</v>
      </c>
      <c r="O64" s="3">
        <v>61921.766172613003</v>
      </c>
      <c r="P64" s="3">
        <v>-57004.181610748099</v>
      </c>
      <c r="Q64" s="3">
        <v>0.47914534816204202</v>
      </c>
      <c r="R64" s="3">
        <v>-0.31953272389340898</v>
      </c>
      <c r="S64" s="3">
        <f t="shared" si="0"/>
        <v>-1.2238074852529279</v>
      </c>
      <c r="T64" s="3">
        <f t="shared" si="1"/>
        <v>1.2238074852529279</v>
      </c>
      <c r="U64" s="3"/>
    </row>
    <row r="65" spans="1:21" x14ac:dyDescent="0.2">
      <c r="A65" s="3">
        <v>838</v>
      </c>
      <c r="B65" s="3">
        <v>838</v>
      </c>
      <c r="C65" s="3" t="s">
        <v>1693</v>
      </c>
      <c r="D65" s="3" t="s">
        <v>19</v>
      </c>
      <c r="E65" s="3" t="s">
        <v>19</v>
      </c>
      <c r="F65" s="3" t="s">
        <v>1694</v>
      </c>
      <c r="G65" s="3" t="b">
        <v>1</v>
      </c>
      <c r="H65" s="3">
        <v>-6.7339405519704902</v>
      </c>
      <c r="I65" s="5">
        <v>4.7998000000000002E-6</v>
      </c>
      <c r="J65" s="3">
        <v>226904.08886390901</v>
      </c>
      <c r="K65" s="3">
        <v>465743.32038934698</v>
      </c>
      <c r="L65" s="3">
        <v>178714.76886248699</v>
      </c>
      <c r="M65" s="3">
        <v>475737.12457115197</v>
      </c>
      <c r="N65" s="3">
        <v>100771.04811962901</v>
      </c>
      <c r="O65" s="3">
        <v>34161.246651137997</v>
      </c>
      <c r="P65" s="3">
        <v>-238839.23152543799</v>
      </c>
      <c r="Q65" s="3">
        <v>0.48718699534804699</v>
      </c>
      <c r="R65" s="3">
        <v>-0.31230431299415001</v>
      </c>
      <c r="S65" s="3">
        <f t="shared" si="0"/>
        <v>-5.3187768586048279</v>
      </c>
      <c r="T65" s="3">
        <f t="shared" si="1"/>
        <v>5.3187768586048279</v>
      </c>
      <c r="U65" s="3"/>
    </row>
    <row r="66" spans="1:21" x14ac:dyDescent="0.2">
      <c r="A66" s="3">
        <v>914</v>
      </c>
      <c r="B66" s="3">
        <v>914</v>
      </c>
      <c r="C66" s="3" t="s">
        <v>1845</v>
      </c>
      <c r="D66" s="3" t="s">
        <v>19</v>
      </c>
      <c r="E66" s="3" t="s">
        <v>19</v>
      </c>
      <c r="F66" s="3" t="s">
        <v>1846</v>
      </c>
      <c r="G66" s="3" t="b">
        <v>1</v>
      </c>
      <c r="H66" s="3">
        <v>-3.0989890758494001</v>
      </c>
      <c r="I66" s="3">
        <v>6.8900000000000003E-3</v>
      </c>
      <c r="J66" s="3">
        <v>17386.468158445801</v>
      </c>
      <c r="K66" s="3">
        <v>35500.298769497102</v>
      </c>
      <c r="L66" s="3">
        <v>15759.5991888303</v>
      </c>
      <c r="M66" s="3">
        <v>39058.361405628399</v>
      </c>
      <c r="N66" s="3">
        <v>7203.5767319848301</v>
      </c>
      <c r="O66" s="3">
        <v>15987.271093802199</v>
      </c>
      <c r="P66" s="3">
        <v>-18113.8306110513</v>
      </c>
      <c r="Q66" s="3">
        <v>0.48975554463177601</v>
      </c>
      <c r="R66" s="3">
        <v>-0.31002063856068102</v>
      </c>
      <c r="S66" s="3">
        <f t="shared" si="0"/>
        <v>-2.1617807780923743</v>
      </c>
      <c r="T66" s="3">
        <f t="shared" si="1"/>
        <v>2.1617807780923743</v>
      </c>
      <c r="U66" s="3"/>
    </row>
    <row r="67" spans="1:21" x14ac:dyDescent="0.2">
      <c r="A67" s="3">
        <v>1731</v>
      </c>
      <c r="B67" s="3">
        <v>1731</v>
      </c>
      <c r="C67" s="3" t="s">
        <v>3478</v>
      </c>
      <c r="D67" s="3" t="s">
        <v>19</v>
      </c>
      <c r="E67" s="3" t="s">
        <v>19</v>
      </c>
      <c r="F67" s="3" t="s">
        <v>3479</v>
      </c>
      <c r="G67" s="3" t="b">
        <v>1</v>
      </c>
      <c r="H67" s="3">
        <v>-2.6784512704524901</v>
      </c>
      <c r="I67" s="3">
        <v>1.6480000000000002E-2</v>
      </c>
      <c r="J67" s="3">
        <v>63166.573022226097</v>
      </c>
      <c r="K67" s="3">
        <v>128360.38430601</v>
      </c>
      <c r="L67" s="3">
        <v>35179.946967945798</v>
      </c>
      <c r="M67" s="3">
        <v>142093.617144872</v>
      </c>
      <c r="N67" s="3">
        <v>60385.769890390497</v>
      </c>
      <c r="O67" s="3">
        <v>41055.200286373998</v>
      </c>
      <c r="P67" s="3">
        <v>-65193.8112837839</v>
      </c>
      <c r="Q67" s="3">
        <v>0.49210333362385</v>
      </c>
      <c r="R67" s="3">
        <v>-0.30794369294287699</v>
      </c>
      <c r="S67" s="3">
        <f t="shared" ref="S67:S130" si="2">LOG(I67)</f>
        <v>-1.783042792638903</v>
      </c>
      <c r="T67" s="3">
        <f t="shared" ref="T67:T130" si="3">-S67</f>
        <v>1.783042792638903</v>
      </c>
      <c r="U67" s="3"/>
    </row>
    <row r="68" spans="1:21" x14ac:dyDescent="0.2">
      <c r="A68" s="3">
        <v>1261</v>
      </c>
      <c r="B68" s="3">
        <v>1261</v>
      </c>
      <c r="C68" s="3" t="s">
        <v>2538</v>
      </c>
      <c r="D68" s="3" t="s">
        <v>19</v>
      </c>
      <c r="E68" s="3" t="s">
        <v>19</v>
      </c>
      <c r="F68" s="3" t="s">
        <v>2539</v>
      </c>
      <c r="G68" s="3" t="b">
        <v>1</v>
      </c>
      <c r="H68" s="3">
        <v>-5.66178920207137</v>
      </c>
      <c r="I68" s="5">
        <v>3.5370000000000002E-5</v>
      </c>
      <c r="J68" s="3">
        <v>63233.888554048099</v>
      </c>
      <c r="K68" s="3">
        <v>128326.511618373</v>
      </c>
      <c r="L68" s="3">
        <v>56726.855316619301</v>
      </c>
      <c r="M68" s="3">
        <v>131717.238941527</v>
      </c>
      <c r="N68" s="3">
        <v>30987.0739933611</v>
      </c>
      <c r="O68" s="3">
        <v>15145.790409211901</v>
      </c>
      <c r="P68" s="3">
        <v>-65092.6230643245</v>
      </c>
      <c r="Q68" s="3">
        <v>0.492757792264298</v>
      </c>
      <c r="R68" s="3">
        <v>-0.30736649924409798</v>
      </c>
      <c r="S68" s="3">
        <f t="shared" si="2"/>
        <v>-4.4513649401852486</v>
      </c>
      <c r="T68" s="3">
        <f t="shared" si="3"/>
        <v>4.4513649401852486</v>
      </c>
      <c r="U68" s="3"/>
    </row>
    <row r="69" spans="1:21" x14ac:dyDescent="0.2">
      <c r="A69" s="3">
        <v>1797</v>
      </c>
      <c r="B69" s="3">
        <v>1797</v>
      </c>
      <c r="C69" s="3" t="s">
        <v>3610</v>
      </c>
      <c r="D69" s="3" t="s">
        <v>19</v>
      </c>
      <c r="E69" s="3" t="s">
        <v>19</v>
      </c>
      <c r="F69" s="3" t="s">
        <v>3611</v>
      </c>
      <c r="G69" s="3" t="b">
        <v>1</v>
      </c>
      <c r="H69" s="3">
        <v>-2.2415900665132402</v>
      </c>
      <c r="I69" s="3">
        <v>3.952E-2</v>
      </c>
      <c r="J69" s="3">
        <v>4627.0660651501403</v>
      </c>
      <c r="K69" s="3">
        <v>9354.2170336432991</v>
      </c>
      <c r="L69" s="3">
        <v>5330.35116837436</v>
      </c>
      <c r="M69" s="3">
        <v>9945.6195056471097</v>
      </c>
      <c r="N69" s="3">
        <v>4023.4995166879398</v>
      </c>
      <c r="O69" s="3">
        <v>4882.2374109472203</v>
      </c>
      <c r="P69" s="3">
        <v>-4727.1509684931598</v>
      </c>
      <c r="Q69" s="3">
        <v>0.494650278960652</v>
      </c>
      <c r="R69" s="3">
        <v>-0.30570174166382302</v>
      </c>
      <c r="S69" s="3">
        <f t="shared" si="2"/>
        <v>-1.4031830640844094</v>
      </c>
      <c r="T69" s="3">
        <f t="shared" si="3"/>
        <v>1.4031830640844094</v>
      </c>
      <c r="U69" s="3"/>
    </row>
    <row r="70" spans="1:21" x14ac:dyDescent="0.2">
      <c r="A70" s="3">
        <v>1964</v>
      </c>
      <c r="B70" s="3">
        <v>1964</v>
      </c>
      <c r="C70" s="3" t="s">
        <v>3941</v>
      </c>
      <c r="D70" s="3" t="s">
        <v>19</v>
      </c>
      <c r="E70" s="3" t="s">
        <v>19</v>
      </c>
      <c r="F70" s="3" t="s">
        <v>3942</v>
      </c>
      <c r="G70" s="3" t="b">
        <v>1</v>
      </c>
      <c r="H70" s="3">
        <v>-2.8970513842338801</v>
      </c>
      <c r="I70" s="3">
        <v>1.051E-2</v>
      </c>
      <c r="J70" s="3">
        <v>11086.6895144545</v>
      </c>
      <c r="K70" s="3">
        <v>22241.1279106203</v>
      </c>
      <c r="L70" s="3">
        <v>9161.5184365380992</v>
      </c>
      <c r="M70" s="3">
        <v>23890.187773437399</v>
      </c>
      <c r="N70" s="3">
        <v>8092.73359723875</v>
      </c>
      <c r="O70" s="3">
        <v>8241.9096479149594</v>
      </c>
      <c r="P70" s="3">
        <v>-11154.4383961658</v>
      </c>
      <c r="Q70" s="3">
        <v>0.49847694590886799</v>
      </c>
      <c r="R70" s="3">
        <v>-0.30235492260024799</v>
      </c>
      <c r="S70" s="3">
        <f t="shared" si="2"/>
        <v>-1.9783972839717578</v>
      </c>
      <c r="T70" s="3">
        <f t="shared" si="3"/>
        <v>1.9783972839717578</v>
      </c>
      <c r="U70" s="3"/>
    </row>
    <row r="71" spans="1:21" x14ac:dyDescent="0.2">
      <c r="A71" s="3">
        <v>1718</v>
      </c>
      <c r="B71" s="3">
        <v>1718</v>
      </c>
      <c r="C71" s="3" t="s">
        <v>3452</v>
      </c>
      <c r="D71" s="3" t="s">
        <v>19</v>
      </c>
      <c r="E71" s="3" t="s">
        <v>19</v>
      </c>
      <c r="F71" s="3" t="s">
        <v>3453</v>
      </c>
      <c r="G71" s="3" t="b">
        <v>1</v>
      </c>
      <c r="H71" s="3">
        <v>-2.8080739727582298</v>
      </c>
      <c r="I71" s="3">
        <v>1.2630000000000001E-2</v>
      </c>
      <c r="J71" s="3">
        <v>22887.437923575999</v>
      </c>
      <c r="K71" s="3">
        <v>45854.166005376799</v>
      </c>
      <c r="L71" s="3">
        <v>11955.320178780699</v>
      </c>
      <c r="M71" s="3">
        <v>46588.906993795099</v>
      </c>
      <c r="N71" s="3">
        <v>19277.5532668784</v>
      </c>
      <c r="O71" s="3">
        <v>15179.3816245989</v>
      </c>
      <c r="P71" s="3">
        <v>-22966.7280818008</v>
      </c>
      <c r="Q71" s="3">
        <v>0.49913540943896401</v>
      </c>
      <c r="R71" s="3">
        <v>-0.30178161951784399</v>
      </c>
      <c r="S71" s="3">
        <f t="shared" si="2"/>
        <v>-1.8985966494446693</v>
      </c>
      <c r="T71" s="3">
        <f t="shared" si="3"/>
        <v>1.8985966494446693</v>
      </c>
      <c r="U71" s="3"/>
    </row>
    <row r="72" spans="1:21" x14ac:dyDescent="0.2">
      <c r="A72" s="3">
        <v>114</v>
      </c>
      <c r="B72" s="3">
        <v>114</v>
      </c>
      <c r="C72" s="3" t="s">
        <v>245</v>
      </c>
      <c r="D72" s="3" t="s">
        <v>19</v>
      </c>
      <c r="E72" s="3" t="s">
        <v>19</v>
      </c>
      <c r="F72" s="3" t="s">
        <v>246</v>
      </c>
      <c r="G72" s="3" t="b">
        <v>1</v>
      </c>
      <c r="H72" s="3">
        <v>-6.8789471964003397</v>
      </c>
      <c r="I72" s="5">
        <v>3.7079999999999999E-6</v>
      </c>
      <c r="J72" s="3">
        <v>674203.42769184103</v>
      </c>
      <c r="K72" s="3">
        <v>1350334.54874898</v>
      </c>
      <c r="L72" s="3">
        <v>637490.45162147796</v>
      </c>
      <c r="M72" s="3">
        <v>1321987.6196802999</v>
      </c>
      <c r="N72" s="3">
        <v>84539.338592647604</v>
      </c>
      <c r="O72" s="3">
        <v>282491.17349599698</v>
      </c>
      <c r="P72" s="3">
        <v>-676131.12105713901</v>
      </c>
      <c r="Q72" s="3">
        <v>0.49928621637982801</v>
      </c>
      <c r="R72" s="3">
        <v>-0.30165042319545998</v>
      </c>
      <c r="S72" s="3">
        <f t="shared" si="2"/>
        <v>-5.4308602745275403</v>
      </c>
      <c r="T72" s="3">
        <f t="shared" si="3"/>
        <v>5.4308602745275403</v>
      </c>
      <c r="U72" s="3"/>
    </row>
    <row r="73" spans="1:21" x14ac:dyDescent="0.2">
      <c r="A73" s="3">
        <v>443</v>
      </c>
      <c r="B73" s="3">
        <v>443</v>
      </c>
      <c r="C73" s="3" t="s">
        <v>903</v>
      </c>
      <c r="D73" s="3" t="s">
        <v>19</v>
      </c>
      <c r="E73" s="3" t="s">
        <v>19</v>
      </c>
      <c r="F73" s="3" t="s">
        <v>904</v>
      </c>
      <c r="G73" s="3" t="b">
        <v>1</v>
      </c>
      <c r="H73" s="3">
        <v>-7.3169839779340702</v>
      </c>
      <c r="I73" s="5">
        <v>1.7302E-6</v>
      </c>
      <c r="J73" s="3">
        <v>251176.00686092</v>
      </c>
      <c r="K73" s="3">
        <v>497586.423562443</v>
      </c>
      <c r="L73" s="3">
        <v>260136.86071072699</v>
      </c>
      <c r="M73" s="3">
        <v>512088.05736117699</v>
      </c>
      <c r="N73" s="3">
        <v>38807.082694955199</v>
      </c>
      <c r="O73" s="3">
        <v>93278.993781343495</v>
      </c>
      <c r="P73" s="3">
        <v>-246410.41670152301</v>
      </c>
      <c r="Q73" s="3">
        <v>0.50478870597521297</v>
      </c>
      <c r="R73" s="3">
        <v>-0.29689037045868</v>
      </c>
      <c r="S73" s="3">
        <f t="shared" si="2"/>
        <v>-5.7619036923185902</v>
      </c>
      <c r="T73" s="3">
        <f t="shared" si="3"/>
        <v>5.7619036923185902</v>
      </c>
      <c r="U73" s="3"/>
    </row>
    <row r="74" spans="1:21" x14ac:dyDescent="0.2">
      <c r="A74" s="3">
        <v>852</v>
      </c>
      <c r="B74" s="3">
        <v>852</v>
      </c>
      <c r="C74" s="3" t="s">
        <v>1721</v>
      </c>
      <c r="D74" s="3" t="s">
        <v>19</v>
      </c>
      <c r="E74" s="3" t="s">
        <v>19</v>
      </c>
      <c r="F74" s="3" t="s">
        <v>1722</v>
      </c>
      <c r="G74" s="3" t="b">
        <v>1</v>
      </c>
      <c r="H74" s="3">
        <v>-5.3623094833809199</v>
      </c>
      <c r="I74" s="5">
        <v>6.3509000000000005E-5</v>
      </c>
      <c r="J74" s="3">
        <v>138870.64824628999</v>
      </c>
      <c r="K74" s="3">
        <v>268841.15207916102</v>
      </c>
      <c r="L74" s="3">
        <v>134258.22066543601</v>
      </c>
      <c r="M74" s="3">
        <v>257998.19172678399</v>
      </c>
      <c r="N74" s="3">
        <v>28113.7172645477</v>
      </c>
      <c r="O74" s="3">
        <v>67058.562867866203</v>
      </c>
      <c r="P74" s="3">
        <v>-129970.50383287101</v>
      </c>
      <c r="Q74" s="3">
        <v>0.51655279399114895</v>
      </c>
      <c r="R74" s="3">
        <v>-0.28688528504985</v>
      </c>
      <c r="S74" s="3">
        <f t="shared" si="2"/>
        <v>-4.1971647255210582</v>
      </c>
      <c r="T74" s="3">
        <f t="shared" si="3"/>
        <v>4.1971647255210582</v>
      </c>
      <c r="U74" s="3"/>
    </row>
    <row r="75" spans="1:21" x14ac:dyDescent="0.2">
      <c r="A75" s="3">
        <v>700</v>
      </c>
      <c r="B75" s="3">
        <v>700</v>
      </c>
      <c r="C75" s="3" t="s">
        <v>1417</v>
      </c>
      <c r="D75" s="3" t="s">
        <v>19</v>
      </c>
      <c r="E75" s="3" t="s">
        <v>19</v>
      </c>
      <c r="F75" s="3" t="s">
        <v>1418</v>
      </c>
      <c r="G75" s="3" t="b">
        <v>1</v>
      </c>
      <c r="H75" s="3">
        <v>-3.5983507563869899</v>
      </c>
      <c r="I75" s="3">
        <v>2.4099999999999998E-3</v>
      </c>
      <c r="J75" s="3">
        <v>226399.43513139201</v>
      </c>
      <c r="K75" s="3">
        <v>437559.935228655</v>
      </c>
      <c r="L75" s="3">
        <v>186313.23788704601</v>
      </c>
      <c r="M75" s="3">
        <v>397012.61423775699</v>
      </c>
      <c r="N75" s="3">
        <v>160527.41490877699</v>
      </c>
      <c r="O75" s="3">
        <v>72275.542550679107</v>
      </c>
      <c r="P75" s="3">
        <v>-211160.50009726299</v>
      </c>
      <c r="Q75" s="3">
        <v>0.51741354018868901</v>
      </c>
      <c r="R75" s="3">
        <v>-0.28616221042371098</v>
      </c>
      <c r="S75" s="3">
        <f t="shared" si="2"/>
        <v>-2.6179829574251317</v>
      </c>
      <c r="T75" s="3">
        <f t="shared" si="3"/>
        <v>2.6179829574251317</v>
      </c>
      <c r="U75" s="3"/>
    </row>
    <row r="76" spans="1:21" x14ac:dyDescent="0.2">
      <c r="A76" s="3">
        <v>1977</v>
      </c>
      <c r="B76" s="3">
        <v>1977</v>
      </c>
      <c r="C76" s="3" t="s">
        <v>3967</v>
      </c>
      <c r="D76" s="3" t="s">
        <v>19</v>
      </c>
      <c r="E76" s="3" t="s">
        <v>19</v>
      </c>
      <c r="F76" s="3" t="s">
        <v>3968</v>
      </c>
      <c r="G76" s="3" t="b">
        <v>1</v>
      </c>
      <c r="H76" s="3">
        <v>-6.4826081538064297</v>
      </c>
      <c r="I76" s="5">
        <v>7.5587000000000002E-6</v>
      </c>
      <c r="J76" s="3">
        <v>35508.289491745403</v>
      </c>
      <c r="K76" s="3">
        <v>67474.306425105999</v>
      </c>
      <c r="L76" s="3">
        <v>37714.0131646851</v>
      </c>
      <c r="M76" s="3">
        <v>66912.669459129407</v>
      </c>
      <c r="N76" s="3">
        <v>9832.2563357124</v>
      </c>
      <c r="O76" s="3">
        <v>11052.7537299788</v>
      </c>
      <c r="P76" s="3">
        <v>-31966.016933360501</v>
      </c>
      <c r="Q76" s="3">
        <v>0.52624904757129098</v>
      </c>
      <c r="R76" s="3">
        <v>-0.27880867716084901</v>
      </c>
      <c r="S76" s="3">
        <f t="shared" si="2"/>
        <v>-5.1215528911885047</v>
      </c>
      <c r="T76" s="3">
        <f t="shared" si="3"/>
        <v>5.1215528911885047</v>
      </c>
      <c r="U76" s="3"/>
    </row>
    <row r="77" spans="1:21" x14ac:dyDescent="0.2">
      <c r="A77" s="3">
        <v>1452</v>
      </c>
      <c r="B77" s="3">
        <v>1452</v>
      </c>
      <c r="C77" s="3" t="s">
        <v>2920</v>
      </c>
      <c r="D77" s="3" t="s">
        <v>19</v>
      </c>
      <c r="E77" s="3" t="s">
        <v>19</v>
      </c>
      <c r="F77" s="3" t="s">
        <v>2921</v>
      </c>
      <c r="G77" s="3" t="b">
        <v>1</v>
      </c>
      <c r="H77" s="3">
        <v>-6.7793599227119099</v>
      </c>
      <c r="I77" s="5">
        <v>4.4256999999999998E-6</v>
      </c>
      <c r="J77" s="3">
        <v>142841.17098578301</v>
      </c>
      <c r="K77" s="3">
        <v>270199.06081684702</v>
      </c>
      <c r="L77" s="3">
        <v>129126.430901568</v>
      </c>
      <c r="M77" s="3">
        <v>275606.58254624502</v>
      </c>
      <c r="N77" s="3">
        <v>40746.119221494198</v>
      </c>
      <c r="O77" s="3">
        <v>38936.095692283001</v>
      </c>
      <c r="P77" s="3">
        <v>-127357.88983106401</v>
      </c>
      <c r="Q77" s="3">
        <v>0.52865161912093905</v>
      </c>
      <c r="R77" s="3">
        <v>-0.27683043332524399</v>
      </c>
      <c r="S77" s="3">
        <f t="shared" si="2"/>
        <v>-5.3540180284476957</v>
      </c>
      <c r="T77" s="3">
        <f t="shared" si="3"/>
        <v>5.3540180284476957</v>
      </c>
      <c r="U77" s="3"/>
    </row>
    <row r="78" spans="1:21" x14ac:dyDescent="0.2">
      <c r="A78" s="3">
        <v>1788</v>
      </c>
      <c r="B78" s="3">
        <v>1788</v>
      </c>
      <c r="C78" s="3" t="s">
        <v>3592</v>
      </c>
      <c r="D78" s="3" t="s">
        <v>19</v>
      </c>
      <c r="E78" s="3" t="s">
        <v>19</v>
      </c>
      <c r="F78" s="3" t="s">
        <v>3593</v>
      </c>
      <c r="G78" s="3" t="b">
        <v>1</v>
      </c>
      <c r="H78" s="3">
        <v>-2.7082228260008701</v>
      </c>
      <c r="I78" s="3">
        <v>1.5509999999999999E-2</v>
      </c>
      <c r="J78" s="3">
        <v>43684.759231149503</v>
      </c>
      <c r="K78" s="3">
        <v>82312.176360081299</v>
      </c>
      <c r="L78" s="3">
        <v>43961.0760426622</v>
      </c>
      <c r="M78" s="3">
        <v>81353.5141462014</v>
      </c>
      <c r="N78" s="3">
        <v>14973.048300575099</v>
      </c>
      <c r="O78" s="3">
        <v>40083.783003681703</v>
      </c>
      <c r="P78" s="3">
        <v>-38627.417128931796</v>
      </c>
      <c r="Q78" s="3">
        <v>0.53072049802263699</v>
      </c>
      <c r="R78" s="3">
        <v>-0.275134138286943</v>
      </c>
      <c r="S78" s="3">
        <f t="shared" si="2"/>
        <v>-1.8093882021863952</v>
      </c>
      <c r="T78" s="3">
        <f t="shared" si="3"/>
        <v>1.8093882021863952</v>
      </c>
      <c r="U78" s="3"/>
    </row>
    <row r="79" spans="1:21" x14ac:dyDescent="0.2">
      <c r="A79" s="3">
        <v>563</v>
      </c>
      <c r="B79" s="3">
        <v>563</v>
      </c>
      <c r="C79" s="3" t="s">
        <v>1143</v>
      </c>
      <c r="D79" s="3" t="s">
        <v>19</v>
      </c>
      <c r="E79" s="3" t="s">
        <v>19</v>
      </c>
      <c r="F79" s="3" t="s">
        <v>1144</v>
      </c>
      <c r="G79" s="3" t="b">
        <v>1</v>
      </c>
      <c r="H79" s="3">
        <v>-19.645811837516099</v>
      </c>
      <c r="I79" s="5">
        <v>1.2602E-12</v>
      </c>
      <c r="J79" s="3">
        <v>451786.20014258398</v>
      </c>
      <c r="K79" s="3">
        <v>846814.01600592397</v>
      </c>
      <c r="L79" s="3">
        <v>458736.72810186801</v>
      </c>
      <c r="M79" s="3">
        <v>823530.56731688604</v>
      </c>
      <c r="N79" s="3">
        <v>36671.345203561301</v>
      </c>
      <c r="O79" s="3">
        <v>47895.825278672499</v>
      </c>
      <c r="P79" s="3">
        <v>-395027.81586333999</v>
      </c>
      <c r="Q79" s="3">
        <v>0.53351289846792505</v>
      </c>
      <c r="R79" s="3">
        <v>-0.27285507639746998</v>
      </c>
      <c r="S79" s="3">
        <f t="shared" si="2"/>
        <v>-11.899560524720892</v>
      </c>
      <c r="T79" s="3">
        <f t="shared" si="3"/>
        <v>11.899560524720892</v>
      </c>
      <c r="U79" s="3"/>
    </row>
    <row r="80" spans="1:21" x14ac:dyDescent="0.2">
      <c r="A80" s="3">
        <v>1785</v>
      </c>
      <c r="B80" s="3">
        <v>1785</v>
      </c>
      <c r="C80" s="3" t="s">
        <v>3586</v>
      </c>
      <c r="D80" s="3" t="s">
        <v>19</v>
      </c>
      <c r="E80" s="3" t="s">
        <v>19</v>
      </c>
      <c r="F80" s="3" t="s">
        <v>3587</v>
      </c>
      <c r="G80" s="3" t="b">
        <v>1</v>
      </c>
      <c r="H80" s="3">
        <v>-1.0302023521149899</v>
      </c>
      <c r="I80" s="3">
        <v>0.31824000000000002</v>
      </c>
      <c r="J80" s="3">
        <v>2046.7109256936201</v>
      </c>
      <c r="K80" s="3">
        <v>3834.8683917818498</v>
      </c>
      <c r="L80" s="3">
        <v>1156.4598139535999</v>
      </c>
      <c r="M80" s="3">
        <v>1746.01492932377</v>
      </c>
      <c r="N80" s="3">
        <v>2742.0757672566201</v>
      </c>
      <c r="O80" s="3">
        <v>4426.7346572382503</v>
      </c>
      <c r="P80" s="3">
        <v>-1788.15746608823</v>
      </c>
      <c r="Q80" s="3">
        <v>0.53371086477954199</v>
      </c>
      <c r="R80" s="3">
        <v>-0.27269395615130398</v>
      </c>
      <c r="S80" s="3">
        <f t="shared" si="2"/>
        <v>-0.49724523421963962</v>
      </c>
      <c r="T80" s="3">
        <f t="shared" si="3"/>
        <v>0.49724523421963962</v>
      </c>
      <c r="U80" s="3"/>
    </row>
    <row r="81" spans="1:21" x14ac:dyDescent="0.2">
      <c r="A81" s="3">
        <v>301</v>
      </c>
      <c r="B81" s="3">
        <v>301</v>
      </c>
      <c r="C81" s="3" t="s">
        <v>619</v>
      </c>
      <c r="D81" s="3" t="s">
        <v>19</v>
      </c>
      <c r="E81" s="3" t="s">
        <v>19</v>
      </c>
      <c r="F81" s="3" t="s">
        <v>620</v>
      </c>
      <c r="G81" s="3" t="b">
        <v>1</v>
      </c>
      <c r="H81" s="3">
        <v>-5.3932758629738196</v>
      </c>
      <c r="I81" s="5">
        <v>5.9747000000000002E-5</v>
      </c>
      <c r="J81" s="3">
        <v>282430.93233139702</v>
      </c>
      <c r="K81" s="3">
        <v>525846.38939213997</v>
      </c>
      <c r="L81" s="3">
        <v>331038.02929207298</v>
      </c>
      <c r="M81" s="3">
        <v>515247.24448396498</v>
      </c>
      <c r="N81" s="3">
        <v>93005.997365063798</v>
      </c>
      <c r="O81" s="3">
        <v>98401.650144611398</v>
      </c>
      <c r="P81" s="3">
        <v>-243415.45706074301</v>
      </c>
      <c r="Q81" s="3">
        <v>0.53709778754566895</v>
      </c>
      <c r="R81" s="3">
        <v>-0.26994663659989898</v>
      </c>
      <c r="S81" s="3">
        <f t="shared" si="2"/>
        <v>-4.2236838965079446</v>
      </c>
      <c r="T81" s="3">
        <f t="shared" si="3"/>
        <v>4.2236838965079446</v>
      </c>
      <c r="U81" s="3"/>
    </row>
    <row r="82" spans="1:21" x14ac:dyDescent="0.2">
      <c r="A82" s="3">
        <v>1969</v>
      </c>
      <c r="B82" s="3">
        <v>1969</v>
      </c>
      <c r="C82" s="3" t="s">
        <v>3951</v>
      </c>
      <c r="D82" s="3" t="s">
        <v>19</v>
      </c>
      <c r="E82" s="3" t="s">
        <v>19</v>
      </c>
      <c r="F82" s="3" t="s">
        <v>3952</v>
      </c>
      <c r="G82" s="3" t="b">
        <v>1</v>
      </c>
      <c r="H82" s="3">
        <v>-1.85722417304261</v>
      </c>
      <c r="I82" s="3">
        <v>8.1780000000000005E-2</v>
      </c>
      <c r="J82" s="3">
        <v>3925.10952850996</v>
      </c>
      <c r="K82" s="3">
        <v>7298.1609646397501</v>
      </c>
      <c r="L82" s="3">
        <v>4163.7842953642203</v>
      </c>
      <c r="M82" s="3">
        <v>7677.1894109812201</v>
      </c>
      <c r="N82" s="3">
        <v>3509.7460133853801</v>
      </c>
      <c r="O82" s="3">
        <v>4167.52162674584</v>
      </c>
      <c r="P82" s="3">
        <v>-3373.0514361298001</v>
      </c>
      <c r="Q82" s="3">
        <v>0.53782172625781599</v>
      </c>
      <c r="R82" s="3">
        <v>-0.26936165766627701</v>
      </c>
      <c r="S82" s="3">
        <f t="shared" si="2"/>
        <v>-1.0873528937816828</v>
      </c>
      <c r="T82" s="3">
        <f t="shared" si="3"/>
        <v>1.0873528937816828</v>
      </c>
      <c r="U82" s="3"/>
    </row>
    <row r="83" spans="1:21" x14ac:dyDescent="0.2">
      <c r="A83" s="3">
        <v>1900</v>
      </c>
      <c r="B83" s="3">
        <v>1900</v>
      </c>
      <c r="C83" s="3" t="s">
        <v>3813</v>
      </c>
      <c r="D83" s="3" t="s">
        <v>19</v>
      </c>
      <c r="E83" s="3" t="s">
        <v>19</v>
      </c>
      <c r="F83" s="3" t="s">
        <v>3814</v>
      </c>
      <c r="G83" s="3" t="b">
        <v>1</v>
      </c>
      <c r="H83" s="3">
        <v>-4.3324259374622702</v>
      </c>
      <c r="I83" s="3">
        <v>5.1000000000000004E-4</v>
      </c>
      <c r="J83" s="3">
        <v>17252.151975793098</v>
      </c>
      <c r="K83" s="3">
        <v>32056.282573324199</v>
      </c>
      <c r="L83" s="3">
        <v>17295.413167252798</v>
      </c>
      <c r="M83" s="3">
        <v>32839.055570210701</v>
      </c>
      <c r="N83" s="3">
        <v>7867.8044155296402</v>
      </c>
      <c r="O83" s="3">
        <v>6571.4485873834001</v>
      </c>
      <c r="P83" s="3">
        <v>-14804.130597531101</v>
      </c>
      <c r="Q83" s="3">
        <v>0.53818317630346901</v>
      </c>
      <c r="R83" s="3">
        <v>-0.26906988247855901</v>
      </c>
      <c r="S83" s="3">
        <f t="shared" si="2"/>
        <v>-3.2924298239020637</v>
      </c>
      <c r="T83" s="3">
        <f t="shared" si="3"/>
        <v>3.2924298239020637</v>
      </c>
      <c r="U83" s="3"/>
    </row>
    <row r="84" spans="1:21" x14ac:dyDescent="0.2">
      <c r="A84" s="3">
        <v>1864</v>
      </c>
      <c r="B84" s="3">
        <v>1864</v>
      </c>
      <c r="C84" s="3" t="s">
        <v>3742</v>
      </c>
      <c r="D84" s="3" t="s">
        <v>19</v>
      </c>
      <c r="E84" s="3" t="s">
        <v>19</v>
      </c>
      <c r="F84" s="3" t="s">
        <v>3743</v>
      </c>
      <c r="G84" s="3" t="b">
        <v>1</v>
      </c>
      <c r="H84" s="3">
        <v>-2.7071298229365302</v>
      </c>
      <c r="I84" s="3">
        <v>1.554E-2</v>
      </c>
      <c r="J84" s="3">
        <v>14421.7618734933</v>
      </c>
      <c r="K84" s="3">
        <v>26764.407693896901</v>
      </c>
      <c r="L84" s="3">
        <v>18715.6832346878</v>
      </c>
      <c r="M84" s="3">
        <v>30046.3330443661</v>
      </c>
      <c r="N84" s="3">
        <v>9291.7867461089008</v>
      </c>
      <c r="O84" s="3">
        <v>10037.3562815364</v>
      </c>
      <c r="P84" s="3">
        <v>-12342.645820403601</v>
      </c>
      <c r="Q84" s="3">
        <v>0.53884106229565099</v>
      </c>
      <c r="R84" s="3">
        <v>-0.268539316347506</v>
      </c>
      <c r="S84" s="3">
        <f t="shared" si="2"/>
        <v>-1.8085489855351045</v>
      </c>
      <c r="T84" s="3">
        <f t="shared" si="3"/>
        <v>1.8085489855351045</v>
      </c>
      <c r="U84" s="3"/>
    </row>
    <row r="85" spans="1:21" x14ac:dyDescent="0.2">
      <c r="A85" s="3">
        <v>1996</v>
      </c>
      <c r="B85" s="3">
        <v>1996</v>
      </c>
      <c r="C85" s="3" t="s">
        <v>4005</v>
      </c>
      <c r="D85" s="3" t="s">
        <v>19</v>
      </c>
      <c r="E85" s="3" t="s">
        <v>19</v>
      </c>
      <c r="F85" s="3" t="s">
        <v>4006</v>
      </c>
      <c r="G85" s="3" t="b">
        <v>1</v>
      </c>
      <c r="H85" s="3">
        <v>-0.91011505544011795</v>
      </c>
      <c r="I85" s="3">
        <v>0.37626999999999999</v>
      </c>
      <c r="J85" s="3">
        <v>1701.33263072198</v>
      </c>
      <c r="K85" s="3">
        <v>3143.2805338848998</v>
      </c>
      <c r="L85" s="3">
        <v>819.38248137776304</v>
      </c>
      <c r="M85" s="3">
        <v>353.05817604851399</v>
      </c>
      <c r="N85" s="3">
        <v>1912.0892249276801</v>
      </c>
      <c r="O85" s="3">
        <v>4351.5080200626599</v>
      </c>
      <c r="P85" s="3">
        <v>-1441.9479031629201</v>
      </c>
      <c r="Q85" s="3">
        <v>0.54126019373117795</v>
      </c>
      <c r="R85" s="3">
        <v>-0.26659391135079602</v>
      </c>
      <c r="S85" s="3">
        <f t="shared" si="2"/>
        <v>-0.42450040659067956</v>
      </c>
      <c r="T85" s="3">
        <f t="shared" si="3"/>
        <v>0.42450040659067956</v>
      </c>
      <c r="U85" s="3"/>
    </row>
    <row r="86" spans="1:21" x14ac:dyDescent="0.2">
      <c r="A86" s="3">
        <v>1013</v>
      </c>
      <c r="B86" s="3">
        <v>1013</v>
      </c>
      <c r="C86" s="3" t="s">
        <v>2043</v>
      </c>
      <c r="D86" s="3" t="s">
        <v>19</v>
      </c>
      <c r="E86" s="3" t="s">
        <v>19</v>
      </c>
      <c r="F86" s="3" t="s">
        <v>2044</v>
      </c>
      <c r="G86" s="3" t="b">
        <v>1</v>
      </c>
      <c r="H86" s="3">
        <v>-2.18807554433686</v>
      </c>
      <c r="I86" s="3">
        <v>4.385E-2</v>
      </c>
      <c r="J86" s="3">
        <v>231141.790936087</v>
      </c>
      <c r="K86" s="3">
        <v>426728.36220497801</v>
      </c>
      <c r="L86" s="3">
        <v>120775.67121533</v>
      </c>
      <c r="M86" s="3">
        <v>545150.39128444798</v>
      </c>
      <c r="N86" s="3">
        <v>186941.87313954899</v>
      </c>
      <c r="O86" s="3">
        <v>192259.82249697301</v>
      </c>
      <c r="P86" s="3">
        <v>-195586.57126889101</v>
      </c>
      <c r="Q86" s="3">
        <v>0.54166024902056698</v>
      </c>
      <c r="R86" s="3">
        <v>-0.26627303493978299</v>
      </c>
      <c r="S86" s="3">
        <f t="shared" si="2"/>
        <v>-1.3580304022979406</v>
      </c>
      <c r="T86" s="3">
        <f t="shared" si="3"/>
        <v>1.3580304022979406</v>
      </c>
      <c r="U86" s="3"/>
    </row>
    <row r="87" spans="1:21" x14ac:dyDescent="0.2">
      <c r="A87" s="3">
        <v>1230</v>
      </c>
      <c r="B87" s="3">
        <v>1230</v>
      </c>
      <c r="C87" s="3" t="s">
        <v>2476</v>
      </c>
      <c r="D87" s="3" t="s">
        <v>19</v>
      </c>
      <c r="E87" s="3" t="s">
        <v>19</v>
      </c>
      <c r="F87" s="3" t="s">
        <v>2477</v>
      </c>
      <c r="G87" s="3" t="b">
        <v>1</v>
      </c>
      <c r="H87" s="3">
        <v>-4.1692610426069603</v>
      </c>
      <c r="I87" s="3">
        <v>7.2000000000000005E-4</v>
      </c>
      <c r="J87" s="3">
        <v>71452.414072870393</v>
      </c>
      <c r="K87" s="3">
        <v>131380.53416184601</v>
      </c>
      <c r="L87" s="3">
        <v>61476.509044987797</v>
      </c>
      <c r="M87" s="3">
        <v>137513.12361684401</v>
      </c>
      <c r="N87" s="3">
        <v>40743.1534132089</v>
      </c>
      <c r="O87" s="3">
        <v>14122.688199545801</v>
      </c>
      <c r="P87" s="3">
        <v>-59928.120088975404</v>
      </c>
      <c r="Q87" s="3">
        <v>0.54385845307075098</v>
      </c>
      <c r="R87" s="3">
        <v>-0.26451411693643201</v>
      </c>
      <c r="S87" s="3">
        <f t="shared" si="2"/>
        <v>-3.1426675035687315</v>
      </c>
      <c r="T87" s="3">
        <f t="shared" si="3"/>
        <v>3.1426675035687315</v>
      </c>
      <c r="U87" s="3"/>
    </row>
    <row r="88" spans="1:21" x14ac:dyDescent="0.2">
      <c r="A88" s="3">
        <v>945</v>
      </c>
      <c r="B88" s="3">
        <v>945</v>
      </c>
      <c r="C88" s="3" t="s">
        <v>1907</v>
      </c>
      <c r="D88" s="3" t="s">
        <v>19</v>
      </c>
      <c r="E88" s="3" t="s">
        <v>19</v>
      </c>
      <c r="F88" s="3" t="s">
        <v>1908</v>
      </c>
      <c r="G88" s="3" t="b">
        <v>1</v>
      </c>
      <c r="H88" s="3">
        <v>-11.7052239651386</v>
      </c>
      <c r="I88" s="5">
        <v>2.9475E-9</v>
      </c>
      <c r="J88" s="3">
        <v>517806.17964696098</v>
      </c>
      <c r="K88" s="3">
        <v>950586.54380739701</v>
      </c>
      <c r="L88" s="3">
        <v>532721.57471870899</v>
      </c>
      <c r="M88" s="3">
        <v>904635.85238055105</v>
      </c>
      <c r="N88" s="3">
        <v>53520.508079962499</v>
      </c>
      <c r="O88" s="3">
        <v>97153.265937196702</v>
      </c>
      <c r="P88" s="3">
        <v>-432780.36416043597</v>
      </c>
      <c r="Q88" s="3">
        <v>0.54472281668640599</v>
      </c>
      <c r="R88" s="3">
        <v>-0.26382443314715998</v>
      </c>
      <c r="S88" s="3">
        <f t="shared" si="2"/>
        <v>-8.5305461862328738</v>
      </c>
      <c r="T88" s="3">
        <f t="shared" si="3"/>
        <v>8.5305461862328738</v>
      </c>
      <c r="U88" s="3"/>
    </row>
    <row r="89" spans="1:21" x14ac:dyDescent="0.2">
      <c r="A89" s="3">
        <v>1161</v>
      </c>
      <c r="B89" s="3">
        <v>1161</v>
      </c>
      <c r="C89" s="3" t="s">
        <v>2338</v>
      </c>
      <c r="D89" s="3" t="s">
        <v>19</v>
      </c>
      <c r="E89" s="3" t="s">
        <v>19</v>
      </c>
      <c r="F89" s="3" t="s">
        <v>2339</v>
      </c>
      <c r="G89" s="3" t="b">
        <v>1</v>
      </c>
      <c r="H89" s="3">
        <v>-1.9282075667004801</v>
      </c>
      <c r="I89" s="3">
        <v>7.177E-2</v>
      </c>
      <c r="J89" s="3">
        <v>172630.062107562</v>
      </c>
      <c r="K89" s="3">
        <v>315280.97854423802</v>
      </c>
      <c r="L89" s="3">
        <v>77511.046419705905</v>
      </c>
      <c r="M89" s="3">
        <v>301099.04825057799</v>
      </c>
      <c r="N89" s="3">
        <v>156716.820865683</v>
      </c>
      <c r="O89" s="3">
        <v>157158.093055584</v>
      </c>
      <c r="P89" s="3">
        <v>-142650.91643667599</v>
      </c>
      <c r="Q89" s="3">
        <v>0.54754353689415303</v>
      </c>
      <c r="R89" s="3">
        <v>-0.261581343006274</v>
      </c>
      <c r="S89" s="3">
        <f t="shared" si="2"/>
        <v>-1.144057053767684</v>
      </c>
      <c r="T89" s="3">
        <f t="shared" si="3"/>
        <v>1.144057053767684</v>
      </c>
      <c r="U89" s="3"/>
    </row>
    <row r="90" spans="1:21" x14ac:dyDescent="0.2">
      <c r="A90" s="3">
        <v>533</v>
      </c>
      <c r="B90" s="3">
        <v>533</v>
      </c>
      <c r="C90" s="3" t="s">
        <v>1083</v>
      </c>
      <c r="D90" s="3" t="s">
        <v>19</v>
      </c>
      <c r="E90" s="3" t="s">
        <v>19</v>
      </c>
      <c r="F90" s="3" t="s">
        <v>1084</v>
      </c>
      <c r="G90" s="3" t="b">
        <v>1</v>
      </c>
      <c r="H90" s="3">
        <v>-10.3319505715201</v>
      </c>
      <c r="I90" s="5">
        <v>1.7404999999999999E-8</v>
      </c>
      <c r="J90" s="3">
        <v>633721.06206375803</v>
      </c>
      <c r="K90" s="3">
        <v>1151832.78305503</v>
      </c>
      <c r="L90" s="3">
        <v>596922.87065304501</v>
      </c>
      <c r="M90" s="3">
        <v>1113475.1276555101</v>
      </c>
      <c r="N90" s="3">
        <v>94109.713478072299</v>
      </c>
      <c r="O90" s="3">
        <v>117368.880278044</v>
      </c>
      <c r="P90" s="3">
        <v>-518111.72099127597</v>
      </c>
      <c r="Q90" s="3">
        <v>0.55018494992209199</v>
      </c>
      <c r="R90" s="3">
        <v>-0.25949129372674901</v>
      </c>
      <c r="S90" s="3">
        <f t="shared" si="2"/>
        <v>-7.7593259723796928</v>
      </c>
      <c r="T90" s="3">
        <f t="shared" si="3"/>
        <v>7.7593259723796928</v>
      </c>
      <c r="U90" s="3"/>
    </row>
    <row r="91" spans="1:21" x14ac:dyDescent="0.2">
      <c r="A91" s="3">
        <v>1639</v>
      </c>
      <c r="B91" s="3">
        <v>1639</v>
      </c>
      <c r="C91" s="3" t="s">
        <v>3294</v>
      </c>
      <c r="D91" s="3" t="s">
        <v>19</v>
      </c>
      <c r="E91" s="3" t="s">
        <v>19</v>
      </c>
      <c r="F91" s="3" t="s">
        <v>3295</v>
      </c>
      <c r="G91" s="3" t="b">
        <v>1</v>
      </c>
      <c r="H91" s="3">
        <v>-9.5761258381530308</v>
      </c>
      <c r="I91" s="5">
        <v>5.0010999999999997E-8</v>
      </c>
      <c r="J91" s="3">
        <v>60286.359173402998</v>
      </c>
      <c r="K91" s="3">
        <v>109487.939127645</v>
      </c>
      <c r="L91" s="3">
        <v>61443.236810433598</v>
      </c>
      <c r="M91" s="3">
        <v>104088.056878738</v>
      </c>
      <c r="N91" s="3">
        <v>5492.44711503291</v>
      </c>
      <c r="O91" s="3">
        <v>14402.050704659399</v>
      </c>
      <c r="P91" s="3">
        <v>-49201.579954241497</v>
      </c>
      <c r="Q91" s="3">
        <v>0.55062100587279506</v>
      </c>
      <c r="R91" s="3">
        <v>-0.25914722454343903</v>
      </c>
      <c r="S91" s="3">
        <f t="shared" si="2"/>
        <v>-7.3009344613863476</v>
      </c>
      <c r="T91" s="3">
        <f t="shared" si="3"/>
        <v>7.3009344613863476</v>
      </c>
      <c r="U91" s="3"/>
    </row>
    <row r="92" spans="1:21" x14ac:dyDescent="0.2">
      <c r="A92" s="3">
        <v>631</v>
      </c>
      <c r="B92" s="3">
        <v>631</v>
      </c>
      <c r="C92" s="3" t="s">
        <v>1279</v>
      </c>
      <c r="D92" s="3" t="s">
        <v>19</v>
      </c>
      <c r="E92" s="3" t="s">
        <v>19</v>
      </c>
      <c r="F92" s="3" t="s">
        <v>1280</v>
      </c>
      <c r="G92" s="3" t="b">
        <v>1</v>
      </c>
      <c r="H92" s="3">
        <v>-5.81453254779702</v>
      </c>
      <c r="I92" s="5">
        <v>2.6359E-5</v>
      </c>
      <c r="J92" s="3">
        <v>210521.95217298999</v>
      </c>
      <c r="K92" s="3">
        <v>381440.438090918</v>
      </c>
      <c r="L92" s="3">
        <v>216991.11709667899</v>
      </c>
      <c r="M92" s="3">
        <v>351239.22769707802</v>
      </c>
      <c r="N92" s="3">
        <v>29270.5796059325</v>
      </c>
      <c r="O92" s="3">
        <v>83185.664909135594</v>
      </c>
      <c r="P92" s="3">
        <v>-170918.48591792799</v>
      </c>
      <c r="Q92" s="3">
        <v>0.55191304106779304</v>
      </c>
      <c r="R92" s="3">
        <v>-0.258129343936427</v>
      </c>
      <c r="S92" s="3">
        <f t="shared" si="2"/>
        <v>-4.5790710699019987</v>
      </c>
      <c r="T92" s="3">
        <f t="shared" si="3"/>
        <v>4.5790710699019987</v>
      </c>
      <c r="U92" s="3"/>
    </row>
    <row r="93" spans="1:21" x14ac:dyDescent="0.2">
      <c r="A93" s="3">
        <v>1176</v>
      </c>
      <c r="B93" s="3">
        <v>1176</v>
      </c>
      <c r="C93" s="3" t="s">
        <v>2368</v>
      </c>
      <c r="D93" s="3" t="s">
        <v>19</v>
      </c>
      <c r="E93" s="3" t="s">
        <v>19</v>
      </c>
      <c r="F93" s="3" t="s">
        <v>2369</v>
      </c>
      <c r="G93" s="3" t="b">
        <v>1</v>
      </c>
      <c r="H93" s="3">
        <v>-9.6454709519385098</v>
      </c>
      <c r="I93" s="5">
        <v>4.5282000000000001E-8</v>
      </c>
      <c r="J93" s="3">
        <v>139712.24808084301</v>
      </c>
      <c r="K93" s="3">
        <v>252305.64385818699</v>
      </c>
      <c r="L93" s="3">
        <v>147122.65503782601</v>
      </c>
      <c r="M93" s="3">
        <v>255715.57163372499</v>
      </c>
      <c r="N93" s="3">
        <v>29942.214567098701</v>
      </c>
      <c r="O93" s="3">
        <v>18161.322906568399</v>
      </c>
      <c r="P93" s="3">
        <v>-112593.39577734499</v>
      </c>
      <c r="Q93" s="3">
        <v>0.55374206436448303</v>
      </c>
      <c r="R93" s="3">
        <v>-0.25669248456555199</v>
      </c>
      <c r="S93" s="3">
        <f t="shared" si="2"/>
        <v>-7.344074399624958</v>
      </c>
      <c r="T93" s="3">
        <f t="shared" si="3"/>
        <v>7.344074399624958</v>
      </c>
      <c r="U93" s="3"/>
    </row>
    <row r="94" spans="1:21" x14ac:dyDescent="0.2">
      <c r="A94" s="3">
        <v>1250</v>
      </c>
      <c r="B94" s="3">
        <v>1250</v>
      </c>
      <c r="C94" s="3" t="s">
        <v>2516</v>
      </c>
      <c r="D94" s="3" t="s">
        <v>19</v>
      </c>
      <c r="E94" s="3" t="s">
        <v>19</v>
      </c>
      <c r="F94" s="3" t="s">
        <v>2517</v>
      </c>
      <c r="G94" s="3" t="b">
        <v>1</v>
      </c>
      <c r="H94" s="3">
        <v>-6.4845994281144401</v>
      </c>
      <c r="I94" s="5">
        <v>7.5313000000000002E-6</v>
      </c>
      <c r="J94" s="3">
        <v>40427.579723454597</v>
      </c>
      <c r="K94" s="3">
        <v>72831.161237056702</v>
      </c>
      <c r="L94" s="3">
        <v>45142.401874319301</v>
      </c>
      <c r="M94" s="3">
        <v>71915.291238076694</v>
      </c>
      <c r="N94" s="3">
        <v>11338.642371594</v>
      </c>
      <c r="O94" s="3">
        <v>9806.4162481839194</v>
      </c>
      <c r="P94" s="3">
        <v>-32403.581513602101</v>
      </c>
      <c r="Q94" s="3">
        <v>0.55508629873231996</v>
      </c>
      <c r="R94" s="3">
        <v>-0.255639492283317</v>
      </c>
      <c r="S94" s="3">
        <f t="shared" si="2"/>
        <v>-5.1231300524717414</v>
      </c>
      <c r="T94" s="3">
        <f t="shared" si="3"/>
        <v>5.1231300524717414</v>
      </c>
      <c r="U94" s="3"/>
    </row>
    <row r="95" spans="1:21" x14ac:dyDescent="0.2">
      <c r="A95" s="3">
        <v>2031</v>
      </c>
      <c r="B95" s="3">
        <v>2031</v>
      </c>
      <c r="C95" s="3" t="s">
        <v>4075</v>
      </c>
      <c r="D95" s="3" t="s">
        <v>19</v>
      </c>
      <c r="E95" s="3" t="s">
        <v>19</v>
      </c>
      <c r="F95" s="3" t="s">
        <v>4076</v>
      </c>
      <c r="G95" s="3" t="b">
        <v>1</v>
      </c>
      <c r="H95" s="3">
        <v>-5.7678604368547903</v>
      </c>
      <c r="I95" s="5">
        <v>2.8827999999999999E-5</v>
      </c>
      <c r="J95" s="3">
        <v>14552.235817995101</v>
      </c>
      <c r="K95" s="3">
        <v>26182.126540584199</v>
      </c>
      <c r="L95" s="3">
        <v>14578.156109448801</v>
      </c>
      <c r="M95" s="3">
        <v>26580.685110392998</v>
      </c>
      <c r="N95" s="3">
        <v>4894.7260623613902</v>
      </c>
      <c r="O95" s="3">
        <v>3554.1265135919198</v>
      </c>
      <c r="P95" s="3">
        <v>-11629.8907225892</v>
      </c>
      <c r="Q95" s="3">
        <v>0.55580801641295396</v>
      </c>
      <c r="R95" s="3">
        <v>-0.25507519368890302</v>
      </c>
      <c r="S95" s="3">
        <f t="shared" si="2"/>
        <v>-4.5401854866125957</v>
      </c>
      <c r="T95" s="3">
        <f t="shared" si="3"/>
        <v>4.5401854866125957</v>
      </c>
      <c r="U95" s="3"/>
    </row>
    <row r="96" spans="1:21" x14ac:dyDescent="0.2">
      <c r="A96" s="3">
        <v>1657</v>
      </c>
      <c r="B96" s="3">
        <v>1657</v>
      </c>
      <c r="C96" s="3" t="s">
        <v>3330</v>
      </c>
      <c r="D96" s="3" t="s">
        <v>19</v>
      </c>
      <c r="E96" s="3" t="s">
        <v>19</v>
      </c>
      <c r="F96" s="3" t="s">
        <v>3331</v>
      </c>
      <c r="G96" s="3" t="b">
        <v>1</v>
      </c>
      <c r="H96" s="3">
        <v>-7.0912249556185296</v>
      </c>
      <c r="I96" s="5">
        <v>2.5544999999999999E-6</v>
      </c>
      <c r="J96" s="3">
        <v>45161.765836427403</v>
      </c>
      <c r="K96" s="3">
        <v>81233.987580956804</v>
      </c>
      <c r="L96" s="3">
        <v>39849.913875793703</v>
      </c>
      <c r="M96" s="3">
        <v>79905.239551253195</v>
      </c>
      <c r="N96" s="3">
        <v>10167.407009464599</v>
      </c>
      <c r="O96" s="3">
        <v>11380.2950035711</v>
      </c>
      <c r="P96" s="3">
        <v>-36072.221744529503</v>
      </c>
      <c r="Q96" s="3">
        <v>0.55594668169428096</v>
      </c>
      <c r="R96" s="3">
        <v>-0.25496685761993598</v>
      </c>
      <c r="S96" s="3">
        <f t="shared" si="2"/>
        <v>-5.5926940929817182</v>
      </c>
      <c r="T96" s="3">
        <f t="shared" si="3"/>
        <v>5.5926940929817182</v>
      </c>
      <c r="U96" s="3"/>
    </row>
    <row r="97" spans="1:21" x14ac:dyDescent="0.2">
      <c r="A97" s="3">
        <v>1780</v>
      </c>
      <c r="B97" s="3">
        <v>1780</v>
      </c>
      <c r="C97" s="3" t="s">
        <v>3576</v>
      </c>
      <c r="D97" s="3" t="s">
        <v>19</v>
      </c>
      <c r="E97" s="3" t="s">
        <v>19</v>
      </c>
      <c r="F97" s="3" t="s">
        <v>3577</v>
      </c>
      <c r="G97" s="3" t="b">
        <v>1</v>
      </c>
      <c r="H97" s="3">
        <v>-1.34627910540701</v>
      </c>
      <c r="I97" s="3">
        <v>0.19697999999999999</v>
      </c>
      <c r="J97" s="3">
        <v>24506.608186237201</v>
      </c>
      <c r="K97" s="3">
        <v>43743.4008779133</v>
      </c>
      <c r="L97" s="3">
        <v>15263.356256695401</v>
      </c>
      <c r="M97" s="3">
        <v>61174.949024755202</v>
      </c>
      <c r="N97" s="3">
        <v>24550.218212801999</v>
      </c>
      <c r="O97" s="3">
        <v>35140.151991315201</v>
      </c>
      <c r="P97" s="3">
        <v>-19236.792691676201</v>
      </c>
      <c r="Q97" s="3">
        <v>0.56023554854901303</v>
      </c>
      <c r="R97" s="3">
        <v>-0.25162933741024401</v>
      </c>
      <c r="S97" s="3">
        <f t="shared" si="2"/>
        <v>-0.70557786688701629</v>
      </c>
      <c r="T97" s="3">
        <f t="shared" si="3"/>
        <v>0.70557786688701629</v>
      </c>
      <c r="U97" s="3"/>
    </row>
    <row r="98" spans="1:21" x14ac:dyDescent="0.2">
      <c r="A98" s="3">
        <v>1200</v>
      </c>
      <c r="B98" s="3">
        <v>1200</v>
      </c>
      <c r="C98" s="3" t="s">
        <v>2416</v>
      </c>
      <c r="D98" s="3" t="s">
        <v>19</v>
      </c>
      <c r="E98" s="3" t="s">
        <v>19</v>
      </c>
      <c r="F98" s="3" t="s">
        <v>2417</v>
      </c>
      <c r="G98" s="3" t="b">
        <v>1</v>
      </c>
      <c r="H98" s="3">
        <v>-8.0276444239352909</v>
      </c>
      <c r="I98" s="5">
        <v>5.3025999999999998E-7</v>
      </c>
      <c r="J98" s="3">
        <v>270269.33812076203</v>
      </c>
      <c r="K98" s="3">
        <v>481988.69225848099</v>
      </c>
      <c r="L98" s="3">
        <v>268044.77061373199</v>
      </c>
      <c r="M98" s="3">
        <v>458217.62295077398</v>
      </c>
      <c r="N98" s="3">
        <v>21063.6947508222</v>
      </c>
      <c r="O98" s="3">
        <v>76266.039330704501</v>
      </c>
      <c r="P98" s="3">
        <v>-211719.35413771801</v>
      </c>
      <c r="Q98" s="3">
        <v>0.560737922822103</v>
      </c>
      <c r="R98" s="3">
        <v>-0.25124007148231298</v>
      </c>
      <c r="S98" s="3">
        <f t="shared" si="2"/>
        <v>-6.2755111325165061</v>
      </c>
      <c r="T98" s="3">
        <f t="shared" si="3"/>
        <v>6.2755111325165061</v>
      </c>
      <c r="U98" s="3"/>
    </row>
    <row r="99" spans="1:21" x14ac:dyDescent="0.2">
      <c r="A99" s="3">
        <v>1672</v>
      </c>
      <c r="B99" s="3">
        <v>1672</v>
      </c>
      <c r="C99" s="3" t="s">
        <v>3360</v>
      </c>
      <c r="D99" s="3" t="s">
        <v>19</v>
      </c>
      <c r="E99" s="3" t="s">
        <v>19</v>
      </c>
      <c r="F99" s="3" t="s">
        <v>3361</v>
      </c>
      <c r="G99" s="3" t="b">
        <v>1</v>
      </c>
      <c r="H99" s="3">
        <v>-5.61263918672263</v>
      </c>
      <c r="I99" s="5">
        <v>3.8905000000000001E-5</v>
      </c>
      <c r="J99" s="3">
        <v>37745.559589481803</v>
      </c>
      <c r="K99" s="3">
        <v>67087.736659098606</v>
      </c>
      <c r="L99" s="3">
        <v>43358.913342622996</v>
      </c>
      <c r="M99" s="3">
        <v>62340.723978292299</v>
      </c>
      <c r="N99" s="3">
        <v>13836.272040632801</v>
      </c>
      <c r="O99" s="3">
        <v>7384.6926551643</v>
      </c>
      <c r="P99" s="3">
        <v>-29342.177069616799</v>
      </c>
      <c r="Q99" s="3">
        <v>0.56262979598317697</v>
      </c>
      <c r="R99" s="3">
        <v>-0.24977727201364799</v>
      </c>
      <c r="S99" s="3">
        <f t="shared" si="2"/>
        <v>-4.4099945803486706</v>
      </c>
      <c r="T99" s="3">
        <f t="shared" si="3"/>
        <v>4.4099945803486706</v>
      </c>
      <c r="U99" s="3"/>
    </row>
    <row r="100" spans="1:21" x14ac:dyDescent="0.2">
      <c r="A100" s="3">
        <v>1961</v>
      </c>
      <c r="B100" s="3">
        <v>1961</v>
      </c>
      <c r="C100" s="3" t="s">
        <v>3935</v>
      </c>
      <c r="D100" s="3" t="s">
        <v>19</v>
      </c>
      <c r="E100" s="3" t="s">
        <v>19</v>
      </c>
      <c r="F100" s="3" t="s">
        <v>3936</v>
      </c>
      <c r="G100" s="3" t="b">
        <v>1</v>
      </c>
      <c r="H100" s="3">
        <v>-5.4614107426142304</v>
      </c>
      <c r="I100" s="5">
        <v>5.2259000000000002E-5</v>
      </c>
      <c r="J100" s="3">
        <v>128820.75914787799</v>
      </c>
      <c r="K100" s="3">
        <v>228701.59771577199</v>
      </c>
      <c r="L100" s="3">
        <v>130121.07995923</v>
      </c>
      <c r="M100" s="3">
        <v>252435.83464333799</v>
      </c>
      <c r="N100" s="3">
        <v>18393.024848206602</v>
      </c>
      <c r="O100" s="3">
        <v>51690.515298648002</v>
      </c>
      <c r="P100" s="3">
        <v>-99880.838567893894</v>
      </c>
      <c r="Q100" s="3">
        <v>0.56327004461059804</v>
      </c>
      <c r="R100" s="3">
        <v>-0.24928334446186901</v>
      </c>
      <c r="S100" s="3">
        <f t="shared" si="2"/>
        <v>-4.2818389049538341</v>
      </c>
      <c r="T100" s="3">
        <f t="shared" si="3"/>
        <v>4.2818389049538341</v>
      </c>
      <c r="U100" s="3"/>
    </row>
    <row r="101" spans="1:21" x14ac:dyDescent="0.2">
      <c r="A101" s="3">
        <v>1861</v>
      </c>
      <c r="B101" s="3">
        <v>1861</v>
      </c>
      <c r="C101" s="3" t="s">
        <v>3736</v>
      </c>
      <c r="D101" s="3" t="s">
        <v>19</v>
      </c>
      <c r="E101" s="3" t="s">
        <v>19</v>
      </c>
      <c r="F101" s="3" t="s">
        <v>3737</v>
      </c>
      <c r="G101" s="3" t="b">
        <v>1</v>
      </c>
      <c r="H101" s="3">
        <v>-0.88582010547479795</v>
      </c>
      <c r="I101" s="3">
        <v>0.38883000000000001</v>
      </c>
      <c r="J101" s="3">
        <v>2976.5129573741101</v>
      </c>
      <c r="K101" s="3">
        <v>5264.9701845343998</v>
      </c>
      <c r="L101" s="3">
        <v>1328.0067983502299</v>
      </c>
      <c r="M101" s="3">
        <v>930.39560632488701</v>
      </c>
      <c r="N101" s="3">
        <v>3856.22030838723</v>
      </c>
      <c r="O101" s="3">
        <v>6722.8503693267903</v>
      </c>
      <c r="P101" s="3">
        <v>-2288.4572271602901</v>
      </c>
      <c r="Q101" s="3">
        <v>0.56534279455512804</v>
      </c>
      <c r="R101" s="3">
        <v>-0.247688138658575</v>
      </c>
      <c r="S101" s="3">
        <f t="shared" si="2"/>
        <v>-0.41024023466184506</v>
      </c>
      <c r="T101" s="3">
        <f t="shared" si="3"/>
        <v>0.41024023466184506</v>
      </c>
      <c r="U101" s="3"/>
    </row>
    <row r="102" spans="1:21" x14ac:dyDescent="0.2">
      <c r="A102" s="3">
        <v>1276</v>
      </c>
      <c r="B102" s="3">
        <v>1276</v>
      </c>
      <c r="C102" s="3" t="s">
        <v>2568</v>
      </c>
      <c r="D102" s="3" t="s">
        <v>19</v>
      </c>
      <c r="E102" s="3" t="s">
        <v>19</v>
      </c>
      <c r="F102" s="3" t="s">
        <v>2569</v>
      </c>
      <c r="G102" s="3" t="b">
        <v>1</v>
      </c>
      <c r="H102" s="3">
        <v>-6.7900581809371401</v>
      </c>
      <c r="I102" s="5">
        <v>4.3421000000000003E-6</v>
      </c>
      <c r="J102" s="3">
        <v>186343.545041142</v>
      </c>
      <c r="K102" s="3">
        <v>328158.52770493401</v>
      </c>
      <c r="L102" s="3">
        <v>201281.34048161999</v>
      </c>
      <c r="M102" s="3">
        <v>334718.88972848799</v>
      </c>
      <c r="N102" s="3">
        <v>51428.346408154801</v>
      </c>
      <c r="O102" s="3">
        <v>35791.477543469402</v>
      </c>
      <c r="P102" s="3">
        <v>-141814.98266379201</v>
      </c>
      <c r="Q102" s="3">
        <v>0.56784611493836801</v>
      </c>
      <c r="R102" s="3">
        <v>-0.24576934120426699</v>
      </c>
      <c r="S102" s="3">
        <f t="shared" si="2"/>
        <v>-5.3623001788207771</v>
      </c>
      <c r="T102" s="3">
        <f t="shared" si="3"/>
        <v>5.3623001788207771</v>
      </c>
      <c r="U102" s="3"/>
    </row>
    <row r="103" spans="1:21" x14ac:dyDescent="0.2">
      <c r="A103" s="3">
        <v>1103</v>
      </c>
      <c r="B103" s="3">
        <v>1103</v>
      </c>
      <c r="C103" s="3" t="s">
        <v>2223</v>
      </c>
      <c r="D103" s="3" t="s">
        <v>19</v>
      </c>
      <c r="E103" s="3" t="s">
        <v>19</v>
      </c>
      <c r="F103" s="3" t="s">
        <v>2224</v>
      </c>
      <c r="G103" s="3" t="b">
        <v>1</v>
      </c>
      <c r="H103" s="3">
        <v>-20.6276308253602</v>
      </c>
      <c r="I103" s="5">
        <v>5.9392999999999997E-13</v>
      </c>
      <c r="J103" s="3">
        <v>33123.161342799001</v>
      </c>
      <c r="K103" s="3">
        <v>58321.373932218303</v>
      </c>
      <c r="L103" s="3">
        <v>33807.725482879599</v>
      </c>
      <c r="M103" s="3">
        <v>57951.125650382797</v>
      </c>
      <c r="N103" s="3">
        <v>2015.4144700736399</v>
      </c>
      <c r="O103" s="3">
        <v>3060.7726569450701</v>
      </c>
      <c r="P103" s="3">
        <v>-25198.212589419301</v>
      </c>
      <c r="Q103" s="3">
        <v>0.56794206153811</v>
      </c>
      <c r="R103" s="3">
        <v>-0.24569596646805</v>
      </c>
      <c r="S103" s="3">
        <f t="shared" si="2"/>
        <v>-12.226264737519069</v>
      </c>
      <c r="T103" s="3">
        <f t="shared" si="3"/>
        <v>12.226264737519069</v>
      </c>
      <c r="U103" s="3"/>
    </row>
    <row r="104" spans="1:21" x14ac:dyDescent="0.2">
      <c r="A104" s="3">
        <v>1403</v>
      </c>
      <c r="B104" s="3">
        <v>1403</v>
      </c>
      <c r="C104" s="3" t="s">
        <v>2822</v>
      </c>
      <c r="D104" s="3" t="s">
        <v>19</v>
      </c>
      <c r="E104" s="3" t="s">
        <v>19</v>
      </c>
      <c r="F104" s="3" t="s">
        <v>2823</v>
      </c>
      <c r="G104" s="3" t="b">
        <v>1</v>
      </c>
      <c r="H104" s="3">
        <v>-7.1906224158385896</v>
      </c>
      <c r="I104" s="5">
        <v>2.1500000000000002E-6</v>
      </c>
      <c r="J104" s="3">
        <v>81519.212765899705</v>
      </c>
      <c r="K104" s="3">
        <v>142995.83877867699</v>
      </c>
      <c r="L104" s="3">
        <v>77676.138066580199</v>
      </c>
      <c r="M104" s="3">
        <v>148299.389504875</v>
      </c>
      <c r="N104" s="3">
        <v>21754.166985065302</v>
      </c>
      <c r="O104" s="3">
        <v>13587.138205678701</v>
      </c>
      <c r="P104" s="3">
        <v>-61476.6260127774</v>
      </c>
      <c r="Q104" s="3">
        <v>0.57008101398021604</v>
      </c>
      <c r="R104" s="3">
        <v>-0.24406342253021099</v>
      </c>
      <c r="S104" s="3">
        <f t="shared" si="2"/>
        <v>-5.6675615400843951</v>
      </c>
      <c r="T104" s="3">
        <f t="shared" si="3"/>
        <v>5.6675615400843951</v>
      </c>
      <c r="U104" s="3"/>
    </row>
    <row r="105" spans="1:21" x14ac:dyDescent="0.2">
      <c r="A105" s="3">
        <v>2019</v>
      </c>
      <c r="B105" s="3">
        <v>2019</v>
      </c>
      <c r="C105" s="3" t="s">
        <v>4051</v>
      </c>
      <c r="D105" s="3" t="s">
        <v>19</v>
      </c>
      <c r="E105" s="3" t="s">
        <v>19</v>
      </c>
      <c r="F105" s="3" t="s">
        <v>4052</v>
      </c>
      <c r="G105" s="3" t="b">
        <v>1</v>
      </c>
      <c r="H105" s="3">
        <v>-17.117160152235201</v>
      </c>
      <c r="I105" s="5">
        <v>1.0391E-11</v>
      </c>
      <c r="J105" s="3">
        <v>78980.510944526104</v>
      </c>
      <c r="K105" s="3">
        <v>138001.08571944101</v>
      </c>
      <c r="L105" s="3">
        <v>77845.845614035803</v>
      </c>
      <c r="M105" s="3">
        <v>137754.31122211201</v>
      </c>
      <c r="N105" s="3">
        <v>6260.3779082996698</v>
      </c>
      <c r="O105" s="3">
        <v>8234.5736853462004</v>
      </c>
      <c r="P105" s="3">
        <v>-59020.574774914603</v>
      </c>
      <c r="Q105" s="3">
        <v>0.57231804034567701</v>
      </c>
      <c r="R105" s="3">
        <v>-0.24236256424520999</v>
      </c>
      <c r="S105" s="3">
        <f t="shared" si="2"/>
        <v>-10.983342655177799</v>
      </c>
      <c r="T105" s="3">
        <f t="shared" si="3"/>
        <v>10.983342655177799</v>
      </c>
      <c r="U105" s="3"/>
    </row>
    <row r="106" spans="1:21" x14ac:dyDescent="0.2">
      <c r="A106" s="3">
        <v>1593</v>
      </c>
      <c r="B106" s="3">
        <v>1593</v>
      </c>
      <c r="C106" s="3" t="s">
        <v>3202</v>
      </c>
      <c r="D106" s="3" t="s">
        <v>19</v>
      </c>
      <c r="E106" s="3" t="s">
        <v>19</v>
      </c>
      <c r="F106" s="3" t="s">
        <v>3203</v>
      </c>
      <c r="G106" s="3" t="b">
        <v>1</v>
      </c>
      <c r="H106" s="3">
        <v>-7.0558602386907596</v>
      </c>
      <c r="I106" s="5">
        <v>2.7169000000000002E-6</v>
      </c>
      <c r="J106" s="3">
        <v>79445.187486234005</v>
      </c>
      <c r="K106" s="3">
        <v>138333.08251314101</v>
      </c>
      <c r="L106" s="3">
        <v>82174.070583086301</v>
      </c>
      <c r="M106" s="3">
        <v>133168.343586253</v>
      </c>
      <c r="N106" s="3">
        <v>16828.566270791202</v>
      </c>
      <c r="O106" s="3">
        <v>18538.9887711396</v>
      </c>
      <c r="P106" s="3">
        <v>-58887.895026907099</v>
      </c>
      <c r="Q106" s="3">
        <v>0.574303601444629</v>
      </c>
      <c r="R106" s="3">
        <v>-0.24085846025962199</v>
      </c>
      <c r="S106" s="3">
        <f t="shared" si="2"/>
        <v>-5.5659263462149493</v>
      </c>
      <c r="T106" s="3">
        <f t="shared" si="3"/>
        <v>5.5659263462149493</v>
      </c>
      <c r="U106" s="3"/>
    </row>
    <row r="107" spans="1:21" x14ac:dyDescent="0.2">
      <c r="A107" s="3">
        <v>133</v>
      </c>
      <c r="B107" s="3">
        <v>133</v>
      </c>
      <c r="C107" s="3" t="s">
        <v>283</v>
      </c>
      <c r="D107" s="3" t="s">
        <v>19</v>
      </c>
      <c r="E107" s="3" t="s">
        <v>19</v>
      </c>
      <c r="F107" s="3" t="s">
        <v>284</v>
      </c>
      <c r="G107" s="3" t="b">
        <v>1</v>
      </c>
      <c r="H107" s="3">
        <v>-17.609882653231502</v>
      </c>
      <c r="I107" s="5">
        <v>6.7429999999999998E-12</v>
      </c>
      <c r="J107" s="3">
        <v>211982.93328775201</v>
      </c>
      <c r="K107" s="3">
        <v>368136.38533577102</v>
      </c>
      <c r="L107" s="3">
        <v>216438.59194314401</v>
      </c>
      <c r="M107" s="3">
        <v>370705.91509226098</v>
      </c>
      <c r="N107" s="3">
        <v>22656.005812445899</v>
      </c>
      <c r="O107" s="3">
        <v>13941.973534896701</v>
      </c>
      <c r="P107" s="3">
        <v>-156153.45204801901</v>
      </c>
      <c r="Q107" s="3">
        <v>0.57582717093939395</v>
      </c>
      <c r="R107" s="3">
        <v>-0.23970784638631301</v>
      </c>
      <c r="S107" s="3">
        <f t="shared" si="2"/>
        <v>-11.17114684032336</v>
      </c>
      <c r="T107" s="3">
        <f t="shared" si="3"/>
        <v>11.17114684032336</v>
      </c>
      <c r="U107" s="3"/>
    </row>
    <row r="108" spans="1:21" x14ac:dyDescent="0.2">
      <c r="A108" s="3">
        <v>1623</v>
      </c>
      <c r="B108" s="3">
        <v>1623</v>
      </c>
      <c r="C108" s="3" t="s">
        <v>3262</v>
      </c>
      <c r="D108" s="3" t="s">
        <v>19</v>
      </c>
      <c r="E108" s="3" t="s">
        <v>19</v>
      </c>
      <c r="F108" s="3" t="s">
        <v>3263</v>
      </c>
      <c r="G108" s="3" t="b">
        <v>1</v>
      </c>
      <c r="H108" s="3">
        <v>-3.8345532261753301</v>
      </c>
      <c r="I108" s="3">
        <v>1.4599999999999999E-3</v>
      </c>
      <c r="J108" s="3">
        <v>17417.407668963999</v>
      </c>
      <c r="K108" s="3">
        <v>30200.876784640201</v>
      </c>
      <c r="L108" s="3">
        <v>19335.260549956802</v>
      </c>
      <c r="M108" s="3">
        <v>30693.157969411201</v>
      </c>
      <c r="N108" s="3">
        <v>9706.5254389680395</v>
      </c>
      <c r="O108" s="3">
        <v>2410.1437000280498</v>
      </c>
      <c r="P108" s="3">
        <v>-12783.4691156761</v>
      </c>
      <c r="Q108" s="3">
        <v>0.57671860963395405</v>
      </c>
      <c r="R108" s="3">
        <v>-0.239036034490024</v>
      </c>
      <c r="S108" s="3">
        <f t="shared" si="2"/>
        <v>-2.8356471442155629</v>
      </c>
      <c r="T108" s="3">
        <f t="shared" si="3"/>
        <v>2.8356471442155629</v>
      </c>
      <c r="U108" s="3"/>
    </row>
    <row r="109" spans="1:21" x14ac:dyDescent="0.2">
      <c r="A109" s="3">
        <v>1443</v>
      </c>
      <c r="B109" s="3">
        <v>1443</v>
      </c>
      <c r="C109" s="3" t="s">
        <v>2902</v>
      </c>
      <c r="D109" s="3" t="s">
        <v>19</v>
      </c>
      <c r="E109" s="3" t="s">
        <v>19</v>
      </c>
      <c r="F109" s="3" t="s">
        <v>2903</v>
      </c>
      <c r="G109" s="3" t="b">
        <v>1</v>
      </c>
      <c r="H109" s="3">
        <v>-0.86692984921880101</v>
      </c>
      <c r="I109" s="3">
        <v>0.39879999999999999</v>
      </c>
      <c r="J109" s="3">
        <v>2746.0428874464201</v>
      </c>
      <c r="K109" s="3">
        <v>4754.2359180209996</v>
      </c>
      <c r="L109" s="3">
        <v>1901.1926928278299</v>
      </c>
      <c r="M109" s="3">
        <v>979.16976951940399</v>
      </c>
      <c r="N109" s="3">
        <v>2662.4538729809001</v>
      </c>
      <c r="O109" s="3">
        <v>6419.0720875307898</v>
      </c>
      <c r="P109" s="3">
        <v>-2008.19303057458</v>
      </c>
      <c r="Q109" s="3">
        <v>0.57759920517143604</v>
      </c>
      <c r="R109" s="3">
        <v>-0.23837341306635501</v>
      </c>
      <c r="S109" s="3">
        <f t="shared" si="2"/>
        <v>-0.39924485036038188</v>
      </c>
      <c r="T109" s="3">
        <f t="shared" si="3"/>
        <v>0.39924485036038188</v>
      </c>
      <c r="U109" s="3"/>
    </row>
    <row r="110" spans="1:21" x14ac:dyDescent="0.2">
      <c r="A110" s="3">
        <v>1870</v>
      </c>
      <c r="B110" s="3">
        <v>1870</v>
      </c>
      <c r="C110" s="3" t="s">
        <v>3753</v>
      </c>
      <c r="D110" s="3" t="s">
        <v>19</v>
      </c>
      <c r="E110" s="3" t="s">
        <v>19</v>
      </c>
      <c r="F110" s="3" t="s">
        <v>3754</v>
      </c>
      <c r="G110" s="3" t="b">
        <v>1</v>
      </c>
      <c r="H110" s="3">
        <v>-3.6899626489435202</v>
      </c>
      <c r="I110" s="3">
        <v>1.98E-3</v>
      </c>
      <c r="J110" s="3">
        <v>29765.302413978599</v>
      </c>
      <c r="K110" s="3">
        <v>51421.751617146198</v>
      </c>
      <c r="L110" s="3">
        <v>38587.140422967001</v>
      </c>
      <c r="M110" s="3">
        <v>49791.473808439201</v>
      </c>
      <c r="N110" s="3">
        <v>15718.424331955001</v>
      </c>
      <c r="O110" s="3">
        <v>7933.4266217039103</v>
      </c>
      <c r="P110" s="3">
        <v>-21656.449203167602</v>
      </c>
      <c r="Q110" s="3">
        <v>0.578846528519529</v>
      </c>
      <c r="R110" s="3">
        <v>-0.23743656693253801</v>
      </c>
      <c r="S110" s="3">
        <f t="shared" si="2"/>
        <v>-2.7033348097384691</v>
      </c>
      <c r="T110" s="3">
        <f t="shared" si="3"/>
        <v>2.7033348097384691</v>
      </c>
      <c r="U110" s="3"/>
    </row>
    <row r="111" spans="1:21" x14ac:dyDescent="0.2">
      <c r="A111" s="3">
        <v>1526</v>
      </c>
      <c r="B111" s="3">
        <v>1526</v>
      </c>
      <c r="C111" s="3" t="s">
        <v>3068</v>
      </c>
      <c r="D111" s="3" t="s">
        <v>19</v>
      </c>
      <c r="E111" s="3" t="s">
        <v>19</v>
      </c>
      <c r="F111" s="3" t="s">
        <v>3069</v>
      </c>
      <c r="G111" s="3" t="b">
        <v>1</v>
      </c>
      <c r="H111" s="3">
        <v>-10.9530263546427</v>
      </c>
      <c r="I111" s="5">
        <v>7.6306999999999993E-9</v>
      </c>
      <c r="J111" s="3">
        <v>116332.429675318</v>
      </c>
      <c r="K111" s="3">
        <v>200807.824014007</v>
      </c>
      <c r="L111" s="3">
        <v>119338.58765561999</v>
      </c>
      <c r="M111" s="3">
        <v>203528.37101705599</v>
      </c>
      <c r="N111" s="3">
        <v>14140.5105852774</v>
      </c>
      <c r="O111" s="3">
        <v>18313.714261380301</v>
      </c>
      <c r="P111" s="3">
        <v>-84475.394338689599</v>
      </c>
      <c r="Q111" s="3">
        <v>0.57932219646582594</v>
      </c>
      <c r="R111" s="3">
        <v>-0.23707983138709701</v>
      </c>
      <c r="S111" s="3">
        <f t="shared" si="2"/>
        <v>-8.117435620342242</v>
      </c>
      <c r="T111" s="3">
        <f t="shared" si="3"/>
        <v>8.117435620342242</v>
      </c>
      <c r="U111" s="3"/>
    </row>
    <row r="112" spans="1:21" x14ac:dyDescent="0.2">
      <c r="A112" s="3">
        <v>1487</v>
      </c>
      <c r="B112" s="3">
        <v>1487</v>
      </c>
      <c r="C112" s="3" t="s">
        <v>2990</v>
      </c>
      <c r="D112" s="3" t="s">
        <v>19</v>
      </c>
      <c r="E112" s="3" t="s">
        <v>19</v>
      </c>
      <c r="F112" s="3" t="s">
        <v>2991</v>
      </c>
      <c r="G112" s="3" t="b">
        <v>1</v>
      </c>
      <c r="H112" s="3">
        <v>-2.5593773035513698</v>
      </c>
      <c r="I112" s="3">
        <v>2.1000000000000001E-2</v>
      </c>
      <c r="J112" s="3">
        <v>11021.776337969401</v>
      </c>
      <c r="K112" s="3">
        <v>18954.223695014</v>
      </c>
      <c r="L112" s="3">
        <v>8574.4479422730201</v>
      </c>
      <c r="M112" s="3">
        <v>19194.136903913099</v>
      </c>
      <c r="N112" s="3">
        <v>8761.6880315619201</v>
      </c>
      <c r="O112" s="3">
        <v>3112.46801261071</v>
      </c>
      <c r="P112" s="3">
        <v>-7932.4473570446698</v>
      </c>
      <c r="Q112" s="3">
        <v>0.58149447401893195</v>
      </c>
      <c r="R112" s="3">
        <v>-0.23545440804557199</v>
      </c>
      <c r="S112" s="3">
        <f t="shared" si="2"/>
        <v>-1.6777807052660807</v>
      </c>
      <c r="T112" s="3">
        <f t="shared" si="3"/>
        <v>1.6777807052660807</v>
      </c>
      <c r="U112" s="3"/>
    </row>
    <row r="113" spans="1:21" x14ac:dyDescent="0.2">
      <c r="A113" s="3">
        <v>685</v>
      </c>
      <c r="B113" s="3">
        <v>685</v>
      </c>
      <c r="C113" s="3" t="s">
        <v>1387</v>
      </c>
      <c r="D113" s="3" t="s">
        <v>19</v>
      </c>
      <c r="E113" s="3" t="s">
        <v>19</v>
      </c>
      <c r="F113" s="3" t="s">
        <v>1388</v>
      </c>
      <c r="G113" s="3" t="b">
        <v>1</v>
      </c>
      <c r="H113" s="3">
        <v>-12.4531004905472</v>
      </c>
      <c r="I113" s="5">
        <v>1.2003999999999999E-9</v>
      </c>
      <c r="J113" s="3">
        <v>65405.0427456088</v>
      </c>
      <c r="K113" s="3">
        <v>111458.261595826</v>
      </c>
      <c r="L113" s="3">
        <v>64975.229647263099</v>
      </c>
      <c r="M113" s="3">
        <v>112777.241787746</v>
      </c>
      <c r="N113" s="3">
        <v>10267.284559358999</v>
      </c>
      <c r="O113" s="3">
        <v>4203.3963377539703</v>
      </c>
      <c r="P113" s="3">
        <v>-46053.218850216901</v>
      </c>
      <c r="Q113" s="3">
        <v>0.58681197615285896</v>
      </c>
      <c r="R113" s="3">
        <v>-0.23150103129087901</v>
      </c>
      <c r="S113" s="3">
        <f t="shared" si="2"/>
        <v>-8.9206740132471847</v>
      </c>
      <c r="T113" s="3">
        <f t="shared" si="3"/>
        <v>8.9206740132471847</v>
      </c>
      <c r="U113" s="3"/>
    </row>
    <row r="114" spans="1:21" x14ac:dyDescent="0.2">
      <c r="A114" s="3">
        <v>1852</v>
      </c>
      <c r="B114" s="3">
        <v>1852</v>
      </c>
      <c r="C114" s="3" t="s">
        <v>3718</v>
      </c>
      <c r="D114" s="3" t="s">
        <v>19</v>
      </c>
      <c r="E114" s="3" t="s">
        <v>19</v>
      </c>
      <c r="F114" s="3" t="s">
        <v>3719</v>
      </c>
      <c r="G114" s="3" t="b">
        <v>1</v>
      </c>
      <c r="H114" s="3">
        <v>-2.3856571467349901</v>
      </c>
      <c r="I114" s="3">
        <v>2.9760000000000002E-2</v>
      </c>
      <c r="J114" s="3">
        <v>14415.162007430999</v>
      </c>
      <c r="K114" s="3">
        <v>24562.2661759808</v>
      </c>
      <c r="L114" s="3">
        <v>13726.4933883585</v>
      </c>
      <c r="M114" s="3">
        <v>29306.0879942055</v>
      </c>
      <c r="N114" s="3">
        <v>7812.4412787177098</v>
      </c>
      <c r="O114" s="3">
        <v>10088.947548764299</v>
      </c>
      <c r="P114" s="3">
        <v>-10147.1041685498</v>
      </c>
      <c r="Q114" s="3">
        <v>0.58688241158820498</v>
      </c>
      <c r="R114" s="3">
        <v>-0.23144890576100099</v>
      </c>
      <c r="S114" s="3">
        <f t="shared" si="2"/>
        <v>-1.5263670731261589</v>
      </c>
      <c r="T114" s="3">
        <f t="shared" si="3"/>
        <v>1.5263670731261589</v>
      </c>
      <c r="U114" s="3"/>
    </row>
    <row r="115" spans="1:21" x14ac:dyDescent="0.2">
      <c r="A115" s="3">
        <v>1395</v>
      </c>
      <c r="B115" s="3">
        <v>1395</v>
      </c>
      <c r="C115" s="3" t="s">
        <v>2806</v>
      </c>
      <c r="D115" s="3" t="s">
        <v>19</v>
      </c>
      <c r="E115" s="3" t="s">
        <v>19</v>
      </c>
      <c r="F115" s="3" t="s">
        <v>2807</v>
      </c>
      <c r="G115" s="3" t="b">
        <v>1</v>
      </c>
      <c r="H115" s="3">
        <v>-7.91416089218297</v>
      </c>
      <c r="I115" s="5">
        <v>6.3766999999999997E-7</v>
      </c>
      <c r="J115" s="3">
        <v>243432.78033353301</v>
      </c>
      <c r="K115" s="3">
        <v>413481.64022697101</v>
      </c>
      <c r="L115" s="3">
        <v>232893.031434403</v>
      </c>
      <c r="M115" s="3">
        <v>416489.25521485403</v>
      </c>
      <c r="N115" s="3">
        <v>31638.910370735601</v>
      </c>
      <c r="O115" s="3">
        <v>56161.082438029502</v>
      </c>
      <c r="P115" s="3">
        <v>-170048.859893438</v>
      </c>
      <c r="Q115" s="3">
        <v>0.58873903131444005</v>
      </c>
      <c r="R115" s="3">
        <v>-0.230077171046041</v>
      </c>
      <c r="S115" s="3">
        <f t="shared" si="2"/>
        <v>-6.195404014471003</v>
      </c>
      <c r="T115" s="3">
        <f t="shared" si="3"/>
        <v>6.195404014471003</v>
      </c>
      <c r="U115" s="3"/>
    </row>
    <row r="116" spans="1:21" x14ac:dyDescent="0.2">
      <c r="A116" s="3">
        <v>1184</v>
      </c>
      <c r="B116" s="3">
        <v>1184</v>
      </c>
      <c r="C116" s="3" t="s">
        <v>2384</v>
      </c>
      <c r="D116" s="3" t="s">
        <v>19</v>
      </c>
      <c r="E116" s="3" t="s">
        <v>19</v>
      </c>
      <c r="F116" s="3" t="s">
        <v>2385</v>
      </c>
      <c r="G116" s="3" t="b">
        <v>1</v>
      </c>
      <c r="H116" s="3">
        <v>-3.5193979557462698</v>
      </c>
      <c r="I116" s="3">
        <v>2.8400000000000001E-3</v>
      </c>
      <c r="J116" s="3">
        <v>12618.704794789701</v>
      </c>
      <c r="K116" s="3">
        <v>21416.914384240401</v>
      </c>
      <c r="L116" s="3">
        <v>13963.225079006301</v>
      </c>
      <c r="M116" s="3">
        <v>22174.631109475798</v>
      </c>
      <c r="N116" s="3">
        <v>5741.0245922181502</v>
      </c>
      <c r="O116" s="3">
        <v>4825.6594126312903</v>
      </c>
      <c r="P116" s="3">
        <v>-8798.2095894506892</v>
      </c>
      <c r="Q116" s="3">
        <v>0.58919340892893202</v>
      </c>
      <c r="R116" s="3">
        <v>-0.229742120080943</v>
      </c>
      <c r="S116" s="3">
        <f t="shared" si="2"/>
        <v>-2.5466816599529625</v>
      </c>
      <c r="T116" s="3">
        <f t="shared" si="3"/>
        <v>2.5466816599529625</v>
      </c>
      <c r="U116" s="3"/>
    </row>
    <row r="117" spans="1:21" x14ac:dyDescent="0.2">
      <c r="A117" s="3">
        <v>1603</v>
      </c>
      <c r="B117" s="3">
        <v>1603</v>
      </c>
      <c r="C117" s="3" t="s">
        <v>3222</v>
      </c>
      <c r="D117" s="3" t="s">
        <v>19</v>
      </c>
      <c r="E117" s="3" t="s">
        <v>19</v>
      </c>
      <c r="F117" s="3" t="s">
        <v>3223</v>
      </c>
      <c r="G117" s="3" t="b">
        <v>1</v>
      </c>
      <c r="H117" s="3">
        <v>-5.1549511125980096</v>
      </c>
      <c r="I117" s="5">
        <v>9.5876000000000002E-5</v>
      </c>
      <c r="J117" s="3">
        <v>65264.612771076303</v>
      </c>
      <c r="K117" s="3">
        <v>110559.884609792</v>
      </c>
      <c r="L117" s="3">
        <v>60843.572968205197</v>
      </c>
      <c r="M117" s="3">
        <v>110726.237538218</v>
      </c>
      <c r="N117" s="3">
        <v>12373.278689410399</v>
      </c>
      <c r="O117" s="3">
        <v>23275.8439707178</v>
      </c>
      <c r="P117" s="3">
        <v>-45295.2718387157</v>
      </c>
      <c r="Q117" s="3">
        <v>0.59031006591061497</v>
      </c>
      <c r="R117" s="3">
        <v>-0.22891981116782201</v>
      </c>
      <c r="S117" s="3">
        <f t="shared" si="2"/>
        <v>-4.0182900932675567</v>
      </c>
      <c r="T117" s="3">
        <f t="shared" si="3"/>
        <v>4.0182900932675567</v>
      </c>
      <c r="U117" s="3"/>
    </row>
    <row r="118" spans="1:21" x14ac:dyDescent="0.2">
      <c r="A118" s="3">
        <v>1805</v>
      </c>
      <c r="B118" s="3">
        <v>1805</v>
      </c>
      <c r="C118" s="3" t="s">
        <v>3626</v>
      </c>
      <c r="D118" s="3" t="s">
        <v>19</v>
      </c>
      <c r="E118" s="3" t="s">
        <v>19</v>
      </c>
      <c r="F118" s="3" t="s">
        <v>3627</v>
      </c>
      <c r="G118" s="3" t="b">
        <v>1</v>
      </c>
      <c r="H118" s="3">
        <v>-1.8219946166068799</v>
      </c>
      <c r="I118" s="3">
        <v>8.72E-2</v>
      </c>
      <c r="J118" s="3">
        <v>3527.2195455521501</v>
      </c>
      <c r="K118" s="3">
        <v>5953.5656484187302</v>
      </c>
      <c r="L118" s="3">
        <v>2551.5755283622798</v>
      </c>
      <c r="M118" s="3">
        <v>6873.5231167448601</v>
      </c>
      <c r="N118" s="3">
        <v>2017.5644364160801</v>
      </c>
      <c r="O118" s="3">
        <v>3448.2174300771599</v>
      </c>
      <c r="P118" s="3">
        <v>-2426.3461028665902</v>
      </c>
      <c r="Q118" s="3">
        <v>0.59245496797183705</v>
      </c>
      <c r="R118" s="3">
        <v>-0.22734465443951801</v>
      </c>
      <c r="S118" s="3">
        <f t="shared" si="2"/>
        <v>-1.0594835150674329</v>
      </c>
      <c r="T118" s="3">
        <f t="shared" si="3"/>
        <v>1.0594835150674329</v>
      </c>
      <c r="U118" s="3"/>
    </row>
    <row r="119" spans="1:21" x14ac:dyDescent="0.2">
      <c r="A119" s="3">
        <v>1804</v>
      </c>
      <c r="B119" s="3">
        <v>1804</v>
      </c>
      <c r="C119" s="3" t="s">
        <v>3624</v>
      </c>
      <c r="D119" s="3" t="s">
        <v>19</v>
      </c>
      <c r="E119" s="3" t="s">
        <v>19</v>
      </c>
      <c r="F119" s="3" t="s">
        <v>3625</v>
      </c>
      <c r="G119" s="3" t="b">
        <v>1</v>
      </c>
      <c r="H119" s="3">
        <v>-2.3577890897673601</v>
      </c>
      <c r="I119" s="3">
        <v>3.1449999999999999E-2</v>
      </c>
      <c r="J119" s="3">
        <v>9229.4079481469598</v>
      </c>
      <c r="K119" s="3">
        <v>15577.358364690201</v>
      </c>
      <c r="L119" s="3">
        <v>9922.4179891221102</v>
      </c>
      <c r="M119" s="3">
        <v>13777.233025936501</v>
      </c>
      <c r="N119" s="3">
        <v>2824.4870209740802</v>
      </c>
      <c r="O119" s="3">
        <v>7567.0420336292</v>
      </c>
      <c r="P119" s="3">
        <v>-6347.95041654328</v>
      </c>
      <c r="Q119" s="3">
        <v>0.592488644869825</v>
      </c>
      <c r="R119" s="3">
        <v>-0.22731996855436801</v>
      </c>
      <c r="S119" s="3">
        <f t="shared" si="2"/>
        <v>-1.5023793502187124</v>
      </c>
      <c r="T119" s="3">
        <f t="shared" si="3"/>
        <v>1.5023793502187124</v>
      </c>
      <c r="U119" s="3"/>
    </row>
    <row r="120" spans="1:21" x14ac:dyDescent="0.2">
      <c r="A120" s="3">
        <v>1038</v>
      </c>
      <c r="B120" s="3">
        <v>1038</v>
      </c>
      <c r="C120" s="3" t="s">
        <v>2093</v>
      </c>
      <c r="D120" s="3" t="s">
        <v>19</v>
      </c>
      <c r="E120" s="3" t="s">
        <v>19</v>
      </c>
      <c r="F120" s="3" t="s">
        <v>2094</v>
      </c>
      <c r="G120" s="3" t="b">
        <v>1</v>
      </c>
      <c r="H120" s="3">
        <v>-5.11597287233411</v>
      </c>
      <c r="I120" s="3">
        <v>1E-4</v>
      </c>
      <c r="J120" s="3">
        <v>61309.4538257327</v>
      </c>
      <c r="K120" s="3">
        <v>103240.506414316</v>
      </c>
      <c r="L120" s="3">
        <v>63312.243869412501</v>
      </c>
      <c r="M120" s="3">
        <v>98380.988446624193</v>
      </c>
      <c r="N120" s="3">
        <v>21548.6330894454</v>
      </c>
      <c r="O120" s="3">
        <v>11842.3687231201</v>
      </c>
      <c r="P120" s="3">
        <v>-41931.052588583399</v>
      </c>
      <c r="Q120" s="3">
        <v>0.59385076609069298</v>
      </c>
      <c r="R120" s="3">
        <v>-0.22632267893490099</v>
      </c>
      <c r="S120" s="3">
        <f t="shared" si="2"/>
        <v>-4</v>
      </c>
      <c r="T120" s="3">
        <f t="shared" si="3"/>
        <v>4</v>
      </c>
      <c r="U120" s="3"/>
    </row>
    <row r="121" spans="1:21" x14ac:dyDescent="0.2">
      <c r="A121" s="3">
        <v>1506</v>
      </c>
      <c r="B121" s="3">
        <v>1506</v>
      </c>
      <c r="C121" s="3" t="s">
        <v>3028</v>
      </c>
      <c r="D121" s="3" t="s">
        <v>19</v>
      </c>
      <c r="E121" s="3" t="s">
        <v>19</v>
      </c>
      <c r="F121" s="3" t="s">
        <v>3029</v>
      </c>
      <c r="G121" s="3" t="b">
        <v>1</v>
      </c>
      <c r="H121" s="3">
        <v>-2.2440617310609099</v>
      </c>
      <c r="I121" s="3">
        <v>3.9329999999999997E-2</v>
      </c>
      <c r="J121" s="3">
        <v>10556.3399744866</v>
      </c>
      <c r="K121" s="3">
        <v>17729.416494841898</v>
      </c>
      <c r="L121" s="3">
        <v>12443.8526452231</v>
      </c>
      <c r="M121" s="3">
        <v>18411.7083640573</v>
      </c>
      <c r="N121" s="3">
        <v>6636.8933103408299</v>
      </c>
      <c r="O121" s="3">
        <v>6921.5926374506398</v>
      </c>
      <c r="P121" s="3">
        <v>-7173.0765203553301</v>
      </c>
      <c r="Q121" s="3">
        <v>0.59541384103406703</v>
      </c>
      <c r="R121" s="3">
        <v>-0.22518107393039</v>
      </c>
      <c r="S121" s="3">
        <f t="shared" si="2"/>
        <v>-1.4052760535902533</v>
      </c>
      <c r="T121" s="3">
        <f t="shared" si="3"/>
        <v>1.4052760535902533</v>
      </c>
      <c r="U121" s="3"/>
    </row>
    <row r="122" spans="1:21" x14ac:dyDescent="0.2">
      <c r="A122" s="3">
        <v>1135</v>
      </c>
      <c r="B122" s="3">
        <v>1135</v>
      </c>
      <c r="C122" s="3" t="s">
        <v>2286</v>
      </c>
      <c r="D122" s="3" t="s">
        <v>19</v>
      </c>
      <c r="E122" s="3" t="s">
        <v>19</v>
      </c>
      <c r="F122" s="3" t="s">
        <v>2287</v>
      </c>
      <c r="G122" s="3" t="b">
        <v>1</v>
      </c>
      <c r="H122" s="3">
        <v>-15.0761027900848</v>
      </c>
      <c r="I122" s="5">
        <v>7.0821999999999999E-11</v>
      </c>
      <c r="J122" s="3">
        <v>372704.76218785899</v>
      </c>
      <c r="K122" s="3">
        <v>625466.87412170903</v>
      </c>
      <c r="L122" s="3">
        <v>362557.17498342402</v>
      </c>
      <c r="M122" s="3">
        <v>611046.75703926699</v>
      </c>
      <c r="N122" s="3">
        <v>23976.145819359001</v>
      </c>
      <c r="O122" s="3">
        <v>44214.8913808246</v>
      </c>
      <c r="P122" s="3">
        <v>-252762.11193385001</v>
      </c>
      <c r="Q122" s="3">
        <v>0.59588249611335098</v>
      </c>
      <c r="R122" s="3">
        <v>-0.22483937167042001</v>
      </c>
      <c r="S122" s="3">
        <f t="shared" si="2"/>
        <v>-10.14983181301</v>
      </c>
      <c r="T122" s="3">
        <f t="shared" si="3"/>
        <v>10.14983181301</v>
      </c>
      <c r="U122" s="3"/>
    </row>
    <row r="123" spans="1:21" x14ac:dyDescent="0.2">
      <c r="A123" s="3">
        <v>1518</v>
      </c>
      <c r="B123" s="3">
        <v>1518</v>
      </c>
      <c r="C123" s="3" t="s">
        <v>3052</v>
      </c>
      <c r="D123" s="3" t="s">
        <v>19</v>
      </c>
      <c r="E123" s="3" t="s">
        <v>19</v>
      </c>
      <c r="F123" s="3" t="s">
        <v>3053</v>
      </c>
      <c r="G123" s="3" t="b">
        <v>1</v>
      </c>
      <c r="H123" s="3">
        <v>-2.5182584718176302</v>
      </c>
      <c r="I123" s="3">
        <v>2.282E-2</v>
      </c>
      <c r="J123" s="3">
        <v>35449.946893265398</v>
      </c>
      <c r="K123" s="3">
        <v>59403.436277447603</v>
      </c>
      <c r="L123" s="3">
        <v>33475.213049842503</v>
      </c>
      <c r="M123" s="3">
        <v>66547.086837710798</v>
      </c>
      <c r="N123" s="3">
        <v>16827.8447720685</v>
      </c>
      <c r="O123" s="3">
        <v>23045.918178149699</v>
      </c>
      <c r="P123" s="3">
        <v>-23953.489384182201</v>
      </c>
      <c r="Q123" s="3">
        <v>0.59676592996563604</v>
      </c>
      <c r="R123" s="3">
        <v>-0.22419597918533199</v>
      </c>
      <c r="S123" s="3">
        <f t="shared" si="2"/>
        <v>-1.6416843599178041</v>
      </c>
      <c r="T123" s="3">
        <f t="shared" si="3"/>
        <v>1.6416843599178041</v>
      </c>
      <c r="U123" s="3"/>
    </row>
    <row r="124" spans="1:21" x14ac:dyDescent="0.2">
      <c r="A124" s="3">
        <v>1560</v>
      </c>
      <c r="B124" s="3">
        <v>1560</v>
      </c>
      <c r="C124" s="3" t="s">
        <v>3136</v>
      </c>
      <c r="D124" s="3" t="s">
        <v>19</v>
      </c>
      <c r="E124" s="3" t="s">
        <v>19</v>
      </c>
      <c r="F124" s="3" t="s">
        <v>3137</v>
      </c>
      <c r="G124" s="3" t="b">
        <v>1</v>
      </c>
      <c r="H124" s="3">
        <v>-2.1548202059850601</v>
      </c>
      <c r="I124" s="3">
        <v>4.6760000000000003E-2</v>
      </c>
      <c r="J124" s="3">
        <v>63491.334129319199</v>
      </c>
      <c r="K124" s="3">
        <v>106103.685775253</v>
      </c>
      <c r="L124" s="3">
        <v>61271.674559951804</v>
      </c>
      <c r="M124" s="3">
        <v>118022.91674140601</v>
      </c>
      <c r="N124" s="3">
        <v>39553.590947823403</v>
      </c>
      <c r="O124" s="3">
        <v>44216.493055908402</v>
      </c>
      <c r="P124" s="3">
        <v>-42612.351645933399</v>
      </c>
      <c r="Q124" s="3">
        <v>0.59838952497659403</v>
      </c>
      <c r="R124" s="3">
        <v>-0.22301601755783501</v>
      </c>
      <c r="S124" s="3">
        <f t="shared" si="2"/>
        <v>-1.3301254975101975</v>
      </c>
      <c r="T124" s="3">
        <f t="shared" si="3"/>
        <v>1.3301254975101975</v>
      </c>
      <c r="U124" s="3"/>
    </row>
    <row r="125" spans="1:21" x14ac:dyDescent="0.2">
      <c r="A125" s="3">
        <v>1907</v>
      </c>
      <c r="B125" s="3">
        <v>1907</v>
      </c>
      <c r="C125" s="3" t="s">
        <v>3827</v>
      </c>
      <c r="D125" s="3" t="s">
        <v>19</v>
      </c>
      <c r="E125" s="3" t="s">
        <v>19</v>
      </c>
      <c r="F125" s="3" t="s">
        <v>3828</v>
      </c>
      <c r="G125" s="3" t="b">
        <v>1</v>
      </c>
      <c r="H125" s="3">
        <v>-5.0179317637009104</v>
      </c>
      <c r="I125" s="3">
        <v>1.2999999999999999E-4</v>
      </c>
      <c r="J125" s="3">
        <v>117886.001715153</v>
      </c>
      <c r="K125" s="3">
        <v>196327.08568659</v>
      </c>
      <c r="L125" s="3">
        <v>119776.45015233</v>
      </c>
      <c r="M125" s="3">
        <v>205831.19902978299</v>
      </c>
      <c r="N125" s="3">
        <v>22552.202114626401</v>
      </c>
      <c r="O125" s="3">
        <v>41117.835951154499</v>
      </c>
      <c r="P125" s="3">
        <v>-78441.083971436397</v>
      </c>
      <c r="Q125" s="3">
        <v>0.60045714682151796</v>
      </c>
      <c r="R125" s="3">
        <v>-0.221517981704936</v>
      </c>
      <c r="S125" s="3">
        <f t="shared" si="2"/>
        <v>-3.8860566476931631</v>
      </c>
      <c r="T125" s="3">
        <f t="shared" si="3"/>
        <v>3.8860566476931631</v>
      </c>
      <c r="U125" s="3"/>
    </row>
    <row r="126" spans="1:21" x14ac:dyDescent="0.2">
      <c r="A126" s="3">
        <v>2023</v>
      </c>
      <c r="B126" s="3">
        <v>2023</v>
      </c>
      <c r="C126" s="3" t="s">
        <v>4059</v>
      </c>
      <c r="D126" s="3" t="s">
        <v>19</v>
      </c>
      <c r="E126" s="3" t="s">
        <v>19</v>
      </c>
      <c r="F126" s="3" t="s">
        <v>4060</v>
      </c>
      <c r="G126" s="3" t="b">
        <v>1</v>
      </c>
      <c r="H126" s="3">
        <v>-6.1981965722616899</v>
      </c>
      <c r="I126" s="5">
        <v>1.2768999999999999E-5</v>
      </c>
      <c r="J126" s="3">
        <v>17731.5944384621</v>
      </c>
      <c r="K126" s="3">
        <v>29510.947165813599</v>
      </c>
      <c r="L126" s="3">
        <v>19440.328809417399</v>
      </c>
      <c r="M126" s="3">
        <v>29518.3498563176</v>
      </c>
      <c r="N126" s="3">
        <v>5176.8787035887299</v>
      </c>
      <c r="O126" s="3">
        <v>2388.5694055666499</v>
      </c>
      <c r="P126" s="3">
        <v>-11779.352727351499</v>
      </c>
      <c r="Q126" s="3">
        <v>0.60084802899863998</v>
      </c>
      <c r="R126" s="3">
        <v>-0.22123535913407499</v>
      </c>
      <c r="S126" s="3">
        <f t="shared" si="2"/>
        <v>-4.893843113033161</v>
      </c>
      <c r="T126" s="3">
        <f t="shared" si="3"/>
        <v>4.893843113033161</v>
      </c>
      <c r="U126" s="3"/>
    </row>
    <row r="127" spans="1:21" x14ac:dyDescent="0.2">
      <c r="A127" s="3">
        <v>274</v>
      </c>
      <c r="B127" s="3">
        <v>274</v>
      </c>
      <c r="C127" s="3" t="s">
        <v>565</v>
      </c>
      <c r="D127" s="3" t="s">
        <v>19</v>
      </c>
      <c r="E127" s="3" t="s">
        <v>19</v>
      </c>
      <c r="F127" s="3" t="s">
        <v>566</v>
      </c>
      <c r="G127" s="3" t="b">
        <v>1</v>
      </c>
      <c r="H127" s="3">
        <v>-2.7230861655529401</v>
      </c>
      <c r="I127" s="3">
        <v>1.504E-2</v>
      </c>
      <c r="J127" s="3">
        <v>440593.54493129498</v>
      </c>
      <c r="K127" s="3">
        <v>733060.60980884905</v>
      </c>
      <c r="L127" s="3">
        <v>420454.15963809902</v>
      </c>
      <c r="M127" s="3">
        <v>597702.07949227304</v>
      </c>
      <c r="N127" s="3">
        <v>79469.026728817204</v>
      </c>
      <c r="O127" s="3">
        <v>312254.57069792901</v>
      </c>
      <c r="P127" s="3">
        <v>-292467.06487755402</v>
      </c>
      <c r="Q127" s="3">
        <v>0.60103290101234996</v>
      </c>
      <c r="R127" s="3">
        <v>-0.22110175372601701</v>
      </c>
      <c r="S127" s="3">
        <f t="shared" si="2"/>
        <v>-1.8227521637443767</v>
      </c>
      <c r="T127" s="3">
        <f t="shared" si="3"/>
        <v>1.8227521637443767</v>
      </c>
      <c r="U127" s="3"/>
    </row>
    <row r="128" spans="1:21" x14ac:dyDescent="0.2">
      <c r="A128" s="3">
        <v>1757</v>
      </c>
      <c r="B128" s="3">
        <v>1757</v>
      </c>
      <c r="C128" s="3" t="s">
        <v>3530</v>
      </c>
      <c r="D128" s="3" t="s">
        <v>19</v>
      </c>
      <c r="E128" s="3" t="s">
        <v>19</v>
      </c>
      <c r="F128" s="3" t="s">
        <v>3531</v>
      </c>
      <c r="G128" s="3" t="b">
        <v>1</v>
      </c>
      <c r="H128" s="3">
        <v>-6.3810206697748404</v>
      </c>
      <c r="I128" s="5">
        <v>9.1039999999999996E-6</v>
      </c>
      <c r="J128" s="3">
        <v>54359.908454413999</v>
      </c>
      <c r="K128" s="3">
        <v>90223.151649800595</v>
      </c>
      <c r="L128" s="3">
        <v>52756.782404062498</v>
      </c>
      <c r="M128" s="3">
        <v>93327.761009729802</v>
      </c>
      <c r="N128" s="3">
        <v>10691.6658101312</v>
      </c>
      <c r="O128" s="3">
        <v>13037.565557903999</v>
      </c>
      <c r="P128" s="3">
        <v>-35863.243195386502</v>
      </c>
      <c r="Q128" s="3">
        <v>0.60250509387447404</v>
      </c>
      <c r="R128" s="3">
        <v>-0.22003927699836501</v>
      </c>
      <c r="S128" s="3">
        <f t="shared" si="2"/>
        <v>-5.0407677509490041</v>
      </c>
      <c r="T128" s="3">
        <f t="shared" si="3"/>
        <v>5.0407677509490041</v>
      </c>
      <c r="U128" s="3"/>
    </row>
    <row r="129" spans="1:21" x14ac:dyDescent="0.2">
      <c r="A129" s="3">
        <v>108</v>
      </c>
      <c r="B129" s="3">
        <v>108</v>
      </c>
      <c r="C129" s="3" t="s">
        <v>233</v>
      </c>
      <c r="D129" s="3" t="s">
        <v>19</v>
      </c>
      <c r="E129" s="3" t="s">
        <v>19</v>
      </c>
      <c r="F129" s="3" t="s">
        <v>234</v>
      </c>
      <c r="G129" s="3" t="b">
        <v>1</v>
      </c>
      <c r="H129" s="3">
        <v>-6.5777874242852699</v>
      </c>
      <c r="I129" s="5">
        <v>6.3579999999999999E-6</v>
      </c>
      <c r="J129" s="3">
        <v>518278.05429660197</v>
      </c>
      <c r="K129" s="3">
        <v>859599.16256555496</v>
      </c>
      <c r="L129" s="3">
        <v>544126.29406033899</v>
      </c>
      <c r="M129" s="3">
        <v>868841.70026852901</v>
      </c>
      <c r="N129" s="3">
        <v>76055.299015926794</v>
      </c>
      <c r="O129" s="3">
        <v>135825.99333542201</v>
      </c>
      <c r="P129" s="3">
        <v>-341321.10826895299</v>
      </c>
      <c r="Q129" s="3">
        <v>0.60292991997543599</v>
      </c>
      <c r="R129" s="3">
        <v>-0.219733164040081</v>
      </c>
      <c r="S129" s="3">
        <f t="shared" si="2"/>
        <v>-5.1966794764212461</v>
      </c>
      <c r="T129" s="3">
        <f t="shared" si="3"/>
        <v>5.1966794764212461</v>
      </c>
      <c r="U129" s="3"/>
    </row>
    <row r="130" spans="1:21" x14ac:dyDescent="0.2">
      <c r="A130" s="3">
        <v>954</v>
      </c>
      <c r="B130" s="3">
        <v>954</v>
      </c>
      <c r="C130" s="3" t="s">
        <v>1925</v>
      </c>
      <c r="D130" s="3" t="s">
        <v>19</v>
      </c>
      <c r="E130" s="3" t="s">
        <v>19</v>
      </c>
      <c r="F130" s="3" t="s">
        <v>1926</v>
      </c>
      <c r="G130" s="3" t="b">
        <v>1</v>
      </c>
      <c r="H130" s="3">
        <v>-4.5850297279657601</v>
      </c>
      <c r="I130" s="3">
        <v>3.1E-4</v>
      </c>
      <c r="J130" s="3">
        <v>299337.01063550398</v>
      </c>
      <c r="K130" s="3">
        <v>493897.49987586302</v>
      </c>
      <c r="L130" s="3">
        <v>309341.81827457302</v>
      </c>
      <c r="M130" s="3">
        <v>428165.03701158398</v>
      </c>
      <c r="N130" s="3">
        <v>30852.922664246598</v>
      </c>
      <c r="O130" s="3">
        <v>123506.21865523</v>
      </c>
      <c r="P130" s="3">
        <v>-194560.48924035899</v>
      </c>
      <c r="Q130" s="3">
        <v>0.60607111943417402</v>
      </c>
      <c r="R130" s="3">
        <v>-0.21747641054404099</v>
      </c>
      <c r="S130" s="3">
        <f t="shared" si="2"/>
        <v>-3.5086383061657274</v>
      </c>
      <c r="T130" s="3">
        <f t="shared" si="3"/>
        <v>3.5086383061657274</v>
      </c>
      <c r="U130" s="3"/>
    </row>
    <row r="131" spans="1:21" x14ac:dyDescent="0.2">
      <c r="A131" s="3">
        <v>1769</v>
      </c>
      <c r="B131" s="3">
        <v>1769</v>
      </c>
      <c r="C131" s="3" t="s">
        <v>3554</v>
      </c>
      <c r="D131" s="3" t="s">
        <v>19</v>
      </c>
      <c r="E131" s="3" t="s">
        <v>19</v>
      </c>
      <c r="F131" s="3" t="s">
        <v>3555</v>
      </c>
      <c r="G131" s="3" t="b">
        <v>1</v>
      </c>
      <c r="H131" s="3">
        <v>-3.5067590329513201</v>
      </c>
      <c r="I131" s="3">
        <v>2.9199999999999999E-3</v>
      </c>
      <c r="J131" s="3">
        <v>24325.3195494928</v>
      </c>
      <c r="K131" s="3">
        <v>40082.276854739197</v>
      </c>
      <c r="L131" s="3">
        <v>26450.280322066901</v>
      </c>
      <c r="M131" s="3">
        <v>42170.069158450802</v>
      </c>
      <c r="N131" s="3">
        <v>10237.370489750199</v>
      </c>
      <c r="O131" s="3">
        <v>8769.5382719347599</v>
      </c>
      <c r="P131" s="3">
        <v>-15756.9573052465</v>
      </c>
      <c r="Q131" s="3">
        <v>0.60688467468176199</v>
      </c>
      <c r="R131" s="3">
        <v>-0.216893829365983</v>
      </c>
      <c r="S131" s="3">
        <f t="shared" ref="S131:S194" si="4">LOG(I131)</f>
        <v>-2.5346171485515816</v>
      </c>
      <c r="T131" s="3">
        <f t="shared" ref="T131:T194" si="5">-S131</f>
        <v>2.5346171485515816</v>
      </c>
      <c r="U131" s="3"/>
    </row>
    <row r="132" spans="1:21" x14ac:dyDescent="0.2">
      <c r="A132" s="3">
        <v>1225</v>
      </c>
      <c r="B132" s="3">
        <v>1225</v>
      </c>
      <c r="C132" s="3" t="s">
        <v>2466</v>
      </c>
      <c r="D132" s="3" t="s">
        <v>19</v>
      </c>
      <c r="E132" s="3" t="s">
        <v>19</v>
      </c>
      <c r="F132" s="3" t="s">
        <v>2467</v>
      </c>
      <c r="G132" s="3" t="b">
        <v>1</v>
      </c>
      <c r="H132" s="3">
        <v>-8.2826910867775894</v>
      </c>
      <c r="I132" s="5">
        <v>3.5238999999999999E-7</v>
      </c>
      <c r="J132" s="3">
        <v>138531.76059147599</v>
      </c>
      <c r="K132" s="3">
        <v>228191.380032685</v>
      </c>
      <c r="L132" s="3">
        <v>141580.57151055199</v>
      </c>
      <c r="M132" s="3">
        <v>224063.36751850499</v>
      </c>
      <c r="N132" s="3">
        <v>16557.0304874227</v>
      </c>
      <c r="O132" s="3">
        <v>27937.042286780499</v>
      </c>
      <c r="P132" s="3">
        <v>-89659.619441209405</v>
      </c>
      <c r="Q132" s="3">
        <v>0.60708586175180301</v>
      </c>
      <c r="R132" s="3">
        <v>-0.21674988116868099</v>
      </c>
      <c r="S132" s="3">
        <f t="shared" si="4"/>
        <v>-6.4529764243418279</v>
      </c>
      <c r="T132" s="3">
        <f t="shared" si="5"/>
        <v>6.4529764243418279</v>
      </c>
      <c r="U132" s="3"/>
    </row>
    <row r="133" spans="1:21" x14ac:dyDescent="0.2">
      <c r="A133" s="3">
        <v>1706</v>
      </c>
      <c r="B133" s="3">
        <v>1706</v>
      </c>
      <c r="C133" s="3" t="s">
        <v>3428</v>
      </c>
      <c r="D133" s="3" t="s">
        <v>19</v>
      </c>
      <c r="E133" s="3" t="s">
        <v>19</v>
      </c>
      <c r="F133" s="3" t="s">
        <v>3429</v>
      </c>
      <c r="G133" s="3" t="b">
        <v>1</v>
      </c>
      <c r="H133" s="3">
        <v>-7.4730745247862203</v>
      </c>
      <c r="I133" s="5">
        <v>1.3267999999999999E-6</v>
      </c>
      <c r="J133" s="3">
        <v>260258.285663908</v>
      </c>
      <c r="K133" s="3">
        <v>428579.12120824901</v>
      </c>
      <c r="L133" s="3">
        <v>254409.00888269601</v>
      </c>
      <c r="M133" s="3">
        <v>421605.69647202099</v>
      </c>
      <c r="N133" s="3">
        <v>23415.796928482101</v>
      </c>
      <c r="O133" s="3">
        <v>63383.983989813198</v>
      </c>
      <c r="P133" s="3">
        <v>-168320.83554434101</v>
      </c>
      <c r="Q133" s="3">
        <v>0.60725843323909101</v>
      </c>
      <c r="R133" s="3">
        <v>-0.216626445260962</v>
      </c>
      <c r="S133" s="3">
        <f t="shared" si="4"/>
        <v>-5.8771945371525556</v>
      </c>
      <c r="T133" s="3">
        <f t="shared" si="5"/>
        <v>5.8771945371525556</v>
      </c>
      <c r="U133" s="3"/>
    </row>
    <row r="134" spans="1:21" x14ac:dyDescent="0.2">
      <c r="A134" s="3">
        <v>1581</v>
      </c>
      <c r="B134" s="3">
        <v>1581</v>
      </c>
      <c r="C134" s="3" t="s">
        <v>3178</v>
      </c>
      <c r="D134" s="3" t="s">
        <v>19</v>
      </c>
      <c r="E134" s="3" t="s">
        <v>19</v>
      </c>
      <c r="F134" s="3" t="s">
        <v>3179</v>
      </c>
      <c r="G134" s="3" t="b">
        <v>1</v>
      </c>
      <c r="H134" s="3">
        <v>-0.84428102479504696</v>
      </c>
      <c r="I134" s="3">
        <v>0.41095999999999999</v>
      </c>
      <c r="J134" s="3">
        <v>5396.2406078336298</v>
      </c>
      <c r="K134" s="3">
        <v>8870.4374056317592</v>
      </c>
      <c r="L134" s="3">
        <v>2959.3958178934399</v>
      </c>
      <c r="M134" s="3">
        <v>4033.2868562178401</v>
      </c>
      <c r="N134" s="3">
        <v>8206.0397636146699</v>
      </c>
      <c r="O134" s="3">
        <v>9222.7010782632806</v>
      </c>
      <c r="P134" s="3">
        <v>-3474.1967977981299</v>
      </c>
      <c r="Q134" s="3">
        <v>0.60833985530494905</v>
      </c>
      <c r="R134" s="3">
        <v>-0.21585372985960699</v>
      </c>
      <c r="S134" s="3">
        <f t="shared" si="4"/>
        <v>-0.38620044728371922</v>
      </c>
      <c r="T134" s="3">
        <f t="shared" si="5"/>
        <v>0.38620044728371922</v>
      </c>
      <c r="U134" s="3"/>
    </row>
    <row r="135" spans="1:21" x14ac:dyDescent="0.2">
      <c r="A135" s="3">
        <v>1678</v>
      </c>
      <c r="B135" s="3">
        <v>1678</v>
      </c>
      <c r="C135" s="3" t="s">
        <v>3372</v>
      </c>
      <c r="D135" s="3" t="s">
        <v>19</v>
      </c>
      <c r="E135" s="3" t="s">
        <v>19</v>
      </c>
      <c r="F135" s="3" t="s">
        <v>3373</v>
      </c>
      <c r="G135" s="3" t="b">
        <v>1</v>
      </c>
      <c r="H135" s="3">
        <v>-7.0308119024896696</v>
      </c>
      <c r="I135" s="5">
        <v>2.8385E-6</v>
      </c>
      <c r="J135" s="3">
        <v>84066.801628983696</v>
      </c>
      <c r="K135" s="3">
        <v>138143.303380411</v>
      </c>
      <c r="L135" s="3">
        <v>84404.025266060897</v>
      </c>
      <c r="M135" s="3">
        <v>135465.80437634801</v>
      </c>
      <c r="N135" s="3">
        <v>19135.529589730999</v>
      </c>
      <c r="O135" s="3">
        <v>12893.5876561348</v>
      </c>
      <c r="P135" s="3">
        <v>-54076.501751426898</v>
      </c>
      <c r="Q135" s="3">
        <v>0.60854778749199101</v>
      </c>
      <c r="R135" s="3">
        <v>-0.21570531220929101</v>
      </c>
      <c r="S135" s="3">
        <f t="shared" si="4"/>
        <v>-5.5469111014385684</v>
      </c>
      <c r="T135" s="3">
        <f t="shared" si="5"/>
        <v>5.5469111014385684</v>
      </c>
      <c r="U135" s="3"/>
    </row>
    <row r="136" spans="1:21" x14ac:dyDescent="0.2">
      <c r="A136" s="3">
        <v>1714</v>
      </c>
      <c r="B136" s="3">
        <v>1714</v>
      </c>
      <c r="C136" s="3" t="s">
        <v>3444</v>
      </c>
      <c r="D136" s="3" t="s">
        <v>19</v>
      </c>
      <c r="E136" s="3" t="s">
        <v>19</v>
      </c>
      <c r="F136" s="3" t="s">
        <v>3445</v>
      </c>
      <c r="G136" s="3" t="b">
        <v>1</v>
      </c>
      <c r="H136" s="3">
        <v>-4.8827235067097901</v>
      </c>
      <c r="I136" s="3">
        <v>1.7000000000000001E-4</v>
      </c>
      <c r="J136" s="3">
        <v>31339.363894695001</v>
      </c>
      <c r="K136" s="3">
        <v>51497.391516279</v>
      </c>
      <c r="L136" s="3">
        <v>33687.645605684796</v>
      </c>
      <c r="M136" s="3">
        <v>50952.3284158889</v>
      </c>
      <c r="N136" s="3">
        <v>11653.564441004501</v>
      </c>
      <c r="O136" s="3">
        <v>4194.1072216089697</v>
      </c>
      <c r="P136" s="3">
        <v>-20158.0276215839</v>
      </c>
      <c r="Q136" s="3">
        <v>0.60856216153760501</v>
      </c>
      <c r="R136" s="3">
        <v>-0.21569505418995899</v>
      </c>
      <c r="S136" s="3">
        <f t="shared" si="4"/>
        <v>-3.7695510786217259</v>
      </c>
      <c r="T136" s="3">
        <f t="shared" si="5"/>
        <v>3.7695510786217259</v>
      </c>
      <c r="U136" s="3"/>
    </row>
    <row r="137" spans="1:21" x14ac:dyDescent="0.2">
      <c r="A137" s="3">
        <v>265</v>
      </c>
      <c r="B137" s="3">
        <v>265</v>
      </c>
      <c r="C137" s="3" t="s">
        <v>547</v>
      </c>
      <c r="D137" s="3" t="s">
        <v>19</v>
      </c>
      <c r="E137" s="3" t="s">
        <v>19</v>
      </c>
      <c r="F137" s="3" t="s">
        <v>548</v>
      </c>
      <c r="G137" s="3" t="b">
        <v>1</v>
      </c>
      <c r="H137" s="3">
        <v>-10.1678409480146</v>
      </c>
      <c r="I137" s="5">
        <v>2.1778999999999999E-8</v>
      </c>
      <c r="J137" s="3">
        <v>610594.73437442596</v>
      </c>
      <c r="K137" s="3">
        <v>1003288.24228527</v>
      </c>
      <c r="L137" s="3">
        <v>620161.71695574303</v>
      </c>
      <c r="M137" s="3">
        <v>1031681.09209781</v>
      </c>
      <c r="N137" s="3">
        <v>83598.009389037295</v>
      </c>
      <c r="O137" s="3">
        <v>80222.802405511204</v>
      </c>
      <c r="P137" s="3">
        <v>-392693.50791083899</v>
      </c>
      <c r="Q137" s="3">
        <v>0.60859353138997097</v>
      </c>
      <c r="R137" s="3">
        <v>-0.215672667976161</v>
      </c>
      <c r="S137" s="3">
        <f t="shared" si="4"/>
        <v>-7.6619620650968754</v>
      </c>
      <c r="T137" s="3">
        <f t="shared" si="5"/>
        <v>7.6619620650968754</v>
      </c>
      <c r="U137" s="3"/>
    </row>
    <row r="138" spans="1:21" x14ac:dyDescent="0.2">
      <c r="A138" s="3">
        <v>1744</v>
      </c>
      <c r="B138" s="3">
        <v>1744</v>
      </c>
      <c r="C138" s="3" t="s">
        <v>3504</v>
      </c>
      <c r="D138" s="3" t="s">
        <v>19</v>
      </c>
      <c r="E138" s="3" t="s">
        <v>19</v>
      </c>
      <c r="F138" s="3" t="s">
        <v>3505</v>
      </c>
      <c r="G138" s="3" t="b">
        <v>1</v>
      </c>
      <c r="H138" s="3">
        <v>-2.8753887958176101</v>
      </c>
      <c r="I138" s="3">
        <v>1.099E-2</v>
      </c>
      <c r="J138" s="3">
        <v>12747.0829448232</v>
      </c>
      <c r="K138" s="3">
        <v>20857.511791704099</v>
      </c>
      <c r="L138" s="3">
        <v>12363.996671022</v>
      </c>
      <c r="M138" s="3">
        <v>21311.767686470099</v>
      </c>
      <c r="N138" s="3">
        <v>7942.9387180920603</v>
      </c>
      <c r="O138" s="3">
        <v>2917.8205516652301</v>
      </c>
      <c r="P138" s="3">
        <v>-8110.4288468809</v>
      </c>
      <c r="Q138" s="3">
        <v>0.61115070062639298</v>
      </c>
      <c r="R138" s="3">
        <v>-0.21385168602505</v>
      </c>
      <c r="S138" s="3">
        <f t="shared" si="4"/>
        <v>-1.9590023075765095</v>
      </c>
      <c r="T138" s="3">
        <f t="shared" si="5"/>
        <v>1.9590023075765095</v>
      </c>
      <c r="U138" s="3"/>
    </row>
    <row r="139" spans="1:21" x14ac:dyDescent="0.2">
      <c r="A139" s="3">
        <v>325</v>
      </c>
      <c r="B139" s="3">
        <v>325</v>
      </c>
      <c r="C139" s="3" t="s">
        <v>667</v>
      </c>
      <c r="D139" s="3" t="s">
        <v>19</v>
      </c>
      <c r="E139" s="3" t="s">
        <v>19</v>
      </c>
      <c r="F139" s="3" t="s">
        <v>668</v>
      </c>
      <c r="G139" s="3" t="b">
        <v>1</v>
      </c>
      <c r="H139" s="3">
        <v>-13.547110750805301</v>
      </c>
      <c r="I139" s="5">
        <v>3.4846999999999999E-10</v>
      </c>
      <c r="J139" s="3">
        <v>760868.39509185299</v>
      </c>
      <c r="K139" s="3">
        <v>1243930.4557813201</v>
      </c>
      <c r="L139" s="3">
        <v>797189.85961386503</v>
      </c>
      <c r="M139" s="3">
        <v>1219595.70946592</v>
      </c>
      <c r="N139" s="3">
        <v>70021.802699077394</v>
      </c>
      <c r="O139" s="3">
        <v>80872.400945238798</v>
      </c>
      <c r="P139" s="3">
        <v>-483062.06068946503</v>
      </c>
      <c r="Q139" s="3">
        <v>0.61166473700810597</v>
      </c>
      <c r="R139" s="3">
        <v>-0.21348655622646501</v>
      </c>
      <c r="S139" s="3">
        <f t="shared" si="4"/>
        <v>-9.4578346046399204</v>
      </c>
      <c r="T139" s="3">
        <f t="shared" si="5"/>
        <v>9.4578346046399204</v>
      </c>
      <c r="U139" s="3"/>
    </row>
    <row r="140" spans="1:21" x14ac:dyDescent="0.2">
      <c r="A140" s="3">
        <v>1183</v>
      </c>
      <c r="B140" s="3">
        <v>1183</v>
      </c>
      <c r="C140" s="3" t="s">
        <v>2382</v>
      </c>
      <c r="D140" s="3" t="s">
        <v>19</v>
      </c>
      <c r="E140" s="3" t="s">
        <v>19</v>
      </c>
      <c r="F140" s="3" t="s">
        <v>2383</v>
      </c>
      <c r="G140" s="3" t="b">
        <v>1</v>
      </c>
      <c r="H140" s="3">
        <v>-5.0715857377782303</v>
      </c>
      <c r="I140" s="3">
        <v>1.1E-4</v>
      </c>
      <c r="J140" s="3">
        <v>204527.753441568</v>
      </c>
      <c r="K140" s="3">
        <v>333719.49483008601</v>
      </c>
      <c r="L140" s="3">
        <v>227167.17367756399</v>
      </c>
      <c r="M140" s="3">
        <v>325698.082548153</v>
      </c>
      <c r="N140" s="3">
        <v>50724.647228031397</v>
      </c>
      <c r="O140" s="3">
        <v>57159.132785177397</v>
      </c>
      <c r="P140" s="3">
        <v>-129191.741388518</v>
      </c>
      <c r="Q140" s="3">
        <v>0.61287325616294497</v>
      </c>
      <c r="R140" s="3">
        <v>-0.212629329462491</v>
      </c>
      <c r="S140" s="3">
        <f t="shared" si="4"/>
        <v>-3.9586073148417751</v>
      </c>
      <c r="T140" s="3">
        <f t="shared" si="5"/>
        <v>3.9586073148417751</v>
      </c>
      <c r="U140" s="3"/>
    </row>
    <row r="141" spans="1:21" x14ac:dyDescent="0.2">
      <c r="A141" s="3">
        <v>1468</v>
      </c>
      <c r="B141" s="3">
        <v>1468</v>
      </c>
      <c r="C141" s="3" t="s">
        <v>2952</v>
      </c>
      <c r="D141" s="3" t="s">
        <v>19</v>
      </c>
      <c r="E141" s="3" t="s">
        <v>19</v>
      </c>
      <c r="F141" s="3" t="s">
        <v>2953</v>
      </c>
      <c r="G141" s="3" t="b">
        <v>1</v>
      </c>
      <c r="H141" s="3">
        <v>-11.052953406313399</v>
      </c>
      <c r="I141" s="5">
        <v>6.7053E-9</v>
      </c>
      <c r="J141" s="3">
        <v>185952.51663081601</v>
      </c>
      <c r="K141" s="3">
        <v>303038.462919707</v>
      </c>
      <c r="L141" s="3">
        <v>176522.32682471501</v>
      </c>
      <c r="M141" s="3">
        <v>301082.70301941101</v>
      </c>
      <c r="N141" s="3">
        <v>17059.274414312498</v>
      </c>
      <c r="O141" s="3">
        <v>26812.696375744901</v>
      </c>
      <c r="P141" s="3">
        <v>-117085.94628889101</v>
      </c>
      <c r="Q141" s="3">
        <v>0.61362678136367799</v>
      </c>
      <c r="R141" s="3">
        <v>-0.212095694129731</v>
      </c>
      <c r="S141" s="3">
        <f t="shared" si="4"/>
        <v>-8.1735817867266363</v>
      </c>
      <c r="T141" s="3">
        <f t="shared" si="5"/>
        <v>8.1735817867266363</v>
      </c>
      <c r="U141" s="3"/>
    </row>
    <row r="142" spans="1:21" x14ac:dyDescent="0.2">
      <c r="A142" s="3">
        <v>703</v>
      </c>
      <c r="B142" s="3">
        <v>703</v>
      </c>
      <c r="C142" s="3" t="s">
        <v>1423</v>
      </c>
      <c r="D142" s="3" t="s">
        <v>19</v>
      </c>
      <c r="E142" s="3" t="s">
        <v>19</v>
      </c>
      <c r="F142" s="3" t="s">
        <v>1424</v>
      </c>
      <c r="G142" s="3" t="b">
        <v>1</v>
      </c>
      <c r="H142" s="3">
        <v>-18.414172852885802</v>
      </c>
      <c r="I142" s="5">
        <v>3.4065000000000001E-12</v>
      </c>
      <c r="J142" s="3">
        <v>1125937.88371198</v>
      </c>
      <c r="K142" s="3">
        <v>1830738.6775092599</v>
      </c>
      <c r="L142" s="3">
        <v>1107451.17370262</v>
      </c>
      <c r="M142" s="3">
        <v>1810431.52703201</v>
      </c>
      <c r="N142" s="3">
        <v>70234.728607469806</v>
      </c>
      <c r="O142" s="3">
        <v>90839.424043805702</v>
      </c>
      <c r="P142" s="3">
        <v>-704800.79379728495</v>
      </c>
      <c r="Q142" s="3">
        <v>0.61501835163270102</v>
      </c>
      <c r="R142" s="3">
        <v>-0.21111192504750101</v>
      </c>
      <c r="S142" s="3">
        <f t="shared" si="4"/>
        <v>-11.467691606724584</v>
      </c>
      <c r="T142" s="3">
        <f t="shared" si="5"/>
        <v>11.467691606724584</v>
      </c>
      <c r="U142" s="3"/>
    </row>
    <row r="143" spans="1:21" x14ac:dyDescent="0.2">
      <c r="A143" s="3">
        <v>1740</v>
      </c>
      <c r="B143" s="3">
        <v>1740</v>
      </c>
      <c r="C143" s="3" t="s">
        <v>3496</v>
      </c>
      <c r="D143" s="3" t="s">
        <v>19</v>
      </c>
      <c r="E143" s="3" t="s">
        <v>19</v>
      </c>
      <c r="F143" s="3" t="s">
        <v>3497</v>
      </c>
      <c r="G143" s="3" t="b">
        <v>1</v>
      </c>
      <c r="H143" s="3">
        <v>-3.3567477113686</v>
      </c>
      <c r="I143" s="3">
        <v>4.0099999999999997E-3</v>
      </c>
      <c r="J143" s="3">
        <v>57539.102089378597</v>
      </c>
      <c r="K143" s="3">
        <v>93512.207580080503</v>
      </c>
      <c r="L143" s="3">
        <v>66779.419819885399</v>
      </c>
      <c r="M143" s="3">
        <v>89861.292266633202</v>
      </c>
      <c r="N143" s="3">
        <v>23890.604859592899</v>
      </c>
      <c r="O143" s="3">
        <v>21514.161705502102</v>
      </c>
      <c r="P143" s="3">
        <v>-35973.105490701899</v>
      </c>
      <c r="Q143" s="3">
        <v>0.61531112972714497</v>
      </c>
      <c r="R143" s="3">
        <v>-0.21090522933685499</v>
      </c>
      <c r="S143" s="3">
        <f t="shared" si="4"/>
        <v>-2.3968556273798178</v>
      </c>
      <c r="T143" s="3">
        <f t="shared" si="5"/>
        <v>2.3968556273798178</v>
      </c>
      <c r="U143" s="3"/>
    </row>
    <row r="144" spans="1:21" x14ac:dyDescent="0.2">
      <c r="A144" s="3">
        <v>1496</v>
      </c>
      <c r="B144" s="3">
        <v>1496</v>
      </c>
      <c r="C144" s="3" t="s">
        <v>3008</v>
      </c>
      <c r="D144" s="3" t="s">
        <v>19</v>
      </c>
      <c r="E144" s="3" t="s">
        <v>19</v>
      </c>
      <c r="F144" s="3" t="s">
        <v>3009</v>
      </c>
      <c r="G144" s="3" t="b">
        <v>1</v>
      </c>
      <c r="H144" s="3">
        <v>-1.6922710539027499</v>
      </c>
      <c r="I144" s="3">
        <v>0.10997</v>
      </c>
      <c r="J144" s="3">
        <v>30119.3046842232</v>
      </c>
      <c r="K144" s="3">
        <v>48809.631537205802</v>
      </c>
      <c r="L144" s="3">
        <v>30018.582431727998</v>
      </c>
      <c r="M144" s="3">
        <v>58739.357545596802</v>
      </c>
      <c r="N144" s="3">
        <v>22372.753490141498</v>
      </c>
      <c r="O144" s="3">
        <v>24439.585273917</v>
      </c>
      <c r="P144" s="3">
        <v>-18690.326852982598</v>
      </c>
      <c r="Q144" s="3">
        <v>0.61707707547975199</v>
      </c>
      <c r="R144" s="3">
        <v>-0.209660587401162</v>
      </c>
      <c r="S144" s="3">
        <f t="shared" si="4"/>
        <v>-0.95872577494576983</v>
      </c>
      <c r="T144" s="3">
        <f t="shared" si="5"/>
        <v>0.95872577494576983</v>
      </c>
      <c r="U144" s="3"/>
    </row>
    <row r="145" spans="1:21" x14ac:dyDescent="0.2">
      <c r="A145" s="3">
        <v>1644</v>
      </c>
      <c r="B145" s="3">
        <v>1644</v>
      </c>
      <c r="C145" s="3" t="s">
        <v>3304</v>
      </c>
      <c r="D145" s="3" t="s">
        <v>19</v>
      </c>
      <c r="E145" s="3" t="s">
        <v>19</v>
      </c>
      <c r="F145" s="3" t="s">
        <v>3305</v>
      </c>
      <c r="G145" s="3" t="b">
        <v>1</v>
      </c>
      <c r="H145" s="3">
        <v>-1.47189458675389</v>
      </c>
      <c r="I145" s="3">
        <v>0.16045000000000001</v>
      </c>
      <c r="J145" s="3">
        <v>83487.085574314493</v>
      </c>
      <c r="K145" s="3">
        <v>135078.79239338599</v>
      </c>
      <c r="L145" s="3">
        <v>77891.175400409702</v>
      </c>
      <c r="M145" s="3">
        <v>104188.573117115</v>
      </c>
      <c r="N145" s="3">
        <v>16190.131411193899</v>
      </c>
      <c r="O145" s="3">
        <v>103899.82849078299</v>
      </c>
      <c r="P145" s="3">
        <v>-51591.7068190711</v>
      </c>
      <c r="Q145" s="3">
        <v>0.618062125778988</v>
      </c>
      <c r="R145" s="3">
        <v>-0.20896786871873499</v>
      </c>
      <c r="S145" s="3">
        <f t="shared" si="4"/>
        <v>-0.7946602785684771</v>
      </c>
      <c r="T145" s="3">
        <f t="shared" si="5"/>
        <v>0.7946602785684771</v>
      </c>
      <c r="U145" s="3"/>
    </row>
    <row r="146" spans="1:21" x14ac:dyDescent="0.2">
      <c r="A146" s="3">
        <v>1874</v>
      </c>
      <c r="B146" s="3">
        <v>1874</v>
      </c>
      <c r="C146" s="3" t="s">
        <v>3761</v>
      </c>
      <c r="D146" s="3" t="s">
        <v>19</v>
      </c>
      <c r="E146" s="3" t="s">
        <v>19</v>
      </c>
      <c r="F146" s="3" t="s">
        <v>3762</v>
      </c>
      <c r="G146" s="3" t="b">
        <v>1</v>
      </c>
      <c r="H146" s="3">
        <v>-1.7637632281387701</v>
      </c>
      <c r="I146" s="3">
        <v>9.6850000000000006E-2</v>
      </c>
      <c r="J146" s="3">
        <v>21679.544078179701</v>
      </c>
      <c r="K146" s="3">
        <v>35033.921187983899</v>
      </c>
      <c r="L146" s="3">
        <v>19731.740287159198</v>
      </c>
      <c r="M146" s="3">
        <v>41925.776788021503</v>
      </c>
      <c r="N146" s="3">
        <v>11527.817284278401</v>
      </c>
      <c r="O146" s="3">
        <v>19571.952522088901</v>
      </c>
      <c r="P146" s="3">
        <v>-13354.3771098043</v>
      </c>
      <c r="Q146" s="3">
        <v>0.61881580317122498</v>
      </c>
      <c r="R146" s="3">
        <v>-0.20843860392156599</v>
      </c>
      <c r="S146" s="3">
        <f t="shared" si="4"/>
        <v>-1.0139003749448703</v>
      </c>
      <c r="T146" s="3">
        <f t="shared" si="5"/>
        <v>1.0139003749448703</v>
      </c>
      <c r="U146" s="3"/>
    </row>
    <row r="147" spans="1:21" x14ac:dyDescent="0.2">
      <c r="A147" s="3">
        <v>1930</v>
      </c>
      <c r="B147" s="3">
        <v>1930</v>
      </c>
      <c r="C147" s="3" t="s">
        <v>3873</v>
      </c>
      <c r="D147" s="3" t="s">
        <v>19</v>
      </c>
      <c r="E147" s="3" t="s">
        <v>19</v>
      </c>
      <c r="F147" s="3" t="s">
        <v>3874</v>
      </c>
      <c r="G147" s="3" t="b">
        <v>1</v>
      </c>
      <c r="H147" s="3">
        <v>-8.4593262142297707</v>
      </c>
      <c r="I147" s="5">
        <v>2.6679000000000002E-7</v>
      </c>
      <c r="J147" s="3">
        <v>67619.593114927702</v>
      </c>
      <c r="K147" s="3">
        <v>109226.749759909</v>
      </c>
      <c r="L147" s="3">
        <v>69924.777236905604</v>
      </c>
      <c r="M147" s="3">
        <v>108384.348852822</v>
      </c>
      <c r="N147" s="3">
        <v>13817.8529039109</v>
      </c>
      <c r="O147" s="3">
        <v>5176.0322311043101</v>
      </c>
      <c r="P147" s="3">
        <v>-41607.156644981696</v>
      </c>
      <c r="Q147" s="3">
        <v>0.61907539374340004</v>
      </c>
      <c r="R147" s="3">
        <v>-0.20825645745347099</v>
      </c>
      <c r="S147" s="3">
        <f t="shared" si="4"/>
        <v>-6.5738304529646738</v>
      </c>
      <c r="T147" s="3">
        <f t="shared" si="5"/>
        <v>6.5738304529646738</v>
      </c>
      <c r="U147" s="3"/>
    </row>
    <row r="148" spans="1:21" x14ac:dyDescent="0.2">
      <c r="A148" s="3">
        <v>2050</v>
      </c>
      <c r="B148" s="3">
        <v>2050</v>
      </c>
      <c r="C148" s="3" t="s">
        <v>4113</v>
      </c>
      <c r="D148" s="3" t="s">
        <v>19</v>
      </c>
      <c r="E148" s="3" t="s">
        <v>19</v>
      </c>
      <c r="F148" s="3" t="s">
        <v>4114</v>
      </c>
      <c r="G148" s="3" t="b">
        <v>1</v>
      </c>
      <c r="H148" s="3">
        <v>-6.3675642394397602</v>
      </c>
      <c r="I148" s="5">
        <v>9.3321E-6</v>
      </c>
      <c r="J148" s="3">
        <v>73912.747212731498</v>
      </c>
      <c r="K148" s="3">
        <v>119329.7458114</v>
      </c>
      <c r="L148" s="3">
        <v>77963.288431138993</v>
      </c>
      <c r="M148" s="3">
        <v>129442.885930346</v>
      </c>
      <c r="N148" s="3">
        <v>9507.5686053543504</v>
      </c>
      <c r="O148" s="3">
        <v>19169.406224127601</v>
      </c>
      <c r="P148" s="3">
        <v>-45416.998598667997</v>
      </c>
      <c r="Q148" s="3">
        <v>0.619399184253275</v>
      </c>
      <c r="R148" s="3">
        <v>-0.208029370943286</v>
      </c>
      <c r="S148" s="3">
        <f t="shared" si="4"/>
        <v>-5.0300206160832248</v>
      </c>
      <c r="T148" s="3">
        <f t="shared" si="5"/>
        <v>5.0300206160832248</v>
      </c>
      <c r="U148" s="3"/>
    </row>
    <row r="149" spans="1:21" x14ac:dyDescent="0.2">
      <c r="A149" s="3">
        <v>1537</v>
      </c>
      <c r="B149" s="3">
        <v>1537</v>
      </c>
      <c r="C149" s="3" t="s">
        <v>3090</v>
      </c>
      <c r="D149" s="3" t="s">
        <v>19</v>
      </c>
      <c r="E149" s="3" t="s">
        <v>19</v>
      </c>
      <c r="F149" s="3" t="s">
        <v>3091</v>
      </c>
      <c r="G149" s="3" t="b">
        <v>1</v>
      </c>
      <c r="H149" s="3">
        <v>-2.0836657297972501</v>
      </c>
      <c r="I149" s="3">
        <v>5.3580000000000003E-2</v>
      </c>
      <c r="J149" s="3">
        <v>6037.8538295943699</v>
      </c>
      <c r="K149" s="3">
        <v>9702.28615364707</v>
      </c>
      <c r="L149" s="3">
        <v>5173.1386188496499</v>
      </c>
      <c r="M149" s="3">
        <v>10020.4758256719</v>
      </c>
      <c r="N149" s="3">
        <v>3802.9181183205101</v>
      </c>
      <c r="O149" s="3">
        <v>3656.9611400817198</v>
      </c>
      <c r="P149" s="3">
        <v>-3664.4323240527001</v>
      </c>
      <c r="Q149" s="3">
        <v>0.62231248738471301</v>
      </c>
      <c r="R149" s="3">
        <v>-0.20599148433151401</v>
      </c>
      <c r="S149" s="3">
        <f t="shared" si="4"/>
        <v>-1.27099729072781</v>
      </c>
      <c r="T149" s="3">
        <f t="shared" si="5"/>
        <v>1.27099729072781</v>
      </c>
      <c r="U149" s="3"/>
    </row>
    <row r="150" spans="1:21" x14ac:dyDescent="0.2">
      <c r="A150" s="3">
        <v>1816</v>
      </c>
      <c r="B150" s="3">
        <v>1816</v>
      </c>
      <c r="C150" s="3" t="s">
        <v>3648</v>
      </c>
      <c r="D150" s="3" t="s">
        <v>19</v>
      </c>
      <c r="E150" s="3" t="s">
        <v>19</v>
      </c>
      <c r="F150" s="3" t="s">
        <v>3649</v>
      </c>
      <c r="G150" s="3" t="b">
        <v>1</v>
      </c>
      <c r="H150" s="3">
        <v>-3.3818983487955498</v>
      </c>
      <c r="I150" s="3">
        <v>3.8E-3</v>
      </c>
      <c r="J150" s="3">
        <v>17153.672114425299</v>
      </c>
      <c r="K150" s="3">
        <v>27516.378840518799</v>
      </c>
      <c r="L150" s="3">
        <v>20644.277355166701</v>
      </c>
      <c r="M150" s="3">
        <v>27697.292888932701</v>
      </c>
      <c r="N150" s="3">
        <v>8297.7219319528704</v>
      </c>
      <c r="O150" s="3">
        <v>3956.0047496624502</v>
      </c>
      <c r="P150" s="3">
        <v>-10362.7067260935</v>
      </c>
      <c r="Q150" s="3">
        <v>0.62339860247766099</v>
      </c>
      <c r="R150" s="3">
        <v>-0.205234175650646</v>
      </c>
      <c r="S150" s="3">
        <f t="shared" si="4"/>
        <v>-2.4202164033831899</v>
      </c>
      <c r="T150" s="3">
        <f t="shared" si="5"/>
        <v>2.4202164033831899</v>
      </c>
      <c r="U150" s="3"/>
    </row>
    <row r="151" spans="1:21" x14ac:dyDescent="0.2">
      <c r="A151" s="3">
        <v>625</v>
      </c>
      <c r="B151" s="3">
        <v>625</v>
      </c>
      <c r="C151" s="3" t="s">
        <v>1267</v>
      </c>
      <c r="D151" s="3" t="s">
        <v>19</v>
      </c>
      <c r="E151" s="3" t="s">
        <v>19</v>
      </c>
      <c r="F151" s="3" t="s">
        <v>1268</v>
      </c>
      <c r="G151" s="3" t="b">
        <v>1</v>
      </c>
      <c r="H151" s="3">
        <v>-3.6773871927505</v>
      </c>
      <c r="I151" s="3">
        <v>2.0400000000000001E-3</v>
      </c>
      <c r="J151" s="3">
        <v>138174.14395731001</v>
      </c>
      <c r="K151" s="3">
        <v>221104.882244604</v>
      </c>
      <c r="L151" s="3">
        <v>143409.34238657801</v>
      </c>
      <c r="M151" s="3">
        <v>206568.096748229</v>
      </c>
      <c r="N151" s="3">
        <v>51482.369362649799</v>
      </c>
      <c r="O151" s="3">
        <v>43894.334263144003</v>
      </c>
      <c r="P151" s="3">
        <v>-82930.738287294502</v>
      </c>
      <c r="Q151" s="3">
        <v>0.62492579338184995</v>
      </c>
      <c r="R151" s="3">
        <v>-0.20417154975693499</v>
      </c>
      <c r="S151" s="3">
        <f t="shared" si="4"/>
        <v>-2.6903698325741012</v>
      </c>
      <c r="T151" s="3">
        <f t="shared" si="5"/>
        <v>2.6903698325741012</v>
      </c>
      <c r="U151" s="3"/>
    </row>
    <row r="152" spans="1:21" x14ac:dyDescent="0.2">
      <c r="A152" s="3">
        <v>896</v>
      </c>
      <c r="B152" s="3">
        <v>896</v>
      </c>
      <c r="C152" s="3" t="s">
        <v>1809</v>
      </c>
      <c r="D152" s="3" t="s">
        <v>19</v>
      </c>
      <c r="E152" s="3" t="s">
        <v>19</v>
      </c>
      <c r="F152" s="3" t="s">
        <v>1810</v>
      </c>
      <c r="G152" s="3" t="b">
        <v>1</v>
      </c>
      <c r="H152" s="3">
        <v>-2.7358199677617301</v>
      </c>
      <c r="I152" s="3">
        <v>1.465E-2</v>
      </c>
      <c r="J152" s="3">
        <v>179144.9459125</v>
      </c>
      <c r="K152" s="3">
        <v>286370.07407406101</v>
      </c>
      <c r="L152" s="3">
        <v>173566.60033641101</v>
      </c>
      <c r="M152" s="3">
        <v>223590.984168066</v>
      </c>
      <c r="N152" s="3">
        <v>40160.361266977299</v>
      </c>
      <c r="O152" s="3">
        <v>110507.92612398601</v>
      </c>
      <c r="P152" s="3">
        <v>-107225.128161562</v>
      </c>
      <c r="Q152" s="3">
        <v>0.62557146200328495</v>
      </c>
      <c r="R152" s="3">
        <v>-0.20372307161251901</v>
      </c>
      <c r="S152" s="3">
        <f t="shared" si="4"/>
        <v>-1.8341623753098717</v>
      </c>
      <c r="T152" s="3">
        <f t="shared" si="5"/>
        <v>1.8341623753098717</v>
      </c>
      <c r="U152" s="3"/>
    </row>
    <row r="153" spans="1:21" x14ac:dyDescent="0.2">
      <c r="A153" s="3">
        <v>120</v>
      </c>
      <c r="B153" s="3">
        <v>120</v>
      </c>
      <c r="C153" s="3" t="s">
        <v>257</v>
      </c>
      <c r="D153" s="3" t="s">
        <v>19</v>
      </c>
      <c r="E153" s="3" t="s">
        <v>19</v>
      </c>
      <c r="F153" s="3" t="s">
        <v>258</v>
      </c>
      <c r="G153" s="3" t="b">
        <v>1</v>
      </c>
      <c r="H153" s="3">
        <v>-10.7668187364751</v>
      </c>
      <c r="I153" s="5">
        <v>9.7331999999999994E-9</v>
      </c>
      <c r="J153" s="3">
        <v>726793.33855641598</v>
      </c>
      <c r="K153" s="3">
        <v>1156052.10099484</v>
      </c>
      <c r="L153" s="3">
        <v>705825.06732592895</v>
      </c>
      <c r="M153" s="3">
        <v>1100229.9213819699</v>
      </c>
      <c r="N153" s="3">
        <v>65721.552236721007</v>
      </c>
      <c r="O153" s="3">
        <v>99931.358867223506</v>
      </c>
      <c r="P153" s="3">
        <v>-429258.762438429</v>
      </c>
      <c r="Q153" s="3">
        <v>0.62868562578708298</v>
      </c>
      <c r="R153" s="3">
        <v>-0.20156646920717999</v>
      </c>
      <c r="S153" s="3">
        <f t="shared" si="4"/>
        <v>-8.0117443525514709</v>
      </c>
      <c r="T153" s="3">
        <f t="shared" si="5"/>
        <v>8.0117443525514709</v>
      </c>
      <c r="U153" s="3"/>
    </row>
    <row r="154" spans="1:21" x14ac:dyDescent="0.2">
      <c r="A154" s="3">
        <v>1606</v>
      </c>
      <c r="B154" s="3">
        <v>1606</v>
      </c>
      <c r="C154" s="3" t="s">
        <v>3228</v>
      </c>
      <c r="D154" s="3" t="s">
        <v>19</v>
      </c>
      <c r="E154" s="3" t="s">
        <v>19</v>
      </c>
      <c r="F154" s="3" t="s">
        <v>3229</v>
      </c>
      <c r="G154" s="3" t="b">
        <v>1</v>
      </c>
      <c r="H154" s="3">
        <v>-7.6212396332965202</v>
      </c>
      <c r="I154" s="5">
        <v>1.0344E-6</v>
      </c>
      <c r="J154" s="3">
        <v>175601.25790949399</v>
      </c>
      <c r="K154" s="3">
        <v>278527.37078422098</v>
      </c>
      <c r="L154" s="3">
        <v>179820.26938183501</v>
      </c>
      <c r="M154" s="3">
        <v>276190.03235103399</v>
      </c>
      <c r="N154" s="3">
        <v>39969.711920737398</v>
      </c>
      <c r="O154" s="3">
        <v>6627.8137067284397</v>
      </c>
      <c r="P154" s="3">
        <v>-102926.112874727</v>
      </c>
      <c r="Q154" s="3">
        <v>0.63046320156999902</v>
      </c>
      <c r="R154" s="3">
        <v>-0.200340256944155</v>
      </c>
      <c r="S154" s="3">
        <f t="shared" si="4"/>
        <v>-5.9853114881276621</v>
      </c>
      <c r="T154" s="3">
        <f t="shared" si="5"/>
        <v>5.9853114881276621</v>
      </c>
      <c r="U154" s="3"/>
    </row>
    <row r="155" spans="1:21" x14ac:dyDescent="0.2">
      <c r="A155" s="3">
        <v>1564</v>
      </c>
      <c r="B155" s="3">
        <v>1564</v>
      </c>
      <c r="C155" s="3" t="s">
        <v>3144</v>
      </c>
      <c r="D155" s="3" t="s">
        <v>19</v>
      </c>
      <c r="E155" s="3" t="s">
        <v>19</v>
      </c>
      <c r="F155" s="3" t="s">
        <v>3145</v>
      </c>
      <c r="G155" s="3" t="b">
        <v>1</v>
      </c>
      <c r="H155" s="3">
        <v>-2.5471405352416099</v>
      </c>
      <c r="I155" s="3">
        <v>2.1530000000000001E-2</v>
      </c>
      <c r="J155" s="3">
        <v>14159.3038705286</v>
      </c>
      <c r="K155" s="3">
        <v>22320.4468237084</v>
      </c>
      <c r="L155" s="3">
        <v>14625.8623468676</v>
      </c>
      <c r="M155" s="3">
        <v>24014.118827255199</v>
      </c>
      <c r="N155" s="3">
        <v>6066.06623173561</v>
      </c>
      <c r="O155" s="3">
        <v>7456.2560711161696</v>
      </c>
      <c r="P155" s="3">
        <v>-8161.1429531797303</v>
      </c>
      <c r="Q155" s="3">
        <v>0.63436471421749896</v>
      </c>
      <c r="R155" s="3">
        <v>-0.19766098213248201</v>
      </c>
      <c r="S155" s="3">
        <f t="shared" si="4"/>
        <v>-1.6669559701765129</v>
      </c>
      <c r="T155" s="3">
        <f t="shared" si="5"/>
        <v>1.6669559701765129</v>
      </c>
      <c r="U155" s="3"/>
    </row>
    <row r="156" spans="1:21" x14ac:dyDescent="0.2">
      <c r="A156" s="3">
        <v>1238</v>
      </c>
      <c r="B156" s="3">
        <v>1238</v>
      </c>
      <c r="C156" s="3" t="s">
        <v>2492</v>
      </c>
      <c r="D156" s="3" t="s">
        <v>19</v>
      </c>
      <c r="E156" s="3" t="s">
        <v>19</v>
      </c>
      <c r="F156" s="3" t="s">
        <v>2493</v>
      </c>
      <c r="G156" s="3" t="b">
        <v>1</v>
      </c>
      <c r="H156" s="3">
        <v>-3.15297575280244</v>
      </c>
      <c r="I156" s="3">
        <v>6.1599999999999997E-3</v>
      </c>
      <c r="J156" s="3">
        <v>116843.54635427499</v>
      </c>
      <c r="K156" s="3">
        <v>184008.42908212499</v>
      </c>
      <c r="L156" s="3">
        <v>117769.202914241</v>
      </c>
      <c r="M156" s="3">
        <v>205162.733931936</v>
      </c>
      <c r="N156" s="3">
        <v>31609.886412575099</v>
      </c>
      <c r="O156" s="3">
        <v>55541.114656583697</v>
      </c>
      <c r="P156" s="3">
        <v>-67164.882727850301</v>
      </c>
      <c r="Q156" s="3">
        <v>0.63499018461880397</v>
      </c>
      <c r="R156" s="3">
        <v>-0.197232987777059</v>
      </c>
      <c r="S156" s="3">
        <f t="shared" si="4"/>
        <v>-2.2104192878355744</v>
      </c>
      <c r="T156" s="3">
        <f t="shared" si="5"/>
        <v>2.2104192878355744</v>
      </c>
      <c r="U156" s="3"/>
    </row>
    <row r="157" spans="1:21" x14ac:dyDescent="0.2">
      <c r="A157" s="3">
        <v>1830</v>
      </c>
      <c r="B157" s="3">
        <v>1830</v>
      </c>
      <c r="C157" s="3" t="s">
        <v>3674</v>
      </c>
      <c r="D157" s="3" t="s">
        <v>19</v>
      </c>
      <c r="E157" s="3" t="s">
        <v>19</v>
      </c>
      <c r="F157" s="3" t="s">
        <v>3675</v>
      </c>
      <c r="G157" s="3" t="b">
        <v>1</v>
      </c>
      <c r="H157" s="3">
        <v>-8.7820802208081492</v>
      </c>
      <c r="I157" s="5">
        <v>1.6203E-7</v>
      </c>
      <c r="J157" s="3">
        <v>136541.135116199</v>
      </c>
      <c r="K157" s="3">
        <v>214873.49511017799</v>
      </c>
      <c r="L157" s="3">
        <v>136001.16561452701</v>
      </c>
      <c r="M157" s="3">
        <v>216673.95268224599</v>
      </c>
      <c r="N157" s="3">
        <v>16271.690224198999</v>
      </c>
      <c r="O157" s="3">
        <v>21242.888353939601</v>
      </c>
      <c r="P157" s="3">
        <v>-78332.359993978898</v>
      </c>
      <c r="Q157" s="3">
        <v>0.63544894192830403</v>
      </c>
      <c r="R157" s="3">
        <v>-0.19691933909835399</v>
      </c>
      <c r="S157" s="3">
        <f t="shared" si="4"/>
        <v>-6.7904045679991443</v>
      </c>
      <c r="T157" s="3">
        <f t="shared" si="5"/>
        <v>6.7904045679991443</v>
      </c>
      <c r="U157" s="3"/>
    </row>
    <row r="158" spans="1:21" x14ac:dyDescent="0.2">
      <c r="A158" s="3">
        <v>1322</v>
      </c>
      <c r="B158" s="3">
        <v>1322</v>
      </c>
      <c r="C158" s="3" t="s">
        <v>2660</v>
      </c>
      <c r="D158" s="3" t="s">
        <v>19</v>
      </c>
      <c r="E158" s="3" t="s">
        <v>19</v>
      </c>
      <c r="F158" s="3" t="s">
        <v>2661</v>
      </c>
      <c r="G158" s="3" t="b">
        <v>1</v>
      </c>
      <c r="H158" s="3">
        <v>-13.1575009260869</v>
      </c>
      <c r="I158" s="5">
        <v>5.3598000000000005E-10</v>
      </c>
      <c r="J158" s="3">
        <v>116827.58362291</v>
      </c>
      <c r="K158" s="3">
        <v>183362.940325595</v>
      </c>
      <c r="L158" s="3">
        <v>111808.49430652399</v>
      </c>
      <c r="M158" s="3">
        <v>184874.41786541001</v>
      </c>
      <c r="N158" s="3">
        <v>12814.945841237701</v>
      </c>
      <c r="O158" s="3">
        <v>8119.2179338632604</v>
      </c>
      <c r="P158" s="3">
        <v>-66535.356702685094</v>
      </c>
      <c r="Q158" s="3">
        <v>0.63713847201326901</v>
      </c>
      <c r="R158" s="3">
        <v>-0.19576617033999699</v>
      </c>
      <c r="S158" s="3">
        <f t="shared" si="4"/>
        <v>-9.2708514156275506</v>
      </c>
      <c r="T158" s="3">
        <f t="shared" si="5"/>
        <v>9.2708514156275506</v>
      </c>
      <c r="U158" s="3"/>
    </row>
    <row r="159" spans="1:21" x14ac:dyDescent="0.2">
      <c r="A159" s="3">
        <v>1850</v>
      </c>
      <c r="B159" s="3">
        <v>1850</v>
      </c>
      <c r="C159" s="3" t="s">
        <v>3714</v>
      </c>
      <c r="D159" s="3" t="s">
        <v>19</v>
      </c>
      <c r="E159" s="3" t="s">
        <v>19</v>
      </c>
      <c r="F159" s="3" t="s">
        <v>3715</v>
      </c>
      <c r="G159" s="3" t="b">
        <v>1</v>
      </c>
      <c r="H159" s="3">
        <v>-4.6717956286233999</v>
      </c>
      <c r="I159" s="3">
        <v>2.5999999999999998E-4</v>
      </c>
      <c r="J159" s="3">
        <v>24399.418201978999</v>
      </c>
      <c r="K159" s="3">
        <v>38287.450182004402</v>
      </c>
      <c r="L159" s="3">
        <v>27025.743216799099</v>
      </c>
      <c r="M159" s="3">
        <v>38592.233878806001</v>
      </c>
      <c r="N159" s="3">
        <v>8728.8620365263505</v>
      </c>
      <c r="O159" s="3">
        <v>1828.00311582122</v>
      </c>
      <c r="P159" s="3">
        <v>-13888.0319800255</v>
      </c>
      <c r="Q159" s="3">
        <v>0.63726934246060096</v>
      </c>
      <c r="R159" s="3">
        <v>-0.19567697391060501</v>
      </c>
      <c r="S159" s="3">
        <f t="shared" si="4"/>
        <v>-3.5850266520291822</v>
      </c>
      <c r="T159" s="3">
        <f t="shared" si="5"/>
        <v>3.5850266520291822</v>
      </c>
      <c r="U159" s="3"/>
    </row>
    <row r="160" spans="1:21" x14ac:dyDescent="0.2">
      <c r="A160" s="3">
        <v>1390</v>
      </c>
      <c r="B160" s="3">
        <v>1390</v>
      </c>
      <c r="C160" s="3" t="s">
        <v>2796</v>
      </c>
      <c r="D160" s="3" t="s">
        <v>19</v>
      </c>
      <c r="E160" s="3" t="s">
        <v>19</v>
      </c>
      <c r="F160" s="3" t="s">
        <v>2797</v>
      </c>
      <c r="G160" s="3" t="b">
        <v>1</v>
      </c>
      <c r="H160" s="3">
        <v>-2.12869622481626</v>
      </c>
      <c r="I160" s="3">
        <v>4.9160000000000002E-2</v>
      </c>
      <c r="J160" s="3">
        <v>527153.95482308499</v>
      </c>
      <c r="K160" s="3">
        <v>826987.30685865902</v>
      </c>
      <c r="L160" s="3">
        <v>368515.94115764002</v>
      </c>
      <c r="M160" s="3">
        <v>965752.52794005303</v>
      </c>
      <c r="N160" s="3">
        <v>262926.349520099</v>
      </c>
      <c r="O160" s="3">
        <v>330795.95751227398</v>
      </c>
      <c r="P160" s="3">
        <v>-299833.35203557397</v>
      </c>
      <c r="Q160" s="3">
        <v>0.63743899144655303</v>
      </c>
      <c r="R160" s="3">
        <v>-0.19556137473087901</v>
      </c>
      <c r="S160" s="3">
        <f t="shared" si="4"/>
        <v>-1.3083881257855836</v>
      </c>
      <c r="T160" s="3">
        <f t="shared" si="5"/>
        <v>1.3083881257855836</v>
      </c>
      <c r="U160" s="3"/>
    </row>
    <row r="161" spans="1:21" x14ac:dyDescent="0.2">
      <c r="A161" s="3">
        <v>1327</v>
      </c>
      <c r="B161" s="3">
        <v>1327</v>
      </c>
      <c r="C161" s="3" t="s">
        <v>2670</v>
      </c>
      <c r="D161" s="3" t="s">
        <v>19</v>
      </c>
      <c r="E161" s="3" t="s">
        <v>19</v>
      </c>
      <c r="F161" s="3" t="s">
        <v>2671</v>
      </c>
      <c r="G161" s="3" t="b">
        <v>1</v>
      </c>
      <c r="H161" s="3">
        <v>-2.9349634756667999</v>
      </c>
      <c r="I161" s="3">
        <v>9.7099999999999999E-3</v>
      </c>
      <c r="J161" s="3">
        <v>52774.276982060801</v>
      </c>
      <c r="K161" s="3">
        <v>82735.882220394706</v>
      </c>
      <c r="L161" s="3">
        <v>66167.269047529102</v>
      </c>
      <c r="M161" s="3">
        <v>82613.455085324094</v>
      </c>
      <c r="N161" s="3">
        <v>29648.546549019102</v>
      </c>
      <c r="O161" s="3">
        <v>7673.7769974340699</v>
      </c>
      <c r="P161" s="3">
        <v>-29961.605238333901</v>
      </c>
      <c r="Q161" s="3">
        <v>0.63786443760252498</v>
      </c>
      <c r="R161" s="3">
        <v>-0.19527161008266899</v>
      </c>
      <c r="S161" s="3">
        <f t="shared" si="4"/>
        <v>-2.0127807700919953</v>
      </c>
      <c r="T161" s="3">
        <f t="shared" si="5"/>
        <v>2.0127807700919953</v>
      </c>
      <c r="U161" s="3"/>
    </row>
    <row r="162" spans="1:21" x14ac:dyDescent="0.2">
      <c r="A162" s="3">
        <v>1620</v>
      </c>
      <c r="B162" s="3">
        <v>1620</v>
      </c>
      <c r="C162" s="3" t="s">
        <v>3256</v>
      </c>
      <c r="D162" s="3" t="s">
        <v>19</v>
      </c>
      <c r="E162" s="3" t="s">
        <v>19</v>
      </c>
      <c r="F162" s="3" t="s">
        <v>3257</v>
      </c>
      <c r="G162" s="3" t="b">
        <v>1</v>
      </c>
      <c r="H162" s="3">
        <v>-1.5167266409167399</v>
      </c>
      <c r="I162" s="3">
        <v>0.14884</v>
      </c>
      <c r="J162" s="3">
        <v>7645.8701947229201</v>
      </c>
      <c r="K162" s="3">
        <v>11982.8020125087</v>
      </c>
      <c r="L162" s="3">
        <v>5181.6733888254303</v>
      </c>
      <c r="M162" s="3">
        <v>14125.4987959756</v>
      </c>
      <c r="N162" s="3">
        <v>5965.9640541423596</v>
      </c>
      <c r="O162" s="3">
        <v>6163.8390934558902</v>
      </c>
      <c r="P162" s="3">
        <v>-4336.9318177857804</v>
      </c>
      <c r="Q162" s="3">
        <v>0.63807030999439796</v>
      </c>
      <c r="R162" s="3">
        <v>-0.19513146303406601</v>
      </c>
      <c r="S162" s="3">
        <f t="shared" si="4"/>
        <v>-0.82728033865050354</v>
      </c>
      <c r="T162" s="3">
        <f t="shared" si="5"/>
        <v>0.82728033865050354</v>
      </c>
      <c r="U162" s="3"/>
    </row>
    <row r="163" spans="1:21" x14ac:dyDescent="0.2">
      <c r="A163" s="3">
        <v>1382</v>
      </c>
      <c r="B163" s="3">
        <v>1382</v>
      </c>
      <c r="C163" s="3" t="s">
        <v>2780</v>
      </c>
      <c r="D163" s="3" t="s">
        <v>19</v>
      </c>
      <c r="E163" s="3" t="s">
        <v>19</v>
      </c>
      <c r="F163" s="3" t="s">
        <v>2781</v>
      </c>
      <c r="G163" s="3" t="b">
        <v>1</v>
      </c>
      <c r="H163" s="3">
        <v>-1.8437061072197201</v>
      </c>
      <c r="I163" s="3">
        <v>8.3830000000000002E-2</v>
      </c>
      <c r="J163" s="3">
        <v>46762.590437621599</v>
      </c>
      <c r="K163" s="3">
        <v>73153.7586830941</v>
      </c>
      <c r="L163" s="3">
        <v>46599.691028245397</v>
      </c>
      <c r="M163" s="3">
        <v>67955.632316542105</v>
      </c>
      <c r="N163" s="3">
        <v>26190.034758172998</v>
      </c>
      <c r="O163" s="3">
        <v>34031.567941221198</v>
      </c>
      <c r="P163" s="3">
        <v>-26391.168245472501</v>
      </c>
      <c r="Q163" s="3">
        <v>0.639237016380793</v>
      </c>
      <c r="R163" s="3">
        <v>-0.19433808421901599</v>
      </c>
      <c r="S163" s="3">
        <f t="shared" si="4"/>
        <v>-1.0766005338412834</v>
      </c>
      <c r="T163" s="3">
        <f t="shared" si="5"/>
        <v>1.0766005338412834</v>
      </c>
      <c r="U163" s="3"/>
    </row>
    <row r="164" spans="1:21" x14ac:dyDescent="0.2">
      <c r="A164" s="3">
        <v>1522</v>
      </c>
      <c r="B164" s="3">
        <v>1522</v>
      </c>
      <c r="C164" s="3" t="s">
        <v>3060</v>
      </c>
      <c r="D164" s="3" t="s">
        <v>19</v>
      </c>
      <c r="E164" s="3" t="s">
        <v>19</v>
      </c>
      <c r="F164" s="3" t="s">
        <v>3061</v>
      </c>
      <c r="G164" s="3" t="b">
        <v>1</v>
      </c>
      <c r="H164" s="3">
        <v>-1.11105290061696</v>
      </c>
      <c r="I164" s="3">
        <v>0.28295999999999999</v>
      </c>
      <c r="J164" s="3">
        <v>4143.3804089428004</v>
      </c>
      <c r="K164" s="3">
        <v>6475.1589344050499</v>
      </c>
      <c r="L164" s="3">
        <v>2196.5793873708599</v>
      </c>
      <c r="M164" s="3">
        <v>3850.6359964446901</v>
      </c>
      <c r="N164" s="3">
        <v>3403.78289350245</v>
      </c>
      <c r="O164" s="3">
        <v>5296.7479204981801</v>
      </c>
      <c r="P164" s="3">
        <v>-2331.7785254622499</v>
      </c>
      <c r="Q164" s="3">
        <v>0.63988860364915601</v>
      </c>
      <c r="R164" s="3">
        <v>-0.19389562450251199</v>
      </c>
      <c r="S164" s="3">
        <f t="shared" si="4"/>
        <v>-0.54827495319330488</v>
      </c>
      <c r="T164" s="3">
        <f t="shared" si="5"/>
        <v>0.54827495319330488</v>
      </c>
      <c r="U164" s="3"/>
    </row>
    <row r="165" spans="1:21" x14ac:dyDescent="0.2">
      <c r="A165" s="3">
        <v>1743</v>
      </c>
      <c r="B165" s="3">
        <v>1743</v>
      </c>
      <c r="C165" s="3" t="s">
        <v>3502</v>
      </c>
      <c r="D165" s="3" t="s">
        <v>19</v>
      </c>
      <c r="E165" s="3" t="s">
        <v>19</v>
      </c>
      <c r="F165" s="3" t="s">
        <v>3503</v>
      </c>
      <c r="G165" s="3" t="b">
        <v>1</v>
      </c>
      <c r="H165" s="3">
        <v>-1.7790355527903501</v>
      </c>
      <c r="I165" s="3">
        <v>9.4240000000000004E-2</v>
      </c>
      <c r="J165" s="3">
        <v>59213.459239611999</v>
      </c>
      <c r="K165" s="3">
        <v>92472.095690007205</v>
      </c>
      <c r="L165" s="3">
        <v>91350.9117662465</v>
      </c>
      <c r="M165" s="3">
        <v>101954.53023075601</v>
      </c>
      <c r="N165" s="3">
        <v>48716.737356501602</v>
      </c>
      <c r="O165" s="3">
        <v>27787.133426533899</v>
      </c>
      <c r="P165" s="3">
        <v>-33258.636450395097</v>
      </c>
      <c r="Q165" s="3">
        <v>0.64033867511895104</v>
      </c>
      <c r="R165" s="3">
        <v>-0.19359026690376699</v>
      </c>
      <c r="S165" s="3">
        <f t="shared" si="4"/>
        <v>-1.0257647225569735</v>
      </c>
      <c r="T165" s="3">
        <f t="shared" si="5"/>
        <v>1.0257647225569735</v>
      </c>
      <c r="U165" s="3"/>
    </row>
    <row r="166" spans="1:21" x14ac:dyDescent="0.2">
      <c r="A166" s="3">
        <v>1511</v>
      </c>
      <c r="B166" s="3">
        <v>1511</v>
      </c>
      <c r="C166" s="3" t="s">
        <v>3038</v>
      </c>
      <c r="D166" s="3" t="s">
        <v>19</v>
      </c>
      <c r="E166" s="3" t="s">
        <v>19</v>
      </c>
      <c r="F166" s="3" t="s">
        <v>3039</v>
      </c>
      <c r="G166" s="3" t="b">
        <v>1</v>
      </c>
      <c r="H166" s="3">
        <v>-0.69443774499861299</v>
      </c>
      <c r="I166" s="3">
        <v>0.49736999999999998</v>
      </c>
      <c r="J166" s="3">
        <v>80997.039160774497</v>
      </c>
      <c r="K166" s="3">
        <v>126433.907711975</v>
      </c>
      <c r="L166" s="3">
        <v>70866.290392336494</v>
      </c>
      <c r="M166" s="3">
        <v>63411.557717172298</v>
      </c>
      <c r="N166" s="3">
        <v>25980.310383334101</v>
      </c>
      <c r="O166" s="3">
        <v>194562.226744924</v>
      </c>
      <c r="P166" s="3">
        <v>-45436.868551200401</v>
      </c>
      <c r="Q166" s="3">
        <v>0.640627507498157</v>
      </c>
      <c r="R166" s="3">
        <v>-0.19339441737657001</v>
      </c>
      <c r="S166" s="3">
        <f t="shared" si="4"/>
        <v>-0.30332041373311353</v>
      </c>
      <c r="T166" s="3">
        <f t="shared" si="5"/>
        <v>0.30332041373311353</v>
      </c>
      <c r="U166" s="3"/>
    </row>
    <row r="167" spans="1:21" x14ac:dyDescent="0.2">
      <c r="A167" s="3">
        <v>1953</v>
      </c>
      <c r="B167" s="3">
        <v>1953</v>
      </c>
      <c r="C167" s="3" t="s">
        <v>3919</v>
      </c>
      <c r="D167" s="3" t="s">
        <v>19</v>
      </c>
      <c r="E167" s="3" t="s">
        <v>19</v>
      </c>
      <c r="F167" s="3" t="s">
        <v>3920</v>
      </c>
      <c r="G167" s="3" t="b">
        <v>1</v>
      </c>
      <c r="H167" s="3">
        <v>-4.3897343628429804</v>
      </c>
      <c r="I167" s="3">
        <v>4.6000000000000001E-4</v>
      </c>
      <c r="J167" s="3">
        <v>47725.539263571198</v>
      </c>
      <c r="K167" s="3">
        <v>74395.576923164699</v>
      </c>
      <c r="L167" s="3">
        <v>51176.496845927002</v>
      </c>
      <c r="M167" s="3">
        <v>75229.992204026799</v>
      </c>
      <c r="N167" s="3">
        <v>17396.962076639102</v>
      </c>
      <c r="O167" s="3">
        <v>5436.5575636826698</v>
      </c>
      <c r="P167" s="3">
        <v>-26670.037659593501</v>
      </c>
      <c r="Q167" s="3">
        <v>0.64151043969807298</v>
      </c>
      <c r="R167" s="3">
        <v>-0.19279627168753399</v>
      </c>
      <c r="S167" s="3">
        <f t="shared" si="4"/>
        <v>-3.3372421683184261</v>
      </c>
      <c r="T167" s="3">
        <f t="shared" si="5"/>
        <v>3.3372421683184261</v>
      </c>
      <c r="U167" s="3"/>
    </row>
    <row r="168" spans="1:21" x14ac:dyDescent="0.2">
      <c r="A168" s="3">
        <v>1462</v>
      </c>
      <c r="B168" s="3">
        <v>1462</v>
      </c>
      <c r="C168" s="3" t="s">
        <v>2940</v>
      </c>
      <c r="D168" s="3" t="s">
        <v>19</v>
      </c>
      <c r="E168" s="3" t="s">
        <v>19</v>
      </c>
      <c r="F168" s="3" t="s">
        <v>2941</v>
      </c>
      <c r="G168" s="3" t="b">
        <v>1</v>
      </c>
      <c r="H168" s="3">
        <v>-8.4322820951778201</v>
      </c>
      <c r="I168" s="5">
        <v>2.7832999999999998E-7</v>
      </c>
      <c r="J168" s="3">
        <v>145525.19024383501</v>
      </c>
      <c r="K168" s="3">
        <v>226738.39161103201</v>
      </c>
      <c r="L168" s="3">
        <v>154430.28000378</v>
      </c>
      <c r="M168" s="3">
        <v>237747.83988213501</v>
      </c>
      <c r="N168" s="3">
        <v>20880.375868155501</v>
      </c>
      <c r="O168" s="3">
        <v>19971.335980649401</v>
      </c>
      <c r="P168" s="3">
        <v>-81213.201367197398</v>
      </c>
      <c r="Q168" s="3">
        <v>0.64181980479724898</v>
      </c>
      <c r="R168" s="3">
        <v>-0.192586885898265</v>
      </c>
      <c r="S168" s="3">
        <f t="shared" si="4"/>
        <v>-6.5554399803987247</v>
      </c>
      <c r="T168" s="3">
        <f t="shared" si="5"/>
        <v>6.5554399803987247</v>
      </c>
      <c r="U168" s="3"/>
    </row>
    <row r="169" spans="1:21" x14ac:dyDescent="0.2">
      <c r="A169" s="3">
        <v>1819</v>
      </c>
      <c r="B169" s="3">
        <v>1819</v>
      </c>
      <c r="C169" s="3" t="s">
        <v>3653</v>
      </c>
      <c r="D169" s="3" t="s">
        <v>19</v>
      </c>
      <c r="E169" s="3" t="s">
        <v>19</v>
      </c>
      <c r="F169" s="3" t="s">
        <v>3654</v>
      </c>
      <c r="G169" s="3" t="b">
        <v>1</v>
      </c>
      <c r="H169" s="3">
        <v>-13.8388945160538</v>
      </c>
      <c r="I169" s="5">
        <v>2.5415E-10</v>
      </c>
      <c r="J169" s="3">
        <v>112019.306490313</v>
      </c>
      <c r="K169" s="3">
        <v>174096.495892676</v>
      </c>
      <c r="L169" s="3">
        <v>111897.963235462</v>
      </c>
      <c r="M169" s="3">
        <v>173561.29242813599</v>
      </c>
      <c r="N169" s="3">
        <v>12021.3007315498</v>
      </c>
      <c r="O169" s="3">
        <v>6048.3237996300704</v>
      </c>
      <c r="P169" s="3">
        <v>-62077.189402362499</v>
      </c>
      <c r="Q169" s="3">
        <v>0.64343228688169096</v>
      </c>
      <c r="R169" s="3">
        <v>-0.191497150361708</v>
      </c>
      <c r="S169" s="3">
        <f t="shared" si="4"/>
        <v>-9.5949098859612771</v>
      </c>
      <c r="T169" s="3">
        <f t="shared" si="5"/>
        <v>9.5949098859612771</v>
      </c>
      <c r="U169" s="3"/>
    </row>
    <row r="170" spans="1:21" x14ac:dyDescent="0.2">
      <c r="A170" s="3">
        <v>589</v>
      </c>
      <c r="B170" s="3">
        <v>589</v>
      </c>
      <c r="C170" s="3" t="s">
        <v>1195</v>
      </c>
      <c r="D170" s="3" t="s">
        <v>19</v>
      </c>
      <c r="E170" s="3" t="s">
        <v>19</v>
      </c>
      <c r="F170" s="3" t="s">
        <v>1196</v>
      </c>
      <c r="G170" s="3" t="b">
        <v>1</v>
      </c>
      <c r="H170" s="3">
        <v>-7.14512501176777</v>
      </c>
      <c r="I170" s="5">
        <v>2.3261000000000001E-6</v>
      </c>
      <c r="J170" s="3">
        <v>656838.95634695003</v>
      </c>
      <c r="K170" s="3">
        <v>1018980.5628810599</v>
      </c>
      <c r="L170" s="3">
        <v>695099.92126807</v>
      </c>
      <c r="M170" s="3">
        <v>1011695.073183</v>
      </c>
      <c r="N170" s="3">
        <v>145133.12004202901</v>
      </c>
      <c r="O170" s="3">
        <v>45342.522565404703</v>
      </c>
      <c r="P170" s="3">
        <v>-362141.60653411201</v>
      </c>
      <c r="Q170" s="3">
        <v>0.64460400941290397</v>
      </c>
      <c r="R170" s="3">
        <v>-0.190706997519799</v>
      </c>
      <c r="S170" s="3">
        <f t="shared" si="4"/>
        <v>-5.6333716187070317</v>
      </c>
      <c r="T170" s="3">
        <f t="shared" si="5"/>
        <v>5.6333716187070317</v>
      </c>
      <c r="U170" s="3"/>
    </row>
    <row r="171" spans="1:21" x14ac:dyDescent="0.2">
      <c r="A171" s="3">
        <v>2056</v>
      </c>
      <c r="B171" s="3">
        <v>2056</v>
      </c>
      <c r="C171" s="3" t="s">
        <v>4125</v>
      </c>
      <c r="D171" s="3" t="s">
        <v>19</v>
      </c>
      <c r="E171" s="3" t="s">
        <v>19</v>
      </c>
      <c r="F171" s="3" t="s">
        <v>4126</v>
      </c>
      <c r="G171" s="3" t="b">
        <v>1</v>
      </c>
      <c r="H171" s="3">
        <v>-2.0458324271892501</v>
      </c>
      <c r="I171" s="3">
        <v>5.7579999999999999E-2</v>
      </c>
      <c r="J171" s="3">
        <v>18629.581904390299</v>
      </c>
      <c r="K171" s="3">
        <v>28751.8957781629</v>
      </c>
      <c r="L171" s="3">
        <v>15885.094454382501</v>
      </c>
      <c r="M171" s="3">
        <v>29419.977110218399</v>
      </c>
      <c r="N171" s="3">
        <v>8272.1491377174898</v>
      </c>
      <c r="O171" s="3">
        <v>12324.595031020701</v>
      </c>
      <c r="P171" s="3">
        <v>-10122.3138737726</v>
      </c>
      <c r="Q171" s="3">
        <v>0.64794273212897202</v>
      </c>
      <c r="R171" s="3">
        <v>-0.18846337718411599</v>
      </c>
      <c r="S171" s="3">
        <f t="shared" si="4"/>
        <v>-1.2397283394579368</v>
      </c>
      <c r="T171" s="3">
        <f t="shared" si="5"/>
        <v>1.2397283394579368</v>
      </c>
      <c r="U171" s="3"/>
    </row>
    <row r="172" spans="1:21" x14ac:dyDescent="0.2">
      <c r="A172" s="3">
        <v>847</v>
      </c>
      <c r="B172" s="3">
        <v>847</v>
      </c>
      <c r="C172" s="3" t="s">
        <v>1711</v>
      </c>
      <c r="D172" s="3" t="s">
        <v>19</v>
      </c>
      <c r="E172" s="3" t="s">
        <v>19</v>
      </c>
      <c r="F172" s="3" t="s">
        <v>1712</v>
      </c>
      <c r="G172" s="3" t="b">
        <v>1</v>
      </c>
      <c r="H172" s="3">
        <v>-6.7794985712746998</v>
      </c>
      <c r="I172" s="5">
        <v>4.4246E-6</v>
      </c>
      <c r="J172" s="3">
        <v>410470.91518568498</v>
      </c>
      <c r="K172" s="3">
        <v>633087.79521583696</v>
      </c>
      <c r="L172" s="3">
        <v>442064.61185657402</v>
      </c>
      <c r="M172" s="3">
        <v>651427.67000230902</v>
      </c>
      <c r="N172" s="3">
        <v>87056.381863604896</v>
      </c>
      <c r="O172" s="3">
        <v>46102.835626796499</v>
      </c>
      <c r="P172" s="3">
        <v>-222616.88003015201</v>
      </c>
      <c r="Q172" s="3">
        <v>0.64836333647175104</v>
      </c>
      <c r="R172" s="3">
        <v>-0.18818155153203001</v>
      </c>
      <c r="S172" s="3">
        <f t="shared" si="4"/>
        <v>-5.3541259849988982</v>
      </c>
      <c r="T172" s="3">
        <f t="shared" si="5"/>
        <v>5.3541259849988982</v>
      </c>
      <c r="U172" s="3"/>
    </row>
    <row r="173" spans="1:21" x14ac:dyDescent="0.2">
      <c r="A173" s="3">
        <v>500</v>
      </c>
      <c r="B173" s="3">
        <v>500</v>
      </c>
      <c r="C173" s="3" t="s">
        <v>1017</v>
      </c>
      <c r="D173" s="3" t="s">
        <v>19</v>
      </c>
      <c r="E173" s="3" t="s">
        <v>19</v>
      </c>
      <c r="F173" s="3" t="s">
        <v>1018</v>
      </c>
      <c r="G173" s="3" t="b">
        <v>1</v>
      </c>
      <c r="H173" s="3">
        <v>-8.4412826743731806</v>
      </c>
      <c r="I173" s="5">
        <v>2.7443E-7</v>
      </c>
      <c r="J173" s="3">
        <v>662503.538671499</v>
      </c>
      <c r="K173" s="3">
        <v>1014711.25998716</v>
      </c>
      <c r="L173" s="3">
        <v>682153.66399477795</v>
      </c>
      <c r="M173" s="3">
        <v>1027391.58733585</v>
      </c>
      <c r="N173" s="3">
        <v>92392.527813255205</v>
      </c>
      <c r="O173" s="3">
        <v>84451.018426925904</v>
      </c>
      <c r="P173" s="3">
        <v>-352207.72131565999</v>
      </c>
      <c r="Q173" s="3">
        <v>0.65289857794608697</v>
      </c>
      <c r="R173" s="3">
        <v>-0.185154277315034</v>
      </c>
      <c r="S173" s="3">
        <f t="shared" si="4"/>
        <v>-6.5615684143855066</v>
      </c>
      <c r="T173" s="3">
        <f t="shared" si="5"/>
        <v>6.5615684143855066</v>
      </c>
      <c r="U173" s="3"/>
    </row>
    <row r="174" spans="1:21" x14ac:dyDescent="0.2">
      <c r="A174" s="3">
        <v>1503</v>
      </c>
      <c r="B174" s="3">
        <v>1503</v>
      </c>
      <c r="C174" s="3" t="s">
        <v>3022</v>
      </c>
      <c r="D174" s="3" t="s">
        <v>19</v>
      </c>
      <c r="E174" s="3" t="s">
        <v>19</v>
      </c>
      <c r="F174" s="3" t="s">
        <v>3023</v>
      </c>
      <c r="G174" s="3" t="b">
        <v>1</v>
      </c>
      <c r="H174" s="3">
        <v>-0.61543992985029605</v>
      </c>
      <c r="I174" s="3">
        <v>0.54691999999999996</v>
      </c>
      <c r="J174" s="3">
        <v>7560.1658166058596</v>
      </c>
      <c r="K174" s="3">
        <v>11567.0640226829</v>
      </c>
      <c r="L174" s="3">
        <v>1103.1679170078201</v>
      </c>
      <c r="M174" s="3">
        <v>1840.5270665927301</v>
      </c>
      <c r="N174" s="3">
        <v>11594.996255779201</v>
      </c>
      <c r="O174" s="3">
        <v>15717.8283841349</v>
      </c>
      <c r="P174" s="3">
        <v>-4006.8982060770099</v>
      </c>
      <c r="Q174" s="3">
        <v>0.65359418792707202</v>
      </c>
      <c r="R174" s="3">
        <v>-0.18469181841325399</v>
      </c>
      <c r="S174" s="3">
        <f t="shared" si="4"/>
        <v>-0.26207619487216782</v>
      </c>
      <c r="T174" s="3">
        <f t="shared" si="5"/>
        <v>0.26207619487216782</v>
      </c>
      <c r="U174" s="3"/>
    </row>
    <row r="175" spans="1:21" x14ac:dyDescent="0.2">
      <c r="A175" s="3">
        <v>1508</v>
      </c>
      <c r="B175" s="3">
        <v>1508</v>
      </c>
      <c r="C175" s="3" t="s">
        <v>3032</v>
      </c>
      <c r="D175" s="3" t="s">
        <v>19</v>
      </c>
      <c r="E175" s="3" t="s">
        <v>19</v>
      </c>
      <c r="F175" s="3" t="s">
        <v>3033</v>
      </c>
      <c r="G175" s="3" t="b">
        <v>1</v>
      </c>
      <c r="H175" s="3">
        <v>-2.32913397051195</v>
      </c>
      <c r="I175" s="3">
        <v>3.3279999999999997E-2</v>
      </c>
      <c r="J175" s="3">
        <v>184805.24552340401</v>
      </c>
      <c r="K175" s="3">
        <v>282729.464553122</v>
      </c>
      <c r="L175" s="3">
        <v>150446.17564558799</v>
      </c>
      <c r="M175" s="3">
        <v>287402.425494075</v>
      </c>
      <c r="N175" s="3">
        <v>122298.172406354</v>
      </c>
      <c r="O175" s="3">
        <v>30851.652639830099</v>
      </c>
      <c r="P175" s="3">
        <v>-97924.219029718006</v>
      </c>
      <c r="Q175" s="3">
        <v>0.65364692645495703</v>
      </c>
      <c r="R175" s="3">
        <v>-0.18465677659670701</v>
      </c>
      <c r="S175" s="3">
        <f t="shared" si="4"/>
        <v>-1.4778166823813137</v>
      </c>
      <c r="T175" s="3">
        <f t="shared" si="5"/>
        <v>1.4778166823813137</v>
      </c>
      <c r="U175" s="3"/>
    </row>
    <row r="176" spans="1:21" x14ac:dyDescent="0.2">
      <c r="A176" s="3">
        <v>1383</v>
      </c>
      <c r="B176" s="3">
        <v>1383</v>
      </c>
      <c r="C176" s="3" t="s">
        <v>2782</v>
      </c>
      <c r="D176" s="3" t="s">
        <v>19</v>
      </c>
      <c r="E176" s="3" t="s">
        <v>19</v>
      </c>
      <c r="F176" s="3" t="s">
        <v>2783</v>
      </c>
      <c r="G176" s="3" t="b">
        <v>1</v>
      </c>
      <c r="H176" s="3">
        <v>-5.96517434678137</v>
      </c>
      <c r="I176" s="5">
        <v>1.9783999999999999E-5</v>
      </c>
      <c r="J176" s="3">
        <v>61383.580907477197</v>
      </c>
      <c r="K176" s="3">
        <v>93782.799982933095</v>
      </c>
      <c r="L176" s="3">
        <v>66183.469674131498</v>
      </c>
      <c r="M176" s="3">
        <v>90956.532816575796</v>
      </c>
      <c r="N176" s="3">
        <v>11538.8748457498</v>
      </c>
      <c r="O176" s="3">
        <v>11504.5576945551</v>
      </c>
      <c r="P176" s="3">
        <v>-32399.219075455901</v>
      </c>
      <c r="Q176" s="3">
        <v>0.65452919851665703</v>
      </c>
      <c r="R176" s="3">
        <v>-0.184070974824737</v>
      </c>
      <c r="S176" s="3">
        <f t="shared" si="4"/>
        <v>-4.7036858966467587</v>
      </c>
      <c r="T176" s="3">
        <f t="shared" si="5"/>
        <v>4.7036858966467587</v>
      </c>
      <c r="U176" s="3"/>
    </row>
    <row r="177" spans="1:21" x14ac:dyDescent="0.2">
      <c r="A177" s="3">
        <v>200</v>
      </c>
      <c r="B177" s="3">
        <v>200</v>
      </c>
      <c r="C177" s="3" t="s">
        <v>417</v>
      </c>
      <c r="D177" s="3" t="s">
        <v>19</v>
      </c>
      <c r="E177" s="3" t="s">
        <v>19</v>
      </c>
      <c r="F177" s="3" t="s">
        <v>418</v>
      </c>
      <c r="G177" s="3" t="b">
        <v>1</v>
      </c>
      <c r="H177" s="3">
        <v>-3.29782593693843</v>
      </c>
      <c r="I177" s="3">
        <v>4.5399999999999998E-3</v>
      </c>
      <c r="J177" s="3">
        <v>706841.41863403295</v>
      </c>
      <c r="K177" s="3">
        <v>1076081.91186305</v>
      </c>
      <c r="L177" s="3">
        <v>615973.27271566004</v>
      </c>
      <c r="M177" s="3">
        <v>1065469.6618908399</v>
      </c>
      <c r="N177" s="3">
        <v>260038.30684322401</v>
      </c>
      <c r="O177" s="3">
        <v>212615.07656423401</v>
      </c>
      <c r="P177" s="3">
        <v>-369240.49322901998</v>
      </c>
      <c r="Q177" s="3">
        <v>0.65686581183235204</v>
      </c>
      <c r="R177" s="3">
        <v>-0.18252334144925</v>
      </c>
      <c r="S177" s="3">
        <f t="shared" si="4"/>
        <v>-2.3429441471428962</v>
      </c>
      <c r="T177" s="3">
        <f t="shared" si="5"/>
        <v>2.3429441471428962</v>
      </c>
      <c r="U177" s="3"/>
    </row>
    <row r="178" spans="1:21" x14ac:dyDescent="0.2">
      <c r="A178" s="3">
        <v>1264</v>
      </c>
      <c r="B178" s="3">
        <v>1264</v>
      </c>
      <c r="C178" s="3" t="s">
        <v>2544</v>
      </c>
      <c r="D178" s="3" t="s">
        <v>19</v>
      </c>
      <c r="E178" s="3" t="s">
        <v>19</v>
      </c>
      <c r="F178" s="3" t="s">
        <v>2545</v>
      </c>
      <c r="G178" s="3" t="b">
        <v>1</v>
      </c>
      <c r="H178" s="3">
        <v>-2.96032855759143</v>
      </c>
      <c r="I178" s="3">
        <v>9.2099999999999994E-3</v>
      </c>
      <c r="J178" s="3">
        <v>145292.64664561101</v>
      </c>
      <c r="K178" s="3">
        <v>221136.93562551201</v>
      </c>
      <c r="L178" s="3">
        <v>137456.67320860099</v>
      </c>
      <c r="M178" s="3">
        <v>240131.80320465399</v>
      </c>
      <c r="N178" s="3">
        <v>44239.933268176399</v>
      </c>
      <c r="O178" s="3">
        <v>62852.147818258803</v>
      </c>
      <c r="P178" s="3">
        <v>-75844.288979901205</v>
      </c>
      <c r="Q178" s="3">
        <v>0.65702568516938797</v>
      </c>
      <c r="R178" s="3">
        <v>-0.18241765219168199</v>
      </c>
      <c r="S178" s="3">
        <f t="shared" si="4"/>
        <v>-2.0357403698031513</v>
      </c>
      <c r="T178" s="3">
        <f t="shared" si="5"/>
        <v>2.0357403698031513</v>
      </c>
      <c r="U178" s="3"/>
    </row>
    <row r="179" spans="1:21" x14ac:dyDescent="0.2">
      <c r="A179" s="3">
        <v>1296</v>
      </c>
      <c r="B179" s="3">
        <v>1296</v>
      </c>
      <c r="C179" s="3" t="s">
        <v>2608</v>
      </c>
      <c r="D179" s="3" t="s">
        <v>19</v>
      </c>
      <c r="E179" s="3" t="s">
        <v>19</v>
      </c>
      <c r="F179" s="3" t="s">
        <v>2609</v>
      </c>
      <c r="G179" s="3" t="b">
        <v>1</v>
      </c>
      <c r="H179" s="3">
        <v>-5.2899805026336502</v>
      </c>
      <c r="I179" s="5">
        <v>7.3276999999999997E-5</v>
      </c>
      <c r="J179" s="3">
        <v>284568.572631669</v>
      </c>
      <c r="K179" s="3">
        <v>432007.69592898898</v>
      </c>
      <c r="L179" s="3">
        <v>294447.292286115</v>
      </c>
      <c r="M179" s="3">
        <v>418182.48058739502</v>
      </c>
      <c r="N179" s="3">
        <v>64431.616386054498</v>
      </c>
      <c r="O179" s="3">
        <v>53290.688923766902</v>
      </c>
      <c r="P179" s="3">
        <v>-147439.12329732001</v>
      </c>
      <c r="Q179" s="3">
        <v>0.65871181303780502</v>
      </c>
      <c r="R179" s="3">
        <v>-0.18130454804910401</v>
      </c>
      <c r="S179" s="3">
        <f t="shared" si="4"/>
        <v>-4.1350323192271565</v>
      </c>
      <c r="T179" s="3">
        <f t="shared" si="5"/>
        <v>4.1350323192271565</v>
      </c>
      <c r="U179" s="3"/>
    </row>
    <row r="180" spans="1:21" x14ac:dyDescent="0.2">
      <c r="A180" s="3">
        <v>171</v>
      </c>
      <c r="B180" s="3">
        <v>171</v>
      </c>
      <c r="C180" s="3" t="s">
        <v>359</v>
      </c>
      <c r="D180" s="3" t="s">
        <v>19</v>
      </c>
      <c r="E180" s="3" t="s">
        <v>19</v>
      </c>
      <c r="F180" s="3" t="s">
        <v>360</v>
      </c>
      <c r="G180" s="3" t="b">
        <v>1</v>
      </c>
      <c r="H180" s="3">
        <v>-7.5606741195921501</v>
      </c>
      <c r="I180" s="5">
        <v>1.1448E-6</v>
      </c>
      <c r="J180" s="3">
        <v>1641152.8703129799</v>
      </c>
      <c r="K180" s="3">
        <v>2490433.60559094</v>
      </c>
      <c r="L180" s="3">
        <v>1668955.5019032301</v>
      </c>
      <c r="M180" s="3">
        <v>2476321.67889887</v>
      </c>
      <c r="N180" s="3">
        <v>189585.88952721501</v>
      </c>
      <c r="O180" s="3">
        <v>278597.97713331197</v>
      </c>
      <c r="P180" s="3">
        <v>-849280.73527796601</v>
      </c>
      <c r="Q180" s="3">
        <v>0.65898278381268305</v>
      </c>
      <c r="R180" s="3">
        <v>-0.181125931373849</v>
      </c>
      <c r="S180" s="3">
        <f t="shared" si="4"/>
        <v>-5.9412703792482802</v>
      </c>
      <c r="T180" s="3">
        <f t="shared" si="5"/>
        <v>5.9412703792482802</v>
      </c>
      <c r="U180" s="3"/>
    </row>
    <row r="181" spans="1:21" x14ac:dyDescent="0.2">
      <c r="A181" s="3">
        <v>1005</v>
      </c>
      <c r="B181" s="3">
        <v>1005</v>
      </c>
      <c r="C181" s="3" t="s">
        <v>2027</v>
      </c>
      <c r="D181" s="3" t="s">
        <v>19</v>
      </c>
      <c r="E181" s="3" t="s">
        <v>19</v>
      </c>
      <c r="F181" s="3" t="s">
        <v>2028</v>
      </c>
      <c r="G181" s="3" t="b">
        <v>1</v>
      </c>
      <c r="H181" s="3">
        <v>-2.8424583305149498</v>
      </c>
      <c r="I181" s="3">
        <v>1.176E-2</v>
      </c>
      <c r="J181" s="3">
        <v>424841.00479044602</v>
      </c>
      <c r="K181" s="3">
        <v>644084.12323321705</v>
      </c>
      <c r="L181" s="3">
        <v>414284.86754447198</v>
      </c>
      <c r="M181" s="3">
        <v>699731.05387356004</v>
      </c>
      <c r="N181" s="3">
        <v>153420.96416374101</v>
      </c>
      <c r="O181" s="3">
        <v>173220.79477119201</v>
      </c>
      <c r="P181" s="3">
        <v>-219243.118442771</v>
      </c>
      <c r="Q181" s="3">
        <v>0.65960483959424498</v>
      </c>
      <c r="R181" s="3">
        <v>-0.18071616654879799</v>
      </c>
      <c r="S181" s="3">
        <f t="shared" si="4"/>
        <v>-1.9295926782598802</v>
      </c>
      <c r="T181" s="3">
        <f t="shared" si="5"/>
        <v>1.9295926782598802</v>
      </c>
      <c r="U181" s="3"/>
    </row>
    <row r="182" spans="1:21" x14ac:dyDescent="0.2">
      <c r="A182" s="3">
        <v>1393</v>
      </c>
      <c r="B182" s="3">
        <v>1393</v>
      </c>
      <c r="C182" s="3" t="s">
        <v>2802</v>
      </c>
      <c r="D182" s="3" t="s">
        <v>19</v>
      </c>
      <c r="E182" s="3" t="s">
        <v>19</v>
      </c>
      <c r="F182" s="3" t="s">
        <v>2803</v>
      </c>
      <c r="G182" s="3" t="b">
        <v>1</v>
      </c>
      <c r="H182" s="3">
        <v>-2.85632469765538</v>
      </c>
      <c r="I182" s="3">
        <v>1.1429999999999999E-2</v>
      </c>
      <c r="J182" s="3">
        <v>30036.914631954001</v>
      </c>
      <c r="K182" s="3">
        <v>45484.486246763598</v>
      </c>
      <c r="L182" s="3">
        <v>31851.134007993802</v>
      </c>
      <c r="M182" s="3">
        <v>49697.422900945799</v>
      </c>
      <c r="N182" s="3">
        <v>10254.9591156241</v>
      </c>
      <c r="O182" s="3">
        <v>12572.7218807564</v>
      </c>
      <c r="P182" s="3">
        <v>-15447.5716148097</v>
      </c>
      <c r="Q182" s="3">
        <v>0.66037713318332103</v>
      </c>
      <c r="R182" s="3">
        <v>-0.18020797342293099</v>
      </c>
      <c r="S182" s="3">
        <f t="shared" si="4"/>
        <v>-1.9419537696047182</v>
      </c>
      <c r="T182" s="3">
        <f t="shared" si="5"/>
        <v>1.9419537696047182</v>
      </c>
      <c r="U182" s="3"/>
    </row>
    <row r="183" spans="1:21" x14ac:dyDescent="0.2">
      <c r="A183" s="3">
        <v>1304</v>
      </c>
      <c r="B183" s="3">
        <v>1304</v>
      </c>
      <c r="C183" s="3" t="s">
        <v>2624</v>
      </c>
      <c r="D183" s="3" t="s">
        <v>19</v>
      </c>
      <c r="E183" s="3" t="s">
        <v>19</v>
      </c>
      <c r="F183" s="3" t="s">
        <v>2625</v>
      </c>
      <c r="G183" s="3" t="b">
        <v>1</v>
      </c>
      <c r="H183" s="3">
        <v>-3.0202956743474401</v>
      </c>
      <c r="I183" s="3">
        <v>8.1300000000000001E-3</v>
      </c>
      <c r="J183" s="3">
        <v>315297.85608745099</v>
      </c>
      <c r="K183" s="3">
        <v>477085.76758041698</v>
      </c>
      <c r="L183" s="3">
        <v>282406.87949768401</v>
      </c>
      <c r="M183" s="3">
        <v>473036.87803087902</v>
      </c>
      <c r="N183" s="3">
        <v>127691.891753348</v>
      </c>
      <c r="O183" s="3">
        <v>97567.960814105507</v>
      </c>
      <c r="P183" s="3">
        <v>-161787.911492966</v>
      </c>
      <c r="Q183" s="3">
        <v>0.66088296384633805</v>
      </c>
      <c r="R183" s="3">
        <v>-0.17987544317101201</v>
      </c>
      <c r="S183" s="3">
        <f t="shared" si="4"/>
        <v>-2.089909454405932</v>
      </c>
      <c r="T183" s="3">
        <f t="shared" si="5"/>
        <v>2.089909454405932</v>
      </c>
      <c r="U183" s="3"/>
    </row>
    <row r="184" spans="1:21" x14ac:dyDescent="0.2">
      <c r="A184" s="3">
        <v>1528</v>
      </c>
      <c r="B184" s="3">
        <v>1528</v>
      </c>
      <c r="C184" s="3" t="s">
        <v>3072</v>
      </c>
      <c r="D184" s="3" t="s">
        <v>19</v>
      </c>
      <c r="E184" s="3" t="s">
        <v>19</v>
      </c>
      <c r="F184" s="3" t="s">
        <v>3073</v>
      </c>
      <c r="G184" s="3" t="b">
        <v>1</v>
      </c>
      <c r="H184" s="3">
        <v>-12.980880646090499</v>
      </c>
      <c r="I184" s="5">
        <v>6.5382000000000002E-10</v>
      </c>
      <c r="J184" s="3">
        <v>184055.807316992</v>
      </c>
      <c r="K184" s="3">
        <v>277757.88266954903</v>
      </c>
      <c r="L184" s="3">
        <v>183453.88694497899</v>
      </c>
      <c r="M184" s="3">
        <v>277266.33650474797</v>
      </c>
      <c r="N184" s="3">
        <v>10199.9487363395</v>
      </c>
      <c r="O184" s="3">
        <v>19102.816708138998</v>
      </c>
      <c r="P184" s="3">
        <v>-93702.075352556407</v>
      </c>
      <c r="Q184" s="3">
        <v>0.66264836680068295</v>
      </c>
      <c r="R184" s="3">
        <v>-0.17871686807973</v>
      </c>
      <c r="S184" s="3">
        <f t="shared" si="4"/>
        <v>-9.1845417987192643</v>
      </c>
      <c r="T184" s="3">
        <f t="shared" si="5"/>
        <v>9.1845417987192643</v>
      </c>
      <c r="U184" s="3"/>
    </row>
    <row r="185" spans="1:21" x14ac:dyDescent="0.2">
      <c r="A185" s="3">
        <v>1761</v>
      </c>
      <c r="B185" s="3">
        <v>1761</v>
      </c>
      <c r="C185" s="3" t="s">
        <v>3538</v>
      </c>
      <c r="D185" s="3" t="s">
        <v>19</v>
      </c>
      <c r="E185" s="3" t="s">
        <v>19</v>
      </c>
      <c r="F185" s="3" t="s">
        <v>3539</v>
      </c>
      <c r="G185" s="3" t="b">
        <v>1</v>
      </c>
      <c r="H185" s="3">
        <v>-2.9495532164998202</v>
      </c>
      <c r="I185" s="3">
        <v>9.4199999999999996E-3</v>
      </c>
      <c r="J185" s="3">
        <v>12429.943211957399</v>
      </c>
      <c r="K185" s="3">
        <v>18751.161368382702</v>
      </c>
      <c r="L185" s="3">
        <v>13454.4652176698</v>
      </c>
      <c r="M185" s="3">
        <v>19241.734059595499</v>
      </c>
      <c r="N185" s="3">
        <v>6083.21237513297</v>
      </c>
      <c r="O185" s="3">
        <v>2081.0638272896499</v>
      </c>
      <c r="P185" s="3">
        <v>-6321.2181564252496</v>
      </c>
      <c r="Q185" s="3">
        <v>0.66288924551181205</v>
      </c>
      <c r="R185" s="3">
        <v>-0.17855902677031499</v>
      </c>
      <c r="S185" s="3">
        <f t="shared" si="4"/>
        <v>-2.0259490972071226</v>
      </c>
      <c r="T185" s="3">
        <f t="shared" si="5"/>
        <v>2.0259490972071226</v>
      </c>
      <c r="U185" s="3"/>
    </row>
    <row r="186" spans="1:21" x14ac:dyDescent="0.2">
      <c r="A186" s="3">
        <v>2025</v>
      </c>
      <c r="B186" s="3">
        <v>2025</v>
      </c>
      <c r="C186" s="3" t="s">
        <v>4063</v>
      </c>
      <c r="D186" s="3" t="s">
        <v>19</v>
      </c>
      <c r="E186" s="3" t="s">
        <v>19</v>
      </c>
      <c r="F186" s="3" t="s">
        <v>4064</v>
      </c>
      <c r="G186" s="3" t="b">
        <v>1</v>
      </c>
      <c r="H186" s="3">
        <v>-1.0527174414398</v>
      </c>
      <c r="I186" s="3">
        <v>0.30810999999999999</v>
      </c>
      <c r="J186" s="3">
        <v>2082.60481993131</v>
      </c>
      <c r="K186" s="3">
        <v>3138.6330374782601</v>
      </c>
      <c r="L186" s="3">
        <v>2102.4649470552499</v>
      </c>
      <c r="M186" s="3">
        <v>2759.0890520702601</v>
      </c>
      <c r="N186" s="3">
        <v>1421.78992483044</v>
      </c>
      <c r="O186" s="3">
        <v>2652.3974215048302</v>
      </c>
      <c r="P186" s="3">
        <v>-1056.0282175469399</v>
      </c>
      <c r="Q186" s="3">
        <v>0.66353880656420705</v>
      </c>
      <c r="R186" s="3">
        <v>-0.17813367267316199</v>
      </c>
      <c r="S186" s="3">
        <f t="shared" si="4"/>
        <v>-0.51129420601820674</v>
      </c>
      <c r="T186" s="3">
        <f t="shared" si="5"/>
        <v>0.51129420601820674</v>
      </c>
      <c r="U186" s="3"/>
    </row>
    <row r="187" spans="1:21" x14ac:dyDescent="0.2">
      <c r="A187" s="3">
        <v>1312</v>
      </c>
      <c r="B187" s="3">
        <v>1312</v>
      </c>
      <c r="C187" s="3" t="s">
        <v>2640</v>
      </c>
      <c r="D187" s="3" t="s">
        <v>19</v>
      </c>
      <c r="E187" s="3" t="s">
        <v>19</v>
      </c>
      <c r="F187" s="3" t="s">
        <v>2641</v>
      </c>
      <c r="G187" s="3" t="b">
        <v>1</v>
      </c>
      <c r="H187" s="3">
        <v>-1.64493776059889</v>
      </c>
      <c r="I187" s="3">
        <v>0.11948</v>
      </c>
      <c r="J187" s="3">
        <v>670110.87030780094</v>
      </c>
      <c r="K187" s="3">
        <v>1008173.20010134</v>
      </c>
      <c r="L187" s="3">
        <v>471794.10154774599</v>
      </c>
      <c r="M187" s="3">
        <v>1215732.35528635</v>
      </c>
      <c r="N187" s="3">
        <v>329707.11771029502</v>
      </c>
      <c r="O187" s="3">
        <v>520987.11943673203</v>
      </c>
      <c r="P187" s="3">
        <v>-338062.32979354297</v>
      </c>
      <c r="Q187" s="3">
        <v>0.66467832138410299</v>
      </c>
      <c r="R187" s="3">
        <v>-0.17738848559593901</v>
      </c>
      <c r="S187" s="3">
        <f t="shared" si="4"/>
        <v>-0.92270478606790929</v>
      </c>
      <c r="T187" s="3">
        <f t="shared" si="5"/>
        <v>0.92270478606790929</v>
      </c>
      <c r="U187" s="3"/>
    </row>
    <row r="188" spans="1:21" x14ac:dyDescent="0.2">
      <c r="A188" s="3">
        <v>1179</v>
      </c>
      <c r="B188" s="3">
        <v>1179</v>
      </c>
      <c r="C188" s="3" t="s">
        <v>2374</v>
      </c>
      <c r="D188" s="3" t="s">
        <v>19</v>
      </c>
      <c r="E188" s="3" t="s">
        <v>19</v>
      </c>
      <c r="F188" s="3" t="s">
        <v>2375</v>
      </c>
      <c r="G188" s="3" t="b">
        <v>1</v>
      </c>
      <c r="H188" s="3">
        <v>-3.8079520294184199</v>
      </c>
      <c r="I188" s="3">
        <v>1.5499999999999999E-3</v>
      </c>
      <c r="J188" s="3">
        <v>372972.66054585099</v>
      </c>
      <c r="K188" s="3">
        <v>560157.21392619703</v>
      </c>
      <c r="L188" s="3">
        <v>329627.54159331799</v>
      </c>
      <c r="M188" s="3">
        <v>571016.21897497901</v>
      </c>
      <c r="N188" s="3">
        <v>132392.77656236899</v>
      </c>
      <c r="O188" s="3">
        <v>64955.094962680501</v>
      </c>
      <c r="P188" s="3">
        <v>-187184.55338034601</v>
      </c>
      <c r="Q188" s="3">
        <v>0.66583568197158205</v>
      </c>
      <c r="R188" s="3">
        <v>-0.176632934820493</v>
      </c>
      <c r="S188" s="3">
        <f t="shared" si="4"/>
        <v>-2.8096683018297086</v>
      </c>
      <c r="T188" s="3">
        <f t="shared" si="5"/>
        <v>2.8096683018297086</v>
      </c>
      <c r="U188" s="3"/>
    </row>
    <row r="189" spans="1:21" x14ac:dyDescent="0.2">
      <c r="A189" s="3">
        <v>1585</v>
      </c>
      <c r="B189" s="3">
        <v>1585</v>
      </c>
      <c r="C189" s="3" t="s">
        <v>3186</v>
      </c>
      <c r="D189" s="3" t="s">
        <v>19</v>
      </c>
      <c r="E189" s="3" t="s">
        <v>19</v>
      </c>
      <c r="F189" s="3" t="s">
        <v>3187</v>
      </c>
      <c r="G189" s="3" t="b">
        <v>1</v>
      </c>
      <c r="H189" s="3">
        <v>-1.8340287632219301</v>
      </c>
      <c r="I189" s="3">
        <v>8.5319999999999993E-2</v>
      </c>
      <c r="J189" s="3">
        <v>6676.7881203196503</v>
      </c>
      <c r="K189" s="3">
        <v>10007.874560156301</v>
      </c>
      <c r="L189" s="3">
        <v>8876.4745131172003</v>
      </c>
      <c r="M189" s="3">
        <v>10578.082946987901</v>
      </c>
      <c r="N189" s="3">
        <v>4462.1407445229297</v>
      </c>
      <c r="O189" s="3">
        <v>3127.0979494767898</v>
      </c>
      <c r="P189" s="3">
        <v>-3331.0864398366298</v>
      </c>
      <c r="Q189" s="3">
        <v>0.667153458028094</v>
      </c>
      <c r="R189" s="3">
        <v>-0.17577425857326501</v>
      </c>
      <c r="S189" s="3">
        <f t="shared" si="4"/>
        <v>-1.068949153222609</v>
      </c>
      <c r="T189" s="3">
        <f t="shared" si="5"/>
        <v>1.068949153222609</v>
      </c>
      <c r="U189" s="3"/>
    </row>
    <row r="190" spans="1:21" x14ac:dyDescent="0.2">
      <c r="A190" s="3">
        <v>764</v>
      </c>
      <c r="B190" s="3">
        <v>764</v>
      </c>
      <c r="C190" s="3" t="s">
        <v>1545</v>
      </c>
      <c r="D190" s="3" t="s">
        <v>19</v>
      </c>
      <c r="E190" s="3" t="s">
        <v>19</v>
      </c>
      <c r="F190" s="3" t="s">
        <v>1546</v>
      </c>
      <c r="G190" s="3" t="b">
        <v>1</v>
      </c>
      <c r="H190" s="3">
        <v>-4.3303957255405896</v>
      </c>
      <c r="I190" s="3">
        <v>5.1999999999999995E-4</v>
      </c>
      <c r="J190" s="3">
        <v>521380.67626283102</v>
      </c>
      <c r="K190" s="3">
        <v>780884.213727711</v>
      </c>
      <c r="L190" s="3">
        <v>566101.65067356999</v>
      </c>
      <c r="M190" s="3">
        <v>838092.60000144097</v>
      </c>
      <c r="N190" s="3">
        <v>76420.894568949196</v>
      </c>
      <c r="O190" s="3">
        <v>162726.87774477599</v>
      </c>
      <c r="P190" s="3">
        <v>-259503.53746488001</v>
      </c>
      <c r="Q190" s="3">
        <v>0.66767987762732905</v>
      </c>
      <c r="R190" s="3">
        <v>-0.175431712230049</v>
      </c>
      <c r="S190" s="3">
        <f t="shared" si="4"/>
        <v>-3.283996656365201</v>
      </c>
      <c r="T190" s="3">
        <f t="shared" si="5"/>
        <v>3.283996656365201</v>
      </c>
      <c r="U190" s="3"/>
    </row>
    <row r="191" spans="1:21" x14ac:dyDescent="0.2">
      <c r="A191" s="3">
        <v>2040</v>
      </c>
      <c r="B191" s="3">
        <v>2040</v>
      </c>
      <c r="C191" s="3" t="s">
        <v>4093</v>
      </c>
      <c r="D191" s="3" t="s">
        <v>19</v>
      </c>
      <c r="E191" s="3" t="s">
        <v>19</v>
      </c>
      <c r="F191" s="3" t="s">
        <v>4094</v>
      </c>
      <c r="G191" s="3" t="b">
        <v>1</v>
      </c>
      <c r="H191" s="3">
        <v>-2.1923999451335199</v>
      </c>
      <c r="I191" s="3">
        <v>4.3479999999999998E-2</v>
      </c>
      <c r="J191" s="3">
        <v>37124.980410940501</v>
      </c>
      <c r="K191" s="3">
        <v>55355.234569529202</v>
      </c>
      <c r="L191" s="3">
        <v>48602.5084855815</v>
      </c>
      <c r="M191" s="3">
        <v>57099.417150265399</v>
      </c>
      <c r="N191" s="3">
        <v>23639.547227453899</v>
      </c>
      <c r="O191" s="3">
        <v>7965.8934299806197</v>
      </c>
      <c r="P191" s="3">
        <v>-18230.254158588599</v>
      </c>
      <c r="Q191" s="3">
        <v>0.67066792688430499</v>
      </c>
      <c r="R191" s="3">
        <v>-0.173492462274562</v>
      </c>
      <c r="S191" s="3">
        <f t="shared" si="4"/>
        <v>-1.3617104645857432</v>
      </c>
      <c r="T191" s="3">
        <f t="shared" si="5"/>
        <v>1.3617104645857432</v>
      </c>
      <c r="U191" s="3"/>
    </row>
    <row r="192" spans="1:21" x14ac:dyDescent="0.2">
      <c r="A192" s="3">
        <v>1323</v>
      </c>
      <c r="B192" s="3">
        <v>1323</v>
      </c>
      <c r="C192" s="3" t="s">
        <v>2662</v>
      </c>
      <c r="D192" s="3" t="s">
        <v>19</v>
      </c>
      <c r="E192" s="3" t="s">
        <v>19</v>
      </c>
      <c r="F192" s="3" t="s">
        <v>2663</v>
      </c>
      <c r="G192" s="3" t="b">
        <v>1</v>
      </c>
      <c r="H192" s="3">
        <v>-3.1929481232701198</v>
      </c>
      <c r="I192" s="3">
        <v>5.6600000000000001E-3</v>
      </c>
      <c r="J192" s="3">
        <v>331773.070462303</v>
      </c>
      <c r="K192" s="3">
        <v>494577.26588125998</v>
      </c>
      <c r="L192" s="3">
        <v>344667.56800687499</v>
      </c>
      <c r="M192" s="3">
        <v>515614.92744817998</v>
      </c>
      <c r="N192" s="3">
        <v>110427.011930386</v>
      </c>
      <c r="O192" s="3">
        <v>105851.217307071</v>
      </c>
      <c r="P192" s="3">
        <v>-162804.19541895701</v>
      </c>
      <c r="Q192" s="3">
        <v>0.67082151435152404</v>
      </c>
      <c r="R192" s="3">
        <v>-0.17339301730281001</v>
      </c>
      <c r="S192" s="3">
        <f t="shared" si="4"/>
        <v>-2.2471835688117285</v>
      </c>
      <c r="T192" s="3">
        <f t="shared" si="5"/>
        <v>2.2471835688117285</v>
      </c>
      <c r="U192" s="3"/>
    </row>
    <row r="193" spans="1:21" x14ac:dyDescent="0.2">
      <c r="A193" s="3">
        <v>1075</v>
      </c>
      <c r="B193" s="3">
        <v>1075</v>
      </c>
      <c r="C193" s="3" t="s">
        <v>2167</v>
      </c>
      <c r="D193" s="3" t="s">
        <v>19</v>
      </c>
      <c r="E193" s="3" t="s">
        <v>19</v>
      </c>
      <c r="F193" s="3" t="s">
        <v>2168</v>
      </c>
      <c r="G193" s="3" t="b">
        <v>1</v>
      </c>
      <c r="H193" s="3">
        <v>-6.1918489813463697</v>
      </c>
      <c r="I193" s="5">
        <v>1.2921E-5</v>
      </c>
      <c r="J193" s="3">
        <v>207982.25551091801</v>
      </c>
      <c r="K193" s="3">
        <v>310013.17672567</v>
      </c>
      <c r="L193" s="3">
        <v>218999.576675836</v>
      </c>
      <c r="M193" s="3">
        <v>312971.63631082</v>
      </c>
      <c r="N193" s="3">
        <v>45410.7116937639</v>
      </c>
      <c r="O193" s="3">
        <v>19536.2708349571</v>
      </c>
      <c r="P193" s="3">
        <v>-102030.92121475301</v>
      </c>
      <c r="Q193" s="3">
        <v>0.670881985429157</v>
      </c>
      <c r="R193" s="3">
        <v>-0.173353869673915</v>
      </c>
      <c r="S193" s="3">
        <f t="shared" si="4"/>
        <v>-4.8887038735177377</v>
      </c>
      <c r="T193" s="3">
        <f t="shared" si="5"/>
        <v>4.8887038735177377</v>
      </c>
      <c r="U193" s="3"/>
    </row>
    <row r="194" spans="1:21" x14ac:dyDescent="0.2">
      <c r="A194" s="3">
        <v>396</v>
      </c>
      <c r="B194" s="3">
        <v>396</v>
      </c>
      <c r="C194" s="3" t="s">
        <v>809</v>
      </c>
      <c r="D194" s="3" t="s">
        <v>19</v>
      </c>
      <c r="E194" s="3" t="s">
        <v>19</v>
      </c>
      <c r="F194" s="3" t="s">
        <v>810</v>
      </c>
      <c r="G194" s="3" t="b">
        <v>1</v>
      </c>
      <c r="H194" s="3">
        <v>-9.0052251784786108</v>
      </c>
      <c r="I194" s="5">
        <v>1.156E-7</v>
      </c>
      <c r="J194" s="3">
        <v>466764.79380956199</v>
      </c>
      <c r="K194" s="3">
        <v>695377.27329072205</v>
      </c>
      <c r="L194" s="3">
        <v>454390.24961597897</v>
      </c>
      <c r="M194" s="3">
        <v>694892.71485104098</v>
      </c>
      <c r="N194" s="3">
        <v>69296.797143145202</v>
      </c>
      <c r="O194" s="3">
        <v>31595.741165608699</v>
      </c>
      <c r="P194" s="3">
        <v>-228612.47948116099</v>
      </c>
      <c r="Q194" s="3">
        <v>0.67123964463304697</v>
      </c>
      <c r="R194" s="3">
        <v>-0.17312240120064201</v>
      </c>
      <c r="S194" s="3">
        <f t="shared" si="4"/>
        <v>-6.9370421659154902</v>
      </c>
      <c r="T194" s="3">
        <f t="shared" si="5"/>
        <v>6.9370421659154902</v>
      </c>
      <c r="U194" s="3"/>
    </row>
    <row r="195" spans="1:21" x14ac:dyDescent="0.2">
      <c r="A195" s="3">
        <v>572</v>
      </c>
      <c r="B195" s="3">
        <v>572</v>
      </c>
      <c r="C195" s="3" t="s">
        <v>1161</v>
      </c>
      <c r="D195" s="3" t="s">
        <v>19</v>
      </c>
      <c r="E195" s="3" t="s">
        <v>19</v>
      </c>
      <c r="F195" s="3" t="s">
        <v>1162</v>
      </c>
      <c r="G195" s="3" t="b">
        <v>1</v>
      </c>
      <c r="H195" s="3">
        <v>-8.1475772824543995</v>
      </c>
      <c r="I195" s="5">
        <v>4.3710999999999997E-7</v>
      </c>
      <c r="J195" s="3">
        <v>838793.63143791899</v>
      </c>
      <c r="K195" s="3">
        <v>1249192.3793967899</v>
      </c>
      <c r="L195" s="3">
        <v>868289.19088438398</v>
      </c>
      <c r="M195" s="3">
        <v>1219094.65800613</v>
      </c>
      <c r="N195" s="3">
        <v>107634.116798526</v>
      </c>
      <c r="O195" s="3">
        <v>106064.68115501999</v>
      </c>
      <c r="P195" s="3">
        <v>-410398.747958872</v>
      </c>
      <c r="Q195" s="3">
        <v>0.67146873874058899</v>
      </c>
      <c r="R195" s="3">
        <v>-0.172974201771877</v>
      </c>
      <c r="S195" s="3">
        <f t="shared" ref="S195:S258" si="6">LOG(I195)</f>
        <v>-6.3594092578088128</v>
      </c>
      <c r="T195" s="3">
        <f t="shared" ref="T195:T258" si="7">-S195</f>
        <v>6.3594092578088128</v>
      </c>
      <c r="U195" s="3"/>
    </row>
    <row r="196" spans="1:21" x14ac:dyDescent="0.2">
      <c r="A196" s="3">
        <v>1460</v>
      </c>
      <c r="B196" s="3">
        <v>1460</v>
      </c>
      <c r="C196" s="3" t="s">
        <v>2936</v>
      </c>
      <c r="D196" s="3" t="s">
        <v>19</v>
      </c>
      <c r="E196" s="3" t="s">
        <v>19</v>
      </c>
      <c r="F196" s="3" t="s">
        <v>2937</v>
      </c>
      <c r="G196" s="3" t="b">
        <v>1</v>
      </c>
      <c r="H196" s="3">
        <v>-3.84291523832167</v>
      </c>
      <c r="I196" s="3">
        <v>1.4400000000000001E-3</v>
      </c>
      <c r="J196" s="3">
        <v>24722.236893976198</v>
      </c>
      <c r="K196" s="3">
        <v>36740.2803279605</v>
      </c>
      <c r="L196" s="3">
        <v>26637.0285147309</v>
      </c>
      <c r="M196" s="3">
        <v>36183.446299408301</v>
      </c>
      <c r="N196" s="3">
        <v>9092.8492315544008</v>
      </c>
      <c r="O196" s="3">
        <v>2311.1742280175499</v>
      </c>
      <c r="P196" s="3">
        <v>-12018.0434339842</v>
      </c>
      <c r="Q196" s="3">
        <v>0.67289189612311895</v>
      </c>
      <c r="R196" s="3">
        <v>-0.172054702029075</v>
      </c>
      <c r="S196" s="3">
        <f t="shared" si="6"/>
        <v>-2.8416375079047502</v>
      </c>
      <c r="T196" s="3">
        <f t="shared" si="7"/>
        <v>2.8416375079047502</v>
      </c>
      <c r="U196" s="3"/>
    </row>
    <row r="197" spans="1:21" x14ac:dyDescent="0.2">
      <c r="A197" s="3">
        <v>1231</v>
      </c>
      <c r="B197" s="3">
        <v>1231</v>
      </c>
      <c r="C197" s="3" t="s">
        <v>2478</v>
      </c>
      <c r="D197" s="3" t="s">
        <v>19</v>
      </c>
      <c r="E197" s="3" t="s">
        <v>19</v>
      </c>
      <c r="F197" s="3" t="s">
        <v>2479</v>
      </c>
      <c r="G197" s="3" t="b">
        <v>1</v>
      </c>
      <c r="H197" s="3">
        <v>-1.2114792751997701</v>
      </c>
      <c r="I197" s="3">
        <v>0.24329999999999999</v>
      </c>
      <c r="J197" s="3">
        <v>35368.317820825301</v>
      </c>
      <c r="K197" s="3">
        <v>52522.458459863301</v>
      </c>
      <c r="L197" s="3">
        <v>39759.6245340854</v>
      </c>
      <c r="M197" s="3">
        <v>51575.549320518003</v>
      </c>
      <c r="N197" s="3">
        <v>13490.054441283501</v>
      </c>
      <c r="O197" s="3">
        <v>40280.062517233098</v>
      </c>
      <c r="P197" s="3">
        <v>-17154.140639038</v>
      </c>
      <c r="Q197" s="3">
        <v>0.67339417951756997</v>
      </c>
      <c r="R197" s="3">
        <v>-0.17173064175595801</v>
      </c>
      <c r="S197" s="3">
        <f t="shared" si="6"/>
        <v>-0.61385789106918154</v>
      </c>
      <c r="T197" s="3">
        <f t="shared" si="7"/>
        <v>0.61385789106918154</v>
      </c>
      <c r="U197" s="3"/>
    </row>
    <row r="198" spans="1:21" x14ac:dyDescent="0.2">
      <c r="A198" s="3">
        <v>1067</v>
      </c>
      <c r="B198" s="3">
        <v>1067</v>
      </c>
      <c r="C198" s="3" t="s">
        <v>2151</v>
      </c>
      <c r="D198" s="3" t="s">
        <v>19</v>
      </c>
      <c r="E198" s="3" t="s">
        <v>19</v>
      </c>
      <c r="F198" s="3" t="s">
        <v>2152</v>
      </c>
      <c r="G198" s="3" t="b">
        <v>1</v>
      </c>
      <c r="H198" s="3">
        <v>-7.62101890083939</v>
      </c>
      <c r="I198" s="5">
        <v>1.0348E-6</v>
      </c>
      <c r="J198" s="3">
        <v>140189.076387245</v>
      </c>
      <c r="K198" s="3">
        <v>208067.616029158</v>
      </c>
      <c r="L198" s="3">
        <v>136779.36518573901</v>
      </c>
      <c r="M198" s="3">
        <v>214125.23530385701</v>
      </c>
      <c r="N198" s="3">
        <v>15536.7103348852</v>
      </c>
      <c r="O198" s="3">
        <v>21738.974529691201</v>
      </c>
      <c r="P198" s="3">
        <v>-67878.539641912605</v>
      </c>
      <c r="Q198" s="3">
        <v>0.67376691799842403</v>
      </c>
      <c r="R198" s="3">
        <v>-0.17149031672006201</v>
      </c>
      <c r="S198" s="3">
        <f t="shared" si="6"/>
        <v>-5.9851435799554942</v>
      </c>
      <c r="T198" s="3">
        <f t="shared" si="7"/>
        <v>5.9851435799554942</v>
      </c>
      <c r="U198" s="3"/>
    </row>
    <row r="199" spans="1:21" x14ac:dyDescent="0.2">
      <c r="A199" s="3">
        <v>1828</v>
      </c>
      <c r="B199" s="3">
        <v>1828</v>
      </c>
      <c r="C199" s="3" t="s">
        <v>3670</v>
      </c>
      <c r="D199" s="3" t="s">
        <v>19</v>
      </c>
      <c r="E199" s="3" t="s">
        <v>19</v>
      </c>
      <c r="F199" s="3" t="s">
        <v>3671</v>
      </c>
      <c r="G199" s="3" t="b">
        <v>1</v>
      </c>
      <c r="H199" s="3">
        <v>-7.4574033168237497</v>
      </c>
      <c r="I199" s="5">
        <v>1.3625000000000001E-6</v>
      </c>
      <c r="J199" s="3">
        <v>245909.98128328001</v>
      </c>
      <c r="K199" s="3">
        <v>363917.32576752797</v>
      </c>
      <c r="L199" s="3">
        <v>241243.35608887</v>
      </c>
      <c r="M199" s="3">
        <v>370683.373525323</v>
      </c>
      <c r="N199" s="3">
        <v>25135.094553860501</v>
      </c>
      <c r="O199" s="3">
        <v>40272.460372918802</v>
      </c>
      <c r="P199" s="3">
        <v>-118007.34448424799</v>
      </c>
      <c r="Q199" s="3">
        <v>0.67573034827247602</v>
      </c>
      <c r="R199" s="3">
        <v>-0.1702265756861</v>
      </c>
      <c r="S199" s="3">
        <f t="shared" si="6"/>
        <v>-5.86566348905132</v>
      </c>
      <c r="T199" s="3">
        <f t="shared" si="7"/>
        <v>5.86566348905132</v>
      </c>
      <c r="U199" s="3"/>
    </row>
    <row r="200" spans="1:21" x14ac:dyDescent="0.2">
      <c r="A200" s="3">
        <v>1854</v>
      </c>
      <c r="B200" s="3">
        <v>1854</v>
      </c>
      <c r="C200" s="3" t="s">
        <v>3722</v>
      </c>
      <c r="D200" s="3" t="s">
        <v>19</v>
      </c>
      <c r="E200" s="3" t="s">
        <v>19</v>
      </c>
      <c r="F200" s="3" t="s">
        <v>3723</v>
      </c>
      <c r="G200" s="3" t="b">
        <v>1</v>
      </c>
      <c r="H200" s="3">
        <v>-11.242053191679499</v>
      </c>
      <c r="I200" s="5">
        <v>5.2631999999999998E-9</v>
      </c>
      <c r="J200" s="3">
        <v>32890.8811992509</v>
      </c>
      <c r="K200" s="3">
        <v>48587.900971482501</v>
      </c>
      <c r="L200" s="3">
        <v>32905.298081188601</v>
      </c>
      <c r="M200" s="3">
        <v>47943.418499291001</v>
      </c>
      <c r="N200" s="3">
        <v>2969.8661091208301</v>
      </c>
      <c r="O200" s="3">
        <v>2954.0140911835101</v>
      </c>
      <c r="P200" s="3">
        <v>-15697.019772231701</v>
      </c>
      <c r="Q200" s="3">
        <v>0.67693562680461095</v>
      </c>
      <c r="R200" s="3">
        <v>-0.16945262858631799</v>
      </c>
      <c r="S200" s="3">
        <f t="shared" si="6"/>
        <v>-8.2787501266108716</v>
      </c>
      <c r="T200" s="3">
        <f t="shared" si="7"/>
        <v>8.2787501266108716</v>
      </c>
      <c r="U200" s="3"/>
    </row>
    <row r="201" spans="1:21" x14ac:dyDescent="0.2">
      <c r="A201" s="3">
        <v>1772</v>
      </c>
      <c r="B201" s="3">
        <v>1772</v>
      </c>
      <c r="C201" s="3" t="s">
        <v>3560</v>
      </c>
      <c r="D201" s="3" t="s">
        <v>19</v>
      </c>
      <c r="E201" s="3" t="s">
        <v>19</v>
      </c>
      <c r="F201" s="3" t="s">
        <v>3561</v>
      </c>
      <c r="G201" s="3" t="b">
        <v>1</v>
      </c>
      <c r="H201" s="3">
        <v>-1.27765791911077</v>
      </c>
      <c r="I201" s="3">
        <v>0.21959999999999999</v>
      </c>
      <c r="J201" s="3">
        <v>4669.6163416070603</v>
      </c>
      <c r="K201" s="3">
        <v>6875.7222894009401</v>
      </c>
      <c r="L201" s="3">
        <v>3714.53135862921</v>
      </c>
      <c r="M201" s="3">
        <v>7118.1871462280196</v>
      </c>
      <c r="N201" s="3">
        <v>2517.45713109898</v>
      </c>
      <c r="O201" s="3">
        <v>4527.1639669610404</v>
      </c>
      <c r="P201" s="3">
        <v>-2206.1059477938802</v>
      </c>
      <c r="Q201" s="3">
        <v>0.67914557119407903</v>
      </c>
      <c r="R201" s="3">
        <v>-0.16803712705924401</v>
      </c>
      <c r="S201" s="3">
        <f t="shared" si="6"/>
        <v>-0.6583676642219457</v>
      </c>
      <c r="T201" s="3">
        <f t="shared" si="7"/>
        <v>0.6583676642219457</v>
      </c>
      <c r="U201" s="3"/>
    </row>
    <row r="202" spans="1:21" x14ac:dyDescent="0.2">
      <c r="A202" s="3">
        <v>1157</v>
      </c>
      <c r="B202" s="3">
        <v>1157</v>
      </c>
      <c r="C202" s="3" t="s">
        <v>2330</v>
      </c>
      <c r="D202" s="3" t="s">
        <v>19</v>
      </c>
      <c r="E202" s="3" t="s">
        <v>19</v>
      </c>
      <c r="F202" s="3" t="s">
        <v>2331</v>
      </c>
      <c r="G202" s="3" t="b">
        <v>1</v>
      </c>
      <c r="H202" s="3">
        <v>-1.0759608251499599</v>
      </c>
      <c r="I202" s="3">
        <v>0.2979</v>
      </c>
      <c r="J202" s="3">
        <v>16235.540665203</v>
      </c>
      <c r="K202" s="3">
        <v>23819.711673346399</v>
      </c>
      <c r="L202" s="3">
        <v>14910.616650383799</v>
      </c>
      <c r="M202" s="3">
        <v>16219.228110779801</v>
      </c>
      <c r="N202" s="3">
        <v>11011.9665800162</v>
      </c>
      <c r="O202" s="3">
        <v>18052.688289314901</v>
      </c>
      <c r="P202" s="3">
        <v>-7584.1710081434403</v>
      </c>
      <c r="Q202" s="3">
        <v>0.681601057470821</v>
      </c>
      <c r="R202" s="3">
        <v>-0.166469744454111</v>
      </c>
      <c r="S202" s="3">
        <f t="shared" si="6"/>
        <v>-0.52592949678495637</v>
      </c>
      <c r="T202" s="3">
        <f t="shared" si="7"/>
        <v>0.52592949678495637</v>
      </c>
      <c r="U202" s="3"/>
    </row>
    <row r="203" spans="1:21" x14ac:dyDescent="0.2">
      <c r="A203" s="3">
        <v>562</v>
      </c>
      <c r="B203" s="3">
        <v>562</v>
      </c>
      <c r="C203" s="3" t="s">
        <v>1141</v>
      </c>
      <c r="D203" s="3" t="s">
        <v>19</v>
      </c>
      <c r="E203" s="3" t="s">
        <v>19</v>
      </c>
      <c r="F203" s="3" t="s">
        <v>1142</v>
      </c>
      <c r="G203" s="3" t="b">
        <v>1</v>
      </c>
      <c r="H203" s="3">
        <v>-12.1839324778053</v>
      </c>
      <c r="I203" s="5">
        <v>1.6500000000000001E-9</v>
      </c>
      <c r="J203" s="3">
        <v>690713.72959913802</v>
      </c>
      <c r="K203" s="3">
        <v>1012981.87362581</v>
      </c>
      <c r="L203" s="3">
        <v>680610.95161937596</v>
      </c>
      <c r="M203" s="3">
        <v>986126.10745694104</v>
      </c>
      <c r="N203" s="3">
        <v>48920.355439643601</v>
      </c>
      <c r="O203" s="3">
        <v>62476.744728419602</v>
      </c>
      <c r="P203" s="3">
        <v>-322268.14402666799</v>
      </c>
      <c r="Q203" s="3">
        <v>0.68186188478066201</v>
      </c>
      <c r="R203" s="3">
        <v>-0.16630358539064899</v>
      </c>
      <c r="S203" s="3">
        <f t="shared" si="6"/>
        <v>-8.7825160557860933</v>
      </c>
      <c r="T203" s="3">
        <f t="shared" si="7"/>
        <v>8.7825160557860933</v>
      </c>
      <c r="U203" s="3"/>
    </row>
    <row r="204" spans="1:21" x14ac:dyDescent="0.2">
      <c r="A204" s="3">
        <v>1335</v>
      </c>
      <c r="B204" s="3">
        <v>1335</v>
      </c>
      <c r="C204" s="3" t="s">
        <v>2686</v>
      </c>
      <c r="D204" s="3" t="s">
        <v>19</v>
      </c>
      <c r="E204" s="3" t="s">
        <v>19</v>
      </c>
      <c r="F204" s="3" t="s">
        <v>2687</v>
      </c>
      <c r="G204" s="3" t="b">
        <v>1</v>
      </c>
      <c r="H204" s="3">
        <v>-1.7216924109507401</v>
      </c>
      <c r="I204" s="3">
        <v>0.10440000000000001</v>
      </c>
      <c r="J204" s="3">
        <v>15985.1945122993</v>
      </c>
      <c r="K204" s="3">
        <v>23355.523711900802</v>
      </c>
      <c r="L204" s="3">
        <v>17611.840618647399</v>
      </c>
      <c r="M204" s="3">
        <v>25289.2251892852</v>
      </c>
      <c r="N204" s="3">
        <v>9730.7022319526804</v>
      </c>
      <c r="O204" s="3">
        <v>8381.2600507517709</v>
      </c>
      <c r="P204" s="3">
        <v>-7370.3291996015196</v>
      </c>
      <c r="Q204" s="3">
        <v>0.68442886186080398</v>
      </c>
      <c r="R204" s="3">
        <v>-0.16467168486648001</v>
      </c>
      <c r="S204" s="3">
        <f t="shared" si="6"/>
        <v>-0.98129950133375665</v>
      </c>
      <c r="T204" s="3">
        <f t="shared" si="7"/>
        <v>0.98129950133375665</v>
      </c>
      <c r="U204" s="3"/>
    </row>
    <row r="205" spans="1:21" x14ac:dyDescent="0.2">
      <c r="A205" s="3">
        <v>1684</v>
      </c>
      <c r="B205" s="3">
        <v>1684</v>
      </c>
      <c r="C205" s="3" t="s">
        <v>3384</v>
      </c>
      <c r="D205" s="3" t="s">
        <v>19</v>
      </c>
      <c r="E205" s="3" t="s">
        <v>19</v>
      </c>
      <c r="F205" s="3" t="s">
        <v>3385</v>
      </c>
      <c r="G205" s="3" t="b">
        <v>1</v>
      </c>
      <c r="H205" s="3">
        <v>-6.4644301627404799</v>
      </c>
      <c r="I205" s="5">
        <v>7.8136999999999994E-6</v>
      </c>
      <c r="J205" s="3">
        <v>119456.23540288801</v>
      </c>
      <c r="K205" s="3">
        <v>174473.47491843501</v>
      </c>
      <c r="L205" s="3">
        <v>123854.054180059</v>
      </c>
      <c r="M205" s="3">
        <v>182900.33680327001</v>
      </c>
      <c r="N205" s="3">
        <v>14369.7489704979</v>
      </c>
      <c r="O205" s="3">
        <v>21104.697331160602</v>
      </c>
      <c r="P205" s="3">
        <v>-55017.239515547597</v>
      </c>
      <c r="Q205" s="3">
        <v>0.68466702722996897</v>
      </c>
      <c r="R205" s="3">
        <v>-0.164520586747676</v>
      </c>
      <c r="S205" s="3">
        <f t="shared" si="6"/>
        <v>-5.1071432671380697</v>
      </c>
      <c r="T205" s="3">
        <f t="shared" si="7"/>
        <v>5.1071432671380697</v>
      </c>
      <c r="U205" s="3"/>
    </row>
    <row r="206" spans="1:21" x14ac:dyDescent="0.2">
      <c r="A206" s="3">
        <v>2046</v>
      </c>
      <c r="B206" s="3">
        <v>2046</v>
      </c>
      <c r="C206" s="3" t="s">
        <v>4105</v>
      </c>
      <c r="D206" s="3" t="s">
        <v>19</v>
      </c>
      <c r="E206" s="3" t="s">
        <v>19</v>
      </c>
      <c r="F206" s="3" t="s">
        <v>4106</v>
      </c>
      <c r="G206" s="3" t="b">
        <v>1</v>
      </c>
      <c r="H206" s="3">
        <v>-4.21931805197132</v>
      </c>
      <c r="I206" s="3">
        <v>6.4999999999999997E-4</v>
      </c>
      <c r="J206" s="3">
        <v>15997.6320600077</v>
      </c>
      <c r="K206" s="3">
        <v>23351.047104276699</v>
      </c>
      <c r="L206" s="3">
        <v>17523.391799965</v>
      </c>
      <c r="M206" s="3">
        <v>23543.504009118598</v>
      </c>
      <c r="N206" s="3">
        <v>3101.7155503600502</v>
      </c>
      <c r="O206" s="3">
        <v>4208.9707280756202</v>
      </c>
      <c r="P206" s="3">
        <v>-7353.4150442689697</v>
      </c>
      <c r="Q206" s="3">
        <v>0.68509270648842902</v>
      </c>
      <c r="R206" s="3">
        <v>-0.164250655964326</v>
      </c>
      <c r="S206" s="3">
        <f t="shared" si="6"/>
        <v>-3.1870866433571443</v>
      </c>
      <c r="T206" s="3">
        <f t="shared" si="7"/>
        <v>3.1870866433571443</v>
      </c>
      <c r="U206" s="3"/>
    </row>
    <row r="207" spans="1:21" x14ac:dyDescent="0.2">
      <c r="A207" s="3">
        <v>783</v>
      </c>
      <c r="B207" s="3">
        <v>783</v>
      </c>
      <c r="C207" s="3" t="s">
        <v>1583</v>
      </c>
      <c r="D207" s="3" t="s">
        <v>19</v>
      </c>
      <c r="E207" s="3" t="s">
        <v>19</v>
      </c>
      <c r="F207" s="3" t="s">
        <v>1584</v>
      </c>
      <c r="G207" s="3" t="b">
        <v>1</v>
      </c>
      <c r="H207" s="3">
        <v>-5.3561255820962304</v>
      </c>
      <c r="I207" s="5">
        <v>6.4288999999999994E-5</v>
      </c>
      <c r="J207" s="3">
        <v>7680490.9544129902</v>
      </c>
      <c r="K207" s="3">
        <v>11209850.037824299</v>
      </c>
      <c r="L207" s="3">
        <v>7847452.3054029904</v>
      </c>
      <c r="M207" s="3">
        <v>10896548.124800701</v>
      </c>
      <c r="N207" s="3">
        <v>645007.79714404198</v>
      </c>
      <c r="O207" s="3">
        <v>1868627.3801891699</v>
      </c>
      <c r="P207" s="3">
        <v>-3529359.0834113001</v>
      </c>
      <c r="Q207" s="3">
        <v>0.68515554878053397</v>
      </c>
      <c r="R207" s="3">
        <v>-0.16421082075839899</v>
      </c>
      <c r="S207" s="3">
        <f t="shared" si="6"/>
        <v>-4.1918633295326382</v>
      </c>
      <c r="T207" s="3">
        <f t="shared" si="7"/>
        <v>4.1918633295326382</v>
      </c>
      <c r="U207" s="3"/>
    </row>
    <row r="208" spans="1:21" x14ac:dyDescent="0.2">
      <c r="A208" s="3">
        <v>1171</v>
      </c>
      <c r="B208" s="3">
        <v>1171</v>
      </c>
      <c r="C208" s="3" t="s">
        <v>2358</v>
      </c>
      <c r="D208" s="3" t="s">
        <v>19</v>
      </c>
      <c r="E208" s="3" t="s">
        <v>19</v>
      </c>
      <c r="F208" s="3" t="s">
        <v>2359</v>
      </c>
      <c r="G208" s="3" t="b">
        <v>1</v>
      </c>
      <c r="H208" s="3">
        <v>-5.24945640609078</v>
      </c>
      <c r="I208" s="5">
        <v>7.9414999999999998E-5</v>
      </c>
      <c r="J208" s="3">
        <v>53862.905321797698</v>
      </c>
      <c r="K208" s="3">
        <v>78514.565602417293</v>
      </c>
      <c r="L208" s="3">
        <v>57521.449200459298</v>
      </c>
      <c r="M208" s="3">
        <v>80088.824072487594</v>
      </c>
      <c r="N208" s="3">
        <v>9095.1814795658102</v>
      </c>
      <c r="O208" s="3">
        <v>10758.849734383901</v>
      </c>
      <c r="P208" s="3">
        <v>-24651.660280619599</v>
      </c>
      <c r="Q208" s="3">
        <v>0.68602436896293995</v>
      </c>
      <c r="R208" s="3">
        <v>-0.163660457007298</v>
      </c>
      <c r="S208" s="3">
        <f t="shared" si="6"/>
        <v>-4.1000974597647888</v>
      </c>
      <c r="T208" s="3">
        <f t="shared" si="7"/>
        <v>4.1000974597647888</v>
      </c>
      <c r="U208" s="3"/>
    </row>
    <row r="209" spans="1:21" x14ac:dyDescent="0.2">
      <c r="A209" s="3">
        <v>1544</v>
      </c>
      <c r="B209" s="3">
        <v>1544</v>
      </c>
      <c r="C209" s="3" t="s">
        <v>3104</v>
      </c>
      <c r="D209" s="3" t="s">
        <v>19</v>
      </c>
      <c r="E209" s="3" t="s">
        <v>19</v>
      </c>
      <c r="F209" s="3" t="s">
        <v>3105</v>
      </c>
      <c r="G209" s="3" t="b">
        <v>1</v>
      </c>
      <c r="H209" s="3">
        <v>-4.0679284313487498</v>
      </c>
      <c r="I209" s="3">
        <v>8.8999999999999995E-4</v>
      </c>
      <c r="J209" s="3">
        <v>78066.077244596498</v>
      </c>
      <c r="K209" s="3">
        <v>113614.140619841</v>
      </c>
      <c r="L209" s="3">
        <v>75805.516870571097</v>
      </c>
      <c r="M209" s="3">
        <v>109841.559408708</v>
      </c>
      <c r="N209" s="3">
        <v>15669.007229839401</v>
      </c>
      <c r="O209" s="3">
        <v>21017.9175035757</v>
      </c>
      <c r="P209" s="3">
        <v>-35548.063375244397</v>
      </c>
      <c r="Q209" s="3">
        <v>0.68711585387781804</v>
      </c>
      <c r="R209" s="3">
        <v>-0.162970030832952</v>
      </c>
      <c r="S209" s="3">
        <f t="shared" si="6"/>
        <v>-3.0506099933550872</v>
      </c>
      <c r="T209" s="3">
        <f t="shared" si="7"/>
        <v>3.0506099933550872</v>
      </c>
      <c r="U209" s="3"/>
    </row>
    <row r="210" spans="1:21" x14ac:dyDescent="0.2">
      <c r="A210" s="3">
        <v>1627</v>
      </c>
      <c r="B210" s="3">
        <v>1627</v>
      </c>
      <c r="C210" s="3" t="s">
        <v>3270</v>
      </c>
      <c r="D210" s="3" t="s">
        <v>19</v>
      </c>
      <c r="E210" s="3" t="s">
        <v>19</v>
      </c>
      <c r="F210" s="3" t="s">
        <v>3271</v>
      </c>
      <c r="G210" s="3" t="b">
        <v>1</v>
      </c>
      <c r="H210" s="3">
        <v>-2.81794128957059</v>
      </c>
      <c r="I210" s="3">
        <v>1.2370000000000001E-2</v>
      </c>
      <c r="J210" s="3">
        <v>188931.87587334699</v>
      </c>
      <c r="K210" s="3">
        <v>274936.24989151902</v>
      </c>
      <c r="L210" s="3">
        <v>185544.659487873</v>
      </c>
      <c r="M210" s="3">
        <v>270092.11137184501</v>
      </c>
      <c r="N210" s="3">
        <v>85404.139972652905</v>
      </c>
      <c r="O210" s="3">
        <v>33007.932068497401</v>
      </c>
      <c r="P210" s="3">
        <v>-86004.374018172603</v>
      </c>
      <c r="Q210" s="3">
        <v>0.68718430526310403</v>
      </c>
      <c r="R210" s="3">
        <v>-0.16292676800025099</v>
      </c>
      <c r="S210" s="3">
        <f t="shared" si="6"/>
        <v>-1.9076303003708792</v>
      </c>
      <c r="T210" s="3">
        <f t="shared" si="7"/>
        <v>1.9076303003708792</v>
      </c>
      <c r="U210" s="3"/>
    </row>
    <row r="211" spans="1:21" x14ac:dyDescent="0.2">
      <c r="A211" s="3">
        <v>1174</v>
      </c>
      <c r="B211" s="3">
        <v>1174</v>
      </c>
      <c r="C211" s="3" t="s">
        <v>2364</v>
      </c>
      <c r="D211" s="3" t="s">
        <v>19</v>
      </c>
      <c r="E211" s="3" t="s">
        <v>19</v>
      </c>
      <c r="F211" s="3" t="s">
        <v>2365</v>
      </c>
      <c r="G211" s="3" t="b">
        <v>1</v>
      </c>
      <c r="H211" s="3">
        <v>-2.5460591270890598</v>
      </c>
      <c r="I211" s="3">
        <v>2.1569999999999999E-2</v>
      </c>
      <c r="J211" s="3">
        <v>180850.445810267</v>
      </c>
      <c r="K211" s="3">
        <v>263127.402888802</v>
      </c>
      <c r="L211" s="3">
        <v>151584.426534286</v>
      </c>
      <c r="M211" s="3">
        <v>280977.49445690698</v>
      </c>
      <c r="N211" s="3">
        <v>85666.750164257901</v>
      </c>
      <c r="O211" s="3">
        <v>45384.824378105397</v>
      </c>
      <c r="P211" s="3">
        <v>-82276.957078535095</v>
      </c>
      <c r="Q211" s="3">
        <v>0.68731133217126195</v>
      </c>
      <c r="R211" s="3">
        <v>-0.16284649552222999</v>
      </c>
      <c r="S211" s="3">
        <f t="shared" si="6"/>
        <v>-1.6661498548974549</v>
      </c>
      <c r="T211" s="3">
        <f t="shared" si="7"/>
        <v>1.6661498548974549</v>
      </c>
      <c r="U211" s="3"/>
    </row>
    <row r="212" spans="1:21" x14ac:dyDescent="0.2">
      <c r="A212" s="3">
        <v>320</v>
      </c>
      <c r="B212" s="3">
        <v>320</v>
      </c>
      <c r="C212" s="3" t="s">
        <v>657</v>
      </c>
      <c r="D212" s="3" t="s">
        <v>19</v>
      </c>
      <c r="E212" s="3" t="s">
        <v>19</v>
      </c>
      <c r="F212" s="3" t="s">
        <v>658</v>
      </c>
      <c r="G212" s="3" t="b">
        <v>1</v>
      </c>
      <c r="H212" s="3">
        <v>-6.7258186803210096</v>
      </c>
      <c r="I212" s="5">
        <v>4.8701000000000002E-6</v>
      </c>
      <c r="J212" s="3">
        <v>1334169.42013103</v>
      </c>
      <c r="K212" s="3">
        <v>1940148.2195535901</v>
      </c>
      <c r="L212" s="3">
        <v>1298769.15609279</v>
      </c>
      <c r="M212" s="3">
        <v>2018305.8233246</v>
      </c>
      <c r="N212" s="3">
        <v>163882.12310495399</v>
      </c>
      <c r="O212" s="3">
        <v>214943.08261215</v>
      </c>
      <c r="P212" s="3">
        <v>-605978.79942255805</v>
      </c>
      <c r="Q212" s="3">
        <v>0.68766365718079603</v>
      </c>
      <c r="R212" s="3">
        <v>-0.16262392738533801</v>
      </c>
      <c r="S212" s="3">
        <f t="shared" si="6"/>
        <v>-5.3124621211257539</v>
      </c>
      <c r="T212" s="3">
        <f t="shared" si="7"/>
        <v>5.3124621211257539</v>
      </c>
      <c r="U212" s="3"/>
    </row>
    <row r="213" spans="1:21" x14ac:dyDescent="0.2">
      <c r="A213" s="3">
        <v>1458</v>
      </c>
      <c r="B213" s="3">
        <v>1458</v>
      </c>
      <c r="C213" s="3" t="s">
        <v>2932</v>
      </c>
      <c r="D213" s="3" t="s">
        <v>19</v>
      </c>
      <c r="E213" s="3" t="s">
        <v>19</v>
      </c>
      <c r="F213" s="3" t="s">
        <v>2933</v>
      </c>
      <c r="G213" s="3" t="b">
        <v>1</v>
      </c>
      <c r="H213" s="3">
        <v>-5.0631414570427902</v>
      </c>
      <c r="I213" s="3">
        <v>1.2E-4</v>
      </c>
      <c r="J213" s="3">
        <v>75229.621879749699</v>
      </c>
      <c r="K213" s="3">
        <v>109342.27866075499</v>
      </c>
      <c r="L213" s="3">
        <v>78820.759000344493</v>
      </c>
      <c r="M213" s="3">
        <v>111207.31449386801</v>
      </c>
      <c r="N213" s="3">
        <v>19812.203703297499</v>
      </c>
      <c r="O213" s="3">
        <v>4001.9422934194999</v>
      </c>
      <c r="P213" s="3">
        <v>-34112.656781005098</v>
      </c>
      <c r="Q213" s="3">
        <v>0.68801951816970097</v>
      </c>
      <c r="R213" s="3">
        <v>-0.162399241251172</v>
      </c>
      <c r="S213" s="3">
        <f t="shared" si="6"/>
        <v>-3.9208187539523753</v>
      </c>
      <c r="T213" s="3">
        <f t="shared" si="7"/>
        <v>3.9208187539523753</v>
      </c>
      <c r="U213" s="3"/>
    </row>
    <row r="214" spans="1:21" x14ac:dyDescent="0.2">
      <c r="A214" s="3">
        <v>931</v>
      </c>
      <c r="B214" s="3">
        <v>931</v>
      </c>
      <c r="C214" s="3" t="s">
        <v>1879</v>
      </c>
      <c r="D214" s="3" t="s">
        <v>19</v>
      </c>
      <c r="E214" s="3" t="s">
        <v>19</v>
      </c>
      <c r="F214" s="3" t="s">
        <v>1880</v>
      </c>
      <c r="G214" s="3" t="b">
        <v>1</v>
      </c>
      <c r="H214" s="3">
        <v>-2.85045776173585</v>
      </c>
      <c r="I214" s="3">
        <v>1.157E-2</v>
      </c>
      <c r="J214" s="3">
        <v>136639.36906616401</v>
      </c>
      <c r="K214" s="3">
        <v>198527.256674259</v>
      </c>
      <c r="L214" s="3">
        <v>165586.43314329101</v>
      </c>
      <c r="M214" s="3">
        <v>210335.92212542199</v>
      </c>
      <c r="N214" s="3">
        <v>53125.482911313098</v>
      </c>
      <c r="O214" s="3">
        <v>37685.673669439202</v>
      </c>
      <c r="P214" s="3">
        <v>-61887.8876080954</v>
      </c>
      <c r="Q214" s="3">
        <v>0.68826503400668904</v>
      </c>
      <c r="R214" s="3">
        <v>-0.16224429338928401</v>
      </c>
      <c r="S214" s="3">
        <f t="shared" si="6"/>
        <v>-1.9366666410482505</v>
      </c>
      <c r="T214" s="3">
        <f t="shared" si="7"/>
        <v>1.9366666410482505</v>
      </c>
      <c r="U214" s="3"/>
    </row>
    <row r="215" spans="1:21" x14ac:dyDescent="0.2">
      <c r="A215" s="3">
        <v>1282</v>
      </c>
      <c r="B215" s="3">
        <v>1282</v>
      </c>
      <c r="C215" s="3" t="s">
        <v>2580</v>
      </c>
      <c r="D215" s="3" t="s">
        <v>19</v>
      </c>
      <c r="E215" s="3" t="s">
        <v>19</v>
      </c>
      <c r="F215" s="3" t="s">
        <v>2581</v>
      </c>
      <c r="G215" s="3" t="b">
        <v>1</v>
      </c>
      <c r="H215" s="3">
        <v>-7.66868473466422</v>
      </c>
      <c r="I215" s="5">
        <v>9.5574000000000006E-7</v>
      </c>
      <c r="J215" s="3">
        <v>103702.799943576</v>
      </c>
      <c r="K215" s="3">
        <v>150560.62170194401</v>
      </c>
      <c r="L215" s="3">
        <v>106203.737100757</v>
      </c>
      <c r="M215" s="3">
        <v>152909.429818912</v>
      </c>
      <c r="N215" s="3">
        <v>16067.8354289252</v>
      </c>
      <c r="O215" s="3">
        <v>8822.9538476824891</v>
      </c>
      <c r="P215" s="3">
        <v>-46857.821758367201</v>
      </c>
      <c r="Q215" s="3">
        <v>0.68877770808406302</v>
      </c>
      <c r="R215" s="3">
        <v>-0.16192091703167399</v>
      </c>
      <c r="S215" s="3">
        <f t="shared" si="6"/>
        <v>-6.0196602373503039</v>
      </c>
      <c r="T215" s="3">
        <f t="shared" si="7"/>
        <v>6.0196602373503039</v>
      </c>
      <c r="U215" s="3"/>
    </row>
    <row r="216" spans="1:21" x14ac:dyDescent="0.2">
      <c r="A216" s="3">
        <v>1380</v>
      </c>
      <c r="B216" s="3">
        <v>1380</v>
      </c>
      <c r="C216" s="3" t="s">
        <v>2776</v>
      </c>
      <c r="D216" s="3" t="s">
        <v>19</v>
      </c>
      <c r="E216" s="3" t="s">
        <v>19</v>
      </c>
      <c r="F216" s="3" t="s">
        <v>2777</v>
      </c>
      <c r="G216" s="3" t="b">
        <v>1</v>
      </c>
      <c r="H216" s="3">
        <v>-11.760222135991199</v>
      </c>
      <c r="I216" s="5">
        <v>2.7548E-9</v>
      </c>
      <c r="J216" s="3">
        <v>294242.56295423303</v>
      </c>
      <c r="K216" s="3">
        <v>427019.95148708898</v>
      </c>
      <c r="L216" s="3">
        <v>293673.39236735599</v>
      </c>
      <c r="M216" s="3">
        <v>426482.71083520399</v>
      </c>
      <c r="N216" s="3">
        <v>5577.3965829204999</v>
      </c>
      <c r="O216" s="3">
        <v>33408.785895549197</v>
      </c>
      <c r="P216" s="3">
        <v>-132777.38853285601</v>
      </c>
      <c r="Q216" s="3">
        <v>0.68906045708060903</v>
      </c>
      <c r="R216" s="3">
        <v>-0.16174267210597501</v>
      </c>
      <c r="S216" s="3">
        <f t="shared" si="6"/>
        <v>-8.5599099256867177</v>
      </c>
      <c r="T216" s="3">
        <f t="shared" si="7"/>
        <v>8.5599099256867177</v>
      </c>
      <c r="U216" s="3"/>
    </row>
    <row r="217" spans="1:21" x14ac:dyDescent="0.2">
      <c r="A217" s="3">
        <v>2048</v>
      </c>
      <c r="B217" s="3">
        <v>2048</v>
      </c>
      <c r="C217" s="3" t="s">
        <v>4109</v>
      </c>
      <c r="D217" s="3" t="s">
        <v>19</v>
      </c>
      <c r="E217" s="3" t="s">
        <v>19</v>
      </c>
      <c r="F217" s="3" t="s">
        <v>4110</v>
      </c>
      <c r="G217" s="3" t="b">
        <v>1</v>
      </c>
      <c r="H217" s="3">
        <v>-8.59964357709163</v>
      </c>
      <c r="I217" s="5">
        <v>2.1446E-7</v>
      </c>
      <c r="J217" s="3">
        <v>43471.605039135597</v>
      </c>
      <c r="K217" s="3">
        <v>63075.502439898999</v>
      </c>
      <c r="L217" s="3">
        <v>43817.981197912603</v>
      </c>
      <c r="M217" s="3">
        <v>59309.2615692338</v>
      </c>
      <c r="N217" s="3">
        <v>2189.0228928566498</v>
      </c>
      <c r="O217" s="3">
        <v>6479.0492720572502</v>
      </c>
      <c r="P217" s="3">
        <v>-19603.897400763399</v>
      </c>
      <c r="Q217" s="3">
        <v>0.689199504681825</v>
      </c>
      <c r="R217" s="3">
        <v>-0.161655043345349</v>
      </c>
      <c r="S217" s="3">
        <f t="shared" si="6"/>
        <v>-6.6686536983474332</v>
      </c>
      <c r="T217" s="3">
        <f t="shared" si="7"/>
        <v>6.6686536983474332</v>
      </c>
      <c r="U217" s="3"/>
    </row>
    <row r="218" spans="1:21" x14ac:dyDescent="0.2">
      <c r="A218" s="3">
        <v>1742</v>
      </c>
      <c r="B218" s="3">
        <v>1742</v>
      </c>
      <c r="C218" s="3" t="s">
        <v>3500</v>
      </c>
      <c r="D218" s="3" t="s">
        <v>19</v>
      </c>
      <c r="E218" s="3" t="s">
        <v>19</v>
      </c>
      <c r="F218" s="3" t="s">
        <v>3501</v>
      </c>
      <c r="G218" s="3" t="b">
        <v>1</v>
      </c>
      <c r="H218" s="3">
        <v>-8.8665948721124597</v>
      </c>
      <c r="I218" s="5">
        <v>1.4247999999999999E-7</v>
      </c>
      <c r="J218" s="3">
        <v>59411.085389687003</v>
      </c>
      <c r="K218" s="3">
        <v>86154.790778807394</v>
      </c>
      <c r="L218" s="3">
        <v>60398.489040082197</v>
      </c>
      <c r="M218" s="3">
        <v>87933.1478314899</v>
      </c>
      <c r="N218" s="3">
        <v>3741.7194819779402</v>
      </c>
      <c r="O218" s="3">
        <v>8238.8363029192897</v>
      </c>
      <c r="P218" s="3">
        <v>-26743.7053891203</v>
      </c>
      <c r="Q218" s="3">
        <v>0.689585394528068</v>
      </c>
      <c r="R218" s="3">
        <v>-0.161411945476613</v>
      </c>
      <c r="S218" s="3">
        <f t="shared" si="6"/>
        <v>-6.8462460935448126</v>
      </c>
      <c r="T218" s="3">
        <f t="shared" si="7"/>
        <v>6.8462460935448126</v>
      </c>
      <c r="U218" s="3"/>
    </row>
    <row r="219" spans="1:21" x14ac:dyDescent="0.2">
      <c r="A219" s="3">
        <v>1663</v>
      </c>
      <c r="B219" s="3">
        <v>1663</v>
      </c>
      <c r="C219" s="3" t="s">
        <v>3342</v>
      </c>
      <c r="D219" s="3" t="s">
        <v>19</v>
      </c>
      <c r="E219" s="3" t="s">
        <v>19</v>
      </c>
      <c r="F219" s="3" t="s">
        <v>3343</v>
      </c>
      <c r="G219" s="3" t="b">
        <v>1</v>
      </c>
      <c r="H219" s="3">
        <v>-1.18413691560292</v>
      </c>
      <c r="I219" s="3">
        <v>0.25364999999999999</v>
      </c>
      <c r="J219" s="3">
        <v>43466.540813033796</v>
      </c>
      <c r="K219" s="3">
        <v>62947.224096691702</v>
      </c>
      <c r="L219" s="3">
        <v>48143.170843008098</v>
      </c>
      <c r="M219" s="3">
        <v>47347.721069471903</v>
      </c>
      <c r="N219" s="3">
        <v>25411.6250407021</v>
      </c>
      <c r="O219" s="3">
        <v>42309.333201502697</v>
      </c>
      <c r="P219" s="3">
        <v>-19480.6832836578</v>
      </c>
      <c r="Q219" s="3">
        <v>0.690523552655252</v>
      </c>
      <c r="R219" s="3">
        <v>-0.16082150374173701</v>
      </c>
      <c r="S219" s="3">
        <f t="shared" si="6"/>
        <v>-0.59576513334657699</v>
      </c>
      <c r="T219" s="3">
        <f t="shared" si="7"/>
        <v>0.59576513334657699</v>
      </c>
      <c r="U219" s="3"/>
    </row>
    <row r="220" spans="1:21" x14ac:dyDescent="0.2">
      <c r="A220" s="3">
        <v>1024</v>
      </c>
      <c r="B220" s="3">
        <v>1024</v>
      </c>
      <c r="C220" s="3" t="s">
        <v>2065</v>
      </c>
      <c r="D220" s="3" t="s">
        <v>19</v>
      </c>
      <c r="E220" s="3" t="s">
        <v>19</v>
      </c>
      <c r="F220" s="3" t="s">
        <v>2066</v>
      </c>
      <c r="G220" s="3" t="b">
        <v>1</v>
      </c>
      <c r="H220" s="3">
        <v>-5.9120530048897404</v>
      </c>
      <c r="I220" s="5">
        <v>2.1883E-5</v>
      </c>
      <c r="J220" s="3">
        <v>269118.47137450799</v>
      </c>
      <c r="K220" s="3">
        <v>389498.08900439402</v>
      </c>
      <c r="L220" s="3">
        <v>272830.427944772</v>
      </c>
      <c r="M220" s="3">
        <v>392455.019726753</v>
      </c>
      <c r="N220" s="3">
        <v>42930.725504969501</v>
      </c>
      <c r="O220" s="3">
        <v>43455.179922832402</v>
      </c>
      <c r="P220" s="3">
        <v>-120379.617629885</v>
      </c>
      <c r="Q220" s="3">
        <v>0.69093656418805305</v>
      </c>
      <c r="R220" s="3">
        <v>-0.16056182395393201</v>
      </c>
      <c r="S220" s="3">
        <f t="shared" si="6"/>
        <v>-4.65989313964511</v>
      </c>
      <c r="T220" s="3">
        <f t="shared" si="7"/>
        <v>4.65989313964511</v>
      </c>
      <c r="U220" s="3"/>
    </row>
    <row r="221" spans="1:21" x14ac:dyDescent="0.2">
      <c r="A221" s="3">
        <v>788</v>
      </c>
      <c r="B221" s="3">
        <v>788</v>
      </c>
      <c r="C221" s="3" t="s">
        <v>1593</v>
      </c>
      <c r="D221" s="3" t="s">
        <v>19</v>
      </c>
      <c r="E221" s="3" t="s">
        <v>19</v>
      </c>
      <c r="F221" s="3" t="s">
        <v>1594</v>
      </c>
      <c r="G221" s="3" t="b">
        <v>1</v>
      </c>
      <c r="H221" s="3">
        <v>-7.6606406754273904</v>
      </c>
      <c r="I221" s="5">
        <v>9.6862000000000005E-7</v>
      </c>
      <c r="J221" s="3">
        <v>1033926.8214155</v>
      </c>
      <c r="K221" s="3">
        <v>1494862.29242129</v>
      </c>
      <c r="L221" s="3">
        <v>1048504.59056953</v>
      </c>
      <c r="M221" s="3">
        <v>1558599.36799903</v>
      </c>
      <c r="N221" s="3">
        <v>108014.480720284</v>
      </c>
      <c r="O221" s="3">
        <v>144623.60040759799</v>
      </c>
      <c r="P221" s="3">
        <v>-460935.47100579599</v>
      </c>
      <c r="Q221" s="3">
        <v>0.69165355675725904</v>
      </c>
      <c r="R221" s="3">
        <v>-0.160111385404476</v>
      </c>
      <c r="S221" s="3">
        <f t="shared" si="6"/>
        <v>-6.0138465679139221</v>
      </c>
      <c r="T221" s="3">
        <f t="shared" si="7"/>
        <v>6.0138465679139221</v>
      </c>
      <c r="U221" s="3"/>
    </row>
    <row r="222" spans="1:21" x14ac:dyDescent="0.2">
      <c r="A222" s="3">
        <v>567</v>
      </c>
      <c r="B222" s="3">
        <v>567</v>
      </c>
      <c r="C222" s="3" t="s">
        <v>1151</v>
      </c>
      <c r="D222" s="3" t="s">
        <v>19</v>
      </c>
      <c r="E222" s="3" t="s">
        <v>19</v>
      </c>
      <c r="F222" s="3" t="s">
        <v>1152</v>
      </c>
      <c r="G222" s="3" t="b">
        <v>1</v>
      </c>
      <c r="H222" s="3">
        <v>-9.0068300736517202</v>
      </c>
      <c r="I222" s="5">
        <v>1.1532E-7</v>
      </c>
      <c r="J222" s="3">
        <v>1051472.4667777999</v>
      </c>
      <c r="K222" s="3">
        <v>1514993.7654912199</v>
      </c>
      <c r="L222" s="3">
        <v>1060075.9344860101</v>
      </c>
      <c r="M222" s="3">
        <v>1432612.1823334401</v>
      </c>
      <c r="N222" s="3">
        <v>31909.899726345298</v>
      </c>
      <c r="O222" s="3">
        <v>151056.313560176</v>
      </c>
      <c r="P222" s="3">
        <v>-463521.298713419</v>
      </c>
      <c r="Q222" s="3">
        <v>0.69404408831799502</v>
      </c>
      <c r="R222" s="3">
        <v>-0.15861294063296399</v>
      </c>
      <c r="S222" s="3">
        <f t="shared" si="6"/>
        <v>-6.9380953662838296</v>
      </c>
      <c r="T222" s="3">
        <f t="shared" si="7"/>
        <v>6.9380953662838296</v>
      </c>
      <c r="U222" s="3"/>
    </row>
    <row r="223" spans="1:21" x14ac:dyDescent="0.2">
      <c r="A223" s="3">
        <v>938</v>
      </c>
      <c r="B223" s="3">
        <v>938</v>
      </c>
      <c r="C223" s="3" t="s">
        <v>1893</v>
      </c>
      <c r="D223" s="3" t="s">
        <v>19</v>
      </c>
      <c r="E223" s="3" t="s">
        <v>19</v>
      </c>
      <c r="F223" s="3" t="s">
        <v>1894</v>
      </c>
      <c r="G223" s="3" t="b">
        <v>1</v>
      </c>
      <c r="H223" s="3">
        <v>-12.3972652548411</v>
      </c>
      <c r="I223" s="5">
        <v>1.2817E-9</v>
      </c>
      <c r="J223" s="3">
        <v>327104.85784198297</v>
      </c>
      <c r="K223" s="3">
        <v>471097.99808319798</v>
      </c>
      <c r="L223" s="3">
        <v>328955.69100690703</v>
      </c>
      <c r="M223" s="3">
        <v>468424.24547096202</v>
      </c>
      <c r="N223" s="3">
        <v>14597.736212412899</v>
      </c>
      <c r="O223" s="3">
        <v>31639.5582229092</v>
      </c>
      <c r="P223" s="3">
        <v>-143993.14024121501</v>
      </c>
      <c r="Q223" s="3">
        <v>0.69434567578912598</v>
      </c>
      <c r="R223" s="3">
        <v>-0.15842426483029001</v>
      </c>
      <c r="S223" s="3">
        <f t="shared" si="6"/>
        <v>-8.8922136156840459</v>
      </c>
      <c r="T223" s="3">
        <f t="shared" si="7"/>
        <v>8.8922136156840459</v>
      </c>
      <c r="U223" s="3"/>
    </row>
    <row r="224" spans="1:21" x14ac:dyDescent="0.2">
      <c r="A224" s="3">
        <v>1884</v>
      </c>
      <c r="B224" s="3">
        <v>1884</v>
      </c>
      <c r="C224" s="3" t="s">
        <v>3781</v>
      </c>
      <c r="D224" s="3" t="s">
        <v>19</v>
      </c>
      <c r="E224" s="3" t="s">
        <v>19</v>
      </c>
      <c r="F224" s="3" t="s">
        <v>3782</v>
      </c>
      <c r="G224" s="3" t="b">
        <v>1</v>
      </c>
      <c r="H224" s="3">
        <v>-4.8162629615433596</v>
      </c>
      <c r="I224" s="3">
        <v>1.9000000000000001E-4</v>
      </c>
      <c r="J224" s="3">
        <v>43741.637160780898</v>
      </c>
      <c r="K224" s="3">
        <v>62936.914154001599</v>
      </c>
      <c r="L224" s="3">
        <v>45952.357549719098</v>
      </c>
      <c r="M224" s="3">
        <v>62806.841190584397</v>
      </c>
      <c r="N224" s="3">
        <v>11117.312446718901</v>
      </c>
      <c r="O224" s="3">
        <v>4400.4731816222402</v>
      </c>
      <c r="P224" s="3">
        <v>-19195.276993220701</v>
      </c>
      <c r="Q224" s="3">
        <v>0.69500765566212197</v>
      </c>
      <c r="R224" s="3">
        <v>-0.158010411534342</v>
      </c>
      <c r="S224" s="3">
        <f t="shared" si="6"/>
        <v>-3.7212463990471711</v>
      </c>
      <c r="T224" s="3">
        <f t="shared" si="7"/>
        <v>3.7212463990471711</v>
      </c>
      <c r="U224" s="3"/>
    </row>
    <row r="225" spans="1:21" x14ac:dyDescent="0.2">
      <c r="A225" s="3">
        <v>1456</v>
      </c>
      <c r="B225" s="3">
        <v>1456</v>
      </c>
      <c r="C225" s="3" t="s">
        <v>2928</v>
      </c>
      <c r="D225" s="3" t="s">
        <v>19</v>
      </c>
      <c r="E225" s="3" t="s">
        <v>19</v>
      </c>
      <c r="F225" s="3" t="s">
        <v>2929</v>
      </c>
      <c r="G225" s="3" t="b">
        <v>1</v>
      </c>
      <c r="H225" s="3">
        <v>-2.9043893052880398</v>
      </c>
      <c r="I225" s="3">
        <v>1.035E-2</v>
      </c>
      <c r="J225" s="3">
        <v>73547.752881682798</v>
      </c>
      <c r="K225" s="3">
        <v>105777.271201896</v>
      </c>
      <c r="L225" s="3">
        <v>88613.337319859696</v>
      </c>
      <c r="M225" s="3">
        <v>103547.514009447</v>
      </c>
      <c r="N225" s="3">
        <v>31958.291827162699</v>
      </c>
      <c r="O225" s="3">
        <v>9323.33520157153</v>
      </c>
      <c r="P225" s="3">
        <v>-32229.518320213101</v>
      </c>
      <c r="Q225" s="3">
        <v>0.695307716355274</v>
      </c>
      <c r="R225" s="3">
        <v>-0.157822950893514</v>
      </c>
      <c r="S225" s="3">
        <f t="shared" si="6"/>
        <v>-1.9850596502070634</v>
      </c>
      <c r="T225" s="3">
        <f t="shared" si="7"/>
        <v>1.9850596502070634</v>
      </c>
      <c r="U225" s="3"/>
    </row>
    <row r="226" spans="1:21" x14ac:dyDescent="0.2">
      <c r="A226" s="3">
        <v>1177</v>
      </c>
      <c r="B226" s="3">
        <v>1177</v>
      </c>
      <c r="C226" s="3" t="s">
        <v>2370</v>
      </c>
      <c r="D226" s="3" t="s">
        <v>19</v>
      </c>
      <c r="E226" s="3" t="s">
        <v>19</v>
      </c>
      <c r="F226" s="3" t="s">
        <v>2371</v>
      </c>
      <c r="G226" s="3" t="b">
        <v>1</v>
      </c>
      <c r="H226" s="3">
        <v>-1.9463148910458199</v>
      </c>
      <c r="I226" s="3">
        <v>6.9400000000000003E-2</v>
      </c>
      <c r="J226" s="3">
        <v>156396.159910054</v>
      </c>
      <c r="K226" s="3">
        <v>224730.30645519</v>
      </c>
      <c r="L226" s="3">
        <v>155668.351702243</v>
      </c>
      <c r="M226" s="3">
        <v>222616.287565771</v>
      </c>
      <c r="N226" s="3">
        <v>32652.917285297801</v>
      </c>
      <c r="O226" s="3">
        <v>100139.308786255</v>
      </c>
      <c r="P226" s="3">
        <v>-68334.146545135605</v>
      </c>
      <c r="Q226" s="3">
        <v>0.69592821002644301</v>
      </c>
      <c r="R226" s="3">
        <v>-0.15743555866161099</v>
      </c>
      <c r="S226" s="3">
        <f t="shared" si="6"/>
        <v>-1.158640529545145</v>
      </c>
      <c r="T226" s="3">
        <f t="shared" si="7"/>
        <v>1.158640529545145</v>
      </c>
      <c r="U226" s="3"/>
    </row>
    <row r="227" spans="1:21" x14ac:dyDescent="0.2">
      <c r="A227" s="3">
        <v>1324</v>
      </c>
      <c r="B227" s="3">
        <v>1324</v>
      </c>
      <c r="C227" s="3" t="s">
        <v>2664</v>
      </c>
      <c r="D227" s="3" t="s">
        <v>19</v>
      </c>
      <c r="E227" s="3" t="s">
        <v>19</v>
      </c>
      <c r="F227" s="3" t="s">
        <v>2665</v>
      </c>
      <c r="G227" s="3" t="b">
        <v>1</v>
      </c>
      <c r="H227" s="3">
        <v>-4.7902773178376004</v>
      </c>
      <c r="I227" s="3">
        <v>2.0000000000000001E-4</v>
      </c>
      <c r="J227" s="3">
        <v>63180.131019398199</v>
      </c>
      <c r="K227" s="3">
        <v>90765.542018105305</v>
      </c>
      <c r="L227" s="3">
        <v>66289.2938365765</v>
      </c>
      <c r="M227" s="3">
        <v>90714.311981623294</v>
      </c>
      <c r="N227" s="3">
        <v>12140.143971629799</v>
      </c>
      <c r="O227" s="3">
        <v>12291.166234611501</v>
      </c>
      <c r="P227" s="3">
        <v>-27585.410998707001</v>
      </c>
      <c r="Q227" s="3">
        <v>0.696080578759674</v>
      </c>
      <c r="R227" s="3">
        <v>-0.157340483255688</v>
      </c>
      <c r="S227" s="3">
        <f t="shared" si="6"/>
        <v>-3.6989700043360187</v>
      </c>
      <c r="T227" s="3">
        <f t="shared" si="7"/>
        <v>3.6989700043360187</v>
      </c>
      <c r="U227" s="3"/>
    </row>
    <row r="228" spans="1:21" x14ac:dyDescent="0.2">
      <c r="A228" s="3">
        <v>483</v>
      </c>
      <c r="B228" s="3">
        <v>483</v>
      </c>
      <c r="C228" s="3" t="s">
        <v>983</v>
      </c>
      <c r="D228" s="3" t="s">
        <v>19</v>
      </c>
      <c r="E228" s="3" t="s">
        <v>19</v>
      </c>
      <c r="F228" s="3" t="s">
        <v>984</v>
      </c>
      <c r="G228" s="3" t="b">
        <v>1</v>
      </c>
      <c r="H228" s="3">
        <v>-12.539858836817301</v>
      </c>
      <c r="I228" s="5">
        <v>1.0847E-9</v>
      </c>
      <c r="J228" s="3">
        <v>630817.20179023803</v>
      </c>
      <c r="K228" s="3">
        <v>905630.85149932106</v>
      </c>
      <c r="L228" s="3">
        <v>635950.58324708603</v>
      </c>
      <c r="M228" s="3">
        <v>926783.30414943001</v>
      </c>
      <c r="N228" s="3">
        <v>37480.0082078255</v>
      </c>
      <c r="O228" s="3">
        <v>54016.082431144998</v>
      </c>
      <c r="P228" s="3">
        <v>-274813.64970908302</v>
      </c>
      <c r="Q228" s="3">
        <v>0.696550035531459</v>
      </c>
      <c r="R228" s="3">
        <v>-0.15704768128636701</v>
      </c>
      <c r="S228" s="3">
        <f t="shared" si="6"/>
        <v>-8.964690359843198</v>
      </c>
      <c r="T228" s="3">
        <f t="shared" si="7"/>
        <v>8.964690359843198</v>
      </c>
      <c r="U228" s="3"/>
    </row>
    <row r="229" spans="1:21" x14ac:dyDescent="0.2">
      <c r="A229" s="3">
        <v>1722</v>
      </c>
      <c r="B229" s="3">
        <v>1722</v>
      </c>
      <c r="C229" s="3" t="s">
        <v>3460</v>
      </c>
      <c r="D229" s="3" t="s">
        <v>19</v>
      </c>
      <c r="E229" s="3" t="s">
        <v>19</v>
      </c>
      <c r="F229" s="3" t="s">
        <v>3461</v>
      </c>
      <c r="G229" s="3" t="b">
        <v>1</v>
      </c>
      <c r="H229" s="3">
        <v>-0.76150871485970595</v>
      </c>
      <c r="I229" s="3">
        <v>0.45743</v>
      </c>
      <c r="J229" s="3">
        <v>2579.1021198380599</v>
      </c>
      <c r="K229" s="3">
        <v>3697.3478287990602</v>
      </c>
      <c r="L229" s="3">
        <v>495.57558329900502</v>
      </c>
      <c r="M229" s="3">
        <v>3218.4215648910999</v>
      </c>
      <c r="N229" s="3">
        <v>3266.60115972929</v>
      </c>
      <c r="O229" s="3">
        <v>2955.7928515889398</v>
      </c>
      <c r="P229" s="3">
        <v>-1118.245708961</v>
      </c>
      <c r="Q229" s="3">
        <v>0.697554636258224</v>
      </c>
      <c r="R229" s="3">
        <v>-0.156421770425443</v>
      </c>
      <c r="S229" s="3">
        <f t="shared" si="6"/>
        <v>-0.33967535611053945</v>
      </c>
      <c r="T229" s="3">
        <f t="shared" si="7"/>
        <v>0.33967535611053945</v>
      </c>
      <c r="U229" s="3"/>
    </row>
    <row r="230" spans="1:21" x14ac:dyDescent="0.2">
      <c r="A230" s="3">
        <v>257</v>
      </c>
      <c r="B230" s="3">
        <v>257</v>
      </c>
      <c r="C230" s="3" t="s">
        <v>531</v>
      </c>
      <c r="D230" s="3" t="s">
        <v>19</v>
      </c>
      <c r="E230" s="3" t="s">
        <v>19</v>
      </c>
      <c r="F230" s="3" t="s">
        <v>532</v>
      </c>
      <c r="G230" s="3" t="b">
        <v>1</v>
      </c>
      <c r="H230" s="3">
        <v>-2.8630100532140701</v>
      </c>
      <c r="I230" s="3">
        <v>1.1270000000000001E-2</v>
      </c>
      <c r="J230" s="3">
        <v>2084008.1529654299</v>
      </c>
      <c r="K230" s="3">
        <v>2987161.6766476799</v>
      </c>
      <c r="L230" s="3">
        <v>2082510.0400173899</v>
      </c>
      <c r="M230" s="3">
        <v>3058024.2958382098</v>
      </c>
      <c r="N230" s="3">
        <v>786005.84049943998</v>
      </c>
      <c r="O230" s="3">
        <v>527073.86743179301</v>
      </c>
      <c r="P230" s="3">
        <v>-903153.52368225495</v>
      </c>
      <c r="Q230" s="3">
        <v>0.69765495763329</v>
      </c>
      <c r="R230" s="3">
        <v>-0.15635931526476499</v>
      </c>
      <c r="S230" s="3">
        <f t="shared" si="6"/>
        <v>-1.9480760839538935</v>
      </c>
      <c r="T230" s="3">
        <f t="shared" si="7"/>
        <v>1.9480760839538935</v>
      </c>
      <c r="U230" s="3"/>
    </row>
    <row r="231" spans="1:21" x14ac:dyDescent="0.2">
      <c r="A231" s="3">
        <v>1229</v>
      </c>
      <c r="B231" s="3">
        <v>1229</v>
      </c>
      <c r="C231" s="3" t="s">
        <v>2474</v>
      </c>
      <c r="D231" s="3" t="s">
        <v>19</v>
      </c>
      <c r="E231" s="3" t="s">
        <v>19</v>
      </c>
      <c r="F231" s="3" t="s">
        <v>2475</v>
      </c>
      <c r="G231" s="3" t="b">
        <v>1</v>
      </c>
      <c r="H231" s="3">
        <v>-13.223944596323999</v>
      </c>
      <c r="I231" s="5">
        <v>4.9766000000000002E-10</v>
      </c>
      <c r="J231" s="3">
        <v>167679.80073421801</v>
      </c>
      <c r="K231" s="3">
        <v>240295.349427504</v>
      </c>
      <c r="L231" s="3">
        <v>170273.489960815</v>
      </c>
      <c r="M231" s="3">
        <v>237967.688126514</v>
      </c>
      <c r="N231" s="3">
        <v>9574.1139119399904</v>
      </c>
      <c r="O231" s="3">
        <v>13405.8761362355</v>
      </c>
      <c r="P231" s="3">
        <v>-72615.548693285498</v>
      </c>
      <c r="Q231" s="3">
        <v>0.69780709919567796</v>
      </c>
      <c r="R231" s="3">
        <v>-0.156264616536194</v>
      </c>
      <c r="S231" s="3">
        <f t="shared" si="6"/>
        <v>-9.3030672647761623</v>
      </c>
      <c r="T231" s="3">
        <f t="shared" si="7"/>
        <v>9.3030672647761623</v>
      </c>
      <c r="U231" s="3"/>
    </row>
    <row r="232" spans="1:21" x14ac:dyDescent="0.2">
      <c r="A232" s="3">
        <v>680</v>
      </c>
      <c r="B232" s="3">
        <v>680</v>
      </c>
      <c r="C232" s="3" t="s">
        <v>1377</v>
      </c>
      <c r="D232" s="3" t="s">
        <v>19</v>
      </c>
      <c r="E232" s="3" t="s">
        <v>19</v>
      </c>
      <c r="F232" s="3" t="s">
        <v>1378</v>
      </c>
      <c r="G232" s="3" t="b">
        <v>1</v>
      </c>
      <c r="H232" s="3">
        <v>-23.183253058141698</v>
      </c>
      <c r="I232" s="5">
        <v>9.7051999999999994E-14</v>
      </c>
      <c r="J232" s="3">
        <v>734466.44527108897</v>
      </c>
      <c r="K232" s="3">
        <v>1051380.22703404</v>
      </c>
      <c r="L232" s="3">
        <v>731555.53678526205</v>
      </c>
      <c r="M232" s="3">
        <v>1034434.08204626</v>
      </c>
      <c r="N232" s="3">
        <v>17739.110406122702</v>
      </c>
      <c r="O232" s="3">
        <v>36974.726455370299</v>
      </c>
      <c r="P232" s="3">
        <v>-316913.78176295501</v>
      </c>
      <c r="Q232" s="3">
        <v>0.698573576319794</v>
      </c>
      <c r="R232" s="3">
        <v>-0.15578784566020501</v>
      </c>
      <c r="S232" s="3">
        <f t="shared" si="6"/>
        <v>-13.012995510455793</v>
      </c>
      <c r="T232" s="3">
        <f t="shared" si="7"/>
        <v>13.012995510455793</v>
      </c>
      <c r="U232" s="3"/>
    </row>
    <row r="233" spans="1:21" x14ac:dyDescent="0.2">
      <c r="A233" s="3">
        <v>541</v>
      </c>
      <c r="B233" s="3">
        <v>541</v>
      </c>
      <c r="C233" s="3" t="s">
        <v>1099</v>
      </c>
      <c r="D233" s="3" t="s">
        <v>19</v>
      </c>
      <c r="E233" s="3" t="s">
        <v>19</v>
      </c>
      <c r="F233" s="3" t="s">
        <v>1100</v>
      </c>
      <c r="G233" s="3" t="b">
        <v>1</v>
      </c>
      <c r="H233" s="3">
        <v>-1.4535811040990601</v>
      </c>
      <c r="I233" s="3">
        <v>0.16539999999999999</v>
      </c>
      <c r="J233" s="3">
        <v>513125.39902662201</v>
      </c>
      <c r="K233" s="3">
        <v>734143.50132278504</v>
      </c>
      <c r="L233" s="3">
        <v>403815.27766400599</v>
      </c>
      <c r="M233" s="3">
        <v>518775.56408869103</v>
      </c>
      <c r="N233" s="3">
        <v>259747.95206621199</v>
      </c>
      <c r="O233" s="3">
        <v>374974.51437240001</v>
      </c>
      <c r="P233" s="3">
        <v>-221018.10229616301</v>
      </c>
      <c r="Q233" s="3">
        <v>0.69894427738183196</v>
      </c>
      <c r="R233" s="3">
        <v>-0.155557446557928</v>
      </c>
      <c r="S233" s="3">
        <f t="shared" si="6"/>
        <v>-0.78146449478347213</v>
      </c>
      <c r="T233" s="3">
        <f t="shared" si="7"/>
        <v>0.78146449478347213</v>
      </c>
      <c r="U233" s="3"/>
    </row>
    <row r="234" spans="1:21" x14ac:dyDescent="0.2">
      <c r="A234" s="3">
        <v>1649</v>
      </c>
      <c r="B234" s="3">
        <v>1649</v>
      </c>
      <c r="C234" s="3" t="s">
        <v>3314</v>
      </c>
      <c r="D234" s="3" t="s">
        <v>19</v>
      </c>
      <c r="E234" s="3" t="s">
        <v>19</v>
      </c>
      <c r="F234" s="3" t="s">
        <v>3315</v>
      </c>
      <c r="G234" s="3" t="b">
        <v>1</v>
      </c>
      <c r="H234" s="3">
        <v>-1.02545202519269</v>
      </c>
      <c r="I234" s="3">
        <v>0.32040000000000002</v>
      </c>
      <c r="J234" s="3">
        <v>723.95879514865999</v>
      </c>
      <c r="K234" s="3">
        <v>1035.1685921601199</v>
      </c>
      <c r="L234" s="3">
        <v>679.05852042675099</v>
      </c>
      <c r="M234" s="3">
        <v>1113.1044381412401</v>
      </c>
      <c r="N234" s="3">
        <v>340.11747441342101</v>
      </c>
      <c r="O234" s="3">
        <v>844.541897347798</v>
      </c>
      <c r="P234" s="3">
        <v>-311.20979701146098</v>
      </c>
      <c r="Q234" s="3">
        <v>0.69936317681156701</v>
      </c>
      <c r="R234" s="3">
        <v>-0.15529723809561399</v>
      </c>
      <c r="S234" s="3">
        <f t="shared" si="6"/>
        <v>-0.49430749258779993</v>
      </c>
      <c r="T234" s="3">
        <f t="shared" si="7"/>
        <v>0.49430749258779993</v>
      </c>
      <c r="U234" s="3"/>
    </row>
    <row r="235" spans="1:21" x14ac:dyDescent="0.2">
      <c r="A235" s="3">
        <v>579</v>
      </c>
      <c r="B235" s="3">
        <v>579</v>
      </c>
      <c r="C235" s="3" t="s">
        <v>1175</v>
      </c>
      <c r="D235" s="3" t="s">
        <v>19</v>
      </c>
      <c r="E235" s="3" t="s">
        <v>19</v>
      </c>
      <c r="F235" s="3" t="s">
        <v>1176</v>
      </c>
      <c r="G235" s="3" t="b">
        <v>1</v>
      </c>
      <c r="H235" s="3">
        <v>-9.0122851105712201</v>
      </c>
      <c r="I235" s="5">
        <v>1.1438999999999999E-7</v>
      </c>
      <c r="J235" s="3">
        <v>483513.58045042999</v>
      </c>
      <c r="K235" s="3">
        <v>690584.91536492098</v>
      </c>
      <c r="L235" s="3">
        <v>484130.190490874</v>
      </c>
      <c r="M235" s="3">
        <v>665611.75462935399</v>
      </c>
      <c r="N235" s="3">
        <v>31833.770692683302</v>
      </c>
      <c r="O235" s="3">
        <v>61138.473901409598</v>
      </c>
      <c r="P235" s="3">
        <v>-207071.33491449099</v>
      </c>
      <c r="Q235" s="3">
        <v>0.700150799261131</v>
      </c>
      <c r="R235" s="3">
        <v>-0.15480841108047899</v>
      </c>
      <c r="S235" s="3">
        <f t="shared" si="6"/>
        <v>-6.9416119400066671</v>
      </c>
      <c r="T235" s="3">
        <f t="shared" si="7"/>
        <v>6.9416119400066671</v>
      </c>
      <c r="U235" s="3"/>
    </row>
    <row r="236" spans="1:21" x14ac:dyDescent="0.2">
      <c r="A236" s="3">
        <v>1827</v>
      </c>
      <c r="B236" s="3">
        <v>1827</v>
      </c>
      <c r="C236" s="3" t="s">
        <v>3668</v>
      </c>
      <c r="D236" s="3" t="s">
        <v>19</v>
      </c>
      <c r="E236" s="3" t="s">
        <v>19</v>
      </c>
      <c r="F236" s="3" t="s">
        <v>3669</v>
      </c>
      <c r="G236" s="3" t="b">
        <v>1</v>
      </c>
      <c r="H236" s="3">
        <v>-3.3126122517778498</v>
      </c>
      <c r="I236" s="3">
        <v>4.4000000000000003E-3</v>
      </c>
      <c r="J236" s="3">
        <v>32681.5508446938</v>
      </c>
      <c r="K236" s="3">
        <v>46660.027503619298</v>
      </c>
      <c r="L236" s="3">
        <v>37362.844662173302</v>
      </c>
      <c r="M236" s="3">
        <v>47698.540642820597</v>
      </c>
      <c r="N236" s="3">
        <v>11201.5066073588</v>
      </c>
      <c r="O236" s="3">
        <v>5897.8572437470302</v>
      </c>
      <c r="P236" s="3">
        <v>-13978.4766589255</v>
      </c>
      <c r="Q236" s="3">
        <v>0.70041859367011305</v>
      </c>
      <c r="R236" s="3">
        <v>-0.154642333432189</v>
      </c>
      <c r="S236" s="3">
        <f t="shared" si="6"/>
        <v>-2.3565473235138126</v>
      </c>
      <c r="T236" s="3">
        <f t="shared" si="7"/>
        <v>2.3565473235138126</v>
      </c>
      <c r="U236" s="3"/>
    </row>
    <row r="237" spans="1:21" x14ac:dyDescent="0.2">
      <c r="A237" s="3">
        <v>2001</v>
      </c>
      <c r="B237" s="3">
        <v>2001</v>
      </c>
      <c r="C237" s="3" t="s">
        <v>4015</v>
      </c>
      <c r="D237" s="3" t="s">
        <v>19</v>
      </c>
      <c r="E237" s="3" t="s">
        <v>19</v>
      </c>
      <c r="F237" s="3" t="s">
        <v>4016</v>
      </c>
      <c r="G237" s="3" t="b">
        <v>1</v>
      </c>
      <c r="H237" s="3">
        <v>-6.69740898021485</v>
      </c>
      <c r="I237" s="5">
        <v>5.1246E-6</v>
      </c>
      <c r="J237" s="3">
        <v>70067.008018205495</v>
      </c>
      <c r="K237" s="3">
        <v>99969.169963286593</v>
      </c>
      <c r="L237" s="3">
        <v>70850.240696292094</v>
      </c>
      <c r="M237" s="3">
        <v>100092.61077912401</v>
      </c>
      <c r="N237" s="3">
        <v>9540.2627913821507</v>
      </c>
      <c r="O237" s="3">
        <v>9401.4988907041097</v>
      </c>
      <c r="P237" s="3">
        <v>-29902.161945081101</v>
      </c>
      <c r="Q237" s="3">
        <v>0.70088616364362499</v>
      </c>
      <c r="R237" s="3">
        <v>-0.15435251343996201</v>
      </c>
      <c r="S237" s="3">
        <f t="shared" si="6"/>
        <v>-5.290340027749739</v>
      </c>
      <c r="T237" s="3">
        <f t="shared" si="7"/>
        <v>5.290340027749739</v>
      </c>
      <c r="U237" s="3"/>
    </row>
    <row r="238" spans="1:21" x14ac:dyDescent="0.2">
      <c r="A238" s="3">
        <v>1416</v>
      </c>
      <c r="B238" s="3">
        <v>1416</v>
      </c>
      <c r="C238" s="3" t="s">
        <v>2848</v>
      </c>
      <c r="D238" s="3" t="s">
        <v>19</v>
      </c>
      <c r="E238" s="3" t="s">
        <v>19</v>
      </c>
      <c r="F238" s="3" t="s">
        <v>2849</v>
      </c>
      <c r="G238" s="3" t="b">
        <v>1</v>
      </c>
      <c r="H238" s="3">
        <v>-1.4446069123209899</v>
      </c>
      <c r="I238" s="3">
        <v>0.16786999999999999</v>
      </c>
      <c r="J238" s="3">
        <v>38123.329819314102</v>
      </c>
      <c r="K238" s="3">
        <v>54373.359636630703</v>
      </c>
      <c r="L238" s="3">
        <v>32022.032301656502</v>
      </c>
      <c r="M238" s="3">
        <v>60237.738960296301</v>
      </c>
      <c r="N238" s="3">
        <v>24980.541234862001</v>
      </c>
      <c r="O238" s="3">
        <v>22688.830813024801</v>
      </c>
      <c r="P238" s="3">
        <v>-16250.029817316599</v>
      </c>
      <c r="Q238" s="3">
        <v>0.70113986102912895</v>
      </c>
      <c r="R238" s="3">
        <v>-0.15419534178428501</v>
      </c>
      <c r="S238" s="3">
        <f t="shared" si="6"/>
        <v>-0.77502690957116749</v>
      </c>
      <c r="T238" s="3">
        <f t="shared" si="7"/>
        <v>0.77502690957116749</v>
      </c>
      <c r="U238" s="3"/>
    </row>
    <row r="239" spans="1:21" x14ac:dyDescent="0.2">
      <c r="A239" s="3">
        <v>262</v>
      </c>
      <c r="B239" s="3">
        <v>262</v>
      </c>
      <c r="C239" s="3" t="s">
        <v>541</v>
      </c>
      <c r="D239" s="3" t="s">
        <v>19</v>
      </c>
      <c r="E239" s="3" t="s">
        <v>19</v>
      </c>
      <c r="F239" s="3" t="s">
        <v>542</v>
      </c>
      <c r="G239" s="3" t="b">
        <v>1</v>
      </c>
      <c r="H239" s="3">
        <v>-18.056988961990999</v>
      </c>
      <c r="I239" s="5">
        <v>4.5975000000000002E-12</v>
      </c>
      <c r="J239" s="3">
        <v>1232212.00742607</v>
      </c>
      <c r="K239" s="3">
        <v>1749890.24170243</v>
      </c>
      <c r="L239" s="3">
        <v>1218969.9012193901</v>
      </c>
      <c r="M239" s="3">
        <v>1764216.2833332899</v>
      </c>
      <c r="N239" s="3">
        <v>60801.285030257102</v>
      </c>
      <c r="O239" s="3">
        <v>60831.545129410799</v>
      </c>
      <c r="P239" s="3">
        <v>-517678.23427636101</v>
      </c>
      <c r="Q239" s="3">
        <v>0.70416531166393503</v>
      </c>
      <c r="R239" s="3">
        <v>-0.152325372796075</v>
      </c>
      <c r="S239" s="3">
        <f t="shared" si="6"/>
        <v>-11.337478262089885</v>
      </c>
      <c r="T239" s="3">
        <f t="shared" si="7"/>
        <v>11.337478262089885</v>
      </c>
      <c r="U239" s="3"/>
    </row>
    <row r="240" spans="1:21" x14ac:dyDescent="0.2">
      <c r="A240" s="3">
        <v>1412</v>
      </c>
      <c r="B240" s="3">
        <v>1412</v>
      </c>
      <c r="C240" s="3" t="s">
        <v>2840</v>
      </c>
      <c r="D240" s="3" t="s">
        <v>19</v>
      </c>
      <c r="E240" s="3" t="s">
        <v>19</v>
      </c>
      <c r="F240" s="3" t="s">
        <v>2841</v>
      </c>
      <c r="G240" s="3" t="b">
        <v>1</v>
      </c>
      <c r="H240" s="3">
        <v>-4.1781218832787896</v>
      </c>
      <c r="I240" s="3">
        <v>7.1000000000000002E-4</v>
      </c>
      <c r="J240" s="3">
        <v>48986.010809555897</v>
      </c>
      <c r="K240" s="3">
        <v>69504.093871626596</v>
      </c>
      <c r="L240" s="3">
        <v>48520.391371858001</v>
      </c>
      <c r="M240" s="3">
        <v>70354.368183241299</v>
      </c>
      <c r="N240" s="3">
        <v>12940.9449797301</v>
      </c>
      <c r="O240" s="3">
        <v>7041.2344547068997</v>
      </c>
      <c r="P240" s="3">
        <v>-20518.083062070698</v>
      </c>
      <c r="Q240" s="3">
        <v>0.704793172327843</v>
      </c>
      <c r="R240" s="3">
        <v>-0.151938311796214</v>
      </c>
      <c r="S240" s="3">
        <f t="shared" si="6"/>
        <v>-3.1487416512809245</v>
      </c>
      <c r="T240" s="3">
        <f t="shared" si="7"/>
        <v>3.1487416512809245</v>
      </c>
      <c r="U240" s="3"/>
    </row>
    <row r="241" spans="1:21" x14ac:dyDescent="0.2">
      <c r="A241" s="3">
        <v>690</v>
      </c>
      <c r="B241" s="3">
        <v>690</v>
      </c>
      <c r="C241" s="3" t="s">
        <v>1397</v>
      </c>
      <c r="D241" s="3" t="s">
        <v>19</v>
      </c>
      <c r="E241" s="3" t="s">
        <v>19</v>
      </c>
      <c r="F241" s="3" t="s">
        <v>1398</v>
      </c>
      <c r="G241" s="3" t="b">
        <v>1</v>
      </c>
      <c r="H241" s="3">
        <v>-1.1622667927461401</v>
      </c>
      <c r="I241" s="3">
        <v>0.26217000000000001</v>
      </c>
      <c r="J241" s="3">
        <v>442819.05569082103</v>
      </c>
      <c r="K241" s="3">
        <v>628155.59422096505</v>
      </c>
      <c r="L241" s="3">
        <v>350772.97255204798</v>
      </c>
      <c r="M241" s="3">
        <v>371023.03884661797</v>
      </c>
      <c r="N241" s="3">
        <v>256460.18840638301</v>
      </c>
      <c r="O241" s="3">
        <v>403830.70789931202</v>
      </c>
      <c r="P241" s="3">
        <v>-185336.53853014301</v>
      </c>
      <c r="Q241" s="3">
        <v>0.704951225086204</v>
      </c>
      <c r="R241" s="3">
        <v>-0.15184093039683499</v>
      </c>
      <c r="S241" s="3">
        <f t="shared" si="6"/>
        <v>-0.58141700593300782</v>
      </c>
      <c r="T241" s="3">
        <f t="shared" si="7"/>
        <v>0.58141700593300782</v>
      </c>
      <c r="U241" s="3"/>
    </row>
    <row r="242" spans="1:21" x14ac:dyDescent="0.2">
      <c r="A242" s="3">
        <v>2081</v>
      </c>
      <c r="B242" s="3">
        <v>2081</v>
      </c>
      <c r="C242" s="3" t="s">
        <v>4175</v>
      </c>
      <c r="D242" s="3" t="s">
        <v>19</v>
      </c>
      <c r="E242" s="3" t="s">
        <v>19</v>
      </c>
      <c r="F242" s="3" t="s">
        <v>4176</v>
      </c>
      <c r="G242" s="3" t="b">
        <v>1</v>
      </c>
      <c r="H242" s="3">
        <v>-4.3257044695081399</v>
      </c>
      <c r="I242" s="3">
        <v>5.1999999999999995E-4</v>
      </c>
      <c r="J242" s="3">
        <v>18432.758407420701</v>
      </c>
      <c r="K242" s="3">
        <v>26132.111530081402</v>
      </c>
      <c r="L242" s="3">
        <v>19777.7364146527</v>
      </c>
      <c r="M242" s="3">
        <v>25390.159637208599</v>
      </c>
      <c r="N242" s="3">
        <v>4344.4578355044896</v>
      </c>
      <c r="O242" s="3">
        <v>3104.5639416803801</v>
      </c>
      <c r="P242" s="3">
        <v>-7699.3531226607502</v>
      </c>
      <c r="Q242" s="3">
        <v>0.705368120987935</v>
      </c>
      <c r="R242" s="3">
        <v>-0.15158417210244199</v>
      </c>
      <c r="S242" s="3">
        <f t="shared" si="6"/>
        <v>-3.283996656365201</v>
      </c>
      <c r="T242" s="3">
        <f t="shared" si="7"/>
        <v>3.283996656365201</v>
      </c>
      <c r="U242" s="3"/>
    </row>
    <row r="243" spans="1:21" x14ac:dyDescent="0.2">
      <c r="A243" s="3">
        <v>294</v>
      </c>
      <c r="B243" s="3">
        <v>294</v>
      </c>
      <c r="C243" s="3" t="s">
        <v>605</v>
      </c>
      <c r="D243" s="3" t="s">
        <v>19</v>
      </c>
      <c r="E243" s="3" t="s">
        <v>19</v>
      </c>
      <c r="F243" s="3" t="s">
        <v>606</v>
      </c>
      <c r="G243" s="3" t="b">
        <v>1</v>
      </c>
      <c r="H243" s="3">
        <v>-17.178775888393499</v>
      </c>
      <c r="I243" s="5">
        <v>9.8380000000000007E-12</v>
      </c>
      <c r="J243" s="3">
        <v>5152132.9340941003</v>
      </c>
      <c r="K243" s="3">
        <v>7297327.6898351498</v>
      </c>
      <c r="L243" s="3">
        <v>5031402.1717568403</v>
      </c>
      <c r="M243" s="3">
        <v>7220231.9166484596</v>
      </c>
      <c r="N243" s="3">
        <v>207644.56915917801</v>
      </c>
      <c r="O243" s="3">
        <v>311812.41888051399</v>
      </c>
      <c r="P243" s="3">
        <v>-2145194.75574105</v>
      </c>
      <c r="Q243" s="3">
        <v>0.70603009116211002</v>
      </c>
      <c r="R243" s="3">
        <v>-0.15117678882473301</v>
      </c>
      <c r="S243" s="3">
        <f t="shared" si="6"/>
        <v>-11.007093181776687</v>
      </c>
      <c r="T243" s="3">
        <f t="shared" si="7"/>
        <v>11.007093181776687</v>
      </c>
      <c r="U243" s="3"/>
    </row>
    <row r="244" spans="1:21" x14ac:dyDescent="0.2">
      <c r="A244" s="3">
        <v>1959</v>
      </c>
      <c r="B244" s="3">
        <v>1959</v>
      </c>
      <c r="C244" s="3" t="s">
        <v>3931</v>
      </c>
      <c r="D244" s="3" t="s">
        <v>19</v>
      </c>
      <c r="E244" s="3" t="s">
        <v>19</v>
      </c>
      <c r="F244" s="3" t="s">
        <v>3932</v>
      </c>
      <c r="G244" s="3" t="b">
        <v>1</v>
      </c>
      <c r="H244" s="3">
        <v>-0.77192122631600901</v>
      </c>
      <c r="I244" s="3">
        <v>0.45140999999999998</v>
      </c>
      <c r="J244" s="3">
        <v>7139.6666634386802</v>
      </c>
      <c r="K244" s="3">
        <v>10103.634691708699</v>
      </c>
      <c r="L244" s="3">
        <v>8627.8455726544107</v>
      </c>
      <c r="M244" s="3">
        <v>1732.4518549484901</v>
      </c>
      <c r="N244" s="3">
        <v>4251.4533210579102</v>
      </c>
      <c r="O244" s="3">
        <v>10705.923025246801</v>
      </c>
      <c r="P244" s="3">
        <v>-2963.9680282699901</v>
      </c>
      <c r="Q244" s="3">
        <v>0.70664338936340398</v>
      </c>
      <c r="R244" s="3">
        <v>-0.15079969950439301</v>
      </c>
      <c r="S244" s="3">
        <f t="shared" si="6"/>
        <v>-0.34542882430851274</v>
      </c>
      <c r="T244" s="3">
        <f t="shared" si="7"/>
        <v>0.34542882430851274</v>
      </c>
      <c r="U244" s="3"/>
    </row>
    <row r="245" spans="1:21" x14ac:dyDescent="0.2">
      <c r="A245" s="3">
        <v>1577</v>
      </c>
      <c r="B245" s="3">
        <v>1577</v>
      </c>
      <c r="C245" s="3" t="s">
        <v>3170</v>
      </c>
      <c r="D245" s="3" t="s">
        <v>19</v>
      </c>
      <c r="E245" s="3" t="s">
        <v>19</v>
      </c>
      <c r="F245" s="3" t="s">
        <v>3171</v>
      </c>
      <c r="G245" s="3" t="b">
        <v>1</v>
      </c>
      <c r="H245" s="3">
        <v>-2.0779565165578502</v>
      </c>
      <c r="I245" s="3">
        <v>5.4170000000000003E-2</v>
      </c>
      <c r="J245" s="3">
        <v>22017.4107088852</v>
      </c>
      <c r="K245" s="3">
        <v>31133.399719171201</v>
      </c>
      <c r="L245" s="3">
        <v>24389.649957233101</v>
      </c>
      <c r="M245" s="3">
        <v>32815.1325139771</v>
      </c>
      <c r="N245" s="3">
        <v>10394.275560607801</v>
      </c>
      <c r="O245" s="3">
        <v>8072.8384042331299</v>
      </c>
      <c r="P245" s="3">
        <v>-9115.9890102860409</v>
      </c>
      <c r="Q245" s="3">
        <v>0.70719583815086495</v>
      </c>
      <c r="R245" s="3">
        <v>-0.150460303811489</v>
      </c>
      <c r="S245" s="3">
        <f t="shared" si="6"/>
        <v>-1.2662411644127973</v>
      </c>
      <c r="T245" s="3">
        <f t="shared" si="7"/>
        <v>1.2662411644127973</v>
      </c>
      <c r="U245" s="3"/>
    </row>
    <row r="246" spans="1:21" x14ac:dyDescent="0.2">
      <c r="A246" s="3">
        <v>761</v>
      </c>
      <c r="B246" s="3">
        <v>761</v>
      </c>
      <c r="C246" s="3" t="s">
        <v>1539</v>
      </c>
      <c r="D246" s="3" t="s">
        <v>19</v>
      </c>
      <c r="E246" s="3" t="s">
        <v>19</v>
      </c>
      <c r="F246" s="3" t="s">
        <v>1540</v>
      </c>
      <c r="G246" s="3" t="b">
        <v>1</v>
      </c>
      <c r="H246" s="3">
        <v>-7.0393117352611299</v>
      </c>
      <c r="I246" s="5">
        <v>2.7966E-6</v>
      </c>
      <c r="J246" s="3">
        <v>284267.38053835102</v>
      </c>
      <c r="K246" s="3">
        <v>401737.72723810002</v>
      </c>
      <c r="L246" s="3">
        <v>295836.31471297902</v>
      </c>
      <c r="M246" s="3">
        <v>408882.383309116</v>
      </c>
      <c r="N246" s="3">
        <v>33147.105998408297</v>
      </c>
      <c r="O246" s="3">
        <v>37518.0149956897</v>
      </c>
      <c r="P246" s="3">
        <v>-117470.346699748</v>
      </c>
      <c r="Q246" s="3">
        <v>0.70759443603332095</v>
      </c>
      <c r="R246" s="3">
        <v>-0.150215590699463</v>
      </c>
      <c r="S246" s="3">
        <f t="shared" si="6"/>
        <v>-5.5533696466837705</v>
      </c>
      <c r="T246" s="3">
        <f t="shared" si="7"/>
        <v>5.5533696466837705</v>
      </c>
      <c r="U246" s="3"/>
    </row>
    <row r="247" spans="1:21" x14ac:dyDescent="0.2">
      <c r="A247" s="3">
        <v>992</v>
      </c>
      <c r="B247" s="3">
        <v>992</v>
      </c>
      <c r="C247" s="3" t="s">
        <v>2001</v>
      </c>
      <c r="D247" s="3" t="s">
        <v>19</v>
      </c>
      <c r="E247" s="3" t="s">
        <v>19</v>
      </c>
      <c r="F247" s="3" t="s">
        <v>2002</v>
      </c>
      <c r="G247" s="3" t="b">
        <v>1</v>
      </c>
      <c r="H247" s="3">
        <v>-7.3305561485523496</v>
      </c>
      <c r="I247" s="5">
        <v>1.6905E-6</v>
      </c>
      <c r="J247" s="3">
        <v>264491.65375896898</v>
      </c>
      <c r="K247" s="3">
        <v>373739.89589518798</v>
      </c>
      <c r="L247" s="3">
        <v>264354.16854021797</v>
      </c>
      <c r="M247" s="3">
        <v>374217.95579445601</v>
      </c>
      <c r="N247" s="3">
        <v>9643.0250370911508</v>
      </c>
      <c r="O247" s="3">
        <v>43657.095878294604</v>
      </c>
      <c r="P247" s="3">
        <v>-109248.24213621901</v>
      </c>
      <c r="Q247" s="3">
        <v>0.70768910855891798</v>
      </c>
      <c r="R247" s="3">
        <v>-0.15015748820025299</v>
      </c>
      <c r="S247" s="3">
        <f t="shared" si="6"/>
        <v>-5.7719848248982126</v>
      </c>
      <c r="T247" s="3">
        <f t="shared" si="7"/>
        <v>5.7719848248982126</v>
      </c>
      <c r="U247" s="3"/>
    </row>
    <row r="248" spans="1:21" x14ac:dyDescent="0.2">
      <c r="A248" s="3">
        <v>1999</v>
      </c>
      <c r="B248" s="3">
        <v>1999</v>
      </c>
      <c r="C248" s="3" t="s">
        <v>4011</v>
      </c>
      <c r="D248" s="3" t="s">
        <v>19</v>
      </c>
      <c r="E248" s="3" t="s">
        <v>19</v>
      </c>
      <c r="F248" s="3" t="s">
        <v>4012</v>
      </c>
      <c r="G248" s="3" t="b">
        <v>1</v>
      </c>
      <c r="H248" s="3">
        <v>-1.52709148151171</v>
      </c>
      <c r="I248" s="3">
        <v>0.14626</v>
      </c>
      <c r="J248" s="3">
        <v>7224.2308060758596</v>
      </c>
      <c r="K248" s="3">
        <v>10186.225798371701</v>
      </c>
      <c r="L248" s="3">
        <v>9052.9448776572299</v>
      </c>
      <c r="M248" s="3">
        <v>11109.0760866975</v>
      </c>
      <c r="N248" s="3">
        <v>4718.5035752917402</v>
      </c>
      <c r="O248" s="3">
        <v>3405.1817806349</v>
      </c>
      <c r="P248" s="3">
        <v>-2961.9949922958399</v>
      </c>
      <c r="Q248" s="3">
        <v>0.70921565544234</v>
      </c>
      <c r="R248" s="3">
        <v>-0.14922168621666801</v>
      </c>
      <c r="S248" s="3">
        <f t="shared" si="6"/>
        <v>-0.83487443091177127</v>
      </c>
      <c r="T248" s="3">
        <f t="shared" si="7"/>
        <v>0.83487443091177127</v>
      </c>
      <c r="U248" s="3"/>
    </row>
    <row r="249" spans="1:21" x14ac:dyDescent="0.2">
      <c r="A249" s="3">
        <v>1790</v>
      </c>
      <c r="B249" s="3">
        <v>1790</v>
      </c>
      <c r="C249" s="3" t="s">
        <v>3596</v>
      </c>
      <c r="D249" s="3" t="s">
        <v>19</v>
      </c>
      <c r="E249" s="3" t="s">
        <v>19</v>
      </c>
      <c r="F249" s="3" t="s">
        <v>3597</v>
      </c>
      <c r="G249" s="3" t="b">
        <v>1</v>
      </c>
      <c r="H249" s="3">
        <v>-0.52091824641373696</v>
      </c>
      <c r="I249" s="3">
        <v>0.60955999999999999</v>
      </c>
      <c r="J249" s="3">
        <v>8097.7384884861203</v>
      </c>
      <c r="K249" s="3">
        <v>11413.3517870872</v>
      </c>
      <c r="L249" s="3">
        <v>1800.53652128255</v>
      </c>
      <c r="M249" s="3">
        <v>1452.01685650385</v>
      </c>
      <c r="N249" s="3">
        <v>11172.9619366972</v>
      </c>
      <c r="O249" s="3">
        <v>15484.7361539947</v>
      </c>
      <c r="P249" s="3">
        <v>-3315.6132986010698</v>
      </c>
      <c r="Q249" s="3">
        <v>0.70949696807275497</v>
      </c>
      <c r="R249" s="3">
        <v>-0.14904945609387199</v>
      </c>
      <c r="S249" s="3">
        <f t="shared" si="6"/>
        <v>-0.21498353961668645</v>
      </c>
      <c r="T249" s="3">
        <f t="shared" si="7"/>
        <v>0.21498353961668645</v>
      </c>
      <c r="U249" s="3"/>
    </row>
    <row r="250" spans="1:21" x14ac:dyDescent="0.2">
      <c r="A250" s="3">
        <v>839</v>
      </c>
      <c r="B250" s="3">
        <v>839</v>
      </c>
      <c r="C250" s="3" t="s">
        <v>1695</v>
      </c>
      <c r="D250" s="3" t="s">
        <v>19</v>
      </c>
      <c r="E250" s="3" t="s">
        <v>19</v>
      </c>
      <c r="F250" s="3" t="s">
        <v>1696</v>
      </c>
      <c r="G250" s="3" t="b">
        <v>1</v>
      </c>
      <c r="H250" s="3">
        <v>-12.451733159390701</v>
      </c>
      <c r="I250" s="5">
        <v>1.2023000000000001E-9</v>
      </c>
      <c r="J250" s="3">
        <v>450465.13048609003</v>
      </c>
      <c r="K250" s="3">
        <v>634514.20919867198</v>
      </c>
      <c r="L250" s="3">
        <v>449987.62858949997</v>
      </c>
      <c r="M250" s="3">
        <v>649990.55382117198</v>
      </c>
      <c r="N250" s="3">
        <v>21409.747520357101</v>
      </c>
      <c r="O250" s="3">
        <v>38832.004746943298</v>
      </c>
      <c r="P250" s="3">
        <v>-184049.07871258099</v>
      </c>
      <c r="Q250" s="3">
        <v>0.70993702576808004</v>
      </c>
      <c r="R250" s="3">
        <v>-0.14878017321668199</v>
      </c>
      <c r="S250" s="3">
        <f t="shared" si="6"/>
        <v>-8.9199871528920713</v>
      </c>
      <c r="T250" s="3">
        <f t="shared" si="7"/>
        <v>8.9199871528920713</v>
      </c>
      <c r="U250" s="3"/>
    </row>
    <row r="251" spans="1:21" x14ac:dyDescent="0.2">
      <c r="A251" s="3">
        <v>574</v>
      </c>
      <c r="B251" s="3">
        <v>574</v>
      </c>
      <c r="C251" s="3" t="s">
        <v>1165</v>
      </c>
      <c r="D251" s="3" t="s">
        <v>19</v>
      </c>
      <c r="E251" s="3" t="s">
        <v>19</v>
      </c>
      <c r="F251" s="3" t="s">
        <v>1166</v>
      </c>
      <c r="G251" s="3" t="b">
        <v>1</v>
      </c>
      <c r="H251" s="3">
        <v>-8.1776152555336008</v>
      </c>
      <c r="I251" s="5">
        <v>4.1659E-7</v>
      </c>
      <c r="J251" s="3">
        <v>726732.33832853299</v>
      </c>
      <c r="K251" s="3">
        <v>1021716.20306173</v>
      </c>
      <c r="L251" s="3">
        <v>710051.33862087596</v>
      </c>
      <c r="M251" s="3">
        <v>1016073.73235071</v>
      </c>
      <c r="N251" s="3">
        <v>90696.511467465898</v>
      </c>
      <c r="O251" s="3">
        <v>59033.203246129</v>
      </c>
      <c r="P251" s="3">
        <v>-294983.86473319202</v>
      </c>
      <c r="Q251" s="3">
        <v>0.71128590909175304</v>
      </c>
      <c r="R251" s="3">
        <v>-0.14795579479478599</v>
      </c>
      <c r="S251" s="3">
        <f t="shared" si="6"/>
        <v>-6.3802911592489151</v>
      </c>
      <c r="T251" s="3">
        <f t="shared" si="7"/>
        <v>6.3802911592489151</v>
      </c>
      <c r="U251" s="3"/>
    </row>
    <row r="252" spans="1:21" x14ac:dyDescent="0.2">
      <c r="A252" s="3">
        <v>1268</v>
      </c>
      <c r="B252" s="3">
        <v>1268</v>
      </c>
      <c r="C252" s="3" t="s">
        <v>2552</v>
      </c>
      <c r="D252" s="3" t="s">
        <v>19</v>
      </c>
      <c r="E252" s="3" t="s">
        <v>19</v>
      </c>
      <c r="F252" s="3" t="s">
        <v>2553</v>
      </c>
      <c r="G252" s="3" t="b">
        <v>1</v>
      </c>
      <c r="H252" s="3">
        <v>-1.18022944386761</v>
      </c>
      <c r="I252" s="3">
        <v>0.25516</v>
      </c>
      <c r="J252" s="3">
        <v>20631.128697580301</v>
      </c>
      <c r="K252" s="3">
        <v>28975.351089510699</v>
      </c>
      <c r="L252" s="3">
        <v>27221.568630846501</v>
      </c>
      <c r="M252" s="3">
        <v>38554.002046788002</v>
      </c>
      <c r="N252" s="3">
        <v>11293.770856932701</v>
      </c>
      <c r="O252" s="3">
        <v>17953.129642521901</v>
      </c>
      <c r="P252" s="3">
        <v>-8344.2223919303597</v>
      </c>
      <c r="Q252" s="3">
        <v>0.71202342411129504</v>
      </c>
      <c r="R252" s="3">
        <v>-0.14750571872979801</v>
      </c>
      <c r="S252" s="3">
        <f t="shared" si="6"/>
        <v>-0.5931874065215772</v>
      </c>
      <c r="T252" s="3">
        <f t="shared" si="7"/>
        <v>0.5931874065215772</v>
      </c>
      <c r="U252" s="3"/>
    </row>
    <row r="253" spans="1:21" x14ac:dyDescent="0.2">
      <c r="A253" s="3">
        <v>450</v>
      </c>
      <c r="B253" s="3">
        <v>450</v>
      </c>
      <c r="C253" s="3" t="s">
        <v>917</v>
      </c>
      <c r="D253" s="3" t="s">
        <v>19</v>
      </c>
      <c r="E253" s="3" t="s">
        <v>19</v>
      </c>
      <c r="F253" s="3" t="s">
        <v>918</v>
      </c>
      <c r="G253" s="3" t="b">
        <v>1</v>
      </c>
      <c r="H253" s="3">
        <v>-22.024728956976599</v>
      </c>
      <c r="I253" s="5">
        <v>2.1527999999999999E-13</v>
      </c>
      <c r="J253" s="3">
        <v>563325.46007910301</v>
      </c>
      <c r="K253" s="3">
        <v>790751.83170753496</v>
      </c>
      <c r="L253" s="3">
        <v>563097.39214457094</v>
      </c>
      <c r="M253" s="3">
        <v>789773.94802176103</v>
      </c>
      <c r="N253" s="3">
        <v>26560.680297521099</v>
      </c>
      <c r="O253" s="3">
        <v>15942.3486163626</v>
      </c>
      <c r="P253" s="3">
        <v>-227426.37162843099</v>
      </c>
      <c r="Q253" s="3">
        <v>0.71239222913043299</v>
      </c>
      <c r="R253" s="3">
        <v>-0.14728082652516</v>
      </c>
      <c r="S253" s="3">
        <f t="shared" si="6"/>
        <v>-12.666996315244301</v>
      </c>
      <c r="T253" s="3">
        <f t="shared" si="7"/>
        <v>12.666996315244301</v>
      </c>
      <c r="U253" s="3"/>
    </row>
    <row r="254" spans="1:21" x14ac:dyDescent="0.2">
      <c r="A254" s="3">
        <v>972</v>
      </c>
      <c r="B254" s="3">
        <v>972</v>
      </c>
      <c r="C254" s="3" t="s">
        <v>1961</v>
      </c>
      <c r="D254" s="3" t="s">
        <v>19</v>
      </c>
      <c r="E254" s="3" t="s">
        <v>19</v>
      </c>
      <c r="F254" s="3" t="s">
        <v>1962</v>
      </c>
      <c r="G254" s="3" t="b">
        <v>1</v>
      </c>
      <c r="H254" s="3">
        <v>-7.4841039990455904</v>
      </c>
      <c r="I254" s="5">
        <v>1.3023E-6</v>
      </c>
      <c r="J254" s="3">
        <v>413007.57677731401</v>
      </c>
      <c r="K254" s="3">
        <v>579352.20519208501</v>
      </c>
      <c r="L254" s="3">
        <v>411373.07573448197</v>
      </c>
      <c r="M254" s="3">
        <v>584912.08444788703</v>
      </c>
      <c r="N254" s="3">
        <v>27207.753683257801</v>
      </c>
      <c r="O254" s="3">
        <v>60875.697998614203</v>
      </c>
      <c r="P254" s="3">
        <v>-166344.628414771</v>
      </c>
      <c r="Q254" s="3">
        <v>0.71287823378592496</v>
      </c>
      <c r="R254" s="3">
        <v>-0.14698464533887701</v>
      </c>
      <c r="S254" s="3">
        <f t="shared" si="6"/>
        <v>-5.8852889594416373</v>
      </c>
      <c r="T254" s="3">
        <f t="shared" si="7"/>
        <v>5.8852889594416373</v>
      </c>
      <c r="U254" s="3"/>
    </row>
    <row r="255" spans="1:21" x14ac:dyDescent="0.2">
      <c r="A255" s="3">
        <v>1869</v>
      </c>
      <c r="B255" s="3">
        <v>1869</v>
      </c>
      <c r="C255" s="3" t="s">
        <v>3751</v>
      </c>
      <c r="D255" s="3" t="s">
        <v>19</v>
      </c>
      <c r="E255" s="3" t="s">
        <v>19</v>
      </c>
      <c r="F255" s="3" t="s">
        <v>3752</v>
      </c>
      <c r="G255" s="3" t="b">
        <v>1</v>
      </c>
      <c r="H255" s="3">
        <v>-1.2637862183398201</v>
      </c>
      <c r="I255" s="3">
        <v>0.22441</v>
      </c>
      <c r="J255" s="3">
        <v>7218.2748767616904</v>
      </c>
      <c r="K255" s="3">
        <v>10124.1292173029</v>
      </c>
      <c r="L255" s="3">
        <v>10270.1761781759</v>
      </c>
      <c r="M255" s="3">
        <v>11565.1899469158</v>
      </c>
      <c r="N255" s="3">
        <v>5192.0323559913404</v>
      </c>
      <c r="O255" s="3">
        <v>4541.4567537474504</v>
      </c>
      <c r="P255" s="3">
        <v>-2905.8543405411901</v>
      </c>
      <c r="Q255" s="3">
        <v>0.71297735556606001</v>
      </c>
      <c r="R255" s="3">
        <v>-0.14692426328821301</v>
      </c>
      <c r="S255" s="3">
        <f t="shared" si="6"/>
        <v>-0.64895779426055544</v>
      </c>
      <c r="T255" s="3">
        <f t="shared" si="7"/>
        <v>0.64895779426055544</v>
      </c>
      <c r="U255" s="3"/>
    </row>
    <row r="256" spans="1:21" x14ac:dyDescent="0.2">
      <c r="A256" s="3">
        <v>2021</v>
      </c>
      <c r="B256" s="3">
        <v>2021</v>
      </c>
      <c r="C256" s="3" t="s">
        <v>4055</v>
      </c>
      <c r="D256" s="3" t="s">
        <v>19</v>
      </c>
      <c r="E256" s="3" t="s">
        <v>19</v>
      </c>
      <c r="F256" s="3" t="s">
        <v>4056</v>
      </c>
      <c r="G256" s="3" t="b">
        <v>1</v>
      </c>
      <c r="H256" s="3">
        <v>-2.3762804985216599</v>
      </c>
      <c r="I256" s="3">
        <v>3.032E-2</v>
      </c>
      <c r="J256" s="3">
        <v>21796.3909262573</v>
      </c>
      <c r="K256" s="3">
        <v>30567.485621227901</v>
      </c>
      <c r="L256" s="3">
        <v>21669.375098238899</v>
      </c>
      <c r="M256" s="3">
        <v>29195.637506247698</v>
      </c>
      <c r="N256" s="3">
        <v>9560.3950730852102</v>
      </c>
      <c r="O256" s="3">
        <v>5587.2157302939204</v>
      </c>
      <c r="P256" s="3">
        <v>-8771.0946949705503</v>
      </c>
      <c r="Q256" s="3">
        <v>0.71305802499897497</v>
      </c>
      <c r="R256" s="3">
        <v>-0.146875128056243</v>
      </c>
      <c r="S256" s="3">
        <f t="shared" si="6"/>
        <v>-1.5182708030399841</v>
      </c>
      <c r="T256" s="3">
        <f t="shared" si="7"/>
        <v>1.5182708030399841</v>
      </c>
      <c r="U256" s="3"/>
    </row>
    <row r="257" spans="1:21" x14ac:dyDescent="0.2">
      <c r="A257" s="3">
        <v>1023</v>
      </c>
      <c r="B257" s="3">
        <v>1023</v>
      </c>
      <c r="C257" s="3" t="s">
        <v>2063</v>
      </c>
      <c r="D257" s="3" t="s">
        <v>19</v>
      </c>
      <c r="E257" s="3" t="s">
        <v>19</v>
      </c>
      <c r="F257" s="3" t="s">
        <v>2064</v>
      </c>
      <c r="G257" s="3" t="b">
        <v>1</v>
      </c>
      <c r="H257" s="3">
        <v>-7.5203656722305698</v>
      </c>
      <c r="I257" s="5">
        <v>1.2250999999999999E-6</v>
      </c>
      <c r="J257" s="3">
        <v>136375.56982997499</v>
      </c>
      <c r="K257" s="3">
        <v>191125.639085918</v>
      </c>
      <c r="L257" s="3">
        <v>137045.338890541</v>
      </c>
      <c r="M257" s="3">
        <v>192002.578471288</v>
      </c>
      <c r="N257" s="3">
        <v>10675.1757618625</v>
      </c>
      <c r="O257" s="3">
        <v>19054.073375600099</v>
      </c>
      <c r="P257" s="3">
        <v>-54750.069255942501</v>
      </c>
      <c r="Q257" s="3">
        <v>0.71353885581342402</v>
      </c>
      <c r="R257" s="3">
        <v>-0.146582372365886</v>
      </c>
      <c r="S257" s="3">
        <f t="shared" si="6"/>
        <v>-5.9118284601356477</v>
      </c>
      <c r="T257" s="3">
        <f t="shared" si="7"/>
        <v>5.9118284601356477</v>
      </c>
      <c r="U257" s="3"/>
    </row>
    <row r="258" spans="1:21" x14ac:dyDescent="0.2">
      <c r="A258" s="3">
        <v>1958</v>
      </c>
      <c r="B258" s="3">
        <v>1958</v>
      </c>
      <c r="C258" s="3" t="s">
        <v>3929</v>
      </c>
      <c r="D258" s="3" t="s">
        <v>19</v>
      </c>
      <c r="E258" s="3" t="s">
        <v>19</v>
      </c>
      <c r="F258" s="3" t="s">
        <v>3930</v>
      </c>
      <c r="G258" s="3" t="b">
        <v>1</v>
      </c>
      <c r="H258" s="3">
        <v>-2.1129127143722499</v>
      </c>
      <c r="I258" s="3">
        <v>5.067E-2</v>
      </c>
      <c r="J258" s="3">
        <v>75289.3206902089</v>
      </c>
      <c r="K258" s="3">
        <v>105331.72655232</v>
      </c>
      <c r="L258" s="3">
        <v>77630.438666982605</v>
      </c>
      <c r="M258" s="3">
        <v>98301.902247531005</v>
      </c>
      <c r="N258" s="3">
        <v>31755.5511633606</v>
      </c>
      <c r="O258" s="3">
        <v>28479.314832981399</v>
      </c>
      <c r="P258" s="3">
        <v>-30042.4058621109</v>
      </c>
      <c r="Q258" s="3">
        <v>0.71478293534675497</v>
      </c>
      <c r="R258" s="3">
        <v>-0.14582582434379199</v>
      </c>
      <c r="S258" s="3">
        <f t="shared" si="6"/>
        <v>-1.295249095709329</v>
      </c>
      <c r="T258" s="3">
        <f t="shared" si="7"/>
        <v>1.295249095709329</v>
      </c>
      <c r="U258" s="3"/>
    </row>
    <row r="259" spans="1:21" x14ac:dyDescent="0.2">
      <c r="A259" s="3">
        <v>2067</v>
      </c>
      <c r="B259" s="3">
        <v>2067</v>
      </c>
      <c r="C259" s="3" t="s">
        <v>4147</v>
      </c>
      <c r="D259" s="3" t="s">
        <v>19</v>
      </c>
      <c r="E259" s="3" t="s">
        <v>19</v>
      </c>
      <c r="F259" s="3" t="s">
        <v>4148</v>
      </c>
      <c r="G259" s="3" t="b">
        <v>1</v>
      </c>
      <c r="H259" s="3">
        <v>-3.6098309769671699</v>
      </c>
      <c r="I259" s="3">
        <v>2.3500000000000001E-3</v>
      </c>
      <c r="J259" s="3">
        <v>70715.350836386395</v>
      </c>
      <c r="K259" s="3">
        <v>98912.773132906499</v>
      </c>
      <c r="L259" s="3">
        <v>73920.481407916304</v>
      </c>
      <c r="M259" s="3">
        <v>103910.659764093</v>
      </c>
      <c r="N259" s="3">
        <v>20768.734363650499</v>
      </c>
      <c r="O259" s="3">
        <v>10853.818614531099</v>
      </c>
      <c r="P259" s="3">
        <v>-28197.422296520199</v>
      </c>
      <c r="Q259" s="3">
        <v>0.71492638004768105</v>
      </c>
      <c r="R259" s="3">
        <v>-0.14573867761877801</v>
      </c>
      <c r="S259" s="3">
        <f t="shared" ref="S259:S322" si="8">LOG(I259)</f>
        <v>-2.6289321377282637</v>
      </c>
      <c r="T259" s="3">
        <f t="shared" ref="T259:T322" si="9">-S259</f>
        <v>2.6289321377282637</v>
      </c>
      <c r="U259" s="3"/>
    </row>
    <row r="260" spans="1:21" x14ac:dyDescent="0.2">
      <c r="A260" s="3">
        <v>1018</v>
      </c>
      <c r="B260" s="3">
        <v>1018</v>
      </c>
      <c r="C260" s="3" t="s">
        <v>2053</v>
      </c>
      <c r="D260" s="3" t="s">
        <v>19</v>
      </c>
      <c r="E260" s="3" t="s">
        <v>19</v>
      </c>
      <c r="F260" s="3" t="s">
        <v>2054</v>
      </c>
      <c r="G260" s="3" t="b">
        <v>1</v>
      </c>
      <c r="H260" s="3">
        <v>-4.3239766732212104</v>
      </c>
      <c r="I260" s="3">
        <v>5.1999999999999995E-4</v>
      </c>
      <c r="J260" s="3">
        <v>1629521.5041755</v>
      </c>
      <c r="K260" s="3">
        <v>2279044.70614208</v>
      </c>
      <c r="L260" s="3">
        <v>1461932.6824073601</v>
      </c>
      <c r="M260" s="3">
        <v>2371051.4305294799</v>
      </c>
      <c r="N260" s="3">
        <v>385636.60005610099</v>
      </c>
      <c r="O260" s="3">
        <v>233159.77682616501</v>
      </c>
      <c r="P260" s="3">
        <v>-649523.20196657197</v>
      </c>
      <c r="Q260" s="3">
        <v>0.71500199174851997</v>
      </c>
      <c r="R260" s="3">
        <v>-0.14569274840285401</v>
      </c>
      <c r="S260" s="3">
        <f t="shared" si="8"/>
        <v>-3.283996656365201</v>
      </c>
      <c r="T260" s="3">
        <f t="shared" si="9"/>
        <v>3.283996656365201</v>
      </c>
      <c r="U260" s="3"/>
    </row>
    <row r="261" spans="1:21" x14ac:dyDescent="0.2">
      <c r="A261" s="3">
        <v>1600</v>
      </c>
      <c r="B261" s="3">
        <v>1600</v>
      </c>
      <c r="C261" s="3" t="s">
        <v>3216</v>
      </c>
      <c r="D261" s="3" t="s">
        <v>19</v>
      </c>
      <c r="E261" s="3" t="s">
        <v>19</v>
      </c>
      <c r="F261" s="3" t="s">
        <v>3217</v>
      </c>
      <c r="G261" s="3" t="b">
        <v>1</v>
      </c>
      <c r="H261" s="3">
        <v>-1.1384718762855801</v>
      </c>
      <c r="I261" s="3">
        <v>0.27167999999999998</v>
      </c>
      <c r="J261" s="3">
        <v>610045.34742954804</v>
      </c>
      <c r="K261" s="3">
        <v>851050.69842623698</v>
      </c>
      <c r="L261" s="3">
        <v>366366.31431333802</v>
      </c>
      <c r="M261" s="3">
        <v>1106181.06881788</v>
      </c>
      <c r="N261" s="3">
        <v>443560.03503353399</v>
      </c>
      <c r="O261" s="3">
        <v>454506.21095043601</v>
      </c>
      <c r="P261" s="3">
        <v>-241005.350996689</v>
      </c>
      <c r="Q261" s="3">
        <v>0.71681434320851201</v>
      </c>
      <c r="R261" s="3">
        <v>-0.144593313175748</v>
      </c>
      <c r="S261" s="3">
        <f t="shared" si="8"/>
        <v>-0.56594233143614137</v>
      </c>
      <c r="T261" s="3">
        <f t="shared" si="9"/>
        <v>0.56594233143614137</v>
      </c>
      <c r="U261" s="3"/>
    </row>
    <row r="262" spans="1:21" x14ac:dyDescent="0.2">
      <c r="A262" s="3">
        <v>530</v>
      </c>
      <c r="B262" s="3">
        <v>530</v>
      </c>
      <c r="C262" s="3" t="s">
        <v>1077</v>
      </c>
      <c r="D262" s="3" t="s">
        <v>19</v>
      </c>
      <c r="E262" s="3" t="s">
        <v>19</v>
      </c>
      <c r="F262" s="3" t="s">
        <v>1078</v>
      </c>
      <c r="G262" s="3" t="b">
        <v>1</v>
      </c>
      <c r="H262" s="3">
        <v>-7.1810411877518199</v>
      </c>
      <c r="I262" s="5">
        <v>2.1859000000000001E-6</v>
      </c>
      <c r="J262" s="3">
        <v>398993.21267714101</v>
      </c>
      <c r="K262" s="3">
        <v>556592.77454013797</v>
      </c>
      <c r="L262" s="3">
        <v>398402.764891361</v>
      </c>
      <c r="M262" s="3">
        <v>549294.94396536495</v>
      </c>
      <c r="N262" s="3">
        <v>32824.589331062001</v>
      </c>
      <c r="O262" s="3">
        <v>57073.920348471504</v>
      </c>
      <c r="P262" s="3">
        <v>-157599.56186299701</v>
      </c>
      <c r="Q262" s="3">
        <v>0.71684942911232197</v>
      </c>
      <c r="R262" s="3">
        <v>-0.14457205628872299</v>
      </c>
      <c r="S262" s="3">
        <f t="shared" si="8"/>
        <v>-5.66036970992592</v>
      </c>
      <c r="T262" s="3">
        <f t="shared" si="9"/>
        <v>5.66036970992592</v>
      </c>
      <c r="U262" s="3"/>
    </row>
    <row r="263" spans="1:21" x14ac:dyDescent="0.2">
      <c r="A263" s="3">
        <v>1645</v>
      </c>
      <c r="B263" s="3">
        <v>1645</v>
      </c>
      <c r="C263" s="3" t="s">
        <v>3306</v>
      </c>
      <c r="D263" s="3" t="s">
        <v>19</v>
      </c>
      <c r="E263" s="3" t="s">
        <v>19</v>
      </c>
      <c r="F263" s="3" t="s">
        <v>3307</v>
      </c>
      <c r="G263" s="3" t="b">
        <v>1</v>
      </c>
      <c r="H263" s="3">
        <v>-9.2447163558338499</v>
      </c>
      <c r="I263" s="5">
        <v>8.0981000000000002E-8</v>
      </c>
      <c r="J263" s="3">
        <v>67004.384453325605</v>
      </c>
      <c r="K263" s="3">
        <v>93406.313631941099</v>
      </c>
      <c r="L263" s="3">
        <v>66822.585844497997</v>
      </c>
      <c r="M263" s="3">
        <v>94406.083562874701</v>
      </c>
      <c r="N263" s="3">
        <v>3279.2645995193202</v>
      </c>
      <c r="O263" s="3">
        <v>7915.2759980908904</v>
      </c>
      <c r="P263" s="3">
        <v>-26401.929178615501</v>
      </c>
      <c r="Q263" s="3">
        <v>0.71734320569967203</v>
      </c>
      <c r="R263" s="3">
        <v>-0.14427301074846999</v>
      </c>
      <c r="S263" s="3">
        <f t="shared" si="8"/>
        <v>-7.0916168646162543</v>
      </c>
      <c r="T263" s="3">
        <f t="shared" si="9"/>
        <v>7.0916168646162543</v>
      </c>
      <c r="U263" s="3"/>
    </row>
    <row r="264" spans="1:21" x14ac:dyDescent="0.2">
      <c r="A264" s="3">
        <v>1794</v>
      </c>
      <c r="B264" s="3">
        <v>1794</v>
      </c>
      <c r="C264" s="3" t="s">
        <v>3604</v>
      </c>
      <c r="D264" s="3" t="s">
        <v>19</v>
      </c>
      <c r="E264" s="3" t="s">
        <v>19</v>
      </c>
      <c r="F264" s="3" t="s">
        <v>3605</v>
      </c>
      <c r="G264" s="3" t="b">
        <v>1</v>
      </c>
      <c r="H264" s="3">
        <v>-3.03030038256269</v>
      </c>
      <c r="I264" s="3">
        <v>7.9600000000000001E-3</v>
      </c>
      <c r="J264" s="3">
        <v>93744.355437690596</v>
      </c>
      <c r="K264" s="3">
        <v>130640.97615271099</v>
      </c>
      <c r="L264" s="3">
        <v>101401.8920241</v>
      </c>
      <c r="M264" s="3">
        <v>134475.68627817201</v>
      </c>
      <c r="N264" s="3">
        <v>31977.3735146857</v>
      </c>
      <c r="O264" s="3">
        <v>17655.578682081701</v>
      </c>
      <c r="P264" s="3">
        <v>-36896.620715020101</v>
      </c>
      <c r="Q264" s="3">
        <v>0.71757237429173504</v>
      </c>
      <c r="R264" s="3">
        <v>-0.14413428947846199</v>
      </c>
      <c r="S264" s="3">
        <f t="shared" si="8"/>
        <v>-2.0990869322623311</v>
      </c>
      <c r="T264" s="3">
        <f t="shared" si="9"/>
        <v>2.0990869322623311</v>
      </c>
      <c r="U264" s="3"/>
    </row>
    <row r="265" spans="1:21" x14ac:dyDescent="0.2">
      <c r="A265" s="3">
        <v>720</v>
      </c>
      <c r="B265" s="3">
        <v>720</v>
      </c>
      <c r="C265" s="3" t="s">
        <v>1457</v>
      </c>
      <c r="D265" s="3" t="s">
        <v>19</v>
      </c>
      <c r="E265" s="3" t="s">
        <v>19</v>
      </c>
      <c r="F265" s="3" t="s">
        <v>1458</v>
      </c>
      <c r="G265" s="3" t="b">
        <v>1</v>
      </c>
      <c r="H265" s="3">
        <v>-12.233967092511101</v>
      </c>
      <c r="I265" s="5">
        <v>1.5546E-9</v>
      </c>
      <c r="J265" s="3">
        <v>643035.79559369001</v>
      </c>
      <c r="K265" s="3">
        <v>895433.76666034898</v>
      </c>
      <c r="L265" s="3">
        <v>627087.635693416</v>
      </c>
      <c r="M265" s="3">
        <v>900400.25619376404</v>
      </c>
      <c r="N265" s="3">
        <v>41372.568317165998</v>
      </c>
      <c r="O265" s="3">
        <v>46032.853086044197</v>
      </c>
      <c r="P265" s="3">
        <v>-252397.971066659</v>
      </c>
      <c r="Q265" s="3">
        <v>0.71812770473464005</v>
      </c>
      <c r="R265" s="3">
        <v>-0.14379831825085301</v>
      </c>
      <c r="S265" s="3">
        <f t="shared" si="8"/>
        <v>-8.8083813366305321</v>
      </c>
      <c r="T265" s="3">
        <f t="shared" si="9"/>
        <v>8.8083813366305321</v>
      </c>
      <c r="U265" s="3"/>
    </row>
    <row r="266" spans="1:21" x14ac:dyDescent="0.2">
      <c r="A266" s="3">
        <v>961</v>
      </c>
      <c r="B266" s="3">
        <v>961</v>
      </c>
      <c r="C266" s="3" t="s">
        <v>1939</v>
      </c>
      <c r="D266" s="3" t="s">
        <v>19</v>
      </c>
      <c r="E266" s="3" t="s">
        <v>19</v>
      </c>
      <c r="F266" s="3" t="s">
        <v>1940</v>
      </c>
      <c r="G266" s="3" t="b">
        <v>1</v>
      </c>
      <c r="H266" s="3">
        <v>-13.8080282297816</v>
      </c>
      <c r="I266" s="5">
        <v>2.6271000000000002E-10</v>
      </c>
      <c r="J266" s="3">
        <v>411230.93077202601</v>
      </c>
      <c r="K266" s="3">
        <v>572578.54848150501</v>
      </c>
      <c r="L266" s="3">
        <v>404973.71884516702</v>
      </c>
      <c r="M266" s="3">
        <v>574052.87190817599</v>
      </c>
      <c r="N266" s="3">
        <v>26341.154402022701</v>
      </c>
      <c r="O266" s="3">
        <v>23130.259731452301</v>
      </c>
      <c r="P266" s="3">
        <v>-161347.617709479</v>
      </c>
      <c r="Q266" s="3">
        <v>0.71820876255777</v>
      </c>
      <c r="R266" s="3">
        <v>-0.14374930053649601</v>
      </c>
      <c r="S266" s="3">
        <f t="shared" si="8"/>
        <v>-9.5805233955726603</v>
      </c>
      <c r="T266" s="3">
        <f t="shared" si="9"/>
        <v>9.5805233955726603</v>
      </c>
      <c r="U266" s="3"/>
    </row>
    <row r="267" spans="1:21" x14ac:dyDescent="0.2">
      <c r="A267" s="3">
        <v>1851</v>
      </c>
      <c r="B267" s="3">
        <v>1851</v>
      </c>
      <c r="C267" s="3" t="s">
        <v>3716</v>
      </c>
      <c r="D267" s="3" t="s">
        <v>19</v>
      </c>
      <c r="E267" s="3" t="s">
        <v>19</v>
      </c>
      <c r="F267" s="3" t="s">
        <v>3717</v>
      </c>
      <c r="G267" s="3" t="b">
        <v>1</v>
      </c>
      <c r="H267" s="3">
        <v>-7.9188827424686403</v>
      </c>
      <c r="I267" s="5">
        <v>6.3277999999999998E-7</v>
      </c>
      <c r="J267" s="3">
        <v>220437.27681880601</v>
      </c>
      <c r="K267" s="3">
        <v>306713.99327597098</v>
      </c>
      <c r="L267" s="3">
        <v>217015.99532570201</v>
      </c>
      <c r="M267" s="3">
        <v>308791.333254806</v>
      </c>
      <c r="N267" s="3">
        <v>15339.7665648971</v>
      </c>
      <c r="O267" s="3">
        <v>28861.962792546601</v>
      </c>
      <c r="P267" s="3">
        <v>-86276.716457164905</v>
      </c>
      <c r="Q267" s="3">
        <v>0.71870629202256198</v>
      </c>
      <c r="R267" s="3">
        <v>-0.14344855303010701</v>
      </c>
      <c r="S267" s="3">
        <f t="shared" si="8"/>
        <v>-6.1987472558487209</v>
      </c>
      <c r="T267" s="3">
        <f t="shared" si="9"/>
        <v>6.1987472558487209</v>
      </c>
      <c r="U267" s="3"/>
    </row>
    <row r="268" spans="1:21" x14ac:dyDescent="0.2">
      <c r="A268" s="3">
        <v>1346</v>
      </c>
      <c r="B268" s="3">
        <v>1346</v>
      </c>
      <c r="C268" s="3" t="s">
        <v>2708</v>
      </c>
      <c r="D268" s="3" t="s">
        <v>19</v>
      </c>
      <c r="E268" s="3" t="s">
        <v>19</v>
      </c>
      <c r="F268" s="3" t="s">
        <v>2709</v>
      </c>
      <c r="G268" s="3" t="b">
        <v>1</v>
      </c>
      <c r="H268" s="3">
        <v>-10.462732442355</v>
      </c>
      <c r="I268" s="5">
        <v>1.4586000000000001E-8</v>
      </c>
      <c r="J268" s="3">
        <v>211866.42687972501</v>
      </c>
      <c r="K268" s="3">
        <v>294670.68030829797</v>
      </c>
      <c r="L268" s="3">
        <v>214829.582870944</v>
      </c>
      <c r="M268" s="3">
        <v>304382.16169069702</v>
      </c>
      <c r="N268" s="3">
        <v>7944.8059935258998</v>
      </c>
      <c r="O268" s="3">
        <v>22373.922859309499</v>
      </c>
      <c r="P268" s="3">
        <v>-82804.253428573793</v>
      </c>
      <c r="Q268" s="3">
        <v>0.71899391774593902</v>
      </c>
      <c r="R268" s="3">
        <v>-0.143274783470454</v>
      </c>
      <c r="S268" s="3">
        <f t="shared" si="8"/>
        <v>-7.8360637907730206</v>
      </c>
      <c r="T268" s="3">
        <f t="shared" si="9"/>
        <v>7.8360637907730206</v>
      </c>
      <c r="U268" s="3"/>
    </row>
    <row r="269" spans="1:21" x14ac:dyDescent="0.2">
      <c r="A269" s="3">
        <v>1778</v>
      </c>
      <c r="B269" s="3">
        <v>1778</v>
      </c>
      <c r="C269" s="3" t="s">
        <v>3572</v>
      </c>
      <c r="D269" s="3" t="s">
        <v>19</v>
      </c>
      <c r="E269" s="3" t="s">
        <v>19</v>
      </c>
      <c r="F269" s="3" t="s">
        <v>3573</v>
      </c>
      <c r="G269" s="3" t="b">
        <v>1</v>
      </c>
      <c r="H269" s="3">
        <v>-2.49925038917549</v>
      </c>
      <c r="I269" s="3">
        <v>2.3709999999999998E-2</v>
      </c>
      <c r="J269" s="3">
        <v>23827.7576477209</v>
      </c>
      <c r="K269" s="3">
        <v>33104.684531466097</v>
      </c>
      <c r="L269" s="3">
        <v>24350.776305892901</v>
      </c>
      <c r="M269" s="3">
        <v>34875.8550162225</v>
      </c>
      <c r="N269" s="3">
        <v>3680.34114102795</v>
      </c>
      <c r="O269" s="3">
        <v>10509.891399627801</v>
      </c>
      <c r="P269" s="3">
        <v>-9276.92688374518</v>
      </c>
      <c r="Q269" s="3">
        <v>0.71976996563953199</v>
      </c>
      <c r="R269" s="3">
        <v>-0.142806279424088</v>
      </c>
      <c r="S269" s="3">
        <f t="shared" si="8"/>
        <v>-1.6250684460218119</v>
      </c>
      <c r="T269" s="3">
        <f t="shared" si="9"/>
        <v>1.6250684460218119</v>
      </c>
      <c r="U269" s="3"/>
    </row>
    <row r="270" spans="1:21" x14ac:dyDescent="0.2">
      <c r="A270" s="3">
        <v>1856</v>
      </c>
      <c r="B270" s="3">
        <v>1856</v>
      </c>
      <c r="C270" s="3" t="s">
        <v>3726</v>
      </c>
      <c r="D270" s="3" t="s">
        <v>19</v>
      </c>
      <c r="E270" s="3" t="s">
        <v>19</v>
      </c>
      <c r="F270" s="3" t="s">
        <v>3727</v>
      </c>
      <c r="G270" s="3" t="b">
        <v>1</v>
      </c>
      <c r="H270" s="3">
        <v>-3.2339043773321401</v>
      </c>
      <c r="I270" s="3">
        <v>5.1900000000000002E-3</v>
      </c>
      <c r="J270" s="3">
        <v>33094.797467678101</v>
      </c>
      <c r="K270" s="3">
        <v>45967.297590545902</v>
      </c>
      <c r="L270" s="3">
        <v>37471.649171554003</v>
      </c>
      <c r="M270" s="3">
        <v>46892.169222381403</v>
      </c>
      <c r="N270" s="3">
        <v>9721.4067043614905</v>
      </c>
      <c r="O270" s="3">
        <v>6934.8704144910598</v>
      </c>
      <c r="P270" s="3">
        <v>-12872.500122867799</v>
      </c>
      <c r="Q270" s="3">
        <v>0.71996395703898697</v>
      </c>
      <c r="R270" s="3">
        <v>-0.142689244750525</v>
      </c>
      <c r="S270" s="3">
        <f t="shared" si="8"/>
        <v>-2.2848326421515419</v>
      </c>
      <c r="T270" s="3">
        <f t="shared" si="9"/>
        <v>2.2848326421515419</v>
      </c>
      <c r="U270" s="3"/>
    </row>
    <row r="271" spans="1:21" x14ac:dyDescent="0.2">
      <c r="A271" s="3">
        <v>883</v>
      </c>
      <c r="B271" s="3">
        <v>883</v>
      </c>
      <c r="C271" s="3" t="s">
        <v>1783</v>
      </c>
      <c r="D271" s="3" t="s">
        <v>19</v>
      </c>
      <c r="E271" s="3" t="s">
        <v>19</v>
      </c>
      <c r="F271" s="3" t="s">
        <v>1784</v>
      </c>
      <c r="G271" s="3" t="b">
        <v>1</v>
      </c>
      <c r="H271" s="3">
        <v>-10.372030133801101</v>
      </c>
      <c r="I271" s="5">
        <v>1.6484999999999998E-8</v>
      </c>
      <c r="J271" s="3">
        <v>749839.22951088601</v>
      </c>
      <c r="K271" s="3">
        <v>1041414.12252465</v>
      </c>
      <c r="L271" s="3">
        <v>765734.83187377802</v>
      </c>
      <c r="M271" s="3">
        <v>1043522.71740973</v>
      </c>
      <c r="N271" s="3">
        <v>82276.572680073994</v>
      </c>
      <c r="O271" s="3">
        <v>18518.908444468601</v>
      </c>
      <c r="P271" s="3">
        <v>-291574.89301376301</v>
      </c>
      <c r="Q271" s="3">
        <v>0.72002022374450503</v>
      </c>
      <c r="R271" s="3">
        <v>-0.14265530504471399</v>
      </c>
      <c r="S271" s="3">
        <f t="shared" si="8"/>
        <v>-7.7829110485208286</v>
      </c>
      <c r="T271" s="3">
        <f t="shared" si="9"/>
        <v>7.7829110485208286</v>
      </c>
      <c r="U271" s="3"/>
    </row>
    <row r="272" spans="1:21" x14ac:dyDescent="0.2">
      <c r="A272" s="3">
        <v>1285</v>
      </c>
      <c r="B272" s="3">
        <v>1285</v>
      </c>
      <c r="C272" s="3" t="s">
        <v>2586</v>
      </c>
      <c r="D272" s="3" t="s">
        <v>19</v>
      </c>
      <c r="E272" s="3" t="s">
        <v>19</v>
      </c>
      <c r="F272" s="3" t="s">
        <v>2587</v>
      </c>
      <c r="G272" s="3" t="b">
        <v>1</v>
      </c>
      <c r="H272" s="3">
        <v>-4.2858749952472399</v>
      </c>
      <c r="I272" s="3">
        <v>5.6999999999999998E-4</v>
      </c>
      <c r="J272" s="3">
        <v>98243.944577599395</v>
      </c>
      <c r="K272" s="3">
        <v>136416.624174789</v>
      </c>
      <c r="L272" s="3">
        <v>95177.7310422632</v>
      </c>
      <c r="M272" s="3">
        <v>143351.845932875</v>
      </c>
      <c r="N272" s="3">
        <v>14878.8054165419</v>
      </c>
      <c r="O272" s="3">
        <v>22193.9812273688</v>
      </c>
      <c r="P272" s="3">
        <v>-38172.679597189301</v>
      </c>
      <c r="Q272" s="3">
        <v>0.72017574963386299</v>
      </c>
      <c r="R272" s="3">
        <v>-0.14256150664914499</v>
      </c>
      <c r="S272" s="3">
        <f t="shared" si="8"/>
        <v>-3.2441251443275085</v>
      </c>
      <c r="T272" s="3">
        <f t="shared" si="9"/>
        <v>3.2441251443275085</v>
      </c>
      <c r="U272" s="3"/>
    </row>
    <row r="273" spans="1:21" x14ac:dyDescent="0.2">
      <c r="A273" s="3">
        <v>1765</v>
      </c>
      <c r="B273" s="3">
        <v>1765</v>
      </c>
      <c r="C273" s="3" t="s">
        <v>3546</v>
      </c>
      <c r="D273" s="3" t="s">
        <v>19</v>
      </c>
      <c r="E273" s="3" t="s">
        <v>19</v>
      </c>
      <c r="F273" s="3" t="s">
        <v>3547</v>
      </c>
      <c r="G273" s="3" t="b">
        <v>1</v>
      </c>
      <c r="H273" s="3">
        <v>-5.2225879192364504</v>
      </c>
      <c r="I273" s="5">
        <v>8.3775000000000003E-5</v>
      </c>
      <c r="J273" s="3">
        <v>41778.352571035401</v>
      </c>
      <c r="K273" s="3">
        <v>57966.598529725597</v>
      </c>
      <c r="L273" s="3">
        <v>40825.077968920799</v>
      </c>
      <c r="M273" s="3">
        <v>60242.034443576202</v>
      </c>
      <c r="N273" s="3">
        <v>6624.21128972325</v>
      </c>
      <c r="O273" s="3">
        <v>6526.1661100973997</v>
      </c>
      <c r="P273" s="3">
        <v>-16188.2459586902</v>
      </c>
      <c r="Q273" s="3">
        <v>0.72073148383221397</v>
      </c>
      <c r="R273" s="3">
        <v>-0.142226506168739</v>
      </c>
      <c r="S273" s="3">
        <f t="shared" si="8"/>
        <v>-4.0768855634926906</v>
      </c>
      <c r="T273" s="3">
        <f t="shared" si="9"/>
        <v>4.0768855634926906</v>
      </c>
      <c r="U273" s="3"/>
    </row>
    <row r="274" spans="1:21" x14ac:dyDescent="0.2">
      <c r="A274" s="3">
        <v>877</v>
      </c>
      <c r="B274" s="3">
        <v>877</v>
      </c>
      <c r="C274" s="3" t="s">
        <v>1771</v>
      </c>
      <c r="D274" s="3" t="s">
        <v>19</v>
      </c>
      <c r="E274" s="3" t="s">
        <v>19</v>
      </c>
      <c r="F274" s="3" t="s">
        <v>1772</v>
      </c>
      <c r="G274" s="3" t="b">
        <v>1</v>
      </c>
      <c r="H274" s="3">
        <v>-4.57245163011968</v>
      </c>
      <c r="I274" s="3">
        <v>3.1E-4</v>
      </c>
      <c r="J274" s="3">
        <v>27269.494646400399</v>
      </c>
      <c r="K274" s="3">
        <v>37835.736989700497</v>
      </c>
      <c r="L274" s="3">
        <v>27044.723823476401</v>
      </c>
      <c r="M274" s="3">
        <v>37429.667601772999</v>
      </c>
      <c r="N274" s="3">
        <v>4691.7387911616897</v>
      </c>
      <c r="O274" s="3">
        <v>5103.7014347390204</v>
      </c>
      <c r="P274" s="3">
        <v>-10566.2423433</v>
      </c>
      <c r="Q274" s="3">
        <v>0.72073380396485098</v>
      </c>
      <c r="R274" s="3">
        <v>-0.14222510811800501</v>
      </c>
      <c r="S274" s="3">
        <f t="shared" si="8"/>
        <v>-3.5086383061657274</v>
      </c>
      <c r="T274" s="3">
        <f t="shared" si="9"/>
        <v>3.5086383061657274</v>
      </c>
      <c r="U274" s="3"/>
    </row>
    <row r="275" spans="1:21" x14ac:dyDescent="0.2">
      <c r="A275" s="3">
        <v>819</v>
      </c>
      <c r="B275" s="3">
        <v>819</v>
      </c>
      <c r="C275" s="3" t="s">
        <v>1655</v>
      </c>
      <c r="D275" s="3" t="s">
        <v>19</v>
      </c>
      <c r="E275" s="3" t="s">
        <v>19</v>
      </c>
      <c r="F275" s="3" t="s">
        <v>1656</v>
      </c>
      <c r="G275" s="3" t="b">
        <v>1</v>
      </c>
      <c r="H275" s="3">
        <v>-4.80087712681404</v>
      </c>
      <c r="I275" s="3">
        <v>2.0000000000000001E-4</v>
      </c>
      <c r="J275" s="3">
        <v>627590.91112145595</v>
      </c>
      <c r="K275" s="3">
        <v>870049.202672204</v>
      </c>
      <c r="L275" s="3">
        <v>651398.29716396402</v>
      </c>
      <c r="M275" s="3">
        <v>905074.22274818004</v>
      </c>
      <c r="N275" s="3">
        <v>62129.2777128042</v>
      </c>
      <c r="O275" s="3">
        <v>138184.127373839</v>
      </c>
      <c r="P275" s="3">
        <v>-242458.291550747</v>
      </c>
      <c r="Q275" s="3">
        <v>0.72132806879647804</v>
      </c>
      <c r="R275" s="3">
        <v>-0.141867167926049</v>
      </c>
      <c r="S275" s="3">
        <f t="shared" si="8"/>
        <v>-3.6989700043360187</v>
      </c>
      <c r="T275" s="3">
        <f t="shared" si="9"/>
        <v>3.6989700043360187</v>
      </c>
      <c r="U275" s="3"/>
    </row>
    <row r="276" spans="1:21" x14ac:dyDescent="0.2">
      <c r="A276" s="3">
        <v>607</v>
      </c>
      <c r="B276" s="3">
        <v>607</v>
      </c>
      <c r="C276" s="3" t="s">
        <v>1231</v>
      </c>
      <c r="D276" s="3" t="s">
        <v>19</v>
      </c>
      <c r="E276" s="3" t="s">
        <v>19</v>
      </c>
      <c r="F276" s="3" t="s">
        <v>1232</v>
      </c>
      <c r="G276" s="3" t="b">
        <v>1</v>
      </c>
      <c r="H276" s="3">
        <v>-4.9625730019871002</v>
      </c>
      <c r="I276" s="3">
        <v>1.3999999999999999E-4</v>
      </c>
      <c r="J276" s="3">
        <v>297600.38455800101</v>
      </c>
      <c r="K276" s="3">
        <v>412433.34816540201</v>
      </c>
      <c r="L276" s="3">
        <v>302101.74355949298</v>
      </c>
      <c r="M276" s="3">
        <v>429475.37291285902</v>
      </c>
      <c r="N276" s="3">
        <v>50786.085541500201</v>
      </c>
      <c r="O276" s="3">
        <v>47326.821428058502</v>
      </c>
      <c r="P276" s="3">
        <v>-114832.96360740199</v>
      </c>
      <c r="Q276" s="3">
        <v>0.72157206947933505</v>
      </c>
      <c r="R276" s="3">
        <v>-0.14172028575680601</v>
      </c>
      <c r="S276" s="3">
        <f t="shared" si="8"/>
        <v>-3.8538719643217618</v>
      </c>
      <c r="T276" s="3">
        <f t="shared" si="9"/>
        <v>3.8538719643217618</v>
      </c>
      <c r="U276" s="3"/>
    </row>
    <row r="277" spans="1:21" x14ac:dyDescent="0.2">
      <c r="A277" s="3">
        <v>760</v>
      </c>
      <c r="B277" s="3">
        <v>760</v>
      </c>
      <c r="C277" s="3" t="s">
        <v>1537</v>
      </c>
      <c r="D277" s="3" t="s">
        <v>19</v>
      </c>
      <c r="E277" s="3" t="s">
        <v>19</v>
      </c>
      <c r="F277" s="3" t="s">
        <v>1538</v>
      </c>
      <c r="G277" s="3" t="b">
        <v>1</v>
      </c>
      <c r="H277" s="3">
        <v>-10.6439948426779</v>
      </c>
      <c r="I277" s="5">
        <v>1.1449E-8</v>
      </c>
      <c r="J277" s="3">
        <v>702225.95805504394</v>
      </c>
      <c r="K277" s="3">
        <v>972954.78432906198</v>
      </c>
      <c r="L277" s="3">
        <v>679967.39974669495</v>
      </c>
      <c r="M277" s="3">
        <v>990309.374597052</v>
      </c>
      <c r="N277" s="3">
        <v>63317.264412832999</v>
      </c>
      <c r="O277" s="3">
        <v>42583.167888283402</v>
      </c>
      <c r="P277" s="3">
        <v>-270728.82627401699</v>
      </c>
      <c r="Q277" s="3">
        <v>0.72174572689859495</v>
      </c>
      <c r="R277" s="3">
        <v>-0.14161577868361799</v>
      </c>
      <c r="S277" s="3">
        <f t="shared" si="8"/>
        <v>-7.9412324446295806</v>
      </c>
      <c r="T277" s="3">
        <f t="shared" si="9"/>
        <v>7.9412324446295806</v>
      </c>
      <c r="U277" s="3"/>
    </row>
    <row r="278" spans="1:21" x14ac:dyDescent="0.2">
      <c r="A278" s="3">
        <v>615</v>
      </c>
      <c r="B278" s="3">
        <v>615</v>
      </c>
      <c r="C278" s="3" t="s">
        <v>1247</v>
      </c>
      <c r="D278" s="3" t="s">
        <v>19</v>
      </c>
      <c r="E278" s="3" t="s">
        <v>19</v>
      </c>
      <c r="F278" s="3" t="s">
        <v>1248</v>
      </c>
      <c r="G278" s="3" t="b">
        <v>1</v>
      </c>
      <c r="H278" s="3">
        <v>-3.4624989454300099</v>
      </c>
      <c r="I278" s="3">
        <v>3.2100000000000002E-3</v>
      </c>
      <c r="J278" s="3">
        <v>214892.264016061</v>
      </c>
      <c r="K278" s="3">
        <v>297643.38822586701</v>
      </c>
      <c r="L278" s="3">
        <v>214352.272869298</v>
      </c>
      <c r="M278" s="3">
        <v>288638.89409867098</v>
      </c>
      <c r="N278" s="3">
        <v>35137.155458743102</v>
      </c>
      <c r="O278" s="3">
        <v>62497.577554455398</v>
      </c>
      <c r="P278" s="3">
        <v>-82751.124209805304</v>
      </c>
      <c r="Q278" s="3">
        <v>0.72197896044978005</v>
      </c>
      <c r="R278" s="3">
        <v>-0.141475458238809</v>
      </c>
      <c r="S278" s="3">
        <f t="shared" si="8"/>
        <v>-2.4934949675951277</v>
      </c>
      <c r="T278" s="3">
        <f t="shared" si="9"/>
        <v>2.4934949675951277</v>
      </c>
      <c r="U278" s="3"/>
    </row>
    <row r="279" spans="1:21" x14ac:dyDescent="0.2">
      <c r="A279" s="3">
        <v>861</v>
      </c>
      <c r="B279" s="3">
        <v>861</v>
      </c>
      <c r="C279" s="3" t="s">
        <v>1739</v>
      </c>
      <c r="D279" s="3" t="s">
        <v>19</v>
      </c>
      <c r="E279" s="3" t="s">
        <v>19</v>
      </c>
      <c r="F279" s="3" t="s">
        <v>1740</v>
      </c>
      <c r="G279" s="3" t="b">
        <v>1</v>
      </c>
      <c r="H279" s="3">
        <v>-8.2055975840248401</v>
      </c>
      <c r="I279" s="5">
        <v>3.9836999999999999E-7</v>
      </c>
      <c r="J279" s="3">
        <v>1247829.09506958</v>
      </c>
      <c r="K279" s="3">
        <v>1728316.82504494</v>
      </c>
      <c r="L279" s="3">
        <v>1265839.22705528</v>
      </c>
      <c r="M279" s="3">
        <v>1735591.43233915</v>
      </c>
      <c r="N279" s="3">
        <v>94662.418639592695</v>
      </c>
      <c r="O279" s="3">
        <v>147980.978732074</v>
      </c>
      <c r="P279" s="3">
        <v>-480487.72997536301</v>
      </c>
      <c r="Q279" s="3">
        <v>0.721990943435462</v>
      </c>
      <c r="R279" s="3">
        <v>-0.141468250132124</v>
      </c>
      <c r="S279" s="3">
        <f t="shared" si="8"/>
        <v>-6.3997133743774182</v>
      </c>
      <c r="T279" s="3">
        <f t="shared" si="9"/>
        <v>6.3997133743774182</v>
      </c>
      <c r="U279" s="3"/>
    </row>
    <row r="280" spans="1:21" x14ac:dyDescent="0.2">
      <c r="A280" s="3">
        <v>284</v>
      </c>
      <c r="B280" s="3">
        <v>284</v>
      </c>
      <c r="C280" s="3" t="s">
        <v>585</v>
      </c>
      <c r="D280" s="3" t="s">
        <v>19</v>
      </c>
      <c r="E280" s="3" t="s">
        <v>19</v>
      </c>
      <c r="F280" s="3" t="s">
        <v>586</v>
      </c>
      <c r="G280" s="3" t="b">
        <v>1</v>
      </c>
      <c r="H280" s="3">
        <v>-7.8635748544110404</v>
      </c>
      <c r="I280" s="5">
        <v>6.9268999999999999E-7</v>
      </c>
      <c r="J280" s="3">
        <v>409368.15282396402</v>
      </c>
      <c r="K280" s="3">
        <v>566440.15610926598</v>
      </c>
      <c r="L280" s="3">
        <v>415296.96918395098</v>
      </c>
      <c r="M280" s="3">
        <v>566458.53703300096</v>
      </c>
      <c r="N280" s="3">
        <v>52614.913122412298</v>
      </c>
      <c r="O280" s="3">
        <v>28680.0234071261</v>
      </c>
      <c r="P280" s="3">
        <v>-157072.00328530199</v>
      </c>
      <c r="Q280" s="3">
        <v>0.72270326954891495</v>
      </c>
      <c r="R280" s="3">
        <v>-0.141039980505683</v>
      </c>
      <c r="S280" s="3">
        <f t="shared" si="8"/>
        <v>-6.159461081998165</v>
      </c>
      <c r="T280" s="3">
        <f t="shared" si="9"/>
        <v>6.159461081998165</v>
      </c>
      <c r="U280" s="3"/>
    </row>
    <row r="281" spans="1:21" x14ac:dyDescent="0.2">
      <c r="A281" s="3">
        <v>213</v>
      </c>
      <c r="B281" s="3">
        <v>213</v>
      </c>
      <c r="C281" s="3" t="s">
        <v>443</v>
      </c>
      <c r="D281" s="3" t="s">
        <v>19</v>
      </c>
      <c r="E281" s="3" t="s">
        <v>19</v>
      </c>
      <c r="F281" s="3" t="s">
        <v>444</v>
      </c>
      <c r="G281" s="3" t="b">
        <v>1</v>
      </c>
      <c r="H281" s="3">
        <v>-9.3253235623860604</v>
      </c>
      <c r="I281" s="5">
        <v>7.1941999999999997E-8</v>
      </c>
      <c r="J281" s="3">
        <v>955184.35407979495</v>
      </c>
      <c r="K281" s="3">
        <v>1321029.8205238101</v>
      </c>
      <c r="L281" s="3">
        <v>979229.39752464497</v>
      </c>
      <c r="M281" s="3">
        <v>1286805.0391532299</v>
      </c>
      <c r="N281" s="3">
        <v>83584.292050843098</v>
      </c>
      <c r="O281" s="3">
        <v>82858.846150644997</v>
      </c>
      <c r="P281" s="3">
        <v>-365845.46644401102</v>
      </c>
      <c r="Q281" s="3">
        <v>0.72306040275536898</v>
      </c>
      <c r="R281" s="3">
        <v>-0.140825421256487</v>
      </c>
      <c r="S281" s="3">
        <f t="shared" si="8"/>
        <v>-7.1430174928882302</v>
      </c>
      <c r="T281" s="3">
        <f t="shared" si="9"/>
        <v>7.1430174928882302</v>
      </c>
      <c r="U281" s="3"/>
    </row>
    <row r="282" spans="1:21" x14ac:dyDescent="0.2">
      <c r="A282" s="3">
        <v>1358</v>
      </c>
      <c r="B282" s="3">
        <v>1358</v>
      </c>
      <c r="C282" s="3" t="s">
        <v>2732</v>
      </c>
      <c r="D282" s="3" t="s">
        <v>19</v>
      </c>
      <c r="E282" s="3" t="s">
        <v>19</v>
      </c>
      <c r="F282" s="3" t="s">
        <v>2733</v>
      </c>
      <c r="G282" s="3" t="b">
        <v>1</v>
      </c>
      <c r="H282" s="3">
        <v>-1.6562206361704901</v>
      </c>
      <c r="I282" s="3">
        <v>0.11715</v>
      </c>
      <c r="J282" s="3">
        <v>56927.8587868986</v>
      </c>
      <c r="K282" s="3">
        <v>78679.814273541895</v>
      </c>
      <c r="L282" s="3">
        <v>45176.199806721299</v>
      </c>
      <c r="M282" s="3">
        <v>96358.529108759802</v>
      </c>
      <c r="N282" s="3">
        <v>25378.107452006901</v>
      </c>
      <c r="O282" s="3">
        <v>30138.819802823498</v>
      </c>
      <c r="P282" s="3">
        <v>-21751.955486643299</v>
      </c>
      <c r="Q282" s="3">
        <v>0.72353829648072898</v>
      </c>
      <c r="R282" s="3">
        <v>-0.14053847697052901</v>
      </c>
      <c r="S282" s="3">
        <f t="shared" si="8"/>
        <v>-0.93125770706701838</v>
      </c>
      <c r="T282" s="3">
        <f t="shared" si="9"/>
        <v>0.93125770706701838</v>
      </c>
      <c r="U282" s="3"/>
    </row>
    <row r="283" spans="1:21" x14ac:dyDescent="0.2">
      <c r="A283" s="3">
        <v>1662</v>
      </c>
      <c r="B283" s="3">
        <v>1662</v>
      </c>
      <c r="C283" s="3" t="s">
        <v>3340</v>
      </c>
      <c r="D283" s="3" t="s">
        <v>19</v>
      </c>
      <c r="E283" s="3" t="s">
        <v>19</v>
      </c>
      <c r="F283" s="3" t="s">
        <v>3341</v>
      </c>
      <c r="G283" s="3" t="b">
        <v>1</v>
      </c>
      <c r="H283" s="3">
        <v>-5.0738467997946</v>
      </c>
      <c r="I283" s="3">
        <v>1.1E-4</v>
      </c>
      <c r="J283" s="3">
        <v>108425.205278633</v>
      </c>
      <c r="K283" s="3">
        <v>149677.47126773</v>
      </c>
      <c r="L283" s="3">
        <v>95269.191859160506</v>
      </c>
      <c r="M283" s="3">
        <v>147526.15785876801</v>
      </c>
      <c r="N283" s="3">
        <v>23675.194379678</v>
      </c>
      <c r="O283" s="3">
        <v>5866.1594944791796</v>
      </c>
      <c r="P283" s="3">
        <v>-41252.265989097599</v>
      </c>
      <c r="Q283" s="3">
        <v>0.72439228402443301</v>
      </c>
      <c r="R283" s="3">
        <v>-0.14002618428765601</v>
      </c>
      <c r="S283" s="3">
        <f t="shared" si="8"/>
        <v>-3.9586073148417751</v>
      </c>
      <c r="T283" s="3">
        <f t="shared" si="9"/>
        <v>3.9586073148417751</v>
      </c>
      <c r="U283" s="3"/>
    </row>
    <row r="284" spans="1:21" x14ac:dyDescent="0.2">
      <c r="A284" s="3">
        <v>1244</v>
      </c>
      <c r="B284" s="3">
        <v>1244</v>
      </c>
      <c r="C284" s="3" t="s">
        <v>2504</v>
      </c>
      <c r="D284" s="3" t="s">
        <v>19</v>
      </c>
      <c r="E284" s="3" t="s">
        <v>19</v>
      </c>
      <c r="F284" s="3" t="s">
        <v>2505</v>
      </c>
      <c r="G284" s="3" t="b">
        <v>1</v>
      </c>
      <c r="H284" s="3">
        <v>-3.5611204964188898</v>
      </c>
      <c r="I284" s="3">
        <v>2.5999999999999999E-3</v>
      </c>
      <c r="J284" s="3">
        <v>92374.034333088901</v>
      </c>
      <c r="K284" s="3">
        <v>127272.222788356</v>
      </c>
      <c r="L284" s="3">
        <v>101367.91954010801</v>
      </c>
      <c r="M284" s="3">
        <v>127424.847354863</v>
      </c>
      <c r="N284" s="3">
        <v>26647.578495751899</v>
      </c>
      <c r="O284" s="3">
        <v>12418.828800254199</v>
      </c>
      <c r="P284" s="3">
        <v>-34898.188455266703</v>
      </c>
      <c r="Q284" s="3">
        <v>0.72579886097141699</v>
      </c>
      <c r="R284" s="3">
        <v>-0.13918371769266299</v>
      </c>
      <c r="S284" s="3">
        <f t="shared" si="8"/>
        <v>-2.5850266520291822</v>
      </c>
      <c r="T284" s="3">
        <f t="shared" si="9"/>
        <v>2.5850266520291822</v>
      </c>
      <c r="U284" s="3"/>
    </row>
    <row r="285" spans="1:21" x14ac:dyDescent="0.2">
      <c r="A285" s="3">
        <v>543</v>
      </c>
      <c r="B285" s="3">
        <v>543</v>
      </c>
      <c r="C285" s="3" t="s">
        <v>1103</v>
      </c>
      <c r="D285" s="3" t="s">
        <v>19</v>
      </c>
      <c r="E285" s="3" t="s">
        <v>19</v>
      </c>
      <c r="F285" s="3" t="s">
        <v>1104</v>
      </c>
      <c r="G285" s="3" t="b">
        <v>1</v>
      </c>
      <c r="H285" s="3">
        <v>-5.8708345520515</v>
      </c>
      <c r="I285" s="5">
        <v>2.3669999999999999E-5</v>
      </c>
      <c r="J285" s="3">
        <v>1150728.46758048</v>
      </c>
      <c r="K285" s="3">
        <v>1581842.96153443</v>
      </c>
      <c r="L285" s="3">
        <v>1157198.3724336801</v>
      </c>
      <c r="M285" s="3">
        <v>1517079.02783516</v>
      </c>
      <c r="N285" s="3">
        <v>88885.881547037803</v>
      </c>
      <c r="O285" s="3">
        <v>201572.03984670201</v>
      </c>
      <c r="P285" s="3">
        <v>-431114.493953945</v>
      </c>
      <c r="Q285" s="3">
        <v>0.72746062381833898</v>
      </c>
      <c r="R285" s="3">
        <v>-0.13819050931281199</v>
      </c>
      <c r="S285" s="3">
        <f t="shared" si="8"/>
        <v>-4.6258017420709177</v>
      </c>
      <c r="T285" s="3">
        <f t="shared" si="9"/>
        <v>4.6258017420709177</v>
      </c>
      <c r="U285" s="3"/>
    </row>
    <row r="286" spans="1:21" x14ac:dyDescent="0.2">
      <c r="A286" s="3">
        <v>1114</v>
      </c>
      <c r="B286" s="3">
        <v>1114</v>
      </c>
      <c r="C286" s="3" t="s">
        <v>2245</v>
      </c>
      <c r="D286" s="3" t="s">
        <v>19</v>
      </c>
      <c r="E286" s="3" t="s">
        <v>19</v>
      </c>
      <c r="F286" s="3" t="s">
        <v>2246</v>
      </c>
      <c r="G286" s="3" t="b">
        <v>1</v>
      </c>
      <c r="H286" s="3">
        <v>-10.791691896664201</v>
      </c>
      <c r="I286" s="5">
        <v>9.4200999999999998E-9</v>
      </c>
      <c r="J286" s="3">
        <v>498828.21613297903</v>
      </c>
      <c r="K286" s="3">
        <v>684013.79264326405</v>
      </c>
      <c r="L286" s="3">
        <v>515790.31352441001</v>
      </c>
      <c r="M286" s="3">
        <v>685150.69978010305</v>
      </c>
      <c r="N286" s="3">
        <v>35314.368086335897</v>
      </c>
      <c r="O286" s="3">
        <v>37457.841845763702</v>
      </c>
      <c r="P286" s="3">
        <v>-185185.576510285</v>
      </c>
      <c r="Q286" s="3">
        <v>0.72926631231416505</v>
      </c>
      <c r="R286" s="3">
        <v>-0.13711384774781801</v>
      </c>
      <c r="S286" s="3">
        <f t="shared" si="8"/>
        <v>-8.0259444868867753</v>
      </c>
      <c r="T286" s="3">
        <f t="shared" si="9"/>
        <v>8.0259444868867753</v>
      </c>
      <c r="U286" s="3"/>
    </row>
    <row r="287" spans="1:21" x14ac:dyDescent="0.2">
      <c r="A287" s="3">
        <v>831</v>
      </c>
      <c r="B287" s="3">
        <v>831</v>
      </c>
      <c r="C287" s="3" t="s">
        <v>1679</v>
      </c>
      <c r="D287" s="3" t="s">
        <v>19</v>
      </c>
      <c r="E287" s="3" t="s">
        <v>19</v>
      </c>
      <c r="F287" s="3" t="s">
        <v>1680</v>
      </c>
      <c r="G287" s="3" t="b">
        <v>1</v>
      </c>
      <c r="H287" s="3">
        <v>-3.4494181611930199</v>
      </c>
      <c r="I287" s="3">
        <v>3.3E-3</v>
      </c>
      <c r="J287" s="3">
        <v>302120.85592158203</v>
      </c>
      <c r="K287" s="3">
        <v>414092.55769622698</v>
      </c>
      <c r="L287" s="3">
        <v>329704.47744454199</v>
      </c>
      <c r="M287" s="3">
        <v>399764.68607180601</v>
      </c>
      <c r="N287" s="3">
        <v>75941.486933863402</v>
      </c>
      <c r="O287" s="3">
        <v>60961.978069474797</v>
      </c>
      <c r="P287" s="3">
        <v>-111971.701774646</v>
      </c>
      <c r="Q287" s="3">
        <v>0.72959740595776001</v>
      </c>
      <c r="R287" s="3">
        <v>-0.13691671878632</v>
      </c>
      <c r="S287" s="3">
        <f t="shared" si="8"/>
        <v>-2.4814860601221125</v>
      </c>
      <c r="T287" s="3">
        <f t="shared" si="9"/>
        <v>2.4814860601221125</v>
      </c>
      <c r="U287" s="3"/>
    </row>
    <row r="288" spans="1:21" x14ac:dyDescent="0.2">
      <c r="A288" s="3">
        <v>2018</v>
      </c>
      <c r="B288" s="3">
        <v>2018</v>
      </c>
      <c r="C288" s="3" t="s">
        <v>4049</v>
      </c>
      <c r="D288" s="3" t="s">
        <v>19</v>
      </c>
      <c r="E288" s="3" t="s">
        <v>19</v>
      </c>
      <c r="F288" s="3" t="s">
        <v>4050</v>
      </c>
      <c r="G288" s="3" t="b">
        <v>1</v>
      </c>
      <c r="H288" s="3">
        <v>-3.9095000138837199</v>
      </c>
      <c r="I288" s="3">
        <v>1.25E-3</v>
      </c>
      <c r="J288" s="3">
        <v>139783.06482533101</v>
      </c>
      <c r="K288" s="3">
        <v>191523.13707582699</v>
      </c>
      <c r="L288" s="3">
        <v>145347.52313762801</v>
      </c>
      <c r="M288" s="3">
        <v>200259.58501089201</v>
      </c>
      <c r="N288" s="3">
        <v>14106.7460720085</v>
      </c>
      <c r="O288" s="3">
        <v>37112.7349363623</v>
      </c>
      <c r="P288" s="3">
        <v>-51740.072250496298</v>
      </c>
      <c r="Q288" s="3">
        <v>0.72984949473748695</v>
      </c>
      <c r="R288" s="3">
        <v>-0.13676668829597199</v>
      </c>
      <c r="S288" s="3">
        <f t="shared" si="8"/>
        <v>-2.9030899869919438</v>
      </c>
      <c r="T288" s="3">
        <f t="shared" si="9"/>
        <v>2.9030899869919438</v>
      </c>
      <c r="U288" s="3"/>
    </row>
    <row r="289" spans="1:21" x14ac:dyDescent="0.2">
      <c r="A289" s="3">
        <v>917</v>
      </c>
      <c r="B289" s="3">
        <v>917</v>
      </c>
      <c r="C289" s="3" t="s">
        <v>1851</v>
      </c>
      <c r="D289" s="3" t="s">
        <v>19</v>
      </c>
      <c r="E289" s="3" t="s">
        <v>19</v>
      </c>
      <c r="F289" s="3" t="s">
        <v>1852</v>
      </c>
      <c r="G289" s="3" t="b">
        <v>1</v>
      </c>
      <c r="H289" s="3">
        <v>-4.2578467495524697</v>
      </c>
      <c r="I289" s="3">
        <v>5.9999999999999995E-4</v>
      </c>
      <c r="J289" s="3">
        <v>246784.87697777699</v>
      </c>
      <c r="K289" s="3">
        <v>337767.142069088</v>
      </c>
      <c r="L289" s="3">
        <v>262534.22551735101</v>
      </c>
      <c r="M289" s="3">
        <v>346230.41906242701</v>
      </c>
      <c r="N289" s="3">
        <v>41194.931678120804</v>
      </c>
      <c r="O289" s="3">
        <v>49115.722898107</v>
      </c>
      <c r="P289" s="3">
        <v>-90982.265091310896</v>
      </c>
      <c r="Q289" s="3">
        <v>0.73063612838722702</v>
      </c>
      <c r="R289" s="3">
        <v>-0.13629885666382399</v>
      </c>
      <c r="S289" s="3">
        <f t="shared" si="8"/>
        <v>-3.2218487496163566</v>
      </c>
      <c r="T289" s="3">
        <f t="shared" si="9"/>
        <v>3.2218487496163566</v>
      </c>
      <c r="U289" s="3"/>
    </row>
    <row r="290" spans="1:21" x14ac:dyDescent="0.2">
      <c r="A290" s="3">
        <v>1039</v>
      </c>
      <c r="B290" s="3">
        <v>1039</v>
      </c>
      <c r="C290" s="3" t="s">
        <v>2095</v>
      </c>
      <c r="D290" s="3" t="s">
        <v>19</v>
      </c>
      <c r="E290" s="3" t="s">
        <v>19</v>
      </c>
      <c r="F290" s="3" t="s">
        <v>2096</v>
      </c>
      <c r="G290" s="3" t="b">
        <v>1</v>
      </c>
      <c r="H290" s="3">
        <v>-2.79422824607266</v>
      </c>
      <c r="I290" s="3">
        <v>1.2999999999999999E-2</v>
      </c>
      <c r="J290" s="3">
        <v>73630.063110648407</v>
      </c>
      <c r="K290" s="3">
        <v>100754.183582543</v>
      </c>
      <c r="L290" s="3">
        <v>82891.382539093203</v>
      </c>
      <c r="M290" s="3">
        <v>102670.64205214199</v>
      </c>
      <c r="N290" s="3">
        <v>25762.608674773001</v>
      </c>
      <c r="O290" s="3">
        <v>13577.732986224701</v>
      </c>
      <c r="P290" s="3">
        <v>-27124.120471894701</v>
      </c>
      <c r="Q290" s="3">
        <v>0.73078913939416501</v>
      </c>
      <c r="R290" s="3">
        <v>-0.13620791552890399</v>
      </c>
      <c r="S290" s="3">
        <f t="shared" si="8"/>
        <v>-1.8860566476931633</v>
      </c>
      <c r="T290" s="3">
        <f t="shared" si="9"/>
        <v>1.8860566476931633</v>
      </c>
      <c r="U290" s="3"/>
    </row>
    <row r="291" spans="1:21" x14ac:dyDescent="0.2">
      <c r="A291" s="3">
        <v>1723</v>
      </c>
      <c r="B291" s="3">
        <v>1723</v>
      </c>
      <c r="C291" s="3" t="s">
        <v>3462</v>
      </c>
      <c r="D291" s="3" t="s">
        <v>19</v>
      </c>
      <c r="E291" s="3" t="s">
        <v>19</v>
      </c>
      <c r="F291" s="3" t="s">
        <v>3463</v>
      </c>
      <c r="G291" s="3" t="b">
        <v>1</v>
      </c>
      <c r="H291" s="3">
        <v>-2.5451059505779599</v>
      </c>
      <c r="I291" s="3">
        <v>2.162E-2</v>
      </c>
      <c r="J291" s="3">
        <v>65277.430744698599</v>
      </c>
      <c r="K291" s="3">
        <v>89188.623525876101</v>
      </c>
      <c r="L291" s="3">
        <v>69358.720289235993</v>
      </c>
      <c r="M291" s="3">
        <v>88593.798223257094</v>
      </c>
      <c r="N291" s="3">
        <v>25376.501805791399</v>
      </c>
      <c r="O291" s="3">
        <v>12264.6737965468</v>
      </c>
      <c r="P291" s="3">
        <v>-23911.192781177499</v>
      </c>
      <c r="Q291" s="3">
        <v>0.73190310786397395</v>
      </c>
      <c r="R291" s="3">
        <v>-0.13554640870285201</v>
      </c>
      <c r="S291" s="3">
        <f t="shared" si="8"/>
        <v>-1.6651443103827084</v>
      </c>
      <c r="T291" s="3">
        <f t="shared" si="9"/>
        <v>1.6651443103827084</v>
      </c>
      <c r="U291" s="3"/>
    </row>
    <row r="292" spans="1:21" x14ac:dyDescent="0.2">
      <c r="A292" s="3">
        <v>621</v>
      </c>
      <c r="B292" s="3">
        <v>621</v>
      </c>
      <c r="C292" s="3" t="s">
        <v>1259</v>
      </c>
      <c r="D292" s="3" t="s">
        <v>19</v>
      </c>
      <c r="E292" s="3" t="s">
        <v>19</v>
      </c>
      <c r="F292" s="3" t="s">
        <v>1260</v>
      </c>
      <c r="G292" s="3" t="b">
        <v>1</v>
      </c>
      <c r="H292" s="3">
        <v>-21.114026190856801</v>
      </c>
      <c r="I292" s="5">
        <v>4.1419999999999999E-13</v>
      </c>
      <c r="J292" s="3">
        <v>604196.62317330495</v>
      </c>
      <c r="K292" s="3">
        <v>823875.633191264</v>
      </c>
      <c r="L292" s="3">
        <v>605788.83320295997</v>
      </c>
      <c r="M292" s="3">
        <v>823221.14354872296</v>
      </c>
      <c r="N292" s="3">
        <v>21765.550096402902</v>
      </c>
      <c r="O292" s="3">
        <v>22372.455739331599</v>
      </c>
      <c r="P292" s="3">
        <v>-219679.01001796001</v>
      </c>
      <c r="Q292" s="3">
        <v>0.73335901540498605</v>
      </c>
      <c r="R292" s="3">
        <v>-0.13468336473377099</v>
      </c>
      <c r="S292" s="3">
        <f t="shared" si="8"/>
        <v>-12.382789905442566</v>
      </c>
      <c r="T292" s="3">
        <f t="shared" si="9"/>
        <v>12.382789905442566</v>
      </c>
      <c r="U292" s="3"/>
    </row>
    <row r="293" spans="1:21" x14ac:dyDescent="0.2">
      <c r="A293" s="3">
        <v>527</v>
      </c>
      <c r="B293" s="3">
        <v>527</v>
      </c>
      <c r="C293" s="3" t="s">
        <v>1071</v>
      </c>
      <c r="D293" s="3" t="s">
        <v>19</v>
      </c>
      <c r="E293" s="3" t="s">
        <v>19</v>
      </c>
      <c r="F293" s="3" t="s">
        <v>1072</v>
      </c>
      <c r="G293" s="3" t="b">
        <v>1</v>
      </c>
      <c r="H293" s="3">
        <v>-7.6151428876031204</v>
      </c>
      <c r="I293" s="5">
        <v>1.0449999999999999E-6</v>
      </c>
      <c r="J293" s="3">
        <v>490108.34310292202</v>
      </c>
      <c r="K293" s="3">
        <v>668301.62281905499</v>
      </c>
      <c r="L293" s="3">
        <v>478628.431689316</v>
      </c>
      <c r="M293" s="3">
        <v>670650.806939692</v>
      </c>
      <c r="N293" s="3">
        <v>56192.500245565701</v>
      </c>
      <c r="O293" s="3">
        <v>42075.932237735396</v>
      </c>
      <c r="P293" s="3">
        <v>-178193.27971613299</v>
      </c>
      <c r="Q293" s="3">
        <v>0.73336398770891698</v>
      </c>
      <c r="R293" s="3">
        <v>-0.13468042015029499</v>
      </c>
      <c r="S293" s="3">
        <f t="shared" si="8"/>
        <v>-5.980883709552927</v>
      </c>
      <c r="T293" s="3">
        <f t="shared" si="9"/>
        <v>5.980883709552927</v>
      </c>
      <c r="U293" s="3"/>
    </row>
    <row r="294" spans="1:21" x14ac:dyDescent="0.2">
      <c r="A294" s="3">
        <v>177</v>
      </c>
      <c r="B294" s="3">
        <v>177</v>
      </c>
      <c r="C294" s="3" t="s">
        <v>371</v>
      </c>
      <c r="D294" s="3" t="s">
        <v>19</v>
      </c>
      <c r="E294" s="3" t="s">
        <v>19</v>
      </c>
      <c r="F294" s="3" t="s">
        <v>372</v>
      </c>
      <c r="G294" s="3" t="b">
        <v>1</v>
      </c>
      <c r="H294" s="3">
        <v>-5.49682470498567</v>
      </c>
      <c r="I294" s="5">
        <v>4.8757000000000001E-5</v>
      </c>
      <c r="J294" s="3">
        <v>670293.20400709496</v>
      </c>
      <c r="K294" s="3">
        <v>913367.79793073202</v>
      </c>
      <c r="L294" s="3">
        <v>681341.58230787097</v>
      </c>
      <c r="M294" s="3">
        <v>941209.84596533002</v>
      </c>
      <c r="N294" s="3">
        <v>90480.205103157597</v>
      </c>
      <c r="O294" s="3">
        <v>97019.239854287094</v>
      </c>
      <c r="P294" s="3">
        <v>-243074.593923637</v>
      </c>
      <c r="Q294" s="3">
        <v>0.73386997606623405</v>
      </c>
      <c r="R294" s="3">
        <v>-0.134380879701223</v>
      </c>
      <c r="S294" s="3">
        <f t="shared" si="8"/>
        <v>-4.311963024208862</v>
      </c>
      <c r="T294" s="3">
        <f t="shared" si="9"/>
        <v>4.311963024208862</v>
      </c>
      <c r="U294" s="3"/>
    </row>
    <row r="295" spans="1:21" x14ac:dyDescent="0.2">
      <c r="A295" s="3">
        <v>1187</v>
      </c>
      <c r="B295" s="3">
        <v>1187</v>
      </c>
      <c r="C295" s="3" t="s">
        <v>2390</v>
      </c>
      <c r="D295" s="3" t="s">
        <v>19</v>
      </c>
      <c r="E295" s="3" t="s">
        <v>19</v>
      </c>
      <c r="F295" s="3" t="s">
        <v>2391</v>
      </c>
      <c r="G295" s="3" t="b">
        <v>1</v>
      </c>
      <c r="H295" s="3">
        <v>-4.6304301733302999</v>
      </c>
      <c r="I295" s="3">
        <v>2.7999999999999998E-4</v>
      </c>
      <c r="J295" s="3">
        <v>274720.38335075398</v>
      </c>
      <c r="K295" s="3">
        <v>373673.29265889799</v>
      </c>
      <c r="L295" s="3">
        <v>270008.785503647</v>
      </c>
      <c r="M295" s="3">
        <v>391424.66401069902</v>
      </c>
      <c r="N295" s="3">
        <v>30190.598929250998</v>
      </c>
      <c r="O295" s="3">
        <v>56556.794912721904</v>
      </c>
      <c r="P295" s="3">
        <v>-98952.909308144401</v>
      </c>
      <c r="Q295" s="3">
        <v>0.73518870293341498</v>
      </c>
      <c r="R295" s="3">
        <v>-0.13360117503241101</v>
      </c>
      <c r="S295" s="3">
        <f t="shared" si="8"/>
        <v>-3.552841968657781</v>
      </c>
      <c r="T295" s="3">
        <f t="shared" si="9"/>
        <v>3.552841968657781</v>
      </c>
      <c r="U295" s="3"/>
    </row>
    <row r="296" spans="1:21" x14ac:dyDescent="0.2">
      <c r="A296" s="3">
        <v>1310</v>
      </c>
      <c r="B296" s="3">
        <v>1310</v>
      </c>
      <c r="C296" s="3" t="s">
        <v>2636</v>
      </c>
      <c r="D296" s="3" t="s">
        <v>19</v>
      </c>
      <c r="E296" s="3" t="s">
        <v>19</v>
      </c>
      <c r="F296" s="3" t="s">
        <v>2637</v>
      </c>
      <c r="G296" s="3" t="b">
        <v>1</v>
      </c>
      <c r="H296" s="3">
        <v>-1.04242265892042</v>
      </c>
      <c r="I296" s="3">
        <v>0.31270999999999999</v>
      </c>
      <c r="J296" s="3">
        <v>21883.032362199101</v>
      </c>
      <c r="K296" s="3">
        <v>29749.3600232424</v>
      </c>
      <c r="L296" s="3">
        <v>22029.604880230501</v>
      </c>
      <c r="M296" s="3">
        <v>34100.130211064497</v>
      </c>
      <c r="N296" s="3">
        <v>16122.520611858001</v>
      </c>
      <c r="O296" s="3">
        <v>15892.458947827199</v>
      </c>
      <c r="P296" s="3">
        <v>-7866.3276610433204</v>
      </c>
      <c r="Q296" s="3">
        <v>0.73557993668107302</v>
      </c>
      <c r="R296" s="3">
        <v>-0.13337012487649499</v>
      </c>
      <c r="S296" s="3">
        <f t="shared" si="8"/>
        <v>-0.50485823044437783</v>
      </c>
      <c r="T296" s="3">
        <f t="shared" si="9"/>
        <v>0.50485823044437783</v>
      </c>
      <c r="U296" s="3"/>
    </row>
    <row r="297" spans="1:21" x14ac:dyDescent="0.2">
      <c r="A297" s="3">
        <v>1050</v>
      </c>
      <c r="B297" s="3">
        <v>1050</v>
      </c>
      <c r="C297" s="3" t="s">
        <v>2117</v>
      </c>
      <c r="D297" s="3" t="s">
        <v>19</v>
      </c>
      <c r="E297" s="3" t="s">
        <v>19</v>
      </c>
      <c r="F297" s="3" t="s">
        <v>2118</v>
      </c>
      <c r="G297" s="3" t="b">
        <v>1</v>
      </c>
      <c r="H297" s="3">
        <v>-3.6165084527745801</v>
      </c>
      <c r="I297" s="3">
        <v>2.32E-3</v>
      </c>
      <c r="J297" s="3">
        <v>115552.702244887</v>
      </c>
      <c r="K297" s="3">
        <v>157008.34849788799</v>
      </c>
      <c r="L297" s="3">
        <v>121535.843635104</v>
      </c>
      <c r="M297" s="3">
        <v>166190.87584594</v>
      </c>
      <c r="N297" s="3">
        <v>18983.731939609901</v>
      </c>
      <c r="O297" s="3">
        <v>28674.012343611899</v>
      </c>
      <c r="P297" s="3">
        <v>-41455.646253001003</v>
      </c>
      <c r="Q297" s="3">
        <v>0.73596533783323903</v>
      </c>
      <c r="R297" s="3">
        <v>-0.13314263938837501</v>
      </c>
      <c r="S297" s="3">
        <f t="shared" si="8"/>
        <v>-2.6345120151091002</v>
      </c>
      <c r="T297" s="3">
        <f t="shared" si="9"/>
        <v>2.6345120151091002</v>
      </c>
      <c r="U297" s="3"/>
    </row>
    <row r="298" spans="1:21" x14ac:dyDescent="0.2">
      <c r="A298" s="3">
        <v>1220</v>
      </c>
      <c r="B298" s="3">
        <v>1220</v>
      </c>
      <c r="C298" s="3" t="s">
        <v>2456</v>
      </c>
      <c r="D298" s="3" t="s">
        <v>19</v>
      </c>
      <c r="E298" s="3" t="s">
        <v>19</v>
      </c>
      <c r="F298" s="3" t="s">
        <v>2457</v>
      </c>
      <c r="G298" s="3" t="b">
        <v>1</v>
      </c>
      <c r="H298" s="3">
        <v>-2.4677348620450199</v>
      </c>
      <c r="I298" s="3">
        <v>2.5260000000000001E-2</v>
      </c>
      <c r="J298" s="3">
        <v>78394.306072069201</v>
      </c>
      <c r="K298" s="3">
        <v>106340.95052988701</v>
      </c>
      <c r="L298" s="3">
        <v>88298.600120095201</v>
      </c>
      <c r="M298" s="3">
        <v>114939.470026408</v>
      </c>
      <c r="N298" s="3">
        <v>25280.787049372801</v>
      </c>
      <c r="O298" s="3">
        <v>22696.806446861301</v>
      </c>
      <c r="P298" s="3">
        <v>-27946.644457817401</v>
      </c>
      <c r="Q298" s="3">
        <v>0.73719771810801005</v>
      </c>
      <c r="R298" s="3">
        <v>-0.13241601774845099</v>
      </c>
      <c r="S298" s="3">
        <f t="shared" si="8"/>
        <v>-1.5975666537806881</v>
      </c>
      <c r="T298" s="3">
        <f t="shared" si="9"/>
        <v>1.5975666537806881</v>
      </c>
      <c r="U298" s="3"/>
    </row>
    <row r="299" spans="1:21" x14ac:dyDescent="0.2">
      <c r="A299" s="3">
        <v>175</v>
      </c>
      <c r="B299" s="3">
        <v>175</v>
      </c>
      <c r="C299" s="3" t="s">
        <v>367</v>
      </c>
      <c r="D299" s="3" t="s">
        <v>19</v>
      </c>
      <c r="E299" s="3" t="s">
        <v>19</v>
      </c>
      <c r="F299" s="3" t="s">
        <v>368</v>
      </c>
      <c r="G299" s="3" t="b">
        <v>1</v>
      </c>
      <c r="H299" s="3">
        <v>-1.1550156270705301</v>
      </c>
      <c r="I299" s="3">
        <v>0.26504</v>
      </c>
      <c r="J299" s="3">
        <v>1392495.2708039701</v>
      </c>
      <c r="K299" s="3">
        <v>1887574.37213553</v>
      </c>
      <c r="L299" s="3">
        <v>1278889.9194481301</v>
      </c>
      <c r="M299" s="3">
        <v>1108895.38237318</v>
      </c>
      <c r="N299" s="3">
        <v>366181.12523974001</v>
      </c>
      <c r="O299" s="3">
        <v>1232662.25130981</v>
      </c>
      <c r="P299" s="3">
        <v>-495079.10133155499</v>
      </c>
      <c r="Q299" s="3">
        <v>0.73771677098400001</v>
      </c>
      <c r="R299" s="3">
        <v>-0.132110343337044</v>
      </c>
      <c r="S299" s="3">
        <f t="shared" si="8"/>
        <v>-0.57668857712609645</v>
      </c>
      <c r="T299" s="3">
        <f t="shared" si="9"/>
        <v>0.57668857712609645</v>
      </c>
      <c r="U299" s="3"/>
    </row>
    <row r="300" spans="1:21" x14ac:dyDescent="0.2">
      <c r="A300" s="3">
        <v>714</v>
      </c>
      <c r="B300" s="3">
        <v>714</v>
      </c>
      <c r="C300" s="3" t="s">
        <v>1445</v>
      </c>
      <c r="D300" s="3" t="s">
        <v>19</v>
      </c>
      <c r="E300" s="3" t="s">
        <v>19</v>
      </c>
      <c r="F300" s="3" t="s">
        <v>1446</v>
      </c>
      <c r="G300" s="3" t="b">
        <v>1</v>
      </c>
      <c r="H300" s="3">
        <v>-3.9024582549056799</v>
      </c>
      <c r="I300" s="3">
        <v>1.2700000000000001E-3</v>
      </c>
      <c r="J300" s="3">
        <v>1176377.2223523101</v>
      </c>
      <c r="K300" s="3">
        <v>1594375.34404623</v>
      </c>
      <c r="L300" s="3">
        <v>1183030.5328754301</v>
      </c>
      <c r="M300" s="3">
        <v>1578417.12198354</v>
      </c>
      <c r="N300" s="3">
        <v>225174.58713280599</v>
      </c>
      <c r="O300" s="3">
        <v>229242.77213015201</v>
      </c>
      <c r="P300" s="3">
        <v>-417998.12169392599</v>
      </c>
      <c r="Q300" s="3">
        <v>0.73782953728252998</v>
      </c>
      <c r="R300" s="3">
        <v>-0.132043962795793</v>
      </c>
      <c r="S300" s="3">
        <f t="shared" si="8"/>
        <v>-2.8961962790440432</v>
      </c>
      <c r="T300" s="3">
        <f t="shared" si="9"/>
        <v>2.8961962790440432</v>
      </c>
      <c r="U300" s="3"/>
    </row>
    <row r="301" spans="1:21" x14ac:dyDescent="0.2">
      <c r="A301" s="3">
        <v>1741</v>
      </c>
      <c r="B301" s="3">
        <v>1741</v>
      </c>
      <c r="C301" s="3" t="s">
        <v>3498</v>
      </c>
      <c r="D301" s="3" t="s">
        <v>19</v>
      </c>
      <c r="E301" s="3" t="s">
        <v>19</v>
      </c>
      <c r="F301" s="3" t="s">
        <v>3499</v>
      </c>
      <c r="G301" s="3" t="b">
        <v>1</v>
      </c>
      <c r="H301" s="3">
        <v>-4.7305231701034298</v>
      </c>
      <c r="I301" s="3">
        <v>2.3000000000000001E-4</v>
      </c>
      <c r="J301" s="3">
        <v>45990.903252709897</v>
      </c>
      <c r="K301" s="3">
        <v>62269.243554432003</v>
      </c>
      <c r="L301" s="3">
        <v>48280.609963597301</v>
      </c>
      <c r="M301" s="3">
        <v>62318.484114753002</v>
      </c>
      <c r="N301" s="3">
        <v>5242.3791066233298</v>
      </c>
      <c r="O301" s="3">
        <v>8893.2434075323908</v>
      </c>
      <c r="P301" s="3">
        <v>-16278.340301722101</v>
      </c>
      <c r="Q301" s="3">
        <v>0.73858137063295803</v>
      </c>
      <c r="R301" s="3">
        <v>-0.131601650832539</v>
      </c>
      <c r="S301" s="3">
        <f t="shared" si="8"/>
        <v>-3.6382721639824069</v>
      </c>
      <c r="T301" s="3">
        <f t="shared" si="9"/>
        <v>3.6382721639824069</v>
      </c>
      <c r="U301" s="3"/>
    </row>
    <row r="302" spans="1:21" x14ac:dyDescent="0.2">
      <c r="A302" s="3">
        <v>1759</v>
      </c>
      <c r="B302" s="3">
        <v>1759</v>
      </c>
      <c r="C302" s="3" t="s">
        <v>3534</v>
      </c>
      <c r="D302" s="3" t="s">
        <v>19</v>
      </c>
      <c r="E302" s="3" t="s">
        <v>19</v>
      </c>
      <c r="F302" s="3" t="s">
        <v>3535</v>
      </c>
      <c r="G302" s="3" t="b">
        <v>1</v>
      </c>
      <c r="H302" s="3">
        <v>-2.6598403523022198</v>
      </c>
      <c r="I302" s="3">
        <v>1.712E-2</v>
      </c>
      <c r="J302" s="3">
        <v>47115.414022506397</v>
      </c>
      <c r="K302" s="3">
        <v>63607.856984417398</v>
      </c>
      <c r="L302" s="3">
        <v>51094.889412113902</v>
      </c>
      <c r="M302" s="3">
        <v>62888.302860912198</v>
      </c>
      <c r="N302" s="3">
        <v>17416.9252840769</v>
      </c>
      <c r="O302" s="3">
        <v>6532.2914733325697</v>
      </c>
      <c r="P302" s="3">
        <v>-16492.442961911001</v>
      </c>
      <c r="Q302" s="3">
        <v>0.74071689027424203</v>
      </c>
      <c r="R302" s="3">
        <v>-0.13034775219021999</v>
      </c>
      <c r="S302" s="3">
        <f t="shared" si="8"/>
        <v>-1.7664962396588655</v>
      </c>
      <c r="T302" s="3">
        <f t="shared" si="9"/>
        <v>1.7664962396588655</v>
      </c>
      <c r="U302" s="3"/>
    </row>
    <row r="303" spans="1:21" x14ac:dyDescent="0.2">
      <c r="A303" s="3">
        <v>311</v>
      </c>
      <c r="B303" s="3">
        <v>311</v>
      </c>
      <c r="C303" s="3" t="s">
        <v>639</v>
      </c>
      <c r="D303" s="3" t="s">
        <v>19</v>
      </c>
      <c r="E303" s="3" t="s">
        <v>19</v>
      </c>
      <c r="F303" s="3" t="s">
        <v>640</v>
      </c>
      <c r="G303" s="3" t="b">
        <v>1</v>
      </c>
      <c r="H303" s="3">
        <v>-3.33389003451417</v>
      </c>
      <c r="I303" s="3">
        <v>4.2100000000000002E-3</v>
      </c>
      <c r="J303" s="3">
        <v>431868.41685233603</v>
      </c>
      <c r="K303" s="3">
        <v>582908.01197842602</v>
      </c>
      <c r="L303" s="3">
        <v>433374.95078022499</v>
      </c>
      <c r="M303" s="3">
        <v>636718.43523970305</v>
      </c>
      <c r="N303" s="3">
        <v>30581.1452221037</v>
      </c>
      <c r="O303" s="3">
        <v>132427.79138747099</v>
      </c>
      <c r="P303" s="3">
        <v>-151039.59512608999</v>
      </c>
      <c r="Q303" s="3">
        <v>0.74088605402171104</v>
      </c>
      <c r="R303" s="3">
        <v>-0.13024858002987</v>
      </c>
      <c r="S303" s="3">
        <f t="shared" si="8"/>
        <v>-2.3757179041643317</v>
      </c>
      <c r="T303" s="3">
        <f t="shared" si="9"/>
        <v>2.3757179041643317</v>
      </c>
      <c r="U303" s="3"/>
    </row>
    <row r="304" spans="1:21" x14ac:dyDescent="0.2">
      <c r="A304" s="3">
        <v>1204</v>
      </c>
      <c r="B304" s="3">
        <v>1204</v>
      </c>
      <c r="C304" s="3" t="s">
        <v>2424</v>
      </c>
      <c r="D304" s="3" t="s">
        <v>19</v>
      </c>
      <c r="E304" s="3" t="s">
        <v>19</v>
      </c>
      <c r="F304" s="3" t="s">
        <v>2425</v>
      </c>
      <c r="G304" s="3" t="b">
        <v>1</v>
      </c>
      <c r="H304" s="3">
        <v>-7.9083554129752001</v>
      </c>
      <c r="I304" s="5">
        <v>6.4374999999999998E-7</v>
      </c>
      <c r="J304" s="3">
        <v>181295.73167924699</v>
      </c>
      <c r="K304" s="3">
        <v>244624.03129618801</v>
      </c>
      <c r="L304" s="3">
        <v>184293.87087168999</v>
      </c>
      <c r="M304" s="3">
        <v>240718.857005564</v>
      </c>
      <c r="N304" s="3">
        <v>17384.017825290899</v>
      </c>
      <c r="O304" s="3">
        <v>16580.5760018562</v>
      </c>
      <c r="P304" s="3">
        <v>-63328.299616940698</v>
      </c>
      <c r="Q304" s="3">
        <v>0.74111987574816995</v>
      </c>
      <c r="R304" s="3">
        <v>-0.13011153943596601</v>
      </c>
      <c r="S304" s="3">
        <f t="shared" si="8"/>
        <v>-6.191282757950753</v>
      </c>
      <c r="T304" s="3">
        <f t="shared" si="9"/>
        <v>6.191282757950753</v>
      </c>
      <c r="U304" s="3"/>
    </row>
    <row r="305" spans="1:21" x14ac:dyDescent="0.2">
      <c r="A305" s="3">
        <v>492</v>
      </c>
      <c r="B305" s="3">
        <v>492</v>
      </c>
      <c r="C305" s="3" t="s">
        <v>1001</v>
      </c>
      <c r="D305" s="3" t="s">
        <v>19</v>
      </c>
      <c r="E305" s="3" t="s">
        <v>19</v>
      </c>
      <c r="F305" s="3" t="s">
        <v>1002</v>
      </c>
      <c r="G305" s="3" t="b">
        <v>1</v>
      </c>
      <c r="H305" s="3">
        <v>-9.1394108243516108</v>
      </c>
      <c r="I305" s="5">
        <v>9.4625000000000002E-8</v>
      </c>
      <c r="J305" s="3">
        <v>379113.68327704602</v>
      </c>
      <c r="K305" s="3">
        <v>511440.09224934102</v>
      </c>
      <c r="L305" s="3">
        <v>370138.976258857</v>
      </c>
      <c r="M305" s="3">
        <v>509344.94823433401</v>
      </c>
      <c r="N305" s="3">
        <v>28556.909741691499</v>
      </c>
      <c r="O305" s="3">
        <v>32728.991661513901</v>
      </c>
      <c r="P305" s="3">
        <v>-132326.408972295</v>
      </c>
      <c r="Q305" s="3">
        <v>0.74126703991797704</v>
      </c>
      <c r="R305" s="3">
        <v>-0.130025310143983</v>
      </c>
      <c r="S305" s="3">
        <f t="shared" si="8"/>
        <v>-7.0239941074918706</v>
      </c>
      <c r="T305" s="3">
        <f t="shared" si="9"/>
        <v>7.0239941074918706</v>
      </c>
      <c r="U305" s="3"/>
    </row>
    <row r="306" spans="1:21" x14ac:dyDescent="0.2">
      <c r="A306" s="3">
        <v>1284</v>
      </c>
      <c r="B306" s="3">
        <v>1284</v>
      </c>
      <c r="C306" s="3" t="s">
        <v>2584</v>
      </c>
      <c r="D306" s="3" t="s">
        <v>19</v>
      </c>
      <c r="E306" s="3" t="s">
        <v>19</v>
      </c>
      <c r="F306" s="3" t="s">
        <v>2585</v>
      </c>
      <c r="G306" s="3" t="b">
        <v>1</v>
      </c>
      <c r="H306" s="3">
        <v>-2.0407639839656802</v>
      </c>
      <c r="I306" s="3">
        <v>5.8130000000000001E-2</v>
      </c>
      <c r="J306" s="3">
        <v>98704.047162761693</v>
      </c>
      <c r="K306" s="3">
        <v>133051.22177721799</v>
      </c>
      <c r="L306" s="3">
        <v>133698.71565585001</v>
      </c>
      <c r="M306" s="3">
        <v>138205.55941533999</v>
      </c>
      <c r="N306" s="3">
        <v>49790.320478677902</v>
      </c>
      <c r="O306" s="3">
        <v>8386.2904041246602</v>
      </c>
      <c r="P306" s="3">
        <v>-34347.174614456198</v>
      </c>
      <c r="Q306" s="3">
        <v>0.74184998712775896</v>
      </c>
      <c r="R306" s="3">
        <v>-0.12968390651248299</v>
      </c>
      <c r="S306" s="3">
        <f t="shared" si="8"/>
        <v>-1.235599677043612</v>
      </c>
      <c r="T306" s="3">
        <f t="shared" si="9"/>
        <v>1.235599677043612</v>
      </c>
      <c r="U306" s="3"/>
    </row>
    <row r="307" spans="1:21" x14ac:dyDescent="0.2">
      <c r="A307" s="3">
        <v>664</v>
      </c>
      <c r="B307" s="3">
        <v>664</v>
      </c>
      <c r="C307" s="3" t="s">
        <v>1345</v>
      </c>
      <c r="D307" s="3" t="s">
        <v>19</v>
      </c>
      <c r="E307" s="3" t="s">
        <v>19</v>
      </c>
      <c r="F307" s="3" t="s">
        <v>1346</v>
      </c>
      <c r="G307" s="3" t="b">
        <v>1</v>
      </c>
      <c r="H307" s="3">
        <v>-12.531628716685599</v>
      </c>
      <c r="I307" s="5">
        <v>1.0951999999999999E-9</v>
      </c>
      <c r="J307" s="3">
        <v>1046004.62361969</v>
      </c>
      <c r="K307" s="3">
        <v>1409562.69466016</v>
      </c>
      <c r="L307" s="3">
        <v>1020149.29060809</v>
      </c>
      <c r="M307" s="3">
        <v>1419667.68996367</v>
      </c>
      <c r="N307" s="3">
        <v>61926.781400207699</v>
      </c>
      <c r="O307" s="3">
        <v>61155.060654218098</v>
      </c>
      <c r="P307" s="3">
        <v>-363558.07104046998</v>
      </c>
      <c r="Q307" s="3">
        <v>0.74207740285853596</v>
      </c>
      <c r="R307" s="3">
        <v>-0.129550792994377</v>
      </c>
      <c r="S307" s="3">
        <f t="shared" si="8"/>
        <v>-8.9605065648740663</v>
      </c>
      <c r="T307" s="3">
        <f t="shared" si="9"/>
        <v>8.9605065648740663</v>
      </c>
      <c r="U307" s="3"/>
    </row>
    <row r="308" spans="1:21" x14ac:dyDescent="0.2">
      <c r="A308" s="3">
        <v>1889</v>
      </c>
      <c r="B308" s="3">
        <v>1889</v>
      </c>
      <c r="C308" s="3" t="s">
        <v>3791</v>
      </c>
      <c r="D308" s="3" t="s">
        <v>19</v>
      </c>
      <c r="E308" s="3" t="s">
        <v>19</v>
      </c>
      <c r="F308" s="3" t="s">
        <v>3792</v>
      </c>
      <c r="G308" s="3" t="b">
        <v>1</v>
      </c>
      <c r="H308" s="3">
        <v>-19.634106414121302</v>
      </c>
      <c r="I308" s="5">
        <v>1.2718000000000001E-12</v>
      </c>
      <c r="J308" s="3">
        <v>820537.18433930597</v>
      </c>
      <c r="K308" s="3">
        <v>1104198.5404367701</v>
      </c>
      <c r="L308" s="3">
        <v>832938.94917056803</v>
      </c>
      <c r="M308" s="3">
        <v>1098505.7303216299</v>
      </c>
      <c r="N308" s="3">
        <v>30116.0878714563</v>
      </c>
      <c r="O308" s="3">
        <v>31169.886401512598</v>
      </c>
      <c r="P308" s="3">
        <v>-283661.35609746299</v>
      </c>
      <c r="Q308" s="3">
        <v>0.74310656488890103</v>
      </c>
      <c r="R308" s="3">
        <v>-0.12894890195324099</v>
      </c>
      <c r="S308" s="3">
        <f t="shared" si="8"/>
        <v>-11.895581179352405</v>
      </c>
      <c r="T308" s="3">
        <f t="shared" si="9"/>
        <v>11.895581179352405</v>
      </c>
      <c r="U308" s="3"/>
    </row>
    <row r="309" spans="1:21" x14ac:dyDescent="0.2">
      <c r="A309" s="3">
        <v>499</v>
      </c>
      <c r="B309" s="3">
        <v>499</v>
      </c>
      <c r="C309" s="3" t="s">
        <v>1015</v>
      </c>
      <c r="D309" s="3" t="s">
        <v>19</v>
      </c>
      <c r="E309" s="3" t="s">
        <v>19</v>
      </c>
      <c r="F309" s="3" t="s">
        <v>1016</v>
      </c>
      <c r="G309" s="3" t="b">
        <v>1</v>
      </c>
      <c r="H309" s="3">
        <v>-10.339905294440801</v>
      </c>
      <c r="I309" s="5">
        <v>1.7217999999999999E-8</v>
      </c>
      <c r="J309" s="3">
        <v>965002.82739890204</v>
      </c>
      <c r="K309" s="3">
        <v>1298189.0435632099</v>
      </c>
      <c r="L309" s="3">
        <v>998312.76009821903</v>
      </c>
      <c r="M309" s="3">
        <v>1308588.83779618</v>
      </c>
      <c r="N309" s="3">
        <v>79215.7191263149</v>
      </c>
      <c r="O309" s="3">
        <v>55407.2090264289</v>
      </c>
      <c r="P309" s="3">
        <v>-333186.21616430703</v>
      </c>
      <c r="Q309" s="3">
        <v>0.74334537961451796</v>
      </c>
      <c r="R309" s="3">
        <v>-0.12880935365662899</v>
      </c>
      <c r="S309" s="3">
        <f t="shared" si="8"/>
        <v>-7.7640172965181611</v>
      </c>
      <c r="T309" s="3">
        <f t="shared" si="9"/>
        <v>7.7640172965181611</v>
      </c>
      <c r="U309" s="3"/>
    </row>
    <row r="310" spans="1:21" x14ac:dyDescent="0.2">
      <c r="A310" s="3">
        <v>901</v>
      </c>
      <c r="B310" s="3">
        <v>901</v>
      </c>
      <c r="C310" s="3" t="s">
        <v>1819</v>
      </c>
      <c r="D310" s="3" t="s">
        <v>19</v>
      </c>
      <c r="E310" s="3" t="s">
        <v>19</v>
      </c>
      <c r="F310" s="3" t="s">
        <v>1820</v>
      </c>
      <c r="G310" s="3" t="b">
        <v>1</v>
      </c>
      <c r="H310" s="3">
        <v>-3.5077295640848498</v>
      </c>
      <c r="I310" s="3">
        <v>2.9199999999999999E-3</v>
      </c>
      <c r="J310" s="3">
        <v>186357.43496616001</v>
      </c>
      <c r="K310" s="3">
        <v>250531.66477418999</v>
      </c>
      <c r="L310" s="3">
        <v>185100.45432598301</v>
      </c>
      <c r="M310" s="3">
        <v>269033.7330219</v>
      </c>
      <c r="N310" s="3">
        <v>23390.959962099299</v>
      </c>
      <c r="O310" s="3">
        <v>49651.344575327603</v>
      </c>
      <c r="P310" s="3">
        <v>-64174.229808030002</v>
      </c>
      <c r="Q310" s="3">
        <v>0.743847829112254</v>
      </c>
      <c r="R310" s="3">
        <v>-0.128515900121038</v>
      </c>
      <c r="S310" s="3">
        <f t="shared" si="8"/>
        <v>-2.5346171485515816</v>
      </c>
      <c r="T310" s="3">
        <f t="shared" si="9"/>
        <v>2.5346171485515816</v>
      </c>
      <c r="U310" s="3"/>
    </row>
    <row r="311" spans="1:21" x14ac:dyDescent="0.2">
      <c r="A311" s="3">
        <v>966</v>
      </c>
      <c r="B311" s="3">
        <v>966</v>
      </c>
      <c r="C311" s="3" t="s">
        <v>1949</v>
      </c>
      <c r="D311" s="3" t="s">
        <v>19</v>
      </c>
      <c r="E311" s="3" t="s">
        <v>19</v>
      </c>
      <c r="F311" s="3" t="s">
        <v>1950</v>
      </c>
      <c r="G311" s="3" t="b">
        <v>1</v>
      </c>
      <c r="H311" s="3">
        <v>-3.3478717795814998</v>
      </c>
      <c r="I311" s="3">
        <v>4.0899999999999999E-3</v>
      </c>
      <c r="J311" s="3">
        <v>790532.76571188704</v>
      </c>
      <c r="K311" s="3">
        <v>1062398.8564154201</v>
      </c>
      <c r="L311" s="3">
        <v>907992.56859936099</v>
      </c>
      <c r="M311" s="3">
        <v>1076401.7986174801</v>
      </c>
      <c r="N311" s="3">
        <v>241338.36486145301</v>
      </c>
      <c r="O311" s="3">
        <v>33241.633199579599</v>
      </c>
      <c r="P311" s="3">
        <v>-271866.09070353501</v>
      </c>
      <c r="Q311" s="3">
        <v>0.744101672303355</v>
      </c>
      <c r="R311" s="3">
        <v>-0.128367719422529</v>
      </c>
      <c r="S311" s="3">
        <f t="shared" si="8"/>
        <v>-2.3882766919926581</v>
      </c>
      <c r="T311" s="3">
        <f t="shared" si="9"/>
        <v>2.3882766919926581</v>
      </c>
      <c r="U311" s="3"/>
    </row>
    <row r="312" spans="1:21" x14ac:dyDescent="0.2">
      <c r="A312" s="3">
        <v>407</v>
      </c>
      <c r="B312" s="3">
        <v>407</v>
      </c>
      <c r="C312" s="3" t="s">
        <v>831</v>
      </c>
      <c r="D312" s="3" t="s">
        <v>19</v>
      </c>
      <c r="E312" s="3" t="s">
        <v>19</v>
      </c>
      <c r="F312" s="3" t="s">
        <v>832</v>
      </c>
      <c r="G312" s="3" t="b">
        <v>1</v>
      </c>
      <c r="H312" s="3">
        <v>-12.600474152398</v>
      </c>
      <c r="I312" s="5">
        <v>1.0109999999999999E-9</v>
      </c>
      <c r="J312" s="3">
        <v>1033249.92241693</v>
      </c>
      <c r="K312" s="3">
        <v>1388213.7738370099</v>
      </c>
      <c r="L312" s="3">
        <v>1018432.117713</v>
      </c>
      <c r="M312" s="3">
        <v>1393709.0563157401</v>
      </c>
      <c r="N312" s="3">
        <v>48406.196454247802</v>
      </c>
      <c r="O312" s="3">
        <v>69275.696177677295</v>
      </c>
      <c r="P312" s="3">
        <v>-354963.85142007598</v>
      </c>
      <c r="Q312" s="3">
        <v>0.74430173644008801</v>
      </c>
      <c r="R312" s="3">
        <v>-0.12825096780717599</v>
      </c>
      <c r="S312" s="3">
        <f t="shared" si="8"/>
        <v>-8.9952488444089997</v>
      </c>
      <c r="T312" s="3">
        <f t="shared" si="9"/>
        <v>8.9952488444089997</v>
      </c>
      <c r="U312" s="3"/>
    </row>
    <row r="313" spans="1:21" x14ac:dyDescent="0.2">
      <c r="A313" s="3">
        <v>280</v>
      </c>
      <c r="B313" s="3">
        <v>280</v>
      </c>
      <c r="C313" s="3" t="s">
        <v>577</v>
      </c>
      <c r="D313" s="3" t="s">
        <v>19</v>
      </c>
      <c r="E313" s="3" t="s">
        <v>19</v>
      </c>
      <c r="F313" s="3" t="s">
        <v>578</v>
      </c>
      <c r="G313" s="3" t="b">
        <v>1</v>
      </c>
      <c r="H313" s="3">
        <v>-10.697002376317</v>
      </c>
      <c r="I313" s="5">
        <v>1.0672E-8</v>
      </c>
      <c r="J313" s="3">
        <v>273008.81273965503</v>
      </c>
      <c r="K313" s="3">
        <v>366563.84077476501</v>
      </c>
      <c r="L313" s="3">
        <v>266587.28548565099</v>
      </c>
      <c r="M313" s="3">
        <v>361113.37462243199</v>
      </c>
      <c r="N313" s="3">
        <v>22755.495757186902</v>
      </c>
      <c r="O313" s="3">
        <v>13061.6234009563</v>
      </c>
      <c r="P313" s="3">
        <v>-93555.028035109703</v>
      </c>
      <c r="Q313" s="3">
        <v>0.74477835064862596</v>
      </c>
      <c r="R313" s="3">
        <v>-0.127972955993536</v>
      </c>
      <c r="S313" s="3">
        <f t="shared" si="8"/>
        <v>-7.9717541834275263</v>
      </c>
      <c r="T313" s="3">
        <f t="shared" si="9"/>
        <v>7.9717541834275263</v>
      </c>
      <c r="U313" s="3"/>
    </row>
    <row r="314" spans="1:21" x14ac:dyDescent="0.2">
      <c r="A314" s="3">
        <v>1089</v>
      </c>
      <c r="B314" s="3">
        <v>1089</v>
      </c>
      <c r="C314" s="3" t="s">
        <v>2195</v>
      </c>
      <c r="D314" s="3" t="s">
        <v>19</v>
      </c>
      <c r="E314" s="3" t="s">
        <v>19</v>
      </c>
      <c r="F314" s="3" t="s">
        <v>2196</v>
      </c>
      <c r="G314" s="3" t="b">
        <v>1</v>
      </c>
      <c r="H314" s="3">
        <v>-1.36009078724786</v>
      </c>
      <c r="I314" s="3">
        <v>0.19266</v>
      </c>
      <c r="J314" s="3">
        <v>125000.715417104</v>
      </c>
      <c r="K314" s="3">
        <v>167732.296125136</v>
      </c>
      <c r="L314" s="3">
        <v>127717.71518052901</v>
      </c>
      <c r="M314" s="3">
        <v>134252.77451213499</v>
      </c>
      <c r="N314" s="3">
        <v>27681.3763856515</v>
      </c>
      <c r="O314" s="3">
        <v>90098.064258261904</v>
      </c>
      <c r="P314" s="3">
        <v>-42731.580708032801</v>
      </c>
      <c r="Q314" s="3">
        <v>0.74523939816484097</v>
      </c>
      <c r="R314" s="3">
        <v>-0.12770419355934801</v>
      </c>
      <c r="S314" s="3">
        <f t="shared" si="8"/>
        <v>-0.71520844404985384</v>
      </c>
      <c r="T314" s="3">
        <f t="shared" si="9"/>
        <v>0.71520844404985384</v>
      </c>
      <c r="U314" s="3"/>
    </row>
    <row r="315" spans="1:21" x14ac:dyDescent="0.2">
      <c r="A315" s="3">
        <v>1391</v>
      </c>
      <c r="B315" s="3">
        <v>1391</v>
      </c>
      <c r="C315" s="3" t="s">
        <v>2798</v>
      </c>
      <c r="D315" s="3" t="s">
        <v>19</v>
      </c>
      <c r="E315" s="3" t="s">
        <v>19</v>
      </c>
      <c r="F315" s="3" t="s">
        <v>2799</v>
      </c>
      <c r="G315" s="3" t="b">
        <v>1</v>
      </c>
      <c r="H315" s="3">
        <v>-8.8547140600362599</v>
      </c>
      <c r="I315" s="5">
        <v>1.4506999999999999E-7</v>
      </c>
      <c r="J315" s="3">
        <v>352187.16832844698</v>
      </c>
      <c r="K315" s="3">
        <v>472196.1382863</v>
      </c>
      <c r="L315" s="3">
        <v>344288.73995779903</v>
      </c>
      <c r="M315" s="3">
        <v>470332.98049874703</v>
      </c>
      <c r="N315" s="3">
        <v>21640.326681474799</v>
      </c>
      <c r="O315" s="3">
        <v>34422.070359541001</v>
      </c>
      <c r="P315" s="3">
        <v>-120008.969957854</v>
      </c>
      <c r="Q315" s="3">
        <v>0.74584931932439802</v>
      </c>
      <c r="R315" s="3">
        <v>-0.127348902280354</v>
      </c>
      <c r="S315" s="3">
        <f t="shared" si="8"/>
        <v>-6.8384223889511295</v>
      </c>
      <c r="T315" s="3">
        <f t="shared" si="9"/>
        <v>6.8384223889511295</v>
      </c>
      <c r="U315" s="3"/>
    </row>
    <row r="316" spans="1:21" x14ac:dyDescent="0.2">
      <c r="A316" s="3">
        <v>1459</v>
      </c>
      <c r="B316" s="3">
        <v>1459</v>
      </c>
      <c r="C316" s="3" t="s">
        <v>2934</v>
      </c>
      <c r="D316" s="3" t="s">
        <v>19</v>
      </c>
      <c r="E316" s="3" t="s">
        <v>19</v>
      </c>
      <c r="F316" s="3" t="s">
        <v>2935</v>
      </c>
      <c r="G316" s="3" t="b">
        <v>1</v>
      </c>
      <c r="H316" s="3">
        <v>-1.8121463952721899</v>
      </c>
      <c r="I316" s="3">
        <v>8.8770000000000002E-2</v>
      </c>
      <c r="J316" s="3">
        <v>99487.910521319995</v>
      </c>
      <c r="K316" s="3">
        <v>133385.12971224601</v>
      </c>
      <c r="L316" s="3">
        <v>100427.850199379</v>
      </c>
      <c r="M316" s="3">
        <v>133208.64611890301</v>
      </c>
      <c r="N316" s="3">
        <v>39104.686705113098</v>
      </c>
      <c r="O316" s="3">
        <v>40248.0605604265</v>
      </c>
      <c r="P316" s="3">
        <v>-33897.219190926196</v>
      </c>
      <c r="Q316" s="3">
        <v>0.74586957883496297</v>
      </c>
      <c r="R316" s="3">
        <v>-0.12733710569635201</v>
      </c>
      <c r="S316" s="3">
        <f t="shared" si="8"/>
        <v>-1.0517337801197046</v>
      </c>
      <c r="T316" s="3">
        <f t="shared" si="9"/>
        <v>1.0517337801197046</v>
      </c>
      <c r="U316" s="3"/>
    </row>
    <row r="317" spans="1:21" x14ac:dyDescent="0.2">
      <c r="A317" s="3">
        <v>1556</v>
      </c>
      <c r="B317" s="3">
        <v>1556</v>
      </c>
      <c r="C317" s="3" t="s">
        <v>3128</v>
      </c>
      <c r="D317" s="3" t="s">
        <v>19</v>
      </c>
      <c r="E317" s="3" t="s">
        <v>19</v>
      </c>
      <c r="F317" s="3" t="s">
        <v>3129</v>
      </c>
      <c r="G317" s="3" t="b">
        <v>1</v>
      </c>
      <c r="H317" s="3">
        <v>-2.45986526637249</v>
      </c>
      <c r="I317" s="3">
        <v>2.5659999999999999E-2</v>
      </c>
      <c r="J317" s="3">
        <v>34669.475217924599</v>
      </c>
      <c r="K317" s="3">
        <v>46453.914368047197</v>
      </c>
      <c r="L317" s="3">
        <v>30460.8015581783</v>
      </c>
      <c r="M317" s="3">
        <v>52859.413916139099</v>
      </c>
      <c r="N317" s="3">
        <v>10729.7349704517</v>
      </c>
      <c r="O317" s="3">
        <v>9561.8374508844099</v>
      </c>
      <c r="P317" s="3">
        <v>-11784.4391501226</v>
      </c>
      <c r="Q317" s="3">
        <v>0.74631978143421196</v>
      </c>
      <c r="R317" s="3">
        <v>-0.127075047118894</v>
      </c>
      <c r="S317" s="3">
        <f t="shared" si="8"/>
        <v>-1.5907433479610904</v>
      </c>
      <c r="T317" s="3">
        <f t="shared" si="9"/>
        <v>1.5907433479610904</v>
      </c>
      <c r="U317" s="3"/>
    </row>
    <row r="318" spans="1:21" x14ac:dyDescent="0.2">
      <c r="A318" s="3">
        <v>2013</v>
      </c>
      <c r="B318" s="3">
        <v>2013</v>
      </c>
      <c r="C318" s="3" t="s">
        <v>4039</v>
      </c>
      <c r="D318" s="3" t="s">
        <v>19</v>
      </c>
      <c r="E318" s="3" t="s">
        <v>19</v>
      </c>
      <c r="F318" s="3" t="s">
        <v>4040</v>
      </c>
      <c r="G318" s="3" t="b">
        <v>1</v>
      </c>
      <c r="H318" s="3">
        <v>-2.5333356696199698</v>
      </c>
      <c r="I318" s="3">
        <v>2.214E-2</v>
      </c>
      <c r="J318" s="3">
        <v>54546.238235939803</v>
      </c>
      <c r="K318" s="3">
        <v>72955.074613920093</v>
      </c>
      <c r="L318" s="3">
        <v>60880.735877764098</v>
      </c>
      <c r="M318" s="3">
        <v>70834.666894798604</v>
      </c>
      <c r="N318" s="3">
        <v>21253.5311009916</v>
      </c>
      <c r="O318" s="3">
        <v>4850.13690301513</v>
      </c>
      <c r="P318" s="3">
        <v>-18408.8363779803</v>
      </c>
      <c r="Q318" s="3">
        <v>0.74766887052887898</v>
      </c>
      <c r="R318" s="3">
        <v>-0.126290700988963</v>
      </c>
      <c r="S318" s="3">
        <f t="shared" si="8"/>
        <v>-1.6548223834572959</v>
      </c>
      <c r="T318" s="3">
        <f t="shared" si="9"/>
        <v>1.6548223834572959</v>
      </c>
      <c r="U318" s="3"/>
    </row>
    <row r="319" spans="1:21" x14ac:dyDescent="0.2">
      <c r="A319" s="3">
        <v>471</v>
      </c>
      <c r="B319" s="3">
        <v>471</v>
      </c>
      <c r="C319" s="3" t="s">
        <v>959</v>
      </c>
      <c r="D319" s="3" t="s">
        <v>19</v>
      </c>
      <c r="E319" s="3" t="s">
        <v>19</v>
      </c>
      <c r="F319" s="3" t="s">
        <v>960</v>
      </c>
      <c r="G319" s="3" t="b">
        <v>1</v>
      </c>
      <c r="H319" s="3">
        <v>-1.1911145851418301</v>
      </c>
      <c r="I319" s="3">
        <v>0.25097999999999998</v>
      </c>
      <c r="J319" s="3">
        <v>663719.52780917799</v>
      </c>
      <c r="K319" s="3">
        <v>887503.56630870502</v>
      </c>
      <c r="L319" s="3">
        <v>398565.525556662</v>
      </c>
      <c r="M319" s="3">
        <v>1060616.3380241301</v>
      </c>
      <c r="N319" s="3">
        <v>447875.98886408901</v>
      </c>
      <c r="O319" s="3">
        <v>342183.94487145398</v>
      </c>
      <c r="P319" s="3">
        <v>-223784.038499527</v>
      </c>
      <c r="Q319" s="3">
        <v>0.74784998393833302</v>
      </c>
      <c r="R319" s="3">
        <v>-0.12618551133592201</v>
      </c>
      <c r="S319" s="3">
        <f t="shared" si="8"/>
        <v>-0.60036088503572616</v>
      </c>
      <c r="T319" s="3">
        <f t="shared" si="9"/>
        <v>0.60036088503572616</v>
      </c>
      <c r="U319" s="3"/>
    </row>
    <row r="320" spans="1:21" x14ac:dyDescent="0.2">
      <c r="A320" s="3">
        <v>1492</v>
      </c>
      <c r="B320" s="3">
        <v>1492</v>
      </c>
      <c r="C320" s="3" t="s">
        <v>3000</v>
      </c>
      <c r="D320" s="3" t="s">
        <v>19</v>
      </c>
      <c r="E320" s="3" t="s">
        <v>19</v>
      </c>
      <c r="F320" s="3" t="s">
        <v>3001</v>
      </c>
      <c r="G320" s="3" t="b">
        <v>1</v>
      </c>
      <c r="H320" s="3">
        <v>-17.734008697040998</v>
      </c>
      <c r="I320" s="5">
        <v>6.0575E-12</v>
      </c>
      <c r="J320" s="3">
        <v>1062441.70180108</v>
      </c>
      <c r="K320" s="3">
        <v>1420151.3729087701</v>
      </c>
      <c r="L320" s="3">
        <v>1066801.1014934699</v>
      </c>
      <c r="M320" s="3">
        <v>1424572.0336196001</v>
      </c>
      <c r="N320" s="3">
        <v>41133.729252821002</v>
      </c>
      <c r="O320" s="3">
        <v>44382.1776313839</v>
      </c>
      <c r="P320" s="3">
        <v>-357709.67110769497</v>
      </c>
      <c r="Q320" s="3">
        <v>0.74811863162514203</v>
      </c>
      <c r="R320" s="3">
        <v>-0.12602952917426699</v>
      </c>
      <c r="S320" s="3">
        <f t="shared" si="8"/>
        <v>-11.217706577190457</v>
      </c>
      <c r="T320" s="3">
        <f t="shared" si="9"/>
        <v>11.217706577190457</v>
      </c>
      <c r="U320" s="3"/>
    </row>
    <row r="321" spans="1:21" x14ac:dyDescent="0.2">
      <c r="A321" s="3">
        <v>163</v>
      </c>
      <c r="B321" s="3">
        <v>163</v>
      </c>
      <c r="C321" s="3" t="s">
        <v>343</v>
      </c>
      <c r="D321" s="3" t="s">
        <v>19</v>
      </c>
      <c r="E321" s="3" t="s">
        <v>19</v>
      </c>
      <c r="F321" s="3" t="s">
        <v>344</v>
      </c>
      <c r="G321" s="3" t="b">
        <v>1</v>
      </c>
      <c r="H321" s="3">
        <v>-12.8142008684167</v>
      </c>
      <c r="I321" s="5">
        <v>7.9033999999999998E-10</v>
      </c>
      <c r="J321" s="3">
        <v>647991.04302178498</v>
      </c>
      <c r="K321" s="3">
        <v>865582.81418027205</v>
      </c>
      <c r="L321" s="3">
        <v>656629.58823388</v>
      </c>
      <c r="M321" s="3">
        <v>858936.837129283</v>
      </c>
      <c r="N321" s="3">
        <v>27523.597124202301</v>
      </c>
      <c r="O321" s="3">
        <v>42865.995715119898</v>
      </c>
      <c r="P321" s="3">
        <v>-217591.77115848701</v>
      </c>
      <c r="Q321" s="3">
        <v>0.74861819389915696</v>
      </c>
      <c r="R321" s="3">
        <v>-0.12573962230042299</v>
      </c>
      <c r="S321" s="3">
        <f t="shared" si="8"/>
        <v>-9.1021860373703216</v>
      </c>
      <c r="T321" s="3">
        <f t="shared" si="9"/>
        <v>9.1021860373703216</v>
      </c>
      <c r="U321" s="3"/>
    </row>
    <row r="322" spans="1:21" x14ac:dyDescent="0.2">
      <c r="A322" s="3">
        <v>1130</v>
      </c>
      <c r="B322" s="3">
        <v>1130</v>
      </c>
      <c r="C322" s="3" t="s">
        <v>2276</v>
      </c>
      <c r="D322" s="3" t="s">
        <v>19</v>
      </c>
      <c r="E322" s="3" t="s">
        <v>19</v>
      </c>
      <c r="F322" s="3" t="s">
        <v>2277</v>
      </c>
      <c r="G322" s="3" t="b">
        <v>1</v>
      </c>
      <c r="H322" s="3">
        <v>-4.06754808249313</v>
      </c>
      <c r="I322" s="3">
        <v>8.9999999999999998E-4</v>
      </c>
      <c r="J322" s="3">
        <v>97677.638534321406</v>
      </c>
      <c r="K322" s="3">
        <v>130381.62521526701</v>
      </c>
      <c r="L322" s="3">
        <v>108022.76796690399</v>
      </c>
      <c r="M322" s="3">
        <v>133069.62373555099</v>
      </c>
      <c r="N322" s="3">
        <v>17933.9173266662</v>
      </c>
      <c r="O322" s="3">
        <v>16130.1281611006</v>
      </c>
      <c r="P322" s="3">
        <v>-32703.986680946</v>
      </c>
      <c r="Q322" s="3">
        <v>0.74916721104718598</v>
      </c>
      <c r="R322" s="3">
        <v>-0.12542123873525901</v>
      </c>
      <c r="S322" s="3">
        <f t="shared" si="8"/>
        <v>-3.0457574905606752</v>
      </c>
      <c r="T322" s="3">
        <f t="shared" si="9"/>
        <v>3.0457574905606752</v>
      </c>
      <c r="U322" s="3"/>
    </row>
    <row r="323" spans="1:21" x14ac:dyDescent="0.2">
      <c r="A323" s="3">
        <v>2012</v>
      </c>
      <c r="B323" s="3">
        <v>2012</v>
      </c>
      <c r="C323" s="3" t="s">
        <v>4037</v>
      </c>
      <c r="D323" s="3" t="s">
        <v>19</v>
      </c>
      <c r="E323" s="3" t="s">
        <v>19</v>
      </c>
      <c r="F323" s="3" t="s">
        <v>4038</v>
      </c>
      <c r="G323" s="3" t="b">
        <v>1</v>
      </c>
      <c r="H323" s="3">
        <v>-0.51390450254647901</v>
      </c>
      <c r="I323" s="3">
        <v>0.61434</v>
      </c>
      <c r="J323" s="3">
        <v>2712.22513368212</v>
      </c>
      <c r="K323" s="3">
        <v>3620.26783247707</v>
      </c>
      <c r="L323" s="3">
        <v>1056.70970397314</v>
      </c>
      <c r="M323" s="3">
        <v>1964.41693143374</v>
      </c>
      <c r="N323" s="3">
        <v>3466.1515529683702</v>
      </c>
      <c r="O323" s="3">
        <v>4010.57985673143</v>
      </c>
      <c r="P323" s="3">
        <v>-908.04269879494598</v>
      </c>
      <c r="Q323" s="3">
        <v>0.74917803300380603</v>
      </c>
      <c r="R323" s="3">
        <v>-0.12541496525982099</v>
      </c>
      <c r="S323" s="3">
        <f t="shared" ref="S323:S386" si="10">LOG(I323)</f>
        <v>-0.21159120661805508</v>
      </c>
      <c r="T323" s="3">
        <f t="shared" ref="T323:T386" si="11">-S323</f>
        <v>0.21159120661805508</v>
      </c>
      <c r="U323" s="3"/>
    </row>
    <row r="324" spans="1:21" x14ac:dyDescent="0.2">
      <c r="A324" s="3">
        <v>1400</v>
      </c>
      <c r="B324" s="3">
        <v>1400</v>
      </c>
      <c r="C324" s="3" t="s">
        <v>2816</v>
      </c>
      <c r="D324" s="3" t="s">
        <v>19</v>
      </c>
      <c r="E324" s="3" t="s">
        <v>19</v>
      </c>
      <c r="F324" s="3" t="s">
        <v>2817</v>
      </c>
      <c r="G324" s="3" t="b">
        <v>1</v>
      </c>
      <c r="H324" s="3">
        <v>-5.0330724809962097</v>
      </c>
      <c r="I324" s="3">
        <v>1.2E-4</v>
      </c>
      <c r="J324" s="3">
        <v>217547.634033899</v>
      </c>
      <c r="K324" s="3">
        <v>290316.51983168803</v>
      </c>
      <c r="L324" s="3">
        <v>228768.83856784599</v>
      </c>
      <c r="M324" s="3">
        <v>294703.76479411998</v>
      </c>
      <c r="N324" s="3">
        <v>32870.060370860898</v>
      </c>
      <c r="O324" s="3">
        <v>28300.1843857272</v>
      </c>
      <c r="P324" s="3">
        <v>-72768.885797789</v>
      </c>
      <c r="Q324" s="3">
        <v>0.74934638290656996</v>
      </c>
      <c r="R324" s="3">
        <v>-0.125317384688786</v>
      </c>
      <c r="S324" s="3">
        <f t="shared" si="10"/>
        <v>-3.9208187539523753</v>
      </c>
      <c r="T324" s="3">
        <f t="shared" si="11"/>
        <v>3.9208187539523753</v>
      </c>
      <c r="U324" s="3"/>
    </row>
    <row r="325" spans="1:21" x14ac:dyDescent="0.2">
      <c r="A325" s="3">
        <v>1791</v>
      </c>
      <c r="B325" s="3">
        <v>1791</v>
      </c>
      <c r="C325" s="3" t="s">
        <v>3598</v>
      </c>
      <c r="D325" s="3" t="s">
        <v>19</v>
      </c>
      <c r="E325" s="3" t="s">
        <v>19</v>
      </c>
      <c r="F325" s="3" t="s">
        <v>3599</v>
      </c>
      <c r="G325" s="3" t="b">
        <v>1</v>
      </c>
      <c r="H325" s="3">
        <v>-3.0997380253199398</v>
      </c>
      <c r="I325" s="3">
        <v>6.8799999999999998E-3</v>
      </c>
      <c r="J325" s="3">
        <v>127263.54774420999</v>
      </c>
      <c r="K325" s="3">
        <v>169753.72041408499</v>
      </c>
      <c r="L325" s="3">
        <v>124726.220979652</v>
      </c>
      <c r="M325" s="3">
        <v>172203.77875004799</v>
      </c>
      <c r="N325" s="3">
        <v>37843.461079529603</v>
      </c>
      <c r="O325" s="3">
        <v>16092.6489081537</v>
      </c>
      <c r="P325" s="3">
        <v>-42490.172669874803</v>
      </c>
      <c r="Q325" s="3">
        <v>0.74969519038388399</v>
      </c>
      <c r="R325" s="3">
        <v>-0.125115275330277</v>
      </c>
      <c r="S325" s="3">
        <f t="shared" si="10"/>
        <v>-2.1624115617644888</v>
      </c>
      <c r="T325" s="3">
        <f t="shared" si="11"/>
        <v>2.1624115617644888</v>
      </c>
      <c r="U325" s="3"/>
    </row>
    <row r="326" spans="1:21" x14ac:dyDescent="0.2">
      <c r="A326" s="3">
        <v>658</v>
      </c>
      <c r="B326" s="3">
        <v>658</v>
      </c>
      <c r="C326" s="3" t="s">
        <v>1333</v>
      </c>
      <c r="D326" s="3" t="s">
        <v>19</v>
      </c>
      <c r="E326" s="3" t="s">
        <v>19</v>
      </c>
      <c r="F326" s="3" t="s">
        <v>1334</v>
      </c>
      <c r="G326" s="3" t="b">
        <v>1</v>
      </c>
      <c r="H326" s="3">
        <v>-4.1077944419516097</v>
      </c>
      <c r="I326" s="3">
        <v>8.1999999999999998E-4</v>
      </c>
      <c r="J326" s="3">
        <v>259693.233441599</v>
      </c>
      <c r="K326" s="3">
        <v>346308.335318306</v>
      </c>
      <c r="L326" s="3">
        <v>273887.864182511</v>
      </c>
      <c r="M326" s="3">
        <v>364621.69082370802</v>
      </c>
      <c r="N326" s="3">
        <v>45256.285480057399</v>
      </c>
      <c r="O326" s="3">
        <v>44195.837998279501</v>
      </c>
      <c r="P326" s="3">
        <v>-86615.101876707005</v>
      </c>
      <c r="Q326" s="3">
        <v>0.74989021908151399</v>
      </c>
      <c r="R326" s="3">
        <v>-0.12500231092406699</v>
      </c>
      <c r="S326" s="3">
        <f t="shared" si="10"/>
        <v>-3.0861861476162833</v>
      </c>
      <c r="T326" s="3">
        <f t="shared" si="11"/>
        <v>3.0861861476162833</v>
      </c>
      <c r="U326" s="3"/>
    </row>
    <row r="327" spans="1:21" x14ac:dyDescent="0.2">
      <c r="A327" s="3">
        <v>1129</v>
      </c>
      <c r="B327" s="3">
        <v>1129</v>
      </c>
      <c r="C327" s="3" t="s">
        <v>2274</v>
      </c>
      <c r="D327" s="3" t="s">
        <v>19</v>
      </c>
      <c r="E327" s="3" t="s">
        <v>19</v>
      </c>
      <c r="F327" s="3" t="s">
        <v>2275</v>
      </c>
      <c r="G327" s="3" t="b">
        <v>1</v>
      </c>
      <c r="H327" s="3">
        <v>-7.8899825134102501</v>
      </c>
      <c r="I327" s="5">
        <v>6.6336999999999999E-7</v>
      </c>
      <c r="J327" s="3">
        <v>350307.62777283898</v>
      </c>
      <c r="K327" s="3">
        <v>466953.50607212901</v>
      </c>
      <c r="L327" s="3">
        <v>366101.86193957401</v>
      </c>
      <c r="M327" s="3">
        <v>469746.62831028103</v>
      </c>
      <c r="N327" s="3">
        <v>33512.114792807697</v>
      </c>
      <c r="O327" s="3">
        <v>29052.5519617545</v>
      </c>
      <c r="P327" s="3">
        <v>-116645.878299289</v>
      </c>
      <c r="Q327" s="3">
        <v>0.75019808871234495</v>
      </c>
      <c r="R327" s="3">
        <v>-0.12482404664056</v>
      </c>
      <c r="S327" s="3">
        <f t="shared" si="10"/>
        <v>-6.1782441727457771</v>
      </c>
      <c r="T327" s="3">
        <f t="shared" si="11"/>
        <v>6.1782441727457771</v>
      </c>
      <c r="U327" s="3"/>
    </row>
    <row r="328" spans="1:21" x14ac:dyDescent="0.2">
      <c r="A328" s="3">
        <v>501</v>
      </c>
      <c r="B328" s="3">
        <v>501</v>
      </c>
      <c r="C328" s="3" t="s">
        <v>1019</v>
      </c>
      <c r="D328" s="3" t="s">
        <v>19</v>
      </c>
      <c r="E328" s="3" t="s">
        <v>19</v>
      </c>
      <c r="F328" s="3" t="s">
        <v>1020</v>
      </c>
      <c r="G328" s="3" t="b">
        <v>1</v>
      </c>
      <c r="H328" s="3">
        <v>-1.7333710932362101</v>
      </c>
      <c r="I328" s="3">
        <v>0.10224999999999999</v>
      </c>
      <c r="J328" s="3">
        <v>575725.82070017105</v>
      </c>
      <c r="K328" s="3">
        <v>766031.01653595199</v>
      </c>
      <c r="L328" s="3">
        <v>526590.20084660198</v>
      </c>
      <c r="M328" s="3">
        <v>604554.23086039606</v>
      </c>
      <c r="N328" s="3">
        <v>221186.95280126101</v>
      </c>
      <c r="O328" s="3">
        <v>244047.30249275101</v>
      </c>
      <c r="P328" s="3">
        <v>-190305.19583578099</v>
      </c>
      <c r="Q328" s="3">
        <v>0.75156985588344105</v>
      </c>
      <c r="R328" s="3">
        <v>-0.124030646993567</v>
      </c>
      <c r="S328" s="3">
        <f t="shared" si="10"/>
        <v>-0.99033668332062064</v>
      </c>
      <c r="T328" s="3">
        <f t="shared" si="11"/>
        <v>0.99033668332062064</v>
      </c>
      <c r="U328" s="3"/>
    </row>
    <row r="329" spans="1:21" x14ac:dyDescent="0.2">
      <c r="A329" s="3">
        <v>161</v>
      </c>
      <c r="B329" s="3">
        <v>161</v>
      </c>
      <c r="C329" s="3" t="s">
        <v>339</v>
      </c>
      <c r="D329" s="3" t="s">
        <v>19</v>
      </c>
      <c r="E329" s="3" t="s">
        <v>19</v>
      </c>
      <c r="F329" s="3" t="s">
        <v>340</v>
      </c>
      <c r="G329" s="3" t="b">
        <v>1</v>
      </c>
      <c r="H329" s="3">
        <v>-13.2285857956882</v>
      </c>
      <c r="I329" s="5">
        <v>4.9509999999999998E-10</v>
      </c>
      <c r="J329" s="3">
        <v>696777.32876941201</v>
      </c>
      <c r="K329" s="3">
        <v>927071.03953378706</v>
      </c>
      <c r="L329" s="3">
        <v>696143.73093742295</v>
      </c>
      <c r="M329" s="3">
        <v>941370.73080490902</v>
      </c>
      <c r="N329" s="3">
        <v>31443.6796322302</v>
      </c>
      <c r="O329" s="3">
        <v>41699.995804656799</v>
      </c>
      <c r="P329" s="3">
        <v>-230293.71076437499</v>
      </c>
      <c r="Q329" s="3">
        <v>0.75159000665128395</v>
      </c>
      <c r="R329" s="3">
        <v>-0.124019003032736</v>
      </c>
      <c r="S329" s="3">
        <f t="shared" si="10"/>
        <v>-9.3053070736685157</v>
      </c>
      <c r="T329" s="3">
        <f t="shared" si="11"/>
        <v>9.3053070736685157</v>
      </c>
      <c r="U329" s="3"/>
    </row>
    <row r="330" spans="1:21" x14ac:dyDescent="0.2">
      <c r="A330" s="3">
        <v>882</v>
      </c>
      <c r="B330" s="3">
        <v>882</v>
      </c>
      <c r="C330" s="3" t="s">
        <v>1781</v>
      </c>
      <c r="D330" s="3" t="s">
        <v>19</v>
      </c>
      <c r="E330" s="3" t="s">
        <v>19</v>
      </c>
      <c r="F330" s="3" t="s">
        <v>1782</v>
      </c>
      <c r="G330" s="3" t="b">
        <v>1</v>
      </c>
      <c r="H330" s="3">
        <v>-14.419958076317499</v>
      </c>
      <c r="I330" s="5">
        <v>1.3783E-10</v>
      </c>
      <c r="J330" s="3">
        <v>814787.10541485902</v>
      </c>
      <c r="K330" s="3">
        <v>1083739.1452693499</v>
      </c>
      <c r="L330" s="3">
        <v>812611.40705188399</v>
      </c>
      <c r="M330" s="3">
        <v>1091382.81625862</v>
      </c>
      <c r="N330" s="3">
        <v>38134.2652487995</v>
      </c>
      <c r="O330" s="3">
        <v>40946.816548813396</v>
      </c>
      <c r="P330" s="3">
        <v>-268952.03985448601</v>
      </c>
      <c r="Q330" s="3">
        <v>0.751829542165663</v>
      </c>
      <c r="R330" s="3">
        <v>-0.123880613249157</v>
      </c>
      <c r="S330" s="3">
        <f t="shared" si="10"/>
        <v>-9.8606562438476253</v>
      </c>
      <c r="T330" s="3">
        <f t="shared" si="11"/>
        <v>9.8606562438476253</v>
      </c>
      <c r="U330" s="3"/>
    </row>
    <row r="331" spans="1:21" x14ac:dyDescent="0.2">
      <c r="A331" s="3">
        <v>2049</v>
      </c>
      <c r="B331" s="3">
        <v>2049</v>
      </c>
      <c r="C331" s="3" t="s">
        <v>4111</v>
      </c>
      <c r="D331" s="3" t="s">
        <v>19</v>
      </c>
      <c r="E331" s="3" t="s">
        <v>19</v>
      </c>
      <c r="F331" s="3" t="s">
        <v>4112</v>
      </c>
      <c r="G331" s="3" t="b">
        <v>1</v>
      </c>
      <c r="H331" s="3">
        <v>-0.84704173437739505</v>
      </c>
      <c r="I331" s="3">
        <v>0.40945999999999999</v>
      </c>
      <c r="J331" s="3">
        <v>18759.645645451699</v>
      </c>
      <c r="K331" s="3">
        <v>24939.878362154301</v>
      </c>
      <c r="L331" s="3">
        <v>17480.2453939443</v>
      </c>
      <c r="M331" s="3">
        <v>29205.351257616501</v>
      </c>
      <c r="N331" s="3">
        <v>12934.7584110178</v>
      </c>
      <c r="O331" s="3">
        <v>17658.145238854599</v>
      </c>
      <c r="P331" s="3">
        <v>-6180.2327167025296</v>
      </c>
      <c r="Q331" s="3">
        <v>0.75219475303933703</v>
      </c>
      <c r="R331" s="3">
        <v>-0.123669700339318</v>
      </c>
      <c r="S331" s="3">
        <f t="shared" si="10"/>
        <v>-0.3877885179030009</v>
      </c>
      <c r="T331" s="3">
        <f t="shared" si="11"/>
        <v>0.3877885179030009</v>
      </c>
      <c r="U331" s="3"/>
    </row>
    <row r="332" spans="1:21" x14ac:dyDescent="0.2">
      <c r="A332" s="3">
        <v>750</v>
      </c>
      <c r="B332" s="3">
        <v>750</v>
      </c>
      <c r="C332" s="3" t="s">
        <v>1517</v>
      </c>
      <c r="D332" s="3" t="s">
        <v>19</v>
      </c>
      <c r="E332" s="3" t="s">
        <v>19</v>
      </c>
      <c r="F332" s="3" t="s">
        <v>1518</v>
      </c>
      <c r="G332" s="3" t="b">
        <v>1</v>
      </c>
      <c r="H332" s="3">
        <v>-9.3546131973581907</v>
      </c>
      <c r="I332" s="5">
        <v>6.8927000000000006E-8</v>
      </c>
      <c r="J332" s="3">
        <v>422055.538877916</v>
      </c>
      <c r="K332" s="3">
        <v>561048.74005664396</v>
      </c>
      <c r="L332" s="3">
        <v>422802.61242555402</v>
      </c>
      <c r="M332" s="3">
        <v>556446.48304216401</v>
      </c>
      <c r="N332" s="3">
        <v>18797.9065272644</v>
      </c>
      <c r="O332" s="3">
        <v>40417.169733126102</v>
      </c>
      <c r="P332" s="3">
        <v>-138993.20117872799</v>
      </c>
      <c r="Q332" s="3">
        <v>0.752261806764426</v>
      </c>
      <c r="R332" s="3">
        <v>-0.123630987273625</v>
      </c>
      <c r="S332" s="3">
        <f t="shared" si="10"/>
        <v>-7.1616106234614039</v>
      </c>
      <c r="T332" s="3">
        <f t="shared" si="11"/>
        <v>7.1616106234614039</v>
      </c>
      <c r="U332" s="3"/>
    </row>
    <row r="333" spans="1:21" x14ac:dyDescent="0.2">
      <c r="A333" s="3">
        <v>955</v>
      </c>
      <c r="B333" s="3">
        <v>955</v>
      </c>
      <c r="C333" s="3" t="s">
        <v>1927</v>
      </c>
      <c r="D333" s="3" t="s">
        <v>19</v>
      </c>
      <c r="E333" s="3" t="s">
        <v>19</v>
      </c>
      <c r="F333" s="3" t="s">
        <v>1928</v>
      </c>
      <c r="G333" s="3" t="b">
        <v>1</v>
      </c>
      <c r="H333" s="3">
        <v>-1.5485512123595799</v>
      </c>
      <c r="I333" s="3">
        <v>0.14104</v>
      </c>
      <c r="J333" s="3">
        <v>105416.76017415</v>
      </c>
      <c r="K333" s="3">
        <v>140050.30457547499</v>
      </c>
      <c r="L333" s="3">
        <v>99096.486293833397</v>
      </c>
      <c r="M333" s="3">
        <v>158280.24520454399</v>
      </c>
      <c r="N333" s="3">
        <v>33700.170397262198</v>
      </c>
      <c r="O333" s="3">
        <v>58018.002664418898</v>
      </c>
      <c r="P333" s="3">
        <v>-34633.544401324398</v>
      </c>
      <c r="Q333" s="3">
        <v>0.75270639713132503</v>
      </c>
      <c r="R333" s="3">
        <v>-0.12337439295067699</v>
      </c>
      <c r="S333" s="3">
        <f t="shared" si="10"/>
        <v>-0.85065770070873437</v>
      </c>
      <c r="T333" s="3">
        <f t="shared" si="11"/>
        <v>0.85065770070873437</v>
      </c>
      <c r="U333" s="3"/>
    </row>
    <row r="334" spans="1:21" x14ac:dyDescent="0.2">
      <c r="A334" s="3">
        <v>974</v>
      </c>
      <c r="B334" s="3">
        <v>974</v>
      </c>
      <c r="C334" s="3" t="s">
        <v>1965</v>
      </c>
      <c r="D334" s="3" t="s">
        <v>19</v>
      </c>
      <c r="E334" s="3" t="s">
        <v>19</v>
      </c>
      <c r="F334" s="3" t="s">
        <v>1966</v>
      </c>
      <c r="G334" s="3" t="b">
        <v>1</v>
      </c>
      <c r="H334" s="3">
        <v>-11.2173311167429</v>
      </c>
      <c r="I334" s="5">
        <v>5.4314999999999997E-9</v>
      </c>
      <c r="J334" s="3">
        <v>484858.79327939299</v>
      </c>
      <c r="K334" s="3">
        <v>643709.46883585199</v>
      </c>
      <c r="L334" s="3">
        <v>483445.46925568598</v>
      </c>
      <c r="M334" s="3">
        <v>635556.57803592598</v>
      </c>
      <c r="N334" s="3">
        <v>32136.589588121798</v>
      </c>
      <c r="O334" s="3">
        <v>27786.534031572399</v>
      </c>
      <c r="P334" s="3">
        <v>-158850.675556459</v>
      </c>
      <c r="Q334" s="3">
        <v>0.75322613190118204</v>
      </c>
      <c r="R334" s="3">
        <v>-0.12307462128466599</v>
      </c>
      <c r="S334" s="3">
        <f t="shared" si="10"/>
        <v>-8.2650802161273074</v>
      </c>
      <c r="T334" s="3">
        <f t="shared" si="11"/>
        <v>8.2650802161273074</v>
      </c>
      <c r="U334" s="3"/>
    </row>
    <row r="335" spans="1:21" x14ac:dyDescent="0.2">
      <c r="A335" s="3">
        <v>2073</v>
      </c>
      <c r="B335" s="3">
        <v>2073</v>
      </c>
      <c r="C335" s="3" t="s">
        <v>4159</v>
      </c>
      <c r="D335" s="3" t="s">
        <v>19</v>
      </c>
      <c r="E335" s="3" t="s">
        <v>19</v>
      </c>
      <c r="F335" s="3" t="s">
        <v>4160</v>
      </c>
      <c r="G335" s="3" t="b">
        <v>1</v>
      </c>
      <c r="H335" s="3">
        <v>-2.1727857428917798</v>
      </c>
      <c r="I335" s="3">
        <v>4.5159999999999999E-2</v>
      </c>
      <c r="J335" s="3">
        <v>105793.984931388</v>
      </c>
      <c r="K335" s="3">
        <v>140396.41521898701</v>
      </c>
      <c r="L335" s="3">
        <v>101059.83676149799</v>
      </c>
      <c r="M335" s="3">
        <v>148881.974538134</v>
      </c>
      <c r="N335" s="3">
        <v>15678.6302116283</v>
      </c>
      <c r="O335" s="3">
        <v>45130.244952385598</v>
      </c>
      <c r="P335" s="3">
        <v>-34602.430287598901</v>
      </c>
      <c r="Q335" s="3">
        <v>0.75353765098897396</v>
      </c>
      <c r="R335" s="3">
        <v>-0.12289504300663701</v>
      </c>
      <c r="S335" s="3">
        <f t="shared" si="10"/>
        <v>-1.3452460667470698</v>
      </c>
      <c r="T335" s="3">
        <f t="shared" si="11"/>
        <v>1.3452460667470698</v>
      </c>
      <c r="U335" s="3"/>
    </row>
    <row r="336" spans="1:21" x14ac:dyDescent="0.2">
      <c r="A336" s="3">
        <v>1247</v>
      </c>
      <c r="B336" s="3">
        <v>1247</v>
      </c>
      <c r="C336" s="3" t="s">
        <v>2510</v>
      </c>
      <c r="D336" s="3" t="s">
        <v>19</v>
      </c>
      <c r="E336" s="3" t="s">
        <v>19</v>
      </c>
      <c r="F336" s="3" t="s">
        <v>2511</v>
      </c>
      <c r="G336" s="3" t="b">
        <v>1</v>
      </c>
      <c r="H336" s="3">
        <v>-4.4607491848416396</v>
      </c>
      <c r="I336" s="3">
        <v>3.8999999999999999E-4</v>
      </c>
      <c r="J336" s="3">
        <v>280430.18853200797</v>
      </c>
      <c r="K336" s="3">
        <v>372036.07128718297</v>
      </c>
      <c r="L336" s="3">
        <v>287332.513368655</v>
      </c>
      <c r="M336" s="3">
        <v>374398.913480077</v>
      </c>
      <c r="N336" s="3">
        <v>31251.078869941801</v>
      </c>
      <c r="O336" s="3">
        <v>53093.413470028303</v>
      </c>
      <c r="P336" s="3">
        <v>-91605.882755174898</v>
      </c>
      <c r="Q336" s="3">
        <v>0.75377150275177995</v>
      </c>
      <c r="R336" s="3">
        <v>-0.122760285607026</v>
      </c>
      <c r="S336" s="3">
        <f t="shared" si="10"/>
        <v>-3.4089353929735009</v>
      </c>
      <c r="T336" s="3">
        <f t="shared" si="11"/>
        <v>3.4089353929735009</v>
      </c>
      <c r="U336" s="3"/>
    </row>
    <row r="337" spans="1:21" x14ac:dyDescent="0.2">
      <c r="A337" s="3">
        <v>1779</v>
      </c>
      <c r="B337" s="3">
        <v>1779</v>
      </c>
      <c r="C337" s="3" t="s">
        <v>3574</v>
      </c>
      <c r="D337" s="3" t="s">
        <v>19</v>
      </c>
      <c r="E337" s="3" t="s">
        <v>19</v>
      </c>
      <c r="F337" s="3" t="s">
        <v>3575</v>
      </c>
      <c r="G337" s="3" t="b">
        <v>1</v>
      </c>
      <c r="H337" s="3">
        <v>-1.39258303768629</v>
      </c>
      <c r="I337" s="3">
        <v>0.18279999999999999</v>
      </c>
      <c r="J337" s="3">
        <v>58914.903331359397</v>
      </c>
      <c r="K337" s="3">
        <v>78118.997438855004</v>
      </c>
      <c r="L337" s="3">
        <v>67420.807186553706</v>
      </c>
      <c r="M337" s="3">
        <v>81031.5746041323</v>
      </c>
      <c r="N337" s="3">
        <v>28442.7187481607</v>
      </c>
      <c r="O337" s="3">
        <v>30042.558436433399</v>
      </c>
      <c r="P337" s="3">
        <v>-19204.094107495599</v>
      </c>
      <c r="Q337" s="3">
        <v>0.75416870752179099</v>
      </c>
      <c r="R337" s="3">
        <v>-0.12253149159700299</v>
      </c>
      <c r="S337" s="3">
        <f t="shared" si="10"/>
        <v>-0.73802380860218741</v>
      </c>
      <c r="T337" s="3">
        <f t="shared" si="11"/>
        <v>0.73802380860218741</v>
      </c>
      <c r="U337" s="3"/>
    </row>
    <row r="338" spans="1:21" x14ac:dyDescent="0.2">
      <c r="A338" s="3">
        <v>1491</v>
      </c>
      <c r="B338" s="3">
        <v>1491</v>
      </c>
      <c r="C338" s="3" t="s">
        <v>2998</v>
      </c>
      <c r="D338" s="3" t="s">
        <v>19</v>
      </c>
      <c r="E338" s="3" t="s">
        <v>19</v>
      </c>
      <c r="F338" s="3" t="s">
        <v>2999</v>
      </c>
      <c r="G338" s="3" t="b">
        <v>1</v>
      </c>
      <c r="H338" s="3">
        <v>-3.0405801518990501</v>
      </c>
      <c r="I338" s="3">
        <v>7.79E-3</v>
      </c>
      <c r="J338" s="3">
        <v>118142.420656367</v>
      </c>
      <c r="K338" s="3">
        <v>156649.66580594299</v>
      </c>
      <c r="L338" s="3">
        <v>105178.805120069</v>
      </c>
      <c r="M338" s="3">
        <v>161091.50439349</v>
      </c>
      <c r="N338" s="3">
        <v>25399.629926224701</v>
      </c>
      <c r="O338" s="3">
        <v>28255.1089721106</v>
      </c>
      <c r="P338" s="3">
        <v>-38507.245149576403</v>
      </c>
      <c r="Q338" s="3">
        <v>0.75418239833796397</v>
      </c>
      <c r="R338" s="3">
        <v>-0.12252360769531299</v>
      </c>
      <c r="S338" s="3">
        <f t="shared" si="10"/>
        <v>-2.1084625423274357</v>
      </c>
      <c r="T338" s="3">
        <f t="shared" si="11"/>
        <v>2.1084625423274357</v>
      </c>
      <c r="U338" s="3"/>
    </row>
    <row r="339" spans="1:21" x14ac:dyDescent="0.2">
      <c r="A339" s="3">
        <v>1567</v>
      </c>
      <c r="B339" s="3">
        <v>1567</v>
      </c>
      <c r="C339" s="3" t="s">
        <v>3150</v>
      </c>
      <c r="D339" s="3" t="s">
        <v>19</v>
      </c>
      <c r="E339" s="3" t="s">
        <v>19</v>
      </c>
      <c r="F339" s="3" t="s">
        <v>3151</v>
      </c>
      <c r="G339" s="3" t="b">
        <v>1</v>
      </c>
      <c r="H339" s="3">
        <v>-3.5661182381571099</v>
      </c>
      <c r="I339" s="3">
        <v>2.5799999999999998E-3</v>
      </c>
      <c r="J339" s="3">
        <v>140144.76942</v>
      </c>
      <c r="K339" s="3">
        <v>185739.97419934801</v>
      </c>
      <c r="L339" s="3">
        <v>129211.260844092</v>
      </c>
      <c r="M339" s="3">
        <v>198749.88557315001</v>
      </c>
      <c r="N339" s="3">
        <v>24199.882839152699</v>
      </c>
      <c r="O339" s="3">
        <v>29759.460461024399</v>
      </c>
      <c r="P339" s="3">
        <v>-45595.204779348598</v>
      </c>
      <c r="Q339" s="3">
        <v>0.75452131413342005</v>
      </c>
      <c r="R339" s="3">
        <v>-0.12232848752552</v>
      </c>
      <c r="S339" s="3">
        <f t="shared" si="10"/>
        <v>-2.5883802940367699</v>
      </c>
      <c r="T339" s="3">
        <f t="shared" si="11"/>
        <v>2.5883802940367699</v>
      </c>
      <c r="U339" s="3"/>
    </row>
    <row r="340" spans="1:21" x14ac:dyDescent="0.2">
      <c r="A340" s="3">
        <v>653</v>
      </c>
      <c r="B340" s="3">
        <v>653</v>
      </c>
      <c r="C340" s="3" t="s">
        <v>1323</v>
      </c>
      <c r="D340" s="3" t="s">
        <v>19</v>
      </c>
      <c r="E340" s="3" t="s">
        <v>19</v>
      </c>
      <c r="F340" s="3" t="s">
        <v>1324</v>
      </c>
      <c r="G340" s="3" t="b">
        <v>1</v>
      </c>
      <c r="H340" s="3">
        <v>-8.6538521837325906</v>
      </c>
      <c r="I340" s="5">
        <v>1.9723E-7</v>
      </c>
      <c r="J340" s="3">
        <v>1148686.47699823</v>
      </c>
      <c r="K340" s="3">
        <v>1521998.07399462</v>
      </c>
      <c r="L340" s="3">
        <v>1123299.4033232999</v>
      </c>
      <c r="M340" s="3">
        <v>1497472.7648432199</v>
      </c>
      <c r="N340" s="3">
        <v>86940.640629959205</v>
      </c>
      <c r="O340" s="3">
        <v>95861.6861301217</v>
      </c>
      <c r="P340" s="3">
        <v>-373311.596996393</v>
      </c>
      <c r="Q340" s="3">
        <v>0.75472268764663897</v>
      </c>
      <c r="R340" s="3">
        <v>-0.122212594527425</v>
      </c>
      <c r="S340" s="3">
        <f t="shared" si="10"/>
        <v>-6.705027025279592</v>
      </c>
      <c r="T340" s="3">
        <f t="shared" si="11"/>
        <v>6.705027025279592</v>
      </c>
      <c r="U340" s="3"/>
    </row>
    <row r="341" spans="1:21" x14ac:dyDescent="0.2">
      <c r="A341" s="3">
        <v>822</v>
      </c>
      <c r="B341" s="3">
        <v>822</v>
      </c>
      <c r="C341" s="3" t="s">
        <v>1661</v>
      </c>
      <c r="D341" s="3" t="s">
        <v>19</v>
      </c>
      <c r="E341" s="3" t="s">
        <v>19</v>
      </c>
      <c r="F341" s="3" t="s">
        <v>1662</v>
      </c>
      <c r="G341" s="3" t="b">
        <v>1</v>
      </c>
      <c r="H341" s="3">
        <v>-16.767106494212701</v>
      </c>
      <c r="I341" s="5">
        <v>1.4226E-11</v>
      </c>
      <c r="J341" s="3">
        <v>858469.11195994704</v>
      </c>
      <c r="K341" s="3">
        <v>1137080.91394324</v>
      </c>
      <c r="L341" s="3">
        <v>848293.83796128898</v>
      </c>
      <c r="M341" s="3">
        <v>1142762.75705384</v>
      </c>
      <c r="N341" s="3">
        <v>27464.757258373</v>
      </c>
      <c r="O341" s="3">
        <v>41601.451337028702</v>
      </c>
      <c r="P341" s="3">
        <v>-278611.80198329297</v>
      </c>
      <c r="Q341" s="3">
        <v>0.75497627427664205</v>
      </c>
      <c r="R341" s="3">
        <v>-0.12206669620211801</v>
      </c>
      <c r="S341" s="3">
        <f t="shared" si="10"/>
        <v>-10.846917195638168</v>
      </c>
      <c r="T341" s="3">
        <f t="shared" si="11"/>
        <v>10.846917195638168</v>
      </c>
      <c r="U341" s="3"/>
    </row>
    <row r="342" spans="1:21" x14ac:dyDescent="0.2">
      <c r="A342" s="3">
        <v>568</v>
      </c>
      <c r="B342" s="3">
        <v>568</v>
      </c>
      <c r="C342" s="3" t="s">
        <v>1153</v>
      </c>
      <c r="D342" s="3" t="s">
        <v>19</v>
      </c>
      <c r="E342" s="3" t="s">
        <v>19</v>
      </c>
      <c r="F342" s="3" t="s">
        <v>1154</v>
      </c>
      <c r="G342" s="3" t="b">
        <v>1</v>
      </c>
      <c r="H342" s="3">
        <v>-8.1846275560550108</v>
      </c>
      <c r="I342" s="5">
        <v>4.1194000000000002E-7</v>
      </c>
      <c r="J342" s="3">
        <v>1127629.1159228899</v>
      </c>
      <c r="K342" s="3">
        <v>1492712.7586320499</v>
      </c>
      <c r="L342" s="3">
        <v>1115485.5475299901</v>
      </c>
      <c r="M342" s="3">
        <v>1482399.7295156501</v>
      </c>
      <c r="N342" s="3">
        <v>94185.516458798505</v>
      </c>
      <c r="O342" s="3">
        <v>95059.770304820704</v>
      </c>
      <c r="P342" s="3">
        <v>-365083.64270915801</v>
      </c>
      <c r="Q342" s="3">
        <v>0.75542270902559505</v>
      </c>
      <c r="R342" s="3">
        <v>-0.121809963834327</v>
      </c>
      <c r="S342" s="3">
        <f t="shared" si="10"/>
        <v>-6.3851660353418689</v>
      </c>
      <c r="T342" s="3">
        <f t="shared" si="11"/>
        <v>6.3851660353418689</v>
      </c>
      <c r="U342" s="3"/>
    </row>
    <row r="343" spans="1:21" x14ac:dyDescent="0.2">
      <c r="A343" s="3">
        <v>1771</v>
      </c>
      <c r="B343" s="3">
        <v>1771</v>
      </c>
      <c r="C343" s="3" t="s">
        <v>3558</v>
      </c>
      <c r="D343" s="3" t="s">
        <v>19</v>
      </c>
      <c r="E343" s="3" t="s">
        <v>19</v>
      </c>
      <c r="F343" s="3" t="s">
        <v>3559</v>
      </c>
      <c r="G343" s="3" t="b">
        <v>1</v>
      </c>
      <c r="H343" s="3">
        <v>-1.6306013159599799</v>
      </c>
      <c r="I343" s="3">
        <v>0.1225</v>
      </c>
      <c r="J343" s="3">
        <v>17646.102686221198</v>
      </c>
      <c r="K343" s="3">
        <v>23346.3360213835</v>
      </c>
      <c r="L343" s="3">
        <v>20178.0363134908</v>
      </c>
      <c r="M343" s="3">
        <v>25469.669679847</v>
      </c>
      <c r="N343" s="3">
        <v>7397.7011793088004</v>
      </c>
      <c r="O343" s="3">
        <v>7433.6194612255604</v>
      </c>
      <c r="P343" s="3">
        <v>-5700.2333351622701</v>
      </c>
      <c r="Q343" s="3">
        <v>0.75584034557108704</v>
      </c>
      <c r="R343" s="3">
        <v>-0.121569929842609</v>
      </c>
      <c r="S343" s="3">
        <f t="shared" si="10"/>
        <v>-0.91186391129944877</v>
      </c>
      <c r="T343" s="3">
        <f t="shared" si="11"/>
        <v>0.91186391129944877</v>
      </c>
      <c r="U343" s="3"/>
    </row>
    <row r="344" spans="1:21" x14ac:dyDescent="0.2">
      <c r="A344" s="3">
        <v>1068</v>
      </c>
      <c r="B344" s="3">
        <v>1068</v>
      </c>
      <c r="C344" s="3" t="s">
        <v>2153</v>
      </c>
      <c r="D344" s="3" t="s">
        <v>19</v>
      </c>
      <c r="E344" s="3" t="s">
        <v>19</v>
      </c>
      <c r="F344" s="3" t="s">
        <v>2154</v>
      </c>
      <c r="G344" s="3" t="b">
        <v>1</v>
      </c>
      <c r="H344" s="3">
        <v>-4.3192416668278399</v>
      </c>
      <c r="I344" s="3">
        <v>5.2999999999999998E-4</v>
      </c>
      <c r="J344" s="3">
        <v>87731.772446404895</v>
      </c>
      <c r="K344" s="3">
        <v>115774.603712511</v>
      </c>
      <c r="L344" s="3">
        <v>85111.488004875893</v>
      </c>
      <c r="M344" s="3">
        <v>123989.934916447</v>
      </c>
      <c r="N344" s="3">
        <v>8861.2503910167397</v>
      </c>
      <c r="O344" s="3">
        <v>17345.184768630101</v>
      </c>
      <c r="P344" s="3">
        <v>-28042.831266105601</v>
      </c>
      <c r="Q344" s="3">
        <v>0.75778080540235704</v>
      </c>
      <c r="R344" s="3">
        <v>-0.12045639960657201</v>
      </c>
      <c r="S344" s="3">
        <f t="shared" si="10"/>
        <v>-3.2757241303992108</v>
      </c>
      <c r="T344" s="3">
        <f t="shared" si="11"/>
        <v>3.2757241303992108</v>
      </c>
      <c r="U344" s="3"/>
    </row>
    <row r="345" spans="1:21" x14ac:dyDescent="0.2">
      <c r="A345" s="3">
        <v>1126</v>
      </c>
      <c r="B345" s="3">
        <v>1126</v>
      </c>
      <c r="C345" s="3" t="s">
        <v>2268</v>
      </c>
      <c r="D345" s="3" t="s">
        <v>19</v>
      </c>
      <c r="E345" s="3" t="s">
        <v>19</v>
      </c>
      <c r="F345" s="3" t="s">
        <v>2269</v>
      </c>
      <c r="G345" s="3" t="b">
        <v>1</v>
      </c>
      <c r="H345" s="3">
        <v>-5.7052043119482496</v>
      </c>
      <c r="I345" s="5">
        <v>3.2523E-5</v>
      </c>
      <c r="J345" s="3">
        <v>1865105.6394438399</v>
      </c>
      <c r="K345" s="3">
        <v>2456951.3555548498</v>
      </c>
      <c r="L345" s="3">
        <v>1752973.2223272</v>
      </c>
      <c r="M345" s="3">
        <v>2436416.4193528998</v>
      </c>
      <c r="N345" s="3">
        <v>192063.58423791599</v>
      </c>
      <c r="O345" s="3">
        <v>244878.504121846</v>
      </c>
      <c r="P345" s="3">
        <v>-591845.71611101402</v>
      </c>
      <c r="Q345" s="3">
        <v>0.75911378352162895</v>
      </c>
      <c r="R345" s="3">
        <v>-0.119693122850313</v>
      </c>
      <c r="S345" s="3">
        <f t="shared" si="10"/>
        <v>-4.4878094008592333</v>
      </c>
      <c r="T345" s="3">
        <f t="shared" si="11"/>
        <v>4.4878094008592333</v>
      </c>
      <c r="U345" s="3"/>
    </row>
    <row r="346" spans="1:21" x14ac:dyDescent="0.2">
      <c r="A346" s="3">
        <v>1494</v>
      </c>
      <c r="B346" s="3">
        <v>1494</v>
      </c>
      <c r="C346" s="3" t="s">
        <v>3004</v>
      </c>
      <c r="D346" s="3" t="s">
        <v>19</v>
      </c>
      <c r="E346" s="3" t="s">
        <v>19</v>
      </c>
      <c r="F346" s="3" t="s">
        <v>3005</v>
      </c>
      <c r="G346" s="3" t="b">
        <v>1</v>
      </c>
      <c r="H346" s="3">
        <v>-7.2268531290809497</v>
      </c>
      <c r="I346" s="5">
        <v>2.0196999999999999E-6</v>
      </c>
      <c r="J346" s="3">
        <v>131562.91341981399</v>
      </c>
      <c r="K346" s="3">
        <v>173298.572953052</v>
      </c>
      <c r="L346" s="3">
        <v>135530.906752429</v>
      </c>
      <c r="M346" s="3">
        <v>172956.291687811</v>
      </c>
      <c r="N346" s="3">
        <v>11487.7266424095</v>
      </c>
      <c r="O346" s="3">
        <v>12969.045581828101</v>
      </c>
      <c r="P346" s="3">
        <v>-41735.659533237696</v>
      </c>
      <c r="Q346" s="3">
        <v>0.75916905245062605</v>
      </c>
      <c r="R346" s="3">
        <v>-0.11966150424760499</v>
      </c>
      <c r="S346" s="3">
        <f t="shared" si="10"/>
        <v>-5.694713134523874</v>
      </c>
      <c r="T346" s="3">
        <f t="shared" si="11"/>
        <v>5.694713134523874</v>
      </c>
      <c r="U346" s="3"/>
    </row>
    <row r="347" spans="1:21" x14ac:dyDescent="0.2">
      <c r="A347" s="3">
        <v>707</v>
      </c>
      <c r="B347" s="3">
        <v>707</v>
      </c>
      <c r="C347" s="3" t="s">
        <v>1431</v>
      </c>
      <c r="D347" s="3" t="s">
        <v>19</v>
      </c>
      <c r="E347" s="3" t="s">
        <v>19</v>
      </c>
      <c r="F347" s="3" t="s">
        <v>1432</v>
      </c>
      <c r="G347" s="3" t="b">
        <v>1</v>
      </c>
      <c r="H347" s="3">
        <v>-4.9814540028865197</v>
      </c>
      <c r="I347" s="3">
        <v>1.3999999999999999E-4</v>
      </c>
      <c r="J347" s="3">
        <v>184782.09422097099</v>
      </c>
      <c r="K347" s="3">
        <v>243367.22796213999</v>
      </c>
      <c r="L347" s="3">
        <v>177539.64014566701</v>
      </c>
      <c r="M347" s="3">
        <v>248860.206405868</v>
      </c>
      <c r="N347" s="3">
        <v>31326.749207452602</v>
      </c>
      <c r="O347" s="3">
        <v>16231.162638556299</v>
      </c>
      <c r="P347" s="3">
        <v>-58585.133741168996</v>
      </c>
      <c r="Q347" s="3">
        <v>0.75927270803165403</v>
      </c>
      <c r="R347" s="3">
        <v>-0.119602210505691</v>
      </c>
      <c r="S347" s="3">
        <f t="shared" si="10"/>
        <v>-3.8538719643217618</v>
      </c>
      <c r="T347" s="3">
        <f t="shared" si="11"/>
        <v>3.8538719643217618</v>
      </c>
      <c r="U347" s="3"/>
    </row>
    <row r="348" spans="1:21" x14ac:dyDescent="0.2">
      <c r="A348" s="3">
        <v>535</v>
      </c>
      <c r="B348" s="3">
        <v>535</v>
      </c>
      <c r="C348" s="3" t="s">
        <v>1087</v>
      </c>
      <c r="D348" s="3" t="s">
        <v>19</v>
      </c>
      <c r="E348" s="3" t="s">
        <v>19</v>
      </c>
      <c r="F348" s="3" t="s">
        <v>1088</v>
      </c>
      <c r="G348" s="3" t="b">
        <v>1</v>
      </c>
      <c r="H348" s="3">
        <v>-15.905622903370601</v>
      </c>
      <c r="I348" s="5">
        <v>3.1622000000000001E-11</v>
      </c>
      <c r="J348" s="3">
        <v>1023308.3985738599</v>
      </c>
      <c r="K348" s="3">
        <v>1347490.98352138</v>
      </c>
      <c r="L348" s="3">
        <v>1026094.69524091</v>
      </c>
      <c r="M348" s="3">
        <v>1351660.6242815601</v>
      </c>
      <c r="N348" s="3">
        <v>28124.618834917099</v>
      </c>
      <c r="O348" s="3">
        <v>54292.769914168901</v>
      </c>
      <c r="P348" s="3">
        <v>-324182.58494752599</v>
      </c>
      <c r="Q348" s="3">
        <v>0.75941762214961706</v>
      </c>
      <c r="R348" s="3">
        <v>-0.119519329353791</v>
      </c>
      <c r="S348" s="3">
        <f t="shared" si="10"/>
        <v>-10.500010665665815</v>
      </c>
      <c r="T348" s="3">
        <f t="shared" si="11"/>
        <v>10.500010665665815</v>
      </c>
      <c r="U348" s="3"/>
    </row>
    <row r="349" spans="1:21" x14ac:dyDescent="0.2">
      <c r="A349" s="3">
        <v>619</v>
      </c>
      <c r="B349" s="3">
        <v>619</v>
      </c>
      <c r="C349" s="3" t="s">
        <v>1255</v>
      </c>
      <c r="D349" s="3" t="s">
        <v>19</v>
      </c>
      <c r="E349" s="3" t="s">
        <v>19</v>
      </c>
      <c r="F349" s="3" t="s">
        <v>1256</v>
      </c>
      <c r="G349" s="3" t="b">
        <v>1</v>
      </c>
      <c r="H349" s="3">
        <v>-11.1938680263846</v>
      </c>
      <c r="I349" s="5">
        <v>5.5964999999999999E-9</v>
      </c>
      <c r="J349" s="3">
        <v>1294271.4898788901</v>
      </c>
      <c r="K349" s="3">
        <v>1702259.45378687</v>
      </c>
      <c r="L349" s="3">
        <v>1268491.1364925399</v>
      </c>
      <c r="M349" s="3">
        <v>1644335.56000967</v>
      </c>
      <c r="N349" s="3">
        <v>51053.0349471191</v>
      </c>
      <c r="O349" s="3">
        <v>96691.975999856601</v>
      </c>
      <c r="P349" s="3">
        <v>-407987.96390797797</v>
      </c>
      <c r="Q349" s="3">
        <v>0.76032562897485301</v>
      </c>
      <c r="R349" s="3">
        <v>-0.11900037011464</v>
      </c>
      <c r="S349" s="3">
        <f t="shared" si="10"/>
        <v>-8.2520834919034893</v>
      </c>
      <c r="T349" s="3">
        <f t="shared" si="11"/>
        <v>8.2520834919034893</v>
      </c>
      <c r="U349" s="3"/>
    </row>
    <row r="350" spans="1:21" x14ac:dyDescent="0.2">
      <c r="A350" s="3">
        <v>440</v>
      </c>
      <c r="B350" s="3">
        <v>440</v>
      </c>
      <c r="C350" s="3" t="s">
        <v>897</v>
      </c>
      <c r="D350" s="3" t="s">
        <v>19</v>
      </c>
      <c r="E350" s="3" t="s">
        <v>19</v>
      </c>
      <c r="F350" s="3" t="s">
        <v>898</v>
      </c>
      <c r="G350" s="3" t="b">
        <v>1</v>
      </c>
      <c r="H350" s="3">
        <v>-9.9339931717667795</v>
      </c>
      <c r="I350" s="5">
        <v>3.0117999999999999E-8</v>
      </c>
      <c r="J350" s="3">
        <v>1180194.37555435</v>
      </c>
      <c r="K350" s="3">
        <v>1552121.53897467</v>
      </c>
      <c r="L350" s="3">
        <v>1167071.6778708401</v>
      </c>
      <c r="M350" s="3">
        <v>1530127.8585386099</v>
      </c>
      <c r="N350" s="3">
        <v>66577.127298466105</v>
      </c>
      <c r="O350" s="3">
        <v>90460.842271624395</v>
      </c>
      <c r="P350" s="3">
        <v>-371927.16342031799</v>
      </c>
      <c r="Q350" s="3">
        <v>0.760374974458499</v>
      </c>
      <c r="R350" s="3">
        <v>-0.11897218511726</v>
      </c>
      <c r="S350" s="3">
        <f t="shared" si="10"/>
        <v>-7.5211738710438034</v>
      </c>
      <c r="T350" s="3">
        <f t="shared" si="11"/>
        <v>7.5211738710438034</v>
      </c>
      <c r="U350" s="3"/>
    </row>
    <row r="351" spans="1:21" x14ac:dyDescent="0.2">
      <c r="A351" s="3">
        <v>1951</v>
      </c>
      <c r="B351" s="3">
        <v>1951</v>
      </c>
      <c r="C351" s="3" t="s">
        <v>3915</v>
      </c>
      <c r="D351" s="3" t="s">
        <v>19</v>
      </c>
      <c r="E351" s="3" t="s">
        <v>19</v>
      </c>
      <c r="F351" s="3" t="s">
        <v>3916</v>
      </c>
      <c r="G351" s="3" t="b">
        <v>1</v>
      </c>
      <c r="H351" s="3">
        <v>-1.18142361869137</v>
      </c>
      <c r="I351" s="3">
        <v>0.25469999999999998</v>
      </c>
      <c r="J351" s="3">
        <v>51047.8939004965</v>
      </c>
      <c r="K351" s="3">
        <v>67030.228672630401</v>
      </c>
      <c r="L351" s="3">
        <v>58061.7170855734</v>
      </c>
      <c r="M351" s="3">
        <v>72302.921759244695</v>
      </c>
      <c r="N351" s="3">
        <v>29503.639713104501</v>
      </c>
      <c r="O351" s="3">
        <v>27867.6108004284</v>
      </c>
      <c r="P351" s="3">
        <v>-15982.3347721339</v>
      </c>
      <c r="Q351" s="3">
        <v>0.76156526557308601</v>
      </c>
      <c r="R351" s="3">
        <v>-0.118292872021091</v>
      </c>
      <c r="S351" s="3">
        <f t="shared" si="10"/>
        <v>-0.59397105503638492</v>
      </c>
      <c r="T351" s="3">
        <f t="shared" si="11"/>
        <v>0.59397105503638492</v>
      </c>
      <c r="U351" s="3"/>
    </row>
    <row r="352" spans="1:21" x14ac:dyDescent="0.2">
      <c r="A352" s="3">
        <v>329</v>
      </c>
      <c r="B352" s="3">
        <v>329</v>
      </c>
      <c r="C352" s="3" t="s">
        <v>675</v>
      </c>
      <c r="D352" s="3" t="s">
        <v>19</v>
      </c>
      <c r="E352" s="3" t="s">
        <v>19</v>
      </c>
      <c r="F352" s="3" t="s">
        <v>676</v>
      </c>
      <c r="G352" s="3" t="b">
        <v>1</v>
      </c>
      <c r="H352" s="3">
        <v>-6.1413630492207201</v>
      </c>
      <c r="I352" s="5">
        <v>1.4199000000000001E-5</v>
      </c>
      <c r="J352" s="3">
        <v>1560813.1447602899</v>
      </c>
      <c r="K352" s="3">
        <v>2048464.9958870099</v>
      </c>
      <c r="L352" s="3">
        <v>1576221.8447123501</v>
      </c>
      <c r="M352" s="3">
        <v>1991319.4904617199</v>
      </c>
      <c r="N352" s="3">
        <v>79919.496787279204</v>
      </c>
      <c r="O352" s="3">
        <v>224407.09219784301</v>
      </c>
      <c r="P352" s="3">
        <v>-487651.85112671799</v>
      </c>
      <c r="Q352" s="3">
        <v>0.761942795163283</v>
      </c>
      <c r="R352" s="3">
        <v>-0.118077633224055</v>
      </c>
      <c r="S352" s="3">
        <f t="shared" si="10"/>
        <v>-4.8477422408123436</v>
      </c>
      <c r="T352" s="3">
        <f t="shared" si="11"/>
        <v>4.8477422408123436</v>
      </c>
      <c r="U352" s="3"/>
    </row>
    <row r="353" spans="1:21" x14ac:dyDescent="0.2">
      <c r="A353" s="3">
        <v>747</v>
      </c>
      <c r="B353" s="3">
        <v>747</v>
      </c>
      <c r="C353" s="3" t="s">
        <v>1511</v>
      </c>
      <c r="D353" s="3" t="s">
        <v>19</v>
      </c>
      <c r="E353" s="3" t="s">
        <v>19</v>
      </c>
      <c r="F353" s="3" t="s">
        <v>1512</v>
      </c>
      <c r="G353" s="3" t="b">
        <v>1</v>
      </c>
      <c r="H353" s="3">
        <v>-9.2782437561520794</v>
      </c>
      <c r="I353" s="5">
        <v>7.7084000000000004E-8</v>
      </c>
      <c r="J353" s="3">
        <v>589177.14733820397</v>
      </c>
      <c r="K353" s="3">
        <v>772837.39275831997</v>
      </c>
      <c r="L353" s="3">
        <v>590596.16597860097</v>
      </c>
      <c r="M353" s="3">
        <v>767714.04705805401</v>
      </c>
      <c r="N353" s="3">
        <v>53169.9375154804</v>
      </c>
      <c r="O353" s="3">
        <v>26446.862147642802</v>
      </c>
      <c r="P353" s="3">
        <v>-183660.24542011501</v>
      </c>
      <c r="Q353" s="3">
        <v>0.76235590158931499</v>
      </c>
      <c r="R353" s="3">
        <v>-0.117842233369631</v>
      </c>
      <c r="S353" s="3">
        <f t="shared" si="10"/>
        <v>-7.1130357572644503</v>
      </c>
      <c r="T353" s="3">
        <f t="shared" si="11"/>
        <v>7.1130357572644503</v>
      </c>
      <c r="U353" s="3"/>
    </row>
    <row r="354" spans="1:21" x14ac:dyDescent="0.2">
      <c r="A354" s="3">
        <v>1542</v>
      </c>
      <c r="B354" s="3">
        <v>1542</v>
      </c>
      <c r="C354" s="3" t="s">
        <v>3100</v>
      </c>
      <c r="D354" s="3" t="s">
        <v>19</v>
      </c>
      <c r="E354" s="3" t="s">
        <v>19</v>
      </c>
      <c r="F354" s="3" t="s">
        <v>3101</v>
      </c>
      <c r="G354" s="3" t="b">
        <v>1</v>
      </c>
      <c r="H354" s="3">
        <v>-7.7143562513519202</v>
      </c>
      <c r="I354" s="5">
        <v>8.8589999999999996E-7</v>
      </c>
      <c r="J354" s="3">
        <v>305841.78682370298</v>
      </c>
      <c r="K354" s="3">
        <v>401108.29467101902</v>
      </c>
      <c r="L354" s="3">
        <v>309603.754789092</v>
      </c>
      <c r="M354" s="3">
        <v>412386.38272520801</v>
      </c>
      <c r="N354" s="3">
        <v>24536.367835834299</v>
      </c>
      <c r="O354" s="3">
        <v>27757.922436933201</v>
      </c>
      <c r="P354" s="3">
        <v>-95266.507847316505</v>
      </c>
      <c r="Q354" s="3">
        <v>0.76249180305420505</v>
      </c>
      <c r="R354" s="3">
        <v>-0.117764820712274</v>
      </c>
      <c r="S354" s="3">
        <f t="shared" si="10"/>
        <v>-6.052615298315259</v>
      </c>
      <c r="T354" s="3">
        <f t="shared" si="11"/>
        <v>6.052615298315259</v>
      </c>
      <c r="U354" s="3"/>
    </row>
    <row r="355" spans="1:21" x14ac:dyDescent="0.2">
      <c r="A355" s="3">
        <v>2030</v>
      </c>
      <c r="B355" s="3">
        <v>2030</v>
      </c>
      <c r="C355" s="3" t="s">
        <v>4073</v>
      </c>
      <c r="D355" s="3" t="s">
        <v>19</v>
      </c>
      <c r="E355" s="3" t="s">
        <v>19</v>
      </c>
      <c r="F355" s="3" t="s">
        <v>4074</v>
      </c>
      <c r="G355" s="3" t="b">
        <v>1</v>
      </c>
      <c r="H355" s="3">
        <v>-1.13400773912455</v>
      </c>
      <c r="I355" s="3">
        <v>0.27350000000000002</v>
      </c>
      <c r="J355" s="3">
        <v>15350.932270503499</v>
      </c>
      <c r="K355" s="3">
        <v>20126.0044398545</v>
      </c>
      <c r="L355" s="3">
        <v>20445.2217093545</v>
      </c>
      <c r="M355" s="3">
        <v>22829.3389828197</v>
      </c>
      <c r="N355" s="3">
        <v>10171.1225066443</v>
      </c>
      <c r="O355" s="3">
        <v>7491.6812204623702</v>
      </c>
      <c r="P355" s="3">
        <v>-4775.0721693509104</v>
      </c>
      <c r="Q355" s="3">
        <v>0.76274117480094095</v>
      </c>
      <c r="R355" s="3">
        <v>-0.117622808605157</v>
      </c>
      <c r="S355" s="3">
        <f t="shared" si="10"/>
        <v>-0.56304266933055036</v>
      </c>
      <c r="T355" s="3">
        <f t="shared" si="11"/>
        <v>0.56304266933055036</v>
      </c>
      <c r="U355" s="3"/>
    </row>
    <row r="356" spans="1:21" x14ac:dyDescent="0.2">
      <c r="A356" s="3">
        <v>1421</v>
      </c>
      <c r="B356" s="3">
        <v>1421</v>
      </c>
      <c r="C356" s="3" t="s">
        <v>2858</v>
      </c>
      <c r="D356" s="3" t="s">
        <v>19</v>
      </c>
      <c r="E356" s="3" t="s">
        <v>19</v>
      </c>
      <c r="F356" s="3" t="s">
        <v>2859</v>
      </c>
      <c r="G356" s="3" t="b">
        <v>1</v>
      </c>
      <c r="H356" s="3">
        <v>-5.8083723429077798</v>
      </c>
      <c r="I356" s="5">
        <v>2.6672000000000001E-5</v>
      </c>
      <c r="J356" s="3">
        <v>80212.163609871204</v>
      </c>
      <c r="K356" s="3">
        <v>105031.38362326899</v>
      </c>
      <c r="L356" s="3">
        <v>78539.865434085194</v>
      </c>
      <c r="M356" s="3">
        <v>103282.300050201</v>
      </c>
      <c r="N356" s="3">
        <v>6349.7829438076596</v>
      </c>
      <c r="O356" s="3">
        <v>11135.8705698988</v>
      </c>
      <c r="P356" s="3">
        <v>-24819.220013397498</v>
      </c>
      <c r="Q356" s="3">
        <v>0.76369710502510202</v>
      </c>
      <c r="R356" s="3">
        <v>-0.11707885569045701</v>
      </c>
      <c r="S356" s="3">
        <f t="shared" si="10"/>
        <v>-4.5739444175160697</v>
      </c>
      <c r="T356" s="3">
        <f t="shared" si="11"/>
        <v>4.5739444175160697</v>
      </c>
      <c r="U356" s="3"/>
    </row>
    <row r="357" spans="1:21" x14ac:dyDescent="0.2">
      <c r="A357" s="3">
        <v>1808</v>
      </c>
      <c r="B357" s="3">
        <v>1808</v>
      </c>
      <c r="C357" s="3" t="s">
        <v>3632</v>
      </c>
      <c r="D357" s="3" t="s">
        <v>19</v>
      </c>
      <c r="E357" s="3" t="s">
        <v>19</v>
      </c>
      <c r="F357" s="3" t="s">
        <v>3633</v>
      </c>
      <c r="G357" s="3" t="b">
        <v>1</v>
      </c>
      <c r="H357" s="3">
        <v>-3.9698514952062101</v>
      </c>
      <c r="I357" s="3">
        <v>1.1000000000000001E-3</v>
      </c>
      <c r="J357" s="3">
        <v>29676.918747588399</v>
      </c>
      <c r="K357" s="3">
        <v>38832.410831024099</v>
      </c>
      <c r="L357" s="3">
        <v>30274.284317232701</v>
      </c>
      <c r="M357" s="3">
        <v>38775.856137511597</v>
      </c>
      <c r="N357" s="3">
        <v>6502.7116420338798</v>
      </c>
      <c r="O357" s="3">
        <v>2363.0644670357301</v>
      </c>
      <c r="P357" s="3">
        <v>-9155.4920834357308</v>
      </c>
      <c r="Q357" s="3">
        <v>0.76423065456133898</v>
      </c>
      <c r="R357" s="3">
        <v>-0.116775546024965</v>
      </c>
      <c r="S357" s="3">
        <f t="shared" si="10"/>
        <v>-2.9586073148417751</v>
      </c>
      <c r="T357" s="3">
        <f t="shared" si="11"/>
        <v>2.9586073148417751</v>
      </c>
      <c r="U357" s="3"/>
    </row>
    <row r="358" spans="1:21" x14ac:dyDescent="0.2">
      <c r="A358" s="3">
        <v>1143</v>
      </c>
      <c r="B358" s="3">
        <v>1143</v>
      </c>
      <c r="C358" s="3" t="s">
        <v>2302</v>
      </c>
      <c r="D358" s="3" t="s">
        <v>19</v>
      </c>
      <c r="E358" s="3" t="s">
        <v>19</v>
      </c>
      <c r="F358" s="3" t="s">
        <v>2303</v>
      </c>
      <c r="G358" s="3" t="b">
        <v>1</v>
      </c>
      <c r="H358" s="3">
        <v>-8.2012474971894598</v>
      </c>
      <c r="I358" s="5">
        <v>4.0115000000000002E-7</v>
      </c>
      <c r="J358" s="3">
        <v>1238909.7685471</v>
      </c>
      <c r="K358" s="3">
        <v>1620886.09153631</v>
      </c>
      <c r="L358" s="3">
        <v>1240302.3527367199</v>
      </c>
      <c r="M358" s="3">
        <v>1572643.63524973</v>
      </c>
      <c r="N358" s="3">
        <v>83180.367317996002</v>
      </c>
      <c r="O358" s="3">
        <v>112269.458702901</v>
      </c>
      <c r="P358" s="3">
        <v>-381976.32298920298</v>
      </c>
      <c r="Q358" s="3">
        <v>0.76434104470156905</v>
      </c>
      <c r="R358" s="3">
        <v>-0.116712818409551</v>
      </c>
      <c r="S358" s="3">
        <f t="shared" si="10"/>
        <v>-6.3966932034614858</v>
      </c>
      <c r="T358" s="3">
        <f t="shared" si="11"/>
        <v>6.3966932034614858</v>
      </c>
      <c r="U358" s="3"/>
    </row>
    <row r="359" spans="1:21" x14ac:dyDescent="0.2">
      <c r="A359" s="3">
        <v>135</v>
      </c>
      <c r="B359" s="3">
        <v>135</v>
      </c>
      <c r="C359" s="3" t="s">
        <v>287</v>
      </c>
      <c r="D359" s="3" t="s">
        <v>19</v>
      </c>
      <c r="E359" s="3" t="s">
        <v>19</v>
      </c>
      <c r="F359" s="3" t="s">
        <v>288</v>
      </c>
      <c r="G359" s="3" t="b">
        <v>1</v>
      </c>
      <c r="H359" s="3">
        <v>-3.5437963862245399</v>
      </c>
      <c r="I359" s="3">
        <v>2.7000000000000001E-3</v>
      </c>
      <c r="J359" s="3">
        <v>1287528.20897531</v>
      </c>
      <c r="K359" s="3">
        <v>1684380.4189164101</v>
      </c>
      <c r="L359" s="3">
        <v>1246832.3948545</v>
      </c>
      <c r="M359" s="3">
        <v>1748331.59544315</v>
      </c>
      <c r="N359" s="3">
        <v>196697.88275794699</v>
      </c>
      <c r="O359" s="3">
        <v>272352.35003110103</v>
      </c>
      <c r="P359" s="3">
        <v>-396852.20994110202</v>
      </c>
      <c r="Q359" s="3">
        <v>0.76439276692826796</v>
      </c>
      <c r="R359" s="3">
        <v>-0.11668343111205701</v>
      </c>
      <c r="S359" s="3">
        <f t="shared" si="10"/>
        <v>-2.5686362358410126</v>
      </c>
      <c r="T359" s="3">
        <f t="shared" si="11"/>
        <v>2.5686362358410126</v>
      </c>
      <c r="U359" s="3"/>
    </row>
    <row r="360" spans="1:21" x14ac:dyDescent="0.2">
      <c r="A360" s="3">
        <v>1072</v>
      </c>
      <c r="B360" s="3">
        <v>1072</v>
      </c>
      <c r="C360" s="3" t="s">
        <v>2161</v>
      </c>
      <c r="D360" s="3" t="s">
        <v>19</v>
      </c>
      <c r="E360" s="3" t="s">
        <v>19</v>
      </c>
      <c r="F360" s="3" t="s">
        <v>2162</v>
      </c>
      <c r="G360" s="3" t="b">
        <v>1</v>
      </c>
      <c r="H360" s="3">
        <v>-13.384253247521301</v>
      </c>
      <c r="I360" s="5">
        <v>4.1664000000000002E-10</v>
      </c>
      <c r="J360" s="3">
        <v>321647.723206339</v>
      </c>
      <c r="K360" s="3">
        <v>420629.869342538</v>
      </c>
      <c r="L360" s="3">
        <v>321592.15734832099</v>
      </c>
      <c r="M360" s="3">
        <v>425998.88442438102</v>
      </c>
      <c r="N360" s="3">
        <v>14390.318230025299</v>
      </c>
      <c r="O360" s="3">
        <v>16886.343458187701</v>
      </c>
      <c r="P360" s="3">
        <v>-98982.146136198498</v>
      </c>
      <c r="Q360" s="3">
        <v>0.76468112858720205</v>
      </c>
      <c r="R360" s="3">
        <v>-0.116519627545572</v>
      </c>
      <c r="S360" s="3">
        <f t="shared" si="10"/>
        <v>-9.3802390374479216</v>
      </c>
      <c r="T360" s="3">
        <f t="shared" si="11"/>
        <v>9.3802390374479216</v>
      </c>
      <c r="U360" s="3"/>
    </row>
    <row r="361" spans="1:21" x14ac:dyDescent="0.2">
      <c r="A361" s="3">
        <v>78</v>
      </c>
      <c r="B361" s="3">
        <v>78</v>
      </c>
      <c r="C361" s="3" t="s">
        <v>173</v>
      </c>
      <c r="D361" s="3" t="s">
        <v>19</v>
      </c>
      <c r="E361" s="3" t="s">
        <v>19</v>
      </c>
      <c r="F361" s="3" t="s">
        <v>174</v>
      </c>
      <c r="G361" s="3" t="b">
        <v>1</v>
      </c>
      <c r="H361" s="3">
        <v>-11.4393666872217</v>
      </c>
      <c r="I361" s="5">
        <v>4.1020000000000001E-9</v>
      </c>
      <c r="J361" s="3">
        <v>828278.36772958003</v>
      </c>
      <c r="K361" s="3">
        <v>1082195.98206787</v>
      </c>
      <c r="L361" s="3">
        <v>828863.804344523</v>
      </c>
      <c r="M361" s="3">
        <v>1088997.85877509</v>
      </c>
      <c r="N361" s="3">
        <v>54446.7807990496</v>
      </c>
      <c r="O361" s="3">
        <v>38338.482068091798</v>
      </c>
      <c r="P361" s="3">
        <v>-253917.61433829399</v>
      </c>
      <c r="Q361" s="3">
        <v>0.76536817864255502</v>
      </c>
      <c r="R361" s="3">
        <v>-0.116129598196222</v>
      </c>
      <c r="S361" s="3">
        <f t="shared" si="10"/>
        <v>-8.3870043439676518</v>
      </c>
      <c r="T361" s="3">
        <f t="shared" si="11"/>
        <v>8.3870043439676518</v>
      </c>
      <c r="U361" s="3"/>
    </row>
    <row r="362" spans="1:21" x14ac:dyDescent="0.2">
      <c r="A362" s="3">
        <v>642</v>
      </c>
      <c r="B362" s="3">
        <v>642</v>
      </c>
      <c r="C362" s="3" t="s">
        <v>1301</v>
      </c>
      <c r="D362" s="3" t="s">
        <v>19</v>
      </c>
      <c r="E362" s="3" t="s">
        <v>19</v>
      </c>
      <c r="F362" s="3" t="s">
        <v>1302</v>
      </c>
      <c r="G362" s="3" t="b">
        <v>1</v>
      </c>
      <c r="H362" s="3">
        <v>-2.1597602000881602</v>
      </c>
      <c r="I362" s="3">
        <v>4.6309999999999997E-2</v>
      </c>
      <c r="J362" s="3">
        <v>171032.233022587</v>
      </c>
      <c r="K362" s="3">
        <v>223161.72804238499</v>
      </c>
      <c r="L362" s="3">
        <v>146066.08640515001</v>
      </c>
      <c r="M362" s="3">
        <v>236162.86499081401</v>
      </c>
      <c r="N362" s="3">
        <v>50543.842476559199</v>
      </c>
      <c r="O362" s="3">
        <v>51851.179178062703</v>
      </c>
      <c r="P362" s="3">
        <v>-52129.495019798</v>
      </c>
      <c r="Q362" s="3">
        <v>0.76640486038046396</v>
      </c>
      <c r="R362" s="3">
        <v>-0.115541749715365</v>
      </c>
      <c r="S362" s="3">
        <f t="shared" si="10"/>
        <v>-1.3343252190061068</v>
      </c>
      <c r="T362" s="3">
        <f t="shared" si="11"/>
        <v>1.3343252190061068</v>
      </c>
      <c r="U362" s="3"/>
    </row>
    <row r="363" spans="1:21" x14ac:dyDescent="0.2">
      <c r="A363" s="3">
        <v>1793</v>
      </c>
      <c r="B363" s="3">
        <v>1793</v>
      </c>
      <c r="C363" s="3" t="s">
        <v>3602</v>
      </c>
      <c r="D363" s="3" t="s">
        <v>19</v>
      </c>
      <c r="E363" s="3" t="s">
        <v>19</v>
      </c>
      <c r="F363" s="3" t="s">
        <v>3603</v>
      </c>
      <c r="G363" s="3" t="b">
        <v>1</v>
      </c>
      <c r="H363" s="3">
        <v>-5.0121177633018501</v>
      </c>
      <c r="I363" s="3">
        <v>1.2999999999999999E-4</v>
      </c>
      <c r="J363" s="3">
        <v>61439.662995205603</v>
      </c>
      <c r="K363" s="3">
        <v>80150.959009479106</v>
      </c>
      <c r="L363" s="3">
        <v>59736.345884546303</v>
      </c>
      <c r="M363" s="3">
        <v>81559.653082823294</v>
      </c>
      <c r="N363" s="3">
        <v>7494.6277734240803</v>
      </c>
      <c r="O363" s="3">
        <v>8322.4018193484299</v>
      </c>
      <c r="P363" s="3">
        <v>-18711.296014273401</v>
      </c>
      <c r="Q363" s="3">
        <v>0.76654931836735096</v>
      </c>
      <c r="R363" s="3">
        <v>-0.11545989820587201</v>
      </c>
      <c r="S363" s="3">
        <f t="shared" si="10"/>
        <v>-3.8860566476931631</v>
      </c>
      <c r="T363" s="3">
        <f t="shared" si="11"/>
        <v>3.8860566476931631</v>
      </c>
      <c r="U363" s="3"/>
    </row>
    <row r="364" spans="1:21" x14ac:dyDescent="0.2">
      <c r="A364" s="3">
        <v>1330</v>
      </c>
      <c r="B364" s="3">
        <v>1330</v>
      </c>
      <c r="C364" s="3" t="s">
        <v>2676</v>
      </c>
      <c r="D364" s="3" t="s">
        <v>19</v>
      </c>
      <c r="E364" s="3" t="s">
        <v>19</v>
      </c>
      <c r="F364" s="3" t="s">
        <v>2677</v>
      </c>
      <c r="G364" s="3" t="b">
        <v>1</v>
      </c>
      <c r="H364" s="3">
        <v>-1.67207344026182</v>
      </c>
      <c r="I364" s="3">
        <v>0.11395</v>
      </c>
      <c r="J364" s="3">
        <v>43576.078881883499</v>
      </c>
      <c r="K364" s="3">
        <v>56840.034033375901</v>
      </c>
      <c r="L364" s="3">
        <v>54796.015226298099</v>
      </c>
      <c r="M364" s="3">
        <v>57709.224374852703</v>
      </c>
      <c r="N364" s="3">
        <v>22864.112099894199</v>
      </c>
      <c r="O364" s="3">
        <v>6601.0033936959899</v>
      </c>
      <c r="P364" s="3">
        <v>-13263.955151492501</v>
      </c>
      <c r="Q364" s="3">
        <v>0.76664413776205698</v>
      </c>
      <c r="R364" s="3">
        <v>-0.115406180862132</v>
      </c>
      <c r="S364" s="3">
        <f t="shared" si="10"/>
        <v>-0.94328567048360568</v>
      </c>
      <c r="T364" s="3">
        <f t="shared" si="11"/>
        <v>0.94328567048360568</v>
      </c>
      <c r="U364" s="3"/>
    </row>
    <row r="365" spans="1:21" x14ac:dyDescent="0.2">
      <c r="A365" s="3">
        <v>1583</v>
      </c>
      <c r="B365" s="3">
        <v>1583</v>
      </c>
      <c r="C365" s="3" t="s">
        <v>3182</v>
      </c>
      <c r="D365" s="3" t="s">
        <v>19</v>
      </c>
      <c r="E365" s="3" t="s">
        <v>19</v>
      </c>
      <c r="F365" s="3" t="s">
        <v>3183</v>
      </c>
      <c r="G365" s="3" t="b">
        <v>1</v>
      </c>
      <c r="H365" s="3">
        <v>-7.4464148723014496</v>
      </c>
      <c r="I365" s="5">
        <v>1.3880000000000001E-6</v>
      </c>
      <c r="J365" s="3">
        <v>16510.545606772099</v>
      </c>
      <c r="K365" s="3">
        <v>21508.0268048049</v>
      </c>
      <c r="L365" s="3">
        <v>16470.6749306169</v>
      </c>
      <c r="M365" s="3">
        <v>21309.026699869399</v>
      </c>
      <c r="N365" s="3">
        <v>1415.1280891236499</v>
      </c>
      <c r="O365" s="3">
        <v>1432.16659055423</v>
      </c>
      <c r="P365" s="3">
        <v>-4997.4811980328504</v>
      </c>
      <c r="Q365" s="3">
        <v>0.76764576112038296</v>
      </c>
      <c r="R365" s="3">
        <v>-0.114839143877037</v>
      </c>
      <c r="S365" s="3">
        <f t="shared" si="10"/>
        <v>-5.8576105338811635</v>
      </c>
      <c r="T365" s="3">
        <f t="shared" si="11"/>
        <v>5.8576105338811635</v>
      </c>
      <c r="U365" s="3"/>
    </row>
    <row r="366" spans="1:21" x14ac:dyDescent="0.2">
      <c r="A366" s="3">
        <v>1422</v>
      </c>
      <c r="B366" s="3">
        <v>1422</v>
      </c>
      <c r="C366" s="3" t="s">
        <v>2860</v>
      </c>
      <c r="D366" s="3" t="s">
        <v>19</v>
      </c>
      <c r="E366" s="3" t="s">
        <v>19</v>
      </c>
      <c r="F366" s="3" t="s">
        <v>2861</v>
      </c>
      <c r="G366" s="3" t="b">
        <v>1</v>
      </c>
      <c r="H366" s="3">
        <v>-7.2691946676561301</v>
      </c>
      <c r="I366" s="5">
        <v>1.8778E-6</v>
      </c>
      <c r="J366" s="3">
        <v>164631.644920355</v>
      </c>
      <c r="K366" s="3">
        <v>214445.28211678701</v>
      </c>
      <c r="L366" s="3">
        <v>160381.23658658599</v>
      </c>
      <c r="M366" s="3">
        <v>202047.379945333</v>
      </c>
      <c r="N366" s="3">
        <v>7940.62472267267</v>
      </c>
      <c r="O366" s="3">
        <v>18962.658332543298</v>
      </c>
      <c r="P366" s="3">
        <v>-49813.637196431802</v>
      </c>
      <c r="Q366" s="3">
        <v>0.76770933496544203</v>
      </c>
      <c r="R366" s="3">
        <v>-0.114803178555153</v>
      </c>
      <c r="S366" s="3">
        <f t="shared" si="10"/>
        <v>-5.7263506652763949</v>
      </c>
      <c r="T366" s="3">
        <f t="shared" si="11"/>
        <v>5.7263506652763949</v>
      </c>
      <c r="U366" s="3"/>
    </row>
    <row r="367" spans="1:21" x14ac:dyDescent="0.2">
      <c r="A367" s="3">
        <v>1328</v>
      </c>
      <c r="B367" s="3">
        <v>1328</v>
      </c>
      <c r="C367" s="3" t="s">
        <v>2672</v>
      </c>
      <c r="D367" s="3" t="s">
        <v>19</v>
      </c>
      <c r="E367" s="3" t="s">
        <v>19</v>
      </c>
      <c r="F367" s="3" t="s">
        <v>2673</v>
      </c>
      <c r="G367" s="3" t="b">
        <v>1</v>
      </c>
      <c r="H367" s="3">
        <v>-5.3620820475851101</v>
      </c>
      <c r="I367" s="5">
        <v>6.3536999999999998E-5</v>
      </c>
      <c r="J367" s="3">
        <v>1898927.80741266</v>
      </c>
      <c r="K367" s="3">
        <v>2470557.75234251</v>
      </c>
      <c r="L367" s="3">
        <v>1895945.97170704</v>
      </c>
      <c r="M367" s="3">
        <v>2424065.5002181898</v>
      </c>
      <c r="N367" s="3">
        <v>196852.484439097</v>
      </c>
      <c r="O367" s="3">
        <v>252056.72037160301</v>
      </c>
      <c r="P367" s="3">
        <v>-571629.94492984901</v>
      </c>
      <c r="Q367" s="3">
        <v>0.76862311986520204</v>
      </c>
      <c r="R367" s="3">
        <v>-0.11428655627699701</v>
      </c>
      <c r="S367" s="3">
        <f t="shared" si="10"/>
        <v>-4.1969732949259955</v>
      </c>
      <c r="T367" s="3">
        <f t="shared" si="11"/>
        <v>4.1969732949259955</v>
      </c>
      <c r="U367" s="3"/>
    </row>
    <row r="368" spans="1:21" x14ac:dyDescent="0.2">
      <c r="A368" s="3">
        <v>671</v>
      </c>
      <c r="B368" s="3">
        <v>671</v>
      </c>
      <c r="C368" s="3" t="s">
        <v>1359</v>
      </c>
      <c r="D368" s="3" t="s">
        <v>19</v>
      </c>
      <c r="E368" s="3" t="s">
        <v>19</v>
      </c>
      <c r="F368" s="3" t="s">
        <v>1360</v>
      </c>
      <c r="G368" s="3" t="b">
        <v>1</v>
      </c>
      <c r="H368" s="3">
        <v>-7.36180029375027</v>
      </c>
      <c r="I368" s="5">
        <v>1.6026999999999999E-6</v>
      </c>
      <c r="J368" s="3">
        <v>1038560.82815241</v>
      </c>
      <c r="K368" s="3">
        <v>1350815.95627956</v>
      </c>
      <c r="L368" s="3">
        <v>1015307.77575739</v>
      </c>
      <c r="M368" s="3">
        <v>1320508.4920276001</v>
      </c>
      <c r="N368" s="3">
        <v>113044.329034676</v>
      </c>
      <c r="O368" s="3">
        <v>58418.513868131202</v>
      </c>
      <c r="P368" s="3">
        <v>-312255.12812714698</v>
      </c>
      <c r="Q368" s="3">
        <v>0.76883962121148897</v>
      </c>
      <c r="R368" s="3">
        <v>-0.11416424392674999</v>
      </c>
      <c r="S368" s="3">
        <f t="shared" si="10"/>
        <v>-5.7951477630717845</v>
      </c>
      <c r="T368" s="3">
        <f t="shared" si="11"/>
        <v>5.7951477630717845</v>
      </c>
      <c r="U368" s="3"/>
    </row>
    <row r="369" spans="1:21" x14ac:dyDescent="0.2">
      <c r="A369" s="3">
        <v>353</v>
      </c>
      <c r="B369" s="3">
        <v>353</v>
      </c>
      <c r="C369" s="3" t="s">
        <v>723</v>
      </c>
      <c r="D369" s="3" t="s">
        <v>19</v>
      </c>
      <c r="E369" s="3" t="s">
        <v>19</v>
      </c>
      <c r="F369" s="3" t="s">
        <v>724</v>
      </c>
      <c r="G369" s="3" t="b">
        <v>1</v>
      </c>
      <c r="H369" s="3">
        <v>-5.4201139958757203</v>
      </c>
      <c r="I369" s="5">
        <v>5.6672999999999998E-5</v>
      </c>
      <c r="J369" s="3">
        <v>550572.15671641403</v>
      </c>
      <c r="K369" s="3">
        <v>715932.68840633403</v>
      </c>
      <c r="L369" s="3">
        <v>562644.18955662497</v>
      </c>
      <c r="M369" s="3">
        <v>746147.26682302705</v>
      </c>
      <c r="N369" s="3">
        <v>50049.909922775601</v>
      </c>
      <c r="O369" s="3">
        <v>76629.128588743202</v>
      </c>
      <c r="P369" s="3">
        <v>-165360.53168992</v>
      </c>
      <c r="Q369" s="3">
        <v>0.76902782291165905</v>
      </c>
      <c r="R369" s="3">
        <v>-0.114057947430795</v>
      </c>
      <c r="S369" s="3">
        <f t="shared" si="10"/>
        <v>-4.2466237972586125</v>
      </c>
      <c r="T369" s="3">
        <f t="shared" si="11"/>
        <v>4.2466237972586125</v>
      </c>
      <c r="U369" s="3"/>
    </row>
    <row r="370" spans="1:21" x14ac:dyDescent="0.2">
      <c r="A370" s="3">
        <v>143</v>
      </c>
      <c r="B370" s="3">
        <v>143</v>
      </c>
      <c r="C370" s="3" t="s">
        <v>303</v>
      </c>
      <c r="D370" s="3" t="s">
        <v>19</v>
      </c>
      <c r="E370" s="3" t="s">
        <v>19</v>
      </c>
      <c r="F370" s="3" t="s">
        <v>304</v>
      </c>
      <c r="G370" s="3" t="b">
        <v>1</v>
      </c>
      <c r="H370" s="3">
        <v>-8.2417837532291998</v>
      </c>
      <c r="I370" s="5">
        <v>3.7604999999999998E-7</v>
      </c>
      <c r="J370" s="3">
        <v>961601.902686788</v>
      </c>
      <c r="K370" s="3">
        <v>1250382.28277882</v>
      </c>
      <c r="L370" s="3">
        <v>965143.98665702704</v>
      </c>
      <c r="M370" s="3">
        <v>1277332.10872052</v>
      </c>
      <c r="N370" s="3">
        <v>38331.368821366203</v>
      </c>
      <c r="O370" s="3">
        <v>97877.594392274201</v>
      </c>
      <c r="P370" s="3">
        <v>-288780.38009203598</v>
      </c>
      <c r="Q370" s="3">
        <v>0.76904632761569802</v>
      </c>
      <c r="R370" s="3">
        <v>-0.114047497361336</v>
      </c>
      <c r="S370" s="3">
        <f t="shared" si="10"/>
        <v>-6.4247544069861027</v>
      </c>
      <c r="T370" s="3">
        <f t="shared" si="11"/>
        <v>6.4247544069861027</v>
      </c>
      <c r="U370" s="3"/>
    </row>
    <row r="371" spans="1:21" x14ac:dyDescent="0.2">
      <c r="A371" s="3">
        <v>1347</v>
      </c>
      <c r="B371" s="3">
        <v>1347</v>
      </c>
      <c r="C371" s="3" t="s">
        <v>2710</v>
      </c>
      <c r="D371" s="3" t="s">
        <v>19</v>
      </c>
      <c r="E371" s="3" t="s">
        <v>19</v>
      </c>
      <c r="F371" s="3" t="s">
        <v>2711</v>
      </c>
      <c r="G371" s="3" t="b">
        <v>1</v>
      </c>
      <c r="H371" s="3">
        <v>-7.5437708134741799</v>
      </c>
      <c r="I371" s="5">
        <v>1.1778E-6</v>
      </c>
      <c r="J371" s="3">
        <v>670724.602817234</v>
      </c>
      <c r="K371" s="3">
        <v>871649.11346163799</v>
      </c>
      <c r="L371" s="3">
        <v>658167.11627835105</v>
      </c>
      <c r="M371" s="3">
        <v>859353.83598028496</v>
      </c>
      <c r="N371" s="3">
        <v>45059.644034991899</v>
      </c>
      <c r="O371" s="3">
        <v>65986.319930009995</v>
      </c>
      <c r="P371" s="3">
        <v>-200924.51064440401</v>
      </c>
      <c r="Q371" s="3">
        <v>0.769489227326281</v>
      </c>
      <c r="R371" s="3">
        <v>-0.11379745581366001</v>
      </c>
      <c r="S371" s="3">
        <f t="shared" si="10"/>
        <v>-5.9289284500163504</v>
      </c>
      <c r="T371" s="3">
        <f t="shared" si="11"/>
        <v>5.9289284500163504</v>
      </c>
      <c r="U371" s="3"/>
    </row>
    <row r="372" spans="1:21" x14ac:dyDescent="0.2">
      <c r="A372" s="3">
        <v>1396</v>
      </c>
      <c r="B372" s="3">
        <v>1396</v>
      </c>
      <c r="C372" s="3" t="s">
        <v>2808</v>
      </c>
      <c r="D372" s="3" t="s">
        <v>19</v>
      </c>
      <c r="E372" s="3" t="s">
        <v>19</v>
      </c>
      <c r="F372" s="3" t="s">
        <v>2809</v>
      </c>
      <c r="G372" s="3" t="b">
        <v>1</v>
      </c>
      <c r="H372" s="3">
        <v>-3.47682225212731</v>
      </c>
      <c r="I372" s="3">
        <v>3.1099999999999999E-3</v>
      </c>
      <c r="J372" s="3">
        <v>466033.470793897</v>
      </c>
      <c r="K372" s="3">
        <v>605121.85666487098</v>
      </c>
      <c r="L372" s="3">
        <v>523929.76474035397</v>
      </c>
      <c r="M372" s="3">
        <v>605765.724299144</v>
      </c>
      <c r="N372" s="3">
        <v>118935.286449222</v>
      </c>
      <c r="O372" s="3">
        <v>16050.1330500693</v>
      </c>
      <c r="P372" s="3">
        <v>-139088.38587097399</v>
      </c>
      <c r="Q372" s="3">
        <v>0.77014813737259502</v>
      </c>
      <c r="R372" s="3">
        <v>-0.11342573059937699</v>
      </c>
      <c r="S372" s="3">
        <f t="shared" si="10"/>
        <v>-2.5072396109731625</v>
      </c>
      <c r="T372" s="3">
        <f t="shared" si="11"/>
        <v>2.5072396109731625</v>
      </c>
      <c r="U372" s="3"/>
    </row>
    <row r="373" spans="1:21" x14ac:dyDescent="0.2">
      <c r="A373" s="3">
        <v>399</v>
      </c>
      <c r="B373" s="3">
        <v>399</v>
      </c>
      <c r="C373" s="3" t="s">
        <v>815</v>
      </c>
      <c r="D373" s="3" t="s">
        <v>19</v>
      </c>
      <c r="E373" s="3" t="s">
        <v>19</v>
      </c>
      <c r="F373" s="3" t="s">
        <v>816</v>
      </c>
      <c r="G373" s="3" t="b">
        <v>1</v>
      </c>
      <c r="H373" s="3">
        <v>-10.408543946775501</v>
      </c>
      <c r="I373" s="5">
        <v>1.5691000000000001E-8</v>
      </c>
      <c r="J373" s="3">
        <v>1710130.63056183</v>
      </c>
      <c r="K373" s="3">
        <v>2219169.18751392</v>
      </c>
      <c r="L373" s="3">
        <v>1664649.1779906901</v>
      </c>
      <c r="M373" s="3">
        <v>2191339.1145299398</v>
      </c>
      <c r="N373" s="3">
        <v>101893.84630488099</v>
      </c>
      <c r="O373" s="3">
        <v>105563.594088853</v>
      </c>
      <c r="P373" s="3">
        <v>-509038.55695208698</v>
      </c>
      <c r="Q373" s="3">
        <v>0.77061750865315903</v>
      </c>
      <c r="R373" s="3">
        <v>-0.113161127914414</v>
      </c>
      <c r="S373" s="3">
        <f t="shared" si="10"/>
        <v>-7.8043493775958144</v>
      </c>
      <c r="T373" s="3">
        <f t="shared" si="11"/>
        <v>7.8043493775958144</v>
      </c>
      <c r="U373" s="3"/>
    </row>
    <row r="374" spans="1:21" x14ac:dyDescent="0.2">
      <c r="A374" s="3">
        <v>1010</v>
      </c>
      <c r="B374" s="3">
        <v>1010</v>
      </c>
      <c r="C374" s="3" t="s">
        <v>2037</v>
      </c>
      <c r="D374" s="3" t="s">
        <v>19</v>
      </c>
      <c r="E374" s="3" t="s">
        <v>19</v>
      </c>
      <c r="F374" s="3" t="s">
        <v>2038</v>
      </c>
      <c r="G374" s="3" t="b">
        <v>1</v>
      </c>
      <c r="H374" s="3">
        <v>-5.1174429082765904</v>
      </c>
      <c r="I374" s="3">
        <v>1E-4</v>
      </c>
      <c r="J374" s="3">
        <v>306095.96950676001</v>
      </c>
      <c r="K374" s="3">
        <v>397125.98289620102</v>
      </c>
      <c r="L374" s="3">
        <v>293885.62101813202</v>
      </c>
      <c r="M374" s="3">
        <v>390450.60842295102</v>
      </c>
      <c r="N374" s="3">
        <v>44703.620921782902</v>
      </c>
      <c r="O374" s="3">
        <v>29143.807565777901</v>
      </c>
      <c r="P374" s="3">
        <v>-91030.013389441199</v>
      </c>
      <c r="Q374" s="3">
        <v>0.77077799663077096</v>
      </c>
      <c r="R374" s="3">
        <v>-0.113070691627164</v>
      </c>
      <c r="S374" s="3">
        <f t="shared" si="10"/>
        <v>-4</v>
      </c>
      <c r="T374" s="3">
        <f t="shared" si="11"/>
        <v>4</v>
      </c>
      <c r="U374" s="3"/>
    </row>
    <row r="375" spans="1:21" x14ac:dyDescent="0.2">
      <c r="A375" s="3">
        <v>451</v>
      </c>
      <c r="B375" s="3">
        <v>451</v>
      </c>
      <c r="C375" s="3" t="s">
        <v>919</v>
      </c>
      <c r="D375" s="3" t="s">
        <v>19</v>
      </c>
      <c r="E375" s="3" t="s">
        <v>19</v>
      </c>
      <c r="F375" s="3" t="s">
        <v>920</v>
      </c>
      <c r="G375" s="3" t="b">
        <v>1</v>
      </c>
      <c r="H375" s="3">
        <v>-4.9073324465019903</v>
      </c>
      <c r="I375" s="3">
        <v>1.6000000000000001E-4</v>
      </c>
      <c r="J375" s="3">
        <v>730079.28864431602</v>
      </c>
      <c r="K375" s="3">
        <v>946736.451611278</v>
      </c>
      <c r="L375" s="3">
        <v>715831.05871369503</v>
      </c>
      <c r="M375" s="3">
        <v>916203.56199734902</v>
      </c>
      <c r="N375" s="3">
        <v>72478.380300729797</v>
      </c>
      <c r="O375" s="3">
        <v>110858.619534987</v>
      </c>
      <c r="P375" s="3">
        <v>-216657.162966962</v>
      </c>
      <c r="Q375" s="3">
        <v>0.771153669431206</v>
      </c>
      <c r="R375" s="3">
        <v>-0.11285907054038199</v>
      </c>
      <c r="S375" s="3">
        <f t="shared" si="10"/>
        <v>-3.795880017344075</v>
      </c>
      <c r="T375" s="3">
        <f t="shared" si="11"/>
        <v>3.795880017344075</v>
      </c>
      <c r="U375" s="3"/>
    </row>
    <row r="376" spans="1:21" x14ac:dyDescent="0.2">
      <c r="A376" s="3">
        <v>1865</v>
      </c>
      <c r="B376" s="3">
        <v>1865</v>
      </c>
      <c r="C376" s="3" t="s">
        <v>3744</v>
      </c>
      <c r="D376" s="3" t="s">
        <v>19</v>
      </c>
      <c r="E376" s="3" t="s">
        <v>19</v>
      </c>
      <c r="F376" s="3" t="s">
        <v>3745</v>
      </c>
      <c r="G376" s="3" t="b">
        <v>1</v>
      </c>
      <c r="H376" s="3">
        <v>-4.6626026693430704</v>
      </c>
      <c r="I376" s="3">
        <v>2.5999999999999998E-4</v>
      </c>
      <c r="J376" s="3">
        <v>175988.336549339</v>
      </c>
      <c r="K376" s="3">
        <v>228198.336565898</v>
      </c>
      <c r="L376" s="3">
        <v>176444.61730139601</v>
      </c>
      <c r="M376" s="3">
        <v>236751.97032591701</v>
      </c>
      <c r="N376" s="3">
        <v>22355.8657989114</v>
      </c>
      <c r="O376" s="3">
        <v>25073.755626008999</v>
      </c>
      <c r="P376" s="3">
        <v>-52210.000016558501</v>
      </c>
      <c r="Q376" s="3">
        <v>0.771207797557798</v>
      </c>
      <c r="R376" s="3">
        <v>-0.112828588001486</v>
      </c>
      <c r="S376" s="3">
        <f t="shared" si="10"/>
        <v>-3.5850266520291822</v>
      </c>
      <c r="T376" s="3">
        <f t="shared" si="11"/>
        <v>3.5850266520291822</v>
      </c>
      <c r="U376" s="3"/>
    </row>
    <row r="377" spans="1:21" x14ac:dyDescent="0.2">
      <c r="A377" s="3">
        <v>1550</v>
      </c>
      <c r="B377" s="3">
        <v>1550</v>
      </c>
      <c r="C377" s="3" t="s">
        <v>3116</v>
      </c>
      <c r="D377" s="3" t="s">
        <v>19</v>
      </c>
      <c r="E377" s="3" t="s">
        <v>19</v>
      </c>
      <c r="F377" s="3" t="s">
        <v>3117</v>
      </c>
      <c r="G377" s="3" t="b">
        <v>1</v>
      </c>
      <c r="H377" s="3">
        <v>-2.9688177928052499</v>
      </c>
      <c r="I377" s="3">
        <v>9.0500000000000008E-3</v>
      </c>
      <c r="J377" s="3">
        <v>41597.868670507101</v>
      </c>
      <c r="K377" s="3">
        <v>53932.958233410798</v>
      </c>
      <c r="L377" s="3">
        <v>43207.437009777997</v>
      </c>
      <c r="M377" s="3">
        <v>57227.519289179902</v>
      </c>
      <c r="N377" s="3">
        <v>7173.8003859457103</v>
      </c>
      <c r="O377" s="3">
        <v>10193.3329759646</v>
      </c>
      <c r="P377" s="3">
        <v>-12335.0895629037</v>
      </c>
      <c r="Q377" s="3">
        <v>0.77128846688661201</v>
      </c>
      <c r="R377" s="3">
        <v>-0.11278316261511399</v>
      </c>
      <c r="S377" s="3">
        <f t="shared" si="10"/>
        <v>-2.0433514207947967</v>
      </c>
      <c r="T377" s="3">
        <f t="shared" si="11"/>
        <v>2.0433514207947967</v>
      </c>
      <c r="U377" s="3"/>
    </row>
    <row r="378" spans="1:21" x14ac:dyDescent="0.2">
      <c r="A378" s="3">
        <v>1381</v>
      </c>
      <c r="B378" s="3">
        <v>1381</v>
      </c>
      <c r="C378" s="3" t="s">
        <v>2778</v>
      </c>
      <c r="D378" s="3" t="s">
        <v>19</v>
      </c>
      <c r="E378" s="3" t="s">
        <v>19</v>
      </c>
      <c r="F378" s="3" t="s">
        <v>2779</v>
      </c>
      <c r="G378" s="3" t="b">
        <v>1</v>
      </c>
      <c r="H378" s="3">
        <v>-2.5634742245629498</v>
      </c>
      <c r="I378" s="3">
        <v>2.0830000000000001E-2</v>
      </c>
      <c r="J378" s="3">
        <v>156715.19289097999</v>
      </c>
      <c r="K378" s="3">
        <v>203134.437532223</v>
      </c>
      <c r="L378" s="3">
        <v>145713.52017871401</v>
      </c>
      <c r="M378" s="3">
        <v>209322.70876145799</v>
      </c>
      <c r="N378" s="3">
        <v>49338.945502018702</v>
      </c>
      <c r="O378" s="3">
        <v>22732.0652495221</v>
      </c>
      <c r="P378" s="3">
        <v>-46419.244641243196</v>
      </c>
      <c r="Q378" s="3">
        <v>0.77148510510986201</v>
      </c>
      <c r="R378" s="3">
        <v>-0.112672454346187</v>
      </c>
      <c r="S378" s="3">
        <f t="shared" si="10"/>
        <v>-1.6813107300522541</v>
      </c>
      <c r="T378" s="3">
        <f t="shared" si="11"/>
        <v>1.6813107300522541</v>
      </c>
      <c r="U378" s="3"/>
    </row>
    <row r="379" spans="1:21" x14ac:dyDescent="0.2">
      <c r="A379" s="3">
        <v>1981</v>
      </c>
      <c r="B379" s="3">
        <v>1981</v>
      </c>
      <c r="C379" s="3" t="s">
        <v>3975</v>
      </c>
      <c r="D379" s="3" t="s">
        <v>19</v>
      </c>
      <c r="E379" s="3" t="s">
        <v>19</v>
      </c>
      <c r="F379" s="3" t="s">
        <v>3976</v>
      </c>
      <c r="G379" s="3" t="b">
        <v>1</v>
      </c>
      <c r="H379" s="3">
        <v>-0.45319331158484499</v>
      </c>
      <c r="I379" s="3">
        <v>0.65649999999999997</v>
      </c>
      <c r="J379" s="3">
        <v>2805.5001976807398</v>
      </c>
      <c r="K379" s="3">
        <v>3635.9594749611701</v>
      </c>
      <c r="L379" s="3">
        <v>1811.5936849341599</v>
      </c>
      <c r="M379" s="3">
        <v>1368.72612067822</v>
      </c>
      <c r="N379" s="3">
        <v>2694.7087016875698</v>
      </c>
      <c r="O379" s="3">
        <v>4791.6364662983497</v>
      </c>
      <c r="P379" s="3">
        <v>-830.459277280435</v>
      </c>
      <c r="Q379" s="3">
        <v>0.77159831318271099</v>
      </c>
      <c r="R379" s="3">
        <v>-0.112608730453038</v>
      </c>
      <c r="S379" s="3">
        <f t="shared" si="10"/>
        <v>-0.18276526957450187</v>
      </c>
      <c r="T379" s="3">
        <f t="shared" si="11"/>
        <v>0.18276526957450187</v>
      </c>
      <c r="U379" s="3"/>
    </row>
    <row r="380" spans="1:21" x14ac:dyDescent="0.2">
      <c r="A380" s="3">
        <v>1656</v>
      </c>
      <c r="B380" s="3">
        <v>1656</v>
      </c>
      <c r="C380" s="3" t="s">
        <v>3328</v>
      </c>
      <c r="D380" s="3" t="s">
        <v>19</v>
      </c>
      <c r="E380" s="3" t="s">
        <v>19</v>
      </c>
      <c r="F380" s="3" t="s">
        <v>3329</v>
      </c>
      <c r="G380" s="3" t="b">
        <v>1</v>
      </c>
      <c r="H380" s="3">
        <v>-3.10324975127133</v>
      </c>
      <c r="I380" s="3">
        <v>6.8300000000000001E-3</v>
      </c>
      <c r="J380" s="3">
        <v>122569.964299564</v>
      </c>
      <c r="K380" s="3">
        <v>158652.78489946399</v>
      </c>
      <c r="L380" s="3">
        <v>125562.11426694899</v>
      </c>
      <c r="M380" s="3">
        <v>146339.14767889399</v>
      </c>
      <c r="N380" s="3">
        <v>20073.1654764661</v>
      </c>
      <c r="O380" s="3">
        <v>28527.920956046801</v>
      </c>
      <c r="P380" s="3">
        <v>-36082.820599899402</v>
      </c>
      <c r="Q380" s="3">
        <v>0.772567367016188</v>
      </c>
      <c r="R380" s="3">
        <v>-0.11206364025554</v>
      </c>
      <c r="S380" s="3">
        <f t="shared" si="10"/>
        <v>-2.1655792963184672</v>
      </c>
      <c r="T380" s="3">
        <f t="shared" si="11"/>
        <v>2.1655792963184672</v>
      </c>
      <c r="U380" s="3"/>
    </row>
    <row r="381" spans="1:21" x14ac:dyDescent="0.2">
      <c r="A381" s="3">
        <v>1693</v>
      </c>
      <c r="B381" s="3">
        <v>1693</v>
      </c>
      <c r="C381" s="3" t="s">
        <v>3402</v>
      </c>
      <c r="D381" s="3" t="s">
        <v>19</v>
      </c>
      <c r="E381" s="3" t="s">
        <v>19</v>
      </c>
      <c r="F381" s="3" t="s">
        <v>3403</v>
      </c>
      <c r="G381" s="3" t="b">
        <v>1</v>
      </c>
      <c r="H381" s="3">
        <v>-0.69554505114717202</v>
      </c>
      <c r="I381" s="3">
        <v>0.49669000000000002</v>
      </c>
      <c r="J381" s="3">
        <v>7125.92522075746</v>
      </c>
      <c r="K381" s="3">
        <v>9219.3081104304893</v>
      </c>
      <c r="L381" s="3">
        <v>4603.7255393844498</v>
      </c>
      <c r="M381" s="3">
        <v>6596.7834646478696</v>
      </c>
      <c r="N381" s="3">
        <v>5996.9702330512901</v>
      </c>
      <c r="O381" s="3">
        <v>6749.8939819779198</v>
      </c>
      <c r="P381" s="3">
        <v>-2093.3828896730301</v>
      </c>
      <c r="Q381" s="3">
        <v>0.77293492476896097</v>
      </c>
      <c r="R381" s="3">
        <v>-0.11185706882867399</v>
      </c>
      <c r="S381" s="3">
        <f t="shared" si="10"/>
        <v>-0.30391458369017549</v>
      </c>
      <c r="T381" s="3">
        <f t="shared" si="11"/>
        <v>0.30391458369017549</v>
      </c>
      <c r="U381" s="3"/>
    </row>
    <row r="382" spans="1:21" x14ac:dyDescent="0.2">
      <c r="A382" s="3">
        <v>853</v>
      </c>
      <c r="B382" s="3">
        <v>853</v>
      </c>
      <c r="C382" s="3" t="s">
        <v>1723</v>
      </c>
      <c r="D382" s="3" t="s">
        <v>19</v>
      </c>
      <c r="E382" s="3" t="s">
        <v>19</v>
      </c>
      <c r="F382" s="3" t="s">
        <v>1724</v>
      </c>
      <c r="G382" s="3" t="b">
        <v>1</v>
      </c>
      <c r="H382" s="3">
        <v>-8.4270146722169503</v>
      </c>
      <c r="I382" s="5">
        <v>2.8064E-7</v>
      </c>
      <c r="J382" s="3">
        <v>233974.99620747301</v>
      </c>
      <c r="K382" s="3">
        <v>302618.55980918702</v>
      </c>
      <c r="L382" s="3">
        <v>239807.734759238</v>
      </c>
      <c r="M382" s="3">
        <v>306221.57835271198</v>
      </c>
      <c r="N382" s="3">
        <v>20809.444895763001</v>
      </c>
      <c r="O382" s="3">
        <v>12811.4177640583</v>
      </c>
      <c r="P382" s="3">
        <v>-68643.563601714501</v>
      </c>
      <c r="Q382" s="3">
        <v>0.77316803158075598</v>
      </c>
      <c r="R382" s="3">
        <v>-0.111726111181374</v>
      </c>
      <c r="S382" s="3">
        <f t="shared" si="10"/>
        <v>-6.5518504283140535</v>
      </c>
      <c r="T382" s="3">
        <f t="shared" si="11"/>
        <v>6.5518504283140535</v>
      </c>
      <c r="U382" s="3"/>
    </row>
    <row r="383" spans="1:21" x14ac:dyDescent="0.2">
      <c r="A383" s="3">
        <v>736</v>
      </c>
      <c r="B383" s="3">
        <v>736</v>
      </c>
      <c r="C383" s="3" t="s">
        <v>1489</v>
      </c>
      <c r="D383" s="3" t="s">
        <v>19</v>
      </c>
      <c r="E383" s="3" t="s">
        <v>19</v>
      </c>
      <c r="F383" s="3" t="s">
        <v>1490</v>
      </c>
      <c r="G383" s="3" t="b">
        <v>1</v>
      </c>
      <c r="H383" s="3">
        <v>-6.7960602183516601</v>
      </c>
      <c r="I383" s="5">
        <v>4.2958999999999998E-6</v>
      </c>
      <c r="J383" s="3">
        <v>269628.19846702903</v>
      </c>
      <c r="K383" s="3">
        <v>348416.20663801703</v>
      </c>
      <c r="L383" s="3">
        <v>270071.85092488799</v>
      </c>
      <c r="M383" s="3">
        <v>352734.75282420602</v>
      </c>
      <c r="N383" s="3">
        <v>18601.653280437899</v>
      </c>
      <c r="O383" s="3">
        <v>29387.015880810301</v>
      </c>
      <c r="P383" s="3">
        <v>-78788.0081709878</v>
      </c>
      <c r="Q383" s="3">
        <v>0.77386813050047398</v>
      </c>
      <c r="R383" s="3">
        <v>-0.111333038122284</v>
      </c>
      <c r="S383" s="3">
        <f t="shared" si="10"/>
        <v>-5.3669458367018112</v>
      </c>
      <c r="T383" s="3">
        <f t="shared" si="11"/>
        <v>5.3669458367018112</v>
      </c>
      <c r="U383" s="3"/>
    </row>
    <row r="384" spans="1:21" x14ac:dyDescent="0.2">
      <c r="A384" s="3">
        <v>555</v>
      </c>
      <c r="B384" s="3">
        <v>555</v>
      </c>
      <c r="C384" s="3" t="s">
        <v>1127</v>
      </c>
      <c r="D384" s="3" t="s">
        <v>19</v>
      </c>
      <c r="E384" s="3" t="s">
        <v>19</v>
      </c>
      <c r="F384" s="3" t="s">
        <v>1128</v>
      </c>
      <c r="G384" s="3" t="b">
        <v>1</v>
      </c>
      <c r="H384" s="3">
        <v>-9.2619583269354493</v>
      </c>
      <c r="I384" s="5">
        <v>7.8952000000000004E-8</v>
      </c>
      <c r="J384" s="3">
        <v>1092038.3874975799</v>
      </c>
      <c r="K384" s="3">
        <v>1408837.29624098</v>
      </c>
      <c r="L384" s="3">
        <v>1086710.8800887601</v>
      </c>
      <c r="M384" s="3">
        <v>1410114.6149118</v>
      </c>
      <c r="N384" s="3">
        <v>92412.682257783905</v>
      </c>
      <c r="O384" s="3">
        <v>44601.687782157896</v>
      </c>
      <c r="P384" s="3">
        <v>-316798.90874340403</v>
      </c>
      <c r="Q384" s="3">
        <v>0.77513449595018702</v>
      </c>
      <c r="R384" s="3">
        <v>-0.11062293519538099</v>
      </c>
      <c r="S384" s="3">
        <f t="shared" si="10"/>
        <v>-7.1026368640348858</v>
      </c>
      <c r="T384" s="3">
        <f t="shared" si="11"/>
        <v>7.1026368640348858</v>
      </c>
      <c r="U384" s="3"/>
    </row>
    <row r="385" spans="1:21" x14ac:dyDescent="0.2">
      <c r="A385" s="3">
        <v>1690</v>
      </c>
      <c r="B385" s="3">
        <v>1690</v>
      </c>
      <c r="C385" s="3" t="s">
        <v>3396</v>
      </c>
      <c r="D385" s="3" t="s">
        <v>19</v>
      </c>
      <c r="E385" s="3" t="s">
        <v>19</v>
      </c>
      <c r="F385" s="3" t="s">
        <v>3397</v>
      </c>
      <c r="G385" s="3" t="b">
        <v>1</v>
      </c>
      <c r="H385" s="3">
        <v>-4.9523662724330899</v>
      </c>
      <c r="I385" s="3">
        <v>1.3999999999999999E-4</v>
      </c>
      <c r="J385" s="3">
        <v>108595.403463629</v>
      </c>
      <c r="K385" s="3">
        <v>140068.30424951599</v>
      </c>
      <c r="L385" s="3">
        <v>110557.561913139</v>
      </c>
      <c r="M385" s="3">
        <v>141155.07100727799</v>
      </c>
      <c r="N385" s="3">
        <v>18160.4910883958</v>
      </c>
      <c r="O385" s="3">
        <v>5803.8737536110602</v>
      </c>
      <c r="P385" s="3">
        <v>-31472.900785886799</v>
      </c>
      <c r="Q385" s="3">
        <v>0.775303192577948</v>
      </c>
      <c r="R385" s="3">
        <v>-0.110528427669689</v>
      </c>
      <c r="S385" s="3">
        <f t="shared" si="10"/>
        <v>-3.8538719643217618</v>
      </c>
      <c r="T385" s="3">
        <f t="shared" si="11"/>
        <v>3.8538719643217618</v>
      </c>
      <c r="U385" s="3"/>
    </row>
    <row r="386" spans="1:21" x14ac:dyDescent="0.2">
      <c r="A386" s="3">
        <v>826</v>
      </c>
      <c r="B386" s="3">
        <v>826</v>
      </c>
      <c r="C386" s="3" t="s">
        <v>1669</v>
      </c>
      <c r="D386" s="3" t="s">
        <v>19</v>
      </c>
      <c r="E386" s="3" t="s">
        <v>19</v>
      </c>
      <c r="F386" s="3" t="s">
        <v>1670</v>
      </c>
      <c r="G386" s="3" t="b">
        <v>1</v>
      </c>
      <c r="H386" s="3">
        <v>-5.3859320707509504</v>
      </c>
      <c r="I386" s="5">
        <v>6.0618000000000001E-5</v>
      </c>
      <c r="J386" s="3">
        <v>282359.54310520698</v>
      </c>
      <c r="K386" s="3">
        <v>364098.14099633199</v>
      </c>
      <c r="L386" s="3">
        <v>272744.46003376401</v>
      </c>
      <c r="M386" s="3">
        <v>365921.09827981499</v>
      </c>
      <c r="N386" s="3">
        <v>30065.8056609946</v>
      </c>
      <c r="O386" s="3">
        <v>34189.647130166697</v>
      </c>
      <c r="P386" s="3">
        <v>-81738.597891124999</v>
      </c>
      <c r="Q386" s="3">
        <v>0.77550394059290595</v>
      </c>
      <c r="R386" s="3">
        <v>-0.11041599105036801</v>
      </c>
      <c r="S386" s="3">
        <f t="shared" si="10"/>
        <v>-4.2173983966271322</v>
      </c>
      <c r="T386" s="3">
        <f t="shared" si="11"/>
        <v>4.2173983966271322</v>
      </c>
      <c r="U386" s="3"/>
    </row>
    <row r="387" spans="1:21" x14ac:dyDescent="0.2">
      <c r="A387" s="3">
        <v>1942</v>
      </c>
      <c r="B387" s="3">
        <v>1942</v>
      </c>
      <c r="C387" s="3" t="s">
        <v>3897</v>
      </c>
      <c r="D387" s="3" t="s">
        <v>19</v>
      </c>
      <c r="E387" s="3" t="s">
        <v>19</v>
      </c>
      <c r="F387" s="3" t="s">
        <v>3898</v>
      </c>
      <c r="G387" s="3" t="b">
        <v>1</v>
      </c>
      <c r="H387" s="3">
        <v>-3.4214322686579899</v>
      </c>
      <c r="I387" s="3">
        <v>3.5000000000000001E-3</v>
      </c>
      <c r="J387" s="3">
        <v>85701.162996380197</v>
      </c>
      <c r="K387" s="3">
        <v>110504.28972748401</v>
      </c>
      <c r="L387" s="3">
        <v>93552.361606734397</v>
      </c>
      <c r="M387" s="3">
        <v>107961.261005451</v>
      </c>
      <c r="N387" s="3">
        <v>20383.382788732499</v>
      </c>
      <c r="O387" s="3">
        <v>7582.4874167338203</v>
      </c>
      <c r="P387" s="3">
        <v>-24803.126731103399</v>
      </c>
      <c r="Q387" s="3">
        <v>0.77554602819247298</v>
      </c>
      <c r="R387" s="3">
        <v>-0.11039242196797799</v>
      </c>
      <c r="S387" s="3">
        <f t="shared" ref="S387:S450" si="12">LOG(I387)</f>
        <v>-2.4559319556497243</v>
      </c>
      <c r="T387" s="3">
        <f t="shared" ref="T387:T450" si="13">-S387</f>
        <v>2.4559319556497243</v>
      </c>
      <c r="U387" s="3"/>
    </row>
    <row r="388" spans="1:21" x14ac:dyDescent="0.2">
      <c r="A388" s="3">
        <v>1642</v>
      </c>
      <c r="B388" s="3">
        <v>1642</v>
      </c>
      <c r="C388" s="3" t="s">
        <v>3300</v>
      </c>
      <c r="D388" s="3" t="s">
        <v>19</v>
      </c>
      <c r="E388" s="3" t="s">
        <v>19</v>
      </c>
      <c r="F388" s="3" t="s">
        <v>3301</v>
      </c>
      <c r="G388" s="3" t="b">
        <v>1</v>
      </c>
      <c r="H388" s="3">
        <v>-1.5859434562957899</v>
      </c>
      <c r="I388" s="3">
        <v>0.13231999999999999</v>
      </c>
      <c r="J388" s="3">
        <v>49718.843614308702</v>
      </c>
      <c r="K388" s="3">
        <v>64103.684159307297</v>
      </c>
      <c r="L388" s="3">
        <v>52151.934150212299</v>
      </c>
      <c r="M388" s="3">
        <v>67362.343216040303</v>
      </c>
      <c r="N388" s="3">
        <v>12627.601359288199</v>
      </c>
      <c r="O388" s="3">
        <v>24103.1554938392</v>
      </c>
      <c r="P388" s="3">
        <v>-14384.8405449986</v>
      </c>
      <c r="Q388" s="3">
        <v>0.77560040840632405</v>
      </c>
      <c r="R388" s="3">
        <v>-0.11036197090771301</v>
      </c>
      <c r="S388" s="3">
        <f t="shared" si="12"/>
        <v>-0.87837450779152859</v>
      </c>
      <c r="T388" s="3">
        <f t="shared" si="13"/>
        <v>0.87837450779152859</v>
      </c>
      <c r="U388" s="3"/>
    </row>
    <row r="389" spans="1:21" x14ac:dyDescent="0.2">
      <c r="A389" s="3">
        <v>1146</v>
      </c>
      <c r="B389" s="3">
        <v>1146</v>
      </c>
      <c r="C389" s="3" t="s">
        <v>2308</v>
      </c>
      <c r="D389" s="3" t="s">
        <v>19</v>
      </c>
      <c r="E389" s="3" t="s">
        <v>19</v>
      </c>
      <c r="F389" s="3" t="s">
        <v>2309</v>
      </c>
      <c r="G389" s="3" t="b">
        <v>1</v>
      </c>
      <c r="H389" s="3">
        <v>-5.2992882936150201</v>
      </c>
      <c r="I389" s="5">
        <v>7.1936999999999999E-5</v>
      </c>
      <c r="J389" s="3">
        <v>114361.684005039</v>
      </c>
      <c r="K389" s="3">
        <v>147426.51140707699</v>
      </c>
      <c r="L389" s="3">
        <v>113075.957706884</v>
      </c>
      <c r="M389" s="3">
        <v>152725.81665625601</v>
      </c>
      <c r="N389" s="3">
        <v>11944.5087264947</v>
      </c>
      <c r="O389" s="3">
        <v>14412.120511998301</v>
      </c>
      <c r="P389" s="3">
        <v>-33064.827402038201</v>
      </c>
      <c r="Q389" s="3">
        <v>0.77571993607893897</v>
      </c>
      <c r="R389" s="3">
        <v>-0.110295047001327</v>
      </c>
      <c r="S389" s="3">
        <f t="shared" si="12"/>
        <v>-4.1430476775907978</v>
      </c>
      <c r="T389" s="3">
        <f t="shared" si="13"/>
        <v>4.1430476775907978</v>
      </c>
      <c r="U389" s="3"/>
    </row>
    <row r="390" spans="1:21" x14ac:dyDescent="0.2">
      <c r="A390" s="3">
        <v>1826</v>
      </c>
      <c r="B390" s="3">
        <v>1826</v>
      </c>
      <c r="C390" s="3" t="s">
        <v>3666</v>
      </c>
      <c r="D390" s="3" t="s">
        <v>19</v>
      </c>
      <c r="E390" s="3" t="s">
        <v>19</v>
      </c>
      <c r="F390" s="3" t="s">
        <v>3667</v>
      </c>
      <c r="G390" s="3" t="b">
        <v>1</v>
      </c>
      <c r="H390" s="3">
        <v>-1.1224834587775101</v>
      </c>
      <c r="I390" s="3">
        <v>0.27822000000000002</v>
      </c>
      <c r="J390" s="3">
        <v>31242.426189223701</v>
      </c>
      <c r="K390" s="3">
        <v>40266.168744136099</v>
      </c>
      <c r="L390" s="3">
        <v>34043.462272701901</v>
      </c>
      <c r="M390" s="3">
        <v>51847.751218593898</v>
      </c>
      <c r="N390" s="3">
        <v>13775.8422367487</v>
      </c>
      <c r="O390" s="3">
        <v>19795.6686421665</v>
      </c>
      <c r="P390" s="3">
        <v>-9023.74255491244</v>
      </c>
      <c r="Q390" s="3">
        <v>0.77589766207328703</v>
      </c>
      <c r="R390" s="3">
        <v>-0.11019555674153</v>
      </c>
      <c r="S390" s="3">
        <f t="shared" si="12"/>
        <v>-0.55561165372055188</v>
      </c>
      <c r="T390" s="3">
        <f t="shared" si="13"/>
        <v>0.55561165372055188</v>
      </c>
      <c r="U390" s="3"/>
    </row>
    <row r="391" spans="1:21" x14ac:dyDescent="0.2">
      <c r="A391" s="3">
        <v>1844</v>
      </c>
      <c r="B391" s="3">
        <v>1844</v>
      </c>
      <c r="C391" s="3" t="s">
        <v>3702</v>
      </c>
      <c r="D391" s="3" t="s">
        <v>19</v>
      </c>
      <c r="E391" s="3" t="s">
        <v>19</v>
      </c>
      <c r="F391" s="3" t="s">
        <v>3703</v>
      </c>
      <c r="G391" s="3" t="b">
        <v>1</v>
      </c>
      <c r="H391" s="3">
        <v>-1.3573851726420101</v>
      </c>
      <c r="I391" s="3">
        <v>0.19350000000000001</v>
      </c>
      <c r="J391" s="3">
        <v>47410.801594718898</v>
      </c>
      <c r="K391" s="3">
        <v>61068.145583294703</v>
      </c>
      <c r="L391" s="3">
        <v>47242.890876267797</v>
      </c>
      <c r="M391" s="3">
        <v>63035.2659882812</v>
      </c>
      <c r="N391" s="3">
        <v>18555.324842979899</v>
      </c>
      <c r="O391" s="3">
        <v>23807.681630211398</v>
      </c>
      <c r="P391" s="3">
        <v>-13657.3439885759</v>
      </c>
      <c r="Q391" s="3">
        <v>0.77635895345884098</v>
      </c>
      <c r="R391" s="3">
        <v>-0.10993743407393899</v>
      </c>
      <c r="S391" s="3">
        <f t="shared" si="12"/>
        <v>-0.71331903064506974</v>
      </c>
      <c r="T391" s="3">
        <f t="shared" si="13"/>
        <v>0.71331903064506974</v>
      </c>
      <c r="U391" s="3"/>
    </row>
    <row r="392" spans="1:21" x14ac:dyDescent="0.2">
      <c r="A392" s="3">
        <v>1552</v>
      </c>
      <c r="B392" s="3">
        <v>1552</v>
      </c>
      <c r="C392" s="3" t="s">
        <v>3120</v>
      </c>
      <c r="D392" s="3" t="s">
        <v>19</v>
      </c>
      <c r="E392" s="3" t="s">
        <v>19</v>
      </c>
      <c r="F392" s="3" t="s">
        <v>3121</v>
      </c>
      <c r="G392" s="3" t="b">
        <v>1</v>
      </c>
      <c r="H392" s="3">
        <v>-2.7671393245950302</v>
      </c>
      <c r="I392" s="3">
        <v>1.374E-2</v>
      </c>
      <c r="J392" s="3">
        <v>206487.035865251</v>
      </c>
      <c r="K392" s="3">
        <v>265898.95254552102</v>
      </c>
      <c r="L392" s="3">
        <v>211316.423558526</v>
      </c>
      <c r="M392" s="3">
        <v>275288.657735107</v>
      </c>
      <c r="N392" s="3">
        <v>37412.935718143301</v>
      </c>
      <c r="O392" s="3">
        <v>52432.058984917698</v>
      </c>
      <c r="P392" s="3">
        <v>-59411.916680269896</v>
      </c>
      <c r="Q392" s="3">
        <v>0.77656205069066997</v>
      </c>
      <c r="R392" s="3">
        <v>-0.10982383652797199</v>
      </c>
      <c r="S392" s="3">
        <f t="shared" si="12"/>
        <v>-1.8620132672764684</v>
      </c>
      <c r="T392" s="3">
        <f t="shared" si="13"/>
        <v>1.8620132672764684</v>
      </c>
      <c r="U392" s="3"/>
    </row>
    <row r="393" spans="1:21" x14ac:dyDescent="0.2">
      <c r="A393" s="3">
        <v>155</v>
      </c>
      <c r="B393" s="3">
        <v>155</v>
      </c>
      <c r="C393" s="3" t="s">
        <v>327</v>
      </c>
      <c r="D393" s="3" t="s">
        <v>19</v>
      </c>
      <c r="E393" s="3" t="s">
        <v>19</v>
      </c>
      <c r="F393" s="3" t="s">
        <v>328</v>
      </c>
      <c r="G393" s="3" t="b">
        <v>1</v>
      </c>
      <c r="H393" s="3">
        <v>-13.342074862644299</v>
      </c>
      <c r="I393" s="5">
        <v>4.3650999999999997E-10</v>
      </c>
      <c r="J393" s="3">
        <v>1096605.17702575</v>
      </c>
      <c r="K393" s="3">
        <v>1412083.42937533</v>
      </c>
      <c r="L393" s="3">
        <v>1087225.25844119</v>
      </c>
      <c r="M393" s="3">
        <v>1411390.82591382</v>
      </c>
      <c r="N393" s="3">
        <v>57469.805437226598</v>
      </c>
      <c r="O393" s="3">
        <v>41583.070477155801</v>
      </c>
      <c r="P393" s="3">
        <v>-315478.25234957802</v>
      </c>
      <c r="Q393" s="3">
        <v>0.77658667626378297</v>
      </c>
      <c r="R393" s="3">
        <v>-0.109810064826226</v>
      </c>
      <c r="S393" s="3">
        <f t="shared" si="12"/>
        <v>-9.3600058025997122</v>
      </c>
      <c r="T393" s="3">
        <f t="shared" si="13"/>
        <v>9.3600058025997122</v>
      </c>
      <c r="U393" s="3"/>
    </row>
    <row r="394" spans="1:21" x14ac:dyDescent="0.2">
      <c r="A394" s="3">
        <v>490</v>
      </c>
      <c r="B394" s="3">
        <v>490</v>
      </c>
      <c r="C394" s="3" t="s">
        <v>997</v>
      </c>
      <c r="D394" s="3" t="s">
        <v>19</v>
      </c>
      <c r="E394" s="3" t="s">
        <v>19</v>
      </c>
      <c r="F394" s="3" t="s">
        <v>998</v>
      </c>
      <c r="G394" s="3" t="b">
        <v>1</v>
      </c>
      <c r="H394" s="3">
        <v>-7.7011612781334602</v>
      </c>
      <c r="I394" s="5">
        <v>9.0551000000000001E-7</v>
      </c>
      <c r="J394" s="3">
        <v>397592.87163392903</v>
      </c>
      <c r="K394" s="3">
        <v>511896.32142356399</v>
      </c>
      <c r="L394" s="3">
        <v>397389.53838145401</v>
      </c>
      <c r="M394" s="3">
        <v>523690.38218545</v>
      </c>
      <c r="N394" s="3">
        <v>34297.641195468801</v>
      </c>
      <c r="O394" s="3">
        <v>28396.0227450108</v>
      </c>
      <c r="P394" s="3">
        <v>-114303.44978963499</v>
      </c>
      <c r="Q394" s="3">
        <v>0.77670585818674898</v>
      </c>
      <c r="R394" s="3">
        <v>-0.10974341923250799</v>
      </c>
      <c r="S394" s="3">
        <f t="shared" si="12"/>
        <v>-6.0431067491921775</v>
      </c>
      <c r="T394" s="3">
        <f t="shared" si="13"/>
        <v>6.0431067491921775</v>
      </c>
      <c r="U394" s="3"/>
    </row>
    <row r="395" spans="1:21" x14ac:dyDescent="0.2">
      <c r="A395" s="3">
        <v>749</v>
      </c>
      <c r="B395" s="3">
        <v>749</v>
      </c>
      <c r="C395" s="3" t="s">
        <v>1515</v>
      </c>
      <c r="D395" s="3" t="s">
        <v>19</v>
      </c>
      <c r="E395" s="3" t="s">
        <v>19</v>
      </c>
      <c r="F395" s="3" t="s">
        <v>1516</v>
      </c>
      <c r="G395" s="3" t="b">
        <v>1</v>
      </c>
      <c r="H395" s="3">
        <v>-4.9132536694856599</v>
      </c>
      <c r="I395" s="3">
        <v>1.6000000000000001E-4</v>
      </c>
      <c r="J395" s="3">
        <v>215304.24609887</v>
      </c>
      <c r="K395" s="3">
        <v>276956.493919981</v>
      </c>
      <c r="L395" s="3">
        <v>207538.66437240501</v>
      </c>
      <c r="M395" s="3">
        <v>282321.996841694</v>
      </c>
      <c r="N395" s="3">
        <v>32478.061180845802</v>
      </c>
      <c r="O395" s="3">
        <v>19033.663123262198</v>
      </c>
      <c r="P395" s="3">
        <v>-61652.247821111399</v>
      </c>
      <c r="Q395" s="3">
        <v>0.77739374531898797</v>
      </c>
      <c r="R395" s="3">
        <v>-0.10935895789613</v>
      </c>
      <c r="S395" s="3">
        <f t="shared" si="12"/>
        <v>-3.795880017344075</v>
      </c>
      <c r="T395" s="3">
        <f t="shared" si="13"/>
        <v>3.795880017344075</v>
      </c>
      <c r="U395" s="3"/>
    </row>
    <row r="396" spans="1:21" x14ac:dyDescent="0.2">
      <c r="A396" s="3">
        <v>1082</v>
      </c>
      <c r="B396" s="3">
        <v>1082</v>
      </c>
      <c r="C396" s="3" t="s">
        <v>2181</v>
      </c>
      <c r="D396" s="3" t="s">
        <v>19</v>
      </c>
      <c r="E396" s="3" t="s">
        <v>19</v>
      </c>
      <c r="F396" s="3" t="s">
        <v>2182</v>
      </c>
      <c r="G396" s="3" t="b">
        <v>1</v>
      </c>
      <c r="H396" s="3">
        <v>-4.5941004757828896</v>
      </c>
      <c r="I396" s="3">
        <v>2.9999999999999997E-4</v>
      </c>
      <c r="J396" s="3">
        <v>338763.41309237102</v>
      </c>
      <c r="K396" s="3">
        <v>435191.452062895</v>
      </c>
      <c r="L396" s="3">
        <v>333900.66101111303</v>
      </c>
      <c r="M396" s="3">
        <v>452264.58522536699</v>
      </c>
      <c r="N396" s="3">
        <v>39664.509055219001</v>
      </c>
      <c r="O396" s="3">
        <v>48905.750687098</v>
      </c>
      <c r="P396" s="3">
        <v>-96428.038970524198</v>
      </c>
      <c r="Q396" s="3">
        <v>0.77842386721192303</v>
      </c>
      <c r="R396" s="3">
        <v>-0.108783856656035</v>
      </c>
      <c r="S396" s="3">
        <f t="shared" si="12"/>
        <v>-3.5228787452803374</v>
      </c>
      <c r="T396" s="3">
        <f t="shared" si="13"/>
        <v>3.5228787452803374</v>
      </c>
      <c r="U396" s="3"/>
    </row>
    <row r="397" spans="1:21" x14ac:dyDescent="0.2">
      <c r="A397" s="3">
        <v>1539</v>
      </c>
      <c r="B397" s="3">
        <v>1539</v>
      </c>
      <c r="C397" s="3" t="s">
        <v>3094</v>
      </c>
      <c r="D397" s="3" t="s">
        <v>19</v>
      </c>
      <c r="E397" s="3" t="s">
        <v>19</v>
      </c>
      <c r="F397" s="3" t="s">
        <v>3095</v>
      </c>
      <c r="G397" s="3" t="b">
        <v>1</v>
      </c>
      <c r="H397" s="3">
        <v>-0.93410512159697101</v>
      </c>
      <c r="I397" s="3">
        <v>0.36413000000000001</v>
      </c>
      <c r="J397" s="3">
        <v>3941.9125735541602</v>
      </c>
      <c r="K397" s="3">
        <v>5063.9386864877297</v>
      </c>
      <c r="L397" s="3">
        <v>4011.5803047520199</v>
      </c>
      <c r="M397" s="3">
        <v>3867.1196779685101</v>
      </c>
      <c r="N397" s="3">
        <v>1913.7916896957699</v>
      </c>
      <c r="O397" s="3">
        <v>3053.3341112585699</v>
      </c>
      <c r="P397" s="3">
        <v>-1122.0261129335699</v>
      </c>
      <c r="Q397" s="3">
        <v>0.77842817964453004</v>
      </c>
      <c r="R397" s="3">
        <v>-0.10878145069114099</v>
      </c>
      <c r="S397" s="3">
        <f t="shared" si="12"/>
        <v>-0.438743538869595</v>
      </c>
      <c r="T397" s="3">
        <f t="shared" si="13"/>
        <v>0.438743538869595</v>
      </c>
      <c r="U397" s="3"/>
    </row>
    <row r="398" spans="1:21" x14ac:dyDescent="0.2">
      <c r="A398" s="3">
        <v>1319</v>
      </c>
      <c r="B398" s="3">
        <v>1319</v>
      </c>
      <c r="C398" s="3" t="s">
        <v>2654</v>
      </c>
      <c r="D398" s="3" t="s">
        <v>19</v>
      </c>
      <c r="E398" s="3" t="s">
        <v>19</v>
      </c>
      <c r="F398" s="3" t="s">
        <v>2655</v>
      </c>
      <c r="G398" s="3" t="b">
        <v>1</v>
      </c>
      <c r="H398" s="3">
        <v>-4.3181616845286097</v>
      </c>
      <c r="I398" s="3">
        <v>5.2999999999999998E-4</v>
      </c>
      <c r="J398" s="3">
        <v>174959.95514178101</v>
      </c>
      <c r="K398" s="3">
        <v>224602.28531195901</v>
      </c>
      <c r="L398" s="3">
        <v>183523.82941182901</v>
      </c>
      <c r="M398" s="3">
        <v>222473.10740749401</v>
      </c>
      <c r="N398" s="3">
        <v>32355.262493832699</v>
      </c>
      <c r="O398" s="3">
        <v>11941.3047607834</v>
      </c>
      <c r="P398" s="3">
        <v>-49642.3301701788</v>
      </c>
      <c r="Q398" s="3">
        <v>0.77897673613949003</v>
      </c>
      <c r="R398" s="3">
        <v>-0.10847551218252199</v>
      </c>
      <c r="S398" s="3">
        <f t="shared" si="12"/>
        <v>-3.2757241303992108</v>
      </c>
      <c r="T398" s="3">
        <f t="shared" si="13"/>
        <v>3.2757241303992108</v>
      </c>
      <c r="U398" s="3"/>
    </row>
    <row r="399" spans="1:21" x14ac:dyDescent="0.2">
      <c r="A399" s="3">
        <v>1868</v>
      </c>
      <c r="B399" s="3">
        <v>1868</v>
      </c>
      <c r="C399" s="3" t="s">
        <v>3749</v>
      </c>
      <c r="D399" s="3" t="s">
        <v>19</v>
      </c>
      <c r="E399" s="3" t="s">
        <v>19</v>
      </c>
      <c r="F399" s="3" t="s">
        <v>3750</v>
      </c>
      <c r="G399" s="3" t="b">
        <v>1</v>
      </c>
      <c r="H399" s="3">
        <v>-1.3772681673226701</v>
      </c>
      <c r="I399" s="3">
        <v>0.18739</v>
      </c>
      <c r="J399" s="3">
        <v>3885.5826974429401</v>
      </c>
      <c r="K399" s="3">
        <v>4982.41745034012</v>
      </c>
      <c r="L399" s="3">
        <v>3923.4903996501698</v>
      </c>
      <c r="M399" s="3">
        <v>4392.1969414846799</v>
      </c>
      <c r="N399" s="3">
        <v>1298.47925172233</v>
      </c>
      <c r="O399" s="3">
        <v>2005.4932787282601</v>
      </c>
      <c r="P399" s="3">
        <v>-1096.8347528971899</v>
      </c>
      <c r="Q399" s="3">
        <v>0.77985892113028199</v>
      </c>
      <c r="R399" s="3">
        <v>-0.107983955407267</v>
      </c>
      <c r="S399" s="3">
        <f t="shared" si="12"/>
        <v>-0.72725358879881052</v>
      </c>
      <c r="T399" s="3">
        <f t="shared" si="13"/>
        <v>0.72725358879881052</v>
      </c>
      <c r="U399" s="3"/>
    </row>
    <row r="400" spans="1:21" x14ac:dyDescent="0.2">
      <c r="A400" s="3">
        <v>1040</v>
      </c>
      <c r="B400" s="3">
        <v>1040</v>
      </c>
      <c r="C400" s="3" t="s">
        <v>2097</v>
      </c>
      <c r="D400" s="3" t="s">
        <v>19</v>
      </c>
      <c r="E400" s="3" t="s">
        <v>19</v>
      </c>
      <c r="F400" s="3" t="s">
        <v>2098</v>
      </c>
      <c r="G400" s="3" t="b">
        <v>1</v>
      </c>
      <c r="H400" s="3">
        <v>-3.0469594539441398</v>
      </c>
      <c r="I400" s="3">
        <v>7.6899999999999998E-3</v>
      </c>
      <c r="J400" s="3">
        <v>161496.18630089299</v>
      </c>
      <c r="K400" s="3">
        <v>207071.833976414</v>
      </c>
      <c r="L400" s="3">
        <v>180152.43447039899</v>
      </c>
      <c r="M400" s="3">
        <v>209839.27228503299</v>
      </c>
      <c r="N400" s="3">
        <v>41174.639308371901</v>
      </c>
      <c r="O400" s="3">
        <v>17839.751994044102</v>
      </c>
      <c r="P400" s="3">
        <v>-45575.647675521701</v>
      </c>
      <c r="Q400" s="3">
        <v>0.77990416755224801</v>
      </c>
      <c r="R400" s="3">
        <v>-0.10795875892514201</v>
      </c>
      <c r="S400" s="3">
        <f t="shared" si="12"/>
        <v>-2.114073660198569</v>
      </c>
      <c r="T400" s="3">
        <f t="shared" si="13"/>
        <v>2.114073660198569</v>
      </c>
      <c r="U400" s="3"/>
    </row>
    <row r="401" spans="1:21" x14ac:dyDescent="0.2">
      <c r="A401" s="3">
        <v>1093</v>
      </c>
      <c r="B401" s="3">
        <v>1093</v>
      </c>
      <c r="C401" s="3" t="s">
        <v>2203</v>
      </c>
      <c r="D401" s="3" t="s">
        <v>19</v>
      </c>
      <c r="E401" s="3" t="s">
        <v>19</v>
      </c>
      <c r="F401" s="3" t="s">
        <v>2204</v>
      </c>
      <c r="G401" s="3" t="b">
        <v>1</v>
      </c>
      <c r="H401" s="3">
        <v>-3.7268911227097101</v>
      </c>
      <c r="I401" s="3">
        <v>1.8400000000000001E-3</v>
      </c>
      <c r="J401" s="3">
        <v>317014.03952461598</v>
      </c>
      <c r="K401" s="3">
        <v>406370.58236741798</v>
      </c>
      <c r="L401" s="3">
        <v>316770.61715400597</v>
      </c>
      <c r="M401" s="3">
        <v>418637.58977316099</v>
      </c>
      <c r="N401" s="3">
        <v>54522.8448640235</v>
      </c>
      <c r="O401" s="3">
        <v>46914.456193918501</v>
      </c>
      <c r="P401" s="3">
        <v>-89356.542842802606</v>
      </c>
      <c r="Q401" s="3">
        <v>0.78011070013426498</v>
      </c>
      <c r="R401" s="3">
        <v>-0.107843765199011</v>
      </c>
      <c r="S401" s="3">
        <f t="shared" si="12"/>
        <v>-2.7351821769904636</v>
      </c>
      <c r="T401" s="3">
        <f t="shared" si="13"/>
        <v>2.7351821769904636</v>
      </c>
      <c r="U401" s="3"/>
    </row>
    <row r="402" spans="1:21" x14ac:dyDescent="0.2">
      <c r="A402" s="3">
        <v>686</v>
      </c>
      <c r="B402" s="3">
        <v>686</v>
      </c>
      <c r="C402" s="3" t="s">
        <v>1389</v>
      </c>
      <c r="D402" s="3" t="s">
        <v>19</v>
      </c>
      <c r="E402" s="3" t="s">
        <v>19</v>
      </c>
      <c r="F402" s="3" t="s">
        <v>1390</v>
      </c>
      <c r="G402" s="3" t="b">
        <v>1</v>
      </c>
      <c r="H402" s="3">
        <v>-12.5284392711759</v>
      </c>
      <c r="I402" s="5">
        <v>1.0992999999999999E-9</v>
      </c>
      <c r="J402" s="3">
        <v>1193256.8235428999</v>
      </c>
      <c r="K402" s="3">
        <v>1529329.9947170899</v>
      </c>
      <c r="L402" s="3">
        <v>1206935.3438585801</v>
      </c>
      <c r="M402" s="3">
        <v>1533440.3757049199</v>
      </c>
      <c r="N402" s="3">
        <v>73043.112960143</v>
      </c>
      <c r="O402" s="3">
        <v>33776.382467521398</v>
      </c>
      <c r="P402" s="3">
        <v>-336073.17117418803</v>
      </c>
      <c r="Q402" s="3">
        <v>0.78024810058318494</v>
      </c>
      <c r="R402" s="3">
        <v>-0.107767279897164</v>
      </c>
      <c r="S402" s="3">
        <f t="shared" si="12"/>
        <v>-8.9588837720305143</v>
      </c>
      <c r="T402" s="3">
        <f t="shared" si="13"/>
        <v>8.9588837720305143</v>
      </c>
      <c r="U402" s="3"/>
    </row>
    <row r="403" spans="1:21" x14ac:dyDescent="0.2">
      <c r="A403" s="3">
        <v>564</v>
      </c>
      <c r="B403" s="3">
        <v>564</v>
      </c>
      <c r="C403" s="3" t="s">
        <v>1145</v>
      </c>
      <c r="D403" s="3" t="s">
        <v>19</v>
      </c>
      <c r="E403" s="3" t="s">
        <v>19</v>
      </c>
      <c r="F403" s="3" t="s">
        <v>1146</v>
      </c>
      <c r="G403" s="3" t="b">
        <v>1</v>
      </c>
      <c r="H403" s="3">
        <v>-7.1210011151001504</v>
      </c>
      <c r="I403" s="5">
        <v>2.4256000000000001E-6</v>
      </c>
      <c r="J403" s="3">
        <v>478175.86097305099</v>
      </c>
      <c r="K403" s="3">
        <v>612728.28965429205</v>
      </c>
      <c r="L403" s="3">
        <v>484345.004959037</v>
      </c>
      <c r="M403" s="3">
        <v>632974.075590975</v>
      </c>
      <c r="N403" s="3">
        <v>30350.950233614501</v>
      </c>
      <c r="O403" s="3">
        <v>47875.486265672102</v>
      </c>
      <c r="P403" s="3">
        <v>-134552.428681241</v>
      </c>
      <c r="Q403" s="3">
        <v>0.780404412603249</v>
      </c>
      <c r="R403" s="3">
        <v>-0.10768028366011299</v>
      </c>
      <c r="S403" s="3">
        <f t="shared" si="12"/>
        <v>-5.6151808160480403</v>
      </c>
      <c r="T403" s="3">
        <f t="shared" si="13"/>
        <v>5.6151808160480403</v>
      </c>
      <c r="U403" s="3"/>
    </row>
    <row r="404" spans="1:21" x14ac:dyDescent="0.2">
      <c r="A404" s="3">
        <v>1257</v>
      </c>
      <c r="B404" s="3">
        <v>1257</v>
      </c>
      <c r="C404" s="3" t="s">
        <v>2530</v>
      </c>
      <c r="D404" s="3" t="s">
        <v>19</v>
      </c>
      <c r="E404" s="3" t="s">
        <v>19</v>
      </c>
      <c r="F404" s="3" t="s">
        <v>2531</v>
      </c>
      <c r="G404" s="3" t="b">
        <v>1</v>
      </c>
      <c r="H404" s="3">
        <v>-2.48173190143231</v>
      </c>
      <c r="I404" s="3">
        <v>2.4559999999999998E-2</v>
      </c>
      <c r="J404" s="3">
        <v>45832.750783302501</v>
      </c>
      <c r="K404" s="3">
        <v>58708.237691827599</v>
      </c>
      <c r="L404" s="3">
        <v>50367.130471018398</v>
      </c>
      <c r="M404" s="3">
        <v>59759.350929207802</v>
      </c>
      <c r="N404" s="3">
        <v>15085.199791241899</v>
      </c>
      <c r="O404" s="3">
        <v>3832.0614115974599</v>
      </c>
      <c r="P404" s="3">
        <v>-12875.486908525099</v>
      </c>
      <c r="Q404" s="3">
        <v>0.78068687777495005</v>
      </c>
      <c r="R404" s="3">
        <v>-0.107523120440391</v>
      </c>
      <c r="S404" s="3">
        <f t="shared" si="12"/>
        <v>-1.6097716375308699</v>
      </c>
      <c r="T404" s="3">
        <f t="shared" si="13"/>
        <v>1.6097716375308699</v>
      </c>
      <c r="U404" s="3"/>
    </row>
    <row r="405" spans="1:21" x14ac:dyDescent="0.2">
      <c r="A405" s="3">
        <v>779</v>
      </c>
      <c r="B405" s="3">
        <v>779</v>
      </c>
      <c r="C405" s="3" t="s">
        <v>1575</v>
      </c>
      <c r="D405" s="3" t="s">
        <v>19</v>
      </c>
      <c r="E405" s="3" t="s">
        <v>19</v>
      </c>
      <c r="F405" s="3" t="s">
        <v>1576</v>
      </c>
      <c r="G405" s="3" t="b">
        <v>1</v>
      </c>
      <c r="H405" s="3">
        <v>-10.2352234090349</v>
      </c>
      <c r="I405" s="5">
        <v>1.9858000000000002E-8</v>
      </c>
      <c r="J405" s="3">
        <v>627197.16356962896</v>
      </c>
      <c r="K405" s="3">
        <v>803249.96393204795</v>
      </c>
      <c r="L405" s="3">
        <v>645217.848361418</v>
      </c>
      <c r="M405" s="3">
        <v>808264.591465228</v>
      </c>
      <c r="N405" s="3">
        <v>50386.528000434802</v>
      </c>
      <c r="O405" s="3">
        <v>11134.103507715899</v>
      </c>
      <c r="P405" s="3">
        <v>-176052.80036242001</v>
      </c>
      <c r="Q405" s="3">
        <v>0.78082439057872999</v>
      </c>
      <c r="R405" s="3">
        <v>-0.107446629090968</v>
      </c>
      <c r="S405" s="3">
        <f t="shared" si="12"/>
        <v>-7.7020644936403526</v>
      </c>
      <c r="T405" s="3">
        <f t="shared" si="13"/>
        <v>7.7020644936403526</v>
      </c>
      <c r="U405" s="3"/>
    </row>
    <row r="406" spans="1:21" x14ac:dyDescent="0.2">
      <c r="A406" s="3">
        <v>510</v>
      </c>
      <c r="B406" s="3">
        <v>510</v>
      </c>
      <c r="C406" s="3" t="s">
        <v>1037</v>
      </c>
      <c r="D406" s="3" t="s">
        <v>19</v>
      </c>
      <c r="E406" s="3" t="s">
        <v>19</v>
      </c>
      <c r="F406" s="3" t="s">
        <v>1038</v>
      </c>
      <c r="G406" s="3" t="b">
        <v>1</v>
      </c>
      <c r="H406" s="3">
        <v>-5.7993236380276398</v>
      </c>
      <c r="I406" s="5">
        <v>2.7138E-5</v>
      </c>
      <c r="J406" s="3">
        <v>282007.524327597</v>
      </c>
      <c r="K406" s="3">
        <v>361162.74540588498</v>
      </c>
      <c r="L406" s="3">
        <v>285712.896626184</v>
      </c>
      <c r="M406" s="3">
        <v>371896.85880254197</v>
      </c>
      <c r="N406" s="3">
        <v>13519.4870685722</v>
      </c>
      <c r="O406" s="3">
        <v>38650.885961307897</v>
      </c>
      <c r="P406" s="3">
        <v>-79155.221078287999</v>
      </c>
      <c r="Q406" s="3">
        <v>0.78083226444263798</v>
      </c>
      <c r="R406" s="3">
        <v>-0.107442249670389</v>
      </c>
      <c r="S406" s="3">
        <f t="shared" si="12"/>
        <v>-4.5664221618704381</v>
      </c>
      <c r="T406" s="3">
        <f t="shared" si="13"/>
        <v>4.5664221618704381</v>
      </c>
      <c r="U406" s="3"/>
    </row>
    <row r="407" spans="1:21" x14ac:dyDescent="0.2">
      <c r="A407" s="3">
        <v>803</v>
      </c>
      <c r="B407" s="3">
        <v>803</v>
      </c>
      <c r="C407" s="3" t="s">
        <v>1623</v>
      </c>
      <c r="D407" s="3" t="s">
        <v>19</v>
      </c>
      <c r="E407" s="3" t="s">
        <v>19</v>
      </c>
      <c r="F407" s="3" t="s">
        <v>1624</v>
      </c>
      <c r="G407" s="3" t="b">
        <v>1</v>
      </c>
      <c r="H407" s="3">
        <v>-0.81982156568976905</v>
      </c>
      <c r="I407" s="3">
        <v>0.42436000000000001</v>
      </c>
      <c r="J407" s="3">
        <v>2274042.8114428101</v>
      </c>
      <c r="K407" s="3">
        <v>2912213.47260897</v>
      </c>
      <c r="L407" s="3">
        <v>1750805.2052339299</v>
      </c>
      <c r="M407" s="3">
        <v>3546440.28393579</v>
      </c>
      <c r="N407" s="3">
        <v>1661300.7747382401</v>
      </c>
      <c r="O407" s="3">
        <v>1641221.24016114</v>
      </c>
      <c r="P407" s="3">
        <v>-638170.66116615897</v>
      </c>
      <c r="Q407" s="3">
        <v>0.780864051633399</v>
      </c>
      <c r="R407" s="3">
        <v>-0.107424570174827</v>
      </c>
      <c r="S407" s="3">
        <f t="shared" si="12"/>
        <v>-0.37226555926169319</v>
      </c>
      <c r="T407" s="3">
        <f t="shared" si="13"/>
        <v>0.37226555926169319</v>
      </c>
      <c r="U407" s="3"/>
    </row>
    <row r="408" spans="1:21" x14ac:dyDescent="0.2">
      <c r="A408" s="3">
        <v>1576</v>
      </c>
      <c r="B408" s="3">
        <v>1576</v>
      </c>
      <c r="C408" s="3" t="s">
        <v>3168</v>
      </c>
      <c r="D408" s="3" t="s">
        <v>19</v>
      </c>
      <c r="E408" s="3" t="s">
        <v>19</v>
      </c>
      <c r="F408" s="3" t="s">
        <v>3169</v>
      </c>
      <c r="G408" s="3" t="b">
        <v>1</v>
      </c>
      <c r="H408" s="3">
        <v>-1.6012728199406201</v>
      </c>
      <c r="I408" s="3">
        <v>0.12887000000000001</v>
      </c>
      <c r="J408" s="3">
        <v>107923.374138856</v>
      </c>
      <c r="K408" s="3">
        <v>138182.31073112701</v>
      </c>
      <c r="L408" s="3">
        <v>130985.218843718</v>
      </c>
      <c r="M408" s="3">
        <v>137342.65527917299</v>
      </c>
      <c r="N408" s="3">
        <v>56361.510537111099</v>
      </c>
      <c r="O408" s="3">
        <v>6097.7463110879398</v>
      </c>
      <c r="P408" s="3">
        <v>-30258.9365922709</v>
      </c>
      <c r="Q408" s="3">
        <v>0.78102163415729697</v>
      </c>
      <c r="R408" s="3">
        <v>-0.107336936077879</v>
      </c>
      <c r="S408" s="3">
        <f t="shared" si="12"/>
        <v>-0.88984817148172846</v>
      </c>
      <c r="T408" s="3">
        <f t="shared" si="13"/>
        <v>0.88984817148172846</v>
      </c>
      <c r="U408" s="3"/>
    </row>
    <row r="409" spans="1:21" x14ac:dyDescent="0.2">
      <c r="A409" s="3">
        <v>528</v>
      </c>
      <c r="B409" s="3">
        <v>528</v>
      </c>
      <c r="C409" s="3" t="s">
        <v>1073</v>
      </c>
      <c r="D409" s="3" t="s">
        <v>19</v>
      </c>
      <c r="E409" s="3" t="s">
        <v>19</v>
      </c>
      <c r="F409" s="3" t="s">
        <v>1074</v>
      </c>
      <c r="G409" s="3" t="b">
        <v>1</v>
      </c>
      <c r="H409" s="3">
        <v>-12.7916562619116</v>
      </c>
      <c r="I409" s="5">
        <v>8.1099999999999999E-10</v>
      </c>
      <c r="J409" s="3">
        <v>966397.30698195298</v>
      </c>
      <c r="K409" s="3">
        <v>1236530.4815487401</v>
      </c>
      <c r="L409" s="3">
        <v>967620.87015147705</v>
      </c>
      <c r="M409" s="3">
        <v>1230253.5304849199</v>
      </c>
      <c r="N409" s="3">
        <v>49691.117837275197</v>
      </c>
      <c r="O409" s="3">
        <v>39300.022172444602</v>
      </c>
      <c r="P409" s="3">
        <v>-270133.17456679</v>
      </c>
      <c r="Q409" s="3">
        <v>0.78153941322299603</v>
      </c>
      <c r="R409" s="3">
        <v>-0.107049115516006</v>
      </c>
      <c r="S409" s="3">
        <f t="shared" si="12"/>
        <v>-9.0909791457888431</v>
      </c>
      <c r="T409" s="3">
        <f t="shared" si="13"/>
        <v>9.0909791457888431</v>
      </c>
      <c r="U409" s="3"/>
    </row>
    <row r="410" spans="1:21" x14ac:dyDescent="0.2">
      <c r="A410" s="3">
        <v>1049</v>
      </c>
      <c r="B410" s="3">
        <v>1049</v>
      </c>
      <c r="C410" s="3" t="s">
        <v>2115</v>
      </c>
      <c r="D410" s="3" t="s">
        <v>19</v>
      </c>
      <c r="E410" s="3" t="s">
        <v>19</v>
      </c>
      <c r="F410" s="3" t="s">
        <v>2116</v>
      </c>
      <c r="G410" s="3" t="b">
        <v>1</v>
      </c>
      <c r="H410" s="3">
        <v>-4.9650193640971798</v>
      </c>
      <c r="I410" s="3">
        <v>1.3999999999999999E-4</v>
      </c>
      <c r="J410" s="3">
        <v>482913.27903957001</v>
      </c>
      <c r="K410" s="3">
        <v>617877.84539841302</v>
      </c>
      <c r="L410" s="3">
        <v>487046.04590090201</v>
      </c>
      <c r="M410" s="3">
        <v>610152.24359274004</v>
      </c>
      <c r="N410" s="3">
        <v>25685.972925114998</v>
      </c>
      <c r="O410" s="3">
        <v>77398.411149182197</v>
      </c>
      <c r="P410" s="3">
        <v>-134964.566358843</v>
      </c>
      <c r="Q410" s="3">
        <v>0.781567558435735</v>
      </c>
      <c r="R410" s="3">
        <v>-0.107033475753907</v>
      </c>
      <c r="S410" s="3">
        <f t="shared" si="12"/>
        <v>-3.8538719643217618</v>
      </c>
      <c r="T410" s="3">
        <f t="shared" si="13"/>
        <v>3.8538719643217618</v>
      </c>
      <c r="U410" s="3"/>
    </row>
    <row r="411" spans="1:21" x14ac:dyDescent="0.2">
      <c r="A411" s="3">
        <v>1373</v>
      </c>
      <c r="B411" s="3">
        <v>1373</v>
      </c>
      <c r="C411" s="3" t="s">
        <v>2762</v>
      </c>
      <c r="D411" s="3" t="s">
        <v>19</v>
      </c>
      <c r="E411" s="3" t="s">
        <v>19</v>
      </c>
      <c r="F411" s="3" t="s">
        <v>2763</v>
      </c>
      <c r="G411" s="3" t="b">
        <v>1</v>
      </c>
      <c r="H411" s="3">
        <v>-1.4427435153586201</v>
      </c>
      <c r="I411" s="3">
        <v>0.16838</v>
      </c>
      <c r="J411" s="3">
        <v>83354.584406665104</v>
      </c>
      <c r="K411" s="3">
        <v>106514.733040819</v>
      </c>
      <c r="L411" s="3">
        <v>71649.245766891705</v>
      </c>
      <c r="M411" s="3">
        <v>100954.5629258</v>
      </c>
      <c r="N411" s="3">
        <v>39801.929607853497</v>
      </c>
      <c r="O411" s="3">
        <v>27111.8611914955</v>
      </c>
      <c r="P411" s="3">
        <v>-23160.1486341542</v>
      </c>
      <c r="Q411" s="3">
        <v>0.78256389540704596</v>
      </c>
      <c r="R411" s="3">
        <v>-0.106480192708269</v>
      </c>
      <c r="S411" s="3">
        <f t="shared" si="12"/>
        <v>-0.77370949481658358</v>
      </c>
      <c r="T411" s="3">
        <f t="shared" si="13"/>
        <v>0.77370949481658358</v>
      </c>
      <c r="U411" s="3"/>
    </row>
    <row r="412" spans="1:21" x14ac:dyDescent="0.2">
      <c r="A412" s="3">
        <v>1781</v>
      </c>
      <c r="B412" s="3">
        <v>1781</v>
      </c>
      <c r="C412" s="3" t="s">
        <v>3578</v>
      </c>
      <c r="D412" s="3" t="s">
        <v>19</v>
      </c>
      <c r="E412" s="3" t="s">
        <v>19</v>
      </c>
      <c r="F412" s="3" t="s">
        <v>3579</v>
      </c>
      <c r="G412" s="3" t="b">
        <v>1</v>
      </c>
      <c r="H412" s="3">
        <v>-2.7923383941013902</v>
      </c>
      <c r="I412" s="3">
        <v>1.3050000000000001E-2</v>
      </c>
      <c r="J412" s="3">
        <v>75979.470579500397</v>
      </c>
      <c r="K412" s="3">
        <v>97051.770731483397</v>
      </c>
      <c r="L412" s="3">
        <v>79654.709050687306</v>
      </c>
      <c r="M412" s="3">
        <v>96286.858719561307</v>
      </c>
      <c r="N412" s="3">
        <v>21624.002868365002</v>
      </c>
      <c r="O412" s="3">
        <v>6704.1400364949804</v>
      </c>
      <c r="P412" s="3">
        <v>-21072.300151983</v>
      </c>
      <c r="Q412" s="3">
        <v>0.78287567559911397</v>
      </c>
      <c r="R412" s="3">
        <v>-0.10630720050686999</v>
      </c>
      <c r="S412" s="3">
        <f t="shared" si="12"/>
        <v>-1.8843894883257002</v>
      </c>
      <c r="T412" s="3">
        <f t="shared" si="13"/>
        <v>1.8843894883257002</v>
      </c>
      <c r="U412" s="3"/>
    </row>
    <row r="413" spans="1:21" x14ac:dyDescent="0.2">
      <c r="A413" s="3">
        <v>1147</v>
      </c>
      <c r="B413" s="3">
        <v>1147</v>
      </c>
      <c r="C413" s="3" t="s">
        <v>2310</v>
      </c>
      <c r="D413" s="3" t="s">
        <v>19</v>
      </c>
      <c r="E413" s="3" t="s">
        <v>19</v>
      </c>
      <c r="F413" s="3" t="s">
        <v>2311</v>
      </c>
      <c r="G413" s="3" t="b">
        <v>1</v>
      </c>
      <c r="H413" s="3">
        <v>-4.1036920063434099</v>
      </c>
      <c r="I413" s="3">
        <v>8.3000000000000001E-4</v>
      </c>
      <c r="J413" s="3">
        <v>218501.88174437199</v>
      </c>
      <c r="K413" s="3">
        <v>279050.767717626</v>
      </c>
      <c r="L413" s="3">
        <v>217754.99210722899</v>
      </c>
      <c r="M413" s="3">
        <v>286390.694988281</v>
      </c>
      <c r="N413" s="3">
        <v>32678.128238166901</v>
      </c>
      <c r="O413" s="3">
        <v>29857.3214320365</v>
      </c>
      <c r="P413" s="3">
        <v>-60548.885973254</v>
      </c>
      <c r="Q413" s="3">
        <v>0.78301838597869799</v>
      </c>
      <c r="R413" s="3">
        <v>-0.106228040195766</v>
      </c>
      <c r="S413" s="3">
        <f t="shared" si="12"/>
        <v>-3.0809219076239263</v>
      </c>
      <c r="T413" s="3">
        <f t="shared" si="13"/>
        <v>3.0809219076239263</v>
      </c>
      <c r="U413" s="3"/>
    </row>
    <row r="414" spans="1:21" x14ac:dyDescent="0.2">
      <c r="A414" s="3">
        <v>178</v>
      </c>
      <c r="B414" s="3">
        <v>178</v>
      </c>
      <c r="C414" s="3" t="s">
        <v>373</v>
      </c>
      <c r="D414" s="3" t="s">
        <v>19</v>
      </c>
      <c r="E414" s="3" t="s">
        <v>19</v>
      </c>
      <c r="F414" s="3" t="s">
        <v>374</v>
      </c>
      <c r="G414" s="3" t="b">
        <v>1</v>
      </c>
      <c r="H414" s="3">
        <v>-8.5530831560910094</v>
      </c>
      <c r="I414" s="5">
        <v>2.3050999999999999E-7</v>
      </c>
      <c r="J414" s="3">
        <v>1762048.85884423</v>
      </c>
      <c r="K414" s="3">
        <v>2250323.4936823002</v>
      </c>
      <c r="L414" s="3">
        <v>1756308.84962239</v>
      </c>
      <c r="M414" s="3">
        <v>2219311.29650919</v>
      </c>
      <c r="N414" s="3">
        <v>154104.78431468399</v>
      </c>
      <c r="O414" s="3">
        <v>74716.928790193604</v>
      </c>
      <c r="P414" s="3">
        <v>-488274.63483806601</v>
      </c>
      <c r="Q414" s="3">
        <v>0.78302024744047705</v>
      </c>
      <c r="R414" s="3">
        <v>-0.106227007753064</v>
      </c>
      <c r="S414" s="3">
        <f t="shared" si="12"/>
        <v>-6.6373102292738357</v>
      </c>
      <c r="T414" s="3">
        <f t="shared" si="13"/>
        <v>6.6373102292738357</v>
      </c>
      <c r="U414" s="3"/>
    </row>
    <row r="415" spans="1:21" x14ac:dyDescent="0.2">
      <c r="A415" s="3">
        <v>1314</v>
      </c>
      <c r="B415" s="3">
        <v>1314</v>
      </c>
      <c r="C415" s="3" t="s">
        <v>2644</v>
      </c>
      <c r="D415" s="3" t="s">
        <v>19</v>
      </c>
      <c r="E415" s="3" t="s">
        <v>19</v>
      </c>
      <c r="F415" s="3" t="s">
        <v>2645</v>
      </c>
      <c r="G415" s="3" t="b">
        <v>1</v>
      </c>
      <c r="H415" s="3">
        <v>-4.0194251300289299</v>
      </c>
      <c r="I415" s="3">
        <v>9.8999999999999999E-4</v>
      </c>
      <c r="J415" s="3">
        <v>224086.18499043601</v>
      </c>
      <c r="K415" s="3">
        <v>285675.73846535099</v>
      </c>
      <c r="L415" s="3">
        <v>246059.08137497399</v>
      </c>
      <c r="M415" s="3">
        <v>285702.78937035101</v>
      </c>
      <c r="N415" s="3">
        <v>42586.500544682</v>
      </c>
      <c r="O415" s="3">
        <v>17306.999214626001</v>
      </c>
      <c r="P415" s="3">
        <v>-61589.553474915301</v>
      </c>
      <c r="Q415" s="3">
        <v>0.78440747609239003</v>
      </c>
      <c r="R415" s="3">
        <v>-0.105458275776565</v>
      </c>
      <c r="S415" s="3">
        <f t="shared" si="12"/>
        <v>-3.0043648054024499</v>
      </c>
      <c r="T415" s="3">
        <f t="shared" si="13"/>
        <v>3.0043648054024499</v>
      </c>
      <c r="U415" s="3"/>
    </row>
    <row r="416" spans="1:21" x14ac:dyDescent="0.2">
      <c r="A416" s="3">
        <v>1905</v>
      </c>
      <c r="B416" s="3">
        <v>1905</v>
      </c>
      <c r="C416" s="3" t="s">
        <v>3823</v>
      </c>
      <c r="D416" s="3" t="s">
        <v>19</v>
      </c>
      <c r="E416" s="3" t="s">
        <v>19</v>
      </c>
      <c r="F416" s="3" t="s">
        <v>3824</v>
      </c>
      <c r="G416" s="3" t="b">
        <v>1</v>
      </c>
      <c r="H416" s="3">
        <v>-8.1099734720356995</v>
      </c>
      <c r="I416" s="5">
        <v>4.6432000000000002E-7</v>
      </c>
      <c r="J416" s="3">
        <v>122945.151354235</v>
      </c>
      <c r="K416" s="3">
        <v>156685.20455406699</v>
      </c>
      <c r="L416" s="3">
        <v>120170.642992876</v>
      </c>
      <c r="M416" s="3">
        <v>156712.385688107</v>
      </c>
      <c r="N416" s="3">
        <v>10078.004628339801</v>
      </c>
      <c r="O416" s="3">
        <v>7362.6009751224201</v>
      </c>
      <c r="P416" s="3">
        <v>-33740.053199832597</v>
      </c>
      <c r="Q416" s="3">
        <v>0.78466343841552699</v>
      </c>
      <c r="R416" s="3">
        <v>-0.105316582976741</v>
      </c>
      <c r="S416" s="3">
        <f t="shared" si="12"/>
        <v>-6.3331826092423578</v>
      </c>
      <c r="T416" s="3">
        <f t="shared" si="13"/>
        <v>6.3331826092423578</v>
      </c>
      <c r="U416" s="3"/>
    </row>
    <row r="417" spans="1:21" x14ac:dyDescent="0.2">
      <c r="A417" s="3">
        <v>1159</v>
      </c>
      <c r="B417" s="3">
        <v>1159</v>
      </c>
      <c r="C417" s="3" t="s">
        <v>2334</v>
      </c>
      <c r="D417" s="3" t="s">
        <v>19</v>
      </c>
      <c r="E417" s="3" t="s">
        <v>19</v>
      </c>
      <c r="F417" s="3" t="s">
        <v>2335</v>
      </c>
      <c r="G417" s="3" t="b">
        <v>1</v>
      </c>
      <c r="H417" s="3">
        <v>-1.0251633785806999</v>
      </c>
      <c r="I417" s="3">
        <v>0.32053999999999999</v>
      </c>
      <c r="J417" s="3">
        <v>1390105.02570133</v>
      </c>
      <c r="K417" s="3">
        <v>1770646.26241721</v>
      </c>
      <c r="L417" s="3">
        <v>2186925.3801694098</v>
      </c>
      <c r="M417" s="3">
        <v>1893892.5119475401</v>
      </c>
      <c r="N417" s="3">
        <v>975483.02184556704</v>
      </c>
      <c r="O417" s="3">
        <v>537160.76113136602</v>
      </c>
      <c r="P417" s="3">
        <v>-380541.23671587399</v>
      </c>
      <c r="Q417" s="3">
        <v>0.78508342135126596</v>
      </c>
      <c r="R417" s="3">
        <v>-0.105084193563503</v>
      </c>
      <c r="S417" s="3">
        <f t="shared" si="12"/>
        <v>-0.49411776740780361</v>
      </c>
      <c r="T417" s="3">
        <f t="shared" si="13"/>
        <v>0.49411776740780361</v>
      </c>
      <c r="U417" s="3"/>
    </row>
    <row r="418" spans="1:21" x14ac:dyDescent="0.2">
      <c r="A418" s="3">
        <v>1939</v>
      </c>
      <c r="B418" s="3">
        <v>1939</v>
      </c>
      <c r="C418" s="3" t="s">
        <v>3891</v>
      </c>
      <c r="D418" s="3" t="s">
        <v>19</v>
      </c>
      <c r="E418" s="3" t="s">
        <v>19</v>
      </c>
      <c r="F418" s="3" t="s">
        <v>3892</v>
      </c>
      <c r="G418" s="3" t="b">
        <v>1</v>
      </c>
      <c r="H418" s="3">
        <v>-2.0185579088612702</v>
      </c>
      <c r="I418" s="3">
        <v>6.062E-2</v>
      </c>
      <c r="J418" s="3">
        <v>12157.058469608201</v>
      </c>
      <c r="K418" s="3">
        <v>15484.930314896999</v>
      </c>
      <c r="L418" s="3">
        <v>13632.021255834899</v>
      </c>
      <c r="M418" s="3">
        <v>15909.302689023199</v>
      </c>
      <c r="N418" s="3">
        <v>4511.6361991738704</v>
      </c>
      <c r="O418" s="3">
        <v>2026.6258914985201</v>
      </c>
      <c r="P418" s="3">
        <v>-3327.8718452888102</v>
      </c>
      <c r="Q418" s="3">
        <v>0.78508964666845804</v>
      </c>
      <c r="R418" s="3">
        <v>-0.105080749840056</v>
      </c>
      <c r="S418" s="3">
        <f t="shared" si="12"/>
        <v>-1.2173840679683965</v>
      </c>
      <c r="T418" s="3">
        <f t="shared" si="13"/>
        <v>1.2173840679683965</v>
      </c>
      <c r="U418" s="3"/>
    </row>
    <row r="419" spans="1:21" x14ac:dyDescent="0.2">
      <c r="A419" s="3">
        <v>695</v>
      </c>
      <c r="B419" s="3">
        <v>695</v>
      </c>
      <c r="C419" s="3" t="s">
        <v>1407</v>
      </c>
      <c r="D419" s="3" t="s">
        <v>19</v>
      </c>
      <c r="E419" s="3" t="s">
        <v>19</v>
      </c>
      <c r="F419" s="3" t="s">
        <v>1408</v>
      </c>
      <c r="G419" s="3" t="b">
        <v>1</v>
      </c>
      <c r="H419" s="3">
        <v>-8.6939875123745303</v>
      </c>
      <c r="I419" s="5">
        <v>1.8542E-7</v>
      </c>
      <c r="J419" s="3">
        <v>570773.97691877501</v>
      </c>
      <c r="K419" s="3">
        <v>726893.28731040598</v>
      </c>
      <c r="L419" s="3">
        <v>578967.64536872495</v>
      </c>
      <c r="M419" s="3">
        <v>716373.77312177198</v>
      </c>
      <c r="N419" s="3">
        <v>35577.1425000733</v>
      </c>
      <c r="O419" s="3">
        <v>40452.475243479697</v>
      </c>
      <c r="P419" s="3">
        <v>-156119.31039163101</v>
      </c>
      <c r="Q419" s="3">
        <v>0.78522389308437301</v>
      </c>
      <c r="R419" s="3">
        <v>-0.10500649399711399</v>
      </c>
      <c r="S419" s="3">
        <f t="shared" si="12"/>
        <v>-6.7318434232596056</v>
      </c>
      <c r="T419" s="3">
        <f t="shared" si="13"/>
        <v>6.7318434232596056</v>
      </c>
      <c r="U419" s="3"/>
    </row>
    <row r="420" spans="1:21" x14ac:dyDescent="0.2">
      <c r="A420" s="3">
        <v>461</v>
      </c>
      <c r="B420" s="3">
        <v>461</v>
      </c>
      <c r="C420" s="3" t="s">
        <v>939</v>
      </c>
      <c r="D420" s="3" t="s">
        <v>19</v>
      </c>
      <c r="E420" s="3" t="s">
        <v>19</v>
      </c>
      <c r="F420" s="3" t="s">
        <v>940</v>
      </c>
      <c r="G420" s="3" t="b">
        <v>1</v>
      </c>
      <c r="H420" s="3">
        <v>-5.39503425376442</v>
      </c>
      <c r="I420" s="5">
        <v>5.9540999999999998E-5</v>
      </c>
      <c r="J420" s="3">
        <v>2526329.2798922202</v>
      </c>
      <c r="K420" s="3">
        <v>3217098.61011873</v>
      </c>
      <c r="L420" s="3">
        <v>2516253.8246044801</v>
      </c>
      <c r="M420" s="3">
        <v>3061121.5860594301</v>
      </c>
      <c r="N420" s="3">
        <v>281584.03327293601</v>
      </c>
      <c r="O420" s="3">
        <v>261254.60607750999</v>
      </c>
      <c r="P420" s="3">
        <v>-690769.33022651495</v>
      </c>
      <c r="Q420" s="3">
        <v>0.78528189093929501</v>
      </c>
      <c r="R420" s="3">
        <v>-0.10497441751752</v>
      </c>
      <c r="S420" s="3">
        <f t="shared" si="12"/>
        <v>-4.2251838755872644</v>
      </c>
      <c r="T420" s="3">
        <f t="shared" si="13"/>
        <v>4.2251838755872644</v>
      </c>
      <c r="U420" s="3"/>
    </row>
    <row r="421" spans="1:21" x14ac:dyDescent="0.2">
      <c r="A421" s="3">
        <v>1520</v>
      </c>
      <c r="B421" s="3">
        <v>1520</v>
      </c>
      <c r="C421" s="3" t="s">
        <v>3056</v>
      </c>
      <c r="D421" s="3" t="s">
        <v>19</v>
      </c>
      <c r="E421" s="3" t="s">
        <v>19</v>
      </c>
      <c r="F421" s="3" t="s">
        <v>3057</v>
      </c>
      <c r="G421" s="3" t="b">
        <v>1</v>
      </c>
      <c r="H421" s="3">
        <v>-4.29647141625989</v>
      </c>
      <c r="I421" s="3">
        <v>5.5000000000000003E-4</v>
      </c>
      <c r="J421" s="3">
        <v>204298.75592411301</v>
      </c>
      <c r="K421" s="3">
        <v>260027.30348369401</v>
      </c>
      <c r="L421" s="3">
        <v>195699.21339931301</v>
      </c>
      <c r="M421" s="3">
        <v>261681.73763653499</v>
      </c>
      <c r="N421" s="3">
        <v>37297.580230703497</v>
      </c>
      <c r="O421" s="3">
        <v>11093.180364212099</v>
      </c>
      <c r="P421" s="3">
        <v>-55728.547559580897</v>
      </c>
      <c r="Q421" s="3">
        <v>0.78568193873119296</v>
      </c>
      <c r="R421" s="3">
        <v>-0.10475323030876001</v>
      </c>
      <c r="S421" s="3">
        <f t="shared" si="12"/>
        <v>-3.2596373105057563</v>
      </c>
      <c r="T421" s="3">
        <f t="shared" si="13"/>
        <v>3.2596373105057563</v>
      </c>
      <c r="U421" s="3"/>
    </row>
    <row r="422" spans="1:21" x14ac:dyDescent="0.2">
      <c r="A422" s="3">
        <v>1307</v>
      </c>
      <c r="B422" s="3">
        <v>1307</v>
      </c>
      <c r="C422" s="3" t="s">
        <v>2630</v>
      </c>
      <c r="D422" s="3" t="s">
        <v>19</v>
      </c>
      <c r="E422" s="3" t="s">
        <v>19</v>
      </c>
      <c r="F422" s="3" t="s">
        <v>2631</v>
      </c>
      <c r="G422" s="3" t="b">
        <v>1</v>
      </c>
      <c r="H422" s="3">
        <v>-7.3828099421008302</v>
      </c>
      <c r="I422" s="5">
        <v>1.5462999999999999E-6</v>
      </c>
      <c r="J422" s="3">
        <v>158500.921385152</v>
      </c>
      <c r="K422" s="3">
        <v>201205.07662201699</v>
      </c>
      <c r="L422" s="3">
        <v>160192.093282524</v>
      </c>
      <c r="M422" s="3">
        <v>199060.61720724401</v>
      </c>
      <c r="N422" s="3">
        <v>9007.6311731943497</v>
      </c>
      <c r="O422" s="3">
        <v>14831.805111175099</v>
      </c>
      <c r="P422" s="3">
        <v>-42704.155236865001</v>
      </c>
      <c r="Q422" s="3">
        <v>0.78775806279933502</v>
      </c>
      <c r="R422" s="3">
        <v>-0.103607143074508</v>
      </c>
      <c r="S422" s="3">
        <f t="shared" si="12"/>
        <v>-5.810706244114308</v>
      </c>
      <c r="T422" s="3">
        <f t="shared" si="13"/>
        <v>5.810706244114308</v>
      </c>
      <c r="U422" s="3"/>
    </row>
    <row r="423" spans="1:21" x14ac:dyDescent="0.2">
      <c r="A423" s="3">
        <v>1833</v>
      </c>
      <c r="B423" s="3">
        <v>1833</v>
      </c>
      <c r="C423" s="3" t="s">
        <v>3680</v>
      </c>
      <c r="D423" s="3" t="s">
        <v>19</v>
      </c>
      <c r="E423" s="3" t="s">
        <v>19</v>
      </c>
      <c r="F423" s="3" t="s">
        <v>3681</v>
      </c>
      <c r="G423" s="3" t="b">
        <v>1</v>
      </c>
      <c r="H423" s="3">
        <v>-1.47932388616608</v>
      </c>
      <c r="I423" s="3">
        <v>0.15847</v>
      </c>
      <c r="J423" s="3">
        <v>35806.543793649696</v>
      </c>
      <c r="K423" s="3">
        <v>45441.112741014702</v>
      </c>
      <c r="L423" s="3">
        <v>39214.929111663201</v>
      </c>
      <c r="M423" s="3">
        <v>53061.509253635901</v>
      </c>
      <c r="N423" s="3">
        <v>12112.704762663299</v>
      </c>
      <c r="O423" s="3">
        <v>15330.8089756478</v>
      </c>
      <c r="P423" s="3">
        <v>-9634.5689473649309</v>
      </c>
      <c r="Q423" s="3">
        <v>0.78797682613372999</v>
      </c>
      <c r="R423" s="3">
        <v>-0.10348655463003301</v>
      </c>
      <c r="S423" s="3">
        <f t="shared" si="12"/>
        <v>-0.80005294207478128</v>
      </c>
      <c r="T423" s="3">
        <f t="shared" si="13"/>
        <v>0.80005294207478128</v>
      </c>
      <c r="U423" s="3"/>
    </row>
    <row r="424" spans="1:21" x14ac:dyDescent="0.2">
      <c r="A424" s="3">
        <v>1083</v>
      </c>
      <c r="B424" s="3">
        <v>1083</v>
      </c>
      <c r="C424" s="3" t="s">
        <v>2183</v>
      </c>
      <c r="D424" s="3" t="s">
        <v>19</v>
      </c>
      <c r="E424" s="3" t="s">
        <v>19</v>
      </c>
      <c r="F424" s="3" t="s">
        <v>2184</v>
      </c>
      <c r="G424" s="3" t="b">
        <v>1</v>
      </c>
      <c r="H424" s="3">
        <v>-6.8001884440523996</v>
      </c>
      <c r="I424" s="5">
        <v>4.2644000000000002E-6</v>
      </c>
      <c r="J424" s="3">
        <v>314657.76431406598</v>
      </c>
      <c r="K424" s="3">
        <v>399321.14995993901</v>
      </c>
      <c r="L424" s="3">
        <v>310453.18698893901</v>
      </c>
      <c r="M424" s="3">
        <v>408645.21813698299</v>
      </c>
      <c r="N424" s="3">
        <v>30989.311473523001</v>
      </c>
      <c r="O424" s="3">
        <v>20849.924025562701</v>
      </c>
      <c r="P424" s="3">
        <v>-84663.385645872506</v>
      </c>
      <c r="Q424" s="3">
        <v>0.78798171433101905</v>
      </c>
      <c r="R424" s="3">
        <v>-0.10348386050191501</v>
      </c>
      <c r="S424" s="3">
        <f t="shared" si="12"/>
        <v>-5.3701420653217378</v>
      </c>
      <c r="T424" s="3">
        <f t="shared" si="13"/>
        <v>5.3701420653217378</v>
      </c>
      <c r="U424" s="3"/>
    </row>
    <row r="425" spans="1:21" x14ac:dyDescent="0.2">
      <c r="A425" s="3">
        <v>1621</v>
      </c>
      <c r="B425" s="3">
        <v>1621</v>
      </c>
      <c r="C425" s="3" t="s">
        <v>3258</v>
      </c>
      <c r="D425" s="3" t="s">
        <v>19</v>
      </c>
      <c r="E425" s="3" t="s">
        <v>19</v>
      </c>
      <c r="F425" s="3" t="s">
        <v>3259</v>
      </c>
      <c r="G425" s="3" t="b">
        <v>1</v>
      </c>
      <c r="H425" s="3">
        <v>-0.87892941203212205</v>
      </c>
      <c r="I425" s="3">
        <v>0.39245000000000002</v>
      </c>
      <c r="J425" s="3">
        <v>20054.722490902401</v>
      </c>
      <c r="K425" s="3">
        <v>25437.978274781701</v>
      </c>
      <c r="L425" s="3">
        <v>12510.2109910989</v>
      </c>
      <c r="M425" s="3">
        <v>24309.154998658101</v>
      </c>
      <c r="N425" s="3">
        <v>16133.4917205031</v>
      </c>
      <c r="O425" s="3">
        <v>8793.6130575710595</v>
      </c>
      <c r="P425" s="3">
        <v>-5383.25578387935</v>
      </c>
      <c r="Q425" s="3">
        <v>0.78837721591986298</v>
      </c>
      <c r="R425" s="3">
        <v>-0.103265935309971</v>
      </c>
      <c r="S425" s="3">
        <f t="shared" si="12"/>
        <v>-0.40621566658068042</v>
      </c>
      <c r="T425" s="3">
        <f t="shared" si="13"/>
        <v>0.40621566658068042</v>
      </c>
      <c r="U425" s="3"/>
    </row>
    <row r="426" spans="1:21" x14ac:dyDescent="0.2">
      <c r="A426" s="3">
        <v>1206</v>
      </c>
      <c r="B426" s="3">
        <v>1206</v>
      </c>
      <c r="C426" s="3" t="s">
        <v>2428</v>
      </c>
      <c r="D426" s="3" t="s">
        <v>19</v>
      </c>
      <c r="E426" s="3" t="s">
        <v>19</v>
      </c>
      <c r="F426" s="3" t="s">
        <v>2429</v>
      </c>
      <c r="G426" s="3" t="b">
        <v>1</v>
      </c>
      <c r="H426" s="3">
        <v>-7.9932198104014498</v>
      </c>
      <c r="I426" s="5">
        <v>5.6067999999999996E-7</v>
      </c>
      <c r="J426" s="3">
        <v>286189.56997020898</v>
      </c>
      <c r="K426" s="3">
        <v>362921.03932874301</v>
      </c>
      <c r="L426" s="3">
        <v>289219.53905172198</v>
      </c>
      <c r="M426" s="3">
        <v>364207.05372898502</v>
      </c>
      <c r="N426" s="3">
        <v>24935.707286337802</v>
      </c>
      <c r="O426" s="3">
        <v>14407.502178186</v>
      </c>
      <c r="P426" s="3">
        <v>-76731.469358534407</v>
      </c>
      <c r="Q426" s="3">
        <v>0.78857255148266803</v>
      </c>
      <c r="R426" s="3">
        <v>-0.103158343858128</v>
      </c>
      <c r="S426" s="3">
        <f t="shared" si="12"/>
        <v>-6.2512849353310633</v>
      </c>
      <c r="T426" s="3">
        <f t="shared" si="13"/>
        <v>6.2512849353310633</v>
      </c>
      <c r="U426" s="3"/>
    </row>
    <row r="427" spans="1:21" x14ac:dyDescent="0.2">
      <c r="A427" s="3">
        <v>769</v>
      </c>
      <c r="B427" s="3">
        <v>769</v>
      </c>
      <c r="C427" s="3" t="s">
        <v>1555</v>
      </c>
      <c r="D427" s="3" t="s">
        <v>19</v>
      </c>
      <c r="E427" s="3" t="s">
        <v>19</v>
      </c>
      <c r="F427" s="3" t="s">
        <v>1556</v>
      </c>
      <c r="G427" s="3" t="b">
        <v>1</v>
      </c>
      <c r="H427" s="3">
        <v>-0.50423179537278295</v>
      </c>
      <c r="I427" s="3">
        <v>0.62097000000000002</v>
      </c>
      <c r="J427" s="3">
        <v>415273.49765368202</v>
      </c>
      <c r="K427" s="3">
        <v>526492.888319158</v>
      </c>
      <c r="L427" s="3">
        <v>234441.03005691501</v>
      </c>
      <c r="M427" s="3">
        <v>329873.36364753399</v>
      </c>
      <c r="N427" s="3">
        <v>460588.860187696</v>
      </c>
      <c r="O427" s="3">
        <v>475106.06230418797</v>
      </c>
      <c r="P427" s="3">
        <v>-111219.390665477</v>
      </c>
      <c r="Q427" s="3">
        <v>0.78875423935820399</v>
      </c>
      <c r="R427" s="3">
        <v>-0.103058293516523</v>
      </c>
      <c r="S427" s="3">
        <f t="shared" si="12"/>
        <v>-0.20692938073996309</v>
      </c>
      <c r="T427" s="3">
        <f t="shared" si="13"/>
        <v>0.20692938073996309</v>
      </c>
      <c r="U427" s="3"/>
    </row>
    <row r="428" spans="1:21" x14ac:dyDescent="0.2">
      <c r="A428" s="3">
        <v>1984</v>
      </c>
      <c r="B428" s="3">
        <v>1984</v>
      </c>
      <c r="C428" s="3" t="s">
        <v>3981</v>
      </c>
      <c r="D428" s="3" t="s">
        <v>19</v>
      </c>
      <c r="E428" s="3" t="s">
        <v>19</v>
      </c>
      <c r="F428" s="3" t="s">
        <v>3982</v>
      </c>
      <c r="G428" s="3" t="b">
        <v>1</v>
      </c>
      <c r="H428" s="3">
        <v>-1.5125952532910301</v>
      </c>
      <c r="I428" s="3">
        <v>0.14988000000000001</v>
      </c>
      <c r="J428" s="3">
        <v>20392.424771891401</v>
      </c>
      <c r="K428" s="3">
        <v>25840.357009414402</v>
      </c>
      <c r="L428" s="3">
        <v>19986.8115558139</v>
      </c>
      <c r="M428" s="3">
        <v>25998.067546405298</v>
      </c>
      <c r="N428" s="3">
        <v>10405.3408597544</v>
      </c>
      <c r="O428" s="3">
        <v>2912.0156929131899</v>
      </c>
      <c r="P428" s="3">
        <v>-5447.9322375229704</v>
      </c>
      <c r="Q428" s="3">
        <v>0.78916962193911899</v>
      </c>
      <c r="R428" s="3">
        <v>-0.102829640700805</v>
      </c>
      <c r="S428" s="3">
        <f t="shared" si="12"/>
        <v>-0.82425631557823964</v>
      </c>
      <c r="T428" s="3">
        <f t="shared" si="13"/>
        <v>0.82425631557823964</v>
      </c>
      <c r="U428" s="3"/>
    </row>
    <row r="429" spans="1:21" x14ac:dyDescent="0.2">
      <c r="A429" s="3">
        <v>1151</v>
      </c>
      <c r="B429" s="3">
        <v>1151</v>
      </c>
      <c r="C429" s="3" t="s">
        <v>2318</v>
      </c>
      <c r="D429" s="3" t="s">
        <v>19</v>
      </c>
      <c r="E429" s="3" t="s">
        <v>19</v>
      </c>
      <c r="F429" s="3" t="s">
        <v>2319</v>
      </c>
      <c r="G429" s="3" t="b">
        <v>1</v>
      </c>
      <c r="H429" s="3">
        <v>-8.3643131657148508</v>
      </c>
      <c r="I429" s="5">
        <v>3.0972E-7</v>
      </c>
      <c r="J429" s="3">
        <v>391807.059592815</v>
      </c>
      <c r="K429" s="3">
        <v>496064.81652004202</v>
      </c>
      <c r="L429" s="3">
        <v>392948.07985533</v>
      </c>
      <c r="M429" s="3">
        <v>485469.98000977602</v>
      </c>
      <c r="N429" s="3">
        <v>17766.969158762298</v>
      </c>
      <c r="O429" s="3">
        <v>32903.334940732799</v>
      </c>
      <c r="P429" s="3">
        <v>-104257.756927227</v>
      </c>
      <c r="Q429" s="3">
        <v>0.78983037406561496</v>
      </c>
      <c r="R429" s="3">
        <v>-0.102466168857969</v>
      </c>
      <c r="S429" s="3">
        <f t="shared" si="12"/>
        <v>-6.509030749408506</v>
      </c>
      <c r="T429" s="3">
        <f t="shared" si="13"/>
        <v>6.509030749408506</v>
      </c>
      <c r="U429" s="3"/>
    </row>
    <row r="430" spans="1:21" x14ac:dyDescent="0.2">
      <c r="A430" s="3">
        <v>1287</v>
      </c>
      <c r="B430" s="3">
        <v>1287</v>
      </c>
      <c r="C430" s="3" t="s">
        <v>2590</v>
      </c>
      <c r="D430" s="3" t="s">
        <v>19</v>
      </c>
      <c r="E430" s="3" t="s">
        <v>19</v>
      </c>
      <c r="F430" s="3" t="s">
        <v>2591</v>
      </c>
      <c r="G430" s="3" t="b">
        <v>1</v>
      </c>
      <c r="H430" s="3">
        <v>-5.74348320810721</v>
      </c>
      <c r="I430" s="5">
        <v>3.0210999999999999E-5</v>
      </c>
      <c r="J430" s="3">
        <v>193429.185708857</v>
      </c>
      <c r="K430" s="3">
        <v>244844.62229924399</v>
      </c>
      <c r="L430" s="3">
        <v>201249.07033752999</v>
      </c>
      <c r="M430" s="3">
        <v>244338.93984473799</v>
      </c>
      <c r="N430" s="3">
        <v>21403.753220057999</v>
      </c>
      <c r="O430" s="3">
        <v>16220.905312197099</v>
      </c>
      <c r="P430" s="3">
        <v>-51415.436590386802</v>
      </c>
      <c r="Q430" s="3">
        <v>0.79000789926458703</v>
      </c>
      <c r="R430" s="3">
        <v>-0.102368566190736</v>
      </c>
      <c r="S430" s="3">
        <f t="shared" si="12"/>
        <v>-4.5198348991128787</v>
      </c>
      <c r="T430" s="3">
        <f t="shared" si="13"/>
        <v>4.5198348991128787</v>
      </c>
      <c r="U430" s="3"/>
    </row>
    <row r="431" spans="1:21" x14ac:dyDescent="0.2">
      <c r="A431" s="3">
        <v>1139</v>
      </c>
      <c r="B431" s="3">
        <v>1139</v>
      </c>
      <c r="C431" s="3" t="s">
        <v>2294</v>
      </c>
      <c r="D431" s="3" t="s">
        <v>19</v>
      </c>
      <c r="E431" s="3" t="s">
        <v>19</v>
      </c>
      <c r="F431" s="3" t="s">
        <v>2295</v>
      </c>
      <c r="G431" s="3" t="b">
        <v>1</v>
      </c>
      <c r="H431" s="3">
        <v>-4.5155822871811502</v>
      </c>
      <c r="I431" s="3">
        <v>3.5E-4</v>
      </c>
      <c r="J431" s="3">
        <v>422655.47698093503</v>
      </c>
      <c r="K431" s="3">
        <v>534683.20456209499</v>
      </c>
      <c r="L431" s="3">
        <v>431423.95972852898</v>
      </c>
      <c r="M431" s="3">
        <v>566795.78543923702</v>
      </c>
      <c r="N431" s="3">
        <v>41338.621135513597</v>
      </c>
      <c r="O431" s="3">
        <v>61891.523476172399</v>
      </c>
      <c r="P431" s="3">
        <v>-112027.72758116</v>
      </c>
      <c r="Q431" s="3">
        <v>0.79047831196996299</v>
      </c>
      <c r="R431" s="3">
        <v>-0.102110041128331</v>
      </c>
      <c r="S431" s="3">
        <f t="shared" si="12"/>
        <v>-3.4559319556497243</v>
      </c>
      <c r="T431" s="3">
        <f t="shared" si="13"/>
        <v>3.4559319556497243</v>
      </c>
      <c r="U431" s="3"/>
    </row>
    <row r="432" spans="1:21" x14ac:dyDescent="0.2">
      <c r="A432" s="3">
        <v>1193</v>
      </c>
      <c r="B432" s="3">
        <v>1193</v>
      </c>
      <c r="C432" s="3" t="s">
        <v>2402</v>
      </c>
      <c r="D432" s="3" t="s">
        <v>19</v>
      </c>
      <c r="E432" s="3" t="s">
        <v>19</v>
      </c>
      <c r="F432" s="3" t="s">
        <v>2403</v>
      </c>
      <c r="G432" s="3" t="b">
        <v>1</v>
      </c>
      <c r="H432" s="3">
        <v>-15.941764675198201</v>
      </c>
      <c r="I432" s="5">
        <v>3.0556E-11</v>
      </c>
      <c r="J432" s="3">
        <v>176901.50650810101</v>
      </c>
      <c r="K432" s="3">
        <v>223788.36352731299</v>
      </c>
      <c r="L432" s="3">
        <v>175811.16108142701</v>
      </c>
      <c r="M432" s="3">
        <v>225566.656937425</v>
      </c>
      <c r="N432" s="3">
        <v>5384.4171536781596</v>
      </c>
      <c r="O432" s="3">
        <v>6990.0246488881503</v>
      </c>
      <c r="P432" s="3">
        <v>-46886.857019212403</v>
      </c>
      <c r="Q432" s="3">
        <v>0.79048572374278103</v>
      </c>
      <c r="R432" s="3">
        <v>-0.102105969066015</v>
      </c>
      <c r="S432" s="3">
        <f t="shared" si="12"/>
        <v>-10.514903498644358</v>
      </c>
      <c r="T432" s="3">
        <f t="shared" si="13"/>
        <v>10.514903498644358</v>
      </c>
      <c r="U432" s="3"/>
    </row>
    <row r="433" spans="1:21" x14ac:dyDescent="0.2">
      <c r="A433" s="3">
        <v>740</v>
      </c>
      <c r="B433" s="3">
        <v>740</v>
      </c>
      <c r="C433" s="3" t="s">
        <v>1497</v>
      </c>
      <c r="D433" s="3" t="s">
        <v>19</v>
      </c>
      <c r="E433" s="3" t="s">
        <v>19</v>
      </c>
      <c r="F433" s="3" t="s">
        <v>1498</v>
      </c>
      <c r="G433" s="3" t="b">
        <v>1</v>
      </c>
      <c r="H433" s="3">
        <v>-2.03265193157246</v>
      </c>
      <c r="I433" s="3">
        <v>5.9029999999999999E-2</v>
      </c>
      <c r="J433" s="3">
        <v>332914.01350514102</v>
      </c>
      <c r="K433" s="3">
        <v>421105.73033133399</v>
      </c>
      <c r="L433" s="3">
        <v>358410.21703379398</v>
      </c>
      <c r="M433" s="3">
        <v>422924.39037134702</v>
      </c>
      <c r="N433" s="3">
        <v>102395.36936322899</v>
      </c>
      <c r="O433" s="3">
        <v>80358.426475550397</v>
      </c>
      <c r="P433" s="3">
        <v>-88191.716826193093</v>
      </c>
      <c r="Q433" s="3">
        <v>0.79057108352146599</v>
      </c>
      <c r="R433" s="3">
        <v>-0.102059074759973</v>
      </c>
      <c r="S433" s="3">
        <f t="shared" si="12"/>
        <v>-1.2289272167788052</v>
      </c>
      <c r="T433" s="3">
        <f t="shared" si="13"/>
        <v>1.2289272167788052</v>
      </c>
      <c r="U433" s="3"/>
    </row>
    <row r="434" spans="1:21" x14ac:dyDescent="0.2">
      <c r="A434" s="3">
        <v>726</v>
      </c>
      <c r="B434" s="3">
        <v>726</v>
      </c>
      <c r="C434" s="3" t="s">
        <v>1469</v>
      </c>
      <c r="D434" s="3" t="s">
        <v>19</v>
      </c>
      <c r="E434" s="3" t="s">
        <v>19</v>
      </c>
      <c r="F434" s="3" t="s">
        <v>1470</v>
      </c>
      <c r="G434" s="3" t="b">
        <v>1</v>
      </c>
      <c r="H434" s="3">
        <v>-8.1762092053312703</v>
      </c>
      <c r="I434" s="5">
        <v>4.1753000000000001E-7</v>
      </c>
      <c r="J434" s="3">
        <v>356693.65337548999</v>
      </c>
      <c r="K434" s="3">
        <v>450363.12813347898</v>
      </c>
      <c r="L434" s="3">
        <v>353722.22677329701</v>
      </c>
      <c r="M434" s="3">
        <v>446572.07846760802</v>
      </c>
      <c r="N434" s="3">
        <v>31673.1068347693</v>
      </c>
      <c r="O434" s="3">
        <v>13343.346780050901</v>
      </c>
      <c r="P434" s="3">
        <v>-93669.474757988704</v>
      </c>
      <c r="Q434" s="3">
        <v>0.79201344669089602</v>
      </c>
      <c r="R434" s="3">
        <v>-0.101267444958383</v>
      </c>
      <c r="S434" s="3">
        <f t="shared" si="12"/>
        <v>-6.3793123145124087</v>
      </c>
      <c r="T434" s="3">
        <f t="shared" si="13"/>
        <v>6.3793123145124087</v>
      </c>
      <c r="U434" s="3"/>
    </row>
    <row r="435" spans="1:21" x14ac:dyDescent="0.2">
      <c r="A435" s="3">
        <v>315</v>
      </c>
      <c r="B435" s="3">
        <v>315</v>
      </c>
      <c r="C435" s="3" t="s">
        <v>647</v>
      </c>
      <c r="D435" s="3" t="s">
        <v>19</v>
      </c>
      <c r="E435" s="3" t="s">
        <v>19</v>
      </c>
      <c r="F435" s="3" t="s">
        <v>648</v>
      </c>
      <c r="G435" s="3" t="b">
        <v>1</v>
      </c>
      <c r="H435" s="3">
        <v>-13.9558703964719</v>
      </c>
      <c r="I435" s="5">
        <v>2.2429999999999999E-10</v>
      </c>
      <c r="J435" s="3">
        <v>816306.04073925305</v>
      </c>
      <c r="K435" s="3">
        <v>1029521.59118399</v>
      </c>
      <c r="L435" s="3">
        <v>820224.488850069</v>
      </c>
      <c r="M435" s="3">
        <v>1037062.40957114</v>
      </c>
      <c r="N435" s="3">
        <v>25780.690027531298</v>
      </c>
      <c r="O435" s="3">
        <v>37895.481102181802</v>
      </c>
      <c r="P435" s="3">
        <v>-213215.550444733</v>
      </c>
      <c r="Q435" s="3">
        <v>0.79289841779857395</v>
      </c>
      <c r="R435" s="3">
        <v>-0.10078244876741101</v>
      </c>
      <c r="S435" s="3">
        <f t="shared" si="12"/>
        <v>-9.649170726417033</v>
      </c>
      <c r="T435" s="3">
        <f t="shared" si="13"/>
        <v>9.649170726417033</v>
      </c>
      <c r="U435" s="3"/>
    </row>
    <row r="436" spans="1:21" x14ac:dyDescent="0.2">
      <c r="A436" s="3">
        <v>734</v>
      </c>
      <c r="B436" s="3">
        <v>734</v>
      </c>
      <c r="C436" s="3" t="s">
        <v>1485</v>
      </c>
      <c r="D436" s="3" t="s">
        <v>19</v>
      </c>
      <c r="E436" s="3" t="s">
        <v>19</v>
      </c>
      <c r="F436" s="3" t="s">
        <v>1486</v>
      </c>
      <c r="G436" s="3" t="b">
        <v>1</v>
      </c>
      <c r="H436" s="3">
        <v>-4.1824567647273003</v>
      </c>
      <c r="I436" s="3">
        <v>6.9999999999999999E-4</v>
      </c>
      <c r="J436" s="3">
        <v>2479235.6761761601</v>
      </c>
      <c r="K436" s="3">
        <v>3121209.3313738201</v>
      </c>
      <c r="L436" s="3">
        <v>2490413.2997135702</v>
      </c>
      <c r="M436" s="3">
        <v>3168055.5264868699</v>
      </c>
      <c r="N436" s="3">
        <v>268884.88335781702</v>
      </c>
      <c r="O436" s="3">
        <v>373816.88972831698</v>
      </c>
      <c r="P436" s="3">
        <v>-641973.65519765299</v>
      </c>
      <c r="Q436" s="3">
        <v>0.79431893633513995</v>
      </c>
      <c r="R436" s="3">
        <v>-0.100005083871571</v>
      </c>
      <c r="S436" s="3">
        <f t="shared" si="12"/>
        <v>-3.1549019599857431</v>
      </c>
      <c r="T436" s="3">
        <f t="shared" si="13"/>
        <v>3.1549019599857431</v>
      </c>
      <c r="U436" s="3"/>
    </row>
    <row r="437" spans="1:21" x14ac:dyDescent="0.2">
      <c r="A437" s="3">
        <v>2028</v>
      </c>
      <c r="B437" s="3">
        <v>2028</v>
      </c>
      <c r="C437" s="3" t="s">
        <v>4069</v>
      </c>
      <c r="D437" s="3" t="s">
        <v>19</v>
      </c>
      <c r="E437" s="3" t="s">
        <v>19</v>
      </c>
      <c r="F437" s="3" t="s">
        <v>4070</v>
      </c>
      <c r="G437" s="3" t="b">
        <v>1</v>
      </c>
      <c r="H437" s="3">
        <v>-3.31272283275637</v>
      </c>
      <c r="I437" s="3">
        <v>4.4000000000000003E-3</v>
      </c>
      <c r="J437" s="3">
        <v>62900.966027988703</v>
      </c>
      <c r="K437" s="3">
        <v>79188.094854965893</v>
      </c>
      <c r="L437" s="3">
        <v>64375.546261810901</v>
      </c>
      <c r="M437" s="3">
        <v>82184.108761896598</v>
      </c>
      <c r="N437" s="3">
        <v>9053.0153111272302</v>
      </c>
      <c r="O437" s="3">
        <v>11644.4861320785</v>
      </c>
      <c r="P437" s="3">
        <v>-16287.128826977199</v>
      </c>
      <c r="Q437" s="3">
        <v>0.794323517230623</v>
      </c>
      <c r="R437" s="3">
        <v>-0.10000257927070801</v>
      </c>
      <c r="S437" s="3">
        <f t="shared" si="12"/>
        <v>-2.3565473235138126</v>
      </c>
      <c r="T437" s="3">
        <f t="shared" si="13"/>
        <v>2.3565473235138126</v>
      </c>
      <c r="U437" s="3"/>
    </row>
    <row r="438" spans="1:21" x14ac:dyDescent="0.2">
      <c r="A438" s="3">
        <v>1689</v>
      </c>
      <c r="B438" s="3">
        <v>1689</v>
      </c>
      <c r="C438" s="3" t="s">
        <v>3394</v>
      </c>
      <c r="D438" s="3" t="s">
        <v>19</v>
      </c>
      <c r="E438" s="3" t="s">
        <v>19</v>
      </c>
      <c r="F438" s="3" t="s">
        <v>3395</v>
      </c>
      <c r="G438" s="3" t="b">
        <v>1</v>
      </c>
      <c r="H438" s="3">
        <v>-1.6644292402354299</v>
      </c>
      <c r="I438" s="3">
        <v>0.11548</v>
      </c>
      <c r="J438" s="3">
        <v>140328.40661568401</v>
      </c>
      <c r="K438" s="3">
        <v>176645.106097554</v>
      </c>
      <c r="L438" s="3">
        <v>160221.38680362399</v>
      </c>
      <c r="M438" s="3">
        <v>176631.11197931599</v>
      </c>
      <c r="N438" s="3">
        <v>64565.908508316999</v>
      </c>
      <c r="O438" s="3">
        <v>10769.610509002199</v>
      </c>
      <c r="P438" s="3">
        <v>-36316.699481869502</v>
      </c>
      <c r="Q438" s="3">
        <v>0.79440868595695302</v>
      </c>
      <c r="R438" s="3">
        <v>-9.9956015969684203E-2</v>
      </c>
      <c r="S438" s="3">
        <f t="shared" si="12"/>
        <v>-0.93749322479131714</v>
      </c>
      <c r="T438" s="3">
        <f t="shared" si="13"/>
        <v>0.93749322479131714</v>
      </c>
      <c r="U438" s="3"/>
    </row>
    <row r="439" spans="1:21" x14ac:dyDescent="0.2">
      <c r="A439" s="3">
        <v>1375</v>
      </c>
      <c r="B439" s="3">
        <v>1375</v>
      </c>
      <c r="C439" s="3" t="s">
        <v>2766</v>
      </c>
      <c r="D439" s="3" t="s">
        <v>19</v>
      </c>
      <c r="E439" s="3" t="s">
        <v>19</v>
      </c>
      <c r="F439" s="3" t="s">
        <v>2767</v>
      </c>
      <c r="G439" s="3" t="b">
        <v>1</v>
      </c>
      <c r="H439" s="3">
        <v>-1.8709411113441601</v>
      </c>
      <c r="I439" s="3">
        <v>7.9759999999999998E-2</v>
      </c>
      <c r="J439" s="3">
        <v>37104.856332269002</v>
      </c>
      <c r="K439" s="3">
        <v>46666.568848636802</v>
      </c>
      <c r="L439" s="3">
        <v>37380.8122434791</v>
      </c>
      <c r="M439" s="3">
        <v>51367.004821262097</v>
      </c>
      <c r="N439" s="3">
        <v>999.95192965948297</v>
      </c>
      <c r="O439" s="3">
        <v>15299.2863807948</v>
      </c>
      <c r="P439" s="3">
        <v>-9561.7125163678193</v>
      </c>
      <c r="Q439" s="3">
        <v>0.79510573088453795</v>
      </c>
      <c r="R439" s="3">
        <v>-9.9575116266118896E-2</v>
      </c>
      <c r="S439" s="3">
        <f t="shared" si="12"/>
        <v>-1.0982148546964008</v>
      </c>
      <c r="T439" s="3">
        <f t="shared" si="13"/>
        <v>1.0982148546964008</v>
      </c>
      <c r="U439" s="3"/>
    </row>
    <row r="440" spans="1:21" x14ac:dyDescent="0.2">
      <c r="A440" s="3">
        <v>1122</v>
      </c>
      <c r="B440" s="3">
        <v>1122</v>
      </c>
      <c r="C440" s="3" t="s">
        <v>2260</v>
      </c>
      <c r="D440" s="3" t="s">
        <v>19</v>
      </c>
      <c r="E440" s="3" t="s">
        <v>19</v>
      </c>
      <c r="F440" s="3" t="s">
        <v>2261</v>
      </c>
      <c r="G440" s="3" t="b">
        <v>1</v>
      </c>
      <c r="H440" s="3">
        <v>-1.70973536410191</v>
      </c>
      <c r="I440" s="3">
        <v>0.10663</v>
      </c>
      <c r="J440" s="3">
        <v>161943.465465691</v>
      </c>
      <c r="K440" s="3">
        <v>203467.841197576</v>
      </c>
      <c r="L440" s="3">
        <v>184783.419468676</v>
      </c>
      <c r="M440" s="3">
        <v>199985.221902766</v>
      </c>
      <c r="N440" s="3">
        <v>69884.272181122593</v>
      </c>
      <c r="O440" s="3">
        <v>20613.6422358401</v>
      </c>
      <c r="P440" s="3">
        <v>-41524.375731885302</v>
      </c>
      <c r="Q440" s="3">
        <v>0.79591676263197197</v>
      </c>
      <c r="R440" s="3">
        <v>-9.9132348618894695E-2</v>
      </c>
      <c r="S440" s="3">
        <f t="shared" si="12"/>
        <v>-0.97212059079279256</v>
      </c>
      <c r="T440" s="3">
        <f t="shared" si="13"/>
        <v>0.97212059079279256</v>
      </c>
      <c r="U440" s="3"/>
    </row>
    <row r="441" spans="1:21" x14ac:dyDescent="0.2">
      <c r="A441" s="3">
        <v>217</v>
      </c>
      <c r="B441" s="3">
        <v>217</v>
      </c>
      <c r="C441" s="3" t="s">
        <v>451</v>
      </c>
      <c r="D441" s="3" t="s">
        <v>19</v>
      </c>
      <c r="E441" s="3" t="s">
        <v>19</v>
      </c>
      <c r="F441" s="3" t="s">
        <v>452</v>
      </c>
      <c r="G441" s="3" t="b">
        <v>1</v>
      </c>
      <c r="H441" s="3">
        <v>-2.1795546782600401</v>
      </c>
      <c r="I441" s="3">
        <v>4.4580000000000002E-2</v>
      </c>
      <c r="J441" s="3">
        <v>350718.17748884001</v>
      </c>
      <c r="K441" s="3">
        <v>440420.57759191701</v>
      </c>
      <c r="L441" s="3">
        <v>360662.48157276202</v>
      </c>
      <c r="M441" s="3">
        <v>403971.48060979502</v>
      </c>
      <c r="N441" s="3">
        <v>42986.803655274598</v>
      </c>
      <c r="O441" s="3">
        <v>115744.122549529</v>
      </c>
      <c r="P441" s="3">
        <v>-89702.400103076405</v>
      </c>
      <c r="Q441" s="3">
        <v>0.79632559270154601</v>
      </c>
      <c r="R441" s="3">
        <v>-9.890932648089E-2</v>
      </c>
      <c r="S441" s="3">
        <f t="shared" si="12"/>
        <v>-1.3508599358557811</v>
      </c>
      <c r="T441" s="3">
        <f t="shared" si="13"/>
        <v>1.3508599358557811</v>
      </c>
      <c r="U441" s="3"/>
    </row>
    <row r="442" spans="1:21" x14ac:dyDescent="0.2">
      <c r="A442" s="3">
        <v>648</v>
      </c>
      <c r="B442" s="3">
        <v>648</v>
      </c>
      <c r="C442" s="3" t="s">
        <v>1313</v>
      </c>
      <c r="D442" s="3" t="s">
        <v>19</v>
      </c>
      <c r="E442" s="3" t="s">
        <v>19</v>
      </c>
      <c r="F442" s="3" t="s">
        <v>1314</v>
      </c>
      <c r="G442" s="3" t="b">
        <v>1</v>
      </c>
      <c r="H442" s="3">
        <v>-2.5772845624687202</v>
      </c>
      <c r="I442" s="3">
        <v>2.0250000000000001E-2</v>
      </c>
      <c r="J442" s="3">
        <v>230146.66469387501</v>
      </c>
      <c r="K442" s="3">
        <v>288935.91586899699</v>
      </c>
      <c r="L442" s="3">
        <v>222961.12557885601</v>
      </c>
      <c r="M442" s="3">
        <v>310579.45795713097</v>
      </c>
      <c r="N442" s="3">
        <v>46886.780132381697</v>
      </c>
      <c r="O442" s="3">
        <v>49844.921878500798</v>
      </c>
      <c r="P442" s="3">
        <v>-58789.251175122299</v>
      </c>
      <c r="Q442" s="3">
        <v>0.79653186763469996</v>
      </c>
      <c r="R442" s="3">
        <v>-9.8796844268318695E-2</v>
      </c>
      <c r="S442" s="3">
        <f t="shared" si="12"/>
        <v>-1.6935749724493125</v>
      </c>
      <c r="T442" s="3">
        <f t="shared" si="13"/>
        <v>1.6935749724493125</v>
      </c>
      <c r="U442" s="3"/>
    </row>
    <row r="443" spans="1:21" x14ac:dyDescent="0.2">
      <c r="A443" s="3">
        <v>205</v>
      </c>
      <c r="B443" s="3">
        <v>205</v>
      </c>
      <c r="C443" s="3" t="s">
        <v>427</v>
      </c>
      <c r="D443" s="3" t="s">
        <v>19</v>
      </c>
      <c r="E443" s="3" t="s">
        <v>19</v>
      </c>
      <c r="F443" s="3" t="s">
        <v>428</v>
      </c>
      <c r="G443" s="3" t="b">
        <v>1</v>
      </c>
      <c r="H443" s="3">
        <v>-9.2363575779907894</v>
      </c>
      <c r="I443" s="5">
        <v>8.1984000000000001E-8</v>
      </c>
      <c r="J443" s="3">
        <v>1037214.66209405</v>
      </c>
      <c r="K443" s="3">
        <v>1301196.14951822</v>
      </c>
      <c r="L443" s="3">
        <v>1045269.35486019</v>
      </c>
      <c r="M443" s="3">
        <v>1320005.57489733</v>
      </c>
      <c r="N443" s="3">
        <v>68150.846064419107</v>
      </c>
      <c r="O443" s="3">
        <v>52030.429275708499</v>
      </c>
      <c r="P443" s="3">
        <v>-263981.48742416198</v>
      </c>
      <c r="Q443" s="3">
        <v>0.79712398663191197</v>
      </c>
      <c r="R443" s="3">
        <v>-9.8474122114393298E-2</v>
      </c>
      <c r="S443" s="3">
        <f t="shared" si="12"/>
        <v>-7.0862708962714267</v>
      </c>
      <c r="T443" s="3">
        <f t="shared" si="13"/>
        <v>7.0862708962714267</v>
      </c>
      <c r="U443" s="3"/>
    </row>
    <row r="444" spans="1:21" x14ac:dyDescent="0.2">
      <c r="A444" s="3">
        <v>1987</v>
      </c>
      <c r="B444" s="3">
        <v>1987</v>
      </c>
      <c r="C444" s="3" t="s">
        <v>3987</v>
      </c>
      <c r="D444" s="3" t="s">
        <v>19</v>
      </c>
      <c r="E444" s="3" t="s">
        <v>19</v>
      </c>
      <c r="F444" s="3" t="s">
        <v>3988</v>
      </c>
      <c r="G444" s="3" t="b">
        <v>1</v>
      </c>
      <c r="H444" s="3">
        <v>-2.56034136165376</v>
      </c>
      <c r="I444" s="3">
        <v>2.0959999999999999E-2</v>
      </c>
      <c r="J444" s="3">
        <v>76327.447857661304</v>
      </c>
      <c r="K444" s="3">
        <v>95721.211962965099</v>
      </c>
      <c r="L444" s="3">
        <v>80517.854644267296</v>
      </c>
      <c r="M444" s="3">
        <v>99007.476664142698</v>
      </c>
      <c r="N444" s="3">
        <v>13781.0518470999</v>
      </c>
      <c r="O444" s="3">
        <v>18068.327983079202</v>
      </c>
      <c r="P444" s="3">
        <v>-19393.764105303799</v>
      </c>
      <c r="Q444" s="3">
        <v>0.79739324536752298</v>
      </c>
      <c r="R444" s="3">
        <v>-9.8327447519920605E-2</v>
      </c>
      <c r="S444" s="3">
        <f t="shared" si="12"/>
        <v>-1.678608721688311</v>
      </c>
      <c r="T444" s="3">
        <f t="shared" si="13"/>
        <v>1.678608721688311</v>
      </c>
      <c r="U444" s="3"/>
    </row>
    <row r="445" spans="1:21" x14ac:dyDescent="0.2">
      <c r="A445" s="3">
        <v>1679</v>
      </c>
      <c r="B445" s="3">
        <v>1679</v>
      </c>
      <c r="C445" s="3" t="s">
        <v>3374</v>
      </c>
      <c r="D445" s="3" t="s">
        <v>19</v>
      </c>
      <c r="E445" s="3" t="s">
        <v>19</v>
      </c>
      <c r="F445" s="3" t="s">
        <v>3375</v>
      </c>
      <c r="G445" s="3" t="b">
        <v>1</v>
      </c>
      <c r="H445" s="3">
        <v>-5.6808104525446002</v>
      </c>
      <c r="I445" s="5">
        <v>3.4091999999999998E-5</v>
      </c>
      <c r="J445" s="3">
        <v>122068.227446775</v>
      </c>
      <c r="K445" s="3">
        <v>153054.83784158001</v>
      </c>
      <c r="L445" s="3">
        <v>121744.39540619501</v>
      </c>
      <c r="M445" s="3">
        <v>152865.657208788</v>
      </c>
      <c r="N445" s="3">
        <v>10375.859596677999</v>
      </c>
      <c r="O445" s="3">
        <v>12653.7170212161</v>
      </c>
      <c r="P445" s="3">
        <v>-30986.6103948046</v>
      </c>
      <c r="Q445" s="3">
        <v>0.79754569779181095</v>
      </c>
      <c r="R445" s="3">
        <v>-9.8244423342592202E-2</v>
      </c>
      <c r="S445" s="3">
        <f t="shared" si="12"/>
        <v>-4.4673475202294393</v>
      </c>
      <c r="T445" s="3">
        <f t="shared" si="13"/>
        <v>4.4673475202294393</v>
      </c>
      <c r="U445" s="3"/>
    </row>
    <row r="446" spans="1:21" x14ac:dyDescent="0.2">
      <c r="A446" s="3">
        <v>1565</v>
      </c>
      <c r="B446" s="3">
        <v>1565</v>
      </c>
      <c r="C446" s="3" t="s">
        <v>3146</v>
      </c>
      <c r="D446" s="3" t="s">
        <v>19</v>
      </c>
      <c r="E446" s="3" t="s">
        <v>19</v>
      </c>
      <c r="F446" s="3" t="s">
        <v>3147</v>
      </c>
      <c r="G446" s="3" t="b">
        <v>1</v>
      </c>
      <c r="H446" s="3">
        <v>-2.5147048532043899</v>
      </c>
      <c r="I446" s="3">
        <v>2.298E-2</v>
      </c>
      <c r="J446" s="3">
        <v>38271.548385126298</v>
      </c>
      <c r="K446" s="3">
        <v>47976.819012198597</v>
      </c>
      <c r="L446" s="3">
        <v>40862.9848954517</v>
      </c>
      <c r="M446" s="3">
        <v>49323.918483809299</v>
      </c>
      <c r="N446" s="3">
        <v>10529.528685221299</v>
      </c>
      <c r="O446" s="3">
        <v>4815.0034223932598</v>
      </c>
      <c r="P446" s="3">
        <v>-9705.2706270722701</v>
      </c>
      <c r="Q446" s="3">
        <v>0.797709168158802</v>
      </c>
      <c r="R446" s="3">
        <v>-9.8155416526060593E-2</v>
      </c>
      <c r="S446" s="3">
        <f t="shared" si="12"/>
        <v>-1.6386499756477335</v>
      </c>
      <c r="T446" s="3">
        <f t="shared" si="13"/>
        <v>1.6386499756477335</v>
      </c>
      <c r="U446" s="3"/>
    </row>
    <row r="447" spans="1:21" x14ac:dyDescent="0.2">
      <c r="A447" s="3">
        <v>1998</v>
      </c>
      <c r="B447" s="3">
        <v>1998</v>
      </c>
      <c r="C447" s="3" t="s">
        <v>4009</v>
      </c>
      <c r="D447" s="3" t="s">
        <v>19</v>
      </c>
      <c r="E447" s="3" t="s">
        <v>19</v>
      </c>
      <c r="F447" s="3" t="s">
        <v>4010</v>
      </c>
      <c r="G447" s="3" t="b">
        <v>1</v>
      </c>
      <c r="H447" s="3">
        <v>-5.0258334989983098</v>
      </c>
      <c r="I447" s="3">
        <v>1.2E-4</v>
      </c>
      <c r="J447" s="3">
        <v>84391.215169024494</v>
      </c>
      <c r="K447" s="3">
        <v>105746.128383246</v>
      </c>
      <c r="L447" s="3">
        <v>83585.000817468201</v>
      </c>
      <c r="M447" s="3">
        <v>102104.93924910401</v>
      </c>
      <c r="N447" s="3">
        <v>8287.5685944537508</v>
      </c>
      <c r="O447" s="3">
        <v>9685.2696347098008</v>
      </c>
      <c r="P447" s="3">
        <v>-21354.913214221298</v>
      </c>
      <c r="Q447" s="3">
        <v>0.79805489297133703</v>
      </c>
      <c r="R447" s="3">
        <v>-9.7967235347717604E-2</v>
      </c>
      <c r="S447" s="3">
        <f t="shared" si="12"/>
        <v>-3.9208187539523753</v>
      </c>
      <c r="T447" s="3">
        <f t="shared" si="13"/>
        <v>3.9208187539523753</v>
      </c>
      <c r="U447" s="3"/>
    </row>
    <row r="448" spans="1:21" x14ac:dyDescent="0.2">
      <c r="A448" s="3">
        <v>667</v>
      </c>
      <c r="B448" s="3">
        <v>667</v>
      </c>
      <c r="C448" s="3" t="s">
        <v>1351</v>
      </c>
      <c r="D448" s="3" t="s">
        <v>19</v>
      </c>
      <c r="E448" s="3" t="s">
        <v>19</v>
      </c>
      <c r="F448" s="3" t="s">
        <v>1352</v>
      </c>
      <c r="G448" s="3" t="b">
        <v>1</v>
      </c>
      <c r="H448" s="3">
        <v>-1.8290840597265501</v>
      </c>
      <c r="I448" s="3">
        <v>8.609E-2</v>
      </c>
      <c r="J448" s="3">
        <v>497020.49083568598</v>
      </c>
      <c r="K448" s="3">
        <v>622448.12497910496</v>
      </c>
      <c r="L448" s="3">
        <v>569772.35312054004</v>
      </c>
      <c r="M448" s="3">
        <v>656872.34306404204</v>
      </c>
      <c r="N448" s="3">
        <v>171434.16533561001</v>
      </c>
      <c r="O448" s="3">
        <v>113718.443192812</v>
      </c>
      <c r="P448" s="3">
        <v>-125427.634143419</v>
      </c>
      <c r="Q448" s="3">
        <v>0.79849303241514402</v>
      </c>
      <c r="R448" s="3">
        <v>-9.7728869127072904E-2</v>
      </c>
      <c r="S448" s="3">
        <f t="shared" si="12"/>
        <v>-1.0650472921821419</v>
      </c>
      <c r="T448" s="3">
        <f t="shared" si="13"/>
        <v>1.0650472921821419</v>
      </c>
      <c r="U448" s="3"/>
    </row>
    <row r="449" spans="1:21" x14ac:dyDescent="0.2">
      <c r="A449" s="3">
        <v>140</v>
      </c>
      <c r="B449" s="3">
        <v>140</v>
      </c>
      <c r="C449" s="3" t="s">
        <v>297</v>
      </c>
      <c r="D449" s="3" t="s">
        <v>19</v>
      </c>
      <c r="E449" s="3" t="s">
        <v>19</v>
      </c>
      <c r="F449" s="3" t="s">
        <v>298</v>
      </c>
      <c r="G449" s="3" t="b">
        <v>1</v>
      </c>
      <c r="H449" s="3">
        <v>-20.4560467943768</v>
      </c>
      <c r="I449" s="5">
        <v>6.7572999999999999E-13</v>
      </c>
      <c r="J449" s="3">
        <v>2630075.8941150699</v>
      </c>
      <c r="K449" s="3">
        <v>3291279.3576428201</v>
      </c>
      <c r="L449" s="3">
        <v>2648683.1003080099</v>
      </c>
      <c r="M449" s="3">
        <v>3310641.1148001198</v>
      </c>
      <c r="N449" s="3">
        <v>65024.150491765598</v>
      </c>
      <c r="O449" s="3">
        <v>71936.934569332501</v>
      </c>
      <c r="P449" s="3">
        <v>-661203.46352774696</v>
      </c>
      <c r="Q449" s="3">
        <v>0.799104423636256</v>
      </c>
      <c r="R449" s="3">
        <v>-9.7396465184428002E-2</v>
      </c>
      <c r="S449" s="3">
        <f t="shared" si="12"/>
        <v>-12.170226799522212</v>
      </c>
      <c r="T449" s="3">
        <f t="shared" si="13"/>
        <v>12.170226799522212</v>
      </c>
      <c r="U449" s="3"/>
    </row>
    <row r="450" spans="1:21" x14ac:dyDescent="0.2">
      <c r="A450" s="3">
        <v>1054</v>
      </c>
      <c r="B450" s="3">
        <v>1054</v>
      </c>
      <c r="C450" s="3" t="s">
        <v>2125</v>
      </c>
      <c r="D450" s="3" t="s">
        <v>19</v>
      </c>
      <c r="E450" s="3" t="s">
        <v>19</v>
      </c>
      <c r="F450" s="3" t="s">
        <v>2126</v>
      </c>
      <c r="G450" s="3" t="b">
        <v>1</v>
      </c>
      <c r="H450" s="3">
        <v>-3.6118203026690199</v>
      </c>
      <c r="I450" s="3">
        <v>2.3400000000000001E-3</v>
      </c>
      <c r="J450" s="3">
        <v>110706.479433685</v>
      </c>
      <c r="K450" s="3">
        <v>138518.189326889</v>
      </c>
      <c r="L450" s="3">
        <v>108825.92037502</v>
      </c>
      <c r="M450" s="3">
        <v>137914.55476338801</v>
      </c>
      <c r="N450" s="3">
        <v>18783.4083351675</v>
      </c>
      <c r="O450" s="3">
        <v>13446.939667483</v>
      </c>
      <c r="P450" s="3">
        <v>-27811.709893203799</v>
      </c>
      <c r="Q450" s="3">
        <v>0.79921979901447404</v>
      </c>
      <c r="R450" s="3">
        <v>-9.7333765902912206E-2</v>
      </c>
      <c r="S450" s="3">
        <f t="shared" si="12"/>
        <v>-2.630784142589857</v>
      </c>
      <c r="T450" s="3">
        <f t="shared" si="13"/>
        <v>2.630784142589857</v>
      </c>
      <c r="U450" s="3"/>
    </row>
    <row r="451" spans="1:21" x14ac:dyDescent="0.2">
      <c r="A451" s="3">
        <v>2064</v>
      </c>
      <c r="B451" s="3">
        <v>2064</v>
      </c>
      <c r="C451" s="3" t="s">
        <v>4141</v>
      </c>
      <c r="D451" s="3" t="s">
        <v>19</v>
      </c>
      <c r="E451" s="3" t="s">
        <v>19</v>
      </c>
      <c r="F451" s="3" t="s">
        <v>4142</v>
      </c>
      <c r="G451" s="3" t="b">
        <v>1</v>
      </c>
      <c r="H451" s="3">
        <v>-0.703725795649909</v>
      </c>
      <c r="I451" s="3">
        <v>0.49171999999999999</v>
      </c>
      <c r="J451" s="3">
        <v>20100.484328016901</v>
      </c>
      <c r="K451" s="3">
        <v>25147.805962521401</v>
      </c>
      <c r="L451" s="3">
        <v>8094.4101876002296</v>
      </c>
      <c r="M451" s="3">
        <v>28995.324696176802</v>
      </c>
      <c r="N451" s="3">
        <v>18082.4266463569</v>
      </c>
      <c r="O451" s="3">
        <v>11661.939566073201</v>
      </c>
      <c r="P451" s="3">
        <v>-5047.3216345044402</v>
      </c>
      <c r="Q451" s="3">
        <v>0.799293757792364</v>
      </c>
      <c r="R451" s="3">
        <v>-9.7293578706485806E-2</v>
      </c>
      <c r="S451" s="3">
        <f t="shared" ref="S451:S514" si="14">LOG(I451)</f>
        <v>-0.30828212705050828</v>
      </c>
      <c r="T451" s="3">
        <f t="shared" ref="T451:T514" si="15">-S451</f>
        <v>0.30828212705050828</v>
      </c>
      <c r="U451" s="3"/>
    </row>
    <row r="452" spans="1:21" x14ac:dyDescent="0.2">
      <c r="A452" s="3">
        <v>1944</v>
      </c>
      <c r="B452" s="3">
        <v>1944</v>
      </c>
      <c r="C452" s="3" t="s">
        <v>3901</v>
      </c>
      <c r="D452" s="3" t="s">
        <v>19</v>
      </c>
      <c r="E452" s="3" t="s">
        <v>19</v>
      </c>
      <c r="F452" s="3" t="s">
        <v>3902</v>
      </c>
      <c r="G452" s="3" t="b">
        <v>1</v>
      </c>
      <c r="H452" s="3">
        <v>-2.5125070171645199</v>
      </c>
      <c r="I452" s="3">
        <v>2.3089999999999999E-2</v>
      </c>
      <c r="J452" s="3">
        <v>41462.605234950002</v>
      </c>
      <c r="K452" s="3">
        <v>51841.9360919459</v>
      </c>
      <c r="L452" s="3">
        <v>44114.808235274599</v>
      </c>
      <c r="M452" s="3">
        <v>52546.687373954803</v>
      </c>
      <c r="N452" s="3">
        <v>11739.7405577319</v>
      </c>
      <c r="O452" s="3">
        <v>3971.1214035927701</v>
      </c>
      <c r="P452" s="3">
        <v>-10379.330856995901</v>
      </c>
      <c r="Q452" s="3">
        <v>0.79978890374411704</v>
      </c>
      <c r="R452" s="3">
        <v>-9.7024625553996394E-2</v>
      </c>
      <c r="S452" s="3">
        <f t="shared" si="14"/>
        <v>-1.6365760670828238</v>
      </c>
      <c r="T452" s="3">
        <f t="shared" si="15"/>
        <v>1.6365760670828238</v>
      </c>
      <c r="U452" s="3"/>
    </row>
    <row r="453" spans="1:21" x14ac:dyDescent="0.2">
      <c r="A453" s="3">
        <v>884</v>
      </c>
      <c r="B453" s="3">
        <v>884</v>
      </c>
      <c r="C453" s="3" t="s">
        <v>1785</v>
      </c>
      <c r="D453" s="3" t="s">
        <v>19</v>
      </c>
      <c r="E453" s="3" t="s">
        <v>19</v>
      </c>
      <c r="F453" s="3" t="s">
        <v>1786</v>
      </c>
      <c r="G453" s="3" t="b">
        <v>1</v>
      </c>
      <c r="H453" s="3">
        <v>-6.3788889768080299</v>
      </c>
      <c r="I453" s="5">
        <v>9.1398000000000001E-6</v>
      </c>
      <c r="J453" s="3">
        <v>945814.22146782</v>
      </c>
      <c r="K453" s="3">
        <v>1182575.92504449</v>
      </c>
      <c r="L453" s="3">
        <v>952595.92659077398</v>
      </c>
      <c r="M453" s="3">
        <v>1190661.9749886999</v>
      </c>
      <c r="N453" s="3">
        <v>30687.0178359485</v>
      </c>
      <c r="O453" s="3">
        <v>107037.300110111</v>
      </c>
      <c r="P453" s="3">
        <v>-236761.70357666499</v>
      </c>
      <c r="Q453" s="3">
        <v>0.79979154102282402</v>
      </c>
      <c r="R453" s="3">
        <v>-9.7023193483989301E-2</v>
      </c>
      <c r="S453" s="3">
        <f t="shared" si="14"/>
        <v>-5.0390633075316726</v>
      </c>
      <c r="T453" s="3">
        <f t="shared" si="15"/>
        <v>5.0390633075316726</v>
      </c>
      <c r="U453" s="3"/>
    </row>
    <row r="454" spans="1:21" x14ac:dyDescent="0.2">
      <c r="A454" s="3">
        <v>1915</v>
      </c>
      <c r="B454" s="3">
        <v>1915</v>
      </c>
      <c r="C454" s="3" t="s">
        <v>3843</v>
      </c>
      <c r="D454" s="3" t="s">
        <v>19</v>
      </c>
      <c r="E454" s="3" t="s">
        <v>19</v>
      </c>
      <c r="F454" s="3" t="s">
        <v>3844</v>
      </c>
      <c r="G454" s="3" t="b">
        <v>1</v>
      </c>
      <c r="H454" s="3">
        <v>-0.85753165255610597</v>
      </c>
      <c r="I454" s="3">
        <v>0.40381</v>
      </c>
      <c r="J454" s="3">
        <v>23774.803536207601</v>
      </c>
      <c r="K454" s="3">
        <v>29724.745142095398</v>
      </c>
      <c r="L454" s="3">
        <v>25009.091882387402</v>
      </c>
      <c r="M454" s="3">
        <v>33580.367363929603</v>
      </c>
      <c r="N454" s="3">
        <v>12787.229593767001</v>
      </c>
      <c r="O454" s="3">
        <v>16424.546166544798</v>
      </c>
      <c r="P454" s="3">
        <v>-5949.9416058878296</v>
      </c>
      <c r="Q454" s="3">
        <v>0.799832039687981</v>
      </c>
      <c r="R454" s="3">
        <v>-9.7001202876926304E-2</v>
      </c>
      <c r="S454" s="3">
        <f t="shared" si="14"/>
        <v>-0.3938229303377882</v>
      </c>
      <c r="T454" s="3">
        <f t="shared" si="15"/>
        <v>0.3938229303377882</v>
      </c>
      <c r="U454" s="3"/>
    </row>
    <row r="455" spans="1:21" x14ac:dyDescent="0.2">
      <c r="A455" s="3">
        <v>1493</v>
      </c>
      <c r="B455" s="3">
        <v>1493</v>
      </c>
      <c r="C455" s="3" t="s">
        <v>3002</v>
      </c>
      <c r="D455" s="3" t="s">
        <v>19</v>
      </c>
      <c r="E455" s="3" t="s">
        <v>19</v>
      </c>
      <c r="F455" s="3" t="s">
        <v>3003</v>
      </c>
      <c r="G455" s="3" t="b">
        <v>1</v>
      </c>
      <c r="H455" s="3">
        <v>-1.42559370189748</v>
      </c>
      <c r="I455" s="3">
        <v>0.17319999999999999</v>
      </c>
      <c r="J455" s="3">
        <v>154035.630549945</v>
      </c>
      <c r="K455" s="3">
        <v>192396.66412437099</v>
      </c>
      <c r="L455" s="3">
        <v>190829.23377677199</v>
      </c>
      <c r="M455" s="3">
        <v>190024.42122922299</v>
      </c>
      <c r="N455" s="3">
        <v>79909.108359874706</v>
      </c>
      <c r="O455" s="3">
        <v>11458.276275460799</v>
      </c>
      <c r="P455" s="3">
        <v>-38361.033574426197</v>
      </c>
      <c r="Q455" s="3">
        <v>0.80061487162985101</v>
      </c>
      <c r="R455" s="3">
        <v>-9.6576347022825998E-2</v>
      </c>
      <c r="S455" s="3">
        <f t="shared" si="14"/>
        <v>-0.76145211231867216</v>
      </c>
      <c r="T455" s="3">
        <f t="shared" si="15"/>
        <v>0.76145211231867216</v>
      </c>
      <c r="U455" s="3"/>
    </row>
    <row r="456" spans="1:21" x14ac:dyDescent="0.2">
      <c r="A456" s="3">
        <v>1191</v>
      </c>
      <c r="B456" s="3">
        <v>1191</v>
      </c>
      <c r="C456" s="3" t="s">
        <v>2398</v>
      </c>
      <c r="D456" s="3" t="s">
        <v>19</v>
      </c>
      <c r="E456" s="3" t="s">
        <v>19</v>
      </c>
      <c r="F456" s="3" t="s">
        <v>2399</v>
      </c>
      <c r="G456" s="3" t="b">
        <v>1</v>
      </c>
      <c r="H456" s="3">
        <v>-3.5695682767213399</v>
      </c>
      <c r="I456" s="3">
        <v>2.5600000000000002E-3</v>
      </c>
      <c r="J456" s="3">
        <v>505154.49337139103</v>
      </c>
      <c r="K456" s="3">
        <v>630660.53395917302</v>
      </c>
      <c r="L456" s="3">
        <v>552154.201512767</v>
      </c>
      <c r="M456" s="3">
        <v>636907.94087428798</v>
      </c>
      <c r="N456" s="3">
        <v>100530.07156215599</v>
      </c>
      <c r="O456" s="3">
        <v>31933.347050198601</v>
      </c>
      <c r="P456" s="3">
        <v>-125506.040587782</v>
      </c>
      <c r="Q456" s="3">
        <v>0.80099271505087299</v>
      </c>
      <c r="R456" s="3">
        <v>-9.6371433762946004E-2</v>
      </c>
      <c r="S456" s="3">
        <f t="shared" si="14"/>
        <v>-2.5917600346881504</v>
      </c>
      <c r="T456" s="3">
        <f t="shared" si="15"/>
        <v>2.5917600346881504</v>
      </c>
      <c r="U456" s="3"/>
    </row>
    <row r="457" spans="1:21" x14ac:dyDescent="0.2">
      <c r="A457" s="3">
        <v>710</v>
      </c>
      <c r="B457" s="3">
        <v>710</v>
      </c>
      <c r="C457" s="3" t="s">
        <v>1437</v>
      </c>
      <c r="D457" s="3" t="s">
        <v>19</v>
      </c>
      <c r="E457" s="3" t="s">
        <v>19</v>
      </c>
      <c r="F457" s="3" t="s">
        <v>1438</v>
      </c>
      <c r="G457" s="3" t="b">
        <v>1</v>
      </c>
      <c r="H457" s="3">
        <v>-6.9182314073261901</v>
      </c>
      <c r="I457" s="5">
        <v>3.4593000000000001E-6</v>
      </c>
      <c r="J457" s="3">
        <v>605137.02190108201</v>
      </c>
      <c r="K457" s="3">
        <v>755473.34129124903</v>
      </c>
      <c r="L457" s="3">
        <v>614169.01856003795</v>
      </c>
      <c r="M457" s="3">
        <v>758344.957643979</v>
      </c>
      <c r="N457" s="3">
        <v>42984.419724527201</v>
      </c>
      <c r="O457" s="3">
        <v>49012.793304935898</v>
      </c>
      <c r="P457" s="3">
        <v>-150336.319390166</v>
      </c>
      <c r="Q457" s="3">
        <v>0.80100380625845402</v>
      </c>
      <c r="R457" s="3">
        <v>-9.6365420204007096E-2</v>
      </c>
      <c r="S457" s="3">
        <f t="shared" si="14"/>
        <v>-5.4610117731417747</v>
      </c>
      <c r="T457" s="3">
        <f t="shared" si="15"/>
        <v>5.4610117731417747</v>
      </c>
      <c r="U457" s="3"/>
    </row>
    <row r="458" spans="1:21" x14ac:dyDescent="0.2">
      <c r="A458" s="3">
        <v>1792</v>
      </c>
      <c r="B458" s="3">
        <v>1792</v>
      </c>
      <c r="C458" s="3" t="s">
        <v>3600</v>
      </c>
      <c r="D458" s="3" t="s">
        <v>19</v>
      </c>
      <c r="E458" s="3" t="s">
        <v>19</v>
      </c>
      <c r="F458" s="3" t="s">
        <v>3601</v>
      </c>
      <c r="G458" s="3" t="b">
        <v>1</v>
      </c>
      <c r="H458" s="3">
        <v>-0.94944788843630901</v>
      </c>
      <c r="I458" s="3">
        <v>0.35650999999999999</v>
      </c>
      <c r="J458" s="3">
        <v>816.89236477050099</v>
      </c>
      <c r="K458" s="3">
        <v>1018.47995951102</v>
      </c>
      <c r="L458" s="3">
        <v>863.64385851044301</v>
      </c>
      <c r="M458" s="3">
        <v>1130.71437933623</v>
      </c>
      <c r="N458" s="3">
        <v>369.78086413256199</v>
      </c>
      <c r="O458" s="3">
        <v>518.63614516925395</v>
      </c>
      <c r="P458" s="3">
        <v>-201.58759474052201</v>
      </c>
      <c r="Q458" s="3">
        <v>0.80207014103909802</v>
      </c>
      <c r="R458" s="3">
        <v>-9.5787650999812804E-2</v>
      </c>
      <c r="S458" s="3">
        <f t="shared" si="14"/>
        <v>-0.44792828380956501</v>
      </c>
      <c r="T458" s="3">
        <f t="shared" si="15"/>
        <v>0.44792828380956501</v>
      </c>
      <c r="U458" s="3"/>
    </row>
    <row r="459" spans="1:21" x14ac:dyDescent="0.2">
      <c r="A459" s="3">
        <v>1123</v>
      </c>
      <c r="B459" s="3">
        <v>1123</v>
      </c>
      <c r="C459" s="3" t="s">
        <v>2262</v>
      </c>
      <c r="D459" s="3" t="s">
        <v>19</v>
      </c>
      <c r="E459" s="3" t="s">
        <v>19</v>
      </c>
      <c r="F459" s="3" t="s">
        <v>2263</v>
      </c>
      <c r="G459" s="3" t="b">
        <v>1</v>
      </c>
      <c r="H459" s="3">
        <v>-1.3813594165379</v>
      </c>
      <c r="I459" s="3">
        <v>0.18615999999999999</v>
      </c>
      <c r="J459" s="3">
        <v>333805.40560002002</v>
      </c>
      <c r="K459" s="3">
        <v>416118.140955201</v>
      </c>
      <c r="L459" s="3">
        <v>331232.70759538602</v>
      </c>
      <c r="M459" s="3">
        <v>456674.88393311499</v>
      </c>
      <c r="N459" s="3">
        <v>114364.30430977199</v>
      </c>
      <c r="O459" s="3">
        <v>137395.77546639901</v>
      </c>
      <c r="P459" s="3">
        <v>-82312.735355180703</v>
      </c>
      <c r="Q459" s="3">
        <v>0.80218902457309005</v>
      </c>
      <c r="R459" s="3">
        <v>-9.5723284264059197E-2</v>
      </c>
      <c r="S459" s="3">
        <f t="shared" si="14"/>
        <v>-0.73011362972132654</v>
      </c>
      <c r="T459" s="3">
        <f t="shared" si="15"/>
        <v>0.73011362972132654</v>
      </c>
      <c r="U459" s="3"/>
    </row>
    <row r="460" spans="1:21" x14ac:dyDescent="0.2">
      <c r="A460" s="3">
        <v>1070</v>
      </c>
      <c r="B460" s="3">
        <v>1070</v>
      </c>
      <c r="C460" s="3" t="s">
        <v>2157</v>
      </c>
      <c r="D460" s="3" t="s">
        <v>19</v>
      </c>
      <c r="E460" s="3" t="s">
        <v>19</v>
      </c>
      <c r="F460" s="3" t="s">
        <v>2158</v>
      </c>
      <c r="G460" s="3" t="b">
        <v>1</v>
      </c>
      <c r="H460" s="3">
        <v>-2.4537980644517301</v>
      </c>
      <c r="I460" s="3">
        <v>2.597E-2</v>
      </c>
      <c r="J460" s="3">
        <v>43658.371566318798</v>
      </c>
      <c r="K460" s="3">
        <v>54416.543418188798</v>
      </c>
      <c r="L460" s="3">
        <v>42554.809748991298</v>
      </c>
      <c r="M460" s="3">
        <v>58346.432293623802</v>
      </c>
      <c r="N460" s="3">
        <v>8209.7884595190808</v>
      </c>
      <c r="O460" s="3">
        <v>10276.0726628742</v>
      </c>
      <c r="P460" s="3">
        <v>-10758.1718518701</v>
      </c>
      <c r="Q460" s="3">
        <v>0.80229961008008199</v>
      </c>
      <c r="R460" s="3">
        <v>-9.5663418865821095E-2</v>
      </c>
      <c r="S460" s="3">
        <f t="shared" si="14"/>
        <v>-1.5855280503706972</v>
      </c>
      <c r="T460" s="3">
        <f t="shared" si="15"/>
        <v>1.5855280503706972</v>
      </c>
      <c r="U460" s="3"/>
    </row>
    <row r="461" spans="1:21" x14ac:dyDescent="0.2">
      <c r="A461" s="3">
        <v>2042</v>
      </c>
      <c r="B461" s="3">
        <v>2042</v>
      </c>
      <c r="C461" s="3" t="s">
        <v>4097</v>
      </c>
      <c r="D461" s="3" t="s">
        <v>19</v>
      </c>
      <c r="E461" s="3" t="s">
        <v>19</v>
      </c>
      <c r="F461" s="3" t="s">
        <v>4098</v>
      </c>
      <c r="G461" s="3" t="b">
        <v>1</v>
      </c>
      <c r="H461" s="3">
        <v>-5.5578455203527204</v>
      </c>
      <c r="I461" s="5">
        <v>4.3279999999999999E-5</v>
      </c>
      <c r="J461" s="3">
        <v>43288.591967283799</v>
      </c>
      <c r="K461" s="3">
        <v>53954.499874501402</v>
      </c>
      <c r="L461" s="3">
        <v>43428.689647752697</v>
      </c>
      <c r="M461" s="3">
        <v>52626.242925494902</v>
      </c>
      <c r="N461" s="3">
        <v>4729.9181758810601</v>
      </c>
      <c r="O461" s="3">
        <v>3282.2894028287301</v>
      </c>
      <c r="P461" s="3">
        <v>-10665.907907217599</v>
      </c>
      <c r="Q461" s="3">
        <v>0.80231661989219505</v>
      </c>
      <c r="R461" s="3">
        <v>-9.5654211346414095E-2</v>
      </c>
      <c r="S461" s="3">
        <f t="shared" si="14"/>
        <v>-4.363712747901487</v>
      </c>
      <c r="T461" s="3">
        <f t="shared" si="15"/>
        <v>4.363712747901487</v>
      </c>
      <c r="U461" s="3"/>
    </row>
    <row r="462" spans="1:21" x14ac:dyDescent="0.2">
      <c r="A462" s="3">
        <v>981</v>
      </c>
      <c r="B462" s="3">
        <v>981</v>
      </c>
      <c r="C462" s="3" t="s">
        <v>1979</v>
      </c>
      <c r="D462" s="3" t="s">
        <v>19</v>
      </c>
      <c r="E462" s="3" t="s">
        <v>19</v>
      </c>
      <c r="F462" s="3" t="s">
        <v>1980</v>
      </c>
      <c r="G462" s="3" t="b">
        <v>1</v>
      </c>
      <c r="H462" s="3">
        <v>-9.5709958452294401</v>
      </c>
      <c r="I462" s="5">
        <v>5.0379999999999998E-8</v>
      </c>
      <c r="J462" s="3">
        <v>304169.70120965102</v>
      </c>
      <c r="K462" s="3">
        <v>378980.27323108801</v>
      </c>
      <c r="L462" s="3">
        <v>300595.01045400102</v>
      </c>
      <c r="M462" s="3">
        <v>375085.21298405901</v>
      </c>
      <c r="N462" s="3">
        <v>13081.142312903499</v>
      </c>
      <c r="O462" s="3">
        <v>19461.4065737483</v>
      </c>
      <c r="P462" s="3">
        <v>-74810.572021436295</v>
      </c>
      <c r="Q462" s="3">
        <v>0.80260035335448798</v>
      </c>
      <c r="R462" s="3">
        <v>-9.5500653398753105E-2</v>
      </c>
      <c r="S462" s="3">
        <f t="shared" si="14"/>
        <v>-7.2977418368379059</v>
      </c>
      <c r="T462" s="3">
        <f t="shared" si="15"/>
        <v>7.2977418368379059</v>
      </c>
      <c r="U462" s="3"/>
    </row>
    <row r="463" spans="1:21" x14ac:dyDescent="0.2">
      <c r="A463" s="3">
        <v>430</v>
      </c>
      <c r="B463" s="3">
        <v>430</v>
      </c>
      <c r="C463" s="3" t="s">
        <v>877</v>
      </c>
      <c r="D463" s="3" t="s">
        <v>19</v>
      </c>
      <c r="E463" s="3" t="s">
        <v>19</v>
      </c>
      <c r="F463" s="3" t="s">
        <v>878</v>
      </c>
      <c r="G463" s="3" t="b">
        <v>1</v>
      </c>
      <c r="H463" s="3">
        <v>-15.5809433032484</v>
      </c>
      <c r="I463" s="5">
        <v>4.3160000000000003E-11</v>
      </c>
      <c r="J463" s="3">
        <v>3299312.9362205099</v>
      </c>
      <c r="K463" s="3">
        <v>4106317.4108666098</v>
      </c>
      <c r="L463" s="3">
        <v>3298703.04151231</v>
      </c>
      <c r="M463" s="3">
        <v>4090497.9969439101</v>
      </c>
      <c r="N463" s="3">
        <v>60112.646355710502</v>
      </c>
      <c r="O463" s="3">
        <v>143284.12565928299</v>
      </c>
      <c r="P463" s="3">
        <v>-807004.47464610497</v>
      </c>
      <c r="Q463" s="3">
        <v>0.80347245624254104</v>
      </c>
      <c r="R463" s="3">
        <v>-9.5029006650367703E-2</v>
      </c>
      <c r="S463" s="3">
        <f t="shared" si="14"/>
        <v>-10.364918563989127</v>
      </c>
      <c r="T463" s="3">
        <f t="shared" si="15"/>
        <v>10.364918563989127</v>
      </c>
      <c r="U463" s="3"/>
    </row>
    <row r="464" spans="1:21" x14ac:dyDescent="0.2">
      <c r="A464" s="3">
        <v>383</v>
      </c>
      <c r="B464" s="3">
        <v>383</v>
      </c>
      <c r="C464" s="3" t="s">
        <v>783</v>
      </c>
      <c r="D464" s="3" t="s">
        <v>19</v>
      </c>
      <c r="E464" s="3" t="s">
        <v>19</v>
      </c>
      <c r="F464" s="3" t="s">
        <v>784</v>
      </c>
      <c r="G464" s="3" t="b">
        <v>1</v>
      </c>
      <c r="H464" s="3">
        <v>-6.9350941925008698</v>
      </c>
      <c r="I464" s="5">
        <v>3.3579999999999999E-6</v>
      </c>
      <c r="J464" s="3">
        <v>1878060.0445173101</v>
      </c>
      <c r="K464" s="3">
        <v>2337411.5004422599</v>
      </c>
      <c r="L464" s="3">
        <v>1882376.91911052</v>
      </c>
      <c r="M464" s="3">
        <v>2356383.34872167</v>
      </c>
      <c r="N464" s="3">
        <v>66482.725673229506</v>
      </c>
      <c r="O464" s="3">
        <v>187255.62308298101</v>
      </c>
      <c r="P464" s="3">
        <v>-459351.45592494402</v>
      </c>
      <c r="Q464" s="3">
        <v>0.80347856770704196</v>
      </c>
      <c r="R464" s="3">
        <v>-9.5025703282349799E-2</v>
      </c>
      <c r="S464" s="3">
        <f t="shared" si="14"/>
        <v>-5.4739193081979698</v>
      </c>
      <c r="T464" s="3">
        <f t="shared" si="15"/>
        <v>5.4739193081979698</v>
      </c>
      <c r="U464" s="3"/>
    </row>
    <row r="465" spans="1:21" x14ac:dyDescent="0.2">
      <c r="A465" s="3">
        <v>1515</v>
      </c>
      <c r="B465" s="3">
        <v>1515</v>
      </c>
      <c r="C465" s="3" t="s">
        <v>3046</v>
      </c>
      <c r="D465" s="3" t="s">
        <v>19</v>
      </c>
      <c r="E465" s="3" t="s">
        <v>19</v>
      </c>
      <c r="F465" s="3" t="s">
        <v>3047</v>
      </c>
      <c r="G465" s="3" t="b">
        <v>1</v>
      </c>
      <c r="H465" s="3">
        <v>-2.4356557935564598</v>
      </c>
      <c r="I465" s="3">
        <v>2.6929999999999999E-2</v>
      </c>
      <c r="J465" s="3">
        <v>74897.7500081904</v>
      </c>
      <c r="K465" s="3">
        <v>93108.320099798395</v>
      </c>
      <c r="L465" s="3">
        <v>75394.709228740903</v>
      </c>
      <c r="M465" s="3">
        <v>98825.623255211307</v>
      </c>
      <c r="N465" s="3">
        <v>13018.1118610945</v>
      </c>
      <c r="O465" s="3">
        <v>18265.616821556701</v>
      </c>
      <c r="P465" s="3">
        <v>-18210.570091607999</v>
      </c>
      <c r="Q465" s="3">
        <v>0.80441522226919204</v>
      </c>
      <c r="R465" s="3">
        <v>-9.4519719670321897E-2</v>
      </c>
      <c r="S465" s="3">
        <f t="shared" si="14"/>
        <v>-1.5697636465884897</v>
      </c>
      <c r="T465" s="3">
        <f t="shared" si="15"/>
        <v>1.5697636465884897</v>
      </c>
      <c r="U465" s="3"/>
    </row>
    <row r="466" spans="1:21" x14ac:dyDescent="0.2">
      <c r="A466" s="3">
        <v>911</v>
      </c>
      <c r="B466" s="3">
        <v>911</v>
      </c>
      <c r="C466" s="3" t="s">
        <v>1839</v>
      </c>
      <c r="D466" s="3" t="s">
        <v>19</v>
      </c>
      <c r="E466" s="3" t="s">
        <v>19</v>
      </c>
      <c r="F466" s="3" t="s">
        <v>1840</v>
      </c>
      <c r="G466" s="3" t="b">
        <v>1</v>
      </c>
      <c r="H466" s="3">
        <v>-3.7015331143477401</v>
      </c>
      <c r="I466" s="3">
        <v>1.9400000000000001E-3</v>
      </c>
      <c r="J466" s="3">
        <v>416711.65190961398</v>
      </c>
      <c r="K466" s="3">
        <v>517978.12084614299</v>
      </c>
      <c r="L466" s="3">
        <v>408783.35110241902</v>
      </c>
      <c r="M466" s="3">
        <v>519228.60678506101</v>
      </c>
      <c r="N466" s="3">
        <v>61040.857455925798</v>
      </c>
      <c r="O466" s="3">
        <v>54864.791546829503</v>
      </c>
      <c r="P466" s="3">
        <v>-101266.468936529</v>
      </c>
      <c r="Q466" s="3">
        <v>0.80449662860063398</v>
      </c>
      <c r="R466" s="3">
        <v>-9.4475771556510296E-2</v>
      </c>
      <c r="S466" s="3">
        <f t="shared" si="14"/>
        <v>-2.712198270069774</v>
      </c>
      <c r="T466" s="3">
        <f t="shared" si="15"/>
        <v>2.712198270069774</v>
      </c>
      <c r="U466" s="3"/>
    </row>
    <row r="467" spans="1:21" x14ac:dyDescent="0.2">
      <c r="A467" s="3">
        <v>2063</v>
      </c>
      <c r="B467" s="3">
        <v>2063</v>
      </c>
      <c r="C467" s="3" t="s">
        <v>4139</v>
      </c>
      <c r="D467" s="3" t="s">
        <v>19</v>
      </c>
      <c r="E467" s="3" t="s">
        <v>19</v>
      </c>
      <c r="F467" s="3" t="s">
        <v>4140</v>
      </c>
      <c r="G467" s="3" t="b">
        <v>1</v>
      </c>
      <c r="H467" s="3">
        <v>-0.93588903407308099</v>
      </c>
      <c r="I467" s="3">
        <v>0.36324000000000001</v>
      </c>
      <c r="J467" s="3">
        <v>8884.9539031765999</v>
      </c>
      <c r="K467" s="3">
        <v>11043.6554458588</v>
      </c>
      <c r="L467" s="3">
        <v>8359.6982829836506</v>
      </c>
      <c r="M467" s="3">
        <v>11846.697493588001</v>
      </c>
      <c r="N467" s="3">
        <v>5166.6096097139298</v>
      </c>
      <c r="O467" s="3">
        <v>4603.1386404017303</v>
      </c>
      <c r="P467" s="3">
        <v>-2158.7015426821899</v>
      </c>
      <c r="Q467" s="3">
        <v>0.80453016184132498</v>
      </c>
      <c r="R467" s="3">
        <v>-9.4457669556616899E-2</v>
      </c>
      <c r="S467" s="3">
        <f t="shared" si="14"/>
        <v>-0.43980633299580218</v>
      </c>
      <c r="T467" s="3">
        <f t="shared" si="15"/>
        <v>0.43980633299580218</v>
      </c>
      <c r="U467" s="3"/>
    </row>
    <row r="468" spans="1:21" x14ac:dyDescent="0.2">
      <c r="A468" s="3">
        <v>267</v>
      </c>
      <c r="B468" s="3">
        <v>267</v>
      </c>
      <c r="C468" s="3" t="s">
        <v>551</v>
      </c>
      <c r="D468" s="3" t="s">
        <v>19</v>
      </c>
      <c r="E468" s="3" t="s">
        <v>19</v>
      </c>
      <c r="F468" s="3" t="s">
        <v>552</v>
      </c>
      <c r="G468" s="3" t="b">
        <v>1</v>
      </c>
      <c r="H468" s="3">
        <v>-7.5323096187701699</v>
      </c>
      <c r="I468" s="5">
        <v>1.2007E-6</v>
      </c>
      <c r="J468" s="3">
        <v>748078.64188008197</v>
      </c>
      <c r="K468" s="3">
        <v>929463.82557503798</v>
      </c>
      <c r="L468" s="3">
        <v>729018.51231895504</v>
      </c>
      <c r="M468" s="3">
        <v>928420.61075656698</v>
      </c>
      <c r="N468" s="3">
        <v>67191.766182664403</v>
      </c>
      <c r="O468" s="3">
        <v>26538.587864629</v>
      </c>
      <c r="P468" s="3">
        <v>-181385.18369495499</v>
      </c>
      <c r="Q468" s="3">
        <v>0.80484965772311101</v>
      </c>
      <c r="R468" s="3">
        <v>-9.4285236301785993E-2</v>
      </c>
      <c r="S468" s="3">
        <f t="shared" si="14"/>
        <v>-5.9205654893662567</v>
      </c>
      <c r="T468" s="3">
        <f t="shared" si="15"/>
        <v>5.9205654893662567</v>
      </c>
      <c r="U468" s="3"/>
    </row>
    <row r="469" spans="1:21" x14ac:dyDescent="0.2">
      <c r="A469" s="3">
        <v>34</v>
      </c>
      <c r="B469" s="3">
        <v>34</v>
      </c>
      <c r="C469" s="3" t="s">
        <v>85</v>
      </c>
      <c r="D469" s="3" t="s">
        <v>19</v>
      </c>
      <c r="E469" s="3" t="s">
        <v>19</v>
      </c>
      <c r="F469" s="3" t="s">
        <v>86</v>
      </c>
      <c r="G469" s="3" t="b">
        <v>1</v>
      </c>
      <c r="H469" s="3">
        <v>-0.89918075933303399</v>
      </c>
      <c r="I469" s="3">
        <v>0.38189000000000001</v>
      </c>
      <c r="J469" s="3">
        <v>2496749.4473959501</v>
      </c>
      <c r="K469" s="3">
        <v>3095447.0828583702</v>
      </c>
      <c r="L469" s="3">
        <v>1529149.54235117</v>
      </c>
      <c r="M469" s="3">
        <v>3036026.2639929</v>
      </c>
      <c r="N469" s="3">
        <v>1708673.4775638501</v>
      </c>
      <c r="O469" s="3">
        <v>1034576.92073068</v>
      </c>
      <c r="P469" s="3">
        <v>-598697.63546242099</v>
      </c>
      <c r="Q469" s="3">
        <v>0.806587669103496</v>
      </c>
      <c r="R469" s="3">
        <v>-9.3348421655505401E-2</v>
      </c>
      <c r="S469" s="3">
        <f t="shared" si="14"/>
        <v>-0.41806171371801426</v>
      </c>
      <c r="T469" s="3">
        <f t="shared" si="15"/>
        <v>0.41806171371801426</v>
      </c>
      <c r="U469" s="3"/>
    </row>
    <row r="470" spans="1:21" x14ac:dyDescent="0.2">
      <c r="A470" s="3">
        <v>1148</v>
      </c>
      <c r="B470" s="3">
        <v>1148</v>
      </c>
      <c r="C470" s="3" t="s">
        <v>2312</v>
      </c>
      <c r="D470" s="3" t="s">
        <v>19</v>
      </c>
      <c r="E470" s="3" t="s">
        <v>19</v>
      </c>
      <c r="F470" s="3" t="s">
        <v>2313</v>
      </c>
      <c r="G470" s="3" t="b">
        <v>1</v>
      </c>
      <c r="H470" s="3">
        <v>-1.62869214115071</v>
      </c>
      <c r="I470" s="3">
        <v>0.12291000000000001</v>
      </c>
      <c r="J470" s="3">
        <v>161378.15040038899</v>
      </c>
      <c r="K470" s="3">
        <v>200019.24582687501</v>
      </c>
      <c r="L470" s="3">
        <v>184993.79918838601</v>
      </c>
      <c r="M470" s="3">
        <v>205605.946878316</v>
      </c>
      <c r="N470" s="3">
        <v>64138.606133467503</v>
      </c>
      <c r="O470" s="3">
        <v>30858.029621985199</v>
      </c>
      <c r="P470" s="3">
        <v>-38641.095426485801</v>
      </c>
      <c r="Q470" s="3">
        <v>0.80681311307447201</v>
      </c>
      <c r="R470" s="3">
        <v>-9.3227051845484105E-2</v>
      </c>
      <c r="S470" s="3">
        <f t="shared" si="14"/>
        <v>-0.91041278132719528</v>
      </c>
      <c r="T470" s="3">
        <f t="shared" si="15"/>
        <v>0.91041278132719528</v>
      </c>
      <c r="U470" s="3"/>
    </row>
    <row r="471" spans="1:21" x14ac:dyDescent="0.2">
      <c r="A471" s="3">
        <v>722</v>
      </c>
      <c r="B471" s="3">
        <v>722</v>
      </c>
      <c r="C471" s="3" t="s">
        <v>1461</v>
      </c>
      <c r="D471" s="3" t="s">
        <v>19</v>
      </c>
      <c r="E471" s="3" t="s">
        <v>19</v>
      </c>
      <c r="F471" s="3" t="s">
        <v>1462</v>
      </c>
      <c r="G471" s="3" t="b">
        <v>1</v>
      </c>
      <c r="H471" s="3">
        <v>-7.81176191180068</v>
      </c>
      <c r="I471" s="5">
        <v>7.5422000000000004E-7</v>
      </c>
      <c r="J471" s="3">
        <v>1169242.27972418</v>
      </c>
      <c r="K471" s="3">
        <v>1446696.02726271</v>
      </c>
      <c r="L471" s="3">
        <v>1154897.2956334101</v>
      </c>
      <c r="M471" s="3">
        <v>1481917.40073046</v>
      </c>
      <c r="N471" s="3">
        <v>81746.074190482701</v>
      </c>
      <c r="O471" s="3">
        <v>68344.518333633401</v>
      </c>
      <c r="P471" s="3">
        <v>-277453.747538533</v>
      </c>
      <c r="Q471" s="3">
        <v>0.80821558758027301</v>
      </c>
      <c r="R471" s="3">
        <v>-9.24727778295035E-2</v>
      </c>
      <c r="S471" s="3">
        <f t="shared" si="14"/>
        <v>-6.1225019553903914</v>
      </c>
      <c r="T471" s="3">
        <f t="shared" si="15"/>
        <v>6.1225019553903914</v>
      </c>
      <c r="U471" s="3"/>
    </row>
    <row r="472" spans="1:21" x14ac:dyDescent="0.2">
      <c r="A472" s="3">
        <v>1398</v>
      </c>
      <c r="B472" s="3">
        <v>1398</v>
      </c>
      <c r="C472" s="3" t="s">
        <v>2812</v>
      </c>
      <c r="D472" s="3" t="s">
        <v>19</v>
      </c>
      <c r="E472" s="3" t="s">
        <v>19</v>
      </c>
      <c r="F472" s="3" t="s">
        <v>2813</v>
      </c>
      <c r="G472" s="3" t="b">
        <v>1</v>
      </c>
      <c r="H472" s="3">
        <v>-4.1884672041690996</v>
      </c>
      <c r="I472" s="3">
        <v>6.9999999999999999E-4</v>
      </c>
      <c r="J472" s="3">
        <v>324619.37771704298</v>
      </c>
      <c r="K472" s="3">
        <v>401415.63369131502</v>
      </c>
      <c r="L472" s="3">
        <v>342688.08018966799</v>
      </c>
      <c r="M472" s="3">
        <v>402670.144493417</v>
      </c>
      <c r="N472" s="3">
        <v>51613.958590330803</v>
      </c>
      <c r="O472" s="3">
        <v>19015.920472655602</v>
      </c>
      <c r="P472" s="3">
        <v>-76796.255974272106</v>
      </c>
      <c r="Q472" s="3">
        <v>0.80868643488527503</v>
      </c>
      <c r="R472" s="3">
        <v>-9.2219841795878096E-2</v>
      </c>
      <c r="S472" s="3">
        <f t="shared" si="14"/>
        <v>-3.1549019599857431</v>
      </c>
      <c r="T472" s="3">
        <f t="shared" si="15"/>
        <v>3.1549019599857431</v>
      </c>
      <c r="U472" s="3"/>
    </row>
    <row r="473" spans="1:21" x14ac:dyDescent="0.2">
      <c r="A473" s="3">
        <v>468</v>
      </c>
      <c r="B473" s="3">
        <v>468</v>
      </c>
      <c r="C473" s="3" t="s">
        <v>953</v>
      </c>
      <c r="D473" s="3" t="s">
        <v>19</v>
      </c>
      <c r="E473" s="3" t="s">
        <v>19</v>
      </c>
      <c r="F473" s="3" t="s">
        <v>954</v>
      </c>
      <c r="G473" s="3" t="b">
        <v>1</v>
      </c>
      <c r="H473" s="3">
        <v>-3.5087682163799299</v>
      </c>
      <c r="I473" s="3">
        <v>2.9099999999999998E-3</v>
      </c>
      <c r="J473" s="3">
        <v>643885.78753756103</v>
      </c>
      <c r="K473" s="3">
        <v>795869.762310897</v>
      </c>
      <c r="L473" s="3">
        <v>673813.08095789305</v>
      </c>
      <c r="M473" s="3">
        <v>791926.36419051699</v>
      </c>
      <c r="N473" s="3">
        <v>127768.502915922</v>
      </c>
      <c r="O473" s="3">
        <v>23691.4727426674</v>
      </c>
      <c r="P473" s="3">
        <v>-151983.97477333699</v>
      </c>
      <c r="Q473" s="3">
        <v>0.80903411340564801</v>
      </c>
      <c r="R473" s="3">
        <v>-9.2033165715935006E-2</v>
      </c>
      <c r="S473" s="3">
        <f t="shared" si="14"/>
        <v>-2.5361070110140926</v>
      </c>
      <c r="T473" s="3">
        <f t="shared" si="15"/>
        <v>2.5361070110140926</v>
      </c>
      <c r="U473" s="3"/>
    </row>
    <row r="474" spans="1:21" x14ac:dyDescent="0.2">
      <c r="A474" s="3">
        <v>843</v>
      </c>
      <c r="B474" s="3">
        <v>843</v>
      </c>
      <c r="C474" s="3" t="s">
        <v>1703</v>
      </c>
      <c r="D474" s="3" t="s">
        <v>19</v>
      </c>
      <c r="E474" s="3" t="s">
        <v>19</v>
      </c>
      <c r="F474" s="3" t="s">
        <v>1704</v>
      </c>
      <c r="G474" s="3" t="b">
        <v>1</v>
      </c>
      <c r="H474" s="3">
        <v>-4.7916329285541703</v>
      </c>
      <c r="I474" s="3">
        <v>2.0000000000000001E-4</v>
      </c>
      <c r="J474" s="3">
        <v>949189.11517216999</v>
      </c>
      <c r="K474" s="3">
        <v>1173170.44290462</v>
      </c>
      <c r="L474" s="3">
        <v>934222.64284996304</v>
      </c>
      <c r="M474" s="3">
        <v>1186297.62137752</v>
      </c>
      <c r="N474" s="3">
        <v>80523.642924508502</v>
      </c>
      <c r="O474" s="3">
        <v>114809.294762302</v>
      </c>
      <c r="P474" s="3">
        <v>-223981.32773245501</v>
      </c>
      <c r="Q474" s="3">
        <v>0.80908031813527104</v>
      </c>
      <c r="R474" s="3">
        <v>-9.2008363441476296E-2</v>
      </c>
      <c r="S474" s="3">
        <f t="shared" si="14"/>
        <v>-3.6989700043360187</v>
      </c>
      <c r="T474" s="3">
        <f t="shared" si="15"/>
        <v>3.6989700043360187</v>
      </c>
      <c r="U474" s="3"/>
    </row>
    <row r="475" spans="1:21" x14ac:dyDescent="0.2">
      <c r="A475" s="3">
        <v>84</v>
      </c>
      <c r="B475" s="3">
        <v>84</v>
      </c>
      <c r="C475" s="3" t="s">
        <v>185</v>
      </c>
      <c r="D475" s="3" t="s">
        <v>19</v>
      </c>
      <c r="E475" s="3" t="s">
        <v>19</v>
      </c>
      <c r="F475" s="3" t="s">
        <v>186</v>
      </c>
      <c r="G475" s="3" t="b">
        <v>1</v>
      </c>
      <c r="H475" s="3">
        <v>-5.9089171319425997</v>
      </c>
      <c r="I475" s="5">
        <v>2.2014E-5</v>
      </c>
      <c r="J475" s="3">
        <v>1747589.12511504</v>
      </c>
      <c r="K475" s="3">
        <v>2157716.3139439202</v>
      </c>
      <c r="L475" s="3">
        <v>1774595.2061870501</v>
      </c>
      <c r="M475" s="3">
        <v>2198980.4786670599</v>
      </c>
      <c r="N475" s="3">
        <v>163353.99767495299</v>
      </c>
      <c r="O475" s="3">
        <v>129123.706360133</v>
      </c>
      <c r="P475" s="3">
        <v>-410127.18882888102</v>
      </c>
      <c r="Q475" s="3">
        <v>0.80992534274385597</v>
      </c>
      <c r="R475" s="3">
        <v>-9.1555011650590906E-2</v>
      </c>
      <c r="S475" s="3">
        <f t="shared" si="14"/>
        <v>-4.6573010378604085</v>
      </c>
      <c r="T475" s="3">
        <f t="shared" si="15"/>
        <v>4.6573010378604085</v>
      </c>
      <c r="U475" s="3"/>
    </row>
    <row r="476" spans="1:21" x14ac:dyDescent="0.2">
      <c r="A476" s="3">
        <v>487</v>
      </c>
      <c r="B476" s="3">
        <v>487</v>
      </c>
      <c r="C476" s="3" t="s">
        <v>991</v>
      </c>
      <c r="D476" s="3" t="s">
        <v>19</v>
      </c>
      <c r="E476" s="3" t="s">
        <v>19</v>
      </c>
      <c r="F476" s="3" t="s">
        <v>992</v>
      </c>
      <c r="G476" s="3" t="b">
        <v>1</v>
      </c>
      <c r="H476" s="3">
        <v>-8.0746529107298901</v>
      </c>
      <c r="I476" s="5">
        <v>4.9149000000000002E-7</v>
      </c>
      <c r="J476" s="3">
        <v>1411359.9719563201</v>
      </c>
      <c r="K476" s="3">
        <v>1741317.8002976801</v>
      </c>
      <c r="L476" s="3">
        <v>1413179.26010708</v>
      </c>
      <c r="M476" s="3">
        <v>1752696.43510803</v>
      </c>
      <c r="N476" s="3">
        <v>94618.867829229304</v>
      </c>
      <c r="O476" s="3">
        <v>77946.341425359002</v>
      </c>
      <c r="P476" s="3">
        <v>-329957.82834135997</v>
      </c>
      <c r="Q476" s="3">
        <v>0.81051257370426399</v>
      </c>
      <c r="R476" s="3">
        <v>-9.1240243433576104E-2</v>
      </c>
      <c r="S476" s="3">
        <f t="shared" si="14"/>
        <v>-6.3084853140251314</v>
      </c>
      <c r="T476" s="3">
        <f t="shared" si="15"/>
        <v>6.3084853140251314</v>
      </c>
      <c r="U476" s="3"/>
    </row>
    <row r="477" spans="1:21" x14ac:dyDescent="0.2">
      <c r="A477" s="3">
        <v>508</v>
      </c>
      <c r="B477" s="3">
        <v>508</v>
      </c>
      <c r="C477" s="3" t="s">
        <v>1033</v>
      </c>
      <c r="D477" s="3" t="s">
        <v>19</v>
      </c>
      <c r="E477" s="3" t="s">
        <v>19</v>
      </c>
      <c r="F477" s="3" t="s">
        <v>1034</v>
      </c>
      <c r="G477" s="3" t="b">
        <v>1</v>
      </c>
      <c r="H477" s="3">
        <v>-4.4955303372741202</v>
      </c>
      <c r="I477" s="3">
        <v>3.6999999999999999E-4</v>
      </c>
      <c r="J477" s="3">
        <v>734324.09801963705</v>
      </c>
      <c r="K477" s="3">
        <v>905777.46630954102</v>
      </c>
      <c r="L477" s="3">
        <v>688194.88277639297</v>
      </c>
      <c r="M477" s="3">
        <v>933353.81943050597</v>
      </c>
      <c r="N477" s="3">
        <v>88467.686502317796</v>
      </c>
      <c r="O477" s="3">
        <v>72556.628540214602</v>
      </c>
      <c r="P477" s="3">
        <v>-171453.368289904</v>
      </c>
      <c r="Q477" s="3">
        <v>0.81071137816171801</v>
      </c>
      <c r="R477" s="3">
        <v>-9.1133731709290802E-2</v>
      </c>
      <c r="S477" s="3">
        <f t="shared" si="14"/>
        <v>-3.431798275933005</v>
      </c>
      <c r="T477" s="3">
        <f t="shared" si="15"/>
        <v>3.431798275933005</v>
      </c>
      <c r="U477" s="3"/>
    </row>
    <row r="478" spans="1:21" x14ac:dyDescent="0.2">
      <c r="A478" s="3">
        <v>1272</v>
      </c>
      <c r="B478" s="3">
        <v>1272</v>
      </c>
      <c r="C478" s="3" t="s">
        <v>2560</v>
      </c>
      <c r="D478" s="3" t="s">
        <v>19</v>
      </c>
      <c r="E478" s="3" t="s">
        <v>19</v>
      </c>
      <c r="F478" s="3" t="s">
        <v>2561</v>
      </c>
      <c r="G478" s="3" t="b">
        <v>1</v>
      </c>
      <c r="H478" s="3">
        <v>-2.77370159292331</v>
      </c>
      <c r="I478" s="3">
        <v>1.3559999999999999E-2</v>
      </c>
      <c r="J478" s="3">
        <v>335168.79094557703</v>
      </c>
      <c r="K478" s="3">
        <v>413089.58789319301</v>
      </c>
      <c r="L478" s="3">
        <v>340547.66393745301</v>
      </c>
      <c r="M478" s="3">
        <v>417472.85000328103</v>
      </c>
      <c r="N478" s="3">
        <v>80840.147837155702</v>
      </c>
      <c r="O478" s="3">
        <v>23825.9132975545</v>
      </c>
      <c r="P478" s="3">
        <v>-77920.796947615294</v>
      </c>
      <c r="Q478" s="3">
        <v>0.81137070690883095</v>
      </c>
      <c r="R478" s="3">
        <v>-9.0780675775763806E-2</v>
      </c>
      <c r="S478" s="3">
        <f t="shared" si="14"/>
        <v>-1.8677403104689554</v>
      </c>
      <c r="T478" s="3">
        <f t="shared" si="15"/>
        <v>1.8677403104689554</v>
      </c>
      <c r="U478" s="3"/>
    </row>
    <row r="479" spans="1:21" x14ac:dyDescent="0.2">
      <c r="A479" s="3">
        <v>260</v>
      </c>
      <c r="B479" s="3">
        <v>260</v>
      </c>
      <c r="C479" s="3" t="s">
        <v>537</v>
      </c>
      <c r="D479" s="3" t="s">
        <v>19</v>
      </c>
      <c r="E479" s="3" t="s">
        <v>19</v>
      </c>
      <c r="F479" s="3" t="s">
        <v>538</v>
      </c>
      <c r="G479" s="3" t="b">
        <v>1</v>
      </c>
      <c r="H479" s="3">
        <v>-15.738083142320701</v>
      </c>
      <c r="I479" s="5">
        <v>3.7101999999999998E-11</v>
      </c>
      <c r="J479" s="3">
        <v>2583140.7256383202</v>
      </c>
      <c r="K479" s="3">
        <v>3182546.1812588298</v>
      </c>
      <c r="L479" s="3">
        <v>2547049.14865134</v>
      </c>
      <c r="M479" s="3">
        <v>3175495.9885100401</v>
      </c>
      <c r="N479" s="3">
        <v>92116.029279208306</v>
      </c>
      <c r="O479" s="3">
        <v>67599.835201366805</v>
      </c>
      <c r="P479" s="3">
        <v>-599405.45562050596</v>
      </c>
      <c r="Q479" s="3">
        <v>0.81165852073090194</v>
      </c>
      <c r="R479" s="3">
        <v>-9.0626647796571896E-2</v>
      </c>
      <c r="S479" s="3">
        <f t="shared" si="14"/>
        <v>-10.430602678914536</v>
      </c>
      <c r="T479" s="3">
        <f t="shared" si="15"/>
        <v>10.430602678914536</v>
      </c>
      <c r="U479" s="3"/>
    </row>
    <row r="480" spans="1:21" x14ac:dyDescent="0.2">
      <c r="A480" s="3">
        <v>928</v>
      </c>
      <c r="B480" s="3">
        <v>928</v>
      </c>
      <c r="C480" s="3" t="s">
        <v>1873</v>
      </c>
      <c r="D480" s="3" t="s">
        <v>19</v>
      </c>
      <c r="E480" s="3" t="s">
        <v>19</v>
      </c>
      <c r="F480" s="3" t="s">
        <v>1874</v>
      </c>
      <c r="G480" s="3" t="b">
        <v>1</v>
      </c>
      <c r="H480" s="3">
        <v>-4.1949903053118902</v>
      </c>
      <c r="I480" s="3">
        <v>6.8999999999999997E-4</v>
      </c>
      <c r="J480" s="3">
        <v>139291.882764362</v>
      </c>
      <c r="K480" s="3">
        <v>171564.923095518</v>
      </c>
      <c r="L480" s="3">
        <v>145680.55020184899</v>
      </c>
      <c r="M480" s="3">
        <v>165687.128647629</v>
      </c>
      <c r="N480" s="3">
        <v>12299.4529251571</v>
      </c>
      <c r="O480" s="3">
        <v>19529.363674391701</v>
      </c>
      <c r="P480" s="3">
        <v>-32273.0403311564</v>
      </c>
      <c r="Q480" s="3">
        <v>0.81189021771549097</v>
      </c>
      <c r="R480" s="3">
        <v>-9.0502691280600706E-2</v>
      </c>
      <c r="S480" s="3">
        <f t="shared" si="14"/>
        <v>-3.1611509092627448</v>
      </c>
      <c r="T480" s="3">
        <f t="shared" si="15"/>
        <v>3.1611509092627448</v>
      </c>
      <c r="U480" s="3"/>
    </row>
    <row r="481" spans="1:21" x14ac:dyDescent="0.2">
      <c r="A481" s="3">
        <v>352</v>
      </c>
      <c r="B481" s="3">
        <v>352</v>
      </c>
      <c r="C481" s="3" t="s">
        <v>721</v>
      </c>
      <c r="D481" s="3" t="s">
        <v>19</v>
      </c>
      <c r="E481" s="3" t="s">
        <v>19</v>
      </c>
      <c r="F481" s="3" t="s">
        <v>722</v>
      </c>
      <c r="G481" s="3" t="b">
        <v>1</v>
      </c>
      <c r="H481" s="3">
        <v>-6.6994509379996598</v>
      </c>
      <c r="I481" s="5">
        <v>5.1058000000000003E-6</v>
      </c>
      <c r="J481" s="3">
        <v>1915843.74455741</v>
      </c>
      <c r="K481" s="3">
        <v>2359554.4589474602</v>
      </c>
      <c r="L481" s="3">
        <v>1880122.9492236599</v>
      </c>
      <c r="M481" s="3">
        <v>2331148.4311238602</v>
      </c>
      <c r="N481" s="3">
        <v>119991.946323831</v>
      </c>
      <c r="O481" s="3">
        <v>158368.96986635801</v>
      </c>
      <c r="P481" s="3">
        <v>-443710.71439004701</v>
      </c>
      <c r="Q481" s="3">
        <v>0.811951484015344</v>
      </c>
      <c r="R481" s="3">
        <v>-9.0469920086293704E-2</v>
      </c>
      <c r="S481" s="3">
        <f t="shared" si="14"/>
        <v>-5.2919362010079807</v>
      </c>
      <c r="T481" s="3">
        <f t="shared" si="15"/>
        <v>5.2919362010079807</v>
      </c>
      <c r="U481" s="3"/>
    </row>
    <row r="482" spans="1:21" x14ac:dyDescent="0.2">
      <c r="A482" s="3">
        <v>1497</v>
      </c>
      <c r="B482" s="3">
        <v>1497</v>
      </c>
      <c r="C482" s="3" t="s">
        <v>3010</v>
      </c>
      <c r="D482" s="3" t="s">
        <v>19</v>
      </c>
      <c r="E482" s="3" t="s">
        <v>19</v>
      </c>
      <c r="F482" s="3" t="s">
        <v>3011</v>
      </c>
      <c r="G482" s="3" t="b">
        <v>1</v>
      </c>
      <c r="H482" s="3">
        <v>-6.6141963261866197</v>
      </c>
      <c r="I482" s="5">
        <v>5.9528E-6</v>
      </c>
      <c r="J482" s="3">
        <v>45063.425812683803</v>
      </c>
      <c r="K482" s="3">
        <v>55476.463294373003</v>
      </c>
      <c r="L482" s="3">
        <v>46375.146782728902</v>
      </c>
      <c r="M482" s="3">
        <v>55610.106651646602</v>
      </c>
      <c r="N482" s="3">
        <v>4235.9724845186201</v>
      </c>
      <c r="O482" s="3">
        <v>2088.9332190098999</v>
      </c>
      <c r="P482" s="3">
        <v>-10413.0374816892</v>
      </c>
      <c r="Q482" s="3">
        <v>0.81229810151316295</v>
      </c>
      <c r="R482" s="3">
        <v>-9.0284561788825296E-2</v>
      </c>
      <c r="S482" s="3">
        <f t="shared" si="14"/>
        <v>-5.225278708470503</v>
      </c>
      <c r="T482" s="3">
        <f t="shared" si="15"/>
        <v>5.225278708470503</v>
      </c>
      <c r="U482" s="3"/>
    </row>
    <row r="483" spans="1:21" x14ac:dyDescent="0.2">
      <c r="A483" s="3">
        <v>1442</v>
      </c>
      <c r="B483" s="3">
        <v>1442</v>
      </c>
      <c r="C483" s="3" t="s">
        <v>2900</v>
      </c>
      <c r="D483" s="3" t="s">
        <v>19</v>
      </c>
      <c r="E483" s="3" t="s">
        <v>19</v>
      </c>
      <c r="F483" s="3" t="s">
        <v>2901</v>
      </c>
      <c r="G483" s="3" t="b">
        <v>1</v>
      </c>
      <c r="H483" s="3">
        <v>-2.0295252758915598</v>
      </c>
      <c r="I483" s="3">
        <v>5.9380000000000002E-2</v>
      </c>
      <c r="J483" s="3">
        <v>88583.865107520207</v>
      </c>
      <c r="K483" s="3">
        <v>109050.747176686</v>
      </c>
      <c r="L483" s="3">
        <v>102937.407688276</v>
      </c>
      <c r="M483" s="3">
        <v>108866.567618929</v>
      </c>
      <c r="N483" s="3">
        <v>29196.277035779502</v>
      </c>
      <c r="O483" s="3">
        <v>7928.6627169017502</v>
      </c>
      <c r="P483" s="3">
        <v>-20466.8820691662</v>
      </c>
      <c r="Q483" s="3">
        <v>0.81231781900581301</v>
      </c>
      <c r="R483" s="3">
        <v>-9.0274019976268494E-2</v>
      </c>
      <c r="S483" s="3">
        <f t="shared" si="14"/>
        <v>-1.2263598067399741</v>
      </c>
      <c r="T483" s="3">
        <f t="shared" si="15"/>
        <v>1.2263598067399741</v>
      </c>
      <c r="U483" s="3"/>
    </row>
    <row r="484" spans="1:21" x14ac:dyDescent="0.2">
      <c r="A484" s="3">
        <v>1638</v>
      </c>
      <c r="B484" s="3">
        <v>1638</v>
      </c>
      <c r="C484" s="3" t="s">
        <v>3292</v>
      </c>
      <c r="D484" s="3" t="s">
        <v>19</v>
      </c>
      <c r="E484" s="3" t="s">
        <v>19</v>
      </c>
      <c r="F484" s="3" t="s">
        <v>3293</v>
      </c>
      <c r="G484" s="3" t="b">
        <v>1</v>
      </c>
      <c r="H484" s="3">
        <v>-5.1013649672819499</v>
      </c>
      <c r="I484" s="3">
        <v>1.1E-4</v>
      </c>
      <c r="J484" s="3">
        <v>247642.82087658401</v>
      </c>
      <c r="K484" s="3">
        <v>304785.99289984303</v>
      </c>
      <c r="L484" s="3">
        <v>254314.780192804</v>
      </c>
      <c r="M484" s="3">
        <v>306010.54126654402</v>
      </c>
      <c r="N484" s="3">
        <v>26370.567925496802</v>
      </c>
      <c r="O484" s="3">
        <v>20829.420315509899</v>
      </c>
      <c r="P484" s="3">
        <v>-57143.1720232589</v>
      </c>
      <c r="Q484" s="3">
        <v>0.81251378555957199</v>
      </c>
      <c r="R484" s="3">
        <v>-9.0169261805503706E-2</v>
      </c>
      <c r="S484" s="3">
        <f t="shared" si="14"/>
        <v>-3.9586073148417751</v>
      </c>
      <c r="T484" s="3">
        <f t="shared" si="15"/>
        <v>3.9586073148417751</v>
      </c>
      <c r="U484" s="3"/>
    </row>
    <row r="485" spans="1:21" x14ac:dyDescent="0.2">
      <c r="A485" s="3">
        <v>1823</v>
      </c>
      <c r="B485" s="3">
        <v>1823</v>
      </c>
      <c r="C485" s="3" t="s">
        <v>3660</v>
      </c>
      <c r="D485" s="3" t="s">
        <v>19</v>
      </c>
      <c r="E485" s="3" t="s">
        <v>19</v>
      </c>
      <c r="F485" s="3" t="s">
        <v>3661</v>
      </c>
      <c r="G485" s="3" t="b">
        <v>1</v>
      </c>
      <c r="H485" s="3">
        <v>-5.3741788069335596</v>
      </c>
      <c r="I485" s="5">
        <v>6.2038999999999993E-5</v>
      </c>
      <c r="J485" s="3">
        <v>482456.91528672399</v>
      </c>
      <c r="K485" s="3">
        <v>593332.75583887205</v>
      </c>
      <c r="L485" s="3">
        <v>472212.75616515498</v>
      </c>
      <c r="M485" s="3">
        <v>582279.17931667995</v>
      </c>
      <c r="N485" s="3">
        <v>47227.8629556097</v>
      </c>
      <c r="O485" s="3">
        <v>40004.404754484502</v>
      </c>
      <c r="P485" s="3">
        <v>-110875.840552148</v>
      </c>
      <c r="Q485" s="3">
        <v>0.81313042392984303</v>
      </c>
      <c r="R485" s="3">
        <v>-8.9839789153591906E-2</v>
      </c>
      <c r="S485" s="3">
        <f t="shared" si="14"/>
        <v>-4.2073352111482789</v>
      </c>
      <c r="T485" s="3">
        <f t="shared" si="15"/>
        <v>4.2073352111482789</v>
      </c>
      <c r="U485" s="3"/>
    </row>
    <row r="486" spans="1:21" x14ac:dyDescent="0.2">
      <c r="A486" s="3">
        <v>1737</v>
      </c>
      <c r="B486" s="3">
        <v>1737</v>
      </c>
      <c r="C486" s="3" t="s">
        <v>3490</v>
      </c>
      <c r="D486" s="3" t="s">
        <v>19</v>
      </c>
      <c r="E486" s="3" t="s">
        <v>19</v>
      </c>
      <c r="F486" s="3" t="s">
        <v>3491</v>
      </c>
      <c r="G486" s="3" t="b">
        <v>1</v>
      </c>
      <c r="H486" s="3">
        <v>-1.2246976668340399</v>
      </c>
      <c r="I486" s="3">
        <v>0.23841999999999999</v>
      </c>
      <c r="J486" s="3">
        <v>39557.4296976564</v>
      </c>
      <c r="K486" s="3">
        <v>48610.524921260199</v>
      </c>
      <c r="L486" s="3">
        <v>45425.573977029097</v>
      </c>
      <c r="M486" s="3">
        <v>55661.701537235203</v>
      </c>
      <c r="N486" s="3">
        <v>14764.0740903308</v>
      </c>
      <c r="O486" s="3">
        <v>16547.242178562199</v>
      </c>
      <c r="P486" s="3">
        <v>-9053.0952236038593</v>
      </c>
      <c r="Q486" s="3">
        <v>0.81376265246532198</v>
      </c>
      <c r="R486" s="3">
        <v>-8.9502245916035394E-2</v>
      </c>
      <c r="S486" s="3">
        <f t="shared" si="14"/>
        <v>-0.62265731635916099</v>
      </c>
      <c r="T486" s="3">
        <f t="shared" si="15"/>
        <v>0.62265731635916099</v>
      </c>
      <c r="U486" s="3"/>
    </row>
    <row r="487" spans="1:21" x14ac:dyDescent="0.2">
      <c r="A487" s="3">
        <v>587</v>
      </c>
      <c r="B487" s="3">
        <v>587</v>
      </c>
      <c r="C487" s="3" t="s">
        <v>1191</v>
      </c>
      <c r="D487" s="3" t="s">
        <v>19</v>
      </c>
      <c r="E487" s="3" t="s">
        <v>19</v>
      </c>
      <c r="F487" s="3" t="s">
        <v>1192</v>
      </c>
      <c r="G487" s="3" t="b">
        <v>1</v>
      </c>
      <c r="H487" s="3">
        <v>-5.0315126512860902</v>
      </c>
      <c r="I487" s="3">
        <v>1.2E-4</v>
      </c>
      <c r="J487" s="3">
        <v>1609224.44322037</v>
      </c>
      <c r="K487" s="3">
        <v>1976973.31331052</v>
      </c>
      <c r="L487" s="3">
        <v>1605221.48231228</v>
      </c>
      <c r="M487" s="3">
        <v>1970288.6055398399</v>
      </c>
      <c r="N487" s="3">
        <v>130126.28947870299</v>
      </c>
      <c r="O487" s="3">
        <v>176480.40661821599</v>
      </c>
      <c r="P487" s="3">
        <v>-367748.87009014201</v>
      </c>
      <c r="Q487" s="3">
        <v>0.81398389770151602</v>
      </c>
      <c r="R487" s="3">
        <v>-8.9384186276089503E-2</v>
      </c>
      <c r="S487" s="3">
        <f t="shared" si="14"/>
        <v>-3.9208187539523753</v>
      </c>
      <c r="T487" s="3">
        <f t="shared" si="15"/>
        <v>3.9208187539523753</v>
      </c>
      <c r="U487" s="3"/>
    </row>
    <row r="488" spans="1:21" x14ac:dyDescent="0.2">
      <c r="A488" s="3">
        <v>1630</v>
      </c>
      <c r="B488" s="3">
        <v>1630</v>
      </c>
      <c r="C488" s="3" t="s">
        <v>3276</v>
      </c>
      <c r="D488" s="3" t="s">
        <v>19</v>
      </c>
      <c r="E488" s="3" t="s">
        <v>19</v>
      </c>
      <c r="F488" s="3" t="s">
        <v>3277</v>
      </c>
      <c r="G488" s="3" t="b">
        <v>1</v>
      </c>
      <c r="H488" s="3">
        <v>-2.3552561477182401</v>
      </c>
      <c r="I488" s="3">
        <v>3.1609999999999999E-2</v>
      </c>
      <c r="J488" s="3">
        <v>75158.606085489897</v>
      </c>
      <c r="K488" s="3">
        <v>92321.744871855903</v>
      </c>
      <c r="L488" s="3">
        <v>77661.786087173605</v>
      </c>
      <c r="M488" s="3">
        <v>92868.156528192398</v>
      </c>
      <c r="N488" s="3">
        <v>20167.502895481</v>
      </c>
      <c r="O488" s="3">
        <v>8437.8145143519396</v>
      </c>
      <c r="P488" s="3">
        <v>-17163.1387863659</v>
      </c>
      <c r="Q488" s="3">
        <v>0.81409429804225797</v>
      </c>
      <c r="R488" s="3">
        <v>-8.9325287067214404E-2</v>
      </c>
      <c r="S488" s="3">
        <f t="shared" si="14"/>
        <v>-1.5001755041604203</v>
      </c>
      <c r="T488" s="3">
        <f t="shared" si="15"/>
        <v>1.5001755041604203</v>
      </c>
      <c r="U488" s="3"/>
    </row>
    <row r="489" spans="1:21" x14ac:dyDescent="0.2">
      <c r="A489" s="3">
        <v>553</v>
      </c>
      <c r="B489" s="3">
        <v>553</v>
      </c>
      <c r="C489" s="3" t="s">
        <v>1123</v>
      </c>
      <c r="D489" s="3" t="s">
        <v>19</v>
      </c>
      <c r="E489" s="3" t="s">
        <v>19</v>
      </c>
      <c r="F489" s="3" t="s">
        <v>1124</v>
      </c>
      <c r="G489" s="3" t="b">
        <v>1</v>
      </c>
      <c r="H489" s="3">
        <v>-4.8254099415758596</v>
      </c>
      <c r="I489" s="3">
        <v>1.9000000000000001E-4</v>
      </c>
      <c r="J489" s="3">
        <v>778196.30397880904</v>
      </c>
      <c r="K489" s="3">
        <v>955599.50344166998</v>
      </c>
      <c r="L489" s="3">
        <v>761643.48712484306</v>
      </c>
      <c r="M489" s="3">
        <v>972786.75364334998</v>
      </c>
      <c r="N489" s="3">
        <v>79742.141682812493</v>
      </c>
      <c r="O489" s="3">
        <v>76195.582851691695</v>
      </c>
      <c r="P489" s="3">
        <v>-177403.199462861</v>
      </c>
      <c r="Q489" s="3">
        <v>0.81435402715894201</v>
      </c>
      <c r="R489" s="3">
        <v>-8.9186751602040301E-2</v>
      </c>
      <c r="S489" s="3">
        <f t="shared" si="14"/>
        <v>-3.7212463990471711</v>
      </c>
      <c r="T489" s="3">
        <f t="shared" si="15"/>
        <v>3.7212463990471711</v>
      </c>
      <c r="U489" s="3"/>
    </row>
    <row r="490" spans="1:21" x14ac:dyDescent="0.2">
      <c r="A490" s="3">
        <v>1934</v>
      </c>
      <c r="B490" s="3">
        <v>1934</v>
      </c>
      <c r="C490" s="3" t="s">
        <v>3881</v>
      </c>
      <c r="D490" s="3" t="s">
        <v>19</v>
      </c>
      <c r="E490" s="3" t="s">
        <v>19</v>
      </c>
      <c r="F490" s="3" t="s">
        <v>3882</v>
      </c>
      <c r="G490" s="3" t="b">
        <v>1</v>
      </c>
      <c r="H490" s="3">
        <v>-1.0823423285120399</v>
      </c>
      <c r="I490" s="3">
        <v>0.29514000000000001</v>
      </c>
      <c r="J490" s="3">
        <v>178810.659521194</v>
      </c>
      <c r="K490" s="3">
        <v>219459.841374957</v>
      </c>
      <c r="L490" s="3">
        <v>214323.308927715</v>
      </c>
      <c r="M490" s="3">
        <v>255900.87087882301</v>
      </c>
      <c r="N490" s="3">
        <v>79097.545687367994</v>
      </c>
      <c r="O490" s="3">
        <v>80237.862247365803</v>
      </c>
      <c r="P490" s="3">
        <v>-40649.181853762697</v>
      </c>
      <c r="Q490" s="3">
        <v>0.81477621783061605</v>
      </c>
      <c r="R490" s="3">
        <v>-8.8961655930668807E-2</v>
      </c>
      <c r="S490" s="3">
        <f t="shared" si="14"/>
        <v>-0.52997192705702501</v>
      </c>
      <c r="T490" s="3">
        <f t="shared" si="15"/>
        <v>0.52997192705702501</v>
      </c>
      <c r="U490" s="3"/>
    </row>
    <row r="491" spans="1:21" x14ac:dyDescent="0.2">
      <c r="A491" s="3">
        <v>1636</v>
      </c>
      <c r="B491" s="3">
        <v>1636</v>
      </c>
      <c r="C491" s="3" t="s">
        <v>3288</v>
      </c>
      <c r="D491" s="3" t="s">
        <v>19</v>
      </c>
      <c r="E491" s="3" t="s">
        <v>19</v>
      </c>
      <c r="F491" s="3" t="s">
        <v>3289</v>
      </c>
      <c r="G491" s="3" t="b">
        <v>1</v>
      </c>
      <c r="H491" s="3">
        <v>-7.24138647613555</v>
      </c>
      <c r="I491" s="5">
        <v>1.9698000000000002E-6</v>
      </c>
      <c r="J491" s="3">
        <v>235441.678213376</v>
      </c>
      <c r="K491" s="3">
        <v>288957.91130867897</v>
      </c>
      <c r="L491" s="3">
        <v>233918.77707649901</v>
      </c>
      <c r="M491" s="3">
        <v>278969.96629787103</v>
      </c>
      <c r="N491" s="3">
        <v>10546.8736002274</v>
      </c>
      <c r="O491" s="3">
        <v>19501.697533672301</v>
      </c>
      <c r="P491" s="3">
        <v>-53516.233095303403</v>
      </c>
      <c r="Q491" s="3">
        <v>0.81479575051975395</v>
      </c>
      <c r="R491" s="3">
        <v>-8.8951244682470301E-2</v>
      </c>
      <c r="S491" s="3">
        <f t="shared" si="14"/>
        <v>-5.7055778668870163</v>
      </c>
      <c r="T491" s="3">
        <f t="shared" si="15"/>
        <v>5.7055778668870163</v>
      </c>
      <c r="U491" s="3"/>
    </row>
    <row r="492" spans="1:21" x14ac:dyDescent="0.2">
      <c r="A492" s="3">
        <v>141</v>
      </c>
      <c r="B492" s="3">
        <v>141</v>
      </c>
      <c r="C492" s="3" t="s">
        <v>299</v>
      </c>
      <c r="D492" s="3" t="s">
        <v>19</v>
      </c>
      <c r="E492" s="3" t="s">
        <v>19</v>
      </c>
      <c r="F492" s="3" t="s">
        <v>300</v>
      </c>
      <c r="G492" s="3" t="b">
        <v>1</v>
      </c>
      <c r="H492" s="3">
        <v>-7.9319949061489297</v>
      </c>
      <c r="I492" s="5">
        <v>6.1938999999999999E-7</v>
      </c>
      <c r="J492" s="3">
        <v>775061.77305551502</v>
      </c>
      <c r="K492" s="3">
        <v>950724.44434519904</v>
      </c>
      <c r="L492" s="3">
        <v>766857.18714269402</v>
      </c>
      <c r="M492" s="3">
        <v>952928.46040227299</v>
      </c>
      <c r="N492" s="3">
        <v>50842.996126966696</v>
      </c>
      <c r="O492" s="3">
        <v>42767.199766862002</v>
      </c>
      <c r="P492" s="3">
        <v>-175662.67128968399</v>
      </c>
      <c r="Q492" s="3">
        <v>0.81523282341744197</v>
      </c>
      <c r="R492" s="3">
        <v>-8.8718342811620401E-2</v>
      </c>
      <c r="S492" s="3">
        <f t="shared" si="14"/>
        <v>-6.2080358105708964</v>
      </c>
      <c r="T492" s="3">
        <f t="shared" si="15"/>
        <v>6.2080358105708964</v>
      </c>
      <c r="U492" s="3"/>
    </row>
    <row r="493" spans="1:21" x14ac:dyDescent="0.2">
      <c r="A493" s="3">
        <v>1445</v>
      </c>
      <c r="B493" s="3">
        <v>1445</v>
      </c>
      <c r="C493" s="3" t="s">
        <v>2906</v>
      </c>
      <c r="D493" s="3" t="s">
        <v>19</v>
      </c>
      <c r="E493" s="3" t="s">
        <v>19</v>
      </c>
      <c r="F493" s="3" t="s">
        <v>2907</v>
      </c>
      <c r="G493" s="3" t="b">
        <v>1</v>
      </c>
      <c r="H493" s="3">
        <v>-0.92821910407858899</v>
      </c>
      <c r="I493" s="3">
        <v>0.36709000000000003</v>
      </c>
      <c r="J493" s="3">
        <v>7258.8632869656203</v>
      </c>
      <c r="K493" s="3">
        <v>8899.7793527717004</v>
      </c>
      <c r="L493" s="3">
        <v>6517.6514289427096</v>
      </c>
      <c r="M493" s="3">
        <v>10740.4969919334</v>
      </c>
      <c r="N493" s="3">
        <v>2797.87031826052</v>
      </c>
      <c r="O493" s="3">
        <v>4505.3665213106096</v>
      </c>
      <c r="P493" s="3">
        <v>-1640.91606580608</v>
      </c>
      <c r="Q493" s="3">
        <v>0.81562283729033802</v>
      </c>
      <c r="R493" s="3">
        <v>-8.85106225575545E-2</v>
      </c>
      <c r="S493" s="3">
        <f t="shared" si="14"/>
        <v>-0.43522744607071268</v>
      </c>
      <c r="T493" s="3">
        <f t="shared" si="15"/>
        <v>0.43522744607071268</v>
      </c>
      <c r="U493" s="3"/>
    </row>
    <row r="494" spans="1:21" x14ac:dyDescent="0.2">
      <c r="A494" s="3">
        <v>620</v>
      </c>
      <c r="B494" s="3">
        <v>620</v>
      </c>
      <c r="C494" s="3" t="s">
        <v>1257</v>
      </c>
      <c r="D494" s="3" t="s">
        <v>19</v>
      </c>
      <c r="E494" s="3" t="s">
        <v>19</v>
      </c>
      <c r="F494" s="3" t="s">
        <v>1258</v>
      </c>
      <c r="G494" s="3" t="b">
        <v>1</v>
      </c>
      <c r="H494" s="3">
        <v>-1.27371884365912</v>
      </c>
      <c r="I494" s="3">
        <v>0.22095999999999999</v>
      </c>
      <c r="J494" s="3">
        <v>538791.62828680105</v>
      </c>
      <c r="K494" s="3">
        <v>660078.87236709101</v>
      </c>
      <c r="L494" s="3">
        <v>394424.06885875697</v>
      </c>
      <c r="M494" s="3">
        <v>755016.66818208399</v>
      </c>
      <c r="N494" s="3">
        <v>226278.46254203899</v>
      </c>
      <c r="O494" s="3">
        <v>174369.49294799499</v>
      </c>
      <c r="P494" s="3">
        <v>-121287.244080291</v>
      </c>
      <c r="Q494" s="3">
        <v>0.81625340674009805</v>
      </c>
      <c r="R494" s="3">
        <v>-8.8174993128400006E-2</v>
      </c>
      <c r="S494" s="3">
        <f t="shared" si="14"/>
        <v>-0.65568633876544391</v>
      </c>
      <c r="T494" s="3">
        <f t="shared" si="15"/>
        <v>0.65568633876544391</v>
      </c>
      <c r="U494" s="3"/>
    </row>
    <row r="495" spans="1:21" x14ac:dyDescent="0.2">
      <c r="A495" s="3">
        <v>837</v>
      </c>
      <c r="B495" s="3">
        <v>837</v>
      </c>
      <c r="C495" s="3" t="s">
        <v>1691</v>
      </c>
      <c r="D495" s="3" t="s">
        <v>19</v>
      </c>
      <c r="E495" s="3" t="s">
        <v>19</v>
      </c>
      <c r="F495" s="3" t="s">
        <v>1692</v>
      </c>
      <c r="G495" s="3" t="b">
        <v>1</v>
      </c>
      <c r="H495" s="3">
        <v>-3.67382406263199</v>
      </c>
      <c r="I495" s="3">
        <v>2.0500000000000002E-3</v>
      </c>
      <c r="J495" s="3">
        <v>416506.90285961301</v>
      </c>
      <c r="K495" s="3">
        <v>510246.92721085198</v>
      </c>
      <c r="L495" s="3">
        <v>437345.48590624001</v>
      </c>
      <c r="M495" s="3">
        <v>522598.34608830698</v>
      </c>
      <c r="N495" s="3">
        <v>64081.622980926702</v>
      </c>
      <c r="O495" s="3">
        <v>41868.640730277803</v>
      </c>
      <c r="P495" s="3">
        <v>-93740.024351238797</v>
      </c>
      <c r="Q495" s="3">
        <v>0.81628498016901896</v>
      </c>
      <c r="R495" s="3">
        <v>-8.8158194545203697E-2</v>
      </c>
      <c r="S495" s="3">
        <f t="shared" si="14"/>
        <v>-2.6882461389442458</v>
      </c>
      <c r="T495" s="3">
        <f t="shared" si="15"/>
        <v>2.6882461389442458</v>
      </c>
      <c r="U495" s="3"/>
    </row>
    <row r="496" spans="1:21" x14ac:dyDescent="0.2">
      <c r="A496" s="3">
        <v>1241</v>
      </c>
      <c r="B496" s="3">
        <v>1241</v>
      </c>
      <c r="C496" s="3" t="s">
        <v>2498</v>
      </c>
      <c r="D496" s="3" t="s">
        <v>19</v>
      </c>
      <c r="E496" s="3" t="s">
        <v>19</v>
      </c>
      <c r="F496" s="3" t="s">
        <v>2499</v>
      </c>
      <c r="G496" s="3" t="b">
        <v>1</v>
      </c>
      <c r="H496" s="3">
        <v>-6.7875340412401002</v>
      </c>
      <c r="I496" s="5">
        <v>4.3617000000000001E-6</v>
      </c>
      <c r="J496" s="3">
        <v>493487.33256222401</v>
      </c>
      <c r="K496" s="3">
        <v>604370.32632959296</v>
      </c>
      <c r="L496" s="3">
        <v>509903.55353891099</v>
      </c>
      <c r="M496" s="3">
        <v>615110.98887777398</v>
      </c>
      <c r="N496" s="3">
        <v>41355.8668453133</v>
      </c>
      <c r="O496" s="3">
        <v>26297.451458997701</v>
      </c>
      <c r="P496" s="3">
        <v>-110882.993767369</v>
      </c>
      <c r="Q496" s="3">
        <v>0.81653137333731496</v>
      </c>
      <c r="R496" s="3">
        <v>-8.8027123841567106E-2</v>
      </c>
      <c r="S496" s="3">
        <f t="shared" si="14"/>
        <v>-5.3603442087309814</v>
      </c>
      <c r="T496" s="3">
        <f t="shared" si="15"/>
        <v>5.3603442087309814</v>
      </c>
      <c r="U496" s="3"/>
    </row>
    <row r="497" spans="1:21" x14ac:dyDescent="0.2">
      <c r="A497" s="3">
        <v>859</v>
      </c>
      <c r="B497" s="3">
        <v>859</v>
      </c>
      <c r="C497" s="3" t="s">
        <v>1735</v>
      </c>
      <c r="D497" s="3" t="s">
        <v>19</v>
      </c>
      <c r="E497" s="3" t="s">
        <v>19</v>
      </c>
      <c r="F497" s="3" t="s">
        <v>1736</v>
      </c>
      <c r="G497" s="3" t="b">
        <v>1</v>
      </c>
      <c r="H497" s="3">
        <v>-1.28667032602487</v>
      </c>
      <c r="I497" s="3">
        <v>0.21651000000000001</v>
      </c>
      <c r="J497" s="3">
        <v>340258.74415292201</v>
      </c>
      <c r="K497" s="3">
        <v>416630.30136756197</v>
      </c>
      <c r="L497" s="3">
        <v>283588.18991347501</v>
      </c>
      <c r="M497" s="3">
        <v>379867.00446204498</v>
      </c>
      <c r="N497" s="3">
        <v>118782.14639418</v>
      </c>
      <c r="O497" s="3">
        <v>132661.13062868401</v>
      </c>
      <c r="P497" s="3">
        <v>-76371.557214639804</v>
      </c>
      <c r="Q497" s="3">
        <v>0.81669226418732599</v>
      </c>
      <c r="R497" s="3">
        <v>-8.7941558084411398E-2</v>
      </c>
      <c r="S497" s="3">
        <f t="shared" si="14"/>
        <v>-0.66452203998256421</v>
      </c>
      <c r="T497" s="3">
        <f t="shared" si="15"/>
        <v>0.66452203998256421</v>
      </c>
      <c r="U497" s="3"/>
    </row>
    <row r="498" spans="1:21" x14ac:dyDescent="0.2">
      <c r="A498" s="3">
        <v>1968</v>
      </c>
      <c r="B498" s="3">
        <v>1968</v>
      </c>
      <c r="C498" s="3" t="s">
        <v>3949</v>
      </c>
      <c r="D498" s="3" t="s">
        <v>19</v>
      </c>
      <c r="E498" s="3" t="s">
        <v>19</v>
      </c>
      <c r="F498" s="3" t="s">
        <v>3950</v>
      </c>
      <c r="G498" s="3" t="b">
        <v>1</v>
      </c>
      <c r="H498" s="3">
        <v>-0.49289602115286402</v>
      </c>
      <c r="I498" s="3">
        <v>0.62878000000000001</v>
      </c>
      <c r="J498" s="3">
        <v>508.20558036561198</v>
      </c>
      <c r="K498" s="3">
        <v>621.88721960971304</v>
      </c>
      <c r="L498" s="3">
        <v>408.08956468058398</v>
      </c>
      <c r="M498" s="3">
        <v>250.50285017046301</v>
      </c>
      <c r="N498" s="3">
        <v>303.07655815943798</v>
      </c>
      <c r="O498" s="3">
        <v>622.01184583573001</v>
      </c>
      <c r="P498" s="3">
        <v>-113.68163924410101</v>
      </c>
      <c r="Q498" s="3">
        <v>0.81719894595125098</v>
      </c>
      <c r="R498" s="3">
        <v>-8.7672202205828997E-2</v>
      </c>
      <c r="S498" s="3">
        <f t="shared" si="14"/>
        <v>-0.2015012806260521</v>
      </c>
      <c r="T498" s="3">
        <f t="shared" si="15"/>
        <v>0.2015012806260521</v>
      </c>
      <c r="U498" s="3"/>
    </row>
    <row r="499" spans="1:21" x14ac:dyDescent="0.2">
      <c r="A499" s="3">
        <v>1239</v>
      </c>
      <c r="B499" s="3">
        <v>1239</v>
      </c>
      <c r="C499" s="3" t="s">
        <v>2494</v>
      </c>
      <c r="D499" s="3" t="s">
        <v>19</v>
      </c>
      <c r="E499" s="3" t="s">
        <v>19</v>
      </c>
      <c r="F499" s="3" t="s">
        <v>2495</v>
      </c>
      <c r="G499" s="3" t="b">
        <v>1</v>
      </c>
      <c r="H499" s="3">
        <v>-2.9237117924528602</v>
      </c>
      <c r="I499" s="3">
        <v>9.9399999999999992E-3</v>
      </c>
      <c r="J499" s="3">
        <v>58038.814053470604</v>
      </c>
      <c r="K499" s="3">
        <v>70973.971138883906</v>
      </c>
      <c r="L499" s="3">
        <v>59109.973486886804</v>
      </c>
      <c r="M499" s="3">
        <v>70796.960876957994</v>
      </c>
      <c r="N499" s="3">
        <v>8326.7884755785399</v>
      </c>
      <c r="O499" s="3">
        <v>10335.7848517403</v>
      </c>
      <c r="P499" s="3">
        <v>-12935.157085413201</v>
      </c>
      <c r="Q499" s="3">
        <v>0.81774787463841703</v>
      </c>
      <c r="R499" s="3">
        <v>-8.7380575951384404E-2</v>
      </c>
      <c r="S499" s="3">
        <f t="shared" si="14"/>
        <v>-2.0026136156026868</v>
      </c>
      <c r="T499" s="3">
        <f t="shared" si="15"/>
        <v>2.0026136156026868</v>
      </c>
      <c r="U499" s="3"/>
    </row>
    <row r="500" spans="1:21" x14ac:dyDescent="0.2">
      <c r="A500" s="3">
        <v>1660</v>
      </c>
      <c r="B500" s="3">
        <v>1660</v>
      </c>
      <c r="C500" s="3" t="s">
        <v>3336</v>
      </c>
      <c r="D500" s="3" t="s">
        <v>19</v>
      </c>
      <c r="E500" s="3" t="s">
        <v>19</v>
      </c>
      <c r="F500" s="3" t="s">
        <v>3337</v>
      </c>
      <c r="G500" s="3" t="b">
        <v>1</v>
      </c>
      <c r="H500" s="3">
        <v>-1.0665438545406101</v>
      </c>
      <c r="I500" s="3">
        <v>0.30201</v>
      </c>
      <c r="J500" s="3">
        <v>35246.048639210901</v>
      </c>
      <c r="K500" s="3">
        <v>43094.656275560003</v>
      </c>
      <c r="L500" s="3">
        <v>41789.9235566344</v>
      </c>
      <c r="M500" s="3">
        <v>45441.029055236897</v>
      </c>
      <c r="N500" s="3">
        <v>14797.4247862874</v>
      </c>
      <c r="O500" s="3">
        <v>16383.5022569623</v>
      </c>
      <c r="P500" s="3">
        <v>-7848.6076363491702</v>
      </c>
      <c r="Q500" s="3">
        <v>0.81787515402924105</v>
      </c>
      <c r="R500" s="3">
        <v>-8.7312984903523502E-2</v>
      </c>
      <c r="S500" s="3">
        <f t="shared" si="14"/>
        <v>-0.51997867666895015</v>
      </c>
      <c r="T500" s="3">
        <f t="shared" si="15"/>
        <v>0.51997867666895015</v>
      </c>
      <c r="U500" s="3"/>
    </row>
    <row r="501" spans="1:21" x14ac:dyDescent="0.2">
      <c r="A501" s="3">
        <v>706</v>
      </c>
      <c r="B501" s="3">
        <v>706</v>
      </c>
      <c r="C501" s="3" t="s">
        <v>1429</v>
      </c>
      <c r="D501" s="3" t="s">
        <v>19</v>
      </c>
      <c r="E501" s="3" t="s">
        <v>19</v>
      </c>
      <c r="F501" s="3" t="s">
        <v>1430</v>
      </c>
      <c r="G501" s="3" t="b">
        <v>1</v>
      </c>
      <c r="H501" s="3">
        <v>-8.3233797299751195</v>
      </c>
      <c r="I501" s="5">
        <v>3.3039999999999999E-7</v>
      </c>
      <c r="J501" s="3">
        <v>1387452.9424748099</v>
      </c>
      <c r="K501" s="3">
        <v>1694547.96761288</v>
      </c>
      <c r="L501" s="3">
        <v>1388681.3901992401</v>
      </c>
      <c r="M501" s="3">
        <v>1712513.4322134401</v>
      </c>
      <c r="N501" s="3">
        <v>86999.262512211601</v>
      </c>
      <c r="O501" s="3">
        <v>68429.607029425897</v>
      </c>
      <c r="P501" s="3">
        <v>-307095.02513807302</v>
      </c>
      <c r="Q501" s="3">
        <v>0.81877466379976205</v>
      </c>
      <c r="R501" s="3">
        <v>-8.6835604629705604E-2</v>
      </c>
      <c r="S501" s="3">
        <f t="shared" si="14"/>
        <v>-6.4809599613516555</v>
      </c>
      <c r="T501" s="3">
        <f t="shared" si="15"/>
        <v>6.4809599613516555</v>
      </c>
      <c r="U501" s="3"/>
    </row>
    <row r="502" spans="1:21" x14ac:dyDescent="0.2">
      <c r="A502" s="3">
        <v>570</v>
      </c>
      <c r="B502" s="3">
        <v>570</v>
      </c>
      <c r="C502" s="3" t="s">
        <v>1157</v>
      </c>
      <c r="D502" s="3" t="s">
        <v>19</v>
      </c>
      <c r="E502" s="3" t="s">
        <v>19</v>
      </c>
      <c r="F502" s="3" t="s">
        <v>1158</v>
      </c>
      <c r="G502" s="3" t="b">
        <v>1</v>
      </c>
      <c r="H502" s="3">
        <v>-4.6502897536975301</v>
      </c>
      <c r="I502" s="3">
        <v>2.7E-4</v>
      </c>
      <c r="J502" s="3">
        <v>1442474.94563184</v>
      </c>
      <c r="K502" s="3">
        <v>1761617.2377408899</v>
      </c>
      <c r="L502" s="3">
        <v>1424810.60455057</v>
      </c>
      <c r="M502" s="3">
        <v>1756844.81816236</v>
      </c>
      <c r="N502" s="3">
        <v>133862.407029478</v>
      </c>
      <c r="O502" s="3">
        <v>156427.822594506</v>
      </c>
      <c r="P502" s="3">
        <v>-319142.29210904503</v>
      </c>
      <c r="Q502" s="3">
        <v>0.81883562145525102</v>
      </c>
      <c r="R502" s="3">
        <v>-8.6803272671779799E-2</v>
      </c>
      <c r="S502" s="3">
        <f t="shared" si="14"/>
        <v>-3.5686362358410126</v>
      </c>
      <c r="T502" s="3">
        <f t="shared" si="15"/>
        <v>3.5686362358410126</v>
      </c>
      <c r="U502" s="3"/>
    </row>
    <row r="503" spans="1:21" x14ac:dyDescent="0.2">
      <c r="A503" s="3">
        <v>1687</v>
      </c>
      <c r="B503" s="3">
        <v>1687</v>
      </c>
      <c r="C503" s="3" t="s">
        <v>3390</v>
      </c>
      <c r="D503" s="3" t="s">
        <v>19</v>
      </c>
      <c r="E503" s="3" t="s">
        <v>19</v>
      </c>
      <c r="F503" s="3" t="s">
        <v>3391</v>
      </c>
      <c r="G503" s="3" t="b">
        <v>1</v>
      </c>
      <c r="H503" s="3">
        <v>-0.77195587563915502</v>
      </c>
      <c r="I503" s="3">
        <v>0.45139000000000001</v>
      </c>
      <c r="J503" s="3">
        <v>15938.381067088299</v>
      </c>
      <c r="K503" s="3">
        <v>19441.540943574601</v>
      </c>
      <c r="L503" s="3">
        <v>22255.908522803998</v>
      </c>
      <c r="M503" s="3">
        <v>21719.304022203902</v>
      </c>
      <c r="N503" s="3">
        <v>9907.2849169847195</v>
      </c>
      <c r="O503" s="3">
        <v>9337.5185711313407</v>
      </c>
      <c r="P503" s="3">
        <v>-3503.1598764862401</v>
      </c>
      <c r="Q503" s="3">
        <v>0.81981058566018505</v>
      </c>
      <c r="R503" s="3">
        <v>-8.6286478232100006E-2</v>
      </c>
      <c r="S503" s="3">
        <f t="shared" si="14"/>
        <v>-0.34544806642113896</v>
      </c>
      <c r="T503" s="3">
        <f t="shared" si="15"/>
        <v>0.34544806642113896</v>
      </c>
      <c r="U503" s="3"/>
    </row>
    <row r="504" spans="1:21" x14ac:dyDescent="0.2">
      <c r="A504" s="3">
        <v>1622</v>
      </c>
      <c r="B504" s="3">
        <v>1622</v>
      </c>
      <c r="C504" s="3" t="s">
        <v>3260</v>
      </c>
      <c r="D504" s="3" t="s">
        <v>19</v>
      </c>
      <c r="E504" s="3" t="s">
        <v>19</v>
      </c>
      <c r="F504" s="3" t="s">
        <v>3261</v>
      </c>
      <c r="G504" s="3" t="b">
        <v>1</v>
      </c>
      <c r="H504" s="3">
        <v>-3.04106073775068</v>
      </c>
      <c r="I504" s="3">
        <v>7.7799999999999996E-3</v>
      </c>
      <c r="J504" s="3">
        <v>85799.058491816599</v>
      </c>
      <c r="K504" s="3">
        <v>104613.298142467</v>
      </c>
      <c r="L504" s="3">
        <v>86214.748515970496</v>
      </c>
      <c r="M504" s="3">
        <v>110754.13136877101</v>
      </c>
      <c r="N504" s="3">
        <v>11313.231508783299</v>
      </c>
      <c r="O504" s="3">
        <v>14713.670618645599</v>
      </c>
      <c r="P504" s="3">
        <v>-18814.239650650001</v>
      </c>
      <c r="Q504" s="3">
        <v>0.82015441645833598</v>
      </c>
      <c r="R504" s="3">
        <v>-8.6104372125761899E-2</v>
      </c>
      <c r="S504" s="3">
        <f t="shared" si="14"/>
        <v>-2.109020403010311</v>
      </c>
      <c r="T504" s="3">
        <f t="shared" si="15"/>
        <v>2.109020403010311</v>
      </c>
      <c r="U504" s="3"/>
    </row>
    <row r="505" spans="1:21" x14ac:dyDescent="0.2">
      <c r="A505" s="3">
        <v>1485</v>
      </c>
      <c r="B505" s="3">
        <v>1485</v>
      </c>
      <c r="C505" s="3" t="s">
        <v>2986</v>
      </c>
      <c r="D505" s="3" t="s">
        <v>19</v>
      </c>
      <c r="E505" s="3" t="s">
        <v>19</v>
      </c>
      <c r="F505" s="3" t="s">
        <v>2987</v>
      </c>
      <c r="G505" s="3" t="b">
        <v>1</v>
      </c>
      <c r="H505" s="3">
        <v>-7.0405656382080197</v>
      </c>
      <c r="I505" s="5">
        <v>2.7904999999999998E-6</v>
      </c>
      <c r="J505" s="3">
        <v>57274.9512468342</v>
      </c>
      <c r="K505" s="3">
        <v>69736.774619056596</v>
      </c>
      <c r="L505" s="3">
        <v>58329.9006313563</v>
      </c>
      <c r="M505" s="3">
        <v>68643.315282579206</v>
      </c>
      <c r="N505" s="3">
        <v>2550.0167266949702</v>
      </c>
      <c r="O505" s="3">
        <v>4657.6405099250296</v>
      </c>
      <c r="P505" s="3">
        <v>-12461.823372222399</v>
      </c>
      <c r="Q505" s="3">
        <v>0.82130198248633901</v>
      </c>
      <c r="R505" s="3">
        <v>-8.5497128856798596E-2</v>
      </c>
      <c r="S505" s="3">
        <f t="shared" si="14"/>
        <v>-5.5543179731473211</v>
      </c>
      <c r="T505" s="3">
        <f t="shared" si="15"/>
        <v>5.5543179731473211</v>
      </c>
      <c r="U505" s="3"/>
    </row>
    <row r="506" spans="1:21" x14ac:dyDescent="0.2">
      <c r="A506" s="3">
        <v>913</v>
      </c>
      <c r="B506" s="3">
        <v>913</v>
      </c>
      <c r="C506" s="3" t="s">
        <v>1843</v>
      </c>
      <c r="D506" s="3" t="s">
        <v>19</v>
      </c>
      <c r="E506" s="3" t="s">
        <v>19</v>
      </c>
      <c r="F506" s="3" t="s">
        <v>1844</v>
      </c>
      <c r="G506" s="3" t="b">
        <v>1</v>
      </c>
      <c r="H506" s="3">
        <v>-8.3870884196670108</v>
      </c>
      <c r="I506" s="5">
        <v>2.9881000000000001E-7</v>
      </c>
      <c r="J506" s="3">
        <v>108632.30449682</v>
      </c>
      <c r="K506" s="3">
        <v>132262.65993203601</v>
      </c>
      <c r="L506" s="3">
        <v>105171.781485078</v>
      </c>
      <c r="M506" s="3">
        <v>131644.17409681599</v>
      </c>
      <c r="N506" s="3">
        <v>7655.0150730586402</v>
      </c>
      <c r="O506" s="3">
        <v>3583.8374560017701</v>
      </c>
      <c r="P506" s="3">
        <v>-23630.355435215701</v>
      </c>
      <c r="Q506" s="3">
        <v>0.821337666675097</v>
      </c>
      <c r="R506" s="3">
        <v>-8.5478259902455306E-2</v>
      </c>
      <c r="S506" s="3">
        <f t="shared" si="14"/>
        <v>-6.5246048724786352</v>
      </c>
      <c r="T506" s="3">
        <f t="shared" si="15"/>
        <v>6.5246048724786352</v>
      </c>
      <c r="U506" s="3"/>
    </row>
    <row r="507" spans="1:21" x14ac:dyDescent="0.2">
      <c r="A507" s="3">
        <v>1472</v>
      </c>
      <c r="B507" s="3">
        <v>1472</v>
      </c>
      <c r="C507" s="3" t="s">
        <v>2960</v>
      </c>
      <c r="D507" s="3" t="s">
        <v>19</v>
      </c>
      <c r="E507" s="3" t="s">
        <v>19</v>
      </c>
      <c r="F507" s="3" t="s">
        <v>2961</v>
      </c>
      <c r="G507" s="3" t="b">
        <v>1</v>
      </c>
      <c r="H507" s="3">
        <v>-2.3901077410449001</v>
      </c>
      <c r="I507" s="3">
        <v>2.9489999999999999E-2</v>
      </c>
      <c r="J507" s="3">
        <v>216713.76358565499</v>
      </c>
      <c r="K507" s="3">
        <v>263854.06713224499</v>
      </c>
      <c r="L507" s="3">
        <v>223760.852305676</v>
      </c>
      <c r="M507" s="3">
        <v>261596.13628092199</v>
      </c>
      <c r="N507" s="3">
        <v>34891.258909833297</v>
      </c>
      <c r="O507" s="3">
        <v>47787.044192309499</v>
      </c>
      <c r="P507" s="3">
        <v>-47140.303546590003</v>
      </c>
      <c r="Q507" s="3">
        <v>0.821339484894265</v>
      </c>
      <c r="R507" s="3">
        <v>-8.5477298493147294E-2</v>
      </c>
      <c r="S507" s="3">
        <f t="shared" si="14"/>
        <v>-1.530325227448202</v>
      </c>
      <c r="T507" s="3">
        <f t="shared" si="15"/>
        <v>1.530325227448202</v>
      </c>
      <c r="U507" s="3"/>
    </row>
    <row r="508" spans="1:21" x14ac:dyDescent="0.2">
      <c r="A508" s="3">
        <v>1997</v>
      </c>
      <c r="B508" s="3">
        <v>1997</v>
      </c>
      <c r="C508" s="3" t="s">
        <v>4007</v>
      </c>
      <c r="D508" s="3" t="s">
        <v>19</v>
      </c>
      <c r="E508" s="3" t="s">
        <v>19</v>
      </c>
      <c r="F508" s="3" t="s">
        <v>4008</v>
      </c>
      <c r="G508" s="3" t="b">
        <v>1</v>
      </c>
      <c r="H508" s="3">
        <v>-1.7352676519736501</v>
      </c>
      <c r="I508" s="3">
        <v>0.10191</v>
      </c>
      <c r="J508" s="3">
        <v>53359.520337711598</v>
      </c>
      <c r="K508" s="3">
        <v>64965.737203131299</v>
      </c>
      <c r="L508" s="3">
        <v>62566.318729714403</v>
      </c>
      <c r="M508" s="3">
        <v>63447.025620798398</v>
      </c>
      <c r="N508" s="3">
        <v>17735.203652374799</v>
      </c>
      <c r="O508" s="3">
        <v>9385.0124596780297</v>
      </c>
      <c r="P508" s="3">
        <v>-11606.216865419699</v>
      </c>
      <c r="Q508" s="3">
        <v>0.82134864676236896</v>
      </c>
      <c r="R508" s="3">
        <v>-8.5472454057146902E-2</v>
      </c>
      <c r="S508" s="3">
        <f t="shared" si="14"/>
        <v>-0.9917831984103096</v>
      </c>
      <c r="T508" s="3">
        <f t="shared" si="15"/>
        <v>0.9917831984103096</v>
      </c>
      <c r="U508" s="3"/>
    </row>
    <row r="509" spans="1:21" x14ac:dyDescent="0.2">
      <c r="A509" s="3">
        <v>920</v>
      </c>
      <c r="B509" s="3">
        <v>920</v>
      </c>
      <c r="C509" s="3" t="s">
        <v>1857</v>
      </c>
      <c r="D509" s="3" t="s">
        <v>19</v>
      </c>
      <c r="E509" s="3" t="s">
        <v>19</v>
      </c>
      <c r="F509" s="3" t="s">
        <v>1858</v>
      </c>
      <c r="G509" s="3" t="b">
        <v>1</v>
      </c>
      <c r="H509" s="3">
        <v>-7.6513150100097302</v>
      </c>
      <c r="I509" s="5">
        <v>9.8378999999999994E-7</v>
      </c>
      <c r="J509" s="3">
        <v>269582.163990231</v>
      </c>
      <c r="K509" s="3">
        <v>327824.28460132203</v>
      </c>
      <c r="L509" s="3">
        <v>272709.91311618901</v>
      </c>
      <c r="M509" s="3">
        <v>325841.39143437898</v>
      </c>
      <c r="N509" s="3">
        <v>16004.2585357758</v>
      </c>
      <c r="O509" s="3">
        <v>16289.633807465199</v>
      </c>
      <c r="P509" s="3">
        <v>-58242.120611090999</v>
      </c>
      <c r="Q509" s="3">
        <v>0.82233738210724305</v>
      </c>
      <c r="R509" s="3">
        <v>-8.4949966977994104E-2</v>
      </c>
      <c r="S509" s="3">
        <f t="shared" si="14"/>
        <v>-6.0070975962581787</v>
      </c>
      <c r="T509" s="3">
        <f t="shared" si="15"/>
        <v>6.0070975962581787</v>
      </c>
      <c r="U509" s="3"/>
    </row>
    <row r="510" spans="1:21" x14ac:dyDescent="0.2">
      <c r="A510" s="3">
        <v>606</v>
      </c>
      <c r="B510" s="3">
        <v>606</v>
      </c>
      <c r="C510" s="3" t="s">
        <v>1229</v>
      </c>
      <c r="D510" s="3" t="s">
        <v>19</v>
      </c>
      <c r="E510" s="3" t="s">
        <v>19</v>
      </c>
      <c r="F510" s="3" t="s">
        <v>1230</v>
      </c>
      <c r="G510" s="3" t="b">
        <v>1</v>
      </c>
      <c r="H510" s="3">
        <v>-5.1978366636066902</v>
      </c>
      <c r="I510" s="5">
        <v>8.8009000000000004E-5</v>
      </c>
      <c r="J510" s="3">
        <v>831387.84452939802</v>
      </c>
      <c r="K510" s="3">
        <v>1010914.32963217</v>
      </c>
      <c r="L510" s="3">
        <v>847773.58846817701</v>
      </c>
      <c r="M510" s="3">
        <v>1027406.52845905</v>
      </c>
      <c r="N510" s="3">
        <v>72657.471867286396</v>
      </c>
      <c r="O510" s="3">
        <v>73872.753074346998</v>
      </c>
      <c r="P510" s="3">
        <v>-179526.48510277501</v>
      </c>
      <c r="Q510" s="3">
        <v>0.82241177136335897</v>
      </c>
      <c r="R510" s="3">
        <v>-8.4910682150398598E-2</v>
      </c>
      <c r="S510" s="3">
        <f t="shared" si="14"/>
        <v>-4.0554729136398704</v>
      </c>
      <c r="T510" s="3">
        <f t="shared" si="15"/>
        <v>4.0554729136398704</v>
      </c>
      <c r="U510" s="3"/>
    </row>
    <row r="511" spans="1:21" x14ac:dyDescent="0.2">
      <c r="A511" s="3">
        <v>1341</v>
      </c>
      <c r="B511" s="3">
        <v>1341</v>
      </c>
      <c r="C511" s="3" t="s">
        <v>2698</v>
      </c>
      <c r="D511" s="3" t="s">
        <v>19</v>
      </c>
      <c r="E511" s="3" t="s">
        <v>19</v>
      </c>
      <c r="F511" s="3" t="s">
        <v>2699</v>
      </c>
      <c r="G511" s="3" t="b">
        <v>1</v>
      </c>
      <c r="H511" s="3">
        <v>-4.7990923820159699</v>
      </c>
      <c r="I511" s="3">
        <v>2.0000000000000001E-4</v>
      </c>
      <c r="J511" s="3">
        <v>290831.502449853</v>
      </c>
      <c r="K511" s="3">
        <v>353554.09385260101</v>
      </c>
      <c r="L511" s="3">
        <v>295359.35503709398</v>
      </c>
      <c r="M511" s="3">
        <v>365570.20172781998</v>
      </c>
      <c r="N511" s="3">
        <v>23669.205240679999</v>
      </c>
      <c r="O511" s="3">
        <v>31258.871301962099</v>
      </c>
      <c r="P511" s="3">
        <v>-62722.591402747901</v>
      </c>
      <c r="Q511" s="3">
        <v>0.82259407402337303</v>
      </c>
      <c r="R511" s="3">
        <v>-8.4814423477730105E-2</v>
      </c>
      <c r="S511" s="3">
        <f t="shared" si="14"/>
        <v>-3.6989700043360187</v>
      </c>
      <c r="T511" s="3">
        <f t="shared" si="15"/>
        <v>3.6989700043360187</v>
      </c>
      <c r="U511" s="3"/>
    </row>
    <row r="512" spans="1:21" x14ac:dyDescent="0.2">
      <c r="A512" s="3">
        <v>1887</v>
      </c>
      <c r="B512" s="3">
        <v>1887</v>
      </c>
      <c r="C512" s="3" t="s">
        <v>3787</v>
      </c>
      <c r="D512" s="3" t="s">
        <v>19</v>
      </c>
      <c r="E512" s="3" t="s">
        <v>19</v>
      </c>
      <c r="F512" s="3" t="s">
        <v>3788</v>
      </c>
      <c r="G512" s="3" t="b">
        <v>1</v>
      </c>
      <c r="H512" s="3">
        <v>-1.4759934474498699</v>
      </c>
      <c r="I512" s="3">
        <v>0.15934999999999999</v>
      </c>
      <c r="J512" s="3">
        <v>66000.054931067702</v>
      </c>
      <c r="K512" s="3">
        <v>80201.407789414196</v>
      </c>
      <c r="L512" s="3">
        <v>67657.057666070003</v>
      </c>
      <c r="M512" s="3">
        <v>80066.481377959804</v>
      </c>
      <c r="N512" s="3">
        <v>26452.931437605101</v>
      </c>
      <c r="O512" s="3">
        <v>11550.384793556999</v>
      </c>
      <c r="P512" s="3">
        <v>-14201.352858346499</v>
      </c>
      <c r="Q512" s="3">
        <v>0.82292888304859702</v>
      </c>
      <c r="R512" s="3">
        <v>-8.4637694598284199E-2</v>
      </c>
      <c r="S512" s="3">
        <f t="shared" si="14"/>
        <v>-0.79764793219024854</v>
      </c>
      <c r="T512" s="3">
        <f t="shared" si="15"/>
        <v>0.79764793219024854</v>
      </c>
      <c r="U512" s="3"/>
    </row>
    <row r="513" spans="1:21" x14ac:dyDescent="0.2">
      <c r="A513" s="3">
        <v>57</v>
      </c>
      <c r="B513" s="3">
        <v>57</v>
      </c>
      <c r="C513" s="3" t="s">
        <v>131</v>
      </c>
      <c r="D513" s="3" t="s">
        <v>19</v>
      </c>
      <c r="E513" s="3" t="s">
        <v>19</v>
      </c>
      <c r="F513" s="3" t="s">
        <v>132</v>
      </c>
      <c r="G513" s="3" t="b">
        <v>1</v>
      </c>
      <c r="H513" s="3">
        <v>-17.557089689155301</v>
      </c>
      <c r="I513" s="5">
        <v>7.0591000000000001E-12</v>
      </c>
      <c r="J513" s="3">
        <v>2296546.1483462001</v>
      </c>
      <c r="K513" s="3">
        <v>2789544.90646479</v>
      </c>
      <c r="L513" s="3">
        <v>2296139.0658714501</v>
      </c>
      <c r="M513" s="3">
        <v>2788652.36990435</v>
      </c>
      <c r="N513" s="3">
        <v>75088.706491335906</v>
      </c>
      <c r="O513" s="3">
        <v>38182.9724102771</v>
      </c>
      <c r="P513" s="3">
        <v>-492998.75811858999</v>
      </c>
      <c r="Q513" s="3">
        <v>0.82326910852875601</v>
      </c>
      <c r="R513" s="3">
        <v>-8.4458180285309103E-2</v>
      </c>
      <c r="S513" s="3">
        <f t="shared" si="14"/>
        <v>-11.151250665796542</v>
      </c>
      <c r="T513" s="3">
        <f t="shared" si="15"/>
        <v>11.151250665796542</v>
      </c>
      <c r="U513" s="3"/>
    </row>
    <row r="514" spans="1:21" x14ac:dyDescent="0.2">
      <c r="A514" s="3">
        <v>558</v>
      </c>
      <c r="B514" s="3">
        <v>558</v>
      </c>
      <c r="C514" s="3" t="s">
        <v>1133</v>
      </c>
      <c r="D514" s="3" t="s">
        <v>19</v>
      </c>
      <c r="E514" s="3" t="s">
        <v>19</v>
      </c>
      <c r="F514" s="3" t="s">
        <v>1134</v>
      </c>
      <c r="G514" s="3" t="b">
        <v>1</v>
      </c>
      <c r="H514" s="3">
        <v>-6.2751964278620802</v>
      </c>
      <c r="I514" s="5">
        <v>1.1066999999999999E-5</v>
      </c>
      <c r="J514" s="3">
        <v>6386343.3676858703</v>
      </c>
      <c r="K514" s="3">
        <v>7752290.5472484902</v>
      </c>
      <c r="L514" s="3">
        <v>6355432.1616232796</v>
      </c>
      <c r="M514" s="3">
        <v>7666265.0169436904</v>
      </c>
      <c r="N514" s="3">
        <v>266759.76113280799</v>
      </c>
      <c r="O514" s="3">
        <v>596051.17857648898</v>
      </c>
      <c r="P514" s="3">
        <v>-1365947.1795626199</v>
      </c>
      <c r="Q514" s="3">
        <v>0.82380082747963601</v>
      </c>
      <c r="R514" s="3">
        <v>-8.4177776145491795E-2</v>
      </c>
      <c r="S514" s="3">
        <f t="shared" si="14"/>
        <v>-4.9559700900535342</v>
      </c>
      <c r="T514" s="3">
        <f t="shared" si="15"/>
        <v>4.9559700900535342</v>
      </c>
      <c r="U514" s="3"/>
    </row>
    <row r="515" spans="1:21" x14ac:dyDescent="0.2">
      <c r="A515" s="3">
        <v>872</v>
      </c>
      <c r="B515" s="3">
        <v>872</v>
      </c>
      <c r="C515" s="3" t="s">
        <v>1761</v>
      </c>
      <c r="D515" s="3" t="s">
        <v>19</v>
      </c>
      <c r="E515" s="3" t="s">
        <v>19</v>
      </c>
      <c r="F515" s="3" t="s">
        <v>1762</v>
      </c>
      <c r="G515" s="3" t="b">
        <v>1</v>
      </c>
      <c r="H515" s="3">
        <v>-3.4581425025115302</v>
      </c>
      <c r="I515" s="3">
        <v>3.2399999999999998E-3</v>
      </c>
      <c r="J515" s="3">
        <v>270902.87291249901</v>
      </c>
      <c r="K515" s="3">
        <v>328754.51681807102</v>
      </c>
      <c r="L515" s="3">
        <v>262320.60324489401</v>
      </c>
      <c r="M515" s="3">
        <v>339968.91752504499</v>
      </c>
      <c r="N515" s="3">
        <v>31569.586982794401</v>
      </c>
      <c r="O515" s="3">
        <v>39014.472443023398</v>
      </c>
      <c r="P515" s="3">
        <v>-57851.6439055722</v>
      </c>
      <c r="Q515" s="3">
        <v>0.82402783552450298</v>
      </c>
      <c r="R515" s="3">
        <v>-8.4058117659059906E-2</v>
      </c>
      <c r="S515" s="3">
        <f t="shared" ref="S515:S578" si="16">LOG(I515)</f>
        <v>-2.489454989793388</v>
      </c>
      <c r="T515" s="3">
        <f t="shared" ref="T515:T578" si="17">-S515</f>
        <v>2.489454989793388</v>
      </c>
      <c r="U515" s="3"/>
    </row>
    <row r="516" spans="1:21" x14ac:dyDescent="0.2">
      <c r="A516" s="3">
        <v>1893</v>
      </c>
      <c r="B516" s="3">
        <v>1893</v>
      </c>
      <c r="C516" s="3" t="s">
        <v>3799</v>
      </c>
      <c r="D516" s="3" t="s">
        <v>19</v>
      </c>
      <c r="E516" s="3" t="s">
        <v>19</v>
      </c>
      <c r="F516" s="3" t="s">
        <v>3800</v>
      </c>
      <c r="G516" s="3" t="b">
        <v>1</v>
      </c>
      <c r="H516" s="3">
        <v>-5.1756337439279996</v>
      </c>
      <c r="I516" s="5">
        <v>9.1995000000000003E-5</v>
      </c>
      <c r="J516" s="3">
        <v>282937.73605569301</v>
      </c>
      <c r="K516" s="3">
        <v>343147.76976252702</v>
      </c>
      <c r="L516" s="3">
        <v>279972.75156065897</v>
      </c>
      <c r="M516" s="3">
        <v>328958.19333332399</v>
      </c>
      <c r="N516" s="3">
        <v>9830.7589538392203</v>
      </c>
      <c r="O516" s="3">
        <v>33486.903386817299</v>
      </c>
      <c r="P516" s="3">
        <v>-60210.033706834402</v>
      </c>
      <c r="Q516" s="3">
        <v>0.82453613570473605</v>
      </c>
      <c r="R516" s="3">
        <v>-8.3790306431502204E-2</v>
      </c>
      <c r="S516" s="3">
        <f t="shared" si="16"/>
        <v>-4.0362357762568255</v>
      </c>
      <c r="T516" s="3">
        <f t="shared" si="17"/>
        <v>4.0362357762568255</v>
      </c>
      <c r="U516" s="3"/>
    </row>
    <row r="517" spans="1:21" x14ac:dyDescent="0.2">
      <c r="A517" s="3">
        <v>289</v>
      </c>
      <c r="B517" s="3">
        <v>289</v>
      </c>
      <c r="C517" s="3" t="s">
        <v>595</v>
      </c>
      <c r="D517" s="3" t="s">
        <v>19</v>
      </c>
      <c r="E517" s="3" t="s">
        <v>19</v>
      </c>
      <c r="F517" s="3" t="s">
        <v>596</v>
      </c>
      <c r="G517" s="3" t="b">
        <v>1</v>
      </c>
      <c r="H517" s="3">
        <v>-7.1781110836137803</v>
      </c>
      <c r="I517" s="5">
        <v>2.1969999999999999E-6</v>
      </c>
      <c r="J517" s="3">
        <v>442920.33761781303</v>
      </c>
      <c r="K517" s="3">
        <v>536959.76528126094</v>
      </c>
      <c r="L517" s="3">
        <v>456406.49824403599</v>
      </c>
      <c r="M517" s="3">
        <v>540202.77752564498</v>
      </c>
      <c r="N517" s="3">
        <v>31400.287577905401</v>
      </c>
      <c r="O517" s="3">
        <v>23637.1468549171</v>
      </c>
      <c r="P517" s="3">
        <v>-94039.427663448005</v>
      </c>
      <c r="Q517" s="3">
        <v>0.824866901127704</v>
      </c>
      <c r="R517" s="3">
        <v>-8.3616122685362504E-2</v>
      </c>
      <c r="S517" s="3">
        <f t="shared" si="16"/>
        <v>-5.6581699430794901</v>
      </c>
      <c r="T517" s="3">
        <f t="shared" si="17"/>
        <v>5.6581699430794901</v>
      </c>
      <c r="U517" s="3"/>
    </row>
    <row r="518" spans="1:21" x14ac:dyDescent="0.2">
      <c r="A518" s="3">
        <v>1217</v>
      </c>
      <c r="B518" s="3">
        <v>1217</v>
      </c>
      <c r="C518" s="3" t="s">
        <v>2450</v>
      </c>
      <c r="D518" s="3" t="s">
        <v>19</v>
      </c>
      <c r="E518" s="3" t="s">
        <v>19</v>
      </c>
      <c r="F518" s="3" t="s">
        <v>2451</v>
      </c>
      <c r="G518" s="3" t="b">
        <v>1</v>
      </c>
      <c r="H518" s="3">
        <v>-2.8681968518917</v>
      </c>
      <c r="I518" s="3">
        <v>1.115E-2</v>
      </c>
      <c r="J518" s="3">
        <v>136258.67953772601</v>
      </c>
      <c r="K518" s="3">
        <v>165136.369481792</v>
      </c>
      <c r="L518" s="3">
        <v>132488.842972257</v>
      </c>
      <c r="M518" s="3">
        <v>161493.71851816599</v>
      </c>
      <c r="N518" s="3">
        <v>18819.413620609299</v>
      </c>
      <c r="O518" s="3">
        <v>23625.2938137647</v>
      </c>
      <c r="P518" s="3">
        <v>-28877.6899440665</v>
      </c>
      <c r="Q518" s="3">
        <v>0.82512822563141996</v>
      </c>
      <c r="R518" s="3">
        <v>-8.3478556471913407E-2</v>
      </c>
      <c r="S518" s="3">
        <f t="shared" si="16"/>
        <v>-1.9527251326158206</v>
      </c>
      <c r="T518" s="3">
        <f t="shared" si="17"/>
        <v>1.9527251326158206</v>
      </c>
      <c r="U518" s="3"/>
    </row>
    <row r="519" spans="1:21" x14ac:dyDescent="0.2">
      <c r="A519" s="3">
        <v>1406</v>
      </c>
      <c r="B519" s="3">
        <v>1406</v>
      </c>
      <c r="C519" s="3" t="s">
        <v>2828</v>
      </c>
      <c r="D519" s="3" t="s">
        <v>19</v>
      </c>
      <c r="E519" s="3" t="s">
        <v>19</v>
      </c>
      <c r="F519" s="3" t="s">
        <v>2829</v>
      </c>
      <c r="G519" s="3" t="b">
        <v>1</v>
      </c>
      <c r="H519" s="3">
        <v>-6.4677560353830303</v>
      </c>
      <c r="I519" s="5">
        <v>7.7664000000000007E-6</v>
      </c>
      <c r="J519" s="3">
        <v>669779.82855758897</v>
      </c>
      <c r="K519" s="3">
        <v>811335.09957892599</v>
      </c>
      <c r="L519" s="3">
        <v>642479.45100807399</v>
      </c>
      <c r="M519" s="3">
        <v>816463.97480795404</v>
      </c>
      <c r="N519" s="3">
        <v>60876.700252569302</v>
      </c>
      <c r="O519" s="3">
        <v>24599.184172240701</v>
      </c>
      <c r="P519" s="3">
        <v>-141555.27102133699</v>
      </c>
      <c r="Q519" s="3">
        <v>0.82552798332673805</v>
      </c>
      <c r="R519" s="3">
        <v>-8.3268200658719704E-2</v>
      </c>
      <c r="S519" s="3">
        <f t="shared" si="16"/>
        <v>-5.1097802453481593</v>
      </c>
      <c r="T519" s="3">
        <f t="shared" si="17"/>
        <v>5.1097802453481593</v>
      </c>
      <c r="U519" s="3"/>
    </row>
    <row r="520" spans="1:21" x14ac:dyDescent="0.2">
      <c r="A520" s="3">
        <v>645</v>
      </c>
      <c r="B520" s="3">
        <v>645</v>
      </c>
      <c r="C520" s="3" t="s">
        <v>1307</v>
      </c>
      <c r="D520" s="3" t="s">
        <v>19</v>
      </c>
      <c r="E520" s="3" t="s">
        <v>19</v>
      </c>
      <c r="F520" s="3" t="s">
        <v>1308</v>
      </c>
      <c r="G520" s="3" t="b">
        <v>1</v>
      </c>
      <c r="H520" s="3">
        <v>-7.3166538979830804</v>
      </c>
      <c r="I520" s="5">
        <v>1.7311E-6</v>
      </c>
      <c r="J520" s="3">
        <v>361201.72851170902</v>
      </c>
      <c r="K520" s="3">
        <v>437492.46321931097</v>
      </c>
      <c r="L520" s="3">
        <v>367614.21837104799</v>
      </c>
      <c r="M520" s="3">
        <v>440685.00565812201</v>
      </c>
      <c r="N520" s="3">
        <v>18773.365516426598</v>
      </c>
      <c r="O520" s="3">
        <v>25021.217215083201</v>
      </c>
      <c r="P520" s="3">
        <v>-76290.734707601296</v>
      </c>
      <c r="Q520" s="3">
        <v>0.82561817374815505</v>
      </c>
      <c r="R520" s="3">
        <v>-8.3220755794782997E-2</v>
      </c>
      <c r="S520" s="3">
        <f t="shared" si="16"/>
        <v>-5.7616778436244456</v>
      </c>
      <c r="T520" s="3">
        <f t="shared" si="17"/>
        <v>5.7616778436244456</v>
      </c>
      <c r="U520" s="3"/>
    </row>
    <row r="521" spans="1:21" x14ac:dyDescent="0.2">
      <c r="A521" s="3">
        <v>844</v>
      </c>
      <c r="B521" s="3">
        <v>844</v>
      </c>
      <c r="C521" s="3" t="s">
        <v>1705</v>
      </c>
      <c r="D521" s="3" t="s">
        <v>19</v>
      </c>
      <c r="E521" s="3" t="s">
        <v>19</v>
      </c>
      <c r="F521" s="3" t="s">
        <v>1706</v>
      </c>
      <c r="G521" s="3" t="b">
        <v>1</v>
      </c>
      <c r="H521" s="3">
        <v>-4.4908617349793198</v>
      </c>
      <c r="I521" s="3">
        <v>3.6999999999999999E-4</v>
      </c>
      <c r="J521" s="3">
        <v>274589.99407465401</v>
      </c>
      <c r="K521" s="3">
        <v>332581.97472943598</v>
      </c>
      <c r="L521" s="3">
        <v>286010.71875994297</v>
      </c>
      <c r="M521" s="3">
        <v>327998.40112293698</v>
      </c>
      <c r="N521" s="3">
        <v>26146.3879740388</v>
      </c>
      <c r="O521" s="3">
        <v>28585.892978057102</v>
      </c>
      <c r="P521" s="3">
        <v>-57991.980654781502</v>
      </c>
      <c r="Q521" s="3">
        <v>0.82563101712905695</v>
      </c>
      <c r="R521" s="3">
        <v>-8.3213999928393706E-2</v>
      </c>
      <c r="S521" s="3">
        <f t="shared" si="16"/>
        <v>-3.431798275933005</v>
      </c>
      <c r="T521" s="3">
        <f t="shared" si="17"/>
        <v>3.431798275933005</v>
      </c>
      <c r="U521" s="3"/>
    </row>
    <row r="522" spans="1:21" x14ac:dyDescent="0.2">
      <c r="A522" s="3">
        <v>1386</v>
      </c>
      <c r="B522" s="3">
        <v>1386</v>
      </c>
      <c r="C522" s="3" t="s">
        <v>2788</v>
      </c>
      <c r="D522" s="3" t="s">
        <v>19</v>
      </c>
      <c r="E522" s="3" t="s">
        <v>19</v>
      </c>
      <c r="F522" s="3" t="s">
        <v>2789</v>
      </c>
      <c r="G522" s="3" t="b">
        <v>1</v>
      </c>
      <c r="H522" s="3">
        <v>-1.75773446508586</v>
      </c>
      <c r="I522" s="3">
        <v>9.7909999999999997E-2</v>
      </c>
      <c r="J522" s="3">
        <v>83544.373083856204</v>
      </c>
      <c r="K522" s="3">
        <v>101181.21507255</v>
      </c>
      <c r="L522" s="3">
        <v>85174.717858110598</v>
      </c>
      <c r="M522" s="3">
        <v>101805.04403442801</v>
      </c>
      <c r="N522" s="3">
        <v>29032.4017998979</v>
      </c>
      <c r="O522" s="3">
        <v>7951.2738174912902</v>
      </c>
      <c r="P522" s="3">
        <v>-17636.841988694199</v>
      </c>
      <c r="Q522" s="3">
        <v>0.82569054961389898</v>
      </c>
      <c r="R522" s="3">
        <v>-8.3182686064161807E-2</v>
      </c>
      <c r="S522" s="3">
        <f t="shared" si="16"/>
        <v>-1.0091729494325212</v>
      </c>
      <c r="T522" s="3">
        <f t="shared" si="17"/>
        <v>1.0091729494325212</v>
      </c>
      <c r="U522" s="3"/>
    </row>
    <row r="523" spans="1:21" x14ac:dyDescent="0.2">
      <c r="A523" s="3">
        <v>243</v>
      </c>
      <c r="B523" s="3">
        <v>243</v>
      </c>
      <c r="C523" s="3" t="s">
        <v>503</v>
      </c>
      <c r="D523" s="3" t="s">
        <v>19</v>
      </c>
      <c r="E523" s="3" t="s">
        <v>19</v>
      </c>
      <c r="F523" s="3" t="s">
        <v>504</v>
      </c>
      <c r="G523" s="3" t="b">
        <v>1</v>
      </c>
      <c r="H523" s="3">
        <v>-8.4649050996079094</v>
      </c>
      <c r="I523" s="5">
        <v>2.6446999999999999E-7</v>
      </c>
      <c r="J523" s="3">
        <v>2333307.3375488701</v>
      </c>
      <c r="K523" s="3">
        <v>2824458.1813166998</v>
      </c>
      <c r="L523" s="3">
        <v>2352394.5314869001</v>
      </c>
      <c r="M523" s="3">
        <v>2827091.9639745499</v>
      </c>
      <c r="N523" s="3">
        <v>108390.92882959799</v>
      </c>
      <c r="O523" s="3">
        <v>136199.83009781601</v>
      </c>
      <c r="P523" s="3">
        <v>-491150.84376783902</v>
      </c>
      <c r="Q523" s="3">
        <v>0.82610794274926203</v>
      </c>
      <c r="R523" s="3">
        <v>-8.2963202222556501E-2</v>
      </c>
      <c r="S523" s="3">
        <f t="shared" si="16"/>
        <v>-6.5776235847758207</v>
      </c>
      <c r="T523" s="3">
        <f t="shared" si="17"/>
        <v>6.5776235847758207</v>
      </c>
      <c r="U523" s="3"/>
    </row>
    <row r="524" spans="1:21" x14ac:dyDescent="0.2">
      <c r="A524" s="3">
        <v>573</v>
      </c>
      <c r="B524" s="3">
        <v>573</v>
      </c>
      <c r="C524" s="3" t="s">
        <v>1163</v>
      </c>
      <c r="D524" s="3" t="s">
        <v>19</v>
      </c>
      <c r="E524" s="3" t="s">
        <v>19</v>
      </c>
      <c r="F524" s="3" t="s">
        <v>1164</v>
      </c>
      <c r="G524" s="3" t="b">
        <v>1</v>
      </c>
      <c r="H524" s="3">
        <v>-8.1730629319198602</v>
      </c>
      <c r="I524" s="5">
        <v>4.1963000000000001E-7</v>
      </c>
      <c r="J524" s="3">
        <v>978482.55563517904</v>
      </c>
      <c r="K524" s="3">
        <v>1183728.4558871901</v>
      </c>
      <c r="L524" s="3">
        <v>973971.775731278</v>
      </c>
      <c r="M524" s="3">
        <v>1158732.1859983499</v>
      </c>
      <c r="N524" s="3">
        <v>43861.500497836998</v>
      </c>
      <c r="O524" s="3">
        <v>61252.753343579898</v>
      </c>
      <c r="P524" s="3">
        <v>-205245.90025200701</v>
      </c>
      <c r="Q524" s="3">
        <v>0.82661065615916196</v>
      </c>
      <c r="R524" s="3">
        <v>-8.2699000359304303E-2</v>
      </c>
      <c r="S524" s="3">
        <f t="shared" si="16"/>
        <v>-6.377133470982006</v>
      </c>
      <c r="T524" s="3">
        <f t="shared" si="17"/>
        <v>6.377133470982006</v>
      </c>
      <c r="U524" s="3"/>
    </row>
    <row r="525" spans="1:21" x14ac:dyDescent="0.2">
      <c r="A525" s="3">
        <v>813</v>
      </c>
      <c r="B525" s="3">
        <v>813</v>
      </c>
      <c r="C525" s="3" t="s">
        <v>1643</v>
      </c>
      <c r="D525" s="3" t="s">
        <v>19</v>
      </c>
      <c r="E525" s="3" t="s">
        <v>19</v>
      </c>
      <c r="F525" s="3" t="s">
        <v>1644</v>
      </c>
      <c r="G525" s="3" t="b">
        <v>1</v>
      </c>
      <c r="H525" s="3">
        <v>-7.9577947572893697</v>
      </c>
      <c r="I525" s="5">
        <v>5.9390000000000004E-7</v>
      </c>
      <c r="J525" s="3">
        <v>1140611.6737241801</v>
      </c>
      <c r="K525" s="3">
        <v>1379487.7994466999</v>
      </c>
      <c r="L525" s="3">
        <v>1152358.3641689799</v>
      </c>
      <c r="M525" s="3">
        <v>1360728.0516673799</v>
      </c>
      <c r="N525" s="3">
        <v>37182.634442245697</v>
      </c>
      <c r="O525" s="3">
        <v>82018.958860175</v>
      </c>
      <c r="P525" s="3">
        <v>-238876.12572251199</v>
      </c>
      <c r="Q525" s="3">
        <v>0.82683708705628001</v>
      </c>
      <c r="R525" s="3">
        <v>-8.2580051707713903E-2</v>
      </c>
      <c r="S525" s="3">
        <f t="shared" si="16"/>
        <v>-6.2262866747229779</v>
      </c>
      <c r="T525" s="3">
        <f t="shared" si="17"/>
        <v>6.2262866747229779</v>
      </c>
      <c r="U525" s="3"/>
    </row>
    <row r="526" spans="1:21" x14ac:dyDescent="0.2">
      <c r="A526" s="3">
        <v>949</v>
      </c>
      <c r="B526" s="3">
        <v>949</v>
      </c>
      <c r="C526" s="3" t="s">
        <v>1915</v>
      </c>
      <c r="D526" s="3" t="s">
        <v>19</v>
      </c>
      <c r="E526" s="3" t="s">
        <v>19</v>
      </c>
      <c r="F526" s="3" t="s">
        <v>1916</v>
      </c>
      <c r="G526" s="3" t="b">
        <v>1</v>
      </c>
      <c r="H526" s="3">
        <v>-9.0735453939594404</v>
      </c>
      <c r="I526" s="5">
        <v>1.0437E-7</v>
      </c>
      <c r="J526" s="3">
        <v>354526.35793832998</v>
      </c>
      <c r="K526" s="3">
        <v>428596.36225836398</v>
      </c>
      <c r="L526" s="3">
        <v>356441.86419264699</v>
      </c>
      <c r="M526" s="3">
        <v>430285.978426927</v>
      </c>
      <c r="N526" s="3">
        <v>15235.404636585499</v>
      </c>
      <c r="O526" s="3">
        <v>19173.850252206801</v>
      </c>
      <c r="P526" s="3">
        <v>-74070.004320033593</v>
      </c>
      <c r="Q526" s="3">
        <v>0.82718004434348602</v>
      </c>
      <c r="R526" s="3">
        <v>-8.2399951445547098E-2</v>
      </c>
      <c r="S526" s="3">
        <f t="shared" si="16"/>
        <v>-6.981424316532749</v>
      </c>
      <c r="T526" s="3">
        <f t="shared" si="17"/>
        <v>6.981424316532749</v>
      </c>
      <c r="U526" s="3"/>
    </row>
    <row r="527" spans="1:21" x14ac:dyDescent="0.2">
      <c r="A527" s="3">
        <v>1928</v>
      </c>
      <c r="B527" s="3">
        <v>1928</v>
      </c>
      <c r="C527" s="3" t="s">
        <v>3869</v>
      </c>
      <c r="D527" s="3" t="s">
        <v>19</v>
      </c>
      <c r="E527" s="3" t="s">
        <v>19</v>
      </c>
      <c r="F527" s="3" t="s">
        <v>3870</v>
      </c>
      <c r="G527" s="3" t="b">
        <v>1</v>
      </c>
      <c r="H527" s="3">
        <v>-2.24447239537403</v>
      </c>
      <c r="I527" s="3">
        <v>3.9300000000000002E-2</v>
      </c>
      <c r="J527" s="3">
        <v>74321.328498520394</v>
      </c>
      <c r="K527" s="3">
        <v>89777.9006969068</v>
      </c>
      <c r="L527" s="3">
        <v>79547.433632678207</v>
      </c>
      <c r="M527" s="3">
        <v>85833.546638105297</v>
      </c>
      <c r="N527" s="3">
        <v>17710.6207806739</v>
      </c>
      <c r="O527" s="3">
        <v>10637.178780320801</v>
      </c>
      <c r="P527" s="3">
        <v>-15456.5721983864</v>
      </c>
      <c r="Q527" s="3">
        <v>0.82783544638041495</v>
      </c>
      <c r="R527" s="3">
        <v>-8.20559818518595E-2</v>
      </c>
      <c r="S527" s="3">
        <f t="shared" si="16"/>
        <v>-1.4056074496245732</v>
      </c>
      <c r="T527" s="3">
        <f t="shared" si="17"/>
        <v>1.4056074496245732</v>
      </c>
      <c r="U527" s="3"/>
    </row>
    <row r="528" spans="1:21" x14ac:dyDescent="0.2">
      <c r="A528" s="3">
        <v>1378</v>
      </c>
      <c r="B528" s="3">
        <v>1378</v>
      </c>
      <c r="C528" s="3" t="s">
        <v>2772</v>
      </c>
      <c r="D528" s="3" t="s">
        <v>19</v>
      </c>
      <c r="E528" s="3" t="s">
        <v>19</v>
      </c>
      <c r="F528" s="3" t="s">
        <v>2773</v>
      </c>
      <c r="G528" s="3" t="b">
        <v>1</v>
      </c>
      <c r="H528" s="3">
        <v>-3.63506091038664</v>
      </c>
      <c r="I528" s="3">
        <v>2.2300000000000002E-3</v>
      </c>
      <c r="J528" s="3">
        <v>407117.93334743299</v>
      </c>
      <c r="K528" s="3">
        <v>491768.51183338399</v>
      </c>
      <c r="L528" s="3">
        <v>395092.78377750301</v>
      </c>
      <c r="M528" s="3">
        <v>482999.27179980901</v>
      </c>
      <c r="N528" s="3">
        <v>56086.341298265797</v>
      </c>
      <c r="O528" s="3">
        <v>41653.1770621822</v>
      </c>
      <c r="P528" s="3">
        <v>-84650.5784859509</v>
      </c>
      <c r="Q528" s="3">
        <v>0.82786498840610701</v>
      </c>
      <c r="R528" s="3">
        <v>-8.2040483953236903E-2</v>
      </c>
      <c r="S528" s="3">
        <f t="shared" si="16"/>
        <v>-2.6516951369518393</v>
      </c>
      <c r="T528" s="3">
        <f t="shared" si="17"/>
        <v>2.6516951369518393</v>
      </c>
      <c r="U528" s="3"/>
    </row>
    <row r="529" spans="1:21" x14ac:dyDescent="0.2">
      <c r="A529" s="3">
        <v>600</v>
      </c>
      <c r="B529" s="3">
        <v>600</v>
      </c>
      <c r="C529" s="3" t="s">
        <v>1217</v>
      </c>
      <c r="D529" s="3" t="s">
        <v>19</v>
      </c>
      <c r="E529" s="3" t="s">
        <v>19</v>
      </c>
      <c r="F529" s="3" t="s">
        <v>1218</v>
      </c>
      <c r="G529" s="3" t="b">
        <v>1</v>
      </c>
      <c r="H529" s="3">
        <v>-2.2299132263653698</v>
      </c>
      <c r="I529" s="3">
        <v>4.0430000000000001E-2</v>
      </c>
      <c r="J529" s="3">
        <v>2064488.10380386</v>
      </c>
      <c r="K529" s="3">
        <v>2492215.8697460899</v>
      </c>
      <c r="L529" s="3">
        <v>2211052.97920699</v>
      </c>
      <c r="M529" s="3">
        <v>2670138.9518128098</v>
      </c>
      <c r="N529" s="3">
        <v>402721.74964166601</v>
      </c>
      <c r="O529" s="3">
        <v>411032.15702226298</v>
      </c>
      <c r="P529" s="3">
        <v>-427727.76594223798</v>
      </c>
      <c r="Q529" s="3">
        <v>0.82837451156034303</v>
      </c>
      <c r="R529" s="3">
        <v>-8.1773272476549003E-2</v>
      </c>
      <c r="S529" s="3">
        <f t="shared" si="16"/>
        <v>-1.3932962586663258</v>
      </c>
      <c r="T529" s="3">
        <f t="shared" si="17"/>
        <v>1.3932962586663258</v>
      </c>
      <c r="U529" s="3"/>
    </row>
    <row r="530" spans="1:21" x14ac:dyDescent="0.2">
      <c r="A530" s="3">
        <v>1138</v>
      </c>
      <c r="B530" s="3">
        <v>1138</v>
      </c>
      <c r="C530" s="3" t="s">
        <v>2292</v>
      </c>
      <c r="D530" s="3" t="s">
        <v>19</v>
      </c>
      <c r="E530" s="3" t="s">
        <v>19</v>
      </c>
      <c r="F530" s="3" t="s">
        <v>2293</v>
      </c>
      <c r="G530" s="3" t="b">
        <v>1</v>
      </c>
      <c r="H530" s="3">
        <v>-16.260127144178298</v>
      </c>
      <c r="I530" s="5">
        <v>2.2659E-11</v>
      </c>
      <c r="J530" s="3">
        <v>1559882.10998919</v>
      </c>
      <c r="K530" s="3">
        <v>1881152.76025886</v>
      </c>
      <c r="L530" s="3">
        <v>1571288.39057374</v>
      </c>
      <c r="M530" s="3">
        <v>1880478.62611473</v>
      </c>
      <c r="N530" s="3">
        <v>47651.565121820298</v>
      </c>
      <c r="O530" s="3">
        <v>35253.401342215402</v>
      </c>
      <c r="P530" s="3">
        <v>-321270.65026966803</v>
      </c>
      <c r="Q530" s="3">
        <v>0.82921607587814505</v>
      </c>
      <c r="R530" s="3">
        <v>-8.1332286899578901E-2</v>
      </c>
      <c r="S530" s="3">
        <f t="shared" si="16"/>
        <v>-10.64475926058317</v>
      </c>
      <c r="T530" s="3">
        <f t="shared" si="17"/>
        <v>10.64475926058317</v>
      </c>
      <c r="U530" s="3"/>
    </row>
    <row r="531" spans="1:21" x14ac:dyDescent="0.2">
      <c r="A531" s="3">
        <v>1163</v>
      </c>
      <c r="B531" s="3">
        <v>1163</v>
      </c>
      <c r="C531" s="3" t="s">
        <v>2342</v>
      </c>
      <c r="D531" s="3" t="s">
        <v>19</v>
      </c>
      <c r="E531" s="3" t="s">
        <v>19</v>
      </c>
      <c r="F531" s="3" t="s">
        <v>2343</v>
      </c>
      <c r="G531" s="3" t="b">
        <v>1</v>
      </c>
      <c r="H531" s="3">
        <v>-2.6217838534451801</v>
      </c>
      <c r="I531" s="3">
        <v>1.8499999999999999E-2</v>
      </c>
      <c r="J531" s="3">
        <v>167218.277160489</v>
      </c>
      <c r="K531" s="3">
        <v>201646.82646087601</v>
      </c>
      <c r="L531" s="3">
        <v>167504.81720885501</v>
      </c>
      <c r="M531" s="3">
        <v>202459.19181844301</v>
      </c>
      <c r="N531" s="3">
        <v>36882.516181855099</v>
      </c>
      <c r="O531" s="3">
        <v>13844.1409842387</v>
      </c>
      <c r="P531" s="3">
        <v>-34428.549300387</v>
      </c>
      <c r="Q531" s="3">
        <v>0.829263123528171</v>
      </c>
      <c r="R531" s="3">
        <v>-8.1307646813883999E-2</v>
      </c>
      <c r="S531" s="3">
        <f t="shared" si="16"/>
        <v>-1.7328282715969863</v>
      </c>
      <c r="T531" s="3">
        <f t="shared" si="17"/>
        <v>1.7328282715969863</v>
      </c>
      <c r="U531" s="3"/>
    </row>
    <row r="532" spans="1:21" x14ac:dyDescent="0.2">
      <c r="A532" s="3">
        <v>403</v>
      </c>
      <c r="B532" s="3">
        <v>403</v>
      </c>
      <c r="C532" s="3" t="s">
        <v>823</v>
      </c>
      <c r="D532" s="3" t="s">
        <v>19</v>
      </c>
      <c r="E532" s="3" t="s">
        <v>19</v>
      </c>
      <c r="F532" s="3" t="s">
        <v>824</v>
      </c>
      <c r="G532" s="3" t="b">
        <v>1</v>
      </c>
      <c r="H532" s="3">
        <v>-1.5995492735986001</v>
      </c>
      <c r="I532" s="3">
        <v>0.12926000000000001</v>
      </c>
      <c r="J532" s="3">
        <v>1003555.22174895</v>
      </c>
      <c r="K532" s="3">
        <v>1209793.17835148</v>
      </c>
      <c r="L532" s="3">
        <v>1144669.1492152701</v>
      </c>
      <c r="M532" s="3">
        <v>1171884.1601603799</v>
      </c>
      <c r="N532" s="3">
        <v>297139.09352763102</v>
      </c>
      <c r="O532" s="3">
        <v>247642.02017135799</v>
      </c>
      <c r="P532" s="3">
        <v>-206237.95660253501</v>
      </c>
      <c r="Q532" s="3">
        <v>0.82952626920614303</v>
      </c>
      <c r="R532" s="3">
        <v>-8.11698563055296E-2</v>
      </c>
      <c r="S532" s="3">
        <f t="shared" si="16"/>
        <v>-0.88853584841334599</v>
      </c>
      <c r="T532" s="3">
        <f t="shared" si="17"/>
        <v>0.88853584841334599</v>
      </c>
      <c r="U532" s="3"/>
    </row>
    <row r="533" spans="1:21" x14ac:dyDescent="0.2">
      <c r="A533" s="3">
        <v>805</v>
      </c>
      <c r="B533" s="3">
        <v>805</v>
      </c>
      <c r="C533" s="3" t="s">
        <v>1627</v>
      </c>
      <c r="D533" s="3" t="s">
        <v>19</v>
      </c>
      <c r="E533" s="3" t="s">
        <v>19</v>
      </c>
      <c r="F533" s="3" t="s">
        <v>1628</v>
      </c>
      <c r="G533" s="3" t="b">
        <v>1</v>
      </c>
      <c r="H533" s="3">
        <v>-6.7607652959484899</v>
      </c>
      <c r="I533" s="5">
        <v>4.5750000000000002E-6</v>
      </c>
      <c r="J533" s="3">
        <v>336645.09917204198</v>
      </c>
      <c r="K533" s="3">
        <v>405065.09559961001</v>
      </c>
      <c r="L533" s="3">
        <v>336808.17948195402</v>
      </c>
      <c r="M533" s="3">
        <v>401475.95273697597</v>
      </c>
      <c r="N533" s="3">
        <v>19992.380051992201</v>
      </c>
      <c r="O533" s="3">
        <v>22848.690880266098</v>
      </c>
      <c r="P533" s="3">
        <v>-68419.996427567894</v>
      </c>
      <c r="Q533" s="3">
        <v>0.83108888627817501</v>
      </c>
      <c r="R533" s="3">
        <v>-8.0352525246288498E-2</v>
      </c>
      <c r="S533" s="3">
        <f t="shared" si="16"/>
        <v>-5.3396089015975328</v>
      </c>
      <c r="T533" s="3">
        <f t="shared" si="17"/>
        <v>5.3396089015975328</v>
      </c>
      <c r="U533" s="3"/>
    </row>
    <row r="534" spans="1:21" x14ac:dyDescent="0.2">
      <c r="A534" s="3">
        <v>986</v>
      </c>
      <c r="B534" s="3">
        <v>986</v>
      </c>
      <c r="C534" s="3" t="s">
        <v>1989</v>
      </c>
      <c r="D534" s="3" t="s">
        <v>19</v>
      </c>
      <c r="E534" s="3" t="s">
        <v>19</v>
      </c>
      <c r="F534" s="3" t="s">
        <v>1990</v>
      </c>
      <c r="G534" s="3" t="b">
        <v>1</v>
      </c>
      <c r="H534" s="3">
        <v>-5.8288563162200902</v>
      </c>
      <c r="I534" s="5">
        <v>2.5646000000000001E-5</v>
      </c>
      <c r="J534" s="3">
        <v>1185390.0551241401</v>
      </c>
      <c r="K534" s="3">
        <v>1424744.52218034</v>
      </c>
      <c r="L534" s="3">
        <v>1150180.064271</v>
      </c>
      <c r="M534" s="3">
        <v>1441536.159098</v>
      </c>
      <c r="N534" s="3">
        <v>111260.27466790901</v>
      </c>
      <c r="O534" s="3">
        <v>52888.618826741797</v>
      </c>
      <c r="P534" s="3">
        <v>-239354.46705620101</v>
      </c>
      <c r="Q534" s="3">
        <v>0.83200183378146497</v>
      </c>
      <c r="R534" s="3">
        <v>-7.9875716497384994E-2</v>
      </c>
      <c r="S534" s="3">
        <f t="shared" si="16"/>
        <v>-4.5909803620685068</v>
      </c>
      <c r="T534" s="3">
        <f t="shared" si="17"/>
        <v>4.5909803620685068</v>
      </c>
      <c r="U534" s="3"/>
    </row>
    <row r="535" spans="1:21" x14ac:dyDescent="0.2">
      <c r="A535" s="3">
        <v>1643</v>
      </c>
      <c r="B535" s="3">
        <v>1643</v>
      </c>
      <c r="C535" s="3" t="s">
        <v>3302</v>
      </c>
      <c r="D535" s="3" t="s">
        <v>19</v>
      </c>
      <c r="E535" s="3" t="s">
        <v>19</v>
      </c>
      <c r="F535" s="3" t="s">
        <v>3303</v>
      </c>
      <c r="G535" s="3" t="b">
        <v>1</v>
      </c>
      <c r="H535" s="3">
        <v>-3.4786191197243701</v>
      </c>
      <c r="I535" s="3">
        <v>3.0999999999999999E-3</v>
      </c>
      <c r="J535" s="3">
        <v>286379.004777077</v>
      </c>
      <c r="K535" s="3">
        <v>344195.47736590699</v>
      </c>
      <c r="L535" s="3">
        <v>285251.89750305802</v>
      </c>
      <c r="M535" s="3">
        <v>354154.036261637</v>
      </c>
      <c r="N535" s="3">
        <v>26056.071850236101</v>
      </c>
      <c r="O535" s="3">
        <v>42511.851100480897</v>
      </c>
      <c r="P535" s="3">
        <v>-57816.4725888295</v>
      </c>
      <c r="Q535" s="3">
        <v>0.83202431062925897</v>
      </c>
      <c r="R535" s="3">
        <v>-7.9863984024309206E-2</v>
      </c>
      <c r="S535" s="3">
        <f t="shared" si="16"/>
        <v>-2.5086383061657274</v>
      </c>
      <c r="T535" s="3">
        <f t="shared" si="17"/>
        <v>2.5086383061657274</v>
      </c>
      <c r="U535" s="3"/>
    </row>
    <row r="536" spans="1:21" x14ac:dyDescent="0.2">
      <c r="A536" s="3">
        <v>733</v>
      </c>
      <c r="B536" s="3">
        <v>733</v>
      </c>
      <c r="C536" s="3" t="s">
        <v>1483</v>
      </c>
      <c r="D536" s="3" t="s">
        <v>19</v>
      </c>
      <c r="E536" s="3" t="s">
        <v>19</v>
      </c>
      <c r="F536" s="3" t="s">
        <v>1484</v>
      </c>
      <c r="G536" s="3" t="b">
        <v>1</v>
      </c>
      <c r="H536" s="3">
        <v>-7.1624607778446796</v>
      </c>
      <c r="I536" s="5">
        <v>2.2573E-6</v>
      </c>
      <c r="J536" s="3">
        <v>480017.81583989097</v>
      </c>
      <c r="K536" s="3">
        <v>576873.01346914703</v>
      </c>
      <c r="L536" s="3">
        <v>490525.39456832397</v>
      </c>
      <c r="M536" s="3">
        <v>581338.97564772097</v>
      </c>
      <c r="N536" s="3">
        <v>28480.440121815001</v>
      </c>
      <c r="O536" s="3">
        <v>28889.695621282201</v>
      </c>
      <c r="P536" s="3">
        <v>-96855.197629256101</v>
      </c>
      <c r="Q536" s="3">
        <v>0.83210308791046195</v>
      </c>
      <c r="R536" s="3">
        <v>-7.9822866332741299E-2</v>
      </c>
      <c r="S536" s="3">
        <f t="shared" si="16"/>
        <v>-5.6464107184205155</v>
      </c>
      <c r="T536" s="3">
        <f t="shared" si="17"/>
        <v>5.6464107184205155</v>
      </c>
      <c r="U536" s="3"/>
    </row>
    <row r="537" spans="1:21" x14ac:dyDescent="0.2">
      <c r="A537" s="3">
        <v>868</v>
      </c>
      <c r="B537" s="3">
        <v>868</v>
      </c>
      <c r="C537" s="3" t="s">
        <v>1753</v>
      </c>
      <c r="D537" s="3" t="s">
        <v>19</v>
      </c>
      <c r="E537" s="3" t="s">
        <v>19</v>
      </c>
      <c r="F537" s="3" t="s">
        <v>1754</v>
      </c>
      <c r="G537" s="3" t="b">
        <v>1</v>
      </c>
      <c r="H537" s="3">
        <v>-6.8552024024838403</v>
      </c>
      <c r="I537" s="5">
        <v>3.8673000000000002E-6</v>
      </c>
      <c r="J537" s="3">
        <v>336303.25676373101</v>
      </c>
      <c r="K537" s="3">
        <v>404136.81037699501</v>
      </c>
      <c r="L537" s="3">
        <v>329293.03184096899</v>
      </c>
      <c r="M537" s="3">
        <v>408082.79933949601</v>
      </c>
      <c r="N537" s="3">
        <v>23884.7361317092</v>
      </c>
      <c r="O537" s="3">
        <v>17628.189155059801</v>
      </c>
      <c r="P537" s="3">
        <v>-67833.553613264507</v>
      </c>
      <c r="Q537" s="3">
        <v>0.83215200429283698</v>
      </c>
      <c r="R537" s="3">
        <v>-7.9797336454484502E-2</v>
      </c>
      <c r="S537" s="3">
        <f t="shared" si="16"/>
        <v>-5.4125921368767722</v>
      </c>
      <c r="T537" s="3">
        <f t="shared" si="17"/>
        <v>5.4125921368767722</v>
      </c>
      <c r="U537" s="3"/>
    </row>
    <row r="538" spans="1:21" x14ac:dyDescent="0.2">
      <c r="A538" s="3">
        <v>1433</v>
      </c>
      <c r="B538" s="3">
        <v>1433</v>
      </c>
      <c r="C538" s="3" t="s">
        <v>2882</v>
      </c>
      <c r="D538" s="3" t="s">
        <v>19</v>
      </c>
      <c r="E538" s="3" t="s">
        <v>19</v>
      </c>
      <c r="F538" s="3" t="s">
        <v>2883</v>
      </c>
      <c r="G538" s="3" t="b">
        <v>1</v>
      </c>
      <c r="H538" s="3">
        <v>-3.6308591996763799</v>
      </c>
      <c r="I538" s="3">
        <v>2.2499999999999998E-3</v>
      </c>
      <c r="J538" s="3">
        <v>40929.747610020197</v>
      </c>
      <c r="K538" s="3">
        <v>49148.257232377298</v>
      </c>
      <c r="L538" s="3">
        <v>40643.6320260301</v>
      </c>
      <c r="M538" s="3">
        <v>49757.959110203599</v>
      </c>
      <c r="N538" s="3">
        <v>5154.9638938817598</v>
      </c>
      <c r="O538" s="3">
        <v>4420.1706763070197</v>
      </c>
      <c r="P538" s="3">
        <v>-8218.5096223570708</v>
      </c>
      <c r="Q538" s="3">
        <v>0.832781260513486</v>
      </c>
      <c r="R538" s="3">
        <v>-7.9469056008510799E-2</v>
      </c>
      <c r="S538" s="3">
        <f t="shared" si="16"/>
        <v>-2.6478174818886377</v>
      </c>
      <c r="T538" s="3">
        <f t="shared" si="17"/>
        <v>2.6478174818886377</v>
      </c>
      <c r="U538" s="3"/>
    </row>
    <row r="539" spans="1:21" x14ac:dyDescent="0.2">
      <c r="A539" s="3">
        <v>1367</v>
      </c>
      <c r="B539" s="3">
        <v>1367</v>
      </c>
      <c r="C539" s="3" t="s">
        <v>2750</v>
      </c>
      <c r="D539" s="3" t="s">
        <v>19</v>
      </c>
      <c r="E539" s="3" t="s">
        <v>19</v>
      </c>
      <c r="F539" s="3" t="s">
        <v>2751</v>
      </c>
      <c r="G539" s="3" t="b">
        <v>1</v>
      </c>
      <c r="H539" s="3">
        <v>-3.1203195887856601</v>
      </c>
      <c r="I539" s="3">
        <v>6.5900000000000004E-3</v>
      </c>
      <c r="J539" s="3">
        <v>327075.44173510501</v>
      </c>
      <c r="K539" s="3">
        <v>392724.47227661399</v>
      </c>
      <c r="L539" s="3">
        <v>335740.25184234098</v>
      </c>
      <c r="M539" s="3">
        <v>405404.40115312702</v>
      </c>
      <c r="N539" s="3">
        <v>41483.626176917198</v>
      </c>
      <c r="O539" s="3">
        <v>47570.374294220601</v>
      </c>
      <c r="P539" s="3">
        <v>-65649.030541509201</v>
      </c>
      <c r="Q539" s="3">
        <v>0.83283692467407699</v>
      </c>
      <c r="R539" s="3">
        <v>-7.9440028182075906E-2</v>
      </c>
      <c r="S539" s="3">
        <f t="shared" si="16"/>
        <v>-2.1811145854059899</v>
      </c>
      <c r="T539" s="3">
        <f t="shared" si="17"/>
        <v>2.1811145854059899</v>
      </c>
      <c r="U539" s="3"/>
    </row>
    <row r="540" spans="1:21" x14ac:dyDescent="0.2">
      <c r="A540" s="3">
        <v>1795</v>
      </c>
      <c r="B540" s="3">
        <v>1795</v>
      </c>
      <c r="C540" s="3" t="s">
        <v>3606</v>
      </c>
      <c r="D540" s="3" t="s">
        <v>19</v>
      </c>
      <c r="E540" s="3" t="s">
        <v>19</v>
      </c>
      <c r="F540" s="3" t="s">
        <v>3607</v>
      </c>
      <c r="G540" s="3" t="b">
        <v>1</v>
      </c>
      <c r="H540" s="3">
        <v>-1.7970393267979501</v>
      </c>
      <c r="I540" s="3">
        <v>9.1230000000000006E-2</v>
      </c>
      <c r="J540" s="3">
        <v>34109.757194605198</v>
      </c>
      <c r="K540" s="3">
        <v>40954.998400548197</v>
      </c>
      <c r="L540" s="3">
        <v>36595.835648348999</v>
      </c>
      <c r="M540" s="3">
        <v>41938.571817123797</v>
      </c>
      <c r="N540" s="3">
        <v>11077.532910476</v>
      </c>
      <c r="O540" s="3">
        <v>2806.5534245510298</v>
      </c>
      <c r="P540" s="3">
        <v>-6845.2412059429798</v>
      </c>
      <c r="Q540" s="3">
        <v>0.83285944394393197</v>
      </c>
      <c r="R540" s="3">
        <v>-7.9428285352086403E-2</v>
      </c>
      <c r="S540" s="3">
        <f t="shared" si="16"/>
        <v>-1.0398623251362054</v>
      </c>
      <c r="T540" s="3">
        <f t="shared" si="17"/>
        <v>1.0398623251362054</v>
      </c>
      <c r="U540" s="3"/>
    </row>
    <row r="541" spans="1:21" x14ac:dyDescent="0.2">
      <c r="A541" s="3">
        <v>1695</v>
      </c>
      <c r="B541" s="3">
        <v>1695</v>
      </c>
      <c r="C541" s="3" t="s">
        <v>3406</v>
      </c>
      <c r="D541" s="3" t="s">
        <v>19</v>
      </c>
      <c r="E541" s="3" t="s">
        <v>19</v>
      </c>
      <c r="F541" s="3" t="s">
        <v>3407</v>
      </c>
      <c r="G541" s="3" t="b">
        <v>1</v>
      </c>
      <c r="H541" s="3">
        <v>-6.65700813124257</v>
      </c>
      <c r="I541" s="5">
        <v>5.5105E-6</v>
      </c>
      <c r="J541" s="3">
        <v>252320.81317328801</v>
      </c>
      <c r="K541" s="3">
        <v>302645.71362496802</v>
      </c>
      <c r="L541" s="3">
        <v>245733.46488695301</v>
      </c>
      <c r="M541" s="3">
        <v>299317.85655499902</v>
      </c>
      <c r="N541" s="3">
        <v>11963.0232173896</v>
      </c>
      <c r="O541" s="3">
        <v>19267.224422804</v>
      </c>
      <c r="P541" s="3">
        <v>-50324.900451679903</v>
      </c>
      <c r="Q541" s="3">
        <v>0.83371679099991702</v>
      </c>
      <c r="R541" s="3">
        <v>-7.8981451753323897E-2</v>
      </c>
      <c r="S541" s="3">
        <f t="shared" si="16"/>
        <v>-5.2588089932735995</v>
      </c>
      <c r="T541" s="3">
        <f t="shared" si="17"/>
        <v>5.2588089932735995</v>
      </c>
      <c r="U541" s="3"/>
    </row>
    <row r="542" spans="1:21" x14ac:dyDescent="0.2">
      <c r="A542" s="3">
        <v>64</v>
      </c>
      <c r="B542" s="3">
        <v>64</v>
      </c>
      <c r="C542" s="3" t="s">
        <v>145</v>
      </c>
      <c r="D542" s="3" t="s">
        <v>19</v>
      </c>
      <c r="E542" s="3" t="s">
        <v>19</v>
      </c>
      <c r="F542" s="3" t="s">
        <v>146</v>
      </c>
      <c r="G542" s="3" t="b">
        <v>1</v>
      </c>
      <c r="H542" s="3">
        <v>-7.6194516215528401</v>
      </c>
      <c r="I542" s="5">
        <v>1.0375E-6</v>
      </c>
      <c r="J542" s="3">
        <v>2854427.8451556801</v>
      </c>
      <c r="K542" s="3">
        <v>3422417.1878915601</v>
      </c>
      <c r="L542" s="3">
        <v>2872866.1213909099</v>
      </c>
      <c r="M542" s="3">
        <v>3448382.3987615099</v>
      </c>
      <c r="N542" s="3">
        <v>145473.191138658</v>
      </c>
      <c r="O542" s="3">
        <v>169851.97147058201</v>
      </c>
      <c r="P542" s="3">
        <v>-567989.34273588099</v>
      </c>
      <c r="Q542" s="3">
        <v>0.83403854306674896</v>
      </c>
      <c r="R542" s="3">
        <v>-7.8813879033218306E-2</v>
      </c>
      <c r="S542" s="3">
        <f t="shared" si="16"/>
        <v>-5.98401189461587</v>
      </c>
      <c r="T542" s="3">
        <f t="shared" si="17"/>
        <v>5.98401189461587</v>
      </c>
      <c r="U542" s="3"/>
    </row>
    <row r="543" spans="1:21" x14ac:dyDescent="0.2">
      <c r="A543" s="3">
        <v>1840</v>
      </c>
      <c r="B543" s="3">
        <v>1840</v>
      </c>
      <c r="C543" s="3" t="s">
        <v>3694</v>
      </c>
      <c r="D543" s="3" t="s">
        <v>19</v>
      </c>
      <c r="E543" s="3" t="s">
        <v>19</v>
      </c>
      <c r="F543" s="3" t="s">
        <v>3695</v>
      </c>
      <c r="G543" s="3" t="b">
        <v>1</v>
      </c>
      <c r="H543" s="3">
        <v>-0.53098335797366902</v>
      </c>
      <c r="I543" s="3">
        <v>0.60272000000000003</v>
      </c>
      <c r="J543" s="3">
        <v>220601.35864390701</v>
      </c>
      <c r="K543" s="3">
        <v>264497.67055843602</v>
      </c>
      <c r="L543" s="3">
        <v>141674.47182368301</v>
      </c>
      <c r="M543" s="3">
        <v>179284.88369327999</v>
      </c>
      <c r="N543" s="3">
        <v>189924.25216760699</v>
      </c>
      <c r="O543" s="3">
        <v>159491.403927201</v>
      </c>
      <c r="P543" s="3">
        <v>-43896.311914528997</v>
      </c>
      <c r="Q543" s="3">
        <v>0.834038947027963</v>
      </c>
      <c r="R543" s="3">
        <v>-7.8813668685525307E-2</v>
      </c>
      <c r="S543" s="3">
        <f t="shared" si="16"/>
        <v>-0.21988439714080757</v>
      </c>
      <c r="T543" s="3">
        <f t="shared" si="17"/>
        <v>0.21988439714080757</v>
      </c>
      <c r="U543" s="3"/>
    </row>
    <row r="544" spans="1:21" x14ac:dyDescent="0.2">
      <c r="A544" s="3">
        <v>944</v>
      </c>
      <c r="B544" s="3">
        <v>944</v>
      </c>
      <c r="C544" s="3" t="s">
        <v>1905</v>
      </c>
      <c r="D544" s="3" t="s">
        <v>19</v>
      </c>
      <c r="E544" s="3" t="s">
        <v>19</v>
      </c>
      <c r="F544" s="3" t="s">
        <v>1906</v>
      </c>
      <c r="G544" s="3" t="b">
        <v>1</v>
      </c>
      <c r="H544" s="3">
        <v>-5.0833560270700797</v>
      </c>
      <c r="I544" s="3">
        <v>1.1E-4</v>
      </c>
      <c r="J544" s="3">
        <v>945416.30998243403</v>
      </c>
      <c r="K544" s="3">
        <v>1132964.5091679599</v>
      </c>
      <c r="L544" s="3">
        <v>966236.66185237595</v>
      </c>
      <c r="M544" s="3">
        <v>1169734.4889555399</v>
      </c>
      <c r="N544" s="3">
        <v>70140.545340844503</v>
      </c>
      <c r="O544" s="3">
        <v>85622.327164531496</v>
      </c>
      <c r="P544" s="3">
        <v>-187548.199185526</v>
      </c>
      <c r="Q544" s="3">
        <v>0.83446242343172805</v>
      </c>
      <c r="R544" s="3">
        <v>-7.8593215202445499E-2</v>
      </c>
      <c r="S544" s="3">
        <f t="shared" si="16"/>
        <v>-3.9586073148417751</v>
      </c>
      <c r="T544" s="3">
        <f t="shared" si="17"/>
        <v>3.9586073148417751</v>
      </c>
      <c r="U544" s="3"/>
    </row>
    <row r="545" spans="1:21" x14ac:dyDescent="0.2">
      <c r="A545" s="3">
        <v>1602</v>
      </c>
      <c r="B545" s="3">
        <v>1602</v>
      </c>
      <c r="C545" s="3" t="s">
        <v>3220</v>
      </c>
      <c r="D545" s="3" t="s">
        <v>19</v>
      </c>
      <c r="E545" s="3" t="s">
        <v>19</v>
      </c>
      <c r="F545" s="3" t="s">
        <v>3221</v>
      </c>
      <c r="G545" s="3" t="b">
        <v>1</v>
      </c>
      <c r="H545" s="3">
        <v>-0.80732115049369602</v>
      </c>
      <c r="I545" s="3">
        <v>0.43131999999999998</v>
      </c>
      <c r="J545" s="3">
        <v>5682.7729935401803</v>
      </c>
      <c r="K545" s="3">
        <v>6808.8955756432497</v>
      </c>
      <c r="L545" s="3">
        <v>4793.3958728931502</v>
      </c>
      <c r="M545" s="3">
        <v>7505.5929122566104</v>
      </c>
      <c r="N545" s="3">
        <v>3631.2170962893001</v>
      </c>
      <c r="O545" s="3">
        <v>2079.8257386988398</v>
      </c>
      <c r="P545" s="3">
        <v>-1126.12258210306</v>
      </c>
      <c r="Q545" s="3">
        <v>0.834610096513827</v>
      </c>
      <c r="R545" s="3">
        <v>-7.85163658096453E-2</v>
      </c>
      <c r="S545" s="3">
        <f t="shared" si="16"/>
        <v>-0.36520040346254429</v>
      </c>
      <c r="T545" s="3">
        <f t="shared" si="17"/>
        <v>0.36520040346254429</v>
      </c>
      <c r="U545" s="3"/>
    </row>
    <row r="546" spans="1:21" x14ac:dyDescent="0.2">
      <c r="A546" s="3">
        <v>993</v>
      </c>
      <c r="B546" s="3">
        <v>993</v>
      </c>
      <c r="C546" s="3" t="s">
        <v>2003</v>
      </c>
      <c r="D546" s="3" t="s">
        <v>19</v>
      </c>
      <c r="E546" s="3" t="s">
        <v>19</v>
      </c>
      <c r="F546" s="3" t="s">
        <v>2004</v>
      </c>
      <c r="G546" s="3" t="b">
        <v>1</v>
      </c>
      <c r="H546" s="3">
        <v>-5.0858932629517302</v>
      </c>
      <c r="I546" s="3">
        <v>1.1E-4</v>
      </c>
      <c r="J546" s="3">
        <v>149373.98262700599</v>
      </c>
      <c r="K546" s="3">
        <v>178955.08792360401</v>
      </c>
      <c r="L546" s="3">
        <v>154543.46507943599</v>
      </c>
      <c r="M546" s="3">
        <v>180748.08438622401</v>
      </c>
      <c r="N546" s="3">
        <v>15299.575487667</v>
      </c>
      <c r="O546" s="3">
        <v>8389.7319120880893</v>
      </c>
      <c r="P546" s="3">
        <v>-29581.1052965985</v>
      </c>
      <c r="Q546" s="3">
        <v>0.83470095407834</v>
      </c>
      <c r="R546" s="3">
        <v>-7.8469090091998595E-2</v>
      </c>
      <c r="S546" s="3">
        <f t="shared" si="16"/>
        <v>-3.9586073148417751</v>
      </c>
      <c r="T546" s="3">
        <f t="shared" si="17"/>
        <v>3.9586073148417751</v>
      </c>
      <c r="U546" s="3"/>
    </row>
    <row r="547" spans="1:21" x14ac:dyDescent="0.2">
      <c r="A547" s="3">
        <v>1045</v>
      </c>
      <c r="B547" s="3">
        <v>1045</v>
      </c>
      <c r="C547" s="3" t="s">
        <v>2107</v>
      </c>
      <c r="D547" s="3" t="s">
        <v>19</v>
      </c>
      <c r="E547" s="3" t="s">
        <v>19</v>
      </c>
      <c r="F547" s="3" t="s">
        <v>2108</v>
      </c>
      <c r="G547" s="3" t="b">
        <v>1</v>
      </c>
      <c r="H547" s="3">
        <v>-2.17608145916406</v>
      </c>
      <c r="I547" s="3">
        <v>4.4880000000000003E-2</v>
      </c>
      <c r="J547" s="3">
        <v>134770.198975395</v>
      </c>
      <c r="K547" s="3">
        <v>161430.12663369399</v>
      </c>
      <c r="L547" s="3">
        <v>140493.08117969701</v>
      </c>
      <c r="M547" s="3">
        <v>160291.39941397301</v>
      </c>
      <c r="N547" s="3">
        <v>28798.1620999757</v>
      </c>
      <c r="O547" s="3">
        <v>22836.927284573601</v>
      </c>
      <c r="P547" s="3">
        <v>-26659.9276582989</v>
      </c>
      <c r="Q547" s="3">
        <v>0.83485159669859099</v>
      </c>
      <c r="R547" s="3">
        <v>-7.8390717885192293E-2</v>
      </c>
      <c r="S547" s="3">
        <f t="shared" si="16"/>
        <v>-1.3479471517518951</v>
      </c>
      <c r="T547" s="3">
        <f t="shared" si="17"/>
        <v>1.3479471517518951</v>
      </c>
      <c r="U547" s="3"/>
    </row>
    <row r="548" spans="1:21" x14ac:dyDescent="0.2">
      <c r="A548" s="3">
        <v>613</v>
      </c>
      <c r="B548" s="3">
        <v>613</v>
      </c>
      <c r="C548" s="3" t="s">
        <v>1243</v>
      </c>
      <c r="D548" s="3" t="s">
        <v>19</v>
      </c>
      <c r="E548" s="3" t="s">
        <v>19</v>
      </c>
      <c r="F548" s="3" t="s">
        <v>1244</v>
      </c>
      <c r="G548" s="3" t="b">
        <v>1</v>
      </c>
      <c r="H548" s="3">
        <v>-5.30681601077531</v>
      </c>
      <c r="I548" s="5">
        <v>7.0872999999999997E-5</v>
      </c>
      <c r="J548" s="3">
        <v>1030315.00953977</v>
      </c>
      <c r="K548" s="3">
        <v>1234062.65635925</v>
      </c>
      <c r="L548" s="3">
        <v>1044998.66975624</v>
      </c>
      <c r="M548" s="3">
        <v>1230887.71394861</v>
      </c>
      <c r="N548" s="3">
        <v>58504.801377341202</v>
      </c>
      <c r="O548" s="3">
        <v>99215.869234778598</v>
      </c>
      <c r="P548" s="3">
        <v>-203747.646819482</v>
      </c>
      <c r="Q548" s="3">
        <v>0.83489683787970503</v>
      </c>
      <c r="R548" s="3">
        <v>-7.83671838067517E-2</v>
      </c>
      <c r="S548" s="3">
        <f t="shared" si="16"/>
        <v>-4.1495191834954284</v>
      </c>
      <c r="T548" s="3">
        <f t="shared" si="17"/>
        <v>4.1495191834954284</v>
      </c>
      <c r="U548" s="3"/>
    </row>
    <row r="549" spans="1:21" x14ac:dyDescent="0.2">
      <c r="A549" s="3">
        <v>1043</v>
      </c>
      <c r="B549" s="3">
        <v>1043</v>
      </c>
      <c r="C549" s="3" t="s">
        <v>2103</v>
      </c>
      <c r="D549" s="3" t="s">
        <v>19</v>
      </c>
      <c r="E549" s="3" t="s">
        <v>19</v>
      </c>
      <c r="F549" s="3" t="s">
        <v>2104</v>
      </c>
      <c r="G549" s="3" t="b">
        <v>1</v>
      </c>
      <c r="H549" s="3">
        <v>-4.6078943144735396</v>
      </c>
      <c r="I549" s="3">
        <v>2.9E-4</v>
      </c>
      <c r="J549" s="3">
        <v>208627.80908523899</v>
      </c>
      <c r="K549" s="3">
        <v>249883.429678507</v>
      </c>
      <c r="L549" s="3">
        <v>210213.62688195799</v>
      </c>
      <c r="M549" s="3">
        <v>253049.93667882899</v>
      </c>
      <c r="N549" s="3">
        <v>21218.1777101765</v>
      </c>
      <c r="O549" s="3">
        <v>16469.207137376001</v>
      </c>
      <c r="P549" s="3">
        <v>-41255.620593267602</v>
      </c>
      <c r="Q549" s="3">
        <v>0.83490053483599902</v>
      </c>
      <c r="R549" s="3">
        <v>-7.8365260737827805E-2</v>
      </c>
      <c r="S549" s="3">
        <f t="shared" si="16"/>
        <v>-3.5376020021010439</v>
      </c>
      <c r="T549" s="3">
        <f t="shared" si="17"/>
        <v>3.5376020021010439</v>
      </c>
      <c r="U549" s="3"/>
    </row>
    <row r="550" spans="1:21" x14ac:dyDescent="0.2">
      <c r="A550" s="3">
        <v>1529</v>
      </c>
      <c r="B550" s="3">
        <v>1529</v>
      </c>
      <c r="C550" s="3" t="s">
        <v>3074</v>
      </c>
      <c r="D550" s="3" t="s">
        <v>19</v>
      </c>
      <c r="E550" s="3" t="s">
        <v>19</v>
      </c>
      <c r="F550" s="3" t="s">
        <v>3075</v>
      </c>
      <c r="G550" s="3" t="b">
        <v>1</v>
      </c>
      <c r="H550" s="3">
        <v>-1.63565606725608</v>
      </c>
      <c r="I550" s="3">
        <v>0.12143</v>
      </c>
      <c r="J550" s="3">
        <v>21703.118712142001</v>
      </c>
      <c r="K550" s="3">
        <v>25990.501928051799</v>
      </c>
      <c r="L550" s="3">
        <v>24022.378368717</v>
      </c>
      <c r="M550" s="3">
        <v>25848.463500656999</v>
      </c>
      <c r="N550" s="3">
        <v>7494.2850688956196</v>
      </c>
      <c r="O550" s="3">
        <v>2381.5836054546398</v>
      </c>
      <c r="P550" s="3">
        <v>-4287.3832159098401</v>
      </c>
      <c r="Q550" s="3">
        <v>0.83504038406882697</v>
      </c>
      <c r="R550" s="3">
        <v>-7.8292520738981394E-2</v>
      </c>
      <c r="S550" s="3">
        <f t="shared" si="16"/>
        <v>-0.91567400498317297</v>
      </c>
      <c r="T550" s="3">
        <f t="shared" si="17"/>
        <v>0.91567400498317297</v>
      </c>
      <c r="U550" s="3"/>
    </row>
    <row r="551" spans="1:21" x14ac:dyDescent="0.2">
      <c r="A551" s="3">
        <v>1209</v>
      </c>
      <c r="B551" s="3">
        <v>1209</v>
      </c>
      <c r="C551" s="3" t="s">
        <v>2434</v>
      </c>
      <c r="D551" s="3" t="s">
        <v>19</v>
      </c>
      <c r="E551" s="3" t="s">
        <v>19</v>
      </c>
      <c r="F551" s="3" t="s">
        <v>2435</v>
      </c>
      <c r="G551" s="3" t="b">
        <v>1</v>
      </c>
      <c r="H551" s="3">
        <v>-8.4958168368319509</v>
      </c>
      <c r="I551" s="5">
        <v>2.5199999999999998E-7</v>
      </c>
      <c r="J551" s="3">
        <v>3176698.7368708099</v>
      </c>
      <c r="K551" s="3">
        <v>3803148.9701083698</v>
      </c>
      <c r="L551" s="3">
        <v>3158935.6706346599</v>
      </c>
      <c r="M551" s="3">
        <v>3815285.76810693</v>
      </c>
      <c r="N551" s="3">
        <v>102743.315533557</v>
      </c>
      <c r="O551" s="3">
        <v>195901.01970011499</v>
      </c>
      <c r="P551" s="3">
        <v>-626450.23323755898</v>
      </c>
      <c r="Q551" s="3">
        <v>0.83528117405832003</v>
      </c>
      <c r="R551" s="3">
        <v>-7.8167306807627804E-2</v>
      </c>
      <c r="S551" s="3">
        <f t="shared" si="16"/>
        <v>-6.5985994592184563</v>
      </c>
      <c r="T551" s="3">
        <f t="shared" si="17"/>
        <v>6.5985994592184563</v>
      </c>
      <c r="U551" s="3"/>
    </row>
    <row r="552" spans="1:21" x14ac:dyDescent="0.2">
      <c r="A552" s="3">
        <v>1096</v>
      </c>
      <c r="B552" s="3">
        <v>1096</v>
      </c>
      <c r="C552" s="3" t="s">
        <v>2209</v>
      </c>
      <c r="D552" s="3" t="s">
        <v>19</v>
      </c>
      <c r="E552" s="3" t="s">
        <v>19</v>
      </c>
      <c r="F552" s="3" t="s">
        <v>2210</v>
      </c>
      <c r="G552" s="3" t="b">
        <v>1</v>
      </c>
      <c r="H552" s="3">
        <v>-3.6096003347076699</v>
      </c>
      <c r="I552" s="3">
        <v>2.3500000000000001E-3</v>
      </c>
      <c r="J552" s="3">
        <v>707593.86073441303</v>
      </c>
      <c r="K552" s="3">
        <v>846923.43180571101</v>
      </c>
      <c r="L552" s="3">
        <v>694572.31647624797</v>
      </c>
      <c r="M552" s="3">
        <v>883159.78447915905</v>
      </c>
      <c r="N552" s="3">
        <v>72422.258549529593</v>
      </c>
      <c r="O552" s="3">
        <v>90357.421525838698</v>
      </c>
      <c r="P552" s="3">
        <v>-139329.57107129699</v>
      </c>
      <c r="Q552" s="3">
        <v>0.83548740554475498</v>
      </c>
      <c r="R552" s="3">
        <v>-7.8060092441615006E-2</v>
      </c>
      <c r="S552" s="3">
        <f t="shared" si="16"/>
        <v>-2.6289321377282637</v>
      </c>
      <c r="T552" s="3">
        <f t="shared" si="17"/>
        <v>2.6289321377282637</v>
      </c>
      <c r="U552" s="3"/>
    </row>
    <row r="553" spans="1:21" x14ac:dyDescent="0.2">
      <c r="A553" s="3">
        <v>996</v>
      </c>
      <c r="B553" s="3">
        <v>996</v>
      </c>
      <c r="C553" s="3" t="s">
        <v>2009</v>
      </c>
      <c r="D553" s="3" t="s">
        <v>19</v>
      </c>
      <c r="E553" s="3" t="s">
        <v>19</v>
      </c>
      <c r="F553" s="3" t="s">
        <v>2010</v>
      </c>
      <c r="G553" s="3" t="b">
        <v>1</v>
      </c>
      <c r="H553" s="3">
        <v>-2.31833588360321</v>
      </c>
      <c r="I553" s="3">
        <v>3.4000000000000002E-2</v>
      </c>
      <c r="J553" s="3">
        <v>1768954.3014742001</v>
      </c>
      <c r="K553" s="3">
        <v>2116013.8626502901</v>
      </c>
      <c r="L553" s="3">
        <v>1819862.2390391</v>
      </c>
      <c r="M553" s="3">
        <v>2064271.7290374299</v>
      </c>
      <c r="N553" s="3">
        <v>386127.807083375</v>
      </c>
      <c r="O553" s="3">
        <v>229350.31174480499</v>
      </c>
      <c r="P553" s="3">
        <v>-347059.56117608602</v>
      </c>
      <c r="Q553" s="3">
        <v>0.83598426867515996</v>
      </c>
      <c r="R553" s="3">
        <v>-7.7801894919658304E-2</v>
      </c>
      <c r="S553" s="3">
        <f t="shared" si="16"/>
        <v>-1.4685210829577449</v>
      </c>
      <c r="T553" s="3">
        <f t="shared" si="17"/>
        <v>1.4685210829577449</v>
      </c>
      <c r="U553" s="3"/>
    </row>
    <row r="554" spans="1:21" x14ac:dyDescent="0.2">
      <c r="A554" s="3">
        <v>1476</v>
      </c>
      <c r="B554" s="3">
        <v>1476</v>
      </c>
      <c r="C554" s="3" t="s">
        <v>2968</v>
      </c>
      <c r="D554" s="3" t="s">
        <v>19</v>
      </c>
      <c r="E554" s="3" t="s">
        <v>19</v>
      </c>
      <c r="F554" s="3" t="s">
        <v>2969</v>
      </c>
      <c r="G554" s="3" t="b">
        <v>1</v>
      </c>
      <c r="H554" s="3">
        <v>-4.9842228065413297</v>
      </c>
      <c r="I554" s="3">
        <v>1.3999999999999999E-4</v>
      </c>
      <c r="J554" s="3">
        <v>127343.422053673</v>
      </c>
      <c r="K554" s="3">
        <v>152316.686964767</v>
      </c>
      <c r="L554" s="3">
        <v>129982.320533135</v>
      </c>
      <c r="M554" s="3">
        <v>149392.230195084</v>
      </c>
      <c r="N554" s="3">
        <v>11695.3358992413</v>
      </c>
      <c r="O554" s="3">
        <v>9442.5521315309397</v>
      </c>
      <c r="P554" s="3">
        <v>-24973.264911094</v>
      </c>
      <c r="Q554" s="3">
        <v>0.83604380183984295</v>
      </c>
      <c r="R554" s="3">
        <v>-7.7770968495181794E-2</v>
      </c>
      <c r="S554" s="3">
        <f t="shared" si="16"/>
        <v>-3.8538719643217618</v>
      </c>
      <c r="T554" s="3">
        <f t="shared" si="17"/>
        <v>3.8538719643217618</v>
      </c>
      <c r="U554" s="3"/>
    </row>
    <row r="555" spans="1:21" x14ac:dyDescent="0.2">
      <c r="A555" s="3">
        <v>1008</v>
      </c>
      <c r="B555" s="3">
        <v>1008</v>
      </c>
      <c r="C555" s="3" t="s">
        <v>2033</v>
      </c>
      <c r="D555" s="3" t="s">
        <v>19</v>
      </c>
      <c r="E555" s="3" t="s">
        <v>19</v>
      </c>
      <c r="F555" s="3" t="s">
        <v>2034</v>
      </c>
      <c r="G555" s="3" t="b">
        <v>1</v>
      </c>
      <c r="H555" s="3">
        <v>-8.6807536571514508</v>
      </c>
      <c r="I555" s="5">
        <v>1.8923000000000001E-7</v>
      </c>
      <c r="J555" s="3">
        <v>1228416.28467501</v>
      </c>
      <c r="K555" s="3">
        <v>1469174.85229455</v>
      </c>
      <c r="L555" s="3">
        <v>1227824.13532189</v>
      </c>
      <c r="M555" s="3">
        <v>1449782.6694784099</v>
      </c>
      <c r="N555" s="3">
        <v>72684.4836767011</v>
      </c>
      <c r="O555" s="3">
        <v>40495.864861005502</v>
      </c>
      <c r="P555" s="3">
        <v>-240758.56761953901</v>
      </c>
      <c r="Q555" s="3">
        <v>0.83612667529428197</v>
      </c>
      <c r="R555" s="3">
        <v>-7.7727920869977304E-2</v>
      </c>
      <c r="S555" s="3">
        <f t="shared" si="16"/>
        <v>-6.7230100106317687</v>
      </c>
      <c r="T555" s="3">
        <f t="shared" si="17"/>
        <v>6.7230100106317687</v>
      </c>
      <c r="U555" s="3"/>
    </row>
    <row r="556" spans="1:21" x14ac:dyDescent="0.2">
      <c r="A556" s="3">
        <v>258</v>
      </c>
      <c r="B556" s="3">
        <v>258</v>
      </c>
      <c r="C556" s="3" t="s">
        <v>533</v>
      </c>
      <c r="D556" s="3" t="s">
        <v>19</v>
      </c>
      <c r="E556" s="3" t="s">
        <v>19</v>
      </c>
      <c r="F556" s="3" t="s">
        <v>534</v>
      </c>
      <c r="G556" s="3" t="b">
        <v>1</v>
      </c>
      <c r="H556" s="3">
        <v>-7.4850573214232998</v>
      </c>
      <c r="I556" s="5">
        <v>1.3002000000000001E-6</v>
      </c>
      <c r="J556" s="3">
        <v>1199138.2658787</v>
      </c>
      <c r="K556" s="3">
        <v>1434060.0246971501</v>
      </c>
      <c r="L556" s="3">
        <v>1188309.2783512799</v>
      </c>
      <c r="M556" s="3">
        <v>1400939.00158248</v>
      </c>
      <c r="N556" s="3">
        <v>40110.474717001198</v>
      </c>
      <c r="O556" s="3">
        <v>85185.432956972698</v>
      </c>
      <c r="P556" s="3">
        <v>-234921.75881844101</v>
      </c>
      <c r="Q556" s="3">
        <v>0.83618415214659303</v>
      </c>
      <c r="R556" s="3">
        <v>-7.7698067711825303E-2</v>
      </c>
      <c r="S556" s="3">
        <f t="shared" si="16"/>
        <v>-5.8859898382965383</v>
      </c>
      <c r="T556" s="3">
        <f t="shared" si="17"/>
        <v>5.8859898382965383</v>
      </c>
      <c r="U556" s="3"/>
    </row>
    <row r="557" spans="1:21" x14ac:dyDescent="0.2">
      <c r="A557" s="3">
        <v>924</v>
      </c>
      <c r="B557" s="3">
        <v>924</v>
      </c>
      <c r="C557" s="3" t="s">
        <v>1865</v>
      </c>
      <c r="D557" s="3" t="s">
        <v>19</v>
      </c>
      <c r="E557" s="3" t="s">
        <v>19</v>
      </c>
      <c r="F557" s="3" t="s">
        <v>1866</v>
      </c>
      <c r="G557" s="3" t="b">
        <v>1</v>
      </c>
      <c r="H557" s="3">
        <v>-8.9389214092532292</v>
      </c>
      <c r="I557" s="5">
        <v>1.2772000000000001E-7</v>
      </c>
      <c r="J557" s="3">
        <v>755666.22563071898</v>
      </c>
      <c r="K557" s="3">
        <v>903509.75275257195</v>
      </c>
      <c r="L557" s="3">
        <v>748596.14931590902</v>
      </c>
      <c r="M557" s="3">
        <v>893278.69055263698</v>
      </c>
      <c r="N557" s="3">
        <v>25343.294352143399</v>
      </c>
      <c r="O557" s="3">
        <v>42657.4054495495</v>
      </c>
      <c r="P557" s="3">
        <v>-147843.527121853</v>
      </c>
      <c r="Q557" s="3">
        <v>0.83636753596577895</v>
      </c>
      <c r="R557" s="3">
        <v>-7.7602832889932499E-2</v>
      </c>
      <c r="S557" s="3">
        <f t="shared" si="16"/>
        <v>-6.8937410901325924</v>
      </c>
      <c r="T557" s="3">
        <f t="shared" si="17"/>
        <v>6.8937410901325924</v>
      </c>
      <c r="U557" s="3"/>
    </row>
    <row r="558" spans="1:21" x14ac:dyDescent="0.2">
      <c r="A558" s="3">
        <v>962</v>
      </c>
      <c r="B558" s="3">
        <v>962</v>
      </c>
      <c r="C558" s="3" t="s">
        <v>1941</v>
      </c>
      <c r="D558" s="3" t="s">
        <v>19</v>
      </c>
      <c r="E558" s="3" t="s">
        <v>19</v>
      </c>
      <c r="F558" s="3" t="s">
        <v>1942</v>
      </c>
      <c r="G558" s="3" t="b">
        <v>1</v>
      </c>
      <c r="H558" s="3">
        <v>-12.0531659987347</v>
      </c>
      <c r="I558" s="5">
        <v>1.9298000000000001E-9</v>
      </c>
      <c r="J558" s="3">
        <v>1771643.3169309499</v>
      </c>
      <c r="K558" s="3">
        <v>2116835.4420687198</v>
      </c>
      <c r="L558" s="3">
        <v>1756144.13896782</v>
      </c>
      <c r="M558" s="3">
        <v>2122659.0661490699</v>
      </c>
      <c r="N558" s="3">
        <v>66477.103276846901</v>
      </c>
      <c r="O558" s="3">
        <v>54429.67901734</v>
      </c>
      <c r="P558" s="3">
        <v>-345192.12513776898</v>
      </c>
      <c r="Q558" s="3">
        <v>0.83693010884189301</v>
      </c>
      <c r="R558" s="3">
        <v>-7.7310807970482398E-2</v>
      </c>
      <c r="S558" s="3">
        <f t="shared" si="16"/>
        <v>-8.7144876979337553</v>
      </c>
      <c r="T558" s="3">
        <f t="shared" si="17"/>
        <v>8.7144876979337553</v>
      </c>
      <c r="U558" s="3"/>
    </row>
    <row r="559" spans="1:21" x14ac:dyDescent="0.2">
      <c r="A559" s="3">
        <v>1371</v>
      </c>
      <c r="B559" s="3">
        <v>1371</v>
      </c>
      <c r="C559" s="3" t="s">
        <v>2758</v>
      </c>
      <c r="D559" s="3" t="s">
        <v>19</v>
      </c>
      <c r="E559" s="3" t="s">
        <v>19</v>
      </c>
      <c r="F559" s="3" t="s">
        <v>2759</v>
      </c>
      <c r="G559" s="3" t="b">
        <v>1</v>
      </c>
      <c r="H559" s="3">
        <v>-1.60508915589996</v>
      </c>
      <c r="I559" s="3">
        <v>0.12803</v>
      </c>
      <c r="J559" s="3">
        <v>45411.779065911302</v>
      </c>
      <c r="K559" s="3">
        <v>54242.811956809201</v>
      </c>
      <c r="L559" s="3">
        <v>46355.398349925701</v>
      </c>
      <c r="M559" s="3">
        <v>59556.659094122399</v>
      </c>
      <c r="N559" s="3">
        <v>7640.1912906662601</v>
      </c>
      <c r="O559" s="3">
        <v>14630.9661076541</v>
      </c>
      <c r="P559" s="3">
        <v>-8831.03289089791</v>
      </c>
      <c r="Q559" s="3">
        <v>0.83719441208303103</v>
      </c>
      <c r="R559" s="3">
        <v>-7.7173679054808195E-2</v>
      </c>
      <c r="S559" s="3">
        <f t="shared" si="16"/>
        <v>-0.89268825450932632</v>
      </c>
      <c r="T559" s="3">
        <f t="shared" si="17"/>
        <v>0.89268825450932632</v>
      </c>
      <c r="U559" s="3"/>
    </row>
    <row r="560" spans="1:21" x14ac:dyDescent="0.2">
      <c r="A560" s="3">
        <v>2077</v>
      </c>
      <c r="B560" s="3">
        <v>2077</v>
      </c>
      <c r="C560" s="3" t="s">
        <v>4167</v>
      </c>
      <c r="D560" s="3" t="s">
        <v>19</v>
      </c>
      <c r="E560" s="3" t="s">
        <v>19</v>
      </c>
      <c r="F560" s="3" t="s">
        <v>4168</v>
      </c>
      <c r="G560" s="3" t="b">
        <v>1</v>
      </c>
      <c r="H560" s="3">
        <v>-0.61175412918569305</v>
      </c>
      <c r="I560" s="3">
        <v>0.54930000000000001</v>
      </c>
      <c r="J560" s="3">
        <v>29409.829271282801</v>
      </c>
      <c r="K560" s="3">
        <v>35124.351548774801</v>
      </c>
      <c r="L560" s="3">
        <v>40192.378368937199</v>
      </c>
      <c r="M560" s="3">
        <v>44114.827397389199</v>
      </c>
      <c r="N560" s="3">
        <v>20807.5038472138</v>
      </c>
      <c r="O560" s="3">
        <v>18771.553120596898</v>
      </c>
      <c r="P560" s="3">
        <v>-5714.5222774920403</v>
      </c>
      <c r="Q560" s="3">
        <v>0.837305970771968</v>
      </c>
      <c r="R560" s="3">
        <v>-7.7115811856231897E-2</v>
      </c>
      <c r="S560" s="3">
        <f t="shared" si="16"/>
        <v>-0.2601904009786411</v>
      </c>
      <c r="T560" s="3">
        <f t="shared" si="17"/>
        <v>0.2601904009786411</v>
      </c>
      <c r="U560" s="3"/>
    </row>
    <row r="561" spans="1:21" x14ac:dyDescent="0.2">
      <c r="A561" s="3">
        <v>1698</v>
      </c>
      <c r="B561" s="3">
        <v>1698</v>
      </c>
      <c r="C561" s="3" t="s">
        <v>3412</v>
      </c>
      <c r="D561" s="3" t="s">
        <v>19</v>
      </c>
      <c r="E561" s="3" t="s">
        <v>19</v>
      </c>
      <c r="F561" s="3" t="s">
        <v>3413</v>
      </c>
      <c r="G561" s="3" t="b">
        <v>1</v>
      </c>
      <c r="H561" s="3">
        <v>-1.36106441070172</v>
      </c>
      <c r="I561" s="3">
        <v>0.19236</v>
      </c>
      <c r="J561" s="3">
        <v>59460.5144942775</v>
      </c>
      <c r="K561" s="3">
        <v>70992.501088953795</v>
      </c>
      <c r="L561" s="3">
        <v>63128.793506272297</v>
      </c>
      <c r="M561" s="3">
        <v>71905.433804296001</v>
      </c>
      <c r="N561" s="3">
        <v>24384.945942399299</v>
      </c>
      <c r="O561" s="3">
        <v>7173.9106560741702</v>
      </c>
      <c r="P561" s="3">
        <v>-11531.9865946763</v>
      </c>
      <c r="Q561" s="3">
        <v>0.83756049698507296</v>
      </c>
      <c r="R561" s="3">
        <v>-7.6983814072730597E-2</v>
      </c>
      <c r="S561" s="3">
        <f t="shared" si="16"/>
        <v>-0.71588523159823036</v>
      </c>
      <c r="T561" s="3">
        <f t="shared" si="17"/>
        <v>0.71588523159823036</v>
      </c>
      <c r="U561" s="3"/>
    </row>
    <row r="562" spans="1:21" x14ac:dyDescent="0.2">
      <c r="A562" s="3">
        <v>1012</v>
      </c>
      <c r="B562" s="3">
        <v>1012</v>
      </c>
      <c r="C562" s="3" t="s">
        <v>2041</v>
      </c>
      <c r="D562" s="3" t="s">
        <v>19</v>
      </c>
      <c r="E562" s="3" t="s">
        <v>19</v>
      </c>
      <c r="F562" s="3" t="s">
        <v>2042</v>
      </c>
      <c r="G562" s="3" t="b">
        <v>1</v>
      </c>
      <c r="H562" s="3">
        <v>-2.3494520683351698</v>
      </c>
      <c r="I562" s="3">
        <v>3.1969999999999998E-2</v>
      </c>
      <c r="J562" s="3">
        <v>226101.50214490501</v>
      </c>
      <c r="K562" s="3">
        <v>269783.50603324501</v>
      </c>
      <c r="L562" s="3">
        <v>216430.863965809</v>
      </c>
      <c r="M562" s="3">
        <v>262697.858688117</v>
      </c>
      <c r="N562" s="3">
        <v>44395.415340566302</v>
      </c>
      <c r="O562" s="3">
        <v>33766.113741765497</v>
      </c>
      <c r="P562" s="3">
        <v>-43682.003888339597</v>
      </c>
      <c r="Q562" s="3">
        <v>0.83808497216669497</v>
      </c>
      <c r="R562" s="3">
        <v>-7.6711946677264206E-2</v>
      </c>
      <c r="S562" s="3">
        <f t="shared" si="16"/>
        <v>-1.495257363728312</v>
      </c>
      <c r="T562" s="3">
        <f t="shared" si="17"/>
        <v>1.495257363728312</v>
      </c>
      <c r="U562" s="3"/>
    </row>
    <row r="563" spans="1:21" x14ac:dyDescent="0.2">
      <c r="A563" s="3">
        <v>1194</v>
      </c>
      <c r="B563" s="3">
        <v>1194</v>
      </c>
      <c r="C563" s="3" t="s">
        <v>2404</v>
      </c>
      <c r="D563" s="3" t="s">
        <v>19</v>
      </c>
      <c r="E563" s="3" t="s">
        <v>19</v>
      </c>
      <c r="F563" s="3" t="s">
        <v>2405</v>
      </c>
      <c r="G563" s="3" t="b">
        <v>1</v>
      </c>
      <c r="H563" s="3">
        <v>-7.7905550808077804</v>
      </c>
      <c r="I563" s="5">
        <v>7.8103E-7</v>
      </c>
      <c r="J563" s="3">
        <v>1044836.2355586</v>
      </c>
      <c r="K563" s="3">
        <v>1246481.6896385599</v>
      </c>
      <c r="L563" s="3">
        <v>1045870.70777612</v>
      </c>
      <c r="M563" s="3">
        <v>1254388.91949394</v>
      </c>
      <c r="N563" s="3">
        <v>43659.720917075101</v>
      </c>
      <c r="O563" s="3">
        <v>64213.289041116899</v>
      </c>
      <c r="P563" s="3">
        <v>-201645.454079955</v>
      </c>
      <c r="Q563" s="3">
        <v>0.83822830631517298</v>
      </c>
      <c r="R563" s="3">
        <v>-7.6637677469111806E-2</v>
      </c>
      <c r="S563" s="3">
        <f t="shared" si="16"/>
        <v>-6.1073322841966693</v>
      </c>
      <c r="T563" s="3">
        <f t="shared" si="17"/>
        <v>6.1073322841966693</v>
      </c>
      <c r="U563" s="3"/>
    </row>
    <row r="564" spans="1:21" x14ac:dyDescent="0.2">
      <c r="A564" s="3">
        <v>766</v>
      </c>
      <c r="B564" s="3">
        <v>766</v>
      </c>
      <c r="C564" s="3" t="s">
        <v>1549</v>
      </c>
      <c r="D564" s="3" t="s">
        <v>19</v>
      </c>
      <c r="E564" s="3" t="s">
        <v>19</v>
      </c>
      <c r="F564" s="3" t="s">
        <v>1550</v>
      </c>
      <c r="G564" s="3" t="b">
        <v>1</v>
      </c>
      <c r="H564" s="3">
        <v>-2.2822700803150102</v>
      </c>
      <c r="I564" s="3">
        <v>3.6490000000000002E-2</v>
      </c>
      <c r="J564" s="3">
        <v>296951.88332418102</v>
      </c>
      <c r="K564" s="3">
        <v>354213.65958675998</v>
      </c>
      <c r="L564" s="3">
        <v>292908.01644383802</v>
      </c>
      <c r="M564" s="3">
        <v>365190.32553792099</v>
      </c>
      <c r="N564" s="3">
        <v>37416.759931717701</v>
      </c>
      <c r="O564" s="3">
        <v>65310.671187304099</v>
      </c>
      <c r="P564" s="3">
        <v>-57261.776262579297</v>
      </c>
      <c r="Q564" s="3">
        <v>0.83834114040270702</v>
      </c>
      <c r="R564" s="3">
        <v>-7.6579220932453895E-2</v>
      </c>
      <c r="S564" s="3">
        <f t="shared" si="16"/>
        <v>-1.4378261366353517</v>
      </c>
      <c r="T564" s="3">
        <f t="shared" si="17"/>
        <v>1.4378261366353517</v>
      </c>
      <c r="U564" s="3"/>
    </row>
    <row r="565" spans="1:21" x14ac:dyDescent="0.2">
      <c r="A565" s="3">
        <v>1149</v>
      </c>
      <c r="B565" s="3">
        <v>1149</v>
      </c>
      <c r="C565" s="3" t="s">
        <v>2314</v>
      </c>
      <c r="D565" s="3" t="s">
        <v>19</v>
      </c>
      <c r="E565" s="3" t="s">
        <v>19</v>
      </c>
      <c r="F565" s="3" t="s">
        <v>2315</v>
      </c>
      <c r="G565" s="3" t="b">
        <v>1</v>
      </c>
      <c r="H565" s="3">
        <v>-7.6604743420640702</v>
      </c>
      <c r="I565" s="5">
        <v>9.688900000000001E-7</v>
      </c>
      <c r="J565" s="3">
        <v>607547.140446053</v>
      </c>
      <c r="K565" s="3">
        <v>724436.94911775202</v>
      </c>
      <c r="L565" s="3">
        <v>601251.46029221197</v>
      </c>
      <c r="M565" s="3">
        <v>718560.85322804598</v>
      </c>
      <c r="N565" s="3">
        <v>32961.436757445998</v>
      </c>
      <c r="O565" s="3">
        <v>31765.206125477798</v>
      </c>
      <c r="P565" s="3">
        <v>-116889.80867169899</v>
      </c>
      <c r="Q565" s="3">
        <v>0.83864736770528903</v>
      </c>
      <c r="R565" s="3">
        <v>-7.6420611820281106E-2</v>
      </c>
      <c r="S565" s="3">
        <f t="shared" si="16"/>
        <v>-6.0137255264629124</v>
      </c>
      <c r="T565" s="3">
        <f t="shared" si="17"/>
        <v>6.0137255264629124</v>
      </c>
      <c r="U565" s="3"/>
    </row>
    <row r="566" spans="1:21" x14ac:dyDescent="0.2">
      <c r="A566" s="3">
        <v>1540</v>
      </c>
      <c r="B566" s="3">
        <v>1540</v>
      </c>
      <c r="C566" s="3" t="s">
        <v>3096</v>
      </c>
      <c r="D566" s="3" t="s">
        <v>19</v>
      </c>
      <c r="E566" s="3" t="s">
        <v>19</v>
      </c>
      <c r="F566" s="3" t="s">
        <v>3097</v>
      </c>
      <c r="G566" s="3" t="b">
        <v>1</v>
      </c>
      <c r="H566" s="3">
        <v>-0.90166378256450397</v>
      </c>
      <c r="I566" s="3">
        <v>0.38061</v>
      </c>
      <c r="J566" s="3">
        <v>37892.102284232198</v>
      </c>
      <c r="K566" s="3">
        <v>45163.8400842025</v>
      </c>
      <c r="L566" s="3">
        <v>38109.110218677699</v>
      </c>
      <c r="M566" s="3">
        <v>49176.766764876302</v>
      </c>
      <c r="N566" s="3">
        <v>12839.218095108699</v>
      </c>
      <c r="O566" s="3">
        <v>20506.6678426332</v>
      </c>
      <c r="P566" s="3">
        <v>-7271.7377999703504</v>
      </c>
      <c r="Q566" s="3">
        <v>0.83899203906459097</v>
      </c>
      <c r="R566" s="3">
        <v>-7.6242160037476095E-2</v>
      </c>
      <c r="S566" s="3">
        <f t="shared" si="16"/>
        <v>-0.41951980541377476</v>
      </c>
      <c r="T566" s="3">
        <f t="shared" si="17"/>
        <v>0.41951980541377476</v>
      </c>
      <c r="U566" s="3"/>
    </row>
    <row r="567" spans="1:21" x14ac:dyDescent="0.2">
      <c r="A567" s="3">
        <v>359</v>
      </c>
      <c r="B567" s="3">
        <v>359</v>
      </c>
      <c r="C567" s="3" t="s">
        <v>735</v>
      </c>
      <c r="D567" s="3" t="s">
        <v>19</v>
      </c>
      <c r="E567" s="3" t="s">
        <v>19</v>
      </c>
      <c r="F567" s="3" t="s">
        <v>736</v>
      </c>
      <c r="G567" s="3" t="b">
        <v>1</v>
      </c>
      <c r="H567" s="3">
        <v>-3.3078986541647901</v>
      </c>
      <c r="I567" s="3">
        <v>4.4400000000000004E-3</v>
      </c>
      <c r="J567" s="3">
        <v>1229624.5151128699</v>
      </c>
      <c r="K567" s="3">
        <v>1465330.5510871001</v>
      </c>
      <c r="L567" s="3">
        <v>1157809.0032826001</v>
      </c>
      <c r="M567" s="3">
        <v>1391208.8518312401</v>
      </c>
      <c r="N567" s="3">
        <v>162187.23212780099</v>
      </c>
      <c r="O567" s="3">
        <v>139253.160999196</v>
      </c>
      <c r="P567" s="3">
        <v>-235706.03597423501</v>
      </c>
      <c r="Q567" s="3">
        <v>0.83914480197019803</v>
      </c>
      <c r="R567" s="3">
        <v>-7.6163091292299201E-2</v>
      </c>
      <c r="S567" s="3">
        <f t="shared" si="16"/>
        <v>-2.3526170298853804</v>
      </c>
      <c r="T567" s="3">
        <f t="shared" si="17"/>
        <v>2.3526170298853804</v>
      </c>
      <c r="U567" s="3"/>
    </row>
    <row r="568" spans="1:21" x14ac:dyDescent="0.2">
      <c r="A568" s="3">
        <v>1313</v>
      </c>
      <c r="B568" s="3">
        <v>1313</v>
      </c>
      <c r="C568" s="3" t="s">
        <v>2642</v>
      </c>
      <c r="D568" s="3" t="s">
        <v>19</v>
      </c>
      <c r="E568" s="3" t="s">
        <v>19</v>
      </c>
      <c r="F568" s="3" t="s">
        <v>2643</v>
      </c>
      <c r="G568" s="3" t="b">
        <v>1</v>
      </c>
      <c r="H568" s="3">
        <v>-3.15186052189281</v>
      </c>
      <c r="I568" s="3">
        <v>6.1700000000000001E-3</v>
      </c>
      <c r="J568" s="3">
        <v>84168.8527080278</v>
      </c>
      <c r="K568" s="3">
        <v>100302.603186729</v>
      </c>
      <c r="L568" s="3">
        <v>84511.938573919804</v>
      </c>
      <c r="M568" s="3">
        <v>101554.68822973099</v>
      </c>
      <c r="N568" s="3">
        <v>12103.5539154979</v>
      </c>
      <c r="O568" s="3">
        <v>9451.0953601257897</v>
      </c>
      <c r="P568" s="3">
        <v>-16133.7504787008</v>
      </c>
      <c r="Q568" s="3">
        <v>0.83914923475450198</v>
      </c>
      <c r="R568" s="3">
        <v>-7.6160797136780797E-2</v>
      </c>
      <c r="S568" s="3">
        <f t="shared" si="16"/>
        <v>-2.2097148359667584</v>
      </c>
      <c r="T568" s="3">
        <f t="shared" si="17"/>
        <v>2.2097148359667584</v>
      </c>
      <c r="U568" s="3"/>
    </row>
    <row r="569" spans="1:21" x14ac:dyDescent="0.2">
      <c r="A569" s="3">
        <v>1316</v>
      </c>
      <c r="B569" s="3">
        <v>1316</v>
      </c>
      <c r="C569" s="3" t="s">
        <v>2648</v>
      </c>
      <c r="D569" s="3" t="s">
        <v>19</v>
      </c>
      <c r="E569" s="3" t="s">
        <v>19</v>
      </c>
      <c r="F569" s="3" t="s">
        <v>2649</v>
      </c>
      <c r="G569" s="3" t="b">
        <v>1</v>
      </c>
      <c r="H569" s="3">
        <v>-3.9596288347885902</v>
      </c>
      <c r="I569" s="3">
        <v>1.1199999999999999E-3</v>
      </c>
      <c r="J569" s="3">
        <v>171456.132629409</v>
      </c>
      <c r="K569" s="3">
        <v>204265.497843541</v>
      </c>
      <c r="L569" s="3">
        <v>166282.16095134101</v>
      </c>
      <c r="M569" s="3">
        <v>201064.989633141</v>
      </c>
      <c r="N569" s="3">
        <v>17018.6882858709</v>
      </c>
      <c r="O569" s="3">
        <v>18118.4965969023</v>
      </c>
      <c r="P569" s="3">
        <v>-32809.365214131903</v>
      </c>
      <c r="Q569" s="3">
        <v>0.839378820405282</v>
      </c>
      <c r="R569" s="3">
        <v>-7.6041993305563202E-2</v>
      </c>
      <c r="S569" s="3">
        <f t="shared" si="16"/>
        <v>-2.9507819773298185</v>
      </c>
      <c r="T569" s="3">
        <f t="shared" si="17"/>
        <v>2.9507819773298185</v>
      </c>
      <c r="U569" s="3"/>
    </row>
    <row r="570" spans="1:21" x14ac:dyDescent="0.2">
      <c r="A570" s="3">
        <v>1405</v>
      </c>
      <c r="B570" s="3">
        <v>1405</v>
      </c>
      <c r="C570" s="3" t="s">
        <v>2826</v>
      </c>
      <c r="D570" s="3" t="s">
        <v>19</v>
      </c>
      <c r="E570" s="3" t="s">
        <v>19</v>
      </c>
      <c r="F570" s="3" t="s">
        <v>2827</v>
      </c>
      <c r="G570" s="3" t="b">
        <v>1</v>
      </c>
      <c r="H570" s="3">
        <v>-3.3415841328495901</v>
      </c>
      <c r="I570" s="3">
        <v>4.1399999999999996E-3</v>
      </c>
      <c r="J570" s="3">
        <v>197597.088286504</v>
      </c>
      <c r="K570" s="3">
        <v>235346.70959217899</v>
      </c>
      <c r="L570" s="3">
        <v>194648.17014104201</v>
      </c>
      <c r="M570" s="3">
        <v>235268.74600553699</v>
      </c>
      <c r="N570" s="3">
        <v>22560.486098432499</v>
      </c>
      <c r="O570" s="3">
        <v>25290.4893628463</v>
      </c>
      <c r="P570" s="3">
        <v>-37749.621305674998</v>
      </c>
      <c r="Q570" s="3">
        <v>0.83959996138850002</v>
      </c>
      <c r="R570" s="3">
        <v>-7.5927590061959399E-2</v>
      </c>
      <c r="S570" s="3">
        <f t="shared" si="16"/>
        <v>-2.3829996588791009</v>
      </c>
      <c r="T570" s="3">
        <f t="shared" si="17"/>
        <v>2.3829996588791009</v>
      </c>
      <c r="U570" s="3"/>
    </row>
    <row r="571" spans="1:21" x14ac:dyDescent="0.2">
      <c r="A571" s="3">
        <v>1615</v>
      </c>
      <c r="B571" s="3">
        <v>1615</v>
      </c>
      <c r="C571" s="3" t="s">
        <v>3246</v>
      </c>
      <c r="D571" s="3" t="s">
        <v>19</v>
      </c>
      <c r="E571" s="3" t="s">
        <v>19</v>
      </c>
      <c r="F571" s="3" t="s">
        <v>3247</v>
      </c>
      <c r="G571" s="3" t="b">
        <v>1</v>
      </c>
      <c r="H571" s="3">
        <v>-0.93673828548064897</v>
      </c>
      <c r="I571" s="3">
        <v>0.36281999999999998</v>
      </c>
      <c r="J571" s="3">
        <v>25415.3972279718</v>
      </c>
      <c r="K571" s="3">
        <v>30270.6779960452</v>
      </c>
      <c r="L571" s="3">
        <v>26654.3148020277</v>
      </c>
      <c r="M571" s="3">
        <v>36494.800448951501</v>
      </c>
      <c r="N571" s="3">
        <v>8441.3377401051694</v>
      </c>
      <c r="O571" s="3">
        <v>13058.7815081997</v>
      </c>
      <c r="P571" s="3">
        <v>-4855.2807680733204</v>
      </c>
      <c r="Q571" s="3">
        <v>0.83960449221825595</v>
      </c>
      <c r="R571" s="3">
        <v>-7.5925246435062294E-2</v>
      </c>
      <c r="S571" s="3">
        <f t="shared" si="16"/>
        <v>-0.44030878101041471</v>
      </c>
      <c r="T571" s="3">
        <f t="shared" si="17"/>
        <v>0.44030878101041471</v>
      </c>
      <c r="U571" s="3"/>
    </row>
    <row r="572" spans="1:21" x14ac:dyDescent="0.2">
      <c r="A572" s="3">
        <v>400</v>
      </c>
      <c r="B572" s="3">
        <v>400</v>
      </c>
      <c r="C572" s="3" t="s">
        <v>817</v>
      </c>
      <c r="D572" s="3" t="s">
        <v>19</v>
      </c>
      <c r="E572" s="3" t="s">
        <v>19</v>
      </c>
      <c r="F572" s="3" t="s">
        <v>818</v>
      </c>
      <c r="G572" s="3" t="b">
        <v>1</v>
      </c>
      <c r="H572" s="3">
        <v>-6.0709615456680899</v>
      </c>
      <c r="I572" s="5">
        <v>1.6203000000000001E-5</v>
      </c>
      <c r="J572" s="3">
        <v>1853399.88795703</v>
      </c>
      <c r="K572" s="3">
        <v>2207220.6937728999</v>
      </c>
      <c r="L572" s="3">
        <v>1836625.4777921501</v>
      </c>
      <c r="M572" s="3">
        <v>2248557.7325724899</v>
      </c>
      <c r="N572" s="3">
        <v>59833.462292534197</v>
      </c>
      <c r="O572" s="3">
        <v>164285.95565051501</v>
      </c>
      <c r="P572" s="3">
        <v>-353820.80581586401</v>
      </c>
      <c r="Q572" s="3">
        <v>0.83969849194777901</v>
      </c>
      <c r="R572" s="3">
        <v>-7.5876626782432899E-2</v>
      </c>
      <c r="S572" s="3">
        <f t="shared" si="16"/>
        <v>-4.7904045679991443</v>
      </c>
      <c r="T572" s="3">
        <f t="shared" si="17"/>
        <v>4.7904045679991443</v>
      </c>
      <c r="U572" s="3"/>
    </row>
    <row r="573" spans="1:21" x14ac:dyDescent="0.2">
      <c r="A573" s="3">
        <v>455</v>
      </c>
      <c r="B573" s="3">
        <v>455</v>
      </c>
      <c r="C573" s="3" t="s">
        <v>927</v>
      </c>
      <c r="D573" s="3" t="s">
        <v>19</v>
      </c>
      <c r="E573" s="3" t="s">
        <v>19</v>
      </c>
      <c r="F573" s="3" t="s">
        <v>928</v>
      </c>
      <c r="G573" s="3" t="b">
        <v>1</v>
      </c>
      <c r="H573" s="3">
        <v>-14.065199534020399</v>
      </c>
      <c r="I573" s="5">
        <v>1.9974E-10</v>
      </c>
      <c r="J573" s="3">
        <v>2419619.4300377099</v>
      </c>
      <c r="K573" s="3">
        <v>2881140.0189216598</v>
      </c>
      <c r="L573" s="3">
        <v>2422063.8941637301</v>
      </c>
      <c r="M573" s="3">
        <v>2862631.6879425398</v>
      </c>
      <c r="N573" s="3">
        <v>86763.373533457401</v>
      </c>
      <c r="O573" s="3">
        <v>46500.752641212399</v>
      </c>
      <c r="P573" s="3">
        <v>-461520.58888394898</v>
      </c>
      <c r="Q573" s="3">
        <v>0.83981320385231195</v>
      </c>
      <c r="R573" s="3">
        <v>-7.5817301506700296E-2</v>
      </c>
      <c r="S573" s="3">
        <f t="shared" si="16"/>
        <v>-9.6995349544596898</v>
      </c>
      <c r="T573" s="3">
        <f t="shared" si="17"/>
        <v>9.6995349544596898</v>
      </c>
      <c r="U573" s="3"/>
    </row>
    <row r="574" spans="1:21" x14ac:dyDescent="0.2">
      <c r="A574" s="3">
        <v>1437</v>
      </c>
      <c r="B574" s="3">
        <v>1437</v>
      </c>
      <c r="C574" s="3" t="s">
        <v>2890</v>
      </c>
      <c r="D574" s="3" t="s">
        <v>19</v>
      </c>
      <c r="E574" s="3" t="s">
        <v>19</v>
      </c>
      <c r="F574" s="3" t="s">
        <v>2891</v>
      </c>
      <c r="G574" s="3" t="b">
        <v>1</v>
      </c>
      <c r="H574" s="3">
        <v>-1.79724505491339</v>
      </c>
      <c r="I574" s="3">
        <v>9.1200000000000003E-2</v>
      </c>
      <c r="J574" s="3">
        <v>133085.85013356301</v>
      </c>
      <c r="K574" s="3">
        <v>158458.25673572399</v>
      </c>
      <c r="L574" s="3">
        <v>127512.45447203801</v>
      </c>
      <c r="M574" s="3">
        <v>165964.38998817699</v>
      </c>
      <c r="N574" s="3">
        <v>25459.961716187801</v>
      </c>
      <c r="O574" s="3">
        <v>33845.180785005403</v>
      </c>
      <c r="P574" s="3">
        <v>-25372.4066021609</v>
      </c>
      <c r="Q574" s="3">
        <v>0.83987955487559796</v>
      </c>
      <c r="R574" s="3">
        <v>-7.5782990608892403E-2</v>
      </c>
      <c r="S574" s="3">
        <f t="shared" si="16"/>
        <v>-1.0400051616715837</v>
      </c>
      <c r="T574" s="3">
        <f t="shared" si="17"/>
        <v>1.0400051616715837</v>
      </c>
      <c r="U574" s="3"/>
    </row>
    <row r="575" spans="1:21" x14ac:dyDescent="0.2">
      <c r="A575" s="3">
        <v>729</v>
      </c>
      <c r="B575" s="3">
        <v>729</v>
      </c>
      <c r="C575" s="3" t="s">
        <v>1475</v>
      </c>
      <c r="D575" s="3" t="s">
        <v>19</v>
      </c>
      <c r="E575" s="3" t="s">
        <v>19</v>
      </c>
      <c r="F575" s="3" t="s">
        <v>1476</v>
      </c>
      <c r="G575" s="3" t="b">
        <v>1</v>
      </c>
      <c r="H575" s="3">
        <v>-3.7814898963180501</v>
      </c>
      <c r="I575" s="3">
        <v>1.64E-3</v>
      </c>
      <c r="J575" s="3">
        <v>401791.790703987</v>
      </c>
      <c r="K575" s="3">
        <v>478382.21365523001</v>
      </c>
      <c r="L575" s="3">
        <v>398530.55553419201</v>
      </c>
      <c r="M575" s="3">
        <v>475234.563192453</v>
      </c>
      <c r="N575" s="3">
        <v>53007.991536322297</v>
      </c>
      <c r="O575" s="3">
        <v>29701.610762822598</v>
      </c>
      <c r="P575" s="3">
        <v>-76590.422951242406</v>
      </c>
      <c r="Q575" s="3">
        <v>0.83989700961908897</v>
      </c>
      <c r="R575" s="3">
        <v>-7.5773965005200297E-2</v>
      </c>
      <c r="S575" s="3">
        <f t="shared" si="16"/>
        <v>-2.785156151952302</v>
      </c>
      <c r="T575" s="3">
        <f t="shared" si="17"/>
        <v>2.785156151952302</v>
      </c>
      <c r="U575" s="3"/>
    </row>
    <row r="576" spans="1:21" x14ac:dyDescent="0.2">
      <c r="A576" s="3">
        <v>1696</v>
      </c>
      <c r="B576" s="3">
        <v>1696</v>
      </c>
      <c r="C576" s="3" t="s">
        <v>3408</v>
      </c>
      <c r="D576" s="3" t="s">
        <v>19</v>
      </c>
      <c r="E576" s="3" t="s">
        <v>19</v>
      </c>
      <c r="F576" s="3" t="s">
        <v>3409</v>
      </c>
      <c r="G576" s="3" t="b">
        <v>1</v>
      </c>
      <c r="H576" s="3">
        <v>-1.67629183981517</v>
      </c>
      <c r="I576" s="3">
        <v>0.11311</v>
      </c>
      <c r="J576" s="3">
        <v>29643.444091241799</v>
      </c>
      <c r="K576" s="3">
        <v>35286.6669298704</v>
      </c>
      <c r="L576" s="3">
        <v>32009.362334907099</v>
      </c>
      <c r="M576" s="3">
        <v>35388.057031830896</v>
      </c>
      <c r="N576" s="3">
        <v>9549.9646569138895</v>
      </c>
      <c r="O576" s="3">
        <v>3285.9674709395299</v>
      </c>
      <c r="P576" s="3">
        <v>-5643.2228386285497</v>
      </c>
      <c r="Q576" s="3">
        <v>0.84007492547131102</v>
      </c>
      <c r="R576" s="3">
        <v>-7.5681977905251496E-2</v>
      </c>
      <c r="S576" s="3">
        <f t="shared" si="16"/>
        <v>-0.94649899761358491</v>
      </c>
      <c r="T576" s="3">
        <f t="shared" si="17"/>
        <v>0.94649899761358491</v>
      </c>
      <c r="U576" s="3"/>
    </row>
    <row r="577" spans="1:21" x14ac:dyDescent="0.2">
      <c r="A577" s="3">
        <v>1338</v>
      </c>
      <c r="B577" s="3">
        <v>1338</v>
      </c>
      <c r="C577" s="3" t="s">
        <v>2692</v>
      </c>
      <c r="D577" s="3" t="s">
        <v>19</v>
      </c>
      <c r="E577" s="3" t="s">
        <v>19</v>
      </c>
      <c r="F577" s="3" t="s">
        <v>2693</v>
      </c>
      <c r="G577" s="3" t="b">
        <v>1</v>
      </c>
      <c r="H577" s="3">
        <v>-8.2810577917069192</v>
      </c>
      <c r="I577" s="5">
        <v>3.5330000000000002E-7</v>
      </c>
      <c r="J577" s="3">
        <v>423905.63227998198</v>
      </c>
      <c r="K577" s="3">
        <v>504242.15876226098</v>
      </c>
      <c r="L577" s="3">
        <v>423001.99839072302</v>
      </c>
      <c r="M577" s="3">
        <v>494060.643643672</v>
      </c>
      <c r="N577" s="3">
        <v>12563.126595285999</v>
      </c>
      <c r="O577" s="3">
        <v>26252.510603266299</v>
      </c>
      <c r="P577" s="3">
        <v>-80336.526482278801</v>
      </c>
      <c r="Q577" s="3">
        <v>0.84067867970524901</v>
      </c>
      <c r="R577" s="3">
        <v>-7.5369966504299404E-2</v>
      </c>
      <c r="S577" s="3">
        <f t="shared" si="16"/>
        <v>-6.4518563625651542</v>
      </c>
      <c r="T577" s="3">
        <f t="shared" si="17"/>
        <v>6.4518563625651542</v>
      </c>
      <c r="U577" s="3"/>
    </row>
    <row r="578" spans="1:21" x14ac:dyDescent="0.2">
      <c r="A578" s="3">
        <v>1438</v>
      </c>
      <c r="B578" s="3">
        <v>1438</v>
      </c>
      <c r="C578" s="3" t="s">
        <v>2892</v>
      </c>
      <c r="D578" s="3" t="s">
        <v>19</v>
      </c>
      <c r="E578" s="3" t="s">
        <v>19</v>
      </c>
      <c r="F578" s="3" t="s">
        <v>2893</v>
      </c>
      <c r="G578" s="3" t="b">
        <v>1</v>
      </c>
      <c r="H578" s="3">
        <v>-0.99502271948885701</v>
      </c>
      <c r="I578" s="3">
        <v>0.33454</v>
      </c>
      <c r="J578" s="3">
        <v>17822.406316501099</v>
      </c>
      <c r="K578" s="3">
        <v>21197.812323641301</v>
      </c>
      <c r="L578" s="3">
        <v>19122.922616912099</v>
      </c>
      <c r="M578" s="3">
        <v>22413.163230712598</v>
      </c>
      <c r="N578" s="3">
        <v>9415.7766248411408</v>
      </c>
      <c r="O578" s="3">
        <v>3861.58739876666</v>
      </c>
      <c r="P578" s="3">
        <v>-3375.40600714026</v>
      </c>
      <c r="Q578" s="3">
        <v>0.84076630382392004</v>
      </c>
      <c r="R578" s="3">
        <v>-7.5324702256431994E-2</v>
      </c>
      <c r="S578" s="3">
        <f t="shared" si="16"/>
        <v>-0.47555194743072454</v>
      </c>
      <c r="T578" s="3">
        <f t="shared" si="17"/>
        <v>0.47555194743072454</v>
      </c>
      <c r="U578" s="3"/>
    </row>
    <row r="579" spans="1:21" x14ac:dyDescent="0.2">
      <c r="A579" s="3">
        <v>889</v>
      </c>
      <c r="B579" s="3">
        <v>889</v>
      </c>
      <c r="C579" s="3" t="s">
        <v>1795</v>
      </c>
      <c r="D579" s="3" t="s">
        <v>19</v>
      </c>
      <c r="E579" s="3" t="s">
        <v>19</v>
      </c>
      <c r="F579" s="3" t="s">
        <v>1796</v>
      </c>
      <c r="G579" s="3" t="b">
        <v>1</v>
      </c>
      <c r="H579" s="3">
        <v>-3.0903564730359401</v>
      </c>
      <c r="I579" s="3">
        <v>7.0200000000000002E-3</v>
      </c>
      <c r="J579" s="3">
        <v>917854.05034758395</v>
      </c>
      <c r="K579" s="3">
        <v>1090961.8894426799</v>
      </c>
      <c r="L579" s="3">
        <v>914456.05985178205</v>
      </c>
      <c r="M579" s="3">
        <v>1098501.1870521</v>
      </c>
      <c r="N579" s="3">
        <v>103208.67870360801</v>
      </c>
      <c r="O579" s="3">
        <v>132618.20010140099</v>
      </c>
      <c r="P579" s="3">
        <v>-173107.83909509299</v>
      </c>
      <c r="Q579" s="3">
        <v>0.84132549379563903</v>
      </c>
      <c r="R579" s="3">
        <v>-7.5035950919146999E-2</v>
      </c>
      <c r="S579" s="3">
        <f t="shared" ref="S579:S642" si="18">LOG(I579)</f>
        <v>-2.1536628878701949</v>
      </c>
      <c r="T579" s="3">
        <f t="shared" ref="T579:T642" si="19">-S579</f>
        <v>2.1536628878701949</v>
      </c>
      <c r="U579" s="3"/>
    </row>
    <row r="580" spans="1:21" x14ac:dyDescent="0.2">
      <c r="A580" s="3">
        <v>1867</v>
      </c>
      <c r="B580" s="3">
        <v>1867</v>
      </c>
      <c r="C580" s="3" t="s">
        <v>3748</v>
      </c>
      <c r="D580" s="3" t="s">
        <v>19</v>
      </c>
      <c r="E580" s="3" t="s">
        <v>19</v>
      </c>
      <c r="F580" s="3" t="s">
        <v>1360</v>
      </c>
      <c r="G580" s="3" t="b">
        <v>1</v>
      </c>
      <c r="H580" s="3">
        <v>-3.24980740679664</v>
      </c>
      <c r="I580" s="3">
        <v>5.0200000000000002E-3</v>
      </c>
      <c r="J580" s="3">
        <v>116924.742156394</v>
      </c>
      <c r="K580" s="3">
        <v>138963.216087065</v>
      </c>
      <c r="L580" s="3">
        <v>124046.606802885</v>
      </c>
      <c r="M580" s="3">
        <v>138237.49949185899</v>
      </c>
      <c r="N580" s="3">
        <v>16304.1523744076</v>
      </c>
      <c r="O580" s="3">
        <v>12168.390499224201</v>
      </c>
      <c r="P580" s="3">
        <v>-22038.473930671302</v>
      </c>
      <c r="Q580" s="3">
        <v>0.84140785920740802</v>
      </c>
      <c r="R580" s="3">
        <v>-7.4993435753217097E-2</v>
      </c>
      <c r="S580" s="3">
        <f t="shared" si="18"/>
        <v>-2.2992962828549808</v>
      </c>
      <c r="T580" s="3">
        <f t="shared" si="19"/>
        <v>2.2992962828549808</v>
      </c>
      <c r="U580" s="3"/>
    </row>
    <row r="581" spans="1:21" x14ac:dyDescent="0.2">
      <c r="A581" s="3">
        <v>83</v>
      </c>
      <c r="B581" s="3">
        <v>83</v>
      </c>
      <c r="C581" s="3" t="s">
        <v>183</v>
      </c>
      <c r="D581" s="3" t="s">
        <v>19</v>
      </c>
      <c r="E581" s="3" t="s">
        <v>19</v>
      </c>
      <c r="F581" s="3" t="s">
        <v>184</v>
      </c>
      <c r="G581" s="3" t="b">
        <v>1</v>
      </c>
      <c r="H581" s="3">
        <v>-5.9644385917913896</v>
      </c>
      <c r="I581" s="5">
        <v>1.9811000000000001E-5</v>
      </c>
      <c r="J581" s="3">
        <v>3260781.9355933401</v>
      </c>
      <c r="K581" s="3">
        <v>3871358.8256152198</v>
      </c>
      <c r="L581" s="3">
        <v>3243944.1684326502</v>
      </c>
      <c r="M581" s="3">
        <v>3926971.5133888801</v>
      </c>
      <c r="N581" s="3">
        <v>154053.50469877201</v>
      </c>
      <c r="O581" s="3">
        <v>265675.06312560302</v>
      </c>
      <c r="P581" s="3">
        <v>-610576.89002188004</v>
      </c>
      <c r="Q581" s="3">
        <v>0.84228357082739502</v>
      </c>
      <c r="R581" s="3">
        <v>-7.4541670362232498E-2</v>
      </c>
      <c r="S581" s="3">
        <f t="shared" si="18"/>
        <v>-4.7030936020222418</v>
      </c>
      <c r="T581" s="3">
        <f t="shared" si="19"/>
        <v>4.7030936020222418</v>
      </c>
      <c r="U581" s="3"/>
    </row>
    <row r="582" spans="1:21" x14ac:dyDescent="0.2">
      <c r="A582" s="3">
        <v>1965</v>
      </c>
      <c r="B582" s="3">
        <v>1965</v>
      </c>
      <c r="C582" s="3" t="s">
        <v>3943</v>
      </c>
      <c r="D582" s="3" t="s">
        <v>19</v>
      </c>
      <c r="E582" s="3" t="s">
        <v>19</v>
      </c>
      <c r="F582" s="3" t="s">
        <v>3944</v>
      </c>
      <c r="G582" s="3" t="b">
        <v>1</v>
      </c>
      <c r="H582" s="3">
        <v>-1.5717091488738499</v>
      </c>
      <c r="I582" s="3">
        <v>0.13558000000000001</v>
      </c>
      <c r="J582" s="3">
        <v>73833.324483617893</v>
      </c>
      <c r="K582" s="3">
        <v>87655.828978212201</v>
      </c>
      <c r="L582" s="3">
        <v>79927.877948436595</v>
      </c>
      <c r="M582" s="3">
        <v>88119.188950801297</v>
      </c>
      <c r="N582" s="3">
        <v>24841.3161433967</v>
      </c>
      <c r="O582" s="3">
        <v>8888.7007469843702</v>
      </c>
      <c r="P582" s="3">
        <v>-13822.504494594299</v>
      </c>
      <c r="Q582" s="3">
        <v>0.84230935174853006</v>
      </c>
      <c r="R582" s="3">
        <v>-7.45283775225941E-2</v>
      </c>
      <c r="S582" s="3">
        <f t="shared" si="18"/>
        <v>-0.86780437042657632</v>
      </c>
      <c r="T582" s="3">
        <f t="shared" si="19"/>
        <v>0.86780437042657632</v>
      </c>
      <c r="U582" s="3"/>
    </row>
    <row r="583" spans="1:21" x14ac:dyDescent="0.2">
      <c r="A583" s="3">
        <v>1890</v>
      </c>
      <c r="B583" s="3">
        <v>1890</v>
      </c>
      <c r="C583" s="3" t="s">
        <v>3793</v>
      </c>
      <c r="D583" s="3" t="s">
        <v>19</v>
      </c>
      <c r="E583" s="3" t="s">
        <v>19</v>
      </c>
      <c r="F583" s="3" t="s">
        <v>3794</v>
      </c>
      <c r="G583" s="3" t="b">
        <v>1</v>
      </c>
      <c r="H583" s="3">
        <v>-6.7488729491665103</v>
      </c>
      <c r="I583" s="5">
        <v>4.6732999999999998E-6</v>
      </c>
      <c r="J583" s="3">
        <v>94111.277741359503</v>
      </c>
      <c r="K583" s="3">
        <v>111704.591768225</v>
      </c>
      <c r="L583" s="3">
        <v>93563.329663426106</v>
      </c>
      <c r="M583" s="3">
        <v>111142.848643768</v>
      </c>
      <c r="N583" s="3">
        <v>6597.5551843917701</v>
      </c>
      <c r="O583" s="3">
        <v>4199.2105517643404</v>
      </c>
      <c r="P583" s="3">
        <v>-17593.314026865599</v>
      </c>
      <c r="Q583" s="3">
        <v>0.84250142497839497</v>
      </c>
      <c r="R583" s="3">
        <v>-7.4429355905015093E-2</v>
      </c>
      <c r="S583" s="3">
        <f t="shared" si="18"/>
        <v>-5.3303763387782572</v>
      </c>
      <c r="T583" s="3">
        <f t="shared" si="19"/>
        <v>5.3303763387782572</v>
      </c>
      <c r="U583" s="3"/>
    </row>
    <row r="584" spans="1:21" x14ac:dyDescent="0.2">
      <c r="A584" s="3">
        <v>2084</v>
      </c>
      <c r="B584" s="3">
        <v>2084</v>
      </c>
      <c r="C584" s="3" t="s">
        <v>4181</v>
      </c>
      <c r="D584" s="3" t="s">
        <v>19</v>
      </c>
      <c r="E584" s="3" t="s">
        <v>19</v>
      </c>
      <c r="F584" s="3" t="s">
        <v>4182</v>
      </c>
      <c r="G584" s="3" t="b">
        <v>1</v>
      </c>
      <c r="H584" s="3">
        <v>-1.3317069993944199</v>
      </c>
      <c r="I584" s="3">
        <v>0.20161999999999999</v>
      </c>
      <c r="J584" s="3">
        <v>13755.7799843305</v>
      </c>
      <c r="K584" s="3">
        <v>16326.158097338701</v>
      </c>
      <c r="L584" s="3">
        <v>14343.9506027439</v>
      </c>
      <c r="M584" s="3">
        <v>17134.7911600839</v>
      </c>
      <c r="N584" s="3">
        <v>4296.24206141989</v>
      </c>
      <c r="O584" s="3">
        <v>3882.1635681369298</v>
      </c>
      <c r="P584" s="3">
        <v>-2570.3781130081602</v>
      </c>
      <c r="Q584" s="3">
        <v>0.84256074835958195</v>
      </c>
      <c r="R584" s="3">
        <v>-7.4398776834977698E-2</v>
      </c>
      <c r="S584" s="3">
        <f t="shared" si="18"/>
        <v>-0.69546638959348228</v>
      </c>
      <c r="T584" s="3">
        <f t="shared" si="19"/>
        <v>0.69546638959348228</v>
      </c>
      <c r="U584" s="3"/>
    </row>
    <row r="585" spans="1:21" x14ac:dyDescent="0.2">
      <c r="A585" s="3">
        <v>1954</v>
      </c>
      <c r="B585" s="3">
        <v>1954</v>
      </c>
      <c r="C585" s="3" t="s">
        <v>3921</v>
      </c>
      <c r="D585" s="3" t="s">
        <v>19</v>
      </c>
      <c r="E585" s="3" t="s">
        <v>19</v>
      </c>
      <c r="F585" s="3" t="s">
        <v>3922</v>
      </c>
      <c r="G585" s="3" t="b">
        <v>1</v>
      </c>
      <c r="H585" s="3">
        <v>-0.71173156168226803</v>
      </c>
      <c r="I585" s="3">
        <v>0.48687999999999998</v>
      </c>
      <c r="J585" s="3">
        <v>44622.2881930351</v>
      </c>
      <c r="K585" s="3">
        <v>52953.147596239804</v>
      </c>
      <c r="L585" s="3">
        <v>55947.596957827198</v>
      </c>
      <c r="M585" s="3">
        <v>60984.526094023699</v>
      </c>
      <c r="N585" s="3">
        <v>22942.704498195599</v>
      </c>
      <c r="O585" s="3">
        <v>26583.976613283401</v>
      </c>
      <c r="P585" s="3">
        <v>-8330.8594032047004</v>
      </c>
      <c r="Q585" s="3">
        <v>0.84267489693480901</v>
      </c>
      <c r="R585" s="3">
        <v>-7.4339943405299605E-2</v>
      </c>
      <c r="S585" s="3">
        <f t="shared" si="18"/>
        <v>-0.31257806498590812</v>
      </c>
      <c r="T585" s="3">
        <f t="shared" si="19"/>
        <v>0.31257806498590812</v>
      </c>
      <c r="U585" s="3"/>
    </row>
    <row r="586" spans="1:21" x14ac:dyDescent="0.2">
      <c r="A586" s="3">
        <v>775</v>
      </c>
      <c r="B586" s="3">
        <v>775</v>
      </c>
      <c r="C586" s="3" t="s">
        <v>1567</v>
      </c>
      <c r="D586" s="3" t="s">
        <v>19</v>
      </c>
      <c r="E586" s="3" t="s">
        <v>19</v>
      </c>
      <c r="F586" s="3" t="s">
        <v>1568</v>
      </c>
      <c r="G586" s="3" t="b">
        <v>1</v>
      </c>
      <c r="H586" s="3">
        <v>-3.2681339304002002</v>
      </c>
      <c r="I586" s="3">
        <v>4.8300000000000001E-3</v>
      </c>
      <c r="J586" s="3">
        <v>1997111.3388288801</v>
      </c>
      <c r="K586" s="3">
        <v>2366969.5587444901</v>
      </c>
      <c r="L586" s="3">
        <v>1991150.09711359</v>
      </c>
      <c r="M586" s="3">
        <v>2388477.8576070401</v>
      </c>
      <c r="N586" s="3">
        <v>273749.16704993998</v>
      </c>
      <c r="O586" s="3">
        <v>200824.84186911001</v>
      </c>
      <c r="P586" s="3">
        <v>-369858.21991561499</v>
      </c>
      <c r="Q586" s="3">
        <v>0.84374187722473404</v>
      </c>
      <c r="R586" s="3">
        <v>-7.37903951309411E-2</v>
      </c>
      <c r="S586" s="3">
        <f t="shared" si="18"/>
        <v>-2.3160528692484879</v>
      </c>
      <c r="T586" s="3">
        <f t="shared" si="19"/>
        <v>2.3160528692484879</v>
      </c>
      <c r="U586" s="3"/>
    </row>
    <row r="587" spans="1:21" x14ac:dyDescent="0.2">
      <c r="A587" s="3">
        <v>688</v>
      </c>
      <c r="B587" s="3">
        <v>688</v>
      </c>
      <c r="C587" s="3" t="s">
        <v>1393</v>
      </c>
      <c r="D587" s="3" t="s">
        <v>19</v>
      </c>
      <c r="E587" s="3" t="s">
        <v>19</v>
      </c>
      <c r="F587" s="3" t="s">
        <v>1394</v>
      </c>
      <c r="G587" s="3" t="b">
        <v>1</v>
      </c>
      <c r="H587" s="3">
        <v>-1.6210933335247499</v>
      </c>
      <c r="I587" s="3">
        <v>0.12454</v>
      </c>
      <c r="J587" s="3">
        <v>474309.29508404998</v>
      </c>
      <c r="K587" s="3">
        <v>562149.43674504501</v>
      </c>
      <c r="L587" s="3">
        <v>367892.91459135502</v>
      </c>
      <c r="M587" s="3">
        <v>563117.57800418499</v>
      </c>
      <c r="N587" s="3">
        <v>158011.35406933699</v>
      </c>
      <c r="O587" s="3">
        <v>38174.096241607702</v>
      </c>
      <c r="P587" s="3">
        <v>-87840.141660994603</v>
      </c>
      <c r="Q587" s="3">
        <v>0.84374236471781205</v>
      </c>
      <c r="R587" s="3">
        <v>-7.3790144206460004E-2</v>
      </c>
      <c r="S587" s="3">
        <f t="shared" si="18"/>
        <v>-0.90469113861461881</v>
      </c>
      <c r="T587" s="3">
        <f t="shared" si="19"/>
        <v>0.90469113861461881</v>
      </c>
      <c r="U587" s="3"/>
    </row>
    <row r="588" spans="1:21" x14ac:dyDescent="0.2">
      <c r="A588" s="3">
        <v>1354</v>
      </c>
      <c r="B588" s="3">
        <v>1354</v>
      </c>
      <c r="C588" s="3" t="s">
        <v>2724</v>
      </c>
      <c r="D588" s="3" t="s">
        <v>19</v>
      </c>
      <c r="E588" s="3" t="s">
        <v>19</v>
      </c>
      <c r="F588" s="3" t="s">
        <v>2725</v>
      </c>
      <c r="G588" s="3" t="b">
        <v>1</v>
      </c>
      <c r="H588" s="3">
        <v>-2.6224039160126602</v>
      </c>
      <c r="I588" s="3">
        <v>1.848E-2</v>
      </c>
      <c r="J588" s="3">
        <v>112410.907797377</v>
      </c>
      <c r="K588" s="3">
        <v>133164.60507575099</v>
      </c>
      <c r="L588" s="3">
        <v>111671.37513499</v>
      </c>
      <c r="M588" s="3">
        <v>128965.219442994</v>
      </c>
      <c r="N588" s="3">
        <v>14465.6322340551</v>
      </c>
      <c r="O588" s="3">
        <v>18826.248984365</v>
      </c>
      <c r="P588" s="3">
        <v>-20753.697278374799</v>
      </c>
      <c r="Q588" s="3">
        <v>0.84415004823114204</v>
      </c>
      <c r="R588" s="3">
        <v>-7.3580350380399798E-2</v>
      </c>
      <c r="S588" s="3">
        <f t="shared" si="18"/>
        <v>-1.733298033115912</v>
      </c>
      <c r="T588" s="3">
        <f t="shared" si="19"/>
        <v>1.733298033115912</v>
      </c>
      <c r="U588" s="3"/>
    </row>
    <row r="589" spans="1:21" x14ac:dyDescent="0.2">
      <c r="A589" s="3">
        <v>848</v>
      </c>
      <c r="B589" s="3">
        <v>848</v>
      </c>
      <c r="C589" s="3" t="s">
        <v>1713</v>
      </c>
      <c r="D589" s="3" t="s">
        <v>19</v>
      </c>
      <c r="E589" s="3" t="s">
        <v>19</v>
      </c>
      <c r="F589" s="3" t="s">
        <v>1714</v>
      </c>
      <c r="G589" s="3" t="b">
        <v>1</v>
      </c>
      <c r="H589" s="3">
        <v>-3.39753628815662</v>
      </c>
      <c r="I589" s="3">
        <v>3.6800000000000001E-3</v>
      </c>
      <c r="J589" s="3">
        <v>215792.21889954299</v>
      </c>
      <c r="K589" s="3">
        <v>255536.73475252799</v>
      </c>
      <c r="L589" s="3">
        <v>215771.32199561599</v>
      </c>
      <c r="M589" s="3">
        <v>252071.58258813701</v>
      </c>
      <c r="N589" s="3">
        <v>27344.3342048218</v>
      </c>
      <c r="O589" s="3">
        <v>21997.378787583501</v>
      </c>
      <c r="P589" s="3">
        <v>-39744.515852985402</v>
      </c>
      <c r="Q589" s="3">
        <v>0.84446652693016699</v>
      </c>
      <c r="R589" s="3">
        <v>-7.3417560370805601E-2</v>
      </c>
      <c r="S589" s="3">
        <f t="shared" si="18"/>
        <v>-2.4341521813264824</v>
      </c>
      <c r="T589" s="3">
        <f t="shared" si="19"/>
        <v>2.4341521813264824</v>
      </c>
      <c r="U589" s="3"/>
    </row>
    <row r="590" spans="1:21" x14ac:dyDescent="0.2">
      <c r="A590" s="3">
        <v>795</v>
      </c>
      <c r="B590" s="3">
        <v>795</v>
      </c>
      <c r="C590" s="3" t="s">
        <v>1607</v>
      </c>
      <c r="D590" s="3" t="s">
        <v>19</v>
      </c>
      <c r="E590" s="3" t="s">
        <v>19</v>
      </c>
      <c r="F590" s="3" t="s">
        <v>1608</v>
      </c>
      <c r="G590" s="3" t="b">
        <v>1</v>
      </c>
      <c r="H590" s="3">
        <v>-5.1418739337257904</v>
      </c>
      <c r="I590" s="5">
        <v>9.8416000000000001E-5</v>
      </c>
      <c r="J590" s="3">
        <v>837596.85169257002</v>
      </c>
      <c r="K590" s="3">
        <v>991775.52341265697</v>
      </c>
      <c r="L590" s="3">
        <v>843631.44549197902</v>
      </c>
      <c r="M590" s="3">
        <v>983264.89463984105</v>
      </c>
      <c r="N590" s="3">
        <v>51123.103497903197</v>
      </c>
      <c r="O590" s="3">
        <v>74015.4471592474</v>
      </c>
      <c r="P590" s="3">
        <v>-154178.671720087</v>
      </c>
      <c r="Q590" s="3">
        <v>0.84454277396404698</v>
      </c>
      <c r="R590" s="3">
        <v>-7.33783496144403E-2</v>
      </c>
      <c r="S590" s="3">
        <f t="shared" si="18"/>
        <v>-4.0069342903203271</v>
      </c>
      <c r="T590" s="3">
        <f t="shared" si="19"/>
        <v>4.0069342903203271</v>
      </c>
      <c r="U590" s="3"/>
    </row>
    <row r="591" spans="1:21" x14ac:dyDescent="0.2">
      <c r="A591" s="3">
        <v>103</v>
      </c>
      <c r="B591" s="3">
        <v>103</v>
      </c>
      <c r="C591" s="3" t="s">
        <v>223</v>
      </c>
      <c r="D591" s="3" t="s">
        <v>19</v>
      </c>
      <c r="E591" s="3" t="s">
        <v>19</v>
      </c>
      <c r="F591" s="3" t="s">
        <v>224</v>
      </c>
      <c r="G591" s="3" t="b">
        <v>1</v>
      </c>
      <c r="H591" s="3">
        <v>-4.0652178546120004</v>
      </c>
      <c r="I591" s="3">
        <v>8.9999999999999998E-4</v>
      </c>
      <c r="J591" s="3">
        <v>2213991.8468899201</v>
      </c>
      <c r="K591" s="3">
        <v>2620830.1123189102</v>
      </c>
      <c r="L591" s="3">
        <v>2290784.2197426599</v>
      </c>
      <c r="M591" s="3">
        <v>2727396.54925521</v>
      </c>
      <c r="N591" s="3">
        <v>237728.44975122999</v>
      </c>
      <c r="O591" s="3">
        <v>183372.21694284899</v>
      </c>
      <c r="P591" s="3">
        <v>-406838.26542899199</v>
      </c>
      <c r="Q591" s="3">
        <v>0.84476740269554496</v>
      </c>
      <c r="R591" s="3">
        <v>-7.3262852744192003E-2</v>
      </c>
      <c r="S591" s="3">
        <f t="shared" si="18"/>
        <v>-3.0457574905606752</v>
      </c>
      <c r="T591" s="3">
        <f t="shared" si="19"/>
        <v>3.0457574905606752</v>
      </c>
      <c r="U591" s="3"/>
    </row>
    <row r="592" spans="1:21" x14ac:dyDescent="0.2">
      <c r="A592" s="3">
        <v>1474</v>
      </c>
      <c r="B592" s="3">
        <v>1474</v>
      </c>
      <c r="C592" s="3" t="s">
        <v>2964</v>
      </c>
      <c r="D592" s="3" t="s">
        <v>19</v>
      </c>
      <c r="E592" s="3" t="s">
        <v>19</v>
      </c>
      <c r="F592" s="3" t="s">
        <v>2965</v>
      </c>
      <c r="G592" s="3" t="b">
        <v>1</v>
      </c>
      <c r="H592" s="3">
        <v>-0.29760906691993599</v>
      </c>
      <c r="I592" s="3">
        <v>0.76983000000000001</v>
      </c>
      <c r="J592" s="3">
        <v>9543.1150913991005</v>
      </c>
      <c r="K592" s="3">
        <v>11294.659059248101</v>
      </c>
      <c r="L592" s="3">
        <v>888.50297547926004</v>
      </c>
      <c r="M592" s="3">
        <v>1763.86647167153</v>
      </c>
      <c r="N592" s="3">
        <v>12097.963146513201</v>
      </c>
      <c r="O592" s="3">
        <v>12859.980855456901</v>
      </c>
      <c r="P592" s="3">
        <v>-1751.54396784904</v>
      </c>
      <c r="Q592" s="3">
        <v>0.84492281186523599</v>
      </c>
      <c r="R592" s="3">
        <v>-7.3182964319151E-2</v>
      </c>
      <c r="S592" s="3">
        <f t="shared" si="18"/>
        <v>-0.11360516861088837</v>
      </c>
      <c r="T592" s="3">
        <f t="shared" si="19"/>
        <v>0.11360516861088837</v>
      </c>
      <c r="U592" s="3"/>
    </row>
    <row r="593" spans="1:21" x14ac:dyDescent="0.2">
      <c r="A593" s="3">
        <v>832</v>
      </c>
      <c r="B593" s="3">
        <v>832</v>
      </c>
      <c r="C593" s="3" t="s">
        <v>1681</v>
      </c>
      <c r="D593" s="3" t="s">
        <v>19</v>
      </c>
      <c r="E593" s="3" t="s">
        <v>19</v>
      </c>
      <c r="F593" s="3" t="s">
        <v>1682</v>
      </c>
      <c r="G593" s="3" t="b">
        <v>1</v>
      </c>
      <c r="H593" s="3">
        <v>-0.56991095666854497</v>
      </c>
      <c r="I593" s="3">
        <v>0.57665</v>
      </c>
      <c r="J593" s="3">
        <v>28191.5289088311</v>
      </c>
      <c r="K593" s="3">
        <v>33344.910384499599</v>
      </c>
      <c r="L593" s="3">
        <v>36793.872574505498</v>
      </c>
      <c r="M593" s="3">
        <v>45927.5759277908</v>
      </c>
      <c r="N593" s="3">
        <v>16597.5679204486</v>
      </c>
      <c r="O593" s="3">
        <v>21457.190933589001</v>
      </c>
      <c r="P593" s="3">
        <v>-5153.3814756684797</v>
      </c>
      <c r="Q593" s="3">
        <v>0.84545223195249497</v>
      </c>
      <c r="R593" s="3">
        <v>-7.2910925009455604E-2</v>
      </c>
      <c r="S593" s="3">
        <f t="shared" si="18"/>
        <v>-0.23908770363589466</v>
      </c>
      <c r="T593" s="3">
        <f t="shared" si="19"/>
        <v>0.23908770363589466</v>
      </c>
      <c r="U593" s="3"/>
    </row>
    <row r="594" spans="1:21" x14ac:dyDescent="0.2">
      <c r="A594" s="3">
        <v>784</v>
      </c>
      <c r="B594" s="3">
        <v>784</v>
      </c>
      <c r="C594" s="3" t="s">
        <v>1585</v>
      </c>
      <c r="D594" s="3" t="s">
        <v>19</v>
      </c>
      <c r="E594" s="3" t="s">
        <v>19</v>
      </c>
      <c r="F594" s="3" t="s">
        <v>1586</v>
      </c>
      <c r="G594" s="3" t="b">
        <v>1</v>
      </c>
      <c r="H594" s="3">
        <v>-8.26215381097178</v>
      </c>
      <c r="I594" s="5">
        <v>3.6407E-7</v>
      </c>
      <c r="J594" s="3">
        <v>1368971.82323278</v>
      </c>
      <c r="K594" s="3">
        <v>1618985.1958143001</v>
      </c>
      <c r="L594" s="3">
        <v>1347859.1374892101</v>
      </c>
      <c r="M594" s="3">
        <v>1632042.8107364201</v>
      </c>
      <c r="N594" s="3">
        <v>83258.302843920304</v>
      </c>
      <c r="O594" s="3">
        <v>36181.526333297901</v>
      </c>
      <c r="P594" s="3">
        <v>-250013.37258151799</v>
      </c>
      <c r="Q594" s="3">
        <v>0.84557402178358498</v>
      </c>
      <c r="R594" s="3">
        <v>-7.2848368143092604E-2</v>
      </c>
      <c r="S594" s="3">
        <f t="shared" si="18"/>
        <v>-6.4388151062109111</v>
      </c>
      <c r="T594" s="3">
        <f t="shared" si="19"/>
        <v>6.4388151062109111</v>
      </c>
      <c r="U594" s="3"/>
    </row>
    <row r="595" spans="1:21" x14ac:dyDescent="0.2">
      <c r="A595" s="3">
        <v>597</v>
      </c>
      <c r="B595" s="3">
        <v>597</v>
      </c>
      <c r="C595" s="3" t="s">
        <v>1211</v>
      </c>
      <c r="D595" s="3" t="s">
        <v>19</v>
      </c>
      <c r="E595" s="3" t="s">
        <v>19</v>
      </c>
      <c r="F595" s="3" t="s">
        <v>1212</v>
      </c>
      <c r="G595" s="3" t="b">
        <v>1</v>
      </c>
      <c r="H595" s="3">
        <v>-3.8424791774448099</v>
      </c>
      <c r="I595" s="3">
        <v>1.4400000000000001E-3</v>
      </c>
      <c r="J595" s="3">
        <v>671889.01359267801</v>
      </c>
      <c r="K595" s="3">
        <v>794420.40972582705</v>
      </c>
      <c r="L595" s="3">
        <v>689189.20523201698</v>
      </c>
      <c r="M595" s="3">
        <v>798071.65645112901</v>
      </c>
      <c r="N595" s="3">
        <v>94002.228405113201</v>
      </c>
      <c r="O595" s="3">
        <v>17763.543252863801</v>
      </c>
      <c r="P595" s="3">
        <v>-122531.396133149</v>
      </c>
      <c r="Q595" s="3">
        <v>0.84576000989773503</v>
      </c>
      <c r="R595" s="3">
        <v>-7.2752853465935199E-2</v>
      </c>
      <c r="S595" s="3">
        <f t="shared" si="18"/>
        <v>-2.8416375079047502</v>
      </c>
      <c r="T595" s="3">
        <f t="shared" si="19"/>
        <v>2.8416375079047502</v>
      </c>
      <c r="U595" s="3"/>
    </row>
    <row r="596" spans="1:21" x14ac:dyDescent="0.2">
      <c r="A596" s="3">
        <v>903</v>
      </c>
      <c r="B596" s="3">
        <v>903</v>
      </c>
      <c r="C596" s="3" t="s">
        <v>1823</v>
      </c>
      <c r="D596" s="3" t="s">
        <v>19</v>
      </c>
      <c r="E596" s="3" t="s">
        <v>19</v>
      </c>
      <c r="F596" s="3" t="s">
        <v>1824</v>
      </c>
      <c r="G596" s="3" t="b">
        <v>1</v>
      </c>
      <c r="H596" s="3">
        <v>-9.3851900302552096</v>
      </c>
      <c r="I596" s="5">
        <v>6.5919999999999997E-8</v>
      </c>
      <c r="J596" s="3">
        <v>812998.65654382796</v>
      </c>
      <c r="K596" s="3">
        <v>960503.65798765304</v>
      </c>
      <c r="L596" s="3">
        <v>803078.990672888</v>
      </c>
      <c r="M596" s="3">
        <v>961489.48329086101</v>
      </c>
      <c r="N596" s="3">
        <v>32109.821466537502</v>
      </c>
      <c r="O596" s="3">
        <v>34527.017925856497</v>
      </c>
      <c r="P596" s="3">
        <v>-147505.00144382499</v>
      </c>
      <c r="Q596" s="3">
        <v>0.84642952661641901</v>
      </c>
      <c r="R596" s="3">
        <v>-7.2409195234555607E-2</v>
      </c>
      <c r="S596" s="3">
        <f t="shared" si="18"/>
        <v>-7.1809828013109405</v>
      </c>
      <c r="T596" s="3">
        <f t="shared" si="19"/>
        <v>7.1809828013109405</v>
      </c>
      <c r="U596" s="3"/>
    </row>
    <row r="597" spans="1:21" x14ac:dyDescent="0.2">
      <c r="A597" s="3">
        <v>1448</v>
      </c>
      <c r="B597" s="3">
        <v>1448</v>
      </c>
      <c r="C597" s="3" t="s">
        <v>2912</v>
      </c>
      <c r="D597" s="3" t="s">
        <v>19</v>
      </c>
      <c r="E597" s="3" t="s">
        <v>19</v>
      </c>
      <c r="F597" s="3" t="s">
        <v>2913</v>
      </c>
      <c r="G597" s="3" t="b">
        <v>1</v>
      </c>
      <c r="H597" s="3">
        <v>-1.38482995747118</v>
      </c>
      <c r="I597" s="3">
        <v>0.18511</v>
      </c>
      <c r="J597" s="3">
        <v>78198.006004387906</v>
      </c>
      <c r="K597" s="3">
        <v>92348.092346935606</v>
      </c>
      <c r="L597" s="3">
        <v>83208.470580672001</v>
      </c>
      <c r="M597" s="3">
        <v>89285.402031435093</v>
      </c>
      <c r="N597" s="3">
        <v>28962.9215815118</v>
      </c>
      <c r="O597" s="3">
        <v>10040.059245812699</v>
      </c>
      <c r="P597" s="3">
        <v>-14150.0863425477</v>
      </c>
      <c r="Q597" s="3">
        <v>0.84677445973233201</v>
      </c>
      <c r="R597" s="3">
        <v>-7.2232249571603097E-2</v>
      </c>
      <c r="S597" s="3">
        <f t="shared" si="18"/>
        <v>-0.73257011918599491</v>
      </c>
      <c r="T597" s="3">
        <f t="shared" si="19"/>
        <v>0.73257011918599491</v>
      </c>
      <c r="U597" s="3"/>
    </row>
    <row r="598" spans="1:21" x14ac:dyDescent="0.2">
      <c r="A598" s="3">
        <v>1839</v>
      </c>
      <c r="B598" s="3">
        <v>1839</v>
      </c>
      <c r="C598" s="3" t="s">
        <v>3692</v>
      </c>
      <c r="D598" s="3" t="s">
        <v>19</v>
      </c>
      <c r="E598" s="3" t="s">
        <v>19</v>
      </c>
      <c r="F598" s="3" t="s">
        <v>3693</v>
      </c>
      <c r="G598" s="3" t="b">
        <v>1</v>
      </c>
      <c r="H598" s="3">
        <v>-1.549353499045</v>
      </c>
      <c r="I598" s="3">
        <v>0.14085</v>
      </c>
      <c r="J598" s="3">
        <v>21891.982675994401</v>
      </c>
      <c r="K598" s="3">
        <v>25841.0689190794</v>
      </c>
      <c r="L598" s="3">
        <v>22372.835318572001</v>
      </c>
      <c r="M598" s="3">
        <v>27173.432490095802</v>
      </c>
      <c r="N598" s="3">
        <v>6424.9306191876603</v>
      </c>
      <c r="O598" s="3">
        <v>4146.1408948465996</v>
      </c>
      <c r="P598" s="3">
        <v>-3949.0862430850002</v>
      </c>
      <c r="Q598" s="3">
        <v>0.84717790678661697</v>
      </c>
      <c r="R598" s="3">
        <v>-7.2025378544775906E-2</v>
      </c>
      <c r="S598" s="3">
        <f t="shared" si="18"/>
        <v>-0.85124314867820783</v>
      </c>
      <c r="T598" s="3">
        <f t="shared" si="19"/>
        <v>0.85124314867820783</v>
      </c>
      <c r="U598" s="3"/>
    </row>
    <row r="599" spans="1:21" x14ac:dyDescent="0.2">
      <c r="A599" s="3">
        <v>824</v>
      </c>
      <c r="B599" s="3">
        <v>824</v>
      </c>
      <c r="C599" s="3" t="s">
        <v>1665</v>
      </c>
      <c r="D599" s="3" t="s">
        <v>19</v>
      </c>
      <c r="E599" s="3" t="s">
        <v>19</v>
      </c>
      <c r="F599" s="3" t="s">
        <v>1666</v>
      </c>
      <c r="G599" s="3" t="b">
        <v>1</v>
      </c>
      <c r="H599" s="3">
        <v>-4.0871025520407001</v>
      </c>
      <c r="I599" s="3">
        <v>8.5999999999999998E-4</v>
      </c>
      <c r="J599" s="3">
        <v>827058.58503404004</v>
      </c>
      <c r="K599" s="3">
        <v>976203.67343053303</v>
      </c>
      <c r="L599" s="3">
        <v>789492.46351679706</v>
      </c>
      <c r="M599" s="3">
        <v>994446.69647131802</v>
      </c>
      <c r="N599" s="3">
        <v>89792.200288791893</v>
      </c>
      <c r="O599" s="3">
        <v>62626.839563936897</v>
      </c>
      <c r="P599" s="3">
        <v>-149145.088396493</v>
      </c>
      <c r="Q599" s="3">
        <v>0.84721929198199597</v>
      </c>
      <c r="R599" s="3">
        <v>-7.2004163493190498E-2</v>
      </c>
      <c r="S599" s="3">
        <f t="shared" si="18"/>
        <v>-3.0655015487564321</v>
      </c>
      <c r="T599" s="3">
        <f t="shared" si="19"/>
        <v>3.0655015487564321</v>
      </c>
      <c r="U599" s="3"/>
    </row>
    <row r="600" spans="1:21" x14ac:dyDescent="0.2">
      <c r="A600" s="3">
        <v>2011</v>
      </c>
      <c r="B600" s="3">
        <v>2011</v>
      </c>
      <c r="C600" s="3" t="s">
        <v>4035</v>
      </c>
      <c r="D600" s="3" t="s">
        <v>19</v>
      </c>
      <c r="E600" s="3" t="s">
        <v>19</v>
      </c>
      <c r="F600" s="3" t="s">
        <v>4036</v>
      </c>
      <c r="G600" s="3" t="b">
        <v>1</v>
      </c>
      <c r="H600" s="3">
        <v>-0.31134158363336201</v>
      </c>
      <c r="I600" s="3">
        <v>0.75956000000000001</v>
      </c>
      <c r="J600" s="3">
        <v>19556.943291450702</v>
      </c>
      <c r="K600" s="3">
        <v>23075.9685884875</v>
      </c>
      <c r="L600" s="3">
        <v>10452.1059899267</v>
      </c>
      <c r="M600" s="3">
        <v>21550.745704400699</v>
      </c>
      <c r="N600" s="3">
        <v>22797.5653432033</v>
      </c>
      <c r="O600" s="3">
        <v>25100.726136535301</v>
      </c>
      <c r="P600" s="3">
        <v>-3519.0252970368101</v>
      </c>
      <c r="Q600" s="3">
        <v>0.84750259632471303</v>
      </c>
      <c r="R600" s="3">
        <v>-7.1858962661435904E-2</v>
      </c>
      <c r="S600" s="3">
        <f t="shared" si="18"/>
        <v>-0.11943791417815462</v>
      </c>
      <c r="T600" s="3">
        <f t="shared" si="19"/>
        <v>0.11943791417815462</v>
      </c>
      <c r="U600" s="3"/>
    </row>
    <row r="601" spans="1:21" x14ac:dyDescent="0.2">
      <c r="A601" s="3">
        <v>433</v>
      </c>
      <c r="B601" s="3">
        <v>433</v>
      </c>
      <c r="C601" s="3" t="s">
        <v>883</v>
      </c>
      <c r="D601" s="3" t="s">
        <v>19</v>
      </c>
      <c r="E601" s="3" t="s">
        <v>19</v>
      </c>
      <c r="F601" s="3" t="s">
        <v>884</v>
      </c>
      <c r="G601" s="3" t="b">
        <v>1</v>
      </c>
      <c r="H601" s="3">
        <v>-2.8520002436606098</v>
      </c>
      <c r="I601" s="3">
        <v>1.153E-2</v>
      </c>
      <c r="J601" s="3">
        <v>578648.77582749503</v>
      </c>
      <c r="K601" s="3">
        <v>682482.74218734796</v>
      </c>
      <c r="L601" s="3">
        <v>571501.00203307206</v>
      </c>
      <c r="M601" s="3">
        <v>709077.915632135</v>
      </c>
      <c r="N601" s="3">
        <v>37238.623360085898</v>
      </c>
      <c r="O601" s="3">
        <v>102678.06976142801</v>
      </c>
      <c r="P601" s="3">
        <v>-103833.966359852</v>
      </c>
      <c r="Q601" s="3">
        <v>0.84785847327499297</v>
      </c>
      <c r="R601" s="3">
        <v>-7.1676635249553602E-2</v>
      </c>
      <c r="S601" s="3">
        <f t="shared" si="18"/>
        <v>-1.9381706927053011</v>
      </c>
      <c r="T601" s="3">
        <f t="shared" si="19"/>
        <v>1.9381706927053011</v>
      </c>
      <c r="U601" s="3"/>
    </row>
    <row r="602" spans="1:21" x14ac:dyDescent="0.2">
      <c r="A602" s="3">
        <v>1936</v>
      </c>
      <c r="B602" s="3">
        <v>1936</v>
      </c>
      <c r="C602" s="3" t="s">
        <v>3885</v>
      </c>
      <c r="D602" s="3" t="s">
        <v>19</v>
      </c>
      <c r="E602" s="3" t="s">
        <v>19</v>
      </c>
      <c r="F602" s="3" t="s">
        <v>3886</v>
      </c>
      <c r="G602" s="3" t="b">
        <v>1</v>
      </c>
      <c r="H602" s="3">
        <v>-1.3746327423868301</v>
      </c>
      <c r="I602" s="3">
        <v>0.18819</v>
      </c>
      <c r="J602" s="3">
        <v>121217.493961442</v>
      </c>
      <c r="K602" s="3">
        <v>142896.63399554999</v>
      </c>
      <c r="L602" s="3">
        <v>130734.926437164</v>
      </c>
      <c r="M602" s="3">
        <v>144349.38558716001</v>
      </c>
      <c r="N602" s="3">
        <v>45512.918507169503</v>
      </c>
      <c r="O602" s="3">
        <v>12924.951546497199</v>
      </c>
      <c r="P602" s="3">
        <v>-21679.140034107899</v>
      </c>
      <c r="Q602" s="3">
        <v>0.84828795872978302</v>
      </c>
      <c r="R602" s="3">
        <v>-7.1456697673952796E-2</v>
      </c>
      <c r="S602" s="3">
        <f t="shared" si="18"/>
        <v>-0.7254034577430033</v>
      </c>
      <c r="T602" s="3">
        <f t="shared" si="19"/>
        <v>0.7254034577430033</v>
      </c>
      <c r="U602" s="3"/>
    </row>
    <row r="603" spans="1:21" x14ac:dyDescent="0.2">
      <c r="A603" s="3">
        <v>948</v>
      </c>
      <c r="B603" s="3">
        <v>948</v>
      </c>
      <c r="C603" s="3" t="s">
        <v>1913</v>
      </c>
      <c r="D603" s="3" t="s">
        <v>19</v>
      </c>
      <c r="E603" s="3" t="s">
        <v>19</v>
      </c>
      <c r="F603" s="3" t="s">
        <v>1914</v>
      </c>
      <c r="G603" s="3" t="b">
        <v>1</v>
      </c>
      <c r="H603" s="3">
        <v>-8.5477638878964903</v>
      </c>
      <c r="I603" s="5">
        <v>2.3242000000000001E-7</v>
      </c>
      <c r="J603" s="3">
        <v>1110732.1181965501</v>
      </c>
      <c r="K603" s="3">
        <v>1309077.6735290701</v>
      </c>
      <c r="L603" s="3">
        <v>1105313.9362544599</v>
      </c>
      <c r="M603" s="3">
        <v>1286197.2809729499</v>
      </c>
      <c r="N603" s="3">
        <v>48885.952546637498</v>
      </c>
      <c r="O603" s="3">
        <v>49559.586434309502</v>
      </c>
      <c r="P603" s="3">
        <v>-198345.555332519</v>
      </c>
      <c r="Q603" s="3">
        <v>0.84848450222376004</v>
      </c>
      <c r="R603" s="3">
        <v>-7.1356085768427099E-2</v>
      </c>
      <c r="S603" s="3">
        <f t="shared" si="18"/>
        <v>-6.6337265031495551</v>
      </c>
      <c r="T603" s="3">
        <f t="shared" si="19"/>
        <v>6.6337265031495551</v>
      </c>
      <c r="U603" s="3"/>
    </row>
    <row r="604" spans="1:21" x14ac:dyDescent="0.2">
      <c r="A604" s="3">
        <v>1674</v>
      </c>
      <c r="B604" s="3">
        <v>1674</v>
      </c>
      <c r="C604" s="3" t="s">
        <v>3364</v>
      </c>
      <c r="D604" s="3" t="s">
        <v>19</v>
      </c>
      <c r="E604" s="3" t="s">
        <v>19</v>
      </c>
      <c r="F604" s="3" t="s">
        <v>3365</v>
      </c>
      <c r="G604" s="3" t="b">
        <v>1</v>
      </c>
      <c r="H604" s="3">
        <v>-2.36160158850095</v>
      </c>
      <c r="I604" s="3">
        <v>3.1210000000000002E-2</v>
      </c>
      <c r="J604" s="3">
        <v>160059.27228256999</v>
      </c>
      <c r="K604" s="3">
        <v>188611.12246145599</v>
      </c>
      <c r="L604" s="3">
        <v>158372.91130892801</v>
      </c>
      <c r="M604" s="3">
        <v>201596.31832194101</v>
      </c>
      <c r="N604" s="3">
        <v>14146.0024593423</v>
      </c>
      <c r="O604" s="3">
        <v>33397.777306578799</v>
      </c>
      <c r="P604" s="3">
        <v>-28551.850178886001</v>
      </c>
      <c r="Q604" s="3">
        <v>0.84862053835281803</v>
      </c>
      <c r="R604" s="3">
        <v>-7.1286461627430506E-2</v>
      </c>
      <c r="S604" s="3">
        <f t="shared" si="18"/>
        <v>-1.5057062313346672</v>
      </c>
      <c r="T604" s="3">
        <f t="shared" si="19"/>
        <v>1.5057062313346672</v>
      </c>
      <c r="U604" s="3"/>
    </row>
    <row r="605" spans="1:21" x14ac:dyDescent="0.2">
      <c r="A605" s="3">
        <v>922</v>
      </c>
      <c r="B605" s="3">
        <v>922</v>
      </c>
      <c r="C605" s="3" t="s">
        <v>1861</v>
      </c>
      <c r="D605" s="3" t="s">
        <v>19</v>
      </c>
      <c r="E605" s="3" t="s">
        <v>19</v>
      </c>
      <c r="F605" s="3" t="s">
        <v>1862</v>
      </c>
      <c r="G605" s="3" t="b">
        <v>1</v>
      </c>
      <c r="H605" s="3">
        <v>-4.7374883019915401</v>
      </c>
      <c r="I605" s="3">
        <v>2.2000000000000001E-4</v>
      </c>
      <c r="J605" s="3">
        <v>852282.943968607</v>
      </c>
      <c r="K605" s="3">
        <v>1004297.28501703</v>
      </c>
      <c r="L605" s="3">
        <v>847309.63298616395</v>
      </c>
      <c r="M605" s="3">
        <v>999492.21968305798</v>
      </c>
      <c r="N605" s="3">
        <v>91911.643178149097</v>
      </c>
      <c r="O605" s="3">
        <v>28613.656325037398</v>
      </c>
      <c r="P605" s="3">
        <v>-152014.34104842099</v>
      </c>
      <c r="Q605" s="3">
        <v>0.84863611271652095</v>
      </c>
      <c r="R605" s="3">
        <v>-7.1278491282802295E-2</v>
      </c>
      <c r="S605" s="3">
        <f t="shared" si="18"/>
        <v>-3.6575773191777938</v>
      </c>
      <c r="T605" s="3">
        <f t="shared" si="19"/>
        <v>3.6575773191777938</v>
      </c>
      <c r="U605" s="3"/>
    </row>
    <row r="606" spans="1:21" x14ac:dyDescent="0.2">
      <c r="A606" s="3">
        <v>1914</v>
      </c>
      <c r="B606" s="3">
        <v>1914</v>
      </c>
      <c r="C606" s="3" t="s">
        <v>3841</v>
      </c>
      <c r="D606" s="3" t="s">
        <v>19</v>
      </c>
      <c r="E606" s="3" t="s">
        <v>19</v>
      </c>
      <c r="F606" s="3" t="s">
        <v>3842</v>
      </c>
      <c r="G606" s="3" t="b">
        <v>1</v>
      </c>
      <c r="H606" s="3">
        <v>-4.6421925979330201</v>
      </c>
      <c r="I606" s="3">
        <v>2.7E-4</v>
      </c>
      <c r="J606" s="3">
        <v>24105.499711057</v>
      </c>
      <c r="K606" s="3">
        <v>28399.470112029201</v>
      </c>
      <c r="L606" s="3">
        <v>24585.0475728698</v>
      </c>
      <c r="M606" s="3">
        <v>28608.8755972379</v>
      </c>
      <c r="N606" s="3">
        <v>1951.7285237040501</v>
      </c>
      <c r="O606" s="3">
        <v>1972.6057978046499</v>
      </c>
      <c r="P606" s="3">
        <v>-4293.97040097223</v>
      </c>
      <c r="Q606" s="3">
        <v>0.84880103804636098</v>
      </c>
      <c r="R606" s="3">
        <v>-7.1194097983328902E-2</v>
      </c>
      <c r="S606" s="3">
        <f t="shared" si="18"/>
        <v>-3.5686362358410126</v>
      </c>
      <c r="T606" s="3">
        <f t="shared" si="19"/>
        <v>3.5686362358410126</v>
      </c>
      <c r="U606" s="3"/>
    </row>
    <row r="607" spans="1:21" x14ac:dyDescent="0.2">
      <c r="A607" s="3">
        <v>1198</v>
      </c>
      <c r="B607" s="3">
        <v>1198</v>
      </c>
      <c r="C607" s="3" t="s">
        <v>2412</v>
      </c>
      <c r="D607" s="3" t="s">
        <v>19</v>
      </c>
      <c r="E607" s="3" t="s">
        <v>19</v>
      </c>
      <c r="F607" s="3" t="s">
        <v>2413</v>
      </c>
      <c r="G607" s="3" t="b">
        <v>1</v>
      </c>
      <c r="H607" s="3">
        <v>-3.1956663721071199</v>
      </c>
      <c r="I607" s="3">
        <v>5.6299999999999996E-3</v>
      </c>
      <c r="J607" s="3">
        <v>527068.99734794104</v>
      </c>
      <c r="K607" s="3">
        <v>620746.03747090104</v>
      </c>
      <c r="L607" s="3">
        <v>515831.648026601</v>
      </c>
      <c r="M607" s="3">
        <v>621130.39421581896</v>
      </c>
      <c r="N607" s="3">
        <v>45444.557076031298</v>
      </c>
      <c r="O607" s="3">
        <v>75289.229432205597</v>
      </c>
      <c r="P607" s="3">
        <v>-93677.040122960607</v>
      </c>
      <c r="Q607" s="3">
        <v>0.84908958822415004</v>
      </c>
      <c r="R607" s="3">
        <v>-7.1046484527863898E-2</v>
      </c>
      <c r="S607" s="3">
        <f t="shared" si="18"/>
        <v>-2.2494916051486538</v>
      </c>
      <c r="T607" s="3">
        <f t="shared" si="19"/>
        <v>2.2494916051486538</v>
      </c>
      <c r="U607" s="3"/>
    </row>
    <row r="608" spans="1:21" x14ac:dyDescent="0.2">
      <c r="A608" s="3">
        <v>1227</v>
      </c>
      <c r="B608" s="3">
        <v>1227</v>
      </c>
      <c r="C608" s="3" t="s">
        <v>2470</v>
      </c>
      <c r="D608" s="3" t="s">
        <v>19</v>
      </c>
      <c r="E608" s="3" t="s">
        <v>19</v>
      </c>
      <c r="F608" s="3" t="s">
        <v>2471</v>
      </c>
      <c r="G608" s="3" t="b">
        <v>1</v>
      </c>
      <c r="H608" s="3">
        <v>-0.53859713896704697</v>
      </c>
      <c r="I608" s="3">
        <v>0.59758</v>
      </c>
      <c r="J608" s="3">
        <v>53807.098557883197</v>
      </c>
      <c r="K608" s="3">
        <v>63355.727849621901</v>
      </c>
      <c r="L608" s="3">
        <v>24987.506857832199</v>
      </c>
      <c r="M608" s="3">
        <v>47304.415055288999</v>
      </c>
      <c r="N608" s="3">
        <v>39363.694637527398</v>
      </c>
      <c r="O608" s="3">
        <v>35766.773375701399</v>
      </c>
      <c r="P608" s="3">
        <v>-9548.6292917386199</v>
      </c>
      <c r="Q608" s="3">
        <v>0.84928546138081196</v>
      </c>
      <c r="R608" s="3">
        <v>-7.0946310386130196E-2</v>
      </c>
      <c r="S608" s="3">
        <f t="shared" si="18"/>
        <v>-0.22360394605709458</v>
      </c>
      <c r="T608" s="3">
        <f t="shared" si="19"/>
        <v>0.22360394605709458</v>
      </c>
      <c r="U608" s="3"/>
    </row>
    <row r="609" spans="1:21" x14ac:dyDescent="0.2">
      <c r="A609" s="3">
        <v>975</v>
      </c>
      <c r="B609" s="3">
        <v>975</v>
      </c>
      <c r="C609" s="3" t="s">
        <v>1967</v>
      </c>
      <c r="D609" s="3" t="s">
        <v>19</v>
      </c>
      <c r="E609" s="3" t="s">
        <v>19</v>
      </c>
      <c r="F609" s="3" t="s">
        <v>1968</v>
      </c>
      <c r="G609" s="3" t="b">
        <v>1</v>
      </c>
      <c r="H609" s="3">
        <v>-4.0994496655655297</v>
      </c>
      <c r="I609" s="3">
        <v>8.4000000000000003E-4</v>
      </c>
      <c r="J609" s="3">
        <v>468248.26807463402</v>
      </c>
      <c r="K609" s="3">
        <v>550889.84592770797</v>
      </c>
      <c r="L609" s="3">
        <v>453602.85244437098</v>
      </c>
      <c r="M609" s="3">
        <v>556285.58010216302</v>
      </c>
      <c r="N609" s="3">
        <v>47675.116646001698</v>
      </c>
      <c r="O609" s="3">
        <v>37210.470562985298</v>
      </c>
      <c r="P609" s="3">
        <v>-82641.577853073701</v>
      </c>
      <c r="Q609" s="3">
        <v>0.84998529476631801</v>
      </c>
      <c r="R609" s="3">
        <v>-7.0588587764633406E-2</v>
      </c>
      <c r="S609" s="3">
        <f t="shared" si="18"/>
        <v>-3.0757207139381184</v>
      </c>
      <c r="T609" s="3">
        <f t="shared" si="19"/>
        <v>3.0757207139381184</v>
      </c>
      <c r="U609" s="3"/>
    </row>
    <row r="610" spans="1:21" x14ac:dyDescent="0.2">
      <c r="A610" s="3">
        <v>272</v>
      </c>
      <c r="B610" s="3">
        <v>272</v>
      </c>
      <c r="C610" s="3" t="s">
        <v>561</v>
      </c>
      <c r="D610" s="3" t="s">
        <v>19</v>
      </c>
      <c r="E610" s="3" t="s">
        <v>19</v>
      </c>
      <c r="F610" s="3" t="s">
        <v>562</v>
      </c>
      <c r="G610" s="3" t="b">
        <v>1</v>
      </c>
      <c r="H610" s="3">
        <v>-7.3046792567821797</v>
      </c>
      <c r="I610" s="5">
        <v>1.767E-6</v>
      </c>
      <c r="J610" s="3">
        <v>5859555.9959258996</v>
      </c>
      <c r="K610" s="3">
        <v>6892590.2700240398</v>
      </c>
      <c r="L610" s="3">
        <v>5690085.6922864905</v>
      </c>
      <c r="M610" s="3">
        <v>6978190.5258279303</v>
      </c>
      <c r="N610" s="3">
        <v>374151.42099899898</v>
      </c>
      <c r="O610" s="3">
        <v>200023.845140144</v>
      </c>
      <c r="P610" s="3">
        <v>-1033034.27409814</v>
      </c>
      <c r="Q610" s="3">
        <v>0.85012393982116996</v>
      </c>
      <c r="R610" s="3">
        <v>-7.0517753748590206E-2</v>
      </c>
      <c r="S610" s="3">
        <f t="shared" si="18"/>
        <v>-5.7527634504932363</v>
      </c>
      <c r="T610" s="3">
        <f t="shared" si="19"/>
        <v>5.7527634504932363</v>
      </c>
      <c r="U610" s="3"/>
    </row>
    <row r="611" spans="1:21" x14ac:dyDescent="0.2">
      <c r="A611" s="3">
        <v>453</v>
      </c>
      <c r="B611" s="3">
        <v>453</v>
      </c>
      <c r="C611" s="3" t="s">
        <v>923</v>
      </c>
      <c r="D611" s="3" t="s">
        <v>19</v>
      </c>
      <c r="E611" s="3" t="s">
        <v>19</v>
      </c>
      <c r="F611" s="3" t="s">
        <v>924</v>
      </c>
      <c r="G611" s="3" t="b">
        <v>1</v>
      </c>
      <c r="H611" s="3">
        <v>-4.6052010245303903</v>
      </c>
      <c r="I611" s="3">
        <v>2.9E-4</v>
      </c>
      <c r="J611" s="3">
        <v>1760151.8070727</v>
      </c>
      <c r="K611" s="3">
        <v>2069173.4603945001</v>
      </c>
      <c r="L611" s="3">
        <v>1776505.0743144201</v>
      </c>
      <c r="M611" s="3">
        <v>2080100.0620345499</v>
      </c>
      <c r="N611" s="3">
        <v>174889.233239614</v>
      </c>
      <c r="O611" s="3">
        <v>99693.368317683999</v>
      </c>
      <c r="P611" s="3">
        <v>-309021.65332181001</v>
      </c>
      <c r="Q611" s="3">
        <v>0.85065454432085597</v>
      </c>
      <c r="R611" s="3">
        <v>-7.0246773587550701E-2</v>
      </c>
      <c r="S611" s="3">
        <f t="shared" si="18"/>
        <v>-3.5376020021010439</v>
      </c>
      <c r="T611" s="3">
        <f t="shared" si="19"/>
        <v>3.5376020021010439</v>
      </c>
      <c r="U611" s="3"/>
    </row>
    <row r="612" spans="1:21" x14ac:dyDescent="0.2">
      <c r="A612" s="3">
        <v>1525</v>
      </c>
      <c r="B612" s="3">
        <v>1525</v>
      </c>
      <c r="C612" s="3" t="s">
        <v>3066</v>
      </c>
      <c r="D612" s="3" t="s">
        <v>19</v>
      </c>
      <c r="E612" s="3" t="s">
        <v>19</v>
      </c>
      <c r="F612" s="3" t="s">
        <v>3067</v>
      </c>
      <c r="G612" s="3" t="b">
        <v>1</v>
      </c>
      <c r="H612" s="3">
        <v>-1.0188251589545101</v>
      </c>
      <c r="I612" s="3">
        <v>0.32345000000000002</v>
      </c>
      <c r="J612" s="3">
        <v>94421.005675624896</v>
      </c>
      <c r="K612" s="3">
        <v>110894.639052253</v>
      </c>
      <c r="L612" s="3">
        <v>99358.401815757403</v>
      </c>
      <c r="M612" s="3">
        <v>107751.109773252</v>
      </c>
      <c r="N612" s="3">
        <v>35125.269779572402</v>
      </c>
      <c r="O612" s="3">
        <v>33454.681463841</v>
      </c>
      <c r="P612" s="3">
        <v>-16473.633376628601</v>
      </c>
      <c r="Q612" s="3">
        <v>0.85144788316713604</v>
      </c>
      <c r="R612" s="3">
        <v>-6.9841929904109701E-2</v>
      </c>
      <c r="S612" s="3">
        <f t="shared" si="18"/>
        <v>-0.49019284452349288</v>
      </c>
      <c r="T612" s="3">
        <f t="shared" si="19"/>
        <v>0.49019284452349288</v>
      </c>
      <c r="U612" s="3"/>
    </row>
    <row r="613" spans="1:21" x14ac:dyDescent="0.2">
      <c r="A613" s="3">
        <v>1048</v>
      </c>
      <c r="B613" s="3">
        <v>1048</v>
      </c>
      <c r="C613" s="3" t="s">
        <v>2113</v>
      </c>
      <c r="D613" s="3" t="s">
        <v>19</v>
      </c>
      <c r="E613" s="3" t="s">
        <v>19</v>
      </c>
      <c r="F613" s="3" t="s">
        <v>2114</v>
      </c>
      <c r="G613" s="3" t="b">
        <v>1</v>
      </c>
      <c r="H613" s="3">
        <v>-4.9528491171493698</v>
      </c>
      <c r="I613" s="3">
        <v>1.3999999999999999E-4</v>
      </c>
      <c r="J613" s="3">
        <v>594889.97023895395</v>
      </c>
      <c r="K613" s="3">
        <v>698667.00660219602</v>
      </c>
      <c r="L613" s="3">
        <v>579914.25020017999</v>
      </c>
      <c r="M613" s="3">
        <v>700306.68985657801</v>
      </c>
      <c r="N613" s="3">
        <v>51490.522224655797</v>
      </c>
      <c r="O613" s="3">
        <v>36055.223616679599</v>
      </c>
      <c r="P613" s="3">
        <v>-103777.036363242</v>
      </c>
      <c r="Q613" s="3">
        <v>0.85146423778054603</v>
      </c>
      <c r="R613" s="3">
        <v>-6.9833588054556403E-2</v>
      </c>
      <c r="S613" s="3">
        <f t="shared" si="18"/>
        <v>-3.8538719643217618</v>
      </c>
      <c r="T613" s="3">
        <f t="shared" si="19"/>
        <v>3.8538719643217618</v>
      </c>
      <c r="U613" s="3"/>
    </row>
    <row r="614" spans="1:21" x14ac:dyDescent="0.2">
      <c r="A614" s="3">
        <v>1940</v>
      </c>
      <c r="B614" s="3">
        <v>1940</v>
      </c>
      <c r="C614" s="3" t="s">
        <v>3893</v>
      </c>
      <c r="D614" s="3" t="s">
        <v>19</v>
      </c>
      <c r="E614" s="3" t="s">
        <v>19</v>
      </c>
      <c r="F614" s="3" t="s">
        <v>3894</v>
      </c>
      <c r="G614" s="3" t="b">
        <v>1</v>
      </c>
      <c r="H614" s="3">
        <v>-0.86406922520199003</v>
      </c>
      <c r="I614" s="3">
        <v>0.40032000000000001</v>
      </c>
      <c r="J614" s="3">
        <v>8469.6102992935594</v>
      </c>
      <c r="K614" s="3">
        <v>9936.4225066487106</v>
      </c>
      <c r="L614" s="3">
        <v>7939.7231460120101</v>
      </c>
      <c r="M614" s="3">
        <v>11432.8739648012</v>
      </c>
      <c r="N614" s="3">
        <v>3691.51305984486</v>
      </c>
      <c r="O614" s="3">
        <v>3508.3075431080802</v>
      </c>
      <c r="P614" s="3">
        <v>-1466.8122073551499</v>
      </c>
      <c r="Q614" s="3">
        <v>0.85238024989641203</v>
      </c>
      <c r="R614" s="3">
        <v>-6.9366621675310602E-2</v>
      </c>
      <c r="S614" s="3">
        <f t="shared" si="18"/>
        <v>-0.39759271198667406</v>
      </c>
      <c r="T614" s="3">
        <f t="shared" si="19"/>
        <v>0.39759271198667406</v>
      </c>
      <c r="U614" s="3"/>
    </row>
    <row r="615" spans="1:21" x14ac:dyDescent="0.2">
      <c r="A615" s="3">
        <v>1061</v>
      </c>
      <c r="B615" s="3">
        <v>1061</v>
      </c>
      <c r="C615" s="3" t="s">
        <v>2139</v>
      </c>
      <c r="D615" s="3" t="s">
        <v>19</v>
      </c>
      <c r="E615" s="3" t="s">
        <v>19</v>
      </c>
      <c r="F615" s="3" t="s">
        <v>2140</v>
      </c>
      <c r="G615" s="3" t="b">
        <v>1</v>
      </c>
      <c r="H615" s="3">
        <v>-3.1934672114859199</v>
      </c>
      <c r="I615" s="3">
        <v>5.6499999999999996E-3</v>
      </c>
      <c r="J615" s="3">
        <v>777365.16898115305</v>
      </c>
      <c r="K615" s="3">
        <v>911813.83411224897</v>
      </c>
      <c r="L615" s="3">
        <v>762267.68183022097</v>
      </c>
      <c r="M615" s="3">
        <v>964949.76999123499</v>
      </c>
      <c r="N615" s="3">
        <v>77932.823843841004</v>
      </c>
      <c r="O615" s="3">
        <v>99393.369583473002</v>
      </c>
      <c r="P615" s="3">
        <v>-134448.665131096</v>
      </c>
      <c r="Q615" s="3">
        <v>0.85254811881419201</v>
      </c>
      <c r="R615" s="3">
        <v>-6.92810995545593E-2</v>
      </c>
      <c r="S615" s="3">
        <f t="shared" si="18"/>
        <v>-2.2479515521805613</v>
      </c>
      <c r="T615" s="3">
        <f t="shared" si="19"/>
        <v>2.2479515521805613</v>
      </c>
      <c r="U615" s="3"/>
    </row>
    <row r="616" spans="1:21" x14ac:dyDescent="0.2">
      <c r="A616" s="3">
        <v>628</v>
      </c>
      <c r="B616" s="3">
        <v>628</v>
      </c>
      <c r="C616" s="3" t="s">
        <v>1273</v>
      </c>
      <c r="D616" s="3" t="s">
        <v>19</v>
      </c>
      <c r="E616" s="3" t="s">
        <v>19</v>
      </c>
      <c r="F616" s="3" t="s">
        <v>1274</v>
      </c>
      <c r="G616" s="3" t="b">
        <v>1</v>
      </c>
      <c r="H616" s="3">
        <v>-1.7168266464256301</v>
      </c>
      <c r="I616" s="3">
        <v>0.1053</v>
      </c>
      <c r="J616" s="3">
        <v>360020.39579628297</v>
      </c>
      <c r="K616" s="3">
        <v>422218.50768343703</v>
      </c>
      <c r="L616" s="3">
        <v>372962.69086227898</v>
      </c>
      <c r="M616" s="3">
        <v>418906.33962446201</v>
      </c>
      <c r="N616" s="3">
        <v>58776.708949795997</v>
      </c>
      <c r="O616" s="3">
        <v>91421.323126202697</v>
      </c>
      <c r="P616" s="3">
        <v>-62198.111887154802</v>
      </c>
      <c r="Q616" s="3">
        <v>0.85268738637627794</v>
      </c>
      <c r="R616" s="3">
        <v>-6.92101613953756E-2</v>
      </c>
      <c r="S616" s="3">
        <f t="shared" si="18"/>
        <v>-0.97757162881451343</v>
      </c>
      <c r="T616" s="3">
        <f t="shared" si="19"/>
        <v>0.97757162881451343</v>
      </c>
      <c r="U616" s="3"/>
    </row>
    <row r="617" spans="1:21" x14ac:dyDescent="0.2">
      <c r="A617" s="3">
        <v>801</v>
      </c>
      <c r="B617" s="3">
        <v>801</v>
      </c>
      <c r="C617" s="3" t="s">
        <v>1619</v>
      </c>
      <c r="D617" s="3" t="s">
        <v>19</v>
      </c>
      <c r="E617" s="3" t="s">
        <v>19</v>
      </c>
      <c r="F617" s="3" t="s">
        <v>1620</v>
      </c>
      <c r="G617" s="3" t="b">
        <v>1</v>
      </c>
      <c r="H617" s="3">
        <v>-7.3995711562267203</v>
      </c>
      <c r="I617" s="5">
        <v>1.5029E-6</v>
      </c>
      <c r="J617" s="3">
        <v>534138.63387105695</v>
      </c>
      <c r="K617" s="3">
        <v>626244.07295406901</v>
      </c>
      <c r="L617" s="3">
        <v>529041.44297651295</v>
      </c>
      <c r="M617" s="3">
        <v>639711.04440746305</v>
      </c>
      <c r="N617" s="3">
        <v>28022.371715510701</v>
      </c>
      <c r="O617" s="3">
        <v>24681.7159297055</v>
      </c>
      <c r="P617" s="3">
        <v>-92105.439083011894</v>
      </c>
      <c r="Q617" s="3">
        <v>0.85292405459657405</v>
      </c>
      <c r="R617" s="3">
        <v>-6.9089637224035105E-2</v>
      </c>
      <c r="S617" s="3">
        <f t="shared" si="18"/>
        <v>-5.8230699155494943</v>
      </c>
      <c r="T617" s="3">
        <f t="shared" si="19"/>
        <v>5.8230699155494943</v>
      </c>
      <c r="U617" s="3"/>
    </row>
    <row r="618" spans="1:21" x14ac:dyDescent="0.2">
      <c r="A618" s="3">
        <v>1612</v>
      </c>
      <c r="B618" s="3">
        <v>1612</v>
      </c>
      <c r="C618" s="3" t="s">
        <v>3240</v>
      </c>
      <c r="D618" s="3" t="s">
        <v>19</v>
      </c>
      <c r="E618" s="3" t="s">
        <v>19</v>
      </c>
      <c r="F618" s="3" t="s">
        <v>3241</v>
      </c>
      <c r="G618" s="3" t="b">
        <v>1</v>
      </c>
      <c r="H618" s="3">
        <v>-2.3168465139963001</v>
      </c>
      <c r="I618" s="3">
        <v>3.4099999999999998E-2</v>
      </c>
      <c r="J618" s="3">
        <v>87699.687797845603</v>
      </c>
      <c r="K618" s="3">
        <v>102798.195935654</v>
      </c>
      <c r="L618" s="3">
        <v>88312.964687245098</v>
      </c>
      <c r="M618" s="3">
        <v>103376.121882893</v>
      </c>
      <c r="N618" s="3">
        <v>14123.0371950729</v>
      </c>
      <c r="O618" s="3">
        <v>13518.9552663252</v>
      </c>
      <c r="P618" s="3">
        <v>-15098.5081378082</v>
      </c>
      <c r="Q618" s="3">
        <v>0.85312477519295205</v>
      </c>
      <c r="R618" s="3">
        <v>-6.8987445720144494E-2</v>
      </c>
      <c r="S618" s="3">
        <f t="shared" si="18"/>
        <v>-1.4672456210075022</v>
      </c>
      <c r="T618" s="3">
        <f t="shared" si="19"/>
        <v>1.4672456210075022</v>
      </c>
      <c r="U618" s="3"/>
    </row>
    <row r="619" spans="1:21" x14ac:dyDescent="0.2">
      <c r="A619" s="3">
        <v>1289</v>
      </c>
      <c r="B619" s="3">
        <v>1289</v>
      </c>
      <c r="C619" s="3" t="s">
        <v>2594</v>
      </c>
      <c r="D619" s="3" t="s">
        <v>19</v>
      </c>
      <c r="E619" s="3" t="s">
        <v>19</v>
      </c>
      <c r="F619" s="3" t="s">
        <v>2595</v>
      </c>
      <c r="G619" s="3" t="b">
        <v>1</v>
      </c>
      <c r="H619" s="3">
        <v>-1.4086663503913099</v>
      </c>
      <c r="I619" s="3">
        <v>0.17807000000000001</v>
      </c>
      <c r="J619" s="3">
        <v>29297.397653374301</v>
      </c>
      <c r="K619" s="3">
        <v>34335.291162180903</v>
      </c>
      <c r="L619" s="3">
        <v>29880.2710559482</v>
      </c>
      <c r="M619" s="3">
        <v>32916.505922396304</v>
      </c>
      <c r="N619" s="3">
        <v>7899.2124200370799</v>
      </c>
      <c r="O619" s="3">
        <v>7260.5368985371597</v>
      </c>
      <c r="P619" s="3">
        <v>-5037.89350880661</v>
      </c>
      <c r="Q619" s="3">
        <v>0.85327360455426504</v>
      </c>
      <c r="R619" s="3">
        <v>-6.8911688767612597E-2</v>
      </c>
      <c r="S619" s="3">
        <f t="shared" si="18"/>
        <v>-0.74940924129980724</v>
      </c>
      <c r="T619" s="3">
        <f t="shared" si="19"/>
        <v>0.74940924129980724</v>
      </c>
      <c r="U619" s="3"/>
    </row>
    <row r="620" spans="1:21" x14ac:dyDescent="0.2">
      <c r="A620" s="3">
        <v>693</v>
      </c>
      <c r="B620" s="3">
        <v>693</v>
      </c>
      <c r="C620" s="3" t="s">
        <v>1403</v>
      </c>
      <c r="D620" s="3" t="s">
        <v>19</v>
      </c>
      <c r="E620" s="3" t="s">
        <v>19</v>
      </c>
      <c r="F620" s="3" t="s">
        <v>1404</v>
      </c>
      <c r="G620" s="3" t="b">
        <v>1</v>
      </c>
      <c r="H620" s="3">
        <v>-2.8571862435292599</v>
      </c>
      <c r="I620" s="3">
        <v>1.141E-2</v>
      </c>
      <c r="J620" s="3">
        <v>268713.25381330203</v>
      </c>
      <c r="K620" s="3">
        <v>314914.97244433098</v>
      </c>
      <c r="L620" s="3">
        <v>267245.13541885698</v>
      </c>
      <c r="M620" s="3">
        <v>319462.523651161</v>
      </c>
      <c r="N620" s="3">
        <v>24783.1202104482</v>
      </c>
      <c r="O620" s="3">
        <v>41702.765645237399</v>
      </c>
      <c r="P620" s="3">
        <v>-46201.718631029296</v>
      </c>
      <c r="Q620" s="3">
        <v>0.85328827564971799</v>
      </c>
      <c r="R620" s="3">
        <v>-6.8904221618752898E-2</v>
      </c>
      <c r="S620" s="3">
        <f t="shared" si="18"/>
        <v>-1.9427143555817854</v>
      </c>
      <c r="T620" s="3">
        <f t="shared" si="19"/>
        <v>1.9427143555817854</v>
      </c>
      <c r="U620" s="3"/>
    </row>
    <row r="621" spans="1:21" x14ac:dyDescent="0.2">
      <c r="A621" s="3">
        <v>1370</v>
      </c>
      <c r="B621" s="3">
        <v>1370</v>
      </c>
      <c r="C621" s="3" t="s">
        <v>2756</v>
      </c>
      <c r="D621" s="3" t="s">
        <v>19</v>
      </c>
      <c r="E621" s="3" t="s">
        <v>19</v>
      </c>
      <c r="F621" s="3" t="s">
        <v>2757</v>
      </c>
      <c r="G621" s="3" t="b">
        <v>1</v>
      </c>
      <c r="H621" s="3">
        <v>-5.3269338028700997</v>
      </c>
      <c r="I621" s="5">
        <v>6.8106000000000001E-5</v>
      </c>
      <c r="J621" s="3">
        <v>247056.40789728801</v>
      </c>
      <c r="K621" s="3">
        <v>289465.70214613603</v>
      </c>
      <c r="L621" s="3">
        <v>249437.56826363999</v>
      </c>
      <c r="M621" s="3">
        <v>294078.95985600201</v>
      </c>
      <c r="N621" s="3">
        <v>15714.803691069699</v>
      </c>
      <c r="O621" s="3">
        <v>17985.688280818002</v>
      </c>
      <c r="P621" s="3">
        <v>-42409.294248847997</v>
      </c>
      <c r="Q621" s="3">
        <v>0.85349112542722705</v>
      </c>
      <c r="R621" s="3">
        <v>-6.8800990305571505E-2</v>
      </c>
      <c r="S621" s="3">
        <f t="shared" si="18"/>
        <v>-4.1668146259417425</v>
      </c>
      <c r="T621" s="3">
        <f t="shared" si="19"/>
        <v>4.1668146259417425</v>
      </c>
      <c r="U621" s="3"/>
    </row>
    <row r="622" spans="1:21" x14ac:dyDescent="0.2">
      <c r="A622" s="3">
        <v>1558</v>
      </c>
      <c r="B622" s="3">
        <v>1558</v>
      </c>
      <c r="C622" s="3" t="s">
        <v>3132</v>
      </c>
      <c r="D622" s="3" t="s">
        <v>19</v>
      </c>
      <c r="E622" s="3" t="s">
        <v>19</v>
      </c>
      <c r="F622" s="3" t="s">
        <v>3133</v>
      </c>
      <c r="G622" s="3" t="b">
        <v>1</v>
      </c>
      <c r="H622" s="3">
        <v>-3.3048587428237401</v>
      </c>
      <c r="I622" s="3">
        <v>4.47E-3</v>
      </c>
      <c r="J622" s="3">
        <v>62660.6955238464</v>
      </c>
      <c r="K622" s="3">
        <v>73321.994087665298</v>
      </c>
      <c r="L622" s="3">
        <v>65794.618189131405</v>
      </c>
      <c r="M622" s="3">
        <v>75175.294506509003</v>
      </c>
      <c r="N622" s="3">
        <v>8377.7550360944606</v>
      </c>
      <c r="O622" s="3">
        <v>4844.9785069436703</v>
      </c>
      <c r="P622" s="3">
        <v>-10661.298563819</v>
      </c>
      <c r="Q622" s="3">
        <v>0.85459617272448896</v>
      </c>
      <c r="R622" s="3">
        <v>-6.8239056485306399E-2</v>
      </c>
      <c r="S622" s="3">
        <f t="shared" si="18"/>
        <v>-2.3496924768680634</v>
      </c>
      <c r="T622" s="3">
        <f t="shared" si="19"/>
        <v>2.3496924768680634</v>
      </c>
      <c r="U622" s="3"/>
    </row>
    <row r="623" spans="1:21" x14ac:dyDescent="0.2">
      <c r="A623" s="3">
        <v>81</v>
      </c>
      <c r="B623" s="3">
        <v>81</v>
      </c>
      <c r="C623" s="3" t="s">
        <v>179</v>
      </c>
      <c r="D623" s="3" t="s">
        <v>19</v>
      </c>
      <c r="E623" s="3" t="s">
        <v>19</v>
      </c>
      <c r="F623" s="3" t="s">
        <v>180</v>
      </c>
      <c r="G623" s="3" t="b">
        <v>1</v>
      </c>
      <c r="H623" s="3">
        <v>-12.0744854760931</v>
      </c>
      <c r="I623" s="5">
        <v>1.8809E-9</v>
      </c>
      <c r="J623" s="3">
        <v>17490384.4206401</v>
      </c>
      <c r="K623" s="3">
        <v>20464600.646525301</v>
      </c>
      <c r="L623" s="3">
        <v>17520530.738093499</v>
      </c>
      <c r="M623" s="3">
        <v>20541276.3725367</v>
      </c>
      <c r="N623" s="3">
        <v>525058.22334385</v>
      </c>
      <c r="O623" s="3">
        <v>519986.90285219002</v>
      </c>
      <c r="P623" s="3">
        <v>-2974216.2258852101</v>
      </c>
      <c r="Q623" s="3">
        <v>0.85466531806521195</v>
      </c>
      <c r="R623" s="3">
        <v>-6.8203919158333404E-2</v>
      </c>
      <c r="S623" s="3">
        <f t="shared" si="18"/>
        <v>-8.7256342935525755</v>
      </c>
      <c r="T623" s="3">
        <f t="shared" si="19"/>
        <v>8.7256342935525755</v>
      </c>
      <c r="U623" s="3"/>
    </row>
    <row r="624" spans="1:21" x14ac:dyDescent="0.2">
      <c r="A624" s="3">
        <v>888</v>
      </c>
      <c r="B624" s="3">
        <v>888</v>
      </c>
      <c r="C624" s="3" t="s">
        <v>1793</v>
      </c>
      <c r="D624" s="3" t="s">
        <v>19</v>
      </c>
      <c r="E624" s="3" t="s">
        <v>19</v>
      </c>
      <c r="F624" s="3" t="s">
        <v>1794</v>
      </c>
      <c r="G624" s="3" t="b">
        <v>1</v>
      </c>
      <c r="H624" s="3">
        <v>-3.28608563476562</v>
      </c>
      <c r="I624" s="3">
        <v>4.6499999999999996E-3</v>
      </c>
      <c r="J624" s="3">
        <v>227183.19740293</v>
      </c>
      <c r="K624" s="3">
        <v>265765.91288346302</v>
      </c>
      <c r="L624" s="3">
        <v>221778.478800991</v>
      </c>
      <c r="M624" s="3">
        <v>260391.96975868</v>
      </c>
      <c r="N624" s="3">
        <v>22760.3742024454</v>
      </c>
      <c r="O624" s="3">
        <v>26882.624868347</v>
      </c>
      <c r="P624" s="3">
        <v>-38582.715480532497</v>
      </c>
      <c r="Q624" s="3">
        <v>0.85482443906397099</v>
      </c>
      <c r="R624" s="3">
        <v>-6.8123070037562503E-2</v>
      </c>
      <c r="S624" s="3">
        <f t="shared" si="18"/>
        <v>-2.332547047110046</v>
      </c>
      <c r="T624" s="3">
        <f t="shared" si="19"/>
        <v>2.332547047110046</v>
      </c>
      <c r="U624" s="3"/>
    </row>
    <row r="625" spans="1:21" x14ac:dyDescent="0.2">
      <c r="A625" s="3">
        <v>1727</v>
      </c>
      <c r="B625" s="3">
        <v>1727</v>
      </c>
      <c r="C625" s="3" t="s">
        <v>3470</v>
      </c>
      <c r="D625" s="3" t="s">
        <v>19</v>
      </c>
      <c r="E625" s="3" t="s">
        <v>19</v>
      </c>
      <c r="F625" s="3" t="s">
        <v>3471</v>
      </c>
      <c r="G625" s="3" t="b">
        <v>1</v>
      </c>
      <c r="H625" s="3">
        <v>-5.4246306421095296</v>
      </c>
      <c r="I625" s="5">
        <v>5.6171999999999997E-5</v>
      </c>
      <c r="J625" s="3">
        <v>132860.13549482799</v>
      </c>
      <c r="K625" s="3">
        <v>155414.60948703601</v>
      </c>
      <c r="L625" s="3">
        <v>135468.440761159</v>
      </c>
      <c r="M625" s="3">
        <v>156400.68716407701</v>
      </c>
      <c r="N625" s="3">
        <v>9980.30194133646</v>
      </c>
      <c r="O625" s="3">
        <v>7481.8793024225497</v>
      </c>
      <c r="P625" s="3">
        <v>-22554.473992208001</v>
      </c>
      <c r="Q625" s="3">
        <v>0.85487545819114596</v>
      </c>
      <c r="R625" s="3">
        <v>-6.80971504882361E-2</v>
      </c>
      <c r="S625" s="3">
        <f t="shared" si="18"/>
        <v>-4.250480112824933</v>
      </c>
      <c r="T625" s="3">
        <f t="shared" si="19"/>
        <v>4.250480112824933</v>
      </c>
      <c r="U625" s="3"/>
    </row>
    <row r="626" spans="1:21" x14ac:dyDescent="0.2">
      <c r="A626" s="3">
        <v>1425</v>
      </c>
      <c r="B626" s="3">
        <v>1425</v>
      </c>
      <c r="C626" s="3" t="s">
        <v>2866</v>
      </c>
      <c r="D626" s="3" t="s">
        <v>19</v>
      </c>
      <c r="E626" s="3" t="s">
        <v>19</v>
      </c>
      <c r="F626" s="3" t="s">
        <v>2867</v>
      </c>
      <c r="G626" s="3" t="b">
        <v>1</v>
      </c>
      <c r="H626" s="3">
        <v>-2.3850489705340001</v>
      </c>
      <c r="I626" s="3">
        <v>2.9790000000000001E-2</v>
      </c>
      <c r="J626" s="3">
        <v>69531.809745366001</v>
      </c>
      <c r="K626" s="3">
        <v>81323.903696769106</v>
      </c>
      <c r="L626" s="3">
        <v>68633.327200657106</v>
      </c>
      <c r="M626" s="3">
        <v>84016.119393832603</v>
      </c>
      <c r="N626" s="3">
        <v>6468.7277256914003</v>
      </c>
      <c r="O626" s="3">
        <v>13347.6272301674</v>
      </c>
      <c r="P626" s="3">
        <v>-11792.0939514031</v>
      </c>
      <c r="Q626" s="3">
        <v>0.85499842708766105</v>
      </c>
      <c r="R626" s="3">
        <v>-6.8034684228292397E-2</v>
      </c>
      <c r="S626" s="3">
        <f t="shared" si="18"/>
        <v>-1.5259294967849564</v>
      </c>
      <c r="T626" s="3">
        <f t="shared" si="19"/>
        <v>1.5259294967849564</v>
      </c>
      <c r="U626" s="3"/>
    </row>
    <row r="627" spans="1:21" x14ac:dyDescent="0.2">
      <c r="A627" s="3">
        <v>1756</v>
      </c>
      <c r="B627" s="3">
        <v>1756</v>
      </c>
      <c r="C627" s="3" t="s">
        <v>3528</v>
      </c>
      <c r="D627" s="3" t="s">
        <v>19</v>
      </c>
      <c r="E627" s="3" t="s">
        <v>19</v>
      </c>
      <c r="F627" s="3" t="s">
        <v>3529</v>
      </c>
      <c r="G627" s="3" t="b">
        <v>1</v>
      </c>
      <c r="H627" s="3">
        <v>-3.3666824038044498</v>
      </c>
      <c r="I627" s="3">
        <v>3.9300000000000003E-3</v>
      </c>
      <c r="J627" s="3">
        <v>133773.845792404</v>
      </c>
      <c r="K627" s="3">
        <v>156456.45323260699</v>
      </c>
      <c r="L627" s="3">
        <v>131573.90106501899</v>
      </c>
      <c r="M627" s="3">
        <v>157930.354925283</v>
      </c>
      <c r="N627" s="3">
        <v>15351.337407049399</v>
      </c>
      <c r="O627" s="3">
        <v>13147.8757913805</v>
      </c>
      <c r="P627" s="3">
        <v>-22682.607440203101</v>
      </c>
      <c r="Q627" s="3">
        <v>0.855022870763404</v>
      </c>
      <c r="R627" s="3">
        <v>-6.80222682969744E-2</v>
      </c>
      <c r="S627" s="3">
        <f t="shared" si="18"/>
        <v>-2.4056074496245734</v>
      </c>
      <c r="T627" s="3">
        <f t="shared" si="19"/>
        <v>2.4056074496245734</v>
      </c>
      <c r="U627" s="3"/>
    </row>
    <row r="628" spans="1:21" x14ac:dyDescent="0.2">
      <c r="A628" s="3">
        <v>1563</v>
      </c>
      <c r="B628" s="3">
        <v>1563</v>
      </c>
      <c r="C628" s="3" t="s">
        <v>3142</v>
      </c>
      <c r="D628" s="3" t="s">
        <v>19</v>
      </c>
      <c r="E628" s="3" t="s">
        <v>19</v>
      </c>
      <c r="F628" s="3" t="s">
        <v>3143</v>
      </c>
      <c r="G628" s="3" t="b">
        <v>1</v>
      </c>
      <c r="H628" s="3">
        <v>-4.8843914486142399</v>
      </c>
      <c r="I628" s="3">
        <v>1.7000000000000001E-4</v>
      </c>
      <c r="J628" s="3">
        <v>133291.92086886</v>
      </c>
      <c r="K628" s="3">
        <v>155890.76961658301</v>
      </c>
      <c r="L628" s="3">
        <v>136927.71384261001</v>
      </c>
      <c r="M628" s="3">
        <v>154729.79410394901</v>
      </c>
      <c r="N628" s="3">
        <v>10195.219386848999</v>
      </c>
      <c r="O628" s="3">
        <v>9419.0594891713699</v>
      </c>
      <c r="P628" s="3">
        <v>-22598.848747723099</v>
      </c>
      <c r="Q628" s="3">
        <v>0.85503408057253505</v>
      </c>
      <c r="R628" s="3">
        <v>-6.8016574500349702E-2</v>
      </c>
      <c r="S628" s="3">
        <f t="shared" si="18"/>
        <v>-3.7695510786217259</v>
      </c>
      <c r="T628" s="3">
        <f t="shared" si="19"/>
        <v>3.7695510786217259</v>
      </c>
      <c r="U628" s="3"/>
    </row>
    <row r="629" spans="1:21" x14ac:dyDescent="0.2">
      <c r="A629" s="3">
        <v>1929</v>
      </c>
      <c r="B629" s="3">
        <v>1929</v>
      </c>
      <c r="C629" s="3" t="s">
        <v>3871</v>
      </c>
      <c r="D629" s="3" t="s">
        <v>19</v>
      </c>
      <c r="E629" s="3" t="s">
        <v>19</v>
      </c>
      <c r="F629" s="3" t="s">
        <v>3872</v>
      </c>
      <c r="G629" s="3" t="b">
        <v>1</v>
      </c>
      <c r="H629" s="3">
        <v>-1.5682517377776399</v>
      </c>
      <c r="I629" s="3">
        <v>0.13639000000000001</v>
      </c>
      <c r="J629" s="3">
        <v>135355.056549475</v>
      </c>
      <c r="K629" s="3">
        <v>158299.05374437699</v>
      </c>
      <c r="L629" s="3">
        <v>144332.36808922599</v>
      </c>
      <c r="M629" s="3">
        <v>155600.57791851499</v>
      </c>
      <c r="N629" s="3">
        <v>36010.237354368801</v>
      </c>
      <c r="O629" s="3">
        <v>25093.3167571747</v>
      </c>
      <c r="P629" s="3">
        <v>-22943.9971949012</v>
      </c>
      <c r="Q629" s="3">
        <v>0.855059163954628</v>
      </c>
      <c r="R629" s="3">
        <v>-6.8003834172339697E-2</v>
      </c>
      <c r="S629" s="3">
        <f t="shared" si="18"/>
        <v>-0.86521747061814447</v>
      </c>
      <c r="T629" s="3">
        <f t="shared" si="19"/>
        <v>0.86521747061814447</v>
      </c>
      <c r="U629" s="3"/>
    </row>
    <row r="630" spans="1:21" x14ac:dyDescent="0.2">
      <c r="A630" s="3">
        <v>545</v>
      </c>
      <c r="B630" s="3">
        <v>545</v>
      </c>
      <c r="C630" s="3" t="s">
        <v>1107</v>
      </c>
      <c r="D630" s="3" t="s">
        <v>19</v>
      </c>
      <c r="E630" s="3" t="s">
        <v>19</v>
      </c>
      <c r="F630" s="3" t="s">
        <v>1108</v>
      </c>
      <c r="G630" s="3" t="b">
        <v>1</v>
      </c>
      <c r="H630" s="3">
        <v>-3.3902268239281499</v>
      </c>
      <c r="I630" s="3">
        <v>3.7399999999999998E-3</v>
      </c>
      <c r="J630" s="3">
        <v>834847.73401026998</v>
      </c>
      <c r="K630" s="3">
        <v>975925.88254438201</v>
      </c>
      <c r="L630" s="3">
        <v>814331.59235739696</v>
      </c>
      <c r="M630" s="3">
        <v>1041384.51056193</v>
      </c>
      <c r="N630" s="3">
        <v>40778.177175742501</v>
      </c>
      <c r="O630" s="3">
        <v>117991.768884772</v>
      </c>
      <c r="P630" s="3">
        <v>-141078.14853411299</v>
      </c>
      <c r="Q630" s="3">
        <v>0.85544173890920805</v>
      </c>
      <c r="R630" s="3">
        <v>-6.7809563366424797E-2</v>
      </c>
      <c r="S630" s="3">
        <f t="shared" si="18"/>
        <v>-2.4271283977995197</v>
      </c>
      <c r="T630" s="3">
        <f t="shared" si="19"/>
        <v>2.4271283977995197</v>
      </c>
      <c r="U630" s="3"/>
    </row>
    <row r="631" spans="1:21" x14ac:dyDescent="0.2">
      <c r="A631" s="3">
        <v>1278</v>
      </c>
      <c r="B631" s="3">
        <v>1278</v>
      </c>
      <c r="C631" s="3" t="s">
        <v>2572</v>
      </c>
      <c r="D631" s="3" t="s">
        <v>19</v>
      </c>
      <c r="E631" s="3" t="s">
        <v>19</v>
      </c>
      <c r="F631" s="3" t="s">
        <v>2573</v>
      </c>
      <c r="G631" s="3" t="b">
        <v>1</v>
      </c>
      <c r="H631" s="3">
        <v>-4.6737668894662896</v>
      </c>
      <c r="I631" s="3">
        <v>2.5000000000000001E-4</v>
      </c>
      <c r="J631" s="3">
        <v>115001.724795228</v>
      </c>
      <c r="K631" s="3">
        <v>134388.940212833</v>
      </c>
      <c r="L631" s="3">
        <v>115205.042814136</v>
      </c>
      <c r="M631" s="3">
        <v>131237.65213756901</v>
      </c>
      <c r="N631" s="3">
        <v>7351.2316743466299</v>
      </c>
      <c r="O631" s="3">
        <v>10040.8866143294</v>
      </c>
      <c r="P631" s="3">
        <v>-19387.215417605101</v>
      </c>
      <c r="Q631" s="3">
        <v>0.85573801395485904</v>
      </c>
      <c r="R631" s="3">
        <v>-6.7659175169600697E-2</v>
      </c>
      <c r="S631" s="3">
        <f t="shared" si="18"/>
        <v>-3.6020599913279625</v>
      </c>
      <c r="T631" s="3">
        <f t="shared" si="19"/>
        <v>3.6020599913279625</v>
      </c>
      <c r="U631" s="3"/>
    </row>
    <row r="632" spans="1:21" x14ac:dyDescent="0.2">
      <c r="A632" s="3">
        <v>657</v>
      </c>
      <c r="B632" s="3">
        <v>657</v>
      </c>
      <c r="C632" s="3" t="s">
        <v>1331</v>
      </c>
      <c r="D632" s="3" t="s">
        <v>19</v>
      </c>
      <c r="E632" s="3" t="s">
        <v>19</v>
      </c>
      <c r="F632" s="3" t="s">
        <v>1332</v>
      </c>
      <c r="G632" s="3" t="b">
        <v>1</v>
      </c>
      <c r="H632" s="3">
        <v>-4.2173252091263604</v>
      </c>
      <c r="I632" s="3">
        <v>6.4999999999999997E-4</v>
      </c>
      <c r="J632" s="3">
        <v>708454.45501966798</v>
      </c>
      <c r="K632" s="3">
        <v>827119.14342241397</v>
      </c>
      <c r="L632" s="3">
        <v>730949.75843389705</v>
      </c>
      <c r="M632" s="3">
        <v>843554.70954946894</v>
      </c>
      <c r="N632" s="3">
        <v>76113.320173884204</v>
      </c>
      <c r="O632" s="3">
        <v>36499.2693074938</v>
      </c>
      <c r="P632" s="3">
        <v>-118664.688402746</v>
      </c>
      <c r="Q632" s="3">
        <v>0.85653253301363497</v>
      </c>
      <c r="R632" s="3">
        <v>-6.7256136913328698E-2</v>
      </c>
      <c r="S632" s="3">
        <f t="shared" si="18"/>
        <v>-3.1870866433571443</v>
      </c>
      <c r="T632" s="3">
        <f t="shared" si="19"/>
        <v>3.1870866433571443</v>
      </c>
      <c r="U632" s="3"/>
    </row>
    <row r="633" spans="1:21" x14ac:dyDescent="0.2">
      <c r="A633" s="3">
        <v>1681</v>
      </c>
      <c r="B633" s="3">
        <v>1681</v>
      </c>
      <c r="C633" s="3" t="s">
        <v>3378</v>
      </c>
      <c r="D633" s="3" t="s">
        <v>19</v>
      </c>
      <c r="E633" s="3" t="s">
        <v>19</v>
      </c>
      <c r="F633" s="3" t="s">
        <v>3379</v>
      </c>
      <c r="G633" s="3" t="b">
        <v>1</v>
      </c>
      <c r="H633" s="3">
        <v>-0.66872740312018697</v>
      </c>
      <c r="I633" s="3">
        <v>0.51319999999999999</v>
      </c>
      <c r="J633" s="3">
        <v>11401.8468727616</v>
      </c>
      <c r="K633" s="3">
        <v>13303.954478292</v>
      </c>
      <c r="L633" s="3">
        <v>10206.297232866</v>
      </c>
      <c r="M633" s="3">
        <v>11477.527763682299</v>
      </c>
      <c r="N633" s="3">
        <v>5914.0185436130696</v>
      </c>
      <c r="O633" s="3">
        <v>6151.2850860905</v>
      </c>
      <c r="P633" s="3">
        <v>-1902.1076055303499</v>
      </c>
      <c r="Q633" s="3">
        <v>0.85702690063815101</v>
      </c>
      <c r="R633" s="3">
        <v>-6.70055460868893E-2</v>
      </c>
      <c r="S633" s="3">
        <f t="shared" si="18"/>
        <v>-0.28971335229710909</v>
      </c>
      <c r="T633" s="3">
        <f t="shared" si="19"/>
        <v>0.28971335229710909</v>
      </c>
      <c r="U633" s="3"/>
    </row>
    <row r="634" spans="1:21" x14ac:dyDescent="0.2">
      <c r="A634" s="3">
        <v>725</v>
      </c>
      <c r="B634" s="3">
        <v>725</v>
      </c>
      <c r="C634" s="3" t="s">
        <v>1467</v>
      </c>
      <c r="D634" s="3" t="s">
        <v>19</v>
      </c>
      <c r="E634" s="3" t="s">
        <v>19</v>
      </c>
      <c r="F634" s="3" t="s">
        <v>1468</v>
      </c>
      <c r="G634" s="3" t="b">
        <v>1</v>
      </c>
      <c r="H634" s="3">
        <v>-4.8601961001936598</v>
      </c>
      <c r="I634" s="3">
        <v>1.7000000000000001E-4</v>
      </c>
      <c r="J634" s="3">
        <v>358470.20914128498</v>
      </c>
      <c r="K634" s="3">
        <v>418075.95282380999</v>
      </c>
      <c r="L634" s="3">
        <v>354004.18456610898</v>
      </c>
      <c r="M634" s="3">
        <v>412102.27204117802</v>
      </c>
      <c r="N634" s="3">
        <v>30524.748855806902</v>
      </c>
      <c r="O634" s="3">
        <v>20540.314964408299</v>
      </c>
      <c r="P634" s="3">
        <v>-59605.743682524699</v>
      </c>
      <c r="Q634" s="3">
        <v>0.85742843308750505</v>
      </c>
      <c r="R634" s="3">
        <v>-6.68021189962935E-2</v>
      </c>
      <c r="S634" s="3">
        <f t="shared" si="18"/>
        <v>-3.7695510786217259</v>
      </c>
      <c r="T634" s="3">
        <f t="shared" si="19"/>
        <v>3.7695510786217259</v>
      </c>
      <c r="U634" s="3"/>
    </row>
    <row r="635" spans="1:21" x14ac:dyDescent="0.2">
      <c r="A635" s="3">
        <v>327</v>
      </c>
      <c r="B635" s="3">
        <v>327</v>
      </c>
      <c r="C635" s="3" t="s">
        <v>671</v>
      </c>
      <c r="D635" s="3" t="s">
        <v>19</v>
      </c>
      <c r="E635" s="3" t="s">
        <v>19</v>
      </c>
      <c r="F635" s="3" t="s">
        <v>672</v>
      </c>
      <c r="G635" s="3" t="b">
        <v>1</v>
      </c>
      <c r="H635" s="3">
        <v>-10.135236385772201</v>
      </c>
      <c r="I635" s="5">
        <v>2.2778000000000001E-8</v>
      </c>
      <c r="J635" s="3">
        <v>1873885.4748092899</v>
      </c>
      <c r="K635" s="3">
        <v>2184921.4943546401</v>
      </c>
      <c r="L635" s="3">
        <v>1882925.5759747999</v>
      </c>
      <c r="M635" s="3">
        <v>2171268.3375035101</v>
      </c>
      <c r="N635" s="3">
        <v>58805.300225999403</v>
      </c>
      <c r="O635" s="3">
        <v>70838.107846238796</v>
      </c>
      <c r="P635" s="3">
        <v>-311036.01954535698</v>
      </c>
      <c r="Q635" s="3">
        <v>0.85764430422374205</v>
      </c>
      <c r="R635" s="3">
        <v>-6.6692792270114404E-2</v>
      </c>
      <c r="S635" s="3">
        <f t="shared" si="18"/>
        <v>-7.6424844113849035</v>
      </c>
      <c r="T635" s="3">
        <f t="shared" si="19"/>
        <v>7.6424844113849035</v>
      </c>
      <c r="U635" s="3"/>
    </row>
    <row r="636" spans="1:21" x14ac:dyDescent="0.2">
      <c r="A636" s="3">
        <v>1233</v>
      </c>
      <c r="B636" s="3">
        <v>1233</v>
      </c>
      <c r="C636" s="3" t="s">
        <v>2482</v>
      </c>
      <c r="D636" s="3" t="s">
        <v>19</v>
      </c>
      <c r="E636" s="3" t="s">
        <v>19</v>
      </c>
      <c r="F636" s="3" t="s">
        <v>2483</v>
      </c>
      <c r="G636" s="3" t="b">
        <v>1</v>
      </c>
      <c r="H636" s="3">
        <v>-2.4120760391582601</v>
      </c>
      <c r="I636" s="3">
        <v>2.8230000000000002E-2</v>
      </c>
      <c r="J636" s="3">
        <v>287750.96709367901</v>
      </c>
      <c r="K636" s="3">
        <v>335301.02834308997</v>
      </c>
      <c r="L636" s="3">
        <v>275106.63218127802</v>
      </c>
      <c r="M636" s="3">
        <v>338345.68076446501</v>
      </c>
      <c r="N636" s="3">
        <v>37088.820278374602</v>
      </c>
      <c r="O636" s="3">
        <v>46064.729929038403</v>
      </c>
      <c r="P636" s="3">
        <v>-47550.061249410799</v>
      </c>
      <c r="Q636" s="3">
        <v>0.85818695073981099</v>
      </c>
      <c r="R636" s="3">
        <v>-6.6418093467737305E-2</v>
      </c>
      <c r="S636" s="3">
        <f t="shared" si="18"/>
        <v>-1.5492891218530807</v>
      </c>
      <c r="T636" s="3">
        <f t="shared" si="19"/>
        <v>1.5492891218530807</v>
      </c>
      <c r="U636" s="3"/>
    </row>
    <row r="637" spans="1:21" x14ac:dyDescent="0.2">
      <c r="A637" s="3">
        <v>321</v>
      </c>
      <c r="B637" s="3">
        <v>321</v>
      </c>
      <c r="C637" s="3" t="s">
        <v>659</v>
      </c>
      <c r="D637" s="3" t="s">
        <v>19</v>
      </c>
      <c r="E637" s="3" t="s">
        <v>19</v>
      </c>
      <c r="F637" s="3" t="s">
        <v>660</v>
      </c>
      <c r="G637" s="3" t="b">
        <v>1</v>
      </c>
      <c r="H637" s="3">
        <v>-1.4300993522743</v>
      </c>
      <c r="I637" s="3">
        <v>0.17193</v>
      </c>
      <c r="J637" s="3">
        <v>438744.01989561197</v>
      </c>
      <c r="K637" s="3">
        <v>511181.81597156898</v>
      </c>
      <c r="L637" s="3">
        <v>444160.91074609099</v>
      </c>
      <c r="M637" s="3">
        <v>463643.18536646198</v>
      </c>
      <c r="N637" s="3">
        <v>39630.2923925305</v>
      </c>
      <c r="O637" s="3">
        <v>146698.06823527001</v>
      </c>
      <c r="P637" s="3">
        <v>-72437.796075956299</v>
      </c>
      <c r="Q637" s="3">
        <v>0.85829348029863195</v>
      </c>
      <c r="R637" s="3">
        <v>-6.6364186416100202E-2</v>
      </c>
      <c r="S637" s="3">
        <f t="shared" si="18"/>
        <v>-0.76464833682258804</v>
      </c>
      <c r="T637" s="3">
        <f t="shared" si="19"/>
        <v>0.76464833682258804</v>
      </c>
      <c r="U637" s="3"/>
    </row>
    <row r="638" spans="1:21" x14ac:dyDescent="0.2">
      <c r="A638" s="3">
        <v>777</v>
      </c>
      <c r="B638" s="3">
        <v>777</v>
      </c>
      <c r="C638" s="3" t="s">
        <v>1571</v>
      </c>
      <c r="D638" s="3" t="s">
        <v>19</v>
      </c>
      <c r="E638" s="3" t="s">
        <v>19</v>
      </c>
      <c r="F638" s="3" t="s">
        <v>1572</v>
      </c>
      <c r="G638" s="3" t="b">
        <v>1</v>
      </c>
      <c r="H638" s="3">
        <v>-1.5786636506145999</v>
      </c>
      <c r="I638" s="3">
        <v>0.13397999999999999</v>
      </c>
      <c r="J638" s="3">
        <v>596441.50157279696</v>
      </c>
      <c r="K638" s="3">
        <v>694847.39535036206</v>
      </c>
      <c r="L638" s="3">
        <v>614603.015353458</v>
      </c>
      <c r="M638" s="3">
        <v>757552.90490525798</v>
      </c>
      <c r="N638" s="3">
        <v>103487.230866129</v>
      </c>
      <c r="O638" s="3">
        <v>155760.03507671799</v>
      </c>
      <c r="P638" s="3">
        <v>-98405.893777565201</v>
      </c>
      <c r="Q638" s="3">
        <v>0.85837768920764801</v>
      </c>
      <c r="R638" s="3">
        <v>-6.6321578996354505E-2</v>
      </c>
      <c r="S638" s="3">
        <f t="shared" si="18"/>
        <v>-0.87296002654491844</v>
      </c>
      <c r="T638" s="3">
        <f t="shared" si="19"/>
        <v>0.87296002654491844</v>
      </c>
      <c r="U638" s="3"/>
    </row>
    <row r="639" spans="1:21" x14ac:dyDescent="0.2">
      <c r="A639" s="3">
        <v>2069</v>
      </c>
      <c r="B639" s="3">
        <v>2069</v>
      </c>
      <c r="C639" s="3" t="s">
        <v>4151</v>
      </c>
      <c r="D639" s="3" t="s">
        <v>19</v>
      </c>
      <c r="E639" s="3" t="s">
        <v>19</v>
      </c>
      <c r="F639" s="3" t="s">
        <v>4152</v>
      </c>
      <c r="G639" s="3" t="b">
        <v>1</v>
      </c>
      <c r="H639" s="3">
        <v>-1.1323562460107399</v>
      </c>
      <c r="I639" s="3">
        <v>0.27417000000000002</v>
      </c>
      <c r="J639" s="3">
        <v>79566.723442074202</v>
      </c>
      <c r="K639" s="3">
        <v>92661.909406667794</v>
      </c>
      <c r="L639" s="3">
        <v>83187.261455434898</v>
      </c>
      <c r="M639" s="3">
        <v>94923.605527338295</v>
      </c>
      <c r="N639" s="3">
        <v>18229.892857835599</v>
      </c>
      <c r="O639" s="3">
        <v>29518.122175889101</v>
      </c>
      <c r="P639" s="3">
        <v>-13095.1859645935</v>
      </c>
      <c r="Q639" s="3">
        <v>0.85867778844139298</v>
      </c>
      <c r="R639" s="3">
        <v>-6.6169770922285195E-2</v>
      </c>
      <c r="S639" s="3">
        <f t="shared" si="18"/>
        <v>-0.56198006795367683</v>
      </c>
      <c r="T639" s="3">
        <f t="shared" si="19"/>
        <v>0.56198006795367683</v>
      </c>
      <c r="U639" s="3"/>
    </row>
    <row r="640" spans="1:21" x14ac:dyDescent="0.2">
      <c r="A640" s="3">
        <v>637</v>
      </c>
      <c r="B640" s="3">
        <v>637</v>
      </c>
      <c r="C640" s="3" t="s">
        <v>1291</v>
      </c>
      <c r="D640" s="3" t="s">
        <v>19</v>
      </c>
      <c r="E640" s="3" t="s">
        <v>19</v>
      </c>
      <c r="F640" s="3" t="s">
        <v>1292</v>
      </c>
      <c r="G640" s="3" t="b">
        <v>1</v>
      </c>
      <c r="H640" s="3">
        <v>-2.1609129793917199</v>
      </c>
      <c r="I640" s="3">
        <v>4.6210000000000001E-2</v>
      </c>
      <c r="J640" s="3">
        <v>488727.64714114298</v>
      </c>
      <c r="K640" s="3">
        <v>568814.82133667998</v>
      </c>
      <c r="L640" s="3">
        <v>486447.23392700503</v>
      </c>
      <c r="M640" s="3">
        <v>532973.22226121603</v>
      </c>
      <c r="N640" s="3">
        <v>48823.341983940503</v>
      </c>
      <c r="O640" s="3">
        <v>99892.081767151394</v>
      </c>
      <c r="P640" s="3">
        <v>-80087.174195536994</v>
      </c>
      <c r="Q640" s="3">
        <v>0.85920343283718004</v>
      </c>
      <c r="R640" s="3">
        <v>-6.5903996473120105E-2</v>
      </c>
      <c r="S640" s="3">
        <f t="shared" si="18"/>
        <v>-1.3352640314812949</v>
      </c>
      <c r="T640" s="3">
        <f t="shared" si="19"/>
        <v>1.3352640314812949</v>
      </c>
      <c r="U640" s="3"/>
    </row>
    <row r="641" spans="1:21" x14ac:dyDescent="0.2">
      <c r="A641" s="3">
        <v>1675</v>
      </c>
      <c r="B641" s="3">
        <v>1675</v>
      </c>
      <c r="C641" s="3" t="s">
        <v>3366</v>
      </c>
      <c r="D641" s="3" t="s">
        <v>19</v>
      </c>
      <c r="E641" s="3" t="s">
        <v>19</v>
      </c>
      <c r="F641" s="3" t="s">
        <v>3367</v>
      </c>
      <c r="G641" s="3" t="b">
        <v>1</v>
      </c>
      <c r="H641" s="3">
        <v>-0.89257757268800997</v>
      </c>
      <c r="I641" s="3">
        <v>0.38530999999999999</v>
      </c>
      <c r="J641" s="3">
        <v>124016.105119192</v>
      </c>
      <c r="K641" s="3">
        <v>144335.16242106701</v>
      </c>
      <c r="L641" s="3">
        <v>107868.111428713</v>
      </c>
      <c r="M641" s="3">
        <v>126848.595506256</v>
      </c>
      <c r="N641" s="3">
        <v>48078.547549282302</v>
      </c>
      <c r="O641" s="3">
        <v>48501.999948892</v>
      </c>
      <c r="P641" s="3">
        <v>-20319.057301875098</v>
      </c>
      <c r="Q641" s="3">
        <v>0.85922309601454805</v>
      </c>
      <c r="R641" s="3">
        <v>-6.5894057602549197E-2</v>
      </c>
      <c r="S641" s="3">
        <f t="shared" si="18"/>
        <v>-0.41418971954017314</v>
      </c>
      <c r="T641" s="3">
        <f t="shared" si="19"/>
        <v>0.41418971954017314</v>
      </c>
      <c r="U641" s="3"/>
    </row>
    <row r="642" spans="1:21" x14ac:dyDescent="0.2">
      <c r="A642" s="3">
        <v>1168</v>
      </c>
      <c r="B642" s="3">
        <v>1168</v>
      </c>
      <c r="C642" s="3" t="s">
        <v>2352</v>
      </c>
      <c r="D642" s="3" t="s">
        <v>19</v>
      </c>
      <c r="E642" s="3" t="s">
        <v>19</v>
      </c>
      <c r="F642" s="3" t="s">
        <v>2353</v>
      </c>
      <c r="G642" s="3" t="b">
        <v>1</v>
      </c>
      <c r="H642" s="3">
        <v>-1.71055286397587</v>
      </c>
      <c r="I642" s="3">
        <v>0.10648000000000001</v>
      </c>
      <c r="J642" s="3">
        <v>219582.281652923</v>
      </c>
      <c r="K642" s="3">
        <v>255481.20565866501</v>
      </c>
      <c r="L642" s="3">
        <v>222758.706862386</v>
      </c>
      <c r="M642" s="3">
        <v>261915.17982619599</v>
      </c>
      <c r="N642" s="3">
        <v>43006.551372157897</v>
      </c>
      <c r="O642" s="3">
        <v>45982.876296413699</v>
      </c>
      <c r="P642" s="3">
        <v>-35898.924005742098</v>
      </c>
      <c r="Q642" s="3">
        <v>0.85948506891851395</v>
      </c>
      <c r="R642" s="3">
        <v>-6.5761663529136302E-2</v>
      </c>
      <c r="S642" s="3">
        <f t="shared" si="18"/>
        <v>-0.97273195753338126</v>
      </c>
      <c r="T642" s="3">
        <f t="shared" si="19"/>
        <v>0.97273195753338126</v>
      </c>
      <c r="U642" s="3"/>
    </row>
    <row r="643" spans="1:21" x14ac:dyDescent="0.2">
      <c r="A643" s="3">
        <v>956</v>
      </c>
      <c r="B643" s="3">
        <v>956</v>
      </c>
      <c r="C643" s="3" t="s">
        <v>1929</v>
      </c>
      <c r="D643" s="3" t="s">
        <v>19</v>
      </c>
      <c r="E643" s="3" t="s">
        <v>19</v>
      </c>
      <c r="F643" s="3" t="s">
        <v>1930</v>
      </c>
      <c r="G643" s="3" t="b">
        <v>1</v>
      </c>
      <c r="H643" s="3">
        <v>-5.3762040871690102</v>
      </c>
      <c r="I643" s="5">
        <v>6.1791999999999994E-5</v>
      </c>
      <c r="J643" s="3">
        <v>276007.16170612501</v>
      </c>
      <c r="K643" s="3">
        <v>321029.48679949401</v>
      </c>
      <c r="L643" s="3">
        <v>275536.65255786502</v>
      </c>
      <c r="M643" s="3">
        <v>321328.53585924202</v>
      </c>
      <c r="N643" s="3">
        <v>19061.259486783001</v>
      </c>
      <c r="O643" s="3">
        <v>16365.791254088699</v>
      </c>
      <c r="P643" s="3">
        <v>-45022.325093369</v>
      </c>
      <c r="Q643" s="3">
        <v>0.85975641819628701</v>
      </c>
      <c r="R643" s="3">
        <v>-6.5624573427639096E-2</v>
      </c>
      <c r="S643" s="3">
        <f t="shared" ref="S643:S706" si="20">LOG(I643)</f>
        <v>-4.2090677479006997</v>
      </c>
      <c r="T643" s="3">
        <f t="shared" ref="T643:T706" si="21">-S643</f>
        <v>4.2090677479006997</v>
      </c>
      <c r="U643" s="3"/>
    </row>
    <row r="644" spans="1:21" x14ac:dyDescent="0.2">
      <c r="A644" s="3">
        <v>181</v>
      </c>
      <c r="B644" s="3">
        <v>181</v>
      </c>
      <c r="C644" s="3" t="s">
        <v>379</v>
      </c>
      <c r="D644" s="3" t="s">
        <v>19</v>
      </c>
      <c r="E644" s="3" t="s">
        <v>19</v>
      </c>
      <c r="F644" s="3" t="s">
        <v>380</v>
      </c>
      <c r="G644" s="3" t="b">
        <v>1</v>
      </c>
      <c r="H644" s="3">
        <v>-4.9964404365643098</v>
      </c>
      <c r="I644" s="3">
        <v>1.2999999999999999E-4</v>
      </c>
      <c r="J644" s="3">
        <v>1477590.5717889001</v>
      </c>
      <c r="K644" s="3">
        <v>1718368.4723183201</v>
      </c>
      <c r="L644" s="3">
        <v>1483586.6274672099</v>
      </c>
      <c r="M644" s="3">
        <v>1755294.01624516</v>
      </c>
      <c r="N644" s="3">
        <v>47252.593471643297</v>
      </c>
      <c r="O644" s="3">
        <v>136629.35034896299</v>
      </c>
      <c r="P644" s="3">
        <v>-240777.90052942201</v>
      </c>
      <c r="Q644" s="3">
        <v>0.85987993587627998</v>
      </c>
      <c r="R644" s="3">
        <v>-6.5562184601299395E-2</v>
      </c>
      <c r="S644" s="3">
        <f t="shared" si="20"/>
        <v>-3.8860566476931631</v>
      </c>
      <c r="T644" s="3">
        <f t="shared" si="21"/>
        <v>3.8860566476931631</v>
      </c>
      <c r="U644" s="3"/>
    </row>
    <row r="645" spans="1:21" x14ac:dyDescent="0.2">
      <c r="A645" s="3">
        <v>1712</v>
      </c>
      <c r="B645" s="3">
        <v>1712</v>
      </c>
      <c r="C645" s="3" t="s">
        <v>3440</v>
      </c>
      <c r="D645" s="3" t="s">
        <v>19</v>
      </c>
      <c r="E645" s="3" t="s">
        <v>19</v>
      </c>
      <c r="F645" s="3" t="s">
        <v>3441</v>
      </c>
      <c r="G645" s="3" t="b">
        <v>1</v>
      </c>
      <c r="H645" s="3">
        <v>-3.0384572723992802</v>
      </c>
      <c r="I645" s="3">
        <v>7.8300000000000002E-3</v>
      </c>
      <c r="J645" s="3">
        <v>71944.341618201594</v>
      </c>
      <c r="K645" s="3">
        <v>83655.489117884601</v>
      </c>
      <c r="L645" s="3">
        <v>73842.933178099498</v>
      </c>
      <c r="M645" s="3">
        <v>85826.917597797903</v>
      </c>
      <c r="N645" s="3">
        <v>7383.41855631617</v>
      </c>
      <c r="O645" s="3">
        <v>8898.6673619928097</v>
      </c>
      <c r="P645" s="3">
        <v>-11711.147499683</v>
      </c>
      <c r="Q645" s="3">
        <v>0.86000742302540301</v>
      </c>
      <c r="R645" s="3">
        <v>-6.5497800192410305E-2</v>
      </c>
      <c r="S645" s="3">
        <f t="shared" si="20"/>
        <v>-2.1062382379420566</v>
      </c>
      <c r="T645" s="3">
        <f t="shared" si="21"/>
        <v>2.1062382379420566</v>
      </c>
      <c r="U645" s="3"/>
    </row>
    <row r="646" spans="1:21" x14ac:dyDescent="0.2">
      <c r="A646" s="3">
        <v>1213</v>
      </c>
      <c r="B646" s="3">
        <v>1213</v>
      </c>
      <c r="C646" s="3" t="s">
        <v>2442</v>
      </c>
      <c r="D646" s="3" t="s">
        <v>19</v>
      </c>
      <c r="E646" s="3" t="s">
        <v>19</v>
      </c>
      <c r="F646" s="3" t="s">
        <v>2443</v>
      </c>
      <c r="G646" s="3" t="b">
        <v>1</v>
      </c>
      <c r="H646" s="3">
        <v>-5.1184312859555297</v>
      </c>
      <c r="I646" s="3">
        <v>1E-4</v>
      </c>
      <c r="J646" s="3">
        <v>244152.93618733899</v>
      </c>
      <c r="K646" s="3">
        <v>283873.67515610799</v>
      </c>
      <c r="L646" s="3">
        <v>238055.233986179</v>
      </c>
      <c r="M646" s="3">
        <v>285691.28238051001</v>
      </c>
      <c r="N646" s="3">
        <v>18554.626902190699</v>
      </c>
      <c r="O646" s="3">
        <v>14061.6836303613</v>
      </c>
      <c r="P646" s="3">
        <v>-39720.738968768899</v>
      </c>
      <c r="Q646" s="3">
        <v>0.860076004064394</v>
      </c>
      <c r="R646" s="3">
        <v>-6.5463168887505599E-2</v>
      </c>
      <c r="S646" s="3">
        <f t="shared" si="20"/>
        <v>-4</v>
      </c>
      <c r="T646" s="3">
        <f t="shared" si="21"/>
        <v>4</v>
      </c>
      <c r="U646" s="3"/>
    </row>
    <row r="647" spans="1:21" x14ac:dyDescent="0.2">
      <c r="A647" s="3">
        <v>305</v>
      </c>
      <c r="B647" s="3">
        <v>305</v>
      </c>
      <c r="C647" s="3" t="s">
        <v>627</v>
      </c>
      <c r="D647" s="3" t="s">
        <v>19</v>
      </c>
      <c r="E647" s="3" t="s">
        <v>19</v>
      </c>
      <c r="F647" s="3" t="s">
        <v>628</v>
      </c>
      <c r="G647" s="3" t="b">
        <v>1</v>
      </c>
      <c r="H647" s="3">
        <v>-1.9141782301779</v>
      </c>
      <c r="I647" s="3">
        <v>7.3660000000000003E-2</v>
      </c>
      <c r="J647" s="3">
        <v>261657.514020637</v>
      </c>
      <c r="K647" s="3">
        <v>304029.66207338101</v>
      </c>
      <c r="L647" s="3">
        <v>265040.92226119299</v>
      </c>
      <c r="M647" s="3">
        <v>291504.95881169097</v>
      </c>
      <c r="N647" s="3">
        <v>41415.675923689603</v>
      </c>
      <c r="O647" s="3">
        <v>51910.9157682523</v>
      </c>
      <c r="P647" s="3">
        <v>-42372.148052743403</v>
      </c>
      <c r="Q647" s="3">
        <v>0.860631532582119</v>
      </c>
      <c r="R647" s="3">
        <v>-6.5182745895181804E-2</v>
      </c>
      <c r="S647" s="3">
        <f t="shared" si="20"/>
        <v>-1.1327682854811059</v>
      </c>
      <c r="T647" s="3">
        <f t="shared" si="21"/>
        <v>1.1327682854811059</v>
      </c>
      <c r="U647" s="3"/>
    </row>
    <row r="648" spans="1:21" x14ac:dyDescent="0.2">
      <c r="A648" s="3">
        <v>1439</v>
      </c>
      <c r="B648" s="3">
        <v>1439</v>
      </c>
      <c r="C648" s="3" t="s">
        <v>2894</v>
      </c>
      <c r="D648" s="3" t="s">
        <v>19</v>
      </c>
      <c r="E648" s="3" t="s">
        <v>19</v>
      </c>
      <c r="F648" s="3" t="s">
        <v>2895</v>
      </c>
      <c r="G648" s="3" t="b">
        <v>1</v>
      </c>
      <c r="H648" s="3">
        <v>-0.64785776347452795</v>
      </c>
      <c r="I648" s="3">
        <v>0.52627000000000002</v>
      </c>
      <c r="J648" s="3">
        <v>23297.485368638201</v>
      </c>
      <c r="K648" s="3">
        <v>27064.3562323355</v>
      </c>
      <c r="L648" s="3">
        <v>25542.0329385695</v>
      </c>
      <c r="M648" s="3">
        <v>33278.6281100626</v>
      </c>
      <c r="N648" s="3">
        <v>9703.5708234860504</v>
      </c>
      <c r="O648" s="3">
        <v>14494.8458912686</v>
      </c>
      <c r="P648" s="3">
        <v>-3766.8708636973502</v>
      </c>
      <c r="Q648" s="3">
        <v>0.86081801350231901</v>
      </c>
      <c r="R648" s="3">
        <v>-6.50886535238729E-2</v>
      </c>
      <c r="S648" s="3">
        <f t="shared" si="20"/>
        <v>-0.27879138621643734</v>
      </c>
      <c r="T648" s="3">
        <f t="shared" si="21"/>
        <v>0.27879138621643734</v>
      </c>
      <c r="U648" s="3"/>
    </row>
    <row r="649" spans="1:21" x14ac:dyDescent="0.2">
      <c r="A649" s="3">
        <v>1175</v>
      </c>
      <c r="B649" s="3">
        <v>1175</v>
      </c>
      <c r="C649" s="3" t="s">
        <v>2366</v>
      </c>
      <c r="D649" s="3" t="s">
        <v>19</v>
      </c>
      <c r="E649" s="3" t="s">
        <v>19</v>
      </c>
      <c r="F649" s="3" t="s">
        <v>2367</v>
      </c>
      <c r="G649" s="3" t="b">
        <v>1</v>
      </c>
      <c r="H649" s="3">
        <v>-0.64652623911671303</v>
      </c>
      <c r="I649" s="3">
        <v>0.52710000000000001</v>
      </c>
      <c r="J649" s="3">
        <v>141126.45226143199</v>
      </c>
      <c r="K649" s="3">
        <v>163843.42936714401</v>
      </c>
      <c r="L649" s="3">
        <v>177017.81718007001</v>
      </c>
      <c r="M649" s="3">
        <v>134745.29121784499</v>
      </c>
      <c r="N649" s="3">
        <v>86295.353903599593</v>
      </c>
      <c r="O649" s="3">
        <v>60535.739786710998</v>
      </c>
      <c r="P649" s="3">
        <v>-22716.9771057119</v>
      </c>
      <c r="Q649" s="3">
        <v>0.86134947740377699</v>
      </c>
      <c r="R649" s="3">
        <v>-6.4820605441116799E-2</v>
      </c>
      <c r="S649" s="3">
        <f t="shared" si="20"/>
        <v>-0.27810698378504256</v>
      </c>
      <c r="T649" s="3">
        <f t="shared" si="21"/>
        <v>0.27810698378504256</v>
      </c>
      <c r="U649" s="3"/>
    </row>
    <row r="650" spans="1:21" x14ac:dyDescent="0.2">
      <c r="A650" s="3">
        <v>502</v>
      </c>
      <c r="B650" s="3">
        <v>502</v>
      </c>
      <c r="C650" s="3" t="s">
        <v>1021</v>
      </c>
      <c r="D650" s="3" t="s">
        <v>19</v>
      </c>
      <c r="E650" s="3" t="s">
        <v>19</v>
      </c>
      <c r="F650" s="3" t="s">
        <v>1022</v>
      </c>
      <c r="G650" s="3" t="b">
        <v>1</v>
      </c>
      <c r="H650" s="3">
        <v>-6.8838857986197697</v>
      </c>
      <c r="I650" s="5">
        <v>3.6756999999999998E-6</v>
      </c>
      <c r="J650" s="3">
        <v>5408302.9219221203</v>
      </c>
      <c r="K650" s="3">
        <v>6271228.5590711599</v>
      </c>
      <c r="L650" s="3">
        <v>5410390.8374949005</v>
      </c>
      <c r="M650" s="3">
        <v>6263311.2250846298</v>
      </c>
      <c r="N650" s="3">
        <v>295103.70037359302</v>
      </c>
      <c r="O650" s="3">
        <v>233103.88818973399</v>
      </c>
      <c r="P650" s="3">
        <v>-862925.63714903803</v>
      </c>
      <c r="Q650" s="3">
        <v>0.862399268497264</v>
      </c>
      <c r="R650" s="3">
        <v>-6.4291620533654101E-2</v>
      </c>
      <c r="S650" s="3">
        <f t="shared" si="20"/>
        <v>-5.434659941698686</v>
      </c>
      <c r="T650" s="3">
        <f t="shared" si="21"/>
        <v>5.434659941698686</v>
      </c>
      <c r="U650" s="3"/>
    </row>
    <row r="651" spans="1:21" x14ac:dyDescent="0.2">
      <c r="A651" s="3">
        <v>1736</v>
      </c>
      <c r="B651" s="3">
        <v>1736</v>
      </c>
      <c r="C651" s="3" t="s">
        <v>3488</v>
      </c>
      <c r="D651" s="3" t="s">
        <v>19</v>
      </c>
      <c r="E651" s="3" t="s">
        <v>19</v>
      </c>
      <c r="F651" s="3" t="s">
        <v>3489</v>
      </c>
      <c r="G651" s="3" t="b">
        <v>1</v>
      </c>
      <c r="H651" s="3">
        <v>-0.45623709918070399</v>
      </c>
      <c r="I651" s="3">
        <v>0.65434999999999999</v>
      </c>
      <c r="J651" s="3">
        <v>3954.6020523782199</v>
      </c>
      <c r="K651" s="3">
        <v>4585.0760422879703</v>
      </c>
      <c r="L651" s="3">
        <v>4069.87420482996</v>
      </c>
      <c r="M651" s="3">
        <v>4292.1139979167201</v>
      </c>
      <c r="N651" s="3">
        <v>3004.7207736200999</v>
      </c>
      <c r="O651" s="3">
        <v>2856.3050310651101</v>
      </c>
      <c r="P651" s="3">
        <v>-630.473989909745</v>
      </c>
      <c r="Q651" s="3">
        <v>0.86249432199272003</v>
      </c>
      <c r="R651" s="3">
        <v>-6.4243755310163006E-2</v>
      </c>
      <c r="S651" s="3">
        <f t="shared" si="20"/>
        <v>-0.18418989325131715</v>
      </c>
      <c r="T651" s="3">
        <f t="shared" si="21"/>
        <v>0.18418989325131715</v>
      </c>
      <c r="U651" s="3"/>
    </row>
    <row r="652" spans="1:21" x14ac:dyDescent="0.2">
      <c r="A652" s="3">
        <v>2079</v>
      </c>
      <c r="B652" s="3">
        <v>2079</v>
      </c>
      <c r="C652" s="3" t="s">
        <v>4171</v>
      </c>
      <c r="D652" s="3" t="s">
        <v>19</v>
      </c>
      <c r="E652" s="3" t="s">
        <v>19</v>
      </c>
      <c r="F652" s="3" t="s">
        <v>4172</v>
      </c>
      <c r="G652" s="3" t="b">
        <v>1</v>
      </c>
      <c r="H652" s="3">
        <v>-0.70362949355758297</v>
      </c>
      <c r="I652" s="3">
        <v>0.49177999999999999</v>
      </c>
      <c r="J652" s="3">
        <v>107467.824173823</v>
      </c>
      <c r="K652" s="3">
        <v>124537.838984788</v>
      </c>
      <c r="L652" s="3">
        <v>120056.102322919</v>
      </c>
      <c r="M652" s="3">
        <v>131719.272614972</v>
      </c>
      <c r="N652" s="3">
        <v>52247.265296177902</v>
      </c>
      <c r="O652" s="3">
        <v>50666.842125601099</v>
      </c>
      <c r="P652" s="3">
        <v>-17070.014810965102</v>
      </c>
      <c r="Q652" s="3">
        <v>0.86293310571215098</v>
      </c>
      <c r="R652" s="3">
        <v>-6.4022869344000505E-2</v>
      </c>
      <c r="S652" s="3">
        <f t="shared" si="20"/>
        <v>-0.30822913738310304</v>
      </c>
      <c r="T652" s="3">
        <f t="shared" si="21"/>
        <v>0.30822913738310304</v>
      </c>
      <c r="U652" s="3"/>
    </row>
    <row r="653" spans="1:21" x14ac:dyDescent="0.2">
      <c r="A653" s="3">
        <v>1007</v>
      </c>
      <c r="B653" s="3">
        <v>1007</v>
      </c>
      <c r="C653" s="3" t="s">
        <v>2031</v>
      </c>
      <c r="D653" s="3" t="s">
        <v>19</v>
      </c>
      <c r="E653" s="3" t="s">
        <v>19</v>
      </c>
      <c r="F653" s="3" t="s">
        <v>2032</v>
      </c>
      <c r="G653" s="3" t="b">
        <v>1</v>
      </c>
      <c r="H653" s="3">
        <v>-2.4893409056729499</v>
      </c>
      <c r="I653" s="3">
        <v>2.419E-2</v>
      </c>
      <c r="J653" s="3">
        <v>452389.065054512</v>
      </c>
      <c r="K653" s="3">
        <v>523830.89043003001</v>
      </c>
      <c r="L653" s="3">
        <v>474398.32153144199</v>
      </c>
      <c r="M653" s="3">
        <v>543557.52659516502</v>
      </c>
      <c r="N653" s="3">
        <v>67696.765199035595</v>
      </c>
      <c r="O653" s="3">
        <v>53196.703562055402</v>
      </c>
      <c r="P653" s="3">
        <v>-71441.825375518398</v>
      </c>
      <c r="Q653" s="3">
        <v>0.86361662383661797</v>
      </c>
      <c r="R653" s="3">
        <v>-6.3679006482521006E-2</v>
      </c>
      <c r="S653" s="3">
        <f t="shared" si="20"/>
        <v>-1.6163641316381203</v>
      </c>
      <c r="T653" s="3">
        <f t="shared" si="21"/>
        <v>1.6163641316381203</v>
      </c>
      <c r="U653" s="3"/>
    </row>
    <row r="654" spans="1:21" x14ac:dyDescent="0.2">
      <c r="A654" s="3">
        <v>862</v>
      </c>
      <c r="B654" s="3">
        <v>862</v>
      </c>
      <c r="C654" s="3" t="s">
        <v>1741</v>
      </c>
      <c r="D654" s="3" t="s">
        <v>19</v>
      </c>
      <c r="E654" s="3" t="s">
        <v>19</v>
      </c>
      <c r="F654" s="3" t="s">
        <v>1742</v>
      </c>
      <c r="G654" s="3" t="b">
        <v>1</v>
      </c>
      <c r="H654" s="3">
        <v>-4.49866305534111</v>
      </c>
      <c r="I654" s="3">
        <v>3.6000000000000002E-4</v>
      </c>
      <c r="J654" s="3">
        <v>487797.96143114002</v>
      </c>
      <c r="K654" s="3">
        <v>564785.42690065398</v>
      </c>
      <c r="L654" s="3">
        <v>477562.60137758899</v>
      </c>
      <c r="M654" s="3">
        <v>558245.78744693904</v>
      </c>
      <c r="N654" s="3">
        <v>34112.964930857801</v>
      </c>
      <c r="O654" s="3">
        <v>38368.279222037097</v>
      </c>
      <c r="P654" s="3">
        <v>-76987.465469513598</v>
      </c>
      <c r="Q654" s="3">
        <v>0.86368723093300404</v>
      </c>
      <c r="R654" s="3">
        <v>-6.3643501122793794E-2</v>
      </c>
      <c r="S654" s="3">
        <f t="shared" si="20"/>
        <v>-3.4436974992327127</v>
      </c>
      <c r="T654" s="3">
        <f t="shared" si="21"/>
        <v>3.4436974992327127</v>
      </c>
      <c r="U654" s="3"/>
    </row>
    <row r="655" spans="1:21" x14ac:dyDescent="0.2">
      <c r="A655" s="3">
        <v>1634</v>
      </c>
      <c r="B655" s="3">
        <v>1634</v>
      </c>
      <c r="C655" s="3" t="s">
        <v>3284</v>
      </c>
      <c r="D655" s="3" t="s">
        <v>19</v>
      </c>
      <c r="E655" s="3" t="s">
        <v>19</v>
      </c>
      <c r="F655" s="3" t="s">
        <v>3285</v>
      </c>
      <c r="G655" s="3" t="b">
        <v>1</v>
      </c>
      <c r="H655" s="3">
        <v>-3.8594142105339202</v>
      </c>
      <c r="I655" s="3">
        <v>1.39E-3</v>
      </c>
      <c r="J655" s="3">
        <v>76327.007603228805</v>
      </c>
      <c r="K655" s="3">
        <v>88365.357442187698</v>
      </c>
      <c r="L655" s="3">
        <v>77154.817091596196</v>
      </c>
      <c r="M655" s="3">
        <v>87388.722481476594</v>
      </c>
      <c r="N655" s="3">
        <v>6348.3460599045202</v>
      </c>
      <c r="O655" s="3">
        <v>6874.8909921202303</v>
      </c>
      <c r="P655" s="3">
        <v>-12038.3498389589</v>
      </c>
      <c r="Q655" s="3">
        <v>0.86376618408594297</v>
      </c>
      <c r="R655" s="3">
        <v>-6.3603802317169403E-2</v>
      </c>
      <c r="S655" s="3">
        <f t="shared" si="20"/>
        <v>-2.856985199745905</v>
      </c>
      <c r="T655" s="3">
        <f t="shared" si="21"/>
        <v>2.856985199745905</v>
      </c>
      <c r="U655" s="3"/>
    </row>
    <row r="656" spans="1:21" x14ac:dyDescent="0.2">
      <c r="A656" s="3">
        <v>1815</v>
      </c>
      <c r="B656" s="3">
        <v>1815</v>
      </c>
      <c r="C656" s="3" t="s">
        <v>3646</v>
      </c>
      <c r="D656" s="3" t="s">
        <v>19</v>
      </c>
      <c r="E656" s="3" t="s">
        <v>19</v>
      </c>
      <c r="F656" s="3" t="s">
        <v>3647</v>
      </c>
      <c r="G656" s="3" t="b">
        <v>1</v>
      </c>
      <c r="H656" s="3">
        <v>-0.50436890698258996</v>
      </c>
      <c r="I656" s="3">
        <v>0.62087999999999999</v>
      </c>
      <c r="J656" s="3">
        <v>36222.203291366503</v>
      </c>
      <c r="K656" s="3">
        <v>41934.132515257101</v>
      </c>
      <c r="L656" s="3">
        <v>39190.506147161497</v>
      </c>
      <c r="M656" s="3">
        <v>28755.669962469401</v>
      </c>
      <c r="N656" s="3">
        <v>18906.2679916417</v>
      </c>
      <c r="O656" s="3">
        <v>28228.2481541368</v>
      </c>
      <c r="P656" s="3">
        <v>-5711.92922389055</v>
      </c>
      <c r="Q656" s="3">
        <v>0.863788067588799</v>
      </c>
      <c r="R656" s="3">
        <v>-6.3592799612592801E-2</v>
      </c>
      <c r="S656" s="3">
        <f t="shared" si="20"/>
        <v>-0.20699232957185057</v>
      </c>
      <c r="T656" s="3">
        <f t="shared" si="21"/>
        <v>0.20699232957185057</v>
      </c>
      <c r="U656" s="3"/>
    </row>
    <row r="657" spans="1:21" x14ac:dyDescent="0.2">
      <c r="A657" s="3">
        <v>126</v>
      </c>
      <c r="B657" s="3">
        <v>126</v>
      </c>
      <c r="C657" s="3" t="s">
        <v>269</v>
      </c>
      <c r="D657" s="3" t="s">
        <v>19</v>
      </c>
      <c r="E657" s="3" t="s">
        <v>19</v>
      </c>
      <c r="F657" s="3" t="s">
        <v>270</v>
      </c>
      <c r="G657" s="3" t="b">
        <v>1</v>
      </c>
      <c r="H657" s="3">
        <v>-3.6537462928942599</v>
      </c>
      <c r="I657" s="3">
        <v>2.14E-3</v>
      </c>
      <c r="J657" s="3">
        <v>857158.01808566903</v>
      </c>
      <c r="K657" s="3">
        <v>991917.34367884195</v>
      </c>
      <c r="L657" s="3">
        <v>858013.63056925801</v>
      </c>
      <c r="M657" s="3">
        <v>945133.92486044404</v>
      </c>
      <c r="N657" s="3">
        <v>48270.056613445297</v>
      </c>
      <c r="O657" s="3">
        <v>99563.426861861793</v>
      </c>
      <c r="P657" s="3">
        <v>-134759.32559317301</v>
      </c>
      <c r="Q657" s="3">
        <v>0.86414258561769397</v>
      </c>
      <c r="R657" s="3">
        <v>-6.3414591968022002E-2</v>
      </c>
      <c r="S657" s="3">
        <f t="shared" si="20"/>
        <v>-2.669586226650809</v>
      </c>
      <c r="T657" s="3">
        <f t="shared" si="21"/>
        <v>2.669586226650809</v>
      </c>
      <c r="U657" s="3"/>
    </row>
    <row r="658" spans="1:21" x14ac:dyDescent="0.2">
      <c r="A658" s="3">
        <v>115</v>
      </c>
      <c r="B658" s="3">
        <v>115</v>
      </c>
      <c r="C658" s="3" t="s">
        <v>247</v>
      </c>
      <c r="D658" s="3" t="s">
        <v>19</v>
      </c>
      <c r="E658" s="3" t="s">
        <v>19</v>
      </c>
      <c r="F658" s="3" t="s">
        <v>248</v>
      </c>
      <c r="G658" s="3" t="b">
        <v>1</v>
      </c>
      <c r="H658" s="3">
        <v>-2.9697842490225899</v>
      </c>
      <c r="I658" s="3">
        <v>9.0299999999999998E-3</v>
      </c>
      <c r="J658" s="3">
        <v>667179.52702786797</v>
      </c>
      <c r="K658" s="3">
        <v>771872.022837686</v>
      </c>
      <c r="L658" s="3">
        <v>652389.82682101103</v>
      </c>
      <c r="M658" s="3">
        <v>756780.18228964705</v>
      </c>
      <c r="N658" s="3">
        <v>90471.989329483593</v>
      </c>
      <c r="O658" s="3">
        <v>54767.743065437797</v>
      </c>
      <c r="P658" s="3">
        <v>-104692.49580981801</v>
      </c>
      <c r="Q658" s="3">
        <v>0.86436547418193799</v>
      </c>
      <c r="R658" s="3">
        <v>-6.3302588701947202E-2</v>
      </c>
      <c r="S658" s="3">
        <f t="shared" si="20"/>
        <v>-2.0443122496864943</v>
      </c>
      <c r="T658" s="3">
        <f t="shared" si="21"/>
        <v>2.0443122496864943</v>
      </c>
      <c r="U658" s="3"/>
    </row>
    <row r="659" spans="1:21" x14ac:dyDescent="0.2">
      <c r="A659" s="3">
        <v>583</v>
      </c>
      <c r="B659" s="3">
        <v>583</v>
      </c>
      <c r="C659" s="3" t="s">
        <v>1183</v>
      </c>
      <c r="D659" s="3" t="s">
        <v>19</v>
      </c>
      <c r="E659" s="3" t="s">
        <v>19</v>
      </c>
      <c r="F659" s="3" t="s">
        <v>1184</v>
      </c>
      <c r="G659" s="3" t="b">
        <v>1</v>
      </c>
      <c r="H659" s="3">
        <v>-7.7903448709978198</v>
      </c>
      <c r="I659" s="5">
        <v>7.8130000000000004E-7</v>
      </c>
      <c r="J659" s="3">
        <v>1804208.72111154</v>
      </c>
      <c r="K659" s="3">
        <v>2086923.6579440299</v>
      </c>
      <c r="L659" s="3">
        <v>1814973.6183559599</v>
      </c>
      <c r="M659" s="3">
        <v>2091381.4747627301</v>
      </c>
      <c r="N659" s="3">
        <v>84799.479379937198</v>
      </c>
      <c r="O659" s="3">
        <v>68278.867177952605</v>
      </c>
      <c r="P659" s="3">
        <v>-282714.93683249201</v>
      </c>
      <c r="Q659" s="3">
        <v>0.86453029282776295</v>
      </c>
      <c r="R659" s="3">
        <v>-6.3219784602383797E-2</v>
      </c>
      <c r="S659" s="3">
        <f t="shared" si="20"/>
        <v>-6.1071821756904239</v>
      </c>
      <c r="T659" s="3">
        <f t="shared" si="21"/>
        <v>6.1071821756904239</v>
      </c>
      <c r="U659" s="3"/>
    </row>
    <row r="660" spans="1:21" x14ac:dyDescent="0.2">
      <c r="A660" s="3">
        <v>1597</v>
      </c>
      <c r="B660" s="3">
        <v>1597</v>
      </c>
      <c r="C660" s="3" t="s">
        <v>3210</v>
      </c>
      <c r="D660" s="3" t="s">
        <v>19</v>
      </c>
      <c r="E660" s="3" t="s">
        <v>19</v>
      </c>
      <c r="F660" s="3" t="s">
        <v>3211</v>
      </c>
      <c r="G660" s="3" t="b">
        <v>1</v>
      </c>
      <c r="H660" s="3">
        <v>-3.39079709537666</v>
      </c>
      <c r="I660" s="3">
        <v>3.7299999999999998E-3</v>
      </c>
      <c r="J660" s="3">
        <v>63255.274758649699</v>
      </c>
      <c r="K660" s="3">
        <v>73153.446020166506</v>
      </c>
      <c r="L660" s="3">
        <v>60592.228743742096</v>
      </c>
      <c r="M660" s="3">
        <v>73481.237525625096</v>
      </c>
      <c r="N660" s="3">
        <v>6856.8659428280898</v>
      </c>
      <c r="O660" s="3">
        <v>5447.4922665250897</v>
      </c>
      <c r="P660" s="3">
        <v>-9898.1712615168399</v>
      </c>
      <c r="Q660" s="3">
        <v>0.86469302814814497</v>
      </c>
      <c r="R660" s="3">
        <v>-6.3138042642274406E-2</v>
      </c>
      <c r="S660" s="3">
        <f t="shared" si="20"/>
        <v>-2.4282911681913126</v>
      </c>
      <c r="T660" s="3">
        <f t="shared" si="21"/>
        <v>2.4282911681913126</v>
      </c>
      <c r="U660" s="3"/>
    </row>
    <row r="661" spans="1:21" x14ac:dyDescent="0.2">
      <c r="A661" s="3">
        <v>1389</v>
      </c>
      <c r="B661" s="3">
        <v>1389</v>
      </c>
      <c r="C661" s="3" t="s">
        <v>2794</v>
      </c>
      <c r="D661" s="3" t="s">
        <v>19</v>
      </c>
      <c r="E661" s="3" t="s">
        <v>19</v>
      </c>
      <c r="F661" s="3" t="s">
        <v>2795</v>
      </c>
      <c r="G661" s="3" t="b">
        <v>1</v>
      </c>
      <c r="H661" s="3">
        <v>-1.2854457900623699</v>
      </c>
      <c r="I661" s="3">
        <v>0.21693000000000001</v>
      </c>
      <c r="J661" s="3">
        <v>176308.685621251</v>
      </c>
      <c r="K661" s="3">
        <v>203869.10130548201</v>
      </c>
      <c r="L661" s="3">
        <v>182488.18667953301</v>
      </c>
      <c r="M661" s="3">
        <v>201960.952444947</v>
      </c>
      <c r="N661" s="3">
        <v>62566.989817455004</v>
      </c>
      <c r="O661" s="3">
        <v>14918.836144127201</v>
      </c>
      <c r="P661" s="3">
        <v>-27560.415684231299</v>
      </c>
      <c r="Q661" s="3">
        <v>0.86481317910488997</v>
      </c>
      <c r="R661" s="3">
        <v>-6.3077700681806598E-2</v>
      </c>
      <c r="S661" s="3">
        <f t="shared" si="20"/>
        <v>-0.6636803837464601</v>
      </c>
      <c r="T661" s="3">
        <f t="shared" si="21"/>
        <v>0.6636803837464601</v>
      </c>
      <c r="U661" s="3"/>
    </row>
    <row r="662" spans="1:21" x14ac:dyDescent="0.2">
      <c r="A662" s="3">
        <v>486</v>
      </c>
      <c r="B662" s="3">
        <v>486</v>
      </c>
      <c r="C662" s="3" t="s">
        <v>989</v>
      </c>
      <c r="D662" s="3" t="s">
        <v>19</v>
      </c>
      <c r="E662" s="3" t="s">
        <v>19</v>
      </c>
      <c r="F662" s="3" t="s">
        <v>990</v>
      </c>
      <c r="G662" s="3" t="b">
        <v>1</v>
      </c>
      <c r="H662" s="3">
        <v>-2.0920315501736999</v>
      </c>
      <c r="I662" s="3">
        <v>5.2740000000000002E-2</v>
      </c>
      <c r="J662" s="3">
        <v>1484663.04281793</v>
      </c>
      <c r="K662" s="3">
        <v>1716580.0567000301</v>
      </c>
      <c r="L662" s="3">
        <v>1531019.23865103</v>
      </c>
      <c r="M662" s="3">
        <v>1707425.41226542</v>
      </c>
      <c r="N662" s="3">
        <v>215793.783977496</v>
      </c>
      <c r="O662" s="3">
        <v>253055.63442964799</v>
      </c>
      <c r="P662" s="3">
        <v>-231917.01388210399</v>
      </c>
      <c r="Q662" s="3">
        <v>0.864895894032497</v>
      </c>
      <c r="R662" s="3">
        <v>-6.3036164637143399E-2</v>
      </c>
      <c r="S662" s="3">
        <f t="shared" si="20"/>
        <v>-1.2778598745425844</v>
      </c>
      <c r="T662" s="3">
        <f t="shared" si="21"/>
        <v>1.2778598745425844</v>
      </c>
      <c r="U662" s="3"/>
    </row>
    <row r="663" spans="1:21" x14ac:dyDescent="0.2">
      <c r="A663" s="3">
        <v>830</v>
      </c>
      <c r="B663" s="3">
        <v>830</v>
      </c>
      <c r="C663" s="3" t="s">
        <v>1677</v>
      </c>
      <c r="D663" s="3" t="s">
        <v>19</v>
      </c>
      <c r="E663" s="3" t="s">
        <v>19</v>
      </c>
      <c r="F663" s="3" t="s">
        <v>1678</v>
      </c>
      <c r="G663" s="3" t="b">
        <v>1</v>
      </c>
      <c r="H663" s="3">
        <v>-2.1675958216497602</v>
      </c>
      <c r="I663" s="3">
        <v>4.5620000000000001E-2</v>
      </c>
      <c r="J663" s="3">
        <v>1401557.4998377899</v>
      </c>
      <c r="K663" s="3">
        <v>1620033.60048496</v>
      </c>
      <c r="L663" s="3">
        <v>1455413.6024406599</v>
      </c>
      <c r="M663" s="3">
        <v>1726513.1638986201</v>
      </c>
      <c r="N663" s="3">
        <v>208259.362831309</v>
      </c>
      <c r="O663" s="3">
        <v>219223.86092852999</v>
      </c>
      <c r="P663" s="3">
        <v>-218476.100647176</v>
      </c>
      <c r="Q663" s="3">
        <v>0.86514100659284199</v>
      </c>
      <c r="R663" s="3">
        <v>-6.2913102483871497E-2</v>
      </c>
      <c r="S663" s="3">
        <f t="shared" si="20"/>
        <v>-1.3408447190593702</v>
      </c>
      <c r="T663" s="3">
        <f t="shared" si="21"/>
        <v>1.3408447190593702</v>
      </c>
      <c r="U663" s="3"/>
    </row>
    <row r="664" spans="1:21" x14ac:dyDescent="0.2">
      <c r="A664" s="3">
        <v>1813</v>
      </c>
      <c r="B664" s="3">
        <v>1813</v>
      </c>
      <c r="C664" s="3" t="s">
        <v>3642</v>
      </c>
      <c r="D664" s="3" t="s">
        <v>19</v>
      </c>
      <c r="E664" s="3" t="s">
        <v>19</v>
      </c>
      <c r="F664" s="3" t="s">
        <v>3643</v>
      </c>
      <c r="G664" s="3" t="b">
        <v>1</v>
      </c>
      <c r="H664" s="3">
        <v>-2.8360922613837198</v>
      </c>
      <c r="I664" s="3">
        <v>1.192E-2</v>
      </c>
      <c r="J664" s="3">
        <v>83382.625774257394</v>
      </c>
      <c r="K664" s="3">
        <v>96340.380026288505</v>
      </c>
      <c r="L664" s="3">
        <v>78571.602227313197</v>
      </c>
      <c r="M664" s="3">
        <v>95004.694957476197</v>
      </c>
      <c r="N664" s="3">
        <v>11308.4684597265</v>
      </c>
      <c r="O664" s="3">
        <v>7745.3342985238096</v>
      </c>
      <c r="P664" s="3">
        <v>-12957.7542520312</v>
      </c>
      <c r="Q664" s="3">
        <v>0.86550027881875302</v>
      </c>
      <c r="R664" s="3">
        <v>-6.2732787881682198E-2</v>
      </c>
      <c r="S664" s="3">
        <f t="shared" si="20"/>
        <v>-1.9237237445957824</v>
      </c>
      <c r="T664" s="3">
        <f t="shared" si="21"/>
        <v>1.9237237445957824</v>
      </c>
      <c r="U664" s="3"/>
    </row>
    <row r="665" spans="1:21" x14ac:dyDescent="0.2">
      <c r="A665" s="3">
        <v>765</v>
      </c>
      <c r="B665" s="3">
        <v>765</v>
      </c>
      <c r="C665" s="3" t="s">
        <v>1547</v>
      </c>
      <c r="D665" s="3" t="s">
        <v>19</v>
      </c>
      <c r="E665" s="3" t="s">
        <v>19</v>
      </c>
      <c r="F665" s="3" t="s">
        <v>1548</v>
      </c>
      <c r="G665" s="3" t="b">
        <v>1</v>
      </c>
      <c r="H665" s="3">
        <v>-1.4608703439419299</v>
      </c>
      <c r="I665" s="3">
        <v>0.16341</v>
      </c>
      <c r="J665" s="3">
        <v>189370.63466695099</v>
      </c>
      <c r="K665" s="3">
        <v>218761.91474284499</v>
      </c>
      <c r="L665" s="3">
        <v>197065.51352181999</v>
      </c>
      <c r="M665" s="3">
        <v>202208.57828697001</v>
      </c>
      <c r="N665" s="3">
        <v>35990.963911001199</v>
      </c>
      <c r="O665" s="3">
        <v>48452.299325421598</v>
      </c>
      <c r="P665" s="3">
        <v>-29391.2800758946</v>
      </c>
      <c r="Q665" s="3">
        <v>0.86564718035840904</v>
      </c>
      <c r="R665" s="3">
        <v>-6.2659081245230702E-2</v>
      </c>
      <c r="S665" s="3">
        <f t="shared" si="20"/>
        <v>-0.78672137000720543</v>
      </c>
      <c r="T665" s="3">
        <f t="shared" si="21"/>
        <v>0.78672137000720543</v>
      </c>
      <c r="U665" s="3"/>
    </row>
    <row r="666" spans="1:21" x14ac:dyDescent="0.2">
      <c r="A666" s="3">
        <v>1399</v>
      </c>
      <c r="B666" s="3">
        <v>1399</v>
      </c>
      <c r="C666" s="3" t="s">
        <v>2814</v>
      </c>
      <c r="D666" s="3" t="s">
        <v>19</v>
      </c>
      <c r="E666" s="3" t="s">
        <v>19</v>
      </c>
      <c r="F666" s="3" t="s">
        <v>2815</v>
      </c>
      <c r="G666" s="3" t="b">
        <v>1</v>
      </c>
      <c r="H666" s="3">
        <v>-2.22513642190567</v>
      </c>
      <c r="I666" s="3">
        <v>4.0800000000000003E-2</v>
      </c>
      <c r="J666" s="3">
        <v>115247.920017041</v>
      </c>
      <c r="K666" s="3">
        <v>133096.61136365199</v>
      </c>
      <c r="L666" s="3">
        <v>125819.505751062</v>
      </c>
      <c r="M666" s="3">
        <v>132854.62542005299</v>
      </c>
      <c r="N666" s="3">
        <v>22864.3888876173</v>
      </c>
      <c r="O666" s="3">
        <v>7503.6176487112098</v>
      </c>
      <c r="P666" s="3">
        <v>-17848.691346611002</v>
      </c>
      <c r="Q666" s="3">
        <v>0.86589672596664302</v>
      </c>
      <c r="R666" s="3">
        <v>-6.2533902459993101E-2</v>
      </c>
      <c r="S666" s="3">
        <f t="shared" si="20"/>
        <v>-1.38933983691012</v>
      </c>
      <c r="T666" s="3">
        <f t="shared" si="21"/>
        <v>1.38933983691012</v>
      </c>
      <c r="U666" s="3"/>
    </row>
    <row r="667" spans="1:21" x14ac:dyDescent="0.2">
      <c r="A667" s="3">
        <v>1127</v>
      </c>
      <c r="B667" s="3">
        <v>1127</v>
      </c>
      <c r="C667" s="3" t="s">
        <v>2270</v>
      </c>
      <c r="D667" s="3" t="s">
        <v>19</v>
      </c>
      <c r="E667" s="3" t="s">
        <v>19</v>
      </c>
      <c r="F667" s="3" t="s">
        <v>2271</v>
      </c>
      <c r="G667" s="3" t="b">
        <v>1</v>
      </c>
      <c r="H667" s="3">
        <v>-3.5246416838953398</v>
      </c>
      <c r="I667" s="3">
        <v>2.81E-3</v>
      </c>
      <c r="J667" s="3">
        <v>255508.01249070899</v>
      </c>
      <c r="K667" s="3">
        <v>294886.97751044098</v>
      </c>
      <c r="L667" s="3">
        <v>269299.63414370699</v>
      </c>
      <c r="M667" s="3">
        <v>292845.13547295902</v>
      </c>
      <c r="N667" s="3">
        <v>30035.907656024101</v>
      </c>
      <c r="O667" s="3">
        <v>14874.8675000654</v>
      </c>
      <c r="P667" s="3">
        <v>-39378.965019732401</v>
      </c>
      <c r="Q667" s="3">
        <v>0.86646082050761897</v>
      </c>
      <c r="R667" s="3">
        <v>-6.2251070367305497E-2</v>
      </c>
      <c r="S667" s="3">
        <f t="shared" si="20"/>
        <v>-2.5512936800949202</v>
      </c>
      <c r="T667" s="3">
        <f t="shared" si="21"/>
        <v>2.5512936800949202</v>
      </c>
      <c r="U667" s="3"/>
    </row>
    <row r="668" spans="1:21" x14ac:dyDescent="0.2">
      <c r="A668" s="3">
        <v>159</v>
      </c>
      <c r="B668" s="3">
        <v>159</v>
      </c>
      <c r="C668" s="3" t="s">
        <v>335</v>
      </c>
      <c r="D668" s="3" t="s">
        <v>19</v>
      </c>
      <c r="E668" s="3" t="s">
        <v>19</v>
      </c>
      <c r="F668" s="3" t="s">
        <v>336</v>
      </c>
      <c r="G668" s="3" t="b">
        <v>1</v>
      </c>
      <c r="H668" s="3">
        <v>-3.4016395949513298</v>
      </c>
      <c r="I668" s="3">
        <v>3.65E-3</v>
      </c>
      <c r="J668" s="3">
        <v>2459037.2744786898</v>
      </c>
      <c r="K668" s="3">
        <v>2837917.6008866602</v>
      </c>
      <c r="L668" s="3">
        <v>2569207.83228995</v>
      </c>
      <c r="M668" s="3">
        <v>2803502.2421132801</v>
      </c>
      <c r="N668" s="3">
        <v>310142.34832333599</v>
      </c>
      <c r="O668" s="3">
        <v>124356.85643355999</v>
      </c>
      <c r="P668" s="3">
        <v>-378880.32640796801</v>
      </c>
      <c r="Q668" s="3">
        <v>0.86649354220517405</v>
      </c>
      <c r="R668" s="3">
        <v>-6.2234669643784997E-2</v>
      </c>
      <c r="S668" s="3">
        <f t="shared" si="20"/>
        <v>-2.4377071355435254</v>
      </c>
      <c r="T668" s="3">
        <f t="shared" si="21"/>
        <v>2.4377071355435254</v>
      </c>
      <c r="U668" s="3"/>
    </row>
    <row r="669" spans="1:21" x14ac:dyDescent="0.2">
      <c r="A669" s="3">
        <v>429</v>
      </c>
      <c r="B669" s="3">
        <v>429</v>
      </c>
      <c r="C669" s="3" t="s">
        <v>875</v>
      </c>
      <c r="D669" s="3" t="s">
        <v>19</v>
      </c>
      <c r="E669" s="3" t="s">
        <v>19</v>
      </c>
      <c r="F669" s="3" t="s">
        <v>876</v>
      </c>
      <c r="G669" s="3" t="b">
        <v>1</v>
      </c>
      <c r="H669" s="3">
        <v>-6.98424829192406</v>
      </c>
      <c r="I669" s="5">
        <v>3.0798000000000001E-6</v>
      </c>
      <c r="J669" s="3">
        <v>1751127.07220808</v>
      </c>
      <c r="K669" s="3">
        <v>2020015.8113366</v>
      </c>
      <c r="L669" s="3">
        <v>1712559.3768743901</v>
      </c>
      <c r="M669" s="3">
        <v>2041094.9734576601</v>
      </c>
      <c r="N669" s="3">
        <v>94388.185023266196</v>
      </c>
      <c r="O669" s="3">
        <v>66563.069829581102</v>
      </c>
      <c r="P669" s="3">
        <v>-268888.73912852298</v>
      </c>
      <c r="Q669" s="3">
        <v>0.86688780472930804</v>
      </c>
      <c r="R669" s="3">
        <v>-6.2037106606766902E-2</v>
      </c>
      <c r="S669" s="3">
        <f t="shared" si="20"/>
        <v>-5.5114774853555932</v>
      </c>
      <c r="T669" s="3">
        <f t="shared" si="21"/>
        <v>5.5114774853555932</v>
      </c>
      <c r="U669" s="3"/>
    </row>
    <row r="670" spans="1:21" x14ac:dyDescent="0.2">
      <c r="A670" s="3">
        <v>1912</v>
      </c>
      <c r="B670" s="3">
        <v>1912</v>
      </c>
      <c r="C670" s="3" t="s">
        <v>3837</v>
      </c>
      <c r="D670" s="3" t="s">
        <v>19</v>
      </c>
      <c r="E670" s="3" t="s">
        <v>19</v>
      </c>
      <c r="F670" s="3" t="s">
        <v>3838</v>
      </c>
      <c r="G670" s="3" t="b">
        <v>1</v>
      </c>
      <c r="H670" s="3">
        <v>-2.7208590042785898</v>
      </c>
      <c r="I670" s="3">
        <v>1.511E-2</v>
      </c>
      <c r="J670" s="3">
        <v>194580.96927418801</v>
      </c>
      <c r="K670" s="3">
        <v>224412.30231177001</v>
      </c>
      <c r="L670" s="3">
        <v>190224.10358567399</v>
      </c>
      <c r="M670" s="3">
        <v>236469.61404682999</v>
      </c>
      <c r="N670" s="3">
        <v>23201.4234199948</v>
      </c>
      <c r="O670" s="3">
        <v>23314.494229752199</v>
      </c>
      <c r="P670" s="3">
        <v>-29831.333037582201</v>
      </c>
      <c r="Q670" s="3">
        <v>0.86706908342244804</v>
      </c>
      <c r="R670" s="3">
        <v>-6.1946298886065003E-2</v>
      </c>
      <c r="S670" s="3">
        <f t="shared" si="20"/>
        <v>-1.8207355356609747</v>
      </c>
      <c r="T670" s="3">
        <f t="shared" si="21"/>
        <v>1.8207355356609747</v>
      </c>
      <c r="U670" s="3"/>
    </row>
    <row r="671" spans="1:21" x14ac:dyDescent="0.2">
      <c r="A671" s="3">
        <v>365</v>
      </c>
      <c r="B671" s="3">
        <v>365</v>
      </c>
      <c r="C671" s="3" t="s">
        <v>747</v>
      </c>
      <c r="D671" s="3" t="s">
        <v>19</v>
      </c>
      <c r="E671" s="3" t="s">
        <v>19</v>
      </c>
      <c r="F671" s="3" t="s">
        <v>748</v>
      </c>
      <c r="G671" s="3" t="b">
        <v>1</v>
      </c>
      <c r="H671" s="3">
        <v>-4.2656329225364198</v>
      </c>
      <c r="I671" s="3">
        <v>5.9000000000000003E-4</v>
      </c>
      <c r="J671" s="3">
        <v>308323.80126127199</v>
      </c>
      <c r="K671" s="3">
        <v>355541.62163929502</v>
      </c>
      <c r="L671" s="3">
        <v>312461.24038702401</v>
      </c>
      <c r="M671" s="3">
        <v>345625.98370049999</v>
      </c>
      <c r="N671" s="3">
        <v>19320.003074469601</v>
      </c>
      <c r="O671" s="3">
        <v>27009.5126758484</v>
      </c>
      <c r="P671" s="3">
        <v>-47217.820378022298</v>
      </c>
      <c r="Q671" s="3">
        <v>0.86719467566043296</v>
      </c>
      <c r="R671" s="3">
        <v>-6.1883397247561499E-2</v>
      </c>
      <c r="S671" s="3">
        <f t="shared" si="20"/>
        <v>-3.2291479883578558</v>
      </c>
      <c r="T671" s="3">
        <f t="shared" si="21"/>
        <v>3.2291479883578558</v>
      </c>
      <c r="U671" s="3"/>
    </row>
    <row r="672" spans="1:21" x14ac:dyDescent="0.2">
      <c r="A672" s="3">
        <v>876</v>
      </c>
      <c r="B672" s="3">
        <v>876</v>
      </c>
      <c r="C672" s="3" t="s">
        <v>1769</v>
      </c>
      <c r="D672" s="3" t="s">
        <v>19</v>
      </c>
      <c r="E672" s="3" t="s">
        <v>19</v>
      </c>
      <c r="F672" s="3" t="s">
        <v>1770</v>
      </c>
      <c r="G672" s="3" t="b">
        <v>1</v>
      </c>
      <c r="H672" s="3">
        <v>-7.9301224947243298</v>
      </c>
      <c r="I672" s="5">
        <v>6.2127999999999996E-7</v>
      </c>
      <c r="J672" s="3">
        <v>1290805.9748016901</v>
      </c>
      <c r="K672" s="3">
        <v>1488307.6325598699</v>
      </c>
      <c r="L672" s="3">
        <v>1270072.7451726401</v>
      </c>
      <c r="M672" s="3">
        <v>1494524.37479494</v>
      </c>
      <c r="N672" s="3">
        <v>52015.306920034098</v>
      </c>
      <c r="O672" s="3">
        <v>53636.272263704101</v>
      </c>
      <c r="P672" s="3">
        <v>-197501.657758177</v>
      </c>
      <c r="Q672" s="3">
        <v>0.86729782644568099</v>
      </c>
      <c r="R672" s="3">
        <v>-6.1831742003349302E-2</v>
      </c>
      <c r="S672" s="3">
        <f t="shared" si="20"/>
        <v>-6.2067126267980273</v>
      </c>
      <c r="T672" s="3">
        <f t="shared" si="21"/>
        <v>6.2067126267980273</v>
      </c>
      <c r="U672" s="3"/>
    </row>
    <row r="673" spans="1:21" x14ac:dyDescent="0.2">
      <c r="A673" s="3">
        <v>1572</v>
      </c>
      <c r="B673" s="3">
        <v>1572</v>
      </c>
      <c r="C673" s="3" t="s">
        <v>3160</v>
      </c>
      <c r="D673" s="3" t="s">
        <v>19</v>
      </c>
      <c r="E673" s="3" t="s">
        <v>19</v>
      </c>
      <c r="F673" s="3" t="s">
        <v>3161</v>
      </c>
      <c r="G673" s="3" t="b">
        <v>1</v>
      </c>
      <c r="H673" s="3">
        <v>-5.2653499735790898</v>
      </c>
      <c r="I673" s="5">
        <v>7.6946999999999994E-5</v>
      </c>
      <c r="J673" s="3">
        <v>143435.266500319</v>
      </c>
      <c r="K673" s="3">
        <v>165372.877942305</v>
      </c>
      <c r="L673" s="3">
        <v>144711.403680933</v>
      </c>
      <c r="M673" s="3">
        <v>163992.436853402</v>
      </c>
      <c r="N673" s="3">
        <v>9950.8950728091404</v>
      </c>
      <c r="O673" s="3">
        <v>7563.76256870202</v>
      </c>
      <c r="P673" s="3">
        <v>-21937.611441986199</v>
      </c>
      <c r="Q673" s="3">
        <v>0.86734456269401305</v>
      </c>
      <c r="R673" s="3">
        <v>-6.1808339721833298E-2</v>
      </c>
      <c r="S673" s="3">
        <f t="shared" si="20"/>
        <v>-4.1138083077213095</v>
      </c>
      <c r="T673" s="3">
        <f t="shared" si="21"/>
        <v>4.1138083077213095</v>
      </c>
      <c r="U673" s="3"/>
    </row>
    <row r="674" spans="1:21" x14ac:dyDescent="0.2">
      <c r="A674" s="3">
        <v>969</v>
      </c>
      <c r="B674" s="3">
        <v>969</v>
      </c>
      <c r="C674" s="3" t="s">
        <v>1955</v>
      </c>
      <c r="D674" s="3" t="s">
        <v>19</v>
      </c>
      <c r="E674" s="3" t="s">
        <v>19</v>
      </c>
      <c r="F674" s="3" t="s">
        <v>1956</v>
      </c>
      <c r="G674" s="3" t="b">
        <v>1</v>
      </c>
      <c r="H674" s="3">
        <v>-4.3982631630672397</v>
      </c>
      <c r="I674" s="3">
        <v>4.4999999999999999E-4</v>
      </c>
      <c r="J674" s="3">
        <v>6422822.1815095404</v>
      </c>
      <c r="K674" s="3">
        <v>7399102.1024102299</v>
      </c>
      <c r="L674" s="3">
        <v>6452039.7521100603</v>
      </c>
      <c r="M674" s="3">
        <v>7177968.0955823604</v>
      </c>
      <c r="N674" s="3">
        <v>334779.98409203597</v>
      </c>
      <c r="O674" s="3">
        <v>575635.44956493098</v>
      </c>
      <c r="P674" s="3">
        <v>-976279.92090068897</v>
      </c>
      <c r="Q674" s="3">
        <v>0.86805427099287202</v>
      </c>
      <c r="R674" s="3">
        <v>-6.1453121763683498E-2</v>
      </c>
      <c r="S674" s="3">
        <f t="shared" si="20"/>
        <v>-3.3467874862246565</v>
      </c>
      <c r="T674" s="3">
        <f t="shared" si="21"/>
        <v>3.3467874862246565</v>
      </c>
      <c r="U674" s="3"/>
    </row>
    <row r="675" spans="1:21" x14ac:dyDescent="0.2">
      <c r="A675" s="3">
        <v>874</v>
      </c>
      <c r="B675" s="3">
        <v>874</v>
      </c>
      <c r="C675" s="3" t="s">
        <v>1765</v>
      </c>
      <c r="D675" s="3" t="s">
        <v>19</v>
      </c>
      <c r="E675" s="3" t="s">
        <v>19</v>
      </c>
      <c r="F675" s="3" t="s">
        <v>1766</v>
      </c>
      <c r="G675" s="3" t="b">
        <v>1</v>
      </c>
      <c r="H675" s="3">
        <v>-2.8014027933134402</v>
      </c>
      <c r="I675" s="3">
        <v>1.2800000000000001E-2</v>
      </c>
      <c r="J675" s="3">
        <v>618085.75463894801</v>
      </c>
      <c r="K675" s="3">
        <v>711685.90166872996</v>
      </c>
      <c r="L675" s="3">
        <v>650252.07338553702</v>
      </c>
      <c r="M675" s="3">
        <v>713847.24764052394</v>
      </c>
      <c r="N675" s="3">
        <v>89089.118171032795</v>
      </c>
      <c r="O675" s="3">
        <v>45938.1688270335</v>
      </c>
      <c r="P675" s="3">
        <v>-93600.147029782296</v>
      </c>
      <c r="Q675" s="3">
        <v>0.86848109986398103</v>
      </c>
      <c r="R675" s="3">
        <v>-6.1239628355736299E-2</v>
      </c>
      <c r="S675" s="3">
        <f t="shared" si="20"/>
        <v>-1.8927900303521317</v>
      </c>
      <c r="T675" s="3">
        <f t="shared" si="21"/>
        <v>1.8927900303521317</v>
      </c>
      <c r="U675" s="3"/>
    </row>
    <row r="676" spans="1:21" x14ac:dyDescent="0.2">
      <c r="A676" s="3">
        <v>147</v>
      </c>
      <c r="B676" s="3">
        <v>147</v>
      </c>
      <c r="C676" s="3" t="s">
        <v>311</v>
      </c>
      <c r="D676" s="3" t="s">
        <v>19</v>
      </c>
      <c r="E676" s="3" t="s">
        <v>19</v>
      </c>
      <c r="F676" s="3" t="s">
        <v>312</v>
      </c>
      <c r="G676" s="3" t="b">
        <v>1</v>
      </c>
      <c r="H676" s="3">
        <v>-9.7728825543876194</v>
      </c>
      <c r="I676" s="5">
        <v>3.7778000000000003E-8</v>
      </c>
      <c r="J676" s="3">
        <v>1903832.8827945299</v>
      </c>
      <c r="K676" s="3">
        <v>2192040.5924132098</v>
      </c>
      <c r="L676" s="3">
        <v>1888610.0656465599</v>
      </c>
      <c r="M676" s="3">
        <v>2184098.67401087</v>
      </c>
      <c r="N676" s="3">
        <v>67259.137055882296</v>
      </c>
      <c r="O676" s="3">
        <v>57475.584880227303</v>
      </c>
      <c r="P676" s="3">
        <v>-288207.70961868501</v>
      </c>
      <c r="Q676" s="3">
        <v>0.86852081543736503</v>
      </c>
      <c r="R676" s="3">
        <v>-6.1219768556829597E-2</v>
      </c>
      <c r="S676" s="3">
        <f t="shared" si="20"/>
        <v>-7.4227610377311608</v>
      </c>
      <c r="T676" s="3">
        <f t="shared" si="21"/>
        <v>7.4227610377311608</v>
      </c>
      <c r="U676" s="3"/>
    </row>
    <row r="677" spans="1:21" x14ac:dyDescent="0.2">
      <c r="A677" s="3">
        <v>1267</v>
      </c>
      <c r="B677" s="3">
        <v>1267</v>
      </c>
      <c r="C677" s="3" t="s">
        <v>2550</v>
      </c>
      <c r="D677" s="3" t="s">
        <v>19</v>
      </c>
      <c r="E677" s="3" t="s">
        <v>19</v>
      </c>
      <c r="F677" s="3" t="s">
        <v>2551</v>
      </c>
      <c r="G677" s="3" t="b">
        <v>1</v>
      </c>
      <c r="H677" s="3">
        <v>-2.0533260472394801</v>
      </c>
      <c r="I677" s="3">
        <v>5.6759999999999998E-2</v>
      </c>
      <c r="J677" s="3">
        <v>42343.630468621603</v>
      </c>
      <c r="K677" s="3">
        <v>48752.547094027897</v>
      </c>
      <c r="L677" s="3">
        <v>40658.180294836297</v>
      </c>
      <c r="M677" s="3">
        <v>47296.979794247898</v>
      </c>
      <c r="N677" s="3">
        <v>7797.7995399348401</v>
      </c>
      <c r="O677" s="3">
        <v>5183.9549995293401</v>
      </c>
      <c r="P677" s="3">
        <v>-6408.9166254062902</v>
      </c>
      <c r="Q677" s="3">
        <v>0.86854191201445197</v>
      </c>
      <c r="R677" s="3">
        <v>-6.1209219568734201E-2</v>
      </c>
      <c r="S677" s="3">
        <f t="shared" si="20"/>
        <v>-1.2459576132145636</v>
      </c>
      <c r="T677" s="3">
        <f t="shared" si="21"/>
        <v>1.2459576132145636</v>
      </c>
      <c r="U677" s="3"/>
    </row>
    <row r="678" spans="1:21" x14ac:dyDescent="0.2">
      <c r="A678" s="3">
        <v>550</v>
      </c>
      <c r="B678" s="3">
        <v>550</v>
      </c>
      <c r="C678" s="3" t="s">
        <v>1117</v>
      </c>
      <c r="D678" s="3" t="s">
        <v>19</v>
      </c>
      <c r="E678" s="3" t="s">
        <v>19</v>
      </c>
      <c r="F678" s="3" t="s">
        <v>1118</v>
      </c>
      <c r="G678" s="3" t="b">
        <v>1</v>
      </c>
      <c r="H678" s="3">
        <v>-11.720805067720599</v>
      </c>
      <c r="I678" s="5">
        <v>2.8915000000000002E-9</v>
      </c>
      <c r="J678" s="3">
        <v>2039483.65589177</v>
      </c>
      <c r="K678" s="3">
        <v>2347664.1768457498</v>
      </c>
      <c r="L678" s="3">
        <v>2021790.91038201</v>
      </c>
      <c r="M678" s="3">
        <v>2344770.8843867602</v>
      </c>
      <c r="N678" s="3">
        <v>52831.595489764797</v>
      </c>
      <c r="O678" s="3">
        <v>58574.200268828397</v>
      </c>
      <c r="P678" s="3">
        <v>-308180.52095397498</v>
      </c>
      <c r="Q678" s="3">
        <v>0.86872887357848705</v>
      </c>
      <c r="R678" s="3">
        <v>-6.1115743782949698E-2</v>
      </c>
      <c r="S678" s="3">
        <f t="shared" si="20"/>
        <v>-8.5388768033603863</v>
      </c>
      <c r="T678" s="3">
        <f t="shared" si="21"/>
        <v>8.5388768033603863</v>
      </c>
      <c r="U678" s="3"/>
    </row>
    <row r="679" spans="1:21" x14ac:dyDescent="0.2">
      <c r="A679" s="3">
        <v>401</v>
      </c>
      <c r="B679" s="3">
        <v>401</v>
      </c>
      <c r="C679" s="3" t="s">
        <v>819</v>
      </c>
      <c r="D679" s="3" t="s">
        <v>19</v>
      </c>
      <c r="E679" s="3" t="s">
        <v>19</v>
      </c>
      <c r="F679" s="3" t="s">
        <v>820</v>
      </c>
      <c r="G679" s="3" t="b">
        <v>1</v>
      </c>
      <c r="H679" s="3">
        <v>-14.3696748145756</v>
      </c>
      <c r="I679" s="5">
        <v>1.452E-10</v>
      </c>
      <c r="J679" s="3">
        <v>2105742.8045830699</v>
      </c>
      <c r="K679" s="3">
        <v>2423086.2253595199</v>
      </c>
      <c r="L679" s="3">
        <v>2096691.4372018599</v>
      </c>
      <c r="M679" s="3">
        <v>2426655.19240754</v>
      </c>
      <c r="N679" s="3">
        <v>49817.783875035297</v>
      </c>
      <c r="O679" s="3">
        <v>43676.233228734098</v>
      </c>
      <c r="P679" s="3">
        <v>-317343.42077645002</v>
      </c>
      <c r="Q679" s="3">
        <v>0.86903337675102199</v>
      </c>
      <c r="R679" s="3">
        <v>-6.0963543389734601E-2</v>
      </c>
      <c r="S679" s="3">
        <f t="shared" si="20"/>
        <v>-9.8380333836359259</v>
      </c>
      <c r="T679" s="3">
        <f t="shared" si="21"/>
        <v>9.8380333836359259</v>
      </c>
      <c r="U679" s="3"/>
    </row>
    <row r="680" spans="1:21" x14ac:dyDescent="0.2">
      <c r="A680" s="3">
        <v>1489</v>
      </c>
      <c r="B680" s="3">
        <v>1489</v>
      </c>
      <c r="C680" s="3" t="s">
        <v>2994</v>
      </c>
      <c r="D680" s="3" t="s">
        <v>19</v>
      </c>
      <c r="E680" s="3" t="s">
        <v>19</v>
      </c>
      <c r="F680" s="3" t="s">
        <v>2995</v>
      </c>
      <c r="G680" s="3" t="b">
        <v>1</v>
      </c>
      <c r="H680" s="3">
        <v>-3.3736364035130002</v>
      </c>
      <c r="I680" s="3">
        <v>3.8700000000000002E-3</v>
      </c>
      <c r="J680" s="3">
        <v>99579.016109296601</v>
      </c>
      <c r="K680" s="3">
        <v>114566.71727565301</v>
      </c>
      <c r="L680" s="3">
        <v>99542.406727609501</v>
      </c>
      <c r="M680" s="3">
        <v>114717.23508713899</v>
      </c>
      <c r="N680" s="3">
        <v>10526.606582603499</v>
      </c>
      <c r="O680" s="3">
        <v>8174.37638838974</v>
      </c>
      <c r="P680" s="3">
        <v>-14987.701166356301</v>
      </c>
      <c r="Q680" s="3">
        <v>0.86917927367775405</v>
      </c>
      <c r="R680" s="3">
        <v>-6.0890638350941197E-2</v>
      </c>
      <c r="S680" s="3">
        <f t="shared" si="20"/>
        <v>-2.4122890349810886</v>
      </c>
      <c r="T680" s="3">
        <f t="shared" si="21"/>
        <v>2.4122890349810886</v>
      </c>
      <c r="U680" s="3"/>
    </row>
    <row r="681" spans="1:21" x14ac:dyDescent="0.2">
      <c r="A681" s="3">
        <v>1407</v>
      </c>
      <c r="B681" s="3">
        <v>1407</v>
      </c>
      <c r="C681" s="3" t="s">
        <v>2830</v>
      </c>
      <c r="D681" s="3" t="s">
        <v>19</v>
      </c>
      <c r="E681" s="3" t="s">
        <v>19</v>
      </c>
      <c r="F681" s="3" t="s">
        <v>2831</v>
      </c>
      <c r="G681" s="3" t="b">
        <v>1</v>
      </c>
      <c r="H681" s="3">
        <v>-4.7585106888137103</v>
      </c>
      <c r="I681" s="3">
        <v>2.1000000000000001E-4</v>
      </c>
      <c r="J681" s="3">
        <v>3082773.26146616</v>
      </c>
      <c r="K681" s="3">
        <v>3545787.9490586999</v>
      </c>
      <c r="L681" s="3">
        <v>3190270.5871648602</v>
      </c>
      <c r="M681" s="3">
        <v>3520153.8805132699</v>
      </c>
      <c r="N681" s="3">
        <v>238165.051725467</v>
      </c>
      <c r="O681" s="3">
        <v>168781.77256303901</v>
      </c>
      <c r="P681" s="3">
        <v>-463014.68759254197</v>
      </c>
      <c r="Q681" s="3">
        <v>0.86941839324727299</v>
      </c>
      <c r="R681" s="3">
        <v>-6.0771176197980101E-2</v>
      </c>
      <c r="S681" s="3">
        <f t="shared" si="20"/>
        <v>-3.6777807052660809</v>
      </c>
      <c r="T681" s="3">
        <f t="shared" si="21"/>
        <v>3.6777807052660809</v>
      </c>
      <c r="U681" s="3"/>
    </row>
    <row r="682" spans="1:21" x14ac:dyDescent="0.2">
      <c r="A682" s="3">
        <v>1719</v>
      </c>
      <c r="B682" s="3">
        <v>1719</v>
      </c>
      <c r="C682" s="3" t="s">
        <v>3454</v>
      </c>
      <c r="D682" s="3" t="s">
        <v>19</v>
      </c>
      <c r="E682" s="3" t="s">
        <v>19</v>
      </c>
      <c r="F682" s="3" t="s">
        <v>3455</v>
      </c>
      <c r="G682" s="3" t="b">
        <v>1</v>
      </c>
      <c r="H682" s="3">
        <v>-0.44744919048711201</v>
      </c>
      <c r="I682" s="3">
        <v>0.66054999999999997</v>
      </c>
      <c r="J682" s="3">
        <v>16609.6808539743</v>
      </c>
      <c r="K682" s="3">
        <v>19096.585049480102</v>
      </c>
      <c r="L682" s="3">
        <v>16194.971430269199</v>
      </c>
      <c r="M682" s="3">
        <v>18287.798234156598</v>
      </c>
      <c r="N682" s="3">
        <v>9844.5438827642702</v>
      </c>
      <c r="O682" s="3">
        <v>13457.455798923</v>
      </c>
      <c r="P682" s="3">
        <v>-2486.9041955058001</v>
      </c>
      <c r="Q682" s="3">
        <v>0.86977230802983296</v>
      </c>
      <c r="R682" s="3">
        <v>-6.0594423597890502E-2</v>
      </c>
      <c r="S682" s="3">
        <f t="shared" si="20"/>
        <v>-0.18009430310285013</v>
      </c>
      <c r="T682" s="3">
        <f t="shared" si="21"/>
        <v>0.18009430310285013</v>
      </c>
      <c r="U682" s="3"/>
    </row>
    <row r="683" spans="1:21" x14ac:dyDescent="0.2">
      <c r="A683" s="3">
        <v>199</v>
      </c>
      <c r="B683" s="3">
        <v>199</v>
      </c>
      <c r="C683" s="3" t="s">
        <v>415</v>
      </c>
      <c r="D683" s="3" t="s">
        <v>19</v>
      </c>
      <c r="E683" s="3" t="s">
        <v>19</v>
      </c>
      <c r="F683" s="3" t="s">
        <v>416</v>
      </c>
      <c r="G683" s="3" t="b">
        <v>1</v>
      </c>
      <c r="H683" s="3">
        <v>-14.169738188435799</v>
      </c>
      <c r="I683" s="5">
        <v>1.7891000000000001E-10</v>
      </c>
      <c r="J683" s="3">
        <v>3062146.9681176399</v>
      </c>
      <c r="K683" s="3">
        <v>3520235.2195125702</v>
      </c>
      <c r="L683" s="3">
        <v>3048086.1623790399</v>
      </c>
      <c r="M683" s="3">
        <v>3518055.5440533301</v>
      </c>
      <c r="N683" s="3">
        <v>75160.463161000895</v>
      </c>
      <c r="O683" s="3">
        <v>61295.748620067701</v>
      </c>
      <c r="P683" s="3">
        <v>-458088.25139492902</v>
      </c>
      <c r="Q683" s="3">
        <v>0.86986998798950799</v>
      </c>
      <c r="R683" s="3">
        <v>-6.0545652804468102E-2</v>
      </c>
      <c r="S683" s="3">
        <f t="shared" si="20"/>
        <v>-9.7473653842876047</v>
      </c>
      <c r="T683" s="3">
        <f t="shared" si="21"/>
        <v>9.7473653842876047</v>
      </c>
      <c r="U683" s="3"/>
    </row>
    <row r="684" spans="1:21" x14ac:dyDescent="0.2">
      <c r="A684" s="3">
        <v>160</v>
      </c>
      <c r="B684" s="3">
        <v>160</v>
      </c>
      <c r="C684" s="3" t="s">
        <v>337</v>
      </c>
      <c r="D684" s="3" t="s">
        <v>19</v>
      </c>
      <c r="E684" s="3" t="s">
        <v>19</v>
      </c>
      <c r="F684" s="3" t="s">
        <v>338</v>
      </c>
      <c r="G684" s="3" t="b">
        <v>1</v>
      </c>
      <c r="H684" s="3">
        <v>-5.4148140488008103</v>
      </c>
      <c r="I684" s="5">
        <v>5.7266999999999999E-5</v>
      </c>
      <c r="J684" s="3">
        <v>5276327.3259188496</v>
      </c>
      <c r="K684" s="3">
        <v>6064764.7655221503</v>
      </c>
      <c r="L684" s="3">
        <v>5278074.2918200502</v>
      </c>
      <c r="M684" s="3">
        <v>6027520.2470284402</v>
      </c>
      <c r="N684" s="3">
        <v>110378.59134044401</v>
      </c>
      <c r="O684" s="3">
        <v>422646.916616439</v>
      </c>
      <c r="P684" s="3">
        <v>-788437.43960329902</v>
      </c>
      <c r="Q684" s="3">
        <v>0.86999702872475404</v>
      </c>
      <c r="R684" s="3">
        <v>-6.0482230612010197E-2</v>
      </c>
      <c r="S684" s="3">
        <f t="shared" si="20"/>
        <v>-4.2420955673244505</v>
      </c>
      <c r="T684" s="3">
        <f t="shared" si="21"/>
        <v>4.2420955673244505</v>
      </c>
      <c r="U684" s="3"/>
    </row>
    <row r="685" spans="1:21" x14ac:dyDescent="0.2">
      <c r="A685" s="3">
        <v>512</v>
      </c>
      <c r="B685" s="3">
        <v>512</v>
      </c>
      <c r="C685" s="3" t="s">
        <v>1041</v>
      </c>
      <c r="D685" s="3" t="s">
        <v>19</v>
      </c>
      <c r="E685" s="3" t="s">
        <v>19</v>
      </c>
      <c r="F685" s="3" t="s">
        <v>1042</v>
      </c>
      <c r="G685" s="3" t="b">
        <v>1</v>
      </c>
      <c r="H685" s="3">
        <v>-2.0146097294577499</v>
      </c>
      <c r="I685" s="3">
        <v>6.1069999999999999E-2</v>
      </c>
      <c r="J685" s="3">
        <v>814752.07357706397</v>
      </c>
      <c r="K685" s="3">
        <v>936232.30702386401</v>
      </c>
      <c r="L685" s="3">
        <v>849303.41506042099</v>
      </c>
      <c r="M685" s="3">
        <v>865286.15704591805</v>
      </c>
      <c r="N685" s="3">
        <v>106975.926927904</v>
      </c>
      <c r="O685" s="3">
        <v>145878.60026668699</v>
      </c>
      <c r="P685" s="3">
        <v>-121480.2334468</v>
      </c>
      <c r="Q685" s="3">
        <v>0.87024562970597896</v>
      </c>
      <c r="R685" s="3">
        <v>-6.0358149025395803E-2</v>
      </c>
      <c r="S685" s="3">
        <f t="shared" si="20"/>
        <v>-1.2141720800041345</v>
      </c>
      <c r="T685" s="3">
        <f t="shared" si="21"/>
        <v>1.2141720800041345</v>
      </c>
      <c r="U685" s="3"/>
    </row>
    <row r="686" spans="1:21" x14ac:dyDescent="0.2">
      <c r="A686" s="3">
        <v>88</v>
      </c>
      <c r="B686" s="3">
        <v>88</v>
      </c>
      <c r="C686" s="3" t="s">
        <v>193</v>
      </c>
      <c r="D686" s="3" t="s">
        <v>19</v>
      </c>
      <c r="E686" s="3" t="s">
        <v>19</v>
      </c>
      <c r="F686" s="3" t="s">
        <v>194</v>
      </c>
      <c r="G686" s="3" t="b">
        <v>1</v>
      </c>
      <c r="H686" s="3">
        <v>-2.1655651066055701</v>
      </c>
      <c r="I686" s="3">
        <v>4.58E-2</v>
      </c>
      <c r="J686" s="3">
        <v>7630472.8390387297</v>
      </c>
      <c r="K686" s="3">
        <v>8767726.1543611698</v>
      </c>
      <c r="L686" s="3">
        <v>7708138.9867114602</v>
      </c>
      <c r="M686" s="3">
        <v>9376535.3255342506</v>
      </c>
      <c r="N686" s="3">
        <v>1119470.4901990299</v>
      </c>
      <c r="O686" s="3">
        <v>1108538.7699094201</v>
      </c>
      <c r="P686" s="3">
        <v>-1137253.3153224399</v>
      </c>
      <c r="Q686" s="3">
        <v>0.87029096309574405</v>
      </c>
      <c r="R686" s="3">
        <v>-6.03355260698007E-2</v>
      </c>
      <c r="S686" s="3">
        <f t="shared" si="20"/>
        <v>-1.3391345219961308</v>
      </c>
      <c r="T686" s="3">
        <f t="shared" si="21"/>
        <v>1.3391345219961308</v>
      </c>
      <c r="U686" s="3"/>
    </row>
    <row r="687" spans="1:21" x14ac:dyDescent="0.2">
      <c r="A687" s="3">
        <v>1115</v>
      </c>
      <c r="B687" s="3">
        <v>1115</v>
      </c>
      <c r="C687" s="3" t="s">
        <v>2247</v>
      </c>
      <c r="D687" s="3" t="s">
        <v>19</v>
      </c>
      <c r="E687" s="3" t="s">
        <v>19</v>
      </c>
      <c r="F687" s="3" t="s">
        <v>2248</v>
      </c>
      <c r="G687" s="3" t="b">
        <v>1</v>
      </c>
      <c r="H687" s="3">
        <v>-2.6460265106324798</v>
      </c>
      <c r="I687" s="3">
        <v>1.7610000000000001E-2</v>
      </c>
      <c r="J687" s="3">
        <v>73575.275761115394</v>
      </c>
      <c r="K687" s="3">
        <v>84526.0896745551</v>
      </c>
      <c r="L687" s="3">
        <v>78366.032980470496</v>
      </c>
      <c r="M687" s="3">
        <v>86226.078880210596</v>
      </c>
      <c r="N687" s="3">
        <v>9856.0989556151999</v>
      </c>
      <c r="O687" s="3">
        <v>7550.3985922759503</v>
      </c>
      <c r="P687" s="3">
        <v>-10950.813913439701</v>
      </c>
      <c r="Q687" s="3">
        <v>0.870444569770081</v>
      </c>
      <c r="R687" s="3">
        <v>-6.02588796982391E-2</v>
      </c>
      <c r="S687" s="3">
        <f t="shared" si="20"/>
        <v>-1.7542406440327232</v>
      </c>
      <c r="T687" s="3">
        <f t="shared" si="21"/>
        <v>1.7542406440327232</v>
      </c>
      <c r="U687" s="3"/>
    </row>
    <row r="688" spans="1:21" x14ac:dyDescent="0.2">
      <c r="A688" s="3">
        <v>1671</v>
      </c>
      <c r="B688" s="3">
        <v>1671</v>
      </c>
      <c r="C688" s="3" t="s">
        <v>3358</v>
      </c>
      <c r="D688" s="3" t="s">
        <v>19</v>
      </c>
      <c r="E688" s="3" t="s">
        <v>19</v>
      </c>
      <c r="F688" s="3" t="s">
        <v>3359</v>
      </c>
      <c r="G688" s="3" t="b">
        <v>1</v>
      </c>
      <c r="H688" s="3">
        <v>-6.2825419356749004</v>
      </c>
      <c r="I688" s="5">
        <v>1.0917999999999999E-5</v>
      </c>
      <c r="J688" s="3">
        <v>306724.48363330599</v>
      </c>
      <c r="K688" s="3">
        <v>352262.71079981298</v>
      </c>
      <c r="L688" s="3">
        <v>312374.55331547599</v>
      </c>
      <c r="M688" s="3">
        <v>354431.804970133</v>
      </c>
      <c r="N688" s="3">
        <v>18337.9685221246</v>
      </c>
      <c r="O688" s="3">
        <v>11686.2963589798</v>
      </c>
      <c r="P688" s="3">
        <v>-45538.227166507502</v>
      </c>
      <c r="Q688" s="3">
        <v>0.87072651810600998</v>
      </c>
      <c r="R688" s="3">
        <v>-6.0118228835841198E-2</v>
      </c>
      <c r="S688" s="3">
        <f t="shared" si="20"/>
        <v>-4.9618569100300576</v>
      </c>
      <c r="T688" s="3">
        <f t="shared" si="21"/>
        <v>4.9618569100300576</v>
      </c>
      <c r="U688" s="3"/>
    </row>
    <row r="689" spans="1:21" x14ac:dyDescent="0.2">
      <c r="A689" s="3">
        <v>1916</v>
      </c>
      <c r="B689" s="3">
        <v>1916</v>
      </c>
      <c r="C689" s="3" t="s">
        <v>3845</v>
      </c>
      <c r="D689" s="3" t="s">
        <v>19</v>
      </c>
      <c r="E689" s="3" t="s">
        <v>19</v>
      </c>
      <c r="F689" s="3" t="s">
        <v>3846</v>
      </c>
      <c r="G689" s="3" t="b">
        <v>1</v>
      </c>
      <c r="H689" s="3">
        <v>-1.0408115942084</v>
      </c>
      <c r="I689" s="3">
        <v>0.31344</v>
      </c>
      <c r="J689" s="3">
        <v>75192.499735301695</v>
      </c>
      <c r="K689" s="3">
        <v>86355.623591137104</v>
      </c>
      <c r="L689" s="3">
        <v>86602.619985165904</v>
      </c>
      <c r="M689" s="3">
        <v>90683.552877065405</v>
      </c>
      <c r="N689" s="3">
        <v>29026.651668451701</v>
      </c>
      <c r="O689" s="3">
        <v>13883.8730123159</v>
      </c>
      <c r="P689" s="3">
        <v>-11163.1238558354</v>
      </c>
      <c r="Q689" s="3">
        <v>0.87073078287652905</v>
      </c>
      <c r="R689" s="3">
        <v>-6.0116101690602497E-2</v>
      </c>
      <c r="S689" s="3">
        <f t="shared" si="20"/>
        <v>-0.50384558134933888</v>
      </c>
      <c r="T689" s="3">
        <f t="shared" si="21"/>
        <v>0.50384558134933888</v>
      </c>
      <c r="U689" s="3"/>
    </row>
    <row r="690" spans="1:21" x14ac:dyDescent="0.2">
      <c r="A690" s="3">
        <v>791</v>
      </c>
      <c r="B690" s="3">
        <v>791</v>
      </c>
      <c r="C690" s="3" t="s">
        <v>1599</v>
      </c>
      <c r="D690" s="3" t="s">
        <v>19</v>
      </c>
      <c r="E690" s="3" t="s">
        <v>19</v>
      </c>
      <c r="F690" s="3" t="s">
        <v>1600</v>
      </c>
      <c r="G690" s="3" t="b">
        <v>1</v>
      </c>
      <c r="H690" s="3">
        <v>-4.2194275270823196</v>
      </c>
      <c r="I690" s="3">
        <v>6.4999999999999997E-4</v>
      </c>
      <c r="J690" s="3">
        <v>564214.49243973102</v>
      </c>
      <c r="K690" s="3">
        <v>647646.16695263097</v>
      </c>
      <c r="L690" s="3">
        <v>557220.4477276</v>
      </c>
      <c r="M690" s="3">
        <v>637071.64167962805</v>
      </c>
      <c r="N690" s="3">
        <v>38823.426094013201</v>
      </c>
      <c r="O690" s="3">
        <v>44850.464139326403</v>
      </c>
      <c r="P690" s="3">
        <v>-83431.674512900499</v>
      </c>
      <c r="Q690" s="3">
        <v>0.87117707357788998</v>
      </c>
      <c r="R690" s="3">
        <v>-5.9893562257820901E-2</v>
      </c>
      <c r="S690" s="3">
        <f t="shared" si="20"/>
        <v>-3.1870866433571443</v>
      </c>
      <c r="T690" s="3">
        <f t="shared" si="21"/>
        <v>3.1870866433571443</v>
      </c>
      <c r="U690" s="3"/>
    </row>
    <row r="691" spans="1:21" x14ac:dyDescent="0.2">
      <c r="A691" s="3">
        <v>1265</v>
      </c>
      <c r="B691" s="3">
        <v>1265</v>
      </c>
      <c r="C691" s="3" t="s">
        <v>2546</v>
      </c>
      <c r="D691" s="3" t="s">
        <v>19</v>
      </c>
      <c r="E691" s="3" t="s">
        <v>19</v>
      </c>
      <c r="F691" s="3" t="s">
        <v>2547</v>
      </c>
      <c r="G691" s="3" t="b">
        <v>1</v>
      </c>
      <c r="H691" s="3">
        <v>-1.0784837553125699</v>
      </c>
      <c r="I691" s="3">
        <v>0.29681000000000002</v>
      </c>
      <c r="J691" s="3">
        <v>181115.393310924</v>
      </c>
      <c r="K691" s="3">
        <v>207856.571418515</v>
      </c>
      <c r="L691" s="3">
        <v>200308.87139265399</v>
      </c>
      <c r="M691" s="3">
        <v>220869.26321911201</v>
      </c>
      <c r="N691" s="3">
        <v>51553.364197356299</v>
      </c>
      <c r="O691" s="3">
        <v>53623.228373839898</v>
      </c>
      <c r="P691" s="3">
        <v>-26741.1781075912</v>
      </c>
      <c r="Q691" s="3">
        <v>0.87134793032957103</v>
      </c>
      <c r="R691" s="3">
        <v>-5.9808396025459599E-2</v>
      </c>
      <c r="S691" s="3">
        <f t="shared" si="20"/>
        <v>-0.52752147107610403</v>
      </c>
      <c r="T691" s="3">
        <f t="shared" si="21"/>
        <v>0.52752147107610403</v>
      </c>
      <c r="U691" s="3"/>
    </row>
    <row r="692" spans="1:21" x14ac:dyDescent="0.2">
      <c r="A692" s="3">
        <v>1009</v>
      </c>
      <c r="B692" s="3">
        <v>1009</v>
      </c>
      <c r="C692" s="3" t="s">
        <v>2035</v>
      </c>
      <c r="D692" s="3" t="s">
        <v>19</v>
      </c>
      <c r="E692" s="3" t="s">
        <v>19</v>
      </c>
      <c r="F692" s="3" t="s">
        <v>2036</v>
      </c>
      <c r="G692" s="3" t="b">
        <v>1</v>
      </c>
      <c r="H692" s="3">
        <v>-3.4367373916128101</v>
      </c>
      <c r="I692" s="3">
        <v>3.3899999999999998E-3</v>
      </c>
      <c r="J692" s="3">
        <v>354715.36426220101</v>
      </c>
      <c r="K692" s="3">
        <v>407001.81279459002</v>
      </c>
      <c r="L692" s="3">
        <v>354545.70270356903</v>
      </c>
      <c r="M692" s="3">
        <v>407065.099303164</v>
      </c>
      <c r="N692" s="3">
        <v>29504.739764291</v>
      </c>
      <c r="O692" s="3">
        <v>34823.219084507698</v>
      </c>
      <c r="P692" s="3">
        <v>-52286.448532389702</v>
      </c>
      <c r="Q692" s="3">
        <v>0.87153263968684502</v>
      </c>
      <c r="R692" s="3">
        <v>-5.9716343527657499E-2</v>
      </c>
      <c r="S692" s="3">
        <f t="shared" si="20"/>
        <v>-2.4698003017969179</v>
      </c>
      <c r="T692" s="3">
        <f t="shared" si="21"/>
        <v>2.4698003017969179</v>
      </c>
      <c r="U692" s="3"/>
    </row>
    <row r="693" spans="1:21" x14ac:dyDescent="0.2">
      <c r="A693" s="3">
        <v>1192</v>
      </c>
      <c r="B693" s="3">
        <v>1192</v>
      </c>
      <c r="C693" s="3" t="s">
        <v>2400</v>
      </c>
      <c r="D693" s="3" t="s">
        <v>19</v>
      </c>
      <c r="E693" s="3" t="s">
        <v>19</v>
      </c>
      <c r="F693" s="3" t="s">
        <v>2401</v>
      </c>
      <c r="G693" s="3" t="b">
        <v>1</v>
      </c>
      <c r="H693" s="3">
        <v>-1.00895750288245</v>
      </c>
      <c r="I693" s="3">
        <v>0.32801000000000002</v>
      </c>
      <c r="J693" s="3">
        <v>190288.42310861</v>
      </c>
      <c r="K693" s="3">
        <v>218261.02802889899</v>
      </c>
      <c r="L693" s="3">
        <v>214031.43177257801</v>
      </c>
      <c r="M693" s="3">
        <v>230151.5412874</v>
      </c>
      <c r="N693" s="3">
        <v>76846.844949285398</v>
      </c>
      <c r="O693" s="3">
        <v>31816.2870114049</v>
      </c>
      <c r="P693" s="3">
        <v>-27972.604920289399</v>
      </c>
      <c r="Q693" s="3">
        <v>0.87183875576456304</v>
      </c>
      <c r="R693" s="3">
        <v>-5.9563829238289803E-2</v>
      </c>
      <c r="S693" s="3">
        <f t="shared" si="20"/>
        <v>-0.48411291580473265</v>
      </c>
      <c r="T693" s="3">
        <f t="shared" si="21"/>
        <v>0.48411291580473265</v>
      </c>
      <c r="U693" s="3"/>
    </row>
    <row r="694" spans="1:21" x14ac:dyDescent="0.2">
      <c r="A694" s="3">
        <v>2054</v>
      </c>
      <c r="B694" s="3">
        <v>2054</v>
      </c>
      <c r="C694" s="3" t="s">
        <v>4121</v>
      </c>
      <c r="D694" s="3" t="s">
        <v>19</v>
      </c>
      <c r="E694" s="3" t="s">
        <v>19</v>
      </c>
      <c r="F694" s="3" t="s">
        <v>4122</v>
      </c>
      <c r="G694" s="3" t="b">
        <v>1</v>
      </c>
      <c r="H694" s="3">
        <v>-0.445246170441913</v>
      </c>
      <c r="I694" s="3">
        <v>0.66210999999999998</v>
      </c>
      <c r="J694" s="3">
        <v>75691.3986416853</v>
      </c>
      <c r="K694" s="3">
        <v>86809.6666115876</v>
      </c>
      <c r="L694" s="3">
        <v>36342.042964162902</v>
      </c>
      <c r="M694" s="3">
        <v>111654.83848638801</v>
      </c>
      <c r="N694" s="3">
        <v>62491.699689065899</v>
      </c>
      <c r="O694" s="3">
        <v>41313.086697423903</v>
      </c>
      <c r="P694" s="3">
        <v>-11118.267969902299</v>
      </c>
      <c r="Q694" s="3">
        <v>0.87192361860288303</v>
      </c>
      <c r="R694" s="3">
        <v>-5.95215580401358E-2</v>
      </c>
      <c r="S694" s="3">
        <f t="shared" si="20"/>
        <v>-0.17906985281944887</v>
      </c>
      <c r="T694" s="3">
        <f t="shared" si="21"/>
        <v>0.17906985281944887</v>
      </c>
      <c r="U694" s="3"/>
    </row>
    <row r="695" spans="1:21" x14ac:dyDescent="0.2">
      <c r="A695" s="3">
        <v>198</v>
      </c>
      <c r="B695" s="3">
        <v>198</v>
      </c>
      <c r="C695" s="3" t="s">
        <v>413</v>
      </c>
      <c r="D695" s="3" t="s">
        <v>19</v>
      </c>
      <c r="E695" s="3" t="s">
        <v>19</v>
      </c>
      <c r="F695" s="3" t="s">
        <v>414</v>
      </c>
      <c r="G695" s="3" t="b">
        <v>1</v>
      </c>
      <c r="H695" s="3">
        <v>-6.37496092209902</v>
      </c>
      <c r="I695" s="5">
        <v>9.2059999999999996E-6</v>
      </c>
      <c r="J695" s="3">
        <v>618956.48189931002</v>
      </c>
      <c r="K695" s="3">
        <v>709844.00149108202</v>
      </c>
      <c r="L695" s="3">
        <v>620845.52275093296</v>
      </c>
      <c r="M695" s="3">
        <v>706431.10596879898</v>
      </c>
      <c r="N695" s="3">
        <v>32545.409599872</v>
      </c>
      <c r="O695" s="3">
        <v>27751.4458697439</v>
      </c>
      <c r="P695" s="3">
        <v>-90887.519591771503</v>
      </c>
      <c r="Q695" s="3">
        <v>0.87196127684272096</v>
      </c>
      <c r="R695" s="3">
        <v>-5.9502801336863198E-2</v>
      </c>
      <c r="S695" s="3">
        <f t="shared" si="20"/>
        <v>-5.0359290294420447</v>
      </c>
      <c r="T695" s="3">
        <f t="shared" si="21"/>
        <v>5.0359290294420447</v>
      </c>
      <c r="U695" s="3"/>
    </row>
    <row r="696" spans="1:21" x14ac:dyDescent="0.2">
      <c r="A696" s="3">
        <v>505</v>
      </c>
      <c r="B696" s="3">
        <v>505</v>
      </c>
      <c r="C696" s="3" t="s">
        <v>1027</v>
      </c>
      <c r="D696" s="3" t="s">
        <v>19</v>
      </c>
      <c r="E696" s="3" t="s">
        <v>19</v>
      </c>
      <c r="F696" s="3" t="s">
        <v>1028</v>
      </c>
      <c r="G696" s="3" t="b">
        <v>1</v>
      </c>
      <c r="H696" s="3">
        <v>-6.2189831190114599</v>
      </c>
      <c r="I696" s="5">
        <v>1.2285E-5</v>
      </c>
      <c r="J696" s="3">
        <v>1101582.4264702899</v>
      </c>
      <c r="K696" s="3">
        <v>1263165.82963078</v>
      </c>
      <c r="L696" s="3">
        <v>1097493.8220176999</v>
      </c>
      <c r="M696" s="3">
        <v>1264714.4318943899</v>
      </c>
      <c r="N696" s="3">
        <v>65589.275167228407</v>
      </c>
      <c r="O696" s="3">
        <v>42116.030690640902</v>
      </c>
      <c r="P696" s="3">
        <v>-161583.40316049301</v>
      </c>
      <c r="Q696" s="3">
        <v>0.87208060939415799</v>
      </c>
      <c r="R696" s="3">
        <v>-5.9443369887320401E-2</v>
      </c>
      <c r="S696" s="3">
        <f t="shared" si="20"/>
        <v>-4.9106248391839005</v>
      </c>
      <c r="T696" s="3">
        <f t="shared" si="21"/>
        <v>4.9106248391839005</v>
      </c>
      <c r="U696" s="3"/>
    </row>
    <row r="697" spans="1:21" x14ac:dyDescent="0.2">
      <c r="A697" s="3">
        <v>1294</v>
      </c>
      <c r="B697" s="3">
        <v>1294</v>
      </c>
      <c r="C697" s="3" t="s">
        <v>2604</v>
      </c>
      <c r="D697" s="3" t="s">
        <v>19</v>
      </c>
      <c r="E697" s="3" t="s">
        <v>19</v>
      </c>
      <c r="F697" s="3" t="s">
        <v>2605</v>
      </c>
      <c r="G697" s="3" t="b">
        <v>1</v>
      </c>
      <c r="H697" s="3">
        <v>-1.82610500168615</v>
      </c>
      <c r="I697" s="3">
        <v>8.6550000000000002E-2</v>
      </c>
      <c r="J697" s="3">
        <v>201284.989223882</v>
      </c>
      <c r="K697" s="3">
        <v>230723.41451089701</v>
      </c>
      <c r="L697" s="3">
        <v>202741.534084154</v>
      </c>
      <c r="M697" s="3">
        <v>225391.170548011</v>
      </c>
      <c r="N697" s="3">
        <v>23770.260897300199</v>
      </c>
      <c r="O697" s="3">
        <v>42117.936184020298</v>
      </c>
      <c r="P697" s="3">
        <v>-29438.425287015099</v>
      </c>
      <c r="Q697" s="3">
        <v>0.87240815870629895</v>
      </c>
      <c r="R697" s="3">
        <v>-5.92802815796315E-2</v>
      </c>
      <c r="S697" s="3">
        <f t="shared" si="20"/>
        <v>-1.0627329277885873</v>
      </c>
      <c r="T697" s="3">
        <f t="shared" si="21"/>
        <v>1.0627329277885873</v>
      </c>
      <c r="U697" s="3"/>
    </row>
    <row r="698" spans="1:21" x14ac:dyDescent="0.2">
      <c r="A698" s="3">
        <v>1077</v>
      </c>
      <c r="B698" s="3">
        <v>1077</v>
      </c>
      <c r="C698" s="3" t="s">
        <v>2171</v>
      </c>
      <c r="D698" s="3" t="s">
        <v>19</v>
      </c>
      <c r="E698" s="3" t="s">
        <v>19</v>
      </c>
      <c r="F698" s="3" t="s">
        <v>2172</v>
      </c>
      <c r="G698" s="3" t="b">
        <v>1</v>
      </c>
      <c r="H698" s="3">
        <v>-0.62827127401208505</v>
      </c>
      <c r="I698" s="3">
        <v>0.53869</v>
      </c>
      <c r="J698" s="3">
        <v>113779.771059019</v>
      </c>
      <c r="K698" s="3">
        <v>130392.867132058</v>
      </c>
      <c r="L698" s="3">
        <v>86192.486766300804</v>
      </c>
      <c r="M698" s="3">
        <v>86319.680666598593</v>
      </c>
      <c r="N698" s="3">
        <v>51875.7044123374</v>
      </c>
      <c r="O698" s="3">
        <v>60014.9021485267</v>
      </c>
      <c r="P698" s="3">
        <v>-16613.0960730386</v>
      </c>
      <c r="Q698" s="3">
        <v>0.872591987288589</v>
      </c>
      <c r="R698" s="3">
        <v>-5.9188779307402101E-2</v>
      </c>
      <c r="S698" s="3">
        <f t="shared" si="20"/>
        <v>-0.26866108642755354</v>
      </c>
      <c r="T698" s="3">
        <f t="shared" si="21"/>
        <v>0.26866108642755354</v>
      </c>
      <c r="U698" s="3"/>
    </row>
    <row r="699" spans="1:21" x14ac:dyDescent="0.2">
      <c r="A699" s="3">
        <v>300</v>
      </c>
      <c r="B699" s="3">
        <v>300</v>
      </c>
      <c r="C699" s="3" t="s">
        <v>617</v>
      </c>
      <c r="D699" s="3" t="s">
        <v>19</v>
      </c>
      <c r="E699" s="3" t="s">
        <v>19</v>
      </c>
      <c r="F699" s="3" t="s">
        <v>618</v>
      </c>
      <c r="G699" s="3" t="b">
        <v>1</v>
      </c>
      <c r="H699" s="3">
        <v>-12.2441469665948</v>
      </c>
      <c r="I699" s="5">
        <v>1.5359E-9</v>
      </c>
      <c r="J699" s="3">
        <v>1323360.8900647799</v>
      </c>
      <c r="K699" s="3">
        <v>1516231.6391948699</v>
      </c>
      <c r="L699" s="3">
        <v>1334622.75458918</v>
      </c>
      <c r="M699" s="3">
        <v>1528468.7026160499</v>
      </c>
      <c r="N699" s="3">
        <v>38129.724027263299</v>
      </c>
      <c r="O699" s="3">
        <v>27915.508067173701</v>
      </c>
      <c r="P699" s="3">
        <v>-192870.749130087</v>
      </c>
      <c r="Q699" s="3">
        <v>0.87279598700861905</v>
      </c>
      <c r="R699" s="3">
        <v>-5.9087259239168403E-2</v>
      </c>
      <c r="S699" s="3">
        <f t="shared" si="20"/>
        <v>-8.8136370596052682</v>
      </c>
      <c r="T699" s="3">
        <f t="shared" si="21"/>
        <v>8.8136370596052682</v>
      </c>
      <c r="U699" s="3"/>
    </row>
    <row r="700" spans="1:21" x14ac:dyDescent="0.2">
      <c r="A700" s="3">
        <v>1031</v>
      </c>
      <c r="B700" s="3">
        <v>1031</v>
      </c>
      <c r="C700" s="3" t="s">
        <v>2079</v>
      </c>
      <c r="D700" s="3" t="s">
        <v>19</v>
      </c>
      <c r="E700" s="3" t="s">
        <v>19</v>
      </c>
      <c r="F700" s="3" t="s">
        <v>2080</v>
      </c>
      <c r="G700" s="3" t="b">
        <v>1</v>
      </c>
      <c r="H700" s="3">
        <v>-0.35834898678615901</v>
      </c>
      <c r="I700" s="3">
        <v>0.72477000000000003</v>
      </c>
      <c r="J700" s="3">
        <v>9285.1791228522798</v>
      </c>
      <c r="K700" s="3">
        <v>10638.3020932943</v>
      </c>
      <c r="L700" s="3">
        <v>5047.0140762009496</v>
      </c>
      <c r="M700" s="3">
        <v>10865.0627719325</v>
      </c>
      <c r="N700" s="3">
        <v>9301.2048633802497</v>
      </c>
      <c r="O700" s="3">
        <v>6466.1147778032901</v>
      </c>
      <c r="P700" s="3">
        <v>-1353.12297044204</v>
      </c>
      <c r="Q700" s="3">
        <v>0.872806491244974</v>
      </c>
      <c r="R700" s="3">
        <v>-5.9082032468534697E-2</v>
      </c>
      <c r="S700" s="3">
        <f t="shared" si="20"/>
        <v>-0.13979979146824803</v>
      </c>
      <c r="T700" s="3">
        <f t="shared" si="21"/>
        <v>0.13979979146824803</v>
      </c>
      <c r="U700" s="3"/>
    </row>
    <row r="701" spans="1:21" x14ac:dyDescent="0.2">
      <c r="A701" s="3">
        <v>608</v>
      </c>
      <c r="B701" s="3">
        <v>608</v>
      </c>
      <c r="C701" s="3" t="s">
        <v>1233</v>
      </c>
      <c r="D701" s="3" t="s">
        <v>19</v>
      </c>
      <c r="E701" s="3" t="s">
        <v>19</v>
      </c>
      <c r="F701" s="3" t="s">
        <v>1234</v>
      </c>
      <c r="G701" s="3" t="b">
        <v>1</v>
      </c>
      <c r="H701" s="3">
        <v>-3.0238409639912498</v>
      </c>
      <c r="I701" s="3">
        <v>8.0700000000000008E-3</v>
      </c>
      <c r="J701" s="3">
        <v>448512.13171728002</v>
      </c>
      <c r="K701" s="3">
        <v>513733.063636231</v>
      </c>
      <c r="L701" s="3">
        <v>439426.20935259998</v>
      </c>
      <c r="M701" s="3">
        <v>501580.37107108202</v>
      </c>
      <c r="N701" s="3">
        <v>43427.806649969702</v>
      </c>
      <c r="O701" s="3">
        <v>47968.570255074097</v>
      </c>
      <c r="P701" s="3">
        <v>-65220.9319189503</v>
      </c>
      <c r="Q701" s="3">
        <v>0.87304509572089195</v>
      </c>
      <c r="R701" s="3">
        <v>-5.8963322941713997E-2</v>
      </c>
      <c r="S701" s="3">
        <f t="shared" si="20"/>
        <v>-2.0931264652779293</v>
      </c>
      <c r="T701" s="3">
        <f t="shared" si="21"/>
        <v>2.0931264652779293</v>
      </c>
      <c r="U701" s="3"/>
    </row>
    <row r="702" spans="1:21" x14ac:dyDescent="0.2">
      <c r="A702" s="3">
        <v>8</v>
      </c>
      <c r="B702" s="3">
        <v>8</v>
      </c>
      <c r="C702" s="3" t="s">
        <v>33</v>
      </c>
      <c r="D702" s="3" t="s">
        <v>19</v>
      </c>
      <c r="E702" s="3" t="s">
        <v>19</v>
      </c>
      <c r="F702" s="3" t="s">
        <v>34</v>
      </c>
      <c r="G702" s="3" t="b">
        <v>1</v>
      </c>
      <c r="H702" s="3">
        <v>-5.8251094245310302</v>
      </c>
      <c r="I702" s="5">
        <v>2.5831000000000001E-5</v>
      </c>
      <c r="J702" s="3">
        <v>641300.03538263403</v>
      </c>
      <c r="K702" s="3">
        <v>734276.99209754204</v>
      </c>
      <c r="L702" s="3">
        <v>630157.85618737596</v>
      </c>
      <c r="M702" s="3">
        <v>735117.48350859305</v>
      </c>
      <c r="N702" s="3">
        <v>25352.318646133899</v>
      </c>
      <c r="O702" s="3">
        <v>40622.152439506201</v>
      </c>
      <c r="P702" s="3">
        <v>-92976.956714907996</v>
      </c>
      <c r="Q702" s="3">
        <v>0.87337618131093897</v>
      </c>
      <c r="R702" s="3">
        <v>-5.8798656319280301E-2</v>
      </c>
      <c r="S702" s="3">
        <f t="shared" si="20"/>
        <v>-4.587858780583348</v>
      </c>
      <c r="T702" s="3">
        <f t="shared" si="21"/>
        <v>4.587858780583348</v>
      </c>
      <c r="U702" s="3"/>
    </row>
    <row r="703" spans="1:21" x14ac:dyDescent="0.2">
      <c r="A703" s="3">
        <v>878</v>
      </c>
      <c r="B703" s="3">
        <v>878</v>
      </c>
      <c r="C703" s="3" t="s">
        <v>1773</v>
      </c>
      <c r="D703" s="3" t="s">
        <v>19</v>
      </c>
      <c r="E703" s="3" t="s">
        <v>19</v>
      </c>
      <c r="F703" s="3" t="s">
        <v>1774</v>
      </c>
      <c r="G703" s="3" t="b">
        <v>1</v>
      </c>
      <c r="H703" s="3">
        <v>-5.9529826272562802</v>
      </c>
      <c r="I703" s="5">
        <v>2.0245999999999999E-5</v>
      </c>
      <c r="J703" s="3">
        <v>453594.63863588503</v>
      </c>
      <c r="K703" s="3">
        <v>519150.93173912598</v>
      </c>
      <c r="L703" s="3">
        <v>446683.89080888702</v>
      </c>
      <c r="M703" s="3">
        <v>516399.55775870697</v>
      </c>
      <c r="N703" s="3">
        <v>29905.9862246048</v>
      </c>
      <c r="O703" s="3">
        <v>14038.429072054199</v>
      </c>
      <c r="P703" s="3">
        <v>-65556.293103241405</v>
      </c>
      <c r="Q703" s="3">
        <v>0.873724019171782</v>
      </c>
      <c r="R703" s="3">
        <v>-5.8625725121040702E-2</v>
      </c>
      <c r="S703" s="3">
        <f t="shared" si="20"/>
        <v>-4.6936607674875024</v>
      </c>
      <c r="T703" s="3">
        <f t="shared" si="21"/>
        <v>4.6936607674875024</v>
      </c>
      <c r="U703" s="3"/>
    </row>
    <row r="704" spans="1:21" x14ac:dyDescent="0.2">
      <c r="A704" s="3">
        <v>69</v>
      </c>
      <c r="B704" s="3">
        <v>69</v>
      </c>
      <c r="C704" s="3" t="s">
        <v>155</v>
      </c>
      <c r="D704" s="3" t="s">
        <v>19</v>
      </c>
      <c r="E704" s="3" t="s">
        <v>19</v>
      </c>
      <c r="F704" s="3" t="s">
        <v>156</v>
      </c>
      <c r="G704" s="3" t="b">
        <v>1</v>
      </c>
      <c r="H704" s="3">
        <v>-6.9235363583641698</v>
      </c>
      <c r="I704" s="5">
        <v>3.4271000000000002E-6</v>
      </c>
      <c r="J704" s="3">
        <v>4098099.3958107699</v>
      </c>
      <c r="K704" s="3">
        <v>4690060.0217684703</v>
      </c>
      <c r="L704" s="3">
        <v>4095437.2790796598</v>
      </c>
      <c r="M704" s="3">
        <v>4690224.4386118604</v>
      </c>
      <c r="N704" s="3">
        <v>189118.05805649201</v>
      </c>
      <c r="O704" s="3">
        <v>173280.76918041901</v>
      </c>
      <c r="P704" s="3">
        <v>-591960.62595769402</v>
      </c>
      <c r="Q704" s="3">
        <v>0.87378399781449201</v>
      </c>
      <c r="R704" s="3">
        <v>-5.8595913076325799E-2</v>
      </c>
      <c r="S704" s="3">
        <f t="shared" si="20"/>
        <v>-5.4650732230243015</v>
      </c>
      <c r="T704" s="3">
        <f t="shared" si="21"/>
        <v>5.4650732230243015</v>
      </c>
      <c r="U704" s="3"/>
    </row>
    <row r="705" spans="1:21" x14ac:dyDescent="0.2">
      <c r="A705" s="3">
        <v>385</v>
      </c>
      <c r="B705" s="3">
        <v>385</v>
      </c>
      <c r="C705" s="3" t="s">
        <v>787</v>
      </c>
      <c r="D705" s="3" t="s">
        <v>19</v>
      </c>
      <c r="E705" s="3" t="s">
        <v>19</v>
      </c>
      <c r="F705" s="3" t="s">
        <v>788</v>
      </c>
      <c r="G705" s="3" t="b">
        <v>1</v>
      </c>
      <c r="H705" s="3">
        <v>-5.0180371475406096</v>
      </c>
      <c r="I705" s="3">
        <v>1.2999999999999999E-4</v>
      </c>
      <c r="J705" s="3">
        <v>838561.69950289605</v>
      </c>
      <c r="K705" s="3">
        <v>959677.09698011703</v>
      </c>
      <c r="L705" s="3">
        <v>839447.76821484196</v>
      </c>
      <c r="M705" s="3">
        <v>974004.134188044</v>
      </c>
      <c r="N705" s="3">
        <v>29441.334190838701</v>
      </c>
      <c r="O705" s="3">
        <v>66152.330900980494</v>
      </c>
      <c r="P705" s="3">
        <v>-121115.39747722101</v>
      </c>
      <c r="Q705" s="3">
        <v>0.87379567788129597</v>
      </c>
      <c r="R705" s="3">
        <v>-5.8590107803316298E-2</v>
      </c>
      <c r="S705" s="3">
        <f t="shared" si="20"/>
        <v>-3.8860566476931631</v>
      </c>
      <c r="T705" s="3">
        <f t="shared" si="21"/>
        <v>3.8860566476931631</v>
      </c>
      <c r="U705" s="3"/>
    </row>
    <row r="706" spans="1:21" x14ac:dyDescent="0.2">
      <c r="A706" s="3">
        <v>1752</v>
      </c>
      <c r="B706" s="3">
        <v>1752</v>
      </c>
      <c r="C706" s="3" t="s">
        <v>3520</v>
      </c>
      <c r="D706" s="3" t="s">
        <v>19</v>
      </c>
      <c r="E706" s="3" t="s">
        <v>19</v>
      </c>
      <c r="F706" s="3" t="s">
        <v>3521</v>
      </c>
      <c r="G706" s="3" t="b">
        <v>1</v>
      </c>
      <c r="H706" s="3">
        <v>-0.69557410344846504</v>
      </c>
      <c r="I706" s="3">
        <v>0.49668000000000001</v>
      </c>
      <c r="J706" s="3">
        <v>154109.41510202299</v>
      </c>
      <c r="K706" s="3">
        <v>176367.589611673</v>
      </c>
      <c r="L706" s="3">
        <v>182050.94779990101</v>
      </c>
      <c r="M706" s="3">
        <v>185922.75297828799</v>
      </c>
      <c r="N706" s="3">
        <v>79992.7514161937</v>
      </c>
      <c r="O706" s="3">
        <v>53075.387443873798</v>
      </c>
      <c r="P706" s="3">
        <v>-22258.1745096495</v>
      </c>
      <c r="Q706" s="3">
        <v>0.873796684761312</v>
      </c>
      <c r="R706" s="3">
        <v>-5.8589607363460798E-2</v>
      </c>
      <c r="S706" s="3">
        <f t="shared" si="20"/>
        <v>-0.30392332755161522</v>
      </c>
      <c r="T706" s="3">
        <f t="shared" si="21"/>
        <v>0.30392332755161522</v>
      </c>
      <c r="U706" s="3"/>
    </row>
    <row r="707" spans="1:21" x14ac:dyDescent="0.2">
      <c r="A707" s="3">
        <v>2004</v>
      </c>
      <c r="B707" s="3">
        <v>2004</v>
      </c>
      <c r="C707" s="3" t="s">
        <v>4021</v>
      </c>
      <c r="D707" s="3" t="s">
        <v>19</v>
      </c>
      <c r="E707" s="3" t="s">
        <v>19</v>
      </c>
      <c r="F707" s="3" t="s">
        <v>4022</v>
      </c>
      <c r="G707" s="3" t="b">
        <v>1</v>
      </c>
      <c r="H707" s="3">
        <v>-0.623522812729295</v>
      </c>
      <c r="I707" s="3">
        <v>0.54173000000000004</v>
      </c>
      <c r="J707" s="3">
        <v>53091.161449884698</v>
      </c>
      <c r="K707" s="3">
        <v>60757.518382584502</v>
      </c>
      <c r="L707" s="3">
        <v>52845.804385208103</v>
      </c>
      <c r="M707" s="3">
        <v>62934.892490906597</v>
      </c>
      <c r="N707" s="3">
        <v>19329.964438654901</v>
      </c>
      <c r="O707" s="3">
        <v>31415.0727076314</v>
      </c>
      <c r="P707" s="3">
        <v>-7666.3569326998004</v>
      </c>
      <c r="Q707" s="3">
        <v>0.87382044005771498</v>
      </c>
      <c r="R707" s="3">
        <v>-5.85778006650736E-2</v>
      </c>
      <c r="S707" s="3">
        <f t="shared" ref="S707:S770" si="22">LOG(I707)</f>
        <v>-0.2662171133260442</v>
      </c>
      <c r="T707" s="3">
        <f t="shared" ref="T707:T770" si="23">-S707</f>
        <v>0.2662171133260442</v>
      </c>
      <c r="U707" s="3"/>
    </row>
    <row r="708" spans="1:21" x14ac:dyDescent="0.2">
      <c r="A708" s="3">
        <v>20</v>
      </c>
      <c r="B708" s="3">
        <v>20</v>
      </c>
      <c r="C708" s="3" t="s">
        <v>57</v>
      </c>
      <c r="D708" s="3" t="s">
        <v>19</v>
      </c>
      <c r="E708" s="3" t="s">
        <v>19</v>
      </c>
      <c r="F708" s="3" t="s">
        <v>58</v>
      </c>
      <c r="G708" s="3" t="b">
        <v>1</v>
      </c>
      <c r="H708" s="3">
        <v>-6.5813253187007597</v>
      </c>
      <c r="I708" s="5">
        <v>6.3173999999999999E-6</v>
      </c>
      <c r="J708" s="3">
        <v>9005323.7048463598</v>
      </c>
      <c r="K708" s="3">
        <v>10305374.9022756</v>
      </c>
      <c r="L708" s="3">
        <v>9116395.7310395893</v>
      </c>
      <c r="M708" s="3">
        <v>10420763.2105581</v>
      </c>
      <c r="N708" s="3">
        <v>430455.80602856702</v>
      </c>
      <c r="O708" s="3">
        <v>407300.137236504</v>
      </c>
      <c r="P708" s="3">
        <v>-1300051.1974291999</v>
      </c>
      <c r="Q708" s="3">
        <v>0.87384726807540603</v>
      </c>
      <c r="R708" s="3">
        <v>-5.8564467169248999E-2</v>
      </c>
      <c r="S708" s="3">
        <f t="shared" si="22"/>
        <v>-5.1994616239299178</v>
      </c>
      <c r="T708" s="3">
        <f t="shared" si="23"/>
        <v>5.1994616239299178</v>
      </c>
      <c r="U708" s="3"/>
    </row>
    <row r="709" spans="1:21" x14ac:dyDescent="0.2">
      <c r="A709" s="3">
        <v>1011</v>
      </c>
      <c r="B709" s="3">
        <v>1011</v>
      </c>
      <c r="C709" s="3" t="s">
        <v>2039</v>
      </c>
      <c r="D709" s="3" t="s">
        <v>19</v>
      </c>
      <c r="E709" s="3" t="s">
        <v>19</v>
      </c>
      <c r="F709" s="3" t="s">
        <v>2040</v>
      </c>
      <c r="G709" s="3" t="b">
        <v>1</v>
      </c>
      <c r="H709" s="3">
        <v>-1.9326031987047401</v>
      </c>
      <c r="I709" s="3">
        <v>7.1190000000000003E-2</v>
      </c>
      <c r="J709" s="3">
        <v>153372.998844446</v>
      </c>
      <c r="K709" s="3">
        <v>175446.26353786199</v>
      </c>
      <c r="L709" s="3">
        <v>161021.29122074001</v>
      </c>
      <c r="M709" s="3">
        <v>184327.924230818</v>
      </c>
      <c r="N709" s="3">
        <v>20731.809360213701</v>
      </c>
      <c r="O709" s="3">
        <v>27280.982469423099</v>
      </c>
      <c r="P709" s="3">
        <v>-22073.2646934162</v>
      </c>
      <c r="Q709" s="3">
        <v>0.87418788950924198</v>
      </c>
      <c r="R709" s="3">
        <v>-5.8395214267940802E-2</v>
      </c>
      <c r="S709" s="3">
        <f t="shared" si="22"/>
        <v>-1.1475810070629986</v>
      </c>
      <c r="T709" s="3">
        <f t="shared" si="23"/>
        <v>1.1475810070629986</v>
      </c>
      <c r="U709" s="3"/>
    </row>
    <row r="710" spans="1:21" x14ac:dyDescent="0.2">
      <c r="A710" s="3">
        <v>402</v>
      </c>
      <c r="B710" s="3">
        <v>402</v>
      </c>
      <c r="C710" s="3" t="s">
        <v>821</v>
      </c>
      <c r="D710" s="3" t="s">
        <v>19</v>
      </c>
      <c r="E710" s="3" t="s">
        <v>19</v>
      </c>
      <c r="F710" s="3" t="s">
        <v>822</v>
      </c>
      <c r="G710" s="3" t="b">
        <v>1</v>
      </c>
      <c r="H710" s="3">
        <v>-2.8278282311982501</v>
      </c>
      <c r="I710" s="3">
        <v>1.2120000000000001E-2</v>
      </c>
      <c r="J710" s="3">
        <v>823526.44445665297</v>
      </c>
      <c r="K710" s="3">
        <v>941990.31225538696</v>
      </c>
      <c r="L710" s="3">
        <v>858543.99045942002</v>
      </c>
      <c r="M710" s="3">
        <v>953330.75828147796</v>
      </c>
      <c r="N710" s="3">
        <v>86567.933809493901</v>
      </c>
      <c r="O710" s="3">
        <v>91107.517893718003</v>
      </c>
      <c r="P710" s="3">
        <v>-118463.86779873401</v>
      </c>
      <c r="Q710" s="3">
        <v>0.87424088522195198</v>
      </c>
      <c r="R710" s="3">
        <v>-5.8368886920857101E-2</v>
      </c>
      <c r="S710" s="3">
        <f t="shared" si="22"/>
        <v>-1.9164973801697325</v>
      </c>
      <c r="T710" s="3">
        <f t="shared" si="23"/>
        <v>1.9164973801697325</v>
      </c>
      <c r="U710" s="3"/>
    </row>
    <row r="711" spans="1:21" x14ac:dyDescent="0.2">
      <c r="A711" s="3">
        <v>349</v>
      </c>
      <c r="B711" s="3">
        <v>349</v>
      </c>
      <c r="C711" s="3" t="s">
        <v>715</v>
      </c>
      <c r="D711" s="3" t="s">
        <v>19</v>
      </c>
      <c r="E711" s="3" t="s">
        <v>19</v>
      </c>
      <c r="F711" s="3" t="s">
        <v>716</v>
      </c>
      <c r="G711" s="3" t="b">
        <v>1</v>
      </c>
      <c r="H711" s="3">
        <v>-1.64906378080683</v>
      </c>
      <c r="I711" s="3">
        <v>0.11863</v>
      </c>
      <c r="J711" s="3">
        <v>354489.39630331699</v>
      </c>
      <c r="K711" s="3">
        <v>405455.61916063802</v>
      </c>
      <c r="L711" s="3">
        <v>355906.369841368</v>
      </c>
      <c r="M711" s="3">
        <v>375534.62485376099</v>
      </c>
      <c r="N711" s="3">
        <v>43504.6944500846</v>
      </c>
      <c r="O711" s="3">
        <v>81878.299945132501</v>
      </c>
      <c r="P711" s="3">
        <v>-50966.2228573213</v>
      </c>
      <c r="Q711" s="3">
        <v>0.87429888636682396</v>
      </c>
      <c r="R711" s="3">
        <v>-5.83400747913531E-2</v>
      </c>
      <c r="S711" s="3">
        <f t="shared" si="22"/>
        <v>-0.92580546959818166</v>
      </c>
      <c r="T711" s="3">
        <f t="shared" si="23"/>
        <v>0.92580546959818166</v>
      </c>
      <c r="U711" s="3"/>
    </row>
    <row r="712" spans="1:21" x14ac:dyDescent="0.2">
      <c r="A712" s="3">
        <v>632</v>
      </c>
      <c r="B712" s="3">
        <v>632</v>
      </c>
      <c r="C712" s="3" t="s">
        <v>1281</v>
      </c>
      <c r="D712" s="3" t="s">
        <v>19</v>
      </c>
      <c r="E712" s="3" t="s">
        <v>19</v>
      </c>
      <c r="F712" s="3" t="s">
        <v>1282</v>
      </c>
      <c r="G712" s="3" t="b">
        <v>1</v>
      </c>
      <c r="H712" s="3">
        <v>-4.7686559423059096</v>
      </c>
      <c r="I712" s="3">
        <v>2.1000000000000001E-4</v>
      </c>
      <c r="J712" s="3">
        <v>843291.25210219505</v>
      </c>
      <c r="K712" s="3">
        <v>964356.88007164502</v>
      </c>
      <c r="L712" s="3">
        <v>837958.70283394004</v>
      </c>
      <c r="M712" s="3">
        <v>990101.27622705302</v>
      </c>
      <c r="N712" s="3">
        <v>25637.299575887901</v>
      </c>
      <c r="O712" s="3">
        <v>71718.805515819695</v>
      </c>
      <c r="P712" s="3">
        <v>-121065.62796945</v>
      </c>
      <c r="Q712" s="3">
        <v>0.87445972495114499</v>
      </c>
      <c r="R712" s="3">
        <v>-5.82601880541068E-2</v>
      </c>
      <c r="S712" s="3">
        <f t="shared" si="22"/>
        <v>-3.6777807052660809</v>
      </c>
      <c r="T712" s="3">
        <f t="shared" si="23"/>
        <v>3.6777807052660809</v>
      </c>
      <c r="U712" s="3"/>
    </row>
    <row r="713" spans="1:21" x14ac:dyDescent="0.2">
      <c r="A713" s="3">
        <v>211</v>
      </c>
      <c r="B713" s="3">
        <v>211</v>
      </c>
      <c r="C713" s="3" t="s">
        <v>439</v>
      </c>
      <c r="D713" s="3" t="s">
        <v>19</v>
      </c>
      <c r="E713" s="3" t="s">
        <v>19</v>
      </c>
      <c r="F713" s="3" t="s">
        <v>440</v>
      </c>
      <c r="G713" s="3" t="b">
        <v>1</v>
      </c>
      <c r="H713" s="3">
        <v>-2.8880691701493602</v>
      </c>
      <c r="I713" s="3">
        <v>1.0699999999999999E-2</v>
      </c>
      <c r="J713" s="3">
        <v>1194090.4866194101</v>
      </c>
      <c r="K713" s="3">
        <v>1364596.64703011</v>
      </c>
      <c r="L713" s="3">
        <v>1184508.79861804</v>
      </c>
      <c r="M713" s="3">
        <v>1390658.3104676199</v>
      </c>
      <c r="N713" s="3">
        <v>154426.30645411101</v>
      </c>
      <c r="O713" s="3">
        <v>86729.506548733305</v>
      </c>
      <c r="P713" s="3">
        <v>-170506.16041070301</v>
      </c>
      <c r="Q713" s="3">
        <v>0.87505013970114198</v>
      </c>
      <c r="R713" s="3">
        <v>-5.7967061524359299E-2</v>
      </c>
      <c r="S713" s="3">
        <f t="shared" si="22"/>
        <v>-1.9706162223147903</v>
      </c>
      <c r="T713" s="3">
        <f t="shared" si="23"/>
        <v>1.9706162223147903</v>
      </c>
      <c r="U713" s="3"/>
    </row>
    <row r="714" spans="1:21" x14ac:dyDescent="0.2">
      <c r="A714" s="3">
        <v>26</v>
      </c>
      <c r="B714" s="3">
        <v>26</v>
      </c>
      <c r="C714" s="3" t="s">
        <v>69</v>
      </c>
      <c r="D714" s="3" t="s">
        <v>19</v>
      </c>
      <c r="E714" s="3" t="s">
        <v>19</v>
      </c>
      <c r="F714" s="3" t="s">
        <v>70</v>
      </c>
      <c r="G714" s="3" t="b">
        <v>1</v>
      </c>
      <c r="H714" s="3">
        <v>-5.4723210372060302</v>
      </c>
      <c r="I714" s="5">
        <v>5.1153000000000003E-5</v>
      </c>
      <c r="J714" s="3">
        <v>6835635.4800064303</v>
      </c>
      <c r="K714" s="3">
        <v>7808575.2340061702</v>
      </c>
      <c r="L714" s="3">
        <v>6863939.0192845296</v>
      </c>
      <c r="M714" s="3">
        <v>7881464.3296269802</v>
      </c>
      <c r="N714" s="3">
        <v>487409.27062072902</v>
      </c>
      <c r="O714" s="3">
        <v>216621.78531447001</v>
      </c>
      <c r="P714" s="3">
        <v>-972939.75399974</v>
      </c>
      <c r="Q714" s="3">
        <v>0.87540111674116805</v>
      </c>
      <c r="R714" s="3">
        <v>-5.7792903697067702E-2</v>
      </c>
      <c r="S714" s="3">
        <f t="shared" si="22"/>
        <v>-4.2911288908816454</v>
      </c>
      <c r="T714" s="3">
        <f t="shared" si="23"/>
        <v>4.2911288908816454</v>
      </c>
      <c r="U714" s="3"/>
    </row>
    <row r="715" spans="1:21" x14ac:dyDescent="0.2">
      <c r="A715" s="3">
        <v>308</v>
      </c>
      <c r="B715" s="3">
        <v>308</v>
      </c>
      <c r="C715" s="3" t="s">
        <v>633</v>
      </c>
      <c r="D715" s="3" t="s">
        <v>19</v>
      </c>
      <c r="E715" s="3" t="s">
        <v>19</v>
      </c>
      <c r="F715" s="3" t="s">
        <v>634</v>
      </c>
      <c r="G715" s="3" t="b">
        <v>1</v>
      </c>
      <c r="H715" s="3">
        <v>-6.8118169321192799</v>
      </c>
      <c r="I715" s="5">
        <v>4.1771000000000002E-6</v>
      </c>
      <c r="J715" s="3">
        <v>1484821.59713568</v>
      </c>
      <c r="K715" s="3">
        <v>1695583.1268287399</v>
      </c>
      <c r="L715" s="3">
        <v>1496414.90615182</v>
      </c>
      <c r="M715" s="3">
        <v>1678062.4332419799</v>
      </c>
      <c r="N715" s="3">
        <v>60086.1211014293</v>
      </c>
      <c r="O715" s="3">
        <v>70749.773421532896</v>
      </c>
      <c r="P715" s="3">
        <v>-210761.52969305601</v>
      </c>
      <c r="Q715" s="3">
        <v>0.87569967738046295</v>
      </c>
      <c r="R715" s="3">
        <v>-5.7644810292221099E-2</v>
      </c>
      <c r="S715" s="3">
        <f t="shared" si="22"/>
        <v>-5.37912512757703</v>
      </c>
      <c r="T715" s="3">
        <f t="shared" si="23"/>
        <v>5.37912512757703</v>
      </c>
      <c r="U715" s="3"/>
    </row>
    <row r="716" spans="1:21" x14ac:dyDescent="0.2">
      <c r="A716" s="3">
        <v>1896</v>
      </c>
      <c r="B716" s="3">
        <v>1896</v>
      </c>
      <c r="C716" s="3" t="s">
        <v>3805</v>
      </c>
      <c r="D716" s="3" t="s">
        <v>19</v>
      </c>
      <c r="E716" s="3" t="s">
        <v>19</v>
      </c>
      <c r="F716" s="3" t="s">
        <v>3806</v>
      </c>
      <c r="G716" s="3" t="b">
        <v>1</v>
      </c>
      <c r="H716" s="3">
        <v>-2.4394964347113701</v>
      </c>
      <c r="I716" s="3">
        <v>2.673E-2</v>
      </c>
      <c r="J716" s="3">
        <v>136299.04969365301</v>
      </c>
      <c r="K716" s="3">
        <v>155599.588433219</v>
      </c>
      <c r="L716" s="3">
        <v>140653.32849785901</v>
      </c>
      <c r="M716" s="3">
        <v>157347.16298658701</v>
      </c>
      <c r="N716" s="3">
        <v>21883.271067750698</v>
      </c>
      <c r="O716" s="3">
        <v>9191.0798121398602</v>
      </c>
      <c r="P716" s="3">
        <v>-19300.5387395668</v>
      </c>
      <c r="Q716" s="3">
        <v>0.87596021985719896</v>
      </c>
      <c r="R716" s="3">
        <v>-5.7515616079393601E-2</v>
      </c>
      <c r="S716" s="3">
        <f t="shared" si="22"/>
        <v>-1.5730010412434627</v>
      </c>
      <c r="T716" s="3">
        <f t="shared" si="23"/>
        <v>1.5730010412434627</v>
      </c>
      <c r="U716" s="3"/>
    </row>
    <row r="717" spans="1:21" x14ac:dyDescent="0.2">
      <c r="A717" s="3">
        <v>1212</v>
      </c>
      <c r="B717" s="3">
        <v>1212</v>
      </c>
      <c r="C717" s="3" t="s">
        <v>2440</v>
      </c>
      <c r="D717" s="3" t="s">
        <v>19</v>
      </c>
      <c r="E717" s="3" t="s">
        <v>19</v>
      </c>
      <c r="F717" s="3" t="s">
        <v>2441</v>
      </c>
      <c r="G717" s="3" t="b">
        <v>1</v>
      </c>
      <c r="H717" s="3">
        <v>-5.1332541198150299</v>
      </c>
      <c r="I717" s="3">
        <v>1E-4</v>
      </c>
      <c r="J717" s="3">
        <v>893960.28419829102</v>
      </c>
      <c r="K717" s="3">
        <v>1020457.35956722</v>
      </c>
      <c r="L717" s="3">
        <v>881959.99963999703</v>
      </c>
      <c r="M717" s="3">
        <v>1035382.0115823901</v>
      </c>
      <c r="N717" s="3">
        <v>67199.4281359327</v>
      </c>
      <c r="O717" s="3">
        <v>30815.361262327999</v>
      </c>
      <c r="P717" s="3">
        <v>-126497.075368932</v>
      </c>
      <c r="Q717" s="3">
        <v>0.87603884260036102</v>
      </c>
      <c r="R717" s="3">
        <v>-5.7476637264550802E-2</v>
      </c>
      <c r="S717" s="3">
        <f t="shared" si="22"/>
        <v>-4</v>
      </c>
      <c r="T717" s="3">
        <f t="shared" si="23"/>
        <v>4</v>
      </c>
      <c r="U717" s="3"/>
    </row>
    <row r="718" spans="1:21" x14ac:dyDescent="0.2">
      <c r="A718" s="3">
        <v>1336</v>
      </c>
      <c r="B718" s="3">
        <v>1336</v>
      </c>
      <c r="C718" s="3" t="s">
        <v>2688</v>
      </c>
      <c r="D718" s="3" t="s">
        <v>19</v>
      </c>
      <c r="E718" s="3" t="s">
        <v>19</v>
      </c>
      <c r="F718" s="3" t="s">
        <v>2689</v>
      </c>
      <c r="G718" s="3" t="b">
        <v>1</v>
      </c>
      <c r="H718" s="3">
        <v>-0.67916709868811398</v>
      </c>
      <c r="I718" s="3">
        <v>0.50673999999999997</v>
      </c>
      <c r="J718" s="3">
        <v>16057.3829897593</v>
      </c>
      <c r="K718" s="3">
        <v>18321.854348883498</v>
      </c>
      <c r="L718" s="3">
        <v>16518.567645344501</v>
      </c>
      <c r="M718" s="3">
        <v>16746.925156705602</v>
      </c>
      <c r="N718" s="3">
        <v>6293.5129807826297</v>
      </c>
      <c r="O718" s="3">
        <v>7774.5116365716503</v>
      </c>
      <c r="P718" s="3">
        <v>-2264.4713591241298</v>
      </c>
      <c r="Q718" s="3">
        <v>0.87640599493892801</v>
      </c>
      <c r="R718" s="3">
        <v>-5.7294660367390102E-2</v>
      </c>
      <c r="S718" s="3">
        <f t="shared" si="22"/>
        <v>-0.29521481291156065</v>
      </c>
      <c r="T718" s="3">
        <f t="shared" si="23"/>
        <v>0.29521481291156065</v>
      </c>
      <c r="U718" s="3"/>
    </row>
    <row r="719" spans="1:21" x14ac:dyDescent="0.2">
      <c r="A719" s="3">
        <v>351</v>
      </c>
      <c r="B719" s="3">
        <v>351</v>
      </c>
      <c r="C719" s="3" t="s">
        <v>719</v>
      </c>
      <c r="D719" s="3" t="s">
        <v>19</v>
      </c>
      <c r="E719" s="3" t="s">
        <v>19</v>
      </c>
      <c r="F719" s="3" t="s">
        <v>720</v>
      </c>
      <c r="G719" s="3" t="b">
        <v>1</v>
      </c>
      <c r="H719" s="3">
        <v>-5.6864538110046503</v>
      </c>
      <c r="I719" s="5">
        <v>3.3722E-5</v>
      </c>
      <c r="J719" s="3">
        <v>439202.95548024902</v>
      </c>
      <c r="K719" s="3">
        <v>500847.59918611898</v>
      </c>
      <c r="L719" s="3">
        <v>439518.06042117602</v>
      </c>
      <c r="M719" s="3">
        <v>499089.102138663</v>
      </c>
      <c r="N719" s="3">
        <v>21057.6038241897</v>
      </c>
      <c r="O719" s="3">
        <v>24784.012690223801</v>
      </c>
      <c r="P719" s="3">
        <v>-61644.643705870098</v>
      </c>
      <c r="Q719" s="3">
        <v>0.87691935869106097</v>
      </c>
      <c r="R719" s="3">
        <v>-5.7040342421584997E-2</v>
      </c>
      <c r="S719" s="3">
        <f t="shared" si="22"/>
        <v>-4.4720866759451017</v>
      </c>
      <c r="T719" s="3">
        <f t="shared" si="23"/>
        <v>4.4720866759451017</v>
      </c>
      <c r="U719" s="3"/>
    </row>
    <row r="720" spans="1:21" x14ac:dyDescent="0.2">
      <c r="A720" s="3">
        <v>410</v>
      </c>
      <c r="B720" s="3">
        <v>410</v>
      </c>
      <c r="C720" s="3" t="s">
        <v>837</v>
      </c>
      <c r="D720" s="3" t="s">
        <v>19</v>
      </c>
      <c r="E720" s="3" t="s">
        <v>19</v>
      </c>
      <c r="F720" s="3" t="s">
        <v>838</v>
      </c>
      <c r="G720" s="3" t="b">
        <v>1</v>
      </c>
      <c r="H720" s="3">
        <v>-3.2273477728728701</v>
      </c>
      <c r="I720" s="3">
        <v>5.2700000000000004E-3</v>
      </c>
      <c r="J720" s="3">
        <v>393761.91343036102</v>
      </c>
      <c r="K720" s="3">
        <v>449020.09269377601</v>
      </c>
      <c r="L720" s="3">
        <v>389948.99384446902</v>
      </c>
      <c r="M720" s="3">
        <v>471116.10529938003</v>
      </c>
      <c r="N720" s="3">
        <v>31084.974419423601</v>
      </c>
      <c r="O720" s="3">
        <v>40891.875786202101</v>
      </c>
      <c r="P720" s="3">
        <v>-55258.179263414997</v>
      </c>
      <c r="Q720" s="3">
        <v>0.87693606552903203</v>
      </c>
      <c r="R720" s="3">
        <v>-5.7032068435667098E-2</v>
      </c>
      <c r="S720" s="3">
        <f t="shared" si="22"/>
        <v>-2.2781893847874533</v>
      </c>
      <c r="T720" s="3">
        <f t="shared" si="23"/>
        <v>2.2781893847874533</v>
      </c>
      <c r="U720" s="3"/>
    </row>
    <row r="721" spans="1:21" x14ac:dyDescent="0.2">
      <c r="A721" s="3">
        <v>947</v>
      </c>
      <c r="B721" s="3">
        <v>947</v>
      </c>
      <c r="C721" s="3" t="s">
        <v>1911</v>
      </c>
      <c r="D721" s="3" t="s">
        <v>19</v>
      </c>
      <c r="E721" s="3" t="s">
        <v>19</v>
      </c>
      <c r="F721" s="3" t="s">
        <v>1912</v>
      </c>
      <c r="G721" s="3" t="b">
        <v>1</v>
      </c>
      <c r="H721" s="3">
        <v>-2.1576809350523098</v>
      </c>
      <c r="I721" s="3">
        <v>4.65E-2</v>
      </c>
      <c r="J721" s="3">
        <v>406124.42229000299</v>
      </c>
      <c r="K721" s="3">
        <v>462864.22951275099</v>
      </c>
      <c r="L721" s="3">
        <v>420332.361824158</v>
      </c>
      <c r="M721" s="3">
        <v>485149.52757506398</v>
      </c>
      <c r="N721" s="3">
        <v>48429.229627701199</v>
      </c>
      <c r="O721" s="3">
        <v>62275.5154254402</v>
      </c>
      <c r="P721" s="3">
        <v>-56739.807222748197</v>
      </c>
      <c r="Q721" s="3">
        <v>0.87741587358678097</v>
      </c>
      <c r="R721" s="3">
        <v>-5.6794512911712197E-2</v>
      </c>
      <c r="S721" s="3">
        <f t="shared" si="22"/>
        <v>-1.332547047110046</v>
      </c>
      <c r="T721" s="3">
        <f t="shared" si="23"/>
        <v>1.332547047110046</v>
      </c>
      <c r="U721" s="3"/>
    </row>
    <row r="722" spans="1:21" x14ac:dyDescent="0.2">
      <c r="A722" s="3">
        <v>382</v>
      </c>
      <c r="B722" s="3">
        <v>382</v>
      </c>
      <c r="C722" s="3" t="s">
        <v>781</v>
      </c>
      <c r="D722" s="3" t="s">
        <v>19</v>
      </c>
      <c r="E722" s="3" t="s">
        <v>19</v>
      </c>
      <c r="F722" s="3" t="s">
        <v>782</v>
      </c>
      <c r="G722" s="3" t="b">
        <v>1</v>
      </c>
      <c r="H722" s="3">
        <v>-5.5108974772446597</v>
      </c>
      <c r="I722" s="5">
        <v>4.7432999999999998E-5</v>
      </c>
      <c r="J722" s="3">
        <v>1090044.35419948</v>
      </c>
      <c r="K722" s="3">
        <v>1242301.6204771099</v>
      </c>
      <c r="L722" s="3">
        <v>1084317.7866445701</v>
      </c>
      <c r="M722" s="3">
        <v>1226449.0818189301</v>
      </c>
      <c r="N722" s="3">
        <v>60229.134657575298</v>
      </c>
      <c r="O722" s="3">
        <v>56942.132834303702</v>
      </c>
      <c r="P722" s="3">
        <v>-152257.266277627</v>
      </c>
      <c r="Q722" s="3">
        <v>0.87743937239721803</v>
      </c>
      <c r="R722" s="3">
        <v>-5.6782881862680698E-2</v>
      </c>
      <c r="S722" s="3">
        <f t="shared" si="22"/>
        <v>-4.323919406610135</v>
      </c>
      <c r="T722" s="3">
        <f t="shared" si="23"/>
        <v>4.323919406610135</v>
      </c>
      <c r="U722" s="3"/>
    </row>
    <row r="723" spans="1:21" x14ac:dyDescent="0.2">
      <c r="A723" s="3">
        <v>745</v>
      </c>
      <c r="B723" s="3">
        <v>745</v>
      </c>
      <c r="C723" s="3" t="s">
        <v>1507</v>
      </c>
      <c r="D723" s="3" t="s">
        <v>19</v>
      </c>
      <c r="E723" s="3" t="s">
        <v>19</v>
      </c>
      <c r="F723" s="3" t="s">
        <v>1508</v>
      </c>
      <c r="G723" s="3" t="b">
        <v>1</v>
      </c>
      <c r="H723" s="3">
        <v>-1.7730396784559199</v>
      </c>
      <c r="I723" s="3">
        <v>9.5259999999999997E-2</v>
      </c>
      <c r="J723" s="3">
        <v>467534.69694801199</v>
      </c>
      <c r="K723" s="3">
        <v>532740.36669158295</v>
      </c>
      <c r="L723" s="3">
        <v>494306.94625774299</v>
      </c>
      <c r="M723" s="3">
        <v>539399.27352824004</v>
      </c>
      <c r="N723" s="3">
        <v>100897.398819856</v>
      </c>
      <c r="O723" s="3">
        <v>44633.147397285698</v>
      </c>
      <c r="P723" s="3">
        <v>-65205.669743570899</v>
      </c>
      <c r="Q723" s="3">
        <v>0.87760328704109603</v>
      </c>
      <c r="R723" s="3">
        <v>-5.6701758791211802E-2</v>
      </c>
      <c r="S723" s="3">
        <f t="shared" si="22"/>
        <v>-1.0210894228244283</v>
      </c>
      <c r="T723" s="3">
        <f t="shared" si="23"/>
        <v>1.0210894228244283</v>
      </c>
      <c r="U723" s="3"/>
    </row>
    <row r="724" spans="1:21" x14ac:dyDescent="0.2">
      <c r="A724" s="3">
        <v>1064</v>
      </c>
      <c r="B724" s="3">
        <v>1064</v>
      </c>
      <c r="C724" s="3" t="s">
        <v>2145</v>
      </c>
      <c r="D724" s="3" t="s">
        <v>19</v>
      </c>
      <c r="E724" s="3" t="s">
        <v>19</v>
      </c>
      <c r="F724" s="3" t="s">
        <v>2146</v>
      </c>
      <c r="G724" s="3" t="b">
        <v>1</v>
      </c>
      <c r="H724" s="3">
        <v>-1.0886543083615501</v>
      </c>
      <c r="I724" s="3">
        <v>0.29243000000000002</v>
      </c>
      <c r="J724" s="3">
        <v>111494.346446501</v>
      </c>
      <c r="K724" s="3">
        <v>127029.61500146201</v>
      </c>
      <c r="L724" s="3">
        <v>116785.14515003</v>
      </c>
      <c r="M724" s="3">
        <v>127342.00259232501</v>
      </c>
      <c r="N724" s="3">
        <v>39828.261972165099</v>
      </c>
      <c r="O724" s="3">
        <v>15698.602812942499</v>
      </c>
      <c r="P724" s="3">
        <v>-15535.268554961</v>
      </c>
      <c r="Q724" s="3">
        <v>0.877703568929322</v>
      </c>
      <c r="R724" s="3">
        <v>-5.6652135706119197E-2</v>
      </c>
      <c r="S724" s="3">
        <f t="shared" si="22"/>
        <v>-0.53397807574246392</v>
      </c>
      <c r="T724" s="3">
        <f t="shared" si="23"/>
        <v>0.53397807574246392</v>
      </c>
      <c r="U724" s="3"/>
    </row>
    <row r="725" spans="1:21" x14ac:dyDescent="0.2">
      <c r="A725" s="3">
        <v>117</v>
      </c>
      <c r="B725" s="3">
        <v>117</v>
      </c>
      <c r="C725" s="3" t="s">
        <v>251</v>
      </c>
      <c r="D725" s="3" t="s">
        <v>19</v>
      </c>
      <c r="E725" s="3" t="s">
        <v>19</v>
      </c>
      <c r="F725" s="3" t="s">
        <v>252</v>
      </c>
      <c r="G725" s="3" t="b">
        <v>1</v>
      </c>
      <c r="H725" s="3">
        <v>-7.1718703010544198</v>
      </c>
      <c r="I725" s="5">
        <v>2.2208E-6</v>
      </c>
      <c r="J725" s="3">
        <v>710758.14305903902</v>
      </c>
      <c r="K725" s="3">
        <v>809629.01976114302</v>
      </c>
      <c r="L725" s="3">
        <v>721496.89814409602</v>
      </c>
      <c r="M725" s="3">
        <v>808805.63176236604</v>
      </c>
      <c r="N725" s="3">
        <v>29072.115181179899</v>
      </c>
      <c r="O725" s="3">
        <v>29415.608770946001</v>
      </c>
      <c r="P725" s="3">
        <v>-98870.876702103895</v>
      </c>
      <c r="Q725" s="3">
        <v>0.87788125883719803</v>
      </c>
      <c r="R725" s="3">
        <v>-5.65642222706376E-2</v>
      </c>
      <c r="S725" s="3">
        <f t="shared" si="22"/>
        <v>-5.6534905512252394</v>
      </c>
      <c r="T725" s="3">
        <f t="shared" si="23"/>
        <v>5.6534905512252394</v>
      </c>
      <c r="U725" s="3"/>
    </row>
    <row r="726" spans="1:21" x14ac:dyDescent="0.2">
      <c r="A726" s="3">
        <v>1003</v>
      </c>
      <c r="B726" s="3">
        <v>1003</v>
      </c>
      <c r="C726" s="3" t="s">
        <v>2023</v>
      </c>
      <c r="D726" s="3" t="s">
        <v>19</v>
      </c>
      <c r="E726" s="3" t="s">
        <v>19</v>
      </c>
      <c r="F726" s="3" t="s">
        <v>2024</v>
      </c>
      <c r="G726" s="3" t="b">
        <v>1</v>
      </c>
      <c r="H726" s="3">
        <v>-5.5012459854688496</v>
      </c>
      <c r="I726" s="5">
        <v>4.8337000000000002E-5</v>
      </c>
      <c r="J726" s="3">
        <v>792805.46666479902</v>
      </c>
      <c r="K726" s="3">
        <v>902906.98032571899</v>
      </c>
      <c r="L726" s="3">
        <v>783006.06283296796</v>
      </c>
      <c r="M726" s="3">
        <v>895413.75508699205</v>
      </c>
      <c r="N726" s="3">
        <v>38421.806642082804</v>
      </c>
      <c r="O726" s="3">
        <v>46138.690984874404</v>
      </c>
      <c r="P726" s="3">
        <v>-110101.51366092</v>
      </c>
      <c r="Q726" s="3">
        <v>0.87805885206336398</v>
      </c>
      <c r="R726" s="3">
        <v>-5.6476374447205102E-2</v>
      </c>
      <c r="S726" s="3">
        <f t="shared" si="22"/>
        <v>-4.315720307256381</v>
      </c>
      <c r="T726" s="3">
        <f t="shared" si="23"/>
        <v>4.315720307256381</v>
      </c>
      <c r="U726" s="3"/>
    </row>
    <row r="727" spans="1:21" x14ac:dyDescent="0.2">
      <c r="A727" s="3">
        <v>1246</v>
      </c>
      <c r="B727" s="3">
        <v>1246</v>
      </c>
      <c r="C727" s="3" t="s">
        <v>2508</v>
      </c>
      <c r="D727" s="3" t="s">
        <v>19</v>
      </c>
      <c r="E727" s="3" t="s">
        <v>19</v>
      </c>
      <c r="F727" s="3" t="s">
        <v>2509</v>
      </c>
      <c r="G727" s="3" t="b">
        <v>1</v>
      </c>
      <c r="H727" s="3">
        <v>-0.668708285951086</v>
      </c>
      <c r="I727" s="3">
        <v>0.51321000000000006</v>
      </c>
      <c r="J727" s="3">
        <v>60599.194922462499</v>
      </c>
      <c r="K727" s="3">
        <v>69007.056095928201</v>
      </c>
      <c r="L727" s="3">
        <v>65288.355796363903</v>
      </c>
      <c r="M727" s="3">
        <v>52661.376347484198</v>
      </c>
      <c r="N727" s="3">
        <v>20087.6668885123</v>
      </c>
      <c r="O727" s="3">
        <v>31926.063715229498</v>
      </c>
      <c r="P727" s="3">
        <v>-8407.8611734656297</v>
      </c>
      <c r="Q727" s="3">
        <v>0.87815939921016695</v>
      </c>
      <c r="R727" s="3">
        <v>-5.6426645922810797E-2</v>
      </c>
      <c r="S727" s="3">
        <f t="shared" si="22"/>
        <v>-0.28970488989939436</v>
      </c>
      <c r="T727" s="3">
        <f t="shared" si="23"/>
        <v>0.28970488989939436</v>
      </c>
      <c r="U727" s="3"/>
    </row>
    <row r="728" spans="1:21" x14ac:dyDescent="0.2">
      <c r="A728" s="3">
        <v>1190</v>
      </c>
      <c r="B728" s="3">
        <v>1190</v>
      </c>
      <c r="C728" s="3" t="s">
        <v>2396</v>
      </c>
      <c r="D728" s="3" t="s">
        <v>19</v>
      </c>
      <c r="E728" s="3" t="s">
        <v>19</v>
      </c>
      <c r="F728" s="3" t="s">
        <v>2397</v>
      </c>
      <c r="G728" s="3" t="b">
        <v>1</v>
      </c>
      <c r="H728" s="3">
        <v>-0.79839624777470197</v>
      </c>
      <c r="I728" s="3">
        <v>0.43633</v>
      </c>
      <c r="J728" s="3">
        <v>300177.98498028802</v>
      </c>
      <c r="K728" s="3">
        <v>341618.33054160501</v>
      </c>
      <c r="L728" s="3">
        <v>309875.90695556998</v>
      </c>
      <c r="M728" s="3">
        <v>323298.80895346397</v>
      </c>
      <c r="N728" s="3">
        <v>115484.564108212</v>
      </c>
      <c r="O728" s="3">
        <v>104450.921151519</v>
      </c>
      <c r="P728" s="3">
        <v>-41440.345561316797</v>
      </c>
      <c r="Q728" s="3">
        <v>0.87869402237398397</v>
      </c>
      <c r="R728" s="3">
        <v>-5.6162328030085001E-2</v>
      </c>
      <c r="S728" s="3">
        <f t="shared" si="22"/>
        <v>-0.36018492593927176</v>
      </c>
      <c r="T728" s="3">
        <f t="shared" si="23"/>
        <v>0.36018492593927176</v>
      </c>
      <c r="U728" s="3"/>
    </row>
    <row r="729" spans="1:21" x14ac:dyDescent="0.2">
      <c r="A729" s="3">
        <v>1524</v>
      </c>
      <c r="B729" s="3">
        <v>1524</v>
      </c>
      <c r="C729" s="3" t="s">
        <v>3064</v>
      </c>
      <c r="D729" s="3" t="s">
        <v>19</v>
      </c>
      <c r="E729" s="3" t="s">
        <v>19</v>
      </c>
      <c r="F729" s="3" t="s">
        <v>3065</v>
      </c>
      <c r="G729" s="3" t="b">
        <v>1</v>
      </c>
      <c r="H729" s="3">
        <v>-3.0454961486406602</v>
      </c>
      <c r="I729" s="3">
        <v>7.7099999999999998E-3</v>
      </c>
      <c r="J729" s="3">
        <v>73873.849920234803</v>
      </c>
      <c r="K729" s="3">
        <v>84053.399739057699</v>
      </c>
      <c r="L729" s="3">
        <v>70647.437055477101</v>
      </c>
      <c r="M729" s="3">
        <v>84685.575637527596</v>
      </c>
      <c r="N729" s="3">
        <v>8938.8125075839507</v>
      </c>
      <c r="O729" s="3">
        <v>4544.0038727176898</v>
      </c>
      <c r="P729" s="3">
        <v>-10179.549818822899</v>
      </c>
      <c r="Q729" s="3">
        <v>0.87889187289954795</v>
      </c>
      <c r="R729" s="3">
        <v>-5.6064551424016597E-2</v>
      </c>
      <c r="S729" s="3">
        <f t="shared" si="22"/>
        <v>-2.1129456219490432</v>
      </c>
      <c r="T729" s="3">
        <f t="shared" si="23"/>
        <v>2.1129456219490432</v>
      </c>
      <c r="U729" s="3"/>
    </row>
    <row r="730" spans="1:21" x14ac:dyDescent="0.2">
      <c r="A730" s="3">
        <v>617</v>
      </c>
      <c r="B730" s="3">
        <v>617</v>
      </c>
      <c r="C730" s="3" t="s">
        <v>1251</v>
      </c>
      <c r="D730" s="3" t="s">
        <v>19</v>
      </c>
      <c r="E730" s="3" t="s">
        <v>19</v>
      </c>
      <c r="F730" s="3" t="s">
        <v>1252</v>
      </c>
      <c r="G730" s="3" t="b">
        <v>1</v>
      </c>
      <c r="H730" s="3">
        <v>-1.09852117935085</v>
      </c>
      <c r="I730" s="3">
        <v>0.28822999999999999</v>
      </c>
      <c r="J730" s="3">
        <v>576585.443252358</v>
      </c>
      <c r="K730" s="3">
        <v>655875.39535550401</v>
      </c>
      <c r="L730" s="3">
        <v>588182.97007179796</v>
      </c>
      <c r="M730" s="3">
        <v>643460.90407312999</v>
      </c>
      <c r="N730" s="3">
        <v>207451.76587165601</v>
      </c>
      <c r="O730" s="3">
        <v>62062.799522365603</v>
      </c>
      <c r="P730" s="3">
        <v>-79289.952103146003</v>
      </c>
      <c r="Q730" s="3">
        <v>0.87910820764945996</v>
      </c>
      <c r="R730" s="3">
        <v>-5.5957665207520303E-2</v>
      </c>
      <c r="S730" s="3">
        <f t="shared" si="22"/>
        <v>-0.54026081826044059</v>
      </c>
      <c r="T730" s="3">
        <f t="shared" si="23"/>
        <v>0.54026081826044059</v>
      </c>
      <c r="U730" s="3"/>
    </row>
    <row r="731" spans="1:21" x14ac:dyDescent="0.2">
      <c r="A731" s="3">
        <v>379</v>
      </c>
      <c r="B731" s="3">
        <v>379</v>
      </c>
      <c r="C731" s="3" t="s">
        <v>775</v>
      </c>
      <c r="D731" s="3" t="s">
        <v>19</v>
      </c>
      <c r="E731" s="3" t="s">
        <v>19</v>
      </c>
      <c r="F731" s="3" t="s">
        <v>776</v>
      </c>
      <c r="G731" s="3" t="b">
        <v>1</v>
      </c>
      <c r="H731" s="3">
        <v>-4.7445734486051396</v>
      </c>
      <c r="I731" s="3">
        <v>2.2000000000000001E-4</v>
      </c>
      <c r="J731" s="3">
        <v>1796019.7351450899</v>
      </c>
      <c r="K731" s="3">
        <v>2042440.16309023</v>
      </c>
      <c r="L731" s="3">
        <v>1745967.93139134</v>
      </c>
      <c r="M731" s="3">
        <v>2032725.9831950599</v>
      </c>
      <c r="N731" s="3">
        <v>128966.16257842199</v>
      </c>
      <c r="O731" s="3">
        <v>87436.236707775606</v>
      </c>
      <c r="P731" s="3">
        <v>-246420.427945139</v>
      </c>
      <c r="Q731" s="3">
        <v>0.87934998909720696</v>
      </c>
      <c r="R731" s="3">
        <v>-5.5838237461738001E-2</v>
      </c>
      <c r="S731" s="3">
        <f t="shared" si="22"/>
        <v>-3.6575773191777938</v>
      </c>
      <c r="T731" s="3">
        <f t="shared" si="23"/>
        <v>3.6575773191777938</v>
      </c>
      <c r="U731" s="3"/>
    </row>
    <row r="732" spans="1:21" x14ac:dyDescent="0.2">
      <c r="A732" s="3">
        <v>684</v>
      </c>
      <c r="B732" s="3">
        <v>684</v>
      </c>
      <c r="C732" s="3" t="s">
        <v>1385</v>
      </c>
      <c r="D732" s="3" t="s">
        <v>19</v>
      </c>
      <c r="E732" s="3" t="s">
        <v>19</v>
      </c>
      <c r="F732" s="3" t="s">
        <v>1386</v>
      </c>
      <c r="G732" s="3" t="b">
        <v>1</v>
      </c>
      <c r="H732" s="3">
        <v>-2.3027469783711401</v>
      </c>
      <c r="I732" s="3">
        <v>3.5060000000000001E-2</v>
      </c>
      <c r="J732" s="3">
        <v>511457.43664918002</v>
      </c>
      <c r="K732" s="3">
        <v>581615.18037244503</v>
      </c>
      <c r="L732" s="3">
        <v>529535.81758624199</v>
      </c>
      <c r="M732" s="3">
        <v>573608.79975993105</v>
      </c>
      <c r="N732" s="3">
        <v>68001.509110842002</v>
      </c>
      <c r="O732" s="3">
        <v>61073.120250628301</v>
      </c>
      <c r="P732" s="3">
        <v>-70157.743723264299</v>
      </c>
      <c r="Q732" s="3">
        <v>0.87937429061198502</v>
      </c>
      <c r="R732" s="3">
        <v>-5.58262355648034E-2</v>
      </c>
      <c r="S732" s="3">
        <f t="shared" si="22"/>
        <v>-1.4551880882422239</v>
      </c>
      <c r="T732" s="3">
        <f t="shared" si="23"/>
        <v>1.4551880882422239</v>
      </c>
      <c r="U732" s="3"/>
    </row>
    <row r="733" spans="1:21" x14ac:dyDescent="0.2">
      <c r="A733" s="3">
        <v>1652</v>
      </c>
      <c r="B733" s="3">
        <v>1652</v>
      </c>
      <c r="C733" s="3" t="s">
        <v>3320</v>
      </c>
      <c r="D733" s="3" t="s">
        <v>19</v>
      </c>
      <c r="E733" s="3" t="s">
        <v>19</v>
      </c>
      <c r="F733" s="3" t="s">
        <v>3321</v>
      </c>
      <c r="G733" s="3" t="b">
        <v>1</v>
      </c>
      <c r="H733" s="3">
        <v>-1.63359905717283</v>
      </c>
      <c r="I733" s="3">
        <v>0.12186</v>
      </c>
      <c r="J733" s="3">
        <v>31303.746621324499</v>
      </c>
      <c r="K733" s="3">
        <v>35592.654557843598</v>
      </c>
      <c r="L733" s="3">
        <v>29963.7392906151</v>
      </c>
      <c r="M733" s="3">
        <v>34166.232378814297</v>
      </c>
      <c r="N733" s="3">
        <v>5254.69115428229</v>
      </c>
      <c r="O733" s="3">
        <v>5867.2306431879097</v>
      </c>
      <c r="P733" s="3">
        <v>-4288.9079365191101</v>
      </c>
      <c r="Q733" s="3">
        <v>0.87950019491946096</v>
      </c>
      <c r="R733" s="3">
        <v>-5.5764059955880997E-2</v>
      </c>
      <c r="S733" s="3">
        <f t="shared" si="22"/>
        <v>-0.91413882621154963</v>
      </c>
      <c r="T733" s="3">
        <f t="shared" si="23"/>
        <v>0.91413882621154963</v>
      </c>
      <c r="U733" s="3"/>
    </row>
    <row r="734" spans="1:21" x14ac:dyDescent="0.2">
      <c r="A734" s="3">
        <v>560</v>
      </c>
      <c r="B734" s="3">
        <v>560</v>
      </c>
      <c r="C734" s="3" t="s">
        <v>1137</v>
      </c>
      <c r="D734" s="3" t="s">
        <v>19</v>
      </c>
      <c r="E734" s="3" t="s">
        <v>19</v>
      </c>
      <c r="F734" s="3" t="s">
        <v>1138</v>
      </c>
      <c r="G734" s="3" t="b">
        <v>1</v>
      </c>
      <c r="H734" s="3">
        <v>-2.26466777305387</v>
      </c>
      <c r="I734" s="3">
        <v>3.7769999999999998E-2</v>
      </c>
      <c r="J734" s="3">
        <v>1463111.13526621</v>
      </c>
      <c r="K734" s="3">
        <v>1662469.8601184001</v>
      </c>
      <c r="L734" s="3">
        <v>1495281.2213342499</v>
      </c>
      <c r="M734" s="3">
        <v>1694990.8484364799</v>
      </c>
      <c r="N734" s="3">
        <v>216402.12961897699</v>
      </c>
      <c r="O734" s="3">
        <v>151372.589800388</v>
      </c>
      <c r="P734" s="3">
        <v>-199358.72485219201</v>
      </c>
      <c r="Q734" s="3">
        <v>0.88008280352343105</v>
      </c>
      <c r="R734" s="3">
        <v>-5.5476464870813903E-2</v>
      </c>
      <c r="S734" s="3">
        <f t="shared" si="22"/>
        <v>-1.422853015172475</v>
      </c>
      <c r="T734" s="3">
        <f t="shared" si="23"/>
        <v>1.422853015172475</v>
      </c>
      <c r="U734" s="3"/>
    </row>
    <row r="735" spans="1:21" x14ac:dyDescent="0.2">
      <c r="A735" s="3">
        <v>2002</v>
      </c>
      <c r="B735" s="3">
        <v>2002</v>
      </c>
      <c r="C735" s="3" t="s">
        <v>4017</v>
      </c>
      <c r="D735" s="3" t="s">
        <v>19</v>
      </c>
      <c r="E735" s="3" t="s">
        <v>19</v>
      </c>
      <c r="F735" s="3" t="s">
        <v>4018</v>
      </c>
      <c r="G735" s="3" t="b">
        <v>1</v>
      </c>
      <c r="H735" s="3">
        <v>-0.60402069344062503</v>
      </c>
      <c r="I735" s="3">
        <v>0.55430000000000001</v>
      </c>
      <c r="J735" s="3">
        <v>21948.898010180899</v>
      </c>
      <c r="K735" s="3">
        <v>24937.439504350099</v>
      </c>
      <c r="L735" s="3">
        <v>23580.6166960183</v>
      </c>
      <c r="M735" s="3">
        <v>27152.765464061202</v>
      </c>
      <c r="N735" s="3">
        <v>11642.1205743747</v>
      </c>
      <c r="O735" s="3">
        <v>9207.7586935504496</v>
      </c>
      <c r="P735" s="3">
        <v>-2988.5414941692102</v>
      </c>
      <c r="Q735" s="3">
        <v>0.88015844635340801</v>
      </c>
      <c r="R735" s="3">
        <v>-5.5439139005763E-2</v>
      </c>
      <c r="S735" s="3">
        <f t="shared" si="22"/>
        <v>-0.2562551214075387</v>
      </c>
      <c r="T735" s="3">
        <f t="shared" si="23"/>
        <v>0.2562551214075387</v>
      </c>
      <c r="U735" s="3"/>
    </row>
    <row r="736" spans="1:21" x14ac:dyDescent="0.2">
      <c r="A736" s="3">
        <v>927</v>
      </c>
      <c r="B736" s="3">
        <v>927</v>
      </c>
      <c r="C736" s="3" t="s">
        <v>1871</v>
      </c>
      <c r="D736" s="3" t="s">
        <v>19</v>
      </c>
      <c r="E736" s="3" t="s">
        <v>19</v>
      </c>
      <c r="F736" s="3" t="s">
        <v>1872</v>
      </c>
      <c r="G736" s="3" t="b">
        <v>1</v>
      </c>
      <c r="H736" s="3">
        <v>-3.64013220296791</v>
      </c>
      <c r="I736" s="3">
        <v>2.2000000000000001E-3</v>
      </c>
      <c r="J736" s="3">
        <v>354630.68911891698</v>
      </c>
      <c r="K736" s="3">
        <v>402698.78126179503</v>
      </c>
      <c r="L736" s="3">
        <v>345705.46144399297</v>
      </c>
      <c r="M736" s="3">
        <v>407197.43638409401</v>
      </c>
      <c r="N736" s="3">
        <v>30961.704389431099</v>
      </c>
      <c r="O736" s="3">
        <v>24712.965139454402</v>
      </c>
      <c r="P736" s="3">
        <v>-48068.092142878602</v>
      </c>
      <c r="Q736" s="3">
        <v>0.88063511890385004</v>
      </c>
      <c r="R736" s="3">
        <v>-5.5203999273913E-2</v>
      </c>
      <c r="S736" s="3">
        <f t="shared" si="22"/>
        <v>-2.6575773191777938</v>
      </c>
      <c r="T736" s="3">
        <f t="shared" si="23"/>
        <v>2.6575773191777938</v>
      </c>
      <c r="U736" s="3"/>
    </row>
    <row r="737" spans="1:21" x14ac:dyDescent="0.2">
      <c r="A737" s="3">
        <v>1495</v>
      </c>
      <c r="B737" s="3">
        <v>1495</v>
      </c>
      <c r="C737" s="3" t="s">
        <v>3006</v>
      </c>
      <c r="D737" s="3" t="s">
        <v>19</v>
      </c>
      <c r="E737" s="3" t="s">
        <v>19</v>
      </c>
      <c r="F737" s="3" t="s">
        <v>3007</v>
      </c>
      <c r="G737" s="3" t="b">
        <v>1</v>
      </c>
      <c r="H737" s="3">
        <v>-2.19140284787419</v>
      </c>
      <c r="I737" s="3">
        <v>4.3569999999999998E-2</v>
      </c>
      <c r="J737" s="3">
        <v>22475.621635011699</v>
      </c>
      <c r="K737" s="3">
        <v>25498.106223082999</v>
      </c>
      <c r="L737" s="3">
        <v>23291.6510306952</v>
      </c>
      <c r="M737" s="3">
        <v>24795.438257131998</v>
      </c>
      <c r="N737" s="3">
        <v>3129.9659191098599</v>
      </c>
      <c r="O737" s="3">
        <v>2706.3259515744098</v>
      </c>
      <c r="P737" s="3">
        <v>-3022.4845880713501</v>
      </c>
      <c r="Q737" s="3">
        <v>0.881462389338737</v>
      </c>
      <c r="R737" s="3">
        <v>-5.4796213655207197E-2</v>
      </c>
      <c r="S737" s="3">
        <f t="shared" si="22"/>
        <v>-1.3608124400642461</v>
      </c>
      <c r="T737" s="3">
        <f t="shared" si="23"/>
        <v>1.3608124400642461</v>
      </c>
      <c r="U737" s="3"/>
    </row>
    <row r="738" spans="1:21" x14ac:dyDescent="0.2">
      <c r="A738" s="3">
        <v>1414</v>
      </c>
      <c r="B738" s="3">
        <v>1414</v>
      </c>
      <c r="C738" s="3" t="s">
        <v>2844</v>
      </c>
      <c r="D738" s="3" t="s">
        <v>19</v>
      </c>
      <c r="E738" s="3" t="s">
        <v>19</v>
      </c>
      <c r="F738" s="3" t="s">
        <v>2845</v>
      </c>
      <c r="G738" s="3" t="b">
        <v>1</v>
      </c>
      <c r="H738" s="3">
        <v>-3.0037096099479199</v>
      </c>
      <c r="I738" s="3">
        <v>8.4100000000000008E-3</v>
      </c>
      <c r="J738" s="3">
        <v>57994.056022589997</v>
      </c>
      <c r="K738" s="3">
        <v>65771.850546719303</v>
      </c>
      <c r="L738" s="3">
        <v>57423.454661958996</v>
      </c>
      <c r="M738" s="3">
        <v>64765.843142362901</v>
      </c>
      <c r="N738" s="3">
        <v>6675.7770399124502</v>
      </c>
      <c r="O738" s="3">
        <v>3972.2486445053501</v>
      </c>
      <c r="P738" s="3">
        <v>-7777.79452412927</v>
      </c>
      <c r="Q738" s="3">
        <v>0.88174584629324804</v>
      </c>
      <c r="R738" s="3">
        <v>-5.4656577519470097E-2</v>
      </c>
      <c r="S738" s="3">
        <f t="shared" si="22"/>
        <v>-2.0752040042020878</v>
      </c>
      <c r="T738" s="3">
        <f t="shared" si="23"/>
        <v>2.0752040042020878</v>
      </c>
      <c r="U738" s="3"/>
    </row>
    <row r="739" spans="1:21" x14ac:dyDescent="0.2">
      <c r="A739" s="3">
        <v>1516</v>
      </c>
      <c r="B739" s="3">
        <v>1516</v>
      </c>
      <c r="C739" s="3" t="s">
        <v>3048</v>
      </c>
      <c r="D739" s="3" t="s">
        <v>19</v>
      </c>
      <c r="E739" s="3" t="s">
        <v>19</v>
      </c>
      <c r="F739" s="3" t="s">
        <v>3049</v>
      </c>
      <c r="G739" s="3" t="b">
        <v>1</v>
      </c>
      <c r="H739" s="3">
        <v>-1.05168156804141</v>
      </c>
      <c r="I739" s="3">
        <v>0.30857000000000001</v>
      </c>
      <c r="J739" s="3">
        <v>269341.95963832899</v>
      </c>
      <c r="K739" s="3">
        <v>305375.280997444</v>
      </c>
      <c r="L739" s="3">
        <v>304776.83850655903</v>
      </c>
      <c r="M739" s="3">
        <v>317330.48105813999</v>
      </c>
      <c r="N739" s="3">
        <v>93779.877826360098</v>
      </c>
      <c r="O739" s="3">
        <v>42079.122411013101</v>
      </c>
      <c r="P739" s="3">
        <v>-36033.321359115798</v>
      </c>
      <c r="Q739" s="3">
        <v>0.88200314956266102</v>
      </c>
      <c r="R739" s="3">
        <v>-5.4529864034572703E-2</v>
      </c>
      <c r="S739" s="3">
        <f t="shared" si="22"/>
        <v>-0.5106462994905816</v>
      </c>
      <c r="T739" s="3">
        <f t="shared" si="23"/>
        <v>0.5106462994905816</v>
      </c>
      <c r="U739" s="3"/>
    </row>
    <row r="740" spans="1:21" x14ac:dyDescent="0.2">
      <c r="A740" s="3">
        <v>2029</v>
      </c>
      <c r="B740" s="3">
        <v>2029</v>
      </c>
      <c r="C740" s="3" t="s">
        <v>4071</v>
      </c>
      <c r="D740" s="3" t="s">
        <v>19</v>
      </c>
      <c r="E740" s="3" t="s">
        <v>19</v>
      </c>
      <c r="F740" s="3" t="s">
        <v>4072</v>
      </c>
      <c r="G740" s="3" t="b">
        <v>1</v>
      </c>
      <c r="H740" s="3">
        <v>-0.77208120690458604</v>
      </c>
      <c r="I740" s="3">
        <v>0.45132</v>
      </c>
      <c r="J740" s="3">
        <v>45513.743660856402</v>
      </c>
      <c r="K740" s="3">
        <v>51588.000321463602</v>
      </c>
      <c r="L740" s="3">
        <v>51037.7189333438</v>
      </c>
      <c r="M740" s="3">
        <v>58591.584528755702</v>
      </c>
      <c r="N740" s="3">
        <v>17162.994238744199</v>
      </c>
      <c r="O740" s="3">
        <v>16201.627000521899</v>
      </c>
      <c r="P740" s="3">
        <v>-6074.2566606071996</v>
      </c>
      <c r="Q740" s="3">
        <v>0.88225446571380395</v>
      </c>
      <c r="R740" s="3">
        <v>-5.4406134690912697E-2</v>
      </c>
      <c r="S740" s="3">
        <f t="shared" si="22"/>
        <v>-0.34551542052997608</v>
      </c>
      <c r="T740" s="3">
        <f t="shared" si="23"/>
        <v>0.34551542052997608</v>
      </c>
      <c r="U740" s="3"/>
    </row>
    <row r="741" spans="1:21" x14ac:dyDescent="0.2">
      <c r="A741" s="3">
        <v>9</v>
      </c>
      <c r="B741" s="3">
        <v>9</v>
      </c>
      <c r="C741" s="3" t="s">
        <v>35</v>
      </c>
      <c r="D741" s="3" t="s">
        <v>19</v>
      </c>
      <c r="E741" s="3" t="s">
        <v>19</v>
      </c>
      <c r="F741" s="3" t="s">
        <v>36</v>
      </c>
      <c r="G741" s="3" t="b">
        <v>1</v>
      </c>
      <c r="H741" s="3">
        <v>-6.6597123652838297</v>
      </c>
      <c r="I741" s="5">
        <v>5.4837999999999999E-6</v>
      </c>
      <c r="J741" s="3">
        <v>1533370.5937308599</v>
      </c>
      <c r="K741" s="3">
        <v>1736386.17096514</v>
      </c>
      <c r="L741" s="3">
        <v>1528663.1201748601</v>
      </c>
      <c r="M741" s="3">
        <v>1712898.06286898</v>
      </c>
      <c r="N741" s="3">
        <v>59927.135000777103</v>
      </c>
      <c r="O741" s="3">
        <v>69081.700910257699</v>
      </c>
      <c r="P741" s="3">
        <v>-203015.577234286</v>
      </c>
      <c r="Q741" s="3">
        <v>0.88308155142617695</v>
      </c>
      <c r="R741" s="3">
        <v>-5.3999188043091402E-2</v>
      </c>
      <c r="S741" s="3">
        <f t="shared" si="22"/>
        <v>-5.2609183927738963</v>
      </c>
      <c r="T741" s="3">
        <f t="shared" si="23"/>
        <v>5.2609183927738963</v>
      </c>
      <c r="U741" s="3"/>
    </row>
    <row r="742" spans="1:21" x14ac:dyDescent="0.2">
      <c r="A742" s="3">
        <v>1345</v>
      </c>
      <c r="B742" s="3">
        <v>1345</v>
      </c>
      <c r="C742" s="3" t="s">
        <v>2706</v>
      </c>
      <c r="D742" s="3" t="s">
        <v>19</v>
      </c>
      <c r="E742" s="3" t="s">
        <v>19</v>
      </c>
      <c r="F742" s="3" t="s">
        <v>2707</v>
      </c>
      <c r="G742" s="3" t="b">
        <v>1</v>
      </c>
      <c r="H742" s="3">
        <v>-0.91615291530235698</v>
      </c>
      <c r="I742" s="3">
        <v>0.37319000000000002</v>
      </c>
      <c r="J742" s="3">
        <v>52458.068330071103</v>
      </c>
      <c r="K742" s="3">
        <v>59395.139525458297</v>
      </c>
      <c r="L742" s="3">
        <v>58383.7950999409</v>
      </c>
      <c r="M742" s="3">
        <v>65706.274763140595</v>
      </c>
      <c r="N742" s="3">
        <v>19689.029653782902</v>
      </c>
      <c r="O742" s="3">
        <v>11329.2988748029</v>
      </c>
      <c r="P742" s="3">
        <v>-6937.0711953872496</v>
      </c>
      <c r="Q742" s="3">
        <v>0.88320473273046496</v>
      </c>
      <c r="R742" s="3">
        <v>-5.3938612403352203E-2</v>
      </c>
      <c r="S742" s="3">
        <f t="shared" si="22"/>
        <v>-0.42807000212544466</v>
      </c>
      <c r="T742" s="3">
        <f t="shared" si="23"/>
        <v>0.42807000212544466</v>
      </c>
      <c r="U742" s="3"/>
    </row>
    <row r="743" spans="1:21" x14ac:dyDescent="0.2">
      <c r="A743" s="3">
        <v>442</v>
      </c>
      <c r="B743" s="3">
        <v>442</v>
      </c>
      <c r="C743" s="3" t="s">
        <v>901</v>
      </c>
      <c r="D743" s="3" t="s">
        <v>19</v>
      </c>
      <c r="E743" s="3" t="s">
        <v>19</v>
      </c>
      <c r="F743" s="3" t="s">
        <v>902</v>
      </c>
      <c r="G743" s="3" t="b">
        <v>1</v>
      </c>
      <c r="H743" s="3">
        <v>-0.63043507987122305</v>
      </c>
      <c r="I743" s="3">
        <v>0.53730999999999995</v>
      </c>
      <c r="J743" s="3">
        <v>443231.33996735699</v>
      </c>
      <c r="K743" s="3">
        <v>501841.00448931003</v>
      </c>
      <c r="L743" s="3">
        <v>455614.557311157</v>
      </c>
      <c r="M743" s="3">
        <v>402465.75116031599</v>
      </c>
      <c r="N743" s="3">
        <v>188694.58072749601</v>
      </c>
      <c r="O743" s="3">
        <v>205378.04198573399</v>
      </c>
      <c r="P743" s="3">
        <v>-58609.664521952298</v>
      </c>
      <c r="Q743" s="3">
        <v>0.88321069024322696</v>
      </c>
      <c r="R743" s="3">
        <v>-5.3935682950988099E-2</v>
      </c>
      <c r="S743" s="3">
        <f t="shared" si="22"/>
        <v>-0.26977507660159267</v>
      </c>
      <c r="T743" s="3">
        <f t="shared" si="23"/>
        <v>0.26977507660159267</v>
      </c>
      <c r="U743" s="3"/>
    </row>
    <row r="744" spans="1:21" x14ac:dyDescent="0.2">
      <c r="A744" s="3">
        <v>909</v>
      </c>
      <c r="B744" s="3">
        <v>909</v>
      </c>
      <c r="C744" s="3" t="s">
        <v>1835</v>
      </c>
      <c r="D744" s="3" t="s">
        <v>19</v>
      </c>
      <c r="E744" s="3" t="s">
        <v>19</v>
      </c>
      <c r="F744" s="3" t="s">
        <v>1836</v>
      </c>
      <c r="G744" s="3" t="b">
        <v>1</v>
      </c>
      <c r="H744" s="3">
        <v>-2.3232867748634001</v>
      </c>
      <c r="I744" s="3">
        <v>3.3669999999999999E-2</v>
      </c>
      <c r="J744" s="3">
        <v>384628.14233422698</v>
      </c>
      <c r="K744" s="3">
        <v>435484.25043959502</v>
      </c>
      <c r="L744" s="3">
        <v>408170.220227791</v>
      </c>
      <c r="M744" s="3">
        <v>433270.36021804699</v>
      </c>
      <c r="N744" s="3">
        <v>60054.085329462701</v>
      </c>
      <c r="O744" s="3">
        <v>26569.668738854401</v>
      </c>
      <c r="P744" s="3">
        <v>-50856.108105368301</v>
      </c>
      <c r="Q744" s="3">
        <v>0.88321940907384799</v>
      </c>
      <c r="R744" s="3">
        <v>-5.3931395727815301E-2</v>
      </c>
      <c r="S744" s="3">
        <f t="shared" si="22"/>
        <v>-1.4727568836119114</v>
      </c>
      <c r="T744" s="3">
        <f t="shared" si="23"/>
        <v>1.4727568836119114</v>
      </c>
      <c r="U744" s="3"/>
    </row>
    <row r="745" spans="1:21" x14ac:dyDescent="0.2">
      <c r="A745" s="3">
        <v>1700</v>
      </c>
      <c r="B745" s="3">
        <v>1700</v>
      </c>
      <c r="C745" s="3" t="s">
        <v>3416</v>
      </c>
      <c r="D745" s="3" t="s">
        <v>19</v>
      </c>
      <c r="E745" s="3" t="s">
        <v>19</v>
      </c>
      <c r="F745" s="3" t="s">
        <v>3417</v>
      </c>
      <c r="G745" s="3" t="b">
        <v>1</v>
      </c>
      <c r="H745" s="3">
        <v>-1.845527131219</v>
      </c>
      <c r="I745" s="3">
        <v>8.3549999999999999E-2</v>
      </c>
      <c r="J745" s="3">
        <v>90611.062021894701</v>
      </c>
      <c r="K745" s="3">
        <v>102552.341310608</v>
      </c>
      <c r="L745" s="3">
        <v>86929.218186132901</v>
      </c>
      <c r="M745" s="3">
        <v>100161.117618271</v>
      </c>
      <c r="N745" s="3">
        <v>17864.755524700999</v>
      </c>
      <c r="O745" s="3">
        <v>7592.3624343405099</v>
      </c>
      <c r="P745" s="3">
        <v>-11941.2792887137</v>
      </c>
      <c r="Q745" s="3">
        <v>0.88355917440688903</v>
      </c>
      <c r="R745" s="3">
        <v>-5.3764359277995798E-2</v>
      </c>
      <c r="S745" s="3">
        <f t="shared" si="22"/>
        <v>-1.0780535457705898</v>
      </c>
      <c r="T745" s="3">
        <f t="shared" si="23"/>
        <v>1.0780535457705898</v>
      </c>
      <c r="U745" s="3"/>
    </row>
    <row r="746" spans="1:21" x14ac:dyDescent="0.2">
      <c r="A746" s="3">
        <v>1423</v>
      </c>
      <c r="B746" s="3">
        <v>1423</v>
      </c>
      <c r="C746" s="3" t="s">
        <v>2862</v>
      </c>
      <c r="D746" s="3" t="s">
        <v>19</v>
      </c>
      <c r="E746" s="3" t="s">
        <v>19</v>
      </c>
      <c r="F746" s="3" t="s">
        <v>2863</v>
      </c>
      <c r="G746" s="3" t="b">
        <v>1</v>
      </c>
      <c r="H746" s="3">
        <v>-2.60263536355827</v>
      </c>
      <c r="I746" s="3">
        <v>1.924E-2</v>
      </c>
      <c r="J746" s="3">
        <v>101133.051267249</v>
      </c>
      <c r="K746" s="3">
        <v>114428.80577399</v>
      </c>
      <c r="L746" s="3">
        <v>102963.58471307599</v>
      </c>
      <c r="M746" s="3">
        <v>114773.128143029</v>
      </c>
      <c r="N746" s="3">
        <v>11736.6404372537</v>
      </c>
      <c r="O746" s="3">
        <v>9855.4044200737299</v>
      </c>
      <c r="P746" s="3">
        <v>-13295.754506741199</v>
      </c>
      <c r="Q746" s="3">
        <v>0.88380762678759495</v>
      </c>
      <c r="R746" s="3">
        <v>-5.3642255028222403E-2</v>
      </c>
      <c r="S746" s="3">
        <f t="shared" si="22"/>
        <v>-1.7157949322982058</v>
      </c>
      <c r="T746" s="3">
        <f t="shared" si="23"/>
        <v>1.7157949322982058</v>
      </c>
      <c r="U746" s="3"/>
    </row>
    <row r="747" spans="1:21" x14ac:dyDescent="0.2">
      <c r="A747" s="3">
        <v>537</v>
      </c>
      <c r="B747" s="3">
        <v>537</v>
      </c>
      <c r="C747" s="3" t="s">
        <v>1091</v>
      </c>
      <c r="D747" s="3" t="s">
        <v>19</v>
      </c>
      <c r="E747" s="3" t="s">
        <v>19</v>
      </c>
      <c r="F747" s="3" t="s">
        <v>1092</v>
      </c>
      <c r="G747" s="3" t="b">
        <v>1</v>
      </c>
      <c r="H747" s="3">
        <v>-3.23593807903959</v>
      </c>
      <c r="I747" s="3">
        <v>5.1700000000000001E-3</v>
      </c>
      <c r="J747" s="3">
        <v>598251.12168916501</v>
      </c>
      <c r="K747" s="3">
        <v>676827.83078921901</v>
      </c>
      <c r="L747" s="3">
        <v>616190.79328928899</v>
      </c>
      <c r="M747" s="3">
        <v>689242.18364430498</v>
      </c>
      <c r="N747" s="3">
        <v>59230.652725034503</v>
      </c>
      <c r="O747" s="3">
        <v>42408.652431155497</v>
      </c>
      <c r="P747" s="3">
        <v>-78576.709100053893</v>
      </c>
      <c r="Q747" s="3">
        <v>0.88390443547744002</v>
      </c>
      <c r="R747" s="3">
        <v>-5.3594686783665399E-2</v>
      </c>
      <c r="S747" s="3">
        <f t="shared" si="22"/>
        <v>-2.2865094569060576</v>
      </c>
      <c r="T747" s="3">
        <f t="shared" si="23"/>
        <v>2.2865094569060576</v>
      </c>
      <c r="U747" s="3"/>
    </row>
    <row r="748" spans="1:21" x14ac:dyDescent="0.2">
      <c r="A748" s="3">
        <v>817</v>
      </c>
      <c r="B748" s="3">
        <v>817</v>
      </c>
      <c r="C748" s="3" t="s">
        <v>1651</v>
      </c>
      <c r="D748" s="3" t="s">
        <v>19</v>
      </c>
      <c r="E748" s="3" t="s">
        <v>19</v>
      </c>
      <c r="F748" s="3" t="s">
        <v>1652</v>
      </c>
      <c r="G748" s="3" t="b">
        <v>1</v>
      </c>
      <c r="H748" s="3">
        <v>-2.5514269959822502</v>
      </c>
      <c r="I748" s="3">
        <v>2.1340000000000001E-2</v>
      </c>
      <c r="J748" s="3">
        <v>319074.787473267</v>
      </c>
      <c r="K748" s="3">
        <v>360937.82341460098</v>
      </c>
      <c r="L748" s="3">
        <v>323023.36589651502</v>
      </c>
      <c r="M748" s="3">
        <v>363688.54150608397</v>
      </c>
      <c r="N748" s="3">
        <v>18099.5030138283</v>
      </c>
      <c r="O748" s="3">
        <v>45774.666408925201</v>
      </c>
      <c r="P748" s="3">
        <v>-41863.035941334099</v>
      </c>
      <c r="Q748" s="3">
        <v>0.88401593508462295</v>
      </c>
      <c r="R748" s="3">
        <v>-5.3539906415720998E-2</v>
      </c>
      <c r="S748" s="3">
        <f t="shared" si="22"/>
        <v>-1.6708055849115488</v>
      </c>
      <c r="T748" s="3">
        <f t="shared" si="23"/>
        <v>1.6708055849115488</v>
      </c>
      <c r="U748" s="3"/>
    </row>
    <row r="749" spans="1:21" x14ac:dyDescent="0.2">
      <c r="A749" s="3">
        <v>1582</v>
      </c>
      <c r="B749" s="3">
        <v>1582</v>
      </c>
      <c r="C749" s="3" t="s">
        <v>3180</v>
      </c>
      <c r="D749" s="3" t="s">
        <v>19</v>
      </c>
      <c r="E749" s="3" t="s">
        <v>19</v>
      </c>
      <c r="F749" s="3" t="s">
        <v>3181</v>
      </c>
      <c r="G749" s="3" t="b">
        <v>1</v>
      </c>
      <c r="H749" s="3">
        <v>-0.45456754537245098</v>
      </c>
      <c r="I749" s="3">
        <v>0.65552999999999995</v>
      </c>
      <c r="J749" s="3">
        <v>10430.5966809563</v>
      </c>
      <c r="K749" s="3">
        <v>11795.497071244599</v>
      </c>
      <c r="L749" s="3">
        <v>12918.2651371792</v>
      </c>
      <c r="M749" s="3">
        <v>13805.1643428056</v>
      </c>
      <c r="N749" s="3">
        <v>5109.4203462601899</v>
      </c>
      <c r="O749" s="3">
        <v>7418.63683512025</v>
      </c>
      <c r="P749" s="3">
        <v>-1364.9003902883101</v>
      </c>
      <c r="Q749" s="3">
        <v>0.884286318580359</v>
      </c>
      <c r="R749" s="3">
        <v>-5.3407094210265099E-2</v>
      </c>
      <c r="S749" s="3">
        <f t="shared" si="22"/>
        <v>-0.18340742825105405</v>
      </c>
      <c r="T749" s="3">
        <f t="shared" si="23"/>
        <v>0.18340742825105405</v>
      </c>
      <c r="U749" s="3"/>
    </row>
    <row r="750" spans="1:21" x14ac:dyDescent="0.2">
      <c r="A750" s="3">
        <v>797</v>
      </c>
      <c r="B750" s="3">
        <v>797</v>
      </c>
      <c r="C750" s="3" t="s">
        <v>1611</v>
      </c>
      <c r="D750" s="3" t="s">
        <v>19</v>
      </c>
      <c r="E750" s="3" t="s">
        <v>19</v>
      </c>
      <c r="F750" s="3" t="s">
        <v>1612</v>
      </c>
      <c r="G750" s="3" t="b">
        <v>1</v>
      </c>
      <c r="H750" s="3">
        <v>-2.8716653565709001</v>
      </c>
      <c r="I750" s="3">
        <v>1.107E-2</v>
      </c>
      <c r="J750" s="3">
        <v>362570.45398584602</v>
      </c>
      <c r="K750" s="3">
        <v>409910.63240868697</v>
      </c>
      <c r="L750" s="3">
        <v>372402.94143771101</v>
      </c>
      <c r="M750" s="3">
        <v>415931.04772751202</v>
      </c>
      <c r="N750" s="3">
        <v>32909.269127369298</v>
      </c>
      <c r="O750" s="3">
        <v>36916.894698386001</v>
      </c>
      <c r="P750" s="3">
        <v>-47340.178422841404</v>
      </c>
      <c r="Q750" s="3">
        <v>0.88451097707647997</v>
      </c>
      <c r="R750" s="3">
        <v>-5.3296772981323202E-2</v>
      </c>
      <c r="S750" s="3">
        <f t="shared" si="22"/>
        <v>-1.9558523791212772</v>
      </c>
      <c r="T750" s="3">
        <f t="shared" si="23"/>
        <v>1.9558523791212772</v>
      </c>
      <c r="U750" s="3"/>
    </row>
    <row r="751" spans="1:21" x14ac:dyDescent="0.2">
      <c r="A751" s="3">
        <v>1256</v>
      </c>
      <c r="B751" s="3">
        <v>1256</v>
      </c>
      <c r="C751" s="3" t="s">
        <v>2528</v>
      </c>
      <c r="D751" s="3" t="s">
        <v>19</v>
      </c>
      <c r="E751" s="3" t="s">
        <v>19</v>
      </c>
      <c r="F751" s="3" t="s">
        <v>2529</v>
      </c>
      <c r="G751" s="3" t="b">
        <v>1</v>
      </c>
      <c r="H751" s="3">
        <v>-2.8526699921991501</v>
      </c>
      <c r="I751" s="3">
        <v>1.1520000000000001E-2</v>
      </c>
      <c r="J751" s="3">
        <v>47860.394435593902</v>
      </c>
      <c r="K751" s="3">
        <v>54095.131427004002</v>
      </c>
      <c r="L751" s="3">
        <v>46910.641051603401</v>
      </c>
      <c r="M751" s="3">
        <v>53506.414035673602</v>
      </c>
      <c r="N751" s="3">
        <v>5610.3067277917598</v>
      </c>
      <c r="O751" s="3">
        <v>3393.4167586004201</v>
      </c>
      <c r="P751" s="3">
        <v>-6234.73699141001</v>
      </c>
      <c r="Q751" s="3">
        <v>0.884744951589161</v>
      </c>
      <c r="R751" s="3">
        <v>-5.3181906795250901E-2</v>
      </c>
      <c r="S751" s="3">
        <f t="shared" si="22"/>
        <v>-1.9385475209128067</v>
      </c>
      <c r="T751" s="3">
        <f t="shared" si="23"/>
        <v>1.9385475209128067</v>
      </c>
      <c r="U751" s="3"/>
    </row>
    <row r="752" spans="1:21" x14ac:dyDescent="0.2">
      <c r="A752" s="3">
        <v>771</v>
      </c>
      <c r="B752" s="3">
        <v>771</v>
      </c>
      <c r="C752" s="3" t="s">
        <v>1559</v>
      </c>
      <c r="D752" s="3" t="s">
        <v>19</v>
      </c>
      <c r="E752" s="3" t="s">
        <v>19</v>
      </c>
      <c r="F752" s="3" t="s">
        <v>1560</v>
      </c>
      <c r="G752" s="3" t="b">
        <v>1</v>
      </c>
      <c r="H752" s="3">
        <v>-4.5054653439025696</v>
      </c>
      <c r="I752" s="3">
        <v>3.6000000000000002E-4</v>
      </c>
      <c r="J752" s="3">
        <v>2586724.53635584</v>
      </c>
      <c r="K752" s="3">
        <v>2923431.6757888799</v>
      </c>
      <c r="L752" s="3">
        <v>2562216.5794679001</v>
      </c>
      <c r="M752" s="3">
        <v>2890063.3343192302</v>
      </c>
      <c r="N752" s="3">
        <v>123285.353536537</v>
      </c>
      <c r="O752" s="3">
        <v>187259.10468502599</v>
      </c>
      <c r="P752" s="3">
        <v>-336707.13943303702</v>
      </c>
      <c r="Q752" s="3">
        <v>0.88482469345134296</v>
      </c>
      <c r="R752" s="3">
        <v>-5.3142765695783301E-2</v>
      </c>
      <c r="S752" s="3">
        <f t="shared" si="22"/>
        <v>-3.4436974992327127</v>
      </c>
      <c r="T752" s="3">
        <f t="shared" si="23"/>
        <v>3.4436974992327127</v>
      </c>
      <c r="U752" s="3"/>
    </row>
    <row r="753" spans="1:21" x14ac:dyDescent="0.2">
      <c r="A753" s="3">
        <v>1609</v>
      </c>
      <c r="B753" s="3">
        <v>1609</v>
      </c>
      <c r="C753" s="3" t="s">
        <v>3234</v>
      </c>
      <c r="D753" s="3" t="s">
        <v>19</v>
      </c>
      <c r="E753" s="3" t="s">
        <v>19</v>
      </c>
      <c r="F753" s="3" t="s">
        <v>3235</v>
      </c>
      <c r="G753" s="3" t="b">
        <v>1</v>
      </c>
      <c r="H753" s="3">
        <v>-4.8274214084733096</v>
      </c>
      <c r="I753" s="3">
        <v>1.9000000000000001E-4</v>
      </c>
      <c r="J753" s="3">
        <v>46061.634377529699</v>
      </c>
      <c r="K753" s="3">
        <v>51990.6992072227</v>
      </c>
      <c r="L753" s="3">
        <v>44290.502103667</v>
      </c>
      <c r="M753" s="3">
        <v>53336.630834762502</v>
      </c>
      <c r="N753" s="3">
        <v>2563.373216731</v>
      </c>
      <c r="O753" s="3">
        <v>2646.7930257081198</v>
      </c>
      <c r="P753" s="3">
        <v>-5929.0648296929403</v>
      </c>
      <c r="Q753" s="3">
        <v>0.88595912499539398</v>
      </c>
      <c r="R753" s="3">
        <v>-5.25863144543081E-2</v>
      </c>
      <c r="S753" s="3">
        <f t="shared" si="22"/>
        <v>-3.7212463990471711</v>
      </c>
      <c r="T753" s="3">
        <f t="shared" si="23"/>
        <v>3.7212463990471711</v>
      </c>
      <c r="U753" s="3"/>
    </row>
    <row r="754" spans="1:21" x14ac:dyDescent="0.2">
      <c r="A754" s="3">
        <v>1745</v>
      </c>
      <c r="B754" s="3">
        <v>1745</v>
      </c>
      <c r="C754" s="3" t="s">
        <v>3506</v>
      </c>
      <c r="D754" s="3" t="s">
        <v>19</v>
      </c>
      <c r="E754" s="3" t="s">
        <v>19</v>
      </c>
      <c r="F754" s="3" t="s">
        <v>3507</v>
      </c>
      <c r="G754" s="3" t="b">
        <v>1</v>
      </c>
      <c r="H754" s="3">
        <v>-2.06911915914865</v>
      </c>
      <c r="I754" s="3">
        <v>5.509E-2</v>
      </c>
      <c r="J754" s="3">
        <v>43519.7844032633</v>
      </c>
      <c r="K754" s="3">
        <v>49068.456567333502</v>
      </c>
      <c r="L754" s="3">
        <v>45085.477451239203</v>
      </c>
      <c r="M754" s="3">
        <v>51216.197455605601</v>
      </c>
      <c r="N754" s="3">
        <v>4982.2146474432302</v>
      </c>
      <c r="O754" s="3">
        <v>6316.5810063831204</v>
      </c>
      <c r="P754" s="3">
        <v>-5548.6721640701999</v>
      </c>
      <c r="Q754" s="3">
        <v>0.88691977387843601</v>
      </c>
      <c r="R754" s="3">
        <v>-5.2115662397872201E-2</v>
      </c>
      <c r="S754" s="3">
        <f t="shared" si="22"/>
        <v>-1.2589272276266785</v>
      </c>
      <c r="T754" s="3">
        <f t="shared" si="23"/>
        <v>1.2589272276266785</v>
      </c>
      <c r="U754" s="3"/>
    </row>
    <row r="755" spans="1:21" x14ac:dyDescent="0.2">
      <c r="A755" s="3">
        <v>373</v>
      </c>
      <c r="B755" s="3">
        <v>373</v>
      </c>
      <c r="C755" s="3" t="s">
        <v>763</v>
      </c>
      <c r="D755" s="3" t="s">
        <v>19</v>
      </c>
      <c r="E755" s="3" t="s">
        <v>19</v>
      </c>
      <c r="F755" s="3" t="s">
        <v>764</v>
      </c>
      <c r="G755" s="3" t="b">
        <v>1</v>
      </c>
      <c r="H755" s="3">
        <v>-5.6632730962489397</v>
      </c>
      <c r="I755" s="5">
        <v>3.5268000000000002E-5</v>
      </c>
      <c r="J755" s="3">
        <v>1320653.1200586001</v>
      </c>
      <c r="K755" s="3">
        <v>1488729.2802731399</v>
      </c>
      <c r="L755" s="3">
        <v>1305950.3010586</v>
      </c>
      <c r="M755" s="3">
        <v>1505709.0355076599</v>
      </c>
      <c r="N755" s="3">
        <v>66975.043232854499</v>
      </c>
      <c r="O755" s="3">
        <v>58664.658224930899</v>
      </c>
      <c r="P755" s="3">
        <v>-168076.160214548</v>
      </c>
      <c r="Q755" s="3">
        <v>0.887100923961333</v>
      </c>
      <c r="R755" s="3">
        <v>-5.20269684138982E-2</v>
      </c>
      <c r="S755" s="3">
        <f t="shared" si="22"/>
        <v>-4.4526191678797629</v>
      </c>
      <c r="T755" s="3">
        <f t="shared" si="23"/>
        <v>4.4526191678797629</v>
      </c>
      <c r="U755" s="3"/>
    </row>
    <row r="756" spans="1:21" x14ac:dyDescent="0.2">
      <c r="A756" s="3">
        <v>1288</v>
      </c>
      <c r="B756" s="3">
        <v>1288</v>
      </c>
      <c r="C756" s="3" t="s">
        <v>2592</v>
      </c>
      <c r="D756" s="3" t="s">
        <v>19</v>
      </c>
      <c r="E756" s="3" t="s">
        <v>19</v>
      </c>
      <c r="F756" s="3" t="s">
        <v>2593</v>
      </c>
      <c r="G756" s="3" t="b">
        <v>1</v>
      </c>
      <c r="H756" s="3">
        <v>-4.7841993872804398</v>
      </c>
      <c r="I756" s="3">
        <v>2.0000000000000001E-4</v>
      </c>
      <c r="J756" s="3">
        <v>448774.72868367197</v>
      </c>
      <c r="K756" s="3">
        <v>505737.75694135402</v>
      </c>
      <c r="L756" s="3">
        <v>448304.51776087697</v>
      </c>
      <c r="M756" s="3">
        <v>498063.59137390601</v>
      </c>
      <c r="N756" s="3">
        <v>22361.6985900855</v>
      </c>
      <c r="O756" s="3">
        <v>27853.819240537701</v>
      </c>
      <c r="P756" s="3">
        <v>-56963.028257682403</v>
      </c>
      <c r="Q756" s="3">
        <v>0.88736647110908096</v>
      </c>
      <c r="R756" s="3">
        <v>-5.1896985003514202E-2</v>
      </c>
      <c r="S756" s="3">
        <f t="shared" si="22"/>
        <v>-3.6989700043360187</v>
      </c>
      <c r="T756" s="3">
        <f t="shared" si="23"/>
        <v>3.6989700043360187</v>
      </c>
      <c r="U756" s="3"/>
    </row>
    <row r="757" spans="1:21" x14ac:dyDescent="0.2">
      <c r="A757" s="3">
        <v>201</v>
      </c>
      <c r="B757" s="3">
        <v>201</v>
      </c>
      <c r="C757" s="3" t="s">
        <v>419</v>
      </c>
      <c r="D757" s="3" t="s">
        <v>19</v>
      </c>
      <c r="E757" s="3" t="s">
        <v>19</v>
      </c>
      <c r="F757" s="3" t="s">
        <v>420</v>
      </c>
      <c r="G757" s="3" t="b">
        <v>1</v>
      </c>
      <c r="H757" s="3">
        <v>-9.4695697110748203</v>
      </c>
      <c r="I757" s="5">
        <v>5.8315999999999998E-8</v>
      </c>
      <c r="J757" s="3">
        <v>1613158.4543999999</v>
      </c>
      <c r="K757" s="3">
        <v>1817083.3305146999</v>
      </c>
      <c r="L757" s="3">
        <v>1628684.20530294</v>
      </c>
      <c r="M757" s="3">
        <v>1813984.8023194899</v>
      </c>
      <c r="N757" s="3">
        <v>54567.8811680543</v>
      </c>
      <c r="O757" s="3">
        <v>34584.0701751456</v>
      </c>
      <c r="P757" s="3">
        <v>-203924.87611470601</v>
      </c>
      <c r="Q757" s="3">
        <v>0.88777351446125297</v>
      </c>
      <c r="R757" s="3">
        <v>-5.1697815714017201E-2</v>
      </c>
      <c r="S757" s="3">
        <f t="shared" si="22"/>
        <v>-7.2342122727131333</v>
      </c>
      <c r="T757" s="3">
        <f t="shared" si="23"/>
        <v>7.2342122727131333</v>
      </c>
      <c r="U757" s="3"/>
    </row>
    <row r="758" spans="1:21" x14ac:dyDescent="0.2">
      <c r="A758" s="3">
        <v>828</v>
      </c>
      <c r="B758" s="3">
        <v>828</v>
      </c>
      <c r="C758" s="3" t="s">
        <v>1673</v>
      </c>
      <c r="D758" s="3" t="s">
        <v>19</v>
      </c>
      <c r="E758" s="3" t="s">
        <v>19</v>
      </c>
      <c r="F758" s="3" t="s">
        <v>1674</v>
      </c>
      <c r="G758" s="3" t="b">
        <v>1</v>
      </c>
      <c r="H758" s="3">
        <v>-0.66714620123573798</v>
      </c>
      <c r="I758" s="3">
        <v>0.51419000000000004</v>
      </c>
      <c r="J758" s="3">
        <v>128604.814559191</v>
      </c>
      <c r="K758" s="3">
        <v>144849.41325198999</v>
      </c>
      <c r="L758" s="3">
        <v>159439.16711962101</v>
      </c>
      <c r="M758" s="3">
        <v>137827.29191632901</v>
      </c>
      <c r="N758" s="3">
        <v>66766.893754189194</v>
      </c>
      <c r="O758" s="3">
        <v>29634.678709723401</v>
      </c>
      <c r="P758" s="3">
        <v>-16244.5986927991</v>
      </c>
      <c r="Q758" s="3">
        <v>0.88785181570229199</v>
      </c>
      <c r="R758" s="3">
        <v>-5.1659512817168803E-2</v>
      </c>
      <c r="S758" s="3">
        <f t="shared" si="22"/>
        <v>-0.28887637379788339</v>
      </c>
      <c r="T758" s="3">
        <f t="shared" si="23"/>
        <v>0.28887637379788339</v>
      </c>
      <c r="U758" s="3"/>
    </row>
    <row r="759" spans="1:21" x14ac:dyDescent="0.2">
      <c r="A759" s="3">
        <v>342</v>
      </c>
      <c r="B759" s="3">
        <v>342</v>
      </c>
      <c r="C759" s="3" t="s">
        <v>701</v>
      </c>
      <c r="D759" s="3" t="s">
        <v>19</v>
      </c>
      <c r="E759" s="3" t="s">
        <v>19</v>
      </c>
      <c r="F759" s="3" t="s">
        <v>702</v>
      </c>
      <c r="G759" s="3" t="b">
        <v>1</v>
      </c>
      <c r="H759" s="3">
        <v>-2.6661709064553301</v>
      </c>
      <c r="I759" s="3">
        <v>1.6899999999999998E-2</v>
      </c>
      <c r="J759" s="3">
        <v>1111862.0378070199</v>
      </c>
      <c r="K759" s="3">
        <v>1251648.66655444</v>
      </c>
      <c r="L759" s="3">
        <v>1150280.71185411</v>
      </c>
      <c r="M759" s="3">
        <v>1250535.6730563301</v>
      </c>
      <c r="N759" s="3">
        <v>140321.31056939199</v>
      </c>
      <c r="O759" s="3">
        <v>71062.099029412799</v>
      </c>
      <c r="P759" s="3">
        <v>-139786.62874741401</v>
      </c>
      <c r="Q759" s="3">
        <v>0.88831799810707102</v>
      </c>
      <c r="R759" s="3">
        <v>-5.1431538612190103E-2</v>
      </c>
      <c r="S759" s="3">
        <f t="shared" si="22"/>
        <v>-1.7721132953863266</v>
      </c>
      <c r="T759" s="3">
        <f t="shared" si="23"/>
        <v>1.7721132953863266</v>
      </c>
      <c r="U759" s="3"/>
    </row>
    <row r="760" spans="1:21" x14ac:dyDescent="0.2">
      <c r="A760" s="3">
        <v>1551</v>
      </c>
      <c r="B760" s="3">
        <v>1551</v>
      </c>
      <c r="C760" s="3" t="s">
        <v>3118</v>
      </c>
      <c r="D760" s="3" t="s">
        <v>19</v>
      </c>
      <c r="E760" s="3" t="s">
        <v>19</v>
      </c>
      <c r="F760" s="3" t="s">
        <v>3119</v>
      </c>
      <c r="G760" s="3" t="b">
        <v>1</v>
      </c>
      <c r="H760" s="3">
        <v>-3.3824007237242499</v>
      </c>
      <c r="I760" s="3">
        <v>3.8E-3</v>
      </c>
      <c r="J760" s="3">
        <v>280934.00051532203</v>
      </c>
      <c r="K760" s="3">
        <v>316130.23328926601</v>
      </c>
      <c r="L760" s="3">
        <v>285240.03488662001</v>
      </c>
      <c r="M760" s="3">
        <v>309708.48138168198</v>
      </c>
      <c r="N760" s="3">
        <v>17367.575079625301</v>
      </c>
      <c r="O760" s="3">
        <v>25939.812428204899</v>
      </c>
      <c r="P760" s="3">
        <v>-35196.232773944299</v>
      </c>
      <c r="Q760" s="3">
        <v>0.88866540094019097</v>
      </c>
      <c r="R760" s="3">
        <v>-5.1261728207180599E-2</v>
      </c>
      <c r="S760" s="3">
        <f t="shared" si="22"/>
        <v>-2.4202164033831899</v>
      </c>
      <c r="T760" s="3">
        <f t="shared" si="23"/>
        <v>2.4202164033831899</v>
      </c>
      <c r="U760" s="3"/>
    </row>
    <row r="761" spans="1:21" x14ac:dyDescent="0.2">
      <c r="A761" s="3">
        <v>1910</v>
      </c>
      <c r="B761" s="3">
        <v>1910</v>
      </c>
      <c r="C761" s="3" t="s">
        <v>3833</v>
      </c>
      <c r="D761" s="3" t="s">
        <v>19</v>
      </c>
      <c r="E761" s="3" t="s">
        <v>19</v>
      </c>
      <c r="F761" s="3" t="s">
        <v>3834</v>
      </c>
      <c r="G761" s="3" t="b">
        <v>1</v>
      </c>
      <c r="H761" s="3">
        <v>-0.35027030199318698</v>
      </c>
      <c r="I761" s="3">
        <v>0.73070000000000002</v>
      </c>
      <c r="J761" s="3">
        <v>6285.7604700512702</v>
      </c>
      <c r="K761" s="3">
        <v>7070.8201163057201</v>
      </c>
      <c r="L761" s="3">
        <v>6053.20752082128</v>
      </c>
      <c r="M761" s="3">
        <v>4557.6531888469599</v>
      </c>
      <c r="N761" s="3">
        <v>3648.99354756404</v>
      </c>
      <c r="O761" s="3">
        <v>5647.6137620584996</v>
      </c>
      <c r="P761" s="3">
        <v>-785.05964625444994</v>
      </c>
      <c r="Q761" s="3">
        <v>0.88897191084750404</v>
      </c>
      <c r="R761" s="3">
        <v>-5.1111961365731803E-2</v>
      </c>
      <c r="S761" s="3">
        <f t="shared" si="22"/>
        <v>-0.13626089265478286</v>
      </c>
      <c r="T761" s="3">
        <f t="shared" si="23"/>
        <v>0.13626089265478286</v>
      </c>
      <c r="U761" s="3"/>
    </row>
    <row r="762" spans="1:21" x14ac:dyDescent="0.2">
      <c r="A762" s="3">
        <v>1331</v>
      </c>
      <c r="B762" s="3">
        <v>1331</v>
      </c>
      <c r="C762" s="3" t="s">
        <v>2678</v>
      </c>
      <c r="D762" s="3" t="s">
        <v>19</v>
      </c>
      <c r="E762" s="3" t="s">
        <v>19</v>
      </c>
      <c r="F762" s="3" t="s">
        <v>2679</v>
      </c>
      <c r="G762" s="3" t="b">
        <v>1</v>
      </c>
      <c r="H762" s="3">
        <v>-1.60041796896635</v>
      </c>
      <c r="I762" s="3">
        <v>0.12906000000000001</v>
      </c>
      <c r="J762" s="3">
        <v>79622.646562494105</v>
      </c>
      <c r="K762" s="3">
        <v>89538.917292427199</v>
      </c>
      <c r="L762" s="3">
        <v>75253.271005398899</v>
      </c>
      <c r="M762" s="3">
        <v>93278.448236660202</v>
      </c>
      <c r="N762" s="3">
        <v>13712.3292468774</v>
      </c>
      <c r="O762" s="3">
        <v>12549.5583538138</v>
      </c>
      <c r="P762" s="3">
        <v>-9916.2707299331396</v>
      </c>
      <c r="Q762" s="3">
        <v>0.88925183562866505</v>
      </c>
      <c r="R762" s="3">
        <v>-5.0975229653481398E-2</v>
      </c>
      <c r="S762" s="3">
        <f t="shared" si="22"/>
        <v>-0.88920833922889375</v>
      </c>
      <c r="T762" s="3">
        <f t="shared" si="23"/>
        <v>0.88920833922889375</v>
      </c>
      <c r="U762" s="3"/>
    </row>
    <row r="763" spans="1:21" x14ac:dyDescent="0.2">
      <c r="A763" s="3">
        <v>1102</v>
      </c>
      <c r="B763" s="3">
        <v>1102</v>
      </c>
      <c r="C763" s="3" t="s">
        <v>2221</v>
      </c>
      <c r="D763" s="3" t="s">
        <v>19</v>
      </c>
      <c r="E763" s="3" t="s">
        <v>19</v>
      </c>
      <c r="F763" s="3" t="s">
        <v>2222</v>
      </c>
      <c r="G763" s="3" t="b">
        <v>1</v>
      </c>
      <c r="H763" s="3">
        <v>-4.1527527897853096</v>
      </c>
      <c r="I763" s="3">
        <v>7.5000000000000002E-4</v>
      </c>
      <c r="J763" s="3">
        <v>368524.56726603402</v>
      </c>
      <c r="K763" s="3">
        <v>414304.41667577601</v>
      </c>
      <c r="L763" s="3">
        <v>376233.13926784199</v>
      </c>
      <c r="M763" s="3">
        <v>417691.27615266002</v>
      </c>
      <c r="N763" s="3">
        <v>20251.227139963099</v>
      </c>
      <c r="O763" s="3">
        <v>26146.516629903301</v>
      </c>
      <c r="P763" s="3">
        <v>-45779.849409742499</v>
      </c>
      <c r="Q763" s="3">
        <v>0.88950190351079805</v>
      </c>
      <c r="R763" s="3">
        <v>-5.0853118200234602E-2</v>
      </c>
      <c r="S763" s="3">
        <f t="shared" si="22"/>
        <v>-3.1249387366082999</v>
      </c>
      <c r="T763" s="3">
        <f t="shared" si="23"/>
        <v>3.1249387366082999</v>
      </c>
      <c r="U763" s="3"/>
    </row>
    <row r="764" spans="1:21" x14ac:dyDescent="0.2">
      <c r="A764" s="3">
        <v>905</v>
      </c>
      <c r="B764" s="3">
        <v>905</v>
      </c>
      <c r="C764" s="3" t="s">
        <v>1827</v>
      </c>
      <c r="D764" s="3" t="s">
        <v>19</v>
      </c>
      <c r="E764" s="3" t="s">
        <v>19</v>
      </c>
      <c r="F764" s="3" t="s">
        <v>1828</v>
      </c>
      <c r="G764" s="3" t="b">
        <v>1</v>
      </c>
      <c r="H764" s="3">
        <v>-5.4300217875230903</v>
      </c>
      <c r="I764" s="5">
        <v>5.558E-5</v>
      </c>
      <c r="J764" s="3">
        <v>1312291.2348372899</v>
      </c>
      <c r="K764" s="3">
        <v>1474543.5532442201</v>
      </c>
      <c r="L764" s="3">
        <v>1329148.09046129</v>
      </c>
      <c r="M764" s="3">
        <v>1468970.46361043</v>
      </c>
      <c r="N764" s="3">
        <v>61668.0099560339</v>
      </c>
      <c r="O764" s="3">
        <v>65059.279005134798</v>
      </c>
      <c r="P764" s="3">
        <v>-162252.318406929</v>
      </c>
      <c r="Q764" s="3">
        <v>0.88996437707794496</v>
      </c>
      <c r="R764" s="3">
        <v>-5.0627376667561501E-2</v>
      </c>
      <c r="S764" s="3">
        <f t="shared" si="22"/>
        <v>-4.2550814575586466</v>
      </c>
      <c r="T764" s="3">
        <f t="shared" si="23"/>
        <v>4.2550814575586466</v>
      </c>
      <c r="U764" s="3"/>
    </row>
    <row r="765" spans="1:21" x14ac:dyDescent="0.2">
      <c r="A765" s="3">
        <v>2076</v>
      </c>
      <c r="B765" s="3">
        <v>2076</v>
      </c>
      <c r="C765" s="3" t="s">
        <v>4165</v>
      </c>
      <c r="D765" s="3" t="s">
        <v>19</v>
      </c>
      <c r="E765" s="3" t="s">
        <v>19</v>
      </c>
      <c r="F765" s="3" t="s">
        <v>4166</v>
      </c>
      <c r="G765" s="3" t="b">
        <v>1</v>
      </c>
      <c r="H765" s="3">
        <v>-0.53183776520238601</v>
      </c>
      <c r="I765" s="3">
        <v>0.60214999999999996</v>
      </c>
      <c r="J765" s="3">
        <v>10329.671989087599</v>
      </c>
      <c r="K765" s="3">
        <v>11605.1902405896</v>
      </c>
      <c r="L765" s="3">
        <v>10594.243445665399</v>
      </c>
      <c r="M765" s="3">
        <v>13021.090497619</v>
      </c>
      <c r="N765" s="3">
        <v>4938.6138963469903</v>
      </c>
      <c r="O765" s="3">
        <v>5232.3638704016603</v>
      </c>
      <c r="P765" s="3">
        <v>-1275.5182515019901</v>
      </c>
      <c r="Q765" s="3">
        <v>0.89009070725606698</v>
      </c>
      <c r="R765" s="3">
        <v>-5.0565733070313999E-2</v>
      </c>
      <c r="S765" s="3">
        <f t="shared" si="22"/>
        <v>-0.2202953093108381</v>
      </c>
      <c r="T765" s="3">
        <f t="shared" si="23"/>
        <v>0.2202953093108381</v>
      </c>
      <c r="U765" s="3"/>
    </row>
    <row r="766" spans="1:21" x14ac:dyDescent="0.2">
      <c r="A766" s="3">
        <v>361</v>
      </c>
      <c r="B766" s="3">
        <v>361</v>
      </c>
      <c r="C766" s="3" t="s">
        <v>739</v>
      </c>
      <c r="D766" s="3" t="s">
        <v>19</v>
      </c>
      <c r="E766" s="3" t="s">
        <v>19</v>
      </c>
      <c r="F766" s="3" t="s">
        <v>740</v>
      </c>
      <c r="G766" s="3" t="b">
        <v>1</v>
      </c>
      <c r="H766" s="3">
        <v>-6.2863552495354202</v>
      </c>
      <c r="I766" s="5">
        <v>1.0841E-5</v>
      </c>
      <c r="J766" s="3">
        <v>7467231.5052529899</v>
      </c>
      <c r="K766" s="3">
        <v>8384167.6349860802</v>
      </c>
      <c r="L766" s="3">
        <v>7616205.6956019504</v>
      </c>
      <c r="M766" s="3">
        <v>8431482.1646209694</v>
      </c>
      <c r="N766" s="3">
        <v>378357.02177041298</v>
      </c>
      <c r="O766" s="3">
        <v>219831.09224292799</v>
      </c>
      <c r="P766" s="3">
        <v>-916936.12973308796</v>
      </c>
      <c r="Q766" s="3">
        <v>0.89063480483061597</v>
      </c>
      <c r="R766" s="3">
        <v>-5.0300337219024098E-2</v>
      </c>
      <c r="S766" s="3">
        <f t="shared" si="22"/>
        <v>-4.9649306555788959</v>
      </c>
      <c r="T766" s="3">
        <f t="shared" si="23"/>
        <v>4.9649306555788959</v>
      </c>
      <c r="U766" s="3"/>
    </row>
    <row r="767" spans="1:21" x14ac:dyDescent="0.2">
      <c r="A767" s="3">
        <v>397</v>
      </c>
      <c r="B767" s="3">
        <v>397</v>
      </c>
      <c r="C767" s="3" t="s">
        <v>811</v>
      </c>
      <c r="D767" s="3" t="s">
        <v>19</v>
      </c>
      <c r="E767" s="3" t="s">
        <v>19</v>
      </c>
      <c r="F767" s="3" t="s">
        <v>812</v>
      </c>
      <c r="G767" s="3" t="b">
        <v>1</v>
      </c>
      <c r="H767" s="3">
        <v>-1.7633217406108199</v>
      </c>
      <c r="I767" s="3">
        <v>9.6930000000000002E-2</v>
      </c>
      <c r="J767" s="3">
        <v>190291.474909593</v>
      </c>
      <c r="K767" s="3">
        <v>213629.82594231601</v>
      </c>
      <c r="L767" s="3">
        <v>195145.68619488899</v>
      </c>
      <c r="M767" s="3">
        <v>218911.74072801101</v>
      </c>
      <c r="N767" s="3">
        <v>23548.586125657501</v>
      </c>
      <c r="O767" s="3">
        <v>31969.634840283801</v>
      </c>
      <c r="P767" s="3">
        <v>-23338.351032723</v>
      </c>
      <c r="Q767" s="3">
        <v>0.89075331157632998</v>
      </c>
      <c r="R767" s="3">
        <v>-5.0242554386261198E-2</v>
      </c>
      <c r="S767" s="3">
        <f t="shared" si="22"/>
        <v>-1.0135417872626935</v>
      </c>
      <c r="T767" s="3">
        <f t="shared" si="23"/>
        <v>1.0135417872626935</v>
      </c>
      <c r="U767" s="3"/>
    </row>
    <row r="768" spans="1:21" x14ac:dyDescent="0.2">
      <c r="A768" s="3">
        <v>650</v>
      </c>
      <c r="B768" s="3">
        <v>650</v>
      </c>
      <c r="C768" s="3" t="s">
        <v>1317</v>
      </c>
      <c r="D768" s="3" t="s">
        <v>19</v>
      </c>
      <c r="E768" s="3" t="s">
        <v>19</v>
      </c>
      <c r="F768" s="3" t="s">
        <v>1318</v>
      </c>
      <c r="G768" s="3" t="b">
        <v>1</v>
      </c>
      <c r="H768" s="3">
        <v>-1.2835048730843099</v>
      </c>
      <c r="I768" s="3">
        <v>0.21759000000000001</v>
      </c>
      <c r="J768" s="3">
        <v>417050.13647651701</v>
      </c>
      <c r="K768" s="3">
        <v>468139.73509370798</v>
      </c>
      <c r="L768" s="3">
        <v>467330.638512487</v>
      </c>
      <c r="M768" s="3">
        <v>492570.74303781602</v>
      </c>
      <c r="N768" s="3">
        <v>97288.131685488697</v>
      </c>
      <c r="O768" s="3">
        <v>69244.400591974394</v>
      </c>
      <c r="P768" s="3">
        <v>-51089.598617191703</v>
      </c>
      <c r="Q768" s="3">
        <v>0.890866775906205</v>
      </c>
      <c r="R768" s="3">
        <v>-5.01872373938562E-2</v>
      </c>
      <c r="S768" s="3">
        <f t="shared" si="22"/>
        <v>-0.66236106781859128</v>
      </c>
      <c r="T768" s="3">
        <f t="shared" si="23"/>
        <v>0.66236106781859128</v>
      </c>
      <c r="U768" s="3"/>
    </row>
    <row r="769" spans="1:21" x14ac:dyDescent="0.2">
      <c r="A769" s="3">
        <v>1667</v>
      </c>
      <c r="B769" s="3">
        <v>1667</v>
      </c>
      <c r="C769" s="3" t="s">
        <v>3350</v>
      </c>
      <c r="D769" s="3" t="s">
        <v>19</v>
      </c>
      <c r="E769" s="3" t="s">
        <v>19</v>
      </c>
      <c r="F769" s="3" t="s">
        <v>3351</v>
      </c>
      <c r="G769" s="3" t="b">
        <v>1</v>
      </c>
      <c r="H769" s="3">
        <v>-1.8074450411922001</v>
      </c>
      <c r="I769" s="3">
        <v>8.9529999999999998E-2</v>
      </c>
      <c r="J769" s="3">
        <v>92441.773485967904</v>
      </c>
      <c r="K769" s="3">
        <v>103762.865243796</v>
      </c>
      <c r="L769" s="3">
        <v>91726.9696573658</v>
      </c>
      <c r="M769" s="3">
        <v>106828.601111703</v>
      </c>
      <c r="N769" s="3">
        <v>13392.779171739599</v>
      </c>
      <c r="O769" s="3">
        <v>13180.528085934</v>
      </c>
      <c r="P769" s="3">
        <v>-11321.0917578277</v>
      </c>
      <c r="Q769" s="3">
        <v>0.89089457262742</v>
      </c>
      <c r="R769" s="3">
        <v>-5.0173686799496402E-2</v>
      </c>
      <c r="S769" s="3">
        <f t="shared" si="22"/>
        <v>-1.0480314155070893</v>
      </c>
      <c r="T769" s="3">
        <f t="shared" si="23"/>
        <v>1.0480314155070893</v>
      </c>
      <c r="U769" s="3"/>
    </row>
    <row r="770" spans="1:21" x14ac:dyDescent="0.2">
      <c r="A770" s="3">
        <v>1527</v>
      </c>
      <c r="B770" s="3">
        <v>1527</v>
      </c>
      <c r="C770" s="3" t="s">
        <v>3070</v>
      </c>
      <c r="D770" s="3" t="s">
        <v>19</v>
      </c>
      <c r="E770" s="3" t="s">
        <v>19</v>
      </c>
      <c r="F770" s="3" t="s">
        <v>3071</v>
      </c>
      <c r="G770" s="3" t="b">
        <v>1</v>
      </c>
      <c r="H770" s="3">
        <v>-4.5868575703027901</v>
      </c>
      <c r="I770" s="3">
        <v>2.9999999999999997E-4</v>
      </c>
      <c r="J770" s="3">
        <v>459920.907304555</v>
      </c>
      <c r="K770" s="3">
        <v>515957.96501537901</v>
      </c>
      <c r="L770" s="3">
        <v>461843.088703994</v>
      </c>
      <c r="M770" s="3">
        <v>501121.86675067298</v>
      </c>
      <c r="N770" s="3">
        <v>16551.004377518399</v>
      </c>
      <c r="O770" s="3">
        <v>32700.645096994402</v>
      </c>
      <c r="P770" s="3">
        <v>-56037.057710823501</v>
      </c>
      <c r="Q770" s="3">
        <v>0.89139220341495595</v>
      </c>
      <c r="R770" s="3">
        <v>-4.9931168801188898E-2</v>
      </c>
      <c r="S770" s="3">
        <f t="shared" si="22"/>
        <v>-3.5228787452803374</v>
      </c>
      <c r="T770" s="3">
        <f t="shared" si="23"/>
        <v>3.5228787452803374</v>
      </c>
      <c r="U770" s="3"/>
    </row>
    <row r="771" spans="1:21" x14ac:dyDescent="0.2">
      <c r="A771" s="3">
        <v>1041</v>
      </c>
      <c r="B771" s="3">
        <v>1041</v>
      </c>
      <c r="C771" s="3" t="s">
        <v>2099</v>
      </c>
      <c r="D771" s="3" t="s">
        <v>19</v>
      </c>
      <c r="E771" s="3" t="s">
        <v>19</v>
      </c>
      <c r="F771" s="3" t="s">
        <v>2100</v>
      </c>
      <c r="G771" s="3" t="b">
        <v>1</v>
      </c>
      <c r="H771" s="3">
        <v>-4.2302932678007998</v>
      </c>
      <c r="I771" s="3">
        <v>6.4000000000000005E-4</v>
      </c>
      <c r="J771" s="3">
        <v>477573.31546614203</v>
      </c>
      <c r="K771" s="3">
        <v>535744.44659591699</v>
      </c>
      <c r="L771" s="3">
        <v>491874.355716274</v>
      </c>
      <c r="M771" s="3">
        <v>531737.34059651801</v>
      </c>
      <c r="N771" s="3">
        <v>32550.1346209357</v>
      </c>
      <c r="O771" s="3">
        <v>25344.038763938999</v>
      </c>
      <c r="P771" s="3">
        <v>-58171.131129775102</v>
      </c>
      <c r="Q771" s="3">
        <v>0.891420001645578</v>
      </c>
      <c r="R771" s="3">
        <v>-4.9917625458673301E-2</v>
      </c>
      <c r="S771" s="3">
        <f t="shared" ref="S771:S834" si="24">LOG(I771)</f>
        <v>-3.1938200260161129</v>
      </c>
      <c r="T771" s="3">
        <f t="shared" ref="T771:T834" si="25">-S771</f>
        <v>3.1938200260161129</v>
      </c>
      <c r="U771" s="3"/>
    </row>
    <row r="772" spans="1:21" x14ac:dyDescent="0.2">
      <c r="A772" s="3">
        <v>772</v>
      </c>
      <c r="B772" s="3">
        <v>772</v>
      </c>
      <c r="C772" s="3" t="s">
        <v>1561</v>
      </c>
      <c r="D772" s="3" t="s">
        <v>19</v>
      </c>
      <c r="E772" s="3" t="s">
        <v>19</v>
      </c>
      <c r="F772" s="3" t="s">
        <v>1562</v>
      </c>
      <c r="G772" s="3" t="b">
        <v>1</v>
      </c>
      <c r="H772" s="3">
        <v>-4.7354790874986499</v>
      </c>
      <c r="I772" s="3">
        <v>2.2000000000000001E-4</v>
      </c>
      <c r="J772" s="3">
        <v>468746.74745859299</v>
      </c>
      <c r="K772" s="3">
        <v>525804.52221992298</v>
      </c>
      <c r="L772" s="3">
        <v>466514.01474709599</v>
      </c>
      <c r="M772" s="3">
        <v>524857.51204576599</v>
      </c>
      <c r="N772" s="3">
        <v>17541.762560884901</v>
      </c>
      <c r="O772" s="3">
        <v>31605.246252435099</v>
      </c>
      <c r="P772" s="3">
        <v>-57057.774761330897</v>
      </c>
      <c r="Q772" s="3">
        <v>0.89148481545872704</v>
      </c>
      <c r="R772" s="3">
        <v>-4.9886049705280398E-2</v>
      </c>
      <c r="S772" s="3">
        <f t="shared" si="24"/>
        <v>-3.6575773191777938</v>
      </c>
      <c r="T772" s="3">
        <f t="shared" si="25"/>
        <v>3.6575773191777938</v>
      </c>
      <c r="U772" s="3"/>
    </row>
    <row r="773" spans="1:21" x14ac:dyDescent="0.2">
      <c r="A773" s="3">
        <v>1309</v>
      </c>
      <c r="B773" s="3">
        <v>1309</v>
      </c>
      <c r="C773" s="3" t="s">
        <v>2634</v>
      </c>
      <c r="D773" s="3" t="s">
        <v>19</v>
      </c>
      <c r="E773" s="3" t="s">
        <v>19</v>
      </c>
      <c r="F773" s="3" t="s">
        <v>2635</v>
      </c>
      <c r="G773" s="3" t="b">
        <v>1</v>
      </c>
      <c r="H773" s="3">
        <v>-1.8658151908463301</v>
      </c>
      <c r="I773" s="3">
        <v>8.0509999999999998E-2</v>
      </c>
      <c r="J773" s="3">
        <v>113998.97776896899</v>
      </c>
      <c r="K773" s="3">
        <v>127873.48195137399</v>
      </c>
      <c r="L773" s="3">
        <v>119426.081872711</v>
      </c>
      <c r="M773" s="3">
        <v>124526.844797381</v>
      </c>
      <c r="N773" s="3">
        <v>20548.990212784101</v>
      </c>
      <c r="O773" s="3">
        <v>8683.7526687582795</v>
      </c>
      <c r="P773" s="3">
        <v>-13874.504182405501</v>
      </c>
      <c r="Q773" s="3">
        <v>0.89149819047172396</v>
      </c>
      <c r="R773" s="3">
        <v>-4.9879534001742498E-2</v>
      </c>
      <c r="S773" s="3">
        <f t="shared" si="24"/>
        <v>-1.0941501733576813</v>
      </c>
      <c r="T773" s="3">
        <f t="shared" si="25"/>
        <v>1.0941501733576813</v>
      </c>
      <c r="U773" s="3"/>
    </row>
    <row r="774" spans="1:21" x14ac:dyDescent="0.2">
      <c r="A774" s="3">
        <v>887</v>
      </c>
      <c r="B774" s="3">
        <v>887</v>
      </c>
      <c r="C774" s="3" t="s">
        <v>1791</v>
      </c>
      <c r="D774" s="3" t="s">
        <v>19</v>
      </c>
      <c r="E774" s="3" t="s">
        <v>19</v>
      </c>
      <c r="F774" s="3" t="s">
        <v>1792</v>
      </c>
      <c r="G774" s="3" t="b">
        <v>1</v>
      </c>
      <c r="H774" s="3">
        <v>-1.0153655288943799</v>
      </c>
      <c r="I774" s="3">
        <v>0.32504</v>
      </c>
      <c r="J774" s="3">
        <v>274324.09715123102</v>
      </c>
      <c r="K774" s="3">
        <v>307636.23252697499</v>
      </c>
      <c r="L774" s="3">
        <v>316896.660665225</v>
      </c>
      <c r="M774" s="3">
        <v>307737.401689513</v>
      </c>
      <c r="N774" s="3">
        <v>93809.481373120201</v>
      </c>
      <c r="O774" s="3">
        <v>29783.861701193098</v>
      </c>
      <c r="P774" s="3">
        <v>-33312.135375743201</v>
      </c>
      <c r="Q774" s="3">
        <v>0.89171582585668896</v>
      </c>
      <c r="R774" s="3">
        <v>-4.9773525585073503E-2</v>
      </c>
      <c r="S774" s="3">
        <f t="shared" si="24"/>
        <v>-0.48806319068164483</v>
      </c>
      <c r="T774" s="3">
        <f t="shared" si="25"/>
        <v>0.48806319068164483</v>
      </c>
      <c r="U774" s="3"/>
    </row>
    <row r="775" spans="1:21" x14ac:dyDescent="0.2">
      <c r="A775" s="3">
        <v>132</v>
      </c>
      <c r="B775" s="3">
        <v>132</v>
      </c>
      <c r="C775" s="3" t="s">
        <v>281</v>
      </c>
      <c r="D775" s="3" t="s">
        <v>19</v>
      </c>
      <c r="E775" s="3" t="s">
        <v>19</v>
      </c>
      <c r="F775" s="3" t="s">
        <v>282</v>
      </c>
      <c r="G775" s="3" t="b">
        <v>1</v>
      </c>
      <c r="H775" s="3">
        <v>-5.3088255876204196</v>
      </c>
      <c r="I775" s="5">
        <v>7.0591000000000002E-5</v>
      </c>
      <c r="J775" s="3">
        <v>1626290.56986822</v>
      </c>
      <c r="K775" s="3">
        <v>1823561.7242025801</v>
      </c>
      <c r="L775" s="3">
        <v>1607195.76832116</v>
      </c>
      <c r="M775" s="3">
        <v>1840624.2375477001</v>
      </c>
      <c r="N775" s="3">
        <v>76182.897366221907</v>
      </c>
      <c r="O775" s="3">
        <v>81383.973963164899</v>
      </c>
      <c r="P775" s="3">
        <v>-197271.154334358</v>
      </c>
      <c r="Q775" s="3">
        <v>0.891820961299995</v>
      </c>
      <c r="R775" s="3">
        <v>-4.9722324238106998E-2</v>
      </c>
      <c r="S775" s="3">
        <f t="shared" si="24"/>
        <v>-4.1512506657965424</v>
      </c>
      <c r="T775" s="3">
        <f t="shared" si="25"/>
        <v>4.1512506657965424</v>
      </c>
      <c r="U775" s="3"/>
    </row>
    <row r="776" spans="1:21" x14ac:dyDescent="0.2">
      <c r="A776" s="3">
        <v>87</v>
      </c>
      <c r="B776" s="3">
        <v>87</v>
      </c>
      <c r="C776" s="3" t="s">
        <v>191</v>
      </c>
      <c r="D776" s="3" t="s">
        <v>19</v>
      </c>
      <c r="E776" s="3" t="s">
        <v>19</v>
      </c>
      <c r="F776" s="3" t="s">
        <v>192</v>
      </c>
      <c r="G776" s="3" t="b">
        <v>1</v>
      </c>
      <c r="H776" s="3">
        <v>-5.2030357346151197</v>
      </c>
      <c r="I776" s="5">
        <v>8.7101999999999994E-5</v>
      </c>
      <c r="J776" s="3">
        <v>8810014.3902587406</v>
      </c>
      <c r="K776" s="3">
        <v>9878588.7953835502</v>
      </c>
      <c r="L776" s="3">
        <v>8654420.7360943891</v>
      </c>
      <c r="M776" s="3">
        <v>9918347.8678730093</v>
      </c>
      <c r="N776" s="3">
        <v>458928.75105939602</v>
      </c>
      <c r="O776" s="3">
        <v>411090.11876560398</v>
      </c>
      <c r="P776" s="3">
        <v>-1068574.4051248101</v>
      </c>
      <c r="Q776" s="3">
        <v>0.89182924532457797</v>
      </c>
      <c r="R776" s="3">
        <v>-4.97182901442575E-2</v>
      </c>
      <c r="S776" s="3">
        <f t="shared" si="24"/>
        <v>-4.0599718727880703</v>
      </c>
      <c r="T776" s="3">
        <f t="shared" si="25"/>
        <v>4.0599718727880703</v>
      </c>
      <c r="U776" s="3"/>
    </row>
    <row r="777" spans="1:21" x14ac:dyDescent="0.2">
      <c r="A777" s="3">
        <v>25</v>
      </c>
      <c r="B777" s="3">
        <v>25</v>
      </c>
      <c r="C777" s="3" t="s">
        <v>67</v>
      </c>
      <c r="D777" s="3" t="s">
        <v>19</v>
      </c>
      <c r="E777" s="3" t="s">
        <v>19</v>
      </c>
      <c r="F777" s="3" t="s">
        <v>68</v>
      </c>
      <c r="G777" s="3" t="b">
        <v>1</v>
      </c>
      <c r="H777" s="3">
        <v>-0.53773291176165094</v>
      </c>
      <c r="I777" s="3">
        <v>0.59816000000000003</v>
      </c>
      <c r="J777" s="3">
        <v>3064404.7623089901</v>
      </c>
      <c r="K777" s="3">
        <v>3435390.8574786899</v>
      </c>
      <c r="L777" s="3">
        <v>2026695.1949004</v>
      </c>
      <c r="M777" s="3">
        <v>3774893.2605852</v>
      </c>
      <c r="N777" s="3">
        <v>1732124.56840199</v>
      </c>
      <c r="O777" s="3">
        <v>1132915.9829488799</v>
      </c>
      <c r="P777" s="3">
        <v>-370986.09516969998</v>
      </c>
      <c r="Q777" s="3">
        <v>0.892010513341712</v>
      </c>
      <c r="R777" s="3">
        <v>-4.9630026947436803E-2</v>
      </c>
      <c r="S777" s="3">
        <f t="shared" si="24"/>
        <v>-0.22318263236137689</v>
      </c>
      <c r="T777" s="3">
        <f t="shared" si="25"/>
        <v>0.22318263236137689</v>
      </c>
      <c r="U777" s="3"/>
    </row>
    <row r="778" spans="1:21" x14ac:dyDescent="0.2">
      <c r="A778" s="3">
        <v>840</v>
      </c>
      <c r="B778" s="3">
        <v>840</v>
      </c>
      <c r="C778" s="3" t="s">
        <v>1697</v>
      </c>
      <c r="D778" s="3" t="s">
        <v>19</v>
      </c>
      <c r="E778" s="3" t="s">
        <v>19</v>
      </c>
      <c r="F778" s="3" t="s">
        <v>1698</v>
      </c>
      <c r="G778" s="3" t="b">
        <v>1</v>
      </c>
      <c r="H778" s="3">
        <v>-1.23612278013091</v>
      </c>
      <c r="I778" s="3">
        <v>0.23425000000000001</v>
      </c>
      <c r="J778" s="3">
        <v>151834.127200335</v>
      </c>
      <c r="K778" s="3">
        <v>170177.38924788599</v>
      </c>
      <c r="L778" s="3">
        <v>155932.202636498</v>
      </c>
      <c r="M778" s="3">
        <v>175662.936538223</v>
      </c>
      <c r="N778" s="3">
        <v>16612.479734460401</v>
      </c>
      <c r="O778" s="3">
        <v>41302.337013034601</v>
      </c>
      <c r="P778" s="3">
        <v>-18343.2620475515</v>
      </c>
      <c r="Q778" s="3">
        <v>0.89221093278830399</v>
      </c>
      <c r="R778" s="3">
        <v>-4.9532459394624501E-2</v>
      </c>
      <c r="S778" s="3">
        <f t="shared" si="24"/>
        <v>-0.63032040044018411</v>
      </c>
      <c r="T778" s="3">
        <f t="shared" si="25"/>
        <v>0.63032040044018411</v>
      </c>
      <c r="U778" s="3"/>
    </row>
    <row r="779" spans="1:21" x14ac:dyDescent="0.2">
      <c r="A779" s="3">
        <v>1559</v>
      </c>
      <c r="B779" s="3">
        <v>1559</v>
      </c>
      <c r="C779" s="3" t="s">
        <v>3134</v>
      </c>
      <c r="D779" s="3" t="s">
        <v>19</v>
      </c>
      <c r="E779" s="3" t="s">
        <v>19</v>
      </c>
      <c r="F779" s="3" t="s">
        <v>3135</v>
      </c>
      <c r="G779" s="3" t="b">
        <v>1</v>
      </c>
      <c r="H779" s="3">
        <v>-1.2762688454779301</v>
      </c>
      <c r="I779" s="3">
        <v>0.22008</v>
      </c>
      <c r="J779" s="3">
        <v>79792.123367098902</v>
      </c>
      <c r="K779" s="3">
        <v>89409.288028843803</v>
      </c>
      <c r="L779" s="3">
        <v>80323.337276045801</v>
      </c>
      <c r="M779" s="3">
        <v>84901.744140304902</v>
      </c>
      <c r="N779" s="3">
        <v>18298.760910376299</v>
      </c>
      <c r="O779" s="3">
        <v>13273.743617865</v>
      </c>
      <c r="P779" s="3">
        <v>-9617.1646617448405</v>
      </c>
      <c r="Q779" s="3">
        <v>0.89243662628604903</v>
      </c>
      <c r="R779" s="3">
        <v>-4.9422614242626603E-2</v>
      </c>
      <c r="S779" s="3">
        <f t="shared" si="24"/>
        <v>-0.65741942261837294</v>
      </c>
      <c r="T779" s="3">
        <f t="shared" si="25"/>
        <v>0.65741942261837294</v>
      </c>
      <c r="U779" s="3"/>
    </row>
    <row r="780" spans="1:21" x14ac:dyDescent="0.2">
      <c r="A780" s="3">
        <v>825</v>
      </c>
      <c r="B780" s="3">
        <v>825</v>
      </c>
      <c r="C780" s="3" t="s">
        <v>1667</v>
      </c>
      <c r="D780" s="3" t="s">
        <v>19</v>
      </c>
      <c r="E780" s="3" t="s">
        <v>19</v>
      </c>
      <c r="F780" s="3" t="s">
        <v>1668</v>
      </c>
      <c r="G780" s="3" t="b">
        <v>1</v>
      </c>
      <c r="H780" s="3">
        <v>-2.8859876806440101</v>
      </c>
      <c r="I780" s="3">
        <v>1.0749999999999999E-2</v>
      </c>
      <c r="J780" s="3">
        <v>158680.86584661799</v>
      </c>
      <c r="K780" s="3">
        <v>177714.188446071</v>
      </c>
      <c r="L780" s="3">
        <v>161975.02820848499</v>
      </c>
      <c r="M780" s="3">
        <v>185372.30232612899</v>
      </c>
      <c r="N780" s="3">
        <v>12571.449822808099</v>
      </c>
      <c r="O780" s="3">
        <v>15277.908666999399</v>
      </c>
      <c r="P780" s="3">
        <v>-19033.322599452498</v>
      </c>
      <c r="Q780" s="3">
        <v>0.89289925151233296</v>
      </c>
      <c r="R780" s="3">
        <v>-4.9197541089770598E-2</v>
      </c>
      <c r="S780" s="3">
        <f t="shared" si="24"/>
        <v>-1.9685915357483759</v>
      </c>
      <c r="T780" s="3">
        <f t="shared" si="25"/>
        <v>1.9685915357483759</v>
      </c>
      <c r="U780" s="3"/>
    </row>
    <row r="781" spans="1:21" x14ac:dyDescent="0.2">
      <c r="A781" s="3">
        <v>1142</v>
      </c>
      <c r="B781" s="3">
        <v>1142</v>
      </c>
      <c r="C781" s="3" t="s">
        <v>2300</v>
      </c>
      <c r="D781" s="3" t="s">
        <v>19</v>
      </c>
      <c r="E781" s="3" t="s">
        <v>19</v>
      </c>
      <c r="F781" s="3" t="s">
        <v>2301</v>
      </c>
      <c r="G781" s="3" t="b">
        <v>1</v>
      </c>
      <c r="H781" s="3">
        <v>-13.928153364925899</v>
      </c>
      <c r="I781" s="5">
        <v>2.3101999999999999E-10</v>
      </c>
      <c r="J781" s="3">
        <v>1729569.7320242899</v>
      </c>
      <c r="K781" s="3">
        <v>1936871.2667411701</v>
      </c>
      <c r="L781" s="3">
        <v>1733950.6480252501</v>
      </c>
      <c r="M781" s="3">
        <v>1928447.1586757901</v>
      </c>
      <c r="N781" s="3">
        <v>31530.3553313128</v>
      </c>
      <c r="O781" s="3">
        <v>31615.497759409001</v>
      </c>
      <c r="P781" s="3">
        <v>-207301.53471688399</v>
      </c>
      <c r="Q781" s="3">
        <v>0.89297092776554399</v>
      </c>
      <c r="R781" s="3">
        <v>-4.9162680099726901E-2</v>
      </c>
      <c r="S781" s="3">
        <f t="shared" si="24"/>
        <v>-9.6363504204816763</v>
      </c>
      <c r="T781" s="3">
        <f t="shared" si="25"/>
        <v>9.6363504204816763</v>
      </c>
      <c r="U781" s="3"/>
    </row>
    <row r="782" spans="1:21" x14ac:dyDescent="0.2">
      <c r="A782" s="3">
        <v>1286</v>
      </c>
      <c r="B782" s="3">
        <v>1286</v>
      </c>
      <c r="C782" s="3" t="s">
        <v>2588</v>
      </c>
      <c r="D782" s="3" t="s">
        <v>19</v>
      </c>
      <c r="E782" s="3" t="s">
        <v>19</v>
      </c>
      <c r="F782" s="3" t="s">
        <v>2589</v>
      </c>
      <c r="G782" s="3" t="b">
        <v>1</v>
      </c>
      <c r="H782" s="3">
        <v>-0.83650676999646301</v>
      </c>
      <c r="I782" s="3">
        <v>0.41519</v>
      </c>
      <c r="J782" s="3">
        <v>131442.20323926801</v>
      </c>
      <c r="K782" s="3">
        <v>147178.944101431</v>
      </c>
      <c r="L782" s="3">
        <v>156543.033315081</v>
      </c>
      <c r="M782" s="3">
        <v>146374.56318769499</v>
      </c>
      <c r="N782" s="3">
        <v>49107.958568228598</v>
      </c>
      <c r="O782" s="3">
        <v>27813.351229641499</v>
      </c>
      <c r="P782" s="3">
        <v>-15736.740862163</v>
      </c>
      <c r="Q782" s="3">
        <v>0.89307749856312502</v>
      </c>
      <c r="R782" s="3">
        <v>-4.9110852715100302E-2</v>
      </c>
      <c r="S782" s="3">
        <f t="shared" si="24"/>
        <v>-0.38175311517192828</v>
      </c>
      <c r="T782" s="3">
        <f t="shared" si="25"/>
        <v>0.38175311517192828</v>
      </c>
      <c r="U782" s="3"/>
    </row>
    <row r="783" spans="1:21" x14ac:dyDescent="0.2">
      <c r="A783" s="3">
        <v>2016</v>
      </c>
      <c r="B783" s="3">
        <v>2016</v>
      </c>
      <c r="C783" s="3" t="s">
        <v>4045</v>
      </c>
      <c r="D783" s="3" t="s">
        <v>19</v>
      </c>
      <c r="E783" s="3" t="s">
        <v>19</v>
      </c>
      <c r="F783" s="3" t="s">
        <v>4046</v>
      </c>
      <c r="G783" s="3" t="b">
        <v>1</v>
      </c>
      <c r="H783" s="3">
        <v>-0.62063964654148795</v>
      </c>
      <c r="I783" s="3">
        <v>0.54357999999999995</v>
      </c>
      <c r="J783" s="3">
        <v>75289.300747293906</v>
      </c>
      <c r="K783" s="3">
        <v>84292.166032271707</v>
      </c>
      <c r="L783" s="3">
        <v>81896.8835503921</v>
      </c>
      <c r="M783" s="3">
        <v>74543.5668853159</v>
      </c>
      <c r="N783" s="3">
        <v>33349.856350628703</v>
      </c>
      <c r="O783" s="3">
        <v>27956.1669707978</v>
      </c>
      <c r="P783" s="3">
        <v>-9002.8652849778191</v>
      </c>
      <c r="Q783" s="3">
        <v>0.89319451962438601</v>
      </c>
      <c r="R783" s="3">
        <v>-4.9053950294049999E-2</v>
      </c>
      <c r="S783" s="3">
        <f t="shared" si="24"/>
        <v>-0.26473653069124781</v>
      </c>
      <c r="T783" s="3">
        <f t="shared" si="25"/>
        <v>0.26473653069124781</v>
      </c>
      <c r="U783" s="3"/>
    </row>
    <row r="784" spans="1:21" x14ac:dyDescent="0.2">
      <c r="A784" s="3">
        <v>1735</v>
      </c>
      <c r="B784" s="3">
        <v>1735</v>
      </c>
      <c r="C784" s="3" t="s">
        <v>3486</v>
      </c>
      <c r="D784" s="3" t="s">
        <v>19</v>
      </c>
      <c r="E784" s="3" t="s">
        <v>19</v>
      </c>
      <c r="F784" s="3" t="s">
        <v>3487</v>
      </c>
      <c r="G784" s="3" t="b">
        <v>1</v>
      </c>
      <c r="H784" s="3">
        <v>-0.65452406393997997</v>
      </c>
      <c r="I784" s="3">
        <v>0.52207000000000003</v>
      </c>
      <c r="J784" s="3">
        <v>20935.707540122701</v>
      </c>
      <c r="K784" s="3">
        <v>23430.115815380999</v>
      </c>
      <c r="L784" s="3">
        <v>22428.0786324373</v>
      </c>
      <c r="M784" s="3">
        <v>26500.216304109599</v>
      </c>
      <c r="N784" s="3">
        <v>9015.2044745181192</v>
      </c>
      <c r="O784" s="3">
        <v>7031.4554732698198</v>
      </c>
      <c r="P784" s="3">
        <v>-2494.4082752582899</v>
      </c>
      <c r="Q784" s="3">
        <v>0.89353837194347996</v>
      </c>
      <c r="R784" s="3">
        <v>-4.8886792497470001E-2</v>
      </c>
      <c r="S784" s="3">
        <f t="shared" si="24"/>
        <v>-0.28227126217865717</v>
      </c>
      <c r="T784" s="3">
        <f t="shared" si="25"/>
        <v>0.28227126217865717</v>
      </c>
      <c r="U784" s="3"/>
    </row>
    <row r="785" spans="1:21" x14ac:dyDescent="0.2">
      <c r="A785" s="3">
        <v>1026</v>
      </c>
      <c r="B785" s="3">
        <v>1026</v>
      </c>
      <c r="C785" s="3" t="s">
        <v>2069</v>
      </c>
      <c r="D785" s="3" t="s">
        <v>19</v>
      </c>
      <c r="E785" s="3" t="s">
        <v>19</v>
      </c>
      <c r="F785" s="3" t="s">
        <v>2070</v>
      </c>
      <c r="G785" s="3" t="b">
        <v>1</v>
      </c>
      <c r="H785" s="3">
        <v>-1.746221713445</v>
      </c>
      <c r="I785" s="3">
        <v>9.9940000000000001E-2</v>
      </c>
      <c r="J785" s="3">
        <v>205091.00904071401</v>
      </c>
      <c r="K785" s="3">
        <v>229492.25422052099</v>
      </c>
      <c r="L785" s="3">
        <v>210011.61009459401</v>
      </c>
      <c r="M785" s="3">
        <v>236040.717654643</v>
      </c>
      <c r="N785" s="3">
        <v>29569.789012390102</v>
      </c>
      <c r="O785" s="3">
        <v>29715.582244852299</v>
      </c>
      <c r="P785" s="3">
        <v>-24401.245179806701</v>
      </c>
      <c r="Q785" s="3">
        <v>0.893672902980162</v>
      </c>
      <c r="R785" s="3">
        <v>-4.8821410091029499E-2</v>
      </c>
      <c r="S785" s="3">
        <f t="shared" si="24"/>
        <v>-1.0002606548934321</v>
      </c>
      <c r="T785" s="3">
        <f t="shared" si="25"/>
        <v>1.0002606548934321</v>
      </c>
      <c r="U785" s="3"/>
    </row>
    <row r="786" spans="1:21" x14ac:dyDescent="0.2">
      <c r="A786" s="3">
        <v>967</v>
      </c>
      <c r="B786" s="3">
        <v>967</v>
      </c>
      <c r="C786" s="3" t="s">
        <v>1951</v>
      </c>
      <c r="D786" s="3" t="s">
        <v>19</v>
      </c>
      <c r="E786" s="3" t="s">
        <v>19</v>
      </c>
      <c r="F786" s="3" t="s">
        <v>1952</v>
      </c>
      <c r="G786" s="3" t="b">
        <v>1</v>
      </c>
      <c r="H786" s="3">
        <v>-2.2395220723742302</v>
      </c>
      <c r="I786" s="3">
        <v>3.968E-2</v>
      </c>
      <c r="J786" s="3">
        <v>554400.71390769503</v>
      </c>
      <c r="K786" s="3">
        <v>620311.05572336703</v>
      </c>
      <c r="L786" s="3">
        <v>524353.33282607701</v>
      </c>
      <c r="M786" s="3">
        <v>628037.39115014998</v>
      </c>
      <c r="N786" s="3">
        <v>84896.715161470696</v>
      </c>
      <c r="O786" s="3">
        <v>24247.833231714601</v>
      </c>
      <c r="P786" s="3">
        <v>-65910.341815671301</v>
      </c>
      <c r="Q786" s="3">
        <v>0.89374630484570206</v>
      </c>
      <c r="R786" s="3">
        <v>-4.87857407583469E-2</v>
      </c>
      <c r="S786" s="3">
        <f t="shared" si="24"/>
        <v>-1.401428336517859</v>
      </c>
      <c r="T786" s="3">
        <f t="shared" si="25"/>
        <v>1.401428336517859</v>
      </c>
      <c r="U786" s="3"/>
    </row>
    <row r="787" spans="1:21" x14ac:dyDescent="0.2">
      <c r="A787" s="3">
        <v>891</v>
      </c>
      <c r="B787" s="3">
        <v>891</v>
      </c>
      <c r="C787" s="3" t="s">
        <v>1799</v>
      </c>
      <c r="D787" s="3" t="s">
        <v>19</v>
      </c>
      <c r="E787" s="3" t="s">
        <v>19</v>
      </c>
      <c r="F787" s="3" t="s">
        <v>1800</v>
      </c>
      <c r="G787" s="3" t="b">
        <v>1</v>
      </c>
      <c r="H787" s="3">
        <v>-2.6362646923911002</v>
      </c>
      <c r="I787" s="3">
        <v>1.797E-2</v>
      </c>
      <c r="J787" s="3">
        <v>278578.20404859202</v>
      </c>
      <c r="K787" s="3">
        <v>311332.21267738601</v>
      </c>
      <c r="L787" s="3">
        <v>272493.66245113901</v>
      </c>
      <c r="M787" s="3">
        <v>309500.57667316397</v>
      </c>
      <c r="N787" s="3">
        <v>33247.130764894202</v>
      </c>
      <c r="O787" s="3">
        <v>16849.9219158661</v>
      </c>
      <c r="P787" s="3">
        <v>-32754.008628793599</v>
      </c>
      <c r="Q787" s="3">
        <v>0.89479402613974102</v>
      </c>
      <c r="R787" s="3">
        <v>-4.8276924020207397E-2</v>
      </c>
      <c r="S787" s="3">
        <f t="shared" si="24"/>
        <v>-1.7454519228910261</v>
      </c>
      <c r="T787" s="3">
        <f t="shared" si="25"/>
        <v>1.7454519228910261</v>
      </c>
      <c r="U787" s="3"/>
    </row>
    <row r="788" spans="1:21" x14ac:dyDescent="0.2">
      <c r="A788" s="3">
        <v>32</v>
      </c>
      <c r="B788" s="3">
        <v>32</v>
      </c>
      <c r="C788" s="3" t="s">
        <v>81</v>
      </c>
      <c r="D788" s="3" t="s">
        <v>19</v>
      </c>
      <c r="E788" s="3" t="s">
        <v>19</v>
      </c>
      <c r="F788" s="3" t="s">
        <v>82</v>
      </c>
      <c r="G788" s="3" t="b">
        <v>1</v>
      </c>
      <c r="H788" s="3">
        <v>-3.7715492432990998</v>
      </c>
      <c r="I788" s="3">
        <v>1.67E-3</v>
      </c>
      <c r="J788" s="3">
        <v>733290.44576213101</v>
      </c>
      <c r="K788" s="3">
        <v>818834.60680659302</v>
      </c>
      <c r="L788" s="3">
        <v>746627.96196586604</v>
      </c>
      <c r="M788" s="3">
        <v>822612.76384408597</v>
      </c>
      <c r="N788" s="3">
        <v>48302.000750681102</v>
      </c>
      <c r="O788" s="3">
        <v>47926.4589658189</v>
      </c>
      <c r="P788" s="3">
        <v>-85544.161044462104</v>
      </c>
      <c r="Q788" s="3">
        <v>0.89552937756492801</v>
      </c>
      <c r="R788" s="3">
        <v>-4.7920162684778597E-2</v>
      </c>
      <c r="S788" s="3">
        <f t="shared" si="24"/>
        <v>-2.7772835288524167</v>
      </c>
      <c r="T788" s="3">
        <f t="shared" si="25"/>
        <v>2.7772835288524167</v>
      </c>
      <c r="U788" s="3"/>
    </row>
    <row r="789" spans="1:21" x14ac:dyDescent="0.2">
      <c r="A789" s="3">
        <v>547</v>
      </c>
      <c r="B789" s="3">
        <v>547</v>
      </c>
      <c r="C789" s="3" t="s">
        <v>1111</v>
      </c>
      <c r="D789" s="3" t="s">
        <v>19</v>
      </c>
      <c r="E789" s="3" t="s">
        <v>19</v>
      </c>
      <c r="F789" s="3" t="s">
        <v>1112</v>
      </c>
      <c r="G789" s="3" t="b">
        <v>1</v>
      </c>
      <c r="H789" s="3">
        <v>-1.94844948532263</v>
      </c>
      <c r="I789" s="3">
        <v>6.9120000000000001E-2</v>
      </c>
      <c r="J789" s="3">
        <v>2049360.0778780601</v>
      </c>
      <c r="K789" s="3">
        <v>2288120.1762776901</v>
      </c>
      <c r="L789" s="3">
        <v>2057971.8366461699</v>
      </c>
      <c r="M789" s="3">
        <v>2107473.0626270301</v>
      </c>
      <c r="N789" s="3">
        <v>93569.142315405596</v>
      </c>
      <c r="O789" s="3">
        <v>355508.08061189897</v>
      </c>
      <c r="P789" s="3">
        <v>-238760.09839962999</v>
      </c>
      <c r="Q789" s="3">
        <v>0.895652290961376</v>
      </c>
      <c r="R789" s="3">
        <v>-4.7860558892655398E-2</v>
      </c>
      <c r="S789" s="3">
        <f t="shared" si="24"/>
        <v>-1.1603962705291631</v>
      </c>
      <c r="T789" s="3">
        <f t="shared" si="25"/>
        <v>1.1603962705291631</v>
      </c>
      <c r="U789" s="3"/>
    </row>
    <row r="790" spans="1:21" x14ac:dyDescent="0.2">
      <c r="A790" s="3">
        <v>1945</v>
      </c>
      <c r="B790" s="3">
        <v>1945</v>
      </c>
      <c r="C790" s="3" t="s">
        <v>3903</v>
      </c>
      <c r="D790" s="3" t="s">
        <v>19</v>
      </c>
      <c r="E790" s="3" t="s">
        <v>19</v>
      </c>
      <c r="F790" s="3" t="s">
        <v>3904</v>
      </c>
      <c r="G790" s="3" t="b">
        <v>1</v>
      </c>
      <c r="H790" s="3">
        <v>-0.56040825370220504</v>
      </c>
      <c r="I790" s="3">
        <v>0.58296000000000003</v>
      </c>
      <c r="J790" s="3">
        <v>18281.1104543082</v>
      </c>
      <c r="K790" s="3">
        <v>20409.803720919699</v>
      </c>
      <c r="L790" s="3">
        <v>16291.479520054099</v>
      </c>
      <c r="M790" s="3">
        <v>18532.971387359299</v>
      </c>
      <c r="N790" s="3">
        <v>9871.6842756972692</v>
      </c>
      <c r="O790" s="3">
        <v>5692.5509695368</v>
      </c>
      <c r="P790" s="3">
        <v>-2128.6932666114899</v>
      </c>
      <c r="Q790" s="3">
        <v>0.89570241361852898</v>
      </c>
      <c r="R790" s="3">
        <v>-4.7836255505537002E-2</v>
      </c>
      <c r="S790" s="3">
        <f t="shared" si="24"/>
        <v>-0.2343612434832634</v>
      </c>
      <c r="T790" s="3">
        <f t="shared" si="25"/>
        <v>0.2343612434832634</v>
      </c>
      <c r="U790" s="3"/>
    </row>
    <row r="791" spans="1:21" x14ac:dyDescent="0.2">
      <c r="A791" s="3">
        <v>164</v>
      </c>
      <c r="B791" s="3">
        <v>164</v>
      </c>
      <c r="C791" s="3" t="s">
        <v>345</v>
      </c>
      <c r="D791" s="3" t="s">
        <v>19</v>
      </c>
      <c r="E791" s="3" t="s">
        <v>19</v>
      </c>
      <c r="F791" s="3" t="s">
        <v>346</v>
      </c>
      <c r="G791" s="3" t="b">
        <v>1</v>
      </c>
      <c r="H791" s="3">
        <v>-1.95139612987109</v>
      </c>
      <c r="I791" s="3">
        <v>6.8739999999999996E-2</v>
      </c>
      <c r="J791" s="3">
        <v>458345.67687522201</v>
      </c>
      <c r="K791" s="3">
        <v>511652.08205493802</v>
      </c>
      <c r="L791" s="3">
        <v>456083.62413369998</v>
      </c>
      <c r="M791" s="3">
        <v>506806.41571280803</v>
      </c>
      <c r="N791" s="3">
        <v>51018.530381686498</v>
      </c>
      <c r="O791" s="3">
        <v>64133.497216215903</v>
      </c>
      <c r="P791" s="3">
        <v>-53306.405179715999</v>
      </c>
      <c r="Q791" s="3">
        <v>0.89581513092720599</v>
      </c>
      <c r="R791" s="3">
        <v>-4.7781606300021699E-2</v>
      </c>
      <c r="S791" s="3">
        <f t="shared" si="24"/>
        <v>-1.1627904721987936</v>
      </c>
      <c r="T791" s="3">
        <f t="shared" si="25"/>
        <v>1.1627904721987936</v>
      </c>
      <c r="U791" s="3"/>
    </row>
    <row r="792" spans="1:21" x14ac:dyDescent="0.2">
      <c r="A792" s="3">
        <v>1215</v>
      </c>
      <c r="B792" s="3">
        <v>1215</v>
      </c>
      <c r="C792" s="3" t="s">
        <v>2446</v>
      </c>
      <c r="D792" s="3" t="s">
        <v>19</v>
      </c>
      <c r="E792" s="3" t="s">
        <v>19</v>
      </c>
      <c r="F792" s="3" t="s">
        <v>2447</v>
      </c>
      <c r="G792" s="3" t="b">
        <v>1</v>
      </c>
      <c r="H792" s="3">
        <v>-3.2512846715087198</v>
      </c>
      <c r="I792" s="3">
        <v>5.0099999999999997E-3</v>
      </c>
      <c r="J792" s="3">
        <v>395793.074754295</v>
      </c>
      <c r="K792" s="3">
        <v>441717.070313779</v>
      </c>
      <c r="L792" s="3">
        <v>390024.01165883901</v>
      </c>
      <c r="M792" s="3">
        <v>449486.773500713</v>
      </c>
      <c r="N792" s="3">
        <v>16899.440908606099</v>
      </c>
      <c r="O792" s="3">
        <v>38858.952750810698</v>
      </c>
      <c r="P792" s="3">
        <v>-45923.995559483701</v>
      </c>
      <c r="Q792" s="3">
        <v>0.89603300699504096</v>
      </c>
      <c r="R792" s="3">
        <v>-4.7675992021151699E-2</v>
      </c>
      <c r="S792" s="3">
        <f t="shared" si="24"/>
        <v>-2.3001622741327541</v>
      </c>
      <c r="T792" s="3">
        <f t="shared" si="25"/>
        <v>2.3001622741327541</v>
      </c>
      <c r="U792" s="3"/>
    </row>
    <row r="793" spans="1:21" x14ac:dyDescent="0.2">
      <c r="A793" s="3">
        <v>1843</v>
      </c>
      <c r="B793" s="3">
        <v>1843</v>
      </c>
      <c r="C793" s="3" t="s">
        <v>3700</v>
      </c>
      <c r="D793" s="3" t="s">
        <v>19</v>
      </c>
      <c r="E793" s="3" t="s">
        <v>19</v>
      </c>
      <c r="F793" s="3" t="s">
        <v>3701</v>
      </c>
      <c r="G793" s="3" t="b">
        <v>1</v>
      </c>
      <c r="H793" s="3">
        <v>-0.87448359549422705</v>
      </c>
      <c r="I793" s="3">
        <v>0.39478999999999997</v>
      </c>
      <c r="J793" s="3">
        <v>240730.853213358</v>
      </c>
      <c r="K793" s="3">
        <v>268655.316606946</v>
      </c>
      <c r="L793" s="3">
        <v>210188.88322572</v>
      </c>
      <c r="M793" s="3">
        <v>265072.46443387697</v>
      </c>
      <c r="N793" s="3">
        <v>93938.209096773106</v>
      </c>
      <c r="O793" s="3">
        <v>18782.555248610701</v>
      </c>
      <c r="P793" s="3">
        <v>-27924.463393587899</v>
      </c>
      <c r="Q793" s="3">
        <v>0.89605840023466699</v>
      </c>
      <c r="R793" s="3">
        <v>-4.7663684452683201E-2</v>
      </c>
      <c r="S793" s="3">
        <f t="shared" si="24"/>
        <v>-0.40363385650853512</v>
      </c>
      <c r="T793" s="3">
        <f t="shared" si="25"/>
        <v>0.40363385650853512</v>
      </c>
      <c r="U793" s="3"/>
    </row>
    <row r="794" spans="1:21" x14ac:dyDescent="0.2">
      <c r="A794" s="3">
        <v>1806</v>
      </c>
      <c r="B794" s="3">
        <v>1806</v>
      </c>
      <c r="C794" s="3" t="s">
        <v>3628</v>
      </c>
      <c r="D794" s="3" t="s">
        <v>19</v>
      </c>
      <c r="E794" s="3" t="s">
        <v>19</v>
      </c>
      <c r="F794" s="3" t="s">
        <v>3629</v>
      </c>
      <c r="G794" s="3" t="b">
        <v>1</v>
      </c>
      <c r="H794" s="3">
        <v>-0.85901406213309806</v>
      </c>
      <c r="I794" s="3">
        <v>0.40301999999999999</v>
      </c>
      <c r="J794" s="3">
        <v>97782.749901071307</v>
      </c>
      <c r="K794" s="3">
        <v>109114.477329776</v>
      </c>
      <c r="L794" s="3">
        <v>103240.96914909899</v>
      </c>
      <c r="M794" s="3">
        <v>110090.73897318001</v>
      </c>
      <c r="N794" s="3">
        <v>38896.074827079501</v>
      </c>
      <c r="O794" s="3">
        <v>7297.15133622745</v>
      </c>
      <c r="P794" s="3">
        <v>-11331.7274287051</v>
      </c>
      <c r="Q794" s="3">
        <v>0.89614826825905802</v>
      </c>
      <c r="R794" s="3">
        <v>-4.76201301151047E-2</v>
      </c>
      <c r="S794" s="3">
        <f t="shared" si="24"/>
        <v>-0.39467340131766365</v>
      </c>
      <c r="T794" s="3">
        <f t="shared" si="25"/>
        <v>0.39467340131766365</v>
      </c>
      <c r="U794" s="3"/>
    </row>
    <row r="795" spans="1:21" x14ac:dyDescent="0.2">
      <c r="A795" s="3">
        <v>634</v>
      </c>
      <c r="B795" s="3">
        <v>634</v>
      </c>
      <c r="C795" s="3" t="s">
        <v>1285</v>
      </c>
      <c r="D795" s="3" t="s">
        <v>19</v>
      </c>
      <c r="E795" s="3" t="s">
        <v>19</v>
      </c>
      <c r="F795" s="3" t="s">
        <v>1286</v>
      </c>
      <c r="G795" s="3" t="b">
        <v>1</v>
      </c>
      <c r="H795" s="3">
        <v>-1.3073260942840199</v>
      </c>
      <c r="I795" s="3">
        <v>0.20957999999999999</v>
      </c>
      <c r="J795" s="3">
        <v>185843.089577337</v>
      </c>
      <c r="K795" s="3">
        <v>207360.064384078</v>
      </c>
      <c r="L795" s="3">
        <v>189316.07558341601</v>
      </c>
      <c r="M795" s="3">
        <v>197078.55652826899</v>
      </c>
      <c r="N795" s="3">
        <v>34134.333531133103</v>
      </c>
      <c r="O795" s="3">
        <v>35677.2504526302</v>
      </c>
      <c r="P795" s="3">
        <v>-21516.974806741</v>
      </c>
      <c r="Q795" s="3">
        <v>0.89623375710914799</v>
      </c>
      <c r="R795" s="3">
        <v>-4.7578702188065598E-2</v>
      </c>
      <c r="S795" s="3">
        <f t="shared" si="24"/>
        <v>-0.6786501639787097</v>
      </c>
      <c r="T795" s="3">
        <f t="shared" si="25"/>
        <v>0.6786501639787097</v>
      </c>
      <c r="U795" s="3"/>
    </row>
    <row r="796" spans="1:21" x14ac:dyDescent="0.2">
      <c r="A796" s="3">
        <v>1608</v>
      </c>
      <c r="B796" s="3">
        <v>1608</v>
      </c>
      <c r="C796" s="3" t="s">
        <v>3232</v>
      </c>
      <c r="D796" s="3" t="s">
        <v>19</v>
      </c>
      <c r="E796" s="3" t="s">
        <v>19</v>
      </c>
      <c r="F796" s="3" t="s">
        <v>3233</v>
      </c>
      <c r="G796" s="3" t="b">
        <v>1</v>
      </c>
      <c r="H796" s="3">
        <v>-6.1352636694668403</v>
      </c>
      <c r="I796" s="5">
        <v>1.4362000000000001E-5</v>
      </c>
      <c r="J796" s="3">
        <v>53599.516880724499</v>
      </c>
      <c r="K796" s="3">
        <v>59796.929060135801</v>
      </c>
      <c r="L796" s="3">
        <v>53559.131280035603</v>
      </c>
      <c r="M796" s="3">
        <v>60416.044210948501</v>
      </c>
      <c r="N796" s="3">
        <v>2104.1837030473298</v>
      </c>
      <c r="O796" s="3">
        <v>2180.7497392333098</v>
      </c>
      <c r="P796" s="3">
        <v>-6197.4121794113698</v>
      </c>
      <c r="Q796" s="3">
        <v>0.89635902249798105</v>
      </c>
      <c r="R796" s="3">
        <v>-4.7518005673105802E-2</v>
      </c>
      <c r="S796" s="3">
        <f t="shared" si="24"/>
        <v>-4.8427850776088492</v>
      </c>
      <c r="T796" s="3">
        <f t="shared" si="25"/>
        <v>4.8427850776088492</v>
      </c>
      <c r="U796" s="3"/>
    </row>
    <row r="797" spans="1:21" x14ac:dyDescent="0.2">
      <c r="A797" s="3">
        <v>1435</v>
      </c>
      <c r="B797" s="3">
        <v>1435</v>
      </c>
      <c r="C797" s="3" t="s">
        <v>2886</v>
      </c>
      <c r="D797" s="3" t="s">
        <v>19</v>
      </c>
      <c r="E797" s="3" t="s">
        <v>19</v>
      </c>
      <c r="F797" s="3" t="s">
        <v>2887</v>
      </c>
      <c r="G797" s="3" t="b">
        <v>1</v>
      </c>
      <c r="H797" s="3">
        <v>-3.5123393649858201</v>
      </c>
      <c r="I797" s="3">
        <v>2.8900000000000002E-3</v>
      </c>
      <c r="J797" s="3">
        <v>293201.16824624903</v>
      </c>
      <c r="K797" s="3">
        <v>327073.54146308202</v>
      </c>
      <c r="L797" s="3">
        <v>293843.443719237</v>
      </c>
      <c r="M797" s="3">
        <v>327124.92884726898</v>
      </c>
      <c r="N797" s="3">
        <v>22812.705974496199</v>
      </c>
      <c r="O797" s="3">
        <v>17793.539594334099</v>
      </c>
      <c r="P797" s="3">
        <v>-33872.373216832901</v>
      </c>
      <c r="Q797" s="3">
        <v>0.89643805162192802</v>
      </c>
      <c r="R797" s="3">
        <v>-4.7479716997875801E-2</v>
      </c>
      <c r="S797" s="3">
        <f t="shared" si="24"/>
        <v>-2.5391021572434522</v>
      </c>
      <c r="T797" s="3">
        <f t="shared" si="25"/>
        <v>2.5391021572434522</v>
      </c>
      <c r="U797" s="3"/>
    </row>
    <row r="798" spans="1:21" x14ac:dyDescent="0.2">
      <c r="A798" s="3">
        <v>622</v>
      </c>
      <c r="B798" s="3">
        <v>622</v>
      </c>
      <c r="C798" s="3" t="s">
        <v>1261</v>
      </c>
      <c r="D798" s="3" t="s">
        <v>19</v>
      </c>
      <c r="E798" s="3" t="s">
        <v>19</v>
      </c>
      <c r="F798" s="3" t="s">
        <v>1262</v>
      </c>
      <c r="G798" s="3" t="b">
        <v>1</v>
      </c>
      <c r="H798" s="3">
        <v>-4.8117933421224199</v>
      </c>
      <c r="I798" s="3">
        <v>1.9000000000000001E-4</v>
      </c>
      <c r="J798" s="3">
        <v>720041.96392147697</v>
      </c>
      <c r="K798" s="3">
        <v>803133.942562368</v>
      </c>
      <c r="L798" s="3">
        <v>728200.15863486903</v>
      </c>
      <c r="M798" s="3">
        <v>799562.85234718805</v>
      </c>
      <c r="N798" s="3">
        <v>28265.546404884</v>
      </c>
      <c r="O798" s="3">
        <v>43414.721614082096</v>
      </c>
      <c r="P798" s="3">
        <v>-83091.978640890899</v>
      </c>
      <c r="Q798" s="3">
        <v>0.89654032255716998</v>
      </c>
      <c r="R798" s="3">
        <v>-4.7430172950359603E-2</v>
      </c>
      <c r="S798" s="3">
        <f t="shared" si="24"/>
        <v>-3.7212463990471711</v>
      </c>
      <c r="T798" s="3">
        <f t="shared" si="25"/>
        <v>3.7212463990471711</v>
      </c>
      <c r="U798" s="3"/>
    </row>
    <row r="799" spans="1:21" x14ac:dyDescent="0.2">
      <c r="A799" s="3">
        <v>394</v>
      </c>
      <c r="B799" s="3">
        <v>394</v>
      </c>
      <c r="C799" s="3" t="s">
        <v>805</v>
      </c>
      <c r="D799" s="3" t="s">
        <v>19</v>
      </c>
      <c r="E799" s="3" t="s">
        <v>19</v>
      </c>
      <c r="F799" s="3" t="s">
        <v>806</v>
      </c>
      <c r="G799" s="3" t="b">
        <v>1</v>
      </c>
      <c r="H799" s="3">
        <v>-5.1274900279089399</v>
      </c>
      <c r="I799" s="3">
        <v>1E-4</v>
      </c>
      <c r="J799" s="3">
        <v>798262.51864812302</v>
      </c>
      <c r="K799" s="3">
        <v>890085.175374454</v>
      </c>
      <c r="L799" s="3">
        <v>797748.47711629304</v>
      </c>
      <c r="M799" s="3">
        <v>903804.78503370099</v>
      </c>
      <c r="N799" s="3">
        <v>18441.150531393301</v>
      </c>
      <c r="O799" s="3">
        <v>50459.536420490003</v>
      </c>
      <c r="P799" s="3">
        <v>-91822.656726330504</v>
      </c>
      <c r="Q799" s="3">
        <v>0.89683834843367505</v>
      </c>
      <c r="R799" s="3">
        <v>-4.7285829765157703E-2</v>
      </c>
      <c r="S799" s="3">
        <f t="shared" si="24"/>
        <v>-4</v>
      </c>
      <c r="T799" s="3">
        <f t="shared" si="25"/>
        <v>4</v>
      </c>
      <c r="U799" s="3"/>
    </row>
    <row r="800" spans="1:21" x14ac:dyDescent="0.2">
      <c r="A800" s="3">
        <v>509</v>
      </c>
      <c r="B800" s="3">
        <v>509</v>
      </c>
      <c r="C800" s="3" t="s">
        <v>1035</v>
      </c>
      <c r="D800" s="3" t="s">
        <v>19</v>
      </c>
      <c r="E800" s="3" t="s">
        <v>19</v>
      </c>
      <c r="F800" s="3" t="s">
        <v>1036</v>
      </c>
      <c r="G800" s="3" t="b">
        <v>1</v>
      </c>
      <c r="H800" s="3">
        <v>-2.5254164711470999</v>
      </c>
      <c r="I800" s="3">
        <v>2.249E-2</v>
      </c>
      <c r="J800" s="3">
        <v>1098098.3877170801</v>
      </c>
      <c r="K800" s="3">
        <v>1223203.44070606</v>
      </c>
      <c r="L800" s="3">
        <v>1065802.39144543</v>
      </c>
      <c r="M800" s="3">
        <v>1234620.82910244</v>
      </c>
      <c r="N800" s="3">
        <v>125587.197468917</v>
      </c>
      <c r="O800" s="3">
        <v>79462.695466441903</v>
      </c>
      <c r="P800" s="3">
        <v>-125105.052988986</v>
      </c>
      <c r="Q800" s="3">
        <v>0.89772342945931205</v>
      </c>
      <c r="R800" s="3">
        <v>-4.6857440125554602E-2</v>
      </c>
      <c r="S800" s="3">
        <f t="shared" si="24"/>
        <v>-1.6480105445643678</v>
      </c>
      <c r="T800" s="3">
        <f t="shared" si="25"/>
        <v>1.6480105445643678</v>
      </c>
      <c r="U800" s="3"/>
    </row>
    <row r="801" spans="1:21" x14ac:dyDescent="0.2">
      <c r="A801" s="3">
        <v>1166</v>
      </c>
      <c r="B801" s="3">
        <v>1166</v>
      </c>
      <c r="C801" s="3" t="s">
        <v>2348</v>
      </c>
      <c r="D801" s="3" t="s">
        <v>19</v>
      </c>
      <c r="E801" s="3" t="s">
        <v>19</v>
      </c>
      <c r="F801" s="3" t="s">
        <v>2349</v>
      </c>
      <c r="G801" s="3" t="b">
        <v>1</v>
      </c>
      <c r="H801" s="3">
        <v>-2.7409401814252901</v>
      </c>
      <c r="I801" s="3">
        <v>1.4500000000000001E-2</v>
      </c>
      <c r="J801" s="3">
        <v>272293.23413541203</v>
      </c>
      <c r="K801" s="3">
        <v>303286.51628169802</v>
      </c>
      <c r="L801" s="3">
        <v>270336.05558998801</v>
      </c>
      <c r="M801" s="3">
        <v>306322.250674196</v>
      </c>
      <c r="N801" s="3">
        <v>13083.435230040701</v>
      </c>
      <c r="O801" s="3">
        <v>31298.038791045201</v>
      </c>
      <c r="P801" s="3">
        <v>-30993.282146286001</v>
      </c>
      <c r="Q801" s="3">
        <v>0.89780857215063603</v>
      </c>
      <c r="R801" s="3">
        <v>-4.6816252331618298E-2</v>
      </c>
      <c r="S801" s="3">
        <f t="shared" si="24"/>
        <v>-1.8386319977650252</v>
      </c>
      <c r="T801" s="3">
        <f t="shared" si="25"/>
        <v>1.8386319977650252</v>
      </c>
      <c r="U801" s="3"/>
    </row>
    <row r="802" spans="1:21" x14ac:dyDescent="0.2">
      <c r="A802" s="3">
        <v>1812</v>
      </c>
      <c r="B802" s="3">
        <v>1812</v>
      </c>
      <c r="C802" s="3" t="s">
        <v>3640</v>
      </c>
      <c r="D802" s="3" t="s">
        <v>19</v>
      </c>
      <c r="E802" s="3" t="s">
        <v>19</v>
      </c>
      <c r="F802" s="3" t="s">
        <v>3641</v>
      </c>
      <c r="G802" s="3" t="b">
        <v>1</v>
      </c>
      <c r="H802" s="3">
        <v>-5.7528219975459303</v>
      </c>
      <c r="I802" s="5">
        <v>2.9672999999999999E-5</v>
      </c>
      <c r="J802" s="3">
        <v>1242786.76208871</v>
      </c>
      <c r="K802" s="3">
        <v>1383494.99317765</v>
      </c>
      <c r="L802" s="3">
        <v>1252824.6133596799</v>
      </c>
      <c r="M802" s="3">
        <v>1392465.6855441299</v>
      </c>
      <c r="N802" s="3">
        <v>53718.4536485563</v>
      </c>
      <c r="O802" s="3">
        <v>49985.084184715801</v>
      </c>
      <c r="P802" s="3">
        <v>-140708.23108893601</v>
      </c>
      <c r="Q802" s="3">
        <v>0.89829509193542201</v>
      </c>
      <c r="R802" s="3">
        <v>-4.65809731912636E-2</v>
      </c>
      <c r="S802" s="3">
        <f t="shared" si="24"/>
        <v>-4.5276385434175221</v>
      </c>
      <c r="T802" s="3">
        <f t="shared" si="25"/>
        <v>4.5276385434175221</v>
      </c>
      <c r="U802" s="3"/>
    </row>
    <row r="803" spans="1:21" x14ac:dyDescent="0.2">
      <c r="A803" s="3">
        <v>1124</v>
      </c>
      <c r="B803" s="3">
        <v>1124</v>
      </c>
      <c r="C803" s="3" t="s">
        <v>2264</v>
      </c>
      <c r="D803" s="3" t="s">
        <v>19</v>
      </c>
      <c r="E803" s="3" t="s">
        <v>19</v>
      </c>
      <c r="F803" s="3" t="s">
        <v>2265</v>
      </c>
      <c r="G803" s="3" t="b">
        <v>1</v>
      </c>
      <c r="H803" s="3">
        <v>-5.8542522197287603</v>
      </c>
      <c r="I803" s="5">
        <v>2.4431E-5</v>
      </c>
      <c r="J803" s="3">
        <v>646676.27005162905</v>
      </c>
      <c r="K803" s="3">
        <v>719742.71422621596</v>
      </c>
      <c r="L803" s="3">
        <v>649401.65171831904</v>
      </c>
      <c r="M803" s="3">
        <v>725720.76754810801</v>
      </c>
      <c r="N803" s="3">
        <v>24221.235126203199</v>
      </c>
      <c r="O803" s="3">
        <v>28553.312997480301</v>
      </c>
      <c r="P803" s="3">
        <v>-73066.444174587494</v>
      </c>
      <c r="Q803" s="3">
        <v>0.89848255115282405</v>
      </c>
      <c r="R803" s="3">
        <v>-4.6490352624708797E-2</v>
      </c>
      <c r="S803" s="3">
        <f t="shared" si="24"/>
        <v>-4.6120587562933011</v>
      </c>
      <c r="T803" s="3">
        <f t="shared" si="25"/>
        <v>4.6120587562933011</v>
      </c>
      <c r="U803" s="3"/>
    </row>
    <row r="804" spans="1:21" x14ac:dyDescent="0.2">
      <c r="A804" s="3">
        <v>998</v>
      </c>
      <c r="B804" s="3">
        <v>998</v>
      </c>
      <c r="C804" s="3" t="s">
        <v>2013</v>
      </c>
      <c r="D804" s="3" t="s">
        <v>19</v>
      </c>
      <c r="E804" s="3" t="s">
        <v>19</v>
      </c>
      <c r="F804" s="3" t="s">
        <v>2014</v>
      </c>
      <c r="G804" s="3" t="b">
        <v>1</v>
      </c>
      <c r="H804" s="3">
        <v>-2.0380552753065899</v>
      </c>
      <c r="I804" s="3">
        <v>5.8430000000000003E-2</v>
      </c>
      <c r="J804" s="3">
        <v>480075.18386998598</v>
      </c>
      <c r="K804" s="3">
        <v>534254.83782897005</v>
      </c>
      <c r="L804" s="3">
        <v>496220.05725195201</v>
      </c>
      <c r="M804" s="3">
        <v>509993.30248549901</v>
      </c>
      <c r="N804" s="3">
        <v>64267.7717547254</v>
      </c>
      <c r="O804" s="3">
        <v>47223.227987075901</v>
      </c>
      <c r="P804" s="3">
        <v>-54179.653958984098</v>
      </c>
      <c r="Q804" s="3">
        <v>0.89858836996375802</v>
      </c>
      <c r="R804" s="3">
        <v>-4.6439206590144201E-2</v>
      </c>
      <c r="S804" s="3">
        <f t="shared" si="24"/>
        <v>-1.2333641136897324</v>
      </c>
      <c r="T804" s="3">
        <f t="shared" si="25"/>
        <v>1.2333641136897324</v>
      </c>
      <c r="U804" s="3"/>
    </row>
    <row r="805" spans="1:21" x14ac:dyDescent="0.2">
      <c r="A805" s="3">
        <v>1523</v>
      </c>
      <c r="B805" s="3">
        <v>1523</v>
      </c>
      <c r="C805" s="3" t="s">
        <v>3062</v>
      </c>
      <c r="D805" s="3" t="s">
        <v>19</v>
      </c>
      <c r="E805" s="3" t="s">
        <v>19</v>
      </c>
      <c r="F805" s="3" t="s">
        <v>3063</v>
      </c>
      <c r="G805" s="3" t="b">
        <v>1</v>
      </c>
      <c r="H805" s="3">
        <v>-0.94284054797480599</v>
      </c>
      <c r="I805" s="3">
        <v>0.35977999999999999</v>
      </c>
      <c r="J805" s="3">
        <v>59711.301680539698</v>
      </c>
      <c r="K805" s="3">
        <v>66434.1145066061</v>
      </c>
      <c r="L805" s="3">
        <v>67004.172883462394</v>
      </c>
      <c r="M805" s="3">
        <v>72038.031246214596</v>
      </c>
      <c r="N805" s="3">
        <v>18183.1535618776</v>
      </c>
      <c r="O805" s="3">
        <v>11267.3862547676</v>
      </c>
      <c r="P805" s="3">
        <v>-6722.8128260663998</v>
      </c>
      <c r="Q805" s="3">
        <v>0.89880481020940095</v>
      </c>
      <c r="R805" s="3">
        <v>-4.6334611996333798E-2</v>
      </c>
      <c r="S805" s="3">
        <f t="shared" si="24"/>
        <v>-0.44396298254426358</v>
      </c>
      <c r="T805" s="3">
        <f t="shared" si="25"/>
        <v>0.44396298254426358</v>
      </c>
      <c r="U805" s="3"/>
    </row>
    <row r="806" spans="1:21" x14ac:dyDescent="0.2">
      <c r="A806" s="3">
        <v>1086</v>
      </c>
      <c r="B806" s="3">
        <v>1086</v>
      </c>
      <c r="C806" s="3" t="s">
        <v>2189</v>
      </c>
      <c r="D806" s="3" t="s">
        <v>19</v>
      </c>
      <c r="E806" s="3" t="s">
        <v>19</v>
      </c>
      <c r="F806" s="3" t="s">
        <v>2190</v>
      </c>
      <c r="G806" s="3" t="b">
        <v>1</v>
      </c>
      <c r="H806" s="3">
        <v>-3.5906657757582798</v>
      </c>
      <c r="I806" s="3">
        <v>2.4499999999999999E-3</v>
      </c>
      <c r="J806" s="3">
        <v>549962.59325046104</v>
      </c>
      <c r="K806" s="3">
        <v>611346.18362021598</v>
      </c>
      <c r="L806" s="3">
        <v>540572.15285129298</v>
      </c>
      <c r="M806" s="3">
        <v>604146.96347080299</v>
      </c>
      <c r="N806" s="3">
        <v>44119.172786229603</v>
      </c>
      <c r="O806" s="3">
        <v>26148.597207553099</v>
      </c>
      <c r="P806" s="3">
        <v>-61383.590369755497</v>
      </c>
      <c r="Q806" s="3">
        <v>0.89959274791533095</v>
      </c>
      <c r="R806" s="3">
        <v>-4.5954054295819703E-2</v>
      </c>
      <c r="S806" s="3">
        <f t="shared" si="24"/>
        <v>-2.6108339156354674</v>
      </c>
      <c r="T806" s="3">
        <f t="shared" si="25"/>
        <v>2.6108339156354674</v>
      </c>
      <c r="U806" s="3"/>
    </row>
    <row r="807" spans="1:21" x14ac:dyDescent="0.2">
      <c r="A807" s="3">
        <v>102</v>
      </c>
      <c r="B807" s="3">
        <v>102</v>
      </c>
      <c r="C807" s="3" t="s">
        <v>221</v>
      </c>
      <c r="D807" s="3" t="s">
        <v>19</v>
      </c>
      <c r="E807" s="3" t="s">
        <v>19</v>
      </c>
      <c r="F807" s="3" t="s">
        <v>222</v>
      </c>
      <c r="G807" s="3" t="b">
        <v>1</v>
      </c>
      <c r="H807" s="3">
        <v>-2.8305205365560702</v>
      </c>
      <c r="I807" s="3">
        <v>1.206E-2</v>
      </c>
      <c r="J807" s="3">
        <v>1855898.80163646</v>
      </c>
      <c r="K807" s="3">
        <v>2061394.43220109</v>
      </c>
      <c r="L807" s="3">
        <v>1913845.1236785101</v>
      </c>
      <c r="M807" s="3">
        <v>2101575.1726366198</v>
      </c>
      <c r="N807" s="3">
        <v>169121.60603550301</v>
      </c>
      <c r="O807" s="3">
        <v>137239.38328027201</v>
      </c>
      <c r="P807" s="3">
        <v>-205495.63056462599</v>
      </c>
      <c r="Q807" s="3">
        <v>0.90031231900379005</v>
      </c>
      <c r="R807" s="3">
        <v>-4.5606807348803201E-2</v>
      </c>
      <c r="S807" s="3">
        <f t="shared" si="24"/>
        <v>-1.9186526921958675</v>
      </c>
      <c r="T807" s="3">
        <f t="shared" si="25"/>
        <v>1.9186526921958675</v>
      </c>
      <c r="U807" s="3"/>
    </row>
    <row r="808" spans="1:21" x14ac:dyDescent="0.2">
      <c r="A808" s="3">
        <v>635</v>
      </c>
      <c r="B808" s="3">
        <v>635</v>
      </c>
      <c r="C808" s="3" t="s">
        <v>1287</v>
      </c>
      <c r="D808" s="3" t="s">
        <v>19</v>
      </c>
      <c r="E808" s="3" t="s">
        <v>19</v>
      </c>
      <c r="F808" s="3" t="s">
        <v>1288</v>
      </c>
      <c r="G808" s="3" t="b">
        <v>1</v>
      </c>
      <c r="H808" s="3">
        <v>-6.3622581487005503</v>
      </c>
      <c r="I808" s="5">
        <v>9.4236999999999992E-6</v>
      </c>
      <c r="J808" s="3">
        <v>2168070.8996508699</v>
      </c>
      <c r="K808" s="3">
        <v>2408019.3772324999</v>
      </c>
      <c r="L808" s="3">
        <v>2164882.0548851602</v>
      </c>
      <c r="M808" s="3">
        <v>2423291.7894328199</v>
      </c>
      <c r="N808" s="3">
        <v>50336.335400656499</v>
      </c>
      <c r="O808" s="3">
        <v>101329.206616852</v>
      </c>
      <c r="P808" s="3">
        <v>-239948.47758163</v>
      </c>
      <c r="Q808" s="3">
        <v>0.90035442411705202</v>
      </c>
      <c r="R808" s="3">
        <v>-4.5586497073819801E-2</v>
      </c>
      <c r="S808" s="3">
        <f t="shared" si="24"/>
        <v>-5.025778547940928</v>
      </c>
      <c r="T808" s="3">
        <f t="shared" si="25"/>
        <v>5.025778547940928</v>
      </c>
      <c r="U808" s="3"/>
    </row>
    <row r="809" spans="1:21" x14ac:dyDescent="0.2">
      <c r="A809" s="3">
        <v>1186</v>
      </c>
      <c r="B809" s="3">
        <v>1186</v>
      </c>
      <c r="C809" s="3" t="s">
        <v>2388</v>
      </c>
      <c r="D809" s="3" t="s">
        <v>19</v>
      </c>
      <c r="E809" s="3" t="s">
        <v>19</v>
      </c>
      <c r="F809" s="3" t="s">
        <v>2389</v>
      </c>
      <c r="G809" s="3" t="b">
        <v>1</v>
      </c>
      <c r="H809" s="3">
        <v>-4.5941363438665297</v>
      </c>
      <c r="I809" s="3">
        <v>2.9999999999999997E-4</v>
      </c>
      <c r="J809" s="3">
        <v>1540952.13395581</v>
      </c>
      <c r="K809" s="3">
        <v>1711081.9243971701</v>
      </c>
      <c r="L809" s="3">
        <v>1520698.70124428</v>
      </c>
      <c r="M809" s="3">
        <v>1679301.96434545</v>
      </c>
      <c r="N809" s="3">
        <v>73869.061446715001</v>
      </c>
      <c r="O809" s="3">
        <v>82979.782409885796</v>
      </c>
      <c r="P809" s="3">
        <v>-170129.79044136699</v>
      </c>
      <c r="Q809" s="3">
        <v>0.90057180312900298</v>
      </c>
      <c r="R809" s="3">
        <v>-4.5481654904938003E-2</v>
      </c>
      <c r="S809" s="3">
        <f t="shared" si="24"/>
        <v>-3.5228787452803374</v>
      </c>
      <c r="T809" s="3">
        <f t="shared" si="25"/>
        <v>3.5228787452803374</v>
      </c>
      <c r="U809" s="3"/>
    </row>
    <row r="810" spans="1:21" x14ac:dyDescent="0.2">
      <c r="A810" s="3">
        <v>655</v>
      </c>
      <c r="B810" s="3">
        <v>655</v>
      </c>
      <c r="C810" s="3" t="s">
        <v>1327</v>
      </c>
      <c r="D810" s="3" t="s">
        <v>19</v>
      </c>
      <c r="E810" s="3" t="s">
        <v>19</v>
      </c>
      <c r="F810" s="3" t="s">
        <v>1328</v>
      </c>
      <c r="G810" s="3" t="b">
        <v>1</v>
      </c>
      <c r="H810" s="3">
        <v>-3.1841778996897299</v>
      </c>
      <c r="I810" s="3">
        <v>5.77E-3</v>
      </c>
      <c r="J810" s="3">
        <v>443591.50973937399</v>
      </c>
      <c r="K810" s="3">
        <v>492483.172155026</v>
      </c>
      <c r="L810" s="3">
        <v>446723.259361604</v>
      </c>
      <c r="M810" s="3">
        <v>484307.23299738899</v>
      </c>
      <c r="N810" s="3">
        <v>40508.764998113598</v>
      </c>
      <c r="O810" s="3">
        <v>21929.514314206899</v>
      </c>
      <c r="P810" s="3">
        <v>-48891.662415651102</v>
      </c>
      <c r="Q810" s="3">
        <v>0.90072419692695405</v>
      </c>
      <c r="R810" s="3">
        <v>-4.5408170274224897E-2</v>
      </c>
      <c r="S810" s="3">
        <f t="shared" si="24"/>
        <v>-2.2388241868442686</v>
      </c>
      <c r="T810" s="3">
        <f t="shared" si="25"/>
        <v>2.2388241868442686</v>
      </c>
      <c r="U810" s="3"/>
    </row>
    <row r="811" spans="1:21" x14ac:dyDescent="0.2">
      <c r="A811" s="3">
        <v>1235</v>
      </c>
      <c r="B811" s="3">
        <v>1235</v>
      </c>
      <c r="C811" s="3" t="s">
        <v>2486</v>
      </c>
      <c r="D811" s="3" t="s">
        <v>19</v>
      </c>
      <c r="E811" s="3" t="s">
        <v>19</v>
      </c>
      <c r="F811" s="3" t="s">
        <v>2487</v>
      </c>
      <c r="G811" s="3" t="b">
        <v>1</v>
      </c>
      <c r="H811" s="3">
        <v>-1.7374178518658501</v>
      </c>
      <c r="I811" s="3">
        <v>0.10152</v>
      </c>
      <c r="J811" s="3">
        <v>168578.81037563999</v>
      </c>
      <c r="K811" s="3">
        <v>187148.7069814</v>
      </c>
      <c r="L811" s="3">
        <v>170821.110823419</v>
      </c>
      <c r="M811" s="3">
        <v>179721.95771286101</v>
      </c>
      <c r="N811" s="3">
        <v>13476.2595992672</v>
      </c>
      <c r="O811" s="3">
        <v>29095.223037211999</v>
      </c>
      <c r="P811" s="3">
        <v>-18569.896605760401</v>
      </c>
      <c r="Q811" s="3">
        <v>0.90077464650821304</v>
      </c>
      <c r="R811" s="3">
        <v>-4.5383846112330102E-2</v>
      </c>
      <c r="S811" s="3">
        <f t="shared" si="24"/>
        <v>-0.99344839091335169</v>
      </c>
      <c r="T811" s="3">
        <f t="shared" si="25"/>
        <v>0.99344839091335169</v>
      </c>
      <c r="U811" s="3"/>
    </row>
    <row r="812" spans="1:21" x14ac:dyDescent="0.2">
      <c r="A812" s="3">
        <v>1758</v>
      </c>
      <c r="B812" s="3">
        <v>1758</v>
      </c>
      <c r="C812" s="3" t="s">
        <v>3532</v>
      </c>
      <c r="D812" s="3" t="s">
        <v>19</v>
      </c>
      <c r="E812" s="3" t="s">
        <v>19</v>
      </c>
      <c r="F812" s="3" t="s">
        <v>3533</v>
      </c>
      <c r="G812" s="3" t="b">
        <v>1</v>
      </c>
      <c r="H812" s="3">
        <v>-0.83431980221813296</v>
      </c>
      <c r="I812" s="3">
        <v>0.41637999999999997</v>
      </c>
      <c r="J812" s="3">
        <v>34332.634076411203</v>
      </c>
      <c r="K812" s="3">
        <v>38111.923417933598</v>
      </c>
      <c r="L812" s="3">
        <v>33317.572588688599</v>
      </c>
      <c r="M812" s="3">
        <v>42494.744990967098</v>
      </c>
      <c r="N812" s="3">
        <v>5029.1111239485099</v>
      </c>
      <c r="O812" s="3">
        <v>12624.524236789901</v>
      </c>
      <c r="P812" s="3">
        <v>-3779.2893415224398</v>
      </c>
      <c r="Q812" s="3">
        <v>0.90083708712155697</v>
      </c>
      <c r="R812" s="3">
        <v>-4.53537423853985E-2</v>
      </c>
      <c r="S812" s="3">
        <f t="shared" si="24"/>
        <v>-0.38051013914766768</v>
      </c>
      <c r="T812" s="3">
        <f t="shared" si="25"/>
        <v>0.38051013914766768</v>
      </c>
      <c r="U812" s="3"/>
    </row>
    <row r="813" spans="1:21" x14ac:dyDescent="0.2">
      <c r="A813" s="3">
        <v>748</v>
      </c>
      <c r="B813" s="3">
        <v>748</v>
      </c>
      <c r="C813" s="3" t="s">
        <v>1513</v>
      </c>
      <c r="D813" s="3" t="s">
        <v>19</v>
      </c>
      <c r="E813" s="3" t="s">
        <v>19</v>
      </c>
      <c r="F813" s="3" t="s">
        <v>1514</v>
      </c>
      <c r="G813" s="3" t="b">
        <v>1</v>
      </c>
      <c r="H813" s="3">
        <v>-1.2546600042811</v>
      </c>
      <c r="I813" s="3">
        <v>0.22761999999999999</v>
      </c>
      <c r="J813" s="3">
        <v>447445.16891131498</v>
      </c>
      <c r="K813" s="3">
        <v>496627.330283847</v>
      </c>
      <c r="L813" s="3">
        <v>428780.27982166602</v>
      </c>
      <c r="M813" s="3">
        <v>509289.05113606999</v>
      </c>
      <c r="N813" s="3">
        <v>93780.112560613503</v>
      </c>
      <c r="O813" s="3">
        <v>70956.065468735396</v>
      </c>
      <c r="P813" s="3">
        <v>-49182.161372531998</v>
      </c>
      <c r="Q813" s="3">
        <v>0.90096767057821403</v>
      </c>
      <c r="R813" s="3">
        <v>-4.5290792529693098E-2</v>
      </c>
      <c r="S813" s="3">
        <f t="shared" si="24"/>
        <v>-0.64278958099387851</v>
      </c>
      <c r="T813" s="3">
        <f t="shared" si="25"/>
        <v>0.64278958099387851</v>
      </c>
      <c r="U813" s="3"/>
    </row>
    <row r="814" spans="1:21" x14ac:dyDescent="0.2">
      <c r="A814" s="3">
        <v>1052</v>
      </c>
      <c r="B814" s="3">
        <v>1052</v>
      </c>
      <c r="C814" s="3" t="s">
        <v>2121</v>
      </c>
      <c r="D814" s="3" t="s">
        <v>19</v>
      </c>
      <c r="E814" s="3" t="s">
        <v>19</v>
      </c>
      <c r="F814" s="3" t="s">
        <v>2122</v>
      </c>
      <c r="G814" s="3" t="b">
        <v>1</v>
      </c>
      <c r="H814" s="3">
        <v>-1.8272911884016501</v>
      </c>
      <c r="I814" s="3">
        <v>8.6370000000000002E-2</v>
      </c>
      <c r="J814" s="3">
        <v>67731.411420233606</v>
      </c>
      <c r="K814" s="3">
        <v>75142.854272422701</v>
      </c>
      <c r="L814" s="3">
        <v>70793.036488815094</v>
      </c>
      <c r="M814" s="3">
        <v>76057.555540272297</v>
      </c>
      <c r="N814" s="3">
        <v>11262.865026543899</v>
      </c>
      <c r="O814" s="3">
        <v>4605.0069902544101</v>
      </c>
      <c r="P814" s="3">
        <v>-7411.4428521891696</v>
      </c>
      <c r="Q814" s="3">
        <v>0.90136862747694202</v>
      </c>
      <c r="R814" s="3">
        <v>-4.5097561808368498E-2</v>
      </c>
      <c r="S814" s="3">
        <f t="shared" si="24"/>
        <v>-1.0636370804022555</v>
      </c>
      <c r="T814" s="3">
        <f t="shared" si="25"/>
        <v>1.0636370804022555</v>
      </c>
      <c r="U814" s="3"/>
    </row>
    <row r="815" spans="1:21" x14ac:dyDescent="0.2">
      <c r="A815" s="3">
        <v>525</v>
      </c>
      <c r="B815" s="3">
        <v>525</v>
      </c>
      <c r="C815" s="3" t="s">
        <v>1067</v>
      </c>
      <c r="D815" s="3" t="s">
        <v>19</v>
      </c>
      <c r="E815" s="3" t="s">
        <v>19</v>
      </c>
      <c r="F815" s="3" t="s">
        <v>1068</v>
      </c>
      <c r="G815" s="3" t="b">
        <v>1</v>
      </c>
      <c r="H815" s="3">
        <v>-2.2925997160793399</v>
      </c>
      <c r="I815" s="3">
        <v>3.576E-2</v>
      </c>
      <c r="J815" s="3">
        <v>894814.10164656397</v>
      </c>
      <c r="K815" s="3">
        <v>992624.14412511606</v>
      </c>
      <c r="L815" s="3">
        <v>893956.943792462</v>
      </c>
      <c r="M815" s="3">
        <v>1042429.52592929</v>
      </c>
      <c r="N815" s="3">
        <v>43883.046023428098</v>
      </c>
      <c r="O815" s="3">
        <v>120232.070291097</v>
      </c>
      <c r="P815" s="3">
        <v>-97810.042478551899</v>
      </c>
      <c r="Q815" s="3">
        <v>0.90146316402089899</v>
      </c>
      <c r="R815" s="3">
        <v>-4.5052014908641101E-2</v>
      </c>
      <c r="S815" s="3">
        <f t="shared" si="24"/>
        <v>-1.4466024898761198</v>
      </c>
      <c r="T815" s="3">
        <f t="shared" si="25"/>
        <v>1.4466024898761198</v>
      </c>
      <c r="U815" s="3"/>
    </row>
    <row r="816" spans="1:21" x14ac:dyDescent="0.2">
      <c r="A816" s="3">
        <v>1898</v>
      </c>
      <c r="B816" s="3">
        <v>1898</v>
      </c>
      <c r="C816" s="3" t="s">
        <v>3809</v>
      </c>
      <c r="D816" s="3" t="s">
        <v>19</v>
      </c>
      <c r="E816" s="3" t="s">
        <v>19</v>
      </c>
      <c r="F816" s="3" t="s">
        <v>3810</v>
      </c>
      <c r="G816" s="3" t="b">
        <v>1</v>
      </c>
      <c r="H816" s="3">
        <v>-2.5422951118769701</v>
      </c>
      <c r="I816" s="3">
        <v>2.1739999999999999E-2</v>
      </c>
      <c r="J816" s="3">
        <v>89479.285411285397</v>
      </c>
      <c r="K816" s="3">
        <v>99237.779726323599</v>
      </c>
      <c r="L816" s="3">
        <v>85929.642887264694</v>
      </c>
      <c r="M816" s="3">
        <v>98077.958378298703</v>
      </c>
      <c r="N816" s="3">
        <v>9697.5643562117803</v>
      </c>
      <c r="O816" s="3">
        <v>6209.7600089995003</v>
      </c>
      <c r="P816" s="3">
        <v>-9758.4943150382605</v>
      </c>
      <c r="Q816" s="3">
        <v>0.90166553159542595</v>
      </c>
      <c r="R816" s="3">
        <v>-4.4954531992956001E-2</v>
      </c>
      <c r="S816" s="3">
        <f t="shared" si="24"/>
        <v>-1.6627404602497242</v>
      </c>
      <c r="T816" s="3">
        <f t="shared" si="25"/>
        <v>1.6627404602497242</v>
      </c>
      <c r="U816" s="3"/>
    </row>
    <row r="817" spans="1:21" x14ac:dyDescent="0.2">
      <c r="A817" s="3">
        <v>2082</v>
      </c>
      <c r="B817" s="3">
        <v>2082</v>
      </c>
      <c r="C817" s="3" t="s">
        <v>4177</v>
      </c>
      <c r="D817" s="3" t="s">
        <v>19</v>
      </c>
      <c r="E817" s="3" t="s">
        <v>19</v>
      </c>
      <c r="F817" s="3" t="s">
        <v>4178</v>
      </c>
      <c r="G817" s="3" t="b">
        <v>1</v>
      </c>
      <c r="H817" s="3">
        <v>-0.67481145712422697</v>
      </c>
      <c r="I817" s="3">
        <v>0.50943000000000005</v>
      </c>
      <c r="J817" s="3">
        <v>40593.657088989501</v>
      </c>
      <c r="K817" s="3">
        <v>45000.270481717198</v>
      </c>
      <c r="L817" s="3">
        <v>37637.798037978602</v>
      </c>
      <c r="M817" s="3">
        <v>48193.225876361699</v>
      </c>
      <c r="N817" s="3">
        <v>16593.050815105202</v>
      </c>
      <c r="O817" s="3">
        <v>10414.1844883266</v>
      </c>
      <c r="P817" s="3">
        <v>-4406.6133927276796</v>
      </c>
      <c r="Q817" s="3">
        <v>0.90207584653256701</v>
      </c>
      <c r="R817" s="3">
        <v>-4.4756945445042398E-2</v>
      </c>
      <c r="S817" s="3">
        <f t="shared" si="24"/>
        <v>-0.29291548330090816</v>
      </c>
      <c r="T817" s="3">
        <f t="shared" si="25"/>
        <v>0.29291548330090816</v>
      </c>
      <c r="U817" s="3"/>
    </row>
    <row r="818" spans="1:21" x14ac:dyDescent="0.2">
      <c r="A818" s="3">
        <v>1709</v>
      </c>
      <c r="B818" s="3">
        <v>1709</v>
      </c>
      <c r="C818" s="3" t="s">
        <v>3434</v>
      </c>
      <c r="D818" s="3" t="s">
        <v>19</v>
      </c>
      <c r="E818" s="3" t="s">
        <v>19</v>
      </c>
      <c r="F818" s="3" t="s">
        <v>3435</v>
      </c>
      <c r="G818" s="3" t="b">
        <v>1</v>
      </c>
      <c r="H818" s="3">
        <v>-1.8789406824216699</v>
      </c>
      <c r="I818" s="3">
        <v>7.8600000000000003E-2</v>
      </c>
      <c r="J818" s="3">
        <v>101810.535082398</v>
      </c>
      <c r="K818" s="3">
        <v>112858.872060248</v>
      </c>
      <c r="L818" s="3">
        <v>102228.323204138</v>
      </c>
      <c r="M818" s="3">
        <v>117115.776619421</v>
      </c>
      <c r="N818" s="3">
        <v>13306.7190119714</v>
      </c>
      <c r="O818" s="3">
        <v>11580.5944016921</v>
      </c>
      <c r="P818" s="3">
        <v>-11048.3369778498</v>
      </c>
      <c r="Q818" s="3">
        <v>0.90210484318900697</v>
      </c>
      <c r="R818" s="3">
        <v>-4.4742985548499398E-2</v>
      </c>
      <c r="S818" s="3">
        <f t="shared" si="24"/>
        <v>-1.1045774539605921</v>
      </c>
      <c r="T818" s="3">
        <f t="shared" si="25"/>
        <v>1.1045774539605921</v>
      </c>
      <c r="U818" s="3"/>
    </row>
    <row r="819" spans="1:21" x14ac:dyDescent="0.2">
      <c r="A819" s="3">
        <v>1318</v>
      </c>
      <c r="B819" s="3">
        <v>1318</v>
      </c>
      <c r="C819" s="3" t="s">
        <v>2652</v>
      </c>
      <c r="D819" s="3" t="s">
        <v>19</v>
      </c>
      <c r="E819" s="3" t="s">
        <v>19</v>
      </c>
      <c r="F819" s="3" t="s">
        <v>2653</v>
      </c>
      <c r="G819" s="3" t="b">
        <v>1</v>
      </c>
      <c r="H819" s="3">
        <v>-2.5822056837235001</v>
      </c>
      <c r="I819" s="3">
        <v>2.0049999999999998E-2</v>
      </c>
      <c r="J819" s="3">
        <v>156866.54693796299</v>
      </c>
      <c r="K819" s="3">
        <v>173889.146827608</v>
      </c>
      <c r="L819" s="3">
        <v>154760.089040577</v>
      </c>
      <c r="M819" s="3">
        <v>178404.02495846699</v>
      </c>
      <c r="N819" s="3">
        <v>16526.546492611302</v>
      </c>
      <c r="O819" s="3">
        <v>10862.578179873801</v>
      </c>
      <c r="P819" s="3">
        <v>-17022.599889645098</v>
      </c>
      <c r="Q819" s="3">
        <v>0.90210659951928396</v>
      </c>
      <c r="R819" s="3">
        <v>-4.47421400106323E-2</v>
      </c>
      <c r="S819" s="3">
        <f t="shared" si="24"/>
        <v>-1.6978856230437989</v>
      </c>
      <c r="T819" s="3">
        <f t="shared" si="25"/>
        <v>1.6978856230437989</v>
      </c>
      <c r="U819" s="3"/>
    </row>
    <row r="820" spans="1:21" x14ac:dyDescent="0.2">
      <c r="A820" s="3">
        <v>1920</v>
      </c>
      <c r="B820" s="3">
        <v>1920</v>
      </c>
      <c r="C820" s="3" t="s">
        <v>3853</v>
      </c>
      <c r="D820" s="3" t="s">
        <v>19</v>
      </c>
      <c r="E820" s="3" t="s">
        <v>19</v>
      </c>
      <c r="F820" s="3" t="s">
        <v>3854</v>
      </c>
      <c r="G820" s="3" t="b">
        <v>1</v>
      </c>
      <c r="H820" s="3">
        <v>-4.4658481819590801</v>
      </c>
      <c r="I820" s="3">
        <v>3.8999999999999999E-4</v>
      </c>
      <c r="J820" s="3">
        <v>178116.592921006</v>
      </c>
      <c r="K820" s="3">
        <v>197444.20145961401</v>
      </c>
      <c r="L820" s="3">
        <v>177175.96495338099</v>
      </c>
      <c r="M820" s="3">
        <v>199722.60785619199</v>
      </c>
      <c r="N820" s="3">
        <v>5642.5338336347704</v>
      </c>
      <c r="O820" s="3">
        <v>11693.4130432446</v>
      </c>
      <c r="P820" s="3">
        <v>-19327.608538607299</v>
      </c>
      <c r="Q820" s="3">
        <v>0.90211103493682199</v>
      </c>
      <c r="R820" s="3">
        <v>-4.4740004705750201E-2</v>
      </c>
      <c r="S820" s="3">
        <f t="shared" si="24"/>
        <v>-3.4089353929735009</v>
      </c>
      <c r="T820" s="3">
        <f t="shared" si="25"/>
        <v>3.4089353929735009</v>
      </c>
      <c r="U820" s="3"/>
    </row>
    <row r="821" spans="1:21" x14ac:dyDescent="0.2">
      <c r="A821" s="3">
        <v>1613</v>
      </c>
      <c r="B821" s="3">
        <v>1613</v>
      </c>
      <c r="C821" s="3" t="s">
        <v>3242</v>
      </c>
      <c r="D821" s="3" t="s">
        <v>19</v>
      </c>
      <c r="E821" s="3" t="s">
        <v>19</v>
      </c>
      <c r="F821" s="3" t="s">
        <v>3243</v>
      </c>
      <c r="G821" s="3" t="b">
        <v>1</v>
      </c>
      <c r="H821" s="3">
        <v>-3.63399844603564</v>
      </c>
      <c r="I821" s="3">
        <v>2.2300000000000002E-3</v>
      </c>
      <c r="J821" s="3">
        <v>50126.298555073998</v>
      </c>
      <c r="K821" s="3">
        <v>55563.406838084898</v>
      </c>
      <c r="L821" s="3">
        <v>51773.216258245797</v>
      </c>
      <c r="M821" s="3">
        <v>54609.632535381897</v>
      </c>
      <c r="N821" s="3">
        <v>3316.6663250766701</v>
      </c>
      <c r="O821" s="3">
        <v>3024.3445817454699</v>
      </c>
      <c r="P821" s="3">
        <v>-5437.1082830108799</v>
      </c>
      <c r="Q821" s="3">
        <v>0.90214587995198103</v>
      </c>
      <c r="R821" s="3">
        <v>-4.4723229935280898E-2</v>
      </c>
      <c r="S821" s="3">
        <f t="shared" si="24"/>
        <v>-2.6516951369518393</v>
      </c>
      <c r="T821" s="3">
        <f t="shared" si="25"/>
        <v>2.6516951369518393</v>
      </c>
      <c r="U821" s="3"/>
    </row>
    <row r="822" spans="1:21" x14ac:dyDescent="0.2">
      <c r="A822" s="3">
        <v>985</v>
      </c>
      <c r="B822" s="3">
        <v>985</v>
      </c>
      <c r="C822" s="3" t="s">
        <v>1987</v>
      </c>
      <c r="D822" s="3" t="s">
        <v>19</v>
      </c>
      <c r="E822" s="3" t="s">
        <v>19</v>
      </c>
      <c r="F822" s="3" t="s">
        <v>1988</v>
      </c>
      <c r="G822" s="3" t="b">
        <v>1</v>
      </c>
      <c r="H822" s="3">
        <v>-2.0674910786776799</v>
      </c>
      <c r="I822" s="3">
        <v>5.5259999999999997E-2</v>
      </c>
      <c r="J822" s="3">
        <v>554083.98470836203</v>
      </c>
      <c r="K822" s="3">
        <v>614060.23934693797</v>
      </c>
      <c r="L822" s="3">
        <v>548055.68791153398</v>
      </c>
      <c r="M822" s="3">
        <v>622958.41949028103</v>
      </c>
      <c r="N822" s="3">
        <v>55550.700129208199</v>
      </c>
      <c r="O822" s="3">
        <v>66991.947033270597</v>
      </c>
      <c r="P822" s="3">
        <v>-59976.254638576502</v>
      </c>
      <c r="Q822" s="3">
        <v>0.90232838605156696</v>
      </c>
      <c r="R822" s="3">
        <v>-4.4635380090340002E-2</v>
      </c>
      <c r="S822" s="3">
        <f t="shared" si="24"/>
        <v>-1.2575891194195075</v>
      </c>
      <c r="T822" s="3">
        <f t="shared" si="25"/>
        <v>1.2575891194195075</v>
      </c>
      <c r="U822" s="3"/>
    </row>
    <row r="823" spans="1:21" x14ac:dyDescent="0.2">
      <c r="A823" s="3">
        <v>467</v>
      </c>
      <c r="B823" s="3">
        <v>467</v>
      </c>
      <c r="C823" s="3" t="s">
        <v>951</v>
      </c>
      <c r="D823" s="3" t="s">
        <v>19</v>
      </c>
      <c r="E823" s="3" t="s">
        <v>19</v>
      </c>
      <c r="F823" s="3" t="s">
        <v>952</v>
      </c>
      <c r="G823" s="3" t="b">
        <v>1</v>
      </c>
      <c r="H823" s="3">
        <v>-1.59738970185455</v>
      </c>
      <c r="I823" s="3">
        <v>0.12973999999999999</v>
      </c>
      <c r="J823" s="3">
        <v>278576.71016179002</v>
      </c>
      <c r="K823" s="3">
        <v>308726.86600998999</v>
      </c>
      <c r="L823" s="3">
        <v>284726.61310690799</v>
      </c>
      <c r="M823" s="3">
        <v>311713.89273327799</v>
      </c>
      <c r="N823" s="3">
        <v>28856.964665003201</v>
      </c>
      <c r="O823" s="3">
        <v>48719.030853609998</v>
      </c>
      <c r="P823" s="3">
        <v>-30150.155848200098</v>
      </c>
      <c r="Q823" s="3">
        <v>0.902340355933829</v>
      </c>
      <c r="R823" s="3">
        <v>-4.4629618973416302E-2</v>
      </c>
      <c r="S823" s="3">
        <f t="shared" si="24"/>
        <v>-0.88692610640579217</v>
      </c>
      <c r="T823" s="3">
        <f t="shared" si="25"/>
        <v>0.88692610640579217</v>
      </c>
      <c r="U823" s="3"/>
    </row>
    <row r="824" spans="1:21" x14ac:dyDescent="0.2">
      <c r="A824" s="3">
        <v>1418</v>
      </c>
      <c r="B824" s="3">
        <v>1418</v>
      </c>
      <c r="C824" s="3" t="s">
        <v>2852</v>
      </c>
      <c r="D824" s="3" t="s">
        <v>19</v>
      </c>
      <c r="E824" s="3" t="s">
        <v>19</v>
      </c>
      <c r="F824" s="3" t="s">
        <v>2853</v>
      </c>
      <c r="G824" s="3" t="b">
        <v>1</v>
      </c>
      <c r="H824" s="3">
        <v>-2.3987689958116798</v>
      </c>
      <c r="I824" s="3">
        <v>2.8989999999999998E-2</v>
      </c>
      <c r="J824" s="3">
        <v>372264.28061296802</v>
      </c>
      <c r="K824" s="3">
        <v>412493.99021246203</v>
      </c>
      <c r="L824" s="3">
        <v>364329.11398825998</v>
      </c>
      <c r="M824" s="3">
        <v>416606.42138277099</v>
      </c>
      <c r="N824" s="3">
        <v>28897.7082060754</v>
      </c>
      <c r="O824" s="3">
        <v>41186.341637371799</v>
      </c>
      <c r="P824" s="3">
        <v>-40229.709599493697</v>
      </c>
      <c r="Q824" s="3">
        <v>0.90247201037093305</v>
      </c>
      <c r="R824" s="3">
        <v>-4.4566258596768903E-2</v>
      </c>
      <c r="S824" s="3">
        <f t="shared" si="24"/>
        <v>-1.5377517846450026</v>
      </c>
      <c r="T824" s="3">
        <f t="shared" si="25"/>
        <v>1.5377517846450026</v>
      </c>
      <c r="U824" s="3"/>
    </row>
    <row r="825" spans="1:21" x14ac:dyDescent="0.2">
      <c r="A825" s="3">
        <v>1237</v>
      </c>
      <c r="B825" s="3">
        <v>1237</v>
      </c>
      <c r="C825" s="3" t="s">
        <v>2490</v>
      </c>
      <c r="D825" s="3" t="s">
        <v>19</v>
      </c>
      <c r="E825" s="3" t="s">
        <v>19</v>
      </c>
      <c r="F825" s="3" t="s">
        <v>2491</v>
      </c>
      <c r="G825" s="3" t="b">
        <v>1</v>
      </c>
      <c r="H825" s="3">
        <v>-0.143104314782449</v>
      </c>
      <c r="I825" s="3">
        <v>0.88798999999999995</v>
      </c>
      <c r="J825" s="3">
        <v>122386.65200700201</v>
      </c>
      <c r="K825" s="3">
        <v>135536.16661546601</v>
      </c>
      <c r="L825" s="3">
        <v>59169.104461800198</v>
      </c>
      <c r="M825" s="3">
        <v>58913.555110634101</v>
      </c>
      <c r="N825" s="3">
        <v>213702.37092762001</v>
      </c>
      <c r="O825" s="3">
        <v>174130.140146383</v>
      </c>
      <c r="P825" s="3">
        <v>-13149.514608464</v>
      </c>
      <c r="Q825" s="3">
        <v>0.90298150717386805</v>
      </c>
      <c r="R825" s="3">
        <v>-4.4321143833319303E-2</v>
      </c>
      <c r="S825" s="3">
        <f t="shared" si="24"/>
        <v>-5.1591924952561999E-2</v>
      </c>
      <c r="T825" s="3">
        <f t="shared" si="25"/>
        <v>5.1591924952561999E-2</v>
      </c>
      <c r="U825" s="3"/>
    </row>
    <row r="826" spans="1:21" x14ac:dyDescent="0.2">
      <c r="A826" s="3">
        <v>298</v>
      </c>
      <c r="B826" s="3">
        <v>298</v>
      </c>
      <c r="C826" s="3" t="s">
        <v>613</v>
      </c>
      <c r="D826" s="3" t="s">
        <v>19</v>
      </c>
      <c r="E826" s="3" t="s">
        <v>19</v>
      </c>
      <c r="F826" s="3" t="s">
        <v>614</v>
      </c>
      <c r="G826" s="3" t="b">
        <v>1</v>
      </c>
      <c r="H826" s="3">
        <v>-2.8475270853619898</v>
      </c>
      <c r="I826" s="3">
        <v>1.1639999999999999E-2</v>
      </c>
      <c r="J826" s="3">
        <v>949653.37502986297</v>
      </c>
      <c r="K826" s="3">
        <v>1051615.8660337799</v>
      </c>
      <c r="L826" s="3">
        <v>931429.83337704104</v>
      </c>
      <c r="M826" s="3">
        <v>1039761.0726345601</v>
      </c>
      <c r="N826" s="3">
        <v>89986.984547212502</v>
      </c>
      <c r="O826" s="3">
        <v>58667.369701913201</v>
      </c>
      <c r="P826" s="3">
        <v>-101962.491003918</v>
      </c>
      <c r="Q826" s="3">
        <v>0.90304207620176502</v>
      </c>
      <c r="R826" s="3">
        <v>-4.4292013765648203E-2</v>
      </c>
      <c r="S826" s="3">
        <f t="shared" si="24"/>
        <v>-1.9340470196861304</v>
      </c>
      <c r="T826" s="3">
        <f t="shared" si="25"/>
        <v>1.9340470196861304</v>
      </c>
      <c r="U826" s="3"/>
    </row>
    <row r="827" spans="1:21" x14ac:dyDescent="0.2">
      <c r="A827" s="3">
        <v>699</v>
      </c>
      <c r="B827" s="3">
        <v>699</v>
      </c>
      <c r="C827" s="3" t="s">
        <v>1415</v>
      </c>
      <c r="D827" s="3" t="s">
        <v>19</v>
      </c>
      <c r="E827" s="3" t="s">
        <v>19</v>
      </c>
      <c r="F827" s="3" t="s">
        <v>1416</v>
      </c>
      <c r="G827" s="3" t="b">
        <v>1</v>
      </c>
      <c r="H827" s="3">
        <v>-2.3566689054443399</v>
      </c>
      <c r="I827" s="3">
        <v>3.1519999999999999E-2</v>
      </c>
      <c r="J827" s="3">
        <v>199342.75070573899</v>
      </c>
      <c r="K827" s="3">
        <v>220706.76336022501</v>
      </c>
      <c r="L827" s="3">
        <v>212899.38515959401</v>
      </c>
      <c r="M827" s="3">
        <v>218023.606672667</v>
      </c>
      <c r="N827" s="3">
        <v>24732.423176375702</v>
      </c>
      <c r="O827" s="3">
        <v>11310.671284843</v>
      </c>
      <c r="P827" s="3">
        <v>-21364.0126544864</v>
      </c>
      <c r="Q827" s="3">
        <v>0.903201821597024</v>
      </c>
      <c r="R827" s="3">
        <v>-4.4215195187674201E-2</v>
      </c>
      <c r="S827" s="3">
        <f t="shared" si="24"/>
        <v>-1.5014137911824823</v>
      </c>
      <c r="T827" s="3">
        <f t="shared" si="25"/>
        <v>1.5014137911824823</v>
      </c>
      <c r="U827" s="3"/>
    </row>
    <row r="828" spans="1:21" x14ac:dyDescent="0.2">
      <c r="A828" s="3">
        <v>1574</v>
      </c>
      <c r="B828" s="3">
        <v>1574</v>
      </c>
      <c r="C828" s="3" t="s">
        <v>3164</v>
      </c>
      <c r="D828" s="3" t="s">
        <v>19</v>
      </c>
      <c r="E828" s="3" t="s">
        <v>19</v>
      </c>
      <c r="F828" s="3" t="s">
        <v>3165</v>
      </c>
      <c r="G828" s="3" t="b">
        <v>1</v>
      </c>
      <c r="H828" s="3">
        <v>-0.68157476882764301</v>
      </c>
      <c r="I828" s="3">
        <v>0.50524999999999998</v>
      </c>
      <c r="J828" s="3">
        <v>61306.829295821</v>
      </c>
      <c r="K828" s="3">
        <v>67866.7961045017</v>
      </c>
      <c r="L828" s="3">
        <v>59366.003631191699</v>
      </c>
      <c r="M828" s="3">
        <v>71315.021021129694</v>
      </c>
      <c r="N828" s="3">
        <v>16400.469266218701</v>
      </c>
      <c r="O828" s="3">
        <v>23764.297813235102</v>
      </c>
      <c r="P828" s="3">
        <v>-6559.9668086807696</v>
      </c>
      <c r="Q828" s="3">
        <v>0.90334055554089099</v>
      </c>
      <c r="R828" s="3">
        <v>-4.4148491647082302E-2</v>
      </c>
      <c r="S828" s="3">
        <f t="shared" si="24"/>
        <v>-0.2964936778126584</v>
      </c>
      <c r="T828" s="3">
        <f t="shared" si="25"/>
        <v>0.2964936778126584</v>
      </c>
      <c r="U828" s="3"/>
    </row>
    <row r="829" spans="1:21" x14ac:dyDescent="0.2">
      <c r="A829" s="3">
        <v>582</v>
      </c>
      <c r="B829" s="3">
        <v>582</v>
      </c>
      <c r="C829" s="3" t="s">
        <v>1181</v>
      </c>
      <c r="D829" s="3" t="s">
        <v>19</v>
      </c>
      <c r="E829" s="3" t="s">
        <v>19</v>
      </c>
      <c r="F829" s="3" t="s">
        <v>1182</v>
      </c>
      <c r="G829" s="3" t="b">
        <v>1</v>
      </c>
      <c r="H829" s="3">
        <v>-1.05651657275286</v>
      </c>
      <c r="I829" s="3">
        <v>0.30642000000000003</v>
      </c>
      <c r="J829" s="3">
        <v>1173850.4312929099</v>
      </c>
      <c r="K829" s="3">
        <v>1299258.57944616</v>
      </c>
      <c r="L829" s="3">
        <v>1227899.9775183899</v>
      </c>
      <c r="M829" s="3">
        <v>1274789.9210163699</v>
      </c>
      <c r="N829" s="3">
        <v>281619.78480426298</v>
      </c>
      <c r="O829" s="3">
        <v>217937.51515324099</v>
      </c>
      <c r="P829" s="3">
        <v>-125408.148153253</v>
      </c>
      <c r="Q829" s="3">
        <v>0.90347714447518901</v>
      </c>
      <c r="R829" s="3">
        <v>-4.4082829438252598E-2</v>
      </c>
      <c r="S829" s="3">
        <f t="shared" si="24"/>
        <v>-0.51368289176081627</v>
      </c>
      <c r="T829" s="3">
        <f t="shared" si="25"/>
        <v>0.51368289176081627</v>
      </c>
      <c r="U829" s="3"/>
    </row>
    <row r="830" spans="1:21" x14ac:dyDescent="0.2">
      <c r="A830" s="3">
        <v>1120</v>
      </c>
      <c r="B830" s="3">
        <v>1120</v>
      </c>
      <c r="C830" s="3" t="s">
        <v>2257</v>
      </c>
      <c r="D830" s="3" t="s">
        <v>19</v>
      </c>
      <c r="E830" s="3" t="s">
        <v>19</v>
      </c>
      <c r="F830" s="3" t="s">
        <v>2258</v>
      </c>
      <c r="G830" s="3" t="b">
        <v>1</v>
      </c>
      <c r="H830" s="3">
        <v>-3.3359117393003599</v>
      </c>
      <c r="I830" s="3">
        <v>4.1900000000000001E-3</v>
      </c>
      <c r="J830" s="3">
        <v>1321516.5361682901</v>
      </c>
      <c r="K830" s="3">
        <v>1462675.6555423001</v>
      </c>
      <c r="L830" s="3">
        <v>1285338.16312006</v>
      </c>
      <c r="M830" s="3">
        <v>1489698.9629313301</v>
      </c>
      <c r="N830" s="3">
        <v>96101.596029624605</v>
      </c>
      <c r="O830" s="3">
        <v>82942.868836080597</v>
      </c>
      <c r="P830" s="3">
        <v>-141159.11937401301</v>
      </c>
      <c r="Q830" s="3">
        <v>0.90349253517747496</v>
      </c>
      <c r="R830" s="3">
        <v>-4.4075431309605902E-2</v>
      </c>
      <c r="S830" s="3">
        <f t="shared" si="24"/>
        <v>-2.3777859770337049</v>
      </c>
      <c r="T830" s="3">
        <f t="shared" si="25"/>
        <v>2.3777859770337049</v>
      </c>
      <c r="U830" s="3"/>
    </row>
    <row r="831" spans="1:21" x14ac:dyDescent="0.2">
      <c r="A831" s="3">
        <v>1538</v>
      </c>
      <c r="B831" s="3">
        <v>1538</v>
      </c>
      <c r="C831" s="3" t="s">
        <v>3092</v>
      </c>
      <c r="D831" s="3" t="s">
        <v>19</v>
      </c>
      <c r="E831" s="3" t="s">
        <v>19</v>
      </c>
      <c r="F831" s="3" t="s">
        <v>3093</v>
      </c>
      <c r="G831" s="3" t="b">
        <v>1</v>
      </c>
      <c r="H831" s="3">
        <v>-1.7955584026511699</v>
      </c>
      <c r="I831" s="3">
        <v>9.1469999999999996E-2</v>
      </c>
      <c r="J831" s="3">
        <v>232799.37892821</v>
      </c>
      <c r="K831" s="3">
        <v>257621.82961910401</v>
      </c>
      <c r="L831" s="3">
        <v>237043.40713972499</v>
      </c>
      <c r="M831" s="3">
        <v>264466.02370764001</v>
      </c>
      <c r="N831" s="3">
        <v>22573.7778508263</v>
      </c>
      <c r="O831" s="3">
        <v>34791.401260645303</v>
      </c>
      <c r="P831" s="3">
        <v>-24822.450690893798</v>
      </c>
      <c r="Q831" s="3">
        <v>0.90364771988618398</v>
      </c>
      <c r="R831" s="3">
        <v>-4.4000842895513703E-2</v>
      </c>
      <c r="S831" s="3">
        <f t="shared" si="24"/>
        <v>-1.0387213209149568</v>
      </c>
      <c r="T831" s="3">
        <f t="shared" si="25"/>
        <v>1.0387213209149568</v>
      </c>
      <c r="U831" s="3"/>
    </row>
    <row r="832" spans="1:21" x14ac:dyDescent="0.2">
      <c r="A832" s="3">
        <v>561</v>
      </c>
      <c r="B832" s="3">
        <v>561</v>
      </c>
      <c r="C832" s="3" t="s">
        <v>1139</v>
      </c>
      <c r="D832" s="3" t="s">
        <v>19</v>
      </c>
      <c r="E832" s="3" t="s">
        <v>19</v>
      </c>
      <c r="F832" s="3" t="s">
        <v>1140</v>
      </c>
      <c r="G832" s="3" t="b">
        <v>1</v>
      </c>
      <c r="H832" s="3">
        <v>-2.0038876142882298</v>
      </c>
      <c r="I832" s="3">
        <v>6.232E-2</v>
      </c>
      <c r="J832" s="3">
        <v>788617.27385311003</v>
      </c>
      <c r="K832" s="3">
        <v>872568.24583599297</v>
      </c>
      <c r="L832" s="3">
        <v>819016.12672713201</v>
      </c>
      <c r="M832" s="3">
        <v>862397.32967519795</v>
      </c>
      <c r="N832" s="3">
        <v>123375.73142631901</v>
      </c>
      <c r="O832" s="3">
        <v>23967.337301407901</v>
      </c>
      <c r="P832" s="3">
        <v>-83950.971982883493</v>
      </c>
      <c r="Q832" s="3">
        <v>0.90378864646575396</v>
      </c>
      <c r="R832" s="3">
        <v>-4.3933118645714898E-2</v>
      </c>
      <c r="S832" s="3">
        <f t="shared" si="24"/>
        <v>-1.2053725553354919</v>
      </c>
      <c r="T832" s="3">
        <f t="shared" si="25"/>
        <v>1.2053725553354919</v>
      </c>
      <c r="U832" s="3"/>
    </row>
    <row r="833" spans="1:21" x14ac:dyDescent="0.2">
      <c r="A833" s="3">
        <v>1705</v>
      </c>
      <c r="B833" s="3">
        <v>1705</v>
      </c>
      <c r="C833" s="3" t="s">
        <v>3426</v>
      </c>
      <c r="D833" s="3" t="s">
        <v>19</v>
      </c>
      <c r="E833" s="3" t="s">
        <v>19</v>
      </c>
      <c r="F833" s="3" t="s">
        <v>3427</v>
      </c>
      <c r="G833" s="3" t="b">
        <v>1</v>
      </c>
      <c r="H833" s="3">
        <v>-0.56543201927196796</v>
      </c>
      <c r="I833" s="3">
        <v>0.57962000000000002</v>
      </c>
      <c r="J833" s="3">
        <v>75153.966851858495</v>
      </c>
      <c r="K833" s="3">
        <v>83151.410905299694</v>
      </c>
      <c r="L833" s="3">
        <v>71709.481352568706</v>
      </c>
      <c r="M833" s="3">
        <v>76522.737241229304</v>
      </c>
      <c r="N833" s="3">
        <v>25832.961382959998</v>
      </c>
      <c r="O833" s="3">
        <v>33661.860184701101</v>
      </c>
      <c r="P833" s="3">
        <v>-7997.4440534412297</v>
      </c>
      <c r="Q833" s="3">
        <v>0.90382070530890402</v>
      </c>
      <c r="R833" s="3">
        <v>-4.3917713792156303E-2</v>
      </c>
      <c r="S833" s="3">
        <f t="shared" si="24"/>
        <v>-0.23685663745244781</v>
      </c>
      <c r="T833" s="3">
        <f t="shared" si="25"/>
        <v>0.23685663745244781</v>
      </c>
      <c r="U833" s="3"/>
    </row>
    <row r="834" spans="1:21" x14ac:dyDescent="0.2">
      <c r="A834" s="3">
        <v>1088</v>
      </c>
      <c r="B834" s="3">
        <v>1088</v>
      </c>
      <c r="C834" s="3" t="s">
        <v>2193</v>
      </c>
      <c r="D834" s="3" t="s">
        <v>19</v>
      </c>
      <c r="E834" s="3" t="s">
        <v>19</v>
      </c>
      <c r="F834" s="3" t="s">
        <v>2194</v>
      </c>
      <c r="G834" s="3" t="b">
        <v>1</v>
      </c>
      <c r="H834" s="3">
        <v>-2.12955147698124</v>
      </c>
      <c r="I834" s="3">
        <v>4.9079999999999999E-2</v>
      </c>
      <c r="J834" s="3">
        <v>660840.37144451798</v>
      </c>
      <c r="K834" s="3">
        <v>731125.02841129201</v>
      </c>
      <c r="L834" s="3">
        <v>643160.00760294497</v>
      </c>
      <c r="M834" s="3">
        <v>735304.40004008997</v>
      </c>
      <c r="N834" s="3">
        <v>54697.044864845302</v>
      </c>
      <c r="O834" s="3">
        <v>82534.063648650495</v>
      </c>
      <c r="P834" s="3">
        <v>-70284.656966773895</v>
      </c>
      <c r="Q834" s="3">
        <v>0.90386780066947003</v>
      </c>
      <c r="R834" s="3">
        <v>-4.3895084611128801E-2</v>
      </c>
      <c r="S834" s="3">
        <f t="shared" si="24"/>
        <v>-1.3090954459450335</v>
      </c>
      <c r="T834" s="3">
        <f t="shared" si="25"/>
        <v>1.3090954459450335</v>
      </c>
      <c r="U834" s="3"/>
    </row>
    <row r="835" spans="1:21" x14ac:dyDescent="0.2">
      <c r="A835" s="3">
        <v>735</v>
      </c>
      <c r="B835" s="3">
        <v>735</v>
      </c>
      <c r="C835" s="3" t="s">
        <v>1487</v>
      </c>
      <c r="D835" s="3" t="s">
        <v>19</v>
      </c>
      <c r="E835" s="3" t="s">
        <v>19</v>
      </c>
      <c r="F835" s="3" t="s">
        <v>1488</v>
      </c>
      <c r="G835" s="3" t="b">
        <v>1</v>
      </c>
      <c r="H835" s="3">
        <v>-3.0302499488728798</v>
      </c>
      <c r="I835" s="3">
        <v>7.9600000000000001E-3</v>
      </c>
      <c r="J835" s="3">
        <v>342053.12431700702</v>
      </c>
      <c r="K835" s="3">
        <v>378249.00155083102</v>
      </c>
      <c r="L835" s="3">
        <v>339514.02506208501</v>
      </c>
      <c r="M835" s="3">
        <v>383261.89318221202</v>
      </c>
      <c r="N835" s="3">
        <v>20986.922475940199</v>
      </c>
      <c r="O835" s="3">
        <v>29045.891004491699</v>
      </c>
      <c r="P835" s="3">
        <v>-36195.877233824503</v>
      </c>
      <c r="Q835" s="3">
        <v>0.90430674744567596</v>
      </c>
      <c r="R835" s="3">
        <v>-4.3684228677226697E-2</v>
      </c>
      <c r="S835" s="3">
        <f t="shared" ref="S835:S898" si="26">LOG(I835)</f>
        <v>-2.0990869322623311</v>
      </c>
      <c r="T835" s="3">
        <f t="shared" ref="T835:T898" si="27">-S835</f>
        <v>2.0990869322623311</v>
      </c>
      <c r="U835" s="3"/>
    </row>
    <row r="836" spans="1:21" x14ac:dyDescent="0.2">
      <c r="A836" s="3">
        <v>506</v>
      </c>
      <c r="B836" s="3">
        <v>506</v>
      </c>
      <c r="C836" s="3" t="s">
        <v>1029</v>
      </c>
      <c r="D836" s="3" t="s">
        <v>19</v>
      </c>
      <c r="E836" s="3" t="s">
        <v>19</v>
      </c>
      <c r="F836" s="3" t="s">
        <v>1030</v>
      </c>
      <c r="G836" s="3" t="b">
        <v>1</v>
      </c>
      <c r="H836" s="3">
        <v>-5.1934072665453099</v>
      </c>
      <c r="I836" s="5">
        <v>8.8789999999999995E-5</v>
      </c>
      <c r="J836" s="3">
        <v>991600.10895829601</v>
      </c>
      <c r="K836" s="3">
        <v>1096455.2929324999</v>
      </c>
      <c r="L836" s="3">
        <v>991572.94572921703</v>
      </c>
      <c r="M836" s="3">
        <v>1118104.73935679</v>
      </c>
      <c r="N836" s="3">
        <v>38789.388207696</v>
      </c>
      <c r="O836" s="3">
        <v>46520.196089878198</v>
      </c>
      <c r="P836" s="3">
        <v>-104855.183974208</v>
      </c>
      <c r="Q836" s="3">
        <v>0.90436893811350105</v>
      </c>
      <c r="R836" s="3">
        <v>-4.3654362555745403E-2</v>
      </c>
      <c r="S836" s="3">
        <f t="shared" si="26"/>
        <v>-4.0516359440116307</v>
      </c>
      <c r="T836" s="3">
        <f t="shared" si="27"/>
        <v>4.0516359440116307</v>
      </c>
      <c r="U836" s="3"/>
    </row>
    <row r="837" spans="1:21" x14ac:dyDescent="0.2">
      <c r="A837" s="3">
        <v>770</v>
      </c>
      <c r="B837" s="3">
        <v>770</v>
      </c>
      <c r="C837" s="3" t="s">
        <v>1557</v>
      </c>
      <c r="D837" s="3" t="s">
        <v>19</v>
      </c>
      <c r="E837" s="3" t="s">
        <v>19</v>
      </c>
      <c r="F837" s="3" t="s">
        <v>1558</v>
      </c>
      <c r="G837" s="3" t="b">
        <v>1</v>
      </c>
      <c r="H837" s="3">
        <v>-4.9192987168947102</v>
      </c>
      <c r="I837" s="3">
        <v>1.4999999999999999E-4</v>
      </c>
      <c r="J837" s="3">
        <v>832938.20158764801</v>
      </c>
      <c r="K837" s="3">
        <v>920977.11623431602</v>
      </c>
      <c r="L837" s="3">
        <v>820961.34347806405</v>
      </c>
      <c r="M837" s="3">
        <v>908602.30153351196</v>
      </c>
      <c r="N837" s="3">
        <v>32175.024319086999</v>
      </c>
      <c r="O837" s="3">
        <v>42981.101518242103</v>
      </c>
      <c r="P837" s="3">
        <v>-88038.914646668505</v>
      </c>
      <c r="Q837" s="3">
        <v>0.90440705518651598</v>
      </c>
      <c r="R837" s="3">
        <v>-4.3636058426830798E-2</v>
      </c>
      <c r="S837" s="3">
        <f t="shared" si="26"/>
        <v>-3.8239087409443187</v>
      </c>
      <c r="T837" s="3">
        <f t="shared" si="27"/>
        <v>3.8239087409443187</v>
      </c>
      <c r="U837" s="3"/>
    </row>
    <row r="838" spans="1:21" x14ac:dyDescent="0.2">
      <c r="A838" s="3">
        <v>519</v>
      </c>
      <c r="B838" s="3">
        <v>519</v>
      </c>
      <c r="C838" s="3" t="s">
        <v>1055</v>
      </c>
      <c r="D838" s="3" t="s">
        <v>19</v>
      </c>
      <c r="E838" s="3" t="s">
        <v>19</v>
      </c>
      <c r="F838" s="3" t="s">
        <v>1056</v>
      </c>
      <c r="G838" s="3" t="b">
        <v>1</v>
      </c>
      <c r="H838" s="3">
        <v>-8.7023756849154008</v>
      </c>
      <c r="I838" s="5">
        <v>1.8304999999999999E-7</v>
      </c>
      <c r="J838" s="3">
        <v>1104163.04723228</v>
      </c>
      <c r="K838" s="3">
        <v>1220565.54534127</v>
      </c>
      <c r="L838" s="3">
        <v>1088277.9403710701</v>
      </c>
      <c r="M838" s="3">
        <v>1207483.8499179001</v>
      </c>
      <c r="N838" s="3">
        <v>28280.335256019702</v>
      </c>
      <c r="O838" s="3">
        <v>28468.6804739049</v>
      </c>
      <c r="P838" s="3">
        <v>-116402.498108995</v>
      </c>
      <c r="Q838" s="3">
        <v>0.904632325110858</v>
      </c>
      <c r="R838" s="3">
        <v>-4.3527897723806101E-2</v>
      </c>
      <c r="S838" s="3">
        <f t="shared" si="26"/>
        <v>-6.7374302667824502</v>
      </c>
      <c r="T838" s="3">
        <f t="shared" si="27"/>
        <v>6.7374302667824502</v>
      </c>
      <c r="U838" s="3"/>
    </row>
    <row r="839" spans="1:21" x14ac:dyDescent="0.2">
      <c r="A839" s="3">
        <v>513</v>
      </c>
      <c r="B839" s="3">
        <v>513</v>
      </c>
      <c r="C839" s="3" t="s">
        <v>1043</v>
      </c>
      <c r="D839" s="3" t="s">
        <v>19</v>
      </c>
      <c r="E839" s="3" t="s">
        <v>19</v>
      </c>
      <c r="F839" s="3" t="s">
        <v>1044</v>
      </c>
      <c r="G839" s="3" t="b">
        <v>1</v>
      </c>
      <c r="H839" s="3">
        <v>-6.5918625477194901</v>
      </c>
      <c r="I839" s="5">
        <v>6.1979999999999998E-6</v>
      </c>
      <c r="J839" s="3">
        <v>932313.76491984795</v>
      </c>
      <c r="K839" s="3">
        <v>1030426.45017989</v>
      </c>
      <c r="L839" s="3">
        <v>931101.24956274999</v>
      </c>
      <c r="M839" s="3">
        <v>1028311.61873849</v>
      </c>
      <c r="N839" s="3">
        <v>38741.807796646397</v>
      </c>
      <c r="O839" s="3">
        <v>22200.2065982038</v>
      </c>
      <c r="P839" s="3">
        <v>-98112.685260042403</v>
      </c>
      <c r="Q839" s="3">
        <v>0.90478438782029103</v>
      </c>
      <c r="R839" s="3">
        <v>-4.3454901829280003E-2</v>
      </c>
      <c r="S839" s="3">
        <f t="shared" si="26"/>
        <v>-5.2077484280967354</v>
      </c>
      <c r="T839" s="3">
        <f t="shared" si="27"/>
        <v>5.2077484280967354</v>
      </c>
      <c r="U839" s="3"/>
    </row>
    <row r="840" spans="1:21" x14ac:dyDescent="0.2">
      <c r="A840" s="3">
        <v>792</v>
      </c>
      <c r="B840" s="3">
        <v>792</v>
      </c>
      <c r="C840" s="3" t="s">
        <v>1601</v>
      </c>
      <c r="D840" s="3" t="s">
        <v>19</v>
      </c>
      <c r="E840" s="3" t="s">
        <v>19</v>
      </c>
      <c r="F840" s="3" t="s">
        <v>1602</v>
      </c>
      <c r="G840" s="3" t="b">
        <v>1</v>
      </c>
      <c r="H840" s="3">
        <v>-6.5436588235754298</v>
      </c>
      <c r="I840" s="5">
        <v>6.7638999999999997E-6</v>
      </c>
      <c r="J840" s="3">
        <v>1300178.5038300599</v>
      </c>
      <c r="K840" s="3">
        <v>1436924.3436266701</v>
      </c>
      <c r="L840" s="3">
        <v>1301883.44563259</v>
      </c>
      <c r="M840" s="3">
        <v>1452007.0310025101</v>
      </c>
      <c r="N840" s="3">
        <v>30126.324144726699</v>
      </c>
      <c r="O840" s="3">
        <v>54979.437994374297</v>
      </c>
      <c r="P840" s="3">
        <v>-136745.83979661099</v>
      </c>
      <c r="Q840" s="3">
        <v>0.90483434955839304</v>
      </c>
      <c r="R840" s="3">
        <v>-4.34309209688684E-2</v>
      </c>
      <c r="S840" s="3">
        <f t="shared" si="26"/>
        <v>-5.169802821797127</v>
      </c>
      <c r="T840" s="3">
        <f t="shared" si="27"/>
        <v>5.169802821797127</v>
      </c>
      <c r="U840" s="3"/>
    </row>
    <row r="841" spans="1:21" x14ac:dyDescent="0.2">
      <c r="A841" s="3">
        <v>145</v>
      </c>
      <c r="B841" s="3">
        <v>145</v>
      </c>
      <c r="C841" s="3" t="s">
        <v>307</v>
      </c>
      <c r="D841" s="3" t="s">
        <v>19</v>
      </c>
      <c r="E841" s="3" t="s">
        <v>19</v>
      </c>
      <c r="F841" s="3" t="s">
        <v>308</v>
      </c>
      <c r="G841" s="3" t="b">
        <v>1</v>
      </c>
      <c r="H841" s="3">
        <v>-6.1680333880544298</v>
      </c>
      <c r="I841" s="5">
        <v>1.3508E-5</v>
      </c>
      <c r="J841" s="3">
        <v>11777828.84904</v>
      </c>
      <c r="K841" s="3">
        <v>13016115.639151501</v>
      </c>
      <c r="L841" s="3">
        <v>11857626.7862102</v>
      </c>
      <c r="M841" s="3">
        <v>13023731.1684053</v>
      </c>
      <c r="N841" s="3">
        <v>465710.346212845</v>
      </c>
      <c r="O841" s="3">
        <v>381903.94523897499</v>
      </c>
      <c r="P841" s="3">
        <v>-1238286.79011148</v>
      </c>
      <c r="Q841" s="3">
        <v>0.90486510534780396</v>
      </c>
      <c r="R841" s="3">
        <v>-4.34161593247816E-2</v>
      </c>
      <c r="S841" s="3">
        <f t="shared" si="26"/>
        <v>-4.8694089480366261</v>
      </c>
      <c r="T841" s="3">
        <f t="shared" si="27"/>
        <v>4.8694089480366261</v>
      </c>
      <c r="U841" s="3"/>
    </row>
    <row r="842" spans="1:21" x14ac:dyDescent="0.2">
      <c r="A842" s="3">
        <v>1799</v>
      </c>
      <c r="B842" s="3">
        <v>1799</v>
      </c>
      <c r="C842" s="3" t="s">
        <v>3614</v>
      </c>
      <c r="D842" s="3" t="s">
        <v>19</v>
      </c>
      <c r="E842" s="3" t="s">
        <v>19</v>
      </c>
      <c r="F842" s="3" t="s">
        <v>3615</v>
      </c>
      <c r="G842" s="3" t="b">
        <v>1</v>
      </c>
      <c r="H842" s="3">
        <v>-0.69025927500912099</v>
      </c>
      <c r="I842" s="3">
        <v>0.49991999999999998</v>
      </c>
      <c r="J842" s="3">
        <v>24274.413355181699</v>
      </c>
      <c r="K842" s="3">
        <v>26819.664235497501</v>
      </c>
      <c r="L842" s="3">
        <v>25077.457226871898</v>
      </c>
      <c r="M842" s="3">
        <v>27508.067260587901</v>
      </c>
      <c r="N842" s="3">
        <v>9082.5390381594807</v>
      </c>
      <c r="O842" s="3">
        <v>6314.9567976383696</v>
      </c>
      <c r="P842" s="3">
        <v>-2545.2508803158198</v>
      </c>
      <c r="Q842" s="3">
        <v>0.90509758593670198</v>
      </c>
      <c r="R842" s="3">
        <v>-4.3304593447816897E-2</v>
      </c>
      <c r="S842" s="3">
        <f t="shared" si="26"/>
        <v>-0.30109948834064815</v>
      </c>
      <c r="T842" s="3">
        <f t="shared" si="27"/>
        <v>0.30109948834064815</v>
      </c>
      <c r="U842" s="3"/>
    </row>
    <row r="843" spans="1:21" x14ac:dyDescent="0.2">
      <c r="A843" s="3">
        <v>96</v>
      </c>
      <c r="B843" s="3">
        <v>96</v>
      </c>
      <c r="C843" s="3" t="s">
        <v>209</v>
      </c>
      <c r="D843" s="3" t="s">
        <v>19</v>
      </c>
      <c r="E843" s="3" t="s">
        <v>19</v>
      </c>
      <c r="F843" s="3" t="s">
        <v>210</v>
      </c>
      <c r="G843" s="3" t="b">
        <v>1</v>
      </c>
      <c r="H843" s="3">
        <v>-3.34265794442247</v>
      </c>
      <c r="I843" s="3">
        <v>4.13E-3</v>
      </c>
      <c r="J843" s="3">
        <v>2649782.1767218201</v>
      </c>
      <c r="K843" s="3">
        <v>2927118.1792860902</v>
      </c>
      <c r="L843" s="3">
        <v>2672783.0742596602</v>
      </c>
      <c r="M843" s="3">
        <v>2934974.9965373999</v>
      </c>
      <c r="N843" s="3">
        <v>148832.64548857501</v>
      </c>
      <c r="O843" s="3">
        <v>199507.138874372</v>
      </c>
      <c r="P843" s="3">
        <v>-277336.00256426801</v>
      </c>
      <c r="Q843" s="3">
        <v>0.90525288506393398</v>
      </c>
      <c r="R843" s="3">
        <v>-4.3230082401202297E-2</v>
      </c>
      <c r="S843" s="3">
        <f t="shared" si="26"/>
        <v>-2.3840499483435988</v>
      </c>
      <c r="T843" s="3">
        <f t="shared" si="27"/>
        <v>2.3840499483435988</v>
      </c>
      <c r="U843" s="3"/>
    </row>
    <row r="844" spans="1:21" x14ac:dyDescent="0.2">
      <c r="A844" s="3">
        <v>1730</v>
      </c>
      <c r="B844" s="3">
        <v>1730</v>
      </c>
      <c r="C844" s="3" t="s">
        <v>3476</v>
      </c>
      <c r="D844" s="3" t="s">
        <v>19</v>
      </c>
      <c r="E844" s="3" t="s">
        <v>19</v>
      </c>
      <c r="F844" s="3" t="s">
        <v>3477</v>
      </c>
      <c r="G844" s="3" t="b">
        <v>1</v>
      </c>
      <c r="H844" s="3">
        <v>-0.44425586640436099</v>
      </c>
      <c r="I844" s="3">
        <v>0.66281000000000001</v>
      </c>
      <c r="J844" s="3">
        <v>47865.246448300597</v>
      </c>
      <c r="K844" s="3">
        <v>52869.609460345397</v>
      </c>
      <c r="L844" s="3">
        <v>41248.572123893697</v>
      </c>
      <c r="M844" s="3">
        <v>46918.5083010573</v>
      </c>
      <c r="N844" s="3">
        <v>23908.992961031799</v>
      </c>
      <c r="O844" s="3">
        <v>23882.634577176599</v>
      </c>
      <c r="P844" s="3">
        <v>-5004.3630120448297</v>
      </c>
      <c r="Q844" s="3">
        <v>0.90534518671263597</v>
      </c>
      <c r="R844" s="3">
        <v>-4.31858030027409E-2</v>
      </c>
      <c r="S844" s="3">
        <f t="shared" si="26"/>
        <v>-0.1786109478808583</v>
      </c>
      <c r="T844" s="3">
        <f t="shared" si="27"/>
        <v>0.1786109478808583</v>
      </c>
      <c r="U844" s="3"/>
    </row>
    <row r="845" spans="1:21" x14ac:dyDescent="0.2">
      <c r="A845" s="3">
        <v>1490</v>
      </c>
      <c r="B845" s="3">
        <v>1490</v>
      </c>
      <c r="C845" s="3" t="s">
        <v>2996</v>
      </c>
      <c r="D845" s="3" t="s">
        <v>19</v>
      </c>
      <c r="E845" s="3" t="s">
        <v>19</v>
      </c>
      <c r="F845" s="3" t="s">
        <v>2997</v>
      </c>
      <c r="G845" s="3" t="b">
        <v>1</v>
      </c>
      <c r="H845" s="3">
        <v>-0.55650872516847605</v>
      </c>
      <c r="I845" s="3">
        <v>0.58555999999999997</v>
      </c>
      <c r="J845" s="3">
        <v>8829.1848032041707</v>
      </c>
      <c r="K845" s="3">
        <v>9750.3654504032893</v>
      </c>
      <c r="L845" s="3">
        <v>9760.0718076988705</v>
      </c>
      <c r="M845" s="3">
        <v>10804.6840732577</v>
      </c>
      <c r="N845" s="3">
        <v>3145.1404276449498</v>
      </c>
      <c r="O845" s="3">
        <v>3842.8912338985001</v>
      </c>
      <c r="P845" s="3">
        <v>-921.180647199129</v>
      </c>
      <c r="Q845" s="3">
        <v>0.90552347479847295</v>
      </c>
      <c r="R845" s="3">
        <v>-4.3100286550042097E-2</v>
      </c>
      <c r="S845" s="3">
        <f t="shared" si="26"/>
        <v>-0.23242859788648429</v>
      </c>
      <c r="T845" s="3">
        <f t="shared" si="27"/>
        <v>0.23242859788648429</v>
      </c>
      <c r="U845" s="3"/>
    </row>
    <row r="846" spans="1:21" x14ac:dyDescent="0.2">
      <c r="A846" s="3">
        <v>609</v>
      </c>
      <c r="B846" s="3">
        <v>609</v>
      </c>
      <c r="C846" s="3" t="s">
        <v>1235</v>
      </c>
      <c r="D846" s="3" t="s">
        <v>19</v>
      </c>
      <c r="E846" s="3" t="s">
        <v>19</v>
      </c>
      <c r="F846" s="3" t="s">
        <v>1236</v>
      </c>
      <c r="G846" s="3" t="b">
        <v>1</v>
      </c>
      <c r="H846" s="3">
        <v>-5.2628992683658504</v>
      </c>
      <c r="I846" s="5">
        <v>7.7322000000000003E-5</v>
      </c>
      <c r="J846" s="3">
        <v>1276742.8713627099</v>
      </c>
      <c r="K846" s="3">
        <v>1409947.5622823599</v>
      </c>
      <c r="L846" s="3">
        <v>1285799.9095555299</v>
      </c>
      <c r="M846" s="3">
        <v>1385761.07168296</v>
      </c>
      <c r="N846" s="3">
        <v>40290.074443876598</v>
      </c>
      <c r="O846" s="3">
        <v>64359.430545098498</v>
      </c>
      <c r="P846" s="3">
        <v>-133204.69091966</v>
      </c>
      <c r="Q846" s="3">
        <v>0.90552507448998099</v>
      </c>
      <c r="R846" s="3">
        <v>-4.30995193290915E-2</v>
      </c>
      <c r="S846" s="3">
        <f t="shared" si="26"/>
        <v>-4.1116969210980852</v>
      </c>
      <c r="T846" s="3">
        <f t="shared" si="27"/>
        <v>4.1116969210980852</v>
      </c>
      <c r="U846" s="3"/>
    </row>
    <row r="847" spans="1:21" x14ac:dyDescent="0.2">
      <c r="A847" s="3">
        <v>357</v>
      </c>
      <c r="B847" s="3">
        <v>357</v>
      </c>
      <c r="C847" s="3" t="s">
        <v>731</v>
      </c>
      <c r="D847" s="3" t="s">
        <v>19</v>
      </c>
      <c r="E847" s="3" t="s">
        <v>19</v>
      </c>
      <c r="F847" s="3" t="s">
        <v>732</v>
      </c>
      <c r="G847" s="3" t="b">
        <v>1</v>
      </c>
      <c r="H847" s="3">
        <v>-5.9201245632562003</v>
      </c>
      <c r="I847" s="5">
        <v>2.1549999999999999E-5</v>
      </c>
      <c r="J847" s="3">
        <v>1170600.3097405301</v>
      </c>
      <c r="K847" s="3">
        <v>1292422.67325577</v>
      </c>
      <c r="L847" s="3">
        <v>1181845.36671781</v>
      </c>
      <c r="M847" s="3">
        <v>1276890.98546981</v>
      </c>
      <c r="N847" s="3">
        <v>33635.680501584699</v>
      </c>
      <c r="O847" s="3">
        <v>51764.902577003297</v>
      </c>
      <c r="P847" s="3">
        <v>-121822.363515241</v>
      </c>
      <c r="Q847" s="3">
        <v>0.90574108143092602</v>
      </c>
      <c r="R847" s="3">
        <v>-4.2995933643858703E-2</v>
      </c>
      <c r="S847" s="3">
        <f t="shared" si="26"/>
        <v>-4.6665527255032497</v>
      </c>
      <c r="T847" s="3">
        <f t="shared" si="27"/>
        <v>4.6665527255032497</v>
      </c>
      <c r="U847" s="3"/>
    </row>
    <row r="848" spans="1:21" x14ac:dyDescent="0.2">
      <c r="A848" s="3">
        <v>1339</v>
      </c>
      <c r="B848" s="3">
        <v>1339</v>
      </c>
      <c r="C848" s="3" t="s">
        <v>2694</v>
      </c>
      <c r="D848" s="3" t="s">
        <v>19</v>
      </c>
      <c r="E848" s="3" t="s">
        <v>19</v>
      </c>
      <c r="F848" s="3" t="s">
        <v>2695</v>
      </c>
      <c r="G848" s="3" t="b">
        <v>1</v>
      </c>
      <c r="H848" s="3">
        <v>-0.73433642901565899</v>
      </c>
      <c r="I848" s="3">
        <v>0.47337000000000001</v>
      </c>
      <c r="J848" s="3">
        <v>77822.0775546082</v>
      </c>
      <c r="K848" s="3">
        <v>85920.737768556603</v>
      </c>
      <c r="L848" s="3">
        <v>78359.438722085397</v>
      </c>
      <c r="M848" s="3">
        <v>75802.306458247505</v>
      </c>
      <c r="N848" s="3">
        <v>24350.332813669698</v>
      </c>
      <c r="O848" s="3">
        <v>22399.106167208301</v>
      </c>
      <c r="P848" s="3">
        <v>-8098.6602139483302</v>
      </c>
      <c r="Q848" s="3">
        <v>0.90574265975504598</v>
      </c>
      <c r="R848" s="3">
        <v>-4.2995176852682199E-2</v>
      </c>
      <c r="S848" s="3">
        <f t="shared" si="26"/>
        <v>-0.32479926910930612</v>
      </c>
      <c r="T848" s="3">
        <f t="shared" si="27"/>
        <v>0.32479926910930612</v>
      </c>
      <c r="U848" s="3"/>
    </row>
    <row r="849" spans="1:21" x14ac:dyDescent="0.2">
      <c r="A849" s="3">
        <v>743</v>
      </c>
      <c r="B849" s="3">
        <v>743</v>
      </c>
      <c r="C849" s="3" t="s">
        <v>1503</v>
      </c>
      <c r="D849" s="3" t="s">
        <v>19</v>
      </c>
      <c r="E849" s="3" t="s">
        <v>19</v>
      </c>
      <c r="F849" s="3" t="s">
        <v>1504</v>
      </c>
      <c r="G849" s="3" t="b">
        <v>1</v>
      </c>
      <c r="H849" s="3">
        <v>-5.4869158114911301</v>
      </c>
      <c r="I849" s="5">
        <v>4.9712000000000001E-5</v>
      </c>
      <c r="J849" s="3">
        <v>2253592.0448508598</v>
      </c>
      <c r="K849" s="3">
        <v>2487713.2633433598</v>
      </c>
      <c r="L849" s="3">
        <v>2271002.34642153</v>
      </c>
      <c r="M849" s="3">
        <v>2475398.7721121102</v>
      </c>
      <c r="N849" s="3">
        <v>110479.598868716</v>
      </c>
      <c r="O849" s="3">
        <v>64653.316737097302</v>
      </c>
      <c r="P849" s="3">
        <v>-234121.21849249801</v>
      </c>
      <c r="Q849" s="3">
        <v>0.90588898570333998</v>
      </c>
      <c r="R849" s="3">
        <v>-4.2925020701236202E-2</v>
      </c>
      <c r="S849" s="3">
        <f t="shared" si="26"/>
        <v>-4.303538764089101</v>
      </c>
      <c r="T849" s="3">
        <f t="shared" si="27"/>
        <v>4.303538764089101</v>
      </c>
      <c r="U849" s="3"/>
    </row>
    <row r="850" spans="1:21" x14ac:dyDescent="0.2">
      <c r="A850" s="3">
        <v>857</v>
      </c>
      <c r="B850" s="3">
        <v>857</v>
      </c>
      <c r="C850" s="3" t="s">
        <v>1731</v>
      </c>
      <c r="D850" s="3" t="s">
        <v>19</v>
      </c>
      <c r="E850" s="3" t="s">
        <v>19</v>
      </c>
      <c r="F850" s="3" t="s">
        <v>1732</v>
      </c>
      <c r="G850" s="3" t="b">
        <v>1</v>
      </c>
      <c r="H850" s="3">
        <v>-1.4479497932424401</v>
      </c>
      <c r="I850" s="3">
        <v>0.16694000000000001</v>
      </c>
      <c r="J850" s="3">
        <v>242418.61848511299</v>
      </c>
      <c r="K850" s="3">
        <v>267590.35727051902</v>
      </c>
      <c r="L850" s="3">
        <v>246455.691201362</v>
      </c>
      <c r="M850" s="3">
        <v>277945.66638312401</v>
      </c>
      <c r="N850" s="3">
        <v>40866.193787612297</v>
      </c>
      <c r="O850" s="3">
        <v>32402.323403528801</v>
      </c>
      <c r="P850" s="3">
        <v>-25171.7387854068</v>
      </c>
      <c r="Q850" s="3">
        <v>0.90593181666871703</v>
      </c>
      <c r="R850" s="3">
        <v>-4.2904487487469202E-2</v>
      </c>
      <c r="S850" s="3">
        <f t="shared" si="26"/>
        <v>-0.77743959083477643</v>
      </c>
      <c r="T850" s="3">
        <f t="shared" si="27"/>
        <v>0.77743959083477643</v>
      </c>
      <c r="U850" s="3"/>
    </row>
    <row r="851" spans="1:21" x14ac:dyDescent="0.2">
      <c r="A851" s="3">
        <v>129</v>
      </c>
      <c r="B851" s="3">
        <v>129</v>
      </c>
      <c r="C851" s="3" t="s">
        <v>275</v>
      </c>
      <c r="D851" s="3" t="s">
        <v>19</v>
      </c>
      <c r="E851" s="3" t="s">
        <v>19</v>
      </c>
      <c r="F851" s="3" t="s">
        <v>276</v>
      </c>
      <c r="G851" s="3" t="b">
        <v>1</v>
      </c>
      <c r="H851" s="3">
        <v>-2.1836416615942298</v>
      </c>
      <c r="I851" s="3">
        <v>4.4229999999999998E-2</v>
      </c>
      <c r="J851" s="3">
        <v>1185456.8521592401</v>
      </c>
      <c r="K851" s="3">
        <v>1308174.16803115</v>
      </c>
      <c r="L851" s="3">
        <v>1144918.4936234099</v>
      </c>
      <c r="M851" s="3">
        <v>1355433.4390884601</v>
      </c>
      <c r="N851" s="3">
        <v>106225.737224693</v>
      </c>
      <c r="O851" s="3">
        <v>130921.743503276</v>
      </c>
      <c r="P851" s="3">
        <v>-122717.31587191499</v>
      </c>
      <c r="Q851" s="3">
        <v>0.90619191322466697</v>
      </c>
      <c r="R851" s="3">
        <v>-4.27798177445331E-2</v>
      </c>
      <c r="S851" s="3">
        <f t="shared" si="26"/>
        <v>-1.3542830606303962</v>
      </c>
      <c r="T851" s="3">
        <f t="shared" si="27"/>
        <v>1.3542830606303962</v>
      </c>
      <c r="U851" s="3"/>
    </row>
    <row r="852" spans="1:21" x14ac:dyDescent="0.2">
      <c r="A852" s="3">
        <v>507</v>
      </c>
      <c r="B852" s="3">
        <v>507</v>
      </c>
      <c r="C852" s="3" t="s">
        <v>1031</v>
      </c>
      <c r="D852" s="3" t="s">
        <v>19</v>
      </c>
      <c r="E852" s="3" t="s">
        <v>19</v>
      </c>
      <c r="F852" s="3" t="s">
        <v>1032</v>
      </c>
      <c r="G852" s="3" t="b">
        <v>1</v>
      </c>
      <c r="H852" s="3">
        <v>-3.0582913511399101</v>
      </c>
      <c r="I852" s="3">
        <v>7.5100000000000002E-3</v>
      </c>
      <c r="J852" s="3">
        <v>931156.56755446596</v>
      </c>
      <c r="K852" s="3">
        <v>1026955.32959938</v>
      </c>
      <c r="L852" s="3">
        <v>942044.570140403</v>
      </c>
      <c r="M852" s="3">
        <v>1037161.8799617999</v>
      </c>
      <c r="N852" s="3">
        <v>64554.096415542102</v>
      </c>
      <c r="O852" s="3">
        <v>68291.002175077301</v>
      </c>
      <c r="P852" s="3">
        <v>-95798.762044914096</v>
      </c>
      <c r="Q852" s="3">
        <v>0.90671574577417502</v>
      </c>
      <c r="R852" s="3">
        <v>-4.2528842367056403E-2</v>
      </c>
      <c r="S852" s="3">
        <f t="shared" si="26"/>
        <v>-2.1243600629958315</v>
      </c>
      <c r="T852" s="3">
        <f t="shared" si="27"/>
        <v>2.1243600629958315</v>
      </c>
      <c r="U852" s="3"/>
    </row>
    <row r="853" spans="1:21" x14ac:dyDescent="0.2">
      <c r="A853" s="3">
        <v>950</v>
      </c>
      <c r="B853" s="3">
        <v>950</v>
      </c>
      <c r="C853" s="3" t="s">
        <v>1917</v>
      </c>
      <c r="D853" s="3" t="s">
        <v>19</v>
      </c>
      <c r="E853" s="3" t="s">
        <v>19</v>
      </c>
      <c r="F853" s="3" t="s">
        <v>1918</v>
      </c>
      <c r="G853" s="3" t="b">
        <v>1</v>
      </c>
      <c r="H853" s="3">
        <v>-2.12147038151892</v>
      </c>
      <c r="I853" s="3">
        <v>4.9849999999999998E-2</v>
      </c>
      <c r="J853" s="3">
        <v>541660.70182204002</v>
      </c>
      <c r="K853" s="3">
        <v>597145.32902894495</v>
      </c>
      <c r="L853" s="3">
        <v>567712.10531585303</v>
      </c>
      <c r="M853" s="3">
        <v>588093.63697354996</v>
      </c>
      <c r="N853" s="3">
        <v>43908.354730047999</v>
      </c>
      <c r="O853" s="3">
        <v>65025.1737854366</v>
      </c>
      <c r="P853" s="3">
        <v>-55484.627206904697</v>
      </c>
      <c r="Q853" s="3">
        <v>0.90708354480955</v>
      </c>
      <c r="R853" s="3">
        <v>-4.2352711419678703E-2</v>
      </c>
      <c r="S853" s="3">
        <f t="shared" si="26"/>
        <v>-1.3023348373523256</v>
      </c>
      <c r="T853" s="3">
        <f t="shared" si="27"/>
        <v>1.3023348373523256</v>
      </c>
      <c r="U853" s="3"/>
    </row>
    <row r="854" spans="1:21" x14ac:dyDescent="0.2">
      <c r="A854" s="3">
        <v>923</v>
      </c>
      <c r="B854" s="3">
        <v>923</v>
      </c>
      <c r="C854" s="3" t="s">
        <v>1863</v>
      </c>
      <c r="D854" s="3" t="s">
        <v>19</v>
      </c>
      <c r="E854" s="3" t="s">
        <v>19</v>
      </c>
      <c r="F854" s="3" t="s">
        <v>1864</v>
      </c>
      <c r="G854" s="3" t="b">
        <v>1</v>
      </c>
      <c r="H854" s="3">
        <v>-5.4009260477346803</v>
      </c>
      <c r="I854" s="5">
        <v>5.8854000000000003E-5</v>
      </c>
      <c r="J854" s="3">
        <v>967678.43099917902</v>
      </c>
      <c r="K854" s="3">
        <v>1066218.8500331</v>
      </c>
      <c r="L854" s="3">
        <v>951475.71073767496</v>
      </c>
      <c r="M854" s="3">
        <v>1056739.58673371</v>
      </c>
      <c r="N854" s="3">
        <v>42689.583147882397</v>
      </c>
      <c r="O854" s="3">
        <v>34257.138456442597</v>
      </c>
      <c r="P854" s="3">
        <v>-98540.419033921396</v>
      </c>
      <c r="Q854" s="3">
        <v>0.90757955645704202</v>
      </c>
      <c r="R854" s="3">
        <v>-4.2115295310120697E-2</v>
      </c>
      <c r="S854" s="3">
        <f t="shared" si="26"/>
        <v>-4.2302240150823511</v>
      </c>
      <c r="T854" s="3">
        <f t="shared" si="27"/>
        <v>4.2302240150823511</v>
      </c>
      <c r="U854" s="3"/>
    </row>
    <row r="855" spans="1:21" x14ac:dyDescent="0.2">
      <c r="A855" s="3">
        <v>1972</v>
      </c>
      <c r="B855" s="3">
        <v>1972</v>
      </c>
      <c r="C855" s="3" t="s">
        <v>3957</v>
      </c>
      <c r="D855" s="3" t="s">
        <v>19</v>
      </c>
      <c r="E855" s="3" t="s">
        <v>19</v>
      </c>
      <c r="F855" s="3" t="s">
        <v>3958</v>
      </c>
      <c r="G855" s="3" t="b">
        <v>1</v>
      </c>
      <c r="H855" s="3">
        <v>-0.14918250424815599</v>
      </c>
      <c r="I855" s="3">
        <v>0.88327</v>
      </c>
      <c r="J855" s="3">
        <v>6659.45838873297</v>
      </c>
      <c r="K855" s="3">
        <v>7337.5315770019997</v>
      </c>
      <c r="L855" s="3">
        <v>7483.4247763892099</v>
      </c>
      <c r="M855" s="3">
        <v>2471.7084597200401</v>
      </c>
      <c r="N855" s="3">
        <v>5603.2596848547</v>
      </c>
      <c r="O855" s="3">
        <v>12431.3286778194</v>
      </c>
      <c r="P855" s="3">
        <v>-678.07318826903099</v>
      </c>
      <c r="Q855" s="3">
        <v>0.90758837885014199</v>
      </c>
      <c r="R855" s="3">
        <v>-4.2111073643832202E-2</v>
      </c>
      <c r="S855" s="3">
        <f t="shared" si="26"/>
        <v>-5.3906519994108185E-2</v>
      </c>
      <c r="T855" s="3">
        <f t="shared" si="27"/>
        <v>5.3906519994108185E-2</v>
      </c>
      <c r="U855" s="3"/>
    </row>
    <row r="856" spans="1:21" x14ac:dyDescent="0.2">
      <c r="A856" s="3">
        <v>1019</v>
      </c>
      <c r="B856" s="3">
        <v>1019</v>
      </c>
      <c r="C856" s="3" t="s">
        <v>2055</v>
      </c>
      <c r="D856" s="3" t="s">
        <v>19</v>
      </c>
      <c r="E856" s="3" t="s">
        <v>19</v>
      </c>
      <c r="F856" s="3" t="s">
        <v>2056</v>
      </c>
      <c r="G856" s="3" t="b">
        <v>1</v>
      </c>
      <c r="H856" s="3">
        <v>-1.5621180122118501</v>
      </c>
      <c r="I856" s="3">
        <v>0.13782</v>
      </c>
      <c r="J856" s="3">
        <v>198439.769402051</v>
      </c>
      <c r="K856" s="3">
        <v>218639.35849471501</v>
      </c>
      <c r="L856" s="3">
        <v>195867.988507439</v>
      </c>
      <c r="M856" s="3">
        <v>214935.19592294699</v>
      </c>
      <c r="N856" s="3">
        <v>33160.829168906697</v>
      </c>
      <c r="O856" s="3">
        <v>20130.389417846</v>
      </c>
      <c r="P856" s="3">
        <v>-20199.589092664501</v>
      </c>
      <c r="Q856" s="3">
        <v>0.90761229253628295</v>
      </c>
      <c r="R856" s="3">
        <v>-4.20996307415707E-2</v>
      </c>
      <c r="S856" s="3">
        <f t="shared" si="26"/>
        <v>-0.86068775442133028</v>
      </c>
      <c r="T856" s="3">
        <f t="shared" si="27"/>
        <v>0.86068775442133028</v>
      </c>
      <c r="U856" s="3"/>
    </row>
    <row r="857" spans="1:21" x14ac:dyDescent="0.2">
      <c r="A857" s="3">
        <v>1948</v>
      </c>
      <c r="B857" s="3">
        <v>1948</v>
      </c>
      <c r="C857" s="3" t="s">
        <v>3909</v>
      </c>
      <c r="D857" s="3" t="s">
        <v>19</v>
      </c>
      <c r="E857" s="3" t="s">
        <v>19</v>
      </c>
      <c r="F857" s="3" t="s">
        <v>3910</v>
      </c>
      <c r="G857" s="3" t="b">
        <v>1</v>
      </c>
      <c r="H857" s="3">
        <v>-1.03095290767796</v>
      </c>
      <c r="I857" s="3">
        <v>0.31790000000000002</v>
      </c>
      <c r="J857" s="3">
        <v>50858.567541021701</v>
      </c>
      <c r="K857" s="3">
        <v>56013.933418395201</v>
      </c>
      <c r="L857" s="3">
        <v>53928.222975099299</v>
      </c>
      <c r="M857" s="3">
        <v>52714.869674406698</v>
      </c>
      <c r="N857" s="3">
        <v>11642.0656226257</v>
      </c>
      <c r="O857" s="3">
        <v>9461.2264911599505</v>
      </c>
      <c r="P857" s="3">
        <v>-5155.3658773735197</v>
      </c>
      <c r="Q857" s="3">
        <v>0.90796279491987097</v>
      </c>
      <c r="R857" s="3">
        <v>-4.1931946954732E-2</v>
      </c>
      <c r="S857" s="3">
        <f t="shared" si="26"/>
        <v>-0.49770947208522709</v>
      </c>
      <c r="T857" s="3">
        <f t="shared" si="27"/>
        <v>0.49770947208522709</v>
      </c>
      <c r="U857" s="3"/>
    </row>
    <row r="858" spans="1:21" x14ac:dyDescent="0.2">
      <c r="A858" s="3">
        <v>604</v>
      </c>
      <c r="B858" s="3">
        <v>604</v>
      </c>
      <c r="C858" s="3" t="s">
        <v>1225</v>
      </c>
      <c r="D858" s="3" t="s">
        <v>19</v>
      </c>
      <c r="E858" s="3" t="s">
        <v>19</v>
      </c>
      <c r="F858" s="3" t="s">
        <v>1226</v>
      </c>
      <c r="G858" s="3" t="b">
        <v>1</v>
      </c>
      <c r="H858" s="3">
        <v>-3.1357469349268201</v>
      </c>
      <c r="I858" s="3">
        <v>6.3800000000000003E-3</v>
      </c>
      <c r="J858" s="3">
        <v>340165.49154075398</v>
      </c>
      <c r="K858" s="3">
        <v>374434.74887058302</v>
      </c>
      <c r="L858" s="3">
        <v>339057.59677859303</v>
      </c>
      <c r="M858" s="3">
        <v>376309.98276609799</v>
      </c>
      <c r="N858" s="3">
        <v>26161.887827671901</v>
      </c>
      <c r="O858" s="3">
        <v>19760.063953911598</v>
      </c>
      <c r="P858" s="3">
        <v>-34269.257329829197</v>
      </c>
      <c r="Q858" s="3">
        <v>0.90847735838301202</v>
      </c>
      <c r="R858" s="3">
        <v>-4.1685891968331799E-2</v>
      </c>
      <c r="S858" s="3">
        <f t="shared" si="26"/>
        <v>-2.1951793212788377</v>
      </c>
      <c r="T858" s="3">
        <f t="shared" si="27"/>
        <v>2.1951793212788377</v>
      </c>
      <c r="U858" s="3"/>
    </row>
    <row r="859" spans="1:21" x14ac:dyDescent="0.2">
      <c r="A859" s="3">
        <v>1219</v>
      </c>
      <c r="B859" s="3">
        <v>1219</v>
      </c>
      <c r="C859" s="3" t="s">
        <v>2454</v>
      </c>
      <c r="D859" s="3" t="s">
        <v>19</v>
      </c>
      <c r="E859" s="3" t="s">
        <v>19</v>
      </c>
      <c r="F859" s="3" t="s">
        <v>2455</v>
      </c>
      <c r="G859" s="3" t="b">
        <v>1</v>
      </c>
      <c r="H859" s="3">
        <v>-2.8559609397413102</v>
      </c>
      <c r="I859" s="3">
        <v>1.1440000000000001E-2</v>
      </c>
      <c r="J859" s="3">
        <v>538953.57572453399</v>
      </c>
      <c r="K859" s="3">
        <v>593193.35754855</v>
      </c>
      <c r="L859" s="3">
        <v>523277.04579596198</v>
      </c>
      <c r="M859" s="3">
        <v>601266.30745343806</v>
      </c>
      <c r="N859" s="3">
        <v>33300.051401564902</v>
      </c>
      <c r="O859" s="3">
        <v>46230.898119343801</v>
      </c>
      <c r="P859" s="3">
        <v>-54239.781824015903</v>
      </c>
      <c r="Q859" s="3">
        <v>0.90856306610011806</v>
      </c>
      <c r="R859" s="3">
        <v>-4.16449216210334E-2</v>
      </c>
      <c r="S859" s="3">
        <f t="shared" si="26"/>
        <v>-1.9415739755429946</v>
      </c>
      <c r="T859" s="3">
        <f t="shared" si="27"/>
        <v>1.9415739755429946</v>
      </c>
      <c r="U859" s="3"/>
    </row>
    <row r="860" spans="1:21" x14ac:dyDescent="0.2">
      <c r="A860" s="3">
        <v>979</v>
      </c>
      <c r="B860" s="3">
        <v>979</v>
      </c>
      <c r="C860" s="3" t="s">
        <v>1975</v>
      </c>
      <c r="D860" s="3" t="s">
        <v>19</v>
      </c>
      <c r="E860" s="3" t="s">
        <v>19</v>
      </c>
      <c r="F860" s="3" t="s">
        <v>1976</v>
      </c>
      <c r="G860" s="3" t="b">
        <v>1</v>
      </c>
      <c r="H860" s="3">
        <v>-4.9204218826774699</v>
      </c>
      <c r="I860" s="3">
        <v>1.4999999999999999E-4</v>
      </c>
      <c r="J860" s="3">
        <v>356627.498626196</v>
      </c>
      <c r="K860" s="3">
        <v>392507.36555361201</v>
      </c>
      <c r="L860" s="3">
        <v>349717.25825872202</v>
      </c>
      <c r="M860" s="3">
        <v>392392.073137303</v>
      </c>
      <c r="N860" s="3">
        <v>17219.626456000999</v>
      </c>
      <c r="O860" s="3">
        <v>13492.5111450149</v>
      </c>
      <c r="P860" s="3">
        <v>-35879.866927415802</v>
      </c>
      <c r="Q860" s="3">
        <v>0.90858804171277396</v>
      </c>
      <c r="R860" s="3">
        <v>-4.1632983405534903E-2</v>
      </c>
      <c r="S860" s="3">
        <f t="shared" si="26"/>
        <v>-3.8239087409443187</v>
      </c>
      <c r="T860" s="3">
        <f t="shared" si="27"/>
        <v>3.8239087409443187</v>
      </c>
      <c r="U860" s="3"/>
    </row>
    <row r="861" spans="1:21" x14ac:dyDescent="0.2">
      <c r="A861" s="3">
        <v>386</v>
      </c>
      <c r="B861" s="3">
        <v>386</v>
      </c>
      <c r="C861" s="3" t="s">
        <v>789</v>
      </c>
      <c r="D861" s="3" t="s">
        <v>19</v>
      </c>
      <c r="E861" s="3" t="s">
        <v>19</v>
      </c>
      <c r="F861" s="3" t="s">
        <v>790</v>
      </c>
      <c r="G861" s="3" t="b">
        <v>1</v>
      </c>
      <c r="H861" s="3">
        <v>-2.8294752035917301</v>
      </c>
      <c r="I861" s="3">
        <v>1.208E-2</v>
      </c>
      <c r="J861" s="3">
        <v>127669.380203147</v>
      </c>
      <c r="K861" s="3">
        <v>140503.61778291001</v>
      </c>
      <c r="L861" s="3">
        <v>129843.974413127</v>
      </c>
      <c r="M861" s="3">
        <v>143251.54251781499</v>
      </c>
      <c r="N861" s="3">
        <v>9585.5439920978406</v>
      </c>
      <c r="O861" s="3">
        <v>9658.5429409942899</v>
      </c>
      <c r="P861" s="3">
        <v>-12834.2375797635</v>
      </c>
      <c r="Q861" s="3">
        <v>0.90865546537318798</v>
      </c>
      <c r="R861" s="3">
        <v>-4.16007568783065E-2</v>
      </c>
      <c r="S861" s="3">
        <f t="shared" si="26"/>
        <v>-1.917933065714887</v>
      </c>
      <c r="T861" s="3">
        <f t="shared" si="27"/>
        <v>1.917933065714887</v>
      </c>
      <c r="U861" s="3"/>
    </row>
    <row r="862" spans="1:21" x14ac:dyDescent="0.2">
      <c r="A862" s="3">
        <v>946</v>
      </c>
      <c r="B862" s="3">
        <v>946</v>
      </c>
      <c r="C862" s="3" t="s">
        <v>1909</v>
      </c>
      <c r="D862" s="3" t="s">
        <v>19</v>
      </c>
      <c r="E862" s="3" t="s">
        <v>19</v>
      </c>
      <c r="F862" s="3" t="s">
        <v>1910</v>
      </c>
      <c r="G862" s="3" t="b">
        <v>1</v>
      </c>
      <c r="H862" s="3">
        <v>-2.22757565571884</v>
      </c>
      <c r="I862" s="3">
        <v>4.061E-2</v>
      </c>
      <c r="J862" s="3">
        <v>613549.02233510895</v>
      </c>
      <c r="K862" s="3">
        <v>675141.06566234003</v>
      </c>
      <c r="L862" s="3">
        <v>642598.92337829398</v>
      </c>
      <c r="M862" s="3">
        <v>669483.66364973097</v>
      </c>
      <c r="N862" s="3">
        <v>74411.2201146609</v>
      </c>
      <c r="O862" s="3">
        <v>36654.852178289897</v>
      </c>
      <c r="P862" s="3">
        <v>-61592.0433272308</v>
      </c>
      <c r="Q862" s="3">
        <v>0.908771593878967</v>
      </c>
      <c r="R862" s="3">
        <v>-4.1545256472869399E-2</v>
      </c>
      <c r="S862" s="3">
        <f t="shared" si="26"/>
        <v>-1.3913670105099631</v>
      </c>
      <c r="T862" s="3">
        <f t="shared" si="27"/>
        <v>1.3913670105099631</v>
      </c>
      <c r="U862" s="3"/>
    </row>
    <row r="863" spans="1:21" x14ac:dyDescent="0.2">
      <c r="A863" s="3">
        <v>1329</v>
      </c>
      <c r="B863" s="3">
        <v>1329</v>
      </c>
      <c r="C863" s="3" t="s">
        <v>2674</v>
      </c>
      <c r="D863" s="3" t="s">
        <v>19</v>
      </c>
      <c r="E863" s="3" t="s">
        <v>19</v>
      </c>
      <c r="F863" s="3" t="s">
        <v>2675</v>
      </c>
      <c r="G863" s="3" t="b">
        <v>1</v>
      </c>
      <c r="H863" s="3">
        <v>-0.79988932325986195</v>
      </c>
      <c r="I863" s="3">
        <v>0.43548999999999999</v>
      </c>
      <c r="J863" s="3">
        <v>118712.031712486</v>
      </c>
      <c r="K863" s="3">
        <v>130614.773949938</v>
      </c>
      <c r="L863" s="3">
        <v>131070.71579858501</v>
      </c>
      <c r="M863" s="3">
        <v>137734.24777830101</v>
      </c>
      <c r="N863" s="3">
        <v>25815.898143025901</v>
      </c>
      <c r="O863" s="3">
        <v>36419.7651881938</v>
      </c>
      <c r="P863" s="3">
        <v>-11902.742237452299</v>
      </c>
      <c r="Q863" s="3">
        <v>0.90887139427263897</v>
      </c>
      <c r="R863" s="3">
        <v>-4.1497565302942602E-2</v>
      </c>
      <c r="S863" s="3">
        <f t="shared" si="26"/>
        <v>-0.36102181308957032</v>
      </c>
      <c r="T863" s="3">
        <f t="shared" si="27"/>
        <v>0.36102181308957032</v>
      </c>
      <c r="U863" s="3"/>
    </row>
    <row r="864" spans="1:21" x14ac:dyDescent="0.2">
      <c r="A864" s="3">
        <v>1060</v>
      </c>
      <c r="B864" s="3">
        <v>1060</v>
      </c>
      <c r="C864" s="3" t="s">
        <v>2137</v>
      </c>
      <c r="D864" s="3" t="s">
        <v>19</v>
      </c>
      <c r="E864" s="3" t="s">
        <v>19</v>
      </c>
      <c r="F864" s="3" t="s">
        <v>2138</v>
      </c>
      <c r="G864" s="3" t="b">
        <v>1</v>
      </c>
      <c r="H864" s="3">
        <v>-1.0128704361056</v>
      </c>
      <c r="I864" s="3">
        <v>0.32618999999999998</v>
      </c>
      <c r="J864" s="3">
        <v>510616.54451190803</v>
      </c>
      <c r="K864" s="3">
        <v>561760.88170640904</v>
      </c>
      <c r="L864" s="3">
        <v>588503.22137223103</v>
      </c>
      <c r="M864" s="3">
        <v>561620.70621195401</v>
      </c>
      <c r="N864" s="3">
        <v>147752.58363992799</v>
      </c>
      <c r="O864" s="3">
        <v>33412.285054808803</v>
      </c>
      <c r="P864" s="3">
        <v>-51144.337194501</v>
      </c>
      <c r="Q864" s="3">
        <v>0.90895710459734302</v>
      </c>
      <c r="R864" s="3">
        <v>-4.1456611471366402E-2</v>
      </c>
      <c r="S864" s="3">
        <f t="shared" si="26"/>
        <v>-0.48652935724849944</v>
      </c>
      <c r="T864" s="3">
        <f t="shared" si="27"/>
        <v>0.48652935724849944</v>
      </c>
      <c r="U864" s="3"/>
    </row>
    <row r="865" spans="1:21" x14ac:dyDescent="0.2">
      <c r="A865" s="3">
        <v>156</v>
      </c>
      <c r="B865" s="3">
        <v>156</v>
      </c>
      <c r="C865" s="3" t="s">
        <v>329</v>
      </c>
      <c r="D865" s="3" t="s">
        <v>19</v>
      </c>
      <c r="E865" s="3" t="s">
        <v>19</v>
      </c>
      <c r="F865" s="3" t="s">
        <v>330</v>
      </c>
      <c r="G865" s="3" t="b">
        <v>1</v>
      </c>
      <c r="H865" s="3">
        <v>-8.0303597923406596</v>
      </c>
      <c r="I865" s="5">
        <v>5.2793000000000004E-7</v>
      </c>
      <c r="J865" s="3">
        <v>1548432.8861922701</v>
      </c>
      <c r="K865" s="3">
        <v>1703359.70791505</v>
      </c>
      <c r="L865" s="3">
        <v>1546964.2620069101</v>
      </c>
      <c r="M865" s="3">
        <v>1723096.1496010299</v>
      </c>
      <c r="N865" s="3">
        <v>38119.945601804997</v>
      </c>
      <c r="O865" s="3">
        <v>43551.378358512004</v>
      </c>
      <c r="P865" s="3">
        <v>-154926.82172277701</v>
      </c>
      <c r="Q865" s="3">
        <v>0.90904632708941402</v>
      </c>
      <c r="R865" s="3">
        <v>-4.14139835694343E-2</v>
      </c>
      <c r="S865" s="3">
        <f t="shared" si="26"/>
        <v>-6.2774236582031264</v>
      </c>
      <c r="T865" s="3">
        <f t="shared" si="27"/>
        <v>6.2774236582031264</v>
      </c>
      <c r="U865" s="3"/>
    </row>
    <row r="866" spans="1:21" x14ac:dyDescent="0.2">
      <c r="A866" s="3">
        <v>742</v>
      </c>
      <c r="B866" s="3">
        <v>742</v>
      </c>
      <c r="C866" s="3" t="s">
        <v>1501</v>
      </c>
      <c r="D866" s="3" t="s">
        <v>19</v>
      </c>
      <c r="E866" s="3" t="s">
        <v>19</v>
      </c>
      <c r="F866" s="3" t="s">
        <v>1502</v>
      </c>
      <c r="G866" s="3" t="b">
        <v>1</v>
      </c>
      <c r="H866" s="3">
        <v>-1.9409925729226101</v>
      </c>
      <c r="I866" s="3">
        <v>7.009E-2</v>
      </c>
      <c r="J866" s="3">
        <v>129055.848701975</v>
      </c>
      <c r="K866" s="3">
        <v>141941.57018404899</v>
      </c>
      <c r="L866" s="3">
        <v>130756.418941278</v>
      </c>
      <c r="M866" s="3">
        <v>141128.87968345801</v>
      </c>
      <c r="N866" s="3">
        <v>10784.401115165399</v>
      </c>
      <c r="O866" s="3">
        <v>16743.6872202054</v>
      </c>
      <c r="P866" s="3">
        <v>-12885.721482073801</v>
      </c>
      <c r="Q866" s="3">
        <v>0.90921812781579503</v>
      </c>
      <c r="R866" s="3">
        <v>-4.1331913981069397E-2</v>
      </c>
      <c r="S866" s="3">
        <f t="shared" si="26"/>
        <v>-1.1543439400164557</v>
      </c>
      <c r="T866" s="3">
        <f t="shared" si="27"/>
        <v>1.1543439400164557</v>
      </c>
      <c r="U866" s="3"/>
    </row>
    <row r="867" spans="1:21" x14ac:dyDescent="0.2">
      <c r="A867" s="3">
        <v>343</v>
      </c>
      <c r="B867" s="3">
        <v>343</v>
      </c>
      <c r="C867" s="3" t="s">
        <v>703</v>
      </c>
      <c r="D867" s="3" t="s">
        <v>19</v>
      </c>
      <c r="E867" s="3" t="s">
        <v>19</v>
      </c>
      <c r="F867" s="3" t="s">
        <v>704</v>
      </c>
      <c r="G867" s="3" t="b">
        <v>1</v>
      </c>
      <c r="H867" s="3">
        <v>-2.8267739107478098</v>
      </c>
      <c r="I867" s="3">
        <v>1.2149999999999999E-2</v>
      </c>
      <c r="J867" s="3">
        <v>553163.04080686101</v>
      </c>
      <c r="K867" s="3">
        <v>608235.36352608295</v>
      </c>
      <c r="L867" s="3">
        <v>550009.33453156997</v>
      </c>
      <c r="M867" s="3">
        <v>613509.36891703506</v>
      </c>
      <c r="N867" s="3">
        <v>18523.148838169502</v>
      </c>
      <c r="O867" s="3">
        <v>55434.3395048358</v>
      </c>
      <c r="P867" s="3">
        <v>-55072.322719222298</v>
      </c>
      <c r="Q867" s="3">
        <v>0.909455572592894</v>
      </c>
      <c r="R867" s="3">
        <v>-4.1218511607665501E-2</v>
      </c>
      <c r="S867" s="3">
        <f t="shared" si="26"/>
        <v>-1.9154237220656691</v>
      </c>
      <c r="T867" s="3">
        <f t="shared" si="27"/>
        <v>1.9154237220656691</v>
      </c>
      <c r="U867" s="3"/>
    </row>
    <row r="868" spans="1:21" x14ac:dyDescent="0.2">
      <c r="A868" s="3">
        <v>1000</v>
      </c>
      <c r="B868" s="3">
        <v>1000</v>
      </c>
      <c r="C868" s="3" t="s">
        <v>2017</v>
      </c>
      <c r="D868" s="3" t="s">
        <v>19</v>
      </c>
      <c r="E868" s="3" t="s">
        <v>19</v>
      </c>
      <c r="F868" s="3" t="s">
        <v>2018</v>
      </c>
      <c r="G868" s="3" t="b">
        <v>1</v>
      </c>
      <c r="H868" s="3">
        <v>-0.43178656075919303</v>
      </c>
      <c r="I868" s="3">
        <v>0.67166000000000003</v>
      </c>
      <c r="J868" s="3">
        <v>164621.10240468199</v>
      </c>
      <c r="K868" s="3">
        <v>180956.06886305899</v>
      </c>
      <c r="L868" s="3">
        <v>101964.96364300299</v>
      </c>
      <c r="M868" s="3">
        <v>205778.560995212</v>
      </c>
      <c r="N868" s="3">
        <v>87046.844659728595</v>
      </c>
      <c r="O868" s="3">
        <v>72825.718560487498</v>
      </c>
      <c r="P868" s="3">
        <v>-16334.966458376901</v>
      </c>
      <c r="Q868" s="3">
        <v>0.90972965670060701</v>
      </c>
      <c r="R868" s="3">
        <v>-4.1087647290452403E-2</v>
      </c>
      <c r="S868" s="3">
        <f t="shared" si="26"/>
        <v>-0.17285051487913192</v>
      </c>
      <c r="T868" s="3">
        <f t="shared" si="27"/>
        <v>0.17285051487913192</v>
      </c>
      <c r="U868" s="3"/>
    </row>
    <row r="869" spans="1:21" x14ac:dyDescent="0.2">
      <c r="A869" s="3">
        <v>1137</v>
      </c>
      <c r="B869" s="3">
        <v>1137</v>
      </c>
      <c r="C869" s="3" t="s">
        <v>2290</v>
      </c>
      <c r="D869" s="3" t="s">
        <v>19</v>
      </c>
      <c r="E869" s="3" t="s">
        <v>19</v>
      </c>
      <c r="F869" s="3" t="s">
        <v>2291</v>
      </c>
      <c r="G869" s="3" t="b">
        <v>1</v>
      </c>
      <c r="H869" s="3">
        <v>-1.9422651671676301</v>
      </c>
      <c r="I869" s="3">
        <v>6.9919999999999996E-2</v>
      </c>
      <c r="J869" s="3">
        <v>139931.425781247</v>
      </c>
      <c r="K869" s="3">
        <v>153741.85698980399</v>
      </c>
      <c r="L869" s="3">
        <v>138370.948760675</v>
      </c>
      <c r="M869" s="3">
        <v>155500.066901007</v>
      </c>
      <c r="N869" s="3">
        <v>14980.346069797301</v>
      </c>
      <c r="O869" s="3">
        <v>15186.149651100501</v>
      </c>
      <c r="P869" s="3">
        <v>-13810.4312085567</v>
      </c>
      <c r="Q869" s="3">
        <v>0.91017129961248899</v>
      </c>
      <c r="R869" s="3">
        <v>-4.0876863200580003E-2</v>
      </c>
      <c r="S869" s="3">
        <f t="shared" si="26"/>
        <v>-1.1553985803736535</v>
      </c>
      <c r="T869" s="3">
        <f t="shared" si="27"/>
        <v>1.1553985803736535</v>
      </c>
      <c r="U869" s="3"/>
    </row>
    <row r="870" spans="1:21" x14ac:dyDescent="0.2">
      <c r="A870" s="3">
        <v>763</v>
      </c>
      <c r="B870" s="3">
        <v>763</v>
      </c>
      <c r="C870" s="3" t="s">
        <v>1543</v>
      </c>
      <c r="D870" s="3" t="s">
        <v>19</v>
      </c>
      <c r="E870" s="3" t="s">
        <v>19</v>
      </c>
      <c r="F870" s="3" t="s">
        <v>1544</v>
      </c>
      <c r="G870" s="3" t="b">
        <v>1</v>
      </c>
      <c r="H870" s="3">
        <v>-4.4670224069871596</v>
      </c>
      <c r="I870" s="3">
        <v>3.8999999999999999E-4</v>
      </c>
      <c r="J870" s="3">
        <v>1038292.26609754</v>
      </c>
      <c r="K870" s="3">
        <v>1140491.4602538501</v>
      </c>
      <c r="L870" s="3">
        <v>1029817.66085059</v>
      </c>
      <c r="M870" s="3">
        <v>1138897.79863328</v>
      </c>
      <c r="N870" s="3">
        <v>62445.346291208603</v>
      </c>
      <c r="O870" s="3">
        <v>28485.952548166901</v>
      </c>
      <c r="P870" s="3">
        <v>-102199.19415631299</v>
      </c>
      <c r="Q870" s="3">
        <v>0.91039021534316</v>
      </c>
      <c r="R870" s="3">
        <v>-4.0772418617401197E-2</v>
      </c>
      <c r="S870" s="3">
        <f t="shared" si="26"/>
        <v>-3.4089353929735009</v>
      </c>
      <c r="T870" s="3">
        <f t="shared" si="27"/>
        <v>3.4089353929735009</v>
      </c>
      <c r="U870" s="3"/>
    </row>
    <row r="871" spans="1:21" x14ac:dyDescent="0.2">
      <c r="A871" s="3">
        <v>2065</v>
      </c>
      <c r="B871" s="3">
        <v>2065</v>
      </c>
      <c r="C871" s="3" t="s">
        <v>4143</v>
      </c>
      <c r="D871" s="3" t="s">
        <v>19</v>
      </c>
      <c r="E871" s="3" t="s">
        <v>19</v>
      </c>
      <c r="F871" s="3" t="s">
        <v>4144</v>
      </c>
      <c r="G871" s="3" t="b">
        <v>1</v>
      </c>
      <c r="H871" s="3">
        <v>-2.5757053092134701</v>
      </c>
      <c r="I871" s="3">
        <v>2.0320000000000001E-2</v>
      </c>
      <c r="J871" s="3">
        <v>57161.658061976203</v>
      </c>
      <c r="K871" s="3">
        <v>62781.453414894997</v>
      </c>
      <c r="L871" s="3">
        <v>57512.698891754502</v>
      </c>
      <c r="M871" s="3">
        <v>63107.067785564002</v>
      </c>
      <c r="N871" s="3">
        <v>4381.04544544899</v>
      </c>
      <c r="O871" s="3">
        <v>4863.1835937158803</v>
      </c>
      <c r="P871" s="3">
        <v>-5619.7953529188098</v>
      </c>
      <c r="Q871" s="3">
        <v>0.91048637699130597</v>
      </c>
      <c r="R871" s="3">
        <v>-4.072654788308E-2</v>
      </c>
      <c r="S871" s="3">
        <f t="shared" si="26"/>
        <v>-1.6920762963881184</v>
      </c>
      <c r="T871" s="3">
        <f t="shared" si="27"/>
        <v>1.6920762963881184</v>
      </c>
      <c r="U871" s="3"/>
    </row>
    <row r="872" spans="1:21" x14ac:dyDescent="0.2">
      <c r="A872" s="3">
        <v>1101</v>
      </c>
      <c r="B872" s="3">
        <v>1101</v>
      </c>
      <c r="C872" s="3" t="s">
        <v>2219</v>
      </c>
      <c r="D872" s="3" t="s">
        <v>19</v>
      </c>
      <c r="E872" s="3" t="s">
        <v>19</v>
      </c>
      <c r="F872" s="3" t="s">
        <v>2220</v>
      </c>
      <c r="G872" s="3" t="b">
        <v>1</v>
      </c>
      <c r="H872" s="3">
        <v>-0.67841268300018598</v>
      </c>
      <c r="I872" s="3">
        <v>0.50719999999999998</v>
      </c>
      <c r="J872" s="3">
        <v>91412.192438399201</v>
      </c>
      <c r="K872" s="3">
        <v>100342.45066373301</v>
      </c>
      <c r="L872" s="3">
        <v>114399.14752005599</v>
      </c>
      <c r="M872" s="3">
        <v>100219.296939206</v>
      </c>
      <c r="N872" s="3">
        <v>36224.647103477699</v>
      </c>
      <c r="O872" s="3">
        <v>15724.6640019735</v>
      </c>
      <c r="P872" s="3">
        <v>-8930.2582253337605</v>
      </c>
      <c r="Q872" s="3">
        <v>0.91100219133314997</v>
      </c>
      <c r="R872" s="3">
        <v>-4.0480578369756597E-2</v>
      </c>
      <c r="S872" s="3">
        <f t="shared" si="26"/>
        <v>-0.29482075512632372</v>
      </c>
      <c r="T872" s="3">
        <f t="shared" si="27"/>
        <v>0.29482075512632372</v>
      </c>
      <c r="U872" s="3"/>
    </row>
    <row r="873" spans="1:21" x14ac:dyDescent="0.2">
      <c r="A873" s="3">
        <v>1236</v>
      </c>
      <c r="B873" s="3">
        <v>1236</v>
      </c>
      <c r="C873" s="3" t="s">
        <v>2488</v>
      </c>
      <c r="D873" s="3" t="s">
        <v>19</v>
      </c>
      <c r="E873" s="3" t="s">
        <v>19</v>
      </c>
      <c r="F873" s="3" t="s">
        <v>2489</v>
      </c>
      <c r="G873" s="3" t="b">
        <v>1</v>
      </c>
      <c r="H873" s="3">
        <v>-2.2759459601751502</v>
      </c>
      <c r="I873" s="3">
        <v>3.6949999999999997E-2</v>
      </c>
      <c r="J873" s="3">
        <v>871629.96576766996</v>
      </c>
      <c r="K873" s="3">
        <v>956629.190414157</v>
      </c>
      <c r="L873" s="3">
        <v>861456.73595459503</v>
      </c>
      <c r="M873" s="3">
        <v>946078.18679588102</v>
      </c>
      <c r="N873" s="3">
        <v>91003.730878574104</v>
      </c>
      <c r="O873" s="3">
        <v>65355.568692458197</v>
      </c>
      <c r="P873" s="3">
        <v>-84999.224646487506</v>
      </c>
      <c r="Q873" s="3">
        <v>0.91114715555597003</v>
      </c>
      <c r="R873" s="3">
        <v>-4.0411476281846499E-2</v>
      </c>
      <c r="S873" s="3">
        <f t="shared" si="26"/>
        <v>-1.4323855572691555</v>
      </c>
      <c r="T873" s="3">
        <f t="shared" si="27"/>
        <v>1.4323855572691555</v>
      </c>
      <c r="U873" s="3"/>
    </row>
    <row r="874" spans="1:21" x14ac:dyDescent="0.2">
      <c r="A874" s="3">
        <v>1685</v>
      </c>
      <c r="B874" s="3">
        <v>1685</v>
      </c>
      <c r="C874" s="3" t="s">
        <v>3386</v>
      </c>
      <c r="D874" s="3" t="s">
        <v>19</v>
      </c>
      <c r="E874" s="3" t="s">
        <v>19</v>
      </c>
      <c r="F874" s="3" t="s">
        <v>3387</v>
      </c>
      <c r="G874" s="3" t="b">
        <v>1</v>
      </c>
      <c r="H874" s="3">
        <v>-3.1073587806518201</v>
      </c>
      <c r="I874" s="3">
        <v>6.77E-3</v>
      </c>
      <c r="J874" s="3">
        <v>285137.17505983199</v>
      </c>
      <c r="K874" s="3">
        <v>312801.49512988498</v>
      </c>
      <c r="L874" s="3">
        <v>291770.19087359298</v>
      </c>
      <c r="M874" s="3">
        <v>310732.08007126802</v>
      </c>
      <c r="N874" s="3">
        <v>17018.659756400601</v>
      </c>
      <c r="O874" s="3">
        <v>20584.226121757602</v>
      </c>
      <c r="P874" s="3">
        <v>-27664.320070053302</v>
      </c>
      <c r="Q874" s="3">
        <v>0.91155950179021294</v>
      </c>
      <c r="R874" s="3">
        <v>-4.0214977633532899E-2</v>
      </c>
      <c r="S874" s="3">
        <f t="shared" si="26"/>
        <v>-2.1694113313148558</v>
      </c>
      <c r="T874" s="3">
        <f t="shared" si="27"/>
        <v>2.1694113313148558</v>
      </c>
      <c r="U874" s="3"/>
    </row>
    <row r="875" spans="1:21" x14ac:dyDescent="0.2">
      <c r="A875" s="3">
        <v>2057</v>
      </c>
      <c r="B875" s="3">
        <v>2057</v>
      </c>
      <c r="C875" s="3" t="s">
        <v>4127</v>
      </c>
      <c r="D875" s="3" t="s">
        <v>19</v>
      </c>
      <c r="E875" s="3" t="s">
        <v>19</v>
      </c>
      <c r="F875" s="3" t="s">
        <v>4128</v>
      </c>
      <c r="G875" s="3" t="b">
        <v>1</v>
      </c>
      <c r="H875" s="3">
        <v>-2.4427726576837201</v>
      </c>
      <c r="I875" s="3">
        <v>2.6550000000000001E-2</v>
      </c>
      <c r="J875" s="3">
        <v>227381.707004403</v>
      </c>
      <c r="K875" s="3">
        <v>249424.6744938</v>
      </c>
      <c r="L875" s="3">
        <v>231801.19092205801</v>
      </c>
      <c r="M875" s="3">
        <v>245885.97009826</v>
      </c>
      <c r="N875" s="3">
        <v>23227.957888150399</v>
      </c>
      <c r="O875" s="3">
        <v>13903.754790687201</v>
      </c>
      <c r="P875" s="3">
        <v>-22042.967489397099</v>
      </c>
      <c r="Q875" s="3">
        <v>0.91162475190502801</v>
      </c>
      <c r="R875" s="3">
        <v>-4.0183891620407697E-2</v>
      </c>
      <c r="S875" s="3">
        <f t="shared" si="26"/>
        <v>-1.575935474582512</v>
      </c>
      <c r="T875" s="3">
        <f t="shared" si="27"/>
        <v>1.575935474582512</v>
      </c>
      <c r="U875" s="3"/>
    </row>
    <row r="876" spans="1:21" x14ac:dyDescent="0.2">
      <c r="A876" s="3">
        <v>1498</v>
      </c>
      <c r="B876" s="3">
        <v>1498</v>
      </c>
      <c r="C876" s="3" t="s">
        <v>3012</v>
      </c>
      <c r="D876" s="3" t="s">
        <v>19</v>
      </c>
      <c r="E876" s="3" t="s">
        <v>19</v>
      </c>
      <c r="F876" s="3" t="s">
        <v>3013</v>
      </c>
      <c r="G876" s="3" t="b">
        <v>1</v>
      </c>
      <c r="H876" s="3">
        <v>-0.527016399320554</v>
      </c>
      <c r="I876" s="3">
        <v>0.60541</v>
      </c>
      <c r="J876" s="3">
        <v>312946.85240458301</v>
      </c>
      <c r="K876" s="3">
        <v>343253.21773194999</v>
      </c>
      <c r="L876" s="3">
        <v>246050.67084527999</v>
      </c>
      <c r="M876" s="3">
        <v>380591.88730629598</v>
      </c>
      <c r="N876" s="3">
        <v>133252.908918701</v>
      </c>
      <c r="O876" s="3">
        <v>109570.30498842</v>
      </c>
      <c r="P876" s="3">
        <v>-30306.365327366701</v>
      </c>
      <c r="Q876" s="3">
        <v>0.91170843050615402</v>
      </c>
      <c r="R876" s="3">
        <v>-4.0144029290145503E-2</v>
      </c>
      <c r="S876" s="3">
        <f t="shared" si="26"/>
        <v>-0.2179504097604319</v>
      </c>
      <c r="T876" s="3">
        <f t="shared" si="27"/>
        <v>0.2179504097604319</v>
      </c>
      <c r="U876" s="3"/>
    </row>
    <row r="877" spans="1:21" x14ac:dyDescent="0.2">
      <c r="A877" s="3">
        <v>348</v>
      </c>
      <c r="B877" s="3">
        <v>348</v>
      </c>
      <c r="C877" s="3" t="s">
        <v>713</v>
      </c>
      <c r="D877" s="3" t="s">
        <v>19</v>
      </c>
      <c r="E877" s="3" t="s">
        <v>19</v>
      </c>
      <c r="F877" s="3" t="s">
        <v>714</v>
      </c>
      <c r="G877" s="3" t="b">
        <v>1</v>
      </c>
      <c r="H877" s="3">
        <v>-0.82306806189165804</v>
      </c>
      <c r="I877" s="3">
        <v>0.42257</v>
      </c>
      <c r="J877" s="3">
        <v>4524009.1137991101</v>
      </c>
      <c r="K877" s="3">
        <v>4961983.4068313502</v>
      </c>
      <c r="L877" s="3">
        <v>5261219.5178186204</v>
      </c>
      <c r="M877" s="3">
        <v>5431640.1767049199</v>
      </c>
      <c r="N877" s="3">
        <v>1181091.7582264999</v>
      </c>
      <c r="O877" s="3">
        <v>1073976.76718002</v>
      </c>
      <c r="P877" s="3">
        <v>-437974.29303223698</v>
      </c>
      <c r="Q877" s="3">
        <v>0.91173402707690199</v>
      </c>
      <c r="R877" s="3">
        <v>-4.01318364738752E-2</v>
      </c>
      <c r="S877" s="3">
        <f t="shared" si="26"/>
        <v>-0.37410133855898159</v>
      </c>
      <c r="T877" s="3">
        <f t="shared" si="27"/>
        <v>0.37410133855898159</v>
      </c>
      <c r="U877" s="3"/>
    </row>
    <row r="878" spans="1:21" x14ac:dyDescent="0.2">
      <c r="A878" s="3">
        <v>1211</v>
      </c>
      <c r="B878" s="3">
        <v>1211</v>
      </c>
      <c r="C878" s="3" t="s">
        <v>2438</v>
      </c>
      <c r="D878" s="3" t="s">
        <v>19</v>
      </c>
      <c r="E878" s="3" t="s">
        <v>19</v>
      </c>
      <c r="F878" s="3" t="s">
        <v>2439</v>
      </c>
      <c r="G878" s="3" t="b">
        <v>1</v>
      </c>
      <c r="H878" s="3">
        <v>-1.4008881332166401</v>
      </c>
      <c r="I878" s="3">
        <v>0.18034</v>
      </c>
      <c r="J878" s="3">
        <v>66663.507853217699</v>
      </c>
      <c r="K878" s="3">
        <v>73113.223117474205</v>
      </c>
      <c r="L878" s="3">
        <v>67006.618793453497</v>
      </c>
      <c r="M878" s="3">
        <v>72352.0817507592</v>
      </c>
      <c r="N878" s="3">
        <v>9709.8181627071808</v>
      </c>
      <c r="O878" s="3">
        <v>9823.0510031045305</v>
      </c>
      <c r="P878" s="3">
        <v>-6449.7152642564597</v>
      </c>
      <c r="Q878" s="3">
        <v>0.91178455839796002</v>
      </c>
      <c r="R878" s="3">
        <v>-4.0107767101531903E-2</v>
      </c>
      <c r="S878" s="3">
        <f t="shared" si="26"/>
        <v>-0.7439079346609867</v>
      </c>
      <c r="T878" s="3">
        <f t="shared" si="27"/>
        <v>0.7439079346609867</v>
      </c>
      <c r="U878" s="3"/>
    </row>
    <row r="879" spans="1:21" x14ac:dyDescent="0.2">
      <c r="A879" s="3">
        <v>646</v>
      </c>
      <c r="B879" s="3">
        <v>646</v>
      </c>
      <c r="C879" s="3" t="s">
        <v>1309</v>
      </c>
      <c r="D879" s="3" t="s">
        <v>19</v>
      </c>
      <c r="E879" s="3" t="s">
        <v>19</v>
      </c>
      <c r="F879" s="3" t="s">
        <v>1310</v>
      </c>
      <c r="G879" s="3" t="b">
        <v>1</v>
      </c>
      <c r="H879" s="3">
        <v>-2.98300999012613</v>
      </c>
      <c r="I879" s="3">
        <v>8.7899999999999992E-3</v>
      </c>
      <c r="J879" s="3">
        <v>2035285.8253977599</v>
      </c>
      <c r="K879" s="3">
        <v>2232001.40952877</v>
      </c>
      <c r="L879" s="3">
        <v>2040687.7505738901</v>
      </c>
      <c r="M879" s="3">
        <v>2162995.8962847102</v>
      </c>
      <c r="N879" s="3">
        <v>137185.87470077901</v>
      </c>
      <c r="O879" s="3">
        <v>142545.14051723399</v>
      </c>
      <c r="P879" s="3">
        <v>-196715.584131004</v>
      </c>
      <c r="Q879" s="3">
        <v>0.91186583337663096</v>
      </c>
      <c r="R879" s="3">
        <v>-4.0069056529663499E-2</v>
      </c>
      <c r="S879" s="3">
        <f t="shared" si="26"/>
        <v>-2.0560111249262283</v>
      </c>
      <c r="T879" s="3">
        <f t="shared" si="27"/>
        <v>2.0560111249262283</v>
      </c>
      <c r="U879" s="3"/>
    </row>
    <row r="880" spans="1:21" x14ac:dyDescent="0.2">
      <c r="A880" s="3">
        <v>1801</v>
      </c>
      <c r="B880" s="3">
        <v>1801</v>
      </c>
      <c r="C880" s="3" t="s">
        <v>3618</v>
      </c>
      <c r="D880" s="3" t="s">
        <v>19</v>
      </c>
      <c r="E880" s="3" t="s">
        <v>19</v>
      </c>
      <c r="F880" s="3" t="s">
        <v>3619</v>
      </c>
      <c r="G880" s="3" t="b">
        <v>1</v>
      </c>
      <c r="H880" s="3">
        <v>-2.7286205681545601</v>
      </c>
      <c r="I880" s="3">
        <v>1.487E-2</v>
      </c>
      <c r="J880" s="3">
        <v>89269.835433453103</v>
      </c>
      <c r="K880" s="3">
        <v>97835.119528231706</v>
      </c>
      <c r="L880" s="3">
        <v>90213.497467709705</v>
      </c>
      <c r="M880" s="3">
        <v>94229.758233475106</v>
      </c>
      <c r="N880" s="3">
        <v>6572.63862641997</v>
      </c>
      <c r="O880" s="3">
        <v>6744.13041564787</v>
      </c>
      <c r="P880" s="3">
        <v>-8565.2840947786008</v>
      </c>
      <c r="Q880" s="3">
        <v>0.91245184616647801</v>
      </c>
      <c r="R880" s="3">
        <v>-3.9790045771216101E-2</v>
      </c>
      <c r="S880" s="3">
        <f t="shared" si="26"/>
        <v>-1.8276890314780458</v>
      </c>
      <c r="T880" s="3">
        <f t="shared" si="27"/>
        <v>1.8276890314780458</v>
      </c>
      <c r="U880" s="3"/>
    </row>
    <row r="881" spans="1:21" x14ac:dyDescent="0.2">
      <c r="A881" s="3">
        <v>1224</v>
      </c>
      <c r="B881" s="3">
        <v>1224</v>
      </c>
      <c r="C881" s="3" t="s">
        <v>2464</v>
      </c>
      <c r="D881" s="3" t="s">
        <v>19</v>
      </c>
      <c r="E881" s="3" t="s">
        <v>19</v>
      </c>
      <c r="F881" s="3" t="s">
        <v>2465</v>
      </c>
      <c r="G881" s="3" t="b">
        <v>1</v>
      </c>
      <c r="H881" s="3">
        <v>-2.5372402814171999</v>
      </c>
      <c r="I881" s="3">
        <v>2.196E-2</v>
      </c>
      <c r="J881" s="3">
        <v>179970.32692212699</v>
      </c>
      <c r="K881" s="3">
        <v>197201.15399173499</v>
      </c>
      <c r="L881" s="3">
        <v>182947.115173859</v>
      </c>
      <c r="M881" s="3">
        <v>200338.37788793299</v>
      </c>
      <c r="N881" s="3">
        <v>14603.4218573706</v>
      </c>
      <c r="O881" s="3">
        <v>14206.330794571501</v>
      </c>
      <c r="P881" s="3">
        <v>-17230.8270696074</v>
      </c>
      <c r="Q881" s="3">
        <v>0.912623092102546</v>
      </c>
      <c r="R881" s="3">
        <v>-3.97085464708406E-2</v>
      </c>
      <c r="S881" s="3">
        <f t="shared" si="26"/>
        <v>-1.6583676642219456</v>
      </c>
      <c r="T881" s="3">
        <f t="shared" si="27"/>
        <v>1.6583676642219456</v>
      </c>
      <c r="U881" s="3"/>
    </row>
    <row r="882" spans="1:21" x14ac:dyDescent="0.2">
      <c r="A882" s="3">
        <v>717</v>
      </c>
      <c r="B882" s="3">
        <v>717</v>
      </c>
      <c r="C882" s="3" t="s">
        <v>1451</v>
      </c>
      <c r="D882" s="3" t="s">
        <v>19</v>
      </c>
      <c r="E882" s="3" t="s">
        <v>19</v>
      </c>
      <c r="F882" s="3" t="s">
        <v>1452</v>
      </c>
      <c r="G882" s="3" t="b">
        <v>1</v>
      </c>
      <c r="H882" s="3">
        <v>-3.7007376064765101</v>
      </c>
      <c r="I882" s="3">
        <v>1.9400000000000001E-3</v>
      </c>
      <c r="J882" s="3">
        <v>424080.30663216999</v>
      </c>
      <c r="K882" s="3">
        <v>464660.691971461</v>
      </c>
      <c r="L882" s="3">
        <v>415257.06537197501</v>
      </c>
      <c r="M882" s="3">
        <v>462498.49300889397</v>
      </c>
      <c r="N882" s="3">
        <v>28267.819790628098</v>
      </c>
      <c r="O882" s="3">
        <v>16825.791391131199</v>
      </c>
      <c r="P882" s="3">
        <v>-40580.385339290799</v>
      </c>
      <c r="Q882" s="3">
        <v>0.91266662741124804</v>
      </c>
      <c r="R882" s="3">
        <v>-3.9687829601470603E-2</v>
      </c>
      <c r="S882" s="3">
        <f t="shared" si="26"/>
        <v>-2.712198270069774</v>
      </c>
      <c r="T882" s="3">
        <f t="shared" si="27"/>
        <v>2.712198270069774</v>
      </c>
      <c r="U882" s="3"/>
    </row>
    <row r="883" spans="1:21" x14ac:dyDescent="0.2">
      <c r="A883" s="3">
        <v>694</v>
      </c>
      <c r="B883" s="3">
        <v>694</v>
      </c>
      <c r="C883" s="3" t="s">
        <v>1405</v>
      </c>
      <c r="D883" s="3" t="s">
        <v>19</v>
      </c>
      <c r="E883" s="3" t="s">
        <v>19</v>
      </c>
      <c r="F883" s="3" t="s">
        <v>1406</v>
      </c>
      <c r="G883" s="3" t="b">
        <v>1</v>
      </c>
      <c r="H883" s="3">
        <v>-2.9933697302844502</v>
      </c>
      <c r="I883" s="3">
        <v>8.6E-3</v>
      </c>
      <c r="J883" s="3">
        <v>875856.07973559096</v>
      </c>
      <c r="K883" s="3">
        <v>959648.38578708295</v>
      </c>
      <c r="L883" s="3">
        <v>852920.945971373</v>
      </c>
      <c r="M883" s="3">
        <v>958460.75588936498</v>
      </c>
      <c r="N883" s="3">
        <v>76269.764637861503</v>
      </c>
      <c r="O883" s="3">
        <v>35145.575707714102</v>
      </c>
      <c r="P883" s="3">
        <v>-83792.306051492094</v>
      </c>
      <c r="Q883" s="3">
        <v>0.91268436721980495</v>
      </c>
      <c r="R883" s="3">
        <v>-3.9679388155426501E-2</v>
      </c>
      <c r="S883" s="3">
        <f t="shared" si="26"/>
        <v>-2.0655015487564321</v>
      </c>
      <c r="T883" s="3">
        <f t="shared" si="27"/>
        <v>2.0655015487564321</v>
      </c>
      <c r="U883" s="3"/>
    </row>
    <row r="884" spans="1:21" x14ac:dyDescent="0.2">
      <c r="A884" s="3">
        <v>1708</v>
      </c>
      <c r="B884" s="3">
        <v>1708</v>
      </c>
      <c r="C884" s="3" t="s">
        <v>3432</v>
      </c>
      <c r="D884" s="3" t="s">
        <v>19</v>
      </c>
      <c r="E884" s="3" t="s">
        <v>19</v>
      </c>
      <c r="F884" s="3" t="s">
        <v>3433</v>
      </c>
      <c r="G884" s="3" t="b">
        <v>1</v>
      </c>
      <c r="H884" s="3">
        <v>-2.38515146016627</v>
      </c>
      <c r="I884" s="3">
        <v>2.9790000000000001E-2</v>
      </c>
      <c r="J884" s="3">
        <v>92349.493556447196</v>
      </c>
      <c r="K884" s="3">
        <v>101172.636796133</v>
      </c>
      <c r="L884" s="3">
        <v>93137.779644639493</v>
      </c>
      <c r="M884" s="3">
        <v>102778.57807505599</v>
      </c>
      <c r="N884" s="3">
        <v>5596.17631733086</v>
      </c>
      <c r="O884" s="3">
        <v>9583.2814823102508</v>
      </c>
      <c r="P884" s="3">
        <v>-8823.1432396862492</v>
      </c>
      <c r="Q884" s="3">
        <v>0.91279120996455598</v>
      </c>
      <c r="R884" s="3">
        <v>-3.9628550757096197E-2</v>
      </c>
      <c r="S884" s="3">
        <f t="shared" si="26"/>
        <v>-1.5259294967849564</v>
      </c>
      <c r="T884" s="3">
        <f t="shared" si="27"/>
        <v>1.5259294967849564</v>
      </c>
      <c r="U884" s="3"/>
    </row>
    <row r="885" spans="1:21" x14ac:dyDescent="0.2">
      <c r="A885" s="3">
        <v>1841</v>
      </c>
      <c r="B885" s="3">
        <v>1841</v>
      </c>
      <c r="C885" s="3" t="s">
        <v>3696</v>
      </c>
      <c r="D885" s="3" t="s">
        <v>19</v>
      </c>
      <c r="E885" s="3" t="s">
        <v>19</v>
      </c>
      <c r="F885" s="3" t="s">
        <v>3697</v>
      </c>
      <c r="G885" s="3" t="b">
        <v>1</v>
      </c>
      <c r="H885" s="3">
        <v>-1.21892075838848</v>
      </c>
      <c r="I885" s="3">
        <v>0.24054</v>
      </c>
      <c r="J885" s="3">
        <v>32025.3157354061</v>
      </c>
      <c r="K885" s="3">
        <v>35081.633386676003</v>
      </c>
      <c r="L885" s="3">
        <v>31643.5909172055</v>
      </c>
      <c r="M885" s="3">
        <v>33077.588259120501</v>
      </c>
      <c r="N885" s="3">
        <v>3953.1579181478801</v>
      </c>
      <c r="O885" s="3">
        <v>6399.6779325959196</v>
      </c>
      <c r="P885" s="3">
        <v>-3056.3176512699602</v>
      </c>
      <c r="Q885" s="3">
        <v>0.91287983607881995</v>
      </c>
      <c r="R885" s="3">
        <v>-3.9586385622812102E-2</v>
      </c>
      <c r="S885" s="3">
        <f t="shared" si="26"/>
        <v>-0.61881269336583478</v>
      </c>
      <c r="T885" s="3">
        <f t="shared" si="27"/>
        <v>0.61881269336583478</v>
      </c>
      <c r="U885" s="3"/>
    </row>
    <row r="886" spans="1:21" x14ac:dyDescent="0.2">
      <c r="A886" s="3">
        <v>866</v>
      </c>
      <c r="B886" s="3">
        <v>866</v>
      </c>
      <c r="C886" s="3" t="s">
        <v>1749</v>
      </c>
      <c r="D886" s="3" t="s">
        <v>19</v>
      </c>
      <c r="E886" s="3" t="s">
        <v>19</v>
      </c>
      <c r="F886" s="3" t="s">
        <v>1750</v>
      </c>
      <c r="G886" s="3" t="b">
        <v>1</v>
      </c>
      <c r="H886" s="3">
        <v>-2.46676990740586</v>
      </c>
      <c r="I886" s="3">
        <v>2.5309999999999999E-2</v>
      </c>
      <c r="J886" s="3">
        <v>181358.197793142</v>
      </c>
      <c r="K886" s="3">
        <v>198634.151922194</v>
      </c>
      <c r="L886" s="3">
        <v>177945.21388837899</v>
      </c>
      <c r="M886" s="3">
        <v>206487.115593594</v>
      </c>
      <c r="N886" s="3">
        <v>13898.9456546489</v>
      </c>
      <c r="O886" s="3">
        <v>15756.1701550466</v>
      </c>
      <c r="P886" s="3">
        <v>-17275.954129052599</v>
      </c>
      <c r="Q886" s="3">
        <v>0.91302626480959004</v>
      </c>
      <c r="R886" s="3">
        <v>-3.9516729039846599E-2</v>
      </c>
      <c r="S886" s="3">
        <f t="shared" si="26"/>
        <v>-1.5967078548417457</v>
      </c>
      <c r="T886" s="3">
        <f t="shared" si="27"/>
        <v>1.5967078548417457</v>
      </c>
      <c r="U886" s="3"/>
    </row>
    <row r="887" spans="1:21" x14ac:dyDescent="0.2">
      <c r="A887" s="3">
        <v>1074</v>
      </c>
      <c r="B887" s="3">
        <v>1074</v>
      </c>
      <c r="C887" s="3" t="s">
        <v>2165</v>
      </c>
      <c r="D887" s="3" t="s">
        <v>19</v>
      </c>
      <c r="E887" s="3" t="s">
        <v>19</v>
      </c>
      <c r="F887" s="3" t="s">
        <v>2166</v>
      </c>
      <c r="G887" s="3" t="b">
        <v>1</v>
      </c>
      <c r="H887" s="3">
        <v>-1.0275438566025701</v>
      </c>
      <c r="I887" s="3">
        <v>0.31945000000000001</v>
      </c>
      <c r="J887" s="3">
        <v>236248.94352212001</v>
      </c>
      <c r="K887" s="3">
        <v>258651.555496249</v>
      </c>
      <c r="L887" s="3">
        <v>225919.87069927299</v>
      </c>
      <c r="M887" s="3">
        <v>251452.96114381499</v>
      </c>
      <c r="N887" s="3">
        <v>54468.619516400096</v>
      </c>
      <c r="O887" s="3">
        <v>36209.844324690399</v>
      </c>
      <c r="P887" s="3">
        <v>-22402.6119741291</v>
      </c>
      <c r="Q887" s="3">
        <v>0.91338690412610302</v>
      </c>
      <c r="R887" s="3">
        <v>-3.9345219471454598E-2</v>
      </c>
      <c r="S887" s="3">
        <f t="shared" si="26"/>
        <v>-0.49559710753184127</v>
      </c>
      <c r="T887" s="3">
        <f t="shared" si="27"/>
        <v>0.49559710753184127</v>
      </c>
      <c r="U887" s="3"/>
    </row>
    <row r="888" spans="1:21" x14ac:dyDescent="0.2">
      <c r="A888" s="3">
        <v>209</v>
      </c>
      <c r="B888" s="3">
        <v>209</v>
      </c>
      <c r="C888" s="3" t="s">
        <v>435</v>
      </c>
      <c r="D888" s="3" t="s">
        <v>19</v>
      </c>
      <c r="E888" s="3" t="s">
        <v>19</v>
      </c>
      <c r="F888" s="3" t="s">
        <v>436</v>
      </c>
      <c r="G888" s="3" t="b">
        <v>1</v>
      </c>
      <c r="H888" s="3">
        <v>-4.50262111642426</v>
      </c>
      <c r="I888" s="3">
        <v>3.6000000000000002E-4</v>
      </c>
      <c r="J888" s="3">
        <v>1397806.0907151699</v>
      </c>
      <c r="K888" s="3">
        <v>1530325.2031726399</v>
      </c>
      <c r="L888" s="3">
        <v>1394307.4418681001</v>
      </c>
      <c r="M888" s="3">
        <v>1528895.7964560899</v>
      </c>
      <c r="N888" s="3">
        <v>72967.460111300607</v>
      </c>
      <c r="O888" s="3">
        <v>49716.1369208334</v>
      </c>
      <c r="P888" s="3">
        <v>-132519.11245746701</v>
      </c>
      <c r="Q888" s="3">
        <v>0.913404606953652</v>
      </c>
      <c r="R888" s="3">
        <v>-3.9336802265361702E-2</v>
      </c>
      <c r="S888" s="3">
        <f t="shared" si="26"/>
        <v>-3.4436974992327127</v>
      </c>
      <c r="T888" s="3">
        <f t="shared" si="27"/>
        <v>3.4436974992327127</v>
      </c>
      <c r="U888" s="3"/>
    </row>
    <row r="889" spans="1:21" x14ac:dyDescent="0.2">
      <c r="A889" s="3">
        <v>366</v>
      </c>
      <c r="B889" s="3">
        <v>366</v>
      </c>
      <c r="C889" s="3" t="s">
        <v>749</v>
      </c>
      <c r="D889" s="3" t="s">
        <v>19</v>
      </c>
      <c r="E889" s="3" t="s">
        <v>19</v>
      </c>
      <c r="F889" s="3" t="s">
        <v>750</v>
      </c>
      <c r="G889" s="3" t="b">
        <v>1</v>
      </c>
      <c r="H889" s="3">
        <v>-4.1576864443782</v>
      </c>
      <c r="I889" s="3">
        <v>7.3999999999999999E-4</v>
      </c>
      <c r="J889" s="3">
        <v>1147152.8179633799</v>
      </c>
      <c r="K889" s="3">
        <v>1255893.4993471501</v>
      </c>
      <c r="L889" s="3">
        <v>1145035.5602062801</v>
      </c>
      <c r="M889" s="3">
        <v>1239502.6558514</v>
      </c>
      <c r="N889" s="3">
        <v>53389.308800346102</v>
      </c>
      <c r="O889" s="3">
        <v>57497.212449026098</v>
      </c>
      <c r="P889" s="3">
        <v>-108740.68138377</v>
      </c>
      <c r="Q889" s="3">
        <v>0.91341568258749894</v>
      </c>
      <c r="R889" s="3">
        <v>-3.9331536189994701E-2</v>
      </c>
      <c r="S889" s="3">
        <f t="shared" si="26"/>
        <v>-3.1307682802690238</v>
      </c>
      <c r="T889" s="3">
        <f t="shared" si="27"/>
        <v>3.1307682802690238</v>
      </c>
      <c r="U889" s="3"/>
    </row>
    <row r="890" spans="1:21" x14ac:dyDescent="0.2">
      <c r="A890" s="3">
        <v>2037</v>
      </c>
      <c r="B890" s="3">
        <v>2037</v>
      </c>
      <c r="C890" s="3" t="s">
        <v>4087</v>
      </c>
      <c r="D890" s="3" t="s">
        <v>19</v>
      </c>
      <c r="E890" s="3" t="s">
        <v>19</v>
      </c>
      <c r="F890" s="3" t="s">
        <v>4088</v>
      </c>
      <c r="G890" s="3" t="b">
        <v>1</v>
      </c>
      <c r="H890" s="3">
        <v>-1.47615718853633</v>
      </c>
      <c r="I890" s="3">
        <v>0.15931000000000001</v>
      </c>
      <c r="J890" s="3">
        <v>57981.851729055699</v>
      </c>
      <c r="K890" s="3">
        <v>63470.605210140602</v>
      </c>
      <c r="L890" s="3">
        <v>58017.343476113201</v>
      </c>
      <c r="M890" s="3">
        <v>63774.648572749596</v>
      </c>
      <c r="N890" s="3">
        <v>9657.8204074688092</v>
      </c>
      <c r="O890" s="3">
        <v>5581.7921929392396</v>
      </c>
      <c r="P890" s="3">
        <v>-5488.7534810849202</v>
      </c>
      <c r="Q890" s="3">
        <v>0.91352290618763499</v>
      </c>
      <c r="R890" s="3">
        <v>-3.9280558430579697E-2</v>
      </c>
      <c r="S890" s="3">
        <f t="shared" si="26"/>
        <v>-0.797756962375194</v>
      </c>
      <c r="T890" s="3">
        <f t="shared" si="27"/>
        <v>0.797756962375194</v>
      </c>
      <c r="U890" s="3"/>
    </row>
    <row r="891" spans="1:21" x14ac:dyDescent="0.2">
      <c r="A891" s="3">
        <v>302</v>
      </c>
      <c r="B891" s="3">
        <v>302</v>
      </c>
      <c r="C891" s="3" t="s">
        <v>621</v>
      </c>
      <c r="D891" s="3" t="s">
        <v>19</v>
      </c>
      <c r="E891" s="3" t="s">
        <v>19</v>
      </c>
      <c r="F891" s="3" t="s">
        <v>622</v>
      </c>
      <c r="G891" s="3" t="b">
        <v>1</v>
      </c>
      <c r="H891" s="3">
        <v>-5.4528728976464302</v>
      </c>
      <c r="I891" s="5">
        <v>5.3142E-5</v>
      </c>
      <c r="J891" s="3">
        <v>1614086.21614023</v>
      </c>
      <c r="K891" s="3">
        <v>1766820.3421847799</v>
      </c>
      <c r="L891" s="3">
        <v>1611310.95872396</v>
      </c>
      <c r="M891" s="3">
        <v>1784469.05270008</v>
      </c>
      <c r="N891" s="3">
        <v>44660.338496058401</v>
      </c>
      <c r="O891" s="3">
        <v>71178.768217996403</v>
      </c>
      <c r="P891" s="3">
        <v>-152734.12604455001</v>
      </c>
      <c r="Q891" s="3">
        <v>0.91355424068998203</v>
      </c>
      <c r="R891" s="3">
        <v>-3.9265662068390599E-2</v>
      </c>
      <c r="S891" s="3">
        <f t="shared" si="26"/>
        <v>-4.2745621049385578</v>
      </c>
      <c r="T891" s="3">
        <f t="shared" si="27"/>
        <v>4.2745621049385578</v>
      </c>
      <c r="U891" s="3"/>
    </row>
    <row r="892" spans="1:21" x14ac:dyDescent="0.2">
      <c r="A892" s="3">
        <v>1646</v>
      </c>
      <c r="B892" s="3">
        <v>1646</v>
      </c>
      <c r="C892" s="3" t="s">
        <v>3308</v>
      </c>
      <c r="D892" s="3" t="s">
        <v>19</v>
      </c>
      <c r="E892" s="3" t="s">
        <v>19</v>
      </c>
      <c r="F892" s="3" t="s">
        <v>3309</v>
      </c>
      <c r="G892" s="3" t="b">
        <v>1</v>
      </c>
      <c r="H892" s="3">
        <v>-1.5679784495605</v>
      </c>
      <c r="I892" s="3">
        <v>0.13644999999999999</v>
      </c>
      <c r="J892" s="3">
        <v>156874.24621113201</v>
      </c>
      <c r="K892" s="3">
        <v>171661.26759732101</v>
      </c>
      <c r="L892" s="3">
        <v>158795.789259098</v>
      </c>
      <c r="M892" s="3">
        <v>164487.180043798</v>
      </c>
      <c r="N892" s="3">
        <v>21681.3331087017</v>
      </c>
      <c r="O892" s="3">
        <v>18175.546369911499</v>
      </c>
      <c r="P892" s="3">
        <v>-14787.021386189201</v>
      </c>
      <c r="Q892" s="3">
        <v>0.91385930214102695</v>
      </c>
      <c r="R892" s="3">
        <v>-3.9120663136341799E-2</v>
      </c>
      <c r="S892" s="3">
        <f t="shared" si="26"/>
        <v>-0.86502645999408467</v>
      </c>
      <c r="T892" s="3">
        <f t="shared" si="27"/>
        <v>0.86502645999408467</v>
      </c>
      <c r="U892" s="3"/>
    </row>
    <row r="893" spans="1:21" x14ac:dyDescent="0.2">
      <c r="A893" s="3">
        <v>1281</v>
      </c>
      <c r="B893" s="3">
        <v>1281</v>
      </c>
      <c r="C893" s="3" t="s">
        <v>2578</v>
      </c>
      <c r="D893" s="3" t="s">
        <v>19</v>
      </c>
      <c r="E893" s="3" t="s">
        <v>19</v>
      </c>
      <c r="F893" s="3" t="s">
        <v>2579</v>
      </c>
      <c r="G893" s="3" t="b">
        <v>1</v>
      </c>
      <c r="H893" s="3">
        <v>-2.9771271471068799</v>
      </c>
      <c r="I893" s="3">
        <v>8.8900000000000003E-3</v>
      </c>
      <c r="J893" s="3">
        <v>1555385.78726865</v>
      </c>
      <c r="K893" s="3">
        <v>1701235.87076077</v>
      </c>
      <c r="L893" s="3">
        <v>1624142.0195694</v>
      </c>
      <c r="M893" s="3">
        <v>1695261.2717047101</v>
      </c>
      <c r="N893" s="3">
        <v>126706.957858487</v>
      </c>
      <c r="O893" s="3">
        <v>74469.542249687103</v>
      </c>
      <c r="P893" s="3">
        <v>-145850.08349212099</v>
      </c>
      <c r="Q893" s="3">
        <v>0.91426815881392298</v>
      </c>
      <c r="R893" s="3">
        <v>-3.89264051278813E-2</v>
      </c>
      <c r="S893" s="3">
        <f t="shared" si="26"/>
        <v>-2.0510982390297863</v>
      </c>
      <c r="T893" s="3">
        <f t="shared" si="27"/>
        <v>2.0510982390297863</v>
      </c>
      <c r="U893" s="3"/>
    </row>
    <row r="894" spans="1:21" x14ac:dyDescent="0.2">
      <c r="A894" s="3">
        <v>1647</v>
      </c>
      <c r="B894" s="3">
        <v>1647</v>
      </c>
      <c r="C894" s="3" t="s">
        <v>3310</v>
      </c>
      <c r="D894" s="3" t="s">
        <v>19</v>
      </c>
      <c r="E894" s="3" t="s">
        <v>19</v>
      </c>
      <c r="F894" s="3" t="s">
        <v>3311</v>
      </c>
      <c r="G894" s="3" t="b">
        <v>1</v>
      </c>
      <c r="H894" s="3">
        <v>-0.61217140562129901</v>
      </c>
      <c r="I894" s="3">
        <v>0.54903000000000002</v>
      </c>
      <c r="J894" s="3">
        <v>184615.156563539</v>
      </c>
      <c r="K894" s="3">
        <v>201918.60773592701</v>
      </c>
      <c r="L894" s="3">
        <v>197827.45046496499</v>
      </c>
      <c r="M894" s="3">
        <v>193309.37570194501</v>
      </c>
      <c r="N894" s="3">
        <v>65993.443889184797</v>
      </c>
      <c r="O894" s="3">
        <v>53248.584618561399</v>
      </c>
      <c r="P894" s="3">
        <v>-17303.451172387198</v>
      </c>
      <c r="Q894" s="3">
        <v>0.91430482130197199</v>
      </c>
      <c r="R894" s="3">
        <v>-3.89089901092542E-2</v>
      </c>
      <c r="S894" s="3">
        <f t="shared" si="26"/>
        <v>-0.26040392425939629</v>
      </c>
      <c r="T894" s="3">
        <f t="shared" si="27"/>
        <v>0.26040392425939629</v>
      </c>
      <c r="U894" s="3"/>
    </row>
    <row r="895" spans="1:21" x14ac:dyDescent="0.2">
      <c r="A895" s="3">
        <v>1377</v>
      </c>
      <c r="B895" s="3">
        <v>1377</v>
      </c>
      <c r="C895" s="3" t="s">
        <v>2770</v>
      </c>
      <c r="D895" s="3" t="s">
        <v>19</v>
      </c>
      <c r="E895" s="3" t="s">
        <v>19</v>
      </c>
      <c r="F895" s="3" t="s">
        <v>2771</v>
      </c>
      <c r="G895" s="3" t="b">
        <v>1</v>
      </c>
      <c r="H895" s="3">
        <v>-1.07709804395464</v>
      </c>
      <c r="I895" s="3">
        <v>0.29741000000000001</v>
      </c>
      <c r="J895" s="3">
        <v>35841.9797884902</v>
      </c>
      <c r="K895" s="3">
        <v>39188.781696338199</v>
      </c>
      <c r="L895" s="3">
        <v>36118.153051591798</v>
      </c>
      <c r="M895" s="3">
        <v>39859.789951314997</v>
      </c>
      <c r="N895" s="3">
        <v>5939.2010201020803</v>
      </c>
      <c r="O895" s="3">
        <v>7184.7298952848796</v>
      </c>
      <c r="P895" s="3">
        <v>-3346.8019078479902</v>
      </c>
      <c r="Q895" s="3">
        <v>0.914597959850313</v>
      </c>
      <c r="R895" s="3">
        <v>-3.87697717140724E-2</v>
      </c>
      <c r="S895" s="3">
        <f t="shared" si="26"/>
        <v>-0.5266444330171397</v>
      </c>
      <c r="T895" s="3">
        <f t="shared" si="27"/>
        <v>0.5266444330171397</v>
      </c>
      <c r="U895" s="3"/>
    </row>
    <row r="896" spans="1:21" x14ac:dyDescent="0.2">
      <c r="A896" s="3">
        <v>995</v>
      </c>
      <c r="B896" s="3">
        <v>995</v>
      </c>
      <c r="C896" s="3" t="s">
        <v>2007</v>
      </c>
      <c r="D896" s="3" t="s">
        <v>19</v>
      </c>
      <c r="E896" s="3" t="s">
        <v>19</v>
      </c>
      <c r="F896" s="3" t="s">
        <v>2008</v>
      </c>
      <c r="G896" s="3" t="b">
        <v>1</v>
      </c>
      <c r="H896" s="3">
        <v>-1.39031814396534</v>
      </c>
      <c r="I896" s="3">
        <v>0.18346999999999999</v>
      </c>
      <c r="J896" s="3">
        <v>86946.638738148395</v>
      </c>
      <c r="K896" s="3">
        <v>95061.4330768332</v>
      </c>
      <c r="L896" s="3">
        <v>89021.726923280003</v>
      </c>
      <c r="M896" s="3">
        <v>96146.255175423095</v>
      </c>
      <c r="N896" s="3">
        <v>14540.083920605401</v>
      </c>
      <c r="O896" s="3">
        <v>9756.2211403537603</v>
      </c>
      <c r="P896" s="3">
        <v>-8114.7943386848301</v>
      </c>
      <c r="Q896" s="3">
        <v>0.91463631384426902</v>
      </c>
      <c r="R896" s="3">
        <v>-3.8751559800840801E-2</v>
      </c>
      <c r="S896" s="3">
        <f t="shared" si="26"/>
        <v>-0.7364349390391427</v>
      </c>
      <c r="T896" s="3">
        <f t="shared" si="27"/>
        <v>0.7364349390391427</v>
      </c>
      <c r="U896" s="3"/>
    </row>
    <row r="897" spans="1:21" x14ac:dyDescent="0.2">
      <c r="A897" s="3">
        <v>898</v>
      </c>
      <c r="B897" s="3">
        <v>898</v>
      </c>
      <c r="C897" s="3" t="s">
        <v>1813</v>
      </c>
      <c r="D897" s="3" t="s">
        <v>19</v>
      </c>
      <c r="E897" s="3" t="s">
        <v>19</v>
      </c>
      <c r="F897" s="3" t="s">
        <v>1814</v>
      </c>
      <c r="G897" s="3" t="b">
        <v>1</v>
      </c>
      <c r="H897" s="3">
        <v>-3.8000700226522102</v>
      </c>
      <c r="I897" s="3">
        <v>1.57E-3</v>
      </c>
      <c r="J897" s="3">
        <v>815617.79776390595</v>
      </c>
      <c r="K897" s="3">
        <v>891443.91068068997</v>
      </c>
      <c r="L897" s="3">
        <v>807305.71190833196</v>
      </c>
      <c r="M897" s="3">
        <v>885005.13295192202</v>
      </c>
      <c r="N897" s="3">
        <v>46051.4810855615</v>
      </c>
      <c r="O897" s="3">
        <v>38244.925909866703</v>
      </c>
      <c r="P897" s="3">
        <v>-75826.112916783401</v>
      </c>
      <c r="Q897" s="3">
        <v>0.914940119049235</v>
      </c>
      <c r="R897" s="3">
        <v>-3.86073286849049E-2</v>
      </c>
      <c r="S897" s="3">
        <f t="shared" si="26"/>
        <v>-2.8041003475907664</v>
      </c>
      <c r="T897" s="3">
        <f t="shared" si="27"/>
        <v>2.8041003475907664</v>
      </c>
      <c r="U897" s="3"/>
    </row>
    <row r="898" spans="1:21" x14ac:dyDescent="0.2">
      <c r="A898" s="3">
        <v>636</v>
      </c>
      <c r="B898" s="3">
        <v>636</v>
      </c>
      <c r="C898" s="3" t="s">
        <v>1289</v>
      </c>
      <c r="D898" s="3" t="s">
        <v>19</v>
      </c>
      <c r="E898" s="3" t="s">
        <v>19</v>
      </c>
      <c r="F898" s="3" t="s">
        <v>1290</v>
      </c>
      <c r="G898" s="3" t="b">
        <v>1</v>
      </c>
      <c r="H898" s="3">
        <v>-3.0685370398607001</v>
      </c>
      <c r="I898" s="3">
        <v>7.3499999999999998E-3</v>
      </c>
      <c r="J898" s="3">
        <v>425249.49339381</v>
      </c>
      <c r="K898" s="3">
        <v>464626.49031828402</v>
      </c>
      <c r="L898" s="3">
        <v>413503.62959092698</v>
      </c>
      <c r="M898" s="3">
        <v>467220.33005657903</v>
      </c>
      <c r="N898" s="3">
        <v>29158.5970205708</v>
      </c>
      <c r="O898" s="3">
        <v>25136.296003973599</v>
      </c>
      <c r="P898" s="3">
        <v>-39376.9969244737</v>
      </c>
      <c r="Q898" s="3">
        <v>0.91525021120190697</v>
      </c>
      <c r="R898" s="3">
        <v>-3.8460162229209498E-2</v>
      </c>
      <c r="S898" s="3">
        <f t="shared" si="26"/>
        <v>-2.1337126609158052</v>
      </c>
      <c r="T898" s="3">
        <f t="shared" si="27"/>
        <v>2.1337126609158052</v>
      </c>
      <c r="U898" s="3"/>
    </row>
    <row r="899" spans="1:21" x14ac:dyDescent="0.2">
      <c r="A899" s="3">
        <v>1882</v>
      </c>
      <c r="B899" s="3">
        <v>1882</v>
      </c>
      <c r="C899" s="3" t="s">
        <v>3777</v>
      </c>
      <c r="D899" s="3" t="s">
        <v>19</v>
      </c>
      <c r="E899" s="3" t="s">
        <v>19</v>
      </c>
      <c r="F899" s="3" t="s">
        <v>3778</v>
      </c>
      <c r="G899" s="3" t="b">
        <v>1</v>
      </c>
      <c r="H899" s="3">
        <v>-0.20702013838210201</v>
      </c>
      <c r="I899" s="3">
        <v>0.83860999999999997</v>
      </c>
      <c r="J899" s="3">
        <v>9921.9693177725803</v>
      </c>
      <c r="K899" s="3">
        <v>10839.101854697999</v>
      </c>
      <c r="L899" s="3">
        <v>11733.6241075083</v>
      </c>
      <c r="M899" s="3">
        <v>17535.0204353927</v>
      </c>
      <c r="N899" s="3">
        <v>8908.7329362782293</v>
      </c>
      <c r="O899" s="3">
        <v>9862.6271042528897</v>
      </c>
      <c r="P899" s="3">
        <v>-917.13253692541696</v>
      </c>
      <c r="Q899" s="3">
        <v>0.91538666679030201</v>
      </c>
      <c r="R899" s="3">
        <v>-3.8395417647816101E-2</v>
      </c>
      <c r="S899" s="3">
        <f t="shared" ref="S899:S962" si="28">LOG(I899)</f>
        <v>-7.6439963159584859E-2</v>
      </c>
      <c r="T899" s="3">
        <f t="shared" ref="T899:T962" si="29">-S899</f>
        <v>7.6439963159584859E-2</v>
      </c>
      <c r="U899" s="3"/>
    </row>
    <row r="900" spans="1:21" x14ac:dyDescent="0.2">
      <c r="A900" s="3">
        <v>2036</v>
      </c>
      <c r="B900" s="3">
        <v>2036</v>
      </c>
      <c r="C900" s="3" t="s">
        <v>4085</v>
      </c>
      <c r="D900" s="3" t="s">
        <v>19</v>
      </c>
      <c r="E900" s="3" t="s">
        <v>19</v>
      </c>
      <c r="F900" s="3" t="s">
        <v>4086</v>
      </c>
      <c r="G900" s="3" t="b">
        <v>1</v>
      </c>
      <c r="H900" s="3">
        <v>-2.56751946198075</v>
      </c>
      <c r="I900" s="3">
        <v>2.0660000000000001E-2</v>
      </c>
      <c r="J900" s="3">
        <v>304058.67124408402</v>
      </c>
      <c r="K900" s="3">
        <v>332156.22063718201</v>
      </c>
      <c r="L900" s="3">
        <v>298140.73964419798</v>
      </c>
      <c r="M900" s="3">
        <v>325494.75443025603</v>
      </c>
      <c r="N900" s="3">
        <v>21641.376882346001</v>
      </c>
      <c r="O900" s="3">
        <v>24687.747510293801</v>
      </c>
      <c r="P900" s="3">
        <v>-28097.549393098499</v>
      </c>
      <c r="Q900" s="3">
        <v>0.91540863109774595</v>
      </c>
      <c r="R900" s="3">
        <v>-3.8384997064441102E-2</v>
      </c>
      <c r="S900" s="3">
        <f t="shared" si="28"/>
        <v>-1.6848696828163983</v>
      </c>
      <c r="T900" s="3">
        <f t="shared" si="29"/>
        <v>1.6848696828163983</v>
      </c>
      <c r="U900" s="3"/>
    </row>
    <row r="901" spans="1:21" x14ac:dyDescent="0.2">
      <c r="A901" s="3">
        <v>935</v>
      </c>
      <c r="B901" s="3">
        <v>935</v>
      </c>
      <c r="C901" s="3" t="s">
        <v>1887</v>
      </c>
      <c r="D901" s="3" t="s">
        <v>19</v>
      </c>
      <c r="E901" s="3" t="s">
        <v>19</v>
      </c>
      <c r="F901" s="3" t="s">
        <v>1888</v>
      </c>
      <c r="G901" s="3" t="b">
        <v>1</v>
      </c>
      <c r="H901" s="3">
        <v>-0.68176832124632603</v>
      </c>
      <c r="I901" s="3">
        <v>0.50514000000000003</v>
      </c>
      <c r="J901" s="3">
        <v>192818.23844293601</v>
      </c>
      <c r="K901" s="3">
        <v>210583.29698616499</v>
      </c>
      <c r="L901" s="3">
        <v>219535.80962999101</v>
      </c>
      <c r="M901" s="3">
        <v>214208.716033595</v>
      </c>
      <c r="N901" s="3">
        <v>75882.792090535702</v>
      </c>
      <c r="O901" s="3">
        <v>18779.228348262899</v>
      </c>
      <c r="P901" s="3">
        <v>-17765.058543228901</v>
      </c>
      <c r="Q901" s="3">
        <v>0.91563880517838003</v>
      </c>
      <c r="R901" s="3">
        <v>-3.8275810014839998E-2</v>
      </c>
      <c r="S901" s="3">
        <f t="shared" si="28"/>
        <v>-0.29658824009692109</v>
      </c>
      <c r="T901" s="3">
        <f t="shared" si="29"/>
        <v>0.29658824009692109</v>
      </c>
      <c r="U901" s="3"/>
    </row>
    <row r="902" spans="1:21" x14ac:dyDescent="0.2">
      <c r="A902" s="3">
        <v>1203</v>
      </c>
      <c r="B902" s="3">
        <v>1203</v>
      </c>
      <c r="C902" s="3" t="s">
        <v>2422</v>
      </c>
      <c r="D902" s="3" t="s">
        <v>19</v>
      </c>
      <c r="E902" s="3" t="s">
        <v>19</v>
      </c>
      <c r="F902" s="3" t="s">
        <v>2423</v>
      </c>
      <c r="G902" s="3" t="b">
        <v>1</v>
      </c>
      <c r="H902" s="3">
        <v>-1.62961567186679</v>
      </c>
      <c r="I902" s="3">
        <v>0.12271</v>
      </c>
      <c r="J902" s="3">
        <v>222641.53331228299</v>
      </c>
      <c r="K902" s="3">
        <v>243113.31772689201</v>
      </c>
      <c r="L902" s="3">
        <v>208368.152188479</v>
      </c>
      <c r="M902" s="3">
        <v>244234.13574603401</v>
      </c>
      <c r="N902" s="3">
        <v>34695.272803376502</v>
      </c>
      <c r="O902" s="3">
        <v>14715.613553720799</v>
      </c>
      <c r="P902" s="3">
        <v>-20471.784414608901</v>
      </c>
      <c r="Q902" s="3">
        <v>0.91579324157960595</v>
      </c>
      <c r="R902" s="3">
        <v>-3.8202565826353702E-2</v>
      </c>
      <c r="S902" s="3">
        <f t="shared" si="28"/>
        <v>-0.91112004389194823</v>
      </c>
      <c r="T902" s="3">
        <f t="shared" si="29"/>
        <v>0.91112004389194823</v>
      </c>
      <c r="U902" s="3"/>
    </row>
    <row r="903" spans="1:21" x14ac:dyDescent="0.2">
      <c r="A903" s="3">
        <v>375</v>
      </c>
      <c r="B903" s="3">
        <v>375</v>
      </c>
      <c r="C903" s="3" t="s">
        <v>767</v>
      </c>
      <c r="D903" s="3" t="s">
        <v>19</v>
      </c>
      <c r="E903" s="3" t="s">
        <v>19</v>
      </c>
      <c r="F903" s="3" t="s">
        <v>768</v>
      </c>
      <c r="G903" s="3" t="b">
        <v>1</v>
      </c>
      <c r="H903" s="3">
        <v>-5.3259205938788998</v>
      </c>
      <c r="I903" s="5">
        <v>6.8243000000000004E-5</v>
      </c>
      <c r="J903" s="3">
        <v>1830335.7018019999</v>
      </c>
      <c r="K903" s="3">
        <v>1998485.3832429999</v>
      </c>
      <c r="L903" s="3">
        <v>1855221.8467854101</v>
      </c>
      <c r="M903" s="3">
        <v>2001650.8179109599</v>
      </c>
      <c r="N903" s="3">
        <v>81785.845146260399</v>
      </c>
      <c r="O903" s="3">
        <v>47772.020409287201</v>
      </c>
      <c r="P903" s="3">
        <v>-168149.68144099601</v>
      </c>
      <c r="Q903" s="3">
        <v>0.91586144044339401</v>
      </c>
      <c r="R903" s="3">
        <v>-3.8170225243251699E-2</v>
      </c>
      <c r="S903" s="3">
        <f t="shared" si="28"/>
        <v>-4.1659418895954055</v>
      </c>
      <c r="T903" s="3">
        <f t="shared" si="29"/>
        <v>4.1659418895954055</v>
      </c>
      <c r="U903" s="3"/>
    </row>
    <row r="904" spans="1:21" x14ac:dyDescent="0.2">
      <c r="A904" s="3">
        <v>833</v>
      </c>
      <c r="B904" s="3">
        <v>833</v>
      </c>
      <c r="C904" s="3" t="s">
        <v>1683</v>
      </c>
      <c r="D904" s="3" t="s">
        <v>19</v>
      </c>
      <c r="E904" s="3" t="s">
        <v>19</v>
      </c>
      <c r="F904" s="3" t="s">
        <v>1684</v>
      </c>
      <c r="G904" s="3" t="b">
        <v>1</v>
      </c>
      <c r="H904" s="3">
        <v>-2.0427402695822701</v>
      </c>
      <c r="I904" s="3">
        <v>5.7910000000000003E-2</v>
      </c>
      <c r="J904" s="3">
        <v>799789.59233930497</v>
      </c>
      <c r="K904" s="3">
        <v>872899.40166547103</v>
      </c>
      <c r="L904" s="3">
        <v>825878.67291229102</v>
      </c>
      <c r="M904" s="3">
        <v>860530.54657185904</v>
      </c>
      <c r="N904" s="3">
        <v>92128.738110004604</v>
      </c>
      <c r="O904" s="3">
        <v>55142.135557618203</v>
      </c>
      <c r="P904" s="3">
        <v>-73109.809326165807</v>
      </c>
      <c r="Q904" s="3">
        <v>0.91624486259622395</v>
      </c>
      <c r="R904" s="3">
        <v>-3.79884474420751E-2</v>
      </c>
      <c r="S904" s="3">
        <f t="shared" si="28"/>
        <v>-1.2372464350666259</v>
      </c>
      <c r="T904" s="3">
        <f t="shared" si="29"/>
        <v>1.2372464350666259</v>
      </c>
      <c r="U904" s="3"/>
    </row>
    <row r="905" spans="1:21" x14ac:dyDescent="0.2">
      <c r="A905" s="3">
        <v>335</v>
      </c>
      <c r="B905" s="3">
        <v>335</v>
      </c>
      <c r="C905" s="3" t="s">
        <v>687</v>
      </c>
      <c r="D905" s="3" t="s">
        <v>19</v>
      </c>
      <c r="E905" s="3" t="s">
        <v>19</v>
      </c>
      <c r="F905" s="3" t="s">
        <v>688</v>
      </c>
      <c r="G905" s="3" t="b">
        <v>1</v>
      </c>
      <c r="H905" s="3">
        <v>-1.2501033211286099</v>
      </c>
      <c r="I905" s="3">
        <v>0.22924</v>
      </c>
      <c r="J905" s="3">
        <v>699119.27655933099</v>
      </c>
      <c r="K905" s="3">
        <v>762917.87171692401</v>
      </c>
      <c r="L905" s="3">
        <v>687291.21522287803</v>
      </c>
      <c r="M905" s="3">
        <v>740621.41777934297</v>
      </c>
      <c r="N905" s="3">
        <v>132326.10308004299</v>
      </c>
      <c r="O905" s="3">
        <v>77010.577696520704</v>
      </c>
      <c r="P905" s="3">
        <v>-63798.595157593103</v>
      </c>
      <c r="Q905" s="3">
        <v>0.91637553985461595</v>
      </c>
      <c r="R905" s="3">
        <v>-3.7926511634473699E-2</v>
      </c>
      <c r="S905" s="3">
        <f t="shared" si="28"/>
        <v>-0.63970960021428813</v>
      </c>
      <c r="T905" s="3">
        <f t="shared" si="29"/>
        <v>0.63970960021428813</v>
      </c>
      <c r="U905" s="3"/>
    </row>
    <row r="906" spans="1:21" x14ac:dyDescent="0.2">
      <c r="A906" s="3">
        <v>1479</v>
      </c>
      <c r="B906" s="3">
        <v>1479</v>
      </c>
      <c r="C906" s="3" t="s">
        <v>2974</v>
      </c>
      <c r="D906" s="3" t="s">
        <v>19</v>
      </c>
      <c r="E906" s="3" t="s">
        <v>19</v>
      </c>
      <c r="F906" s="3" t="s">
        <v>2975</v>
      </c>
      <c r="G906" s="3" t="b">
        <v>1</v>
      </c>
      <c r="H906" s="3">
        <v>-0.70957259356100799</v>
      </c>
      <c r="I906" s="3">
        <v>0.48818</v>
      </c>
      <c r="J906" s="3">
        <v>46033.0749896177</v>
      </c>
      <c r="K906" s="3">
        <v>50233.139126718997</v>
      </c>
      <c r="L906" s="3">
        <v>51218.389552606299</v>
      </c>
      <c r="M906" s="3">
        <v>49267.782726169702</v>
      </c>
      <c r="N906" s="3">
        <v>17487.4845210352</v>
      </c>
      <c r="O906" s="3">
        <v>3084.5653239230201</v>
      </c>
      <c r="P906" s="3">
        <v>-4200.0641371012798</v>
      </c>
      <c r="Q906" s="3">
        <v>0.91638857913087801</v>
      </c>
      <c r="R906" s="3">
        <v>-3.79203320223023E-2</v>
      </c>
      <c r="S906" s="3">
        <f t="shared" si="28"/>
        <v>-0.31142001694578542</v>
      </c>
      <c r="T906" s="3">
        <f t="shared" si="29"/>
        <v>0.31142001694578542</v>
      </c>
      <c r="U906" s="3"/>
    </row>
    <row r="907" spans="1:21" x14ac:dyDescent="0.2">
      <c r="A907" s="3">
        <v>1015</v>
      </c>
      <c r="B907" s="3">
        <v>1015</v>
      </c>
      <c r="C907" s="3" t="s">
        <v>2047</v>
      </c>
      <c r="D907" s="3" t="s">
        <v>19</v>
      </c>
      <c r="E907" s="3" t="s">
        <v>19</v>
      </c>
      <c r="F907" s="3" t="s">
        <v>2048</v>
      </c>
      <c r="G907" s="3" t="b">
        <v>1</v>
      </c>
      <c r="H907" s="3">
        <v>-0.99661820475386897</v>
      </c>
      <c r="I907" s="3">
        <v>0.33378000000000002</v>
      </c>
      <c r="J907" s="3">
        <v>374412.14184086298</v>
      </c>
      <c r="K907" s="3">
        <v>408459.86856709199</v>
      </c>
      <c r="L907" s="3">
        <v>346848.93459174101</v>
      </c>
      <c r="M907" s="3">
        <v>436389.83750260598</v>
      </c>
      <c r="N907" s="3">
        <v>76765.811002858798</v>
      </c>
      <c r="O907" s="3">
        <v>67905.560812885597</v>
      </c>
      <c r="P907" s="3">
        <v>-34047.726726228902</v>
      </c>
      <c r="Q907" s="3">
        <v>0.91664364275082699</v>
      </c>
      <c r="R907" s="3">
        <v>-3.7799469200502603E-2</v>
      </c>
      <c r="S907" s="3">
        <f t="shared" si="28"/>
        <v>-0.47653968967552834</v>
      </c>
      <c r="T907" s="3">
        <f t="shared" si="29"/>
        <v>0.47653968967552834</v>
      </c>
      <c r="U907" s="3"/>
    </row>
    <row r="908" spans="1:21" x14ac:dyDescent="0.2">
      <c r="A908" s="3">
        <v>719</v>
      </c>
      <c r="B908" s="3">
        <v>719</v>
      </c>
      <c r="C908" s="3" t="s">
        <v>1455</v>
      </c>
      <c r="D908" s="3" t="s">
        <v>19</v>
      </c>
      <c r="E908" s="3" t="s">
        <v>19</v>
      </c>
      <c r="F908" s="3" t="s">
        <v>1456</v>
      </c>
      <c r="G908" s="3" t="b">
        <v>1</v>
      </c>
      <c r="H908" s="3">
        <v>-2.0804820599320002</v>
      </c>
      <c r="I908" s="3">
        <v>5.391E-2</v>
      </c>
      <c r="J908" s="3">
        <v>751733.87232621398</v>
      </c>
      <c r="K908" s="3">
        <v>819871.86444028304</v>
      </c>
      <c r="L908" s="3">
        <v>735249.18438044598</v>
      </c>
      <c r="M908" s="3">
        <v>774545.50866184698</v>
      </c>
      <c r="N908" s="3">
        <v>56928.427145560003</v>
      </c>
      <c r="O908" s="3">
        <v>80080.218380809194</v>
      </c>
      <c r="P908" s="3">
        <v>-68137.992114069304</v>
      </c>
      <c r="Q908" s="3">
        <v>0.91689190095505202</v>
      </c>
      <c r="R908" s="3">
        <v>-3.76818634423692E-2</v>
      </c>
      <c r="S908" s="3">
        <f t="shared" si="28"/>
        <v>-1.2683306681713638</v>
      </c>
      <c r="T908" s="3">
        <f t="shared" si="29"/>
        <v>1.2683306681713638</v>
      </c>
      <c r="U908" s="3"/>
    </row>
    <row r="909" spans="1:21" x14ac:dyDescent="0.2">
      <c r="A909" s="3">
        <v>173</v>
      </c>
      <c r="B909" s="3">
        <v>173</v>
      </c>
      <c r="C909" s="3" t="s">
        <v>363</v>
      </c>
      <c r="D909" s="3" t="s">
        <v>19</v>
      </c>
      <c r="E909" s="3" t="s">
        <v>19</v>
      </c>
      <c r="F909" s="3" t="s">
        <v>364</v>
      </c>
      <c r="G909" s="3" t="b">
        <v>1</v>
      </c>
      <c r="H909" s="3">
        <v>-3.9247512960811601</v>
      </c>
      <c r="I909" s="3">
        <v>1.2099999999999999E-3</v>
      </c>
      <c r="J909" s="3">
        <v>732872.58275687497</v>
      </c>
      <c r="K909" s="3">
        <v>799099.25988741301</v>
      </c>
      <c r="L909" s="3">
        <v>748465.61432467506</v>
      </c>
      <c r="M909" s="3">
        <v>787048.64601588505</v>
      </c>
      <c r="N909" s="3">
        <v>37914.517312561897</v>
      </c>
      <c r="O909" s="3">
        <v>33542.645324966303</v>
      </c>
      <c r="P909" s="3">
        <v>-66226.677130537195</v>
      </c>
      <c r="Q909" s="3">
        <v>0.917123340672512</v>
      </c>
      <c r="R909" s="3">
        <v>-3.7572253674208002E-2</v>
      </c>
      <c r="S909" s="3">
        <f t="shared" si="28"/>
        <v>-2.9172146296835502</v>
      </c>
      <c r="T909" s="3">
        <f t="shared" si="29"/>
        <v>2.9172146296835502</v>
      </c>
      <c r="U909" s="3"/>
    </row>
    <row r="910" spans="1:21" x14ac:dyDescent="0.2">
      <c r="A910" s="3">
        <v>1937</v>
      </c>
      <c r="B910" s="3">
        <v>1937</v>
      </c>
      <c r="C910" s="3" t="s">
        <v>3887</v>
      </c>
      <c r="D910" s="3" t="s">
        <v>19</v>
      </c>
      <c r="E910" s="3" t="s">
        <v>19</v>
      </c>
      <c r="F910" s="3" t="s">
        <v>3888</v>
      </c>
      <c r="G910" s="3" t="b">
        <v>1</v>
      </c>
      <c r="H910" s="3">
        <v>-3.7659294596084298</v>
      </c>
      <c r="I910" s="3">
        <v>1.6900000000000001E-3</v>
      </c>
      <c r="J910" s="3">
        <v>415426.40405530599</v>
      </c>
      <c r="K910" s="3">
        <v>452436.49274725397</v>
      </c>
      <c r="L910" s="3">
        <v>419610.65921062703</v>
      </c>
      <c r="M910" s="3">
        <v>454728.66727920203</v>
      </c>
      <c r="N910" s="3">
        <v>22163.560301150799</v>
      </c>
      <c r="O910" s="3">
        <v>19442.581753922601</v>
      </c>
      <c r="P910" s="3">
        <v>-37010.088691948004</v>
      </c>
      <c r="Q910" s="3">
        <v>0.91819826807687899</v>
      </c>
      <c r="R910" s="3">
        <v>-3.70635307437771E-2</v>
      </c>
      <c r="S910" s="3">
        <f t="shared" si="28"/>
        <v>-2.7721132953863266</v>
      </c>
      <c r="T910" s="3">
        <f t="shared" si="29"/>
        <v>2.7721132953863266</v>
      </c>
      <c r="U910" s="3"/>
    </row>
    <row r="911" spans="1:21" x14ac:dyDescent="0.2">
      <c r="A911" s="3">
        <v>1802</v>
      </c>
      <c r="B911" s="3">
        <v>1802</v>
      </c>
      <c r="C911" s="3" t="s">
        <v>3620</v>
      </c>
      <c r="D911" s="3" t="s">
        <v>19</v>
      </c>
      <c r="E911" s="3" t="s">
        <v>19</v>
      </c>
      <c r="F911" s="3" t="s">
        <v>3621</v>
      </c>
      <c r="G911" s="3" t="b">
        <v>1</v>
      </c>
      <c r="H911" s="3">
        <v>-0.41610087731838502</v>
      </c>
      <c r="I911" s="3">
        <v>0.68286000000000002</v>
      </c>
      <c r="J911" s="3">
        <v>15930.753741902799</v>
      </c>
      <c r="K911" s="3">
        <v>17347.5238662185</v>
      </c>
      <c r="L911" s="3">
        <v>12683.362642542401</v>
      </c>
      <c r="M911" s="3">
        <v>19223.9522193591</v>
      </c>
      <c r="N911" s="3">
        <v>8316.8303134810303</v>
      </c>
      <c r="O911" s="3">
        <v>5930.3202725085903</v>
      </c>
      <c r="P911" s="3">
        <v>-1416.77012431563</v>
      </c>
      <c r="Q911" s="3">
        <v>0.91833012392768298</v>
      </c>
      <c r="R911" s="3">
        <v>-3.7001169313636999E-2</v>
      </c>
      <c r="S911" s="3">
        <f t="shared" si="28"/>
        <v>-0.16566832627421602</v>
      </c>
      <c r="T911" s="3">
        <f t="shared" si="29"/>
        <v>0.16566832627421602</v>
      </c>
      <c r="U911" s="3"/>
    </row>
    <row r="912" spans="1:21" x14ac:dyDescent="0.2">
      <c r="A912" s="3">
        <v>1466</v>
      </c>
      <c r="B912" s="3">
        <v>1466</v>
      </c>
      <c r="C912" s="3" t="s">
        <v>2948</v>
      </c>
      <c r="D912" s="3" t="s">
        <v>19</v>
      </c>
      <c r="E912" s="3" t="s">
        <v>19</v>
      </c>
      <c r="F912" s="3" t="s">
        <v>2949</v>
      </c>
      <c r="G912" s="3" t="b">
        <v>1</v>
      </c>
      <c r="H912" s="3">
        <v>-3.48718103251342</v>
      </c>
      <c r="I912" s="3">
        <v>3.0400000000000002E-3</v>
      </c>
      <c r="J912" s="3">
        <v>999765.67331463902</v>
      </c>
      <c r="K912" s="3">
        <v>1088614.2598623999</v>
      </c>
      <c r="L912" s="3">
        <v>1025987.41847438</v>
      </c>
      <c r="M912" s="3">
        <v>1079041.5112747401</v>
      </c>
      <c r="N912" s="3">
        <v>72108.812782784196</v>
      </c>
      <c r="O912" s="3">
        <v>25352.776021403599</v>
      </c>
      <c r="P912" s="3">
        <v>-88848.586547762607</v>
      </c>
      <c r="Q912" s="3">
        <v>0.91838377483775302</v>
      </c>
      <c r="R912" s="3">
        <v>-3.6975797594922498E-2</v>
      </c>
      <c r="S912" s="3">
        <f t="shared" si="28"/>
        <v>-2.5171264163912461</v>
      </c>
      <c r="T912" s="3">
        <f t="shared" si="29"/>
        <v>2.5171264163912461</v>
      </c>
      <c r="U912" s="3"/>
    </row>
    <row r="913" spans="1:21" x14ac:dyDescent="0.2">
      <c r="A913" s="3">
        <v>816</v>
      </c>
      <c r="B913" s="3">
        <v>816</v>
      </c>
      <c r="C913" s="3" t="s">
        <v>1649</v>
      </c>
      <c r="D913" s="3" t="s">
        <v>19</v>
      </c>
      <c r="E913" s="3" t="s">
        <v>19</v>
      </c>
      <c r="F913" s="3" t="s">
        <v>1650</v>
      </c>
      <c r="G913" s="3" t="b">
        <v>1</v>
      </c>
      <c r="H913" s="3">
        <v>-4.3077117192470302</v>
      </c>
      <c r="I913" s="3">
        <v>5.4000000000000001E-4</v>
      </c>
      <c r="J913" s="3">
        <v>2055009.09594205</v>
      </c>
      <c r="K913" s="3">
        <v>2237559.8157997299</v>
      </c>
      <c r="L913" s="3">
        <v>2050911.36207451</v>
      </c>
      <c r="M913" s="3">
        <v>2243122.4865175802</v>
      </c>
      <c r="N913" s="3">
        <v>112166.722501813</v>
      </c>
      <c r="O913" s="3">
        <v>59844.940779096098</v>
      </c>
      <c r="P913" s="3">
        <v>-182550.71985768201</v>
      </c>
      <c r="Q913" s="3">
        <v>0.91841526712775901</v>
      </c>
      <c r="R913" s="3">
        <v>-3.6960905461966197E-2</v>
      </c>
      <c r="S913" s="3">
        <f t="shared" si="28"/>
        <v>-3.2676062401770314</v>
      </c>
      <c r="T913" s="3">
        <f t="shared" si="29"/>
        <v>3.2676062401770314</v>
      </c>
      <c r="U913" s="3"/>
    </row>
    <row r="914" spans="1:21" x14ac:dyDescent="0.2">
      <c r="A914" s="3">
        <v>1617</v>
      </c>
      <c r="B914" s="3">
        <v>1617</v>
      </c>
      <c r="C914" s="3" t="s">
        <v>3250</v>
      </c>
      <c r="D914" s="3" t="s">
        <v>19</v>
      </c>
      <c r="E914" s="3" t="s">
        <v>19</v>
      </c>
      <c r="F914" s="3" t="s">
        <v>3251</v>
      </c>
      <c r="G914" s="3" t="b">
        <v>1</v>
      </c>
      <c r="H914" s="3">
        <v>-0.27994005584825798</v>
      </c>
      <c r="I914" s="3">
        <v>0.78310999999999997</v>
      </c>
      <c r="J914" s="3">
        <v>13863.3777701076</v>
      </c>
      <c r="K914" s="3">
        <v>15093.3827070979</v>
      </c>
      <c r="L914" s="3">
        <v>14054.5998534435</v>
      </c>
      <c r="M914" s="3">
        <v>19412.189605997301</v>
      </c>
      <c r="N914" s="3">
        <v>7984.02298649564</v>
      </c>
      <c r="O914" s="3">
        <v>10488.3699059355</v>
      </c>
      <c r="P914" s="3">
        <v>-1230.0049369902199</v>
      </c>
      <c r="Q914" s="3">
        <v>0.918507006622724</v>
      </c>
      <c r="R914" s="3">
        <v>-3.6917526428418397E-2</v>
      </c>
      <c r="S914" s="3">
        <f t="shared" si="28"/>
        <v>-0.10617723023111943</v>
      </c>
      <c r="T914" s="3">
        <f t="shared" si="29"/>
        <v>0.10617723023111943</v>
      </c>
      <c r="U914" s="3"/>
    </row>
    <row r="915" spans="1:21" x14ac:dyDescent="0.2">
      <c r="A915" s="3">
        <v>1849</v>
      </c>
      <c r="B915" s="3">
        <v>1849</v>
      </c>
      <c r="C915" s="3" t="s">
        <v>3712</v>
      </c>
      <c r="D915" s="3" t="s">
        <v>19</v>
      </c>
      <c r="E915" s="3" t="s">
        <v>19</v>
      </c>
      <c r="F915" s="3" t="s">
        <v>3713</v>
      </c>
      <c r="G915" s="3" t="b">
        <v>1</v>
      </c>
      <c r="H915" s="3">
        <v>-2.25816638676097</v>
      </c>
      <c r="I915" s="3">
        <v>3.8260000000000002E-2</v>
      </c>
      <c r="J915" s="3">
        <v>237672.20706296701</v>
      </c>
      <c r="K915" s="3">
        <v>258752.97808901101</v>
      </c>
      <c r="L915" s="3">
        <v>244383.01355137001</v>
      </c>
      <c r="M915" s="3">
        <v>264708.68807365</v>
      </c>
      <c r="N915" s="3">
        <v>19945.5347815608</v>
      </c>
      <c r="O915" s="3">
        <v>19659.966656476699</v>
      </c>
      <c r="P915" s="3">
        <v>-21080.771026043902</v>
      </c>
      <c r="Q915" s="3">
        <v>0.918529358843583</v>
      </c>
      <c r="R915" s="3">
        <v>-3.6906957833957699E-2</v>
      </c>
      <c r="S915" s="3">
        <f t="shared" si="28"/>
        <v>-1.4172550343087229</v>
      </c>
      <c r="T915" s="3">
        <f t="shared" si="29"/>
        <v>1.4172550343087229</v>
      </c>
      <c r="U915" s="3"/>
    </row>
    <row r="916" spans="1:21" x14ac:dyDescent="0.2">
      <c r="A916" s="3">
        <v>997</v>
      </c>
      <c r="B916" s="3">
        <v>997</v>
      </c>
      <c r="C916" s="3" t="s">
        <v>2011</v>
      </c>
      <c r="D916" s="3" t="s">
        <v>19</v>
      </c>
      <c r="E916" s="3" t="s">
        <v>19</v>
      </c>
      <c r="F916" s="3" t="s">
        <v>2012</v>
      </c>
      <c r="G916" s="3" t="b">
        <v>1</v>
      </c>
      <c r="H916" s="3">
        <v>-1.86450961312313</v>
      </c>
      <c r="I916" s="3">
        <v>8.0699999999999994E-2</v>
      </c>
      <c r="J916" s="3">
        <v>288548.32623221498</v>
      </c>
      <c r="K916" s="3">
        <v>314109.66583802301</v>
      </c>
      <c r="L916" s="3">
        <v>279550.80767290702</v>
      </c>
      <c r="M916" s="3">
        <v>313734.31055429298</v>
      </c>
      <c r="N916" s="3">
        <v>37793.950650590203</v>
      </c>
      <c r="O916" s="3">
        <v>16221.9080438605</v>
      </c>
      <c r="P916" s="3">
        <v>-25561.339605807902</v>
      </c>
      <c r="Q916" s="3">
        <v>0.91862288115963597</v>
      </c>
      <c r="R916" s="3">
        <v>-3.6862741328708898E-2</v>
      </c>
      <c r="S916" s="3">
        <f t="shared" si="28"/>
        <v>-1.0931264652779296</v>
      </c>
      <c r="T916" s="3">
        <f t="shared" si="29"/>
        <v>1.0931264652779296</v>
      </c>
      <c r="U916" s="3"/>
    </row>
    <row r="917" spans="1:21" x14ac:dyDescent="0.2">
      <c r="A917" s="3">
        <v>390</v>
      </c>
      <c r="B917" s="3">
        <v>390</v>
      </c>
      <c r="C917" s="3" t="s">
        <v>797</v>
      </c>
      <c r="D917" s="3" t="s">
        <v>19</v>
      </c>
      <c r="E917" s="3" t="s">
        <v>19</v>
      </c>
      <c r="F917" s="3" t="s">
        <v>798</v>
      </c>
      <c r="G917" s="3" t="b">
        <v>1</v>
      </c>
      <c r="H917" s="3">
        <v>-2.5564582146254899</v>
      </c>
      <c r="I917" s="3">
        <v>2.1129999999999999E-2</v>
      </c>
      <c r="J917" s="3">
        <v>464852.93672302499</v>
      </c>
      <c r="K917" s="3">
        <v>505950.84310827102</v>
      </c>
      <c r="L917" s="3">
        <v>476108.90155977599</v>
      </c>
      <c r="M917" s="3">
        <v>517204.831870111</v>
      </c>
      <c r="N917" s="3">
        <v>30334.538894061199</v>
      </c>
      <c r="O917" s="3">
        <v>37493.838091077399</v>
      </c>
      <c r="P917" s="3">
        <v>-41097.906385245798</v>
      </c>
      <c r="Q917" s="3">
        <v>0.91877094989551999</v>
      </c>
      <c r="R917" s="3">
        <v>-3.6792744974101503E-2</v>
      </c>
      <c r="S917" s="3">
        <f t="shared" si="28"/>
        <v>-1.6751005029476866</v>
      </c>
      <c r="T917" s="3">
        <f t="shared" si="29"/>
        <v>1.6751005029476866</v>
      </c>
      <c r="U917" s="3"/>
    </row>
    <row r="918" spans="1:21" x14ac:dyDescent="0.2">
      <c r="A918" s="3">
        <v>1162</v>
      </c>
      <c r="B918" s="3">
        <v>1162</v>
      </c>
      <c r="C918" s="3" t="s">
        <v>2340</v>
      </c>
      <c r="D918" s="3" t="s">
        <v>19</v>
      </c>
      <c r="E918" s="3" t="s">
        <v>19</v>
      </c>
      <c r="F918" s="3" t="s">
        <v>2341</v>
      </c>
      <c r="G918" s="3" t="b">
        <v>1</v>
      </c>
      <c r="H918" s="3">
        <v>-1.2233413612294199</v>
      </c>
      <c r="I918" s="3">
        <v>0.23891000000000001</v>
      </c>
      <c r="J918" s="3">
        <v>323353.21591911302</v>
      </c>
      <c r="K918" s="3">
        <v>351921.74021770101</v>
      </c>
      <c r="L918" s="3">
        <v>348907.203505749</v>
      </c>
      <c r="M918" s="3">
        <v>344833.50187793298</v>
      </c>
      <c r="N918" s="3">
        <v>65680.001286704006</v>
      </c>
      <c r="O918" s="3">
        <v>24379.165230718001</v>
      </c>
      <c r="P918" s="3">
        <v>-28568.524298588</v>
      </c>
      <c r="Q918" s="3">
        <v>0.91882137124885899</v>
      </c>
      <c r="R918" s="3">
        <v>-3.6768911923343701E-2</v>
      </c>
      <c r="S918" s="3">
        <f t="shared" si="28"/>
        <v>-0.62176567170710428</v>
      </c>
      <c r="T918" s="3">
        <f t="shared" si="29"/>
        <v>0.62176567170710428</v>
      </c>
      <c r="U918" s="3"/>
    </row>
    <row r="919" spans="1:21" x14ac:dyDescent="0.2">
      <c r="A919" s="3">
        <v>776</v>
      </c>
      <c r="B919" s="3">
        <v>776</v>
      </c>
      <c r="C919" s="3" t="s">
        <v>1569</v>
      </c>
      <c r="D919" s="3" t="s">
        <v>19</v>
      </c>
      <c r="E919" s="3" t="s">
        <v>19</v>
      </c>
      <c r="F919" s="3" t="s">
        <v>1570</v>
      </c>
      <c r="G919" s="3" t="b">
        <v>1</v>
      </c>
      <c r="H919" s="3">
        <v>-3.8217491682620999</v>
      </c>
      <c r="I919" s="3">
        <v>1.5E-3</v>
      </c>
      <c r="J919" s="3">
        <v>739349.43743061705</v>
      </c>
      <c r="K919" s="3">
        <v>804612.39809198503</v>
      </c>
      <c r="L919" s="3">
        <v>738544.88401046698</v>
      </c>
      <c r="M919" s="3">
        <v>812401.50892092998</v>
      </c>
      <c r="N919" s="3">
        <v>31418.887181504699</v>
      </c>
      <c r="O919" s="3">
        <v>40464.607337219102</v>
      </c>
      <c r="P919" s="3">
        <v>-65262.960661368001</v>
      </c>
      <c r="Q919" s="3">
        <v>0.91888894476877403</v>
      </c>
      <c r="R919" s="3">
        <v>-3.6736973476267198E-2</v>
      </c>
      <c r="S919" s="3">
        <f t="shared" si="28"/>
        <v>-2.8239087409443187</v>
      </c>
      <c r="T919" s="3">
        <f t="shared" si="29"/>
        <v>2.8239087409443187</v>
      </c>
      <c r="U919" s="3"/>
    </row>
    <row r="920" spans="1:21" x14ac:dyDescent="0.2">
      <c r="A920" s="3">
        <v>1134</v>
      </c>
      <c r="B920" s="3">
        <v>1134</v>
      </c>
      <c r="C920" s="3" t="s">
        <v>2284</v>
      </c>
      <c r="D920" s="3" t="s">
        <v>19</v>
      </c>
      <c r="E920" s="3" t="s">
        <v>19</v>
      </c>
      <c r="F920" s="3" t="s">
        <v>2285</v>
      </c>
      <c r="G920" s="3" t="b">
        <v>1</v>
      </c>
      <c r="H920" s="3">
        <v>-2.16155525620414</v>
      </c>
      <c r="I920" s="3">
        <v>4.6149999999999997E-2</v>
      </c>
      <c r="J920" s="3">
        <v>750717.24733397504</v>
      </c>
      <c r="K920" s="3">
        <v>816331.41690311604</v>
      </c>
      <c r="L920" s="3">
        <v>769218.59814358898</v>
      </c>
      <c r="M920" s="3">
        <v>777390.85240736604</v>
      </c>
      <c r="N920" s="3">
        <v>45122.727625370702</v>
      </c>
      <c r="O920" s="3">
        <v>79100.025676529302</v>
      </c>
      <c r="P920" s="3">
        <v>-65614.169569140897</v>
      </c>
      <c r="Q920" s="3">
        <v>0.91962312339018004</v>
      </c>
      <c r="R920" s="3">
        <v>-3.6390117182551397E-2</v>
      </c>
      <c r="S920" s="3">
        <f t="shared" si="28"/>
        <v>-1.3358282946380691</v>
      </c>
      <c r="T920" s="3">
        <f t="shared" si="29"/>
        <v>1.3358282946380691</v>
      </c>
      <c r="U920" s="3"/>
    </row>
    <row r="921" spans="1:21" x14ac:dyDescent="0.2">
      <c r="A921" s="3">
        <v>1085</v>
      </c>
      <c r="B921" s="3">
        <v>1085</v>
      </c>
      <c r="C921" s="3" t="s">
        <v>2187</v>
      </c>
      <c r="D921" s="3" t="s">
        <v>19</v>
      </c>
      <c r="E921" s="3" t="s">
        <v>19</v>
      </c>
      <c r="F921" s="3" t="s">
        <v>2188</v>
      </c>
      <c r="G921" s="3" t="b">
        <v>1</v>
      </c>
      <c r="H921" s="3">
        <v>-1.6388946293545399</v>
      </c>
      <c r="I921" s="3">
        <v>0.12075</v>
      </c>
      <c r="J921" s="3">
        <v>150702.60808220899</v>
      </c>
      <c r="K921" s="3">
        <v>163780.05002711699</v>
      </c>
      <c r="L921" s="3">
        <v>153895.89190508201</v>
      </c>
      <c r="M921" s="3">
        <v>164291.619264176</v>
      </c>
      <c r="N921" s="3">
        <v>18194.874289640102</v>
      </c>
      <c r="O921" s="3">
        <v>15555.963885027801</v>
      </c>
      <c r="P921" s="3">
        <v>-13077.441944908</v>
      </c>
      <c r="Q921" s="3">
        <v>0.92015241207495801</v>
      </c>
      <c r="R921" s="3">
        <v>-3.6140231088249902E-2</v>
      </c>
      <c r="S921" s="3">
        <f t="shared" si="28"/>
        <v>-0.91811286057645025</v>
      </c>
      <c r="T921" s="3">
        <f t="shared" si="29"/>
        <v>0.91811286057645025</v>
      </c>
      <c r="U921" s="3"/>
    </row>
    <row r="922" spans="1:21" x14ac:dyDescent="0.2">
      <c r="A922" s="3">
        <v>2038</v>
      </c>
      <c r="B922" s="3">
        <v>2038</v>
      </c>
      <c r="C922" s="3" t="s">
        <v>4089</v>
      </c>
      <c r="D922" s="3" t="s">
        <v>19</v>
      </c>
      <c r="E922" s="3" t="s">
        <v>19</v>
      </c>
      <c r="F922" s="3" t="s">
        <v>4090</v>
      </c>
      <c r="G922" s="3" t="b">
        <v>1</v>
      </c>
      <c r="H922" s="3">
        <v>-2.13054405299548</v>
      </c>
      <c r="I922" s="3">
        <v>4.8989999999999999E-2</v>
      </c>
      <c r="J922" s="3">
        <v>90760.792426746906</v>
      </c>
      <c r="K922" s="3">
        <v>98583.043981045397</v>
      </c>
      <c r="L922" s="3">
        <v>87338.9533988107</v>
      </c>
      <c r="M922" s="3">
        <v>97894.855291255299</v>
      </c>
      <c r="N922" s="3">
        <v>7614.7983760646603</v>
      </c>
      <c r="O922" s="3">
        <v>7958.1898789585903</v>
      </c>
      <c r="P922" s="3">
        <v>-7822.2515542985302</v>
      </c>
      <c r="Q922" s="3">
        <v>0.92065317484208997</v>
      </c>
      <c r="R922" s="3">
        <v>-3.59039448520296E-2</v>
      </c>
      <c r="S922" s="3">
        <f t="shared" si="28"/>
        <v>-1.3098925605436693</v>
      </c>
      <c r="T922" s="3">
        <f t="shared" si="29"/>
        <v>1.3098925605436693</v>
      </c>
      <c r="U922" s="3"/>
    </row>
    <row r="923" spans="1:21" x14ac:dyDescent="0.2">
      <c r="A923" s="3">
        <v>1362</v>
      </c>
      <c r="B923" s="3">
        <v>1362</v>
      </c>
      <c r="C923" s="3" t="s">
        <v>2740</v>
      </c>
      <c r="D923" s="3" t="s">
        <v>19</v>
      </c>
      <c r="E923" s="3" t="s">
        <v>19</v>
      </c>
      <c r="F923" s="3" t="s">
        <v>2741</v>
      </c>
      <c r="G923" s="3" t="b">
        <v>1</v>
      </c>
      <c r="H923" s="3">
        <v>-2.4414094736309102</v>
      </c>
      <c r="I923" s="3">
        <v>2.6630000000000001E-2</v>
      </c>
      <c r="J923" s="3">
        <v>165982.82584028499</v>
      </c>
      <c r="K923" s="3">
        <v>180274.11536403099</v>
      </c>
      <c r="L923" s="3">
        <v>165608.83614688201</v>
      </c>
      <c r="M923" s="3">
        <v>182992.014982158</v>
      </c>
      <c r="N923" s="3">
        <v>13795.409510289801</v>
      </c>
      <c r="O923" s="3">
        <v>10866.433617197899</v>
      </c>
      <c r="P923" s="3">
        <v>-14291.2895237461</v>
      </c>
      <c r="Q923" s="3">
        <v>0.92072467256384904</v>
      </c>
      <c r="R923" s="3">
        <v>-3.5870218948258599E-2</v>
      </c>
      <c r="S923" s="3">
        <f t="shared" si="28"/>
        <v>-1.5746288335610588</v>
      </c>
      <c r="T923" s="3">
        <f t="shared" si="29"/>
        <v>1.5746288335610588</v>
      </c>
      <c r="U923" s="3"/>
    </row>
    <row r="924" spans="1:21" x14ac:dyDescent="0.2">
      <c r="A924" s="3">
        <v>231</v>
      </c>
      <c r="B924" s="3">
        <v>231</v>
      </c>
      <c r="C924" s="3" t="s">
        <v>479</v>
      </c>
      <c r="D924" s="3" t="s">
        <v>19</v>
      </c>
      <c r="E924" s="3" t="s">
        <v>19</v>
      </c>
      <c r="F924" s="3" t="s">
        <v>480</v>
      </c>
      <c r="G924" s="3" t="b">
        <v>1</v>
      </c>
      <c r="H924" s="3">
        <v>-4.2957049640502198</v>
      </c>
      <c r="I924" s="3">
        <v>5.5999999999999995E-4</v>
      </c>
      <c r="J924" s="3">
        <v>1199477.53930727</v>
      </c>
      <c r="K924" s="3">
        <v>1302599.9001873001</v>
      </c>
      <c r="L924" s="3">
        <v>1177576.6521757001</v>
      </c>
      <c r="M924" s="3">
        <v>1310019.6273362001</v>
      </c>
      <c r="N924" s="3">
        <v>65346.490061383804</v>
      </c>
      <c r="O924" s="3">
        <v>30272.0186907487</v>
      </c>
      <c r="P924" s="3">
        <v>-103122.36088003</v>
      </c>
      <c r="Q924" s="3">
        <v>0.92083343406889395</v>
      </c>
      <c r="R924" s="3">
        <v>-3.5818920516382503E-2</v>
      </c>
      <c r="S924" s="3">
        <f t="shared" si="28"/>
        <v>-3.2518119729937998</v>
      </c>
      <c r="T924" s="3">
        <f t="shared" si="29"/>
        <v>3.2518119729937998</v>
      </c>
      <c r="U924" s="3"/>
    </row>
    <row r="925" spans="1:21" x14ac:dyDescent="0.2">
      <c r="A925" s="3">
        <v>929</v>
      </c>
      <c r="B925" s="3">
        <v>929</v>
      </c>
      <c r="C925" s="3" t="s">
        <v>1875</v>
      </c>
      <c r="D925" s="3" t="s">
        <v>19</v>
      </c>
      <c r="E925" s="3" t="s">
        <v>19</v>
      </c>
      <c r="F925" s="3" t="s">
        <v>1876</v>
      </c>
      <c r="G925" s="3" t="b">
        <v>1</v>
      </c>
      <c r="H925" s="3">
        <v>-2.3017964796978698</v>
      </c>
      <c r="I925" s="3">
        <v>3.5119999999999998E-2</v>
      </c>
      <c r="J925" s="3">
        <v>122512.41912536501</v>
      </c>
      <c r="K925" s="3">
        <v>133015.52616807999</v>
      </c>
      <c r="L925" s="3">
        <v>123053.748163389</v>
      </c>
      <c r="M925" s="3">
        <v>135692.49222928</v>
      </c>
      <c r="N925" s="3">
        <v>10924.5958244175</v>
      </c>
      <c r="O925" s="3">
        <v>8248.7740545496399</v>
      </c>
      <c r="P925" s="3">
        <v>-10503.107042714701</v>
      </c>
      <c r="Q925" s="3">
        <v>0.92103848817285505</v>
      </c>
      <c r="R925" s="3">
        <v>-3.57222212126636E-2</v>
      </c>
      <c r="S925" s="3">
        <f t="shared" si="28"/>
        <v>-1.4544454927659352</v>
      </c>
      <c r="T925" s="3">
        <f t="shared" si="29"/>
        <v>1.4544454927659352</v>
      </c>
      <c r="U925" s="3"/>
    </row>
    <row r="926" spans="1:21" x14ac:dyDescent="0.2">
      <c r="A926" s="3">
        <v>1878</v>
      </c>
      <c r="B926" s="3">
        <v>1878</v>
      </c>
      <c r="C926" s="3" t="s">
        <v>3769</v>
      </c>
      <c r="D926" s="3" t="s">
        <v>19</v>
      </c>
      <c r="E926" s="3" t="s">
        <v>19</v>
      </c>
      <c r="F926" s="3" t="s">
        <v>3770</v>
      </c>
      <c r="G926" s="3" t="b">
        <v>1</v>
      </c>
      <c r="H926" s="3">
        <v>-5.1593852397539397</v>
      </c>
      <c r="I926" s="5">
        <v>9.5030000000000003E-5</v>
      </c>
      <c r="J926" s="3">
        <v>3742696.7259042901</v>
      </c>
      <c r="K926" s="3">
        <v>4061955.4719134099</v>
      </c>
      <c r="L926" s="3">
        <v>3810718.9313548901</v>
      </c>
      <c r="M926" s="3">
        <v>4017968.2238447098</v>
      </c>
      <c r="N926" s="3">
        <v>147769.346551508</v>
      </c>
      <c r="O926" s="3">
        <v>112363.533027742</v>
      </c>
      <c r="P926" s="3">
        <v>-319258.74600911402</v>
      </c>
      <c r="Q926" s="3">
        <v>0.92140269675119701</v>
      </c>
      <c r="R926" s="3">
        <v>-3.5550520993204597E-2</v>
      </c>
      <c r="S926" s="3">
        <f t="shared" si="28"/>
        <v>-4.0221392707353028</v>
      </c>
      <c r="T926" s="3">
        <f t="shared" si="29"/>
        <v>4.0221392707353028</v>
      </c>
      <c r="U926" s="3"/>
    </row>
    <row r="927" spans="1:21" x14ac:dyDescent="0.2">
      <c r="A927" s="3">
        <v>1908</v>
      </c>
      <c r="B927" s="3">
        <v>1908</v>
      </c>
      <c r="C927" s="3" t="s">
        <v>3829</v>
      </c>
      <c r="D927" s="3" t="s">
        <v>19</v>
      </c>
      <c r="E927" s="3" t="s">
        <v>19</v>
      </c>
      <c r="F927" s="3" t="s">
        <v>3830</v>
      </c>
      <c r="G927" s="3" t="b">
        <v>1</v>
      </c>
      <c r="H927" s="3">
        <v>-0.422512366813179</v>
      </c>
      <c r="I927" s="3">
        <v>0.67827000000000004</v>
      </c>
      <c r="J927" s="3">
        <v>67240.131962904998</v>
      </c>
      <c r="K927" s="3">
        <v>72910.821922828807</v>
      </c>
      <c r="L927" s="3">
        <v>79584.590701390902</v>
      </c>
      <c r="M927" s="3">
        <v>84533.977578850303</v>
      </c>
      <c r="N927" s="3">
        <v>28683.151526426998</v>
      </c>
      <c r="O927" s="3">
        <v>28257.257519516799</v>
      </c>
      <c r="P927" s="3">
        <v>-5670.6899599238805</v>
      </c>
      <c r="Q927" s="3">
        <v>0.92222430346587103</v>
      </c>
      <c r="R927" s="3">
        <v>-3.5163436961502897E-2</v>
      </c>
      <c r="S927" s="3">
        <f t="shared" si="28"/>
        <v>-0.16859739143060903</v>
      </c>
      <c r="T927" s="3">
        <f t="shared" si="29"/>
        <v>0.16859739143060903</v>
      </c>
      <c r="U927" s="3"/>
    </row>
    <row r="928" spans="1:21" x14ac:dyDescent="0.2">
      <c r="A928" s="3">
        <v>485</v>
      </c>
      <c r="B928" s="3">
        <v>485</v>
      </c>
      <c r="C928" s="3" t="s">
        <v>987</v>
      </c>
      <c r="D928" s="3" t="s">
        <v>19</v>
      </c>
      <c r="E928" s="3" t="s">
        <v>19</v>
      </c>
      <c r="F928" s="3" t="s">
        <v>988</v>
      </c>
      <c r="G928" s="3" t="b">
        <v>1</v>
      </c>
      <c r="H928" s="3">
        <v>-3.6919892672938701</v>
      </c>
      <c r="I928" s="3">
        <v>1.98E-3</v>
      </c>
      <c r="J928" s="3">
        <v>648593.16511135804</v>
      </c>
      <c r="K928" s="3">
        <v>703035.54486441799</v>
      </c>
      <c r="L928" s="3">
        <v>651893.26556809503</v>
      </c>
      <c r="M928" s="3">
        <v>705465.34893789201</v>
      </c>
      <c r="N928" s="3">
        <v>31055.7284950424</v>
      </c>
      <c r="O928" s="3">
        <v>31504.989639866999</v>
      </c>
      <c r="P928" s="3">
        <v>-54442.379753060501</v>
      </c>
      <c r="Q928" s="3">
        <v>0.92256098549958798</v>
      </c>
      <c r="R928" s="3">
        <v>-3.50049153688844E-2</v>
      </c>
      <c r="S928" s="3">
        <f t="shared" si="28"/>
        <v>-2.7033348097384691</v>
      </c>
      <c r="T928" s="3">
        <f t="shared" si="29"/>
        <v>2.7033348097384691</v>
      </c>
      <c r="U928" s="3"/>
    </row>
    <row r="929" spans="1:21" x14ac:dyDescent="0.2">
      <c r="A929" s="3">
        <v>932</v>
      </c>
      <c r="B929" s="3">
        <v>932</v>
      </c>
      <c r="C929" s="3" t="s">
        <v>1881</v>
      </c>
      <c r="D929" s="3" t="s">
        <v>19</v>
      </c>
      <c r="E929" s="3" t="s">
        <v>19</v>
      </c>
      <c r="F929" s="3" t="s">
        <v>1882</v>
      </c>
      <c r="G929" s="3" t="b">
        <v>1</v>
      </c>
      <c r="H929" s="3">
        <v>-2.4638068637238302</v>
      </c>
      <c r="I929" s="3">
        <v>2.546E-2</v>
      </c>
      <c r="J929" s="3">
        <v>934401.18952366896</v>
      </c>
      <c r="K929" s="3">
        <v>1012502.06184299</v>
      </c>
      <c r="L929" s="3">
        <v>937168.18448683596</v>
      </c>
      <c r="M929" s="3">
        <v>1019740.21017026</v>
      </c>
      <c r="N929" s="3">
        <v>54354.000174967703</v>
      </c>
      <c r="O929" s="3">
        <v>78033.547813584606</v>
      </c>
      <c r="P929" s="3">
        <v>-78100.872319323695</v>
      </c>
      <c r="Q929" s="3">
        <v>0.92286349306078297</v>
      </c>
      <c r="R929" s="3">
        <v>-3.4862533637999397E-2</v>
      </c>
      <c r="S929" s="3">
        <f t="shared" si="28"/>
        <v>-1.5941416006823634</v>
      </c>
      <c r="T929" s="3">
        <f t="shared" si="29"/>
        <v>1.5941416006823634</v>
      </c>
      <c r="U929" s="3"/>
    </row>
    <row r="930" spans="1:21" x14ac:dyDescent="0.2">
      <c r="A930" s="3">
        <v>1683</v>
      </c>
      <c r="B930" s="3">
        <v>1683</v>
      </c>
      <c r="C930" s="3" t="s">
        <v>3382</v>
      </c>
      <c r="D930" s="3" t="s">
        <v>19</v>
      </c>
      <c r="E930" s="3" t="s">
        <v>19</v>
      </c>
      <c r="F930" s="3" t="s">
        <v>3383</v>
      </c>
      <c r="G930" s="3" t="b">
        <v>1</v>
      </c>
      <c r="H930" s="3">
        <v>-0.67864699239374704</v>
      </c>
      <c r="I930" s="3">
        <v>0.50705999999999996</v>
      </c>
      <c r="J930" s="3">
        <v>77667.057618040606</v>
      </c>
      <c r="K930" s="3">
        <v>84120.518173602904</v>
      </c>
      <c r="L930" s="3">
        <v>83982.123432098102</v>
      </c>
      <c r="M930" s="3">
        <v>87352.806527198802</v>
      </c>
      <c r="N930" s="3">
        <v>21727.497542519301</v>
      </c>
      <c r="O930" s="3">
        <v>18486.687444273899</v>
      </c>
      <c r="P930" s="3">
        <v>-6453.4605555623702</v>
      </c>
      <c r="Q930" s="3">
        <v>0.92328315735949096</v>
      </c>
      <c r="R930" s="3">
        <v>-3.4665086818399603E-2</v>
      </c>
      <c r="S930" s="3">
        <f t="shared" si="28"/>
        <v>-0.29494064791092062</v>
      </c>
      <c r="T930" s="3">
        <f t="shared" si="29"/>
        <v>0.29494064791092062</v>
      </c>
      <c r="U930" s="3"/>
    </row>
    <row r="931" spans="1:21" x14ac:dyDescent="0.2">
      <c r="A931" s="3">
        <v>679</v>
      </c>
      <c r="B931" s="3">
        <v>679</v>
      </c>
      <c r="C931" s="3" t="s">
        <v>1375</v>
      </c>
      <c r="D931" s="3" t="s">
        <v>19</v>
      </c>
      <c r="E931" s="3" t="s">
        <v>19</v>
      </c>
      <c r="F931" s="3" t="s">
        <v>1376</v>
      </c>
      <c r="G931" s="3" t="b">
        <v>1</v>
      </c>
      <c r="H931" s="3">
        <v>-2.28771322845214</v>
      </c>
      <c r="I931" s="3">
        <v>3.6110000000000003E-2</v>
      </c>
      <c r="J931" s="3">
        <v>632717.16341572697</v>
      </c>
      <c r="K931" s="3">
        <v>685131.85348323802</v>
      </c>
      <c r="L931" s="3">
        <v>631817.51953863597</v>
      </c>
      <c r="M931" s="3">
        <v>668847.62025306805</v>
      </c>
      <c r="N931" s="3">
        <v>45370.736803679603</v>
      </c>
      <c r="O931" s="3">
        <v>51632.1835904092</v>
      </c>
      <c r="P931" s="3">
        <v>-52414.690067511598</v>
      </c>
      <c r="Q931" s="3">
        <v>0.92349693011493605</v>
      </c>
      <c r="R931" s="3">
        <v>-3.4564543901443499E-2</v>
      </c>
      <c r="S931" s="3">
        <f t="shared" si="28"/>
        <v>-1.4423725115731734</v>
      </c>
      <c r="T931" s="3">
        <f t="shared" si="29"/>
        <v>1.4423725115731734</v>
      </c>
      <c r="U931" s="3"/>
    </row>
    <row r="932" spans="1:21" x14ac:dyDescent="0.2">
      <c r="A932" s="3">
        <v>768</v>
      </c>
      <c r="B932" s="3">
        <v>768</v>
      </c>
      <c r="C932" s="3" t="s">
        <v>1553</v>
      </c>
      <c r="D932" s="3" t="s">
        <v>19</v>
      </c>
      <c r="E932" s="3" t="s">
        <v>19</v>
      </c>
      <c r="F932" s="3" t="s">
        <v>1554</v>
      </c>
      <c r="G932" s="3" t="b">
        <v>1</v>
      </c>
      <c r="H932" s="3">
        <v>-1.2457887040092701</v>
      </c>
      <c r="I932" s="3">
        <v>0.23078000000000001</v>
      </c>
      <c r="J932" s="3">
        <v>139540.78647355901</v>
      </c>
      <c r="K932" s="3">
        <v>151069.09952505</v>
      </c>
      <c r="L932" s="3">
        <v>138915.91870042999</v>
      </c>
      <c r="M932" s="3">
        <v>155153.09713264299</v>
      </c>
      <c r="N932" s="3">
        <v>16461.691887426801</v>
      </c>
      <c r="O932" s="3">
        <v>22354.250489629801</v>
      </c>
      <c r="P932" s="3">
        <v>-11528.313051490801</v>
      </c>
      <c r="Q932" s="3">
        <v>0.92368847707615298</v>
      </c>
      <c r="R932" s="3">
        <v>-3.4474474124737697E-2</v>
      </c>
      <c r="S932" s="3">
        <f t="shared" si="28"/>
        <v>-0.63680183098423593</v>
      </c>
      <c r="T932" s="3">
        <f t="shared" si="29"/>
        <v>0.63680183098423593</v>
      </c>
      <c r="U932" s="3"/>
    </row>
    <row r="933" spans="1:21" x14ac:dyDescent="0.2">
      <c r="A933" s="3">
        <v>958</v>
      </c>
      <c r="B933" s="3">
        <v>958</v>
      </c>
      <c r="C933" s="3" t="s">
        <v>1933</v>
      </c>
      <c r="D933" s="3" t="s">
        <v>19</v>
      </c>
      <c r="E933" s="3" t="s">
        <v>19</v>
      </c>
      <c r="F933" s="3" t="s">
        <v>1934</v>
      </c>
      <c r="G933" s="3" t="b">
        <v>1</v>
      </c>
      <c r="H933" s="3">
        <v>-3.5435879597864601</v>
      </c>
      <c r="I933" s="3">
        <v>2.7000000000000001E-3</v>
      </c>
      <c r="J933" s="3">
        <v>1191409.6927322401</v>
      </c>
      <c r="K933" s="3">
        <v>1289701.3907625901</v>
      </c>
      <c r="L933" s="3">
        <v>1194717.99465794</v>
      </c>
      <c r="M933" s="3">
        <v>1292363.89807746</v>
      </c>
      <c r="N933" s="3">
        <v>68299.493807339895</v>
      </c>
      <c r="O933" s="3">
        <v>47536.3057085092</v>
      </c>
      <c r="P933" s="3">
        <v>-98291.698030348896</v>
      </c>
      <c r="Q933" s="3">
        <v>0.92378724351671004</v>
      </c>
      <c r="R933" s="3">
        <v>-3.4428039176018999E-2</v>
      </c>
      <c r="S933" s="3">
        <f t="shared" si="28"/>
        <v>-2.5686362358410126</v>
      </c>
      <c r="T933" s="3">
        <f t="shared" si="29"/>
        <v>2.5686362358410126</v>
      </c>
      <c r="U933" s="3"/>
    </row>
    <row r="934" spans="1:21" x14ac:dyDescent="0.2">
      <c r="A934" s="3">
        <v>781</v>
      </c>
      <c r="B934" s="3">
        <v>781</v>
      </c>
      <c r="C934" s="3" t="s">
        <v>1579</v>
      </c>
      <c r="D934" s="3" t="s">
        <v>19</v>
      </c>
      <c r="E934" s="3" t="s">
        <v>19</v>
      </c>
      <c r="F934" s="3" t="s">
        <v>1580</v>
      </c>
      <c r="G934" s="3" t="b">
        <v>1</v>
      </c>
      <c r="H934" s="3">
        <v>-1.1182680685300199</v>
      </c>
      <c r="I934" s="3">
        <v>0.27995999999999999</v>
      </c>
      <c r="J934" s="3">
        <v>944527.50331838499</v>
      </c>
      <c r="K934" s="3">
        <v>1022207.0781109401</v>
      </c>
      <c r="L934" s="3">
        <v>959838.91168785898</v>
      </c>
      <c r="M934" s="3">
        <v>1054726.81005337</v>
      </c>
      <c r="N934" s="3">
        <v>56490.763407605198</v>
      </c>
      <c r="O934" s="3">
        <v>200589.742548079</v>
      </c>
      <c r="P934" s="3">
        <v>-77679.574792554602</v>
      </c>
      <c r="Q934" s="3">
        <v>0.92400798580253596</v>
      </c>
      <c r="R934" s="3">
        <v>-3.4324275343759203E-2</v>
      </c>
      <c r="S934" s="3">
        <f t="shared" si="28"/>
        <v>-0.55290401515862253</v>
      </c>
      <c r="T934" s="3">
        <f t="shared" si="29"/>
        <v>0.55290401515862253</v>
      </c>
      <c r="U934" s="3"/>
    </row>
    <row r="935" spans="1:21" x14ac:dyDescent="0.2">
      <c r="A935" s="3">
        <v>1692</v>
      </c>
      <c r="B935" s="3">
        <v>1692</v>
      </c>
      <c r="C935" s="3" t="s">
        <v>3400</v>
      </c>
      <c r="D935" s="3" t="s">
        <v>19</v>
      </c>
      <c r="E935" s="3" t="s">
        <v>19</v>
      </c>
      <c r="F935" s="3" t="s">
        <v>3401</v>
      </c>
      <c r="G935" s="3" t="b">
        <v>1</v>
      </c>
      <c r="H935" s="3">
        <v>-0.37339368267683898</v>
      </c>
      <c r="I935" s="3">
        <v>0.71375999999999995</v>
      </c>
      <c r="J935" s="3">
        <v>61570.0206472059</v>
      </c>
      <c r="K935" s="3">
        <v>66626.479805525494</v>
      </c>
      <c r="L935" s="3">
        <v>67817.294725200205</v>
      </c>
      <c r="M935" s="3">
        <v>81052.886509128599</v>
      </c>
      <c r="N935" s="3">
        <v>22501.034211579899</v>
      </c>
      <c r="O935" s="3">
        <v>33825.293321059602</v>
      </c>
      <c r="P935" s="3">
        <v>-5056.4591583195897</v>
      </c>
      <c r="Q935" s="3">
        <v>0.92410736432303198</v>
      </c>
      <c r="R935" s="3">
        <v>-3.4277568796887099E-2</v>
      </c>
      <c r="S935" s="3">
        <f t="shared" si="28"/>
        <v>-0.14644779410245859</v>
      </c>
      <c r="T935" s="3">
        <f t="shared" si="29"/>
        <v>0.14644779410245859</v>
      </c>
      <c r="U935" s="3"/>
    </row>
    <row r="936" spans="1:21" x14ac:dyDescent="0.2">
      <c r="A936" s="3">
        <v>1775</v>
      </c>
      <c r="B936" s="3">
        <v>1775</v>
      </c>
      <c r="C936" s="3" t="s">
        <v>3566</v>
      </c>
      <c r="D936" s="3" t="s">
        <v>19</v>
      </c>
      <c r="E936" s="3" t="s">
        <v>19</v>
      </c>
      <c r="F936" s="3" t="s">
        <v>3567</v>
      </c>
      <c r="G936" s="3" t="b">
        <v>1</v>
      </c>
      <c r="H936" s="3">
        <v>-0.524352119905384</v>
      </c>
      <c r="I936" s="3">
        <v>0.60721999999999998</v>
      </c>
      <c r="J936" s="3">
        <v>13738.3104068128</v>
      </c>
      <c r="K936" s="3">
        <v>14857.4840831041</v>
      </c>
      <c r="L936" s="3">
        <v>15207.494773451601</v>
      </c>
      <c r="M936" s="3">
        <v>14023.0967906148</v>
      </c>
      <c r="N936" s="3">
        <v>6006.5912110338604</v>
      </c>
      <c r="O936" s="3">
        <v>2218.4626809679098</v>
      </c>
      <c r="P936" s="3">
        <v>-1119.1736762913199</v>
      </c>
      <c r="Q936" s="3">
        <v>0.92467273260860905</v>
      </c>
      <c r="R936" s="3">
        <v>-3.4011948959535299E-2</v>
      </c>
      <c r="S936" s="3">
        <f t="shared" si="28"/>
        <v>-0.21665393252332549</v>
      </c>
      <c r="T936" s="3">
        <f t="shared" si="29"/>
        <v>0.21665393252332549</v>
      </c>
      <c r="U936" s="3"/>
    </row>
    <row r="937" spans="1:21" x14ac:dyDescent="0.2">
      <c r="A937" s="3">
        <v>1242</v>
      </c>
      <c r="B937" s="3">
        <v>1242</v>
      </c>
      <c r="C937" s="3" t="s">
        <v>2500</v>
      </c>
      <c r="D937" s="3" t="s">
        <v>19</v>
      </c>
      <c r="E937" s="3" t="s">
        <v>19</v>
      </c>
      <c r="F937" s="3" t="s">
        <v>2501</v>
      </c>
      <c r="G937" s="3" t="b">
        <v>1</v>
      </c>
      <c r="H937" s="3">
        <v>-1.4372555048814599</v>
      </c>
      <c r="I937" s="3">
        <v>0.16991000000000001</v>
      </c>
      <c r="J937" s="3">
        <v>174563.093015664</v>
      </c>
      <c r="K937" s="3">
        <v>188709.317311944</v>
      </c>
      <c r="L937" s="3">
        <v>167498.108346878</v>
      </c>
      <c r="M937" s="3">
        <v>190397.518948602</v>
      </c>
      <c r="N937" s="3">
        <v>22985.214332596999</v>
      </c>
      <c r="O937" s="3">
        <v>18535.310569102501</v>
      </c>
      <c r="P937" s="3">
        <v>-14146.224296280099</v>
      </c>
      <c r="Q937" s="3">
        <v>0.92503695897062799</v>
      </c>
      <c r="R937" s="3">
        <v>-3.38409150919474E-2</v>
      </c>
      <c r="S937" s="3">
        <f t="shared" si="28"/>
        <v>-0.76978106011261893</v>
      </c>
      <c r="T937" s="3">
        <f t="shared" si="29"/>
        <v>0.76978106011261893</v>
      </c>
      <c r="U937" s="3"/>
    </row>
    <row r="938" spans="1:21" x14ac:dyDescent="0.2">
      <c r="A938" s="3">
        <v>1618</v>
      </c>
      <c r="B938" s="3">
        <v>1618</v>
      </c>
      <c r="C938" s="3" t="s">
        <v>3252</v>
      </c>
      <c r="D938" s="3" t="s">
        <v>19</v>
      </c>
      <c r="E938" s="3" t="s">
        <v>19</v>
      </c>
      <c r="F938" s="3" t="s">
        <v>3253</v>
      </c>
      <c r="G938" s="3" t="b">
        <v>1</v>
      </c>
      <c r="H938" s="3">
        <v>-1.5576368143148001</v>
      </c>
      <c r="I938" s="3">
        <v>0.13888</v>
      </c>
      <c r="J938" s="3">
        <v>87707.634501840104</v>
      </c>
      <c r="K938" s="3">
        <v>94814.256403390595</v>
      </c>
      <c r="L938" s="3">
        <v>85222.558367727004</v>
      </c>
      <c r="M938" s="3">
        <v>95543.107002707504</v>
      </c>
      <c r="N938" s="3">
        <v>11850.694973588201</v>
      </c>
      <c r="O938" s="3">
        <v>6848.6217629405301</v>
      </c>
      <c r="P938" s="3">
        <v>-7106.6219015505003</v>
      </c>
      <c r="Q938" s="3">
        <v>0.92504690569617398</v>
      </c>
      <c r="R938" s="3">
        <v>-3.3836245240920597E-2</v>
      </c>
      <c r="S938" s="3">
        <f t="shared" si="28"/>
        <v>-0.85736029216758336</v>
      </c>
      <c r="T938" s="3">
        <f t="shared" si="29"/>
        <v>0.85736029216758336</v>
      </c>
      <c r="U938" s="3"/>
    </row>
    <row r="939" spans="1:21" x14ac:dyDescent="0.2">
      <c r="A939" s="3">
        <v>1141</v>
      </c>
      <c r="B939" s="3">
        <v>1141</v>
      </c>
      <c r="C939" s="3" t="s">
        <v>2298</v>
      </c>
      <c r="D939" s="3" t="s">
        <v>19</v>
      </c>
      <c r="E939" s="3" t="s">
        <v>19</v>
      </c>
      <c r="F939" s="3" t="s">
        <v>2299</v>
      </c>
      <c r="G939" s="3" t="b">
        <v>1</v>
      </c>
      <c r="H939" s="3">
        <v>-0.99705966476174501</v>
      </c>
      <c r="I939" s="3">
        <v>0.33357999999999999</v>
      </c>
      <c r="J939" s="3">
        <v>831292.79458568699</v>
      </c>
      <c r="K939" s="3">
        <v>898572.64499466994</v>
      </c>
      <c r="L939" s="3">
        <v>769487.72909757495</v>
      </c>
      <c r="M939" s="3">
        <v>883880.58858998702</v>
      </c>
      <c r="N939" s="3">
        <v>197379.842169943</v>
      </c>
      <c r="O939" s="3">
        <v>44955.944880791401</v>
      </c>
      <c r="P939" s="3">
        <v>-67279.850408983097</v>
      </c>
      <c r="Q939" s="3">
        <v>0.92512586402028496</v>
      </c>
      <c r="R939" s="3">
        <v>-3.3799177173501102E-2</v>
      </c>
      <c r="S939" s="3">
        <f t="shared" si="28"/>
        <v>-0.47679999565425357</v>
      </c>
      <c r="T939" s="3">
        <f t="shared" si="29"/>
        <v>0.47679999565425357</v>
      </c>
      <c r="U939" s="3"/>
    </row>
    <row r="940" spans="1:21" x14ac:dyDescent="0.2">
      <c r="A940" s="3">
        <v>42</v>
      </c>
      <c r="B940" s="3">
        <v>42</v>
      </c>
      <c r="C940" s="3" t="s">
        <v>101</v>
      </c>
      <c r="D940" s="3" t="s">
        <v>19</v>
      </c>
      <c r="E940" s="3" t="s">
        <v>19</v>
      </c>
      <c r="F940" s="3" t="s">
        <v>102</v>
      </c>
      <c r="G940" s="3" t="b">
        <v>1</v>
      </c>
      <c r="H940" s="3">
        <v>-5.7723941865091097</v>
      </c>
      <c r="I940" s="5">
        <v>2.8578E-5</v>
      </c>
      <c r="J940" s="3">
        <v>4793311.5323093301</v>
      </c>
      <c r="K940" s="3">
        <v>5180418.1950027598</v>
      </c>
      <c r="L940" s="3">
        <v>4730227.87349369</v>
      </c>
      <c r="M940" s="3">
        <v>5139235.3415747304</v>
      </c>
      <c r="N940" s="3">
        <v>139613.85691292101</v>
      </c>
      <c r="O940" s="3">
        <v>144856.60283759399</v>
      </c>
      <c r="P940" s="3">
        <v>-387106.66269343102</v>
      </c>
      <c r="Q940" s="3">
        <v>0.92527501678014201</v>
      </c>
      <c r="R940" s="3">
        <v>-3.3729163998108998E-2</v>
      </c>
      <c r="S940" s="3">
        <f t="shared" si="28"/>
        <v>-4.5439681681047661</v>
      </c>
      <c r="T940" s="3">
        <f t="shared" si="29"/>
        <v>4.5439681681047661</v>
      </c>
      <c r="U940" s="3"/>
    </row>
    <row r="941" spans="1:21" x14ac:dyDescent="0.2">
      <c r="A941" s="3">
        <v>363</v>
      </c>
      <c r="B941" s="3">
        <v>363</v>
      </c>
      <c r="C941" s="3" t="s">
        <v>743</v>
      </c>
      <c r="D941" s="3" t="s">
        <v>19</v>
      </c>
      <c r="E941" s="3" t="s">
        <v>19</v>
      </c>
      <c r="F941" s="3" t="s">
        <v>744</v>
      </c>
      <c r="G941" s="3" t="b">
        <v>1</v>
      </c>
      <c r="H941" s="3">
        <v>-1.5120688264144599</v>
      </c>
      <c r="I941" s="3">
        <v>0.15001999999999999</v>
      </c>
      <c r="J941" s="3">
        <v>1046671.13852606</v>
      </c>
      <c r="K941" s="3">
        <v>1130547.7197853699</v>
      </c>
      <c r="L941" s="3">
        <v>1090096.36452112</v>
      </c>
      <c r="M941" s="3">
        <v>1102783.11780386</v>
      </c>
      <c r="N941" s="3">
        <v>139880.527226312</v>
      </c>
      <c r="O941" s="3">
        <v>90150.587338856407</v>
      </c>
      <c r="P941" s="3">
        <v>-83876.581259318598</v>
      </c>
      <c r="Q941" s="3">
        <v>0.92580889794263399</v>
      </c>
      <c r="R941" s="3">
        <v>-3.3478649532019601E-2</v>
      </c>
      <c r="S941" s="3">
        <f t="shared" si="28"/>
        <v>-0.82385083887345067</v>
      </c>
      <c r="T941" s="3">
        <f t="shared" si="29"/>
        <v>0.82385083887345067</v>
      </c>
      <c r="U941" s="3"/>
    </row>
    <row r="942" spans="1:21" x14ac:dyDescent="0.2">
      <c r="A942" s="3">
        <v>75</v>
      </c>
      <c r="B942" s="3">
        <v>75</v>
      </c>
      <c r="C942" s="3" t="s">
        <v>167</v>
      </c>
      <c r="D942" s="3" t="s">
        <v>19</v>
      </c>
      <c r="E942" s="3" t="s">
        <v>19</v>
      </c>
      <c r="F942" s="3" t="s">
        <v>168</v>
      </c>
      <c r="G942" s="3" t="b">
        <v>1</v>
      </c>
      <c r="H942" s="3">
        <v>-2.6700168110616498</v>
      </c>
      <c r="I942" s="3">
        <v>1.677E-2</v>
      </c>
      <c r="J942" s="3">
        <v>2028307.23094043</v>
      </c>
      <c r="K942" s="3">
        <v>2189885.5915713701</v>
      </c>
      <c r="L942" s="3">
        <v>1991516.86186548</v>
      </c>
      <c r="M942" s="3">
        <v>2204594.3189973701</v>
      </c>
      <c r="N942" s="3">
        <v>106676.772965995</v>
      </c>
      <c r="O942" s="3">
        <v>146899.92759801701</v>
      </c>
      <c r="P942" s="3">
        <v>-161578.36063094201</v>
      </c>
      <c r="Q942" s="3">
        <v>0.92621607208484302</v>
      </c>
      <c r="R942" s="3">
        <v>-3.3287687219042197E-2</v>
      </c>
      <c r="S942" s="3">
        <f t="shared" si="28"/>
        <v>-1.7754669373939143</v>
      </c>
      <c r="T942" s="3">
        <f t="shared" si="29"/>
        <v>1.7754669373939143</v>
      </c>
      <c r="U942" s="3"/>
    </row>
    <row r="943" spans="1:21" x14ac:dyDescent="0.2">
      <c r="A943" s="3">
        <v>1635</v>
      </c>
      <c r="B943" s="3">
        <v>1635</v>
      </c>
      <c r="C943" s="3" t="s">
        <v>3286</v>
      </c>
      <c r="D943" s="3" t="s">
        <v>19</v>
      </c>
      <c r="E943" s="3" t="s">
        <v>19</v>
      </c>
      <c r="F943" s="3" t="s">
        <v>3287</v>
      </c>
      <c r="G943" s="3" t="b">
        <v>1</v>
      </c>
      <c r="H943" s="3">
        <v>-1.7374054766812701</v>
      </c>
      <c r="I943" s="3">
        <v>0.10152</v>
      </c>
      <c r="J943" s="3">
        <v>108637.223345141</v>
      </c>
      <c r="K943" s="3">
        <v>117273.603210637</v>
      </c>
      <c r="L943" s="3">
        <v>109598.121578518</v>
      </c>
      <c r="M943" s="3">
        <v>114203.726301641</v>
      </c>
      <c r="N943" s="3">
        <v>8505.9881909400792</v>
      </c>
      <c r="O943" s="3">
        <v>12248.7632748697</v>
      </c>
      <c r="P943" s="3">
        <v>-8636.3798654961902</v>
      </c>
      <c r="Q943" s="3">
        <v>0.92635700081642203</v>
      </c>
      <c r="R943" s="3">
        <v>-3.3221612016417802E-2</v>
      </c>
      <c r="S943" s="3">
        <f t="shared" si="28"/>
        <v>-0.99344839091335169</v>
      </c>
      <c r="T943" s="3">
        <f t="shared" si="29"/>
        <v>0.99344839091335169</v>
      </c>
      <c r="U943" s="3"/>
    </row>
    <row r="944" spans="1:21" x14ac:dyDescent="0.2">
      <c r="A944" s="3">
        <v>101</v>
      </c>
      <c r="B944" s="3">
        <v>101</v>
      </c>
      <c r="C944" s="3" t="s">
        <v>219</v>
      </c>
      <c r="D944" s="3" t="s">
        <v>19</v>
      </c>
      <c r="E944" s="3" t="s">
        <v>19</v>
      </c>
      <c r="F944" s="3" t="s">
        <v>220</v>
      </c>
      <c r="G944" s="3" t="b">
        <v>1</v>
      </c>
      <c r="H944" s="3">
        <v>-5.1371312061229597</v>
      </c>
      <c r="I944" s="5">
        <v>9.9353999999999998E-5</v>
      </c>
      <c r="J944" s="3">
        <v>2404546.9409659202</v>
      </c>
      <c r="K944" s="3">
        <v>2595191.9530018601</v>
      </c>
      <c r="L944" s="3">
        <v>2391004.5995332599</v>
      </c>
      <c r="M944" s="3">
        <v>2586041.7301459</v>
      </c>
      <c r="N944" s="3">
        <v>82675.456679772804</v>
      </c>
      <c r="O944" s="3">
        <v>74564.920996051893</v>
      </c>
      <c r="P944" s="3">
        <v>-190645.01203594101</v>
      </c>
      <c r="Q944" s="3">
        <v>0.92653914797500003</v>
      </c>
      <c r="R944" s="3">
        <v>-3.31362262205964E-2</v>
      </c>
      <c r="S944" s="3">
        <f t="shared" si="28"/>
        <v>-4.0028146434715524</v>
      </c>
      <c r="T944" s="3">
        <f t="shared" si="29"/>
        <v>4.0028146434715524</v>
      </c>
      <c r="U944" s="3"/>
    </row>
    <row r="945" spans="1:21" x14ac:dyDescent="0.2">
      <c r="A945" s="3">
        <v>210</v>
      </c>
      <c r="B945" s="3">
        <v>210</v>
      </c>
      <c r="C945" s="3" t="s">
        <v>437</v>
      </c>
      <c r="D945" s="3" t="s">
        <v>19</v>
      </c>
      <c r="E945" s="3" t="s">
        <v>19</v>
      </c>
      <c r="F945" s="3" t="s">
        <v>438</v>
      </c>
      <c r="G945" s="3" t="b">
        <v>1</v>
      </c>
      <c r="H945" s="3">
        <v>-3.9802332827290701</v>
      </c>
      <c r="I945" s="3">
        <v>1.08E-3</v>
      </c>
      <c r="J945" s="3">
        <v>1143715.8201594001</v>
      </c>
      <c r="K945" s="3">
        <v>1234230.23081154</v>
      </c>
      <c r="L945" s="3">
        <v>1128631.33765403</v>
      </c>
      <c r="M945" s="3">
        <v>1229866.5620122999</v>
      </c>
      <c r="N945" s="3">
        <v>60913.260840050003</v>
      </c>
      <c r="O945" s="3">
        <v>30723.683506546698</v>
      </c>
      <c r="P945" s="3">
        <v>-90514.410652139195</v>
      </c>
      <c r="Q945" s="3">
        <v>0.92666326881928396</v>
      </c>
      <c r="R945" s="3">
        <v>-3.3078051250227399E-2</v>
      </c>
      <c r="S945" s="3">
        <f t="shared" si="28"/>
        <v>-2.9665762445130501</v>
      </c>
      <c r="T945" s="3">
        <f t="shared" si="29"/>
        <v>2.9665762445130501</v>
      </c>
      <c r="U945" s="3"/>
    </row>
    <row r="946" spans="1:21" x14ac:dyDescent="0.2">
      <c r="A946" s="3">
        <v>1305</v>
      </c>
      <c r="B946" s="3">
        <v>1305</v>
      </c>
      <c r="C946" s="3" t="s">
        <v>2626</v>
      </c>
      <c r="D946" s="3" t="s">
        <v>19</v>
      </c>
      <c r="E946" s="3" t="s">
        <v>19</v>
      </c>
      <c r="F946" s="3" t="s">
        <v>2627</v>
      </c>
      <c r="G946" s="3" t="b">
        <v>1</v>
      </c>
      <c r="H946" s="3">
        <v>-1.87088614490751</v>
      </c>
      <c r="I946" s="3">
        <v>7.9759999999999998E-2</v>
      </c>
      <c r="J946" s="3">
        <v>152588.774736422</v>
      </c>
      <c r="K946" s="3">
        <v>164612.12447854801</v>
      </c>
      <c r="L946" s="3">
        <v>155000.560283106</v>
      </c>
      <c r="M946" s="3">
        <v>170216.77261767699</v>
      </c>
      <c r="N946" s="3">
        <v>15936.040596131899</v>
      </c>
      <c r="O946" s="3">
        <v>10851.170867143601</v>
      </c>
      <c r="P946" s="3">
        <v>-12023.3497421255</v>
      </c>
      <c r="Q946" s="3">
        <v>0.92695951297504597</v>
      </c>
      <c r="R946" s="3">
        <v>-3.2939234221754599E-2</v>
      </c>
      <c r="S946" s="3">
        <f t="shared" si="28"/>
        <v>-1.0982148546964008</v>
      </c>
      <c r="T946" s="3">
        <f t="shared" si="29"/>
        <v>1.0982148546964008</v>
      </c>
      <c r="U946" s="3"/>
    </row>
    <row r="947" spans="1:21" x14ac:dyDescent="0.2">
      <c r="A947" s="3">
        <v>203</v>
      </c>
      <c r="B947" s="3">
        <v>203</v>
      </c>
      <c r="C947" s="3" t="s">
        <v>423</v>
      </c>
      <c r="D947" s="3" t="s">
        <v>19</v>
      </c>
      <c r="E947" s="3" t="s">
        <v>19</v>
      </c>
      <c r="F947" s="3" t="s">
        <v>424</v>
      </c>
      <c r="G947" s="3" t="b">
        <v>1</v>
      </c>
      <c r="H947" s="3">
        <v>-3.1332413623050099</v>
      </c>
      <c r="I947" s="3">
        <v>6.4200000000000004E-3</v>
      </c>
      <c r="J947" s="3">
        <v>1259584.7718084301</v>
      </c>
      <c r="K947" s="3">
        <v>1357916.7792855999</v>
      </c>
      <c r="L947" s="3">
        <v>1270077.2205751999</v>
      </c>
      <c r="M947" s="3">
        <v>1382142.2622726299</v>
      </c>
      <c r="N947" s="3">
        <v>75686.0350995646</v>
      </c>
      <c r="O947" s="3">
        <v>55999.353681812798</v>
      </c>
      <c r="P947" s="3">
        <v>-98332.007477171297</v>
      </c>
      <c r="Q947" s="3">
        <v>0.92758613121423805</v>
      </c>
      <c r="R947" s="3">
        <v>-3.2645753330895998E-2</v>
      </c>
      <c r="S947" s="3">
        <f t="shared" si="28"/>
        <v>-2.1924649719311469</v>
      </c>
      <c r="T947" s="3">
        <f t="shared" si="29"/>
        <v>2.1924649719311469</v>
      </c>
      <c r="U947" s="3"/>
    </row>
    <row r="948" spans="1:21" x14ac:dyDescent="0.2">
      <c r="A948" s="3">
        <v>1651</v>
      </c>
      <c r="B948" s="3">
        <v>1651</v>
      </c>
      <c r="C948" s="3" t="s">
        <v>3318</v>
      </c>
      <c r="D948" s="3" t="s">
        <v>19</v>
      </c>
      <c r="E948" s="3" t="s">
        <v>19</v>
      </c>
      <c r="F948" s="3" t="s">
        <v>3319</v>
      </c>
      <c r="G948" s="3" t="b">
        <v>1</v>
      </c>
      <c r="H948" s="3">
        <v>-0.35252784293100498</v>
      </c>
      <c r="I948" s="3">
        <v>0.72904000000000002</v>
      </c>
      <c r="J948" s="3">
        <v>13547.1470431015</v>
      </c>
      <c r="K948" s="3">
        <v>14603.1167777422</v>
      </c>
      <c r="L948" s="3">
        <v>13539.1994237079</v>
      </c>
      <c r="M948" s="3">
        <v>15521.759949122399</v>
      </c>
      <c r="N948" s="3">
        <v>5775.9418461064097</v>
      </c>
      <c r="O948" s="3">
        <v>6884.1473248854099</v>
      </c>
      <c r="P948" s="3">
        <v>-1055.9697346406999</v>
      </c>
      <c r="Q948" s="3">
        <v>0.92768874270387403</v>
      </c>
      <c r="R948" s="3">
        <v>-3.25977134372928E-2</v>
      </c>
      <c r="S948" s="3">
        <f t="shared" si="28"/>
        <v>-0.13724864273456097</v>
      </c>
      <c r="T948" s="3">
        <f t="shared" si="29"/>
        <v>0.13724864273456097</v>
      </c>
      <c r="U948" s="3"/>
    </row>
    <row r="949" spans="1:21" x14ac:dyDescent="0.2">
      <c r="A949" s="3">
        <v>1535</v>
      </c>
      <c r="B949" s="3">
        <v>1535</v>
      </c>
      <c r="C949" s="3" t="s">
        <v>3086</v>
      </c>
      <c r="D949" s="3" t="s">
        <v>19</v>
      </c>
      <c r="E949" s="3" t="s">
        <v>19</v>
      </c>
      <c r="F949" s="3" t="s">
        <v>3087</v>
      </c>
      <c r="G949" s="3" t="b">
        <v>1</v>
      </c>
      <c r="H949" s="3">
        <v>-1.5169376933330201</v>
      </c>
      <c r="I949" s="3">
        <v>0.14879000000000001</v>
      </c>
      <c r="J949" s="3">
        <v>161365.27038136599</v>
      </c>
      <c r="K949" s="3">
        <v>173921.36612365799</v>
      </c>
      <c r="L949" s="3">
        <v>164073.50265732501</v>
      </c>
      <c r="M949" s="3">
        <v>173165.76599856699</v>
      </c>
      <c r="N949" s="3">
        <v>14950.2170948769</v>
      </c>
      <c r="O949" s="3">
        <v>19826.979031515599</v>
      </c>
      <c r="P949" s="3">
        <v>-12556.095742292</v>
      </c>
      <c r="Q949" s="3">
        <v>0.92780590434550403</v>
      </c>
      <c r="R949" s="3">
        <v>-3.2542868057275999E-2</v>
      </c>
      <c r="S949" s="3">
        <f t="shared" si="28"/>
        <v>-0.8274262562280289</v>
      </c>
      <c r="T949" s="3">
        <f t="shared" si="29"/>
        <v>0.8274262562280289</v>
      </c>
      <c r="U949" s="3"/>
    </row>
    <row r="950" spans="1:21" x14ac:dyDescent="0.2">
      <c r="A950" s="3">
        <v>239</v>
      </c>
      <c r="B950" s="3">
        <v>239</v>
      </c>
      <c r="C950" s="3" t="s">
        <v>495</v>
      </c>
      <c r="D950" s="3" t="s">
        <v>19</v>
      </c>
      <c r="E950" s="3" t="s">
        <v>19</v>
      </c>
      <c r="F950" s="3" t="s">
        <v>496</v>
      </c>
      <c r="G950" s="3" t="b">
        <v>1</v>
      </c>
      <c r="H950" s="3">
        <v>-2.60449252225155</v>
      </c>
      <c r="I950" s="3">
        <v>1.917E-2</v>
      </c>
      <c r="J950" s="3">
        <v>1122075.9575968201</v>
      </c>
      <c r="K950" s="3">
        <v>1209268.53134041</v>
      </c>
      <c r="L950" s="3">
        <v>1107940.49462573</v>
      </c>
      <c r="M950" s="3">
        <v>1198779.5080143099</v>
      </c>
      <c r="N950" s="3">
        <v>89292.230134967904</v>
      </c>
      <c r="O950" s="3">
        <v>45975.4384839716</v>
      </c>
      <c r="P950" s="3">
        <v>-87192.573743593399</v>
      </c>
      <c r="Q950" s="3">
        <v>0.92789643368380303</v>
      </c>
      <c r="R950" s="3">
        <v>-3.2500494459636702E-2</v>
      </c>
      <c r="S950" s="3">
        <f t="shared" si="28"/>
        <v>-1.7173778871219374</v>
      </c>
      <c r="T950" s="3">
        <f t="shared" si="29"/>
        <v>1.7173778871219374</v>
      </c>
      <c r="U950" s="3"/>
    </row>
    <row r="951" spans="1:21" x14ac:dyDescent="0.2">
      <c r="A951" s="3">
        <v>1397</v>
      </c>
      <c r="B951" s="3">
        <v>1397</v>
      </c>
      <c r="C951" s="3" t="s">
        <v>2810</v>
      </c>
      <c r="D951" s="3" t="s">
        <v>19</v>
      </c>
      <c r="E951" s="3" t="s">
        <v>19</v>
      </c>
      <c r="F951" s="3" t="s">
        <v>2811</v>
      </c>
      <c r="G951" s="3" t="b">
        <v>1</v>
      </c>
      <c r="H951" s="3">
        <v>-0.60291423413532697</v>
      </c>
      <c r="I951" s="3">
        <v>0.55501999999999996</v>
      </c>
      <c r="J951" s="3">
        <v>15059.773458608101</v>
      </c>
      <c r="K951" s="3">
        <v>16224.5252876631</v>
      </c>
      <c r="L951" s="3">
        <v>16438.1258423502</v>
      </c>
      <c r="M951" s="3">
        <v>17060.542302490499</v>
      </c>
      <c r="N951" s="3">
        <v>4853.0687744296802</v>
      </c>
      <c r="O951" s="3">
        <v>3168.09302435379</v>
      </c>
      <c r="P951" s="3">
        <v>-1164.7518290550199</v>
      </c>
      <c r="Q951" s="3">
        <v>0.92821042166696399</v>
      </c>
      <c r="R951" s="3">
        <v>-3.2353559762015899E-2</v>
      </c>
      <c r="S951" s="3">
        <f t="shared" si="28"/>
        <v>-0.25569136690770344</v>
      </c>
      <c r="T951" s="3">
        <f t="shared" si="29"/>
        <v>0.25569136690770344</v>
      </c>
      <c r="U951" s="3"/>
    </row>
    <row r="952" spans="1:21" x14ac:dyDescent="0.2">
      <c r="A952" s="3">
        <v>841</v>
      </c>
      <c r="B952" s="3">
        <v>841</v>
      </c>
      <c r="C952" s="3" t="s">
        <v>1699</v>
      </c>
      <c r="D952" s="3" t="s">
        <v>19</v>
      </c>
      <c r="E952" s="3" t="s">
        <v>19</v>
      </c>
      <c r="F952" s="3" t="s">
        <v>1700</v>
      </c>
      <c r="G952" s="3" t="b">
        <v>1</v>
      </c>
      <c r="H952" s="3">
        <v>-3.7476617535499299</v>
      </c>
      <c r="I952" s="3">
        <v>1.7600000000000001E-3</v>
      </c>
      <c r="J952" s="3">
        <v>510547.66997458198</v>
      </c>
      <c r="K952" s="3">
        <v>549739.18416675099</v>
      </c>
      <c r="L952" s="3">
        <v>504460.444294421</v>
      </c>
      <c r="M952" s="3">
        <v>547284.92920702195</v>
      </c>
      <c r="N952" s="3">
        <v>25927.5674209891</v>
      </c>
      <c r="O952" s="3">
        <v>17663.8657089343</v>
      </c>
      <c r="P952" s="3">
        <v>-39191.514192168703</v>
      </c>
      <c r="Q952" s="3">
        <v>0.92870889447043503</v>
      </c>
      <c r="R952" s="3">
        <v>-3.2120395088413703E-2</v>
      </c>
      <c r="S952" s="3">
        <f t="shared" si="28"/>
        <v>-2.7544873321858501</v>
      </c>
      <c r="T952" s="3">
        <f t="shared" si="29"/>
        <v>2.7544873321858501</v>
      </c>
      <c r="U952" s="3"/>
    </row>
    <row r="953" spans="1:21" x14ac:dyDescent="0.2">
      <c r="A953" s="3">
        <v>842</v>
      </c>
      <c r="B953" s="3">
        <v>842</v>
      </c>
      <c r="C953" s="3" t="s">
        <v>1701</v>
      </c>
      <c r="D953" s="3" t="s">
        <v>19</v>
      </c>
      <c r="E953" s="3" t="s">
        <v>19</v>
      </c>
      <c r="F953" s="3" t="s">
        <v>1702</v>
      </c>
      <c r="G953" s="3" t="b">
        <v>1</v>
      </c>
      <c r="H953" s="3">
        <v>-1.2465273591738599</v>
      </c>
      <c r="I953" s="3">
        <v>0.23050999999999999</v>
      </c>
      <c r="J953" s="3">
        <v>898964.13115635002</v>
      </c>
      <c r="K953" s="3">
        <v>967895.876599774</v>
      </c>
      <c r="L953" s="3">
        <v>918524.70973535802</v>
      </c>
      <c r="M953" s="3">
        <v>964976.91640093701</v>
      </c>
      <c r="N953" s="3">
        <v>96294.087726550002</v>
      </c>
      <c r="O953" s="3">
        <v>135089.91983813501</v>
      </c>
      <c r="P953" s="3">
        <v>-68931.745443423206</v>
      </c>
      <c r="Q953" s="3">
        <v>0.92878185855530104</v>
      </c>
      <c r="R953" s="3">
        <v>-3.2086276049706E-2</v>
      </c>
      <c r="S953" s="3">
        <f t="shared" si="28"/>
        <v>-0.6373102292738354</v>
      </c>
      <c r="T953" s="3">
        <f t="shared" si="29"/>
        <v>0.6373102292738354</v>
      </c>
      <c r="U953" s="3"/>
    </row>
    <row r="954" spans="1:21" x14ac:dyDescent="0.2">
      <c r="A954" s="3">
        <v>116</v>
      </c>
      <c r="B954" s="3">
        <v>116</v>
      </c>
      <c r="C954" s="3" t="s">
        <v>249</v>
      </c>
      <c r="D954" s="3" t="s">
        <v>19</v>
      </c>
      <c r="E954" s="3" t="s">
        <v>19</v>
      </c>
      <c r="F954" s="3" t="s">
        <v>250</v>
      </c>
      <c r="G954" s="3" t="b">
        <v>1</v>
      </c>
      <c r="H954" s="3">
        <v>-4.8432555230847898</v>
      </c>
      <c r="I954" s="3">
        <v>1.8000000000000001E-4</v>
      </c>
      <c r="J954" s="3">
        <v>2813759.82045183</v>
      </c>
      <c r="K954" s="3">
        <v>3029206.6562241302</v>
      </c>
      <c r="L954" s="3">
        <v>2787981.4485256202</v>
      </c>
      <c r="M954" s="3">
        <v>3030021.2198147001</v>
      </c>
      <c r="N954" s="3">
        <v>110728.68839234</v>
      </c>
      <c r="O954" s="3">
        <v>74488.2817176635</v>
      </c>
      <c r="P954" s="3">
        <v>-215446.835772299</v>
      </c>
      <c r="Q954" s="3">
        <v>0.92887681158047797</v>
      </c>
      <c r="R954" s="3">
        <v>-3.2041878684815402E-2</v>
      </c>
      <c r="S954" s="3">
        <f t="shared" si="28"/>
        <v>-3.744727494896694</v>
      </c>
      <c r="T954" s="3">
        <f t="shared" si="29"/>
        <v>3.744727494896694</v>
      </c>
      <c r="U954" s="3"/>
    </row>
    <row r="955" spans="1:21" x14ac:dyDescent="0.2">
      <c r="A955" s="3">
        <v>916</v>
      </c>
      <c r="B955" s="3">
        <v>916</v>
      </c>
      <c r="C955" s="3" t="s">
        <v>1849</v>
      </c>
      <c r="D955" s="3" t="s">
        <v>19</v>
      </c>
      <c r="E955" s="3" t="s">
        <v>19</v>
      </c>
      <c r="F955" s="3" t="s">
        <v>1850</v>
      </c>
      <c r="G955" s="3" t="b">
        <v>1</v>
      </c>
      <c r="H955" s="3">
        <v>-0.26724980775519602</v>
      </c>
      <c r="I955" s="3">
        <v>0.79269000000000001</v>
      </c>
      <c r="J955" s="3">
        <v>210417.18770554199</v>
      </c>
      <c r="K955" s="3">
        <v>226317.14613300699</v>
      </c>
      <c r="L955" s="3">
        <v>160668.16275236499</v>
      </c>
      <c r="M955" s="3">
        <v>215944.30909855801</v>
      </c>
      <c r="N955" s="3">
        <v>177664.26967381401</v>
      </c>
      <c r="O955" s="3">
        <v>17088.782128529601</v>
      </c>
      <c r="P955" s="3">
        <v>-15899.958427464901</v>
      </c>
      <c r="Q955" s="3">
        <v>0.92974479088685302</v>
      </c>
      <c r="R955" s="3">
        <v>-3.1636246198817899E-2</v>
      </c>
      <c r="S955" s="3">
        <f t="shared" si="28"/>
        <v>-0.10089662051508126</v>
      </c>
      <c r="T955" s="3">
        <f t="shared" si="29"/>
        <v>0.10089662051508126</v>
      </c>
      <c r="U955" s="3"/>
    </row>
    <row r="956" spans="1:21" x14ac:dyDescent="0.2">
      <c r="A956" s="3">
        <v>1376</v>
      </c>
      <c r="B956" s="3">
        <v>1376</v>
      </c>
      <c r="C956" s="3" t="s">
        <v>2768</v>
      </c>
      <c r="D956" s="3" t="s">
        <v>19</v>
      </c>
      <c r="E956" s="3" t="s">
        <v>19</v>
      </c>
      <c r="F956" s="3" t="s">
        <v>2769</v>
      </c>
      <c r="G956" s="3" t="b">
        <v>1</v>
      </c>
      <c r="H956" s="3">
        <v>-1.29150380481034</v>
      </c>
      <c r="I956" s="3">
        <v>0.21487999999999999</v>
      </c>
      <c r="J956" s="3">
        <v>24150.324630234401</v>
      </c>
      <c r="K956" s="3">
        <v>25967.531275199501</v>
      </c>
      <c r="L956" s="3">
        <v>26459.910091350499</v>
      </c>
      <c r="M956" s="3">
        <v>25363.867473170802</v>
      </c>
      <c r="N956" s="3">
        <v>3478.8455482869499</v>
      </c>
      <c r="O956" s="3">
        <v>2390.7460709954398</v>
      </c>
      <c r="P956" s="3">
        <v>-1817.2066449650199</v>
      </c>
      <c r="Q956" s="3">
        <v>0.93002004596792198</v>
      </c>
      <c r="R956" s="3">
        <v>-3.15076904144223E-2</v>
      </c>
      <c r="S956" s="3">
        <f t="shared" si="28"/>
        <v>-0.66780400467535994</v>
      </c>
      <c r="T956" s="3">
        <f t="shared" si="29"/>
        <v>0.66780400467535994</v>
      </c>
      <c r="U956" s="3"/>
    </row>
    <row r="957" spans="1:21" x14ac:dyDescent="0.2">
      <c r="A957" s="3">
        <v>1547</v>
      </c>
      <c r="B957" s="3">
        <v>1547</v>
      </c>
      <c r="C957" s="3" t="s">
        <v>3110</v>
      </c>
      <c r="D957" s="3" t="s">
        <v>19</v>
      </c>
      <c r="E957" s="3" t="s">
        <v>19</v>
      </c>
      <c r="F957" s="3" t="s">
        <v>3111</v>
      </c>
      <c r="G957" s="3" t="b">
        <v>1</v>
      </c>
      <c r="H957" s="3">
        <v>-0.14007222766067701</v>
      </c>
      <c r="I957" s="3">
        <v>0.89034999999999997</v>
      </c>
      <c r="J957" s="3">
        <v>42418.348333471004</v>
      </c>
      <c r="K957" s="3">
        <v>45608.858310094802</v>
      </c>
      <c r="L957" s="3">
        <v>23370.942825827198</v>
      </c>
      <c r="M957" s="3">
        <v>18031.211853537799</v>
      </c>
      <c r="N957" s="3">
        <v>43809.476127443297</v>
      </c>
      <c r="O957" s="3">
        <v>52441.431237222598</v>
      </c>
      <c r="P957" s="3">
        <v>-3190.50997662381</v>
      </c>
      <c r="Q957" s="3">
        <v>0.93004626524673095</v>
      </c>
      <c r="R957" s="3">
        <v>-3.1495446885212101E-2</v>
      </c>
      <c r="S957" s="3">
        <f t="shared" si="28"/>
        <v>-5.0439236963788513E-2</v>
      </c>
      <c r="T957" s="3">
        <f t="shared" si="29"/>
        <v>5.0439236963788513E-2</v>
      </c>
      <c r="U957" s="3"/>
    </row>
    <row r="958" spans="1:21" x14ac:dyDescent="0.2">
      <c r="A958" s="3">
        <v>1108</v>
      </c>
      <c r="B958" s="3">
        <v>1108</v>
      </c>
      <c r="C958" s="3" t="s">
        <v>2233</v>
      </c>
      <c r="D958" s="3" t="s">
        <v>19</v>
      </c>
      <c r="E958" s="3" t="s">
        <v>19</v>
      </c>
      <c r="F958" s="3" t="s">
        <v>2234</v>
      </c>
      <c r="G958" s="3" t="b">
        <v>1</v>
      </c>
      <c r="H958" s="3">
        <v>-1.0425078266764201</v>
      </c>
      <c r="I958" s="3">
        <v>0.31267</v>
      </c>
      <c r="J958" s="3">
        <v>278657.78871587198</v>
      </c>
      <c r="K958" s="3">
        <v>299613.07418874599</v>
      </c>
      <c r="L958" s="3">
        <v>295444.41216514801</v>
      </c>
      <c r="M958" s="3">
        <v>313819.74067101203</v>
      </c>
      <c r="N958" s="3">
        <v>48235.617941368597</v>
      </c>
      <c r="O958" s="3">
        <v>36190.052922082003</v>
      </c>
      <c r="P958" s="3">
        <v>-20955.2854728737</v>
      </c>
      <c r="Q958" s="3">
        <v>0.93005884162560704</v>
      </c>
      <c r="R958" s="3">
        <v>-3.1489574257984397E-2</v>
      </c>
      <c r="S958" s="3">
        <f t="shared" si="28"/>
        <v>-0.50491378636014039</v>
      </c>
      <c r="T958" s="3">
        <f t="shared" si="29"/>
        <v>0.50491378636014039</v>
      </c>
      <c r="U958" s="3"/>
    </row>
    <row r="959" spans="1:21" x14ac:dyDescent="0.2">
      <c r="A959" s="3">
        <v>1062</v>
      </c>
      <c r="B959" s="3">
        <v>1062</v>
      </c>
      <c r="C959" s="3" t="s">
        <v>2141</v>
      </c>
      <c r="D959" s="3" t="s">
        <v>19</v>
      </c>
      <c r="E959" s="3" t="s">
        <v>19</v>
      </c>
      <c r="F959" s="3" t="s">
        <v>2142</v>
      </c>
      <c r="G959" s="3" t="b">
        <v>1</v>
      </c>
      <c r="H959" s="3">
        <v>-1.3448231396199199</v>
      </c>
      <c r="I959" s="3">
        <v>0.19744</v>
      </c>
      <c r="J959" s="3">
        <v>319449.785285133</v>
      </c>
      <c r="K959" s="3">
        <v>343426.44400367199</v>
      </c>
      <c r="L959" s="3">
        <v>333882.93808825797</v>
      </c>
      <c r="M959" s="3">
        <v>354588.013869713</v>
      </c>
      <c r="N959" s="3">
        <v>38965.701679862301</v>
      </c>
      <c r="O959" s="3">
        <v>36639.9671970454</v>
      </c>
      <c r="P959" s="3">
        <v>-23976.658718539002</v>
      </c>
      <c r="Q959" s="3">
        <v>0.93018400552089497</v>
      </c>
      <c r="R959" s="3">
        <v>-3.1431132437635699E-2</v>
      </c>
      <c r="S959" s="3">
        <f t="shared" si="28"/>
        <v>-0.70456485764685228</v>
      </c>
      <c r="T959" s="3">
        <f t="shared" si="29"/>
        <v>0.70456485764685228</v>
      </c>
      <c r="U959" s="3"/>
    </row>
    <row r="960" spans="1:21" x14ac:dyDescent="0.2">
      <c r="A960" s="3">
        <v>11</v>
      </c>
      <c r="B960" s="3">
        <v>11</v>
      </c>
      <c r="C960" s="3" t="s">
        <v>39</v>
      </c>
      <c r="D960" s="3" t="s">
        <v>19</v>
      </c>
      <c r="E960" s="3" t="s">
        <v>19</v>
      </c>
      <c r="F960" s="3" t="s">
        <v>40</v>
      </c>
      <c r="G960" s="3" t="b">
        <v>1</v>
      </c>
      <c r="H960" s="3">
        <v>-2.8295243540331501</v>
      </c>
      <c r="I960" s="3">
        <v>1.208E-2</v>
      </c>
      <c r="J960" s="3">
        <v>1065470.5182546601</v>
      </c>
      <c r="K960" s="3">
        <v>1145337.9722289201</v>
      </c>
      <c r="L960" s="3">
        <v>1068390.5803441801</v>
      </c>
      <c r="M960" s="3">
        <v>1163214.3499053</v>
      </c>
      <c r="N960" s="3">
        <v>29926.969649259401</v>
      </c>
      <c r="O960" s="3">
        <v>79214.730457057507</v>
      </c>
      <c r="P960" s="3">
        <v>-79867.453974264703</v>
      </c>
      <c r="Q960" s="3">
        <v>0.93026734823186197</v>
      </c>
      <c r="R960" s="3">
        <v>-3.1392222224336103E-2</v>
      </c>
      <c r="S960" s="3">
        <f t="shared" si="28"/>
        <v>-1.917933065714887</v>
      </c>
      <c r="T960" s="3">
        <f t="shared" si="29"/>
        <v>1.917933065714887</v>
      </c>
      <c r="U960" s="3"/>
    </row>
    <row r="961" spans="1:21" x14ac:dyDescent="0.2">
      <c r="A961" s="3">
        <v>249</v>
      </c>
      <c r="B961" s="3">
        <v>249</v>
      </c>
      <c r="C961" s="3" t="s">
        <v>515</v>
      </c>
      <c r="D961" s="3" t="s">
        <v>19</v>
      </c>
      <c r="E961" s="3" t="s">
        <v>19</v>
      </c>
      <c r="F961" s="3" t="s">
        <v>516</v>
      </c>
      <c r="G961" s="3" t="b">
        <v>1</v>
      </c>
      <c r="H961" s="3">
        <v>-3.6259915617192999</v>
      </c>
      <c r="I961" s="3">
        <v>2.2699999999999999E-3</v>
      </c>
      <c r="J961" s="3">
        <v>1773472.33638039</v>
      </c>
      <c r="K961" s="3">
        <v>1906262.7881652899</v>
      </c>
      <c r="L961" s="3">
        <v>1771591.6243561499</v>
      </c>
      <c r="M961" s="3">
        <v>1905177.62925279</v>
      </c>
      <c r="N961" s="3">
        <v>91361.9597522806</v>
      </c>
      <c r="O961" s="3">
        <v>61019.825909229497</v>
      </c>
      <c r="P961" s="3">
        <v>-132790.451784904</v>
      </c>
      <c r="Q961" s="3">
        <v>0.93033990244718101</v>
      </c>
      <c r="R961" s="3">
        <v>-3.1358351674432398E-2</v>
      </c>
      <c r="S961" s="3">
        <f t="shared" si="28"/>
        <v>-2.6439741428068775</v>
      </c>
      <c r="T961" s="3">
        <f t="shared" si="29"/>
        <v>2.6439741428068775</v>
      </c>
      <c r="U961" s="3"/>
    </row>
    <row r="962" spans="1:21" x14ac:dyDescent="0.2">
      <c r="A962" s="3">
        <v>370</v>
      </c>
      <c r="B962" s="3">
        <v>370</v>
      </c>
      <c r="C962" s="3" t="s">
        <v>757</v>
      </c>
      <c r="D962" s="3" t="s">
        <v>19</v>
      </c>
      <c r="E962" s="3" t="s">
        <v>19</v>
      </c>
      <c r="F962" s="3" t="s">
        <v>758</v>
      </c>
      <c r="G962" s="3" t="b">
        <v>1</v>
      </c>
      <c r="H962" s="3">
        <v>-5.2533591974363398</v>
      </c>
      <c r="I962" s="5">
        <v>7.8801000000000007E-5</v>
      </c>
      <c r="J962" s="3">
        <v>2156033.0539031001</v>
      </c>
      <c r="K962" s="3">
        <v>2317441.5996561698</v>
      </c>
      <c r="L962" s="3">
        <v>2163819.2403970999</v>
      </c>
      <c r="M962" s="3">
        <v>2329073.4275940601</v>
      </c>
      <c r="N962" s="3">
        <v>67216.523604306101</v>
      </c>
      <c r="O962" s="3">
        <v>63071.968344314198</v>
      </c>
      <c r="P962" s="3">
        <v>-161408.54575306701</v>
      </c>
      <c r="Q962" s="3">
        <v>0.93035054442061704</v>
      </c>
      <c r="R962" s="3">
        <v>-3.1353383894490702E-2</v>
      </c>
      <c r="S962" s="3">
        <f t="shared" si="28"/>
        <v>-4.1034682711941217</v>
      </c>
      <c r="T962" s="3">
        <f t="shared" si="29"/>
        <v>4.1034682711941217</v>
      </c>
      <c r="U962" s="3"/>
    </row>
    <row r="963" spans="1:21" x14ac:dyDescent="0.2">
      <c r="A963" s="3">
        <v>906</v>
      </c>
      <c r="B963" s="3">
        <v>906</v>
      </c>
      <c r="C963" s="3" t="s">
        <v>1829</v>
      </c>
      <c r="D963" s="3" t="s">
        <v>19</v>
      </c>
      <c r="E963" s="3" t="s">
        <v>19</v>
      </c>
      <c r="F963" s="3" t="s">
        <v>1830</v>
      </c>
      <c r="G963" s="3" t="b">
        <v>1</v>
      </c>
      <c r="H963" s="3">
        <v>-2.4383763780497199</v>
      </c>
      <c r="I963" s="3">
        <v>2.6790000000000001E-2</v>
      </c>
      <c r="J963" s="3">
        <v>732273.67882455501</v>
      </c>
      <c r="K963" s="3">
        <v>787077.40748564701</v>
      </c>
      <c r="L963" s="3">
        <v>731204.36199401203</v>
      </c>
      <c r="M963" s="3">
        <v>799850.75177165901</v>
      </c>
      <c r="N963" s="3">
        <v>53565.882258222999</v>
      </c>
      <c r="O963" s="3">
        <v>40951.547254904501</v>
      </c>
      <c r="P963" s="3">
        <v>-54803.7286610921</v>
      </c>
      <c r="Q963" s="3">
        <v>0.93037059869858896</v>
      </c>
      <c r="R963" s="3">
        <v>-3.1344022510819997E-2</v>
      </c>
      <c r="S963" s="3">
        <f t="shared" ref="S963:S1026" si="30">LOG(I963)</f>
        <v>-1.572027286391791</v>
      </c>
      <c r="T963" s="3">
        <f t="shared" ref="T963:T1026" si="31">-S963</f>
        <v>1.572027286391791</v>
      </c>
      <c r="U963" s="3"/>
    </row>
    <row r="964" spans="1:21" x14ac:dyDescent="0.2">
      <c r="A964" s="3">
        <v>953</v>
      </c>
      <c r="B964" s="3">
        <v>953</v>
      </c>
      <c r="C964" s="3" t="s">
        <v>1923</v>
      </c>
      <c r="D964" s="3" t="s">
        <v>19</v>
      </c>
      <c r="E964" s="3" t="s">
        <v>19</v>
      </c>
      <c r="F964" s="3" t="s">
        <v>1924</v>
      </c>
      <c r="G964" s="3" t="b">
        <v>1</v>
      </c>
      <c r="H964" s="3">
        <v>-1.2384313691708699</v>
      </c>
      <c r="I964" s="3">
        <v>0.23341999999999999</v>
      </c>
      <c r="J964" s="3">
        <v>296591.77832377999</v>
      </c>
      <c r="K964" s="3">
        <v>318787.94152791798</v>
      </c>
      <c r="L964" s="3">
        <v>282870.08052417601</v>
      </c>
      <c r="M964" s="3">
        <v>328272.348499096</v>
      </c>
      <c r="N964" s="3">
        <v>45396.461016834597</v>
      </c>
      <c r="O964" s="3">
        <v>28813.253690472899</v>
      </c>
      <c r="P964" s="3">
        <v>-22196.1632041382</v>
      </c>
      <c r="Q964" s="3">
        <v>0.93037326600951598</v>
      </c>
      <c r="R964" s="3">
        <v>-3.1342777419070197E-2</v>
      </c>
      <c r="S964" s="3">
        <f t="shared" si="30"/>
        <v>-0.63186193527645307</v>
      </c>
      <c r="T964" s="3">
        <f t="shared" si="31"/>
        <v>0.63186193527645307</v>
      </c>
      <c r="U964" s="3"/>
    </row>
    <row r="965" spans="1:21" x14ac:dyDescent="0.2">
      <c r="A965" s="3">
        <v>372</v>
      </c>
      <c r="B965" s="3">
        <v>372</v>
      </c>
      <c r="C965" s="3" t="s">
        <v>761</v>
      </c>
      <c r="D965" s="3" t="s">
        <v>19</v>
      </c>
      <c r="E965" s="3" t="s">
        <v>19</v>
      </c>
      <c r="F965" s="3" t="s">
        <v>762</v>
      </c>
      <c r="G965" s="3" t="b">
        <v>1</v>
      </c>
      <c r="H965" s="3">
        <v>-3.6175776517109499</v>
      </c>
      <c r="I965" s="3">
        <v>2.31E-3</v>
      </c>
      <c r="J965" s="3">
        <v>1113090.08914053</v>
      </c>
      <c r="K965" s="3">
        <v>1195967.65668335</v>
      </c>
      <c r="L965" s="3">
        <v>1097928.6830597001</v>
      </c>
      <c r="M965" s="3">
        <v>1184738.0334467499</v>
      </c>
      <c r="N965" s="3">
        <v>51660.767602727101</v>
      </c>
      <c r="O965" s="3">
        <v>45330.436164688101</v>
      </c>
      <c r="P965" s="3">
        <v>-82877.567542824705</v>
      </c>
      <c r="Q965" s="3">
        <v>0.93070250095837903</v>
      </c>
      <c r="R965" s="3">
        <v>-3.1189119061285998E-2</v>
      </c>
      <c r="S965" s="3">
        <f t="shared" si="30"/>
        <v>-2.6363880201078556</v>
      </c>
      <c r="T965" s="3">
        <f t="shared" si="31"/>
        <v>2.6363880201078556</v>
      </c>
      <c r="U965" s="3"/>
    </row>
    <row r="966" spans="1:21" x14ac:dyDescent="0.2">
      <c r="A966" s="3">
        <v>1303</v>
      </c>
      <c r="B966" s="3">
        <v>1303</v>
      </c>
      <c r="C966" s="3" t="s">
        <v>2622</v>
      </c>
      <c r="D966" s="3" t="s">
        <v>19</v>
      </c>
      <c r="E966" s="3" t="s">
        <v>19</v>
      </c>
      <c r="F966" s="3" t="s">
        <v>2623</v>
      </c>
      <c r="G966" s="3" t="b">
        <v>1</v>
      </c>
      <c r="H966" s="3">
        <v>-1.17253298800247</v>
      </c>
      <c r="I966" s="3">
        <v>0.25814999999999999</v>
      </c>
      <c r="J966" s="3">
        <v>309101.73205996602</v>
      </c>
      <c r="K966" s="3">
        <v>331993.65889774403</v>
      </c>
      <c r="L966" s="3">
        <v>306332.21332511603</v>
      </c>
      <c r="M966" s="3">
        <v>329060.45663010998</v>
      </c>
      <c r="N966" s="3">
        <v>57491.5404152255</v>
      </c>
      <c r="O966" s="3">
        <v>11190.1729616354</v>
      </c>
      <c r="P966" s="3">
        <v>-22891.926837777901</v>
      </c>
      <c r="Q966" s="3">
        <v>0.93104709615906001</v>
      </c>
      <c r="R966" s="3">
        <v>-3.1028350077006901E-2</v>
      </c>
      <c r="S966" s="3">
        <f t="shared" si="30"/>
        <v>-0.58812787061675853</v>
      </c>
      <c r="T966" s="3">
        <f t="shared" si="31"/>
        <v>0.58812787061675853</v>
      </c>
      <c r="U966" s="3"/>
    </row>
    <row r="967" spans="1:21" x14ac:dyDescent="0.2">
      <c r="A967" s="3">
        <v>1986</v>
      </c>
      <c r="B967" s="3">
        <v>1986</v>
      </c>
      <c r="C967" s="3" t="s">
        <v>3985</v>
      </c>
      <c r="D967" s="3" t="s">
        <v>19</v>
      </c>
      <c r="E967" s="3" t="s">
        <v>19</v>
      </c>
      <c r="F967" s="3" t="s">
        <v>3986</v>
      </c>
      <c r="G967" s="3" t="b">
        <v>1</v>
      </c>
      <c r="H967" s="3">
        <v>-0.14017550441502799</v>
      </c>
      <c r="I967" s="3">
        <v>0.89027000000000001</v>
      </c>
      <c r="J967" s="3">
        <v>156743.47744826399</v>
      </c>
      <c r="K967" s="3">
        <v>168317.34064328601</v>
      </c>
      <c r="L967" s="3">
        <v>46139.1261107803</v>
      </c>
      <c r="M967" s="3">
        <v>120968.568972311</v>
      </c>
      <c r="N967" s="3">
        <v>215979.11286815701</v>
      </c>
      <c r="O967" s="3">
        <v>121279.539906116</v>
      </c>
      <c r="P967" s="3">
        <v>-11573.863195022501</v>
      </c>
      <c r="Q967" s="3">
        <v>0.93123784423643596</v>
      </c>
      <c r="R967" s="3">
        <v>-3.0939383199886299E-2</v>
      </c>
      <c r="S967" s="3">
        <f t="shared" si="30"/>
        <v>-5.0478261077384477E-2</v>
      </c>
      <c r="T967" s="3">
        <f t="shared" si="31"/>
        <v>5.0478261077384477E-2</v>
      </c>
      <c r="U967" s="3"/>
    </row>
    <row r="968" spans="1:21" x14ac:dyDescent="0.2">
      <c r="A968" s="3">
        <v>219</v>
      </c>
      <c r="B968" s="3">
        <v>219</v>
      </c>
      <c r="C968" s="3" t="s">
        <v>455</v>
      </c>
      <c r="D968" s="3" t="s">
        <v>19</v>
      </c>
      <c r="E968" s="3" t="s">
        <v>19</v>
      </c>
      <c r="F968" s="3" t="s">
        <v>456</v>
      </c>
      <c r="G968" s="3" t="b">
        <v>1</v>
      </c>
      <c r="H968" s="3">
        <v>-1.9818726676271901</v>
      </c>
      <c r="I968" s="3">
        <v>6.4939999999999998E-2</v>
      </c>
      <c r="J968" s="3">
        <v>863354.34431489604</v>
      </c>
      <c r="K968" s="3">
        <v>926771.97217067098</v>
      </c>
      <c r="L968" s="3">
        <v>845332.51516450197</v>
      </c>
      <c r="M968" s="3">
        <v>926869.91020291799</v>
      </c>
      <c r="N968" s="3">
        <v>88068.753767447197</v>
      </c>
      <c r="O968" s="3">
        <v>38199.828369141702</v>
      </c>
      <c r="P968" s="3">
        <v>-63417.627855774503</v>
      </c>
      <c r="Q968" s="3">
        <v>0.93157148709704896</v>
      </c>
      <c r="R968" s="3">
        <v>-3.0783812522412801E-2</v>
      </c>
      <c r="S968" s="3">
        <f t="shared" si="30"/>
        <v>-1.1874877157100174</v>
      </c>
      <c r="T968" s="3">
        <f t="shared" si="31"/>
        <v>1.1874877157100174</v>
      </c>
      <c r="U968" s="3"/>
    </row>
    <row r="969" spans="1:21" x14ac:dyDescent="0.2">
      <c r="A969" s="3">
        <v>592</v>
      </c>
      <c r="B969" s="3">
        <v>592</v>
      </c>
      <c r="C969" s="3" t="s">
        <v>1201</v>
      </c>
      <c r="D969" s="3" t="s">
        <v>19</v>
      </c>
      <c r="E969" s="3" t="s">
        <v>19</v>
      </c>
      <c r="F969" s="3" t="s">
        <v>1202</v>
      </c>
      <c r="G969" s="3" t="b">
        <v>1</v>
      </c>
      <c r="H969" s="3">
        <v>-1.8070475213188599</v>
      </c>
      <c r="I969" s="3">
        <v>8.9590000000000003E-2</v>
      </c>
      <c r="J969" s="3">
        <v>800333.97970613104</v>
      </c>
      <c r="K969" s="3">
        <v>859061.11595484999</v>
      </c>
      <c r="L969" s="3">
        <v>799177.89059135295</v>
      </c>
      <c r="M969" s="3">
        <v>863581.91369993403</v>
      </c>
      <c r="N969" s="3">
        <v>76813.892941468395</v>
      </c>
      <c r="O969" s="3">
        <v>60043.8016514927</v>
      </c>
      <c r="P969" s="3">
        <v>-58727.136248718503</v>
      </c>
      <c r="Q969" s="3">
        <v>0.93163799972084305</v>
      </c>
      <c r="R969" s="3">
        <v>-3.07528057400758E-2</v>
      </c>
      <c r="S969" s="3">
        <f t="shared" si="30"/>
        <v>-1.0477404634091794</v>
      </c>
      <c r="T969" s="3">
        <f t="shared" si="31"/>
        <v>1.0477404634091794</v>
      </c>
      <c r="U969" s="3"/>
    </row>
    <row r="970" spans="1:21" x14ac:dyDescent="0.2">
      <c r="A970" s="3">
        <v>291</v>
      </c>
      <c r="B970" s="3">
        <v>291</v>
      </c>
      <c r="C970" s="3" t="s">
        <v>599</v>
      </c>
      <c r="D970" s="3" t="s">
        <v>19</v>
      </c>
      <c r="E970" s="3" t="s">
        <v>19</v>
      </c>
      <c r="F970" s="3" t="s">
        <v>600</v>
      </c>
      <c r="G970" s="3" t="b">
        <v>1</v>
      </c>
      <c r="H970" s="3">
        <v>-3.4429315906511602</v>
      </c>
      <c r="I970" s="3">
        <v>3.3400000000000001E-3</v>
      </c>
      <c r="J970" s="3">
        <v>1059480.7619180901</v>
      </c>
      <c r="K970" s="3">
        <v>1136861.7545851599</v>
      </c>
      <c r="L970" s="3">
        <v>1068569.7541503599</v>
      </c>
      <c r="M970" s="3">
        <v>1152460.63314674</v>
      </c>
      <c r="N970" s="3">
        <v>60024.870318426299</v>
      </c>
      <c r="O970" s="3">
        <v>30712.7893247217</v>
      </c>
      <c r="P970" s="3">
        <v>-77380.992667064304</v>
      </c>
      <c r="Q970" s="3">
        <v>0.93193456253148299</v>
      </c>
      <c r="R970" s="3">
        <v>-3.06145813468915E-2</v>
      </c>
      <c r="S970" s="3">
        <f t="shared" si="30"/>
        <v>-2.4762535331884354</v>
      </c>
      <c r="T970" s="3">
        <f t="shared" si="31"/>
        <v>2.4762535331884354</v>
      </c>
      <c r="U970" s="3"/>
    </row>
    <row r="971" spans="1:21" x14ac:dyDescent="0.2">
      <c r="A971" s="3">
        <v>511</v>
      </c>
      <c r="B971" s="3">
        <v>511</v>
      </c>
      <c r="C971" s="3" t="s">
        <v>1039</v>
      </c>
      <c r="D971" s="3" t="s">
        <v>19</v>
      </c>
      <c r="E971" s="3" t="s">
        <v>19</v>
      </c>
      <c r="F971" s="3" t="s">
        <v>1040</v>
      </c>
      <c r="G971" s="3" t="b">
        <v>1</v>
      </c>
      <c r="H971" s="3">
        <v>-1.4308610917303899</v>
      </c>
      <c r="I971" s="3">
        <v>0.17171</v>
      </c>
      <c r="J971" s="3">
        <v>781894.44173696905</v>
      </c>
      <c r="K971" s="3">
        <v>838733.99599689199</v>
      </c>
      <c r="L971" s="3">
        <v>794449.71376098401</v>
      </c>
      <c r="M971" s="3">
        <v>880535.21629092703</v>
      </c>
      <c r="N971" s="3">
        <v>44960.209076732601</v>
      </c>
      <c r="O971" s="3">
        <v>110365.571180161</v>
      </c>
      <c r="P971" s="3">
        <v>-56839.554259922603</v>
      </c>
      <c r="Q971" s="3">
        <v>0.93223172718501202</v>
      </c>
      <c r="R971" s="3">
        <v>-3.04761205550091E-2</v>
      </c>
      <c r="S971" s="3">
        <f t="shared" si="30"/>
        <v>-0.7652044117793575</v>
      </c>
      <c r="T971" s="3">
        <f t="shared" si="31"/>
        <v>0.7652044117793575</v>
      </c>
      <c r="U971" s="3"/>
    </row>
    <row r="972" spans="1:21" x14ac:dyDescent="0.2">
      <c r="A972" s="3">
        <v>127</v>
      </c>
      <c r="B972" s="3">
        <v>127</v>
      </c>
      <c r="C972" s="3" t="s">
        <v>271</v>
      </c>
      <c r="D972" s="3" t="s">
        <v>19</v>
      </c>
      <c r="E972" s="3" t="s">
        <v>19</v>
      </c>
      <c r="F972" s="3" t="s">
        <v>272</v>
      </c>
      <c r="G972" s="3" t="b">
        <v>1</v>
      </c>
      <c r="H972" s="3">
        <v>-6.1913871495969399</v>
      </c>
      <c r="I972" s="5">
        <v>1.2931999999999999E-5</v>
      </c>
      <c r="J972" s="3">
        <v>3124387.8094786</v>
      </c>
      <c r="K972" s="3">
        <v>3351292.2048510402</v>
      </c>
      <c r="L972" s="3">
        <v>3093401.4502214398</v>
      </c>
      <c r="M972" s="3">
        <v>3322620.8739678198</v>
      </c>
      <c r="N972" s="3">
        <v>78072.743674644298</v>
      </c>
      <c r="O972" s="3">
        <v>77411.818922945997</v>
      </c>
      <c r="P972" s="3">
        <v>-226904.395372442</v>
      </c>
      <c r="Q972" s="3">
        <v>0.93229346129710999</v>
      </c>
      <c r="R972" s="3">
        <v>-3.0447361722031399E-2</v>
      </c>
      <c r="S972" s="3">
        <f t="shared" si="30"/>
        <v>-4.8883343040604812</v>
      </c>
      <c r="T972" s="3">
        <f t="shared" si="31"/>
        <v>4.8883343040604812</v>
      </c>
      <c r="U972" s="3"/>
    </row>
    <row r="973" spans="1:21" x14ac:dyDescent="0.2">
      <c r="A973" s="3">
        <v>591</v>
      </c>
      <c r="B973" s="3">
        <v>591</v>
      </c>
      <c r="C973" s="3" t="s">
        <v>1199</v>
      </c>
      <c r="D973" s="3" t="s">
        <v>19</v>
      </c>
      <c r="E973" s="3" t="s">
        <v>19</v>
      </c>
      <c r="F973" s="3" t="s">
        <v>1200</v>
      </c>
      <c r="G973" s="3" t="b">
        <v>1</v>
      </c>
      <c r="H973" s="3">
        <v>-1.9084320811309201</v>
      </c>
      <c r="I973" s="3">
        <v>7.4440000000000006E-2</v>
      </c>
      <c r="J973" s="3">
        <v>279584.06448949</v>
      </c>
      <c r="K973" s="3">
        <v>299434.67353255599</v>
      </c>
      <c r="L973" s="3">
        <v>282795.31777047197</v>
      </c>
      <c r="M973" s="3">
        <v>300930.97227941803</v>
      </c>
      <c r="N973" s="3">
        <v>25921.0413484245</v>
      </c>
      <c r="O973" s="3">
        <v>17373.1289879629</v>
      </c>
      <c r="P973" s="3">
        <v>-19850.609043065899</v>
      </c>
      <c r="Q973" s="3">
        <v>0.93370637805942802</v>
      </c>
      <c r="R973" s="3">
        <v>-2.9789674558729499E-2</v>
      </c>
      <c r="S973" s="3">
        <f t="shared" si="30"/>
        <v>-1.1281936355412705</v>
      </c>
      <c r="T973" s="3">
        <f t="shared" si="31"/>
        <v>1.1281936355412705</v>
      </c>
      <c r="U973" s="3"/>
    </row>
    <row r="974" spans="1:21" x14ac:dyDescent="0.2">
      <c r="A974" s="3">
        <v>24</v>
      </c>
      <c r="B974" s="3">
        <v>24</v>
      </c>
      <c r="C974" s="3" t="s">
        <v>65</v>
      </c>
      <c r="D974" s="3" t="s">
        <v>19</v>
      </c>
      <c r="E974" s="3" t="s">
        <v>19</v>
      </c>
      <c r="F974" s="3" t="s">
        <v>66</v>
      </c>
      <c r="G974" s="3" t="b">
        <v>1</v>
      </c>
      <c r="H974" s="3">
        <v>-5.4068007659431698</v>
      </c>
      <c r="I974" s="5">
        <v>5.8177000000000002E-5</v>
      </c>
      <c r="J974" s="3">
        <v>2499214.7458011201</v>
      </c>
      <c r="K974" s="3">
        <v>2676270.59189075</v>
      </c>
      <c r="L974" s="3">
        <v>2505480.08701151</v>
      </c>
      <c r="M974" s="3">
        <v>2698655.88411103</v>
      </c>
      <c r="N974" s="3">
        <v>70447.601716970094</v>
      </c>
      <c r="O974" s="3">
        <v>68471.583113724002</v>
      </c>
      <c r="P974" s="3">
        <v>-177055.846089628</v>
      </c>
      <c r="Q974" s="3">
        <v>0.93384232273593104</v>
      </c>
      <c r="R974" s="3">
        <v>-2.97264472673304E-2</v>
      </c>
      <c r="S974" s="3">
        <f t="shared" si="30"/>
        <v>-4.2352486776753793</v>
      </c>
      <c r="T974" s="3">
        <f t="shared" si="31"/>
        <v>4.2352486776753793</v>
      </c>
      <c r="U974" s="3"/>
    </row>
    <row r="975" spans="1:21" x14ac:dyDescent="0.2">
      <c r="A975" s="3">
        <v>577</v>
      </c>
      <c r="B975" s="3">
        <v>577</v>
      </c>
      <c r="C975" s="3" t="s">
        <v>1171</v>
      </c>
      <c r="D975" s="3" t="s">
        <v>19</v>
      </c>
      <c r="E975" s="3" t="s">
        <v>19</v>
      </c>
      <c r="F975" s="3" t="s">
        <v>1172</v>
      </c>
      <c r="G975" s="3" t="b">
        <v>1</v>
      </c>
      <c r="H975" s="3">
        <v>-1.4406848732669899</v>
      </c>
      <c r="I975" s="3">
        <v>0.16896</v>
      </c>
      <c r="J975" s="3">
        <v>2310573.8371229302</v>
      </c>
      <c r="K975" s="3">
        <v>2473628.0800147299</v>
      </c>
      <c r="L975" s="3">
        <v>2245747.8728333302</v>
      </c>
      <c r="M975" s="3">
        <v>2460424.5167734199</v>
      </c>
      <c r="N975" s="3">
        <v>319368.13718594401</v>
      </c>
      <c r="O975" s="3">
        <v>115273.198533626</v>
      </c>
      <c r="P975" s="3">
        <v>-163054.24289179899</v>
      </c>
      <c r="Q975" s="3">
        <v>0.93408295927380103</v>
      </c>
      <c r="R975" s="3">
        <v>-2.96145507989585E-2</v>
      </c>
      <c r="S975" s="3">
        <f t="shared" si="30"/>
        <v>-0.77221609914628175</v>
      </c>
      <c r="T975" s="3">
        <f t="shared" si="31"/>
        <v>0.77221609914628175</v>
      </c>
      <c r="U975" s="3"/>
    </row>
    <row r="976" spans="1:21" x14ac:dyDescent="0.2">
      <c r="A976" s="3">
        <v>1991</v>
      </c>
      <c r="B976" s="3">
        <v>1991</v>
      </c>
      <c r="C976" s="3" t="s">
        <v>3995</v>
      </c>
      <c r="D976" s="3" t="s">
        <v>19</v>
      </c>
      <c r="E976" s="3" t="s">
        <v>19</v>
      </c>
      <c r="F976" s="3" t="s">
        <v>3996</v>
      </c>
      <c r="G976" s="3" t="b">
        <v>1</v>
      </c>
      <c r="H976" s="3">
        <v>-1.6929079707078001</v>
      </c>
      <c r="I976" s="3">
        <v>0.10985</v>
      </c>
      <c r="J976" s="3">
        <v>83037.170778538304</v>
      </c>
      <c r="K976" s="3">
        <v>88883.753122004302</v>
      </c>
      <c r="L976" s="3">
        <v>83480.000622723601</v>
      </c>
      <c r="M976" s="3">
        <v>90103.323220484002</v>
      </c>
      <c r="N976" s="3">
        <v>7962.86815903566</v>
      </c>
      <c r="O976" s="3">
        <v>6628.5193441965803</v>
      </c>
      <c r="P976" s="3">
        <v>-5846.5823434659696</v>
      </c>
      <c r="Q976" s="3">
        <v>0.93422214816423399</v>
      </c>
      <c r="R976" s="3">
        <v>-2.95498408466832E-2</v>
      </c>
      <c r="S976" s="3">
        <f t="shared" si="30"/>
        <v>-0.95919993874347087</v>
      </c>
      <c r="T976" s="3">
        <f t="shared" si="31"/>
        <v>0.95919993874347087</v>
      </c>
      <c r="U976" s="3"/>
    </row>
    <row r="977" spans="1:21" x14ac:dyDescent="0.2">
      <c r="A977" s="3">
        <v>1595</v>
      </c>
      <c r="B977" s="3">
        <v>1595</v>
      </c>
      <c r="C977" s="3" t="s">
        <v>3206</v>
      </c>
      <c r="D977" s="3" t="s">
        <v>19</v>
      </c>
      <c r="E977" s="3" t="s">
        <v>19</v>
      </c>
      <c r="F977" s="3" t="s">
        <v>3207</v>
      </c>
      <c r="G977" s="3" t="b">
        <v>1</v>
      </c>
      <c r="H977" s="3">
        <v>-0.74103035813449103</v>
      </c>
      <c r="I977" s="3">
        <v>0.46940999999999999</v>
      </c>
      <c r="J977" s="3">
        <v>71678.488978975103</v>
      </c>
      <c r="K977" s="3">
        <v>76704.528357153293</v>
      </c>
      <c r="L977" s="3">
        <v>76769.909861612003</v>
      </c>
      <c r="M977" s="3">
        <v>78616.733397263102</v>
      </c>
      <c r="N977" s="3">
        <v>18727.913074787401</v>
      </c>
      <c r="O977" s="3">
        <v>7955.2616928443604</v>
      </c>
      <c r="P977" s="3">
        <v>-5026.0393781782204</v>
      </c>
      <c r="Q977" s="3">
        <v>0.93447532387167698</v>
      </c>
      <c r="R977" s="3">
        <v>-2.9432162287138301E-2</v>
      </c>
      <c r="S977" s="3">
        <f t="shared" si="30"/>
        <v>-0.32844766271663567</v>
      </c>
      <c r="T977" s="3">
        <f t="shared" si="31"/>
        <v>0.32844766271663567</v>
      </c>
      <c r="U977" s="3"/>
    </row>
    <row r="978" spans="1:21" x14ac:dyDescent="0.2">
      <c r="A978" s="3">
        <v>999</v>
      </c>
      <c r="B978" s="3">
        <v>999</v>
      </c>
      <c r="C978" s="3" t="s">
        <v>2015</v>
      </c>
      <c r="D978" s="3" t="s">
        <v>19</v>
      </c>
      <c r="E978" s="3" t="s">
        <v>19</v>
      </c>
      <c r="F978" s="3" t="s">
        <v>2016</v>
      </c>
      <c r="G978" s="3" t="b">
        <v>1</v>
      </c>
      <c r="H978" s="3">
        <v>-0.111334737355567</v>
      </c>
      <c r="I978" s="3">
        <v>0.91274</v>
      </c>
      <c r="J978" s="3">
        <v>209826.019208185</v>
      </c>
      <c r="K978" s="3">
        <v>224529.54762471101</v>
      </c>
      <c r="L978" s="3">
        <v>91222.601387970804</v>
      </c>
      <c r="M978" s="3">
        <v>18106.371413098699</v>
      </c>
      <c r="N978" s="3">
        <v>235087.551011264</v>
      </c>
      <c r="O978" s="3">
        <v>318914.70905856101</v>
      </c>
      <c r="P978" s="3">
        <v>-14703.5284165262</v>
      </c>
      <c r="Q978" s="3">
        <v>0.93451406030041795</v>
      </c>
      <c r="R978" s="3">
        <v>-2.9414160026242E-2</v>
      </c>
      <c r="S978" s="3">
        <f t="shared" si="30"/>
        <v>-3.9652916492296478E-2</v>
      </c>
      <c r="T978" s="3">
        <f t="shared" si="31"/>
        <v>3.9652916492296478E-2</v>
      </c>
      <c r="U978" s="3"/>
    </row>
    <row r="979" spans="1:21" x14ac:dyDescent="0.2">
      <c r="A979" s="3">
        <v>1248</v>
      </c>
      <c r="B979" s="3">
        <v>1248</v>
      </c>
      <c r="C979" s="3" t="s">
        <v>2512</v>
      </c>
      <c r="D979" s="3" t="s">
        <v>19</v>
      </c>
      <c r="E979" s="3" t="s">
        <v>19</v>
      </c>
      <c r="F979" s="3" t="s">
        <v>2513</v>
      </c>
      <c r="G979" s="3" t="b">
        <v>1</v>
      </c>
      <c r="H979" s="3">
        <v>-1.3395130227219201</v>
      </c>
      <c r="I979" s="3">
        <v>0.19911999999999999</v>
      </c>
      <c r="J979" s="3">
        <v>442054.65213512501</v>
      </c>
      <c r="K979" s="3">
        <v>472979.536380879</v>
      </c>
      <c r="L979" s="3">
        <v>428389.13090667501</v>
      </c>
      <c r="M979" s="3">
        <v>457802.67024909001</v>
      </c>
      <c r="N979" s="3">
        <v>51909.892974652903</v>
      </c>
      <c r="O979" s="3">
        <v>45850.939185283598</v>
      </c>
      <c r="P979" s="3">
        <v>-30924.884245754001</v>
      </c>
      <c r="Q979" s="3">
        <v>0.93461686633975005</v>
      </c>
      <c r="R979" s="3">
        <v>-2.9366385849487399E-2</v>
      </c>
      <c r="S979" s="3">
        <f t="shared" si="30"/>
        <v>-0.70088511639946316</v>
      </c>
      <c r="T979" s="3">
        <f t="shared" si="31"/>
        <v>0.70088511639946316</v>
      </c>
      <c r="U979" s="3"/>
    </row>
    <row r="980" spans="1:21" x14ac:dyDescent="0.2">
      <c r="A980" s="3">
        <v>921</v>
      </c>
      <c r="B980" s="3">
        <v>921</v>
      </c>
      <c r="C980" s="3" t="s">
        <v>1859</v>
      </c>
      <c r="D980" s="3" t="s">
        <v>19</v>
      </c>
      <c r="E980" s="3" t="s">
        <v>19</v>
      </c>
      <c r="F980" s="3" t="s">
        <v>1860</v>
      </c>
      <c r="G980" s="3" t="b">
        <v>1</v>
      </c>
      <c r="H980" s="3">
        <v>-1.10214004882126</v>
      </c>
      <c r="I980" s="3">
        <v>0.28670000000000001</v>
      </c>
      <c r="J980" s="3">
        <v>138868.36410334299</v>
      </c>
      <c r="K980" s="3">
        <v>148533.85904396599</v>
      </c>
      <c r="L980" s="3">
        <v>137951.482716728</v>
      </c>
      <c r="M980" s="3">
        <v>153351.25885104199</v>
      </c>
      <c r="N980" s="3">
        <v>16040.3741336764</v>
      </c>
      <c r="O980" s="3">
        <v>20853.8570799628</v>
      </c>
      <c r="P980" s="3">
        <v>-9665.4949406227697</v>
      </c>
      <c r="Q980" s="3">
        <v>0.93492732900879005</v>
      </c>
      <c r="R980" s="3">
        <v>-2.9222145102918502E-2</v>
      </c>
      <c r="S980" s="3">
        <f t="shared" si="30"/>
        <v>-0.54257230705351545</v>
      </c>
      <c r="T980" s="3">
        <f t="shared" si="31"/>
        <v>0.54257230705351545</v>
      </c>
      <c r="U980" s="3"/>
    </row>
    <row r="981" spans="1:21" x14ac:dyDescent="0.2">
      <c r="A981" s="3">
        <v>965</v>
      </c>
      <c r="B981" s="3">
        <v>965</v>
      </c>
      <c r="C981" s="3" t="s">
        <v>1947</v>
      </c>
      <c r="D981" s="3" t="s">
        <v>19</v>
      </c>
      <c r="E981" s="3" t="s">
        <v>19</v>
      </c>
      <c r="F981" s="3" t="s">
        <v>1948</v>
      </c>
      <c r="G981" s="3" t="b">
        <v>1</v>
      </c>
      <c r="H981" s="3">
        <v>-2.0040874976285901</v>
      </c>
      <c r="I981" s="3">
        <v>6.2289999999999998E-2</v>
      </c>
      <c r="J981" s="3">
        <v>772236.23424909799</v>
      </c>
      <c r="K981" s="3">
        <v>825821.207214428</v>
      </c>
      <c r="L981" s="3">
        <v>759989.27125309699</v>
      </c>
      <c r="M981" s="3">
        <v>827228.87891766999</v>
      </c>
      <c r="N981" s="3">
        <v>68631.802315177905</v>
      </c>
      <c r="O981" s="3">
        <v>41519.694217721597</v>
      </c>
      <c r="P981" s="3">
        <v>-53584.972965330002</v>
      </c>
      <c r="Q981" s="3">
        <v>0.93511310620603105</v>
      </c>
      <c r="R981" s="3">
        <v>-2.91358560469481E-2</v>
      </c>
      <c r="S981" s="3">
        <f t="shared" si="30"/>
        <v>-1.205581669125859</v>
      </c>
      <c r="T981" s="3">
        <f t="shared" si="31"/>
        <v>1.205581669125859</v>
      </c>
      <c r="U981" s="3"/>
    </row>
    <row r="982" spans="1:21" x14ac:dyDescent="0.2">
      <c r="A982" s="3">
        <v>1471</v>
      </c>
      <c r="B982" s="3">
        <v>1471</v>
      </c>
      <c r="C982" s="3" t="s">
        <v>2958</v>
      </c>
      <c r="D982" s="3" t="s">
        <v>19</v>
      </c>
      <c r="E982" s="3" t="s">
        <v>19</v>
      </c>
      <c r="F982" s="3" t="s">
        <v>2959</v>
      </c>
      <c r="G982" s="3" t="b">
        <v>1</v>
      </c>
      <c r="H982" s="3">
        <v>-0.22790488718568599</v>
      </c>
      <c r="I982" s="3">
        <v>0.82260999999999995</v>
      </c>
      <c r="J982" s="3">
        <v>320398.157558167</v>
      </c>
      <c r="K982" s="3">
        <v>342603.682129286</v>
      </c>
      <c r="L982" s="3">
        <v>442839.80574679998</v>
      </c>
      <c r="M982" s="3">
        <v>386018.73028000101</v>
      </c>
      <c r="N982" s="3">
        <v>265233.30832458503</v>
      </c>
      <c r="O982" s="3">
        <v>122843.471590214</v>
      </c>
      <c r="P982" s="3">
        <v>-22205.524571119098</v>
      </c>
      <c r="Q982" s="3">
        <v>0.93518597221982103</v>
      </c>
      <c r="R982" s="3">
        <v>-2.9102016210219898E-2</v>
      </c>
      <c r="S982" s="3">
        <f t="shared" si="30"/>
        <v>-8.4806015324750891E-2</v>
      </c>
      <c r="T982" s="3">
        <f t="shared" si="31"/>
        <v>8.4806015324750891E-2</v>
      </c>
      <c r="U982" s="3"/>
    </row>
    <row r="983" spans="1:21" x14ac:dyDescent="0.2">
      <c r="A983" s="3">
        <v>1004</v>
      </c>
      <c r="B983" s="3">
        <v>1004</v>
      </c>
      <c r="C983" s="3" t="s">
        <v>2025</v>
      </c>
      <c r="D983" s="3" t="s">
        <v>19</v>
      </c>
      <c r="E983" s="3" t="s">
        <v>19</v>
      </c>
      <c r="F983" s="3" t="s">
        <v>2026</v>
      </c>
      <c r="G983" s="3" t="b">
        <v>1</v>
      </c>
      <c r="H983" s="3">
        <v>-1.63014436124492</v>
      </c>
      <c r="I983" s="3">
        <v>0.1226</v>
      </c>
      <c r="J983" s="3">
        <v>164925.90715620399</v>
      </c>
      <c r="K983" s="3">
        <v>176338.26796932699</v>
      </c>
      <c r="L983" s="3">
        <v>159747.985170456</v>
      </c>
      <c r="M983" s="3">
        <v>173078.51554655499</v>
      </c>
      <c r="N983" s="3">
        <v>14632.4595452129</v>
      </c>
      <c r="O983" s="3">
        <v>15066.369914565101</v>
      </c>
      <c r="P983" s="3">
        <v>-11412.360813122899</v>
      </c>
      <c r="Q983" s="3">
        <v>0.93528142844689799</v>
      </c>
      <c r="R983" s="3">
        <v>-2.90576892011482E-2</v>
      </c>
      <c r="S983" s="3">
        <f t="shared" si="30"/>
        <v>-0.9115095298176038</v>
      </c>
      <c r="T983" s="3">
        <f t="shared" si="31"/>
        <v>0.9115095298176038</v>
      </c>
      <c r="U983" s="3"/>
    </row>
    <row r="984" spans="1:21" x14ac:dyDescent="0.2">
      <c r="A984" s="3">
        <v>417</v>
      </c>
      <c r="B984" s="3">
        <v>417</v>
      </c>
      <c r="C984" s="3" t="s">
        <v>851</v>
      </c>
      <c r="D984" s="3" t="s">
        <v>19</v>
      </c>
      <c r="E984" s="3" t="s">
        <v>19</v>
      </c>
      <c r="F984" s="3" t="s">
        <v>852</v>
      </c>
      <c r="G984" s="3" t="b">
        <v>1</v>
      </c>
      <c r="H984" s="3">
        <v>-3.06173144086861</v>
      </c>
      <c r="I984" s="3">
        <v>7.45E-3</v>
      </c>
      <c r="J984" s="3">
        <v>1277780.4501599399</v>
      </c>
      <c r="K984" s="3">
        <v>1365953.33016899</v>
      </c>
      <c r="L984" s="3">
        <v>1288936.16150421</v>
      </c>
      <c r="M984" s="3">
        <v>1371982.29204715</v>
      </c>
      <c r="N984" s="3">
        <v>71353.376628411104</v>
      </c>
      <c r="O984" s="3">
        <v>48711.5134737349</v>
      </c>
      <c r="P984" s="3">
        <v>-88172.880009043001</v>
      </c>
      <c r="Q984" s="3">
        <v>0.93544956620287001</v>
      </c>
      <c r="R984" s="3">
        <v>-2.89796220712151E-2</v>
      </c>
      <c r="S984" s="3">
        <f t="shared" si="30"/>
        <v>-2.1278437272517072</v>
      </c>
      <c r="T984" s="3">
        <f t="shared" si="31"/>
        <v>2.1278437272517072</v>
      </c>
      <c r="U984" s="3"/>
    </row>
    <row r="985" spans="1:21" x14ac:dyDescent="0.2">
      <c r="A985" s="3">
        <v>1317</v>
      </c>
      <c r="B985" s="3">
        <v>1317</v>
      </c>
      <c r="C985" s="3" t="s">
        <v>2650</v>
      </c>
      <c r="D985" s="3" t="s">
        <v>19</v>
      </c>
      <c r="E985" s="3" t="s">
        <v>19</v>
      </c>
      <c r="F985" s="3" t="s">
        <v>2651</v>
      </c>
      <c r="G985" s="3" t="b">
        <v>1</v>
      </c>
      <c r="H985" s="3">
        <v>-1.19006260734369</v>
      </c>
      <c r="I985" s="3">
        <v>0.25137999999999999</v>
      </c>
      <c r="J985" s="3">
        <v>295634.97718460998</v>
      </c>
      <c r="K985" s="3">
        <v>316005.221266401</v>
      </c>
      <c r="L985" s="3">
        <v>303959.385454887</v>
      </c>
      <c r="M985" s="3">
        <v>321932.696663754</v>
      </c>
      <c r="N985" s="3">
        <v>45389.067365878604</v>
      </c>
      <c r="O985" s="3">
        <v>24015.471270652099</v>
      </c>
      <c r="P985" s="3">
        <v>-20370.244081791501</v>
      </c>
      <c r="Q985" s="3">
        <v>0.93553826737369405</v>
      </c>
      <c r="R985" s="3">
        <v>-2.89384433651169E-2</v>
      </c>
      <c r="S985" s="3">
        <f t="shared" si="30"/>
        <v>-0.59966927810255577</v>
      </c>
      <c r="T985" s="3">
        <f t="shared" si="31"/>
        <v>0.59966927810255577</v>
      </c>
      <c r="U985" s="3"/>
    </row>
    <row r="986" spans="1:21" x14ac:dyDescent="0.2">
      <c r="A986" s="3">
        <v>318</v>
      </c>
      <c r="B986" s="3">
        <v>318</v>
      </c>
      <c r="C986" s="3" t="s">
        <v>653</v>
      </c>
      <c r="D986" s="3" t="s">
        <v>19</v>
      </c>
      <c r="E986" s="3" t="s">
        <v>19</v>
      </c>
      <c r="F986" s="3" t="s">
        <v>654</v>
      </c>
      <c r="G986" s="3" t="b">
        <v>1</v>
      </c>
      <c r="H986" s="3">
        <v>-0.81157484741281505</v>
      </c>
      <c r="I986" s="3">
        <v>0.42893999999999999</v>
      </c>
      <c r="J986" s="3">
        <v>3945714.3804207402</v>
      </c>
      <c r="K986" s="3">
        <v>4217230.3035176704</v>
      </c>
      <c r="L986" s="3">
        <v>3944881.8128359299</v>
      </c>
      <c r="M986" s="3">
        <v>4785605.6533604199</v>
      </c>
      <c r="N986" s="3">
        <v>98331.0242952603</v>
      </c>
      <c r="O986" s="3">
        <v>998834.68701222795</v>
      </c>
      <c r="P986" s="3">
        <v>-271515.92309692397</v>
      </c>
      <c r="Q986" s="3">
        <v>0.93561747792847605</v>
      </c>
      <c r="R986" s="3">
        <v>-2.8901673890467199E-2</v>
      </c>
      <c r="S986" s="3">
        <f t="shared" si="30"/>
        <v>-0.36760345255023785</v>
      </c>
      <c r="T986" s="3">
        <f t="shared" si="31"/>
        <v>0.36760345255023785</v>
      </c>
      <c r="U986" s="3"/>
    </row>
    <row r="987" spans="1:21" x14ac:dyDescent="0.2">
      <c r="A987" s="3">
        <v>581</v>
      </c>
      <c r="B987" s="3">
        <v>581</v>
      </c>
      <c r="C987" s="3" t="s">
        <v>1179</v>
      </c>
      <c r="D987" s="3" t="s">
        <v>19</v>
      </c>
      <c r="E987" s="3" t="s">
        <v>19</v>
      </c>
      <c r="F987" s="3" t="s">
        <v>1180</v>
      </c>
      <c r="G987" s="3" t="b">
        <v>1</v>
      </c>
      <c r="H987" s="3">
        <v>-1.90824191922221</v>
      </c>
      <c r="I987" s="3">
        <v>7.4469999999999995E-2</v>
      </c>
      <c r="J987" s="3">
        <v>570118.83635102503</v>
      </c>
      <c r="K987" s="3">
        <v>609002.71804263897</v>
      </c>
      <c r="L987" s="3">
        <v>556762.71577999799</v>
      </c>
      <c r="M987" s="3">
        <v>607365.91641943704</v>
      </c>
      <c r="N987" s="3">
        <v>51124.963823305203</v>
      </c>
      <c r="O987" s="3">
        <v>33513.6881040031</v>
      </c>
      <c r="P987" s="3">
        <v>-38883.881691613497</v>
      </c>
      <c r="Q987" s="3">
        <v>0.93615154655370303</v>
      </c>
      <c r="R987" s="3">
        <v>-2.8653840893816101E-2</v>
      </c>
      <c r="S987" s="3">
        <f t="shared" si="30"/>
        <v>-1.1280186461566306</v>
      </c>
      <c r="T987" s="3">
        <f t="shared" si="31"/>
        <v>1.1280186461566306</v>
      </c>
      <c r="U987" s="3"/>
    </row>
    <row r="988" spans="1:21" x14ac:dyDescent="0.2">
      <c r="A988" s="3">
        <v>1798</v>
      </c>
      <c r="B988" s="3">
        <v>1798</v>
      </c>
      <c r="C988" s="3" t="s">
        <v>3612</v>
      </c>
      <c r="D988" s="3" t="s">
        <v>19</v>
      </c>
      <c r="E988" s="3" t="s">
        <v>19</v>
      </c>
      <c r="F988" s="3" t="s">
        <v>3613</v>
      </c>
      <c r="G988" s="3" t="b">
        <v>1</v>
      </c>
      <c r="H988" s="3">
        <v>-0.470257584388034</v>
      </c>
      <c r="I988" s="3">
        <v>0.64451999999999998</v>
      </c>
      <c r="J988" s="3">
        <v>13023.688242583399</v>
      </c>
      <c r="K988" s="3">
        <v>13911.928758192</v>
      </c>
      <c r="L988" s="3">
        <v>13153.465444248301</v>
      </c>
      <c r="M988" s="3">
        <v>15136.146137170799</v>
      </c>
      <c r="N988" s="3">
        <v>1770.7136943417499</v>
      </c>
      <c r="O988" s="3">
        <v>5382.7467553001597</v>
      </c>
      <c r="P988" s="3">
        <v>-888.24051560861506</v>
      </c>
      <c r="Q988" s="3">
        <v>0.93615259745449897</v>
      </c>
      <c r="R988" s="3">
        <v>-2.8653353365742099E-2</v>
      </c>
      <c r="S988" s="3">
        <f t="shared" si="30"/>
        <v>-0.19076360157687544</v>
      </c>
      <c r="T988" s="3">
        <f t="shared" si="31"/>
        <v>0.19076360157687544</v>
      </c>
      <c r="U988" s="3"/>
    </row>
    <row r="989" spans="1:21" x14ac:dyDescent="0.2">
      <c r="A989" s="3">
        <v>1223</v>
      </c>
      <c r="B989" s="3">
        <v>1223</v>
      </c>
      <c r="C989" s="3" t="s">
        <v>2462</v>
      </c>
      <c r="D989" s="3" t="s">
        <v>19</v>
      </c>
      <c r="E989" s="3" t="s">
        <v>19</v>
      </c>
      <c r="F989" s="3" t="s">
        <v>2463</v>
      </c>
      <c r="G989" s="3" t="b">
        <v>1</v>
      </c>
      <c r="H989" s="3">
        <v>-1.26930759733071</v>
      </c>
      <c r="I989" s="3">
        <v>0.22248000000000001</v>
      </c>
      <c r="J989" s="3">
        <v>263798.71613227</v>
      </c>
      <c r="K989" s="3">
        <v>281785.31699675799</v>
      </c>
      <c r="L989" s="3">
        <v>258015.304227221</v>
      </c>
      <c r="M989" s="3">
        <v>285299.53675061098</v>
      </c>
      <c r="N989" s="3">
        <v>17619.326403450999</v>
      </c>
      <c r="O989" s="3">
        <v>38688.0131855535</v>
      </c>
      <c r="P989" s="3">
        <v>-17986.600864487398</v>
      </c>
      <c r="Q989" s="3">
        <v>0.93616913380659095</v>
      </c>
      <c r="R989" s="3">
        <v>-2.8645681984969799E-2</v>
      </c>
      <c r="S989" s="3">
        <f t="shared" si="30"/>
        <v>-0.65270902414389687</v>
      </c>
      <c r="T989" s="3">
        <f t="shared" si="31"/>
        <v>0.65270902414389687</v>
      </c>
      <c r="U989" s="3"/>
    </row>
    <row r="990" spans="1:21" x14ac:dyDescent="0.2">
      <c r="A990" s="3">
        <v>1042</v>
      </c>
      <c r="B990" s="3">
        <v>1042</v>
      </c>
      <c r="C990" s="3" t="s">
        <v>2101</v>
      </c>
      <c r="D990" s="3" t="s">
        <v>19</v>
      </c>
      <c r="E990" s="3" t="s">
        <v>19</v>
      </c>
      <c r="F990" s="3" t="s">
        <v>2102</v>
      </c>
      <c r="G990" s="3" t="b">
        <v>1</v>
      </c>
      <c r="H990" s="3">
        <v>-2.04504868047822</v>
      </c>
      <c r="I990" s="3">
        <v>5.7660000000000003E-2</v>
      </c>
      <c r="J990" s="3">
        <v>419922.752090597</v>
      </c>
      <c r="K990" s="3">
        <v>448494.509501555</v>
      </c>
      <c r="L990" s="3">
        <v>427894.00024299999</v>
      </c>
      <c r="M990" s="3">
        <v>458385.10509906302</v>
      </c>
      <c r="N990" s="3">
        <v>25278.830980383002</v>
      </c>
      <c r="O990" s="3">
        <v>33432.428631682698</v>
      </c>
      <c r="P990" s="3">
        <v>-28571.757410957802</v>
      </c>
      <c r="Q990" s="3">
        <v>0.93629407538854403</v>
      </c>
      <c r="R990" s="3">
        <v>-2.8587724702373501E-2</v>
      </c>
      <c r="S990" s="3">
        <f t="shared" si="30"/>
        <v>-1.2391253619478111</v>
      </c>
      <c r="T990" s="3">
        <f t="shared" si="31"/>
        <v>1.2391253619478111</v>
      </c>
      <c r="U990" s="3"/>
    </row>
    <row r="991" spans="1:21" x14ac:dyDescent="0.2">
      <c r="A991" s="3">
        <v>1505</v>
      </c>
      <c r="B991" s="3">
        <v>1505</v>
      </c>
      <c r="C991" s="3" t="s">
        <v>3026</v>
      </c>
      <c r="D991" s="3" t="s">
        <v>19</v>
      </c>
      <c r="E991" s="3" t="s">
        <v>19</v>
      </c>
      <c r="F991" s="3" t="s">
        <v>3027</v>
      </c>
      <c r="G991" s="3" t="b">
        <v>1</v>
      </c>
      <c r="H991" s="3">
        <v>-2.0688534376693499</v>
      </c>
      <c r="I991" s="3">
        <v>5.5120000000000002E-2</v>
      </c>
      <c r="J991" s="3">
        <v>50930.419030603902</v>
      </c>
      <c r="K991" s="3">
        <v>54388.264803880702</v>
      </c>
      <c r="L991" s="3">
        <v>50527.866616801701</v>
      </c>
      <c r="M991" s="3">
        <v>55719.5449247539</v>
      </c>
      <c r="N991" s="3">
        <v>2679.8863905242902</v>
      </c>
      <c r="O991" s="3">
        <v>4237.9109318255296</v>
      </c>
      <c r="P991" s="3">
        <v>-3457.8457732768202</v>
      </c>
      <c r="Q991" s="3">
        <v>0.93642294370402301</v>
      </c>
      <c r="R991" s="3">
        <v>-2.8527954007898801E-2</v>
      </c>
      <c r="S991" s="3">
        <f t="shared" si="30"/>
        <v>-1.2586907911004306</v>
      </c>
      <c r="T991" s="3">
        <f t="shared" si="31"/>
        <v>1.2586907911004306</v>
      </c>
      <c r="U991" s="3"/>
    </row>
    <row r="992" spans="1:21" x14ac:dyDescent="0.2">
      <c r="A992" s="3">
        <v>885</v>
      </c>
      <c r="B992" s="3">
        <v>885</v>
      </c>
      <c r="C992" s="3" t="s">
        <v>1787</v>
      </c>
      <c r="D992" s="3" t="s">
        <v>19</v>
      </c>
      <c r="E992" s="3" t="s">
        <v>19</v>
      </c>
      <c r="F992" s="3" t="s">
        <v>1788</v>
      </c>
      <c r="G992" s="3" t="b">
        <v>1</v>
      </c>
      <c r="H992" s="3">
        <v>-0.56674261451246299</v>
      </c>
      <c r="I992" s="3">
        <v>0.57874999999999999</v>
      </c>
      <c r="J992" s="3">
        <v>431883.97366212</v>
      </c>
      <c r="K992" s="3">
        <v>460839.83675861201</v>
      </c>
      <c r="L992" s="3">
        <v>421390.44142901298</v>
      </c>
      <c r="M992" s="3">
        <v>418307.381960698</v>
      </c>
      <c r="N992" s="3">
        <v>84775.299647824999</v>
      </c>
      <c r="O992" s="3">
        <v>127696.65784596901</v>
      </c>
      <c r="P992" s="3">
        <v>-28955.863096491801</v>
      </c>
      <c r="Q992" s="3">
        <v>0.93716718741123295</v>
      </c>
      <c r="R992" s="3">
        <v>-2.81829255549143E-2</v>
      </c>
      <c r="S992" s="3">
        <f t="shared" si="30"/>
        <v>-0.23750899597399047</v>
      </c>
      <c r="T992" s="3">
        <f t="shared" si="31"/>
        <v>0.23750899597399047</v>
      </c>
      <c r="U992" s="3"/>
    </row>
    <row r="993" spans="1:21" x14ac:dyDescent="0.2">
      <c r="A993" s="3">
        <v>1260</v>
      </c>
      <c r="B993" s="3">
        <v>1260</v>
      </c>
      <c r="C993" s="3" t="s">
        <v>2536</v>
      </c>
      <c r="D993" s="3" t="s">
        <v>19</v>
      </c>
      <c r="E993" s="3" t="s">
        <v>19</v>
      </c>
      <c r="F993" s="3" t="s">
        <v>2537</v>
      </c>
      <c r="G993" s="3" t="b">
        <v>1</v>
      </c>
      <c r="H993" s="3">
        <v>-2.3590673531975299</v>
      </c>
      <c r="I993" s="3">
        <v>3.1370000000000002E-2</v>
      </c>
      <c r="J993" s="3">
        <v>327444.49954633001</v>
      </c>
      <c r="K993" s="3">
        <v>349333.47785178898</v>
      </c>
      <c r="L993" s="3">
        <v>316541.73079790501</v>
      </c>
      <c r="M993" s="3">
        <v>347061.12637297402</v>
      </c>
      <c r="N993" s="3">
        <v>25722.8039445705</v>
      </c>
      <c r="O993" s="3">
        <v>10638.5499294418</v>
      </c>
      <c r="P993" s="3">
        <v>-21888.978305459099</v>
      </c>
      <c r="Q993" s="3">
        <v>0.93734073687965902</v>
      </c>
      <c r="R993" s="3">
        <v>-2.8102508101658201E-2</v>
      </c>
      <c r="S993" s="3">
        <f t="shared" si="30"/>
        <v>-1.5034854813022549</v>
      </c>
      <c r="T993" s="3">
        <f t="shared" si="31"/>
        <v>1.5034854813022549</v>
      </c>
      <c r="U993" s="3"/>
    </row>
    <row r="994" spans="1:21" x14ac:dyDescent="0.2">
      <c r="A994" s="3">
        <v>656</v>
      </c>
      <c r="B994" s="3">
        <v>656</v>
      </c>
      <c r="C994" s="3" t="s">
        <v>1329</v>
      </c>
      <c r="D994" s="3" t="s">
        <v>19</v>
      </c>
      <c r="E994" s="3" t="s">
        <v>19</v>
      </c>
      <c r="F994" s="3" t="s">
        <v>1330</v>
      </c>
      <c r="G994" s="3" t="b">
        <v>1</v>
      </c>
      <c r="H994" s="3">
        <v>-1.7264141533239401</v>
      </c>
      <c r="I994" s="3">
        <v>0.10353</v>
      </c>
      <c r="J994" s="3">
        <v>702215.87127331505</v>
      </c>
      <c r="K994" s="3">
        <v>749117.12675990397</v>
      </c>
      <c r="L994" s="3">
        <v>720101.02790721296</v>
      </c>
      <c r="M994" s="3">
        <v>742844.93988799502</v>
      </c>
      <c r="N994" s="3">
        <v>69487.650011724094</v>
      </c>
      <c r="O994" s="3">
        <v>42588.873377122698</v>
      </c>
      <c r="P994" s="3">
        <v>-46901.255486589696</v>
      </c>
      <c r="Q994" s="3">
        <v>0.93739129194729798</v>
      </c>
      <c r="R994" s="3">
        <v>-2.8079085248070901E-2</v>
      </c>
      <c r="S994" s="3">
        <f t="shared" si="30"/>
        <v>-0.98493378598885073</v>
      </c>
      <c r="T994" s="3">
        <f t="shared" si="31"/>
        <v>0.98493378598885073</v>
      </c>
      <c r="U994" s="3"/>
    </row>
    <row r="995" spans="1:21" x14ac:dyDescent="0.2">
      <c r="A995" s="3">
        <v>459</v>
      </c>
      <c r="B995" s="3">
        <v>459</v>
      </c>
      <c r="C995" s="3" t="s">
        <v>935</v>
      </c>
      <c r="D995" s="3" t="s">
        <v>19</v>
      </c>
      <c r="E995" s="3" t="s">
        <v>19</v>
      </c>
      <c r="F995" s="3" t="s">
        <v>936</v>
      </c>
      <c r="G995" s="3" t="b">
        <v>1</v>
      </c>
      <c r="H995" s="3">
        <v>-2.0920887791694001</v>
      </c>
      <c r="I995" s="3">
        <v>5.2729999999999999E-2</v>
      </c>
      <c r="J995" s="3">
        <v>334137.37704466202</v>
      </c>
      <c r="K995" s="3">
        <v>356353.341107007</v>
      </c>
      <c r="L995" s="3">
        <v>335919.12051638402</v>
      </c>
      <c r="M995" s="3">
        <v>358197.46381563297</v>
      </c>
      <c r="N995" s="3">
        <v>28052.436222837401</v>
      </c>
      <c r="O995" s="3">
        <v>15097.5484587143</v>
      </c>
      <c r="P995" s="3">
        <v>-22215.964062344301</v>
      </c>
      <c r="Q995" s="3">
        <v>0.937657483459168</v>
      </c>
      <c r="R995" s="3">
        <v>-2.7955775916572299E-2</v>
      </c>
      <c r="S995" s="3">
        <f t="shared" si="30"/>
        <v>-1.2779422286685358</v>
      </c>
      <c r="T995" s="3">
        <f t="shared" si="31"/>
        <v>1.2779422286685358</v>
      </c>
      <c r="U995" s="3"/>
    </row>
    <row r="996" spans="1:21" x14ac:dyDescent="0.2">
      <c r="A996" s="3">
        <v>626</v>
      </c>
      <c r="B996" s="3">
        <v>626</v>
      </c>
      <c r="C996" s="3" t="s">
        <v>1269</v>
      </c>
      <c r="D996" s="3" t="s">
        <v>19</v>
      </c>
      <c r="E996" s="3" t="s">
        <v>19</v>
      </c>
      <c r="F996" s="3" t="s">
        <v>1270</v>
      </c>
      <c r="G996" s="3" t="b">
        <v>1</v>
      </c>
      <c r="H996" s="3">
        <v>-0.87121506464099596</v>
      </c>
      <c r="I996" s="3">
        <v>0.39651999999999998</v>
      </c>
      <c r="J996" s="3">
        <v>855074.76710276597</v>
      </c>
      <c r="K996" s="3">
        <v>911863.21701223205</v>
      </c>
      <c r="L996" s="3">
        <v>787835.18529805797</v>
      </c>
      <c r="M996" s="3">
        <v>930371.93582593102</v>
      </c>
      <c r="N996" s="3">
        <v>180782.04233293899</v>
      </c>
      <c r="O996" s="3">
        <v>74547.409206923301</v>
      </c>
      <c r="P996" s="3">
        <v>-56788.4499094657</v>
      </c>
      <c r="Q996" s="3">
        <v>0.93772262237363202</v>
      </c>
      <c r="R996" s="3">
        <v>-2.7925606596729199E-2</v>
      </c>
      <c r="S996" s="3">
        <f t="shared" si="30"/>
        <v>-0.40173490249371313</v>
      </c>
      <c r="T996" s="3">
        <f t="shared" si="31"/>
        <v>0.40173490249371313</v>
      </c>
      <c r="U996" s="3"/>
    </row>
    <row r="997" spans="1:21" x14ac:dyDescent="0.2">
      <c r="A997" s="3">
        <v>2080</v>
      </c>
      <c r="B997" s="3">
        <v>2080</v>
      </c>
      <c r="C997" s="3" t="s">
        <v>4173</v>
      </c>
      <c r="D997" s="3" t="s">
        <v>19</v>
      </c>
      <c r="E997" s="3" t="s">
        <v>19</v>
      </c>
      <c r="F997" s="3" t="s">
        <v>4174</v>
      </c>
      <c r="G997" s="3" t="b">
        <v>1</v>
      </c>
      <c r="H997" s="3">
        <v>-0.49290164285534599</v>
      </c>
      <c r="I997" s="3">
        <v>0.62878000000000001</v>
      </c>
      <c r="J997" s="3">
        <v>16226.656817797601</v>
      </c>
      <c r="K997" s="3">
        <v>17297.866250602001</v>
      </c>
      <c r="L997" s="3">
        <v>14617.876148769499</v>
      </c>
      <c r="M997" s="3">
        <v>18233.533658157499</v>
      </c>
      <c r="N997" s="3">
        <v>5743.6322228010904</v>
      </c>
      <c r="O997" s="3">
        <v>3085.2385635770001</v>
      </c>
      <c r="P997" s="3">
        <v>-1071.20943280438</v>
      </c>
      <c r="Q997" s="3">
        <v>0.93807274161533705</v>
      </c>
      <c r="R997" s="3">
        <v>-2.7763483521509601E-2</v>
      </c>
      <c r="S997" s="3">
        <f t="shared" si="30"/>
        <v>-0.2015012806260521</v>
      </c>
      <c r="T997" s="3">
        <f t="shared" si="31"/>
        <v>0.2015012806260521</v>
      </c>
      <c r="U997" s="3"/>
    </row>
    <row r="998" spans="1:21" x14ac:dyDescent="0.2">
      <c r="A998" s="3">
        <v>1866</v>
      </c>
      <c r="B998" s="3">
        <v>1866</v>
      </c>
      <c r="C998" s="3" t="s">
        <v>3746</v>
      </c>
      <c r="D998" s="3" t="s">
        <v>19</v>
      </c>
      <c r="E998" s="3" t="s">
        <v>19</v>
      </c>
      <c r="F998" s="3" t="s">
        <v>3747</v>
      </c>
      <c r="G998" s="3" t="b">
        <v>1</v>
      </c>
      <c r="H998" s="3">
        <v>-1.4245392703222799</v>
      </c>
      <c r="I998" s="3">
        <v>0.17349999999999999</v>
      </c>
      <c r="J998" s="3">
        <v>102157.53602575199</v>
      </c>
      <c r="K998" s="3">
        <v>108894.063872942</v>
      </c>
      <c r="L998" s="3">
        <v>105025.488155798</v>
      </c>
      <c r="M998" s="3">
        <v>108861.758875723</v>
      </c>
      <c r="N998" s="3">
        <v>9574.2731255353792</v>
      </c>
      <c r="O998" s="3">
        <v>10468.867682820501</v>
      </c>
      <c r="P998" s="3">
        <v>-6736.5278471909096</v>
      </c>
      <c r="Q998" s="3">
        <v>0.93813686800181195</v>
      </c>
      <c r="R998" s="3">
        <v>-2.7733796288634399E-2</v>
      </c>
      <c r="S998" s="3">
        <f t="shared" si="30"/>
        <v>-0.76070052087310747</v>
      </c>
      <c r="T998" s="3">
        <f t="shared" si="31"/>
        <v>0.76070052087310747</v>
      </c>
      <c r="U998" s="3"/>
    </row>
    <row r="999" spans="1:21" x14ac:dyDescent="0.2">
      <c r="A999" s="3">
        <v>1020</v>
      </c>
      <c r="B999" s="3">
        <v>1020</v>
      </c>
      <c r="C999" s="3" t="s">
        <v>2057</v>
      </c>
      <c r="D999" s="3" t="s">
        <v>19</v>
      </c>
      <c r="E999" s="3" t="s">
        <v>19</v>
      </c>
      <c r="F999" s="3" t="s">
        <v>2058</v>
      </c>
      <c r="G999" s="3" t="b">
        <v>1</v>
      </c>
      <c r="H999" s="3">
        <v>-1.7925397591476899</v>
      </c>
      <c r="I999" s="3">
        <v>9.1969999999999996E-2</v>
      </c>
      <c r="J999" s="3">
        <v>279519.85500168102</v>
      </c>
      <c r="K999" s="3">
        <v>297947.29395453801</v>
      </c>
      <c r="L999" s="3">
        <v>272428.38677485398</v>
      </c>
      <c r="M999" s="3">
        <v>293325.62885063101</v>
      </c>
      <c r="N999" s="3">
        <v>22579.195946309999</v>
      </c>
      <c r="O999" s="3">
        <v>21007.116739446701</v>
      </c>
      <c r="P999" s="3">
        <v>-18427.438952856799</v>
      </c>
      <c r="Q999" s="3">
        <v>0.938152017733484</v>
      </c>
      <c r="R999" s="3">
        <v>-2.7726783035059901E-2</v>
      </c>
      <c r="S999" s="3">
        <f t="shared" si="30"/>
        <v>-1.0363538135151567</v>
      </c>
      <c r="T999" s="3">
        <f t="shared" si="31"/>
        <v>1.0363538135151567</v>
      </c>
      <c r="U999" s="3"/>
    </row>
    <row r="1000" spans="1:21" x14ac:dyDescent="0.2">
      <c r="A1000" s="3">
        <v>15</v>
      </c>
      <c r="B1000" s="3">
        <v>15</v>
      </c>
      <c r="C1000" s="3" t="s">
        <v>47</v>
      </c>
      <c r="D1000" s="3" t="s">
        <v>19</v>
      </c>
      <c r="E1000" s="3" t="s">
        <v>19</v>
      </c>
      <c r="F1000" s="3" t="s">
        <v>48</v>
      </c>
      <c r="G1000" s="3" t="b">
        <v>1</v>
      </c>
      <c r="H1000" s="3">
        <v>-3.0421240755129499</v>
      </c>
      <c r="I1000" s="3">
        <v>7.77E-3</v>
      </c>
      <c r="J1000" s="3">
        <v>1054322.55444885</v>
      </c>
      <c r="K1000" s="3">
        <v>1123781.15334817</v>
      </c>
      <c r="L1000" s="3">
        <v>1047743.2271341101</v>
      </c>
      <c r="M1000" s="3">
        <v>1130077.7674617399</v>
      </c>
      <c r="N1000" s="3">
        <v>47724.792382163898</v>
      </c>
      <c r="O1000" s="3">
        <v>49134.074305594397</v>
      </c>
      <c r="P1000" s="3">
        <v>-69458.598899322795</v>
      </c>
      <c r="Q1000" s="3">
        <v>0.93819205928807503</v>
      </c>
      <c r="R1000" s="3">
        <v>-2.77082471743706E-2</v>
      </c>
      <c r="S1000" s="3">
        <f t="shared" si="30"/>
        <v>-2.1095789811990859</v>
      </c>
      <c r="T1000" s="3">
        <f t="shared" si="31"/>
        <v>2.1095789811990859</v>
      </c>
      <c r="U1000" s="3"/>
    </row>
    <row r="1001" spans="1:21" x14ac:dyDescent="0.2">
      <c r="A1001" s="3">
        <v>1058</v>
      </c>
      <c r="B1001" s="3">
        <v>1058</v>
      </c>
      <c r="C1001" s="3" t="s">
        <v>2133</v>
      </c>
      <c r="D1001" s="3" t="s">
        <v>19</v>
      </c>
      <c r="E1001" s="3" t="s">
        <v>19</v>
      </c>
      <c r="F1001" s="3" t="s">
        <v>2134</v>
      </c>
      <c r="G1001" s="3" t="b">
        <v>1</v>
      </c>
      <c r="H1001" s="3">
        <v>-2.7237519413015101</v>
      </c>
      <c r="I1001" s="3">
        <v>1.502E-2</v>
      </c>
      <c r="J1001" s="3">
        <v>702537.34988096601</v>
      </c>
      <c r="K1001" s="3">
        <v>748783.28744244401</v>
      </c>
      <c r="L1001" s="3">
        <v>707416.35987901594</v>
      </c>
      <c r="M1001" s="3">
        <v>760572.75509926095</v>
      </c>
      <c r="N1001" s="3">
        <v>22974.055967132401</v>
      </c>
      <c r="O1001" s="3">
        <v>45460.952077207003</v>
      </c>
      <c r="P1001" s="3">
        <v>-46245.937561477796</v>
      </c>
      <c r="Q1001" s="3">
        <v>0.93823855535099299</v>
      </c>
      <c r="R1001" s="3">
        <v>-2.7686724413654301E-2</v>
      </c>
      <c r="S1001" s="3">
        <f t="shared" si="30"/>
        <v>-1.8233300673318504</v>
      </c>
      <c r="T1001" s="3">
        <f t="shared" si="31"/>
        <v>1.8233300673318504</v>
      </c>
      <c r="U1001" s="3"/>
    </row>
    <row r="1002" spans="1:21" x14ac:dyDescent="0.2">
      <c r="A1002" s="3">
        <v>599</v>
      </c>
      <c r="B1002" s="3">
        <v>599</v>
      </c>
      <c r="C1002" s="3" t="s">
        <v>1215</v>
      </c>
      <c r="D1002" s="3" t="s">
        <v>19</v>
      </c>
      <c r="E1002" s="3" t="s">
        <v>19</v>
      </c>
      <c r="F1002" s="3" t="s">
        <v>1216</v>
      </c>
      <c r="G1002" s="3" t="b">
        <v>1</v>
      </c>
      <c r="H1002" s="3">
        <v>-0.92882333401603501</v>
      </c>
      <c r="I1002" s="3">
        <v>0.36677999999999999</v>
      </c>
      <c r="J1002" s="3">
        <v>165286.763573656</v>
      </c>
      <c r="K1002" s="3">
        <v>176164.56018880499</v>
      </c>
      <c r="L1002" s="3">
        <v>171793.06893271499</v>
      </c>
      <c r="M1002" s="3">
        <v>175771.10065016799</v>
      </c>
      <c r="N1002" s="3">
        <v>33626.037812850598</v>
      </c>
      <c r="O1002" s="3">
        <v>10183.119437134499</v>
      </c>
      <c r="P1002" s="3">
        <v>-10877.7966151492</v>
      </c>
      <c r="Q1002" s="3">
        <v>0.93825207179303904</v>
      </c>
      <c r="R1002" s="3">
        <v>-2.7680467930290598E-2</v>
      </c>
      <c r="S1002" s="3">
        <f t="shared" si="30"/>
        <v>-0.43559435382657613</v>
      </c>
      <c r="T1002" s="3">
        <f t="shared" si="31"/>
        <v>0.43559435382657613</v>
      </c>
      <c r="U1002" s="3"/>
    </row>
    <row r="1003" spans="1:21" x14ac:dyDescent="0.2">
      <c r="A1003" s="3">
        <v>598</v>
      </c>
      <c r="B1003" s="3">
        <v>598</v>
      </c>
      <c r="C1003" s="3" t="s">
        <v>1213</v>
      </c>
      <c r="D1003" s="3" t="s">
        <v>19</v>
      </c>
      <c r="E1003" s="3" t="s">
        <v>19</v>
      </c>
      <c r="F1003" s="3" t="s">
        <v>1214</v>
      </c>
      <c r="G1003" s="3" t="b">
        <v>1</v>
      </c>
      <c r="H1003" s="3">
        <v>-1.80478073380716</v>
      </c>
      <c r="I1003" s="3">
        <v>8.9959999999999998E-2</v>
      </c>
      <c r="J1003" s="3">
        <v>283196.40339333599</v>
      </c>
      <c r="K1003" s="3">
        <v>301539.15757753199</v>
      </c>
      <c r="L1003" s="3">
        <v>275480.56562668801</v>
      </c>
      <c r="M1003" s="3">
        <v>309465.54800390801</v>
      </c>
      <c r="N1003" s="3">
        <v>21013.156934772702</v>
      </c>
      <c r="O1003" s="3">
        <v>22093.079491951001</v>
      </c>
      <c r="P1003" s="3">
        <v>-18342.754184196499</v>
      </c>
      <c r="Q1003" s="3">
        <v>0.93916957806887802</v>
      </c>
      <c r="R1003" s="3">
        <v>-2.7255983697395798E-2</v>
      </c>
      <c r="S1003" s="3">
        <f t="shared" si="30"/>
        <v>-1.0459505532364055</v>
      </c>
      <c r="T1003" s="3">
        <f t="shared" si="31"/>
        <v>1.0459505532364055</v>
      </c>
      <c r="U1003" s="3"/>
    </row>
    <row r="1004" spans="1:21" x14ac:dyDescent="0.2">
      <c r="A1004" s="3">
        <v>290</v>
      </c>
      <c r="B1004" s="3">
        <v>290</v>
      </c>
      <c r="C1004" s="3" t="s">
        <v>597</v>
      </c>
      <c r="D1004" s="3" t="s">
        <v>19</v>
      </c>
      <c r="E1004" s="3" t="s">
        <v>19</v>
      </c>
      <c r="F1004" s="3" t="s">
        <v>598</v>
      </c>
      <c r="G1004" s="3" t="b">
        <v>1</v>
      </c>
      <c r="H1004" s="3">
        <v>-1.3691358790318799</v>
      </c>
      <c r="I1004" s="3">
        <v>0.18987000000000001</v>
      </c>
      <c r="J1004" s="3">
        <v>576428.17040086398</v>
      </c>
      <c r="K1004" s="3">
        <v>613762.11220939097</v>
      </c>
      <c r="L1004" s="3">
        <v>587715.60011496197</v>
      </c>
      <c r="M1004" s="3">
        <v>658707.41851202596</v>
      </c>
      <c r="N1004" s="3">
        <v>36126.3477437283</v>
      </c>
      <c r="O1004" s="3">
        <v>73395.537825736101</v>
      </c>
      <c r="P1004" s="3">
        <v>-37333.941808526797</v>
      </c>
      <c r="Q1004" s="3">
        <v>0.93917196733742003</v>
      </c>
      <c r="R1004" s="3">
        <v>-2.7254878843865502E-2</v>
      </c>
      <c r="S1004" s="3">
        <f t="shared" si="30"/>
        <v>-0.72154364960579098</v>
      </c>
      <c r="T1004" s="3">
        <f t="shared" si="31"/>
        <v>0.72154364960579098</v>
      </c>
      <c r="U1004" s="3"/>
    </row>
    <row r="1005" spans="1:21" x14ac:dyDescent="0.2">
      <c r="A1005" s="3">
        <v>1363</v>
      </c>
      <c r="B1005" s="3">
        <v>1363</v>
      </c>
      <c r="C1005" s="3" t="s">
        <v>2742</v>
      </c>
      <c r="D1005" s="3" t="s">
        <v>19</v>
      </c>
      <c r="E1005" s="3" t="s">
        <v>19</v>
      </c>
      <c r="F1005" s="3" t="s">
        <v>2743</v>
      </c>
      <c r="G1005" s="3" t="b">
        <v>1</v>
      </c>
      <c r="H1005" s="3">
        <v>-1.14258328079084</v>
      </c>
      <c r="I1005" s="3">
        <v>0.27001999999999998</v>
      </c>
      <c r="J1005" s="3">
        <v>89399.715256787997</v>
      </c>
      <c r="K1005" s="3">
        <v>95160.9315770822</v>
      </c>
      <c r="L1005" s="3">
        <v>85518.617499379994</v>
      </c>
      <c r="M1005" s="3">
        <v>91715.1841572876</v>
      </c>
      <c r="N1005" s="3">
        <v>12585.5719382271</v>
      </c>
      <c r="O1005" s="3">
        <v>8391.9003686727301</v>
      </c>
      <c r="P1005" s="3">
        <v>-5761.2163202942502</v>
      </c>
      <c r="Q1005" s="3">
        <v>0.93945817653510899</v>
      </c>
      <c r="R1005" s="3">
        <v>-2.7122549362627799E-2</v>
      </c>
      <c r="S1005" s="3">
        <f t="shared" si="30"/>
        <v>-0.56860406707081146</v>
      </c>
      <c r="T1005" s="3">
        <f t="shared" si="31"/>
        <v>0.56860406707081146</v>
      </c>
      <c r="U1005" s="3"/>
    </row>
    <row r="1006" spans="1:21" x14ac:dyDescent="0.2">
      <c r="A1006" s="3">
        <v>142</v>
      </c>
      <c r="B1006" s="3">
        <v>142</v>
      </c>
      <c r="C1006" s="3" t="s">
        <v>301</v>
      </c>
      <c r="D1006" s="3" t="s">
        <v>19</v>
      </c>
      <c r="E1006" s="3" t="s">
        <v>19</v>
      </c>
      <c r="F1006" s="3" t="s">
        <v>302</v>
      </c>
      <c r="G1006" s="3" t="b">
        <v>1</v>
      </c>
      <c r="H1006" s="3">
        <v>-1.7729899426306099</v>
      </c>
      <c r="I1006" s="3">
        <v>9.5259999999999997E-2</v>
      </c>
      <c r="J1006" s="3">
        <v>818807.25767267705</v>
      </c>
      <c r="K1006" s="3">
        <v>871256.42458224995</v>
      </c>
      <c r="L1006" s="3">
        <v>827757.65372948395</v>
      </c>
      <c r="M1006" s="3">
        <v>870606.23746784602</v>
      </c>
      <c r="N1006" s="3">
        <v>56821.016385287701</v>
      </c>
      <c r="O1006" s="3">
        <v>68171.829451788304</v>
      </c>
      <c r="P1006" s="3">
        <v>-52449.166909572901</v>
      </c>
      <c r="Q1006" s="3">
        <v>0.93980053927898299</v>
      </c>
      <c r="R1006" s="3">
        <v>-2.6964310104917E-2</v>
      </c>
      <c r="S1006" s="3">
        <f t="shared" si="30"/>
        <v>-1.0210894228244283</v>
      </c>
      <c r="T1006" s="3">
        <f t="shared" si="31"/>
        <v>1.0210894228244283</v>
      </c>
      <c r="U1006" s="3"/>
    </row>
    <row r="1007" spans="1:21" x14ac:dyDescent="0.2">
      <c r="A1007" s="3">
        <v>214</v>
      </c>
      <c r="B1007" s="3">
        <v>214</v>
      </c>
      <c r="C1007" s="3" t="s">
        <v>445</v>
      </c>
      <c r="D1007" s="3" t="s">
        <v>19</v>
      </c>
      <c r="E1007" s="3" t="s">
        <v>19</v>
      </c>
      <c r="F1007" s="3" t="s">
        <v>446</v>
      </c>
      <c r="G1007" s="3" t="b">
        <v>1</v>
      </c>
      <c r="H1007" s="3">
        <v>-1.0579823151086001</v>
      </c>
      <c r="I1007" s="3">
        <v>0.30578</v>
      </c>
      <c r="J1007" s="3">
        <v>1907289.5012362001</v>
      </c>
      <c r="K1007" s="3">
        <v>2028646.3431575401</v>
      </c>
      <c r="L1007" s="3">
        <v>1877696.2543192899</v>
      </c>
      <c r="M1007" s="3">
        <v>2045777.7121611401</v>
      </c>
      <c r="N1007" s="3">
        <v>319948.62250542099</v>
      </c>
      <c r="O1007" s="3">
        <v>126688.300980621</v>
      </c>
      <c r="P1007" s="3">
        <v>-121356.841921342</v>
      </c>
      <c r="Q1007" s="3">
        <v>0.94017841388141998</v>
      </c>
      <c r="R1007" s="3">
        <v>-2.6789724260087501E-2</v>
      </c>
      <c r="S1007" s="3">
        <f t="shared" si="30"/>
        <v>-0.51459092367742232</v>
      </c>
      <c r="T1007" s="3">
        <f t="shared" si="31"/>
        <v>0.51459092367742232</v>
      </c>
      <c r="U1007" s="3"/>
    </row>
    <row r="1008" spans="1:21" x14ac:dyDescent="0.2">
      <c r="A1008" s="3">
        <v>1803</v>
      </c>
      <c r="B1008" s="3">
        <v>1803</v>
      </c>
      <c r="C1008" s="3" t="s">
        <v>3622</v>
      </c>
      <c r="D1008" s="3" t="s">
        <v>19</v>
      </c>
      <c r="E1008" s="3" t="s">
        <v>19</v>
      </c>
      <c r="F1008" s="3" t="s">
        <v>3623</v>
      </c>
      <c r="G1008" s="3" t="b">
        <v>1</v>
      </c>
      <c r="H1008" s="3">
        <v>-0.91643353427771801</v>
      </c>
      <c r="I1008" s="3">
        <v>0.37304999999999999</v>
      </c>
      <c r="J1008" s="3">
        <v>66125.646046329202</v>
      </c>
      <c r="K1008" s="3">
        <v>70319.594954468193</v>
      </c>
      <c r="L1008" s="3">
        <v>69277.105525817999</v>
      </c>
      <c r="M1008" s="3">
        <v>71919.760571790306</v>
      </c>
      <c r="N1008" s="3">
        <v>12153.3103971654</v>
      </c>
      <c r="O1008" s="3">
        <v>6386.4234424529404</v>
      </c>
      <c r="P1008" s="3">
        <v>-4193.9489081389202</v>
      </c>
      <c r="Q1008" s="3">
        <v>0.940358744801438</v>
      </c>
      <c r="R1008" s="3">
        <v>-2.67064323949316E-2</v>
      </c>
      <c r="S1008" s="3">
        <f t="shared" si="30"/>
        <v>-0.4282329556743828</v>
      </c>
      <c r="T1008" s="3">
        <f t="shared" si="31"/>
        <v>0.4282329556743828</v>
      </c>
      <c r="U1008" s="3"/>
    </row>
    <row r="1009" spans="1:21" x14ac:dyDescent="0.2">
      <c r="A1009" s="3">
        <v>208</v>
      </c>
      <c r="B1009" s="3">
        <v>208</v>
      </c>
      <c r="C1009" s="3" t="s">
        <v>433</v>
      </c>
      <c r="D1009" s="3" t="s">
        <v>19</v>
      </c>
      <c r="E1009" s="3" t="s">
        <v>19</v>
      </c>
      <c r="F1009" s="3" t="s">
        <v>434</v>
      </c>
      <c r="G1009" s="3" t="b">
        <v>1</v>
      </c>
      <c r="H1009" s="3">
        <v>-4.4176071184554901</v>
      </c>
      <c r="I1009" s="3">
        <v>4.2999999999999999E-4</v>
      </c>
      <c r="J1009" s="3">
        <v>1309321.55989467</v>
      </c>
      <c r="K1009" s="3">
        <v>1392039.42504424</v>
      </c>
      <c r="L1009" s="3">
        <v>1299389.3617844901</v>
      </c>
      <c r="M1009" s="3">
        <v>1390172.1992365101</v>
      </c>
      <c r="N1009" s="3">
        <v>41987.6412015159</v>
      </c>
      <c r="O1009" s="3">
        <v>37316.606639391801</v>
      </c>
      <c r="P1009" s="3">
        <v>-82717.865149568097</v>
      </c>
      <c r="Q1009" s="3">
        <v>0.94057792928749895</v>
      </c>
      <c r="R1009" s="3">
        <v>-2.6605216214124299E-2</v>
      </c>
      <c r="S1009" s="3">
        <f t="shared" si="30"/>
        <v>-3.3665315444204134</v>
      </c>
      <c r="T1009" s="3">
        <f t="shared" si="31"/>
        <v>3.3665315444204134</v>
      </c>
      <c r="U1009" s="3"/>
    </row>
    <row r="1010" spans="1:21" x14ac:dyDescent="0.2">
      <c r="A1010" s="3">
        <v>2047</v>
      </c>
      <c r="B1010" s="3">
        <v>2047</v>
      </c>
      <c r="C1010" s="3" t="s">
        <v>4107</v>
      </c>
      <c r="D1010" s="3" t="s">
        <v>19</v>
      </c>
      <c r="E1010" s="3" t="s">
        <v>19</v>
      </c>
      <c r="F1010" s="3" t="s">
        <v>4108</v>
      </c>
      <c r="G1010" s="3" t="b">
        <v>1</v>
      </c>
      <c r="H1010" s="3">
        <v>-1.9944379233841401</v>
      </c>
      <c r="I1010" s="3">
        <v>6.343E-2</v>
      </c>
      <c r="J1010" s="3">
        <v>225933.78422531401</v>
      </c>
      <c r="K1010" s="3">
        <v>240040.02900702</v>
      </c>
      <c r="L1010" s="3">
        <v>226675.78600461499</v>
      </c>
      <c r="M1010" s="3">
        <v>242091.09099885399</v>
      </c>
      <c r="N1010" s="3">
        <v>14635.018076451401</v>
      </c>
      <c r="O1010" s="3">
        <v>15363.454633634599</v>
      </c>
      <c r="P1010" s="3">
        <v>-14106.2447817061</v>
      </c>
      <c r="Q1010" s="3">
        <v>0.94123378154860304</v>
      </c>
      <c r="R1010" s="3">
        <v>-2.6302494079031E-2</v>
      </c>
      <c r="S1010" s="3">
        <f t="shared" si="30"/>
        <v>-1.1977052886025363</v>
      </c>
      <c r="T1010" s="3">
        <f t="shared" si="31"/>
        <v>1.1977052886025363</v>
      </c>
      <c r="U1010" s="3"/>
    </row>
    <row r="1011" spans="1:21" x14ac:dyDescent="0.2">
      <c r="A1011" s="3">
        <v>759</v>
      </c>
      <c r="B1011" s="3">
        <v>759</v>
      </c>
      <c r="C1011" s="3" t="s">
        <v>1535</v>
      </c>
      <c r="D1011" s="3" t="s">
        <v>19</v>
      </c>
      <c r="E1011" s="3" t="s">
        <v>19</v>
      </c>
      <c r="F1011" s="3" t="s">
        <v>1536</v>
      </c>
      <c r="G1011" s="3" t="b">
        <v>1</v>
      </c>
      <c r="H1011" s="3">
        <v>-1.9726176572370699</v>
      </c>
      <c r="I1011" s="3">
        <v>6.608E-2</v>
      </c>
      <c r="J1011" s="3">
        <v>537275.98501488997</v>
      </c>
      <c r="K1011" s="3">
        <v>570689.597694339</v>
      </c>
      <c r="L1011" s="3">
        <v>539088.77233797999</v>
      </c>
      <c r="M1011" s="3">
        <v>578897.96626469295</v>
      </c>
      <c r="N1011" s="3">
        <v>29941.469211174001</v>
      </c>
      <c r="O1011" s="3">
        <v>41058.369318077297</v>
      </c>
      <c r="P1011" s="3">
        <v>-33413.612679448801</v>
      </c>
      <c r="Q1011" s="3">
        <v>0.94145046131129095</v>
      </c>
      <c r="R1011" s="3">
        <v>-2.6202527421268201E-2</v>
      </c>
      <c r="S1011" s="3">
        <f t="shared" si="30"/>
        <v>-1.1799299656876743</v>
      </c>
      <c r="T1011" s="3">
        <f t="shared" si="31"/>
        <v>1.1799299656876743</v>
      </c>
      <c r="U1011" s="3"/>
    </row>
    <row r="1012" spans="1:21" x14ac:dyDescent="0.2">
      <c r="A1012" s="3">
        <v>1302</v>
      </c>
      <c r="B1012" s="3">
        <v>1302</v>
      </c>
      <c r="C1012" s="3" t="s">
        <v>2620</v>
      </c>
      <c r="D1012" s="3" t="s">
        <v>19</v>
      </c>
      <c r="E1012" s="3" t="s">
        <v>19</v>
      </c>
      <c r="F1012" s="3" t="s">
        <v>2621</v>
      </c>
      <c r="G1012" s="3" t="b">
        <v>1</v>
      </c>
      <c r="H1012" s="3">
        <v>-0.33660631529573198</v>
      </c>
      <c r="I1012" s="3">
        <v>0.74078999999999995</v>
      </c>
      <c r="J1012" s="3">
        <v>184116.26275417401</v>
      </c>
      <c r="K1012" s="3">
        <v>195373.53157345601</v>
      </c>
      <c r="L1012" s="3">
        <v>151174.284166311</v>
      </c>
      <c r="M1012" s="3">
        <v>188470.42159389</v>
      </c>
      <c r="N1012" s="3">
        <v>90901.225899486395</v>
      </c>
      <c r="O1012" s="3">
        <v>42463.308505353802</v>
      </c>
      <c r="P1012" s="3">
        <v>-11257.2688192816</v>
      </c>
      <c r="Q1012" s="3">
        <v>0.94238078859188201</v>
      </c>
      <c r="R1012" s="3">
        <v>-2.57735760094134E-2</v>
      </c>
      <c r="S1012" s="3">
        <f t="shared" si="30"/>
        <v>-0.13030488887219641</v>
      </c>
      <c r="T1012" s="3">
        <f t="shared" si="31"/>
        <v>0.13030488887219641</v>
      </c>
      <c r="U1012" s="3"/>
    </row>
    <row r="1013" spans="1:21" x14ac:dyDescent="0.2">
      <c r="A1013" s="3">
        <v>647</v>
      </c>
      <c r="B1013" s="3">
        <v>647</v>
      </c>
      <c r="C1013" s="3" t="s">
        <v>1311</v>
      </c>
      <c r="D1013" s="3" t="s">
        <v>19</v>
      </c>
      <c r="E1013" s="3" t="s">
        <v>19</v>
      </c>
      <c r="F1013" s="3" t="s">
        <v>1312</v>
      </c>
      <c r="G1013" s="3" t="b">
        <v>1</v>
      </c>
      <c r="H1013" s="3">
        <v>-4.2526036948500003</v>
      </c>
      <c r="I1013" s="3">
        <v>6.0999999999999997E-4</v>
      </c>
      <c r="J1013" s="3">
        <v>4382673.5541234603</v>
      </c>
      <c r="K1013" s="3">
        <v>4649953.0718908804</v>
      </c>
      <c r="L1013" s="3">
        <v>4331887.1447471902</v>
      </c>
      <c r="M1013" s="3">
        <v>4662516.1032529902</v>
      </c>
      <c r="N1013" s="3">
        <v>127591.272565573</v>
      </c>
      <c r="O1013" s="3">
        <v>138825.31343848299</v>
      </c>
      <c r="P1013" s="3">
        <v>-267279.517767418</v>
      </c>
      <c r="Q1013" s="3">
        <v>0.94251995372101005</v>
      </c>
      <c r="R1013" s="3">
        <v>-2.57094467463631E-2</v>
      </c>
      <c r="S1013" s="3">
        <f t="shared" si="30"/>
        <v>-3.2146701649892329</v>
      </c>
      <c r="T1013" s="3">
        <f t="shared" si="31"/>
        <v>3.2146701649892329</v>
      </c>
      <c r="U1013" s="3"/>
    </row>
    <row r="1014" spans="1:21" x14ac:dyDescent="0.2">
      <c r="A1014" s="3">
        <v>737</v>
      </c>
      <c r="B1014" s="3">
        <v>737</v>
      </c>
      <c r="C1014" s="3" t="s">
        <v>1491</v>
      </c>
      <c r="D1014" s="3" t="s">
        <v>19</v>
      </c>
      <c r="E1014" s="3" t="s">
        <v>19</v>
      </c>
      <c r="F1014" s="3" t="s">
        <v>1492</v>
      </c>
      <c r="G1014" s="3" t="b">
        <v>1</v>
      </c>
      <c r="H1014" s="3">
        <v>-0.90658840083782399</v>
      </c>
      <c r="I1014" s="3">
        <v>0.37808000000000003</v>
      </c>
      <c r="J1014" s="3">
        <v>221844.800871788</v>
      </c>
      <c r="K1014" s="3">
        <v>235298.298970523</v>
      </c>
      <c r="L1014" s="3">
        <v>228793.25426037799</v>
      </c>
      <c r="M1014" s="3">
        <v>229866.073720313</v>
      </c>
      <c r="N1014" s="3">
        <v>27322.182426371699</v>
      </c>
      <c r="O1014" s="3">
        <v>35148.9414340363</v>
      </c>
      <c r="P1014" s="3">
        <v>-13453.498098735099</v>
      </c>
      <c r="Q1014" s="3">
        <v>0.94282364913984995</v>
      </c>
      <c r="R1014" s="3">
        <v>-2.5569532467054099E-2</v>
      </c>
      <c r="S1014" s="3">
        <f t="shared" si="30"/>
        <v>-0.42241629571170619</v>
      </c>
      <c r="T1014" s="3">
        <f t="shared" si="31"/>
        <v>0.42241629571170619</v>
      </c>
      <c r="U1014" s="3"/>
    </row>
    <row r="1015" spans="1:21" x14ac:dyDescent="0.2">
      <c r="A1015" s="3">
        <v>1588</v>
      </c>
      <c r="B1015" s="3">
        <v>1588</v>
      </c>
      <c r="C1015" s="3" t="s">
        <v>3192</v>
      </c>
      <c r="D1015" s="3" t="s">
        <v>19</v>
      </c>
      <c r="E1015" s="3" t="s">
        <v>19</v>
      </c>
      <c r="F1015" s="3" t="s">
        <v>3193</v>
      </c>
      <c r="G1015" s="3" t="b">
        <v>1</v>
      </c>
      <c r="H1015" s="3">
        <v>-1.23361384518863</v>
      </c>
      <c r="I1015" s="3">
        <v>0.23516000000000001</v>
      </c>
      <c r="J1015" s="3">
        <v>464481.53146642802</v>
      </c>
      <c r="K1015" s="3">
        <v>492631.697240829</v>
      </c>
      <c r="L1015" s="3">
        <v>470797.41169013397</v>
      </c>
      <c r="M1015" s="3">
        <v>479978.63466761302</v>
      </c>
      <c r="N1015" s="3">
        <v>26907.541416024698</v>
      </c>
      <c r="O1015" s="3">
        <v>62948.037464630797</v>
      </c>
      <c r="P1015" s="3">
        <v>-28150.165774400299</v>
      </c>
      <c r="Q1015" s="3">
        <v>0.94285758319640001</v>
      </c>
      <c r="R1015" s="3">
        <v>-2.5553901645410201E-2</v>
      </c>
      <c r="S1015" s="3">
        <f t="shared" si="30"/>
        <v>-0.62863654848295591</v>
      </c>
      <c r="T1015" s="3">
        <f t="shared" si="31"/>
        <v>0.62863654848295591</v>
      </c>
      <c r="U1015" s="3"/>
    </row>
    <row r="1016" spans="1:21" x14ac:dyDescent="0.2">
      <c r="A1016" s="3">
        <v>804</v>
      </c>
      <c r="B1016" s="3">
        <v>804</v>
      </c>
      <c r="C1016" s="3" t="s">
        <v>1625</v>
      </c>
      <c r="D1016" s="3" t="s">
        <v>19</v>
      </c>
      <c r="E1016" s="3" t="s">
        <v>19</v>
      </c>
      <c r="F1016" s="3" t="s">
        <v>1626</v>
      </c>
      <c r="G1016" s="3" t="b">
        <v>1</v>
      </c>
      <c r="H1016" s="3">
        <v>-1.6243884075044699</v>
      </c>
      <c r="I1016" s="3">
        <v>0.12383</v>
      </c>
      <c r="J1016" s="3">
        <v>373132.01570515899</v>
      </c>
      <c r="K1016" s="3">
        <v>395712.383184003</v>
      </c>
      <c r="L1016" s="3">
        <v>373369.86842719198</v>
      </c>
      <c r="M1016" s="3">
        <v>407185.74406948098</v>
      </c>
      <c r="N1016" s="3">
        <v>30189.556613680801</v>
      </c>
      <c r="O1016" s="3">
        <v>28769.627764779401</v>
      </c>
      <c r="P1016" s="3">
        <v>-22580.3674788434</v>
      </c>
      <c r="Q1016" s="3">
        <v>0.942937425164317</v>
      </c>
      <c r="R1016" s="3">
        <v>-2.55171267828639E-2</v>
      </c>
      <c r="S1016" s="3">
        <f t="shared" si="30"/>
        <v>-0.90717412707602008</v>
      </c>
      <c r="T1016" s="3">
        <f t="shared" si="31"/>
        <v>0.90717412707602008</v>
      </c>
      <c r="U1016" s="3"/>
    </row>
    <row r="1017" spans="1:21" x14ac:dyDescent="0.2">
      <c r="A1017" s="3">
        <v>602</v>
      </c>
      <c r="B1017" s="3">
        <v>602</v>
      </c>
      <c r="C1017" s="3" t="s">
        <v>1221</v>
      </c>
      <c r="D1017" s="3" t="s">
        <v>19</v>
      </c>
      <c r="E1017" s="3" t="s">
        <v>19</v>
      </c>
      <c r="F1017" s="3" t="s">
        <v>1222</v>
      </c>
      <c r="G1017" s="3" t="b">
        <v>1</v>
      </c>
      <c r="H1017" s="3">
        <v>-0.93747080585716303</v>
      </c>
      <c r="I1017" s="3">
        <v>0.36244999999999999</v>
      </c>
      <c r="J1017" s="3">
        <v>450126.50326462602</v>
      </c>
      <c r="K1017" s="3">
        <v>477347.93073747802</v>
      </c>
      <c r="L1017" s="3">
        <v>429283.852949308</v>
      </c>
      <c r="M1017" s="3">
        <v>485277.72375124099</v>
      </c>
      <c r="N1017" s="3">
        <v>59160.919280921902</v>
      </c>
      <c r="O1017" s="3">
        <v>63940.291184203998</v>
      </c>
      <c r="P1017" s="3">
        <v>-27221.4274728522</v>
      </c>
      <c r="Q1017" s="3">
        <v>0.94297361375213995</v>
      </c>
      <c r="R1017" s="3">
        <v>-2.55004595025131E-2</v>
      </c>
      <c r="S1017" s="3">
        <f t="shared" si="30"/>
        <v>-0.44075189591174629</v>
      </c>
      <c r="T1017" s="3">
        <f t="shared" si="31"/>
        <v>0.44075189591174629</v>
      </c>
      <c r="U1017" s="3"/>
    </row>
    <row r="1018" spans="1:21" x14ac:dyDescent="0.2">
      <c r="A1018" s="3">
        <v>384</v>
      </c>
      <c r="B1018" s="3">
        <v>384</v>
      </c>
      <c r="C1018" s="3" t="s">
        <v>785</v>
      </c>
      <c r="D1018" s="3" t="s">
        <v>19</v>
      </c>
      <c r="E1018" s="3" t="s">
        <v>19</v>
      </c>
      <c r="F1018" s="3" t="s">
        <v>786</v>
      </c>
      <c r="G1018" s="3" t="b">
        <v>1</v>
      </c>
      <c r="H1018" s="3">
        <v>-2.4297944289307298</v>
      </c>
      <c r="I1018" s="3">
        <v>2.725E-2</v>
      </c>
      <c r="J1018" s="3">
        <v>810143.86968375999</v>
      </c>
      <c r="K1018" s="3">
        <v>859125.78006412101</v>
      </c>
      <c r="L1018" s="3">
        <v>813880.07003239798</v>
      </c>
      <c r="M1018" s="3">
        <v>862811.375534905</v>
      </c>
      <c r="N1018" s="3">
        <v>46392.344760985303</v>
      </c>
      <c r="O1018" s="3">
        <v>38796.530238594802</v>
      </c>
      <c r="P1018" s="3">
        <v>-48981.910380360299</v>
      </c>
      <c r="Q1018" s="3">
        <v>0.94298633387918496</v>
      </c>
      <c r="R1018" s="3">
        <v>-2.5494601179814499E-2</v>
      </c>
      <c r="S1018" s="3">
        <f t="shared" si="30"/>
        <v>-1.5646334933873387</v>
      </c>
      <c r="T1018" s="3">
        <f t="shared" si="31"/>
        <v>1.5646334933873387</v>
      </c>
      <c r="U1018" s="3"/>
    </row>
    <row r="1019" spans="1:21" x14ac:dyDescent="0.2">
      <c r="A1019" s="3">
        <v>1262</v>
      </c>
      <c r="B1019" s="3">
        <v>1262</v>
      </c>
      <c r="C1019" s="3" t="s">
        <v>2540</v>
      </c>
      <c r="D1019" s="3" t="s">
        <v>19</v>
      </c>
      <c r="E1019" s="3" t="s">
        <v>19</v>
      </c>
      <c r="F1019" s="3" t="s">
        <v>2541</v>
      </c>
      <c r="G1019" s="3" t="b">
        <v>1</v>
      </c>
      <c r="H1019" s="3">
        <v>-1.2371653429668099</v>
      </c>
      <c r="I1019" s="3">
        <v>0.23388</v>
      </c>
      <c r="J1019" s="3">
        <v>286696.77828961698</v>
      </c>
      <c r="K1019" s="3">
        <v>303913.72782858298</v>
      </c>
      <c r="L1019" s="3">
        <v>284853.34749322903</v>
      </c>
      <c r="M1019" s="3">
        <v>309392.61557277298</v>
      </c>
      <c r="N1019" s="3">
        <v>26135.766977944601</v>
      </c>
      <c r="O1019" s="3">
        <v>32556.564468951299</v>
      </c>
      <c r="P1019" s="3">
        <v>-17216.9495389652</v>
      </c>
      <c r="Q1019" s="3">
        <v>0.94334922064239202</v>
      </c>
      <c r="R1019" s="3">
        <v>-2.5327505012451498E-2</v>
      </c>
      <c r="S1019" s="3">
        <f t="shared" si="30"/>
        <v>-0.63100691483475368</v>
      </c>
      <c r="T1019" s="3">
        <f t="shared" si="31"/>
        <v>0.63100691483475368</v>
      </c>
      <c r="U1019" s="3"/>
    </row>
    <row r="1020" spans="1:21" x14ac:dyDescent="0.2">
      <c r="A1020" s="3">
        <v>1478</v>
      </c>
      <c r="B1020" s="3">
        <v>1478</v>
      </c>
      <c r="C1020" s="3" t="s">
        <v>2972</v>
      </c>
      <c r="D1020" s="3" t="s">
        <v>19</v>
      </c>
      <c r="E1020" s="3" t="s">
        <v>19</v>
      </c>
      <c r="F1020" s="3" t="s">
        <v>2973</v>
      </c>
      <c r="G1020" s="3" t="b">
        <v>1</v>
      </c>
      <c r="H1020" s="3">
        <v>-0.62842299064361296</v>
      </c>
      <c r="I1020" s="3">
        <v>0.53859000000000001</v>
      </c>
      <c r="J1020" s="3">
        <v>31175.3883042382</v>
      </c>
      <c r="K1020" s="3">
        <v>33047.526990397302</v>
      </c>
      <c r="L1020" s="3">
        <v>32952.684069050803</v>
      </c>
      <c r="M1020" s="3">
        <v>35621.7641632456</v>
      </c>
      <c r="N1020" s="3">
        <v>5096.8338739853798</v>
      </c>
      <c r="O1020" s="3">
        <v>7341.5213781237298</v>
      </c>
      <c r="P1020" s="3">
        <v>-1872.13868615914</v>
      </c>
      <c r="Q1020" s="3">
        <v>0.943350112500003</v>
      </c>
      <c r="R1020" s="3">
        <v>-2.5327094423618201E-2</v>
      </c>
      <c r="S1020" s="3">
        <f t="shared" si="30"/>
        <v>-0.26874171439486949</v>
      </c>
      <c r="T1020" s="3">
        <f t="shared" si="31"/>
        <v>0.26874171439486949</v>
      </c>
      <c r="U1020" s="3"/>
    </row>
    <row r="1021" spans="1:21" x14ac:dyDescent="0.2">
      <c r="A1021" s="3">
        <v>893</v>
      </c>
      <c r="B1021" s="3">
        <v>893</v>
      </c>
      <c r="C1021" s="3" t="s">
        <v>1803</v>
      </c>
      <c r="D1021" s="3" t="s">
        <v>19</v>
      </c>
      <c r="E1021" s="3" t="s">
        <v>19</v>
      </c>
      <c r="F1021" s="3" t="s">
        <v>1804</v>
      </c>
      <c r="G1021" s="3" t="b">
        <v>1</v>
      </c>
      <c r="H1021" s="3">
        <v>-2.3680627838945099</v>
      </c>
      <c r="I1021" s="3">
        <v>3.0810000000000001E-2</v>
      </c>
      <c r="J1021" s="3">
        <v>542424.81291116995</v>
      </c>
      <c r="K1021" s="3">
        <v>574833.55823798606</v>
      </c>
      <c r="L1021" s="3">
        <v>556866.058292859</v>
      </c>
      <c r="M1021" s="3">
        <v>578742.63177044399</v>
      </c>
      <c r="N1021" s="3">
        <v>37797.709856388101</v>
      </c>
      <c r="O1021" s="3">
        <v>16032.2810773537</v>
      </c>
      <c r="P1021" s="3">
        <v>-32408.745326815799</v>
      </c>
      <c r="Q1021" s="3">
        <v>0.94362064485908403</v>
      </c>
      <c r="R1021" s="3">
        <v>-2.5202566037502799E-2</v>
      </c>
      <c r="S1021" s="3">
        <f t="shared" si="30"/>
        <v>-1.5113083016830593</v>
      </c>
      <c r="T1021" s="3">
        <f t="shared" si="31"/>
        <v>1.5113083016830593</v>
      </c>
      <c r="U1021" s="3"/>
    </row>
    <row r="1022" spans="1:21" x14ac:dyDescent="0.2">
      <c r="A1022" s="3">
        <v>1891</v>
      </c>
      <c r="B1022" s="3">
        <v>1891</v>
      </c>
      <c r="C1022" s="3" t="s">
        <v>3795</v>
      </c>
      <c r="D1022" s="3" t="s">
        <v>19</v>
      </c>
      <c r="E1022" s="3" t="s">
        <v>19</v>
      </c>
      <c r="F1022" s="3" t="s">
        <v>3796</v>
      </c>
      <c r="G1022" s="3" t="b">
        <v>1</v>
      </c>
      <c r="H1022" s="3">
        <v>-0.21589852591893299</v>
      </c>
      <c r="I1022" s="3">
        <v>0.83179999999999998</v>
      </c>
      <c r="J1022" s="3">
        <v>23896.0650422615</v>
      </c>
      <c r="K1022" s="3">
        <v>25321.054734049401</v>
      </c>
      <c r="L1022" s="3">
        <v>22848.016809151799</v>
      </c>
      <c r="M1022" s="3">
        <v>27846.004024086898</v>
      </c>
      <c r="N1022" s="3">
        <v>17649.120909356301</v>
      </c>
      <c r="O1022" s="3">
        <v>8976.7047721749695</v>
      </c>
      <c r="P1022" s="3">
        <v>-1424.98969178787</v>
      </c>
      <c r="Q1022" s="3">
        <v>0.94372313054275403</v>
      </c>
      <c r="R1022" s="3">
        <v>-2.5155400314420599E-2</v>
      </c>
      <c r="S1022" s="3">
        <f t="shared" si="30"/>
        <v>-7.9981083971085193E-2</v>
      </c>
      <c r="T1022" s="3">
        <f t="shared" si="31"/>
        <v>7.9981083971085193E-2</v>
      </c>
      <c r="U1022" s="3"/>
    </row>
    <row r="1023" spans="1:21" x14ac:dyDescent="0.2">
      <c r="A1023" s="3">
        <v>549</v>
      </c>
      <c r="B1023" s="3">
        <v>549</v>
      </c>
      <c r="C1023" s="3" t="s">
        <v>1115</v>
      </c>
      <c r="D1023" s="3" t="s">
        <v>19</v>
      </c>
      <c r="E1023" s="3" t="s">
        <v>19</v>
      </c>
      <c r="F1023" s="3" t="s">
        <v>1116</v>
      </c>
      <c r="G1023" s="3" t="b">
        <v>1</v>
      </c>
      <c r="H1023" s="3">
        <v>-0.59952231692162405</v>
      </c>
      <c r="I1023" s="3">
        <v>0.55722000000000005</v>
      </c>
      <c r="J1023" s="3">
        <v>217237.475581276</v>
      </c>
      <c r="K1023" s="3">
        <v>230189.81665166901</v>
      </c>
      <c r="L1023" s="3">
        <v>214430.88570118399</v>
      </c>
      <c r="M1023" s="3">
        <v>214890.53108269101</v>
      </c>
      <c r="N1023" s="3">
        <v>24650.725423493699</v>
      </c>
      <c r="O1023" s="3">
        <v>59942.525256626097</v>
      </c>
      <c r="P1023" s="3">
        <v>-12952.3410703925</v>
      </c>
      <c r="Q1023" s="3">
        <v>0.94373191108626497</v>
      </c>
      <c r="R1023" s="3">
        <v>-2.51513595913192E-2</v>
      </c>
      <c r="S1023" s="3">
        <f t="shared" si="30"/>
        <v>-0.25397330406832319</v>
      </c>
      <c r="T1023" s="3">
        <f t="shared" si="31"/>
        <v>0.25397330406832319</v>
      </c>
      <c r="U1023" s="3"/>
    </row>
    <row r="1024" spans="1:21" x14ac:dyDescent="0.2">
      <c r="A1024" s="3">
        <v>393</v>
      </c>
      <c r="B1024" s="3">
        <v>393</v>
      </c>
      <c r="C1024" s="3" t="s">
        <v>803</v>
      </c>
      <c r="D1024" s="3" t="s">
        <v>19</v>
      </c>
      <c r="E1024" s="3" t="s">
        <v>19</v>
      </c>
      <c r="F1024" s="3" t="s">
        <v>804</v>
      </c>
      <c r="G1024" s="3" t="b">
        <v>1</v>
      </c>
      <c r="H1024" s="3">
        <v>-1.8378663559102499</v>
      </c>
      <c r="I1024" s="3">
        <v>8.4720000000000004E-2</v>
      </c>
      <c r="J1024" s="3">
        <v>1176708.31913596</v>
      </c>
      <c r="K1024" s="3">
        <v>1246733.81060759</v>
      </c>
      <c r="L1024" s="3">
        <v>1201752.94750137</v>
      </c>
      <c r="M1024" s="3">
        <v>1220364.3256631</v>
      </c>
      <c r="N1024" s="3">
        <v>73430.143392497994</v>
      </c>
      <c r="O1024" s="3">
        <v>87598.759437119705</v>
      </c>
      <c r="P1024" s="3">
        <v>-70025.491471630099</v>
      </c>
      <c r="Q1024" s="3">
        <v>0.94383284476940299</v>
      </c>
      <c r="R1024" s="3">
        <v>-2.5104913564468E-2</v>
      </c>
      <c r="S1024" s="3">
        <f t="shared" si="30"/>
        <v>-1.0720140529005715</v>
      </c>
      <c r="T1024" s="3">
        <f t="shared" si="31"/>
        <v>1.0720140529005715</v>
      </c>
      <c r="U1024" s="3"/>
    </row>
    <row r="1025" spans="1:21" x14ac:dyDescent="0.2">
      <c r="A1025" s="3">
        <v>123</v>
      </c>
      <c r="B1025" s="3">
        <v>123</v>
      </c>
      <c r="C1025" s="3" t="s">
        <v>263</v>
      </c>
      <c r="D1025" s="3" t="s">
        <v>19</v>
      </c>
      <c r="E1025" s="3" t="s">
        <v>19</v>
      </c>
      <c r="F1025" s="3" t="s">
        <v>264</v>
      </c>
      <c r="G1025" s="3" t="b">
        <v>1</v>
      </c>
      <c r="H1025" s="3">
        <v>-2.0987634130513699</v>
      </c>
      <c r="I1025" s="3">
        <v>5.2060000000000002E-2</v>
      </c>
      <c r="J1025" s="3">
        <v>2126402.3711924902</v>
      </c>
      <c r="K1025" s="3">
        <v>2252622.1481091101</v>
      </c>
      <c r="L1025" s="3">
        <v>2149076.9234573198</v>
      </c>
      <c r="M1025" s="3">
        <v>2272975.1569726202</v>
      </c>
      <c r="N1025" s="3">
        <v>118805.17149636699</v>
      </c>
      <c r="O1025" s="3">
        <v>135782.11423867699</v>
      </c>
      <c r="P1025" s="3">
        <v>-126219.776916624</v>
      </c>
      <c r="Q1025" s="3">
        <v>0.94396762145725399</v>
      </c>
      <c r="R1025" s="3">
        <v>-2.5042901955752601E-2</v>
      </c>
      <c r="S1025" s="3">
        <f t="shared" si="30"/>
        <v>-1.283495836226783</v>
      </c>
      <c r="T1025" s="3">
        <f t="shared" si="31"/>
        <v>1.283495836226783</v>
      </c>
      <c r="U1025" s="3"/>
    </row>
    <row r="1026" spans="1:21" x14ac:dyDescent="0.2">
      <c r="A1026" s="3">
        <v>1796</v>
      </c>
      <c r="B1026" s="3">
        <v>1796</v>
      </c>
      <c r="C1026" s="3" t="s">
        <v>3608</v>
      </c>
      <c r="D1026" s="3" t="s">
        <v>19</v>
      </c>
      <c r="E1026" s="3" t="s">
        <v>19</v>
      </c>
      <c r="F1026" s="3" t="s">
        <v>3609</v>
      </c>
      <c r="G1026" s="3" t="b">
        <v>1</v>
      </c>
      <c r="H1026" s="3">
        <v>-0.77287261099924398</v>
      </c>
      <c r="I1026" s="3">
        <v>0.45086999999999999</v>
      </c>
      <c r="J1026" s="3">
        <v>181051.36741542601</v>
      </c>
      <c r="K1026" s="3">
        <v>191785.75356116201</v>
      </c>
      <c r="L1026" s="3">
        <v>171265.97529557999</v>
      </c>
      <c r="M1026" s="3">
        <v>208349.15460352899</v>
      </c>
      <c r="N1026" s="3">
        <v>24391.0161714366</v>
      </c>
      <c r="O1026" s="3">
        <v>33781.707763686099</v>
      </c>
      <c r="P1026" s="3">
        <v>-10734.3861457361</v>
      </c>
      <c r="Q1026" s="3">
        <v>0.94402928295551003</v>
      </c>
      <c r="R1026" s="3">
        <v>-2.5014534061307901E-2</v>
      </c>
      <c r="S1026" s="3">
        <f t="shared" si="30"/>
        <v>-0.34594866082983206</v>
      </c>
      <c r="T1026" s="3">
        <f t="shared" si="31"/>
        <v>0.34594866082983206</v>
      </c>
      <c r="U1026" s="3"/>
    </row>
    <row r="1027" spans="1:21" x14ac:dyDescent="0.2">
      <c r="A1027" s="3">
        <v>1160</v>
      </c>
      <c r="B1027" s="3">
        <v>1160</v>
      </c>
      <c r="C1027" s="3" t="s">
        <v>2336</v>
      </c>
      <c r="D1027" s="3" t="s">
        <v>19</v>
      </c>
      <c r="E1027" s="3" t="s">
        <v>19</v>
      </c>
      <c r="F1027" s="3" t="s">
        <v>2337</v>
      </c>
      <c r="G1027" s="3" t="b">
        <v>1</v>
      </c>
      <c r="H1027" s="3">
        <v>-2.1945497435742398</v>
      </c>
      <c r="I1027" s="3">
        <v>4.3299999999999998E-2</v>
      </c>
      <c r="J1027" s="3">
        <v>1291030.8941488899</v>
      </c>
      <c r="K1027" s="3">
        <v>1367162.2372280799</v>
      </c>
      <c r="L1027" s="3">
        <v>1309019.29676588</v>
      </c>
      <c r="M1027" s="3">
        <v>1378151.6995693</v>
      </c>
      <c r="N1027" s="3">
        <v>83943.139155915298</v>
      </c>
      <c r="O1027" s="3">
        <v>61520.734115913197</v>
      </c>
      <c r="P1027" s="3">
        <v>-76131.343079196798</v>
      </c>
      <c r="Q1027" s="3">
        <v>0.94431433153569799</v>
      </c>
      <c r="R1027" s="3">
        <v>-2.4883419124979499E-2</v>
      </c>
      <c r="S1027" s="3">
        <f t="shared" ref="S1027:S1090" si="32">LOG(I1027)</f>
        <v>-1.3635121036466347</v>
      </c>
      <c r="T1027" s="3">
        <f t="shared" ref="T1027:T1090" si="33">-S1027</f>
        <v>1.3635121036466347</v>
      </c>
      <c r="U1027" s="3"/>
    </row>
    <row r="1028" spans="1:21" x14ac:dyDescent="0.2">
      <c r="A1028" s="3">
        <v>1155</v>
      </c>
      <c r="B1028" s="3">
        <v>1155</v>
      </c>
      <c r="C1028" s="3" t="s">
        <v>2326</v>
      </c>
      <c r="D1028" s="3" t="s">
        <v>19</v>
      </c>
      <c r="E1028" s="3" t="s">
        <v>19</v>
      </c>
      <c r="F1028" s="3" t="s">
        <v>2327</v>
      </c>
      <c r="G1028" s="3" t="b">
        <v>1</v>
      </c>
      <c r="H1028" s="3">
        <v>-0.59467981560386196</v>
      </c>
      <c r="I1028" s="3">
        <v>0.56037000000000003</v>
      </c>
      <c r="J1028" s="3">
        <v>255158.129803877</v>
      </c>
      <c r="K1028" s="3">
        <v>269997.14814009197</v>
      </c>
      <c r="L1028" s="3">
        <v>260950.055881665</v>
      </c>
      <c r="M1028" s="3">
        <v>261993.30494184801</v>
      </c>
      <c r="N1028" s="3">
        <v>59343.627566864903</v>
      </c>
      <c r="O1028" s="3">
        <v>45630.946494878699</v>
      </c>
      <c r="P1028" s="3">
        <v>-14839.0183362148</v>
      </c>
      <c r="Q1028" s="3">
        <v>0.945040092317881</v>
      </c>
      <c r="R1028" s="3">
        <v>-2.45497666197559E-2</v>
      </c>
      <c r="S1028" s="3">
        <f t="shared" si="32"/>
        <v>-0.25152512317785308</v>
      </c>
      <c r="T1028" s="3">
        <f t="shared" si="33"/>
        <v>0.25152512317785308</v>
      </c>
      <c r="U1028" s="3"/>
    </row>
    <row r="1029" spans="1:21" x14ac:dyDescent="0.2">
      <c r="A1029" s="3">
        <v>344</v>
      </c>
      <c r="B1029" s="3">
        <v>344</v>
      </c>
      <c r="C1029" s="3" t="s">
        <v>705</v>
      </c>
      <c r="D1029" s="3" t="s">
        <v>19</v>
      </c>
      <c r="E1029" s="3" t="s">
        <v>19</v>
      </c>
      <c r="F1029" s="3" t="s">
        <v>706</v>
      </c>
      <c r="G1029" s="3" t="b">
        <v>1</v>
      </c>
      <c r="H1029" s="3">
        <v>-3.1704609011197702</v>
      </c>
      <c r="I1029" s="3">
        <v>5.9300000000000004E-3</v>
      </c>
      <c r="J1029" s="3">
        <v>1300552.02231045</v>
      </c>
      <c r="K1029" s="3">
        <v>1375982.65951387</v>
      </c>
      <c r="L1029" s="3">
        <v>1302201.3414997701</v>
      </c>
      <c r="M1029" s="3">
        <v>1379842.2118724999</v>
      </c>
      <c r="N1029" s="3">
        <v>61321.895103613999</v>
      </c>
      <c r="O1029" s="3">
        <v>36524.344322729798</v>
      </c>
      <c r="P1029" s="3">
        <v>-75430.637203417704</v>
      </c>
      <c r="Q1029" s="3">
        <v>0.94518053212235398</v>
      </c>
      <c r="R1029" s="3">
        <v>-2.4485232108338601E-2</v>
      </c>
      <c r="S1029" s="3">
        <f t="shared" si="32"/>
        <v>-2.2269453066357374</v>
      </c>
      <c r="T1029" s="3">
        <f t="shared" si="33"/>
        <v>2.2269453066357374</v>
      </c>
      <c r="U1029" s="3"/>
    </row>
    <row r="1030" spans="1:21" x14ac:dyDescent="0.2">
      <c r="A1030" s="3">
        <v>1299</v>
      </c>
      <c r="B1030" s="3">
        <v>1299</v>
      </c>
      <c r="C1030" s="3" t="s">
        <v>2614</v>
      </c>
      <c r="D1030" s="3" t="s">
        <v>19</v>
      </c>
      <c r="E1030" s="3" t="s">
        <v>19</v>
      </c>
      <c r="F1030" s="3" t="s">
        <v>2615</v>
      </c>
      <c r="G1030" s="3" t="b">
        <v>1</v>
      </c>
      <c r="H1030" s="3">
        <v>-1.31317155414936</v>
      </c>
      <c r="I1030" s="3">
        <v>0.20765</v>
      </c>
      <c r="J1030" s="3">
        <v>162009.31708135101</v>
      </c>
      <c r="K1030" s="3">
        <v>171347.85932169901</v>
      </c>
      <c r="L1030" s="3">
        <v>160201.37784750399</v>
      </c>
      <c r="M1030" s="3">
        <v>165069.14558317099</v>
      </c>
      <c r="N1030" s="3">
        <v>16025.938992391801</v>
      </c>
      <c r="O1030" s="3">
        <v>14082.7070467381</v>
      </c>
      <c r="P1030" s="3">
        <v>-9338.5422403479806</v>
      </c>
      <c r="Q1030" s="3">
        <v>0.94549951031010404</v>
      </c>
      <c r="R1030" s="3">
        <v>-2.4338691747206698E-2</v>
      </c>
      <c r="S1030" s="3">
        <f t="shared" si="32"/>
        <v>-0.682668064554103</v>
      </c>
      <c r="T1030" s="3">
        <f t="shared" si="33"/>
        <v>0.682668064554103</v>
      </c>
      <c r="U1030" s="3"/>
    </row>
    <row r="1031" spans="1:21" x14ac:dyDescent="0.2">
      <c r="A1031" s="3">
        <v>1178</v>
      </c>
      <c r="B1031" s="3">
        <v>1178</v>
      </c>
      <c r="C1031" s="3" t="s">
        <v>2372</v>
      </c>
      <c r="D1031" s="3" t="s">
        <v>19</v>
      </c>
      <c r="E1031" s="3" t="s">
        <v>19</v>
      </c>
      <c r="F1031" s="3" t="s">
        <v>2373</v>
      </c>
      <c r="G1031" s="3" t="b">
        <v>1</v>
      </c>
      <c r="H1031" s="3">
        <v>-3.7984400858795802</v>
      </c>
      <c r="I1031" s="3">
        <v>1.58E-3</v>
      </c>
      <c r="J1031" s="3">
        <v>583183.58957073605</v>
      </c>
      <c r="K1031" s="3">
        <v>616745.52299817104</v>
      </c>
      <c r="L1031" s="3">
        <v>576302.19047679903</v>
      </c>
      <c r="M1031" s="3">
        <v>613923.11632145895</v>
      </c>
      <c r="N1031" s="3">
        <v>16101.548368079701</v>
      </c>
      <c r="O1031" s="3">
        <v>21056.3256626193</v>
      </c>
      <c r="P1031" s="3">
        <v>-33561.933427434597</v>
      </c>
      <c r="Q1031" s="3">
        <v>0.94558220177378705</v>
      </c>
      <c r="R1031" s="3">
        <v>-2.4300710896171598E-2</v>
      </c>
      <c r="S1031" s="3">
        <f t="shared" si="32"/>
        <v>-2.8013429130455774</v>
      </c>
      <c r="T1031" s="3">
        <f t="shared" si="33"/>
        <v>2.8013429130455774</v>
      </c>
      <c r="U1031" s="3"/>
    </row>
    <row r="1032" spans="1:21" x14ac:dyDescent="0.2">
      <c r="A1032" s="3">
        <v>552</v>
      </c>
      <c r="B1032" s="3">
        <v>552</v>
      </c>
      <c r="C1032" s="3" t="s">
        <v>1121</v>
      </c>
      <c r="D1032" s="3" t="s">
        <v>19</v>
      </c>
      <c r="E1032" s="3" t="s">
        <v>19</v>
      </c>
      <c r="F1032" s="3" t="s">
        <v>1122</v>
      </c>
      <c r="G1032" s="3" t="b">
        <v>1</v>
      </c>
      <c r="H1032" s="3">
        <v>-2.3435072374683501</v>
      </c>
      <c r="I1032" s="3">
        <v>3.2349999999999997E-2</v>
      </c>
      <c r="J1032" s="3">
        <v>506210.272253367</v>
      </c>
      <c r="K1032" s="3">
        <v>535322.03838459798</v>
      </c>
      <c r="L1032" s="3">
        <v>514464.18797146401</v>
      </c>
      <c r="M1032" s="3">
        <v>534110.15683834895</v>
      </c>
      <c r="N1032" s="3">
        <v>34344.466149146698</v>
      </c>
      <c r="O1032" s="3">
        <v>14466.5484435623</v>
      </c>
      <c r="P1032" s="3">
        <v>-29111.766131231001</v>
      </c>
      <c r="Q1032" s="3">
        <v>0.94561821848568095</v>
      </c>
      <c r="R1032" s="3">
        <v>-2.4284169170539199E-2</v>
      </c>
      <c r="S1032" s="3">
        <f t="shared" si="32"/>
        <v>-1.4901257149952809</v>
      </c>
      <c r="T1032" s="3">
        <f t="shared" si="33"/>
        <v>1.4901257149952809</v>
      </c>
      <c r="U1032" s="3"/>
    </row>
    <row r="1033" spans="1:21" x14ac:dyDescent="0.2">
      <c r="A1033" s="3">
        <v>5</v>
      </c>
      <c r="B1033" s="3">
        <v>5</v>
      </c>
      <c r="C1033" s="3" t="s">
        <v>27</v>
      </c>
      <c r="D1033" s="3" t="s">
        <v>19</v>
      </c>
      <c r="E1033" s="3" t="s">
        <v>19</v>
      </c>
      <c r="F1033" s="3" t="s">
        <v>28</v>
      </c>
      <c r="G1033" s="3" t="b">
        <v>1</v>
      </c>
      <c r="H1033" s="3">
        <v>-4.3901831053083802</v>
      </c>
      <c r="I1033" s="3">
        <v>4.6000000000000001E-4</v>
      </c>
      <c r="J1033" s="3">
        <v>6124972.1743578399</v>
      </c>
      <c r="K1033" s="3">
        <v>6471780.4610407604</v>
      </c>
      <c r="L1033" s="3">
        <v>6134910.3486509202</v>
      </c>
      <c r="M1033" s="3">
        <v>6525671.77567848</v>
      </c>
      <c r="N1033" s="3">
        <v>166292.58956122099</v>
      </c>
      <c r="O1033" s="3">
        <v>168850.62761605601</v>
      </c>
      <c r="P1033" s="3">
        <v>-346808.286682921</v>
      </c>
      <c r="Q1033" s="3">
        <v>0.94641222940570102</v>
      </c>
      <c r="R1033" s="3">
        <v>-2.3919656451662798E-2</v>
      </c>
      <c r="S1033" s="3">
        <f t="shared" si="32"/>
        <v>-3.3372421683184261</v>
      </c>
      <c r="T1033" s="3">
        <f t="shared" si="33"/>
        <v>3.3372421683184261</v>
      </c>
      <c r="U1033" s="3"/>
    </row>
    <row r="1034" spans="1:21" x14ac:dyDescent="0.2">
      <c r="A1034" s="3">
        <v>1080</v>
      </c>
      <c r="B1034" s="3">
        <v>1080</v>
      </c>
      <c r="C1034" s="3" t="s">
        <v>2177</v>
      </c>
      <c r="D1034" s="3" t="s">
        <v>19</v>
      </c>
      <c r="E1034" s="3" t="s">
        <v>19</v>
      </c>
      <c r="F1034" s="3" t="s">
        <v>2178</v>
      </c>
      <c r="G1034" s="3" t="b">
        <v>1</v>
      </c>
      <c r="H1034" s="3">
        <v>-2.8952809861376898</v>
      </c>
      <c r="I1034" s="3">
        <v>1.0540000000000001E-2</v>
      </c>
      <c r="J1034" s="3">
        <v>295544.32953471801</v>
      </c>
      <c r="K1034" s="3">
        <v>312113.76745406102</v>
      </c>
      <c r="L1034" s="3">
        <v>288478.85921418999</v>
      </c>
      <c r="M1034" s="3">
        <v>313241.29931829299</v>
      </c>
      <c r="N1034" s="3">
        <v>12652.066286843199</v>
      </c>
      <c r="O1034" s="3">
        <v>11605.6322966568</v>
      </c>
      <c r="P1034" s="3">
        <v>-16569.437919342901</v>
      </c>
      <c r="Q1034" s="3">
        <v>0.94691218508398001</v>
      </c>
      <c r="R1034" s="3">
        <v>-2.36902948106699E-2</v>
      </c>
      <c r="S1034" s="3">
        <f t="shared" si="32"/>
        <v>-1.9771593891234722</v>
      </c>
      <c r="T1034" s="3">
        <f t="shared" si="33"/>
        <v>1.9771593891234722</v>
      </c>
      <c r="U1034" s="3"/>
    </row>
    <row r="1035" spans="1:21" x14ac:dyDescent="0.2">
      <c r="A1035" s="3">
        <v>1087</v>
      </c>
      <c r="B1035" s="3">
        <v>1087</v>
      </c>
      <c r="C1035" s="3" t="s">
        <v>2191</v>
      </c>
      <c r="D1035" s="3" t="s">
        <v>19</v>
      </c>
      <c r="E1035" s="3" t="s">
        <v>19</v>
      </c>
      <c r="F1035" s="3" t="s">
        <v>2192</v>
      </c>
      <c r="G1035" s="3" t="b">
        <v>1</v>
      </c>
      <c r="H1035" s="3">
        <v>-1.73754275722825</v>
      </c>
      <c r="I1035" s="3">
        <v>0.10150000000000001</v>
      </c>
      <c r="J1035" s="3">
        <v>976891.00998882402</v>
      </c>
      <c r="K1035" s="3">
        <v>1031154.75337827</v>
      </c>
      <c r="L1035" s="3">
        <v>964491.94296941801</v>
      </c>
      <c r="M1035" s="3">
        <v>1028834.68094606</v>
      </c>
      <c r="N1035" s="3">
        <v>72522.430306845097</v>
      </c>
      <c r="O1035" s="3">
        <v>59316.142716090202</v>
      </c>
      <c r="P1035" s="3">
        <v>-54263.7433894434</v>
      </c>
      <c r="Q1035" s="3">
        <v>0.94737575207633495</v>
      </c>
      <c r="R1035" s="3">
        <v>-2.3477735160321301E-2</v>
      </c>
      <c r="S1035" s="3">
        <f t="shared" si="32"/>
        <v>-0.99353395775076825</v>
      </c>
      <c r="T1035" s="3">
        <f t="shared" si="33"/>
        <v>0.99353395775076825</v>
      </c>
      <c r="U1035" s="3"/>
    </row>
    <row r="1036" spans="1:21" x14ac:dyDescent="0.2">
      <c r="A1036" s="3">
        <v>1232</v>
      </c>
      <c r="B1036" s="3">
        <v>1232</v>
      </c>
      <c r="C1036" s="3" t="s">
        <v>2480</v>
      </c>
      <c r="D1036" s="3" t="s">
        <v>19</v>
      </c>
      <c r="E1036" s="3" t="s">
        <v>19</v>
      </c>
      <c r="F1036" s="3" t="s">
        <v>2481</v>
      </c>
      <c r="G1036" s="3" t="b">
        <v>1</v>
      </c>
      <c r="H1036" s="3">
        <v>-0.81078121480172005</v>
      </c>
      <c r="I1036" s="3">
        <v>0.42938999999999999</v>
      </c>
      <c r="J1036" s="3">
        <v>661685.96407784906</v>
      </c>
      <c r="K1036" s="3">
        <v>698184.66436437098</v>
      </c>
      <c r="L1036" s="3">
        <v>675573.35850237799</v>
      </c>
      <c r="M1036" s="3">
        <v>677139.92733896896</v>
      </c>
      <c r="N1036" s="3">
        <v>77046.395800312195</v>
      </c>
      <c r="O1036" s="3">
        <v>110916.13036455101</v>
      </c>
      <c r="P1036" s="3">
        <v>-36498.700286522697</v>
      </c>
      <c r="Q1036" s="3">
        <v>0.94772342884421401</v>
      </c>
      <c r="R1036" s="3">
        <v>-2.33183829691644E-2</v>
      </c>
      <c r="S1036" s="3">
        <f t="shared" si="32"/>
        <v>-0.36714807400174904</v>
      </c>
      <c r="T1036" s="3">
        <f t="shared" si="33"/>
        <v>0.36714807400174904</v>
      </c>
      <c r="U1036" s="3"/>
    </row>
    <row r="1037" spans="1:21" x14ac:dyDescent="0.2">
      <c r="A1037" s="3">
        <v>248</v>
      </c>
      <c r="B1037" s="3">
        <v>248</v>
      </c>
      <c r="C1037" s="3" t="s">
        <v>513</v>
      </c>
      <c r="D1037" s="3" t="s">
        <v>19</v>
      </c>
      <c r="E1037" s="3" t="s">
        <v>19</v>
      </c>
      <c r="F1037" s="3" t="s">
        <v>514</v>
      </c>
      <c r="G1037" s="3" t="b">
        <v>1</v>
      </c>
      <c r="H1037" s="3">
        <v>-1.20333838301855</v>
      </c>
      <c r="I1037" s="3">
        <v>0.24635000000000001</v>
      </c>
      <c r="J1037" s="3">
        <v>4282814.5451386301</v>
      </c>
      <c r="K1037" s="3">
        <v>4515879.7467494598</v>
      </c>
      <c r="L1037" s="3">
        <v>4355417.0591217997</v>
      </c>
      <c r="M1037" s="3">
        <v>4643349.4865724901</v>
      </c>
      <c r="N1037" s="3">
        <v>372855.46919089998</v>
      </c>
      <c r="O1037" s="3">
        <v>445638.73444625502</v>
      </c>
      <c r="P1037" s="3">
        <v>-233065.20161082101</v>
      </c>
      <c r="Q1037" s="3">
        <v>0.94838985653269803</v>
      </c>
      <c r="R1037" s="3">
        <v>-2.30130996489681E-2</v>
      </c>
      <c r="S1037" s="3">
        <f t="shared" si="32"/>
        <v>-0.60844743338907203</v>
      </c>
      <c r="T1037" s="3">
        <f t="shared" si="33"/>
        <v>0.60844743338907203</v>
      </c>
      <c r="U1037" s="3"/>
    </row>
    <row r="1038" spans="1:21" x14ac:dyDescent="0.2">
      <c r="A1038" s="3">
        <v>982</v>
      </c>
      <c r="B1038" s="3">
        <v>982</v>
      </c>
      <c r="C1038" s="3" t="s">
        <v>1981</v>
      </c>
      <c r="D1038" s="3" t="s">
        <v>19</v>
      </c>
      <c r="E1038" s="3" t="s">
        <v>19</v>
      </c>
      <c r="F1038" s="3" t="s">
        <v>1982</v>
      </c>
      <c r="G1038" s="3" t="b">
        <v>1</v>
      </c>
      <c r="H1038" s="3">
        <v>-0.29993189433185802</v>
      </c>
      <c r="I1038" s="3">
        <v>0.76809000000000005</v>
      </c>
      <c r="J1038" s="3">
        <v>75936.937995699103</v>
      </c>
      <c r="K1038" s="3">
        <v>80049.997240425597</v>
      </c>
      <c r="L1038" s="3">
        <v>80040.1842812096</v>
      </c>
      <c r="M1038" s="3">
        <v>86559.6528452497</v>
      </c>
      <c r="N1038" s="3">
        <v>29785.930121284</v>
      </c>
      <c r="O1038" s="3">
        <v>28377.6738102173</v>
      </c>
      <c r="P1038" s="3">
        <v>-4113.0592447264798</v>
      </c>
      <c r="Q1038" s="3">
        <v>0.94861887087424701</v>
      </c>
      <c r="R1038" s="3">
        <v>-2.2908240178521201E-2</v>
      </c>
      <c r="S1038" s="3">
        <f t="shared" si="32"/>
        <v>-0.11458788906572054</v>
      </c>
      <c r="T1038" s="3">
        <f t="shared" si="33"/>
        <v>0.11458788906572054</v>
      </c>
      <c r="U1038" s="3"/>
    </row>
    <row r="1039" spans="1:21" x14ac:dyDescent="0.2">
      <c r="A1039" s="3">
        <v>1300</v>
      </c>
      <c r="B1039" s="3">
        <v>1300</v>
      </c>
      <c r="C1039" s="3" t="s">
        <v>2616</v>
      </c>
      <c r="D1039" s="3" t="s">
        <v>19</v>
      </c>
      <c r="E1039" s="3" t="s">
        <v>19</v>
      </c>
      <c r="F1039" s="3" t="s">
        <v>2617</v>
      </c>
      <c r="G1039" s="3" t="b">
        <v>1</v>
      </c>
      <c r="H1039" s="3">
        <v>-0.77410361157053098</v>
      </c>
      <c r="I1039" s="3">
        <v>0.45016</v>
      </c>
      <c r="J1039" s="3">
        <v>94694.698520983802</v>
      </c>
      <c r="K1039" s="3">
        <v>99817.798817133895</v>
      </c>
      <c r="L1039" s="3">
        <v>95244.858303419896</v>
      </c>
      <c r="M1039" s="3">
        <v>97761.544703112304</v>
      </c>
      <c r="N1039" s="3">
        <v>15875.398884419201</v>
      </c>
      <c r="O1039" s="3">
        <v>11923.3274120061</v>
      </c>
      <c r="P1039" s="3">
        <v>-5123.1002961500299</v>
      </c>
      <c r="Q1039" s="3">
        <v>0.94867548316172001</v>
      </c>
      <c r="R1039" s="3">
        <v>-2.2882322846281802E-2</v>
      </c>
      <c r="S1039" s="3">
        <f t="shared" si="32"/>
        <v>-0.34663309785406377</v>
      </c>
      <c r="T1039" s="3">
        <f t="shared" si="33"/>
        <v>0.34663309785406377</v>
      </c>
      <c r="U1039" s="3"/>
    </row>
    <row r="1040" spans="1:21" x14ac:dyDescent="0.2">
      <c r="A1040" s="3">
        <v>223</v>
      </c>
      <c r="B1040" s="3">
        <v>223</v>
      </c>
      <c r="C1040" s="3" t="s">
        <v>463</v>
      </c>
      <c r="D1040" s="3" t="s">
        <v>19</v>
      </c>
      <c r="E1040" s="3" t="s">
        <v>19</v>
      </c>
      <c r="F1040" s="3" t="s">
        <v>464</v>
      </c>
      <c r="G1040" s="3" t="b">
        <v>1</v>
      </c>
      <c r="H1040" s="3">
        <v>-1.4868015628837501</v>
      </c>
      <c r="I1040" s="3">
        <v>0.15651000000000001</v>
      </c>
      <c r="J1040" s="3">
        <v>564140.54185369203</v>
      </c>
      <c r="K1040" s="3">
        <v>594555.21767443104</v>
      </c>
      <c r="L1040" s="3">
        <v>583082.47541376005</v>
      </c>
      <c r="M1040" s="3">
        <v>610103.20435894595</v>
      </c>
      <c r="N1040" s="3">
        <v>42662.325005919498</v>
      </c>
      <c r="O1040" s="3">
        <v>44114.868876813998</v>
      </c>
      <c r="P1040" s="3">
        <v>-30414.675820739201</v>
      </c>
      <c r="Q1040" s="3">
        <v>0.94884465745720903</v>
      </c>
      <c r="R1040" s="3">
        <v>-2.28048833908235E-2</v>
      </c>
      <c r="S1040" s="3">
        <f t="shared" si="32"/>
        <v>-0.80545790855796262</v>
      </c>
      <c r="T1040" s="3">
        <f t="shared" si="33"/>
        <v>0.80545790855796262</v>
      </c>
      <c r="U1040" s="3"/>
    </row>
    <row r="1041" spans="1:21" x14ac:dyDescent="0.2">
      <c r="A1041" s="3">
        <v>340</v>
      </c>
      <c r="B1041" s="3">
        <v>340</v>
      </c>
      <c r="C1041" s="3" t="s">
        <v>697</v>
      </c>
      <c r="D1041" s="3" t="s">
        <v>19</v>
      </c>
      <c r="E1041" s="3" t="s">
        <v>19</v>
      </c>
      <c r="F1041" s="3" t="s">
        <v>698</v>
      </c>
      <c r="G1041" s="3" t="b">
        <v>1</v>
      </c>
      <c r="H1041" s="3">
        <v>-1.3447047251390301</v>
      </c>
      <c r="I1041" s="3">
        <v>0.19747000000000001</v>
      </c>
      <c r="J1041" s="3">
        <v>1545978.75445013</v>
      </c>
      <c r="K1041" s="3">
        <v>1629045.8064626399</v>
      </c>
      <c r="L1041" s="3">
        <v>1565851.1965936101</v>
      </c>
      <c r="M1041" s="3">
        <v>1659664.1005687099</v>
      </c>
      <c r="N1041" s="3">
        <v>101938.96525668001</v>
      </c>
      <c r="O1041" s="3">
        <v>154764.598876342</v>
      </c>
      <c r="P1041" s="3">
        <v>-83067.052012505897</v>
      </c>
      <c r="Q1041" s="3">
        <v>0.94900876839499004</v>
      </c>
      <c r="R1041" s="3">
        <v>-2.2729774877273099E-2</v>
      </c>
      <c r="S1041" s="3">
        <f t="shared" si="32"/>
        <v>-0.7044988738303769</v>
      </c>
      <c r="T1041" s="3">
        <f t="shared" si="33"/>
        <v>0.7044988738303769</v>
      </c>
      <c r="U1041" s="3"/>
    </row>
    <row r="1042" spans="1:21" x14ac:dyDescent="0.2">
      <c r="A1042" s="3">
        <v>538</v>
      </c>
      <c r="B1042" s="3">
        <v>538</v>
      </c>
      <c r="C1042" s="3" t="s">
        <v>1093</v>
      </c>
      <c r="D1042" s="3" t="s">
        <v>19</v>
      </c>
      <c r="E1042" s="3" t="s">
        <v>19</v>
      </c>
      <c r="F1042" s="3" t="s">
        <v>1094</v>
      </c>
      <c r="G1042" s="3" t="b">
        <v>1</v>
      </c>
      <c r="H1042" s="3">
        <v>-1.66872372253642</v>
      </c>
      <c r="I1042" s="3">
        <v>0.11462</v>
      </c>
      <c r="J1042" s="3">
        <v>761440.57226391905</v>
      </c>
      <c r="K1042" s="3">
        <v>801750.34730807703</v>
      </c>
      <c r="L1042" s="3">
        <v>728735.41779263096</v>
      </c>
      <c r="M1042" s="3">
        <v>796098.33668839396</v>
      </c>
      <c r="N1042" s="3">
        <v>62755.764481498802</v>
      </c>
      <c r="O1042" s="3">
        <v>36240.131688430702</v>
      </c>
      <c r="P1042" s="3">
        <v>-40309.775044158101</v>
      </c>
      <c r="Q1042" s="3">
        <v>0.94972278443096303</v>
      </c>
      <c r="R1042" s="3">
        <v>-2.24031428806972E-2</v>
      </c>
      <c r="S1042" s="3">
        <f t="shared" si="32"/>
        <v>-0.94073959587826927</v>
      </c>
      <c r="T1042" s="3">
        <f t="shared" si="33"/>
        <v>0.94073959587826927</v>
      </c>
      <c r="U1042" s="3"/>
    </row>
    <row r="1043" spans="1:21" x14ac:dyDescent="0.2">
      <c r="A1043" s="3">
        <v>74</v>
      </c>
      <c r="B1043" s="3">
        <v>74</v>
      </c>
      <c r="C1043" s="3" t="s">
        <v>165</v>
      </c>
      <c r="D1043" s="3" t="s">
        <v>19</v>
      </c>
      <c r="E1043" s="3" t="s">
        <v>19</v>
      </c>
      <c r="F1043" s="3" t="s">
        <v>166</v>
      </c>
      <c r="G1043" s="3" t="b">
        <v>1</v>
      </c>
      <c r="H1043" s="3">
        <v>-0.71500400011273302</v>
      </c>
      <c r="I1043" s="3">
        <v>0.48491000000000001</v>
      </c>
      <c r="J1043" s="3">
        <v>1163913.72019375</v>
      </c>
      <c r="K1043" s="3">
        <v>1225445.6466562999</v>
      </c>
      <c r="L1043" s="3">
        <v>1251070.1645382501</v>
      </c>
      <c r="M1043" s="3">
        <v>1241113.1972517399</v>
      </c>
      <c r="N1043" s="3">
        <v>253695.97457224</v>
      </c>
      <c r="O1043" s="3">
        <v>47879.117437676701</v>
      </c>
      <c r="P1043" s="3">
        <v>-61531.926462545103</v>
      </c>
      <c r="Q1043" s="3">
        <v>0.94978812268790602</v>
      </c>
      <c r="R1043" s="3">
        <v>-2.2373265669303099E-2</v>
      </c>
      <c r="S1043" s="3">
        <f t="shared" si="32"/>
        <v>-0.31433885960475239</v>
      </c>
      <c r="T1043" s="3">
        <f t="shared" si="33"/>
        <v>0.31433885960475239</v>
      </c>
      <c r="U1043" s="3"/>
    </row>
    <row r="1044" spans="1:21" x14ac:dyDescent="0.2">
      <c r="A1044" s="3">
        <v>154</v>
      </c>
      <c r="B1044" s="3">
        <v>154</v>
      </c>
      <c r="C1044" s="3" t="s">
        <v>325</v>
      </c>
      <c r="D1044" s="3" t="s">
        <v>19</v>
      </c>
      <c r="E1044" s="3" t="s">
        <v>19</v>
      </c>
      <c r="F1044" s="3" t="s">
        <v>326</v>
      </c>
      <c r="G1044" s="3" t="b">
        <v>1</v>
      </c>
      <c r="H1044" s="3">
        <v>-2.1417303802104501</v>
      </c>
      <c r="I1044" s="3">
        <v>4.795E-2</v>
      </c>
      <c r="J1044" s="3">
        <v>7051959.4586953903</v>
      </c>
      <c r="K1044" s="3">
        <v>7424355.0840576598</v>
      </c>
      <c r="L1044" s="3">
        <v>7114647.5756103098</v>
      </c>
      <c r="M1044" s="3">
        <v>7508619.5920754597</v>
      </c>
      <c r="N1044" s="3">
        <v>432163.05883411597</v>
      </c>
      <c r="O1044" s="3">
        <v>292114.750093874</v>
      </c>
      <c r="P1044" s="3">
        <v>-372395.62536227098</v>
      </c>
      <c r="Q1044" s="3">
        <v>0.94984135037372897</v>
      </c>
      <c r="R1044" s="3">
        <v>-2.23489277754442E-2</v>
      </c>
      <c r="S1044" s="3">
        <f t="shared" si="32"/>
        <v>-1.3192113884933176</v>
      </c>
      <c r="T1044" s="3">
        <f t="shared" si="33"/>
        <v>1.3192113884933176</v>
      </c>
      <c r="U1044" s="3"/>
    </row>
    <row r="1045" spans="1:21" x14ac:dyDescent="0.2">
      <c r="A1045" s="3">
        <v>584</v>
      </c>
      <c r="B1045" s="3">
        <v>584</v>
      </c>
      <c r="C1045" s="3" t="s">
        <v>1185</v>
      </c>
      <c r="D1045" s="3" t="s">
        <v>19</v>
      </c>
      <c r="E1045" s="3" t="s">
        <v>19</v>
      </c>
      <c r="F1045" s="3" t="s">
        <v>1186</v>
      </c>
      <c r="G1045" s="3" t="b">
        <v>1</v>
      </c>
      <c r="H1045" s="3">
        <v>-2.3281716119854798</v>
      </c>
      <c r="I1045" s="3">
        <v>3.3340000000000002E-2</v>
      </c>
      <c r="J1045" s="3">
        <v>2992437.8599457098</v>
      </c>
      <c r="K1045" s="3">
        <v>3150226.6253722999</v>
      </c>
      <c r="L1045" s="3">
        <v>3032643.2206766298</v>
      </c>
      <c r="M1045" s="3">
        <v>3154564.3882921902</v>
      </c>
      <c r="N1045" s="3">
        <v>108266.012958886</v>
      </c>
      <c r="O1045" s="3">
        <v>172098.57562632899</v>
      </c>
      <c r="P1045" s="3">
        <v>-157788.765426589</v>
      </c>
      <c r="Q1045" s="3">
        <v>0.94991193200014901</v>
      </c>
      <c r="R1045" s="3">
        <v>-2.2316657047264599E-2</v>
      </c>
      <c r="S1045" s="3">
        <f t="shared" si="32"/>
        <v>-1.4770344045080135</v>
      </c>
      <c r="T1045" s="3">
        <f t="shared" si="33"/>
        <v>1.4770344045080135</v>
      </c>
      <c r="U1045" s="3"/>
    </row>
    <row r="1046" spans="1:21" x14ac:dyDescent="0.2">
      <c r="A1046" s="3">
        <v>1579</v>
      </c>
      <c r="B1046" s="3">
        <v>1579</v>
      </c>
      <c r="C1046" s="3" t="s">
        <v>3174</v>
      </c>
      <c r="D1046" s="3" t="s">
        <v>19</v>
      </c>
      <c r="E1046" s="3" t="s">
        <v>19</v>
      </c>
      <c r="F1046" s="3" t="s">
        <v>3175</v>
      </c>
      <c r="G1046" s="3" t="b">
        <v>1</v>
      </c>
      <c r="H1046" s="3">
        <v>-1.67886419324514</v>
      </c>
      <c r="I1046" s="3">
        <v>0.11260000000000001</v>
      </c>
      <c r="J1046" s="3">
        <v>23101.6750450088</v>
      </c>
      <c r="K1046" s="3">
        <v>24316.901169816701</v>
      </c>
      <c r="L1046" s="3">
        <v>23243.952219605198</v>
      </c>
      <c r="M1046" s="3">
        <v>24160.243247496699</v>
      </c>
      <c r="N1046" s="3">
        <v>1563.9405761645901</v>
      </c>
      <c r="O1046" s="3">
        <v>1506.50795680179</v>
      </c>
      <c r="P1046" s="3">
        <v>-1215.2261248079401</v>
      </c>
      <c r="Q1046" s="3">
        <v>0.95002545281895001</v>
      </c>
      <c r="R1046" s="3">
        <v>-2.22647590577424E-2</v>
      </c>
      <c r="S1046" s="3">
        <f t="shared" si="32"/>
        <v>-0.94846160948467251</v>
      </c>
      <c r="T1046" s="3">
        <f t="shared" si="33"/>
        <v>0.94846160948467251</v>
      </c>
      <c r="U1046" s="3"/>
    </row>
    <row r="1047" spans="1:21" x14ac:dyDescent="0.2">
      <c r="A1047" s="3">
        <v>246</v>
      </c>
      <c r="B1047" s="3">
        <v>246</v>
      </c>
      <c r="C1047" s="3" t="s">
        <v>509</v>
      </c>
      <c r="D1047" s="3" t="s">
        <v>19</v>
      </c>
      <c r="E1047" s="3" t="s">
        <v>19</v>
      </c>
      <c r="F1047" s="3" t="s">
        <v>510</v>
      </c>
      <c r="G1047" s="3" t="b">
        <v>1</v>
      </c>
      <c r="H1047" s="3">
        <v>-2.37723830244797</v>
      </c>
      <c r="I1047" s="3">
        <v>3.0259999999999999E-2</v>
      </c>
      <c r="J1047" s="3">
        <v>1901714.6164726999</v>
      </c>
      <c r="K1047" s="3">
        <v>2001413.7614138799</v>
      </c>
      <c r="L1047" s="3">
        <v>1904570.1509273699</v>
      </c>
      <c r="M1047" s="3">
        <v>2010435.7659086999</v>
      </c>
      <c r="N1047" s="3">
        <v>100450.43716329199</v>
      </c>
      <c r="O1047" s="3">
        <v>75760.636806008697</v>
      </c>
      <c r="P1047" s="3">
        <v>-99699.144941182996</v>
      </c>
      <c r="Q1047" s="3">
        <v>0.95018564033918096</v>
      </c>
      <c r="R1047" s="3">
        <v>-2.21915371335871E-2</v>
      </c>
      <c r="S1047" s="3">
        <f t="shared" si="32"/>
        <v>-1.5191310763128321</v>
      </c>
      <c r="T1047" s="3">
        <f t="shared" si="33"/>
        <v>1.5191310763128321</v>
      </c>
      <c r="U1047" s="3"/>
    </row>
    <row r="1048" spans="1:21" x14ac:dyDescent="0.2">
      <c r="A1048" s="3">
        <v>601</v>
      </c>
      <c r="B1048" s="3">
        <v>601</v>
      </c>
      <c r="C1048" s="3" t="s">
        <v>1219</v>
      </c>
      <c r="D1048" s="3" t="s">
        <v>19</v>
      </c>
      <c r="E1048" s="3" t="s">
        <v>19</v>
      </c>
      <c r="F1048" s="3" t="s">
        <v>1220</v>
      </c>
      <c r="G1048" s="3" t="b">
        <v>1</v>
      </c>
      <c r="H1048" s="3">
        <v>-0.76786380831790901</v>
      </c>
      <c r="I1048" s="3">
        <v>0.45374999999999999</v>
      </c>
      <c r="J1048" s="3">
        <v>354742.87295882101</v>
      </c>
      <c r="K1048" s="3">
        <v>373250.16913944302</v>
      </c>
      <c r="L1048" s="3">
        <v>361464.662003076</v>
      </c>
      <c r="M1048" s="3">
        <v>346124.52823294897</v>
      </c>
      <c r="N1048" s="3">
        <v>17279.524317197</v>
      </c>
      <c r="O1048" s="3">
        <v>70211.913405266998</v>
      </c>
      <c r="P1048" s="3">
        <v>-18507.296180621601</v>
      </c>
      <c r="Q1048" s="3">
        <v>0.95041583980178301</v>
      </c>
      <c r="R1048" s="3">
        <v>-2.2086334272410101E-2</v>
      </c>
      <c r="S1048" s="3">
        <f t="shared" si="32"/>
        <v>-0.3431833619558311</v>
      </c>
      <c r="T1048" s="3">
        <f t="shared" si="33"/>
        <v>0.3431833619558311</v>
      </c>
      <c r="U1048" s="3"/>
    </row>
    <row r="1049" spans="1:21" x14ac:dyDescent="0.2">
      <c r="A1049" s="3">
        <v>73</v>
      </c>
      <c r="B1049" s="3">
        <v>73</v>
      </c>
      <c r="C1049" s="3" t="s">
        <v>163</v>
      </c>
      <c r="D1049" s="3" t="s">
        <v>19</v>
      </c>
      <c r="E1049" s="3" t="s">
        <v>19</v>
      </c>
      <c r="F1049" s="3" t="s">
        <v>164</v>
      </c>
      <c r="G1049" s="3" t="b">
        <v>1</v>
      </c>
      <c r="H1049" s="3">
        <v>-1.1362500615205899</v>
      </c>
      <c r="I1049" s="3">
        <v>0.27257999999999999</v>
      </c>
      <c r="J1049" s="3">
        <v>2597540.5503165699</v>
      </c>
      <c r="K1049" s="3">
        <v>2731856.8038365901</v>
      </c>
      <c r="L1049" s="3">
        <v>2625897.8196092998</v>
      </c>
      <c r="M1049" s="3">
        <v>2756751.4833922</v>
      </c>
      <c r="N1049" s="3">
        <v>235674.04050460199</v>
      </c>
      <c r="O1049" s="3">
        <v>264991.384751926</v>
      </c>
      <c r="P1049" s="3">
        <v>-134316.25352002299</v>
      </c>
      <c r="Q1049" s="3">
        <v>0.95083334773206596</v>
      </c>
      <c r="R1049" s="3">
        <v>-2.1895595052768502E-2</v>
      </c>
      <c r="S1049" s="3">
        <f t="shared" si="32"/>
        <v>-0.56450601280173029</v>
      </c>
      <c r="T1049" s="3">
        <f t="shared" si="33"/>
        <v>0.56450601280173029</v>
      </c>
      <c r="U1049" s="3"/>
    </row>
    <row r="1050" spans="1:21" x14ac:dyDescent="0.2">
      <c r="A1050" s="3">
        <v>264</v>
      </c>
      <c r="B1050" s="3">
        <v>264</v>
      </c>
      <c r="C1050" s="3" t="s">
        <v>545</v>
      </c>
      <c r="D1050" s="3" t="s">
        <v>19</v>
      </c>
      <c r="E1050" s="3" t="s">
        <v>19</v>
      </c>
      <c r="F1050" s="3" t="s">
        <v>546</v>
      </c>
      <c r="G1050" s="3" t="b">
        <v>1</v>
      </c>
      <c r="H1050" s="3">
        <v>-2.2144882275575402</v>
      </c>
      <c r="I1050" s="3">
        <v>4.1660000000000003E-2</v>
      </c>
      <c r="J1050" s="3">
        <v>2253836.4064573902</v>
      </c>
      <c r="K1050" s="3">
        <v>2369699.8611927102</v>
      </c>
      <c r="L1050" s="3">
        <v>2298911.3737554699</v>
      </c>
      <c r="M1050" s="3">
        <v>2367090.3124100999</v>
      </c>
      <c r="N1050" s="3">
        <v>139386.73401109001</v>
      </c>
      <c r="O1050" s="3">
        <v>72169.165224932905</v>
      </c>
      <c r="P1050" s="3">
        <v>-115863.454735313</v>
      </c>
      <c r="Q1050" s="3">
        <v>0.95110627441358897</v>
      </c>
      <c r="R1050" s="3">
        <v>-2.17709532910817E-2</v>
      </c>
      <c r="S1050" s="3">
        <f t="shared" si="32"/>
        <v>-1.3802807343882728</v>
      </c>
      <c r="T1050" s="3">
        <f t="shared" si="33"/>
        <v>1.3802807343882728</v>
      </c>
      <c r="U1050" s="3"/>
    </row>
    <row r="1051" spans="1:21" x14ac:dyDescent="0.2">
      <c r="A1051" s="3">
        <v>732</v>
      </c>
      <c r="B1051" s="3">
        <v>732</v>
      </c>
      <c r="C1051" s="3" t="s">
        <v>1481</v>
      </c>
      <c r="D1051" s="3" t="s">
        <v>19</v>
      </c>
      <c r="E1051" s="3" t="s">
        <v>19</v>
      </c>
      <c r="F1051" s="3" t="s">
        <v>1482</v>
      </c>
      <c r="G1051" s="3" t="b">
        <v>1</v>
      </c>
      <c r="H1051" s="3">
        <v>-2.24759486572867</v>
      </c>
      <c r="I1051" s="3">
        <v>3.9059999999999997E-2</v>
      </c>
      <c r="J1051" s="3">
        <v>632405.45327574003</v>
      </c>
      <c r="K1051" s="3">
        <v>664634.90665759402</v>
      </c>
      <c r="L1051" s="3">
        <v>622744.04589196295</v>
      </c>
      <c r="M1051" s="3">
        <v>658038.35091076</v>
      </c>
      <c r="N1051" s="3">
        <v>33549.309400509301</v>
      </c>
      <c r="O1051" s="3">
        <v>26926.619780059798</v>
      </c>
      <c r="P1051" s="3">
        <v>-32229.4533818542</v>
      </c>
      <c r="Q1051" s="3">
        <v>0.95150803387090499</v>
      </c>
      <c r="R1051" s="3">
        <v>-2.1587540481456099E-2</v>
      </c>
      <c r="S1051" s="3">
        <f t="shared" si="32"/>
        <v>-1.4082677610481644</v>
      </c>
      <c r="T1051" s="3">
        <f t="shared" si="33"/>
        <v>1.4082677610481644</v>
      </c>
      <c r="U1051" s="3"/>
    </row>
    <row r="1052" spans="1:21" x14ac:dyDescent="0.2">
      <c r="A1052" s="3">
        <v>730</v>
      </c>
      <c r="B1052" s="3">
        <v>730</v>
      </c>
      <c r="C1052" s="3" t="s">
        <v>1477</v>
      </c>
      <c r="D1052" s="3" t="s">
        <v>19</v>
      </c>
      <c r="E1052" s="3" t="s">
        <v>19</v>
      </c>
      <c r="F1052" s="3" t="s">
        <v>1478</v>
      </c>
      <c r="G1052" s="3" t="b">
        <v>1</v>
      </c>
      <c r="H1052" s="3">
        <v>-0.96549205407040195</v>
      </c>
      <c r="I1052" s="3">
        <v>0.34866999999999998</v>
      </c>
      <c r="J1052" s="3">
        <v>537595.84708848805</v>
      </c>
      <c r="K1052" s="3">
        <v>564887.76238077797</v>
      </c>
      <c r="L1052" s="3">
        <v>557939.873654683</v>
      </c>
      <c r="M1052" s="3">
        <v>569886.12919503998</v>
      </c>
      <c r="N1052" s="3">
        <v>50928.759542168002</v>
      </c>
      <c r="O1052" s="3">
        <v>67806.019190045903</v>
      </c>
      <c r="P1052" s="3">
        <v>-27291.915292290501</v>
      </c>
      <c r="Q1052" s="3">
        <v>0.95168612756405602</v>
      </c>
      <c r="R1052" s="3">
        <v>-2.1506261219475901E-2</v>
      </c>
      <c r="S1052" s="3">
        <f t="shared" si="32"/>
        <v>-0.4575854182533598</v>
      </c>
      <c r="T1052" s="3">
        <f t="shared" si="33"/>
        <v>0.4575854182533598</v>
      </c>
      <c r="U1052" s="3"/>
    </row>
    <row r="1053" spans="1:21" x14ac:dyDescent="0.2">
      <c r="A1053" s="3">
        <v>313</v>
      </c>
      <c r="B1053" s="3">
        <v>313</v>
      </c>
      <c r="C1053" s="3" t="s">
        <v>643</v>
      </c>
      <c r="D1053" s="3" t="s">
        <v>19</v>
      </c>
      <c r="E1053" s="3" t="s">
        <v>19</v>
      </c>
      <c r="F1053" s="3" t="s">
        <v>644</v>
      </c>
      <c r="G1053" s="3" t="b">
        <v>1</v>
      </c>
      <c r="H1053" s="3">
        <v>-0.64850278189910804</v>
      </c>
      <c r="I1053" s="3">
        <v>0.52585999999999999</v>
      </c>
      <c r="J1053" s="3">
        <v>2393675.4556996399</v>
      </c>
      <c r="K1053" s="3">
        <v>2514691.2963538901</v>
      </c>
      <c r="L1053" s="3">
        <v>2596933.5456101098</v>
      </c>
      <c r="M1053" s="3">
        <v>2576519.4397907602</v>
      </c>
      <c r="N1053" s="3">
        <v>542303.39683167101</v>
      </c>
      <c r="O1053" s="3">
        <v>138960.82335947501</v>
      </c>
      <c r="P1053" s="3">
        <v>-121015.840654247</v>
      </c>
      <c r="Q1053" s="3">
        <v>0.95187646259812897</v>
      </c>
      <c r="R1053" s="3">
        <v>-2.1419412007673701E-2</v>
      </c>
      <c r="S1053" s="3">
        <f t="shared" si="32"/>
        <v>-0.27912986291911379</v>
      </c>
      <c r="T1053" s="3">
        <f t="shared" si="33"/>
        <v>0.27912986291911379</v>
      </c>
      <c r="U1053" s="3"/>
    </row>
    <row r="1054" spans="1:21" x14ac:dyDescent="0.2">
      <c r="A1054" s="3">
        <v>1078</v>
      </c>
      <c r="B1054" s="3">
        <v>1078</v>
      </c>
      <c r="C1054" s="3" t="s">
        <v>2173</v>
      </c>
      <c r="D1054" s="3" t="s">
        <v>19</v>
      </c>
      <c r="E1054" s="3" t="s">
        <v>19</v>
      </c>
      <c r="F1054" s="3" t="s">
        <v>2174</v>
      </c>
      <c r="G1054" s="3" t="b">
        <v>1</v>
      </c>
      <c r="H1054" s="3">
        <v>-0.907291003045955</v>
      </c>
      <c r="I1054" s="3">
        <v>0.37772</v>
      </c>
      <c r="J1054" s="3">
        <v>607085.99016191496</v>
      </c>
      <c r="K1054" s="3">
        <v>637682.05593713</v>
      </c>
      <c r="L1054" s="3">
        <v>634284.58348787099</v>
      </c>
      <c r="M1054" s="3">
        <v>639877.95622607705</v>
      </c>
      <c r="N1054" s="3">
        <v>97158.906618348105</v>
      </c>
      <c r="O1054" s="3">
        <v>28195.266875406902</v>
      </c>
      <c r="P1054" s="3">
        <v>-30596.065775214902</v>
      </c>
      <c r="Q1054" s="3">
        <v>0.95201987339874095</v>
      </c>
      <c r="R1054" s="3">
        <v>-2.13539856309416E-2</v>
      </c>
      <c r="S1054" s="3">
        <f t="shared" si="32"/>
        <v>-0.42283001898587652</v>
      </c>
      <c r="T1054" s="3">
        <f t="shared" si="33"/>
        <v>0.42283001898587652</v>
      </c>
      <c r="U1054" s="3"/>
    </row>
    <row r="1055" spans="1:21" x14ac:dyDescent="0.2">
      <c r="A1055" s="3">
        <v>1107</v>
      </c>
      <c r="B1055" s="3">
        <v>1107</v>
      </c>
      <c r="C1055" s="3" t="s">
        <v>2231</v>
      </c>
      <c r="D1055" s="3" t="s">
        <v>19</v>
      </c>
      <c r="E1055" s="3" t="s">
        <v>19</v>
      </c>
      <c r="F1055" s="3" t="s">
        <v>2232</v>
      </c>
      <c r="G1055" s="3" t="b">
        <v>1</v>
      </c>
      <c r="H1055" s="3">
        <v>-1.82886998771124</v>
      </c>
      <c r="I1055" s="3">
        <v>8.6120000000000002E-2</v>
      </c>
      <c r="J1055" s="3">
        <v>383024.00962501799</v>
      </c>
      <c r="K1055" s="3">
        <v>402270.93943283299</v>
      </c>
      <c r="L1055" s="3">
        <v>383455.10450203798</v>
      </c>
      <c r="M1055" s="3">
        <v>412004.27162647399</v>
      </c>
      <c r="N1055" s="3">
        <v>17909.705499510401</v>
      </c>
      <c r="O1055" s="3">
        <v>26000.451691295599</v>
      </c>
      <c r="P1055" s="3">
        <v>-19246.9298078149</v>
      </c>
      <c r="Q1055" s="3">
        <v>0.95215431212865798</v>
      </c>
      <c r="R1055" s="3">
        <v>-2.1292661410607198E-2</v>
      </c>
      <c r="S1055" s="3">
        <f t="shared" si="32"/>
        <v>-1.0648959788485504</v>
      </c>
      <c r="T1055" s="3">
        <f t="shared" si="33"/>
        <v>1.0648959788485504</v>
      </c>
      <c r="U1055" s="3"/>
    </row>
    <row r="1056" spans="1:21" x14ac:dyDescent="0.2">
      <c r="A1056" s="3">
        <v>1710</v>
      </c>
      <c r="B1056" s="3">
        <v>1710</v>
      </c>
      <c r="C1056" s="3" t="s">
        <v>3436</v>
      </c>
      <c r="D1056" s="3" t="s">
        <v>19</v>
      </c>
      <c r="E1056" s="3" t="s">
        <v>19</v>
      </c>
      <c r="F1056" s="3" t="s">
        <v>3437</v>
      </c>
      <c r="G1056" s="3" t="b">
        <v>1</v>
      </c>
      <c r="H1056" s="3">
        <v>-1.4415728420520599</v>
      </c>
      <c r="I1056" s="3">
        <v>0.16871</v>
      </c>
      <c r="J1056" s="3">
        <v>81291.962854837897</v>
      </c>
      <c r="K1056" s="3">
        <v>85370.679703919304</v>
      </c>
      <c r="L1056" s="3">
        <v>82107.373855759695</v>
      </c>
      <c r="M1056" s="3">
        <v>86697.203659440594</v>
      </c>
      <c r="N1056" s="3">
        <v>4309.1352989834604</v>
      </c>
      <c r="O1056" s="3">
        <v>7312.8956076265104</v>
      </c>
      <c r="P1056" s="3">
        <v>-4078.7168490813901</v>
      </c>
      <c r="Q1056" s="3">
        <v>0.95222344646631496</v>
      </c>
      <c r="R1056" s="3">
        <v>-2.12611291568491E-2</v>
      </c>
      <c r="S1056" s="3">
        <f t="shared" si="32"/>
        <v>-0.77285917457681352</v>
      </c>
      <c r="T1056" s="3">
        <f t="shared" si="33"/>
        <v>0.77285917457681352</v>
      </c>
      <c r="U1056" s="3"/>
    </row>
    <row r="1057" spans="1:21" x14ac:dyDescent="0.2">
      <c r="A1057" s="3">
        <v>1682</v>
      </c>
      <c r="B1057" s="3">
        <v>1682</v>
      </c>
      <c r="C1057" s="3" t="s">
        <v>3380</v>
      </c>
      <c r="D1057" s="3" t="s">
        <v>19</v>
      </c>
      <c r="E1057" s="3" t="s">
        <v>19</v>
      </c>
      <c r="F1057" s="3" t="s">
        <v>3381</v>
      </c>
      <c r="G1057" s="3" t="b">
        <v>1</v>
      </c>
      <c r="H1057" s="3">
        <v>-1.68862922050468</v>
      </c>
      <c r="I1057" s="3">
        <v>0.11068</v>
      </c>
      <c r="J1057" s="3">
        <v>422691.01381011202</v>
      </c>
      <c r="K1057" s="3">
        <v>443869.39840611099</v>
      </c>
      <c r="L1057" s="3">
        <v>427980.648451571</v>
      </c>
      <c r="M1057" s="3">
        <v>446673.42103714601</v>
      </c>
      <c r="N1057" s="3">
        <v>30603.944300740801</v>
      </c>
      <c r="O1057" s="3">
        <v>21887.452574900199</v>
      </c>
      <c r="P1057" s="3">
        <v>-21178.384595999301</v>
      </c>
      <c r="Q1057" s="3">
        <v>0.95228690089461299</v>
      </c>
      <c r="R1057" s="3">
        <v>-2.1232189531385101E-2</v>
      </c>
      <c r="S1057" s="3">
        <f t="shared" si="32"/>
        <v>-0.95593084953108565</v>
      </c>
      <c r="T1057" s="3">
        <f t="shared" si="33"/>
        <v>0.95593084953108565</v>
      </c>
      <c r="U1057" s="3"/>
    </row>
    <row r="1058" spans="1:21" x14ac:dyDescent="0.2">
      <c r="A1058" s="3">
        <v>715</v>
      </c>
      <c r="B1058" s="3">
        <v>715</v>
      </c>
      <c r="C1058" s="3" t="s">
        <v>1447</v>
      </c>
      <c r="D1058" s="3" t="s">
        <v>19</v>
      </c>
      <c r="E1058" s="3" t="s">
        <v>19</v>
      </c>
      <c r="F1058" s="3" t="s">
        <v>1448</v>
      </c>
      <c r="G1058" s="3" t="b">
        <v>1</v>
      </c>
      <c r="H1058" s="3">
        <v>-0.78848021119259104</v>
      </c>
      <c r="I1058" s="3">
        <v>0.44194</v>
      </c>
      <c r="J1058" s="3">
        <v>481468.596671818</v>
      </c>
      <c r="K1058" s="3">
        <v>505510.20996774599</v>
      </c>
      <c r="L1058" s="3">
        <v>471161.85491213202</v>
      </c>
      <c r="M1058" s="3">
        <v>527507.05160066497</v>
      </c>
      <c r="N1058" s="3">
        <v>75736.615460643297</v>
      </c>
      <c r="O1058" s="3">
        <v>51296.381772063403</v>
      </c>
      <c r="P1058" s="3">
        <v>-24041.6132959274</v>
      </c>
      <c r="Q1058" s="3">
        <v>0.95244089472008597</v>
      </c>
      <c r="R1058" s="3">
        <v>-2.11619656716296E-2</v>
      </c>
      <c r="S1058" s="3">
        <f t="shared" si="32"/>
        <v>-0.35463668865474141</v>
      </c>
      <c r="T1058" s="3">
        <f t="shared" si="33"/>
        <v>0.35463668865474141</v>
      </c>
      <c r="U1058" s="3"/>
    </row>
    <row r="1059" spans="1:21" x14ac:dyDescent="0.2">
      <c r="A1059" s="3">
        <v>1836</v>
      </c>
      <c r="B1059" s="3">
        <v>1836</v>
      </c>
      <c r="C1059" s="3" t="s">
        <v>3686</v>
      </c>
      <c r="D1059" s="3" t="s">
        <v>19</v>
      </c>
      <c r="E1059" s="3" t="s">
        <v>19</v>
      </c>
      <c r="F1059" s="3" t="s">
        <v>3687</v>
      </c>
      <c r="G1059" s="3" t="b">
        <v>1</v>
      </c>
      <c r="H1059" s="3">
        <v>-0.11180052777605499</v>
      </c>
      <c r="I1059" s="3">
        <v>0.91237000000000001</v>
      </c>
      <c r="J1059" s="3">
        <v>2974.25651042044</v>
      </c>
      <c r="K1059" s="3">
        <v>3122.1177479784901</v>
      </c>
      <c r="L1059" s="3">
        <v>1659.7167399243301</v>
      </c>
      <c r="M1059" s="3">
        <v>1317.19322871645</v>
      </c>
      <c r="N1059" s="3">
        <v>2112.36348456411</v>
      </c>
      <c r="O1059" s="3">
        <v>3358.57854202712</v>
      </c>
      <c r="P1059" s="3">
        <v>-147.86123755804701</v>
      </c>
      <c r="Q1059" s="3">
        <v>0.95264072354292695</v>
      </c>
      <c r="R1059" s="3">
        <v>-2.1070857180978699E-2</v>
      </c>
      <c r="S1059" s="3">
        <f t="shared" si="32"/>
        <v>-3.9829003369805834E-2</v>
      </c>
      <c r="T1059" s="3">
        <f t="shared" si="33"/>
        <v>3.9829003369805834E-2</v>
      </c>
      <c r="U1059" s="3"/>
    </row>
    <row r="1060" spans="1:21" x14ac:dyDescent="0.2">
      <c r="A1060" s="3">
        <v>493</v>
      </c>
      <c r="B1060" s="3">
        <v>493</v>
      </c>
      <c r="C1060" s="3" t="s">
        <v>1003</v>
      </c>
      <c r="D1060" s="3" t="s">
        <v>19</v>
      </c>
      <c r="E1060" s="3" t="s">
        <v>19</v>
      </c>
      <c r="F1060" s="3" t="s">
        <v>1004</v>
      </c>
      <c r="G1060" s="3" t="b">
        <v>1</v>
      </c>
      <c r="H1060" s="3">
        <v>-1.0663985075814699</v>
      </c>
      <c r="I1060" s="3">
        <v>0.30207000000000001</v>
      </c>
      <c r="J1060" s="3">
        <v>518266.65783961402</v>
      </c>
      <c r="K1060" s="3">
        <v>543975.52309302695</v>
      </c>
      <c r="L1060" s="3">
        <v>525532.19174666901</v>
      </c>
      <c r="M1060" s="3">
        <v>535801.75314151403</v>
      </c>
      <c r="N1060" s="3">
        <v>58693.454229380703</v>
      </c>
      <c r="O1060" s="3">
        <v>42259.819217113603</v>
      </c>
      <c r="P1060" s="3">
        <v>-25708.8652534131</v>
      </c>
      <c r="Q1060" s="3">
        <v>0.95273893004002597</v>
      </c>
      <c r="R1060" s="3">
        <v>-2.1026088633424801E-2</v>
      </c>
      <c r="S1060" s="3">
        <f t="shared" si="32"/>
        <v>-0.51989240442355256</v>
      </c>
      <c r="T1060" s="3">
        <f t="shared" si="33"/>
        <v>0.51989240442355256</v>
      </c>
      <c r="U1060" s="3"/>
    </row>
    <row r="1061" spans="1:21" x14ac:dyDescent="0.2">
      <c r="A1061" s="3">
        <v>1097</v>
      </c>
      <c r="B1061" s="3">
        <v>1097</v>
      </c>
      <c r="C1061" s="3" t="s">
        <v>2211</v>
      </c>
      <c r="D1061" s="3" t="s">
        <v>19</v>
      </c>
      <c r="E1061" s="3" t="s">
        <v>19</v>
      </c>
      <c r="F1061" s="3" t="s">
        <v>2212</v>
      </c>
      <c r="G1061" s="3" t="b">
        <v>1</v>
      </c>
      <c r="H1061" s="3">
        <v>-0.52994247445505205</v>
      </c>
      <c r="I1061" s="3">
        <v>0.60343000000000002</v>
      </c>
      <c r="J1061" s="3">
        <v>64650.311742198399</v>
      </c>
      <c r="K1061" s="3">
        <v>67837.565623553703</v>
      </c>
      <c r="L1061" s="3">
        <v>65376.139579501003</v>
      </c>
      <c r="M1061" s="3">
        <v>62383.2500652823</v>
      </c>
      <c r="N1061" s="3">
        <v>9752.9130012130499</v>
      </c>
      <c r="O1061" s="3">
        <v>15179.960117250799</v>
      </c>
      <c r="P1061" s="3">
        <v>-3187.2538813553001</v>
      </c>
      <c r="Q1061" s="3">
        <v>0.95301638771883201</v>
      </c>
      <c r="R1061" s="3">
        <v>-2.0899631329493001E-2</v>
      </c>
      <c r="S1061" s="3">
        <f t="shared" si="32"/>
        <v>-0.2193731023304332</v>
      </c>
      <c r="T1061" s="3">
        <f t="shared" si="33"/>
        <v>0.2193731023304332</v>
      </c>
      <c r="U1061" s="3"/>
    </row>
    <row r="1062" spans="1:21" x14ac:dyDescent="0.2">
      <c r="A1062" s="3">
        <v>229</v>
      </c>
      <c r="B1062" s="3">
        <v>229</v>
      </c>
      <c r="C1062" s="3" t="s">
        <v>475</v>
      </c>
      <c r="D1062" s="3" t="s">
        <v>19</v>
      </c>
      <c r="E1062" s="3" t="s">
        <v>19</v>
      </c>
      <c r="F1062" s="3" t="s">
        <v>476</v>
      </c>
      <c r="G1062" s="3" t="b">
        <v>1</v>
      </c>
      <c r="H1062" s="3">
        <v>-1.7973112075071001</v>
      </c>
      <c r="I1062" s="3">
        <v>9.1179999999999997E-2</v>
      </c>
      <c r="J1062" s="3">
        <v>1012526.67974979</v>
      </c>
      <c r="K1062" s="3">
        <v>1062345.9884921301</v>
      </c>
      <c r="L1062" s="3">
        <v>985790.84471947898</v>
      </c>
      <c r="M1062" s="3">
        <v>1043489.82800837</v>
      </c>
      <c r="N1062" s="3">
        <v>71331.268619081893</v>
      </c>
      <c r="O1062" s="3">
        <v>42741.5097669405</v>
      </c>
      <c r="P1062" s="3">
        <v>-49819.3087423373</v>
      </c>
      <c r="Q1062" s="3">
        <v>0.95310444122535798</v>
      </c>
      <c r="R1062" s="3">
        <v>-2.08595067461581E-2</v>
      </c>
      <c r="S1062" s="3">
        <f t="shared" si="32"/>
        <v>-1.0401004121340565</v>
      </c>
      <c r="T1062" s="3">
        <f t="shared" si="33"/>
        <v>1.0401004121340565</v>
      </c>
      <c r="U1062" s="3"/>
    </row>
    <row r="1063" spans="1:21" x14ac:dyDescent="0.2">
      <c r="A1063" s="3">
        <v>367</v>
      </c>
      <c r="B1063" s="3">
        <v>367</v>
      </c>
      <c r="C1063" s="3" t="s">
        <v>751</v>
      </c>
      <c r="D1063" s="3" t="s">
        <v>19</v>
      </c>
      <c r="E1063" s="3" t="s">
        <v>19</v>
      </c>
      <c r="F1063" s="3" t="s">
        <v>752</v>
      </c>
      <c r="G1063" s="3" t="b">
        <v>1</v>
      </c>
      <c r="H1063" s="3">
        <v>-1.84961736691385</v>
      </c>
      <c r="I1063" s="3">
        <v>8.2930000000000004E-2</v>
      </c>
      <c r="J1063" s="3">
        <v>332456.70395295898</v>
      </c>
      <c r="K1063" s="3">
        <v>348682.05040947802</v>
      </c>
      <c r="L1063" s="3">
        <v>332617.74733396899</v>
      </c>
      <c r="M1063" s="3">
        <v>351006.35944041901</v>
      </c>
      <c r="N1063" s="3">
        <v>17980.854081849699</v>
      </c>
      <c r="O1063" s="3">
        <v>19216.2346813882</v>
      </c>
      <c r="P1063" s="3">
        <v>-16225.346456519601</v>
      </c>
      <c r="Q1063" s="3">
        <v>0.95346664264058001</v>
      </c>
      <c r="R1063" s="3">
        <v>-2.06944962944716E-2</v>
      </c>
      <c r="S1063" s="3">
        <f t="shared" si="32"/>
        <v>-1.0812883346176787</v>
      </c>
      <c r="T1063" s="3">
        <f t="shared" si="33"/>
        <v>1.0812883346176787</v>
      </c>
      <c r="U1063" s="3"/>
    </row>
    <row r="1064" spans="1:21" x14ac:dyDescent="0.2">
      <c r="A1064" s="3">
        <v>1655</v>
      </c>
      <c r="B1064" s="3">
        <v>1655</v>
      </c>
      <c r="C1064" s="3" t="s">
        <v>3326</v>
      </c>
      <c r="D1064" s="3" t="s">
        <v>19</v>
      </c>
      <c r="E1064" s="3" t="s">
        <v>19</v>
      </c>
      <c r="F1064" s="3" t="s">
        <v>3327</v>
      </c>
      <c r="G1064" s="3" t="b">
        <v>1</v>
      </c>
      <c r="H1064" s="3">
        <v>-2.2024373908508701</v>
      </c>
      <c r="I1064" s="3">
        <v>4.2639999999999997E-2</v>
      </c>
      <c r="J1064" s="3">
        <v>215283.22709705</v>
      </c>
      <c r="K1064" s="3">
        <v>225756.30823236899</v>
      </c>
      <c r="L1064" s="3">
        <v>217881.676538067</v>
      </c>
      <c r="M1064" s="3">
        <v>221010.168865863</v>
      </c>
      <c r="N1064" s="3">
        <v>8953.5930762493099</v>
      </c>
      <c r="O1064" s="3">
        <v>11105.9664481989</v>
      </c>
      <c r="P1064" s="3">
        <v>-10473.0811353192</v>
      </c>
      <c r="Q1064" s="3">
        <v>0.95360891034531203</v>
      </c>
      <c r="R1064" s="3">
        <v>-2.0629699617553201E-2</v>
      </c>
      <c r="S1064" s="3">
        <f t="shared" si="32"/>
        <v>-1.3701828039814843</v>
      </c>
      <c r="T1064" s="3">
        <f t="shared" si="33"/>
        <v>1.3701828039814843</v>
      </c>
      <c r="U1064" s="3"/>
    </row>
    <row r="1065" spans="1:21" x14ac:dyDescent="0.2">
      <c r="A1065" s="3">
        <v>661</v>
      </c>
      <c r="B1065" s="3">
        <v>661</v>
      </c>
      <c r="C1065" s="3" t="s">
        <v>1339</v>
      </c>
      <c r="D1065" s="3" t="s">
        <v>19</v>
      </c>
      <c r="E1065" s="3" t="s">
        <v>19</v>
      </c>
      <c r="F1065" s="3" t="s">
        <v>1340</v>
      </c>
      <c r="G1065" s="3" t="b">
        <v>1</v>
      </c>
      <c r="H1065" s="3">
        <v>-2.50754559896107</v>
      </c>
      <c r="I1065" s="3">
        <v>2.332E-2</v>
      </c>
      <c r="J1065" s="3">
        <v>453593.20866934402</v>
      </c>
      <c r="K1065" s="3">
        <v>475590.93820642499</v>
      </c>
      <c r="L1065" s="3">
        <v>458259.12267913797</v>
      </c>
      <c r="M1065" s="3">
        <v>480397.02301646501</v>
      </c>
      <c r="N1065" s="3">
        <v>17142.4315232236</v>
      </c>
      <c r="O1065" s="3">
        <v>19969.122247630701</v>
      </c>
      <c r="P1065" s="3">
        <v>-21997.729537081399</v>
      </c>
      <c r="Q1065" s="3">
        <v>0.95374653348097704</v>
      </c>
      <c r="R1065" s="3">
        <v>-2.0567027535431499E-2</v>
      </c>
      <c r="S1065" s="3">
        <f t="shared" si="32"/>
        <v>-1.6322714539130234</v>
      </c>
      <c r="T1065" s="3">
        <f t="shared" si="33"/>
        <v>1.6322714539130234</v>
      </c>
      <c r="U1065" s="3"/>
    </row>
    <row r="1066" spans="1:21" x14ac:dyDescent="0.2">
      <c r="A1066" s="3">
        <v>1044</v>
      </c>
      <c r="B1066" s="3">
        <v>1044</v>
      </c>
      <c r="C1066" s="3" t="s">
        <v>2105</v>
      </c>
      <c r="D1066" s="3" t="s">
        <v>19</v>
      </c>
      <c r="E1066" s="3" t="s">
        <v>19</v>
      </c>
      <c r="F1066" s="3" t="s">
        <v>2106</v>
      </c>
      <c r="G1066" s="3" t="b">
        <v>1</v>
      </c>
      <c r="H1066" s="3">
        <v>-0.64481261224814701</v>
      </c>
      <c r="I1066" s="3">
        <v>0.52819000000000005</v>
      </c>
      <c r="J1066" s="3">
        <v>76240.201127789594</v>
      </c>
      <c r="K1066" s="3">
        <v>79918.771395668999</v>
      </c>
      <c r="L1066" s="3">
        <v>72207.084823946498</v>
      </c>
      <c r="M1066" s="3">
        <v>75711.033246010396</v>
      </c>
      <c r="N1066" s="3">
        <v>12320.087070485901</v>
      </c>
      <c r="O1066" s="3">
        <v>11879.6057982435</v>
      </c>
      <c r="P1066" s="3">
        <v>-3678.5702678794</v>
      </c>
      <c r="Q1066" s="3">
        <v>0.95397113589663196</v>
      </c>
      <c r="R1066" s="3">
        <v>-2.0464765453618E-2</v>
      </c>
      <c r="S1066" s="3">
        <f t="shared" si="32"/>
        <v>-0.27720982536675159</v>
      </c>
      <c r="T1066" s="3">
        <f t="shared" si="33"/>
        <v>0.27720982536675159</v>
      </c>
      <c r="U1066" s="3"/>
    </row>
    <row r="1067" spans="1:21" x14ac:dyDescent="0.2">
      <c r="A1067" s="3">
        <v>1153</v>
      </c>
      <c r="B1067" s="3">
        <v>1153</v>
      </c>
      <c r="C1067" s="3" t="s">
        <v>2322</v>
      </c>
      <c r="D1067" s="3" t="s">
        <v>19</v>
      </c>
      <c r="E1067" s="3" t="s">
        <v>19</v>
      </c>
      <c r="F1067" s="3" t="s">
        <v>2323</v>
      </c>
      <c r="G1067" s="3" t="b">
        <v>1</v>
      </c>
      <c r="H1067" s="3">
        <v>-0.74746185237760998</v>
      </c>
      <c r="I1067" s="3">
        <v>0.46562999999999999</v>
      </c>
      <c r="J1067" s="3">
        <v>531936.27929528302</v>
      </c>
      <c r="K1067" s="3">
        <v>557524.02062675904</v>
      </c>
      <c r="L1067" s="3">
        <v>553018.86595338001</v>
      </c>
      <c r="M1067" s="3">
        <v>574105.21759013797</v>
      </c>
      <c r="N1067" s="3">
        <v>58955.908377190201</v>
      </c>
      <c r="O1067" s="3">
        <v>84090.346221746702</v>
      </c>
      <c r="P1067" s="3">
        <v>-25587.7413314767</v>
      </c>
      <c r="Q1067" s="3">
        <v>0.95410468359244605</v>
      </c>
      <c r="R1067" s="3">
        <v>-2.0403972243132999E-2</v>
      </c>
      <c r="S1067" s="3">
        <f t="shared" si="32"/>
        <v>-0.33195904636776469</v>
      </c>
      <c r="T1067" s="3">
        <f t="shared" si="33"/>
        <v>0.33195904636776469</v>
      </c>
      <c r="U1067" s="3"/>
    </row>
    <row r="1068" spans="1:21" x14ac:dyDescent="0.2">
      <c r="A1068" s="3">
        <v>1253</v>
      </c>
      <c r="B1068" s="3">
        <v>1253</v>
      </c>
      <c r="C1068" s="3" t="s">
        <v>2522</v>
      </c>
      <c r="D1068" s="3" t="s">
        <v>19</v>
      </c>
      <c r="E1068" s="3" t="s">
        <v>19</v>
      </c>
      <c r="F1068" s="3" t="s">
        <v>2523</v>
      </c>
      <c r="G1068" s="3" t="b">
        <v>1</v>
      </c>
      <c r="H1068" s="3">
        <v>-0.30945195053959701</v>
      </c>
      <c r="I1068" s="3">
        <v>0.76097000000000004</v>
      </c>
      <c r="J1068" s="3">
        <v>656873.48165665404</v>
      </c>
      <c r="K1068" s="3">
        <v>688314.28700681694</v>
      </c>
      <c r="L1068" s="3">
        <v>598016.97818920796</v>
      </c>
      <c r="M1068" s="3">
        <v>606155.54198319605</v>
      </c>
      <c r="N1068" s="3">
        <v>219898.339317509</v>
      </c>
      <c r="O1068" s="3">
        <v>211070.22409115799</v>
      </c>
      <c r="P1068" s="3">
        <v>-31440.8053501633</v>
      </c>
      <c r="Q1068" s="3">
        <v>0.95432202128640098</v>
      </c>
      <c r="R1068" s="3">
        <v>-2.0305054573032201E-2</v>
      </c>
      <c r="S1068" s="3">
        <f t="shared" si="32"/>
        <v>-0.1186324642429278</v>
      </c>
      <c r="T1068" s="3">
        <f t="shared" si="33"/>
        <v>0.1186324642429278</v>
      </c>
      <c r="U1068" s="3"/>
    </row>
    <row r="1069" spans="1:21" x14ac:dyDescent="0.2">
      <c r="A1069" s="3">
        <v>644</v>
      </c>
      <c r="B1069" s="3">
        <v>644</v>
      </c>
      <c r="C1069" s="3" t="s">
        <v>1305</v>
      </c>
      <c r="D1069" s="3" t="s">
        <v>19</v>
      </c>
      <c r="E1069" s="3" t="s">
        <v>19</v>
      </c>
      <c r="F1069" s="3" t="s">
        <v>1306</v>
      </c>
      <c r="G1069" s="3" t="b">
        <v>1</v>
      </c>
      <c r="H1069" s="3">
        <v>-0.43187003876254398</v>
      </c>
      <c r="I1069" s="3">
        <v>0.67159999999999997</v>
      </c>
      <c r="J1069" s="3">
        <v>471313.43581113202</v>
      </c>
      <c r="K1069" s="3">
        <v>493739.25570641202</v>
      </c>
      <c r="L1069" s="3">
        <v>495852.93010000797</v>
      </c>
      <c r="M1069" s="3">
        <v>453702.88757003797</v>
      </c>
      <c r="N1069" s="3">
        <v>60253.082034661304</v>
      </c>
      <c r="O1069" s="3">
        <v>143657.62075487399</v>
      </c>
      <c r="P1069" s="3">
        <v>-22425.8198952805</v>
      </c>
      <c r="Q1069" s="3">
        <v>0.95457962955934095</v>
      </c>
      <c r="R1069" s="3">
        <v>-2.0187837583817599E-2</v>
      </c>
      <c r="S1069" s="3">
        <f t="shared" si="32"/>
        <v>-0.17288931253398884</v>
      </c>
      <c r="T1069" s="3">
        <f t="shared" si="33"/>
        <v>0.17288931253398884</v>
      </c>
      <c r="U1069" s="3"/>
    </row>
    <row r="1070" spans="1:21" x14ac:dyDescent="0.2">
      <c r="A1070" s="3">
        <v>960</v>
      </c>
      <c r="B1070" s="3">
        <v>960</v>
      </c>
      <c r="C1070" s="3" t="s">
        <v>1937</v>
      </c>
      <c r="D1070" s="3" t="s">
        <v>19</v>
      </c>
      <c r="E1070" s="3" t="s">
        <v>19</v>
      </c>
      <c r="F1070" s="3" t="s">
        <v>1938</v>
      </c>
      <c r="G1070" s="3" t="b">
        <v>1</v>
      </c>
      <c r="H1070" s="3">
        <v>-1.84779203829959</v>
      </c>
      <c r="I1070" s="3">
        <v>8.3199999999999996E-2</v>
      </c>
      <c r="J1070" s="3">
        <v>833473.06834284205</v>
      </c>
      <c r="K1070" s="3">
        <v>872185.22021803504</v>
      </c>
      <c r="L1070" s="3">
        <v>842945.12512488698</v>
      </c>
      <c r="M1070" s="3">
        <v>881246.76632054301</v>
      </c>
      <c r="N1070" s="3">
        <v>58719.317618314897</v>
      </c>
      <c r="O1070" s="3">
        <v>22413.1587207886</v>
      </c>
      <c r="P1070" s="3">
        <v>-38712.151875192802</v>
      </c>
      <c r="Q1070" s="3">
        <v>0.95561475822129205</v>
      </c>
      <c r="R1070" s="3">
        <v>-1.9717151759563199E-2</v>
      </c>
      <c r="S1070" s="3">
        <f t="shared" si="32"/>
        <v>-1.079876673709276</v>
      </c>
      <c r="T1070" s="3">
        <f t="shared" si="33"/>
        <v>1.079876673709276</v>
      </c>
      <c r="U1070" s="3"/>
    </row>
    <row r="1071" spans="1:21" x14ac:dyDescent="0.2">
      <c r="A1071" s="3">
        <v>418</v>
      </c>
      <c r="B1071" s="3">
        <v>418</v>
      </c>
      <c r="C1071" s="3" t="s">
        <v>853</v>
      </c>
      <c r="D1071" s="3" t="s">
        <v>19</v>
      </c>
      <c r="E1071" s="3" t="s">
        <v>19</v>
      </c>
      <c r="F1071" s="3" t="s">
        <v>854</v>
      </c>
      <c r="G1071" s="3" t="b">
        <v>1</v>
      </c>
      <c r="H1071" s="3">
        <v>-2.5048415983773</v>
      </c>
      <c r="I1071" s="3">
        <v>2.3439999999999999E-2</v>
      </c>
      <c r="J1071" s="3">
        <v>463066.87108976202</v>
      </c>
      <c r="K1071" s="3">
        <v>484386.13648778602</v>
      </c>
      <c r="L1071" s="3">
        <v>461230.26535072603</v>
      </c>
      <c r="M1071" s="3">
        <v>489645.15156331501</v>
      </c>
      <c r="N1071" s="3">
        <v>22906.387903523999</v>
      </c>
      <c r="O1071" s="3">
        <v>11281.207570946901</v>
      </c>
      <c r="P1071" s="3">
        <v>-21319.265398024199</v>
      </c>
      <c r="Q1071" s="3">
        <v>0.95598704464870299</v>
      </c>
      <c r="R1071" s="3">
        <v>-1.9547993158736201E-2</v>
      </c>
      <c r="S1071" s="3">
        <f t="shared" si="32"/>
        <v>-1.6300423926539469</v>
      </c>
      <c r="T1071" s="3">
        <f t="shared" si="33"/>
        <v>1.6300423926539469</v>
      </c>
      <c r="U1071" s="3"/>
    </row>
    <row r="1072" spans="1:21" x14ac:dyDescent="0.2">
      <c r="A1072" s="3">
        <v>571</v>
      </c>
      <c r="B1072" s="3">
        <v>571</v>
      </c>
      <c r="C1072" s="3" t="s">
        <v>1159</v>
      </c>
      <c r="D1072" s="3" t="s">
        <v>19</v>
      </c>
      <c r="E1072" s="3" t="s">
        <v>19</v>
      </c>
      <c r="F1072" s="3" t="s">
        <v>1160</v>
      </c>
      <c r="G1072" s="3" t="b">
        <v>1</v>
      </c>
      <c r="H1072" s="3">
        <v>-0.713848728243205</v>
      </c>
      <c r="I1072" s="3">
        <v>0.48559999999999998</v>
      </c>
      <c r="J1072" s="3">
        <v>337810.00570819603</v>
      </c>
      <c r="K1072" s="3">
        <v>352982.12566942099</v>
      </c>
      <c r="L1072" s="3">
        <v>343428.19670267001</v>
      </c>
      <c r="M1072" s="3">
        <v>359023.11916736601</v>
      </c>
      <c r="N1072" s="3">
        <v>47299.901447718497</v>
      </c>
      <c r="O1072" s="3">
        <v>42758.6337642828</v>
      </c>
      <c r="P1072" s="3">
        <v>-15172.1199612244</v>
      </c>
      <c r="Q1072" s="3">
        <v>0.95701731374513399</v>
      </c>
      <c r="R1072" s="3">
        <v>-1.9080205174091099E-2</v>
      </c>
      <c r="S1072" s="3">
        <f t="shared" si="32"/>
        <v>-0.31372132193279884</v>
      </c>
      <c r="T1072" s="3">
        <f t="shared" si="33"/>
        <v>0.31372132193279884</v>
      </c>
      <c r="U1072" s="3"/>
    </row>
    <row r="1073" spans="1:21" x14ac:dyDescent="0.2">
      <c r="A1073" s="3">
        <v>202</v>
      </c>
      <c r="B1073" s="3">
        <v>202</v>
      </c>
      <c r="C1073" s="3" t="s">
        <v>421</v>
      </c>
      <c r="D1073" s="3" t="s">
        <v>19</v>
      </c>
      <c r="E1073" s="3" t="s">
        <v>19</v>
      </c>
      <c r="F1073" s="3" t="s">
        <v>422</v>
      </c>
      <c r="G1073" s="3" t="b">
        <v>1</v>
      </c>
      <c r="H1073" s="3">
        <v>-2.53600735482964</v>
      </c>
      <c r="I1073" s="3">
        <v>2.2020000000000001E-2</v>
      </c>
      <c r="J1073" s="3">
        <v>904633.02777877497</v>
      </c>
      <c r="K1073" s="3">
        <v>944833.88454018801</v>
      </c>
      <c r="L1073" s="3">
        <v>901283.25546012598</v>
      </c>
      <c r="M1073" s="3">
        <v>934383.85390887095</v>
      </c>
      <c r="N1073" s="3">
        <v>35826.463119853499</v>
      </c>
      <c r="O1073" s="3">
        <v>31273.716547564101</v>
      </c>
      <c r="P1073" s="3">
        <v>-40200.856761413597</v>
      </c>
      <c r="Q1073" s="3">
        <v>0.95745193158374298</v>
      </c>
      <c r="R1073" s="3">
        <v>-1.8883020358771901E-2</v>
      </c>
      <c r="S1073" s="3">
        <f t="shared" si="32"/>
        <v>-1.657182685364267</v>
      </c>
      <c r="T1073" s="3">
        <f t="shared" si="33"/>
        <v>1.657182685364267</v>
      </c>
      <c r="U1073" s="3"/>
    </row>
    <row r="1074" spans="1:21" x14ac:dyDescent="0.2">
      <c r="A1074" s="3">
        <v>677</v>
      </c>
      <c r="B1074" s="3">
        <v>677</v>
      </c>
      <c r="C1074" s="3" t="s">
        <v>1371</v>
      </c>
      <c r="D1074" s="3" t="s">
        <v>19</v>
      </c>
      <c r="E1074" s="3" t="s">
        <v>19</v>
      </c>
      <c r="F1074" s="3" t="s">
        <v>1372</v>
      </c>
      <c r="G1074" s="3" t="b">
        <v>1</v>
      </c>
      <c r="H1074" s="3">
        <v>-2.7640929992659902</v>
      </c>
      <c r="I1074" s="3">
        <v>1.383E-2</v>
      </c>
      <c r="J1074" s="3">
        <v>663725.85498868302</v>
      </c>
      <c r="K1074" s="3">
        <v>692905.67853204499</v>
      </c>
      <c r="L1074" s="3">
        <v>661046.72327642003</v>
      </c>
      <c r="M1074" s="3">
        <v>692091.66198308603</v>
      </c>
      <c r="N1074" s="3">
        <v>18075.919262843501</v>
      </c>
      <c r="O1074" s="3">
        <v>26005.092406853499</v>
      </c>
      <c r="P1074" s="3">
        <v>-29179.823543361999</v>
      </c>
      <c r="Q1074" s="3">
        <v>0.95788774078864403</v>
      </c>
      <c r="R1074" s="3">
        <v>-1.8685384880483099E-2</v>
      </c>
      <c r="S1074" s="3">
        <f t="shared" si="32"/>
        <v>-1.8591778198906894</v>
      </c>
      <c r="T1074" s="3">
        <f t="shared" si="33"/>
        <v>1.8591778198906894</v>
      </c>
      <c r="U1074" s="3"/>
    </row>
    <row r="1075" spans="1:21" x14ac:dyDescent="0.2">
      <c r="A1075" s="3">
        <v>1985</v>
      </c>
      <c r="B1075" s="3">
        <v>1985</v>
      </c>
      <c r="C1075" s="3" t="s">
        <v>3983</v>
      </c>
      <c r="D1075" s="3" t="s">
        <v>19</v>
      </c>
      <c r="E1075" s="3" t="s">
        <v>19</v>
      </c>
      <c r="F1075" s="3" t="s">
        <v>3984</v>
      </c>
      <c r="G1075" s="3" t="b">
        <v>1</v>
      </c>
      <c r="H1075" s="3">
        <v>-0.34629196415178898</v>
      </c>
      <c r="I1075" s="3">
        <v>0.73363999999999996</v>
      </c>
      <c r="J1075" s="3">
        <v>89227.4371156751</v>
      </c>
      <c r="K1075" s="3">
        <v>93097.196384922703</v>
      </c>
      <c r="L1075" s="3">
        <v>86717.757850570604</v>
      </c>
      <c r="M1075" s="3">
        <v>101984.792748786</v>
      </c>
      <c r="N1075" s="3">
        <v>6890.8250615596398</v>
      </c>
      <c r="O1075" s="3">
        <v>32808.704931914297</v>
      </c>
      <c r="P1075" s="3">
        <v>-3869.7592692476201</v>
      </c>
      <c r="Q1075" s="3">
        <v>0.95843312774696698</v>
      </c>
      <c r="R1075" s="3">
        <v>-1.84381835304528E-2</v>
      </c>
      <c r="S1075" s="3">
        <f t="shared" si="32"/>
        <v>-0.13451699780465234</v>
      </c>
      <c r="T1075" s="3">
        <f t="shared" si="33"/>
        <v>0.13451699780465234</v>
      </c>
      <c r="U1075" s="3"/>
    </row>
    <row r="1076" spans="1:21" x14ac:dyDescent="0.2">
      <c r="A1076" s="3">
        <v>1030</v>
      </c>
      <c r="B1076" s="3">
        <v>1030</v>
      </c>
      <c r="C1076" s="3" t="s">
        <v>2077</v>
      </c>
      <c r="D1076" s="3" t="s">
        <v>19</v>
      </c>
      <c r="E1076" s="3" t="s">
        <v>19</v>
      </c>
      <c r="F1076" s="3" t="s">
        <v>2078</v>
      </c>
      <c r="G1076" s="3" t="b">
        <v>1</v>
      </c>
      <c r="H1076" s="3">
        <v>-0.33793355183239998</v>
      </c>
      <c r="I1076" s="3">
        <v>0.73980999999999997</v>
      </c>
      <c r="J1076" s="3">
        <v>695871.73157288402</v>
      </c>
      <c r="K1076" s="3">
        <v>725925.26745292696</v>
      </c>
      <c r="L1076" s="3">
        <v>772481.58440387505</v>
      </c>
      <c r="M1076" s="3">
        <v>752675.30594374996</v>
      </c>
      <c r="N1076" s="3">
        <v>240812.48548325599</v>
      </c>
      <c r="O1076" s="3">
        <v>114854.19363966001</v>
      </c>
      <c r="P1076" s="3">
        <v>-30053.535880043401</v>
      </c>
      <c r="Q1076" s="3">
        <v>0.95859968342816704</v>
      </c>
      <c r="R1076" s="3">
        <v>-1.83627187673716E-2</v>
      </c>
      <c r="S1076" s="3">
        <f t="shared" si="32"/>
        <v>-0.13087980262934718</v>
      </c>
      <c r="T1076" s="3">
        <f t="shared" si="33"/>
        <v>0.13087980262934718</v>
      </c>
      <c r="U1076" s="3"/>
    </row>
    <row r="1077" spans="1:21" x14ac:dyDescent="0.2">
      <c r="A1077" s="3">
        <v>1277</v>
      </c>
      <c r="B1077" s="3">
        <v>1277</v>
      </c>
      <c r="C1077" s="3" t="s">
        <v>2570</v>
      </c>
      <c r="D1077" s="3" t="s">
        <v>19</v>
      </c>
      <c r="E1077" s="3" t="s">
        <v>19</v>
      </c>
      <c r="F1077" s="3" t="s">
        <v>2571</v>
      </c>
      <c r="G1077" s="3" t="b">
        <v>1</v>
      </c>
      <c r="H1077" s="3">
        <v>-1.08595967459915</v>
      </c>
      <c r="I1077" s="3">
        <v>0.29359000000000002</v>
      </c>
      <c r="J1077" s="3">
        <v>333269.29488589801</v>
      </c>
      <c r="K1077" s="3">
        <v>347625.19935740298</v>
      </c>
      <c r="L1077" s="3">
        <v>342092.82016602799</v>
      </c>
      <c r="M1077" s="3">
        <v>347860.48428141</v>
      </c>
      <c r="N1077" s="3">
        <v>34587.9469665656</v>
      </c>
      <c r="O1077" s="3">
        <v>19403.190847651498</v>
      </c>
      <c r="P1077" s="3">
        <v>-14355.9044715051</v>
      </c>
      <c r="Q1077" s="3">
        <v>0.95870292344156205</v>
      </c>
      <c r="R1077" s="3">
        <v>-1.83159483013937E-2</v>
      </c>
      <c r="S1077" s="3">
        <f t="shared" si="32"/>
        <v>-0.53225874105426729</v>
      </c>
      <c r="T1077" s="3">
        <f t="shared" si="33"/>
        <v>0.53225874105426729</v>
      </c>
      <c r="U1077" s="3"/>
    </row>
    <row r="1078" spans="1:21" x14ac:dyDescent="0.2">
      <c r="A1078" s="3">
        <v>809</v>
      </c>
      <c r="B1078" s="3">
        <v>809</v>
      </c>
      <c r="C1078" s="3" t="s">
        <v>1635</v>
      </c>
      <c r="D1078" s="3" t="s">
        <v>19</v>
      </c>
      <c r="E1078" s="3" t="s">
        <v>19</v>
      </c>
      <c r="F1078" s="3" t="s">
        <v>1636</v>
      </c>
      <c r="G1078" s="3" t="b">
        <v>1</v>
      </c>
      <c r="H1078" s="3">
        <v>-1.1738967956500499</v>
      </c>
      <c r="I1078" s="3">
        <v>0.25761000000000001</v>
      </c>
      <c r="J1078" s="3">
        <v>270710.584862763</v>
      </c>
      <c r="K1078" s="3">
        <v>282184.04748042399</v>
      </c>
      <c r="L1078" s="3">
        <v>265081.63139583799</v>
      </c>
      <c r="M1078" s="3">
        <v>277157.92959696701</v>
      </c>
      <c r="N1078" s="3">
        <v>27233.317883654599</v>
      </c>
      <c r="O1078" s="3">
        <v>10867.1711341516</v>
      </c>
      <c r="P1078" s="3">
        <v>-11473.4626176608</v>
      </c>
      <c r="Q1078" s="3">
        <v>0.95934049879819405</v>
      </c>
      <c r="R1078" s="3">
        <v>-1.8027221293265599E-2</v>
      </c>
      <c r="S1078" s="3">
        <f t="shared" si="32"/>
        <v>-0.58903728238161635</v>
      </c>
      <c r="T1078" s="3">
        <f t="shared" si="33"/>
        <v>0.58903728238161635</v>
      </c>
      <c r="U1078" s="3"/>
    </row>
    <row r="1079" spans="1:21" x14ac:dyDescent="0.2">
      <c r="A1079" s="3">
        <v>712</v>
      </c>
      <c r="B1079" s="3">
        <v>712</v>
      </c>
      <c r="C1079" s="3" t="s">
        <v>1441</v>
      </c>
      <c r="D1079" s="3" t="s">
        <v>19</v>
      </c>
      <c r="E1079" s="3" t="s">
        <v>19</v>
      </c>
      <c r="F1079" s="3" t="s">
        <v>1442</v>
      </c>
      <c r="G1079" s="3" t="b">
        <v>1</v>
      </c>
      <c r="H1079" s="3">
        <v>-0.30683317063301702</v>
      </c>
      <c r="I1079" s="3">
        <v>0.76293</v>
      </c>
      <c r="J1079" s="3">
        <v>297882.361149512</v>
      </c>
      <c r="K1079" s="3">
        <v>310489.031872669</v>
      </c>
      <c r="L1079" s="3">
        <v>274794.42782608903</v>
      </c>
      <c r="M1079" s="3">
        <v>358607.59546975198</v>
      </c>
      <c r="N1079" s="3">
        <v>89516.4820823185</v>
      </c>
      <c r="O1079" s="3">
        <v>84732.701141781494</v>
      </c>
      <c r="P1079" s="3">
        <v>-12606.6707231576</v>
      </c>
      <c r="Q1079" s="3">
        <v>0.95939737179402995</v>
      </c>
      <c r="R1079" s="3">
        <v>-1.8001475589647899E-2</v>
      </c>
      <c r="S1079" s="3">
        <f t="shared" si="32"/>
        <v>-0.11751530740336605</v>
      </c>
      <c r="T1079" s="3">
        <f t="shared" si="33"/>
        <v>0.11751530740336605</v>
      </c>
      <c r="U1079" s="3"/>
    </row>
    <row r="1080" spans="1:21" x14ac:dyDescent="0.2">
      <c r="A1080" s="3">
        <v>91</v>
      </c>
      <c r="B1080" s="3">
        <v>91</v>
      </c>
      <c r="C1080" s="3" t="s">
        <v>199</v>
      </c>
      <c r="D1080" s="3" t="s">
        <v>19</v>
      </c>
      <c r="E1080" s="3" t="s">
        <v>19</v>
      </c>
      <c r="F1080" s="3" t="s">
        <v>200</v>
      </c>
      <c r="G1080" s="3" t="b">
        <v>1</v>
      </c>
      <c r="H1080" s="3">
        <v>-0.89198996874773895</v>
      </c>
      <c r="I1080" s="3">
        <v>0.38562000000000002</v>
      </c>
      <c r="J1080" s="3">
        <v>954614.99834344699</v>
      </c>
      <c r="K1080" s="3">
        <v>994995.30623191001</v>
      </c>
      <c r="L1080" s="3">
        <v>988296.10620530404</v>
      </c>
      <c r="M1080" s="3">
        <v>968650.02022235305</v>
      </c>
      <c r="N1080" s="3">
        <v>101440.534718305</v>
      </c>
      <c r="O1080" s="3">
        <v>90300.070673999202</v>
      </c>
      <c r="P1080" s="3">
        <v>-40380.307888462703</v>
      </c>
      <c r="Q1080" s="3">
        <v>0.95941658454512202</v>
      </c>
      <c r="R1080" s="3">
        <v>-1.79927785591158E-2</v>
      </c>
      <c r="S1080" s="3">
        <f t="shared" si="32"/>
        <v>-0.41384044970595635</v>
      </c>
      <c r="T1080" s="3">
        <f t="shared" si="33"/>
        <v>0.41384044970595635</v>
      </c>
      <c r="U1080" s="3"/>
    </row>
    <row r="1081" spans="1:21" x14ac:dyDescent="0.2">
      <c r="A1081" s="3">
        <v>425</v>
      </c>
      <c r="B1081" s="3">
        <v>425</v>
      </c>
      <c r="C1081" s="3" t="s">
        <v>867</v>
      </c>
      <c r="D1081" s="3" t="s">
        <v>19</v>
      </c>
      <c r="E1081" s="3" t="s">
        <v>19</v>
      </c>
      <c r="F1081" s="3" t="s">
        <v>868</v>
      </c>
      <c r="G1081" s="3" t="b">
        <v>1</v>
      </c>
      <c r="H1081" s="3">
        <v>-0.935550257785429</v>
      </c>
      <c r="I1081" s="3">
        <v>0.36341000000000001</v>
      </c>
      <c r="J1081" s="3">
        <v>412779.62812075298</v>
      </c>
      <c r="K1081" s="3">
        <v>429852.66617835901</v>
      </c>
      <c r="L1081" s="3">
        <v>407887.65546510299</v>
      </c>
      <c r="M1081" s="3">
        <v>436075.27124033403</v>
      </c>
      <c r="N1081" s="3">
        <v>24867.099497323001</v>
      </c>
      <c r="O1081" s="3">
        <v>48774.225412797503</v>
      </c>
      <c r="P1081" s="3">
        <v>-17073.038057606602</v>
      </c>
      <c r="Q1081" s="3">
        <v>0.96028165136348698</v>
      </c>
      <c r="R1081" s="3">
        <v>-1.7601369363549599E-2</v>
      </c>
      <c r="S1081" s="3">
        <f t="shared" si="32"/>
        <v>-0.43960312632609733</v>
      </c>
      <c r="T1081" s="3">
        <f t="shared" si="33"/>
        <v>0.43960312632609733</v>
      </c>
      <c r="U1081" s="3"/>
    </row>
    <row r="1082" spans="1:21" x14ac:dyDescent="0.2">
      <c r="A1082" s="3">
        <v>692</v>
      </c>
      <c r="B1082" s="3">
        <v>692</v>
      </c>
      <c r="C1082" s="3" t="s">
        <v>1401</v>
      </c>
      <c r="D1082" s="3" t="s">
        <v>19</v>
      </c>
      <c r="E1082" s="3" t="s">
        <v>19</v>
      </c>
      <c r="F1082" s="3" t="s">
        <v>1402</v>
      </c>
      <c r="G1082" s="3" t="b">
        <v>1</v>
      </c>
      <c r="H1082" s="3">
        <v>-0.75365969474271699</v>
      </c>
      <c r="I1082" s="3">
        <v>0.46200000000000002</v>
      </c>
      <c r="J1082" s="3">
        <v>139421.68938943101</v>
      </c>
      <c r="K1082" s="3">
        <v>145184.16626756001</v>
      </c>
      <c r="L1082" s="3">
        <v>147223.79812839199</v>
      </c>
      <c r="M1082" s="3">
        <v>146515.78316507101</v>
      </c>
      <c r="N1082" s="3">
        <v>22119.9530514896</v>
      </c>
      <c r="O1082" s="3">
        <v>6071.1268255690502</v>
      </c>
      <c r="P1082" s="3">
        <v>-5762.4768781296198</v>
      </c>
      <c r="Q1082" s="3">
        <v>0.96030919192999398</v>
      </c>
      <c r="R1082" s="3">
        <v>-1.7588914117181099E-2</v>
      </c>
      <c r="S1082" s="3">
        <f t="shared" si="32"/>
        <v>-0.33535802444387447</v>
      </c>
      <c r="T1082" s="3">
        <f t="shared" si="33"/>
        <v>0.33535802444387447</v>
      </c>
      <c r="U1082" s="3"/>
    </row>
    <row r="1083" spans="1:21" x14ac:dyDescent="0.2">
      <c r="A1083" s="3">
        <v>1502</v>
      </c>
      <c r="B1083" s="3">
        <v>1502</v>
      </c>
      <c r="C1083" s="3" t="s">
        <v>3020</v>
      </c>
      <c r="D1083" s="3" t="s">
        <v>19</v>
      </c>
      <c r="E1083" s="3" t="s">
        <v>19</v>
      </c>
      <c r="F1083" s="3" t="s">
        <v>3021</v>
      </c>
      <c r="G1083" s="3" t="b">
        <v>1</v>
      </c>
      <c r="H1083" s="3">
        <v>-0.91346891121306095</v>
      </c>
      <c r="I1083" s="3">
        <v>0.37456</v>
      </c>
      <c r="J1083" s="3">
        <v>135135.982988234</v>
      </c>
      <c r="K1083" s="3">
        <v>140670.66633587101</v>
      </c>
      <c r="L1083" s="3">
        <v>136162.543183937</v>
      </c>
      <c r="M1083" s="3">
        <v>139712.75487163299</v>
      </c>
      <c r="N1083" s="3">
        <v>12089.6908108342</v>
      </c>
      <c r="O1083" s="3">
        <v>13573.4942404634</v>
      </c>
      <c r="P1083" s="3">
        <v>-5534.6833476373904</v>
      </c>
      <c r="Q1083" s="3">
        <v>0.96065502857274798</v>
      </c>
      <c r="R1083" s="3">
        <v>-1.74325395781787E-2</v>
      </c>
      <c r="S1083" s="3">
        <f t="shared" si="32"/>
        <v>-0.42647860364745088</v>
      </c>
      <c r="T1083" s="3">
        <f t="shared" si="33"/>
        <v>0.42647860364745088</v>
      </c>
      <c r="U1083" s="3"/>
    </row>
    <row r="1084" spans="1:21" x14ac:dyDescent="0.2">
      <c r="A1084" s="3">
        <v>1065</v>
      </c>
      <c r="B1084" s="3">
        <v>1065</v>
      </c>
      <c r="C1084" s="3" t="s">
        <v>2147</v>
      </c>
      <c r="D1084" s="3" t="s">
        <v>19</v>
      </c>
      <c r="E1084" s="3" t="s">
        <v>19</v>
      </c>
      <c r="F1084" s="3" t="s">
        <v>2148</v>
      </c>
      <c r="G1084" s="3" t="b">
        <v>1</v>
      </c>
      <c r="H1084" s="3">
        <v>-0.71662655619711302</v>
      </c>
      <c r="I1084" s="3">
        <v>0.48393000000000003</v>
      </c>
      <c r="J1084" s="3">
        <v>297570.18186959799</v>
      </c>
      <c r="K1084" s="3">
        <v>309681.82699645299</v>
      </c>
      <c r="L1084" s="3">
        <v>281938.593113571</v>
      </c>
      <c r="M1084" s="3">
        <v>313481.36349483498</v>
      </c>
      <c r="N1084" s="3">
        <v>46180.025778359697</v>
      </c>
      <c r="O1084" s="3">
        <v>20932.602089113199</v>
      </c>
      <c r="P1084" s="3">
        <v>-12111.645126855399</v>
      </c>
      <c r="Q1084" s="3">
        <v>0.96089003593034805</v>
      </c>
      <c r="R1084" s="3">
        <v>-1.7326310064224599E-2</v>
      </c>
      <c r="S1084" s="3">
        <f t="shared" si="32"/>
        <v>-0.31521745408355589</v>
      </c>
      <c r="T1084" s="3">
        <f t="shared" si="33"/>
        <v>0.31521745408355589</v>
      </c>
      <c r="U1084" s="3"/>
    </row>
    <row r="1085" spans="1:21" x14ac:dyDescent="0.2">
      <c r="A1085" s="3">
        <v>926</v>
      </c>
      <c r="B1085" s="3">
        <v>926</v>
      </c>
      <c r="C1085" s="3" t="s">
        <v>1869</v>
      </c>
      <c r="D1085" s="3" t="s">
        <v>19</v>
      </c>
      <c r="E1085" s="3" t="s">
        <v>19</v>
      </c>
      <c r="F1085" s="3" t="s">
        <v>1870</v>
      </c>
      <c r="G1085" s="3" t="b">
        <v>1</v>
      </c>
      <c r="H1085" s="3">
        <v>-0.714809744171366</v>
      </c>
      <c r="I1085" s="3">
        <v>0.48503000000000002</v>
      </c>
      <c r="J1085" s="3">
        <v>1127765.8272307699</v>
      </c>
      <c r="K1085" s="3">
        <v>1173153.99741806</v>
      </c>
      <c r="L1085" s="3">
        <v>1195081.0846096</v>
      </c>
      <c r="M1085" s="3">
        <v>1174495.6224871101</v>
      </c>
      <c r="N1085" s="3">
        <v>180392.745820585</v>
      </c>
      <c r="O1085" s="3">
        <v>61197.318767496399</v>
      </c>
      <c r="P1085" s="3">
        <v>-45388.170187289397</v>
      </c>
      <c r="Q1085" s="3">
        <v>0.96131098705951501</v>
      </c>
      <c r="R1085" s="3">
        <v>-1.7136094001196998E-2</v>
      </c>
      <c r="S1085" s="3">
        <f t="shared" si="32"/>
        <v>-0.31423139865233413</v>
      </c>
      <c r="T1085" s="3">
        <f t="shared" si="33"/>
        <v>0.31423139865233413</v>
      </c>
      <c r="U1085" s="3"/>
    </row>
    <row r="1086" spans="1:21" x14ac:dyDescent="0.2">
      <c r="A1086" s="3">
        <v>673</v>
      </c>
      <c r="B1086" s="3">
        <v>673</v>
      </c>
      <c r="C1086" s="3" t="s">
        <v>1363</v>
      </c>
      <c r="D1086" s="3" t="s">
        <v>19</v>
      </c>
      <c r="E1086" s="3" t="s">
        <v>19</v>
      </c>
      <c r="F1086" s="3" t="s">
        <v>1364</v>
      </c>
      <c r="G1086" s="3" t="b">
        <v>1</v>
      </c>
      <c r="H1086" s="3">
        <v>-1.7072073336357001</v>
      </c>
      <c r="I1086" s="3">
        <v>0.10711</v>
      </c>
      <c r="J1086" s="3">
        <v>2417731.5190008199</v>
      </c>
      <c r="K1086" s="3">
        <v>2514682.0528597198</v>
      </c>
      <c r="L1086" s="3">
        <v>2361292.3564147698</v>
      </c>
      <c r="M1086" s="3">
        <v>2542150.0499662799</v>
      </c>
      <c r="N1086" s="3">
        <v>113503.878386818</v>
      </c>
      <c r="O1086" s="3">
        <v>127050.172421904</v>
      </c>
      <c r="P1086" s="3">
        <v>-96950.5338589046</v>
      </c>
      <c r="Q1086" s="3">
        <v>0.96144620599305897</v>
      </c>
      <c r="R1086" s="3">
        <v>-1.7075010015141698E-2</v>
      </c>
      <c r="S1086" s="3">
        <f t="shared" si="32"/>
        <v>-0.97016998068934146</v>
      </c>
      <c r="T1086" s="3">
        <f t="shared" si="33"/>
        <v>0.97016998068934146</v>
      </c>
      <c r="U1086" s="3"/>
    </row>
    <row r="1087" spans="1:21" x14ac:dyDescent="0.2">
      <c r="A1087" s="3">
        <v>1413</v>
      </c>
      <c r="B1087" s="3">
        <v>1413</v>
      </c>
      <c r="C1087" s="3" t="s">
        <v>2842</v>
      </c>
      <c r="D1087" s="3" t="s">
        <v>19</v>
      </c>
      <c r="E1087" s="3" t="s">
        <v>19</v>
      </c>
      <c r="F1087" s="3" t="s">
        <v>2843</v>
      </c>
      <c r="G1087" s="3" t="b">
        <v>1</v>
      </c>
      <c r="H1087" s="3">
        <v>-0.31584054786693</v>
      </c>
      <c r="I1087" s="3">
        <v>0.75621000000000005</v>
      </c>
      <c r="J1087" s="3">
        <v>157033.82200235201</v>
      </c>
      <c r="K1087" s="3">
        <v>163206.09740279301</v>
      </c>
      <c r="L1087" s="3">
        <v>166473.16077854199</v>
      </c>
      <c r="M1087" s="3">
        <v>169798.628205872</v>
      </c>
      <c r="N1087" s="3">
        <v>40251.530611256698</v>
      </c>
      <c r="O1087" s="3">
        <v>42625.756929285497</v>
      </c>
      <c r="P1087" s="3">
        <v>-6172.2754004410799</v>
      </c>
      <c r="Q1087" s="3">
        <v>0.96218109801861196</v>
      </c>
      <c r="R1087" s="3">
        <v>-1.6743179034832901E-2</v>
      </c>
      <c r="S1087" s="3">
        <f t="shared" si="32"/>
        <v>-0.12135758389479538</v>
      </c>
      <c r="T1087" s="3">
        <f t="shared" si="33"/>
        <v>0.12135758389479538</v>
      </c>
      <c r="U1087" s="3"/>
    </row>
    <row r="1088" spans="1:21" x14ac:dyDescent="0.2">
      <c r="A1088" s="3">
        <v>454</v>
      </c>
      <c r="B1088" s="3">
        <v>454</v>
      </c>
      <c r="C1088" s="3" t="s">
        <v>925</v>
      </c>
      <c r="D1088" s="3" t="s">
        <v>19</v>
      </c>
      <c r="E1088" s="3" t="s">
        <v>19</v>
      </c>
      <c r="F1088" s="3" t="s">
        <v>926</v>
      </c>
      <c r="G1088" s="3" t="b">
        <v>1</v>
      </c>
      <c r="H1088" s="3">
        <v>-0.39553511027103899</v>
      </c>
      <c r="I1088" s="3">
        <v>0.69767000000000001</v>
      </c>
      <c r="J1088" s="3">
        <v>1225594.2057176901</v>
      </c>
      <c r="K1088" s="3">
        <v>1273448.86717977</v>
      </c>
      <c r="L1088" s="3">
        <v>1376563.7182018999</v>
      </c>
      <c r="M1088" s="3">
        <v>1290208.7806954801</v>
      </c>
      <c r="N1088" s="3">
        <v>264702.75978838198</v>
      </c>
      <c r="O1088" s="3">
        <v>248341.37738498699</v>
      </c>
      <c r="P1088" s="3">
        <v>-47854.6614620779</v>
      </c>
      <c r="Q1088" s="3">
        <v>0.96242121478496501</v>
      </c>
      <c r="R1088" s="3">
        <v>-1.66348123489083E-2</v>
      </c>
      <c r="S1088" s="3">
        <f t="shared" si="32"/>
        <v>-0.15634995140035285</v>
      </c>
      <c r="T1088" s="3">
        <f t="shared" si="33"/>
        <v>0.15634995140035285</v>
      </c>
      <c r="U1088" s="3"/>
    </row>
    <row r="1089" spans="1:21" x14ac:dyDescent="0.2">
      <c r="A1089" s="3">
        <v>1372</v>
      </c>
      <c r="B1089" s="3">
        <v>1372</v>
      </c>
      <c r="C1089" s="3" t="s">
        <v>2760</v>
      </c>
      <c r="D1089" s="3" t="s">
        <v>19</v>
      </c>
      <c r="E1089" s="3" t="s">
        <v>19</v>
      </c>
      <c r="F1089" s="3" t="s">
        <v>2761</v>
      </c>
      <c r="G1089" s="3" t="b">
        <v>1</v>
      </c>
      <c r="H1089" s="3">
        <v>-0.26826662638189702</v>
      </c>
      <c r="I1089" s="3">
        <v>0.79191999999999996</v>
      </c>
      <c r="J1089" s="3">
        <v>51883.548193832103</v>
      </c>
      <c r="K1089" s="3">
        <v>53905.308614405898</v>
      </c>
      <c r="L1089" s="3">
        <v>55903.8709259276</v>
      </c>
      <c r="M1089" s="3">
        <v>55029.8632617232</v>
      </c>
      <c r="N1089" s="3">
        <v>18682.142443637898</v>
      </c>
      <c r="O1089" s="3">
        <v>12733.866788412101</v>
      </c>
      <c r="P1089" s="3">
        <v>-2021.7604205738101</v>
      </c>
      <c r="Q1089" s="3">
        <v>0.962494224176772</v>
      </c>
      <c r="R1089" s="3">
        <v>-1.6601867965625398E-2</v>
      </c>
      <c r="S1089" s="3">
        <f t="shared" si="32"/>
        <v>-0.101318688755703</v>
      </c>
      <c r="T1089" s="3">
        <f t="shared" si="33"/>
        <v>0.101318688755703</v>
      </c>
      <c r="U1089" s="3"/>
    </row>
    <row r="1090" spans="1:21" x14ac:dyDescent="0.2">
      <c r="A1090" s="3">
        <v>1214</v>
      </c>
      <c r="B1090" s="3">
        <v>1214</v>
      </c>
      <c r="C1090" s="3" t="s">
        <v>2444</v>
      </c>
      <c r="D1090" s="3" t="s">
        <v>19</v>
      </c>
      <c r="E1090" s="3" t="s">
        <v>19</v>
      </c>
      <c r="F1090" s="3" t="s">
        <v>2445</v>
      </c>
      <c r="G1090" s="3" t="b">
        <v>1</v>
      </c>
      <c r="H1090" s="3">
        <v>-1.03099562961753</v>
      </c>
      <c r="I1090" s="3">
        <v>0.31788</v>
      </c>
      <c r="J1090" s="3">
        <v>319681.30404316803</v>
      </c>
      <c r="K1090" s="3">
        <v>332071.30795102502</v>
      </c>
      <c r="L1090" s="3">
        <v>330714.89738205099</v>
      </c>
      <c r="M1090" s="3">
        <v>334995.40565298498</v>
      </c>
      <c r="N1090" s="3">
        <v>26466.804067606801</v>
      </c>
      <c r="O1090" s="3">
        <v>24480.481227938399</v>
      </c>
      <c r="P1090" s="3">
        <v>-12390.003907857101</v>
      </c>
      <c r="Q1090" s="3">
        <v>0.962688724947943</v>
      </c>
      <c r="R1090" s="3">
        <v>-1.6514114630836001E-2</v>
      </c>
      <c r="S1090" s="3">
        <f t="shared" si="32"/>
        <v>-0.49773679565514417</v>
      </c>
      <c r="T1090" s="3">
        <f t="shared" si="33"/>
        <v>0.49773679565514417</v>
      </c>
      <c r="U1090" s="3"/>
    </row>
    <row r="1091" spans="1:21" x14ac:dyDescent="0.2">
      <c r="A1091" s="3">
        <v>741</v>
      </c>
      <c r="B1091" s="3">
        <v>741</v>
      </c>
      <c r="C1091" s="3" t="s">
        <v>1499</v>
      </c>
      <c r="D1091" s="3" t="s">
        <v>19</v>
      </c>
      <c r="E1091" s="3" t="s">
        <v>19</v>
      </c>
      <c r="F1091" s="3" t="s">
        <v>1500</v>
      </c>
      <c r="G1091" s="3" t="b">
        <v>1</v>
      </c>
      <c r="H1091" s="3">
        <v>-0.718974353578551</v>
      </c>
      <c r="I1091" s="3">
        <v>0.48253000000000001</v>
      </c>
      <c r="J1091" s="3">
        <v>724375.96912663197</v>
      </c>
      <c r="K1091" s="3">
        <v>752269.47804503795</v>
      </c>
      <c r="L1091" s="3">
        <v>743090.74481770105</v>
      </c>
      <c r="M1091" s="3">
        <v>743015.37292071898</v>
      </c>
      <c r="N1091" s="3">
        <v>60886.341043045999</v>
      </c>
      <c r="O1091" s="3">
        <v>99192.7152059691</v>
      </c>
      <c r="P1091" s="3">
        <v>-27893.508918405601</v>
      </c>
      <c r="Q1091" s="3">
        <v>0.96292085518224901</v>
      </c>
      <c r="R1091" s="3">
        <v>-1.6409407133147199E-2</v>
      </c>
      <c r="S1091" s="3">
        <f t="shared" ref="S1091:S1154" si="34">LOG(I1091)</f>
        <v>-0.31647568039390384</v>
      </c>
      <c r="T1091" s="3">
        <f t="shared" ref="T1091:T1154" si="35">-S1091</f>
        <v>0.31647568039390384</v>
      </c>
      <c r="U1091" s="3"/>
    </row>
    <row r="1092" spans="1:21" x14ac:dyDescent="0.2">
      <c r="A1092" s="3">
        <v>23</v>
      </c>
      <c r="B1092" s="3">
        <v>23</v>
      </c>
      <c r="C1092" s="3" t="s">
        <v>63</v>
      </c>
      <c r="D1092" s="3" t="s">
        <v>19</v>
      </c>
      <c r="E1092" s="3" t="s">
        <v>19</v>
      </c>
      <c r="F1092" s="3" t="s">
        <v>64</v>
      </c>
      <c r="G1092" s="3" t="b">
        <v>1</v>
      </c>
      <c r="H1092" s="3">
        <v>-1.7567612649759801</v>
      </c>
      <c r="I1092" s="3">
        <v>9.8080000000000001E-2</v>
      </c>
      <c r="J1092" s="3">
        <v>2043462.66213413</v>
      </c>
      <c r="K1092" s="3">
        <v>2121911.4638852798</v>
      </c>
      <c r="L1092" s="3">
        <v>2056800.5122670101</v>
      </c>
      <c r="M1092" s="3">
        <v>2115783.0112900599</v>
      </c>
      <c r="N1092" s="3">
        <v>102697.27031373599</v>
      </c>
      <c r="O1092" s="3">
        <v>86024.293002001097</v>
      </c>
      <c r="P1092" s="3">
        <v>-78448.801751156803</v>
      </c>
      <c r="Q1092" s="3">
        <v>0.96302918237337098</v>
      </c>
      <c r="R1092" s="3">
        <v>-1.6360552385644499E-2</v>
      </c>
      <c r="S1092" s="3">
        <f t="shared" si="34"/>
        <v>-1.0084195428256602</v>
      </c>
      <c r="T1092" s="3">
        <f t="shared" si="35"/>
        <v>1.0084195428256602</v>
      </c>
      <c r="U1092" s="3"/>
    </row>
    <row r="1093" spans="1:21" x14ac:dyDescent="0.2">
      <c r="A1093" s="3">
        <v>7</v>
      </c>
      <c r="B1093" s="3">
        <v>7</v>
      </c>
      <c r="C1093" s="3" t="s">
        <v>31</v>
      </c>
      <c r="D1093" s="3" t="s">
        <v>19</v>
      </c>
      <c r="E1093" s="3" t="s">
        <v>19</v>
      </c>
      <c r="F1093" s="3" t="s">
        <v>32</v>
      </c>
      <c r="G1093" s="3" t="b">
        <v>1</v>
      </c>
      <c r="H1093" s="3">
        <v>-1.8669908910595201</v>
      </c>
      <c r="I1093" s="3">
        <v>8.0339999999999995E-2</v>
      </c>
      <c r="J1093" s="3">
        <v>5256302.88391113</v>
      </c>
      <c r="K1093" s="3">
        <v>5457017.7615963696</v>
      </c>
      <c r="L1093" s="3">
        <v>5296940.8961724704</v>
      </c>
      <c r="M1093" s="3">
        <v>5454685.2967740297</v>
      </c>
      <c r="N1093" s="3">
        <v>167921.61435550201</v>
      </c>
      <c r="O1093" s="3">
        <v>275358.72120300599</v>
      </c>
      <c r="P1093" s="3">
        <v>-200714.87768524099</v>
      </c>
      <c r="Q1093" s="3">
        <v>0.96321894366960503</v>
      </c>
      <c r="R1093" s="3">
        <v>-1.6274984713457601E-2</v>
      </c>
      <c r="S1093" s="3">
        <f t="shared" si="34"/>
        <v>-1.0950681726043474</v>
      </c>
      <c r="T1093" s="3">
        <f t="shared" si="35"/>
        <v>1.0950681726043474</v>
      </c>
      <c r="U1093" s="3"/>
    </row>
    <row r="1094" spans="1:21" x14ac:dyDescent="0.2">
      <c r="A1094" s="3">
        <v>1725</v>
      </c>
      <c r="B1094" s="3">
        <v>1725</v>
      </c>
      <c r="C1094" s="3" t="s">
        <v>3466</v>
      </c>
      <c r="D1094" s="3" t="s">
        <v>19</v>
      </c>
      <c r="E1094" s="3" t="s">
        <v>19</v>
      </c>
      <c r="F1094" s="3" t="s">
        <v>3467</v>
      </c>
      <c r="G1094" s="3" t="b">
        <v>1</v>
      </c>
      <c r="H1094" s="3">
        <v>-0.40116209003508202</v>
      </c>
      <c r="I1094" s="3">
        <v>0.69360999999999995</v>
      </c>
      <c r="J1094" s="3">
        <v>24245.056167664101</v>
      </c>
      <c r="K1094" s="3">
        <v>25163.4449219415</v>
      </c>
      <c r="L1094" s="3">
        <v>25047.275914400299</v>
      </c>
      <c r="M1094" s="3">
        <v>27497.581883119499</v>
      </c>
      <c r="N1094" s="3">
        <v>3182.6874484251398</v>
      </c>
      <c r="O1094" s="3">
        <v>6086.0013123599501</v>
      </c>
      <c r="P1094" s="3">
        <v>-918.38875427739902</v>
      </c>
      <c r="Q1094" s="3">
        <v>0.96350305941311698</v>
      </c>
      <c r="R1094" s="3">
        <v>-1.6146901990235399E-2</v>
      </c>
      <c r="S1094" s="3">
        <f t="shared" si="34"/>
        <v>-0.15888465412251504</v>
      </c>
      <c r="T1094" s="3">
        <f t="shared" si="35"/>
        <v>0.15888465412251504</v>
      </c>
      <c r="U1094" s="3"/>
    </row>
    <row r="1095" spans="1:21" x14ac:dyDescent="0.2">
      <c r="A1095" s="3">
        <v>1201</v>
      </c>
      <c r="B1095" s="3">
        <v>1201</v>
      </c>
      <c r="C1095" s="3" t="s">
        <v>2418</v>
      </c>
      <c r="D1095" s="3" t="s">
        <v>19</v>
      </c>
      <c r="E1095" s="3" t="s">
        <v>19</v>
      </c>
      <c r="F1095" s="3" t="s">
        <v>2419</v>
      </c>
      <c r="G1095" s="3" t="b">
        <v>1</v>
      </c>
      <c r="H1095" s="3">
        <v>-0.14879940585772899</v>
      </c>
      <c r="I1095" s="3">
        <v>0.88356999999999997</v>
      </c>
      <c r="J1095" s="3">
        <v>78583.6153298969</v>
      </c>
      <c r="K1095" s="3">
        <v>81547.089565779504</v>
      </c>
      <c r="L1095" s="3">
        <v>102797.66310166199</v>
      </c>
      <c r="M1095" s="3">
        <v>106725.90934252999</v>
      </c>
      <c r="N1095" s="3">
        <v>43686.299969670101</v>
      </c>
      <c r="O1095" s="3">
        <v>40758.989298594701</v>
      </c>
      <c r="P1095" s="3">
        <v>-2963.4742358826502</v>
      </c>
      <c r="Q1095" s="3">
        <v>0.96365935005574699</v>
      </c>
      <c r="R1095" s="3">
        <v>-1.6076460429646101E-2</v>
      </c>
      <c r="S1095" s="3">
        <f t="shared" si="34"/>
        <v>-5.3759038223463375E-2</v>
      </c>
      <c r="T1095" s="3">
        <f t="shared" si="35"/>
        <v>5.3759038223463375E-2</v>
      </c>
      <c r="U1095" s="3"/>
    </row>
    <row r="1096" spans="1:21" x14ac:dyDescent="0.2">
      <c r="A1096" s="3">
        <v>1957</v>
      </c>
      <c r="B1096" s="3">
        <v>1957</v>
      </c>
      <c r="C1096" s="3" t="s">
        <v>3927</v>
      </c>
      <c r="D1096" s="3" t="s">
        <v>19</v>
      </c>
      <c r="E1096" s="3" t="s">
        <v>19</v>
      </c>
      <c r="F1096" s="3" t="s">
        <v>3928</v>
      </c>
      <c r="G1096" s="3" t="b">
        <v>1</v>
      </c>
      <c r="H1096" s="3">
        <v>-0.199510636177435</v>
      </c>
      <c r="I1096" s="3">
        <v>0.84438000000000002</v>
      </c>
      <c r="J1096" s="3">
        <v>53432.4757950977</v>
      </c>
      <c r="K1096" s="3">
        <v>55446.756870848003</v>
      </c>
      <c r="L1096" s="3">
        <v>59490.392472722102</v>
      </c>
      <c r="M1096" s="3">
        <v>61878.746200952301</v>
      </c>
      <c r="N1096" s="3">
        <v>21174.4065149899</v>
      </c>
      <c r="O1096" s="3">
        <v>21657.036090640799</v>
      </c>
      <c r="P1096" s="3">
        <v>-2014.28107575031</v>
      </c>
      <c r="Q1096" s="3">
        <v>0.96367179634253097</v>
      </c>
      <c r="R1096" s="3">
        <v>-1.6070851270388899E-2</v>
      </c>
      <c r="S1096" s="3">
        <f t="shared" si="34"/>
        <v>-7.3462061949535556E-2</v>
      </c>
      <c r="T1096" s="3">
        <f t="shared" si="35"/>
        <v>7.3462061949535556E-2</v>
      </c>
      <c r="U1096" s="3"/>
    </row>
    <row r="1097" spans="1:21" x14ac:dyDescent="0.2">
      <c r="A1097" s="3">
        <v>347</v>
      </c>
      <c r="B1097" s="3">
        <v>347</v>
      </c>
      <c r="C1097" s="3" t="s">
        <v>711</v>
      </c>
      <c r="D1097" s="3" t="s">
        <v>19</v>
      </c>
      <c r="E1097" s="3" t="s">
        <v>19</v>
      </c>
      <c r="F1097" s="3" t="s">
        <v>712</v>
      </c>
      <c r="G1097" s="3" t="b">
        <v>1</v>
      </c>
      <c r="H1097" s="3">
        <v>-1.26164299407749</v>
      </c>
      <c r="I1097" s="3">
        <v>0.22516</v>
      </c>
      <c r="J1097" s="3">
        <v>937289.41752918705</v>
      </c>
      <c r="K1097" s="3">
        <v>972313.58612042805</v>
      </c>
      <c r="L1097" s="3">
        <v>950026.36805500498</v>
      </c>
      <c r="M1097" s="3">
        <v>993567.13773536705</v>
      </c>
      <c r="N1097" s="3">
        <v>67454.470842531999</v>
      </c>
      <c r="O1097" s="3">
        <v>48844.985569135199</v>
      </c>
      <c r="P1097" s="3">
        <v>-35024.168591240697</v>
      </c>
      <c r="Q1097" s="3">
        <v>0.96397852597021905</v>
      </c>
      <c r="R1097" s="3">
        <v>-1.5932640533386298E-2</v>
      </c>
      <c r="S1097" s="3">
        <f t="shared" si="34"/>
        <v>-0.64750876001183544</v>
      </c>
      <c r="T1097" s="3">
        <f t="shared" si="35"/>
        <v>0.64750876001183544</v>
      </c>
      <c r="U1097" s="3"/>
    </row>
    <row r="1098" spans="1:21" x14ac:dyDescent="0.2">
      <c r="A1098" s="3">
        <v>113</v>
      </c>
      <c r="B1098" s="3">
        <v>113</v>
      </c>
      <c r="C1098" s="3" t="s">
        <v>243</v>
      </c>
      <c r="D1098" s="3" t="s">
        <v>19</v>
      </c>
      <c r="E1098" s="3" t="s">
        <v>19</v>
      </c>
      <c r="F1098" s="3" t="s">
        <v>244</v>
      </c>
      <c r="G1098" s="3" t="b">
        <v>1</v>
      </c>
      <c r="H1098" s="3">
        <v>-1.07250046022985</v>
      </c>
      <c r="I1098" s="3">
        <v>0.29941000000000001</v>
      </c>
      <c r="J1098" s="3">
        <v>637673.61553308798</v>
      </c>
      <c r="K1098" s="3">
        <v>661441.19084110996</v>
      </c>
      <c r="L1098" s="3">
        <v>636449.89522088005</v>
      </c>
      <c r="M1098" s="3">
        <v>642737.64944822702</v>
      </c>
      <c r="N1098" s="3">
        <v>33904.9836545445</v>
      </c>
      <c r="O1098" s="3">
        <v>57187.423706624402</v>
      </c>
      <c r="P1098" s="3">
        <v>-23767.5753080221</v>
      </c>
      <c r="Q1098" s="3">
        <v>0.96406698639708499</v>
      </c>
      <c r="R1098" s="3">
        <v>-1.5892788906404099E-2</v>
      </c>
      <c r="S1098" s="3">
        <f t="shared" si="34"/>
        <v>-0.52373369874148623</v>
      </c>
      <c r="T1098" s="3">
        <f t="shared" si="35"/>
        <v>0.52373369874148623</v>
      </c>
      <c r="U1098" s="3"/>
    </row>
    <row r="1099" spans="1:21" x14ac:dyDescent="0.2">
      <c r="A1099" s="3">
        <v>1033</v>
      </c>
      <c r="B1099" s="3">
        <v>1033</v>
      </c>
      <c r="C1099" s="3" t="s">
        <v>2083</v>
      </c>
      <c r="D1099" s="3" t="s">
        <v>19</v>
      </c>
      <c r="E1099" s="3" t="s">
        <v>19</v>
      </c>
      <c r="F1099" s="3" t="s">
        <v>2084</v>
      </c>
      <c r="G1099" s="3" t="b">
        <v>1</v>
      </c>
      <c r="H1099" s="3">
        <v>-1.162767017368</v>
      </c>
      <c r="I1099" s="3">
        <v>0.26196999999999998</v>
      </c>
      <c r="J1099" s="3">
        <v>371750.15058197803</v>
      </c>
      <c r="K1099" s="3">
        <v>385362.75366607797</v>
      </c>
      <c r="L1099" s="3">
        <v>375875.264404174</v>
      </c>
      <c r="M1099" s="3">
        <v>386718.613312095</v>
      </c>
      <c r="N1099" s="3">
        <v>26366.456156847598</v>
      </c>
      <c r="O1099" s="3">
        <v>23201.527340877699</v>
      </c>
      <c r="P1099" s="3">
        <v>-13612.603084100499</v>
      </c>
      <c r="Q1099" s="3">
        <v>0.96467587239659403</v>
      </c>
      <c r="R1099" s="3">
        <v>-1.5618583522027499E-2</v>
      </c>
      <c r="S1099" s="3">
        <f t="shared" si="34"/>
        <v>-0.58174843990330682</v>
      </c>
      <c r="T1099" s="3">
        <f t="shared" si="35"/>
        <v>0.58174843990330682</v>
      </c>
      <c r="U1099" s="3"/>
    </row>
    <row r="1100" spans="1:21" x14ac:dyDescent="0.2">
      <c r="A1100" s="3">
        <v>738</v>
      </c>
      <c r="B1100" s="3">
        <v>738</v>
      </c>
      <c r="C1100" s="3" t="s">
        <v>1493</v>
      </c>
      <c r="D1100" s="3" t="s">
        <v>19</v>
      </c>
      <c r="E1100" s="3" t="s">
        <v>19</v>
      </c>
      <c r="F1100" s="3" t="s">
        <v>1494</v>
      </c>
      <c r="G1100" s="3" t="b">
        <v>1</v>
      </c>
      <c r="H1100" s="3">
        <v>-0.44441921955346803</v>
      </c>
      <c r="I1100" s="3">
        <v>0.66269</v>
      </c>
      <c r="J1100" s="3">
        <v>281636.436200033</v>
      </c>
      <c r="K1100" s="3">
        <v>291935.823578885</v>
      </c>
      <c r="L1100" s="3">
        <v>290978.52497279103</v>
      </c>
      <c r="M1100" s="3">
        <v>303004.807291815</v>
      </c>
      <c r="N1100" s="3">
        <v>56713.001723607602</v>
      </c>
      <c r="O1100" s="3">
        <v>40216.100586676803</v>
      </c>
      <c r="P1100" s="3">
        <v>-10299.3873788525</v>
      </c>
      <c r="Q1100" s="3">
        <v>0.96472037157827795</v>
      </c>
      <c r="R1100" s="3">
        <v>-1.55985505722192E-2</v>
      </c>
      <c r="S1100" s="3">
        <f t="shared" si="34"/>
        <v>-0.17868958286836606</v>
      </c>
      <c r="T1100" s="3">
        <f t="shared" si="35"/>
        <v>0.17868958286836606</v>
      </c>
      <c r="U1100" s="3"/>
    </row>
    <row r="1101" spans="1:21" x14ac:dyDescent="0.2">
      <c r="A1101" s="3">
        <v>475</v>
      </c>
      <c r="B1101" s="3">
        <v>475</v>
      </c>
      <c r="C1101" s="3" t="s">
        <v>967</v>
      </c>
      <c r="D1101" s="3" t="s">
        <v>19</v>
      </c>
      <c r="E1101" s="3" t="s">
        <v>19</v>
      </c>
      <c r="F1101" s="3" t="s">
        <v>968</v>
      </c>
      <c r="G1101" s="3" t="b">
        <v>1</v>
      </c>
      <c r="H1101" s="3">
        <v>-0.94958132797876404</v>
      </c>
      <c r="I1101" s="3">
        <v>0.35644999999999999</v>
      </c>
      <c r="J1101" s="3">
        <v>597272.20072853903</v>
      </c>
      <c r="K1101" s="3">
        <v>619047.00894318102</v>
      </c>
      <c r="L1101" s="3">
        <v>581856.77632668195</v>
      </c>
      <c r="M1101" s="3">
        <v>604971.694223169</v>
      </c>
      <c r="N1101" s="3">
        <v>54565.752938921702</v>
      </c>
      <c r="O1101" s="3">
        <v>41893.168168292999</v>
      </c>
      <c r="P1101" s="3">
        <v>-21774.808214641798</v>
      </c>
      <c r="Q1101" s="3">
        <v>0.96482527514055005</v>
      </c>
      <c r="R1101" s="3">
        <v>-1.5551328016640701E-2</v>
      </c>
      <c r="S1101" s="3">
        <f t="shared" si="34"/>
        <v>-0.44800138095099146</v>
      </c>
      <c r="T1101" s="3">
        <f t="shared" si="35"/>
        <v>0.44800138095099146</v>
      </c>
      <c r="U1101" s="3"/>
    </row>
    <row r="1102" spans="1:21" x14ac:dyDescent="0.2">
      <c r="A1102" s="3">
        <v>322</v>
      </c>
      <c r="B1102" s="3">
        <v>322</v>
      </c>
      <c r="C1102" s="3" t="s">
        <v>661</v>
      </c>
      <c r="D1102" s="3" t="s">
        <v>19</v>
      </c>
      <c r="E1102" s="3" t="s">
        <v>19</v>
      </c>
      <c r="F1102" s="3" t="s">
        <v>662</v>
      </c>
      <c r="G1102" s="3" t="b">
        <v>1</v>
      </c>
      <c r="H1102" s="3">
        <v>-1.4419737440968099</v>
      </c>
      <c r="I1102" s="3">
        <v>0.1686</v>
      </c>
      <c r="J1102" s="3">
        <v>702995.959705833</v>
      </c>
      <c r="K1102" s="3">
        <v>728553.13800411799</v>
      </c>
      <c r="L1102" s="3">
        <v>696479.91763776005</v>
      </c>
      <c r="M1102" s="3">
        <v>724008.56135503901</v>
      </c>
      <c r="N1102" s="3">
        <v>47274.431113456601</v>
      </c>
      <c r="O1102" s="3">
        <v>24337.402038267999</v>
      </c>
      <c r="P1102" s="3">
        <v>-25557.178298285598</v>
      </c>
      <c r="Q1102" s="3">
        <v>0.96492063932591099</v>
      </c>
      <c r="R1102" s="3">
        <v>-1.5508404086400101E-2</v>
      </c>
      <c r="S1102" s="3">
        <f t="shared" si="34"/>
        <v>-0.77314242971127645</v>
      </c>
      <c r="T1102" s="3">
        <f t="shared" si="35"/>
        <v>0.77314242971127645</v>
      </c>
      <c r="U1102" s="3"/>
    </row>
    <row r="1103" spans="1:21" x14ac:dyDescent="0.2">
      <c r="A1103" s="3">
        <v>473</v>
      </c>
      <c r="B1103" s="3">
        <v>473</v>
      </c>
      <c r="C1103" s="3" t="s">
        <v>963</v>
      </c>
      <c r="D1103" s="3" t="s">
        <v>19</v>
      </c>
      <c r="E1103" s="3" t="s">
        <v>19</v>
      </c>
      <c r="F1103" s="3" t="s">
        <v>964</v>
      </c>
      <c r="G1103" s="3" t="b">
        <v>1</v>
      </c>
      <c r="H1103" s="3">
        <v>-0.93870984012349501</v>
      </c>
      <c r="I1103" s="3">
        <v>0.36183999999999999</v>
      </c>
      <c r="J1103" s="3">
        <v>807447.58701292495</v>
      </c>
      <c r="K1103" s="3">
        <v>836795.84662284097</v>
      </c>
      <c r="L1103" s="3">
        <v>857571.38767407299</v>
      </c>
      <c r="M1103" s="3">
        <v>830223.82463963202</v>
      </c>
      <c r="N1103" s="3">
        <v>88050.749845469007</v>
      </c>
      <c r="O1103" s="3">
        <v>32315.0986207477</v>
      </c>
      <c r="P1103" s="3">
        <v>-29348.2596099158</v>
      </c>
      <c r="Q1103" s="3">
        <v>0.96492781396040594</v>
      </c>
      <c r="R1103" s="3">
        <v>-1.5505174916601401E-2</v>
      </c>
      <c r="S1103" s="3">
        <f t="shared" si="34"/>
        <v>-0.4414834252621378</v>
      </c>
      <c r="T1103" s="3">
        <f t="shared" si="35"/>
        <v>0.4414834252621378</v>
      </c>
      <c r="U1103" s="3"/>
    </row>
    <row r="1104" spans="1:21" x14ac:dyDescent="0.2">
      <c r="A1104" s="3">
        <v>339</v>
      </c>
      <c r="B1104" s="3">
        <v>339</v>
      </c>
      <c r="C1104" s="3" t="s">
        <v>695</v>
      </c>
      <c r="D1104" s="3" t="s">
        <v>19</v>
      </c>
      <c r="E1104" s="3" t="s">
        <v>19</v>
      </c>
      <c r="F1104" s="3" t="s">
        <v>696</v>
      </c>
      <c r="G1104" s="3" t="b">
        <v>1</v>
      </c>
      <c r="H1104" s="3">
        <v>-1.23410221010348</v>
      </c>
      <c r="I1104" s="3">
        <v>0.23499</v>
      </c>
      <c r="J1104" s="3">
        <v>1039320.66430335</v>
      </c>
      <c r="K1104" s="3">
        <v>1077032.5768005201</v>
      </c>
      <c r="L1104" s="3">
        <v>1034923.90205813</v>
      </c>
      <c r="M1104" s="3">
        <v>1082266.34817546</v>
      </c>
      <c r="N1104" s="3">
        <v>72698.693377702395</v>
      </c>
      <c r="O1104" s="3">
        <v>55849.073822679202</v>
      </c>
      <c r="P1104" s="3">
        <v>-37711.9124971684</v>
      </c>
      <c r="Q1104" s="3">
        <v>0.96498535577336297</v>
      </c>
      <c r="R1104" s="3">
        <v>-1.54792772832309E-2</v>
      </c>
      <c r="S1104" s="3">
        <f t="shared" si="34"/>
        <v>-0.62895061873773073</v>
      </c>
      <c r="T1104" s="3">
        <f t="shared" si="35"/>
        <v>0.62895061873773073</v>
      </c>
      <c r="U1104" s="3"/>
    </row>
    <row r="1105" spans="1:21" x14ac:dyDescent="0.2">
      <c r="A1105" s="3">
        <v>494</v>
      </c>
      <c r="B1105" s="3">
        <v>494</v>
      </c>
      <c r="C1105" s="3" t="s">
        <v>1005</v>
      </c>
      <c r="D1105" s="3" t="s">
        <v>19</v>
      </c>
      <c r="E1105" s="3" t="s">
        <v>19</v>
      </c>
      <c r="F1105" s="3" t="s">
        <v>1006</v>
      </c>
      <c r="G1105" s="3" t="b">
        <v>1</v>
      </c>
      <c r="H1105" s="3">
        <v>-2.2610157554013699</v>
      </c>
      <c r="I1105" s="3">
        <v>3.805E-2</v>
      </c>
      <c r="J1105" s="3">
        <v>747233.15782696905</v>
      </c>
      <c r="K1105" s="3">
        <v>774346.01195108099</v>
      </c>
      <c r="L1105" s="3">
        <v>750950.88101294194</v>
      </c>
      <c r="M1105" s="3">
        <v>775150.32723691699</v>
      </c>
      <c r="N1105" s="3">
        <v>29904.940872839601</v>
      </c>
      <c r="O1105" s="3">
        <v>19996.201101294198</v>
      </c>
      <c r="P1105" s="3">
        <v>-27112.854124111898</v>
      </c>
      <c r="Q1105" s="3">
        <v>0.96498612544565598</v>
      </c>
      <c r="R1105" s="3">
        <v>-1.54789308901024E-2</v>
      </c>
      <c r="S1105" s="3">
        <f t="shared" si="34"/>
        <v>-1.4196453388934083</v>
      </c>
      <c r="T1105" s="3">
        <f t="shared" si="35"/>
        <v>1.4196453388934083</v>
      </c>
      <c r="U1105" s="3"/>
    </row>
    <row r="1106" spans="1:21" x14ac:dyDescent="0.2">
      <c r="A1106" s="3">
        <v>2024</v>
      </c>
      <c r="B1106" s="3">
        <v>2024</v>
      </c>
      <c r="C1106" s="3" t="s">
        <v>4061</v>
      </c>
      <c r="D1106" s="3" t="s">
        <v>19</v>
      </c>
      <c r="E1106" s="3" t="s">
        <v>19</v>
      </c>
      <c r="F1106" s="3" t="s">
        <v>4062</v>
      </c>
      <c r="G1106" s="3" t="b">
        <v>1</v>
      </c>
      <c r="H1106" s="3">
        <v>-0.27491376716794003</v>
      </c>
      <c r="I1106" s="3">
        <v>0.78690000000000004</v>
      </c>
      <c r="J1106" s="3">
        <v>76816.799277120896</v>
      </c>
      <c r="K1106" s="3">
        <v>79600.654717130805</v>
      </c>
      <c r="L1106" s="3">
        <v>81129.284200069596</v>
      </c>
      <c r="M1106" s="3">
        <v>77188.714810555102</v>
      </c>
      <c r="N1106" s="3">
        <v>25776.702495183901</v>
      </c>
      <c r="O1106" s="3">
        <v>16075.964275333899</v>
      </c>
      <c r="P1106" s="3">
        <v>-2783.8554400098501</v>
      </c>
      <c r="Q1106" s="3">
        <v>0.96502722936259</v>
      </c>
      <c r="R1106" s="3">
        <v>-1.5460432360786499E-2</v>
      </c>
      <c r="S1106" s="3">
        <f t="shared" si="34"/>
        <v>-0.10408045468998398</v>
      </c>
      <c r="T1106" s="3">
        <f t="shared" si="35"/>
        <v>0.10408045468998398</v>
      </c>
      <c r="U1106" s="3"/>
    </row>
    <row r="1107" spans="1:21" x14ac:dyDescent="0.2">
      <c r="A1107" s="3">
        <v>1885</v>
      </c>
      <c r="B1107" s="3">
        <v>1885</v>
      </c>
      <c r="C1107" s="3" t="s">
        <v>3783</v>
      </c>
      <c r="D1107" s="3" t="s">
        <v>19</v>
      </c>
      <c r="E1107" s="3" t="s">
        <v>19</v>
      </c>
      <c r="F1107" s="3" t="s">
        <v>3784</v>
      </c>
      <c r="G1107" s="3" t="b">
        <v>1</v>
      </c>
      <c r="H1107" s="3">
        <v>-0.105357513317579</v>
      </c>
      <c r="I1107" s="3">
        <v>0.91739999999999999</v>
      </c>
      <c r="J1107" s="3">
        <v>92579.580269933096</v>
      </c>
      <c r="K1107" s="3">
        <v>95930.616617681095</v>
      </c>
      <c r="L1107" s="3">
        <v>49984.972635640101</v>
      </c>
      <c r="M1107" s="3">
        <v>134822.951008264</v>
      </c>
      <c r="N1107" s="3">
        <v>66865.226505122497</v>
      </c>
      <c r="O1107" s="3">
        <v>68072.225722754098</v>
      </c>
      <c r="P1107" s="3">
        <v>-3351.036347748</v>
      </c>
      <c r="Q1107" s="3">
        <v>0.96506812458943003</v>
      </c>
      <c r="R1107" s="3">
        <v>-1.5442028532893899E-2</v>
      </c>
      <c r="S1107" s="3">
        <f t="shared" si="34"/>
        <v>-3.7441264204036248E-2</v>
      </c>
      <c r="T1107" s="3">
        <f t="shared" si="35"/>
        <v>3.7441264204036248E-2</v>
      </c>
      <c r="U1107" s="3"/>
    </row>
    <row r="1108" spans="1:21" x14ac:dyDescent="0.2">
      <c r="A1108" s="3">
        <v>1189</v>
      </c>
      <c r="B1108" s="3">
        <v>1189</v>
      </c>
      <c r="C1108" s="3" t="s">
        <v>2394</v>
      </c>
      <c r="D1108" s="3" t="s">
        <v>19</v>
      </c>
      <c r="E1108" s="3" t="s">
        <v>19</v>
      </c>
      <c r="F1108" s="3" t="s">
        <v>2395</v>
      </c>
      <c r="G1108" s="3" t="b">
        <v>1</v>
      </c>
      <c r="H1108" s="3">
        <v>-0.24312638111732399</v>
      </c>
      <c r="I1108" s="3">
        <v>0.81100000000000005</v>
      </c>
      <c r="J1108" s="3">
        <v>17475.585578301001</v>
      </c>
      <c r="K1108" s="3">
        <v>18105.844557678702</v>
      </c>
      <c r="L1108" s="3">
        <v>18366.054743283599</v>
      </c>
      <c r="M1108" s="3">
        <v>19283.584432605599</v>
      </c>
      <c r="N1108" s="3">
        <v>6011.5768026834903</v>
      </c>
      <c r="O1108" s="3">
        <v>4933.7197320016603</v>
      </c>
      <c r="P1108" s="3">
        <v>-630.25897937767104</v>
      </c>
      <c r="Q1108" s="3">
        <v>0.965190302094448</v>
      </c>
      <c r="R1108" s="3">
        <v>-1.53870503853261E-2</v>
      </c>
      <c r="S1108" s="3">
        <f t="shared" si="34"/>
        <v>-9.0979145788843946E-2</v>
      </c>
      <c r="T1108" s="3">
        <f t="shared" si="35"/>
        <v>9.0979145788843946E-2</v>
      </c>
      <c r="U1108" s="3"/>
    </row>
    <row r="1109" spans="1:21" x14ac:dyDescent="0.2">
      <c r="A1109" s="3">
        <v>1701</v>
      </c>
      <c r="B1109" s="3">
        <v>1701</v>
      </c>
      <c r="C1109" s="3" t="s">
        <v>3418</v>
      </c>
      <c r="D1109" s="3" t="s">
        <v>19</v>
      </c>
      <c r="E1109" s="3" t="s">
        <v>19</v>
      </c>
      <c r="F1109" s="3" t="s">
        <v>3419</v>
      </c>
      <c r="G1109" s="3" t="b">
        <v>1</v>
      </c>
      <c r="H1109" s="3">
        <v>-0.16293800295597199</v>
      </c>
      <c r="I1109" s="3">
        <v>0.87261</v>
      </c>
      <c r="J1109" s="3">
        <v>21866.440433492098</v>
      </c>
      <c r="K1109" s="3">
        <v>22641.723914096201</v>
      </c>
      <c r="L1109" s="3">
        <v>24576.974037435</v>
      </c>
      <c r="M1109" s="3">
        <v>26442.170754030401</v>
      </c>
      <c r="N1109" s="3">
        <v>9891.2113597501502</v>
      </c>
      <c r="O1109" s="3">
        <v>10291.9323802082</v>
      </c>
      <c r="P1109" s="3">
        <v>-775.28348060410997</v>
      </c>
      <c r="Q1109" s="3">
        <v>0.96575863730405098</v>
      </c>
      <c r="R1109" s="3">
        <v>-1.5131399034331699E-2</v>
      </c>
      <c r="S1109" s="3">
        <f t="shared" si="34"/>
        <v>-5.9179814360963361E-2</v>
      </c>
      <c r="T1109" s="3">
        <f t="shared" si="35"/>
        <v>5.9179814360963361E-2</v>
      </c>
      <c r="U1109" s="3"/>
    </row>
    <row r="1110" spans="1:21" x14ac:dyDescent="0.2">
      <c r="A1110" s="3">
        <v>1992</v>
      </c>
      <c r="B1110" s="3">
        <v>1992</v>
      </c>
      <c r="C1110" s="3" t="s">
        <v>3997</v>
      </c>
      <c r="D1110" s="3" t="s">
        <v>19</v>
      </c>
      <c r="E1110" s="3" t="s">
        <v>19</v>
      </c>
      <c r="F1110" s="3" t="s">
        <v>3998</v>
      </c>
      <c r="G1110" s="3" t="b">
        <v>1</v>
      </c>
      <c r="H1110" s="3">
        <v>-0.559471626726323</v>
      </c>
      <c r="I1110" s="3">
        <v>0.58359000000000005</v>
      </c>
      <c r="J1110" s="3">
        <v>23071.942714515699</v>
      </c>
      <c r="K1110" s="3">
        <v>23883.526953742199</v>
      </c>
      <c r="L1110" s="3">
        <v>23462.500456678299</v>
      </c>
      <c r="M1110" s="3">
        <v>23689.1569131262</v>
      </c>
      <c r="N1110" s="3">
        <v>2479.4381580386298</v>
      </c>
      <c r="O1110" s="3">
        <v>3576.48369291473</v>
      </c>
      <c r="P1110" s="3">
        <v>-811.58423922659097</v>
      </c>
      <c r="Q1110" s="3">
        <v>0.96601907914193397</v>
      </c>
      <c r="R1110" s="3">
        <v>-1.5014296064593599E-2</v>
      </c>
      <c r="S1110" s="3">
        <f t="shared" si="34"/>
        <v>-0.23389215848870878</v>
      </c>
      <c r="T1110" s="3">
        <f t="shared" si="35"/>
        <v>0.23389215848870878</v>
      </c>
      <c r="U1110" s="3"/>
    </row>
    <row r="1111" spans="1:21" x14ac:dyDescent="0.2">
      <c r="A1111" s="3">
        <v>1787</v>
      </c>
      <c r="B1111" s="3">
        <v>1787</v>
      </c>
      <c r="C1111" s="3" t="s">
        <v>3590</v>
      </c>
      <c r="D1111" s="3" t="s">
        <v>19</v>
      </c>
      <c r="E1111" s="3" t="s">
        <v>19</v>
      </c>
      <c r="F1111" s="3" t="s">
        <v>3591</v>
      </c>
      <c r="G1111" s="3" t="b">
        <v>1</v>
      </c>
      <c r="H1111" s="3">
        <v>-1.4423061771566501</v>
      </c>
      <c r="I1111" s="3">
        <v>0.16850999999999999</v>
      </c>
      <c r="J1111" s="3">
        <v>105448.57553357301</v>
      </c>
      <c r="K1111" s="3">
        <v>109145.01725667799</v>
      </c>
      <c r="L1111" s="3">
        <v>106055.691877237</v>
      </c>
      <c r="M1111" s="3">
        <v>108524.67257891899</v>
      </c>
      <c r="N1111" s="3">
        <v>3707.0116852832598</v>
      </c>
      <c r="O1111" s="3">
        <v>6735.9290248488196</v>
      </c>
      <c r="P1111" s="3">
        <v>-3696.4417231042798</v>
      </c>
      <c r="Q1111" s="3">
        <v>0.966132748740959</v>
      </c>
      <c r="R1111" s="3">
        <v>-1.49631964781522E-2</v>
      </c>
      <c r="S1111" s="3">
        <f t="shared" si="34"/>
        <v>-0.77337432140419526</v>
      </c>
      <c r="T1111" s="3">
        <f t="shared" si="35"/>
        <v>0.77337432140419526</v>
      </c>
      <c r="U1111" s="3"/>
    </row>
    <row r="1112" spans="1:21" x14ac:dyDescent="0.2">
      <c r="A1112" s="3">
        <v>1185</v>
      </c>
      <c r="B1112" s="3">
        <v>1185</v>
      </c>
      <c r="C1112" s="3" t="s">
        <v>2386</v>
      </c>
      <c r="D1112" s="3" t="s">
        <v>19</v>
      </c>
      <c r="E1112" s="3" t="s">
        <v>19</v>
      </c>
      <c r="F1112" s="3" t="s">
        <v>2387</v>
      </c>
      <c r="G1112" s="3" t="b">
        <v>1</v>
      </c>
      <c r="H1112" s="3">
        <v>-0.41330285700990099</v>
      </c>
      <c r="I1112" s="3">
        <v>0.68486999999999998</v>
      </c>
      <c r="J1112" s="3">
        <v>142921.289226931</v>
      </c>
      <c r="K1112" s="3">
        <v>147894.13986168301</v>
      </c>
      <c r="L1112" s="3">
        <v>144739.903717826</v>
      </c>
      <c r="M1112" s="3">
        <v>163873.72590393899</v>
      </c>
      <c r="N1112" s="3">
        <v>8485.0788972406608</v>
      </c>
      <c r="O1112" s="3">
        <v>35084.466041509098</v>
      </c>
      <c r="P1112" s="3">
        <v>-4972.8506347520197</v>
      </c>
      <c r="Q1112" s="3">
        <v>0.96637560731342798</v>
      </c>
      <c r="R1112" s="3">
        <v>-1.4854040791315399E-2</v>
      </c>
      <c r="S1112" s="3">
        <f t="shared" si="34"/>
        <v>-0.16439185718010091</v>
      </c>
      <c r="T1112" s="3">
        <f t="shared" si="35"/>
        <v>0.16439185718010091</v>
      </c>
      <c r="U1112" s="3"/>
    </row>
    <row r="1113" spans="1:21" x14ac:dyDescent="0.2">
      <c r="A1113" s="3">
        <v>93</v>
      </c>
      <c r="B1113" s="3">
        <v>93</v>
      </c>
      <c r="C1113" s="3" t="s">
        <v>203</v>
      </c>
      <c r="D1113" s="3" t="s">
        <v>19</v>
      </c>
      <c r="E1113" s="3" t="s">
        <v>19</v>
      </c>
      <c r="F1113" s="3" t="s">
        <v>204</v>
      </c>
      <c r="G1113" s="3" t="b">
        <v>1</v>
      </c>
      <c r="H1113" s="3">
        <v>-1.9064035103727901</v>
      </c>
      <c r="I1113" s="3">
        <v>7.4719999999999995E-2</v>
      </c>
      <c r="J1113" s="3">
        <v>8254346.9177220603</v>
      </c>
      <c r="K1113" s="3">
        <v>8537249.8932462409</v>
      </c>
      <c r="L1113" s="3">
        <v>8169251.8420381602</v>
      </c>
      <c r="M1113" s="3">
        <v>8494012.5346957799</v>
      </c>
      <c r="N1113" s="3">
        <v>312889.15067333099</v>
      </c>
      <c r="O1113" s="3">
        <v>316690.99036277202</v>
      </c>
      <c r="P1113" s="3">
        <v>-282902.975524184</v>
      </c>
      <c r="Q1113" s="3">
        <v>0.96686251672825096</v>
      </c>
      <c r="R1113" s="3">
        <v>-1.46352761457333E-2</v>
      </c>
      <c r="S1113" s="3">
        <f t="shared" si="34"/>
        <v>-1.1265631367779632</v>
      </c>
      <c r="T1113" s="3">
        <f t="shared" si="35"/>
        <v>1.1265631367779632</v>
      </c>
      <c r="U1113" s="3"/>
    </row>
    <row r="1114" spans="1:21" x14ac:dyDescent="0.2">
      <c r="A1114" s="3">
        <v>152</v>
      </c>
      <c r="B1114" s="3">
        <v>152</v>
      </c>
      <c r="C1114" s="3" t="s">
        <v>321</v>
      </c>
      <c r="D1114" s="3" t="s">
        <v>19</v>
      </c>
      <c r="E1114" s="3" t="s">
        <v>19</v>
      </c>
      <c r="F1114" s="3" t="s">
        <v>322</v>
      </c>
      <c r="G1114" s="3" t="b">
        <v>1</v>
      </c>
      <c r="H1114" s="3">
        <v>-0.90785562534575104</v>
      </c>
      <c r="I1114" s="3">
        <v>0.37742999999999999</v>
      </c>
      <c r="J1114" s="3">
        <v>962013.69367425202</v>
      </c>
      <c r="K1114" s="3">
        <v>994789.75238565204</v>
      </c>
      <c r="L1114" s="3">
        <v>983527.09424105601</v>
      </c>
      <c r="M1114" s="3">
        <v>982434.21273594396</v>
      </c>
      <c r="N1114" s="3">
        <v>95649.130405807693</v>
      </c>
      <c r="O1114" s="3">
        <v>50812.4225326948</v>
      </c>
      <c r="P1114" s="3">
        <v>-32776.058711400299</v>
      </c>
      <c r="Q1114" s="3">
        <v>0.96705227548554995</v>
      </c>
      <c r="R1114" s="3">
        <v>-1.45500488319096E-2</v>
      </c>
      <c r="S1114" s="3">
        <f t="shared" si="34"/>
        <v>-0.42316358292931394</v>
      </c>
      <c r="T1114" s="3">
        <f t="shared" si="35"/>
        <v>0.42316358292931394</v>
      </c>
      <c r="U1114" s="3"/>
    </row>
    <row r="1115" spans="1:21" x14ac:dyDescent="0.2">
      <c r="A1115" s="3">
        <v>1053</v>
      </c>
      <c r="B1115" s="3">
        <v>1053</v>
      </c>
      <c r="C1115" s="3" t="s">
        <v>2123</v>
      </c>
      <c r="D1115" s="3" t="s">
        <v>19</v>
      </c>
      <c r="E1115" s="3" t="s">
        <v>19</v>
      </c>
      <c r="F1115" s="3" t="s">
        <v>2124</v>
      </c>
      <c r="G1115" s="3" t="b">
        <v>1</v>
      </c>
      <c r="H1115" s="3">
        <v>-1.2741057244315299</v>
      </c>
      <c r="I1115" s="3">
        <v>0.22081999999999999</v>
      </c>
      <c r="J1115" s="3">
        <v>1152841.49567983</v>
      </c>
      <c r="K1115" s="3">
        <v>1192058.34179817</v>
      </c>
      <c r="L1115" s="3">
        <v>1148859.2249677</v>
      </c>
      <c r="M1115" s="3">
        <v>1205462.1141651999</v>
      </c>
      <c r="N1115" s="3">
        <v>68934.377387529894</v>
      </c>
      <c r="O1115" s="3">
        <v>61438.355441330001</v>
      </c>
      <c r="P1115" s="3">
        <v>-39216.846118344503</v>
      </c>
      <c r="Q1115" s="3">
        <v>0.96710157150598197</v>
      </c>
      <c r="R1115" s="3">
        <v>-1.45279109966062E-2</v>
      </c>
      <c r="S1115" s="3">
        <f t="shared" si="34"/>
        <v>-0.65596159445606728</v>
      </c>
      <c r="T1115" s="3">
        <f t="shared" si="35"/>
        <v>0.65596159445606728</v>
      </c>
      <c r="U1115" s="3"/>
    </row>
    <row r="1116" spans="1:21" x14ac:dyDescent="0.2">
      <c r="A1116" s="3">
        <v>576</v>
      </c>
      <c r="B1116" s="3">
        <v>576</v>
      </c>
      <c r="C1116" s="3" t="s">
        <v>1169</v>
      </c>
      <c r="D1116" s="3" t="s">
        <v>19</v>
      </c>
      <c r="E1116" s="3" t="s">
        <v>19</v>
      </c>
      <c r="F1116" s="3" t="s">
        <v>1170</v>
      </c>
      <c r="G1116" s="3" t="b">
        <v>1</v>
      </c>
      <c r="H1116" s="3">
        <v>-0.73833533602143597</v>
      </c>
      <c r="I1116" s="3">
        <v>0.47099999999999997</v>
      </c>
      <c r="J1116" s="3">
        <v>116675.867876435</v>
      </c>
      <c r="K1116" s="3">
        <v>120583.943742491</v>
      </c>
      <c r="L1116" s="3">
        <v>116161.261829622</v>
      </c>
      <c r="M1116" s="3">
        <v>124942.61158054</v>
      </c>
      <c r="N1116" s="3">
        <v>13424.354606810801</v>
      </c>
      <c r="O1116" s="3">
        <v>8481.6261036369997</v>
      </c>
      <c r="P1116" s="3">
        <v>-3908.0758660561401</v>
      </c>
      <c r="Q1116" s="3">
        <v>0.96759041258094902</v>
      </c>
      <c r="R1116" s="3">
        <v>-1.4308443517906701E-2</v>
      </c>
      <c r="S1116" s="3">
        <f t="shared" si="34"/>
        <v>-0.32697909287110383</v>
      </c>
      <c r="T1116" s="3">
        <f t="shared" si="35"/>
        <v>0.32697909287110383</v>
      </c>
      <c r="U1116" s="3"/>
    </row>
    <row r="1117" spans="1:21" x14ac:dyDescent="0.2">
      <c r="A1117" s="3">
        <v>873</v>
      </c>
      <c r="B1117" s="3">
        <v>873</v>
      </c>
      <c r="C1117" s="3" t="s">
        <v>1763</v>
      </c>
      <c r="D1117" s="3" t="s">
        <v>19</v>
      </c>
      <c r="E1117" s="3" t="s">
        <v>19</v>
      </c>
      <c r="F1117" s="3" t="s">
        <v>1764</v>
      </c>
      <c r="G1117" s="3" t="b">
        <v>1</v>
      </c>
      <c r="H1117" s="3">
        <v>-0.89009963756072796</v>
      </c>
      <c r="I1117" s="3">
        <v>0.3866</v>
      </c>
      <c r="J1117" s="3">
        <v>270682.36948283098</v>
      </c>
      <c r="K1117" s="3">
        <v>279692.27707027999</v>
      </c>
      <c r="L1117" s="3">
        <v>269496.41690246499</v>
      </c>
      <c r="M1117" s="3">
        <v>282878.76140907098</v>
      </c>
      <c r="N1117" s="3">
        <v>21026.0753709071</v>
      </c>
      <c r="O1117" s="3">
        <v>21910.349604183499</v>
      </c>
      <c r="P1117" s="3">
        <v>-9009.9075874486007</v>
      </c>
      <c r="Q1117" s="3">
        <v>0.96778635548387104</v>
      </c>
      <c r="R1117" s="3">
        <v>-1.4220505165848401E-2</v>
      </c>
      <c r="S1117" s="3">
        <f t="shared" si="34"/>
        <v>-0.4127381503074658</v>
      </c>
      <c r="T1117" s="3">
        <f t="shared" si="35"/>
        <v>0.4127381503074658</v>
      </c>
      <c r="U1117" s="3"/>
    </row>
    <row r="1118" spans="1:21" x14ac:dyDescent="0.2">
      <c r="A1118" s="3">
        <v>654</v>
      </c>
      <c r="B1118" s="3">
        <v>654</v>
      </c>
      <c r="C1118" s="3" t="s">
        <v>1325</v>
      </c>
      <c r="D1118" s="3" t="s">
        <v>19</v>
      </c>
      <c r="E1118" s="3" t="s">
        <v>19</v>
      </c>
      <c r="F1118" s="3" t="s">
        <v>1326</v>
      </c>
      <c r="G1118" s="3" t="b">
        <v>1</v>
      </c>
      <c r="H1118" s="3">
        <v>-1.5018673245704599</v>
      </c>
      <c r="I1118" s="3">
        <v>0.15261</v>
      </c>
      <c r="J1118" s="3">
        <v>1901966.27199928</v>
      </c>
      <c r="K1118" s="3">
        <v>1965115.2083256999</v>
      </c>
      <c r="L1118" s="3">
        <v>1887094.73699331</v>
      </c>
      <c r="M1118" s="3">
        <v>1984234.2896018401</v>
      </c>
      <c r="N1118" s="3">
        <v>105764.307925791</v>
      </c>
      <c r="O1118" s="3">
        <v>68741.713710348005</v>
      </c>
      <c r="P1118" s="3">
        <v>-63148.936326419498</v>
      </c>
      <c r="Q1118" s="3">
        <v>0.96786502080953196</v>
      </c>
      <c r="R1118" s="3">
        <v>-1.4185205506737599E-2</v>
      </c>
      <c r="S1118" s="3">
        <f t="shared" si="34"/>
        <v>-0.81641700764898284</v>
      </c>
      <c r="T1118" s="3">
        <f t="shared" si="35"/>
        <v>0.81641700764898284</v>
      </c>
      <c r="U1118" s="3"/>
    </row>
    <row r="1119" spans="1:21" x14ac:dyDescent="0.2">
      <c r="A1119" s="3">
        <v>845</v>
      </c>
      <c r="B1119" s="3">
        <v>845</v>
      </c>
      <c r="C1119" s="3" t="s">
        <v>1707</v>
      </c>
      <c r="D1119" s="3" t="s">
        <v>19</v>
      </c>
      <c r="E1119" s="3" t="s">
        <v>19</v>
      </c>
      <c r="F1119" s="3" t="s">
        <v>1708</v>
      </c>
      <c r="G1119" s="3" t="b">
        <v>1</v>
      </c>
      <c r="H1119" s="3">
        <v>-0.32174112412397499</v>
      </c>
      <c r="I1119" s="3">
        <v>0.75180999999999998</v>
      </c>
      <c r="J1119" s="3">
        <v>404909.28438099998</v>
      </c>
      <c r="K1119" s="3">
        <v>418337.99144067097</v>
      </c>
      <c r="L1119" s="3">
        <v>399015.58594499202</v>
      </c>
      <c r="M1119" s="3">
        <v>414632.743971497</v>
      </c>
      <c r="N1119" s="3">
        <v>75926.722133076895</v>
      </c>
      <c r="O1119" s="3">
        <v>99566.004064354594</v>
      </c>
      <c r="P1119" s="3">
        <v>-13428.7070596712</v>
      </c>
      <c r="Q1119" s="3">
        <v>0.96789986246904003</v>
      </c>
      <c r="R1119" s="3">
        <v>-1.4169571851434699E-2</v>
      </c>
      <c r="S1119" s="3">
        <f t="shared" si="34"/>
        <v>-0.12389190193168277</v>
      </c>
      <c r="T1119" s="3">
        <f t="shared" si="35"/>
        <v>0.12389190193168277</v>
      </c>
      <c r="U1119" s="3"/>
    </row>
    <row r="1120" spans="1:21" x14ac:dyDescent="0.2">
      <c r="A1120" s="3">
        <v>675</v>
      </c>
      <c r="B1120" s="3">
        <v>675</v>
      </c>
      <c r="C1120" s="3" t="s">
        <v>1367</v>
      </c>
      <c r="D1120" s="3" t="s">
        <v>19</v>
      </c>
      <c r="E1120" s="3" t="s">
        <v>19</v>
      </c>
      <c r="F1120" s="3" t="s">
        <v>1368</v>
      </c>
      <c r="G1120" s="3" t="b">
        <v>1</v>
      </c>
      <c r="H1120" s="3">
        <v>-0.44842321274344399</v>
      </c>
      <c r="I1120" s="3">
        <v>0.65986</v>
      </c>
      <c r="J1120" s="3">
        <v>731677.25280065695</v>
      </c>
      <c r="K1120" s="3">
        <v>755914.35850082396</v>
      </c>
      <c r="L1120" s="3">
        <v>750248.15211263299</v>
      </c>
      <c r="M1120" s="3">
        <v>808372.85022073297</v>
      </c>
      <c r="N1120" s="3">
        <v>81468.749694868995</v>
      </c>
      <c r="O1120" s="3">
        <v>140196.64323063701</v>
      </c>
      <c r="P1120" s="3">
        <v>-24237.105700166801</v>
      </c>
      <c r="Q1120" s="3">
        <v>0.96793670416813404</v>
      </c>
      <c r="R1120" s="3">
        <v>-1.41530413788746E-2</v>
      </c>
      <c r="S1120" s="3">
        <f t="shared" si="34"/>
        <v>-0.18054819730206095</v>
      </c>
      <c r="T1120" s="3">
        <f t="shared" si="35"/>
        <v>0.18054819730206095</v>
      </c>
      <c r="U1120" s="3"/>
    </row>
    <row r="1121" spans="1:21" x14ac:dyDescent="0.2">
      <c r="A1121" s="3">
        <v>739</v>
      </c>
      <c r="B1121" s="3">
        <v>739</v>
      </c>
      <c r="C1121" s="3" t="s">
        <v>1495</v>
      </c>
      <c r="D1121" s="3" t="s">
        <v>19</v>
      </c>
      <c r="E1121" s="3" t="s">
        <v>19</v>
      </c>
      <c r="F1121" s="3" t="s">
        <v>1496</v>
      </c>
      <c r="G1121" s="3" t="b">
        <v>1</v>
      </c>
      <c r="H1121" s="3">
        <v>-0.52555575190361203</v>
      </c>
      <c r="I1121" s="3">
        <v>0.60640000000000005</v>
      </c>
      <c r="J1121" s="3">
        <v>555659.63949669094</v>
      </c>
      <c r="K1121" s="3">
        <v>573744.41822155402</v>
      </c>
      <c r="L1121" s="3">
        <v>585658.25276307005</v>
      </c>
      <c r="M1121" s="3">
        <v>600327.95125800394</v>
      </c>
      <c r="N1121" s="3">
        <v>65265.691210077202</v>
      </c>
      <c r="O1121" s="3">
        <v>79983.123933363793</v>
      </c>
      <c r="P1121" s="3">
        <v>-18084.778724862299</v>
      </c>
      <c r="Q1121" s="3">
        <v>0.96847938184580495</v>
      </c>
      <c r="R1121" s="3">
        <v>-1.3909620629856101E-2</v>
      </c>
      <c r="S1121" s="3">
        <f t="shared" si="34"/>
        <v>-0.21724080737600285</v>
      </c>
      <c r="T1121" s="3">
        <f t="shared" si="35"/>
        <v>0.21724080737600285</v>
      </c>
      <c r="U1121" s="3"/>
    </row>
    <row r="1122" spans="1:21" x14ac:dyDescent="0.2">
      <c r="A1122" s="3">
        <v>43</v>
      </c>
      <c r="B1122" s="3">
        <v>43</v>
      </c>
      <c r="C1122" s="3" t="s">
        <v>103</v>
      </c>
      <c r="D1122" s="3" t="s">
        <v>19</v>
      </c>
      <c r="E1122" s="3" t="s">
        <v>19</v>
      </c>
      <c r="F1122" s="3" t="s">
        <v>104</v>
      </c>
      <c r="G1122" s="3" t="b">
        <v>1</v>
      </c>
      <c r="H1122" s="3">
        <v>-1.8692056323956701</v>
      </c>
      <c r="I1122" s="3">
        <v>8.0009999999999998E-2</v>
      </c>
      <c r="J1122" s="3">
        <v>2171524.37267895</v>
      </c>
      <c r="K1122" s="3">
        <v>2241864.1912124301</v>
      </c>
      <c r="L1122" s="3">
        <v>2197921.2261522501</v>
      </c>
      <c r="M1122" s="3">
        <v>2249263.41200175</v>
      </c>
      <c r="N1122" s="3">
        <v>69740.339523160204</v>
      </c>
      <c r="O1122" s="3">
        <v>88775.113486808405</v>
      </c>
      <c r="P1122" s="3">
        <v>-70339.818533479702</v>
      </c>
      <c r="Q1122" s="3">
        <v>0.96862440695150298</v>
      </c>
      <c r="R1122" s="3">
        <v>-1.3844591999357499E-2</v>
      </c>
      <c r="S1122" s="3">
        <f t="shared" si="34"/>
        <v>-1.0968557295904615</v>
      </c>
      <c r="T1122" s="3">
        <f t="shared" si="35"/>
        <v>1.0968557295904615</v>
      </c>
      <c r="U1122" s="3"/>
    </row>
    <row r="1123" spans="1:21" x14ac:dyDescent="0.2">
      <c r="A1123" s="3">
        <v>273</v>
      </c>
      <c r="B1123" s="3">
        <v>273</v>
      </c>
      <c r="C1123" s="3" t="s">
        <v>563</v>
      </c>
      <c r="D1123" s="3" t="s">
        <v>19</v>
      </c>
      <c r="E1123" s="3" t="s">
        <v>19</v>
      </c>
      <c r="F1123" s="3" t="s">
        <v>564</v>
      </c>
      <c r="G1123" s="3" t="b">
        <v>1</v>
      </c>
      <c r="H1123" s="3">
        <v>-1.0786898239742899</v>
      </c>
      <c r="I1123" s="3">
        <v>0.29671999999999998</v>
      </c>
      <c r="J1123" s="3">
        <v>858863.09167434496</v>
      </c>
      <c r="K1123" s="3">
        <v>886579.55259215401</v>
      </c>
      <c r="L1123" s="3">
        <v>853861.74740151397</v>
      </c>
      <c r="M1123" s="3">
        <v>889135.9353599</v>
      </c>
      <c r="N1123" s="3">
        <v>54801.215168668001</v>
      </c>
      <c r="O1123" s="3">
        <v>54209.9691836989</v>
      </c>
      <c r="P1123" s="3">
        <v>-27716.460917808799</v>
      </c>
      <c r="Q1123" s="3">
        <v>0.96873776206909801</v>
      </c>
      <c r="R1123" s="3">
        <v>-1.3793770833433701E-2</v>
      </c>
      <c r="S1123" s="3">
        <f t="shared" si="34"/>
        <v>-0.52765317967944625</v>
      </c>
      <c r="T1123" s="3">
        <f t="shared" si="35"/>
        <v>0.52765317967944625</v>
      </c>
      <c r="U1123" s="3"/>
    </row>
    <row r="1124" spans="1:21" x14ac:dyDescent="0.2">
      <c r="A1124" s="3">
        <v>378</v>
      </c>
      <c r="B1124" s="3">
        <v>378</v>
      </c>
      <c r="C1124" s="3" t="s">
        <v>773</v>
      </c>
      <c r="D1124" s="3" t="s">
        <v>19</v>
      </c>
      <c r="E1124" s="3" t="s">
        <v>19</v>
      </c>
      <c r="F1124" s="3" t="s">
        <v>774</v>
      </c>
      <c r="G1124" s="3" t="b">
        <v>1</v>
      </c>
      <c r="H1124" s="3">
        <v>-1.0189843581348701</v>
      </c>
      <c r="I1124" s="3">
        <v>0.32336999999999999</v>
      </c>
      <c r="J1124" s="3">
        <v>10222609.5896258</v>
      </c>
      <c r="K1124" s="3">
        <v>10551989.650192499</v>
      </c>
      <c r="L1124" s="3">
        <v>9963389.6502225399</v>
      </c>
      <c r="M1124" s="3">
        <v>10635551.4472505</v>
      </c>
      <c r="N1124" s="3">
        <v>881452.15501537605</v>
      </c>
      <c r="O1124" s="3">
        <v>404251.51215454302</v>
      </c>
      <c r="P1124" s="3">
        <v>-329380.06056667701</v>
      </c>
      <c r="Q1124" s="3">
        <v>0.96878502808608502</v>
      </c>
      <c r="R1124" s="3">
        <v>-1.3772581539075301E-2</v>
      </c>
      <c r="S1124" s="3">
        <f t="shared" si="34"/>
        <v>-0.49030027335602566</v>
      </c>
      <c r="T1124" s="3">
        <f t="shared" si="35"/>
        <v>0.49030027335602566</v>
      </c>
      <c r="U1124" s="3"/>
    </row>
    <row r="1125" spans="1:21" x14ac:dyDescent="0.2">
      <c r="A1125" s="3">
        <v>1197</v>
      </c>
      <c r="B1125" s="3">
        <v>1197</v>
      </c>
      <c r="C1125" s="3" t="s">
        <v>2410</v>
      </c>
      <c r="D1125" s="3" t="s">
        <v>19</v>
      </c>
      <c r="E1125" s="3" t="s">
        <v>19</v>
      </c>
      <c r="F1125" s="3" t="s">
        <v>2411</v>
      </c>
      <c r="G1125" s="3" t="b">
        <v>1</v>
      </c>
      <c r="H1125" s="3">
        <v>-0.45094465480005202</v>
      </c>
      <c r="I1125" s="3">
        <v>0.65808</v>
      </c>
      <c r="J1125" s="3">
        <v>113605.36852183699</v>
      </c>
      <c r="K1125" s="3">
        <v>117261.562430044</v>
      </c>
      <c r="L1125" s="3">
        <v>110689.89409450701</v>
      </c>
      <c r="M1125" s="3">
        <v>113735.146255614</v>
      </c>
      <c r="N1125" s="3">
        <v>17080.263746894801</v>
      </c>
      <c r="O1125" s="3">
        <v>17317.633085084501</v>
      </c>
      <c r="P1125" s="3">
        <v>-3656.1939082065801</v>
      </c>
      <c r="Q1125" s="3">
        <v>0.96882018427489602</v>
      </c>
      <c r="R1125" s="3">
        <v>-1.37568217354689E-2</v>
      </c>
      <c r="S1125" s="3">
        <f t="shared" si="34"/>
        <v>-0.18172130783490012</v>
      </c>
      <c r="T1125" s="3">
        <f t="shared" si="35"/>
        <v>0.18172130783490012</v>
      </c>
      <c r="U1125" s="3"/>
    </row>
    <row r="1126" spans="1:21" x14ac:dyDescent="0.2">
      <c r="A1126" s="3">
        <v>869</v>
      </c>
      <c r="B1126" s="3">
        <v>869</v>
      </c>
      <c r="C1126" s="3" t="s">
        <v>1755</v>
      </c>
      <c r="D1126" s="3" t="s">
        <v>19</v>
      </c>
      <c r="E1126" s="3" t="s">
        <v>19</v>
      </c>
      <c r="F1126" s="3" t="s">
        <v>1756</v>
      </c>
      <c r="G1126" s="3" t="b">
        <v>1</v>
      </c>
      <c r="H1126" s="3">
        <v>-0.79806994519303298</v>
      </c>
      <c r="I1126" s="3">
        <v>0.43652000000000002</v>
      </c>
      <c r="J1126" s="3">
        <v>1507038.03731053</v>
      </c>
      <c r="K1126" s="3">
        <v>1555346.5671755499</v>
      </c>
      <c r="L1126" s="3">
        <v>1511498.71766633</v>
      </c>
      <c r="M1126" s="3">
        <v>1609317.2577974801</v>
      </c>
      <c r="N1126" s="3">
        <v>28812.8798018538</v>
      </c>
      <c r="O1126" s="3">
        <v>179294.72226658399</v>
      </c>
      <c r="P1126" s="3">
        <v>-48308.529865016899</v>
      </c>
      <c r="Q1126" s="3">
        <v>0.96894034366067805</v>
      </c>
      <c r="R1126" s="3">
        <v>-1.37029610467939E-2</v>
      </c>
      <c r="S1126" s="3">
        <f t="shared" si="34"/>
        <v>-0.35999585346893909</v>
      </c>
      <c r="T1126" s="3">
        <f t="shared" si="35"/>
        <v>0.35999585346893909</v>
      </c>
      <c r="U1126" s="3"/>
    </row>
    <row r="1127" spans="1:21" x14ac:dyDescent="0.2">
      <c r="A1127" s="3">
        <v>1766</v>
      </c>
      <c r="B1127" s="3">
        <v>1766</v>
      </c>
      <c r="C1127" s="3" t="s">
        <v>3548</v>
      </c>
      <c r="D1127" s="3" t="s">
        <v>19</v>
      </c>
      <c r="E1127" s="3" t="s">
        <v>19</v>
      </c>
      <c r="F1127" s="3" t="s">
        <v>3549</v>
      </c>
      <c r="G1127" s="3" t="b">
        <v>1</v>
      </c>
      <c r="H1127" s="3">
        <v>-1.16663405346404</v>
      </c>
      <c r="I1127" s="3">
        <v>0.26045000000000001</v>
      </c>
      <c r="J1127" s="3">
        <v>58959.220646707399</v>
      </c>
      <c r="K1127" s="3">
        <v>60846.569157874503</v>
      </c>
      <c r="L1127" s="3">
        <v>59977.675322745199</v>
      </c>
      <c r="M1127" s="3">
        <v>61493.631559234498</v>
      </c>
      <c r="N1127" s="3">
        <v>3548.6404768498001</v>
      </c>
      <c r="O1127" s="3">
        <v>3310.8672683669602</v>
      </c>
      <c r="P1127" s="3">
        <v>-1887.34851116713</v>
      </c>
      <c r="Q1127" s="3">
        <v>0.96898184174903701</v>
      </c>
      <c r="R1127" s="3">
        <v>-1.36843613414783E-2</v>
      </c>
      <c r="S1127" s="3">
        <f t="shared" si="34"/>
        <v>-0.58427563823128403</v>
      </c>
      <c r="T1127" s="3">
        <f t="shared" si="35"/>
        <v>0.58427563823128403</v>
      </c>
      <c r="U1127" s="3"/>
    </row>
    <row r="1128" spans="1:21" x14ac:dyDescent="0.2">
      <c r="A1128" s="3">
        <v>1195</v>
      </c>
      <c r="B1128" s="3">
        <v>1195</v>
      </c>
      <c r="C1128" s="3" t="s">
        <v>2406</v>
      </c>
      <c r="D1128" s="3" t="s">
        <v>19</v>
      </c>
      <c r="E1128" s="3" t="s">
        <v>19</v>
      </c>
      <c r="F1128" s="3" t="s">
        <v>2407</v>
      </c>
      <c r="G1128" s="3" t="b">
        <v>1</v>
      </c>
      <c r="H1128" s="3">
        <v>-9.6674092743453302E-2</v>
      </c>
      <c r="I1128" s="3">
        <v>0.92418999999999996</v>
      </c>
      <c r="J1128" s="3">
        <v>88099.722751903202</v>
      </c>
      <c r="K1128" s="3">
        <v>90839.9323214654</v>
      </c>
      <c r="L1128" s="3">
        <v>44747.566080992197</v>
      </c>
      <c r="M1128" s="3">
        <v>92069.500589697796</v>
      </c>
      <c r="N1128" s="3">
        <v>82091.096565689993</v>
      </c>
      <c r="O1128" s="3">
        <v>22179.050033728799</v>
      </c>
      <c r="P1128" s="3">
        <v>-2740.2095695622102</v>
      </c>
      <c r="Q1128" s="3">
        <v>0.96983474668535496</v>
      </c>
      <c r="R1128" s="3">
        <v>-1.3302260287118801E-2</v>
      </c>
      <c r="S1128" s="3">
        <f t="shared" si="34"/>
        <v>-3.4238734982337544E-2</v>
      </c>
      <c r="T1128" s="3">
        <f t="shared" si="35"/>
        <v>3.4238734982337544E-2</v>
      </c>
      <c r="U1128" s="3"/>
    </row>
    <row r="1129" spans="1:21" x14ac:dyDescent="0.2">
      <c r="A1129" s="3">
        <v>1536</v>
      </c>
      <c r="B1129" s="3">
        <v>1536</v>
      </c>
      <c r="C1129" s="3" t="s">
        <v>3088</v>
      </c>
      <c r="D1129" s="3" t="s">
        <v>19</v>
      </c>
      <c r="E1129" s="3" t="s">
        <v>19</v>
      </c>
      <c r="F1129" s="3" t="s">
        <v>3089</v>
      </c>
      <c r="G1129" s="3" t="b">
        <v>1</v>
      </c>
      <c r="H1129" s="3">
        <v>-0.51349945632707705</v>
      </c>
      <c r="I1129" s="3">
        <v>0.61462000000000006</v>
      </c>
      <c r="J1129" s="3">
        <v>90164.339130421606</v>
      </c>
      <c r="K1129" s="3">
        <v>92918.174383306905</v>
      </c>
      <c r="L1129" s="3">
        <v>82644.639989321004</v>
      </c>
      <c r="M1129" s="3">
        <v>90512.502346077104</v>
      </c>
      <c r="N1129" s="3">
        <v>14358.7225397736</v>
      </c>
      <c r="O1129" s="3">
        <v>7257.4989031301702</v>
      </c>
      <c r="P1129" s="3">
        <v>-2753.8352528852702</v>
      </c>
      <c r="Q1129" s="3">
        <v>0.97036279208925103</v>
      </c>
      <c r="R1129" s="3">
        <v>-1.3065864552988001E-2</v>
      </c>
      <c r="S1129" s="3">
        <f t="shared" si="34"/>
        <v>-0.21139331171986961</v>
      </c>
      <c r="T1129" s="3">
        <f t="shared" si="35"/>
        <v>0.21139331171986961</v>
      </c>
      <c r="U1129" s="3"/>
    </row>
    <row r="1130" spans="1:21" x14ac:dyDescent="0.2">
      <c r="A1130" s="3">
        <v>2072</v>
      </c>
      <c r="B1130" s="3">
        <v>2072</v>
      </c>
      <c r="C1130" s="3" t="s">
        <v>4157</v>
      </c>
      <c r="D1130" s="3" t="s">
        <v>19</v>
      </c>
      <c r="E1130" s="3" t="s">
        <v>19</v>
      </c>
      <c r="F1130" s="3" t="s">
        <v>4158</v>
      </c>
      <c r="G1130" s="3" t="b">
        <v>1</v>
      </c>
      <c r="H1130" s="3">
        <v>-0.19273279299998899</v>
      </c>
      <c r="I1130" s="3">
        <v>0.84958999999999996</v>
      </c>
      <c r="J1130" s="3">
        <v>63282.140395042297</v>
      </c>
      <c r="K1130" s="3">
        <v>65197.8201369987</v>
      </c>
      <c r="L1130" s="3">
        <v>66803.634172800506</v>
      </c>
      <c r="M1130" s="3">
        <v>71768.393899607094</v>
      </c>
      <c r="N1130" s="3">
        <v>23282.3638950813</v>
      </c>
      <c r="O1130" s="3">
        <v>18630.237481919401</v>
      </c>
      <c r="P1130" s="3">
        <v>-1915.67974195646</v>
      </c>
      <c r="Q1130" s="3">
        <v>0.97061742650396798</v>
      </c>
      <c r="R1130" s="3">
        <v>-1.2951915610295E-2</v>
      </c>
      <c r="S1130" s="3">
        <f t="shared" si="34"/>
        <v>-7.079060804506615E-2</v>
      </c>
      <c r="T1130" s="3">
        <f t="shared" si="35"/>
        <v>7.079060804506615E-2</v>
      </c>
      <c r="U1130" s="3"/>
    </row>
    <row r="1131" spans="1:21" x14ac:dyDescent="0.2">
      <c r="A1131" s="3">
        <v>683</v>
      </c>
      <c r="B1131" s="3">
        <v>683</v>
      </c>
      <c r="C1131" s="3" t="s">
        <v>1383</v>
      </c>
      <c r="D1131" s="3" t="s">
        <v>19</v>
      </c>
      <c r="E1131" s="3" t="s">
        <v>19</v>
      </c>
      <c r="F1131" s="3" t="s">
        <v>1384</v>
      </c>
      <c r="G1131" s="3" t="b">
        <v>1</v>
      </c>
      <c r="H1131" s="3">
        <v>-0.67336031949076403</v>
      </c>
      <c r="I1131" s="3">
        <v>0.51032999999999995</v>
      </c>
      <c r="J1131" s="3">
        <v>916889.32443649799</v>
      </c>
      <c r="K1131" s="3">
        <v>944011.46981816005</v>
      </c>
      <c r="L1131" s="3">
        <v>872193.93139891594</v>
      </c>
      <c r="M1131" s="3">
        <v>986630.38703901297</v>
      </c>
      <c r="N1131" s="3">
        <v>77519.183670231301</v>
      </c>
      <c r="O1131" s="3">
        <v>92694.182414285096</v>
      </c>
      <c r="P1131" s="3">
        <v>-27122.145381662402</v>
      </c>
      <c r="Q1131" s="3">
        <v>0.97126926287570803</v>
      </c>
      <c r="R1131" s="3">
        <v>-1.266035488069E-2</v>
      </c>
      <c r="S1131" s="3">
        <f t="shared" si="34"/>
        <v>-0.29214890070265714</v>
      </c>
      <c r="T1131" s="3">
        <f t="shared" si="35"/>
        <v>0.29214890070265714</v>
      </c>
      <c r="U1131" s="3"/>
    </row>
    <row r="1132" spans="1:21" x14ac:dyDescent="0.2">
      <c r="A1132" s="3">
        <v>269</v>
      </c>
      <c r="B1132" s="3">
        <v>269</v>
      </c>
      <c r="C1132" s="3" t="s">
        <v>555</v>
      </c>
      <c r="D1132" s="3" t="s">
        <v>19</v>
      </c>
      <c r="E1132" s="3" t="s">
        <v>19</v>
      </c>
      <c r="F1132" s="3" t="s">
        <v>556</v>
      </c>
      <c r="G1132" s="3" t="b">
        <v>1</v>
      </c>
      <c r="H1132" s="3">
        <v>-0.80535631076223202</v>
      </c>
      <c r="I1132" s="3">
        <v>0.43242000000000003</v>
      </c>
      <c r="J1132" s="3">
        <v>760809.17482008797</v>
      </c>
      <c r="K1132" s="3">
        <v>783197.34929899499</v>
      </c>
      <c r="L1132" s="3">
        <v>790801.44252008502</v>
      </c>
      <c r="M1132" s="3">
        <v>777045.25589885097</v>
      </c>
      <c r="N1132" s="3">
        <v>66895.713475051496</v>
      </c>
      <c r="O1132" s="3">
        <v>49800.294690874798</v>
      </c>
      <c r="P1132" s="3">
        <v>-22388.174478908</v>
      </c>
      <c r="Q1132" s="3">
        <v>0.97141438936310698</v>
      </c>
      <c r="R1132" s="3">
        <v>-1.25954676998048E-2</v>
      </c>
      <c r="S1132" s="3">
        <f t="shared" si="34"/>
        <v>-0.36409422755691412</v>
      </c>
      <c r="T1132" s="3">
        <f t="shared" si="35"/>
        <v>0.36409422755691412</v>
      </c>
      <c r="U1132" s="3"/>
    </row>
    <row r="1133" spans="1:21" x14ac:dyDescent="0.2">
      <c r="A1133" s="3">
        <v>1807</v>
      </c>
      <c r="B1133" s="3">
        <v>1807</v>
      </c>
      <c r="C1133" s="3" t="s">
        <v>3630</v>
      </c>
      <c r="D1133" s="3" t="s">
        <v>19</v>
      </c>
      <c r="E1133" s="3" t="s">
        <v>19</v>
      </c>
      <c r="F1133" s="3" t="s">
        <v>3631</v>
      </c>
      <c r="G1133" s="3" t="b">
        <v>1</v>
      </c>
      <c r="H1133" s="3">
        <v>-0.66941183847071395</v>
      </c>
      <c r="I1133" s="3">
        <v>0.51278000000000001</v>
      </c>
      <c r="J1133" s="3">
        <v>82006.025079536805</v>
      </c>
      <c r="K1133" s="3">
        <v>84403.956104826793</v>
      </c>
      <c r="L1133" s="3">
        <v>81104.784383432198</v>
      </c>
      <c r="M1133" s="3">
        <v>85505.647805582106</v>
      </c>
      <c r="N1133" s="3">
        <v>8963.6030532576096</v>
      </c>
      <c r="O1133" s="3">
        <v>5927.8797433767104</v>
      </c>
      <c r="P1133" s="3">
        <v>-2397.93102528995</v>
      </c>
      <c r="Q1133" s="3">
        <v>0.97158982663902904</v>
      </c>
      <c r="R1133" s="3">
        <v>-1.25170412708423E-2</v>
      </c>
      <c r="S1133" s="3">
        <f t="shared" si="34"/>
        <v>-0.29006892198187567</v>
      </c>
      <c r="T1133" s="3">
        <f t="shared" si="35"/>
        <v>0.29006892198187567</v>
      </c>
      <c r="U1133" s="3"/>
    </row>
    <row r="1134" spans="1:21" x14ac:dyDescent="0.2">
      <c r="A1134" s="3">
        <v>1348</v>
      </c>
      <c r="B1134" s="3">
        <v>1348</v>
      </c>
      <c r="C1134" s="3" t="s">
        <v>2712</v>
      </c>
      <c r="D1134" s="3" t="s">
        <v>19</v>
      </c>
      <c r="E1134" s="3" t="s">
        <v>19</v>
      </c>
      <c r="F1134" s="3" t="s">
        <v>2713</v>
      </c>
      <c r="G1134" s="3" t="b">
        <v>1</v>
      </c>
      <c r="H1134" s="3">
        <v>-0.25524818333975302</v>
      </c>
      <c r="I1134" s="3">
        <v>0.80178000000000005</v>
      </c>
      <c r="J1134" s="3">
        <v>82863.135862766096</v>
      </c>
      <c r="K1134" s="3">
        <v>85261.926984718099</v>
      </c>
      <c r="L1134" s="3">
        <v>81120.182457720701</v>
      </c>
      <c r="M1134" s="3">
        <v>85208.547081147495</v>
      </c>
      <c r="N1134" s="3">
        <v>20379.9314845273</v>
      </c>
      <c r="O1134" s="3">
        <v>19481.767927872799</v>
      </c>
      <c r="P1134" s="3">
        <v>-2398.7911219519901</v>
      </c>
      <c r="Q1134" s="3">
        <v>0.97186562388647502</v>
      </c>
      <c r="R1134" s="3">
        <v>-1.23937791467102E-2</v>
      </c>
      <c r="S1134" s="3">
        <f t="shared" si="34"/>
        <v>-9.5944781208432722E-2</v>
      </c>
      <c r="T1134" s="3">
        <f t="shared" si="35"/>
        <v>9.5944781208432722E-2</v>
      </c>
      <c r="U1134" s="3"/>
    </row>
    <row r="1135" spans="1:21" x14ac:dyDescent="0.2">
      <c r="A1135" s="3">
        <v>1092</v>
      </c>
      <c r="B1135" s="3">
        <v>1092</v>
      </c>
      <c r="C1135" s="3" t="s">
        <v>2201</v>
      </c>
      <c r="D1135" s="3" t="s">
        <v>19</v>
      </c>
      <c r="E1135" s="3" t="s">
        <v>19</v>
      </c>
      <c r="F1135" s="3" t="s">
        <v>2202</v>
      </c>
      <c r="G1135" s="3" t="b">
        <v>1</v>
      </c>
      <c r="H1135" s="3">
        <v>-0.29034858100969901</v>
      </c>
      <c r="I1135" s="3">
        <v>0.77527999999999997</v>
      </c>
      <c r="J1135" s="3">
        <v>67875.110754851194</v>
      </c>
      <c r="K1135" s="3">
        <v>69837.484739741703</v>
      </c>
      <c r="L1135" s="3">
        <v>72769.753916842703</v>
      </c>
      <c r="M1135" s="3">
        <v>69699.648883872505</v>
      </c>
      <c r="N1135" s="3">
        <v>18079.654800439701</v>
      </c>
      <c r="O1135" s="3">
        <v>9178.4656259285603</v>
      </c>
      <c r="P1135" s="3">
        <v>-1962.37398489054</v>
      </c>
      <c r="Q1135" s="3">
        <v>0.97190084963392398</v>
      </c>
      <c r="R1135" s="3">
        <v>-1.2378038214917999E-2</v>
      </c>
      <c r="S1135" s="3">
        <f t="shared" si="34"/>
        <v>-0.11054141943778348</v>
      </c>
      <c r="T1135" s="3">
        <f t="shared" si="35"/>
        <v>0.11054141943778348</v>
      </c>
      <c r="U1135" s="3"/>
    </row>
    <row r="1136" spans="1:21" x14ac:dyDescent="0.2">
      <c r="A1136" s="3">
        <v>275</v>
      </c>
      <c r="B1136" s="3">
        <v>275</v>
      </c>
      <c r="C1136" s="3" t="s">
        <v>567</v>
      </c>
      <c r="D1136" s="3" t="s">
        <v>19</v>
      </c>
      <c r="E1136" s="3" t="s">
        <v>19</v>
      </c>
      <c r="F1136" s="3" t="s">
        <v>568</v>
      </c>
      <c r="G1136" s="3" t="b">
        <v>1</v>
      </c>
      <c r="H1136" s="3">
        <v>-0.80684681619733301</v>
      </c>
      <c r="I1136" s="3">
        <v>0.43158999999999997</v>
      </c>
      <c r="J1136" s="3">
        <v>1744577.75073396</v>
      </c>
      <c r="K1136" s="3">
        <v>1794775.5692895099</v>
      </c>
      <c r="L1136" s="3">
        <v>1735263.3821527101</v>
      </c>
      <c r="M1136" s="3">
        <v>1757797.2508507101</v>
      </c>
      <c r="N1136" s="3">
        <v>119227.28837943501</v>
      </c>
      <c r="O1136" s="3">
        <v>143600.11508011099</v>
      </c>
      <c r="P1136" s="3">
        <v>-50197.818555551603</v>
      </c>
      <c r="Q1136" s="3">
        <v>0.97203114449823802</v>
      </c>
      <c r="R1136" s="3">
        <v>-1.2319819778422E-2</v>
      </c>
      <c r="S1136" s="3">
        <f t="shared" si="34"/>
        <v>-0.36492862653577191</v>
      </c>
      <c r="T1136" s="3">
        <f t="shared" si="35"/>
        <v>0.36492862653577191</v>
      </c>
      <c r="U1136" s="3"/>
    </row>
    <row r="1137" spans="1:21" x14ac:dyDescent="0.2">
      <c r="A1137" s="3">
        <v>306</v>
      </c>
      <c r="B1137" s="3">
        <v>306</v>
      </c>
      <c r="C1137" s="3" t="s">
        <v>629</v>
      </c>
      <c r="D1137" s="3" t="s">
        <v>19</v>
      </c>
      <c r="E1137" s="3" t="s">
        <v>19</v>
      </c>
      <c r="F1137" s="3" t="s">
        <v>630</v>
      </c>
      <c r="G1137" s="3" t="b">
        <v>1</v>
      </c>
      <c r="H1137" s="3">
        <v>-0.88183925944798502</v>
      </c>
      <c r="I1137" s="3">
        <v>0.39091999999999999</v>
      </c>
      <c r="J1137" s="3">
        <v>785292.07313069096</v>
      </c>
      <c r="K1137" s="3">
        <v>807870.72304687498</v>
      </c>
      <c r="L1137" s="3">
        <v>793053.90786883596</v>
      </c>
      <c r="M1137" s="3">
        <v>823703.67631585</v>
      </c>
      <c r="N1137" s="3">
        <v>28862.724298680601</v>
      </c>
      <c r="O1137" s="3">
        <v>71183.186902344401</v>
      </c>
      <c r="P1137" s="3">
        <v>-22578.649916183898</v>
      </c>
      <c r="Q1137" s="3">
        <v>0.97205165471150001</v>
      </c>
      <c r="R1137" s="3">
        <v>-1.2310656102423601E-2</v>
      </c>
      <c r="S1137" s="3">
        <f t="shared" si="34"/>
        <v>-0.40791210990174293</v>
      </c>
      <c r="T1137" s="3">
        <f t="shared" si="35"/>
        <v>0.40791210990174293</v>
      </c>
      <c r="U1137" s="3"/>
    </row>
    <row r="1138" spans="1:21" x14ac:dyDescent="0.2">
      <c r="A1138" s="3">
        <v>498</v>
      </c>
      <c r="B1138" s="3">
        <v>498</v>
      </c>
      <c r="C1138" s="3" t="s">
        <v>1013</v>
      </c>
      <c r="D1138" s="3" t="s">
        <v>19</v>
      </c>
      <c r="E1138" s="3" t="s">
        <v>19</v>
      </c>
      <c r="F1138" s="3" t="s">
        <v>1014</v>
      </c>
      <c r="G1138" s="3" t="b">
        <v>1</v>
      </c>
      <c r="H1138" s="3">
        <v>-1.17405595324519</v>
      </c>
      <c r="I1138" s="3">
        <v>0.25755</v>
      </c>
      <c r="J1138" s="3">
        <v>1232315.75536232</v>
      </c>
      <c r="K1138" s="3">
        <v>1267685.98544854</v>
      </c>
      <c r="L1138" s="3">
        <v>1218138.52669219</v>
      </c>
      <c r="M1138" s="3">
        <v>1276393.8600635501</v>
      </c>
      <c r="N1138" s="3">
        <v>50976.414915346701</v>
      </c>
      <c r="O1138" s="3">
        <v>74631.592335427806</v>
      </c>
      <c r="P1138" s="3">
        <v>-35370.230086220901</v>
      </c>
      <c r="Q1138" s="3">
        <v>0.97209858711681996</v>
      </c>
      <c r="R1138" s="3">
        <v>-1.2289688088513899E-2</v>
      </c>
      <c r="S1138" s="3">
        <f t="shared" si="34"/>
        <v>-0.58913844578340224</v>
      </c>
      <c r="T1138" s="3">
        <f t="shared" si="35"/>
        <v>0.58913844578340224</v>
      </c>
      <c r="U1138" s="3"/>
    </row>
    <row r="1139" spans="1:21" x14ac:dyDescent="0.2">
      <c r="A1139" s="3">
        <v>520</v>
      </c>
      <c r="B1139" s="3">
        <v>520</v>
      </c>
      <c r="C1139" s="3" t="s">
        <v>1057</v>
      </c>
      <c r="D1139" s="3" t="s">
        <v>19</v>
      </c>
      <c r="E1139" s="3" t="s">
        <v>19</v>
      </c>
      <c r="F1139" s="3" t="s">
        <v>1058</v>
      </c>
      <c r="G1139" s="3" t="b">
        <v>1</v>
      </c>
      <c r="H1139" s="3">
        <v>-1.19838296982246</v>
      </c>
      <c r="I1139" s="3">
        <v>0.24822</v>
      </c>
      <c r="J1139" s="3">
        <v>544802.11432930699</v>
      </c>
      <c r="K1139" s="3">
        <v>560436.41497464397</v>
      </c>
      <c r="L1139" s="3">
        <v>549945.13818291598</v>
      </c>
      <c r="M1139" s="3">
        <v>548106.78906121501</v>
      </c>
      <c r="N1139" s="3">
        <v>27806.297317052398</v>
      </c>
      <c r="O1139" s="3">
        <v>27543.263482292801</v>
      </c>
      <c r="P1139" s="3">
        <v>-15634.300645337</v>
      </c>
      <c r="Q1139" s="3">
        <v>0.97210334620022099</v>
      </c>
      <c r="R1139" s="3">
        <v>-1.2287561927002999E-2</v>
      </c>
      <c r="S1139" s="3">
        <f t="shared" si="34"/>
        <v>-0.60516322872084416</v>
      </c>
      <c r="T1139" s="3">
        <f t="shared" si="35"/>
        <v>0.60516322872084416</v>
      </c>
      <c r="U1139" s="3"/>
    </row>
    <row r="1140" spans="1:21" x14ac:dyDescent="0.2">
      <c r="A1140" s="3">
        <v>497</v>
      </c>
      <c r="B1140" s="3">
        <v>497</v>
      </c>
      <c r="C1140" s="3" t="s">
        <v>1011</v>
      </c>
      <c r="D1140" s="3" t="s">
        <v>19</v>
      </c>
      <c r="E1140" s="3" t="s">
        <v>19</v>
      </c>
      <c r="F1140" s="3" t="s">
        <v>1012</v>
      </c>
      <c r="G1140" s="3" t="b">
        <v>1</v>
      </c>
      <c r="H1140" s="3">
        <v>-1.2395943026126599</v>
      </c>
      <c r="I1140" s="3">
        <v>0.23300000000000001</v>
      </c>
      <c r="J1140" s="3">
        <v>1369262.6167386</v>
      </c>
      <c r="K1140" s="3">
        <v>1408552.0692799799</v>
      </c>
      <c r="L1140" s="3">
        <v>1397327.5398975101</v>
      </c>
      <c r="M1140" s="3">
        <v>1409701.08830378</v>
      </c>
      <c r="N1140" s="3">
        <v>63432.372980165099</v>
      </c>
      <c r="O1140" s="3">
        <v>70835.912658596193</v>
      </c>
      <c r="P1140" s="3">
        <v>-39289.452541386003</v>
      </c>
      <c r="Q1140" s="3">
        <v>0.97210649616845901</v>
      </c>
      <c r="R1140" s="3">
        <v>-1.2286154657279001E-2</v>
      </c>
      <c r="S1140" s="3">
        <f t="shared" si="34"/>
        <v>-0.63264407897398101</v>
      </c>
      <c r="T1140" s="3">
        <f t="shared" si="35"/>
        <v>0.63264407897398101</v>
      </c>
      <c r="U1140" s="3"/>
    </row>
    <row r="1141" spans="1:21" x14ac:dyDescent="0.2">
      <c r="A1141" s="3">
        <v>2059</v>
      </c>
      <c r="B1141" s="3">
        <v>2059</v>
      </c>
      <c r="C1141" s="3" t="s">
        <v>4131</v>
      </c>
      <c r="D1141" s="3" t="s">
        <v>19</v>
      </c>
      <c r="E1141" s="3" t="s">
        <v>19</v>
      </c>
      <c r="F1141" s="3" t="s">
        <v>4132</v>
      </c>
      <c r="G1141" s="3" t="b">
        <v>1</v>
      </c>
      <c r="H1141" s="3">
        <v>-1.60381361147014</v>
      </c>
      <c r="I1141" s="3">
        <v>0.12831000000000001</v>
      </c>
      <c r="J1141" s="3">
        <v>449411.23194176302</v>
      </c>
      <c r="K1141" s="3">
        <v>462228.33690013702</v>
      </c>
      <c r="L1141" s="3">
        <v>453961.84520523099</v>
      </c>
      <c r="M1141" s="3">
        <v>458886.43811666901</v>
      </c>
      <c r="N1141" s="3">
        <v>17332.352022214101</v>
      </c>
      <c r="O1141" s="3">
        <v>16564.622438361901</v>
      </c>
      <c r="P1141" s="3">
        <v>-12817.1049583739</v>
      </c>
      <c r="Q1141" s="3">
        <v>0.972271053210779</v>
      </c>
      <c r="R1141" s="3">
        <v>-1.22126440207966E-2</v>
      </c>
      <c r="S1141" s="3">
        <f t="shared" si="34"/>
        <v>-0.89173949502352645</v>
      </c>
      <c r="T1141" s="3">
        <f t="shared" si="35"/>
        <v>0.89173949502352645</v>
      </c>
      <c r="U1141" s="3"/>
    </row>
    <row r="1142" spans="1:21" x14ac:dyDescent="0.2">
      <c r="A1142" s="3">
        <v>1688</v>
      </c>
      <c r="B1142" s="3">
        <v>1688</v>
      </c>
      <c r="C1142" s="3" t="s">
        <v>3392</v>
      </c>
      <c r="D1142" s="3" t="s">
        <v>19</v>
      </c>
      <c r="E1142" s="3" t="s">
        <v>19</v>
      </c>
      <c r="F1142" s="3" t="s">
        <v>3393</v>
      </c>
      <c r="G1142" s="3" t="b">
        <v>1</v>
      </c>
      <c r="H1142" s="3">
        <v>-4.61656739684429E-2</v>
      </c>
      <c r="I1142" s="3">
        <v>0.96375</v>
      </c>
      <c r="J1142" s="3">
        <v>21393.796444231499</v>
      </c>
      <c r="K1142" s="3">
        <v>21989.871797490901</v>
      </c>
      <c r="L1142" s="3">
        <v>5035.9030036947997</v>
      </c>
      <c r="M1142" s="3">
        <v>1933.4726903154401</v>
      </c>
      <c r="N1142" s="3">
        <v>26147.450677912599</v>
      </c>
      <c r="O1142" s="3">
        <v>28578.118038825101</v>
      </c>
      <c r="P1142" s="3">
        <v>-596.07535325940296</v>
      </c>
      <c r="Q1142" s="3">
        <v>0.97289318652019496</v>
      </c>
      <c r="R1142" s="3">
        <v>-1.19348380988267E-2</v>
      </c>
      <c r="S1142" s="3">
        <f t="shared" si="34"/>
        <v>-1.6035608940986615E-2</v>
      </c>
      <c r="T1142" s="3">
        <f t="shared" si="35"/>
        <v>1.6035608940986615E-2</v>
      </c>
      <c r="U1142" s="3"/>
    </row>
    <row r="1143" spans="1:21" x14ac:dyDescent="0.2">
      <c r="A1143" s="3">
        <v>1501</v>
      </c>
      <c r="B1143" s="3">
        <v>1501</v>
      </c>
      <c r="C1143" s="3" t="s">
        <v>3018</v>
      </c>
      <c r="D1143" s="3" t="s">
        <v>19</v>
      </c>
      <c r="E1143" s="3" t="s">
        <v>19</v>
      </c>
      <c r="F1143" s="3" t="s">
        <v>3019</v>
      </c>
      <c r="G1143" s="3" t="b">
        <v>1</v>
      </c>
      <c r="H1143" s="3">
        <v>-0.201286994442887</v>
      </c>
      <c r="I1143" s="3">
        <v>0.84301000000000004</v>
      </c>
      <c r="J1143" s="3">
        <v>27727.835756051802</v>
      </c>
      <c r="K1143" s="3">
        <v>28492.590834138198</v>
      </c>
      <c r="L1143" s="3">
        <v>31075.8407578431</v>
      </c>
      <c r="M1143" s="3">
        <v>30581.044886657</v>
      </c>
      <c r="N1143" s="3">
        <v>8837.8105864032495</v>
      </c>
      <c r="O1143" s="3">
        <v>7197.7123548383797</v>
      </c>
      <c r="P1143" s="3">
        <v>-764.755078086357</v>
      </c>
      <c r="Q1143" s="3">
        <v>0.97315951074656004</v>
      </c>
      <c r="R1143" s="3">
        <v>-1.18159686121045E-2</v>
      </c>
      <c r="S1143" s="3">
        <f t="shared" si="34"/>
        <v>-7.4167273632600034E-2</v>
      </c>
      <c r="T1143" s="3">
        <f t="shared" si="35"/>
        <v>7.4167273632600034E-2</v>
      </c>
      <c r="U1143" s="3"/>
    </row>
    <row r="1144" spans="1:21" x14ac:dyDescent="0.2">
      <c r="A1144" s="3">
        <v>871</v>
      </c>
      <c r="B1144" s="3">
        <v>871</v>
      </c>
      <c r="C1144" s="3" t="s">
        <v>1759</v>
      </c>
      <c r="D1144" s="3" t="s">
        <v>19</v>
      </c>
      <c r="E1144" s="3" t="s">
        <v>19</v>
      </c>
      <c r="F1144" s="3" t="s">
        <v>1760</v>
      </c>
      <c r="G1144" s="3" t="b">
        <v>1</v>
      </c>
      <c r="H1144" s="3">
        <v>-0.82395834312149396</v>
      </c>
      <c r="I1144" s="3">
        <v>0.42208000000000001</v>
      </c>
      <c r="J1144" s="3">
        <v>1503404.9091277199</v>
      </c>
      <c r="K1144" s="3">
        <v>1544124.8248588601</v>
      </c>
      <c r="L1144" s="3">
        <v>1507193.1165070799</v>
      </c>
      <c r="M1144" s="3">
        <v>1573407.5439873601</v>
      </c>
      <c r="N1144" s="3">
        <v>114930.277606081</v>
      </c>
      <c r="O1144" s="3">
        <v>93658.661623462001</v>
      </c>
      <c r="P1144" s="3">
        <v>-40719.915731132998</v>
      </c>
      <c r="Q1144" s="3">
        <v>0.97362912953953995</v>
      </c>
      <c r="R1144" s="3">
        <v>-1.16064411368305E-2</v>
      </c>
      <c r="S1144" s="3">
        <f t="shared" si="34"/>
        <v>-0.37460522613372871</v>
      </c>
      <c r="T1144" s="3">
        <f t="shared" si="35"/>
        <v>0.37460522613372871</v>
      </c>
      <c r="U1144" s="3"/>
    </row>
    <row r="1145" spans="1:21" x14ac:dyDescent="0.2">
      <c r="A1145" s="3">
        <v>411</v>
      </c>
      <c r="B1145" s="3">
        <v>411</v>
      </c>
      <c r="C1145" s="3" t="s">
        <v>839</v>
      </c>
      <c r="D1145" s="3" t="s">
        <v>19</v>
      </c>
      <c r="E1145" s="3" t="s">
        <v>19</v>
      </c>
      <c r="F1145" s="3" t="s">
        <v>840</v>
      </c>
      <c r="G1145" s="3" t="b">
        <v>1</v>
      </c>
      <c r="H1145" s="3">
        <v>-1.1767248020554399</v>
      </c>
      <c r="I1145" s="3">
        <v>0.25652000000000003</v>
      </c>
      <c r="J1145" s="3">
        <v>1602503.09477313</v>
      </c>
      <c r="K1145" s="3">
        <v>1644812.8127013501</v>
      </c>
      <c r="L1145" s="3">
        <v>1588713.3664707199</v>
      </c>
      <c r="M1145" s="3">
        <v>1672172.26187034</v>
      </c>
      <c r="N1145" s="3">
        <v>79251.438888523495</v>
      </c>
      <c r="O1145" s="3">
        <v>73173.665862116599</v>
      </c>
      <c r="P1145" s="3">
        <v>-42309.717928221697</v>
      </c>
      <c r="Q1145" s="3">
        <v>0.97427687965371901</v>
      </c>
      <c r="R1145" s="3">
        <v>-1.1317603472916901E-2</v>
      </c>
      <c r="S1145" s="3">
        <f t="shared" si="34"/>
        <v>-0.59087876875479839</v>
      </c>
      <c r="T1145" s="3">
        <f t="shared" si="35"/>
        <v>0.59087876875479839</v>
      </c>
      <c r="U1145" s="3"/>
    </row>
    <row r="1146" spans="1:21" x14ac:dyDescent="0.2">
      <c r="A1146" s="3">
        <v>785</v>
      </c>
      <c r="B1146" s="3">
        <v>785</v>
      </c>
      <c r="C1146" s="3" t="s">
        <v>1587</v>
      </c>
      <c r="D1146" s="3" t="s">
        <v>19</v>
      </c>
      <c r="E1146" s="3" t="s">
        <v>19</v>
      </c>
      <c r="F1146" s="3" t="s">
        <v>1588</v>
      </c>
      <c r="G1146" s="3" t="b">
        <v>1</v>
      </c>
      <c r="H1146" s="3">
        <v>-1.4870758631641201</v>
      </c>
      <c r="I1146" s="3">
        <v>0.15644</v>
      </c>
      <c r="J1146" s="3">
        <v>693619.58835570596</v>
      </c>
      <c r="K1146" s="3">
        <v>711625.43025637697</v>
      </c>
      <c r="L1146" s="3">
        <v>695087.69487987005</v>
      </c>
      <c r="M1146" s="3">
        <v>713696.19434434804</v>
      </c>
      <c r="N1146" s="3">
        <v>17868.218064192901</v>
      </c>
      <c r="O1146" s="3">
        <v>31626.061019065699</v>
      </c>
      <c r="P1146" s="3">
        <v>-18005.841900671399</v>
      </c>
      <c r="Q1146" s="3">
        <v>0.974697585084636</v>
      </c>
      <c r="R1146" s="3">
        <v>-1.1130109944092E-2</v>
      </c>
      <c r="S1146" s="3">
        <f t="shared" si="34"/>
        <v>-0.80565219271990696</v>
      </c>
      <c r="T1146" s="3">
        <f t="shared" si="35"/>
        <v>0.80565219271990696</v>
      </c>
      <c r="U1146" s="3"/>
    </row>
    <row r="1147" spans="1:21" x14ac:dyDescent="0.2">
      <c r="A1147" s="3">
        <v>971</v>
      </c>
      <c r="B1147" s="3">
        <v>971</v>
      </c>
      <c r="C1147" s="3" t="s">
        <v>1959</v>
      </c>
      <c r="D1147" s="3" t="s">
        <v>19</v>
      </c>
      <c r="E1147" s="3" t="s">
        <v>19</v>
      </c>
      <c r="F1147" s="3" t="s">
        <v>1960</v>
      </c>
      <c r="G1147" s="3" t="b">
        <v>1</v>
      </c>
      <c r="H1147" s="3">
        <v>-0.47111444149265602</v>
      </c>
      <c r="I1147" s="3">
        <v>0.64392000000000005</v>
      </c>
      <c r="J1147" s="3">
        <v>256544.832952356</v>
      </c>
      <c r="K1147" s="3">
        <v>263203.17458441498</v>
      </c>
      <c r="L1147" s="3">
        <v>267802.143688121</v>
      </c>
      <c r="M1147" s="3">
        <v>260700.21894852299</v>
      </c>
      <c r="N1147" s="3">
        <v>40337.913514942302</v>
      </c>
      <c r="O1147" s="3">
        <v>13060.313840921001</v>
      </c>
      <c r="P1147" s="3">
        <v>-6658.3416320589904</v>
      </c>
      <c r="Q1147" s="3">
        <v>0.97470265454597105</v>
      </c>
      <c r="R1147" s="3">
        <v>-1.1127851157990001E-2</v>
      </c>
      <c r="S1147" s="3">
        <f t="shared" si="34"/>
        <v>-0.19116808561645493</v>
      </c>
      <c r="T1147" s="3">
        <f t="shared" si="35"/>
        <v>0.19116808561645493</v>
      </c>
      <c r="U1147" s="3"/>
    </row>
    <row r="1148" spans="1:21" x14ac:dyDescent="0.2">
      <c r="A1148" s="3">
        <v>2015</v>
      </c>
      <c r="B1148" s="3">
        <v>2015</v>
      </c>
      <c r="C1148" s="3" t="s">
        <v>4043</v>
      </c>
      <c r="D1148" s="3" t="s">
        <v>19</v>
      </c>
      <c r="E1148" s="3" t="s">
        <v>19</v>
      </c>
      <c r="F1148" s="3" t="s">
        <v>4044</v>
      </c>
      <c r="G1148" s="3" t="b">
        <v>1</v>
      </c>
      <c r="H1148" s="3">
        <v>-0.30511956947486601</v>
      </c>
      <c r="I1148" s="3">
        <v>0.76420999999999994</v>
      </c>
      <c r="J1148" s="3">
        <v>31316.154049810699</v>
      </c>
      <c r="K1148" s="3">
        <v>32096.292440318201</v>
      </c>
      <c r="L1148" s="3">
        <v>28549.619816951701</v>
      </c>
      <c r="M1148" s="3">
        <v>32787.814980830699</v>
      </c>
      <c r="N1148" s="3">
        <v>6304.9180119029797</v>
      </c>
      <c r="O1148" s="3">
        <v>4368.5642443035504</v>
      </c>
      <c r="P1148" s="3">
        <v>-780.13839050745798</v>
      </c>
      <c r="Q1148" s="3">
        <v>0.97569381597709204</v>
      </c>
      <c r="R1148" s="3">
        <v>-1.06864475933591E-2</v>
      </c>
      <c r="S1148" s="3">
        <f t="shared" si="34"/>
        <v>-0.11678728368973994</v>
      </c>
      <c r="T1148" s="3">
        <f t="shared" si="35"/>
        <v>0.11678728368973994</v>
      </c>
      <c r="U1148" s="3"/>
    </row>
    <row r="1149" spans="1:21" x14ac:dyDescent="0.2">
      <c r="A1149" s="3">
        <v>435</v>
      </c>
      <c r="B1149" s="3">
        <v>435</v>
      </c>
      <c r="C1149" s="3" t="s">
        <v>887</v>
      </c>
      <c r="D1149" s="3" t="s">
        <v>19</v>
      </c>
      <c r="E1149" s="3" t="s">
        <v>19</v>
      </c>
      <c r="F1149" s="3" t="s">
        <v>888</v>
      </c>
      <c r="G1149" s="3" t="b">
        <v>1</v>
      </c>
      <c r="H1149" s="3">
        <v>-1.8296373860997599</v>
      </c>
      <c r="I1149" s="3">
        <v>8.5999999999999993E-2</v>
      </c>
      <c r="J1149" s="3">
        <v>1365332.3284170399</v>
      </c>
      <c r="K1149" s="3">
        <v>1399090.93925733</v>
      </c>
      <c r="L1149" s="3">
        <v>1358944.5990677399</v>
      </c>
      <c r="M1149" s="3">
        <v>1398796.0232669599</v>
      </c>
      <c r="N1149" s="3">
        <v>49341.004891033401</v>
      </c>
      <c r="O1149" s="3">
        <v>25088.137817880099</v>
      </c>
      <c r="P1149" s="3">
        <v>-33758.610840292196</v>
      </c>
      <c r="Q1149" s="3">
        <v>0.97587103890601101</v>
      </c>
      <c r="R1149" s="3">
        <v>-1.0607570439863E-2</v>
      </c>
      <c r="S1149" s="3">
        <f t="shared" si="34"/>
        <v>-1.0655015487564323</v>
      </c>
      <c r="T1149" s="3">
        <f t="shared" si="35"/>
        <v>1.0655015487564323</v>
      </c>
      <c r="U1149" s="3"/>
    </row>
    <row r="1150" spans="1:21" x14ac:dyDescent="0.2">
      <c r="A1150" s="3">
        <v>369</v>
      </c>
      <c r="B1150" s="3">
        <v>369</v>
      </c>
      <c r="C1150" s="3" t="s">
        <v>755</v>
      </c>
      <c r="D1150" s="3" t="s">
        <v>19</v>
      </c>
      <c r="E1150" s="3" t="s">
        <v>19</v>
      </c>
      <c r="F1150" s="3" t="s">
        <v>756</v>
      </c>
      <c r="G1150" s="3" t="b">
        <v>1</v>
      </c>
      <c r="H1150" s="3">
        <v>-1.3992662062639001</v>
      </c>
      <c r="I1150" s="3">
        <v>0.18082000000000001</v>
      </c>
      <c r="J1150" s="3">
        <v>723146.01359113096</v>
      </c>
      <c r="K1150" s="3">
        <v>740986.563928299</v>
      </c>
      <c r="L1150" s="3">
        <v>718685.71229590499</v>
      </c>
      <c r="M1150" s="3">
        <v>724540.77294504596</v>
      </c>
      <c r="N1150" s="3">
        <v>27502.5776908521</v>
      </c>
      <c r="O1150" s="3">
        <v>26582.989618049502</v>
      </c>
      <c r="P1150" s="3">
        <v>-17840.550337168301</v>
      </c>
      <c r="Q1150" s="3">
        <v>0.97592324718738799</v>
      </c>
      <c r="R1150" s="3">
        <v>-1.0584336671141999E-2</v>
      </c>
      <c r="S1150" s="3">
        <f t="shared" si="34"/>
        <v>-0.74275353509262865</v>
      </c>
      <c r="T1150" s="3">
        <f t="shared" si="35"/>
        <v>0.74275353509262865</v>
      </c>
      <c r="U1150" s="3"/>
    </row>
    <row r="1151" spans="1:21" x14ac:dyDescent="0.2">
      <c r="A1151" s="3">
        <v>2053</v>
      </c>
      <c r="B1151" s="3">
        <v>2053</v>
      </c>
      <c r="C1151" s="3" t="s">
        <v>4119</v>
      </c>
      <c r="D1151" s="3" t="s">
        <v>19</v>
      </c>
      <c r="E1151" s="3" t="s">
        <v>19</v>
      </c>
      <c r="F1151" s="3" t="s">
        <v>4120</v>
      </c>
      <c r="G1151" s="3" t="b">
        <v>1</v>
      </c>
      <c r="H1151" s="3">
        <v>-0.89640198421070805</v>
      </c>
      <c r="I1151" s="3">
        <v>0.38333</v>
      </c>
      <c r="J1151" s="3">
        <v>91846.5140997282</v>
      </c>
      <c r="K1151" s="3">
        <v>94014.276153292594</v>
      </c>
      <c r="L1151" s="3">
        <v>94042.493406518697</v>
      </c>
      <c r="M1151" s="3">
        <v>93517.931496569203</v>
      </c>
      <c r="N1151" s="3">
        <v>5639.0742671088901</v>
      </c>
      <c r="O1151" s="3">
        <v>4564.4366643002604</v>
      </c>
      <c r="P1151" s="3">
        <v>-2167.76205356434</v>
      </c>
      <c r="Q1151" s="3">
        <v>0.97694220343695704</v>
      </c>
      <c r="R1151" s="3">
        <v>-1.01311286772104E-2</v>
      </c>
      <c r="S1151" s="3">
        <f t="shared" si="34"/>
        <v>-0.41642719085622598</v>
      </c>
      <c r="T1151" s="3">
        <f t="shared" si="35"/>
        <v>0.41642719085622598</v>
      </c>
      <c r="U1151" s="3"/>
    </row>
    <row r="1152" spans="1:21" x14ac:dyDescent="0.2">
      <c r="A1152" s="3">
        <v>67</v>
      </c>
      <c r="B1152" s="3">
        <v>67</v>
      </c>
      <c r="C1152" s="3" t="s">
        <v>151</v>
      </c>
      <c r="D1152" s="3" t="s">
        <v>19</v>
      </c>
      <c r="E1152" s="3" t="s">
        <v>19</v>
      </c>
      <c r="F1152" s="3" t="s">
        <v>152</v>
      </c>
      <c r="G1152" s="3" t="b">
        <v>1</v>
      </c>
      <c r="H1152" s="3">
        <v>-0.42570372912812199</v>
      </c>
      <c r="I1152" s="3">
        <v>0.67598999999999998</v>
      </c>
      <c r="J1152" s="3">
        <v>2815752.9055773998</v>
      </c>
      <c r="K1152" s="3">
        <v>2880909.1140443301</v>
      </c>
      <c r="L1152" s="3">
        <v>2826321.6553723998</v>
      </c>
      <c r="M1152" s="3">
        <v>3007046.44622193</v>
      </c>
      <c r="N1152" s="3">
        <v>108270.850497505</v>
      </c>
      <c r="O1152" s="3">
        <v>446218.247012073</v>
      </c>
      <c r="P1152" s="3">
        <v>-65156.2084669303</v>
      </c>
      <c r="Q1152" s="3">
        <v>0.977383455746904</v>
      </c>
      <c r="R1152" s="3">
        <v>-9.9350165853562197E-3</v>
      </c>
      <c r="S1152" s="3">
        <f t="shared" si="34"/>
        <v>-0.17005972858046722</v>
      </c>
      <c r="T1152" s="3">
        <f t="shared" si="35"/>
        <v>0.17005972858046722</v>
      </c>
      <c r="U1152" s="3"/>
    </row>
    <row r="1153" spans="1:21" x14ac:dyDescent="0.2">
      <c r="A1153" s="3">
        <v>670</v>
      </c>
      <c r="B1153" s="3">
        <v>670</v>
      </c>
      <c r="C1153" s="3" t="s">
        <v>1357</v>
      </c>
      <c r="D1153" s="3" t="s">
        <v>19</v>
      </c>
      <c r="E1153" s="3" t="s">
        <v>19</v>
      </c>
      <c r="F1153" s="3" t="s">
        <v>1358</v>
      </c>
      <c r="G1153" s="3" t="b">
        <v>1</v>
      </c>
      <c r="H1153" s="3">
        <v>-0.41104217673259302</v>
      </c>
      <c r="I1153" s="3">
        <v>0.68649000000000004</v>
      </c>
      <c r="J1153" s="3">
        <v>1097674.39440865</v>
      </c>
      <c r="K1153" s="3">
        <v>1122676.2639812599</v>
      </c>
      <c r="L1153" s="3">
        <v>1121402.7716850401</v>
      </c>
      <c r="M1153" s="3">
        <v>1106119.6838904801</v>
      </c>
      <c r="N1153" s="3">
        <v>115639.130994204</v>
      </c>
      <c r="O1153" s="3">
        <v>141157.101962338</v>
      </c>
      <c r="P1153" s="3">
        <v>-25001.869572603398</v>
      </c>
      <c r="Q1153" s="3">
        <v>0.97773011653070696</v>
      </c>
      <c r="R1153" s="3">
        <v>-9.7810072539184795E-3</v>
      </c>
      <c r="S1153" s="3">
        <f t="shared" si="34"/>
        <v>-0.16336578468571172</v>
      </c>
      <c r="T1153" s="3">
        <f t="shared" si="35"/>
        <v>0.16336578468571172</v>
      </c>
      <c r="U1153" s="3"/>
    </row>
    <row r="1154" spans="1:21" x14ac:dyDescent="0.2">
      <c r="A1154" s="3">
        <v>491</v>
      </c>
      <c r="B1154" s="3">
        <v>491</v>
      </c>
      <c r="C1154" s="3" t="s">
        <v>999</v>
      </c>
      <c r="D1154" s="3" t="s">
        <v>19</v>
      </c>
      <c r="E1154" s="3" t="s">
        <v>19</v>
      </c>
      <c r="F1154" s="3" t="s">
        <v>1000</v>
      </c>
      <c r="G1154" s="3" t="b">
        <v>1</v>
      </c>
      <c r="H1154" s="3">
        <v>-1.0821777567350801</v>
      </c>
      <c r="I1154" s="3">
        <v>0.29520999999999997</v>
      </c>
      <c r="J1154" s="3">
        <v>2549069.7697879402</v>
      </c>
      <c r="K1154" s="3">
        <v>2606420.1036506202</v>
      </c>
      <c r="L1154" s="3">
        <v>2551302.30312212</v>
      </c>
      <c r="M1154" s="3">
        <v>2644585.6190681201</v>
      </c>
      <c r="N1154" s="3">
        <v>122957.956291216</v>
      </c>
      <c r="O1154" s="3">
        <v>100786.191982057</v>
      </c>
      <c r="P1154" s="3">
        <v>-57350.3338626814</v>
      </c>
      <c r="Q1154" s="3">
        <v>0.977996511850735</v>
      </c>
      <c r="R1154" s="3">
        <v>-9.6626941762831906E-3</v>
      </c>
      <c r="S1154" s="3">
        <f t="shared" si="34"/>
        <v>-0.52986893522548206</v>
      </c>
      <c r="T1154" s="3">
        <f t="shared" si="35"/>
        <v>0.52986893522548206</v>
      </c>
      <c r="U1154" s="3"/>
    </row>
    <row r="1155" spans="1:21" x14ac:dyDescent="0.2">
      <c r="A1155" s="3">
        <v>815</v>
      </c>
      <c r="B1155" s="3">
        <v>815</v>
      </c>
      <c r="C1155" s="3" t="s">
        <v>1647</v>
      </c>
      <c r="D1155" s="3" t="s">
        <v>19</v>
      </c>
      <c r="E1155" s="3" t="s">
        <v>19</v>
      </c>
      <c r="F1155" s="3" t="s">
        <v>1648</v>
      </c>
      <c r="G1155" s="3" t="b">
        <v>1</v>
      </c>
      <c r="H1155" s="3">
        <v>-0.31242668564432902</v>
      </c>
      <c r="I1155" s="3">
        <v>0.75875000000000004</v>
      </c>
      <c r="J1155" s="3">
        <v>140498.05783081401</v>
      </c>
      <c r="K1155" s="3">
        <v>143617.02320359499</v>
      </c>
      <c r="L1155" s="3">
        <v>139472.732386346</v>
      </c>
      <c r="M1155" s="3">
        <v>149357.70219249101</v>
      </c>
      <c r="N1155" s="3">
        <v>9516.9357445521691</v>
      </c>
      <c r="O1155" s="3">
        <v>28396.763095648599</v>
      </c>
      <c r="P1155" s="3">
        <v>-3118.9653727803702</v>
      </c>
      <c r="Q1155" s="3">
        <v>0.97828275991795999</v>
      </c>
      <c r="R1155" s="3">
        <v>-9.5355998920136804E-3</v>
      </c>
      <c r="S1155" s="3">
        <f t="shared" ref="S1155:S1218" si="36">LOG(I1155)</f>
        <v>-0.11990129591668598</v>
      </c>
      <c r="T1155" s="3">
        <f t="shared" ref="T1155:T1218" si="37">-S1155</f>
        <v>0.11990129591668598</v>
      </c>
      <c r="U1155" s="3"/>
    </row>
    <row r="1156" spans="1:21" x14ac:dyDescent="0.2">
      <c r="A1156" s="3">
        <v>1411</v>
      </c>
      <c r="B1156" s="3">
        <v>1411</v>
      </c>
      <c r="C1156" s="3" t="s">
        <v>2838</v>
      </c>
      <c r="D1156" s="3" t="s">
        <v>19</v>
      </c>
      <c r="E1156" s="3" t="s">
        <v>19</v>
      </c>
      <c r="F1156" s="3" t="s">
        <v>2839</v>
      </c>
      <c r="G1156" s="3" t="b">
        <v>1</v>
      </c>
      <c r="H1156" s="3">
        <v>-0.12134669816935199</v>
      </c>
      <c r="I1156" s="3">
        <v>0.90493000000000001</v>
      </c>
      <c r="J1156" s="3">
        <v>144880.58936099801</v>
      </c>
      <c r="K1156" s="3">
        <v>148081.26917691101</v>
      </c>
      <c r="L1156" s="3">
        <v>153088.31158662599</v>
      </c>
      <c r="M1156" s="3">
        <v>155172.19341088799</v>
      </c>
      <c r="N1156" s="3">
        <v>34749.328261092603</v>
      </c>
      <c r="O1156" s="3">
        <v>71090.634761859299</v>
      </c>
      <c r="P1156" s="3">
        <v>-3200.67981591338</v>
      </c>
      <c r="Q1156" s="3">
        <v>0.97838565381223497</v>
      </c>
      <c r="R1156" s="3">
        <v>-9.4899240378600192E-3</v>
      </c>
      <c r="S1156" s="3">
        <f t="shared" si="36"/>
        <v>-4.3385013932374802E-2</v>
      </c>
      <c r="T1156" s="3">
        <f t="shared" si="37"/>
        <v>4.3385013932374802E-2</v>
      </c>
      <c r="U1156" s="3"/>
    </row>
    <row r="1157" spans="1:21" x14ac:dyDescent="0.2">
      <c r="A1157" s="3">
        <v>1002</v>
      </c>
      <c r="B1157" s="3">
        <v>1002</v>
      </c>
      <c r="C1157" s="3" t="s">
        <v>2021</v>
      </c>
      <c r="D1157" s="3" t="s">
        <v>19</v>
      </c>
      <c r="E1157" s="3" t="s">
        <v>19</v>
      </c>
      <c r="F1157" s="3" t="s">
        <v>2022</v>
      </c>
      <c r="G1157" s="3" t="b">
        <v>1</v>
      </c>
      <c r="H1157" s="3">
        <v>-0.43913930002641499</v>
      </c>
      <c r="I1157" s="3">
        <v>0.66642999999999997</v>
      </c>
      <c r="J1157" s="3">
        <v>158272.37677778301</v>
      </c>
      <c r="K1157" s="3">
        <v>161763.83261548201</v>
      </c>
      <c r="L1157" s="3">
        <v>149686.24338954201</v>
      </c>
      <c r="M1157" s="3">
        <v>169062.57994379901</v>
      </c>
      <c r="N1157" s="3">
        <v>16102.627902418501</v>
      </c>
      <c r="O1157" s="3">
        <v>17596.167697315199</v>
      </c>
      <c r="P1157" s="3">
        <v>-3491.4558376989999</v>
      </c>
      <c r="Q1157" s="3">
        <v>0.97841633830475405</v>
      </c>
      <c r="R1157" s="3">
        <v>-9.4763037473700601E-3</v>
      </c>
      <c r="S1157" s="3">
        <f t="shared" si="36"/>
        <v>-0.17624546096921631</v>
      </c>
      <c r="T1157" s="3">
        <f t="shared" si="37"/>
        <v>0.17624546096921631</v>
      </c>
      <c r="U1157" s="3"/>
    </row>
    <row r="1158" spans="1:21" x14ac:dyDescent="0.2">
      <c r="A1158" s="3">
        <v>261</v>
      </c>
      <c r="B1158" s="3">
        <v>261</v>
      </c>
      <c r="C1158" s="3" t="s">
        <v>539</v>
      </c>
      <c r="D1158" s="3" t="s">
        <v>19</v>
      </c>
      <c r="E1158" s="3" t="s">
        <v>19</v>
      </c>
      <c r="F1158" s="3" t="s">
        <v>540</v>
      </c>
      <c r="G1158" s="3" t="b">
        <v>1</v>
      </c>
      <c r="H1158" s="3">
        <v>-0.71744088173376197</v>
      </c>
      <c r="I1158" s="3">
        <v>0.48344999999999999</v>
      </c>
      <c r="J1158" s="3">
        <v>1145748.0355331199</v>
      </c>
      <c r="K1158" s="3">
        <v>1170662.6675986301</v>
      </c>
      <c r="L1158" s="3">
        <v>1148635.0075592599</v>
      </c>
      <c r="M1158" s="3">
        <v>1165966.1907327001</v>
      </c>
      <c r="N1158" s="3">
        <v>89382.327987587705</v>
      </c>
      <c r="O1158" s="3">
        <v>53521.348228339702</v>
      </c>
      <c r="P1158" s="3">
        <v>-24914.632065510101</v>
      </c>
      <c r="Q1158" s="3">
        <v>0.97871749671780595</v>
      </c>
      <c r="R1158" s="3">
        <v>-9.3426476471493297E-3</v>
      </c>
      <c r="S1158" s="3">
        <f t="shared" si="36"/>
        <v>-0.31564843543198429</v>
      </c>
      <c r="T1158" s="3">
        <f t="shared" si="37"/>
        <v>0.31564843543198429</v>
      </c>
      <c r="U1158" s="3"/>
    </row>
    <row r="1159" spans="1:21" x14ac:dyDescent="0.2">
      <c r="A1159" s="3">
        <v>39</v>
      </c>
      <c r="B1159" s="3">
        <v>39</v>
      </c>
      <c r="C1159" s="3" t="s">
        <v>95</v>
      </c>
      <c r="D1159" s="3" t="s">
        <v>19</v>
      </c>
      <c r="E1159" s="3" t="s">
        <v>19</v>
      </c>
      <c r="F1159" s="3" t="s">
        <v>96</v>
      </c>
      <c r="G1159" s="3" t="b">
        <v>1</v>
      </c>
      <c r="H1159" s="3">
        <v>-0.66819224757651496</v>
      </c>
      <c r="I1159" s="3">
        <v>0.51354</v>
      </c>
      <c r="J1159" s="3">
        <v>2184305.3369847201</v>
      </c>
      <c r="K1159" s="3">
        <v>2230242.8882814902</v>
      </c>
      <c r="L1159" s="3">
        <v>2263233.8566636299</v>
      </c>
      <c r="M1159" s="3">
        <v>2183133.3128802301</v>
      </c>
      <c r="N1159" s="3">
        <v>171282.97187493401</v>
      </c>
      <c r="O1159" s="3">
        <v>114891.135974996</v>
      </c>
      <c r="P1159" s="3">
        <v>-45937.551296764999</v>
      </c>
      <c r="Q1159" s="3">
        <v>0.97940244466728799</v>
      </c>
      <c r="R1159" s="3">
        <v>-9.0388162824848999E-3</v>
      </c>
      <c r="S1159" s="3">
        <f t="shared" si="36"/>
        <v>-0.28942572323961757</v>
      </c>
      <c r="T1159" s="3">
        <f t="shared" si="37"/>
        <v>0.28942572323961757</v>
      </c>
      <c r="U1159" s="3"/>
    </row>
    <row r="1160" spans="1:21" x14ac:dyDescent="0.2">
      <c r="A1160" s="3">
        <v>228</v>
      </c>
      <c r="B1160" s="3">
        <v>228</v>
      </c>
      <c r="C1160" s="3" t="s">
        <v>473</v>
      </c>
      <c r="D1160" s="3" t="s">
        <v>19</v>
      </c>
      <c r="E1160" s="3" t="s">
        <v>19</v>
      </c>
      <c r="F1160" s="3" t="s">
        <v>474</v>
      </c>
      <c r="G1160" s="3" t="b">
        <v>1</v>
      </c>
      <c r="H1160" s="3">
        <v>-1.6794717055455499</v>
      </c>
      <c r="I1160" s="3">
        <v>0.11248</v>
      </c>
      <c r="J1160" s="3">
        <v>2340845.0868365699</v>
      </c>
      <c r="K1160" s="3">
        <v>2388251.1462655598</v>
      </c>
      <c r="L1160" s="3">
        <v>2342225.8052370199</v>
      </c>
      <c r="M1160" s="3">
        <v>2394619.4721714202</v>
      </c>
      <c r="N1160" s="3">
        <v>69168.064181571404</v>
      </c>
      <c r="O1160" s="3">
        <v>48852.156106140799</v>
      </c>
      <c r="P1160" s="3">
        <v>-47406.059428987603</v>
      </c>
      <c r="Q1160" s="3">
        <v>0.98015030391459701</v>
      </c>
      <c r="R1160" s="3">
        <v>-8.7073210876241793E-3</v>
      </c>
      <c r="S1160" s="3">
        <f t="shared" si="36"/>
        <v>-0.94892469232425125</v>
      </c>
      <c r="T1160" s="3">
        <f t="shared" si="37"/>
        <v>0.94892469232425125</v>
      </c>
      <c r="U1160" s="3"/>
    </row>
    <row r="1161" spans="1:21" x14ac:dyDescent="0.2">
      <c r="A1161" s="3">
        <v>1881</v>
      </c>
      <c r="B1161" s="3">
        <v>1881</v>
      </c>
      <c r="C1161" s="3" t="s">
        <v>3775</v>
      </c>
      <c r="D1161" s="3" t="s">
        <v>19</v>
      </c>
      <c r="E1161" s="3" t="s">
        <v>19</v>
      </c>
      <c r="F1161" s="3" t="s">
        <v>3776</v>
      </c>
      <c r="G1161" s="3" t="b">
        <v>1</v>
      </c>
      <c r="H1161" s="3">
        <v>-0.14898073566905901</v>
      </c>
      <c r="I1161" s="3">
        <v>0.88343000000000005</v>
      </c>
      <c r="J1161" s="3">
        <v>28149.725076097799</v>
      </c>
      <c r="K1161" s="3">
        <v>28716.8587278167</v>
      </c>
      <c r="L1161" s="3">
        <v>31278.1765590018</v>
      </c>
      <c r="M1161" s="3">
        <v>30109.7093005469</v>
      </c>
      <c r="N1161" s="3">
        <v>9990.7870894391908</v>
      </c>
      <c r="O1161" s="3">
        <v>5532.3459737760904</v>
      </c>
      <c r="P1161" s="3">
        <v>-567.13365171888302</v>
      </c>
      <c r="Q1161" s="3">
        <v>0.98025084647682803</v>
      </c>
      <c r="R1161" s="3">
        <v>-8.6627740009187406E-3</v>
      </c>
      <c r="S1161" s="3">
        <f t="shared" si="36"/>
        <v>-5.3827856817230936E-2</v>
      </c>
      <c r="T1161" s="3">
        <f t="shared" si="37"/>
        <v>5.3827856817230936E-2</v>
      </c>
      <c r="U1161" s="3"/>
    </row>
    <row r="1162" spans="1:21" x14ac:dyDescent="0.2">
      <c r="A1162" s="3">
        <v>1768</v>
      </c>
      <c r="B1162" s="3">
        <v>1768</v>
      </c>
      <c r="C1162" s="3" t="s">
        <v>3552</v>
      </c>
      <c r="D1162" s="3" t="s">
        <v>19</v>
      </c>
      <c r="E1162" s="3" t="s">
        <v>19</v>
      </c>
      <c r="F1162" s="3" t="s">
        <v>3553</v>
      </c>
      <c r="G1162" s="3" t="b">
        <v>1</v>
      </c>
      <c r="H1162" s="3">
        <v>-0.239377455976888</v>
      </c>
      <c r="I1162" s="3">
        <v>0.81384999999999996</v>
      </c>
      <c r="J1162" s="3">
        <v>526383.21392573102</v>
      </c>
      <c r="K1162" s="3">
        <v>536983.44203270494</v>
      </c>
      <c r="L1162" s="3">
        <v>494213.835215687</v>
      </c>
      <c r="M1162" s="3">
        <v>501057.18123804702</v>
      </c>
      <c r="N1162" s="3">
        <v>93548.8304407752</v>
      </c>
      <c r="O1162" s="3">
        <v>94324.233203072799</v>
      </c>
      <c r="P1162" s="3">
        <v>-10600.228106974</v>
      </c>
      <c r="Q1162" s="3">
        <v>0.98025967417757298</v>
      </c>
      <c r="R1162" s="3">
        <v>-8.6588629566465205E-3</v>
      </c>
      <c r="S1162" s="3">
        <f t="shared" si="36"/>
        <v>-8.9455632181130659E-2</v>
      </c>
      <c r="T1162" s="3">
        <f t="shared" si="37"/>
        <v>8.9455632181130659E-2</v>
      </c>
      <c r="U1162" s="3"/>
    </row>
    <row r="1163" spans="1:21" x14ac:dyDescent="0.2">
      <c r="A1163" s="3">
        <v>678</v>
      </c>
      <c r="B1163" s="3">
        <v>678</v>
      </c>
      <c r="C1163" s="3" t="s">
        <v>1373</v>
      </c>
      <c r="D1163" s="3" t="s">
        <v>19</v>
      </c>
      <c r="E1163" s="3" t="s">
        <v>19</v>
      </c>
      <c r="F1163" s="3" t="s">
        <v>1374</v>
      </c>
      <c r="G1163" s="3" t="b">
        <v>1</v>
      </c>
      <c r="H1163" s="3">
        <v>-0.31679813510081101</v>
      </c>
      <c r="I1163" s="3">
        <v>0.75548999999999999</v>
      </c>
      <c r="J1163" s="3">
        <v>1094284.8502833501</v>
      </c>
      <c r="K1163" s="3">
        <v>1116273.8534715399</v>
      </c>
      <c r="L1163" s="3">
        <v>1152821.1968213001</v>
      </c>
      <c r="M1163" s="3">
        <v>1174128.83930489</v>
      </c>
      <c r="N1163" s="3">
        <v>148287.852610601</v>
      </c>
      <c r="O1163" s="3">
        <v>146186.94087449199</v>
      </c>
      <c r="P1163" s="3">
        <v>-21989.0031881912</v>
      </c>
      <c r="Q1163" s="3">
        <v>0.98030142592715297</v>
      </c>
      <c r="R1163" s="3">
        <v>-8.6403656453876102E-3</v>
      </c>
      <c r="S1163" s="3">
        <f t="shared" si="36"/>
        <v>-0.12177127980088101</v>
      </c>
      <c r="T1163" s="3">
        <f t="shared" si="37"/>
        <v>0.12177127980088101</v>
      </c>
      <c r="U1163" s="3"/>
    </row>
    <row r="1164" spans="1:21" x14ac:dyDescent="0.2">
      <c r="A1164" s="3">
        <v>1361</v>
      </c>
      <c r="B1164" s="3">
        <v>1361</v>
      </c>
      <c r="C1164" s="3" t="s">
        <v>2738</v>
      </c>
      <c r="D1164" s="3" t="s">
        <v>19</v>
      </c>
      <c r="E1164" s="3" t="s">
        <v>19</v>
      </c>
      <c r="F1164" s="3" t="s">
        <v>2739</v>
      </c>
      <c r="G1164" s="3" t="b">
        <v>1</v>
      </c>
      <c r="H1164" s="3">
        <v>-0.35165145089920102</v>
      </c>
      <c r="I1164" s="3">
        <v>0.72968999999999995</v>
      </c>
      <c r="J1164" s="3">
        <v>90372.575021032506</v>
      </c>
      <c r="K1164" s="3">
        <v>92177.669396133904</v>
      </c>
      <c r="L1164" s="3">
        <v>87895.483044880806</v>
      </c>
      <c r="M1164" s="3">
        <v>85703.692933893399</v>
      </c>
      <c r="N1164" s="3">
        <v>8649.1484496156099</v>
      </c>
      <c r="O1164" s="3">
        <v>12741.2386255252</v>
      </c>
      <c r="P1164" s="3">
        <v>-1805.0943751013699</v>
      </c>
      <c r="Q1164" s="3">
        <v>0.98041722700382095</v>
      </c>
      <c r="R1164" s="3">
        <v>-8.5890663235003804E-3</v>
      </c>
      <c r="S1164" s="3">
        <f t="shared" si="36"/>
        <v>-0.13686160547349091</v>
      </c>
      <c r="T1164" s="3">
        <f t="shared" si="37"/>
        <v>0.13686160547349091</v>
      </c>
      <c r="U1164" s="3"/>
    </row>
    <row r="1165" spans="1:21" x14ac:dyDescent="0.2">
      <c r="A1165" s="3">
        <v>1973</v>
      </c>
      <c r="B1165" s="3">
        <v>1973</v>
      </c>
      <c r="C1165" s="3" t="s">
        <v>3959</v>
      </c>
      <c r="D1165" s="3" t="s">
        <v>19</v>
      </c>
      <c r="E1165" s="3" t="s">
        <v>19</v>
      </c>
      <c r="F1165" s="3" t="s">
        <v>3960</v>
      </c>
      <c r="G1165" s="3" t="b">
        <v>1</v>
      </c>
      <c r="H1165" s="3">
        <v>-0.17475576131998699</v>
      </c>
      <c r="I1165" s="3">
        <v>0.86346000000000001</v>
      </c>
      <c r="J1165" s="3">
        <v>35403.950474619902</v>
      </c>
      <c r="K1165" s="3">
        <v>36108.3147929802</v>
      </c>
      <c r="L1165" s="3">
        <v>35638.539527423301</v>
      </c>
      <c r="M1165" s="3">
        <v>38204.897477742903</v>
      </c>
      <c r="N1165" s="3">
        <v>2280.09329633691</v>
      </c>
      <c r="O1165" s="3">
        <v>11874.771819072599</v>
      </c>
      <c r="P1165" s="3">
        <v>-704.36431836029101</v>
      </c>
      <c r="Q1165" s="3">
        <v>0.98049301601587802</v>
      </c>
      <c r="R1165" s="3">
        <v>-8.55549543481832E-3</v>
      </c>
      <c r="S1165" s="3">
        <f t="shared" si="36"/>
        <v>-6.3757776430796789E-2</v>
      </c>
      <c r="T1165" s="3">
        <f t="shared" si="37"/>
        <v>6.3757776430796789E-2</v>
      </c>
      <c r="U1165" s="3"/>
    </row>
    <row r="1166" spans="1:21" x14ac:dyDescent="0.2">
      <c r="A1166" s="3">
        <v>756</v>
      </c>
      <c r="B1166" s="3">
        <v>756</v>
      </c>
      <c r="C1166" s="3" t="s">
        <v>1529</v>
      </c>
      <c r="D1166" s="3" t="s">
        <v>19</v>
      </c>
      <c r="E1166" s="3" t="s">
        <v>19</v>
      </c>
      <c r="F1166" s="3" t="s">
        <v>1530</v>
      </c>
      <c r="G1166" s="3" t="b">
        <v>1</v>
      </c>
      <c r="H1166" s="3">
        <v>-0.82554775774362799</v>
      </c>
      <c r="I1166" s="3">
        <v>0.42120000000000002</v>
      </c>
      <c r="J1166" s="3">
        <v>937498.99384680495</v>
      </c>
      <c r="K1166" s="3">
        <v>955921.19119119097</v>
      </c>
      <c r="L1166" s="3">
        <v>949422.06314500596</v>
      </c>
      <c r="M1166" s="3">
        <v>958711.16387733398</v>
      </c>
      <c r="N1166" s="3">
        <v>27408.781402325199</v>
      </c>
      <c r="O1166" s="3">
        <v>61077.327700247501</v>
      </c>
      <c r="P1166" s="3">
        <v>-18422.197344386099</v>
      </c>
      <c r="Q1166" s="3">
        <v>0.980728330416622</v>
      </c>
      <c r="R1166" s="3">
        <v>-8.4512790021025602E-3</v>
      </c>
      <c r="S1166" s="3">
        <f t="shared" si="36"/>
        <v>-0.37551163748655109</v>
      </c>
      <c r="T1166" s="3">
        <f t="shared" si="37"/>
        <v>0.37551163748655109</v>
      </c>
      <c r="U1166" s="3"/>
    </row>
    <row r="1167" spans="1:21" x14ac:dyDescent="0.2">
      <c r="A1167" s="3">
        <v>1946</v>
      </c>
      <c r="B1167" s="3">
        <v>1946</v>
      </c>
      <c r="C1167" s="3" t="s">
        <v>3905</v>
      </c>
      <c r="D1167" s="3" t="s">
        <v>19</v>
      </c>
      <c r="E1167" s="3" t="s">
        <v>19</v>
      </c>
      <c r="F1167" s="3" t="s">
        <v>3906</v>
      </c>
      <c r="G1167" s="3" t="b">
        <v>1</v>
      </c>
      <c r="H1167" s="3">
        <v>-0.1014859667358</v>
      </c>
      <c r="I1167" s="3">
        <v>0.92042999999999997</v>
      </c>
      <c r="J1167" s="3">
        <v>17455.2728140283</v>
      </c>
      <c r="K1167" s="3">
        <v>17797.426940007201</v>
      </c>
      <c r="L1167" s="3">
        <v>17212.540040380401</v>
      </c>
      <c r="M1167" s="3">
        <v>18608.2195538632</v>
      </c>
      <c r="N1167" s="3">
        <v>7710.7581477414196</v>
      </c>
      <c r="O1167" s="3">
        <v>6545.5209309744696</v>
      </c>
      <c r="P1167" s="3">
        <v>-342.15412597885</v>
      </c>
      <c r="Q1167" s="3">
        <v>0.98077507905315697</v>
      </c>
      <c r="R1167" s="3">
        <v>-8.4305778656276406E-3</v>
      </c>
      <c r="S1167" s="3">
        <f t="shared" si="36"/>
        <v>-3.6009234612121542E-2</v>
      </c>
      <c r="T1167" s="3">
        <f t="shared" si="37"/>
        <v>3.6009234612121542E-2</v>
      </c>
      <c r="U1167" s="3"/>
    </row>
    <row r="1168" spans="1:21" x14ac:dyDescent="0.2">
      <c r="A1168" s="3">
        <v>474</v>
      </c>
      <c r="B1168" s="3">
        <v>474</v>
      </c>
      <c r="C1168" s="3" t="s">
        <v>965</v>
      </c>
      <c r="D1168" s="3" t="s">
        <v>19</v>
      </c>
      <c r="E1168" s="3" t="s">
        <v>19</v>
      </c>
      <c r="F1168" s="3" t="s">
        <v>966</v>
      </c>
      <c r="G1168" s="3" t="b">
        <v>1</v>
      </c>
      <c r="H1168" s="3">
        <v>-1.2724377973483501</v>
      </c>
      <c r="I1168" s="3">
        <v>0.22140000000000001</v>
      </c>
      <c r="J1168" s="3">
        <v>1421848.3894919299</v>
      </c>
      <c r="K1168" s="3">
        <v>1449685.3008788901</v>
      </c>
      <c r="L1168" s="3">
        <v>1403690.7025270499</v>
      </c>
      <c r="M1168" s="3">
        <v>1446875.3253981399</v>
      </c>
      <c r="N1168" s="3">
        <v>59847.732479575003</v>
      </c>
      <c r="O1168" s="3">
        <v>26937.186086202</v>
      </c>
      <c r="P1168" s="3">
        <v>-27836.9113869586</v>
      </c>
      <c r="Q1168" s="3">
        <v>0.98079796258534002</v>
      </c>
      <c r="R1168" s="3">
        <v>-8.4204449860018106E-3</v>
      </c>
      <c r="S1168" s="3">
        <f t="shared" si="36"/>
        <v>-0.65482238345729593</v>
      </c>
      <c r="T1168" s="3">
        <f t="shared" si="37"/>
        <v>0.65482238345729593</v>
      </c>
      <c r="U1168" s="3"/>
    </row>
    <row r="1169" spans="1:21" x14ac:dyDescent="0.2">
      <c r="A1169" s="3">
        <v>727</v>
      </c>
      <c r="B1169" s="3">
        <v>727</v>
      </c>
      <c r="C1169" s="3" t="s">
        <v>1471</v>
      </c>
      <c r="D1169" s="3" t="s">
        <v>19</v>
      </c>
      <c r="E1169" s="3" t="s">
        <v>19</v>
      </c>
      <c r="F1169" s="3" t="s">
        <v>1472</v>
      </c>
      <c r="G1169" s="3" t="b">
        <v>1</v>
      </c>
      <c r="H1169" s="3">
        <v>-0.13426646296636599</v>
      </c>
      <c r="I1169" s="3">
        <v>0.89487000000000005</v>
      </c>
      <c r="J1169" s="3">
        <v>80675.961283389304</v>
      </c>
      <c r="K1169" s="3">
        <v>82247.964446279293</v>
      </c>
      <c r="L1169" s="3">
        <v>68414.265409271306</v>
      </c>
      <c r="M1169" s="3">
        <v>75357.925414343496</v>
      </c>
      <c r="N1169" s="3">
        <v>23721.3526689967</v>
      </c>
      <c r="O1169" s="3">
        <v>25903.8746084673</v>
      </c>
      <c r="P1169" s="3">
        <v>-1572.0031628900199</v>
      </c>
      <c r="Q1169" s="3">
        <v>0.98088702652432502</v>
      </c>
      <c r="R1169" s="3">
        <v>-8.3810095236530897E-3</v>
      </c>
      <c r="S1169" s="3">
        <f t="shared" si="36"/>
        <v>-4.8240051145950258E-2</v>
      </c>
      <c r="T1169" s="3">
        <f t="shared" si="37"/>
        <v>4.8240051145950258E-2</v>
      </c>
      <c r="U1169" s="3"/>
    </row>
    <row r="1170" spans="1:21" x14ac:dyDescent="0.2">
      <c r="A1170" s="3">
        <v>968</v>
      </c>
      <c r="B1170" s="3">
        <v>968</v>
      </c>
      <c r="C1170" s="3" t="s">
        <v>1953</v>
      </c>
      <c r="D1170" s="3" t="s">
        <v>19</v>
      </c>
      <c r="E1170" s="3" t="s">
        <v>19</v>
      </c>
      <c r="F1170" s="3" t="s">
        <v>1954</v>
      </c>
      <c r="G1170" s="3" t="b">
        <v>1</v>
      </c>
      <c r="H1170" s="3">
        <v>-0.39861537325968899</v>
      </c>
      <c r="I1170" s="3">
        <v>0.69545000000000001</v>
      </c>
      <c r="J1170" s="3">
        <v>500527.25267295598</v>
      </c>
      <c r="K1170" s="3">
        <v>510115.96297197102</v>
      </c>
      <c r="L1170" s="3">
        <v>502299.34595651098</v>
      </c>
      <c r="M1170" s="3">
        <v>514811.38077615103</v>
      </c>
      <c r="N1170" s="3">
        <v>49275.264213978196</v>
      </c>
      <c r="O1170" s="3">
        <v>52723.377790286198</v>
      </c>
      <c r="P1170" s="3">
        <v>-9588.7102990146395</v>
      </c>
      <c r="Q1170" s="3">
        <v>0.98120288131516198</v>
      </c>
      <c r="R1170" s="3">
        <v>-8.2411851523231799E-3</v>
      </c>
      <c r="S1170" s="3">
        <f t="shared" si="36"/>
        <v>-0.1577340885399092</v>
      </c>
      <c r="T1170" s="3">
        <f t="shared" si="37"/>
        <v>0.1577340885399092</v>
      </c>
      <c r="U1170" s="3"/>
    </row>
    <row r="1171" spans="1:21" x14ac:dyDescent="0.2">
      <c r="A1171" s="3">
        <v>110</v>
      </c>
      <c r="B1171" s="3">
        <v>110</v>
      </c>
      <c r="C1171" s="3" t="s">
        <v>237</v>
      </c>
      <c r="D1171" s="3" t="s">
        <v>19</v>
      </c>
      <c r="E1171" s="3" t="s">
        <v>19</v>
      </c>
      <c r="F1171" s="3" t="s">
        <v>238</v>
      </c>
      <c r="G1171" s="3" t="b">
        <v>1</v>
      </c>
      <c r="H1171" s="3">
        <v>-0.80118898365140501</v>
      </c>
      <c r="I1171" s="3">
        <v>0.43475999999999998</v>
      </c>
      <c r="J1171" s="3">
        <v>1026468.68059662</v>
      </c>
      <c r="K1171" s="3">
        <v>1045592.5079639</v>
      </c>
      <c r="L1171" s="3">
        <v>1032802.53152274</v>
      </c>
      <c r="M1171" s="3">
        <v>1045159.0380814601</v>
      </c>
      <c r="N1171" s="3">
        <v>40133.255330548498</v>
      </c>
      <c r="O1171" s="3">
        <v>59304.443328633002</v>
      </c>
      <c r="P1171" s="3">
        <v>-19123.8273672797</v>
      </c>
      <c r="Q1171" s="3">
        <v>0.98171005700440594</v>
      </c>
      <c r="R1171" s="3">
        <v>-8.0167599077838794E-3</v>
      </c>
      <c r="S1171" s="3">
        <f t="shared" si="36"/>
        <v>-0.36175041991783835</v>
      </c>
      <c r="T1171" s="3">
        <f t="shared" si="37"/>
        <v>0.36175041991783835</v>
      </c>
      <c r="U1171" s="3"/>
    </row>
    <row r="1172" spans="1:21" x14ac:dyDescent="0.2">
      <c r="A1172" s="3">
        <v>1624</v>
      </c>
      <c r="B1172" s="3">
        <v>1624</v>
      </c>
      <c r="C1172" s="3" t="s">
        <v>3264</v>
      </c>
      <c r="D1172" s="3" t="s">
        <v>19</v>
      </c>
      <c r="E1172" s="3" t="s">
        <v>19</v>
      </c>
      <c r="F1172" s="3" t="s">
        <v>3265</v>
      </c>
      <c r="G1172" s="3" t="b">
        <v>1</v>
      </c>
      <c r="H1172" s="3">
        <v>-0.216925153364011</v>
      </c>
      <c r="I1172" s="3">
        <v>0.83101000000000003</v>
      </c>
      <c r="J1172" s="3">
        <v>146822.01484343299</v>
      </c>
      <c r="K1172" s="3">
        <v>149550.87848174199</v>
      </c>
      <c r="L1172" s="3">
        <v>158393.11670688301</v>
      </c>
      <c r="M1172" s="3">
        <v>155343.01870551001</v>
      </c>
      <c r="N1172" s="3">
        <v>28464.413307526</v>
      </c>
      <c r="O1172" s="3">
        <v>24779.579927028699</v>
      </c>
      <c r="P1172" s="3">
        <v>-2728.8636383091198</v>
      </c>
      <c r="Q1172" s="3">
        <v>0.98175294143362501</v>
      </c>
      <c r="R1172" s="3">
        <v>-7.9977888642885492E-3</v>
      </c>
      <c r="S1172" s="3">
        <f t="shared" si="36"/>
        <v>-8.0393750080283211E-2</v>
      </c>
      <c r="T1172" s="3">
        <f t="shared" si="37"/>
        <v>8.0393750080283211E-2</v>
      </c>
      <c r="U1172" s="3"/>
    </row>
    <row r="1173" spans="1:21" x14ac:dyDescent="0.2">
      <c r="A1173" s="3">
        <v>1037</v>
      </c>
      <c r="B1173" s="3">
        <v>1037</v>
      </c>
      <c r="C1173" s="3" t="s">
        <v>2091</v>
      </c>
      <c r="D1173" s="3" t="s">
        <v>19</v>
      </c>
      <c r="E1173" s="3" t="s">
        <v>19</v>
      </c>
      <c r="F1173" s="3" t="s">
        <v>2092</v>
      </c>
      <c r="G1173" s="3" t="b">
        <v>1</v>
      </c>
      <c r="H1173" s="3">
        <v>-0.62023620021648695</v>
      </c>
      <c r="I1173" s="3">
        <v>0.54383999999999999</v>
      </c>
      <c r="J1173" s="3">
        <v>262097.020982313</v>
      </c>
      <c r="K1173" s="3">
        <v>266898.47917975899</v>
      </c>
      <c r="L1173" s="3">
        <v>263483.29976048798</v>
      </c>
      <c r="M1173" s="3">
        <v>270611.19107556099</v>
      </c>
      <c r="N1173" s="3">
        <v>20610.678233986098</v>
      </c>
      <c r="O1173" s="3">
        <v>10703.027543783201</v>
      </c>
      <c r="P1173" s="3">
        <v>-4801.4581974452603</v>
      </c>
      <c r="Q1173" s="3">
        <v>0.982010170263235</v>
      </c>
      <c r="R1173" s="3">
        <v>-7.8840143858296997E-3</v>
      </c>
      <c r="S1173" s="3">
        <f t="shared" si="36"/>
        <v>-0.26452885276101556</v>
      </c>
      <c r="T1173" s="3">
        <f t="shared" si="37"/>
        <v>0.26452885276101556</v>
      </c>
      <c r="U1173" s="3"/>
    </row>
    <row r="1174" spans="1:21" x14ac:dyDescent="0.2">
      <c r="A1174" s="3">
        <v>1420</v>
      </c>
      <c r="B1174" s="3">
        <v>1420</v>
      </c>
      <c r="C1174" s="3" t="s">
        <v>2856</v>
      </c>
      <c r="D1174" s="3" t="s">
        <v>19</v>
      </c>
      <c r="E1174" s="3" t="s">
        <v>19</v>
      </c>
      <c r="F1174" s="3" t="s">
        <v>2857</v>
      </c>
      <c r="G1174" s="3" t="b">
        <v>1</v>
      </c>
      <c r="H1174" s="3">
        <v>-0.39776944016239202</v>
      </c>
      <c r="I1174" s="3">
        <v>0.69606000000000001</v>
      </c>
      <c r="J1174" s="3">
        <v>116067.043026999</v>
      </c>
      <c r="K1174" s="3">
        <v>118161.463507965</v>
      </c>
      <c r="L1174" s="3">
        <v>113306.230655639</v>
      </c>
      <c r="M1174" s="3">
        <v>117651.206824023</v>
      </c>
      <c r="N1174" s="3">
        <v>9248.0974608233792</v>
      </c>
      <c r="O1174" s="3">
        <v>12806.009669827899</v>
      </c>
      <c r="P1174" s="3">
        <v>-2094.4204809662901</v>
      </c>
      <c r="Q1174" s="3">
        <v>0.98227492772358005</v>
      </c>
      <c r="R1174" s="3">
        <v>-7.7669410496990898E-3</v>
      </c>
      <c r="S1174" s="3">
        <f t="shared" si="36"/>
        <v>-0.15735332282362846</v>
      </c>
      <c r="T1174" s="3">
        <f t="shared" si="37"/>
        <v>0.15735332282362846</v>
      </c>
      <c r="U1174" s="3"/>
    </row>
    <row r="1175" spans="1:21" x14ac:dyDescent="0.2">
      <c r="A1175" s="3">
        <v>224</v>
      </c>
      <c r="B1175" s="3">
        <v>224</v>
      </c>
      <c r="C1175" s="3" t="s">
        <v>465</v>
      </c>
      <c r="D1175" s="3" t="s">
        <v>19</v>
      </c>
      <c r="E1175" s="3" t="s">
        <v>19</v>
      </c>
      <c r="F1175" s="3" t="s">
        <v>466</v>
      </c>
      <c r="G1175" s="3" t="b">
        <v>1</v>
      </c>
      <c r="H1175" s="3">
        <v>-0.64237197637713395</v>
      </c>
      <c r="I1175" s="3">
        <v>0.52973000000000003</v>
      </c>
      <c r="J1175" s="3">
        <v>2181832.1545871701</v>
      </c>
      <c r="K1175" s="3">
        <v>2220698.2189928801</v>
      </c>
      <c r="L1175" s="3">
        <v>2189914.9527951102</v>
      </c>
      <c r="M1175" s="3">
        <v>2142631.6917543001</v>
      </c>
      <c r="N1175" s="3">
        <v>111945.603100851</v>
      </c>
      <c r="O1175" s="3">
        <v>142880.27059305701</v>
      </c>
      <c r="P1175" s="3">
        <v>-38866.064405704798</v>
      </c>
      <c r="Q1175" s="3">
        <v>0.98249826830440201</v>
      </c>
      <c r="R1175" s="3">
        <v>-7.6682064146274698E-3</v>
      </c>
      <c r="S1175" s="3">
        <f t="shared" si="36"/>
        <v>-0.27594543113175812</v>
      </c>
      <c r="T1175" s="3">
        <f t="shared" si="37"/>
        <v>0.27594543113175812</v>
      </c>
      <c r="U1175" s="3"/>
    </row>
    <row r="1176" spans="1:21" x14ac:dyDescent="0.2">
      <c r="A1176" s="3">
        <v>1240</v>
      </c>
      <c r="B1176" s="3">
        <v>1240</v>
      </c>
      <c r="C1176" s="3" t="s">
        <v>2496</v>
      </c>
      <c r="D1176" s="3" t="s">
        <v>19</v>
      </c>
      <c r="E1176" s="3" t="s">
        <v>19</v>
      </c>
      <c r="F1176" s="3" t="s">
        <v>2497</v>
      </c>
      <c r="G1176" s="3" t="b">
        <v>1</v>
      </c>
      <c r="H1176" s="3">
        <v>-0.22370532199139401</v>
      </c>
      <c r="I1176" s="3">
        <v>0.82582</v>
      </c>
      <c r="J1176" s="3">
        <v>56458.923901457099</v>
      </c>
      <c r="K1176" s="3">
        <v>57444.760775266397</v>
      </c>
      <c r="L1176" s="3">
        <v>58259.680570910597</v>
      </c>
      <c r="M1176" s="3">
        <v>56598.828575855303</v>
      </c>
      <c r="N1176" s="3">
        <v>5583.3588826720197</v>
      </c>
      <c r="O1176" s="3">
        <v>11983.715086825499</v>
      </c>
      <c r="P1176" s="3">
        <v>-985.83687380928302</v>
      </c>
      <c r="Q1176" s="3">
        <v>0.98283852416644102</v>
      </c>
      <c r="R1176" s="3">
        <v>-7.5178288860925802E-3</v>
      </c>
      <c r="S1176" s="3">
        <f t="shared" si="36"/>
        <v>-8.3114603437027201E-2</v>
      </c>
      <c r="T1176" s="3">
        <f t="shared" si="37"/>
        <v>8.3114603437027201E-2</v>
      </c>
      <c r="U1176" s="3"/>
    </row>
    <row r="1177" spans="1:21" x14ac:dyDescent="0.2">
      <c r="A1177" s="3">
        <v>226</v>
      </c>
      <c r="B1177" s="3">
        <v>226</v>
      </c>
      <c r="C1177" s="3" t="s">
        <v>469</v>
      </c>
      <c r="D1177" s="3" t="s">
        <v>19</v>
      </c>
      <c r="E1177" s="3" t="s">
        <v>19</v>
      </c>
      <c r="F1177" s="3" t="s">
        <v>470</v>
      </c>
      <c r="G1177" s="3" t="b">
        <v>1</v>
      </c>
      <c r="H1177" s="3">
        <v>-1.0008225263319901</v>
      </c>
      <c r="I1177" s="3">
        <v>0.33180999999999999</v>
      </c>
      <c r="J1177" s="3">
        <v>10130215.5763932</v>
      </c>
      <c r="K1177" s="3">
        <v>10302037.404603301</v>
      </c>
      <c r="L1177" s="3">
        <v>10120584.293399099</v>
      </c>
      <c r="M1177" s="3">
        <v>10353101.061956201</v>
      </c>
      <c r="N1177" s="3">
        <v>301235.09473727498</v>
      </c>
      <c r="O1177" s="3">
        <v>417762.52114282502</v>
      </c>
      <c r="P1177" s="3">
        <v>-171821.828210073</v>
      </c>
      <c r="Q1177" s="3">
        <v>0.983321568204237</v>
      </c>
      <c r="R1177" s="3">
        <v>-7.3044349054440004E-3</v>
      </c>
      <c r="S1177" s="3">
        <f t="shared" si="36"/>
        <v>-0.47911052946483734</v>
      </c>
      <c r="T1177" s="3">
        <f t="shared" si="37"/>
        <v>0.47911052946483734</v>
      </c>
      <c r="U1177" s="3"/>
    </row>
    <row r="1178" spans="1:21" x14ac:dyDescent="0.2">
      <c r="A1178" s="3">
        <v>215</v>
      </c>
      <c r="B1178" s="3">
        <v>215</v>
      </c>
      <c r="C1178" s="3" t="s">
        <v>447</v>
      </c>
      <c r="D1178" s="3" t="s">
        <v>19</v>
      </c>
      <c r="E1178" s="3" t="s">
        <v>19</v>
      </c>
      <c r="F1178" s="3" t="s">
        <v>448</v>
      </c>
      <c r="G1178" s="3" t="b">
        <v>1</v>
      </c>
      <c r="H1178" s="3">
        <v>-0.99464287883153102</v>
      </c>
      <c r="I1178" s="3">
        <v>0.33472000000000002</v>
      </c>
      <c r="J1178" s="3">
        <v>1290717.6412297499</v>
      </c>
      <c r="K1178" s="3">
        <v>1312546.6425465301</v>
      </c>
      <c r="L1178" s="3">
        <v>1277785.1583288601</v>
      </c>
      <c r="M1178" s="3">
        <v>1302640.5887393299</v>
      </c>
      <c r="N1178" s="3">
        <v>32028.9386789532</v>
      </c>
      <c r="O1178" s="3">
        <v>57524.040153867703</v>
      </c>
      <c r="P1178" s="3">
        <v>-21829.001316786998</v>
      </c>
      <c r="Q1178" s="3">
        <v>0.98336897096895903</v>
      </c>
      <c r="R1178" s="3">
        <v>-7.2834994722993599E-3</v>
      </c>
      <c r="S1178" s="3">
        <f t="shared" si="36"/>
        <v>-0.47531833714883859</v>
      </c>
      <c r="T1178" s="3">
        <f t="shared" si="37"/>
        <v>0.47531833714883859</v>
      </c>
      <c r="U1178" s="3"/>
    </row>
    <row r="1179" spans="1:21" x14ac:dyDescent="0.2">
      <c r="A1179" s="3">
        <v>1554</v>
      </c>
      <c r="B1179" s="3">
        <v>1554</v>
      </c>
      <c r="C1179" s="3" t="s">
        <v>3124</v>
      </c>
      <c r="D1179" s="3" t="s">
        <v>19</v>
      </c>
      <c r="E1179" s="3" t="s">
        <v>19</v>
      </c>
      <c r="F1179" s="3" t="s">
        <v>3125</v>
      </c>
      <c r="G1179" s="3" t="b">
        <v>1</v>
      </c>
      <c r="H1179" s="3">
        <v>-8.3589424423353806E-2</v>
      </c>
      <c r="I1179" s="3">
        <v>0.93442000000000003</v>
      </c>
      <c r="J1179" s="3">
        <v>84978.117443512805</v>
      </c>
      <c r="K1179" s="3">
        <v>86407.337929353496</v>
      </c>
      <c r="L1179" s="3">
        <v>82898.7047852377</v>
      </c>
      <c r="M1179" s="3">
        <v>92120.150381280895</v>
      </c>
      <c r="N1179" s="3">
        <v>48620.353700882799</v>
      </c>
      <c r="O1179" s="3">
        <v>16345.242849381801</v>
      </c>
      <c r="P1179" s="3">
        <v>-1429.2204858406899</v>
      </c>
      <c r="Q1179" s="3">
        <v>0.98345950100893997</v>
      </c>
      <c r="R1179" s="3">
        <v>-7.24351968006223E-3</v>
      </c>
      <c r="S1179" s="3">
        <f t="shared" si="36"/>
        <v>-2.9457874644472675E-2</v>
      </c>
      <c r="T1179" s="3">
        <f t="shared" si="37"/>
        <v>2.9457874644472675E-2</v>
      </c>
      <c r="U1179" s="3"/>
    </row>
    <row r="1180" spans="1:21" x14ac:dyDescent="0.2">
      <c r="A1180" s="3">
        <v>333</v>
      </c>
      <c r="B1180" s="3">
        <v>333</v>
      </c>
      <c r="C1180" s="3" t="s">
        <v>683</v>
      </c>
      <c r="D1180" s="3" t="s">
        <v>19</v>
      </c>
      <c r="E1180" s="3" t="s">
        <v>19</v>
      </c>
      <c r="F1180" s="3" t="s">
        <v>684</v>
      </c>
      <c r="G1180" s="3" t="b">
        <v>1</v>
      </c>
      <c r="H1180" s="3">
        <v>-4.2873164166914099E-2</v>
      </c>
      <c r="I1180" s="3">
        <v>0.96633000000000002</v>
      </c>
      <c r="J1180" s="3">
        <v>2050277.8508895901</v>
      </c>
      <c r="K1180" s="3">
        <v>2084690.9078031499</v>
      </c>
      <c r="L1180" s="3">
        <v>2536200.1178730601</v>
      </c>
      <c r="M1180" s="3">
        <v>1000192.1701523199</v>
      </c>
      <c r="N1180" s="3">
        <v>1068478.7981716399</v>
      </c>
      <c r="O1180" s="3">
        <v>2157981.34695546</v>
      </c>
      <c r="P1180" s="3">
        <v>-34413.056913560002</v>
      </c>
      <c r="Q1180" s="3">
        <v>0.98349248956535995</v>
      </c>
      <c r="R1180" s="3">
        <v>-7.2289522192504896E-3</v>
      </c>
      <c r="S1180" s="3">
        <f t="shared" si="36"/>
        <v>-1.4874537451008368E-2</v>
      </c>
      <c r="T1180" s="3">
        <f t="shared" si="37"/>
        <v>1.4874537451008368E-2</v>
      </c>
      <c r="U1180" s="3"/>
    </row>
    <row r="1181" spans="1:21" x14ac:dyDescent="0.2">
      <c r="A1181" s="3">
        <v>76</v>
      </c>
      <c r="B1181" s="3">
        <v>76</v>
      </c>
      <c r="C1181" s="3" t="s">
        <v>169</v>
      </c>
      <c r="D1181" s="3" t="s">
        <v>19</v>
      </c>
      <c r="E1181" s="3" t="s">
        <v>19</v>
      </c>
      <c r="F1181" s="3" t="s">
        <v>170</v>
      </c>
      <c r="G1181" s="3" t="b">
        <v>1</v>
      </c>
      <c r="H1181" s="3">
        <v>-0.82186742610305397</v>
      </c>
      <c r="I1181" s="3">
        <v>0.42323</v>
      </c>
      <c r="J1181" s="3">
        <v>6908284.7316022897</v>
      </c>
      <c r="K1181" s="3">
        <v>7021917.3027046602</v>
      </c>
      <c r="L1181" s="3">
        <v>6871539.9953050502</v>
      </c>
      <c r="M1181" s="3">
        <v>6896715.1676997198</v>
      </c>
      <c r="N1181" s="3">
        <v>178728.722634551</v>
      </c>
      <c r="O1181" s="3">
        <v>374302.10737802798</v>
      </c>
      <c r="P1181" s="3">
        <v>-113632.57110237</v>
      </c>
      <c r="Q1181" s="3">
        <v>0.98381744383993197</v>
      </c>
      <c r="R1181" s="3">
        <v>-7.0854813332402898E-3</v>
      </c>
      <c r="S1181" s="3">
        <f t="shared" si="36"/>
        <v>-0.37342355559318763</v>
      </c>
      <c r="T1181" s="3">
        <f t="shared" si="37"/>
        <v>0.37342355559318763</v>
      </c>
      <c r="U1181" s="3"/>
    </row>
    <row r="1182" spans="1:21" x14ac:dyDescent="0.2">
      <c r="A1182" s="3">
        <v>713</v>
      </c>
      <c r="B1182" s="3">
        <v>713</v>
      </c>
      <c r="C1182" s="3" t="s">
        <v>1443</v>
      </c>
      <c r="D1182" s="3" t="s">
        <v>19</v>
      </c>
      <c r="E1182" s="3" t="s">
        <v>19</v>
      </c>
      <c r="F1182" s="3" t="s">
        <v>1444</v>
      </c>
      <c r="G1182" s="3" t="b">
        <v>1</v>
      </c>
      <c r="H1182" s="3">
        <v>-0.60241198230896598</v>
      </c>
      <c r="I1182" s="3">
        <v>0.55533999999999994</v>
      </c>
      <c r="J1182" s="3">
        <v>389769.16742539097</v>
      </c>
      <c r="K1182" s="3">
        <v>396106.40817653399</v>
      </c>
      <c r="L1182" s="3">
        <v>379616.61525525199</v>
      </c>
      <c r="M1182" s="3">
        <v>406665.30452974699</v>
      </c>
      <c r="N1182" s="3">
        <v>21049.319466622499</v>
      </c>
      <c r="O1182" s="3">
        <v>23514.2052498085</v>
      </c>
      <c r="P1182" s="3">
        <v>-6337.2407511430201</v>
      </c>
      <c r="Q1182" s="3">
        <v>0.98400116579704799</v>
      </c>
      <c r="R1182" s="3">
        <v>-7.0043870372304001E-3</v>
      </c>
      <c r="S1182" s="3">
        <f t="shared" si="36"/>
        <v>-0.25544104406095713</v>
      </c>
      <c r="T1182" s="3">
        <f t="shared" si="37"/>
        <v>0.25544104406095713</v>
      </c>
      <c r="U1182" s="3"/>
    </row>
    <row r="1183" spans="1:21" x14ac:dyDescent="0.2">
      <c r="A1183" s="3">
        <v>544</v>
      </c>
      <c r="B1183" s="3">
        <v>544</v>
      </c>
      <c r="C1183" s="3" t="s">
        <v>1105</v>
      </c>
      <c r="D1183" s="3" t="s">
        <v>19</v>
      </c>
      <c r="E1183" s="3" t="s">
        <v>19</v>
      </c>
      <c r="F1183" s="3" t="s">
        <v>1106</v>
      </c>
      <c r="G1183" s="3" t="b">
        <v>1</v>
      </c>
      <c r="H1183" s="3">
        <v>-0.67986409406306902</v>
      </c>
      <c r="I1183" s="3">
        <v>0.50631000000000004</v>
      </c>
      <c r="J1183" s="3">
        <v>516765.01252824801</v>
      </c>
      <c r="K1183" s="3">
        <v>524885.59895556595</v>
      </c>
      <c r="L1183" s="3">
        <v>519062.62711815198</v>
      </c>
      <c r="M1183" s="3">
        <v>509226.90167636401</v>
      </c>
      <c r="N1183" s="3">
        <v>13166.468034674999</v>
      </c>
      <c r="O1183" s="3">
        <v>33326.685291244401</v>
      </c>
      <c r="P1183" s="3">
        <v>-8120.5864273172901</v>
      </c>
      <c r="Q1183" s="3">
        <v>0.98452884505980798</v>
      </c>
      <c r="R1183" s="3">
        <v>-6.7715552325273102E-3</v>
      </c>
      <c r="S1183" s="3">
        <f t="shared" si="36"/>
        <v>-0.29558349488862701</v>
      </c>
      <c r="T1183" s="3">
        <f t="shared" si="37"/>
        <v>0.29558349488862701</v>
      </c>
      <c r="U1183" s="3"/>
    </row>
    <row r="1184" spans="1:21" x14ac:dyDescent="0.2">
      <c r="A1184" s="3">
        <v>50</v>
      </c>
      <c r="B1184" s="3">
        <v>50</v>
      </c>
      <c r="C1184" s="3" t="s">
        <v>117</v>
      </c>
      <c r="D1184" s="3" t="s">
        <v>19</v>
      </c>
      <c r="E1184" s="3" t="s">
        <v>19</v>
      </c>
      <c r="F1184" s="3" t="s">
        <v>118</v>
      </c>
      <c r="G1184" s="3" t="b">
        <v>1</v>
      </c>
      <c r="H1184" s="3">
        <v>-0.85986333040421803</v>
      </c>
      <c r="I1184" s="3">
        <v>0.40255999999999997</v>
      </c>
      <c r="J1184" s="3">
        <v>18139092.322451402</v>
      </c>
      <c r="K1184" s="3">
        <v>18415842.9115742</v>
      </c>
      <c r="L1184" s="3">
        <v>17739897.837942999</v>
      </c>
      <c r="M1184" s="3">
        <v>18603838.006030802</v>
      </c>
      <c r="N1184" s="3">
        <v>798491.40923427395</v>
      </c>
      <c r="O1184" s="3">
        <v>542883.38230058702</v>
      </c>
      <c r="P1184" s="3">
        <v>-276750.58912284701</v>
      </c>
      <c r="Q1184" s="3">
        <v>0.98497214651256004</v>
      </c>
      <c r="R1184" s="3">
        <v>-6.5760505043497997E-3</v>
      </c>
      <c r="S1184" s="3">
        <f t="shared" si="36"/>
        <v>-0.39516938057084394</v>
      </c>
      <c r="T1184" s="3">
        <f t="shared" si="37"/>
        <v>0.39516938057084394</v>
      </c>
      <c r="U1184" s="3"/>
    </row>
    <row r="1185" spans="1:21" x14ac:dyDescent="0.2">
      <c r="A1185" s="3">
        <v>2071</v>
      </c>
      <c r="B1185" s="3">
        <v>2071</v>
      </c>
      <c r="C1185" s="3" t="s">
        <v>4155</v>
      </c>
      <c r="D1185" s="3" t="s">
        <v>19</v>
      </c>
      <c r="E1185" s="3" t="s">
        <v>19</v>
      </c>
      <c r="F1185" s="3" t="s">
        <v>4156</v>
      </c>
      <c r="G1185" s="3" t="b">
        <v>1</v>
      </c>
      <c r="H1185" s="3">
        <v>-8.9863274352895595E-2</v>
      </c>
      <c r="I1185" s="3">
        <v>0.92950999999999995</v>
      </c>
      <c r="J1185" s="3">
        <v>19578.5588587825</v>
      </c>
      <c r="K1185" s="3">
        <v>19869.763302736799</v>
      </c>
      <c r="L1185" s="3">
        <v>22117.350645353901</v>
      </c>
      <c r="M1185" s="3">
        <v>20029.328783226199</v>
      </c>
      <c r="N1185" s="3">
        <v>6758.0321077415902</v>
      </c>
      <c r="O1185" s="3">
        <v>6988.4325294563496</v>
      </c>
      <c r="P1185" s="3">
        <v>-291.20444395437198</v>
      </c>
      <c r="Q1185" s="3">
        <v>0.98534434258136006</v>
      </c>
      <c r="R1185" s="3">
        <v>-6.4119725994209401E-3</v>
      </c>
      <c r="S1185" s="3">
        <f t="shared" si="36"/>
        <v>-3.1745933572063838E-2</v>
      </c>
      <c r="T1185" s="3">
        <f t="shared" si="37"/>
        <v>3.1745933572063838E-2</v>
      </c>
      <c r="U1185" s="3"/>
    </row>
    <row r="1186" spans="1:21" x14ac:dyDescent="0.2">
      <c r="A1186" s="3">
        <v>526</v>
      </c>
      <c r="B1186" s="3">
        <v>526</v>
      </c>
      <c r="C1186" s="3" t="s">
        <v>1069</v>
      </c>
      <c r="D1186" s="3" t="s">
        <v>19</v>
      </c>
      <c r="E1186" s="3" t="s">
        <v>19</v>
      </c>
      <c r="F1186" s="3" t="s">
        <v>1070</v>
      </c>
      <c r="G1186" s="3" t="b">
        <v>1</v>
      </c>
      <c r="H1186" s="3">
        <v>-0.23639048114122099</v>
      </c>
      <c r="I1186" s="3">
        <v>0.81613000000000002</v>
      </c>
      <c r="J1186" s="3">
        <v>324723.54531375598</v>
      </c>
      <c r="K1186" s="3">
        <v>329551.25940335798</v>
      </c>
      <c r="L1186" s="3">
        <v>309627.76318991801</v>
      </c>
      <c r="M1186" s="3">
        <v>322225.38529062201</v>
      </c>
      <c r="N1186" s="3">
        <v>39459.474420192098</v>
      </c>
      <c r="O1186" s="3">
        <v>46868.990726316901</v>
      </c>
      <c r="P1186" s="3">
        <v>-4827.7140896021701</v>
      </c>
      <c r="Q1186" s="3">
        <v>0.98535064287618701</v>
      </c>
      <c r="R1186" s="3">
        <v>-6.4091957280148501E-3</v>
      </c>
      <c r="S1186" s="3">
        <f t="shared" si="36"/>
        <v>-8.8240657685066115E-2</v>
      </c>
      <c r="T1186" s="3">
        <f t="shared" si="37"/>
        <v>8.8240657685066115E-2</v>
      </c>
      <c r="U1186" s="3"/>
    </row>
    <row r="1187" spans="1:21" x14ac:dyDescent="0.2">
      <c r="A1187" s="3">
        <v>1650</v>
      </c>
      <c r="B1187" s="3">
        <v>1650</v>
      </c>
      <c r="C1187" s="3" t="s">
        <v>3316</v>
      </c>
      <c r="D1187" s="3" t="s">
        <v>19</v>
      </c>
      <c r="E1187" s="3" t="s">
        <v>19</v>
      </c>
      <c r="F1187" s="3" t="s">
        <v>3317</v>
      </c>
      <c r="G1187" s="3" t="b">
        <v>1</v>
      </c>
      <c r="H1187" s="3">
        <v>-0.202737420599506</v>
      </c>
      <c r="I1187" s="3">
        <v>0.84189999999999998</v>
      </c>
      <c r="J1187" s="3">
        <v>34264.183705844101</v>
      </c>
      <c r="K1187" s="3">
        <v>34772.371341733699</v>
      </c>
      <c r="L1187" s="3">
        <v>35790.370420833402</v>
      </c>
      <c r="M1187" s="3">
        <v>33716.762797577998</v>
      </c>
      <c r="N1187" s="3">
        <v>5159.4773753242498</v>
      </c>
      <c r="O1187" s="3">
        <v>5470.6968865834697</v>
      </c>
      <c r="P1187" s="3">
        <v>-508.187635889619</v>
      </c>
      <c r="Q1187" s="3">
        <v>0.98538530401348601</v>
      </c>
      <c r="R1187" s="3">
        <v>-6.3939190587170604E-3</v>
      </c>
      <c r="S1187" s="3">
        <f t="shared" si="36"/>
        <v>-7.4739490480564746E-2</v>
      </c>
      <c r="T1187" s="3">
        <f t="shared" si="37"/>
        <v>7.4739490480564746E-2</v>
      </c>
      <c r="U1187" s="3"/>
    </row>
    <row r="1188" spans="1:21" x14ac:dyDescent="0.2">
      <c r="A1188" s="3">
        <v>16</v>
      </c>
      <c r="B1188" s="3">
        <v>16</v>
      </c>
      <c r="C1188" s="3" t="s">
        <v>49</v>
      </c>
      <c r="D1188" s="3" t="s">
        <v>19</v>
      </c>
      <c r="E1188" s="3" t="s">
        <v>19</v>
      </c>
      <c r="F1188" s="3" t="s">
        <v>50</v>
      </c>
      <c r="G1188" s="3" t="b">
        <v>1</v>
      </c>
      <c r="H1188" s="3">
        <v>-0.63920845781493096</v>
      </c>
      <c r="I1188" s="3">
        <v>0.53173000000000004</v>
      </c>
      <c r="J1188" s="3">
        <v>3785902.4258234901</v>
      </c>
      <c r="K1188" s="3">
        <v>3840437.8132143598</v>
      </c>
      <c r="L1188" s="3">
        <v>3759375.4778668</v>
      </c>
      <c r="M1188" s="3">
        <v>3832978.5759615898</v>
      </c>
      <c r="N1188" s="3">
        <v>239005.94056023401</v>
      </c>
      <c r="O1188" s="3">
        <v>91581.4906301968</v>
      </c>
      <c r="P1188" s="3">
        <v>-54535.387390869197</v>
      </c>
      <c r="Q1188" s="3">
        <v>0.98579969523182498</v>
      </c>
      <c r="R1188" s="3">
        <v>-6.2113204470253397E-3</v>
      </c>
      <c r="S1188" s="3">
        <f t="shared" si="36"/>
        <v>-0.27430883626865138</v>
      </c>
      <c r="T1188" s="3">
        <f t="shared" si="37"/>
        <v>0.27430883626865138</v>
      </c>
      <c r="U1188" s="3"/>
    </row>
    <row r="1189" spans="1:21" x14ac:dyDescent="0.2">
      <c r="A1189" s="3">
        <v>495</v>
      </c>
      <c r="B1189" s="3">
        <v>495</v>
      </c>
      <c r="C1189" s="3" t="s">
        <v>1007</v>
      </c>
      <c r="D1189" s="3" t="s">
        <v>19</v>
      </c>
      <c r="E1189" s="3" t="s">
        <v>19</v>
      </c>
      <c r="F1189" s="3" t="s">
        <v>1008</v>
      </c>
      <c r="G1189" s="3" t="b">
        <v>1</v>
      </c>
      <c r="H1189" s="3">
        <v>-0.41192799641906802</v>
      </c>
      <c r="I1189" s="3">
        <v>0.68586000000000003</v>
      </c>
      <c r="J1189" s="3">
        <v>1832570.3791232801</v>
      </c>
      <c r="K1189" s="3">
        <v>1858352.06044348</v>
      </c>
      <c r="L1189" s="3">
        <v>1831455.5391034801</v>
      </c>
      <c r="M1189" s="3">
        <v>1861688.0031536799</v>
      </c>
      <c r="N1189" s="3">
        <v>146836.55362442901</v>
      </c>
      <c r="O1189" s="3">
        <v>117022.048841601</v>
      </c>
      <c r="P1189" s="3">
        <v>-25781.681320197898</v>
      </c>
      <c r="Q1189" s="3">
        <v>0.98612658932126895</v>
      </c>
      <c r="R1189" s="3">
        <v>-6.0673309869474302E-3</v>
      </c>
      <c r="S1189" s="3">
        <f t="shared" si="36"/>
        <v>-0.16376452486543136</v>
      </c>
      <c r="T1189" s="3">
        <f t="shared" si="37"/>
        <v>0.16376452486543136</v>
      </c>
      <c r="U1189" s="3"/>
    </row>
    <row r="1190" spans="1:21" x14ac:dyDescent="0.2">
      <c r="A1190" s="3">
        <v>266</v>
      </c>
      <c r="B1190" s="3">
        <v>266</v>
      </c>
      <c r="C1190" s="3" t="s">
        <v>549</v>
      </c>
      <c r="D1190" s="3" t="s">
        <v>19</v>
      </c>
      <c r="E1190" s="3" t="s">
        <v>19</v>
      </c>
      <c r="F1190" s="3" t="s">
        <v>550</v>
      </c>
      <c r="G1190" s="3" t="b">
        <v>1</v>
      </c>
      <c r="H1190" s="3">
        <v>-0.77949619131259995</v>
      </c>
      <c r="I1190" s="3">
        <v>0.44706000000000001</v>
      </c>
      <c r="J1190" s="3">
        <v>1665549.07906702</v>
      </c>
      <c r="K1190" s="3">
        <v>1688607.1156263</v>
      </c>
      <c r="L1190" s="3">
        <v>1672712.8742994501</v>
      </c>
      <c r="M1190" s="3">
        <v>1692423.1482724899</v>
      </c>
      <c r="N1190" s="3">
        <v>60743.754168759202</v>
      </c>
      <c r="O1190" s="3">
        <v>64694.298448402398</v>
      </c>
      <c r="P1190" s="3">
        <v>-23058.036559277902</v>
      </c>
      <c r="Q1190" s="3">
        <v>0.98634493699221104</v>
      </c>
      <c r="R1190" s="3">
        <v>-5.9711803579028701E-3</v>
      </c>
      <c r="S1190" s="3">
        <f t="shared" si="36"/>
        <v>-0.34963418621877079</v>
      </c>
      <c r="T1190" s="3">
        <f t="shared" si="37"/>
        <v>0.34963418621877079</v>
      </c>
      <c r="U1190" s="3"/>
    </row>
    <row r="1191" spans="1:21" x14ac:dyDescent="0.2">
      <c r="A1191" s="3">
        <v>415</v>
      </c>
      <c r="B1191" s="3">
        <v>415</v>
      </c>
      <c r="C1191" s="3" t="s">
        <v>847</v>
      </c>
      <c r="D1191" s="3" t="s">
        <v>19</v>
      </c>
      <c r="E1191" s="3" t="s">
        <v>19</v>
      </c>
      <c r="F1191" s="3" t="s">
        <v>848</v>
      </c>
      <c r="G1191" s="3" t="b">
        <v>1</v>
      </c>
      <c r="H1191" s="3">
        <v>-0.277191261574389</v>
      </c>
      <c r="I1191" s="3">
        <v>0.78517999999999999</v>
      </c>
      <c r="J1191" s="3">
        <v>396937.09547839902</v>
      </c>
      <c r="K1191" s="3">
        <v>402389.57474749902</v>
      </c>
      <c r="L1191" s="3">
        <v>402446.40862611798</v>
      </c>
      <c r="M1191" s="3">
        <v>412523.43973886297</v>
      </c>
      <c r="N1191" s="3">
        <v>32187.216628313101</v>
      </c>
      <c r="O1191" s="3">
        <v>49460.343741071803</v>
      </c>
      <c r="P1191" s="3">
        <v>-5452.4792690999502</v>
      </c>
      <c r="Q1191" s="3">
        <v>0.98644975016432401</v>
      </c>
      <c r="R1191" s="3">
        <v>-5.9250328468428296E-3</v>
      </c>
      <c r="S1191" s="3">
        <f t="shared" si="36"/>
        <v>-0.10503077122213333</v>
      </c>
      <c r="T1191" s="3">
        <f t="shared" si="37"/>
        <v>0.10503077122213333</v>
      </c>
      <c r="U1191" s="3"/>
    </row>
    <row r="1192" spans="1:21" x14ac:dyDescent="0.2">
      <c r="A1192" s="3">
        <v>536</v>
      </c>
      <c r="B1192" s="3">
        <v>536</v>
      </c>
      <c r="C1192" s="3" t="s">
        <v>1089</v>
      </c>
      <c r="D1192" s="3" t="s">
        <v>19</v>
      </c>
      <c r="E1192" s="3" t="s">
        <v>19</v>
      </c>
      <c r="F1192" s="3" t="s">
        <v>1090</v>
      </c>
      <c r="G1192" s="3" t="b">
        <v>1</v>
      </c>
      <c r="H1192" s="3">
        <v>-0.39675482934415002</v>
      </c>
      <c r="I1192" s="3">
        <v>0.69679000000000002</v>
      </c>
      <c r="J1192" s="3">
        <v>532015.92598470196</v>
      </c>
      <c r="K1192" s="3">
        <v>538884.74592431297</v>
      </c>
      <c r="L1192" s="3">
        <v>545907.30993642902</v>
      </c>
      <c r="M1192" s="3">
        <v>544150.85431569896</v>
      </c>
      <c r="N1192" s="3">
        <v>41972.882671882297</v>
      </c>
      <c r="O1192" s="3">
        <v>30590.563303684899</v>
      </c>
      <c r="P1192" s="3">
        <v>-6868.8199396112504</v>
      </c>
      <c r="Q1192" s="3">
        <v>0.98725363820081902</v>
      </c>
      <c r="R1192" s="3">
        <v>-5.5712571380090604E-3</v>
      </c>
      <c r="S1192" s="3">
        <f t="shared" si="36"/>
        <v>-0.156898090744341</v>
      </c>
      <c r="T1192" s="3">
        <f t="shared" si="37"/>
        <v>0.156898090744341</v>
      </c>
      <c r="U1192" s="3"/>
    </row>
    <row r="1193" spans="1:21" x14ac:dyDescent="0.2">
      <c r="A1193" s="3">
        <v>1739</v>
      </c>
      <c r="B1193" s="3">
        <v>1739</v>
      </c>
      <c r="C1193" s="3" t="s">
        <v>3494</v>
      </c>
      <c r="D1193" s="3" t="s">
        <v>19</v>
      </c>
      <c r="E1193" s="3" t="s">
        <v>19</v>
      </c>
      <c r="F1193" s="3" t="s">
        <v>3495</v>
      </c>
      <c r="G1193" s="3" t="b">
        <v>1</v>
      </c>
      <c r="H1193" s="3">
        <v>-4.8716402471497097E-2</v>
      </c>
      <c r="I1193" s="3">
        <v>0.96174999999999999</v>
      </c>
      <c r="J1193" s="3">
        <v>32146.991295050499</v>
      </c>
      <c r="K1193" s="3">
        <v>32553.892432676101</v>
      </c>
      <c r="L1193" s="3">
        <v>24364.679225009899</v>
      </c>
      <c r="M1193" s="3">
        <v>34464.408515849798</v>
      </c>
      <c r="N1193" s="3">
        <v>20060.731519460998</v>
      </c>
      <c r="O1193" s="3">
        <v>15014.569257560601</v>
      </c>
      <c r="P1193" s="3">
        <v>-406.90113762560901</v>
      </c>
      <c r="Q1193" s="3">
        <v>0.98750069170784704</v>
      </c>
      <c r="R1193" s="3">
        <v>-5.4625914941140502E-3</v>
      </c>
      <c r="S1193" s="3">
        <f t="shared" si="36"/>
        <v>-1.6937805021146904E-2</v>
      </c>
      <c r="T1193" s="3">
        <f t="shared" si="37"/>
        <v>1.6937805021146904E-2</v>
      </c>
      <c r="U1193" s="3"/>
    </row>
    <row r="1194" spans="1:21" x14ac:dyDescent="0.2">
      <c r="A1194" s="3">
        <v>281</v>
      </c>
      <c r="B1194" s="3">
        <v>281</v>
      </c>
      <c r="C1194" s="3" t="s">
        <v>579</v>
      </c>
      <c r="D1194" s="3" t="s">
        <v>19</v>
      </c>
      <c r="E1194" s="3" t="s">
        <v>19</v>
      </c>
      <c r="F1194" s="3" t="s">
        <v>580</v>
      </c>
      <c r="G1194" s="3" t="b">
        <v>1</v>
      </c>
      <c r="H1194" s="3">
        <v>-0.34256504887975903</v>
      </c>
      <c r="I1194" s="3">
        <v>0.73638000000000003</v>
      </c>
      <c r="J1194" s="3">
        <v>2542779.72152521</v>
      </c>
      <c r="K1194" s="3">
        <v>2573397.6573598199</v>
      </c>
      <c r="L1194" s="3">
        <v>2455432.9097923101</v>
      </c>
      <c r="M1194" s="3">
        <v>2588123.5771676302</v>
      </c>
      <c r="N1194" s="3">
        <v>207879.26491007599</v>
      </c>
      <c r="O1194" s="3">
        <v>169359.942180663</v>
      </c>
      <c r="P1194" s="3">
        <v>-30617.935834604799</v>
      </c>
      <c r="Q1194" s="3">
        <v>0.98810213580981598</v>
      </c>
      <c r="R1194" s="3">
        <v>-5.1981619649700602E-3</v>
      </c>
      <c r="S1194" s="3">
        <f t="shared" si="36"/>
        <v>-0.13289801539832016</v>
      </c>
      <c r="T1194" s="3">
        <f t="shared" si="37"/>
        <v>0.13289801539832016</v>
      </c>
      <c r="U1194" s="3"/>
    </row>
    <row r="1195" spans="1:21" x14ac:dyDescent="0.2">
      <c r="A1195" s="3">
        <v>697</v>
      </c>
      <c r="B1195" s="3">
        <v>697</v>
      </c>
      <c r="C1195" s="3" t="s">
        <v>1411</v>
      </c>
      <c r="D1195" s="3" t="s">
        <v>19</v>
      </c>
      <c r="E1195" s="3" t="s">
        <v>19</v>
      </c>
      <c r="F1195" s="3" t="s">
        <v>1412</v>
      </c>
      <c r="G1195" s="3" t="b">
        <v>1</v>
      </c>
      <c r="H1195" s="3">
        <v>-0.103021105197788</v>
      </c>
      <c r="I1195" s="3">
        <v>0.91922999999999999</v>
      </c>
      <c r="J1195" s="3">
        <v>595727.93837607198</v>
      </c>
      <c r="K1195" s="3">
        <v>602863.50190195395</v>
      </c>
      <c r="L1195" s="3">
        <v>569783.27841511997</v>
      </c>
      <c r="M1195" s="3">
        <v>612701.87967438204</v>
      </c>
      <c r="N1195" s="3">
        <v>122942.941770437</v>
      </c>
      <c r="O1195" s="3">
        <v>167515.53803300101</v>
      </c>
      <c r="P1195" s="3">
        <v>-7135.5635258820803</v>
      </c>
      <c r="Q1195" s="3">
        <v>0.98816388203404204</v>
      </c>
      <c r="R1195" s="3">
        <v>-5.17102387300644E-3</v>
      </c>
      <c r="S1195" s="3">
        <f t="shared" si="36"/>
        <v>-3.6575810449177036E-2</v>
      </c>
      <c r="T1195" s="3">
        <f t="shared" si="37"/>
        <v>3.6575810449177036E-2</v>
      </c>
      <c r="U1195" s="3"/>
    </row>
    <row r="1196" spans="1:21" x14ac:dyDescent="0.2">
      <c r="A1196" s="3">
        <v>149</v>
      </c>
      <c r="B1196" s="3">
        <v>149</v>
      </c>
      <c r="C1196" s="3" t="s">
        <v>315</v>
      </c>
      <c r="D1196" s="3" t="s">
        <v>19</v>
      </c>
      <c r="E1196" s="3" t="s">
        <v>19</v>
      </c>
      <c r="F1196" s="3" t="s">
        <v>316</v>
      </c>
      <c r="G1196" s="3" t="b">
        <v>1</v>
      </c>
      <c r="H1196" s="3">
        <v>-1.2517617318584799</v>
      </c>
      <c r="I1196" s="3">
        <v>0.22864999999999999</v>
      </c>
      <c r="J1196" s="3">
        <v>14432300.0098875</v>
      </c>
      <c r="K1196" s="3">
        <v>14598791.5949947</v>
      </c>
      <c r="L1196" s="3">
        <v>14362822.009720201</v>
      </c>
      <c r="M1196" s="3">
        <v>14592847.565057101</v>
      </c>
      <c r="N1196" s="3">
        <v>344315.30476544099</v>
      </c>
      <c r="O1196" s="3">
        <v>201647.92148445299</v>
      </c>
      <c r="P1196" s="3">
        <v>-166491.58510721099</v>
      </c>
      <c r="Q1196" s="3">
        <v>0.98859552285380303</v>
      </c>
      <c r="R1196" s="3">
        <v>-4.9813607013506102E-3</v>
      </c>
      <c r="S1196" s="3">
        <f t="shared" si="36"/>
        <v>-0.64082879428329931</v>
      </c>
      <c r="T1196" s="3">
        <f t="shared" si="37"/>
        <v>0.64082879428329931</v>
      </c>
      <c r="U1196" s="3"/>
    </row>
    <row r="1197" spans="1:21" x14ac:dyDescent="0.2">
      <c r="A1197" s="3">
        <v>802</v>
      </c>
      <c r="B1197" s="3">
        <v>802</v>
      </c>
      <c r="C1197" s="3" t="s">
        <v>1621</v>
      </c>
      <c r="D1197" s="3" t="s">
        <v>19</v>
      </c>
      <c r="E1197" s="3" t="s">
        <v>19</v>
      </c>
      <c r="F1197" s="3" t="s">
        <v>1622</v>
      </c>
      <c r="G1197" s="3" t="b">
        <v>1</v>
      </c>
      <c r="H1197" s="3">
        <v>-0.31616441818644098</v>
      </c>
      <c r="I1197" s="3">
        <v>0.75595999999999997</v>
      </c>
      <c r="J1197" s="3">
        <v>248024.97998718999</v>
      </c>
      <c r="K1197" s="3">
        <v>250874.672127303</v>
      </c>
      <c r="L1197" s="3">
        <v>243293.485099065</v>
      </c>
      <c r="M1197" s="3">
        <v>247998.02229064499</v>
      </c>
      <c r="N1197" s="3">
        <v>21841.575732072801</v>
      </c>
      <c r="O1197" s="3">
        <v>15940.6886161442</v>
      </c>
      <c r="P1197" s="3">
        <v>-2849.69214011246</v>
      </c>
      <c r="Q1197" s="3">
        <v>0.98864097313631405</v>
      </c>
      <c r="R1197" s="3">
        <v>-4.9613946457583904E-3</v>
      </c>
      <c r="S1197" s="3">
        <f t="shared" si="36"/>
        <v>-0.12150118365072897</v>
      </c>
      <c r="T1197" s="3">
        <f t="shared" si="37"/>
        <v>0.12150118365072897</v>
      </c>
      <c r="U1197" s="3"/>
    </row>
    <row r="1198" spans="1:21" x14ac:dyDescent="0.2">
      <c r="A1198" s="3">
        <v>1510</v>
      </c>
      <c r="B1198" s="3">
        <v>1510</v>
      </c>
      <c r="C1198" s="3" t="s">
        <v>3036</v>
      </c>
      <c r="D1198" s="3" t="s">
        <v>19</v>
      </c>
      <c r="E1198" s="3" t="s">
        <v>19</v>
      </c>
      <c r="F1198" s="3" t="s">
        <v>3037</v>
      </c>
      <c r="G1198" s="3" t="b">
        <v>1</v>
      </c>
      <c r="H1198" s="3">
        <v>-0.32017647495676199</v>
      </c>
      <c r="I1198" s="3">
        <v>0.75297999999999998</v>
      </c>
      <c r="J1198" s="3">
        <v>325029.26340908901</v>
      </c>
      <c r="K1198" s="3">
        <v>328705.45712333202</v>
      </c>
      <c r="L1198" s="3">
        <v>319593.77753679402</v>
      </c>
      <c r="M1198" s="3">
        <v>328655.77348215098</v>
      </c>
      <c r="N1198" s="3">
        <v>30516.702501734599</v>
      </c>
      <c r="O1198" s="3">
        <v>15975.3228353594</v>
      </c>
      <c r="P1198" s="3">
        <v>-3676.1937142430702</v>
      </c>
      <c r="Q1198" s="3">
        <v>0.98881614638705595</v>
      </c>
      <c r="R1198" s="3">
        <v>-4.8844505991619798E-3</v>
      </c>
      <c r="S1198" s="3">
        <f t="shared" si="36"/>
        <v>-0.1232165589984901</v>
      </c>
      <c r="T1198" s="3">
        <f t="shared" si="37"/>
        <v>0.1232165589984901</v>
      </c>
      <c r="U1198" s="3"/>
    </row>
    <row r="1199" spans="1:21" x14ac:dyDescent="0.2">
      <c r="A1199" s="3">
        <v>820</v>
      </c>
      <c r="B1199" s="3">
        <v>820</v>
      </c>
      <c r="C1199" s="3" t="s">
        <v>1657</v>
      </c>
      <c r="D1199" s="3" t="s">
        <v>19</v>
      </c>
      <c r="E1199" s="3" t="s">
        <v>19</v>
      </c>
      <c r="F1199" s="3" t="s">
        <v>1658</v>
      </c>
      <c r="G1199" s="3" t="b">
        <v>1</v>
      </c>
      <c r="H1199" s="3">
        <v>-0.101388275238235</v>
      </c>
      <c r="I1199" s="3">
        <v>0.92049999999999998</v>
      </c>
      <c r="J1199" s="3">
        <v>588312.41304337897</v>
      </c>
      <c r="K1199" s="3">
        <v>594917.03294756904</v>
      </c>
      <c r="L1199" s="3">
        <v>658782.83921822696</v>
      </c>
      <c r="M1199" s="3">
        <v>588078.09283916699</v>
      </c>
      <c r="N1199" s="3">
        <v>190673.99609891701</v>
      </c>
      <c r="O1199" s="3">
        <v>42831.925114657002</v>
      </c>
      <c r="P1199" s="3">
        <v>-6604.6199041895998</v>
      </c>
      <c r="Q1199" s="3">
        <v>0.98889825044768598</v>
      </c>
      <c r="R1199" s="3">
        <v>-4.8483914588221197E-3</v>
      </c>
      <c r="S1199" s="3">
        <f t="shared" si="36"/>
        <v>-3.5976207159966501E-2</v>
      </c>
      <c r="T1199" s="3">
        <f t="shared" si="37"/>
        <v>3.5976207159966501E-2</v>
      </c>
      <c r="U1199" s="3"/>
    </row>
    <row r="1200" spans="1:21" x14ac:dyDescent="0.2">
      <c r="A1200" s="3">
        <v>689</v>
      </c>
      <c r="B1200" s="3">
        <v>689</v>
      </c>
      <c r="C1200" s="3" t="s">
        <v>1395</v>
      </c>
      <c r="D1200" s="3" t="s">
        <v>19</v>
      </c>
      <c r="E1200" s="3" t="s">
        <v>19</v>
      </c>
      <c r="F1200" s="3" t="s">
        <v>1396</v>
      </c>
      <c r="G1200" s="3" t="b">
        <v>1</v>
      </c>
      <c r="H1200" s="3">
        <v>-0.15019497183658401</v>
      </c>
      <c r="I1200" s="3">
        <v>0.88249</v>
      </c>
      <c r="J1200" s="3">
        <v>813488.93591968098</v>
      </c>
      <c r="K1200" s="3">
        <v>822455.17855783203</v>
      </c>
      <c r="L1200" s="3">
        <v>806944.50889563805</v>
      </c>
      <c r="M1200" s="3">
        <v>899726.92643838702</v>
      </c>
      <c r="N1200" s="3">
        <v>37142.076564206</v>
      </c>
      <c r="O1200" s="3">
        <v>175198.27197797899</v>
      </c>
      <c r="P1200" s="3">
        <v>-8966.2426381510504</v>
      </c>
      <c r="Q1200" s="3">
        <v>0.98909819906067897</v>
      </c>
      <c r="R1200" s="3">
        <v>-4.7605888951679004E-3</v>
      </c>
      <c r="S1200" s="3">
        <f t="shared" si="36"/>
        <v>-5.4290207151953013E-2</v>
      </c>
      <c r="T1200" s="3">
        <f t="shared" si="37"/>
        <v>5.4290207151953013E-2</v>
      </c>
      <c r="U1200" s="3"/>
    </row>
    <row r="1201" spans="1:21" x14ac:dyDescent="0.2">
      <c r="A1201" s="3">
        <v>409</v>
      </c>
      <c r="B1201" s="3">
        <v>409</v>
      </c>
      <c r="C1201" s="3" t="s">
        <v>835</v>
      </c>
      <c r="D1201" s="3" t="s">
        <v>19</v>
      </c>
      <c r="E1201" s="3" t="s">
        <v>19</v>
      </c>
      <c r="F1201" s="3" t="s">
        <v>836</v>
      </c>
      <c r="G1201" s="3" t="b">
        <v>1</v>
      </c>
      <c r="H1201" s="3">
        <v>-0.167391001440899</v>
      </c>
      <c r="I1201" s="3">
        <v>0.86916000000000004</v>
      </c>
      <c r="J1201" s="3">
        <v>756264.02537371602</v>
      </c>
      <c r="K1201" s="3">
        <v>764559.617064605</v>
      </c>
      <c r="L1201" s="3">
        <v>813059.71376322804</v>
      </c>
      <c r="M1201" s="3">
        <v>780103.87415972701</v>
      </c>
      <c r="N1201" s="3">
        <v>118742.26961408999</v>
      </c>
      <c r="O1201" s="3">
        <v>89467.218861189496</v>
      </c>
      <c r="P1201" s="3">
        <v>-8295.5916908892104</v>
      </c>
      <c r="Q1201" s="3">
        <v>0.98914984324866795</v>
      </c>
      <c r="R1201" s="3">
        <v>-4.7379134920926599E-3</v>
      </c>
      <c r="S1201" s="3">
        <f t="shared" si="36"/>
        <v>-6.0900268751659388E-2</v>
      </c>
      <c r="T1201" s="3">
        <f t="shared" si="37"/>
        <v>6.0900268751659388E-2</v>
      </c>
      <c r="U1201" s="3"/>
    </row>
    <row r="1202" spans="1:21" x14ac:dyDescent="0.2">
      <c r="A1202" s="3">
        <v>1172</v>
      </c>
      <c r="B1202" s="3">
        <v>1172</v>
      </c>
      <c r="C1202" s="3" t="s">
        <v>2360</v>
      </c>
      <c r="D1202" s="3" t="s">
        <v>19</v>
      </c>
      <c r="E1202" s="3" t="s">
        <v>19</v>
      </c>
      <c r="F1202" s="3" t="s">
        <v>2361</v>
      </c>
      <c r="G1202" s="3" t="b">
        <v>1</v>
      </c>
      <c r="H1202" s="3">
        <v>-0.31871340396480702</v>
      </c>
      <c r="I1202" s="3">
        <v>0.75407000000000002</v>
      </c>
      <c r="J1202" s="3">
        <v>400855.807995649</v>
      </c>
      <c r="K1202" s="3">
        <v>405202.78446959</v>
      </c>
      <c r="L1202" s="3">
        <v>403567.41017439001</v>
      </c>
      <c r="M1202" s="3">
        <v>403722.07563722198</v>
      </c>
      <c r="N1202" s="3">
        <v>27479.946304786899</v>
      </c>
      <c r="O1202" s="3">
        <v>30316.457712814499</v>
      </c>
      <c r="P1202" s="3">
        <v>-4346.9764739407101</v>
      </c>
      <c r="Q1202" s="3">
        <v>0.989272096242796</v>
      </c>
      <c r="R1202" s="3">
        <v>-4.6842406129622999E-3</v>
      </c>
      <c r="S1202" s="3">
        <f t="shared" si="36"/>
        <v>-0.12258833688533007</v>
      </c>
      <c r="T1202" s="3">
        <f t="shared" si="37"/>
        <v>0.12258833688533007</v>
      </c>
      <c r="U1202" s="3"/>
    </row>
    <row r="1203" spans="1:21" x14ac:dyDescent="0.2">
      <c r="A1203" s="3">
        <v>1947</v>
      </c>
      <c r="B1203" s="3">
        <v>1947</v>
      </c>
      <c r="C1203" s="3" t="s">
        <v>3907</v>
      </c>
      <c r="D1203" s="3" t="s">
        <v>19</v>
      </c>
      <c r="E1203" s="3" t="s">
        <v>19</v>
      </c>
      <c r="F1203" s="3" t="s">
        <v>3908</v>
      </c>
      <c r="G1203" s="3" t="b">
        <v>1</v>
      </c>
      <c r="H1203" s="3">
        <v>-4.8856521065738699E-2</v>
      </c>
      <c r="I1203" s="3">
        <v>0.96164000000000005</v>
      </c>
      <c r="J1203" s="3">
        <v>9197.8960723661003</v>
      </c>
      <c r="K1203" s="3">
        <v>9297.4162426971507</v>
      </c>
      <c r="L1203" s="3">
        <v>9238.9532447230504</v>
      </c>
      <c r="M1203" s="3">
        <v>11282.0187695722</v>
      </c>
      <c r="N1203" s="3">
        <v>3512.8611972030399</v>
      </c>
      <c r="O1203" s="3">
        <v>5000.3704491150802</v>
      </c>
      <c r="P1203" s="3">
        <v>-99.520170331046799</v>
      </c>
      <c r="Q1203" s="3">
        <v>0.98929593257597603</v>
      </c>
      <c r="R1203" s="3">
        <v>-4.6737764916195699E-3</v>
      </c>
      <c r="S1203" s="3">
        <f t="shared" si="36"/>
        <v>-1.6987480222807945E-2</v>
      </c>
      <c r="T1203" s="3">
        <f t="shared" si="37"/>
        <v>1.6987480222807945E-2</v>
      </c>
      <c r="U1203" s="3"/>
    </row>
    <row r="1204" spans="1:21" x14ac:dyDescent="0.2">
      <c r="A1204" s="3">
        <v>753</v>
      </c>
      <c r="B1204" s="3">
        <v>753</v>
      </c>
      <c r="C1204" s="3" t="s">
        <v>1523</v>
      </c>
      <c r="D1204" s="3" t="s">
        <v>19</v>
      </c>
      <c r="E1204" s="3" t="s">
        <v>19</v>
      </c>
      <c r="F1204" s="3" t="s">
        <v>1524</v>
      </c>
      <c r="G1204" s="3" t="b">
        <v>1</v>
      </c>
      <c r="H1204" s="3">
        <v>-0.23917990518285101</v>
      </c>
      <c r="I1204" s="3">
        <v>0.81399999999999995</v>
      </c>
      <c r="J1204" s="3">
        <v>369580.025787269</v>
      </c>
      <c r="K1204" s="3">
        <v>373526.16070498899</v>
      </c>
      <c r="L1204" s="3">
        <v>376038.42134043103</v>
      </c>
      <c r="M1204" s="3">
        <v>375981.23882018001</v>
      </c>
      <c r="N1204" s="3">
        <v>33013.982271911802</v>
      </c>
      <c r="O1204" s="3">
        <v>36876.996198474699</v>
      </c>
      <c r="P1204" s="3">
        <v>-3946.13491772016</v>
      </c>
      <c r="Q1204" s="3">
        <v>0.98943545236491004</v>
      </c>
      <c r="R1204" s="3">
        <v>-4.6125325299460496E-3</v>
      </c>
      <c r="S1204" s="3">
        <f t="shared" si="36"/>
        <v>-8.9375595110798803E-2</v>
      </c>
      <c r="T1204" s="3">
        <f t="shared" si="37"/>
        <v>8.9375595110798803E-2</v>
      </c>
      <c r="U1204" s="3"/>
    </row>
    <row r="1205" spans="1:21" x14ac:dyDescent="0.2">
      <c r="A1205" s="3">
        <v>2052</v>
      </c>
      <c r="B1205" s="3">
        <v>2052</v>
      </c>
      <c r="C1205" s="3" t="s">
        <v>4117</v>
      </c>
      <c r="D1205" s="3" t="s">
        <v>19</v>
      </c>
      <c r="E1205" s="3" t="s">
        <v>19</v>
      </c>
      <c r="F1205" s="3" t="s">
        <v>4118</v>
      </c>
      <c r="G1205" s="3" t="b">
        <v>1</v>
      </c>
      <c r="H1205" s="3">
        <v>-0.42967146124323902</v>
      </c>
      <c r="I1205" s="3">
        <v>0.67317000000000005</v>
      </c>
      <c r="J1205" s="3">
        <v>623938.49584509199</v>
      </c>
      <c r="K1205" s="3">
        <v>630545.66528862796</v>
      </c>
      <c r="L1205" s="3">
        <v>643514.64053194504</v>
      </c>
      <c r="M1205" s="3">
        <v>636419.88316153805</v>
      </c>
      <c r="N1205" s="3">
        <v>39399.827991306098</v>
      </c>
      <c r="O1205" s="3">
        <v>23995.717685995402</v>
      </c>
      <c r="P1205" s="3">
        <v>-6607.1694435355002</v>
      </c>
      <c r="Q1205" s="3">
        <v>0.98952150524972504</v>
      </c>
      <c r="R1205" s="3">
        <v>-4.5747628423267002E-3</v>
      </c>
      <c r="S1205" s="3">
        <f t="shared" si="36"/>
        <v>-0.17187524671399376</v>
      </c>
      <c r="T1205" s="3">
        <f t="shared" si="37"/>
        <v>0.17187524671399376</v>
      </c>
      <c r="U1205" s="3"/>
    </row>
    <row r="1206" spans="1:21" x14ac:dyDescent="0.2">
      <c r="A1206" s="3">
        <v>345</v>
      </c>
      <c r="B1206" s="3">
        <v>345</v>
      </c>
      <c r="C1206" s="3" t="s">
        <v>707</v>
      </c>
      <c r="D1206" s="3" t="s">
        <v>19</v>
      </c>
      <c r="E1206" s="3" t="s">
        <v>19</v>
      </c>
      <c r="F1206" s="3" t="s">
        <v>708</v>
      </c>
      <c r="G1206" s="3" t="b">
        <v>1</v>
      </c>
      <c r="H1206" s="3">
        <v>-0.336275381913819</v>
      </c>
      <c r="I1206" s="3">
        <v>0.74102999999999997</v>
      </c>
      <c r="J1206" s="3">
        <v>709942.58538044302</v>
      </c>
      <c r="K1206" s="3">
        <v>717348.31046014803</v>
      </c>
      <c r="L1206" s="3">
        <v>675275.190099917</v>
      </c>
      <c r="M1206" s="3">
        <v>715873.23390094098</v>
      </c>
      <c r="N1206" s="3">
        <v>57991.694711503398</v>
      </c>
      <c r="O1206" s="3">
        <v>31654.325932043401</v>
      </c>
      <c r="P1206" s="3">
        <v>-7405.7250797045399</v>
      </c>
      <c r="Q1206" s="3">
        <v>0.98967624935931897</v>
      </c>
      <c r="R1206" s="3">
        <v>-4.5068519800755503E-3</v>
      </c>
      <c r="S1206" s="3">
        <f t="shared" si="36"/>
        <v>-0.13016420960404212</v>
      </c>
      <c r="T1206" s="3">
        <f t="shared" si="37"/>
        <v>0.13016420960404212</v>
      </c>
      <c r="U1206" s="3"/>
    </row>
    <row r="1207" spans="1:21" x14ac:dyDescent="0.2">
      <c r="A1207" s="3">
        <v>669</v>
      </c>
      <c r="B1207" s="3">
        <v>669</v>
      </c>
      <c r="C1207" s="3" t="s">
        <v>1355</v>
      </c>
      <c r="D1207" s="3" t="s">
        <v>19</v>
      </c>
      <c r="E1207" s="3" t="s">
        <v>19</v>
      </c>
      <c r="F1207" s="3" t="s">
        <v>1356</v>
      </c>
      <c r="G1207" s="3" t="b">
        <v>1</v>
      </c>
      <c r="H1207" s="3">
        <v>-0.171270265395913</v>
      </c>
      <c r="I1207" s="3">
        <v>0.86616000000000004</v>
      </c>
      <c r="J1207" s="3">
        <v>1878937.94510009</v>
      </c>
      <c r="K1207" s="3">
        <v>1898076.04830722</v>
      </c>
      <c r="L1207" s="3">
        <v>1944733.8140069901</v>
      </c>
      <c r="M1207" s="3">
        <v>1845702.13243102</v>
      </c>
      <c r="N1207" s="3">
        <v>225317.98537943899</v>
      </c>
      <c r="O1207" s="3">
        <v>248210.647717966</v>
      </c>
      <c r="P1207" s="3">
        <v>-19138.103207134202</v>
      </c>
      <c r="Q1207" s="3">
        <v>0.98991710409906797</v>
      </c>
      <c r="R1207" s="3">
        <v>-4.40117180616838E-3</v>
      </c>
      <c r="S1207" s="3">
        <f t="shared" si="36"/>
        <v>-6.2401876228886773E-2</v>
      </c>
      <c r="T1207" s="3">
        <f t="shared" si="37"/>
        <v>6.2401876228886773E-2</v>
      </c>
      <c r="U1207" s="3"/>
    </row>
    <row r="1208" spans="1:21" x14ac:dyDescent="0.2">
      <c r="A1208" s="3">
        <v>1259</v>
      </c>
      <c r="B1208" s="3">
        <v>1259</v>
      </c>
      <c r="C1208" s="3" t="s">
        <v>2534</v>
      </c>
      <c r="D1208" s="3" t="s">
        <v>19</v>
      </c>
      <c r="E1208" s="3" t="s">
        <v>19</v>
      </c>
      <c r="F1208" s="3" t="s">
        <v>2535</v>
      </c>
      <c r="G1208" s="3" t="b">
        <v>1</v>
      </c>
      <c r="H1208" s="3">
        <v>-6.1561145832628901E-2</v>
      </c>
      <c r="I1208" s="3">
        <v>0.95167000000000002</v>
      </c>
      <c r="J1208" s="3">
        <v>431350.26725452603</v>
      </c>
      <c r="K1208" s="3">
        <v>435663.52366893302</v>
      </c>
      <c r="L1208" s="3">
        <v>366336.26326894201</v>
      </c>
      <c r="M1208" s="3">
        <v>411239.35288752901</v>
      </c>
      <c r="N1208" s="3">
        <v>199991.891964471</v>
      </c>
      <c r="O1208" s="3">
        <v>64688.975226152797</v>
      </c>
      <c r="P1208" s="3">
        <v>-4313.2564144074604</v>
      </c>
      <c r="Q1208" s="3">
        <v>0.99009956955293499</v>
      </c>
      <c r="R1208" s="3">
        <v>-4.3211282984228902E-3</v>
      </c>
      <c r="S1208" s="3">
        <f t="shared" si="36"/>
        <v>-2.1513620968894281E-2</v>
      </c>
      <c r="T1208" s="3">
        <f t="shared" si="37"/>
        <v>2.1513620968894281E-2</v>
      </c>
      <c r="U1208" s="3"/>
    </row>
    <row r="1209" spans="1:21" x14ac:dyDescent="0.2">
      <c r="A1209" s="3">
        <v>90</v>
      </c>
      <c r="B1209" s="3">
        <v>90</v>
      </c>
      <c r="C1209" s="3" t="s">
        <v>197</v>
      </c>
      <c r="D1209" s="3" t="s">
        <v>19</v>
      </c>
      <c r="E1209" s="3" t="s">
        <v>19</v>
      </c>
      <c r="F1209" s="3" t="s">
        <v>198</v>
      </c>
      <c r="G1209" s="3" t="b">
        <v>1</v>
      </c>
      <c r="H1209" s="3">
        <v>-0.30307986572007101</v>
      </c>
      <c r="I1209" s="3">
        <v>0.76573000000000002</v>
      </c>
      <c r="J1209" s="3">
        <v>1794247.99632249</v>
      </c>
      <c r="K1209" s="3">
        <v>1811983.8501848399</v>
      </c>
      <c r="L1209" s="3">
        <v>1727910.77903008</v>
      </c>
      <c r="M1209" s="3">
        <v>1862748.32184452</v>
      </c>
      <c r="N1209" s="3">
        <v>133882.92566600899</v>
      </c>
      <c r="O1209" s="3">
        <v>113557.719025646</v>
      </c>
      <c r="P1209" s="3">
        <v>-17735.853862349199</v>
      </c>
      <c r="Q1209" s="3">
        <v>0.99021191394142904</v>
      </c>
      <c r="R1209" s="3">
        <v>-4.2718526683466502E-3</v>
      </c>
      <c r="S1209" s="3">
        <f t="shared" si="36"/>
        <v>-0.1159243376530513</v>
      </c>
      <c r="T1209" s="3">
        <f t="shared" si="37"/>
        <v>0.1159243376530513</v>
      </c>
      <c r="U1209" s="3"/>
    </row>
    <row r="1210" spans="1:21" x14ac:dyDescent="0.2">
      <c r="A1210" s="3">
        <v>190</v>
      </c>
      <c r="B1210" s="3">
        <v>190</v>
      </c>
      <c r="C1210" s="3" t="s">
        <v>397</v>
      </c>
      <c r="D1210" s="3" t="s">
        <v>19</v>
      </c>
      <c r="E1210" s="3" t="s">
        <v>19</v>
      </c>
      <c r="F1210" s="3" t="s">
        <v>398</v>
      </c>
      <c r="G1210" s="3" t="b">
        <v>1</v>
      </c>
      <c r="H1210" s="3">
        <v>-0.586705098201729</v>
      </c>
      <c r="I1210" s="3">
        <v>0.56559000000000004</v>
      </c>
      <c r="J1210" s="3">
        <v>1839763.3462593099</v>
      </c>
      <c r="K1210" s="3">
        <v>1857804.09482162</v>
      </c>
      <c r="L1210" s="3">
        <v>1827690.72400884</v>
      </c>
      <c r="M1210" s="3">
        <v>1828953.08704007</v>
      </c>
      <c r="N1210" s="3">
        <v>71276.387041789305</v>
      </c>
      <c r="O1210" s="3">
        <v>58560.485530345497</v>
      </c>
      <c r="P1210" s="3">
        <v>-18040.748562319</v>
      </c>
      <c r="Q1210" s="3">
        <v>0.99028920831178902</v>
      </c>
      <c r="R1210" s="3">
        <v>-4.2379536534266401E-3</v>
      </c>
      <c r="S1210" s="3">
        <f t="shared" si="36"/>
        <v>-0.24749827775290353</v>
      </c>
      <c r="T1210" s="3">
        <f t="shared" si="37"/>
        <v>0.24749827775290353</v>
      </c>
      <c r="U1210" s="3"/>
    </row>
    <row r="1211" spans="1:21" x14ac:dyDescent="0.2">
      <c r="A1211" s="3">
        <v>371</v>
      </c>
      <c r="B1211" s="3">
        <v>371</v>
      </c>
      <c r="C1211" s="3" t="s">
        <v>759</v>
      </c>
      <c r="D1211" s="3" t="s">
        <v>19</v>
      </c>
      <c r="E1211" s="3" t="s">
        <v>19</v>
      </c>
      <c r="F1211" s="3" t="s">
        <v>760</v>
      </c>
      <c r="G1211" s="3" t="b">
        <v>1</v>
      </c>
      <c r="H1211" s="3">
        <v>-0.38005310702650402</v>
      </c>
      <c r="I1211" s="3">
        <v>0.70889999999999997</v>
      </c>
      <c r="J1211" s="3">
        <v>3281717.9423525799</v>
      </c>
      <c r="K1211" s="3">
        <v>3313390.1802165802</v>
      </c>
      <c r="L1211" s="3">
        <v>3283916.1892994498</v>
      </c>
      <c r="M1211" s="3">
        <v>3274704.3792999401</v>
      </c>
      <c r="N1211" s="3">
        <v>112393.40793071099</v>
      </c>
      <c r="O1211" s="3">
        <v>223320.94271561</v>
      </c>
      <c r="P1211" s="3">
        <v>-31672.2378639975</v>
      </c>
      <c r="Q1211" s="3">
        <v>0.99044113848918103</v>
      </c>
      <c r="R1211" s="3">
        <v>-4.1713293015433603E-3</v>
      </c>
      <c r="S1211" s="3">
        <f t="shared" si="36"/>
        <v>-0.14941502364796858</v>
      </c>
      <c r="T1211" s="3">
        <f t="shared" si="37"/>
        <v>0.14941502364796858</v>
      </c>
      <c r="U1211" s="3"/>
    </row>
    <row r="1212" spans="1:21" x14ac:dyDescent="0.2">
      <c r="A1212" s="3">
        <v>17</v>
      </c>
      <c r="B1212" s="3">
        <v>17</v>
      </c>
      <c r="C1212" s="3" t="s">
        <v>51</v>
      </c>
      <c r="D1212" s="3" t="s">
        <v>19</v>
      </c>
      <c r="E1212" s="3" t="s">
        <v>19</v>
      </c>
      <c r="F1212" s="3" t="s">
        <v>52</v>
      </c>
      <c r="G1212" s="3" t="b">
        <v>1</v>
      </c>
      <c r="H1212" s="3">
        <v>-0.60982715472937599</v>
      </c>
      <c r="I1212" s="3">
        <v>0.55054000000000003</v>
      </c>
      <c r="J1212" s="3">
        <v>16769030.104459301</v>
      </c>
      <c r="K1212" s="3">
        <v>16918317.380213398</v>
      </c>
      <c r="L1212" s="3">
        <v>16561990.0791822</v>
      </c>
      <c r="M1212" s="3">
        <v>16631103.269964101</v>
      </c>
      <c r="N1212" s="3">
        <v>392174.53913037898</v>
      </c>
      <c r="O1212" s="3">
        <v>620929.92137151596</v>
      </c>
      <c r="P1212" s="3">
        <v>-149287.27575413001</v>
      </c>
      <c r="Q1212" s="3">
        <v>0.99117599744707896</v>
      </c>
      <c r="R1212" s="3">
        <v>-3.8492234827811902E-3</v>
      </c>
      <c r="S1212" s="3">
        <f t="shared" si="36"/>
        <v>-0.25921112147301162</v>
      </c>
      <c r="T1212" s="3">
        <f t="shared" si="37"/>
        <v>0.25921112147301162</v>
      </c>
      <c r="U1212" s="3"/>
    </row>
    <row r="1213" spans="1:21" x14ac:dyDescent="0.2">
      <c r="A1213" s="3">
        <v>780</v>
      </c>
      <c r="B1213" s="3">
        <v>780</v>
      </c>
      <c r="C1213" s="3" t="s">
        <v>1577</v>
      </c>
      <c r="D1213" s="3" t="s">
        <v>19</v>
      </c>
      <c r="E1213" s="3" t="s">
        <v>19</v>
      </c>
      <c r="F1213" s="3" t="s">
        <v>1578</v>
      </c>
      <c r="G1213" s="3" t="b">
        <v>1</v>
      </c>
      <c r="H1213" s="3">
        <v>-0.48350118755702898</v>
      </c>
      <c r="I1213" s="3">
        <v>0.63529000000000002</v>
      </c>
      <c r="J1213" s="3">
        <v>5649293.8315838799</v>
      </c>
      <c r="K1213" s="3">
        <v>5698322.43390428</v>
      </c>
      <c r="L1213" s="3">
        <v>5667135.6755990498</v>
      </c>
      <c r="M1213" s="3">
        <v>5711952.4353729896</v>
      </c>
      <c r="N1213" s="3">
        <v>175736.50760771401</v>
      </c>
      <c r="O1213" s="3">
        <v>248314.904134048</v>
      </c>
      <c r="P1213" s="3">
        <v>-49028.602320397302</v>
      </c>
      <c r="Q1213" s="3">
        <v>0.99139595856691398</v>
      </c>
      <c r="R1213" s="3">
        <v>-3.7528558319832898E-3</v>
      </c>
      <c r="S1213" s="3">
        <f t="shared" si="36"/>
        <v>-0.1970279807720885</v>
      </c>
      <c r="T1213" s="3">
        <f t="shared" si="37"/>
        <v>0.1970279807720885</v>
      </c>
      <c r="U1213" s="3"/>
    </row>
    <row r="1214" spans="1:21" x14ac:dyDescent="0.2">
      <c r="A1214" s="3">
        <v>915</v>
      </c>
      <c r="B1214" s="3">
        <v>915</v>
      </c>
      <c r="C1214" s="3" t="s">
        <v>1847</v>
      </c>
      <c r="D1214" s="3" t="s">
        <v>19</v>
      </c>
      <c r="E1214" s="3" t="s">
        <v>19</v>
      </c>
      <c r="F1214" s="3" t="s">
        <v>1848</v>
      </c>
      <c r="G1214" s="3" t="b">
        <v>1</v>
      </c>
      <c r="H1214" s="3">
        <v>-0.17117986237975499</v>
      </c>
      <c r="I1214" s="3">
        <v>0.86623000000000006</v>
      </c>
      <c r="J1214" s="3">
        <v>407245.34655794798</v>
      </c>
      <c r="K1214" s="3">
        <v>410668.59033128299</v>
      </c>
      <c r="L1214" s="3">
        <v>411682.16305632697</v>
      </c>
      <c r="M1214" s="3">
        <v>404349.43148224702</v>
      </c>
      <c r="N1214" s="3">
        <v>49130.253077960901</v>
      </c>
      <c r="O1214" s="3">
        <v>34430.726051529702</v>
      </c>
      <c r="P1214" s="3">
        <v>-3423.2437733352399</v>
      </c>
      <c r="Q1214" s="3">
        <v>0.99166421817024297</v>
      </c>
      <c r="R1214" s="3">
        <v>-3.6353569607730698E-3</v>
      </c>
      <c r="S1214" s="3">
        <f t="shared" si="36"/>
        <v>-6.2366779496915589E-2</v>
      </c>
      <c r="T1214" s="3">
        <f t="shared" si="37"/>
        <v>6.2366779496915589E-2</v>
      </c>
      <c r="U1214" s="3"/>
    </row>
    <row r="1215" spans="1:21" x14ac:dyDescent="0.2">
      <c r="A1215" s="3">
        <v>1729</v>
      </c>
      <c r="B1215" s="3">
        <v>1729</v>
      </c>
      <c r="C1215" s="3" t="s">
        <v>3474</v>
      </c>
      <c r="D1215" s="3" t="s">
        <v>19</v>
      </c>
      <c r="E1215" s="3" t="s">
        <v>19</v>
      </c>
      <c r="F1215" s="3" t="s">
        <v>3475</v>
      </c>
      <c r="G1215" s="3" t="b">
        <v>1</v>
      </c>
      <c r="H1215" s="3">
        <v>-0.207231911533036</v>
      </c>
      <c r="I1215" s="3">
        <v>0.83843999999999996</v>
      </c>
      <c r="J1215" s="3">
        <v>426082.448993064</v>
      </c>
      <c r="K1215" s="3">
        <v>429454.717478009</v>
      </c>
      <c r="L1215" s="3">
        <v>424849.70783901901</v>
      </c>
      <c r="M1215" s="3">
        <v>424639.723914731</v>
      </c>
      <c r="N1215" s="3">
        <v>42693.341003536902</v>
      </c>
      <c r="O1215" s="3">
        <v>23675.941335288</v>
      </c>
      <c r="P1215" s="3">
        <v>-3372.2684849458701</v>
      </c>
      <c r="Q1215" s="3">
        <v>0.99214755747765504</v>
      </c>
      <c r="R1215" s="3">
        <v>-3.42373244999418E-3</v>
      </c>
      <c r="S1215" s="3">
        <f t="shared" si="36"/>
        <v>-7.6528010698032056E-2</v>
      </c>
      <c r="T1215" s="3">
        <f t="shared" si="37"/>
        <v>7.6528010698032056E-2</v>
      </c>
      <c r="U1215" s="3"/>
    </row>
    <row r="1216" spans="1:21" x14ac:dyDescent="0.2">
      <c r="A1216" s="3">
        <v>894</v>
      </c>
      <c r="B1216" s="3">
        <v>894</v>
      </c>
      <c r="C1216" s="3" t="s">
        <v>1805</v>
      </c>
      <c r="D1216" s="3" t="s">
        <v>19</v>
      </c>
      <c r="E1216" s="3" t="s">
        <v>19</v>
      </c>
      <c r="F1216" s="3" t="s">
        <v>1806</v>
      </c>
      <c r="G1216" s="3" t="b">
        <v>1</v>
      </c>
      <c r="H1216" s="3">
        <v>-0.22223060570737899</v>
      </c>
      <c r="I1216" s="3">
        <v>0.82694999999999996</v>
      </c>
      <c r="J1216" s="3">
        <v>539461.69800020405</v>
      </c>
      <c r="K1216" s="3">
        <v>543645.169611966</v>
      </c>
      <c r="L1216" s="3">
        <v>548916.65162935597</v>
      </c>
      <c r="M1216" s="3">
        <v>550891.06404628197</v>
      </c>
      <c r="N1216" s="3">
        <v>44927.640465435601</v>
      </c>
      <c r="O1216" s="3">
        <v>34218.459233062</v>
      </c>
      <c r="P1216" s="3">
        <v>-4183.4716117613698</v>
      </c>
      <c r="Q1216" s="3">
        <v>0.99230477553079799</v>
      </c>
      <c r="R1216" s="3">
        <v>-3.35491856926479E-3</v>
      </c>
      <c r="S1216" s="3">
        <f t="shared" si="36"/>
        <v>-8.252074846504974E-2</v>
      </c>
      <c r="T1216" s="3">
        <f t="shared" si="37"/>
        <v>8.252074846504974E-2</v>
      </c>
      <c r="U1216" s="3"/>
    </row>
    <row r="1217" spans="1:21" x14ac:dyDescent="0.2">
      <c r="A1217" s="3">
        <v>2000</v>
      </c>
      <c r="B1217" s="3">
        <v>2000</v>
      </c>
      <c r="C1217" s="3" t="s">
        <v>4013</v>
      </c>
      <c r="D1217" s="3" t="s">
        <v>19</v>
      </c>
      <c r="E1217" s="3" t="s">
        <v>19</v>
      </c>
      <c r="F1217" s="3" t="s">
        <v>4014</v>
      </c>
      <c r="G1217" s="3" t="b">
        <v>1</v>
      </c>
      <c r="H1217" s="3">
        <v>-7.9230906937024503E-2</v>
      </c>
      <c r="I1217" s="3">
        <v>0.93783000000000005</v>
      </c>
      <c r="J1217" s="3">
        <v>41184.809581780202</v>
      </c>
      <c r="K1217" s="3">
        <v>41497.278799665102</v>
      </c>
      <c r="L1217" s="3">
        <v>40238.448661774797</v>
      </c>
      <c r="M1217" s="3">
        <v>40566.643403330301</v>
      </c>
      <c r="N1217" s="3">
        <v>5852.8629726256304</v>
      </c>
      <c r="O1217" s="3">
        <v>10282.2447921851</v>
      </c>
      <c r="P1217" s="3">
        <v>-312.46921788488498</v>
      </c>
      <c r="Q1217" s="3">
        <v>0.99247012751382102</v>
      </c>
      <c r="R1217" s="3">
        <v>-3.2825562536645198E-3</v>
      </c>
      <c r="S1217" s="3">
        <f t="shared" si="36"/>
        <v>-2.7875878841713175E-2</v>
      </c>
      <c r="T1217" s="3">
        <f t="shared" si="37"/>
        <v>2.7875878841713175E-2</v>
      </c>
      <c r="U1217" s="3"/>
    </row>
    <row r="1218" spans="1:21" x14ac:dyDescent="0.2">
      <c r="A1218" s="3">
        <v>1590</v>
      </c>
      <c r="B1218" s="3">
        <v>1590</v>
      </c>
      <c r="C1218" s="3" t="s">
        <v>3196</v>
      </c>
      <c r="D1218" s="3" t="s">
        <v>19</v>
      </c>
      <c r="E1218" s="3" t="s">
        <v>19</v>
      </c>
      <c r="F1218" s="3" t="s">
        <v>3197</v>
      </c>
      <c r="G1218" s="3" t="b">
        <v>1</v>
      </c>
      <c r="H1218" s="3">
        <v>-0.14183761463962499</v>
      </c>
      <c r="I1218" s="3">
        <v>0.88897999999999999</v>
      </c>
      <c r="J1218" s="3">
        <v>79867.626611247106</v>
      </c>
      <c r="K1218" s="3">
        <v>80466.147363293203</v>
      </c>
      <c r="L1218" s="3">
        <v>79420.773063194298</v>
      </c>
      <c r="M1218" s="3">
        <v>80840.514382422305</v>
      </c>
      <c r="N1218" s="3">
        <v>9405.8505304341597</v>
      </c>
      <c r="O1218" s="3">
        <v>8472.7432198983697</v>
      </c>
      <c r="P1218" s="3">
        <v>-598.52075204603898</v>
      </c>
      <c r="Q1218" s="3">
        <v>0.99256183163158296</v>
      </c>
      <c r="R1218" s="3">
        <v>-3.24242935076352E-3</v>
      </c>
      <c r="S1218" s="3">
        <f t="shared" si="36"/>
        <v>-5.1108009544233522E-2</v>
      </c>
      <c r="T1218" s="3">
        <f t="shared" si="37"/>
        <v>5.1108009544233522E-2</v>
      </c>
      <c r="U1218" s="3"/>
    </row>
    <row r="1219" spans="1:21" x14ac:dyDescent="0.2">
      <c r="A1219" s="3">
        <v>312</v>
      </c>
      <c r="B1219" s="3">
        <v>312</v>
      </c>
      <c r="C1219" s="3" t="s">
        <v>641</v>
      </c>
      <c r="D1219" s="3" t="s">
        <v>19</v>
      </c>
      <c r="E1219" s="3" t="s">
        <v>19</v>
      </c>
      <c r="F1219" s="3" t="s">
        <v>642</v>
      </c>
      <c r="G1219" s="3" t="b">
        <v>1</v>
      </c>
      <c r="H1219" s="3">
        <v>-0.12914568145715899</v>
      </c>
      <c r="I1219" s="3">
        <v>0.89885000000000004</v>
      </c>
      <c r="J1219" s="3">
        <v>7506134.8947905097</v>
      </c>
      <c r="K1219" s="3">
        <v>7559109.60547153</v>
      </c>
      <c r="L1219" s="3">
        <v>8226947.07030774</v>
      </c>
      <c r="M1219" s="3">
        <v>7545548.1814972702</v>
      </c>
      <c r="N1219" s="3">
        <v>1226461.1332004</v>
      </c>
      <c r="O1219" s="3">
        <v>100603.057388424</v>
      </c>
      <c r="P1219" s="3">
        <v>-52974.710681014702</v>
      </c>
      <c r="Q1219" s="3">
        <v>0.99299193774850503</v>
      </c>
      <c r="R1219" s="3">
        <v>-3.05427759278591E-3</v>
      </c>
      <c r="S1219" s="3">
        <f t="shared" ref="S1219:S1282" si="38">LOG(I1219)</f>
        <v>-4.6312777240753077E-2</v>
      </c>
      <c r="T1219" s="3">
        <f t="shared" ref="T1219:T1282" si="39">-S1219</f>
        <v>4.6312777240753077E-2</v>
      </c>
      <c r="U1219" s="3"/>
    </row>
    <row r="1220" spans="1:21" x14ac:dyDescent="0.2">
      <c r="A1220" s="3">
        <v>991</v>
      </c>
      <c r="B1220" s="3">
        <v>991</v>
      </c>
      <c r="C1220" s="3" t="s">
        <v>1999</v>
      </c>
      <c r="D1220" s="3" t="s">
        <v>19</v>
      </c>
      <c r="E1220" s="3" t="s">
        <v>19</v>
      </c>
      <c r="F1220" s="3" t="s">
        <v>2000</v>
      </c>
      <c r="G1220" s="3" t="b">
        <v>1</v>
      </c>
      <c r="H1220" s="3">
        <v>-0.34730024560579198</v>
      </c>
      <c r="I1220" s="3">
        <v>0.73289000000000004</v>
      </c>
      <c r="J1220" s="3">
        <v>547464.70294245204</v>
      </c>
      <c r="K1220" s="3">
        <v>551136.28286798997</v>
      </c>
      <c r="L1220" s="3">
        <v>545096.13480434404</v>
      </c>
      <c r="M1220" s="3">
        <v>548840.50106301904</v>
      </c>
      <c r="N1220" s="3">
        <v>16821.6548697525</v>
      </c>
      <c r="O1220" s="3">
        <v>26886.682519750299</v>
      </c>
      <c r="P1220" s="3">
        <v>-3671.5799255379202</v>
      </c>
      <c r="Q1220" s="3">
        <v>0.99333816328253399</v>
      </c>
      <c r="R1220" s="3">
        <v>-2.9028789502670901E-3</v>
      </c>
      <c r="S1220" s="3">
        <f t="shared" si="38"/>
        <v>-0.13496120404635747</v>
      </c>
      <c r="T1220" s="3">
        <f t="shared" si="39"/>
        <v>0.13496120404635747</v>
      </c>
      <c r="U1220" s="3"/>
    </row>
    <row r="1221" spans="1:21" x14ac:dyDescent="0.2">
      <c r="A1221" s="3">
        <v>405</v>
      </c>
      <c r="B1221" s="3">
        <v>405</v>
      </c>
      <c r="C1221" s="3" t="s">
        <v>827</v>
      </c>
      <c r="D1221" s="3" t="s">
        <v>19</v>
      </c>
      <c r="E1221" s="3" t="s">
        <v>19</v>
      </c>
      <c r="F1221" s="3" t="s">
        <v>828</v>
      </c>
      <c r="G1221" s="3" t="b">
        <v>1</v>
      </c>
      <c r="H1221" s="3">
        <v>-0.148913887855743</v>
      </c>
      <c r="I1221" s="3">
        <v>0.88348000000000004</v>
      </c>
      <c r="J1221" s="3">
        <v>599063.24523106206</v>
      </c>
      <c r="K1221" s="3">
        <v>602744.72465612902</v>
      </c>
      <c r="L1221" s="3">
        <v>607598.06196719699</v>
      </c>
      <c r="M1221" s="3">
        <v>619067.99357377901</v>
      </c>
      <c r="N1221" s="3">
        <v>31449.7380972879</v>
      </c>
      <c r="O1221" s="3">
        <v>67168.445295432597</v>
      </c>
      <c r="P1221" s="3">
        <v>-3681.47942506766</v>
      </c>
      <c r="Q1221" s="3">
        <v>0.993892141607431</v>
      </c>
      <c r="R1221" s="3">
        <v>-2.6607432146785099E-3</v>
      </c>
      <c r="S1221" s="3">
        <f t="shared" si="38"/>
        <v>-5.3803277496155211E-2</v>
      </c>
      <c r="T1221" s="3">
        <f t="shared" si="39"/>
        <v>5.3803277496155211E-2</v>
      </c>
      <c r="U1221" s="3"/>
    </row>
    <row r="1222" spans="1:21" x14ac:dyDescent="0.2">
      <c r="A1222" s="3">
        <v>856</v>
      </c>
      <c r="B1222" s="3">
        <v>856</v>
      </c>
      <c r="C1222" s="3" t="s">
        <v>1729</v>
      </c>
      <c r="D1222" s="3" t="s">
        <v>19</v>
      </c>
      <c r="E1222" s="3" t="s">
        <v>19</v>
      </c>
      <c r="F1222" s="3" t="s">
        <v>1730</v>
      </c>
      <c r="G1222" s="3" t="b">
        <v>1</v>
      </c>
      <c r="H1222" s="3">
        <v>-0.14726371113128001</v>
      </c>
      <c r="I1222" s="3">
        <v>0.88475999999999999</v>
      </c>
      <c r="J1222" s="3">
        <v>353171.04832541198</v>
      </c>
      <c r="K1222" s="3">
        <v>355330.821897157</v>
      </c>
      <c r="L1222" s="3">
        <v>348228.22100270703</v>
      </c>
      <c r="M1222" s="3">
        <v>367252.42009274702</v>
      </c>
      <c r="N1222" s="3">
        <v>17878.613972102099</v>
      </c>
      <c r="O1222" s="3">
        <v>40201.819719630999</v>
      </c>
      <c r="P1222" s="3">
        <v>-2159.7735717442702</v>
      </c>
      <c r="Q1222" s="3">
        <v>0.993921795018476</v>
      </c>
      <c r="R1222" s="3">
        <v>-2.6477859528843701E-3</v>
      </c>
      <c r="S1222" s="3">
        <f t="shared" si="38"/>
        <v>-5.3174520049276704E-2</v>
      </c>
      <c r="T1222" s="3">
        <f t="shared" si="39"/>
        <v>5.3174520049276704E-2</v>
      </c>
      <c r="U1222" s="3"/>
    </row>
    <row r="1223" spans="1:21" x14ac:dyDescent="0.2">
      <c r="A1223" s="3">
        <v>758</v>
      </c>
      <c r="B1223" s="3">
        <v>758</v>
      </c>
      <c r="C1223" s="3" t="s">
        <v>1533</v>
      </c>
      <c r="D1223" s="3" t="s">
        <v>19</v>
      </c>
      <c r="E1223" s="3" t="s">
        <v>19</v>
      </c>
      <c r="F1223" s="3" t="s">
        <v>1534</v>
      </c>
      <c r="G1223" s="3" t="b">
        <v>1</v>
      </c>
      <c r="H1223" s="3">
        <v>-0.11306517395910901</v>
      </c>
      <c r="I1223" s="3">
        <v>0.91139000000000003</v>
      </c>
      <c r="J1223" s="3">
        <v>142793.166861996</v>
      </c>
      <c r="K1223" s="3">
        <v>143653.51669039801</v>
      </c>
      <c r="L1223" s="3">
        <v>142927.20964062001</v>
      </c>
      <c r="M1223" s="3">
        <v>145617.143186159</v>
      </c>
      <c r="N1223" s="3">
        <v>13828.163838152201</v>
      </c>
      <c r="O1223" s="3">
        <v>18163.109252697501</v>
      </c>
      <c r="P1223" s="3">
        <v>-860.349828402919</v>
      </c>
      <c r="Q1223" s="3">
        <v>0.99401093792742201</v>
      </c>
      <c r="R1223" s="3">
        <v>-2.6088366737258301E-3</v>
      </c>
      <c r="S1223" s="3">
        <f t="shared" si="38"/>
        <v>-4.029574091556791E-2</v>
      </c>
      <c r="T1223" s="3">
        <f t="shared" si="39"/>
        <v>4.029574091556791E-2</v>
      </c>
      <c r="U1223" s="3"/>
    </row>
    <row r="1224" spans="1:21" x14ac:dyDescent="0.2">
      <c r="A1224" s="3">
        <v>194</v>
      </c>
      <c r="B1224" s="3">
        <v>194</v>
      </c>
      <c r="C1224" s="3" t="s">
        <v>405</v>
      </c>
      <c r="D1224" s="3" t="s">
        <v>19</v>
      </c>
      <c r="E1224" s="3" t="s">
        <v>19</v>
      </c>
      <c r="F1224" s="3" t="s">
        <v>406</v>
      </c>
      <c r="G1224" s="3" t="b">
        <v>1</v>
      </c>
      <c r="H1224" s="3">
        <v>-6.5767236401085005E-2</v>
      </c>
      <c r="I1224" s="3">
        <v>0.94838</v>
      </c>
      <c r="J1224" s="3">
        <v>1209032.10621187</v>
      </c>
      <c r="K1224" s="3">
        <v>1216120.1500568001</v>
      </c>
      <c r="L1224" s="3">
        <v>1092105.61135429</v>
      </c>
      <c r="M1224" s="3">
        <v>1099382.9554236601</v>
      </c>
      <c r="N1224" s="3">
        <v>233678.915503928</v>
      </c>
      <c r="O1224" s="3">
        <v>223456.09952290999</v>
      </c>
      <c r="P1224" s="3">
        <v>-7088.0438449333897</v>
      </c>
      <c r="Q1224" s="3">
        <v>0.99417159246592302</v>
      </c>
      <c r="R1224" s="3">
        <v>-2.5386505830131802E-3</v>
      </c>
      <c r="S1224" s="3">
        <f t="shared" si="38"/>
        <v>-2.3017613256928346E-2</v>
      </c>
      <c r="T1224" s="3">
        <f t="shared" si="39"/>
        <v>2.3017613256928346E-2</v>
      </c>
      <c r="U1224" s="3"/>
    </row>
    <row r="1225" spans="1:21" x14ac:dyDescent="0.2">
      <c r="A1225" s="3">
        <v>1270</v>
      </c>
      <c r="B1225" s="3">
        <v>1270</v>
      </c>
      <c r="C1225" s="3" t="s">
        <v>2556</v>
      </c>
      <c r="D1225" s="3" t="s">
        <v>19</v>
      </c>
      <c r="E1225" s="3" t="s">
        <v>19</v>
      </c>
      <c r="F1225" s="3" t="s">
        <v>2557</v>
      </c>
      <c r="G1225" s="3" t="b">
        <v>1</v>
      </c>
      <c r="H1225" s="3">
        <v>-0.31088542735975699</v>
      </c>
      <c r="I1225" s="3">
        <v>0.75990000000000002</v>
      </c>
      <c r="J1225" s="3">
        <v>241315.86357108899</v>
      </c>
      <c r="K1225" s="3">
        <v>242691.56893415799</v>
      </c>
      <c r="L1225" s="3">
        <v>241621.28937298799</v>
      </c>
      <c r="M1225" s="3">
        <v>245120.10988080301</v>
      </c>
      <c r="N1225" s="3">
        <v>7420.3561375675099</v>
      </c>
      <c r="O1225" s="3">
        <v>11007.8839184561</v>
      </c>
      <c r="P1225" s="3">
        <v>-1375.7053630696</v>
      </c>
      <c r="Q1225" s="3">
        <v>0.99433146619344304</v>
      </c>
      <c r="R1225" s="3">
        <v>-2.4688168681387102E-3</v>
      </c>
      <c r="S1225" s="3">
        <f t="shared" si="38"/>
        <v>-0.11924355548978958</v>
      </c>
      <c r="T1225" s="3">
        <f t="shared" si="39"/>
        <v>0.11924355548978958</v>
      </c>
      <c r="U1225" s="3"/>
    </row>
    <row r="1226" spans="1:21" x14ac:dyDescent="0.2">
      <c r="A1226" s="3">
        <v>663</v>
      </c>
      <c r="B1226" s="3">
        <v>663</v>
      </c>
      <c r="C1226" s="3" t="s">
        <v>1343</v>
      </c>
      <c r="D1226" s="3" t="s">
        <v>19</v>
      </c>
      <c r="E1226" s="3" t="s">
        <v>19</v>
      </c>
      <c r="F1226" s="3" t="s">
        <v>1344</v>
      </c>
      <c r="G1226" s="3" t="b">
        <v>1</v>
      </c>
      <c r="H1226" s="3">
        <v>-0.36891044210923901</v>
      </c>
      <c r="I1226" s="3">
        <v>0.71702999999999995</v>
      </c>
      <c r="J1226" s="3">
        <v>15382307.716530601</v>
      </c>
      <c r="K1226" s="3">
        <v>15469328.5653389</v>
      </c>
      <c r="L1226" s="3">
        <v>15447444.7290229</v>
      </c>
      <c r="M1226" s="3">
        <v>15454418.406334899</v>
      </c>
      <c r="N1226" s="3">
        <v>346545.64449375798</v>
      </c>
      <c r="O1226" s="3">
        <v>616997.91298352997</v>
      </c>
      <c r="P1226" s="3">
        <v>-87020.848808245704</v>
      </c>
      <c r="Q1226" s="3">
        <v>0.99437462017561495</v>
      </c>
      <c r="R1226" s="3">
        <v>-2.4499688981338701E-3</v>
      </c>
      <c r="S1226" s="3">
        <f t="shared" si="38"/>
        <v>-0.14446267339510793</v>
      </c>
      <c r="T1226" s="3">
        <f t="shared" si="39"/>
        <v>0.14446267339510793</v>
      </c>
      <c r="U1226" s="3"/>
    </row>
    <row r="1227" spans="1:21" x14ac:dyDescent="0.2">
      <c r="A1227" s="3">
        <v>595</v>
      </c>
      <c r="B1227" s="3">
        <v>595</v>
      </c>
      <c r="C1227" s="3" t="s">
        <v>1207</v>
      </c>
      <c r="D1227" s="3" t="s">
        <v>19</v>
      </c>
      <c r="E1227" s="3" t="s">
        <v>19</v>
      </c>
      <c r="F1227" s="3" t="s">
        <v>1208</v>
      </c>
      <c r="G1227" s="3" t="b">
        <v>1</v>
      </c>
      <c r="H1227" s="3">
        <v>-0.16427357932080699</v>
      </c>
      <c r="I1227" s="3">
        <v>0.87156999999999996</v>
      </c>
      <c r="J1227" s="3">
        <v>745780.39695401595</v>
      </c>
      <c r="K1227" s="3">
        <v>749790.74133042898</v>
      </c>
      <c r="L1227" s="3">
        <v>742718.98478807404</v>
      </c>
      <c r="M1227" s="3">
        <v>738583.750409503</v>
      </c>
      <c r="N1227" s="3">
        <v>56277.940136859797</v>
      </c>
      <c r="O1227" s="3">
        <v>46867.543635885901</v>
      </c>
      <c r="P1227" s="3">
        <v>-4010.3443764130402</v>
      </c>
      <c r="Q1227" s="3">
        <v>0.994651381838489</v>
      </c>
      <c r="R1227" s="3">
        <v>-2.3291096799612399E-3</v>
      </c>
      <c r="S1227" s="3">
        <f t="shared" si="38"/>
        <v>-5.9697726863924459E-2</v>
      </c>
      <c r="T1227" s="3">
        <f t="shared" si="39"/>
        <v>5.9697726863924459E-2</v>
      </c>
      <c r="U1227" s="3"/>
    </row>
    <row r="1228" spans="1:21" x14ac:dyDescent="0.2">
      <c r="A1228" s="3">
        <v>350</v>
      </c>
      <c r="B1228" s="3">
        <v>350</v>
      </c>
      <c r="C1228" s="3" t="s">
        <v>717</v>
      </c>
      <c r="D1228" s="3" t="s">
        <v>19</v>
      </c>
      <c r="E1228" s="3" t="s">
        <v>19</v>
      </c>
      <c r="F1228" s="3" t="s">
        <v>718</v>
      </c>
      <c r="G1228" s="3" t="b">
        <v>1</v>
      </c>
      <c r="H1228" s="3">
        <v>-0.16070370783533</v>
      </c>
      <c r="I1228" s="3">
        <v>0.87434000000000001</v>
      </c>
      <c r="J1228" s="3">
        <v>644232.86560949101</v>
      </c>
      <c r="K1228" s="3">
        <v>647540.25349564699</v>
      </c>
      <c r="L1228" s="3">
        <v>619453.17911007698</v>
      </c>
      <c r="M1228" s="3">
        <v>660691.50506363995</v>
      </c>
      <c r="N1228" s="3">
        <v>55570.792842857998</v>
      </c>
      <c r="O1228" s="3">
        <v>26906.466841105699</v>
      </c>
      <c r="P1228" s="3">
        <v>-3307.3878861559801</v>
      </c>
      <c r="Q1228" s="3">
        <v>0.99489238256880297</v>
      </c>
      <c r="R1228" s="3">
        <v>-2.22389431381079E-3</v>
      </c>
      <c r="S1228" s="3">
        <f t="shared" si="38"/>
        <v>-5.8319652708598277E-2</v>
      </c>
      <c r="T1228" s="3">
        <f t="shared" si="39"/>
        <v>5.8319652708598277E-2</v>
      </c>
      <c r="U1228" s="3"/>
    </row>
    <row r="1229" spans="1:21" x14ac:dyDescent="0.2">
      <c r="A1229" s="3">
        <v>38</v>
      </c>
      <c r="B1229" s="3">
        <v>38</v>
      </c>
      <c r="C1229" s="3" t="s">
        <v>93</v>
      </c>
      <c r="D1229" s="3" t="s">
        <v>19</v>
      </c>
      <c r="E1229" s="3" t="s">
        <v>19</v>
      </c>
      <c r="F1229" s="3" t="s">
        <v>94</v>
      </c>
      <c r="G1229" s="3" t="b">
        <v>1</v>
      </c>
      <c r="H1229" s="3">
        <v>-0.16965458489167301</v>
      </c>
      <c r="I1229" s="3">
        <v>0.86741000000000001</v>
      </c>
      <c r="J1229" s="3">
        <v>1451624.7984150399</v>
      </c>
      <c r="K1229" s="3">
        <v>1459054.43069767</v>
      </c>
      <c r="L1229" s="3">
        <v>1456021.06254513</v>
      </c>
      <c r="M1229" s="3">
        <v>1405471.3473843499</v>
      </c>
      <c r="N1229" s="3">
        <v>52108.068782921197</v>
      </c>
      <c r="O1229" s="3">
        <v>120602.462917511</v>
      </c>
      <c r="P1229" s="3">
        <v>-7429.6322826317</v>
      </c>
      <c r="Q1229" s="3">
        <v>0.99490791287403901</v>
      </c>
      <c r="R1229" s="3">
        <v>-2.2171150145194802E-3</v>
      </c>
      <c r="S1229" s="3">
        <f t="shared" si="38"/>
        <v>-6.1775575362510562E-2</v>
      </c>
      <c r="T1229" s="3">
        <f t="shared" si="39"/>
        <v>6.1775575362510562E-2</v>
      </c>
      <c r="U1229" s="3"/>
    </row>
    <row r="1230" spans="1:21" x14ac:dyDescent="0.2">
      <c r="A1230" s="3">
        <v>172</v>
      </c>
      <c r="B1230" s="3">
        <v>172</v>
      </c>
      <c r="C1230" s="3" t="s">
        <v>361</v>
      </c>
      <c r="D1230" s="3" t="s">
        <v>19</v>
      </c>
      <c r="E1230" s="3" t="s">
        <v>19</v>
      </c>
      <c r="F1230" s="3" t="s">
        <v>362</v>
      </c>
      <c r="G1230" s="3" t="b">
        <v>1</v>
      </c>
      <c r="H1230" s="3">
        <v>-9.1080138311619693E-2</v>
      </c>
      <c r="I1230" s="3">
        <v>0.92856000000000005</v>
      </c>
      <c r="J1230" s="3">
        <v>441527.916888259</v>
      </c>
      <c r="K1230" s="3">
        <v>443771.57021359698</v>
      </c>
      <c r="L1230" s="3">
        <v>486669.71577542298</v>
      </c>
      <c r="M1230" s="3">
        <v>446512.83071405999</v>
      </c>
      <c r="N1230" s="3">
        <v>70079.7502889077</v>
      </c>
      <c r="O1230" s="3">
        <v>23457.667037903499</v>
      </c>
      <c r="P1230" s="3">
        <v>-2243.65332533733</v>
      </c>
      <c r="Q1230" s="3">
        <v>0.99494412559088097</v>
      </c>
      <c r="R1230" s="3">
        <v>-2.20130782604816E-3</v>
      </c>
      <c r="S1230" s="3">
        <f t="shared" si="38"/>
        <v>-3.2190028567149004E-2</v>
      </c>
      <c r="T1230" s="3">
        <f t="shared" si="39"/>
        <v>3.2190028567149004E-2</v>
      </c>
      <c r="U1230" s="3"/>
    </row>
    <row r="1231" spans="1:21" x14ac:dyDescent="0.2">
      <c r="A1231" s="3">
        <v>964</v>
      </c>
      <c r="B1231" s="3">
        <v>964</v>
      </c>
      <c r="C1231" s="3" t="s">
        <v>1945</v>
      </c>
      <c r="D1231" s="3" t="s">
        <v>19</v>
      </c>
      <c r="E1231" s="3" t="s">
        <v>19</v>
      </c>
      <c r="F1231" s="3" t="s">
        <v>1946</v>
      </c>
      <c r="G1231" s="3" t="b">
        <v>1</v>
      </c>
      <c r="H1231" s="3">
        <v>-9.9040903428987206E-2</v>
      </c>
      <c r="I1231" s="3">
        <v>0.92234000000000005</v>
      </c>
      <c r="J1231" s="3">
        <v>207068.00070716301</v>
      </c>
      <c r="K1231" s="3">
        <v>207908.67530079599</v>
      </c>
      <c r="L1231" s="3">
        <v>203897.838377462</v>
      </c>
      <c r="M1231" s="3">
        <v>208471.72408699599</v>
      </c>
      <c r="N1231" s="3">
        <v>23860.750230030499</v>
      </c>
      <c r="O1231" s="3">
        <v>8894.0238070987507</v>
      </c>
      <c r="P1231" s="3">
        <v>-840.67459363301202</v>
      </c>
      <c r="Q1231" s="3">
        <v>0.99595651988827905</v>
      </c>
      <c r="R1231" s="3">
        <v>-1.75962099876598E-3</v>
      </c>
      <c r="S1231" s="3">
        <f t="shared" si="38"/>
        <v>-3.5108956490077538E-2</v>
      </c>
      <c r="T1231" s="3">
        <f t="shared" si="39"/>
        <v>3.5108956490077538E-2</v>
      </c>
      <c r="U1231" s="3"/>
    </row>
    <row r="1232" spans="1:21" x14ac:dyDescent="0.2">
      <c r="A1232" s="3">
        <v>1648</v>
      </c>
      <c r="B1232" s="3">
        <v>1648</v>
      </c>
      <c r="C1232" s="3" t="s">
        <v>3312</v>
      </c>
      <c r="D1232" s="3" t="s">
        <v>19</v>
      </c>
      <c r="E1232" s="3" t="s">
        <v>19</v>
      </c>
      <c r="F1232" s="3" t="s">
        <v>3313</v>
      </c>
      <c r="G1232" s="3" t="b">
        <v>1</v>
      </c>
      <c r="H1232" s="3">
        <v>-6.0383129301305703E-2</v>
      </c>
      <c r="I1232" s="3">
        <v>0.9526</v>
      </c>
      <c r="J1232" s="3">
        <v>68956.560769762698</v>
      </c>
      <c r="K1232" s="3">
        <v>69224.4378359439</v>
      </c>
      <c r="L1232" s="3">
        <v>71698.172029472102</v>
      </c>
      <c r="M1232" s="3">
        <v>69477.744815285507</v>
      </c>
      <c r="N1232" s="3">
        <v>11599.7121818223</v>
      </c>
      <c r="O1232" s="3">
        <v>6524.7750436972401</v>
      </c>
      <c r="P1232" s="3">
        <v>-267.87706618124503</v>
      </c>
      <c r="Q1232" s="3">
        <v>0.99613031070304803</v>
      </c>
      <c r="R1232" s="3">
        <v>-1.68384479173301E-3</v>
      </c>
      <c r="S1232" s="3">
        <f t="shared" si="38"/>
        <v>-2.1089422824428321E-2</v>
      </c>
      <c r="T1232" s="3">
        <f t="shared" si="39"/>
        <v>2.1089422824428321E-2</v>
      </c>
      <c r="U1232" s="3"/>
    </row>
    <row r="1233" spans="1:21" x14ac:dyDescent="0.2">
      <c r="A1233" s="3">
        <v>188</v>
      </c>
      <c r="B1233" s="3">
        <v>188</v>
      </c>
      <c r="C1233" s="3" t="s">
        <v>393</v>
      </c>
      <c r="D1233" s="3" t="s">
        <v>19</v>
      </c>
      <c r="E1233" s="3" t="s">
        <v>19</v>
      </c>
      <c r="F1233" s="3" t="s">
        <v>394</v>
      </c>
      <c r="G1233" s="3" t="b">
        <v>1</v>
      </c>
      <c r="H1233" s="3">
        <v>-0.16212069782354099</v>
      </c>
      <c r="I1233" s="3">
        <v>0.87324000000000002</v>
      </c>
      <c r="J1233" s="3">
        <v>4452178.7794787996</v>
      </c>
      <c r="K1233" s="3">
        <v>4465510.1051707398</v>
      </c>
      <c r="L1233" s="3">
        <v>4476984.7394324699</v>
      </c>
      <c r="M1233" s="3">
        <v>4438324.7650469402</v>
      </c>
      <c r="N1233" s="3">
        <v>123178.216154148</v>
      </c>
      <c r="O1233" s="3">
        <v>213739.01804351699</v>
      </c>
      <c r="P1233" s="3">
        <v>-13331.3256919328</v>
      </c>
      <c r="Q1233" s="3">
        <v>0.99701460183093205</v>
      </c>
      <c r="R1233" s="3">
        <v>-1.29848115859328E-3</v>
      </c>
      <c r="S1233" s="3">
        <f t="shared" si="38"/>
        <v>-5.8866379030923462E-2</v>
      </c>
      <c r="T1233" s="3">
        <f t="shared" si="39"/>
        <v>5.8866379030923462E-2</v>
      </c>
      <c r="U1233" s="3"/>
    </row>
    <row r="1234" spans="1:21" x14ac:dyDescent="0.2">
      <c r="A1234" s="3">
        <v>166</v>
      </c>
      <c r="B1234" s="3">
        <v>166</v>
      </c>
      <c r="C1234" s="3" t="s">
        <v>349</v>
      </c>
      <c r="D1234" s="3" t="s">
        <v>19</v>
      </c>
      <c r="E1234" s="3" t="s">
        <v>19</v>
      </c>
      <c r="F1234" s="3" t="s">
        <v>350</v>
      </c>
      <c r="G1234" s="3" t="b">
        <v>1</v>
      </c>
      <c r="H1234" s="3">
        <v>-8.6144679171954702E-2</v>
      </c>
      <c r="I1234" s="3">
        <v>0.93242000000000003</v>
      </c>
      <c r="J1234" s="3">
        <v>590128.80251168797</v>
      </c>
      <c r="K1234" s="3">
        <v>591688.95164628106</v>
      </c>
      <c r="L1234" s="3">
        <v>594425.89612211997</v>
      </c>
      <c r="M1234" s="3">
        <v>597569.00847060699</v>
      </c>
      <c r="N1234" s="3">
        <v>37286.233583186498</v>
      </c>
      <c r="O1234" s="3">
        <v>39518.941965459999</v>
      </c>
      <c r="P1234" s="3">
        <v>-1560.1491345929701</v>
      </c>
      <c r="Q1234" s="3">
        <v>0.99736322753661</v>
      </c>
      <c r="R1234" s="3">
        <v>-1.1466481212034499E-3</v>
      </c>
      <c r="S1234" s="3">
        <f t="shared" si="38"/>
        <v>-3.0388419625417204E-2</v>
      </c>
      <c r="T1234" s="3">
        <f t="shared" si="39"/>
        <v>3.0388419625417204E-2</v>
      </c>
      <c r="U1234" s="3"/>
    </row>
    <row r="1235" spans="1:21" x14ac:dyDescent="0.2">
      <c r="A1235" s="3">
        <v>1228</v>
      </c>
      <c r="B1235" s="3">
        <v>1228</v>
      </c>
      <c r="C1235" s="3" t="s">
        <v>2472</v>
      </c>
      <c r="D1235" s="3" t="s">
        <v>19</v>
      </c>
      <c r="E1235" s="3" t="s">
        <v>19</v>
      </c>
      <c r="F1235" s="3" t="s">
        <v>2473</v>
      </c>
      <c r="G1235" s="3" t="b">
        <v>1</v>
      </c>
      <c r="H1235" s="3">
        <v>-0.17005446373401201</v>
      </c>
      <c r="I1235" s="3">
        <v>0.86709999999999998</v>
      </c>
      <c r="J1235" s="3">
        <v>389314.76938842703</v>
      </c>
      <c r="K1235" s="3">
        <v>390325.90124165697</v>
      </c>
      <c r="L1235" s="3">
        <v>390230.89403216098</v>
      </c>
      <c r="M1235" s="3">
        <v>394337.408881218</v>
      </c>
      <c r="N1235" s="3">
        <v>10995.215708551101</v>
      </c>
      <c r="O1235" s="3">
        <v>14046.0645925587</v>
      </c>
      <c r="P1235" s="3">
        <v>-1011.13185323006</v>
      </c>
      <c r="Q1235" s="3">
        <v>0.99740951894298202</v>
      </c>
      <c r="R1235" s="3">
        <v>-1.12649133654128E-3</v>
      </c>
      <c r="S1235" s="3">
        <f t="shared" si="38"/>
        <v>-6.1930813776614274E-2</v>
      </c>
      <c r="T1235" s="3">
        <f t="shared" si="39"/>
        <v>6.1930813776614274E-2</v>
      </c>
      <c r="U1235" s="3"/>
    </row>
    <row r="1236" spans="1:21" x14ac:dyDescent="0.2">
      <c r="A1236" s="3">
        <v>2070</v>
      </c>
      <c r="B1236" s="3">
        <v>2070</v>
      </c>
      <c r="C1236" s="3" t="s">
        <v>4153</v>
      </c>
      <c r="D1236" s="3" t="s">
        <v>19</v>
      </c>
      <c r="E1236" s="3" t="s">
        <v>19</v>
      </c>
      <c r="F1236" s="3" t="s">
        <v>4154</v>
      </c>
      <c r="G1236" s="3" t="b">
        <v>1</v>
      </c>
      <c r="H1236" s="3">
        <v>-3.8384289663540197E-2</v>
      </c>
      <c r="I1236" s="3">
        <v>0.96986000000000006</v>
      </c>
      <c r="J1236" s="3">
        <v>105629.87901789301</v>
      </c>
      <c r="K1236" s="3">
        <v>105887.94633684</v>
      </c>
      <c r="L1236" s="3">
        <v>106010.70225677</v>
      </c>
      <c r="M1236" s="3">
        <v>100808.520328785</v>
      </c>
      <c r="N1236" s="3">
        <v>13526.6323767911</v>
      </c>
      <c r="O1236" s="3">
        <v>14961.600313061501</v>
      </c>
      <c r="P1236" s="3">
        <v>-258.06731894656002</v>
      </c>
      <c r="Q1236" s="3">
        <v>0.99756282629067505</v>
      </c>
      <c r="R1236" s="3">
        <v>-1.05974300749448E-3</v>
      </c>
      <c r="S1236" s="3">
        <f t="shared" si="38"/>
        <v>-1.329095193541093E-2</v>
      </c>
      <c r="T1236" s="3">
        <f t="shared" si="39"/>
        <v>1.329095193541093E-2</v>
      </c>
      <c r="U1236" s="3"/>
    </row>
    <row r="1237" spans="1:21" x14ac:dyDescent="0.2">
      <c r="A1237" s="3">
        <v>496</v>
      </c>
      <c r="B1237" s="3">
        <v>496</v>
      </c>
      <c r="C1237" s="3" t="s">
        <v>1009</v>
      </c>
      <c r="D1237" s="3" t="s">
        <v>19</v>
      </c>
      <c r="E1237" s="3" t="s">
        <v>19</v>
      </c>
      <c r="F1237" s="3" t="s">
        <v>1010</v>
      </c>
      <c r="G1237" s="3" t="b">
        <v>1</v>
      </c>
      <c r="H1237" s="3">
        <v>-0.111248141192756</v>
      </c>
      <c r="I1237" s="3">
        <v>0.91279999999999994</v>
      </c>
      <c r="J1237" s="3">
        <v>809469.38704103499</v>
      </c>
      <c r="K1237" s="3">
        <v>811077.72717638698</v>
      </c>
      <c r="L1237" s="3">
        <v>795710.289332891</v>
      </c>
      <c r="M1237" s="3">
        <v>812663.79117970099</v>
      </c>
      <c r="N1237" s="3">
        <v>36535.754730064597</v>
      </c>
      <c r="O1237" s="3">
        <v>23371.8317615983</v>
      </c>
      <c r="P1237" s="3">
        <v>-1608.3401353521001</v>
      </c>
      <c r="Q1237" s="3">
        <v>0.99801703328613001</v>
      </c>
      <c r="R1237" s="3">
        <v>-8.6204648913404197E-4</v>
      </c>
      <c r="S1237" s="3">
        <f t="shared" si="38"/>
        <v>-3.96243685898418E-2</v>
      </c>
      <c r="T1237" s="3">
        <f t="shared" si="39"/>
        <v>3.96243685898418E-2</v>
      </c>
      <c r="U1237" s="3"/>
    </row>
    <row r="1238" spans="1:21" x14ac:dyDescent="0.2">
      <c r="A1238" s="3">
        <v>479</v>
      </c>
      <c r="B1238" s="3">
        <v>479</v>
      </c>
      <c r="C1238" s="3" t="s">
        <v>975</v>
      </c>
      <c r="D1238" s="3" t="s">
        <v>19</v>
      </c>
      <c r="E1238" s="3" t="s">
        <v>19</v>
      </c>
      <c r="F1238" s="3" t="s">
        <v>976</v>
      </c>
      <c r="G1238" s="3" t="b">
        <v>1</v>
      </c>
      <c r="H1238" s="3">
        <v>-1.9626954768421499E-2</v>
      </c>
      <c r="I1238" s="3">
        <v>0.98458000000000001</v>
      </c>
      <c r="J1238" s="3">
        <v>361057.20712757099</v>
      </c>
      <c r="K1238" s="3">
        <v>361709.14646183897</v>
      </c>
      <c r="L1238" s="3">
        <v>365022.379116814</v>
      </c>
      <c r="M1238" s="3">
        <v>355103.47789588198</v>
      </c>
      <c r="N1238" s="3">
        <v>11790.019801697001</v>
      </c>
      <c r="O1238" s="3">
        <v>98949.665452591202</v>
      </c>
      <c r="P1238" s="3">
        <v>-651.93933426815795</v>
      </c>
      <c r="Q1238" s="3">
        <v>0.998197614462766</v>
      </c>
      <c r="R1238" s="3">
        <v>-7.8347236500277205E-4</v>
      </c>
      <c r="S1238" s="3">
        <f t="shared" si="38"/>
        <v>-6.7489903973650253E-3</v>
      </c>
      <c r="T1238" s="3">
        <f t="shared" si="39"/>
        <v>6.7489903973650253E-3</v>
      </c>
      <c r="U1238" s="3"/>
    </row>
    <row r="1239" spans="1:21" x14ac:dyDescent="0.2">
      <c r="A1239" s="3">
        <v>651</v>
      </c>
      <c r="B1239" s="3">
        <v>651</v>
      </c>
      <c r="C1239" s="3" t="s">
        <v>1319</v>
      </c>
      <c r="D1239" s="3" t="s">
        <v>19</v>
      </c>
      <c r="E1239" s="3" t="s">
        <v>19</v>
      </c>
      <c r="F1239" s="3" t="s">
        <v>1320</v>
      </c>
      <c r="G1239" s="3" t="b">
        <v>1</v>
      </c>
      <c r="H1239" s="3">
        <v>-3.8501716909073502E-2</v>
      </c>
      <c r="I1239" s="3">
        <v>0.96975999999999996</v>
      </c>
      <c r="J1239" s="3">
        <v>330492.86312230001</v>
      </c>
      <c r="K1239" s="3">
        <v>331067.50018250698</v>
      </c>
      <c r="L1239" s="3">
        <v>339550.21812460897</v>
      </c>
      <c r="M1239" s="3">
        <v>335021.27975442802</v>
      </c>
      <c r="N1239" s="3">
        <v>38263.467686518299</v>
      </c>
      <c r="O1239" s="3">
        <v>23252.961893456199</v>
      </c>
      <c r="P1239" s="3">
        <v>-574.63706020679103</v>
      </c>
      <c r="Q1239" s="3">
        <v>0.99826429033387398</v>
      </c>
      <c r="R1239" s="3">
        <v>-7.5446408506537699E-4</v>
      </c>
      <c r="S1239" s="3">
        <f t="shared" si="38"/>
        <v>-1.3335733334065149E-2</v>
      </c>
      <c r="T1239" s="3">
        <f t="shared" si="39"/>
        <v>1.3335733334065149E-2</v>
      </c>
      <c r="U1239" s="3"/>
    </row>
    <row r="1240" spans="1:21" x14ac:dyDescent="0.2">
      <c r="A1240" s="3">
        <v>1653</v>
      </c>
      <c r="B1240" s="3">
        <v>1653</v>
      </c>
      <c r="C1240" s="3" t="s">
        <v>3322</v>
      </c>
      <c r="D1240" s="3" t="s">
        <v>19</v>
      </c>
      <c r="E1240" s="3" t="s">
        <v>19</v>
      </c>
      <c r="F1240" s="3" t="s">
        <v>3323</v>
      </c>
      <c r="G1240" s="3" t="b">
        <v>1</v>
      </c>
      <c r="H1240" s="3">
        <v>-2.0797206329947301E-2</v>
      </c>
      <c r="I1240" s="3">
        <v>0.98365999999999998</v>
      </c>
      <c r="J1240" s="3">
        <v>115568.835699756</v>
      </c>
      <c r="K1240" s="3">
        <v>115742.66642213899</v>
      </c>
      <c r="L1240" s="3">
        <v>110087.00947629</v>
      </c>
      <c r="M1240" s="3">
        <v>119066.061575795</v>
      </c>
      <c r="N1240" s="3">
        <v>22159.9409416411</v>
      </c>
      <c r="O1240" s="3">
        <v>11734.4787676129</v>
      </c>
      <c r="P1240" s="3">
        <v>-173.83072238336899</v>
      </c>
      <c r="Q1240" s="3">
        <v>0.99849812754659195</v>
      </c>
      <c r="R1240" s="3">
        <v>-6.5274521185155695E-4</v>
      </c>
      <c r="S1240" s="3">
        <f t="shared" si="38"/>
        <v>-7.1549886012928976E-3</v>
      </c>
      <c r="T1240" s="3">
        <f t="shared" si="39"/>
        <v>7.1549886012928976E-3</v>
      </c>
      <c r="U1240" s="3"/>
    </row>
    <row r="1241" spans="1:21" x14ac:dyDescent="0.2">
      <c r="A1241" s="3">
        <v>1548</v>
      </c>
      <c r="B1241" s="3">
        <v>1548</v>
      </c>
      <c r="C1241" s="3" t="s">
        <v>3112</v>
      </c>
      <c r="D1241" s="3" t="s">
        <v>19</v>
      </c>
      <c r="E1241" s="3" t="s">
        <v>19</v>
      </c>
      <c r="F1241" s="3" t="s">
        <v>3113</v>
      </c>
      <c r="G1241" s="3" t="b">
        <v>1</v>
      </c>
      <c r="H1241" s="3">
        <v>-2.7006811823438301E-3</v>
      </c>
      <c r="I1241" s="3">
        <v>0.99787999999999999</v>
      </c>
      <c r="J1241" s="3">
        <v>190355.19749472401</v>
      </c>
      <c r="K1241" s="3">
        <v>190606.04520013399</v>
      </c>
      <c r="L1241" s="3">
        <v>127423.489073302</v>
      </c>
      <c r="M1241" s="3">
        <v>151072.532135485</v>
      </c>
      <c r="N1241" s="3">
        <v>207542.425537156</v>
      </c>
      <c r="O1241" s="3">
        <v>185934.43544069299</v>
      </c>
      <c r="P1241" s="3">
        <v>-250.847705409833</v>
      </c>
      <c r="Q1241" s="3">
        <v>0.99868394674918903</v>
      </c>
      <c r="R1241" s="3">
        <v>-5.7193109320812202E-4</v>
      </c>
      <c r="S1241" s="3">
        <f t="shared" si="38"/>
        <v>-9.2168162972930921E-4</v>
      </c>
      <c r="T1241" s="3">
        <f t="shared" si="39"/>
        <v>9.2168162972930921E-4</v>
      </c>
      <c r="U1241" s="3"/>
    </row>
    <row r="1242" spans="1:21" x14ac:dyDescent="0.2">
      <c r="A1242" s="3">
        <v>118</v>
      </c>
      <c r="B1242" s="3">
        <v>118</v>
      </c>
      <c r="C1242" s="3" t="s">
        <v>253</v>
      </c>
      <c r="D1242" s="3" t="s">
        <v>19</v>
      </c>
      <c r="E1242" s="3" t="s">
        <v>19</v>
      </c>
      <c r="F1242" s="3" t="s">
        <v>254</v>
      </c>
      <c r="G1242" s="3" t="b">
        <v>1</v>
      </c>
      <c r="H1242" s="3">
        <v>-4.6318862278117698E-2</v>
      </c>
      <c r="I1242" s="3">
        <v>0.96362999999999999</v>
      </c>
      <c r="J1242" s="3">
        <v>1993030.5902847899</v>
      </c>
      <c r="K1242" s="3">
        <v>1995227.57569625</v>
      </c>
      <c r="L1242" s="3">
        <v>1992076.23352994</v>
      </c>
      <c r="M1242" s="3">
        <v>1982070.88837292</v>
      </c>
      <c r="N1242" s="3">
        <v>100973.97444048501</v>
      </c>
      <c r="O1242" s="3">
        <v>100260.699421728</v>
      </c>
      <c r="P1242" s="3">
        <v>-2196.9854114598102</v>
      </c>
      <c r="Q1242" s="3">
        <v>0.99889887978783898</v>
      </c>
      <c r="R1242" s="3">
        <v>-4.78473909070778E-4</v>
      </c>
      <c r="S1242" s="3">
        <f t="shared" si="38"/>
        <v>-1.6089687885352266E-2</v>
      </c>
      <c r="T1242" s="3">
        <f t="shared" si="39"/>
        <v>1.6089687885352266E-2</v>
      </c>
      <c r="U1242" s="3"/>
    </row>
    <row r="1243" spans="1:21" x14ac:dyDescent="0.2">
      <c r="A1243" s="3">
        <v>534</v>
      </c>
      <c r="B1243" s="3">
        <v>534</v>
      </c>
      <c r="C1243" s="3" t="s">
        <v>1085</v>
      </c>
      <c r="D1243" s="3" t="s">
        <v>19</v>
      </c>
      <c r="E1243" s="3" t="s">
        <v>19</v>
      </c>
      <c r="F1243" s="3" t="s">
        <v>1086</v>
      </c>
      <c r="G1243" s="3" t="b">
        <v>1</v>
      </c>
      <c r="H1243" s="3">
        <v>-2.6033394688242301E-2</v>
      </c>
      <c r="I1243" s="3">
        <v>0.97955000000000003</v>
      </c>
      <c r="J1243" s="3">
        <v>468443.16926964402</v>
      </c>
      <c r="K1243" s="3">
        <v>468766.98330457899</v>
      </c>
      <c r="L1243" s="3">
        <v>465953.02228017902</v>
      </c>
      <c r="M1243" s="3">
        <v>464822.82364060899</v>
      </c>
      <c r="N1243" s="3">
        <v>23850.0340865449</v>
      </c>
      <c r="O1243" s="3">
        <v>28698.471174882201</v>
      </c>
      <c r="P1243" s="3">
        <v>-323.814034934912</v>
      </c>
      <c r="Q1243" s="3">
        <v>0.999309221753093</v>
      </c>
      <c r="R1243" s="3">
        <v>-3.0010484573768598E-4</v>
      </c>
      <c r="S1243" s="3">
        <f t="shared" si="38"/>
        <v>-8.9733910425126018E-3</v>
      </c>
      <c r="T1243" s="3">
        <f t="shared" si="39"/>
        <v>8.9733910425126018E-3</v>
      </c>
      <c r="U1243" s="3"/>
    </row>
    <row r="1244" spans="1:21" x14ac:dyDescent="0.2">
      <c r="A1244" s="3">
        <v>449</v>
      </c>
      <c r="B1244" s="3">
        <v>449</v>
      </c>
      <c r="C1244" s="3" t="s">
        <v>915</v>
      </c>
      <c r="D1244" s="3" t="s">
        <v>19</v>
      </c>
      <c r="E1244" s="3" t="s">
        <v>19</v>
      </c>
      <c r="F1244" s="3" t="s">
        <v>916</v>
      </c>
      <c r="G1244" s="3" t="b">
        <v>1</v>
      </c>
      <c r="H1244" s="3">
        <v>4.3956481575730001E-3</v>
      </c>
      <c r="I1244" s="3">
        <v>0.99655000000000005</v>
      </c>
      <c r="J1244" s="3">
        <v>1960212.0525155901</v>
      </c>
      <c r="K1244" s="3">
        <v>1960039.7563147</v>
      </c>
      <c r="L1244" s="3">
        <v>1954420.13689675</v>
      </c>
      <c r="M1244" s="3">
        <v>1955809.5834122701</v>
      </c>
      <c r="N1244" s="3">
        <v>73038.576588366603</v>
      </c>
      <c r="O1244" s="3">
        <v>92157.508708667796</v>
      </c>
      <c r="P1244" s="3">
        <v>172.296200898709</v>
      </c>
      <c r="Q1244" s="3">
        <v>1.00008790444191</v>
      </c>
      <c r="R1244" s="5">
        <v>3.8174736216140003E-5</v>
      </c>
      <c r="S1244" s="3">
        <f t="shared" si="38"/>
        <v>-1.5009065175943534E-3</v>
      </c>
      <c r="T1244" s="3">
        <f t="shared" si="39"/>
        <v>1.5009065175943534E-3</v>
      </c>
      <c r="U1244" s="3"/>
    </row>
    <row r="1245" spans="1:21" x14ac:dyDescent="0.2">
      <c r="A1245" s="3">
        <v>460</v>
      </c>
      <c r="B1245" s="3">
        <v>460</v>
      </c>
      <c r="C1245" s="3" t="s">
        <v>937</v>
      </c>
      <c r="D1245" s="3" t="s">
        <v>19</v>
      </c>
      <c r="E1245" s="3" t="s">
        <v>19</v>
      </c>
      <c r="F1245" s="3" t="s">
        <v>938</v>
      </c>
      <c r="G1245" s="3" t="b">
        <v>1</v>
      </c>
      <c r="H1245" s="3">
        <v>1.8598827301018701E-2</v>
      </c>
      <c r="I1245" s="3">
        <v>0.98538999999999999</v>
      </c>
      <c r="J1245" s="3">
        <v>622165.95580330095</v>
      </c>
      <c r="K1245" s="3">
        <v>621878.634534779</v>
      </c>
      <c r="L1245" s="3">
        <v>629167.83615382598</v>
      </c>
      <c r="M1245" s="3">
        <v>617130.41525441699</v>
      </c>
      <c r="N1245" s="3">
        <v>27985.9022094582</v>
      </c>
      <c r="O1245" s="3">
        <v>36941.224331988502</v>
      </c>
      <c r="P1245" s="3">
        <v>287.32126852159899</v>
      </c>
      <c r="Q1245" s="3">
        <v>1.0004620214501101</v>
      </c>
      <c r="R1245" s="3">
        <v>2.0060702749754799E-4</v>
      </c>
      <c r="S1245" s="3">
        <f t="shared" si="38"/>
        <v>-6.3918493747444037E-3</v>
      </c>
      <c r="T1245" s="3">
        <f t="shared" si="39"/>
        <v>6.3918493747444037E-3</v>
      </c>
      <c r="U1245" s="3"/>
    </row>
    <row r="1246" spans="1:21" x14ac:dyDescent="0.2">
      <c r="A1246" s="3">
        <v>640</v>
      </c>
      <c r="B1246" s="3">
        <v>640</v>
      </c>
      <c r="C1246" s="3" t="s">
        <v>1297</v>
      </c>
      <c r="D1246" s="3" t="s">
        <v>19</v>
      </c>
      <c r="E1246" s="3" t="s">
        <v>19</v>
      </c>
      <c r="F1246" s="3" t="s">
        <v>1298</v>
      </c>
      <c r="G1246" s="3" t="b">
        <v>1</v>
      </c>
      <c r="H1246" s="3">
        <v>1.1765985796867599E-2</v>
      </c>
      <c r="I1246" s="3">
        <v>0.99075999999999997</v>
      </c>
      <c r="J1246" s="3">
        <v>728077.16964026797</v>
      </c>
      <c r="K1246" s="3">
        <v>727134.12748080899</v>
      </c>
      <c r="L1246" s="3">
        <v>737691.88518685603</v>
      </c>
      <c r="M1246" s="3">
        <v>764568.24262963503</v>
      </c>
      <c r="N1246" s="3">
        <v>144324.96278664499</v>
      </c>
      <c r="O1246" s="3">
        <v>192318.254895583</v>
      </c>
      <c r="P1246" s="3">
        <v>943.04215945885505</v>
      </c>
      <c r="Q1246" s="3">
        <v>1.0012969301313399</v>
      </c>
      <c r="R1246" s="3">
        <v>5.6288466726213599E-4</v>
      </c>
      <c r="S1246" s="3">
        <f t="shared" si="38"/>
        <v>-4.0315355237735481E-3</v>
      </c>
      <c r="T1246" s="3">
        <f t="shared" si="39"/>
        <v>4.0315355237735481E-3</v>
      </c>
      <c r="U1246" s="3"/>
    </row>
    <row r="1247" spans="1:21" x14ac:dyDescent="0.2">
      <c r="A1247" s="3">
        <v>1747</v>
      </c>
      <c r="B1247" s="3">
        <v>1747</v>
      </c>
      <c r="C1247" s="3" t="s">
        <v>3510</v>
      </c>
      <c r="D1247" s="3" t="s">
        <v>19</v>
      </c>
      <c r="E1247" s="3" t="s">
        <v>19</v>
      </c>
      <c r="F1247" s="3" t="s">
        <v>3511</v>
      </c>
      <c r="G1247" s="3" t="b">
        <v>1</v>
      </c>
      <c r="H1247" s="3">
        <v>1.0946505616420301E-2</v>
      </c>
      <c r="I1247" s="3">
        <v>0.99139999999999995</v>
      </c>
      <c r="J1247" s="3">
        <v>57154.899811827701</v>
      </c>
      <c r="K1247" s="3">
        <v>57080.1845514585</v>
      </c>
      <c r="L1247" s="3">
        <v>57673.755631590997</v>
      </c>
      <c r="M1247" s="3">
        <v>60314.801510625599</v>
      </c>
      <c r="N1247" s="3">
        <v>5624.9159657006303</v>
      </c>
      <c r="O1247" s="3">
        <v>19688.7301858877</v>
      </c>
      <c r="P1247" s="3">
        <v>74.715260369208394</v>
      </c>
      <c r="Q1247" s="3">
        <v>1.0013089526769501</v>
      </c>
      <c r="R1247" s="3">
        <v>5.6809919824703996E-4</v>
      </c>
      <c r="S1247" s="3">
        <f t="shared" si="38"/>
        <v>-3.7510854308679064E-3</v>
      </c>
      <c r="T1247" s="3">
        <f t="shared" si="39"/>
        <v>3.7510854308679064E-3</v>
      </c>
      <c r="U1247" s="3"/>
    </row>
    <row r="1248" spans="1:21" x14ac:dyDescent="0.2">
      <c r="A1248" s="3">
        <v>286</v>
      </c>
      <c r="B1248" s="3">
        <v>286</v>
      </c>
      <c r="C1248" s="3" t="s">
        <v>589</v>
      </c>
      <c r="D1248" s="3" t="s">
        <v>19</v>
      </c>
      <c r="E1248" s="3" t="s">
        <v>19</v>
      </c>
      <c r="F1248" s="3" t="s">
        <v>590</v>
      </c>
      <c r="G1248" s="3" t="b">
        <v>1</v>
      </c>
      <c r="H1248" s="3">
        <v>1.6364709296723502E-2</v>
      </c>
      <c r="I1248" s="3">
        <v>0.98714999999999997</v>
      </c>
      <c r="J1248" s="3">
        <v>3773721.9422210101</v>
      </c>
      <c r="K1248" s="3">
        <v>3768784.7841213099</v>
      </c>
      <c r="L1248" s="3">
        <v>4201836.2194827497</v>
      </c>
      <c r="M1248" s="3">
        <v>3906170.8682018002</v>
      </c>
      <c r="N1248" s="3">
        <v>802811.68704127497</v>
      </c>
      <c r="O1248" s="3">
        <v>417940.926318791</v>
      </c>
      <c r="P1248" s="3">
        <v>4937.1580996983703</v>
      </c>
      <c r="Q1248" s="3">
        <v>1.0013100132755</v>
      </c>
      <c r="R1248" s="3">
        <v>5.6855920797130896E-4</v>
      </c>
      <c r="S1248" s="3">
        <f t="shared" si="38"/>
        <v>-5.6168501443228545E-3</v>
      </c>
      <c r="T1248" s="3">
        <f t="shared" si="39"/>
        <v>5.6168501443228545E-3</v>
      </c>
      <c r="U1248" s="3"/>
    </row>
    <row r="1249" spans="1:21" x14ac:dyDescent="0.2">
      <c r="A1249" s="3">
        <v>4</v>
      </c>
      <c r="B1249" s="3">
        <v>4</v>
      </c>
      <c r="C1249" s="3" t="s">
        <v>25</v>
      </c>
      <c r="D1249" s="3" t="s">
        <v>19</v>
      </c>
      <c r="E1249" s="3" t="s">
        <v>19</v>
      </c>
      <c r="F1249" s="3" t="s">
        <v>26</v>
      </c>
      <c r="G1249" s="3" t="b">
        <v>1</v>
      </c>
      <c r="H1249" s="3">
        <v>8.6352030289476699E-3</v>
      </c>
      <c r="I1249" s="3">
        <v>0.99321999999999999</v>
      </c>
      <c r="J1249" s="3">
        <v>1750400.28162218</v>
      </c>
      <c r="K1249" s="3">
        <v>1747956.6311566599</v>
      </c>
      <c r="L1249" s="3">
        <v>1715360.31233768</v>
      </c>
      <c r="M1249" s="3">
        <v>1637485.0311376499</v>
      </c>
      <c r="N1249" s="3">
        <v>277834.34416457202</v>
      </c>
      <c r="O1249" s="3">
        <v>802211.32727784605</v>
      </c>
      <c r="P1249" s="3">
        <v>2443.6504655191702</v>
      </c>
      <c r="Q1249" s="3">
        <v>1.0013980040591199</v>
      </c>
      <c r="R1249" s="3">
        <v>6.0672144777636097E-4</v>
      </c>
      <c r="S1249" s="3">
        <f t="shared" si="38"/>
        <v>-2.9545438474514996E-3</v>
      </c>
      <c r="T1249" s="3">
        <f t="shared" si="39"/>
        <v>2.9545438474514996E-3</v>
      </c>
      <c r="U1249" s="3"/>
    </row>
    <row r="1250" spans="1:21" x14ac:dyDescent="0.2">
      <c r="A1250" s="3">
        <v>72</v>
      </c>
      <c r="B1250" s="3">
        <v>72</v>
      </c>
      <c r="C1250" s="3" t="s">
        <v>161</v>
      </c>
      <c r="D1250" s="3" t="s">
        <v>19</v>
      </c>
      <c r="E1250" s="3" t="s">
        <v>19</v>
      </c>
      <c r="F1250" s="3" t="s">
        <v>162</v>
      </c>
      <c r="G1250" s="3" t="b">
        <v>1</v>
      </c>
      <c r="H1250" s="3">
        <v>0.14126665811896999</v>
      </c>
      <c r="I1250" s="3">
        <v>0.88941999999999999</v>
      </c>
      <c r="J1250" s="3">
        <v>1498908.64597914</v>
      </c>
      <c r="K1250" s="3">
        <v>1496671.4519529799</v>
      </c>
      <c r="L1250" s="3">
        <v>1491609.53107692</v>
      </c>
      <c r="M1250" s="3">
        <v>1497888.85012191</v>
      </c>
      <c r="N1250" s="3">
        <v>34783.768003530597</v>
      </c>
      <c r="O1250" s="3">
        <v>32361.8865812193</v>
      </c>
      <c r="P1250" s="3">
        <v>2237.1940261595901</v>
      </c>
      <c r="Q1250" s="3">
        <v>1.00149477964803</v>
      </c>
      <c r="R1250" s="3">
        <v>6.4868984930032899E-4</v>
      </c>
      <c r="S1250" s="3">
        <f t="shared" si="38"/>
        <v>-5.0893108986500159E-2</v>
      </c>
      <c r="T1250" s="3">
        <f t="shared" si="39"/>
        <v>5.0893108986500159E-2</v>
      </c>
      <c r="U1250" s="3"/>
    </row>
    <row r="1251" spans="1:21" x14ac:dyDescent="0.2">
      <c r="A1251" s="3">
        <v>237</v>
      </c>
      <c r="B1251" s="3">
        <v>237</v>
      </c>
      <c r="C1251" s="3" t="s">
        <v>491</v>
      </c>
      <c r="D1251" s="3" t="s">
        <v>19</v>
      </c>
      <c r="E1251" s="3" t="s">
        <v>19</v>
      </c>
      <c r="F1251" s="3" t="s">
        <v>492</v>
      </c>
      <c r="G1251" s="3" t="b">
        <v>1</v>
      </c>
      <c r="H1251" s="3">
        <v>8.40310768392728E-2</v>
      </c>
      <c r="I1251" s="3">
        <v>0.93406999999999996</v>
      </c>
      <c r="J1251" s="3">
        <v>1511016.65324728</v>
      </c>
      <c r="K1251" s="3">
        <v>1508146.25075368</v>
      </c>
      <c r="L1251" s="3">
        <v>1550918.4575092399</v>
      </c>
      <c r="M1251" s="3">
        <v>1497201.4438810099</v>
      </c>
      <c r="N1251" s="3">
        <v>84361.135689682502</v>
      </c>
      <c r="O1251" s="3">
        <v>58177.522447500203</v>
      </c>
      <c r="P1251" s="3">
        <v>2870.4024936021301</v>
      </c>
      <c r="Q1251" s="3">
        <v>1.0019032653445701</v>
      </c>
      <c r="R1251" s="3">
        <v>8.2579203510662203E-4</v>
      </c>
      <c r="S1251" s="3">
        <f t="shared" si="38"/>
        <v>-2.9620576152582411E-2</v>
      </c>
      <c r="T1251" s="3">
        <f t="shared" si="39"/>
        <v>2.9620576152582411E-2</v>
      </c>
      <c r="U1251" s="3"/>
    </row>
    <row r="1252" spans="1:21" x14ac:dyDescent="0.2">
      <c r="A1252" s="3">
        <v>728</v>
      </c>
      <c r="B1252" s="3">
        <v>728</v>
      </c>
      <c r="C1252" s="3" t="s">
        <v>1473</v>
      </c>
      <c r="D1252" s="3" t="s">
        <v>19</v>
      </c>
      <c r="E1252" s="3" t="s">
        <v>19</v>
      </c>
      <c r="F1252" s="3" t="s">
        <v>1474</v>
      </c>
      <c r="G1252" s="3" t="b">
        <v>1</v>
      </c>
      <c r="H1252" s="3">
        <v>0.105058161216621</v>
      </c>
      <c r="I1252" s="3">
        <v>0.91764000000000001</v>
      </c>
      <c r="J1252" s="3">
        <v>685041.78231709905</v>
      </c>
      <c r="K1252" s="3">
        <v>683701.35378879204</v>
      </c>
      <c r="L1252" s="3">
        <v>683635.82593296003</v>
      </c>
      <c r="M1252" s="3">
        <v>672963.09866563499</v>
      </c>
      <c r="N1252" s="3">
        <v>21574.727821002802</v>
      </c>
      <c r="O1252" s="3">
        <v>31617.102276766502</v>
      </c>
      <c r="P1252" s="3">
        <v>1340.42852830677</v>
      </c>
      <c r="Q1252" s="3">
        <v>1.0019605468394599</v>
      </c>
      <c r="R1252" s="3">
        <v>8.5062110482941097E-4</v>
      </c>
      <c r="S1252" s="3">
        <f t="shared" si="38"/>
        <v>-3.7327663763445214E-2</v>
      </c>
      <c r="T1252" s="3">
        <f t="shared" si="39"/>
        <v>3.7327663763445214E-2</v>
      </c>
      <c r="U1252" s="3"/>
    </row>
    <row r="1253" spans="1:21" x14ac:dyDescent="0.2">
      <c r="A1253" s="3">
        <v>1789</v>
      </c>
      <c r="B1253" s="3">
        <v>1789</v>
      </c>
      <c r="C1253" s="3" t="s">
        <v>3594</v>
      </c>
      <c r="D1253" s="3" t="s">
        <v>19</v>
      </c>
      <c r="E1253" s="3" t="s">
        <v>19</v>
      </c>
      <c r="F1253" s="3" t="s">
        <v>3595</v>
      </c>
      <c r="G1253" s="3" t="b">
        <v>1</v>
      </c>
      <c r="H1253" s="3">
        <v>8.0080954093115497E-3</v>
      </c>
      <c r="I1253" s="3">
        <v>0.99370999999999998</v>
      </c>
      <c r="J1253" s="3">
        <v>6340.8708429155204</v>
      </c>
      <c r="K1253" s="3">
        <v>6324.9770926492602</v>
      </c>
      <c r="L1253" s="3">
        <v>4820.66041835756</v>
      </c>
      <c r="M1253" s="3">
        <v>7894.8077719907697</v>
      </c>
      <c r="N1253" s="3">
        <v>4181.6059700163096</v>
      </c>
      <c r="O1253" s="3">
        <v>4238.6141558116597</v>
      </c>
      <c r="P1253" s="3">
        <v>15.893750266255701</v>
      </c>
      <c r="Q1253" s="3">
        <v>1.00251285499274</v>
      </c>
      <c r="R1253" s="3">
        <v>1.0899501866036101E-3</v>
      </c>
      <c r="S1253" s="3">
        <f t="shared" si="38"/>
        <v>-2.7403397230518992E-3</v>
      </c>
      <c r="T1253" s="3">
        <f t="shared" si="39"/>
        <v>2.7403397230518992E-3</v>
      </c>
      <c r="U1253" s="3"/>
    </row>
    <row r="1254" spans="1:21" x14ac:dyDescent="0.2">
      <c r="A1254" s="3">
        <v>1619</v>
      </c>
      <c r="B1254" s="3">
        <v>1619</v>
      </c>
      <c r="C1254" s="3" t="s">
        <v>3254</v>
      </c>
      <c r="D1254" s="3" t="s">
        <v>19</v>
      </c>
      <c r="E1254" s="3" t="s">
        <v>19</v>
      </c>
      <c r="F1254" s="3" t="s">
        <v>3255</v>
      </c>
      <c r="G1254" s="3" t="b">
        <v>1</v>
      </c>
      <c r="H1254" s="3">
        <v>7.1371860969474503E-3</v>
      </c>
      <c r="I1254" s="3">
        <v>0.99439</v>
      </c>
      <c r="J1254" s="3">
        <v>24875.2195998877</v>
      </c>
      <c r="K1254" s="3">
        <v>24810.367204065999</v>
      </c>
      <c r="L1254" s="3">
        <v>14596.245806286999</v>
      </c>
      <c r="M1254" s="3">
        <v>14325.500986782699</v>
      </c>
      <c r="N1254" s="3">
        <v>16993.422346236101</v>
      </c>
      <c r="O1254" s="3">
        <v>21314.597289686801</v>
      </c>
      <c r="P1254" s="3">
        <v>64.852395821682904</v>
      </c>
      <c r="Q1254" s="3">
        <v>1.0026139232558799</v>
      </c>
      <c r="R1254" s="3">
        <v>1.1337313474656301E-3</v>
      </c>
      <c r="S1254" s="3">
        <f t="shared" si="38"/>
        <v>-2.4432517906435415E-3</v>
      </c>
      <c r="T1254" s="3">
        <f t="shared" si="39"/>
        <v>2.4432517906435415E-3</v>
      </c>
      <c r="U1254" s="3"/>
    </row>
    <row r="1255" spans="1:21" x14ac:dyDescent="0.2">
      <c r="A1255" s="3">
        <v>1355</v>
      </c>
      <c r="B1255" s="3">
        <v>1355</v>
      </c>
      <c r="C1255" s="3" t="s">
        <v>2726</v>
      </c>
      <c r="D1255" s="3" t="s">
        <v>19</v>
      </c>
      <c r="E1255" s="3" t="s">
        <v>19</v>
      </c>
      <c r="F1255" s="3" t="s">
        <v>2727</v>
      </c>
      <c r="G1255" s="3" t="b">
        <v>1</v>
      </c>
      <c r="H1255" s="3">
        <v>5.6644580917636501E-2</v>
      </c>
      <c r="I1255" s="3">
        <v>0.95552999999999999</v>
      </c>
      <c r="J1255" s="3">
        <v>197684.990658914</v>
      </c>
      <c r="K1255" s="3">
        <v>197094.76360022099</v>
      </c>
      <c r="L1255" s="3">
        <v>197115.56551292</v>
      </c>
      <c r="M1255" s="3">
        <v>201832.21180625999</v>
      </c>
      <c r="N1255" s="3">
        <v>25950.758026363201</v>
      </c>
      <c r="O1255" s="3">
        <v>17427.403320793801</v>
      </c>
      <c r="P1255" s="3">
        <v>590.22705869321396</v>
      </c>
      <c r="Q1255" s="3">
        <v>1.00299463591986</v>
      </c>
      <c r="R1255" s="3">
        <v>1.2986103916689401E-3</v>
      </c>
      <c r="S1255" s="3">
        <f t="shared" si="38"/>
        <v>-1.9755673203497807E-2</v>
      </c>
      <c r="T1255" s="3">
        <f t="shared" si="39"/>
        <v>1.9755673203497807E-2</v>
      </c>
      <c r="U1255" s="3"/>
    </row>
    <row r="1256" spans="1:21" x14ac:dyDescent="0.2">
      <c r="A1256" s="3">
        <v>718</v>
      </c>
      <c r="B1256" s="3">
        <v>718</v>
      </c>
      <c r="C1256" s="3" t="s">
        <v>1453</v>
      </c>
      <c r="D1256" s="3" t="s">
        <v>19</v>
      </c>
      <c r="E1256" s="3" t="s">
        <v>19</v>
      </c>
      <c r="F1256" s="3" t="s">
        <v>1454</v>
      </c>
      <c r="G1256" s="3" t="b">
        <v>1</v>
      </c>
      <c r="H1256" s="3">
        <v>0.13246222645809899</v>
      </c>
      <c r="I1256" s="3">
        <v>0.89627000000000001</v>
      </c>
      <c r="J1256" s="3">
        <v>514713.016275456</v>
      </c>
      <c r="K1256" s="3">
        <v>513099.84367725003</v>
      </c>
      <c r="L1256" s="3">
        <v>512731.108532732</v>
      </c>
      <c r="M1256" s="3">
        <v>514272.77215983003</v>
      </c>
      <c r="N1256" s="3">
        <v>17192.729521598099</v>
      </c>
      <c r="O1256" s="3">
        <v>32236.966149108699</v>
      </c>
      <c r="P1256" s="3">
        <v>1613.17259820597</v>
      </c>
      <c r="Q1256" s="3">
        <v>1.00314397405902</v>
      </c>
      <c r="R1256" s="3">
        <v>1.36326866559947E-3</v>
      </c>
      <c r="S1256" s="3">
        <f t="shared" si="38"/>
        <v>-4.7561140063082576E-2</v>
      </c>
      <c r="T1256" s="3">
        <f t="shared" si="39"/>
        <v>4.7561140063082576E-2</v>
      </c>
      <c r="U1256" s="3"/>
    </row>
    <row r="1257" spans="1:21" x14ac:dyDescent="0.2">
      <c r="A1257" s="3">
        <v>1754</v>
      </c>
      <c r="B1257" s="3">
        <v>1754</v>
      </c>
      <c r="C1257" s="3" t="s">
        <v>3524</v>
      </c>
      <c r="D1257" s="3" t="s">
        <v>19</v>
      </c>
      <c r="E1257" s="3" t="s">
        <v>19</v>
      </c>
      <c r="F1257" s="3" t="s">
        <v>3525</v>
      </c>
      <c r="G1257" s="3" t="b">
        <v>1</v>
      </c>
      <c r="H1257" s="3">
        <v>2.30357749020044E-2</v>
      </c>
      <c r="I1257" s="3">
        <v>0.98190999999999995</v>
      </c>
      <c r="J1257" s="3">
        <v>40573.557548206198</v>
      </c>
      <c r="K1257" s="3">
        <v>40432.9539585682</v>
      </c>
      <c r="L1257" s="3">
        <v>47798.671493121998</v>
      </c>
      <c r="M1257" s="3">
        <v>40563.884955648602</v>
      </c>
      <c r="N1257" s="3">
        <v>17652.674471016999</v>
      </c>
      <c r="O1257" s="3">
        <v>4866.2191699052801</v>
      </c>
      <c r="P1257" s="3">
        <v>140.60358963801301</v>
      </c>
      <c r="Q1257" s="3">
        <v>1.0034774503436501</v>
      </c>
      <c r="R1257" s="3">
        <v>1.50761767915491E-3</v>
      </c>
      <c r="S1257" s="3">
        <f t="shared" si="38"/>
        <v>-7.9283169937161228E-3</v>
      </c>
      <c r="T1257" s="3">
        <f t="shared" si="39"/>
        <v>7.9283169937161228E-3</v>
      </c>
      <c r="U1257" s="3"/>
    </row>
    <row r="1258" spans="1:21" x14ac:dyDescent="0.2">
      <c r="A1258" s="3">
        <v>1832</v>
      </c>
      <c r="B1258" s="3">
        <v>1832</v>
      </c>
      <c r="C1258" s="3" t="s">
        <v>3678</v>
      </c>
      <c r="D1258" s="3" t="s">
        <v>19</v>
      </c>
      <c r="E1258" s="3" t="s">
        <v>19</v>
      </c>
      <c r="F1258" s="3" t="s">
        <v>3679</v>
      </c>
      <c r="G1258" s="3" t="b">
        <v>1</v>
      </c>
      <c r="H1258" s="3">
        <v>0.17935703748121701</v>
      </c>
      <c r="I1258" s="3">
        <v>0.85990999999999995</v>
      </c>
      <c r="J1258" s="3">
        <v>403422.24955181801</v>
      </c>
      <c r="K1258" s="3">
        <v>401700.38724524598</v>
      </c>
      <c r="L1258" s="3">
        <v>404716.578329198</v>
      </c>
      <c r="M1258" s="3">
        <v>408105.017819701</v>
      </c>
      <c r="N1258" s="3">
        <v>18745.820942402799</v>
      </c>
      <c r="O1258" s="3">
        <v>21864.7587225354</v>
      </c>
      <c r="P1258" s="3">
        <v>1721.8623065729601</v>
      </c>
      <c r="Q1258" s="3">
        <v>1.00428643427103</v>
      </c>
      <c r="R1258" s="3">
        <v>1.8575963567413901E-3</v>
      </c>
      <c r="S1258" s="3">
        <f t="shared" si="38"/>
        <v>-6.5547000557290444E-2</v>
      </c>
      <c r="T1258" s="3">
        <f t="shared" si="39"/>
        <v>6.5547000557290444E-2</v>
      </c>
      <c r="U1258" s="3"/>
    </row>
    <row r="1259" spans="1:21" x14ac:dyDescent="0.2">
      <c r="A1259" s="3">
        <v>755</v>
      </c>
      <c r="B1259" s="3">
        <v>755</v>
      </c>
      <c r="C1259" s="3" t="s">
        <v>1527</v>
      </c>
      <c r="D1259" s="3" t="s">
        <v>19</v>
      </c>
      <c r="E1259" s="3" t="s">
        <v>19</v>
      </c>
      <c r="F1259" s="3" t="s">
        <v>1528</v>
      </c>
      <c r="G1259" s="3" t="b">
        <v>1</v>
      </c>
      <c r="H1259" s="3">
        <v>0.19949860831669</v>
      </c>
      <c r="I1259" s="3">
        <v>0.84438999999999997</v>
      </c>
      <c r="J1259" s="3">
        <v>756274.46544920502</v>
      </c>
      <c r="K1259" s="3">
        <v>752665.36171445204</v>
      </c>
      <c r="L1259" s="3">
        <v>740776.58145853202</v>
      </c>
      <c r="M1259" s="3">
        <v>751342.58400004497</v>
      </c>
      <c r="N1259" s="3">
        <v>34576.502342191903</v>
      </c>
      <c r="O1259" s="3">
        <v>41832.789144382798</v>
      </c>
      <c r="P1259" s="3">
        <v>3609.10373475298</v>
      </c>
      <c r="Q1259" s="3">
        <v>1.0047950974208899</v>
      </c>
      <c r="R1259" s="3">
        <v>2.0775073960595499E-3</v>
      </c>
      <c r="S1259" s="3">
        <f t="shared" si="38"/>
        <v>-7.3456918626502749E-2</v>
      </c>
      <c r="T1259" s="3">
        <f t="shared" si="39"/>
        <v>7.3456918626502749E-2</v>
      </c>
      <c r="U1259" s="3"/>
    </row>
    <row r="1260" spans="1:21" x14ac:dyDescent="0.2">
      <c r="A1260" s="3">
        <v>413</v>
      </c>
      <c r="B1260" s="3">
        <v>413</v>
      </c>
      <c r="C1260" s="3" t="s">
        <v>843</v>
      </c>
      <c r="D1260" s="3" t="s">
        <v>19</v>
      </c>
      <c r="E1260" s="3" t="s">
        <v>19</v>
      </c>
      <c r="F1260" s="3" t="s">
        <v>844</v>
      </c>
      <c r="G1260" s="3" t="b">
        <v>1</v>
      </c>
      <c r="H1260" s="3">
        <v>0.26015217187609402</v>
      </c>
      <c r="I1260" s="3">
        <v>0.79805999999999999</v>
      </c>
      <c r="J1260" s="3">
        <v>1044029.37089026</v>
      </c>
      <c r="K1260" s="3">
        <v>1039027.0067384</v>
      </c>
      <c r="L1260" s="3">
        <v>1045134.15195798</v>
      </c>
      <c r="M1260" s="3">
        <v>1040272.67406857</v>
      </c>
      <c r="N1260" s="3">
        <v>42410.542489557301</v>
      </c>
      <c r="O1260" s="3">
        <v>39102.432161136203</v>
      </c>
      <c r="P1260" s="3">
        <v>5002.3641518561599</v>
      </c>
      <c r="Q1260" s="3">
        <v>1.00481446980628</v>
      </c>
      <c r="R1260" s="3">
        <v>2.0858804852545601E-3</v>
      </c>
      <c r="S1260" s="3">
        <f t="shared" si="38"/>
        <v>-9.7964456156348675E-2</v>
      </c>
      <c r="T1260" s="3">
        <f t="shared" si="39"/>
        <v>9.7964456156348675E-2</v>
      </c>
      <c r="U1260" s="3"/>
    </row>
    <row r="1261" spans="1:21" x14ac:dyDescent="0.2">
      <c r="A1261" s="3">
        <v>1263</v>
      </c>
      <c r="B1261" s="3">
        <v>1263</v>
      </c>
      <c r="C1261" s="3" t="s">
        <v>2542</v>
      </c>
      <c r="D1261" s="3" t="s">
        <v>19</v>
      </c>
      <c r="E1261" s="3" t="s">
        <v>19</v>
      </c>
      <c r="F1261" s="3" t="s">
        <v>2543</v>
      </c>
      <c r="G1261" s="3" t="b">
        <v>1</v>
      </c>
      <c r="H1261" s="3">
        <v>0.24574115220311901</v>
      </c>
      <c r="I1261" s="3">
        <v>0.80901000000000001</v>
      </c>
      <c r="J1261" s="3">
        <v>304757.66466576199</v>
      </c>
      <c r="K1261" s="3">
        <v>303288.06753363297</v>
      </c>
      <c r="L1261" s="3">
        <v>307667.01083846902</v>
      </c>
      <c r="M1261" s="3">
        <v>302234.59431704402</v>
      </c>
      <c r="N1261" s="3">
        <v>14167.027252633099</v>
      </c>
      <c r="O1261" s="3">
        <v>11007.607789727601</v>
      </c>
      <c r="P1261" s="3">
        <v>1469.59713212925</v>
      </c>
      <c r="Q1261" s="3">
        <v>1.0048455488014401</v>
      </c>
      <c r="R1261" s="3">
        <v>2.0993130419817299E-3</v>
      </c>
      <c r="S1261" s="3">
        <f t="shared" si="38"/>
        <v>-9.2046110133119766E-2</v>
      </c>
      <c r="T1261" s="3">
        <f t="shared" si="39"/>
        <v>9.2046110133119766E-2</v>
      </c>
      <c r="U1261" s="3"/>
    </row>
    <row r="1262" spans="1:21" x14ac:dyDescent="0.2">
      <c r="A1262" s="3">
        <v>2044</v>
      </c>
      <c r="B1262" s="3">
        <v>2044</v>
      </c>
      <c r="C1262" s="3" t="s">
        <v>4101</v>
      </c>
      <c r="D1262" s="3" t="s">
        <v>19</v>
      </c>
      <c r="E1262" s="3" t="s">
        <v>19</v>
      </c>
      <c r="F1262" s="3" t="s">
        <v>4102</v>
      </c>
      <c r="G1262" s="3" t="b">
        <v>1</v>
      </c>
      <c r="H1262" s="3">
        <v>5.31009490605968E-2</v>
      </c>
      <c r="I1262" s="3">
        <v>0.95831</v>
      </c>
      <c r="J1262" s="3">
        <v>54616.575807967398</v>
      </c>
      <c r="K1262" s="3">
        <v>54322.376699670298</v>
      </c>
      <c r="L1262" s="3">
        <v>58886.359053909997</v>
      </c>
      <c r="M1262" s="3">
        <v>56761.639014818997</v>
      </c>
      <c r="N1262" s="3">
        <v>9969.9461546449402</v>
      </c>
      <c r="O1262" s="3">
        <v>13298.941793750801</v>
      </c>
      <c r="P1262" s="3">
        <v>294.19910829706402</v>
      </c>
      <c r="Q1262" s="3">
        <v>1.0054157996422699</v>
      </c>
      <c r="R1262" s="3">
        <v>2.3457056817294901E-3</v>
      </c>
      <c r="S1262" s="3">
        <f t="shared" si="38"/>
        <v>-1.8493979949259637E-2</v>
      </c>
      <c r="T1262" s="3">
        <f t="shared" si="39"/>
        <v>1.8493979949259637E-2</v>
      </c>
      <c r="U1262" s="3"/>
    </row>
    <row r="1263" spans="1:21" x14ac:dyDescent="0.2">
      <c r="A1263" s="3">
        <v>324</v>
      </c>
      <c r="B1263" s="3">
        <v>324</v>
      </c>
      <c r="C1263" s="3" t="s">
        <v>665</v>
      </c>
      <c r="D1263" s="3" t="s">
        <v>19</v>
      </c>
      <c r="E1263" s="3" t="s">
        <v>19</v>
      </c>
      <c r="F1263" s="3" t="s">
        <v>666</v>
      </c>
      <c r="G1263" s="3" t="b">
        <v>1</v>
      </c>
      <c r="H1263" s="3">
        <v>0.231553871526961</v>
      </c>
      <c r="I1263" s="3">
        <v>0.81981999999999999</v>
      </c>
      <c r="J1263" s="3">
        <v>683313.78884097701</v>
      </c>
      <c r="K1263" s="3">
        <v>679456.86391481897</v>
      </c>
      <c r="L1263" s="3">
        <v>679048.98122311803</v>
      </c>
      <c r="M1263" s="3">
        <v>685420.50143323594</v>
      </c>
      <c r="N1263" s="3">
        <v>31232.0096856741</v>
      </c>
      <c r="O1263" s="3">
        <v>39007.364401298699</v>
      </c>
      <c r="P1263" s="3">
        <v>3856.92492615734</v>
      </c>
      <c r="Q1263" s="3">
        <v>1.00567648239497</v>
      </c>
      <c r="R1263" s="3">
        <v>2.4582943308675801E-3</v>
      </c>
      <c r="S1263" s="3">
        <f t="shared" si="38"/>
        <v>-8.6281491016237638E-2</v>
      </c>
      <c r="T1263" s="3">
        <f t="shared" si="39"/>
        <v>8.6281491016237638E-2</v>
      </c>
      <c r="U1263" s="3"/>
    </row>
    <row r="1264" spans="1:21" x14ac:dyDescent="0.2">
      <c r="A1264" s="3">
        <v>551</v>
      </c>
      <c r="B1264" s="3">
        <v>551</v>
      </c>
      <c r="C1264" s="3" t="s">
        <v>1119</v>
      </c>
      <c r="D1264" s="3" t="s">
        <v>19</v>
      </c>
      <c r="E1264" s="3" t="s">
        <v>19</v>
      </c>
      <c r="F1264" s="3" t="s">
        <v>1120</v>
      </c>
      <c r="G1264" s="3" t="b">
        <v>1</v>
      </c>
      <c r="H1264" s="3">
        <v>5.9068560305552999E-2</v>
      </c>
      <c r="I1264" s="3">
        <v>0.95362999999999998</v>
      </c>
      <c r="J1264" s="3">
        <v>474826.46493617701</v>
      </c>
      <c r="K1264" s="3">
        <v>472083.46282531298</v>
      </c>
      <c r="L1264" s="3">
        <v>511707.58609979</v>
      </c>
      <c r="M1264" s="3">
        <v>487199.478441399</v>
      </c>
      <c r="N1264" s="3">
        <v>96334.603463742693</v>
      </c>
      <c r="O1264" s="3">
        <v>100636.472001688</v>
      </c>
      <c r="P1264" s="3">
        <v>2743.0021108639198</v>
      </c>
      <c r="Q1264" s="3">
        <v>1.0058104177054801</v>
      </c>
      <c r="R1264" s="3">
        <v>2.5161295236962198E-3</v>
      </c>
      <c r="S1264" s="3">
        <f t="shared" si="38"/>
        <v>-2.0620095030936557E-2</v>
      </c>
      <c r="T1264" s="3">
        <f t="shared" si="39"/>
        <v>2.0620095030936557E-2</v>
      </c>
      <c r="U1264" s="3"/>
    </row>
    <row r="1265" spans="1:21" x14ac:dyDescent="0.2">
      <c r="A1265" s="3">
        <v>445</v>
      </c>
      <c r="B1265" s="3">
        <v>445</v>
      </c>
      <c r="C1265" s="3" t="s">
        <v>907</v>
      </c>
      <c r="D1265" s="3" t="s">
        <v>19</v>
      </c>
      <c r="E1265" s="3" t="s">
        <v>19</v>
      </c>
      <c r="F1265" s="3" t="s">
        <v>908</v>
      </c>
      <c r="G1265" s="3" t="b">
        <v>1</v>
      </c>
      <c r="H1265" s="3">
        <v>0.139343877113278</v>
      </c>
      <c r="I1265" s="3">
        <v>0.89092000000000005</v>
      </c>
      <c r="J1265" s="3">
        <v>2056580.4056714899</v>
      </c>
      <c r="K1265" s="3">
        <v>2044237.1059878899</v>
      </c>
      <c r="L1265" s="3">
        <v>2122841.29505871</v>
      </c>
      <c r="M1265" s="3">
        <v>2095998.34540241</v>
      </c>
      <c r="N1265" s="3">
        <v>199999.41381730299</v>
      </c>
      <c r="O1265" s="3">
        <v>174987.109692406</v>
      </c>
      <c r="P1265" s="3">
        <v>12343.299683605101</v>
      </c>
      <c r="Q1265" s="3">
        <v>1.00603809589771</v>
      </c>
      <c r="R1265" s="3">
        <v>2.6144265697092099E-3</v>
      </c>
      <c r="S1265" s="3">
        <f t="shared" si="38"/>
        <v>-5.0161291606673278E-2</v>
      </c>
      <c r="T1265" s="3">
        <f t="shared" si="39"/>
        <v>5.0161291606673278E-2</v>
      </c>
      <c r="U1265" s="3"/>
    </row>
    <row r="1266" spans="1:21" x14ac:dyDescent="0.2">
      <c r="A1266" s="3">
        <v>1349</v>
      </c>
      <c r="B1266" s="3">
        <v>1349</v>
      </c>
      <c r="C1266" s="3" t="s">
        <v>2714</v>
      </c>
      <c r="D1266" s="3" t="s">
        <v>19</v>
      </c>
      <c r="E1266" s="3" t="s">
        <v>19</v>
      </c>
      <c r="F1266" s="3" t="s">
        <v>2715</v>
      </c>
      <c r="G1266" s="3" t="b">
        <v>1</v>
      </c>
      <c r="H1266" s="3">
        <v>4.8424616082126497E-2</v>
      </c>
      <c r="I1266" s="3">
        <v>0.96197999999999995</v>
      </c>
      <c r="J1266" s="3">
        <v>196083.39206233801</v>
      </c>
      <c r="K1266" s="3">
        <v>194894.355702931</v>
      </c>
      <c r="L1266" s="3">
        <v>210670.291029752</v>
      </c>
      <c r="M1266" s="3">
        <v>200332.24935683599</v>
      </c>
      <c r="N1266" s="3">
        <v>35335.945601734202</v>
      </c>
      <c r="O1266" s="3">
        <v>64634.577029234497</v>
      </c>
      <c r="P1266" s="3">
        <v>1189.03635940698</v>
      </c>
      <c r="Q1266" s="3">
        <v>1.00610092762881</v>
      </c>
      <c r="R1266" s="3">
        <v>2.6415494213571701E-3</v>
      </c>
      <c r="S1266" s="3">
        <f t="shared" si="38"/>
        <v>-1.6833957047352584E-2</v>
      </c>
      <c r="T1266" s="3">
        <f t="shared" si="39"/>
        <v>1.6833957047352584E-2</v>
      </c>
      <c r="U1266" s="3"/>
    </row>
    <row r="1267" spans="1:21" x14ac:dyDescent="0.2">
      <c r="A1267" s="3">
        <v>835</v>
      </c>
      <c r="B1267" s="3">
        <v>835</v>
      </c>
      <c r="C1267" s="3" t="s">
        <v>1687</v>
      </c>
      <c r="D1267" s="3" t="s">
        <v>19</v>
      </c>
      <c r="E1267" s="3" t="s">
        <v>19</v>
      </c>
      <c r="F1267" s="3" t="s">
        <v>1688</v>
      </c>
      <c r="G1267" s="3" t="b">
        <v>1</v>
      </c>
      <c r="H1267" s="3">
        <v>0.14333694021822799</v>
      </c>
      <c r="I1267" s="3">
        <v>0.88780999999999999</v>
      </c>
      <c r="J1267" s="3">
        <v>824694.21007263195</v>
      </c>
      <c r="K1267" s="3">
        <v>819169.22549631004</v>
      </c>
      <c r="L1267" s="3">
        <v>846163.66147886799</v>
      </c>
      <c r="M1267" s="3">
        <v>794006.88463887305</v>
      </c>
      <c r="N1267" s="3">
        <v>97025.031994234203</v>
      </c>
      <c r="O1267" s="3">
        <v>62911.823550647197</v>
      </c>
      <c r="P1267" s="3">
        <v>5524.9845763220201</v>
      </c>
      <c r="Q1267" s="3">
        <v>1.0067446193098599</v>
      </c>
      <c r="R1267" s="3">
        <v>2.9193171368983501E-3</v>
      </c>
      <c r="S1267" s="3">
        <f t="shared" si="38"/>
        <v>-5.1679967532819115E-2</v>
      </c>
      <c r="T1267" s="3">
        <f t="shared" si="39"/>
        <v>5.1679967532819115E-2</v>
      </c>
      <c r="U1267" s="3"/>
    </row>
    <row r="1268" spans="1:21" x14ac:dyDescent="0.2">
      <c r="A1268" s="3">
        <v>1669</v>
      </c>
      <c r="B1268" s="3">
        <v>1669</v>
      </c>
      <c r="C1268" s="3" t="s">
        <v>3354</v>
      </c>
      <c r="D1268" s="3" t="s">
        <v>19</v>
      </c>
      <c r="E1268" s="3" t="s">
        <v>19</v>
      </c>
      <c r="F1268" s="3" t="s">
        <v>3355</v>
      </c>
      <c r="G1268" s="3" t="b">
        <v>1</v>
      </c>
      <c r="H1268" s="3">
        <v>9.5752777473994202E-2</v>
      </c>
      <c r="I1268" s="3">
        <v>0.92491000000000001</v>
      </c>
      <c r="J1268" s="3">
        <v>117152.359040679</v>
      </c>
      <c r="K1268" s="3">
        <v>116314.70797418201</v>
      </c>
      <c r="L1268" s="3">
        <v>110900.987361869</v>
      </c>
      <c r="M1268" s="3">
        <v>117821.570698728</v>
      </c>
      <c r="N1268" s="3">
        <v>18544.021226011399</v>
      </c>
      <c r="O1268" s="3">
        <v>18570.845432807499</v>
      </c>
      <c r="P1268" s="3">
        <v>837.65106649679399</v>
      </c>
      <c r="Q1268" s="3">
        <v>1.0072015919661901</v>
      </c>
      <c r="R1268" s="3">
        <v>3.1164035390297798E-3</v>
      </c>
      <c r="S1268" s="3">
        <f t="shared" si="38"/>
        <v>-3.390052499610275E-2</v>
      </c>
      <c r="T1268" s="3">
        <f t="shared" si="39"/>
        <v>3.390052499610275E-2</v>
      </c>
      <c r="U1268" s="3"/>
    </row>
    <row r="1269" spans="1:21" x14ac:dyDescent="0.2">
      <c r="A1269" s="3">
        <v>338</v>
      </c>
      <c r="B1269" s="3">
        <v>338</v>
      </c>
      <c r="C1269" s="3" t="s">
        <v>693</v>
      </c>
      <c r="D1269" s="3" t="s">
        <v>19</v>
      </c>
      <c r="E1269" s="3" t="s">
        <v>19</v>
      </c>
      <c r="F1269" s="3" t="s">
        <v>694</v>
      </c>
      <c r="G1269" s="3" t="b">
        <v>1</v>
      </c>
      <c r="H1269" s="3">
        <v>0.187306399573545</v>
      </c>
      <c r="I1269" s="3">
        <v>0.85377999999999998</v>
      </c>
      <c r="J1269" s="3">
        <v>535466.05994706706</v>
      </c>
      <c r="K1269" s="3">
        <v>531597.46832854196</v>
      </c>
      <c r="L1269" s="3">
        <v>525095.03659549204</v>
      </c>
      <c r="M1269" s="3">
        <v>527003.71754907805</v>
      </c>
      <c r="N1269" s="3">
        <v>50121.453506529899</v>
      </c>
      <c r="O1269" s="3">
        <v>36428.839582575303</v>
      </c>
      <c r="P1269" s="3">
        <v>3868.5916185249798</v>
      </c>
      <c r="Q1269" s="3">
        <v>1.0072772950380799</v>
      </c>
      <c r="R1269" s="3">
        <v>3.1490446618663002E-3</v>
      </c>
      <c r="S1269" s="3">
        <f t="shared" si="38"/>
        <v>-6.8654022864669595E-2</v>
      </c>
      <c r="T1269" s="3">
        <f t="shared" si="39"/>
        <v>6.8654022864669595E-2</v>
      </c>
      <c r="U1269" s="3"/>
    </row>
    <row r="1270" spans="1:21" x14ac:dyDescent="0.2">
      <c r="A1270" s="3">
        <v>1586</v>
      </c>
      <c r="B1270" s="3">
        <v>1586</v>
      </c>
      <c r="C1270" s="3" t="s">
        <v>3188</v>
      </c>
      <c r="D1270" s="3" t="s">
        <v>19</v>
      </c>
      <c r="E1270" s="3" t="s">
        <v>19</v>
      </c>
      <c r="F1270" s="3" t="s">
        <v>3189</v>
      </c>
      <c r="G1270" s="3" t="b">
        <v>1</v>
      </c>
      <c r="H1270" s="3">
        <v>0.229153016294002</v>
      </c>
      <c r="I1270" s="3">
        <v>0.82164999999999999</v>
      </c>
      <c r="J1270" s="3">
        <v>100926.339245675</v>
      </c>
      <c r="K1270" s="3">
        <v>100178.39543866301</v>
      </c>
      <c r="L1270" s="3">
        <v>101058.96991254301</v>
      </c>
      <c r="M1270" s="3">
        <v>99263.263062176993</v>
      </c>
      <c r="N1270" s="3">
        <v>7142.9303989681703</v>
      </c>
      <c r="O1270" s="3">
        <v>6697.6731373903503</v>
      </c>
      <c r="P1270" s="3">
        <v>747.94380701165903</v>
      </c>
      <c r="Q1270" s="3">
        <v>1.0074661188546301</v>
      </c>
      <c r="R1270" s="3">
        <v>3.2304497095312899E-3</v>
      </c>
      <c r="S1270" s="3">
        <f t="shared" si="38"/>
        <v>-8.5313140414457686E-2</v>
      </c>
      <c r="T1270" s="3">
        <f t="shared" si="39"/>
        <v>8.5313140414457686E-2</v>
      </c>
      <c r="U1270" s="3"/>
    </row>
    <row r="1271" spans="1:21" x14ac:dyDescent="0.2">
      <c r="A1271" s="3">
        <v>1297</v>
      </c>
      <c r="B1271" s="3">
        <v>1297</v>
      </c>
      <c r="C1271" s="3" t="s">
        <v>2610</v>
      </c>
      <c r="D1271" s="3" t="s">
        <v>19</v>
      </c>
      <c r="E1271" s="3" t="s">
        <v>19</v>
      </c>
      <c r="F1271" s="3" t="s">
        <v>2611</v>
      </c>
      <c r="G1271" s="3" t="b">
        <v>1</v>
      </c>
      <c r="H1271" s="3">
        <v>8.0048474586064594E-2</v>
      </c>
      <c r="I1271" s="3">
        <v>0.93718999999999997</v>
      </c>
      <c r="J1271" s="3">
        <v>68596.193810373705</v>
      </c>
      <c r="K1271" s="3">
        <v>68073.524738154098</v>
      </c>
      <c r="L1271" s="3">
        <v>67058.933698704699</v>
      </c>
      <c r="M1271" s="3">
        <v>66193.796385095498</v>
      </c>
      <c r="N1271" s="3">
        <v>16278.224924894001</v>
      </c>
      <c r="O1271" s="3">
        <v>10895.769732126801</v>
      </c>
      <c r="P1271" s="3">
        <v>522.66907221962197</v>
      </c>
      <c r="Q1271" s="3">
        <v>1.0076780080689201</v>
      </c>
      <c r="R1271" s="3">
        <v>3.3217804641409699E-3</v>
      </c>
      <c r="S1271" s="3">
        <f t="shared" si="38"/>
        <v>-2.8172354057137371E-2</v>
      </c>
      <c r="T1271" s="3">
        <f t="shared" si="39"/>
        <v>2.8172354057137371E-2</v>
      </c>
      <c r="U1271" s="3"/>
    </row>
    <row r="1272" spans="1:21" x14ac:dyDescent="0.2">
      <c r="A1272" s="3">
        <v>1626</v>
      </c>
      <c r="B1272" s="3">
        <v>1626</v>
      </c>
      <c r="C1272" s="3" t="s">
        <v>3268</v>
      </c>
      <c r="D1272" s="3" t="s">
        <v>19</v>
      </c>
      <c r="E1272" s="3" t="s">
        <v>19</v>
      </c>
      <c r="F1272" s="3" t="s">
        <v>3269</v>
      </c>
      <c r="G1272" s="3" t="b">
        <v>1</v>
      </c>
      <c r="H1272" s="3">
        <v>0.19346679870199299</v>
      </c>
      <c r="I1272" s="3">
        <v>0.84902999999999995</v>
      </c>
      <c r="J1272" s="3">
        <v>114972.82043611701</v>
      </c>
      <c r="K1272" s="3">
        <v>114067.795856276</v>
      </c>
      <c r="L1272" s="3">
        <v>115091.875206232</v>
      </c>
      <c r="M1272" s="3">
        <v>115157.502438714</v>
      </c>
      <c r="N1272" s="3">
        <v>11278.265981791799</v>
      </c>
      <c r="O1272" s="3">
        <v>8351.5369197261407</v>
      </c>
      <c r="P1272" s="3">
        <v>905.02457984107605</v>
      </c>
      <c r="Q1272" s="3">
        <v>1.0079340936944301</v>
      </c>
      <c r="R1272" s="3">
        <v>3.4321356009793498E-3</v>
      </c>
      <c r="S1272" s="3">
        <f t="shared" si="38"/>
        <v>-7.1076963932406478E-2</v>
      </c>
      <c r="T1272" s="3">
        <f t="shared" si="39"/>
        <v>7.1076963932406478E-2</v>
      </c>
      <c r="U1272" s="3"/>
    </row>
    <row r="1273" spans="1:21" x14ac:dyDescent="0.2">
      <c r="A1273" s="3">
        <v>1196</v>
      </c>
      <c r="B1273" s="3">
        <v>1196</v>
      </c>
      <c r="C1273" s="3" t="s">
        <v>2408</v>
      </c>
      <c r="D1273" s="3" t="s">
        <v>19</v>
      </c>
      <c r="E1273" s="3" t="s">
        <v>19</v>
      </c>
      <c r="F1273" s="3" t="s">
        <v>2409</v>
      </c>
      <c r="G1273" s="3" t="b">
        <v>1</v>
      </c>
      <c r="H1273" s="3">
        <v>0.15150993963029999</v>
      </c>
      <c r="I1273" s="3">
        <v>0.88146999999999998</v>
      </c>
      <c r="J1273" s="3">
        <v>736575.05701574404</v>
      </c>
      <c r="K1273" s="3">
        <v>730736.83510142495</v>
      </c>
      <c r="L1273" s="3">
        <v>742434.49892343394</v>
      </c>
      <c r="M1273" s="3">
        <v>740040.22193433798</v>
      </c>
      <c r="N1273" s="3">
        <v>74826.463664827403</v>
      </c>
      <c r="O1273" s="3">
        <v>88116.618467263906</v>
      </c>
      <c r="P1273" s="3">
        <v>5838.2219143192096</v>
      </c>
      <c r="Q1273" s="3">
        <v>1.00798949995932</v>
      </c>
      <c r="R1273" s="3">
        <v>3.45600816756573E-3</v>
      </c>
      <c r="S1273" s="3">
        <f t="shared" si="38"/>
        <v>-5.4792463916181172E-2</v>
      </c>
      <c r="T1273" s="3">
        <f t="shared" si="39"/>
        <v>5.4792463916181172E-2</v>
      </c>
      <c r="U1273" s="3"/>
    </row>
    <row r="1274" spans="1:21" x14ac:dyDescent="0.2">
      <c r="A1274" s="3">
        <v>1670</v>
      </c>
      <c r="B1274" s="3">
        <v>1670</v>
      </c>
      <c r="C1274" s="3" t="s">
        <v>3356</v>
      </c>
      <c r="D1274" s="3" t="s">
        <v>19</v>
      </c>
      <c r="E1274" s="3" t="s">
        <v>19</v>
      </c>
      <c r="F1274" s="3" t="s">
        <v>3357</v>
      </c>
      <c r="G1274" s="3" t="b">
        <v>1</v>
      </c>
      <c r="H1274" s="3">
        <v>0.115077878831697</v>
      </c>
      <c r="I1274" s="3">
        <v>0.90981999999999996</v>
      </c>
      <c r="J1274" s="3">
        <v>47045.204593662602</v>
      </c>
      <c r="K1274" s="3">
        <v>46657.440351215599</v>
      </c>
      <c r="L1274" s="3">
        <v>42812.871426965903</v>
      </c>
      <c r="M1274" s="3">
        <v>44854.835184419499</v>
      </c>
      <c r="N1274" s="3">
        <v>8938.3862428434604</v>
      </c>
      <c r="O1274" s="3">
        <v>4721.4341940949698</v>
      </c>
      <c r="P1274" s="3">
        <v>387.76424244696699</v>
      </c>
      <c r="Q1274" s="3">
        <v>1.00831087688326</v>
      </c>
      <c r="R1274" s="3">
        <v>3.5944520496987999E-3</v>
      </c>
      <c r="S1274" s="3">
        <f t="shared" si="38"/>
        <v>-4.1044520579080632E-2</v>
      </c>
      <c r="T1274" s="3">
        <f t="shared" si="39"/>
        <v>4.1044520579080632E-2</v>
      </c>
      <c r="U1274" s="3"/>
    </row>
    <row r="1275" spans="1:21" x14ac:dyDescent="0.2">
      <c r="A1275" s="3">
        <v>1340</v>
      </c>
      <c r="B1275" s="3">
        <v>1340</v>
      </c>
      <c r="C1275" s="3" t="s">
        <v>2696</v>
      </c>
      <c r="D1275" s="3" t="s">
        <v>19</v>
      </c>
      <c r="E1275" s="3" t="s">
        <v>19</v>
      </c>
      <c r="F1275" s="3" t="s">
        <v>2697</v>
      </c>
      <c r="G1275" s="3" t="b">
        <v>1</v>
      </c>
      <c r="H1275" s="3">
        <v>0.29022343379633703</v>
      </c>
      <c r="I1275" s="3">
        <v>0.77537</v>
      </c>
      <c r="J1275" s="3">
        <v>204078.38323547199</v>
      </c>
      <c r="K1275" s="3">
        <v>202218.82804453201</v>
      </c>
      <c r="L1275" s="3">
        <v>203527.14724060101</v>
      </c>
      <c r="M1275" s="3">
        <v>195408.16759012401</v>
      </c>
      <c r="N1275" s="3">
        <v>13337.598068106399</v>
      </c>
      <c r="O1275" s="3">
        <v>13841.695475082101</v>
      </c>
      <c r="P1275" s="3">
        <v>1859.5551909405001</v>
      </c>
      <c r="Q1275" s="3">
        <v>1.0091957569377801</v>
      </c>
      <c r="R1275" s="3">
        <v>3.9754159018372398E-3</v>
      </c>
      <c r="S1275" s="3">
        <f t="shared" si="38"/>
        <v>-0.11049100638078777</v>
      </c>
      <c r="T1275" s="3">
        <f t="shared" si="39"/>
        <v>0.11049100638078777</v>
      </c>
      <c r="U1275" s="3"/>
    </row>
    <row r="1276" spans="1:21" x14ac:dyDescent="0.2">
      <c r="A1276" s="3">
        <v>227</v>
      </c>
      <c r="B1276" s="3">
        <v>227</v>
      </c>
      <c r="C1276" s="3" t="s">
        <v>471</v>
      </c>
      <c r="D1276" s="3" t="s">
        <v>19</v>
      </c>
      <c r="E1276" s="3" t="s">
        <v>19</v>
      </c>
      <c r="F1276" s="3" t="s">
        <v>472</v>
      </c>
      <c r="G1276" s="3" t="b">
        <v>1</v>
      </c>
      <c r="H1276" s="3">
        <v>0.54795651109245602</v>
      </c>
      <c r="I1276" s="3">
        <v>0.59128999999999998</v>
      </c>
      <c r="J1276" s="3">
        <v>1559666.2976341799</v>
      </c>
      <c r="K1276" s="3">
        <v>1545331.0201796701</v>
      </c>
      <c r="L1276" s="3">
        <v>1542856.8807461299</v>
      </c>
      <c r="M1276" s="3">
        <v>1557142.45171898</v>
      </c>
      <c r="N1276" s="3">
        <v>58267.4676164712</v>
      </c>
      <c r="O1276" s="3">
        <v>52579.885452789997</v>
      </c>
      <c r="P1276" s="3">
        <v>14335.2774545052</v>
      </c>
      <c r="Q1276" s="3">
        <v>1.00927650921861</v>
      </c>
      <c r="R1276" s="3">
        <v>4.0101652224725001E-3</v>
      </c>
      <c r="S1276" s="3">
        <f t="shared" si="38"/>
        <v>-0.22819946580309822</v>
      </c>
      <c r="T1276" s="3">
        <f t="shared" si="39"/>
        <v>0.22819946580309822</v>
      </c>
      <c r="U1276" s="3"/>
    </row>
    <row r="1277" spans="1:21" x14ac:dyDescent="0.2">
      <c r="A1277" s="3">
        <v>812</v>
      </c>
      <c r="B1277" s="3">
        <v>812</v>
      </c>
      <c r="C1277" s="3" t="s">
        <v>1641</v>
      </c>
      <c r="D1277" s="3" t="s">
        <v>19</v>
      </c>
      <c r="E1277" s="3" t="s">
        <v>19</v>
      </c>
      <c r="F1277" s="3" t="s">
        <v>1642</v>
      </c>
      <c r="G1277" s="3" t="b">
        <v>1</v>
      </c>
      <c r="H1277" s="3">
        <v>0.29165034346876501</v>
      </c>
      <c r="I1277" s="3">
        <v>0.77429999999999999</v>
      </c>
      <c r="J1277" s="3">
        <v>568285.12702211598</v>
      </c>
      <c r="K1277" s="3">
        <v>562728.37861612299</v>
      </c>
      <c r="L1277" s="3">
        <v>574197.481259241</v>
      </c>
      <c r="M1277" s="3">
        <v>547065.80145362206</v>
      </c>
      <c r="N1277" s="3">
        <v>39938.836311794403</v>
      </c>
      <c r="O1277" s="3">
        <v>40889.650401014398</v>
      </c>
      <c r="P1277" s="3">
        <v>5556.7484059934504</v>
      </c>
      <c r="Q1277" s="3">
        <v>1.0098746546596</v>
      </c>
      <c r="R1277" s="3">
        <v>4.2674726263403602E-3</v>
      </c>
      <c r="S1277" s="3">
        <f t="shared" si="38"/>
        <v>-0.1110907407364687</v>
      </c>
      <c r="T1277" s="3">
        <f t="shared" si="39"/>
        <v>0.1110907407364687</v>
      </c>
      <c r="U1277" s="3"/>
    </row>
    <row r="1278" spans="1:21" x14ac:dyDescent="0.2">
      <c r="A1278" s="3">
        <v>1811</v>
      </c>
      <c r="B1278" s="3">
        <v>1811</v>
      </c>
      <c r="C1278" s="3" t="s">
        <v>3638</v>
      </c>
      <c r="D1278" s="3" t="s">
        <v>19</v>
      </c>
      <c r="E1278" s="3" t="s">
        <v>19</v>
      </c>
      <c r="F1278" s="3" t="s">
        <v>3639</v>
      </c>
      <c r="G1278" s="3" t="b">
        <v>1</v>
      </c>
      <c r="H1278" s="3">
        <v>0.102549169255141</v>
      </c>
      <c r="I1278" s="3">
        <v>0.91959999999999997</v>
      </c>
      <c r="J1278" s="3">
        <v>5723605.9032867504</v>
      </c>
      <c r="K1278" s="3">
        <v>5665104.0046224203</v>
      </c>
      <c r="L1278" s="3">
        <v>5503627.4373514997</v>
      </c>
      <c r="M1278" s="3">
        <v>5937819.2882160703</v>
      </c>
      <c r="N1278" s="3">
        <v>433192.50384040998</v>
      </c>
      <c r="O1278" s="3">
        <v>1655698.0220023</v>
      </c>
      <c r="P1278" s="3">
        <v>58501.898664332897</v>
      </c>
      <c r="Q1278" s="3">
        <v>1.0103267122045101</v>
      </c>
      <c r="R1278" s="3">
        <v>4.4618355287228996E-3</v>
      </c>
      <c r="S1278" s="3">
        <f t="shared" si="38"/>
        <v>-3.6401037402758581E-2</v>
      </c>
      <c r="T1278" s="3">
        <f t="shared" si="39"/>
        <v>3.6401037402758581E-2</v>
      </c>
      <c r="U1278" s="3"/>
    </row>
    <row r="1279" spans="1:21" x14ac:dyDescent="0.2">
      <c r="A1279" s="3">
        <v>1173</v>
      </c>
      <c r="B1279" s="3">
        <v>1173</v>
      </c>
      <c r="C1279" s="3" t="s">
        <v>2362</v>
      </c>
      <c r="D1279" s="3" t="s">
        <v>19</v>
      </c>
      <c r="E1279" s="3" t="s">
        <v>19</v>
      </c>
      <c r="F1279" s="3" t="s">
        <v>2363</v>
      </c>
      <c r="G1279" s="3" t="b">
        <v>1</v>
      </c>
      <c r="H1279" s="3">
        <v>0.140824860353748</v>
      </c>
      <c r="I1279" s="3">
        <v>0.88976999999999995</v>
      </c>
      <c r="J1279" s="3">
        <v>209907.93710563099</v>
      </c>
      <c r="K1279" s="3">
        <v>207708.95791398099</v>
      </c>
      <c r="L1279" s="3">
        <v>219463.026168107</v>
      </c>
      <c r="M1279" s="3">
        <v>216295.514504944</v>
      </c>
      <c r="N1279" s="3">
        <v>40057.580963733097</v>
      </c>
      <c r="O1279" s="3">
        <v>24286.667760624299</v>
      </c>
      <c r="P1279" s="3">
        <v>2198.9791916500299</v>
      </c>
      <c r="Q1279" s="3">
        <v>1.0105868288673501</v>
      </c>
      <c r="R1279" s="3">
        <v>4.5736337127125302E-3</v>
      </c>
      <c r="S1279" s="3">
        <f t="shared" si="38"/>
        <v>-5.0722241265091124E-2</v>
      </c>
      <c r="T1279" s="3">
        <f t="shared" si="39"/>
        <v>5.0722241265091124E-2</v>
      </c>
      <c r="U1279" s="3"/>
    </row>
    <row r="1280" spans="1:21" x14ac:dyDescent="0.2">
      <c r="A1280" s="3">
        <v>235</v>
      </c>
      <c r="B1280" s="3">
        <v>235</v>
      </c>
      <c r="C1280" s="3" t="s">
        <v>487</v>
      </c>
      <c r="D1280" s="3" t="s">
        <v>19</v>
      </c>
      <c r="E1280" s="3" t="s">
        <v>19</v>
      </c>
      <c r="F1280" s="3" t="s">
        <v>488</v>
      </c>
      <c r="G1280" s="3" t="b">
        <v>1</v>
      </c>
      <c r="H1280" s="3">
        <v>0.38630341323897799</v>
      </c>
      <c r="I1280" s="3">
        <v>0.70435999999999999</v>
      </c>
      <c r="J1280" s="3">
        <v>7069084.79076852</v>
      </c>
      <c r="K1280" s="3">
        <v>6994591.9645221299</v>
      </c>
      <c r="L1280" s="3">
        <v>7149338.1155714802</v>
      </c>
      <c r="M1280" s="3">
        <v>7058937.51548436</v>
      </c>
      <c r="N1280" s="3">
        <v>315829.51504690899</v>
      </c>
      <c r="O1280" s="3">
        <v>484685.27967001899</v>
      </c>
      <c r="P1280" s="3">
        <v>74492.8262463883</v>
      </c>
      <c r="Q1280" s="3">
        <v>1.0106500603071999</v>
      </c>
      <c r="R1280" s="3">
        <v>4.6008062480702898E-3</v>
      </c>
      <c r="S1280" s="3">
        <f t="shared" si="38"/>
        <v>-0.15220531521545208</v>
      </c>
      <c r="T1280" s="3">
        <f t="shared" si="39"/>
        <v>0.15220531521545208</v>
      </c>
      <c r="U1280" s="3"/>
    </row>
    <row r="1281" spans="1:21" x14ac:dyDescent="0.2">
      <c r="A1281" s="3">
        <v>940</v>
      </c>
      <c r="B1281" s="3">
        <v>940</v>
      </c>
      <c r="C1281" s="3" t="s">
        <v>1897</v>
      </c>
      <c r="D1281" s="3" t="s">
        <v>19</v>
      </c>
      <c r="E1281" s="3" t="s">
        <v>19</v>
      </c>
      <c r="F1281" s="3" t="s">
        <v>1898</v>
      </c>
      <c r="G1281" s="3" t="b">
        <v>1</v>
      </c>
      <c r="H1281" s="3">
        <v>0.33994661477236299</v>
      </c>
      <c r="I1281" s="3">
        <v>0.73831999999999998</v>
      </c>
      <c r="J1281" s="3">
        <v>248987.246490769</v>
      </c>
      <c r="K1281" s="3">
        <v>246301.09219120999</v>
      </c>
      <c r="L1281" s="3">
        <v>249583.560745497</v>
      </c>
      <c r="M1281" s="3">
        <v>245833.51298576099</v>
      </c>
      <c r="N1281" s="3">
        <v>12405.1125020871</v>
      </c>
      <c r="O1281" s="3">
        <v>20200.103191349499</v>
      </c>
      <c r="P1281" s="3">
        <v>2686.15429955939</v>
      </c>
      <c r="Q1281" s="3">
        <v>1.0109059780273899</v>
      </c>
      <c r="R1281" s="3">
        <v>4.7107647673371601E-3</v>
      </c>
      <c r="S1281" s="3">
        <f t="shared" si="38"/>
        <v>-0.13175536702113111</v>
      </c>
      <c r="T1281" s="3">
        <f t="shared" si="39"/>
        <v>0.13175536702113111</v>
      </c>
      <c r="U1281" s="3"/>
    </row>
    <row r="1282" spans="1:21" x14ac:dyDescent="0.2">
      <c r="A1282" s="3">
        <v>1922</v>
      </c>
      <c r="B1282" s="3">
        <v>1922</v>
      </c>
      <c r="C1282" s="3" t="s">
        <v>3857</v>
      </c>
      <c r="D1282" s="3" t="s">
        <v>19</v>
      </c>
      <c r="E1282" s="3" t="s">
        <v>19</v>
      </c>
      <c r="F1282" s="3" t="s">
        <v>3858</v>
      </c>
      <c r="G1282" s="3" t="b">
        <v>1</v>
      </c>
      <c r="H1282" s="3">
        <v>4.1507094758817503E-2</v>
      </c>
      <c r="I1282" s="3">
        <v>0.96740999999999999</v>
      </c>
      <c r="J1282" s="3">
        <v>2504.4446161907999</v>
      </c>
      <c r="K1282" s="3">
        <v>2476.5109210294399</v>
      </c>
      <c r="L1282" s="3">
        <v>2599.56516518321</v>
      </c>
      <c r="M1282" s="3">
        <v>2729.36531523541</v>
      </c>
      <c r="N1282" s="3">
        <v>1245.4062846143399</v>
      </c>
      <c r="O1282" s="3">
        <v>1589.07363777716</v>
      </c>
      <c r="P1282" s="3">
        <v>27.933695161364099</v>
      </c>
      <c r="Q1282" s="3">
        <v>1.0112794556745801</v>
      </c>
      <c r="R1282" s="3">
        <v>4.8711845591424101E-3</v>
      </c>
      <c r="S1282" s="3">
        <f t="shared" si="38"/>
        <v>-1.4389427674902098E-2</v>
      </c>
      <c r="T1282" s="3">
        <f t="shared" si="39"/>
        <v>1.4389427674902098E-2</v>
      </c>
      <c r="U1282" s="3"/>
    </row>
    <row r="1283" spans="1:21" x14ac:dyDescent="0.2">
      <c r="A1283" s="3">
        <v>244</v>
      </c>
      <c r="B1283" s="3">
        <v>244</v>
      </c>
      <c r="C1283" s="3" t="s">
        <v>505</v>
      </c>
      <c r="D1283" s="3" t="s">
        <v>19</v>
      </c>
      <c r="E1283" s="3" t="s">
        <v>19</v>
      </c>
      <c r="F1283" s="3" t="s">
        <v>506</v>
      </c>
      <c r="G1283" s="3" t="b">
        <v>1</v>
      </c>
      <c r="H1283" s="3">
        <v>0.45284944829114998</v>
      </c>
      <c r="I1283" s="3">
        <v>0.65673999999999999</v>
      </c>
      <c r="J1283" s="3">
        <v>2071869.32964427</v>
      </c>
      <c r="K1283" s="3">
        <v>2048512.88998224</v>
      </c>
      <c r="L1283" s="3">
        <v>2092066.96400919</v>
      </c>
      <c r="M1283" s="3">
        <v>2078735.2920448901</v>
      </c>
      <c r="N1283" s="3">
        <v>103868.242413235</v>
      </c>
      <c r="O1283" s="3">
        <v>114685.26095964501</v>
      </c>
      <c r="P1283" s="3">
        <v>23356.439662029999</v>
      </c>
      <c r="Q1283" s="3">
        <v>1.0114016561849599</v>
      </c>
      <c r="R1283" s="3">
        <v>4.92366046065349E-3</v>
      </c>
      <c r="S1283" s="3">
        <f t="shared" ref="S1283:S1346" si="40">LOG(I1283)</f>
        <v>-0.18260653137460361</v>
      </c>
      <c r="T1283" s="3">
        <f t="shared" ref="T1283:T1346" si="41">-S1283</f>
        <v>0.18260653137460361</v>
      </c>
      <c r="U1283" s="3"/>
    </row>
    <row r="1284" spans="1:21" x14ac:dyDescent="0.2">
      <c r="A1284" s="3">
        <v>1128</v>
      </c>
      <c r="B1284" s="3">
        <v>1128</v>
      </c>
      <c r="C1284" s="3" t="s">
        <v>2272</v>
      </c>
      <c r="D1284" s="3" t="s">
        <v>19</v>
      </c>
      <c r="E1284" s="3" t="s">
        <v>19</v>
      </c>
      <c r="F1284" s="3" t="s">
        <v>2273</v>
      </c>
      <c r="G1284" s="3" t="b">
        <v>1</v>
      </c>
      <c r="H1284" s="3">
        <v>1.00761914427832</v>
      </c>
      <c r="I1284" s="3">
        <v>0.32862999999999998</v>
      </c>
      <c r="J1284" s="3">
        <v>1621347.0406943799</v>
      </c>
      <c r="K1284" s="3">
        <v>1602831.4322828799</v>
      </c>
      <c r="L1284" s="3">
        <v>1633809.54639551</v>
      </c>
      <c r="M1284" s="3">
        <v>1596109.33657217</v>
      </c>
      <c r="N1284" s="3">
        <v>45681.9123208897</v>
      </c>
      <c r="O1284" s="3">
        <v>30856.565629399</v>
      </c>
      <c r="P1284" s="3">
        <v>18515.608411499299</v>
      </c>
      <c r="Q1284" s="3">
        <v>1.0115518126476499</v>
      </c>
      <c r="R1284" s="3">
        <v>4.9881326537069403E-3</v>
      </c>
      <c r="S1284" s="3">
        <f t="shared" si="40"/>
        <v>-0.48329279318412693</v>
      </c>
      <c r="T1284" s="3">
        <f t="shared" si="41"/>
        <v>0.48329279318412693</v>
      </c>
      <c r="U1284" s="3"/>
    </row>
    <row r="1285" spans="1:21" x14ac:dyDescent="0.2">
      <c r="A1285" s="3">
        <v>978</v>
      </c>
      <c r="B1285" s="3">
        <v>978</v>
      </c>
      <c r="C1285" s="3" t="s">
        <v>1973</v>
      </c>
      <c r="D1285" s="3" t="s">
        <v>19</v>
      </c>
      <c r="E1285" s="3" t="s">
        <v>19</v>
      </c>
      <c r="F1285" s="3" t="s">
        <v>1974</v>
      </c>
      <c r="G1285" s="3" t="b">
        <v>1</v>
      </c>
      <c r="H1285" s="3">
        <v>0.28909232225218501</v>
      </c>
      <c r="I1285" s="3">
        <v>0.77622000000000002</v>
      </c>
      <c r="J1285" s="3">
        <v>479590.234681356</v>
      </c>
      <c r="K1285" s="3">
        <v>474024.512204725</v>
      </c>
      <c r="L1285" s="3">
        <v>486292.139463617</v>
      </c>
      <c r="M1285" s="3">
        <v>458115.735054399</v>
      </c>
      <c r="N1285" s="3">
        <v>25848.442166565099</v>
      </c>
      <c r="O1285" s="3">
        <v>51650.304254667601</v>
      </c>
      <c r="P1285" s="3">
        <v>5565.7224766310001</v>
      </c>
      <c r="Q1285" s="3">
        <v>1.0117414233511799</v>
      </c>
      <c r="R1285" s="3">
        <v>5.0695315147585799E-3</v>
      </c>
      <c r="S1285" s="3">
        <f t="shared" si="40"/>
        <v>-0.1100151714675096</v>
      </c>
      <c r="T1285" s="3">
        <f t="shared" si="41"/>
        <v>0.1100151714675096</v>
      </c>
      <c r="U1285" s="3"/>
    </row>
    <row r="1286" spans="1:21" x14ac:dyDescent="0.2">
      <c r="A1286" s="3">
        <v>2010</v>
      </c>
      <c r="B1286" s="3">
        <v>2010</v>
      </c>
      <c r="C1286" s="3" t="s">
        <v>4033</v>
      </c>
      <c r="D1286" s="3" t="s">
        <v>19</v>
      </c>
      <c r="E1286" s="3" t="s">
        <v>19</v>
      </c>
      <c r="F1286" s="3" t="s">
        <v>4034</v>
      </c>
      <c r="G1286" s="3" t="b">
        <v>1</v>
      </c>
      <c r="H1286" s="3">
        <v>0.32699725959373699</v>
      </c>
      <c r="I1286" s="3">
        <v>0.74790999999999996</v>
      </c>
      <c r="J1286" s="3">
        <v>184562.750396722</v>
      </c>
      <c r="K1286" s="3">
        <v>182403.22117465001</v>
      </c>
      <c r="L1286" s="3">
        <v>184945.02282252099</v>
      </c>
      <c r="M1286" s="3">
        <v>181778.714611223</v>
      </c>
      <c r="N1286" s="3">
        <v>14248.063303061699</v>
      </c>
      <c r="O1286" s="3">
        <v>13766.710935438699</v>
      </c>
      <c r="P1286" s="3">
        <v>2159.5292220715801</v>
      </c>
      <c r="Q1286" s="3">
        <v>1.0118393151621099</v>
      </c>
      <c r="R1286" s="3">
        <v>5.1115499749441601E-3</v>
      </c>
      <c r="S1286" s="3">
        <f t="shared" si="40"/>
        <v>-0.12615065996310643</v>
      </c>
      <c r="T1286" s="3">
        <f t="shared" si="41"/>
        <v>0.12615065996310643</v>
      </c>
      <c r="U1286" s="3"/>
    </row>
    <row r="1287" spans="1:21" x14ac:dyDescent="0.2">
      <c r="A1287" s="3">
        <v>100</v>
      </c>
      <c r="B1287" s="3">
        <v>100</v>
      </c>
      <c r="C1287" s="3" t="s">
        <v>217</v>
      </c>
      <c r="D1287" s="3" t="s">
        <v>19</v>
      </c>
      <c r="E1287" s="3" t="s">
        <v>19</v>
      </c>
      <c r="F1287" s="3" t="s">
        <v>218</v>
      </c>
      <c r="G1287" s="3" t="b">
        <v>1</v>
      </c>
      <c r="H1287" s="3">
        <v>0.37636442712877599</v>
      </c>
      <c r="I1287" s="3">
        <v>0.71158999999999994</v>
      </c>
      <c r="J1287" s="3">
        <v>1944374.7281428301</v>
      </c>
      <c r="K1287" s="3">
        <v>1921431.3578501099</v>
      </c>
      <c r="L1287" s="3">
        <v>1964396.5879535801</v>
      </c>
      <c r="M1287" s="3">
        <v>1876056.5341183699</v>
      </c>
      <c r="N1287" s="3">
        <v>132584.62797485001</v>
      </c>
      <c r="O1287" s="3">
        <v>125964.196519155</v>
      </c>
      <c r="P1287" s="3">
        <v>22943.370292711999</v>
      </c>
      <c r="Q1287" s="3">
        <v>1.0119407701966401</v>
      </c>
      <c r="R1287" s="3">
        <v>5.1550936010650696E-3</v>
      </c>
      <c r="S1287" s="3">
        <f t="shared" si="40"/>
        <v>-0.14777016370128668</v>
      </c>
      <c r="T1287" s="3">
        <f t="shared" si="41"/>
        <v>0.14777016370128668</v>
      </c>
      <c r="U1287" s="3"/>
    </row>
    <row r="1288" spans="1:21" x14ac:dyDescent="0.2">
      <c r="A1288" s="3">
        <v>346</v>
      </c>
      <c r="B1288" s="3">
        <v>346</v>
      </c>
      <c r="C1288" s="3" t="s">
        <v>709</v>
      </c>
      <c r="D1288" s="3" t="s">
        <v>19</v>
      </c>
      <c r="E1288" s="3" t="s">
        <v>19</v>
      </c>
      <c r="F1288" s="3" t="s">
        <v>710</v>
      </c>
      <c r="G1288" s="3" t="b">
        <v>1</v>
      </c>
      <c r="H1288" s="3">
        <v>0.34424526581675202</v>
      </c>
      <c r="I1288" s="3">
        <v>0.73514000000000002</v>
      </c>
      <c r="J1288" s="3">
        <v>1228048.20767982</v>
      </c>
      <c r="K1288" s="3">
        <v>1213368.3694525899</v>
      </c>
      <c r="L1288" s="3">
        <v>1236453.3293043601</v>
      </c>
      <c r="M1288" s="3">
        <v>1238758.9023407199</v>
      </c>
      <c r="N1288" s="3">
        <v>64735.801335162403</v>
      </c>
      <c r="O1288" s="3">
        <v>110342.75157299401</v>
      </c>
      <c r="P1288" s="3">
        <v>14679.8382272299</v>
      </c>
      <c r="Q1288" s="3">
        <v>1.0120984184166999</v>
      </c>
      <c r="R1288" s="3">
        <v>5.2227461965063697E-3</v>
      </c>
      <c r="S1288" s="3">
        <f t="shared" si="40"/>
        <v>-0.13362994603470499</v>
      </c>
      <c r="T1288" s="3">
        <f t="shared" si="41"/>
        <v>0.13362994603470499</v>
      </c>
      <c r="U1288" s="3"/>
    </row>
    <row r="1289" spans="1:21" x14ac:dyDescent="0.2">
      <c r="A1289" s="3">
        <v>983</v>
      </c>
      <c r="B1289" s="3">
        <v>983</v>
      </c>
      <c r="C1289" s="3" t="s">
        <v>1983</v>
      </c>
      <c r="D1289" s="3" t="s">
        <v>19</v>
      </c>
      <c r="E1289" s="3" t="s">
        <v>19</v>
      </c>
      <c r="F1289" s="3" t="s">
        <v>1984</v>
      </c>
      <c r="G1289" s="3" t="b">
        <v>1</v>
      </c>
      <c r="H1289" s="3">
        <v>0.16633898525305399</v>
      </c>
      <c r="I1289" s="3">
        <v>0.86997000000000002</v>
      </c>
      <c r="J1289" s="3">
        <v>389600.70185901801</v>
      </c>
      <c r="K1289" s="3">
        <v>384798.72778354998</v>
      </c>
      <c r="L1289" s="3">
        <v>402383.16833833698</v>
      </c>
      <c r="M1289" s="3">
        <v>389077.41261267802</v>
      </c>
      <c r="N1289" s="3">
        <v>58453.109447173498</v>
      </c>
      <c r="O1289" s="3">
        <v>63904.6162826031</v>
      </c>
      <c r="P1289" s="3">
        <v>4801.9740754675604</v>
      </c>
      <c r="Q1289" s="3">
        <v>1.01247918386614</v>
      </c>
      <c r="R1289" s="3">
        <v>5.3861030718892998E-3</v>
      </c>
      <c r="S1289" s="3">
        <f t="shared" si="40"/>
        <v>-6.0495723311378403E-2</v>
      </c>
      <c r="T1289" s="3">
        <f t="shared" si="41"/>
        <v>6.0495723311378403E-2</v>
      </c>
      <c r="U1289" s="3"/>
    </row>
    <row r="1290" spans="1:21" x14ac:dyDescent="0.2">
      <c r="A1290" s="3">
        <v>1923</v>
      </c>
      <c r="B1290" s="3">
        <v>1923</v>
      </c>
      <c r="C1290" s="3" t="s">
        <v>3859</v>
      </c>
      <c r="D1290" s="3" t="s">
        <v>19</v>
      </c>
      <c r="E1290" s="3" t="s">
        <v>19</v>
      </c>
      <c r="F1290" s="3" t="s">
        <v>3860</v>
      </c>
      <c r="G1290" s="3" t="b">
        <v>1</v>
      </c>
      <c r="H1290" s="3">
        <v>0.120135713578852</v>
      </c>
      <c r="I1290" s="3">
        <v>0.90586999999999995</v>
      </c>
      <c r="J1290" s="3">
        <v>38218.513284853201</v>
      </c>
      <c r="K1290" s="3">
        <v>37723.4527927202</v>
      </c>
      <c r="L1290" s="3">
        <v>39662.566779858702</v>
      </c>
      <c r="M1290" s="3">
        <v>39559.420199392604</v>
      </c>
      <c r="N1290" s="3">
        <v>6774.5757363267303</v>
      </c>
      <c r="O1290" s="3">
        <v>10341.0490228584</v>
      </c>
      <c r="P1290" s="3">
        <v>495.06049213300099</v>
      </c>
      <c r="Q1290" s="3">
        <v>1.0131234140960901</v>
      </c>
      <c r="R1290" s="3">
        <v>5.6623523654632003E-3</v>
      </c>
      <c r="S1290" s="3">
        <f t="shared" si="40"/>
        <v>-4.2934122779670368E-2</v>
      </c>
      <c r="T1290" s="3">
        <f t="shared" si="41"/>
        <v>4.2934122779670368E-2</v>
      </c>
      <c r="U1290" s="3"/>
    </row>
    <row r="1291" spans="1:21" x14ac:dyDescent="0.2">
      <c r="A1291" s="3">
        <v>811</v>
      </c>
      <c r="B1291" s="3">
        <v>811</v>
      </c>
      <c r="C1291" s="3" t="s">
        <v>1639</v>
      </c>
      <c r="D1291" s="3" t="s">
        <v>19</v>
      </c>
      <c r="E1291" s="3" t="s">
        <v>19</v>
      </c>
      <c r="F1291" s="3" t="s">
        <v>1640</v>
      </c>
      <c r="G1291" s="3" t="b">
        <v>1</v>
      </c>
      <c r="H1291" s="3">
        <v>0.28722081582067299</v>
      </c>
      <c r="I1291" s="3">
        <v>0.77763000000000004</v>
      </c>
      <c r="J1291" s="3">
        <v>420027.56486471702</v>
      </c>
      <c r="K1291" s="3">
        <v>414530.85694978799</v>
      </c>
      <c r="L1291" s="3">
        <v>435990.78691779298</v>
      </c>
      <c r="M1291" s="3">
        <v>412372.66498666501</v>
      </c>
      <c r="N1291" s="3">
        <v>52515.220706778702</v>
      </c>
      <c r="O1291" s="3">
        <v>23202.805866331699</v>
      </c>
      <c r="P1291" s="3">
        <v>5496.7079149291403</v>
      </c>
      <c r="Q1291" s="3">
        <v>1.01326006935979</v>
      </c>
      <c r="R1291" s="3">
        <v>5.7209282742447997E-3</v>
      </c>
      <c r="S1291" s="3">
        <f t="shared" si="40"/>
        <v>-0.10922699321663812</v>
      </c>
      <c r="T1291" s="3">
        <f t="shared" si="41"/>
        <v>0.10922699321663812</v>
      </c>
      <c r="U1291" s="3"/>
    </row>
    <row r="1292" spans="1:21" x14ac:dyDescent="0.2">
      <c r="A1292" s="3">
        <v>569</v>
      </c>
      <c r="B1292" s="3">
        <v>569</v>
      </c>
      <c r="C1292" s="3" t="s">
        <v>1155</v>
      </c>
      <c r="D1292" s="3" t="s">
        <v>19</v>
      </c>
      <c r="E1292" s="3" t="s">
        <v>19</v>
      </c>
      <c r="F1292" s="3" t="s">
        <v>1156</v>
      </c>
      <c r="G1292" s="3" t="b">
        <v>1</v>
      </c>
      <c r="H1292" s="3">
        <v>0.89068718349523901</v>
      </c>
      <c r="I1292" s="3">
        <v>0.38629000000000002</v>
      </c>
      <c r="J1292" s="3">
        <v>1902751.15194356</v>
      </c>
      <c r="K1292" s="3">
        <v>1877822.4986328001</v>
      </c>
      <c r="L1292" s="3">
        <v>1860677.42253147</v>
      </c>
      <c r="M1292" s="3">
        <v>1863639.8648126</v>
      </c>
      <c r="N1292" s="3">
        <v>74876.377801841605</v>
      </c>
      <c r="O1292" s="3">
        <v>37993.922431193103</v>
      </c>
      <c r="P1292" s="3">
        <v>24928.653310759499</v>
      </c>
      <c r="Q1292" s="3">
        <v>1.0132752980267901</v>
      </c>
      <c r="R1292" s="3">
        <v>5.7274554004415898E-3</v>
      </c>
      <c r="S1292" s="3">
        <f t="shared" si="40"/>
        <v>-0.41308653441544907</v>
      </c>
      <c r="T1292" s="3">
        <f t="shared" si="41"/>
        <v>0.41308653441544907</v>
      </c>
      <c r="U1292" s="3"/>
    </row>
    <row r="1293" spans="1:21" x14ac:dyDescent="0.2">
      <c r="A1293" s="3">
        <v>1906</v>
      </c>
      <c r="B1293" s="3">
        <v>1906</v>
      </c>
      <c r="C1293" s="3" t="s">
        <v>3825</v>
      </c>
      <c r="D1293" s="3" t="s">
        <v>19</v>
      </c>
      <c r="E1293" s="3" t="s">
        <v>19</v>
      </c>
      <c r="F1293" s="3" t="s">
        <v>3826</v>
      </c>
      <c r="G1293" s="3" t="b">
        <v>1</v>
      </c>
      <c r="H1293" s="3">
        <v>0.13571100702338701</v>
      </c>
      <c r="I1293" s="3">
        <v>0.89373999999999998</v>
      </c>
      <c r="J1293" s="3">
        <v>186511.205817551</v>
      </c>
      <c r="K1293" s="3">
        <v>183977.25230676701</v>
      </c>
      <c r="L1293" s="3">
        <v>197922.788821997</v>
      </c>
      <c r="M1293" s="3">
        <v>182684.29166659099</v>
      </c>
      <c r="N1293" s="3">
        <v>48674.455923397101</v>
      </c>
      <c r="O1293" s="3">
        <v>27721.554084051899</v>
      </c>
      <c r="P1293" s="3">
        <v>2533.9535107838701</v>
      </c>
      <c r="Q1293" s="3">
        <v>1.01377318923406</v>
      </c>
      <c r="R1293" s="3">
        <v>5.9408014645484404E-3</v>
      </c>
      <c r="S1293" s="3">
        <f t="shared" si="40"/>
        <v>-4.8788804457006098E-2</v>
      </c>
      <c r="T1293" s="3">
        <f t="shared" si="41"/>
        <v>4.8788804457006098E-2</v>
      </c>
      <c r="U1293" s="3"/>
    </row>
    <row r="1294" spans="1:21" x14ac:dyDescent="0.2">
      <c r="A1294" s="3">
        <v>1001</v>
      </c>
      <c r="B1294" s="3">
        <v>1001</v>
      </c>
      <c r="C1294" s="3" t="s">
        <v>2019</v>
      </c>
      <c r="D1294" s="3" t="s">
        <v>19</v>
      </c>
      <c r="E1294" s="3" t="s">
        <v>19</v>
      </c>
      <c r="F1294" s="3" t="s">
        <v>2020</v>
      </c>
      <c r="G1294" s="3" t="b">
        <v>1</v>
      </c>
      <c r="H1294" s="3">
        <v>0.10106459804477901</v>
      </c>
      <c r="I1294" s="3">
        <v>0.92074999999999996</v>
      </c>
      <c r="J1294" s="3">
        <v>178068.553923834</v>
      </c>
      <c r="K1294" s="3">
        <v>175640.41602972301</v>
      </c>
      <c r="L1294" s="3">
        <v>184101.856449643</v>
      </c>
      <c r="M1294" s="3">
        <v>182906.72646462801</v>
      </c>
      <c r="N1294" s="3">
        <v>59452.449238852903</v>
      </c>
      <c r="O1294" s="3">
        <v>40748.897006284998</v>
      </c>
      <c r="P1294" s="3">
        <v>2428.1378941115399</v>
      </c>
      <c r="Q1294" s="3">
        <v>1.0138244827073299</v>
      </c>
      <c r="R1294" s="3">
        <v>5.9627747314463997E-3</v>
      </c>
      <c r="S1294" s="3">
        <f t="shared" si="40"/>
        <v>-3.5858272473049457E-2</v>
      </c>
      <c r="T1294" s="3">
        <f t="shared" si="41"/>
        <v>3.5858272473049457E-2</v>
      </c>
      <c r="U1294" s="3"/>
    </row>
    <row r="1295" spans="1:21" x14ac:dyDescent="0.2">
      <c r="A1295" s="3">
        <v>1069</v>
      </c>
      <c r="B1295" s="3">
        <v>1069</v>
      </c>
      <c r="C1295" s="3" t="s">
        <v>2155</v>
      </c>
      <c r="D1295" s="3" t="s">
        <v>19</v>
      </c>
      <c r="E1295" s="3" t="s">
        <v>19</v>
      </c>
      <c r="F1295" s="3" t="s">
        <v>2156</v>
      </c>
      <c r="G1295" s="3" t="b">
        <v>1</v>
      </c>
      <c r="H1295" s="3">
        <v>0.47815591330768198</v>
      </c>
      <c r="I1295" s="3">
        <v>0.63900999999999997</v>
      </c>
      <c r="J1295" s="3">
        <v>844660.96215746296</v>
      </c>
      <c r="K1295" s="3">
        <v>833126.96031890705</v>
      </c>
      <c r="L1295" s="3">
        <v>835635.65447392396</v>
      </c>
      <c r="M1295" s="3">
        <v>838953.46567661699</v>
      </c>
      <c r="N1295" s="3">
        <v>39971.568291052099</v>
      </c>
      <c r="O1295" s="3">
        <v>60324.484970456302</v>
      </c>
      <c r="P1295" s="3">
        <v>11534.001838555299</v>
      </c>
      <c r="Q1295" s="3">
        <v>1.0138442306970099</v>
      </c>
      <c r="R1295" s="3">
        <v>5.9712341438643898E-3</v>
      </c>
      <c r="S1295" s="3">
        <f t="shared" si="40"/>
        <v>-0.19449234542401453</v>
      </c>
      <c r="T1295" s="3">
        <f t="shared" si="41"/>
        <v>0.19449234542401453</v>
      </c>
      <c r="U1295" s="3"/>
    </row>
    <row r="1296" spans="1:21" x14ac:dyDescent="0.2">
      <c r="A1296" s="3">
        <v>297</v>
      </c>
      <c r="B1296" s="3">
        <v>297</v>
      </c>
      <c r="C1296" s="3" t="s">
        <v>611</v>
      </c>
      <c r="D1296" s="3" t="s">
        <v>19</v>
      </c>
      <c r="E1296" s="3" t="s">
        <v>19</v>
      </c>
      <c r="F1296" s="3" t="s">
        <v>612</v>
      </c>
      <c r="G1296" s="3" t="b">
        <v>1</v>
      </c>
      <c r="H1296" s="3">
        <v>6.5324834603058199E-2</v>
      </c>
      <c r="I1296" s="3">
        <v>0.94872000000000001</v>
      </c>
      <c r="J1296" s="3">
        <v>11778.584692389601</v>
      </c>
      <c r="K1296" s="3">
        <v>11617.095504783299</v>
      </c>
      <c r="L1296" s="3">
        <v>14796.023579091299</v>
      </c>
      <c r="M1296" s="3">
        <v>12698.455392338101</v>
      </c>
      <c r="N1296" s="3">
        <v>6110.6614154091103</v>
      </c>
      <c r="O1296" s="3">
        <v>4202.5104247383597</v>
      </c>
      <c r="P1296" s="3">
        <v>161.48918760631801</v>
      </c>
      <c r="Q1296" s="3">
        <v>1.0139009950929501</v>
      </c>
      <c r="R1296" s="3">
        <v>5.99554929314165E-3</v>
      </c>
      <c r="S1296" s="3">
        <f t="shared" si="40"/>
        <v>-2.286194394542335E-2</v>
      </c>
      <c r="T1296" s="3">
        <f t="shared" si="41"/>
        <v>2.286194394542335E-2</v>
      </c>
      <c r="U1296" s="3"/>
    </row>
    <row r="1297" spans="1:21" x14ac:dyDescent="0.2">
      <c r="A1297" s="3">
        <v>1919</v>
      </c>
      <c r="B1297" s="3">
        <v>1919</v>
      </c>
      <c r="C1297" s="3" t="s">
        <v>3851</v>
      </c>
      <c r="D1297" s="3" t="s">
        <v>19</v>
      </c>
      <c r="E1297" s="3" t="s">
        <v>19</v>
      </c>
      <c r="F1297" s="3" t="s">
        <v>3852</v>
      </c>
      <c r="G1297" s="3" t="b">
        <v>1</v>
      </c>
      <c r="H1297" s="3">
        <v>0.21833799675710799</v>
      </c>
      <c r="I1297" s="3">
        <v>0.82992999999999995</v>
      </c>
      <c r="J1297" s="3">
        <v>93644.166652728396</v>
      </c>
      <c r="K1297" s="3">
        <v>92356.601982694599</v>
      </c>
      <c r="L1297" s="3">
        <v>96470.519587019095</v>
      </c>
      <c r="M1297" s="3">
        <v>89576.530904832398</v>
      </c>
      <c r="N1297" s="3">
        <v>8139.9843800052804</v>
      </c>
      <c r="O1297" s="3">
        <v>15707.4674562981</v>
      </c>
      <c r="P1297" s="3">
        <v>1287.5646700337099</v>
      </c>
      <c r="Q1297" s="3">
        <v>1.0139412304306601</v>
      </c>
      <c r="R1297" s="3">
        <v>6.0127833608897103E-3</v>
      </c>
      <c r="S1297" s="3">
        <f t="shared" si="40"/>
        <v>-8.0958536413997084E-2</v>
      </c>
      <c r="T1297" s="3">
        <f t="shared" si="41"/>
        <v>8.0958536413997084E-2</v>
      </c>
      <c r="U1297" s="3"/>
    </row>
    <row r="1298" spans="1:21" x14ac:dyDescent="0.2">
      <c r="A1298" s="3">
        <v>1356</v>
      </c>
      <c r="B1298" s="3">
        <v>1356</v>
      </c>
      <c r="C1298" s="3" t="s">
        <v>2728</v>
      </c>
      <c r="D1298" s="3" t="s">
        <v>19</v>
      </c>
      <c r="E1298" s="3" t="s">
        <v>19</v>
      </c>
      <c r="F1298" s="3" t="s">
        <v>2729</v>
      </c>
      <c r="G1298" s="3" t="b">
        <v>1</v>
      </c>
      <c r="H1298" s="3">
        <v>0.50136259261093297</v>
      </c>
      <c r="I1298" s="3">
        <v>0.62294000000000005</v>
      </c>
      <c r="J1298" s="3">
        <v>365019.47210474801</v>
      </c>
      <c r="K1298" s="3">
        <v>359807.84009401198</v>
      </c>
      <c r="L1298" s="3">
        <v>358035.16497703199</v>
      </c>
      <c r="M1298" s="3">
        <v>364537.642374099</v>
      </c>
      <c r="N1298" s="3">
        <v>23224.783325080702</v>
      </c>
      <c r="O1298" s="3">
        <v>20811.0948775088</v>
      </c>
      <c r="P1298" s="3">
        <v>5211.6320107360398</v>
      </c>
      <c r="Q1298" s="3">
        <v>1.01448448707892</v>
      </c>
      <c r="R1298" s="3">
        <v>6.2454104353743397E-3</v>
      </c>
      <c r="S1298" s="3">
        <f t="shared" si="40"/>
        <v>-0.2055537814688852</v>
      </c>
      <c r="T1298" s="3">
        <f t="shared" si="41"/>
        <v>0.2055537814688852</v>
      </c>
      <c r="U1298" s="3"/>
    </row>
    <row r="1299" spans="1:21" x14ac:dyDescent="0.2">
      <c r="A1299" s="3">
        <v>1994</v>
      </c>
      <c r="B1299" s="3">
        <v>1994</v>
      </c>
      <c r="C1299" s="3" t="s">
        <v>4001</v>
      </c>
      <c r="D1299" s="3" t="s">
        <v>19</v>
      </c>
      <c r="E1299" s="3" t="s">
        <v>19</v>
      </c>
      <c r="F1299" s="3" t="s">
        <v>4002</v>
      </c>
      <c r="G1299" s="3" t="b">
        <v>1</v>
      </c>
      <c r="H1299" s="3">
        <v>5.7116617848946602E-2</v>
      </c>
      <c r="I1299" s="3">
        <v>0.95516000000000001</v>
      </c>
      <c r="J1299" s="3">
        <v>68447.999771757401</v>
      </c>
      <c r="K1299" s="3">
        <v>67424.343624542205</v>
      </c>
      <c r="L1299" s="3">
        <v>60767.811977488098</v>
      </c>
      <c r="M1299" s="3">
        <v>80288.994676863396</v>
      </c>
      <c r="N1299" s="3">
        <v>49008.180575291801</v>
      </c>
      <c r="O1299" s="3">
        <v>22114.462669476099</v>
      </c>
      <c r="P1299" s="3">
        <v>1023.6561472152</v>
      </c>
      <c r="Q1299" s="3">
        <v>1.01518229310345</v>
      </c>
      <c r="R1299" s="3">
        <v>6.5440341511381998E-3</v>
      </c>
      <c r="S1299" s="3">
        <f t="shared" si="40"/>
        <v>-1.9923873131599979E-2</v>
      </c>
      <c r="T1299" s="3">
        <f t="shared" si="41"/>
        <v>1.9923873131599979E-2</v>
      </c>
      <c r="U1299" s="3"/>
    </row>
    <row r="1300" spans="1:21" x14ac:dyDescent="0.2">
      <c r="A1300" s="3">
        <v>806</v>
      </c>
      <c r="B1300" s="3">
        <v>806</v>
      </c>
      <c r="C1300" s="3" t="s">
        <v>1629</v>
      </c>
      <c r="D1300" s="3" t="s">
        <v>19</v>
      </c>
      <c r="E1300" s="3" t="s">
        <v>19</v>
      </c>
      <c r="F1300" s="3" t="s">
        <v>1630</v>
      </c>
      <c r="G1300" s="3" t="b">
        <v>1</v>
      </c>
      <c r="H1300" s="3">
        <v>0.34872565390836202</v>
      </c>
      <c r="I1300" s="3">
        <v>0.73184000000000005</v>
      </c>
      <c r="J1300" s="3">
        <v>786306.20579024602</v>
      </c>
      <c r="K1300" s="3">
        <v>774338.04975118104</v>
      </c>
      <c r="L1300" s="3">
        <v>764263.78715460398</v>
      </c>
      <c r="M1300" s="3">
        <v>796368.69637736504</v>
      </c>
      <c r="N1300" s="3">
        <v>86540.831864662396</v>
      </c>
      <c r="O1300" s="3">
        <v>55778.615860683902</v>
      </c>
      <c r="P1300" s="3">
        <v>11968.156039065099</v>
      </c>
      <c r="Q1300" s="3">
        <v>1.0154559833949901</v>
      </c>
      <c r="R1300" s="3">
        <v>6.6611029422320497E-3</v>
      </c>
      <c r="S1300" s="3">
        <f t="shared" si="40"/>
        <v>-0.1355838570733455</v>
      </c>
      <c r="T1300" s="3">
        <f t="shared" si="41"/>
        <v>0.1355838570733455</v>
      </c>
      <c r="U1300" s="3"/>
    </row>
    <row r="1301" spans="1:21" x14ac:dyDescent="0.2">
      <c r="A1301" s="3">
        <v>2045</v>
      </c>
      <c r="B1301" s="3">
        <v>2045</v>
      </c>
      <c r="C1301" s="3" t="s">
        <v>4103</v>
      </c>
      <c r="D1301" s="3" t="s">
        <v>19</v>
      </c>
      <c r="E1301" s="3" t="s">
        <v>19</v>
      </c>
      <c r="F1301" s="3" t="s">
        <v>4104</v>
      </c>
      <c r="G1301" s="3" t="b">
        <v>1</v>
      </c>
      <c r="H1301" s="3">
        <v>0.24134482636125101</v>
      </c>
      <c r="I1301" s="3">
        <v>0.81235000000000002</v>
      </c>
      <c r="J1301" s="3">
        <v>40902.018257325602</v>
      </c>
      <c r="K1301" s="3">
        <v>40275.540936613303</v>
      </c>
      <c r="L1301" s="3">
        <v>40246.812698154099</v>
      </c>
      <c r="M1301" s="3">
        <v>41876.570667088898</v>
      </c>
      <c r="N1301" s="3">
        <v>4625.0790477066703</v>
      </c>
      <c r="O1301" s="3">
        <v>6265.0748091486103</v>
      </c>
      <c r="P1301" s="3">
        <v>626.47732071231405</v>
      </c>
      <c r="Q1301" s="3">
        <v>1.01555478352726</v>
      </c>
      <c r="R1301" s="3">
        <v>6.7033561424490497E-3</v>
      </c>
      <c r="S1301" s="3">
        <f t="shared" si="40"/>
        <v>-9.0256815193806655E-2</v>
      </c>
      <c r="T1301" s="3">
        <f t="shared" si="41"/>
        <v>9.0256815193806655E-2</v>
      </c>
      <c r="U1301" s="3"/>
    </row>
    <row r="1302" spans="1:21" x14ac:dyDescent="0.2">
      <c r="A1302" s="3">
        <v>134</v>
      </c>
      <c r="B1302" s="3">
        <v>134</v>
      </c>
      <c r="C1302" s="3" t="s">
        <v>285</v>
      </c>
      <c r="D1302" s="3" t="s">
        <v>19</v>
      </c>
      <c r="E1302" s="3" t="s">
        <v>19</v>
      </c>
      <c r="F1302" s="3" t="s">
        <v>286</v>
      </c>
      <c r="G1302" s="3" t="b">
        <v>1</v>
      </c>
      <c r="H1302" s="3">
        <v>1.1705811335408201</v>
      </c>
      <c r="I1302" s="3">
        <v>0.25890999999999997</v>
      </c>
      <c r="J1302" s="3">
        <v>1299113.3232716799</v>
      </c>
      <c r="K1302" s="3">
        <v>1279071.6226021601</v>
      </c>
      <c r="L1302" s="3">
        <v>1298183.29750763</v>
      </c>
      <c r="M1302" s="3">
        <v>1273578.6124322901</v>
      </c>
      <c r="N1302" s="3">
        <v>45004.3100798163</v>
      </c>
      <c r="O1302" s="3">
        <v>24755.151318868298</v>
      </c>
      <c r="P1302" s="3">
        <v>20041.7006695243</v>
      </c>
      <c r="Q1302" s="3">
        <v>1.01566894325179</v>
      </c>
      <c r="R1302" s="3">
        <v>6.7521729594409901E-3</v>
      </c>
      <c r="S1302" s="3">
        <f t="shared" si="40"/>
        <v>-0.58685117528568354</v>
      </c>
      <c r="T1302" s="3">
        <f t="shared" si="41"/>
        <v>0.58685117528568354</v>
      </c>
      <c r="U1302" s="3"/>
    </row>
    <row r="1303" spans="1:21" x14ac:dyDescent="0.2">
      <c r="A1303" s="3">
        <v>799</v>
      </c>
      <c r="B1303" s="3">
        <v>799</v>
      </c>
      <c r="C1303" s="3" t="s">
        <v>1615</v>
      </c>
      <c r="D1303" s="3" t="s">
        <v>19</v>
      </c>
      <c r="E1303" s="3" t="s">
        <v>19</v>
      </c>
      <c r="F1303" s="3" t="s">
        <v>1616</v>
      </c>
      <c r="G1303" s="3" t="b">
        <v>1</v>
      </c>
      <c r="H1303" s="3">
        <v>0.84719716010212398</v>
      </c>
      <c r="I1303" s="3">
        <v>0.40938000000000002</v>
      </c>
      <c r="J1303" s="3">
        <v>847648.50129544805</v>
      </c>
      <c r="K1303" s="3">
        <v>834569.49728876899</v>
      </c>
      <c r="L1303" s="3">
        <v>854580.23618596303</v>
      </c>
      <c r="M1303" s="3">
        <v>815614.62006904301</v>
      </c>
      <c r="N1303" s="3">
        <v>21524.601491790101</v>
      </c>
      <c r="O1303" s="3">
        <v>41008.166018561897</v>
      </c>
      <c r="P1303" s="3">
        <v>13079.004006678701</v>
      </c>
      <c r="Q1303" s="3">
        <v>1.0156715576703499</v>
      </c>
      <c r="R1303" s="3">
        <v>6.7532908690737803E-3</v>
      </c>
      <c r="S1303" s="3">
        <f t="shared" si="40"/>
        <v>-0.38787337833645014</v>
      </c>
      <c r="T1303" s="3">
        <f t="shared" si="41"/>
        <v>0.38787337833645014</v>
      </c>
      <c r="U1303" s="3"/>
    </row>
    <row r="1304" spans="1:21" x14ac:dyDescent="0.2">
      <c r="A1304" s="3">
        <v>1388</v>
      </c>
      <c r="B1304" s="3">
        <v>1388</v>
      </c>
      <c r="C1304" s="3" t="s">
        <v>2792</v>
      </c>
      <c r="D1304" s="3" t="s">
        <v>19</v>
      </c>
      <c r="E1304" s="3" t="s">
        <v>19</v>
      </c>
      <c r="F1304" s="3" t="s">
        <v>2793</v>
      </c>
      <c r="G1304" s="3" t="b">
        <v>1</v>
      </c>
      <c r="H1304" s="3">
        <v>0.113036280471142</v>
      </c>
      <c r="I1304" s="3">
        <v>0.91141000000000005</v>
      </c>
      <c r="J1304" s="3">
        <v>64577.694612056403</v>
      </c>
      <c r="K1304" s="3">
        <v>63552.661805433003</v>
      </c>
      <c r="L1304" s="3">
        <v>72295.064362240402</v>
      </c>
      <c r="M1304" s="3">
        <v>47004.607479322804</v>
      </c>
      <c r="N1304" s="3">
        <v>13782.0175244891</v>
      </c>
      <c r="O1304" s="3">
        <v>23455.110796418099</v>
      </c>
      <c r="P1304" s="3">
        <v>1025.0328066233899</v>
      </c>
      <c r="Q1304" s="3">
        <v>1.01612887293</v>
      </c>
      <c r="R1304" s="3">
        <v>6.9487918583633302E-3</v>
      </c>
      <c r="S1304" s="3">
        <f t="shared" si="40"/>
        <v>-4.0286210643855798E-2</v>
      </c>
      <c r="T1304" s="3">
        <f t="shared" si="41"/>
        <v>4.0286210643855798E-2</v>
      </c>
      <c r="U1304" s="3"/>
    </row>
    <row r="1305" spans="1:21" x14ac:dyDescent="0.2">
      <c r="A1305" s="3">
        <v>1025</v>
      </c>
      <c r="B1305" s="3">
        <v>1025</v>
      </c>
      <c r="C1305" s="3" t="s">
        <v>2067</v>
      </c>
      <c r="D1305" s="3" t="s">
        <v>19</v>
      </c>
      <c r="E1305" s="3" t="s">
        <v>19</v>
      </c>
      <c r="F1305" s="3" t="s">
        <v>2068</v>
      </c>
      <c r="G1305" s="3" t="b">
        <v>1</v>
      </c>
      <c r="H1305" s="3">
        <v>0.22222795389958899</v>
      </c>
      <c r="I1305" s="3">
        <v>0.82694999999999996</v>
      </c>
      <c r="J1305" s="3">
        <v>407872.98904640099</v>
      </c>
      <c r="K1305" s="3">
        <v>401375.32399785402</v>
      </c>
      <c r="L1305" s="3">
        <v>396529.88879386103</v>
      </c>
      <c r="M1305" s="3">
        <v>417298.76282880502</v>
      </c>
      <c r="N1305" s="3">
        <v>41539.000652111099</v>
      </c>
      <c r="O1305" s="3">
        <v>77257.012153798205</v>
      </c>
      <c r="P1305" s="3">
        <v>6497.6650485467399</v>
      </c>
      <c r="Q1305" s="3">
        <v>1.0161885015347401</v>
      </c>
      <c r="R1305" s="3">
        <v>6.9742764350675E-3</v>
      </c>
      <c r="S1305" s="3">
        <f t="shared" si="40"/>
        <v>-8.252074846504974E-2</v>
      </c>
      <c r="T1305" s="3">
        <f t="shared" si="41"/>
        <v>8.252074846504974E-2</v>
      </c>
      <c r="U1305" s="3"/>
    </row>
    <row r="1306" spans="1:21" x14ac:dyDescent="0.2">
      <c r="A1306" s="3">
        <v>144</v>
      </c>
      <c r="B1306" s="3">
        <v>144</v>
      </c>
      <c r="C1306" s="3" t="s">
        <v>305</v>
      </c>
      <c r="D1306" s="3" t="s">
        <v>19</v>
      </c>
      <c r="E1306" s="3" t="s">
        <v>19</v>
      </c>
      <c r="F1306" s="3" t="s">
        <v>306</v>
      </c>
      <c r="G1306" s="3" t="b">
        <v>1</v>
      </c>
      <c r="H1306" s="3">
        <v>0.417551428879464</v>
      </c>
      <c r="I1306" s="3">
        <v>0.68181999999999998</v>
      </c>
      <c r="J1306" s="3">
        <v>1032098.32966919</v>
      </c>
      <c r="K1306" s="3">
        <v>1015226.50224653</v>
      </c>
      <c r="L1306" s="3">
        <v>1022163.67278377</v>
      </c>
      <c r="M1306" s="3">
        <v>1020225.4796445</v>
      </c>
      <c r="N1306" s="3">
        <v>82679.706614630297</v>
      </c>
      <c r="O1306" s="3">
        <v>88647.026599918099</v>
      </c>
      <c r="P1306" s="3">
        <v>16871.827422662202</v>
      </c>
      <c r="Q1306" s="3">
        <v>1.01661878150869</v>
      </c>
      <c r="R1306" s="3">
        <v>7.1581288078002804E-3</v>
      </c>
      <c r="S1306" s="3">
        <f t="shared" si="40"/>
        <v>-0.16633026364945075</v>
      </c>
      <c r="T1306" s="3">
        <f t="shared" si="41"/>
        <v>0.16633026364945075</v>
      </c>
      <c r="U1306" s="3"/>
    </row>
    <row r="1307" spans="1:21" x14ac:dyDescent="0.2">
      <c r="A1307" s="3">
        <v>419</v>
      </c>
      <c r="B1307" s="3">
        <v>419</v>
      </c>
      <c r="C1307" s="3" t="s">
        <v>855</v>
      </c>
      <c r="D1307" s="3" t="s">
        <v>19</v>
      </c>
      <c r="E1307" s="3" t="s">
        <v>19</v>
      </c>
      <c r="F1307" s="3" t="s">
        <v>856</v>
      </c>
      <c r="G1307" s="3" t="b">
        <v>1</v>
      </c>
      <c r="H1307" s="3">
        <v>1.0940990815754199</v>
      </c>
      <c r="I1307" s="3">
        <v>0.29010999999999998</v>
      </c>
      <c r="J1307" s="3">
        <v>1127622.5514254801</v>
      </c>
      <c r="K1307" s="3">
        <v>1109036.40323333</v>
      </c>
      <c r="L1307" s="3">
        <v>1129157.8174141101</v>
      </c>
      <c r="M1307" s="3">
        <v>1114715.7389037099</v>
      </c>
      <c r="N1307" s="3">
        <v>44602.491242084703</v>
      </c>
      <c r="O1307" s="3">
        <v>24654.275904550199</v>
      </c>
      <c r="P1307" s="3">
        <v>18586.148192159399</v>
      </c>
      <c r="Q1307" s="3">
        <v>1.0167588260745699</v>
      </c>
      <c r="R1307" s="3">
        <v>7.2179510287744596E-3</v>
      </c>
      <c r="S1307" s="3">
        <f t="shared" si="40"/>
        <v>-0.53743730094580811</v>
      </c>
      <c r="T1307" s="3">
        <f t="shared" si="41"/>
        <v>0.53743730094580811</v>
      </c>
      <c r="U1307" s="3"/>
    </row>
    <row r="1308" spans="1:21" x14ac:dyDescent="0.2">
      <c r="A1308" s="3">
        <v>681</v>
      </c>
      <c r="B1308" s="3">
        <v>681</v>
      </c>
      <c r="C1308" s="3" t="s">
        <v>1379</v>
      </c>
      <c r="D1308" s="3" t="s">
        <v>19</v>
      </c>
      <c r="E1308" s="3" t="s">
        <v>19</v>
      </c>
      <c r="F1308" s="3" t="s">
        <v>1380</v>
      </c>
      <c r="G1308" s="3" t="b">
        <v>1</v>
      </c>
      <c r="H1308" s="3">
        <v>0.56821738683740597</v>
      </c>
      <c r="I1308" s="3">
        <v>0.57777999999999996</v>
      </c>
      <c r="J1308" s="3">
        <v>2066204.1235583499</v>
      </c>
      <c r="K1308" s="3">
        <v>2032143.94165148</v>
      </c>
      <c r="L1308" s="3">
        <v>2084826.5902956401</v>
      </c>
      <c r="M1308" s="3">
        <v>2110771.5702704098</v>
      </c>
      <c r="N1308" s="3">
        <v>42994.896937327001</v>
      </c>
      <c r="O1308" s="3">
        <v>174611.025090134</v>
      </c>
      <c r="P1308" s="3">
        <v>34060.181906874997</v>
      </c>
      <c r="Q1308" s="3">
        <v>1.01676071325892</v>
      </c>
      <c r="R1308" s="3">
        <v>7.2187571127409903E-3</v>
      </c>
      <c r="S1308" s="3">
        <f t="shared" si="40"/>
        <v>-0.23823749544434603</v>
      </c>
      <c r="T1308" s="3">
        <f t="shared" si="41"/>
        <v>0.23823749544434603</v>
      </c>
      <c r="U1308" s="3"/>
    </row>
    <row r="1309" spans="1:21" x14ac:dyDescent="0.2">
      <c r="A1309" s="3">
        <v>1014</v>
      </c>
      <c r="B1309" s="3">
        <v>1014</v>
      </c>
      <c r="C1309" s="3" t="s">
        <v>2045</v>
      </c>
      <c r="D1309" s="3" t="s">
        <v>19</v>
      </c>
      <c r="E1309" s="3" t="s">
        <v>19</v>
      </c>
      <c r="F1309" s="3" t="s">
        <v>2046</v>
      </c>
      <c r="G1309" s="3" t="b">
        <v>1</v>
      </c>
      <c r="H1309" s="3">
        <v>0.44348941761481903</v>
      </c>
      <c r="I1309" s="3">
        <v>0.66335</v>
      </c>
      <c r="J1309" s="3">
        <v>349247.31175713398</v>
      </c>
      <c r="K1309" s="3">
        <v>343254.86465062998</v>
      </c>
      <c r="L1309" s="3">
        <v>354508.00819021201</v>
      </c>
      <c r="M1309" s="3">
        <v>352383.07305181603</v>
      </c>
      <c r="N1309" s="3">
        <v>20807.2430307541</v>
      </c>
      <c r="O1309" s="3">
        <v>34788.444308610997</v>
      </c>
      <c r="P1309" s="3">
        <v>5992.4471065042299</v>
      </c>
      <c r="Q1309" s="3">
        <v>1.0174577193905301</v>
      </c>
      <c r="R1309" s="3">
        <v>7.5163710993187798E-3</v>
      </c>
      <c r="S1309" s="3">
        <f t="shared" si="40"/>
        <v>-0.17825726652538207</v>
      </c>
      <c r="T1309" s="3">
        <f t="shared" si="41"/>
        <v>0.17825726652538207</v>
      </c>
      <c r="U1309" s="3"/>
    </row>
    <row r="1310" spans="1:21" x14ac:dyDescent="0.2">
      <c r="A1310" s="3">
        <v>319</v>
      </c>
      <c r="B1310" s="3">
        <v>319</v>
      </c>
      <c r="C1310" s="3" t="s">
        <v>655</v>
      </c>
      <c r="D1310" s="3" t="s">
        <v>19</v>
      </c>
      <c r="E1310" s="3" t="s">
        <v>19</v>
      </c>
      <c r="F1310" s="3" t="s">
        <v>656</v>
      </c>
      <c r="G1310" s="3" t="b">
        <v>1</v>
      </c>
      <c r="H1310" s="3">
        <v>0.38513236489596497</v>
      </c>
      <c r="I1310" s="3">
        <v>0.70521</v>
      </c>
      <c r="J1310" s="3">
        <v>871916.70059105498</v>
      </c>
      <c r="K1310" s="3">
        <v>856906.29085987702</v>
      </c>
      <c r="L1310" s="3">
        <v>876151.94699129194</v>
      </c>
      <c r="M1310" s="3">
        <v>841864.73317014496</v>
      </c>
      <c r="N1310" s="3">
        <v>97283.191212474703</v>
      </c>
      <c r="O1310" s="3">
        <v>64863.010337748201</v>
      </c>
      <c r="P1310" s="3">
        <v>15010.409731178701</v>
      </c>
      <c r="Q1310" s="3">
        <v>1.0175169792675001</v>
      </c>
      <c r="R1310" s="3">
        <v>7.5416650133802304E-3</v>
      </c>
      <c r="S1310" s="3">
        <f t="shared" si="40"/>
        <v>-0.15168153795804309</v>
      </c>
      <c r="T1310" s="3">
        <f t="shared" si="41"/>
        <v>0.15168153795804309</v>
      </c>
      <c r="U1310" s="3"/>
    </row>
    <row r="1311" spans="1:21" x14ac:dyDescent="0.2">
      <c r="A1311" s="3">
        <v>1557</v>
      </c>
      <c r="B1311" s="3">
        <v>1557</v>
      </c>
      <c r="C1311" s="3" t="s">
        <v>3130</v>
      </c>
      <c r="D1311" s="3" t="s">
        <v>19</v>
      </c>
      <c r="E1311" s="3" t="s">
        <v>19</v>
      </c>
      <c r="F1311" s="3" t="s">
        <v>3131</v>
      </c>
      <c r="G1311" s="3" t="b">
        <v>1</v>
      </c>
      <c r="H1311" s="3">
        <v>0.88552191353771803</v>
      </c>
      <c r="I1311" s="3">
        <v>0.38899</v>
      </c>
      <c r="J1311" s="3">
        <v>151095.971727456</v>
      </c>
      <c r="K1311" s="3">
        <v>148479.63867916499</v>
      </c>
      <c r="L1311" s="3">
        <v>150773.11485429699</v>
      </c>
      <c r="M1311" s="3">
        <v>148520.497604973</v>
      </c>
      <c r="N1311" s="3">
        <v>7419.8669045258803</v>
      </c>
      <c r="O1311" s="3">
        <v>4848.7858251850703</v>
      </c>
      <c r="P1311" s="3">
        <v>2616.3330482910401</v>
      </c>
      <c r="Q1311" s="3">
        <v>1.0176208204139301</v>
      </c>
      <c r="R1311" s="3">
        <v>7.5859840142244502E-3</v>
      </c>
      <c r="S1311" s="3">
        <f t="shared" si="40"/>
        <v>-0.41006156320036397</v>
      </c>
      <c r="T1311" s="3">
        <f t="shared" si="41"/>
        <v>0.41006156320036397</v>
      </c>
      <c r="U1311" s="3"/>
    </row>
    <row r="1312" spans="1:21" x14ac:dyDescent="0.2">
      <c r="A1312" s="3">
        <v>139</v>
      </c>
      <c r="B1312" s="3">
        <v>139</v>
      </c>
      <c r="C1312" s="3" t="s">
        <v>295</v>
      </c>
      <c r="D1312" s="3" t="s">
        <v>19</v>
      </c>
      <c r="E1312" s="3" t="s">
        <v>19</v>
      </c>
      <c r="F1312" s="3" t="s">
        <v>296</v>
      </c>
      <c r="G1312" s="3" t="b">
        <v>1</v>
      </c>
      <c r="H1312" s="3">
        <v>0.335003012182926</v>
      </c>
      <c r="I1312" s="3">
        <v>0.74197000000000002</v>
      </c>
      <c r="J1312" s="3">
        <v>2203198.1891377899</v>
      </c>
      <c r="K1312" s="3">
        <v>2164750.2276197998</v>
      </c>
      <c r="L1312" s="3">
        <v>2228709.2993010101</v>
      </c>
      <c r="M1312" s="3">
        <v>2178824.55534438</v>
      </c>
      <c r="N1312" s="3">
        <v>221319.382303163</v>
      </c>
      <c r="O1312" s="3">
        <v>263751.86497536901</v>
      </c>
      <c r="P1312" s="3">
        <v>38447.961517989199</v>
      </c>
      <c r="Q1312" s="3">
        <v>1.0177609227279101</v>
      </c>
      <c r="R1312" s="3">
        <v>7.6457719750483797E-3</v>
      </c>
      <c r="S1312" s="3">
        <f t="shared" si="40"/>
        <v>-0.12961365415203807</v>
      </c>
      <c r="T1312" s="3">
        <f t="shared" si="41"/>
        <v>0.12961365415203807</v>
      </c>
      <c r="U1312" s="3"/>
    </row>
    <row r="1313" spans="1:21" x14ac:dyDescent="0.2">
      <c r="A1313" s="3">
        <v>1760</v>
      </c>
      <c r="B1313" s="3">
        <v>1760</v>
      </c>
      <c r="C1313" s="3" t="s">
        <v>3536</v>
      </c>
      <c r="D1313" s="3" t="s">
        <v>19</v>
      </c>
      <c r="E1313" s="3" t="s">
        <v>19</v>
      </c>
      <c r="F1313" s="3" t="s">
        <v>3537</v>
      </c>
      <c r="G1313" s="3" t="b">
        <v>1</v>
      </c>
      <c r="H1313" s="3">
        <v>0.43210848405804198</v>
      </c>
      <c r="I1313" s="3">
        <v>0.67142999999999997</v>
      </c>
      <c r="J1313" s="3">
        <v>403521.85216390301</v>
      </c>
      <c r="K1313" s="3">
        <v>396290.14863302303</v>
      </c>
      <c r="L1313" s="3">
        <v>397491.99794262002</v>
      </c>
      <c r="M1313" s="3">
        <v>400112.52120940899</v>
      </c>
      <c r="N1313" s="3">
        <v>32655.771662311901</v>
      </c>
      <c r="O1313" s="3">
        <v>38136.585879607803</v>
      </c>
      <c r="P1313" s="3">
        <v>7231.7035308797504</v>
      </c>
      <c r="Q1313" s="3">
        <v>1.01824850694832</v>
      </c>
      <c r="R1313" s="3">
        <v>7.8537819551066906E-3</v>
      </c>
      <c r="S1313" s="3">
        <f t="shared" si="40"/>
        <v>-0.17299925804870983</v>
      </c>
      <c r="T1313" s="3">
        <f t="shared" si="41"/>
        <v>0.17299925804870983</v>
      </c>
      <c r="U1313" s="3"/>
    </row>
    <row r="1314" spans="1:21" x14ac:dyDescent="0.2">
      <c r="A1314" s="3">
        <v>1417</v>
      </c>
      <c r="B1314" s="3">
        <v>1417</v>
      </c>
      <c r="C1314" s="3" t="s">
        <v>2850</v>
      </c>
      <c r="D1314" s="3" t="s">
        <v>19</v>
      </c>
      <c r="E1314" s="3" t="s">
        <v>19</v>
      </c>
      <c r="F1314" s="3" t="s">
        <v>2851</v>
      </c>
      <c r="G1314" s="3" t="b">
        <v>1</v>
      </c>
      <c r="H1314" s="3">
        <v>0.20940016321108099</v>
      </c>
      <c r="I1314" s="3">
        <v>0.83677999999999997</v>
      </c>
      <c r="J1314" s="3">
        <v>69403.336541061901</v>
      </c>
      <c r="K1314" s="3">
        <v>68050.857045477198</v>
      </c>
      <c r="L1314" s="3">
        <v>65596.927454484598</v>
      </c>
      <c r="M1314" s="3">
        <v>63241.0686763915</v>
      </c>
      <c r="N1314" s="3">
        <v>14525.5592386302</v>
      </c>
      <c r="O1314" s="3">
        <v>12824.047032742699</v>
      </c>
      <c r="P1314" s="3">
        <v>1352.4794955847301</v>
      </c>
      <c r="Q1314" s="3">
        <v>1.01987454022336</v>
      </c>
      <c r="R1314" s="3">
        <v>8.5467503502688093E-3</v>
      </c>
      <c r="S1314" s="3">
        <f t="shared" si="40"/>
        <v>-7.7388708488080382E-2</v>
      </c>
      <c r="T1314" s="3">
        <f t="shared" si="41"/>
        <v>7.7388708488080382E-2</v>
      </c>
      <c r="U1314" s="3"/>
    </row>
    <row r="1315" spans="1:21" x14ac:dyDescent="0.2">
      <c r="A1315" s="3">
        <v>930</v>
      </c>
      <c r="B1315" s="3">
        <v>930</v>
      </c>
      <c r="C1315" s="3" t="s">
        <v>1877</v>
      </c>
      <c r="D1315" s="3" t="s">
        <v>19</v>
      </c>
      <c r="E1315" s="3" t="s">
        <v>19</v>
      </c>
      <c r="F1315" s="3" t="s">
        <v>1878</v>
      </c>
      <c r="G1315" s="3" t="b">
        <v>1</v>
      </c>
      <c r="H1315" s="3">
        <v>0.23350007282042801</v>
      </c>
      <c r="I1315" s="3">
        <v>0.81833</v>
      </c>
      <c r="J1315" s="3">
        <v>380938.79300752899</v>
      </c>
      <c r="K1315" s="3">
        <v>373343.550194874</v>
      </c>
      <c r="L1315" s="3">
        <v>421186.99932854401</v>
      </c>
      <c r="M1315" s="3">
        <v>388046.57484160498</v>
      </c>
      <c r="N1315" s="3">
        <v>79702.605414677906</v>
      </c>
      <c r="O1315" s="3">
        <v>56302.864040594803</v>
      </c>
      <c r="P1315" s="3">
        <v>7595.2428126554596</v>
      </c>
      <c r="Q1315" s="3">
        <v>1.0203438436493399</v>
      </c>
      <c r="R1315" s="3">
        <v>8.7465484634974295E-3</v>
      </c>
      <c r="S1315" s="3">
        <f t="shared" si="40"/>
        <v>-8.7071527284570946E-2</v>
      </c>
      <c r="T1315" s="3">
        <f t="shared" si="41"/>
        <v>8.7071527284570946E-2</v>
      </c>
      <c r="U1315" s="3"/>
    </row>
    <row r="1316" spans="1:21" x14ac:dyDescent="0.2">
      <c r="A1316" s="3">
        <v>1036</v>
      </c>
      <c r="B1316" s="3">
        <v>1036</v>
      </c>
      <c r="C1316" s="3" t="s">
        <v>2089</v>
      </c>
      <c r="D1316" s="3" t="s">
        <v>19</v>
      </c>
      <c r="E1316" s="3" t="s">
        <v>19</v>
      </c>
      <c r="F1316" s="3" t="s">
        <v>2090</v>
      </c>
      <c r="G1316" s="3" t="b">
        <v>1</v>
      </c>
      <c r="H1316" s="3">
        <v>0.74055086339383203</v>
      </c>
      <c r="I1316" s="3">
        <v>0.46969</v>
      </c>
      <c r="J1316" s="3">
        <v>338993.334349996</v>
      </c>
      <c r="K1316" s="3">
        <v>332232.46314223402</v>
      </c>
      <c r="L1316" s="3">
        <v>331819.58665751299</v>
      </c>
      <c r="M1316" s="3">
        <v>335762.293842263</v>
      </c>
      <c r="N1316" s="3">
        <v>21272.758984299799</v>
      </c>
      <c r="O1316" s="3">
        <v>17251.154818565399</v>
      </c>
      <c r="P1316" s="3">
        <v>6760.8712077625696</v>
      </c>
      <c r="Q1316" s="3">
        <v>1.0203498211578099</v>
      </c>
      <c r="R1316" s="3">
        <v>8.7490926953793704E-3</v>
      </c>
      <c r="S1316" s="3">
        <f t="shared" si="40"/>
        <v>-0.32818868612514102</v>
      </c>
      <c r="T1316" s="3">
        <f t="shared" si="41"/>
        <v>0.32818868612514102</v>
      </c>
      <c r="U1316" s="3"/>
    </row>
    <row r="1317" spans="1:21" x14ac:dyDescent="0.2">
      <c r="A1317" s="3">
        <v>170</v>
      </c>
      <c r="B1317" s="3">
        <v>170</v>
      </c>
      <c r="C1317" s="3" t="s">
        <v>357</v>
      </c>
      <c r="D1317" s="3" t="s">
        <v>19</v>
      </c>
      <c r="E1317" s="3" t="s">
        <v>19</v>
      </c>
      <c r="F1317" s="3" t="s">
        <v>358</v>
      </c>
      <c r="G1317" s="3" t="b">
        <v>1</v>
      </c>
      <c r="H1317" s="3">
        <v>0.51229845556040399</v>
      </c>
      <c r="I1317" s="3">
        <v>0.61543999999999999</v>
      </c>
      <c r="J1317" s="3">
        <v>668655.81529845297</v>
      </c>
      <c r="K1317" s="3">
        <v>654987.70219412295</v>
      </c>
      <c r="L1317" s="3">
        <v>676718.56203009898</v>
      </c>
      <c r="M1317" s="3">
        <v>659671.54853880603</v>
      </c>
      <c r="N1317" s="3">
        <v>73992.989524907505</v>
      </c>
      <c r="O1317" s="3">
        <v>30519.338418911</v>
      </c>
      <c r="P1317" s="3">
        <v>13668.113104330299</v>
      </c>
      <c r="Q1317" s="3">
        <v>1.02086774004847</v>
      </c>
      <c r="R1317" s="3">
        <v>8.9694801008070799E-3</v>
      </c>
      <c r="S1317" s="3">
        <f t="shared" si="40"/>
        <v>-0.21081428057030902</v>
      </c>
      <c r="T1317" s="3">
        <f t="shared" si="41"/>
        <v>0.21081428057030902</v>
      </c>
      <c r="U1317" s="3"/>
    </row>
    <row r="1318" spans="1:21" x14ac:dyDescent="0.2">
      <c r="A1318" s="3">
        <v>1099</v>
      </c>
      <c r="B1318" s="3">
        <v>1099</v>
      </c>
      <c r="C1318" s="3" t="s">
        <v>2215</v>
      </c>
      <c r="D1318" s="3" t="s">
        <v>19</v>
      </c>
      <c r="E1318" s="3" t="s">
        <v>19</v>
      </c>
      <c r="F1318" s="3" t="s">
        <v>2216</v>
      </c>
      <c r="G1318" s="3" t="b">
        <v>1</v>
      </c>
      <c r="H1318" s="3">
        <v>0.44125465322569601</v>
      </c>
      <c r="I1318" s="3">
        <v>0.66493000000000002</v>
      </c>
      <c r="J1318" s="3">
        <v>221834.95831140201</v>
      </c>
      <c r="K1318" s="3">
        <v>217260.53623647199</v>
      </c>
      <c r="L1318" s="3">
        <v>235647.49026696899</v>
      </c>
      <c r="M1318" s="3">
        <v>214861.32566047</v>
      </c>
      <c r="N1318" s="3">
        <v>27127.7394660135</v>
      </c>
      <c r="O1318" s="3">
        <v>15209.5529246263</v>
      </c>
      <c r="P1318" s="3">
        <v>4574.4220749302804</v>
      </c>
      <c r="Q1318" s="3">
        <v>1.02105500683268</v>
      </c>
      <c r="R1318" s="3">
        <v>9.0491392665405495E-3</v>
      </c>
      <c r="S1318" s="3">
        <f t="shared" si="40"/>
        <v>-0.17722407231174925</v>
      </c>
      <c r="T1318" s="3">
        <f t="shared" si="41"/>
        <v>0.17722407231174925</v>
      </c>
      <c r="U1318" s="3"/>
    </row>
    <row r="1319" spans="1:21" x14ac:dyDescent="0.2">
      <c r="A1319" s="3">
        <v>1243</v>
      </c>
      <c r="B1319" s="3">
        <v>1243</v>
      </c>
      <c r="C1319" s="3" t="s">
        <v>2502</v>
      </c>
      <c r="D1319" s="3" t="s">
        <v>19</v>
      </c>
      <c r="E1319" s="3" t="s">
        <v>19</v>
      </c>
      <c r="F1319" s="3" t="s">
        <v>2503</v>
      </c>
      <c r="G1319" s="3" t="b">
        <v>1</v>
      </c>
      <c r="H1319" s="3">
        <v>0.38045474473778501</v>
      </c>
      <c r="I1319" s="3">
        <v>0.70860999999999996</v>
      </c>
      <c r="J1319" s="3">
        <v>190339.31507813299</v>
      </c>
      <c r="K1319" s="3">
        <v>186287.44368209099</v>
      </c>
      <c r="L1319" s="3">
        <v>185950.09225015799</v>
      </c>
      <c r="M1319" s="3">
        <v>183884.714044433</v>
      </c>
      <c r="N1319" s="3">
        <v>30542.379045247199</v>
      </c>
      <c r="O1319" s="3">
        <v>9379.7587596734793</v>
      </c>
      <c r="P1319" s="3">
        <v>4051.871396042</v>
      </c>
      <c r="Q1319" s="3">
        <v>1.0217506414600701</v>
      </c>
      <c r="R1319" s="3">
        <v>9.3449190359246696E-3</v>
      </c>
      <c r="S1319" s="3">
        <f t="shared" si="40"/>
        <v>-0.1495927231372266</v>
      </c>
      <c r="T1319" s="3">
        <f t="shared" si="41"/>
        <v>0.1495927231372266</v>
      </c>
      <c r="U1319" s="3"/>
    </row>
    <row r="1320" spans="1:21" x14ac:dyDescent="0.2">
      <c r="A1320" s="3">
        <v>125</v>
      </c>
      <c r="B1320" s="3">
        <v>125</v>
      </c>
      <c r="C1320" s="3" t="s">
        <v>267</v>
      </c>
      <c r="D1320" s="3" t="s">
        <v>19</v>
      </c>
      <c r="E1320" s="3" t="s">
        <v>19</v>
      </c>
      <c r="F1320" s="3" t="s">
        <v>268</v>
      </c>
      <c r="G1320" s="3" t="b">
        <v>1</v>
      </c>
      <c r="H1320" s="3">
        <v>1.0844944721682901</v>
      </c>
      <c r="I1320" s="3">
        <v>0.29421999999999998</v>
      </c>
      <c r="J1320" s="3">
        <v>1012473.15366463</v>
      </c>
      <c r="K1320" s="3">
        <v>990916.11418967496</v>
      </c>
      <c r="L1320" s="3">
        <v>1016918.97750495</v>
      </c>
      <c r="M1320" s="3">
        <v>978462.48061828199</v>
      </c>
      <c r="N1320" s="3">
        <v>27623.484334662699</v>
      </c>
      <c r="O1320" s="3">
        <v>52848.636395613197</v>
      </c>
      <c r="P1320" s="3">
        <v>21557.039474956098</v>
      </c>
      <c r="Q1320" s="3">
        <v>1.02175465628852</v>
      </c>
      <c r="R1320" s="3">
        <v>9.34662553293804E-3</v>
      </c>
      <c r="S1320" s="3">
        <f t="shared" si="40"/>
        <v>-0.53132780885385289</v>
      </c>
      <c r="T1320" s="3">
        <f t="shared" si="41"/>
        <v>0.53132780885385289</v>
      </c>
      <c r="U1320" s="3"/>
    </row>
    <row r="1321" spans="1:21" x14ac:dyDescent="0.2">
      <c r="A1321" s="3">
        <v>462</v>
      </c>
      <c r="B1321" s="3">
        <v>462</v>
      </c>
      <c r="C1321" s="3" t="s">
        <v>941</v>
      </c>
      <c r="D1321" s="3" t="s">
        <v>19</v>
      </c>
      <c r="E1321" s="3" t="s">
        <v>19</v>
      </c>
      <c r="F1321" s="3" t="s">
        <v>942</v>
      </c>
      <c r="G1321" s="3" t="b">
        <v>1</v>
      </c>
      <c r="H1321" s="3">
        <v>0.49297186042896801</v>
      </c>
      <c r="I1321" s="3">
        <v>0.62873000000000001</v>
      </c>
      <c r="J1321" s="3">
        <v>486017.00992811198</v>
      </c>
      <c r="K1321" s="3">
        <v>475191.47342833201</v>
      </c>
      <c r="L1321" s="3">
        <v>493523.26584489999</v>
      </c>
      <c r="M1321" s="3">
        <v>466168.81805181602</v>
      </c>
      <c r="N1321" s="3">
        <v>49910.247526586201</v>
      </c>
      <c r="O1321" s="3">
        <v>43000.475792318997</v>
      </c>
      <c r="P1321" s="3">
        <v>10825.536499780401</v>
      </c>
      <c r="Q1321" s="3">
        <v>1.02278141992254</v>
      </c>
      <c r="R1321" s="3">
        <v>9.7828299346573392E-3</v>
      </c>
      <c r="S1321" s="3">
        <f t="shared" si="40"/>
        <v>-0.20153581669193882</v>
      </c>
      <c r="T1321" s="3">
        <f t="shared" si="41"/>
        <v>0.20153581669193882</v>
      </c>
      <c r="U1321" s="3"/>
    </row>
    <row r="1322" spans="1:21" x14ac:dyDescent="0.2">
      <c r="A1322" s="3">
        <v>195</v>
      </c>
      <c r="B1322" s="3">
        <v>195</v>
      </c>
      <c r="C1322" s="3" t="s">
        <v>407</v>
      </c>
      <c r="D1322" s="3" t="s">
        <v>19</v>
      </c>
      <c r="E1322" s="3" t="s">
        <v>19</v>
      </c>
      <c r="F1322" s="3" t="s">
        <v>408</v>
      </c>
      <c r="G1322" s="3" t="b">
        <v>1</v>
      </c>
      <c r="H1322" s="3">
        <v>1.2475219923032499</v>
      </c>
      <c r="I1322" s="3">
        <v>0.23016</v>
      </c>
      <c r="J1322" s="3">
        <v>5178504.66438598</v>
      </c>
      <c r="K1322" s="3">
        <v>5061797.3874414703</v>
      </c>
      <c r="L1322" s="3">
        <v>5249417.6345286705</v>
      </c>
      <c r="M1322" s="3">
        <v>5084515.9794383598</v>
      </c>
      <c r="N1322" s="3">
        <v>230068.55592725601</v>
      </c>
      <c r="O1322" s="3">
        <v>160732.804445241</v>
      </c>
      <c r="P1322" s="3">
        <v>116707.276944504</v>
      </c>
      <c r="Q1322" s="3">
        <v>1.0230564892293099</v>
      </c>
      <c r="R1322" s="3">
        <v>9.8996144387066692E-3</v>
      </c>
      <c r="S1322" s="3">
        <f t="shared" si="40"/>
        <v>-0.63797015111773037</v>
      </c>
      <c r="T1322" s="3">
        <f t="shared" si="41"/>
        <v>0.63797015111773037</v>
      </c>
      <c r="U1322" s="3"/>
    </row>
    <row r="1323" spans="1:21" x14ac:dyDescent="0.2">
      <c r="A1323" s="3">
        <v>565</v>
      </c>
      <c r="B1323" s="3">
        <v>565</v>
      </c>
      <c r="C1323" s="3" t="s">
        <v>1147</v>
      </c>
      <c r="D1323" s="3" t="s">
        <v>19</v>
      </c>
      <c r="E1323" s="3" t="s">
        <v>19</v>
      </c>
      <c r="F1323" s="3" t="s">
        <v>1148</v>
      </c>
      <c r="G1323" s="3" t="b">
        <v>1</v>
      </c>
      <c r="H1323" s="3">
        <v>1.21570257895392</v>
      </c>
      <c r="I1323" s="3">
        <v>0.24173</v>
      </c>
      <c r="J1323" s="3">
        <v>946589.23097632197</v>
      </c>
      <c r="K1323" s="3">
        <v>924507.89021466195</v>
      </c>
      <c r="L1323" s="3">
        <v>947803.63853014505</v>
      </c>
      <c r="M1323" s="3">
        <v>925071.733009335</v>
      </c>
      <c r="N1323" s="3">
        <v>29402.105007531401</v>
      </c>
      <c r="O1323" s="3">
        <v>45877.131240844297</v>
      </c>
      <c r="P1323" s="3">
        <v>22081.3407616605</v>
      </c>
      <c r="Q1323" s="3">
        <v>1.0238844265099101</v>
      </c>
      <c r="R1323" s="3">
        <v>1.02509373412562E-2</v>
      </c>
      <c r="S1323" s="3">
        <f t="shared" si="40"/>
        <v>-0.6166694479541649</v>
      </c>
      <c r="T1323" s="3">
        <f t="shared" si="41"/>
        <v>0.6166694479541649</v>
      </c>
      <c r="U1323" s="3"/>
    </row>
    <row r="1324" spans="1:21" x14ac:dyDescent="0.2">
      <c r="A1324" s="3">
        <v>1513</v>
      </c>
      <c r="B1324" s="3">
        <v>1513</v>
      </c>
      <c r="C1324" s="3" t="s">
        <v>3042</v>
      </c>
      <c r="D1324" s="3" t="s">
        <v>19</v>
      </c>
      <c r="E1324" s="3" t="s">
        <v>19</v>
      </c>
      <c r="F1324" s="3" t="s">
        <v>3043</v>
      </c>
      <c r="G1324" s="3" t="b">
        <v>1</v>
      </c>
      <c r="H1324" s="3">
        <v>6.9294594227598205E-2</v>
      </c>
      <c r="I1324" s="3">
        <v>0.94560999999999995</v>
      </c>
      <c r="J1324" s="3">
        <v>13942.6669401605</v>
      </c>
      <c r="K1324" s="3">
        <v>13616.2885595885</v>
      </c>
      <c r="L1324" s="3">
        <v>19380.703667494399</v>
      </c>
      <c r="M1324" s="3">
        <v>20727.882226816499</v>
      </c>
      <c r="N1324" s="3">
        <v>9750.9896313615209</v>
      </c>
      <c r="O1324" s="3">
        <v>10226.2471650278</v>
      </c>
      <c r="P1324" s="3">
        <v>326.37838057198002</v>
      </c>
      <c r="Q1324" s="3">
        <v>1.02396970210668</v>
      </c>
      <c r="R1324" s="3">
        <v>1.0287106637326E-2</v>
      </c>
      <c r="S1324" s="3">
        <f t="shared" si="40"/>
        <v>-2.4287943694360454E-2</v>
      </c>
      <c r="T1324" s="3">
        <f t="shared" si="41"/>
        <v>2.4287943694360454E-2</v>
      </c>
      <c r="U1324" s="3"/>
    </row>
    <row r="1325" spans="1:21" x14ac:dyDescent="0.2">
      <c r="A1325" s="3">
        <v>252</v>
      </c>
      <c r="B1325" s="3">
        <v>252</v>
      </c>
      <c r="C1325" s="3" t="s">
        <v>521</v>
      </c>
      <c r="D1325" s="3" t="s">
        <v>19</v>
      </c>
      <c r="E1325" s="3" t="s">
        <v>19</v>
      </c>
      <c r="F1325" s="3" t="s">
        <v>522</v>
      </c>
      <c r="G1325" s="3" t="b">
        <v>1</v>
      </c>
      <c r="H1325" s="3">
        <v>0.85761811560489498</v>
      </c>
      <c r="I1325" s="3">
        <v>0.40377000000000002</v>
      </c>
      <c r="J1325" s="3">
        <v>421852.25310255599</v>
      </c>
      <c r="K1325" s="3">
        <v>411914.373588374</v>
      </c>
      <c r="L1325" s="3">
        <v>421965.76444064098</v>
      </c>
      <c r="M1325" s="3">
        <v>413176.65544143302</v>
      </c>
      <c r="N1325" s="3">
        <v>27289.355545862902</v>
      </c>
      <c r="O1325" s="3">
        <v>21535.5129964591</v>
      </c>
      <c r="P1325" s="3">
        <v>9937.8795141821593</v>
      </c>
      <c r="Q1325" s="3">
        <v>1.02412608093184</v>
      </c>
      <c r="R1325" s="3">
        <v>1.0353426251425501E-2</v>
      </c>
      <c r="S1325" s="3">
        <f t="shared" si="40"/>
        <v>-0.39386595215430253</v>
      </c>
      <c r="T1325" s="3">
        <f t="shared" si="41"/>
        <v>0.39386595215430253</v>
      </c>
      <c r="U1325" s="3"/>
    </row>
    <row r="1326" spans="1:21" x14ac:dyDescent="0.2">
      <c r="A1326" s="3">
        <v>676</v>
      </c>
      <c r="B1326" s="3">
        <v>676</v>
      </c>
      <c r="C1326" s="3" t="s">
        <v>1369</v>
      </c>
      <c r="D1326" s="3" t="s">
        <v>19</v>
      </c>
      <c r="E1326" s="3" t="s">
        <v>19</v>
      </c>
      <c r="F1326" s="3" t="s">
        <v>1370</v>
      </c>
      <c r="G1326" s="3" t="b">
        <v>1</v>
      </c>
      <c r="H1326" s="3">
        <v>0.92212544177712297</v>
      </c>
      <c r="I1326" s="3">
        <v>0.37015999999999999</v>
      </c>
      <c r="J1326" s="3">
        <v>613567.11928138905</v>
      </c>
      <c r="K1326" s="3">
        <v>599029.06139022298</v>
      </c>
      <c r="L1326" s="3">
        <v>614240.41730629897</v>
      </c>
      <c r="M1326" s="3">
        <v>583033.06989909499</v>
      </c>
      <c r="N1326" s="3">
        <v>19968.2499885943</v>
      </c>
      <c r="O1326" s="3">
        <v>42875.598155326799</v>
      </c>
      <c r="P1326" s="3">
        <v>14538.0578911667</v>
      </c>
      <c r="Q1326" s="3">
        <v>1.0242693699324501</v>
      </c>
      <c r="R1326" s="3">
        <v>1.04141856349282E-2</v>
      </c>
      <c r="S1326" s="3">
        <f t="shared" si="40"/>
        <v>-0.43161051350815938</v>
      </c>
      <c r="T1326" s="3">
        <f t="shared" si="41"/>
        <v>0.43161051350815938</v>
      </c>
      <c r="U1326" s="3"/>
    </row>
    <row r="1327" spans="1:21" x14ac:dyDescent="0.2">
      <c r="A1327" s="3">
        <v>1562</v>
      </c>
      <c r="B1327" s="3">
        <v>1562</v>
      </c>
      <c r="C1327" s="3" t="s">
        <v>3140</v>
      </c>
      <c r="D1327" s="3" t="s">
        <v>19</v>
      </c>
      <c r="E1327" s="3" t="s">
        <v>19</v>
      </c>
      <c r="F1327" s="3" t="s">
        <v>3141</v>
      </c>
      <c r="G1327" s="3" t="b">
        <v>1</v>
      </c>
      <c r="H1327" s="3">
        <v>0.21500725440693699</v>
      </c>
      <c r="I1327" s="3">
        <v>0.83248</v>
      </c>
      <c r="J1327" s="3">
        <v>97906.808596425006</v>
      </c>
      <c r="K1327" s="3">
        <v>95537.272499886705</v>
      </c>
      <c r="L1327" s="3">
        <v>103639.143479668</v>
      </c>
      <c r="M1327" s="3">
        <v>95963.318410495194</v>
      </c>
      <c r="N1327" s="3">
        <v>32436.0353081576</v>
      </c>
      <c r="O1327" s="3">
        <v>6404.0050620038801</v>
      </c>
      <c r="P1327" s="3">
        <v>2369.5360965382301</v>
      </c>
      <c r="Q1327" s="3">
        <v>1.0248022162925099</v>
      </c>
      <c r="R1327" s="3">
        <v>1.06400559662987E-2</v>
      </c>
      <c r="S1327" s="3">
        <f t="shared" si="40"/>
        <v>-7.9626191448038619E-2</v>
      </c>
      <c r="T1327" s="3">
        <f t="shared" si="41"/>
        <v>7.9626191448038619E-2</v>
      </c>
      <c r="U1327" s="3"/>
    </row>
    <row r="1328" spans="1:21" x14ac:dyDescent="0.2">
      <c r="A1328" s="3">
        <v>1320</v>
      </c>
      <c r="B1328" s="3">
        <v>1320</v>
      </c>
      <c r="C1328" s="3" t="s">
        <v>2656</v>
      </c>
      <c r="D1328" s="3" t="s">
        <v>19</v>
      </c>
      <c r="E1328" s="3" t="s">
        <v>19</v>
      </c>
      <c r="F1328" s="3" t="s">
        <v>2657</v>
      </c>
      <c r="G1328" s="3" t="b">
        <v>1</v>
      </c>
      <c r="H1328" s="3">
        <v>0.90248930822411599</v>
      </c>
      <c r="I1328" s="3">
        <v>0.38018000000000002</v>
      </c>
      <c r="J1328" s="3">
        <v>425572.53133678599</v>
      </c>
      <c r="K1328" s="3">
        <v>415243.32475514902</v>
      </c>
      <c r="L1328" s="3">
        <v>423357.51822670602</v>
      </c>
      <c r="M1328" s="3">
        <v>420468.15487417998</v>
      </c>
      <c r="N1328" s="3">
        <v>12870.9988135926</v>
      </c>
      <c r="O1328" s="3">
        <v>31832.043974244199</v>
      </c>
      <c r="P1328" s="3">
        <v>10329.2065816375</v>
      </c>
      <c r="Q1328" s="3">
        <v>1.0248750695456199</v>
      </c>
      <c r="R1328" s="3">
        <v>1.06709288905848E-2</v>
      </c>
      <c r="S1328" s="3">
        <f t="shared" si="40"/>
        <v>-0.42001073365180103</v>
      </c>
      <c r="T1328" s="3">
        <f t="shared" si="41"/>
        <v>0.42001073365180103</v>
      </c>
      <c r="U1328" s="3"/>
    </row>
    <row r="1329" spans="1:21" x14ac:dyDescent="0.2">
      <c r="A1329" s="3">
        <v>1962</v>
      </c>
      <c r="B1329" s="3">
        <v>1962</v>
      </c>
      <c r="C1329" s="3" t="s">
        <v>3937</v>
      </c>
      <c r="D1329" s="3" t="s">
        <v>19</v>
      </c>
      <c r="E1329" s="3" t="s">
        <v>19</v>
      </c>
      <c r="F1329" s="3" t="s">
        <v>3938</v>
      </c>
      <c r="G1329" s="3" t="b">
        <v>1</v>
      </c>
      <c r="H1329" s="3">
        <v>0.56434582761415097</v>
      </c>
      <c r="I1329" s="3">
        <v>0.58033999999999997</v>
      </c>
      <c r="J1329" s="3">
        <v>19644.563021762198</v>
      </c>
      <c r="K1329" s="3">
        <v>19166.382808435799</v>
      </c>
      <c r="L1329" s="3">
        <v>19728.845949646198</v>
      </c>
      <c r="M1329" s="3">
        <v>19035.244542853801</v>
      </c>
      <c r="N1329" s="3">
        <v>2211.0972692498999</v>
      </c>
      <c r="O1329" s="3">
        <v>1254.0233469372099</v>
      </c>
      <c r="P1329" s="3">
        <v>478.18021332637397</v>
      </c>
      <c r="Q1329" s="3">
        <v>1.02494890236231</v>
      </c>
      <c r="R1329" s="3">
        <v>1.07022146842214E-2</v>
      </c>
      <c r="S1329" s="3">
        <f t="shared" si="40"/>
        <v>-0.23631749460764531</v>
      </c>
      <c r="T1329" s="3">
        <f t="shared" si="41"/>
        <v>0.23631749460764531</v>
      </c>
      <c r="U1329" s="3"/>
    </row>
    <row r="1330" spans="1:21" x14ac:dyDescent="0.2">
      <c r="A1330" s="3">
        <v>432</v>
      </c>
      <c r="B1330" s="3">
        <v>432</v>
      </c>
      <c r="C1330" s="3" t="s">
        <v>881</v>
      </c>
      <c r="D1330" s="3" t="s">
        <v>19</v>
      </c>
      <c r="E1330" s="3" t="s">
        <v>19</v>
      </c>
      <c r="F1330" s="3" t="s">
        <v>882</v>
      </c>
      <c r="G1330" s="3" t="b">
        <v>1</v>
      </c>
      <c r="H1330" s="3">
        <v>0.56457240110631102</v>
      </c>
      <c r="I1330" s="3">
        <v>0.58018999999999998</v>
      </c>
      <c r="J1330" s="3">
        <v>2057005.55470519</v>
      </c>
      <c r="K1330" s="3">
        <v>2005986.6016448301</v>
      </c>
      <c r="L1330" s="3">
        <v>2057981.2667548901</v>
      </c>
      <c r="M1330" s="3">
        <v>2036582.54569516</v>
      </c>
      <c r="N1330" s="3">
        <v>126032.38722000799</v>
      </c>
      <c r="O1330" s="3">
        <v>240025.577482844</v>
      </c>
      <c r="P1330" s="3">
        <v>51018.953060355299</v>
      </c>
      <c r="Q1330" s="3">
        <v>1.02543334687207</v>
      </c>
      <c r="R1330" s="3">
        <v>1.09074364972456E-2</v>
      </c>
      <c r="S1330" s="3">
        <f t="shared" si="40"/>
        <v>-0.23642976085263381</v>
      </c>
      <c r="T1330" s="3">
        <f t="shared" si="41"/>
        <v>0.23642976085263381</v>
      </c>
      <c r="U1330" s="3"/>
    </row>
    <row r="1331" spans="1:21" x14ac:dyDescent="0.2">
      <c r="A1331" s="3">
        <v>1782</v>
      </c>
      <c r="B1331" s="3">
        <v>1782</v>
      </c>
      <c r="C1331" s="3" t="s">
        <v>3580</v>
      </c>
      <c r="D1331" s="3" t="s">
        <v>19</v>
      </c>
      <c r="E1331" s="3" t="s">
        <v>19</v>
      </c>
      <c r="F1331" s="3" t="s">
        <v>3581</v>
      </c>
      <c r="G1331" s="3" t="b">
        <v>1</v>
      </c>
      <c r="H1331" s="3">
        <v>0.26288630081653702</v>
      </c>
      <c r="I1331" s="3">
        <v>0.79598999999999998</v>
      </c>
      <c r="J1331" s="3">
        <v>87824.460994476394</v>
      </c>
      <c r="K1331" s="3">
        <v>85644.890327039902</v>
      </c>
      <c r="L1331" s="3">
        <v>86173.436083694702</v>
      </c>
      <c r="M1331" s="3">
        <v>94165.966372659299</v>
      </c>
      <c r="N1331" s="3">
        <v>6173.7146001438496</v>
      </c>
      <c r="O1331" s="3">
        <v>24094.402264366901</v>
      </c>
      <c r="P1331" s="3">
        <v>2179.5706674364901</v>
      </c>
      <c r="Q1331" s="3">
        <v>1.0254489282327699</v>
      </c>
      <c r="R1331" s="3">
        <v>1.0914035509832999E-2</v>
      </c>
      <c r="S1331" s="3">
        <f t="shared" si="40"/>
        <v>-9.9092388257430303E-2</v>
      </c>
      <c r="T1331" s="3">
        <f t="shared" si="41"/>
        <v>9.9092388257430303E-2</v>
      </c>
      <c r="U1331" s="3"/>
    </row>
    <row r="1332" spans="1:21" x14ac:dyDescent="0.2">
      <c r="A1332" s="3">
        <v>696</v>
      </c>
      <c r="B1332" s="3">
        <v>696</v>
      </c>
      <c r="C1332" s="3" t="s">
        <v>1409</v>
      </c>
      <c r="D1332" s="3" t="s">
        <v>19</v>
      </c>
      <c r="E1332" s="3" t="s">
        <v>19</v>
      </c>
      <c r="F1332" s="3" t="s">
        <v>1410</v>
      </c>
      <c r="G1332" s="3" t="b">
        <v>1</v>
      </c>
      <c r="H1332" s="3">
        <v>1.11210975316135</v>
      </c>
      <c r="I1332" s="3">
        <v>0.28251999999999999</v>
      </c>
      <c r="J1332" s="3">
        <v>741069.73522890301</v>
      </c>
      <c r="K1332" s="3">
        <v>722463.46438769496</v>
      </c>
      <c r="L1332" s="3">
        <v>744846.73057121004</v>
      </c>
      <c r="M1332" s="3">
        <v>712647.49624305405</v>
      </c>
      <c r="N1332" s="3">
        <v>23858.530524389</v>
      </c>
      <c r="O1332" s="3">
        <v>44158.683332561101</v>
      </c>
      <c r="P1332" s="3">
        <v>18606.270841207799</v>
      </c>
      <c r="Q1332" s="3">
        <v>1.0257539263344999</v>
      </c>
      <c r="R1332" s="3">
        <v>1.1043188014912801E-2</v>
      </c>
      <c r="S1332" s="3">
        <f t="shared" si="40"/>
        <v>-0.54895080242087024</v>
      </c>
      <c r="T1332" s="3">
        <f t="shared" si="41"/>
        <v>0.54895080242087024</v>
      </c>
      <c r="U1332" s="3"/>
    </row>
    <row r="1333" spans="1:21" x14ac:dyDescent="0.2">
      <c r="A1333" s="3">
        <v>1763</v>
      </c>
      <c r="B1333" s="3">
        <v>1763</v>
      </c>
      <c r="C1333" s="3" t="s">
        <v>3542</v>
      </c>
      <c r="D1333" s="3" t="s">
        <v>19</v>
      </c>
      <c r="E1333" s="3" t="s">
        <v>19</v>
      </c>
      <c r="F1333" s="3" t="s">
        <v>3543</v>
      </c>
      <c r="G1333" s="3" t="b">
        <v>1</v>
      </c>
      <c r="H1333" s="3">
        <v>9.2680704362401195E-2</v>
      </c>
      <c r="I1333" s="3">
        <v>0.92730999999999997</v>
      </c>
      <c r="J1333" s="3">
        <v>10879.7026497896</v>
      </c>
      <c r="K1333" s="3">
        <v>10597.7353755928</v>
      </c>
      <c r="L1333" s="3">
        <v>12974.325492563899</v>
      </c>
      <c r="M1333" s="3">
        <v>12010.283710653801</v>
      </c>
      <c r="N1333" s="3">
        <v>5453.6890675452996</v>
      </c>
      <c r="O1333" s="3">
        <v>7318.4968407591496</v>
      </c>
      <c r="P1333" s="3">
        <v>281.96727419681201</v>
      </c>
      <c r="Q1333" s="3">
        <v>1.0266063705314099</v>
      </c>
      <c r="R1333" s="3">
        <v>1.1403954916028001E-2</v>
      </c>
      <c r="S1333" s="3">
        <f t="shared" si="40"/>
        <v>-3.2775056812091363E-2</v>
      </c>
      <c r="T1333" s="3">
        <f t="shared" si="41"/>
        <v>3.2775056812091363E-2</v>
      </c>
      <c r="U1333" s="3"/>
    </row>
    <row r="1334" spans="1:21" x14ac:dyDescent="0.2">
      <c r="A1334" s="3">
        <v>51</v>
      </c>
      <c r="B1334" s="3">
        <v>51</v>
      </c>
      <c r="C1334" s="3" t="s">
        <v>119</v>
      </c>
      <c r="D1334" s="3" t="s">
        <v>19</v>
      </c>
      <c r="E1334" s="3" t="s">
        <v>19</v>
      </c>
      <c r="F1334" s="3" t="s">
        <v>120</v>
      </c>
      <c r="G1334" s="3" t="b">
        <v>1</v>
      </c>
      <c r="H1334" s="3">
        <v>0.49320930287121501</v>
      </c>
      <c r="I1334" s="3">
        <v>0.62856999999999996</v>
      </c>
      <c r="J1334" s="3">
        <v>2106054.1751718801</v>
      </c>
      <c r="K1334" s="3">
        <v>2049812.5501693001</v>
      </c>
      <c r="L1334" s="3">
        <v>2225622.0790154398</v>
      </c>
      <c r="M1334" s="3">
        <v>2156287.5653397702</v>
      </c>
      <c r="N1334" s="3">
        <v>242450.64349457101</v>
      </c>
      <c r="O1334" s="3">
        <v>241344.73859871301</v>
      </c>
      <c r="P1334" s="3">
        <v>56241.625002580702</v>
      </c>
      <c r="Q1334" s="3">
        <v>1.02743744787685</v>
      </c>
      <c r="R1334" s="3">
        <v>1.17553907730642E-2</v>
      </c>
      <c r="S1334" s="3">
        <f t="shared" si="40"/>
        <v>-0.20164635056210448</v>
      </c>
      <c r="T1334" s="3">
        <f t="shared" si="41"/>
        <v>0.20164635056210448</v>
      </c>
      <c r="U1334" s="3"/>
    </row>
    <row r="1335" spans="1:21" x14ac:dyDescent="0.2">
      <c r="A1335" s="3">
        <v>1359</v>
      </c>
      <c r="B1335" s="3">
        <v>1359</v>
      </c>
      <c r="C1335" s="3" t="s">
        <v>2734</v>
      </c>
      <c r="D1335" s="3" t="s">
        <v>19</v>
      </c>
      <c r="E1335" s="3" t="s">
        <v>19</v>
      </c>
      <c r="F1335" s="3" t="s">
        <v>2735</v>
      </c>
      <c r="G1335" s="3" t="b">
        <v>1</v>
      </c>
      <c r="H1335" s="3">
        <v>1.08427077039366</v>
      </c>
      <c r="I1335" s="3">
        <v>0.29431000000000002</v>
      </c>
      <c r="J1335" s="3">
        <v>200677.422226219</v>
      </c>
      <c r="K1335" s="3">
        <v>195304.023851837</v>
      </c>
      <c r="L1335" s="3">
        <v>199731.21216429101</v>
      </c>
      <c r="M1335" s="3">
        <v>196225.24189826101</v>
      </c>
      <c r="N1335" s="3">
        <v>11813.916426246</v>
      </c>
      <c r="O1335" s="3">
        <v>9025.9866456043492</v>
      </c>
      <c r="P1335" s="3">
        <v>5373.3983743827303</v>
      </c>
      <c r="Q1335" s="3">
        <v>1.0275129936823999</v>
      </c>
      <c r="R1335" s="3">
        <v>1.17873225664863E-2</v>
      </c>
      <c r="S1335" s="3">
        <f t="shared" si="40"/>
        <v>-0.53119498128796505</v>
      </c>
      <c r="T1335" s="3">
        <f t="shared" si="41"/>
        <v>0.53119498128796505</v>
      </c>
      <c r="U1335" s="3"/>
    </row>
    <row r="1336" spans="1:21" x14ac:dyDescent="0.2">
      <c r="A1336" s="3">
        <v>594</v>
      </c>
      <c r="B1336" s="3">
        <v>594</v>
      </c>
      <c r="C1336" s="3" t="s">
        <v>1205</v>
      </c>
      <c r="D1336" s="3" t="s">
        <v>19</v>
      </c>
      <c r="E1336" s="3" t="s">
        <v>19</v>
      </c>
      <c r="F1336" s="3" t="s">
        <v>1206</v>
      </c>
      <c r="G1336" s="3" t="b">
        <v>1</v>
      </c>
      <c r="H1336" s="3">
        <v>1.6273665227084699</v>
      </c>
      <c r="I1336" s="3">
        <v>0.12318999999999999</v>
      </c>
      <c r="J1336" s="3">
        <v>2187862.8008509199</v>
      </c>
      <c r="K1336" s="3">
        <v>2129238.6214966699</v>
      </c>
      <c r="L1336" s="3">
        <v>2159889.7123014601</v>
      </c>
      <c r="M1336" s="3">
        <v>2121602.7756278799</v>
      </c>
      <c r="N1336" s="3">
        <v>69349.115184676004</v>
      </c>
      <c r="O1336" s="3">
        <v>82886.842229973103</v>
      </c>
      <c r="P1336" s="3">
        <v>58624.179354250402</v>
      </c>
      <c r="Q1336" s="3">
        <v>1.0275329306740799</v>
      </c>
      <c r="R1336" s="3">
        <v>1.17957491669551E-2</v>
      </c>
      <c r="S1336" s="3">
        <f t="shared" si="40"/>
        <v>-0.90942454477779833</v>
      </c>
      <c r="T1336" s="3">
        <f t="shared" si="41"/>
        <v>0.90942454477779833</v>
      </c>
      <c r="U1336" s="3"/>
    </row>
    <row r="1337" spans="1:21" x14ac:dyDescent="0.2">
      <c r="A1337" s="3">
        <v>362</v>
      </c>
      <c r="B1337" s="3">
        <v>362</v>
      </c>
      <c r="C1337" s="3" t="s">
        <v>741</v>
      </c>
      <c r="D1337" s="3" t="s">
        <v>19</v>
      </c>
      <c r="E1337" s="3" t="s">
        <v>19</v>
      </c>
      <c r="F1337" s="3" t="s">
        <v>742</v>
      </c>
      <c r="G1337" s="3" t="b">
        <v>1</v>
      </c>
      <c r="H1337" s="3">
        <v>1.6769743341626</v>
      </c>
      <c r="I1337" s="3">
        <v>0.11297</v>
      </c>
      <c r="J1337" s="3">
        <v>870384.39379938098</v>
      </c>
      <c r="K1337" s="3">
        <v>846666.32005311502</v>
      </c>
      <c r="L1337" s="3">
        <v>870677.19084782805</v>
      </c>
      <c r="M1337" s="3">
        <v>848633.026717862</v>
      </c>
      <c r="N1337" s="3">
        <v>38998.229124026402</v>
      </c>
      <c r="O1337" s="3">
        <v>16716.852513887599</v>
      </c>
      <c r="P1337" s="3">
        <v>23718.0737462656</v>
      </c>
      <c r="Q1337" s="3">
        <v>1.0280134843969899</v>
      </c>
      <c r="R1337" s="3">
        <v>1.1998811313728701E-2</v>
      </c>
      <c r="S1337" s="3">
        <f t="shared" si="40"/>
        <v>-0.94703687124449676</v>
      </c>
      <c r="T1337" s="3">
        <f t="shared" si="41"/>
        <v>0.94703687124449676</v>
      </c>
      <c r="U1337" s="3"/>
    </row>
    <row r="1338" spans="1:21" x14ac:dyDescent="0.2">
      <c r="A1338" s="3">
        <v>2026</v>
      </c>
      <c r="B1338" s="3">
        <v>2026</v>
      </c>
      <c r="C1338" s="3" t="s">
        <v>4065</v>
      </c>
      <c r="D1338" s="3" t="s">
        <v>19</v>
      </c>
      <c r="E1338" s="3" t="s">
        <v>19</v>
      </c>
      <c r="F1338" s="3" t="s">
        <v>4066</v>
      </c>
      <c r="G1338" s="3" t="b">
        <v>1</v>
      </c>
      <c r="H1338" s="3">
        <v>0.10582374941872801</v>
      </c>
      <c r="I1338" s="3">
        <v>0.91703999999999997</v>
      </c>
      <c r="J1338" s="3">
        <v>1281.6365883969299</v>
      </c>
      <c r="K1338" s="3">
        <v>1246.45721058974</v>
      </c>
      <c r="L1338" s="3">
        <v>1212.75488677824</v>
      </c>
      <c r="M1338" s="3">
        <v>1125.59220381205</v>
      </c>
      <c r="N1338" s="3">
        <v>658.99195261979401</v>
      </c>
      <c r="O1338" s="3">
        <v>748.557903159435</v>
      </c>
      <c r="P1338" s="3">
        <v>35.179377807196303</v>
      </c>
      <c r="Q1338" s="3">
        <v>1.0282234941627499</v>
      </c>
      <c r="R1338" s="3">
        <v>1.2087522959013599E-2</v>
      </c>
      <c r="S1338" s="3">
        <f t="shared" si="40"/>
        <v>-3.761172059998516E-2</v>
      </c>
      <c r="T1338" s="3">
        <f t="shared" si="41"/>
        <v>3.761172059998516E-2</v>
      </c>
      <c r="U1338" s="3"/>
    </row>
    <row r="1339" spans="1:21" x14ac:dyDescent="0.2">
      <c r="A1339" s="3">
        <v>2009</v>
      </c>
      <c r="B1339" s="3">
        <v>2009</v>
      </c>
      <c r="C1339" s="3" t="s">
        <v>4031</v>
      </c>
      <c r="D1339" s="3" t="s">
        <v>19</v>
      </c>
      <c r="E1339" s="3" t="s">
        <v>19</v>
      </c>
      <c r="F1339" s="3" t="s">
        <v>4032</v>
      </c>
      <c r="G1339" s="3" t="b">
        <v>1</v>
      </c>
      <c r="H1339" s="3">
        <v>0.32504437476981302</v>
      </c>
      <c r="I1339" s="3">
        <v>0.74936000000000003</v>
      </c>
      <c r="J1339" s="3">
        <v>65545.289222483596</v>
      </c>
      <c r="K1339" s="3">
        <v>63734.451128876099</v>
      </c>
      <c r="L1339" s="3">
        <v>71729.360584395807</v>
      </c>
      <c r="M1339" s="3">
        <v>62764.528201509798</v>
      </c>
      <c r="N1339" s="3">
        <v>15512.9881415818</v>
      </c>
      <c r="O1339" s="3">
        <v>6219.0407261522396</v>
      </c>
      <c r="P1339" s="3">
        <v>1810.83809360748</v>
      </c>
      <c r="Q1339" s="3">
        <v>1.0284122332825301</v>
      </c>
      <c r="R1339" s="3">
        <v>1.21672340691292E-2</v>
      </c>
      <c r="S1339" s="3">
        <f t="shared" si="40"/>
        <v>-0.12530949277799741</v>
      </c>
      <c r="T1339" s="3">
        <f t="shared" si="41"/>
        <v>0.12530949277799741</v>
      </c>
      <c r="U1339" s="3"/>
    </row>
    <row r="1340" spans="1:21" x14ac:dyDescent="0.2">
      <c r="A1340" s="3">
        <v>1169</v>
      </c>
      <c r="B1340" s="3">
        <v>1169</v>
      </c>
      <c r="C1340" s="3" t="s">
        <v>2354</v>
      </c>
      <c r="D1340" s="3" t="s">
        <v>19</v>
      </c>
      <c r="E1340" s="3" t="s">
        <v>19</v>
      </c>
      <c r="F1340" s="3" t="s">
        <v>2355</v>
      </c>
      <c r="G1340" s="3" t="b">
        <v>1</v>
      </c>
      <c r="H1340" s="3">
        <v>0.65192853088837199</v>
      </c>
      <c r="I1340" s="3">
        <v>0.52370000000000005</v>
      </c>
      <c r="J1340" s="3">
        <v>583769.96172289504</v>
      </c>
      <c r="K1340" s="3">
        <v>567498.36147421796</v>
      </c>
      <c r="L1340" s="3">
        <v>603534.26103357296</v>
      </c>
      <c r="M1340" s="3">
        <v>550927.01715256297</v>
      </c>
      <c r="N1340" s="3">
        <v>68289.881283731098</v>
      </c>
      <c r="O1340" s="3">
        <v>30710.539139061901</v>
      </c>
      <c r="P1340" s="3">
        <v>16271.600248676999</v>
      </c>
      <c r="Q1340" s="3">
        <v>1.0286725061309601</v>
      </c>
      <c r="R1340" s="3">
        <v>1.22771323735589E-2</v>
      </c>
      <c r="S1340" s="3">
        <f t="shared" si="40"/>
        <v>-0.28091742609851406</v>
      </c>
      <c r="T1340" s="3">
        <f t="shared" si="41"/>
        <v>0.28091742609851406</v>
      </c>
      <c r="U1340" s="3"/>
    </row>
    <row r="1341" spans="1:21" x14ac:dyDescent="0.2">
      <c r="A1341" s="3">
        <v>952</v>
      </c>
      <c r="B1341" s="3">
        <v>952</v>
      </c>
      <c r="C1341" s="3" t="s">
        <v>1921</v>
      </c>
      <c r="D1341" s="3" t="s">
        <v>19</v>
      </c>
      <c r="E1341" s="3" t="s">
        <v>19</v>
      </c>
      <c r="F1341" s="3" t="s">
        <v>1922</v>
      </c>
      <c r="G1341" s="3" t="b">
        <v>1</v>
      </c>
      <c r="H1341" s="3">
        <v>0.65978765698143405</v>
      </c>
      <c r="I1341" s="3">
        <v>0.51878000000000002</v>
      </c>
      <c r="J1341" s="3">
        <v>530197.04511495796</v>
      </c>
      <c r="K1341" s="3">
        <v>515178.41332396999</v>
      </c>
      <c r="L1341" s="3">
        <v>543174.255615453</v>
      </c>
      <c r="M1341" s="3">
        <v>509716.88360655302</v>
      </c>
      <c r="N1341" s="3">
        <v>40580.575854766597</v>
      </c>
      <c r="O1341" s="3">
        <v>54922.9750566886</v>
      </c>
      <c r="P1341" s="3">
        <v>15018.6317909883</v>
      </c>
      <c r="Q1341" s="3">
        <v>1.0291522924923999</v>
      </c>
      <c r="R1341" s="3">
        <v>1.24796457976177E-2</v>
      </c>
      <c r="S1341" s="3">
        <f t="shared" si="40"/>
        <v>-0.28501677518060414</v>
      </c>
      <c r="T1341" s="3">
        <f t="shared" si="41"/>
        <v>0.28501677518060414</v>
      </c>
      <c r="U1341" s="3"/>
    </row>
    <row r="1342" spans="1:21" x14ac:dyDescent="0.2">
      <c r="A1342" s="3">
        <v>1</v>
      </c>
      <c r="B1342" s="3">
        <v>1</v>
      </c>
      <c r="C1342" s="3" t="s">
        <v>18</v>
      </c>
      <c r="D1342" s="3" t="s">
        <v>19</v>
      </c>
      <c r="E1342" s="3" t="s">
        <v>19</v>
      </c>
      <c r="F1342" s="3" t="s">
        <v>20</v>
      </c>
      <c r="G1342" s="3" t="b">
        <v>1</v>
      </c>
      <c r="H1342" s="3">
        <v>1.70964324002903</v>
      </c>
      <c r="I1342" s="3">
        <v>0.10664999999999999</v>
      </c>
      <c r="J1342" s="3">
        <v>2769388.0712675299</v>
      </c>
      <c r="K1342" s="3">
        <v>2690899.8295474499</v>
      </c>
      <c r="L1342" s="3">
        <v>2766328.9171608798</v>
      </c>
      <c r="M1342" s="3">
        <v>2693734.96918057</v>
      </c>
      <c r="N1342" s="3">
        <v>60769.0525877771</v>
      </c>
      <c r="O1342" s="3">
        <v>123595.95483382601</v>
      </c>
      <c r="P1342" s="3">
        <v>78488.241720081307</v>
      </c>
      <c r="Q1342" s="3">
        <v>1.0291680280544999</v>
      </c>
      <c r="R1342" s="3">
        <v>1.24862860350214E-2</v>
      </c>
      <c r="S1342" s="3">
        <f t="shared" si="40"/>
        <v>-0.97203914021455251</v>
      </c>
      <c r="T1342" s="3">
        <f t="shared" si="41"/>
        <v>0.97203914021455251</v>
      </c>
      <c r="U1342" s="3"/>
    </row>
    <row r="1343" spans="1:21" x14ac:dyDescent="0.2">
      <c r="A1343" s="3">
        <v>1125</v>
      </c>
      <c r="B1343" s="3">
        <v>1125</v>
      </c>
      <c r="C1343" s="3" t="s">
        <v>2266</v>
      </c>
      <c r="D1343" s="3" t="s">
        <v>19</v>
      </c>
      <c r="E1343" s="3" t="s">
        <v>19</v>
      </c>
      <c r="F1343" s="3" t="s">
        <v>2267</v>
      </c>
      <c r="G1343" s="3" t="b">
        <v>1</v>
      </c>
      <c r="H1343" s="3">
        <v>0.72661106387522401</v>
      </c>
      <c r="I1343" s="3">
        <v>0.47796</v>
      </c>
      <c r="J1343" s="3">
        <v>748248.38721609197</v>
      </c>
      <c r="K1343" s="3">
        <v>726894.34082178702</v>
      </c>
      <c r="L1343" s="3">
        <v>753741.72905600595</v>
      </c>
      <c r="M1343" s="3">
        <v>710037.27545729396</v>
      </c>
      <c r="N1343" s="3">
        <v>31507.6919830113</v>
      </c>
      <c r="O1343" s="3">
        <v>82343.474409052404</v>
      </c>
      <c r="P1343" s="3">
        <v>21354.0463943059</v>
      </c>
      <c r="Q1343" s="3">
        <v>1.02937709814904</v>
      </c>
      <c r="R1343" s="3">
        <v>1.2574501724392499E-2</v>
      </c>
      <c r="S1343" s="3">
        <f t="shared" si="40"/>
        <v>-0.32060844754304718</v>
      </c>
      <c r="T1343" s="3">
        <f t="shared" si="41"/>
        <v>0.32060844754304718</v>
      </c>
      <c r="U1343" s="3"/>
    </row>
    <row r="1344" spans="1:21" x14ac:dyDescent="0.2">
      <c r="A1344" s="3">
        <v>153</v>
      </c>
      <c r="B1344" s="3">
        <v>153</v>
      </c>
      <c r="C1344" s="3" t="s">
        <v>323</v>
      </c>
      <c r="D1344" s="3" t="s">
        <v>19</v>
      </c>
      <c r="E1344" s="3" t="s">
        <v>19</v>
      </c>
      <c r="F1344" s="3" t="s">
        <v>324</v>
      </c>
      <c r="G1344" s="3" t="b">
        <v>1</v>
      </c>
      <c r="H1344" s="3">
        <v>3.3123663932029102</v>
      </c>
      <c r="I1344" s="3">
        <v>4.4000000000000003E-3</v>
      </c>
      <c r="J1344" s="3">
        <v>1718893.7655396799</v>
      </c>
      <c r="K1344" s="3">
        <v>1669773.5628847999</v>
      </c>
      <c r="L1344" s="3">
        <v>1725164.7380377599</v>
      </c>
      <c r="M1344" s="3">
        <v>1675377.6847901801</v>
      </c>
      <c r="N1344" s="3">
        <v>37233.260450173999</v>
      </c>
      <c r="O1344" s="3">
        <v>24348.877867446099</v>
      </c>
      <c r="P1344" s="3">
        <v>49120.202654882298</v>
      </c>
      <c r="Q1344" s="3">
        <v>1.0294172837244</v>
      </c>
      <c r="R1344" s="3">
        <v>1.2591455698800699E-2</v>
      </c>
      <c r="S1344" s="3">
        <f t="shared" si="40"/>
        <v>-2.3565473235138126</v>
      </c>
      <c r="T1344" s="3">
        <f t="shared" si="41"/>
        <v>2.3565473235138126</v>
      </c>
      <c r="U1344" s="3"/>
    </row>
    <row r="1345" spans="1:21" x14ac:dyDescent="0.2">
      <c r="A1345" s="3">
        <v>21</v>
      </c>
      <c r="B1345" s="3">
        <v>21</v>
      </c>
      <c r="C1345" s="3" t="s">
        <v>59</v>
      </c>
      <c r="D1345" s="3" t="s">
        <v>19</v>
      </c>
      <c r="E1345" s="3" t="s">
        <v>19</v>
      </c>
      <c r="F1345" s="3" t="s">
        <v>60</v>
      </c>
      <c r="G1345" s="3" t="b">
        <v>1</v>
      </c>
      <c r="H1345" s="3">
        <v>1.27773262111018</v>
      </c>
      <c r="I1345" s="3">
        <v>0.21956999999999999</v>
      </c>
      <c r="J1345" s="3">
        <v>2148845.5687937401</v>
      </c>
      <c r="K1345" s="3">
        <v>2085905.14281762</v>
      </c>
      <c r="L1345" s="3">
        <v>2164144.0237669302</v>
      </c>
      <c r="M1345" s="3">
        <v>2109921.4697292601</v>
      </c>
      <c r="N1345" s="3">
        <v>96594.7790258194</v>
      </c>
      <c r="O1345" s="3">
        <v>111838.737219435</v>
      </c>
      <c r="P1345" s="3">
        <v>62940.425976121602</v>
      </c>
      <c r="Q1345" s="3">
        <v>1.0301741554225701</v>
      </c>
      <c r="R1345" s="3">
        <v>1.2910650283294E-2</v>
      </c>
      <c r="S1345" s="3">
        <f t="shared" si="40"/>
        <v>-0.65842699812215455</v>
      </c>
      <c r="T1345" s="3">
        <f t="shared" si="41"/>
        <v>0.65842699812215455</v>
      </c>
      <c r="U1345" s="3"/>
    </row>
    <row r="1346" spans="1:21" x14ac:dyDescent="0.2">
      <c r="A1346" s="3">
        <v>557</v>
      </c>
      <c r="B1346" s="3">
        <v>557</v>
      </c>
      <c r="C1346" s="3" t="s">
        <v>1131</v>
      </c>
      <c r="D1346" s="3" t="s">
        <v>19</v>
      </c>
      <c r="E1346" s="3" t="s">
        <v>19</v>
      </c>
      <c r="F1346" s="3" t="s">
        <v>1132</v>
      </c>
      <c r="G1346" s="3" t="b">
        <v>1</v>
      </c>
      <c r="H1346" s="3">
        <v>0.50349162913018497</v>
      </c>
      <c r="I1346" s="3">
        <v>0.62148000000000003</v>
      </c>
      <c r="J1346" s="3">
        <v>688548.95712679403</v>
      </c>
      <c r="K1346" s="3">
        <v>668261.04827768798</v>
      </c>
      <c r="L1346" s="3">
        <v>691535.57836159703</v>
      </c>
      <c r="M1346" s="3">
        <v>685023.08496202505</v>
      </c>
      <c r="N1346" s="3">
        <v>52381.482453384997</v>
      </c>
      <c r="O1346" s="3">
        <v>108944.71544892099</v>
      </c>
      <c r="P1346" s="3">
        <v>20287.908849106301</v>
      </c>
      <c r="Q1346" s="3">
        <v>1.03035925691224</v>
      </c>
      <c r="R1346" s="3">
        <v>1.2988677220678899E-2</v>
      </c>
      <c r="S1346" s="3">
        <f t="shared" si="40"/>
        <v>-0.20657284293448111</v>
      </c>
      <c r="T1346" s="3">
        <f t="shared" si="41"/>
        <v>0.20657284293448111</v>
      </c>
      <c r="U1346" s="3"/>
    </row>
    <row r="1347" spans="1:21" x14ac:dyDescent="0.2">
      <c r="A1347" s="3">
        <v>250</v>
      </c>
      <c r="B1347" s="3">
        <v>250</v>
      </c>
      <c r="C1347" s="3" t="s">
        <v>517</v>
      </c>
      <c r="D1347" s="3" t="s">
        <v>19</v>
      </c>
      <c r="E1347" s="3" t="s">
        <v>19</v>
      </c>
      <c r="F1347" s="3" t="s">
        <v>518</v>
      </c>
      <c r="G1347" s="3" t="b">
        <v>1</v>
      </c>
      <c r="H1347" s="3">
        <v>1.07532586664681</v>
      </c>
      <c r="I1347" s="3">
        <v>0.29818</v>
      </c>
      <c r="J1347" s="3">
        <v>1845801.2645236601</v>
      </c>
      <c r="K1347" s="3">
        <v>1791378.9220648201</v>
      </c>
      <c r="L1347" s="3">
        <v>1835440.50032848</v>
      </c>
      <c r="M1347" s="3">
        <v>1835956.2769392601</v>
      </c>
      <c r="N1347" s="3">
        <v>119770.973857176</v>
      </c>
      <c r="O1347" s="3">
        <v>93313.170199648099</v>
      </c>
      <c r="P1347" s="3">
        <v>54422.3424588384</v>
      </c>
      <c r="Q1347" s="3">
        <v>1.0303801400075101</v>
      </c>
      <c r="R1347" s="3">
        <v>1.29974793167183E-2</v>
      </c>
      <c r="S1347" s="3">
        <f t="shared" ref="S1347:S1410" si="42">LOG(I1347)</f>
        <v>-0.5255214895917043</v>
      </c>
      <c r="T1347" s="3">
        <f t="shared" ref="T1347:T1410" si="43">-S1347</f>
        <v>0.5255214895917043</v>
      </c>
      <c r="U1347" s="3"/>
    </row>
    <row r="1348" spans="1:21" x14ac:dyDescent="0.2">
      <c r="A1348" s="3">
        <v>919</v>
      </c>
      <c r="B1348" s="3">
        <v>919</v>
      </c>
      <c r="C1348" s="3" t="s">
        <v>1855</v>
      </c>
      <c r="D1348" s="3" t="s">
        <v>19</v>
      </c>
      <c r="E1348" s="3" t="s">
        <v>19</v>
      </c>
      <c r="F1348" s="3" t="s">
        <v>1856</v>
      </c>
      <c r="G1348" s="3" t="b">
        <v>1</v>
      </c>
      <c r="H1348" s="3">
        <v>0.69401124689197702</v>
      </c>
      <c r="I1348" s="3">
        <v>0.49763000000000002</v>
      </c>
      <c r="J1348" s="3">
        <v>397739.092472816</v>
      </c>
      <c r="K1348" s="3">
        <v>385936.797482647</v>
      </c>
      <c r="L1348" s="3">
        <v>378998.93607422803</v>
      </c>
      <c r="M1348" s="3">
        <v>382865.93032673001</v>
      </c>
      <c r="N1348" s="3">
        <v>48162.647111195998</v>
      </c>
      <c r="O1348" s="3">
        <v>16827.630908935302</v>
      </c>
      <c r="P1348" s="3">
        <v>11802.294990169201</v>
      </c>
      <c r="Q1348" s="3">
        <v>1.0305809009847</v>
      </c>
      <c r="R1348" s="3">
        <v>1.30820897320686E-2</v>
      </c>
      <c r="S1348" s="3">
        <f t="shared" si="42"/>
        <v>-0.30309344575750569</v>
      </c>
      <c r="T1348" s="3">
        <f t="shared" si="43"/>
        <v>0.30309344575750569</v>
      </c>
      <c r="U1348" s="3"/>
    </row>
    <row r="1349" spans="1:21" x14ac:dyDescent="0.2">
      <c r="A1349" s="3">
        <v>2035</v>
      </c>
      <c r="B1349" s="3">
        <v>2035</v>
      </c>
      <c r="C1349" s="3" t="s">
        <v>4083</v>
      </c>
      <c r="D1349" s="3" t="s">
        <v>19</v>
      </c>
      <c r="E1349" s="3" t="s">
        <v>19</v>
      </c>
      <c r="F1349" s="3" t="s">
        <v>4084</v>
      </c>
      <c r="G1349" s="3" t="b">
        <v>1</v>
      </c>
      <c r="H1349" s="3">
        <v>0.35286462512615102</v>
      </c>
      <c r="I1349" s="3">
        <v>0.7288</v>
      </c>
      <c r="J1349" s="3">
        <v>45856.158127276001</v>
      </c>
      <c r="K1349" s="3">
        <v>44486.728806797502</v>
      </c>
      <c r="L1349" s="3">
        <v>43953.645020257303</v>
      </c>
      <c r="M1349" s="3">
        <v>42442.458960746997</v>
      </c>
      <c r="N1349" s="3">
        <v>6990.6358178708397</v>
      </c>
      <c r="O1349" s="3">
        <v>9310.3640969501994</v>
      </c>
      <c r="P1349" s="3">
        <v>1369.4293204785599</v>
      </c>
      <c r="Q1349" s="3">
        <v>1.0307828729423101</v>
      </c>
      <c r="R1349" s="3">
        <v>1.31671938830954E-2</v>
      </c>
      <c r="S1349" s="3">
        <f t="shared" si="42"/>
        <v>-0.13739163603505816</v>
      </c>
      <c r="T1349" s="3">
        <f t="shared" si="43"/>
        <v>0.13739163603505816</v>
      </c>
      <c r="U1349" s="3"/>
    </row>
    <row r="1350" spans="1:21" x14ac:dyDescent="0.2">
      <c r="A1350" s="3">
        <v>1767</v>
      </c>
      <c r="B1350" s="3">
        <v>1767</v>
      </c>
      <c r="C1350" s="3" t="s">
        <v>3550</v>
      </c>
      <c r="D1350" s="3" t="s">
        <v>19</v>
      </c>
      <c r="E1350" s="3" t="s">
        <v>19</v>
      </c>
      <c r="F1350" s="3" t="s">
        <v>3551</v>
      </c>
      <c r="G1350" s="3" t="b">
        <v>1</v>
      </c>
      <c r="H1350" s="3">
        <v>0.11176574854868</v>
      </c>
      <c r="I1350" s="3">
        <v>0.91239999999999999</v>
      </c>
      <c r="J1350" s="3">
        <v>4282.93292979544</v>
      </c>
      <c r="K1350" s="3">
        <v>4154.8236124313999</v>
      </c>
      <c r="L1350" s="3">
        <v>4045.2230213000498</v>
      </c>
      <c r="M1350" s="3">
        <v>3090.3596001146602</v>
      </c>
      <c r="N1350" s="3">
        <v>2133.4094125346701</v>
      </c>
      <c r="O1350" s="3">
        <v>2696.8805867696701</v>
      </c>
      <c r="P1350" s="3">
        <v>128.10931736404601</v>
      </c>
      <c r="Q1350" s="3">
        <v>1.0308338763120399</v>
      </c>
      <c r="R1350" s="3">
        <v>1.31886823406808E-2</v>
      </c>
      <c r="S1350" s="3">
        <f t="shared" si="42"/>
        <v>-3.9814723395389051E-2</v>
      </c>
      <c r="T1350" s="3">
        <f t="shared" si="43"/>
        <v>3.9814723395389051E-2</v>
      </c>
      <c r="U1350" s="3"/>
    </row>
    <row r="1351" spans="1:21" x14ac:dyDescent="0.2">
      <c r="A1351" s="3">
        <v>1321</v>
      </c>
      <c r="B1351" s="3">
        <v>1321</v>
      </c>
      <c r="C1351" s="3" t="s">
        <v>2658</v>
      </c>
      <c r="D1351" s="3" t="s">
        <v>19</v>
      </c>
      <c r="E1351" s="3" t="s">
        <v>19</v>
      </c>
      <c r="F1351" s="3" t="s">
        <v>2659</v>
      </c>
      <c r="G1351" s="3" t="b">
        <v>1</v>
      </c>
      <c r="H1351" s="3">
        <v>9.7962945718450406E-2</v>
      </c>
      <c r="I1351" s="3">
        <v>0.92318</v>
      </c>
      <c r="J1351" s="3">
        <v>129532.270635106</v>
      </c>
      <c r="K1351" s="3">
        <v>125637.84126063</v>
      </c>
      <c r="L1351" s="3">
        <v>86057.179290046493</v>
      </c>
      <c r="M1351" s="3">
        <v>91539.005004563805</v>
      </c>
      <c r="N1351" s="3">
        <v>80614.161909281902</v>
      </c>
      <c r="O1351" s="3">
        <v>87891.169822057898</v>
      </c>
      <c r="P1351" s="3">
        <v>3894.4293744761999</v>
      </c>
      <c r="Q1351" s="3">
        <v>1.0309972643226</v>
      </c>
      <c r="R1351" s="3">
        <v>1.3257512915740901E-2</v>
      </c>
      <c r="S1351" s="3">
        <f t="shared" si="42"/>
        <v>-3.471361274956998E-2</v>
      </c>
      <c r="T1351" s="3">
        <f t="shared" si="43"/>
        <v>3.471361274956998E-2</v>
      </c>
      <c r="U1351" s="3"/>
    </row>
    <row r="1352" spans="1:21" x14ac:dyDescent="0.2">
      <c r="A1352" s="3">
        <v>1105</v>
      </c>
      <c r="B1352" s="3">
        <v>1105</v>
      </c>
      <c r="C1352" s="3" t="s">
        <v>2227</v>
      </c>
      <c r="D1352" s="3" t="s">
        <v>19</v>
      </c>
      <c r="E1352" s="3" t="s">
        <v>19</v>
      </c>
      <c r="F1352" s="3" t="s">
        <v>2228</v>
      </c>
      <c r="G1352" s="3" t="b">
        <v>1</v>
      </c>
      <c r="H1352" s="3">
        <v>0.29127674502689199</v>
      </c>
      <c r="I1352" s="3">
        <v>0.77458000000000005</v>
      </c>
      <c r="J1352" s="3">
        <v>340577.47328870301</v>
      </c>
      <c r="K1352" s="3">
        <v>330333.84464634699</v>
      </c>
      <c r="L1352" s="3">
        <v>355952.58120730001</v>
      </c>
      <c r="M1352" s="3">
        <v>336557.90445060201</v>
      </c>
      <c r="N1352" s="3">
        <v>76626.928674524403</v>
      </c>
      <c r="O1352" s="3">
        <v>72521.8957508452</v>
      </c>
      <c r="P1352" s="3">
        <v>10243.6286423561</v>
      </c>
      <c r="Q1352" s="3">
        <v>1.03100992770911</v>
      </c>
      <c r="R1352" s="3">
        <v>1.3262847173455199E-2</v>
      </c>
      <c r="S1352" s="3">
        <f t="shared" si="42"/>
        <v>-0.11093372088178972</v>
      </c>
      <c r="T1352" s="3">
        <f t="shared" si="43"/>
        <v>0.11093372088178972</v>
      </c>
      <c r="U1352" s="3"/>
    </row>
    <row r="1353" spans="1:21" x14ac:dyDescent="0.2">
      <c r="A1353" s="3">
        <v>157</v>
      </c>
      <c r="B1353" s="3">
        <v>157</v>
      </c>
      <c r="C1353" s="3" t="s">
        <v>331</v>
      </c>
      <c r="D1353" s="3" t="s">
        <v>19</v>
      </c>
      <c r="E1353" s="3" t="s">
        <v>19</v>
      </c>
      <c r="F1353" s="3" t="s">
        <v>332</v>
      </c>
      <c r="G1353" s="3" t="b">
        <v>1</v>
      </c>
      <c r="H1353" s="3">
        <v>1.7855906244214299</v>
      </c>
      <c r="I1353" s="3">
        <v>9.3130000000000004E-2</v>
      </c>
      <c r="J1353" s="3">
        <v>2058112.8239096401</v>
      </c>
      <c r="K1353" s="3">
        <v>1995784.1752810001</v>
      </c>
      <c r="L1353" s="3">
        <v>2040166.1437043501</v>
      </c>
      <c r="M1353" s="3">
        <v>1994600.90899169</v>
      </c>
      <c r="N1353" s="3">
        <v>94741.877277508102</v>
      </c>
      <c r="O1353" s="3">
        <v>44610.823367938698</v>
      </c>
      <c r="P1353" s="3">
        <v>62328.648628640898</v>
      </c>
      <c r="Q1353" s="3">
        <v>1.0312301547434899</v>
      </c>
      <c r="R1353" s="3">
        <v>1.33556039644568E-2</v>
      </c>
      <c r="S1353" s="3">
        <f t="shared" si="42"/>
        <v>-1.0309103970450784</v>
      </c>
      <c r="T1353" s="3">
        <f t="shared" si="43"/>
        <v>1.0309103970450784</v>
      </c>
      <c r="U1353" s="3"/>
    </row>
    <row r="1354" spans="1:21" x14ac:dyDescent="0.2">
      <c r="A1354" s="3">
        <v>1654</v>
      </c>
      <c r="B1354" s="3">
        <v>1654</v>
      </c>
      <c r="C1354" s="3" t="s">
        <v>3324</v>
      </c>
      <c r="D1354" s="3" t="s">
        <v>19</v>
      </c>
      <c r="E1354" s="3" t="s">
        <v>19</v>
      </c>
      <c r="F1354" s="3" t="s">
        <v>3325</v>
      </c>
      <c r="G1354" s="3" t="b">
        <v>1</v>
      </c>
      <c r="H1354" s="3">
        <v>1.10384332746544</v>
      </c>
      <c r="I1354" s="3">
        <v>0.28599000000000002</v>
      </c>
      <c r="J1354" s="3">
        <v>347219.85390146601</v>
      </c>
      <c r="K1354" s="3">
        <v>336625.07903887401</v>
      </c>
      <c r="L1354" s="3">
        <v>345213.39574447199</v>
      </c>
      <c r="M1354" s="3">
        <v>334068.68735450902</v>
      </c>
      <c r="N1354" s="3">
        <v>21055.666345842099</v>
      </c>
      <c r="O1354" s="3">
        <v>19640.949710827601</v>
      </c>
      <c r="P1354" s="3">
        <v>10594.774862591899</v>
      </c>
      <c r="Q1354" s="3">
        <v>1.0314735161528701</v>
      </c>
      <c r="R1354" s="3">
        <v>1.34580816195684E-2</v>
      </c>
      <c r="S1354" s="3">
        <f t="shared" si="42"/>
        <v>-0.54364915225818222</v>
      </c>
      <c r="T1354" s="3">
        <f t="shared" si="43"/>
        <v>0.54364915225818222</v>
      </c>
      <c r="U1354" s="3"/>
    </row>
    <row r="1355" spans="1:21" x14ac:dyDescent="0.2">
      <c r="A1355" s="3">
        <v>987</v>
      </c>
      <c r="B1355" s="3">
        <v>987</v>
      </c>
      <c r="C1355" s="3" t="s">
        <v>1991</v>
      </c>
      <c r="D1355" s="3" t="s">
        <v>19</v>
      </c>
      <c r="E1355" s="3" t="s">
        <v>19</v>
      </c>
      <c r="F1355" s="3" t="s">
        <v>1992</v>
      </c>
      <c r="G1355" s="3" t="b">
        <v>1</v>
      </c>
      <c r="H1355" s="3">
        <v>2.3816081653237902</v>
      </c>
      <c r="I1355" s="3">
        <v>0.03</v>
      </c>
      <c r="J1355" s="3">
        <v>459255.967931983</v>
      </c>
      <c r="K1355" s="3">
        <v>445198.52670803497</v>
      </c>
      <c r="L1355" s="3">
        <v>461126.65633298398</v>
      </c>
      <c r="M1355" s="3">
        <v>446001.37828803202</v>
      </c>
      <c r="N1355" s="3">
        <v>13510.156962691301</v>
      </c>
      <c r="O1355" s="3">
        <v>11446.884804936601</v>
      </c>
      <c r="P1355" s="3">
        <v>14057.441223948301</v>
      </c>
      <c r="Q1355" s="3">
        <v>1.0315756687873501</v>
      </c>
      <c r="R1355" s="3">
        <v>1.35010901196322E-2</v>
      </c>
      <c r="S1355" s="3">
        <f t="shared" si="42"/>
        <v>-1.5228787452803376</v>
      </c>
      <c r="T1355" s="3">
        <f t="shared" si="43"/>
        <v>1.5228787452803376</v>
      </c>
      <c r="U1355" s="3"/>
    </row>
    <row r="1356" spans="1:21" x14ac:dyDescent="0.2">
      <c r="A1356" s="3">
        <v>1717</v>
      </c>
      <c r="B1356" s="3">
        <v>1717</v>
      </c>
      <c r="C1356" s="3" t="s">
        <v>3450</v>
      </c>
      <c r="D1356" s="3" t="s">
        <v>19</v>
      </c>
      <c r="E1356" s="3" t="s">
        <v>19</v>
      </c>
      <c r="F1356" s="3" t="s">
        <v>3451</v>
      </c>
      <c r="G1356" s="3" t="b">
        <v>1</v>
      </c>
      <c r="H1356" s="3">
        <v>0.193958933607807</v>
      </c>
      <c r="I1356" s="3">
        <v>0.84865000000000002</v>
      </c>
      <c r="J1356" s="3">
        <v>73104.480833019203</v>
      </c>
      <c r="K1356" s="3">
        <v>70845.208303032297</v>
      </c>
      <c r="L1356" s="3">
        <v>69155.018157224404</v>
      </c>
      <c r="M1356" s="3">
        <v>72836.9334049553</v>
      </c>
      <c r="N1356" s="3">
        <v>30880.959680732201</v>
      </c>
      <c r="O1356" s="3">
        <v>16355.1669002532</v>
      </c>
      <c r="P1356" s="3">
        <v>2259.2725299869599</v>
      </c>
      <c r="Q1356" s="3">
        <v>1.0318902658924101</v>
      </c>
      <c r="R1356" s="3">
        <v>1.36335156523382E-2</v>
      </c>
      <c r="S1356" s="3">
        <f t="shared" si="42"/>
        <v>-7.1271384442607874E-2</v>
      </c>
      <c r="T1356" s="3">
        <f t="shared" si="43"/>
        <v>7.1271384442607874E-2</v>
      </c>
      <c r="U1356" s="3"/>
    </row>
    <row r="1357" spans="1:21" x14ac:dyDescent="0.2">
      <c r="A1357" s="3">
        <v>35</v>
      </c>
      <c r="B1357" s="3">
        <v>35</v>
      </c>
      <c r="C1357" s="3" t="s">
        <v>87</v>
      </c>
      <c r="D1357" s="3" t="s">
        <v>19</v>
      </c>
      <c r="E1357" s="3" t="s">
        <v>19</v>
      </c>
      <c r="F1357" s="3" t="s">
        <v>88</v>
      </c>
      <c r="G1357" s="3" t="b">
        <v>1</v>
      </c>
      <c r="H1357" s="3">
        <v>0.45021817755732801</v>
      </c>
      <c r="I1357" s="3">
        <v>0.65859000000000001</v>
      </c>
      <c r="J1357" s="3">
        <v>3628039.28433502</v>
      </c>
      <c r="K1357" s="3">
        <v>3512333.79296601</v>
      </c>
      <c r="L1357" s="3">
        <v>3796252.6119715902</v>
      </c>
      <c r="M1357" s="3">
        <v>3682209.0959419301</v>
      </c>
      <c r="N1357" s="3">
        <v>522380.68638563302</v>
      </c>
      <c r="O1357" s="3">
        <v>567056.83691411698</v>
      </c>
      <c r="P1357" s="3">
        <v>115705.49136901399</v>
      </c>
      <c r="Q1357" s="3">
        <v>1.03294262396152</v>
      </c>
      <c r="R1357" s="3">
        <v>1.40761987810476E-2</v>
      </c>
      <c r="S1357" s="3">
        <f t="shared" si="42"/>
        <v>-0.18138486788130873</v>
      </c>
      <c r="T1357" s="3">
        <f t="shared" si="43"/>
        <v>0.18138486788130873</v>
      </c>
      <c r="U1357" s="3"/>
    </row>
    <row r="1358" spans="1:21" x14ac:dyDescent="0.2">
      <c r="A1358" s="3">
        <v>1463</v>
      </c>
      <c r="B1358" s="3">
        <v>1463</v>
      </c>
      <c r="C1358" s="3" t="s">
        <v>2942</v>
      </c>
      <c r="D1358" s="3" t="s">
        <v>19</v>
      </c>
      <c r="E1358" s="3" t="s">
        <v>19</v>
      </c>
      <c r="F1358" s="3" t="s">
        <v>2943</v>
      </c>
      <c r="G1358" s="3" t="b">
        <v>1</v>
      </c>
      <c r="H1358" s="3">
        <v>0.51348543082669196</v>
      </c>
      <c r="I1358" s="3">
        <v>0.61463000000000001</v>
      </c>
      <c r="J1358" s="3">
        <v>143071.15114091101</v>
      </c>
      <c r="K1358" s="3">
        <v>138399.13101262</v>
      </c>
      <c r="L1358" s="3">
        <v>141527.215058892</v>
      </c>
      <c r="M1358" s="3">
        <v>131270.348981886</v>
      </c>
      <c r="N1358" s="3">
        <v>20653.1785830058</v>
      </c>
      <c r="O1358" s="3">
        <v>17846.9548469365</v>
      </c>
      <c r="P1358" s="3">
        <v>4672.0201282912703</v>
      </c>
      <c r="Q1358" s="3">
        <v>1.0337575828266199</v>
      </c>
      <c r="R1358" s="3">
        <v>1.44187082125323E-2</v>
      </c>
      <c r="S1358" s="3">
        <f t="shared" si="42"/>
        <v>-0.21138624571243561</v>
      </c>
      <c r="T1358" s="3">
        <f t="shared" si="43"/>
        <v>0.21138624571243561</v>
      </c>
      <c r="U1358" s="3"/>
    </row>
    <row r="1359" spans="1:21" x14ac:dyDescent="0.2">
      <c r="A1359" s="3">
        <v>941</v>
      </c>
      <c r="B1359" s="3">
        <v>941</v>
      </c>
      <c r="C1359" s="3" t="s">
        <v>1899</v>
      </c>
      <c r="D1359" s="3" t="s">
        <v>19</v>
      </c>
      <c r="E1359" s="3" t="s">
        <v>19</v>
      </c>
      <c r="F1359" s="3" t="s">
        <v>1900</v>
      </c>
      <c r="G1359" s="3" t="b">
        <v>1</v>
      </c>
      <c r="H1359" s="3">
        <v>0.84095895895221195</v>
      </c>
      <c r="I1359" s="3">
        <v>0.41276000000000002</v>
      </c>
      <c r="J1359" s="3">
        <v>721227.59803944302</v>
      </c>
      <c r="K1359" s="3">
        <v>697271.00668148801</v>
      </c>
      <c r="L1359" s="3">
        <v>719844.08187589305</v>
      </c>
      <c r="M1359" s="3">
        <v>706105.43075866997</v>
      </c>
      <c r="N1359" s="3">
        <v>73033.825641537507</v>
      </c>
      <c r="O1359" s="3">
        <v>44381.987503598</v>
      </c>
      <c r="P1359" s="3">
        <v>23956.5913579548</v>
      </c>
      <c r="Q1359" s="3">
        <v>1.0343576473543199</v>
      </c>
      <c r="R1359" s="3">
        <v>1.4670729682781899E-2</v>
      </c>
      <c r="S1359" s="3">
        <f t="shared" si="42"/>
        <v>-0.38430239621850609</v>
      </c>
      <c r="T1359" s="3">
        <f t="shared" si="43"/>
        <v>0.38430239621850609</v>
      </c>
      <c r="U1359" s="3"/>
    </row>
    <row r="1360" spans="1:21" x14ac:dyDescent="0.2">
      <c r="A1360" s="3">
        <v>778</v>
      </c>
      <c r="B1360" s="3">
        <v>778</v>
      </c>
      <c r="C1360" s="3" t="s">
        <v>1573</v>
      </c>
      <c r="D1360" s="3" t="s">
        <v>19</v>
      </c>
      <c r="E1360" s="3" t="s">
        <v>19</v>
      </c>
      <c r="F1360" s="3" t="s">
        <v>1574</v>
      </c>
      <c r="G1360" s="3" t="b">
        <v>1</v>
      </c>
      <c r="H1360" s="3">
        <v>1.5436148857088401</v>
      </c>
      <c r="I1360" s="3">
        <v>0.14223</v>
      </c>
      <c r="J1360" s="3">
        <v>969141.51962164498</v>
      </c>
      <c r="K1360" s="3">
        <v>936679.92852392304</v>
      </c>
      <c r="L1360" s="3">
        <v>966702.67316672904</v>
      </c>
      <c r="M1360" s="3">
        <v>940563.50293393002</v>
      </c>
      <c r="N1360" s="3">
        <v>38864.700715744199</v>
      </c>
      <c r="O1360" s="3">
        <v>49696.364632871002</v>
      </c>
      <c r="P1360" s="3">
        <v>32461.591097722499</v>
      </c>
      <c r="Q1360" s="3">
        <v>1.03465601227185</v>
      </c>
      <c r="R1360" s="3">
        <v>1.47959857317912E-2</v>
      </c>
      <c r="S1360" s="3">
        <f t="shared" si="42"/>
        <v>-0.84700878996138096</v>
      </c>
      <c r="T1360" s="3">
        <f t="shared" si="43"/>
        <v>0.84700878996138096</v>
      </c>
      <c r="U1360" s="3"/>
    </row>
    <row r="1361" spans="1:21" x14ac:dyDescent="0.2">
      <c r="A1361" s="3">
        <v>1079</v>
      </c>
      <c r="B1361" s="3">
        <v>1079</v>
      </c>
      <c r="C1361" s="3" t="s">
        <v>2175</v>
      </c>
      <c r="D1361" s="3" t="s">
        <v>19</v>
      </c>
      <c r="E1361" s="3" t="s">
        <v>19</v>
      </c>
      <c r="F1361" s="3" t="s">
        <v>2176</v>
      </c>
      <c r="G1361" s="3" t="b">
        <v>1</v>
      </c>
      <c r="H1361" s="3">
        <v>0.94878976989953701</v>
      </c>
      <c r="I1361" s="3">
        <v>0.35683999999999999</v>
      </c>
      <c r="J1361" s="3">
        <v>272826.36944917799</v>
      </c>
      <c r="K1361" s="3">
        <v>263651.706086458</v>
      </c>
      <c r="L1361" s="3">
        <v>271289.456550178</v>
      </c>
      <c r="M1361" s="3">
        <v>263580.16227458703</v>
      </c>
      <c r="N1361" s="3">
        <v>19503.445723097801</v>
      </c>
      <c r="O1361" s="3">
        <v>21474.896390060199</v>
      </c>
      <c r="P1361" s="3">
        <v>9174.6633627204592</v>
      </c>
      <c r="Q1361" s="3">
        <v>1.03479842212632</v>
      </c>
      <c r="R1361" s="3">
        <v>1.4855757827308601E-2</v>
      </c>
      <c r="S1361" s="3">
        <f t="shared" si="42"/>
        <v>-0.44752646930265655</v>
      </c>
      <c r="T1361" s="3">
        <f t="shared" si="43"/>
        <v>0.44752646930265655</v>
      </c>
      <c r="U1361" s="3"/>
    </row>
    <row r="1362" spans="1:21" x14ac:dyDescent="0.2">
      <c r="A1362" s="3">
        <v>3</v>
      </c>
      <c r="B1362" s="3">
        <v>3</v>
      </c>
      <c r="C1362" s="3" t="s">
        <v>23</v>
      </c>
      <c r="D1362" s="3" t="s">
        <v>19</v>
      </c>
      <c r="E1362" s="3" t="s">
        <v>19</v>
      </c>
      <c r="F1362" s="3" t="s">
        <v>24</v>
      </c>
      <c r="G1362" s="3" t="b">
        <v>1</v>
      </c>
      <c r="H1362" s="3">
        <v>2.2063814661229202</v>
      </c>
      <c r="I1362" s="3">
        <v>4.2320000000000003E-2</v>
      </c>
      <c r="J1362" s="3">
        <v>6784787.38371641</v>
      </c>
      <c r="K1362" s="3">
        <v>6553955.3205891801</v>
      </c>
      <c r="L1362" s="3">
        <v>6752863.0045710905</v>
      </c>
      <c r="M1362" s="3">
        <v>6602322.4575403295</v>
      </c>
      <c r="N1362" s="3">
        <v>215215.34143409401</v>
      </c>
      <c r="O1362" s="3">
        <v>228453.11762837699</v>
      </c>
      <c r="P1362" s="3">
        <v>230832.06312723301</v>
      </c>
      <c r="Q1362" s="3">
        <v>1.0352202680421201</v>
      </c>
      <c r="R1362" s="3">
        <v>1.5032766234868201E-2</v>
      </c>
      <c r="S1362" s="3">
        <f t="shared" si="42"/>
        <v>-1.3734543409728706</v>
      </c>
      <c r="T1362" s="3">
        <f t="shared" si="43"/>
        <v>1.3734543409728706</v>
      </c>
      <c r="U1362" s="3"/>
    </row>
    <row r="1363" spans="1:21" x14ac:dyDescent="0.2">
      <c r="A1363" s="3">
        <v>2022</v>
      </c>
      <c r="B1363" s="3">
        <v>2022</v>
      </c>
      <c r="C1363" s="3" t="s">
        <v>4057</v>
      </c>
      <c r="D1363" s="3" t="s">
        <v>19</v>
      </c>
      <c r="E1363" s="3" t="s">
        <v>19</v>
      </c>
      <c r="F1363" s="3" t="s">
        <v>4058</v>
      </c>
      <c r="G1363" s="3" t="b">
        <v>1</v>
      </c>
      <c r="H1363" s="3">
        <v>0.24394421338672201</v>
      </c>
      <c r="I1363" s="3">
        <v>0.81037000000000003</v>
      </c>
      <c r="J1363" s="3">
        <v>63910.814038880497</v>
      </c>
      <c r="K1363" s="3">
        <v>61709.803390144298</v>
      </c>
      <c r="L1363" s="3">
        <v>58524.987653914599</v>
      </c>
      <c r="M1363" s="3">
        <v>70431.594237849597</v>
      </c>
      <c r="N1363" s="3">
        <v>17790.495208564502</v>
      </c>
      <c r="O1363" s="3">
        <v>20400.093222123101</v>
      </c>
      <c r="P1363" s="3">
        <v>2201.0106487362</v>
      </c>
      <c r="Q1363" s="3">
        <v>1.03566711491237</v>
      </c>
      <c r="R1363" s="3">
        <v>1.5220186501769499E-2</v>
      </c>
      <c r="S1363" s="3">
        <f t="shared" si="42"/>
        <v>-9.1316644986890821E-2</v>
      </c>
      <c r="T1363" s="3">
        <f t="shared" si="43"/>
        <v>9.1316644986890821E-2</v>
      </c>
      <c r="U1363" s="3"/>
    </row>
    <row r="1364" spans="1:21" x14ac:dyDescent="0.2">
      <c r="A1364" s="3">
        <v>2060</v>
      </c>
      <c r="B1364" s="3">
        <v>2060</v>
      </c>
      <c r="C1364" s="3" t="s">
        <v>4133</v>
      </c>
      <c r="D1364" s="3" t="s">
        <v>19</v>
      </c>
      <c r="E1364" s="3" t="s">
        <v>19</v>
      </c>
      <c r="F1364" s="3" t="s">
        <v>4134</v>
      </c>
      <c r="G1364" s="3" t="b">
        <v>1</v>
      </c>
      <c r="H1364" s="3">
        <v>0.44350831536371399</v>
      </c>
      <c r="I1364" s="3">
        <v>0.66334000000000004</v>
      </c>
      <c r="J1364" s="3">
        <v>72387.548231583103</v>
      </c>
      <c r="K1364" s="3">
        <v>69873.424744126707</v>
      </c>
      <c r="L1364" s="3">
        <v>74473.009324014594</v>
      </c>
      <c r="M1364" s="3">
        <v>71173.790369301307</v>
      </c>
      <c r="N1364" s="3">
        <v>9248.8774158146098</v>
      </c>
      <c r="O1364" s="3">
        <v>14271.213029184601</v>
      </c>
      <c r="P1364" s="3">
        <v>2514.1234874564502</v>
      </c>
      <c r="Q1364" s="3">
        <v>1.03598111151218</v>
      </c>
      <c r="R1364" s="3">
        <v>1.5351837223101799E-2</v>
      </c>
      <c r="S1364" s="3">
        <f t="shared" si="42"/>
        <v>-0.17826381356322679</v>
      </c>
      <c r="T1364" s="3">
        <f t="shared" si="43"/>
        <v>0.17826381356322679</v>
      </c>
      <c r="U1364" s="3"/>
    </row>
    <row r="1365" spans="1:21" x14ac:dyDescent="0.2">
      <c r="A1365" s="3">
        <v>2008</v>
      </c>
      <c r="B1365" s="3">
        <v>2008</v>
      </c>
      <c r="C1365" s="3" t="s">
        <v>4029</v>
      </c>
      <c r="D1365" s="3" t="s">
        <v>19</v>
      </c>
      <c r="E1365" s="3" t="s">
        <v>19</v>
      </c>
      <c r="F1365" s="3" t="s">
        <v>4030</v>
      </c>
      <c r="G1365" s="3" t="b">
        <v>1</v>
      </c>
      <c r="H1365" s="3">
        <v>0.21801736890537701</v>
      </c>
      <c r="I1365" s="3">
        <v>0.83016999999999996</v>
      </c>
      <c r="J1365" s="3">
        <v>52797.301362322403</v>
      </c>
      <c r="K1365" s="3">
        <v>50963.336194682503</v>
      </c>
      <c r="L1365" s="3">
        <v>57455.988941421601</v>
      </c>
      <c r="M1365" s="3">
        <v>53778.358879254803</v>
      </c>
      <c r="N1365" s="3">
        <v>19603.953223242199</v>
      </c>
      <c r="O1365" s="3">
        <v>15891.5965062426</v>
      </c>
      <c r="P1365" s="3">
        <v>1833.9651676399301</v>
      </c>
      <c r="Q1365" s="3">
        <v>1.03598597157443</v>
      </c>
      <c r="R1365" s="3">
        <v>1.5353874608959E-2</v>
      </c>
      <c r="S1365" s="3">
        <f t="shared" si="42"/>
        <v>-8.0832964850376901E-2</v>
      </c>
      <c r="T1365" s="3">
        <f t="shared" si="43"/>
        <v>8.0832964850376901E-2</v>
      </c>
      <c r="U1365" s="3"/>
    </row>
    <row r="1366" spans="1:21" x14ac:dyDescent="0.2">
      <c r="A1366" s="3">
        <v>936</v>
      </c>
      <c r="B1366" s="3">
        <v>936</v>
      </c>
      <c r="C1366" s="3" t="s">
        <v>1889</v>
      </c>
      <c r="D1366" s="3" t="s">
        <v>19</v>
      </c>
      <c r="E1366" s="3" t="s">
        <v>19</v>
      </c>
      <c r="F1366" s="3" t="s">
        <v>1890</v>
      </c>
      <c r="G1366" s="3" t="b">
        <v>1</v>
      </c>
      <c r="H1366" s="3">
        <v>0.76015622055899401</v>
      </c>
      <c r="I1366" s="3">
        <v>0.45822000000000002</v>
      </c>
      <c r="J1366" s="3">
        <v>126458.516702936</v>
      </c>
      <c r="K1366" s="3">
        <v>122021.22517074501</v>
      </c>
      <c r="L1366" s="3">
        <v>126444.52360299601</v>
      </c>
      <c r="M1366" s="3">
        <v>121337.666735277</v>
      </c>
      <c r="N1366" s="3">
        <v>12324.8623884721</v>
      </c>
      <c r="O1366" s="3">
        <v>12440.6101206573</v>
      </c>
      <c r="P1366" s="3">
        <v>4437.2915321909404</v>
      </c>
      <c r="Q1366" s="3">
        <v>1.0363649154151799</v>
      </c>
      <c r="R1366" s="3">
        <v>1.5512702172242199E-2</v>
      </c>
      <c r="S1366" s="3">
        <f t="shared" si="42"/>
        <v>-0.33892595901375766</v>
      </c>
      <c r="T1366" s="3">
        <f t="shared" si="43"/>
        <v>0.33892595901375766</v>
      </c>
      <c r="U1366" s="3"/>
    </row>
    <row r="1367" spans="1:21" x14ac:dyDescent="0.2">
      <c r="A1367" s="3">
        <v>731</v>
      </c>
      <c r="B1367" s="3">
        <v>731</v>
      </c>
      <c r="C1367" s="3" t="s">
        <v>1479</v>
      </c>
      <c r="D1367" s="3" t="s">
        <v>19</v>
      </c>
      <c r="E1367" s="3" t="s">
        <v>19</v>
      </c>
      <c r="F1367" s="3" t="s">
        <v>1480</v>
      </c>
      <c r="G1367" s="3" t="b">
        <v>1</v>
      </c>
      <c r="H1367" s="3">
        <v>1.955463193321</v>
      </c>
      <c r="I1367" s="3">
        <v>6.8220000000000003E-2</v>
      </c>
      <c r="J1367" s="3">
        <v>1721661.55115438</v>
      </c>
      <c r="K1367" s="3">
        <v>1661122.73253962</v>
      </c>
      <c r="L1367" s="3">
        <v>1709686.1106755501</v>
      </c>
      <c r="M1367" s="3">
        <v>1664984.79704584</v>
      </c>
      <c r="N1367" s="3">
        <v>60103.757136678403</v>
      </c>
      <c r="O1367" s="3">
        <v>70806.575227418201</v>
      </c>
      <c r="P1367" s="3">
        <v>60538.818614767202</v>
      </c>
      <c r="Q1367" s="3">
        <v>1.0364445187756901</v>
      </c>
      <c r="R1367" s="3">
        <v>1.5546059122145E-2</v>
      </c>
      <c r="S1367" s="3">
        <f t="shared" si="42"/>
        <v>-1.1660882849286216</v>
      </c>
      <c r="T1367" s="3">
        <f t="shared" si="43"/>
        <v>1.1660882849286216</v>
      </c>
      <c r="U1367" s="3"/>
    </row>
    <row r="1368" spans="1:21" x14ac:dyDescent="0.2">
      <c r="A1368" s="3">
        <v>705</v>
      </c>
      <c r="B1368" s="3">
        <v>705</v>
      </c>
      <c r="C1368" s="3" t="s">
        <v>1427</v>
      </c>
      <c r="D1368" s="3" t="s">
        <v>19</v>
      </c>
      <c r="E1368" s="3" t="s">
        <v>19</v>
      </c>
      <c r="F1368" s="3" t="s">
        <v>1428</v>
      </c>
      <c r="G1368" s="3" t="b">
        <v>1</v>
      </c>
      <c r="H1368" s="3">
        <v>2.3229412205375302</v>
      </c>
      <c r="I1368" s="3">
        <v>3.3689999999999998E-2</v>
      </c>
      <c r="J1368" s="3">
        <v>923073.56149793498</v>
      </c>
      <c r="K1368" s="3">
        <v>890156.77167176304</v>
      </c>
      <c r="L1368" s="3">
        <v>934348.06945527904</v>
      </c>
      <c r="M1368" s="3">
        <v>876742.88098103402</v>
      </c>
      <c r="N1368" s="3">
        <v>30540.321811210099</v>
      </c>
      <c r="O1368" s="3">
        <v>29571.389935531199</v>
      </c>
      <c r="P1368" s="3">
        <v>32916.7898261722</v>
      </c>
      <c r="Q1368" s="3">
        <v>1.03697864339599</v>
      </c>
      <c r="R1368" s="3">
        <v>1.5769812174205099E-2</v>
      </c>
      <c r="S1368" s="3">
        <f t="shared" si="42"/>
        <v>-1.4724989890188798</v>
      </c>
      <c r="T1368" s="3">
        <f t="shared" si="43"/>
        <v>1.4724989890188798</v>
      </c>
      <c r="U1368" s="3"/>
    </row>
    <row r="1369" spans="1:21" x14ac:dyDescent="0.2">
      <c r="A1369" s="3">
        <v>1988</v>
      </c>
      <c r="B1369" s="3">
        <v>1988</v>
      </c>
      <c r="C1369" s="3" t="s">
        <v>3989</v>
      </c>
      <c r="D1369" s="3" t="s">
        <v>19</v>
      </c>
      <c r="E1369" s="3" t="s">
        <v>19</v>
      </c>
      <c r="F1369" s="3" t="s">
        <v>3990</v>
      </c>
      <c r="G1369" s="3" t="b">
        <v>1</v>
      </c>
      <c r="H1369" s="3">
        <v>0.16444158519473701</v>
      </c>
      <c r="I1369" s="3">
        <v>0.87143999999999999</v>
      </c>
      <c r="J1369" s="3">
        <v>60102.1026166964</v>
      </c>
      <c r="K1369" s="3">
        <v>57947.38786019</v>
      </c>
      <c r="L1369" s="3">
        <v>65000.244590536</v>
      </c>
      <c r="M1369" s="3">
        <v>59896.501062913703</v>
      </c>
      <c r="N1369" s="3">
        <v>22474.716519523899</v>
      </c>
      <c r="O1369" s="3">
        <v>32251.157923547999</v>
      </c>
      <c r="P1369" s="3">
        <v>2154.7147565063901</v>
      </c>
      <c r="Q1369" s="3">
        <v>1.0371839842324699</v>
      </c>
      <c r="R1369" s="3">
        <v>1.5855801952730501E-2</v>
      </c>
      <c r="S1369" s="3">
        <f t="shared" si="42"/>
        <v>-5.9762509375501663E-2</v>
      </c>
      <c r="T1369" s="3">
        <f t="shared" si="43"/>
        <v>5.9762509375501663E-2</v>
      </c>
      <c r="U1369" s="3"/>
    </row>
    <row r="1370" spans="1:21" x14ac:dyDescent="0.2">
      <c r="A1370" s="3">
        <v>10</v>
      </c>
      <c r="B1370" s="3">
        <v>10</v>
      </c>
      <c r="C1370" s="3" t="s">
        <v>37</v>
      </c>
      <c r="D1370" s="3" t="s">
        <v>19</v>
      </c>
      <c r="E1370" s="3" t="s">
        <v>19</v>
      </c>
      <c r="F1370" s="3" t="s">
        <v>38</v>
      </c>
      <c r="G1370" s="3" t="b">
        <v>1</v>
      </c>
      <c r="H1370" s="3">
        <v>1.4951586680823701</v>
      </c>
      <c r="I1370" s="3">
        <v>0.15432999999999999</v>
      </c>
      <c r="J1370" s="3">
        <v>5317950.2558652498</v>
      </c>
      <c r="K1370" s="3">
        <v>5126972.68758839</v>
      </c>
      <c r="L1370" s="3">
        <v>5302677.8406106997</v>
      </c>
      <c r="M1370" s="3">
        <v>5160934.0098264096</v>
      </c>
      <c r="N1370" s="3">
        <v>211719.029749871</v>
      </c>
      <c r="O1370" s="3">
        <v>319391.75294121099</v>
      </c>
      <c r="P1370" s="3">
        <v>190977.568276862</v>
      </c>
      <c r="Q1370" s="3">
        <v>1.0372495778530699</v>
      </c>
      <c r="R1370" s="3">
        <v>1.58832667489049E-2</v>
      </c>
      <c r="S1370" s="3">
        <f t="shared" si="42"/>
        <v>-0.8115496438134151</v>
      </c>
      <c r="T1370" s="3">
        <f t="shared" si="43"/>
        <v>0.8115496438134151</v>
      </c>
      <c r="U1370" s="3"/>
    </row>
    <row r="1371" spans="1:21" x14ac:dyDescent="0.2">
      <c r="A1371" s="3">
        <v>456</v>
      </c>
      <c r="B1371" s="3">
        <v>456</v>
      </c>
      <c r="C1371" s="3" t="s">
        <v>929</v>
      </c>
      <c r="D1371" s="3" t="s">
        <v>19</v>
      </c>
      <c r="E1371" s="3" t="s">
        <v>19</v>
      </c>
      <c r="F1371" s="3" t="s">
        <v>930</v>
      </c>
      <c r="G1371" s="3" t="b">
        <v>1</v>
      </c>
      <c r="H1371" s="3">
        <v>0.44618755064632398</v>
      </c>
      <c r="I1371" s="3">
        <v>0.66144000000000003</v>
      </c>
      <c r="J1371" s="3">
        <v>767590.24037877505</v>
      </c>
      <c r="K1371" s="3">
        <v>739962.77203680598</v>
      </c>
      <c r="L1371" s="3">
        <v>786887.70257261698</v>
      </c>
      <c r="M1371" s="3">
        <v>781120.90151708899</v>
      </c>
      <c r="N1371" s="3">
        <v>117607.516080349</v>
      </c>
      <c r="O1371" s="3">
        <v>143784.86962411899</v>
      </c>
      <c r="P1371" s="3">
        <v>27627.468341968601</v>
      </c>
      <c r="Q1371" s="3">
        <v>1.0373362949948399</v>
      </c>
      <c r="R1371" s="3">
        <v>1.5919573538299099E-2</v>
      </c>
      <c r="S1371" s="3">
        <f t="shared" si="42"/>
        <v>-0.17950954505280575</v>
      </c>
      <c r="T1371" s="3">
        <f t="shared" si="43"/>
        <v>0.17950954505280575</v>
      </c>
      <c r="U1371" s="3"/>
    </row>
    <row r="1372" spans="1:21" x14ac:dyDescent="0.2">
      <c r="A1372" s="3">
        <v>1027</v>
      </c>
      <c r="B1372" s="3">
        <v>1027</v>
      </c>
      <c r="C1372" s="3" t="s">
        <v>2071</v>
      </c>
      <c r="D1372" s="3" t="s">
        <v>19</v>
      </c>
      <c r="E1372" s="3" t="s">
        <v>19</v>
      </c>
      <c r="F1372" s="3" t="s">
        <v>2072</v>
      </c>
      <c r="G1372" s="3" t="b">
        <v>1</v>
      </c>
      <c r="H1372" s="3">
        <v>0.89888677760267</v>
      </c>
      <c r="I1372" s="3">
        <v>0.38203999999999999</v>
      </c>
      <c r="J1372" s="3">
        <v>180879.60869460099</v>
      </c>
      <c r="K1372" s="3">
        <v>174365.59880529399</v>
      </c>
      <c r="L1372" s="3">
        <v>176992.35431829299</v>
      </c>
      <c r="M1372" s="3">
        <v>180448.519468463</v>
      </c>
      <c r="N1372" s="3">
        <v>14999.1950565852</v>
      </c>
      <c r="O1372" s="3">
        <v>15737.3100417483</v>
      </c>
      <c r="P1372" s="3">
        <v>6514.0098893076902</v>
      </c>
      <c r="Q1372" s="3">
        <v>1.03735834323938</v>
      </c>
      <c r="R1372" s="3">
        <v>1.5928804227732001E-2</v>
      </c>
      <c r="S1372" s="3">
        <f t="shared" si="42"/>
        <v>-0.41789116360708084</v>
      </c>
      <c r="T1372" s="3">
        <f t="shared" si="43"/>
        <v>0.41789116360708084</v>
      </c>
      <c r="U1372" s="3"/>
    </row>
    <row r="1373" spans="1:21" x14ac:dyDescent="0.2">
      <c r="A1373" s="3">
        <v>189</v>
      </c>
      <c r="B1373" s="3">
        <v>189</v>
      </c>
      <c r="C1373" s="3" t="s">
        <v>395</v>
      </c>
      <c r="D1373" s="3" t="s">
        <v>19</v>
      </c>
      <c r="E1373" s="3" t="s">
        <v>19</v>
      </c>
      <c r="F1373" s="3" t="s">
        <v>396</v>
      </c>
      <c r="G1373" s="3" t="b">
        <v>1</v>
      </c>
      <c r="H1373" s="3">
        <v>0.93600630267683405</v>
      </c>
      <c r="I1373" s="3">
        <v>0.36318</v>
      </c>
      <c r="J1373" s="3">
        <v>746697.91125388304</v>
      </c>
      <c r="K1373" s="3">
        <v>719673.62649619405</v>
      </c>
      <c r="L1373" s="3">
        <v>767176.61311876995</v>
      </c>
      <c r="M1373" s="3">
        <v>721761.29519205797</v>
      </c>
      <c r="N1373" s="3">
        <v>77364.2800404726</v>
      </c>
      <c r="O1373" s="3">
        <v>38949.327289733199</v>
      </c>
      <c r="P1373" s="3">
        <v>27024.284757688802</v>
      </c>
      <c r="Q1373" s="3">
        <v>1.03755075045512</v>
      </c>
      <c r="R1373" s="3">
        <v>1.6009348857439699E-2</v>
      </c>
      <c r="S1373" s="3">
        <f t="shared" si="42"/>
        <v>-0.43987807570380433</v>
      </c>
      <c r="T1373" s="3">
        <f t="shared" si="43"/>
        <v>0.43987807570380433</v>
      </c>
      <c r="U1373" s="3"/>
    </row>
    <row r="1374" spans="1:21" x14ac:dyDescent="0.2">
      <c r="A1374" s="3">
        <v>389</v>
      </c>
      <c r="B1374" s="3">
        <v>389</v>
      </c>
      <c r="C1374" s="3" t="s">
        <v>795</v>
      </c>
      <c r="D1374" s="3" t="s">
        <v>19</v>
      </c>
      <c r="E1374" s="3" t="s">
        <v>19</v>
      </c>
      <c r="F1374" s="3" t="s">
        <v>796</v>
      </c>
      <c r="G1374" s="3" t="b">
        <v>1</v>
      </c>
      <c r="H1374" s="3">
        <v>0.95156424914655802</v>
      </c>
      <c r="I1374" s="3">
        <v>0.35547000000000001</v>
      </c>
      <c r="J1374" s="3">
        <v>646799.39158455795</v>
      </c>
      <c r="K1374" s="3">
        <v>623370.69624377298</v>
      </c>
      <c r="L1374" s="3">
        <v>642080.17530223494</v>
      </c>
      <c r="M1374" s="3">
        <v>627820.52092109399</v>
      </c>
      <c r="N1374" s="3">
        <v>64475.232199410602</v>
      </c>
      <c r="O1374" s="3">
        <v>36038.801807805801</v>
      </c>
      <c r="P1374" s="3">
        <v>23428.695340784601</v>
      </c>
      <c r="Q1374" s="3">
        <v>1.03758388946089</v>
      </c>
      <c r="R1374" s="3">
        <v>1.6023219848812699E-2</v>
      </c>
      <c r="S1374" s="3">
        <f t="shared" si="42"/>
        <v>-0.44919704580405417</v>
      </c>
      <c r="T1374" s="3">
        <f t="shared" si="43"/>
        <v>0.44919704580405417</v>
      </c>
      <c r="U1374" s="3"/>
    </row>
    <row r="1375" spans="1:21" x14ac:dyDescent="0.2">
      <c r="A1375" s="3">
        <v>1913</v>
      </c>
      <c r="B1375" s="3">
        <v>1913</v>
      </c>
      <c r="C1375" s="3" t="s">
        <v>3839</v>
      </c>
      <c r="D1375" s="3" t="s">
        <v>19</v>
      </c>
      <c r="E1375" s="3" t="s">
        <v>19</v>
      </c>
      <c r="F1375" s="3" t="s">
        <v>3840</v>
      </c>
      <c r="G1375" s="3" t="b">
        <v>1</v>
      </c>
      <c r="H1375" s="3">
        <v>1.3244941082852899</v>
      </c>
      <c r="I1375" s="3">
        <v>0.20394999999999999</v>
      </c>
      <c r="J1375" s="3">
        <v>56291.641373820297</v>
      </c>
      <c r="K1375" s="3">
        <v>54243.050771422197</v>
      </c>
      <c r="L1375" s="3">
        <v>57126.300159438797</v>
      </c>
      <c r="M1375" s="3">
        <v>55002.827080797797</v>
      </c>
      <c r="N1375" s="3">
        <v>2969.2335114314701</v>
      </c>
      <c r="O1375" s="3">
        <v>3565.6818624585198</v>
      </c>
      <c r="P1375" s="3">
        <v>2048.5906023981402</v>
      </c>
      <c r="Q1375" s="3">
        <v>1.03776687655403</v>
      </c>
      <c r="R1375" s="3">
        <v>1.60998047676764E-2</v>
      </c>
      <c r="S1375" s="3">
        <f t="shared" si="42"/>
        <v>-0.69047629034688662</v>
      </c>
      <c r="T1375" s="3">
        <f t="shared" si="43"/>
        <v>0.69047629034688662</v>
      </c>
      <c r="U1375" s="3"/>
    </row>
    <row r="1376" spans="1:21" x14ac:dyDescent="0.2">
      <c r="A1376" s="3">
        <v>1207</v>
      </c>
      <c r="B1376" s="3">
        <v>1207</v>
      </c>
      <c r="C1376" s="3" t="s">
        <v>2430</v>
      </c>
      <c r="D1376" s="3" t="s">
        <v>19</v>
      </c>
      <c r="E1376" s="3" t="s">
        <v>19</v>
      </c>
      <c r="F1376" s="3" t="s">
        <v>2431</v>
      </c>
      <c r="G1376" s="3" t="b">
        <v>1</v>
      </c>
      <c r="H1376" s="3">
        <v>0.23808086743636001</v>
      </c>
      <c r="I1376" s="3">
        <v>0.81484000000000001</v>
      </c>
      <c r="J1376" s="3">
        <v>42985.826076905199</v>
      </c>
      <c r="K1376" s="3">
        <v>41382.9933413291</v>
      </c>
      <c r="L1376" s="3">
        <v>42790.454500125699</v>
      </c>
      <c r="M1376" s="3">
        <v>44005.738145686097</v>
      </c>
      <c r="N1376" s="3">
        <v>8554.2961226478092</v>
      </c>
      <c r="O1376" s="3">
        <v>18295.880725512699</v>
      </c>
      <c r="P1376" s="3">
        <v>1602.83273557608</v>
      </c>
      <c r="Q1376" s="3">
        <v>1.0387316771011701</v>
      </c>
      <c r="R1376" s="3">
        <v>1.6503376042189401E-2</v>
      </c>
      <c r="S1376" s="3">
        <f t="shared" si="42"/>
        <v>-8.8927659896610708E-2</v>
      </c>
      <c r="T1376" s="3">
        <f t="shared" si="43"/>
        <v>8.8927659896610708E-2</v>
      </c>
      <c r="U1376" s="3"/>
    </row>
    <row r="1377" spans="1:21" x14ac:dyDescent="0.2">
      <c r="A1377" s="3">
        <v>1960</v>
      </c>
      <c r="B1377" s="3">
        <v>1960</v>
      </c>
      <c r="C1377" s="3" t="s">
        <v>3933</v>
      </c>
      <c r="D1377" s="3" t="s">
        <v>19</v>
      </c>
      <c r="E1377" s="3" t="s">
        <v>19</v>
      </c>
      <c r="F1377" s="3" t="s">
        <v>3934</v>
      </c>
      <c r="G1377" s="3" t="b">
        <v>1</v>
      </c>
      <c r="H1377" s="3">
        <v>2.17851613930591</v>
      </c>
      <c r="I1377" s="3">
        <v>4.4670000000000001E-2</v>
      </c>
      <c r="J1377" s="3">
        <v>249753.83707393499</v>
      </c>
      <c r="K1377" s="3">
        <v>240283.23615514699</v>
      </c>
      <c r="L1377" s="3">
        <v>247904.62876421999</v>
      </c>
      <c r="M1377" s="3">
        <v>240631.90320109099</v>
      </c>
      <c r="N1377" s="3">
        <v>6020.2678606050304</v>
      </c>
      <c r="O1377" s="3">
        <v>11569.152645849001</v>
      </c>
      <c r="P1377" s="3">
        <v>9470.6009187882901</v>
      </c>
      <c r="Q1377" s="3">
        <v>1.0394143223236501</v>
      </c>
      <c r="R1377" s="3">
        <v>1.6788696769382799E-2</v>
      </c>
      <c r="S1377" s="3">
        <f t="shared" si="42"/>
        <v>-1.3499840475281615</v>
      </c>
      <c r="T1377" s="3">
        <f t="shared" si="43"/>
        <v>1.3499840475281615</v>
      </c>
      <c r="U1377" s="3"/>
    </row>
    <row r="1378" spans="1:21" x14ac:dyDescent="0.2">
      <c r="A1378" s="3">
        <v>752</v>
      </c>
      <c r="B1378" s="3">
        <v>752</v>
      </c>
      <c r="C1378" s="3" t="s">
        <v>1521</v>
      </c>
      <c r="D1378" s="3" t="s">
        <v>19</v>
      </c>
      <c r="E1378" s="3" t="s">
        <v>19</v>
      </c>
      <c r="F1378" s="3" t="s">
        <v>1522</v>
      </c>
      <c r="G1378" s="3" t="b">
        <v>1</v>
      </c>
      <c r="H1378" s="3">
        <v>1.07843051395403</v>
      </c>
      <c r="I1378" s="3">
        <v>0.29682999999999998</v>
      </c>
      <c r="J1378" s="3">
        <v>466510.07295638201</v>
      </c>
      <c r="K1378" s="3">
        <v>448444.75068808999</v>
      </c>
      <c r="L1378" s="3">
        <v>469128.21374923899</v>
      </c>
      <c r="M1378" s="3">
        <v>460160.03362749598</v>
      </c>
      <c r="N1378" s="3">
        <v>31127.458617501699</v>
      </c>
      <c r="O1378" s="3">
        <v>39453.697884164503</v>
      </c>
      <c r="P1378" s="3">
        <v>18065.322268291398</v>
      </c>
      <c r="Q1378" s="3">
        <v>1.04028438785507</v>
      </c>
      <c r="R1378" s="3">
        <v>1.7152080830149598E-2</v>
      </c>
      <c r="S1378" s="3">
        <f t="shared" si="42"/>
        <v>-0.52749220792119078</v>
      </c>
      <c r="T1378" s="3">
        <f t="shared" si="43"/>
        <v>0.52749220792119078</v>
      </c>
      <c r="U1378" s="3"/>
    </row>
    <row r="1379" spans="1:21" x14ac:dyDescent="0.2">
      <c r="A1379" s="3">
        <v>709</v>
      </c>
      <c r="B1379" s="3">
        <v>709</v>
      </c>
      <c r="C1379" s="3" t="s">
        <v>1435</v>
      </c>
      <c r="D1379" s="3" t="s">
        <v>19</v>
      </c>
      <c r="E1379" s="3" t="s">
        <v>19</v>
      </c>
      <c r="F1379" s="3" t="s">
        <v>1436</v>
      </c>
      <c r="G1379" s="3" t="b">
        <v>1</v>
      </c>
      <c r="H1379" s="3">
        <v>0.68761444969624097</v>
      </c>
      <c r="I1379" s="3">
        <v>0.50153999999999999</v>
      </c>
      <c r="J1379" s="3">
        <v>480612.42855530803</v>
      </c>
      <c r="K1379" s="3">
        <v>461940.63861381903</v>
      </c>
      <c r="L1379" s="3">
        <v>492198.82515489298</v>
      </c>
      <c r="M1379" s="3">
        <v>497287.84479923698</v>
      </c>
      <c r="N1379" s="3">
        <v>31210.4625505037</v>
      </c>
      <c r="O1379" s="3">
        <v>75247.477165418793</v>
      </c>
      <c r="P1379" s="3">
        <v>18671.7899414885</v>
      </c>
      <c r="Q1379" s="3">
        <v>1.04042032326387</v>
      </c>
      <c r="R1379" s="3">
        <v>1.72088269870674E-2</v>
      </c>
      <c r="S1379" s="3">
        <f t="shared" si="42"/>
        <v>-0.29969442438529753</v>
      </c>
      <c r="T1379" s="3">
        <f t="shared" si="43"/>
        <v>0.29969442438529753</v>
      </c>
      <c r="U1379" s="3"/>
    </row>
    <row r="1380" spans="1:21" x14ac:dyDescent="0.2">
      <c r="A1380" s="3">
        <v>1006</v>
      </c>
      <c r="B1380" s="3">
        <v>1006</v>
      </c>
      <c r="C1380" s="3" t="s">
        <v>2029</v>
      </c>
      <c r="D1380" s="3" t="s">
        <v>19</v>
      </c>
      <c r="E1380" s="3" t="s">
        <v>19</v>
      </c>
      <c r="F1380" s="3" t="s">
        <v>2030</v>
      </c>
      <c r="G1380" s="3" t="b">
        <v>1</v>
      </c>
      <c r="H1380" s="3">
        <v>0.268256327183097</v>
      </c>
      <c r="I1380" s="3">
        <v>0.79193000000000002</v>
      </c>
      <c r="J1380" s="3">
        <v>137914.93308845401</v>
      </c>
      <c r="K1380" s="3">
        <v>132449.38615412399</v>
      </c>
      <c r="L1380" s="3">
        <v>137607.822769716</v>
      </c>
      <c r="M1380" s="3">
        <v>164031.262363343</v>
      </c>
      <c r="N1380" s="3">
        <v>39094.164316606999</v>
      </c>
      <c r="O1380" s="3">
        <v>46985.866928326599</v>
      </c>
      <c r="P1380" s="3">
        <v>5465.5469343295599</v>
      </c>
      <c r="Q1380" s="3">
        <v>1.04126517376207</v>
      </c>
      <c r="R1380" s="3">
        <v>1.75613431861492E-2</v>
      </c>
      <c r="S1380" s="3">
        <f t="shared" si="42"/>
        <v>-0.1013132047201957</v>
      </c>
      <c r="T1380" s="3">
        <f t="shared" si="43"/>
        <v>0.1013132047201957</v>
      </c>
      <c r="U1380" s="3"/>
    </row>
    <row r="1381" spans="1:21" x14ac:dyDescent="0.2">
      <c r="A1381" s="3">
        <v>476</v>
      </c>
      <c r="B1381" s="3">
        <v>476</v>
      </c>
      <c r="C1381" s="3" t="s">
        <v>969</v>
      </c>
      <c r="D1381" s="3" t="s">
        <v>19</v>
      </c>
      <c r="E1381" s="3" t="s">
        <v>19</v>
      </c>
      <c r="F1381" s="3" t="s">
        <v>970</v>
      </c>
      <c r="G1381" s="3" t="b">
        <v>1</v>
      </c>
      <c r="H1381" s="3">
        <v>1.0964909949017101</v>
      </c>
      <c r="I1381" s="3">
        <v>0.28909000000000001</v>
      </c>
      <c r="J1381" s="3">
        <v>560016.42002918303</v>
      </c>
      <c r="K1381" s="3">
        <v>537724.54606970295</v>
      </c>
      <c r="L1381" s="3">
        <v>563636.31334203703</v>
      </c>
      <c r="M1381" s="3">
        <v>551320.57847141102</v>
      </c>
      <c r="N1381" s="3">
        <v>41392.9170203268</v>
      </c>
      <c r="O1381" s="3">
        <v>44793.719250132701</v>
      </c>
      <c r="P1381" s="3">
        <v>22291.873959480799</v>
      </c>
      <c r="Q1381" s="3">
        <v>1.04145593524122</v>
      </c>
      <c r="R1381" s="3">
        <v>1.7640899356803401E-2</v>
      </c>
      <c r="S1381" s="3">
        <f t="shared" si="42"/>
        <v>-0.53896693088185765</v>
      </c>
      <c r="T1381" s="3">
        <f t="shared" si="43"/>
        <v>0.53896693088185765</v>
      </c>
      <c r="U1381" s="3"/>
    </row>
    <row r="1382" spans="1:21" x14ac:dyDescent="0.2">
      <c r="A1382" s="3">
        <v>1455</v>
      </c>
      <c r="B1382" s="3">
        <v>1455</v>
      </c>
      <c r="C1382" s="3" t="s">
        <v>2926</v>
      </c>
      <c r="D1382" s="3" t="s">
        <v>19</v>
      </c>
      <c r="E1382" s="3" t="s">
        <v>19</v>
      </c>
      <c r="F1382" s="3" t="s">
        <v>2927</v>
      </c>
      <c r="G1382" s="3" t="b">
        <v>1</v>
      </c>
      <c r="H1382" s="3">
        <v>0.27480589747075201</v>
      </c>
      <c r="I1382" s="3">
        <v>0.78698000000000001</v>
      </c>
      <c r="J1382" s="3">
        <v>340181.71029708901</v>
      </c>
      <c r="K1382" s="3">
        <v>326366.05479037802</v>
      </c>
      <c r="L1382" s="3">
        <v>286879.77622423402</v>
      </c>
      <c r="M1382" s="3">
        <v>350735.08426482597</v>
      </c>
      <c r="N1382" s="3">
        <v>118227.237821494</v>
      </c>
      <c r="O1382" s="3">
        <v>93647.242730133396</v>
      </c>
      <c r="P1382" s="3">
        <v>13815.655506711</v>
      </c>
      <c r="Q1382" s="3">
        <v>1.042331778394</v>
      </c>
      <c r="R1382" s="3">
        <v>1.8005978647918999E-2</v>
      </c>
      <c r="S1382" s="3">
        <f t="shared" si="42"/>
        <v>-0.10403630448973723</v>
      </c>
      <c r="T1382" s="3">
        <f t="shared" si="43"/>
        <v>0.10403630448973723</v>
      </c>
      <c r="U1382" s="3"/>
    </row>
    <row r="1383" spans="1:21" x14ac:dyDescent="0.2">
      <c r="A1383" s="3">
        <v>864</v>
      </c>
      <c r="B1383" s="3">
        <v>864</v>
      </c>
      <c r="C1383" s="3" t="s">
        <v>1745</v>
      </c>
      <c r="D1383" s="3" t="s">
        <v>19</v>
      </c>
      <c r="E1383" s="3" t="s">
        <v>19</v>
      </c>
      <c r="F1383" s="3" t="s">
        <v>1746</v>
      </c>
      <c r="G1383" s="3" t="b">
        <v>1</v>
      </c>
      <c r="H1383" s="3">
        <v>1.13571366770153</v>
      </c>
      <c r="I1383" s="3">
        <v>0.27279999999999999</v>
      </c>
      <c r="J1383" s="3">
        <v>307598.67985361302</v>
      </c>
      <c r="K1383" s="3">
        <v>295054.08130978898</v>
      </c>
      <c r="L1383" s="3">
        <v>304034.87843616301</v>
      </c>
      <c r="M1383" s="3">
        <v>300976.62176613498</v>
      </c>
      <c r="N1383" s="3">
        <v>13800.896363046601</v>
      </c>
      <c r="O1383" s="3">
        <v>30125.997262901801</v>
      </c>
      <c r="P1383" s="3">
        <v>12544.5985438237</v>
      </c>
      <c r="Q1383" s="3">
        <v>1.04251626850283</v>
      </c>
      <c r="R1383" s="3">
        <v>1.80828408792547E-2</v>
      </c>
      <c r="S1383" s="3">
        <f t="shared" si="42"/>
        <v>-0.56415563401555868</v>
      </c>
      <c r="T1383" s="3">
        <f t="shared" si="43"/>
        <v>0.56415563401555868</v>
      </c>
      <c r="U1383" s="3"/>
    </row>
    <row r="1384" spans="1:21" x14ac:dyDescent="0.2">
      <c r="A1384" s="3">
        <v>994</v>
      </c>
      <c r="B1384" s="3">
        <v>994</v>
      </c>
      <c r="C1384" s="3" t="s">
        <v>2005</v>
      </c>
      <c r="D1384" s="3" t="s">
        <v>19</v>
      </c>
      <c r="E1384" s="3" t="s">
        <v>19</v>
      </c>
      <c r="F1384" s="3" t="s">
        <v>2006</v>
      </c>
      <c r="G1384" s="3" t="b">
        <v>1</v>
      </c>
      <c r="H1384" s="3">
        <v>0.50483383693580397</v>
      </c>
      <c r="I1384" s="3">
        <v>0.62056</v>
      </c>
      <c r="J1384" s="3">
        <v>35658.0350108657</v>
      </c>
      <c r="K1384" s="3">
        <v>34202.703393974902</v>
      </c>
      <c r="L1384" s="3">
        <v>38060.300974174097</v>
      </c>
      <c r="M1384" s="3">
        <v>35220.344262043101</v>
      </c>
      <c r="N1384" s="3">
        <v>5915.3429631357803</v>
      </c>
      <c r="O1384" s="3">
        <v>6308.9772529758502</v>
      </c>
      <c r="P1384" s="3">
        <v>1455.33161689086</v>
      </c>
      <c r="Q1384" s="3">
        <v>1.0425501926010701</v>
      </c>
      <c r="R1384" s="3">
        <v>1.8096972849571801E-2</v>
      </c>
      <c r="S1384" s="3">
        <f t="shared" si="42"/>
        <v>-0.20721622156387109</v>
      </c>
      <c r="T1384" s="3">
        <f t="shared" si="43"/>
        <v>0.20721622156387109</v>
      </c>
      <c r="U1384" s="3"/>
    </row>
    <row r="1385" spans="1:21" x14ac:dyDescent="0.2">
      <c r="A1385" s="3">
        <v>1661</v>
      </c>
      <c r="B1385" s="3">
        <v>1661</v>
      </c>
      <c r="C1385" s="3" t="s">
        <v>3338</v>
      </c>
      <c r="D1385" s="3" t="s">
        <v>19</v>
      </c>
      <c r="E1385" s="3" t="s">
        <v>19</v>
      </c>
      <c r="F1385" s="3" t="s">
        <v>3339</v>
      </c>
      <c r="G1385" s="3" t="b">
        <v>1</v>
      </c>
      <c r="H1385" s="3">
        <v>0.64939281641448998</v>
      </c>
      <c r="I1385" s="3">
        <v>0.52529999999999999</v>
      </c>
      <c r="J1385" s="3">
        <v>181855.558604677</v>
      </c>
      <c r="K1385" s="3">
        <v>174373.032541375</v>
      </c>
      <c r="L1385" s="3">
        <v>170336.918702144</v>
      </c>
      <c r="M1385" s="3">
        <v>173617.19879219501</v>
      </c>
      <c r="N1385" s="3">
        <v>29742.396096518201</v>
      </c>
      <c r="O1385" s="3">
        <v>17614.4583179152</v>
      </c>
      <c r="P1385" s="3">
        <v>7482.5260633020098</v>
      </c>
      <c r="Q1385" s="3">
        <v>1.0429110278937599</v>
      </c>
      <c r="R1385" s="3">
        <v>1.82472597755662E-2</v>
      </c>
      <c r="S1385" s="3">
        <f t="shared" si="42"/>
        <v>-0.27959259919689144</v>
      </c>
      <c r="T1385" s="3">
        <f t="shared" si="43"/>
        <v>0.27959259919689144</v>
      </c>
      <c r="U1385" s="3"/>
    </row>
    <row r="1386" spans="1:21" x14ac:dyDescent="0.2">
      <c r="A1386" s="3">
        <v>422</v>
      </c>
      <c r="B1386" s="3">
        <v>422</v>
      </c>
      <c r="C1386" s="3" t="s">
        <v>861</v>
      </c>
      <c r="D1386" s="3" t="s">
        <v>19</v>
      </c>
      <c r="E1386" s="3" t="s">
        <v>19</v>
      </c>
      <c r="F1386" s="3" t="s">
        <v>862</v>
      </c>
      <c r="G1386" s="3" t="b">
        <v>1</v>
      </c>
      <c r="H1386" s="3">
        <v>2.50466862196589</v>
      </c>
      <c r="I1386" s="3">
        <v>2.3449999999999999E-2</v>
      </c>
      <c r="J1386" s="3">
        <v>1228782.3782995199</v>
      </c>
      <c r="K1386" s="3">
        <v>1177939.39158016</v>
      </c>
      <c r="L1386" s="3">
        <v>1209464.4430424401</v>
      </c>
      <c r="M1386" s="3">
        <v>1178304.1783128099</v>
      </c>
      <c r="N1386" s="3">
        <v>53492.729319767197</v>
      </c>
      <c r="O1386" s="3">
        <v>29104.592671819501</v>
      </c>
      <c r="P1386" s="3">
        <v>50842.986719364497</v>
      </c>
      <c r="Q1386" s="3">
        <v>1.0431626508823699</v>
      </c>
      <c r="R1386" s="3">
        <v>1.8352029302276401E-2</v>
      </c>
      <c r="S1386" s="3">
        <f t="shared" si="42"/>
        <v>-1.6298571529488979</v>
      </c>
      <c r="T1386" s="3">
        <f t="shared" si="43"/>
        <v>1.6298571529488979</v>
      </c>
      <c r="U1386" s="3"/>
    </row>
    <row r="1387" spans="1:21" x14ac:dyDescent="0.2">
      <c r="A1387" s="3">
        <v>148</v>
      </c>
      <c r="B1387" s="3">
        <v>148</v>
      </c>
      <c r="C1387" s="3" t="s">
        <v>313</v>
      </c>
      <c r="D1387" s="3" t="s">
        <v>19</v>
      </c>
      <c r="E1387" s="3" t="s">
        <v>19</v>
      </c>
      <c r="F1387" s="3" t="s">
        <v>314</v>
      </c>
      <c r="G1387" s="3" t="b">
        <v>1</v>
      </c>
      <c r="H1387" s="3">
        <v>1.8846390038910801</v>
      </c>
      <c r="I1387" s="3">
        <v>7.7780000000000002E-2</v>
      </c>
      <c r="J1387" s="3">
        <v>869696.17542868201</v>
      </c>
      <c r="K1387" s="3">
        <v>833680.55966368795</v>
      </c>
      <c r="L1387" s="3">
        <v>866103.17073554604</v>
      </c>
      <c r="M1387" s="3">
        <v>832043.87754786597</v>
      </c>
      <c r="N1387" s="3">
        <v>38326.343322053799</v>
      </c>
      <c r="O1387" s="3">
        <v>42636.255858791999</v>
      </c>
      <c r="P1387" s="3">
        <v>36015.615764993498</v>
      </c>
      <c r="Q1387" s="3">
        <v>1.0432007383973601</v>
      </c>
      <c r="R1387" s="3">
        <v>1.83678857898621E-2</v>
      </c>
      <c r="S1387" s="3">
        <f t="shared" si="42"/>
        <v>-1.1091320611885591</v>
      </c>
      <c r="T1387" s="3">
        <f t="shared" si="43"/>
        <v>1.1091320611885591</v>
      </c>
      <c r="U1387" s="3"/>
    </row>
    <row r="1388" spans="1:21" x14ac:dyDescent="0.2">
      <c r="A1388" s="3">
        <v>310</v>
      </c>
      <c r="B1388" s="3">
        <v>310</v>
      </c>
      <c r="C1388" s="3" t="s">
        <v>637</v>
      </c>
      <c r="D1388" s="3" t="s">
        <v>19</v>
      </c>
      <c r="E1388" s="3" t="s">
        <v>19</v>
      </c>
      <c r="F1388" s="3" t="s">
        <v>638</v>
      </c>
      <c r="G1388" s="3" t="b">
        <v>1</v>
      </c>
      <c r="H1388" s="3">
        <v>2.2300499866133698</v>
      </c>
      <c r="I1388" s="3">
        <v>4.0419999999999998E-2</v>
      </c>
      <c r="J1388" s="3">
        <v>2266714.9797603199</v>
      </c>
      <c r="K1388" s="3">
        <v>2172734.3482029</v>
      </c>
      <c r="L1388" s="3">
        <v>2289979.0806420799</v>
      </c>
      <c r="M1388" s="3">
        <v>2141768.1128223399</v>
      </c>
      <c r="N1388" s="3">
        <v>62246.969623167803</v>
      </c>
      <c r="O1388" s="3">
        <v>110043.094494249</v>
      </c>
      <c r="P1388" s="3">
        <v>93980.631557415705</v>
      </c>
      <c r="Q1388" s="3">
        <v>1.04325454312219</v>
      </c>
      <c r="R1388" s="3">
        <v>1.83902846357029E-2</v>
      </c>
      <c r="S1388" s="3">
        <f t="shared" si="42"/>
        <v>-1.3934036908207148</v>
      </c>
      <c r="T1388" s="3">
        <f t="shared" si="43"/>
        <v>1.3934036908207148</v>
      </c>
      <c r="U1388" s="3"/>
    </row>
    <row r="1389" spans="1:21" x14ac:dyDescent="0.2">
      <c r="A1389" s="3">
        <v>687</v>
      </c>
      <c r="B1389" s="3">
        <v>687</v>
      </c>
      <c r="C1389" s="3" t="s">
        <v>1391</v>
      </c>
      <c r="D1389" s="3" t="s">
        <v>19</v>
      </c>
      <c r="E1389" s="3" t="s">
        <v>19</v>
      </c>
      <c r="F1389" s="3" t="s">
        <v>1392</v>
      </c>
      <c r="G1389" s="3" t="b">
        <v>1</v>
      </c>
      <c r="H1389" s="3">
        <v>0.93740575311446905</v>
      </c>
      <c r="I1389" s="3">
        <v>0.36248999999999998</v>
      </c>
      <c r="J1389" s="3">
        <v>457429.34068180103</v>
      </c>
      <c r="K1389" s="3">
        <v>438444.03985275701</v>
      </c>
      <c r="L1389" s="3">
        <v>441568.36442000099</v>
      </c>
      <c r="M1389" s="3">
        <v>444147.75522964803</v>
      </c>
      <c r="N1389" s="3">
        <v>56407.244955336697</v>
      </c>
      <c r="O1389" s="3">
        <v>22580.6863609748</v>
      </c>
      <c r="P1389" s="3">
        <v>18985.300829043899</v>
      </c>
      <c r="Q1389" s="3">
        <v>1.0433015370340499</v>
      </c>
      <c r="R1389" s="3">
        <v>1.8409847202748901E-2</v>
      </c>
      <c r="S1389" s="3">
        <f t="shared" si="42"/>
        <v>-0.44070396979567117</v>
      </c>
      <c r="T1389" s="3">
        <f t="shared" si="43"/>
        <v>0.44070396979567117</v>
      </c>
      <c r="U1389" s="3"/>
    </row>
    <row r="1390" spans="1:21" x14ac:dyDescent="0.2">
      <c r="A1390" s="3">
        <v>480</v>
      </c>
      <c r="B1390" s="3">
        <v>480</v>
      </c>
      <c r="C1390" s="3" t="s">
        <v>977</v>
      </c>
      <c r="D1390" s="3" t="s">
        <v>19</v>
      </c>
      <c r="E1390" s="3" t="s">
        <v>19</v>
      </c>
      <c r="F1390" s="3" t="s">
        <v>978</v>
      </c>
      <c r="G1390" s="3" t="b">
        <v>1</v>
      </c>
      <c r="H1390" s="3">
        <v>0.79370400844553401</v>
      </c>
      <c r="I1390" s="3">
        <v>0.43897999999999998</v>
      </c>
      <c r="J1390" s="3">
        <v>293128.25417555502</v>
      </c>
      <c r="K1390" s="3">
        <v>280873.56713351799</v>
      </c>
      <c r="L1390" s="3">
        <v>300764.46420789801</v>
      </c>
      <c r="M1390" s="3">
        <v>284952.01306179498</v>
      </c>
      <c r="N1390" s="3">
        <v>32337.9502784252</v>
      </c>
      <c r="O1390" s="3">
        <v>33162.680214342101</v>
      </c>
      <c r="P1390" s="3">
        <v>12254.6870420369</v>
      </c>
      <c r="Q1390" s="3">
        <v>1.0436306170320799</v>
      </c>
      <c r="R1390" s="3">
        <v>1.85468115292165E-2</v>
      </c>
      <c r="S1390" s="3">
        <f t="shared" si="42"/>
        <v>-0.35755526583418917</v>
      </c>
      <c r="T1390" s="3">
        <f t="shared" si="43"/>
        <v>0.35755526583418917</v>
      </c>
      <c r="U1390" s="3"/>
    </row>
    <row r="1391" spans="1:21" x14ac:dyDescent="0.2">
      <c r="A1391" s="3">
        <v>603</v>
      </c>
      <c r="B1391" s="3">
        <v>603</v>
      </c>
      <c r="C1391" s="3" t="s">
        <v>1223</v>
      </c>
      <c r="D1391" s="3" t="s">
        <v>19</v>
      </c>
      <c r="E1391" s="3" t="s">
        <v>19</v>
      </c>
      <c r="F1391" s="3" t="s">
        <v>1224</v>
      </c>
      <c r="G1391" s="3" t="b">
        <v>1</v>
      </c>
      <c r="H1391" s="3">
        <v>2.43721104500184</v>
      </c>
      <c r="I1391" s="3">
        <v>2.6849999999999999E-2</v>
      </c>
      <c r="J1391" s="3">
        <v>1572600.7408059901</v>
      </c>
      <c r="K1391" s="3">
        <v>1505967.1229566999</v>
      </c>
      <c r="L1391" s="3">
        <v>1598266.69649378</v>
      </c>
      <c r="M1391" s="3">
        <v>1508246.2196245501</v>
      </c>
      <c r="N1391" s="3">
        <v>70886.343260364098</v>
      </c>
      <c r="O1391" s="3">
        <v>41260.887402179498</v>
      </c>
      <c r="P1391" s="3">
        <v>66633.617849285496</v>
      </c>
      <c r="Q1391" s="3">
        <v>1.0442463961088799</v>
      </c>
      <c r="R1391" s="3">
        <v>1.8802985107635499E-2</v>
      </c>
      <c r="S1391" s="3">
        <f t="shared" si="42"/>
        <v>-1.5710557099644256</v>
      </c>
      <c r="T1391" s="3">
        <f t="shared" si="43"/>
        <v>1.5710557099644256</v>
      </c>
      <c r="U1391" s="3"/>
    </row>
    <row r="1392" spans="1:21" x14ac:dyDescent="0.2">
      <c r="A1392" s="3">
        <v>1571</v>
      </c>
      <c r="B1392" s="3">
        <v>1571</v>
      </c>
      <c r="C1392" s="3" t="s">
        <v>3158</v>
      </c>
      <c r="D1392" s="3" t="s">
        <v>19</v>
      </c>
      <c r="E1392" s="3" t="s">
        <v>19</v>
      </c>
      <c r="F1392" s="3" t="s">
        <v>3159</v>
      </c>
      <c r="G1392" s="3" t="b">
        <v>1</v>
      </c>
      <c r="H1392" s="3">
        <v>1.14737992402554</v>
      </c>
      <c r="I1392" s="3">
        <v>0.26808999999999999</v>
      </c>
      <c r="J1392" s="3">
        <v>274990.766818884</v>
      </c>
      <c r="K1392" s="3">
        <v>263304.48346772802</v>
      </c>
      <c r="L1392" s="3">
        <v>278872.32733239699</v>
      </c>
      <c r="M1392" s="3">
        <v>274860.27248425299</v>
      </c>
      <c r="N1392" s="3">
        <v>14972.9294204297</v>
      </c>
      <c r="O1392" s="3">
        <v>26635.584732866701</v>
      </c>
      <c r="P1392" s="3">
        <v>11686.283351156801</v>
      </c>
      <c r="Q1392" s="3">
        <v>1.0443831536677499</v>
      </c>
      <c r="R1392" s="3">
        <v>1.8859857857780101E-2</v>
      </c>
      <c r="S1392" s="3">
        <f t="shared" si="42"/>
        <v>-0.57171938529282318</v>
      </c>
      <c r="T1392" s="3">
        <f t="shared" si="43"/>
        <v>0.57171938529282318</v>
      </c>
      <c r="U1392" s="3"/>
    </row>
    <row r="1393" spans="1:21" x14ac:dyDescent="0.2">
      <c r="A1393" s="3">
        <v>1351</v>
      </c>
      <c r="B1393" s="3">
        <v>1351</v>
      </c>
      <c r="C1393" s="3" t="s">
        <v>2718</v>
      </c>
      <c r="D1393" s="3" t="s">
        <v>19</v>
      </c>
      <c r="E1393" s="3" t="s">
        <v>19</v>
      </c>
      <c r="F1393" s="3" t="s">
        <v>2719</v>
      </c>
      <c r="G1393" s="3" t="b">
        <v>1</v>
      </c>
      <c r="H1393" s="3">
        <v>0.63278758502772403</v>
      </c>
      <c r="I1393" s="3">
        <v>0.53581000000000001</v>
      </c>
      <c r="J1393" s="3">
        <v>222476.67429043501</v>
      </c>
      <c r="K1393" s="3">
        <v>212938.151744528</v>
      </c>
      <c r="L1393" s="3">
        <v>220916.11059651899</v>
      </c>
      <c r="M1393" s="3">
        <v>208131.04122598199</v>
      </c>
      <c r="N1393" s="3">
        <v>35205.340729982898</v>
      </c>
      <c r="O1393" s="3">
        <v>28382.4396612294</v>
      </c>
      <c r="P1393" s="3">
        <v>9538.5225459067406</v>
      </c>
      <c r="Q1393" s="3">
        <v>1.0447948029404801</v>
      </c>
      <c r="R1393" s="3">
        <v>1.90310036516304E-2</v>
      </c>
      <c r="S1393" s="3">
        <f t="shared" si="42"/>
        <v>-0.27098918527000504</v>
      </c>
      <c r="T1393" s="3">
        <f t="shared" si="43"/>
        <v>0.27098918527000504</v>
      </c>
      <c r="U1393" s="3"/>
    </row>
    <row r="1394" spans="1:21" x14ac:dyDescent="0.2">
      <c r="A1394" s="3">
        <v>111</v>
      </c>
      <c r="B1394" s="3">
        <v>111</v>
      </c>
      <c r="C1394" s="3" t="s">
        <v>239</v>
      </c>
      <c r="D1394" s="3" t="s">
        <v>19</v>
      </c>
      <c r="E1394" s="3" t="s">
        <v>19</v>
      </c>
      <c r="F1394" s="3" t="s">
        <v>240</v>
      </c>
      <c r="G1394" s="3" t="b">
        <v>1</v>
      </c>
      <c r="H1394" s="3">
        <v>1.9196388911300899</v>
      </c>
      <c r="I1394" s="3">
        <v>7.2919999999999999E-2</v>
      </c>
      <c r="J1394" s="3">
        <v>2862557.1492638402</v>
      </c>
      <c r="K1394" s="3">
        <v>2739436.8195865699</v>
      </c>
      <c r="L1394" s="3">
        <v>2858606.4423488099</v>
      </c>
      <c r="M1394" s="3">
        <v>2712627.0337954499</v>
      </c>
      <c r="N1394" s="3">
        <v>166492.17539762301</v>
      </c>
      <c r="O1394" s="3">
        <v>96450.086324522301</v>
      </c>
      <c r="P1394" s="3">
        <v>123120.329677268</v>
      </c>
      <c r="Q1394" s="3">
        <v>1.04494366462368</v>
      </c>
      <c r="R1394" s="3">
        <v>1.9092877238869699E-2</v>
      </c>
      <c r="S1394" s="3">
        <f t="shared" si="42"/>
        <v>-1.1371533400170613</v>
      </c>
      <c r="T1394" s="3">
        <f t="shared" si="43"/>
        <v>1.1371533400170613</v>
      </c>
      <c r="U1394" s="3"/>
    </row>
    <row r="1395" spans="1:21" x14ac:dyDescent="0.2">
      <c r="A1395" s="3">
        <v>167</v>
      </c>
      <c r="B1395" s="3">
        <v>167</v>
      </c>
      <c r="C1395" s="3" t="s">
        <v>351</v>
      </c>
      <c r="D1395" s="3" t="s">
        <v>19</v>
      </c>
      <c r="E1395" s="3" t="s">
        <v>19</v>
      </c>
      <c r="F1395" s="3" t="s">
        <v>352</v>
      </c>
      <c r="G1395" s="3" t="b">
        <v>1</v>
      </c>
      <c r="H1395" s="3">
        <v>1.02442635154648</v>
      </c>
      <c r="I1395" s="3">
        <v>0.32086999999999999</v>
      </c>
      <c r="J1395" s="3">
        <v>14023073.277938999</v>
      </c>
      <c r="K1395" s="3">
        <v>13418820.790708801</v>
      </c>
      <c r="L1395" s="3">
        <v>13760483.7267443</v>
      </c>
      <c r="M1395" s="3">
        <v>13447685.618461501</v>
      </c>
      <c r="N1395" s="3">
        <v>1377123.92855653</v>
      </c>
      <c r="O1395" s="3">
        <v>1111206.98380576</v>
      </c>
      <c r="P1395" s="3">
        <v>604252.48723017401</v>
      </c>
      <c r="Q1395" s="3">
        <v>1.04503022259963</v>
      </c>
      <c r="R1395" s="3">
        <v>1.9128850560421899E-2</v>
      </c>
      <c r="S1395" s="3">
        <f t="shared" si="42"/>
        <v>-0.49367088572004231</v>
      </c>
      <c r="T1395" s="3">
        <f t="shared" si="43"/>
        <v>0.49367088572004231</v>
      </c>
      <c r="U1395" s="3"/>
    </row>
    <row r="1396" spans="1:21" x14ac:dyDescent="0.2">
      <c r="A1396" s="3">
        <v>1436</v>
      </c>
      <c r="B1396" s="3">
        <v>1436</v>
      </c>
      <c r="C1396" s="3" t="s">
        <v>2888</v>
      </c>
      <c r="D1396" s="3" t="s">
        <v>19</v>
      </c>
      <c r="E1396" s="3" t="s">
        <v>19</v>
      </c>
      <c r="F1396" s="3" t="s">
        <v>2889</v>
      </c>
      <c r="G1396" s="3" t="b">
        <v>1</v>
      </c>
      <c r="H1396" s="3">
        <v>1.01218660549855</v>
      </c>
      <c r="I1396" s="3">
        <v>0.32651000000000002</v>
      </c>
      <c r="J1396" s="3">
        <v>104221.785046499</v>
      </c>
      <c r="K1396" s="3">
        <v>99725.514688409094</v>
      </c>
      <c r="L1396" s="3">
        <v>101883.000975473</v>
      </c>
      <c r="M1396" s="3">
        <v>100465.582429337</v>
      </c>
      <c r="N1396" s="3">
        <v>10196.9390459228</v>
      </c>
      <c r="O1396" s="3">
        <v>8579.9515386118692</v>
      </c>
      <c r="P1396" s="3">
        <v>4496.2703580899697</v>
      </c>
      <c r="Q1396" s="3">
        <v>1.04508645928916</v>
      </c>
      <c r="R1396" s="3">
        <v>1.9152220819281199E-2</v>
      </c>
      <c r="S1396" s="3">
        <f t="shared" si="42"/>
        <v>-0.48610351307707628</v>
      </c>
      <c r="T1396" s="3">
        <f t="shared" si="43"/>
        <v>0.48610351307707628</v>
      </c>
      <c r="U1396" s="3"/>
    </row>
    <row r="1397" spans="1:21" x14ac:dyDescent="0.2">
      <c r="A1397" s="3">
        <v>641</v>
      </c>
      <c r="B1397" s="3">
        <v>641</v>
      </c>
      <c r="C1397" s="3" t="s">
        <v>1299</v>
      </c>
      <c r="D1397" s="3" t="s">
        <v>19</v>
      </c>
      <c r="E1397" s="3" t="s">
        <v>19</v>
      </c>
      <c r="F1397" s="3" t="s">
        <v>1300</v>
      </c>
      <c r="G1397" s="3" t="b">
        <v>1</v>
      </c>
      <c r="H1397" s="3">
        <v>1.36003056364372</v>
      </c>
      <c r="I1397" s="3">
        <v>0.19267999999999999</v>
      </c>
      <c r="J1397" s="3">
        <v>727887.25101511099</v>
      </c>
      <c r="K1397" s="3">
        <v>696104.64010693098</v>
      </c>
      <c r="L1397" s="3">
        <v>730742.11808802001</v>
      </c>
      <c r="M1397" s="3">
        <v>684835.27897727594</v>
      </c>
      <c r="N1397" s="3">
        <v>52250.967886027996</v>
      </c>
      <c r="O1397" s="3">
        <v>46742.329106061203</v>
      </c>
      <c r="P1397" s="3">
        <v>31782.6109081797</v>
      </c>
      <c r="Q1397" s="3">
        <v>1.04565780642304</v>
      </c>
      <c r="R1397" s="3">
        <v>1.9389584056610398E-2</v>
      </c>
      <c r="S1397" s="3">
        <f t="shared" si="42"/>
        <v>-0.71516336235760358</v>
      </c>
      <c r="T1397" s="3">
        <f t="shared" si="43"/>
        <v>0.71516336235760358</v>
      </c>
      <c r="U1397" s="3"/>
    </row>
    <row r="1398" spans="1:21" x14ac:dyDescent="0.2">
      <c r="A1398" s="3">
        <v>1748</v>
      </c>
      <c r="B1398" s="3">
        <v>1748</v>
      </c>
      <c r="C1398" s="3" t="s">
        <v>3512</v>
      </c>
      <c r="D1398" s="3" t="s">
        <v>19</v>
      </c>
      <c r="E1398" s="3" t="s">
        <v>19</v>
      </c>
      <c r="F1398" s="3" t="s">
        <v>3513</v>
      </c>
      <c r="G1398" s="3" t="b">
        <v>1</v>
      </c>
      <c r="H1398" s="3">
        <v>0.40130691689533798</v>
      </c>
      <c r="I1398" s="3">
        <v>0.69350000000000001</v>
      </c>
      <c r="J1398" s="3">
        <v>47376.189191676203</v>
      </c>
      <c r="K1398" s="3">
        <v>45261.124589651801</v>
      </c>
      <c r="L1398" s="3">
        <v>47971.046447500899</v>
      </c>
      <c r="M1398" s="3">
        <v>52343.631080166102</v>
      </c>
      <c r="N1398" s="3">
        <v>3816.9877728322499</v>
      </c>
      <c r="O1398" s="3">
        <v>15343.682100441099</v>
      </c>
      <c r="P1398" s="3">
        <v>2115.0646020243898</v>
      </c>
      <c r="Q1398" s="3">
        <v>1.0467302706505901</v>
      </c>
      <c r="R1398" s="3">
        <v>1.9834783818504401E-2</v>
      </c>
      <c r="S1398" s="3">
        <f t="shared" si="42"/>
        <v>-0.15895353459069633</v>
      </c>
      <c r="T1398" s="3">
        <f t="shared" si="43"/>
        <v>0.15895353459069633</v>
      </c>
      <c r="U1398" s="3"/>
    </row>
    <row r="1399" spans="1:21" x14ac:dyDescent="0.2">
      <c r="A1399" s="3">
        <v>1106</v>
      </c>
      <c r="B1399" s="3">
        <v>1106</v>
      </c>
      <c r="C1399" s="3" t="s">
        <v>2229</v>
      </c>
      <c r="D1399" s="3" t="s">
        <v>19</v>
      </c>
      <c r="E1399" s="3" t="s">
        <v>19</v>
      </c>
      <c r="F1399" s="3" t="s">
        <v>2230</v>
      </c>
      <c r="G1399" s="3" t="b">
        <v>1</v>
      </c>
      <c r="H1399" s="3">
        <v>1.7063898251840399</v>
      </c>
      <c r="I1399" s="3">
        <v>0.10727</v>
      </c>
      <c r="J1399" s="3">
        <v>1287944.9200544199</v>
      </c>
      <c r="K1399" s="3">
        <v>1230064.2998245601</v>
      </c>
      <c r="L1399" s="3">
        <v>1307218.46119226</v>
      </c>
      <c r="M1399" s="3">
        <v>1237469.1595968199</v>
      </c>
      <c r="N1399" s="3">
        <v>69485.237885627299</v>
      </c>
      <c r="O1399" s="3">
        <v>74342.823690697594</v>
      </c>
      <c r="P1399" s="3">
        <v>57880.6202298512</v>
      </c>
      <c r="Q1399" s="3">
        <v>1.0470549549630099</v>
      </c>
      <c r="R1399" s="3">
        <v>1.9969476340594001E-2</v>
      </c>
      <c r="S1399" s="3">
        <f t="shared" si="42"/>
        <v>-0.9695217193775918</v>
      </c>
      <c r="T1399" s="3">
        <f t="shared" si="43"/>
        <v>0.9695217193775918</v>
      </c>
      <c r="U1399" s="3"/>
    </row>
    <row r="1400" spans="1:21" x14ac:dyDescent="0.2">
      <c r="A1400" s="3">
        <v>1181</v>
      </c>
      <c r="B1400" s="3">
        <v>1181</v>
      </c>
      <c r="C1400" s="3" t="s">
        <v>2378</v>
      </c>
      <c r="D1400" s="3" t="s">
        <v>19</v>
      </c>
      <c r="E1400" s="3" t="s">
        <v>19</v>
      </c>
      <c r="F1400" s="3" t="s">
        <v>2379</v>
      </c>
      <c r="G1400" s="3" t="b">
        <v>1</v>
      </c>
      <c r="H1400" s="3">
        <v>0.36515766973910402</v>
      </c>
      <c r="I1400" s="3">
        <v>0.71977999999999998</v>
      </c>
      <c r="J1400" s="3">
        <v>55929.412369942504</v>
      </c>
      <c r="K1400" s="3">
        <v>53383.958948146799</v>
      </c>
      <c r="L1400" s="3">
        <v>61882.2937481275</v>
      </c>
      <c r="M1400" s="3">
        <v>58831.405772489903</v>
      </c>
      <c r="N1400" s="3">
        <v>14041.3179306033</v>
      </c>
      <c r="O1400" s="3">
        <v>15497.5515467517</v>
      </c>
      <c r="P1400" s="3">
        <v>2545.4534217956998</v>
      </c>
      <c r="Q1400" s="3">
        <v>1.04768199046961</v>
      </c>
      <c r="R1400" s="3">
        <v>2.0229478503827E-2</v>
      </c>
      <c r="S1400" s="3">
        <f t="shared" si="42"/>
        <v>-0.14280022493833291</v>
      </c>
      <c r="T1400" s="3">
        <f t="shared" si="43"/>
        <v>0.14280022493833291</v>
      </c>
      <c r="U1400" s="3"/>
    </row>
    <row r="1401" spans="1:21" x14ac:dyDescent="0.2">
      <c r="A1401" s="3">
        <v>1081</v>
      </c>
      <c r="B1401" s="3">
        <v>1081</v>
      </c>
      <c r="C1401" s="3" t="s">
        <v>2179</v>
      </c>
      <c r="D1401" s="3" t="s">
        <v>19</v>
      </c>
      <c r="E1401" s="3" t="s">
        <v>19</v>
      </c>
      <c r="F1401" s="3" t="s">
        <v>2180</v>
      </c>
      <c r="G1401" s="3" t="b">
        <v>1</v>
      </c>
      <c r="H1401" s="3">
        <v>0.39666710792809501</v>
      </c>
      <c r="I1401" s="3">
        <v>0.69684999999999997</v>
      </c>
      <c r="J1401" s="3">
        <v>100210.140769294</v>
      </c>
      <c r="K1401" s="3">
        <v>95647.170545215296</v>
      </c>
      <c r="L1401" s="3">
        <v>98159.184558930996</v>
      </c>
      <c r="M1401" s="3">
        <v>89050.521781817704</v>
      </c>
      <c r="N1401" s="3">
        <v>23537.890142105702</v>
      </c>
      <c r="O1401" s="3">
        <v>25236.787335422399</v>
      </c>
      <c r="P1401" s="3">
        <v>4562.9702240791203</v>
      </c>
      <c r="Q1401" s="3">
        <v>1.04770627503217</v>
      </c>
      <c r="R1401" s="3">
        <v>2.0239545040601499E-2</v>
      </c>
      <c r="S1401" s="3">
        <f t="shared" si="42"/>
        <v>-0.15686069562231483</v>
      </c>
      <c r="T1401" s="3">
        <f t="shared" si="43"/>
        <v>0.15686069562231483</v>
      </c>
      <c r="U1401" s="3"/>
    </row>
    <row r="1402" spans="1:21" x14ac:dyDescent="0.2">
      <c r="A1402" s="3">
        <v>1777</v>
      </c>
      <c r="B1402" s="3">
        <v>1777</v>
      </c>
      <c r="C1402" s="3" t="s">
        <v>3570</v>
      </c>
      <c r="D1402" s="3" t="s">
        <v>19</v>
      </c>
      <c r="E1402" s="3" t="s">
        <v>19</v>
      </c>
      <c r="F1402" s="3" t="s">
        <v>3571</v>
      </c>
      <c r="G1402" s="3" t="b">
        <v>1</v>
      </c>
      <c r="H1402" s="3">
        <v>0.741412681720931</v>
      </c>
      <c r="I1402" s="3">
        <v>0.46919</v>
      </c>
      <c r="J1402" s="3">
        <v>35426.016019233299</v>
      </c>
      <c r="K1402" s="3">
        <v>33787.017879393497</v>
      </c>
      <c r="L1402" s="3">
        <v>38555.069458878497</v>
      </c>
      <c r="M1402" s="3">
        <v>34046.216306075003</v>
      </c>
      <c r="N1402" s="3">
        <v>6016.37954007808</v>
      </c>
      <c r="O1402" s="3">
        <v>2790.2735488561498</v>
      </c>
      <c r="P1402" s="3">
        <v>1638.99813983989</v>
      </c>
      <c r="Q1402" s="3">
        <v>1.0485097011429201</v>
      </c>
      <c r="R1402" s="3">
        <v>2.0572453049667601E-2</v>
      </c>
      <c r="S1402" s="3">
        <f t="shared" si="42"/>
        <v>-0.32865125271827311</v>
      </c>
      <c r="T1402" s="3">
        <f t="shared" si="43"/>
        <v>0.32865125271827311</v>
      </c>
      <c r="U1402" s="3"/>
    </row>
    <row r="1403" spans="1:21" x14ac:dyDescent="0.2">
      <c r="A1403" s="3">
        <v>49</v>
      </c>
      <c r="B1403" s="3">
        <v>49</v>
      </c>
      <c r="C1403" s="3" t="s">
        <v>115</v>
      </c>
      <c r="D1403" s="3" t="s">
        <v>19</v>
      </c>
      <c r="E1403" s="3" t="s">
        <v>19</v>
      </c>
      <c r="F1403" s="3" t="s">
        <v>116</v>
      </c>
      <c r="G1403" s="3" t="b">
        <v>1</v>
      </c>
      <c r="H1403" s="3">
        <v>2.6021457494167599</v>
      </c>
      <c r="I1403" s="3">
        <v>1.9259999999999999E-2</v>
      </c>
      <c r="J1403" s="3">
        <v>5951947.6434388803</v>
      </c>
      <c r="K1403" s="3">
        <v>5676377.8616632503</v>
      </c>
      <c r="L1403" s="3">
        <v>5832203.9187936196</v>
      </c>
      <c r="M1403" s="3">
        <v>5696519.0424819896</v>
      </c>
      <c r="N1403" s="3">
        <v>268086.67998977</v>
      </c>
      <c r="O1403" s="3">
        <v>170483.687664044</v>
      </c>
      <c r="P1403" s="3">
        <v>275569.78177563101</v>
      </c>
      <c r="Q1403" s="3">
        <v>1.0485467649426199</v>
      </c>
      <c r="R1403" s="3">
        <v>2.0587804666515101E-2</v>
      </c>
      <c r="S1403" s="3">
        <f t="shared" si="42"/>
        <v>-1.7153437172114843</v>
      </c>
      <c r="T1403" s="3">
        <f t="shared" si="43"/>
        <v>1.7153437172114843</v>
      </c>
      <c r="U1403" s="3"/>
    </row>
    <row r="1404" spans="1:21" x14ac:dyDescent="0.2">
      <c r="A1404" s="3">
        <v>40</v>
      </c>
      <c r="B1404" s="3">
        <v>40</v>
      </c>
      <c r="C1404" s="3" t="s">
        <v>97</v>
      </c>
      <c r="D1404" s="3" t="s">
        <v>19</v>
      </c>
      <c r="E1404" s="3" t="s">
        <v>19</v>
      </c>
      <c r="F1404" s="3" t="s">
        <v>98</v>
      </c>
      <c r="G1404" s="3" t="b">
        <v>1</v>
      </c>
      <c r="H1404" s="3">
        <v>1.83153645254057</v>
      </c>
      <c r="I1404" s="3">
        <v>8.5699999999999998E-2</v>
      </c>
      <c r="J1404" s="3">
        <v>2853360.8201756198</v>
      </c>
      <c r="K1404" s="3">
        <v>2720443.7230319502</v>
      </c>
      <c r="L1404" s="3">
        <v>2835213.8869273001</v>
      </c>
      <c r="M1404" s="3">
        <v>2768479.35751474</v>
      </c>
      <c r="N1404" s="3">
        <v>120946.74577695401</v>
      </c>
      <c r="O1404" s="3">
        <v>181028.477095073</v>
      </c>
      <c r="P1404" s="3">
        <v>132917.09714366501</v>
      </c>
      <c r="Q1404" s="3">
        <v>1.04885860935786</v>
      </c>
      <c r="R1404" s="3">
        <v>2.0716947379136499E-2</v>
      </c>
      <c r="S1404" s="3">
        <f t="shared" si="42"/>
        <v>-1.0670191780768019</v>
      </c>
      <c r="T1404" s="3">
        <f t="shared" si="43"/>
        <v>1.0670191780768019</v>
      </c>
      <c r="U1404" s="3"/>
    </row>
    <row r="1405" spans="1:21" x14ac:dyDescent="0.2">
      <c r="A1405" s="3">
        <v>1202</v>
      </c>
      <c r="B1405" s="3">
        <v>1202</v>
      </c>
      <c r="C1405" s="3" t="s">
        <v>2420</v>
      </c>
      <c r="D1405" s="3" t="s">
        <v>19</v>
      </c>
      <c r="E1405" s="3" t="s">
        <v>19</v>
      </c>
      <c r="F1405" s="3" t="s">
        <v>2421</v>
      </c>
      <c r="G1405" s="3" t="b">
        <v>1</v>
      </c>
      <c r="H1405" s="3">
        <v>0.31224870016588901</v>
      </c>
      <c r="I1405" s="3">
        <v>0.75888</v>
      </c>
      <c r="J1405" s="3">
        <v>199900.53235449601</v>
      </c>
      <c r="K1405" s="3">
        <v>190436.16237944999</v>
      </c>
      <c r="L1405" s="3">
        <v>196378.37702481</v>
      </c>
      <c r="M1405" s="3">
        <v>191145.36394614601</v>
      </c>
      <c r="N1405" s="3">
        <v>56770.402855059903</v>
      </c>
      <c r="O1405" s="3">
        <v>71032.258391517593</v>
      </c>
      <c r="P1405" s="3">
        <v>9464.3699750460801</v>
      </c>
      <c r="Q1405" s="3">
        <v>1.0496983863610301</v>
      </c>
      <c r="R1405" s="3">
        <v>2.1064529587975899E-2</v>
      </c>
      <c r="S1405" s="3">
        <f t="shared" si="42"/>
        <v>-0.11982689269220374</v>
      </c>
      <c r="T1405" s="3">
        <f t="shared" si="43"/>
        <v>0.11982689269220374</v>
      </c>
      <c r="U1405" s="3"/>
    </row>
    <row r="1406" spans="1:21" x14ac:dyDescent="0.2">
      <c r="A1406" s="3">
        <v>518</v>
      </c>
      <c r="B1406" s="3">
        <v>518</v>
      </c>
      <c r="C1406" s="3" t="s">
        <v>1053</v>
      </c>
      <c r="D1406" s="3" t="s">
        <v>19</v>
      </c>
      <c r="E1406" s="3" t="s">
        <v>19</v>
      </c>
      <c r="F1406" s="3" t="s">
        <v>1054</v>
      </c>
      <c r="G1406" s="3" t="b">
        <v>1</v>
      </c>
      <c r="H1406" s="3">
        <v>1.0955260998291501</v>
      </c>
      <c r="I1406" s="3">
        <v>0.28949999999999998</v>
      </c>
      <c r="J1406" s="3">
        <v>1239063.74161145</v>
      </c>
      <c r="K1406" s="3">
        <v>1179553.8885687999</v>
      </c>
      <c r="L1406" s="3">
        <v>1277011.05212883</v>
      </c>
      <c r="M1406" s="3">
        <v>1239351.7963986599</v>
      </c>
      <c r="N1406" s="3">
        <v>68078.481535301195</v>
      </c>
      <c r="O1406" s="3">
        <v>148061.01163082299</v>
      </c>
      <c r="P1406" s="3">
        <v>59509.85304265</v>
      </c>
      <c r="Q1406" s="3">
        <v>1.05045115243938</v>
      </c>
      <c r="R1406" s="3">
        <v>2.1375861864037098E-2</v>
      </c>
      <c r="S1406" s="3">
        <f t="shared" si="42"/>
        <v>-0.538351431936545</v>
      </c>
      <c r="T1406" s="3">
        <f t="shared" si="43"/>
        <v>0.538351431936545</v>
      </c>
      <c r="U1406" s="3"/>
    </row>
    <row r="1407" spans="1:21" x14ac:dyDescent="0.2">
      <c r="A1407" s="3">
        <v>1293</v>
      </c>
      <c r="B1407" s="3">
        <v>1293</v>
      </c>
      <c r="C1407" s="3" t="s">
        <v>2602</v>
      </c>
      <c r="D1407" s="3" t="s">
        <v>19</v>
      </c>
      <c r="E1407" s="3" t="s">
        <v>19</v>
      </c>
      <c r="F1407" s="3" t="s">
        <v>2603</v>
      </c>
      <c r="G1407" s="3" t="b">
        <v>1</v>
      </c>
      <c r="H1407" s="3">
        <v>1.3072513290360599</v>
      </c>
      <c r="I1407" s="3">
        <v>0.20960000000000001</v>
      </c>
      <c r="J1407" s="3">
        <v>842795.43510166195</v>
      </c>
      <c r="K1407" s="3">
        <v>802201.95632286696</v>
      </c>
      <c r="L1407" s="3">
        <v>827984.58790291601</v>
      </c>
      <c r="M1407" s="3">
        <v>783799.13113653101</v>
      </c>
      <c r="N1407" s="3">
        <v>75864.689297764504</v>
      </c>
      <c r="O1407" s="3">
        <v>54063.786826536198</v>
      </c>
      <c r="P1407" s="3">
        <v>40593.478778794299</v>
      </c>
      <c r="Q1407" s="3">
        <v>1.0506025676687001</v>
      </c>
      <c r="R1407" s="3">
        <v>2.1438457882458802E-2</v>
      </c>
      <c r="S1407" s="3">
        <f t="shared" si="42"/>
        <v>-0.67860872168831099</v>
      </c>
      <c r="T1407" s="3">
        <f t="shared" si="43"/>
        <v>0.67860872168831099</v>
      </c>
      <c r="U1407" s="3"/>
    </row>
    <row r="1408" spans="1:21" x14ac:dyDescent="0.2">
      <c r="A1408" s="3">
        <v>336</v>
      </c>
      <c r="B1408" s="3">
        <v>336</v>
      </c>
      <c r="C1408" s="3" t="s">
        <v>689</v>
      </c>
      <c r="D1408" s="3" t="s">
        <v>19</v>
      </c>
      <c r="E1408" s="3" t="s">
        <v>19</v>
      </c>
      <c r="F1408" s="3" t="s">
        <v>690</v>
      </c>
      <c r="G1408" s="3" t="b">
        <v>1</v>
      </c>
      <c r="H1408" s="3">
        <v>0.85539237264433299</v>
      </c>
      <c r="I1408" s="3">
        <v>0.40495999999999999</v>
      </c>
      <c r="J1408" s="3">
        <v>2102785.5664953301</v>
      </c>
      <c r="K1408" s="3">
        <v>2001254.00616149</v>
      </c>
      <c r="L1408" s="3">
        <v>2159477.14877427</v>
      </c>
      <c r="M1408" s="3">
        <v>2131847.0360317202</v>
      </c>
      <c r="N1408" s="3">
        <v>154190.610470485</v>
      </c>
      <c r="O1408" s="3">
        <v>320973.03278418799</v>
      </c>
      <c r="P1408" s="3">
        <v>101531.560333842</v>
      </c>
      <c r="Q1408" s="3">
        <v>1.0507339698115501</v>
      </c>
      <c r="R1408" s="3">
        <v>2.14927730524519E-2</v>
      </c>
      <c r="S1408" s="3">
        <f t="shared" si="42"/>
        <v>-0.39258787218582097</v>
      </c>
      <c r="T1408" s="3">
        <f t="shared" si="43"/>
        <v>0.39258787218582097</v>
      </c>
      <c r="U1408" s="3"/>
    </row>
    <row r="1409" spans="1:21" x14ac:dyDescent="0.2">
      <c r="A1409" s="3">
        <v>1022</v>
      </c>
      <c r="B1409" s="3">
        <v>1022</v>
      </c>
      <c r="C1409" s="3" t="s">
        <v>2061</v>
      </c>
      <c r="D1409" s="3" t="s">
        <v>19</v>
      </c>
      <c r="E1409" s="3" t="s">
        <v>19</v>
      </c>
      <c r="F1409" s="3" t="s">
        <v>2062</v>
      </c>
      <c r="G1409" s="3" t="b">
        <v>1</v>
      </c>
      <c r="H1409" s="3">
        <v>0.240363877772</v>
      </c>
      <c r="I1409" s="3">
        <v>0.81310000000000004</v>
      </c>
      <c r="J1409" s="3">
        <v>157339.324443199</v>
      </c>
      <c r="K1409" s="3">
        <v>149621.813646411</v>
      </c>
      <c r="L1409" s="3">
        <v>150543.472292083</v>
      </c>
      <c r="M1409" s="3">
        <v>147195.57323150299</v>
      </c>
      <c r="N1409" s="3">
        <v>72607.951370799798</v>
      </c>
      <c r="O1409" s="3">
        <v>63294.357923214397</v>
      </c>
      <c r="P1409" s="3">
        <v>7717.5107967880904</v>
      </c>
      <c r="Q1409" s="3">
        <v>1.0515801179567701</v>
      </c>
      <c r="R1409" s="3">
        <v>2.1842366381368401E-2</v>
      </c>
      <c r="S1409" s="3">
        <f t="shared" si="42"/>
        <v>-8.9856038935487104E-2</v>
      </c>
      <c r="T1409" s="3">
        <f t="shared" si="43"/>
        <v>8.9856038935487104E-2</v>
      </c>
      <c r="U1409" s="3"/>
    </row>
    <row r="1410" spans="1:21" x14ac:dyDescent="0.2">
      <c r="A1410" s="3">
        <v>605</v>
      </c>
      <c r="B1410" s="3">
        <v>605</v>
      </c>
      <c r="C1410" s="3" t="s">
        <v>1227</v>
      </c>
      <c r="D1410" s="3" t="s">
        <v>19</v>
      </c>
      <c r="E1410" s="3" t="s">
        <v>19</v>
      </c>
      <c r="F1410" s="3" t="s">
        <v>1228</v>
      </c>
      <c r="G1410" s="3" t="b">
        <v>1</v>
      </c>
      <c r="H1410" s="3">
        <v>0.59369135135561302</v>
      </c>
      <c r="I1410" s="3">
        <v>0.56101999999999996</v>
      </c>
      <c r="J1410" s="3">
        <v>969955.10613299801</v>
      </c>
      <c r="K1410" s="3">
        <v>922299.60415886005</v>
      </c>
      <c r="L1410" s="3">
        <v>884788.59499230201</v>
      </c>
      <c r="M1410" s="3">
        <v>879034.00860071497</v>
      </c>
      <c r="N1410" s="3">
        <v>191321.057021329</v>
      </c>
      <c r="O1410" s="3">
        <v>146237.68002571899</v>
      </c>
      <c r="P1410" s="3">
        <v>47655.501974138198</v>
      </c>
      <c r="Q1410" s="3">
        <v>1.05167030513647</v>
      </c>
      <c r="R1410" s="3">
        <v>2.1879611394208701E-2</v>
      </c>
      <c r="S1410" s="3">
        <f t="shared" si="42"/>
        <v>-0.25102165615058897</v>
      </c>
      <c r="T1410" s="3">
        <f t="shared" si="43"/>
        <v>0.25102165615058897</v>
      </c>
      <c r="U1410" s="3"/>
    </row>
    <row r="1411" spans="1:21" x14ac:dyDescent="0.2">
      <c r="A1411" s="3">
        <v>1897</v>
      </c>
      <c r="B1411" s="3">
        <v>1897</v>
      </c>
      <c r="C1411" s="3" t="s">
        <v>3807</v>
      </c>
      <c r="D1411" s="3" t="s">
        <v>19</v>
      </c>
      <c r="E1411" s="3" t="s">
        <v>19</v>
      </c>
      <c r="F1411" s="3" t="s">
        <v>3808</v>
      </c>
      <c r="G1411" s="3" t="b">
        <v>1</v>
      </c>
      <c r="H1411" s="3">
        <v>1.0353975248106699</v>
      </c>
      <c r="I1411" s="3">
        <v>0.31587999999999999</v>
      </c>
      <c r="J1411" s="3">
        <v>103905.001849404</v>
      </c>
      <c r="K1411" s="3">
        <v>98797.385714682401</v>
      </c>
      <c r="L1411" s="3">
        <v>103461.232700163</v>
      </c>
      <c r="M1411" s="3">
        <v>94763.500682248399</v>
      </c>
      <c r="N1411" s="3">
        <v>11251.2615716491</v>
      </c>
      <c r="O1411" s="3">
        <v>9613.5075007374799</v>
      </c>
      <c r="P1411" s="3">
        <v>5107.6161347212601</v>
      </c>
      <c r="Q1411" s="3">
        <v>1.05169788752783</v>
      </c>
      <c r="R1411" s="3">
        <v>2.1891001582959899E-2</v>
      </c>
      <c r="S1411" s="3">
        <f t="shared" ref="S1411:S1474" si="44">LOG(I1411)</f>
        <v>-0.50047787065897453</v>
      </c>
      <c r="T1411" s="3">
        <f t="shared" ref="T1411:T1474" si="45">-S1411</f>
        <v>0.50047787065897453</v>
      </c>
      <c r="U1411" s="3"/>
    </row>
    <row r="1412" spans="1:21" x14ac:dyDescent="0.2">
      <c r="A1412" s="3">
        <v>46</v>
      </c>
      <c r="B1412" s="3">
        <v>46</v>
      </c>
      <c r="C1412" s="3" t="s">
        <v>109</v>
      </c>
      <c r="D1412" s="3" t="s">
        <v>19</v>
      </c>
      <c r="E1412" s="3" t="s">
        <v>19</v>
      </c>
      <c r="F1412" s="3" t="s">
        <v>110</v>
      </c>
      <c r="G1412" s="3" t="b">
        <v>1</v>
      </c>
      <c r="H1412" s="3">
        <v>3.3490592555304799</v>
      </c>
      <c r="I1412" s="3">
        <v>4.0800000000000003E-3</v>
      </c>
      <c r="J1412" s="3">
        <v>6269443.4449817101</v>
      </c>
      <c r="K1412" s="3">
        <v>5958381.1049760701</v>
      </c>
      <c r="L1412" s="3">
        <v>6293142.7246752996</v>
      </c>
      <c r="M1412" s="3">
        <v>6029734.0514701298</v>
      </c>
      <c r="N1412" s="3">
        <v>181088.69343414999</v>
      </c>
      <c r="O1412" s="3">
        <v>211773.44382678799</v>
      </c>
      <c r="P1412" s="3">
        <v>311062.34000563697</v>
      </c>
      <c r="Q1412" s="3">
        <v>1.0522058482875301</v>
      </c>
      <c r="R1412" s="3">
        <v>2.21007113291713E-2</v>
      </c>
      <c r="S1412" s="3">
        <f t="shared" si="44"/>
        <v>-2.38933983691012</v>
      </c>
      <c r="T1412" s="3">
        <f t="shared" si="45"/>
        <v>2.38933983691012</v>
      </c>
      <c r="U1412" s="3"/>
    </row>
    <row r="1413" spans="1:21" x14ac:dyDescent="0.2">
      <c r="A1413" s="3">
        <v>1275</v>
      </c>
      <c r="B1413" s="3">
        <v>1275</v>
      </c>
      <c r="C1413" s="3" t="s">
        <v>2566</v>
      </c>
      <c r="D1413" s="3" t="s">
        <v>19</v>
      </c>
      <c r="E1413" s="3" t="s">
        <v>19</v>
      </c>
      <c r="F1413" s="3" t="s">
        <v>2567</v>
      </c>
      <c r="G1413" s="3" t="b">
        <v>1</v>
      </c>
      <c r="H1413" s="3">
        <v>1.3321417210653701</v>
      </c>
      <c r="I1413" s="3">
        <v>0.20147999999999999</v>
      </c>
      <c r="J1413" s="3">
        <v>95405.535211935305</v>
      </c>
      <c r="K1413" s="3">
        <v>90642.588556879506</v>
      </c>
      <c r="L1413" s="3">
        <v>92721.272674079199</v>
      </c>
      <c r="M1413" s="3">
        <v>89423.460073492999</v>
      </c>
      <c r="N1413" s="3">
        <v>4696.1283298391199</v>
      </c>
      <c r="O1413" s="3">
        <v>9643.5517502407492</v>
      </c>
      <c r="P1413" s="3">
        <v>4762.94665505581</v>
      </c>
      <c r="Q1413" s="3">
        <v>1.0525464544965699</v>
      </c>
      <c r="R1413" s="3">
        <v>2.2241272665712301E-2</v>
      </c>
      <c r="S1413" s="3">
        <f t="shared" si="44"/>
        <v>-0.69576805781432638</v>
      </c>
      <c r="T1413" s="3">
        <f t="shared" si="45"/>
        <v>0.69576805781432638</v>
      </c>
      <c r="U1413" s="3"/>
    </row>
    <row r="1414" spans="1:21" x14ac:dyDescent="0.2">
      <c r="A1414" s="3">
        <v>1901</v>
      </c>
      <c r="B1414" s="3">
        <v>1901</v>
      </c>
      <c r="C1414" s="3" t="s">
        <v>3815</v>
      </c>
      <c r="D1414" s="3" t="s">
        <v>19</v>
      </c>
      <c r="E1414" s="3" t="s">
        <v>19</v>
      </c>
      <c r="F1414" s="3" t="s">
        <v>3816</v>
      </c>
      <c r="G1414" s="3" t="b">
        <v>1</v>
      </c>
      <c r="H1414" s="3">
        <v>0.15558739485369</v>
      </c>
      <c r="I1414" s="3">
        <v>0.87829999999999997</v>
      </c>
      <c r="J1414" s="3">
        <v>7005.2110366665302</v>
      </c>
      <c r="K1414" s="3">
        <v>6653.0868634721</v>
      </c>
      <c r="L1414" s="3">
        <v>7865.8244546239603</v>
      </c>
      <c r="M1414" s="3">
        <v>8203.4345327234896</v>
      </c>
      <c r="N1414" s="3">
        <v>5292.6262413587701</v>
      </c>
      <c r="O1414" s="3">
        <v>4252.8174778809798</v>
      </c>
      <c r="P1414" s="3">
        <v>352.12417319443102</v>
      </c>
      <c r="Q1414" s="3">
        <v>1.05292643556598</v>
      </c>
      <c r="R1414" s="3">
        <v>2.2398029548445299E-2</v>
      </c>
      <c r="S1414" s="3">
        <f t="shared" si="44"/>
        <v>-5.6357117247870993E-2</v>
      </c>
      <c r="T1414" s="3">
        <f t="shared" si="45"/>
        <v>5.6357117247870993E-2</v>
      </c>
      <c r="U1414" s="3"/>
    </row>
    <row r="1415" spans="1:21" x14ac:dyDescent="0.2">
      <c r="A1415" s="3">
        <v>798</v>
      </c>
      <c r="B1415" s="3">
        <v>798</v>
      </c>
      <c r="C1415" s="3" t="s">
        <v>1613</v>
      </c>
      <c r="D1415" s="3" t="s">
        <v>19</v>
      </c>
      <c r="E1415" s="3" t="s">
        <v>19</v>
      </c>
      <c r="F1415" s="3" t="s">
        <v>1614</v>
      </c>
      <c r="G1415" s="3" t="b">
        <v>1</v>
      </c>
      <c r="H1415" s="3">
        <v>1.0196894136158901</v>
      </c>
      <c r="I1415" s="3">
        <v>0.32305</v>
      </c>
      <c r="J1415" s="3">
        <v>2788646.28489119</v>
      </c>
      <c r="K1415" s="3">
        <v>2648341.2972280998</v>
      </c>
      <c r="L1415" s="3">
        <v>2759297.11860559</v>
      </c>
      <c r="M1415" s="3">
        <v>2635549.7769021201</v>
      </c>
      <c r="N1415" s="3">
        <v>313050.94640540302</v>
      </c>
      <c r="O1415" s="3">
        <v>269058.65469302901</v>
      </c>
      <c r="P1415" s="3">
        <v>140304.98766308199</v>
      </c>
      <c r="Q1415" s="3">
        <v>1.0529784389232399</v>
      </c>
      <c r="R1415" s="3">
        <v>2.24194785430075E-2</v>
      </c>
      <c r="S1415" s="3">
        <f t="shared" si="44"/>
        <v>-0.49073025462381231</v>
      </c>
      <c r="T1415" s="3">
        <f t="shared" si="45"/>
        <v>0.49073025462381231</v>
      </c>
      <c r="U1415" s="3"/>
    </row>
    <row r="1416" spans="1:21" x14ac:dyDescent="0.2">
      <c r="A1416" s="3">
        <v>902</v>
      </c>
      <c r="B1416" s="3">
        <v>902</v>
      </c>
      <c r="C1416" s="3" t="s">
        <v>1821</v>
      </c>
      <c r="D1416" s="3" t="s">
        <v>19</v>
      </c>
      <c r="E1416" s="3" t="s">
        <v>19</v>
      </c>
      <c r="F1416" s="3" t="s">
        <v>1822</v>
      </c>
      <c r="G1416" s="3" t="b">
        <v>1</v>
      </c>
      <c r="H1416" s="3">
        <v>0.30781817764444402</v>
      </c>
      <c r="I1416" s="3">
        <v>0.76219000000000003</v>
      </c>
      <c r="J1416" s="3">
        <v>75998.8177611094</v>
      </c>
      <c r="K1416" s="3">
        <v>72173.242766969299</v>
      </c>
      <c r="L1416" s="3">
        <v>72251.249872005195</v>
      </c>
      <c r="M1416" s="3">
        <v>60321.286940753002</v>
      </c>
      <c r="N1416" s="3">
        <v>21264.7888908643</v>
      </c>
      <c r="O1416" s="3">
        <v>30625.368124392498</v>
      </c>
      <c r="P1416" s="3">
        <v>3825.57499414013</v>
      </c>
      <c r="Q1416" s="3">
        <v>1.0530054469977499</v>
      </c>
      <c r="R1416" s="3">
        <v>2.2430617714400199E-2</v>
      </c>
      <c r="S1416" s="3">
        <f t="shared" si="44"/>
        <v>-0.11793675350836591</v>
      </c>
      <c r="T1416" s="3">
        <f t="shared" si="45"/>
        <v>0.11793675350836591</v>
      </c>
      <c r="U1416" s="3"/>
    </row>
    <row r="1417" spans="1:21" x14ac:dyDescent="0.2">
      <c r="A1417" s="3">
        <v>1879</v>
      </c>
      <c r="B1417" s="3">
        <v>1879</v>
      </c>
      <c r="C1417" s="3" t="s">
        <v>3771</v>
      </c>
      <c r="D1417" s="3" t="s">
        <v>19</v>
      </c>
      <c r="E1417" s="3" t="s">
        <v>19</v>
      </c>
      <c r="F1417" s="3" t="s">
        <v>3772</v>
      </c>
      <c r="G1417" s="3" t="b">
        <v>1</v>
      </c>
      <c r="H1417" s="3">
        <v>0.96317274593226598</v>
      </c>
      <c r="I1417" s="3">
        <v>0.34978999999999999</v>
      </c>
      <c r="J1417" s="3">
        <v>159829.57782988201</v>
      </c>
      <c r="K1417" s="3">
        <v>151743.90553024699</v>
      </c>
      <c r="L1417" s="3">
        <v>157161.089807132</v>
      </c>
      <c r="M1417" s="3">
        <v>154371.64898169501</v>
      </c>
      <c r="N1417" s="3">
        <v>16803.060052062701</v>
      </c>
      <c r="O1417" s="3">
        <v>18759.4200535011</v>
      </c>
      <c r="P1417" s="3">
        <v>8085.6722996353301</v>
      </c>
      <c r="Q1417" s="3">
        <v>1.0532849887537901</v>
      </c>
      <c r="R1417" s="3">
        <v>2.25458947348556E-2</v>
      </c>
      <c r="S1417" s="3">
        <f t="shared" si="44"/>
        <v>-0.45619261054315635</v>
      </c>
      <c r="T1417" s="3">
        <f t="shared" si="45"/>
        <v>0.45619261054315635</v>
      </c>
      <c r="U1417" s="3"/>
    </row>
    <row r="1418" spans="1:21" x14ac:dyDescent="0.2">
      <c r="A1418" s="3">
        <v>1290</v>
      </c>
      <c r="B1418" s="3">
        <v>1290</v>
      </c>
      <c r="C1418" s="3" t="s">
        <v>2596</v>
      </c>
      <c r="D1418" s="3" t="s">
        <v>19</v>
      </c>
      <c r="E1418" s="3" t="s">
        <v>19</v>
      </c>
      <c r="F1418" s="3" t="s">
        <v>2597</v>
      </c>
      <c r="G1418" s="3" t="b">
        <v>1</v>
      </c>
      <c r="H1418" s="3">
        <v>1.4677962619704601</v>
      </c>
      <c r="I1418" s="3">
        <v>0.16153999999999999</v>
      </c>
      <c r="J1418" s="3">
        <v>221601.39047592299</v>
      </c>
      <c r="K1418" s="3">
        <v>210343.61135657999</v>
      </c>
      <c r="L1418" s="3">
        <v>227480.38833211601</v>
      </c>
      <c r="M1418" s="3">
        <v>209432.41155672501</v>
      </c>
      <c r="N1418" s="3">
        <v>18480.992602190199</v>
      </c>
      <c r="O1418" s="3">
        <v>13707.3880788107</v>
      </c>
      <c r="P1418" s="3">
        <v>11257.779119343</v>
      </c>
      <c r="Q1418" s="3">
        <v>1.05352089871776</v>
      </c>
      <c r="R1418" s="3">
        <v>2.2643155138972599E-2</v>
      </c>
      <c r="S1418" s="3">
        <f t="shared" si="44"/>
        <v>-0.79171992145469039</v>
      </c>
      <c r="T1418" s="3">
        <f t="shared" si="45"/>
        <v>0.79171992145469039</v>
      </c>
      <c r="U1418" s="3"/>
    </row>
    <row r="1419" spans="1:21" x14ac:dyDescent="0.2">
      <c r="A1419" s="3">
        <v>808</v>
      </c>
      <c r="B1419" s="3">
        <v>808</v>
      </c>
      <c r="C1419" s="3" t="s">
        <v>1633</v>
      </c>
      <c r="D1419" s="3" t="s">
        <v>19</v>
      </c>
      <c r="E1419" s="3" t="s">
        <v>19</v>
      </c>
      <c r="F1419" s="3" t="s">
        <v>1634</v>
      </c>
      <c r="G1419" s="3" t="b">
        <v>1</v>
      </c>
      <c r="H1419" s="3">
        <v>0.82827228892901195</v>
      </c>
      <c r="I1419" s="3">
        <v>0.41970000000000002</v>
      </c>
      <c r="J1419" s="3">
        <v>778543.67439995601</v>
      </c>
      <c r="K1419" s="3">
        <v>738972.27685114497</v>
      </c>
      <c r="L1419" s="3">
        <v>796862.40310452098</v>
      </c>
      <c r="M1419" s="3">
        <v>770443.38230466901</v>
      </c>
      <c r="N1419" s="3">
        <v>43315.906072855898</v>
      </c>
      <c r="O1419" s="3">
        <v>136625.412008952</v>
      </c>
      <c r="P1419" s="3">
        <v>39571.397548811197</v>
      </c>
      <c r="Q1419" s="3">
        <v>1.0535492315319701</v>
      </c>
      <c r="R1419" s="3">
        <v>2.26548346599286E-2</v>
      </c>
      <c r="S1419" s="3">
        <f t="shared" si="44"/>
        <v>-0.37706103078850994</v>
      </c>
      <c r="T1419" s="3">
        <f t="shared" si="45"/>
        <v>0.37706103078850994</v>
      </c>
      <c r="U1419" s="3"/>
    </row>
    <row r="1420" spans="1:21" x14ac:dyDescent="0.2">
      <c r="A1420" s="3">
        <v>104</v>
      </c>
      <c r="B1420" s="3">
        <v>104</v>
      </c>
      <c r="C1420" s="3" t="s">
        <v>225</v>
      </c>
      <c r="D1420" s="3" t="s">
        <v>19</v>
      </c>
      <c r="E1420" s="3" t="s">
        <v>19</v>
      </c>
      <c r="F1420" s="3" t="s">
        <v>226</v>
      </c>
      <c r="G1420" s="3" t="b">
        <v>1</v>
      </c>
      <c r="H1420" s="3">
        <v>0.81927820294714204</v>
      </c>
      <c r="I1420" s="3">
        <v>0.42465999999999998</v>
      </c>
      <c r="J1420" s="3">
        <v>4398155.8965976303</v>
      </c>
      <c r="K1420" s="3">
        <v>4174193.41603657</v>
      </c>
      <c r="L1420" s="3">
        <v>4248561.76167328</v>
      </c>
      <c r="M1420" s="3">
        <v>3927719.1986102401</v>
      </c>
      <c r="N1420" s="3">
        <v>566100.11230057105</v>
      </c>
      <c r="O1420" s="3">
        <v>593371.25184386398</v>
      </c>
      <c r="P1420" s="3">
        <v>223962.48056106301</v>
      </c>
      <c r="Q1420" s="3">
        <v>1.0536540735512201</v>
      </c>
      <c r="R1420" s="3">
        <v>2.2698050528431001E-2</v>
      </c>
      <c r="S1420" s="3">
        <f t="shared" si="44"/>
        <v>-0.37195864458360939</v>
      </c>
      <c r="T1420" s="3">
        <f t="shared" si="45"/>
        <v>0.37195864458360939</v>
      </c>
      <c r="U1420" s="3"/>
    </row>
    <row r="1421" spans="1:21" x14ac:dyDescent="0.2">
      <c r="A1421" s="3">
        <v>1434</v>
      </c>
      <c r="B1421" s="3">
        <v>1434</v>
      </c>
      <c r="C1421" s="3" t="s">
        <v>2884</v>
      </c>
      <c r="D1421" s="3" t="s">
        <v>19</v>
      </c>
      <c r="E1421" s="3" t="s">
        <v>19</v>
      </c>
      <c r="F1421" s="3" t="s">
        <v>2885</v>
      </c>
      <c r="G1421" s="3" t="b">
        <v>1</v>
      </c>
      <c r="H1421" s="3">
        <v>0.883135153637992</v>
      </c>
      <c r="I1421" s="3">
        <v>0.39023999999999998</v>
      </c>
      <c r="J1421" s="3">
        <v>179111.41161325399</v>
      </c>
      <c r="K1421" s="3">
        <v>169939.60280125501</v>
      </c>
      <c r="L1421" s="3">
        <v>184939.16487814701</v>
      </c>
      <c r="M1421" s="3">
        <v>166780.100537722</v>
      </c>
      <c r="N1421" s="3">
        <v>21512.308041394499</v>
      </c>
      <c r="O1421" s="3">
        <v>22537.744586415</v>
      </c>
      <c r="P1421" s="3">
        <v>9171.8088119991007</v>
      </c>
      <c r="Q1421" s="3">
        <v>1.0539709912275499</v>
      </c>
      <c r="R1421" s="3">
        <v>2.2828657818485702E-2</v>
      </c>
      <c r="S1421" s="3">
        <f t="shared" si="44"/>
        <v>-0.40866821703034462</v>
      </c>
      <c r="T1421" s="3">
        <f t="shared" si="45"/>
        <v>0.40866821703034462</v>
      </c>
      <c r="U1421" s="3"/>
    </row>
    <row r="1422" spans="1:21" x14ac:dyDescent="0.2">
      <c r="A1422" s="3">
        <v>1990</v>
      </c>
      <c r="B1422" s="3">
        <v>1990</v>
      </c>
      <c r="C1422" s="3" t="s">
        <v>3993</v>
      </c>
      <c r="D1422" s="3" t="s">
        <v>19</v>
      </c>
      <c r="E1422" s="3" t="s">
        <v>19</v>
      </c>
      <c r="F1422" s="3" t="s">
        <v>3994</v>
      </c>
      <c r="G1422" s="3" t="b">
        <v>1</v>
      </c>
      <c r="H1422" s="3">
        <v>1.48401413383713</v>
      </c>
      <c r="I1422" s="3">
        <v>0.15723999999999999</v>
      </c>
      <c r="J1422" s="3">
        <v>162606.87439188699</v>
      </c>
      <c r="K1422" s="3">
        <v>154280.037773294</v>
      </c>
      <c r="L1422" s="3">
        <v>165878.285968835</v>
      </c>
      <c r="M1422" s="3">
        <v>151954.39163192001</v>
      </c>
      <c r="N1422" s="3">
        <v>12533.277812955101</v>
      </c>
      <c r="O1422" s="3">
        <v>11236.952589730799</v>
      </c>
      <c r="P1422" s="3">
        <v>8326.83661859325</v>
      </c>
      <c r="Q1422" s="3">
        <v>1.0539722231001101</v>
      </c>
      <c r="R1422" s="3">
        <v>2.2829165417981301E-2</v>
      </c>
      <c r="S1422" s="3">
        <f t="shared" si="44"/>
        <v>-0.80343696485194849</v>
      </c>
      <c r="T1422" s="3">
        <f t="shared" si="45"/>
        <v>0.80343696485194849</v>
      </c>
      <c r="U1422" s="3"/>
    </row>
    <row r="1423" spans="1:21" x14ac:dyDescent="0.2">
      <c r="A1423" s="3">
        <v>1932</v>
      </c>
      <c r="B1423" s="3">
        <v>1932</v>
      </c>
      <c r="C1423" s="3" t="s">
        <v>3877</v>
      </c>
      <c r="D1423" s="3" t="s">
        <v>19</v>
      </c>
      <c r="E1423" s="3" t="s">
        <v>19</v>
      </c>
      <c r="F1423" s="3" t="s">
        <v>3878</v>
      </c>
      <c r="G1423" s="3" t="b">
        <v>1</v>
      </c>
      <c r="H1423" s="3">
        <v>0.201945182887557</v>
      </c>
      <c r="I1423" s="3">
        <v>0.84250000000000003</v>
      </c>
      <c r="J1423" s="3">
        <v>66033.124398775006</v>
      </c>
      <c r="K1423" s="3">
        <v>62647.880825877401</v>
      </c>
      <c r="L1423" s="3">
        <v>64013.438831179803</v>
      </c>
      <c r="M1423" s="3">
        <v>71184.145775877099</v>
      </c>
      <c r="N1423" s="3">
        <v>32983.881652827498</v>
      </c>
      <c r="O1423" s="3">
        <v>37961.843564840303</v>
      </c>
      <c r="P1423" s="3">
        <v>3385.2435728975902</v>
      </c>
      <c r="Q1423" s="3">
        <v>1.0540360428520601</v>
      </c>
      <c r="R1423" s="3">
        <v>2.2855461867159001E-2</v>
      </c>
      <c r="S1423" s="3">
        <f t="shared" si="44"/>
        <v>-7.4430090456623757E-2</v>
      </c>
      <c r="T1423" s="3">
        <f t="shared" si="45"/>
        <v>7.4430090456623757E-2</v>
      </c>
      <c r="U1423" s="3"/>
    </row>
    <row r="1424" spans="1:21" x14ac:dyDescent="0.2">
      <c r="A1424" s="3">
        <v>1369</v>
      </c>
      <c r="B1424" s="3">
        <v>1369</v>
      </c>
      <c r="C1424" s="3" t="s">
        <v>2754</v>
      </c>
      <c r="D1424" s="3" t="s">
        <v>19</v>
      </c>
      <c r="E1424" s="3" t="s">
        <v>19</v>
      </c>
      <c r="F1424" s="3" t="s">
        <v>2755</v>
      </c>
      <c r="G1424" s="3" t="b">
        <v>1</v>
      </c>
      <c r="H1424" s="3">
        <v>1.7565214975534</v>
      </c>
      <c r="I1424" s="3">
        <v>9.8119999999999999E-2</v>
      </c>
      <c r="J1424" s="3">
        <v>328328.56621745898</v>
      </c>
      <c r="K1424" s="3">
        <v>311396.15308154898</v>
      </c>
      <c r="L1424" s="3">
        <v>328597.26918276999</v>
      </c>
      <c r="M1424" s="3">
        <v>315148.409711149</v>
      </c>
      <c r="N1424" s="3">
        <v>24716.1225399135</v>
      </c>
      <c r="O1424" s="3">
        <v>15014.487282350599</v>
      </c>
      <c r="P1424" s="3">
        <v>16932.413135909599</v>
      </c>
      <c r="Q1424" s="3">
        <v>1.0543757942041001</v>
      </c>
      <c r="R1424" s="3">
        <v>2.29954270638007E-2</v>
      </c>
      <c r="S1424" s="3">
        <f t="shared" si="44"/>
        <v>-1.0082424604656519</v>
      </c>
      <c r="T1424" s="3">
        <f t="shared" si="45"/>
        <v>1.0082424604656519</v>
      </c>
      <c r="U1424" s="3"/>
    </row>
    <row r="1425" spans="1:21" x14ac:dyDescent="0.2">
      <c r="A1425" s="3">
        <v>542</v>
      </c>
      <c r="B1425" s="3">
        <v>542</v>
      </c>
      <c r="C1425" s="3" t="s">
        <v>1101</v>
      </c>
      <c r="D1425" s="3" t="s">
        <v>19</v>
      </c>
      <c r="E1425" s="3" t="s">
        <v>19</v>
      </c>
      <c r="F1425" s="3" t="s">
        <v>1102</v>
      </c>
      <c r="G1425" s="3" t="b">
        <v>1</v>
      </c>
      <c r="H1425" s="3">
        <v>0.34465312590431701</v>
      </c>
      <c r="I1425" s="3">
        <v>0.73484000000000005</v>
      </c>
      <c r="J1425" s="3">
        <v>2051318.9386275101</v>
      </c>
      <c r="K1425" s="3">
        <v>1945454.9069972399</v>
      </c>
      <c r="L1425" s="3">
        <v>2214774.7161779902</v>
      </c>
      <c r="M1425" s="3">
        <v>2433124.1591704902</v>
      </c>
      <c r="N1425" s="3">
        <v>646254.52493634098</v>
      </c>
      <c r="O1425" s="3">
        <v>656876.34670041502</v>
      </c>
      <c r="P1425" s="3">
        <v>105864.031630276</v>
      </c>
      <c r="Q1425" s="3">
        <v>1.05441608091224</v>
      </c>
      <c r="R1425" s="3">
        <v>2.3012020730771299E-2</v>
      </c>
      <c r="S1425" s="3">
        <f t="shared" si="44"/>
        <v>-0.13380721150277913</v>
      </c>
      <c r="T1425" s="3">
        <f t="shared" si="45"/>
        <v>0.13380721150277913</v>
      </c>
      <c r="U1425" s="3"/>
    </row>
    <row r="1426" spans="1:21" x14ac:dyDescent="0.2">
      <c r="A1426" s="3">
        <v>2041</v>
      </c>
      <c r="B1426" s="3">
        <v>2041</v>
      </c>
      <c r="C1426" s="3" t="s">
        <v>4095</v>
      </c>
      <c r="D1426" s="3" t="s">
        <v>19</v>
      </c>
      <c r="E1426" s="3" t="s">
        <v>19</v>
      </c>
      <c r="F1426" s="3" t="s">
        <v>4096</v>
      </c>
      <c r="G1426" s="3" t="b">
        <v>1</v>
      </c>
      <c r="H1426" s="3">
        <v>1.5178015295092699</v>
      </c>
      <c r="I1426" s="3">
        <v>0.14857000000000001</v>
      </c>
      <c r="J1426" s="3">
        <v>31742.4332096248</v>
      </c>
      <c r="K1426" s="3">
        <v>30083.3310317867</v>
      </c>
      <c r="L1426" s="3">
        <v>31655.707676139202</v>
      </c>
      <c r="M1426" s="3">
        <v>29681.409836046001</v>
      </c>
      <c r="N1426" s="3">
        <v>2698.26526328201</v>
      </c>
      <c r="O1426" s="3">
        <v>1863.62188783584</v>
      </c>
      <c r="P1426" s="3">
        <v>1659.1021778381</v>
      </c>
      <c r="Q1426" s="3">
        <v>1.05515021511697</v>
      </c>
      <c r="R1426" s="3">
        <v>2.3314291816123899E-2</v>
      </c>
      <c r="S1426" s="3">
        <f t="shared" si="44"/>
        <v>-0.82806887664403295</v>
      </c>
      <c r="T1426" s="3">
        <f t="shared" si="45"/>
        <v>0.82806887664403295</v>
      </c>
      <c r="U1426" s="3"/>
    </row>
    <row r="1427" spans="1:21" x14ac:dyDescent="0.2">
      <c r="A1427" s="3">
        <v>897</v>
      </c>
      <c r="B1427" s="3">
        <v>897</v>
      </c>
      <c r="C1427" s="3" t="s">
        <v>1811</v>
      </c>
      <c r="D1427" s="3" t="s">
        <v>19</v>
      </c>
      <c r="E1427" s="3" t="s">
        <v>19</v>
      </c>
      <c r="F1427" s="3" t="s">
        <v>1812</v>
      </c>
      <c r="G1427" s="3" t="b">
        <v>1</v>
      </c>
      <c r="H1427" s="3">
        <v>0.73669359564689896</v>
      </c>
      <c r="I1427" s="3">
        <v>0.47197</v>
      </c>
      <c r="J1427" s="3">
        <v>404929.26074055798</v>
      </c>
      <c r="K1427" s="3">
        <v>383754.64019090298</v>
      </c>
      <c r="L1427" s="3">
        <v>415418.27413690701</v>
      </c>
      <c r="M1427" s="3">
        <v>386652.78746198799</v>
      </c>
      <c r="N1427" s="3">
        <v>56479.580280126</v>
      </c>
      <c r="O1427" s="3">
        <v>65156.600963663899</v>
      </c>
      <c r="P1427" s="3">
        <v>21174.620549654999</v>
      </c>
      <c r="Q1427" s="3">
        <v>1.0551774971088901</v>
      </c>
      <c r="R1427" s="3">
        <v>2.3325520800585101E-2</v>
      </c>
      <c r="S1427" s="3">
        <f t="shared" si="44"/>
        <v>-0.32608560570601092</v>
      </c>
      <c r="T1427" s="3">
        <f t="shared" si="45"/>
        <v>0.32608560570601092</v>
      </c>
      <c r="U1427" s="3"/>
    </row>
    <row r="1428" spans="1:21" x14ac:dyDescent="0.2">
      <c r="A1428" s="3">
        <v>1333</v>
      </c>
      <c r="B1428" s="3">
        <v>1333</v>
      </c>
      <c r="C1428" s="3" t="s">
        <v>2682</v>
      </c>
      <c r="D1428" s="3" t="s">
        <v>19</v>
      </c>
      <c r="E1428" s="3" t="s">
        <v>19</v>
      </c>
      <c r="F1428" s="3" t="s">
        <v>2683</v>
      </c>
      <c r="G1428" s="3" t="b">
        <v>1</v>
      </c>
      <c r="H1428" s="3">
        <v>2.0697407050762799</v>
      </c>
      <c r="I1428" s="3">
        <v>5.5019999999999999E-2</v>
      </c>
      <c r="J1428" s="3">
        <v>304559.59047929902</v>
      </c>
      <c r="K1428" s="3">
        <v>288446.76566186198</v>
      </c>
      <c r="L1428" s="3">
        <v>301388.09365515102</v>
      </c>
      <c r="M1428" s="3">
        <v>285157.55504057201</v>
      </c>
      <c r="N1428" s="3">
        <v>13980.4875672007</v>
      </c>
      <c r="O1428" s="3">
        <v>18708.1473446909</v>
      </c>
      <c r="P1428" s="3">
        <v>16112.8248174371</v>
      </c>
      <c r="Q1428" s="3">
        <v>1.0558606534570301</v>
      </c>
      <c r="R1428" s="3">
        <v>2.3606606239568399E-2</v>
      </c>
      <c r="S1428" s="3">
        <f t="shared" si="44"/>
        <v>-1.2594794139463352</v>
      </c>
      <c r="T1428" s="3">
        <f t="shared" si="45"/>
        <v>1.2594794139463352</v>
      </c>
      <c r="U1428" s="3"/>
    </row>
    <row r="1429" spans="1:21" x14ac:dyDescent="0.2">
      <c r="A1429" s="3">
        <v>458</v>
      </c>
      <c r="B1429" s="3">
        <v>458</v>
      </c>
      <c r="C1429" s="3" t="s">
        <v>933</v>
      </c>
      <c r="D1429" s="3" t="s">
        <v>19</v>
      </c>
      <c r="E1429" s="3" t="s">
        <v>19</v>
      </c>
      <c r="F1429" s="3" t="s">
        <v>934</v>
      </c>
      <c r="G1429" s="3" t="b">
        <v>1</v>
      </c>
      <c r="H1429" s="3">
        <v>2.18988594827165</v>
      </c>
      <c r="I1429" s="3">
        <v>4.369E-2</v>
      </c>
      <c r="J1429" s="3">
        <v>760419.97339091299</v>
      </c>
      <c r="K1429" s="3">
        <v>720107.83384317602</v>
      </c>
      <c r="L1429" s="3">
        <v>752101.24963353795</v>
      </c>
      <c r="M1429" s="3">
        <v>743445.68247881404</v>
      </c>
      <c r="N1429" s="3">
        <v>32203.829912690999</v>
      </c>
      <c r="O1429" s="3">
        <v>44863.262332490798</v>
      </c>
      <c r="P1429" s="3">
        <v>40312.139547737403</v>
      </c>
      <c r="Q1429" s="3">
        <v>1.0559806985192699</v>
      </c>
      <c r="R1429" s="3">
        <v>2.3655980126597101E-2</v>
      </c>
      <c r="S1429" s="3">
        <f t="shared" si="44"/>
        <v>-1.3596179552904315</v>
      </c>
      <c r="T1429" s="3">
        <f t="shared" si="45"/>
        <v>1.3596179552904315</v>
      </c>
      <c r="U1429" s="3"/>
    </row>
    <row r="1430" spans="1:21" x14ac:dyDescent="0.2">
      <c r="A1430" s="3">
        <v>60</v>
      </c>
      <c r="B1430" s="3">
        <v>60</v>
      </c>
      <c r="C1430" s="3" t="s">
        <v>137</v>
      </c>
      <c r="D1430" s="3" t="s">
        <v>19</v>
      </c>
      <c r="E1430" s="3" t="s">
        <v>19</v>
      </c>
      <c r="F1430" s="3" t="s">
        <v>138</v>
      </c>
      <c r="G1430" s="3" t="b">
        <v>1</v>
      </c>
      <c r="H1430" s="3">
        <v>2.2823198954836399</v>
      </c>
      <c r="I1430" s="3">
        <v>3.6490000000000002E-2</v>
      </c>
      <c r="J1430" s="3">
        <v>1221841.61205622</v>
      </c>
      <c r="K1430" s="3">
        <v>1156833.3789238001</v>
      </c>
      <c r="L1430" s="3">
        <v>1211163.85690253</v>
      </c>
      <c r="M1430" s="3">
        <v>1151918.90478996</v>
      </c>
      <c r="N1430" s="3">
        <v>75652.991805266007</v>
      </c>
      <c r="O1430" s="3">
        <v>39728.605561040102</v>
      </c>
      <c r="P1430" s="3">
        <v>65008.2331324189</v>
      </c>
      <c r="Q1430" s="3">
        <v>1.0561949839249101</v>
      </c>
      <c r="R1430" s="3">
        <v>2.37441006085388E-2</v>
      </c>
      <c r="S1430" s="3">
        <f t="shared" si="44"/>
        <v>-1.4378261366353517</v>
      </c>
      <c r="T1430" s="3">
        <f t="shared" si="45"/>
        <v>1.4378261366353517</v>
      </c>
      <c r="U1430" s="3"/>
    </row>
    <row r="1431" spans="1:21" x14ac:dyDescent="0.2">
      <c r="A1431" s="3">
        <v>1136</v>
      </c>
      <c r="B1431" s="3">
        <v>1136</v>
      </c>
      <c r="C1431" s="3" t="s">
        <v>2288</v>
      </c>
      <c r="D1431" s="3" t="s">
        <v>19</v>
      </c>
      <c r="E1431" s="3" t="s">
        <v>19</v>
      </c>
      <c r="F1431" s="3" t="s">
        <v>2289</v>
      </c>
      <c r="G1431" s="3" t="b">
        <v>1</v>
      </c>
      <c r="H1431" s="3">
        <v>1.2971276440000401</v>
      </c>
      <c r="I1431" s="3">
        <v>0.21298</v>
      </c>
      <c r="J1431" s="3">
        <v>658677.22088456096</v>
      </c>
      <c r="K1431" s="3">
        <v>623152.08133387205</v>
      </c>
      <c r="L1431" s="3">
        <v>666713.43798223895</v>
      </c>
      <c r="M1431" s="3">
        <v>632704.15409697802</v>
      </c>
      <c r="N1431" s="3">
        <v>62686.205903188398</v>
      </c>
      <c r="O1431" s="3">
        <v>53114.379925340902</v>
      </c>
      <c r="P1431" s="3">
        <v>35525.139550689099</v>
      </c>
      <c r="Q1431" s="3">
        <v>1.0570087794212999</v>
      </c>
      <c r="R1431" s="3">
        <v>2.40785945339087E-2</v>
      </c>
      <c r="S1431" s="3">
        <f t="shared" si="44"/>
        <v>-0.67166117730047281</v>
      </c>
      <c r="T1431" s="3">
        <f t="shared" si="45"/>
        <v>0.67166117730047281</v>
      </c>
      <c r="U1431" s="3"/>
    </row>
    <row r="1432" spans="1:21" x14ac:dyDescent="0.2">
      <c r="A1432" s="3">
        <v>408</v>
      </c>
      <c r="B1432" s="3">
        <v>408</v>
      </c>
      <c r="C1432" s="3" t="s">
        <v>833</v>
      </c>
      <c r="D1432" s="3" t="s">
        <v>19</v>
      </c>
      <c r="E1432" s="3" t="s">
        <v>19</v>
      </c>
      <c r="F1432" s="3" t="s">
        <v>834</v>
      </c>
      <c r="G1432" s="3" t="b">
        <v>1</v>
      </c>
      <c r="H1432" s="3">
        <v>4.7034470171829197</v>
      </c>
      <c r="I1432" s="3">
        <v>2.4000000000000001E-4</v>
      </c>
      <c r="J1432" s="3">
        <v>818495.63383784296</v>
      </c>
      <c r="K1432" s="3">
        <v>774201.95961425803</v>
      </c>
      <c r="L1432" s="3">
        <v>821361.35191057099</v>
      </c>
      <c r="M1432" s="3">
        <v>775297.362525795</v>
      </c>
      <c r="N1432" s="3">
        <v>24125.0797144844</v>
      </c>
      <c r="O1432" s="3">
        <v>14701.9343332114</v>
      </c>
      <c r="P1432" s="3">
        <v>44293.674223585898</v>
      </c>
      <c r="Q1432" s="3">
        <v>1.05721204095848</v>
      </c>
      <c r="R1432" s="3">
        <v>2.4162100819912002E-2</v>
      </c>
      <c r="S1432" s="3">
        <f t="shared" si="44"/>
        <v>-3.6197887582883941</v>
      </c>
      <c r="T1432" s="3">
        <f t="shared" si="45"/>
        <v>3.6197887582883941</v>
      </c>
      <c r="U1432" s="3"/>
    </row>
    <row r="1433" spans="1:21" x14ac:dyDescent="0.2">
      <c r="A1433" s="3">
        <v>1140</v>
      </c>
      <c r="B1433" s="3">
        <v>1140</v>
      </c>
      <c r="C1433" s="3" t="s">
        <v>2296</v>
      </c>
      <c r="D1433" s="3" t="s">
        <v>19</v>
      </c>
      <c r="E1433" s="3" t="s">
        <v>19</v>
      </c>
      <c r="F1433" s="3" t="s">
        <v>2297</v>
      </c>
      <c r="G1433" s="3" t="b">
        <v>1</v>
      </c>
      <c r="H1433" s="3">
        <v>1.18281289910494</v>
      </c>
      <c r="I1433" s="3">
        <v>0.25416</v>
      </c>
      <c r="J1433" s="3">
        <v>380068.30120185798</v>
      </c>
      <c r="K1433" s="3">
        <v>359218.48193011503</v>
      </c>
      <c r="L1433" s="3">
        <v>372777.44620962901</v>
      </c>
      <c r="M1433" s="3">
        <v>362072.98322417401</v>
      </c>
      <c r="N1433" s="3">
        <v>49676.344149082302</v>
      </c>
      <c r="O1433" s="3">
        <v>18131.793486195202</v>
      </c>
      <c r="P1433" s="3">
        <v>20849.819271743101</v>
      </c>
      <c r="Q1433" s="3">
        <v>1.0580421674289</v>
      </c>
      <c r="R1433" s="3">
        <v>2.4502976505174301E-2</v>
      </c>
      <c r="S1433" s="3">
        <f t="shared" si="44"/>
        <v>-0.59489279818090901</v>
      </c>
      <c r="T1433" s="3">
        <f t="shared" si="45"/>
        <v>0.59489279818090901</v>
      </c>
      <c r="U1433" s="3"/>
    </row>
    <row r="1434" spans="1:21" x14ac:dyDescent="0.2">
      <c r="A1434" s="3">
        <v>1533</v>
      </c>
      <c r="B1434" s="3">
        <v>1533</v>
      </c>
      <c r="C1434" s="3" t="s">
        <v>3082</v>
      </c>
      <c r="D1434" s="3" t="s">
        <v>19</v>
      </c>
      <c r="E1434" s="3" t="s">
        <v>19</v>
      </c>
      <c r="F1434" s="3" t="s">
        <v>3083</v>
      </c>
      <c r="G1434" s="3" t="b">
        <v>1</v>
      </c>
      <c r="H1434" s="3">
        <v>0.55929474139990598</v>
      </c>
      <c r="I1434" s="3">
        <v>0.58370999999999995</v>
      </c>
      <c r="J1434" s="3">
        <v>208176.30825475801</v>
      </c>
      <c r="K1434" s="3">
        <v>196659.01936818301</v>
      </c>
      <c r="L1434" s="3">
        <v>192634.33685764301</v>
      </c>
      <c r="M1434" s="3">
        <v>188763.438380031</v>
      </c>
      <c r="N1434" s="3">
        <v>54021.238417008397</v>
      </c>
      <c r="O1434" s="3">
        <v>29969.538014678801</v>
      </c>
      <c r="P1434" s="3">
        <v>11517.288886575199</v>
      </c>
      <c r="Q1434" s="3">
        <v>1.0585647631294901</v>
      </c>
      <c r="R1434" s="3">
        <v>2.4717433360972499E-2</v>
      </c>
      <c r="S1434" s="3">
        <f t="shared" si="44"/>
        <v>-0.23380286638211764</v>
      </c>
      <c r="T1434" s="3">
        <f t="shared" si="45"/>
        <v>0.23380286638211764</v>
      </c>
      <c r="U1434" s="3"/>
    </row>
    <row r="1435" spans="1:21" x14ac:dyDescent="0.2">
      <c r="A1435" s="3">
        <v>1402</v>
      </c>
      <c r="B1435" s="3">
        <v>1402</v>
      </c>
      <c r="C1435" s="3" t="s">
        <v>2820</v>
      </c>
      <c r="D1435" s="3" t="s">
        <v>19</v>
      </c>
      <c r="E1435" s="3" t="s">
        <v>19</v>
      </c>
      <c r="F1435" s="3" t="s">
        <v>2821</v>
      </c>
      <c r="G1435" s="3" t="b">
        <v>1</v>
      </c>
      <c r="H1435" s="3">
        <v>0.94441273272104298</v>
      </c>
      <c r="I1435" s="3">
        <v>0.35899999999999999</v>
      </c>
      <c r="J1435" s="3">
        <v>373765.59312065103</v>
      </c>
      <c r="K1435" s="3">
        <v>353082.19479330099</v>
      </c>
      <c r="L1435" s="3">
        <v>368654.31664919702</v>
      </c>
      <c r="M1435" s="3">
        <v>362487.59024975001</v>
      </c>
      <c r="N1435" s="3">
        <v>48154.296566704899</v>
      </c>
      <c r="O1435" s="3">
        <v>44698.665941664702</v>
      </c>
      <c r="P1435" s="3">
        <v>20683.398327350598</v>
      </c>
      <c r="Q1435" s="3">
        <v>1.05857955635361</v>
      </c>
      <c r="R1435" s="3">
        <v>2.4723502494329599E-2</v>
      </c>
      <c r="S1435" s="3">
        <f t="shared" si="44"/>
        <v>-0.44490555142168087</v>
      </c>
      <c r="T1435" s="3">
        <f t="shared" si="45"/>
        <v>0.44490555142168087</v>
      </c>
      <c r="U1435" s="3"/>
    </row>
    <row r="1436" spans="1:21" x14ac:dyDescent="0.2">
      <c r="A1436" s="3">
        <v>95</v>
      </c>
      <c r="B1436" s="3">
        <v>95</v>
      </c>
      <c r="C1436" s="3" t="s">
        <v>207</v>
      </c>
      <c r="D1436" s="3" t="s">
        <v>19</v>
      </c>
      <c r="E1436" s="3" t="s">
        <v>19</v>
      </c>
      <c r="F1436" s="3" t="s">
        <v>208</v>
      </c>
      <c r="G1436" s="3" t="b">
        <v>1</v>
      </c>
      <c r="H1436" s="3">
        <v>3.01652968165613</v>
      </c>
      <c r="I1436" s="3">
        <v>8.1899999999999994E-3</v>
      </c>
      <c r="J1436" s="3">
        <v>5743879.1001428897</v>
      </c>
      <c r="K1436" s="3">
        <v>5425694.9036470503</v>
      </c>
      <c r="L1436" s="3">
        <v>5728382.7385483701</v>
      </c>
      <c r="M1436" s="3">
        <v>5471545.5927703902</v>
      </c>
      <c r="N1436" s="3">
        <v>265219.43254676799</v>
      </c>
      <c r="O1436" s="3">
        <v>172607.45231716399</v>
      </c>
      <c r="P1436" s="3">
        <v>318184.196495838</v>
      </c>
      <c r="Q1436" s="3">
        <v>1.0586439529214899</v>
      </c>
      <c r="R1436" s="3">
        <v>2.4749921126060299E-2</v>
      </c>
      <c r="S1436" s="3">
        <f t="shared" si="44"/>
        <v>-2.0867160982395814</v>
      </c>
      <c r="T1436" s="3">
        <f t="shared" si="45"/>
        <v>2.0867160982395814</v>
      </c>
      <c r="U1436" s="3"/>
    </row>
    <row r="1437" spans="1:21" x14ac:dyDescent="0.2">
      <c r="A1437" s="3">
        <v>546</v>
      </c>
      <c r="B1437" s="3">
        <v>546</v>
      </c>
      <c r="C1437" s="3" t="s">
        <v>1109</v>
      </c>
      <c r="D1437" s="3" t="s">
        <v>19</v>
      </c>
      <c r="E1437" s="3" t="s">
        <v>19</v>
      </c>
      <c r="F1437" s="3" t="s">
        <v>1110</v>
      </c>
      <c r="G1437" s="3" t="b">
        <v>1</v>
      </c>
      <c r="H1437" s="3">
        <v>4.5414622085114198</v>
      </c>
      <c r="I1437" s="3">
        <v>3.3E-4</v>
      </c>
      <c r="J1437" s="3">
        <v>1547659.9964795399</v>
      </c>
      <c r="K1437" s="3">
        <v>1461561.8918967501</v>
      </c>
      <c r="L1437" s="3">
        <v>1549705.1037365601</v>
      </c>
      <c r="M1437" s="3">
        <v>1453631.18352383</v>
      </c>
      <c r="N1437" s="3">
        <v>40669.513162647003</v>
      </c>
      <c r="O1437" s="3">
        <v>39758.301356636701</v>
      </c>
      <c r="P1437" s="3">
        <v>86098.104582793807</v>
      </c>
      <c r="Q1437" s="3">
        <v>1.0589082850751299</v>
      </c>
      <c r="R1437" s="3">
        <v>2.4858346310809701E-2</v>
      </c>
      <c r="S1437" s="3">
        <f t="shared" si="44"/>
        <v>-3.4814860601221125</v>
      </c>
      <c r="T1437" s="3">
        <f t="shared" si="45"/>
        <v>3.4814860601221125</v>
      </c>
      <c r="U1437" s="3"/>
    </row>
    <row r="1438" spans="1:21" x14ac:dyDescent="0.2">
      <c r="A1438" s="3">
        <v>517</v>
      </c>
      <c r="B1438" s="3">
        <v>517</v>
      </c>
      <c r="C1438" s="3" t="s">
        <v>1051</v>
      </c>
      <c r="D1438" s="3" t="s">
        <v>19</v>
      </c>
      <c r="E1438" s="3" t="s">
        <v>19</v>
      </c>
      <c r="F1438" s="3" t="s">
        <v>1052</v>
      </c>
      <c r="G1438" s="3" t="b">
        <v>1</v>
      </c>
      <c r="H1438" s="3">
        <v>1.24998201431638</v>
      </c>
      <c r="I1438" s="3">
        <v>0.22928000000000001</v>
      </c>
      <c r="J1438" s="3">
        <v>1381149.52295068</v>
      </c>
      <c r="K1438" s="3">
        <v>1304281.7497537299</v>
      </c>
      <c r="L1438" s="3">
        <v>1344812.2024906201</v>
      </c>
      <c r="M1438" s="3">
        <v>1355383.8355400299</v>
      </c>
      <c r="N1438" s="3">
        <v>134123.35321745701</v>
      </c>
      <c r="O1438" s="3">
        <v>126671.8428941</v>
      </c>
      <c r="P1438" s="3">
        <v>76867.773196948197</v>
      </c>
      <c r="Q1438" s="3">
        <v>1.0589349450082099</v>
      </c>
      <c r="R1438" s="3">
        <v>2.4869280322980601E-2</v>
      </c>
      <c r="S1438" s="3">
        <f t="shared" si="44"/>
        <v>-0.63963382694673077</v>
      </c>
      <c r="T1438" s="3">
        <f t="shared" si="45"/>
        <v>0.63963382694673077</v>
      </c>
      <c r="U1438" s="3"/>
    </row>
    <row r="1439" spans="1:21" x14ac:dyDescent="0.2">
      <c r="A1439" s="3">
        <v>2058</v>
      </c>
      <c r="B1439" s="3">
        <v>2058</v>
      </c>
      <c r="C1439" s="3" t="s">
        <v>4129</v>
      </c>
      <c r="D1439" s="3" t="s">
        <v>19</v>
      </c>
      <c r="E1439" s="3" t="s">
        <v>19</v>
      </c>
      <c r="F1439" s="3" t="s">
        <v>4130</v>
      </c>
      <c r="G1439" s="3" t="b">
        <v>1</v>
      </c>
      <c r="H1439" s="3">
        <v>0.44468318158702402</v>
      </c>
      <c r="I1439" s="3">
        <v>0.66251000000000004</v>
      </c>
      <c r="J1439" s="3">
        <v>4647.9142209394404</v>
      </c>
      <c r="K1439" s="3">
        <v>4388.4949828909203</v>
      </c>
      <c r="L1439" s="3">
        <v>4631.9706251931802</v>
      </c>
      <c r="M1439" s="3">
        <v>4464.8345158943303</v>
      </c>
      <c r="N1439" s="3">
        <v>1317.56752961134</v>
      </c>
      <c r="O1439" s="3">
        <v>1151.9570149748099</v>
      </c>
      <c r="P1439" s="3">
        <v>259.41923804852598</v>
      </c>
      <c r="Q1439" s="3">
        <v>1.0591134862999501</v>
      </c>
      <c r="R1439" s="3">
        <v>2.49424981935755E-2</v>
      </c>
      <c r="S1439" s="3">
        <f t="shared" si="44"/>
        <v>-0.17880756205222256</v>
      </c>
      <c r="T1439" s="3">
        <f t="shared" si="45"/>
        <v>0.17880756205222256</v>
      </c>
      <c r="U1439" s="3"/>
    </row>
    <row r="1440" spans="1:21" x14ac:dyDescent="0.2">
      <c r="A1440" s="3">
        <v>441</v>
      </c>
      <c r="B1440" s="3">
        <v>441</v>
      </c>
      <c r="C1440" s="3" t="s">
        <v>899</v>
      </c>
      <c r="D1440" s="3" t="s">
        <v>19</v>
      </c>
      <c r="E1440" s="3" t="s">
        <v>19</v>
      </c>
      <c r="F1440" s="3" t="s">
        <v>900</v>
      </c>
      <c r="G1440" s="3" t="b">
        <v>1</v>
      </c>
      <c r="H1440" s="3">
        <v>1.31306672621725</v>
      </c>
      <c r="I1440" s="3">
        <v>0.20768</v>
      </c>
      <c r="J1440" s="3">
        <v>906880.34611186001</v>
      </c>
      <c r="K1440" s="3">
        <v>856164.46338453097</v>
      </c>
      <c r="L1440" s="3">
        <v>863399.583538568</v>
      </c>
      <c r="M1440" s="3">
        <v>853839.59927157802</v>
      </c>
      <c r="N1440" s="3">
        <v>75884.635716495293</v>
      </c>
      <c r="O1440" s="3">
        <v>87566.197824189003</v>
      </c>
      <c r="P1440" s="3">
        <v>50715.882727329197</v>
      </c>
      <c r="Q1440" s="3">
        <v>1.0592361455027499</v>
      </c>
      <c r="R1440" s="3">
        <v>2.4992792266083402E-2</v>
      </c>
      <c r="S1440" s="3">
        <f t="shared" si="44"/>
        <v>-0.68260532487972481</v>
      </c>
      <c r="T1440" s="3">
        <f t="shared" si="45"/>
        <v>0.68260532487972481</v>
      </c>
      <c r="U1440" s="3"/>
    </row>
    <row r="1441" spans="1:21" x14ac:dyDescent="0.2">
      <c r="A1441" s="3">
        <v>1616</v>
      </c>
      <c r="B1441" s="3">
        <v>1616</v>
      </c>
      <c r="C1441" s="3" t="s">
        <v>3248</v>
      </c>
      <c r="D1441" s="3" t="s">
        <v>19</v>
      </c>
      <c r="E1441" s="3" t="s">
        <v>19</v>
      </c>
      <c r="F1441" s="3" t="s">
        <v>3249</v>
      </c>
      <c r="G1441" s="3" t="b">
        <v>1</v>
      </c>
      <c r="H1441" s="3">
        <v>0.328850028507782</v>
      </c>
      <c r="I1441" s="3">
        <v>0.74653000000000003</v>
      </c>
      <c r="J1441" s="3">
        <v>23984.559257538702</v>
      </c>
      <c r="K1441" s="3">
        <v>22635.488034274698</v>
      </c>
      <c r="L1441" s="3">
        <v>26773.863411446499</v>
      </c>
      <c r="M1441" s="3">
        <v>25256.3623638547</v>
      </c>
      <c r="N1441" s="3">
        <v>9495.7460239776592</v>
      </c>
      <c r="O1441" s="3">
        <v>7829.2576672605001</v>
      </c>
      <c r="P1441" s="3">
        <v>1349.0712232639501</v>
      </c>
      <c r="Q1441" s="3">
        <v>1.0595998293132101</v>
      </c>
      <c r="R1441" s="3">
        <v>2.5141879666399899E-2</v>
      </c>
      <c r="S1441" s="3">
        <f t="shared" si="44"/>
        <v>-0.1269527350619756</v>
      </c>
      <c r="T1441" s="3">
        <f t="shared" si="45"/>
        <v>0.1269527350619756</v>
      </c>
      <c r="U1441" s="3"/>
    </row>
    <row r="1442" spans="1:21" x14ac:dyDescent="0.2">
      <c r="A1442" s="3">
        <v>270</v>
      </c>
      <c r="B1442" s="3">
        <v>270</v>
      </c>
      <c r="C1442" s="3" t="s">
        <v>557</v>
      </c>
      <c r="D1442" s="3" t="s">
        <v>19</v>
      </c>
      <c r="E1442" s="3" t="s">
        <v>19</v>
      </c>
      <c r="F1442" s="3" t="s">
        <v>558</v>
      </c>
      <c r="G1442" s="3" t="b">
        <v>1</v>
      </c>
      <c r="H1442" s="3">
        <v>1.4216241349136201</v>
      </c>
      <c r="I1442" s="3">
        <v>0.17433000000000001</v>
      </c>
      <c r="J1442" s="3">
        <v>1200856.0143943799</v>
      </c>
      <c r="K1442" s="3">
        <v>1133143.9500236099</v>
      </c>
      <c r="L1442" s="3">
        <v>1246973.3027875901</v>
      </c>
      <c r="M1442" s="3">
        <v>1183617.00439569</v>
      </c>
      <c r="N1442" s="3">
        <v>90730.294301291797</v>
      </c>
      <c r="O1442" s="3">
        <v>110388.542063862</v>
      </c>
      <c r="P1442" s="3">
        <v>67712.064370762295</v>
      </c>
      <c r="Q1442" s="3">
        <v>1.05975592454017</v>
      </c>
      <c r="R1442" s="3">
        <v>2.52058531599679E-2</v>
      </c>
      <c r="S1442" s="3">
        <f t="shared" si="44"/>
        <v>-0.75862786984156427</v>
      </c>
      <c r="T1442" s="3">
        <f t="shared" si="45"/>
        <v>0.75862786984156427</v>
      </c>
      <c r="U1442" s="3"/>
    </row>
    <row r="1443" spans="1:21" x14ac:dyDescent="0.2">
      <c r="A1443" s="3">
        <v>933</v>
      </c>
      <c r="B1443" s="3">
        <v>933</v>
      </c>
      <c r="C1443" s="3" t="s">
        <v>1883</v>
      </c>
      <c r="D1443" s="3" t="s">
        <v>19</v>
      </c>
      <c r="E1443" s="3" t="s">
        <v>19</v>
      </c>
      <c r="F1443" s="3" t="s">
        <v>1884</v>
      </c>
      <c r="G1443" s="3" t="b">
        <v>1</v>
      </c>
      <c r="H1443" s="3">
        <v>0.96527784236936698</v>
      </c>
      <c r="I1443" s="3">
        <v>0.34877000000000002</v>
      </c>
      <c r="J1443" s="3">
        <v>632884.57351104298</v>
      </c>
      <c r="K1443" s="3">
        <v>597086.58641636197</v>
      </c>
      <c r="L1443" s="3">
        <v>641735.90134057705</v>
      </c>
      <c r="M1443" s="3">
        <v>630459.35813785403</v>
      </c>
      <c r="N1443" s="3">
        <v>57552.205542296797</v>
      </c>
      <c r="O1443" s="3">
        <v>95214.882847100904</v>
      </c>
      <c r="P1443" s="3">
        <v>35797.987094680997</v>
      </c>
      <c r="Q1443" s="3">
        <v>1.05995443191839</v>
      </c>
      <c r="R1443" s="3">
        <v>2.5287195083844499E-2</v>
      </c>
      <c r="S1443" s="3">
        <f t="shared" si="44"/>
        <v>-0.45746087865572288</v>
      </c>
      <c r="T1443" s="3">
        <f t="shared" si="45"/>
        <v>0.45746087865572288</v>
      </c>
      <c r="U1443" s="3"/>
    </row>
    <row r="1444" spans="1:21" x14ac:dyDescent="0.2">
      <c r="A1444" s="3">
        <v>638</v>
      </c>
      <c r="B1444" s="3">
        <v>638</v>
      </c>
      <c r="C1444" s="3" t="s">
        <v>1293</v>
      </c>
      <c r="D1444" s="3" t="s">
        <v>19</v>
      </c>
      <c r="E1444" s="3" t="s">
        <v>19</v>
      </c>
      <c r="F1444" s="3" t="s">
        <v>1294</v>
      </c>
      <c r="G1444" s="3" t="b">
        <v>1</v>
      </c>
      <c r="H1444" s="3">
        <v>0.60591044801816396</v>
      </c>
      <c r="I1444" s="3">
        <v>0.55306999999999995</v>
      </c>
      <c r="J1444" s="3">
        <v>323583.49791845499</v>
      </c>
      <c r="K1444" s="3">
        <v>305106.99956150597</v>
      </c>
      <c r="L1444" s="3">
        <v>322771.93930593698</v>
      </c>
      <c r="M1444" s="3">
        <v>304907.29046942998</v>
      </c>
      <c r="N1444" s="3">
        <v>89873.947374089199</v>
      </c>
      <c r="O1444" s="3">
        <v>17073.5981076358</v>
      </c>
      <c r="P1444" s="3">
        <v>18476.498356948799</v>
      </c>
      <c r="Q1444" s="3">
        <v>1.0605574384838901</v>
      </c>
      <c r="R1444" s="3">
        <v>2.5534194343468999E-2</v>
      </c>
      <c r="S1444" s="3">
        <f t="shared" si="44"/>
        <v>-0.25721989818932328</v>
      </c>
      <c r="T1444" s="3">
        <f t="shared" si="45"/>
        <v>0.25721989818932328</v>
      </c>
      <c r="U1444" s="3"/>
    </row>
    <row r="1445" spans="1:21" x14ac:dyDescent="0.2">
      <c r="A1445" s="3">
        <v>1408</v>
      </c>
      <c r="B1445" s="3">
        <v>1408</v>
      </c>
      <c r="C1445" s="3" t="s">
        <v>2832</v>
      </c>
      <c r="D1445" s="3" t="s">
        <v>19</v>
      </c>
      <c r="E1445" s="3" t="s">
        <v>19</v>
      </c>
      <c r="F1445" s="3" t="s">
        <v>2833</v>
      </c>
      <c r="G1445" s="3" t="b">
        <v>1</v>
      </c>
      <c r="H1445" s="3">
        <v>0.56341776809978295</v>
      </c>
      <c r="I1445" s="3">
        <v>0.58096000000000003</v>
      </c>
      <c r="J1445" s="3">
        <v>706844.55678870203</v>
      </c>
      <c r="K1445" s="3">
        <v>666269.72062140796</v>
      </c>
      <c r="L1445" s="3">
        <v>733674.20479783905</v>
      </c>
      <c r="M1445" s="3">
        <v>744661.41827865096</v>
      </c>
      <c r="N1445" s="3">
        <v>115585.548750845</v>
      </c>
      <c r="O1445" s="3">
        <v>182527.05564923899</v>
      </c>
      <c r="P1445" s="3">
        <v>40574.836167294103</v>
      </c>
      <c r="Q1445" s="3">
        <v>1.06089851438761</v>
      </c>
      <c r="R1445" s="3">
        <v>2.56738412533895E-2</v>
      </c>
      <c r="S1445" s="3">
        <f t="shared" si="44"/>
        <v>-0.23585376843118289</v>
      </c>
      <c r="T1445" s="3">
        <f t="shared" si="45"/>
        <v>0.23585376843118289</v>
      </c>
      <c r="U1445" s="3"/>
    </row>
    <row r="1446" spans="1:21" x14ac:dyDescent="0.2">
      <c r="A1446" s="3">
        <v>1427</v>
      </c>
      <c r="B1446" s="3">
        <v>1427</v>
      </c>
      <c r="C1446" s="3" t="s">
        <v>2870</v>
      </c>
      <c r="D1446" s="3" t="s">
        <v>19</v>
      </c>
      <c r="E1446" s="3" t="s">
        <v>19</v>
      </c>
      <c r="F1446" s="3" t="s">
        <v>2871</v>
      </c>
      <c r="G1446" s="3" t="b">
        <v>1</v>
      </c>
      <c r="H1446" s="3">
        <v>0.95470226284779602</v>
      </c>
      <c r="I1446" s="3">
        <v>0.35393000000000002</v>
      </c>
      <c r="J1446" s="3">
        <v>437295.155570645</v>
      </c>
      <c r="K1446" s="3">
        <v>411988.93559294601</v>
      </c>
      <c r="L1446" s="3">
        <v>405231.61238548101</v>
      </c>
      <c r="M1446" s="3">
        <v>418449.09519160201</v>
      </c>
      <c r="N1446" s="3">
        <v>68229.918587099703</v>
      </c>
      <c r="O1446" s="3">
        <v>40843.986289760898</v>
      </c>
      <c r="P1446" s="3">
        <v>25306.219977699198</v>
      </c>
      <c r="Q1446" s="3">
        <v>1.0614245136007801</v>
      </c>
      <c r="R1446" s="3">
        <v>2.5889113440919601E-2</v>
      </c>
      <c r="S1446" s="3">
        <f t="shared" si="44"/>
        <v>-0.45108262390596332</v>
      </c>
      <c r="T1446" s="3">
        <f t="shared" si="45"/>
        <v>0.45108262390596332</v>
      </c>
      <c r="U1446" s="3"/>
    </row>
    <row r="1447" spans="1:21" x14ac:dyDescent="0.2">
      <c r="A1447" s="3">
        <v>1935</v>
      </c>
      <c r="B1447" s="3">
        <v>1935</v>
      </c>
      <c r="C1447" s="3" t="s">
        <v>3883</v>
      </c>
      <c r="D1447" s="3" t="s">
        <v>19</v>
      </c>
      <c r="E1447" s="3" t="s">
        <v>19</v>
      </c>
      <c r="F1447" s="3" t="s">
        <v>3884</v>
      </c>
      <c r="G1447" s="3" t="b">
        <v>1</v>
      </c>
      <c r="H1447" s="3">
        <v>0.198102118101809</v>
      </c>
      <c r="I1447" s="3">
        <v>0.84545999999999999</v>
      </c>
      <c r="J1447" s="3">
        <v>19157.319404052399</v>
      </c>
      <c r="K1447" s="3">
        <v>18046.5400382384</v>
      </c>
      <c r="L1447" s="3">
        <v>15303.640853826</v>
      </c>
      <c r="M1447" s="3">
        <v>13371.596748784499</v>
      </c>
      <c r="N1447" s="3">
        <v>12412.3876926086</v>
      </c>
      <c r="O1447" s="3">
        <v>11352.9407837694</v>
      </c>
      <c r="P1447" s="3">
        <v>1110.7793658139999</v>
      </c>
      <c r="Q1447" s="3">
        <v>1.06155082156803</v>
      </c>
      <c r="R1447" s="3">
        <v>2.59407907754188E-2</v>
      </c>
      <c r="S1447" s="3">
        <f t="shared" si="44"/>
        <v>-7.2906934713445032E-2</v>
      </c>
      <c r="T1447" s="3">
        <f t="shared" si="45"/>
        <v>7.2906934713445032E-2</v>
      </c>
      <c r="U1447" s="3"/>
    </row>
    <row r="1448" spans="1:21" x14ac:dyDescent="0.2">
      <c r="A1448" s="3">
        <v>723</v>
      </c>
      <c r="B1448" s="3">
        <v>723</v>
      </c>
      <c r="C1448" s="3" t="s">
        <v>1463</v>
      </c>
      <c r="D1448" s="3" t="s">
        <v>19</v>
      </c>
      <c r="E1448" s="3" t="s">
        <v>19</v>
      </c>
      <c r="F1448" s="3" t="s">
        <v>1464</v>
      </c>
      <c r="G1448" s="3" t="b">
        <v>1</v>
      </c>
      <c r="H1448" s="3">
        <v>0.598091044870527</v>
      </c>
      <c r="I1448" s="3">
        <v>0.55815000000000003</v>
      </c>
      <c r="J1448" s="3">
        <v>308532.01247548999</v>
      </c>
      <c r="K1448" s="3">
        <v>290526.37989935401</v>
      </c>
      <c r="L1448" s="3">
        <v>336478.22855120403</v>
      </c>
      <c r="M1448" s="3">
        <v>304022.61185834103</v>
      </c>
      <c r="N1448" s="3">
        <v>63275.937907694701</v>
      </c>
      <c r="O1448" s="3">
        <v>64444.1387852935</v>
      </c>
      <c r="P1448" s="3">
        <v>18005.632576135598</v>
      </c>
      <c r="Q1448" s="3">
        <v>1.06197589555335</v>
      </c>
      <c r="R1448" s="3">
        <v>2.6114659356587001E-2</v>
      </c>
      <c r="S1448" s="3">
        <f t="shared" si="44"/>
        <v>-0.25324907092278465</v>
      </c>
      <c r="T1448" s="3">
        <f t="shared" si="45"/>
        <v>0.25324907092278465</v>
      </c>
      <c r="U1448" s="3"/>
    </row>
    <row r="1449" spans="1:21" x14ac:dyDescent="0.2">
      <c r="A1449" s="3">
        <v>1702</v>
      </c>
      <c r="B1449" s="3">
        <v>1702</v>
      </c>
      <c r="C1449" s="3" t="s">
        <v>3420</v>
      </c>
      <c r="D1449" s="3" t="s">
        <v>19</v>
      </c>
      <c r="E1449" s="3" t="s">
        <v>19</v>
      </c>
      <c r="F1449" s="3" t="s">
        <v>3421</v>
      </c>
      <c r="G1449" s="3" t="b">
        <v>1</v>
      </c>
      <c r="H1449" s="3">
        <v>0.46424047015367098</v>
      </c>
      <c r="I1449" s="3">
        <v>0.64873000000000003</v>
      </c>
      <c r="J1449" s="3">
        <v>37992.838760024802</v>
      </c>
      <c r="K1449" s="3">
        <v>35770.002808408302</v>
      </c>
      <c r="L1449" s="3">
        <v>35943.722585526797</v>
      </c>
      <c r="M1449" s="3">
        <v>36533.308458501502</v>
      </c>
      <c r="N1449" s="3">
        <v>10796.839775365101</v>
      </c>
      <c r="O1449" s="3">
        <v>9474.3078005812204</v>
      </c>
      <c r="P1449" s="3">
        <v>2222.8359516165601</v>
      </c>
      <c r="Q1449" s="3">
        <v>1.0621424595218101</v>
      </c>
      <c r="R1449" s="3">
        <v>2.6182770262329302E-2</v>
      </c>
      <c r="S1449" s="3">
        <f t="shared" si="44"/>
        <v>-0.1879360180044142</v>
      </c>
      <c r="T1449" s="3">
        <f t="shared" si="45"/>
        <v>0.1879360180044142</v>
      </c>
      <c r="U1449" s="3"/>
    </row>
    <row r="1450" spans="1:21" x14ac:dyDescent="0.2">
      <c r="A1450" s="3">
        <v>364</v>
      </c>
      <c r="B1450" s="3">
        <v>364</v>
      </c>
      <c r="C1450" s="3" t="s">
        <v>745</v>
      </c>
      <c r="D1450" s="3" t="s">
        <v>19</v>
      </c>
      <c r="E1450" s="3" t="s">
        <v>19</v>
      </c>
      <c r="F1450" s="3" t="s">
        <v>746</v>
      </c>
      <c r="G1450" s="3" t="b">
        <v>1</v>
      </c>
      <c r="H1450" s="3">
        <v>3.3842826012227301</v>
      </c>
      <c r="I1450" s="3">
        <v>3.7799999999999999E-3</v>
      </c>
      <c r="J1450" s="3">
        <v>1951624.20830688</v>
      </c>
      <c r="K1450" s="3">
        <v>1836859.65868468</v>
      </c>
      <c r="L1450" s="3">
        <v>1946137.1537725099</v>
      </c>
      <c r="M1450" s="3">
        <v>1829571.5054116901</v>
      </c>
      <c r="N1450" s="3">
        <v>71404.498936937103</v>
      </c>
      <c r="O1450" s="3">
        <v>72463.966852326703</v>
      </c>
      <c r="P1450" s="3">
        <v>114764.54962220301</v>
      </c>
      <c r="Q1450" s="3">
        <v>1.06247867063746</v>
      </c>
      <c r="R1450" s="3">
        <v>2.63202203059427E-2</v>
      </c>
      <c r="S1450" s="3">
        <f t="shared" si="44"/>
        <v>-2.4225082001627745</v>
      </c>
      <c r="T1450" s="3">
        <f t="shared" si="45"/>
        <v>2.4225082001627745</v>
      </c>
      <c r="U1450" s="3"/>
    </row>
    <row r="1451" spans="1:21" x14ac:dyDescent="0.2">
      <c r="A1451" s="3">
        <v>1724</v>
      </c>
      <c r="B1451" s="3">
        <v>1724</v>
      </c>
      <c r="C1451" s="3" t="s">
        <v>3464</v>
      </c>
      <c r="D1451" s="3" t="s">
        <v>19</v>
      </c>
      <c r="E1451" s="3" t="s">
        <v>19</v>
      </c>
      <c r="F1451" s="3" t="s">
        <v>3465</v>
      </c>
      <c r="G1451" s="3" t="b">
        <v>1</v>
      </c>
      <c r="H1451" s="3">
        <v>0.35234969033137098</v>
      </c>
      <c r="I1451" s="3">
        <v>0.72916999999999998</v>
      </c>
      <c r="J1451" s="3">
        <v>33336.418305008199</v>
      </c>
      <c r="K1451" s="3">
        <v>31368.2702375564</v>
      </c>
      <c r="L1451" s="3">
        <v>33417.4889258853</v>
      </c>
      <c r="M1451" s="3">
        <v>39128.536758660499</v>
      </c>
      <c r="N1451" s="3">
        <v>2787.8490328215498</v>
      </c>
      <c r="O1451" s="3">
        <v>16523.8132029597</v>
      </c>
      <c r="P1451" s="3">
        <v>1968.14806745178</v>
      </c>
      <c r="Q1451" s="3">
        <v>1.0627432769657601</v>
      </c>
      <c r="R1451" s="3">
        <v>2.6428366251808898E-2</v>
      </c>
      <c r="S1451" s="3">
        <f t="shared" si="44"/>
        <v>-0.13717120768364652</v>
      </c>
      <c r="T1451" s="3">
        <f t="shared" si="45"/>
        <v>0.13717120768364652</v>
      </c>
      <c r="U1451" s="3"/>
    </row>
    <row r="1452" spans="1:21" x14ac:dyDescent="0.2">
      <c r="A1452" s="3">
        <v>1783</v>
      </c>
      <c r="B1452" s="3">
        <v>1783</v>
      </c>
      <c r="C1452" s="3" t="s">
        <v>3582</v>
      </c>
      <c r="D1452" s="3" t="s">
        <v>19</v>
      </c>
      <c r="E1452" s="3" t="s">
        <v>19</v>
      </c>
      <c r="F1452" s="3" t="s">
        <v>3583</v>
      </c>
      <c r="G1452" s="3" t="b">
        <v>1</v>
      </c>
      <c r="H1452" s="3">
        <v>1.31132966040246</v>
      </c>
      <c r="I1452" s="3">
        <v>0.20824999999999999</v>
      </c>
      <c r="J1452" s="3">
        <v>129088.249056138</v>
      </c>
      <c r="K1452" s="3">
        <v>121425.24307928501</v>
      </c>
      <c r="L1452" s="3">
        <v>122698.043331243</v>
      </c>
      <c r="M1452" s="3">
        <v>124007.550951007</v>
      </c>
      <c r="N1452" s="3">
        <v>14242.3039162639</v>
      </c>
      <c r="O1452" s="3">
        <v>10222.296767918901</v>
      </c>
      <c r="P1452" s="3">
        <v>7663.0059768534002</v>
      </c>
      <c r="Q1452" s="3">
        <v>1.06310883785384</v>
      </c>
      <c r="R1452" s="3">
        <v>2.6577728549355601E-2</v>
      </c>
      <c r="S1452" s="3">
        <f t="shared" si="44"/>
        <v>-0.68141498992117477</v>
      </c>
      <c r="T1452" s="3">
        <f t="shared" si="45"/>
        <v>0.68141498992117477</v>
      </c>
      <c r="U1452" s="3"/>
    </row>
    <row r="1453" spans="1:21" x14ac:dyDescent="0.2">
      <c r="A1453" s="3">
        <v>532</v>
      </c>
      <c r="B1453" s="3">
        <v>532</v>
      </c>
      <c r="C1453" s="3" t="s">
        <v>1081</v>
      </c>
      <c r="D1453" s="3" t="s">
        <v>19</v>
      </c>
      <c r="E1453" s="3" t="s">
        <v>19</v>
      </c>
      <c r="F1453" s="3" t="s">
        <v>1082</v>
      </c>
      <c r="G1453" s="3" t="b">
        <v>1</v>
      </c>
      <c r="H1453" s="3">
        <v>0.88373031078084496</v>
      </c>
      <c r="I1453" s="3">
        <v>0.38993</v>
      </c>
      <c r="J1453" s="3">
        <v>243236.07976547</v>
      </c>
      <c r="K1453" s="3">
        <v>228707.171677151</v>
      </c>
      <c r="L1453" s="3">
        <v>250759.77652324899</v>
      </c>
      <c r="M1453" s="3">
        <v>226584.40746267801</v>
      </c>
      <c r="N1453" s="3">
        <v>32757.144356218701</v>
      </c>
      <c r="O1453" s="3">
        <v>36872.208169382</v>
      </c>
      <c r="P1453" s="3">
        <v>14528.9080883189</v>
      </c>
      <c r="Q1453" s="3">
        <v>1.0635262461678701</v>
      </c>
      <c r="R1453" s="3">
        <v>2.6748212080989799E-2</v>
      </c>
      <c r="S1453" s="3">
        <f t="shared" si="44"/>
        <v>-0.40901335026150065</v>
      </c>
      <c r="T1453" s="3">
        <f t="shared" si="45"/>
        <v>0.40901335026150065</v>
      </c>
      <c r="U1453" s="3"/>
    </row>
    <row r="1454" spans="1:21" x14ac:dyDescent="0.2">
      <c r="A1454" s="3">
        <v>68</v>
      </c>
      <c r="B1454" s="3">
        <v>68</v>
      </c>
      <c r="C1454" s="3" t="s">
        <v>153</v>
      </c>
      <c r="D1454" s="3" t="s">
        <v>19</v>
      </c>
      <c r="E1454" s="3" t="s">
        <v>19</v>
      </c>
      <c r="F1454" s="3" t="s">
        <v>154</v>
      </c>
      <c r="G1454" s="3" t="b">
        <v>1</v>
      </c>
      <c r="H1454" s="3">
        <v>4.4816460167451497</v>
      </c>
      <c r="I1454" s="3">
        <v>3.8000000000000002E-4</v>
      </c>
      <c r="J1454" s="3">
        <v>1937756.6118324299</v>
      </c>
      <c r="K1454" s="3">
        <v>1820638.9605060699</v>
      </c>
      <c r="L1454" s="3">
        <v>1939571.37694073</v>
      </c>
      <c r="M1454" s="3">
        <v>1808100.6646001399</v>
      </c>
      <c r="N1454" s="3">
        <v>50742.299757189103</v>
      </c>
      <c r="O1454" s="3">
        <v>59761.993289841797</v>
      </c>
      <c r="P1454" s="3">
        <v>117117.65132635699</v>
      </c>
      <c r="Q1454" s="3">
        <v>1.06432777385682</v>
      </c>
      <c r="R1454" s="3">
        <v>2.7075395304646602E-2</v>
      </c>
      <c r="S1454" s="3">
        <f t="shared" si="44"/>
        <v>-3.4202164033831899</v>
      </c>
      <c r="T1454" s="3">
        <f t="shared" si="45"/>
        <v>3.4202164033831899</v>
      </c>
      <c r="U1454" s="3"/>
    </row>
    <row r="1455" spans="1:21" x14ac:dyDescent="0.2">
      <c r="A1455" s="3">
        <v>614</v>
      </c>
      <c r="B1455" s="3">
        <v>614</v>
      </c>
      <c r="C1455" s="3" t="s">
        <v>1245</v>
      </c>
      <c r="D1455" s="3" t="s">
        <v>19</v>
      </c>
      <c r="E1455" s="3" t="s">
        <v>19</v>
      </c>
      <c r="F1455" s="3" t="s">
        <v>1246</v>
      </c>
      <c r="G1455" s="3" t="b">
        <v>1</v>
      </c>
      <c r="H1455" s="3">
        <v>1.6985572000556399</v>
      </c>
      <c r="I1455" s="3">
        <v>0.10876</v>
      </c>
      <c r="J1455" s="3">
        <v>196617.005514419</v>
      </c>
      <c r="K1455" s="3">
        <v>184520.319800517</v>
      </c>
      <c r="L1455" s="3">
        <v>197674.997732207</v>
      </c>
      <c r="M1455" s="3">
        <v>180351.44702457901</v>
      </c>
      <c r="N1455" s="3">
        <v>16283.9961192019</v>
      </c>
      <c r="O1455" s="3">
        <v>13831.2804696404</v>
      </c>
      <c r="P1455" s="3">
        <v>12096.685713901799</v>
      </c>
      <c r="Q1455" s="3">
        <v>1.0655574720820999</v>
      </c>
      <c r="R1455" s="3">
        <v>2.7576878860157399E-2</v>
      </c>
      <c r="S1455" s="3">
        <f t="shared" si="44"/>
        <v>-0.96353080108453748</v>
      </c>
      <c r="T1455" s="3">
        <f t="shared" si="45"/>
        <v>0.96353080108453748</v>
      </c>
      <c r="U1455" s="3"/>
    </row>
    <row r="1456" spans="1:21" x14ac:dyDescent="0.2">
      <c r="A1456" s="3">
        <v>1831</v>
      </c>
      <c r="B1456" s="3">
        <v>1831</v>
      </c>
      <c r="C1456" s="3" t="s">
        <v>3676</v>
      </c>
      <c r="D1456" s="3" t="s">
        <v>19</v>
      </c>
      <c r="E1456" s="3" t="s">
        <v>19</v>
      </c>
      <c r="F1456" s="3" t="s">
        <v>3677</v>
      </c>
      <c r="G1456" s="3" t="b">
        <v>1</v>
      </c>
      <c r="H1456" s="3">
        <v>0.26458071863556198</v>
      </c>
      <c r="I1456" s="3">
        <v>0.79471000000000003</v>
      </c>
      <c r="J1456" s="3">
        <v>10782.417399890501</v>
      </c>
      <c r="K1456" s="3">
        <v>10111.407338500399</v>
      </c>
      <c r="L1456" s="3">
        <v>12089.596359028899</v>
      </c>
      <c r="M1456" s="3">
        <v>10216.498310778999</v>
      </c>
      <c r="N1456" s="3">
        <v>4477.5775669001696</v>
      </c>
      <c r="O1456" s="3">
        <v>6151.3184503545799</v>
      </c>
      <c r="P1456" s="3">
        <v>671.01006139013805</v>
      </c>
      <c r="Q1456" s="3">
        <v>1.0663616882325799</v>
      </c>
      <c r="R1456" s="3">
        <v>2.79045335475199E-2</v>
      </c>
      <c r="S1456" s="3">
        <f t="shared" si="44"/>
        <v>-9.9791322131596735E-2</v>
      </c>
      <c r="T1456" s="3">
        <f t="shared" si="45"/>
        <v>9.9791322131596735E-2</v>
      </c>
      <c r="U1456" s="3"/>
    </row>
    <row r="1457" spans="1:21" x14ac:dyDescent="0.2">
      <c r="A1457" s="3">
        <v>1164</v>
      </c>
      <c r="B1457" s="3">
        <v>1164</v>
      </c>
      <c r="C1457" s="3" t="s">
        <v>2344</v>
      </c>
      <c r="D1457" s="3" t="s">
        <v>19</v>
      </c>
      <c r="E1457" s="3" t="s">
        <v>19</v>
      </c>
      <c r="F1457" s="3" t="s">
        <v>2345</v>
      </c>
      <c r="G1457" s="3" t="b">
        <v>1</v>
      </c>
      <c r="H1457" s="3">
        <v>0.89455473336948399</v>
      </c>
      <c r="I1457" s="3">
        <v>0.38428000000000001</v>
      </c>
      <c r="J1457" s="3">
        <v>84172.252288007003</v>
      </c>
      <c r="K1457" s="3">
        <v>78917.550149098897</v>
      </c>
      <c r="L1457" s="3">
        <v>88567.512953804704</v>
      </c>
      <c r="M1457" s="3">
        <v>82227.359641425894</v>
      </c>
      <c r="N1457" s="3">
        <v>13981.1074175671</v>
      </c>
      <c r="O1457" s="3">
        <v>10727.2492981696</v>
      </c>
      <c r="P1457" s="3">
        <v>5254.7021389080501</v>
      </c>
      <c r="Q1457" s="3">
        <v>1.0665847093451399</v>
      </c>
      <c r="R1457" s="3">
        <v>2.7995353306513E-2</v>
      </c>
      <c r="S1457" s="3">
        <f t="shared" si="44"/>
        <v>-0.41535221797037508</v>
      </c>
      <c r="T1457" s="3">
        <f t="shared" si="45"/>
        <v>0.41535221797037508</v>
      </c>
      <c r="U1457" s="3"/>
    </row>
    <row r="1458" spans="1:21" x14ac:dyDescent="0.2">
      <c r="A1458" s="3">
        <v>610</v>
      </c>
      <c r="B1458" s="3">
        <v>610</v>
      </c>
      <c r="C1458" s="3" t="s">
        <v>1237</v>
      </c>
      <c r="D1458" s="3" t="s">
        <v>19</v>
      </c>
      <c r="E1458" s="3" t="s">
        <v>19</v>
      </c>
      <c r="F1458" s="3" t="s">
        <v>1238</v>
      </c>
      <c r="G1458" s="3" t="b">
        <v>1</v>
      </c>
      <c r="H1458" s="3">
        <v>1.05112527097534</v>
      </c>
      <c r="I1458" s="3">
        <v>0.30881999999999998</v>
      </c>
      <c r="J1458" s="3">
        <v>277464.163130528</v>
      </c>
      <c r="K1458" s="3">
        <v>260115.432424053</v>
      </c>
      <c r="L1458" s="3">
        <v>285759.29600128502</v>
      </c>
      <c r="M1458" s="3">
        <v>276275.10191692098</v>
      </c>
      <c r="N1458" s="3">
        <v>19664.7084783141</v>
      </c>
      <c r="O1458" s="3">
        <v>45442.364523327</v>
      </c>
      <c r="P1458" s="3">
        <v>17348.730706474202</v>
      </c>
      <c r="Q1458" s="3">
        <v>1.0666962761294001</v>
      </c>
      <c r="R1458" s="3">
        <v>2.8040778957559499E-2</v>
      </c>
      <c r="S1458" s="3">
        <f t="shared" si="44"/>
        <v>-0.51029458136618688</v>
      </c>
      <c r="T1458" s="3">
        <f t="shared" si="45"/>
        <v>0.51029458136618688</v>
      </c>
      <c r="U1458" s="3"/>
    </row>
    <row r="1459" spans="1:21" x14ac:dyDescent="0.2">
      <c r="A1459" s="3">
        <v>464</v>
      </c>
      <c r="B1459" s="3">
        <v>464</v>
      </c>
      <c r="C1459" s="3" t="s">
        <v>945</v>
      </c>
      <c r="D1459" s="3" t="s">
        <v>19</v>
      </c>
      <c r="E1459" s="3" t="s">
        <v>19</v>
      </c>
      <c r="F1459" s="3" t="s">
        <v>946</v>
      </c>
      <c r="G1459" s="3" t="b">
        <v>1</v>
      </c>
      <c r="H1459" s="3">
        <v>0.68574267820123402</v>
      </c>
      <c r="I1459" s="3">
        <v>0.50268999999999997</v>
      </c>
      <c r="J1459" s="3">
        <v>588687.65297279297</v>
      </c>
      <c r="K1459" s="3">
        <v>551850.62350671599</v>
      </c>
      <c r="L1459" s="3">
        <v>496113.34184487601</v>
      </c>
      <c r="M1459" s="3">
        <v>515091.28384152398</v>
      </c>
      <c r="N1459" s="3">
        <v>139821.44965282301</v>
      </c>
      <c r="O1459" s="3">
        <v>80131.161100353303</v>
      </c>
      <c r="P1459" s="3">
        <v>36837.0294660773</v>
      </c>
      <c r="Q1459" s="3">
        <v>1.0667518127133699</v>
      </c>
      <c r="R1459" s="3">
        <v>2.8063389521268099E-2</v>
      </c>
      <c r="S1459" s="3">
        <f t="shared" si="44"/>
        <v>-0.29869975409560845</v>
      </c>
      <c r="T1459" s="3">
        <f t="shared" si="45"/>
        <v>0.29869975409560845</v>
      </c>
      <c r="U1459" s="3"/>
    </row>
    <row r="1460" spans="1:21" x14ac:dyDescent="0.2">
      <c r="A1460" s="3">
        <v>416</v>
      </c>
      <c r="B1460" s="3">
        <v>416</v>
      </c>
      <c r="C1460" s="3" t="s">
        <v>849</v>
      </c>
      <c r="D1460" s="3" t="s">
        <v>19</v>
      </c>
      <c r="E1460" s="3" t="s">
        <v>19</v>
      </c>
      <c r="F1460" s="3" t="s">
        <v>850</v>
      </c>
      <c r="G1460" s="3" t="b">
        <v>1</v>
      </c>
      <c r="H1460" s="3">
        <v>3.0788265282582601</v>
      </c>
      <c r="I1460" s="3">
        <v>7.1900000000000002E-3</v>
      </c>
      <c r="J1460" s="3">
        <v>3887766.2466022898</v>
      </c>
      <c r="K1460" s="3">
        <v>3643295.7506548902</v>
      </c>
      <c r="L1460" s="3">
        <v>3915339.9247654099</v>
      </c>
      <c r="M1460" s="3">
        <v>3661480.9019490699</v>
      </c>
      <c r="N1460" s="3">
        <v>184191.844011963</v>
      </c>
      <c r="O1460" s="3">
        <v>151056.353033803</v>
      </c>
      <c r="P1460" s="3">
        <v>244470.49594739499</v>
      </c>
      <c r="Q1460" s="3">
        <v>1.06710146874666</v>
      </c>
      <c r="R1460" s="3">
        <v>2.8205717663974401E-2</v>
      </c>
      <c r="S1460" s="3">
        <f t="shared" si="44"/>
        <v>-2.1432711096171175</v>
      </c>
      <c r="T1460" s="3">
        <f t="shared" si="45"/>
        <v>2.1432711096171175</v>
      </c>
      <c r="U1460" s="3"/>
    </row>
    <row r="1461" spans="1:21" x14ac:dyDescent="0.2">
      <c r="A1461" s="3">
        <v>61</v>
      </c>
      <c r="B1461" s="3">
        <v>61</v>
      </c>
      <c r="C1461" s="3" t="s">
        <v>139</v>
      </c>
      <c r="D1461" s="3" t="s">
        <v>19</v>
      </c>
      <c r="E1461" s="3" t="s">
        <v>19</v>
      </c>
      <c r="F1461" s="3" t="s">
        <v>140</v>
      </c>
      <c r="G1461" s="3" t="b">
        <v>1</v>
      </c>
      <c r="H1461" s="3">
        <v>4.0283385571203896</v>
      </c>
      <c r="I1461" s="3">
        <v>9.7000000000000005E-4</v>
      </c>
      <c r="J1461" s="3">
        <v>2186618.8267023601</v>
      </c>
      <c r="K1461" s="3">
        <v>2048929.2417667501</v>
      </c>
      <c r="L1461" s="3">
        <v>2171114.6535608801</v>
      </c>
      <c r="M1461" s="3">
        <v>2029212.1551235099</v>
      </c>
      <c r="N1461" s="3">
        <v>64611.787448620104</v>
      </c>
      <c r="O1461" s="3">
        <v>79623.596600956604</v>
      </c>
      <c r="P1461" s="3">
        <v>137689.58493561001</v>
      </c>
      <c r="Q1461" s="3">
        <v>1.0672007515578601</v>
      </c>
      <c r="R1461" s="3">
        <v>2.8246122417037299E-2</v>
      </c>
      <c r="S1461" s="3">
        <f t="shared" si="44"/>
        <v>-3.0132282657337552</v>
      </c>
      <c r="T1461" s="3">
        <f t="shared" si="45"/>
        <v>3.0132282657337552</v>
      </c>
      <c r="U1461" s="3"/>
    </row>
    <row r="1462" spans="1:21" x14ac:dyDescent="0.2">
      <c r="A1462" s="3">
        <v>388</v>
      </c>
      <c r="B1462" s="3">
        <v>388</v>
      </c>
      <c r="C1462" s="3" t="s">
        <v>793</v>
      </c>
      <c r="D1462" s="3" t="s">
        <v>19</v>
      </c>
      <c r="E1462" s="3" t="s">
        <v>19</v>
      </c>
      <c r="F1462" s="3" t="s">
        <v>794</v>
      </c>
      <c r="G1462" s="3" t="b">
        <v>1</v>
      </c>
      <c r="H1462" s="3">
        <v>0.81712927318689599</v>
      </c>
      <c r="I1462" s="3">
        <v>0.42586000000000002</v>
      </c>
      <c r="J1462" s="3">
        <v>2936912.5747623201</v>
      </c>
      <c r="K1462" s="3">
        <v>2751529.7195916702</v>
      </c>
      <c r="L1462" s="3">
        <v>3130794.8457038798</v>
      </c>
      <c r="M1462" s="3">
        <v>2983819.1075148601</v>
      </c>
      <c r="N1462" s="3">
        <v>475354.32421766402</v>
      </c>
      <c r="O1462" s="3">
        <v>487105.65750885499</v>
      </c>
      <c r="P1462" s="3">
        <v>185382.855170658</v>
      </c>
      <c r="Q1462" s="3">
        <v>1.0673744694998899</v>
      </c>
      <c r="R1462" s="3">
        <v>2.83168107142216E-2</v>
      </c>
      <c r="S1462" s="3">
        <f t="shared" si="44"/>
        <v>-0.37073315024110248</v>
      </c>
      <c r="T1462" s="3">
        <f t="shared" si="45"/>
        <v>0.37073315024110248</v>
      </c>
      <c r="U1462" s="3"/>
    </row>
    <row r="1463" spans="1:21" x14ac:dyDescent="0.2">
      <c r="A1463" s="3">
        <v>1784</v>
      </c>
      <c r="B1463" s="3">
        <v>1784</v>
      </c>
      <c r="C1463" s="3" t="s">
        <v>3584</v>
      </c>
      <c r="D1463" s="3" t="s">
        <v>19</v>
      </c>
      <c r="E1463" s="3" t="s">
        <v>19</v>
      </c>
      <c r="F1463" s="3" t="s">
        <v>3585</v>
      </c>
      <c r="G1463" s="3" t="b">
        <v>1</v>
      </c>
      <c r="H1463" s="3">
        <v>0.167512821069735</v>
      </c>
      <c r="I1463" s="3">
        <v>0.86907000000000001</v>
      </c>
      <c r="J1463" s="3">
        <v>2076.0698394773999</v>
      </c>
      <c r="K1463" s="3">
        <v>1944.97788840914</v>
      </c>
      <c r="L1463" s="3">
        <v>2108.1457258760402</v>
      </c>
      <c r="M1463" s="3">
        <v>1025.7260833473899</v>
      </c>
      <c r="N1463" s="3">
        <v>1466.1760523447799</v>
      </c>
      <c r="O1463" s="3">
        <v>1833.6279187699299</v>
      </c>
      <c r="P1463" s="3">
        <v>131.09195106826101</v>
      </c>
      <c r="Q1463" s="3">
        <v>1.06740022693805</v>
      </c>
      <c r="R1463" s="3">
        <v>2.83272908021494E-2</v>
      </c>
      <c r="S1463" s="3">
        <f t="shared" si="44"/>
        <v>-6.0945241515224895E-2</v>
      </c>
      <c r="T1463" s="3">
        <f t="shared" si="45"/>
        <v>6.0945241515224895E-2</v>
      </c>
      <c r="U1463" s="3"/>
    </row>
    <row r="1464" spans="1:21" x14ac:dyDescent="0.2">
      <c r="A1464" s="3">
        <v>1863</v>
      </c>
      <c r="B1464" s="3">
        <v>1863</v>
      </c>
      <c r="C1464" s="3" t="s">
        <v>3740</v>
      </c>
      <c r="D1464" s="3" t="s">
        <v>19</v>
      </c>
      <c r="E1464" s="3" t="s">
        <v>19</v>
      </c>
      <c r="F1464" s="3" t="s">
        <v>3741</v>
      </c>
      <c r="G1464" s="3" t="b">
        <v>1</v>
      </c>
      <c r="H1464" s="3">
        <v>1.5982606536500901</v>
      </c>
      <c r="I1464" s="3">
        <v>0.12953999999999999</v>
      </c>
      <c r="J1464" s="3">
        <v>252917.60202476699</v>
      </c>
      <c r="K1464" s="3">
        <v>236890.588957751</v>
      </c>
      <c r="L1464" s="3">
        <v>244168.99342817199</v>
      </c>
      <c r="M1464" s="3">
        <v>236232.25349150799</v>
      </c>
      <c r="N1464" s="3">
        <v>27149.277524258399</v>
      </c>
      <c r="O1464" s="3">
        <v>12958.582060675801</v>
      </c>
      <c r="P1464" s="3">
        <v>16027.0130670159</v>
      </c>
      <c r="Q1464" s="3">
        <v>1.06765576098878</v>
      </c>
      <c r="R1464" s="3">
        <v>2.84312478218499E-2</v>
      </c>
      <c r="S1464" s="3">
        <f t="shared" si="44"/>
        <v>-0.88759610728212557</v>
      </c>
      <c r="T1464" s="3">
        <f t="shared" si="45"/>
        <v>0.88759610728212557</v>
      </c>
      <c r="U1464" s="3"/>
    </row>
    <row r="1465" spans="1:21" x14ac:dyDescent="0.2">
      <c r="A1465" s="3">
        <v>836</v>
      </c>
      <c r="B1465" s="3">
        <v>836</v>
      </c>
      <c r="C1465" s="3" t="s">
        <v>1689</v>
      </c>
      <c r="D1465" s="3" t="s">
        <v>19</v>
      </c>
      <c r="E1465" s="3" t="s">
        <v>19</v>
      </c>
      <c r="F1465" s="3" t="s">
        <v>1690</v>
      </c>
      <c r="G1465" s="3" t="b">
        <v>1</v>
      </c>
      <c r="H1465" s="3">
        <v>0.63672871906380502</v>
      </c>
      <c r="I1465" s="3">
        <v>0.53330999999999995</v>
      </c>
      <c r="J1465" s="3">
        <v>336349.18935012002</v>
      </c>
      <c r="K1465" s="3">
        <v>314954.42159313901</v>
      </c>
      <c r="L1465" s="3">
        <v>381485.80271109601</v>
      </c>
      <c r="M1465" s="3">
        <v>313441.17257916898</v>
      </c>
      <c r="N1465" s="3">
        <v>94040.909234093793</v>
      </c>
      <c r="O1465" s="3">
        <v>36298.704638456002</v>
      </c>
      <c r="P1465" s="3">
        <v>21394.767756981099</v>
      </c>
      <c r="Q1465" s="3">
        <v>1.0679297266212699</v>
      </c>
      <c r="R1465" s="3">
        <v>2.8542675590735801E-2</v>
      </c>
      <c r="S1465" s="3">
        <f t="shared" si="44"/>
        <v>-0.27302027286296648</v>
      </c>
      <c r="T1465" s="3">
        <f t="shared" si="45"/>
        <v>0.27302027286296648</v>
      </c>
      <c r="U1465" s="3"/>
    </row>
    <row r="1466" spans="1:21" x14ac:dyDescent="0.2">
      <c r="A1466" s="3">
        <v>62</v>
      </c>
      <c r="B1466" s="3">
        <v>62</v>
      </c>
      <c r="C1466" s="3" t="s">
        <v>141</v>
      </c>
      <c r="D1466" s="3" t="s">
        <v>19</v>
      </c>
      <c r="E1466" s="3" t="s">
        <v>19</v>
      </c>
      <c r="F1466" s="3" t="s">
        <v>142</v>
      </c>
      <c r="G1466" s="3" t="b">
        <v>1</v>
      </c>
      <c r="H1466" s="3">
        <v>4.2644695757172597</v>
      </c>
      <c r="I1466" s="3">
        <v>5.9000000000000003E-4</v>
      </c>
      <c r="J1466" s="3">
        <v>17171465.366707802</v>
      </c>
      <c r="K1466" s="3">
        <v>16071497.7863183</v>
      </c>
      <c r="L1466" s="3">
        <v>16972915.052572601</v>
      </c>
      <c r="M1466" s="3">
        <v>16178601.124737401</v>
      </c>
      <c r="N1466" s="3">
        <v>550638.05817501398</v>
      </c>
      <c r="O1466" s="3">
        <v>543676.88783251599</v>
      </c>
      <c r="P1466" s="3">
        <v>1099967.5803895099</v>
      </c>
      <c r="Q1466" s="3">
        <v>1.0684421324642099</v>
      </c>
      <c r="R1466" s="3">
        <v>2.8751005459347001E-2</v>
      </c>
      <c r="S1466" s="3">
        <f t="shared" si="44"/>
        <v>-3.2291479883578558</v>
      </c>
      <c r="T1466" s="3">
        <f t="shared" si="45"/>
        <v>3.2291479883578558</v>
      </c>
      <c r="U1466" s="3"/>
    </row>
    <row r="1467" spans="1:21" x14ac:dyDescent="0.2">
      <c r="A1467" s="3">
        <v>1117</v>
      </c>
      <c r="B1467" s="3">
        <v>1117</v>
      </c>
      <c r="C1467" s="3" t="s">
        <v>2251</v>
      </c>
      <c r="D1467" s="3" t="s">
        <v>19</v>
      </c>
      <c r="E1467" s="3" t="s">
        <v>19</v>
      </c>
      <c r="F1467" s="3" t="s">
        <v>2252</v>
      </c>
      <c r="G1467" s="3" t="b">
        <v>1</v>
      </c>
      <c r="H1467" s="3">
        <v>1.9318216146617799</v>
      </c>
      <c r="I1467" s="3">
        <v>7.1290000000000006E-2</v>
      </c>
      <c r="J1467" s="3">
        <v>417362.11349160399</v>
      </c>
      <c r="K1467" s="3">
        <v>390558.11250980297</v>
      </c>
      <c r="L1467" s="3">
        <v>412648.11711592303</v>
      </c>
      <c r="M1467" s="3">
        <v>392202.83794266201</v>
      </c>
      <c r="N1467" s="3">
        <v>32432.825634231802</v>
      </c>
      <c r="O1467" s="3">
        <v>26091.1738666866</v>
      </c>
      <c r="P1467" s="3">
        <v>26804.0009818014</v>
      </c>
      <c r="Q1467" s="3">
        <v>1.0686299941628501</v>
      </c>
      <c r="R1467" s="3">
        <v>2.88273597370266E-2</v>
      </c>
      <c r="S1467" s="3">
        <f t="shared" si="44"/>
        <v>-1.1469713852870103</v>
      </c>
      <c r="T1467" s="3">
        <f t="shared" si="45"/>
        <v>1.1469713852870103</v>
      </c>
      <c r="U1467" s="3"/>
    </row>
    <row r="1468" spans="1:21" x14ac:dyDescent="0.2">
      <c r="A1468" s="3">
        <v>334</v>
      </c>
      <c r="B1468" s="3">
        <v>334</v>
      </c>
      <c r="C1468" s="3" t="s">
        <v>685</v>
      </c>
      <c r="D1468" s="3" t="s">
        <v>19</v>
      </c>
      <c r="E1468" s="3" t="s">
        <v>19</v>
      </c>
      <c r="F1468" s="3" t="s">
        <v>686</v>
      </c>
      <c r="G1468" s="3" t="b">
        <v>1</v>
      </c>
      <c r="H1468" s="3">
        <v>0.46932350641595</v>
      </c>
      <c r="I1468" s="3">
        <v>0.64517000000000002</v>
      </c>
      <c r="J1468" s="3">
        <v>687662.34767590999</v>
      </c>
      <c r="K1468" s="3">
        <v>643473.76526853302</v>
      </c>
      <c r="L1468" s="3">
        <v>585458.15195407404</v>
      </c>
      <c r="M1468" s="3">
        <v>648041.26474061597</v>
      </c>
      <c r="N1468" s="3">
        <v>280812.82419402798</v>
      </c>
      <c r="O1468" s="3">
        <v>30472.400841406801</v>
      </c>
      <c r="P1468" s="3">
        <v>44188.582407376802</v>
      </c>
      <c r="Q1468" s="3">
        <v>1.0686719254031101</v>
      </c>
      <c r="R1468" s="3">
        <v>2.8844400386359801E-2</v>
      </c>
      <c r="S1468" s="3">
        <f t="shared" si="44"/>
        <v>-0.1903258352343605</v>
      </c>
      <c r="T1468" s="3">
        <f t="shared" si="45"/>
        <v>0.1903258352343605</v>
      </c>
      <c r="U1468" s="3"/>
    </row>
    <row r="1469" spans="1:21" x14ac:dyDescent="0.2">
      <c r="A1469" s="3">
        <v>1111</v>
      </c>
      <c r="B1469" s="3">
        <v>1111</v>
      </c>
      <c r="C1469" s="3" t="s">
        <v>2239</v>
      </c>
      <c r="D1469" s="3" t="s">
        <v>19</v>
      </c>
      <c r="E1469" s="3" t="s">
        <v>19</v>
      </c>
      <c r="F1469" s="3" t="s">
        <v>2240</v>
      </c>
      <c r="G1469" s="3" t="b">
        <v>1</v>
      </c>
      <c r="H1469" s="3">
        <v>0.92349244135236397</v>
      </c>
      <c r="I1469" s="3">
        <v>0.36947000000000002</v>
      </c>
      <c r="J1469" s="3">
        <v>517100.42046781798</v>
      </c>
      <c r="K1469" s="3">
        <v>483858.40643333102</v>
      </c>
      <c r="L1469" s="3">
        <v>530479.31533745397</v>
      </c>
      <c r="M1469" s="3">
        <v>529314.80049615202</v>
      </c>
      <c r="N1469" s="3">
        <v>56130.1935012084</v>
      </c>
      <c r="O1469" s="3">
        <v>92253.973196175401</v>
      </c>
      <c r="P1469" s="3">
        <v>33242.014034487504</v>
      </c>
      <c r="Q1469" s="3">
        <v>1.06870194584305</v>
      </c>
      <c r="R1469" s="3">
        <v>2.88566001344603E-2</v>
      </c>
      <c r="S1469" s="3">
        <f t="shared" si="44"/>
        <v>-0.43242081941637184</v>
      </c>
      <c r="T1469" s="3">
        <f t="shared" si="45"/>
        <v>0.43242081941637184</v>
      </c>
      <c r="U1469" s="3"/>
    </row>
    <row r="1470" spans="1:21" x14ac:dyDescent="0.2">
      <c r="A1470" s="3">
        <v>503</v>
      </c>
      <c r="B1470" s="3">
        <v>503</v>
      </c>
      <c r="C1470" s="3" t="s">
        <v>1023</v>
      </c>
      <c r="D1470" s="3" t="s">
        <v>19</v>
      </c>
      <c r="E1470" s="3" t="s">
        <v>19</v>
      </c>
      <c r="F1470" s="3" t="s">
        <v>1024</v>
      </c>
      <c r="G1470" s="3" t="b">
        <v>1</v>
      </c>
      <c r="H1470" s="3">
        <v>2.8021717780783701</v>
      </c>
      <c r="I1470" s="3">
        <v>1.278E-2</v>
      </c>
      <c r="J1470" s="3">
        <v>553482.49511414603</v>
      </c>
      <c r="K1470" s="3">
        <v>517879.71759594401</v>
      </c>
      <c r="L1470" s="3">
        <v>550530.25055686804</v>
      </c>
      <c r="M1470" s="3">
        <v>501514.47371578601</v>
      </c>
      <c r="N1470" s="3">
        <v>24239.9896386896</v>
      </c>
      <c r="O1470" s="3">
        <v>29415.520480384101</v>
      </c>
      <c r="P1470" s="3">
        <v>35602.777518201598</v>
      </c>
      <c r="Q1470" s="3">
        <v>1.06874719420076</v>
      </c>
      <c r="R1470" s="3">
        <v>2.88749875774191E-2</v>
      </c>
      <c r="S1470" s="3">
        <f t="shared" si="44"/>
        <v>-1.8934691461776187</v>
      </c>
      <c r="T1470" s="3">
        <f t="shared" si="45"/>
        <v>1.8934691461776187</v>
      </c>
      <c r="U1470" s="3"/>
    </row>
    <row r="1471" spans="1:21" x14ac:dyDescent="0.2">
      <c r="A1471" s="3">
        <v>303</v>
      </c>
      <c r="B1471" s="3">
        <v>303</v>
      </c>
      <c r="C1471" s="3" t="s">
        <v>623</v>
      </c>
      <c r="D1471" s="3" t="s">
        <v>19</v>
      </c>
      <c r="E1471" s="3" t="s">
        <v>19</v>
      </c>
      <c r="F1471" s="3" t="s">
        <v>624</v>
      </c>
      <c r="G1471" s="3" t="b">
        <v>1</v>
      </c>
      <c r="H1471" s="3">
        <v>2.7246429076668601</v>
      </c>
      <c r="I1471" s="3">
        <v>1.4999999999999999E-2</v>
      </c>
      <c r="J1471" s="3">
        <v>827146.509647222</v>
      </c>
      <c r="K1471" s="3">
        <v>773411.20500362804</v>
      </c>
      <c r="L1471" s="3">
        <v>820306.70632302796</v>
      </c>
      <c r="M1471" s="3">
        <v>762977.036968973</v>
      </c>
      <c r="N1471" s="3">
        <v>30854.9497776155</v>
      </c>
      <c r="O1471" s="3">
        <v>50483.405578047998</v>
      </c>
      <c r="P1471" s="3">
        <v>53735.304643594303</v>
      </c>
      <c r="Q1471" s="3">
        <v>1.0694783115320201</v>
      </c>
      <c r="R1471" s="3">
        <v>2.9171981728983401E-2</v>
      </c>
      <c r="S1471" s="3">
        <f t="shared" si="44"/>
        <v>-1.8239087409443189</v>
      </c>
      <c r="T1471" s="3">
        <f t="shared" si="45"/>
        <v>1.8239087409443189</v>
      </c>
      <c r="U1471" s="3"/>
    </row>
    <row r="1472" spans="1:21" x14ac:dyDescent="0.2">
      <c r="A1472" s="3">
        <v>1254</v>
      </c>
      <c r="B1472" s="3">
        <v>1254</v>
      </c>
      <c r="C1472" s="3" t="s">
        <v>2524</v>
      </c>
      <c r="D1472" s="3" t="s">
        <v>19</v>
      </c>
      <c r="E1472" s="3" t="s">
        <v>19</v>
      </c>
      <c r="F1472" s="3" t="s">
        <v>2525</v>
      </c>
      <c r="G1472" s="3" t="b">
        <v>1</v>
      </c>
      <c r="H1472" s="3">
        <v>0.35874356148102798</v>
      </c>
      <c r="I1472" s="3">
        <v>0.72448000000000001</v>
      </c>
      <c r="J1472" s="3">
        <v>26902.8162127533</v>
      </c>
      <c r="K1472" s="3">
        <v>25152.356363233299</v>
      </c>
      <c r="L1472" s="3">
        <v>29203.240671600499</v>
      </c>
      <c r="M1472" s="3">
        <v>25747.405665396102</v>
      </c>
      <c r="N1472" s="3">
        <v>13404.250928023601</v>
      </c>
      <c r="O1472" s="3">
        <v>5882.5633432252098</v>
      </c>
      <c r="P1472" s="3">
        <v>1750.4598495200801</v>
      </c>
      <c r="Q1472" s="3">
        <v>1.069594268793</v>
      </c>
      <c r="R1472" s="3">
        <v>2.9219067180026499E-2</v>
      </c>
      <c r="S1472" s="3">
        <f t="shared" si="44"/>
        <v>-0.13997359916386021</v>
      </c>
      <c r="T1472" s="3">
        <f t="shared" si="45"/>
        <v>0.13997359916386021</v>
      </c>
      <c r="U1472" s="3"/>
    </row>
    <row r="1473" spans="1:21" x14ac:dyDescent="0.2">
      <c r="A1473" s="3">
        <v>1517</v>
      </c>
      <c r="B1473" s="3">
        <v>1517</v>
      </c>
      <c r="C1473" s="3" t="s">
        <v>3050</v>
      </c>
      <c r="D1473" s="3" t="s">
        <v>19</v>
      </c>
      <c r="E1473" s="3" t="s">
        <v>19</v>
      </c>
      <c r="F1473" s="3" t="s">
        <v>3051</v>
      </c>
      <c r="G1473" s="3" t="b">
        <v>1</v>
      </c>
      <c r="H1473" s="3">
        <v>0.38110688937233</v>
      </c>
      <c r="I1473" s="3">
        <v>0.70813999999999999</v>
      </c>
      <c r="J1473" s="3">
        <v>91091.215165147602</v>
      </c>
      <c r="K1473" s="3">
        <v>85152.303226105403</v>
      </c>
      <c r="L1473" s="3">
        <v>81272.174269724594</v>
      </c>
      <c r="M1473" s="3">
        <v>81861.336218892</v>
      </c>
      <c r="N1473" s="3">
        <v>40133.676360559402</v>
      </c>
      <c r="O1473" s="3">
        <v>23975.9829627119</v>
      </c>
      <c r="P1473" s="3">
        <v>5938.9119390421702</v>
      </c>
      <c r="Q1473" s="3">
        <v>1.0697445836934401</v>
      </c>
      <c r="R1473" s="3">
        <v>2.9280096251547E-2</v>
      </c>
      <c r="S1473" s="3">
        <f t="shared" si="44"/>
        <v>-0.14988087335989481</v>
      </c>
      <c r="T1473" s="3">
        <f t="shared" si="45"/>
        <v>0.14988087335989481</v>
      </c>
      <c r="U1473" s="3"/>
    </row>
    <row r="1474" spans="1:21" x14ac:dyDescent="0.2">
      <c r="A1474" s="3">
        <v>934</v>
      </c>
      <c r="B1474" s="3">
        <v>934</v>
      </c>
      <c r="C1474" s="3" t="s">
        <v>1885</v>
      </c>
      <c r="D1474" s="3" t="s">
        <v>19</v>
      </c>
      <c r="E1474" s="3" t="s">
        <v>19</v>
      </c>
      <c r="F1474" s="3" t="s">
        <v>1886</v>
      </c>
      <c r="G1474" s="3" t="b">
        <v>1</v>
      </c>
      <c r="H1474" s="3">
        <v>0.43939708574303998</v>
      </c>
      <c r="I1474" s="3">
        <v>0.66625000000000001</v>
      </c>
      <c r="J1474" s="3">
        <v>544967.04692375101</v>
      </c>
      <c r="K1474" s="3">
        <v>509337.80916359002</v>
      </c>
      <c r="L1474" s="3">
        <v>557667.24037717597</v>
      </c>
      <c r="M1474" s="3">
        <v>398316.03421334998</v>
      </c>
      <c r="N1474" s="3">
        <v>36976.339502188101</v>
      </c>
      <c r="O1474" s="3">
        <v>240433.262636445</v>
      </c>
      <c r="P1474" s="3">
        <v>35629.237760161297</v>
      </c>
      <c r="Q1474" s="3">
        <v>1.0699520772248801</v>
      </c>
      <c r="R1474" s="3">
        <v>2.9364326224573498E-2</v>
      </c>
      <c r="S1474" s="3">
        <f t="shared" si="44"/>
        <v>-0.17636277796537131</v>
      </c>
      <c r="T1474" s="3">
        <f t="shared" si="45"/>
        <v>0.17636277796537131</v>
      </c>
      <c r="U1474" s="3"/>
    </row>
    <row r="1475" spans="1:21" x14ac:dyDescent="0.2">
      <c r="A1475" s="3">
        <v>1949</v>
      </c>
      <c r="B1475" s="3">
        <v>1949</v>
      </c>
      <c r="C1475" s="3" t="s">
        <v>3911</v>
      </c>
      <c r="D1475" s="3" t="s">
        <v>19</v>
      </c>
      <c r="E1475" s="3" t="s">
        <v>19</v>
      </c>
      <c r="F1475" s="3" t="s">
        <v>3912</v>
      </c>
      <c r="G1475" s="3" t="b">
        <v>1</v>
      </c>
      <c r="H1475" s="3">
        <v>0.452796740193461</v>
      </c>
      <c r="I1475" s="3">
        <v>0.65676999999999996</v>
      </c>
      <c r="J1475" s="3">
        <v>125605.331583996</v>
      </c>
      <c r="K1475" s="3">
        <v>117388.807790559</v>
      </c>
      <c r="L1475" s="3">
        <v>138925.56230334999</v>
      </c>
      <c r="M1475" s="3">
        <v>127346.481730263</v>
      </c>
      <c r="N1475" s="3">
        <v>39730.525569813297</v>
      </c>
      <c r="O1475" s="3">
        <v>37216.053899172497</v>
      </c>
      <c r="P1475" s="3">
        <v>8216.5237934373108</v>
      </c>
      <c r="Q1475" s="3">
        <v>1.0699940986545899</v>
      </c>
      <c r="R1475" s="3">
        <v>2.9381382424635699E-2</v>
      </c>
      <c r="S1475" s="3">
        <f t="shared" ref="S1475:S1538" si="46">LOG(I1475)</f>
        <v>-0.18258669317853454</v>
      </c>
      <c r="T1475" s="3">
        <f t="shared" ref="T1475:T1538" si="47">-S1475</f>
        <v>0.18258669317853454</v>
      </c>
      <c r="U1475" s="3"/>
    </row>
    <row r="1476" spans="1:21" x14ac:dyDescent="0.2">
      <c r="A1476" s="3">
        <v>44</v>
      </c>
      <c r="B1476" s="3">
        <v>44</v>
      </c>
      <c r="C1476" s="3" t="s">
        <v>105</v>
      </c>
      <c r="D1476" s="3" t="s">
        <v>19</v>
      </c>
      <c r="E1476" s="3" t="s">
        <v>19</v>
      </c>
      <c r="F1476" s="3" t="s">
        <v>106</v>
      </c>
      <c r="G1476" s="3" t="b">
        <v>1</v>
      </c>
      <c r="H1476" s="3">
        <v>4.42862214070876</v>
      </c>
      <c r="I1476" s="3">
        <v>4.2000000000000002E-4</v>
      </c>
      <c r="J1476" s="3">
        <v>15837477.315015201</v>
      </c>
      <c r="K1476" s="3">
        <v>14801010.403856</v>
      </c>
      <c r="L1476" s="3">
        <v>15716041.758518299</v>
      </c>
      <c r="M1476" s="3">
        <v>14883015.754605001</v>
      </c>
      <c r="N1476" s="3">
        <v>546846.95664674998</v>
      </c>
      <c r="O1476" s="3">
        <v>440367.42245332798</v>
      </c>
      <c r="P1476" s="3">
        <v>1036466.91115913</v>
      </c>
      <c r="Q1476" s="3">
        <v>1.0700267672867201</v>
      </c>
      <c r="R1476" s="3">
        <v>2.93946419277471E-2</v>
      </c>
      <c r="S1476" s="3">
        <f t="shared" si="46"/>
        <v>-3.3767507096020997</v>
      </c>
      <c r="T1476" s="3">
        <f t="shared" si="47"/>
        <v>3.3767507096020997</v>
      </c>
      <c r="U1476" s="3"/>
    </row>
    <row r="1477" spans="1:21" x14ac:dyDescent="0.2">
      <c r="A1477" s="3">
        <v>314</v>
      </c>
      <c r="B1477" s="3">
        <v>314</v>
      </c>
      <c r="C1477" s="3" t="s">
        <v>645</v>
      </c>
      <c r="D1477" s="3" t="s">
        <v>19</v>
      </c>
      <c r="E1477" s="3" t="s">
        <v>19</v>
      </c>
      <c r="F1477" s="3" t="s">
        <v>646</v>
      </c>
      <c r="G1477" s="3" t="b">
        <v>1</v>
      </c>
      <c r="H1477" s="3">
        <v>2.3122749045352302</v>
      </c>
      <c r="I1477" s="3">
        <v>3.44E-2</v>
      </c>
      <c r="J1477" s="3">
        <v>651447.52055305697</v>
      </c>
      <c r="K1477" s="3">
        <v>608803.20166387002</v>
      </c>
      <c r="L1477" s="3">
        <v>666587.03434023005</v>
      </c>
      <c r="M1477" s="3">
        <v>617405.63871864998</v>
      </c>
      <c r="N1477" s="3">
        <v>42848.536315103498</v>
      </c>
      <c r="O1477" s="3">
        <v>35002.3187889193</v>
      </c>
      <c r="P1477" s="3">
        <v>42644.318889186099</v>
      </c>
      <c r="Q1477" s="3">
        <v>1.0700461475442899</v>
      </c>
      <c r="R1477" s="3">
        <v>2.94025077708823E-2</v>
      </c>
      <c r="S1477" s="3">
        <f t="shared" si="46"/>
        <v>-1.4634415574284698</v>
      </c>
      <c r="T1477" s="3">
        <f t="shared" si="47"/>
        <v>1.4634415574284698</v>
      </c>
      <c r="U1477" s="3"/>
    </row>
    <row r="1478" spans="1:21" x14ac:dyDescent="0.2">
      <c r="A1478" s="3">
        <v>1507</v>
      </c>
      <c r="B1478" s="3">
        <v>1507</v>
      </c>
      <c r="C1478" s="3" t="s">
        <v>3030</v>
      </c>
      <c r="D1478" s="3" t="s">
        <v>19</v>
      </c>
      <c r="E1478" s="3" t="s">
        <v>19</v>
      </c>
      <c r="F1478" s="3" t="s">
        <v>3031</v>
      </c>
      <c r="G1478" s="3" t="b">
        <v>1</v>
      </c>
      <c r="H1478" s="3">
        <v>0.27043389992795502</v>
      </c>
      <c r="I1478" s="3">
        <v>0.79027999999999998</v>
      </c>
      <c r="J1478" s="3">
        <v>763.837964899094</v>
      </c>
      <c r="K1478" s="3">
        <v>713.6932597238</v>
      </c>
      <c r="L1478" s="3">
        <v>825.19068586151798</v>
      </c>
      <c r="M1478" s="3">
        <v>591.91699262351199</v>
      </c>
      <c r="N1478" s="3">
        <v>337.82274493906601</v>
      </c>
      <c r="O1478" s="3">
        <v>441.94059427637302</v>
      </c>
      <c r="P1478" s="3">
        <v>50.144705175294</v>
      </c>
      <c r="Q1478" s="3">
        <v>1.07026086416271</v>
      </c>
      <c r="R1478" s="3">
        <v>2.9489645029558399E-2</v>
      </c>
      <c r="S1478" s="3">
        <f t="shared" si="46"/>
        <v>-0.10221900882320244</v>
      </c>
      <c r="T1478" s="3">
        <f t="shared" si="47"/>
        <v>0.10221900882320244</v>
      </c>
      <c r="U1478" s="3"/>
    </row>
    <row r="1479" spans="1:21" x14ac:dyDescent="0.2">
      <c r="A1479" s="3">
        <v>59</v>
      </c>
      <c r="B1479" s="3">
        <v>59</v>
      </c>
      <c r="C1479" s="3" t="s">
        <v>135</v>
      </c>
      <c r="D1479" s="3" t="s">
        <v>19</v>
      </c>
      <c r="E1479" s="3" t="s">
        <v>19</v>
      </c>
      <c r="F1479" s="3" t="s">
        <v>136</v>
      </c>
      <c r="G1479" s="3" t="b">
        <v>1</v>
      </c>
      <c r="H1479" s="3">
        <v>2.8145104034842898</v>
      </c>
      <c r="I1479" s="3">
        <v>1.2460000000000001E-2</v>
      </c>
      <c r="J1479" s="3">
        <v>3737618.27376932</v>
      </c>
      <c r="K1479" s="3">
        <v>3489305.8006834001</v>
      </c>
      <c r="L1479" s="3">
        <v>3793445.5854864302</v>
      </c>
      <c r="M1479" s="3">
        <v>3413691.9404420098</v>
      </c>
      <c r="N1479" s="3">
        <v>178032.995956086</v>
      </c>
      <c r="O1479" s="3">
        <v>195853.010262889</v>
      </c>
      <c r="P1479" s="3">
        <v>248312.47308591599</v>
      </c>
      <c r="Q1479" s="3">
        <v>1.0711638610285401</v>
      </c>
      <c r="R1479" s="3">
        <v>2.9855912005593802E-2</v>
      </c>
      <c r="S1479" s="3">
        <f t="shared" si="46"/>
        <v>-1.9044819576768492</v>
      </c>
      <c r="T1479" s="3">
        <f t="shared" si="47"/>
        <v>1.9044819576768492</v>
      </c>
      <c r="U1479" s="3"/>
    </row>
    <row r="1480" spans="1:21" x14ac:dyDescent="0.2">
      <c r="A1480" s="3">
        <v>643</v>
      </c>
      <c r="B1480" s="3">
        <v>643</v>
      </c>
      <c r="C1480" s="3" t="s">
        <v>1303</v>
      </c>
      <c r="D1480" s="3" t="s">
        <v>19</v>
      </c>
      <c r="E1480" s="3" t="s">
        <v>19</v>
      </c>
      <c r="F1480" s="3" t="s">
        <v>1304</v>
      </c>
      <c r="G1480" s="3" t="b">
        <v>1</v>
      </c>
      <c r="H1480" s="3">
        <v>3.0803692013840398</v>
      </c>
      <c r="I1480" s="3">
        <v>7.1700000000000002E-3</v>
      </c>
      <c r="J1480" s="3">
        <v>879615.51297255501</v>
      </c>
      <c r="K1480" s="3">
        <v>820701.49820597703</v>
      </c>
      <c r="L1480" s="3">
        <v>903972.36695183394</v>
      </c>
      <c r="M1480" s="3">
        <v>808740.66546857799</v>
      </c>
      <c r="N1480" s="3">
        <v>53219.091120612902</v>
      </c>
      <c r="O1480" s="3">
        <v>21443.8176836241</v>
      </c>
      <c r="P1480" s="3">
        <v>58914.014766577697</v>
      </c>
      <c r="Q1480" s="3">
        <v>1.07178494848049</v>
      </c>
      <c r="R1480" s="3">
        <v>3.0107653773308402E-2</v>
      </c>
      <c r="S1480" s="3">
        <f t="shared" si="46"/>
        <v>-2.1444808443321999</v>
      </c>
      <c r="T1480" s="3">
        <f t="shared" si="47"/>
        <v>2.1444808443321999</v>
      </c>
      <c r="U1480" s="3"/>
    </row>
    <row r="1481" spans="1:21" x14ac:dyDescent="0.2">
      <c r="A1481" s="3">
        <v>1978</v>
      </c>
      <c r="B1481" s="3">
        <v>1978</v>
      </c>
      <c r="C1481" s="3" t="s">
        <v>3969</v>
      </c>
      <c r="D1481" s="3" t="s">
        <v>19</v>
      </c>
      <c r="E1481" s="3" t="s">
        <v>19</v>
      </c>
      <c r="F1481" s="3" t="s">
        <v>3970</v>
      </c>
      <c r="G1481" s="3" t="b">
        <v>1</v>
      </c>
      <c r="H1481" s="3">
        <v>0.64287725429956399</v>
      </c>
      <c r="I1481" s="3">
        <v>0.52941000000000005</v>
      </c>
      <c r="J1481" s="3">
        <v>7470.2846281821403</v>
      </c>
      <c r="K1481" s="3">
        <v>6967.6251829181901</v>
      </c>
      <c r="L1481" s="3">
        <v>8208.8209979231196</v>
      </c>
      <c r="M1481" s="3">
        <v>7049.3846458725702</v>
      </c>
      <c r="N1481" s="3">
        <v>1689.3470671165401</v>
      </c>
      <c r="O1481" s="3">
        <v>1627.3529105487601</v>
      </c>
      <c r="P1481" s="3">
        <v>502.65944526394202</v>
      </c>
      <c r="Q1481" s="3">
        <v>1.0721421477286499</v>
      </c>
      <c r="R1481" s="3">
        <v>3.02523692014822E-2</v>
      </c>
      <c r="S1481" s="3">
        <f t="shared" si="46"/>
        <v>-0.27620785958963479</v>
      </c>
      <c r="T1481" s="3">
        <f t="shared" si="47"/>
        <v>0.27620785958963479</v>
      </c>
      <c r="U1481" s="3"/>
    </row>
    <row r="1482" spans="1:21" x14ac:dyDescent="0.2">
      <c r="A1482" s="3">
        <v>708</v>
      </c>
      <c r="B1482" s="3">
        <v>708</v>
      </c>
      <c r="C1482" s="3" t="s">
        <v>1433</v>
      </c>
      <c r="D1482" s="3" t="s">
        <v>19</v>
      </c>
      <c r="E1482" s="3" t="s">
        <v>19</v>
      </c>
      <c r="F1482" s="3" t="s">
        <v>1434</v>
      </c>
      <c r="G1482" s="3" t="b">
        <v>1</v>
      </c>
      <c r="H1482" s="3">
        <v>0.903847979069895</v>
      </c>
      <c r="I1482" s="3">
        <v>0.37947999999999998</v>
      </c>
      <c r="J1482" s="3">
        <v>178231.27880290899</v>
      </c>
      <c r="K1482" s="3">
        <v>166225.044361971</v>
      </c>
      <c r="L1482" s="3">
        <v>163588.44053825701</v>
      </c>
      <c r="M1482" s="3">
        <v>164530.210076466</v>
      </c>
      <c r="N1482" s="3">
        <v>37436.279730436603</v>
      </c>
      <c r="O1482" s="3">
        <v>13659.4042340121</v>
      </c>
      <c r="P1482" s="3">
        <v>12006.2344409376</v>
      </c>
      <c r="Q1482" s="3">
        <v>1.07222879372372</v>
      </c>
      <c r="R1482" s="3">
        <v>3.02874656270424E-2</v>
      </c>
      <c r="S1482" s="3">
        <f t="shared" si="46"/>
        <v>-0.42081110809135541</v>
      </c>
      <c r="T1482" s="3">
        <f t="shared" si="47"/>
        <v>0.42081110809135541</v>
      </c>
      <c r="U1482" s="3"/>
    </row>
    <row r="1483" spans="1:21" x14ac:dyDescent="0.2">
      <c r="A1483" s="3">
        <v>1917</v>
      </c>
      <c r="B1483" s="3">
        <v>1917</v>
      </c>
      <c r="C1483" s="3" t="s">
        <v>3847</v>
      </c>
      <c r="D1483" s="3" t="s">
        <v>19</v>
      </c>
      <c r="E1483" s="3" t="s">
        <v>19</v>
      </c>
      <c r="F1483" s="3" t="s">
        <v>3848</v>
      </c>
      <c r="G1483" s="3" t="b">
        <v>1</v>
      </c>
      <c r="H1483" s="3">
        <v>0.27375728253679299</v>
      </c>
      <c r="I1483" s="3">
        <v>0.78776999999999997</v>
      </c>
      <c r="J1483" s="3">
        <v>3603.2322055129598</v>
      </c>
      <c r="K1483" s="3">
        <v>3359.6267742127998</v>
      </c>
      <c r="L1483" s="3">
        <v>2528.0511490618001</v>
      </c>
      <c r="M1483" s="3">
        <v>2586.14367535155</v>
      </c>
      <c r="N1483" s="3">
        <v>2073.68470968972</v>
      </c>
      <c r="O1483" s="3">
        <v>1681.2126536928599</v>
      </c>
      <c r="P1483" s="3">
        <v>243.605431300161</v>
      </c>
      <c r="Q1483" s="3">
        <v>1.0725096707675901</v>
      </c>
      <c r="R1483" s="3">
        <v>3.0401216886660198E-2</v>
      </c>
      <c r="S1483" s="3">
        <f t="shared" si="46"/>
        <v>-0.10360056209318469</v>
      </c>
      <c r="T1483" s="3">
        <f t="shared" si="47"/>
        <v>0.10360056209318469</v>
      </c>
      <c r="U1483" s="3"/>
    </row>
    <row r="1484" spans="1:21" x14ac:dyDescent="0.2">
      <c r="A1484" s="3">
        <v>94</v>
      </c>
      <c r="B1484" s="3">
        <v>94</v>
      </c>
      <c r="C1484" s="3" t="s">
        <v>205</v>
      </c>
      <c r="D1484" s="3" t="s">
        <v>19</v>
      </c>
      <c r="E1484" s="3" t="s">
        <v>19</v>
      </c>
      <c r="F1484" s="3" t="s">
        <v>206</v>
      </c>
      <c r="G1484" s="3" t="b">
        <v>1</v>
      </c>
      <c r="H1484" s="3">
        <v>4.8020388792000697</v>
      </c>
      <c r="I1484" s="3">
        <v>2.0000000000000001E-4</v>
      </c>
      <c r="J1484" s="3">
        <v>2617571.8240150702</v>
      </c>
      <c r="K1484" s="3">
        <v>2440315.0438460801</v>
      </c>
      <c r="L1484" s="3">
        <v>2629297.1094704298</v>
      </c>
      <c r="M1484" s="3">
        <v>2448677.1890524002</v>
      </c>
      <c r="N1484" s="3">
        <v>62386.360263637202</v>
      </c>
      <c r="O1484" s="3">
        <v>91492.875557228297</v>
      </c>
      <c r="P1484" s="3">
        <v>177256.780168992</v>
      </c>
      <c r="Q1484" s="3">
        <v>1.0726368427781501</v>
      </c>
      <c r="R1484" s="3">
        <v>3.04527099685096E-2</v>
      </c>
      <c r="S1484" s="3">
        <f t="shared" si="46"/>
        <v>-3.6989700043360187</v>
      </c>
      <c r="T1484" s="3">
        <f t="shared" si="47"/>
        <v>3.6989700043360187</v>
      </c>
      <c r="U1484" s="3"/>
    </row>
    <row r="1485" spans="1:21" x14ac:dyDescent="0.2">
      <c r="A1485" s="3">
        <v>754</v>
      </c>
      <c r="B1485" s="3">
        <v>754</v>
      </c>
      <c r="C1485" s="3" t="s">
        <v>1525</v>
      </c>
      <c r="D1485" s="3" t="s">
        <v>19</v>
      </c>
      <c r="E1485" s="3" t="s">
        <v>19</v>
      </c>
      <c r="F1485" s="3" t="s">
        <v>1526</v>
      </c>
      <c r="G1485" s="3" t="b">
        <v>1</v>
      </c>
      <c r="H1485" s="3">
        <v>0.86310389042354196</v>
      </c>
      <c r="I1485" s="3">
        <v>0.40083000000000002</v>
      </c>
      <c r="J1485" s="3">
        <v>198638.20133985701</v>
      </c>
      <c r="K1485" s="3">
        <v>185185.18842471199</v>
      </c>
      <c r="L1485" s="3">
        <v>204127.75160573699</v>
      </c>
      <c r="M1485" s="3">
        <v>174373.94521098299</v>
      </c>
      <c r="N1485" s="3">
        <v>32457.451146945001</v>
      </c>
      <c r="O1485" s="3">
        <v>33660.719851947397</v>
      </c>
      <c r="P1485" s="3">
        <v>13453.0129151458</v>
      </c>
      <c r="Q1485" s="3">
        <v>1.0726462684709499</v>
      </c>
      <c r="R1485" s="3">
        <v>3.0456526272616899E-2</v>
      </c>
      <c r="S1485" s="3">
        <f t="shared" si="46"/>
        <v>-0.39703978128533324</v>
      </c>
      <c r="T1485" s="3">
        <f t="shared" si="47"/>
        <v>0.39703978128533324</v>
      </c>
      <c r="U1485" s="3"/>
    </row>
    <row r="1486" spans="1:21" x14ac:dyDescent="0.2">
      <c r="A1486" s="3">
        <v>431</v>
      </c>
      <c r="B1486" s="3">
        <v>431</v>
      </c>
      <c r="C1486" s="3" t="s">
        <v>879</v>
      </c>
      <c r="D1486" s="3" t="s">
        <v>19</v>
      </c>
      <c r="E1486" s="3" t="s">
        <v>19</v>
      </c>
      <c r="F1486" s="3" t="s">
        <v>880</v>
      </c>
      <c r="G1486" s="3" t="b">
        <v>1</v>
      </c>
      <c r="H1486" s="3">
        <v>1.32832123377436</v>
      </c>
      <c r="I1486" s="3">
        <v>0.20271</v>
      </c>
      <c r="J1486" s="3">
        <v>2286542.4546747301</v>
      </c>
      <c r="K1486" s="3">
        <v>2130236.90957028</v>
      </c>
      <c r="L1486" s="3">
        <v>2426052.81121305</v>
      </c>
      <c r="M1486" s="3">
        <v>2148717.5430673198</v>
      </c>
      <c r="N1486" s="3">
        <v>342267.70694563998</v>
      </c>
      <c r="O1486" s="3">
        <v>86440.979293722805</v>
      </c>
      <c r="P1486" s="3">
        <v>156305.545104449</v>
      </c>
      <c r="Q1486" s="3">
        <v>1.07337472391086</v>
      </c>
      <c r="R1486" s="3">
        <v>3.0751364199309E-2</v>
      </c>
      <c r="S1486" s="3">
        <f t="shared" si="46"/>
        <v>-0.69312482635536254</v>
      </c>
      <c r="T1486" s="3">
        <f t="shared" si="47"/>
        <v>0.69312482635536254</v>
      </c>
      <c r="U1486" s="3"/>
    </row>
    <row r="1487" spans="1:21" x14ac:dyDescent="0.2">
      <c r="A1487" s="3">
        <v>879</v>
      </c>
      <c r="B1487" s="3">
        <v>879</v>
      </c>
      <c r="C1487" s="3" t="s">
        <v>1775</v>
      </c>
      <c r="D1487" s="3" t="s">
        <v>19</v>
      </c>
      <c r="E1487" s="3" t="s">
        <v>19</v>
      </c>
      <c r="F1487" s="3" t="s">
        <v>1776</v>
      </c>
      <c r="G1487" s="3" t="b">
        <v>1</v>
      </c>
      <c r="H1487" s="3">
        <v>0.80600683193480605</v>
      </c>
      <c r="I1487" s="3">
        <v>0.43206</v>
      </c>
      <c r="J1487" s="3">
        <v>157622.901798826</v>
      </c>
      <c r="K1487" s="3">
        <v>146809.63011984099</v>
      </c>
      <c r="L1487" s="3">
        <v>161717.83865327001</v>
      </c>
      <c r="M1487" s="3">
        <v>159076.500587193</v>
      </c>
      <c r="N1487" s="3">
        <v>11823.7544137811</v>
      </c>
      <c r="O1487" s="3">
        <v>38471.620546350699</v>
      </c>
      <c r="P1487" s="3">
        <v>10813.2716789844</v>
      </c>
      <c r="Q1487" s="3">
        <v>1.0736550570296901</v>
      </c>
      <c r="R1487" s="3">
        <v>3.08647740163253E-2</v>
      </c>
      <c r="S1487" s="3">
        <f t="shared" si="46"/>
        <v>-0.36445593869545506</v>
      </c>
      <c r="T1487" s="3">
        <f t="shared" si="47"/>
        <v>0.36445593869545506</v>
      </c>
      <c r="U1487" s="3"/>
    </row>
    <row r="1488" spans="1:21" x14ac:dyDescent="0.2">
      <c r="A1488" s="3">
        <v>136</v>
      </c>
      <c r="B1488" s="3">
        <v>136</v>
      </c>
      <c r="C1488" s="3" t="s">
        <v>289</v>
      </c>
      <c r="D1488" s="3" t="s">
        <v>19</v>
      </c>
      <c r="E1488" s="3" t="s">
        <v>19</v>
      </c>
      <c r="F1488" s="3" t="s">
        <v>290</v>
      </c>
      <c r="G1488" s="3" t="b">
        <v>1</v>
      </c>
      <c r="H1488" s="3">
        <v>3.7008455401429399</v>
      </c>
      <c r="I1488" s="3">
        <v>1.9400000000000001E-3</v>
      </c>
      <c r="J1488" s="3">
        <v>19904717.964847598</v>
      </c>
      <c r="K1488" s="3">
        <v>18537737.911126502</v>
      </c>
      <c r="L1488" s="3">
        <v>19965630.3809117</v>
      </c>
      <c r="M1488" s="3">
        <v>18110891.2652959</v>
      </c>
      <c r="N1488" s="3">
        <v>335647.41855749802</v>
      </c>
      <c r="O1488" s="3">
        <v>1056052.23010654</v>
      </c>
      <c r="P1488" s="3">
        <v>1366980.0537210901</v>
      </c>
      <c r="Q1488" s="3">
        <v>1.07374039164188</v>
      </c>
      <c r="R1488" s="3">
        <v>3.0899290575662E-2</v>
      </c>
      <c r="S1488" s="3">
        <f t="shared" si="46"/>
        <v>-2.712198270069774</v>
      </c>
      <c r="T1488" s="3">
        <f t="shared" si="47"/>
        <v>2.712198270069774</v>
      </c>
      <c r="U1488" s="3"/>
    </row>
    <row r="1489" spans="1:21" x14ac:dyDescent="0.2">
      <c r="A1489" s="3">
        <v>183</v>
      </c>
      <c r="B1489" s="3">
        <v>183</v>
      </c>
      <c r="C1489" s="3" t="s">
        <v>383</v>
      </c>
      <c r="D1489" s="3" t="s">
        <v>19</v>
      </c>
      <c r="E1489" s="3" t="s">
        <v>19</v>
      </c>
      <c r="F1489" s="3" t="s">
        <v>384</v>
      </c>
      <c r="G1489" s="3" t="b">
        <v>1</v>
      </c>
      <c r="H1489" s="3">
        <v>1.83946880205372</v>
      </c>
      <c r="I1489" s="3">
        <v>8.448E-2</v>
      </c>
      <c r="J1489" s="3">
        <v>1162823.9304096701</v>
      </c>
      <c r="K1489" s="3">
        <v>1082765.1062892999</v>
      </c>
      <c r="L1489" s="3">
        <v>1106659.97345759</v>
      </c>
      <c r="M1489" s="3">
        <v>1061685.37863565</v>
      </c>
      <c r="N1489" s="3">
        <v>115776.999361585</v>
      </c>
      <c r="O1489" s="3">
        <v>60363.812091203501</v>
      </c>
      <c r="P1489" s="3">
        <v>80058.824120365098</v>
      </c>
      <c r="Q1489" s="3">
        <v>1.07393923544021</v>
      </c>
      <c r="R1489" s="3">
        <v>3.09797092410251E-2</v>
      </c>
      <c r="S1489" s="3">
        <f t="shared" si="46"/>
        <v>-1.0732460948102629</v>
      </c>
      <c r="T1489" s="3">
        <f t="shared" si="47"/>
        <v>1.0732460948102629</v>
      </c>
      <c r="U1489" s="3"/>
    </row>
    <row r="1490" spans="1:21" x14ac:dyDescent="0.2">
      <c r="A1490" s="3">
        <v>1504</v>
      </c>
      <c r="B1490" s="3">
        <v>1504</v>
      </c>
      <c r="C1490" s="3" t="s">
        <v>3024</v>
      </c>
      <c r="D1490" s="3" t="s">
        <v>19</v>
      </c>
      <c r="E1490" s="3" t="s">
        <v>19</v>
      </c>
      <c r="F1490" s="3" t="s">
        <v>3025</v>
      </c>
      <c r="G1490" s="3" t="b">
        <v>1</v>
      </c>
      <c r="H1490" s="3">
        <v>1.8449015731656799</v>
      </c>
      <c r="I1490" s="3">
        <v>8.3640000000000006E-2</v>
      </c>
      <c r="J1490" s="3">
        <v>350243.16580971598</v>
      </c>
      <c r="K1490" s="3">
        <v>326000.84527129203</v>
      </c>
      <c r="L1490" s="3">
        <v>354875.136308569</v>
      </c>
      <c r="M1490" s="3">
        <v>333124.44424656499</v>
      </c>
      <c r="N1490" s="3">
        <v>25462.0421687487</v>
      </c>
      <c r="O1490" s="3">
        <v>30094.202884040398</v>
      </c>
      <c r="P1490" s="3">
        <v>24242.320538423999</v>
      </c>
      <c r="Q1490" s="3">
        <v>1.0743627536249201</v>
      </c>
      <c r="R1490" s="3">
        <v>3.11509436521317E-2</v>
      </c>
      <c r="S1490" s="3">
        <f t="shared" si="46"/>
        <v>-1.0775859758543658</v>
      </c>
      <c r="T1490" s="3">
        <f t="shared" si="47"/>
        <v>1.0775859758543658</v>
      </c>
      <c r="U1490" s="3"/>
    </row>
    <row r="1491" spans="1:21" x14ac:dyDescent="0.2">
      <c r="A1491" s="3">
        <v>2043</v>
      </c>
      <c r="B1491" s="3">
        <v>2043</v>
      </c>
      <c r="C1491" s="3" t="s">
        <v>4099</v>
      </c>
      <c r="D1491" s="3" t="s">
        <v>19</v>
      </c>
      <c r="E1491" s="3" t="s">
        <v>19</v>
      </c>
      <c r="F1491" s="3" t="s">
        <v>4100</v>
      </c>
      <c r="G1491" s="3" t="b">
        <v>1</v>
      </c>
      <c r="H1491" s="3">
        <v>0.18936233472168401</v>
      </c>
      <c r="I1491" s="3">
        <v>0.85219</v>
      </c>
      <c r="J1491" s="3">
        <v>8458.1918331032994</v>
      </c>
      <c r="K1491" s="3">
        <v>7872.6002537764498</v>
      </c>
      <c r="L1491" s="3">
        <v>5917.0873207962304</v>
      </c>
      <c r="M1491" s="3">
        <v>8400.9762458007808</v>
      </c>
      <c r="N1491" s="3">
        <v>6606.2773144743396</v>
      </c>
      <c r="O1491" s="3">
        <v>6513.5046777180796</v>
      </c>
      <c r="P1491" s="3">
        <v>585.59157932685605</v>
      </c>
      <c r="Q1491" s="3">
        <v>1.0743835023308801</v>
      </c>
      <c r="R1491" s="3">
        <v>3.11593309137553E-2</v>
      </c>
      <c r="S1491" s="3">
        <f t="shared" si="46"/>
        <v>-6.9463566322258849E-2</v>
      </c>
      <c r="T1491" s="3">
        <f t="shared" si="47"/>
        <v>6.9463566322258849E-2</v>
      </c>
      <c r="U1491" s="3"/>
    </row>
    <row r="1492" spans="1:21" x14ac:dyDescent="0.2">
      <c r="A1492" s="3">
        <v>943</v>
      </c>
      <c r="B1492" s="3">
        <v>943</v>
      </c>
      <c r="C1492" s="3" t="s">
        <v>1903</v>
      </c>
      <c r="D1492" s="3" t="s">
        <v>19</v>
      </c>
      <c r="E1492" s="3" t="s">
        <v>19</v>
      </c>
      <c r="F1492" s="3" t="s">
        <v>1904</v>
      </c>
      <c r="G1492" s="3" t="b">
        <v>1</v>
      </c>
      <c r="H1492" s="3">
        <v>3.6599447435652799</v>
      </c>
      <c r="I1492" s="3">
        <v>2.1099999999999999E-3</v>
      </c>
      <c r="J1492" s="3">
        <v>4504091.6022681901</v>
      </c>
      <c r="K1492" s="3">
        <v>4192049.7893791799</v>
      </c>
      <c r="L1492" s="3">
        <v>4435308.6485609002</v>
      </c>
      <c r="M1492" s="3">
        <v>4225807.2983603003</v>
      </c>
      <c r="N1492" s="3">
        <v>210738.91340046999</v>
      </c>
      <c r="O1492" s="3">
        <v>144949.613179837</v>
      </c>
      <c r="P1492" s="3">
        <v>312041.81288900302</v>
      </c>
      <c r="Q1492" s="3">
        <v>1.0744365712639099</v>
      </c>
      <c r="R1492" s="3">
        <v>3.1180782262861799E-2</v>
      </c>
      <c r="S1492" s="3">
        <f t="shared" si="46"/>
        <v>-2.6757175447023074</v>
      </c>
      <c r="T1492" s="3">
        <f t="shared" si="47"/>
        <v>2.6757175447023074</v>
      </c>
      <c r="U1492" s="3"/>
    </row>
    <row r="1493" spans="1:21" x14ac:dyDescent="0.2">
      <c r="A1493" s="3">
        <v>179</v>
      </c>
      <c r="B1493" s="3">
        <v>179</v>
      </c>
      <c r="C1493" s="3" t="s">
        <v>375</v>
      </c>
      <c r="D1493" s="3" t="s">
        <v>19</v>
      </c>
      <c r="E1493" s="3" t="s">
        <v>19</v>
      </c>
      <c r="F1493" s="3" t="s">
        <v>376</v>
      </c>
      <c r="G1493" s="3" t="b">
        <v>1</v>
      </c>
      <c r="H1493" s="3">
        <v>1.6106037527186301</v>
      </c>
      <c r="I1493" s="3">
        <v>0.12681999999999999</v>
      </c>
      <c r="J1493" s="3">
        <v>813027.38366926403</v>
      </c>
      <c r="K1493" s="3">
        <v>756380.100724997</v>
      </c>
      <c r="L1493" s="3">
        <v>797065.36601250304</v>
      </c>
      <c r="M1493" s="3">
        <v>750400.40511653596</v>
      </c>
      <c r="N1493" s="3">
        <v>57777.836619932503</v>
      </c>
      <c r="O1493" s="3">
        <v>88289.325468202107</v>
      </c>
      <c r="P1493" s="3">
        <v>56647.282944266502</v>
      </c>
      <c r="Q1493" s="3">
        <v>1.0748926140309201</v>
      </c>
      <c r="R1493" s="3">
        <v>3.1365078704328302E-2</v>
      </c>
      <c r="S1493" s="3">
        <f t="shared" si="46"/>
        <v>-0.89681225114905727</v>
      </c>
      <c r="T1493" s="3">
        <f t="shared" si="47"/>
        <v>0.89681225114905727</v>
      </c>
      <c r="U1493" s="3"/>
    </row>
    <row r="1494" spans="1:21" x14ac:dyDescent="0.2">
      <c r="A1494" s="3">
        <v>711</v>
      </c>
      <c r="B1494" s="3">
        <v>711</v>
      </c>
      <c r="C1494" s="3" t="s">
        <v>1439</v>
      </c>
      <c r="D1494" s="3" t="s">
        <v>19</v>
      </c>
      <c r="E1494" s="3" t="s">
        <v>19</v>
      </c>
      <c r="F1494" s="3" t="s">
        <v>1440</v>
      </c>
      <c r="G1494" s="3" t="b">
        <v>1</v>
      </c>
      <c r="H1494" s="3">
        <v>1.18494654390494</v>
      </c>
      <c r="I1494" s="3">
        <v>0.25334000000000001</v>
      </c>
      <c r="J1494" s="3">
        <v>180752.065312972</v>
      </c>
      <c r="K1494" s="3">
        <v>168064.97995505101</v>
      </c>
      <c r="L1494" s="3">
        <v>179586.196140057</v>
      </c>
      <c r="M1494" s="3">
        <v>176080.83320319501</v>
      </c>
      <c r="N1494" s="3">
        <v>10614.798847509501</v>
      </c>
      <c r="O1494" s="3">
        <v>30316.0412546224</v>
      </c>
      <c r="P1494" s="3">
        <v>12687.085357921</v>
      </c>
      <c r="Q1494" s="3">
        <v>1.0754891671144899</v>
      </c>
      <c r="R1494" s="3">
        <v>3.1606040305915697E-2</v>
      </c>
      <c r="S1494" s="3">
        <f t="shared" si="46"/>
        <v>-0.59629623378709207</v>
      </c>
      <c r="T1494" s="3">
        <f t="shared" si="47"/>
        <v>0.59629623378709207</v>
      </c>
      <c r="U1494" s="3"/>
    </row>
    <row r="1495" spans="1:21" x14ac:dyDescent="0.2">
      <c r="A1495" s="3">
        <v>618</v>
      </c>
      <c r="B1495" s="3">
        <v>618</v>
      </c>
      <c r="C1495" s="3" t="s">
        <v>1253</v>
      </c>
      <c r="D1495" s="3" t="s">
        <v>19</v>
      </c>
      <c r="E1495" s="3" t="s">
        <v>19</v>
      </c>
      <c r="F1495" s="3" t="s">
        <v>1254</v>
      </c>
      <c r="G1495" s="3" t="b">
        <v>1</v>
      </c>
      <c r="H1495" s="3">
        <v>2.5016156852990798</v>
      </c>
      <c r="I1495" s="3">
        <v>2.3599999999999999E-2</v>
      </c>
      <c r="J1495" s="3">
        <v>560385.40498563403</v>
      </c>
      <c r="K1495" s="3">
        <v>520958.41653742298</v>
      </c>
      <c r="L1495" s="3">
        <v>576385.25080469495</v>
      </c>
      <c r="M1495" s="3">
        <v>533240.88216573698</v>
      </c>
      <c r="N1495" s="3">
        <v>27831.829708147499</v>
      </c>
      <c r="O1495" s="3">
        <v>38222.514563950797</v>
      </c>
      <c r="P1495" s="3">
        <v>39426.988448210803</v>
      </c>
      <c r="Q1495" s="3">
        <v>1.0756816421361699</v>
      </c>
      <c r="R1495" s="3">
        <v>3.16837569053426E-2</v>
      </c>
      <c r="S1495" s="3">
        <f t="shared" si="46"/>
        <v>-1.6270879970298935</v>
      </c>
      <c r="T1495" s="3">
        <f t="shared" si="47"/>
        <v>1.6270879970298935</v>
      </c>
      <c r="U1495" s="3"/>
    </row>
    <row r="1496" spans="1:21" x14ac:dyDescent="0.2">
      <c r="A1496" s="3">
        <v>19</v>
      </c>
      <c r="B1496" s="3">
        <v>19</v>
      </c>
      <c r="C1496" s="3" t="s">
        <v>55</v>
      </c>
      <c r="D1496" s="3" t="s">
        <v>19</v>
      </c>
      <c r="E1496" s="3" t="s">
        <v>19</v>
      </c>
      <c r="F1496" s="3" t="s">
        <v>56</v>
      </c>
      <c r="G1496" s="3" t="b">
        <v>1</v>
      </c>
      <c r="H1496" s="3">
        <v>5.6766826246932798</v>
      </c>
      <c r="I1496" s="5">
        <v>3.4365E-5</v>
      </c>
      <c r="J1496" s="3">
        <v>15917999.347748401</v>
      </c>
      <c r="K1496" s="3">
        <v>14793504.094336299</v>
      </c>
      <c r="L1496" s="3">
        <v>15893074.6747116</v>
      </c>
      <c r="M1496" s="3">
        <v>14812891.6478645</v>
      </c>
      <c r="N1496" s="3">
        <v>483655.92973666498</v>
      </c>
      <c r="O1496" s="3">
        <v>345303.523622696</v>
      </c>
      <c r="P1496" s="3">
        <v>1124495.25341207</v>
      </c>
      <c r="Q1496" s="3">
        <v>1.07601277197352</v>
      </c>
      <c r="R1496" s="3">
        <v>3.1817426316152697E-2</v>
      </c>
      <c r="S1496" s="3">
        <f t="shared" si="46"/>
        <v>-4.4638836517549212</v>
      </c>
      <c r="T1496" s="3">
        <f t="shared" si="47"/>
        <v>4.4638836517549212</v>
      </c>
      <c r="U1496" s="3"/>
    </row>
    <row r="1497" spans="1:21" x14ac:dyDescent="0.2">
      <c r="A1497" s="3">
        <v>232</v>
      </c>
      <c r="B1497" s="3">
        <v>232</v>
      </c>
      <c r="C1497" s="3" t="s">
        <v>481</v>
      </c>
      <c r="D1497" s="3" t="s">
        <v>19</v>
      </c>
      <c r="E1497" s="3" t="s">
        <v>19</v>
      </c>
      <c r="F1497" s="3" t="s">
        <v>482</v>
      </c>
      <c r="G1497" s="3" t="b">
        <v>1</v>
      </c>
      <c r="H1497" s="3">
        <v>4.5928760428162096</v>
      </c>
      <c r="I1497" s="3">
        <v>2.9999999999999997E-4</v>
      </c>
      <c r="J1497" s="3">
        <v>3106734.2164801098</v>
      </c>
      <c r="K1497" s="3">
        <v>2886825.9555517202</v>
      </c>
      <c r="L1497" s="3">
        <v>3131142.4093090501</v>
      </c>
      <c r="M1497" s="3">
        <v>2877909.6803032402</v>
      </c>
      <c r="N1497" s="3">
        <v>117092.121245578</v>
      </c>
      <c r="O1497" s="3">
        <v>83199.394181637006</v>
      </c>
      <c r="P1497" s="3">
        <v>219908.26092838799</v>
      </c>
      <c r="Q1497" s="3">
        <v>1.0761764873651201</v>
      </c>
      <c r="R1497" s="3">
        <v>3.1883499214718503E-2</v>
      </c>
      <c r="S1497" s="3">
        <f t="shared" si="46"/>
        <v>-3.5228787452803374</v>
      </c>
      <c r="T1497" s="3">
        <f t="shared" si="47"/>
        <v>3.5228787452803374</v>
      </c>
      <c r="U1497" s="3"/>
    </row>
    <row r="1498" spans="1:21" x14ac:dyDescent="0.2">
      <c r="A1498" s="3">
        <v>251</v>
      </c>
      <c r="B1498" s="3">
        <v>251</v>
      </c>
      <c r="C1498" s="3" t="s">
        <v>519</v>
      </c>
      <c r="D1498" s="3" t="s">
        <v>19</v>
      </c>
      <c r="E1498" s="3" t="s">
        <v>19</v>
      </c>
      <c r="F1498" s="3" t="s">
        <v>520</v>
      </c>
      <c r="G1498" s="3" t="b">
        <v>1</v>
      </c>
      <c r="H1498" s="3">
        <v>1.52759318845527</v>
      </c>
      <c r="I1498" s="3">
        <v>0.14613999999999999</v>
      </c>
      <c r="J1498" s="3">
        <v>575018.765483886</v>
      </c>
      <c r="K1498" s="3">
        <v>534216.40484288998</v>
      </c>
      <c r="L1498" s="3">
        <v>607221.61080577795</v>
      </c>
      <c r="M1498" s="3">
        <v>534321.63877709501</v>
      </c>
      <c r="N1498" s="3">
        <v>55432.774322793601</v>
      </c>
      <c r="O1498" s="3">
        <v>57863.058247623099</v>
      </c>
      <c r="P1498" s="3">
        <v>40802.360640995903</v>
      </c>
      <c r="Q1498" s="3">
        <v>1.0763779626965899</v>
      </c>
      <c r="R1498" s="3">
        <v>3.19647976227092E-2</v>
      </c>
      <c r="S1498" s="3">
        <f t="shared" si="46"/>
        <v>-0.83523089699080166</v>
      </c>
      <c r="T1498" s="3">
        <f t="shared" si="47"/>
        <v>0.83523089699080166</v>
      </c>
      <c r="U1498" s="3"/>
    </row>
    <row r="1499" spans="1:21" x14ac:dyDescent="0.2">
      <c r="A1499" s="3">
        <v>724</v>
      </c>
      <c r="B1499" s="3">
        <v>724</v>
      </c>
      <c r="C1499" s="3" t="s">
        <v>1465</v>
      </c>
      <c r="D1499" s="3" t="s">
        <v>19</v>
      </c>
      <c r="E1499" s="3" t="s">
        <v>19</v>
      </c>
      <c r="F1499" s="3" t="s">
        <v>1466</v>
      </c>
      <c r="G1499" s="3" t="b">
        <v>1</v>
      </c>
      <c r="H1499" s="3">
        <v>0.474070892484725</v>
      </c>
      <c r="I1499" s="3">
        <v>0.64185000000000003</v>
      </c>
      <c r="J1499" s="3">
        <v>226419.31460407199</v>
      </c>
      <c r="K1499" s="3">
        <v>210047.42063705</v>
      </c>
      <c r="L1499" s="3">
        <v>185304.541508686</v>
      </c>
      <c r="M1499" s="3">
        <v>177132.31640809801</v>
      </c>
      <c r="N1499" s="3">
        <v>84757.104463218202</v>
      </c>
      <c r="O1499" s="3">
        <v>59582.212510223901</v>
      </c>
      <c r="P1499" s="3">
        <v>16371.893967022799</v>
      </c>
      <c r="Q1499" s="3">
        <v>1.0779437991543499</v>
      </c>
      <c r="R1499" s="3">
        <v>3.2596118593384099E-2</v>
      </c>
      <c r="S1499" s="3">
        <f t="shared" si="46"/>
        <v>-0.19256645446038595</v>
      </c>
      <c r="T1499" s="3">
        <f t="shared" si="47"/>
        <v>0.19256645446038595</v>
      </c>
      <c r="U1499" s="3"/>
    </row>
    <row r="1500" spans="1:21" x14ac:dyDescent="0.2">
      <c r="A1500" s="3">
        <v>1733</v>
      </c>
      <c r="B1500" s="3">
        <v>1733</v>
      </c>
      <c r="C1500" s="3" t="s">
        <v>3482</v>
      </c>
      <c r="D1500" s="3" t="s">
        <v>19</v>
      </c>
      <c r="E1500" s="3" t="s">
        <v>19</v>
      </c>
      <c r="F1500" s="3" t="s">
        <v>3483</v>
      </c>
      <c r="G1500" s="3" t="b">
        <v>1</v>
      </c>
      <c r="H1500" s="3">
        <v>1.9876797885087201</v>
      </c>
      <c r="I1500" s="3">
        <v>6.4240000000000005E-2</v>
      </c>
      <c r="J1500" s="3">
        <v>68286.129351225798</v>
      </c>
      <c r="K1500" s="3">
        <v>63317.018632568703</v>
      </c>
      <c r="L1500" s="3">
        <v>68165.968251885599</v>
      </c>
      <c r="M1500" s="3">
        <v>62463.4333005972</v>
      </c>
      <c r="N1500" s="3">
        <v>6555.6265240134599</v>
      </c>
      <c r="O1500" s="3">
        <v>3643.0415292983198</v>
      </c>
      <c r="P1500" s="3">
        <v>4969.1107186570398</v>
      </c>
      <c r="Q1500" s="3">
        <v>1.0784798593801901</v>
      </c>
      <c r="R1500" s="3">
        <v>3.2812039061448701E-2</v>
      </c>
      <c r="S1500" s="3">
        <f t="shared" si="46"/>
        <v>-1.1921944677293754</v>
      </c>
      <c r="T1500" s="3">
        <f t="shared" si="47"/>
        <v>1.1921944677293754</v>
      </c>
      <c r="U1500" s="3"/>
    </row>
    <row r="1501" spans="1:21" x14ac:dyDescent="0.2">
      <c r="A1501" s="3">
        <v>899</v>
      </c>
      <c r="B1501" s="3">
        <v>899</v>
      </c>
      <c r="C1501" s="3" t="s">
        <v>1815</v>
      </c>
      <c r="D1501" s="3" t="s">
        <v>19</v>
      </c>
      <c r="E1501" s="3" t="s">
        <v>19</v>
      </c>
      <c r="F1501" s="3" t="s">
        <v>1816</v>
      </c>
      <c r="G1501" s="3" t="b">
        <v>1</v>
      </c>
      <c r="H1501" s="3">
        <v>1.1807160985227301</v>
      </c>
      <c r="I1501" s="3">
        <v>0.25496999999999997</v>
      </c>
      <c r="J1501" s="3">
        <v>537927.86827737896</v>
      </c>
      <c r="K1501" s="3">
        <v>498493.54455129203</v>
      </c>
      <c r="L1501" s="3">
        <v>521904.97206571401</v>
      </c>
      <c r="M1501" s="3">
        <v>475066.70574323001</v>
      </c>
      <c r="N1501" s="3">
        <v>67686.493957820901</v>
      </c>
      <c r="O1501" s="3">
        <v>73876.700881944198</v>
      </c>
      <c r="P1501" s="3">
        <v>39434.323726086397</v>
      </c>
      <c r="Q1501" s="3">
        <v>1.07910698976369</v>
      </c>
      <c r="R1501" s="3">
        <v>3.3064505628684598E-2</v>
      </c>
      <c r="S1501" s="3">
        <f t="shared" si="46"/>
        <v>-0.59351091604023798</v>
      </c>
      <c r="T1501" s="3">
        <f t="shared" si="47"/>
        <v>0.59351091604023798</v>
      </c>
      <c r="U1501" s="3"/>
    </row>
    <row r="1502" spans="1:21" x14ac:dyDescent="0.2">
      <c r="A1502" s="3">
        <v>1295</v>
      </c>
      <c r="B1502" s="3">
        <v>1295</v>
      </c>
      <c r="C1502" s="3" t="s">
        <v>2606</v>
      </c>
      <c r="D1502" s="3" t="s">
        <v>19</v>
      </c>
      <c r="E1502" s="3" t="s">
        <v>19</v>
      </c>
      <c r="F1502" s="3" t="s">
        <v>2607</v>
      </c>
      <c r="G1502" s="3" t="b">
        <v>1</v>
      </c>
      <c r="H1502" s="3">
        <v>0.62061540975757101</v>
      </c>
      <c r="I1502" s="3">
        <v>0.54359000000000002</v>
      </c>
      <c r="J1502" s="3">
        <v>27199.310049874199</v>
      </c>
      <c r="K1502" s="3">
        <v>25182.103589300601</v>
      </c>
      <c r="L1502" s="3">
        <v>24405.969834946602</v>
      </c>
      <c r="M1502" s="3">
        <v>25090.727574647099</v>
      </c>
      <c r="N1502" s="3">
        <v>8727.3685987572408</v>
      </c>
      <c r="O1502" s="3">
        <v>4349.1369110834603</v>
      </c>
      <c r="P1502" s="3">
        <v>2017.20646057361</v>
      </c>
      <c r="Q1502" s="3">
        <v>1.0801047638224599</v>
      </c>
      <c r="R1502" s="3">
        <v>3.3465881545643297E-2</v>
      </c>
      <c r="S1502" s="3">
        <f t="shared" si="46"/>
        <v>-0.26472854124190837</v>
      </c>
      <c r="T1502" s="3">
        <f t="shared" si="47"/>
        <v>0.26472854124190837</v>
      </c>
      <c r="U1502" s="3"/>
    </row>
    <row r="1503" spans="1:21" x14ac:dyDescent="0.2">
      <c r="A1503" s="3">
        <v>1364</v>
      </c>
      <c r="B1503" s="3">
        <v>1364</v>
      </c>
      <c r="C1503" s="3" t="s">
        <v>2744</v>
      </c>
      <c r="D1503" s="3" t="s">
        <v>19</v>
      </c>
      <c r="E1503" s="3" t="s">
        <v>19</v>
      </c>
      <c r="F1503" s="3" t="s">
        <v>2745</v>
      </c>
      <c r="G1503" s="3" t="b">
        <v>1</v>
      </c>
      <c r="H1503" s="3">
        <v>1.0673512211351699</v>
      </c>
      <c r="I1503" s="3">
        <v>0.30164999999999997</v>
      </c>
      <c r="J1503" s="3">
        <v>174326.037861836</v>
      </c>
      <c r="K1503" s="3">
        <v>161384.20676902501</v>
      </c>
      <c r="L1503" s="3">
        <v>165783.51370867799</v>
      </c>
      <c r="M1503" s="3">
        <v>156821.566351071</v>
      </c>
      <c r="N1503" s="3">
        <v>33557.3013040101</v>
      </c>
      <c r="O1503" s="3">
        <v>14038.822828405</v>
      </c>
      <c r="P1503" s="3">
        <v>12941.831092811401</v>
      </c>
      <c r="Q1503" s="3">
        <v>1.08019267406589</v>
      </c>
      <c r="R1503" s="3">
        <v>3.3501227542891997E-2</v>
      </c>
      <c r="S1503" s="3">
        <f t="shared" si="46"/>
        <v>-0.52049667034757685</v>
      </c>
      <c r="T1503" s="3">
        <f t="shared" si="47"/>
        <v>0.52049667034757685</v>
      </c>
      <c r="U1503" s="3"/>
    </row>
    <row r="1504" spans="1:21" x14ac:dyDescent="0.2">
      <c r="A1504" s="3">
        <v>263</v>
      </c>
      <c r="B1504" s="3">
        <v>263</v>
      </c>
      <c r="C1504" s="3" t="s">
        <v>543</v>
      </c>
      <c r="D1504" s="3" t="s">
        <v>19</v>
      </c>
      <c r="E1504" s="3" t="s">
        <v>19</v>
      </c>
      <c r="F1504" s="3" t="s">
        <v>544</v>
      </c>
      <c r="G1504" s="3" t="b">
        <v>1</v>
      </c>
      <c r="H1504" s="3">
        <v>2.7364447558008398</v>
      </c>
      <c r="I1504" s="3">
        <v>1.464E-2</v>
      </c>
      <c r="J1504" s="3">
        <v>1278861.46471681</v>
      </c>
      <c r="K1504" s="3">
        <v>1183875.3189859099</v>
      </c>
      <c r="L1504" s="3">
        <v>1307366.1096151399</v>
      </c>
      <c r="M1504" s="3">
        <v>1220067.2791110999</v>
      </c>
      <c r="N1504" s="3">
        <v>56623.105622406198</v>
      </c>
      <c r="O1504" s="3">
        <v>87394.667759109303</v>
      </c>
      <c r="P1504" s="3">
        <v>94986.145730896897</v>
      </c>
      <c r="Q1504" s="3">
        <v>1.08023323419924</v>
      </c>
      <c r="R1504" s="3">
        <v>3.3517534551646098E-2</v>
      </c>
      <c r="S1504" s="3">
        <f t="shared" si="46"/>
        <v>-1.8344589232776269</v>
      </c>
      <c r="T1504" s="3">
        <f t="shared" si="47"/>
        <v>1.8344589232776269</v>
      </c>
      <c r="U1504" s="3"/>
    </row>
    <row r="1505" spans="1:21" x14ac:dyDescent="0.2">
      <c r="A1505" s="3">
        <v>854</v>
      </c>
      <c r="B1505" s="3">
        <v>854</v>
      </c>
      <c r="C1505" s="3" t="s">
        <v>1725</v>
      </c>
      <c r="D1505" s="3" t="s">
        <v>19</v>
      </c>
      <c r="E1505" s="3" t="s">
        <v>19</v>
      </c>
      <c r="F1505" s="3" t="s">
        <v>1726</v>
      </c>
      <c r="G1505" s="3" t="b">
        <v>1</v>
      </c>
      <c r="H1505" s="3">
        <v>1.43825911014055</v>
      </c>
      <c r="I1505" s="3">
        <v>0.16963</v>
      </c>
      <c r="J1505" s="3">
        <v>226742.26976182999</v>
      </c>
      <c r="K1505" s="3">
        <v>209876.95850965899</v>
      </c>
      <c r="L1505" s="3">
        <v>228783.32318716199</v>
      </c>
      <c r="M1505" s="3">
        <v>214805.11499002299</v>
      </c>
      <c r="N1505" s="3">
        <v>23084.3071498545</v>
      </c>
      <c r="O1505" s="3">
        <v>26545.211648065299</v>
      </c>
      <c r="P1505" s="3">
        <v>16865.311252170199</v>
      </c>
      <c r="Q1505" s="3">
        <v>1.0803580887198401</v>
      </c>
      <c r="R1505" s="3">
        <v>3.3567727874949903E-2</v>
      </c>
      <c r="S1505" s="3">
        <f t="shared" si="46"/>
        <v>-0.77049733791492647</v>
      </c>
      <c r="T1505" s="3">
        <f t="shared" si="47"/>
        <v>0.77049733791492647</v>
      </c>
      <c r="U1505" s="3"/>
    </row>
    <row r="1506" spans="1:21" x14ac:dyDescent="0.2">
      <c r="A1506" s="3">
        <v>660</v>
      </c>
      <c r="B1506" s="3">
        <v>660</v>
      </c>
      <c r="C1506" s="3" t="s">
        <v>1337</v>
      </c>
      <c r="D1506" s="3" t="s">
        <v>19</v>
      </c>
      <c r="E1506" s="3" t="s">
        <v>19</v>
      </c>
      <c r="F1506" s="3" t="s">
        <v>1338</v>
      </c>
      <c r="G1506" s="3" t="b">
        <v>1</v>
      </c>
      <c r="H1506" s="3">
        <v>4.2157931358610803</v>
      </c>
      <c r="I1506" s="3">
        <v>6.6E-4</v>
      </c>
      <c r="J1506" s="3">
        <v>1466268.9880492201</v>
      </c>
      <c r="K1506" s="3">
        <v>1355279.9175279699</v>
      </c>
      <c r="L1506" s="3">
        <v>1466192.7161794901</v>
      </c>
      <c r="M1506" s="3">
        <v>1360090.6770158701</v>
      </c>
      <c r="N1506" s="3">
        <v>55590.0789880308</v>
      </c>
      <c r="O1506" s="3">
        <v>56104.621120413802</v>
      </c>
      <c r="P1506" s="3">
        <v>110989.07052125099</v>
      </c>
      <c r="Q1506" s="3">
        <v>1.0818938354253</v>
      </c>
      <c r="R1506" s="3">
        <v>3.41846462131749E-2</v>
      </c>
      <c r="S1506" s="3">
        <f t="shared" si="46"/>
        <v>-3.1804560644581312</v>
      </c>
      <c r="T1506" s="3">
        <f t="shared" si="47"/>
        <v>3.1804560644581312</v>
      </c>
      <c r="U1506" s="3"/>
    </row>
    <row r="1507" spans="1:21" x14ac:dyDescent="0.2">
      <c r="A1507" s="3">
        <v>767</v>
      </c>
      <c r="B1507" s="3">
        <v>767</v>
      </c>
      <c r="C1507" s="3" t="s">
        <v>1551</v>
      </c>
      <c r="D1507" s="3" t="s">
        <v>19</v>
      </c>
      <c r="E1507" s="3" t="s">
        <v>19</v>
      </c>
      <c r="F1507" s="3" t="s">
        <v>1552</v>
      </c>
      <c r="G1507" s="3" t="b">
        <v>1</v>
      </c>
      <c r="H1507" s="3">
        <v>2.5655617302489802</v>
      </c>
      <c r="I1507" s="3">
        <v>2.0740000000000001E-2</v>
      </c>
      <c r="J1507" s="3">
        <v>559830.26849235001</v>
      </c>
      <c r="K1507" s="3">
        <v>517429.47977010597</v>
      </c>
      <c r="L1507" s="3">
        <v>560007.49335209304</v>
      </c>
      <c r="M1507" s="3">
        <v>525843.14282105898</v>
      </c>
      <c r="N1507" s="3">
        <v>29740.2747627223</v>
      </c>
      <c r="O1507" s="3">
        <v>39670.677212256698</v>
      </c>
      <c r="P1507" s="3">
        <v>42400.788722243597</v>
      </c>
      <c r="Q1507" s="3">
        <v>1.08194505798371</v>
      </c>
      <c r="R1507" s="3">
        <v>3.4205207517012302E-2</v>
      </c>
      <c r="S1507" s="3">
        <f t="shared" si="46"/>
        <v>-1.6831912479469777</v>
      </c>
      <c r="T1507" s="3">
        <f t="shared" si="47"/>
        <v>1.6831912479469777</v>
      </c>
      <c r="U1507" s="3"/>
    </row>
    <row r="1508" spans="1:21" x14ac:dyDescent="0.2">
      <c r="A1508" s="3">
        <v>1749</v>
      </c>
      <c r="B1508" s="3">
        <v>1749</v>
      </c>
      <c r="C1508" s="3" t="s">
        <v>3514</v>
      </c>
      <c r="D1508" s="3" t="s">
        <v>19</v>
      </c>
      <c r="E1508" s="3" t="s">
        <v>19</v>
      </c>
      <c r="F1508" s="3" t="s">
        <v>3515</v>
      </c>
      <c r="G1508" s="3" t="b">
        <v>1</v>
      </c>
      <c r="H1508" s="3">
        <v>1.1398717160263001</v>
      </c>
      <c r="I1508" s="3">
        <v>0.27112000000000003</v>
      </c>
      <c r="J1508" s="3">
        <v>74411.333541919099</v>
      </c>
      <c r="K1508" s="3">
        <v>68765.891811461406</v>
      </c>
      <c r="L1508" s="3">
        <v>72187.965631437502</v>
      </c>
      <c r="M1508" s="3">
        <v>72675.301150542902</v>
      </c>
      <c r="N1508" s="3">
        <v>5221.4341440154503</v>
      </c>
      <c r="O1508" s="3">
        <v>13910.4165765161</v>
      </c>
      <c r="P1508" s="3">
        <v>5645.4417304577701</v>
      </c>
      <c r="Q1508" s="3">
        <v>1.0820965391670601</v>
      </c>
      <c r="R1508" s="3">
        <v>3.4266008050824602E-2</v>
      </c>
      <c r="S1508" s="3">
        <f t="shared" si="46"/>
        <v>-0.56683844417067808</v>
      </c>
      <c r="T1508" s="3">
        <f t="shared" si="47"/>
        <v>0.56683844417067808</v>
      </c>
      <c r="U1508" s="3"/>
    </row>
    <row r="1509" spans="1:21" x14ac:dyDescent="0.2">
      <c r="A1509" s="3">
        <v>242</v>
      </c>
      <c r="B1509" s="3">
        <v>242</v>
      </c>
      <c r="C1509" s="3" t="s">
        <v>501</v>
      </c>
      <c r="D1509" s="3" t="s">
        <v>19</v>
      </c>
      <c r="E1509" s="3" t="s">
        <v>19</v>
      </c>
      <c r="F1509" s="3" t="s">
        <v>502</v>
      </c>
      <c r="G1509" s="3" t="b">
        <v>1</v>
      </c>
      <c r="H1509" s="3">
        <v>0.68677544443203598</v>
      </c>
      <c r="I1509" s="3">
        <v>0.50205999999999995</v>
      </c>
      <c r="J1509" s="3">
        <v>452942.31411785103</v>
      </c>
      <c r="K1509" s="3">
        <v>418544.92560899898</v>
      </c>
      <c r="L1509" s="3">
        <v>380023.472646904</v>
      </c>
      <c r="M1509" s="3">
        <v>422168.26517892902</v>
      </c>
      <c r="N1509" s="3">
        <v>149136.49213624999</v>
      </c>
      <c r="O1509" s="3">
        <v>18308.120573248099</v>
      </c>
      <c r="P1509" s="3">
        <v>34397.388508852397</v>
      </c>
      <c r="Q1509" s="3">
        <v>1.0821832649357801</v>
      </c>
      <c r="R1509" s="3">
        <v>3.4300813645500902E-2</v>
      </c>
      <c r="S1509" s="3">
        <f t="shared" si="46"/>
        <v>-0.29924437824978739</v>
      </c>
      <c r="T1509" s="3">
        <f t="shared" si="47"/>
        <v>0.29924437824978739</v>
      </c>
      <c r="U1509" s="3"/>
    </row>
    <row r="1510" spans="1:21" x14ac:dyDescent="0.2">
      <c r="A1510" s="3">
        <v>2074</v>
      </c>
      <c r="B1510" s="3">
        <v>2074</v>
      </c>
      <c r="C1510" s="3" t="s">
        <v>4161</v>
      </c>
      <c r="D1510" s="3" t="s">
        <v>19</v>
      </c>
      <c r="E1510" s="3" t="s">
        <v>19</v>
      </c>
      <c r="F1510" s="3" t="s">
        <v>4162</v>
      </c>
      <c r="G1510" s="3" t="b">
        <v>1</v>
      </c>
      <c r="H1510" s="3">
        <v>0.58147750970408296</v>
      </c>
      <c r="I1510" s="3">
        <v>0.56901999999999997</v>
      </c>
      <c r="J1510" s="3">
        <v>24547.7268252342</v>
      </c>
      <c r="K1510" s="3">
        <v>22643.815335877502</v>
      </c>
      <c r="L1510" s="3">
        <v>23801.006470084001</v>
      </c>
      <c r="M1510" s="3">
        <v>24824.303550677301</v>
      </c>
      <c r="N1510" s="3">
        <v>3870.2762818420201</v>
      </c>
      <c r="O1510" s="3">
        <v>9028.1928568738003</v>
      </c>
      <c r="P1510" s="3">
        <v>1903.91148935669</v>
      </c>
      <c r="Q1510" s="3">
        <v>1.0840808609819399</v>
      </c>
      <c r="R1510" s="3">
        <v>3.5061677191786697E-2</v>
      </c>
      <c r="S1510" s="3">
        <f t="shared" si="46"/>
        <v>-0.24487246868930529</v>
      </c>
      <c r="T1510" s="3">
        <f t="shared" si="47"/>
        <v>0.24487246868930529</v>
      </c>
      <c r="U1510" s="3"/>
    </row>
    <row r="1511" spans="1:21" x14ac:dyDescent="0.2">
      <c r="A1511" s="3">
        <v>1059</v>
      </c>
      <c r="B1511" s="3">
        <v>1059</v>
      </c>
      <c r="C1511" s="3" t="s">
        <v>2135</v>
      </c>
      <c r="D1511" s="3" t="s">
        <v>19</v>
      </c>
      <c r="E1511" s="3" t="s">
        <v>19</v>
      </c>
      <c r="F1511" s="3" t="s">
        <v>2136</v>
      </c>
      <c r="G1511" s="3" t="b">
        <v>1</v>
      </c>
      <c r="H1511" s="3">
        <v>2.1253698642575198</v>
      </c>
      <c r="I1511" s="3">
        <v>4.9480000000000003E-2</v>
      </c>
      <c r="J1511" s="3">
        <v>232863.859733916</v>
      </c>
      <c r="K1511" s="3">
        <v>214744.46033013801</v>
      </c>
      <c r="L1511" s="3">
        <v>232834.72343847799</v>
      </c>
      <c r="M1511" s="3">
        <v>222936.854065027</v>
      </c>
      <c r="N1511" s="3">
        <v>12662.990341556701</v>
      </c>
      <c r="O1511" s="3">
        <v>22221.0296686164</v>
      </c>
      <c r="P1511" s="3">
        <v>18119.399403778301</v>
      </c>
      <c r="Q1511" s="3">
        <v>1.08437656261737</v>
      </c>
      <c r="R1511" s="3">
        <v>3.5180122302078003E-2</v>
      </c>
      <c r="S1511" s="3">
        <f t="shared" si="46"/>
        <v>-1.3055703090429169</v>
      </c>
      <c r="T1511" s="3">
        <f t="shared" si="47"/>
        <v>1.3055703090429169</v>
      </c>
      <c r="U1511" s="3"/>
    </row>
    <row r="1512" spans="1:21" x14ac:dyDescent="0.2">
      <c r="A1512" s="3">
        <v>1292</v>
      </c>
      <c r="B1512" s="3">
        <v>1292</v>
      </c>
      <c r="C1512" s="3" t="s">
        <v>2600</v>
      </c>
      <c r="D1512" s="3" t="s">
        <v>19</v>
      </c>
      <c r="E1512" s="3" t="s">
        <v>19</v>
      </c>
      <c r="F1512" s="3" t="s">
        <v>2601</v>
      </c>
      <c r="G1512" s="3" t="b">
        <v>1</v>
      </c>
      <c r="H1512" s="3">
        <v>2.72823279698332</v>
      </c>
      <c r="I1512" s="3">
        <v>1.4880000000000001E-2</v>
      </c>
      <c r="J1512" s="3">
        <v>753244.86665462097</v>
      </c>
      <c r="K1512" s="3">
        <v>694573.97312381398</v>
      </c>
      <c r="L1512" s="3">
        <v>754361.042090073</v>
      </c>
      <c r="M1512" s="3">
        <v>699398.47150350001</v>
      </c>
      <c r="N1512" s="3">
        <v>32746.014551288001</v>
      </c>
      <c r="O1512" s="3">
        <v>55587.038363872103</v>
      </c>
      <c r="P1512" s="3">
        <v>58670.893530807298</v>
      </c>
      <c r="Q1512" s="3">
        <v>1.08447033116853</v>
      </c>
      <c r="R1512" s="3">
        <v>3.5217675127486803E-2</v>
      </c>
      <c r="S1512" s="3">
        <f t="shared" si="46"/>
        <v>-1.82739706879014</v>
      </c>
      <c r="T1512" s="3">
        <f t="shared" si="47"/>
        <v>1.82739706879014</v>
      </c>
      <c r="U1512" s="3"/>
    </row>
    <row r="1513" spans="1:21" x14ac:dyDescent="0.2">
      <c r="A1513" s="3">
        <v>774</v>
      </c>
      <c r="B1513" s="3">
        <v>774</v>
      </c>
      <c r="C1513" s="3" t="s">
        <v>1565</v>
      </c>
      <c r="D1513" s="3" t="s">
        <v>19</v>
      </c>
      <c r="E1513" s="3" t="s">
        <v>19</v>
      </c>
      <c r="F1513" s="3" t="s">
        <v>1566</v>
      </c>
      <c r="G1513" s="3" t="b">
        <v>1</v>
      </c>
      <c r="H1513" s="3">
        <v>0.76024477972022697</v>
      </c>
      <c r="I1513" s="3">
        <v>0.45817000000000002</v>
      </c>
      <c r="J1513" s="3">
        <v>647547.60975508497</v>
      </c>
      <c r="K1513" s="3">
        <v>596819.90369732003</v>
      </c>
      <c r="L1513" s="3">
        <v>657613.58947288105</v>
      </c>
      <c r="M1513" s="3">
        <v>621565.01814962795</v>
      </c>
      <c r="N1513" s="3">
        <v>117459.070959267</v>
      </c>
      <c r="O1513" s="3">
        <v>162092.52529438</v>
      </c>
      <c r="P1513" s="3">
        <v>50727.706057764903</v>
      </c>
      <c r="Q1513" s="3">
        <v>1.0849966727709699</v>
      </c>
      <c r="R1513" s="3">
        <v>3.5428406387846098E-2</v>
      </c>
      <c r="S1513" s="3">
        <f t="shared" si="46"/>
        <v>-0.33897335089738079</v>
      </c>
      <c r="T1513" s="3">
        <f t="shared" si="47"/>
        <v>0.33897335089738079</v>
      </c>
      <c r="U1513" s="3"/>
    </row>
    <row r="1514" spans="1:21" x14ac:dyDescent="0.2">
      <c r="A1514" s="3">
        <v>1703</v>
      </c>
      <c r="B1514" s="3">
        <v>1703</v>
      </c>
      <c r="C1514" s="3" t="s">
        <v>3422</v>
      </c>
      <c r="D1514" s="3" t="s">
        <v>19</v>
      </c>
      <c r="E1514" s="3" t="s">
        <v>19</v>
      </c>
      <c r="F1514" s="3" t="s">
        <v>3423</v>
      </c>
      <c r="G1514" s="3" t="b">
        <v>1</v>
      </c>
      <c r="H1514" s="3">
        <v>1.9462143968544801</v>
      </c>
      <c r="I1514" s="3">
        <v>6.9409999999999999E-2</v>
      </c>
      <c r="J1514" s="3">
        <v>89141.374093320701</v>
      </c>
      <c r="K1514" s="3">
        <v>82145.233831786303</v>
      </c>
      <c r="L1514" s="3">
        <v>90113.629483442302</v>
      </c>
      <c r="M1514" s="3">
        <v>82438.558651472806</v>
      </c>
      <c r="N1514" s="3">
        <v>7148.4668220742096</v>
      </c>
      <c r="O1514" s="3">
        <v>8074.5901842606099</v>
      </c>
      <c r="P1514" s="3">
        <v>6996.1402615344095</v>
      </c>
      <c r="Q1514" s="3">
        <v>1.0851679389684501</v>
      </c>
      <c r="R1514" s="3">
        <v>3.5496954150768402E-2</v>
      </c>
      <c r="S1514" s="3">
        <f t="shared" si="46"/>
        <v>-1.1585779555976405</v>
      </c>
      <c r="T1514" s="3">
        <f t="shared" si="47"/>
        <v>1.1585779555976405</v>
      </c>
      <c r="U1514" s="3"/>
    </row>
    <row r="1515" spans="1:21" x14ac:dyDescent="0.2">
      <c r="A1515" s="3">
        <v>539</v>
      </c>
      <c r="B1515" s="3">
        <v>539</v>
      </c>
      <c r="C1515" s="3" t="s">
        <v>1095</v>
      </c>
      <c r="D1515" s="3" t="s">
        <v>19</v>
      </c>
      <c r="E1515" s="3" t="s">
        <v>19</v>
      </c>
      <c r="F1515" s="3" t="s">
        <v>1096</v>
      </c>
      <c r="G1515" s="3" t="b">
        <v>1</v>
      </c>
      <c r="H1515" s="3">
        <v>4.1178781470609502</v>
      </c>
      <c r="I1515" s="3">
        <v>8.0999999999999996E-4</v>
      </c>
      <c r="J1515" s="3">
        <v>5933135.3039830802</v>
      </c>
      <c r="K1515" s="3">
        <v>5466838.7819937896</v>
      </c>
      <c r="L1515" s="3">
        <v>5832241.8113527102</v>
      </c>
      <c r="M1515" s="3">
        <v>5423274.5051749898</v>
      </c>
      <c r="N1515" s="3">
        <v>258854.36293267499</v>
      </c>
      <c r="O1515" s="3">
        <v>219995.81282061999</v>
      </c>
      <c r="P1515" s="3">
        <v>466296.52198928403</v>
      </c>
      <c r="Q1515" s="3">
        <v>1.0852954587805199</v>
      </c>
      <c r="R1515" s="3">
        <v>3.5547985788377597E-2</v>
      </c>
      <c r="S1515" s="3">
        <f t="shared" si="46"/>
        <v>-3.0915149811213505</v>
      </c>
      <c r="T1515" s="3">
        <f t="shared" si="47"/>
        <v>3.0915149811213505</v>
      </c>
      <c r="U1515" s="3"/>
    </row>
    <row r="1516" spans="1:21" x14ac:dyDescent="0.2">
      <c r="A1516" s="3">
        <v>951</v>
      </c>
      <c r="B1516" s="3">
        <v>951</v>
      </c>
      <c r="C1516" s="3" t="s">
        <v>1919</v>
      </c>
      <c r="D1516" s="3" t="s">
        <v>19</v>
      </c>
      <c r="E1516" s="3" t="s">
        <v>19</v>
      </c>
      <c r="F1516" s="3" t="s">
        <v>1920</v>
      </c>
      <c r="G1516" s="3" t="b">
        <v>1</v>
      </c>
      <c r="H1516" s="3">
        <v>1.08395759050843</v>
      </c>
      <c r="I1516" s="3">
        <v>0.29444999999999999</v>
      </c>
      <c r="J1516" s="3">
        <v>81145.081407985999</v>
      </c>
      <c r="K1516" s="3">
        <v>74760.323174784106</v>
      </c>
      <c r="L1516" s="3">
        <v>78331.1468777134</v>
      </c>
      <c r="M1516" s="3">
        <v>77159.141039301598</v>
      </c>
      <c r="N1516" s="3">
        <v>12323.193464366301</v>
      </c>
      <c r="O1516" s="3">
        <v>12664.5987782416</v>
      </c>
      <c r="P1516" s="3">
        <v>6384.7582332018401</v>
      </c>
      <c r="Q1516" s="3">
        <v>1.08540303147533</v>
      </c>
      <c r="R1516" s="3">
        <v>3.5591030207497099E-2</v>
      </c>
      <c r="S1516" s="3">
        <f t="shared" si="46"/>
        <v>-0.53098844134431256</v>
      </c>
      <c r="T1516" s="3">
        <f t="shared" si="47"/>
        <v>0.53098844134431256</v>
      </c>
      <c r="U1516" s="3"/>
    </row>
    <row r="1517" spans="1:21" x14ac:dyDescent="0.2">
      <c r="A1517" s="3">
        <v>514</v>
      </c>
      <c r="B1517" s="3">
        <v>514</v>
      </c>
      <c r="C1517" s="3" t="s">
        <v>1045</v>
      </c>
      <c r="D1517" s="3" t="s">
        <v>19</v>
      </c>
      <c r="E1517" s="3" t="s">
        <v>19</v>
      </c>
      <c r="F1517" s="3" t="s">
        <v>1046</v>
      </c>
      <c r="G1517" s="3" t="b">
        <v>1</v>
      </c>
      <c r="H1517" s="3">
        <v>6.9140852022895496</v>
      </c>
      <c r="I1517" s="5">
        <v>3.4846999999999999E-6</v>
      </c>
      <c r="J1517" s="3">
        <v>750155.83310877404</v>
      </c>
      <c r="K1517" s="3">
        <v>690483.66433119401</v>
      </c>
      <c r="L1517" s="3">
        <v>755037.15915168799</v>
      </c>
      <c r="M1517" s="3">
        <v>689353.12154229905</v>
      </c>
      <c r="N1517" s="3">
        <v>18153.104214676499</v>
      </c>
      <c r="O1517" s="3">
        <v>18461.800957044099</v>
      </c>
      <c r="P1517" s="3">
        <v>59672.168777579602</v>
      </c>
      <c r="Q1517" s="3">
        <v>1.08642082624124</v>
      </c>
      <c r="R1517" s="3">
        <v>3.59980822631535E-2</v>
      </c>
      <c r="S1517" s="3">
        <f t="shared" si="46"/>
        <v>-5.4578346046399204</v>
      </c>
      <c r="T1517" s="3">
        <f t="shared" si="47"/>
        <v>5.4578346046399204</v>
      </c>
      <c r="U1517" s="3"/>
    </row>
    <row r="1518" spans="1:21" x14ac:dyDescent="0.2">
      <c r="A1518" s="3">
        <v>65</v>
      </c>
      <c r="B1518" s="3">
        <v>65</v>
      </c>
      <c r="C1518" s="3" t="s">
        <v>147</v>
      </c>
      <c r="D1518" s="3" t="s">
        <v>19</v>
      </c>
      <c r="E1518" s="3" t="s">
        <v>19</v>
      </c>
      <c r="F1518" s="3" t="s">
        <v>148</v>
      </c>
      <c r="G1518" s="3" t="b">
        <v>1</v>
      </c>
      <c r="H1518" s="3">
        <v>2.0503132194458602</v>
      </c>
      <c r="I1518" s="3">
        <v>5.7090000000000002E-2</v>
      </c>
      <c r="J1518" s="3">
        <v>945362.51051692397</v>
      </c>
      <c r="K1518" s="3">
        <v>870079.76455192605</v>
      </c>
      <c r="L1518" s="3">
        <v>974733.78961927304</v>
      </c>
      <c r="M1518" s="3">
        <v>854173.58700875298</v>
      </c>
      <c r="N1518" s="3">
        <v>91078.362858488705</v>
      </c>
      <c r="O1518" s="3">
        <v>61955.019577180698</v>
      </c>
      <c r="P1518" s="3">
        <v>75282.745964998307</v>
      </c>
      <c r="Q1518" s="3">
        <v>1.08652395910364</v>
      </c>
      <c r="R1518" s="3">
        <v>3.6039307455234697E-2</v>
      </c>
      <c r="S1518" s="3">
        <f t="shared" si="46"/>
        <v>-1.243439956993317</v>
      </c>
      <c r="T1518" s="3">
        <f t="shared" si="47"/>
        <v>1.243439956993317</v>
      </c>
      <c r="U1518" s="3"/>
    </row>
    <row r="1519" spans="1:21" x14ac:dyDescent="0.2">
      <c r="A1519" s="3">
        <v>355</v>
      </c>
      <c r="B1519" s="3">
        <v>355</v>
      </c>
      <c r="C1519" s="3" t="s">
        <v>727</v>
      </c>
      <c r="D1519" s="3" t="s">
        <v>19</v>
      </c>
      <c r="E1519" s="3" t="s">
        <v>19</v>
      </c>
      <c r="F1519" s="3" t="s">
        <v>728</v>
      </c>
      <c r="G1519" s="3" t="b">
        <v>1</v>
      </c>
      <c r="H1519" s="3">
        <v>4.4395961067828402</v>
      </c>
      <c r="I1519" s="3">
        <v>4.0999999999999999E-4</v>
      </c>
      <c r="J1519" s="3">
        <v>2249816.99216583</v>
      </c>
      <c r="K1519" s="3">
        <v>2069284.7673670501</v>
      </c>
      <c r="L1519" s="3">
        <v>2250569.5438249898</v>
      </c>
      <c r="M1519" s="3">
        <v>2083664.91708297</v>
      </c>
      <c r="N1519" s="3">
        <v>103531.923910367</v>
      </c>
      <c r="O1519" s="3">
        <v>64523.401716768698</v>
      </c>
      <c r="P1519" s="3">
        <v>180532.224798779</v>
      </c>
      <c r="Q1519" s="3">
        <v>1.08724377990202</v>
      </c>
      <c r="R1519" s="3">
        <v>3.63269317552114E-2</v>
      </c>
      <c r="S1519" s="3">
        <f t="shared" si="46"/>
        <v>-3.3872161432802645</v>
      </c>
      <c r="T1519" s="3">
        <f t="shared" si="47"/>
        <v>3.3872161432802645</v>
      </c>
      <c r="U1519" s="3"/>
    </row>
    <row r="1520" spans="1:21" x14ac:dyDescent="0.2">
      <c r="A1520" s="3">
        <v>957</v>
      </c>
      <c r="B1520" s="3">
        <v>957</v>
      </c>
      <c r="C1520" s="3" t="s">
        <v>1931</v>
      </c>
      <c r="D1520" s="3" t="s">
        <v>19</v>
      </c>
      <c r="E1520" s="3" t="s">
        <v>19</v>
      </c>
      <c r="F1520" s="3" t="s">
        <v>1932</v>
      </c>
      <c r="G1520" s="3" t="b">
        <v>1</v>
      </c>
      <c r="H1520" s="3">
        <v>1.59424093652988</v>
      </c>
      <c r="I1520" s="3">
        <v>0.13044</v>
      </c>
      <c r="J1520" s="3">
        <v>621726.71444299398</v>
      </c>
      <c r="K1520" s="3">
        <v>571504.106145942</v>
      </c>
      <c r="L1520" s="3">
        <v>635389.37077443302</v>
      </c>
      <c r="M1520" s="3">
        <v>577957.86424806004</v>
      </c>
      <c r="N1520" s="3">
        <v>78841.153813809404</v>
      </c>
      <c r="O1520" s="3">
        <v>52112.875838148801</v>
      </c>
      <c r="P1520" s="3">
        <v>50222.608297052597</v>
      </c>
      <c r="Q1520" s="3">
        <v>1.0878779483068599</v>
      </c>
      <c r="R1520" s="3">
        <v>3.6580173532948602E-2</v>
      </c>
      <c r="S1520" s="3">
        <f t="shared" si="46"/>
        <v>-0.88458920986608058</v>
      </c>
      <c r="T1520" s="3">
        <f t="shared" si="47"/>
        <v>0.88458920986608058</v>
      </c>
      <c r="U1520" s="3"/>
    </row>
    <row r="1521" spans="1:21" x14ac:dyDescent="0.2">
      <c r="A1521" s="3">
        <v>721</v>
      </c>
      <c r="B1521" s="3">
        <v>721</v>
      </c>
      <c r="C1521" s="3" t="s">
        <v>1459</v>
      </c>
      <c r="D1521" s="3" t="s">
        <v>19</v>
      </c>
      <c r="E1521" s="3" t="s">
        <v>19</v>
      </c>
      <c r="F1521" s="3" t="s">
        <v>1460</v>
      </c>
      <c r="G1521" s="3" t="b">
        <v>1</v>
      </c>
      <c r="H1521" s="3">
        <v>1.3073750712099499</v>
      </c>
      <c r="I1521" s="3">
        <v>0.20956</v>
      </c>
      <c r="J1521" s="3">
        <v>566604.20362311997</v>
      </c>
      <c r="K1521" s="3">
        <v>520430.17007633002</v>
      </c>
      <c r="L1521" s="3">
        <v>553660.88934182003</v>
      </c>
      <c r="M1521" s="3">
        <v>506626.62489921198</v>
      </c>
      <c r="N1521" s="3">
        <v>99631.207261420699</v>
      </c>
      <c r="O1521" s="3">
        <v>36054.83098698</v>
      </c>
      <c r="P1521" s="3">
        <v>46174.033546789899</v>
      </c>
      <c r="Q1521" s="3">
        <v>1.0887228223913601</v>
      </c>
      <c r="R1521" s="3">
        <v>3.6917326929354802E-2</v>
      </c>
      <c r="S1521" s="3">
        <f t="shared" si="46"/>
        <v>-0.67869161022409141</v>
      </c>
      <c r="T1521" s="3">
        <f t="shared" si="47"/>
        <v>0.67869161022409141</v>
      </c>
      <c r="U1521" s="3"/>
    </row>
    <row r="1522" spans="1:21" x14ac:dyDescent="0.2">
      <c r="A1522" s="3">
        <v>814</v>
      </c>
      <c r="B1522" s="3">
        <v>814</v>
      </c>
      <c r="C1522" s="3" t="s">
        <v>1645</v>
      </c>
      <c r="D1522" s="3" t="s">
        <v>19</v>
      </c>
      <c r="E1522" s="3" t="s">
        <v>19</v>
      </c>
      <c r="F1522" s="3" t="s">
        <v>1646</v>
      </c>
      <c r="G1522" s="3" t="b">
        <v>1</v>
      </c>
      <c r="H1522" s="3">
        <v>3.1184942095824302</v>
      </c>
      <c r="I1522" s="3">
        <v>6.62E-3</v>
      </c>
      <c r="J1522" s="3">
        <v>763764.75835796294</v>
      </c>
      <c r="K1522" s="3">
        <v>700901.59004971397</v>
      </c>
      <c r="L1522" s="3">
        <v>761556.112596808</v>
      </c>
      <c r="M1522" s="3">
        <v>693001.375027659</v>
      </c>
      <c r="N1522" s="3">
        <v>30520.2425218838</v>
      </c>
      <c r="O1522" s="3">
        <v>52208.091962439299</v>
      </c>
      <c r="P1522" s="3">
        <v>62863.168308248598</v>
      </c>
      <c r="Q1522" s="3">
        <v>1.0896890079872601</v>
      </c>
      <c r="R1522" s="3">
        <v>3.7302570063323097E-2</v>
      </c>
      <c r="S1522" s="3">
        <f t="shared" si="46"/>
        <v>-2.1791420105602999</v>
      </c>
      <c r="T1522" s="3">
        <f t="shared" si="47"/>
        <v>2.1791420105602999</v>
      </c>
      <c r="U1522" s="3"/>
    </row>
    <row r="1523" spans="1:21" x14ac:dyDescent="0.2">
      <c r="A1523" s="3">
        <v>1112</v>
      </c>
      <c r="B1523" s="3">
        <v>1112</v>
      </c>
      <c r="C1523" s="3" t="s">
        <v>2241</v>
      </c>
      <c r="D1523" s="3" t="s">
        <v>19</v>
      </c>
      <c r="E1523" s="3" t="s">
        <v>19</v>
      </c>
      <c r="F1523" s="3" t="s">
        <v>2242</v>
      </c>
      <c r="G1523" s="3" t="b">
        <v>1</v>
      </c>
      <c r="H1523" s="3">
        <v>0.71497694336183204</v>
      </c>
      <c r="I1523" s="3">
        <v>0.48493000000000003</v>
      </c>
      <c r="J1523" s="3">
        <v>499128.55084718298</v>
      </c>
      <c r="K1523" s="3">
        <v>457964.69013686699</v>
      </c>
      <c r="L1523" s="3">
        <v>490073.124316381</v>
      </c>
      <c r="M1523" s="3">
        <v>467033.30883937702</v>
      </c>
      <c r="N1523" s="3">
        <v>152731.58043697901</v>
      </c>
      <c r="O1523" s="3">
        <v>80657.498675240306</v>
      </c>
      <c r="P1523" s="3">
        <v>41163.860710315901</v>
      </c>
      <c r="Q1523" s="3">
        <v>1.0898843548353301</v>
      </c>
      <c r="R1523" s="3">
        <v>3.7380418379743298E-2</v>
      </c>
      <c r="S1523" s="3">
        <f t="shared" si="46"/>
        <v>-0.31432094759939211</v>
      </c>
      <c r="T1523" s="3">
        <f t="shared" si="47"/>
        <v>0.31432094759939211</v>
      </c>
      <c r="U1523" s="3"/>
    </row>
    <row r="1524" spans="1:21" x14ac:dyDescent="0.2">
      <c r="A1524" s="3">
        <v>1734</v>
      </c>
      <c r="B1524" s="3">
        <v>1734</v>
      </c>
      <c r="C1524" s="3" t="s">
        <v>3484</v>
      </c>
      <c r="D1524" s="3" t="s">
        <v>19</v>
      </c>
      <c r="E1524" s="3" t="s">
        <v>19</v>
      </c>
      <c r="F1524" s="3" t="s">
        <v>3485</v>
      </c>
      <c r="G1524" s="3" t="b">
        <v>1</v>
      </c>
      <c r="H1524" s="3">
        <v>1.9522383489338899</v>
      </c>
      <c r="I1524" s="3">
        <v>6.8640000000000007E-2</v>
      </c>
      <c r="J1524" s="3">
        <v>105977.207499852</v>
      </c>
      <c r="K1524" s="3">
        <v>97229.661794764994</v>
      </c>
      <c r="L1524" s="3">
        <v>104277.958713834</v>
      </c>
      <c r="M1524" s="3">
        <v>98017.162520410406</v>
      </c>
      <c r="N1524" s="3">
        <v>7780.1867119734698</v>
      </c>
      <c r="O1524" s="3">
        <v>10961.9797152379</v>
      </c>
      <c r="P1524" s="3">
        <v>8747.5457050873792</v>
      </c>
      <c r="Q1524" s="3">
        <v>1.0899678713637</v>
      </c>
      <c r="R1524" s="3">
        <v>3.7413696568969597E-2</v>
      </c>
      <c r="S1524" s="3">
        <f t="shared" si="46"/>
        <v>-1.163422725159351</v>
      </c>
      <c r="T1524" s="3">
        <f t="shared" si="47"/>
        <v>1.163422725159351</v>
      </c>
      <c r="U1524" s="3"/>
    </row>
    <row r="1525" spans="1:21" x14ac:dyDescent="0.2">
      <c r="A1525" s="3">
        <v>1971</v>
      </c>
      <c r="B1525" s="3">
        <v>1971</v>
      </c>
      <c r="C1525" s="3" t="s">
        <v>3955</v>
      </c>
      <c r="D1525" s="3" t="s">
        <v>19</v>
      </c>
      <c r="E1525" s="3" t="s">
        <v>19</v>
      </c>
      <c r="F1525" s="3" t="s">
        <v>3956</v>
      </c>
      <c r="G1525" s="3" t="b">
        <v>1</v>
      </c>
      <c r="H1525" s="3">
        <v>0.46278365926943299</v>
      </c>
      <c r="I1525" s="3">
        <v>0.64975000000000005</v>
      </c>
      <c r="J1525" s="3">
        <v>37561.580190334404</v>
      </c>
      <c r="K1525" s="3">
        <v>34427.822377393801</v>
      </c>
      <c r="L1525" s="3">
        <v>43610.265165320903</v>
      </c>
      <c r="M1525" s="3">
        <v>37282.598180434703</v>
      </c>
      <c r="N1525" s="3">
        <v>18109.081182230701</v>
      </c>
      <c r="O1525" s="3">
        <v>9205.69928826049</v>
      </c>
      <c r="P1525" s="3">
        <v>3133.7578129406202</v>
      </c>
      <c r="Q1525" s="3">
        <v>1.0910239915434901</v>
      </c>
      <c r="R1525" s="3">
        <v>3.7834300799512999E-2</v>
      </c>
      <c r="S1525" s="3">
        <f t="shared" si="46"/>
        <v>-0.18725371182694975</v>
      </c>
      <c r="T1525" s="3">
        <f t="shared" si="47"/>
        <v>0.18725371182694975</v>
      </c>
      <c r="U1525" s="3"/>
    </row>
    <row r="1526" spans="1:21" x14ac:dyDescent="0.2">
      <c r="A1526" s="3">
        <v>585</v>
      </c>
      <c r="B1526" s="3">
        <v>585</v>
      </c>
      <c r="C1526" s="3" t="s">
        <v>1187</v>
      </c>
      <c r="D1526" s="3" t="s">
        <v>19</v>
      </c>
      <c r="E1526" s="3" t="s">
        <v>19</v>
      </c>
      <c r="F1526" s="3" t="s">
        <v>1188</v>
      </c>
      <c r="G1526" s="3" t="b">
        <v>1</v>
      </c>
      <c r="H1526" s="3">
        <v>3.3487180622980599</v>
      </c>
      <c r="I1526" s="3">
        <v>4.0800000000000003E-3</v>
      </c>
      <c r="J1526" s="3">
        <v>1971769.87146032</v>
      </c>
      <c r="K1526" s="3">
        <v>1807038.0824088301</v>
      </c>
      <c r="L1526" s="3">
        <v>1980852.1460964901</v>
      </c>
      <c r="M1526" s="3">
        <v>1820882.1484482801</v>
      </c>
      <c r="N1526" s="3">
        <v>118119.84024622</v>
      </c>
      <c r="O1526" s="3">
        <v>88469.290943713902</v>
      </c>
      <c r="P1526" s="3">
        <v>164731.789051489</v>
      </c>
      <c r="Q1526" s="3">
        <v>1.09116121605578</v>
      </c>
      <c r="R1526" s="3">
        <v>3.7888921139106399E-2</v>
      </c>
      <c r="S1526" s="3">
        <f t="shared" si="46"/>
        <v>-2.38933983691012</v>
      </c>
      <c r="T1526" s="3">
        <f t="shared" si="47"/>
        <v>2.38933983691012</v>
      </c>
      <c r="U1526" s="3"/>
    </row>
    <row r="1527" spans="1:21" x14ac:dyDescent="0.2">
      <c r="A1527" s="3">
        <v>1465</v>
      </c>
      <c r="B1527" s="3">
        <v>1465</v>
      </c>
      <c r="C1527" s="3" t="s">
        <v>2946</v>
      </c>
      <c r="D1527" s="3" t="s">
        <v>19</v>
      </c>
      <c r="E1527" s="3" t="s">
        <v>19</v>
      </c>
      <c r="F1527" s="3" t="s">
        <v>2947</v>
      </c>
      <c r="G1527" s="3" t="b">
        <v>1</v>
      </c>
      <c r="H1527" s="3">
        <v>2.2115262391891899</v>
      </c>
      <c r="I1527" s="3">
        <v>4.19E-2</v>
      </c>
      <c r="J1527" s="3">
        <v>77181.430518197798</v>
      </c>
      <c r="K1527" s="3">
        <v>70708.855035578497</v>
      </c>
      <c r="L1527" s="3">
        <v>76054.924833839701</v>
      </c>
      <c r="M1527" s="3">
        <v>69187.773344309302</v>
      </c>
      <c r="N1527" s="3">
        <v>5897.0877914885796</v>
      </c>
      <c r="O1527" s="3">
        <v>6505.14663391876</v>
      </c>
      <c r="P1527" s="3">
        <v>6472.5754826193197</v>
      </c>
      <c r="Q1527" s="3">
        <v>1.0915384003794499</v>
      </c>
      <c r="R1527" s="3">
        <v>3.8039018817072598E-2</v>
      </c>
      <c r="S1527" s="3">
        <f t="shared" si="46"/>
        <v>-1.3777859770337046</v>
      </c>
      <c r="T1527" s="3">
        <f t="shared" si="47"/>
        <v>1.3777859770337046</v>
      </c>
      <c r="U1527" s="3"/>
    </row>
    <row r="1528" spans="1:21" x14ac:dyDescent="0.2">
      <c r="A1528" s="3">
        <v>477</v>
      </c>
      <c r="B1528" s="3">
        <v>477</v>
      </c>
      <c r="C1528" s="3" t="s">
        <v>971</v>
      </c>
      <c r="D1528" s="3" t="s">
        <v>19</v>
      </c>
      <c r="E1528" s="3" t="s">
        <v>19</v>
      </c>
      <c r="F1528" s="3" t="s">
        <v>972</v>
      </c>
      <c r="G1528" s="3" t="b">
        <v>1</v>
      </c>
      <c r="H1528" s="3">
        <v>1.5817953843247301</v>
      </c>
      <c r="I1528" s="3">
        <v>0.13325999999999999</v>
      </c>
      <c r="J1528" s="3">
        <v>286203.73487330403</v>
      </c>
      <c r="K1528" s="3">
        <v>262199.13250990701</v>
      </c>
      <c r="L1528" s="3">
        <v>279629.27260333102</v>
      </c>
      <c r="M1528" s="3">
        <v>264984.14447121101</v>
      </c>
      <c r="N1528" s="3">
        <v>32862.497855019501</v>
      </c>
      <c r="O1528" s="3">
        <v>31507.6168935153</v>
      </c>
      <c r="P1528" s="3">
        <v>24004.602363396702</v>
      </c>
      <c r="Q1528" s="3">
        <v>1.09155103654849</v>
      </c>
      <c r="R1528" s="3">
        <v>3.8044046387994003E-2</v>
      </c>
      <c r="S1528" s="3">
        <f t="shared" si="46"/>
        <v>-0.87530019106788248</v>
      </c>
      <c r="T1528" s="3">
        <f t="shared" si="47"/>
        <v>0.87530019106788248</v>
      </c>
      <c r="U1528" s="3"/>
    </row>
    <row r="1529" spans="1:21" x14ac:dyDescent="0.2">
      <c r="A1529" s="3">
        <v>1599</v>
      </c>
      <c r="B1529" s="3">
        <v>1599</v>
      </c>
      <c r="C1529" s="3" t="s">
        <v>3214</v>
      </c>
      <c r="D1529" s="3" t="s">
        <v>19</v>
      </c>
      <c r="E1529" s="3" t="s">
        <v>19</v>
      </c>
      <c r="F1529" s="3" t="s">
        <v>3215</v>
      </c>
      <c r="G1529" s="3" t="b">
        <v>1</v>
      </c>
      <c r="H1529" s="3">
        <v>1.94578280071527</v>
      </c>
      <c r="I1529" s="3">
        <v>6.9459999999999994E-2</v>
      </c>
      <c r="J1529" s="3">
        <v>84697.253533132505</v>
      </c>
      <c r="K1529" s="3">
        <v>77590.074416008196</v>
      </c>
      <c r="L1529" s="3">
        <v>80144.2733932876</v>
      </c>
      <c r="M1529" s="3">
        <v>76473.794241772906</v>
      </c>
      <c r="N1529" s="3">
        <v>8250.9371901202394</v>
      </c>
      <c r="O1529" s="3">
        <v>7210.8148520528803</v>
      </c>
      <c r="P1529" s="3">
        <v>7107.1791171242703</v>
      </c>
      <c r="Q1529" s="3">
        <v>1.0915990759206899</v>
      </c>
      <c r="R1529" s="3">
        <v>3.8063159351547901E-2</v>
      </c>
      <c r="S1529" s="3">
        <f t="shared" si="46"/>
        <v>-1.1582652210252564</v>
      </c>
      <c r="T1529" s="3">
        <f t="shared" si="47"/>
        <v>1.1582652210252564</v>
      </c>
      <c r="U1529" s="3"/>
    </row>
    <row r="1530" spans="1:21" x14ac:dyDescent="0.2">
      <c r="A1530" s="3">
        <v>1817</v>
      </c>
      <c r="B1530" s="3">
        <v>1817</v>
      </c>
      <c r="C1530" s="3" t="s">
        <v>3650</v>
      </c>
      <c r="D1530" s="3" t="s">
        <v>19</v>
      </c>
      <c r="E1530" s="3" t="s">
        <v>19</v>
      </c>
      <c r="F1530" s="3" t="s">
        <v>602</v>
      </c>
      <c r="G1530" s="3" t="b">
        <v>1</v>
      </c>
      <c r="H1530" s="3">
        <v>1.5891753072521599</v>
      </c>
      <c r="I1530" s="3">
        <v>0.13158</v>
      </c>
      <c r="J1530" s="3">
        <v>365602.85037421499</v>
      </c>
      <c r="K1530" s="3">
        <v>334781.36375216598</v>
      </c>
      <c r="L1530" s="3">
        <v>385036.62593023898</v>
      </c>
      <c r="M1530" s="3">
        <v>357521.05608564301</v>
      </c>
      <c r="N1530" s="3">
        <v>41370.169187157902</v>
      </c>
      <c r="O1530" s="3">
        <v>40913.059624444599</v>
      </c>
      <c r="P1530" s="3">
        <v>30821.486622049601</v>
      </c>
      <c r="Q1530" s="3">
        <v>1.09206452317599</v>
      </c>
      <c r="R1530" s="3">
        <v>3.8248298837075999E-2</v>
      </c>
      <c r="S1530" s="3">
        <f t="shared" si="46"/>
        <v>-0.88081011793883346</v>
      </c>
      <c r="T1530" s="3">
        <f t="shared" si="47"/>
        <v>0.88081011793883346</v>
      </c>
      <c r="U1530" s="3"/>
    </row>
    <row r="1531" spans="1:21" x14ac:dyDescent="0.2">
      <c r="A1531" s="3">
        <v>1467</v>
      </c>
      <c r="B1531" s="3">
        <v>1467</v>
      </c>
      <c r="C1531" s="3" t="s">
        <v>2950</v>
      </c>
      <c r="D1531" s="3" t="s">
        <v>19</v>
      </c>
      <c r="E1531" s="3" t="s">
        <v>19</v>
      </c>
      <c r="F1531" s="3" t="s">
        <v>2951</v>
      </c>
      <c r="G1531" s="3" t="b">
        <v>1</v>
      </c>
      <c r="H1531" s="3">
        <v>1.2829229044524999</v>
      </c>
      <c r="I1531" s="3">
        <v>0.21779000000000001</v>
      </c>
      <c r="J1531" s="3">
        <v>106591.16187374901</v>
      </c>
      <c r="K1531" s="3">
        <v>97596.712381516205</v>
      </c>
      <c r="L1531" s="3">
        <v>106446.65435901401</v>
      </c>
      <c r="M1531" s="3">
        <v>106481.204346374</v>
      </c>
      <c r="N1531" s="3">
        <v>10008.8532924626</v>
      </c>
      <c r="O1531" s="3">
        <v>18498.5903933015</v>
      </c>
      <c r="P1531" s="3">
        <v>8994.4494922328704</v>
      </c>
      <c r="Q1531" s="3">
        <v>1.0921593491497199</v>
      </c>
      <c r="R1531" s="3">
        <v>3.82860077896068E-2</v>
      </c>
      <c r="S1531" s="3">
        <f t="shared" si="46"/>
        <v>-0.6619620650968755</v>
      </c>
      <c r="T1531" s="3">
        <f t="shared" si="47"/>
        <v>0.6619620650968755</v>
      </c>
      <c r="U1531" s="3"/>
    </row>
    <row r="1532" spans="1:21" x14ac:dyDescent="0.2">
      <c r="A1532" s="3">
        <v>912</v>
      </c>
      <c r="B1532" s="3">
        <v>912</v>
      </c>
      <c r="C1532" s="3" t="s">
        <v>1841</v>
      </c>
      <c r="D1532" s="3" t="s">
        <v>19</v>
      </c>
      <c r="E1532" s="3" t="s">
        <v>19</v>
      </c>
      <c r="F1532" s="3" t="s">
        <v>1842</v>
      </c>
      <c r="G1532" s="3" t="b">
        <v>1</v>
      </c>
      <c r="H1532" s="3">
        <v>2.2978392443029501</v>
      </c>
      <c r="I1532" s="3">
        <v>3.5400000000000001E-2</v>
      </c>
      <c r="J1532" s="3">
        <v>231772.074010543</v>
      </c>
      <c r="K1532" s="3">
        <v>212176.04066076301</v>
      </c>
      <c r="L1532" s="3">
        <v>233806.838294527</v>
      </c>
      <c r="M1532" s="3">
        <v>203047.899538236</v>
      </c>
      <c r="N1532" s="3">
        <v>13983.4770483067</v>
      </c>
      <c r="O1532" s="3">
        <v>21424.459204189501</v>
      </c>
      <c r="P1532" s="3">
        <v>19596.0333497805</v>
      </c>
      <c r="Q1532" s="3">
        <v>1.0923574277696699</v>
      </c>
      <c r="R1532" s="3">
        <v>3.83647661244216E-2</v>
      </c>
      <c r="S1532" s="3">
        <f t="shared" si="46"/>
        <v>-1.4509967379742121</v>
      </c>
      <c r="T1532" s="3">
        <f t="shared" si="47"/>
        <v>1.4509967379742121</v>
      </c>
      <c r="U1532" s="3"/>
    </row>
    <row r="1533" spans="1:21" x14ac:dyDescent="0.2">
      <c r="A1533" s="3">
        <v>1578</v>
      </c>
      <c r="B1533" s="3">
        <v>1578</v>
      </c>
      <c r="C1533" s="3" t="s">
        <v>3172</v>
      </c>
      <c r="D1533" s="3" t="s">
        <v>19</v>
      </c>
      <c r="E1533" s="3" t="s">
        <v>19</v>
      </c>
      <c r="F1533" s="3" t="s">
        <v>3173</v>
      </c>
      <c r="G1533" s="3" t="b">
        <v>1</v>
      </c>
      <c r="H1533" s="3">
        <v>0.15295009837999199</v>
      </c>
      <c r="I1533" s="3">
        <v>0.88034999999999997</v>
      </c>
      <c r="J1533" s="3">
        <v>10175.739405517201</v>
      </c>
      <c r="K1533" s="3">
        <v>9313.8553470813895</v>
      </c>
      <c r="L1533" s="3">
        <v>3377.0397431485399</v>
      </c>
      <c r="M1533" s="3">
        <v>1589.2454709907099</v>
      </c>
      <c r="N1533" s="3">
        <v>11449.335633894299</v>
      </c>
      <c r="O1533" s="3">
        <v>12437.7867260364</v>
      </c>
      <c r="P1533" s="3">
        <v>861.88405843579301</v>
      </c>
      <c r="Q1533" s="3">
        <v>1.09253784027319</v>
      </c>
      <c r="R1533" s="3">
        <v>3.8436487781810899E-2</v>
      </c>
      <c r="S1533" s="3">
        <f t="shared" si="46"/>
        <v>-5.534463143074532E-2</v>
      </c>
      <c r="T1533" s="3">
        <f t="shared" si="47"/>
        <v>5.534463143074532E-2</v>
      </c>
      <c r="U1533" s="3"/>
    </row>
    <row r="1534" spans="1:21" x14ac:dyDescent="0.2">
      <c r="A1534" s="3">
        <v>2027</v>
      </c>
      <c r="B1534" s="3">
        <v>2027</v>
      </c>
      <c r="C1534" s="3" t="s">
        <v>4067</v>
      </c>
      <c r="D1534" s="3" t="s">
        <v>19</v>
      </c>
      <c r="E1534" s="3" t="s">
        <v>19</v>
      </c>
      <c r="F1534" s="3" t="s">
        <v>4068</v>
      </c>
      <c r="G1534" s="3" t="b">
        <v>1</v>
      </c>
      <c r="H1534" s="3">
        <v>0.40064342354827598</v>
      </c>
      <c r="I1534" s="3">
        <v>0.69398000000000004</v>
      </c>
      <c r="J1534" s="3">
        <v>32478.216002145298</v>
      </c>
      <c r="K1534" s="3">
        <v>29721.972242701901</v>
      </c>
      <c r="L1534" s="3">
        <v>34665.712729390201</v>
      </c>
      <c r="M1534" s="3">
        <v>29727.3380528579</v>
      </c>
      <c r="N1534" s="3">
        <v>11098.3239157468</v>
      </c>
      <c r="O1534" s="3">
        <v>17400.581714615801</v>
      </c>
      <c r="P1534" s="3">
        <v>2756.24375944342</v>
      </c>
      <c r="Q1534" s="3">
        <v>1.09273421484068</v>
      </c>
      <c r="R1534" s="3">
        <v>3.8514541579348603E-2</v>
      </c>
      <c r="S1534" s="3">
        <f t="shared" si="46"/>
        <v>-0.15865304541661102</v>
      </c>
      <c r="T1534" s="3">
        <f t="shared" si="47"/>
        <v>0.15865304541661102</v>
      </c>
      <c r="U1534" s="3"/>
    </row>
    <row r="1535" spans="1:21" x14ac:dyDescent="0.2">
      <c r="A1535" s="3">
        <v>1568</v>
      </c>
      <c r="B1535" s="3">
        <v>1568</v>
      </c>
      <c r="C1535" s="3" t="s">
        <v>3152</v>
      </c>
      <c r="D1535" s="3" t="s">
        <v>19</v>
      </c>
      <c r="E1535" s="3" t="s">
        <v>19</v>
      </c>
      <c r="F1535" s="3" t="s">
        <v>3153</v>
      </c>
      <c r="G1535" s="3" t="b">
        <v>1</v>
      </c>
      <c r="H1535" s="3">
        <v>1.8747507134203301</v>
      </c>
      <c r="I1535" s="3">
        <v>7.9200000000000007E-2</v>
      </c>
      <c r="J1535" s="3">
        <v>35311.864159608704</v>
      </c>
      <c r="K1535" s="3">
        <v>32302.4432308502</v>
      </c>
      <c r="L1535" s="3">
        <v>34147.424083804297</v>
      </c>
      <c r="M1535" s="3">
        <v>31927.083008832498</v>
      </c>
      <c r="N1535" s="3">
        <v>3355.5239830218302</v>
      </c>
      <c r="O1535" s="3">
        <v>3454.2086952268501</v>
      </c>
      <c r="P1535" s="3">
        <v>3009.4209287584699</v>
      </c>
      <c r="Q1535" s="3">
        <v>1.0931638795013601</v>
      </c>
      <c r="R1535" s="3">
        <v>3.8685273228814702E-2</v>
      </c>
      <c r="S1535" s="3">
        <f t="shared" si="46"/>
        <v>-1.1012748184105066</v>
      </c>
      <c r="T1535" s="3">
        <f t="shared" si="47"/>
        <v>1.1012748184105066</v>
      </c>
      <c r="U1535" s="3"/>
    </row>
    <row r="1536" spans="1:21" x14ac:dyDescent="0.2">
      <c r="A1536" s="3">
        <v>1104</v>
      </c>
      <c r="B1536" s="3">
        <v>1104</v>
      </c>
      <c r="C1536" s="3" t="s">
        <v>2225</v>
      </c>
      <c r="D1536" s="3" t="s">
        <v>19</v>
      </c>
      <c r="E1536" s="3" t="s">
        <v>19</v>
      </c>
      <c r="F1536" s="3" t="s">
        <v>2226</v>
      </c>
      <c r="G1536" s="3" t="b">
        <v>1</v>
      </c>
      <c r="H1536" s="3">
        <v>2.7961807893084401</v>
      </c>
      <c r="I1536" s="3">
        <v>1.294E-2</v>
      </c>
      <c r="J1536" s="3">
        <v>241601.06382645699</v>
      </c>
      <c r="K1536" s="3">
        <v>220875.83937007</v>
      </c>
      <c r="L1536" s="3">
        <v>237975.43209340601</v>
      </c>
      <c r="M1536" s="3">
        <v>214931.03596671901</v>
      </c>
      <c r="N1536" s="3">
        <v>17724.449978060002</v>
      </c>
      <c r="O1536" s="3">
        <v>13426.851668724899</v>
      </c>
      <c r="P1536" s="3">
        <v>20725.224456386699</v>
      </c>
      <c r="Q1536" s="3">
        <v>1.0938320122087299</v>
      </c>
      <c r="R1536" s="3">
        <v>3.8950629334985998E-2</v>
      </c>
      <c r="S1536" s="3">
        <f t="shared" si="46"/>
        <v>-1.8880657236673184</v>
      </c>
      <c r="T1536" s="3">
        <f t="shared" si="47"/>
        <v>1.8880657236673184</v>
      </c>
      <c r="U1536" s="3"/>
    </row>
    <row r="1537" spans="1:21" x14ac:dyDescent="0.2">
      <c r="A1537" s="3">
        <v>807</v>
      </c>
      <c r="B1537" s="3">
        <v>807</v>
      </c>
      <c r="C1537" s="3" t="s">
        <v>1631</v>
      </c>
      <c r="D1537" s="3" t="s">
        <v>19</v>
      </c>
      <c r="E1537" s="3" t="s">
        <v>19</v>
      </c>
      <c r="F1537" s="3" t="s">
        <v>1632</v>
      </c>
      <c r="G1537" s="3" t="b">
        <v>1</v>
      </c>
      <c r="H1537" s="3">
        <v>5.0196683512666498</v>
      </c>
      <c r="I1537" s="3">
        <v>1.2999999999999999E-4</v>
      </c>
      <c r="J1537" s="3">
        <v>3873250.7125739101</v>
      </c>
      <c r="K1537" s="3">
        <v>3537804.8617525198</v>
      </c>
      <c r="L1537" s="3">
        <v>3852918.29280168</v>
      </c>
      <c r="M1537" s="3">
        <v>3514196.4940168699</v>
      </c>
      <c r="N1537" s="3">
        <v>163896.60219186699</v>
      </c>
      <c r="O1537" s="3">
        <v>115454.277455187</v>
      </c>
      <c r="P1537" s="3">
        <v>335445.850821395</v>
      </c>
      <c r="Q1537" s="3">
        <v>1.09481751083784</v>
      </c>
      <c r="R1537" s="3">
        <v>3.9341735029126898E-2</v>
      </c>
      <c r="S1537" s="3">
        <f t="shared" si="46"/>
        <v>-3.8860566476931631</v>
      </c>
      <c r="T1537" s="3">
        <f t="shared" si="47"/>
        <v>3.8860566476931631</v>
      </c>
      <c r="U1537" s="3"/>
    </row>
    <row r="1538" spans="1:21" x14ac:dyDescent="0.2">
      <c r="A1538" s="3">
        <v>2051</v>
      </c>
      <c r="B1538" s="3">
        <v>2051</v>
      </c>
      <c r="C1538" s="3" t="s">
        <v>4115</v>
      </c>
      <c r="D1538" s="3" t="s">
        <v>19</v>
      </c>
      <c r="E1538" s="3" t="s">
        <v>19</v>
      </c>
      <c r="F1538" s="3" t="s">
        <v>4116</v>
      </c>
      <c r="G1538" s="3" t="b">
        <v>1</v>
      </c>
      <c r="H1538" s="3">
        <v>0.78084498839014604</v>
      </c>
      <c r="I1538" s="3">
        <v>0.44629000000000002</v>
      </c>
      <c r="J1538" s="3">
        <v>53419.8689827423</v>
      </c>
      <c r="K1538" s="3">
        <v>48788.988608444299</v>
      </c>
      <c r="L1538" s="3">
        <v>58138.990944523401</v>
      </c>
      <c r="M1538" s="3">
        <v>48903.0560380795</v>
      </c>
      <c r="N1538" s="3">
        <v>17245.318790329598</v>
      </c>
      <c r="O1538" s="3">
        <v>4375.7599968171899</v>
      </c>
      <c r="P1538" s="3">
        <v>4630.8803742980299</v>
      </c>
      <c r="Q1538" s="3">
        <v>1.0949165069082101</v>
      </c>
      <c r="R1538" s="3">
        <v>3.9381003220397101E-2</v>
      </c>
      <c r="S1538" s="3">
        <f t="shared" si="46"/>
        <v>-0.35038284426741306</v>
      </c>
      <c r="T1538" s="3">
        <f t="shared" si="47"/>
        <v>0.35038284426741306</v>
      </c>
      <c r="U1538" s="3"/>
    </row>
    <row r="1539" spans="1:21" x14ac:dyDescent="0.2">
      <c r="A1539" s="3">
        <v>1073</v>
      </c>
      <c r="B1539" s="3">
        <v>1073</v>
      </c>
      <c r="C1539" s="3" t="s">
        <v>2163</v>
      </c>
      <c r="D1539" s="3" t="s">
        <v>19</v>
      </c>
      <c r="E1539" s="3" t="s">
        <v>19</v>
      </c>
      <c r="F1539" s="3" t="s">
        <v>2164</v>
      </c>
      <c r="G1539" s="3" t="b">
        <v>1</v>
      </c>
      <c r="H1539" s="3">
        <v>1.3842237308937799</v>
      </c>
      <c r="I1539" s="3">
        <v>0.18529000000000001</v>
      </c>
      <c r="J1539" s="3">
        <v>333557.39064449997</v>
      </c>
      <c r="K1539" s="3">
        <v>304586.11926305201</v>
      </c>
      <c r="L1539" s="3">
        <v>346892.97705157503</v>
      </c>
      <c r="M1539" s="3">
        <v>300196.40834491001</v>
      </c>
      <c r="N1539" s="3">
        <v>47140.920271697199</v>
      </c>
      <c r="O1539" s="3">
        <v>41474.969961025599</v>
      </c>
      <c r="P1539" s="3">
        <v>28971.271381448601</v>
      </c>
      <c r="Q1539" s="3">
        <v>1.0951168472534001</v>
      </c>
      <c r="R1539" s="3">
        <v>3.9460460189848397E-2</v>
      </c>
      <c r="S1539" s="3">
        <f t="shared" ref="S1539:S1602" si="48">LOG(I1539)</f>
        <v>-0.73214801868439494</v>
      </c>
      <c r="T1539" s="3">
        <f t="shared" ref="T1539:T1602" si="49">-S1539</f>
        <v>0.73214801868439494</v>
      </c>
      <c r="U1539" s="3"/>
    </row>
    <row r="1540" spans="1:21" x14ac:dyDescent="0.2">
      <c r="A1540" s="3">
        <v>58</v>
      </c>
      <c r="B1540" s="3">
        <v>58</v>
      </c>
      <c r="C1540" s="3" t="s">
        <v>133</v>
      </c>
      <c r="D1540" s="3" t="s">
        <v>19</v>
      </c>
      <c r="E1540" s="3" t="s">
        <v>19</v>
      </c>
      <c r="F1540" s="3" t="s">
        <v>134</v>
      </c>
      <c r="G1540" s="3" t="b">
        <v>1</v>
      </c>
      <c r="H1540" s="3">
        <v>3.1455406628815998</v>
      </c>
      <c r="I1540" s="3">
        <v>6.2500000000000003E-3</v>
      </c>
      <c r="J1540" s="3">
        <v>1688795.77796883</v>
      </c>
      <c r="K1540" s="3">
        <v>1541915.1097076801</v>
      </c>
      <c r="L1540" s="3">
        <v>1708763.50794839</v>
      </c>
      <c r="M1540" s="3">
        <v>1555113.4456203801</v>
      </c>
      <c r="N1540" s="3">
        <v>102638.60916861299</v>
      </c>
      <c r="O1540" s="3">
        <v>95336.398144350896</v>
      </c>
      <c r="P1540" s="3">
        <v>146880.668261149</v>
      </c>
      <c r="Q1540" s="3">
        <v>1.0952585958438401</v>
      </c>
      <c r="R1540" s="3">
        <v>3.9516670307547998E-2</v>
      </c>
      <c r="S1540" s="3">
        <f t="shared" si="48"/>
        <v>-2.2041199826559246</v>
      </c>
      <c r="T1540" s="3">
        <f t="shared" si="49"/>
        <v>2.2041199826559246</v>
      </c>
      <c r="U1540" s="3"/>
    </row>
    <row r="1541" spans="1:21" x14ac:dyDescent="0.2">
      <c r="A1541" s="3">
        <v>1109</v>
      </c>
      <c r="B1541" s="3">
        <v>1109</v>
      </c>
      <c r="C1541" s="3" t="s">
        <v>2235</v>
      </c>
      <c r="D1541" s="3" t="s">
        <v>19</v>
      </c>
      <c r="E1541" s="3" t="s">
        <v>19</v>
      </c>
      <c r="F1541" s="3" t="s">
        <v>2236</v>
      </c>
      <c r="G1541" s="3" t="b">
        <v>1</v>
      </c>
      <c r="H1541" s="3">
        <v>1.8438169740164601</v>
      </c>
      <c r="I1541" s="3">
        <v>8.3809999999999996E-2</v>
      </c>
      <c r="J1541" s="3">
        <v>462504.01809176197</v>
      </c>
      <c r="K1541" s="3">
        <v>421797.968798936</v>
      </c>
      <c r="L1541" s="3">
        <v>443625.60619002301</v>
      </c>
      <c r="M1541" s="3">
        <v>443274.57669386902</v>
      </c>
      <c r="N1541" s="3">
        <v>45172.227970001702</v>
      </c>
      <c r="O1541" s="3">
        <v>48435.907707913699</v>
      </c>
      <c r="P1541" s="3">
        <v>40706.049292825897</v>
      </c>
      <c r="Q1541" s="3">
        <v>1.09650603441438</v>
      </c>
      <c r="R1541" s="3">
        <v>4.0011026077979198E-2</v>
      </c>
      <c r="S1541" s="3">
        <f t="shared" si="48"/>
        <v>-1.0767041593444961</v>
      </c>
      <c r="T1541" s="3">
        <f t="shared" si="49"/>
        <v>1.0767041593444961</v>
      </c>
      <c r="U1541" s="3"/>
    </row>
    <row r="1542" spans="1:21" x14ac:dyDescent="0.2">
      <c r="A1542" s="3">
        <v>1774</v>
      </c>
      <c r="B1542" s="3">
        <v>1774</v>
      </c>
      <c r="C1542" s="3" t="s">
        <v>3564</v>
      </c>
      <c r="D1542" s="3" t="s">
        <v>19</v>
      </c>
      <c r="E1542" s="3" t="s">
        <v>19</v>
      </c>
      <c r="F1542" s="3" t="s">
        <v>3565</v>
      </c>
      <c r="G1542" s="3" t="b">
        <v>1</v>
      </c>
      <c r="H1542" s="3">
        <v>0.703767507890382</v>
      </c>
      <c r="I1542" s="3">
        <v>0.49169000000000002</v>
      </c>
      <c r="J1542" s="3">
        <v>4637.0015173635102</v>
      </c>
      <c r="K1542" s="3">
        <v>4224.3263682593697</v>
      </c>
      <c r="L1542" s="3">
        <v>4634.1255955930201</v>
      </c>
      <c r="M1542" s="3">
        <v>4665.9488399020202</v>
      </c>
      <c r="N1542" s="3">
        <v>1205.1112371121601</v>
      </c>
      <c r="O1542" s="3">
        <v>1281.51465590407</v>
      </c>
      <c r="P1542" s="3">
        <v>412.67514910414002</v>
      </c>
      <c r="Q1542" s="3">
        <v>1.0976901671719499</v>
      </c>
      <c r="R1542" s="3">
        <v>4.0479773924690897E-2</v>
      </c>
      <c r="S1542" s="3">
        <f t="shared" si="48"/>
        <v>-0.30830862430894806</v>
      </c>
      <c r="T1542" s="3">
        <f t="shared" si="49"/>
        <v>0.30830862430894806</v>
      </c>
      <c r="U1542" s="3"/>
    </row>
    <row r="1543" spans="1:21" x14ac:dyDescent="0.2">
      <c r="A1543" s="3">
        <v>54</v>
      </c>
      <c r="B1543" s="3">
        <v>54</v>
      </c>
      <c r="C1543" s="3" t="s">
        <v>125</v>
      </c>
      <c r="D1543" s="3" t="s">
        <v>19</v>
      </c>
      <c r="E1543" s="3" t="s">
        <v>19</v>
      </c>
      <c r="F1543" s="3" t="s">
        <v>126</v>
      </c>
      <c r="G1543" s="3" t="b">
        <v>1</v>
      </c>
      <c r="H1543" s="3">
        <v>4.2288863047553296</v>
      </c>
      <c r="I1543" s="3">
        <v>6.4000000000000005E-4</v>
      </c>
      <c r="J1543" s="3">
        <v>9737166.2839811705</v>
      </c>
      <c r="K1543" s="3">
        <v>8869838.1329853795</v>
      </c>
      <c r="L1543" s="3">
        <v>9862310.4197557196</v>
      </c>
      <c r="M1543" s="3">
        <v>8937457.3294979092</v>
      </c>
      <c r="N1543" s="3">
        <v>476449.80955620098</v>
      </c>
      <c r="O1543" s="3">
        <v>389326.75953886303</v>
      </c>
      <c r="P1543" s="3">
        <v>867328.150995787</v>
      </c>
      <c r="Q1543" s="3">
        <v>1.09778398861309</v>
      </c>
      <c r="R1543" s="3">
        <v>4.0516892224706301E-2</v>
      </c>
      <c r="S1543" s="3">
        <f t="shared" si="48"/>
        <v>-3.1938200260161129</v>
      </c>
      <c r="T1543" s="3">
        <f t="shared" si="49"/>
        <v>3.1938200260161129</v>
      </c>
      <c r="U1543" s="3"/>
    </row>
    <row r="1544" spans="1:21" x14ac:dyDescent="0.2">
      <c r="A1544" s="3">
        <v>182</v>
      </c>
      <c r="B1544" s="3">
        <v>182</v>
      </c>
      <c r="C1544" s="3" t="s">
        <v>381</v>
      </c>
      <c r="D1544" s="3" t="s">
        <v>19</v>
      </c>
      <c r="E1544" s="3" t="s">
        <v>19</v>
      </c>
      <c r="F1544" s="3" t="s">
        <v>382</v>
      </c>
      <c r="G1544" s="3" t="b">
        <v>1</v>
      </c>
      <c r="H1544" s="3">
        <v>5.3447504462887201</v>
      </c>
      <c r="I1544" s="5">
        <v>6.5748999999999997E-5</v>
      </c>
      <c r="J1544" s="3">
        <v>2468047.0866791899</v>
      </c>
      <c r="K1544" s="3">
        <v>2247844.0880537899</v>
      </c>
      <c r="L1544" s="3">
        <v>2441988.6751499302</v>
      </c>
      <c r="M1544" s="3">
        <v>2247560.3653882402</v>
      </c>
      <c r="N1544" s="3">
        <v>101513.01944357601</v>
      </c>
      <c r="O1544" s="3">
        <v>70512.1763565562</v>
      </c>
      <c r="P1544" s="3">
        <v>220202.998625398</v>
      </c>
      <c r="Q1544" s="3">
        <v>1.0979618647911</v>
      </c>
      <c r="R1544" s="3">
        <v>4.0587256144666399E-2</v>
      </c>
      <c r="S1544" s="3">
        <f t="shared" si="48"/>
        <v>-4.1821108481277038</v>
      </c>
      <c r="T1544" s="3">
        <f t="shared" si="49"/>
        <v>4.1821108481277038</v>
      </c>
      <c r="U1544" s="3"/>
    </row>
    <row r="1545" spans="1:21" x14ac:dyDescent="0.2">
      <c r="A1545" s="3">
        <v>1509</v>
      </c>
      <c r="B1545" s="3">
        <v>1509</v>
      </c>
      <c r="C1545" s="3" t="s">
        <v>3034</v>
      </c>
      <c r="D1545" s="3" t="s">
        <v>19</v>
      </c>
      <c r="E1545" s="3" t="s">
        <v>19</v>
      </c>
      <c r="F1545" s="3" t="s">
        <v>3035</v>
      </c>
      <c r="G1545" s="3" t="b">
        <v>1</v>
      </c>
      <c r="H1545" s="3">
        <v>0.77648738820387597</v>
      </c>
      <c r="I1545" s="3">
        <v>0.44879000000000002</v>
      </c>
      <c r="J1545" s="3">
        <v>103628.032347858</v>
      </c>
      <c r="K1545" s="3">
        <v>94330.277051829704</v>
      </c>
      <c r="L1545" s="3">
        <v>103602.385279515</v>
      </c>
      <c r="M1545" s="3">
        <v>105670.91889333101</v>
      </c>
      <c r="N1545" s="3">
        <v>5586.4234654598804</v>
      </c>
      <c r="O1545" s="3">
        <v>35485.326719654302</v>
      </c>
      <c r="P1545" s="3">
        <v>9297.7552960278808</v>
      </c>
      <c r="Q1545" s="3">
        <v>1.0985659704033199</v>
      </c>
      <c r="R1545" s="3">
        <v>4.0826142022902599E-2</v>
      </c>
      <c r="S1545" s="3">
        <f t="shared" si="48"/>
        <v>-0.34795682865297278</v>
      </c>
      <c r="T1545" s="3">
        <f t="shared" si="49"/>
        <v>0.34795682865297278</v>
      </c>
      <c r="U1545" s="3"/>
    </row>
    <row r="1546" spans="1:21" x14ac:dyDescent="0.2">
      <c r="A1546" s="3">
        <v>1392</v>
      </c>
      <c r="B1546" s="3">
        <v>1392</v>
      </c>
      <c r="C1546" s="3" t="s">
        <v>2800</v>
      </c>
      <c r="D1546" s="3" t="s">
        <v>19</v>
      </c>
      <c r="E1546" s="3" t="s">
        <v>19</v>
      </c>
      <c r="F1546" s="3" t="s">
        <v>2801</v>
      </c>
      <c r="G1546" s="3" t="b">
        <v>1</v>
      </c>
      <c r="H1546" s="3">
        <v>1.6347907998254601</v>
      </c>
      <c r="I1546" s="3">
        <v>0.12161</v>
      </c>
      <c r="J1546" s="3">
        <v>95454.0260778792</v>
      </c>
      <c r="K1546" s="3">
        <v>86889.153260214996</v>
      </c>
      <c r="L1546" s="3">
        <v>95549.316841810796</v>
      </c>
      <c r="M1546" s="3">
        <v>82680.617380101903</v>
      </c>
      <c r="N1546" s="3">
        <v>12176.664646573099</v>
      </c>
      <c r="O1546" s="3">
        <v>9938.0422778914399</v>
      </c>
      <c r="P1546" s="3">
        <v>8564.8728176641307</v>
      </c>
      <c r="Q1546" s="3">
        <v>1.09857240514261</v>
      </c>
      <c r="R1546" s="3">
        <v>4.0828685851543998E-2</v>
      </c>
      <c r="S1546" s="3">
        <f t="shared" si="48"/>
        <v>-0.91503071152501259</v>
      </c>
      <c r="T1546" s="3">
        <f t="shared" si="49"/>
        <v>0.91503071152501259</v>
      </c>
      <c r="U1546" s="3"/>
    </row>
    <row r="1547" spans="1:21" x14ac:dyDescent="0.2">
      <c r="A1547" s="3">
        <v>890</v>
      </c>
      <c r="B1547" s="3">
        <v>890</v>
      </c>
      <c r="C1547" s="3" t="s">
        <v>1797</v>
      </c>
      <c r="D1547" s="3" t="s">
        <v>19</v>
      </c>
      <c r="E1547" s="3" t="s">
        <v>19</v>
      </c>
      <c r="F1547" s="3" t="s">
        <v>1798</v>
      </c>
      <c r="G1547" s="3" t="b">
        <v>1</v>
      </c>
      <c r="H1547" s="3">
        <v>3.8306932526617699</v>
      </c>
      <c r="I1547" s="3">
        <v>1.47E-3</v>
      </c>
      <c r="J1547" s="3">
        <v>194526.41944868999</v>
      </c>
      <c r="K1547" s="3">
        <v>177027.34369381299</v>
      </c>
      <c r="L1547" s="3">
        <v>192317.55508883201</v>
      </c>
      <c r="M1547" s="3">
        <v>177520.17373300399</v>
      </c>
      <c r="N1547" s="3">
        <v>6941.4944160569203</v>
      </c>
      <c r="O1547" s="3">
        <v>11816.3165905405</v>
      </c>
      <c r="P1547" s="3">
        <v>17499.075754877402</v>
      </c>
      <c r="Q1547" s="3">
        <v>1.0988495640828499</v>
      </c>
      <c r="R1547" s="3">
        <v>4.0938240229973603E-2</v>
      </c>
      <c r="S1547" s="3">
        <f t="shared" si="48"/>
        <v>-2.832682665251824</v>
      </c>
      <c r="T1547" s="3">
        <f t="shared" si="49"/>
        <v>2.832682665251824</v>
      </c>
      <c r="U1547" s="3"/>
    </row>
    <row r="1548" spans="1:21" x14ac:dyDescent="0.2">
      <c r="A1548" s="3">
        <v>1995</v>
      </c>
      <c r="B1548" s="3">
        <v>1995</v>
      </c>
      <c r="C1548" s="3" t="s">
        <v>4003</v>
      </c>
      <c r="D1548" s="3" t="s">
        <v>19</v>
      </c>
      <c r="E1548" s="3" t="s">
        <v>19</v>
      </c>
      <c r="F1548" s="3" t="s">
        <v>4004</v>
      </c>
      <c r="G1548" s="3" t="b">
        <v>1</v>
      </c>
      <c r="H1548" s="3">
        <v>2.4979460103501601</v>
      </c>
      <c r="I1548" s="3">
        <v>2.3769999999999999E-2</v>
      </c>
      <c r="J1548" s="3">
        <v>98461.478649865399</v>
      </c>
      <c r="K1548" s="3">
        <v>89558.492381135395</v>
      </c>
      <c r="L1548" s="3">
        <v>98927.781454882104</v>
      </c>
      <c r="M1548" s="3">
        <v>89305.544291594604</v>
      </c>
      <c r="N1548" s="3">
        <v>7275.8137618478604</v>
      </c>
      <c r="O1548" s="3">
        <v>7835.1307943840602</v>
      </c>
      <c r="P1548" s="3">
        <v>8902.9862687300192</v>
      </c>
      <c r="Q1548" s="3">
        <v>1.0994097380608101</v>
      </c>
      <c r="R1548" s="3">
        <v>4.1159579425550902E-2</v>
      </c>
      <c r="S1548" s="3">
        <f t="shared" si="48"/>
        <v>-1.6239708182718198</v>
      </c>
      <c r="T1548" s="3">
        <f t="shared" si="49"/>
        <v>1.6239708182718198</v>
      </c>
      <c r="U1548" s="3"/>
    </row>
    <row r="1549" spans="1:21" x14ac:dyDescent="0.2">
      <c r="A1549" s="3">
        <v>98</v>
      </c>
      <c r="B1549" s="3">
        <v>98</v>
      </c>
      <c r="C1549" s="3" t="s">
        <v>213</v>
      </c>
      <c r="D1549" s="3" t="s">
        <v>19</v>
      </c>
      <c r="E1549" s="3" t="s">
        <v>19</v>
      </c>
      <c r="F1549" s="3" t="s">
        <v>214</v>
      </c>
      <c r="G1549" s="3" t="b">
        <v>1</v>
      </c>
      <c r="H1549" s="3">
        <v>5.8887768249007504</v>
      </c>
      <c r="I1549" s="5">
        <v>2.2874000000000002E-5</v>
      </c>
      <c r="J1549" s="3">
        <v>1961831.98723631</v>
      </c>
      <c r="K1549" s="3">
        <v>1782688.72841582</v>
      </c>
      <c r="L1549" s="3">
        <v>1954727.4167254299</v>
      </c>
      <c r="M1549" s="3">
        <v>1789461.1226580199</v>
      </c>
      <c r="N1549" s="3">
        <v>65192.934012619997</v>
      </c>
      <c r="O1549" s="3">
        <v>63866.180122502599</v>
      </c>
      <c r="P1549" s="3">
        <v>179143.25882049199</v>
      </c>
      <c r="Q1549" s="3">
        <v>1.10049048718656</v>
      </c>
      <c r="R1549" s="3">
        <v>4.15862927955538E-2</v>
      </c>
      <c r="S1549" s="3">
        <f t="shared" si="48"/>
        <v>-4.6406578832276324</v>
      </c>
      <c r="T1549" s="3">
        <f t="shared" si="49"/>
        <v>4.6406578832276324</v>
      </c>
      <c r="U1549" s="3"/>
    </row>
    <row r="1550" spans="1:21" x14ac:dyDescent="0.2">
      <c r="A1550" s="3">
        <v>796</v>
      </c>
      <c r="B1550" s="3">
        <v>796</v>
      </c>
      <c r="C1550" s="3" t="s">
        <v>1609</v>
      </c>
      <c r="D1550" s="3" t="s">
        <v>19</v>
      </c>
      <c r="E1550" s="3" t="s">
        <v>19</v>
      </c>
      <c r="F1550" s="3" t="s">
        <v>1610</v>
      </c>
      <c r="G1550" s="3" t="b">
        <v>1</v>
      </c>
      <c r="H1550" s="3">
        <v>4.2121601121124401</v>
      </c>
      <c r="I1550" s="3">
        <v>6.6E-4</v>
      </c>
      <c r="J1550" s="3">
        <v>1386970.8369418699</v>
      </c>
      <c r="K1550" s="3">
        <v>1259530.3078228801</v>
      </c>
      <c r="L1550" s="3">
        <v>1401875.54542924</v>
      </c>
      <c r="M1550" s="3">
        <v>1253448.7344925699</v>
      </c>
      <c r="N1550" s="3">
        <v>67098.812159432404</v>
      </c>
      <c r="O1550" s="3">
        <v>61124.828996713302</v>
      </c>
      <c r="P1550" s="3">
        <v>127440.52911898401</v>
      </c>
      <c r="Q1550" s="3">
        <v>1.10118099447664</v>
      </c>
      <c r="R1550" s="3">
        <v>4.1858707202630498E-2</v>
      </c>
      <c r="S1550" s="3">
        <f t="shared" si="48"/>
        <v>-3.1804560644581312</v>
      </c>
      <c r="T1550" s="3">
        <f t="shared" si="49"/>
        <v>3.1804560644581312</v>
      </c>
      <c r="U1550" s="3"/>
    </row>
    <row r="1551" spans="1:21" x14ac:dyDescent="0.2">
      <c r="A1551" s="3">
        <v>295</v>
      </c>
      <c r="B1551" s="3">
        <v>295</v>
      </c>
      <c r="C1551" s="3" t="s">
        <v>607</v>
      </c>
      <c r="D1551" s="3" t="s">
        <v>19</v>
      </c>
      <c r="E1551" s="3" t="s">
        <v>19</v>
      </c>
      <c r="F1551" s="3" t="s">
        <v>608</v>
      </c>
      <c r="G1551" s="3" t="b">
        <v>1</v>
      </c>
      <c r="H1551" s="3">
        <v>4.90364136675732</v>
      </c>
      <c r="I1551" s="3">
        <v>1.6000000000000001E-4</v>
      </c>
      <c r="J1551" s="3">
        <v>1999396.9067905999</v>
      </c>
      <c r="K1551" s="3">
        <v>1814802.4564720599</v>
      </c>
      <c r="L1551" s="3">
        <v>1980593.3032271201</v>
      </c>
      <c r="M1551" s="3">
        <v>1777977.72067703</v>
      </c>
      <c r="N1551" s="3">
        <v>86641.544649639007</v>
      </c>
      <c r="O1551" s="3">
        <v>72437.038851503399</v>
      </c>
      <c r="P1551" s="3">
        <v>184594.45031854001</v>
      </c>
      <c r="Q1551" s="3">
        <v>1.10171600201456</v>
      </c>
      <c r="R1551" s="3">
        <v>4.20696574435497E-2</v>
      </c>
      <c r="S1551" s="3">
        <f t="shared" si="48"/>
        <v>-3.795880017344075</v>
      </c>
      <c r="T1551" s="3">
        <f t="shared" si="49"/>
        <v>3.795880017344075</v>
      </c>
      <c r="U1551" s="3"/>
    </row>
    <row r="1552" spans="1:21" x14ac:dyDescent="0.2">
      <c r="A1552" s="3">
        <v>33</v>
      </c>
      <c r="B1552" s="3">
        <v>33</v>
      </c>
      <c r="C1552" s="3" t="s">
        <v>83</v>
      </c>
      <c r="D1552" s="3" t="s">
        <v>19</v>
      </c>
      <c r="E1552" s="3" t="s">
        <v>19</v>
      </c>
      <c r="F1552" s="3" t="s">
        <v>84</v>
      </c>
      <c r="G1552" s="3" t="b">
        <v>1</v>
      </c>
      <c r="H1552" s="3">
        <v>4.7059932232141897</v>
      </c>
      <c r="I1552" s="3">
        <v>2.4000000000000001E-4</v>
      </c>
      <c r="J1552" s="3">
        <v>2081509.9123812099</v>
      </c>
      <c r="K1552" s="3">
        <v>1888873.65481759</v>
      </c>
      <c r="L1552" s="3">
        <v>2081318.15318085</v>
      </c>
      <c r="M1552" s="3">
        <v>1863057.24131918</v>
      </c>
      <c r="N1552" s="3">
        <v>36483.917768534797</v>
      </c>
      <c r="O1552" s="3">
        <v>117257.97210686099</v>
      </c>
      <c r="P1552" s="3">
        <v>192636.257563619</v>
      </c>
      <c r="Q1552" s="3">
        <v>1.10198472357974</v>
      </c>
      <c r="R1552" s="3">
        <v>4.2175574088353297E-2</v>
      </c>
      <c r="S1552" s="3">
        <f t="shared" si="48"/>
        <v>-3.6197887582883941</v>
      </c>
      <c r="T1552" s="3">
        <f t="shared" si="49"/>
        <v>3.6197887582883941</v>
      </c>
      <c r="U1552" s="3"/>
    </row>
    <row r="1553" spans="1:21" x14ac:dyDescent="0.2">
      <c r="A1553" s="3">
        <v>665</v>
      </c>
      <c r="B1553" s="3">
        <v>665</v>
      </c>
      <c r="C1553" s="3" t="s">
        <v>1347</v>
      </c>
      <c r="D1553" s="3" t="s">
        <v>19</v>
      </c>
      <c r="E1553" s="3" t="s">
        <v>19</v>
      </c>
      <c r="F1553" s="3" t="s">
        <v>1348</v>
      </c>
      <c r="G1553" s="3" t="b">
        <v>1</v>
      </c>
      <c r="H1553" s="3">
        <v>4.8162456575866699</v>
      </c>
      <c r="I1553" s="3">
        <v>1.9000000000000001E-4</v>
      </c>
      <c r="J1553" s="3">
        <v>1220085.62962201</v>
      </c>
      <c r="K1553" s="3">
        <v>1106612.2304126199</v>
      </c>
      <c r="L1553" s="3">
        <v>1221021.0075398299</v>
      </c>
      <c r="M1553" s="3">
        <v>1109453.39528965</v>
      </c>
      <c r="N1553" s="3">
        <v>24522.960955836999</v>
      </c>
      <c r="O1553" s="3">
        <v>66291.177844381105</v>
      </c>
      <c r="P1553" s="3">
        <v>113473.399209386</v>
      </c>
      <c r="Q1553" s="3">
        <v>1.10254124804592</v>
      </c>
      <c r="R1553" s="3">
        <v>4.2394846179452599E-2</v>
      </c>
      <c r="S1553" s="3">
        <f t="shared" si="48"/>
        <v>-3.7212463990471711</v>
      </c>
      <c r="T1553" s="3">
        <f t="shared" si="49"/>
        <v>3.7212463990471711</v>
      </c>
      <c r="U1553" s="3"/>
    </row>
    <row r="1554" spans="1:21" x14ac:dyDescent="0.2">
      <c r="A1554" s="3">
        <v>1473</v>
      </c>
      <c r="B1554" s="3">
        <v>1473</v>
      </c>
      <c r="C1554" s="3" t="s">
        <v>2962</v>
      </c>
      <c r="D1554" s="3" t="s">
        <v>19</v>
      </c>
      <c r="E1554" s="3" t="s">
        <v>19</v>
      </c>
      <c r="F1554" s="3" t="s">
        <v>2963</v>
      </c>
      <c r="G1554" s="3" t="b">
        <v>1</v>
      </c>
      <c r="H1554" s="3">
        <v>0.62536279815765095</v>
      </c>
      <c r="I1554" s="3">
        <v>0.54054999999999997</v>
      </c>
      <c r="J1554" s="3">
        <v>48943.500048607297</v>
      </c>
      <c r="K1554" s="3">
        <v>44389.466586760303</v>
      </c>
      <c r="L1554" s="3">
        <v>46476.133858199202</v>
      </c>
      <c r="M1554" s="3">
        <v>43905.321205348599</v>
      </c>
      <c r="N1554" s="3">
        <v>21202.260291000399</v>
      </c>
      <c r="O1554" s="3">
        <v>5267.0245079370097</v>
      </c>
      <c r="P1554" s="3">
        <v>4554.0334618469597</v>
      </c>
      <c r="Q1554" s="3">
        <v>1.10259266019667</v>
      </c>
      <c r="R1554" s="3">
        <v>4.2415097115956597E-2</v>
      </c>
      <c r="S1554" s="3">
        <f t="shared" si="48"/>
        <v>-0.26716412831608111</v>
      </c>
      <c r="T1554" s="3">
        <f t="shared" si="49"/>
        <v>0.26716412831608111</v>
      </c>
      <c r="U1554" s="3"/>
    </row>
    <row r="1555" spans="1:21" x14ac:dyDescent="0.2">
      <c r="A1555" s="3">
        <v>138</v>
      </c>
      <c r="B1555" s="3">
        <v>138</v>
      </c>
      <c r="C1555" s="3" t="s">
        <v>293</v>
      </c>
      <c r="D1555" s="3" t="s">
        <v>19</v>
      </c>
      <c r="E1555" s="3" t="s">
        <v>19</v>
      </c>
      <c r="F1555" s="3" t="s">
        <v>294</v>
      </c>
      <c r="G1555" s="3" t="b">
        <v>1</v>
      </c>
      <c r="H1555" s="3">
        <v>1.9048347150126399</v>
      </c>
      <c r="I1555" s="3">
        <v>7.4940000000000007E-2</v>
      </c>
      <c r="J1555" s="3">
        <v>1769240.05610425</v>
      </c>
      <c r="K1555" s="3">
        <v>1602767.6006572801</v>
      </c>
      <c r="L1555" s="3">
        <v>1863032.5748540401</v>
      </c>
      <c r="M1555" s="3">
        <v>1641121.5434252601</v>
      </c>
      <c r="N1555" s="3">
        <v>193941.66291905899</v>
      </c>
      <c r="O1555" s="3">
        <v>176428.82752542599</v>
      </c>
      <c r="P1555" s="3">
        <v>166472.455446976</v>
      </c>
      <c r="Q1555" s="3">
        <v>1.10386562305022</v>
      </c>
      <c r="R1555" s="3">
        <v>4.2916208610788598E-2</v>
      </c>
      <c r="S1555" s="3">
        <f t="shared" si="48"/>
        <v>-1.1252863112422209</v>
      </c>
      <c r="T1555" s="3">
        <f t="shared" si="49"/>
        <v>1.1252863112422209</v>
      </c>
      <c r="U1555" s="3"/>
    </row>
    <row r="1556" spans="1:21" x14ac:dyDescent="0.2">
      <c r="A1556" s="3">
        <v>256</v>
      </c>
      <c r="B1556" s="3">
        <v>256</v>
      </c>
      <c r="C1556" s="3" t="s">
        <v>529</v>
      </c>
      <c r="D1556" s="3" t="s">
        <v>19</v>
      </c>
      <c r="E1556" s="3" t="s">
        <v>19</v>
      </c>
      <c r="F1556" s="3" t="s">
        <v>530</v>
      </c>
      <c r="G1556" s="3" t="b">
        <v>1</v>
      </c>
      <c r="H1556" s="3">
        <v>3.9903942986815202</v>
      </c>
      <c r="I1556" s="3">
        <v>1.0499999999999999E-3</v>
      </c>
      <c r="J1556" s="3">
        <v>602322.57216967898</v>
      </c>
      <c r="K1556" s="3">
        <v>545515.13324302505</v>
      </c>
      <c r="L1556" s="3">
        <v>591246.66461853299</v>
      </c>
      <c r="M1556" s="3">
        <v>543583.29358465096</v>
      </c>
      <c r="N1556" s="3">
        <v>39014.078193172798</v>
      </c>
      <c r="O1556" s="3">
        <v>17374.8925494426</v>
      </c>
      <c r="P1556" s="3">
        <v>56807.438926654097</v>
      </c>
      <c r="Q1556" s="3">
        <v>1.1041354042534799</v>
      </c>
      <c r="R1556" s="3">
        <v>4.3022335815469603E-2</v>
      </c>
      <c r="S1556" s="3">
        <f t="shared" si="48"/>
        <v>-2.9788107009300622</v>
      </c>
      <c r="T1556" s="3">
        <f t="shared" si="49"/>
        <v>2.9788107009300622</v>
      </c>
      <c r="U1556" s="3"/>
    </row>
    <row r="1557" spans="1:21" x14ac:dyDescent="0.2">
      <c r="A1557" s="3">
        <v>1255</v>
      </c>
      <c r="B1557" s="3">
        <v>1255</v>
      </c>
      <c r="C1557" s="3" t="s">
        <v>2526</v>
      </c>
      <c r="D1557" s="3" t="s">
        <v>19</v>
      </c>
      <c r="E1557" s="3" t="s">
        <v>19</v>
      </c>
      <c r="F1557" s="3" t="s">
        <v>2527</v>
      </c>
      <c r="G1557" s="3" t="b">
        <v>1</v>
      </c>
      <c r="H1557" s="3">
        <v>4.0060101854271899</v>
      </c>
      <c r="I1557" s="3">
        <v>1.0200000000000001E-3</v>
      </c>
      <c r="J1557" s="3">
        <v>177789.37270163599</v>
      </c>
      <c r="K1557" s="3">
        <v>160999.623712247</v>
      </c>
      <c r="L1557" s="3">
        <v>180250.62068111601</v>
      </c>
      <c r="M1557" s="3">
        <v>164328.361626989</v>
      </c>
      <c r="N1557" s="3">
        <v>9165.8982858468298</v>
      </c>
      <c r="O1557" s="3">
        <v>8606.8106146530699</v>
      </c>
      <c r="P1557" s="3">
        <v>16789.7489893895</v>
      </c>
      <c r="Q1557" s="3">
        <v>1.1042843989461599</v>
      </c>
      <c r="R1557" s="3">
        <v>4.3080936605833502E-2</v>
      </c>
      <c r="S1557" s="3">
        <f t="shared" si="48"/>
        <v>-2.9913998282380825</v>
      </c>
      <c r="T1557" s="3">
        <f t="shared" si="49"/>
        <v>2.9913998282380825</v>
      </c>
      <c r="U1557" s="3"/>
    </row>
    <row r="1558" spans="1:21" x14ac:dyDescent="0.2">
      <c r="A1558" s="3">
        <v>1034</v>
      </c>
      <c r="B1558" s="3">
        <v>1034</v>
      </c>
      <c r="C1558" s="3" t="s">
        <v>2085</v>
      </c>
      <c r="D1558" s="3" t="s">
        <v>19</v>
      </c>
      <c r="E1558" s="3" t="s">
        <v>19</v>
      </c>
      <c r="F1558" s="3" t="s">
        <v>2086</v>
      </c>
      <c r="G1558" s="3" t="b">
        <v>1</v>
      </c>
      <c r="H1558" s="3">
        <v>1.41192203140002</v>
      </c>
      <c r="I1558" s="3">
        <v>0.17713000000000001</v>
      </c>
      <c r="J1558" s="3">
        <v>261253.32746611099</v>
      </c>
      <c r="K1558" s="3">
        <v>236337.481636621</v>
      </c>
      <c r="L1558" s="3">
        <v>268930.66083335498</v>
      </c>
      <c r="M1558" s="3">
        <v>233610.53946163499</v>
      </c>
      <c r="N1558" s="3">
        <v>44942.089501941002</v>
      </c>
      <c r="O1558" s="3">
        <v>27980.0120331424</v>
      </c>
      <c r="P1558" s="3">
        <v>24915.845829489499</v>
      </c>
      <c r="Q1558" s="3">
        <v>1.10542485964117</v>
      </c>
      <c r="R1558" s="3">
        <v>4.3529227102626501E-2</v>
      </c>
      <c r="S1558" s="3">
        <f t="shared" si="48"/>
        <v>-0.75170787736968447</v>
      </c>
      <c r="T1558" s="3">
        <f t="shared" si="49"/>
        <v>0.75170787736968447</v>
      </c>
      <c r="U1558" s="3"/>
    </row>
    <row r="1559" spans="1:21" x14ac:dyDescent="0.2">
      <c r="A1559" s="3">
        <v>391</v>
      </c>
      <c r="B1559" s="3">
        <v>391</v>
      </c>
      <c r="C1559" s="3" t="s">
        <v>799</v>
      </c>
      <c r="D1559" s="3" t="s">
        <v>19</v>
      </c>
      <c r="E1559" s="3" t="s">
        <v>19</v>
      </c>
      <c r="F1559" s="3" t="s">
        <v>800</v>
      </c>
      <c r="G1559" s="3" t="b">
        <v>1</v>
      </c>
      <c r="H1559" s="3">
        <v>1.1558727398380799</v>
      </c>
      <c r="I1559" s="3">
        <v>0.26469999999999999</v>
      </c>
      <c r="J1559" s="3">
        <v>914574.61302463803</v>
      </c>
      <c r="K1559" s="3">
        <v>827330.65588758804</v>
      </c>
      <c r="L1559" s="3">
        <v>968661.91828684194</v>
      </c>
      <c r="M1559" s="3">
        <v>901273.64865920297</v>
      </c>
      <c r="N1559" s="3">
        <v>149224.15446574899</v>
      </c>
      <c r="O1559" s="3">
        <v>170310.53106112499</v>
      </c>
      <c r="P1559" s="3">
        <v>87243.957137050602</v>
      </c>
      <c r="Q1559" s="3">
        <v>1.10545234425461</v>
      </c>
      <c r="R1559" s="3">
        <v>4.3540025003054601E-2</v>
      </c>
      <c r="S1559" s="3">
        <f t="shared" si="48"/>
        <v>-0.57724605869865175</v>
      </c>
      <c r="T1559" s="3">
        <f t="shared" si="49"/>
        <v>0.57724605869865175</v>
      </c>
      <c r="U1559" s="3"/>
    </row>
    <row r="1560" spans="1:21" x14ac:dyDescent="0.2">
      <c r="A1560" s="3">
        <v>1715</v>
      </c>
      <c r="B1560" s="3">
        <v>1715</v>
      </c>
      <c r="C1560" s="3" t="s">
        <v>3446</v>
      </c>
      <c r="D1560" s="3" t="s">
        <v>19</v>
      </c>
      <c r="E1560" s="3" t="s">
        <v>19</v>
      </c>
      <c r="F1560" s="3" t="s">
        <v>3447</v>
      </c>
      <c r="G1560" s="3" t="b">
        <v>1</v>
      </c>
      <c r="H1560" s="3">
        <v>1.37920351424731</v>
      </c>
      <c r="I1560" s="3">
        <v>0.18681</v>
      </c>
      <c r="J1560" s="3">
        <v>135849.34010109599</v>
      </c>
      <c r="K1560" s="3">
        <v>122859.876733101</v>
      </c>
      <c r="L1560" s="3">
        <v>128901.97580558799</v>
      </c>
      <c r="M1560" s="3">
        <v>118907.05262341</v>
      </c>
      <c r="N1560" s="3">
        <v>24302.611418574299</v>
      </c>
      <c r="O1560" s="3">
        <v>14411.3468541973</v>
      </c>
      <c r="P1560" s="3">
        <v>12989.4633679941</v>
      </c>
      <c r="Q1560" s="3">
        <v>1.10572583754265</v>
      </c>
      <c r="R1560" s="3">
        <v>4.36474578887599E-2</v>
      </c>
      <c r="S1560" s="3">
        <f t="shared" si="48"/>
        <v>-0.72859987955893757</v>
      </c>
      <c r="T1560" s="3">
        <f t="shared" si="49"/>
        <v>0.72859987955893757</v>
      </c>
      <c r="U1560" s="3"/>
    </row>
    <row r="1561" spans="1:21" x14ac:dyDescent="0.2">
      <c r="A1561" s="3">
        <v>212</v>
      </c>
      <c r="B1561" s="3">
        <v>212</v>
      </c>
      <c r="C1561" s="3" t="s">
        <v>441</v>
      </c>
      <c r="D1561" s="3" t="s">
        <v>19</v>
      </c>
      <c r="E1561" s="3" t="s">
        <v>19</v>
      </c>
      <c r="F1561" s="3" t="s">
        <v>442</v>
      </c>
      <c r="G1561" s="3" t="b">
        <v>1</v>
      </c>
      <c r="H1561" s="3">
        <v>3.3367295282870799</v>
      </c>
      <c r="I1561" s="3">
        <v>4.1799999999999997E-3</v>
      </c>
      <c r="J1561" s="3">
        <v>1162056.9578100999</v>
      </c>
      <c r="K1561" s="3">
        <v>1050358.1057524199</v>
      </c>
      <c r="L1561" s="3">
        <v>1146485.27018695</v>
      </c>
      <c r="M1561" s="3">
        <v>1061356.7493614999</v>
      </c>
      <c r="N1561" s="3">
        <v>70804.220372379801</v>
      </c>
      <c r="O1561" s="3">
        <v>71219.896565145304</v>
      </c>
      <c r="P1561" s="3">
        <v>111698.85205767299</v>
      </c>
      <c r="Q1561" s="3">
        <v>1.1063435902916701</v>
      </c>
      <c r="R1561" s="3">
        <v>4.3890024070163701E-2</v>
      </c>
      <c r="S1561" s="3">
        <f t="shared" si="48"/>
        <v>-2.378823718224965</v>
      </c>
      <c r="T1561" s="3">
        <f t="shared" si="49"/>
        <v>2.378823718224965</v>
      </c>
      <c r="U1561" s="3"/>
    </row>
    <row r="1562" spans="1:21" x14ac:dyDescent="0.2">
      <c r="A1562" s="3">
        <v>2075</v>
      </c>
      <c r="B1562" s="3">
        <v>2075</v>
      </c>
      <c r="C1562" s="3" t="s">
        <v>4163</v>
      </c>
      <c r="D1562" s="3" t="s">
        <v>19</v>
      </c>
      <c r="E1562" s="3" t="s">
        <v>19</v>
      </c>
      <c r="F1562" s="3" t="s">
        <v>4164</v>
      </c>
      <c r="G1562" s="3" t="b">
        <v>1</v>
      </c>
      <c r="H1562" s="3">
        <v>0.32584124851567398</v>
      </c>
      <c r="I1562" s="3">
        <v>0.74877000000000005</v>
      </c>
      <c r="J1562" s="3">
        <v>12061.359481113701</v>
      </c>
      <c r="K1562" s="3">
        <v>10898.6745081678</v>
      </c>
      <c r="L1562" s="3">
        <v>11149.0821223803</v>
      </c>
      <c r="M1562" s="3">
        <v>9703.3257283911207</v>
      </c>
      <c r="N1562" s="3">
        <v>7063.2962807716303</v>
      </c>
      <c r="O1562" s="3">
        <v>8043.7491389092802</v>
      </c>
      <c r="P1562" s="3">
        <v>1162.68497294594</v>
      </c>
      <c r="Q1562" s="3">
        <v>1.10668131909753</v>
      </c>
      <c r="R1562" s="3">
        <v>4.4022579069684001E-2</v>
      </c>
      <c r="S1562" s="3">
        <f t="shared" si="48"/>
        <v>-0.12565156423717652</v>
      </c>
      <c r="T1562" s="3">
        <f t="shared" si="49"/>
        <v>0.12565156423717652</v>
      </c>
      <c r="U1562" s="3"/>
    </row>
    <row r="1563" spans="1:21" x14ac:dyDescent="0.2">
      <c r="A1563" s="3">
        <v>1385</v>
      </c>
      <c r="B1563" s="3">
        <v>1385</v>
      </c>
      <c r="C1563" s="3" t="s">
        <v>2786</v>
      </c>
      <c r="D1563" s="3" t="s">
        <v>19</v>
      </c>
      <c r="E1563" s="3" t="s">
        <v>19</v>
      </c>
      <c r="F1563" s="3" t="s">
        <v>2787</v>
      </c>
      <c r="G1563" s="3" t="b">
        <v>1</v>
      </c>
      <c r="H1563" s="3">
        <v>1.7954043914126301</v>
      </c>
      <c r="I1563" s="3">
        <v>9.1499999999999998E-2</v>
      </c>
      <c r="J1563" s="3">
        <v>214720.94200105401</v>
      </c>
      <c r="K1563" s="3">
        <v>193993.76228252499</v>
      </c>
      <c r="L1563" s="3">
        <v>212694.14687741999</v>
      </c>
      <c r="M1563" s="3">
        <v>203221.01149247499</v>
      </c>
      <c r="N1563" s="3">
        <v>14560.2494989549</v>
      </c>
      <c r="O1563" s="3">
        <v>31424.416205612899</v>
      </c>
      <c r="P1563" s="3">
        <v>20727.1797185291</v>
      </c>
      <c r="Q1563" s="3">
        <v>1.1068445679626699</v>
      </c>
      <c r="R1563" s="3">
        <v>4.40866380281544E-2</v>
      </c>
      <c r="S1563" s="3">
        <f t="shared" si="48"/>
        <v>-1.0385789059335517</v>
      </c>
      <c r="T1563" s="3">
        <f t="shared" si="49"/>
        <v>1.0385789059335517</v>
      </c>
      <c r="U1563" s="3"/>
    </row>
    <row r="1564" spans="1:21" x14ac:dyDescent="0.2">
      <c r="A1564" s="3">
        <v>146</v>
      </c>
      <c r="B1564" s="3">
        <v>146</v>
      </c>
      <c r="C1564" s="3" t="s">
        <v>309</v>
      </c>
      <c r="D1564" s="3" t="s">
        <v>19</v>
      </c>
      <c r="E1564" s="3" t="s">
        <v>19</v>
      </c>
      <c r="F1564" s="3" t="s">
        <v>310</v>
      </c>
      <c r="G1564" s="3" t="b">
        <v>1</v>
      </c>
      <c r="H1564" s="3">
        <v>5.5505461635981197</v>
      </c>
      <c r="I1564" s="5">
        <v>4.3900000000000003E-5</v>
      </c>
      <c r="J1564" s="3">
        <v>1785684.35624344</v>
      </c>
      <c r="K1564" s="3">
        <v>1613266.9667773701</v>
      </c>
      <c r="L1564" s="3">
        <v>1790647.65087338</v>
      </c>
      <c r="M1564" s="3">
        <v>1634970.97478192</v>
      </c>
      <c r="N1564" s="3">
        <v>75831.3876859507</v>
      </c>
      <c r="O1564" s="3">
        <v>54165.194823458201</v>
      </c>
      <c r="P1564" s="3">
        <v>172417.389466074</v>
      </c>
      <c r="Q1564" s="3">
        <v>1.10687467915524</v>
      </c>
      <c r="R1564" s="3">
        <v>4.4098452647188799E-2</v>
      </c>
      <c r="S1564" s="3">
        <f t="shared" si="48"/>
        <v>-4.3575354797578782</v>
      </c>
      <c r="T1564" s="3">
        <f t="shared" si="49"/>
        <v>4.3575354797578782</v>
      </c>
      <c r="U1564" s="3"/>
    </row>
    <row r="1565" spans="1:21" x14ac:dyDescent="0.2">
      <c r="A1565" s="3">
        <v>1308</v>
      </c>
      <c r="B1565" s="3">
        <v>1308</v>
      </c>
      <c r="C1565" s="3" t="s">
        <v>2632</v>
      </c>
      <c r="D1565" s="3" t="s">
        <v>19</v>
      </c>
      <c r="E1565" s="3" t="s">
        <v>19</v>
      </c>
      <c r="F1565" s="3" t="s">
        <v>2633</v>
      </c>
      <c r="G1565" s="3" t="b">
        <v>1</v>
      </c>
      <c r="H1565" s="3">
        <v>1.4408160328647599</v>
      </c>
      <c r="I1565" s="3">
        <v>0.16891999999999999</v>
      </c>
      <c r="J1565" s="3">
        <v>177560.21769315199</v>
      </c>
      <c r="K1565" s="3">
        <v>160214.07592267499</v>
      </c>
      <c r="L1565" s="3">
        <v>180499.22391733699</v>
      </c>
      <c r="M1565" s="3">
        <v>158761.98269273399</v>
      </c>
      <c r="N1565" s="3">
        <v>29576.559458588199</v>
      </c>
      <c r="O1565" s="3">
        <v>20728.9294393278</v>
      </c>
      <c r="P1565" s="3">
        <v>17346.141770476599</v>
      </c>
      <c r="Q1565" s="3">
        <v>1.1082685255373499</v>
      </c>
      <c r="R1565" s="3">
        <v>4.4644999589147999E-2</v>
      </c>
      <c r="S1565" s="3">
        <f t="shared" si="48"/>
        <v>-0.77231892724712992</v>
      </c>
      <c r="T1565" s="3">
        <f t="shared" si="49"/>
        <v>0.77231892724712992</v>
      </c>
      <c r="U1565" s="3"/>
    </row>
    <row r="1566" spans="1:21" x14ac:dyDescent="0.2">
      <c r="A1566" s="3">
        <v>623</v>
      </c>
      <c r="B1566" s="3">
        <v>623</v>
      </c>
      <c r="C1566" s="3" t="s">
        <v>1263</v>
      </c>
      <c r="D1566" s="3" t="s">
        <v>19</v>
      </c>
      <c r="E1566" s="3" t="s">
        <v>19</v>
      </c>
      <c r="F1566" s="3" t="s">
        <v>1264</v>
      </c>
      <c r="G1566" s="3" t="b">
        <v>1</v>
      </c>
      <c r="H1566" s="3">
        <v>2.6927630828120099</v>
      </c>
      <c r="I1566" s="3">
        <v>1.601E-2</v>
      </c>
      <c r="J1566" s="3">
        <v>726185.59971692099</v>
      </c>
      <c r="K1566" s="3">
        <v>654997.33217096201</v>
      </c>
      <c r="L1566" s="3">
        <v>744991.66707762599</v>
      </c>
      <c r="M1566" s="3">
        <v>655774.79264289502</v>
      </c>
      <c r="N1566" s="3">
        <v>69722.646130445093</v>
      </c>
      <c r="O1566" s="3">
        <v>37801.224070731703</v>
      </c>
      <c r="P1566" s="3">
        <v>71188.267545958399</v>
      </c>
      <c r="Q1566" s="3">
        <v>1.1086848206083599</v>
      </c>
      <c r="R1566" s="3">
        <v>4.48081014916989E-2</v>
      </c>
      <c r="S1566" s="3">
        <f t="shared" si="48"/>
        <v>-1.7956086680807002</v>
      </c>
      <c r="T1566" s="3">
        <f t="shared" si="49"/>
        <v>1.7956086680807002</v>
      </c>
      <c r="U1566" s="3"/>
    </row>
    <row r="1567" spans="1:21" x14ac:dyDescent="0.2">
      <c r="A1567" s="3">
        <v>1666</v>
      </c>
      <c r="B1567" s="3">
        <v>1666</v>
      </c>
      <c r="C1567" s="3" t="s">
        <v>3348</v>
      </c>
      <c r="D1567" s="3" t="s">
        <v>19</v>
      </c>
      <c r="E1567" s="3" t="s">
        <v>19</v>
      </c>
      <c r="F1567" s="3" t="s">
        <v>3349</v>
      </c>
      <c r="G1567" s="3" t="b">
        <v>1</v>
      </c>
      <c r="H1567" s="3">
        <v>1.42013691972866</v>
      </c>
      <c r="I1567" s="3">
        <v>0.17476</v>
      </c>
      <c r="J1567" s="3">
        <v>35166.735406101601</v>
      </c>
      <c r="K1567" s="3">
        <v>31680.402645518701</v>
      </c>
      <c r="L1567" s="3">
        <v>34583.966062584703</v>
      </c>
      <c r="M1567" s="3">
        <v>31832.189613397699</v>
      </c>
      <c r="N1567" s="3">
        <v>3345.6101067763302</v>
      </c>
      <c r="O1567" s="3">
        <v>6561.0137400598296</v>
      </c>
      <c r="P1567" s="3">
        <v>3486.3327605829199</v>
      </c>
      <c r="Q1567" s="3">
        <v>1.11004698392229</v>
      </c>
      <c r="R1567" s="3">
        <v>4.5341361152740199E-2</v>
      </c>
      <c r="S1567" s="3">
        <f t="shared" si="48"/>
        <v>-0.75755796396246911</v>
      </c>
      <c r="T1567" s="3">
        <f t="shared" si="49"/>
        <v>0.75755796396246911</v>
      </c>
      <c r="U1567" s="3"/>
    </row>
    <row r="1568" spans="1:21" x14ac:dyDescent="0.2">
      <c r="A1568" s="3">
        <v>1477</v>
      </c>
      <c r="B1568" s="3">
        <v>1477</v>
      </c>
      <c r="C1568" s="3" t="s">
        <v>2970</v>
      </c>
      <c r="D1568" s="3" t="s">
        <v>19</v>
      </c>
      <c r="E1568" s="3" t="s">
        <v>19</v>
      </c>
      <c r="F1568" s="3" t="s">
        <v>2971</v>
      </c>
      <c r="G1568" s="3" t="b">
        <v>1</v>
      </c>
      <c r="H1568" s="3">
        <v>2.4061190695818402</v>
      </c>
      <c r="I1568" s="3">
        <v>2.8570000000000002E-2</v>
      </c>
      <c r="J1568" s="3">
        <v>59938.070024163098</v>
      </c>
      <c r="K1568" s="3">
        <v>53965.753966857897</v>
      </c>
      <c r="L1568" s="3">
        <v>60042.241284550102</v>
      </c>
      <c r="M1568" s="3">
        <v>56443.886838216298</v>
      </c>
      <c r="N1568" s="3">
        <v>4945.3697931859397</v>
      </c>
      <c r="O1568" s="3">
        <v>5567.07587038154</v>
      </c>
      <c r="P1568" s="3">
        <v>5972.31605730519</v>
      </c>
      <c r="Q1568" s="3">
        <v>1.1106686299791699</v>
      </c>
      <c r="R1568" s="3">
        <v>4.5584505711696199E-2</v>
      </c>
      <c r="S1568" s="3">
        <f t="shared" si="48"/>
        <v>-1.5440897596172569</v>
      </c>
      <c r="T1568" s="3">
        <f t="shared" si="49"/>
        <v>1.5440897596172569</v>
      </c>
      <c r="U1568" s="3"/>
    </row>
    <row r="1569" spans="1:21" x14ac:dyDescent="0.2">
      <c r="A1569" s="3">
        <v>151</v>
      </c>
      <c r="B1569" s="3">
        <v>151</v>
      </c>
      <c r="C1569" s="3" t="s">
        <v>319</v>
      </c>
      <c r="D1569" s="3" t="s">
        <v>19</v>
      </c>
      <c r="E1569" s="3" t="s">
        <v>19</v>
      </c>
      <c r="F1569" s="3" t="s">
        <v>320</v>
      </c>
      <c r="G1569" s="3" t="b">
        <v>1</v>
      </c>
      <c r="H1569" s="3">
        <v>2.92517230101984</v>
      </c>
      <c r="I1569" s="3">
        <v>9.9100000000000004E-3</v>
      </c>
      <c r="J1569" s="3">
        <v>408150.29495622299</v>
      </c>
      <c r="K1569" s="3">
        <v>367480.04551017698</v>
      </c>
      <c r="L1569" s="3">
        <v>414051.67052301101</v>
      </c>
      <c r="M1569" s="3">
        <v>352631.91198092402</v>
      </c>
      <c r="N1569" s="3">
        <v>19128.878676876499</v>
      </c>
      <c r="O1569" s="3">
        <v>37065.6413124541</v>
      </c>
      <c r="P1569" s="3">
        <v>40670.249446045797</v>
      </c>
      <c r="Q1569" s="3">
        <v>1.11067335476565</v>
      </c>
      <c r="R1569" s="3">
        <v>4.5586353197325097E-2</v>
      </c>
      <c r="S1569" s="3">
        <f t="shared" si="48"/>
        <v>-2.0039263455147247</v>
      </c>
      <c r="T1569" s="3">
        <f t="shared" si="49"/>
        <v>2.0039263455147247</v>
      </c>
      <c r="U1569" s="3"/>
    </row>
    <row r="1570" spans="1:21" x14ac:dyDescent="0.2">
      <c r="A1570" s="3">
        <v>469</v>
      </c>
      <c r="B1570" s="3">
        <v>469</v>
      </c>
      <c r="C1570" s="3" t="s">
        <v>955</v>
      </c>
      <c r="D1570" s="3" t="s">
        <v>19</v>
      </c>
      <c r="E1570" s="3" t="s">
        <v>19</v>
      </c>
      <c r="F1570" s="3" t="s">
        <v>956</v>
      </c>
      <c r="G1570" s="3" t="b">
        <v>1</v>
      </c>
      <c r="H1570" s="3">
        <v>1.2832806752210399</v>
      </c>
      <c r="I1570" s="3">
        <v>0.21767</v>
      </c>
      <c r="J1570" s="3">
        <v>669372.22260464402</v>
      </c>
      <c r="K1570" s="3">
        <v>602229.67296926305</v>
      </c>
      <c r="L1570" s="3">
        <v>611512.90211101295</v>
      </c>
      <c r="M1570" s="3">
        <v>600118.07173696696</v>
      </c>
      <c r="N1570" s="3">
        <v>142309.85506914899</v>
      </c>
      <c r="O1570" s="3">
        <v>66221.629730908404</v>
      </c>
      <c r="P1570" s="3">
        <v>67142.549635381394</v>
      </c>
      <c r="Q1570" s="3">
        <v>1.1114899392192701</v>
      </c>
      <c r="R1570" s="3">
        <v>4.5905535985678599E-2</v>
      </c>
      <c r="S1570" s="3">
        <f t="shared" si="48"/>
        <v>-0.66220142273774996</v>
      </c>
      <c r="T1570" s="3">
        <f t="shared" si="49"/>
        <v>0.66220142273774996</v>
      </c>
      <c r="U1570" s="3"/>
    </row>
    <row r="1571" spans="1:21" x14ac:dyDescent="0.2">
      <c r="A1571" s="3">
        <v>1306</v>
      </c>
      <c r="B1571" s="3">
        <v>1306</v>
      </c>
      <c r="C1571" s="3" t="s">
        <v>2628</v>
      </c>
      <c r="D1571" s="3" t="s">
        <v>19</v>
      </c>
      <c r="E1571" s="3" t="s">
        <v>19</v>
      </c>
      <c r="F1571" s="3" t="s">
        <v>2629</v>
      </c>
      <c r="G1571" s="3" t="b">
        <v>1</v>
      </c>
      <c r="H1571" s="3">
        <v>1.1362456611345999</v>
      </c>
      <c r="I1571" s="3">
        <v>0.27259</v>
      </c>
      <c r="J1571" s="3">
        <v>325341.63502420997</v>
      </c>
      <c r="K1571" s="3">
        <v>292673.82319612597</v>
      </c>
      <c r="L1571" s="3">
        <v>313318.40698214399</v>
      </c>
      <c r="M1571" s="3">
        <v>301398.76255553</v>
      </c>
      <c r="N1571" s="3">
        <v>28399.696162459699</v>
      </c>
      <c r="O1571" s="3">
        <v>81442.377936181001</v>
      </c>
      <c r="P1571" s="3">
        <v>32667.811828083999</v>
      </c>
      <c r="Q1571" s="3">
        <v>1.11161849553656</v>
      </c>
      <c r="R1571" s="3">
        <v>4.5955764124264102E-2</v>
      </c>
      <c r="S1571" s="3">
        <f t="shared" si="48"/>
        <v>-0.56449008035930126</v>
      </c>
      <c r="T1571" s="3">
        <f t="shared" si="49"/>
        <v>0.56449008035930126</v>
      </c>
      <c r="U1571" s="3"/>
    </row>
    <row r="1572" spans="1:21" x14ac:dyDescent="0.2">
      <c r="A1572" s="3">
        <v>278</v>
      </c>
      <c r="B1572" s="3">
        <v>278</v>
      </c>
      <c r="C1572" s="3" t="s">
        <v>573</v>
      </c>
      <c r="D1572" s="3" t="s">
        <v>19</v>
      </c>
      <c r="E1572" s="3" t="s">
        <v>19</v>
      </c>
      <c r="F1572" s="3" t="s">
        <v>574</v>
      </c>
      <c r="G1572" s="3" t="b">
        <v>1</v>
      </c>
      <c r="H1572" s="3">
        <v>5.9231402314312502</v>
      </c>
      <c r="I1572" s="5">
        <v>2.1427E-5</v>
      </c>
      <c r="J1572" s="3">
        <v>1028584.7375186899</v>
      </c>
      <c r="K1572" s="3">
        <v>924960.519749659</v>
      </c>
      <c r="L1572" s="3">
        <v>1028493.04900464</v>
      </c>
      <c r="M1572" s="3">
        <v>904878.91788746102</v>
      </c>
      <c r="N1572" s="3">
        <v>24237.078175395302</v>
      </c>
      <c r="O1572" s="3">
        <v>46552.977241324203</v>
      </c>
      <c r="P1572" s="3">
        <v>103624.217769029</v>
      </c>
      <c r="Q1572" s="3">
        <v>1.1120309630048599</v>
      </c>
      <c r="R1572" s="3">
        <v>4.61168797594773E-2</v>
      </c>
      <c r="S1572" s="3">
        <f t="shared" si="48"/>
        <v>-4.6690386303884086</v>
      </c>
      <c r="T1572" s="3">
        <f t="shared" si="49"/>
        <v>4.6690386303884086</v>
      </c>
      <c r="U1572" s="3"/>
    </row>
    <row r="1573" spans="1:21" x14ac:dyDescent="0.2">
      <c r="A1573" s="3">
        <v>354</v>
      </c>
      <c r="B1573" s="3">
        <v>354</v>
      </c>
      <c r="C1573" s="3" t="s">
        <v>725</v>
      </c>
      <c r="D1573" s="3" t="s">
        <v>19</v>
      </c>
      <c r="E1573" s="3" t="s">
        <v>19</v>
      </c>
      <c r="F1573" s="3" t="s">
        <v>726</v>
      </c>
      <c r="G1573" s="3" t="b">
        <v>1</v>
      </c>
      <c r="H1573" s="3">
        <v>5.5583156095925199</v>
      </c>
      <c r="I1573" s="5">
        <v>4.3241000000000002E-5</v>
      </c>
      <c r="J1573" s="3">
        <v>830269.51840945205</v>
      </c>
      <c r="K1573" s="3">
        <v>746275.67732394498</v>
      </c>
      <c r="L1573" s="3">
        <v>830868.51968346199</v>
      </c>
      <c r="M1573" s="3">
        <v>758001.31162482896</v>
      </c>
      <c r="N1573" s="3">
        <v>26718.123664913001</v>
      </c>
      <c r="O1573" s="3">
        <v>36624.1338694648</v>
      </c>
      <c r="P1573" s="3">
        <v>83993.841085506705</v>
      </c>
      <c r="Q1573" s="3">
        <v>1.11255068822114</v>
      </c>
      <c r="R1573" s="3">
        <v>4.6319806721064803E-2</v>
      </c>
      <c r="S1573" s="3">
        <f t="shared" si="48"/>
        <v>-4.3641042710216862</v>
      </c>
      <c r="T1573" s="3">
        <f t="shared" si="49"/>
        <v>4.3641042710216862</v>
      </c>
      <c r="U1573" s="3"/>
    </row>
    <row r="1574" spans="1:21" x14ac:dyDescent="0.2">
      <c r="A1574" s="3">
        <v>1274</v>
      </c>
      <c r="B1574" s="3">
        <v>1274</v>
      </c>
      <c r="C1574" s="3" t="s">
        <v>2564</v>
      </c>
      <c r="D1574" s="3" t="s">
        <v>19</v>
      </c>
      <c r="E1574" s="3" t="s">
        <v>19</v>
      </c>
      <c r="F1574" s="3" t="s">
        <v>2565</v>
      </c>
      <c r="G1574" s="3" t="b">
        <v>1</v>
      </c>
      <c r="H1574" s="3">
        <v>0.85644530657940499</v>
      </c>
      <c r="I1574" s="3">
        <v>0.40439999999999998</v>
      </c>
      <c r="J1574" s="3">
        <v>85493.801335290802</v>
      </c>
      <c r="K1574" s="3">
        <v>76844.716128376094</v>
      </c>
      <c r="L1574" s="3">
        <v>83937.4016972307</v>
      </c>
      <c r="M1574" s="3">
        <v>89369.9716522198</v>
      </c>
      <c r="N1574" s="3">
        <v>9240.1504504349396</v>
      </c>
      <c r="O1574" s="3">
        <v>28852.984759268798</v>
      </c>
      <c r="P1574" s="3">
        <v>8649.0852069147204</v>
      </c>
      <c r="Q1574" s="3">
        <v>1.11255276410242</v>
      </c>
      <c r="R1574" s="3">
        <v>4.6320617059825001E-2</v>
      </c>
      <c r="S1574" s="3">
        <f t="shared" si="48"/>
        <v>-0.39318885308103657</v>
      </c>
      <c r="T1574" s="3">
        <f t="shared" si="49"/>
        <v>0.39318885308103657</v>
      </c>
      <c r="U1574" s="3"/>
    </row>
    <row r="1575" spans="1:21" x14ac:dyDescent="0.2">
      <c r="A1575" s="3">
        <v>1488</v>
      </c>
      <c r="B1575" s="3">
        <v>1488</v>
      </c>
      <c r="C1575" s="3" t="s">
        <v>2992</v>
      </c>
      <c r="D1575" s="3" t="s">
        <v>19</v>
      </c>
      <c r="E1575" s="3" t="s">
        <v>19</v>
      </c>
      <c r="F1575" s="3" t="s">
        <v>2993</v>
      </c>
      <c r="G1575" s="3" t="b">
        <v>1</v>
      </c>
      <c r="H1575" s="3">
        <v>2.7782117036090401</v>
      </c>
      <c r="I1575" s="3">
        <v>1.3429999999999999E-2</v>
      </c>
      <c r="J1575" s="3">
        <v>185654.04600001799</v>
      </c>
      <c r="K1575" s="3">
        <v>166841.512244062</v>
      </c>
      <c r="L1575" s="3">
        <v>185193.106021632</v>
      </c>
      <c r="M1575" s="3">
        <v>165886.12656385999</v>
      </c>
      <c r="N1575" s="3">
        <v>15506.2490841976</v>
      </c>
      <c r="O1575" s="3">
        <v>13123.6270442571</v>
      </c>
      <c r="P1575" s="3">
        <v>18812.533755956301</v>
      </c>
      <c r="Q1575" s="3">
        <v>1.11275691225117</v>
      </c>
      <c r="R1575" s="3">
        <v>4.6400300724245197E-2</v>
      </c>
      <c r="S1575" s="3">
        <f t="shared" si="48"/>
        <v>-1.8719239873312847</v>
      </c>
      <c r="T1575" s="3">
        <f t="shared" si="49"/>
        <v>1.8719239873312847</v>
      </c>
      <c r="U1575" s="3"/>
    </row>
    <row r="1576" spans="1:21" x14ac:dyDescent="0.2">
      <c r="A1576" s="3">
        <v>1182</v>
      </c>
      <c r="B1576" s="3">
        <v>1182</v>
      </c>
      <c r="C1576" s="3" t="s">
        <v>2380</v>
      </c>
      <c r="D1576" s="3" t="s">
        <v>19</v>
      </c>
      <c r="E1576" s="3" t="s">
        <v>19</v>
      </c>
      <c r="F1576" s="3" t="s">
        <v>2381</v>
      </c>
      <c r="G1576" s="3" t="b">
        <v>1</v>
      </c>
      <c r="H1576" s="3">
        <v>4.2706784184850104</v>
      </c>
      <c r="I1576" s="3">
        <v>5.9000000000000003E-4</v>
      </c>
      <c r="J1576" s="3">
        <v>594986.21620532498</v>
      </c>
      <c r="K1576" s="3">
        <v>534643.46078708803</v>
      </c>
      <c r="L1576" s="3">
        <v>593873.64502678404</v>
      </c>
      <c r="M1576" s="3">
        <v>536649.27756169403</v>
      </c>
      <c r="N1576" s="3">
        <v>24043.693067602999</v>
      </c>
      <c r="O1576" s="3">
        <v>34909.854578038401</v>
      </c>
      <c r="P1576" s="3">
        <v>60342.755418236098</v>
      </c>
      <c r="Q1576" s="3">
        <v>1.11286541376453</v>
      </c>
      <c r="R1576" s="3">
        <v>4.64426453826517E-2</v>
      </c>
      <c r="S1576" s="3">
        <f t="shared" si="48"/>
        <v>-3.2291479883578558</v>
      </c>
      <c r="T1576" s="3">
        <f t="shared" si="49"/>
        <v>3.2291479883578558</v>
      </c>
      <c r="U1576" s="3"/>
    </row>
    <row r="1577" spans="1:21" x14ac:dyDescent="0.2">
      <c r="A1577" s="3">
        <v>1150</v>
      </c>
      <c r="B1577" s="3">
        <v>1150</v>
      </c>
      <c r="C1577" s="3" t="s">
        <v>2316</v>
      </c>
      <c r="D1577" s="3" t="s">
        <v>19</v>
      </c>
      <c r="E1577" s="3" t="s">
        <v>19</v>
      </c>
      <c r="F1577" s="3" t="s">
        <v>2317</v>
      </c>
      <c r="G1577" s="3" t="b">
        <v>1</v>
      </c>
      <c r="H1577" s="3">
        <v>0.92213930689567902</v>
      </c>
      <c r="I1577" s="3">
        <v>0.37014999999999998</v>
      </c>
      <c r="J1577" s="3">
        <v>1107228.67865149</v>
      </c>
      <c r="K1577" s="3">
        <v>994492.70485702401</v>
      </c>
      <c r="L1577" s="3">
        <v>1186589.8493437299</v>
      </c>
      <c r="M1577" s="3">
        <v>932044.07996159</v>
      </c>
      <c r="N1577" s="3">
        <v>294159.978426788</v>
      </c>
      <c r="O1577" s="3">
        <v>219057.23768728899</v>
      </c>
      <c r="P1577" s="3">
        <v>112735.97379446399</v>
      </c>
      <c r="Q1577" s="3">
        <v>1.1133602823267299</v>
      </c>
      <c r="R1577" s="3">
        <v>4.66357243590972E-2</v>
      </c>
      <c r="S1577" s="3">
        <f t="shared" si="48"/>
        <v>-0.43162224628177931</v>
      </c>
      <c r="T1577" s="3">
        <f t="shared" si="49"/>
        <v>0.43162224628177931</v>
      </c>
      <c r="U1577" s="3"/>
    </row>
    <row r="1578" spans="1:21" x14ac:dyDescent="0.2">
      <c r="A1578" s="3">
        <v>1534</v>
      </c>
      <c r="B1578" s="3">
        <v>1534</v>
      </c>
      <c r="C1578" s="3" t="s">
        <v>3084</v>
      </c>
      <c r="D1578" s="3" t="s">
        <v>19</v>
      </c>
      <c r="E1578" s="3" t="s">
        <v>19</v>
      </c>
      <c r="F1578" s="3" t="s">
        <v>3085</v>
      </c>
      <c r="G1578" s="3" t="b">
        <v>1</v>
      </c>
      <c r="H1578" s="3">
        <v>0.61867802397396698</v>
      </c>
      <c r="I1578" s="3">
        <v>0.54483999999999999</v>
      </c>
      <c r="J1578" s="3">
        <v>41825.641514073701</v>
      </c>
      <c r="K1578" s="3">
        <v>37546.626917241898</v>
      </c>
      <c r="L1578" s="3">
        <v>43616.120090574201</v>
      </c>
      <c r="M1578" s="3">
        <v>38321.664500046201</v>
      </c>
      <c r="N1578" s="3">
        <v>15939.934178776</v>
      </c>
      <c r="O1578" s="3">
        <v>13283.289088035999</v>
      </c>
      <c r="P1578" s="3">
        <v>4279.0145968317402</v>
      </c>
      <c r="Q1578" s="3">
        <v>1.11396535316643</v>
      </c>
      <c r="R1578" s="3">
        <v>4.6871683510395702E-2</v>
      </c>
      <c r="S1578" s="3">
        <f t="shared" si="48"/>
        <v>-0.26373101573995406</v>
      </c>
      <c r="T1578" s="3">
        <f t="shared" si="49"/>
        <v>0.26373101573995406</v>
      </c>
      <c r="U1578" s="3"/>
    </row>
    <row r="1579" spans="1:21" x14ac:dyDescent="0.2">
      <c r="A1579" s="3">
        <v>900</v>
      </c>
      <c r="B1579" s="3">
        <v>900</v>
      </c>
      <c r="C1579" s="3" t="s">
        <v>1817</v>
      </c>
      <c r="D1579" s="3" t="s">
        <v>19</v>
      </c>
      <c r="E1579" s="3" t="s">
        <v>19</v>
      </c>
      <c r="F1579" s="3" t="s">
        <v>1818</v>
      </c>
      <c r="G1579" s="3" t="b">
        <v>1</v>
      </c>
      <c r="H1579" s="3">
        <v>3.6104309858207202</v>
      </c>
      <c r="I1579" s="3">
        <v>2.3500000000000001E-3</v>
      </c>
      <c r="J1579" s="3">
        <v>526607.02674026904</v>
      </c>
      <c r="K1579" s="3">
        <v>472488.12036777497</v>
      </c>
      <c r="L1579" s="3">
        <v>526781.76636044402</v>
      </c>
      <c r="M1579" s="3">
        <v>478916.61213467899</v>
      </c>
      <c r="N1579" s="3">
        <v>37283.476284975601</v>
      </c>
      <c r="O1579" s="3">
        <v>25142.287630059502</v>
      </c>
      <c r="P1579" s="3">
        <v>54118.906372493897</v>
      </c>
      <c r="Q1579" s="3">
        <v>1.11454024776405</v>
      </c>
      <c r="R1579" s="3">
        <v>4.7095756141718299E-2</v>
      </c>
      <c r="S1579" s="3">
        <f t="shared" si="48"/>
        <v>-2.6289321377282637</v>
      </c>
      <c r="T1579" s="3">
        <f t="shared" si="49"/>
        <v>2.6289321377282637</v>
      </c>
      <c r="U1579" s="3"/>
    </row>
    <row r="1580" spans="1:21" x14ac:dyDescent="0.2">
      <c r="A1580" s="3">
        <v>488</v>
      </c>
      <c r="B1580" s="3">
        <v>488</v>
      </c>
      <c r="C1580" s="3" t="s">
        <v>993</v>
      </c>
      <c r="D1580" s="3" t="s">
        <v>19</v>
      </c>
      <c r="E1580" s="3" t="s">
        <v>19</v>
      </c>
      <c r="F1580" s="3" t="s">
        <v>994</v>
      </c>
      <c r="G1580" s="3" t="b">
        <v>1</v>
      </c>
      <c r="H1580" s="3">
        <v>6.9761027067046104</v>
      </c>
      <c r="I1580" s="5">
        <v>3.1242000000000001E-6</v>
      </c>
      <c r="J1580" s="3">
        <v>6625834.5777401496</v>
      </c>
      <c r="K1580" s="3">
        <v>5942516.7607883299</v>
      </c>
      <c r="L1580" s="3">
        <v>6631664.64956709</v>
      </c>
      <c r="M1580" s="3">
        <v>6050292.0052432604</v>
      </c>
      <c r="N1580" s="3">
        <v>160499.86393634701</v>
      </c>
      <c r="O1580" s="3">
        <v>246149.911220562</v>
      </c>
      <c r="P1580" s="3">
        <v>683317.81695182796</v>
      </c>
      <c r="Q1580" s="3">
        <v>1.1149879494595101</v>
      </c>
      <c r="R1580" s="3">
        <v>4.7270173651875302E-2</v>
      </c>
      <c r="S1580" s="3">
        <f t="shared" si="48"/>
        <v>-5.5052611719406643</v>
      </c>
      <c r="T1580" s="3">
        <f t="shared" si="49"/>
        <v>5.5052611719406643</v>
      </c>
      <c r="U1580" s="3"/>
    </row>
    <row r="1581" spans="1:21" x14ac:dyDescent="0.2">
      <c r="A1581" s="3">
        <v>92</v>
      </c>
      <c r="B1581" s="3">
        <v>92</v>
      </c>
      <c r="C1581" s="3" t="s">
        <v>201</v>
      </c>
      <c r="D1581" s="3" t="s">
        <v>19</v>
      </c>
      <c r="E1581" s="3" t="s">
        <v>19</v>
      </c>
      <c r="F1581" s="3" t="s">
        <v>202</v>
      </c>
      <c r="G1581" s="3" t="b">
        <v>1</v>
      </c>
      <c r="H1581" s="3">
        <v>1.15313093383307</v>
      </c>
      <c r="I1581" s="3">
        <v>0.26579000000000003</v>
      </c>
      <c r="J1581" s="3">
        <v>1177899.5374208</v>
      </c>
      <c r="K1581" s="3">
        <v>1056363.76344564</v>
      </c>
      <c r="L1581" s="3">
        <v>1200244.9032990099</v>
      </c>
      <c r="M1581" s="3">
        <v>1068049.7677690501</v>
      </c>
      <c r="N1581" s="3">
        <v>204084.15083257199</v>
      </c>
      <c r="O1581" s="3">
        <v>241505.99555718701</v>
      </c>
      <c r="P1581" s="3">
        <v>121535.77397516101</v>
      </c>
      <c r="Q1581" s="3">
        <v>1.1150510630720001</v>
      </c>
      <c r="R1581" s="3">
        <v>4.7294756086075598E-2</v>
      </c>
      <c r="S1581" s="3">
        <f t="shared" si="48"/>
        <v>-0.57546136284594596</v>
      </c>
      <c r="T1581" s="3">
        <f t="shared" si="49"/>
        <v>0.57546136284594596</v>
      </c>
      <c r="U1581" s="3"/>
    </row>
    <row r="1582" spans="1:21" x14ac:dyDescent="0.2">
      <c r="A1582" s="3">
        <v>131</v>
      </c>
      <c r="B1582" s="3">
        <v>131</v>
      </c>
      <c r="C1582" s="3" t="s">
        <v>279</v>
      </c>
      <c r="D1582" s="3" t="s">
        <v>19</v>
      </c>
      <c r="E1582" s="3" t="s">
        <v>19</v>
      </c>
      <c r="F1582" s="3" t="s">
        <v>280</v>
      </c>
      <c r="G1582" s="3" t="b">
        <v>1</v>
      </c>
      <c r="H1582" s="3">
        <v>4.2562047652348696</v>
      </c>
      <c r="I1582" s="3">
        <v>5.9999999999999995E-4</v>
      </c>
      <c r="J1582" s="3">
        <v>1092803.0270716699</v>
      </c>
      <c r="K1582" s="3">
        <v>979638.23879132199</v>
      </c>
      <c r="L1582" s="3">
        <v>1091563.47448016</v>
      </c>
      <c r="M1582" s="3">
        <v>935765.83310717798</v>
      </c>
      <c r="N1582" s="3">
        <v>30789.826807775102</v>
      </c>
      <c r="O1582" s="3">
        <v>73582.430060837796</v>
      </c>
      <c r="P1582" s="3">
        <v>113164.78828035</v>
      </c>
      <c r="Q1582" s="3">
        <v>1.1155169161423999</v>
      </c>
      <c r="R1582" s="3">
        <v>4.7476160484130697E-2</v>
      </c>
      <c r="S1582" s="3">
        <f t="shared" si="48"/>
        <v>-3.2218487496163566</v>
      </c>
      <c r="T1582" s="3">
        <f t="shared" si="49"/>
        <v>3.2218487496163566</v>
      </c>
      <c r="U1582" s="3"/>
    </row>
    <row r="1583" spans="1:21" x14ac:dyDescent="0.2">
      <c r="A1583" s="3">
        <v>1326</v>
      </c>
      <c r="B1583" s="3">
        <v>1326</v>
      </c>
      <c r="C1583" s="3" t="s">
        <v>2668</v>
      </c>
      <c r="D1583" s="3" t="s">
        <v>19</v>
      </c>
      <c r="E1583" s="3" t="s">
        <v>19</v>
      </c>
      <c r="F1583" s="3" t="s">
        <v>2669</v>
      </c>
      <c r="G1583" s="3" t="b">
        <v>1</v>
      </c>
      <c r="H1583" s="3">
        <v>1.82586083551152</v>
      </c>
      <c r="I1583" s="3">
        <v>8.659E-2</v>
      </c>
      <c r="J1583" s="3">
        <v>131593.73845544099</v>
      </c>
      <c r="K1583" s="3">
        <v>117933.373321518</v>
      </c>
      <c r="L1583" s="3">
        <v>128994.03823012501</v>
      </c>
      <c r="M1583" s="3">
        <v>116252.533661145</v>
      </c>
      <c r="N1583" s="3">
        <v>11432.147933280899</v>
      </c>
      <c r="O1583" s="3">
        <v>19315.159534410999</v>
      </c>
      <c r="P1583" s="3">
        <v>13660.3651339229</v>
      </c>
      <c r="Q1583" s="3">
        <v>1.1158312083271</v>
      </c>
      <c r="R1583" s="3">
        <v>4.7598503888036402E-2</v>
      </c>
      <c r="S1583" s="3">
        <f t="shared" si="48"/>
        <v>-1.0625322603566225</v>
      </c>
      <c r="T1583" s="3">
        <f t="shared" si="49"/>
        <v>1.0625322603566225</v>
      </c>
      <c r="U1583" s="3"/>
    </row>
    <row r="1584" spans="1:21" x14ac:dyDescent="0.2">
      <c r="A1584" s="3">
        <v>540</v>
      </c>
      <c r="B1584" s="3">
        <v>540</v>
      </c>
      <c r="C1584" s="3" t="s">
        <v>1097</v>
      </c>
      <c r="D1584" s="3" t="s">
        <v>19</v>
      </c>
      <c r="E1584" s="3" t="s">
        <v>19</v>
      </c>
      <c r="F1584" s="3" t="s">
        <v>1098</v>
      </c>
      <c r="G1584" s="3" t="b">
        <v>1</v>
      </c>
      <c r="H1584" s="3">
        <v>5.3141245422122001</v>
      </c>
      <c r="I1584" s="5">
        <v>6.9855000000000001E-5</v>
      </c>
      <c r="J1584" s="3">
        <v>602268.639371695</v>
      </c>
      <c r="K1584" s="3">
        <v>539423.06713015295</v>
      </c>
      <c r="L1584" s="3">
        <v>596479.19637569704</v>
      </c>
      <c r="M1584" s="3">
        <v>549497.27868420596</v>
      </c>
      <c r="N1584" s="3">
        <v>15550.906982752</v>
      </c>
      <c r="O1584" s="3">
        <v>31888.669372263801</v>
      </c>
      <c r="P1584" s="3">
        <v>62845.572241542301</v>
      </c>
      <c r="Q1584" s="3">
        <v>1.1165051627767699</v>
      </c>
      <c r="R1584" s="3">
        <v>4.7860735611915298E-2</v>
      </c>
      <c r="S1584" s="3">
        <f t="shared" si="48"/>
        <v>-4.1558025030115875</v>
      </c>
      <c r="T1584" s="3">
        <f t="shared" si="49"/>
        <v>4.1558025030115875</v>
      </c>
      <c r="U1584" s="3"/>
    </row>
    <row r="1585" spans="1:21" x14ac:dyDescent="0.2">
      <c r="A1585" s="3">
        <v>1895</v>
      </c>
      <c r="B1585" s="3">
        <v>1895</v>
      </c>
      <c r="C1585" s="3" t="s">
        <v>3803</v>
      </c>
      <c r="D1585" s="3" t="s">
        <v>19</v>
      </c>
      <c r="E1585" s="3" t="s">
        <v>19</v>
      </c>
      <c r="F1585" s="3" t="s">
        <v>3804</v>
      </c>
      <c r="G1585" s="3" t="b">
        <v>1</v>
      </c>
      <c r="H1585" s="3">
        <v>2.7933289091760898</v>
      </c>
      <c r="I1585" s="3">
        <v>1.302E-2</v>
      </c>
      <c r="J1585" s="3">
        <v>583837.71756619599</v>
      </c>
      <c r="K1585" s="3">
        <v>522716.96568111901</v>
      </c>
      <c r="L1585" s="3">
        <v>580016.78169350803</v>
      </c>
      <c r="M1585" s="3">
        <v>505640.10353149998</v>
      </c>
      <c r="N1585" s="3">
        <v>30376.294376902901</v>
      </c>
      <c r="O1585" s="3">
        <v>58191.693516101201</v>
      </c>
      <c r="P1585" s="3">
        <v>61120.751885076999</v>
      </c>
      <c r="Q1585" s="3">
        <v>1.11692896136523</v>
      </c>
      <c r="R1585" s="3">
        <v>4.8025552105606301E-2</v>
      </c>
      <c r="S1585" s="3">
        <f t="shared" si="48"/>
        <v>-1.8853890157678268</v>
      </c>
      <c r="T1585" s="3">
        <f t="shared" si="49"/>
        <v>1.8853890157678268</v>
      </c>
      <c r="U1585" s="3"/>
    </row>
    <row r="1586" spans="1:21" x14ac:dyDescent="0.2">
      <c r="A1586" s="3">
        <v>376</v>
      </c>
      <c r="B1586" s="3">
        <v>376</v>
      </c>
      <c r="C1586" s="3" t="s">
        <v>769</v>
      </c>
      <c r="D1586" s="3" t="s">
        <v>19</v>
      </c>
      <c r="E1586" s="3" t="s">
        <v>19</v>
      </c>
      <c r="F1586" s="3" t="s">
        <v>770</v>
      </c>
      <c r="G1586" s="3" t="b">
        <v>1</v>
      </c>
      <c r="H1586" s="3">
        <v>3.9896741857798799</v>
      </c>
      <c r="I1586" s="3">
        <v>1.0499999999999999E-3</v>
      </c>
      <c r="J1586" s="3">
        <v>1268283.79900883</v>
      </c>
      <c r="K1586" s="3">
        <v>1135301.8758511499</v>
      </c>
      <c r="L1586" s="3">
        <v>1241365.1550646501</v>
      </c>
      <c r="M1586" s="3">
        <v>1131885.1118433201</v>
      </c>
      <c r="N1586" s="3">
        <v>74005.661737142407</v>
      </c>
      <c r="O1586" s="3">
        <v>67246.388776674605</v>
      </c>
      <c r="P1586" s="3">
        <v>132981.92315767199</v>
      </c>
      <c r="Q1586" s="3">
        <v>1.11713353601039</v>
      </c>
      <c r="R1586" s="3">
        <v>4.8105089396870901E-2</v>
      </c>
      <c r="S1586" s="3">
        <f t="shared" si="48"/>
        <v>-2.9788107009300622</v>
      </c>
      <c r="T1586" s="3">
        <f t="shared" si="49"/>
        <v>2.9788107009300622</v>
      </c>
      <c r="U1586" s="3"/>
    </row>
    <row r="1587" spans="1:21" x14ac:dyDescent="0.2">
      <c r="A1587" s="3">
        <v>1716</v>
      </c>
      <c r="B1587" s="3">
        <v>1716</v>
      </c>
      <c r="C1587" s="3" t="s">
        <v>3448</v>
      </c>
      <c r="D1587" s="3" t="s">
        <v>19</v>
      </c>
      <c r="E1587" s="3" t="s">
        <v>19</v>
      </c>
      <c r="F1587" s="3" t="s">
        <v>3449</v>
      </c>
      <c r="G1587" s="3" t="b">
        <v>1</v>
      </c>
      <c r="H1587" s="3">
        <v>1.6475119330429</v>
      </c>
      <c r="I1587" s="3">
        <v>0.11895</v>
      </c>
      <c r="J1587" s="3">
        <v>248417.248651231</v>
      </c>
      <c r="K1587" s="3">
        <v>222282.573807434</v>
      </c>
      <c r="L1587" s="3">
        <v>249011.81829938799</v>
      </c>
      <c r="M1587" s="3">
        <v>216665.818774732</v>
      </c>
      <c r="N1587" s="3">
        <v>39060.087162926502</v>
      </c>
      <c r="O1587" s="3">
        <v>27185.583861068601</v>
      </c>
      <c r="P1587" s="3">
        <v>26134.6748437971</v>
      </c>
      <c r="Q1587" s="3">
        <v>1.1175741057705999</v>
      </c>
      <c r="R1587" s="3">
        <v>4.8276330605032697E-2</v>
      </c>
      <c r="S1587" s="3">
        <f t="shared" si="48"/>
        <v>-0.9246355536267149</v>
      </c>
      <c r="T1587" s="3">
        <f t="shared" si="49"/>
        <v>0.9246355536267149</v>
      </c>
      <c r="U1587" s="3"/>
    </row>
    <row r="1588" spans="1:21" x14ac:dyDescent="0.2">
      <c r="A1588" s="3">
        <v>612</v>
      </c>
      <c r="B1588" s="3">
        <v>612</v>
      </c>
      <c r="C1588" s="3" t="s">
        <v>1241</v>
      </c>
      <c r="D1588" s="3" t="s">
        <v>19</v>
      </c>
      <c r="E1588" s="3" t="s">
        <v>19</v>
      </c>
      <c r="F1588" s="3" t="s">
        <v>1242</v>
      </c>
      <c r="G1588" s="3" t="b">
        <v>1</v>
      </c>
      <c r="H1588" s="3">
        <v>2.7471425458374301</v>
      </c>
      <c r="I1588" s="3">
        <v>1.4319999999999999E-2</v>
      </c>
      <c r="J1588" s="3">
        <v>615069.14409247704</v>
      </c>
      <c r="K1588" s="3">
        <v>550358.56480506796</v>
      </c>
      <c r="L1588" s="3">
        <v>627175.43968585902</v>
      </c>
      <c r="M1588" s="3">
        <v>560781.77613640297</v>
      </c>
      <c r="N1588" s="3">
        <v>54383.219387693804</v>
      </c>
      <c r="O1588" s="3">
        <v>45124.940673818899</v>
      </c>
      <c r="P1588" s="3">
        <v>64710.579287408204</v>
      </c>
      <c r="Q1588" s="3">
        <v>1.11757894475637</v>
      </c>
      <c r="R1588" s="3">
        <v>4.8278211053277301E-2</v>
      </c>
      <c r="S1588" s="3">
        <f t="shared" si="48"/>
        <v>-1.8440569820281634</v>
      </c>
      <c r="T1588" s="3">
        <f t="shared" si="49"/>
        <v>1.8440569820281634</v>
      </c>
      <c r="U1588" s="3"/>
    </row>
    <row r="1589" spans="1:21" x14ac:dyDescent="0.2">
      <c r="A1589" s="3">
        <v>1116</v>
      </c>
      <c r="B1589" s="3">
        <v>1116</v>
      </c>
      <c r="C1589" s="3" t="s">
        <v>2249</v>
      </c>
      <c r="D1589" s="3" t="s">
        <v>19</v>
      </c>
      <c r="E1589" s="3" t="s">
        <v>19</v>
      </c>
      <c r="F1589" s="3" t="s">
        <v>2250</v>
      </c>
      <c r="G1589" s="3" t="b">
        <v>1</v>
      </c>
      <c r="H1589" s="3">
        <v>2.9521187327623801</v>
      </c>
      <c r="I1589" s="3">
        <v>9.3699999999999999E-3</v>
      </c>
      <c r="J1589" s="3">
        <v>319929.816662142</v>
      </c>
      <c r="K1589" s="3">
        <v>286169.86115085601</v>
      </c>
      <c r="L1589" s="3">
        <v>316582.559901684</v>
      </c>
      <c r="M1589" s="3">
        <v>280540.87968131597</v>
      </c>
      <c r="N1589" s="3">
        <v>22649.220207904302</v>
      </c>
      <c r="O1589" s="3">
        <v>25768.558644813002</v>
      </c>
      <c r="P1589" s="3">
        <v>33759.955511285501</v>
      </c>
      <c r="Q1589" s="3">
        <v>1.11797173670042</v>
      </c>
      <c r="R1589" s="3">
        <v>4.8430824346288599E-2</v>
      </c>
      <c r="S1589" s="3">
        <f t="shared" si="48"/>
        <v>-2.0282604091122218</v>
      </c>
      <c r="T1589" s="3">
        <f t="shared" si="49"/>
        <v>2.0282604091122218</v>
      </c>
      <c r="U1589" s="3"/>
    </row>
    <row r="1590" spans="1:21" x14ac:dyDescent="0.2">
      <c r="A1590" s="3">
        <v>1249</v>
      </c>
      <c r="B1590" s="3">
        <v>1249</v>
      </c>
      <c r="C1590" s="3" t="s">
        <v>2514</v>
      </c>
      <c r="D1590" s="3" t="s">
        <v>19</v>
      </c>
      <c r="E1590" s="3" t="s">
        <v>19</v>
      </c>
      <c r="F1590" s="3" t="s">
        <v>2515</v>
      </c>
      <c r="G1590" s="3" t="b">
        <v>1</v>
      </c>
      <c r="H1590" s="3">
        <v>4.7424241804270304</v>
      </c>
      <c r="I1590" s="3">
        <v>2.2000000000000001E-4</v>
      </c>
      <c r="J1590" s="3">
        <v>693960.96045731695</v>
      </c>
      <c r="K1590" s="3">
        <v>620714.07762623497</v>
      </c>
      <c r="L1590" s="3">
        <v>693021.63726880297</v>
      </c>
      <c r="M1590" s="3">
        <v>616214.68004180002</v>
      </c>
      <c r="N1590" s="3">
        <v>27429.260033644499</v>
      </c>
      <c r="O1590" s="3">
        <v>37344.0250383659</v>
      </c>
      <c r="P1590" s="3">
        <v>73246.882831081297</v>
      </c>
      <c r="Q1590" s="3">
        <v>1.1180042236373899</v>
      </c>
      <c r="R1590" s="3">
        <v>4.8443444247136397E-2</v>
      </c>
      <c r="S1590" s="3">
        <f t="shared" si="48"/>
        <v>-3.6575773191777938</v>
      </c>
      <c r="T1590" s="3">
        <f t="shared" si="49"/>
        <v>3.6575773191777938</v>
      </c>
      <c r="U1590" s="3"/>
    </row>
    <row r="1591" spans="1:21" x14ac:dyDescent="0.2">
      <c r="A1591" s="3">
        <v>1738</v>
      </c>
      <c r="B1591" s="3">
        <v>1738</v>
      </c>
      <c r="C1591" s="3" t="s">
        <v>3492</v>
      </c>
      <c r="D1591" s="3" t="s">
        <v>19</v>
      </c>
      <c r="E1591" s="3" t="s">
        <v>19</v>
      </c>
      <c r="F1591" s="3" t="s">
        <v>3493</v>
      </c>
      <c r="G1591" s="3" t="b">
        <v>1</v>
      </c>
      <c r="H1591" s="3">
        <v>1.1750813298407401</v>
      </c>
      <c r="I1591" s="3">
        <v>0.25714999999999999</v>
      </c>
      <c r="J1591" s="3">
        <v>159761.53021266</v>
      </c>
      <c r="K1591" s="3">
        <v>142692.185589648</v>
      </c>
      <c r="L1591" s="3">
        <v>158955.37928614399</v>
      </c>
      <c r="M1591" s="3">
        <v>156481.23168264999</v>
      </c>
      <c r="N1591" s="3">
        <v>7400.1284674303197</v>
      </c>
      <c r="O1591" s="3">
        <v>42945.376662367897</v>
      </c>
      <c r="P1591" s="3">
        <v>17069.344623012101</v>
      </c>
      <c r="Q1591" s="3">
        <v>1.11962354176913</v>
      </c>
      <c r="R1591" s="3">
        <v>4.9072021584888902E-2</v>
      </c>
      <c r="S1591" s="3">
        <f t="shared" si="48"/>
        <v>-0.58981347134289108</v>
      </c>
      <c r="T1591" s="3">
        <f t="shared" si="49"/>
        <v>0.58981347134289108</v>
      </c>
      <c r="U1591" s="3"/>
    </row>
    <row r="1592" spans="1:21" x14ac:dyDescent="0.2">
      <c r="A1592" s="3">
        <v>1084</v>
      </c>
      <c r="B1592" s="3">
        <v>1084</v>
      </c>
      <c r="C1592" s="3" t="s">
        <v>2185</v>
      </c>
      <c r="D1592" s="3" t="s">
        <v>19</v>
      </c>
      <c r="E1592" s="3" t="s">
        <v>19</v>
      </c>
      <c r="F1592" s="3" t="s">
        <v>2186</v>
      </c>
      <c r="G1592" s="3" t="b">
        <v>1</v>
      </c>
      <c r="H1592" s="3">
        <v>2.0300322284215802</v>
      </c>
      <c r="I1592" s="3">
        <v>5.9319999999999998E-2</v>
      </c>
      <c r="J1592" s="3">
        <v>403811.846365645</v>
      </c>
      <c r="K1592" s="3">
        <v>360657.80227240798</v>
      </c>
      <c r="L1592" s="3">
        <v>397255.62319453002</v>
      </c>
      <c r="M1592" s="3">
        <v>362259.21808713803</v>
      </c>
      <c r="N1592" s="3">
        <v>50952.711125784299</v>
      </c>
      <c r="O1592" s="3">
        <v>38351.955445032203</v>
      </c>
      <c r="P1592" s="3">
        <v>43154.044093236698</v>
      </c>
      <c r="Q1592" s="3">
        <v>1.11965371003021</v>
      </c>
      <c r="R1592" s="3">
        <v>4.9083723493892201E-2</v>
      </c>
      <c r="S1592" s="3">
        <f t="shared" si="48"/>
        <v>-1.2267988576436557</v>
      </c>
      <c r="T1592" s="3">
        <f t="shared" si="49"/>
        <v>1.2267988576436557</v>
      </c>
      <c r="U1592" s="3"/>
    </row>
    <row r="1593" spans="1:21" x14ac:dyDescent="0.2">
      <c r="A1593" s="3">
        <v>782</v>
      </c>
      <c r="B1593" s="3">
        <v>782</v>
      </c>
      <c r="C1593" s="3" t="s">
        <v>1581</v>
      </c>
      <c r="D1593" s="3" t="s">
        <v>19</v>
      </c>
      <c r="E1593" s="3" t="s">
        <v>19</v>
      </c>
      <c r="F1593" s="3" t="s">
        <v>1582</v>
      </c>
      <c r="G1593" s="3" t="b">
        <v>1</v>
      </c>
      <c r="H1593" s="3">
        <v>1.9211218911950301</v>
      </c>
      <c r="I1593" s="3">
        <v>7.2720000000000007E-2</v>
      </c>
      <c r="J1593" s="3">
        <v>447473.02672439202</v>
      </c>
      <c r="K1593" s="3">
        <v>399537.95070262102</v>
      </c>
      <c r="L1593" s="3">
        <v>450722.61484675697</v>
      </c>
      <c r="M1593" s="3">
        <v>382802.11323049199</v>
      </c>
      <c r="N1593" s="3">
        <v>36954.606283701301</v>
      </c>
      <c r="O1593" s="3">
        <v>65096.856596718302</v>
      </c>
      <c r="P1593" s="3">
        <v>47935.076021771798</v>
      </c>
      <c r="Q1593" s="3">
        <v>1.1199762774411599</v>
      </c>
      <c r="R1593" s="3">
        <v>4.9208823843834001E-2</v>
      </c>
      <c r="S1593" s="3">
        <f t="shared" si="48"/>
        <v>-1.1383461297860888</v>
      </c>
      <c r="T1593" s="3">
        <f t="shared" si="49"/>
        <v>1.1383461297860888</v>
      </c>
      <c r="U1593" s="3"/>
    </row>
    <row r="1594" spans="1:21" x14ac:dyDescent="0.2">
      <c r="A1594" s="3">
        <v>481</v>
      </c>
      <c r="B1594" s="3">
        <v>481</v>
      </c>
      <c r="C1594" s="3" t="s">
        <v>979</v>
      </c>
      <c r="D1594" s="3" t="s">
        <v>19</v>
      </c>
      <c r="E1594" s="3" t="s">
        <v>19</v>
      </c>
      <c r="F1594" s="3" t="s">
        <v>980</v>
      </c>
      <c r="G1594" s="3" t="b">
        <v>1</v>
      </c>
      <c r="H1594" s="3">
        <v>2.08245409560993</v>
      </c>
      <c r="I1594" s="3">
        <v>5.3710000000000001E-2</v>
      </c>
      <c r="J1594" s="3">
        <v>174391.86229097599</v>
      </c>
      <c r="K1594" s="3">
        <v>155648.52357923801</v>
      </c>
      <c r="L1594" s="3">
        <v>175806.15157372699</v>
      </c>
      <c r="M1594" s="3">
        <v>158899.96975918399</v>
      </c>
      <c r="N1594" s="3">
        <v>21252.3490094505</v>
      </c>
      <c r="O1594" s="3">
        <v>16656.381656463898</v>
      </c>
      <c r="P1594" s="3">
        <v>18743.338711738299</v>
      </c>
      <c r="Q1594" s="3">
        <v>1.1204209219639401</v>
      </c>
      <c r="R1594" s="3">
        <v>4.9381209941476101E-2</v>
      </c>
      <c r="S1594" s="3">
        <f t="shared" si="48"/>
        <v>-1.2699448476245003</v>
      </c>
      <c r="T1594" s="3">
        <f t="shared" si="49"/>
        <v>1.2699448476245003</v>
      </c>
      <c r="U1594" s="3"/>
    </row>
    <row r="1595" spans="1:21" x14ac:dyDescent="0.2">
      <c r="A1595" s="3">
        <v>976</v>
      </c>
      <c r="B1595" s="3">
        <v>976</v>
      </c>
      <c r="C1595" s="3" t="s">
        <v>1969</v>
      </c>
      <c r="D1595" s="3" t="s">
        <v>19</v>
      </c>
      <c r="E1595" s="3" t="s">
        <v>19</v>
      </c>
      <c r="F1595" s="3" t="s">
        <v>1970</v>
      </c>
      <c r="G1595" s="3" t="b">
        <v>1</v>
      </c>
      <c r="H1595" s="3">
        <v>1.6436397225947701</v>
      </c>
      <c r="I1595" s="3">
        <v>0.11975</v>
      </c>
      <c r="J1595" s="3">
        <v>155646.21939702801</v>
      </c>
      <c r="K1595" s="3">
        <v>138773.711323561</v>
      </c>
      <c r="L1595" s="3">
        <v>156040.978656288</v>
      </c>
      <c r="M1595" s="3">
        <v>143162.47388221501</v>
      </c>
      <c r="N1595" s="3">
        <v>22100.994746017899</v>
      </c>
      <c r="O1595" s="3">
        <v>21446.199476587401</v>
      </c>
      <c r="P1595" s="3">
        <v>16872.508073467299</v>
      </c>
      <c r="Q1595" s="3">
        <v>1.12158288419719</v>
      </c>
      <c r="R1595" s="3">
        <v>4.9831373165888003E-2</v>
      </c>
      <c r="S1595" s="3">
        <f t="shared" si="48"/>
        <v>-0.92172447791339918</v>
      </c>
      <c r="T1595" s="3">
        <f t="shared" si="49"/>
        <v>0.92172447791339918</v>
      </c>
      <c r="U1595" s="3"/>
    </row>
    <row r="1596" spans="1:21" x14ac:dyDescent="0.2">
      <c r="A1596" s="3">
        <v>206</v>
      </c>
      <c r="B1596" s="3">
        <v>206</v>
      </c>
      <c r="C1596" s="3" t="s">
        <v>429</v>
      </c>
      <c r="D1596" s="3" t="s">
        <v>19</v>
      </c>
      <c r="E1596" s="3" t="s">
        <v>19</v>
      </c>
      <c r="F1596" s="3" t="s">
        <v>430</v>
      </c>
      <c r="G1596" s="3" t="b">
        <v>1</v>
      </c>
      <c r="H1596" s="3">
        <v>4.5049335028013298</v>
      </c>
      <c r="I1596" s="3">
        <v>3.6000000000000002E-4</v>
      </c>
      <c r="J1596" s="3">
        <v>1282310.7042547001</v>
      </c>
      <c r="K1596" s="3">
        <v>1143279.2654691699</v>
      </c>
      <c r="L1596" s="3">
        <v>1295988.38978826</v>
      </c>
      <c r="M1596" s="3">
        <v>1127171.39203576</v>
      </c>
      <c r="N1596" s="3">
        <v>33184.8262776989</v>
      </c>
      <c r="O1596" s="3">
        <v>86434.698028472296</v>
      </c>
      <c r="P1596" s="3">
        <v>139031.43878552399</v>
      </c>
      <c r="Q1596" s="3">
        <v>1.12160759228715</v>
      </c>
      <c r="R1596" s="3">
        <v>4.9840940420419699E-2</v>
      </c>
      <c r="S1596" s="3">
        <f t="shared" si="48"/>
        <v>-3.4436974992327127</v>
      </c>
      <c r="T1596" s="3">
        <f t="shared" si="49"/>
        <v>3.4436974992327127</v>
      </c>
      <c r="U1596" s="3"/>
    </row>
    <row r="1597" spans="1:21" x14ac:dyDescent="0.2">
      <c r="A1597" s="3">
        <v>377</v>
      </c>
      <c r="B1597" s="3">
        <v>377</v>
      </c>
      <c r="C1597" s="3" t="s">
        <v>771</v>
      </c>
      <c r="D1597" s="3" t="s">
        <v>19</v>
      </c>
      <c r="E1597" s="3" t="s">
        <v>19</v>
      </c>
      <c r="F1597" s="3" t="s">
        <v>772</v>
      </c>
      <c r="G1597" s="3" t="b">
        <v>1</v>
      </c>
      <c r="H1597" s="3">
        <v>4.3956594711869998</v>
      </c>
      <c r="I1597" s="3">
        <v>4.4999999999999999E-4</v>
      </c>
      <c r="J1597" s="3">
        <v>2911375.0646005399</v>
      </c>
      <c r="K1597" s="3">
        <v>2595178.1362060602</v>
      </c>
      <c r="L1597" s="3">
        <v>2928952.2575137699</v>
      </c>
      <c r="M1597" s="3">
        <v>2592760.1516879201</v>
      </c>
      <c r="N1597" s="3">
        <v>102975.146015199</v>
      </c>
      <c r="O1597" s="3">
        <v>189648.34008355401</v>
      </c>
      <c r="P1597" s="3">
        <v>316196.92839447898</v>
      </c>
      <c r="Q1597" s="3">
        <v>1.1218401634874799</v>
      </c>
      <c r="R1597" s="3">
        <v>4.9930984317413302E-2</v>
      </c>
      <c r="S1597" s="3">
        <f t="shared" si="48"/>
        <v>-3.3467874862246565</v>
      </c>
      <c r="T1597" s="3">
        <f t="shared" si="49"/>
        <v>3.3467874862246565</v>
      </c>
      <c r="U1597" s="3"/>
    </row>
    <row r="1598" spans="1:21" x14ac:dyDescent="0.2">
      <c r="A1598" s="3">
        <v>427</v>
      </c>
      <c r="B1598" s="3">
        <v>427</v>
      </c>
      <c r="C1598" s="3" t="s">
        <v>871</v>
      </c>
      <c r="D1598" s="3" t="s">
        <v>19</v>
      </c>
      <c r="E1598" s="3" t="s">
        <v>19</v>
      </c>
      <c r="F1598" s="3" t="s">
        <v>872</v>
      </c>
      <c r="G1598" s="3" t="b">
        <v>1</v>
      </c>
      <c r="H1598" s="3">
        <v>2.9509209012830202</v>
      </c>
      <c r="I1598" s="3">
        <v>9.3900000000000008E-3</v>
      </c>
      <c r="J1598" s="3">
        <v>757391.770692433</v>
      </c>
      <c r="K1598" s="3">
        <v>675043.89068530605</v>
      </c>
      <c r="L1598" s="3">
        <v>776741.85882696405</v>
      </c>
      <c r="M1598" s="3">
        <v>683772.56971674901</v>
      </c>
      <c r="N1598" s="3">
        <v>59940.335613379597</v>
      </c>
      <c r="O1598" s="3">
        <v>58444.601148779198</v>
      </c>
      <c r="P1598" s="3">
        <v>82347.8800071273</v>
      </c>
      <c r="Q1598" s="3">
        <v>1.12198892715484</v>
      </c>
      <c r="R1598" s="3">
        <v>4.99885709136519E-2</v>
      </c>
      <c r="S1598" s="3">
        <f t="shared" si="48"/>
        <v>-2.0273344077338891</v>
      </c>
      <c r="T1598" s="3">
        <f t="shared" si="49"/>
        <v>2.0273344077338891</v>
      </c>
      <c r="U1598" s="3"/>
    </row>
    <row r="1599" spans="1:21" x14ac:dyDescent="0.2">
      <c r="A1599" s="3">
        <v>180</v>
      </c>
      <c r="B1599" s="3">
        <v>180</v>
      </c>
      <c r="C1599" s="3" t="s">
        <v>377</v>
      </c>
      <c r="D1599" s="3" t="s">
        <v>19</v>
      </c>
      <c r="E1599" s="3" t="s">
        <v>19</v>
      </c>
      <c r="F1599" s="3" t="s">
        <v>378</v>
      </c>
      <c r="G1599" s="3" t="b">
        <v>1</v>
      </c>
      <c r="H1599" s="3">
        <v>7.0274472783252104</v>
      </c>
      <c r="I1599" s="5">
        <v>2.8553E-6</v>
      </c>
      <c r="J1599" s="3">
        <v>4464285.4585544998</v>
      </c>
      <c r="K1599" s="3">
        <v>3977866.2142876401</v>
      </c>
      <c r="L1599" s="3">
        <v>4443231.1118828403</v>
      </c>
      <c r="M1599" s="3">
        <v>3965794.6325686099</v>
      </c>
      <c r="N1599" s="3">
        <v>122134.743201509</v>
      </c>
      <c r="O1599" s="3">
        <v>167934.86186854899</v>
      </c>
      <c r="P1599" s="3">
        <v>486419.24426685699</v>
      </c>
      <c r="Q1599" s="3">
        <v>1.1222814489134301</v>
      </c>
      <c r="R1599" s="3">
        <v>5.01017841767828E-2</v>
      </c>
      <c r="S1599" s="3">
        <f t="shared" si="48"/>
        <v>-5.5443482546686482</v>
      </c>
      <c r="T1599" s="3">
        <f t="shared" si="49"/>
        <v>5.5443482546686482</v>
      </c>
      <c r="U1599" s="3"/>
    </row>
    <row r="1600" spans="1:21" x14ac:dyDescent="0.2">
      <c r="A1600" s="3">
        <v>186</v>
      </c>
      <c r="B1600" s="3">
        <v>186</v>
      </c>
      <c r="C1600" s="3" t="s">
        <v>389</v>
      </c>
      <c r="D1600" s="3" t="s">
        <v>19</v>
      </c>
      <c r="E1600" s="3" t="s">
        <v>19</v>
      </c>
      <c r="F1600" s="3" t="s">
        <v>390</v>
      </c>
      <c r="G1600" s="3" t="b">
        <v>1</v>
      </c>
      <c r="H1600" s="3">
        <v>5.4632267483815502</v>
      </c>
      <c r="I1600" s="5">
        <v>5.2073000000000001E-5</v>
      </c>
      <c r="J1600" s="3">
        <v>885584.30449610204</v>
      </c>
      <c r="K1600" s="3">
        <v>788770.89401875203</v>
      </c>
      <c r="L1600" s="3">
        <v>878182.16648355999</v>
      </c>
      <c r="M1600" s="3">
        <v>786926.97020969901</v>
      </c>
      <c r="N1600" s="3">
        <v>36659.040565535099</v>
      </c>
      <c r="O1600" s="3">
        <v>38501.872228056003</v>
      </c>
      <c r="P1600" s="3">
        <v>96813.410477350393</v>
      </c>
      <c r="Q1600" s="3">
        <v>1.1227395828262501</v>
      </c>
      <c r="R1600" s="3">
        <v>5.0279034216102199E-2</v>
      </c>
      <c r="S1600" s="3">
        <f t="shared" si="48"/>
        <v>-4.283387401277361</v>
      </c>
      <c r="T1600" s="3">
        <f t="shared" si="49"/>
        <v>4.283387401277361</v>
      </c>
      <c r="U1600" s="3"/>
    </row>
    <row r="1601" spans="1:21" x14ac:dyDescent="0.2">
      <c r="A1601" s="3">
        <v>225</v>
      </c>
      <c r="B1601" s="3">
        <v>225</v>
      </c>
      <c r="C1601" s="3" t="s">
        <v>467</v>
      </c>
      <c r="D1601" s="3" t="s">
        <v>19</v>
      </c>
      <c r="E1601" s="3" t="s">
        <v>19</v>
      </c>
      <c r="F1601" s="3" t="s">
        <v>468</v>
      </c>
      <c r="G1601" s="3" t="b">
        <v>1</v>
      </c>
      <c r="H1601" s="3">
        <v>3.2548134874538102</v>
      </c>
      <c r="I1601" s="3">
        <v>4.9699999999999996E-3</v>
      </c>
      <c r="J1601" s="3">
        <v>1005792.38395224</v>
      </c>
      <c r="K1601" s="3">
        <v>895466.69870888698</v>
      </c>
      <c r="L1601" s="3">
        <v>1033067.2489455</v>
      </c>
      <c r="M1601" s="3">
        <v>906008.76249562204</v>
      </c>
      <c r="N1601" s="3">
        <v>96458.760511366505</v>
      </c>
      <c r="O1601" s="3">
        <v>32190.925805888801</v>
      </c>
      <c r="P1601" s="3">
        <v>110325.685243356</v>
      </c>
      <c r="Q1601" s="3">
        <v>1.1232046768488699</v>
      </c>
      <c r="R1601" s="3">
        <v>5.04589031238976E-2</v>
      </c>
      <c r="S1601" s="3">
        <f t="shared" si="48"/>
        <v>-2.3036436112666681</v>
      </c>
      <c r="T1601" s="3">
        <f t="shared" si="49"/>
        <v>2.3036436112666681</v>
      </c>
      <c r="U1601" s="3"/>
    </row>
    <row r="1602" spans="1:21" x14ac:dyDescent="0.2">
      <c r="A1602" s="3">
        <v>220</v>
      </c>
      <c r="B1602" s="3">
        <v>220</v>
      </c>
      <c r="C1602" s="3" t="s">
        <v>457</v>
      </c>
      <c r="D1602" s="3" t="s">
        <v>19</v>
      </c>
      <c r="E1602" s="3" t="s">
        <v>19</v>
      </c>
      <c r="F1602" s="3" t="s">
        <v>458</v>
      </c>
      <c r="G1602" s="3" t="b">
        <v>1</v>
      </c>
      <c r="H1602" s="3">
        <v>4.6179485518480101</v>
      </c>
      <c r="I1602" s="3">
        <v>2.9E-4</v>
      </c>
      <c r="J1602" s="3">
        <v>1238764.85421376</v>
      </c>
      <c r="K1602" s="3">
        <v>1102625.7106782999</v>
      </c>
      <c r="L1602" s="3">
        <v>1223170.7783528899</v>
      </c>
      <c r="M1602" s="3">
        <v>1106532.93376322</v>
      </c>
      <c r="N1602" s="3">
        <v>62725.438928694297</v>
      </c>
      <c r="O1602" s="3">
        <v>62348.897772955403</v>
      </c>
      <c r="P1602" s="3">
        <v>136139.14353545601</v>
      </c>
      <c r="Q1602" s="3">
        <v>1.12346813811525</v>
      </c>
      <c r="R1602" s="3">
        <v>5.0560760211361098E-2</v>
      </c>
      <c r="S1602" s="3">
        <f t="shared" si="48"/>
        <v>-3.5376020021010439</v>
      </c>
      <c r="T1602" s="3">
        <f t="shared" si="49"/>
        <v>3.5376020021010439</v>
      </c>
      <c r="U1602" s="3"/>
    </row>
    <row r="1603" spans="1:21" x14ac:dyDescent="0.2">
      <c r="A1603" s="3">
        <v>849</v>
      </c>
      <c r="B1603" s="3">
        <v>849</v>
      </c>
      <c r="C1603" s="3" t="s">
        <v>1715</v>
      </c>
      <c r="D1603" s="3" t="s">
        <v>19</v>
      </c>
      <c r="E1603" s="3" t="s">
        <v>19</v>
      </c>
      <c r="F1603" s="3" t="s">
        <v>1716</v>
      </c>
      <c r="G1603" s="3" t="b">
        <v>1</v>
      </c>
      <c r="H1603" s="3">
        <v>1.8610228734684799</v>
      </c>
      <c r="I1603" s="3">
        <v>8.1220000000000001E-2</v>
      </c>
      <c r="J1603" s="3">
        <v>594708.118003682</v>
      </c>
      <c r="K1603" s="3">
        <v>529214.88321488304</v>
      </c>
      <c r="L1603" s="3">
        <v>538568.81815430697</v>
      </c>
      <c r="M1603" s="3">
        <v>542708.72617245303</v>
      </c>
      <c r="N1603" s="3">
        <v>91193.464305013098</v>
      </c>
      <c r="O1603" s="3">
        <v>53198.533341270697</v>
      </c>
      <c r="P1603" s="3">
        <v>65493.234788799004</v>
      </c>
      <c r="Q1603" s="3">
        <v>1.12375546657142</v>
      </c>
      <c r="R1603" s="3">
        <v>5.0671817396261302E-2</v>
      </c>
      <c r="S1603" s="3">
        <f t="shared" ref="S1603:S1666" si="50">LOG(I1603)</f>
        <v>-1.0903370148459819</v>
      </c>
      <c r="T1603" s="3">
        <f t="shared" ref="T1603:T1666" si="51">-S1603</f>
        <v>1.0903370148459819</v>
      </c>
      <c r="U1603" s="3"/>
    </row>
    <row r="1604" spans="1:21" x14ac:dyDescent="0.2">
      <c r="A1604" s="3">
        <v>2003</v>
      </c>
      <c r="B1604" s="3">
        <v>2003</v>
      </c>
      <c r="C1604" s="3" t="s">
        <v>4019</v>
      </c>
      <c r="D1604" s="3" t="s">
        <v>19</v>
      </c>
      <c r="E1604" s="3" t="s">
        <v>19</v>
      </c>
      <c r="F1604" s="3" t="s">
        <v>4020</v>
      </c>
      <c r="G1604" s="3" t="b">
        <v>1</v>
      </c>
      <c r="H1604" s="3">
        <v>0.29819655983642901</v>
      </c>
      <c r="I1604" s="3">
        <v>0.76939000000000002</v>
      </c>
      <c r="J1604" s="3">
        <v>12958.048910535899</v>
      </c>
      <c r="K1604" s="3">
        <v>11527.730332298101</v>
      </c>
      <c r="L1604" s="3">
        <v>18228.603379721299</v>
      </c>
      <c r="M1604" s="3">
        <v>8372.38098265394</v>
      </c>
      <c r="N1604" s="3">
        <v>9017.5909461055107</v>
      </c>
      <c r="O1604" s="3">
        <v>11213.661351344401</v>
      </c>
      <c r="P1604" s="3">
        <v>1430.31857823784</v>
      </c>
      <c r="Q1604" s="3">
        <v>1.1240763391411399</v>
      </c>
      <c r="R1604" s="3">
        <v>5.07958063771232E-2</v>
      </c>
      <c r="S1604" s="3">
        <f t="shared" si="50"/>
        <v>-0.11385346265234109</v>
      </c>
      <c r="T1604" s="3">
        <f t="shared" si="51"/>
        <v>0.11385346265234109</v>
      </c>
      <c r="U1604" s="3"/>
    </row>
    <row r="1605" spans="1:21" x14ac:dyDescent="0.2">
      <c r="A1605" s="3">
        <v>1384</v>
      </c>
      <c r="B1605" s="3">
        <v>1384</v>
      </c>
      <c r="C1605" s="3" t="s">
        <v>2784</v>
      </c>
      <c r="D1605" s="3" t="s">
        <v>19</v>
      </c>
      <c r="E1605" s="3" t="s">
        <v>19</v>
      </c>
      <c r="F1605" s="3" t="s">
        <v>2785</v>
      </c>
      <c r="G1605" s="3" t="b">
        <v>1</v>
      </c>
      <c r="H1605" s="3">
        <v>3.5058464096056898</v>
      </c>
      <c r="I1605" s="3">
        <v>2.9299999999999999E-3</v>
      </c>
      <c r="J1605" s="3">
        <v>527266.181037926</v>
      </c>
      <c r="K1605" s="3">
        <v>468751.76897274499</v>
      </c>
      <c r="L1605" s="3">
        <v>539257.10322102194</v>
      </c>
      <c r="M1605" s="3">
        <v>473284.25926943601</v>
      </c>
      <c r="N1605" s="3">
        <v>20848.622110766501</v>
      </c>
      <c r="O1605" s="3">
        <v>45524.687189428099</v>
      </c>
      <c r="P1605" s="3">
        <v>58514.412065181103</v>
      </c>
      <c r="Q1605" s="3">
        <v>1.1248302746534999</v>
      </c>
      <c r="R1605" s="3">
        <v>5.1086996809829997E-2</v>
      </c>
      <c r="S1605" s="3">
        <f t="shared" si="50"/>
        <v>-2.5331323796458904</v>
      </c>
      <c r="T1605" s="3">
        <f t="shared" si="51"/>
        <v>2.5331323796458904</v>
      </c>
      <c r="U1605" s="3"/>
    </row>
    <row r="1606" spans="1:21" x14ac:dyDescent="0.2">
      <c r="A1606" s="3">
        <v>895</v>
      </c>
      <c r="B1606" s="3">
        <v>895</v>
      </c>
      <c r="C1606" s="3" t="s">
        <v>1807</v>
      </c>
      <c r="D1606" s="3" t="s">
        <v>19</v>
      </c>
      <c r="E1606" s="3" t="s">
        <v>19</v>
      </c>
      <c r="F1606" s="3" t="s">
        <v>1808</v>
      </c>
      <c r="G1606" s="3" t="b">
        <v>1</v>
      </c>
      <c r="H1606" s="3">
        <v>2.4003885055588001</v>
      </c>
      <c r="I1606" s="3">
        <v>2.8899999999999999E-2</v>
      </c>
      <c r="J1606" s="3">
        <v>615976.92733995698</v>
      </c>
      <c r="K1606" s="3">
        <v>547297.02353989403</v>
      </c>
      <c r="L1606" s="3">
        <v>624515.563925758</v>
      </c>
      <c r="M1606" s="3">
        <v>582197.62318586395</v>
      </c>
      <c r="N1606" s="3">
        <v>53753.311802969802</v>
      </c>
      <c r="O1606" s="3">
        <v>66920.832074859602</v>
      </c>
      <c r="P1606" s="3">
        <v>68679.903800062501</v>
      </c>
      <c r="Q1606" s="3">
        <v>1.1254892697129</v>
      </c>
      <c r="R1606" s="3">
        <v>5.13413588419201E-2</v>
      </c>
      <c r="S1606" s="3">
        <f t="shared" si="50"/>
        <v>-1.5391021572434522</v>
      </c>
      <c r="T1606" s="3">
        <f t="shared" si="51"/>
        <v>1.5391021572434522</v>
      </c>
      <c r="U1606" s="3"/>
    </row>
    <row r="1607" spans="1:21" x14ac:dyDescent="0.2">
      <c r="A1607" s="3">
        <v>1352</v>
      </c>
      <c r="B1607" s="3">
        <v>1352</v>
      </c>
      <c r="C1607" s="3" t="s">
        <v>2720</v>
      </c>
      <c r="D1607" s="3" t="s">
        <v>19</v>
      </c>
      <c r="E1607" s="3" t="s">
        <v>19</v>
      </c>
      <c r="F1607" s="3" t="s">
        <v>2721</v>
      </c>
      <c r="G1607" s="3" t="b">
        <v>1</v>
      </c>
      <c r="H1607" s="3">
        <v>0.21024992554088301</v>
      </c>
      <c r="I1607" s="3">
        <v>0.83613000000000004</v>
      </c>
      <c r="J1607" s="3">
        <v>1837.21789157852</v>
      </c>
      <c r="K1607" s="3">
        <v>1630.9671987266299</v>
      </c>
      <c r="L1607" s="3">
        <v>892.31055703802497</v>
      </c>
      <c r="M1607" s="3">
        <v>553.451972203536</v>
      </c>
      <c r="N1607" s="3">
        <v>2160.4224546186001</v>
      </c>
      <c r="O1607" s="3">
        <v>1998.36113373182</v>
      </c>
      <c r="P1607" s="3">
        <v>206.250692851884</v>
      </c>
      <c r="Q1607" s="3">
        <v>1.1264591299033599</v>
      </c>
      <c r="R1607" s="3">
        <v>5.1715439309348701E-2</v>
      </c>
      <c r="S1607" s="3">
        <f t="shared" si="50"/>
        <v>-7.7726193980357475E-2</v>
      </c>
      <c r="T1607" s="3">
        <f t="shared" si="51"/>
        <v>7.7726193980357475E-2</v>
      </c>
      <c r="U1607" s="3"/>
    </row>
    <row r="1608" spans="1:21" x14ac:dyDescent="0.2">
      <c r="A1608" s="3">
        <v>434</v>
      </c>
      <c r="B1608" s="3">
        <v>434</v>
      </c>
      <c r="C1608" s="3" t="s">
        <v>885</v>
      </c>
      <c r="D1608" s="3" t="s">
        <v>19</v>
      </c>
      <c r="E1608" s="3" t="s">
        <v>19</v>
      </c>
      <c r="F1608" s="3" t="s">
        <v>886</v>
      </c>
      <c r="G1608" s="3" t="b">
        <v>1</v>
      </c>
      <c r="H1608" s="3">
        <v>2.9432202825115001</v>
      </c>
      <c r="I1608" s="3">
        <v>9.5399999999999999E-3</v>
      </c>
      <c r="J1608" s="3">
        <v>2363306.1766883498</v>
      </c>
      <c r="K1608" s="3">
        <v>2097781.1304342998</v>
      </c>
      <c r="L1608" s="3">
        <v>2376173.2758612498</v>
      </c>
      <c r="M1608" s="3">
        <v>2129782.0667303</v>
      </c>
      <c r="N1608" s="3">
        <v>229029.43408012501</v>
      </c>
      <c r="O1608" s="3">
        <v>144206.70657133299</v>
      </c>
      <c r="P1608" s="3">
        <v>265525.046254049</v>
      </c>
      <c r="Q1608" s="3">
        <v>1.12657423713172</v>
      </c>
      <c r="R1608" s="3">
        <v>5.17598154245743E-2</v>
      </c>
      <c r="S1608" s="3">
        <f t="shared" si="50"/>
        <v>-2.0204516252959048</v>
      </c>
      <c r="T1608" s="3">
        <f t="shared" si="51"/>
        <v>2.0204516252959048</v>
      </c>
      <c r="U1608" s="3"/>
    </row>
    <row r="1609" spans="1:21" x14ac:dyDescent="0.2">
      <c r="A1609" s="3">
        <v>633</v>
      </c>
      <c r="B1609" s="3">
        <v>633</v>
      </c>
      <c r="C1609" s="3" t="s">
        <v>1283</v>
      </c>
      <c r="D1609" s="3" t="s">
        <v>19</v>
      </c>
      <c r="E1609" s="3" t="s">
        <v>19</v>
      </c>
      <c r="F1609" s="3" t="s">
        <v>1284</v>
      </c>
      <c r="G1609" s="3" t="b">
        <v>1</v>
      </c>
      <c r="H1609" s="3">
        <v>6.4086219958940003</v>
      </c>
      <c r="I1609" s="5">
        <v>8.6541000000000007E-6</v>
      </c>
      <c r="J1609" s="3">
        <v>923456.51234056905</v>
      </c>
      <c r="K1609" s="3">
        <v>819387.86951990798</v>
      </c>
      <c r="L1609" s="3">
        <v>931226.65930392896</v>
      </c>
      <c r="M1609" s="3">
        <v>811119.08620524895</v>
      </c>
      <c r="N1609" s="3">
        <v>37075.699896293903</v>
      </c>
      <c r="O1609" s="3">
        <v>31602.1254735701</v>
      </c>
      <c r="P1609" s="3">
        <v>104068.642820661</v>
      </c>
      <c r="Q1609" s="3">
        <v>1.1270077904395099</v>
      </c>
      <c r="R1609" s="3">
        <v>5.1926918116378999E-2</v>
      </c>
      <c r="S1609" s="3">
        <f t="shared" si="50"/>
        <v>-5.0627780907414923</v>
      </c>
      <c r="T1609" s="3">
        <f t="shared" si="51"/>
        <v>5.0627780907414923</v>
      </c>
      <c r="U1609" s="3"/>
    </row>
    <row r="1610" spans="1:21" x14ac:dyDescent="0.2">
      <c r="A1610" s="3">
        <v>1976</v>
      </c>
      <c r="B1610" s="3">
        <v>1976</v>
      </c>
      <c r="C1610" s="3" t="s">
        <v>3965</v>
      </c>
      <c r="D1610" s="3" t="s">
        <v>19</v>
      </c>
      <c r="E1610" s="3" t="s">
        <v>19</v>
      </c>
      <c r="F1610" s="3" t="s">
        <v>3966</v>
      </c>
      <c r="G1610" s="3" t="b">
        <v>1</v>
      </c>
      <c r="H1610" s="3">
        <v>2.8250574614661401</v>
      </c>
      <c r="I1610" s="3">
        <v>1.2189999999999999E-2</v>
      </c>
      <c r="J1610" s="3">
        <v>100734.018608264</v>
      </c>
      <c r="K1610" s="3">
        <v>89373.063714073505</v>
      </c>
      <c r="L1610" s="3">
        <v>98190.398653821103</v>
      </c>
      <c r="M1610" s="3">
        <v>90698.086484456304</v>
      </c>
      <c r="N1610" s="3">
        <v>10713.1082902586</v>
      </c>
      <c r="O1610" s="3">
        <v>5548.0735669497899</v>
      </c>
      <c r="P1610" s="3">
        <v>11360.9548941909</v>
      </c>
      <c r="Q1610" s="3">
        <v>1.1271183332210399</v>
      </c>
      <c r="R1610" s="3">
        <v>5.1969513887367903E-2</v>
      </c>
      <c r="S1610" s="3">
        <f t="shared" si="50"/>
        <v>-1.913996294381618</v>
      </c>
      <c r="T1610" s="3">
        <f t="shared" si="51"/>
        <v>1.913996294381618</v>
      </c>
      <c r="U1610" s="3"/>
    </row>
    <row r="1611" spans="1:21" x14ac:dyDescent="0.2">
      <c r="A1611" s="3">
        <v>222</v>
      </c>
      <c r="B1611" s="3">
        <v>222</v>
      </c>
      <c r="C1611" s="3" t="s">
        <v>461</v>
      </c>
      <c r="D1611" s="3" t="s">
        <v>19</v>
      </c>
      <c r="E1611" s="3" t="s">
        <v>19</v>
      </c>
      <c r="F1611" s="3" t="s">
        <v>462</v>
      </c>
      <c r="G1611" s="3" t="b">
        <v>1</v>
      </c>
      <c r="H1611" s="3">
        <v>6.9460789818508903</v>
      </c>
      <c r="I1611" s="5">
        <v>3.2936000000000001E-6</v>
      </c>
      <c r="J1611" s="3">
        <v>8557827.9232771099</v>
      </c>
      <c r="K1611" s="3">
        <v>7592083.1096966797</v>
      </c>
      <c r="L1611" s="3">
        <v>8481564.6146756392</v>
      </c>
      <c r="M1611" s="3">
        <v>7580141.7931322902</v>
      </c>
      <c r="N1611" s="3">
        <v>352371.38666994998</v>
      </c>
      <c r="O1611" s="3">
        <v>223181.105745774</v>
      </c>
      <c r="P1611" s="3">
        <v>965744.81358042697</v>
      </c>
      <c r="Q1611" s="3">
        <v>1.12720419410938</v>
      </c>
      <c r="R1611" s="3">
        <v>5.2002596030303702E-2</v>
      </c>
      <c r="S1611" s="3">
        <f t="shared" si="50"/>
        <v>-5.4823291460105708</v>
      </c>
      <c r="T1611" s="3">
        <f t="shared" si="51"/>
        <v>5.4823291460105708</v>
      </c>
      <c r="U1611" s="3"/>
    </row>
    <row r="1612" spans="1:21" x14ac:dyDescent="0.2">
      <c r="A1612" s="3">
        <v>307</v>
      </c>
      <c r="B1612" s="3">
        <v>307</v>
      </c>
      <c r="C1612" s="3" t="s">
        <v>631</v>
      </c>
      <c r="D1612" s="3" t="s">
        <v>19</v>
      </c>
      <c r="E1612" s="3" t="s">
        <v>19</v>
      </c>
      <c r="F1612" s="3" t="s">
        <v>632</v>
      </c>
      <c r="G1612" s="3" t="b">
        <v>1</v>
      </c>
      <c r="H1612" s="3">
        <v>2.11116391130059</v>
      </c>
      <c r="I1612" s="3">
        <v>5.0840000000000003E-2</v>
      </c>
      <c r="J1612" s="3">
        <v>2013947.2093643099</v>
      </c>
      <c r="K1612" s="3">
        <v>1785814.57925226</v>
      </c>
      <c r="L1612" s="3">
        <v>2007794.9583850701</v>
      </c>
      <c r="M1612" s="3">
        <v>1888628.1524664899</v>
      </c>
      <c r="N1612" s="3">
        <v>168282.326278452</v>
      </c>
      <c r="O1612" s="3">
        <v>277081.15892985498</v>
      </c>
      <c r="P1612" s="3">
        <v>228132.63011204399</v>
      </c>
      <c r="Q1612" s="3">
        <v>1.12774709802603</v>
      </c>
      <c r="R1612" s="3">
        <v>5.2211718223389998E-2</v>
      </c>
      <c r="S1612" s="3">
        <f t="shared" si="50"/>
        <v>-1.2937944581180294</v>
      </c>
      <c r="T1612" s="3">
        <f t="shared" si="51"/>
        <v>1.2937944581180294</v>
      </c>
      <c r="U1612" s="3"/>
    </row>
    <row r="1613" spans="1:21" x14ac:dyDescent="0.2">
      <c r="A1613" s="3">
        <v>698</v>
      </c>
      <c r="B1613" s="3">
        <v>698</v>
      </c>
      <c r="C1613" s="3" t="s">
        <v>1413</v>
      </c>
      <c r="D1613" s="3" t="s">
        <v>19</v>
      </c>
      <c r="E1613" s="3" t="s">
        <v>19</v>
      </c>
      <c r="F1613" s="3" t="s">
        <v>1414</v>
      </c>
      <c r="G1613" s="3" t="b">
        <v>1</v>
      </c>
      <c r="H1613" s="3">
        <v>2.4588628375468198</v>
      </c>
      <c r="I1613" s="3">
        <v>2.571E-2</v>
      </c>
      <c r="J1613" s="3">
        <v>195208.89383331899</v>
      </c>
      <c r="K1613" s="3">
        <v>172969.767253495</v>
      </c>
      <c r="L1613" s="3">
        <v>188089.553434136</v>
      </c>
      <c r="M1613" s="3">
        <v>165089.93733772999</v>
      </c>
      <c r="N1613" s="3">
        <v>17874.838937430399</v>
      </c>
      <c r="O1613" s="3">
        <v>20413.551665024101</v>
      </c>
      <c r="P1613" s="3">
        <v>22239.126579824198</v>
      </c>
      <c r="Q1613" s="3">
        <v>1.12857233337911</v>
      </c>
      <c r="R1613" s="3">
        <v>5.2529399462234602E-2</v>
      </c>
      <c r="S1613" s="3">
        <f t="shared" si="50"/>
        <v>-1.5898979233571393</v>
      </c>
      <c r="T1613" s="3">
        <f t="shared" si="51"/>
        <v>1.5898979233571393</v>
      </c>
      <c r="U1613" s="3"/>
    </row>
    <row r="1614" spans="1:21" x14ac:dyDescent="0.2">
      <c r="A1614" s="3">
        <v>1820</v>
      </c>
      <c r="B1614" s="3">
        <v>1820</v>
      </c>
      <c r="C1614" s="3" t="s">
        <v>3655</v>
      </c>
      <c r="D1614" s="3" t="s">
        <v>19</v>
      </c>
      <c r="E1614" s="3" t="s">
        <v>19</v>
      </c>
      <c r="F1614" s="3" t="s">
        <v>3656</v>
      </c>
      <c r="G1614" s="3" t="b">
        <v>1</v>
      </c>
      <c r="H1614" s="3">
        <v>3.4469226136788</v>
      </c>
      <c r="I1614" s="3">
        <v>3.32E-3</v>
      </c>
      <c r="J1614" s="3">
        <v>1233099.5261514899</v>
      </c>
      <c r="K1614" s="3">
        <v>1092350.7524892499</v>
      </c>
      <c r="L1614" s="3">
        <v>1185358.43500468</v>
      </c>
      <c r="M1614" s="3">
        <v>1088023.3662533499</v>
      </c>
      <c r="N1614" s="3">
        <v>118106.946994721</v>
      </c>
      <c r="O1614" s="3">
        <v>32509.664671587801</v>
      </c>
      <c r="P1614" s="3">
        <v>140748.77366224301</v>
      </c>
      <c r="Q1614" s="3">
        <v>1.12884943168804</v>
      </c>
      <c r="R1614" s="3">
        <v>5.2636018676222598E-2</v>
      </c>
      <c r="S1614" s="3">
        <f t="shared" si="50"/>
        <v>-2.4788619162959638</v>
      </c>
      <c r="T1614" s="3">
        <f t="shared" si="51"/>
        <v>2.4788619162959638</v>
      </c>
      <c r="U1614" s="3"/>
    </row>
    <row r="1615" spans="1:21" x14ac:dyDescent="0.2">
      <c r="A1615" s="3">
        <v>531</v>
      </c>
      <c r="B1615" s="3">
        <v>531</v>
      </c>
      <c r="C1615" s="3" t="s">
        <v>1079</v>
      </c>
      <c r="D1615" s="3" t="s">
        <v>19</v>
      </c>
      <c r="E1615" s="3" t="s">
        <v>19</v>
      </c>
      <c r="F1615" s="3" t="s">
        <v>1080</v>
      </c>
      <c r="G1615" s="3" t="b">
        <v>1</v>
      </c>
      <c r="H1615" s="3">
        <v>2.1651611481651001</v>
      </c>
      <c r="I1615" s="3">
        <v>4.5830000000000003E-2</v>
      </c>
      <c r="J1615" s="3">
        <v>648523.23737398896</v>
      </c>
      <c r="K1615" s="3">
        <v>574311.84322162904</v>
      </c>
      <c r="L1615" s="3">
        <v>675665.11373996804</v>
      </c>
      <c r="M1615" s="3">
        <v>572947.47563144797</v>
      </c>
      <c r="N1615" s="3">
        <v>94999.149318829499</v>
      </c>
      <c r="O1615" s="3">
        <v>39348.2341305808</v>
      </c>
      <c r="P1615" s="3">
        <v>74211.394152360299</v>
      </c>
      <c r="Q1615" s="3">
        <v>1.1292179414864001</v>
      </c>
      <c r="R1615" s="3">
        <v>5.2777769781861002E-2</v>
      </c>
      <c r="S1615" s="3">
        <f t="shared" si="50"/>
        <v>-1.3388501427552133</v>
      </c>
      <c r="T1615" s="3">
        <f t="shared" si="51"/>
        <v>1.3388501427552133</v>
      </c>
      <c r="U1615" s="3"/>
    </row>
    <row r="1616" spans="1:21" x14ac:dyDescent="0.2">
      <c r="A1616" s="3">
        <v>52</v>
      </c>
      <c r="B1616" s="3">
        <v>52</v>
      </c>
      <c r="C1616" s="3" t="s">
        <v>121</v>
      </c>
      <c r="D1616" s="3" t="s">
        <v>19</v>
      </c>
      <c r="E1616" s="3" t="s">
        <v>19</v>
      </c>
      <c r="F1616" s="3" t="s">
        <v>122</v>
      </c>
      <c r="G1616" s="3" t="b">
        <v>1</v>
      </c>
      <c r="H1616" s="3">
        <v>3.6983029248248598</v>
      </c>
      <c r="I1616" s="3">
        <v>1.9499999999999999E-3</v>
      </c>
      <c r="J1616" s="3">
        <v>6691935.6950608203</v>
      </c>
      <c r="K1616" s="3">
        <v>5917686.1484211599</v>
      </c>
      <c r="L1616" s="3">
        <v>6880485.8071284201</v>
      </c>
      <c r="M1616" s="3">
        <v>5792544.9056557799</v>
      </c>
      <c r="N1616" s="3">
        <v>564054.80367983505</v>
      </c>
      <c r="O1616" s="3">
        <v>276222.729648854</v>
      </c>
      <c r="P1616" s="3">
        <v>774249.54663965898</v>
      </c>
      <c r="Q1616" s="3">
        <v>1.1308365342839699</v>
      </c>
      <c r="R1616" s="3">
        <v>5.33998309296327E-2</v>
      </c>
      <c r="S1616" s="3">
        <f t="shared" si="50"/>
        <v>-2.7099653886374822</v>
      </c>
      <c r="T1616" s="3">
        <f t="shared" si="51"/>
        <v>2.7099653886374822</v>
      </c>
      <c r="U1616" s="3"/>
    </row>
    <row r="1617" spans="1:21" x14ac:dyDescent="0.2">
      <c r="A1617" s="3">
        <v>439</v>
      </c>
      <c r="B1617" s="3">
        <v>439</v>
      </c>
      <c r="C1617" s="3" t="s">
        <v>895</v>
      </c>
      <c r="D1617" s="3" t="s">
        <v>19</v>
      </c>
      <c r="E1617" s="3" t="s">
        <v>19</v>
      </c>
      <c r="F1617" s="3" t="s">
        <v>896</v>
      </c>
      <c r="G1617" s="3" t="b">
        <v>1</v>
      </c>
      <c r="H1617" s="3">
        <v>3.29176048439547</v>
      </c>
      <c r="I1617" s="3">
        <v>4.5999999999999999E-3</v>
      </c>
      <c r="J1617" s="3">
        <v>2747570.8307424602</v>
      </c>
      <c r="K1617" s="3">
        <v>2429566.3816583301</v>
      </c>
      <c r="L1617" s="3">
        <v>2800673.1522806799</v>
      </c>
      <c r="M1617" s="3">
        <v>2389063.5417400501</v>
      </c>
      <c r="N1617" s="3">
        <v>156131.954301544</v>
      </c>
      <c r="O1617" s="3">
        <v>244167.200501663</v>
      </c>
      <c r="P1617" s="3">
        <v>318004.44908412598</v>
      </c>
      <c r="Q1617" s="3">
        <v>1.1308893848239201</v>
      </c>
      <c r="R1617" s="3">
        <v>5.3420127551496499E-2</v>
      </c>
      <c r="S1617" s="3">
        <f t="shared" si="50"/>
        <v>-2.3372421683184261</v>
      </c>
      <c r="T1617" s="3">
        <f t="shared" si="51"/>
        <v>2.3372421683184261</v>
      </c>
      <c r="U1617" s="3"/>
    </row>
    <row r="1618" spans="1:21" x14ac:dyDescent="0.2">
      <c r="A1618" s="3">
        <v>1561</v>
      </c>
      <c r="B1618" s="3">
        <v>1561</v>
      </c>
      <c r="C1618" s="3" t="s">
        <v>3138</v>
      </c>
      <c r="D1618" s="3" t="s">
        <v>19</v>
      </c>
      <c r="E1618" s="3" t="s">
        <v>19</v>
      </c>
      <c r="F1618" s="3" t="s">
        <v>3139</v>
      </c>
      <c r="G1618" s="3" t="b">
        <v>1</v>
      </c>
      <c r="H1618" s="3">
        <v>0.28653216920710001</v>
      </c>
      <c r="I1618" s="3">
        <v>0.77815000000000001</v>
      </c>
      <c r="J1618" s="3">
        <v>22225.294888108499</v>
      </c>
      <c r="K1618" s="3">
        <v>19651.1052185956</v>
      </c>
      <c r="L1618" s="3">
        <v>12984.505291825501</v>
      </c>
      <c r="M1618" s="3">
        <v>17566.649462286201</v>
      </c>
      <c r="N1618" s="3">
        <v>21222.577427844899</v>
      </c>
      <c r="O1618" s="3">
        <v>16613.363734540599</v>
      </c>
      <c r="P1618" s="3">
        <v>2574.1896695129899</v>
      </c>
      <c r="Q1618" s="3">
        <v>1.13099465098162</v>
      </c>
      <c r="R1618" s="3">
        <v>5.3460550942555099E-2</v>
      </c>
      <c r="S1618" s="3">
        <f t="shared" si="50"/>
        <v>-0.10893667821194683</v>
      </c>
      <c r="T1618" s="3">
        <f t="shared" si="51"/>
        <v>0.10893667821194683</v>
      </c>
      <c r="U1618" s="3"/>
    </row>
    <row r="1619" spans="1:21" x14ac:dyDescent="0.2">
      <c r="A1619" s="3">
        <v>1480</v>
      </c>
      <c r="B1619" s="3">
        <v>1480</v>
      </c>
      <c r="C1619" s="3" t="s">
        <v>2976</v>
      </c>
      <c r="D1619" s="3" t="s">
        <v>19</v>
      </c>
      <c r="E1619" s="3" t="s">
        <v>19</v>
      </c>
      <c r="F1619" s="3" t="s">
        <v>2977</v>
      </c>
      <c r="G1619" s="3" t="b">
        <v>1</v>
      </c>
      <c r="H1619" s="3">
        <v>0.67175757869818897</v>
      </c>
      <c r="I1619" s="3">
        <v>0.51132</v>
      </c>
      <c r="J1619" s="3">
        <v>75894.460027535199</v>
      </c>
      <c r="K1619" s="3">
        <v>67080.439779825101</v>
      </c>
      <c r="L1619" s="3">
        <v>80001.270434192906</v>
      </c>
      <c r="M1619" s="3">
        <v>56864.379828719</v>
      </c>
      <c r="N1619" s="3">
        <v>29255.8460717378</v>
      </c>
      <c r="O1619" s="3">
        <v>26334.430590091299</v>
      </c>
      <c r="P1619" s="3">
        <v>8814.0202477100993</v>
      </c>
      <c r="Q1619" s="3">
        <v>1.13139478925064</v>
      </c>
      <c r="R1619" s="3">
        <v>5.3614174223281498E-2</v>
      </c>
      <c r="S1619" s="3">
        <f t="shared" si="50"/>
        <v>-0.29130721975192192</v>
      </c>
      <c r="T1619" s="3">
        <f t="shared" si="51"/>
        <v>0.29130721975192192</v>
      </c>
      <c r="U1619" s="3"/>
    </row>
    <row r="1620" spans="1:21" x14ac:dyDescent="0.2">
      <c r="A1620" s="3">
        <v>744</v>
      </c>
      <c r="B1620" s="3">
        <v>744</v>
      </c>
      <c r="C1620" s="3" t="s">
        <v>1505</v>
      </c>
      <c r="D1620" s="3" t="s">
        <v>19</v>
      </c>
      <c r="E1620" s="3" t="s">
        <v>19</v>
      </c>
      <c r="F1620" s="3" t="s">
        <v>1506</v>
      </c>
      <c r="G1620" s="3" t="b">
        <v>1</v>
      </c>
      <c r="H1620" s="3">
        <v>3.3206605988417799</v>
      </c>
      <c r="I1620" s="3">
        <v>4.3299999999999996E-3</v>
      </c>
      <c r="J1620" s="3">
        <v>282255.92158329999</v>
      </c>
      <c r="K1620" s="3">
        <v>249390.745660994</v>
      </c>
      <c r="L1620" s="3">
        <v>287986.09671889199</v>
      </c>
      <c r="M1620" s="3">
        <v>248068.94239674401</v>
      </c>
      <c r="N1620" s="3">
        <v>17175.876924103599</v>
      </c>
      <c r="O1620" s="3">
        <v>24219.347910899702</v>
      </c>
      <c r="P1620" s="3">
        <v>32865.175922306204</v>
      </c>
      <c r="Q1620" s="3">
        <v>1.1317818583652699</v>
      </c>
      <c r="R1620" s="3">
        <v>5.3762728232458798E-2</v>
      </c>
      <c r="S1620" s="3">
        <f t="shared" si="50"/>
        <v>-2.3635121036466344</v>
      </c>
      <c r="T1620" s="3">
        <f t="shared" si="51"/>
        <v>2.3635121036466344</v>
      </c>
      <c r="U1620" s="3"/>
    </row>
    <row r="1621" spans="1:21" x14ac:dyDescent="0.2">
      <c r="A1621" s="3">
        <v>326</v>
      </c>
      <c r="B1621" s="3">
        <v>326</v>
      </c>
      <c r="C1621" s="3" t="s">
        <v>669</v>
      </c>
      <c r="D1621" s="3" t="s">
        <v>19</v>
      </c>
      <c r="E1621" s="3" t="s">
        <v>19</v>
      </c>
      <c r="F1621" s="3" t="s">
        <v>670</v>
      </c>
      <c r="G1621" s="3" t="b">
        <v>1</v>
      </c>
      <c r="H1621" s="3">
        <v>2.8216409238409899</v>
      </c>
      <c r="I1621" s="3">
        <v>1.2279999999999999E-2</v>
      </c>
      <c r="J1621" s="3">
        <v>972277.94365191902</v>
      </c>
      <c r="K1621" s="3">
        <v>858983.86962222797</v>
      </c>
      <c r="L1621" s="3">
        <v>995636.715108281</v>
      </c>
      <c r="M1621" s="3">
        <v>859367.99642234796</v>
      </c>
      <c r="N1621" s="3">
        <v>112243.64758411</v>
      </c>
      <c r="O1621" s="3">
        <v>43713.792441452402</v>
      </c>
      <c r="P1621" s="3">
        <v>113294.07402969099</v>
      </c>
      <c r="Q1621" s="3">
        <v>1.1318931333128699</v>
      </c>
      <c r="R1621" s="3">
        <v>5.3805425259137903E-2</v>
      </c>
      <c r="S1621" s="3">
        <f t="shared" si="50"/>
        <v>-1.9108016331948512</v>
      </c>
      <c r="T1621" s="3">
        <f t="shared" si="51"/>
        <v>1.9108016331948512</v>
      </c>
      <c r="U1621" s="3"/>
    </row>
    <row r="1622" spans="1:21" x14ac:dyDescent="0.2">
      <c r="A1622" s="3">
        <v>990</v>
      </c>
      <c r="B1622" s="3">
        <v>990</v>
      </c>
      <c r="C1622" s="3" t="s">
        <v>1997</v>
      </c>
      <c r="D1622" s="3" t="s">
        <v>19</v>
      </c>
      <c r="E1622" s="3" t="s">
        <v>19</v>
      </c>
      <c r="F1622" s="3" t="s">
        <v>1998</v>
      </c>
      <c r="G1622" s="3" t="b">
        <v>1</v>
      </c>
      <c r="H1622" s="3">
        <v>1.8974418459228599</v>
      </c>
      <c r="I1622" s="3">
        <v>7.5969999999999996E-2</v>
      </c>
      <c r="J1622" s="3">
        <v>527257.19077595195</v>
      </c>
      <c r="K1622" s="3">
        <v>465652.78960207599</v>
      </c>
      <c r="L1622" s="3">
        <v>532843.57633112499</v>
      </c>
      <c r="M1622" s="3">
        <v>481195.22152194998</v>
      </c>
      <c r="N1622" s="3">
        <v>55884.727411863198</v>
      </c>
      <c r="O1622" s="3">
        <v>79774.057972802504</v>
      </c>
      <c r="P1622" s="3">
        <v>61604.401173875798</v>
      </c>
      <c r="Q1622" s="3">
        <v>1.1322968584092901</v>
      </c>
      <c r="R1622" s="3">
        <v>5.3960302353444199E-2</v>
      </c>
      <c r="S1622" s="3">
        <f t="shared" si="50"/>
        <v>-1.119357873595715</v>
      </c>
      <c r="T1622" s="3">
        <f t="shared" si="51"/>
        <v>1.119357873595715</v>
      </c>
      <c r="U1622" s="3"/>
    </row>
    <row r="1623" spans="1:21" x14ac:dyDescent="0.2">
      <c r="A1623" s="3">
        <v>1110</v>
      </c>
      <c r="B1623" s="3">
        <v>1110</v>
      </c>
      <c r="C1623" s="3" t="s">
        <v>2237</v>
      </c>
      <c r="D1623" s="3" t="s">
        <v>19</v>
      </c>
      <c r="E1623" s="3" t="s">
        <v>19</v>
      </c>
      <c r="F1623" s="3" t="s">
        <v>2238</v>
      </c>
      <c r="G1623" s="3" t="b">
        <v>1</v>
      </c>
      <c r="H1623" s="3">
        <v>0.64720424474200799</v>
      </c>
      <c r="I1623" s="3">
        <v>0.52668000000000004</v>
      </c>
      <c r="J1623" s="3">
        <v>142590.52500712901</v>
      </c>
      <c r="K1623" s="3">
        <v>125833.509479813</v>
      </c>
      <c r="L1623" s="3">
        <v>153358.024493298</v>
      </c>
      <c r="M1623" s="3">
        <v>151735.96890998899</v>
      </c>
      <c r="N1623" s="3">
        <v>50603.589586565897</v>
      </c>
      <c r="O1623" s="3">
        <v>58928.363105031698</v>
      </c>
      <c r="P1623" s="3">
        <v>16757.015527316202</v>
      </c>
      <c r="Q1623" s="3">
        <v>1.1331681489023699</v>
      </c>
      <c r="R1623" s="3">
        <v>5.42943588678622E-2</v>
      </c>
      <c r="S1623" s="3">
        <f t="shared" si="50"/>
        <v>-0.27845317310740186</v>
      </c>
      <c r="T1623" s="3">
        <f t="shared" si="51"/>
        <v>0.27845317310740186</v>
      </c>
      <c r="U1623" s="3"/>
    </row>
    <row r="1624" spans="1:21" x14ac:dyDescent="0.2">
      <c r="A1624" s="3">
        <v>1979</v>
      </c>
      <c r="B1624" s="3">
        <v>1979</v>
      </c>
      <c r="C1624" s="3" t="s">
        <v>3971</v>
      </c>
      <c r="D1624" s="3" t="s">
        <v>19</v>
      </c>
      <c r="E1624" s="3" t="s">
        <v>19</v>
      </c>
      <c r="F1624" s="3" t="s">
        <v>3972</v>
      </c>
      <c r="G1624" s="3" t="b">
        <v>1</v>
      </c>
      <c r="H1624" s="3">
        <v>1.1938076421955199</v>
      </c>
      <c r="I1624" s="3">
        <v>0.24995000000000001</v>
      </c>
      <c r="J1624" s="3">
        <v>73352.570105604798</v>
      </c>
      <c r="K1624" s="3">
        <v>64692.698129945798</v>
      </c>
      <c r="L1624" s="3">
        <v>71605.946152076402</v>
      </c>
      <c r="M1624" s="3">
        <v>67164.102445245604</v>
      </c>
      <c r="N1624" s="3">
        <v>15387.9050417956</v>
      </c>
      <c r="O1624" s="3">
        <v>15388.1797218621</v>
      </c>
      <c r="P1624" s="3">
        <v>8659.8719756590308</v>
      </c>
      <c r="Q1624" s="3">
        <v>1.13386166021804</v>
      </c>
      <c r="R1624" s="3">
        <v>5.4560070545507003E-2</v>
      </c>
      <c r="S1624" s="3">
        <f t="shared" si="50"/>
        <v>-0.60214685891139097</v>
      </c>
      <c r="T1624" s="3">
        <f t="shared" si="51"/>
        <v>0.60214685891139097</v>
      </c>
      <c r="U1624" s="3"/>
    </row>
    <row r="1625" spans="1:21" x14ac:dyDescent="0.2">
      <c r="A1625" s="3">
        <v>1301</v>
      </c>
      <c r="B1625" s="3">
        <v>1301</v>
      </c>
      <c r="C1625" s="3" t="s">
        <v>2618</v>
      </c>
      <c r="D1625" s="3" t="s">
        <v>19</v>
      </c>
      <c r="E1625" s="3" t="s">
        <v>19</v>
      </c>
      <c r="F1625" s="3" t="s">
        <v>2619</v>
      </c>
      <c r="G1625" s="3" t="b">
        <v>1</v>
      </c>
      <c r="H1625" s="3">
        <v>1.6335329369745499</v>
      </c>
      <c r="I1625" s="3">
        <v>0.12188</v>
      </c>
      <c r="J1625" s="3">
        <v>66785.666788776798</v>
      </c>
      <c r="K1625" s="3">
        <v>58875.302477083802</v>
      </c>
      <c r="L1625" s="3">
        <v>66605.806217240504</v>
      </c>
      <c r="M1625" s="3">
        <v>63281.386582284998</v>
      </c>
      <c r="N1625" s="3">
        <v>3691.3674136688401</v>
      </c>
      <c r="O1625" s="3">
        <v>14050.660214674899</v>
      </c>
      <c r="P1625" s="3">
        <v>7910.3643116930798</v>
      </c>
      <c r="Q1625" s="3">
        <v>1.1343579392186101</v>
      </c>
      <c r="R1625" s="3">
        <v>5.4750114961773698E-2</v>
      </c>
      <c r="S1625" s="3">
        <f t="shared" si="50"/>
        <v>-0.91406755444936405</v>
      </c>
      <c r="T1625" s="3">
        <f t="shared" si="51"/>
        <v>0.91406755444936405</v>
      </c>
      <c r="U1625" s="3"/>
    </row>
    <row r="1626" spans="1:21" x14ac:dyDescent="0.2">
      <c r="A1626" s="3">
        <v>1342</v>
      </c>
      <c r="B1626" s="3">
        <v>1342</v>
      </c>
      <c r="C1626" s="3" t="s">
        <v>2700</v>
      </c>
      <c r="D1626" s="3" t="s">
        <v>19</v>
      </c>
      <c r="E1626" s="3" t="s">
        <v>19</v>
      </c>
      <c r="F1626" s="3" t="s">
        <v>2701</v>
      </c>
      <c r="G1626" s="3" t="b">
        <v>1</v>
      </c>
      <c r="H1626" s="3">
        <v>2.21553634373379</v>
      </c>
      <c r="I1626" s="3">
        <v>4.1570000000000003E-2</v>
      </c>
      <c r="J1626" s="3">
        <v>201888.30458594399</v>
      </c>
      <c r="K1626" s="3">
        <v>177878.64158525199</v>
      </c>
      <c r="L1626" s="3">
        <v>195753.55679625299</v>
      </c>
      <c r="M1626" s="3">
        <v>182448.180004694</v>
      </c>
      <c r="N1626" s="3">
        <v>16803.252022303699</v>
      </c>
      <c r="O1626" s="3">
        <v>27831.756223463599</v>
      </c>
      <c r="P1626" s="3">
        <v>24009.663000692599</v>
      </c>
      <c r="Q1626" s="3">
        <v>1.13497777353548</v>
      </c>
      <c r="R1626" s="3">
        <v>5.4987356749044702E-2</v>
      </c>
      <c r="S1626" s="3">
        <f t="shared" si="50"/>
        <v>-1.3812199754937853</v>
      </c>
      <c r="T1626" s="3">
        <f t="shared" si="51"/>
        <v>1.3812199754937853</v>
      </c>
      <c r="U1626" s="3"/>
    </row>
    <row r="1627" spans="1:21" x14ac:dyDescent="0.2">
      <c r="A1627" s="3">
        <v>368</v>
      </c>
      <c r="B1627" s="3">
        <v>368</v>
      </c>
      <c r="C1627" s="3" t="s">
        <v>753</v>
      </c>
      <c r="D1627" s="3" t="s">
        <v>19</v>
      </c>
      <c r="E1627" s="3" t="s">
        <v>19</v>
      </c>
      <c r="F1627" s="3" t="s">
        <v>754</v>
      </c>
      <c r="G1627" s="3" t="b">
        <v>1</v>
      </c>
      <c r="H1627" s="3">
        <v>8.1236258666498191</v>
      </c>
      <c r="I1627" s="5">
        <v>4.5424000000000002E-7</v>
      </c>
      <c r="J1627" s="3">
        <v>5698118.6421919698</v>
      </c>
      <c r="K1627" s="3">
        <v>5020124.0711945603</v>
      </c>
      <c r="L1627" s="3">
        <v>5646553.3212663103</v>
      </c>
      <c r="M1627" s="3">
        <v>5037298.3417434897</v>
      </c>
      <c r="N1627" s="3">
        <v>234632.57414647599</v>
      </c>
      <c r="O1627" s="3">
        <v>87390.501071921797</v>
      </c>
      <c r="P1627" s="3">
        <v>677994.57099741802</v>
      </c>
      <c r="Q1627" s="3">
        <v>1.13505534153782</v>
      </c>
      <c r="R1627" s="3">
        <v>5.5017036805409598E-2</v>
      </c>
      <c r="S1627" s="3">
        <f t="shared" si="50"/>
        <v>-6.3427146248182176</v>
      </c>
      <c r="T1627" s="3">
        <f t="shared" si="51"/>
        <v>6.3427146248182176</v>
      </c>
      <c r="U1627" s="3"/>
    </row>
    <row r="1628" spans="1:21" x14ac:dyDescent="0.2">
      <c r="A1628" s="3">
        <v>639</v>
      </c>
      <c r="B1628" s="3">
        <v>639</v>
      </c>
      <c r="C1628" s="3" t="s">
        <v>1295</v>
      </c>
      <c r="D1628" s="3" t="s">
        <v>19</v>
      </c>
      <c r="E1628" s="3" t="s">
        <v>19</v>
      </c>
      <c r="F1628" s="3" t="s">
        <v>1296</v>
      </c>
      <c r="G1628" s="3" t="b">
        <v>1</v>
      </c>
      <c r="H1628" s="3">
        <v>2.4923097676265802</v>
      </c>
      <c r="I1628" s="3">
        <v>2.4039999999999999E-2</v>
      </c>
      <c r="J1628" s="3">
        <v>196273.56444486999</v>
      </c>
      <c r="K1628" s="3">
        <v>172845.12711050201</v>
      </c>
      <c r="L1628" s="3">
        <v>199587.79647799401</v>
      </c>
      <c r="M1628" s="3">
        <v>175664.91349630599</v>
      </c>
      <c r="N1628" s="3">
        <v>13733.034225092601</v>
      </c>
      <c r="O1628" s="3">
        <v>24631.139363639799</v>
      </c>
      <c r="P1628" s="3">
        <v>23428.437334368398</v>
      </c>
      <c r="Q1628" s="3">
        <v>1.1355458364723801</v>
      </c>
      <c r="R1628" s="3">
        <v>5.5204669269321403E-2</v>
      </c>
      <c r="S1628" s="3">
        <f t="shared" si="50"/>
        <v>-1.6190655366692981</v>
      </c>
      <c r="T1628" s="3">
        <f t="shared" si="51"/>
        <v>1.6190655366692981</v>
      </c>
      <c r="U1628" s="3"/>
    </row>
    <row r="1629" spans="1:21" x14ac:dyDescent="0.2">
      <c r="A1629" s="3">
        <v>1368</v>
      </c>
      <c r="B1629" s="3">
        <v>1368</v>
      </c>
      <c r="C1629" s="3" t="s">
        <v>2752</v>
      </c>
      <c r="D1629" s="3" t="s">
        <v>19</v>
      </c>
      <c r="E1629" s="3" t="s">
        <v>19</v>
      </c>
      <c r="F1629" s="3" t="s">
        <v>2753</v>
      </c>
      <c r="G1629" s="3" t="b">
        <v>1</v>
      </c>
      <c r="H1629" s="3">
        <v>3.5602089083614801</v>
      </c>
      <c r="I1629" s="3">
        <v>2.6099999999999999E-3</v>
      </c>
      <c r="J1629" s="3">
        <v>84487.874128461495</v>
      </c>
      <c r="K1629" s="3">
        <v>74352.890335376898</v>
      </c>
      <c r="L1629" s="3">
        <v>83085.703606868206</v>
      </c>
      <c r="M1629" s="3">
        <v>76887.226746534594</v>
      </c>
      <c r="N1629" s="3">
        <v>5758.5451185906304</v>
      </c>
      <c r="O1629" s="3">
        <v>6306.6979689993505</v>
      </c>
      <c r="P1629" s="3">
        <v>10134.983793084601</v>
      </c>
      <c r="Q1629" s="3">
        <v>1.1363092106758701</v>
      </c>
      <c r="R1629" s="3">
        <v>5.5496526988935799E-2</v>
      </c>
      <c r="S1629" s="3">
        <f t="shared" si="50"/>
        <v>-2.5833594926617192</v>
      </c>
      <c r="T1629" s="3">
        <f t="shared" si="51"/>
        <v>2.5833594926617192</v>
      </c>
      <c r="U1629" s="3"/>
    </row>
    <row r="1630" spans="1:21" x14ac:dyDescent="0.2">
      <c r="A1630" s="3">
        <v>36</v>
      </c>
      <c r="B1630" s="3">
        <v>36</v>
      </c>
      <c r="C1630" s="3" t="s">
        <v>89</v>
      </c>
      <c r="D1630" s="3" t="s">
        <v>19</v>
      </c>
      <c r="E1630" s="3" t="s">
        <v>19</v>
      </c>
      <c r="F1630" s="3" t="s">
        <v>90</v>
      </c>
      <c r="G1630" s="3" t="b">
        <v>1</v>
      </c>
      <c r="H1630" s="3">
        <v>7.2399855663940604</v>
      </c>
      <c r="I1630" s="5">
        <v>1.9744999999999999E-6</v>
      </c>
      <c r="J1630" s="3">
        <v>4666780.53841196</v>
      </c>
      <c r="K1630" s="3">
        <v>4105803.77951176</v>
      </c>
      <c r="L1630" s="3">
        <v>4623649.9444896299</v>
      </c>
      <c r="M1630" s="3">
        <v>4086685.9362282902</v>
      </c>
      <c r="N1630" s="3">
        <v>136247.38999208799</v>
      </c>
      <c r="O1630" s="3">
        <v>188333.137619769</v>
      </c>
      <c r="P1630" s="3">
        <v>560976.75890020095</v>
      </c>
      <c r="Q1630" s="3">
        <v>1.13663019204656</v>
      </c>
      <c r="R1630" s="3">
        <v>5.56191879264398E-2</v>
      </c>
      <c r="S1630" s="3">
        <f t="shared" si="50"/>
        <v>-5.704542861927437</v>
      </c>
      <c r="T1630" s="3">
        <f t="shared" si="51"/>
        <v>5.704542861927437</v>
      </c>
      <c r="U1630" s="3"/>
    </row>
    <row r="1631" spans="1:21" x14ac:dyDescent="0.2">
      <c r="A1631" s="3">
        <v>1873</v>
      </c>
      <c r="B1631" s="3">
        <v>1873</v>
      </c>
      <c r="C1631" s="3" t="s">
        <v>3759</v>
      </c>
      <c r="D1631" s="3" t="s">
        <v>19</v>
      </c>
      <c r="E1631" s="3" t="s">
        <v>19</v>
      </c>
      <c r="F1631" s="3" t="s">
        <v>3760</v>
      </c>
      <c r="G1631" s="3" t="b">
        <v>1</v>
      </c>
      <c r="H1631" s="3">
        <v>0.43484816906816398</v>
      </c>
      <c r="I1631" s="3">
        <v>0.66947999999999996</v>
      </c>
      <c r="J1631" s="3">
        <v>25152.4349740998</v>
      </c>
      <c r="K1631" s="3">
        <v>22128.9394842658</v>
      </c>
      <c r="L1631" s="3">
        <v>31471.663658226898</v>
      </c>
      <c r="M1631" s="3">
        <v>19909.130039497799</v>
      </c>
      <c r="N1631" s="3">
        <v>12528.7396000234</v>
      </c>
      <c r="O1631" s="3">
        <v>16677.153918081302</v>
      </c>
      <c r="P1631" s="3">
        <v>3023.4954898340502</v>
      </c>
      <c r="Q1631" s="3">
        <v>1.13663083547153</v>
      </c>
      <c r="R1631" s="3">
        <v>5.5619433772303203E-2</v>
      </c>
      <c r="S1631" s="3">
        <f t="shared" si="50"/>
        <v>-0.17426239254200601</v>
      </c>
      <c r="T1631" s="3">
        <f t="shared" si="51"/>
        <v>0.17426239254200601</v>
      </c>
      <c r="U1631" s="3"/>
    </row>
    <row r="1632" spans="1:21" x14ac:dyDescent="0.2">
      <c r="A1632" s="3">
        <v>800</v>
      </c>
      <c r="B1632" s="3">
        <v>800</v>
      </c>
      <c r="C1632" s="3" t="s">
        <v>1617</v>
      </c>
      <c r="D1632" s="3" t="s">
        <v>19</v>
      </c>
      <c r="E1632" s="3" t="s">
        <v>19</v>
      </c>
      <c r="F1632" s="3" t="s">
        <v>1618</v>
      </c>
      <c r="G1632" s="3" t="b">
        <v>1</v>
      </c>
      <c r="H1632" s="3">
        <v>2.70953520213066</v>
      </c>
      <c r="I1632" s="3">
        <v>1.5469999999999999E-2</v>
      </c>
      <c r="J1632" s="3">
        <v>224335.56716634901</v>
      </c>
      <c r="K1632" s="3">
        <v>197341.031182918</v>
      </c>
      <c r="L1632" s="3">
        <v>217888.52927142099</v>
      </c>
      <c r="M1632" s="3">
        <v>195575.27206603301</v>
      </c>
      <c r="N1632" s="3">
        <v>23117.0840456849</v>
      </c>
      <c r="O1632" s="3">
        <v>18945.064480478701</v>
      </c>
      <c r="P1632" s="3">
        <v>26994.535983430898</v>
      </c>
      <c r="Q1632" s="3">
        <v>1.1367912989083799</v>
      </c>
      <c r="R1632" s="3">
        <v>5.5680740807398897E-2</v>
      </c>
      <c r="S1632" s="3">
        <f t="shared" si="50"/>
        <v>-1.8105096863006325</v>
      </c>
      <c r="T1632" s="3">
        <f t="shared" si="51"/>
        <v>1.8105096863006325</v>
      </c>
      <c r="U1632" s="3"/>
    </row>
    <row r="1633" spans="1:21" x14ac:dyDescent="0.2">
      <c r="A1633" s="3">
        <v>1875</v>
      </c>
      <c r="B1633" s="3">
        <v>1875</v>
      </c>
      <c r="C1633" s="3" t="s">
        <v>3763</v>
      </c>
      <c r="D1633" s="3" t="s">
        <v>19</v>
      </c>
      <c r="E1633" s="3" t="s">
        <v>19</v>
      </c>
      <c r="F1633" s="3" t="s">
        <v>3764</v>
      </c>
      <c r="G1633" s="3" t="b">
        <v>1</v>
      </c>
      <c r="H1633" s="3">
        <v>1.9943863723105</v>
      </c>
      <c r="I1633" s="3">
        <v>6.3439999999999996E-2</v>
      </c>
      <c r="J1633" s="3">
        <v>42344.891153980403</v>
      </c>
      <c r="K1633" s="3">
        <v>37237.7303927705</v>
      </c>
      <c r="L1633" s="3">
        <v>43425.276018989302</v>
      </c>
      <c r="M1633" s="3">
        <v>37212.679974844003</v>
      </c>
      <c r="N1633" s="3">
        <v>6644.6681946151803</v>
      </c>
      <c r="O1633" s="3">
        <v>3855.6683457797799</v>
      </c>
      <c r="P1633" s="3">
        <v>5107.1607612099197</v>
      </c>
      <c r="Q1633" s="3">
        <v>1.1371501621431099</v>
      </c>
      <c r="R1633" s="3">
        <v>5.5817817620117297E-2</v>
      </c>
      <c r="S1633" s="3">
        <f t="shared" si="50"/>
        <v>-1.1976368256904526</v>
      </c>
      <c r="T1633" s="3">
        <f t="shared" si="51"/>
        <v>1.1976368256904526</v>
      </c>
      <c r="U1633" s="3"/>
    </row>
    <row r="1634" spans="1:21" x14ac:dyDescent="0.2">
      <c r="A1634" s="3">
        <v>1311</v>
      </c>
      <c r="B1634" s="3">
        <v>1311</v>
      </c>
      <c r="C1634" s="3" t="s">
        <v>2638</v>
      </c>
      <c r="D1634" s="3" t="s">
        <v>19</v>
      </c>
      <c r="E1634" s="3" t="s">
        <v>19</v>
      </c>
      <c r="F1634" s="3" t="s">
        <v>2639</v>
      </c>
      <c r="G1634" s="3" t="b">
        <v>1</v>
      </c>
      <c r="H1634" s="3">
        <v>4.5451685246617197</v>
      </c>
      <c r="I1634" s="3">
        <v>3.3E-4</v>
      </c>
      <c r="J1634" s="3">
        <v>356157.11758500501</v>
      </c>
      <c r="K1634" s="3">
        <v>313197.36738631298</v>
      </c>
      <c r="L1634" s="3">
        <v>360375.68756042101</v>
      </c>
      <c r="M1634" s="3">
        <v>313280.19173748401</v>
      </c>
      <c r="N1634" s="3">
        <v>21428.5895332203</v>
      </c>
      <c r="O1634" s="3">
        <v>18569.706949985601</v>
      </c>
      <c r="P1634" s="3">
        <v>42959.750198691203</v>
      </c>
      <c r="Q1634" s="3">
        <v>1.1371651063264001</v>
      </c>
      <c r="R1634" s="3">
        <v>5.5823524987453403E-2</v>
      </c>
      <c r="S1634" s="3">
        <f t="shared" si="50"/>
        <v>-3.4814860601221125</v>
      </c>
      <c r="T1634" s="3">
        <f t="shared" si="51"/>
        <v>3.4814860601221125</v>
      </c>
      <c r="U1634" s="3"/>
    </row>
    <row r="1635" spans="1:21" x14ac:dyDescent="0.2">
      <c r="A1635" s="3">
        <v>255</v>
      </c>
      <c r="B1635" s="3">
        <v>255</v>
      </c>
      <c r="C1635" s="3" t="s">
        <v>527</v>
      </c>
      <c r="D1635" s="3" t="s">
        <v>19</v>
      </c>
      <c r="E1635" s="3" t="s">
        <v>19</v>
      </c>
      <c r="F1635" s="3" t="s">
        <v>528</v>
      </c>
      <c r="G1635" s="3" t="b">
        <v>1</v>
      </c>
      <c r="H1635" s="3">
        <v>0.86157179615601298</v>
      </c>
      <c r="I1635" s="3">
        <v>0.40165000000000001</v>
      </c>
      <c r="J1635" s="3">
        <v>1906643.11378415</v>
      </c>
      <c r="K1635" s="3">
        <v>1675543.8609315699</v>
      </c>
      <c r="L1635" s="3">
        <v>2091192.92419664</v>
      </c>
      <c r="M1635" s="3">
        <v>1942742.95859777</v>
      </c>
      <c r="N1635" s="3">
        <v>451552.93526563398</v>
      </c>
      <c r="O1635" s="3">
        <v>666051.87635957706</v>
      </c>
      <c r="P1635" s="3">
        <v>231099.25285258901</v>
      </c>
      <c r="Q1635" s="3">
        <v>1.1379249199266599</v>
      </c>
      <c r="R1635" s="3">
        <v>5.6113608335654201E-2</v>
      </c>
      <c r="S1635" s="3">
        <f t="shared" si="50"/>
        <v>-0.39615222870057654</v>
      </c>
      <c r="T1635" s="3">
        <f t="shared" si="51"/>
        <v>0.39615222870057654</v>
      </c>
      <c r="U1635" s="3"/>
    </row>
    <row r="1636" spans="1:21" x14ac:dyDescent="0.2">
      <c r="A1636" s="3">
        <v>1145</v>
      </c>
      <c r="B1636" s="3">
        <v>1145</v>
      </c>
      <c r="C1636" s="3" t="s">
        <v>2306</v>
      </c>
      <c r="D1636" s="3" t="s">
        <v>19</v>
      </c>
      <c r="E1636" s="3" t="s">
        <v>19</v>
      </c>
      <c r="F1636" s="3" t="s">
        <v>2307</v>
      </c>
      <c r="G1636" s="3" t="b">
        <v>1</v>
      </c>
      <c r="H1636" s="3">
        <v>6.6434362340465603</v>
      </c>
      <c r="I1636" s="5">
        <v>5.6469000000000001E-6</v>
      </c>
      <c r="J1636" s="3">
        <v>961625.77206011896</v>
      </c>
      <c r="K1636" s="3">
        <v>844214.15744566103</v>
      </c>
      <c r="L1636" s="3">
        <v>964563.37370670296</v>
      </c>
      <c r="M1636" s="3">
        <v>831670.620845914</v>
      </c>
      <c r="N1636" s="3">
        <v>39375.298117095997</v>
      </c>
      <c r="O1636" s="3">
        <v>35506.393497426499</v>
      </c>
      <c r="P1636" s="3">
        <v>117411.614614458</v>
      </c>
      <c r="Q1636" s="3">
        <v>1.1390779976608201</v>
      </c>
      <c r="R1636" s="3">
        <v>5.6553463143121298E-2</v>
      </c>
      <c r="S1636" s="3">
        <f t="shared" si="50"/>
        <v>-5.2481899030427792</v>
      </c>
      <c r="T1636" s="3">
        <f t="shared" si="51"/>
        <v>5.2481899030427792</v>
      </c>
      <c r="U1636" s="3"/>
    </row>
    <row r="1637" spans="1:21" x14ac:dyDescent="0.2">
      <c r="A1637" s="3">
        <v>559</v>
      </c>
      <c r="B1637" s="3">
        <v>559</v>
      </c>
      <c r="C1637" s="3" t="s">
        <v>1135</v>
      </c>
      <c r="D1637" s="3" t="s">
        <v>19</v>
      </c>
      <c r="E1637" s="3" t="s">
        <v>19</v>
      </c>
      <c r="F1637" s="3" t="s">
        <v>1136</v>
      </c>
      <c r="G1637" s="3" t="b">
        <v>1</v>
      </c>
      <c r="H1637" s="3">
        <v>2.22455821548508</v>
      </c>
      <c r="I1637" s="3">
        <v>4.0849999999999997E-2</v>
      </c>
      <c r="J1637" s="3">
        <v>1149012.0967877901</v>
      </c>
      <c r="K1637" s="3">
        <v>1008714.71853025</v>
      </c>
      <c r="L1637" s="3">
        <v>1159358.3792012599</v>
      </c>
      <c r="M1637" s="3">
        <v>940179.36509119801</v>
      </c>
      <c r="N1637" s="3">
        <v>61262.523412123999</v>
      </c>
      <c r="O1637" s="3">
        <v>179009.821739267</v>
      </c>
      <c r="P1637" s="3">
        <v>140297.378257542</v>
      </c>
      <c r="Q1637" s="3">
        <v>1.13908528911124</v>
      </c>
      <c r="R1637" s="3">
        <v>5.6556243134091203E-2</v>
      </c>
      <c r="S1637" s="3">
        <f t="shared" si="50"/>
        <v>-1.3888079391315657</v>
      </c>
      <c r="T1637" s="3">
        <f t="shared" si="51"/>
        <v>1.3888079391315657</v>
      </c>
      <c r="U1637" s="3"/>
    </row>
    <row r="1638" spans="1:21" x14ac:dyDescent="0.2">
      <c r="A1638" s="3">
        <v>1132</v>
      </c>
      <c r="B1638" s="3">
        <v>1132</v>
      </c>
      <c r="C1638" s="3" t="s">
        <v>2280</v>
      </c>
      <c r="D1638" s="3" t="s">
        <v>19</v>
      </c>
      <c r="E1638" s="3" t="s">
        <v>19</v>
      </c>
      <c r="F1638" s="3" t="s">
        <v>2281</v>
      </c>
      <c r="G1638" s="3" t="b">
        <v>1</v>
      </c>
      <c r="H1638" s="3">
        <v>1.5319954086379299</v>
      </c>
      <c r="I1638" s="3">
        <v>0.14505999999999999</v>
      </c>
      <c r="J1638" s="3">
        <v>379848.53230294702</v>
      </c>
      <c r="K1638" s="3">
        <v>333434.64994211902</v>
      </c>
      <c r="L1638" s="3">
        <v>371886.146256865</v>
      </c>
      <c r="M1638" s="3">
        <v>307769.87763571902</v>
      </c>
      <c r="N1638" s="3">
        <v>47753.862403189902</v>
      </c>
      <c r="O1638" s="3">
        <v>77332.999142591507</v>
      </c>
      <c r="P1638" s="3">
        <v>46413.882360827803</v>
      </c>
      <c r="Q1638" s="3">
        <v>1.13919933746803</v>
      </c>
      <c r="R1638" s="3">
        <v>5.6599723717235297E-2</v>
      </c>
      <c r="S1638" s="3">
        <f t="shared" si="50"/>
        <v>-0.83845232687427251</v>
      </c>
      <c r="T1638" s="3">
        <f t="shared" si="51"/>
        <v>0.83845232687427251</v>
      </c>
      <c r="U1638" s="3"/>
    </row>
    <row r="1639" spans="1:21" x14ac:dyDescent="0.2">
      <c r="A1639" s="3">
        <v>192</v>
      </c>
      <c r="B1639" s="3">
        <v>192</v>
      </c>
      <c r="C1639" s="3" t="s">
        <v>401</v>
      </c>
      <c r="D1639" s="3" t="s">
        <v>19</v>
      </c>
      <c r="E1639" s="3" t="s">
        <v>19</v>
      </c>
      <c r="F1639" s="3" t="s">
        <v>402</v>
      </c>
      <c r="G1639" s="3" t="b">
        <v>1</v>
      </c>
      <c r="H1639" s="3">
        <v>6.2248013992938098</v>
      </c>
      <c r="I1639" s="5">
        <v>1.2152E-5</v>
      </c>
      <c r="J1639" s="3">
        <v>2944665.56576546</v>
      </c>
      <c r="K1639" s="3">
        <v>2584815.2736657802</v>
      </c>
      <c r="L1639" s="3">
        <v>3032007.5375111601</v>
      </c>
      <c r="M1639" s="3">
        <v>2614194.9719155598</v>
      </c>
      <c r="N1639" s="3">
        <v>158013.407666313</v>
      </c>
      <c r="O1639" s="3">
        <v>71475.956563859596</v>
      </c>
      <c r="P1639" s="3">
        <v>359850.29209967999</v>
      </c>
      <c r="Q1639" s="3">
        <v>1.13921702481638</v>
      </c>
      <c r="R1639" s="3">
        <v>5.6606466574171899E-2</v>
      </c>
      <c r="S1639" s="3">
        <f t="shared" si="50"/>
        <v>-4.9153522391452702</v>
      </c>
      <c r="T1639" s="3">
        <f t="shared" si="51"/>
        <v>4.9153522391452702</v>
      </c>
      <c r="U1639" s="3"/>
    </row>
    <row r="1640" spans="1:21" x14ac:dyDescent="0.2">
      <c r="A1640" s="3">
        <v>1553</v>
      </c>
      <c r="B1640" s="3">
        <v>1553</v>
      </c>
      <c r="C1640" s="3" t="s">
        <v>3122</v>
      </c>
      <c r="D1640" s="3" t="s">
        <v>19</v>
      </c>
      <c r="E1640" s="3" t="s">
        <v>19</v>
      </c>
      <c r="F1640" s="3" t="s">
        <v>3123</v>
      </c>
      <c r="G1640" s="3" t="b">
        <v>1</v>
      </c>
      <c r="H1640" s="3">
        <v>0.65784790880740496</v>
      </c>
      <c r="I1640" s="3">
        <v>0.51998999999999995</v>
      </c>
      <c r="J1640" s="3">
        <v>388021.34334292001</v>
      </c>
      <c r="K1640" s="3">
        <v>340592.59457285597</v>
      </c>
      <c r="L1640" s="3">
        <v>332270.52773193002</v>
      </c>
      <c r="M1640" s="3">
        <v>352914.56954950601</v>
      </c>
      <c r="N1640" s="3">
        <v>166005.59532113999</v>
      </c>
      <c r="O1640" s="3">
        <v>138649.62399682199</v>
      </c>
      <c r="P1640" s="3">
        <v>47428.748770064303</v>
      </c>
      <c r="Q1640" s="3">
        <v>1.13925361128167</v>
      </c>
      <c r="R1640" s="3">
        <v>5.6620413912126702E-2</v>
      </c>
      <c r="S1640" s="3">
        <f t="shared" si="50"/>
        <v>-0.2840050082624675</v>
      </c>
      <c r="T1640" s="3">
        <f t="shared" si="51"/>
        <v>0.2840050082624675</v>
      </c>
      <c r="U1640" s="3"/>
    </row>
    <row r="1641" spans="1:21" x14ac:dyDescent="0.2">
      <c r="A1641" s="3">
        <v>105</v>
      </c>
      <c r="B1641" s="3">
        <v>105</v>
      </c>
      <c r="C1641" s="3" t="s">
        <v>227</v>
      </c>
      <c r="D1641" s="3" t="s">
        <v>19</v>
      </c>
      <c r="E1641" s="3" t="s">
        <v>19</v>
      </c>
      <c r="F1641" s="3" t="s">
        <v>228</v>
      </c>
      <c r="G1641" s="3" t="b">
        <v>1</v>
      </c>
      <c r="H1641" s="3">
        <v>4.7585008011806904</v>
      </c>
      <c r="I1641" s="3">
        <v>2.1000000000000001E-4</v>
      </c>
      <c r="J1641" s="3">
        <v>3465668.0788384099</v>
      </c>
      <c r="K1641" s="3">
        <v>3041846.2890103199</v>
      </c>
      <c r="L1641" s="3">
        <v>3475435.2220561602</v>
      </c>
      <c r="M1641" s="3">
        <v>3051287.7364450898</v>
      </c>
      <c r="N1641" s="3">
        <v>228592.58124286399</v>
      </c>
      <c r="O1641" s="3">
        <v>138349.531870848</v>
      </c>
      <c r="P1641" s="3">
        <v>423821.78982809</v>
      </c>
      <c r="Q1641" s="3">
        <v>1.13933044261943</v>
      </c>
      <c r="R1641" s="3">
        <v>5.6649701772702302E-2</v>
      </c>
      <c r="S1641" s="3">
        <f t="shared" si="50"/>
        <v>-3.6777807052660809</v>
      </c>
      <c r="T1641" s="3">
        <f t="shared" si="51"/>
        <v>3.6777807052660809</v>
      </c>
      <c r="U1641" s="3"/>
    </row>
    <row r="1642" spans="1:21" x14ac:dyDescent="0.2">
      <c r="A1642" s="3">
        <v>2014</v>
      </c>
      <c r="B1642" s="3">
        <v>2014</v>
      </c>
      <c r="C1642" s="3" t="s">
        <v>4041</v>
      </c>
      <c r="D1642" s="3" t="s">
        <v>19</v>
      </c>
      <c r="E1642" s="3" t="s">
        <v>19</v>
      </c>
      <c r="F1642" s="3" t="s">
        <v>4042</v>
      </c>
      <c r="G1642" s="3" t="b">
        <v>1</v>
      </c>
      <c r="H1642" s="3">
        <v>0.56401184717136699</v>
      </c>
      <c r="I1642" s="3">
        <v>0.58057000000000003</v>
      </c>
      <c r="J1642" s="3">
        <v>75134.878799484097</v>
      </c>
      <c r="K1642" s="3">
        <v>65943.048995669393</v>
      </c>
      <c r="L1642" s="3">
        <v>93154.551646444801</v>
      </c>
      <c r="M1642" s="3">
        <v>84187.486203271896</v>
      </c>
      <c r="N1642" s="3">
        <v>37405.555632783202</v>
      </c>
      <c r="O1642" s="3">
        <v>31483.6662853952</v>
      </c>
      <c r="P1642" s="3">
        <v>9191.8298038146895</v>
      </c>
      <c r="Q1642" s="3">
        <v>1.1393904277070701</v>
      </c>
      <c r="R1642" s="3">
        <v>5.6672566523626802E-2</v>
      </c>
      <c r="S1642" s="3">
        <f t="shared" si="50"/>
        <v>-0.23614540937770553</v>
      </c>
      <c r="T1642" s="3">
        <f t="shared" si="51"/>
        <v>0.23614540937770553</v>
      </c>
      <c r="U1642" s="3"/>
    </row>
    <row r="1643" spans="1:21" x14ac:dyDescent="0.2">
      <c r="A1643" s="3">
        <v>881</v>
      </c>
      <c r="B1643" s="3">
        <v>881</v>
      </c>
      <c r="C1643" s="3" t="s">
        <v>1779</v>
      </c>
      <c r="D1643" s="3" t="s">
        <v>19</v>
      </c>
      <c r="E1643" s="3" t="s">
        <v>19</v>
      </c>
      <c r="F1643" s="3" t="s">
        <v>1780</v>
      </c>
      <c r="G1643" s="3" t="b">
        <v>1</v>
      </c>
      <c r="H1643" s="3">
        <v>0.68965963309465195</v>
      </c>
      <c r="I1643" s="3">
        <v>0.50029000000000001</v>
      </c>
      <c r="J1643" s="3">
        <v>149751.11892827501</v>
      </c>
      <c r="K1643" s="3">
        <v>131381.098556393</v>
      </c>
      <c r="L1643" s="3">
        <v>166065.80763057299</v>
      </c>
      <c r="M1643" s="3">
        <v>139173.18282687</v>
      </c>
      <c r="N1643" s="3">
        <v>70050.235768162398</v>
      </c>
      <c r="O1643" s="3">
        <v>38450.282436694499</v>
      </c>
      <c r="P1643" s="3">
        <v>18370.0203718825</v>
      </c>
      <c r="Q1643" s="3">
        <v>1.13982239891226</v>
      </c>
      <c r="R1643" s="3">
        <v>5.6837187142472601E-2</v>
      </c>
      <c r="S1643" s="3">
        <f t="shared" si="50"/>
        <v>-0.30077817788457606</v>
      </c>
      <c r="T1643" s="3">
        <f t="shared" si="51"/>
        <v>0.30077817788457606</v>
      </c>
      <c r="U1643" s="3"/>
    </row>
    <row r="1644" spans="1:21" x14ac:dyDescent="0.2">
      <c r="A1644" s="3">
        <v>331</v>
      </c>
      <c r="B1644" s="3">
        <v>331</v>
      </c>
      <c r="C1644" s="3" t="s">
        <v>679</v>
      </c>
      <c r="D1644" s="3" t="s">
        <v>19</v>
      </c>
      <c r="E1644" s="3" t="s">
        <v>19</v>
      </c>
      <c r="F1644" s="3" t="s">
        <v>680</v>
      </c>
      <c r="G1644" s="3" t="b">
        <v>1</v>
      </c>
      <c r="H1644" s="3">
        <v>5.6436659092149597</v>
      </c>
      <c r="I1644" s="5">
        <v>3.6633E-5</v>
      </c>
      <c r="J1644" s="3">
        <v>4228070.5371009298</v>
      </c>
      <c r="K1644" s="3">
        <v>3708659.9813842601</v>
      </c>
      <c r="L1644" s="3">
        <v>4169282.8387600598</v>
      </c>
      <c r="M1644" s="3">
        <v>3649927.2048952798</v>
      </c>
      <c r="N1644" s="3">
        <v>194992.699723675</v>
      </c>
      <c r="O1644" s="3">
        <v>195475.253134603</v>
      </c>
      <c r="P1644" s="3">
        <v>519410.55571666901</v>
      </c>
      <c r="Q1644" s="3">
        <v>1.14005343124575</v>
      </c>
      <c r="R1644" s="3">
        <v>5.6925206030689103E-2</v>
      </c>
      <c r="S1644" s="3">
        <f t="shared" si="50"/>
        <v>-4.4361275140382812</v>
      </c>
      <c r="T1644" s="3">
        <f t="shared" si="51"/>
        <v>4.4361275140382812</v>
      </c>
      <c r="U1644" s="3"/>
    </row>
    <row r="1645" spans="1:21" x14ac:dyDescent="0.2">
      <c r="A1645" s="3">
        <v>292</v>
      </c>
      <c r="B1645" s="3">
        <v>292</v>
      </c>
      <c r="C1645" s="3" t="s">
        <v>601</v>
      </c>
      <c r="D1645" s="3" t="s">
        <v>19</v>
      </c>
      <c r="E1645" s="3" t="s">
        <v>19</v>
      </c>
      <c r="F1645" s="3" t="s">
        <v>602</v>
      </c>
      <c r="G1645" s="3" t="b">
        <v>1</v>
      </c>
      <c r="H1645" s="3">
        <v>2.1974140280704102</v>
      </c>
      <c r="I1645" s="3">
        <v>4.3060000000000001E-2</v>
      </c>
      <c r="J1645" s="3">
        <v>744019.98753314198</v>
      </c>
      <c r="K1645" s="3">
        <v>652402.45518840896</v>
      </c>
      <c r="L1645" s="3">
        <v>786959.70483383304</v>
      </c>
      <c r="M1645" s="3">
        <v>643034.85513403395</v>
      </c>
      <c r="N1645" s="3">
        <v>109612.93960052601</v>
      </c>
      <c r="O1645" s="3">
        <v>60249.610871550198</v>
      </c>
      <c r="P1645" s="3">
        <v>91617.532344732797</v>
      </c>
      <c r="Q1645" s="3">
        <v>1.1404310048438999</v>
      </c>
      <c r="R1645" s="3">
        <v>5.7069015941504403E-2</v>
      </c>
      <c r="S1645" s="3">
        <f t="shared" si="50"/>
        <v>-1.3659259745125316</v>
      </c>
      <c r="T1645" s="3">
        <f t="shared" si="51"/>
        <v>1.3659259745125316</v>
      </c>
      <c r="U1645" s="3"/>
    </row>
    <row r="1646" spans="1:21" x14ac:dyDescent="0.2">
      <c r="A1646" s="3">
        <v>548</v>
      </c>
      <c r="B1646" s="3">
        <v>548</v>
      </c>
      <c r="C1646" s="3" t="s">
        <v>1113</v>
      </c>
      <c r="D1646" s="3" t="s">
        <v>19</v>
      </c>
      <c r="E1646" s="3" t="s">
        <v>19</v>
      </c>
      <c r="F1646" s="3" t="s">
        <v>1114</v>
      </c>
      <c r="G1646" s="3" t="b">
        <v>1</v>
      </c>
      <c r="H1646" s="3">
        <v>4.8592235004763298</v>
      </c>
      <c r="I1646" s="3">
        <v>1.7000000000000001E-4</v>
      </c>
      <c r="J1646" s="3">
        <v>690314.58500562597</v>
      </c>
      <c r="K1646" s="3">
        <v>605230.14459506003</v>
      </c>
      <c r="L1646" s="3">
        <v>706395.18445397599</v>
      </c>
      <c r="M1646" s="3">
        <v>604739.27257881302</v>
      </c>
      <c r="N1646" s="3">
        <v>30552.456544627901</v>
      </c>
      <c r="O1646" s="3">
        <v>42730.688929778</v>
      </c>
      <c r="P1646" s="3">
        <v>85084.4404105664</v>
      </c>
      <c r="Q1646" s="3">
        <v>1.14058196071429</v>
      </c>
      <c r="R1646" s="3">
        <v>5.7126498562259799E-2</v>
      </c>
      <c r="S1646" s="3">
        <f t="shared" si="50"/>
        <v>-3.7695510786217259</v>
      </c>
      <c r="T1646" s="3">
        <f t="shared" si="51"/>
        <v>3.7695510786217259</v>
      </c>
      <c r="U1646" s="3"/>
    </row>
    <row r="1647" spans="1:21" x14ac:dyDescent="0.2">
      <c r="A1647" s="3">
        <v>1071</v>
      </c>
      <c r="B1647" s="3">
        <v>1071</v>
      </c>
      <c r="C1647" s="3" t="s">
        <v>2159</v>
      </c>
      <c r="D1647" s="3" t="s">
        <v>19</v>
      </c>
      <c r="E1647" s="3" t="s">
        <v>19</v>
      </c>
      <c r="F1647" s="3" t="s">
        <v>2160</v>
      </c>
      <c r="G1647" s="3" t="b">
        <v>1</v>
      </c>
      <c r="H1647" s="3">
        <v>5.1525618365235504</v>
      </c>
      <c r="I1647" s="5">
        <v>9.6335000000000005E-5</v>
      </c>
      <c r="J1647" s="3">
        <v>483166.045052231</v>
      </c>
      <c r="K1647" s="3">
        <v>423508.71923307201</v>
      </c>
      <c r="L1647" s="3">
        <v>487201.04337176698</v>
      </c>
      <c r="M1647" s="3">
        <v>414948.178208319</v>
      </c>
      <c r="N1647" s="3">
        <v>16860.285333753502</v>
      </c>
      <c r="O1647" s="3">
        <v>30368.084575795099</v>
      </c>
      <c r="P1647" s="3">
        <v>59657.325819158898</v>
      </c>
      <c r="Q1647" s="3">
        <v>1.14086445711718</v>
      </c>
      <c r="R1647" s="3">
        <v>5.7234050182671199E-2</v>
      </c>
      <c r="S1647" s="3">
        <f t="shared" si="50"/>
        <v>-4.0162158982827503</v>
      </c>
      <c r="T1647" s="3">
        <f t="shared" si="51"/>
        <v>4.0162158982827503</v>
      </c>
      <c r="U1647" s="3"/>
    </row>
    <row r="1648" spans="1:21" x14ac:dyDescent="0.2">
      <c r="A1648" s="3">
        <v>716</v>
      </c>
      <c r="B1648" s="3">
        <v>716</v>
      </c>
      <c r="C1648" s="3" t="s">
        <v>1449</v>
      </c>
      <c r="D1648" s="3" t="s">
        <v>19</v>
      </c>
      <c r="E1648" s="3" t="s">
        <v>19</v>
      </c>
      <c r="F1648" s="3" t="s">
        <v>1450</v>
      </c>
      <c r="G1648" s="3" t="b">
        <v>1</v>
      </c>
      <c r="H1648" s="3">
        <v>1.42609925166884</v>
      </c>
      <c r="I1648" s="3">
        <v>0.17305999999999999</v>
      </c>
      <c r="J1648" s="3">
        <v>613456.66344222601</v>
      </c>
      <c r="K1648" s="3">
        <v>537563.66803288995</v>
      </c>
      <c r="L1648" s="3">
        <v>665737.48269150301</v>
      </c>
      <c r="M1648" s="3">
        <v>571618.63472036005</v>
      </c>
      <c r="N1648" s="3">
        <v>122716.06767320501</v>
      </c>
      <c r="O1648" s="3">
        <v>102124.389467577</v>
      </c>
      <c r="P1648" s="3">
        <v>75892.995409335097</v>
      </c>
      <c r="Q1648" s="3">
        <v>1.14117954750746</v>
      </c>
      <c r="R1648" s="3">
        <v>5.7353979525306797E-2</v>
      </c>
      <c r="S1648" s="3">
        <f t="shared" si="50"/>
        <v>-0.76180330062098611</v>
      </c>
      <c r="T1648" s="3">
        <f t="shared" si="51"/>
        <v>0.76180330062098611</v>
      </c>
      <c r="U1648" s="3"/>
    </row>
    <row r="1649" spans="1:21" x14ac:dyDescent="0.2">
      <c r="A1649" s="3">
        <v>596</v>
      </c>
      <c r="B1649" s="3">
        <v>596</v>
      </c>
      <c r="C1649" s="3" t="s">
        <v>1209</v>
      </c>
      <c r="D1649" s="3" t="s">
        <v>19</v>
      </c>
      <c r="E1649" s="3" t="s">
        <v>19</v>
      </c>
      <c r="F1649" s="3" t="s">
        <v>1210</v>
      </c>
      <c r="G1649" s="3" t="b">
        <v>1</v>
      </c>
      <c r="H1649" s="3">
        <v>5.3265345819435996</v>
      </c>
      <c r="I1649" s="5">
        <v>6.8159999999999998E-5</v>
      </c>
      <c r="J1649" s="3">
        <v>3902242.66602768</v>
      </c>
      <c r="K1649" s="3">
        <v>3418798.7677340601</v>
      </c>
      <c r="L1649" s="3">
        <v>3870352.1783547699</v>
      </c>
      <c r="M1649" s="3">
        <v>3489680.5049306899</v>
      </c>
      <c r="N1649" s="3">
        <v>103250.93216308</v>
      </c>
      <c r="O1649" s="3">
        <v>251948.368547836</v>
      </c>
      <c r="P1649" s="3">
        <v>483443.89829362498</v>
      </c>
      <c r="Q1649" s="3">
        <v>1.1414075326270401</v>
      </c>
      <c r="R1649" s="3">
        <v>5.7440734313834202E-2</v>
      </c>
      <c r="S1649" s="3">
        <f t="shared" si="50"/>
        <v>-4.1664704182413566</v>
      </c>
      <c r="T1649" s="3">
        <f t="shared" si="51"/>
        <v>4.1664704182413566</v>
      </c>
      <c r="U1649" s="3"/>
    </row>
    <row r="1650" spans="1:21" x14ac:dyDescent="0.2">
      <c r="A1650" s="3">
        <v>130</v>
      </c>
      <c r="B1650" s="3">
        <v>130</v>
      </c>
      <c r="C1650" s="3" t="s">
        <v>277</v>
      </c>
      <c r="D1650" s="3" t="s">
        <v>19</v>
      </c>
      <c r="E1650" s="3" t="s">
        <v>19</v>
      </c>
      <c r="F1650" s="3" t="s">
        <v>278</v>
      </c>
      <c r="G1650" s="3" t="b">
        <v>1</v>
      </c>
      <c r="H1650" s="3">
        <v>4.6383127071431201</v>
      </c>
      <c r="I1650" s="3">
        <v>2.7E-4</v>
      </c>
      <c r="J1650" s="3">
        <v>609303.35911013698</v>
      </c>
      <c r="K1650" s="3">
        <v>533075.52200103598</v>
      </c>
      <c r="L1650" s="3">
        <v>612533.51370629598</v>
      </c>
      <c r="M1650" s="3">
        <v>543328.20773173205</v>
      </c>
      <c r="N1650" s="3">
        <v>31233.0350087029</v>
      </c>
      <c r="O1650" s="3">
        <v>38148.393330001803</v>
      </c>
      <c r="P1650" s="3">
        <v>76227.837109100205</v>
      </c>
      <c r="Q1650" s="3">
        <v>1.14299631846339</v>
      </c>
      <c r="R1650" s="3">
        <v>5.8044831555729801E-2</v>
      </c>
      <c r="S1650" s="3">
        <f t="shared" si="50"/>
        <v>-3.5686362358410126</v>
      </c>
      <c r="T1650" s="3">
        <f t="shared" si="51"/>
        <v>3.5686362358410126</v>
      </c>
      <c r="U1650" s="3"/>
    </row>
    <row r="1651" spans="1:21" x14ac:dyDescent="0.2">
      <c r="A1651" s="3">
        <v>702</v>
      </c>
      <c r="B1651" s="3">
        <v>702</v>
      </c>
      <c r="C1651" s="3" t="s">
        <v>1421</v>
      </c>
      <c r="D1651" s="3" t="s">
        <v>19</v>
      </c>
      <c r="E1651" s="3" t="s">
        <v>19</v>
      </c>
      <c r="F1651" s="3" t="s">
        <v>1422</v>
      </c>
      <c r="G1651" s="3" t="b">
        <v>1</v>
      </c>
      <c r="H1651" s="3">
        <v>3.0252148003457702</v>
      </c>
      <c r="I1651" s="3">
        <v>8.0400000000000003E-3</v>
      </c>
      <c r="J1651" s="3">
        <v>104837.221707259</v>
      </c>
      <c r="K1651" s="3">
        <v>91659.9870851952</v>
      </c>
      <c r="L1651" s="3">
        <v>105522.776111987</v>
      </c>
      <c r="M1651" s="3">
        <v>91910.2104000744</v>
      </c>
      <c r="N1651" s="3">
        <v>12129.0953872636</v>
      </c>
      <c r="O1651" s="3">
        <v>4862.3133771530702</v>
      </c>
      <c r="P1651" s="3">
        <v>13177.234622063401</v>
      </c>
      <c r="Q1651" s="3">
        <v>1.14376212610433</v>
      </c>
      <c r="R1651" s="3">
        <v>5.8335711465571101E-2</v>
      </c>
      <c r="S1651" s="3">
        <f t="shared" si="50"/>
        <v>-2.0947439512515489</v>
      </c>
      <c r="T1651" s="3">
        <f t="shared" si="51"/>
        <v>2.0947439512515489</v>
      </c>
      <c r="U1651" s="3"/>
    </row>
    <row r="1652" spans="1:21" x14ac:dyDescent="0.2">
      <c r="A1652" s="3">
        <v>89</v>
      </c>
      <c r="B1652" s="3">
        <v>89</v>
      </c>
      <c r="C1652" s="3" t="s">
        <v>195</v>
      </c>
      <c r="D1652" s="3" t="s">
        <v>19</v>
      </c>
      <c r="E1652" s="3" t="s">
        <v>19</v>
      </c>
      <c r="F1652" s="3" t="s">
        <v>196</v>
      </c>
      <c r="G1652" s="3" t="b">
        <v>1</v>
      </c>
      <c r="H1652" s="3">
        <v>3.1416439719503901</v>
      </c>
      <c r="I1652" s="3">
        <v>6.3E-3</v>
      </c>
      <c r="J1652" s="3">
        <v>9423323.8712601196</v>
      </c>
      <c r="K1652" s="3">
        <v>8238855.6612265697</v>
      </c>
      <c r="L1652" s="3">
        <v>9664044.1914779097</v>
      </c>
      <c r="M1652" s="3">
        <v>8524676.2684514392</v>
      </c>
      <c r="N1652" s="3">
        <v>822278.85111521604</v>
      </c>
      <c r="O1652" s="3">
        <v>776637.82471658895</v>
      </c>
      <c r="P1652" s="3">
        <v>1184468.2100335499</v>
      </c>
      <c r="Q1652" s="3">
        <v>1.14376610766564</v>
      </c>
      <c r="R1652" s="3">
        <v>5.8337223289624998E-2</v>
      </c>
      <c r="S1652" s="3">
        <f t="shared" si="50"/>
        <v>-2.2006594505464183</v>
      </c>
      <c r="T1652" s="3">
        <f t="shared" si="51"/>
        <v>2.2006594505464183</v>
      </c>
      <c r="U1652" s="3"/>
    </row>
    <row r="1653" spans="1:21" x14ac:dyDescent="0.2">
      <c r="A1653" s="3">
        <v>1428</v>
      </c>
      <c r="B1653" s="3">
        <v>1428</v>
      </c>
      <c r="C1653" s="3" t="s">
        <v>2872</v>
      </c>
      <c r="D1653" s="3" t="s">
        <v>19</v>
      </c>
      <c r="E1653" s="3" t="s">
        <v>19</v>
      </c>
      <c r="F1653" s="3" t="s">
        <v>2873</v>
      </c>
      <c r="G1653" s="3" t="b">
        <v>1</v>
      </c>
      <c r="H1653" s="3">
        <v>4.71126761647536</v>
      </c>
      <c r="I1653" s="3">
        <v>2.4000000000000001E-4</v>
      </c>
      <c r="J1653" s="3">
        <v>743979.16990133806</v>
      </c>
      <c r="K1653" s="3">
        <v>650441.99183550896</v>
      </c>
      <c r="L1653" s="3">
        <v>738932.71378354402</v>
      </c>
      <c r="M1653" s="3">
        <v>633124.70185636403</v>
      </c>
      <c r="N1653" s="3">
        <v>37012.898095306897</v>
      </c>
      <c r="O1653" s="3">
        <v>46665.3216840963</v>
      </c>
      <c r="P1653" s="3">
        <v>93537.178065828499</v>
      </c>
      <c r="Q1653" s="3">
        <v>1.1438055648926799</v>
      </c>
      <c r="R1653" s="3">
        <v>5.8352205164234797E-2</v>
      </c>
      <c r="S1653" s="3">
        <f t="shared" si="50"/>
        <v>-3.6197887582883941</v>
      </c>
      <c r="T1653" s="3">
        <f t="shared" si="51"/>
        <v>3.6197887582883941</v>
      </c>
      <c r="U1653" s="3"/>
    </row>
    <row r="1654" spans="1:21" x14ac:dyDescent="0.2">
      <c r="A1654" s="3">
        <v>590</v>
      </c>
      <c r="B1654" s="3">
        <v>590</v>
      </c>
      <c r="C1654" s="3" t="s">
        <v>1197</v>
      </c>
      <c r="D1654" s="3" t="s">
        <v>19</v>
      </c>
      <c r="E1654" s="3" t="s">
        <v>19</v>
      </c>
      <c r="F1654" s="3" t="s">
        <v>1198</v>
      </c>
      <c r="G1654" s="3" t="b">
        <v>1</v>
      </c>
      <c r="H1654" s="3">
        <v>1.7906799365066099</v>
      </c>
      <c r="I1654" s="3">
        <v>9.2280000000000001E-2</v>
      </c>
      <c r="J1654" s="3">
        <v>270467.44887705502</v>
      </c>
      <c r="K1654" s="3">
        <v>236445.31896468499</v>
      </c>
      <c r="L1654" s="3">
        <v>270535.75014462398</v>
      </c>
      <c r="M1654" s="3">
        <v>243139.328155375</v>
      </c>
      <c r="N1654" s="3">
        <v>39787.786280644897</v>
      </c>
      <c r="O1654" s="3">
        <v>40813.985312211596</v>
      </c>
      <c r="P1654" s="3">
        <v>34022.129912370103</v>
      </c>
      <c r="Q1654" s="3">
        <v>1.1438900548394899</v>
      </c>
      <c r="R1654" s="3">
        <v>5.8384284185041303E-2</v>
      </c>
      <c r="S1654" s="3">
        <f t="shared" si="50"/>
        <v>-1.0348924141509441</v>
      </c>
      <c r="T1654" s="3">
        <f t="shared" si="51"/>
        <v>1.0348924141509441</v>
      </c>
      <c r="U1654" s="3"/>
    </row>
    <row r="1655" spans="1:21" x14ac:dyDescent="0.2">
      <c r="A1655" s="3">
        <v>259</v>
      </c>
      <c r="B1655" s="3">
        <v>259</v>
      </c>
      <c r="C1655" s="3" t="s">
        <v>535</v>
      </c>
      <c r="D1655" s="3" t="s">
        <v>19</v>
      </c>
      <c r="E1655" s="3" t="s">
        <v>19</v>
      </c>
      <c r="F1655" s="3" t="s">
        <v>536</v>
      </c>
      <c r="G1655" s="3" t="b">
        <v>1</v>
      </c>
      <c r="H1655" s="3">
        <v>2.1785067042663799</v>
      </c>
      <c r="I1655" s="3">
        <v>4.4670000000000001E-2</v>
      </c>
      <c r="J1655" s="3">
        <v>1188700.5133205899</v>
      </c>
      <c r="K1655" s="3">
        <v>1039011.29933107</v>
      </c>
      <c r="L1655" s="3">
        <v>1238349.6737767099</v>
      </c>
      <c r="M1655" s="3">
        <v>1080734.9565351999</v>
      </c>
      <c r="N1655" s="3">
        <v>156868.702987397</v>
      </c>
      <c r="O1655" s="3">
        <v>133731.328573134</v>
      </c>
      <c r="P1655" s="3">
        <v>149689.21398952001</v>
      </c>
      <c r="Q1655" s="3">
        <v>1.14406889904459</v>
      </c>
      <c r="R1655" s="3">
        <v>5.8452179678901699E-2</v>
      </c>
      <c r="S1655" s="3">
        <f t="shared" si="50"/>
        <v>-1.3499840475281615</v>
      </c>
      <c r="T1655" s="3">
        <f t="shared" si="51"/>
        <v>1.3499840475281615</v>
      </c>
      <c r="U1655" s="3"/>
    </row>
    <row r="1656" spans="1:21" x14ac:dyDescent="0.2">
      <c r="A1656" s="3">
        <v>652</v>
      </c>
      <c r="B1656" s="3">
        <v>652</v>
      </c>
      <c r="C1656" s="3" t="s">
        <v>1321</v>
      </c>
      <c r="D1656" s="3" t="s">
        <v>19</v>
      </c>
      <c r="E1656" s="3" t="s">
        <v>19</v>
      </c>
      <c r="F1656" s="3" t="s">
        <v>1322</v>
      </c>
      <c r="G1656" s="3" t="b">
        <v>1</v>
      </c>
      <c r="H1656" s="3">
        <v>1.6690783022714399</v>
      </c>
      <c r="I1656" s="3">
        <v>0.11455</v>
      </c>
      <c r="J1656" s="3">
        <v>199697.203155469</v>
      </c>
      <c r="K1656" s="3">
        <v>174548.55149312699</v>
      </c>
      <c r="L1656" s="3">
        <v>208207.66262698901</v>
      </c>
      <c r="M1656" s="3">
        <v>156217.98428116101</v>
      </c>
      <c r="N1656" s="3">
        <v>25804.447141623001</v>
      </c>
      <c r="O1656" s="3">
        <v>37112.886521123502</v>
      </c>
      <c r="P1656" s="3">
        <v>25148.6516623426</v>
      </c>
      <c r="Q1656" s="3">
        <v>1.1440782604451101</v>
      </c>
      <c r="R1656" s="3">
        <v>5.8455733300502001E-2</v>
      </c>
      <c r="S1656" s="3">
        <f t="shared" si="50"/>
        <v>-0.94100490647458368</v>
      </c>
      <c r="T1656" s="3">
        <f t="shared" si="51"/>
        <v>0.94100490647458368</v>
      </c>
      <c r="U1656" s="3"/>
    </row>
    <row r="1657" spans="1:21" x14ac:dyDescent="0.2">
      <c r="A1657" s="3">
        <v>580</v>
      </c>
      <c r="B1657" s="3">
        <v>580</v>
      </c>
      <c r="C1657" s="3" t="s">
        <v>1177</v>
      </c>
      <c r="D1657" s="3" t="s">
        <v>19</v>
      </c>
      <c r="E1657" s="3" t="s">
        <v>19</v>
      </c>
      <c r="F1657" s="3" t="s">
        <v>1178</v>
      </c>
      <c r="G1657" s="3" t="b">
        <v>1</v>
      </c>
      <c r="H1657" s="3">
        <v>9.7036757535414999</v>
      </c>
      <c r="I1657" s="5">
        <v>4.1676000000000002E-8</v>
      </c>
      <c r="J1657" s="3">
        <v>9428143.0135735609</v>
      </c>
      <c r="K1657" s="3">
        <v>8236799.8545687497</v>
      </c>
      <c r="L1657" s="3">
        <v>9462489.5956334006</v>
      </c>
      <c r="M1657" s="3">
        <v>8240484.4695511004</v>
      </c>
      <c r="N1657" s="3">
        <v>322207.61802157998</v>
      </c>
      <c r="O1657" s="3">
        <v>178436.87717417601</v>
      </c>
      <c r="P1657" s="3">
        <v>1191343.15900481</v>
      </c>
      <c r="Q1657" s="3">
        <v>1.14463665258832</v>
      </c>
      <c r="R1657" s="3">
        <v>5.8667648406196003E-2</v>
      </c>
      <c r="S1657" s="3">
        <f t="shared" si="50"/>
        <v>-7.380113970641613</v>
      </c>
      <c r="T1657" s="3">
        <f t="shared" si="51"/>
        <v>7.380113970641613</v>
      </c>
      <c r="U1657" s="3"/>
    </row>
    <row r="1658" spans="1:21" x14ac:dyDescent="0.2">
      <c r="A1658" s="3">
        <v>860</v>
      </c>
      <c r="B1658" s="3">
        <v>860</v>
      </c>
      <c r="C1658" s="3" t="s">
        <v>1737</v>
      </c>
      <c r="D1658" s="3" t="s">
        <v>19</v>
      </c>
      <c r="E1658" s="3" t="s">
        <v>19</v>
      </c>
      <c r="F1658" s="3" t="s">
        <v>1738</v>
      </c>
      <c r="G1658" s="3" t="b">
        <v>1</v>
      </c>
      <c r="H1658" s="3">
        <v>5.9823671135262799</v>
      </c>
      <c r="I1658" s="5">
        <v>1.9150000000000001E-5</v>
      </c>
      <c r="J1658" s="3">
        <v>292234.40729613899</v>
      </c>
      <c r="K1658" s="3">
        <v>255258.747329523</v>
      </c>
      <c r="L1658" s="3">
        <v>298676.32292289502</v>
      </c>
      <c r="M1658" s="3">
        <v>258297.57475945199</v>
      </c>
      <c r="N1658" s="3">
        <v>16981.677963334299</v>
      </c>
      <c r="O1658" s="3">
        <v>7445.8266540553204</v>
      </c>
      <c r="P1658" s="3">
        <v>36975.659966616302</v>
      </c>
      <c r="Q1658" s="3">
        <v>1.1448556037881199</v>
      </c>
      <c r="R1658" s="3">
        <v>5.8750714245707998E-2</v>
      </c>
      <c r="S1658" s="3">
        <f t="shared" si="50"/>
        <v>-4.7178312216953584</v>
      </c>
      <c r="T1658" s="3">
        <f t="shared" si="51"/>
        <v>4.7178312216953584</v>
      </c>
      <c r="U1658" s="3"/>
    </row>
    <row r="1659" spans="1:21" x14ac:dyDescent="0.2">
      <c r="A1659" s="3">
        <v>1394</v>
      </c>
      <c r="B1659" s="3">
        <v>1394</v>
      </c>
      <c r="C1659" s="3" t="s">
        <v>2804</v>
      </c>
      <c r="D1659" s="3" t="s">
        <v>19</v>
      </c>
      <c r="E1659" s="3" t="s">
        <v>19</v>
      </c>
      <c r="F1659" s="3" t="s">
        <v>2805</v>
      </c>
      <c r="G1659" s="3" t="b">
        <v>1</v>
      </c>
      <c r="H1659" s="3">
        <v>1.20652086401618</v>
      </c>
      <c r="I1659" s="3">
        <v>0.24515000000000001</v>
      </c>
      <c r="J1659" s="3">
        <v>143675.4145523</v>
      </c>
      <c r="K1659" s="3">
        <v>125435.580476124</v>
      </c>
      <c r="L1659" s="3">
        <v>153455.81252347099</v>
      </c>
      <c r="M1659" s="3">
        <v>127453.72137528</v>
      </c>
      <c r="N1659" s="3">
        <v>39026.630170378703</v>
      </c>
      <c r="O1659" s="3">
        <v>23104.737323923498</v>
      </c>
      <c r="P1659" s="3">
        <v>18239.834076175801</v>
      </c>
      <c r="Q1659" s="3">
        <v>1.14541196371031</v>
      </c>
      <c r="R1659" s="3">
        <v>5.8961714962255503E-2</v>
      </c>
      <c r="S1659" s="3">
        <f t="shared" si="50"/>
        <v>-0.6105681024178029</v>
      </c>
      <c r="T1659" s="3">
        <f t="shared" si="51"/>
        <v>0.6105681024178029</v>
      </c>
      <c r="U1659" s="3"/>
    </row>
    <row r="1660" spans="1:21" x14ac:dyDescent="0.2">
      <c r="A1660" s="3">
        <v>1519</v>
      </c>
      <c r="B1660" s="3">
        <v>1519</v>
      </c>
      <c r="C1660" s="3" t="s">
        <v>3054</v>
      </c>
      <c r="D1660" s="3" t="s">
        <v>19</v>
      </c>
      <c r="E1660" s="3" t="s">
        <v>19</v>
      </c>
      <c r="F1660" s="3" t="s">
        <v>3055</v>
      </c>
      <c r="G1660" s="3" t="b">
        <v>1</v>
      </c>
      <c r="H1660" s="3">
        <v>1.5486325237163501</v>
      </c>
      <c r="I1660" s="3">
        <v>0.14102000000000001</v>
      </c>
      <c r="J1660" s="3">
        <v>33431.268917351299</v>
      </c>
      <c r="K1660" s="3">
        <v>29183.7638045268</v>
      </c>
      <c r="L1660" s="3">
        <v>32149.908168505899</v>
      </c>
      <c r="M1660" s="3">
        <v>29753.611418419001</v>
      </c>
      <c r="N1660" s="3">
        <v>6106.9235750409098</v>
      </c>
      <c r="O1660" s="3">
        <v>5514.4689311900302</v>
      </c>
      <c r="P1660" s="3">
        <v>4247.5051128245404</v>
      </c>
      <c r="Q1660" s="3">
        <v>1.1455434309732799</v>
      </c>
      <c r="R1660" s="3">
        <v>5.9011559238623598E-2</v>
      </c>
      <c r="S1660" s="3">
        <f t="shared" si="50"/>
        <v>-0.85071928965897636</v>
      </c>
      <c r="T1660" s="3">
        <f t="shared" si="51"/>
        <v>0.85071928965897636</v>
      </c>
      <c r="U1660" s="3"/>
    </row>
    <row r="1661" spans="1:21" x14ac:dyDescent="0.2">
      <c r="A1661" s="3">
        <v>1587</v>
      </c>
      <c r="B1661" s="3">
        <v>1587</v>
      </c>
      <c r="C1661" s="3" t="s">
        <v>3190</v>
      </c>
      <c r="D1661" s="3" t="s">
        <v>19</v>
      </c>
      <c r="E1661" s="3" t="s">
        <v>19</v>
      </c>
      <c r="F1661" s="3" t="s">
        <v>3191</v>
      </c>
      <c r="G1661" s="3" t="b">
        <v>1</v>
      </c>
      <c r="H1661" s="3">
        <v>1.6966935597450601</v>
      </c>
      <c r="I1661" s="3">
        <v>0.10911999999999999</v>
      </c>
      <c r="J1661" s="3">
        <v>45013.793746875403</v>
      </c>
      <c r="K1661" s="3">
        <v>39274.868730521601</v>
      </c>
      <c r="L1661" s="3">
        <v>45031.156456124503</v>
      </c>
      <c r="M1661" s="3">
        <v>42687.239205809397</v>
      </c>
      <c r="N1661" s="3">
        <v>4076.88366961677</v>
      </c>
      <c r="O1661" s="3">
        <v>9292.2396630077092</v>
      </c>
      <c r="P1661" s="3">
        <v>5738.92501635384</v>
      </c>
      <c r="Q1661" s="3">
        <v>1.1461220674149299</v>
      </c>
      <c r="R1661" s="3">
        <v>5.9230874508811003E-2</v>
      </c>
      <c r="S1661" s="3">
        <f t="shared" si="50"/>
        <v>-0.96209564268759629</v>
      </c>
      <c r="T1661" s="3">
        <f t="shared" si="51"/>
        <v>0.96209564268759629</v>
      </c>
      <c r="U1661" s="3"/>
    </row>
    <row r="1662" spans="1:21" x14ac:dyDescent="0.2">
      <c r="A1662" s="3">
        <v>1918</v>
      </c>
      <c r="B1662" s="3">
        <v>1918</v>
      </c>
      <c r="C1662" s="3" t="s">
        <v>3849</v>
      </c>
      <c r="D1662" s="3" t="s">
        <v>19</v>
      </c>
      <c r="E1662" s="3" t="s">
        <v>19</v>
      </c>
      <c r="F1662" s="3" t="s">
        <v>3850</v>
      </c>
      <c r="G1662" s="3" t="b">
        <v>1</v>
      </c>
      <c r="H1662" s="3">
        <v>0.43165134899819202</v>
      </c>
      <c r="I1662" s="3">
        <v>0.67174999999999996</v>
      </c>
      <c r="J1662" s="3">
        <v>4986.5075900644597</v>
      </c>
      <c r="K1662" s="3">
        <v>4350.5802883363804</v>
      </c>
      <c r="L1662" s="3">
        <v>5123.1016310117402</v>
      </c>
      <c r="M1662" s="3">
        <v>5133.37424622037</v>
      </c>
      <c r="N1662" s="3">
        <v>3282.7549590615199</v>
      </c>
      <c r="O1662" s="3">
        <v>2959.3111827850198</v>
      </c>
      <c r="P1662" s="3">
        <v>635.92730172807899</v>
      </c>
      <c r="Q1662" s="3">
        <v>1.1461706851918001</v>
      </c>
      <c r="R1662" s="3">
        <v>5.9249296616717503E-2</v>
      </c>
      <c r="S1662" s="3">
        <f t="shared" si="50"/>
        <v>-0.17279232489479396</v>
      </c>
      <c r="T1662" s="3">
        <f t="shared" si="51"/>
        <v>0.17279232489479396</v>
      </c>
      <c r="U1662" s="3"/>
    </row>
    <row r="1663" spans="1:21" x14ac:dyDescent="0.2">
      <c r="A1663" s="3">
        <v>1764</v>
      </c>
      <c r="B1663" s="3">
        <v>1764</v>
      </c>
      <c r="C1663" s="3" t="s">
        <v>3544</v>
      </c>
      <c r="D1663" s="3" t="s">
        <v>19</v>
      </c>
      <c r="E1663" s="3" t="s">
        <v>19</v>
      </c>
      <c r="F1663" s="3" t="s">
        <v>3545</v>
      </c>
      <c r="G1663" s="3" t="b">
        <v>1</v>
      </c>
      <c r="H1663" s="3">
        <v>3.6518079670534398</v>
      </c>
      <c r="I1663" s="3">
        <v>2.15E-3</v>
      </c>
      <c r="J1663" s="3">
        <v>2425383.0848177001</v>
      </c>
      <c r="K1663" s="3">
        <v>2114284.9852692098</v>
      </c>
      <c r="L1663" s="3">
        <v>2556137.6896223598</v>
      </c>
      <c r="M1663" s="3">
        <v>2139898.5609655101</v>
      </c>
      <c r="N1663" s="3">
        <v>249950.23638027601</v>
      </c>
      <c r="O1663" s="3">
        <v>53302.413553908402</v>
      </c>
      <c r="P1663" s="3">
        <v>311098.099548497</v>
      </c>
      <c r="Q1663" s="3">
        <v>1.1471410437646801</v>
      </c>
      <c r="R1663" s="3">
        <v>5.9616818740723498E-2</v>
      </c>
      <c r="S1663" s="3">
        <f t="shared" si="50"/>
        <v>-2.6675615400843946</v>
      </c>
      <c r="T1663" s="3">
        <f t="shared" si="51"/>
        <v>2.6675615400843946</v>
      </c>
      <c r="U1663" s="3"/>
    </row>
    <row r="1664" spans="1:21" x14ac:dyDescent="0.2">
      <c r="A1664" s="3">
        <v>187</v>
      </c>
      <c r="B1664" s="3">
        <v>187</v>
      </c>
      <c r="C1664" s="3" t="s">
        <v>391</v>
      </c>
      <c r="D1664" s="3" t="s">
        <v>19</v>
      </c>
      <c r="E1664" s="3" t="s">
        <v>19</v>
      </c>
      <c r="F1664" s="3" t="s">
        <v>392</v>
      </c>
      <c r="G1664" s="3" t="b">
        <v>1</v>
      </c>
      <c r="H1664" s="3">
        <v>6.8438699615940797</v>
      </c>
      <c r="I1664" s="5">
        <v>3.9458000000000004E-6</v>
      </c>
      <c r="J1664" s="3">
        <v>854587.91274371499</v>
      </c>
      <c r="K1664" s="3">
        <v>744684.77976015804</v>
      </c>
      <c r="L1664" s="3">
        <v>858581.84205782402</v>
      </c>
      <c r="M1664" s="3">
        <v>744355.93313182006</v>
      </c>
      <c r="N1664" s="3">
        <v>27175.591552683502</v>
      </c>
      <c r="O1664" s="3">
        <v>39779.414351292799</v>
      </c>
      <c r="P1664" s="3">
        <v>109903.13298355701</v>
      </c>
      <c r="Q1664" s="3">
        <v>1.1475834285467099</v>
      </c>
      <c r="R1664" s="3">
        <v>5.9784268275004299E-2</v>
      </c>
      <c r="S1664" s="3">
        <f t="shared" si="50"/>
        <v>-5.4038649315262104</v>
      </c>
      <c r="T1664" s="3">
        <f t="shared" si="51"/>
        <v>5.4038649315262104</v>
      </c>
      <c r="U1664" s="3"/>
    </row>
    <row r="1665" spans="1:21" x14ac:dyDescent="0.2">
      <c r="A1665" s="3">
        <v>1713</v>
      </c>
      <c r="B1665" s="3">
        <v>1713</v>
      </c>
      <c r="C1665" s="3" t="s">
        <v>3442</v>
      </c>
      <c r="D1665" s="3" t="s">
        <v>19</v>
      </c>
      <c r="E1665" s="3" t="s">
        <v>19</v>
      </c>
      <c r="F1665" s="3" t="s">
        <v>3443</v>
      </c>
      <c r="G1665" s="3" t="b">
        <v>1</v>
      </c>
      <c r="H1665" s="3">
        <v>3.0454968173410202</v>
      </c>
      <c r="I1665" s="3">
        <v>7.7099999999999998E-3</v>
      </c>
      <c r="J1665" s="3">
        <v>51122.228546905797</v>
      </c>
      <c r="K1665" s="3">
        <v>44538.459190225003</v>
      </c>
      <c r="L1665" s="3">
        <v>50106.755982914503</v>
      </c>
      <c r="M1665" s="3">
        <v>45385.053782252697</v>
      </c>
      <c r="N1665" s="3">
        <v>4826.4132226143902</v>
      </c>
      <c r="O1665" s="3">
        <v>4332.0124363200102</v>
      </c>
      <c r="P1665" s="3">
        <v>6583.7693566808202</v>
      </c>
      <c r="Q1665" s="3">
        <v>1.1478221177019501</v>
      </c>
      <c r="R1665" s="3">
        <v>5.9874589032094E-2</v>
      </c>
      <c r="S1665" s="3">
        <f t="shared" si="50"/>
        <v>-2.1129456219490432</v>
      </c>
      <c r="T1665" s="3">
        <f t="shared" si="51"/>
        <v>2.1129456219490432</v>
      </c>
      <c r="U1665" s="3"/>
    </row>
    <row r="1666" spans="1:21" x14ac:dyDescent="0.2">
      <c r="A1666" s="3">
        <v>71</v>
      </c>
      <c r="B1666" s="3">
        <v>71</v>
      </c>
      <c r="C1666" s="3" t="s">
        <v>159</v>
      </c>
      <c r="D1666" s="3" t="s">
        <v>19</v>
      </c>
      <c r="E1666" s="3" t="s">
        <v>19</v>
      </c>
      <c r="F1666" s="3" t="s">
        <v>160</v>
      </c>
      <c r="G1666" s="3" t="b">
        <v>1</v>
      </c>
      <c r="H1666" s="3">
        <v>9.4940031182763995</v>
      </c>
      <c r="I1666" s="5">
        <v>5.6290999999999998E-8</v>
      </c>
      <c r="J1666" s="3">
        <v>4148755.2778159799</v>
      </c>
      <c r="K1666" s="3">
        <v>3613923.3912400501</v>
      </c>
      <c r="L1666" s="3">
        <v>4150924.1522392901</v>
      </c>
      <c r="M1666" s="3">
        <v>3555078.44961954</v>
      </c>
      <c r="N1666" s="3">
        <v>123696.278670199</v>
      </c>
      <c r="O1666" s="3">
        <v>115154.486593257</v>
      </c>
      <c r="P1666" s="3">
        <v>534831.88657592901</v>
      </c>
      <c r="Q1666" s="3">
        <v>1.1479920376487001</v>
      </c>
      <c r="R1666" s="3">
        <v>5.9938875851830102E-2</v>
      </c>
      <c r="S1666" s="3">
        <f t="shared" si="50"/>
        <v>-7.2495610361039784</v>
      </c>
      <c r="T1666" s="3">
        <f t="shared" si="51"/>
        <v>7.2495610361039784</v>
      </c>
      <c r="U1666" s="3"/>
    </row>
    <row r="1667" spans="1:21" x14ac:dyDescent="0.2">
      <c r="A1667" s="3">
        <v>285</v>
      </c>
      <c r="B1667" s="3">
        <v>285</v>
      </c>
      <c r="C1667" s="3" t="s">
        <v>587</v>
      </c>
      <c r="D1667" s="3" t="s">
        <v>19</v>
      </c>
      <c r="E1667" s="3" t="s">
        <v>19</v>
      </c>
      <c r="F1667" s="3" t="s">
        <v>588</v>
      </c>
      <c r="G1667" s="3" t="b">
        <v>1</v>
      </c>
      <c r="H1667" s="3">
        <v>3.9820528222165299</v>
      </c>
      <c r="I1667" s="3">
        <v>1.07E-3</v>
      </c>
      <c r="J1667" s="3">
        <v>1897275.7576856299</v>
      </c>
      <c r="K1667" s="3">
        <v>1652134.5384124999</v>
      </c>
      <c r="L1667" s="3">
        <v>1907103.23080833</v>
      </c>
      <c r="M1667" s="3">
        <v>1571813.4689402599</v>
      </c>
      <c r="N1667" s="3">
        <v>50601.316316909302</v>
      </c>
      <c r="O1667" s="3">
        <v>177617.262807255</v>
      </c>
      <c r="P1667" s="3">
        <v>245141.21927313099</v>
      </c>
      <c r="Q1667" s="3">
        <v>1.1483784846654701</v>
      </c>
      <c r="R1667" s="3">
        <v>6.0085047218238603E-2</v>
      </c>
      <c r="S1667" s="3">
        <f t="shared" ref="S1667:S1730" si="52">LOG(I1667)</f>
        <v>-2.9706162223147903</v>
      </c>
      <c r="T1667" s="3">
        <f t="shared" ref="T1667:T1730" si="53">-S1667</f>
        <v>2.9706162223147903</v>
      </c>
      <c r="U1667" s="3"/>
    </row>
    <row r="1668" spans="1:21" x14ac:dyDescent="0.2">
      <c r="A1668" s="3">
        <v>27</v>
      </c>
      <c r="B1668" s="3">
        <v>27</v>
      </c>
      <c r="C1668" s="3" t="s">
        <v>71</v>
      </c>
      <c r="D1668" s="3" t="s">
        <v>19</v>
      </c>
      <c r="E1668" s="3" t="s">
        <v>19</v>
      </c>
      <c r="F1668" s="3" t="s">
        <v>72</v>
      </c>
      <c r="G1668" s="3" t="b">
        <v>1</v>
      </c>
      <c r="H1668" s="3">
        <v>13.6886937311165</v>
      </c>
      <c r="I1668" s="5">
        <v>2.9876999999999999E-10</v>
      </c>
      <c r="J1668" s="3">
        <v>15283399.8152753</v>
      </c>
      <c r="K1668" s="3">
        <v>13306246.2116642</v>
      </c>
      <c r="L1668" s="3">
        <v>15220657.487241801</v>
      </c>
      <c r="M1668" s="3">
        <v>13348533.3540533</v>
      </c>
      <c r="N1668" s="3">
        <v>224639.97290059799</v>
      </c>
      <c r="O1668" s="3">
        <v>370533.746474849</v>
      </c>
      <c r="P1668" s="3">
        <v>1977153.6036110499</v>
      </c>
      <c r="Q1668" s="3">
        <v>1.1485883826407699</v>
      </c>
      <c r="R1668" s="3">
        <v>6.0164419310180101E-2</v>
      </c>
      <c r="S1668" s="3">
        <f t="shared" si="52"/>
        <v>-9.5246630129093788</v>
      </c>
      <c r="T1668" s="3">
        <f t="shared" si="53"/>
        <v>9.5246630129093788</v>
      </c>
      <c r="U1668" s="3"/>
    </row>
    <row r="1669" spans="1:21" x14ac:dyDescent="0.2">
      <c r="A1669" s="3">
        <v>283</v>
      </c>
      <c r="B1669" s="3">
        <v>283</v>
      </c>
      <c r="C1669" s="3" t="s">
        <v>583</v>
      </c>
      <c r="D1669" s="3" t="s">
        <v>19</v>
      </c>
      <c r="E1669" s="3" t="s">
        <v>19</v>
      </c>
      <c r="F1669" s="3" t="s">
        <v>584</v>
      </c>
      <c r="G1669" s="3" t="b">
        <v>1</v>
      </c>
      <c r="H1669" s="3">
        <v>6.4092381989934202</v>
      </c>
      <c r="I1669" s="5">
        <v>8.6443999999999998E-6</v>
      </c>
      <c r="J1669" s="3">
        <v>1189750.26947462</v>
      </c>
      <c r="K1669" s="3">
        <v>1035470.68589887</v>
      </c>
      <c r="L1669" s="3">
        <v>1188964.1908672</v>
      </c>
      <c r="M1669" s="3">
        <v>1029411.33447506</v>
      </c>
      <c r="N1669" s="3">
        <v>62894.078353661702</v>
      </c>
      <c r="O1669" s="3">
        <v>35485.804213903903</v>
      </c>
      <c r="P1669" s="3">
        <v>154279.58357574101</v>
      </c>
      <c r="Q1669" s="3">
        <v>1.1489946414483101</v>
      </c>
      <c r="R1669" s="3">
        <v>6.0318003279359697E-2</v>
      </c>
      <c r="S1669" s="3">
        <f t="shared" si="52"/>
        <v>-5.06326514533189</v>
      </c>
      <c r="T1669" s="3">
        <f t="shared" si="53"/>
        <v>5.06326514533189</v>
      </c>
      <c r="U1669" s="3"/>
    </row>
    <row r="1670" spans="1:21" x14ac:dyDescent="0.2">
      <c r="A1670" s="3">
        <v>789</v>
      </c>
      <c r="B1670" s="3">
        <v>789</v>
      </c>
      <c r="C1670" s="3" t="s">
        <v>1595</v>
      </c>
      <c r="D1670" s="3" t="s">
        <v>19</v>
      </c>
      <c r="E1670" s="3" t="s">
        <v>19</v>
      </c>
      <c r="F1670" s="3" t="s">
        <v>1596</v>
      </c>
      <c r="G1670" s="3" t="b">
        <v>1</v>
      </c>
      <c r="H1670" s="3">
        <v>4.0349720717881699</v>
      </c>
      <c r="I1670" s="3">
        <v>9.6000000000000002E-4</v>
      </c>
      <c r="J1670" s="3">
        <v>1208299.93982855</v>
      </c>
      <c r="K1670" s="3">
        <v>1051611.80995067</v>
      </c>
      <c r="L1670" s="3">
        <v>1174884.23016132</v>
      </c>
      <c r="M1670" s="3">
        <v>1053488.8864626701</v>
      </c>
      <c r="N1670" s="3">
        <v>108730.109068196</v>
      </c>
      <c r="O1670" s="3">
        <v>41826.357835910399</v>
      </c>
      <c r="P1670" s="3">
        <v>156688.12987788601</v>
      </c>
      <c r="Q1670" s="3">
        <v>1.14899806981555</v>
      </c>
      <c r="R1670" s="3">
        <v>6.03192991241773E-2</v>
      </c>
      <c r="S1670" s="3">
        <f t="shared" si="52"/>
        <v>-3.0177287669604316</v>
      </c>
      <c r="T1670" s="3">
        <f t="shared" si="53"/>
        <v>3.0177287669604316</v>
      </c>
      <c r="U1670" s="3"/>
    </row>
    <row r="1671" spans="1:21" x14ac:dyDescent="0.2">
      <c r="A1671" s="3">
        <v>1280</v>
      </c>
      <c r="B1671" s="3">
        <v>1280</v>
      </c>
      <c r="C1671" s="3" t="s">
        <v>2576</v>
      </c>
      <c r="D1671" s="3" t="s">
        <v>19</v>
      </c>
      <c r="E1671" s="3" t="s">
        <v>19</v>
      </c>
      <c r="F1671" s="3" t="s">
        <v>2577</v>
      </c>
      <c r="G1671" s="3" t="b">
        <v>1</v>
      </c>
      <c r="H1671" s="3">
        <v>2.07732236349801</v>
      </c>
      <c r="I1671" s="3">
        <v>5.4239999999999997E-2</v>
      </c>
      <c r="J1671" s="3">
        <v>112307.216233199</v>
      </c>
      <c r="K1671" s="3">
        <v>97740.870255183603</v>
      </c>
      <c r="L1671" s="3">
        <v>111832.862218947</v>
      </c>
      <c r="M1671" s="3">
        <v>108439.52885015</v>
      </c>
      <c r="N1671" s="3">
        <v>12559.248469173899</v>
      </c>
      <c r="O1671" s="3">
        <v>16875.674519251599</v>
      </c>
      <c r="P1671" s="3">
        <v>14566.345978015601</v>
      </c>
      <c r="Q1671" s="3">
        <v>1.14903024640548</v>
      </c>
      <c r="R1671" s="3">
        <v>6.0331460954693897E-2</v>
      </c>
      <c r="S1671" s="3">
        <f t="shared" si="52"/>
        <v>-1.2656803191409931</v>
      </c>
      <c r="T1671" s="3">
        <f t="shared" si="53"/>
        <v>1.2656803191409931</v>
      </c>
      <c r="U1671" s="3"/>
    </row>
    <row r="1672" spans="1:21" x14ac:dyDescent="0.2">
      <c r="A1672" s="3">
        <v>1607</v>
      </c>
      <c r="B1672" s="3">
        <v>1607</v>
      </c>
      <c r="C1672" s="3" t="s">
        <v>3230</v>
      </c>
      <c r="D1672" s="3" t="s">
        <v>19</v>
      </c>
      <c r="E1672" s="3" t="s">
        <v>19</v>
      </c>
      <c r="F1672" s="3" t="s">
        <v>3231</v>
      </c>
      <c r="G1672" s="3" t="b">
        <v>1</v>
      </c>
      <c r="H1672" s="3">
        <v>1.3781790176076201</v>
      </c>
      <c r="I1672" s="3">
        <v>0.18712000000000001</v>
      </c>
      <c r="J1672" s="3">
        <v>93724.258127027002</v>
      </c>
      <c r="K1672" s="3">
        <v>81436.140769709498</v>
      </c>
      <c r="L1672" s="3">
        <v>87241.221204814996</v>
      </c>
      <c r="M1672" s="3">
        <v>72536.988431952006</v>
      </c>
      <c r="N1672" s="3">
        <v>19447.012309092501</v>
      </c>
      <c r="O1672" s="3">
        <v>18365.7571253266</v>
      </c>
      <c r="P1672" s="3">
        <v>12288.1173573175</v>
      </c>
      <c r="Q1672" s="3">
        <v>1.1508926778844599</v>
      </c>
      <c r="R1672" s="3">
        <v>6.1034827039272203E-2</v>
      </c>
      <c r="S1672" s="3">
        <f t="shared" si="52"/>
        <v>-0.72787979119890334</v>
      </c>
      <c r="T1672" s="3">
        <f t="shared" si="53"/>
        <v>0.72787979119890334</v>
      </c>
      <c r="U1672" s="3"/>
    </row>
    <row r="1673" spans="1:21" x14ac:dyDescent="0.2">
      <c r="A1673" s="3">
        <v>827</v>
      </c>
      <c r="B1673" s="3">
        <v>827</v>
      </c>
      <c r="C1673" s="3" t="s">
        <v>1671</v>
      </c>
      <c r="D1673" s="3" t="s">
        <v>19</v>
      </c>
      <c r="E1673" s="3" t="s">
        <v>19</v>
      </c>
      <c r="F1673" s="3" t="s">
        <v>1672</v>
      </c>
      <c r="G1673" s="3" t="b">
        <v>1</v>
      </c>
      <c r="H1673" s="3">
        <v>5.1971068692351201</v>
      </c>
      <c r="I1673" s="5">
        <v>8.8137E-5</v>
      </c>
      <c r="J1673" s="3">
        <v>369345.55543908302</v>
      </c>
      <c r="K1673" s="3">
        <v>320531.71027068899</v>
      </c>
      <c r="L1673" s="3">
        <v>374499.48704469798</v>
      </c>
      <c r="M1673" s="3">
        <v>328102.91321886698</v>
      </c>
      <c r="N1673" s="3">
        <v>21728.165121710899</v>
      </c>
      <c r="O1673" s="3">
        <v>17940.428130146</v>
      </c>
      <c r="P1673" s="3">
        <v>48813.845168394102</v>
      </c>
      <c r="Q1673" s="3">
        <v>1.15229022154211</v>
      </c>
      <c r="R1673" s="3">
        <v>6.1561876431117497E-2</v>
      </c>
      <c r="S1673" s="3">
        <f t="shared" si="52"/>
        <v>-4.0548417360545903</v>
      </c>
      <c r="T1673" s="3">
        <f t="shared" si="53"/>
        <v>4.0548417360545903</v>
      </c>
      <c r="U1673" s="3"/>
    </row>
    <row r="1674" spans="1:21" x14ac:dyDescent="0.2">
      <c r="A1674" s="3">
        <v>886</v>
      </c>
      <c r="B1674" s="3">
        <v>886</v>
      </c>
      <c r="C1674" s="3" t="s">
        <v>1789</v>
      </c>
      <c r="D1674" s="3" t="s">
        <v>19</v>
      </c>
      <c r="E1674" s="3" t="s">
        <v>19</v>
      </c>
      <c r="F1674" s="3" t="s">
        <v>1790</v>
      </c>
      <c r="G1674" s="3" t="b">
        <v>1</v>
      </c>
      <c r="H1674" s="3">
        <v>3.9597496569266202</v>
      </c>
      <c r="I1674" s="3">
        <v>1.1199999999999999E-3</v>
      </c>
      <c r="J1674" s="3">
        <v>539594.09274835</v>
      </c>
      <c r="K1674" s="3">
        <v>468243.26598188397</v>
      </c>
      <c r="L1674" s="3">
        <v>526352.87187991303</v>
      </c>
      <c r="M1674" s="3">
        <v>476436.61460476601</v>
      </c>
      <c r="N1674" s="3">
        <v>41735.957558650298</v>
      </c>
      <c r="O1674" s="3">
        <v>34355.161156792601</v>
      </c>
      <c r="P1674" s="3">
        <v>71350.826766465994</v>
      </c>
      <c r="Q1674" s="3">
        <v>1.1523798246555601</v>
      </c>
      <c r="R1674" s="3">
        <v>6.1595646243691703E-2</v>
      </c>
      <c r="S1674" s="3">
        <f t="shared" si="52"/>
        <v>-2.9507819773298185</v>
      </c>
      <c r="T1674" s="3">
        <f t="shared" si="53"/>
        <v>2.9507819773298185</v>
      </c>
      <c r="U1674" s="3"/>
    </row>
    <row r="1675" spans="1:21" x14ac:dyDescent="0.2">
      <c r="A1675" s="3">
        <v>973</v>
      </c>
      <c r="B1675" s="3">
        <v>973</v>
      </c>
      <c r="C1675" s="3" t="s">
        <v>1963</v>
      </c>
      <c r="D1675" s="3" t="s">
        <v>19</v>
      </c>
      <c r="E1675" s="3" t="s">
        <v>19</v>
      </c>
      <c r="F1675" s="3" t="s">
        <v>1964</v>
      </c>
      <c r="G1675" s="3" t="b">
        <v>1</v>
      </c>
      <c r="H1675" s="3">
        <v>5.1502724302178704</v>
      </c>
      <c r="I1675" s="5">
        <v>9.6776999999999999E-5</v>
      </c>
      <c r="J1675" s="3">
        <v>304483.23683565401</v>
      </c>
      <c r="K1675" s="3">
        <v>264203.470718303</v>
      </c>
      <c r="L1675" s="3">
        <v>305829.89713703998</v>
      </c>
      <c r="M1675" s="3">
        <v>266841.12591047602</v>
      </c>
      <c r="N1675" s="3">
        <v>14492.938480258499</v>
      </c>
      <c r="O1675" s="3">
        <v>18451.3695504104</v>
      </c>
      <c r="P1675" s="3">
        <v>40279.766117351101</v>
      </c>
      <c r="Q1675" s="3">
        <v>1.1524573693443201</v>
      </c>
      <c r="R1675" s="3">
        <v>6.16248693320115E-2</v>
      </c>
      <c r="S1675" s="3">
        <f t="shared" si="52"/>
        <v>-4.0142278447572526</v>
      </c>
      <c r="T1675" s="3">
        <f t="shared" si="53"/>
        <v>4.0142278447572526</v>
      </c>
      <c r="U1675" s="3"/>
    </row>
    <row r="1676" spans="1:21" x14ac:dyDescent="0.2">
      <c r="A1676" s="3">
        <v>1857</v>
      </c>
      <c r="B1676" s="3">
        <v>1857</v>
      </c>
      <c r="C1676" s="3" t="s">
        <v>3728</v>
      </c>
      <c r="D1676" s="3" t="s">
        <v>19</v>
      </c>
      <c r="E1676" s="3" t="s">
        <v>19</v>
      </c>
      <c r="F1676" s="3" t="s">
        <v>3729</v>
      </c>
      <c r="G1676" s="3" t="b">
        <v>1</v>
      </c>
      <c r="H1676" s="3">
        <v>0.42593100566194098</v>
      </c>
      <c r="I1676" s="3">
        <v>0.67583000000000004</v>
      </c>
      <c r="J1676" s="3">
        <v>53753.191083367601</v>
      </c>
      <c r="K1676" s="3">
        <v>46631.245789966102</v>
      </c>
      <c r="L1676" s="3">
        <v>69746.434190358603</v>
      </c>
      <c r="M1676" s="3">
        <v>17151.588963459199</v>
      </c>
      <c r="N1676" s="3">
        <v>28824.4132502426</v>
      </c>
      <c r="O1676" s="3">
        <v>41054.190055097097</v>
      </c>
      <c r="P1676" s="3">
        <v>7121.9452934014898</v>
      </c>
      <c r="Q1676" s="3">
        <v>1.1527290376388299</v>
      </c>
      <c r="R1676" s="3">
        <v>6.1727233324272997E-2</v>
      </c>
      <c r="S1676" s="3">
        <f t="shared" si="52"/>
        <v>-0.17016253386139069</v>
      </c>
      <c r="T1676" s="3">
        <f t="shared" si="53"/>
        <v>0.17016253386139069</v>
      </c>
      <c r="U1676" s="3"/>
    </row>
    <row r="1677" spans="1:21" x14ac:dyDescent="0.2">
      <c r="A1677" s="3">
        <v>1180</v>
      </c>
      <c r="B1677" s="3">
        <v>1180</v>
      </c>
      <c r="C1677" s="3" t="s">
        <v>2376</v>
      </c>
      <c r="D1677" s="3" t="s">
        <v>19</v>
      </c>
      <c r="E1677" s="3" t="s">
        <v>19</v>
      </c>
      <c r="F1677" s="3" t="s">
        <v>2377</v>
      </c>
      <c r="G1677" s="3" t="b">
        <v>1</v>
      </c>
      <c r="H1677" s="3">
        <v>6.6098296028228098</v>
      </c>
      <c r="I1677" s="5">
        <v>5.9998999999999999E-6</v>
      </c>
      <c r="J1677" s="3">
        <v>537844.16859040502</v>
      </c>
      <c r="K1677" s="3">
        <v>466280.467289211</v>
      </c>
      <c r="L1677" s="3">
        <v>550337.274920161</v>
      </c>
      <c r="M1677" s="3">
        <v>464747.99245385802</v>
      </c>
      <c r="N1677" s="3">
        <v>29651.809718691798</v>
      </c>
      <c r="O1677" s="3">
        <v>13257.386762145399</v>
      </c>
      <c r="P1677" s="3">
        <v>71563.701301193403</v>
      </c>
      <c r="Q1677" s="3">
        <v>1.15347780214179</v>
      </c>
      <c r="R1677" s="3">
        <v>6.2009241249749603E-2</v>
      </c>
      <c r="S1677" s="3">
        <f t="shared" si="52"/>
        <v>-5.2218559879180404</v>
      </c>
      <c r="T1677" s="3">
        <f t="shared" si="53"/>
        <v>5.2218559879180404</v>
      </c>
      <c r="U1677" s="3"/>
    </row>
    <row r="1678" spans="1:21" x14ac:dyDescent="0.2">
      <c r="A1678" s="3">
        <v>447</v>
      </c>
      <c r="B1678" s="3">
        <v>447</v>
      </c>
      <c r="C1678" s="3" t="s">
        <v>911</v>
      </c>
      <c r="D1678" s="3" t="s">
        <v>19</v>
      </c>
      <c r="E1678" s="3" t="s">
        <v>19</v>
      </c>
      <c r="F1678" s="3" t="s">
        <v>912</v>
      </c>
      <c r="G1678" s="3" t="b">
        <v>1</v>
      </c>
      <c r="H1678" s="3">
        <v>2.2398784015252202</v>
      </c>
      <c r="I1678" s="3">
        <v>3.9649999999999998E-2</v>
      </c>
      <c r="J1678" s="3">
        <v>6211854.0197725398</v>
      </c>
      <c r="K1678" s="3">
        <v>5380039.9814430401</v>
      </c>
      <c r="L1678" s="3">
        <v>6016573.07698208</v>
      </c>
      <c r="M1678" s="3">
        <v>5600640.6871679798</v>
      </c>
      <c r="N1678" s="3">
        <v>519482.82872322999</v>
      </c>
      <c r="O1678" s="3">
        <v>985570.91168072296</v>
      </c>
      <c r="P1678" s="3">
        <v>831814.03832949605</v>
      </c>
      <c r="Q1678" s="3">
        <v>1.15461112579063</v>
      </c>
      <c r="R1678" s="3">
        <v>6.2435738028536698E-2</v>
      </c>
      <c r="S1678" s="3">
        <f t="shared" si="52"/>
        <v>-1.4017568083463774</v>
      </c>
      <c r="T1678" s="3">
        <f t="shared" si="53"/>
        <v>1.4017568083463774</v>
      </c>
      <c r="U1678" s="3"/>
    </row>
    <row r="1679" spans="1:21" x14ac:dyDescent="0.2">
      <c r="A1679" s="3">
        <v>515</v>
      </c>
      <c r="B1679" s="3">
        <v>515</v>
      </c>
      <c r="C1679" s="3" t="s">
        <v>1047</v>
      </c>
      <c r="D1679" s="3" t="s">
        <v>19</v>
      </c>
      <c r="E1679" s="3" t="s">
        <v>19</v>
      </c>
      <c r="F1679" s="3" t="s">
        <v>1048</v>
      </c>
      <c r="G1679" s="3" t="b">
        <v>1</v>
      </c>
      <c r="H1679" s="3">
        <v>6.4572448476168898</v>
      </c>
      <c r="I1679" s="5">
        <v>7.9170000000000006E-6</v>
      </c>
      <c r="J1679" s="3">
        <v>550965.837511349</v>
      </c>
      <c r="K1679" s="3">
        <v>476557.97217901901</v>
      </c>
      <c r="L1679" s="3">
        <v>550724.16360297101</v>
      </c>
      <c r="M1679" s="3">
        <v>475984.68723145599</v>
      </c>
      <c r="N1679" s="3">
        <v>24035.730900394901</v>
      </c>
      <c r="O1679" s="3">
        <v>24846.178397074302</v>
      </c>
      <c r="P1679" s="3">
        <v>74407.865332329893</v>
      </c>
      <c r="Q1679" s="3">
        <v>1.1561360205393401</v>
      </c>
      <c r="R1679" s="3">
        <v>6.3008932263168005E-2</v>
      </c>
      <c r="S1679" s="3">
        <f t="shared" si="52"/>
        <v>-5.1014393550602879</v>
      </c>
      <c r="T1679" s="3">
        <f t="shared" si="53"/>
        <v>5.1014393550602879</v>
      </c>
      <c r="U1679" s="3"/>
    </row>
    <row r="1680" spans="1:21" x14ac:dyDescent="0.2">
      <c r="A1680" s="3">
        <v>463</v>
      </c>
      <c r="B1680" s="3">
        <v>463</v>
      </c>
      <c r="C1680" s="3" t="s">
        <v>943</v>
      </c>
      <c r="D1680" s="3" t="s">
        <v>19</v>
      </c>
      <c r="E1680" s="3" t="s">
        <v>19</v>
      </c>
      <c r="F1680" s="3" t="s">
        <v>944</v>
      </c>
      <c r="G1680" s="3" t="b">
        <v>1</v>
      </c>
      <c r="H1680" s="3">
        <v>2.28445850687039</v>
      </c>
      <c r="I1680" s="3">
        <v>3.6339999999999997E-2</v>
      </c>
      <c r="J1680" s="3">
        <v>266773.43550578202</v>
      </c>
      <c r="K1680" s="3">
        <v>230693.884195886</v>
      </c>
      <c r="L1680" s="3">
        <v>277791.841158022</v>
      </c>
      <c r="M1680" s="3">
        <v>234915.52328689801</v>
      </c>
      <c r="N1680" s="3">
        <v>43366.873338393401</v>
      </c>
      <c r="O1680" s="3">
        <v>19084.5641008647</v>
      </c>
      <c r="P1680" s="3">
        <v>36079.551309896502</v>
      </c>
      <c r="Q1680" s="3">
        <v>1.1563957858512699</v>
      </c>
      <c r="R1680" s="3">
        <v>6.3106500341342603E-2</v>
      </c>
      <c r="S1680" s="3">
        <f t="shared" si="52"/>
        <v>-1.4396150770279845</v>
      </c>
      <c r="T1680" s="3">
        <f t="shared" si="53"/>
        <v>1.4396150770279845</v>
      </c>
      <c r="U1680" s="3"/>
    </row>
    <row r="1681" spans="1:21" x14ac:dyDescent="0.2">
      <c r="A1681" s="3">
        <v>14</v>
      </c>
      <c r="B1681" s="3">
        <v>14</v>
      </c>
      <c r="C1681" s="3" t="s">
        <v>45</v>
      </c>
      <c r="D1681" s="3" t="s">
        <v>19</v>
      </c>
      <c r="E1681" s="3" t="s">
        <v>19</v>
      </c>
      <c r="F1681" s="3" t="s">
        <v>46</v>
      </c>
      <c r="G1681" s="3" t="b">
        <v>1</v>
      </c>
      <c r="H1681" s="3">
        <v>6.3815108780241099</v>
      </c>
      <c r="I1681" s="5">
        <v>9.0958000000000002E-6</v>
      </c>
      <c r="J1681" s="3">
        <v>11516142.822282</v>
      </c>
      <c r="K1681" s="3">
        <v>9954729.8509649299</v>
      </c>
      <c r="L1681" s="3">
        <v>11663524.498991501</v>
      </c>
      <c r="M1681" s="3">
        <v>10018386.564945601</v>
      </c>
      <c r="N1681" s="3">
        <v>634394.60501336399</v>
      </c>
      <c r="O1681" s="3">
        <v>369253.00039293902</v>
      </c>
      <c r="P1681" s="3">
        <v>1561412.9713170901</v>
      </c>
      <c r="Q1681" s="3">
        <v>1.1568513656014201</v>
      </c>
      <c r="R1681" s="3">
        <v>6.3277563579435106E-2</v>
      </c>
      <c r="S1681" s="3">
        <f t="shared" si="52"/>
        <v>-5.0411590975563936</v>
      </c>
      <c r="T1681" s="3">
        <f t="shared" si="53"/>
        <v>5.0411590975563936</v>
      </c>
      <c r="U1681" s="3"/>
    </row>
    <row r="1682" spans="1:21" x14ac:dyDescent="0.2">
      <c r="A1682" s="3">
        <v>1029</v>
      </c>
      <c r="B1682" s="3">
        <v>1029</v>
      </c>
      <c r="C1682" s="3" t="s">
        <v>2075</v>
      </c>
      <c r="D1682" s="3" t="s">
        <v>19</v>
      </c>
      <c r="E1682" s="3" t="s">
        <v>19</v>
      </c>
      <c r="F1682" s="3" t="s">
        <v>2076</v>
      </c>
      <c r="G1682" s="3" t="b">
        <v>1</v>
      </c>
      <c r="H1682" s="3">
        <v>3.54107993477515</v>
      </c>
      <c r="I1682" s="3">
        <v>2.7200000000000002E-3</v>
      </c>
      <c r="J1682" s="3">
        <v>1028055.32619071</v>
      </c>
      <c r="K1682" s="3">
        <v>888313.29820289905</v>
      </c>
      <c r="L1682" s="3">
        <v>993856.71739278606</v>
      </c>
      <c r="M1682" s="3">
        <v>862931.508702336</v>
      </c>
      <c r="N1682" s="3">
        <v>82024.547700533207</v>
      </c>
      <c r="O1682" s="3">
        <v>85369.826247741497</v>
      </c>
      <c r="P1682" s="3">
        <v>139742.02798781099</v>
      </c>
      <c r="Q1682" s="3">
        <v>1.15731164699495</v>
      </c>
      <c r="R1682" s="3">
        <v>6.3450323813591503E-2</v>
      </c>
      <c r="S1682" s="3">
        <f t="shared" si="52"/>
        <v>-2.5654310959658013</v>
      </c>
      <c r="T1682" s="3">
        <f t="shared" si="53"/>
        <v>2.5654310959658013</v>
      </c>
      <c r="U1682" s="3"/>
    </row>
    <row r="1683" spans="1:21" x14ac:dyDescent="0.2">
      <c r="A1683" s="3">
        <v>1601</v>
      </c>
      <c r="B1683" s="3">
        <v>1601</v>
      </c>
      <c r="C1683" s="3" t="s">
        <v>3218</v>
      </c>
      <c r="D1683" s="3" t="s">
        <v>19</v>
      </c>
      <c r="E1683" s="3" t="s">
        <v>19</v>
      </c>
      <c r="F1683" s="3" t="s">
        <v>3219</v>
      </c>
      <c r="G1683" s="3" t="b">
        <v>1</v>
      </c>
      <c r="H1683" s="3">
        <v>2.5322969848592498</v>
      </c>
      <c r="I1683" s="3">
        <v>2.2179999999999998E-2</v>
      </c>
      <c r="J1683" s="3">
        <v>298728.658855221</v>
      </c>
      <c r="K1683" s="3">
        <v>257826.304602013</v>
      </c>
      <c r="L1683" s="3">
        <v>303456.10419726599</v>
      </c>
      <c r="M1683" s="3">
        <v>246183.663520676</v>
      </c>
      <c r="N1683" s="3">
        <v>36149.747851050997</v>
      </c>
      <c r="O1683" s="3">
        <v>32268.5492661551</v>
      </c>
      <c r="P1683" s="3">
        <v>40902.354253207799</v>
      </c>
      <c r="Q1683" s="3">
        <v>1.158643061329</v>
      </c>
      <c r="R1683" s="3">
        <v>6.3949665152203003E-2</v>
      </c>
      <c r="S1683" s="3">
        <f t="shared" si="52"/>
        <v>-1.6540384581868588</v>
      </c>
      <c r="T1683" s="3">
        <f t="shared" si="53"/>
        <v>1.6540384581868588</v>
      </c>
      <c r="U1683" s="3"/>
    </row>
    <row r="1684" spans="1:21" x14ac:dyDescent="0.2">
      <c r="A1684" s="3">
        <v>80</v>
      </c>
      <c r="B1684" s="3">
        <v>80</v>
      </c>
      <c r="C1684" s="3" t="s">
        <v>177</v>
      </c>
      <c r="D1684" s="3" t="s">
        <v>19</v>
      </c>
      <c r="E1684" s="3" t="s">
        <v>19</v>
      </c>
      <c r="F1684" s="3" t="s">
        <v>178</v>
      </c>
      <c r="G1684" s="3" t="b">
        <v>1</v>
      </c>
      <c r="H1684" s="3">
        <v>7.2144000445720504</v>
      </c>
      <c r="I1684" s="5">
        <v>2.0634999999999998E-6</v>
      </c>
      <c r="J1684" s="3">
        <v>1301499.5312781299</v>
      </c>
      <c r="K1684" s="3">
        <v>1123085.11358106</v>
      </c>
      <c r="L1684" s="3">
        <v>1306618.0881804801</v>
      </c>
      <c r="M1684" s="3">
        <v>1139185.93352679</v>
      </c>
      <c r="N1684" s="3">
        <v>44279.939402060998</v>
      </c>
      <c r="O1684" s="3">
        <v>59528.02083596</v>
      </c>
      <c r="P1684" s="3">
        <v>178414.41769706699</v>
      </c>
      <c r="Q1684" s="3">
        <v>1.15886099418429</v>
      </c>
      <c r="R1684" s="3">
        <v>6.4031345299886605E-2</v>
      </c>
      <c r="S1684" s="3">
        <f t="shared" si="52"/>
        <v>-5.6853955267865652</v>
      </c>
      <c r="T1684" s="3">
        <f t="shared" si="53"/>
        <v>5.6853955267865652</v>
      </c>
      <c r="U1684" s="3"/>
    </row>
    <row r="1685" spans="1:21" x14ac:dyDescent="0.2">
      <c r="A1685" s="3">
        <v>1628</v>
      </c>
      <c r="B1685" s="3">
        <v>1628</v>
      </c>
      <c r="C1685" s="3" t="s">
        <v>3272</v>
      </c>
      <c r="D1685" s="3" t="s">
        <v>19</v>
      </c>
      <c r="E1685" s="3" t="s">
        <v>19</v>
      </c>
      <c r="F1685" s="3" t="s">
        <v>3273</v>
      </c>
      <c r="G1685" s="3" t="b">
        <v>1</v>
      </c>
      <c r="H1685" s="3">
        <v>5.4133072025381299</v>
      </c>
      <c r="I1685" s="5">
        <v>5.7436999999999999E-5</v>
      </c>
      <c r="J1685" s="3">
        <v>314189.252881327</v>
      </c>
      <c r="K1685" s="3">
        <v>271071.25455758901</v>
      </c>
      <c r="L1685" s="3">
        <v>314243.371325641</v>
      </c>
      <c r="M1685" s="3">
        <v>268419.89746365102</v>
      </c>
      <c r="N1685" s="3">
        <v>17895.782547414899</v>
      </c>
      <c r="O1685" s="3">
        <v>15834.7291746111</v>
      </c>
      <c r="P1685" s="3">
        <v>43117.998323738102</v>
      </c>
      <c r="Q1685" s="3">
        <v>1.1590651815667801</v>
      </c>
      <c r="R1685" s="3">
        <v>6.4107859776185605E-2</v>
      </c>
      <c r="S1685" s="3">
        <f t="shared" si="52"/>
        <v>-4.2408082518693542</v>
      </c>
      <c r="T1685" s="3">
        <f t="shared" si="53"/>
        <v>4.2408082518693542</v>
      </c>
      <c r="U1685" s="3"/>
    </row>
    <row r="1686" spans="1:21" x14ac:dyDescent="0.2">
      <c r="A1686" s="3">
        <v>649</v>
      </c>
      <c r="B1686" s="3">
        <v>649</v>
      </c>
      <c r="C1686" s="3" t="s">
        <v>1315</v>
      </c>
      <c r="D1686" s="3" t="s">
        <v>19</v>
      </c>
      <c r="E1686" s="3" t="s">
        <v>19</v>
      </c>
      <c r="F1686" s="3" t="s">
        <v>1316</v>
      </c>
      <c r="G1686" s="3" t="b">
        <v>1</v>
      </c>
      <c r="H1686" s="3">
        <v>4.2078347561417297</v>
      </c>
      <c r="I1686" s="3">
        <v>6.7000000000000002E-4</v>
      </c>
      <c r="J1686" s="3">
        <v>748619.098770299</v>
      </c>
      <c r="K1686" s="3">
        <v>645567.33279301994</v>
      </c>
      <c r="L1686" s="3">
        <v>735364.94732196</v>
      </c>
      <c r="M1686" s="3">
        <v>662745.253795709</v>
      </c>
      <c r="N1686" s="3">
        <v>48253.629229090802</v>
      </c>
      <c r="O1686" s="3">
        <v>55404.2097764875</v>
      </c>
      <c r="P1686" s="3">
        <v>103051.76597727901</v>
      </c>
      <c r="Q1686" s="3">
        <v>1.1596297717411299</v>
      </c>
      <c r="R1686" s="3">
        <v>6.4319356680297105E-2</v>
      </c>
      <c r="S1686" s="3">
        <f t="shared" si="52"/>
        <v>-3.1739251972991736</v>
      </c>
      <c r="T1686" s="3">
        <f t="shared" si="53"/>
        <v>3.1739251972991736</v>
      </c>
      <c r="U1686" s="3"/>
    </row>
    <row r="1687" spans="1:21" x14ac:dyDescent="0.2">
      <c r="A1687" s="3">
        <v>566</v>
      </c>
      <c r="B1687" s="3">
        <v>566</v>
      </c>
      <c r="C1687" s="3" t="s">
        <v>1149</v>
      </c>
      <c r="D1687" s="3" t="s">
        <v>19</v>
      </c>
      <c r="E1687" s="3" t="s">
        <v>19</v>
      </c>
      <c r="F1687" s="3" t="s">
        <v>1150</v>
      </c>
      <c r="G1687" s="3" t="b">
        <v>1</v>
      </c>
      <c r="H1687" s="3">
        <v>2.9841539235368799</v>
      </c>
      <c r="I1687" s="3">
        <v>8.7600000000000004E-3</v>
      </c>
      <c r="J1687" s="3">
        <v>383392.83576582198</v>
      </c>
      <c r="K1687" s="3">
        <v>330600.27170769498</v>
      </c>
      <c r="L1687" s="3">
        <v>406415.00520359603</v>
      </c>
      <c r="M1687" s="3">
        <v>328520.678129751</v>
      </c>
      <c r="N1687" s="3">
        <v>43435.264992648503</v>
      </c>
      <c r="O1687" s="3">
        <v>30497.7063497948</v>
      </c>
      <c r="P1687" s="3">
        <v>52792.564058127296</v>
      </c>
      <c r="Q1687" s="3">
        <v>1.15968699537188</v>
      </c>
      <c r="R1687" s="3">
        <v>6.4340787049296203E-2</v>
      </c>
      <c r="S1687" s="3">
        <f t="shared" si="52"/>
        <v>-2.0574958938319194</v>
      </c>
      <c r="T1687" s="3">
        <f t="shared" si="53"/>
        <v>2.0574958938319194</v>
      </c>
      <c r="U1687" s="3"/>
    </row>
    <row r="1688" spans="1:21" x14ac:dyDescent="0.2">
      <c r="A1688" s="3">
        <v>1821</v>
      </c>
      <c r="B1688" s="3">
        <v>1821</v>
      </c>
      <c r="C1688" s="3" t="s">
        <v>3657</v>
      </c>
      <c r="D1688" s="3" t="s">
        <v>19</v>
      </c>
      <c r="E1688" s="3" t="s">
        <v>19</v>
      </c>
      <c r="F1688" s="3" t="s">
        <v>3658</v>
      </c>
      <c r="G1688" s="3" t="b">
        <v>1</v>
      </c>
      <c r="H1688" s="3">
        <v>2.3720041927329598</v>
      </c>
      <c r="I1688" s="3">
        <v>3.057E-2</v>
      </c>
      <c r="J1688" s="3">
        <v>583297.43911559298</v>
      </c>
      <c r="K1688" s="3">
        <v>502309.71092214301</v>
      </c>
      <c r="L1688" s="3">
        <v>592567.57347549696</v>
      </c>
      <c r="M1688" s="3">
        <v>461747.15395325102</v>
      </c>
      <c r="N1688" s="3">
        <v>62734.2411911093</v>
      </c>
      <c r="O1688" s="3">
        <v>80970.462651003807</v>
      </c>
      <c r="P1688" s="3">
        <v>80987.7281934497</v>
      </c>
      <c r="Q1688" s="3">
        <v>1.16123066393595</v>
      </c>
      <c r="R1688" s="3">
        <v>6.4918495470300402E-2</v>
      </c>
      <c r="S1688" s="3">
        <f t="shared" si="52"/>
        <v>-1.5147045612739112</v>
      </c>
      <c r="T1688" s="3">
        <f t="shared" si="53"/>
        <v>1.5147045612739112</v>
      </c>
      <c r="U1688" s="3"/>
    </row>
    <row r="1689" spans="1:21" x14ac:dyDescent="0.2">
      <c r="A1689" s="3">
        <v>1475</v>
      </c>
      <c r="B1689" s="3">
        <v>1475</v>
      </c>
      <c r="C1689" s="3" t="s">
        <v>2966</v>
      </c>
      <c r="D1689" s="3" t="s">
        <v>19</v>
      </c>
      <c r="E1689" s="3" t="s">
        <v>19</v>
      </c>
      <c r="F1689" s="3" t="s">
        <v>2967</v>
      </c>
      <c r="G1689" s="3" t="b">
        <v>1</v>
      </c>
      <c r="H1689" s="3">
        <v>5.0862082358649898</v>
      </c>
      <c r="I1689" s="3">
        <v>1.1E-4</v>
      </c>
      <c r="J1689" s="3">
        <v>500822.44860965002</v>
      </c>
      <c r="K1689" s="3">
        <v>431155.12839212199</v>
      </c>
      <c r="L1689" s="3">
        <v>501041.53008053498</v>
      </c>
      <c r="M1689" s="3">
        <v>426273.29961126001</v>
      </c>
      <c r="N1689" s="3">
        <v>23746.466996577001</v>
      </c>
      <c r="O1689" s="3">
        <v>33535.7951744823</v>
      </c>
      <c r="P1689" s="3">
        <v>69667.320217528701</v>
      </c>
      <c r="Q1689" s="3">
        <v>1.16158295617945</v>
      </c>
      <c r="R1689" s="3">
        <v>6.5050231032051001E-2</v>
      </c>
      <c r="S1689" s="3">
        <f t="shared" si="52"/>
        <v>-3.9586073148417751</v>
      </c>
      <c r="T1689" s="3">
        <f t="shared" si="53"/>
        <v>3.9586073148417751</v>
      </c>
      <c r="U1689" s="3"/>
    </row>
    <row r="1690" spans="1:21" x14ac:dyDescent="0.2">
      <c r="A1690" s="3">
        <v>1728</v>
      </c>
      <c r="B1690" s="3">
        <v>1728</v>
      </c>
      <c r="C1690" s="3" t="s">
        <v>3472</v>
      </c>
      <c r="D1690" s="3" t="s">
        <v>19</v>
      </c>
      <c r="E1690" s="3" t="s">
        <v>19</v>
      </c>
      <c r="F1690" s="3" t="s">
        <v>3473</v>
      </c>
      <c r="G1690" s="3" t="b">
        <v>1</v>
      </c>
      <c r="H1690" s="3">
        <v>0.61711121807374303</v>
      </c>
      <c r="I1690" s="3">
        <v>0.54583999999999999</v>
      </c>
      <c r="J1690" s="3">
        <v>30155.4297691457</v>
      </c>
      <c r="K1690" s="3">
        <v>25943.0828245134</v>
      </c>
      <c r="L1690" s="3">
        <v>23938.788026819599</v>
      </c>
      <c r="M1690" s="3">
        <v>28646.508580001999</v>
      </c>
      <c r="N1690" s="3">
        <v>19427.616076661201</v>
      </c>
      <c r="O1690" s="3">
        <v>6473.43960849621</v>
      </c>
      <c r="P1690" s="3">
        <v>4212.3469446322297</v>
      </c>
      <c r="Q1690" s="3">
        <v>1.1623687891345</v>
      </c>
      <c r="R1690" s="3">
        <v>6.5343940167596995E-2</v>
      </c>
      <c r="S1690" s="3">
        <f t="shared" si="52"/>
        <v>-0.26293464172815023</v>
      </c>
      <c r="T1690" s="3">
        <f t="shared" si="53"/>
        <v>0.26293464172815023</v>
      </c>
      <c r="U1690" s="3"/>
    </row>
    <row r="1691" spans="1:21" x14ac:dyDescent="0.2">
      <c r="A1691" s="3">
        <v>630</v>
      </c>
      <c r="B1691" s="3">
        <v>630</v>
      </c>
      <c r="C1691" s="3" t="s">
        <v>1277</v>
      </c>
      <c r="D1691" s="3" t="s">
        <v>19</v>
      </c>
      <c r="E1691" s="3" t="s">
        <v>19</v>
      </c>
      <c r="F1691" s="3" t="s">
        <v>1278</v>
      </c>
      <c r="G1691" s="3" t="b">
        <v>1</v>
      </c>
      <c r="H1691" s="3">
        <v>3.29089107038982</v>
      </c>
      <c r="I1691" s="3">
        <v>4.6100000000000004E-3</v>
      </c>
      <c r="J1691" s="3">
        <v>1084281.34562928</v>
      </c>
      <c r="K1691" s="3">
        <v>932415.30036730506</v>
      </c>
      <c r="L1691" s="3">
        <v>1032431.02615616</v>
      </c>
      <c r="M1691" s="3">
        <v>902222.86446713097</v>
      </c>
      <c r="N1691" s="3">
        <v>106581.14857756199</v>
      </c>
      <c r="O1691" s="3">
        <v>88355.509887156601</v>
      </c>
      <c r="P1691" s="3">
        <v>151866.04526197899</v>
      </c>
      <c r="Q1691" s="3">
        <v>1.16287382371584</v>
      </c>
      <c r="R1691" s="3">
        <v>6.5532594662474394E-2</v>
      </c>
      <c r="S1691" s="3">
        <f t="shared" si="52"/>
        <v>-2.336299074610352</v>
      </c>
      <c r="T1691" s="3">
        <f t="shared" si="53"/>
        <v>2.336299074610352</v>
      </c>
      <c r="U1691" s="3"/>
    </row>
    <row r="1692" spans="1:21" x14ac:dyDescent="0.2">
      <c r="A1692" s="3">
        <v>1640</v>
      </c>
      <c r="B1692" s="3">
        <v>1640</v>
      </c>
      <c r="C1692" s="3" t="s">
        <v>3296</v>
      </c>
      <c r="D1692" s="3" t="s">
        <v>19</v>
      </c>
      <c r="E1692" s="3" t="s">
        <v>19</v>
      </c>
      <c r="F1692" s="3" t="s">
        <v>3297</v>
      </c>
      <c r="G1692" s="3" t="b">
        <v>1</v>
      </c>
      <c r="H1692" s="3">
        <v>0.94953601489019301</v>
      </c>
      <c r="I1692" s="3">
        <v>0.35647000000000001</v>
      </c>
      <c r="J1692" s="3">
        <v>96161.928815796695</v>
      </c>
      <c r="K1692" s="3">
        <v>82635.344722889</v>
      </c>
      <c r="L1692" s="3">
        <v>96032.260527898907</v>
      </c>
      <c r="M1692" s="3">
        <v>104671.63870978</v>
      </c>
      <c r="N1692" s="3">
        <v>6289.20226403787</v>
      </c>
      <c r="O1692" s="3">
        <v>42271.100526716102</v>
      </c>
      <c r="P1692" s="3">
        <v>13526.5840929077</v>
      </c>
      <c r="Q1692" s="3">
        <v>1.16369005464028</v>
      </c>
      <c r="R1692" s="3">
        <v>6.5837322681577104E-2</v>
      </c>
      <c r="S1692" s="3">
        <f t="shared" si="52"/>
        <v>-0.44797701387013988</v>
      </c>
      <c r="T1692" s="3">
        <f t="shared" si="53"/>
        <v>0.44797701387013988</v>
      </c>
      <c r="U1692" s="3"/>
    </row>
    <row r="1693" spans="1:21" x14ac:dyDescent="0.2">
      <c r="A1693" s="3">
        <v>980</v>
      </c>
      <c r="B1693" s="3">
        <v>980</v>
      </c>
      <c r="C1693" s="3" t="s">
        <v>1977</v>
      </c>
      <c r="D1693" s="3" t="s">
        <v>19</v>
      </c>
      <c r="E1693" s="3" t="s">
        <v>19</v>
      </c>
      <c r="F1693" s="3" t="s">
        <v>1978</v>
      </c>
      <c r="G1693" s="3" t="b">
        <v>1</v>
      </c>
      <c r="H1693" s="3">
        <v>4.2854203694017903</v>
      </c>
      <c r="I1693" s="3">
        <v>5.6999999999999998E-4</v>
      </c>
      <c r="J1693" s="3">
        <v>779625.41329834098</v>
      </c>
      <c r="K1693" s="3">
        <v>669676.21884320094</v>
      </c>
      <c r="L1693" s="3">
        <v>770608.87667882699</v>
      </c>
      <c r="M1693" s="3">
        <v>666052.30235277605</v>
      </c>
      <c r="N1693" s="3">
        <v>53456.640071848102</v>
      </c>
      <c r="O1693" s="3">
        <v>55378.015665815597</v>
      </c>
      <c r="P1693" s="3">
        <v>109949.19445513999</v>
      </c>
      <c r="Q1693" s="3">
        <v>1.1641826174521599</v>
      </c>
      <c r="R1693" s="3">
        <v>6.6021110495186802E-2</v>
      </c>
      <c r="S1693" s="3">
        <f t="shared" si="52"/>
        <v>-3.2441251443275085</v>
      </c>
      <c r="T1693" s="3">
        <f t="shared" si="53"/>
        <v>3.2441251443275085</v>
      </c>
      <c r="U1693" s="3"/>
    </row>
    <row r="1694" spans="1:21" x14ac:dyDescent="0.2">
      <c r="A1694" s="3">
        <v>1464</v>
      </c>
      <c r="B1694" s="3">
        <v>1464</v>
      </c>
      <c r="C1694" s="3" t="s">
        <v>2944</v>
      </c>
      <c r="D1694" s="3" t="s">
        <v>19</v>
      </c>
      <c r="E1694" s="3" t="s">
        <v>19</v>
      </c>
      <c r="F1694" s="3" t="s">
        <v>2945</v>
      </c>
      <c r="G1694" s="3" t="b">
        <v>1</v>
      </c>
      <c r="H1694" s="3">
        <v>4.2433019315817502</v>
      </c>
      <c r="I1694" s="3">
        <v>6.2E-4</v>
      </c>
      <c r="J1694" s="3">
        <v>129983.374733768</v>
      </c>
      <c r="K1694" s="3">
        <v>111647.298794356</v>
      </c>
      <c r="L1694" s="3">
        <v>130930.532841423</v>
      </c>
      <c r="M1694" s="3">
        <v>109248.514200174</v>
      </c>
      <c r="N1694" s="3">
        <v>9699.3090467315706</v>
      </c>
      <c r="O1694" s="3">
        <v>8600.9799331457107</v>
      </c>
      <c r="P1694" s="3">
        <v>18336.0759394122</v>
      </c>
      <c r="Q1694" s="3">
        <v>1.1642321501497801</v>
      </c>
      <c r="R1694" s="3">
        <v>6.6039588111422007E-2</v>
      </c>
      <c r="S1694" s="3">
        <f t="shared" si="52"/>
        <v>-3.2076083105017461</v>
      </c>
      <c r="T1694" s="3">
        <f t="shared" si="53"/>
        <v>3.2076083105017461</v>
      </c>
      <c r="U1694" s="3"/>
    </row>
    <row r="1695" spans="1:21" x14ac:dyDescent="0.2">
      <c r="A1695" s="3">
        <v>1251</v>
      </c>
      <c r="B1695" s="3">
        <v>1251</v>
      </c>
      <c r="C1695" s="3" t="s">
        <v>2518</v>
      </c>
      <c r="D1695" s="3" t="s">
        <v>19</v>
      </c>
      <c r="E1695" s="3" t="s">
        <v>19</v>
      </c>
      <c r="F1695" s="3" t="s">
        <v>2519</v>
      </c>
      <c r="G1695" s="3" t="b">
        <v>1</v>
      </c>
      <c r="H1695" s="3">
        <v>3.3847891111411998</v>
      </c>
      <c r="I1695" s="3">
        <v>3.7799999999999999E-3</v>
      </c>
      <c r="J1695" s="3">
        <v>160595.26517111299</v>
      </c>
      <c r="K1695" s="3">
        <v>137784.68516115699</v>
      </c>
      <c r="L1695" s="3">
        <v>156850.27987109101</v>
      </c>
      <c r="M1695" s="3">
        <v>140082.65038044</v>
      </c>
      <c r="N1695" s="3">
        <v>17197.023581356701</v>
      </c>
      <c r="O1695" s="3">
        <v>10630.470022846701</v>
      </c>
      <c r="P1695" s="3">
        <v>22810.580009955898</v>
      </c>
      <c r="Q1695" s="3">
        <v>1.16555236152172</v>
      </c>
      <c r="R1695" s="3">
        <v>6.6531788632350597E-2</v>
      </c>
      <c r="S1695" s="3">
        <f t="shared" si="52"/>
        <v>-2.4225082001627745</v>
      </c>
      <c r="T1695" s="3">
        <f t="shared" si="53"/>
        <v>2.4225082001627745</v>
      </c>
      <c r="U1695" s="3"/>
    </row>
    <row r="1696" spans="1:21" x14ac:dyDescent="0.2">
      <c r="A1696" s="3">
        <v>1847</v>
      </c>
      <c r="B1696" s="3">
        <v>1847</v>
      </c>
      <c r="C1696" s="3" t="s">
        <v>3708</v>
      </c>
      <c r="D1696" s="3" t="s">
        <v>19</v>
      </c>
      <c r="E1696" s="3" t="s">
        <v>19</v>
      </c>
      <c r="F1696" s="3" t="s">
        <v>3709</v>
      </c>
      <c r="G1696" s="3" t="b">
        <v>1</v>
      </c>
      <c r="H1696" s="3">
        <v>0.30643829327234301</v>
      </c>
      <c r="I1696" s="3">
        <v>0.76322000000000001</v>
      </c>
      <c r="J1696" s="3">
        <v>58725.288843868002</v>
      </c>
      <c r="K1696" s="3">
        <v>50315.785582121403</v>
      </c>
      <c r="L1696" s="3">
        <v>14071.419091994099</v>
      </c>
      <c r="M1696" s="3">
        <v>40770.5007011161</v>
      </c>
      <c r="N1696" s="3">
        <v>75349.396298580497</v>
      </c>
      <c r="O1696" s="3">
        <v>33172.265729558298</v>
      </c>
      <c r="P1696" s="3">
        <v>8409.5032617465895</v>
      </c>
      <c r="Q1696" s="3">
        <v>1.1671344919780899</v>
      </c>
      <c r="R1696" s="3">
        <v>6.7120903824717998E-2</v>
      </c>
      <c r="S1696" s="3">
        <f t="shared" si="52"/>
        <v>-0.11735025757042981</v>
      </c>
      <c r="T1696" s="3">
        <f t="shared" si="53"/>
        <v>0.11735025757042981</v>
      </c>
      <c r="U1696" s="3"/>
    </row>
    <row r="1697" spans="1:21" x14ac:dyDescent="0.2">
      <c r="A1697" s="3">
        <v>470</v>
      </c>
      <c r="B1697" s="3">
        <v>470</v>
      </c>
      <c r="C1697" s="3" t="s">
        <v>957</v>
      </c>
      <c r="D1697" s="3" t="s">
        <v>19</v>
      </c>
      <c r="E1697" s="3" t="s">
        <v>19</v>
      </c>
      <c r="F1697" s="3" t="s">
        <v>958</v>
      </c>
      <c r="G1697" s="3" t="b">
        <v>1</v>
      </c>
      <c r="H1697" s="3">
        <v>3.8289782189202501</v>
      </c>
      <c r="I1697" s="3">
        <v>1.48E-3</v>
      </c>
      <c r="J1697" s="3">
        <v>855103.30554019101</v>
      </c>
      <c r="K1697" s="3">
        <v>731544.25939710601</v>
      </c>
      <c r="L1697" s="3">
        <v>852379.95844841003</v>
      </c>
      <c r="M1697" s="3">
        <v>709258.56195799797</v>
      </c>
      <c r="N1697" s="3">
        <v>30183.403927957199</v>
      </c>
      <c r="O1697" s="3">
        <v>91982.729590476898</v>
      </c>
      <c r="P1697" s="3">
        <v>123559.046143086</v>
      </c>
      <c r="Q1697" s="3">
        <v>1.1689016687041101</v>
      </c>
      <c r="R1697" s="3">
        <v>6.7777978625165103E-2</v>
      </c>
      <c r="S1697" s="3">
        <f t="shared" si="52"/>
        <v>-2.8297382846050425</v>
      </c>
      <c r="T1697" s="3">
        <f t="shared" si="53"/>
        <v>2.8297382846050425</v>
      </c>
      <c r="U1697" s="3"/>
    </row>
    <row r="1698" spans="1:21" x14ac:dyDescent="0.2">
      <c r="A1698" s="3">
        <v>424</v>
      </c>
      <c r="B1698" s="3">
        <v>424</v>
      </c>
      <c r="C1698" s="3" t="s">
        <v>865</v>
      </c>
      <c r="D1698" s="3" t="s">
        <v>19</v>
      </c>
      <c r="E1698" s="3" t="s">
        <v>19</v>
      </c>
      <c r="F1698" s="3" t="s">
        <v>866</v>
      </c>
      <c r="G1698" s="3" t="b">
        <v>1</v>
      </c>
      <c r="H1698" s="3">
        <v>8.2739205319357492</v>
      </c>
      <c r="I1698" s="5">
        <v>3.5732999999999998E-7</v>
      </c>
      <c r="J1698" s="3">
        <v>1935271.99838321</v>
      </c>
      <c r="K1698" s="3">
        <v>1655245.2104845101</v>
      </c>
      <c r="L1698" s="3">
        <v>1965365.3064985599</v>
      </c>
      <c r="M1698" s="3">
        <v>1646603.1443479999</v>
      </c>
      <c r="N1698" s="3">
        <v>80523.912877841503</v>
      </c>
      <c r="O1698" s="3">
        <v>61846.2391377155</v>
      </c>
      <c r="P1698" s="3">
        <v>280026.78789870301</v>
      </c>
      <c r="Q1698" s="3">
        <v>1.1691754104618299</v>
      </c>
      <c r="R1698" s="3">
        <v>6.7879672907571395E-2</v>
      </c>
      <c r="S1698" s="3">
        <f t="shared" si="52"/>
        <v>-6.4469305206363021</v>
      </c>
      <c r="T1698" s="3">
        <f t="shared" si="53"/>
        <v>6.4469305206363021</v>
      </c>
      <c r="U1698" s="3"/>
    </row>
    <row r="1699" spans="1:21" x14ac:dyDescent="0.2">
      <c r="A1699" s="3">
        <v>910</v>
      </c>
      <c r="B1699" s="3">
        <v>910</v>
      </c>
      <c r="C1699" s="3" t="s">
        <v>1837</v>
      </c>
      <c r="D1699" s="3" t="s">
        <v>19</v>
      </c>
      <c r="E1699" s="3" t="s">
        <v>19</v>
      </c>
      <c r="F1699" s="3" t="s">
        <v>1838</v>
      </c>
      <c r="G1699" s="3" t="b">
        <v>1</v>
      </c>
      <c r="H1699" s="3">
        <v>1.5121375397730299</v>
      </c>
      <c r="I1699" s="3">
        <v>0.15</v>
      </c>
      <c r="J1699" s="3">
        <v>77020.417097502199</v>
      </c>
      <c r="K1699" s="3">
        <v>65821.538659521801</v>
      </c>
      <c r="L1699" s="3">
        <v>80648.949402764294</v>
      </c>
      <c r="M1699" s="3">
        <v>66206.838603458702</v>
      </c>
      <c r="N1699" s="3">
        <v>18539.809636042901</v>
      </c>
      <c r="O1699" s="3">
        <v>12243.9335488386</v>
      </c>
      <c r="P1699" s="3">
        <v>11198.8784379804</v>
      </c>
      <c r="Q1699" s="3">
        <v>1.17014002811313</v>
      </c>
      <c r="R1699" s="3">
        <v>6.8237835932479202E-2</v>
      </c>
      <c r="S1699" s="3">
        <f t="shared" si="52"/>
        <v>-0.82390874094431876</v>
      </c>
      <c r="T1699" s="3">
        <f t="shared" si="53"/>
        <v>0.82390874094431876</v>
      </c>
      <c r="U1699" s="3"/>
    </row>
    <row r="1700" spans="1:21" x14ac:dyDescent="0.2">
      <c r="A1700" s="3">
        <v>1482</v>
      </c>
      <c r="B1700" s="3">
        <v>1482</v>
      </c>
      <c r="C1700" s="3" t="s">
        <v>2980</v>
      </c>
      <c r="D1700" s="3" t="s">
        <v>19</v>
      </c>
      <c r="E1700" s="3" t="s">
        <v>19</v>
      </c>
      <c r="F1700" s="3" t="s">
        <v>2981</v>
      </c>
      <c r="G1700" s="3" t="b">
        <v>1</v>
      </c>
      <c r="H1700" s="3">
        <v>5.4701899414774298</v>
      </c>
      <c r="I1700" s="5">
        <v>5.1366999999999998E-5</v>
      </c>
      <c r="J1700" s="3">
        <v>439485.87445311801</v>
      </c>
      <c r="K1700" s="3">
        <v>375130.97933282203</v>
      </c>
      <c r="L1700" s="3">
        <v>432306.649022842</v>
      </c>
      <c r="M1700" s="3">
        <v>360396.00459573802</v>
      </c>
      <c r="N1700" s="3">
        <v>19093.765327269401</v>
      </c>
      <c r="O1700" s="3">
        <v>29683.193915359199</v>
      </c>
      <c r="P1700" s="3">
        <v>64354.895120295601</v>
      </c>
      <c r="Q1700" s="3">
        <v>1.1715531338807399</v>
      </c>
      <c r="R1700" s="3">
        <v>6.8761990097229705E-2</v>
      </c>
      <c r="S1700" s="3">
        <f t="shared" si="52"/>
        <v>-4.2893157977463909</v>
      </c>
      <c r="T1700" s="3">
        <f t="shared" si="53"/>
        <v>4.2893157977463909</v>
      </c>
      <c r="U1700" s="3"/>
    </row>
    <row r="1701" spans="1:21" x14ac:dyDescent="0.2">
      <c r="A1701" s="3">
        <v>1156</v>
      </c>
      <c r="B1701" s="3">
        <v>1156</v>
      </c>
      <c r="C1701" s="3" t="s">
        <v>2328</v>
      </c>
      <c r="D1701" s="3" t="s">
        <v>19</v>
      </c>
      <c r="E1701" s="3" t="s">
        <v>19</v>
      </c>
      <c r="F1701" s="3" t="s">
        <v>2329</v>
      </c>
      <c r="G1701" s="3" t="b">
        <v>1</v>
      </c>
      <c r="H1701" s="3">
        <v>2.5141372927977899</v>
      </c>
      <c r="I1701" s="3">
        <v>2.3009999999999999E-2</v>
      </c>
      <c r="J1701" s="3">
        <v>559402.94752356596</v>
      </c>
      <c r="K1701" s="3">
        <v>477363.487019867</v>
      </c>
      <c r="L1701" s="3">
        <v>538412.16431086196</v>
      </c>
      <c r="M1701" s="3">
        <v>480190.80512915901</v>
      </c>
      <c r="N1701" s="3">
        <v>85538.090612995904</v>
      </c>
      <c r="O1701" s="3">
        <v>47606.990464854898</v>
      </c>
      <c r="P1701" s="3">
        <v>82039.460503698298</v>
      </c>
      <c r="Q1701" s="3">
        <v>1.17185952158985</v>
      </c>
      <c r="R1701" s="3">
        <v>6.8875553102737602E-2</v>
      </c>
      <c r="S1701" s="3">
        <f t="shared" si="52"/>
        <v>-1.6380833813313567</v>
      </c>
      <c r="T1701" s="3">
        <f t="shared" si="53"/>
        <v>1.6380833813313567</v>
      </c>
      <c r="U1701" s="3"/>
    </row>
    <row r="1702" spans="1:21" x14ac:dyDescent="0.2">
      <c r="A1702" s="3">
        <v>79</v>
      </c>
      <c r="B1702" s="3">
        <v>79</v>
      </c>
      <c r="C1702" s="3" t="s">
        <v>175</v>
      </c>
      <c r="D1702" s="3" t="s">
        <v>19</v>
      </c>
      <c r="E1702" s="3" t="s">
        <v>19</v>
      </c>
      <c r="F1702" s="3" t="s">
        <v>176</v>
      </c>
      <c r="G1702" s="3" t="b">
        <v>1</v>
      </c>
      <c r="H1702" s="3">
        <v>0.87114874466521097</v>
      </c>
      <c r="I1702" s="3">
        <v>0.39656000000000002</v>
      </c>
      <c r="J1702" s="3">
        <v>2548846.1827097302</v>
      </c>
      <c r="K1702" s="3">
        <v>2174439.3568792199</v>
      </c>
      <c r="L1702" s="3">
        <v>2137774.8270123699</v>
      </c>
      <c r="M1702" s="3">
        <v>2294147.7913858402</v>
      </c>
      <c r="N1702" s="3">
        <v>1073739.07776201</v>
      </c>
      <c r="O1702" s="3">
        <v>713808.20456348197</v>
      </c>
      <c r="P1702" s="3">
        <v>374406.82583051099</v>
      </c>
      <c r="Q1702" s="3">
        <v>1.1721854530667899</v>
      </c>
      <c r="R1702" s="3">
        <v>6.8996327443124103E-2</v>
      </c>
      <c r="S1702" s="3">
        <f t="shared" si="52"/>
        <v>-0.40169109410290549</v>
      </c>
      <c r="T1702" s="3">
        <f t="shared" si="53"/>
        <v>0.40169109410290549</v>
      </c>
      <c r="U1702" s="3"/>
    </row>
    <row r="1703" spans="1:21" x14ac:dyDescent="0.2">
      <c r="A1703" s="3">
        <v>299</v>
      </c>
      <c r="B1703" s="3">
        <v>299</v>
      </c>
      <c r="C1703" s="3" t="s">
        <v>615</v>
      </c>
      <c r="D1703" s="3" t="s">
        <v>19</v>
      </c>
      <c r="E1703" s="3" t="s">
        <v>19</v>
      </c>
      <c r="F1703" s="3" t="s">
        <v>616</v>
      </c>
      <c r="G1703" s="3" t="b">
        <v>1</v>
      </c>
      <c r="H1703" s="3">
        <v>4.8976261966175203</v>
      </c>
      <c r="I1703" s="3">
        <v>1.6000000000000001E-4</v>
      </c>
      <c r="J1703" s="3">
        <v>517108.34096153302</v>
      </c>
      <c r="K1703" s="3">
        <v>441028.56450577598</v>
      </c>
      <c r="L1703" s="3">
        <v>525634.25093048601</v>
      </c>
      <c r="M1703" s="3">
        <v>438620.07920932199</v>
      </c>
      <c r="N1703" s="3">
        <v>40972.597357782703</v>
      </c>
      <c r="O1703" s="3">
        <v>22203.5039605046</v>
      </c>
      <c r="P1703" s="3">
        <v>76079.776455756903</v>
      </c>
      <c r="Q1703" s="3">
        <v>1.17250532636364</v>
      </c>
      <c r="R1703" s="3">
        <v>6.9114824269921396E-2</v>
      </c>
      <c r="S1703" s="3">
        <f t="shared" si="52"/>
        <v>-3.795880017344075</v>
      </c>
      <c r="T1703" s="3">
        <f t="shared" si="53"/>
        <v>3.795880017344075</v>
      </c>
      <c r="U1703" s="3"/>
    </row>
    <row r="1704" spans="1:21" x14ac:dyDescent="0.2">
      <c r="A1704" s="3">
        <v>1133</v>
      </c>
      <c r="B1704" s="3">
        <v>1133</v>
      </c>
      <c r="C1704" s="3" t="s">
        <v>2282</v>
      </c>
      <c r="D1704" s="3" t="s">
        <v>19</v>
      </c>
      <c r="E1704" s="3" t="s">
        <v>19</v>
      </c>
      <c r="F1704" s="3" t="s">
        <v>2283</v>
      </c>
      <c r="G1704" s="3" t="b">
        <v>1</v>
      </c>
      <c r="H1704" s="3">
        <v>5.3462512613360698</v>
      </c>
      <c r="I1704" s="5">
        <v>6.5555000000000005E-5</v>
      </c>
      <c r="J1704" s="3">
        <v>598031.20349901798</v>
      </c>
      <c r="K1704" s="3">
        <v>509936.03349865502</v>
      </c>
      <c r="L1704" s="3">
        <v>598846.73290051101</v>
      </c>
      <c r="M1704" s="3">
        <v>510829.92163199198</v>
      </c>
      <c r="N1704" s="3">
        <v>22747.354574503501</v>
      </c>
      <c r="O1704" s="3">
        <v>43889.159694770598</v>
      </c>
      <c r="P1704" s="3">
        <v>88095.170000362807</v>
      </c>
      <c r="Q1704" s="3">
        <v>1.17275729545124</v>
      </c>
      <c r="R1704" s="3">
        <v>6.9208143272884798E-2</v>
      </c>
      <c r="S1704" s="3">
        <f t="shared" si="52"/>
        <v>-4.1833941782744866</v>
      </c>
      <c r="T1704" s="3">
        <f t="shared" si="53"/>
        <v>4.1833941782744866</v>
      </c>
      <c r="U1704" s="3"/>
    </row>
    <row r="1705" spans="1:21" x14ac:dyDescent="0.2">
      <c r="A1705" s="3">
        <v>682</v>
      </c>
      <c r="B1705" s="3">
        <v>682</v>
      </c>
      <c r="C1705" s="3" t="s">
        <v>1381</v>
      </c>
      <c r="D1705" s="3" t="s">
        <v>19</v>
      </c>
      <c r="E1705" s="3" t="s">
        <v>19</v>
      </c>
      <c r="F1705" s="3" t="s">
        <v>1382</v>
      </c>
      <c r="G1705" s="3" t="b">
        <v>1</v>
      </c>
      <c r="H1705" s="3">
        <v>2.6252630221559801</v>
      </c>
      <c r="I1705" s="3">
        <v>1.8370000000000001E-2</v>
      </c>
      <c r="J1705" s="3">
        <v>1016583.48582773</v>
      </c>
      <c r="K1705" s="3">
        <v>866423.98664063297</v>
      </c>
      <c r="L1705" s="3">
        <v>1008541.69002074</v>
      </c>
      <c r="M1705" s="3">
        <v>883734.21550859499</v>
      </c>
      <c r="N1705" s="3">
        <v>79741.139706355199</v>
      </c>
      <c r="O1705" s="3">
        <v>151939.90826043399</v>
      </c>
      <c r="P1705" s="3">
        <v>150159.499187098</v>
      </c>
      <c r="Q1705" s="3">
        <v>1.17330948992918</v>
      </c>
      <c r="R1705" s="3">
        <v>6.9412583334548195E-2</v>
      </c>
      <c r="S1705" s="3">
        <f t="shared" si="52"/>
        <v>-1.7358908436941916</v>
      </c>
      <c r="T1705" s="3">
        <f t="shared" si="53"/>
        <v>1.7358908436941916</v>
      </c>
      <c r="U1705" s="3"/>
    </row>
    <row r="1706" spans="1:21" x14ac:dyDescent="0.2">
      <c r="A1706" s="3">
        <v>751</v>
      </c>
      <c r="B1706" s="3">
        <v>751</v>
      </c>
      <c r="C1706" s="3" t="s">
        <v>1519</v>
      </c>
      <c r="D1706" s="3" t="s">
        <v>19</v>
      </c>
      <c r="E1706" s="3" t="s">
        <v>19</v>
      </c>
      <c r="F1706" s="3" t="s">
        <v>1520</v>
      </c>
      <c r="G1706" s="3" t="b">
        <v>1</v>
      </c>
      <c r="H1706" s="3">
        <v>4.0201477644988204</v>
      </c>
      <c r="I1706" s="3">
        <v>9.8999999999999999E-4</v>
      </c>
      <c r="J1706" s="3">
        <v>3996049.1985134301</v>
      </c>
      <c r="K1706" s="3">
        <v>3401838.8160852701</v>
      </c>
      <c r="L1706" s="3">
        <v>4051793.6984141599</v>
      </c>
      <c r="M1706" s="3">
        <v>3239928.89365579</v>
      </c>
      <c r="N1706" s="3">
        <v>285536.12542761501</v>
      </c>
      <c r="O1706" s="3">
        <v>339255.38673817902</v>
      </c>
      <c r="P1706" s="3">
        <v>594210.38242816296</v>
      </c>
      <c r="Q1706" s="3">
        <v>1.1746732912854401</v>
      </c>
      <c r="R1706" s="3">
        <v>6.9917094249005704E-2</v>
      </c>
      <c r="S1706" s="3">
        <f t="shared" si="52"/>
        <v>-3.0043648054024499</v>
      </c>
      <c r="T1706" s="3">
        <f t="shared" si="53"/>
        <v>3.0043648054024499</v>
      </c>
      <c r="U1706" s="3"/>
    </row>
    <row r="1707" spans="1:21" x14ac:dyDescent="0.2">
      <c r="A1707" s="3">
        <v>276</v>
      </c>
      <c r="B1707" s="3">
        <v>276</v>
      </c>
      <c r="C1707" s="3" t="s">
        <v>569</v>
      </c>
      <c r="D1707" s="3" t="s">
        <v>19</v>
      </c>
      <c r="E1707" s="3" t="s">
        <v>19</v>
      </c>
      <c r="F1707" s="3" t="s">
        <v>570</v>
      </c>
      <c r="G1707" s="3" t="b">
        <v>1</v>
      </c>
      <c r="H1707" s="3">
        <v>2.5447429264961001</v>
      </c>
      <c r="I1707" s="3">
        <v>2.163E-2</v>
      </c>
      <c r="J1707" s="3">
        <v>382950.196200362</v>
      </c>
      <c r="K1707" s="3">
        <v>325839.872904327</v>
      </c>
      <c r="L1707" s="3">
        <v>375052.21710839699</v>
      </c>
      <c r="M1707" s="3">
        <v>353079.10014394001</v>
      </c>
      <c r="N1707" s="3">
        <v>41326.519717028801</v>
      </c>
      <c r="O1707" s="3">
        <v>53151.669201288198</v>
      </c>
      <c r="P1707" s="3">
        <v>57110.323296035203</v>
      </c>
      <c r="Q1707" s="3">
        <v>1.1752711317586499</v>
      </c>
      <c r="R1707" s="3">
        <v>7.01380686870645E-2</v>
      </c>
      <c r="S1707" s="3">
        <f t="shared" si="52"/>
        <v>-1.6649434805609085</v>
      </c>
      <c r="T1707" s="3">
        <f t="shared" si="53"/>
        <v>1.6649434805609085</v>
      </c>
      <c r="U1707" s="3"/>
    </row>
    <row r="1708" spans="1:21" x14ac:dyDescent="0.2">
      <c r="A1708" s="3">
        <v>1055</v>
      </c>
      <c r="B1708" s="3">
        <v>1055</v>
      </c>
      <c r="C1708" s="3" t="s">
        <v>2127</v>
      </c>
      <c r="D1708" s="3" t="s">
        <v>19</v>
      </c>
      <c r="E1708" s="3" t="s">
        <v>19</v>
      </c>
      <c r="F1708" s="3" t="s">
        <v>2128</v>
      </c>
      <c r="G1708" s="3" t="b">
        <v>1</v>
      </c>
      <c r="H1708" s="3">
        <v>4.0501051246667403</v>
      </c>
      <c r="I1708" s="3">
        <v>9.3000000000000005E-4</v>
      </c>
      <c r="J1708" s="3">
        <v>339641.14228183799</v>
      </c>
      <c r="K1708" s="3">
        <v>288813.97411301499</v>
      </c>
      <c r="L1708" s="3">
        <v>341097.19646261499</v>
      </c>
      <c r="M1708" s="3">
        <v>306431.26487485698</v>
      </c>
      <c r="N1708" s="3">
        <v>14331.2410324624</v>
      </c>
      <c r="O1708" s="3">
        <v>34814.450119387802</v>
      </c>
      <c r="P1708" s="3">
        <v>50827.1681688229</v>
      </c>
      <c r="Q1708" s="3">
        <v>1.1759858342205201</v>
      </c>
      <c r="R1708" s="3">
        <v>7.0402090314172994E-2</v>
      </c>
      <c r="S1708" s="3">
        <f t="shared" si="52"/>
        <v>-3.0315170514460648</v>
      </c>
      <c r="T1708" s="3">
        <f t="shared" si="53"/>
        <v>3.0315170514460648</v>
      </c>
      <c r="U1708" s="3"/>
    </row>
    <row r="1709" spans="1:21" x14ac:dyDescent="0.2">
      <c r="A1709" s="3">
        <v>48</v>
      </c>
      <c r="B1709" s="3">
        <v>48</v>
      </c>
      <c r="C1709" s="3" t="s">
        <v>113</v>
      </c>
      <c r="D1709" s="3" t="s">
        <v>19</v>
      </c>
      <c r="E1709" s="3" t="s">
        <v>19</v>
      </c>
      <c r="F1709" s="3" t="s">
        <v>114</v>
      </c>
      <c r="G1709" s="3" t="b">
        <v>1</v>
      </c>
      <c r="H1709" s="3">
        <v>3.6788332426897501</v>
      </c>
      <c r="I1709" s="3">
        <v>2.0300000000000001E-3</v>
      </c>
      <c r="J1709" s="3">
        <v>3341420.74466705</v>
      </c>
      <c r="K1709" s="3">
        <v>2840447.9058237402</v>
      </c>
      <c r="L1709" s="3">
        <v>3380004.2828446501</v>
      </c>
      <c r="M1709" s="3">
        <v>2914334.5309781502</v>
      </c>
      <c r="N1709" s="3">
        <v>161795.81544002399</v>
      </c>
      <c r="O1709" s="3">
        <v>375126.55842250597</v>
      </c>
      <c r="P1709" s="3">
        <v>500972.83884330699</v>
      </c>
      <c r="Q1709" s="3">
        <v>1.1763710708498401</v>
      </c>
      <c r="R1709" s="3">
        <v>7.0544335858183496E-2</v>
      </c>
      <c r="S1709" s="3">
        <f t="shared" si="52"/>
        <v>-2.692503962086787</v>
      </c>
      <c r="T1709" s="3">
        <f t="shared" si="53"/>
        <v>2.692503962086787</v>
      </c>
      <c r="U1709" s="3"/>
    </row>
    <row r="1710" spans="1:21" x14ac:dyDescent="0.2">
      <c r="A1710" s="3">
        <v>1625</v>
      </c>
      <c r="B1710" s="3">
        <v>1625</v>
      </c>
      <c r="C1710" s="3" t="s">
        <v>3266</v>
      </c>
      <c r="D1710" s="3" t="s">
        <v>19</v>
      </c>
      <c r="E1710" s="3" t="s">
        <v>19</v>
      </c>
      <c r="F1710" s="3" t="s">
        <v>3267</v>
      </c>
      <c r="G1710" s="3" t="b">
        <v>1</v>
      </c>
      <c r="H1710" s="3">
        <v>2.7300684282955801</v>
      </c>
      <c r="I1710" s="3">
        <v>1.4829999999999999E-2</v>
      </c>
      <c r="J1710" s="3">
        <v>69667.573724663307</v>
      </c>
      <c r="K1710" s="3">
        <v>59217.272527077701</v>
      </c>
      <c r="L1710" s="3">
        <v>68645.942479401696</v>
      </c>
      <c r="M1710" s="3">
        <v>58692.806341213203</v>
      </c>
      <c r="N1710" s="3">
        <v>6973.6738202545603</v>
      </c>
      <c r="O1710" s="3">
        <v>9123.5966178379294</v>
      </c>
      <c r="P1710" s="3">
        <v>10450.301197585601</v>
      </c>
      <c r="Q1710" s="3">
        <v>1.1764738690524299</v>
      </c>
      <c r="R1710" s="3">
        <v>7.0582285398680306E-2</v>
      </c>
      <c r="S1710" s="3">
        <f t="shared" si="52"/>
        <v>-1.828858848971618</v>
      </c>
      <c r="T1710" s="3">
        <f t="shared" si="53"/>
        <v>1.828858848971618</v>
      </c>
      <c r="U1710" s="3"/>
    </row>
    <row r="1711" spans="1:21" x14ac:dyDescent="0.2">
      <c r="A1711" s="3">
        <v>757</v>
      </c>
      <c r="B1711" s="3">
        <v>757</v>
      </c>
      <c r="C1711" s="3" t="s">
        <v>1531</v>
      </c>
      <c r="D1711" s="3" t="s">
        <v>19</v>
      </c>
      <c r="E1711" s="3" t="s">
        <v>19</v>
      </c>
      <c r="F1711" s="3" t="s">
        <v>1532</v>
      </c>
      <c r="G1711" s="3" t="b">
        <v>1</v>
      </c>
      <c r="H1711" s="3">
        <v>3.3456539630050099</v>
      </c>
      <c r="I1711" s="3">
        <v>4.1000000000000003E-3</v>
      </c>
      <c r="J1711" s="3">
        <v>119991.583088289</v>
      </c>
      <c r="K1711" s="3">
        <v>101966.74259355701</v>
      </c>
      <c r="L1711" s="3">
        <v>114355.438267081</v>
      </c>
      <c r="M1711" s="3">
        <v>105410.037300628</v>
      </c>
      <c r="N1711" s="3">
        <v>13876.9249116758</v>
      </c>
      <c r="O1711" s="3">
        <v>8286.2007375085195</v>
      </c>
      <c r="P1711" s="3">
        <v>18024.8404947327</v>
      </c>
      <c r="Q1711" s="3">
        <v>1.1767717594606399</v>
      </c>
      <c r="R1711" s="3">
        <v>7.0692237508752295E-2</v>
      </c>
      <c r="S1711" s="3">
        <f t="shared" si="52"/>
        <v>-2.3872161432802645</v>
      </c>
      <c r="T1711" s="3">
        <f t="shared" si="53"/>
        <v>2.3872161432802645</v>
      </c>
      <c r="U1711" s="3"/>
    </row>
    <row r="1712" spans="1:21" x14ac:dyDescent="0.2">
      <c r="A1712" s="3">
        <v>855</v>
      </c>
      <c r="B1712" s="3">
        <v>855</v>
      </c>
      <c r="C1712" s="3" t="s">
        <v>1727</v>
      </c>
      <c r="D1712" s="3" t="s">
        <v>19</v>
      </c>
      <c r="E1712" s="3" t="s">
        <v>19</v>
      </c>
      <c r="F1712" s="3" t="s">
        <v>1728</v>
      </c>
      <c r="G1712" s="3" t="b">
        <v>1</v>
      </c>
      <c r="H1712" s="3">
        <v>4.8306259188557901</v>
      </c>
      <c r="I1712" s="3">
        <v>1.8000000000000001E-4</v>
      </c>
      <c r="J1712" s="3">
        <v>938569.25107669097</v>
      </c>
      <c r="K1712" s="3">
        <v>797364.12575539097</v>
      </c>
      <c r="L1712" s="3">
        <v>974254.385188026</v>
      </c>
      <c r="M1712" s="3">
        <v>801054.44234076503</v>
      </c>
      <c r="N1712" s="3">
        <v>79123.820625366803</v>
      </c>
      <c r="O1712" s="3">
        <v>37810.090889968298</v>
      </c>
      <c r="P1712" s="3">
        <v>141205.1253213</v>
      </c>
      <c r="Q1712" s="3">
        <v>1.17708989000167</v>
      </c>
      <c r="R1712" s="3">
        <v>7.0809629573293301E-2</v>
      </c>
      <c r="S1712" s="3">
        <f t="shared" si="52"/>
        <v>-3.744727494896694</v>
      </c>
      <c r="T1712" s="3">
        <f t="shared" si="53"/>
        <v>3.744727494896694</v>
      </c>
      <c r="U1712" s="3"/>
    </row>
    <row r="1713" spans="1:21" x14ac:dyDescent="0.2">
      <c r="A1713" s="3">
        <v>1938</v>
      </c>
      <c r="B1713" s="3">
        <v>1938</v>
      </c>
      <c r="C1713" s="3" t="s">
        <v>3889</v>
      </c>
      <c r="D1713" s="3" t="s">
        <v>19</v>
      </c>
      <c r="E1713" s="3" t="s">
        <v>19</v>
      </c>
      <c r="F1713" s="3" t="s">
        <v>3890</v>
      </c>
      <c r="G1713" s="3" t="b">
        <v>1</v>
      </c>
      <c r="H1713" s="3">
        <v>1.63170721009433</v>
      </c>
      <c r="I1713" s="3">
        <v>0.12225999999999999</v>
      </c>
      <c r="J1713" s="3">
        <v>74104.726062579997</v>
      </c>
      <c r="K1713" s="3">
        <v>62863.293126672499</v>
      </c>
      <c r="L1713" s="3">
        <v>81708.794249452505</v>
      </c>
      <c r="M1713" s="3">
        <v>58603.822586938899</v>
      </c>
      <c r="N1713" s="3">
        <v>18814.8552631774</v>
      </c>
      <c r="O1713" s="3">
        <v>8554.0550720326992</v>
      </c>
      <c r="P1713" s="3">
        <v>11241.4329359075</v>
      </c>
      <c r="Q1713" s="3">
        <v>1.17882348150701</v>
      </c>
      <c r="R1713" s="3">
        <v>7.1448778168177796E-2</v>
      </c>
      <c r="S1713" s="3">
        <f t="shared" si="52"/>
        <v>-0.91271560854623857</v>
      </c>
      <c r="T1713" s="3">
        <f t="shared" si="53"/>
        <v>0.91271560854623857</v>
      </c>
      <c r="U1713" s="3"/>
    </row>
    <row r="1714" spans="1:21" x14ac:dyDescent="0.2">
      <c r="A1714" s="3">
        <v>1057</v>
      </c>
      <c r="B1714" s="3">
        <v>1057</v>
      </c>
      <c r="C1714" s="3" t="s">
        <v>2131</v>
      </c>
      <c r="D1714" s="3" t="s">
        <v>19</v>
      </c>
      <c r="E1714" s="3" t="s">
        <v>19</v>
      </c>
      <c r="F1714" s="3" t="s">
        <v>2132</v>
      </c>
      <c r="G1714" s="3" t="b">
        <v>1</v>
      </c>
      <c r="H1714" s="3">
        <v>1.3746699847602399</v>
      </c>
      <c r="I1714" s="3">
        <v>0.18817999999999999</v>
      </c>
      <c r="J1714" s="3">
        <v>226598.66081874701</v>
      </c>
      <c r="K1714" s="3">
        <v>192151.09171540401</v>
      </c>
      <c r="L1714" s="3">
        <v>195740.19116720601</v>
      </c>
      <c r="M1714" s="3">
        <v>199334.850243005</v>
      </c>
      <c r="N1714" s="3">
        <v>68618.434936364603</v>
      </c>
      <c r="O1714" s="3">
        <v>30708.270191690099</v>
      </c>
      <c r="P1714" s="3">
        <v>34447.569103342401</v>
      </c>
      <c r="Q1714" s="3">
        <v>1.1792733457604401</v>
      </c>
      <c r="R1714" s="3">
        <v>7.1614482615069794E-2</v>
      </c>
      <c r="S1714" s="3">
        <f t="shared" si="52"/>
        <v>-0.72542653580352912</v>
      </c>
      <c r="T1714" s="3">
        <f t="shared" si="53"/>
        <v>0.72542653580352912</v>
      </c>
      <c r="U1714" s="3"/>
    </row>
    <row r="1715" spans="1:21" x14ac:dyDescent="0.2">
      <c r="A1715" s="3">
        <v>107</v>
      </c>
      <c r="B1715" s="3">
        <v>107</v>
      </c>
      <c r="C1715" s="3" t="s">
        <v>231</v>
      </c>
      <c r="D1715" s="3" t="s">
        <v>19</v>
      </c>
      <c r="E1715" s="3" t="s">
        <v>19</v>
      </c>
      <c r="F1715" s="3" t="s">
        <v>232</v>
      </c>
      <c r="G1715" s="3" t="b">
        <v>1</v>
      </c>
      <c r="H1715" s="3">
        <v>3.6732869953298199</v>
      </c>
      <c r="I1715" s="3">
        <v>2.0600000000000002E-3</v>
      </c>
      <c r="J1715" s="3">
        <v>408916.28059180197</v>
      </c>
      <c r="K1715" s="3">
        <v>346620.07530314999</v>
      </c>
      <c r="L1715" s="3">
        <v>410389.92075877503</v>
      </c>
      <c r="M1715" s="3">
        <v>351839.74694541498</v>
      </c>
      <c r="N1715" s="3">
        <v>37108.638384715501</v>
      </c>
      <c r="O1715" s="3">
        <v>34806.5434526483</v>
      </c>
      <c r="P1715" s="3">
        <v>62296.2052886522</v>
      </c>
      <c r="Q1715" s="3">
        <v>1.17972474685481</v>
      </c>
      <c r="R1715" s="3">
        <v>7.1780689622538696E-2</v>
      </c>
      <c r="S1715" s="3">
        <f t="shared" si="52"/>
        <v>-2.6861327796308467</v>
      </c>
      <c r="T1715" s="3">
        <f t="shared" si="53"/>
        <v>2.6861327796308467</v>
      </c>
      <c r="U1715" s="3"/>
    </row>
    <row r="1716" spans="1:21" x14ac:dyDescent="0.2">
      <c r="A1716" s="3">
        <v>1113</v>
      </c>
      <c r="B1716" s="3">
        <v>1113</v>
      </c>
      <c r="C1716" s="3" t="s">
        <v>2243</v>
      </c>
      <c r="D1716" s="3" t="s">
        <v>19</v>
      </c>
      <c r="E1716" s="3" t="s">
        <v>19</v>
      </c>
      <c r="F1716" s="3" t="s">
        <v>2244</v>
      </c>
      <c r="G1716" s="3" t="b">
        <v>1</v>
      </c>
      <c r="H1716" s="3">
        <v>4.4837427055029702</v>
      </c>
      <c r="I1716" s="3">
        <v>3.8000000000000002E-4</v>
      </c>
      <c r="J1716" s="3">
        <v>187323.935090552</v>
      </c>
      <c r="K1716" s="3">
        <v>158566.314916303</v>
      </c>
      <c r="L1716" s="3">
        <v>183139.643141193</v>
      </c>
      <c r="M1716" s="3">
        <v>156364.38855415699</v>
      </c>
      <c r="N1716" s="3">
        <v>12924.355937542599</v>
      </c>
      <c r="O1716" s="3">
        <v>14254.3720170411</v>
      </c>
      <c r="P1716" s="3">
        <v>28757.620174249401</v>
      </c>
      <c r="Q1716" s="3">
        <v>1.1813602100132601</v>
      </c>
      <c r="R1716" s="3">
        <v>7.2382339077466301E-2</v>
      </c>
      <c r="S1716" s="3">
        <f t="shared" si="52"/>
        <v>-3.4202164033831899</v>
      </c>
      <c r="T1716" s="3">
        <f t="shared" si="53"/>
        <v>3.4202164033831899</v>
      </c>
      <c r="U1716" s="3"/>
    </row>
    <row r="1717" spans="1:21" x14ac:dyDescent="0.2">
      <c r="A1717" s="3">
        <v>970</v>
      </c>
      <c r="B1717" s="3">
        <v>970</v>
      </c>
      <c r="C1717" s="3" t="s">
        <v>1957</v>
      </c>
      <c r="D1717" s="3" t="s">
        <v>19</v>
      </c>
      <c r="E1717" s="3" t="s">
        <v>19</v>
      </c>
      <c r="F1717" s="3" t="s">
        <v>1958</v>
      </c>
      <c r="G1717" s="3" t="b">
        <v>1</v>
      </c>
      <c r="H1717" s="3">
        <v>3.7733241421788302</v>
      </c>
      <c r="I1717" s="3">
        <v>1.66E-3</v>
      </c>
      <c r="J1717" s="3">
        <v>675436.478894367</v>
      </c>
      <c r="K1717" s="3">
        <v>571661.24326824804</v>
      </c>
      <c r="L1717" s="3">
        <v>682580.92189968296</v>
      </c>
      <c r="M1717" s="3">
        <v>551430.47372751904</v>
      </c>
      <c r="N1717" s="3">
        <v>39307.425138038998</v>
      </c>
      <c r="O1717" s="3">
        <v>72541.944051718994</v>
      </c>
      <c r="P1717" s="3">
        <v>103775.235626119</v>
      </c>
      <c r="Q1717" s="3">
        <v>1.181532746619</v>
      </c>
      <c r="R1717" s="3">
        <v>7.2445762768093697E-2</v>
      </c>
      <c r="S1717" s="3">
        <f t="shared" si="52"/>
        <v>-2.779891911959945</v>
      </c>
      <c r="T1717" s="3">
        <f t="shared" si="53"/>
        <v>2.779891911959945</v>
      </c>
      <c r="U1717" s="3"/>
    </row>
    <row r="1718" spans="1:21" x14ac:dyDescent="0.2">
      <c r="A1718" s="3">
        <v>253</v>
      </c>
      <c r="B1718" s="3">
        <v>253</v>
      </c>
      <c r="C1718" s="3" t="s">
        <v>523</v>
      </c>
      <c r="D1718" s="3" t="s">
        <v>19</v>
      </c>
      <c r="E1718" s="3" t="s">
        <v>19</v>
      </c>
      <c r="F1718" s="3" t="s">
        <v>524</v>
      </c>
      <c r="G1718" s="3" t="b">
        <v>1</v>
      </c>
      <c r="H1718" s="3">
        <v>3.1542689959519299</v>
      </c>
      <c r="I1718" s="3">
        <v>6.1399999999999996E-3</v>
      </c>
      <c r="J1718" s="3">
        <v>9177673.6875890009</v>
      </c>
      <c r="K1718" s="3">
        <v>7767438.6799234496</v>
      </c>
      <c r="L1718" s="3">
        <v>9204466.3811492808</v>
      </c>
      <c r="M1718" s="3">
        <v>8271777.8921404397</v>
      </c>
      <c r="N1718" s="3">
        <v>267881.00180306903</v>
      </c>
      <c r="O1718" s="3">
        <v>1314240.01690759</v>
      </c>
      <c r="P1718" s="3">
        <v>1410235.0076655501</v>
      </c>
      <c r="Q1718" s="3">
        <v>1.1815572759281101</v>
      </c>
      <c r="R1718" s="3">
        <v>7.2454778881309495E-2</v>
      </c>
      <c r="S1718" s="3">
        <f t="shared" si="52"/>
        <v>-2.2118316288588322</v>
      </c>
      <c r="T1718" s="3">
        <f t="shared" si="53"/>
        <v>2.2118316288588322</v>
      </c>
      <c r="U1718" s="3"/>
    </row>
    <row r="1719" spans="1:21" x14ac:dyDescent="0.2">
      <c r="A1719" s="3">
        <v>1091</v>
      </c>
      <c r="B1719" s="3">
        <v>1091</v>
      </c>
      <c r="C1719" s="3" t="s">
        <v>2199</v>
      </c>
      <c r="D1719" s="3" t="s">
        <v>19</v>
      </c>
      <c r="E1719" s="3" t="s">
        <v>19</v>
      </c>
      <c r="F1719" s="3" t="s">
        <v>2200</v>
      </c>
      <c r="G1719" s="3" t="b">
        <v>1</v>
      </c>
      <c r="H1719" s="3">
        <v>1.58825628366813</v>
      </c>
      <c r="I1719" s="3">
        <v>0.13178999999999999</v>
      </c>
      <c r="J1719" s="3">
        <v>346389.43365237402</v>
      </c>
      <c r="K1719" s="3">
        <v>293156.89729539701</v>
      </c>
      <c r="L1719" s="3">
        <v>329285.90696058201</v>
      </c>
      <c r="M1719" s="3">
        <v>322346.32935543801</v>
      </c>
      <c r="N1719" s="3">
        <v>84774.942872920903</v>
      </c>
      <c r="O1719" s="3">
        <v>54067.679880727097</v>
      </c>
      <c r="P1719" s="3">
        <v>53232.536356976801</v>
      </c>
      <c r="Q1719" s="3">
        <v>1.1815837759509999</v>
      </c>
      <c r="R1719" s="3">
        <v>7.2464519149416595E-2</v>
      </c>
      <c r="S1719" s="3">
        <f t="shared" si="52"/>
        <v>-0.88011754201501713</v>
      </c>
      <c r="T1719" s="3">
        <f t="shared" si="53"/>
        <v>0.88011754201501713</v>
      </c>
      <c r="U1719" s="3"/>
    </row>
    <row r="1720" spans="1:21" x14ac:dyDescent="0.2">
      <c r="A1720" s="3">
        <v>818</v>
      </c>
      <c r="B1720" s="3">
        <v>818</v>
      </c>
      <c r="C1720" s="3" t="s">
        <v>1653</v>
      </c>
      <c r="D1720" s="3" t="s">
        <v>19</v>
      </c>
      <c r="E1720" s="3" t="s">
        <v>19</v>
      </c>
      <c r="F1720" s="3" t="s">
        <v>1654</v>
      </c>
      <c r="G1720" s="3" t="b">
        <v>1</v>
      </c>
      <c r="H1720" s="3">
        <v>2.4088445680392399</v>
      </c>
      <c r="I1720" s="3">
        <v>2.8410000000000001E-2</v>
      </c>
      <c r="J1720" s="3">
        <v>316957.465508127</v>
      </c>
      <c r="K1720" s="3">
        <v>268233.23054105398</v>
      </c>
      <c r="L1720" s="3">
        <v>334670.79309907201</v>
      </c>
      <c r="M1720" s="3">
        <v>260703.50226658399</v>
      </c>
      <c r="N1720" s="3">
        <v>45328.352568398303</v>
      </c>
      <c r="O1720" s="3">
        <v>40343.589480108203</v>
      </c>
      <c r="P1720" s="3">
        <v>48724.234967073302</v>
      </c>
      <c r="Q1720" s="3">
        <v>1.18164876465452</v>
      </c>
      <c r="R1720" s="3">
        <v>7.2488405275599896E-2</v>
      </c>
      <c r="S1720" s="3">
        <f t="shared" si="52"/>
        <v>-1.5465287662770641</v>
      </c>
      <c r="T1720" s="3">
        <f t="shared" si="53"/>
        <v>1.5465287662770641</v>
      </c>
      <c r="U1720" s="3"/>
    </row>
    <row r="1721" spans="1:21" x14ac:dyDescent="0.2">
      <c r="A1721" s="3">
        <v>963</v>
      </c>
      <c r="B1721" s="3">
        <v>963</v>
      </c>
      <c r="C1721" s="3" t="s">
        <v>1943</v>
      </c>
      <c r="D1721" s="3" t="s">
        <v>19</v>
      </c>
      <c r="E1721" s="3" t="s">
        <v>19</v>
      </c>
      <c r="F1721" s="3" t="s">
        <v>1944</v>
      </c>
      <c r="G1721" s="3" t="b">
        <v>1</v>
      </c>
      <c r="H1721" s="3">
        <v>6.25244898298841</v>
      </c>
      <c r="I1721" s="5">
        <v>1.1544E-5</v>
      </c>
      <c r="J1721" s="3">
        <v>279370.53988337098</v>
      </c>
      <c r="K1721" s="3">
        <v>236283.63711777201</v>
      </c>
      <c r="L1721" s="3">
        <v>279377.77569545899</v>
      </c>
      <c r="M1721" s="3">
        <v>241362.67379890001</v>
      </c>
      <c r="N1721" s="3">
        <v>7253.7701563385299</v>
      </c>
      <c r="O1721" s="3">
        <v>19359.263361938301</v>
      </c>
      <c r="P1721" s="3">
        <v>43086.902765599203</v>
      </c>
      <c r="Q1721" s="3">
        <v>1.18235246118259</v>
      </c>
      <c r="R1721" s="3">
        <v>7.2746959733830704E-2</v>
      </c>
      <c r="S1721" s="3">
        <f t="shared" si="52"/>
        <v>-4.9376436819145626</v>
      </c>
      <c r="T1721" s="3">
        <f t="shared" si="53"/>
        <v>4.9376436819145626</v>
      </c>
      <c r="U1721" s="3"/>
    </row>
    <row r="1722" spans="1:21" x14ac:dyDescent="0.2">
      <c r="A1722" s="3">
        <v>207</v>
      </c>
      <c r="B1722" s="3">
        <v>207</v>
      </c>
      <c r="C1722" s="3" t="s">
        <v>431</v>
      </c>
      <c r="D1722" s="3" t="s">
        <v>19</v>
      </c>
      <c r="E1722" s="3" t="s">
        <v>19</v>
      </c>
      <c r="F1722" s="3" t="s">
        <v>432</v>
      </c>
      <c r="G1722" s="3" t="b">
        <v>1</v>
      </c>
      <c r="H1722" s="3">
        <v>4.6047583702226103</v>
      </c>
      <c r="I1722" s="3">
        <v>2.9E-4</v>
      </c>
      <c r="J1722" s="3">
        <v>1031251.28385828</v>
      </c>
      <c r="K1722" s="3">
        <v>871483.120119681</v>
      </c>
      <c r="L1722" s="3">
        <v>1024914.75115283</v>
      </c>
      <c r="M1722" s="3">
        <v>852904.19676602702</v>
      </c>
      <c r="N1722" s="3">
        <v>86593.260613674604</v>
      </c>
      <c r="O1722" s="3">
        <v>57759.137542414501</v>
      </c>
      <c r="P1722" s="3">
        <v>159768.16373859701</v>
      </c>
      <c r="Q1722" s="3">
        <v>1.1833290399436001</v>
      </c>
      <c r="R1722" s="3">
        <v>7.3105522618092694E-2</v>
      </c>
      <c r="S1722" s="3">
        <f t="shared" si="52"/>
        <v>-3.5376020021010439</v>
      </c>
      <c r="T1722" s="3">
        <f t="shared" si="53"/>
        <v>3.5376020021010439</v>
      </c>
      <c r="U1722" s="3"/>
    </row>
    <row r="1723" spans="1:21" x14ac:dyDescent="0.2">
      <c r="A1723" s="3">
        <v>1899</v>
      </c>
      <c r="B1723" s="3">
        <v>1899</v>
      </c>
      <c r="C1723" s="3" t="s">
        <v>3811</v>
      </c>
      <c r="D1723" s="3" t="s">
        <v>19</v>
      </c>
      <c r="E1723" s="3" t="s">
        <v>19</v>
      </c>
      <c r="F1723" s="3" t="s">
        <v>3812</v>
      </c>
      <c r="G1723" s="3" t="b">
        <v>1</v>
      </c>
      <c r="H1723" s="3">
        <v>1.2264755834380301</v>
      </c>
      <c r="I1723" s="3">
        <v>0.23776</v>
      </c>
      <c r="J1723" s="3">
        <v>50748.4975568671</v>
      </c>
      <c r="K1723" s="3">
        <v>42885.273582711998</v>
      </c>
      <c r="L1723" s="3">
        <v>56476.264762724801</v>
      </c>
      <c r="M1723" s="3">
        <v>45600.5999172425</v>
      </c>
      <c r="N1723" s="3">
        <v>18726.382538972401</v>
      </c>
      <c r="O1723" s="3">
        <v>4388.4027936470202</v>
      </c>
      <c r="P1723" s="3">
        <v>7863.2239741550802</v>
      </c>
      <c r="Q1723" s="3">
        <v>1.1833548749313501</v>
      </c>
      <c r="R1723" s="3">
        <v>7.3115004232896005E-2</v>
      </c>
      <c r="S1723" s="3">
        <f t="shared" si="52"/>
        <v>-0.62386120791951871</v>
      </c>
      <c r="T1723" s="3">
        <f t="shared" si="53"/>
        <v>0.62386120791951871</v>
      </c>
      <c r="U1723" s="3"/>
    </row>
    <row r="1724" spans="1:21" x14ac:dyDescent="0.2">
      <c r="A1724" s="3">
        <v>1469</v>
      </c>
      <c r="B1724" s="3">
        <v>1469</v>
      </c>
      <c r="C1724" s="3" t="s">
        <v>2954</v>
      </c>
      <c r="D1724" s="3" t="s">
        <v>19</v>
      </c>
      <c r="E1724" s="3" t="s">
        <v>19</v>
      </c>
      <c r="F1724" s="3" t="s">
        <v>2955</v>
      </c>
      <c r="G1724" s="3" t="b">
        <v>1</v>
      </c>
      <c r="H1724" s="3">
        <v>0.437360768152667</v>
      </c>
      <c r="I1724" s="3">
        <v>0.66769999999999996</v>
      </c>
      <c r="J1724" s="3">
        <v>37312.594518023499</v>
      </c>
      <c r="K1724" s="3">
        <v>31520.171452864601</v>
      </c>
      <c r="L1724" s="3">
        <v>26826.749846976101</v>
      </c>
      <c r="M1724" s="3">
        <v>31534.827985144901</v>
      </c>
      <c r="N1724" s="3">
        <v>39379.484060862596</v>
      </c>
      <c r="O1724" s="3">
        <v>5281.7945340092301</v>
      </c>
      <c r="P1724" s="3">
        <v>5792.4230651589496</v>
      </c>
      <c r="Q1724" s="3">
        <v>1.1837687676864601</v>
      </c>
      <c r="R1724" s="3">
        <v>7.3266877450026593E-2</v>
      </c>
      <c r="S1724" s="3">
        <f t="shared" si="52"/>
        <v>-0.1754186237665174</v>
      </c>
      <c r="T1724" s="3">
        <f t="shared" si="53"/>
        <v>0.1754186237665174</v>
      </c>
      <c r="U1724" s="3"/>
    </row>
    <row r="1725" spans="1:21" x14ac:dyDescent="0.2">
      <c r="A1725" s="3">
        <v>472</v>
      </c>
      <c r="B1725" s="3">
        <v>472</v>
      </c>
      <c r="C1725" s="3" t="s">
        <v>961</v>
      </c>
      <c r="D1725" s="3" t="s">
        <v>19</v>
      </c>
      <c r="E1725" s="3" t="s">
        <v>19</v>
      </c>
      <c r="F1725" s="3" t="s">
        <v>962</v>
      </c>
      <c r="G1725" s="3" t="b">
        <v>1</v>
      </c>
      <c r="H1725" s="3">
        <v>1.4228099068398501</v>
      </c>
      <c r="I1725" s="3">
        <v>0.17399999999999999</v>
      </c>
      <c r="J1725" s="3">
        <v>291934.14478715201</v>
      </c>
      <c r="K1725" s="3">
        <v>246594.62352201701</v>
      </c>
      <c r="L1725" s="3">
        <v>279770.03855063702</v>
      </c>
      <c r="M1725" s="3">
        <v>244211.06949630799</v>
      </c>
      <c r="N1725" s="3">
        <v>55897.243620797999</v>
      </c>
      <c r="O1725" s="3">
        <v>77553.729037246099</v>
      </c>
      <c r="P1725" s="3">
        <v>45339.521265135401</v>
      </c>
      <c r="Q1725" s="3">
        <v>1.18386257014678</v>
      </c>
      <c r="R1725" s="3">
        <v>7.3301289809987E-2</v>
      </c>
      <c r="S1725" s="3">
        <f t="shared" si="52"/>
        <v>-0.75945075171740029</v>
      </c>
      <c r="T1725" s="3">
        <f t="shared" si="53"/>
        <v>0.75945075171740029</v>
      </c>
      <c r="U1725" s="3"/>
    </row>
    <row r="1726" spans="1:21" x14ac:dyDescent="0.2">
      <c r="A1726" s="3">
        <v>659</v>
      </c>
      <c r="B1726" s="3">
        <v>659</v>
      </c>
      <c r="C1726" s="3" t="s">
        <v>1335</v>
      </c>
      <c r="D1726" s="3" t="s">
        <v>19</v>
      </c>
      <c r="E1726" s="3" t="s">
        <v>19</v>
      </c>
      <c r="F1726" s="3" t="s">
        <v>1336</v>
      </c>
      <c r="G1726" s="3" t="b">
        <v>1</v>
      </c>
      <c r="H1726" s="3">
        <v>13.2064212425443</v>
      </c>
      <c r="I1726" s="5">
        <v>5.0747999999999999E-10</v>
      </c>
      <c r="J1726" s="3">
        <v>903258.37971690297</v>
      </c>
      <c r="K1726" s="3">
        <v>762936.30369276996</v>
      </c>
      <c r="L1726" s="3">
        <v>905857.48038414202</v>
      </c>
      <c r="M1726" s="3">
        <v>758647.73734847305</v>
      </c>
      <c r="N1726" s="3">
        <v>27143.0867354867</v>
      </c>
      <c r="O1726" s="3">
        <v>16712.995752627499</v>
      </c>
      <c r="P1726" s="3">
        <v>140322.07602413199</v>
      </c>
      <c r="Q1726" s="3">
        <v>1.18392371072781</v>
      </c>
      <c r="R1726" s="3">
        <v>7.3323718368832599E-2</v>
      </c>
      <c r="S1726" s="3">
        <f t="shared" si="52"/>
        <v>-9.2945810688054742</v>
      </c>
      <c r="T1726" s="3">
        <f t="shared" si="53"/>
        <v>9.2945810688054742</v>
      </c>
      <c r="U1726" s="3"/>
    </row>
    <row r="1727" spans="1:21" x14ac:dyDescent="0.2">
      <c r="A1727" s="3">
        <v>624</v>
      </c>
      <c r="B1727" s="3">
        <v>624</v>
      </c>
      <c r="C1727" s="3" t="s">
        <v>1265</v>
      </c>
      <c r="D1727" s="3" t="s">
        <v>19</v>
      </c>
      <c r="E1727" s="3" t="s">
        <v>19</v>
      </c>
      <c r="F1727" s="3" t="s">
        <v>1266</v>
      </c>
      <c r="G1727" s="3" t="b">
        <v>1</v>
      </c>
      <c r="H1727" s="3">
        <v>1.26224059587955</v>
      </c>
      <c r="I1727" s="3">
        <v>0.22495000000000001</v>
      </c>
      <c r="J1727" s="3">
        <v>416595.860858322</v>
      </c>
      <c r="K1727" s="3">
        <v>351870.87211874599</v>
      </c>
      <c r="L1727" s="3">
        <v>415257.035815724</v>
      </c>
      <c r="M1727" s="3">
        <v>385965.70643775398</v>
      </c>
      <c r="N1727" s="3">
        <v>125709.406644086</v>
      </c>
      <c r="O1727" s="3">
        <v>88667.410568146894</v>
      </c>
      <c r="P1727" s="3">
        <v>64724.988739575398</v>
      </c>
      <c r="Q1727" s="3">
        <v>1.18394528751369</v>
      </c>
      <c r="R1727" s="3">
        <v>7.3331633231565801E-2</v>
      </c>
      <c r="S1727" s="3">
        <f t="shared" si="52"/>
        <v>-0.64791400249841435</v>
      </c>
      <c r="T1727" s="3">
        <f t="shared" si="53"/>
        <v>0.64791400249841435</v>
      </c>
      <c r="U1727" s="3"/>
    </row>
    <row r="1728" spans="1:21" x14ac:dyDescent="0.2">
      <c r="A1728" s="3">
        <v>1056</v>
      </c>
      <c r="B1728" s="3">
        <v>1056</v>
      </c>
      <c r="C1728" s="3" t="s">
        <v>2129</v>
      </c>
      <c r="D1728" s="3" t="s">
        <v>19</v>
      </c>
      <c r="E1728" s="3" t="s">
        <v>19</v>
      </c>
      <c r="F1728" s="3" t="s">
        <v>2130</v>
      </c>
      <c r="G1728" s="3" t="b">
        <v>1</v>
      </c>
      <c r="H1728" s="3">
        <v>2.5893099167367901</v>
      </c>
      <c r="I1728" s="3">
        <v>1.9769999999999999E-2</v>
      </c>
      <c r="J1728" s="3">
        <v>411345.49249061098</v>
      </c>
      <c r="K1728" s="3">
        <v>347370.48053036002</v>
      </c>
      <c r="L1728" s="3">
        <v>387698.599555981</v>
      </c>
      <c r="M1728" s="3">
        <v>340698.182586729</v>
      </c>
      <c r="N1728" s="3">
        <v>68182.671777359894</v>
      </c>
      <c r="O1728" s="3">
        <v>29072.426121497301</v>
      </c>
      <c r="P1728" s="3">
        <v>63975.0119602513</v>
      </c>
      <c r="Q1728" s="3">
        <v>1.18416939707305</v>
      </c>
      <c r="R1728" s="3">
        <v>7.3413833258359498E-2</v>
      </c>
      <c r="S1728" s="3">
        <f t="shared" si="52"/>
        <v>-1.7039933306863277</v>
      </c>
      <c r="T1728" s="3">
        <f t="shared" si="53"/>
        <v>1.7039933306863277</v>
      </c>
      <c r="U1728" s="3"/>
    </row>
    <row r="1729" spans="1:21" x14ac:dyDescent="0.2">
      <c r="A1729" s="3">
        <v>1925</v>
      </c>
      <c r="B1729" s="3">
        <v>1925</v>
      </c>
      <c r="C1729" s="3" t="s">
        <v>3863</v>
      </c>
      <c r="D1729" s="3" t="s">
        <v>19</v>
      </c>
      <c r="E1729" s="3" t="s">
        <v>19</v>
      </c>
      <c r="F1729" s="3" t="s">
        <v>3864</v>
      </c>
      <c r="G1729" s="3" t="b">
        <v>1</v>
      </c>
      <c r="H1729" s="3">
        <v>4.7867504570049002</v>
      </c>
      <c r="I1729" s="3">
        <v>2.0000000000000001E-4</v>
      </c>
      <c r="J1729" s="3">
        <v>172645.95061270599</v>
      </c>
      <c r="K1729" s="3">
        <v>145701.09485466799</v>
      </c>
      <c r="L1729" s="3">
        <v>172965.172099722</v>
      </c>
      <c r="M1729" s="3">
        <v>140950.729864269</v>
      </c>
      <c r="N1729" s="3">
        <v>9009.0832251795891</v>
      </c>
      <c r="O1729" s="3">
        <v>14283.284436875199</v>
      </c>
      <c r="P1729" s="3">
        <v>26944.855758037502</v>
      </c>
      <c r="Q1729" s="3">
        <v>1.1849324178717699</v>
      </c>
      <c r="R1729" s="3">
        <v>7.3693581247094103E-2</v>
      </c>
      <c r="S1729" s="3">
        <f t="shared" si="52"/>
        <v>-3.6989700043360187</v>
      </c>
      <c r="T1729" s="3">
        <f t="shared" si="53"/>
        <v>3.6989700043360187</v>
      </c>
      <c r="U1729" s="3"/>
    </row>
    <row r="1730" spans="1:21" x14ac:dyDescent="0.2">
      <c r="A1730" s="3">
        <v>28</v>
      </c>
      <c r="B1730" s="3">
        <v>28</v>
      </c>
      <c r="C1730" s="3" t="s">
        <v>73</v>
      </c>
      <c r="D1730" s="3" t="s">
        <v>19</v>
      </c>
      <c r="E1730" s="3" t="s">
        <v>19</v>
      </c>
      <c r="F1730" s="3" t="s">
        <v>74</v>
      </c>
      <c r="G1730" s="3" t="b">
        <v>1</v>
      </c>
      <c r="H1730" s="3">
        <v>1.7676439039307399</v>
      </c>
      <c r="I1730" s="3">
        <v>9.6180000000000002E-2</v>
      </c>
      <c r="J1730" s="3">
        <v>95175005.182312503</v>
      </c>
      <c r="K1730" s="3">
        <v>80319196.3777477</v>
      </c>
      <c r="L1730" s="3">
        <v>98215882.792737201</v>
      </c>
      <c r="M1730" s="3">
        <v>81898835.363839597</v>
      </c>
      <c r="N1730" s="3">
        <v>23216710.584954899</v>
      </c>
      <c r="O1730" s="3">
        <v>9832324.3773095198</v>
      </c>
      <c r="P1730" s="3">
        <v>14855808.8045648</v>
      </c>
      <c r="Q1730" s="3">
        <v>1.18495962950995</v>
      </c>
      <c r="R1730" s="3">
        <v>7.3703554582645797E-2</v>
      </c>
      <c r="S1730" s="3">
        <f t="shared" si="52"/>
        <v>-1.0169152272622115</v>
      </c>
      <c r="T1730" s="3">
        <f t="shared" si="53"/>
        <v>1.0169152272622115</v>
      </c>
      <c r="U1730" s="3"/>
    </row>
    <row r="1731" spans="1:21" x14ac:dyDescent="0.2">
      <c r="A1731" s="3">
        <v>1450</v>
      </c>
      <c r="B1731" s="3">
        <v>1450</v>
      </c>
      <c r="C1731" s="3" t="s">
        <v>2916</v>
      </c>
      <c r="D1731" s="3" t="s">
        <v>19</v>
      </c>
      <c r="E1731" s="3" t="s">
        <v>19</v>
      </c>
      <c r="F1731" s="3" t="s">
        <v>2917</v>
      </c>
      <c r="G1731" s="3" t="b">
        <v>1</v>
      </c>
      <c r="H1731" s="3">
        <v>2.6221684760790298</v>
      </c>
      <c r="I1731" s="3">
        <v>1.8489999999999999E-2</v>
      </c>
      <c r="J1731" s="3">
        <v>176509.789856338</v>
      </c>
      <c r="K1731" s="3">
        <v>148923.22311203001</v>
      </c>
      <c r="L1731" s="3">
        <v>164986.63561628299</v>
      </c>
      <c r="M1731" s="3">
        <v>139181.08788720699</v>
      </c>
      <c r="N1731" s="3">
        <v>24430.239342045701</v>
      </c>
      <c r="O1731" s="3">
        <v>19982.362583152099</v>
      </c>
      <c r="P1731" s="3">
        <v>27586.566744307798</v>
      </c>
      <c r="Q1731" s="3">
        <v>1.1852401940263899</v>
      </c>
      <c r="R1731" s="3">
        <v>7.3806370911183597E-2</v>
      </c>
      <c r="S1731" s="3">
        <f t="shared" ref="S1731:S1794" si="54">LOG(I1731)</f>
        <v>-1.7330630888408269</v>
      </c>
      <c r="T1731" s="3">
        <f t="shared" ref="T1731:T1794" si="55">-S1731</f>
        <v>1.7330630888408269</v>
      </c>
      <c r="U1731" s="3"/>
    </row>
    <row r="1732" spans="1:21" x14ac:dyDescent="0.2">
      <c r="A1732" s="3">
        <v>341</v>
      </c>
      <c r="B1732" s="3">
        <v>341</v>
      </c>
      <c r="C1732" s="3" t="s">
        <v>699</v>
      </c>
      <c r="D1732" s="3" t="s">
        <v>19</v>
      </c>
      <c r="E1732" s="3" t="s">
        <v>19</v>
      </c>
      <c r="F1732" s="3" t="s">
        <v>700</v>
      </c>
      <c r="G1732" s="3" t="b">
        <v>1</v>
      </c>
      <c r="H1732" s="3">
        <v>3.8284843179276802</v>
      </c>
      <c r="I1732" s="3">
        <v>1.48E-3</v>
      </c>
      <c r="J1732" s="3">
        <v>761045.16997184698</v>
      </c>
      <c r="K1732" s="3">
        <v>642008.36262450996</v>
      </c>
      <c r="L1732" s="3">
        <v>744175.14295911801</v>
      </c>
      <c r="M1732" s="3">
        <v>641893.78529940196</v>
      </c>
      <c r="N1732" s="3">
        <v>80671.530678714407</v>
      </c>
      <c r="O1732" s="3">
        <v>46826.768523636303</v>
      </c>
      <c r="P1732" s="3">
        <v>119036.807347337</v>
      </c>
      <c r="Q1732" s="3">
        <v>1.18541317259594</v>
      </c>
      <c r="R1732" s="3">
        <v>7.3869748914425604E-2</v>
      </c>
      <c r="S1732" s="3">
        <f t="shared" si="54"/>
        <v>-2.8297382846050425</v>
      </c>
      <c r="T1732" s="3">
        <f t="shared" si="55"/>
        <v>2.8297382846050425</v>
      </c>
      <c r="U1732" s="3"/>
    </row>
    <row r="1733" spans="1:21" x14ac:dyDescent="0.2">
      <c r="A1733" s="3">
        <v>457</v>
      </c>
      <c r="B1733" s="3">
        <v>457</v>
      </c>
      <c r="C1733" s="3" t="s">
        <v>931</v>
      </c>
      <c r="D1733" s="3" t="s">
        <v>19</v>
      </c>
      <c r="E1733" s="3" t="s">
        <v>19</v>
      </c>
      <c r="F1733" s="3" t="s">
        <v>932</v>
      </c>
      <c r="G1733" s="3" t="b">
        <v>1</v>
      </c>
      <c r="H1733" s="3">
        <v>4.1652090461028903</v>
      </c>
      <c r="I1733" s="3">
        <v>7.2999999999999996E-4</v>
      </c>
      <c r="J1733" s="3">
        <v>751796.50257435103</v>
      </c>
      <c r="K1733" s="3">
        <v>634111.95082432998</v>
      </c>
      <c r="L1733" s="3">
        <v>741609.68223270203</v>
      </c>
      <c r="M1733" s="3">
        <v>629933.35350262304</v>
      </c>
      <c r="N1733" s="3">
        <v>64156.322083856401</v>
      </c>
      <c r="O1733" s="3">
        <v>55395.421909931698</v>
      </c>
      <c r="P1733" s="3">
        <v>117684.551750022</v>
      </c>
      <c r="Q1733" s="3">
        <v>1.18558955023168</v>
      </c>
      <c r="R1733" s="3">
        <v>7.3934362787144006E-2</v>
      </c>
      <c r="S1733" s="3">
        <f t="shared" si="54"/>
        <v>-3.1366771398795441</v>
      </c>
      <c r="T1733" s="3">
        <f t="shared" si="55"/>
        <v>3.1366771398795441</v>
      </c>
      <c r="U1733" s="3"/>
    </row>
    <row r="1734" spans="1:21" x14ac:dyDescent="0.2">
      <c r="A1734" s="3">
        <v>1512</v>
      </c>
      <c r="B1734" s="3">
        <v>1512</v>
      </c>
      <c r="C1734" s="3" t="s">
        <v>3040</v>
      </c>
      <c r="D1734" s="3" t="s">
        <v>19</v>
      </c>
      <c r="E1734" s="3" t="s">
        <v>19</v>
      </c>
      <c r="F1734" s="3" t="s">
        <v>3041</v>
      </c>
      <c r="G1734" s="3" t="b">
        <v>1</v>
      </c>
      <c r="H1734" s="3">
        <v>2.4236498799578898</v>
      </c>
      <c r="I1734" s="3">
        <v>2.759E-2</v>
      </c>
      <c r="J1734" s="3">
        <v>117953.820947035</v>
      </c>
      <c r="K1734" s="3">
        <v>99488.811656843696</v>
      </c>
      <c r="L1734" s="3">
        <v>121685.354373311</v>
      </c>
      <c r="M1734" s="3">
        <v>100776.33694316501</v>
      </c>
      <c r="N1734" s="3">
        <v>16150.8534589705</v>
      </c>
      <c r="O1734" s="3">
        <v>16172.4548111554</v>
      </c>
      <c r="P1734" s="3">
        <v>18465.009290191701</v>
      </c>
      <c r="Q1734" s="3">
        <v>1.18559885260145</v>
      </c>
      <c r="R1734" s="3">
        <v>7.3937770334054506E-2</v>
      </c>
      <c r="S1734" s="3">
        <f t="shared" si="54"/>
        <v>-1.5592482995208146</v>
      </c>
      <c r="T1734" s="3">
        <f t="shared" si="55"/>
        <v>1.5592482995208146</v>
      </c>
      <c r="U1734" s="3"/>
    </row>
    <row r="1735" spans="1:21" x14ac:dyDescent="0.2">
      <c r="A1735" s="3">
        <v>554</v>
      </c>
      <c r="B1735" s="3">
        <v>554</v>
      </c>
      <c r="C1735" s="3" t="s">
        <v>1125</v>
      </c>
      <c r="D1735" s="3" t="s">
        <v>19</v>
      </c>
      <c r="E1735" s="3" t="s">
        <v>19</v>
      </c>
      <c r="F1735" s="3" t="s">
        <v>1126</v>
      </c>
      <c r="G1735" s="3" t="b">
        <v>1</v>
      </c>
      <c r="H1735" s="3">
        <v>9.4187489577362093</v>
      </c>
      <c r="I1735" s="5">
        <v>6.2777999999999995E-8</v>
      </c>
      <c r="J1735" s="3">
        <v>474259.33581300202</v>
      </c>
      <c r="K1735" s="3">
        <v>399894.603693643</v>
      </c>
      <c r="L1735" s="3">
        <v>475157.94199651299</v>
      </c>
      <c r="M1735" s="3">
        <v>402041.12707912299</v>
      </c>
      <c r="N1735" s="3">
        <v>15984.8686395445</v>
      </c>
      <c r="O1735" s="3">
        <v>17479.106493471601</v>
      </c>
      <c r="P1735" s="3">
        <v>74364.732119358698</v>
      </c>
      <c r="Q1735" s="3">
        <v>1.1859608292597199</v>
      </c>
      <c r="R1735" s="3">
        <v>7.4070345084494504E-2</v>
      </c>
      <c r="S1735" s="3">
        <f t="shared" si="54"/>
        <v>-7.2021925242970077</v>
      </c>
      <c r="T1735" s="3">
        <f t="shared" si="55"/>
        <v>7.2021925242970077</v>
      </c>
      <c r="U1735" s="3"/>
    </row>
    <row r="1736" spans="1:21" x14ac:dyDescent="0.2">
      <c r="A1736" s="3">
        <v>524</v>
      </c>
      <c r="B1736" s="3">
        <v>524</v>
      </c>
      <c r="C1736" s="3" t="s">
        <v>1065</v>
      </c>
      <c r="D1736" s="3" t="s">
        <v>19</v>
      </c>
      <c r="E1736" s="3" t="s">
        <v>19</v>
      </c>
      <c r="F1736" s="3" t="s">
        <v>1066</v>
      </c>
      <c r="G1736" s="3" t="b">
        <v>1</v>
      </c>
      <c r="H1736" s="3">
        <v>4.2955952567265898</v>
      </c>
      <c r="I1736" s="3">
        <v>5.5999999999999995E-4</v>
      </c>
      <c r="J1736" s="3">
        <v>1031493.86732141</v>
      </c>
      <c r="K1736" s="3">
        <v>869340.51608695195</v>
      </c>
      <c r="L1736" s="3">
        <v>1054230.93997737</v>
      </c>
      <c r="M1736" s="3">
        <v>884875.58118873299</v>
      </c>
      <c r="N1736" s="3">
        <v>83874.545051193403</v>
      </c>
      <c r="O1736" s="3">
        <v>76090.563132632102</v>
      </c>
      <c r="P1736" s="3">
        <v>162153.351234456</v>
      </c>
      <c r="Q1736" s="3">
        <v>1.18652455307655</v>
      </c>
      <c r="R1736" s="3">
        <v>7.4276729620639595E-2</v>
      </c>
      <c r="S1736" s="3">
        <f t="shared" si="54"/>
        <v>-3.2518119729937998</v>
      </c>
      <c r="T1736" s="3">
        <f t="shared" si="55"/>
        <v>3.2518119729937998</v>
      </c>
      <c r="U1736" s="3"/>
    </row>
    <row r="1737" spans="1:21" x14ac:dyDescent="0.2">
      <c r="A1737" s="3">
        <v>1955</v>
      </c>
      <c r="B1737" s="3">
        <v>1955</v>
      </c>
      <c r="C1737" s="3" t="s">
        <v>3923</v>
      </c>
      <c r="D1737" s="3" t="s">
        <v>19</v>
      </c>
      <c r="E1737" s="3" t="s">
        <v>19</v>
      </c>
      <c r="F1737" s="3" t="s">
        <v>3924</v>
      </c>
      <c r="G1737" s="3" t="b">
        <v>1</v>
      </c>
      <c r="H1737" s="3">
        <v>1.91182111664157</v>
      </c>
      <c r="I1737" s="3">
        <v>7.3980000000000004E-2</v>
      </c>
      <c r="J1737" s="3">
        <v>149342.724247609</v>
      </c>
      <c r="K1737" s="3">
        <v>125849.46352859</v>
      </c>
      <c r="L1737" s="3">
        <v>147534.256258707</v>
      </c>
      <c r="M1737" s="3">
        <v>140957.13484533</v>
      </c>
      <c r="N1737" s="3">
        <v>9747.7585145522207</v>
      </c>
      <c r="O1737" s="3">
        <v>35553.179662298302</v>
      </c>
      <c r="P1737" s="3">
        <v>23493.260719018599</v>
      </c>
      <c r="Q1737" s="3">
        <v>1.1866774800647599</v>
      </c>
      <c r="R1737" s="3">
        <v>7.4332700706351104E-2</v>
      </c>
      <c r="S1737" s="3">
        <f t="shared" si="54"/>
        <v>-1.1308856730206247</v>
      </c>
      <c r="T1737" s="3">
        <f t="shared" si="55"/>
        <v>1.1308856730206247</v>
      </c>
      <c r="U1737" s="3"/>
    </row>
    <row r="1738" spans="1:21" x14ac:dyDescent="0.2">
      <c r="A1738" s="3">
        <v>1470</v>
      </c>
      <c r="B1738" s="3">
        <v>1470</v>
      </c>
      <c r="C1738" s="3" t="s">
        <v>2956</v>
      </c>
      <c r="D1738" s="3" t="s">
        <v>19</v>
      </c>
      <c r="E1738" s="3" t="s">
        <v>19</v>
      </c>
      <c r="F1738" s="3" t="s">
        <v>2957</v>
      </c>
      <c r="G1738" s="3" t="b">
        <v>1</v>
      </c>
      <c r="H1738" s="3">
        <v>0.675134071614515</v>
      </c>
      <c r="I1738" s="3">
        <v>0.50922999999999996</v>
      </c>
      <c r="J1738" s="3">
        <v>22060.569333378</v>
      </c>
      <c r="K1738" s="3">
        <v>18573.0878773472</v>
      </c>
      <c r="L1738" s="3">
        <v>19329.9795091995</v>
      </c>
      <c r="M1738" s="3">
        <v>19991.723448028599</v>
      </c>
      <c r="N1738" s="3">
        <v>12696.595631439601</v>
      </c>
      <c r="O1738" s="3">
        <v>8885.2965480347793</v>
      </c>
      <c r="P1738" s="3">
        <v>3487.4814560308</v>
      </c>
      <c r="Q1738" s="3">
        <v>1.1877706862241399</v>
      </c>
      <c r="R1738" s="3">
        <v>7.4732602833414902E-2</v>
      </c>
      <c r="S1738" s="3">
        <f t="shared" si="54"/>
        <v>-0.29308601890159292</v>
      </c>
      <c r="T1738" s="3">
        <f t="shared" si="55"/>
        <v>0.29308601890159292</v>
      </c>
      <c r="U1738" s="3"/>
    </row>
    <row r="1739" spans="1:21" x14ac:dyDescent="0.2">
      <c r="A1739" s="3">
        <v>2032</v>
      </c>
      <c r="B1739" s="3">
        <v>2032</v>
      </c>
      <c r="C1739" s="3" t="s">
        <v>4077</v>
      </c>
      <c r="D1739" s="3" t="s">
        <v>19</v>
      </c>
      <c r="E1739" s="3" t="s">
        <v>19</v>
      </c>
      <c r="F1739" s="3" t="s">
        <v>4078</v>
      </c>
      <c r="G1739" s="3" t="b">
        <v>1</v>
      </c>
      <c r="H1739" s="3">
        <v>0.88655190297863795</v>
      </c>
      <c r="I1739" s="3">
        <v>0.38845000000000002</v>
      </c>
      <c r="J1739" s="3">
        <v>451871.25332783</v>
      </c>
      <c r="K1739" s="3">
        <v>380274.47318101401</v>
      </c>
      <c r="L1739" s="3">
        <v>396515.97674736899</v>
      </c>
      <c r="M1739" s="3">
        <v>430810.44359846198</v>
      </c>
      <c r="N1739" s="3">
        <v>219870.76672576999</v>
      </c>
      <c r="O1739" s="3">
        <v>101757.339671781</v>
      </c>
      <c r="P1739" s="3">
        <v>71596.780146815494</v>
      </c>
      <c r="Q1739" s="3">
        <v>1.1882765875603101</v>
      </c>
      <c r="R1739" s="3">
        <v>7.4917540367636801E-2</v>
      </c>
      <c r="S1739" s="3">
        <f t="shared" si="54"/>
        <v>-0.41066487421585701</v>
      </c>
      <c r="T1739" s="3">
        <f t="shared" si="55"/>
        <v>0.41066487421585701</v>
      </c>
      <c r="U1739" s="3"/>
    </row>
    <row r="1740" spans="1:21" x14ac:dyDescent="0.2">
      <c r="A1740" s="3">
        <v>1668</v>
      </c>
      <c r="B1740" s="3">
        <v>1668</v>
      </c>
      <c r="C1740" s="3" t="s">
        <v>3352</v>
      </c>
      <c r="D1740" s="3" t="s">
        <v>19</v>
      </c>
      <c r="E1740" s="3" t="s">
        <v>19</v>
      </c>
      <c r="F1740" s="3" t="s">
        <v>3353</v>
      </c>
      <c r="G1740" s="3" t="b">
        <v>1</v>
      </c>
      <c r="H1740" s="3">
        <v>1.2430849801064601</v>
      </c>
      <c r="I1740" s="3">
        <v>0.23174</v>
      </c>
      <c r="J1740" s="3">
        <v>72762.282701543503</v>
      </c>
      <c r="K1740" s="3">
        <v>61186.555867138697</v>
      </c>
      <c r="L1740" s="3">
        <v>68996.919062814006</v>
      </c>
      <c r="M1740" s="3">
        <v>56187.550946239498</v>
      </c>
      <c r="N1740" s="3">
        <v>21894.779039117599</v>
      </c>
      <c r="O1740" s="3">
        <v>17350.932542456801</v>
      </c>
      <c r="P1740" s="3">
        <v>11575.726834404801</v>
      </c>
      <c r="Q1740" s="3">
        <v>1.1891874231251101</v>
      </c>
      <c r="R1740" s="3">
        <v>7.5250307448266704E-2</v>
      </c>
      <c r="S1740" s="3">
        <f t="shared" si="54"/>
        <v>-0.63499899737125665</v>
      </c>
      <c r="T1740" s="3">
        <f t="shared" si="55"/>
        <v>0.63499899737125665</v>
      </c>
      <c r="U1740" s="3"/>
    </row>
    <row r="1741" spans="1:21" x14ac:dyDescent="0.2">
      <c r="A1741" s="3">
        <v>1021</v>
      </c>
      <c r="B1741" s="3">
        <v>1021</v>
      </c>
      <c r="C1741" s="3" t="s">
        <v>2059</v>
      </c>
      <c r="D1741" s="3" t="s">
        <v>19</v>
      </c>
      <c r="E1741" s="3" t="s">
        <v>19</v>
      </c>
      <c r="F1741" s="3" t="s">
        <v>2060</v>
      </c>
      <c r="G1741" s="3" t="b">
        <v>1</v>
      </c>
      <c r="H1741" s="3">
        <v>2.4100664714412998</v>
      </c>
      <c r="I1741" s="3">
        <v>2.835E-2</v>
      </c>
      <c r="J1741" s="3">
        <v>167068.784524121</v>
      </c>
      <c r="K1741" s="3">
        <v>140450.677542027</v>
      </c>
      <c r="L1741" s="3">
        <v>167442.63621198901</v>
      </c>
      <c r="M1741" s="3">
        <v>141043.932382136</v>
      </c>
      <c r="N1741" s="3">
        <v>7451.6175469159698</v>
      </c>
      <c r="O1741" s="3">
        <v>32284.868952844201</v>
      </c>
      <c r="P1741" s="3">
        <v>26618.106982093301</v>
      </c>
      <c r="Q1741" s="3">
        <v>1.18951924937584</v>
      </c>
      <c r="R1741" s="3">
        <v>7.5371474393516796E-2</v>
      </c>
      <c r="S1741" s="3">
        <f t="shared" si="54"/>
        <v>-1.5474469367710746</v>
      </c>
      <c r="T1741" s="3">
        <f t="shared" si="55"/>
        <v>1.5474469367710746</v>
      </c>
      <c r="U1741" s="3"/>
    </row>
    <row r="1742" spans="1:21" x14ac:dyDescent="0.2">
      <c r="A1742" s="3">
        <v>1199</v>
      </c>
      <c r="B1742" s="3">
        <v>1199</v>
      </c>
      <c r="C1742" s="3" t="s">
        <v>2414</v>
      </c>
      <c r="D1742" s="3" t="s">
        <v>19</v>
      </c>
      <c r="E1742" s="3" t="s">
        <v>19</v>
      </c>
      <c r="F1742" s="3" t="s">
        <v>2415</v>
      </c>
      <c r="G1742" s="3" t="b">
        <v>1</v>
      </c>
      <c r="H1742" s="3">
        <v>1.5266027600234799</v>
      </c>
      <c r="I1742" s="3">
        <v>0.14638000000000001</v>
      </c>
      <c r="J1742" s="3">
        <v>1168006.54776241</v>
      </c>
      <c r="K1742" s="3">
        <v>981729.72233091295</v>
      </c>
      <c r="L1742" s="3">
        <v>1206749.8493653701</v>
      </c>
      <c r="M1742" s="3">
        <v>1056220.5957395199</v>
      </c>
      <c r="N1742" s="3">
        <v>95650.434445182997</v>
      </c>
      <c r="O1742" s="3">
        <v>353344.034346261</v>
      </c>
      <c r="P1742" s="3">
        <v>186276.82543149299</v>
      </c>
      <c r="Q1742" s="3">
        <v>1.18974349171095</v>
      </c>
      <c r="R1742" s="3">
        <v>7.5453337743331295E-2</v>
      </c>
      <c r="S1742" s="3">
        <f t="shared" si="54"/>
        <v>-0.83451825717783579</v>
      </c>
      <c r="T1742" s="3">
        <f t="shared" si="55"/>
        <v>0.83451825717783579</v>
      </c>
      <c r="U1742" s="3"/>
    </row>
    <row r="1743" spans="1:21" x14ac:dyDescent="0.2">
      <c r="A1743" s="3">
        <v>1659</v>
      </c>
      <c r="B1743" s="3">
        <v>1659</v>
      </c>
      <c r="C1743" s="3" t="s">
        <v>3334</v>
      </c>
      <c r="D1743" s="3" t="s">
        <v>19</v>
      </c>
      <c r="E1743" s="3" t="s">
        <v>19</v>
      </c>
      <c r="F1743" s="3" t="s">
        <v>3335</v>
      </c>
      <c r="G1743" s="3" t="b">
        <v>1</v>
      </c>
      <c r="H1743" s="3">
        <v>6.6380942885115601</v>
      </c>
      <c r="I1743" s="5">
        <v>5.7015000000000004E-6</v>
      </c>
      <c r="J1743" s="3">
        <v>110758.378990343</v>
      </c>
      <c r="K1743" s="3">
        <v>93061.017284545698</v>
      </c>
      <c r="L1743" s="3">
        <v>110491.088989424</v>
      </c>
      <c r="M1743" s="3">
        <v>94402.223970126593</v>
      </c>
      <c r="N1743" s="3">
        <v>6789.9618277237996</v>
      </c>
      <c r="O1743" s="3">
        <v>4226.8055415458102</v>
      </c>
      <c r="P1743" s="3">
        <v>17697.361705797499</v>
      </c>
      <c r="Q1743" s="3">
        <v>1.1901694417511599</v>
      </c>
      <c r="R1743" s="3">
        <v>7.5608795324492106E-2</v>
      </c>
      <c r="S1743" s="3">
        <f t="shared" si="54"/>
        <v>-5.2440108713412146</v>
      </c>
      <c r="T1743" s="3">
        <f t="shared" si="55"/>
        <v>5.2440108713412146</v>
      </c>
      <c r="U1743" s="3"/>
    </row>
    <row r="1744" spans="1:21" x14ac:dyDescent="0.2">
      <c r="A1744" s="3">
        <v>870</v>
      </c>
      <c r="B1744" s="3">
        <v>870</v>
      </c>
      <c r="C1744" s="3" t="s">
        <v>1757</v>
      </c>
      <c r="D1744" s="3" t="s">
        <v>19</v>
      </c>
      <c r="E1744" s="3" t="s">
        <v>19</v>
      </c>
      <c r="F1744" s="3" t="s">
        <v>1758</v>
      </c>
      <c r="G1744" s="3" t="b">
        <v>1</v>
      </c>
      <c r="H1744" s="3">
        <v>3.2048090799191802</v>
      </c>
      <c r="I1744" s="3">
        <v>5.5199999999999997E-3</v>
      </c>
      <c r="J1744" s="3">
        <v>207476.027804137</v>
      </c>
      <c r="K1744" s="3">
        <v>174306.16482008799</v>
      </c>
      <c r="L1744" s="3">
        <v>202870.24344813</v>
      </c>
      <c r="M1744" s="3">
        <v>181030.22252974499</v>
      </c>
      <c r="N1744" s="3">
        <v>26821.124999934</v>
      </c>
      <c r="O1744" s="3">
        <v>15644.0061313808</v>
      </c>
      <c r="P1744" s="3">
        <v>33169.862984049498</v>
      </c>
      <c r="Q1744" s="3">
        <v>1.1902965567413299</v>
      </c>
      <c r="R1744" s="3">
        <v>7.5655177284061403E-2</v>
      </c>
      <c r="S1744" s="3">
        <f t="shared" si="54"/>
        <v>-2.258060922270801</v>
      </c>
      <c r="T1744" s="3">
        <f t="shared" si="55"/>
        <v>2.258060922270801</v>
      </c>
      <c r="U1744" s="3"/>
    </row>
    <row r="1745" spans="1:21" x14ac:dyDescent="0.2">
      <c r="A1745" s="3">
        <v>106</v>
      </c>
      <c r="B1745" s="3">
        <v>106</v>
      </c>
      <c r="C1745" s="3" t="s">
        <v>229</v>
      </c>
      <c r="D1745" s="3" t="s">
        <v>19</v>
      </c>
      <c r="E1745" s="3" t="s">
        <v>19</v>
      </c>
      <c r="F1745" s="3" t="s">
        <v>230</v>
      </c>
      <c r="G1745" s="3" t="b">
        <v>1</v>
      </c>
      <c r="H1745" s="3">
        <v>1.0465882037427401</v>
      </c>
      <c r="I1745" s="3">
        <v>0.31084000000000001</v>
      </c>
      <c r="J1745" s="3">
        <v>2042082.6344755201</v>
      </c>
      <c r="K1745" s="3">
        <v>1715329.3557035499</v>
      </c>
      <c r="L1745" s="3">
        <v>2266155.0010913801</v>
      </c>
      <c r="M1745" s="3">
        <v>1525998.4747107001</v>
      </c>
      <c r="N1745" s="3">
        <v>392996.075328062</v>
      </c>
      <c r="O1745" s="3">
        <v>850187.60981965996</v>
      </c>
      <c r="P1745" s="3">
        <v>326753.27877197001</v>
      </c>
      <c r="Q1745" s="3">
        <v>1.1904901106516399</v>
      </c>
      <c r="R1745" s="3">
        <v>7.5725792090951094E-2</v>
      </c>
      <c r="S1745" s="3">
        <f t="shared" si="54"/>
        <v>-0.50746309971186687</v>
      </c>
      <c r="T1745" s="3">
        <f t="shared" si="55"/>
        <v>0.50746309971186687</v>
      </c>
      <c r="U1745" s="3"/>
    </row>
    <row r="1746" spans="1:21" x14ac:dyDescent="0.2">
      <c r="A1746" s="3">
        <v>254</v>
      </c>
      <c r="B1746" s="3">
        <v>254</v>
      </c>
      <c r="C1746" s="3" t="s">
        <v>525</v>
      </c>
      <c r="D1746" s="3" t="s">
        <v>19</v>
      </c>
      <c r="E1746" s="3" t="s">
        <v>19</v>
      </c>
      <c r="F1746" s="3" t="s">
        <v>526</v>
      </c>
      <c r="G1746" s="3" t="b">
        <v>1</v>
      </c>
      <c r="H1746" s="3">
        <v>6.9987324818418397</v>
      </c>
      <c r="I1746" s="5">
        <v>3.0025999999999998E-6</v>
      </c>
      <c r="J1746" s="3">
        <v>4914806.8515674602</v>
      </c>
      <c r="K1746" s="3">
        <v>4127929.1059431098</v>
      </c>
      <c r="L1746" s="3">
        <v>4974151.1215764796</v>
      </c>
      <c r="M1746" s="3">
        <v>4015978.7467972501</v>
      </c>
      <c r="N1746" s="3">
        <v>155298.398727483</v>
      </c>
      <c r="O1746" s="3">
        <v>299415.95835948997</v>
      </c>
      <c r="P1746" s="3">
        <v>786877.74562434806</v>
      </c>
      <c r="Q1746" s="3">
        <v>1.19062288266808</v>
      </c>
      <c r="R1746" s="3">
        <v>7.5774225033288803E-2</v>
      </c>
      <c r="S1746" s="3">
        <f t="shared" si="54"/>
        <v>-5.5225025197368849</v>
      </c>
      <c r="T1746" s="3">
        <f t="shared" si="55"/>
        <v>5.5225025197368849</v>
      </c>
      <c r="U1746" s="3"/>
    </row>
    <row r="1747" spans="1:21" x14ac:dyDescent="0.2">
      <c r="A1747" s="3">
        <v>124</v>
      </c>
      <c r="B1747" s="3">
        <v>124</v>
      </c>
      <c r="C1747" s="3" t="s">
        <v>265</v>
      </c>
      <c r="D1747" s="3" t="s">
        <v>19</v>
      </c>
      <c r="E1747" s="3" t="s">
        <v>19</v>
      </c>
      <c r="F1747" s="3" t="s">
        <v>266</v>
      </c>
      <c r="G1747" s="3" t="b">
        <v>1</v>
      </c>
      <c r="H1747" s="3">
        <v>11.3971805861152</v>
      </c>
      <c r="I1747" s="5">
        <v>4.3253000000000004E-9</v>
      </c>
      <c r="J1747" s="3">
        <v>4567936.6959095299</v>
      </c>
      <c r="K1747" s="3">
        <v>3826561.7409407999</v>
      </c>
      <c r="L1747" s="3">
        <v>4587103.7408382697</v>
      </c>
      <c r="M1747" s="3">
        <v>3826906.6258683</v>
      </c>
      <c r="N1747" s="3">
        <v>121753.80124501001</v>
      </c>
      <c r="O1747" s="3">
        <v>152506.84680954801</v>
      </c>
      <c r="P1747" s="3">
        <v>741374.95496872696</v>
      </c>
      <c r="Q1747" s="3">
        <v>1.1937444121276499</v>
      </c>
      <c r="R1747" s="3">
        <v>7.6911351680550202E-2</v>
      </c>
      <c r="S1747" s="3">
        <f t="shared" si="54"/>
        <v>-8.3639837647711648</v>
      </c>
      <c r="T1747" s="3">
        <f t="shared" si="55"/>
        <v>8.3639837647711648</v>
      </c>
      <c r="U1747" s="3"/>
    </row>
    <row r="1748" spans="1:21" x14ac:dyDescent="0.2">
      <c r="A1748" s="3">
        <v>1842</v>
      </c>
      <c r="B1748" s="3">
        <v>1842</v>
      </c>
      <c r="C1748" s="3" t="s">
        <v>3698</v>
      </c>
      <c r="D1748" s="3" t="s">
        <v>19</v>
      </c>
      <c r="E1748" s="3" t="s">
        <v>19</v>
      </c>
      <c r="F1748" s="3" t="s">
        <v>3699</v>
      </c>
      <c r="G1748" s="3" t="b">
        <v>1</v>
      </c>
      <c r="H1748" s="3">
        <v>0.47551227856144501</v>
      </c>
      <c r="I1748" s="3">
        <v>0.64085000000000003</v>
      </c>
      <c r="J1748" s="3">
        <v>34360.033375840401</v>
      </c>
      <c r="K1748" s="3">
        <v>28758.790741983699</v>
      </c>
      <c r="L1748" s="3">
        <v>27862.370940267399</v>
      </c>
      <c r="M1748" s="3">
        <v>34285.108830108802</v>
      </c>
      <c r="N1748" s="3">
        <v>32380.214889632</v>
      </c>
      <c r="O1748" s="3">
        <v>14152.988212205501</v>
      </c>
      <c r="P1748" s="3">
        <v>5601.2426338567702</v>
      </c>
      <c r="Q1748" s="3">
        <v>1.1947662780438</v>
      </c>
      <c r="R1748" s="3">
        <v>7.7282956260369698E-2</v>
      </c>
      <c r="S1748" s="3">
        <f t="shared" si="54"/>
        <v>-0.19324361134802787</v>
      </c>
      <c r="T1748" s="3">
        <f t="shared" si="55"/>
        <v>0.19324361134802787</v>
      </c>
      <c r="U1748" s="3"/>
    </row>
    <row r="1749" spans="1:21" x14ac:dyDescent="0.2">
      <c r="A1749" s="3">
        <v>1810</v>
      </c>
      <c r="B1749" s="3">
        <v>1810</v>
      </c>
      <c r="C1749" s="3" t="s">
        <v>3636</v>
      </c>
      <c r="D1749" s="3" t="s">
        <v>19</v>
      </c>
      <c r="E1749" s="3" t="s">
        <v>19</v>
      </c>
      <c r="F1749" s="3" t="s">
        <v>3637</v>
      </c>
      <c r="G1749" s="3" t="b">
        <v>1</v>
      </c>
      <c r="H1749" s="3">
        <v>0.50693592803967202</v>
      </c>
      <c r="I1749" s="3">
        <v>0.61911000000000005</v>
      </c>
      <c r="J1749" s="3">
        <v>63255.787045345402</v>
      </c>
      <c r="K1749" s="3">
        <v>52848.857164991197</v>
      </c>
      <c r="L1749" s="3">
        <v>41699.901313441398</v>
      </c>
      <c r="M1749" s="3">
        <v>47453.211239247197</v>
      </c>
      <c r="N1749" s="3">
        <v>57979.477530914097</v>
      </c>
      <c r="O1749" s="3">
        <v>20769.437286161199</v>
      </c>
      <c r="P1749" s="3">
        <v>10406.929880354201</v>
      </c>
      <c r="Q1749" s="3">
        <v>1.1969187308604301</v>
      </c>
      <c r="R1749" s="3">
        <v>7.8064663408023899E-2</v>
      </c>
      <c r="S1749" s="3">
        <f t="shared" si="54"/>
        <v>-0.20823218111107381</v>
      </c>
      <c r="T1749" s="3">
        <f t="shared" si="55"/>
        <v>0.20823218111107381</v>
      </c>
      <c r="U1749" s="3"/>
    </row>
    <row r="1750" spans="1:21" x14ac:dyDescent="0.2">
      <c r="A1750" s="3">
        <v>867</v>
      </c>
      <c r="B1750" s="3">
        <v>867</v>
      </c>
      <c r="C1750" s="3" t="s">
        <v>1751</v>
      </c>
      <c r="D1750" s="3" t="s">
        <v>19</v>
      </c>
      <c r="E1750" s="3" t="s">
        <v>19</v>
      </c>
      <c r="F1750" s="3" t="s">
        <v>1752</v>
      </c>
      <c r="G1750" s="3" t="b">
        <v>1</v>
      </c>
      <c r="H1750" s="3">
        <v>5.3880653164451298</v>
      </c>
      <c r="I1750" s="5">
        <v>6.0364E-5</v>
      </c>
      <c r="J1750" s="3">
        <v>718469.80852261104</v>
      </c>
      <c r="K1750" s="3">
        <v>599691.439034699</v>
      </c>
      <c r="L1750" s="3">
        <v>735636.515217665</v>
      </c>
      <c r="M1750" s="3">
        <v>586184.53504289605</v>
      </c>
      <c r="N1750" s="3">
        <v>44521.752202361196</v>
      </c>
      <c r="O1750" s="3">
        <v>48903.3648903535</v>
      </c>
      <c r="P1750" s="3">
        <v>118778.369487912</v>
      </c>
      <c r="Q1750" s="3">
        <v>1.1980658081080899</v>
      </c>
      <c r="R1750" s="3">
        <v>7.8480673907434004E-2</v>
      </c>
      <c r="S1750" s="3">
        <f t="shared" si="54"/>
        <v>-4.219221989566269</v>
      </c>
      <c r="T1750" s="3">
        <f t="shared" si="55"/>
        <v>4.219221989566269</v>
      </c>
      <c r="U1750" s="3"/>
    </row>
    <row r="1751" spans="1:21" x14ac:dyDescent="0.2">
      <c r="A1751" s="3">
        <v>522</v>
      </c>
      <c r="B1751" s="3">
        <v>522</v>
      </c>
      <c r="C1751" s="3" t="s">
        <v>1061</v>
      </c>
      <c r="D1751" s="3" t="s">
        <v>19</v>
      </c>
      <c r="E1751" s="3" t="s">
        <v>19</v>
      </c>
      <c r="F1751" s="3" t="s">
        <v>1062</v>
      </c>
      <c r="G1751" s="3" t="b">
        <v>1</v>
      </c>
      <c r="H1751" s="3">
        <v>6.9917814694957503</v>
      </c>
      <c r="I1751" s="5">
        <v>3.0394000000000001E-6</v>
      </c>
      <c r="J1751" s="3">
        <v>1091826.10759601</v>
      </c>
      <c r="K1751" s="3">
        <v>911168.65640707896</v>
      </c>
      <c r="L1751" s="3">
        <v>1104347.72279061</v>
      </c>
      <c r="M1751" s="3">
        <v>915302.08738653897</v>
      </c>
      <c r="N1751" s="3">
        <v>51404.782044109903</v>
      </c>
      <c r="O1751" s="3">
        <v>58019.147336962204</v>
      </c>
      <c r="P1751" s="3">
        <v>180657.451188932</v>
      </c>
      <c r="Q1751" s="3">
        <v>1.19827004574685</v>
      </c>
      <c r="R1751" s="3">
        <v>7.8554702996122897E-2</v>
      </c>
      <c r="S1751" s="3">
        <f t="shared" si="54"/>
        <v>-5.5172121408673416</v>
      </c>
      <c r="T1751" s="3">
        <f t="shared" si="55"/>
        <v>5.5172121408673416</v>
      </c>
      <c r="U1751" s="3"/>
    </row>
    <row r="1752" spans="1:21" x14ac:dyDescent="0.2">
      <c r="A1752" s="3">
        <v>1353</v>
      </c>
      <c r="B1752" s="3">
        <v>1353</v>
      </c>
      <c r="C1752" s="3" t="s">
        <v>2722</v>
      </c>
      <c r="D1752" s="3" t="s">
        <v>19</v>
      </c>
      <c r="E1752" s="3" t="s">
        <v>19</v>
      </c>
      <c r="F1752" s="3" t="s">
        <v>2723</v>
      </c>
      <c r="G1752" s="3" t="b">
        <v>1</v>
      </c>
      <c r="H1752" s="3">
        <v>1.43550249218524</v>
      </c>
      <c r="I1752" s="3">
        <v>0.17041000000000001</v>
      </c>
      <c r="J1752" s="3">
        <v>104637.650588303</v>
      </c>
      <c r="K1752" s="3">
        <v>87308.528918084703</v>
      </c>
      <c r="L1752" s="3">
        <v>103844.77463465399</v>
      </c>
      <c r="M1752" s="3">
        <v>94692.303446599806</v>
      </c>
      <c r="N1752" s="3">
        <v>18050.158865458001</v>
      </c>
      <c r="O1752" s="3">
        <v>31396.662178281302</v>
      </c>
      <c r="P1752" s="3">
        <v>17329.121670218399</v>
      </c>
      <c r="Q1752" s="3">
        <v>1.19848142999268</v>
      </c>
      <c r="R1752" s="3">
        <v>7.86313091963807E-2</v>
      </c>
      <c r="S1752" s="3">
        <f t="shared" si="54"/>
        <v>-0.76850492355177058</v>
      </c>
      <c r="T1752" s="3">
        <f t="shared" si="55"/>
        <v>0.76850492355177058</v>
      </c>
      <c r="U1752" s="3"/>
    </row>
    <row r="1753" spans="1:21" x14ac:dyDescent="0.2">
      <c r="A1753" s="3">
        <v>1076</v>
      </c>
      <c r="B1753" s="3">
        <v>1076</v>
      </c>
      <c r="C1753" s="3" t="s">
        <v>2169</v>
      </c>
      <c r="D1753" s="3" t="s">
        <v>19</v>
      </c>
      <c r="E1753" s="3" t="s">
        <v>19</v>
      </c>
      <c r="F1753" s="3" t="s">
        <v>2170</v>
      </c>
      <c r="G1753" s="3" t="b">
        <v>1</v>
      </c>
      <c r="H1753" s="3">
        <v>5.4850603309986097</v>
      </c>
      <c r="I1753" s="5">
        <v>4.9892999999999998E-5</v>
      </c>
      <c r="J1753" s="3">
        <v>1506231.38895615</v>
      </c>
      <c r="K1753" s="3">
        <v>1256487.6591676299</v>
      </c>
      <c r="L1753" s="3">
        <v>1483342.14980459</v>
      </c>
      <c r="M1753" s="3">
        <v>1271931.86878843</v>
      </c>
      <c r="N1753" s="3">
        <v>129422.782450696</v>
      </c>
      <c r="O1753" s="3">
        <v>43679.585641330697</v>
      </c>
      <c r="P1753" s="3">
        <v>249743.729788514</v>
      </c>
      <c r="Q1753" s="3">
        <v>1.1987633765969199</v>
      </c>
      <c r="R1753" s="3">
        <v>7.8733466351662396E-2</v>
      </c>
      <c r="S1753" s="3">
        <f t="shared" si="54"/>
        <v>-4.3019603817237853</v>
      </c>
      <c r="T1753" s="3">
        <f t="shared" si="55"/>
        <v>4.3019603817237853</v>
      </c>
      <c r="U1753" s="3"/>
    </row>
    <row r="1754" spans="1:21" x14ac:dyDescent="0.2">
      <c r="A1754" s="3">
        <v>1152</v>
      </c>
      <c r="B1754" s="3">
        <v>1152</v>
      </c>
      <c r="C1754" s="3" t="s">
        <v>2320</v>
      </c>
      <c r="D1754" s="3" t="s">
        <v>19</v>
      </c>
      <c r="E1754" s="3" t="s">
        <v>19</v>
      </c>
      <c r="F1754" s="3" t="s">
        <v>2321</v>
      </c>
      <c r="G1754" s="3" t="b">
        <v>1</v>
      </c>
      <c r="H1754" s="3">
        <v>3.0742980431101699</v>
      </c>
      <c r="I1754" s="3">
        <v>7.26E-3</v>
      </c>
      <c r="J1754" s="3">
        <v>279791.65981852298</v>
      </c>
      <c r="K1754" s="3">
        <v>233253.83265450099</v>
      </c>
      <c r="L1754" s="3">
        <v>289409.35674407298</v>
      </c>
      <c r="M1754" s="3">
        <v>230562.76655298099</v>
      </c>
      <c r="N1754" s="3">
        <v>33972.6093491133</v>
      </c>
      <c r="O1754" s="3">
        <v>30136.5847665371</v>
      </c>
      <c r="P1754" s="3">
        <v>46537.827164022099</v>
      </c>
      <c r="Q1754" s="3">
        <v>1.1995158091698099</v>
      </c>
      <c r="R1754" s="3">
        <v>7.9005976180437101E-2</v>
      </c>
      <c r="S1754" s="3">
        <f t="shared" si="54"/>
        <v>-2.1390633792999063</v>
      </c>
      <c r="T1754" s="3">
        <f t="shared" si="55"/>
        <v>2.1390633792999063</v>
      </c>
      <c r="U1754" s="3"/>
    </row>
    <row r="1755" spans="1:21" x14ac:dyDescent="0.2">
      <c r="A1755" s="3">
        <v>45</v>
      </c>
      <c r="B1755" s="3">
        <v>45</v>
      </c>
      <c r="C1755" s="3" t="s">
        <v>107</v>
      </c>
      <c r="D1755" s="3" t="s">
        <v>19</v>
      </c>
      <c r="E1755" s="3" t="s">
        <v>19</v>
      </c>
      <c r="F1755" s="3" t="s">
        <v>108</v>
      </c>
      <c r="G1755" s="3" t="b">
        <v>1</v>
      </c>
      <c r="H1755" s="3">
        <v>4.5498213002775199</v>
      </c>
      <c r="I1755" s="3">
        <v>3.3E-4</v>
      </c>
      <c r="J1755" s="3">
        <v>645886.563822016</v>
      </c>
      <c r="K1755" s="3">
        <v>538034.63310293597</v>
      </c>
      <c r="L1755" s="3">
        <v>640240.88730888395</v>
      </c>
      <c r="M1755" s="3">
        <v>527937.96932481194</v>
      </c>
      <c r="N1755" s="3">
        <v>54630.984413398503</v>
      </c>
      <c r="O1755" s="3">
        <v>45526.36920008</v>
      </c>
      <c r="P1755" s="3">
        <v>107851.930719079</v>
      </c>
      <c r="Q1755" s="3">
        <v>1.20045536863878</v>
      </c>
      <c r="R1755" s="3">
        <v>7.9346018192118395E-2</v>
      </c>
      <c r="S1755" s="3">
        <f t="shared" si="54"/>
        <v>-3.4814860601221125</v>
      </c>
      <c r="T1755" s="3">
        <f t="shared" si="55"/>
        <v>3.4814860601221125</v>
      </c>
      <c r="U1755" s="3"/>
    </row>
    <row r="1756" spans="1:21" x14ac:dyDescent="0.2">
      <c r="A1756" s="3">
        <v>1983</v>
      </c>
      <c r="B1756" s="3">
        <v>1983</v>
      </c>
      <c r="C1756" s="3" t="s">
        <v>3979</v>
      </c>
      <c r="D1756" s="3" t="s">
        <v>19</v>
      </c>
      <c r="E1756" s="3" t="s">
        <v>19</v>
      </c>
      <c r="F1756" s="3" t="s">
        <v>3980</v>
      </c>
      <c r="G1756" s="3" t="b">
        <v>1</v>
      </c>
      <c r="H1756" s="3">
        <v>3.0334742099636398</v>
      </c>
      <c r="I1756" s="3">
        <v>7.9100000000000004E-3</v>
      </c>
      <c r="J1756" s="3">
        <v>177031.53070034701</v>
      </c>
      <c r="K1756" s="3">
        <v>147155.52338849401</v>
      </c>
      <c r="L1756" s="3">
        <v>185021.019535325</v>
      </c>
      <c r="M1756" s="3">
        <v>141312.795489235</v>
      </c>
      <c r="N1756" s="3">
        <v>23261.5005314109</v>
      </c>
      <c r="O1756" s="3">
        <v>18217.794908985899</v>
      </c>
      <c r="P1756" s="3">
        <v>29876.007311853798</v>
      </c>
      <c r="Q1756" s="3">
        <v>1.2030233498812</v>
      </c>
      <c r="R1756" s="3">
        <v>8.0274056788013401E-2</v>
      </c>
      <c r="S1756" s="3">
        <f t="shared" si="54"/>
        <v>-2.1018235165023236</v>
      </c>
      <c r="T1756" s="3">
        <f t="shared" si="55"/>
        <v>2.1018235165023236</v>
      </c>
      <c r="U1756" s="3"/>
    </row>
    <row r="1757" spans="1:21" x14ac:dyDescent="0.2">
      <c r="A1757" s="3">
        <v>426</v>
      </c>
      <c r="B1757" s="3">
        <v>426</v>
      </c>
      <c r="C1757" s="3" t="s">
        <v>869</v>
      </c>
      <c r="D1757" s="3" t="s">
        <v>19</v>
      </c>
      <c r="E1757" s="3" t="s">
        <v>19</v>
      </c>
      <c r="F1757" s="3" t="s">
        <v>870</v>
      </c>
      <c r="G1757" s="3" t="b">
        <v>1</v>
      </c>
      <c r="H1757" s="3">
        <v>10.9358215379313</v>
      </c>
      <c r="I1757" s="5">
        <v>7.8031999999999997E-9</v>
      </c>
      <c r="J1757" s="3">
        <v>2739893.1206644801</v>
      </c>
      <c r="K1757" s="3">
        <v>2274407.8609571601</v>
      </c>
      <c r="L1757" s="3">
        <v>2733662.82201433</v>
      </c>
      <c r="M1757" s="3">
        <v>2220705.8676530099</v>
      </c>
      <c r="N1757" s="3">
        <v>55626.176470327402</v>
      </c>
      <c r="O1757" s="3">
        <v>114942.95435081499</v>
      </c>
      <c r="P1757" s="3">
        <v>465485.25970732799</v>
      </c>
      <c r="Q1757" s="3">
        <v>1.20466217502055</v>
      </c>
      <c r="R1757" s="3">
        <v>8.0865274218510294E-2</v>
      </c>
      <c r="S1757" s="3">
        <f t="shared" si="54"/>
        <v>-8.1077272617525082</v>
      </c>
      <c r="T1757" s="3">
        <f t="shared" si="55"/>
        <v>8.1077272617525082</v>
      </c>
      <c r="U1757" s="3"/>
    </row>
    <row r="1758" spans="1:21" x14ac:dyDescent="0.2">
      <c r="A1758" s="3">
        <v>691</v>
      </c>
      <c r="B1758" s="3">
        <v>691</v>
      </c>
      <c r="C1758" s="3" t="s">
        <v>1399</v>
      </c>
      <c r="D1758" s="3" t="s">
        <v>19</v>
      </c>
      <c r="E1758" s="3" t="s">
        <v>19</v>
      </c>
      <c r="F1758" s="3" t="s">
        <v>1400</v>
      </c>
      <c r="G1758" s="3" t="b">
        <v>1</v>
      </c>
      <c r="H1758" s="3">
        <v>2.7535552322309602</v>
      </c>
      <c r="I1758" s="3">
        <v>1.413E-2</v>
      </c>
      <c r="J1758" s="3">
        <v>805774.64187722199</v>
      </c>
      <c r="K1758" s="3">
        <v>668339.06626708095</v>
      </c>
      <c r="L1758" s="3">
        <v>841745.405957854</v>
      </c>
      <c r="M1758" s="3">
        <v>694286.28736632306</v>
      </c>
      <c r="N1758" s="3">
        <v>116292.228038631</v>
      </c>
      <c r="O1758" s="3">
        <v>94324.0625967167</v>
      </c>
      <c r="P1758" s="3">
        <v>137435.57561014101</v>
      </c>
      <c r="Q1758" s="3">
        <v>1.2056375013027001</v>
      </c>
      <c r="R1758" s="3">
        <v>8.1216748227881302E-2</v>
      </c>
      <c r="S1758" s="3">
        <f t="shared" si="54"/>
        <v>-1.8498578381514414</v>
      </c>
      <c r="T1758" s="3">
        <f t="shared" si="55"/>
        <v>1.8498578381514414</v>
      </c>
      <c r="U1758" s="3"/>
    </row>
    <row r="1759" spans="1:21" x14ac:dyDescent="0.2">
      <c r="A1759" s="3">
        <v>1165</v>
      </c>
      <c r="B1759" s="3">
        <v>1165</v>
      </c>
      <c r="C1759" s="3" t="s">
        <v>2346</v>
      </c>
      <c r="D1759" s="3" t="s">
        <v>19</v>
      </c>
      <c r="E1759" s="3" t="s">
        <v>19</v>
      </c>
      <c r="F1759" s="3" t="s">
        <v>2347</v>
      </c>
      <c r="G1759" s="3" t="b">
        <v>1</v>
      </c>
      <c r="H1759" s="3">
        <v>5.0514709116027401</v>
      </c>
      <c r="I1759" s="3">
        <v>1.2E-4</v>
      </c>
      <c r="J1759" s="3">
        <v>335054.05323712202</v>
      </c>
      <c r="K1759" s="3">
        <v>277895.28749562002</v>
      </c>
      <c r="L1759" s="3">
        <v>344548.495655281</v>
      </c>
      <c r="M1759" s="3">
        <v>280196.88113115798</v>
      </c>
      <c r="N1759" s="3">
        <v>25400.7652596796</v>
      </c>
      <c r="O1759" s="3">
        <v>22519.313548026199</v>
      </c>
      <c r="P1759" s="3">
        <v>57158.765741501797</v>
      </c>
      <c r="Q1759" s="3">
        <v>1.2056845449111899</v>
      </c>
      <c r="R1759" s="3">
        <v>8.1233693935828202E-2</v>
      </c>
      <c r="S1759" s="3">
        <f t="shared" si="54"/>
        <v>-3.9208187539523753</v>
      </c>
      <c r="T1759" s="3">
        <f t="shared" si="55"/>
        <v>3.9208187539523753</v>
      </c>
      <c r="U1759" s="3"/>
    </row>
    <row r="1760" spans="1:21" x14ac:dyDescent="0.2">
      <c r="A1760" s="3">
        <v>337</v>
      </c>
      <c r="B1760" s="3">
        <v>337</v>
      </c>
      <c r="C1760" s="3" t="s">
        <v>691</v>
      </c>
      <c r="D1760" s="3" t="s">
        <v>19</v>
      </c>
      <c r="E1760" s="3" t="s">
        <v>19</v>
      </c>
      <c r="F1760" s="3" t="s">
        <v>692</v>
      </c>
      <c r="G1760" s="3" t="b">
        <v>1</v>
      </c>
      <c r="H1760" s="3">
        <v>7.5224267085635503</v>
      </c>
      <c r="I1760" s="5">
        <v>1.2209E-6</v>
      </c>
      <c r="J1760" s="3">
        <v>792853.48309907201</v>
      </c>
      <c r="K1760" s="3">
        <v>656906.00454495999</v>
      </c>
      <c r="L1760" s="3">
        <v>795811.52796596102</v>
      </c>
      <c r="M1760" s="3">
        <v>646349.45610932703</v>
      </c>
      <c r="N1760" s="3">
        <v>45624.162484144697</v>
      </c>
      <c r="O1760" s="3">
        <v>29290.012943822101</v>
      </c>
      <c r="P1760" s="3">
        <v>135947.47855411199</v>
      </c>
      <c r="Q1760" s="3">
        <v>1.2069511887751501</v>
      </c>
      <c r="R1760" s="3">
        <v>8.1689706821248306E-2</v>
      </c>
      <c r="S1760" s="3">
        <f t="shared" si="54"/>
        <v>-5.9133199062653752</v>
      </c>
      <c r="T1760" s="3">
        <f t="shared" si="55"/>
        <v>5.9133199062653752</v>
      </c>
      <c r="U1760" s="3"/>
    </row>
    <row r="1761" spans="1:21" x14ac:dyDescent="0.2">
      <c r="A1761" s="3">
        <v>236</v>
      </c>
      <c r="B1761" s="3">
        <v>236</v>
      </c>
      <c r="C1761" s="3" t="s">
        <v>489</v>
      </c>
      <c r="D1761" s="3" t="s">
        <v>19</v>
      </c>
      <c r="E1761" s="3" t="s">
        <v>19</v>
      </c>
      <c r="F1761" s="3" t="s">
        <v>490</v>
      </c>
      <c r="G1761" s="3" t="b">
        <v>1</v>
      </c>
      <c r="H1761" s="3">
        <v>14.514194325321901</v>
      </c>
      <c r="I1761" s="5">
        <v>1.2506000000000001E-10</v>
      </c>
      <c r="J1761" s="3">
        <v>3247493.1656701202</v>
      </c>
      <c r="K1761" s="3">
        <v>2690053.4012989001</v>
      </c>
      <c r="L1761" s="3">
        <v>3210621.3031780999</v>
      </c>
      <c r="M1761" s="3">
        <v>2691034.22700282</v>
      </c>
      <c r="N1761" s="3">
        <v>93044.968194882604</v>
      </c>
      <c r="O1761" s="3">
        <v>67957.223468630793</v>
      </c>
      <c r="P1761" s="3">
        <v>557439.76437121397</v>
      </c>
      <c r="Q1761" s="3">
        <v>1.20722256446733</v>
      </c>
      <c r="R1761" s="3">
        <v>8.1787344338824994E-2</v>
      </c>
      <c r="S1761" s="3">
        <f t="shared" si="54"/>
        <v>-9.9028815756553499</v>
      </c>
      <c r="T1761" s="3">
        <f t="shared" si="55"/>
        <v>9.9028815756553499</v>
      </c>
      <c r="U1761" s="3"/>
    </row>
    <row r="1762" spans="1:21" x14ac:dyDescent="0.2">
      <c r="A1762" s="3">
        <v>293</v>
      </c>
      <c r="B1762" s="3">
        <v>293</v>
      </c>
      <c r="C1762" s="3" t="s">
        <v>603</v>
      </c>
      <c r="D1762" s="3" t="s">
        <v>19</v>
      </c>
      <c r="E1762" s="3" t="s">
        <v>19</v>
      </c>
      <c r="F1762" s="3" t="s">
        <v>604</v>
      </c>
      <c r="G1762" s="3" t="b">
        <v>1</v>
      </c>
      <c r="H1762" s="3">
        <v>3.3339862338068098</v>
      </c>
      <c r="I1762" s="3">
        <v>4.2100000000000002E-3</v>
      </c>
      <c r="J1762" s="3">
        <v>7634535.8739182903</v>
      </c>
      <c r="K1762" s="3">
        <v>6318268.2694559097</v>
      </c>
      <c r="L1762" s="3">
        <v>7969280.05588332</v>
      </c>
      <c r="M1762" s="3">
        <v>6399467.2128296103</v>
      </c>
      <c r="N1762" s="3">
        <v>1051978.40651886</v>
      </c>
      <c r="O1762" s="3">
        <v>544211.14000651205</v>
      </c>
      <c r="P1762" s="3">
        <v>1316267.6044623801</v>
      </c>
      <c r="Q1762" s="3">
        <v>1.2083272739186399</v>
      </c>
      <c r="R1762" s="3">
        <v>8.2184578330552205E-2</v>
      </c>
      <c r="S1762" s="3">
        <f t="shared" si="54"/>
        <v>-2.3757179041643317</v>
      </c>
      <c r="T1762" s="3">
        <f t="shared" si="55"/>
        <v>2.3757179041643317</v>
      </c>
      <c r="U1762" s="3"/>
    </row>
    <row r="1763" spans="1:21" x14ac:dyDescent="0.2">
      <c r="A1763" s="3">
        <v>1283</v>
      </c>
      <c r="B1763" s="3">
        <v>1283</v>
      </c>
      <c r="C1763" s="3" t="s">
        <v>2582</v>
      </c>
      <c r="D1763" s="3" t="s">
        <v>19</v>
      </c>
      <c r="E1763" s="3" t="s">
        <v>19</v>
      </c>
      <c r="F1763" s="3" t="s">
        <v>2583</v>
      </c>
      <c r="G1763" s="3" t="b">
        <v>1</v>
      </c>
      <c r="H1763" s="3">
        <v>1.76285295161976</v>
      </c>
      <c r="I1763" s="3">
        <v>9.7009999999999999E-2</v>
      </c>
      <c r="J1763" s="3">
        <v>79529.293270084905</v>
      </c>
      <c r="K1763" s="3">
        <v>65773.555482839496</v>
      </c>
      <c r="L1763" s="3">
        <v>78311.9081262213</v>
      </c>
      <c r="M1763" s="3">
        <v>70577.5317213581</v>
      </c>
      <c r="N1763" s="3">
        <v>5389.6088824875796</v>
      </c>
      <c r="O1763" s="3">
        <v>22780.452799566101</v>
      </c>
      <c r="P1763" s="3">
        <v>13755.7377872454</v>
      </c>
      <c r="Q1763" s="3">
        <v>1.2091378166539</v>
      </c>
      <c r="R1763" s="3">
        <v>8.2475804252974697E-2</v>
      </c>
      <c r="S1763" s="3">
        <f t="shared" si="54"/>
        <v>-1.0131834954144636</v>
      </c>
      <c r="T1763" s="3">
        <f t="shared" si="55"/>
        <v>1.0131834954144636</v>
      </c>
      <c r="U1763" s="3"/>
    </row>
    <row r="1764" spans="1:21" x14ac:dyDescent="0.2">
      <c r="A1764" s="3">
        <v>1409</v>
      </c>
      <c r="B1764" s="3">
        <v>1409</v>
      </c>
      <c r="C1764" s="3" t="s">
        <v>2834</v>
      </c>
      <c r="D1764" s="3" t="s">
        <v>19</v>
      </c>
      <c r="E1764" s="3" t="s">
        <v>19</v>
      </c>
      <c r="F1764" s="3" t="s">
        <v>2835</v>
      </c>
      <c r="G1764" s="3" t="b">
        <v>1</v>
      </c>
      <c r="H1764" s="3">
        <v>4.1910683498596901</v>
      </c>
      <c r="I1764" s="3">
        <v>6.8999999999999997E-4</v>
      </c>
      <c r="J1764" s="3">
        <v>122644.893832024</v>
      </c>
      <c r="K1764" s="3">
        <v>101327.858615547</v>
      </c>
      <c r="L1764" s="3">
        <v>125383.06269488401</v>
      </c>
      <c r="M1764" s="3">
        <v>107080.148348745</v>
      </c>
      <c r="N1764" s="3">
        <v>7106.9670835491997</v>
      </c>
      <c r="O1764" s="3">
        <v>13502.7827254276</v>
      </c>
      <c r="P1764" s="3">
        <v>21317.035216476601</v>
      </c>
      <c r="Q1764" s="3">
        <v>1.2103768451019601</v>
      </c>
      <c r="R1764" s="3">
        <v>8.2920606901586397E-2</v>
      </c>
      <c r="S1764" s="3">
        <f t="shared" si="54"/>
        <v>-3.1611509092627448</v>
      </c>
      <c r="T1764" s="3">
        <f t="shared" si="55"/>
        <v>3.1611509092627448</v>
      </c>
      <c r="U1764" s="3"/>
    </row>
    <row r="1765" spans="1:21" x14ac:dyDescent="0.2">
      <c r="A1765" s="3">
        <v>1486</v>
      </c>
      <c r="B1765" s="3">
        <v>1486</v>
      </c>
      <c r="C1765" s="3" t="s">
        <v>2988</v>
      </c>
      <c r="D1765" s="3" t="s">
        <v>19</v>
      </c>
      <c r="E1765" s="3" t="s">
        <v>19</v>
      </c>
      <c r="F1765" s="3" t="s">
        <v>2989</v>
      </c>
      <c r="G1765" s="3" t="b">
        <v>1</v>
      </c>
      <c r="H1765" s="3">
        <v>1.2934084636062899</v>
      </c>
      <c r="I1765" s="3">
        <v>0.21423</v>
      </c>
      <c r="J1765" s="3">
        <v>56700.893488392197</v>
      </c>
      <c r="K1765" s="3">
        <v>46801.774427552496</v>
      </c>
      <c r="L1765" s="3">
        <v>45266.894860739703</v>
      </c>
      <c r="M1765" s="3">
        <v>48374.871066681597</v>
      </c>
      <c r="N1765" s="3">
        <v>22571.494033950701</v>
      </c>
      <c r="O1765" s="3">
        <v>4208.8085002219896</v>
      </c>
      <c r="P1765" s="3">
        <v>9899.1190608397392</v>
      </c>
      <c r="Q1765" s="3">
        <v>1.21151161856402</v>
      </c>
      <c r="R1765" s="3">
        <v>8.3327583437656894E-2</v>
      </c>
      <c r="S1765" s="3">
        <f t="shared" si="54"/>
        <v>-0.66911971220556876</v>
      </c>
      <c r="T1765" s="3">
        <f t="shared" si="55"/>
        <v>0.66911971220556876</v>
      </c>
      <c r="U1765" s="3"/>
    </row>
    <row r="1766" spans="1:21" x14ac:dyDescent="0.2">
      <c r="A1766" s="3">
        <v>1927</v>
      </c>
      <c r="B1766" s="3">
        <v>1927</v>
      </c>
      <c r="C1766" s="3" t="s">
        <v>3867</v>
      </c>
      <c r="D1766" s="3" t="s">
        <v>19</v>
      </c>
      <c r="E1766" s="3" t="s">
        <v>19</v>
      </c>
      <c r="F1766" s="3" t="s">
        <v>3868</v>
      </c>
      <c r="G1766" s="3" t="b">
        <v>1</v>
      </c>
      <c r="H1766" s="3">
        <v>5.4907405214919498</v>
      </c>
      <c r="I1766" s="5">
        <v>4.9341000000000001E-5</v>
      </c>
      <c r="J1766" s="3">
        <v>150704.413822195</v>
      </c>
      <c r="K1766" s="3">
        <v>124311.09006693101</v>
      </c>
      <c r="L1766" s="3">
        <v>149501.462413495</v>
      </c>
      <c r="M1766" s="3">
        <v>125605.354692054</v>
      </c>
      <c r="N1766" s="3">
        <v>7786.1743495874998</v>
      </c>
      <c r="O1766" s="3">
        <v>12137.966717199201</v>
      </c>
      <c r="P1766" s="3">
        <v>26393.3237552635</v>
      </c>
      <c r="Q1766" s="3">
        <v>1.21231672685883</v>
      </c>
      <c r="R1766" s="3">
        <v>8.3616097352669505E-2</v>
      </c>
      <c r="S1766" s="3">
        <f t="shared" si="54"/>
        <v>-4.3067920528584249</v>
      </c>
      <c r="T1766" s="3">
        <f t="shared" si="55"/>
        <v>4.3067920528584249</v>
      </c>
      <c r="U1766" s="3"/>
    </row>
    <row r="1767" spans="1:21" x14ac:dyDescent="0.2">
      <c r="A1767" s="3">
        <v>448</v>
      </c>
      <c r="B1767" s="3">
        <v>448</v>
      </c>
      <c r="C1767" s="3" t="s">
        <v>913</v>
      </c>
      <c r="D1767" s="3" t="s">
        <v>19</v>
      </c>
      <c r="E1767" s="3" t="s">
        <v>19</v>
      </c>
      <c r="F1767" s="3" t="s">
        <v>914</v>
      </c>
      <c r="G1767" s="3" t="b">
        <v>1</v>
      </c>
      <c r="H1767" s="3">
        <v>5.5808047840839299</v>
      </c>
      <c r="I1767" s="5">
        <v>4.1387999999999997E-5</v>
      </c>
      <c r="J1767" s="3">
        <v>978967.04898327601</v>
      </c>
      <c r="K1767" s="3">
        <v>807170.42283953296</v>
      </c>
      <c r="L1767" s="3">
        <v>981785.79460975702</v>
      </c>
      <c r="M1767" s="3">
        <v>778757.53997651103</v>
      </c>
      <c r="N1767" s="3">
        <v>58589.449790997103</v>
      </c>
      <c r="O1767" s="3">
        <v>71385.457106252899</v>
      </c>
      <c r="P1767" s="3">
        <v>171796.62614374299</v>
      </c>
      <c r="Q1767" s="3">
        <v>1.21283810863557</v>
      </c>
      <c r="R1767" s="3">
        <v>8.3802834486960007E-2</v>
      </c>
      <c r="S1767" s="3">
        <f t="shared" si="54"/>
        <v>-4.3831255595849843</v>
      </c>
      <c r="T1767" s="3">
        <f t="shared" si="55"/>
        <v>4.3831255595849843</v>
      </c>
      <c r="U1767" s="3"/>
    </row>
    <row r="1768" spans="1:21" x14ac:dyDescent="0.2">
      <c r="A1768" s="3">
        <v>1226</v>
      </c>
      <c r="B1768" s="3">
        <v>1226</v>
      </c>
      <c r="C1768" s="3" t="s">
        <v>2468</v>
      </c>
      <c r="D1768" s="3" t="s">
        <v>19</v>
      </c>
      <c r="E1768" s="3" t="s">
        <v>19</v>
      </c>
      <c r="F1768" s="3" t="s">
        <v>2469</v>
      </c>
      <c r="G1768" s="3" t="b">
        <v>1</v>
      </c>
      <c r="H1768" s="3">
        <v>0.29260224721351202</v>
      </c>
      <c r="I1768" s="3">
        <v>0.77359</v>
      </c>
      <c r="J1768" s="3">
        <v>357821.04208743997</v>
      </c>
      <c r="K1768" s="3">
        <v>295014.71075770003</v>
      </c>
      <c r="L1768" s="3">
        <v>90306.340692727899</v>
      </c>
      <c r="M1768" s="3">
        <v>58104.388339750403</v>
      </c>
      <c r="N1768" s="3">
        <v>528445.82334574801</v>
      </c>
      <c r="O1768" s="3">
        <v>367976.66946301801</v>
      </c>
      <c r="P1768" s="3">
        <v>62806.331329740497</v>
      </c>
      <c r="Q1768" s="3">
        <v>1.21289220177676</v>
      </c>
      <c r="R1768" s="3">
        <v>8.3822203789993194E-2</v>
      </c>
      <c r="S1768" s="3">
        <f t="shared" si="54"/>
        <v>-0.11148915290241898</v>
      </c>
      <c r="T1768" s="3">
        <f t="shared" si="55"/>
        <v>0.11148915290241898</v>
      </c>
      <c r="U1768" s="3"/>
    </row>
    <row r="1769" spans="1:21" x14ac:dyDescent="0.2">
      <c r="A1769" s="3">
        <v>387</v>
      </c>
      <c r="B1769" s="3">
        <v>387</v>
      </c>
      <c r="C1769" s="3" t="s">
        <v>791</v>
      </c>
      <c r="D1769" s="3" t="s">
        <v>19</v>
      </c>
      <c r="E1769" s="3" t="s">
        <v>19</v>
      </c>
      <c r="F1769" s="3" t="s">
        <v>792</v>
      </c>
      <c r="G1769" s="3" t="b">
        <v>1</v>
      </c>
      <c r="H1769" s="3">
        <v>4.07460694809558</v>
      </c>
      <c r="I1769" s="3">
        <v>8.8000000000000003E-4</v>
      </c>
      <c r="J1769" s="3">
        <v>606776.63645477896</v>
      </c>
      <c r="K1769" s="3">
        <v>500158.41517332301</v>
      </c>
      <c r="L1769" s="3">
        <v>606678.08167898399</v>
      </c>
      <c r="M1769" s="3">
        <v>501166.39799836901</v>
      </c>
      <c r="N1769" s="3">
        <v>66950.310087545397</v>
      </c>
      <c r="O1769" s="3">
        <v>40985.724666931397</v>
      </c>
      <c r="P1769" s="3">
        <v>106618.221281456</v>
      </c>
      <c r="Q1769" s="3">
        <v>1.2131689041850999</v>
      </c>
      <c r="R1769" s="3">
        <v>8.3921269991829098E-2</v>
      </c>
      <c r="S1769" s="3">
        <f t="shared" si="54"/>
        <v>-3.0555173278498313</v>
      </c>
      <c r="T1769" s="3">
        <f t="shared" si="55"/>
        <v>3.0555173278498313</v>
      </c>
      <c r="U1769" s="3"/>
    </row>
    <row r="1770" spans="1:21" x14ac:dyDescent="0.2">
      <c r="A1770" s="3">
        <v>1222</v>
      </c>
      <c r="B1770" s="3">
        <v>1222</v>
      </c>
      <c r="C1770" s="3" t="s">
        <v>2460</v>
      </c>
      <c r="D1770" s="3" t="s">
        <v>19</v>
      </c>
      <c r="E1770" s="3" t="s">
        <v>19</v>
      </c>
      <c r="F1770" s="3" t="s">
        <v>2461</v>
      </c>
      <c r="G1770" s="3" t="b">
        <v>1</v>
      </c>
      <c r="H1770" s="3">
        <v>5.9168534331158904</v>
      </c>
      <c r="I1770" s="5">
        <v>2.1684000000000001E-5</v>
      </c>
      <c r="J1770" s="3">
        <v>506898.32306554797</v>
      </c>
      <c r="K1770" s="3">
        <v>417659.03730256099</v>
      </c>
      <c r="L1770" s="3">
        <v>512458.27950062702</v>
      </c>
      <c r="M1770" s="3">
        <v>421617.69449828198</v>
      </c>
      <c r="N1770" s="3">
        <v>36923.231470988503</v>
      </c>
      <c r="O1770" s="3">
        <v>26152.1556543355</v>
      </c>
      <c r="P1770" s="3">
        <v>89239.285762986998</v>
      </c>
      <c r="Q1770" s="3">
        <v>1.2136654011830701</v>
      </c>
      <c r="R1770" s="3">
        <v>8.4098971377564294E-2</v>
      </c>
      <c r="S1770" s="3">
        <f t="shared" si="54"/>
        <v>-4.663860601391443</v>
      </c>
      <c r="T1770" s="3">
        <f t="shared" si="55"/>
        <v>4.663860601391443</v>
      </c>
      <c r="U1770" s="3"/>
    </row>
    <row r="1771" spans="1:21" x14ac:dyDescent="0.2">
      <c r="A1771" s="3">
        <v>437</v>
      </c>
      <c r="B1771" s="3">
        <v>437</v>
      </c>
      <c r="C1771" s="3" t="s">
        <v>891</v>
      </c>
      <c r="D1771" s="3" t="s">
        <v>19</v>
      </c>
      <c r="E1771" s="3" t="s">
        <v>19</v>
      </c>
      <c r="F1771" s="3" t="s">
        <v>892</v>
      </c>
      <c r="G1771" s="3" t="b">
        <v>1</v>
      </c>
      <c r="H1771" s="3">
        <v>4.43290384395441</v>
      </c>
      <c r="I1771" s="3">
        <v>4.2000000000000002E-4</v>
      </c>
      <c r="J1771" s="3">
        <v>546410.56672458898</v>
      </c>
      <c r="K1771" s="3">
        <v>450134.29779317603</v>
      </c>
      <c r="L1771" s="3">
        <v>532738.63475172105</v>
      </c>
      <c r="M1771" s="3">
        <v>423923.98865610402</v>
      </c>
      <c r="N1771" s="3">
        <v>42637.314242557601</v>
      </c>
      <c r="O1771" s="3">
        <v>49267.843256783497</v>
      </c>
      <c r="P1771" s="3">
        <v>96276.268931412895</v>
      </c>
      <c r="Q1771" s="3">
        <v>1.2138834330185799</v>
      </c>
      <c r="R1771" s="3">
        <v>8.4176984245492498E-2</v>
      </c>
      <c r="S1771" s="3">
        <f t="shared" si="54"/>
        <v>-3.3767507096020997</v>
      </c>
      <c r="T1771" s="3">
        <f t="shared" si="55"/>
        <v>3.3767507096020997</v>
      </c>
      <c r="U1771" s="3"/>
    </row>
    <row r="1772" spans="1:21" x14ac:dyDescent="0.2">
      <c r="A1772" s="3">
        <v>482</v>
      </c>
      <c r="B1772" s="3">
        <v>482</v>
      </c>
      <c r="C1772" s="3" t="s">
        <v>981</v>
      </c>
      <c r="D1772" s="3" t="s">
        <v>19</v>
      </c>
      <c r="E1772" s="3" t="s">
        <v>19</v>
      </c>
      <c r="F1772" s="3" t="s">
        <v>982</v>
      </c>
      <c r="G1772" s="3" t="b">
        <v>1</v>
      </c>
      <c r="H1772" s="3">
        <v>8.5187606809832701</v>
      </c>
      <c r="I1772" s="5">
        <v>2.4315E-7</v>
      </c>
      <c r="J1772" s="3">
        <v>1580483.3082687799</v>
      </c>
      <c r="K1772" s="3">
        <v>1301921.1060675699</v>
      </c>
      <c r="L1772" s="3">
        <v>1573085.3837546101</v>
      </c>
      <c r="M1772" s="3">
        <v>1311701.45532817</v>
      </c>
      <c r="N1772" s="3">
        <v>54814.130194311998</v>
      </c>
      <c r="O1772" s="3">
        <v>81356.826624069305</v>
      </c>
      <c r="P1772" s="3">
        <v>278562.202201206</v>
      </c>
      <c r="Q1772" s="3">
        <v>1.2139624289851201</v>
      </c>
      <c r="R1772" s="3">
        <v>8.4205245934513007E-2</v>
      </c>
      <c r="S1772" s="3">
        <f t="shared" si="54"/>
        <v>-6.6141257260958035</v>
      </c>
      <c r="T1772" s="3">
        <f t="shared" si="55"/>
        <v>6.6141257260958035</v>
      </c>
      <c r="U1772" s="3"/>
    </row>
    <row r="1773" spans="1:21" x14ac:dyDescent="0.2">
      <c r="A1773" s="3">
        <v>304</v>
      </c>
      <c r="B1773" s="3">
        <v>304</v>
      </c>
      <c r="C1773" s="3" t="s">
        <v>625</v>
      </c>
      <c r="D1773" s="3" t="s">
        <v>19</v>
      </c>
      <c r="E1773" s="3" t="s">
        <v>19</v>
      </c>
      <c r="F1773" s="3" t="s">
        <v>626</v>
      </c>
      <c r="G1773" s="3" t="b">
        <v>1</v>
      </c>
      <c r="H1773" s="3">
        <v>8.7399028905205594</v>
      </c>
      <c r="I1773" s="5">
        <v>1.7281E-7</v>
      </c>
      <c r="J1773" s="3">
        <v>1958602.52123572</v>
      </c>
      <c r="K1773" s="3">
        <v>1613004.3415330099</v>
      </c>
      <c r="L1773" s="3">
        <v>1969372.4447844401</v>
      </c>
      <c r="M1773" s="3">
        <v>1621702.94590542</v>
      </c>
      <c r="N1773" s="3">
        <v>80141.237938117105</v>
      </c>
      <c r="O1773" s="3">
        <v>87463.776101043797</v>
      </c>
      <c r="P1773" s="3">
        <v>345598.17970271199</v>
      </c>
      <c r="Q1773" s="3">
        <v>1.21425743924177</v>
      </c>
      <c r="R1773" s="3">
        <v>8.43107728918321E-2</v>
      </c>
      <c r="S1773" s="3">
        <f t="shared" si="54"/>
        <v>-6.7624311298018016</v>
      </c>
      <c r="T1773" s="3">
        <f t="shared" si="55"/>
        <v>6.7624311298018016</v>
      </c>
      <c r="U1773" s="3"/>
    </row>
    <row r="1774" spans="1:21" x14ac:dyDescent="0.2">
      <c r="A1774" s="3">
        <v>1366</v>
      </c>
      <c r="B1774" s="3">
        <v>1366</v>
      </c>
      <c r="C1774" s="3" t="s">
        <v>2748</v>
      </c>
      <c r="D1774" s="3" t="s">
        <v>19</v>
      </c>
      <c r="E1774" s="3" t="s">
        <v>19</v>
      </c>
      <c r="F1774" s="3" t="s">
        <v>2749</v>
      </c>
      <c r="G1774" s="3" t="b">
        <v>1</v>
      </c>
      <c r="H1774" s="3">
        <v>1.3945644372947399</v>
      </c>
      <c r="I1774" s="3">
        <v>0.18221000000000001</v>
      </c>
      <c r="J1774" s="3">
        <v>131501.33101106499</v>
      </c>
      <c r="K1774" s="3">
        <v>108271.323509447</v>
      </c>
      <c r="L1774" s="3">
        <v>122003.327250973</v>
      </c>
      <c r="M1774" s="3">
        <v>111900.15172857999</v>
      </c>
      <c r="N1774" s="3">
        <v>48625.983429333799</v>
      </c>
      <c r="O1774" s="3">
        <v>11522.8175899206</v>
      </c>
      <c r="P1774" s="3">
        <v>23230.007501618202</v>
      </c>
      <c r="Q1774" s="3">
        <v>1.2145536486361601</v>
      </c>
      <c r="R1774" s="3">
        <v>8.4416702996281096E-2</v>
      </c>
      <c r="S1774" s="3">
        <f t="shared" si="54"/>
        <v>-0.73942779187650742</v>
      </c>
      <c r="T1774" s="3">
        <f t="shared" si="55"/>
        <v>0.73942779187650742</v>
      </c>
      <c r="U1774" s="3"/>
    </row>
    <row r="1775" spans="1:21" x14ac:dyDescent="0.2">
      <c r="A1775" s="3">
        <v>504</v>
      </c>
      <c r="B1775" s="3">
        <v>504</v>
      </c>
      <c r="C1775" s="3" t="s">
        <v>1025</v>
      </c>
      <c r="D1775" s="3" t="s">
        <v>19</v>
      </c>
      <c r="E1775" s="3" t="s">
        <v>19</v>
      </c>
      <c r="F1775" s="3" t="s">
        <v>1026</v>
      </c>
      <c r="G1775" s="3" t="b">
        <v>1</v>
      </c>
      <c r="H1775" s="3">
        <v>3.2682891763583002</v>
      </c>
      <c r="I1775" s="3">
        <v>4.8300000000000001E-3</v>
      </c>
      <c r="J1775" s="3">
        <v>615431.38362370897</v>
      </c>
      <c r="K1775" s="3">
        <v>506690.00471660402</v>
      </c>
      <c r="L1775" s="3">
        <v>573357.84372337104</v>
      </c>
      <c r="M1775" s="3">
        <v>495898.64857269701</v>
      </c>
      <c r="N1775" s="3">
        <v>81408.041623857993</v>
      </c>
      <c r="O1775" s="3">
        <v>57756.003840431702</v>
      </c>
      <c r="P1775" s="3">
        <v>108741.378907105</v>
      </c>
      <c r="Q1775" s="3">
        <v>1.2146112571688199</v>
      </c>
      <c r="R1775" s="3">
        <v>8.4437301900692305E-2</v>
      </c>
      <c r="S1775" s="3">
        <f t="shared" si="54"/>
        <v>-2.3160528692484879</v>
      </c>
      <c r="T1775" s="3">
        <f t="shared" si="55"/>
        <v>2.3160528692484879</v>
      </c>
      <c r="U1775" s="3"/>
    </row>
    <row r="1776" spans="1:21" x14ac:dyDescent="0.2">
      <c r="A1776" s="3">
        <v>1344</v>
      </c>
      <c r="B1776" s="3">
        <v>1344</v>
      </c>
      <c r="C1776" s="3" t="s">
        <v>2704</v>
      </c>
      <c r="D1776" s="3" t="s">
        <v>19</v>
      </c>
      <c r="E1776" s="3" t="s">
        <v>19</v>
      </c>
      <c r="F1776" s="3" t="s">
        <v>2705</v>
      </c>
      <c r="G1776" s="3" t="b">
        <v>1</v>
      </c>
      <c r="H1776" s="3">
        <v>1.5174969841418899</v>
      </c>
      <c r="I1776" s="3">
        <v>0.14865</v>
      </c>
      <c r="J1776" s="3">
        <v>169760.89909806199</v>
      </c>
      <c r="K1776" s="3">
        <v>139756.40490398899</v>
      </c>
      <c r="L1776" s="3">
        <v>164361.351305672</v>
      </c>
      <c r="M1776" s="3">
        <v>153987.23663570499</v>
      </c>
      <c r="N1776" s="3">
        <v>32553.375276000701</v>
      </c>
      <c r="O1776" s="3">
        <v>49586.219429687197</v>
      </c>
      <c r="P1776" s="3">
        <v>30004.494194073199</v>
      </c>
      <c r="Q1776" s="3">
        <v>1.2146913711374201</v>
      </c>
      <c r="R1776" s="3">
        <v>8.4465946380052295E-2</v>
      </c>
      <c r="S1776" s="3">
        <f t="shared" si="54"/>
        <v>-0.82783508645904347</v>
      </c>
      <c r="T1776" s="3">
        <f t="shared" si="55"/>
        <v>0.82783508645904347</v>
      </c>
      <c r="U1776" s="3"/>
    </row>
    <row r="1777" spans="1:21" x14ac:dyDescent="0.2">
      <c r="A1777" s="3">
        <v>1755</v>
      </c>
      <c r="B1777" s="3">
        <v>1755</v>
      </c>
      <c r="C1777" s="3" t="s">
        <v>3526</v>
      </c>
      <c r="D1777" s="3" t="s">
        <v>19</v>
      </c>
      <c r="E1777" s="3" t="s">
        <v>19</v>
      </c>
      <c r="F1777" s="3" t="s">
        <v>3527</v>
      </c>
      <c r="G1777" s="3" t="b">
        <v>1</v>
      </c>
      <c r="H1777" s="3">
        <v>0.434888073063178</v>
      </c>
      <c r="I1777" s="3">
        <v>0.66944999999999999</v>
      </c>
      <c r="J1777" s="3">
        <v>102557.653096679</v>
      </c>
      <c r="K1777" s="3">
        <v>84417.147830484799</v>
      </c>
      <c r="L1777" s="3">
        <v>30488.1014863901</v>
      </c>
      <c r="M1777" s="3">
        <v>39736.324139147102</v>
      </c>
      <c r="N1777" s="3">
        <v>104030.29935445701</v>
      </c>
      <c r="O1777" s="3">
        <v>69552.132026048304</v>
      </c>
      <c r="P1777" s="3">
        <v>18140.505266193901</v>
      </c>
      <c r="Q1777" s="3">
        <v>1.21489123634716</v>
      </c>
      <c r="R1777" s="3">
        <v>8.4537399277060499E-2</v>
      </c>
      <c r="S1777" s="3">
        <f t="shared" si="54"/>
        <v>-0.17428185410378932</v>
      </c>
      <c r="T1777" s="3">
        <f t="shared" si="55"/>
        <v>0.17428185410378932</v>
      </c>
      <c r="U1777" s="3"/>
    </row>
    <row r="1778" spans="1:21" x14ac:dyDescent="0.2">
      <c r="A1778" s="3">
        <v>1279</v>
      </c>
      <c r="B1778" s="3">
        <v>1279</v>
      </c>
      <c r="C1778" s="3" t="s">
        <v>2574</v>
      </c>
      <c r="D1778" s="3" t="s">
        <v>19</v>
      </c>
      <c r="E1778" s="3" t="s">
        <v>19</v>
      </c>
      <c r="F1778" s="3" t="s">
        <v>2575</v>
      </c>
      <c r="G1778" s="3" t="b">
        <v>1</v>
      </c>
      <c r="H1778" s="3">
        <v>1.88373107381348</v>
      </c>
      <c r="I1778" s="3">
        <v>7.7909999999999993E-2</v>
      </c>
      <c r="J1778" s="3">
        <v>56538.372289387502</v>
      </c>
      <c r="K1778" s="3">
        <v>46502.753132411897</v>
      </c>
      <c r="L1778" s="3">
        <v>58701.281090894903</v>
      </c>
      <c r="M1778" s="3">
        <v>43974.934917582301</v>
      </c>
      <c r="N1778" s="3">
        <v>13891.635106820801</v>
      </c>
      <c r="O1778" s="3">
        <v>7903.4746372130903</v>
      </c>
      <c r="P1778" s="3">
        <v>10035.619156975599</v>
      </c>
      <c r="Q1778" s="3">
        <v>1.21580698950017</v>
      </c>
      <c r="R1778" s="3">
        <v>8.4864635752347095E-2</v>
      </c>
      <c r="S1778" s="3">
        <f t="shared" si="54"/>
        <v>-1.1084067956510348</v>
      </c>
      <c r="T1778" s="3">
        <f t="shared" si="55"/>
        <v>1.1084067956510348</v>
      </c>
      <c r="U1778" s="3"/>
    </row>
    <row r="1779" spans="1:21" x14ac:dyDescent="0.2">
      <c r="A1779" s="3">
        <v>1589</v>
      </c>
      <c r="B1779" s="3">
        <v>1589</v>
      </c>
      <c r="C1779" s="3" t="s">
        <v>3194</v>
      </c>
      <c r="D1779" s="3" t="s">
        <v>19</v>
      </c>
      <c r="E1779" s="3" t="s">
        <v>19</v>
      </c>
      <c r="F1779" s="3" t="s">
        <v>3195</v>
      </c>
      <c r="G1779" s="3" t="b">
        <v>1</v>
      </c>
      <c r="H1779" s="3">
        <v>3.4604562630967601</v>
      </c>
      <c r="I1779" s="3">
        <v>3.2200000000000002E-3</v>
      </c>
      <c r="J1779" s="3">
        <v>44578.735779020601</v>
      </c>
      <c r="K1779" s="3">
        <v>36654.959360659501</v>
      </c>
      <c r="L1779" s="3">
        <v>44878.784210301201</v>
      </c>
      <c r="M1779" s="3">
        <v>35939.724111443298</v>
      </c>
      <c r="N1779" s="3">
        <v>4763.0969345389203</v>
      </c>
      <c r="O1779" s="3">
        <v>4949.9339232168804</v>
      </c>
      <c r="P1779" s="3">
        <v>7923.7764183611298</v>
      </c>
      <c r="Q1779" s="3">
        <v>1.21617201482606</v>
      </c>
      <c r="R1779" s="3">
        <v>8.4995005698547704E-2</v>
      </c>
      <c r="S1779" s="3">
        <f t="shared" si="54"/>
        <v>-2.4921441283041692</v>
      </c>
      <c r="T1779" s="3">
        <f t="shared" si="55"/>
        <v>2.4921441283041692</v>
      </c>
      <c r="U1779" s="3"/>
    </row>
    <row r="1780" spans="1:21" x14ac:dyDescent="0.2">
      <c r="A1780" s="3">
        <v>465</v>
      </c>
      <c r="B1780" s="3">
        <v>465</v>
      </c>
      <c r="C1780" s="3" t="s">
        <v>947</v>
      </c>
      <c r="D1780" s="3" t="s">
        <v>19</v>
      </c>
      <c r="E1780" s="3" t="s">
        <v>19</v>
      </c>
      <c r="F1780" s="3" t="s">
        <v>948</v>
      </c>
      <c r="G1780" s="3" t="b">
        <v>1</v>
      </c>
      <c r="H1780" s="3">
        <v>8.12590175606136</v>
      </c>
      <c r="I1780" s="5">
        <v>4.5257999999999999E-7</v>
      </c>
      <c r="J1780" s="3">
        <v>1574391.81937401</v>
      </c>
      <c r="K1780" s="3">
        <v>1292337.2551973199</v>
      </c>
      <c r="L1780" s="3">
        <v>1573578.61815839</v>
      </c>
      <c r="M1780" s="3">
        <v>1270562.87816014</v>
      </c>
      <c r="N1780" s="3">
        <v>74431.099610259596</v>
      </c>
      <c r="O1780" s="3">
        <v>72824.552184111701</v>
      </c>
      <c r="P1780" s="3">
        <v>282054.56417668302</v>
      </c>
      <c r="Q1780" s="3">
        <v>1.2182515152622599</v>
      </c>
      <c r="R1780" s="3">
        <v>8.5736960229509399E-2</v>
      </c>
      <c r="S1780" s="3">
        <f t="shared" si="54"/>
        <v>-6.3443046419004121</v>
      </c>
      <c r="T1780" s="3">
        <f t="shared" si="55"/>
        <v>6.3443046419004121</v>
      </c>
      <c r="U1780" s="3"/>
    </row>
    <row r="1781" spans="1:21" x14ac:dyDescent="0.2">
      <c r="A1781" s="3">
        <v>556</v>
      </c>
      <c r="B1781" s="3">
        <v>556</v>
      </c>
      <c r="C1781" s="3" t="s">
        <v>1129</v>
      </c>
      <c r="D1781" s="3" t="s">
        <v>19</v>
      </c>
      <c r="E1781" s="3" t="s">
        <v>19</v>
      </c>
      <c r="F1781" s="3" t="s">
        <v>1130</v>
      </c>
      <c r="G1781" s="3" t="b">
        <v>1</v>
      </c>
      <c r="H1781" s="3">
        <v>4.6568432026856597</v>
      </c>
      <c r="I1781" s="3">
        <v>2.5999999999999998E-4</v>
      </c>
      <c r="J1781" s="3">
        <v>1359027.13893688</v>
      </c>
      <c r="K1781" s="3">
        <v>1114607.3526209299</v>
      </c>
      <c r="L1781" s="3">
        <v>1429429.64616772</v>
      </c>
      <c r="M1781" s="3">
        <v>1155678.4510411101</v>
      </c>
      <c r="N1781" s="3">
        <v>137976.37407982899</v>
      </c>
      <c r="O1781" s="3">
        <v>75866.242870295304</v>
      </c>
      <c r="P1781" s="3">
        <v>244419.786315948</v>
      </c>
      <c r="Q1781" s="3">
        <v>1.2192877929086099</v>
      </c>
      <c r="R1781" s="3">
        <v>8.6106225815614001E-2</v>
      </c>
      <c r="S1781" s="3">
        <f t="shared" si="54"/>
        <v>-3.5850266520291822</v>
      </c>
      <c r="T1781" s="3">
        <f t="shared" si="55"/>
        <v>3.5850266520291822</v>
      </c>
      <c r="U1781" s="3"/>
    </row>
    <row r="1782" spans="1:21" x14ac:dyDescent="0.2">
      <c r="A1782" s="3">
        <v>1610</v>
      </c>
      <c r="B1782" s="3">
        <v>1610</v>
      </c>
      <c r="C1782" s="3" t="s">
        <v>3236</v>
      </c>
      <c r="D1782" s="3" t="s">
        <v>19</v>
      </c>
      <c r="E1782" s="3" t="s">
        <v>19</v>
      </c>
      <c r="F1782" s="3" t="s">
        <v>3237</v>
      </c>
      <c r="G1782" s="3" t="b">
        <v>1</v>
      </c>
      <c r="H1782" s="3">
        <v>2.0605892551134701</v>
      </c>
      <c r="I1782" s="3">
        <v>5.5989999999999998E-2</v>
      </c>
      <c r="J1782" s="3">
        <v>170075.08747562501</v>
      </c>
      <c r="K1782" s="3">
        <v>139469.94141395099</v>
      </c>
      <c r="L1782" s="3">
        <v>165018.47473443099</v>
      </c>
      <c r="M1782" s="3">
        <v>146282.81734430199</v>
      </c>
      <c r="N1782" s="3">
        <v>21818.370126943701</v>
      </c>
      <c r="O1782" s="3">
        <v>38850.498168053098</v>
      </c>
      <c r="P1782" s="3">
        <v>30605.146061674001</v>
      </c>
      <c r="Q1782" s="3">
        <v>1.2194390113840901</v>
      </c>
      <c r="R1782" s="3">
        <v>8.6160084533558307E-2</v>
      </c>
      <c r="S1782" s="3">
        <f t="shared" si="54"/>
        <v>-1.2518895325050163</v>
      </c>
      <c r="T1782" s="3">
        <f t="shared" si="55"/>
        <v>1.2518895325050163</v>
      </c>
      <c r="U1782" s="3"/>
    </row>
    <row r="1783" spans="1:21" x14ac:dyDescent="0.2">
      <c r="A1783" s="3">
        <v>2055</v>
      </c>
      <c r="B1783" s="3">
        <v>2055</v>
      </c>
      <c r="C1783" s="3" t="s">
        <v>4123</v>
      </c>
      <c r="D1783" s="3" t="s">
        <v>19</v>
      </c>
      <c r="E1783" s="3" t="s">
        <v>19</v>
      </c>
      <c r="F1783" s="3" t="s">
        <v>4124</v>
      </c>
      <c r="G1783" s="3" t="b">
        <v>1</v>
      </c>
      <c r="H1783" s="3">
        <v>0.409271693432531</v>
      </c>
      <c r="I1783" s="3">
        <v>0.68776999999999999</v>
      </c>
      <c r="J1783" s="3">
        <v>2864.67304524577</v>
      </c>
      <c r="K1783" s="3">
        <v>2347.7818202093799</v>
      </c>
      <c r="L1783" s="3">
        <v>4116.4290763270001</v>
      </c>
      <c r="M1783" s="3">
        <v>421.49906857303603</v>
      </c>
      <c r="N1783" s="3">
        <v>2237.1683015833401</v>
      </c>
      <c r="O1783" s="3">
        <v>3057.8665507957999</v>
      </c>
      <c r="P1783" s="3">
        <v>516.89122503638896</v>
      </c>
      <c r="Q1783" s="3">
        <v>1.22016152463021</v>
      </c>
      <c r="R1783" s="3">
        <v>8.64173262585336E-2</v>
      </c>
      <c r="S1783" s="3">
        <f t="shared" si="54"/>
        <v>-0.16255677169313715</v>
      </c>
      <c r="T1783" s="3">
        <f t="shared" si="55"/>
        <v>0.16255677169313715</v>
      </c>
      <c r="U1783" s="3"/>
    </row>
    <row r="1784" spans="1:21" x14ac:dyDescent="0.2">
      <c r="A1784" s="3">
        <v>1598</v>
      </c>
      <c r="B1784" s="3">
        <v>1598</v>
      </c>
      <c r="C1784" s="3" t="s">
        <v>3212</v>
      </c>
      <c r="D1784" s="3" t="s">
        <v>19</v>
      </c>
      <c r="E1784" s="3" t="s">
        <v>19</v>
      </c>
      <c r="F1784" s="3" t="s">
        <v>3213</v>
      </c>
      <c r="G1784" s="3" t="b">
        <v>1</v>
      </c>
      <c r="H1784" s="3">
        <v>1.0159686106868899</v>
      </c>
      <c r="I1784" s="3">
        <v>0.32475999999999999</v>
      </c>
      <c r="J1784" s="3">
        <v>73956.818943327104</v>
      </c>
      <c r="K1784" s="3">
        <v>60490.958235142898</v>
      </c>
      <c r="L1784" s="3">
        <v>72703.486314190697</v>
      </c>
      <c r="M1784" s="3">
        <v>71398.359170351207</v>
      </c>
      <c r="N1784" s="3">
        <v>4893.7983643470898</v>
      </c>
      <c r="O1784" s="3">
        <v>39460.326133275099</v>
      </c>
      <c r="P1784" s="3">
        <v>13465.8607081842</v>
      </c>
      <c r="Q1784" s="3">
        <v>1.2226094791859501</v>
      </c>
      <c r="R1784" s="3">
        <v>8.72877586566011E-2</v>
      </c>
      <c r="S1784" s="3">
        <f t="shared" si="54"/>
        <v>-0.48843746726662218</v>
      </c>
      <c r="T1784" s="3">
        <f t="shared" si="55"/>
        <v>0.48843746726662218</v>
      </c>
      <c r="U1784" s="3"/>
    </row>
    <row r="1785" spans="1:21" x14ac:dyDescent="0.2">
      <c r="A1785" s="3">
        <v>1941</v>
      </c>
      <c r="B1785" s="3">
        <v>1941</v>
      </c>
      <c r="C1785" s="3" t="s">
        <v>3895</v>
      </c>
      <c r="D1785" s="3" t="s">
        <v>19</v>
      </c>
      <c r="E1785" s="3" t="s">
        <v>19</v>
      </c>
      <c r="F1785" s="3" t="s">
        <v>3896</v>
      </c>
      <c r="G1785" s="3" t="b">
        <v>1</v>
      </c>
      <c r="H1785" s="3">
        <v>4.3881308116064002</v>
      </c>
      <c r="I1785" s="3">
        <v>4.6000000000000001E-4</v>
      </c>
      <c r="J1785" s="3">
        <v>115365.592439395</v>
      </c>
      <c r="K1785" s="3">
        <v>94344.926780376307</v>
      </c>
      <c r="L1785" s="3">
        <v>119740.088285976</v>
      </c>
      <c r="M1785" s="3">
        <v>94891.125411967398</v>
      </c>
      <c r="N1785" s="3">
        <v>8877.3298053794497</v>
      </c>
      <c r="O1785" s="3">
        <v>11301.3169150669</v>
      </c>
      <c r="P1785" s="3">
        <v>21020.665659018701</v>
      </c>
      <c r="Q1785" s="3">
        <v>1.22280652893984</v>
      </c>
      <c r="R1785" s="3">
        <v>8.7357748891943199E-2</v>
      </c>
      <c r="S1785" s="3">
        <f t="shared" si="54"/>
        <v>-3.3372421683184261</v>
      </c>
      <c r="T1785" s="3">
        <f t="shared" si="55"/>
        <v>3.3372421683184261</v>
      </c>
      <c r="U1785" s="3"/>
    </row>
    <row r="1786" spans="1:21" x14ac:dyDescent="0.2">
      <c r="A1786" s="3">
        <v>1066</v>
      </c>
      <c r="B1786" s="3">
        <v>1066</v>
      </c>
      <c r="C1786" s="3" t="s">
        <v>2149</v>
      </c>
      <c r="D1786" s="3" t="s">
        <v>19</v>
      </c>
      <c r="E1786" s="3" t="s">
        <v>19</v>
      </c>
      <c r="F1786" s="3" t="s">
        <v>2150</v>
      </c>
      <c r="G1786" s="3" t="b">
        <v>1</v>
      </c>
      <c r="H1786" s="3">
        <v>1.6302529956171701</v>
      </c>
      <c r="I1786" s="3">
        <v>0.12257</v>
      </c>
      <c r="J1786" s="3">
        <v>352263.55544015497</v>
      </c>
      <c r="K1786" s="3">
        <v>288031.181262211</v>
      </c>
      <c r="L1786" s="3">
        <v>370986.385433232</v>
      </c>
      <c r="M1786" s="3">
        <v>267617.49610042199</v>
      </c>
      <c r="N1786" s="3">
        <v>86696.129714494396</v>
      </c>
      <c r="O1786" s="3">
        <v>80344.245460152699</v>
      </c>
      <c r="P1786" s="3">
        <v>64232.374177944002</v>
      </c>
      <c r="Q1786" s="3">
        <v>1.22300493264814</v>
      </c>
      <c r="R1786" s="3">
        <v>8.7428208645074501E-2</v>
      </c>
      <c r="S1786" s="3">
        <f t="shared" si="54"/>
        <v>-0.91161581390229707</v>
      </c>
      <c r="T1786" s="3">
        <f t="shared" si="55"/>
        <v>0.91161581390229707</v>
      </c>
      <c r="U1786" s="3"/>
    </row>
    <row r="1787" spans="1:21" x14ac:dyDescent="0.2">
      <c r="A1787" s="3">
        <v>611</v>
      </c>
      <c r="B1787" s="3">
        <v>611</v>
      </c>
      <c r="C1787" s="3" t="s">
        <v>1239</v>
      </c>
      <c r="D1787" s="3" t="s">
        <v>19</v>
      </c>
      <c r="E1787" s="3" t="s">
        <v>19</v>
      </c>
      <c r="F1787" s="3" t="s">
        <v>1240</v>
      </c>
      <c r="G1787" s="3" t="b">
        <v>1</v>
      </c>
      <c r="H1787" s="3">
        <v>12.455156583054899</v>
      </c>
      <c r="I1787" s="5">
        <v>1.1975000000000001E-9</v>
      </c>
      <c r="J1787" s="3">
        <v>2414193.4933426501</v>
      </c>
      <c r="K1787" s="3">
        <v>1970077.79266113</v>
      </c>
      <c r="L1787" s="3">
        <v>2412982.3401045501</v>
      </c>
      <c r="M1787" s="3">
        <v>1993669.58835691</v>
      </c>
      <c r="N1787" s="3">
        <v>77011.116449603898</v>
      </c>
      <c r="O1787" s="3">
        <v>74244.159673163595</v>
      </c>
      <c r="P1787" s="3">
        <v>444115.700681524</v>
      </c>
      <c r="Q1787" s="3">
        <v>1.2254305400202601</v>
      </c>
      <c r="R1787" s="3">
        <v>8.8288699561303002E-2</v>
      </c>
      <c r="S1787" s="3">
        <f t="shared" si="54"/>
        <v>-8.9217244779133988</v>
      </c>
      <c r="T1787" s="3">
        <f t="shared" si="55"/>
        <v>8.9217244779133988</v>
      </c>
      <c r="U1787" s="3"/>
    </row>
    <row r="1788" spans="1:21" x14ac:dyDescent="0.2">
      <c r="A1788" s="3">
        <v>1591</v>
      </c>
      <c r="B1788" s="3">
        <v>1591</v>
      </c>
      <c r="C1788" s="3" t="s">
        <v>3198</v>
      </c>
      <c r="D1788" s="3" t="s">
        <v>19</v>
      </c>
      <c r="E1788" s="3" t="s">
        <v>19</v>
      </c>
      <c r="F1788" s="3" t="s">
        <v>3199</v>
      </c>
      <c r="G1788" s="3" t="b">
        <v>1</v>
      </c>
      <c r="H1788" s="3">
        <v>4.3793619601794402</v>
      </c>
      <c r="I1788" s="3">
        <v>4.6999999999999999E-4</v>
      </c>
      <c r="J1788" s="3">
        <v>82936.084115183097</v>
      </c>
      <c r="K1788" s="3">
        <v>67667.403119407594</v>
      </c>
      <c r="L1788" s="3">
        <v>79774.002579189197</v>
      </c>
      <c r="M1788" s="3">
        <v>67913.905842354798</v>
      </c>
      <c r="N1788" s="3">
        <v>8828.8908654492298</v>
      </c>
      <c r="O1788" s="3">
        <v>5608.2381696283401</v>
      </c>
      <c r="P1788" s="3">
        <v>15268.680995775499</v>
      </c>
      <c r="Q1788" s="3">
        <v>1.2256430761622701</v>
      </c>
      <c r="R1788" s="3">
        <v>8.8364016168116302E-2</v>
      </c>
      <c r="S1788" s="3">
        <f t="shared" si="54"/>
        <v>-3.3279021420642825</v>
      </c>
      <c r="T1788" s="3">
        <f t="shared" si="55"/>
        <v>3.3279021420642825</v>
      </c>
      <c r="U1788" s="3"/>
    </row>
    <row r="1789" spans="1:21" x14ac:dyDescent="0.2">
      <c r="A1789" s="3">
        <v>121</v>
      </c>
      <c r="B1789" s="3">
        <v>121</v>
      </c>
      <c r="C1789" s="3" t="s">
        <v>259</v>
      </c>
      <c r="D1789" s="3" t="s">
        <v>19</v>
      </c>
      <c r="E1789" s="3" t="s">
        <v>19</v>
      </c>
      <c r="F1789" s="3" t="s">
        <v>260</v>
      </c>
      <c r="G1789" s="3" t="b">
        <v>1</v>
      </c>
      <c r="H1789" s="3">
        <v>9.3306830598339499</v>
      </c>
      <c r="I1789" s="5">
        <v>7.1379999999999995E-8</v>
      </c>
      <c r="J1789" s="3">
        <v>1201136.1299024899</v>
      </c>
      <c r="K1789" s="3">
        <v>979699.57999655197</v>
      </c>
      <c r="L1789" s="3">
        <v>1197992.3790246199</v>
      </c>
      <c r="M1789" s="3">
        <v>985816.660770747</v>
      </c>
      <c r="N1789" s="3">
        <v>57326.173453151103</v>
      </c>
      <c r="O1789" s="3">
        <v>42221.036718812698</v>
      </c>
      <c r="P1789" s="3">
        <v>221436.54990593699</v>
      </c>
      <c r="Q1789" s="3">
        <v>1.22602495134959</v>
      </c>
      <c r="R1789" s="3">
        <v>8.8499308782051395E-2</v>
      </c>
      <c r="S1789" s="3">
        <f t="shared" si="54"/>
        <v>-7.1464234563803588</v>
      </c>
      <c r="T1789" s="3">
        <f t="shared" si="55"/>
        <v>7.1464234563803588</v>
      </c>
      <c r="U1789" s="3"/>
    </row>
    <row r="1790" spans="1:21" x14ac:dyDescent="0.2">
      <c r="A1790" s="3">
        <v>1441</v>
      </c>
      <c r="B1790" s="3">
        <v>1441</v>
      </c>
      <c r="C1790" s="3" t="s">
        <v>2898</v>
      </c>
      <c r="D1790" s="3" t="s">
        <v>19</v>
      </c>
      <c r="E1790" s="3" t="s">
        <v>19</v>
      </c>
      <c r="F1790" s="3" t="s">
        <v>2899</v>
      </c>
      <c r="G1790" s="3" t="b">
        <v>1</v>
      </c>
      <c r="H1790" s="3">
        <v>0.56486863496140205</v>
      </c>
      <c r="I1790" s="3">
        <v>0.57999999999999996</v>
      </c>
      <c r="J1790" s="3">
        <v>5812.7188914471199</v>
      </c>
      <c r="K1790" s="3">
        <v>4739.0341844510804</v>
      </c>
      <c r="L1790" s="3">
        <v>4512.9297096763403</v>
      </c>
      <c r="M1790" s="3">
        <v>4732.0994664208201</v>
      </c>
      <c r="N1790" s="3">
        <v>4675.9669889612796</v>
      </c>
      <c r="O1790" s="3">
        <v>3263.6839289722798</v>
      </c>
      <c r="P1790" s="3">
        <v>1073.6847069960399</v>
      </c>
      <c r="Q1790" s="3">
        <v>1.2265619248999799</v>
      </c>
      <c r="R1790" s="3">
        <v>8.8689479133075705E-2</v>
      </c>
      <c r="S1790" s="3">
        <f t="shared" si="54"/>
        <v>-0.23657200643706275</v>
      </c>
      <c r="T1790" s="3">
        <f t="shared" si="55"/>
        <v>0.23657200643706275</v>
      </c>
      <c r="U1790" s="3"/>
    </row>
    <row r="1791" spans="1:21" x14ac:dyDescent="0.2">
      <c r="A1791" s="3">
        <v>1234</v>
      </c>
      <c r="B1791" s="3">
        <v>1234</v>
      </c>
      <c r="C1791" s="3" t="s">
        <v>2484</v>
      </c>
      <c r="D1791" s="3" t="s">
        <v>19</v>
      </c>
      <c r="E1791" s="3" t="s">
        <v>19</v>
      </c>
      <c r="F1791" s="3" t="s">
        <v>2485</v>
      </c>
      <c r="G1791" s="3" t="b">
        <v>1</v>
      </c>
      <c r="H1791" s="3">
        <v>1.7197731330859001</v>
      </c>
      <c r="I1791" s="3">
        <v>0.10475</v>
      </c>
      <c r="J1791" s="3">
        <v>630041.22369699995</v>
      </c>
      <c r="K1791" s="3">
        <v>512927.94654228102</v>
      </c>
      <c r="L1791" s="3">
        <v>658279.73215179797</v>
      </c>
      <c r="M1791" s="3">
        <v>606482.03507694404</v>
      </c>
      <c r="N1791" s="3">
        <v>110975.244015167</v>
      </c>
      <c r="O1791" s="3">
        <v>171524.494486165</v>
      </c>
      <c r="P1791" s="3">
        <v>117113.27715471901</v>
      </c>
      <c r="Q1791" s="3">
        <v>1.2283230577397799</v>
      </c>
      <c r="R1791" s="3">
        <v>8.9312604379957E-2</v>
      </c>
      <c r="S1791" s="3">
        <f t="shared" si="54"/>
        <v>-0.97984596836166715</v>
      </c>
      <c r="T1791" s="3">
        <f t="shared" si="55"/>
        <v>0.97984596836166715</v>
      </c>
      <c r="U1791" s="3"/>
    </row>
    <row r="1792" spans="1:21" x14ac:dyDescent="0.2">
      <c r="A1792" s="3">
        <v>1118</v>
      </c>
      <c r="B1792" s="3">
        <v>1118</v>
      </c>
      <c r="C1792" s="3" t="s">
        <v>2253</v>
      </c>
      <c r="D1792" s="3" t="s">
        <v>19</v>
      </c>
      <c r="E1792" s="3" t="s">
        <v>19</v>
      </c>
      <c r="F1792" s="3" t="s">
        <v>2254</v>
      </c>
      <c r="G1792" s="3" t="b">
        <v>1</v>
      </c>
      <c r="H1792" s="3">
        <v>6.9600511720885399</v>
      </c>
      <c r="I1792" s="5">
        <v>3.2136E-6</v>
      </c>
      <c r="J1792" s="3">
        <v>392490.06559940899</v>
      </c>
      <c r="K1792" s="3">
        <v>319329.14892704098</v>
      </c>
      <c r="L1792" s="3">
        <v>393624.79511519999</v>
      </c>
      <c r="M1792" s="3">
        <v>316791.866764937</v>
      </c>
      <c r="N1792" s="3">
        <v>17263.7971143795</v>
      </c>
      <c r="O1792" s="3">
        <v>26389.301033176202</v>
      </c>
      <c r="P1792" s="3">
        <v>73160.916672368199</v>
      </c>
      <c r="Q1792" s="3">
        <v>1.22910816916712</v>
      </c>
      <c r="R1792" s="3">
        <v>8.9590105185220897E-2</v>
      </c>
      <c r="S1792" s="3">
        <f t="shared" si="54"/>
        <v>-5.4930081812763847</v>
      </c>
      <c r="T1792" s="3">
        <f t="shared" si="55"/>
        <v>5.4930081812763847</v>
      </c>
      <c r="U1792" s="3"/>
    </row>
    <row r="1793" spans="1:21" x14ac:dyDescent="0.2">
      <c r="A1793" s="3">
        <v>414</v>
      </c>
      <c r="B1793" s="3">
        <v>414</v>
      </c>
      <c r="C1793" s="3" t="s">
        <v>845</v>
      </c>
      <c r="D1793" s="3" t="s">
        <v>19</v>
      </c>
      <c r="E1793" s="3" t="s">
        <v>19</v>
      </c>
      <c r="F1793" s="3" t="s">
        <v>846</v>
      </c>
      <c r="G1793" s="3" t="b">
        <v>1</v>
      </c>
      <c r="H1793" s="3">
        <v>12.227461710734699</v>
      </c>
      <c r="I1793" s="5">
        <v>1.5667E-9</v>
      </c>
      <c r="J1793" s="3">
        <v>4782333.31735327</v>
      </c>
      <c r="K1793" s="3">
        <v>3890504.10096857</v>
      </c>
      <c r="L1793" s="3">
        <v>4764906.70430326</v>
      </c>
      <c r="M1793" s="3">
        <v>3945406.53301065</v>
      </c>
      <c r="N1793" s="3">
        <v>168000.709844483</v>
      </c>
      <c r="O1793" s="3">
        <v>140190.803387016</v>
      </c>
      <c r="P1793" s="3">
        <v>891829.21638470795</v>
      </c>
      <c r="Q1793" s="3">
        <v>1.22923230338266</v>
      </c>
      <c r="R1793" s="3">
        <v>8.9633964695710305E-2</v>
      </c>
      <c r="S1793" s="3">
        <f t="shared" si="54"/>
        <v>-8.8050141565741189</v>
      </c>
      <c r="T1793" s="3">
        <f t="shared" si="55"/>
        <v>8.8050141565741189</v>
      </c>
      <c r="U1793" s="3"/>
    </row>
    <row r="1794" spans="1:21" x14ac:dyDescent="0.2">
      <c r="A1794" s="3">
        <v>1872</v>
      </c>
      <c r="B1794" s="3">
        <v>1872</v>
      </c>
      <c r="C1794" s="3" t="s">
        <v>3757</v>
      </c>
      <c r="D1794" s="3" t="s">
        <v>19</v>
      </c>
      <c r="E1794" s="3" t="s">
        <v>19</v>
      </c>
      <c r="F1794" s="3" t="s">
        <v>3758</v>
      </c>
      <c r="G1794" s="3" t="b">
        <v>1</v>
      </c>
      <c r="H1794" s="3">
        <v>7.4460787985818202</v>
      </c>
      <c r="I1794" s="5">
        <v>1.3887999999999999E-6</v>
      </c>
      <c r="J1794" s="3">
        <v>340780.06117556302</v>
      </c>
      <c r="K1794" s="3">
        <v>276920.75317470799</v>
      </c>
      <c r="L1794" s="3">
        <v>339545.90346043499</v>
      </c>
      <c r="M1794" s="3">
        <v>277968.99657610798</v>
      </c>
      <c r="N1794" s="3">
        <v>24292.645991212601</v>
      </c>
      <c r="O1794" s="3">
        <v>8475.4545410910305</v>
      </c>
      <c r="P1794" s="3">
        <v>63859.308000855301</v>
      </c>
      <c r="Q1794" s="3">
        <v>1.23060499174855</v>
      </c>
      <c r="R1794" s="3">
        <v>9.0118672400354496E-2</v>
      </c>
      <c r="S1794" s="3">
        <f t="shared" si="54"/>
        <v>-5.8573602921675834</v>
      </c>
      <c r="T1794" s="3">
        <f t="shared" si="55"/>
        <v>5.8573602921675834</v>
      </c>
      <c r="U1794" s="3"/>
    </row>
    <row r="1795" spans="1:21" x14ac:dyDescent="0.2">
      <c r="A1795" s="3">
        <v>1892</v>
      </c>
      <c r="B1795" s="3">
        <v>1892</v>
      </c>
      <c r="C1795" s="3" t="s">
        <v>3797</v>
      </c>
      <c r="D1795" s="3" t="s">
        <v>19</v>
      </c>
      <c r="E1795" s="3" t="s">
        <v>19</v>
      </c>
      <c r="F1795" s="3" t="s">
        <v>3798</v>
      </c>
      <c r="G1795" s="3" t="b">
        <v>1</v>
      </c>
      <c r="H1795" s="3">
        <v>6.6815563311231196</v>
      </c>
      <c r="I1795" s="5">
        <v>5.2724999999999999E-6</v>
      </c>
      <c r="J1795" s="3">
        <v>392411.94429612998</v>
      </c>
      <c r="K1795" s="3">
        <v>318788.186117251</v>
      </c>
      <c r="L1795" s="3">
        <v>384145.20046394598</v>
      </c>
      <c r="M1795" s="3">
        <v>328940.85632738803</v>
      </c>
      <c r="N1795" s="3">
        <v>23928.169417053501</v>
      </c>
      <c r="O1795" s="3">
        <v>22807.865404963199</v>
      </c>
      <c r="P1795" s="3">
        <v>73623.758178879201</v>
      </c>
      <c r="Q1795" s="3">
        <v>1.23094882867397</v>
      </c>
      <c r="R1795" s="3">
        <v>9.0239999408619098E-2</v>
      </c>
      <c r="S1795" s="3">
        <f t="shared" ref="S1795:S1858" si="56">LOG(I1795)</f>
        <v>-5.2779834115884761</v>
      </c>
      <c r="T1795" s="3">
        <f t="shared" ref="T1795:T1858" si="57">-S1795</f>
        <v>5.2779834115884761</v>
      </c>
      <c r="U1795" s="3"/>
    </row>
    <row r="1796" spans="1:21" x14ac:dyDescent="0.2">
      <c r="A1796" s="3">
        <v>478</v>
      </c>
      <c r="B1796" s="3">
        <v>478</v>
      </c>
      <c r="C1796" s="3" t="s">
        <v>973</v>
      </c>
      <c r="D1796" s="3" t="s">
        <v>19</v>
      </c>
      <c r="E1796" s="3" t="s">
        <v>19</v>
      </c>
      <c r="F1796" s="3" t="s">
        <v>974</v>
      </c>
      <c r="G1796" s="3" t="b">
        <v>1</v>
      </c>
      <c r="H1796" s="3">
        <v>4.6814832568053202</v>
      </c>
      <c r="I1796" s="3">
        <v>2.5000000000000001E-4</v>
      </c>
      <c r="J1796" s="3">
        <v>935203.57498528901</v>
      </c>
      <c r="K1796" s="3">
        <v>759381.24993805098</v>
      </c>
      <c r="L1796" s="3">
        <v>933853.58009668498</v>
      </c>
      <c r="M1796" s="3">
        <v>741443.883474353</v>
      </c>
      <c r="N1796" s="3">
        <v>95239.604074639996</v>
      </c>
      <c r="O1796" s="3">
        <v>60200.926944231498</v>
      </c>
      <c r="P1796" s="3">
        <v>175822.325047238</v>
      </c>
      <c r="Q1796" s="3">
        <v>1.23153366647067</v>
      </c>
      <c r="R1796" s="3">
        <v>9.0446288657936594E-2</v>
      </c>
      <c r="S1796" s="3">
        <f t="shared" si="56"/>
        <v>-3.6020599913279625</v>
      </c>
      <c r="T1796" s="3">
        <f t="shared" si="57"/>
        <v>3.6020599913279625</v>
      </c>
      <c r="U1796" s="3"/>
    </row>
    <row r="1797" spans="1:21" x14ac:dyDescent="0.2">
      <c r="A1797" s="3">
        <v>1704</v>
      </c>
      <c r="B1797" s="3">
        <v>1704</v>
      </c>
      <c r="C1797" s="3" t="s">
        <v>3424</v>
      </c>
      <c r="D1797" s="3" t="s">
        <v>19</v>
      </c>
      <c r="E1797" s="3" t="s">
        <v>19</v>
      </c>
      <c r="F1797" s="3" t="s">
        <v>3425</v>
      </c>
      <c r="G1797" s="3" t="b">
        <v>1</v>
      </c>
      <c r="H1797" s="3">
        <v>0.86757965436541995</v>
      </c>
      <c r="I1797" s="3">
        <v>0.39845000000000003</v>
      </c>
      <c r="J1797" s="3">
        <v>34478.984984707597</v>
      </c>
      <c r="K1797" s="3">
        <v>27974.860187364498</v>
      </c>
      <c r="L1797" s="3">
        <v>40329.5924641698</v>
      </c>
      <c r="M1797" s="3">
        <v>26530.939883203999</v>
      </c>
      <c r="N1797" s="3">
        <v>13557.976401870101</v>
      </c>
      <c r="O1797" s="3">
        <v>17944.5733269876</v>
      </c>
      <c r="P1797" s="3">
        <v>6504.12479734315</v>
      </c>
      <c r="Q1797" s="3">
        <v>1.2324989205944601</v>
      </c>
      <c r="R1797" s="3">
        <v>9.0786547600321996E-2</v>
      </c>
      <c r="S1797" s="3">
        <f t="shared" si="56"/>
        <v>-0.39962616883872937</v>
      </c>
      <c r="T1797" s="3">
        <f t="shared" si="57"/>
        <v>0.39962616883872937</v>
      </c>
      <c r="U1797" s="3"/>
    </row>
    <row r="1798" spans="1:21" x14ac:dyDescent="0.2">
      <c r="A1798" s="3">
        <v>1921</v>
      </c>
      <c r="B1798" s="3">
        <v>1921</v>
      </c>
      <c r="C1798" s="3" t="s">
        <v>3855</v>
      </c>
      <c r="D1798" s="3" t="s">
        <v>19</v>
      </c>
      <c r="E1798" s="3" t="s">
        <v>19</v>
      </c>
      <c r="F1798" s="3" t="s">
        <v>3856</v>
      </c>
      <c r="G1798" s="3" t="b">
        <v>1</v>
      </c>
      <c r="H1798" s="3">
        <v>2.6120509639153</v>
      </c>
      <c r="I1798" s="3">
        <v>1.8870000000000001E-2</v>
      </c>
      <c r="J1798" s="3">
        <v>69828.668732556005</v>
      </c>
      <c r="K1798" s="3">
        <v>56655.146675249001</v>
      </c>
      <c r="L1798" s="3">
        <v>69570.8769043106</v>
      </c>
      <c r="M1798" s="3">
        <v>59813.910040454502</v>
      </c>
      <c r="N1798" s="3">
        <v>7163.9951716299702</v>
      </c>
      <c r="O1798" s="3">
        <v>13326.544812033701</v>
      </c>
      <c r="P1798" s="3">
        <v>13173.522057307</v>
      </c>
      <c r="Q1798" s="3">
        <v>1.2325211888130601</v>
      </c>
      <c r="R1798" s="3">
        <v>9.0794394160617506E-2</v>
      </c>
      <c r="S1798" s="3">
        <f t="shared" si="56"/>
        <v>-1.7242280998350685</v>
      </c>
      <c r="T1798" s="3">
        <f t="shared" si="57"/>
        <v>1.7242280998350685</v>
      </c>
      <c r="U1798" s="3"/>
    </row>
    <row r="1799" spans="1:21" x14ac:dyDescent="0.2">
      <c r="A1799" s="3">
        <v>1691</v>
      </c>
      <c r="B1799" s="3">
        <v>1691</v>
      </c>
      <c r="C1799" s="3" t="s">
        <v>3398</v>
      </c>
      <c r="D1799" s="3" t="s">
        <v>19</v>
      </c>
      <c r="E1799" s="3" t="s">
        <v>19</v>
      </c>
      <c r="F1799" s="3" t="s">
        <v>3399</v>
      </c>
      <c r="G1799" s="3" t="b">
        <v>1</v>
      </c>
      <c r="H1799" s="3">
        <v>1.1574539066785701</v>
      </c>
      <c r="I1799" s="3">
        <v>0.26407000000000003</v>
      </c>
      <c r="J1799" s="3">
        <v>39572.405241093496</v>
      </c>
      <c r="K1799" s="3">
        <v>32106.4083388496</v>
      </c>
      <c r="L1799" s="3">
        <v>38648.351551357599</v>
      </c>
      <c r="M1799" s="3">
        <v>35997.7711674569</v>
      </c>
      <c r="N1799" s="3">
        <v>13456.6274878803</v>
      </c>
      <c r="O1799" s="3">
        <v>13906.247757081699</v>
      </c>
      <c r="P1799" s="3">
        <v>7465.99690224389</v>
      </c>
      <c r="Q1799" s="3">
        <v>1.23253914992447</v>
      </c>
      <c r="R1799" s="3">
        <v>9.0800722940040601E-2</v>
      </c>
      <c r="S1799" s="3">
        <f t="shared" si="56"/>
        <v>-0.57828093455417973</v>
      </c>
      <c r="T1799" s="3">
        <f t="shared" si="57"/>
        <v>0.57828093455417973</v>
      </c>
      <c r="U1799" s="3"/>
    </row>
    <row r="1800" spans="1:21" x14ac:dyDescent="0.2">
      <c r="A1800" s="3">
        <v>984</v>
      </c>
      <c r="B1800" s="3">
        <v>984</v>
      </c>
      <c r="C1800" s="3" t="s">
        <v>1985</v>
      </c>
      <c r="D1800" s="3" t="s">
        <v>19</v>
      </c>
      <c r="E1800" s="3" t="s">
        <v>19</v>
      </c>
      <c r="F1800" s="3" t="s">
        <v>1986</v>
      </c>
      <c r="G1800" s="3" t="b">
        <v>1</v>
      </c>
      <c r="H1800" s="3">
        <v>2.9306149341481</v>
      </c>
      <c r="I1800" s="3">
        <v>9.7999999999999997E-3</v>
      </c>
      <c r="J1800" s="3">
        <v>413789.93690022797</v>
      </c>
      <c r="K1800" s="3">
        <v>335551.171283615</v>
      </c>
      <c r="L1800" s="3">
        <v>414278.848131823</v>
      </c>
      <c r="M1800" s="3">
        <v>335363.40845494502</v>
      </c>
      <c r="N1800" s="3">
        <v>37346.138563010303</v>
      </c>
      <c r="O1800" s="3">
        <v>70850.948913433996</v>
      </c>
      <c r="P1800" s="3">
        <v>78238.765616612902</v>
      </c>
      <c r="Q1800" s="3">
        <v>1.2331649307535399</v>
      </c>
      <c r="R1800" s="3">
        <v>9.1021165586757005E-2</v>
      </c>
      <c r="S1800" s="3">
        <f t="shared" si="56"/>
        <v>-2.0087739243075053</v>
      </c>
      <c r="T1800" s="3">
        <f t="shared" si="57"/>
        <v>2.0087739243075053</v>
      </c>
      <c r="U1800" s="3"/>
    </row>
    <row r="1801" spans="1:21" x14ac:dyDescent="0.2">
      <c r="A1801" s="3">
        <v>1933</v>
      </c>
      <c r="B1801" s="3">
        <v>1933</v>
      </c>
      <c r="C1801" s="3" t="s">
        <v>3879</v>
      </c>
      <c r="D1801" s="3" t="s">
        <v>19</v>
      </c>
      <c r="E1801" s="3" t="s">
        <v>19</v>
      </c>
      <c r="F1801" s="3" t="s">
        <v>3880</v>
      </c>
      <c r="G1801" s="3" t="b">
        <v>1</v>
      </c>
      <c r="H1801" s="3">
        <v>0.78102396853732103</v>
      </c>
      <c r="I1801" s="3">
        <v>0.44618999999999998</v>
      </c>
      <c r="J1801" s="3">
        <v>24090.420131422499</v>
      </c>
      <c r="K1801" s="3">
        <v>19529.691534468999</v>
      </c>
      <c r="L1801" s="3">
        <v>20158.306330875501</v>
      </c>
      <c r="M1801" s="3">
        <v>19778.582448987101</v>
      </c>
      <c r="N1801" s="3">
        <v>17447.684476570299</v>
      </c>
      <c r="O1801" s="3">
        <v>1570.9733049446299</v>
      </c>
      <c r="P1801" s="3">
        <v>4560.7285969534496</v>
      </c>
      <c r="Q1801" s="3">
        <v>1.2335279381604101</v>
      </c>
      <c r="R1801" s="3">
        <v>9.1148990267989796E-2</v>
      </c>
      <c r="S1801" s="3">
        <f t="shared" si="56"/>
        <v>-0.35048016734103288</v>
      </c>
      <c r="T1801" s="3">
        <f t="shared" si="57"/>
        <v>0.35048016734103288</v>
      </c>
      <c r="U1801" s="3"/>
    </row>
    <row r="1802" spans="1:21" x14ac:dyDescent="0.2">
      <c r="A1802" s="3">
        <v>593</v>
      </c>
      <c r="B1802" s="3">
        <v>593</v>
      </c>
      <c r="C1802" s="3" t="s">
        <v>1203</v>
      </c>
      <c r="D1802" s="3" t="s">
        <v>19</v>
      </c>
      <c r="E1802" s="3" t="s">
        <v>19</v>
      </c>
      <c r="F1802" s="3" t="s">
        <v>1204</v>
      </c>
      <c r="G1802" s="3" t="b">
        <v>1</v>
      </c>
      <c r="H1802" s="3">
        <v>5.11689474196658</v>
      </c>
      <c r="I1802" s="3">
        <v>1E-4</v>
      </c>
      <c r="J1802" s="3">
        <v>4623802.1348315198</v>
      </c>
      <c r="K1802" s="3">
        <v>3745937.2329477798</v>
      </c>
      <c r="L1802" s="3">
        <v>4779738.5149119003</v>
      </c>
      <c r="M1802" s="3">
        <v>3631961.3605186101</v>
      </c>
      <c r="N1802" s="3">
        <v>356004.36262836697</v>
      </c>
      <c r="O1802" s="3">
        <v>371702.43045675801</v>
      </c>
      <c r="P1802" s="3">
        <v>877864.90188374696</v>
      </c>
      <c r="Q1802" s="3">
        <v>1.23435120432943</v>
      </c>
      <c r="R1802" s="3">
        <v>9.1438745111690395E-2</v>
      </c>
      <c r="S1802" s="3">
        <f t="shared" si="56"/>
        <v>-4</v>
      </c>
      <c r="T1802" s="3">
        <f t="shared" si="57"/>
        <v>4</v>
      </c>
      <c r="U1802" s="3"/>
    </row>
    <row r="1803" spans="1:21" x14ac:dyDescent="0.2">
      <c r="A1803" s="3">
        <v>1974</v>
      </c>
      <c r="B1803" s="3">
        <v>1974</v>
      </c>
      <c r="C1803" s="3" t="s">
        <v>3961</v>
      </c>
      <c r="D1803" s="3" t="s">
        <v>19</v>
      </c>
      <c r="E1803" s="3" t="s">
        <v>19</v>
      </c>
      <c r="F1803" s="3" t="s">
        <v>3962</v>
      </c>
      <c r="G1803" s="3" t="b">
        <v>1</v>
      </c>
      <c r="H1803" s="3">
        <v>0.49338043758323502</v>
      </c>
      <c r="I1803" s="3">
        <v>0.62844999999999995</v>
      </c>
      <c r="J1803" s="3">
        <v>10687.736809730801</v>
      </c>
      <c r="K1803" s="3">
        <v>8640.0442029964906</v>
      </c>
      <c r="L1803" s="3">
        <v>5940.5512814901404</v>
      </c>
      <c r="M1803" s="3">
        <v>6384.1009702318997</v>
      </c>
      <c r="N1803" s="3">
        <v>10853.4997251475</v>
      </c>
      <c r="O1803" s="3">
        <v>6101.54434226989</v>
      </c>
      <c r="P1803" s="3">
        <v>2047.69260673434</v>
      </c>
      <c r="Q1803" s="3">
        <v>1.23700024659876</v>
      </c>
      <c r="R1803" s="3">
        <v>9.2369786206703094E-2</v>
      </c>
      <c r="S1803" s="3">
        <f t="shared" si="56"/>
        <v>-0.20172926943051819</v>
      </c>
      <c r="T1803" s="3">
        <f t="shared" si="57"/>
        <v>0.20172926943051819</v>
      </c>
      <c r="U1803" s="3"/>
    </row>
    <row r="1804" spans="1:21" x14ac:dyDescent="0.2">
      <c r="A1804" s="3">
        <v>1549</v>
      </c>
      <c r="B1804" s="3">
        <v>1549</v>
      </c>
      <c r="C1804" s="3" t="s">
        <v>3114</v>
      </c>
      <c r="D1804" s="3" t="s">
        <v>19</v>
      </c>
      <c r="E1804" s="3" t="s">
        <v>19</v>
      </c>
      <c r="F1804" s="3" t="s">
        <v>3115</v>
      </c>
      <c r="G1804" s="3" t="b">
        <v>1</v>
      </c>
      <c r="H1804" s="3">
        <v>6.4233054359035897</v>
      </c>
      <c r="I1804" s="5">
        <v>8.4243E-6</v>
      </c>
      <c r="J1804" s="3">
        <v>182455.92168273899</v>
      </c>
      <c r="K1804" s="3">
        <v>147468.66685870601</v>
      </c>
      <c r="L1804" s="3">
        <v>185032.98642729101</v>
      </c>
      <c r="M1804" s="3">
        <v>152425.35240073901</v>
      </c>
      <c r="N1804" s="3">
        <v>7087.87762368725</v>
      </c>
      <c r="O1804" s="3">
        <v>14723.545571073</v>
      </c>
      <c r="P1804" s="3">
        <v>34987.254824032803</v>
      </c>
      <c r="Q1804" s="3">
        <v>1.2372521266334799</v>
      </c>
      <c r="R1804" s="3">
        <v>9.2458208964821403E-2</v>
      </c>
      <c r="S1804" s="3">
        <f t="shared" si="56"/>
        <v>-5.074466175770258</v>
      </c>
      <c r="T1804" s="3">
        <f t="shared" si="57"/>
        <v>5.074466175770258</v>
      </c>
      <c r="U1804" s="3"/>
    </row>
    <row r="1805" spans="1:21" x14ac:dyDescent="0.2">
      <c r="A1805" s="3">
        <v>1131</v>
      </c>
      <c r="B1805" s="3">
        <v>1131</v>
      </c>
      <c r="C1805" s="3" t="s">
        <v>2278</v>
      </c>
      <c r="D1805" s="3" t="s">
        <v>19</v>
      </c>
      <c r="E1805" s="3" t="s">
        <v>19</v>
      </c>
      <c r="F1805" s="3" t="s">
        <v>2279</v>
      </c>
      <c r="G1805" s="3" t="b">
        <v>1</v>
      </c>
      <c r="H1805" s="3">
        <v>10.0072141208168</v>
      </c>
      <c r="I1805" s="5">
        <v>2.7193999999999999E-8</v>
      </c>
      <c r="J1805" s="3">
        <v>1171258.34504255</v>
      </c>
      <c r="K1805" s="3">
        <v>945945.025940486</v>
      </c>
      <c r="L1805" s="3">
        <v>1176285.42882713</v>
      </c>
      <c r="M1805" s="3">
        <v>962533.80869192805</v>
      </c>
      <c r="N1805" s="3">
        <v>36842.838066153403</v>
      </c>
      <c r="O1805" s="3">
        <v>56612.441033616196</v>
      </c>
      <c r="P1805" s="3">
        <v>225313.319102059</v>
      </c>
      <c r="Q1805" s="3">
        <v>1.23818859756469</v>
      </c>
      <c r="R1805" s="3">
        <v>9.2786800292669794E-2</v>
      </c>
      <c r="S1805" s="3">
        <f t="shared" si="56"/>
        <v>-7.5655269067869204</v>
      </c>
      <c r="T1805" s="3">
        <f t="shared" si="57"/>
        <v>7.5655269067869204</v>
      </c>
      <c r="U1805" s="3"/>
    </row>
    <row r="1806" spans="1:21" x14ac:dyDescent="0.2">
      <c r="A1806" s="3">
        <v>1446</v>
      </c>
      <c r="B1806" s="3">
        <v>1446</v>
      </c>
      <c r="C1806" s="3" t="s">
        <v>2908</v>
      </c>
      <c r="D1806" s="3" t="s">
        <v>19</v>
      </c>
      <c r="E1806" s="3" t="s">
        <v>19</v>
      </c>
      <c r="F1806" s="3" t="s">
        <v>2909</v>
      </c>
      <c r="G1806" s="3" t="b">
        <v>1</v>
      </c>
      <c r="H1806" s="3">
        <v>1.1414764659501599</v>
      </c>
      <c r="I1806" s="3">
        <v>0.27046999999999999</v>
      </c>
      <c r="J1806" s="3">
        <v>105802.390092017</v>
      </c>
      <c r="K1806" s="3">
        <v>85385.845264117495</v>
      </c>
      <c r="L1806" s="3">
        <v>84871.694514034403</v>
      </c>
      <c r="M1806" s="3">
        <v>85584.0650663735</v>
      </c>
      <c r="N1806" s="3">
        <v>50165.514515907002</v>
      </c>
      <c r="O1806" s="3">
        <v>19042.830869595298</v>
      </c>
      <c r="P1806" s="3">
        <v>20416.544827899499</v>
      </c>
      <c r="Q1806" s="3">
        <v>1.23910924304546</v>
      </c>
      <c r="R1806" s="3">
        <v>9.3109596578153195E-2</v>
      </c>
      <c r="S1806" s="3">
        <f t="shared" si="56"/>
        <v>-0.5678808989751446</v>
      </c>
      <c r="T1806" s="3">
        <f t="shared" si="57"/>
        <v>0.5678808989751446</v>
      </c>
      <c r="U1806" s="3"/>
    </row>
    <row r="1807" spans="1:21" x14ac:dyDescent="0.2">
      <c r="A1807" s="3">
        <v>1633</v>
      </c>
      <c r="B1807" s="3">
        <v>1633</v>
      </c>
      <c r="C1807" s="3" t="s">
        <v>3282</v>
      </c>
      <c r="D1807" s="3" t="s">
        <v>19</v>
      </c>
      <c r="E1807" s="3" t="s">
        <v>19</v>
      </c>
      <c r="F1807" s="3" t="s">
        <v>3283</v>
      </c>
      <c r="G1807" s="3" t="b">
        <v>1</v>
      </c>
      <c r="H1807" s="3">
        <v>10.644400214528799</v>
      </c>
      <c r="I1807" s="5">
        <v>1.1442000000000001E-8</v>
      </c>
      <c r="J1807" s="3">
        <v>462772.99079154298</v>
      </c>
      <c r="K1807" s="3">
        <v>373316.45015916799</v>
      </c>
      <c r="L1807" s="3">
        <v>468402.521739733</v>
      </c>
      <c r="M1807" s="3">
        <v>371881.64495575498</v>
      </c>
      <c r="N1807" s="3">
        <v>20772.173036085602</v>
      </c>
      <c r="O1807" s="3">
        <v>14289.0167725837</v>
      </c>
      <c r="P1807" s="3">
        <v>89456.540632375298</v>
      </c>
      <c r="Q1807" s="3">
        <v>1.2396265704183</v>
      </c>
      <c r="R1807" s="3">
        <v>9.3290876426860903E-2</v>
      </c>
      <c r="S1807" s="3">
        <f t="shared" si="56"/>
        <v>-7.9414980565703504</v>
      </c>
      <c r="T1807" s="3">
        <f t="shared" si="57"/>
        <v>7.9414980565703504</v>
      </c>
      <c r="U1807" s="3"/>
    </row>
    <row r="1808" spans="1:21" x14ac:dyDescent="0.2">
      <c r="A1808" s="3">
        <v>1770</v>
      </c>
      <c r="B1808" s="3">
        <v>1770</v>
      </c>
      <c r="C1808" s="3" t="s">
        <v>3556</v>
      </c>
      <c r="D1808" s="3" t="s">
        <v>19</v>
      </c>
      <c r="E1808" s="3" t="s">
        <v>19</v>
      </c>
      <c r="F1808" s="3" t="s">
        <v>3557</v>
      </c>
      <c r="G1808" s="3" t="b">
        <v>1</v>
      </c>
      <c r="H1808" s="3">
        <v>0.83781642693477298</v>
      </c>
      <c r="I1808" s="3">
        <v>0.41447000000000001</v>
      </c>
      <c r="J1808" s="3">
        <v>4130.18478690346</v>
      </c>
      <c r="K1808" s="3">
        <v>3328.8067719153</v>
      </c>
      <c r="L1808" s="3">
        <v>4312.2694707197697</v>
      </c>
      <c r="M1808" s="3">
        <v>3699.7622694166198</v>
      </c>
      <c r="N1808" s="3">
        <v>2048.6727595989701</v>
      </c>
      <c r="O1808" s="3">
        <v>2009.25505040438</v>
      </c>
      <c r="P1808" s="3">
        <v>801.378014988161</v>
      </c>
      <c r="Q1808" s="3">
        <v>1.24074032225279</v>
      </c>
      <c r="R1808" s="3">
        <v>9.3680896395170493E-2</v>
      </c>
      <c r="S1808" s="3">
        <f t="shared" si="56"/>
        <v>-0.38250689890374295</v>
      </c>
      <c r="T1808" s="3">
        <f t="shared" si="57"/>
        <v>0.38250689890374295</v>
      </c>
      <c r="U1808" s="3"/>
    </row>
    <row r="1809" spans="1:21" x14ac:dyDescent="0.2">
      <c r="A1809" s="3">
        <v>2033</v>
      </c>
      <c r="B1809" s="3">
        <v>2033</v>
      </c>
      <c r="C1809" s="3" t="s">
        <v>4079</v>
      </c>
      <c r="D1809" s="3" t="s">
        <v>19</v>
      </c>
      <c r="E1809" s="3" t="s">
        <v>19</v>
      </c>
      <c r="F1809" s="3" t="s">
        <v>4080</v>
      </c>
      <c r="G1809" s="3" t="b">
        <v>1</v>
      </c>
      <c r="H1809" s="3">
        <v>0.592864156899501</v>
      </c>
      <c r="I1809" s="3">
        <v>0.56155999999999995</v>
      </c>
      <c r="J1809" s="3">
        <v>5084.6035968794204</v>
      </c>
      <c r="K1809" s="3">
        <v>4097.2504507030098</v>
      </c>
      <c r="L1809" s="3">
        <v>5548.4255791964697</v>
      </c>
      <c r="M1809" s="3">
        <v>2084.3976369075699</v>
      </c>
      <c r="N1809" s="3">
        <v>3033.94944581448</v>
      </c>
      <c r="O1809" s="3">
        <v>3969.5116293040201</v>
      </c>
      <c r="P1809" s="3">
        <v>987.353146176412</v>
      </c>
      <c r="Q1809" s="3">
        <v>1.2409794465961901</v>
      </c>
      <c r="R1809" s="3">
        <v>9.3764588667322402E-2</v>
      </c>
      <c r="S1809" s="3">
        <f t="shared" si="56"/>
        <v>-0.2506038346353</v>
      </c>
      <c r="T1809" s="3">
        <f t="shared" si="57"/>
        <v>0.2506038346353</v>
      </c>
      <c r="U1809" s="3"/>
    </row>
    <row r="1810" spans="1:21" x14ac:dyDescent="0.2">
      <c r="A1810" s="3">
        <v>56</v>
      </c>
      <c r="B1810" s="3">
        <v>56</v>
      </c>
      <c r="C1810" s="3" t="s">
        <v>129</v>
      </c>
      <c r="D1810" s="3" t="s">
        <v>19</v>
      </c>
      <c r="E1810" s="3" t="s">
        <v>19</v>
      </c>
      <c r="F1810" s="3" t="s">
        <v>130</v>
      </c>
      <c r="G1810" s="3" t="b">
        <v>1</v>
      </c>
      <c r="H1810" s="3">
        <v>7.2250490994212901</v>
      </c>
      <c r="I1810" s="5">
        <v>2.0260000000000002E-6</v>
      </c>
      <c r="J1810" s="3">
        <v>2136376.3085775999</v>
      </c>
      <c r="K1810" s="3">
        <v>1721208.5143104999</v>
      </c>
      <c r="L1810" s="3">
        <v>2090711.0373978701</v>
      </c>
      <c r="M1810" s="3">
        <v>1769056.4082081099</v>
      </c>
      <c r="N1810" s="3">
        <v>132202.207215723</v>
      </c>
      <c r="O1810" s="3">
        <v>110633.625080738</v>
      </c>
      <c r="P1810" s="3">
        <v>415167.79426710098</v>
      </c>
      <c r="Q1810" s="3">
        <v>1.24120714649928</v>
      </c>
      <c r="R1810" s="3">
        <v>9.3844267456977701E-2</v>
      </c>
      <c r="S1810" s="3">
        <f t="shared" si="56"/>
        <v>-5.6933605589757388</v>
      </c>
      <c r="T1810" s="3">
        <f t="shared" si="57"/>
        <v>5.6933605589757388</v>
      </c>
      <c r="U1810" s="3"/>
    </row>
    <row r="1811" spans="1:21" x14ac:dyDescent="0.2">
      <c r="A1811" s="3">
        <v>662</v>
      </c>
      <c r="B1811" s="3">
        <v>662</v>
      </c>
      <c r="C1811" s="3" t="s">
        <v>1341</v>
      </c>
      <c r="D1811" s="3" t="s">
        <v>19</v>
      </c>
      <c r="E1811" s="3" t="s">
        <v>19</v>
      </c>
      <c r="F1811" s="3" t="s">
        <v>1342</v>
      </c>
      <c r="G1811" s="3" t="b">
        <v>1</v>
      </c>
      <c r="H1811" s="3">
        <v>1.13984731342254</v>
      </c>
      <c r="I1811" s="3">
        <v>0.27112999999999998</v>
      </c>
      <c r="J1811" s="3">
        <v>542280.55461605196</v>
      </c>
      <c r="K1811" s="3">
        <v>436789.110644167</v>
      </c>
      <c r="L1811" s="3">
        <v>464169.57794975198</v>
      </c>
      <c r="M1811" s="3">
        <v>441536.71226215898</v>
      </c>
      <c r="N1811" s="3">
        <v>277084.391155408</v>
      </c>
      <c r="O1811" s="3">
        <v>17654.467018023799</v>
      </c>
      <c r="P1811" s="3">
        <v>105491.443971884</v>
      </c>
      <c r="Q1811" s="3">
        <v>1.2415157370024801</v>
      </c>
      <c r="R1811" s="3">
        <v>9.3952228884560895E-2</v>
      </c>
      <c r="S1811" s="3">
        <f t="shared" si="56"/>
        <v>-0.56682242593252408</v>
      </c>
      <c r="T1811" s="3">
        <f t="shared" si="57"/>
        <v>0.56682242593252408</v>
      </c>
      <c r="U1811" s="3"/>
    </row>
    <row r="1812" spans="1:21" x14ac:dyDescent="0.2">
      <c r="A1812" s="3">
        <v>1269</v>
      </c>
      <c r="B1812" s="3">
        <v>1269</v>
      </c>
      <c r="C1812" s="3" t="s">
        <v>2554</v>
      </c>
      <c r="D1812" s="3" t="s">
        <v>19</v>
      </c>
      <c r="E1812" s="3" t="s">
        <v>19</v>
      </c>
      <c r="F1812" s="3" t="s">
        <v>2555</v>
      </c>
      <c r="G1812" s="3" t="b">
        <v>1</v>
      </c>
      <c r="H1812" s="3">
        <v>1.9667403598217601</v>
      </c>
      <c r="I1812" s="3">
        <v>6.6809999999999994E-2</v>
      </c>
      <c r="J1812" s="3">
        <v>171732.257981025</v>
      </c>
      <c r="K1812" s="3">
        <v>138258.72207051699</v>
      </c>
      <c r="L1812" s="3">
        <v>189894.74772988699</v>
      </c>
      <c r="M1812" s="3">
        <v>122340.52793714</v>
      </c>
      <c r="N1812" s="3">
        <v>39782.691201820599</v>
      </c>
      <c r="O1812" s="3">
        <v>32006.266688585401</v>
      </c>
      <c r="P1812" s="3">
        <v>33473.535910508901</v>
      </c>
      <c r="Q1812" s="3">
        <v>1.24210795101546</v>
      </c>
      <c r="R1812" s="3">
        <v>9.4159341809162203E-2</v>
      </c>
      <c r="S1812" s="3">
        <f t="shared" si="56"/>
        <v>-1.1751585282462995</v>
      </c>
      <c r="T1812" s="3">
        <f t="shared" si="57"/>
        <v>1.1751585282462995</v>
      </c>
      <c r="U1812" s="3"/>
    </row>
    <row r="1813" spans="1:21" x14ac:dyDescent="0.2">
      <c r="A1813" s="3">
        <v>122</v>
      </c>
      <c r="B1813" s="3">
        <v>122</v>
      </c>
      <c r="C1813" s="3" t="s">
        <v>261</v>
      </c>
      <c r="D1813" s="3" t="s">
        <v>19</v>
      </c>
      <c r="E1813" s="3" t="s">
        <v>19</v>
      </c>
      <c r="F1813" s="3" t="s">
        <v>262</v>
      </c>
      <c r="G1813" s="3" t="b">
        <v>1</v>
      </c>
      <c r="H1813" s="3">
        <v>16.307822330140201</v>
      </c>
      <c r="I1813" s="5">
        <v>2.1676000000000001E-11</v>
      </c>
      <c r="J1813" s="3">
        <v>2900554.16799539</v>
      </c>
      <c r="K1813" s="3">
        <v>2334928.0404459699</v>
      </c>
      <c r="L1813" s="3">
        <v>2900567.31364587</v>
      </c>
      <c r="M1813" s="3">
        <v>2329760.7715445999</v>
      </c>
      <c r="N1813" s="3">
        <v>76604.335525495801</v>
      </c>
      <c r="O1813" s="3">
        <v>70418.815325339106</v>
      </c>
      <c r="P1813" s="3">
        <v>565626.12754942302</v>
      </c>
      <c r="Q1813" s="3">
        <v>1.24224563573333</v>
      </c>
      <c r="R1813" s="3">
        <v>9.4207479653626205E-2</v>
      </c>
      <c r="S1813" s="3">
        <f t="shared" si="56"/>
        <v>-10.664020857659647</v>
      </c>
      <c r="T1813" s="3">
        <f t="shared" si="57"/>
        <v>10.664020857659647</v>
      </c>
      <c r="U1813" s="3"/>
    </row>
    <row r="1814" spans="1:21" x14ac:dyDescent="0.2">
      <c r="A1814" s="3">
        <v>1208</v>
      </c>
      <c r="B1814" s="3">
        <v>1208</v>
      </c>
      <c r="C1814" s="3" t="s">
        <v>2432</v>
      </c>
      <c r="D1814" s="3" t="s">
        <v>19</v>
      </c>
      <c r="E1814" s="3" t="s">
        <v>19</v>
      </c>
      <c r="F1814" s="3" t="s">
        <v>2433</v>
      </c>
      <c r="G1814" s="3" t="b">
        <v>1</v>
      </c>
      <c r="H1814" s="3">
        <v>6.9971435060661404</v>
      </c>
      <c r="I1814" s="5">
        <v>3.0108999999999998E-6</v>
      </c>
      <c r="J1814" s="3">
        <v>304263.56577924802</v>
      </c>
      <c r="K1814" s="3">
        <v>244742.57713192399</v>
      </c>
      <c r="L1814" s="3">
        <v>307060.29442688997</v>
      </c>
      <c r="M1814" s="3">
        <v>248983.378877604</v>
      </c>
      <c r="N1814" s="3">
        <v>11867.5271269285</v>
      </c>
      <c r="O1814" s="3">
        <v>22592.078880734</v>
      </c>
      <c r="P1814" s="3">
        <v>59520.9886473238</v>
      </c>
      <c r="Q1814" s="3">
        <v>1.2431983406599501</v>
      </c>
      <c r="R1814" s="3">
        <v>9.4540421789280904E-2</v>
      </c>
      <c r="S1814" s="3">
        <f t="shared" si="56"/>
        <v>-5.5213036683229717</v>
      </c>
      <c r="T1814" s="3">
        <f t="shared" si="57"/>
        <v>5.5213036683229717</v>
      </c>
      <c r="U1814" s="3"/>
    </row>
    <row r="1815" spans="1:21" x14ac:dyDescent="0.2">
      <c r="A1815" s="3">
        <v>6</v>
      </c>
      <c r="B1815" s="3">
        <v>6</v>
      </c>
      <c r="C1815" s="3" t="s">
        <v>29</v>
      </c>
      <c r="D1815" s="3" t="s">
        <v>19</v>
      </c>
      <c r="E1815" s="3" t="s">
        <v>19</v>
      </c>
      <c r="F1815" s="3" t="s">
        <v>30</v>
      </c>
      <c r="G1815" s="3" t="b">
        <v>1</v>
      </c>
      <c r="H1815" s="3">
        <v>7.6805428506258098</v>
      </c>
      <c r="I1815" s="5">
        <v>9.3707000000000001E-7</v>
      </c>
      <c r="J1815" s="3">
        <v>2829978.9106338299</v>
      </c>
      <c r="K1815" s="3">
        <v>2275102.6449244502</v>
      </c>
      <c r="L1815" s="3">
        <v>2742223.3340111501</v>
      </c>
      <c r="M1815" s="3">
        <v>2220894.2073060698</v>
      </c>
      <c r="N1815" s="3">
        <v>176992.82736553901</v>
      </c>
      <c r="O1815" s="3">
        <v>125087.283484459</v>
      </c>
      <c r="P1815" s="3">
        <v>554876.26570938504</v>
      </c>
      <c r="Q1815" s="3">
        <v>1.2438906512404</v>
      </c>
      <c r="R1815" s="3">
        <v>9.4782203787109401E-2</v>
      </c>
      <c r="S1815" s="3">
        <f t="shared" si="56"/>
        <v>-6.0282279656989584</v>
      </c>
      <c r="T1815" s="3">
        <f t="shared" si="57"/>
        <v>6.0282279656989584</v>
      </c>
      <c r="U1815" s="3"/>
    </row>
    <row r="1816" spans="1:21" x14ac:dyDescent="0.2">
      <c r="A1816" s="3">
        <v>406</v>
      </c>
      <c r="B1816" s="3">
        <v>406</v>
      </c>
      <c r="C1816" s="3" t="s">
        <v>829</v>
      </c>
      <c r="D1816" s="3" t="s">
        <v>19</v>
      </c>
      <c r="E1816" s="3" t="s">
        <v>19</v>
      </c>
      <c r="F1816" s="3" t="s">
        <v>830</v>
      </c>
      <c r="G1816" s="3" t="b">
        <v>1</v>
      </c>
      <c r="H1816" s="3">
        <v>3.7978194110928301</v>
      </c>
      <c r="I1816" s="3">
        <v>1.58E-3</v>
      </c>
      <c r="J1816" s="3">
        <v>219391.16493238401</v>
      </c>
      <c r="K1816" s="3">
        <v>176299.44539590101</v>
      </c>
      <c r="L1816" s="3">
        <v>224144.00895708101</v>
      </c>
      <c r="M1816" s="3">
        <v>177675.032345838</v>
      </c>
      <c r="N1816" s="3">
        <v>13540.327025974</v>
      </c>
      <c r="O1816" s="3">
        <v>31230.3423477287</v>
      </c>
      <c r="P1816" s="3">
        <v>43091.719536483099</v>
      </c>
      <c r="Q1816" s="3">
        <v>1.2444234548765301</v>
      </c>
      <c r="R1816" s="3">
        <v>9.4968188090359104E-2</v>
      </c>
      <c r="S1816" s="3">
        <f t="shared" si="56"/>
        <v>-2.8013429130455774</v>
      </c>
      <c r="T1816" s="3">
        <f t="shared" si="57"/>
        <v>2.8013429130455774</v>
      </c>
      <c r="U1816" s="3"/>
    </row>
    <row r="1817" spans="1:21" x14ac:dyDescent="0.2">
      <c r="A1817" s="3">
        <v>97</v>
      </c>
      <c r="B1817" s="3">
        <v>97</v>
      </c>
      <c r="C1817" s="3" t="s">
        <v>211</v>
      </c>
      <c r="D1817" s="3" t="s">
        <v>19</v>
      </c>
      <c r="E1817" s="3" t="s">
        <v>19</v>
      </c>
      <c r="F1817" s="3" t="s">
        <v>212</v>
      </c>
      <c r="G1817" s="3" t="b">
        <v>1</v>
      </c>
      <c r="H1817" s="3">
        <v>2.8534288254501998</v>
      </c>
      <c r="I1817" s="3">
        <v>1.15E-2</v>
      </c>
      <c r="J1817" s="3">
        <v>5100593.3839616096</v>
      </c>
      <c r="K1817" s="3">
        <v>4092031.0649299999</v>
      </c>
      <c r="L1817" s="3">
        <v>4655744.3337413901</v>
      </c>
      <c r="M1817" s="3">
        <v>3831023.1881812201</v>
      </c>
      <c r="N1817" s="3">
        <v>811324.77087470598</v>
      </c>
      <c r="O1817" s="3">
        <v>682740.17822564801</v>
      </c>
      <c r="P1817" s="3">
        <v>1008562.31903161</v>
      </c>
      <c r="Q1817" s="3">
        <v>1.2464698588618499</v>
      </c>
      <c r="R1817" s="3">
        <v>9.5681781204620106E-2</v>
      </c>
      <c r="S1817" s="3">
        <f t="shared" si="56"/>
        <v>-1.9393021596463884</v>
      </c>
      <c r="T1817" s="3">
        <f t="shared" si="57"/>
        <v>1.9393021596463884</v>
      </c>
      <c r="U1817" s="3"/>
    </row>
    <row r="1818" spans="1:21" x14ac:dyDescent="0.2">
      <c r="A1818" s="3">
        <v>942</v>
      </c>
      <c r="B1818" s="3">
        <v>942</v>
      </c>
      <c r="C1818" s="3" t="s">
        <v>1901</v>
      </c>
      <c r="D1818" s="3" t="s">
        <v>19</v>
      </c>
      <c r="E1818" s="3" t="s">
        <v>19</v>
      </c>
      <c r="F1818" s="3" t="s">
        <v>1902</v>
      </c>
      <c r="G1818" s="3" t="b">
        <v>1</v>
      </c>
      <c r="H1818" s="3">
        <v>10.7810469806944</v>
      </c>
      <c r="I1818" s="5">
        <v>9.5528000000000003E-9</v>
      </c>
      <c r="J1818" s="3">
        <v>5343610.1174472701</v>
      </c>
      <c r="K1818" s="3">
        <v>4284508.0949545801</v>
      </c>
      <c r="L1818" s="3">
        <v>5363737.8569195801</v>
      </c>
      <c r="M1818" s="3">
        <v>4257356.0649687201</v>
      </c>
      <c r="N1818" s="3">
        <v>193697.29654420901</v>
      </c>
      <c r="O1818" s="3">
        <v>222118.52193056999</v>
      </c>
      <c r="P1818" s="3">
        <v>1059102.02249269</v>
      </c>
      <c r="Q1818" s="3">
        <v>1.2471933764671601</v>
      </c>
      <c r="R1818" s="3">
        <v>9.5933795757274204E-2</v>
      </c>
      <c r="S1818" s="3">
        <f t="shared" si="56"/>
        <v>-8.0198693146655948</v>
      </c>
      <c r="T1818" s="3">
        <f t="shared" si="57"/>
        <v>8.0198693146655948</v>
      </c>
      <c r="U1818" s="3"/>
    </row>
    <row r="1819" spans="1:21" x14ac:dyDescent="0.2">
      <c r="A1819" s="3">
        <v>197</v>
      </c>
      <c r="B1819" s="3">
        <v>197</v>
      </c>
      <c r="C1819" s="3" t="s">
        <v>411</v>
      </c>
      <c r="D1819" s="3" t="s">
        <v>19</v>
      </c>
      <c r="E1819" s="3" t="s">
        <v>19</v>
      </c>
      <c r="F1819" s="3" t="s">
        <v>412</v>
      </c>
      <c r="G1819" s="3" t="b">
        <v>1</v>
      </c>
      <c r="H1819" s="3">
        <v>8.7973923883162506</v>
      </c>
      <c r="I1819" s="5">
        <v>1.5829E-7</v>
      </c>
      <c r="J1819" s="3">
        <v>1515508.5197604799</v>
      </c>
      <c r="K1819" s="3">
        <v>1214788.6910453101</v>
      </c>
      <c r="L1819" s="3">
        <v>1505681.97553559</v>
      </c>
      <c r="M1819" s="3">
        <v>1202116.3507469301</v>
      </c>
      <c r="N1819" s="3">
        <v>66277.051201640395</v>
      </c>
      <c r="O1819" s="3">
        <v>78253.111759427498</v>
      </c>
      <c r="P1819" s="3">
        <v>300719.82871517201</v>
      </c>
      <c r="Q1819" s="3">
        <v>1.24754908481771</v>
      </c>
      <c r="R1819" s="3">
        <v>9.6057641947618594E-2</v>
      </c>
      <c r="S1819" s="3">
        <f t="shared" si="56"/>
        <v>-6.8005465209051694</v>
      </c>
      <c r="T1819" s="3">
        <f t="shared" si="57"/>
        <v>6.8005465209051694</v>
      </c>
      <c r="U1819" s="3"/>
    </row>
    <row r="1820" spans="1:21" x14ac:dyDescent="0.2">
      <c r="A1820" s="3">
        <v>863</v>
      </c>
      <c r="B1820" s="3">
        <v>863</v>
      </c>
      <c r="C1820" s="3" t="s">
        <v>1743</v>
      </c>
      <c r="D1820" s="3" t="s">
        <v>19</v>
      </c>
      <c r="E1820" s="3" t="s">
        <v>19</v>
      </c>
      <c r="F1820" s="3" t="s">
        <v>1744</v>
      </c>
      <c r="G1820" s="3" t="b">
        <v>1</v>
      </c>
      <c r="H1820" s="3">
        <v>6.1252142000598297</v>
      </c>
      <c r="I1820" s="5">
        <v>1.4634000000000001E-5</v>
      </c>
      <c r="J1820" s="3">
        <v>833703.72789780097</v>
      </c>
      <c r="K1820" s="3">
        <v>668153.82222647895</v>
      </c>
      <c r="L1820" s="3">
        <v>841352.54021811602</v>
      </c>
      <c r="M1820" s="3">
        <v>691781.39287477301</v>
      </c>
      <c r="N1820" s="3">
        <v>61964.595642537599</v>
      </c>
      <c r="O1820" s="3">
        <v>52295.454995467699</v>
      </c>
      <c r="P1820" s="3">
        <v>165549.90567132301</v>
      </c>
      <c r="Q1820" s="3">
        <v>1.24777214492265</v>
      </c>
      <c r="R1820" s="3">
        <v>9.6135286277984802E-2</v>
      </c>
      <c r="S1820" s="3">
        <f t="shared" si="56"/>
        <v>-4.8346369493026256</v>
      </c>
      <c r="T1820" s="3">
        <f t="shared" si="57"/>
        <v>4.8346369493026256</v>
      </c>
      <c r="U1820" s="3"/>
    </row>
    <row r="1821" spans="1:21" x14ac:dyDescent="0.2">
      <c r="A1821" s="3">
        <v>1980</v>
      </c>
      <c r="B1821" s="3">
        <v>1980</v>
      </c>
      <c r="C1821" s="3" t="s">
        <v>3973</v>
      </c>
      <c r="D1821" s="3" t="s">
        <v>19</v>
      </c>
      <c r="E1821" s="3" t="s">
        <v>19</v>
      </c>
      <c r="F1821" s="3" t="s">
        <v>3974</v>
      </c>
      <c r="G1821" s="3" t="b">
        <v>1</v>
      </c>
      <c r="H1821" s="3">
        <v>3.1677252489308101</v>
      </c>
      <c r="I1821" s="3">
        <v>5.9699999999999996E-3</v>
      </c>
      <c r="J1821" s="3">
        <v>238942.34695837699</v>
      </c>
      <c r="K1821" s="3">
        <v>191436.108498491</v>
      </c>
      <c r="L1821" s="3">
        <v>230958.973833008</v>
      </c>
      <c r="M1821" s="3">
        <v>183258.72061983799</v>
      </c>
      <c r="N1821" s="3">
        <v>33311.316532490899</v>
      </c>
      <c r="O1821" s="3">
        <v>30241.272934452601</v>
      </c>
      <c r="P1821" s="3">
        <v>47506.238459886503</v>
      </c>
      <c r="Q1821" s="3">
        <v>1.24815714669765</v>
      </c>
      <c r="R1821" s="3">
        <v>9.6269267755978299E-2</v>
      </c>
      <c r="S1821" s="3">
        <f t="shared" si="56"/>
        <v>-2.224025668870631</v>
      </c>
      <c r="T1821" s="3">
        <f t="shared" si="57"/>
        <v>2.224025668870631</v>
      </c>
      <c r="U1821" s="3"/>
    </row>
    <row r="1822" spans="1:21" x14ac:dyDescent="0.2">
      <c r="A1822" s="3">
        <v>529</v>
      </c>
      <c r="B1822" s="3">
        <v>529</v>
      </c>
      <c r="C1822" s="3" t="s">
        <v>1075</v>
      </c>
      <c r="D1822" s="3" t="s">
        <v>19</v>
      </c>
      <c r="E1822" s="3" t="s">
        <v>19</v>
      </c>
      <c r="F1822" s="3" t="s">
        <v>1076</v>
      </c>
      <c r="G1822" s="3" t="b">
        <v>1</v>
      </c>
      <c r="H1822" s="3">
        <v>6.7740667488283002</v>
      </c>
      <c r="I1822" s="5">
        <v>4.4676999999999996E-6</v>
      </c>
      <c r="J1822" s="3">
        <v>1614737.4778638701</v>
      </c>
      <c r="K1822" s="3">
        <v>1292886.3961658799</v>
      </c>
      <c r="L1822" s="3">
        <v>1630855.51102491</v>
      </c>
      <c r="M1822" s="3">
        <v>1255593.4312067099</v>
      </c>
      <c r="N1822" s="3">
        <v>114534.80702173201</v>
      </c>
      <c r="O1822" s="3">
        <v>84843.939639201606</v>
      </c>
      <c r="P1822" s="3">
        <v>321851.08169799001</v>
      </c>
      <c r="Q1822" s="3">
        <v>1.2489399553220299</v>
      </c>
      <c r="R1822" s="3">
        <v>9.6541559511726396E-2</v>
      </c>
      <c r="S1822" s="3">
        <f t="shared" si="56"/>
        <v>-5.3499159968632357</v>
      </c>
      <c r="T1822" s="3">
        <f t="shared" si="57"/>
        <v>5.3499159968632357</v>
      </c>
      <c r="U1822" s="3"/>
    </row>
    <row r="1823" spans="1:21" x14ac:dyDescent="0.2">
      <c r="A1823" s="3">
        <v>1291</v>
      </c>
      <c r="B1823" s="3">
        <v>1291</v>
      </c>
      <c r="C1823" s="3" t="s">
        <v>2598</v>
      </c>
      <c r="D1823" s="3" t="s">
        <v>19</v>
      </c>
      <c r="E1823" s="3" t="s">
        <v>19</v>
      </c>
      <c r="F1823" s="3" t="s">
        <v>2599</v>
      </c>
      <c r="G1823" s="3" t="b">
        <v>1</v>
      </c>
      <c r="H1823" s="3">
        <v>4.6595637362794404</v>
      </c>
      <c r="I1823" s="3">
        <v>2.5999999999999998E-4</v>
      </c>
      <c r="J1823" s="3">
        <v>245475.81358429501</v>
      </c>
      <c r="K1823" s="3">
        <v>196094.55636385299</v>
      </c>
      <c r="L1823" s="3">
        <v>249718.39593211099</v>
      </c>
      <c r="M1823" s="3">
        <v>186995.26462499</v>
      </c>
      <c r="N1823" s="3">
        <v>23577.5451187092</v>
      </c>
      <c r="O1823" s="3">
        <v>21328.972798105999</v>
      </c>
      <c r="P1823" s="3">
        <v>49381.257220442101</v>
      </c>
      <c r="Q1823" s="3">
        <v>1.25182370248369</v>
      </c>
      <c r="R1823" s="3">
        <v>9.7543170384252503E-2</v>
      </c>
      <c r="S1823" s="3">
        <f t="shared" si="56"/>
        <v>-3.5850266520291822</v>
      </c>
      <c r="T1823" s="3">
        <f t="shared" si="57"/>
        <v>3.5850266520291822</v>
      </c>
      <c r="U1823" s="3"/>
    </row>
    <row r="1824" spans="1:21" x14ac:dyDescent="0.2">
      <c r="A1824" s="3">
        <v>489</v>
      </c>
      <c r="B1824" s="3">
        <v>489</v>
      </c>
      <c r="C1824" s="3" t="s">
        <v>995</v>
      </c>
      <c r="D1824" s="3" t="s">
        <v>19</v>
      </c>
      <c r="E1824" s="3" t="s">
        <v>19</v>
      </c>
      <c r="F1824" s="3" t="s">
        <v>996</v>
      </c>
      <c r="G1824" s="3" t="b">
        <v>1</v>
      </c>
      <c r="H1824" s="3">
        <v>5.5132013498011299</v>
      </c>
      <c r="I1824" s="5">
        <v>4.7219999999999999E-5</v>
      </c>
      <c r="J1824" s="3">
        <v>1157714.2397020501</v>
      </c>
      <c r="K1824" s="3">
        <v>924315.06645818299</v>
      </c>
      <c r="L1824" s="3">
        <v>1134166.56011265</v>
      </c>
      <c r="M1824" s="3">
        <v>917412.60972210905</v>
      </c>
      <c r="N1824" s="3">
        <v>61113.458121340402</v>
      </c>
      <c r="O1824" s="3">
        <v>111333.32998377499</v>
      </c>
      <c r="P1824" s="3">
        <v>233399.17324387</v>
      </c>
      <c r="Q1824" s="3">
        <v>1.25251040658486</v>
      </c>
      <c r="R1824" s="3">
        <v>9.7781342925395601E-2</v>
      </c>
      <c r="S1824" s="3">
        <f t="shared" si="56"/>
        <v>-4.3258740172572923</v>
      </c>
      <c r="T1824" s="3">
        <f t="shared" si="57"/>
        <v>4.3258740172572923</v>
      </c>
      <c r="U1824" s="3"/>
    </row>
    <row r="1825" spans="1:21" x14ac:dyDescent="0.2">
      <c r="A1825" s="3">
        <v>1858</v>
      </c>
      <c r="B1825" s="3">
        <v>1858</v>
      </c>
      <c r="C1825" s="3" t="s">
        <v>3730</v>
      </c>
      <c r="D1825" s="3" t="s">
        <v>19</v>
      </c>
      <c r="E1825" s="3" t="s">
        <v>19</v>
      </c>
      <c r="F1825" s="3" t="s">
        <v>3731</v>
      </c>
      <c r="G1825" s="3" t="b">
        <v>1</v>
      </c>
      <c r="H1825" s="3">
        <v>5.0185888076284204</v>
      </c>
      <c r="I1825" s="3">
        <v>1.2999999999999999E-4</v>
      </c>
      <c r="J1825" s="3">
        <v>90002.345547472301</v>
      </c>
      <c r="K1825" s="3">
        <v>71784.148671992894</v>
      </c>
      <c r="L1825" s="3">
        <v>93515.533445857101</v>
      </c>
      <c r="M1825" s="3">
        <v>71641.769246394702</v>
      </c>
      <c r="N1825" s="3">
        <v>9398.2083547380407</v>
      </c>
      <c r="O1825" s="3">
        <v>5502.2856664063602</v>
      </c>
      <c r="P1825" s="3">
        <v>18218.1968754794</v>
      </c>
      <c r="Q1825" s="3">
        <v>1.25379136219508</v>
      </c>
      <c r="R1825" s="3">
        <v>9.8225273507459507E-2</v>
      </c>
      <c r="S1825" s="3">
        <f t="shared" si="56"/>
        <v>-3.8860566476931631</v>
      </c>
      <c r="T1825" s="3">
        <f t="shared" si="57"/>
        <v>3.8860566476931631</v>
      </c>
      <c r="U1825" s="3"/>
    </row>
    <row r="1826" spans="1:21" x14ac:dyDescent="0.2">
      <c r="A1826" s="3">
        <v>578</v>
      </c>
      <c r="B1826" s="3">
        <v>578</v>
      </c>
      <c r="C1826" s="3" t="s">
        <v>1173</v>
      </c>
      <c r="D1826" s="3" t="s">
        <v>19</v>
      </c>
      <c r="E1826" s="3" t="s">
        <v>19</v>
      </c>
      <c r="F1826" s="3" t="s">
        <v>1174</v>
      </c>
      <c r="G1826" s="3" t="b">
        <v>1</v>
      </c>
      <c r="H1826" s="3">
        <v>8.1961795686522105</v>
      </c>
      <c r="I1826" s="5">
        <v>4.0441000000000001E-7</v>
      </c>
      <c r="J1826" s="3">
        <v>2944701.3125414099</v>
      </c>
      <c r="K1826" s="3">
        <v>2348124.8575094999</v>
      </c>
      <c r="L1826" s="3">
        <v>2937750.5729787801</v>
      </c>
      <c r="M1826" s="3">
        <v>2262607.8685993399</v>
      </c>
      <c r="N1826" s="3">
        <v>157822.48728195601</v>
      </c>
      <c r="O1826" s="3">
        <v>150909.80718053301</v>
      </c>
      <c r="P1826" s="3">
        <v>596576.45503190602</v>
      </c>
      <c r="Q1826" s="3">
        <v>1.2540650481698199</v>
      </c>
      <c r="R1826" s="3">
        <v>9.8320063869925201E-2</v>
      </c>
      <c r="S1826" s="3">
        <f t="shared" si="56"/>
        <v>-6.3931781139833026</v>
      </c>
      <c r="T1826" s="3">
        <f t="shared" si="57"/>
        <v>6.3931781139833026</v>
      </c>
      <c r="U1826" s="3"/>
    </row>
    <row r="1827" spans="1:21" x14ac:dyDescent="0.2">
      <c r="A1827" s="3">
        <v>184</v>
      </c>
      <c r="B1827" s="3">
        <v>184</v>
      </c>
      <c r="C1827" s="3" t="s">
        <v>385</v>
      </c>
      <c r="D1827" s="3" t="s">
        <v>19</v>
      </c>
      <c r="E1827" s="3" t="s">
        <v>19</v>
      </c>
      <c r="F1827" s="3" t="s">
        <v>386</v>
      </c>
      <c r="G1827" s="3" t="b">
        <v>1</v>
      </c>
      <c r="H1827" s="3">
        <v>8.3750556746634803</v>
      </c>
      <c r="I1827" s="5">
        <v>3.0451999999999998E-7</v>
      </c>
      <c r="J1827" s="3">
        <v>1626856.80781205</v>
      </c>
      <c r="K1827" s="3">
        <v>1297222.5726149499</v>
      </c>
      <c r="L1827" s="3">
        <v>1632922.42227257</v>
      </c>
      <c r="M1827" s="3">
        <v>1304396.5113358099</v>
      </c>
      <c r="N1827" s="3">
        <v>70122.825152998397</v>
      </c>
      <c r="O1827" s="3">
        <v>95000.014510365902</v>
      </c>
      <c r="P1827" s="3">
        <v>329634.23519709299</v>
      </c>
      <c r="Q1827" s="3">
        <v>1.254107692971</v>
      </c>
      <c r="R1827" s="3">
        <v>9.8334831913235998E-2</v>
      </c>
      <c r="S1827" s="3">
        <f t="shared" si="56"/>
        <v>-6.5163841788787265</v>
      </c>
      <c r="T1827" s="3">
        <f t="shared" si="57"/>
        <v>6.5163841788787265</v>
      </c>
      <c r="U1827" s="3"/>
    </row>
    <row r="1828" spans="1:21" x14ac:dyDescent="0.2">
      <c r="A1828" s="3">
        <v>1835</v>
      </c>
      <c r="B1828" s="3">
        <v>1835</v>
      </c>
      <c r="C1828" s="3" t="s">
        <v>3684</v>
      </c>
      <c r="D1828" s="3" t="s">
        <v>19</v>
      </c>
      <c r="E1828" s="3" t="s">
        <v>19</v>
      </c>
      <c r="F1828" s="3" t="s">
        <v>3685</v>
      </c>
      <c r="G1828" s="3" t="b">
        <v>1</v>
      </c>
      <c r="H1828" s="3">
        <v>1.20796394766718</v>
      </c>
      <c r="I1828" s="3">
        <v>0.24460999999999999</v>
      </c>
      <c r="J1828" s="3">
        <v>128348.211695562</v>
      </c>
      <c r="K1828" s="3">
        <v>102289.363536934</v>
      </c>
      <c r="L1828" s="3">
        <v>120564.32939625801</v>
      </c>
      <c r="M1828" s="3">
        <v>90927.470058128907</v>
      </c>
      <c r="N1828" s="3">
        <v>57353.426686195002</v>
      </c>
      <c r="O1828" s="3">
        <v>29982.561724782401</v>
      </c>
      <c r="P1828" s="3">
        <v>26058.848158628502</v>
      </c>
      <c r="Q1828" s="3">
        <v>1.2547561863479499</v>
      </c>
      <c r="R1828" s="3">
        <v>9.8559345569600304E-2</v>
      </c>
      <c r="S1828" s="3">
        <f t="shared" si="56"/>
        <v>-0.61152579236905069</v>
      </c>
      <c r="T1828" s="3">
        <f t="shared" si="57"/>
        <v>0.61152579236905069</v>
      </c>
      <c r="U1828" s="3"/>
    </row>
    <row r="1829" spans="1:21" x14ac:dyDescent="0.2">
      <c r="A1829" s="3">
        <v>588</v>
      </c>
      <c r="B1829" s="3">
        <v>588</v>
      </c>
      <c r="C1829" s="3" t="s">
        <v>1193</v>
      </c>
      <c r="D1829" s="3" t="s">
        <v>19</v>
      </c>
      <c r="E1829" s="3" t="s">
        <v>19</v>
      </c>
      <c r="F1829" s="3" t="s">
        <v>1194</v>
      </c>
      <c r="G1829" s="3" t="b">
        <v>1</v>
      </c>
      <c r="H1829" s="3">
        <v>6.3774554127427896</v>
      </c>
      <c r="I1829" s="5">
        <v>9.1639000000000005E-6</v>
      </c>
      <c r="J1829" s="3">
        <v>1318966.32765286</v>
      </c>
      <c r="K1829" s="3">
        <v>1050463.15768184</v>
      </c>
      <c r="L1829" s="3">
        <v>1329789.5815798701</v>
      </c>
      <c r="M1829" s="3">
        <v>1085614.8597045999</v>
      </c>
      <c r="N1829" s="3">
        <v>74438.601265755206</v>
      </c>
      <c r="O1829" s="3">
        <v>102039.43294199</v>
      </c>
      <c r="P1829" s="3">
        <v>268503.16997102101</v>
      </c>
      <c r="Q1829" s="3">
        <v>1.2556045569114</v>
      </c>
      <c r="R1829" s="3">
        <v>9.8852883197076205E-2</v>
      </c>
      <c r="S1829" s="3">
        <f t="shared" si="56"/>
        <v>-5.0379196586451398</v>
      </c>
      <c r="T1829" s="3">
        <f t="shared" si="57"/>
        <v>5.0379196586451398</v>
      </c>
      <c r="U1829" s="3"/>
    </row>
    <row r="1830" spans="1:21" x14ac:dyDescent="0.2">
      <c r="A1830" s="3">
        <v>829</v>
      </c>
      <c r="B1830" s="3">
        <v>829</v>
      </c>
      <c r="C1830" s="3" t="s">
        <v>1675</v>
      </c>
      <c r="D1830" s="3" t="s">
        <v>19</v>
      </c>
      <c r="E1830" s="3" t="s">
        <v>19</v>
      </c>
      <c r="F1830" s="3" t="s">
        <v>1676</v>
      </c>
      <c r="G1830" s="3" t="b">
        <v>1</v>
      </c>
      <c r="H1830" s="3">
        <v>4.7809727977593504</v>
      </c>
      <c r="I1830" s="3">
        <v>2.0000000000000001E-4</v>
      </c>
      <c r="J1830" s="3">
        <v>672415.52805059904</v>
      </c>
      <c r="K1830" s="3">
        <v>535414.30713740399</v>
      </c>
      <c r="L1830" s="3">
        <v>661412.65518414997</v>
      </c>
      <c r="M1830" s="3">
        <v>533158.46671982994</v>
      </c>
      <c r="N1830" s="3">
        <v>65641.009248064496</v>
      </c>
      <c r="O1830" s="3">
        <v>55511.286697676798</v>
      </c>
      <c r="P1830" s="3">
        <v>137001.22091319499</v>
      </c>
      <c r="Q1830" s="3">
        <v>1.25587889431956</v>
      </c>
      <c r="R1830" s="3">
        <v>9.8947761961226094E-2</v>
      </c>
      <c r="S1830" s="3">
        <f t="shared" si="56"/>
        <v>-3.6989700043360187</v>
      </c>
      <c r="T1830" s="3">
        <f t="shared" si="57"/>
        <v>3.6989700043360187</v>
      </c>
      <c r="U1830" s="3"/>
    </row>
    <row r="1831" spans="1:21" x14ac:dyDescent="0.2">
      <c r="A1831" s="3">
        <v>1481</v>
      </c>
      <c r="B1831" s="3">
        <v>1481</v>
      </c>
      <c r="C1831" s="3" t="s">
        <v>2978</v>
      </c>
      <c r="D1831" s="3" t="s">
        <v>19</v>
      </c>
      <c r="E1831" s="3" t="s">
        <v>19</v>
      </c>
      <c r="F1831" s="3" t="s">
        <v>2979</v>
      </c>
      <c r="G1831" s="3" t="b">
        <v>1</v>
      </c>
      <c r="H1831" s="3">
        <v>7.3542999266714402</v>
      </c>
      <c r="I1831" s="5">
        <v>1.6233E-6</v>
      </c>
      <c r="J1831" s="3">
        <v>443594.59944481897</v>
      </c>
      <c r="K1831" s="3">
        <v>353153.88695972302</v>
      </c>
      <c r="L1831" s="3">
        <v>434719.36927898799</v>
      </c>
      <c r="M1831" s="3">
        <v>349017.58717805299</v>
      </c>
      <c r="N1831" s="3">
        <v>31972.360206260601</v>
      </c>
      <c r="O1831" s="3">
        <v>18408.181137843301</v>
      </c>
      <c r="P1831" s="3">
        <v>90440.712485095399</v>
      </c>
      <c r="Q1831" s="3">
        <v>1.256094342508</v>
      </c>
      <c r="R1831" s="3">
        <v>9.9022259538056698E-2</v>
      </c>
      <c r="S1831" s="3">
        <f t="shared" si="56"/>
        <v>-5.7896012113477555</v>
      </c>
      <c r="T1831" s="3">
        <f t="shared" si="57"/>
        <v>5.7896012113477555</v>
      </c>
      <c r="U1831" s="3"/>
    </row>
    <row r="1832" spans="1:21" x14ac:dyDescent="0.2">
      <c r="A1832" s="3">
        <v>317</v>
      </c>
      <c r="B1832" s="3">
        <v>317</v>
      </c>
      <c r="C1832" s="3" t="s">
        <v>651</v>
      </c>
      <c r="D1832" s="3" t="s">
        <v>19</v>
      </c>
      <c r="E1832" s="3" t="s">
        <v>19</v>
      </c>
      <c r="F1832" s="3" t="s">
        <v>652</v>
      </c>
      <c r="G1832" s="3" t="b">
        <v>1</v>
      </c>
      <c r="H1832" s="3">
        <v>3.2906086262056999</v>
      </c>
      <c r="I1832" s="3">
        <v>4.6100000000000004E-3</v>
      </c>
      <c r="J1832" s="3">
        <v>1414459.7385030999</v>
      </c>
      <c r="K1832" s="3">
        <v>1125802.9613558401</v>
      </c>
      <c r="L1832" s="3">
        <v>1527155.9474259301</v>
      </c>
      <c r="M1832" s="3">
        <v>1103195.7927151499</v>
      </c>
      <c r="N1832" s="3">
        <v>203863.923243153</v>
      </c>
      <c r="O1832" s="3">
        <v>166417.81195085001</v>
      </c>
      <c r="P1832" s="3">
        <v>288656.77714726701</v>
      </c>
      <c r="Q1832" s="3">
        <v>1.25640079752467</v>
      </c>
      <c r="R1832" s="3">
        <v>9.9128203403362702E-2</v>
      </c>
      <c r="S1832" s="3">
        <f t="shared" si="56"/>
        <v>-2.336299074610352</v>
      </c>
      <c r="T1832" s="3">
        <f t="shared" si="57"/>
        <v>2.336299074610352</v>
      </c>
      <c r="U1832" s="3"/>
    </row>
    <row r="1833" spans="1:21" x14ac:dyDescent="0.2">
      <c r="A1833" s="3">
        <v>37</v>
      </c>
      <c r="B1833" s="3">
        <v>37</v>
      </c>
      <c r="C1833" s="3" t="s">
        <v>91</v>
      </c>
      <c r="D1833" s="3" t="s">
        <v>19</v>
      </c>
      <c r="E1833" s="3" t="s">
        <v>19</v>
      </c>
      <c r="F1833" s="3" t="s">
        <v>92</v>
      </c>
      <c r="G1833" s="3" t="b">
        <v>1</v>
      </c>
      <c r="H1833" s="3">
        <v>10.023128519751999</v>
      </c>
      <c r="I1833" s="5">
        <v>2.6598999999999999E-8</v>
      </c>
      <c r="J1833" s="3">
        <v>13309383.732511301</v>
      </c>
      <c r="K1833" s="3">
        <v>10577484.373082301</v>
      </c>
      <c r="L1833" s="3">
        <v>13059163.148867499</v>
      </c>
      <c r="M1833" s="3">
        <v>10467693.197778599</v>
      </c>
      <c r="N1833" s="3">
        <v>735823.69603617897</v>
      </c>
      <c r="O1833" s="3">
        <v>356597.59348583798</v>
      </c>
      <c r="P1833" s="3">
        <v>2731899.3594289701</v>
      </c>
      <c r="Q1833" s="3">
        <v>1.2582749605739101</v>
      </c>
      <c r="R1833" s="3">
        <v>9.9775554314155204E-2</v>
      </c>
      <c r="S1833" s="3">
        <f t="shared" si="56"/>
        <v>-7.5751346905360588</v>
      </c>
      <c r="T1833" s="3">
        <f t="shared" si="57"/>
        <v>7.5751346905360588</v>
      </c>
      <c r="U1833" s="3"/>
    </row>
    <row r="1834" spans="1:21" x14ac:dyDescent="0.2">
      <c r="A1834" s="3">
        <v>41</v>
      </c>
      <c r="B1834" s="3">
        <v>41</v>
      </c>
      <c r="C1834" s="3" t="s">
        <v>99</v>
      </c>
      <c r="D1834" s="3" t="s">
        <v>19</v>
      </c>
      <c r="E1834" s="3" t="s">
        <v>19</v>
      </c>
      <c r="F1834" s="3" t="s">
        <v>100</v>
      </c>
      <c r="G1834" s="3" t="b">
        <v>1</v>
      </c>
      <c r="H1834" s="3">
        <v>9.0747389616997296</v>
      </c>
      <c r="I1834" s="5">
        <v>1.0419E-7</v>
      </c>
      <c r="J1834" s="3">
        <v>10236724.0731725</v>
      </c>
      <c r="K1834" s="3">
        <v>8129655.6797771798</v>
      </c>
      <c r="L1834" s="3">
        <v>10135794.3068326</v>
      </c>
      <c r="M1834" s="3">
        <v>8114963.15573793</v>
      </c>
      <c r="N1834" s="3">
        <v>677537.55975961604</v>
      </c>
      <c r="O1834" s="3">
        <v>161724.48621575499</v>
      </c>
      <c r="P1834" s="3">
        <v>2107068.3933953401</v>
      </c>
      <c r="Q1834" s="3">
        <v>1.25918298097627</v>
      </c>
      <c r="R1834" s="3">
        <v>0.100088845162669</v>
      </c>
      <c r="S1834" s="3">
        <f t="shared" si="56"/>
        <v>-6.9821739619695755</v>
      </c>
      <c r="T1834" s="3">
        <f t="shared" si="57"/>
        <v>6.9821739619695755</v>
      </c>
      <c r="U1834" s="3"/>
    </row>
    <row r="1835" spans="1:21" x14ac:dyDescent="0.2">
      <c r="A1835" s="3">
        <v>1950</v>
      </c>
      <c r="B1835" s="3">
        <v>1950</v>
      </c>
      <c r="C1835" s="3" t="s">
        <v>3913</v>
      </c>
      <c r="D1835" s="3" t="s">
        <v>19</v>
      </c>
      <c r="E1835" s="3" t="s">
        <v>19</v>
      </c>
      <c r="F1835" s="3" t="s">
        <v>3914</v>
      </c>
      <c r="G1835" s="3" t="b">
        <v>1</v>
      </c>
      <c r="H1835" s="3">
        <v>1.23473757414801</v>
      </c>
      <c r="I1835" s="3">
        <v>0.23474999999999999</v>
      </c>
      <c r="J1835" s="3">
        <v>308847.42780833202</v>
      </c>
      <c r="K1835" s="3">
        <v>245144.75912868901</v>
      </c>
      <c r="L1835" s="3">
        <v>340011.86061656801</v>
      </c>
      <c r="M1835" s="3">
        <v>254118.998078854</v>
      </c>
      <c r="N1835" s="3">
        <v>123723.19424066501</v>
      </c>
      <c r="O1835" s="3">
        <v>92995.953587060896</v>
      </c>
      <c r="P1835" s="3">
        <v>63702.668679643197</v>
      </c>
      <c r="Q1835" s="3">
        <v>1.25985735491984</v>
      </c>
      <c r="R1835" s="3">
        <v>0.10032137569047</v>
      </c>
      <c r="S1835" s="3">
        <f t="shared" si="56"/>
        <v>-0.62939439906185146</v>
      </c>
      <c r="T1835" s="3">
        <f t="shared" si="57"/>
        <v>0.62939439906185146</v>
      </c>
      <c r="U1835" s="3"/>
    </row>
    <row r="1836" spans="1:21" x14ac:dyDescent="0.2">
      <c r="A1836" s="3">
        <v>1028</v>
      </c>
      <c r="B1836" s="3">
        <v>1028</v>
      </c>
      <c r="C1836" s="3" t="s">
        <v>2073</v>
      </c>
      <c r="D1836" s="3" t="s">
        <v>19</v>
      </c>
      <c r="E1836" s="3" t="s">
        <v>19</v>
      </c>
      <c r="F1836" s="3" t="s">
        <v>2074</v>
      </c>
      <c r="G1836" s="3" t="b">
        <v>1</v>
      </c>
      <c r="H1836" s="3">
        <v>1.44973807998023</v>
      </c>
      <c r="I1836" s="3">
        <v>0.16644999999999999</v>
      </c>
      <c r="J1836" s="3">
        <v>474566.32847157598</v>
      </c>
      <c r="K1836" s="3">
        <v>375419.66228207498</v>
      </c>
      <c r="L1836" s="3">
        <v>491679.04277166398</v>
      </c>
      <c r="M1836" s="3">
        <v>421497.36912437802</v>
      </c>
      <c r="N1836" s="3">
        <v>163290.18261889799</v>
      </c>
      <c r="O1836" s="3">
        <v>124218.6098276</v>
      </c>
      <c r="P1836" s="3">
        <v>99146.666189500698</v>
      </c>
      <c r="Q1836" s="3">
        <v>1.26409556065022</v>
      </c>
      <c r="R1836" s="3">
        <v>0.101779906141275</v>
      </c>
      <c r="S1836" s="3">
        <f t="shared" si="56"/>
        <v>-0.77871620050731383</v>
      </c>
      <c r="T1836" s="3">
        <f t="shared" si="57"/>
        <v>0.77871620050731383</v>
      </c>
      <c r="U1836" s="3"/>
    </row>
    <row r="1837" spans="1:21" x14ac:dyDescent="0.2">
      <c r="A1837" s="3">
        <v>1680</v>
      </c>
      <c r="B1837" s="3">
        <v>1680</v>
      </c>
      <c r="C1837" s="3" t="s">
        <v>3376</v>
      </c>
      <c r="D1837" s="3" t="s">
        <v>19</v>
      </c>
      <c r="E1837" s="3" t="s">
        <v>19</v>
      </c>
      <c r="F1837" s="3" t="s">
        <v>3377</v>
      </c>
      <c r="G1837" s="3" t="b">
        <v>1</v>
      </c>
      <c r="H1837" s="3">
        <v>4.1176789172234702</v>
      </c>
      <c r="I1837" s="3">
        <v>8.0999999999999996E-4</v>
      </c>
      <c r="J1837" s="3">
        <v>50092.340680545603</v>
      </c>
      <c r="K1837" s="3">
        <v>39598.833963026504</v>
      </c>
      <c r="L1837" s="3">
        <v>49328.913184647303</v>
      </c>
      <c r="M1837" s="3">
        <v>38742.169606955402</v>
      </c>
      <c r="N1837" s="3">
        <v>6976.28009901312</v>
      </c>
      <c r="O1837" s="3">
        <v>3127.4194412788402</v>
      </c>
      <c r="P1837" s="3">
        <v>10493.5067175191</v>
      </c>
      <c r="Q1837" s="3">
        <v>1.26499534625986</v>
      </c>
      <c r="R1837" s="3">
        <v>0.102088927806399</v>
      </c>
      <c r="S1837" s="3">
        <f t="shared" si="56"/>
        <v>-3.0915149811213505</v>
      </c>
      <c r="T1837" s="3">
        <f t="shared" si="57"/>
        <v>3.0915149811213505</v>
      </c>
      <c r="U1837" s="3"/>
    </row>
    <row r="1838" spans="1:21" x14ac:dyDescent="0.2">
      <c r="A1838" s="3">
        <v>851</v>
      </c>
      <c r="B1838" s="3">
        <v>851</v>
      </c>
      <c r="C1838" s="3" t="s">
        <v>1719</v>
      </c>
      <c r="D1838" s="3" t="s">
        <v>19</v>
      </c>
      <c r="E1838" s="3" t="s">
        <v>19</v>
      </c>
      <c r="F1838" s="3" t="s">
        <v>1720</v>
      </c>
      <c r="G1838" s="3" t="b">
        <v>1</v>
      </c>
      <c r="H1838" s="3">
        <v>3.07255117260513</v>
      </c>
      <c r="I1838" s="3">
        <v>7.2899999999999996E-3</v>
      </c>
      <c r="J1838" s="3">
        <v>201861.26919519599</v>
      </c>
      <c r="K1838" s="3">
        <v>159391.417420215</v>
      </c>
      <c r="L1838" s="3">
        <v>194979.869823029</v>
      </c>
      <c r="M1838" s="3">
        <v>148893.57635954101</v>
      </c>
      <c r="N1838" s="3">
        <v>23467.122353791099</v>
      </c>
      <c r="O1838" s="3">
        <v>34187.838550905297</v>
      </c>
      <c r="P1838" s="3">
        <v>42469.851774980998</v>
      </c>
      <c r="Q1838" s="3">
        <v>1.2664500539763399</v>
      </c>
      <c r="R1838" s="3">
        <v>0.102588066838613</v>
      </c>
      <c r="S1838" s="3">
        <f t="shared" si="56"/>
        <v>-2.1372724716820253</v>
      </c>
      <c r="T1838" s="3">
        <f t="shared" si="57"/>
        <v>2.1372724716820253</v>
      </c>
      <c r="U1838" s="3"/>
    </row>
    <row r="1839" spans="1:21" x14ac:dyDescent="0.2">
      <c r="A1839" s="3">
        <v>332</v>
      </c>
      <c r="B1839" s="3">
        <v>332</v>
      </c>
      <c r="C1839" s="3" t="s">
        <v>681</v>
      </c>
      <c r="D1839" s="3" t="s">
        <v>19</v>
      </c>
      <c r="E1839" s="3" t="s">
        <v>19</v>
      </c>
      <c r="F1839" s="3" t="s">
        <v>682</v>
      </c>
      <c r="G1839" s="3" t="b">
        <v>1</v>
      </c>
      <c r="H1839" s="3">
        <v>10.008720756250799</v>
      </c>
      <c r="I1839" s="5">
        <v>2.7137E-8</v>
      </c>
      <c r="J1839" s="3">
        <v>1073017.21821214</v>
      </c>
      <c r="K1839" s="3">
        <v>847085.03524730704</v>
      </c>
      <c r="L1839" s="3">
        <v>1085008.1479037199</v>
      </c>
      <c r="M1839" s="3">
        <v>845000.06194461102</v>
      </c>
      <c r="N1839" s="3">
        <v>39049.269393204602</v>
      </c>
      <c r="O1839" s="3">
        <v>55328.418313160997</v>
      </c>
      <c r="P1839" s="3">
        <v>225932.18296482999</v>
      </c>
      <c r="Q1839" s="3">
        <v>1.26671724037584</v>
      </c>
      <c r="R1839" s="3">
        <v>0.10267968145848599</v>
      </c>
      <c r="S1839" s="3">
        <f t="shared" si="56"/>
        <v>-7.5664381653520385</v>
      </c>
      <c r="T1839" s="3">
        <f t="shared" si="57"/>
        <v>7.5664381653520385</v>
      </c>
      <c r="U1839" s="3"/>
    </row>
    <row r="1840" spans="1:21" x14ac:dyDescent="0.2">
      <c r="A1840" s="3">
        <v>858</v>
      </c>
      <c r="B1840" s="3">
        <v>858</v>
      </c>
      <c r="C1840" s="3" t="s">
        <v>1733</v>
      </c>
      <c r="D1840" s="3" t="s">
        <v>19</v>
      </c>
      <c r="E1840" s="3" t="s">
        <v>19</v>
      </c>
      <c r="F1840" s="3" t="s">
        <v>1734</v>
      </c>
      <c r="G1840" s="3" t="b">
        <v>1</v>
      </c>
      <c r="H1840" s="3">
        <v>6.7035141032387404</v>
      </c>
      <c r="I1840" s="5">
        <v>5.0687000000000003E-6</v>
      </c>
      <c r="J1840" s="3">
        <v>482313.781729971</v>
      </c>
      <c r="K1840" s="3">
        <v>380679.854240613</v>
      </c>
      <c r="L1840" s="3">
        <v>485269.83059884602</v>
      </c>
      <c r="M1840" s="3">
        <v>382493.73703509697</v>
      </c>
      <c r="N1840" s="3">
        <v>33753.957967002003</v>
      </c>
      <c r="O1840" s="3">
        <v>30486.931661804199</v>
      </c>
      <c r="P1840" s="3">
        <v>101633.927489357</v>
      </c>
      <c r="Q1840" s="3">
        <v>1.2669800525486099</v>
      </c>
      <c r="R1840" s="3">
        <v>0.10276977736468799</v>
      </c>
      <c r="S1840" s="3">
        <f t="shared" si="56"/>
        <v>-5.2951034125051777</v>
      </c>
      <c r="T1840" s="3">
        <f t="shared" si="57"/>
        <v>5.2951034125051777</v>
      </c>
      <c r="U1840" s="3"/>
    </row>
    <row r="1841" spans="1:21" x14ac:dyDescent="0.2">
      <c r="A1841" s="3">
        <v>521</v>
      </c>
      <c r="B1841" s="3">
        <v>521</v>
      </c>
      <c r="C1841" s="3" t="s">
        <v>1059</v>
      </c>
      <c r="D1841" s="3" t="s">
        <v>19</v>
      </c>
      <c r="E1841" s="3" t="s">
        <v>19</v>
      </c>
      <c r="F1841" s="3" t="s">
        <v>1060</v>
      </c>
      <c r="G1841" s="3" t="b">
        <v>1</v>
      </c>
      <c r="H1841" s="3">
        <v>6.8282350927584501</v>
      </c>
      <c r="I1841" s="5">
        <v>4.0569000000000001E-6</v>
      </c>
      <c r="J1841" s="3">
        <v>1264559.4931374399</v>
      </c>
      <c r="K1841" s="3">
        <v>997400.70248365495</v>
      </c>
      <c r="L1841" s="3">
        <v>1270352.74876153</v>
      </c>
      <c r="M1841" s="3">
        <v>993085.45494160894</v>
      </c>
      <c r="N1841" s="3">
        <v>73099.525062598303</v>
      </c>
      <c r="O1841" s="3">
        <v>91835.571383015194</v>
      </c>
      <c r="P1841" s="3">
        <v>267158.79065378301</v>
      </c>
      <c r="Q1841" s="3">
        <v>1.26785502555645</v>
      </c>
      <c r="R1841" s="3">
        <v>0.10306959644758799</v>
      </c>
      <c r="S1841" s="3">
        <f t="shared" si="56"/>
        <v>-5.3918056972459913</v>
      </c>
      <c r="T1841" s="3">
        <f t="shared" si="57"/>
        <v>5.3918056972459913</v>
      </c>
      <c r="U1841" s="3"/>
    </row>
    <row r="1842" spans="1:21" x14ac:dyDescent="0.2">
      <c r="A1842" s="3">
        <v>575</v>
      </c>
      <c r="B1842" s="3">
        <v>575</v>
      </c>
      <c r="C1842" s="3" t="s">
        <v>1167</v>
      </c>
      <c r="D1842" s="3" t="s">
        <v>19</v>
      </c>
      <c r="E1842" s="3" t="s">
        <v>19</v>
      </c>
      <c r="F1842" s="3" t="s">
        <v>1168</v>
      </c>
      <c r="G1842" s="3" t="b">
        <v>1</v>
      </c>
      <c r="H1842" s="3">
        <v>5.4532160361680999</v>
      </c>
      <c r="I1842" s="5">
        <v>5.3106000000000003E-5</v>
      </c>
      <c r="J1842" s="3">
        <v>1634686.8651147899</v>
      </c>
      <c r="K1842" s="3">
        <v>1289009.2224165499</v>
      </c>
      <c r="L1842" s="3">
        <v>1623390.91603754</v>
      </c>
      <c r="M1842" s="3">
        <v>1306495.2477080801</v>
      </c>
      <c r="N1842" s="3">
        <v>171945.34654154399</v>
      </c>
      <c r="O1842" s="3">
        <v>81234.638119539901</v>
      </c>
      <c r="P1842" s="3">
        <v>345677.64269823697</v>
      </c>
      <c r="Q1842" s="3">
        <v>1.26817313381993</v>
      </c>
      <c r="R1842" s="3">
        <v>0.103178548443006</v>
      </c>
      <c r="S1842" s="3">
        <f t="shared" si="56"/>
        <v>-4.2748564088679837</v>
      </c>
      <c r="T1842" s="3">
        <f t="shared" si="57"/>
        <v>4.2748564088679837</v>
      </c>
      <c r="U1842" s="3"/>
    </row>
    <row r="1843" spans="1:21" x14ac:dyDescent="0.2">
      <c r="A1843" s="3">
        <v>230</v>
      </c>
      <c r="B1843" s="3">
        <v>230</v>
      </c>
      <c r="C1843" s="3" t="s">
        <v>477</v>
      </c>
      <c r="D1843" s="3" t="s">
        <v>19</v>
      </c>
      <c r="E1843" s="3" t="s">
        <v>19</v>
      </c>
      <c r="F1843" s="3" t="s">
        <v>478</v>
      </c>
      <c r="G1843" s="3" t="b">
        <v>1</v>
      </c>
      <c r="H1843" s="3">
        <v>13.073932617437</v>
      </c>
      <c r="I1843" s="5">
        <v>5.8866000000000001E-10</v>
      </c>
      <c r="J1843" s="3">
        <v>4350362.4544441001</v>
      </c>
      <c r="K1843" s="3">
        <v>3430323.9675552002</v>
      </c>
      <c r="L1843" s="3">
        <v>4327059.6474009296</v>
      </c>
      <c r="M1843" s="3">
        <v>3456301.7699191398</v>
      </c>
      <c r="N1843" s="3">
        <v>150456.152581362</v>
      </c>
      <c r="O1843" s="3">
        <v>148097.54424517401</v>
      </c>
      <c r="P1843" s="3">
        <v>920038.48688890005</v>
      </c>
      <c r="Q1843" s="3">
        <v>1.26820746249941</v>
      </c>
      <c r="R1843" s="3">
        <v>0.10319030437277001</v>
      </c>
      <c r="S1843" s="3">
        <f t="shared" si="56"/>
        <v>-9.2301354739032675</v>
      </c>
      <c r="T1843" s="3">
        <f t="shared" si="57"/>
        <v>9.2301354739032675</v>
      </c>
      <c r="U1843" s="3"/>
    </row>
    <row r="1844" spans="1:21" x14ac:dyDescent="0.2">
      <c r="A1844" s="3">
        <v>436</v>
      </c>
      <c r="B1844" s="3">
        <v>436</v>
      </c>
      <c r="C1844" s="3" t="s">
        <v>889</v>
      </c>
      <c r="D1844" s="3" t="s">
        <v>19</v>
      </c>
      <c r="E1844" s="3" t="s">
        <v>19</v>
      </c>
      <c r="F1844" s="3" t="s">
        <v>890</v>
      </c>
      <c r="G1844" s="3" t="b">
        <v>1</v>
      </c>
      <c r="H1844" s="3">
        <v>12.1225072363085</v>
      </c>
      <c r="I1844" s="5">
        <v>1.7757E-9</v>
      </c>
      <c r="J1844" s="3">
        <v>2251611.5368049601</v>
      </c>
      <c r="K1844" s="3">
        <v>1775300.89293134</v>
      </c>
      <c r="L1844" s="3">
        <v>2256707.3096428998</v>
      </c>
      <c r="M1844" s="3">
        <v>1779548.3009395001</v>
      </c>
      <c r="N1844" s="3">
        <v>113423.86333073</v>
      </c>
      <c r="O1844" s="3">
        <v>32083.881211554901</v>
      </c>
      <c r="P1844" s="3">
        <v>476310.64387361897</v>
      </c>
      <c r="Q1844" s="3">
        <v>1.2682985435145799</v>
      </c>
      <c r="R1844" s="3">
        <v>0.10322149371923101</v>
      </c>
      <c r="S1844" s="3">
        <f t="shared" si="56"/>
        <v>-8.7506304053084847</v>
      </c>
      <c r="T1844" s="3">
        <f t="shared" si="57"/>
        <v>8.7506304053084847</v>
      </c>
      <c r="U1844" s="3"/>
    </row>
    <row r="1845" spans="1:21" x14ac:dyDescent="0.2">
      <c r="A1845" s="3">
        <v>444</v>
      </c>
      <c r="B1845" s="3">
        <v>444</v>
      </c>
      <c r="C1845" s="3" t="s">
        <v>905</v>
      </c>
      <c r="D1845" s="3" t="s">
        <v>19</v>
      </c>
      <c r="E1845" s="3" t="s">
        <v>19</v>
      </c>
      <c r="F1845" s="3" t="s">
        <v>906</v>
      </c>
      <c r="G1845" s="3" t="b">
        <v>1</v>
      </c>
      <c r="H1845" s="3">
        <v>13.5393914472458</v>
      </c>
      <c r="I1845" s="5">
        <v>3.5142000000000001E-10</v>
      </c>
      <c r="J1845" s="3">
        <v>918731.25496891595</v>
      </c>
      <c r="K1845" s="3">
        <v>723826.53786179505</v>
      </c>
      <c r="L1845" s="3">
        <v>933814.71676255297</v>
      </c>
      <c r="M1845" s="3">
        <v>729016.67504004505</v>
      </c>
      <c r="N1845" s="3">
        <v>32081.820458976999</v>
      </c>
      <c r="O1845" s="3">
        <v>28910.207564783101</v>
      </c>
      <c r="P1845" s="3">
        <v>194904.71710712099</v>
      </c>
      <c r="Q1845" s="3">
        <v>1.26926992437011</v>
      </c>
      <c r="R1845" s="3">
        <v>0.103553989469652</v>
      </c>
      <c r="S1845" s="3">
        <f t="shared" si="56"/>
        <v>-9.4541735255883967</v>
      </c>
      <c r="T1845" s="3">
        <f t="shared" si="57"/>
        <v>9.4541735255883967</v>
      </c>
      <c r="U1845" s="3"/>
    </row>
    <row r="1846" spans="1:21" x14ac:dyDescent="0.2">
      <c r="A1846" s="3">
        <v>1252</v>
      </c>
      <c r="B1846" s="3">
        <v>1252</v>
      </c>
      <c r="C1846" s="3" t="s">
        <v>2520</v>
      </c>
      <c r="D1846" s="3" t="s">
        <v>19</v>
      </c>
      <c r="E1846" s="3" t="s">
        <v>19</v>
      </c>
      <c r="F1846" s="3" t="s">
        <v>2521</v>
      </c>
      <c r="G1846" s="3" t="b">
        <v>1</v>
      </c>
      <c r="H1846" s="3">
        <v>7.25726528908611</v>
      </c>
      <c r="I1846" s="5">
        <v>1.9166999999999998E-6</v>
      </c>
      <c r="J1846" s="3">
        <v>503574.66579052398</v>
      </c>
      <c r="K1846" s="3">
        <v>396598.28652872</v>
      </c>
      <c r="L1846" s="3">
        <v>506362.39442565601</v>
      </c>
      <c r="M1846" s="3">
        <v>404898.75965694099</v>
      </c>
      <c r="N1846" s="3">
        <v>16356.618981827</v>
      </c>
      <c r="O1846" s="3">
        <v>41085.596229270202</v>
      </c>
      <c r="P1846" s="3">
        <v>106976.379261804</v>
      </c>
      <c r="Q1846" s="3">
        <v>1.26973484983541</v>
      </c>
      <c r="R1846" s="3">
        <v>0.103713039636382</v>
      </c>
      <c r="S1846" s="3">
        <f t="shared" si="56"/>
        <v>-5.7174458571481974</v>
      </c>
      <c r="T1846" s="3">
        <f t="shared" si="57"/>
        <v>5.7174458571481974</v>
      </c>
      <c r="U1846" s="3"/>
    </row>
    <row r="1847" spans="1:21" x14ac:dyDescent="0.2">
      <c r="A1847" s="3">
        <v>1315</v>
      </c>
      <c r="B1847" s="3">
        <v>1315</v>
      </c>
      <c r="C1847" s="3" t="s">
        <v>2646</v>
      </c>
      <c r="D1847" s="3" t="s">
        <v>19</v>
      </c>
      <c r="E1847" s="3" t="s">
        <v>19</v>
      </c>
      <c r="F1847" s="3" t="s">
        <v>2647</v>
      </c>
      <c r="G1847" s="3" t="b">
        <v>1</v>
      </c>
      <c r="H1847" s="3">
        <v>1.6915320620519001</v>
      </c>
      <c r="I1847" s="3">
        <v>0.11012</v>
      </c>
      <c r="J1847" s="3">
        <v>211304.77206797499</v>
      </c>
      <c r="K1847" s="3">
        <v>166341.32230040999</v>
      </c>
      <c r="L1847" s="3">
        <v>187065.096949514</v>
      </c>
      <c r="M1847" s="3">
        <v>164122.234634213</v>
      </c>
      <c r="N1847" s="3">
        <v>65312.766272768698</v>
      </c>
      <c r="O1847" s="3">
        <v>45753.9625281642</v>
      </c>
      <c r="P1847" s="3">
        <v>44963.449767564998</v>
      </c>
      <c r="Q1847" s="3">
        <v>1.2703083584147601</v>
      </c>
      <c r="R1847" s="3">
        <v>0.10390915568256801</v>
      </c>
      <c r="S1847" s="3">
        <f t="shared" si="56"/>
        <v>-0.9581337972787074</v>
      </c>
      <c r="T1847" s="3">
        <f t="shared" si="57"/>
        <v>0.9581337972787074</v>
      </c>
      <c r="U1847" s="3"/>
    </row>
    <row r="1848" spans="1:21" x14ac:dyDescent="0.2">
      <c r="A1848" s="3">
        <v>63</v>
      </c>
      <c r="B1848" s="3">
        <v>63</v>
      </c>
      <c r="C1848" s="3" t="s">
        <v>143</v>
      </c>
      <c r="D1848" s="3" t="s">
        <v>19</v>
      </c>
      <c r="E1848" s="3" t="s">
        <v>19</v>
      </c>
      <c r="F1848" s="3" t="s">
        <v>144</v>
      </c>
      <c r="G1848" s="3" t="b">
        <v>1</v>
      </c>
      <c r="H1848" s="3">
        <v>16.995751682699101</v>
      </c>
      <c r="I1848" s="5">
        <v>1.1579E-11</v>
      </c>
      <c r="J1848" s="3">
        <v>3439112.7005304601</v>
      </c>
      <c r="K1848" s="3">
        <v>2707057.6648082598</v>
      </c>
      <c r="L1848" s="3">
        <v>3455116.5318216002</v>
      </c>
      <c r="M1848" s="3">
        <v>2667720.7741086702</v>
      </c>
      <c r="N1848" s="3">
        <v>73631.346984951699</v>
      </c>
      <c r="O1848" s="3">
        <v>106187.753153838</v>
      </c>
      <c r="P1848" s="3">
        <v>732055.03572220798</v>
      </c>
      <c r="Q1848" s="3">
        <v>1.27042461830013</v>
      </c>
      <c r="R1848" s="3">
        <v>0.103948900927092</v>
      </c>
      <c r="S1848" s="3">
        <f t="shared" si="56"/>
        <v>-10.936328946069283</v>
      </c>
      <c r="T1848" s="3">
        <f t="shared" si="57"/>
        <v>10.936328946069283</v>
      </c>
      <c r="U1848" s="3"/>
    </row>
    <row r="1849" spans="1:21" x14ac:dyDescent="0.2">
      <c r="A1849" s="3">
        <v>438</v>
      </c>
      <c r="B1849" s="3">
        <v>438</v>
      </c>
      <c r="C1849" s="3" t="s">
        <v>893</v>
      </c>
      <c r="D1849" s="3" t="s">
        <v>19</v>
      </c>
      <c r="E1849" s="3" t="s">
        <v>19</v>
      </c>
      <c r="F1849" s="3" t="s">
        <v>894</v>
      </c>
      <c r="G1849" s="3" t="b">
        <v>1</v>
      </c>
      <c r="H1849" s="3">
        <v>8.2312819403548598</v>
      </c>
      <c r="I1849" s="5">
        <v>3.8239000000000002E-7</v>
      </c>
      <c r="J1849" s="3">
        <v>688272.60708144505</v>
      </c>
      <c r="K1849" s="3">
        <v>541653.27240125602</v>
      </c>
      <c r="L1849" s="3">
        <v>695725.84876424505</v>
      </c>
      <c r="M1849" s="3">
        <v>545085.13220735604</v>
      </c>
      <c r="N1849" s="3">
        <v>23360.768017054099</v>
      </c>
      <c r="O1849" s="3">
        <v>48060.652528847902</v>
      </c>
      <c r="P1849" s="3">
        <v>146619.33468018801</v>
      </c>
      <c r="Q1849" s="3">
        <v>1.2706885421926799</v>
      </c>
      <c r="R1849" s="3">
        <v>0.10403911390333399</v>
      </c>
      <c r="S1849" s="3">
        <f t="shared" si="56"/>
        <v>-6.4174934736177089</v>
      </c>
      <c r="T1849" s="3">
        <f t="shared" si="57"/>
        <v>6.4174934736177089</v>
      </c>
      <c r="U1849" s="3"/>
    </row>
    <row r="1850" spans="1:21" x14ac:dyDescent="0.2">
      <c r="A1850" s="3">
        <v>918</v>
      </c>
      <c r="B1850" s="3">
        <v>918</v>
      </c>
      <c r="C1850" s="3" t="s">
        <v>1853</v>
      </c>
      <c r="D1850" s="3" t="s">
        <v>19</v>
      </c>
      <c r="E1850" s="3" t="s">
        <v>19</v>
      </c>
      <c r="F1850" s="3" t="s">
        <v>1854</v>
      </c>
      <c r="G1850" s="3" t="b">
        <v>1</v>
      </c>
      <c r="H1850" s="3">
        <v>6.4699127560546099</v>
      </c>
      <c r="I1850" s="5">
        <v>7.7358999999999999E-6</v>
      </c>
      <c r="J1850" s="3">
        <v>1523531.7890387201</v>
      </c>
      <c r="K1850" s="3">
        <v>1198691.31648772</v>
      </c>
      <c r="L1850" s="3">
        <v>1502903.9779827299</v>
      </c>
      <c r="M1850" s="3">
        <v>1174683.6731761</v>
      </c>
      <c r="N1850" s="3">
        <v>107920.82087029501</v>
      </c>
      <c r="O1850" s="3">
        <v>105074.064786255</v>
      </c>
      <c r="P1850" s="3">
        <v>324840.47255100001</v>
      </c>
      <c r="Q1850" s="3">
        <v>1.2709959337177901</v>
      </c>
      <c r="R1850" s="3">
        <v>0.104144161123049</v>
      </c>
      <c r="S1850" s="3">
        <f t="shared" si="56"/>
        <v>-5.1114891529024193</v>
      </c>
      <c r="T1850" s="3">
        <f t="shared" si="57"/>
        <v>5.1114891529024193</v>
      </c>
      <c r="U1850" s="3"/>
    </row>
    <row r="1851" spans="1:21" x14ac:dyDescent="0.2">
      <c r="A1851" s="3">
        <v>1956</v>
      </c>
      <c r="B1851" s="3">
        <v>1956</v>
      </c>
      <c r="C1851" s="3" t="s">
        <v>3925</v>
      </c>
      <c r="D1851" s="3" t="s">
        <v>19</v>
      </c>
      <c r="E1851" s="3" t="s">
        <v>19</v>
      </c>
      <c r="F1851" s="3" t="s">
        <v>3926</v>
      </c>
      <c r="G1851" s="3" t="b">
        <v>1</v>
      </c>
      <c r="H1851" s="3">
        <v>4.0345594714641599</v>
      </c>
      <c r="I1851" s="3">
        <v>9.6000000000000002E-4</v>
      </c>
      <c r="J1851" s="3">
        <v>632472.31412471097</v>
      </c>
      <c r="K1851" s="3">
        <v>497471.29335844202</v>
      </c>
      <c r="L1851" s="3">
        <v>677119.64992303005</v>
      </c>
      <c r="M1851" s="3">
        <v>486911.32253401302</v>
      </c>
      <c r="N1851" s="3">
        <v>94159.700330887106</v>
      </c>
      <c r="O1851" s="3">
        <v>34796.422496702602</v>
      </c>
      <c r="P1851" s="3">
        <v>135001.02076626901</v>
      </c>
      <c r="Q1851" s="3">
        <v>1.2713744945057499</v>
      </c>
      <c r="R1851" s="3">
        <v>0.10427349464633499</v>
      </c>
      <c r="S1851" s="3">
        <f t="shared" si="56"/>
        <v>-3.0177287669604316</v>
      </c>
      <c r="T1851" s="3">
        <f t="shared" si="57"/>
        <v>3.0177287669604316</v>
      </c>
      <c r="U1851" s="3"/>
    </row>
    <row r="1852" spans="1:21" x14ac:dyDescent="0.2">
      <c r="A1852" s="3">
        <v>185</v>
      </c>
      <c r="B1852" s="3">
        <v>185</v>
      </c>
      <c r="C1852" s="3" t="s">
        <v>387</v>
      </c>
      <c r="D1852" s="3" t="s">
        <v>19</v>
      </c>
      <c r="E1852" s="3" t="s">
        <v>19</v>
      </c>
      <c r="F1852" s="3" t="s">
        <v>388</v>
      </c>
      <c r="G1852" s="3" t="b">
        <v>1</v>
      </c>
      <c r="H1852" s="3">
        <v>11.9006616813639</v>
      </c>
      <c r="I1852" s="5">
        <v>2.3206E-9</v>
      </c>
      <c r="J1852" s="3">
        <v>4643668.7810304696</v>
      </c>
      <c r="K1852" s="3">
        <v>3651197.24525525</v>
      </c>
      <c r="L1852" s="3">
        <v>4593206.8327905796</v>
      </c>
      <c r="M1852" s="3">
        <v>3694616.0019180998</v>
      </c>
      <c r="N1852" s="3">
        <v>157757.46954021099</v>
      </c>
      <c r="O1852" s="3">
        <v>194183.19938768999</v>
      </c>
      <c r="P1852" s="3">
        <v>992471.53577522002</v>
      </c>
      <c r="Q1852" s="3">
        <v>1.2718208491926699</v>
      </c>
      <c r="R1852" s="3">
        <v>0.10442594017512299</v>
      </c>
      <c r="S1852" s="3">
        <f t="shared" si="56"/>
        <v>-8.6343997120919926</v>
      </c>
      <c r="T1852" s="3">
        <f t="shared" si="57"/>
        <v>8.6343997120919926</v>
      </c>
      <c r="U1852" s="3"/>
    </row>
    <row r="1853" spans="1:21" x14ac:dyDescent="0.2">
      <c r="A1853" s="3">
        <v>241</v>
      </c>
      <c r="B1853" s="3">
        <v>241</v>
      </c>
      <c r="C1853" s="3" t="s">
        <v>499</v>
      </c>
      <c r="D1853" s="3" t="s">
        <v>19</v>
      </c>
      <c r="E1853" s="3" t="s">
        <v>19</v>
      </c>
      <c r="F1853" s="3" t="s">
        <v>500</v>
      </c>
      <c r="G1853" s="3" t="b">
        <v>1</v>
      </c>
      <c r="H1853" s="3">
        <v>11.4134012796597</v>
      </c>
      <c r="I1853" s="5">
        <v>4.2379E-9</v>
      </c>
      <c r="J1853" s="3">
        <v>460573.99366393901</v>
      </c>
      <c r="K1853" s="3">
        <v>362091.62835140002</v>
      </c>
      <c r="L1853" s="3">
        <v>462808.92201224802</v>
      </c>
      <c r="M1853" s="3">
        <v>358561.70601996401</v>
      </c>
      <c r="N1853" s="3">
        <v>11694.385792003601</v>
      </c>
      <c r="O1853" s="3">
        <v>23093.838707404699</v>
      </c>
      <c r="P1853" s="3">
        <v>98482.365312539594</v>
      </c>
      <c r="Q1853" s="3">
        <v>1.2719818896695501</v>
      </c>
      <c r="R1853" s="3">
        <v>0.10448092792201</v>
      </c>
      <c r="S1853" s="3">
        <f t="shared" si="56"/>
        <v>-8.3728492953742997</v>
      </c>
      <c r="T1853" s="3">
        <f t="shared" si="57"/>
        <v>8.3728492953742997</v>
      </c>
      <c r="U1853" s="3"/>
    </row>
    <row r="1854" spans="1:21" x14ac:dyDescent="0.2">
      <c r="A1854" s="3">
        <v>2061</v>
      </c>
      <c r="B1854" s="3">
        <v>2061</v>
      </c>
      <c r="C1854" s="3" t="s">
        <v>4135</v>
      </c>
      <c r="D1854" s="3" t="s">
        <v>19</v>
      </c>
      <c r="E1854" s="3" t="s">
        <v>19</v>
      </c>
      <c r="F1854" s="3" t="s">
        <v>4136</v>
      </c>
      <c r="G1854" s="3" t="b">
        <v>1</v>
      </c>
      <c r="H1854" s="3">
        <v>8.9845833615339004</v>
      </c>
      <c r="I1854" s="5">
        <v>1.1924E-7</v>
      </c>
      <c r="J1854" s="3">
        <v>506508.06811054301</v>
      </c>
      <c r="K1854" s="3">
        <v>397905.22440235497</v>
      </c>
      <c r="L1854" s="3">
        <v>504912.04694667499</v>
      </c>
      <c r="M1854" s="3">
        <v>396826.88588179002</v>
      </c>
      <c r="N1854" s="3">
        <v>26263.911953337301</v>
      </c>
      <c r="O1854" s="3">
        <v>25004.335976985902</v>
      </c>
      <c r="P1854" s="3">
        <v>108602.843708188</v>
      </c>
      <c r="Q1854" s="3">
        <v>1.27293646086529</v>
      </c>
      <c r="R1854" s="3">
        <v>0.104806726211175</v>
      </c>
      <c r="S1854" s="3">
        <f t="shared" si="56"/>
        <v>-6.9235780326394067</v>
      </c>
      <c r="T1854" s="3">
        <f t="shared" si="57"/>
        <v>6.9235780326394067</v>
      </c>
      <c r="U1854" s="3"/>
    </row>
    <row r="1855" spans="1:21" x14ac:dyDescent="0.2">
      <c r="A1855" s="3">
        <v>234</v>
      </c>
      <c r="B1855" s="3">
        <v>234</v>
      </c>
      <c r="C1855" s="3" t="s">
        <v>485</v>
      </c>
      <c r="D1855" s="3" t="s">
        <v>19</v>
      </c>
      <c r="E1855" s="3" t="s">
        <v>19</v>
      </c>
      <c r="F1855" s="3" t="s">
        <v>486</v>
      </c>
      <c r="G1855" s="3" t="b">
        <v>1</v>
      </c>
      <c r="H1855" s="3">
        <v>9.1290583978861992</v>
      </c>
      <c r="I1855" s="5">
        <v>9.6090999999999997E-8</v>
      </c>
      <c r="J1855" s="3">
        <v>6882542.9470360903</v>
      </c>
      <c r="K1855" s="3">
        <v>5405510.7680441402</v>
      </c>
      <c r="L1855" s="3">
        <v>6768341.4282744601</v>
      </c>
      <c r="M1855" s="3">
        <v>5446309.1870883796</v>
      </c>
      <c r="N1855" s="3">
        <v>433625.16658500698</v>
      </c>
      <c r="O1855" s="3">
        <v>218097.66862187401</v>
      </c>
      <c r="P1855" s="3">
        <v>1477032.1789919499</v>
      </c>
      <c r="Q1855" s="3">
        <v>1.27324562698566</v>
      </c>
      <c r="R1855" s="3">
        <v>0.10491219324856201</v>
      </c>
      <c r="S1855" s="3">
        <f t="shared" si="56"/>
        <v>-7.0173172869763647</v>
      </c>
      <c r="T1855" s="3">
        <f t="shared" si="57"/>
        <v>7.0173172869763647</v>
      </c>
      <c r="U1855" s="3"/>
    </row>
    <row r="1856" spans="1:21" x14ac:dyDescent="0.2">
      <c r="A1856" s="3">
        <v>790</v>
      </c>
      <c r="B1856" s="3">
        <v>790</v>
      </c>
      <c r="C1856" s="3" t="s">
        <v>1597</v>
      </c>
      <c r="D1856" s="3" t="s">
        <v>19</v>
      </c>
      <c r="E1856" s="3" t="s">
        <v>19</v>
      </c>
      <c r="F1856" s="3" t="s">
        <v>1598</v>
      </c>
      <c r="G1856" s="3" t="b">
        <v>1</v>
      </c>
      <c r="H1856" s="3">
        <v>2.1636799613629201</v>
      </c>
      <c r="I1856" s="3">
        <v>4.5960000000000001E-2</v>
      </c>
      <c r="J1856" s="3">
        <v>928255.83171648602</v>
      </c>
      <c r="K1856" s="3">
        <v>728928.49003144505</v>
      </c>
      <c r="L1856" s="3">
        <v>968902.01733121695</v>
      </c>
      <c r="M1856" s="3">
        <v>834943.24152758904</v>
      </c>
      <c r="N1856" s="3">
        <v>157693.864239841</v>
      </c>
      <c r="O1856" s="3">
        <v>226968.06443743399</v>
      </c>
      <c r="P1856" s="3">
        <v>199327.341685041</v>
      </c>
      <c r="Q1856" s="3">
        <v>1.2734525326022601</v>
      </c>
      <c r="R1856" s="3">
        <v>0.104982761460523</v>
      </c>
      <c r="S1856" s="3">
        <f t="shared" si="56"/>
        <v>-1.3376199799837525</v>
      </c>
      <c r="T1856" s="3">
        <f t="shared" si="57"/>
        <v>1.3376199799837525</v>
      </c>
      <c r="U1856" s="3"/>
    </row>
    <row r="1857" spans="1:21" x14ac:dyDescent="0.2">
      <c r="A1857" s="3">
        <v>1424</v>
      </c>
      <c r="B1857" s="3">
        <v>1424</v>
      </c>
      <c r="C1857" s="3" t="s">
        <v>2864</v>
      </c>
      <c r="D1857" s="3" t="s">
        <v>19</v>
      </c>
      <c r="E1857" s="3" t="s">
        <v>19</v>
      </c>
      <c r="F1857" s="3" t="s">
        <v>2865</v>
      </c>
      <c r="G1857" s="3" t="b">
        <v>1</v>
      </c>
      <c r="H1857" s="3">
        <v>7.4133694745139298</v>
      </c>
      <c r="I1857" s="5">
        <v>1.4681E-6</v>
      </c>
      <c r="J1857" s="3">
        <v>230312.37658125799</v>
      </c>
      <c r="K1857" s="3">
        <v>180823.758594313</v>
      </c>
      <c r="L1857" s="3">
        <v>232097.90267005801</v>
      </c>
      <c r="M1857" s="3">
        <v>183864.29927455401</v>
      </c>
      <c r="N1857" s="3">
        <v>15804.0415524453</v>
      </c>
      <c r="O1857" s="3">
        <v>12300.562326278599</v>
      </c>
      <c r="P1857" s="3">
        <v>49488.617986944897</v>
      </c>
      <c r="Q1857" s="3">
        <v>1.27368426788415</v>
      </c>
      <c r="R1857" s="3">
        <v>0.10506178458519</v>
      </c>
      <c r="S1857" s="3">
        <f t="shared" si="56"/>
        <v>-5.8332443613347627</v>
      </c>
      <c r="T1857" s="3">
        <f t="shared" si="57"/>
        <v>5.8332443613347627</v>
      </c>
      <c r="U1857" s="3"/>
    </row>
    <row r="1858" spans="1:21" x14ac:dyDescent="0.2">
      <c r="A1858" s="3">
        <v>109</v>
      </c>
      <c r="B1858" s="3">
        <v>109</v>
      </c>
      <c r="C1858" s="3" t="s">
        <v>235</v>
      </c>
      <c r="D1858" s="3" t="s">
        <v>19</v>
      </c>
      <c r="E1858" s="3" t="s">
        <v>19</v>
      </c>
      <c r="F1858" s="3" t="s">
        <v>236</v>
      </c>
      <c r="G1858" s="3" t="b">
        <v>1</v>
      </c>
      <c r="H1858" s="3">
        <v>13.6097468187366</v>
      </c>
      <c r="I1858" s="5">
        <v>3.2548E-10</v>
      </c>
      <c r="J1858" s="3">
        <v>1375771.7139097</v>
      </c>
      <c r="K1858" s="3">
        <v>1076566.1445937899</v>
      </c>
      <c r="L1858" s="3">
        <v>1359761.88823902</v>
      </c>
      <c r="M1858" s="3">
        <v>1076560.05134872</v>
      </c>
      <c r="N1858" s="3">
        <v>53058.6627305398</v>
      </c>
      <c r="O1858" s="3">
        <v>39175.288795302004</v>
      </c>
      <c r="P1858" s="3">
        <v>299205.56931591901</v>
      </c>
      <c r="Q1858" s="3">
        <v>1.27792585789405</v>
      </c>
      <c r="R1858" s="3">
        <v>0.106505657858735</v>
      </c>
      <c r="S1858" s="3">
        <f t="shared" si="56"/>
        <v>-9.4874756926764245</v>
      </c>
      <c r="T1858" s="3">
        <f t="shared" si="57"/>
        <v>9.4874756926764245</v>
      </c>
      <c r="U1858" s="3"/>
    </row>
    <row r="1859" spans="1:21" x14ac:dyDescent="0.2">
      <c r="A1859" s="3">
        <v>907</v>
      </c>
      <c r="B1859" s="3">
        <v>907</v>
      </c>
      <c r="C1859" s="3" t="s">
        <v>1831</v>
      </c>
      <c r="D1859" s="3" t="s">
        <v>19</v>
      </c>
      <c r="E1859" s="3" t="s">
        <v>19</v>
      </c>
      <c r="F1859" s="3" t="s">
        <v>1832</v>
      </c>
      <c r="G1859" s="3" t="b">
        <v>1</v>
      </c>
      <c r="H1859" s="3">
        <v>6.9293845509657199</v>
      </c>
      <c r="I1859" s="5">
        <v>3.3919000000000001E-6</v>
      </c>
      <c r="J1859" s="3">
        <v>505584.84373049298</v>
      </c>
      <c r="K1859" s="3">
        <v>395219.83403221599</v>
      </c>
      <c r="L1859" s="3">
        <v>505421.27983846102</v>
      </c>
      <c r="M1859" s="3">
        <v>393461.90974321897</v>
      </c>
      <c r="N1859" s="3">
        <v>33583.8556296202</v>
      </c>
      <c r="O1859" s="3">
        <v>33987.904374646598</v>
      </c>
      <c r="P1859" s="3">
        <v>110365.009698277</v>
      </c>
      <c r="Q1859" s="3">
        <v>1.2792496737126799</v>
      </c>
      <c r="R1859" s="3">
        <v>0.106955314872375</v>
      </c>
      <c r="S1859" s="3">
        <f t="shared" ref="S1859:S1922" si="58">LOG(I1859)</f>
        <v>-5.4695569600970391</v>
      </c>
      <c r="T1859" s="3">
        <f t="shared" ref="T1859:T1922" si="59">-S1859</f>
        <v>5.4695569600970391</v>
      </c>
      <c r="U1859" s="3"/>
    </row>
    <row r="1860" spans="1:21" x14ac:dyDescent="0.2">
      <c r="A1860" s="3">
        <v>1357</v>
      </c>
      <c r="B1860" s="3">
        <v>1357</v>
      </c>
      <c r="C1860" s="3" t="s">
        <v>2730</v>
      </c>
      <c r="D1860" s="3" t="s">
        <v>19</v>
      </c>
      <c r="E1860" s="3" t="s">
        <v>19</v>
      </c>
      <c r="F1860" s="3" t="s">
        <v>2731</v>
      </c>
      <c r="G1860" s="3" t="b">
        <v>1</v>
      </c>
      <c r="H1860" s="3">
        <v>1.9652213282391899</v>
      </c>
      <c r="I1860" s="3">
        <v>6.6989999999999994E-2</v>
      </c>
      <c r="J1860" s="3">
        <v>70047.733643939297</v>
      </c>
      <c r="K1860" s="3">
        <v>54693.257300118799</v>
      </c>
      <c r="L1860" s="3">
        <v>70936.379308210395</v>
      </c>
      <c r="M1860" s="3">
        <v>49531.811091272197</v>
      </c>
      <c r="N1860" s="3">
        <v>18827.446110242501</v>
      </c>
      <c r="O1860" s="3">
        <v>13961.678160990299</v>
      </c>
      <c r="P1860" s="3">
        <v>15354.476343820499</v>
      </c>
      <c r="Q1860" s="3">
        <v>1.2807380123580101</v>
      </c>
      <c r="R1860" s="3">
        <v>0.107460299593366</v>
      </c>
      <c r="S1860" s="3">
        <f t="shared" si="58"/>
        <v>-1.1739900222088997</v>
      </c>
      <c r="T1860" s="3">
        <f t="shared" si="59"/>
        <v>1.1739900222088997</v>
      </c>
      <c r="U1860" s="3"/>
    </row>
    <row r="1861" spans="1:21" x14ac:dyDescent="0.2">
      <c r="A1861" s="3">
        <v>1664</v>
      </c>
      <c r="B1861" s="3">
        <v>1664</v>
      </c>
      <c r="C1861" s="3" t="s">
        <v>3344</v>
      </c>
      <c r="D1861" s="3" t="s">
        <v>19</v>
      </c>
      <c r="E1861" s="3" t="s">
        <v>19</v>
      </c>
      <c r="F1861" s="3" t="s">
        <v>3345</v>
      </c>
      <c r="G1861" s="3" t="b">
        <v>1</v>
      </c>
      <c r="H1861" s="3">
        <v>1.4811132322956899</v>
      </c>
      <c r="I1861" s="3">
        <v>0.158</v>
      </c>
      <c r="J1861" s="3">
        <v>45287.260818010502</v>
      </c>
      <c r="K1861" s="3">
        <v>35340.955260672003</v>
      </c>
      <c r="L1861" s="3">
        <v>48053.186626736497</v>
      </c>
      <c r="M1861" s="3">
        <v>41731.427174624398</v>
      </c>
      <c r="N1861" s="3">
        <v>14381.417050624401</v>
      </c>
      <c r="O1861" s="3">
        <v>14108.412366946201</v>
      </c>
      <c r="P1861" s="3">
        <v>9946.3055573385791</v>
      </c>
      <c r="Q1861" s="3">
        <v>1.28143850340138</v>
      </c>
      <c r="R1861" s="3">
        <v>0.10769776910451501</v>
      </c>
      <c r="S1861" s="3">
        <f t="shared" si="58"/>
        <v>-0.80134291304557737</v>
      </c>
      <c r="T1861" s="3">
        <f t="shared" si="59"/>
        <v>0.80134291304557737</v>
      </c>
      <c r="U1861" s="3"/>
    </row>
    <row r="1862" spans="1:21" x14ac:dyDescent="0.2">
      <c r="A1862" s="3">
        <v>1876</v>
      </c>
      <c r="B1862" s="3">
        <v>1876</v>
      </c>
      <c r="C1862" s="3" t="s">
        <v>3765</v>
      </c>
      <c r="D1862" s="3" t="s">
        <v>19</v>
      </c>
      <c r="E1862" s="3" t="s">
        <v>19</v>
      </c>
      <c r="F1862" s="3" t="s">
        <v>3766</v>
      </c>
      <c r="G1862" s="3" t="b">
        <v>1</v>
      </c>
      <c r="H1862" s="3">
        <v>2.4297022317559001</v>
      </c>
      <c r="I1862" s="3">
        <v>2.726E-2</v>
      </c>
      <c r="J1862" s="3">
        <v>158598.169255671</v>
      </c>
      <c r="K1862" s="3">
        <v>123684.21491305099</v>
      </c>
      <c r="L1862" s="3">
        <v>139864.10784686299</v>
      </c>
      <c r="M1862" s="3">
        <v>119383.05370998201</v>
      </c>
      <c r="N1862" s="3">
        <v>33491.1763440266</v>
      </c>
      <c r="O1862" s="3">
        <v>27142.603754653501</v>
      </c>
      <c r="P1862" s="3">
        <v>34913.954342619603</v>
      </c>
      <c r="Q1862" s="3">
        <v>1.28228302509875</v>
      </c>
      <c r="R1862" s="3">
        <v>0.10798389310215201</v>
      </c>
      <c r="S1862" s="3">
        <f t="shared" si="58"/>
        <v>-1.5644741485013454</v>
      </c>
      <c r="T1862" s="3">
        <f t="shared" si="59"/>
        <v>1.5644741485013454</v>
      </c>
      <c r="U1862" s="3"/>
    </row>
    <row r="1863" spans="1:21" x14ac:dyDescent="0.2">
      <c r="A1863" s="3">
        <v>176</v>
      </c>
      <c r="B1863" s="3">
        <v>176</v>
      </c>
      <c r="C1863" s="3" t="s">
        <v>369</v>
      </c>
      <c r="D1863" s="3" t="s">
        <v>19</v>
      </c>
      <c r="E1863" s="3" t="s">
        <v>19</v>
      </c>
      <c r="F1863" s="3" t="s">
        <v>370</v>
      </c>
      <c r="G1863" s="3" t="b">
        <v>1</v>
      </c>
      <c r="H1863" s="3">
        <v>8.44612245105683</v>
      </c>
      <c r="I1863" s="5">
        <v>2.7235999999999999E-7</v>
      </c>
      <c r="J1863" s="3">
        <v>661457.33114535594</v>
      </c>
      <c r="K1863" s="3">
        <v>515567.96042865998</v>
      </c>
      <c r="L1863" s="3">
        <v>658176.57312232396</v>
      </c>
      <c r="M1863" s="3">
        <v>522172.514840941</v>
      </c>
      <c r="N1863" s="3">
        <v>8972.0184962285693</v>
      </c>
      <c r="O1863" s="3">
        <v>51036.194526872103</v>
      </c>
      <c r="P1863" s="3">
        <v>145889.37071669599</v>
      </c>
      <c r="Q1863" s="3">
        <v>1.2829682639615501</v>
      </c>
      <c r="R1863" s="3">
        <v>0.108215913618231</v>
      </c>
      <c r="S1863" s="3">
        <f t="shared" si="58"/>
        <v>-6.5648566744936945</v>
      </c>
      <c r="T1863" s="3">
        <f t="shared" si="59"/>
        <v>6.5648566744936945</v>
      </c>
      <c r="U1863" s="3"/>
    </row>
    <row r="1864" spans="1:21" x14ac:dyDescent="0.2">
      <c r="A1864" s="3">
        <v>1453</v>
      </c>
      <c r="B1864" s="3">
        <v>1453</v>
      </c>
      <c r="C1864" s="3" t="s">
        <v>2922</v>
      </c>
      <c r="D1864" s="3" t="s">
        <v>19</v>
      </c>
      <c r="E1864" s="3" t="s">
        <v>19</v>
      </c>
      <c r="F1864" s="3" t="s">
        <v>2923</v>
      </c>
      <c r="G1864" s="3" t="b">
        <v>1</v>
      </c>
      <c r="H1864" s="3">
        <v>3.1181923780332998</v>
      </c>
      <c r="I1864" s="3">
        <v>6.62E-3</v>
      </c>
      <c r="J1864" s="3">
        <v>132790.99036001501</v>
      </c>
      <c r="K1864" s="3">
        <v>103501.07730380799</v>
      </c>
      <c r="L1864" s="3">
        <v>123999.532728916</v>
      </c>
      <c r="M1864" s="3">
        <v>103136.570233198</v>
      </c>
      <c r="N1864" s="3">
        <v>25492.378842222301</v>
      </c>
      <c r="O1864" s="3">
        <v>12009.760842445599</v>
      </c>
      <c r="P1864" s="3">
        <v>29289.913056206799</v>
      </c>
      <c r="Q1864" s="3">
        <v>1.28299138346388</v>
      </c>
      <c r="R1864" s="3">
        <v>0.108223739674496</v>
      </c>
      <c r="S1864" s="3">
        <f t="shared" si="58"/>
        <v>-2.1791420105602999</v>
      </c>
      <c r="T1864" s="3">
        <f t="shared" si="59"/>
        <v>2.1791420105602999</v>
      </c>
      <c r="U1864" s="3"/>
    </row>
    <row r="1865" spans="1:21" x14ac:dyDescent="0.2">
      <c r="A1865" s="3">
        <v>1343</v>
      </c>
      <c r="B1865" s="3">
        <v>1343</v>
      </c>
      <c r="C1865" s="3" t="s">
        <v>2702</v>
      </c>
      <c r="D1865" s="3" t="s">
        <v>19</v>
      </c>
      <c r="E1865" s="3" t="s">
        <v>19</v>
      </c>
      <c r="F1865" s="3" t="s">
        <v>2703</v>
      </c>
      <c r="G1865" s="3" t="b">
        <v>1</v>
      </c>
      <c r="H1865" s="3">
        <v>2.6919641330108699</v>
      </c>
      <c r="I1865" s="3">
        <v>1.6029999999999999E-2</v>
      </c>
      <c r="J1865" s="3">
        <v>157043.543342966</v>
      </c>
      <c r="K1865" s="3">
        <v>122191.424726716</v>
      </c>
      <c r="L1865" s="3">
        <v>154341.06647946799</v>
      </c>
      <c r="M1865" s="3">
        <v>129630.213878694</v>
      </c>
      <c r="N1865" s="3">
        <v>17289.700163739999</v>
      </c>
      <c r="O1865" s="3">
        <v>34779.669343282803</v>
      </c>
      <c r="P1865" s="3">
        <v>34852.118616250402</v>
      </c>
      <c r="Q1865" s="3">
        <v>1.2852255687680101</v>
      </c>
      <c r="R1865" s="3">
        <v>0.108979356985609</v>
      </c>
      <c r="S1865" s="3">
        <f t="shared" si="58"/>
        <v>-1.7950664776458551</v>
      </c>
      <c r="T1865" s="3">
        <f t="shared" si="59"/>
        <v>1.7950664776458551</v>
      </c>
      <c r="U1865" s="3"/>
    </row>
    <row r="1866" spans="1:21" x14ac:dyDescent="0.2">
      <c r="A1866" s="3">
        <v>1170</v>
      </c>
      <c r="B1866" s="3">
        <v>1170</v>
      </c>
      <c r="C1866" s="3" t="s">
        <v>2356</v>
      </c>
      <c r="D1866" s="3" t="s">
        <v>19</v>
      </c>
      <c r="E1866" s="3" t="s">
        <v>19</v>
      </c>
      <c r="F1866" s="3" t="s">
        <v>2357</v>
      </c>
      <c r="G1866" s="3" t="b">
        <v>1</v>
      </c>
      <c r="H1866" s="3">
        <v>9.0452039313970296</v>
      </c>
      <c r="I1866" s="5">
        <v>1.0888000000000001E-7</v>
      </c>
      <c r="J1866" s="3">
        <v>411604.68378290598</v>
      </c>
      <c r="K1866" s="3">
        <v>319869.04981406999</v>
      </c>
      <c r="L1866" s="3">
        <v>410474.33416416403</v>
      </c>
      <c r="M1866" s="3">
        <v>325323.49102804199</v>
      </c>
      <c r="N1866" s="3">
        <v>24652.6949803936</v>
      </c>
      <c r="O1866" s="3">
        <v>17831.698451589698</v>
      </c>
      <c r="P1866" s="3">
        <v>91735.633968836293</v>
      </c>
      <c r="Q1866" s="3">
        <v>1.28679121666244</v>
      </c>
      <c r="R1866" s="3">
        <v>0.10950808784692601</v>
      </c>
      <c r="S1866" s="3">
        <f t="shared" si="58"/>
        <v>-6.9630518878047214</v>
      </c>
      <c r="T1866" s="3">
        <f t="shared" si="59"/>
        <v>6.9630518878047214</v>
      </c>
      <c r="U1866" s="3"/>
    </row>
    <row r="1867" spans="1:21" x14ac:dyDescent="0.2">
      <c r="A1867" s="3">
        <v>1566</v>
      </c>
      <c r="B1867" s="3">
        <v>1566</v>
      </c>
      <c r="C1867" s="3" t="s">
        <v>3148</v>
      </c>
      <c r="D1867" s="3" t="s">
        <v>19</v>
      </c>
      <c r="E1867" s="3" t="s">
        <v>19</v>
      </c>
      <c r="F1867" s="3" t="s">
        <v>3149</v>
      </c>
      <c r="G1867" s="3" t="b">
        <v>1</v>
      </c>
      <c r="H1867" s="3">
        <v>2.1473965397888399</v>
      </c>
      <c r="I1867" s="3">
        <v>4.743E-2</v>
      </c>
      <c r="J1867" s="3">
        <v>141441.23265583901</v>
      </c>
      <c r="K1867" s="3">
        <v>109782.263268182</v>
      </c>
      <c r="L1867" s="3">
        <v>125310.586963651</v>
      </c>
      <c r="M1867" s="3">
        <v>109420.888404842</v>
      </c>
      <c r="N1867" s="3">
        <v>43778.525803554097</v>
      </c>
      <c r="O1867" s="3">
        <v>6295.4772346075297</v>
      </c>
      <c r="P1867" s="3">
        <v>31658.9693876577</v>
      </c>
      <c r="Q1867" s="3">
        <v>1.28837963843321</v>
      </c>
      <c r="R1867" s="3">
        <v>0.110043852606846</v>
      </c>
      <c r="S1867" s="3">
        <f t="shared" si="58"/>
        <v>-1.3239468753481285</v>
      </c>
      <c r="T1867" s="3">
        <f t="shared" si="59"/>
        <v>1.3239468753481285</v>
      </c>
      <c r="U1867" s="3"/>
    </row>
    <row r="1868" spans="1:21" x14ac:dyDescent="0.2">
      <c r="A1868" s="3">
        <v>1800</v>
      </c>
      <c r="B1868" s="3">
        <v>1800</v>
      </c>
      <c r="C1868" s="3" t="s">
        <v>3616</v>
      </c>
      <c r="D1868" s="3" t="s">
        <v>19</v>
      </c>
      <c r="E1868" s="3" t="s">
        <v>19</v>
      </c>
      <c r="F1868" s="3" t="s">
        <v>3617</v>
      </c>
      <c r="G1868" s="3" t="b">
        <v>1</v>
      </c>
      <c r="H1868" s="3">
        <v>5.5010419875190504</v>
      </c>
      <c r="I1868" s="5">
        <v>4.8356000000000003E-5</v>
      </c>
      <c r="J1868" s="3">
        <v>414970.40277452098</v>
      </c>
      <c r="K1868" s="3">
        <v>321997.90290733898</v>
      </c>
      <c r="L1868" s="3">
        <v>418496.303548633</v>
      </c>
      <c r="M1868" s="3">
        <v>299392.25573520898</v>
      </c>
      <c r="N1868" s="3">
        <v>13802.620744476901</v>
      </c>
      <c r="O1868" s="3">
        <v>48787.7863127694</v>
      </c>
      <c r="P1868" s="3">
        <v>92972.499867182705</v>
      </c>
      <c r="Q1868" s="3">
        <v>1.2887363520933801</v>
      </c>
      <c r="R1868" s="3">
        <v>0.110164079073788</v>
      </c>
      <c r="S1868" s="3">
        <f t="shared" si="58"/>
        <v>-4.3155496310903221</v>
      </c>
      <c r="T1868" s="3">
        <f t="shared" si="59"/>
        <v>4.3155496310903221</v>
      </c>
      <c r="U1868" s="3"/>
    </row>
    <row r="1869" spans="1:21" x14ac:dyDescent="0.2">
      <c r="A1869" s="3">
        <v>1880</v>
      </c>
      <c r="B1869" s="3">
        <v>1880</v>
      </c>
      <c r="C1869" s="3" t="s">
        <v>3773</v>
      </c>
      <c r="D1869" s="3" t="s">
        <v>19</v>
      </c>
      <c r="E1869" s="3" t="s">
        <v>19</v>
      </c>
      <c r="F1869" s="3" t="s">
        <v>3774</v>
      </c>
      <c r="G1869" s="3" t="b">
        <v>1</v>
      </c>
      <c r="H1869" s="3">
        <v>13.2361303951895</v>
      </c>
      <c r="I1869" s="5">
        <v>4.9095000000000005E-10</v>
      </c>
      <c r="J1869" s="3">
        <v>282802.12561522302</v>
      </c>
      <c r="K1869" s="3">
        <v>219034.87788362801</v>
      </c>
      <c r="L1869" s="3">
        <v>282622.16137169499</v>
      </c>
      <c r="M1869" s="3">
        <v>217557.98236745299</v>
      </c>
      <c r="N1869" s="3">
        <v>9860.2876452576093</v>
      </c>
      <c r="O1869" s="3">
        <v>10567.1107051325</v>
      </c>
      <c r="P1869" s="3">
        <v>63767.247731595002</v>
      </c>
      <c r="Q1869" s="3">
        <v>1.29112828216095</v>
      </c>
      <c r="R1869" s="3">
        <v>0.110969394448332</v>
      </c>
      <c r="S1869" s="3">
        <f t="shared" si="58"/>
        <v>-9.3089627356363138</v>
      </c>
      <c r="T1869" s="3">
        <f t="shared" si="59"/>
        <v>9.3089627356363138</v>
      </c>
      <c r="U1869" s="3"/>
    </row>
    <row r="1870" spans="1:21" x14ac:dyDescent="0.2">
      <c r="A1870" s="3">
        <v>268</v>
      </c>
      <c r="B1870" s="3">
        <v>268</v>
      </c>
      <c r="C1870" s="3" t="s">
        <v>553</v>
      </c>
      <c r="D1870" s="3" t="s">
        <v>19</v>
      </c>
      <c r="E1870" s="3" t="s">
        <v>19</v>
      </c>
      <c r="F1870" s="3" t="s">
        <v>554</v>
      </c>
      <c r="G1870" s="3" t="b">
        <v>1</v>
      </c>
      <c r="H1870" s="3">
        <v>2.9142640220123202</v>
      </c>
      <c r="I1870" s="3">
        <v>1.014E-2</v>
      </c>
      <c r="J1870" s="3">
        <v>677070.01232093899</v>
      </c>
      <c r="K1870" s="3">
        <v>523906.18577886798</v>
      </c>
      <c r="L1870" s="3">
        <v>640019.42448947101</v>
      </c>
      <c r="M1870" s="3">
        <v>496907.465163477</v>
      </c>
      <c r="N1870" s="3">
        <v>136884.716748537</v>
      </c>
      <c r="O1870" s="3">
        <v>78245.421653286307</v>
      </c>
      <c r="P1870" s="3">
        <v>153163.82654207101</v>
      </c>
      <c r="Q1870" s="3">
        <v>1.29234971966282</v>
      </c>
      <c r="R1870" s="3">
        <v>0.11138005295303099</v>
      </c>
      <c r="S1870" s="3">
        <f t="shared" si="58"/>
        <v>-1.9939620450026829</v>
      </c>
      <c r="T1870" s="3">
        <f t="shared" si="59"/>
        <v>1.9939620450026829</v>
      </c>
      <c r="U1870" s="3"/>
    </row>
    <row r="1871" spans="1:21" x14ac:dyDescent="0.2">
      <c r="A1871" s="3">
        <v>793</v>
      </c>
      <c r="B1871" s="3">
        <v>793</v>
      </c>
      <c r="C1871" s="3" t="s">
        <v>1603</v>
      </c>
      <c r="D1871" s="3" t="s">
        <v>19</v>
      </c>
      <c r="E1871" s="3" t="s">
        <v>19</v>
      </c>
      <c r="F1871" s="3" t="s">
        <v>1604</v>
      </c>
      <c r="G1871" s="3" t="b">
        <v>1</v>
      </c>
      <c r="H1871" s="3">
        <v>1.3130577156807799</v>
      </c>
      <c r="I1871" s="3">
        <v>0.20768</v>
      </c>
      <c r="J1871" s="3">
        <v>758163.00248915295</v>
      </c>
      <c r="K1871" s="3">
        <v>585340.21024134196</v>
      </c>
      <c r="L1871" s="3">
        <v>555277.95623238594</v>
      </c>
      <c r="M1871" s="3">
        <v>544669.31151070003</v>
      </c>
      <c r="N1871" s="3">
        <v>313553.11223631998</v>
      </c>
      <c r="O1871" s="3">
        <v>239990.62830097901</v>
      </c>
      <c r="P1871" s="3">
        <v>172822.79224781101</v>
      </c>
      <c r="Q1871" s="3">
        <v>1.2952518710043099</v>
      </c>
      <c r="R1871" s="3">
        <v>0.112354228302343</v>
      </c>
      <c r="S1871" s="3">
        <f t="shared" si="58"/>
        <v>-0.68260532487972481</v>
      </c>
      <c r="T1871" s="3">
        <f t="shared" si="59"/>
        <v>0.68260532487972481</v>
      </c>
      <c r="U1871" s="3"/>
    </row>
    <row r="1872" spans="1:21" x14ac:dyDescent="0.2">
      <c r="A1872" s="3">
        <v>279</v>
      </c>
      <c r="B1872" s="3">
        <v>279</v>
      </c>
      <c r="C1872" s="3" t="s">
        <v>575</v>
      </c>
      <c r="D1872" s="3" t="s">
        <v>19</v>
      </c>
      <c r="E1872" s="3" t="s">
        <v>19</v>
      </c>
      <c r="F1872" s="3" t="s">
        <v>576</v>
      </c>
      <c r="G1872" s="3" t="b">
        <v>1</v>
      </c>
      <c r="H1872" s="3">
        <v>6.4747490636123999</v>
      </c>
      <c r="I1872" s="5">
        <v>7.6678999999999999E-6</v>
      </c>
      <c r="J1872" s="3">
        <v>957374.48642846197</v>
      </c>
      <c r="K1872" s="3">
        <v>738998.07011898595</v>
      </c>
      <c r="L1872" s="3">
        <v>968337.11881881906</v>
      </c>
      <c r="M1872" s="3">
        <v>713150.43545214098</v>
      </c>
      <c r="N1872" s="3">
        <v>66462.451574144405</v>
      </c>
      <c r="O1872" s="3">
        <v>76292.704904434504</v>
      </c>
      <c r="P1872" s="3">
        <v>218376.41630947599</v>
      </c>
      <c r="Q1872" s="3">
        <v>1.2955033648116501</v>
      </c>
      <c r="R1872" s="3">
        <v>0.11243854531662099</v>
      </c>
      <c r="S1872" s="3">
        <f t="shared" si="58"/>
        <v>-5.1153235595565443</v>
      </c>
      <c r="T1872" s="3">
        <f t="shared" si="59"/>
        <v>5.1153235595565443</v>
      </c>
      <c r="U1872" s="3"/>
    </row>
    <row r="1873" spans="1:21" x14ac:dyDescent="0.2">
      <c r="A1873" s="3">
        <v>1016</v>
      </c>
      <c r="B1873" s="3">
        <v>1016</v>
      </c>
      <c r="C1873" s="3" t="s">
        <v>2049</v>
      </c>
      <c r="D1873" s="3" t="s">
        <v>19</v>
      </c>
      <c r="E1873" s="3" t="s">
        <v>19</v>
      </c>
      <c r="F1873" s="3" t="s">
        <v>2050</v>
      </c>
      <c r="G1873" s="3" t="b">
        <v>1</v>
      </c>
      <c r="H1873" s="3">
        <v>1.5865515202040901</v>
      </c>
      <c r="I1873" s="3">
        <v>0.13217999999999999</v>
      </c>
      <c r="J1873" s="3">
        <v>73466.240777601706</v>
      </c>
      <c r="K1873" s="3">
        <v>56687.664251328497</v>
      </c>
      <c r="L1873" s="3">
        <v>84495.8058974741</v>
      </c>
      <c r="M1873" s="3">
        <v>64516.130880055403</v>
      </c>
      <c r="N1873" s="3">
        <v>25684.389330960399</v>
      </c>
      <c r="O1873" s="3">
        <v>18624.796853990101</v>
      </c>
      <c r="P1873" s="3">
        <v>16778.576526273198</v>
      </c>
      <c r="Q1873" s="3">
        <v>1.2959828517873699</v>
      </c>
      <c r="R1873" s="3">
        <v>0.112599255065909</v>
      </c>
      <c r="S1873" s="3">
        <f t="shared" si="58"/>
        <v>-0.87883425246558877</v>
      </c>
      <c r="T1873" s="3">
        <f t="shared" si="59"/>
        <v>0.87883425246558877</v>
      </c>
      <c r="U1873" s="3"/>
    </row>
    <row r="1874" spans="1:21" x14ac:dyDescent="0.2">
      <c r="A1874" s="3">
        <v>1750</v>
      </c>
      <c r="B1874" s="3">
        <v>1750</v>
      </c>
      <c r="C1874" s="3" t="s">
        <v>3516</v>
      </c>
      <c r="D1874" s="3" t="s">
        <v>19</v>
      </c>
      <c r="E1874" s="3" t="s">
        <v>19</v>
      </c>
      <c r="F1874" s="3" t="s">
        <v>3517</v>
      </c>
      <c r="G1874" s="3" t="b">
        <v>1</v>
      </c>
      <c r="H1874" s="3">
        <v>11.2061259849627</v>
      </c>
      <c r="I1874" s="5">
        <v>5.5096999999999997E-9</v>
      </c>
      <c r="J1874" s="3">
        <v>278399.90116889501</v>
      </c>
      <c r="K1874" s="3">
        <v>214214.394046295</v>
      </c>
      <c r="L1874" s="3">
        <v>280912.95870139298</v>
      </c>
      <c r="M1874" s="3">
        <v>208793.18748610999</v>
      </c>
      <c r="N1874" s="3">
        <v>9927.2730786263</v>
      </c>
      <c r="O1874" s="3">
        <v>14025.3279676809</v>
      </c>
      <c r="P1874" s="3">
        <v>64185.507122600196</v>
      </c>
      <c r="Q1874" s="3">
        <v>1.29963209245747</v>
      </c>
      <c r="R1874" s="3">
        <v>0.113820427053604</v>
      </c>
      <c r="S1874" s="3">
        <f t="shared" si="58"/>
        <v>-8.2588720475895165</v>
      </c>
      <c r="T1874" s="3">
        <f t="shared" si="59"/>
        <v>8.2588720475895165</v>
      </c>
      <c r="U1874" s="3"/>
    </row>
    <row r="1875" spans="1:21" x14ac:dyDescent="0.2">
      <c r="A1875" s="3">
        <v>1888</v>
      </c>
      <c r="B1875" s="3">
        <v>1888</v>
      </c>
      <c r="C1875" s="3" t="s">
        <v>3789</v>
      </c>
      <c r="D1875" s="3" t="s">
        <v>19</v>
      </c>
      <c r="E1875" s="3" t="s">
        <v>19</v>
      </c>
      <c r="F1875" s="3" t="s">
        <v>3790</v>
      </c>
      <c r="G1875" s="3" t="b">
        <v>1</v>
      </c>
      <c r="H1875" s="3">
        <v>1.88240382702621</v>
      </c>
      <c r="I1875" s="3">
        <v>7.8100000000000003E-2</v>
      </c>
      <c r="J1875" s="3">
        <v>5794.1776255110899</v>
      </c>
      <c r="K1875" s="3">
        <v>4449.6254645361996</v>
      </c>
      <c r="L1875" s="3">
        <v>5939.43061242162</v>
      </c>
      <c r="M1875" s="3">
        <v>4212.0519522007598</v>
      </c>
      <c r="N1875" s="3">
        <v>2013.1115842337499</v>
      </c>
      <c r="O1875" s="3">
        <v>734.21264865627302</v>
      </c>
      <c r="P1875" s="3">
        <v>1344.5521609748901</v>
      </c>
      <c r="Q1875" s="3">
        <v>1.3021719854156399</v>
      </c>
      <c r="R1875" s="3">
        <v>0.114668347814538</v>
      </c>
      <c r="S1875" s="3">
        <f t="shared" si="58"/>
        <v>-1.1073489661226996</v>
      </c>
      <c r="T1875" s="3">
        <f t="shared" si="59"/>
        <v>1.1073489661226996</v>
      </c>
      <c r="U1875" s="3"/>
    </row>
    <row r="1876" spans="1:21" x14ac:dyDescent="0.2">
      <c r="A1876" s="3">
        <v>1699</v>
      </c>
      <c r="B1876" s="3">
        <v>1699</v>
      </c>
      <c r="C1876" s="3" t="s">
        <v>3414</v>
      </c>
      <c r="D1876" s="3" t="s">
        <v>19</v>
      </c>
      <c r="E1876" s="3" t="s">
        <v>19</v>
      </c>
      <c r="F1876" s="3" t="s">
        <v>3415</v>
      </c>
      <c r="G1876" s="3" t="b">
        <v>1</v>
      </c>
      <c r="H1876" s="3">
        <v>1.8260680900777799</v>
      </c>
      <c r="I1876" s="3">
        <v>8.6559999999999998E-2</v>
      </c>
      <c r="J1876" s="3">
        <v>109781.15896182699</v>
      </c>
      <c r="K1876" s="3">
        <v>84215.454783698602</v>
      </c>
      <c r="L1876" s="3">
        <v>96354.650917658699</v>
      </c>
      <c r="M1876" s="3">
        <v>87543.549388001804</v>
      </c>
      <c r="N1876" s="3">
        <v>31926.530111636799</v>
      </c>
      <c r="O1876" s="3">
        <v>27291.029738263202</v>
      </c>
      <c r="P1876" s="3">
        <v>25565.704178128399</v>
      </c>
      <c r="Q1876" s="3">
        <v>1.30357497022123</v>
      </c>
      <c r="R1876" s="3">
        <v>0.115136013039529</v>
      </c>
      <c r="S1876" s="3">
        <f t="shared" si="58"/>
        <v>-1.0626827522375057</v>
      </c>
      <c r="T1876" s="3">
        <f t="shared" si="59"/>
        <v>1.0626827522375057</v>
      </c>
      <c r="U1876" s="3"/>
    </row>
    <row r="1877" spans="1:21" x14ac:dyDescent="0.2">
      <c r="A1877" s="3">
        <v>1514</v>
      </c>
      <c r="B1877" s="3">
        <v>1514</v>
      </c>
      <c r="C1877" s="3" t="s">
        <v>3044</v>
      </c>
      <c r="D1877" s="3" t="s">
        <v>19</v>
      </c>
      <c r="E1877" s="3" t="s">
        <v>19</v>
      </c>
      <c r="F1877" s="3" t="s">
        <v>3045</v>
      </c>
      <c r="G1877" s="3" t="b">
        <v>1</v>
      </c>
      <c r="H1877" s="3">
        <v>9.8349935040621297</v>
      </c>
      <c r="I1877" s="5">
        <v>3.4607E-8</v>
      </c>
      <c r="J1877" s="3">
        <v>295134.20705385198</v>
      </c>
      <c r="K1877" s="3">
        <v>226379.720183014</v>
      </c>
      <c r="L1877" s="3">
        <v>294049.98708396702</v>
      </c>
      <c r="M1877" s="3">
        <v>226792.70335585601</v>
      </c>
      <c r="N1877" s="3">
        <v>17715.759242856999</v>
      </c>
      <c r="O1877" s="3">
        <v>11224.687922130701</v>
      </c>
      <c r="P1877" s="3">
        <v>68754.486870838096</v>
      </c>
      <c r="Q1877" s="3">
        <v>1.3037131012232599</v>
      </c>
      <c r="R1877" s="3">
        <v>0.11518202984348599</v>
      </c>
      <c r="S1877" s="3">
        <f t="shared" si="58"/>
        <v>-7.4608360470484332</v>
      </c>
      <c r="T1877" s="3">
        <f t="shared" si="59"/>
        <v>7.4608360470484332</v>
      </c>
      <c r="U1877" s="3"/>
    </row>
    <row r="1878" spans="1:21" x14ac:dyDescent="0.2">
      <c r="A1878" s="3">
        <v>277</v>
      </c>
      <c r="B1878" s="3">
        <v>277</v>
      </c>
      <c r="C1878" s="3" t="s">
        <v>571</v>
      </c>
      <c r="D1878" s="3" t="s">
        <v>19</v>
      </c>
      <c r="E1878" s="3" t="s">
        <v>19</v>
      </c>
      <c r="F1878" s="3" t="s">
        <v>572</v>
      </c>
      <c r="G1878" s="3" t="b">
        <v>1</v>
      </c>
      <c r="H1878" s="3">
        <v>10.031583398752399</v>
      </c>
      <c r="I1878" s="5">
        <v>2.6289000000000001E-8</v>
      </c>
      <c r="J1878" s="3">
        <v>1003013.8936994401</v>
      </c>
      <c r="K1878" s="3">
        <v>768071.97440786602</v>
      </c>
      <c r="L1878" s="3">
        <v>996891.18809351395</v>
      </c>
      <c r="M1878" s="3">
        <v>746703.29549384199</v>
      </c>
      <c r="N1878" s="3">
        <v>46405.294854914297</v>
      </c>
      <c r="O1878" s="3">
        <v>52755.191003545398</v>
      </c>
      <c r="P1878" s="3">
        <v>234941.91929157099</v>
      </c>
      <c r="Q1878" s="3">
        <v>1.3058852908579299</v>
      </c>
      <c r="R1878" s="3">
        <v>0.11590503012791201</v>
      </c>
      <c r="S1878" s="3">
        <f t="shared" si="58"/>
        <v>-7.5802259335871254</v>
      </c>
      <c r="T1878" s="3">
        <f t="shared" si="59"/>
        <v>7.5802259335871254</v>
      </c>
      <c r="U1878" s="3"/>
    </row>
    <row r="1879" spans="1:21" x14ac:dyDescent="0.2">
      <c r="A1879" s="3">
        <v>1686</v>
      </c>
      <c r="B1879" s="3">
        <v>1686</v>
      </c>
      <c r="C1879" s="3" t="s">
        <v>3388</v>
      </c>
      <c r="D1879" s="3" t="s">
        <v>19</v>
      </c>
      <c r="E1879" s="3" t="s">
        <v>19</v>
      </c>
      <c r="F1879" s="3" t="s">
        <v>3389</v>
      </c>
      <c r="G1879" s="3" t="b">
        <v>1</v>
      </c>
      <c r="H1879" s="3">
        <v>0.59301539958830496</v>
      </c>
      <c r="I1879" s="3">
        <v>0.56145999999999996</v>
      </c>
      <c r="J1879" s="3">
        <v>3460.1814987489101</v>
      </c>
      <c r="K1879" s="3">
        <v>2648.5764955733098</v>
      </c>
      <c r="L1879" s="3">
        <v>4174.3920397123902</v>
      </c>
      <c r="M1879" s="3">
        <v>930.811581256149</v>
      </c>
      <c r="N1879" s="3">
        <v>2697.2751058670601</v>
      </c>
      <c r="O1879" s="3">
        <v>3095.5568316948402</v>
      </c>
      <c r="P1879" s="3">
        <v>811.60500317560195</v>
      </c>
      <c r="Q1879" s="3">
        <v>1.3064306447376799</v>
      </c>
      <c r="R1879" s="3">
        <v>0.11608635902529101</v>
      </c>
      <c r="S1879" s="3">
        <f t="shared" si="58"/>
        <v>-0.25068117866889711</v>
      </c>
      <c r="T1879" s="3">
        <f t="shared" si="59"/>
        <v>0.25068117866889711</v>
      </c>
      <c r="U1879" s="3"/>
    </row>
    <row r="1880" spans="1:21" x14ac:dyDescent="0.2">
      <c r="A1880" s="3">
        <v>150</v>
      </c>
      <c r="B1880" s="3">
        <v>150</v>
      </c>
      <c r="C1880" s="3" t="s">
        <v>317</v>
      </c>
      <c r="D1880" s="3" t="s">
        <v>19</v>
      </c>
      <c r="E1880" s="3" t="s">
        <v>19</v>
      </c>
      <c r="F1880" s="3" t="s">
        <v>318</v>
      </c>
      <c r="G1880" s="3" t="b">
        <v>1</v>
      </c>
      <c r="H1880" s="3">
        <v>6.9459905431120896</v>
      </c>
      <c r="I1880" s="5">
        <v>3.2940999999999999E-6</v>
      </c>
      <c r="J1880" s="3">
        <v>8880453.7117749993</v>
      </c>
      <c r="K1880" s="3">
        <v>6786552.18483085</v>
      </c>
      <c r="L1880" s="3">
        <v>8842147.6417514198</v>
      </c>
      <c r="M1880" s="3">
        <v>6785333.5105097303</v>
      </c>
      <c r="N1880" s="3">
        <v>177536.16922105601</v>
      </c>
      <c r="O1880" s="3">
        <v>886766.800600652</v>
      </c>
      <c r="P1880" s="3">
        <v>2093901.52694415</v>
      </c>
      <c r="Q1880" s="3">
        <v>1.3085368637736801</v>
      </c>
      <c r="R1880" s="3">
        <v>0.116785961983909</v>
      </c>
      <c r="S1880" s="3">
        <f t="shared" si="58"/>
        <v>-5.482263220955887</v>
      </c>
      <c r="T1880" s="3">
        <f t="shared" si="59"/>
        <v>5.482263220955887</v>
      </c>
      <c r="U1880" s="3"/>
    </row>
    <row r="1881" spans="1:21" x14ac:dyDescent="0.2">
      <c r="A1881" s="3">
        <v>1430</v>
      </c>
      <c r="B1881" s="3">
        <v>1430</v>
      </c>
      <c r="C1881" s="3" t="s">
        <v>2876</v>
      </c>
      <c r="D1881" s="3" t="s">
        <v>19</v>
      </c>
      <c r="E1881" s="3" t="s">
        <v>19</v>
      </c>
      <c r="F1881" s="3" t="s">
        <v>2877</v>
      </c>
      <c r="G1881" s="3" t="b">
        <v>1</v>
      </c>
      <c r="H1881" s="3">
        <v>4.8560342228756399</v>
      </c>
      <c r="I1881" s="3">
        <v>1.8000000000000001E-4</v>
      </c>
      <c r="J1881" s="3">
        <v>897197.94846661401</v>
      </c>
      <c r="K1881" s="3">
        <v>685565.986680381</v>
      </c>
      <c r="L1881" s="3">
        <v>897355.60238833795</v>
      </c>
      <c r="M1881" s="3">
        <v>724633.72735579603</v>
      </c>
      <c r="N1881" s="3">
        <v>92519.079643356294</v>
      </c>
      <c r="O1881" s="3">
        <v>92380.383159345496</v>
      </c>
      <c r="P1881" s="3">
        <v>211631.96178623301</v>
      </c>
      <c r="Q1881" s="3">
        <v>1.3086967059305099</v>
      </c>
      <c r="R1881" s="3">
        <v>0.11683900926832</v>
      </c>
      <c r="S1881" s="3">
        <f t="shared" si="58"/>
        <v>-3.744727494896694</v>
      </c>
      <c r="T1881" s="3">
        <f t="shared" si="59"/>
        <v>3.744727494896694</v>
      </c>
      <c r="U1881" s="3"/>
    </row>
    <row r="1882" spans="1:21" x14ac:dyDescent="0.2">
      <c r="A1882" s="3">
        <v>1100</v>
      </c>
      <c r="B1882" s="3">
        <v>1100</v>
      </c>
      <c r="C1882" s="3" t="s">
        <v>2217</v>
      </c>
      <c r="D1882" s="3" t="s">
        <v>19</v>
      </c>
      <c r="E1882" s="3" t="s">
        <v>19</v>
      </c>
      <c r="F1882" s="3" t="s">
        <v>2218</v>
      </c>
      <c r="G1882" s="3" t="b">
        <v>1</v>
      </c>
      <c r="H1882" s="3">
        <v>6.7737966389833302</v>
      </c>
      <c r="I1882" s="5">
        <v>4.4698E-6</v>
      </c>
      <c r="J1882" s="3">
        <v>342539.59965515201</v>
      </c>
      <c r="K1882" s="3">
        <v>261319.43337170701</v>
      </c>
      <c r="L1882" s="3">
        <v>338785.35388800502</v>
      </c>
      <c r="M1882" s="3">
        <v>254193.82851225199</v>
      </c>
      <c r="N1882" s="3">
        <v>18316.7479357392</v>
      </c>
      <c r="O1882" s="3">
        <v>30958.235526070199</v>
      </c>
      <c r="P1882" s="3">
        <v>81220.166283445302</v>
      </c>
      <c r="Q1882" s="3">
        <v>1.3108079840656801</v>
      </c>
      <c r="R1882" s="3">
        <v>0.117539077984298</v>
      </c>
      <c r="S1882" s="3">
        <f t="shared" si="58"/>
        <v>-5.3497119088232292</v>
      </c>
      <c r="T1882" s="3">
        <f t="shared" si="59"/>
        <v>5.3497119088232292</v>
      </c>
      <c r="U1882" s="3"/>
    </row>
    <row r="1883" spans="1:21" x14ac:dyDescent="0.2">
      <c r="A1883" s="3">
        <v>1158</v>
      </c>
      <c r="B1883" s="3">
        <v>1158</v>
      </c>
      <c r="C1883" s="3" t="s">
        <v>2332</v>
      </c>
      <c r="D1883" s="3" t="s">
        <v>19</v>
      </c>
      <c r="E1883" s="3" t="s">
        <v>19</v>
      </c>
      <c r="F1883" s="3" t="s">
        <v>2333</v>
      </c>
      <c r="G1883" s="3" t="b">
        <v>1</v>
      </c>
      <c r="H1883" s="3">
        <v>0.89668394379942196</v>
      </c>
      <c r="I1883" s="3">
        <v>0.38318000000000002</v>
      </c>
      <c r="J1883" s="3">
        <v>649255.13442845398</v>
      </c>
      <c r="K1883" s="3">
        <v>495113.77732251497</v>
      </c>
      <c r="L1883" s="3">
        <v>631403.80960270995</v>
      </c>
      <c r="M1883" s="3">
        <v>260354.80951471601</v>
      </c>
      <c r="N1883" s="3">
        <v>386881.87497505598</v>
      </c>
      <c r="O1883" s="3">
        <v>340989.28363445</v>
      </c>
      <c r="P1883" s="3">
        <v>154141.35710593901</v>
      </c>
      <c r="Q1883" s="3">
        <v>1.3113251219538</v>
      </c>
      <c r="R1883" s="3">
        <v>0.11771038136595501</v>
      </c>
      <c r="S1883" s="3">
        <f t="shared" si="58"/>
        <v>-0.41659716691163834</v>
      </c>
      <c r="T1883" s="3">
        <f t="shared" si="59"/>
        <v>0.41659716691163834</v>
      </c>
      <c r="U1883" s="3"/>
    </row>
    <row r="1884" spans="1:21" x14ac:dyDescent="0.2">
      <c r="A1884" s="3">
        <v>47</v>
      </c>
      <c r="B1884" s="3">
        <v>47</v>
      </c>
      <c r="C1884" s="3" t="s">
        <v>111</v>
      </c>
      <c r="D1884" s="3" t="s">
        <v>19</v>
      </c>
      <c r="E1884" s="3" t="s">
        <v>19</v>
      </c>
      <c r="F1884" s="3" t="s">
        <v>112</v>
      </c>
      <c r="G1884" s="3" t="b">
        <v>1</v>
      </c>
      <c r="H1884" s="3">
        <v>7.3429774358912603</v>
      </c>
      <c r="I1884" s="5">
        <v>1.655E-6</v>
      </c>
      <c r="J1884" s="3">
        <v>6350624.74893298</v>
      </c>
      <c r="K1884" s="3">
        <v>4827855.110421</v>
      </c>
      <c r="L1884" s="3">
        <v>6299800.2583521102</v>
      </c>
      <c r="M1884" s="3">
        <v>4801688.89508365</v>
      </c>
      <c r="N1884" s="3">
        <v>209808.80584354</v>
      </c>
      <c r="O1884" s="3">
        <v>585687.45192778099</v>
      </c>
      <c r="P1884" s="3">
        <v>1522769.63851198</v>
      </c>
      <c r="Q1884" s="3">
        <v>1.3154132847162401</v>
      </c>
      <c r="R1884" s="3">
        <v>0.11906222360338301</v>
      </c>
      <c r="S1884" s="3">
        <f t="shared" si="58"/>
        <v>-5.7812020018882624</v>
      </c>
      <c r="T1884" s="3">
        <f t="shared" si="59"/>
        <v>5.7812020018882624</v>
      </c>
      <c r="U1884" s="3"/>
    </row>
    <row r="1885" spans="1:21" x14ac:dyDescent="0.2">
      <c r="A1885" s="3">
        <v>1632</v>
      </c>
      <c r="B1885" s="3">
        <v>1632</v>
      </c>
      <c r="C1885" s="3" t="s">
        <v>3280</v>
      </c>
      <c r="D1885" s="3" t="s">
        <v>19</v>
      </c>
      <c r="E1885" s="3" t="s">
        <v>19</v>
      </c>
      <c r="F1885" s="3" t="s">
        <v>3281</v>
      </c>
      <c r="G1885" s="3" t="b">
        <v>1</v>
      </c>
      <c r="H1885" s="3">
        <v>0.43768733218511602</v>
      </c>
      <c r="I1885" s="3">
        <v>0.66746000000000005</v>
      </c>
      <c r="J1885" s="3">
        <v>10001.7603455803</v>
      </c>
      <c r="K1885" s="3">
        <v>7591.2093336331</v>
      </c>
      <c r="L1885" s="3">
        <v>2299.3136206223598</v>
      </c>
      <c r="M1885" s="3">
        <v>2441.4555059274999</v>
      </c>
      <c r="N1885" s="3">
        <v>11828.543252019799</v>
      </c>
      <c r="O1885" s="3">
        <v>11535.851056814699</v>
      </c>
      <c r="P1885" s="3">
        <v>2410.5510119472401</v>
      </c>
      <c r="Q1885" s="3">
        <v>1.3175450585017101</v>
      </c>
      <c r="R1885" s="3">
        <v>0.11976547650244999</v>
      </c>
      <c r="S1885" s="3">
        <f t="shared" si="58"/>
        <v>-0.17557475588069002</v>
      </c>
      <c r="T1885" s="3">
        <f t="shared" si="59"/>
        <v>0.17557475588069002</v>
      </c>
      <c r="U1885" s="3"/>
    </row>
    <row r="1886" spans="1:21" x14ac:dyDescent="0.2">
      <c r="A1886" s="3">
        <v>1853</v>
      </c>
      <c r="B1886" s="3">
        <v>1853</v>
      </c>
      <c r="C1886" s="3" t="s">
        <v>3720</v>
      </c>
      <c r="D1886" s="3" t="s">
        <v>19</v>
      </c>
      <c r="E1886" s="3" t="s">
        <v>19</v>
      </c>
      <c r="F1886" s="3" t="s">
        <v>3721</v>
      </c>
      <c r="G1886" s="3" t="b">
        <v>1</v>
      </c>
      <c r="H1886" s="3">
        <v>7.8223487501653102</v>
      </c>
      <c r="I1886" s="5">
        <v>7.4119000000000003E-7</v>
      </c>
      <c r="J1886" s="3">
        <v>151295.307168706</v>
      </c>
      <c r="K1886" s="3">
        <v>114504.784731775</v>
      </c>
      <c r="L1886" s="3">
        <v>150369.49852081001</v>
      </c>
      <c r="M1886" s="3">
        <v>119624.008451159</v>
      </c>
      <c r="N1886" s="3">
        <v>7789.9803872668299</v>
      </c>
      <c r="O1886" s="3">
        <v>11764.4339992368</v>
      </c>
      <c r="P1886" s="3">
        <v>36790.5224369317</v>
      </c>
      <c r="Q1886" s="3">
        <v>1.32130117988618</v>
      </c>
      <c r="R1886" s="3">
        <v>0.121001822803026</v>
      </c>
      <c r="S1886" s="3">
        <f t="shared" si="58"/>
        <v>-6.1300704487353794</v>
      </c>
      <c r="T1886" s="3">
        <f t="shared" si="59"/>
        <v>6.1300704487353794</v>
      </c>
      <c r="U1886" s="3"/>
    </row>
    <row r="1887" spans="1:21" x14ac:dyDescent="0.2">
      <c r="A1887" s="3">
        <v>428</v>
      </c>
      <c r="B1887" s="3">
        <v>428</v>
      </c>
      <c r="C1887" s="3" t="s">
        <v>873</v>
      </c>
      <c r="D1887" s="3" t="s">
        <v>19</v>
      </c>
      <c r="E1887" s="3" t="s">
        <v>19</v>
      </c>
      <c r="F1887" s="3" t="s">
        <v>874</v>
      </c>
      <c r="G1887" s="3" t="b">
        <v>1</v>
      </c>
      <c r="H1887" s="3">
        <v>1.6842417777913501</v>
      </c>
      <c r="I1887" s="3">
        <v>0.11154</v>
      </c>
      <c r="J1887" s="3">
        <v>745278.36848899303</v>
      </c>
      <c r="K1887" s="3">
        <v>563527.62849665701</v>
      </c>
      <c r="L1887" s="3">
        <v>620639.41816215403</v>
      </c>
      <c r="M1887" s="3">
        <v>571319.11928738304</v>
      </c>
      <c r="N1887" s="3">
        <v>288958.32152041601</v>
      </c>
      <c r="O1887" s="3">
        <v>145976.21842592701</v>
      </c>
      <c r="P1887" s="3">
        <v>181750.73999233599</v>
      </c>
      <c r="Q1887" s="3">
        <v>1.32252321057833</v>
      </c>
      <c r="R1887" s="3">
        <v>0.121403302739462</v>
      </c>
      <c r="S1887" s="3">
        <f t="shared" si="58"/>
        <v>-0.95256935984445779</v>
      </c>
      <c r="T1887" s="3">
        <f t="shared" si="59"/>
        <v>0.95256935984445779</v>
      </c>
      <c r="U1887" s="3"/>
    </row>
    <row r="1888" spans="1:21" x14ac:dyDescent="0.2">
      <c r="A1888" s="3">
        <v>1298</v>
      </c>
      <c r="B1888" s="3">
        <v>1298</v>
      </c>
      <c r="C1888" s="3" t="s">
        <v>2612</v>
      </c>
      <c r="D1888" s="3" t="s">
        <v>19</v>
      </c>
      <c r="E1888" s="3" t="s">
        <v>19</v>
      </c>
      <c r="F1888" s="3" t="s">
        <v>2613</v>
      </c>
      <c r="G1888" s="3" t="b">
        <v>1</v>
      </c>
      <c r="H1888" s="3">
        <v>10.8537367848133</v>
      </c>
      <c r="I1888" s="5">
        <v>8.6845000000000008E-9</v>
      </c>
      <c r="J1888" s="3">
        <v>235213.40064127301</v>
      </c>
      <c r="K1888" s="3">
        <v>177787.72334754199</v>
      </c>
      <c r="L1888" s="3">
        <v>236270.42552838899</v>
      </c>
      <c r="M1888" s="3">
        <v>180051.598758368</v>
      </c>
      <c r="N1888" s="3">
        <v>11271.047322165899</v>
      </c>
      <c r="O1888" s="3">
        <v>11175.998858589301</v>
      </c>
      <c r="P1888" s="3">
        <v>57425.677293731402</v>
      </c>
      <c r="Q1888" s="3">
        <v>1.3230013648438199</v>
      </c>
      <c r="R1888" s="3">
        <v>0.12156029221761</v>
      </c>
      <c r="S1888" s="3">
        <f t="shared" si="58"/>
        <v>-8.0612551804974615</v>
      </c>
      <c r="T1888" s="3">
        <f t="shared" si="59"/>
        <v>8.0612551804974615</v>
      </c>
      <c r="U1888" s="3"/>
    </row>
    <row r="1889" spans="1:21" x14ac:dyDescent="0.2">
      <c r="A1889" s="3">
        <v>1090</v>
      </c>
      <c r="B1889" s="3">
        <v>1090</v>
      </c>
      <c r="C1889" s="3" t="s">
        <v>2197</v>
      </c>
      <c r="D1889" s="3" t="s">
        <v>19</v>
      </c>
      <c r="E1889" s="3" t="s">
        <v>19</v>
      </c>
      <c r="F1889" s="3" t="s">
        <v>2198</v>
      </c>
      <c r="G1889" s="3" t="b">
        <v>1</v>
      </c>
      <c r="H1889" s="3">
        <v>11.0491280940194</v>
      </c>
      <c r="I1889" s="5">
        <v>6.7385000000000003E-9</v>
      </c>
      <c r="J1889" s="3">
        <v>264505.55977150297</v>
      </c>
      <c r="K1889" s="3">
        <v>199404.109648162</v>
      </c>
      <c r="L1889" s="3">
        <v>263837.56380952598</v>
      </c>
      <c r="M1889" s="3">
        <v>195749.299151727</v>
      </c>
      <c r="N1889" s="3">
        <v>14319.7991955045</v>
      </c>
      <c r="O1889" s="3">
        <v>10362.635089334801</v>
      </c>
      <c r="P1889" s="3">
        <v>65101.450123341499</v>
      </c>
      <c r="Q1889" s="3">
        <v>1.3264799819733399</v>
      </c>
      <c r="R1889" s="3">
        <v>0.122700700391385</v>
      </c>
      <c r="S1889" s="3">
        <f t="shared" si="58"/>
        <v>-8.1714367672960471</v>
      </c>
      <c r="T1889" s="3">
        <f t="shared" si="59"/>
        <v>8.1714367672960471</v>
      </c>
      <c r="U1889" s="3"/>
    </row>
    <row r="1890" spans="1:21" x14ac:dyDescent="0.2">
      <c r="A1890" s="3">
        <v>466</v>
      </c>
      <c r="B1890" s="3">
        <v>466</v>
      </c>
      <c r="C1890" s="3" t="s">
        <v>949</v>
      </c>
      <c r="D1890" s="3" t="s">
        <v>19</v>
      </c>
      <c r="E1890" s="3" t="s">
        <v>19</v>
      </c>
      <c r="F1890" s="3" t="s">
        <v>950</v>
      </c>
      <c r="G1890" s="3" t="b">
        <v>1</v>
      </c>
      <c r="H1890" s="3">
        <v>4.4444773220078098</v>
      </c>
      <c r="I1890" s="3">
        <v>4.0999999999999999E-4</v>
      </c>
      <c r="J1890" s="3">
        <v>328345.82131883298</v>
      </c>
      <c r="K1890" s="3">
        <v>247399.69546856801</v>
      </c>
      <c r="L1890" s="3">
        <v>327790.43257835699</v>
      </c>
      <c r="M1890" s="3">
        <v>243630.40284374301</v>
      </c>
      <c r="N1890" s="3">
        <v>35021.272829964597</v>
      </c>
      <c r="O1890" s="3">
        <v>41938.606444733399</v>
      </c>
      <c r="P1890" s="3">
        <v>80946.125850265496</v>
      </c>
      <c r="Q1890" s="3">
        <v>1.3271876535537199</v>
      </c>
      <c r="R1890" s="3">
        <v>0.12293233291802901</v>
      </c>
      <c r="S1890" s="3">
        <f t="shared" si="58"/>
        <v>-3.3872161432802645</v>
      </c>
      <c r="T1890" s="3">
        <f t="shared" si="59"/>
        <v>3.3872161432802645</v>
      </c>
      <c r="U1890" s="3"/>
    </row>
    <row r="1891" spans="1:21" x14ac:dyDescent="0.2">
      <c r="A1891" s="3">
        <v>86</v>
      </c>
      <c r="B1891" s="3">
        <v>86</v>
      </c>
      <c r="C1891" s="3" t="s">
        <v>189</v>
      </c>
      <c r="D1891" s="3" t="s">
        <v>19</v>
      </c>
      <c r="E1891" s="3" t="s">
        <v>19</v>
      </c>
      <c r="F1891" s="3" t="s">
        <v>190</v>
      </c>
      <c r="G1891" s="3" t="b">
        <v>1</v>
      </c>
      <c r="H1891" s="3">
        <v>8.8850423241050294</v>
      </c>
      <c r="I1891" s="5">
        <v>1.3855000000000001E-7</v>
      </c>
      <c r="J1891" s="3">
        <v>5501423.8708012197</v>
      </c>
      <c r="K1891" s="3">
        <v>4142575.0296664299</v>
      </c>
      <c r="L1891" s="3">
        <v>5515842.1071914397</v>
      </c>
      <c r="M1891" s="3">
        <v>4193958.6697956999</v>
      </c>
      <c r="N1891" s="3">
        <v>232619.458280008</v>
      </c>
      <c r="O1891" s="3">
        <v>395467.86219902802</v>
      </c>
      <c r="P1891" s="3">
        <v>1358848.8411348001</v>
      </c>
      <c r="Q1891" s="3">
        <v>1.3280203331028699</v>
      </c>
      <c r="R1891" s="3">
        <v>0.12320472449493</v>
      </c>
      <c r="S1891" s="3">
        <f t="shared" si="58"/>
        <v>-6.858393469881749</v>
      </c>
      <c r="T1891" s="3">
        <f t="shared" si="59"/>
        <v>6.858393469881749</v>
      </c>
      <c r="U1891" s="3"/>
    </row>
    <row r="1892" spans="1:21" x14ac:dyDescent="0.2">
      <c r="A1892" s="3">
        <v>1580</v>
      </c>
      <c r="B1892" s="3">
        <v>1580</v>
      </c>
      <c r="C1892" s="3" t="s">
        <v>3176</v>
      </c>
      <c r="D1892" s="3" t="s">
        <v>19</v>
      </c>
      <c r="E1892" s="3" t="s">
        <v>19</v>
      </c>
      <c r="F1892" s="3" t="s">
        <v>3177</v>
      </c>
      <c r="G1892" s="3" t="b">
        <v>1</v>
      </c>
      <c r="H1892" s="3">
        <v>2.8464151056304599</v>
      </c>
      <c r="I1892" s="3">
        <v>1.167E-2</v>
      </c>
      <c r="J1892" s="3">
        <v>75955.008113945703</v>
      </c>
      <c r="K1892" s="3">
        <v>57178.562087518498</v>
      </c>
      <c r="L1892" s="3">
        <v>73126.212564286805</v>
      </c>
      <c r="M1892" s="3">
        <v>61927.074131472298</v>
      </c>
      <c r="N1892" s="3">
        <v>5771.1335858778102</v>
      </c>
      <c r="O1892" s="3">
        <v>18929.3739095317</v>
      </c>
      <c r="P1892" s="3">
        <v>18776.446026427198</v>
      </c>
      <c r="Q1892" s="3">
        <v>1.3283826200051601</v>
      </c>
      <c r="R1892" s="3">
        <v>0.1233231848387</v>
      </c>
      <c r="S1892" s="3">
        <f t="shared" si="58"/>
        <v>-1.9329291439546299</v>
      </c>
      <c r="T1892" s="3">
        <f t="shared" si="59"/>
        <v>1.9329291439546299</v>
      </c>
      <c r="U1892" s="3"/>
    </row>
    <row r="1893" spans="1:21" x14ac:dyDescent="0.2">
      <c r="A1893" s="3">
        <v>398</v>
      </c>
      <c r="B1893" s="3">
        <v>398</v>
      </c>
      <c r="C1893" s="3" t="s">
        <v>813</v>
      </c>
      <c r="D1893" s="3" t="s">
        <v>19</v>
      </c>
      <c r="E1893" s="3" t="s">
        <v>19</v>
      </c>
      <c r="F1893" s="3" t="s">
        <v>814</v>
      </c>
      <c r="G1893" s="3" t="b">
        <v>1</v>
      </c>
      <c r="H1893" s="3">
        <v>4.9063166856236204</v>
      </c>
      <c r="I1893" s="3">
        <v>1.6000000000000001E-4</v>
      </c>
      <c r="J1893" s="3">
        <v>2087027.4018039899</v>
      </c>
      <c r="K1893" s="3">
        <v>1568878.72722514</v>
      </c>
      <c r="L1893" s="3">
        <v>2115507.38007802</v>
      </c>
      <c r="M1893" s="3">
        <v>1592695.3169068501</v>
      </c>
      <c r="N1893" s="3">
        <v>249599.06453537001</v>
      </c>
      <c r="O1893" s="3">
        <v>195137.58448815701</v>
      </c>
      <c r="P1893" s="3">
        <v>518148.67457885598</v>
      </c>
      <c r="Q1893" s="3">
        <v>1.3302668750536899</v>
      </c>
      <c r="R1893" s="3">
        <v>0.12393877685908999</v>
      </c>
      <c r="S1893" s="3">
        <f t="shared" si="58"/>
        <v>-3.795880017344075</v>
      </c>
      <c r="T1893" s="3">
        <f t="shared" si="59"/>
        <v>3.795880017344075</v>
      </c>
      <c r="U1893" s="3"/>
    </row>
    <row r="1894" spans="1:21" x14ac:dyDescent="0.2">
      <c r="A1894" s="3">
        <v>1822</v>
      </c>
      <c r="B1894" s="3">
        <v>1822</v>
      </c>
      <c r="C1894" s="3" t="s">
        <v>3659</v>
      </c>
      <c r="D1894" s="3" t="s">
        <v>19</v>
      </c>
      <c r="E1894" s="3" t="s">
        <v>19</v>
      </c>
      <c r="F1894" s="3" t="s">
        <v>914</v>
      </c>
      <c r="G1894" s="3" t="b">
        <v>1</v>
      </c>
      <c r="H1894" s="3">
        <v>6.8585677862848096</v>
      </c>
      <c r="I1894" s="5">
        <v>3.8442999999999998E-6</v>
      </c>
      <c r="J1894" s="3">
        <v>137537.075604299</v>
      </c>
      <c r="K1894" s="3">
        <v>103293.294891065</v>
      </c>
      <c r="L1894" s="3">
        <v>141099.837128899</v>
      </c>
      <c r="M1894" s="3">
        <v>107271.12592689801</v>
      </c>
      <c r="N1894" s="3">
        <v>10983.265046356</v>
      </c>
      <c r="O1894" s="3">
        <v>10184.5271882991</v>
      </c>
      <c r="P1894" s="3">
        <v>34243.780713233398</v>
      </c>
      <c r="Q1894" s="3">
        <v>1.3315198798658501</v>
      </c>
      <c r="R1894" s="3">
        <v>0.12434765492936201</v>
      </c>
      <c r="S1894" s="3">
        <f t="shared" si="58"/>
        <v>-5.4151827283758278</v>
      </c>
      <c r="T1894" s="3">
        <f t="shared" si="59"/>
        <v>5.4151827283758278</v>
      </c>
      <c r="U1894" s="3"/>
    </row>
    <row r="1895" spans="1:21" x14ac:dyDescent="0.2">
      <c r="A1895" s="3">
        <v>1410</v>
      </c>
      <c r="B1895" s="3">
        <v>1410</v>
      </c>
      <c r="C1895" s="3" t="s">
        <v>2836</v>
      </c>
      <c r="D1895" s="3" t="s">
        <v>19</v>
      </c>
      <c r="E1895" s="3" t="s">
        <v>19</v>
      </c>
      <c r="F1895" s="3" t="s">
        <v>2837</v>
      </c>
      <c r="G1895" s="3" t="b">
        <v>1</v>
      </c>
      <c r="H1895" s="3">
        <v>3.9250373228425599</v>
      </c>
      <c r="I1895" s="3">
        <v>1.2099999999999999E-3</v>
      </c>
      <c r="J1895" s="3">
        <v>242807.44860485999</v>
      </c>
      <c r="K1895" s="3">
        <v>182262.998674906</v>
      </c>
      <c r="L1895" s="3">
        <v>220642.69011343399</v>
      </c>
      <c r="M1895" s="3">
        <v>186067.59563470201</v>
      </c>
      <c r="N1895" s="3">
        <v>42032.954921554498</v>
      </c>
      <c r="O1895" s="3">
        <v>19356.118534244099</v>
      </c>
      <c r="P1895" s="3">
        <v>60544.449929954797</v>
      </c>
      <c r="Q1895" s="3">
        <v>1.3321817942759999</v>
      </c>
      <c r="R1895" s="3">
        <v>0.124563494251408</v>
      </c>
      <c r="S1895" s="3">
        <f t="shared" si="58"/>
        <v>-2.9172146296835502</v>
      </c>
      <c r="T1895" s="3">
        <f t="shared" si="59"/>
        <v>2.9172146296835502</v>
      </c>
      <c r="U1895" s="3"/>
    </row>
    <row r="1896" spans="1:21" x14ac:dyDescent="0.2">
      <c r="A1896" s="3">
        <v>1982</v>
      </c>
      <c r="B1896" s="3">
        <v>1982</v>
      </c>
      <c r="C1896" s="3" t="s">
        <v>3977</v>
      </c>
      <c r="D1896" s="3" t="s">
        <v>19</v>
      </c>
      <c r="E1896" s="3" t="s">
        <v>19</v>
      </c>
      <c r="F1896" s="3" t="s">
        <v>3978</v>
      </c>
      <c r="G1896" s="3" t="b">
        <v>1</v>
      </c>
      <c r="H1896" s="3">
        <v>5.2866446404654202</v>
      </c>
      <c r="I1896" s="5">
        <v>7.3763000000000005E-5</v>
      </c>
      <c r="J1896" s="3">
        <v>186413.53298944101</v>
      </c>
      <c r="K1896" s="3">
        <v>139788.08630348599</v>
      </c>
      <c r="L1896" s="3">
        <v>179805.55193399399</v>
      </c>
      <c r="M1896" s="3">
        <v>134637.15930375599</v>
      </c>
      <c r="N1896" s="3">
        <v>18798.787258588101</v>
      </c>
      <c r="O1896" s="3">
        <v>18618.655830162599</v>
      </c>
      <c r="P1896" s="3">
        <v>46625.4466859557</v>
      </c>
      <c r="Q1896" s="3">
        <v>1.3335437798664</v>
      </c>
      <c r="R1896" s="3">
        <v>0.12500727802536499</v>
      </c>
      <c r="S1896" s="3">
        <f t="shared" si="58"/>
        <v>-4.1321614284925143</v>
      </c>
      <c r="T1896" s="3">
        <f t="shared" si="59"/>
        <v>4.1321614284925143</v>
      </c>
      <c r="U1896" s="3"/>
    </row>
    <row r="1897" spans="1:21" x14ac:dyDescent="0.2">
      <c r="A1897" s="3">
        <v>2085</v>
      </c>
      <c r="B1897" s="3">
        <v>2085</v>
      </c>
      <c r="C1897" s="3" t="s">
        <v>4183</v>
      </c>
      <c r="D1897" s="3" t="s">
        <v>19</v>
      </c>
      <c r="E1897" s="3" t="s">
        <v>19</v>
      </c>
      <c r="F1897" s="3" t="s">
        <v>4184</v>
      </c>
      <c r="G1897" s="3" t="b">
        <v>1</v>
      </c>
      <c r="H1897" s="3">
        <v>1.29506249141332</v>
      </c>
      <c r="I1897" s="3">
        <v>0.21367</v>
      </c>
      <c r="J1897" s="3">
        <v>32126.3173118263</v>
      </c>
      <c r="K1897" s="3">
        <v>24088.844950116101</v>
      </c>
      <c r="L1897" s="3">
        <v>36951.661984561702</v>
      </c>
      <c r="M1897" s="3">
        <v>29909.3860924197</v>
      </c>
      <c r="N1897" s="3">
        <v>13488.4651089496</v>
      </c>
      <c r="O1897" s="3">
        <v>12834.265259935501</v>
      </c>
      <c r="P1897" s="3">
        <v>8037.4723617101999</v>
      </c>
      <c r="Q1897" s="3">
        <v>1.33365951660839</v>
      </c>
      <c r="R1897" s="3">
        <v>0.12504496831203801</v>
      </c>
      <c r="S1897" s="3">
        <f t="shared" si="58"/>
        <v>-0.67025644998876532</v>
      </c>
      <c r="T1897" s="3">
        <f t="shared" si="59"/>
        <v>0.67025644998876532</v>
      </c>
      <c r="U1897" s="3"/>
    </row>
    <row r="1898" spans="1:21" x14ac:dyDescent="0.2">
      <c r="A1898" s="3">
        <v>1970</v>
      </c>
      <c r="B1898" s="3">
        <v>1970</v>
      </c>
      <c r="C1898" s="3" t="s">
        <v>3953</v>
      </c>
      <c r="D1898" s="3" t="s">
        <v>19</v>
      </c>
      <c r="E1898" s="3" t="s">
        <v>19</v>
      </c>
      <c r="F1898" s="3" t="s">
        <v>3954</v>
      </c>
      <c r="G1898" s="3" t="b">
        <v>1</v>
      </c>
      <c r="H1898" s="3">
        <v>6.0438221258093598</v>
      </c>
      <c r="I1898" s="5">
        <v>1.7051999999999999E-5</v>
      </c>
      <c r="J1898" s="3">
        <v>65121.3909279086</v>
      </c>
      <c r="K1898" s="3">
        <v>48818.244067098698</v>
      </c>
      <c r="L1898" s="3">
        <v>64453.431768278802</v>
      </c>
      <c r="M1898" s="3">
        <v>48365.658190057104</v>
      </c>
      <c r="N1898" s="3">
        <v>6717.9955591695698</v>
      </c>
      <c r="O1898" s="3">
        <v>4511.8270343240001</v>
      </c>
      <c r="P1898" s="3">
        <v>16303.1468608099</v>
      </c>
      <c r="Q1898" s="3">
        <v>1.3339560275539999</v>
      </c>
      <c r="R1898" s="3">
        <v>0.12514151375938601</v>
      </c>
      <c r="S1898" s="3">
        <f t="shared" si="58"/>
        <v>-4.7682246760249054</v>
      </c>
      <c r="T1898" s="3">
        <f t="shared" si="59"/>
        <v>4.7682246760249054</v>
      </c>
      <c r="U1898" s="3"/>
    </row>
    <row r="1899" spans="1:21" x14ac:dyDescent="0.2">
      <c r="A1899" s="3">
        <v>1063</v>
      </c>
      <c r="B1899" s="3">
        <v>1063</v>
      </c>
      <c r="C1899" s="3" t="s">
        <v>2143</v>
      </c>
      <c r="D1899" s="3" t="s">
        <v>19</v>
      </c>
      <c r="E1899" s="3" t="s">
        <v>19</v>
      </c>
      <c r="F1899" s="3" t="s">
        <v>2144</v>
      </c>
      <c r="G1899" s="3" t="b">
        <v>1</v>
      </c>
      <c r="H1899" s="3">
        <v>2.2514569744319202</v>
      </c>
      <c r="I1899" s="3">
        <v>3.8760000000000003E-2</v>
      </c>
      <c r="J1899" s="3">
        <v>196472.249719877</v>
      </c>
      <c r="K1899" s="3">
        <v>147122.799167205</v>
      </c>
      <c r="L1899" s="3">
        <v>175916.72014553199</v>
      </c>
      <c r="M1899" s="3">
        <v>143741.548697327</v>
      </c>
      <c r="N1899" s="3">
        <v>62641.324781516603</v>
      </c>
      <c r="O1899" s="3">
        <v>20000.158010858198</v>
      </c>
      <c r="P1899" s="3">
        <v>49349.450552671697</v>
      </c>
      <c r="Q1899" s="3">
        <v>1.33543034004258</v>
      </c>
      <c r="R1899" s="3">
        <v>0.12562123887619001</v>
      </c>
      <c r="S1899" s="3">
        <f t="shared" si="58"/>
        <v>-1.4116162316212721</v>
      </c>
      <c r="T1899" s="3">
        <f t="shared" si="59"/>
        <v>1.4116162316212721</v>
      </c>
      <c r="U1899" s="3"/>
    </row>
    <row r="1900" spans="1:21" x14ac:dyDescent="0.2">
      <c r="A1900" s="3">
        <v>1859</v>
      </c>
      <c r="B1900" s="3">
        <v>1859</v>
      </c>
      <c r="C1900" s="3" t="s">
        <v>3732</v>
      </c>
      <c r="D1900" s="3" t="s">
        <v>19</v>
      </c>
      <c r="E1900" s="3" t="s">
        <v>19</v>
      </c>
      <c r="F1900" s="3" t="s">
        <v>3733</v>
      </c>
      <c r="G1900" s="3" t="b">
        <v>1</v>
      </c>
      <c r="H1900" s="3">
        <v>1.1539362621970199</v>
      </c>
      <c r="I1900" s="3">
        <v>0.26546999999999998</v>
      </c>
      <c r="J1900" s="3">
        <v>4210.6235891617298</v>
      </c>
      <c r="K1900" s="3">
        <v>3149.53882963246</v>
      </c>
      <c r="L1900" s="3">
        <v>4120.4987387541596</v>
      </c>
      <c r="M1900" s="3">
        <v>3625.9814316505499</v>
      </c>
      <c r="N1900" s="3">
        <v>2429.5804029862402</v>
      </c>
      <c r="O1900" s="3">
        <v>1306.53752548477</v>
      </c>
      <c r="P1900" s="3">
        <v>1061.0847595292801</v>
      </c>
      <c r="Q1900" s="3">
        <v>1.33690162811966</v>
      </c>
      <c r="R1900" s="3">
        <v>0.12609945218602001</v>
      </c>
      <c r="S1900" s="3">
        <f t="shared" si="58"/>
        <v>-0.57598455017801087</v>
      </c>
      <c r="T1900" s="3">
        <f t="shared" si="59"/>
        <v>0.57598455017801087</v>
      </c>
      <c r="U1900" s="3"/>
    </row>
    <row r="1901" spans="1:21" x14ac:dyDescent="0.2">
      <c r="A1901" s="3">
        <v>1751</v>
      </c>
      <c r="B1901" s="3">
        <v>1751</v>
      </c>
      <c r="C1901" s="3" t="s">
        <v>3518</v>
      </c>
      <c r="D1901" s="3" t="s">
        <v>19</v>
      </c>
      <c r="E1901" s="3" t="s">
        <v>19</v>
      </c>
      <c r="F1901" s="3" t="s">
        <v>3519</v>
      </c>
      <c r="G1901" s="3" t="b">
        <v>1</v>
      </c>
      <c r="H1901" s="3">
        <v>2.1398038921839801</v>
      </c>
      <c r="I1901" s="3">
        <v>4.8129999999999999E-2</v>
      </c>
      <c r="J1901" s="3">
        <v>61481.626437225197</v>
      </c>
      <c r="K1901" s="3">
        <v>45981.833488357202</v>
      </c>
      <c r="L1901" s="3">
        <v>68769.358937004305</v>
      </c>
      <c r="M1901" s="3">
        <v>48990.978925803902</v>
      </c>
      <c r="N1901" s="3">
        <v>20879.194360491601</v>
      </c>
      <c r="O1901" s="3">
        <v>6023.40398567789</v>
      </c>
      <c r="P1901" s="3">
        <v>15499.7929488679</v>
      </c>
      <c r="Q1901" s="3">
        <v>1.33708514369686</v>
      </c>
      <c r="R1901" s="3">
        <v>0.12615906340286201</v>
      </c>
      <c r="S1901" s="3">
        <f t="shared" si="58"/>
        <v>-1.3175841383226414</v>
      </c>
      <c r="T1901" s="3">
        <f t="shared" si="59"/>
        <v>1.3175841383226414</v>
      </c>
      <c r="U1901" s="3"/>
    </row>
    <row r="1902" spans="1:21" x14ac:dyDescent="0.2">
      <c r="A1902" s="3">
        <v>1432</v>
      </c>
      <c r="B1902" s="3">
        <v>1432</v>
      </c>
      <c r="C1902" s="3" t="s">
        <v>2880</v>
      </c>
      <c r="D1902" s="3" t="s">
        <v>19</v>
      </c>
      <c r="E1902" s="3" t="s">
        <v>19</v>
      </c>
      <c r="F1902" s="3" t="s">
        <v>2881</v>
      </c>
      <c r="G1902" s="3" t="b">
        <v>1</v>
      </c>
      <c r="H1902" s="3">
        <v>5.2768510969984401</v>
      </c>
      <c r="I1902" s="5">
        <v>7.5210000000000007E-5</v>
      </c>
      <c r="J1902" s="3">
        <v>704978.47068616597</v>
      </c>
      <c r="K1902" s="3">
        <v>527133.71930245101</v>
      </c>
      <c r="L1902" s="3">
        <v>708174.86253333697</v>
      </c>
      <c r="M1902" s="3">
        <v>530203.95696276205</v>
      </c>
      <c r="N1902" s="3">
        <v>69291.667327432006</v>
      </c>
      <c r="O1902" s="3">
        <v>73631.407855995902</v>
      </c>
      <c r="P1902" s="3">
        <v>177844.75138371499</v>
      </c>
      <c r="Q1902" s="3">
        <v>1.33738071550242</v>
      </c>
      <c r="R1902" s="3">
        <v>0.12625505655547201</v>
      </c>
      <c r="S1902" s="3">
        <f t="shared" si="58"/>
        <v>-4.1237244113221214</v>
      </c>
      <c r="T1902" s="3">
        <f t="shared" si="59"/>
        <v>4.1237244113221214</v>
      </c>
      <c r="U1902" s="3"/>
    </row>
    <row r="1903" spans="1:21" x14ac:dyDescent="0.2">
      <c r="A1903" s="3">
        <v>1325</v>
      </c>
      <c r="B1903" s="3">
        <v>1325</v>
      </c>
      <c r="C1903" s="3" t="s">
        <v>2666</v>
      </c>
      <c r="D1903" s="3" t="s">
        <v>19</v>
      </c>
      <c r="E1903" s="3" t="s">
        <v>19</v>
      </c>
      <c r="F1903" s="3" t="s">
        <v>2667</v>
      </c>
      <c r="G1903" s="3" t="b">
        <v>1</v>
      </c>
      <c r="H1903" s="3">
        <v>4.2047164946332298</v>
      </c>
      <c r="I1903" s="3">
        <v>6.7000000000000002E-4</v>
      </c>
      <c r="J1903" s="3">
        <v>73613.534181236493</v>
      </c>
      <c r="K1903" s="3">
        <v>55038.111584454397</v>
      </c>
      <c r="L1903" s="3">
        <v>74594.574763766301</v>
      </c>
      <c r="M1903" s="3">
        <v>50985.112960275103</v>
      </c>
      <c r="N1903" s="3">
        <v>7778.09728128609</v>
      </c>
      <c r="O1903" s="3">
        <v>10730.821254696501</v>
      </c>
      <c r="P1903" s="3">
        <v>18575.4225967821</v>
      </c>
      <c r="Q1903" s="3">
        <v>1.33750108900954</v>
      </c>
      <c r="R1903" s="3">
        <v>0.12629414430122299</v>
      </c>
      <c r="S1903" s="3">
        <f t="shared" si="58"/>
        <v>-3.1739251972991736</v>
      </c>
      <c r="T1903" s="3">
        <f t="shared" si="59"/>
        <v>3.1739251972991736</v>
      </c>
      <c r="U1903" s="3"/>
    </row>
    <row r="1904" spans="1:21" x14ac:dyDescent="0.2">
      <c r="A1904" s="3">
        <v>404</v>
      </c>
      <c r="B1904" s="3">
        <v>404</v>
      </c>
      <c r="C1904" s="3" t="s">
        <v>825</v>
      </c>
      <c r="D1904" s="3" t="s">
        <v>19</v>
      </c>
      <c r="E1904" s="3" t="s">
        <v>19</v>
      </c>
      <c r="F1904" s="3" t="s">
        <v>826</v>
      </c>
      <c r="G1904" s="3" t="b">
        <v>1</v>
      </c>
      <c r="H1904" s="3">
        <v>4.9621060258892298</v>
      </c>
      <c r="I1904" s="3">
        <v>1.3999999999999999E-4</v>
      </c>
      <c r="J1904" s="3">
        <v>2623553.8687011302</v>
      </c>
      <c r="K1904" s="3">
        <v>1961306.8331742301</v>
      </c>
      <c r="L1904" s="3">
        <v>2637354.9193789698</v>
      </c>
      <c r="M1904" s="3">
        <v>2048192.6847858999</v>
      </c>
      <c r="N1904" s="3">
        <v>227664.603663691</v>
      </c>
      <c r="O1904" s="3">
        <v>329355.561669341</v>
      </c>
      <c r="P1904" s="3">
        <v>662247.03552689904</v>
      </c>
      <c r="Q1904" s="3">
        <v>1.3376560078848501</v>
      </c>
      <c r="R1904" s="3">
        <v>0.12634444445955301</v>
      </c>
      <c r="S1904" s="3">
        <f t="shared" si="58"/>
        <v>-3.8538719643217618</v>
      </c>
      <c r="T1904" s="3">
        <f t="shared" si="59"/>
        <v>3.8538719643217618</v>
      </c>
      <c r="U1904" s="3"/>
    </row>
    <row r="1905" spans="1:21" x14ac:dyDescent="0.2">
      <c r="A1905" s="3">
        <v>523</v>
      </c>
      <c r="B1905" s="3">
        <v>523</v>
      </c>
      <c r="C1905" s="3" t="s">
        <v>1063</v>
      </c>
      <c r="D1905" s="3" t="s">
        <v>19</v>
      </c>
      <c r="E1905" s="3" t="s">
        <v>19</v>
      </c>
      <c r="F1905" s="3" t="s">
        <v>1064</v>
      </c>
      <c r="G1905" s="3" t="b">
        <v>1</v>
      </c>
      <c r="H1905" s="3">
        <v>5.1467274543786798</v>
      </c>
      <c r="I1905" s="5">
        <v>9.7465000000000003E-5</v>
      </c>
      <c r="J1905" s="3">
        <v>664447.216490658</v>
      </c>
      <c r="K1905" s="3">
        <v>496446.92280686798</v>
      </c>
      <c r="L1905" s="3">
        <v>640163.70872881694</v>
      </c>
      <c r="M1905" s="3">
        <v>515248.32491595898</v>
      </c>
      <c r="N1905" s="3">
        <v>86938.583733998807</v>
      </c>
      <c r="O1905" s="3">
        <v>45069.693847043702</v>
      </c>
      <c r="P1905" s="3">
        <v>168000.29368378999</v>
      </c>
      <c r="Q1905" s="3">
        <v>1.3384053480157201</v>
      </c>
      <c r="R1905" s="3">
        <v>0.12658766331676699</v>
      </c>
      <c r="S1905" s="3">
        <f t="shared" si="58"/>
        <v>-4.0111513128735652</v>
      </c>
      <c r="T1905" s="3">
        <f t="shared" si="59"/>
        <v>4.0111513128735652</v>
      </c>
      <c r="U1905" s="3"/>
    </row>
    <row r="1906" spans="1:21" x14ac:dyDescent="0.2">
      <c r="A1906" s="3">
        <v>356</v>
      </c>
      <c r="B1906" s="3">
        <v>356</v>
      </c>
      <c r="C1906" s="3" t="s">
        <v>729</v>
      </c>
      <c r="D1906" s="3" t="s">
        <v>19</v>
      </c>
      <c r="E1906" s="3" t="s">
        <v>19</v>
      </c>
      <c r="F1906" s="3" t="s">
        <v>730</v>
      </c>
      <c r="G1906" s="3" t="b">
        <v>1</v>
      </c>
      <c r="H1906" s="3">
        <v>9.6066696547018093</v>
      </c>
      <c r="I1906" s="5">
        <v>4.7867000000000001E-8</v>
      </c>
      <c r="J1906" s="3">
        <v>517055.08314923802</v>
      </c>
      <c r="K1906" s="3">
        <v>386248.91365240398</v>
      </c>
      <c r="L1906" s="3">
        <v>527132.26802609197</v>
      </c>
      <c r="M1906" s="3">
        <v>368942.30398432101</v>
      </c>
      <c r="N1906" s="3">
        <v>26622.636591492999</v>
      </c>
      <c r="O1906" s="3">
        <v>30981.270333319899</v>
      </c>
      <c r="P1906" s="3">
        <v>130806.169496834</v>
      </c>
      <c r="Q1906" s="3">
        <v>1.33865770199823</v>
      </c>
      <c r="R1906" s="3">
        <v>0.12666954106142</v>
      </c>
      <c r="S1906" s="3">
        <f t="shared" si="58"/>
        <v>-7.3199637904890791</v>
      </c>
      <c r="T1906" s="3">
        <f t="shared" si="59"/>
        <v>7.3199637904890791</v>
      </c>
      <c r="U1906" s="3"/>
    </row>
    <row r="1907" spans="1:21" x14ac:dyDescent="0.2">
      <c r="A1907" s="3">
        <v>2</v>
      </c>
      <c r="B1907" s="3">
        <v>2</v>
      </c>
      <c r="C1907" s="3" t="s">
        <v>21</v>
      </c>
      <c r="D1907" s="3" t="s">
        <v>19</v>
      </c>
      <c r="E1907" s="3" t="s">
        <v>19</v>
      </c>
      <c r="F1907" s="3" t="s">
        <v>22</v>
      </c>
      <c r="G1907" s="3" t="b">
        <v>1</v>
      </c>
      <c r="H1907" s="3">
        <v>3.3483169741308298</v>
      </c>
      <c r="I1907" s="3">
        <v>4.0800000000000003E-3</v>
      </c>
      <c r="J1907" s="3">
        <v>5291875.9892981602</v>
      </c>
      <c r="K1907" s="3">
        <v>3951934.0634075101</v>
      </c>
      <c r="L1907" s="3">
        <v>5190877.5047539202</v>
      </c>
      <c r="M1907" s="3">
        <v>3703594.9723884701</v>
      </c>
      <c r="N1907" s="3">
        <v>916253.68683809997</v>
      </c>
      <c r="O1907" s="3">
        <v>775759.13369762595</v>
      </c>
      <c r="P1907" s="3">
        <v>1339941.9258906499</v>
      </c>
      <c r="Q1907" s="3">
        <v>1.3390597880409201</v>
      </c>
      <c r="R1907" s="3">
        <v>0.12679996837614299</v>
      </c>
      <c r="S1907" s="3">
        <f t="shared" si="58"/>
        <v>-2.38933983691012</v>
      </c>
      <c r="T1907" s="3">
        <f t="shared" si="59"/>
        <v>2.38933983691012</v>
      </c>
      <c r="U1907" s="3"/>
    </row>
    <row r="1908" spans="1:21" x14ac:dyDescent="0.2">
      <c r="A1908" s="3">
        <v>850</v>
      </c>
      <c r="B1908" s="3">
        <v>850</v>
      </c>
      <c r="C1908" s="3" t="s">
        <v>1717</v>
      </c>
      <c r="D1908" s="3" t="s">
        <v>19</v>
      </c>
      <c r="E1908" s="3" t="s">
        <v>19</v>
      </c>
      <c r="F1908" s="3" t="s">
        <v>1718</v>
      </c>
      <c r="G1908" s="3" t="b">
        <v>1</v>
      </c>
      <c r="H1908" s="3">
        <v>6.2927278138691003</v>
      </c>
      <c r="I1908" s="5">
        <v>1.0713999999999999E-5</v>
      </c>
      <c r="J1908" s="3">
        <v>454593.72282605601</v>
      </c>
      <c r="K1908" s="3">
        <v>339033.87230898801</v>
      </c>
      <c r="L1908" s="3">
        <v>444846.11597162101</v>
      </c>
      <c r="M1908" s="3">
        <v>341316.75084503897</v>
      </c>
      <c r="N1908" s="3">
        <v>53665.384868224501</v>
      </c>
      <c r="O1908" s="3">
        <v>12456.535482347301</v>
      </c>
      <c r="P1908" s="3">
        <v>115559.850517069</v>
      </c>
      <c r="Q1908" s="3">
        <v>1.3408504575960201</v>
      </c>
      <c r="R1908" s="3">
        <v>0.127380344546346</v>
      </c>
      <c r="S1908" s="3">
        <f t="shared" si="58"/>
        <v>-4.9700483579631598</v>
      </c>
      <c r="T1908" s="3">
        <f t="shared" si="59"/>
        <v>4.9700483579631598</v>
      </c>
      <c r="U1908" s="3"/>
    </row>
    <row r="1909" spans="1:21" x14ac:dyDescent="0.2">
      <c r="A1909" s="3">
        <v>162</v>
      </c>
      <c r="B1909" s="3">
        <v>162</v>
      </c>
      <c r="C1909" s="3" t="s">
        <v>341</v>
      </c>
      <c r="D1909" s="3" t="s">
        <v>19</v>
      </c>
      <c r="E1909" s="3" t="s">
        <v>19</v>
      </c>
      <c r="F1909" s="3" t="s">
        <v>342</v>
      </c>
      <c r="G1909" s="3" t="b">
        <v>1</v>
      </c>
      <c r="H1909" s="3">
        <v>22.574746358575702</v>
      </c>
      <c r="I1909" s="5">
        <v>1.4676999999999999E-13</v>
      </c>
      <c r="J1909" s="3">
        <v>2034935.9887784999</v>
      </c>
      <c r="K1909" s="3">
        <v>1517151.37695304</v>
      </c>
      <c r="L1909" s="3">
        <v>2026634.5567208701</v>
      </c>
      <c r="M1909" s="3">
        <v>1509046.53813378</v>
      </c>
      <c r="N1909" s="3">
        <v>50758.702433565602</v>
      </c>
      <c r="O1909" s="3">
        <v>46457.314470853198</v>
      </c>
      <c r="P1909" s="3">
        <v>517784.611825459</v>
      </c>
      <c r="Q1909" s="3">
        <v>1.34128737559817</v>
      </c>
      <c r="R1909" s="3">
        <v>0.12752183696087499</v>
      </c>
      <c r="S1909" s="3">
        <f t="shared" si="58"/>
        <v>-12.833362705768195</v>
      </c>
      <c r="T1909" s="3">
        <f t="shared" si="59"/>
        <v>12.833362705768195</v>
      </c>
      <c r="U1909" s="3"/>
    </row>
    <row r="1910" spans="1:21" x14ac:dyDescent="0.2">
      <c r="A1910" s="3">
        <v>1221</v>
      </c>
      <c r="B1910" s="3">
        <v>1221</v>
      </c>
      <c r="C1910" s="3" t="s">
        <v>2458</v>
      </c>
      <c r="D1910" s="3" t="s">
        <v>19</v>
      </c>
      <c r="E1910" s="3" t="s">
        <v>19</v>
      </c>
      <c r="F1910" s="3" t="s">
        <v>2459</v>
      </c>
      <c r="G1910" s="3" t="b">
        <v>1</v>
      </c>
      <c r="H1910" s="3">
        <v>3.1612072170871199</v>
      </c>
      <c r="I1910" s="3">
        <v>6.0499999999999998E-3</v>
      </c>
      <c r="J1910" s="3">
        <v>72813.141204702595</v>
      </c>
      <c r="K1910" s="3">
        <v>54260.439225586299</v>
      </c>
      <c r="L1910" s="3">
        <v>75605.519519854206</v>
      </c>
      <c r="M1910" s="3">
        <v>51516.530654508002</v>
      </c>
      <c r="N1910" s="3">
        <v>12912.466466972401</v>
      </c>
      <c r="O1910" s="3">
        <v>11969.1485509713</v>
      </c>
      <c r="P1910" s="3">
        <v>18552.7019791163</v>
      </c>
      <c r="Q1910" s="3">
        <v>1.3419194950115301</v>
      </c>
      <c r="R1910" s="3">
        <v>0.12772646224058101</v>
      </c>
      <c r="S1910" s="3">
        <f t="shared" si="58"/>
        <v>-2.218244625347531</v>
      </c>
      <c r="T1910" s="3">
        <f t="shared" si="59"/>
        <v>2.218244625347531</v>
      </c>
      <c r="U1910" s="3"/>
    </row>
    <row r="1911" spans="1:21" x14ac:dyDescent="0.2">
      <c r="A1911" s="3">
        <v>55</v>
      </c>
      <c r="B1911" s="3">
        <v>55</v>
      </c>
      <c r="C1911" s="3" t="s">
        <v>127</v>
      </c>
      <c r="D1911" s="3" t="s">
        <v>19</v>
      </c>
      <c r="E1911" s="3" t="s">
        <v>19</v>
      </c>
      <c r="F1911" s="3" t="s">
        <v>128</v>
      </c>
      <c r="G1911" s="3" t="b">
        <v>1</v>
      </c>
      <c r="H1911" s="3">
        <v>1.5223988584606001</v>
      </c>
      <c r="I1911" s="3">
        <v>0.14743000000000001</v>
      </c>
      <c r="J1911" s="3">
        <v>1517661.0177347299</v>
      </c>
      <c r="K1911" s="3">
        <v>1128263.4957942499</v>
      </c>
      <c r="L1911" s="3">
        <v>1174582.45809745</v>
      </c>
      <c r="M1911" s="3">
        <v>1007957.61619393</v>
      </c>
      <c r="N1911" s="3">
        <v>591802.44032025198</v>
      </c>
      <c r="O1911" s="3">
        <v>488441.94423187402</v>
      </c>
      <c r="P1911" s="3">
        <v>389397.52194048098</v>
      </c>
      <c r="Q1911" s="3">
        <v>1.34512994827185</v>
      </c>
      <c r="R1911" s="3">
        <v>0.12876424202710701</v>
      </c>
      <c r="S1911" s="3">
        <f t="shared" si="58"/>
        <v>-0.83141413446358969</v>
      </c>
      <c r="T1911" s="3">
        <f t="shared" si="59"/>
        <v>0.83141413446358969</v>
      </c>
      <c r="U1911" s="3"/>
    </row>
    <row r="1912" spans="1:21" x14ac:dyDescent="0.2">
      <c r="A1912" s="3">
        <v>381</v>
      </c>
      <c r="B1912" s="3">
        <v>381</v>
      </c>
      <c r="C1912" s="3" t="s">
        <v>779</v>
      </c>
      <c r="D1912" s="3" t="s">
        <v>19</v>
      </c>
      <c r="E1912" s="3" t="s">
        <v>19</v>
      </c>
      <c r="F1912" s="3" t="s">
        <v>780</v>
      </c>
      <c r="G1912" s="3" t="b">
        <v>1</v>
      </c>
      <c r="H1912" s="3">
        <v>6.6594122566489498</v>
      </c>
      <c r="I1912" s="5">
        <v>5.4867000000000003E-6</v>
      </c>
      <c r="J1912" s="3">
        <v>1242553.5289912</v>
      </c>
      <c r="K1912" s="3">
        <v>923187.61151355098</v>
      </c>
      <c r="L1912" s="3">
        <v>1250213.53183658</v>
      </c>
      <c r="M1912" s="3">
        <v>902564.70896135597</v>
      </c>
      <c r="N1912" s="3">
        <v>104999.503369966</v>
      </c>
      <c r="O1912" s="3">
        <v>98356.655375972405</v>
      </c>
      <c r="P1912" s="3">
        <v>319365.917477649</v>
      </c>
      <c r="Q1912" s="3">
        <v>1.34593826162166</v>
      </c>
      <c r="R1912" s="3">
        <v>0.129025139195554</v>
      </c>
      <c r="S1912" s="3">
        <f t="shared" si="58"/>
        <v>-5.2606887853673321</v>
      </c>
      <c r="T1912" s="3">
        <f t="shared" si="59"/>
        <v>5.2606887853673321</v>
      </c>
      <c r="U1912" s="3"/>
    </row>
    <row r="1913" spans="1:21" x14ac:dyDescent="0.2">
      <c r="A1913" s="3">
        <v>1773</v>
      </c>
      <c r="B1913" s="3">
        <v>1773</v>
      </c>
      <c r="C1913" s="3" t="s">
        <v>3562</v>
      </c>
      <c r="D1913" s="3" t="s">
        <v>19</v>
      </c>
      <c r="E1913" s="3" t="s">
        <v>19</v>
      </c>
      <c r="F1913" s="3" t="s">
        <v>3563</v>
      </c>
      <c r="G1913" s="3" t="b">
        <v>1</v>
      </c>
      <c r="H1913" s="3">
        <v>9.0692183622435305</v>
      </c>
      <c r="I1913" s="5">
        <v>1.0505E-7</v>
      </c>
      <c r="J1913" s="3">
        <v>36981.062430931997</v>
      </c>
      <c r="K1913" s="3">
        <v>27453.6390023323</v>
      </c>
      <c r="L1913" s="3">
        <v>37637.990048091902</v>
      </c>
      <c r="M1913" s="3">
        <v>27130.853468454399</v>
      </c>
      <c r="N1913" s="3">
        <v>2297.05310100119</v>
      </c>
      <c r="O1913" s="3">
        <v>2157.76184680593</v>
      </c>
      <c r="P1913" s="3">
        <v>9527.42342859975</v>
      </c>
      <c r="Q1913" s="3">
        <v>1.3470368146019001</v>
      </c>
      <c r="R1913" s="3">
        <v>0.12937946518102</v>
      </c>
      <c r="S1913" s="3">
        <f t="shared" si="58"/>
        <v>-6.9786039432580287</v>
      </c>
      <c r="T1913" s="3">
        <f t="shared" si="59"/>
        <v>6.9786039432580287</v>
      </c>
      <c r="U1913" s="3"/>
    </row>
    <row r="1914" spans="1:21" x14ac:dyDescent="0.2">
      <c r="A1914" s="3">
        <v>1521</v>
      </c>
      <c r="B1914" s="3">
        <v>1521</v>
      </c>
      <c r="C1914" s="3" t="s">
        <v>3058</v>
      </c>
      <c r="D1914" s="3" t="s">
        <v>19</v>
      </c>
      <c r="E1914" s="3" t="s">
        <v>19</v>
      </c>
      <c r="F1914" s="3" t="s">
        <v>3059</v>
      </c>
      <c r="G1914" s="3" t="b">
        <v>1</v>
      </c>
      <c r="H1914" s="3">
        <v>0.81951369649904404</v>
      </c>
      <c r="I1914" s="3">
        <v>0.42453000000000002</v>
      </c>
      <c r="J1914" s="3">
        <v>426619.18046997901</v>
      </c>
      <c r="K1914" s="3">
        <v>315540.249200096</v>
      </c>
      <c r="L1914" s="3">
        <v>647945.39769107499</v>
      </c>
      <c r="M1914" s="3">
        <v>158722.21695591399</v>
      </c>
      <c r="N1914" s="3">
        <v>287308.04023642302</v>
      </c>
      <c r="O1914" s="3">
        <v>287749.89495820599</v>
      </c>
      <c r="P1914" s="3">
        <v>111078.931269882</v>
      </c>
      <c r="Q1914" s="3">
        <v>1.35202777316514</v>
      </c>
      <c r="R1914" s="3">
        <v>0.13098561291366301</v>
      </c>
      <c r="S1914" s="3">
        <f t="shared" si="58"/>
        <v>-0.37209161431497328</v>
      </c>
      <c r="T1914" s="3">
        <f t="shared" si="59"/>
        <v>0.37209161431497328</v>
      </c>
      <c r="U1914" s="3"/>
    </row>
    <row r="1915" spans="1:21" x14ac:dyDescent="0.2">
      <c r="A1915" s="3">
        <v>1154</v>
      </c>
      <c r="B1915" s="3">
        <v>1154</v>
      </c>
      <c r="C1915" s="3" t="s">
        <v>2324</v>
      </c>
      <c r="D1915" s="3" t="s">
        <v>19</v>
      </c>
      <c r="E1915" s="3" t="s">
        <v>19</v>
      </c>
      <c r="F1915" s="3" t="s">
        <v>2325</v>
      </c>
      <c r="G1915" s="3" t="b">
        <v>1</v>
      </c>
      <c r="H1915" s="3">
        <v>9.23009764760587</v>
      </c>
      <c r="I1915" s="5">
        <v>8.2744000000000003E-8</v>
      </c>
      <c r="J1915" s="3">
        <v>159490.154178428</v>
      </c>
      <c r="K1915" s="3">
        <v>117938.92447697101</v>
      </c>
      <c r="L1915" s="3">
        <v>158993.60816857699</v>
      </c>
      <c r="M1915" s="3">
        <v>120174.68490702601</v>
      </c>
      <c r="N1915" s="3">
        <v>8858.1426920135</v>
      </c>
      <c r="O1915" s="3">
        <v>10194.209348431599</v>
      </c>
      <c r="P1915" s="3">
        <v>41551.229701456803</v>
      </c>
      <c r="Q1915" s="3">
        <v>1.35231141784382</v>
      </c>
      <c r="R1915" s="3">
        <v>0.13107671488758199</v>
      </c>
      <c r="S1915" s="3">
        <f t="shared" si="58"/>
        <v>-7.082263488324025</v>
      </c>
      <c r="T1915" s="3">
        <f t="shared" si="59"/>
        <v>7.082263488324025</v>
      </c>
      <c r="U1915" s="3"/>
    </row>
    <row r="1916" spans="1:21" x14ac:dyDescent="0.2">
      <c r="A1916" s="3">
        <v>288</v>
      </c>
      <c r="B1916" s="3">
        <v>288</v>
      </c>
      <c r="C1916" s="3" t="s">
        <v>593</v>
      </c>
      <c r="D1916" s="3" t="s">
        <v>19</v>
      </c>
      <c r="E1916" s="3" t="s">
        <v>19</v>
      </c>
      <c r="F1916" s="3" t="s">
        <v>594</v>
      </c>
      <c r="G1916" s="3" t="b">
        <v>1</v>
      </c>
      <c r="H1916" s="3">
        <v>12.6819443276888</v>
      </c>
      <c r="I1916" s="5">
        <v>9.2002999999999998E-10</v>
      </c>
      <c r="J1916" s="3">
        <v>2189780.4031535601</v>
      </c>
      <c r="K1916" s="3">
        <v>1619201.9236965301</v>
      </c>
      <c r="L1916" s="3">
        <v>2164964.9431973901</v>
      </c>
      <c r="M1916" s="3">
        <v>1624980.65529464</v>
      </c>
      <c r="N1916" s="3">
        <v>76035.5695475346</v>
      </c>
      <c r="O1916" s="3">
        <v>111519.639462619</v>
      </c>
      <c r="P1916" s="3">
        <v>570578.47945702099</v>
      </c>
      <c r="Q1916" s="3">
        <v>1.3523825355607499</v>
      </c>
      <c r="R1916" s="3">
        <v>0.13109955372448301</v>
      </c>
      <c r="S1916" s="3">
        <f t="shared" si="58"/>
        <v>-9.0361980111087536</v>
      </c>
      <c r="T1916" s="3">
        <f t="shared" si="59"/>
        <v>9.0361980111087536</v>
      </c>
      <c r="U1916" s="3"/>
    </row>
    <row r="1917" spans="1:21" x14ac:dyDescent="0.2">
      <c r="A1917" s="3">
        <v>452</v>
      </c>
      <c r="B1917" s="3">
        <v>452</v>
      </c>
      <c r="C1917" s="3" t="s">
        <v>921</v>
      </c>
      <c r="D1917" s="3" t="s">
        <v>19</v>
      </c>
      <c r="E1917" s="3" t="s">
        <v>19</v>
      </c>
      <c r="F1917" s="3" t="s">
        <v>922</v>
      </c>
      <c r="G1917" s="3" t="b">
        <v>1</v>
      </c>
      <c r="H1917" s="3">
        <v>8.1065012386329993</v>
      </c>
      <c r="I1917" s="5">
        <v>4.6692E-7</v>
      </c>
      <c r="J1917" s="3">
        <v>647874.32755369798</v>
      </c>
      <c r="K1917" s="3">
        <v>478838.01334333798</v>
      </c>
      <c r="L1917" s="3">
        <v>653371.36513689195</v>
      </c>
      <c r="M1917" s="3">
        <v>470143.921877947</v>
      </c>
      <c r="N1917" s="3">
        <v>40825.750237954999</v>
      </c>
      <c r="O1917" s="3">
        <v>47397.156412207798</v>
      </c>
      <c r="P1917" s="3">
        <v>169036.31421036</v>
      </c>
      <c r="Q1917" s="3">
        <v>1.3530135651305499</v>
      </c>
      <c r="R1917" s="3">
        <v>0.131302150797039</v>
      </c>
      <c r="S1917" s="3">
        <f t="shared" si="58"/>
        <v>-6.330757523148633</v>
      </c>
      <c r="T1917" s="3">
        <f t="shared" si="59"/>
        <v>6.330757523148633</v>
      </c>
      <c r="U1917" s="3"/>
    </row>
    <row r="1918" spans="1:21" x14ac:dyDescent="0.2">
      <c r="A1918" s="3">
        <v>1032</v>
      </c>
      <c r="B1918" s="3">
        <v>1032</v>
      </c>
      <c r="C1918" s="3" t="s">
        <v>2081</v>
      </c>
      <c r="D1918" s="3" t="s">
        <v>19</v>
      </c>
      <c r="E1918" s="3" t="s">
        <v>19</v>
      </c>
      <c r="F1918" s="3" t="s">
        <v>2082</v>
      </c>
      <c r="G1918" s="3" t="b">
        <v>1</v>
      </c>
      <c r="H1918" s="3">
        <v>7.7708763851356499</v>
      </c>
      <c r="I1918" s="5">
        <v>8.0680000000000005E-7</v>
      </c>
      <c r="J1918" s="3">
        <v>567076.01379078405</v>
      </c>
      <c r="K1918" s="3">
        <v>418776.47450973798</v>
      </c>
      <c r="L1918" s="3">
        <v>581335.78602404101</v>
      </c>
      <c r="M1918" s="3">
        <v>410594.692628822</v>
      </c>
      <c r="N1918" s="3">
        <v>39289.992357844698</v>
      </c>
      <c r="O1918" s="3">
        <v>41642.453618207997</v>
      </c>
      <c r="P1918" s="3">
        <v>148299.53928104599</v>
      </c>
      <c r="Q1918" s="3">
        <v>1.3541257647165099</v>
      </c>
      <c r="R1918" s="3">
        <v>0.13165900141408099</v>
      </c>
      <c r="S1918" s="3">
        <f t="shared" si="58"/>
        <v>-6.0932341104592718</v>
      </c>
      <c r="T1918" s="3">
        <f t="shared" si="59"/>
        <v>6.0932341104592718</v>
      </c>
      <c r="U1918" s="3"/>
    </row>
    <row r="1919" spans="1:21" x14ac:dyDescent="0.2">
      <c r="A1919" s="3">
        <v>484</v>
      </c>
      <c r="B1919" s="3">
        <v>484</v>
      </c>
      <c r="C1919" s="3" t="s">
        <v>985</v>
      </c>
      <c r="D1919" s="3" t="s">
        <v>19</v>
      </c>
      <c r="E1919" s="3" t="s">
        <v>19</v>
      </c>
      <c r="F1919" s="3" t="s">
        <v>986</v>
      </c>
      <c r="G1919" s="3" t="b">
        <v>1</v>
      </c>
      <c r="H1919" s="3">
        <v>9.2192337384708392</v>
      </c>
      <c r="I1919" s="5">
        <v>8.4080999999999997E-8</v>
      </c>
      <c r="J1919" s="3">
        <v>1001393.59316186</v>
      </c>
      <c r="K1919" s="3">
        <v>739199.48478910699</v>
      </c>
      <c r="L1919" s="3">
        <v>998794.25792408094</v>
      </c>
      <c r="M1919" s="3">
        <v>737972.20181595301</v>
      </c>
      <c r="N1919" s="3">
        <v>63343.601807429899</v>
      </c>
      <c r="O1919" s="3">
        <v>57158.031655482402</v>
      </c>
      <c r="P1919" s="3">
        <v>262194.10837275401</v>
      </c>
      <c r="Q1919" s="3">
        <v>1.35470006915326</v>
      </c>
      <c r="R1919" s="3">
        <v>0.13184315297408999</v>
      </c>
      <c r="S1919" s="3">
        <f t="shared" si="58"/>
        <v>-7.0753021317574154</v>
      </c>
      <c r="T1919" s="3">
        <f t="shared" si="59"/>
        <v>7.0753021317574154</v>
      </c>
      <c r="U1919" s="3"/>
    </row>
    <row r="1920" spans="1:21" x14ac:dyDescent="0.2">
      <c r="A1920" s="3">
        <v>1903</v>
      </c>
      <c r="B1920" s="3">
        <v>1903</v>
      </c>
      <c r="C1920" s="3" t="s">
        <v>3819</v>
      </c>
      <c r="D1920" s="3" t="s">
        <v>19</v>
      </c>
      <c r="E1920" s="3" t="s">
        <v>19</v>
      </c>
      <c r="F1920" s="3" t="s">
        <v>3820</v>
      </c>
      <c r="G1920" s="3" t="b">
        <v>1</v>
      </c>
      <c r="H1920" s="3">
        <v>0.44646447923518801</v>
      </c>
      <c r="I1920" s="3">
        <v>0.66125</v>
      </c>
      <c r="J1920" s="3">
        <v>9797.3697348990609</v>
      </c>
      <c r="K1920" s="3">
        <v>7230.5984663399204</v>
      </c>
      <c r="L1920" s="3">
        <v>560.74811390030095</v>
      </c>
      <c r="M1920" s="3">
        <v>2325.3380867314399</v>
      </c>
      <c r="N1920" s="3">
        <v>13560.509676029</v>
      </c>
      <c r="O1920" s="3">
        <v>10657.507912491101</v>
      </c>
      <c r="P1920" s="3">
        <v>2566.77126855914</v>
      </c>
      <c r="Q1920" s="3">
        <v>1.3549873887352499</v>
      </c>
      <c r="R1920" s="3">
        <v>0.131935253123209</v>
      </c>
      <c r="S1920" s="3">
        <f t="shared" si="58"/>
        <v>-0.17963431495675783</v>
      </c>
      <c r="T1920" s="3">
        <f t="shared" si="59"/>
        <v>0.17963431495675783</v>
      </c>
      <c r="U1920" s="3"/>
    </row>
    <row r="1921" spans="1:21" x14ac:dyDescent="0.2">
      <c r="A1921" s="3">
        <v>794</v>
      </c>
      <c r="B1921" s="3">
        <v>794</v>
      </c>
      <c r="C1921" s="3" t="s">
        <v>1605</v>
      </c>
      <c r="D1921" s="3" t="s">
        <v>19</v>
      </c>
      <c r="E1921" s="3" t="s">
        <v>19</v>
      </c>
      <c r="F1921" s="3" t="s">
        <v>1606</v>
      </c>
      <c r="G1921" s="3" t="b">
        <v>1</v>
      </c>
      <c r="H1921" s="3">
        <v>8.6570677445989404</v>
      </c>
      <c r="I1921" s="5">
        <v>1.9626000000000001E-7</v>
      </c>
      <c r="J1921" s="3">
        <v>2229318.0836478998</v>
      </c>
      <c r="K1921" s="3">
        <v>1642823.7580085499</v>
      </c>
      <c r="L1921" s="3">
        <v>2222036.4764584098</v>
      </c>
      <c r="M1921" s="3">
        <v>1607555.9951272099</v>
      </c>
      <c r="N1921" s="3">
        <v>107611.468986383</v>
      </c>
      <c r="O1921" s="3">
        <v>172415.87291861401</v>
      </c>
      <c r="P1921" s="3">
        <v>586494.32563934894</v>
      </c>
      <c r="Q1921" s="3">
        <v>1.3570038007913301</v>
      </c>
      <c r="R1921" s="3">
        <v>0.132581064063856</v>
      </c>
      <c r="S1921" s="3">
        <f t="shared" si="58"/>
        <v>-6.7071682054913744</v>
      </c>
      <c r="T1921" s="3">
        <f t="shared" si="59"/>
        <v>6.7071682054913744</v>
      </c>
      <c r="U1921" s="3"/>
    </row>
    <row r="1922" spans="1:21" x14ac:dyDescent="0.2">
      <c r="A1922" s="3">
        <v>1365</v>
      </c>
      <c r="B1922" s="3">
        <v>1365</v>
      </c>
      <c r="C1922" s="3" t="s">
        <v>2746</v>
      </c>
      <c r="D1922" s="3" t="s">
        <v>19</v>
      </c>
      <c r="E1922" s="3" t="s">
        <v>19</v>
      </c>
      <c r="F1922" s="3" t="s">
        <v>2747</v>
      </c>
      <c r="G1922" s="3" t="b">
        <v>1</v>
      </c>
      <c r="H1922" s="3">
        <v>4.23698299128041</v>
      </c>
      <c r="I1922" s="3">
        <v>6.3000000000000003E-4</v>
      </c>
      <c r="J1922" s="3">
        <v>207624.50546199901</v>
      </c>
      <c r="K1922" s="3">
        <v>152837.925312907</v>
      </c>
      <c r="L1922" s="3">
        <v>204531.15002281099</v>
      </c>
      <c r="M1922" s="3">
        <v>156222.80864760501</v>
      </c>
      <c r="N1922" s="3">
        <v>27443.369476537599</v>
      </c>
      <c r="O1922" s="3">
        <v>27416.361222963402</v>
      </c>
      <c r="P1922" s="3">
        <v>54786.580149091998</v>
      </c>
      <c r="Q1922" s="3">
        <v>1.3584619461231699</v>
      </c>
      <c r="R1922" s="3">
        <v>0.133047477262414</v>
      </c>
      <c r="S1922" s="3">
        <f t="shared" si="58"/>
        <v>-3.2006594505464183</v>
      </c>
      <c r="T1922" s="3">
        <f t="shared" si="59"/>
        <v>3.2006594505464183</v>
      </c>
      <c r="U1922" s="3"/>
    </row>
    <row r="1923" spans="1:21" x14ac:dyDescent="0.2">
      <c r="A1923" s="3">
        <v>2078</v>
      </c>
      <c r="B1923" s="3">
        <v>2078</v>
      </c>
      <c r="C1923" s="3" t="s">
        <v>4169</v>
      </c>
      <c r="D1923" s="3" t="s">
        <v>19</v>
      </c>
      <c r="E1923" s="3" t="s">
        <v>19</v>
      </c>
      <c r="F1923" s="3" t="s">
        <v>4170</v>
      </c>
      <c r="G1923" s="3" t="b">
        <v>1</v>
      </c>
      <c r="H1923" s="3">
        <v>1.24671967799007</v>
      </c>
      <c r="I1923" s="3">
        <v>0.23044000000000001</v>
      </c>
      <c r="J1923" s="3">
        <v>25749.599264225199</v>
      </c>
      <c r="K1923" s="3">
        <v>18952.133542619398</v>
      </c>
      <c r="L1923" s="3">
        <v>19728.376233152099</v>
      </c>
      <c r="M1923" s="3">
        <v>21173.484555360901</v>
      </c>
      <c r="N1923" s="3">
        <v>12843.1505277244</v>
      </c>
      <c r="O1923" s="3">
        <v>10129.1546804011</v>
      </c>
      <c r="P1923" s="3">
        <v>6797.4657216057703</v>
      </c>
      <c r="Q1923" s="3">
        <v>1.3586649337563901</v>
      </c>
      <c r="R1923" s="3">
        <v>0.133112366693834</v>
      </c>
      <c r="S1923" s="3">
        <f t="shared" ref="S1923:S1986" si="60">LOG(I1923)</f>
        <v>-0.63744213344551093</v>
      </c>
      <c r="T1923" s="3">
        <f t="shared" ref="T1923:T1986" si="61">-S1923</f>
        <v>0.63744213344551093</v>
      </c>
      <c r="U1923" s="3"/>
    </row>
    <row r="1924" spans="1:21" x14ac:dyDescent="0.2">
      <c r="A1924" s="3">
        <v>1860</v>
      </c>
      <c r="B1924" s="3">
        <v>1860</v>
      </c>
      <c r="C1924" s="3" t="s">
        <v>3734</v>
      </c>
      <c r="D1924" s="3" t="s">
        <v>19</v>
      </c>
      <c r="E1924" s="3" t="s">
        <v>19</v>
      </c>
      <c r="F1924" s="3" t="s">
        <v>3735</v>
      </c>
      <c r="G1924" s="3" t="b">
        <v>1</v>
      </c>
      <c r="H1924" s="3">
        <v>2.0500250557806301</v>
      </c>
      <c r="I1924" s="3">
        <v>5.7119999999999997E-2</v>
      </c>
      <c r="J1924" s="3">
        <v>24736.266583743702</v>
      </c>
      <c r="K1924" s="3">
        <v>18205.2461631183</v>
      </c>
      <c r="L1924" s="3">
        <v>22091.1535363847</v>
      </c>
      <c r="M1924" s="3">
        <v>20686.784204097501</v>
      </c>
      <c r="N1924" s="3">
        <v>4735.3502346610503</v>
      </c>
      <c r="O1924" s="3">
        <v>8301.9135307897996</v>
      </c>
      <c r="P1924" s="3">
        <v>6531.0204206254202</v>
      </c>
      <c r="Q1924" s="3">
        <v>1.3587438676801</v>
      </c>
      <c r="R1924" s="3">
        <v>0.13313759702906899</v>
      </c>
      <c r="S1924" s="3">
        <f t="shared" si="60"/>
        <v>-1.243211801231882</v>
      </c>
      <c r="T1924" s="3">
        <f t="shared" si="61"/>
        <v>1.243211801231882</v>
      </c>
      <c r="U1924" s="3"/>
    </row>
    <row r="1925" spans="1:21" x14ac:dyDescent="0.2">
      <c r="A1925" s="3">
        <v>674</v>
      </c>
      <c r="B1925" s="3">
        <v>674</v>
      </c>
      <c r="C1925" s="3" t="s">
        <v>1365</v>
      </c>
      <c r="D1925" s="3" t="s">
        <v>19</v>
      </c>
      <c r="E1925" s="3" t="s">
        <v>19</v>
      </c>
      <c r="F1925" s="3" t="s">
        <v>1366</v>
      </c>
      <c r="G1925" s="3" t="b">
        <v>1</v>
      </c>
      <c r="H1925" s="3">
        <v>11.3902059521835</v>
      </c>
      <c r="I1925" s="5">
        <v>4.3634E-9</v>
      </c>
      <c r="J1925" s="3">
        <v>1148128.6764658999</v>
      </c>
      <c r="K1925" s="3">
        <v>844622.99535550398</v>
      </c>
      <c r="L1925" s="3">
        <v>1146711.3885548699</v>
      </c>
      <c r="M1925" s="3">
        <v>871162.17275817797</v>
      </c>
      <c r="N1925" s="3">
        <v>36503.053840759902</v>
      </c>
      <c r="O1925" s="3">
        <v>71117.549091536494</v>
      </c>
      <c r="P1925" s="3">
        <v>303505.68111039198</v>
      </c>
      <c r="Q1925" s="3">
        <v>1.35933864313349</v>
      </c>
      <c r="R1925" s="3">
        <v>0.13332766315139799</v>
      </c>
      <c r="S1925" s="3">
        <f t="shared" si="60"/>
        <v>-8.3601749727042129</v>
      </c>
      <c r="T1925" s="3">
        <f t="shared" si="61"/>
        <v>8.3601749727042129</v>
      </c>
      <c r="U1925" s="3"/>
    </row>
    <row r="1926" spans="1:21" x14ac:dyDescent="0.2">
      <c r="A1926" s="3">
        <v>193</v>
      </c>
      <c r="B1926" s="3">
        <v>193</v>
      </c>
      <c r="C1926" s="3" t="s">
        <v>403</v>
      </c>
      <c r="D1926" s="3" t="s">
        <v>19</v>
      </c>
      <c r="E1926" s="3" t="s">
        <v>19</v>
      </c>
      <c r="F1926" s="3" t="s">
        <v>404</v>
      </c>
      <c r="G1926" s="3" t="b">
        <v>1</v>
      </c>
      <c r="H1926" s="3">
        <v>19.628483762778501</v>
      </c>
      <c r="I1926" s="5">
        <v>1.2774E-12</v>
      </c>
      <c r="J1926" s="3">
        <v>1408859.9920556101</v>
      </c>
      <c r="K1926" s="3">
        <v>1036218.30326437</v>
      </c>
      <c r="L1926" s="3">
        <v>1407544.59022208</v>
      </c>
      <c r="M1926" s="3">
        <v>1013578.29994086</v>
      </c>
      <c r="N1926" s="3">
        <v>33571.401539766499</v>
      </c>
      <c r="O1926" s="3">
        <v>46008.093432025598</v>
      </c>
      <c r="P1926" s="3">
        <v>372641.68879123701</v>
      </c>
      <c r="Q1926" s="3">
        <v>1.35961697223193</v>
      </c>
      <c r="R1926" s="3">
        <v>0.13341657728544401</v>
      </c>
      <c r="S1926" s="3">
        <f t="shared" si="60"/>
        <v>-11.893673088178033</v>
      </c>
      <c r="T1926" s="3">
        <f t="shared" si="61"/>
        <v>11.893673088178033</v>
      </c>
      <c r="U1926" s="3"/>
    </row>
    <row r="1927" spans="1:21" x14ac:dyDescent="0.2">
      <c r="A1927" s="3">
        <v>221</v>
      </c>
      <c r="B1927" s="3">
        <v>221</v>
      </c>
      <c r="C1927" s="3" t="s">
        <v>459</v>
      </c>
      <c r="D1927" s="3" t="s">
        <v>19</v>
      </c>
      <c r="E1927" s="3" t="s">
        <v>19</v>
      </c>
      <c r="F1927" s="3" t="s">
        <v>460</v>
      </c>
      <c r="G1927" s="3" t="b">
        <v>1</v>
      </c>
      <c r="H1927" s="3">
        <v>5.6020384512174797</v>
      </c>
      <c r="I1927" s="5">
        <v>3.9714E-5</v>
      </c>
      <c r="J1927" s="3">
        <v>553108.380983738</v>
      </c>
      <c r="K1927" s="3">
        <v>406574.45755967399</v>
      </c>
      <c r="L1927" s="3">
        <v>533078.70425595797</v>
      </c>
      <c r="M1927" s="3">
        <v>384636.33232692501</v>
      </c>
      <c r="N1927" s="3">
        <v>49935.558782415203</v>
      </c>
      <c r="O1927" s="3">
        <v>60533.0965799392</v>
      </c>
      <c r="P1927" s="3">
        <v>146533.92342406299</v>
      </c>
      <c r="Q1927" s="3">
        <v>1.3604110408302199</v>
      </c>
      <c r="R1927" s="3">
        <v>0.13367014792415199</v>
      </c>
      <c r="S1927" s="3">
        <f t="shared" si="60"/>
        <v>-4.4010563685281525</v>
      </c>
      <c r="T1927" s="3">
        <f t="shared" si="61"/>
        <v>4.4010563685281525</v>
      </c>
      <c r="U1927" s="3"/>
    </row>
    <row r="1928" spans="1:21" x14ac:dyDescent="0.2">
      <c r="A1928" s="3">
        <v>70</v>
      </c>
      <c r="B1928" s="3">
        <v>70</v>
      </c>
      <c r="C1928" s="3" t="s">
        <v>157</v>
      </c>
      <c r="D1928" s="3" t="s">
        <v>19</v>
      </c>
      <c r="E1928" s="3" t="s">
        <v>19</v>
      </c>
      <c r="F1928" s="3" t="s">
        <v>158</v>
      </c>
      <c r="G1928" s="3" t="b">
        <v>1</v>
      </c>
      <c r="H1928" s="3">
        <v>12.1308604293564</v>
      </c>
      <c r="I1928" s="5">
        <v>1.7579999999999999E-9</v>
      </c>
      <c r="J1928" s="3">
        <v>2799868.7734037</v>
      </c>
      <c r="K1928" s="3">
        <v>2053265.7750861</v>
      </c>
      <c r="L1928" s="3">
        <v>2791822.6314681298</v>
      </c>
      <c r="M1928" s="3">
        <v>1991383.9012637499</v>
      </c>
      <c r="N1928" s="3">
        <v>109683.88511114199</v>
      </c>
      <c r="O1928" s="3">
        <v>148527.33120368901</v>
      </c>
      <c r="P1928" s="3">
        <v>746602.99831759301</v>
      </c>
      <c r="Q1928" s="3">
        <v>1.3636173199674</v>
      </c>
      <c r="R1928" s="3">
        <v>0.13469250877751801</v>
      </c>
      <c r="S1928" s="3">
        <f t="shared" si="60"/>
        <v>-8.7549811292622461</v>
      </c>
      <c r="T1928" s="3">
        <f t="shared" si="61"/>
        <v>8.7549811292622461</v>
      </c>
      <c r="U1928" s="3"/>
    </row>
    <row r="1929" spans="1:21" x14ac:dyDescent="0.2">
      <c r="A1929" s="3">
        <v>1894</v>
      </c>
      <c r="B1929" s="3">
        <v>1894</v>
      </c>
      <c r="C1929" s="3" t="s">
        <v>3801</v>
      </c>
      <c r="D1929" s="3" t="s">
        <v>19</v>
      </c>
      <c r="E1929" s="3" t="s">
        <v>19</v>
      </c>
      <c r="F1929" s="3" t="s">
        <v>3802</v>
      </c>
      <c r="G1929" s="3" t="b">
        <v>1</v>
      </c>
      <c r="H1929" s="3">
        <v>0.92656464189190002</v>
      </c>
      <c r="I1929" s="3">
        <v>0.36792000000000002</v>
      </c>
      <c r="J1929" s="3">
        <v>52247.478222761398</v>
      </c>
      <c r="K1929" s="3">
        <v>38247.9521851604</v>
      </c>
      <c r="L1929" s="3">
        <v>36647.247191249196</v>
      </c>
      <c r="M1929" s="3">
        <v>37294.923068508098</v>
      </c>
      <c r="N1929" s="3">
        <v>41112.321943830597</v>
      </c>
      <c r="O1929" s="3">
        <v>19087.4769887203</v>
      </c>
      <c r="P1929" s="3">
        <v>13999.526037600999</v>
      </c>
      <c r="Q1929" s="3">
        <v>1.36602027658444</v>
      </c>
      <c r="R1929" s="3">
        <v>0.13545714586336099</v>
      </c>
      <c r="S1929" s="3">
        <f t="shared" si="60"/>
        <v>-0.43424660343401877</v>
      </c>
      <c r="T1929" s="3">
        <f t="shared" si="61"/>
        <v>0.43424660343401877</v>
      </c>
      <c r="U1929" s="3"/>
    </row>
    <row r="1930" spans="1:21" x14ac:dyDescent="0.2">
      <c r="A1930" s="3">
        <v>1271</v>
      </c>
      <c r="B1930" s="3">
        <v>1271</v>
      </c>
      <c r="C1930" s="3" t="s">
        <v>2558</v>
      </c>
      <c r="D1930" s="3" t="s">
        <v>19</v>
      </c>
      <c r="E1930" s="3" t="s">
        <v>19</v>
      </c>
      <c r="F1930" s="3" t="s">
        <v>2559</v>
      </c>
      <c r="G1930" s="3" t="b">
        <v>1</v>
      </c>
      <c r="H1930" s="3">
        <v>6.9149331955680697</v>
      </c>
      <c r="I1930" s="5">
        <v>3.4794999999999999E-6</v>
      </c>
      <c r="J1930" s="3">
        <v>61522.845640385</v>
      </c>
      <c r="K1930" s="3">
        <v>45019.224865833297</v>
      </c>
      <c r="L1930" s="3">
        <v>63077.014354450803</v>
      </c>
      <c r="M1930" s="3">
        <v>44354.141216847398</v>
      </c>
      <c r="N1930" s="3">
        <v>3749.6145092738898</v>
      </c>
      <c r="O1930" s="3">
        <v>6099.6613112096902</v>
      </c>
      <c r="P1930" s="3">
        <v>16503.620774551699</v>
      </c>
      <c r="Q1930" s="3">
        <v>1.3665905138023999</v>
      </c>
      <c r="R1930" s="3">
        <v>0.135638401738952</v>
      </c>
      <c r="S1930" s="3">
        <f t="shared" si="60"/>
        <v>-5.4584831591689662</v>
      </c>
      <c r="T1930" s="3">
        <f t="shared" si="61"/>
        <v>5.4584831591689662</v>
      </c>
      <c r="U1930" s="3"/>
    </row>
    <row r="1931" spans="1:21" x14ac:dyDescent="0.2">
      <c r="A1931" s="3">
        <v>1673</v>
      </c>
      <c r="B1931" s="3">
        <v>1673</v>
      </c>
      <c r="C1931" s="3" t="s">
        <v>3362</v>
      </c>
      <c r="D1931" s="3" t="s">
        <v>19</v>
      </c>
      <c r="E1931" s="3" t="s">
        <v>19</v>
      </c>
      <c r="F1931" s="3" t="s">
        <v>3363</v>
      </c>
      <c r="G1931" s="3" t="b">
        <v>1</v>
      </c>
      <c r="H1931" s="3">
        <v>8.0825788478648395</v>
      </c>
      <c r="I1931" s="5">
        <v>4.8525000000000003E-7</v>
      </c>
      <c r="J1931" s="3">
        <v>545927.50647063495</v>
      </c>
      <c r="K1931" s="3">
        <v>399105.80702728999</v>
      </c>
      <c r="L1931" s="3">
        <v>559862.64800268796</v>
      </c>
      <c r="M1931" s="3">
        <v>385087.03425795003</v>
      </c>
      <c r="N1931" s="3">
        <v>44259.377865320297</v>
      </c>
      <c r="O1931" s="3">
        <v>31794.330216357699</v>
      </c>
      <c r="P1931" s="3">
        <v>146821.69944334499</v>
      </c>
      <c r="Q1931" s="3">
        <v>1.36787663035258</v>
      </c>
      <c r="R1931" s="3">
        <v>0.13604692985983699</v>
      </c>
      <c r="S1931" s="3">
        <f t="shared" si="60"/>
        <v>-6.3140344559395993</v>
      </c>
      <c r="T1931" s="3">
        <f t="shared" si="61"/>
        <v>6.3140344559395993</v>
      </c>
      <c r="U1931" s="3"/>
    </row>
    <row r="1932" spans="1:21" x14ac:dyDescent="0.2">
      <c r="A1932" s="3">
        <v>1444</v>
      </c>
      <c r="B1932" s="3">
        <v>1444</v>
      </c>
      <c r="C1932" s="3" t="s">
        <v>2904</v>
      </c>
      <c r="D1932" s="3" t="s">
        <v>19</v>
      </c>
      <c r="E1932" s="3" t="s">
        <v>19</v>
      </c>
      <c r="F1932" s="3" t="s">
        <v>2905</v>
      </c>
      <c r="G1932" s="3" t="b">
        <v>1</v>
      </c>
      <c r="H1932" s="3">
        <v>8.5271487875067304</v>
      </c>
      <c r="I1932" s="5">
        <v>2.3999999999999998E-7</v>
      </c>
      <c r="J1932" s="3">
        <v>119495.58647616601</v>
      </c>
      <c r="K1932" s="3">
        <v>87321.147119834393</v>
      </c>
      <c r="L1932" s="3">
        <v>116892.518773131</v>
      </c>
      <c r="M1932" s="3">
        <v>86181.918755423801</v>
      </c>
      <c r="N1932" s="3">
        <v>10273.091089727201</v>
      </c>
      <c r="O1932" s="3">
        <v>4753.4580054702701</v>
      </c>
      <c r="P1932" s="3">
        <v>32174.439356331699</v>
      </c>
      <c r="Q1932" s="3">
        <v>1.36846102482114</v>
      </c>
      <c r="R1932" s="3">
        <v>0.13623243276831801</v>
      </c>
      <c r="S1932" s="3">
        <f t="shared" si="60"/>
        <v>-6.6197887582883936</v>
      </c>
      <c r="T1932" s="3">
        <f t="shared" si="61"/>
        <v>6.6197887582883936</v>
      </c>
      <c r="U1932" s="3"/>
    </row>
    <row r="1933" spans="1:21" x14ac:dyDescent="0.2">
      <c r="A1933" s="3">
        <v>1266</v>
      </c>
      <c r="B1933" s="3">
        <v>1266</v>
      </c>
      <c r="C1933" s="3" t="s">
        <v>2548</v>
      </c>
      <c r="D1933" s="3" t="s">
        <v>19</v>
      </c>
      <c r="E1933" s="3" t="s">
        <v>19</v>
      </c>
      <c r="F1933" s="3" t="s">
        <v>2549</v>
      </c>
      <c r="G1933" s="3" t="b">
        <v>1</v>
      </c>
      <c r="H1933" s="3">
        <v>2.45376869805215</v>
      </c>
      <c r="I1933" s="3">
        <v>2.598E-2</v>
      </c>
      <c r="J1933" s="3">
        <v>118514.15655435</v>
      </c>
      <c r="K1933" s="3">
        <v>86401.210319104299</v>
      </c>
      <c r="L1933" s="3">
        <v>117470.636083042</v>
      </c>
      <c r="M1933" s="3">
        <v>89383.064538989202</v>
      </c>
      <c r="N1933" s="3">
        <v>28917.482338229402</v>
      </c>
      <c r="O1933" s="3">
        <v>26556.561611374302</v>
      </c>
      <c r="P1933" s="3">
        <v>32112.946235245799</v>
      </c>
      <c r="Q1933" s="3">
        <v>1.37167241195631</v>
      </c>
      <c r="R1933" s="3">
        <v>0.13725040388745699</v>
      </c>
      <c r="S1933" s="3">
        <f t="shared" si="60"/>
        <v>-1.585360853262991</v>
      </c>
      <c r="T1933" s="3">
        <f t="shared" si="61"/>
        <v>1.585360853262991</v>
      </c>
      <c r="U1933" s="3"/>
    </row>
    <row r="1934" spans="1:21" x14ac:dyDescent="0.2">
      <c r="A1934" s="3">
        <v>1665</v>
      </c>
      <c r="B1934" s="3">
        <v>1665</v>
      </c>
      <c r="C1934" s="3" t="s">
        <v>3346</v>
      </c>
      <c r="D1934" s="3" t="s">
        <v>19</v>
      </c>
      <c r="E1934" s="3" t="s">
        <v>19</v>
      </c>
      <c r="F1934" s="3" t="s">
        <v>3347</v>
      </c>
      <c r="G1934" s="3" t="b">
        <v>1</v>
      </c>
      <c r="H1934" s="3">
        <v>5.6355793729105796</v>
      </c>
      <c r="I1934" s="5">
        <v>3.7211E-5</v>
      </c>
      <c r="J1934" s="3">
        <v>118477.955235755</v>
      </c>
      <c r="K1934" s="3">
        <v>86358.305875597696</v>
      </c>
      <c r="L1934" s="3">
        <v>116935.500362837</v>
      </c>
      <c r="M1934" s="3">
        <v>91418.330859771406</v>
      </c>
      <c r="N1934" s="3">
        <v>11332.242285280799</v>
      </c>
      <c r="O1934" s="3">
        <v>12803.627753708301</v>
      </c>
      <c r="P1934" s="3">
        <v>32119.649360157098</v>
      </c>
      <c r="Q1934" s="3">
        <v>1.37193468577796</v>
      </c>
      <c r="R1934" s="3">
        <v>0.137333436238503</v>
      </c>
      <c r="S1934" s="3">
        <f t="shared" si="60"/>
        <v>-4.4293286586899336</v>
      </c>
      <c r="T1934" s="3">
        <f t="shared" si="61"/>
        <v>4.4293286586899336</v>
      </c>
      <c r="U1934" s="3"/>
    </row>
    <row r="1935" spans="1:21" x14ac:dyDescent="0.2">
      <c r="A1935" s="3">
        <v>762</v>
      </c>
      <c r="B1935" s="3">
        <v>762</v>
      </c>
      <c r="C1935" s="3" t="s">
        <v>1541</v>
      </c>
      <c r="D1935" s="3" t="s">
        <v>19</v>
      </c>
      <c r="E1935" s="3" t="s">
        <v>19</v>
      </c>
      <c r="F1935" s="3" t="s">
        <v>1542</v>
      </c>
      <c r="G1935" s="3" t="b">
        <v>1</v>
      </c>
      <c r="H1935" s="3">
        <v>3.90623977608458</v>
      </c>
      <c r="I1935" s="3">
        <v>1.2600000000000001E-3</v>
      </c>
      <c r="J1935" s="3">
        <v>503353.52811663802</v>
      </c>
      <c r="K1935" s="3">
        <v>366364.814715071</v>
      </c>
      <c r="L1935" s="3">
        <v>513901.50127195299</v>
      </c>
      <c r="M1935" s="3">
        <v>350318.448557358</v>
      </c>
      <c r="N1935" s="3">
        <v>96566.974819117793</v>
      </c>
      <c r="O1935" s="3">
        <v>41754.760190034402</v>
      </c>
      <c r="P1935" s="3">
        <v>136988.71340156699</v>
      </c>
      <c r="Q1935" s="3">
        <v>1.37391339970271</v>
      </c>
      <c r="R1935" s="3">
        <v>0.137959359203493</v>
      </c>
      <c r="S1935" s="3">
        <f t="shared" si="60"/>
        <v>-2.8996294548824371</v>
      </c>
      <c r="T1935" s="3">
        <f t="shared" si="61"/>
        <v>2.8996294548824371</v>
      </c>
      <c r="U1935" s="3"/>
    </row>
    <row r="1936" spans="1:21" x14ac:dyDescent="0.2">
      <c r="A1936" s="3">
        <v>939</v>
      </c>
      <c r="B1936" s="3">
        <v>939</v>
      </c>
      <c r="C1936" s="3" t="s">
        <v>1895</v>
      </c>
      <c r="D1936" s="3" t="s">
        <v>19</v>
      </c>
      <c r="E1936" s="3" t="s">
        <v>19</v>
      </c>
      <c r="F1936" s="3" t="s">
        <v>1896</v>
      </c>
      <c r="G1936" s="3" t="b">
        <v>1</v>
      </c>
      <c r="H1936" s="3">
        <v>1.04809637867273</v>
      </c>
      <c r="I1936" s="3">
        <v>0.31017</v>
      </c>
      <c r="J1936" s="3">
        <v>52978.0147354539</v>
      </c>
      <c r="K1936" s="3">
        <v>38553.204958343602</v>
      </c>
      <c r="L1936" s="3">
        <v>40474.880792696</v>
      </c>
      <c r="M1936" s="3">
        <v>36530.685134869898</v>
      </c>
      <c r="N1936" s="3">
        <v>40439.097276092703</v>
      </c>
      <c r="O1936" s="3">
        <v>8332.3274136989803</v>
      </c>
      <c r="P1936" s="3">
        <v>14424.8097771103</v>
      </c>
      <c r="Q1936" s="3">
        <v>1.37415332376896</v>
      </c>
      <c r="R1936" s="3">
        <v>0.138035192659371</v>
      </c>
      <c r="S1936" s="3">
        <f t="shared" si="60"/>
        <v>-0.50840020995413127</v>
      </c>
      <c r="T1936" s="3">
        <f t="shared" si="61"/>
        <v>0.50840020995413127</v>
      </c>
      <c r="U1936" s="3"/>
    </row>
    <row r="1937" spans="1:21" x14ac:dyDescent="0.2">
      <c r="A1937" s="3">
        <v>240</v>
      </c>
      <c r="B1937" s="3">
        <v>240</v>
      </c>
      <c r="C1937" s="3" t="s">
        <v>497</v>
      </c>
      <c r="D1937" s="3" t="s">
        <v>19</v>
      </c>
      <c r="E1937" s="3" t="s">
        <v>19</v>
      </c>
      <c r="F1937" s="3" t="s">
        <v>498</v>
      </c>
      <c r="G1937" s="3" t="b">
        <v>1</v>
      </c>
      <c r="H1937" s="3">
        <v>10.193886660211399</v>
      </c>
      <c r="I1937" s="5">
        <v>2.1013999999999999E-8</v>
      </c>
      <c r="J1937" s="3">
        <v>1871125.4637549201</v>
      </c>
      <c r="K1937" s="3">
        <v>1360080.6713471999</v>
      </c>
      <c r="L1937" s="3">
        <v>1883313.67797567</v>
      </c>
      <c r="M1937" s="3">
        <v>1381137.56950336</v>
      </c>
      <c r="N1937" s="3">
        <v>58482.015500861198</v>
      </c>
      <c r="O1937" s="3">
        <v>138561.327423268</v>
      </c>
      <c r="P1937" s="3">
        <v>511044.79240772797</v>
      </c>
      <c r="Q1937" s="3">
        <v>1.3757459415267801</v>
      </c>
      <c r="R1937" s="3">
        <v>0.13853824030919901</v>
      </c>
      <c r="S1937" s="3">
        <f t="shared" si="60"/>
        <v>-7.677491272078492</v>
      </c>
      <c r="T1937" s="3">
        <f t="shared" si="61"/>
        <v>7.677491272078492</v>
      </c>
      <c r="U1937" s="3"/>
    </row>
    <row r="1938" spans="1:21" x14ac:dyDescent="0.2">
      <c r="A1938" s="3">
        <v>2086</v>
      </c>
      <c r="B1938" s="3">
        <v>2086</v>
      </c>
      <c r="C1938" s="3" t="s">
        <v>4185</v>
      </c>
      <c r="D1938" s="3" t="s">
        <v>19</v>
      </c>
      <c r="E1938" s="3" t="s">
        <v>19</v>
      </c>
      <c r="F1938" s="3" t="s">
        <v>4186</v>
      </c>
      <c r="G1938" s="3" t="b">
        <v>1</v>
      </c>
      <c r="H1938" s="3">
        <v>1.86097955421059</v>
      </c>
      <c r="I1938" s="3">
        <v>8.1220000000000001E-2</v>
      </c>
      <c r="J1938" s="3">
        <v>67186.529721869199</v>
      </c>
      <c r="K1938" s="3">
        <v>48798.8154056044</v>
      </c>
      <c r="L1938" s="3">
        <v>71794.9340620843</v>
      </c>
      <c r="M1938" s="3">
        <v>47123.786658439501</v>
      </c>
      <c r="N1938" s="3">
        <v>28857.264829374999</v>
      </c>
      <c r="O1938" s="3">
        <v>6775.3978869738803</v>
      </c>
      <c r="P1938" s="3">
        <v>18387.714316264901</v>
      </c>
      <c r="Q1938" s="3">
        <v>1.37680657129544</v>
      </c>
      <c r="R1938" s="3">
        <v>0.13887293014819199</v>
      </c>
      <c r="S1938" s="3">
        <f t="shared" si="60"/>
        <v>-1.0903370148459819</v>
      </c>
      <c r="T1938" s="3">
        <f t="shared" si="61"/>
        <v>1.0903370148459819</v>
      </c>
      <c r="U1938" s="3"/>
    </row>
    <row r="1939" spans="1:21" x14ac:dyDescent="0.2">
      <c r="A1939" s="3">
        <v>1697</v>
      </c>
      <c r="B1939" s="3">
        <v>1697</v>
      </c>
      <c r="C1939" s="3" t="s">
        <v>3410</v>
      </c>
      <c r="D1939" s="3" t="s">
        <v>19</v>
      </c>
      <c r="E1939" s="3" t="s">
        <v>19</v>
      </c>
      <c r="F1939" s="3" t="s">
        <v>3411</v>
      </c>
      <c r="G1939" s="3" t="b">
        <v>1</v>
      </c>
      <c r="H1939" s="3">
        <v>4.62532565680785</v>
      </c>
      <c r="I1939" s="3">
        <v>2.7999999999999998E-4</v>
      </c>
      <c r="J1939" s="3">
        <v>158210.03128533199</v>
      </c>
      <c r="K1939" s="3">
        <v>114653.01722205601</v>
      </c>
      <c r="L1939" s="3">
        <v>155602.07259697199</v>
      </c>
      <c r="M1939" s="3">
        <v>117105.57859639201</v>
      </c>
      <c r="N1939" s="3">
        <v>25420.773658937</v>
      </c>
      <c r="O1939" s="3">
        <v>12325.383605279199</v>
      </c>
      <c r="P1939" s="3">
        <v>43557.014063275703</v>
      </c>
      <c r="Q1939" s="3">
        <v>1.37990290285092</v>
      </c>
      <c r="R1939" s="3">
        <v>0.13984852825658001</v>
      </c>
      <c r="S1939" s="3">
        <f t="shared" si="60"/>
        <v>-3.552841968657781</v>
      </c>
      <c r="T1939" s="3">
        <f t="shared" si="61"/>
        <v>3.552841968657781</v>
      </c>
      <c r="U1939" s="3"/>
    </row>
    <row r="1940" spans="1:21" x14ac:dyDescent="0.2">
      <c r="A1940" s="3">
        <v>1604</v>
      </c>
      <c r="B1940" s="3">
        <v>1604</v>
      </c>
      <c r="C1940" s="3" t="s">
        <v>3224</v>
      </c>
      <c r="D1940" s="3" t="s">
        <v>19</v>
      </c>
      <c r="E1940" s="3" t="s">
        <v>19</v>
      </c>
      <c r="F1940" s="3" t="s">
        <v>3225</v>
      </c>
      <c r="G1940" s="3" t="b">
        <v>1</v>
      </c>
      <c r="H1940" s="3">
        <v>2.9070236203953201</v>
      </c>
      <c r="I1940" s="3">
        <v>1.0290000000000001E-2</v>
      </c>
      <c r="J1940" s="3">
        <v>259648.427618054</v>
      </c>
      <c r="K1940" s="3">
        <v>187734.32224790001</v>
      </c>
      <c r="L1940" s="3">
        <v>262001.159228729</v>
      </c>
      <c r="M1940" s="3">
        <v>215797.020959785</v>
      </c>
      <c r="N1940" s="3">
        <v>16448.3238856065</v>
      </c>
      <c r="O1940" s="3">
        <v>72368.461272967295</v>
      </c>
      <c r="P1940" s="3">
        <v>71914.105370153906</v>
      </c>
      <c r="Q1940" s="3">
        <v>1.3830631741125801</v>
      </c>
      <c r="R1940" s="3">
        <v>0.140842017811322</v>
      </c>
      <c r="S1940" s="3">
        <f t="shared" si="60"/>
        <v>-1.9875846252375671</v>
      </c>
      <c r="T1940" s="3">
        <f t="shared" si="61"/>
        <v>1.9875846252375671</v>
      </c>
      <c r="U1940" s="3"/>
    </row>
    <row r="1941" spans="1:21" x14ac:dyDescent="0.2">
      <c r="A1941" s="3">
        <v>22</v>
      </c>
      <c r="B1941" s="3">
        <v>22</v>
      </c>
      <c r="C1941" s="3" t="s">
        <v>61</v>
      </c>
      <c r="D1941" s="3" t="s">
        <v>19</v>
      </c>
      <c r="E1941" s="3" t="s">
        <v>19</v>
      </c>
      <c r="F1941" s="3" t="s">
        <v>62</v>
      </c>
      <c r="G1941" s="3" t="b">
        <v>1</v>
      </c>
      <c r="H1941" s="3">
        <v>8.1045857510436594</v>
      </c>
      <c r="I1941" s="5">
        <v>4.6835999999999999E-7</v>
      </c>
      <c r="J1941" s="3">
        <v>2270751.4760311502</v>
      </c>
      <c r="K1941" s="3">
        <v>1636763.98379794</v>
      </c>
      <c r="L1941" s="3">
        <v>2292620.8649364901</v>
      </c>
      <c r="M1941" s="3">
        <v>1712800.36298797</v>
      </c>
      <c r="N1941" s="3">
        <v>157401.77304730899</v>
      </c>
      <c r="O1941" s="3">
        <v>174063.57204484899</v>
      </c>
      <c r="P1941" s="3">
        <v>633987.49223320803</v>
      </c>
      <c r="Q1941" s="3">
        <v>1.3873420349598</v>
      </c>
      <c r="R1941" s="3">
        <v>0.14218354512747899</v>
      </c>
      <c r="S1941" s="3">
        <f t="shared" si="60"/>
        <v>-6.3294202026711268</v>
      </c>
      <c r="T1941" s="3">
        <f t="shared" si="61"/>
        <v>6.3294202026711268</v>
      </c>
      <c r="U1941" s="3"/>
    </row>
    <row r="1942" spans="1:21" x14ac:dyDescent="0.2">
      <c r="A1942" s="3">
        <v>1121</v>
      </c>
      <c r="B1942" s="3">
        <v>1121</v>
      </c>
      <c r="C1942" s="3" t="s">
        <v>2259</v>
      </c>
      <c r="D1942" s="3" t="s">
        <v>19</v>
      </c>
      <c r="E1942" s="3" t="s">
        <v>19</v>
      </c>
      <c r="F1942" s="3" t="s">
        <v>1360</v>
      </c>
      <c r="G1942" s="3" t="b">
        <v>1</v>
      </c>
      <c r="H1942" s="3">
        <v>8.5124127782000798</v>
      </c>
      <c r="I1942" s="5">
        <v>2.4556999999999999E-7</v>
      </c>
      <c r="J1942" s="3">
        <v>2289326.7099405299</v>
      </c>
      <c r="K1942" s="3">
        <v>1648196.5229555201</v>
      </c>
      <c r="L1942" s="3">
        <v>2271967.2374926498</v>
      </c>
      <c r="M1942" s="3">
        <v>1640413.4430684401</v>
      </c>
      <c r="N1942" s="3">
        <v>122133.707096429</v>
      </c>
      <c r="O1942" s="3">
        <v>190098.233577926</v>
      </c>
      <c r="P1942" s="3">
        <v>641130.186985009</v>
      </c>
      <c r="Q1942" s="3">
        <v>1.3889889209542501</v>
      </c>
      <c r="R1942" s="3">
        <v>0.14269878167165101</v>
      </c>
      <c r="S1942" s="3">
        <f t="shared" si="60"/>
        <v>-6.6098246897713295</v>
      </c>
      <c r="T1942" s="3">
        <f t="shared" si="61"/>
        <v>6.6098246897713295</v>
      </c>
      <c r="U1942" s="3"/>
    </row>
    <row r="1943" spans="1:21" x14ac:dyDescent="0.2">
      <c r="A1943" s="3">
        <v>834</v>
      </c>
      <c r="B1943" s="3">
        <v>834</v>
      </c>
      <c r="C1943" s="3" t="s">
        <v>1685</v>
      </c>
      <c r="D1943" s="3" t="s">
        <v>19</v>
      </c>
      <c r="E1943" s="3" t="s">
        <v>19</v>
      </c>
      <c r="F1943" s="3" t="s">
        <v>1686</v>
      </c>
      <c r="G1943" s="3" t="b">
        <v>1</v>
      </c>
      <c r="H1943" s="3">
        <v>4.1132699066867904</v>
      </c>
      <c r="I1943" s="3">
        <v>8.0999999999999996E-4</v>
      </c>
      <c r="J1943" s="3">
        <v>318704.94201864098</v>
      </c>
      <c r="K1943" s="3">
        <v>229339.06522778099</v>
      </c>
      <c r="L1943" s="3">
        <v>328594.09440435999</v>
      </c>
      <c r="M1943" s="3">
        <v>240560.656376078</v>
      </c>
      <c r="N1943" s="3">
        <v>35874.361774685502</v>
      </c>
      <c r="O1943" s="3">
        <v>54417.777705749097</v>
      </c>
      <c r="P1943" s="3">
        <v>89365.8767908593</v>
      </c>
      <c r="Q1943" s="3">
        <v>1.38966704910086</v>
      </c>
      <c r="R1943" s="3">
        <v>0.142910759923812</v>
      </c>
      <c r="S1943" s="3">
        <f t="shared" si="60"/>
        <v>-3.0915149811213505</v>
      </c>
      <c r="T1943" s="3">
        <f t="shared" si="61"/>
        <v>3.0915149811213505</v>
      </c>
      <c r="U1943" s="3"/>
    </row>
    <row r="1944" spans="1:21" x14ac:dyDescent="0.2">
      <c r="A1944" s="3">
        <v>1419</v>
      </c>
      <c r="B1944" s="3">
        <v>1419</v>
      </c>
      <c r="C1944" s="3" t="s">
        <v>2854</v>
      </c>
      <c r="D1944" s="3" t="s">
        <v>19</v>
      </c>
      <c r="E1944" s="3" t="s">
        <v>19</v>
      </c>
      <c r="F1944" s="3" t="s">
        <v>2855</v>
      </c>
      <c r="G1944" s="3" t="b">
        <v>1</v>
      </c>
      <c r="H1944" s="3">
        <v>8.7862674396390208</v>
      </c>
      <c r="I1944" s="5">
        <v>1.6098999999999999E-7</v>
      </c>
      <c r="J1944" s="3">
        <v>643005.26986720494</v>
      </c>
      <c r="K1944" s="3">
        <v>462615.52431384398</v>
      </c>
      <c r="L1944" s="3">
        <v>631398.73795204097</v>
      </c>
      <c r="M1944" s="3">
        <v>459689.00617046899</v>
      </c>
      <c r="N1944" s="3">
        <v>43057.928136437899</v>
      </c>
      <c r="O1944" s="3">
        <v>44041.636363919897</v>
      </c>
      <c r="P1944" s="3">
        <v>180389.74555336099</v>
      </c>
      <c r="Q1944" s="3">
        <v>1.38993448354531</v>
      </c>
      <c r="R1944" s="3">
        <v>0.14299432967472001</v>
      </c>
      <c r="S1944" s="3">
        <f t="shared" si="60"/>
        <v>-6.7932010996184529</v>
      </c>
      <c r="T1944" s="3">
        <f t="shared" si="61"/>
        <v>6.7932010996184529</v>
      </c>
      <c r="U1944" s="3"/>
    </row>
    <row r="1945" spans="1:21" x14ac:dyDescent="0.2">
      <c r="A1945" s="3">
        <v>2039</v>
      </c>
      <c r="B1945" s="3">
        <v>2039</v>
      </c>
      <c r="C1945" s="3" t="s">
        <v>4091</v>
      </c>
      <c r="D1945" s="3" t="s">
        <v>19</v>
      </c>
      <c r="E1945" s="3" t="s">
        <v>19</v>
      </c>
      <c r="F1945" s="3" t="s">
        <v>4092</v>
      </c>
      <c r="G1945" s="3" t="b">
        <v>1</v>
      </c>
      <c r="H1945" s="3">
        <v>7.4521587674884104</v>
      </c>
      <c r="I1945" s="5">
        <v>1.3745999999999999E-6</v>
      </c>
      <c r="J1945" s="3">
        <v>38692.4359944057</v>
      </c>
      <c r="K1945" s="3">
        <v>27761.434984372801</v>
      </c>
      <c r="L1945" s="3">
        <v>38867.834128948904</v>
      </c>
      <c r="M1945" s="3">
        <v>28108.723623705999</v>
      </c>
      <c r="N1945" s="3">
        <v>3369.1556554355402</v>
      </c>
      <c r="O1945" s="3">
        <v>2830.7116913832801</v>
      </c>
      <c r="P1945" s="3">
        <v>10931.0010100329</v>
      </c>
      <c r="Q1945" s="3">
        <v>1.39374769410105</v>
      </c>
      <c r="R1945" s="3">
        <v>0.14418416187024799</v>
      </c>
      <c r="S1945" s="3">
        <f t="shared" si="60"/>
        <v>-5.8618236604269587</v>
      </c>
      <c r="T1945" s="3">
        <f t="shared" si="61"/>
        <v>5.8618236604269587</v>
      </c>
      <c r="U1945" s="3"/>
    </row>
    <row r="1946" spans="1:21" x14ac:dyDescent="0.2">
      <c r="A1946" s="3">
        <v>1545</v>
      </c>
      <c r="B1946" s="3">
        <v>1545</v>
      </c>
      <c r="C1946" s="3" t="s">
        <v>3106</v>
      </c>
      <c r="D1946" s="3" t="s">
        <v>19</v>
      </c>
      <c r="E1946" s="3" t="s">
        <v>19</v>
      </c>
      <c r="F1946" s="3" t="s">
        <v>3107</v>
      </c>
      <c r="G1946" s="3" t="b">
        <v>1</v>
      </c>
      <c r="H1946" s="3">
        <v>2.5849578472538099</v>
      </c>
      <c r="I1946" s="3">
        <v>1.9939999999999999E-2</v>
      </c>
      <c r="J1946" s="3">
        <v>26574.886782120298</v>
      </c>
      <c r="K1946" s="3">
        <v>19023.240147263601</v>
      </c>
      <c r="L1946" s="3">
        <v>27245.139268339801</v>
      </c>
      <c r="M1946" s="3">
        <v>22307.456886513701</v>
      </c>
      <c r="N1946" s="3">
        <v>3022.1333700167202</v>
      </c>
      <c r="O1946" s="3">
        <v>8226.5977331921804</v>
      </c>
      <c r="P1946" s="3">
        <v>7551.6466348567601</v>
      </c>
      <c r="Q1946" s="3">
        <v>1.3969695265579201</v>
      </c>
      <c r="R1946" s="3">
        <v>0.145186932533589</v>
      </c>
      <c r="S1946" s="3">
        <f t="shared" si="60"/>
        <v>-1.7002748460243631</v>
      </c>
      <c r="T1946" s="3">
        <f t="shared" si="61"/>
        <v>1.7002748460243631</v>
      </c>
      <c r="U1946" s="3"/>
    </row>
    <row r="1947" spans="1:21" x14ac:dyDescent="0.2">
      <c r="A1947" s="3">
        <v>2017</v>
      </c>
      <c r="B1947" s="3">
        <v>2017</v>
      </c>
      <c r="C1947" s="3" t="s">
        <v>4047</v>
      </c>
      <c r="D1947" s="3" t="s">
        <v>19</v>
      </c>
      <c r="E1947" s="3" t="s">
        <v>19</v>
      </c>
      <c r="F1947" s="3" t="s">
        <v>4048</v>
      </c>
      <c r="G1947" s="3" t="b">
        <v>1</v>
      </c>
      <c r="H1947" s="3">
        <v>2.4223275474352701</v>
      </c>
      <c r="I1947" s="3">
        <v>2.7660000000000001E-2</v>
      </c>
      <c r="J1947" s="3">
        <v>64678.079768973199</v>
      </c>
      <c r="K1947" s="3">
        <v>46152.174995327798</v>
      </c>
      <c r="L1947" s="3">
        <v>64490.040118219898</v>
      </c>
      <c r="M1947" s="3">
        <v>60619.265039133497</v>
      </c>
      <c r="N1947" s="3">
        <v>6621.4802105898898</v>
      </c>
      <c r="O1947" s="3">
        <v>21967.702103419299</v>
      </c>
      <c r="P1947" s="3">
        <v>18525.904773645299</v>
      </c>
      <c r="Q1947" s="3">
        <v>1.40140913782548</v>
      </c>
      <c r="R1947" s="3">
        <v>0.14656494496449601</v>
      </c>
      <c r="S1947" s="3">
        <f t="shared" si="60"/>
        <v>-1.5581478242267082</v>
      </c>
      <c r="T1947" s="3">
        <f t="shared" si="61"/>
        <v>1.5581478242267082</v>
      </c>
      <c r="U1947" s="3"/>
    </row>
    <row r="1948" spans="1:21" x14ac:dyDescent="0.2">
      <c r="A1948" s="3">
        <v>316</v>
      </c>
      <c r="B1948" s="3">
        <v>316</v>
      </c>
      <c r="C1948" s="3" t="s">
        <v>649</v>
      </c>
      <c r="D1948" s="3" t="s">
        <v>19</v>
      </c>
      <c r="E1948" s="3" t="s">
        <v>19</v>
      </c>
      <c r="F1948" s="3" t="s">
        <v>650</v>
      </c>
      <c r="G1948" s="3" t="b">
        <v>1</v>
      </c>
      <c r="H1948" s="3">
        <v>6.9456247205283299</v>
      </c>
      <c r="I1948" s="5">
        <v>3.2961999999999999E-6</v>
      </c>
      <c r="J1948" s="3">
        <v>2834521.2606742401</v>
      </c>
      <c r="K1948" s="3">
        <v>2021529.19231427</v>
      </c>
      <c r="L1948" s="3">
        <v>2931631.16440523</v>
      </c>
      <c r="M1948" s="3">
        <v>1932462.5255785901</v>
      </c>
      <c r="N1948" s="3">
        <v>294541.48053204297</v>
      </c>
      <c r="O1948" s="3">
        <v>191190.13984874499</v>
      </c>
      <c r="P1948" s="3">
        <v>812992.06835996802</v>
      </c>
      <c r="Q1948" s="3">
        <v>1.4021668702341299</v>
      </c>
      <c r="R1948" s="3">
        <v>0.146799701583117</v>
      </c>
      <c r="S1948" s="3">
        <f t="shared" si="60"/>
        <v>-5.4819864449539253</v>
      </c>
      <c r="T1948" s="3">
        <f t="shared" si="61"/>
        <v>5.4819864449539253</v>
      </c>
      <c r="U1948" s="3"/>
    </row>
    <row r="1949" spans="1:21" x14ac:dyDescent="0.2">
      <c r="A1949" s="3">
        <v>1337</v>
      </c>
      <c r="B1949" s="3">
        <v>1337</v>
      </c>
      <c r="C1949" s="3" t="s">
        <v>2690</v>
      </c>
      <c r="D1949" s="3" t="s">
        <v>19</v>
      </c>
      <c r="E1949" s="3" t="s">
        <v>19</v>
      </c>
      <c r="F1949" s="3" t="s">
        <v>2691</v>
      </c>
      <c r="G1949" s="3" t="b">
        <v>1</v>
      </c>
      <c r="H1949" s="3">
        <v>6.1867936805996999</v>
      </c>
      <c r="I1949" s="5">
        <v>1.3044000000000001E-5</v>
      </c>
      <c r="J1949" s="3">
        <v>329005.39486732503</v>
      </c>
      <c r="K1949" s="3">
        <v>234320.44416324401</v>
      </c>
      <c r="L1949" s="3">
        <v>340931.769421921</v>
      </c>
      <c r="M1949" s="3">
        <v>234779.19992729599</v>
      </c>
      <c r="N1949" s="3">
        <v>29558.100998868598</v>
      </c>
      <c r="O1949" s="3">
        <v>35133.047811117198</v>
      </c>
      <c r="P1949" s="3">
        <v>94684.950704081406</v>
      </c>
      <c r="Q1949" s="3">
        <v>1.4040831820808499</v>
      </c>
      <c r="R1949" s="3">
        <v>0.147392837458027</v>
      </c>
      <c r="S1949" s="3">
        <f t="shared" si="60"/>
        <v>-4.884589209866081</v>
      </c>
      <c r="T1949" s="3">
        <f t="shared" si="61"/>
        <v>4.884589209866081</v>
      </c>
      <c r="U1949" s="3"/>
    </row>
    <row r="1950" spans="1:21" x14ac:dyDescent="0.2">
      <c r="A1950" s="3">
        <v>1931</v>
      </c>
      <c r="B1950" s="3">
        <v>1931</v>
      </c>
      <c r="C1950" s="3" t="s">
        <v>3875</v>
      </c>
      <c r="D1950" s="3" t="s">
        <v>19</v>
      </c>
      <c r="E1950" s="3" t="s">
        <v>19</v>
      </c>
      <c r="F1950" s="3" t="s">
        <v>3876</v>
      </c>
      <c r="G1950" s="3" t="b">
        <v>1</v>
      </c>
      <c r="H1950" s="3">
        <v>4.19055199764286</v>
      </c>
      <c r="I1950" s="3">
        <v>6.8999999999999997E-4</v>
      </c>
      <c r="J1950" s="3">
        <v>97212.894367179906</v>
      </c>
      <c r="K1950" s="3">
        <v>69162.0693922801</v>
      </c>
      <c r="L1950" s="3">
        <v>102468.216266</v>
      </c>
      <c r="M1950" s="3">
        <v>71805.360861290901</v>
      </c>
      <c r="N1950" s="3">
        <v>14216.1474887037</v>
      </c>
      <c r="O1950" s="3">
        <v>14183.3311383442</v>
      </c>
      <c r="P1950" s="3">
        <v>28050.824974899799</v>
      </c>
      <c r="Q1950" s="3">
        <v>1.4055810536234601</v>
      </c>
      <c r="R1950" s="3">
        <v>0.14785589450158099</v>
      </c>
      <c r="S1950" s="3">
        <f t="shared" si="60"/>
        <v>-3.1611509092627448</v>
      </c>
      <c r="T1950" s="3">
        <f t="shared" si="61"/>
        <v>3.1611509092627448</v>
      </c>
      <c r="U1950" s="3"/>
    </row>
    <row r="1951" spans="1:21" x14ac:dyDescent="0.2">
      <c r="A1951" s="3">
        <v>165</v>
      </c>
      <c r="B1951" s="3">
        <v>165</v>
      </c>
      <c r="C1951" s="3" t="s">
        <v>347</v>
      </c>
      <c r="D1951" s="3" t="s">
        <v>19</v>
      </c>
      <c r="E1951" s="3" t="s">
        <v>19</v>
      </c>
      <c r="F1951" s="3" t="s">
        <v>348</v>
      </c>
      <c r="G1951" s="3" t="b">
        <v>1</v>
      </c>
      <c r="H1951" s="3">
        <v>9.3058902145883096</v>
      </c>
      <c r="I1951" s="5">
        <v>7.4019999999999997E-8</v>
      </c>
      <c r="J1951" s="3">
        <v>759911.11360933201</v>
      </c>
      <c r="K1951" s="3">
        <v>538842.42106883705</v>
      </c>
      <c r="L1951" s="3">
        <v>746894.25401445699</v>
      </c>
      <c r="M1951" s="3">
        <v>547645.06488989305</v>
      </c>
      <c r="N1951" s="3">
        <v>53612.9276070657</v>
      </c>
      <c r="O1951" s="3">
        <v>46954.1083486098</v>
      </c>
      <c r="P1951" s="3">
        <v>221068.69254049601</v>
      </c>
      <c r="Q1951" s="3">
        <v>1.4102659402761699</v>
      </c>
      <c r="R1951" s="3">
        <v>0.149301017268098</v>
      </c>
      <c r="S1951" s="3">
        <f t="shared" si="60"/>
        <v>-7.1306509192409067</v>
      </c>
      <c r="T1951" s="3">
        <f t="shared" si="61"/>
        <v>7.1306509192409067</v>
      </c>
      <c r="U1951" s="3"/>
    </row>
    <row r="1952" spans="1:21" x14ac:dyDescent="0.2">
      <c r="A1952" s="3">
        <v>1245</v>
      </c>
      <c r="B1952" s="3">
        <v>1245</v>
      </c>
      <c r="C1952" s="3" t="s">
        <v>2506</v>
      </c>
      <c r="D1952" s="3" t="s">
        <v>19</v>
      </c>
      <c r="E1952" s="3" t="s">
        <v>19</v>
      </c>
      <c r="F1952" s="3" t="s">
        <v>2507</v>
      </c>
      <c r="G1952" s="3" t="b">
        <v>1</v>
      </c>
      <c r="H1952" s="3">
        <v>6.5408610827795997</v>
      </c>
      <c r="I1952" s="5">
        <v>6.7982999999999998E-6</v>
      </c>
      <c r="J1952" s="3">
        <v>76293.184091351504</v>
      </c>
      <c r="K1952" s="3">
        <v>54094.1731209137</v>
      </c>
      <c r="L1952" s="3">
        <v>74236.359360387694</v>
      </c>
      <c r="M1952" s="3">
        <v>51272.549345573403</v>
      </c>
      <c r="N1952" s="3">
        <v>8290.1787140284796</v>
      </c>
      <c r="O1952" s="3">
        <v>5910.9888108381401</v>
      </c>
      <c r="P1952" s="3">
        <v>22199.010970437801</v>
      </c>
      <c r="Q1952" s="3">
        <v>1.41037711993152</v>
      </c>
      <c r="R1952" s="3">
        <v>0.149335253936696</v>
      </c>
      <c r="S1952" s="3">
        <f t="shared" si="60"/>
        <v>-5.167599674488204</v>
      </c>
      <c r="T1952" s="3">
        <f t="shared" si="61"/>
        <v>5.167599674488204</v>
      </c>
      <c r="U1952" s="3"/>
    </row>
    <row r="1953" spans="1:21" x14ac:dyDescent="0.2">
      <c r="A1953" s="3">
        <v>247</v>
      </c>
      <c r="B1953" s="3">
        <v>247</v>
      </c>
      <c r="C1953" s="3" t="s">
        <v>511</v>
      </c>
      <c r="D1953" s="3" t="s">
        <v>19</v>
      </c>
      <c r="E1953" s="3" t="s">
        <v>19</v>
      </c>
      <c r="F1953" s="3" t="s">
        <v>512</v>
      </c>
      <c r="G1953" s="3" t="b">
        <v>1</v>
      </c>
      <c r="H1953" s="3">
        <v>12.355149886247199</v>
      </c>
      <c r="I1953" s="5">
        <v>1.3469E-9</v>
      </c>
      <c r="J1953" s="3">
        <v>1649042.2995060901</v>
      </c>
      <c r="K1953" s="3">
        <v>1168101.4361208901</v>
      </c>
      <c r="L1953" s="3">
        <v>1633729.3479213901</v>
      </c>
      <c r="M1953" s="3">
        <v>1178287.0475791199</v>
      </c>
      <c r="N1953" s="3">
        <v>65781.093749613996</v>
      </c>
      <c r="O1953" s="3">
        <v>96489.340261764897</v>
      </c>
      <c r="P1953" s="3">
        <v>480940.86338520102</v>
      </c>
      <c r="Q1953" s="3">
        <v>1.4117286808432801</v>
      </c>
      <c r="R1953" s="3">
        <v>0.14975123797999501</v>
      </c>
      <c r="S1953" s="3">
        <f t="shared" si="60"/>
        <v>-8.87066464708351</v>
      </c>
      <c r="T1953" s="3">
        <f t="shared" si="61"/>
        <v>8.87066464708351</v>
      </c>
      <c r="U1953" s="3"/>
    </row>
    <row r="1954" spans="1:21" x14ac:dyDescent="0.2">
      <c r="A1954" s="3">
        <v>204</v>
      </c>
      <c r="B1954" s="3">
        <v>204</v>
      </c>
      <c r="C1954" s="3" t="s">
        <v>425</v>
      </c>
      <c r="D1954" s="3" t="s">
        <v>19</v>
      </c>
      <c r="E1954" s="3" t="s">
        <v>19</v>
      </c>
      <c r="F1954" s="3" t="s">
        <v>426</v>
      </c>
      <c r="G1954" s="3" t="b">
        <v>1</v>
      </c>
      <c r="H1954" s="3">
        <v>2.8387145833783198</v>
      </c>
      <c r="I1954" s="3">
        <v>1.1849999999999999E-2</v>
      </c>
      <c r="J1954" s="3">
        <v>586244.77848154097</v>
      </c>
      <c r="K1954" s="3">
        <v>415095.60430215899</v>
      </c>
      <c r="L1954" s="3">
        <v>616678.47267537098</v>
      </c>
      <c r="M1954" s="3">
        <v>460913.31534613599</v>
      </c>
      <c r="N1954" s="3">
        <v>142421.61928796599</v>
      </c>
      <c r="O1954" s="3">
        <v>111495.352608022</v>
      </c>
      <c r="P1954" s="3">
        <v>171149.17417938201</v>
      </c>
      <c r="Q1954" s="3">
        <v>1.41231266340946</v>
      </c>
      <c r="R1954" s="3">
        <v>0.14993085320421801</v>
      </c>
      <c r="S1954" s="3">
        <f t="shared" si="60"/>
        <v>-1.9262816496538773</v>
      </c>
      <c r="T1954" s="3">
        <f t="shared" si="61"/>
        <v>1.9262816496538773</v>
      </c>
      <c r="U1954" s="3"/>
    </row>
    <row r="1955" spans="1:21" x14ac:dyDescent="0.2">
      <c r="A1955" s="3">
        <v>412</v>
      </c>
      <c r="B1955" s="3">
        <v>412</v>
      </c>
      <c r="C1955" s="3" t="s">
        <v>841</v>
      </c>
      <c r="D1955" s="3" t="s">
        <v>19</v>
      </c>
      <c r="E1955" s="3" t="s">
        <v>19</v>
      </c>
      <c r="F1955" s="3" t="s">
        <v>842</v>
      </c>
      <c r="G1955" s="3" t="b">
        <v>1</v>
      </c>
      <c r="H1955" s="3">
        <v>13.039775672386099</v>
      </c>
      <c r="I1955" s="5">
        <v>6.1174999999999998E-10</v>
      </c>
      <c r="J1955" s="3">
        <v>1215241.7062913601</v>
      </c>
      <c r="K1955" s="3">
        <v>859548.05392352003</v>
      </c>
      <c r="L1955" s="3">
        <v>1205773.3750607299</v>
      </c>
      <c r="M1955" s="3">
        <v>834415.08643565595</v>
      </c>
      <c r="N1955" s="3">
        <v>41039.513997822804</v>
      </c>
      <c r="O1955" s="3">
        <v>70798.025799025098</v>
      </c>
      <c r="P1955" s="3">
        <v>355693.65236783802</v>
      </c>
      <c r="Q1955" s="3">
        <v>1.41381473757544</v>
      </c>
      <c r="R1955" s="3">
        <v>0.15039250442552701</v>
      </c>
      <c r="S1955" s="3">
        <f t="shared" si="60"/>
        <v>-9.2134260219761739</v>
      </c>
      <c r="T1955" s="3">
        <f t="shared" si="61"/>
        <v>9.2134260219761739</v>
      </c>
      <c r="U1955" s="3"/>
    </row>
    <row r="1956" spans="1:21" x14ac:dyDescent="0.2">
      <c r="A1956" s="3">
        <v>786</v>
      </c>
      <c r="B1956" s="3">
        <v>786</v>
      </c>
      <c r="C1956" s="3" t="s">
        <v>1589</v>
      </c>
      <c r="D1956" s="3" t="s">
        <v>19</v>
      </c>
      <c r="E1956" s="3" t="s">
        <v>19</v>
      </c>
      <c r="F1956" s="3" t="s">
        <v>1590</v>
      </c>
      <c r="G1956" s="3" t="b">
        <v>1</v>
      </c>
      <c r="H1956" s="3">
        <v>9.6312718843618494</v>
      </c>
      <c r="I1956" s="5">
        <v>4.6210000000000002E-8</v>
      </c>
      <c r="J1956" s="3">
        <v>2116535.0951065002</v>
      </c>
      <c r="K1956" s="3">
        <v>1496167.6668143501</v>
      </c>
      <c r="L1956" s="3">
        <v>2107227.4834288498</v>
      </c>
      <c r="M1956" s="3">
        <v>1470277.1318669801</v>
      </c>
      <c r="N1956" s="3">
        <v>99721.988361648604</v>
      </c>
      <c r="O1956" s="3">
        <v>165515.646368124</v>
      </c>
      <c r="P1956" s="3">
        <v>620367.42829215201</v>
      </c>
      <c r="Q1956" s="3">
        <v>1.4146376385830099</v>
      </c>
      <c r="R1956" s="3">
        <v>0.150645208964474</v>
      </c>
      <c r="S1956" s="3">
        <f t="shared" si="60"/>
        <v>-7.3352640314812954</v>
      </c>
      <c r="T1956" s="3">
        <f t="shared" si="61"/>
        <v>7.3352640314812954</v>
      </c>
      <c r="U1956" s="3"/>
    </row>
    <row r="1957" spans="1:21" x14ac:dyDescent="0.2">
      <c r="A1957" s="3">
        <v>392</v>
      </c>
      <c r="B1957" s="3">
        <v>392</v>
      </c>
      <c r="C1957" s="3" t="s">
        <v>801</v>
      </c>
      <c r="D1957" s="3" t="s">
        <v>19</v>
      </c>
      <c r="E1957" s="3" t="s">
        <v>19</v>
      </c>
      <c r="F1957" s="3" t="s">
        <v>802</v>
      </c>
      <c r="G1957" s="3" t="b">
        <v>1</v>
      </c>
      <c r="H1957" s="3">
        <v>7.9351375232475103</v>
      </c>
      <c r="I1957" s="5">
        <v>6.1622000000000005E-7</v>
      </c>
      <c r="J1957" s="3">
        <v>1004506.25072051</v>
      </c>
      <c r="K1957" s="3">
        <v>708763.57202013896</v>
      </c>
      <c r="L1957" s="3">
        <v>1036528.5499169599</v>
      </c>
      <c r="M1957" s="3">
        <v>690505.28230086295</v>
      </c>
      <c r="N1957" s="3">
        <v>77638.980509623696</v>
      </c>
      <c r="O1957" s="3">
        <v>80459.141997765604</v>
      </c>
      <c r="P1957" s="3">
        <v>295742.67870037101</v>
      </c>
      <c r="Q1957" s="3">
        <v>1.4172656304237501</v>
      </c>
      <c r="R1957" s="3">
        <v>0.15145125533974199</v>
      </c>
      <c r="S1957" s="3">
        <f t="shared" si="60"/>
        <v>-6.2102642103542252</v>
      </c>
      <c r="T1957" s="3">
        <f t="shared" si="61"/>
        <v>6.2102642103542252</v>
      </c>
      <c r="U1957" s="3"/>
    </row>
    <row r="1958" spans="1:21" x14ac:dyDescent="0.2">
      <c r="A1958" s="3">
        <v>137</v>
      </c>
      <c r="B1958" s="3">
        <v>137</v>
      </c>
      <c r="C1958" s="3" t="s">
        <v>291</v>
      </c>
      <c r="D1958" s="3" t="s">
        <v>19</v>
      </c>
      <c r="E1958" s="3" t="s">
        <v>19</v>
      </c>
      <c r="F1958" s="3" t="s">
        <v>292</v>
      </c>
      <c r="G1958" s="3" t="b">
        <v>1</v>
      </c>
      <c r="H1958" s="3">
        <v>19.3669821470633</v>
      </c>
      <c r="I1958" s="5">
        <v>1.5703000000000001E-12</v>
      </c>
      <c r="J1958" s="3">
        <v>6580469.5986326896</v>
      </c>
      <c r="K1958" s="3">
        <v>4635759.8383932495</v>
      </c>
      <c r="L1958" s="3">
        <v>6535617.6672420604</v>
      </c>
      <c r="M1958" s="3">
        <v>4641200.3541860897</v>
      </c>
      <c r="N1958" s="3">
        <v>241008.15052418</v>
      </c>
      <c r="O1958" s="3">
        <v>180724.14904858699</v>
      </c>
      <c r="P1958" s="3">
        <v>1944709.76023945</v>
      </c>
      <c r="Q1958" s="3">
        <v>1.4195018353050599</v>
      </c>
      <c r="R1958" s="3">
        <v>0.1521359583711</v>
      </c>
      <c r="S1958" s="3">
        <f t="shared" si="60"/>
        <v>-11.804017369311643</v>
      </c>
      <c r="T1958" s="3">
        <f t="shared" si="61"/>
        <v>11.804017369311643</v>
      </c>
      <c r="U1958" s="3"/>
    </row>
    <row r="1959" spans="1:21" x14ac:dyDescent="0.2">
      <c r="A1959" s="3">
        <v>1046</v>
      </c>
      <c r="B1959" s="3">
        <v>1046</v>
      </c>
      <c r="C1959" s="3" t="s">
        <v>2109</v>
      </c>
      <c r="D1959" s="3" t="s">
        <v>19</v>
      </c>
      <c r="E1959" s="3" t="s">
        <v>19</v>
      </c>
      <c r="F1959" s="3" t="s">
        <v>2110</v>
      </c>
      <c r="G1959" s="3" t="b">
        <v>1</v>
      </c>
      <c r="H1959" s="3">
        <v>5.7422500592346797</v>
      </c>
      <c r="I1959" s="5">
        <v>3.0283000000000001E-5</v>
      </c>
      <c r="J1959" s="3">
        <v>480552.26068360102</v>
      </c>
      <c r="K1959" s="3">
        <v>337793.06548395398</v>
      </c>
      <c r="L1959" s="3">
        <v>508643.04193418298</v>
      </c>
      <c r="M1959" s="3">
        <v>326596.021551646</v>
      </c>
      <c r="N1959" s="3">
        <v>58023.969732612997</v>
      </c>
      <c r="O1959" s="3">
        <v>46860.749393586499</v>
      </c>
      <c r="P1959" s="3">
        <v>142759.19519964699</v>
      </c>
      <c r="Q1959" s="3">
        <v>1.4226232264274501</v>
      </c>
      <c r="R1959" s="3">
        <v>0.15308989491921399</v>
      </c>
      <c r="S1959" s="3">
        <f t="shared" si="60"/>
        <v>-4.5188011034484443</v>
      </c>
      <c r="T1959" s="3">
        <f t="shared" si="61"/>
        <v>4.5188011034484443</v>
      </c>
      <c r="U1959" s="3"/>
    </row>
    <row r="1960" spans="1:21" x14ac:dyDescent="0.2">
      <c r="A1960" s="3">
        <v>668</v>
      </c>
      <c r="B1960" s="3">
        <v>668</v>
      </c>
      <c r="C1960" s="3" t="s">
        <v>1353</v>
      </c>
      <c r="D1960" s="3" t="s">
        <v>19</v>
      </c>
      <c r="E1960" s="3" t="s">
        <v>19</v>
      </c>
      <c r="F1960" s="3" t="s">
        <v>1354</v>
      </c>
      <c r="G1960" s="3" t="b">
        <v>1</v>
      </c>
      <c r="H1960" s="3">
        <v>7.0436221264232701</v>
      </c>
      <c r="I1960" s="5">
        <v>2.7756000000000002E-6</v>
      </c>
      <c r="J1960" s="3">
        <v>1005785.68285869</v>
      </c>
      <c r="K1960" s="3">
        <v>705913.26227861806</v>
      </c>
      <c r="L1960" s="3">
        <v>1048601.27142247</v>
      </c>
      <c r="M1960" s="3">
        <v>695800.10028400098</v>
      </c>
      <c r="N1960" s="3">
        <v>95401.031901629598</v>
      </c>
      <c r="O1960" s="3">
        <v>84919.099377206599</v>
      </c>
      <c r="P1960" s="3">
        <v>299872.42058007099</v>
      </c>
      <c r="Q1960" s="3">
        <v>1.42480066122021</v>
      </c>
      <c r="R1960" s="3">
        <v>0.153754108002226</v>
      </c>
      <c r="S1960" s="3">
        <f t="shared" si="60"/>
        <v>-5.5566431211817555</v>
      </c>
      <c r="T1960" s="3">
        <f t="shared" si="61"/>
        <v>5.5566431211817555</v>
      </c>
      <c r="U1960" s="3"/>
    </row>
    <row r="1961" spans="1:21" x14ac:dyDescent="0.2">
      <c r="A1961" s="3">
        <v>1095</v>
      </c>
      <c r="B1961" s="3">
        <v>1095</v>
      </c>
      <c r="C1961" s="3" t="s">
        <v>2207</v>
      </c>
      <c r="D1961" s="3" t="s">
        <v>19</v>
      </c>
      <c r="E1961" s="3" t="s">
        <v>19</v>
      </c>
      <c r="F1961" s="3" t="s">
        <v>2208</v>
      </c>
      <c r="G1961" s="3" t="b">
        <v>1</v>
      </c>
      <c r="H1961" s="3">
        <v>2.0142375419991598</v>
      </c>
      <c r="I1961" s="3">
        <v>6.1109999999999998E-2</v>
      </c>
      <c r="J1961" s="3">
        <v>154718.40357433099</v>
      </c>
      <c r="K1961" s="3">
        <v>108581.48829581701</v>
      </c>
      <c r="L1961" s="3">
        <v>156939.88855106599</v>
      </c>
      <c r="M1961" s="3">
        <v>109478.24485928701</v>
      </c>
      <c r="N1961" s="3">
        <v>34820.963330041603</v>
      </c>
      <c r="O1961" s="3">
        <v>59240.327360973497</v>
      </c>
      <c r="P1961" s="3">
        <v>46136.915278514301</v>
      </c>
      <c r="Q1961" s="3">
        <v>1.42490590249435</v>
      </c>
      <c r="R1961" s="3">
        <v>0.15378618548362899</v>
      </c>
      <c r="S1961" s="3">
        <f t="shared" si="60"/>
        <v>-1.2138877162801736</v>
      </c>
      <c r="T1961" s="3">
        <f t="shared" si="61"/>
        <v>1.2138877162801736</v>
      </c>
      <c r="U1961" s="3"/>
    </row>
    <row r="1962" spans="1:21" x14ac:dyDescent="0.2">
      <c r="A1962" s="3">
        <v>1461</v>
      </c>
      <c r="B1962" s="3">
        <v>1461</v>
      </c>
      <c r="C1962" s="3" t="s">
        <v>2938</v>
      </c>
      <c r="D1962" s="3" t="s">
        <v>19</v>
      </c>
      <c r="E1962" s="3" t="s">
        <v>19</v>
      </c>
      <c r="F1962" s="3" t="s">
        <v>2939</v>
      </c>
      <c r="G1962" s="3" t="b">
        <v>1</v>
      </c>
      <c r="H1962" s="3">
        <v>7.7144062799070499</v>
      </c>
      <c r="I1962" s="5">
        <v>8.8583000000000004E-7</v>
      </c>
      <c r="J1962" s="3">
        <v>640236.38247085095</v>
      </c>
      <c r="K1962" s="3">
        <v>448783.90388672397</v>
      </c>
      <c r="L1962" s="3">
        <v>649718.998271883</v>
      </c>
      <c r="M1962" s="3">
        <v>472491.036787263</v>
      </c>
      <c r="N1962" s="3">
        <v>51202.143237858203</v>
      </c>
      <c r="O1962" s="3">
        <v>54051.150846614197</v>
      </c>
      <c r="P1962" s="3">
        <v>191452.47858412599</v>
      </c>
      <c r="Q1962" s="3">
        <v>1.4266028191431099</v>
      </c>
      <c r="R1962" s="3">
        <v>0.154303077904969</v>
      </c>
      <c r="S1962" s="3">
        <f t="shared" si="60"/>
        <v>-6.0526496157493481</v>
      </c>
      <c r="T1962" s="3">
        <f t="shared" si="61"/>
        <v>6.0526496157493481</v>
      </c>
      <c r="U1962" s="3"/>
    </row>
    <row r="1963" spans="1:21" x14ac:dyDescent="0.2">
      <c r="A1963" s="3">
        <v>1094</v>
      </c>
      <c r="B1963" s="3">
        <v>1094</v>
      </c>
      <c r="C1963" s="3" t="s">
        <v>2205</v>
      </c>
      <c r="D1963" s="3" t="s">
        <v>19</v>
      </c>
      <c r="E1963" s="3" t="s">
        <v>19</v>
      </c>
      <c r="F1963" s="3" t="s">
        <v>2206</v>
      </c>
      <c r="G1963" s="3" t="b">
        <v>1</v>
      </c>
      <c r="H1963" s="3">
        <v>5.5891546926816797</v>
      </c>
      <c r="I1963" s="5">
        <v>4.0720999999999999E-5</v>
      </c>
      <c r="J1963" s="3">
        <v>570905.20262446802</v>
      </c>
      <c r="K1963" s="3">
        <v>398489.43493606098</v>
      </c>
      <c r="L1963" s="3">
        <v>545589.16301074403</v>
      </c>
      <c r="M1963" s="3">
        <v>375245.09223185002</v>
      </c>
      <c r="N1963" s="3">
        <v>81108.109068914098</v>
      </c>
      <c r="O1963" s="3">
        <v>44564.761385181002</v>
      </c>
      <c r="P1963" s="3">
        <v>172415.76768840701</v>
      </c>
      <c r="Q1963" s="3">
        <v>1.43267337242221</v>
      </c>
      <c r="R1963" s="3">
        <v>0.15614718919459</v>
      </c>
      <c r="S1963" s="3">
        <f t="shared" si="60"/>
        <v>-4.3901815654171399</v>
      </c>
      <c r="T1963" s="3">
        <f t="shared" si="61"/>
        <v>4.3901815654171399</v>
      </c>
      <c r="U1963" s="3"/>
    </row>
    <row r="1964" spans="1:21" x14ac:dyDescent="0.2">
      <c r="A1964" s="3">
        <v>672</v>
      </c>
      <c r="B1964" s="3">
        <v>672</v>
      </c>
      <c r="C1964" s="3" t="s">
        <v>1361</v>
      </c>
      <c r="D1964" s="3" t="s">
        <v>19</v>
      </c>
      <c r="E1964" s="3" t="s">
        <v>19</v>
      </c>
      <c r="F1964" s="3" t="s">
        <v>1362</v>
      </c>
      <c r="G1964" s="3" t="b">
        <v>1</v>
      </c>
      <c r="H1964" s="3">
        <v>7.8596685596503102</v>
      </c>
      <c r="I1964" s="5">
        <v>6.9714000000000001E-7</v>
      </c>
      <c r="J1964" s="3">
        <v>3582666.9594125599</v>
      </c>
      <c r="K1964" s="3">
        <v>2499794.4391173199</v>
      </c>
      <c r="L1964" s="3">
        <v>3542998.6079600998</v>
      </c>
      <c r="M1964" s="3">
        <v>2620304.2175787599</v>
      </c>
      <c r="N1964" s="3">
        <v>296924.43420795898</v>
      </c>
      <c r="O1964" s="3">
        <v>287533.55482307501</v>
      </c>
      <c r="P1964" s="3">
        <v>1082872.52029523</v>
      </c>
      <c r="Q1964" s="3">
        <v>1.43318462644376</v>
      </c>
      <c r="R1964" s="3">
        <v>0.15630214090737801</v>
      </c>
      <c r="S1964" s="3">
        <f t="shared" si="60"/>
        <v>-6.1566799979106115</v>
      </c>
      <c r="T1964" s="3">
        <f t="shared" si="61"/>
        <v>6.1566799979106115</v>
      </c>
      <c r="U1964" s="3"/>
    </row>
    <row r="1965" spans="1:21" x14ac:dyDescent="0.2">
      <c r="A1965" s="3">
        <v>1484</v>
      </c>
      <c r="B1965" s="3">
        <v>1484</v>
      </c>
      <c r="C1965" s="3" t="s">
        <v>2984</v>
      </c>
      <c r="D1965" s="3" t="s">
        <v>19</v>
      </c>
      <c r="E1965" s="3" t="s">
        <v>19</v>
      </c>
      <c r="F1965" s="3" t="s">
        <v>2985</v>
      </c>
      <c r="G1965" s="3" t="b">
        <v>1</v>
      </c>
      <c r="H1965" s="3">
        <v>3.5423944256048201</v>
      </c>
      <c r="I1965" s="3">
        <v>2.7100000000000002E-3</v>
      </c>
      <c r="J1965" s="3">
        <v>61362.529496577401</v>
      </c>
      <c r="K1965" s="3">
        <v>42603.130459316599</v>
      </c>
      <c r="L1965" s="3">
        <v>61750.475270478797</v>
      </c>
      <c r="M1965" s="3">
        <v>42345.038379154001</v>
      </c>
      <c r="N1965" s="3">
        <v>6019.0751025916898</v>
      </c>
      <c r="O1965" s="3">
        <v>14702.689903268199</v>
      </c>
      <c r="P1965" s="3">
        <v>18759.399037260799</v>
      </c>
      <c r="Q1965" s="3">
        <v>1.4403291221797601</v>
      </c>
      <c r="R1965" s="3">
        <v>0.15846174182755601</v>
      </c>
      <c r="S1965" s="3">
        <f t="shared" si="60"/>
        <v>-2.5670307091255942</v>
      </c>
      <c r="T1965" s="3">
        <f t="shared" si="61"/>
        <v>2.5670307091255942</v>
      </c>
      <c r="U1965" s="3"/>
    </row>
    <row r="1966" spans="1:21" x14ac:dyDescent="0.2">
      <c r="A1966" s="3">
        <v>1447</v>
      </c>
      <c r="B1966" s="3">
        <v>1447</v>
      </c>
      <c r="C1966" s="3" t="s">
        <v>2910</v>
      </c>
      <c r="D1966" s="3" t="s">
        <v>19</v>
      </c>
      <c r="E1966" s="3" t="s">
        <v>19</v>
      </c>
      <c r="F1966" s="3" t="s">
        <v>2911</v>
      </c>
      <c r="G1966" s="3" t="b">
        <v>1</v>
      </c>
      <c r="H1966" s="3">
        <v>2.2484997453830502</v>
      </c>
      <c r="I1966" s="3">
        <v>3.8989999999999997E-2</v>
      </c>
      <c r="J1966" s="3">
        <v>76918.370808508</v>
      </c>
      <c r="K1966" s="3">
        <v>53401.198749544099</v>
      </c>
      <c r="L1966" s="3">
        <v>85103.760527883001</v>
      </c>
      <c r="M1966" s="3">
        <v>44707.1419968501</v>
      </c>
      <c r="N1966" s="3">
        <v>24673.8807798007</v>
      </c>
      <c r="O1966" s="3">
        <v>19383.6326863506</v>
      </c>
      <c r="P1966" s="3">
        <v>23517.172058963901</v>
      </c>
      <c r="Q1966" s="3">
        <v>1.4403865944894101</v>
      </c>
      <c r="R1966" s="3">
        <v>0.1584790707898</v>
      </c>
      <c r="S1966" s="3">
        <f t="shared" si="60"/>
        <v>-1.4090467648120144</v>
      </c>
      <c r="T1966" s="3">
        <f t="shared" si="61"/>
        <v>1.4090467648120144</v>
      </c>
      <c r="U1966" s="3"/>
    </row>
    <row r="1967" spans="1:21" x14ac:dyDescent="0.2">
      <c r="A1967" s="3">
        <v>1530</v>
      </c>
      <c r="B1967" s="3">
        <v>1530</v>
      </c>
      <c r="C1967" s="3" t="s">
        <v>3076</v>
      </c>
      <c r="D1967" s="3" t="s">
        <v>19</v>
      </c>
      <c r="E1967" s="3" t="s">
        <v>19</v>
      </c>
      <c r="F1967" s="3" t="s">
        <v>3077</v>
      </c>
      <c r="G1967" s="3" t="b">
        <v>1</v>
      </c>
      <c r="H1967" s="3">
        <v>1.9435804652397</v>
      </c>
      <c r="I1967" s="3">
        <v>6.9750000000000006E-2</v>
      </c>
      <c r="J1967" s="3">
        <v>57060.074880489701</v>
      </c>
      <c r="K1967" s="3">
        <v>39566.143646246703</v>
      </c>
      <c r="L1967" s="3">
        <v>65811.316210910401</v>
      </c>
      <c r="M1967" s="3">
        <v>39759.640810001998</v>
      </c>
      <c r="N1967" s="3">
        <v>26273.4664082852</v>
      </c>
      <c r="O1967" s="3">
        <v>6232.7565703844202</v>
      </c>
      <c r="P1967" s="3">
        <v>17493.931234242998</v>
      </c>
      <c r="Q1967" s="3">
        <v>1.44214395495939</v>
      </c>
      <c r="R1967" s="3">
        <v>0.15900861386751799</v>
      </c>
      <c r="S1967" s="3">
        <f t="shared" si="60"/>
        <v>-1.1564557880543649</v>
      </c>
      <c r="T1967" s="3">
        <f t="shared" si="61"/>
        <v>1.1564557880543649</v>
      </c>
      <c r="U1967" s="3"/>
    </row>
    <row r="1968" spans="1:21" x14ac:dyDescent="0.2">
      <c r="A1968" s="3">
        <v>82</v>
      </c>
      <c r="B1968" s="3">
        <v>82</v>
      </c>
      <c r="C1968" s="3" t="s">
        <v>181</v>
      </c>
      <c r="D1968" s="3" t="s">
        <v>19</v>
      </c>
      <c r="E1968" s="3" t="s">
        <v>19</v>
      </c>
      <c r="F1968" s="3" t="s">
        <v>182</v>
      </c>
      <c r="G1968" s="3" t="b">
        <v>1</v>
      </c>
      <c r="H1968" s="3">
        <v>12.1688935736296</v>
      </c>
      <c r="I1968" s="5">
        <v>1.6799E-9</v>
      </c>
      <c r="J1968" s="3">
        <v>1753583.1999186899</v>
      </c>
      <c r="K1968" s="3">
        <v>1213210.2015652501</v>
      </c>
      <c r="L1968" s="3">
        <v>1744443.49305524</v>
      </c>
      <c r="M1968" s="3">
        <v>1228442.2617142701</v>
      </c>
      <c r="N1968" s="3">
        <v>88446.923285294499</v>
      </c>
      <c r="O1968" s="3">
        <v>99620.531099116197</v>
      </c>
      <c r="P1968" s="3">
        <v>540372.998353448</v>
      </c>
      <c r="Q1968" s="3">
        <v>1.4454075622314</v>
      </c>
      <c r="R1968" s="3">
        <v>0.15999032257430701</v>
      </c>
      <c r="S1968" s="3">
        <f t="shared" si="60"/>
        <v>-8.7747165699055572</v>
      </c>
      <c r="T1968" s="3">
        <f t="shared" si="61"/>
        <v>8.7747165699055572</v>
      </c>
      <c r="U1968" s="3"/>
    </row>
    <row r="1969" spans="1:21" x14ac:dyDescent="0.2">
      <c r="A1969" s="3">
        <v>1762</v>
      </c>
      <c r="B1969" s="3">
        <v>1762</v>
      </c>
      <c r="C1969" s="3" t="s">
        <v>3540</v>
      </c>
      <c r="D1969" s="3" t="s">
        <v>19</v>
      </c>
      <c r="E1969" s="3" t="s">
        <v>19</v>
      </c>
      <c r="F1969" s="3" t="s">
        <v>3541</v>
      </c>
      <c r="G1969" s="3" t="b">
        <v>1</v>
      </c>
      <c r="H1969" s="3">
        <v>0.73289456818830001</v>
      </c>
      <c r="I1969" s="3">
        <v>0.47421999999999997</v>
      </c>
      <c r="J1969" s="3">
        <v>5010.6327696724602</v>
      </c>
      <c r="K1969" s="3">
        <v>3462.5121334641799</v>
      </c>
      <c r="L1969" s="3">
        <v>5915.8690404075796</v>
      </c>
      <c r="M1969" s="3">
        <v>728.54638604026297</v>
      </c>
      <c r="N1969" s="3">
        <v>4379.3514063457396</v>
      </c>
      <c r="O1969" s="3">
        <v>4580.2845344604002</v>
      </c>
      <c r="P1969" s="3">
        <v>1548.1206362082801</v>
      </c>
      <c r="Q1969" s="3">
        <v>1.44710908627471</v>
      </c>
      <c r="R1969" s="3">
        <v>0.160501270428974</v>
      </c>
      <c r="S1969" s="3">
        <f t="shared" si="60"/>
        <v>-0.32402013381107003</v>
      </c>
      <c r="T1969" s="3">
        <f t="shared" si="61"/>
        <v>0.32402013381107003</v>
      </c>
      <c r="U1969" s="3"/>
    </row>
    <row r="1970" spans="1:21" x14ac:dyDescent="0.2">
      <c r="A1970" s="3">
        <v>1500</v>
      </c>
      <c r="B1970" s="3">
        <v>1500</v>
      </c>
      <c r="C1970" s="3" t="s">
        <v>3016</v>
      </c>
      <c r="D1970" s="3" t="s">
        <v>19</v>
      </c>
      <c r="E1970" s="3" t="s">
        <v>19</v>
      </c>
      <c r="F1970" s="3" t="s">
        <v>3017</v>
      </c>
      <c r="G1970" s="3" t="b">
        <v>1</v>
      </c>
      <c r="H1970" s="3">
        <v>3.06332470026409</v>
      </c>
      <c r="I1970" s="3">
        <v>7.43E-3</v>
      </c>
      <c r="J1970" s="3">
        <v>61010.7372876144</v>
      </c>
      <c r="K1970" s="3">
        <v>42141.1682794792</v>
      </c>
      <c r="L1970" s="3">
        <v>61668.107198416103</v>
      </c>
      <c r="M1970" s="3">
        <v>44571.669359899497</v>
      </c>
      <c r="N1970" s="3">
        <v>12282.2721316609</v>
      </c>
      <c r="O1970" s="3">
        <v>13807.1608279552</v>
      </c>
      <c r="P1970" s="3">
        <v>18869.5690081352</v>
      </c>
      <c r="Q1970" s="3">
        <v>1.44777042921527</v>
      </c>
      <c r="R1970" s="3">
        <v>0.16069970189611199</v>
      </c>
      <c r="S1970" s="3">
        <f t="shared" si="60"/>
        <v>-2.1290111862394245</v>
      </c>
      <c r="T1970" s="3">
        <f t="shared" si="61"/>
        <v>2.1290111862394245</v>
      </c>
      <c r="U1970" s="3"/>
    </row>
    <row r="1971" spans="1:21" x14ac:dyDescent="0.2">
      <c r="A1971" s="3">
        <v>1814</v>
      </c>
      <c r="B1971" s="3">
        <v>1814</v>
      </c>
      <c r="C1971" s="3" t="s">
        <v>3644</v>
      </c>
      <c r="D1971" s="3" t="s">
        <v>19</v>
      </c>
      <c r="E1971" s="3" t="s">
        <v>19</v>
      </c>
      <c r="F1971" s="3" t="s">
        <v>3645</v>
      </c>
      <c r="G1971" s="3" t="b">
        <v>1</v>
      </c>
      <c r="H1971" s="3">
        <v>6.2665712628331498</v>
      </c>
      <c r="I1971" s="5">
        <v>1.1246E-5</v>
      </c>
      <c r="J1971" s="3">
        <v>95810.472706624598</v>
      </c>
      <c r="K1971" s="3">
        <v>66166.8226156522</v>
      </c>
      <c r="L1971" s="3">
        <v>93241.539751067801</v>
      </c>
      <c r="M1971" s="3">
        <v>63789.201604958398</v>
      </c>
      <c r="N1971" s="3">
        <v>11206.202194020099</v>
      </c>
      <c r="O1971" s="3">
        <v>8707.1660990160199</v>
      </c>
      <c r="P1971" s="3">
        <v>29643.650090972402</v>
      </c>
      <c r="Q1971" s="3">
        <v>1.44801380690691</v>
      </c>
      <c r="R1971" s="3">
        <v>0.16077270290732601</v>
      </c>
      <c r="S1971" s="3">
        <f t="shared" si="60"/>
        <v>-4.9490019208266158</v>
      </c>
      <c r="T1971" s="3">
        <f t="shared" si="61"/>
        <v>4.9490019208266158</v>
      </c>
      <c r="U1971" s="3"/>
    </row>
    <row r="1972" spans="1:21" x14ac:dyDescent="0.2">
      <c r="A1972" s="3">
        <v>1629</v>
      </c>
      <c r="B1972" s="3">
        <v>1629</v>
      </c>
      <c r="C1972" s="3" t="s">
        <v>3274</v>
      </c>
      <c r="D1972" s="3" t="s">
        <v>19</v>
      </c>
      <c r="E1972" s="3" t="s">
        <v>19</v>
      </c>
      <c r="F1972" s="3" t="s">
        <v>3275</v>
      </c>
      <c r="G1972" s="3" t="b">
        <v>1</v>
      </c>
      <c r="H1972" s="3">
        <v>3.6835589803061302</v>
      </c>
      <c r="I1972" s="3">
        <v>2.0100000000000001E-3</v>
      </c>
      <c r="J1972" s="3">
        <v>75278.313994169599</v>
      </c>
      <c r="K1972" s="3">
        <v>51962.589347658497</v>
      </c>
      <c r="L1972" s="3">
        <v>73820.412562617203</v>
      </c>
      <c r="M1972" s="3">
        <v>56703.870232831097</v>
      </c>
      <c r="N1972" s="3">
        <v>3533.9577948199999</v>
      </c>
      <c r="O1972" s="3">
        <v>18657.2776793177</v>
      </c>
      <c r="P1972" s="3">
        <v>23315.724646511</v>
      </c>
      <c r="Q1972" s="3">
        <v>1.4487021324229199</v>
      </c>
      <c r="R1972" s="3">
        <v>0.16097909938198601</v>
      </c>
      <c r="S1972" s="3">
        <f t="shared" si="60"/>
        <v>-2.6968039425795109</v>
      </c>
      <c r="T1972" s="3">
        <f t="shared" si="61"/>
        <v>2.6968039425795109</v>
      </c>
      <c r="U1972" s="3"/>
    </row>
    <row r="1973" spans="1:21" x14ac:dyDescent="0.2">
      <c r="A1973" s="3">
        <v>1431</v>
      </c>
      <c r="B1973" s="3">
        <v>1431</v>
      </c>
      <c r="C1973" s="3" t="s">
        <v>2878</v>
      </c>
      <c r="D1973" s="3" t="s">
        <v>19</v>
      </c>
      <c r="E1973" s="3" t="s">
        <v>19</v>
      </c>
      <c r="F1973" s="3" t="s">
        <v>2879</v>
      </c>
      <c r="G1973" s="3" t="b">
        <v>1</v>
      </c>
      <c r="H1973" s="3">
        <v>10.413353411584399</v>
      </c>
      <c r="I1973" s="5">
        <v>1.5589000000000001E-8</v>
      </c>
      <c r="J1973" s="3">
        <v>436423.99912491703</v>
      </c>
      <c r="K1973" s="3">
        <v>301214.75499386102</v>
      </c>
      <c r="L1973" s="3">
        <v>445334.56066840101</v>
      </c>
      <c r="M1973" s="3">
        <v>299833.82770432997</v>
      </c>
      <c r="N1973" s="3">
        <v>30316.371088326501</v>
      </c>
      <c r="O1973" s="3">
        <v>24458.6742863002</v>
      </c>
      <c r="P1973" s="3">
        <v>135209.24413105499</v>
      </c>
      <c r="Q1973" s="3">
        <v>1.44887988350309</v>
      </c>
      <c r="R1973" s="3">
        <v>0.16103238264571501</v>
      </c>
      <c r="S1973" s="3">
        <f t="shared" si="60"/>
        <v>-7.8071817429517045</v>
      </c>
      <c r="T1973" s="3">
        <f t="shared" si="61"/>
        <v>7.8071817429517045</v>
      </c>
      <c r="U1973" s="3"/>
    </row>
    <row r="1974" spans="1:21" x14ac:dyDescent="0.2">
      <c r="A1974" s="3">
        <v>1846</v>
      </c>
      <c r="B1974" s="3">
        <v>1846</v>
      </c>
      <c r="C1974" s="3" t="s">
        <v>3706</v>
      </c>
      <c r="D1974" s="3" t="s">
        <v>19</v>
      </c>
      <c r="E1974" s="3" t="s">
        <v>19</v>
      </c>
      <c r="F1974" s="3" t="s">
        <v>3707</v>
      </c>
      <c r="G1974" s="3" t="b">
        <v>1</v>
      </c>
      <c r="H1974" s="3">
        <v>0.72833102553183304</v>
      </c>
      <c r="I1974" s="3">
        <v>0.47693999999999998</v>
      </c>
      <c r="J1974" s="3">
        <v>14237.7590028543</v>
      </c>
      <c r="K1974" s="3">
        <v>9812.8832215494094</v>
      </c>
      <c r="L1974" s="3">
        <v>5293.8245380238304</v>
      </c>
      <c r="M1974" s="3">
        <v>4970.8971724817502</v>
      </c>
      <c r="N1974" s="3">
        <v>15577.013532606599</v>
      </c>
      <c r="O1974" s="3">
        <v>9462.9293697894009</v>
      </c>
      <c r="P1974" s="3">
        <v>4424.8757813048796</v>
      </c>
      <c r="Q1974" s="3">
        <v>1.45092514416025</v>
      </c>
      <c r="R1974" s="3">
        <v>0.161645006981679</v>
      </c>
      <c r="S1974" s="3">
        <f t="shared" si="60"/>
        <v>-0.3215362526326298</v>
      </c>
      <c r="T1974" s="3">
        <f t="shared" si="61"/>
        <v>0.3215362526326298</v>
      </c>
      <c r="U1974" s="3"/>
    </row>
    <row r="1975" spans="1:21" x14ac:dyDescent="0.2">
      <c r="A1975" s="3">
        <v>1829</v>
      </c>
      <c r="B1975" s="3">
        <v>1829</v>
      </c>
      <c r="C1975" s="3" t="s">
        <v>3672</v>
      </c>
      <c r="D1975" s="3" t="s">
        <v>19</v>
      </c>
      <c r="E1975" s="3" t="s">
        <v>19</v>
      </c>
      <c r="F1975" s="3" t="s">
        <v>3673</v>
      </c>
      <c r="G1975" s="3" t="b">
        <v>1</v>
      </c>
      <c r="H1975" s="3">
        <v>10.219017097819901</v>
      </c>
      <c r="I1975" s="5">
        <v>2.0303E-8</v>
      </c>
      <c r="J1975" s="3">
        <v>181130.516869285</v>
      </c>
      <c r="K1975" s="3">
        <v>124750.30030769701</v>
      </c>
      <c r="L1975" s="3">
        <v>181304.32991186599</v>
      </c>
      <c r="M1975" s="3">
        <v>129375.43831067201</v>
      </c>
      <c r="N1975" s="3">
        <v>11695.2166058493</v>
      </c>
      <c r="O1975" s="3">
        <v>11712.2143999781</v>
      </c>
      <c r="P1975" s="3">
        <v>56380.216561588299</v>
      </c>
      <c r="Q1975" s="3">
        <v>1.4519445357848899</v>
      </c>
      <c r="R1975" s="3">
        <v>0.161950026651517</v>
      </c>
      <c r="S1975" s="3">
        <f t="shared" si="60"/>
        <v>-7.692439785378264</v>
      </c>
      <c r="T1975" s="3">
        <f t="shared" si="61"/>
        <v>7.692439785378264</v>
      </c>
      <c r="U1975" s="3"/>
    </row>
    <row r="1976" spans="1:21" x14ac:dyDescent="0.2">
      <c r="A1976" s="3">
        <v>380</v>
      </c>
      <c r="B1976" s="3">
        <v>380</v>
      </c>
      <c r="C1976" s="3" t="s">
        <v>777</v>
      </c>
      <c r="D1976" s="3" t="s">
        <v>19</v>
      </c>
      <c r="E1976" s="3" t="s">
        <v>19</v>
      </c>
      <c r="F1976" s="3" t="s">
        <v>778</v>
      </c>
      <c r="G1976" s="3" t="b">
        <v>1</v>
      </c>
      <c r="H1976" s="3">
        <v>9.3211999758525206</v>
      </c>
      <c r="I1976" s="5">
        <v>7.2378000000000001E-8</v>
      </c>
      <c r="J1976" s="3">
        <v>605764.78927971201</v>
      </c>
      <c r="K1976" s="3">
        <v>416816.40553570201</v>
      </c>
      <c r="L1976" s="3">
        <v>625838.57248565496</v>
      </c>
      <c r="M1976" s="3">
        <v>410661.88527645299</v>
      </c>
      <c r="N1976" s="3">
        <v>39454.618947055897</v>
      </c>
      <c r="O1976" s="3">
        <v>46276.2249385291</v>
      </c>
      <c r="P1976" s="3">
        <v>188948.38374400901</v>
      </c>
      <c r="Q1976" s="3">
        <v>1.45331321232706</v>
      </c>
      <c r="R1976" s="3">
        <v>0.162359221817856</v>
      </c>
      <c r="S1976" s="3">
        <f t="shared" si="60"/>
        <v>-7.1403934217937826</v>
      </c>
      <c r="T1976" s="3">
        <f t="shared" si="61"/>
        <v>7.1403934217937826</v>
      </c>
      <c r="U1976" s="3"/>
    </row>
    <row r="1977" spans="1:21" x14ac:dyDescent="0.2">
      <c r="A1977" s="3">
        <v>66</v>
      </c>
      <c r="B1977" s="3">
        <v>66</v>
      </c>
      <c r="C1977" s="3" t="s">
        <v>149</v>
      </c>
      <c r="D1977" s="3" t="s">
        <v>19</v>
      </c>
      <c r="E1977" s="3" t="s">
        <v>19</v>
      </c>
      <c r="F1977" s="3" t="s">
        <v>150</v>
      </c>
      <c r="G1977" s="3" t="b">
        <v>1</v>
      </c>
      <c r="H1977" s="3">
        <v>7.0533565377700196</v>
      </c>
      <c r="I1977" s="5">
        <v>2.7288E-6</v>
      </c>
      <c r="J1977" s="3">
        <v>4326540.4262700602</v>
      </c>
      <c r="K1977" s="3">
        <v>2970150.2943890798</v>
      </c>
      <c r="L1977" s="3">
        <v>4490088.47458224</v>
      </c>
      <c r="M1977" s="3">
        <v>2746126.79278159</v>
      </c>
      <c r="N1977" s="3">
        <v>472147.38790821499</v>
      </c>
      <c r="O1977" s="3">
        <v>331519.25207161199</v>
      </c>
      <c r="P1977" s="3">
        <v>1356390.13188098</v>
      </c>
      <c r="Q1977" s="3">
        <v>1.4566739044968</v>
      </c>
      <c r="R1977" s="3">
        <v>0.163362340151362</v>
      </c>
      <c r="S1977" s="3">
        <f t="shared" si="60"/>
        <v>-5.5640282936006589</v>
      </c>
      <c r="T1977" s="3">
        <f t="shared" si="61"/>
        <v>5.5640282936006589</v>
      </c>
      <c r="U1977" s="3"/>
    </row>
    <row r="1978" spans="1:21" x14ac:dyDescent="0.2">
      <c r="A1978" s="3">
        <v>1569</v>
      </c>
      <c r="B1978" s="3">
        <v>1569</v>
      </c>
      <c r="C1978" s="3" t="s">
        <v>3154</v>
      </c>
      <c r="D1978" s="3" t="s">
        <v>19</v>
      </c>
      <c r="E1978" s="3" t="s">
        <v>19</v>
      </c>
      <c r="F1978" s="3" t="s">
        <v>3155</v>
      </c>
      <c r="G1978" s="3" t="b">
        <v>1</v>
      </c>
      <c r="H1978" s="3">
        <v>6.1029443448363301</v>
      </c>
      <c r="I1978" s="5">
        <v>1.5258E-5</v>
      </c>
      <c r="J1978" s="3">
        <v>145557.943548168</v>
      </c>
      <c r="K1978" s="3">
        <v>99924.033034182401</v>
      </c>
      <c r="L1978" s="3">
        <v>149303.865650016</v>
      </c>
      <c r="M1978" s="3">
        <v>98534.974440006103</v>
      </c>
      <c r="N1978" s="3">
        <v>18696.786948282101</v>
      </c>
      <c r="O1978" s="3">
        <v>12394.689983620599</v>
      </c>
      <c r="P1978" s="3">
        <v>45633.910513985102</v>
      </c>
      <c r="Q1978" s="3">
        <v>1.45668603566446</v>
      </c>
      <c r="R1978" s="3">
        <v>0.163365956936985</v>
      </c>
      <c r="S1978" s="3">
        <f t="shared" si="60"/>
        <v>-4.8165023894406476</v>
      </c>
      <c r="T1978" s="3">
        <f t="shared" si="61"/>
        <v>4.8165023894406476</v>
      </c>
      <c r="U1978" s="3"/>
    </row>
    <row r="1979" spans="1:21" x14ac:dyDescent="0.2">
      <c r="A1979" s="3">
        <v>616</v>
      </c>
      <c r="B1979" s="3">
        <v>616</v>
      </c>
      <c r="C1979" s="3" t="s">
        <v>1249</v>
      </c>
      <c r="D1979" s="3" t="s">
        <v>19</v>
      </c>
      <c r="E1979" s="3" t="s">
        <v>19</v>
      </c>
      <c r="F1979" s="3" t="s">
        <v>1250</v>
      </c>
      <c r="G1979" s="3" t="b">
        <v>1</v>
      </c>
      <c r="H1979" s="3">
        <v>3.4261413119250501</v>
      </c>
      <c r="I1979" s="3">
        <v>3.46E-3</v>
      </c>
      <c r="J1979" s="3">
        <v>114665.138265505</v>
      </c>
      <c r="K1979" s="3">
        <v>78706.116982383799</v>
      </c>
      <c r="L1979" s="3">
        <v>113774.992713699</v>
      </c>
      <c r="M1979" s="3">
        <v>90883.010323494294</v>
      </c>
      <c r="N1979" s="3">
        <v>10378.269331673</v>
      </c>
      <c r="O1979" s="3">
        <v>29726.9025386104</v>
      </c>
      <c r="P1979" s="3">
        <v>35959.021283121001</v>
      </c>
      <c r="Q1979" s="3">
        <v>1.4568770848035799</v>
      </c>
      <c r="R1979" s="3">
        <v>0.16342291234421799</v>
      </c>
      <c r="S1979" s="3">
        <f t="shared" si="60"/>
        <v>-2.4609239012072233</v>
      </c>
      <c r="T1979" s="3">
        <f t="shared" si="61"/>
        <v>2.4609239012072233</v>
      </c>
      <c r="U1979" s="3"/>
    </row>
    <row r="1980" spans="1:21" x14ac:dyDescent="0.2">
      <c r="A1980" s="3">
        <v>1707</v>
      </c>
      <c r="B1980" s="3">
        <v>1707</v>
      </c>
      <c r="C1980" s="3" t="s">
        <v>3430</v>
      </c>
      <c r="D1980" s="3" t="s">
        <v>19</v>
      </c>
      <c r="E1980" s="3" t="s">
        <v>19</v>
      </c>
      <c r="F1980" s="3" t="s">
        <v>3431</v>
      </c>
      <c r="G1980" s="3" t="b">
        <v>1</v>
      </c>
      <c r="H1980" s="3">
        <v>2.1628423333487401</v>
      </c>
      <c r="I1980" s="3">
        <v>4.6039999999999998E-2</v>
      </c>
      <c r="J1980" s="3">
        <v>113294.41846616199</v>
      </c>
      <c r="K1980" s="3">
        <v>77505.427169388</v>
      </c>
      <c r="L1980" s="3">
        <v>115047.42017368801</v>
      </c>
      <c r="M1980" s="3">
        <v>88393.7993864741</v>
      </c>
      <c r="N1980" s="3">
        <v>38945.004578591703</v>
      </c>
      <c r="O1980" s="3">
        <v>30782.722152528</v>
      </c>
      <c r="P1980" s="3">
        <v>35788.991296774198</v>
      </c>
      <c r="Q1980" s="3">
        <v>1.4617610998847499</v>
      </c>
      <c r="R1980" s="3">
        <v>0.164876400337538</v>
      </c>
      <c r="S1980" s="3">
        <f t="shared" si="60"/>
        <v>-1.3368646850422459</v>
      </c>
      <c r="T1980" s="3">
        <f t="shared" si="61"/>
        <v>1.3368646850422459</v>
      </c>
      <c r="U1980" s="3"/>
    </row>
    <row r="1981" spans="1:21" x14ac:dyDescent="0.2">
      <c r="A1981" s="3">
        <v>1726</v>
      </c>
      <c r="B1981" s="3">
        <v>1726</v>
      </c>
      <c r="C1981" s="3" t="s">
        <v>3468</v>
      </c>
      <c r="D1981" s="3" t="s">
        <v>19</v>
      </c>
      <c r="E1981" s="3" t="s">
        <v>19</v>
      </c>
      <c r="F1981" s="3" t="s">
        <v>3469</v>
      </c>
      <c r="G1981" s="3" t="b">
        <v>1</v>
      </c>
      <c r="H1981" s="3">
        <v>3.9234221715234598</v>
      </c>
      <c r="I1981" s="3">
        <v>1.2099999999999999E-3</v>
      </c>
      <c r="J1981" s="3">
        <v>104151.50309249701</v>
      </c>
      <c r="K1981" s="3">
        <v>71165.823387765297</v>
      </c>
      <c r="L1981" s="3">
        <v>104971.9833236</v>
      </c>
      <c r="M1981" s="3">
        <v>75483.748129732499</v>
      </c>
      <c r="N1981" s="3">
        <v>9266.2909219970097</v>
      </c>
      <c r="O1981" s="3">
        <v>23458.290082955598</v>
      </c>
      <c r="P1981" s="3">
        <v>32985.679704731403</v>
      </c>
      <c r="Q1981" s="3">
        <v>1.46350450447261</v>
      </c>
      <c r="R1981" s="3">
        <v>0.16539406347263799</v>
      </c>
      <c r="S1981" s="3">
        <f t="shared" si="60"/>
        <v>-2.9172146296835502</v>
      </c>
      <c r="T1981" s="3">
        <f t="shared" si="61"/>
        <v>2.9172146296835502</v>
      </c>
      <c r="U1981" s="3"/>
    </row>
    <row r="1982" spans="1:21" x14ac:dyDescent="0.2">
      <c r="A1982" s="3">
        <v>865</v>
      </c>
      <c r="B1982" s="3">
        <v>865</v>
      </c>
      <c r="C1982" s="3" t="s">
        <v>1747</v>
      </c>
      <c r="D1982" s="3" t="s">
        <v>19</v>
      </c>
      <c r="E1982" s="3" t="s">
        <v>19</v>
      </c>
      <c r="F1982" s="3" t="s">
        <v>1748</v>
      </c>
      <c r="G1982" s="3" t="b">
        <v>1</v>
      </c>
      <c r="H1982" s="3">
        <v>10.102398324099701</v>
      </c>
      <c r="I1982" s="5">
        <v>2.3834E-8</v>
      </c>
      <c r="J1982" s="3">
        <v>187067.320956846</v>
      </c>
      <c r="K1982" s="3">
        <v>127534.726149296</v>
      </c>
      <c r="L1982" s="3">
        <v>188328.94342122899</v>
      </c>
      <c r="M1982" s="3">
        <v>125749.921342442</v>
      </c>
      <c r="N1982" s="3">
        <v>15950.223695668999</v>
      </c>
      <c r="O1982" s="3">
        <v>7624.2114868612298</v>
      </c>
      <c r="P1982" s="3">
        <v>59532.594807549904</v>
      </c>
      <c r="Q1982" s="3">
        <v>1.4667951749695101</v>
      </c>
      <c r="R1982" s="3">
        <v>0.16636947267692001</v>
      </c>
      <c r="S1982" s="3">
        <f t="shared" si="60"/>
        <v>-7.6228030649910865</v>
      </c>
      <c r="T1982" s="3">
        <f t="shared" si="61"/>
        <v>7.6228030649910865</v>
      </c>
      <c r="U1982" s="3"/>
    </row>
    <row r="1983" spans="1:21" x14ac:dyDescent="0.2">
      <c r="A1983" s="3">
        <v>1451</v>
      </c>
      <c r="B1983" s="3">
        <v>1451</v>
      </c>
      <c r="C1983" s="3" t="s">
        <v>2918</v>
      </c>
      <c r="D1983" s="3" t="s">
        <v>19</v>
      </c>
      <c r="E1983" s="3" t="s">
        <v>19</v>
      </c>
      <c r="F1983" s="3" t="s">
        <v>2919</v>
      </c>
      <c r="G1983" s="3" t="b">
        <v>1</v>
      </c>
      <c r="H1983" s="3">
        <v>9.8189422314532795</v>
      </c>
      <c r="I1983" s="5">
        <v>3.5397999999999997E-8</v>
      </c>
      <c r="J1983" s="3">
        <v>170725.11676282701</v>
      </c>
      <c r="K1983" s="3">
        <v>116384.13023632699</v>
      </c>
      <c r="L1983" s="3">
        <v>169701.109952164</v>
      </c>
      <c r="M1983" s="3">
        <v>116706.249864478</v>
      </c>
      <c r="N1983" s="3">
        <v>8172.8559053505796</v>
      </c>
      <c r="O1983" s="3">
        <v>14452.019313020401</v>
      </c>
      <c r="P1983" s="3">
        <v>54340.986526500303</v>
      </c>
      <c r="Q1983" s="3">
        <v>1.4669106210284599</v>
      </c>
      <c r="R1983" s="3">
        <v>0.16640365305482299</v>
      </c>
      <c r="S1983" s="3">
        <f t="shared" si="60"/>
        <v>-7.4510212750787641</v>
      </c>
      <c r="T1983" s="3">
        <f t="shared" si="61"/>
        <v>7.4510212750787641</v>
      </c>
      <c r="U1983" s="3"/>
    </row>
    <row r="1984" spans="1:21" x14ac:dyDescent="0.2">
      <c r="A1984" s="3">
        <v>77</v>
      </c>
      <c r="B1984" s="3">
        <v>77</v>
      </c>
      <c r="C1984" s="3" t="s">
        <v>171</v>
      </c>
      <c r="D1984" s="3" t="s">
        <v>19</v>
      </c>
      <c r="E1984" s="3" t="s">
        <v>19</v>
      </c>
      <c r="F1984" s="3" t="s">
        <v>172</v>
      </c>
      <c r="G1984" s="3" t="b">
        <v>1</v>
      </c>
      <c r="H1984" s="3">
        <v>6.3782980649694201</v>
      </c>
      <c r="I1984" s="5">
        <v>9.1496999999999998E-6</v>
      </c>
      <c r="J1984" s="3">
        <v>5925975.2520431401</v>
      </c>
      <c r="K1984" s="3">
        <v>4037631.6753556202</v>
      </c>
      <c r="L1984" s="3">
        <v>5968004.3854408599</v>
      </c>
      <c r="M1984" s="3">
        <v>4157285.9976359</v>
      </c>
      <c r="N1984" s="3">
        <v>676204.94474263501</v>
      </c>
      <c r="O1984" s="3">
        <v>575845.25830981205</v>
      </c>
      <c r="P1984" s="3">
        <v>1888343.5766875199</v>
      </c>
      <c r="Q1984" s="3">
        <v>1.4676859427801101</v>
      </c>
      <c r="R1984" s="3">
        <v>0.16663313466086599</v>
      </c>
      <c r="S1984" s="3">
        <f t="shared" si="60"/>
        <v>-5.038593145330327</v>
      </c>
      <c r="T1984" s="3">
        <f t="shared" si="61"/>
        <v>5.038593145330327</v>
      </c>
      <c r="U1984" s="3"/>
    </row>
    <row r="1985" spans="1:21" x14ac:dyDescent="0.2">
      <c r="A1985" s="3">
        <v>358</v>
      </c>
      <c r="B1985" s="3">
        <v>358</v>
      </c>
      <c r="C1985" s="3" t="s">
        <v>733</v>
      </c>
      <c r="D1985" s="3" t="s">
        <v>19</v>
      </c>
      <c r="E1985" s="3" t="s">
        <v>19</v>
      </c>
      <c r="F1985" s="3" t="s">
        <v>734</v>
      </c>
      <c r="G1985" s="3" t="b">
        <v>1</v>
      </c>
      <c r="H1985" s="3">
        <v>4.2700424352012503</v>
      </c>
      <c r="I1985" s="3">
        <v>5.9000000000000003E-4</v>
      </c>
      <c r="J1985" s="3">
        <v>1149935.2907972999</v>
      </c>
      <c r="K1985" s="3">
        <v>783048.73341903999</v>
      </c>
      <c r="L1985" s="3">
        <v>1119083.7725579999</v>
      </c>
      <c r="M1985" s="3">
        <v>735453.58471303503</v>
      </c>
      <c r="N1985" s="3">
        <v>196870.45741187499</v>
      </c>
      <c r="O1985" s="3">
        <v>166384.718546396</v>
      </c>
      <c r="P1985" s="3">
        <v>366886.55737826298</v>
      </c>
      <c r="Q1985" s="3">
        <v>1.46853604599591</v>
      </c>
      <c r="R1985" s="3">
        <v>0.16688461097798299</v>
      </c>
      <c r="S1985" s="3">
        <f t="shared" si="60"/>
        <v>-3.2291479883578558</v>
      </c>
      <c r="T1985" s="3">
        <f t="shared" si="61"/>
        <v>3.2291479883578558</v>
      </c>
      <c r="U1985" s="3"/>
    </row>
    <row r="1986" spans="1:21" x14ac:dyDescent="0.2">
      <c r="A1986" s="3">
        <v>53</v>
      </c>
      <c r="B1986" s="3">
        <v>53</v>
      </c>
      <c r="C1986" s="3" t="s">
        <v>123</v>
      </c>
      <c r="D1986" s="3" t="s">
        <v>19</v>
      </c>
      <c r="E1986" s="3" t="s">
        <v>19</v>
      </c>
      <c r="F1986" s="3" t="s">
        <v>124</v>
      </c>
      <c r="G1986" s="3" t="b">
        <v>1</v>
      </c>
      <c r="H1986" s="3">
        <v>2.1163794385118702</v>
      </c>
      <c r="I1986" s="3">
        <v>5.0340000000000003E-2</v>
      </c>
      <c r="J1986" s="3">
        <v>1596844.4728920399</v>
      </c>
      <c r="K1986" s="3">
        <v>1087323.3695398101</v>
      </c>
      <c r="L1986" s="3">
        <v>1395397.9310186401</v>
      </c>
      <c r="M1986" s="3">
        <v>916382.518888194</v>
      </c>
      <c r="N1986" s="3">
        <v>584585.19914144604</v>
      </c>
      <c r="O1986" s="3">
        <v>424158.98621971498</v>
      </c>
      <c r="P1986" s="3">
        <v>509521.103352228</v>
      </c>
      <c r="Q1986" s="3">
        <v>1.4686012621690201</v>
      </c>
      <c r="R1986" s="3">
        <v>0.16690389712033599</v>
      </c>
      <c r="S1986" s="3">
        <f t="shared" si="60"/>
        <v>-1.2980867887876562</v>
      </c>
      <c r="T1986" s="3">
        <f t="shared" si="61"/>
        <v>1.2980867887876562</v>
      </c>
      <c r="U1986" s="3"/>
    </row>
    <row r="1987" spans="1:21" x14ac:dyDescent="0.2">
      <c r="A1987" s="3">
        <v>2006</v>
      </c>
      <c r="B1987" s="3">
        <v>2006</v>
      </c>
      <c r="C1987" s="3" t="s">
        <v>4025</v>
      </c>
      <c r="D1987" s="3" t="s">
        <v>19</v>
      </c>
      <c r="E1987" s="3" t="s">
        <v>19</v>
      </c>
      <c r="F1987" s="3" t="s">
        <v>4026</v>
      </c>
      <c r="G1987" s="3" t="b">
        <v>1</v>
      </c>
      <c r="H1987" s="3">
        <v>0.64273089797566896</v>
      </c>
      <c r="I1987" s="3">
        <v>0.52949999999999997</v>
      </c>
      <c r="J1987" s="3">
        <v>4260.7099035697202</v>
      </c>
      <c r="K1987" s="3">
        <v>2898.71675577831</v>
      </c>
      <c r="L1987" s="3">
        <v>1831.6902959044401</v>
      </c>
      <c r="M1987" s="3">
        <v>732.54361277820999</v>
      </c>
      <c r="N1987" s="3">
        <v>5030.7618527831501</v>
      </c>
      <c r="O1987" s="3">
        <v>3886.5970061558701</v>
      </c>
      <c r="P1987" s="3">
        <v>1361.9931477914199</v>
      </c>
      <c r="Q1987" s="3">
        <v>1.4698607220165301</v>
      </c>
      <c r="R1987" s="3">
        <v>0.16727618473092401</v>
      </c>
      <c r="S1987" s="3">
        <f t="shared" ref="S1987:S2050" si="62">LOG(I1987)</f>
        <v>-0.27613403555649624</v>
      </c>
      <c r="T1987" s="3">
        <f t="shared" ref="T1987:T2050" si="63">-S1987</f>
        <v>0.27613403555649624</v>
      </c>
      <c r="U1987" s="3"/>
    </row>
    <row r="1988" spans="1:21" x14ac:dyDescent="0.2">
      <c r="A1988" s="3">
        <v>119</v>
      </c>
      <c r="B1988" s="3">
        <v>119</v>
      </c>
      <c r="C1988" s="3" t="s">
        <v>255</v>
      </c>
      <c r="D1988" s="3" t="s">
        <v>19</v>
      </c>
      <c r="E1988" s="3" t="s">
        <v>19</v>
      </c>
      <c r="F1988" s="3" t="s">
        <v>256</v>
      </c>
      <c r="G1988" s="3" t="b">
        <v>1</v>
      </c>
      <c r="H1988" s="3">
        <v>17.307014993584399</v>
      </c>
      <c r="I1988" s="5">
        <v>8.7846000000000004E-12</v>
      </c>
      <c r="J1988" s="3">
        <v>1730392.70353436</v>
      </c>
      <c r="K1988" s="3">
        <v>1176747.6684302399</v>
      </c>
      <c r="L1988" s="3">
        <v>1729112.2891843601</v>
      </c>
      <c r="M1988" s="3">
        <v>1192432.8963880399</v>
      </c>
      <c r="N1988" s="3">
        <v>58976.238937034701</v>
      </c>
      <c r="O1988" s="3">
        <v>75708.863783217006</v>
      </c>
      <c r="P1988" s="3">
        <v>553645.03510412399</v>
      </c>
      <c r="Q1988" s="3">
        <v>1.47048747149223</v>
      </c>
      <c r="R1988" s="3">
        <v>0.16746132868329999</v>
      </c>
      <c r="S1988" s="3">
        <f t="shared" si="62"/>
        <v>-11.056278008983456</v>
      </c>
      <c r="T1988" s="3">
        <f t="shared" si="63"/>
        <v>11.056278008983456</v>
      </c>
      <c r="U1988" s="3"/>
    </row>
    <row r="1989" spans="1:21" x14ac:dyDescent="0.2">
      <c r="A1989" s="3">
        <v>821</v>
      </c>
      <c r="B1989" s="3">
        <v>821</v>
      </c>
      <c r="C1989" s="3" t="s">
        <v>1659</v>
      </c>
      <c r="D1989" s="3" t="s">
        <v>19</v>
      </c>
      <c r="E1989" s="3" t="s">
        <v>19</v>
      </c>
      <c r="F1989" s="3" t="s">
        <v>1660</v>
      </c>
      <c r="G1989" s="3" t="b">
        <v>1</v>
      </c>
      <c r="H1989" s="3">
        <v>0.90018336817898403</v>
      </c>
      <c r="I1989" s="3">
        <v>0.38136999999999999</v>
      </c>
      <c r="J1989" s="3">
        <v>4053.0019204356099</v>
      </c>
      <c r="K1989" s="3">
        <v>2755.6782901460401</v>
      </c>
      <c r="L1989" s="3">
        <v>2421.51997338717</v>
      </c>
      <c r="M1989" s="3">
        <v>1667.4768252520701</v>
      </c>
      <c r="N1989" s="3">
        <v>3777.2466568019699</v>
      </c>
      <c r="O1989" s="3">
        <v>2103.6467988364702</v>
      </c>
      <c r="P1989" s="3">
        <v>1297.32363028957</v>
      </c>
      <c r="Q1989" s="3">
        <v>1.47078196135182</v>
      </c>
      <c r="R1989" s="3">
        <v>0.167548294753115</v>
      </c>
      <c r="S1989" s="3">
        <f t="shared" si="62"/>
        <v>-0.41865347318537827</v>
      </c>
      <c r="T1989" s="3">
        <f t="shared" si="63"/>
        <v>0.41865347318537827</v>
      </c>
      <c r="U1989" s="3"/>
    </row>
    <row r="1990" spans="1:21" x14ac:dyDescent="0.2">
      <c r="A1990" s="3">
        <v>196</v>
      </c>
      <c r="B1990" s="3">
        <v>196</v>
      </c>
      <c r="C1990" s="3" t="s">
        <v>409</v>
      </c>
      <c r="D1990" s="3" t="s">
        <v>19</v>
      </c>
      <c r="E1990" s="3" t="s">
        <v>19</v>
      </c>
      <c r="F1990" s="3" t="s">
        <v>410</v>
      </c>
      <c r="G1990" s="3" t="b">
        <v>1</v>
      </c>
      <c r="H1990" s="3">
        <v>11.921986144408301</v>
      </c>
      <c r="I1990" s="5">
        <v>2.2612E-9</v>
      </c>
      <c r="J1990" s="3">
        <v>1760962.5275600799</v>
      </c>
      <c r="K1990" s="3">
        <v>1197154.25103301</v>
      </c>
      <c r="L1990" s="3">
        <v>1773941.3838403199</v>
      </c>
      <c r="M1990" s="3">
        <v>1238441.3975793</v>
      </c>
      <c r="N1990" s="3">
        <v>63102.824880673099</v>
      </c>
      <c r="O1990" s="3">
        <v>127068.420910402</v>
      </c>
      <c r="P1990" s="3">
        <v>563808.27652706101</v>
      </c>
      <c r="Q1990" s="3">
        <v>1.4709570851379901</v>
      </c>
      <c r="R1990" s="3">
        <v>0.167600002462652</v>
      </c>
      <c r="S1990" s="3">
        <f t="shared" si="62"/>
        <v>-8.6456610232119182</v>
      </c>
      <c r="T1990" s="3">
        <f t="shared" si="63"/>
        <v>8.6456610232119182</v>
      </c>
      <c r="U1990" s="3"/>
    </row>
    <row r="1991" spans="1:21" x14ac:dyDescent="0.2">
      <c r="A1991" s="3">
        <v>1694</v>
      </c>
      <c r="B1991" s="3">
        <v>1694</v>
      </c>
      <c r="C1991" s="3" t="s">
        <v>3404</v>
      </c>
      <c r="D1991" s="3" t="s">
        <v>19</v>
      </c>
      <c r="E1991" s="3" t="s">
        <v>19</v>
      </c>
      <c r="F1991" s="3" t="s">
        <v>3405</v>
      </c>
      <c r="G1991" s="3" t="b">
        <v>1</v>
      </c>
      <c r="H1991" s="3">
        <v>1.33579121552453</v>
      </c>
      <c r="I1991" s="3">
        <v>0.20030999999999999</v>
      </c>
      <c r="J1991" s="3">
        <v>54751.017160634699</v>
      </c>
      <c r="K1991" s="3">
        <v>37157.190529740503</v>
      </c>
      <c r="L1991" s="3">
        <v>57293.586001855401</v>
      </c>
      <c r="M1991" s="3">
        <v>20439.7676193769</v>
      </c>
      <c r="N1991" s="3">
        <v>26649.779483566599</v>
      </c>
      <c r="O1991" s="3">
        <v>29173.4093755211</v>
      </c>
      <c r="P1991" s="3">
        <v>17593.8266308942</v>
      </c>
      <c r="Q1991" s="3">
        <v>1.4734972257068799</v>
      </c>
      <c r="R1991" s="3">
        <v>0.16834932249926199</v>
      </c>
      <c r="S1991" s="3">
        <f t="shared" si="62"/>
        <v>-0.69829736904685502</v>
      </c>
      <c r="T1991" s="3">
        <f t="shared" si="63"/>
        <v>0.69829736904685502</v>
      </c>
      <c r="U1991" s="3"/>
    </row>
    <row r="1992" spans="1:21" x14ac:dyDescent="0.2">
      <c r="A1992" s="3">
        <v>1952</v>
      </c>
      <c r="B1992" s="3">
        <v>1952</v>
      </c>
      <c r="C1992" s="3" t="s">
        <v>3917</v>
      </c>
      <c r="D1992" s="3" t="s">
        <v>19</v>
      </c>
      <c r="E1992" s="3" t="s">
        <v>19</v>
      </c>
      <c r="F1992" s="3" t="s">
        <v>3918</v>
      </c>
      <c r="G1992" s="3" t="b">
        <v>1</v>
      </c>
      <c r="H1992" s="3">
        <v>0.74502609550887799</v>
      </c>
      <c r="I1992" s="3">
        <v>0.46705999999999998</v>
      </c>
      <c r="J1992" s="3">
        <v>13587.8516865201</v>
      </c>
      <c r="K1992" s="3">
        <v>9217.6559120284492</v>
      </c>
      <c r="L1992" s="3">
        <v>6203.0241229514104</v>
      </c>
      <c r="M1992" s="3">
        <v>5069.6206049860803</v>
      </c>
      <c r="N1992" s="3">
        <v>12770.9015752018</v>
      </c>
      <c r="O1992" s="3">
        <v>12106.842508166401</v>
      </c>
      <c r="P1992" s="3">
        <v>4370.1957744916599</v>
      </c>
      <c r="Q1992" s="3">
        <v>1.4741114027470701</v>
      </c>
      <c r="R1992" s="3">
        <v>0.16853030561944399</v>
      </c>
      <c r="S1992" s="3">
        <f t="shared" si="62"/>
        <v>-0.33062732501179498</v>
      </c>
      <c r="T1992" s="3">
        <f t="shared" si="63"/>
        <v>0.33062732501179498</v>
      </c>
      <c r="U1992" s="3"/>
    </row>
    <row r="1993" spans="1:21" x14ac:dyDescent="0.2">
      <c r="A1993" s="3">
        <v>1637</v>
      </c>
      <c r="B1993" s="3">
        <v>1637</v>
      </c>
      <c r="C1993" s="3" t="s">
        <v>3290</v>
      </c>
      <c r="D1993" s="3" t="s">
        <v>19</v>
      </c>
      <c r="E1993" s="3" t="s">
        <v>19</v>
      </c>
      <c r="F1993" s="3" t="s">
        <v>3291</v>
      </c>
      <c r="G1993" s="3" t="b">
        <v>1</v>
      </c>
      <c r="H1993" s="3">
        <v>3.6843896378752099</v>
      </c>
      <c r="I1993" s="3">
        <v>2.0100000000000001E-3</v>
      </c>
      <c r="J1993" s="3">
        <v>68916.505907388593</v>
      </c>
      <c r="K1993" s="3">
        <v>46581.380263221399</v>
      </c>
      <c r="L1993" s="3">
        <v>67905.385134768701</v>
      </c>
      <c r="M1993" s="3">
        <v>52370.601694304802</v>
      </c>
      <c r="N1993" s="3">
        <v>8791.5376443534296</v>
      </c>
      <c r="O1993" s="3">
        <v>15920.112909597299</v>
      </c>
      <c r="P1993" s="3">
        <v>22335.125644167099</v>
      </c>
      <c r="Q1993" s="3">
        <v>1.47948612767497</v>
      </c>
      <c r="R1993" s="3">
        <v>0.170110897376031</v>
      </c>
      <c r="S1993" s="3">
        <f t="shared" si="62"/>
        <v>-2.6968039425795109</v>
      </c>
      <c r="T1993" s="3">
        <f t="shared" si="63"/>
        <v>2.6968039425795109</v>
      </c>
      <c r="U1993" s="3"/>
    </row>
    <row r="1994" spans="1:21" x14ac:dyDescent="0.2">
      <c r="A1994" s="3">
        <v>846</v>
      </c>
      <c r="B1994" s="3">
        <v>846</v>
      </c>
      <c r="C1994" s="3" t="s">
        <v>1709</v>
      </c>
      <c r="D1994" s="3" t="s">
        <v>19</v>
      </c>
      <c r="E1994" s="3" t="s">
        <v>19</v>
      </c>
      <c r="F1994" s="3" t="s">
        <v>1710</v>
      </c>
      <c r="G1994" s="3" t="b">
        <v>1</v>
      </c>
      <c r="H1994" s="3">
        <v>6.3562322169416401</v>
      </c>
      <c r="I1994" s="5">
        <v>9.5287999999999993E-6</v>
      </c>
      <c r="J1994" s="3">
        <v>320708.11631836899</v>
      </c>
      <c r="K1994" s="3">
        <v>216358.71729922501</v>
      </c>
      <c r="L1994" s="3">
        <v>302830.18333387398</v>
      </c>
      <c r="M1994" s="3">
        <v>209251.30433105101</v>
      </c>
      <c r="N1994" s="3">
        <v>42203.789731616504</v>
      </c>
      <c r="O1994" s="3">
        <v>25386.2345700107</v>
      </c>
      <c r="P1994" s="3">
        <v>104349.399019144</v>
      </c>
      <c r="Q1994" s="3">
        <v>1.48229810345394</v>
      </c>
      <c r="R1994" s="3">
        <v>0.170935552945574</v>
      </c>
      <c r="S1994" s="3">
        <f t="shared" si="62"/>
        <v>-5.020961788364021</v>
      </c>
      <c r="T1994" s="3">
        <f t="shared" si="63"/>
        <v>5.020961788364021</v>
      </c>
      <c r="U1994" s="3"/>
    </row>
    <row r="1995" spans="1:21" x14ac:dyDescent="0.2">
      <c r="A1995" s="3">
        <v>1454</v>
      </c>
      <c r="B1995" s="3">
        <v>1454</v>
      </c>
      <c r="C1995" s="3" t="s">
        <v>2924</v>
      </c>
      <c r="D1995" s="3" t="s">
        <v>19</v>
      </c>
      <c r="E1995" s="3" t="s">
        <v>19</v>
      </c>
      <c r="F1995" s="3" t="s">
        <v>2925</v>
      </c>
      <c r="G1995" s="3" t="b">
        <v>1</v>
      </c>
      <c r="H1995" s="3">
        <v>2.5549109326159498</v>
      </c>
      <c r="I1995" s="3">
        <v>2.1190000000000001E-2</v>
      </c>
      <c r="J1995" s="3">
        <v>104852.33087713701</v>
      </c>
      <c r="K1995" s="3">
        <v>70469.969503142507</v>
      </c>
      <c r="L1995" s="3">
        <v>96115.150757759402</v>
      </c>
      <c r="M1995" s="3">
        <v>71771.104661443605</v>
      </c>
      <c r="N1995" s="3">
        <v>23706.337570752501</v>
      </c>
      <c r="O1995" s="3">
        <v>32678.967152907098</v>
      </c>
      <c r="P1995" s="3">
        <v>34382.361373994201</v>
      </c>
      <c r="Q1995" s="3">
        <v>1.4879008975938499</v>
      </c>
      <c r="R1995" s="3">
        <v>0.17257400576534199</v>
      </c>
      <c r="S1995" s="3">
        <f t="shared" si="62"/>
        <v>-1.6738690432892054</v>
      </c>
      <c r="T1995" s="3">
        <f t="shared" si="63"/>
        <v>1.6738690432892054</v>
      </c>
      <c r="U1995" s="3"/>
    </row>
    <row r="1996" spans="1:21" x14ac:dyDescent="0.2">
      <c r="A1996" s="3">
        <v>1677</v>
      </c>
      <c r="B1996" s="3">
        <v>1677</v>
      </c>
      <c r="C1996" s="3" t="s">
        <v>3370</v>
      </c>
      <c r="D1996" s="3" t="s">
        <v>19</v>
      </c>
      <c r="E1996" s="3" t="s">
        <v>19</v>
      </c>
      <c r="F1996" s="3" t="s">
        <v>3371</v>
      </c>
      <c r="G1996" s="3" t="b">
        <v>1</v>
      </c>
      <c r="H1996" s="3">
        <v>2.1117763317329099</v>
      </c>
      <c r="I1996" s="3">
        <v>5.0779999999999999E-2</v>
      </c>
      <c r="J1996" s="3">
        <v>38617.560302872902</v>
      </c>
      <c r="K1996" s="3">
        <v>25892.928263826401</v>
      </c>
      <c r="L1996" s="3">
        <v>37663.854747839498</v>
      </c>
      <c r="M1996" s="3">
        <v>27335.605512415401</v>
      </c>
      <c r="N1996" s="3">
        <v>6473.84746200683</v>
      </c>
      <c r="O1996" s="3">
        <v>16877.6629639493</v>
      </c>
      <c r="P1996" s="3">
        <v>12724.632039046501</v>
      </c>
      <c r="Q1996" s="3">
        <v>1.4914327151179501</v>
      </c>
      <c r="R1996" s="3">
        <v>0.17360366526621199</v>
      </c>
      <c r="S1996" s="3">
        <f t="shared" si="62"/>
        <v>-1.2943073034622965</v>
      </c>
      <c r="T1996" s="3">
        <f t="shared" si="63"/>
        <v>1.2943073034622965</v>
      </c>
      <c r="U1996" s="3"/>
    </row>
    <row r="1997" spans="1:21" s="2" customFormat="1" x14ac:dyDescent="0.2">
      <c r="A1997" s="3">
        <v>1273</v>
      </c>
      <c r="B1997" s="3">
        <v>1273</v>
      </c>
      <c r="C1997" s="3" t="s">
        <v>2562</v>
      </c>
      <c r="D1997" s="3" t="s">
        <v>19</v>
      </c>
      <c r="E1997" s="3" t="s">
        <v>19</v>
      </c>
      <c r="F1997" s="3" t="s">
        <v>2563</v>
      </c>
      <c r="G1997" s="3" t="b">
        <v>1</v>
      </c>
      <c r="H1997" s="3">
        <v>1.49472952993263</v>
      </c>
      <c r="I1997" s="3">
        <v>0.15445</v>
      </c>
      <c r="J1997" s="3">
        <v>57002.231641113503</v>
      </c>
      <c r="K1997" s="3">
        <v>37994.988415903499</v>
      </c>
      <c r="L1997" s="3">
        <v>51567.8011107684</v>
      </c>
      <c r="M1997" s="3">
        <v>35806.217242808401</v>
      </c>
      <c r="N1997" s="3">
        <v>29780.4634696834</v>
      </c>
      <c r="O1997" s="3">
        <v>23841.856049895901</v>
      </c>
      <c r="P1997" s="3">
        <v>19007.243225210001</v>
      </c>
      <c r="Q1997" s="3">
        <v>1.5002565869254001</v>
      </c>
      <c r="R1997" s="3">
        <v>0.176165542226385</v>
      </c>
      <c r="S1997" s="3">
        <f t="shared" si="62"/>
        <v>-0.81121208736253059</v>
      </c>
      <c r="T1997" s="3">
        <f t="shared" si="63"/>
        <v>0.81121208736253059</v>
      </c>
      <c r="U1997" s="3"/>
    </row>
    <row r="1998" spans="1:21" s="2" customFormat="1" x14ac:dyDescent="0.2">
      <c r="A1998" s="3">
        <v>1350</v>
      </c>
      <c r="B1998" s="3">
        <v>1350</v>
      </c>
      <c r="C1998" s="3" t="s">
        <v>2716</v>
      </c>
      <c r="D1998" s="3" t="s">
        <v>19</v>
      </c>
      <c r="E1998" s="3" t="s">
        <v>19</v>
      </c>
      <c r="F1998" s="3" t="s">
        <v>2717</v>
      </c>
      <c r="G1998" s="3" t="b">
        <v>1</v>
      </c>
      <c r="H1998" s="3">
        <v>2.83494531952651</v>
      </c>
      <c r="I1998" s="3">
        <v>1.1950000000000001E-2</v>
      </c>
      <c r="J1998" s="3">
        <v>28782.517923743901</v>
      </c>
      <c r="K1998" s="3">
        <v>19138.508607863801</v>
      </c>
      <c r="L1998" s="3">
        <v>31833.9425089912</v>
      </c>
      <c r="M1998" s="3">
        <v>19040.3939926817</v>
      </c>
      <c r="N1998" s="3">
        <v>9860.7809436553198</v>
      </c>
      <c r="O1998" s="3">
        <v>2630.0537171268402</v>
      </c>
      <c r="P1998" s="3">
        <v>9644.0093158801501</v>
      </c>
      <c r="Q1998" s="3">
        <v>1.50390599986028</v>
      </c>
      <c r="R1998" s="3">
        <v>0.177220691961889</v>
      </c>
      <c r="S1998" s="3">
        <f t="shared" si="62"/>
        <v>-1.9226320947158435</v>
      </c>
      <c r="T1998" s="3">
        <f t="shared" si="63"/>
        <v>1.9226320947158435</v>
      </c>
      <c r="U1998" s="3"/>
    </row>
    <row r="1999" spans="1:21" s="2" customFormat="1" x14ac:dyDescent="0.2">
      <c r="A1999" s="3">
        <v>1035</v>
      </c>
      <c r="B1999" s="3">
        <v>1035</v>
      </c>
      <c r="C1999" s="3" t="s">
        <v>2087</v>
      </c>
      <c r="D1999" s="3" t="s">
        <v>19</v>
      </c>
      <c r="E1999" s="3" t="s">
        <v>19</v>
      </c>
      <c r="F1999" s="3" t="s">
        <v>2088</v>
      </c>
      <c r="G1999" s="3" t="b">
        <v>1</v>
      </c>
      <c r="H1999" s="3">
        <v>5.8079423128499101</v>
      </c>
      <c r="I1999" s="5">
        <v>2.6693999999999999E-5</v>
      </c>
      <c r="J1999" s="3">
        <v>326088.522373054</v>
      </c>
      <c r="K1999" s="3">
        <v>216334.492464735</v>
      </c>
      <c r="L1999" s="3">
        <v>354157.215123687</v>
      </c>
      <c r="M1999" s="3">
        <v>216816.31371726401</v>
      </c>
      <c r="N1999" s="3">
        <v>50029.495590850303</v>
      </c>
      <c r="O1999" s="3">
        <v>26664.541360605999</v>
      </c>
      <c r="P1999" s="3">
        <v>109754.029908319</v>
      </c>
      <c r="Q1999" s="3">
        <v>1.50733486212889</v>
      </c>
      <c r="R1999" s="3">
        <v>0.178209743767655</v>
      </c>
      <c r="S1999" s="3">
        <f t="shared" si="62"/>
        <v>-4.5735863438683122</v>
      </c>
      <c r="T1999" s="3">
        <f t="shared" si="63"/>
        <v>4.5735863438683122</v>
      </c>
      <c r="U1999" s="3"/>
    </row>
    <row r="2000" spans="1:21" s="2" customFormat="1" x14ac:dyDescent="0.2">
      <c r="A2000" s="3">
        <v>1483</v>
      </c>
      <c r="B2000" s="3">
        <v>1483</v>
      </c>
      <c r="C2000" s="3" t="s">
        <v>2982</v>
      </c>
      <c r="D2000" s="3" t="s">
        <v>19</v>
      </c>
      <c r="E2000" s="3" t="s">
        <v>19</v>
      </c>
      <c r="F2000" s="3" t="s">
        <v>2983</v>
      </c>
      <c r="G2000" s="3" t="b">
        <v>1</v>
      </c>
      <c r="H2000" s="3">
        <v>1.9352093097707299</v>
      </c>
      <c r="I2000" s="3">
        <v>7.084E-2</v>
      </c>
      <c r="J2000" s="3">
        <v>26013.729453245</v>
      </c>
      <c r="K2000" s="3">
        <v>17209.7624488078</v>
      </c>
      <c r="L2000" s="3">
        <v>29251.232687083699</v>
      </c>
      <c r="M2000" s="3">
        <v>24307.000258689699</v>
      </c>
      <c r="N2000" s="3">
        <v>8044.2900555180304</v>
      </c>
      <c r="O2000" s="3">
        <v>11025.4079156313</v>
      </c>
      <c r="P2000" s="3">
        <v>8803.9670044371505</v>
      </c>
      <c r="Q2000" s="3">
        <v>1.51156818873157</v>
      </c>
      <c r="R2000" s="3">
        <v>0.17942774352301599</v>
      </c>
      <c r="S2000" s="3">
        <f t="shared" si="62"/>
        <v>-1.1497214474819628</v>
      </c>
      <c r="T2000" s="3">
        <f t="shared" si="63"/>
        <v>1.1497214474819628</v>
      </c>
      <c r="U2000" s="3"/>
    </row>
    <row r="2001" spans="1:21" s="2" customFormat="1" x14ac:dyDescent="0.2">
      <c r="A2001" s="3">
        <v>12</v>
      </c>
      <c r="B2001" s="3">
        <v>12</v>
      </c>
      <c r="C2001" s="3" t="s">
        <v>41</v>
      </c>
      <c r="D2001" s="3" t="s">
        <v>19</v>
      </c>
      <c r="E2001" s="3" t="s">
        <v>19</v>
      </c>
      <c r="F2001" s="3" t="s">
        <v>42</v>
      </c>
      <c r="G2001" s="3" t="b">
        <v>1</v>
      </c>
      <c r="H2001" s="3">
        <v>12.7985247015969</v>
      </c>
      <c r="I2001" s="5">
        <v>8.0465000000000001E-10</v>
      </c>
      <c r="J2001" s="3">
        <v>21824808.629895099</v>
      </c>
      <c r="K2001" s="3">
        <v>14399223.9393126</v>
      </c>
      <c r="L2001" s="3">
        <v>21729275.057103299</v>
      </c>
      <c r="M2001" s="3">
        <v>14010717.8216152</v>
      </c>
      <c r="N2001" s="3">
        <v>1522753.7886328499</v>
      </c>
      <c r="O2001" s="3">
        <v>843096.60031530098</v>
      </c>
      <c r="P2001" s="3">
        <v>7425584.6905824402</v>
      </c>
      <c r="Q2001" s="3">
        <v>1.51569339583012</v>
      </c>
      <c r="R2001" s="3">
        <v>0.18061135831049699</v>
      </c>
      <c r="S2001" s="3">
        <f t="shared" si="62"/>
        <v>-9.0943929843804447</v>
      </c>
      <c r="T2001" s="3">
        <f t="shared" si="63"/>
        <v>9.0943929843804447</v>
      </c>
      <c r="U2001" s="3"/>
    </row>
    <row r="2002" spans="1:21" s="2" customFormat="1" x14ac:dyDescent="0.2">
      <c r="A2002" s="3">
        <v>1834</v>
      </c>
      <c r="B2002" s="3">
        <v>1834</v>
      </c>
      <c r="C2002" s="3" t="s">
        <v>3682</v>
      </c>
      <c r="D2002" s="3" t="s">
        <v>19</v>
      </c>
      <c r="E2002" s="3" t="s">
        <v>19</v>
      </c>
      <c r="F2002" s="3" t="s">
        <v>3683</v>
      </c>
      <c r="G2002" s="3" t="b">
        <v>1</v>
      </c>
      <c r="H2002" s="3">
        <v>2.67132685375317</v>
      </c>
      <c r="I2002" s="3">
        <v>1.6719999999999999E-2</v>
      </c>
      <c r="J2002" s="3">
        <v>20086.6469649795</v>
      </c>
      <c r="K2002" s="3">
        <v>13250.4574127048</v>
      </c>
      <c r="L2002" s="3">
        <v>19715.951431484598</v>
      </c>
      <c r="M2002" s="3">
        <v>16125.2441199802</v>
      </c>
      <c r="N2002" s="3">
        <v>2936.2171525864101</v>
      </c>
      <c r="O2002" s="3">
        <v>7093.6247719974399</v>
      </c>
      <c r="P2002" s="3">
        <v>6836.1895522747</v>
      </c>
      <c r="Q2002" s="3">
        <v>1.51592102365614</v>
      </c>
      <c r="R2002" s="3">
        <v>0.18067657604288301</v>
      </c>
      <c r="S2002" s="3">
        <f t="shared" si="62"/>
        <v>-1.7767637268970025</v>
      </c>
      <c r="T2002" s="3">
        <f t="shared" si="63"/>
        <v>1.7767637268970025</v>
      </c>
      <c r="U2002" s="3"/>
    </row>
    <row r="2003" spans="1:21" s="2" customFormat="1" x14ac:dyDescent="0.2">
      <c r="A2003" s="3">
        <v>174</v>
      </c>
      <c r="B2003" s="3">
        <v>174</v>
      </c>
      <c r="C2003" s="3" t="s">
        <v>365</v>
      </c>
      <c r="D2003" s="3" t="s">
        <v>19</v>
      </c>
      <c r="E2003" s="3" t="s">
        <v>19</v>
      </c>
      <c r="F2003" s="3" t="s">
        <v>366</v>
      </c>
      <c r="G2003" s="3" t="b">
        <v>1</v>
      </c>
      <c r="H2003" s="3">
        <v>4.9442544701515896</v>
      </c>
      <c r="I2003" s="3">
        <v>1.4999999999999999E-4</v>
      </c>
      <c r="J2003" s="3">
        <v>466569.623998289</v>
      </c>
      <c r="K2003" s="3">
        <v>307600.90645636001</v>
      </c>
      <c r="L2003" s="3">
        <v>424573.44692040997</v>
      </c>
      <c r="M2003" s="3">
        <v>291868.24128241203</v>
      </c>
      <c r="N2003" s="3">
        <v>88006.017273482896</v>
      </c>
      <c r="O2003" s="3">
        <v>39481.9390284935</v>
      </c>
      <c r="P2003" s="3">
        <v>158968.71754192901</v>
      </c>
      <c r="Q2003" s="3">
        <v>1.51680185007674</v>
      </c>
      <c r="R2003" s="3">
        <v>0.180928849712892</v>
      </c>
      <c r="S2003" s="3">
        <f t="shared" si="62"/>
        <v>-3.8239087409443187</v>
      </c>
      <c r="T2003" s="3">
        <f t="shared" si="63"/>
        <v>3.8239087409443187</v>
      </c>
      <c r="U2003" s="3"/>
    </row>
    <row r="2004" spans="1:21" s="2" customFormat="1" x14ac:dyDescent="0.2">
      <c r="A2004" s="3">
        <v>1720</v>
      </c>
      <c r="B2004" s="3">
        <v>1720</v>
      </c>
      <c r="C2004" s="3" t="s">
        <v>3456</v>
      </c>
      <c r="D2004" s="3" t="s">
        <v>19</v>
      </c>
      <c r="E2004" s="3" t="s">
        <v>19</v>
      </c>
      <c r="F2004" s="3" t="s">
        <v>3457</v>
      </c>
      <c r="G2004" s="3" t="b">
        <v>1</v>
      </c>
      <c r="H2004" s="3">
        <v>6.2698310671922197</v>
      </c>
      <c r="I2004" s="5">
        <v>1.1178E-5</v>
      </c>
      <c r="J2004" s="3">
        <v>160835.298941708</v>
      </c>
      <c r="K2004" s="3">
        <v>105592.080668543</v>
      </c>
      <c r="L2004" s="3">
        <v>156442.22252157499</v>
      </c>
      <c r="M2004" s="3">
        <v>103736.44289463499</v>
      </c>
      <c r="N2004" s="3">
        <v>21356.5876715302</v>
      </c>
      <c r="O2004" s="3">
        <v>15575.397034286299</v>
      </c>
      <c r="P2004" s="3">
        <v>55243.218273164501</v>
      </c>
      <c r="Q2004" s="3">
        <v>1.52317577154838</v>
      </c>
      <c r="R2004" s="3">
        <v>0.182750022974139</v>
      </c>
      <c r="S2004" s="3">
        <f t="shared" si="62"/>
        <v>-4.9516358947201136</v>
      </c>
      <c r="T2004" s="3">
        <f t="shared" si="63"/>
        <v>4.9516358947201136</v>
      </c>
      <c r="U2004" s="3"/>
    </row>
    <row r="2005" spans="1:21" s="2" customFormat="1" x14ac:dyDescent="0.2">
      <c r="A2005" s="3">
        <v>627</v>
      </c>
      <c r="B2005" s="3">
        <v>627</v>
      </c>
      <c r="C2005" s="3" t="s">
        <v>1271</v>
      </c>
      <c r="D2005" s="3" t="s">
        <v>19</v>
      </c>
      <c r="E2005" s="3" t="s">
        <v>19</v>
      </c>
      <c r="F2005" s="3" t="s">
        <v>1272</v>
      </c>
      <c r="G2005" s="3" t="b">
        <v>1</v>
      </c>
      <c r="H2005" s="3">
        <v>3.2144711769401502</v>
      </c>
      <c r="I2005" s="3">
        <v>5.4099999999999999E-3</v>
      </c>
      <c r="J2005" s="3">
        <v>1075416.67264577</v>
      </c>
      <c r="K2005" s="3">
        <v>702604.48358039698</v>
      </c>
      <c r="L2005" s="3">
        <v>1037407.17630876</v>
      </c>
      <c r="M2005" s="3">
        <v>691515.66290049301</v>
      </c>
      <c r="N2005" s="3">
        <v>269036.75461295497</v>
      </c>
      <c r="O2005" s="3">
        <v>220635.567723646</v>
      </c>
      <c r="P2005" s="3">
        <v>372812.18906537001</v>
      </c>
      <c r="Q2005" s="3">
        <v>1.53061458868802</v>
      </c>
      <c r="R2005" s="3">
        <v>0.184865848387469</v>
      </c>
      <c r="S2005" s="3">
        <f t="shared" si="62"/>
        <v>-2.2668027348934308</v>
      </c>
      <c r="T2005" s="3">
        <f t="shared" si="63"/>
        <v>2.2668027348934308</v>
      </c>
      <c r="U2005" s="3"/>
    </row>
    <row r="2006" spans="1:21" s="2" customFormat="1" x14ac:dyDescent="0.2">
      <c r="A2006" s="3">
        <v>296</v>
      </c>
      <c r="B2006" s="3">
        <v>296</v>
      </c>
      <c r="C2006" s="3" t="s">
        <v>609</v>
      </c>
      <c r="D2006" s="3" t="s">
        <v>19</v>
      </c>
      <c r="E2006" s="3" t="s">
        <v>19</v>
      </c>
      <c r="F2006" s="3" t="s">
        <v>610</v>
      </c>
      <c r="G2006" s="3" t="b">
        <v>1</v>
      </c>
      <c r="H2006" s="3">
        <v>14.5581976950205</v>
      </c>
      <c r="I2006" s="5">
        <v>1.1953E-10</v>
      </c>
      <c r="J2006" s="3">
        <v>1513042.9376598501</v>
      </c>
      <c r="K2006" s="3">
        <v>988501.469696566</v>
      </c>
      <c r="L2006" s="3">
        <v>1513199.9449664799</v>
      </c>
      <c r="M2006" s="3">
        <v>995646.533892293</v>
      </c>
      <c r="N2006" s="3">
        <v>65862.876728318603</v>
      </c>
      <c r="O2006" s="3">
        <v>85708.561170856905</v>
      </c>
      <c r="P2006" s="3">
        <v>524541.46796328097</v>
      </c>
      <c r="Q2006" s="3">
        <v>1.53064308353967</v>
      </c>
      <c r="R2006" s="3">
        <v>0.18487393340229599</v>
      </c>
      <c r="S2006" s="3">
        <f t="shared" si="62"/>
        <v>-9.9225230804956581</v>
      </c>
      <c r="T2006" s="3">
        <f t="shared" si="63"/>
        <v>9.9225230804956581</v>
      </c>
      <c r="U2006" s="3"/>
    </row>
    <row r="2007" spans="1:21" s="2" customFormat="1" x14ac:dyDescent="0.2">
      <c r="A2007" s="3">
        <v>29</v>
      </c>
      <c r="B2007" s="3">
        <v>29</v>
      </c>
      <c r="C2007" s="3" t="s">
        <v>75</v>
      </c>
      <c r="D2007" s="3" t="s">
        <v>19</v>
      </c>
      <c r="E2007" s="3" t="s">
        <v>19</v>
      </c>
      <c r="F2007" s="3" t="s">
        <v>76</v>
      </c>
      <c r="G2007" s="3" t="b">
        <v>1</v>
      </c>
      <c r="H2007" s="3">
        <v>11.8094713701293</v>
      </c>
      <c r="I2007" s="5">
        <v>2.5935000000000002E-9</v>
      </c>
      <c r="J2007" s="3">
        <v>3821085.0818340201</v>
      </c>
      <c r="K2007" s="3">
        <v>2488423.8628481599</v>
      </c>
      <c r="L2007" s="3">
        <v>3751912.4740804299</v>
      </c>
      <c r="M2007" s="3">
        <v>2476381.6481861998</v>
      </c>
      <c r="N2007" s="3">
        <v>314975.349470368</v>
      </c>
      <c r="O2007" s="3">
        <v>124097.381392575</v>
      </c>
      <c r="P2007" s="3">
        <v>1332661.21898586</v>
      </c>
      <c r="Q2007" s="3">
        <v>1.5355443013074701</v>
      </c>
      <c r="R2007" s="3">
        <v>0.18626235059728</v>
      </c>
      <c r="S2007" s="3">
        <f t="shared" si="62"/>
        <v>-8.5861137476703959</v>
      </c>
      <c r="T2007" s="3">
        <f t="shared" si="63"/>
        <v>8.5861137476703959</v>
      </c>
      <c r="U2007" s="3"/>
    </row>
    <row r="2008" spans="1:21" s="2" customFormat="1" x14ac:dyDescent="0.2">
      <c r="A2008" s="3">
        <v>989</v>
      </c>
      <c r="B2008" s="3">
        <v>989</v>
      </c>
      <c r="C2008" s="3" t="s">
        <v>1995</v>
      </c>
      <c r="D2008" s="3" t="s">
        <v>19</v>
      </c>
      <c r="E2008" s="3" t="s">
        <v>19</v>
      </c>
      <c r="F2008" s="3" t="s">
        <v>1996</v>
      </c>
      <c r="G2008" s="3" t="b">
        <v>1</v>
      </c>
      <c r="H2008" s="3">
        <v>2.5602555595726</v>
      </c>
      <c r="I2008" s="3">
        <v>2.0959999999999999E-2</v>
      </c>
      <c r="J2008" s="3">
        <v>430745.04817715602</v>
      </c>
      <c r="K2008" s="3">
        <v>279909.66091595101</v>
      </c>
      <c r="L2008" s="3">
        <v>348697.31241042301</v>
      </c>
      <c r="M2008" s="3">
        <v>284567.53734855697</v>
      </c>
      <c r="N2008" s="3">
        <v>176408.40747518401</v>
      </c>
      <c r="O2008" s="3">
        <v>10863.3236389228</v>
      </c>
      <c r="P2008" s="3">
        <v>150835.387261205</v>
      </c>
      <c r="Q2008" s="3">
        <v>1.53887167298058</v>
      </c>
      <c r="R2008" s="3">
        <v>0.187202405380476</v>
      </c>
      <c r="S2008" s="3">
        <f t="shared" si="62"/>
        <v>-1.678608721688311</v>
      </c>
      <c r="T2008" s="3">
        <f t="shared" si="63"/>
        <v>1.678608721688311</v>
      </c>
      <c r="U2008" s="3"/>
    </row>
    <row r="2009" spans="1:21" s="2" customFormat="1" x14ac:dyDescent="0.2">
      <c r="A2009" s="3">
        <v>1440</v>
      </c>
      <c r="B2009" s="3">
        <v>1440</v>
      </c>
      <c r="C2009" s="3" t="s">
        <v>2896</v>
      </c>
      <c r="D2009" s="3" t="s">
        <v>19</v>
      </c>
      <c r="E2009" s="3" t="s">
        <v>19</v>
      </c>
      <c r="F2009" s="3" t="s">
        <v>2897</v>
      </c>
      <c r="G2009" s="3" t="b">
        <v>1</v>
      </c>
      <c r="H2009" s="3">
        <v>4.6526420367632602</v>
      </c>
      <c r="I2009" s="3">
        <v>2.7E-4</v>
      </c>
      <c r="J2009" s="3">
        <v>160912.29419010499</v>
      </c>
      <c r="K2009" s="3">
        <v>104531.53673429599</v>
      </c>
      <c r="L2009" s="3">
        <v>151305.06882775799</v>
      </c>
      <c r="M2009" s="3">
        <v>108245.58618517</v>
      </c>
      <c r="N2009" s="3">
        <v>32777.0618209112</v>
      </c>
      <c r="O2009" s="3">
        <v>15725.1222082117</v>
      </c>
      <c r="P2009" s="3">
        <v>56380.757455808802</v>
      </c>
      <c r="Q2009" s="3">
        <v>1.53936600586979</v>
      </c>
      <c r="R2009" s="3">
        <v>0.187341891716654</v>
      </c>
      <c r="S2009" s="3">
        <f t="shared" si="62"/>
        <v>-3.5686362358410126</v>
      </c>
      <c r="T2009" s="3">
        <f t="shared" si="63"/>
        <v>3.5686362358410126</v>
      </c>
      <c r="U2009" s="3"/>
    </row>
    <row r="2010" spans="1:21" s="2" customFormat="1" x14ac:dyDescent="0.2">
      <c r="A2010" s="3">
        <v>191</v>
      </c>
      <c r="B2010" s="3">
        <v>191</v>
      </c>
      <c r="C2010" s="3" t="s">
        <v>399</v>
      </c>
      <c r="D2010" s="3" t="s">
        <v>19</v>
      </c>
      <c r="E2010" s="3" t="s">
        <v>19</v>
      </c>
      <c r="F2010" s="3" t="s">
        <v>400</v>
      </c>
      <c r="G2010" s="3" t="b">
        <v>1</v>
      </c>
      <c r="H2010" s="3">
        <v>4.6134696312187504</v>
      </c>
      <c r="I2010" s="3">
        <v>2.9E-4</v>
      </c>
      <c r="J2010" s="3">
        <v>2603718.1552054901</v>
      </c>
      <c r="K2010" s="3">
        <v>1690047.4037953201</v>
      </c>
      <c r="L2010" s="3">
        <v>2758737.5278581199</v>
      </c>
      <c r="M2010" s="3">
        <v>1865004.23668811</v>
      </c>
      <c r="N2010" s="3">
        <v>443640.11430449801</v>
      </c>
      <c r="O2010" s="3">
        <v>395192.20480799198</v>
      </c>
      <c r="P2010" s="3">
        <v>913670.75141016603</v>
      </c>
      <c r="Q2010" s="3">
        <v>1.5406184165949099</v>
      </c>
      <c r="R2010" s="3">
        <v>0.18769508512439201</v>
      </c>
      <c r="S2010" s="3">
        <f t="shared" si="62"/>
        <v>-3.5376020021010439</v>
      </c>
      <c r="T2010" s="3">
        <f t="shared" si="63"/>
        <v>3.5376020021010439</v>
      </c>
      <c r="U2010" s="3"/>
    </row>
    <row r="2011" spans="1:21" s="2" customFormat="1" x14ac:dyDescent="0.2">
      <c r="A2011" s="3">
        <v>1573</v>
      </c>
      <c r="B2011" s="3">
        <v>1573</v>
      </c>
      <c r="C2011" s="3" t="s">
        <v>3162</v>
      </c>
      <c r="D2011" s="3" t="s">
        <v>19</v>
      </c>
      <c r="E2011" s="3" t="s">
        <v>19</v>
      </c>
      <c r="F2011" s="3" t="s">
        <v>3163</v>
      </c>
      <c r="G2011" s="3" t="b">
        <v>1</v>
      </c>
      <c r="H2011" s="3">
        <v>2.3753314032151902</v>
      </c>
      <c r="I2011" s="3">
        <v>3.0370000000000001E-2</v>
      </c>
      <c r="J2011" s="3">
        <v>69236.9540373216</v>
      </c>
      <c r="K2011" s="3">
        <v>44887.979068891596</v>
      </c>
      <c r="L2011" s="3">
        <v>70424.986913392</v>
      </c>
      <c r="M2011" s="3">
        <v>60952.035780828599</v>
      </c>
      <c r="N2011" s="3">
        <v>3658.6533365425298</v>
      </c>
      <c r="O2011" s="3">
        <v>30533.895176623901</v>
      </c>
      <c r="P2011" s="3">
        <v>24348.97496843</v>
      </c>
      <c r="Q2011" s="3">
        <v>1.54243865447942</v>
      </c>
      <c r="R2011" s="3">
        <v>0.18820790038704899</v>
      </c>
      <c r="S2011" s="3">
        <f t="shared" si="62"/>
        <v>-1.5175552080817347</v>
      </c>
      <c r="T2011" s="3">
        <f t="shared" si="63"/>
        <v>1.5175552080817347</v>
      </c>
      <c r="U2011" s="3"/>
    </row>
    <row r="2012" spans="1:21" x14ac:dyDescent="0.2">
      <c r="A2012" s="3">
        <v>1711</v>
      </c>
      <c r="B2012" s="3">
        <v>1711</v>
      </c>
      <c r="C2012" s="3" t="s">
        <v>3438</v>
      </c>
      <c r="D2012" s="3" t="s">
        <v>19</v>
      </c>
      <c r="E2012" s="3" t="s">
        <v>19</v>
      </c>
      <c r="F2012" s="3" t="s">
        <v>3439</v>
      </c>
      <c r="G2012" s="3" t="b">
        <v>1</v>
      </c>
      <c r="H2012" s="3">
        <v>1.7766019972612801</v>
      </c>
      <c r="I2012" s="3">
        <v>9.4649999999999998E-2</v>
      </c>
      <c r="J2012" s="3">
        <v>142496.11588684301</v>
      </c>
      <c r="K2012" s="3">
        <v>91957.999586040401</v>
      </c>
      <c r="L2012" s="3">
        <v>96597.572724937898</v>
      </c>
      <c r="M2012" s="3">
        <v>85451.776830831703</v>
      </c>
      <c r="N2012" s="3">
        <v>75059.793458759596</v>
      </c>
      <c r="O2012" s="3">
        <v>40606.1553519507</v>
      </c>
      <c r="P2012" s="3">
        <v>50538.116300802903</v>
      </c>
      <c r="Q2012" s="3">
        <v>1.5495782479861</v>
      </c>
      <c r="R2012" s="3">
        <v>0.190213511398516</v>
      </c>
      <c r="S2012" s="3">
        <f t="shared" si="62"/>
        <v>-1.0238793817001846</v>
      </c>
      <c r="T2012" s="3">
        <f t="shared" si="63"/>
        <v>1.0238793817001846</v>
      </c>
      <c r="U2012" s="3"/>
    </row>
    <row r="2013" spans="1:21" x14ac:dyDescent="0.2">
      <c r="A2013" s="3">
        <v>2007</v>
      </c>
      <c r="B2013" s="3">
        <v>2007</v>
      </c>
      <c r="C2013" s="3" t="s">
        <v>4027</v>
      </c>
      <c r="D2013" s="3" t="s">
        <v>19</v>
      </c>
      <c r="E2013" s="3" t="s">
        <v>19</v>
      </c>
      <c r="F2013" s="3" t="s">
        <v>4028</v>
      </c>
      <c r="G2013" s="3" t="b">
        <v>1</v>
      </c>
      <c r="H2013" s="3">
        <v>0.992751229397831</v>
      </c>
      <c r="I2013" s="3">
        <v>0.33561000000000002</v>
      </c>
      <c r="J2013" s="3">
        <v>2711.56354739573</v>
      </c>
      <c r="K2013" s="3">
        <v>1743.6294663843801</v>
      </c>
      <c r="L2013" s="3">
        <v>1848.3151234629399</v>
      </c>
      <c r="M2013" s="3">
        <v>705.86338843395401</v>
      </c>
      <c r="N2013" s="3">
        <v>2189.41667677848</v>
      </c>
      <c r="O2013" s="3">
        <v>1939.61554756634</v>
      </c>
      <c r="P2013" s="3">
        <v>967.93408101134503</v>
      </c>
      <c r="Q2013" s="3">
        <v>1.5551260171224699</v>
      </c>
      <c r="R2013" s="3">
        <v>0.19176558713998501</v>
      </c>
      <c r="S2013" s="3">
        <f t="shared" si="62"/>
        <v>-0.47416510719936789</v>
      </c>
      <c r="T2013" s="3">
        <f t="shared" si="63"/>
        <v>0.47416510719936789</v>
      </c>
      <c r="U2013" s="3"/>
    </row>
    <row r="2014" spans="1:21" x14ac:dyDescent="0.2">
      <c r="A2014" s="3">
        <v>13</v>
      </c>
      <c r="B2014" s="3">
        <v>13</v>
      </c>
      <c r="C2014" s="3" t="s">
        <v>43</v>
      </c>
      <c r="D2014" s="3" t="s">
        <v>19</v>
      </c>
      <c r="E2014" s="3" t="s">
        <v>19</v>
      </c>
      <c r="F2014" s="3" t="s">
        <v>44</v>
      </c>
      <c r="G2014" s="3" t="b">
        <v>1</v>
      </c>
      <c r="H2014" s="3">
        <v>2.55770792556156</v>
      </c>
      <c r="I2014" s="3">
        <v>2.1069999999999998E-2</v>
      </c>
      <c r="J2014" s="3">
        <v>2418965.8600290101</v>
      </c>
      <c r="K2014" s="3">
        <v>1549396.9721573901</v>
      </c>
      <c r="L2014" s="3">
        <v>2240999.0721332501</v>
      </c>
      <c r="M2014" s="3">
        <v>1341397.41859382</v>
      </c>
      <c r="N2014" s="3">
        <v>842691.02740875504</v>
      </c>
      <c r="O2014" s="3">
        <v>574584.95834104496</v>
      </c>
      <c r="P2014" s="3">
        <v>869568.88787162199</v>
      </c>
      <c r="Q2014" s="3">
        <v>1.56123053258638</v>
      </c>
      <c r="R2014" s="3">
        <v>0.19346703607841501</v>
      </c>
      <c r="S2014" s="3">
        <f t="shared" si="62"/>
        <v>-1.6763354643919</v>
      </c>
      <c r="T2014" s="3">
        <f t="shared" si="63"/>
        <v>1.6763354643919</v>
      </c>
      <c r="U2014" s="3"/>
    </row>
    <row r="2015" spans="1:21" x14ac:dyDescent="0.2">
      <c r="A2015" s="3">
        <v>1051</v>
      </c>
      <c r="B2015" s="3">
        <v>1051</v>
      </c>
      <c r="C2015" s="3" t="s">
        <v>2119</v>
      </c>
      <c r="D2015" s="3" t="s">
        <v>19</v>
      </c>
      <c r="E2015" s="3" t="s">
        <v>19</v>
      </c>
      <c r="F2015" s="3" t="s">
        <v>2120</v>
      </c>
      <c r="G2015" s="3" t="b">
        <v>1</v>
      </c>
      <c r="H2015" s="3">
        <v>6.0699418391831896</v>
      </c>
      <c r="I2015" s="5">
        <v>1.6234000000000001E-5</v>
      </c>
      <c r="J2015" s="3">
        <v>983993.06778447097</v>
      </c>
      <c r="K2015" s="3">
        <v>629302.72431495099</v>
      </c>
      <c r="L2015" s="3">
        <v>961656.15070161805</v>
      </c>
      <c r="M2015" s="3">
        <v>595804.24714635196</v>
      </c>
      <c r="N2015" s="3">
        <v>134230.81045377001</v>
      </c>
      <c r="O2015" s="3">
        <v>112750.92097972499</v>
      </c>
      <c r="P2015" s="3">
        <v>354690.34346951998</v>
      </c>
      <c r="Q2015" s="3">
        <v>1.56362435718935</v>
      </c>
      <c r="R2015" s="3">
        <v>0.19413242698823299</v>
      </c>
      <c r="S2015" s="3">
        <f t="shared" si="62"/>
        <v>-4.7895744583689135</v>
      </c>
      <c r="T2015" s="3">
        <f t="shared" si="63"/>
        <v>4.7895744583689135</v>
      </c>
      <c r="U2015" s="3"/>
    </row>
    <row r="2016" spans="1:21" x14ac:dyDescent="0.2">
      <c r="A2016" s="3">
        <v>423</v>
      </c>
      <c r="B2016" s="3">
        <v>423</v>
      </c>
      <c r="C2016" s="3" t="s">
        <v>863</v>
      </c>
      <c r="D2016" s="3" t="s">
        <v>19</v>
      </c>
      <c r="E2016" s="3" t="s">
        <v>19</v>
      </c>
      <c r="F2016" s="3" t="s">
        <v>864</v>
      </c>
      <c r="G2016" s="3" t="b">
        <v>1</v>
      </c>
      <c r="H2016" s="3">
        <v>10.7478456685394</v>
      </c>
      <c r="I2016" s="5">
        <v>9.9793999999999997E-9</v>
      </c>
      <c r="J2016" s="3">
        <v>1260261.28830251</v>
      </c>
      <c r="K2016" s="3">
        <v>805162.98105007794</v>
      </c>
      <c r="L2016" s="3">
        <v>1292140.6597595101</v>
      </c>
      <c r="M2016" s="3">
        <v>792157.64416250004</v>
      </c>
      <c r="N2016" s="3">
        <v>74808.633996348697</v>
      </c>
      <c r="O2016" s="3">
        <v>102665.459971351</v>
      </c>
      <c r="P2016" s="3">
        <v>455098.30725243402</v>
      </c>
      <c r="Q2016" s="3">
        <v>1.5652250761192501</v>
      </c>
      <c r="R2016" s="3">
        <v>0.19457679701868999</v>
      </c>
      <c r="S2016" s="3">
        <f t="shared" si="62"/>
        <v>-8.000895569386218</v>
      </c>
      <c r="T2016" s="3">
        <f t="shared" si="63"/>
        <v>8.000895569386218</v>
      </c>
      <c r="U2016" s="3"/>
    </row>
    <row r="2017" spans="1:21" x14ac:dyDescent="0.2">
      <c r="A2017" s="3">
        <v>1592</v>
      </c>
      <c r="B2017" s="3">
        <v>1592</v>
      </c>
      <c r="C2017" s="3" t="s">
        <v>3200</v>
      </c>
      <c r="D2017" s="3" t="s">
        <v>19</v>
      </c>
      <c r="E2017" s="3" t="s">
        <v>19</v>
      </c>
      <c r="F2017" s="3" t="s">
        <v>3201</v>
      </c>
      <c r="G2017" s="3" t="b">
        <v>1</v>
      </c>
      <c r="H2017" s="3">
        <v>1.83269576874423</v>
      </c>
      <c r="I2017" s="3">
        <v>8.5519999999999999E-2</v>
      </c>
      <c r="J2017" s="3">
        <v>32772.724332846003</v>
      </c>
      <c r="K2017" s="3">
        <v>20844.9826576788</v>
      </c>
      <c r="L2017" s="3">
        <v>33682.006792348599</v>
      </c>
      <c r="M2017" s="3">
        <v>26914.305633225202</v>
      </c>
      <c r="N2017" s="3">
        <v>6018.0640134289997</v>
      </c>
      <c r="O2017" s="3">
        <v>18574.3135634065</v>
      </c>
      <c r="P2017" s="3">
        <v>11927.741675167201</v>
      </c>
      <c r="Q2017" s="3">
        <v>1.5722116382175699</v>
      </c>
      <c r="R2017" s="3">
        <v>0.196511006794652</v>
      </c>
      <c r="S2017" s="3">
        <f t="shared" si="62"/>
        <v>-1.0679323077992784</v>
      </c>
      <c r="T2017" s="3">
        <f t="shared" si="63"/>
        <v>1.0679323077992784</v>
      </c>
      <c r="U2017" s="3"/>
    </row>
    <row r="2018" spans="1:21" x14ac:dyDescent="0.2">
      <c r="A2018" s="3">
        <v>2034</v>
      </c>
      <c r="B2018" s="3">
        <v>2034</v>
      </c>
      <c r="C2018" s="3" t="s">
        <v>4081</v>
      </c>
      <c r="D2018" s="3" t="s">
        <v>19</v>
      </c>
      <c r="E2018" s="3" t="s">
        <v>19</v>
      </c>
      <c r="F2018" s="3" t="s">
        <v>4082</v>
      </c>
      <c r="G2018" s="3" t="b">
        <v>1</v>
      </c>
      <c r="H2018" s="3">
        <v>1.8951452466059</v>
      </c>
      <c r="I2018" s="3">
        <v>7.6289999999999997E-2</v>
      </c>
      <c r="J2018" s="3">
        <v>220757.23985876201</v>
      </c>
      <c r="K2018" s="3">
        <v>140403.77439175299</v>
      </c>
      <c r="L2018" s="3">
        <v>215189.85326803001</v>
      </c>
      <c r="M2018" s="3">
        <v>137573.74192843301</v>
      </c>
      <c r="N2018" s="3">
        <v>114573.52580099901</v>
      </c>
      <c r="O2018" s="3">
        <v>55249.145793247102</v>
      </c>
      <c r="P2018" s="3">
        <v>80353.465467009606</v>
      </c>
      <c r="Q2018" s="3">
        <v>1.57230274481659</v>
      </c>
      <c r="R2018" s="3">
        <v>0.19653617258396699</v>
      </c>
      <c r="S2018" s="3">
        <f t="shared" si="62"/>
        <v>-1.1175323851046286</v>
      </c>
      <c r="T2018" s="3">
        <f t="shared" si="63"/>
        <v>1.1175323851046286</v>
      </c>
      <c r="U2018" s="3"/>
    </row>
    <row r="2019" spans="1:21" x14ac:dyDescent="0.2">
      <c r="A2019" s="3">
        <v>128</v>
      </c>
      <c r="B2019" s="3">
        <v>128</v>
      </c>
      <c r="C2019" s="3" t="s">
        <v>273</v>
      </c>
      <c r="D2019" s="3" t="s">
        <v>19</v>
      </c>
      <c r="E2019" s="3" t="s">
        <v>19</v>
      </c>
      <c r="F2019" s="3" t="s">
        <v>274</v>
      </c>
      <c r="G2019" s="3" t="b">
        <v>1</v>
      </c>
      <c r="H2019" s="3">
        <v>20.0459446367114</v>
      </c>
      <c r="I2019" s="5">
        <v>9.2364000000000009E-13</v>
      </c>
      <c r="J2019" s="3">
        <v>2113928.4757108502</v>
      </c>
      <c r="K2019" s="3">
        <v>1337509.85451721</v>
      </c>
      <c r="L2019" s="3">
        <v>2088567.6605603399</v>
      </c>
      <c r="M2019" s="3">
        <v>1367826.3024045699</v>
      </c>
      <c r="N2019" s="3">
        <v>58224.332729771602</v>
      </c>
      <c r="O2019" s="3">
        <v>100555.487010741</v>
      </c>
      <c r="P2019" s="3">
        <v>776418.62119364005</v>
      </c>
      <c r="Q2019" s="3">
        <v>1.58049562668374</v>
      </c>
      <c r="R2019" s="3">
        <v>0.19879329846110999</v>
      </c>
      <c r="S2019" s="3">
        <f t="shared" si="62"/>
        <v>-12.034497267392895</v>
      </c>
      <c r="T2019" s="3">
        <f t="shared" si="63"/>
        <v>12.034497267392895</v>
      </c>
      <c r="U2019" s="3"/>
    </row>
    <row r="2020" spans="1:21" x14ac:dyDescent="0.2">
      <c r="A2020" s="3">
        <v>1614</v>
      </c>
      <c r="B2020" s="3">
        <v>1614</v>
      </c>
      <c r="C2020" s="3" t="s">
        <v>3244</v>
      </c>
      <c r="D2020" s="3" t="s">
        <v>19</v>
      </c>
      <c r="E2020" s="3" t="s">
        <v>19</v>
      </c>
      <c r="F2020" s="3" t="s">
        <v>3245</v>
      </c>
      <c r="G2020" s="3" t="b">
        <v>1</v>
      </c>
      <c r="H2020" s="3">
        <v>3.6566180634138599</v>
      </c>
      <c r="I2020" s="3">
        <v>2.1299999999999999E-3</v>
      </c>
      <c r="J2020" s="3">
        <v>191016.69438491599</v>
      </c>
      <c r="K2020" s="3">
        <v>120468.93354630499</v>
      </c>
      <c r="L2020" s="3">
        <v>193068.972409532</v>
      </c>
      <c r="M2020" s="3">
        <v>137578.70588862899</v>
      </c>
      <c r="N2020" s="3">
        <v>6924.3145036892001</v>
      </c>
      <c r="O2020" s="3">
        <v>57463.833872542004</v>
      </c>
      <c r="P2020" s="3">
        <v>70547.760838611604</v>
      </c>
      <c r="Q2020" s="3">
        <v>1.5856095738698901</v>
      </c>
      <c r="R2020" s="3">
        <v>0.200196259408046</v>
      </c>
      <c r="S2020" s="3">
        <f t="shared" si="62"/>
        <v>-2.6716203965612624</v>
      </c>
      <c r="T2020" s="3">
        <f t="shared" si="63"/>
        <v>2.6716203965612624</v>
      </c>
      <c r="U2020" s="3"/>
    </row>
    <row r="2021" spans="1:21" x14ac:dyDescent="0.2">
      <c r="A2021" s="3">
        <v>2062</v>
      </c>
      <c r="B2021" s="3">
        <v>2062</v>
      </c>
      <c r="C2021" s="3" t="s">
        <v>4137</v>
      </c>
      <c r="D2021" s="3" t="s">
        <v>19</v>
      </c>
      <c r="E2021" s="3" t="s">
        <v>19</v>
      </c>
      <c r="F2021" s="3" t="s">
        <v>4138</v>
      </c>
      <c r="G2021" s="3" t="b">
        <v>1</v>
      </c>
      <c r="H2021" s="3">
        <v>5.3373051496462702</v>
      </c>
      <c r="I2021" s="5">
        <v>6.6723999999999993E-5</v>
      </c>
      <c r="J2021" s="3">
        <v>221538.681273258</v>
      </c>
      <c r="K2021" s="3">
        <v>139597.15739269499</v>
      </c>
      <c r="L2021" s="3">
        <v>201100.72408715499</v>
      </c>
      <c r="M2021" s="3">
        <v>129065.467364175</v>
      </c>
      <c r="N2021" s="3">
        <v>36703.163986709602</v>
      </c>
      <c r="O2021" s="3">
        <v>27824.438161802202</v>
      </c>
      <c r="P2021" s="3">
        <v>81941.523880563196</v>
      </c>
      <c r="Q2021" s="3">
        <v>1.58698561927058</v>
      </c>
      <c r="R2021" s="3">
        <v>0.20057299134228901</v>
      </c>
      <c r="S2021" s="3">
        <f t="shared" si="62"/>
        <v>-4.1757179263113251</v>
      </c>
      <c r="T2021" s="3">
        <f t="shared" si="63"/>
        <v>4.1757179263113251</v>
      </c>
      <c r="U2021" s="3"/>
    </row>
    <row r="2022" spans="1:21" x14ac:dyDescent="0.2">
      <c r="A2022" s="3">
        <v>1334</v>
      </c>
      <c r="B2022" s="3">
        <v>1334</v>
      </c>
      <c r="C2022" s="3" t="s">
        <v>2684</v>
      </c>
      <c r="D2022" s="3" t="s">
        <v>19</v>
      </c>
      <c r="E2022" s="3" t="s">
        <v>19</v>
      </c>
      <c r="F2022" s="3" t="s">
        <v>2685</v>
      </c>
      <c r="G2022" s="3" t="b">
        <v>1</v>
      </c>
      <c r="H2022" s="3">
        <v>2.8305557576611</v>
      </c>
      <c r="I2022" s="3">
        <v>1.206E-2</v>
      </c>
      <c r="J2022" s="3">
        <v>267377.32305254898</v>
      </c>
      <c r="K2022" s="3">
        <v>168468.86805503001</v>
      </c>
      <c r="L2022" s="3">
        <v>274687.43908644898</v>
      </c>
      <c r="M2022" s="3">
        <v>199505.33720234601</v>
      </c>
      <c r="N2022" s="3">
        <v>39410.460468232901</v>
      </c>
      <c r="O2022" s="3">
        <v>97139.134975641806</v>
      </c>
      <c r="P2022" s="3">
        <v>98908.4549975189</v>
      </c>
      <c r="Q2022" s="3">
        <v>1.5871022708196201</v>
      </c>
      <c r="R2022" s="3">
        <v>0.20060491303181499</v>
      </c>
      <c r="S2022" s="3">
        <f t="shared" si="62"/>
        <v>-1.9186526921958675</v>
      </c>
      <c r="T2022" s="3">
        <f t="shared" si="63"/>
        <v>1.9186526921958675</v>
      </c>
      <c r="U2022" s="3"/>
    </row>
    <row r="2023" spans="1:21" x14ac:dyDescent="0.2">
      <c r="A2023" s="3">
        <v>977</v>
      </c>
      <c r="B2023" s="3">
        <v>977</v>
      </c>
      <c r="C2023" s="3" t="s">
        <v>1971</v>
      </c>
      <c r="D2023" s="3" t="s">
        <v>19</v>
      </c>
      <c r="E2023" s="3" t="s">
        <v>19</v>
      </c>
      <c r="F2023" s="3" t="s">
        <v>1972</v>
      </c>
      <c r="G2023" s="3" t="b">
        <v>1</v>
      </c>
      <c r="H2023" s="3">
        <v>14.2713351699157</v>
      </c>
      <c r="I2023" s="5">
        <v>1.6084999999999999E-10</v>
      </c>
      <c r="J2023" s="3">
        <v>350506.356275203</v>
      </c>
      <c r="K2023" s="3">
        <v>219939.76920917901</v>
      </c>
      <c r="L2023" s="3">
        <v>349568.71440353699</v>
      </c>
      <c r="M2023" s="3">
        <v>217812.85175099201</v>
      </c>
      <c r="N2023" s="3">
        <v>16698.482824092898</v>
      </c>
      <c r="O2023" s="3">
        <v>21782.493790848301</v>
      </c>
      <c r="P2023" s="3">
        <v>130566.587066024</v>
      </c>
      <c r="Q2023" s="3">
        <v>1.59364701315952</v>
      </c>
      <c r="R2023" s="3">
        <v>0.20239213311187301</v>
      </c>
      <c r="S2023" s="3">
        <f t="shared" si="62"/>
        <v>-9.7935789347620119</v>
      </c>
      <c r="T2023" s="3">
        <f t="shared" si="63"/>
        <v>9.7935789347620119</v>
      </c>
      <c r="U2023" s="3"/>
    </row>
    <row r="2024" spans="1:21" x14ac:dyDescent="0.2">
      <c r="A2024" s="3">
        <v>586</v>
      </c>
      <c r="B2024" s="3">
        <v>586</v>
      </c>
      <c r="C2024" s="3" t="s">
        <v>1189</v>
      </c>
      <c r="D2024" s="3" t="s">
        <v>19</v>
      </c>
      <c r="E2024" s="3" t="s">
        <v>19</v>
      </c>
      <c r="F2024" s="3" t="s">
        <v>1190</v>
      </c>
      <c r="G2024" s="3" t="b">
        <v>1</v>
      </c>
      <c r="H2024" s="3">
        <v>24.3143933538726</v>
      </c>
      <c r="I2024" s="5">
        <v>4.6196999999999999E-14</v>
      </c>
      <c r="J2024" s="3">
        <v>2820416.4467817298</v>
      </c>
      <c r="K2024" s="3">
        <v>1769172.57571397</v>
      </c>
      <c r="L2024" s="3">
        <v>2801197.0901227701</v>
      </c>
      <c r="M2024" s="3">
        <v>1767796.4817552899</v>
      </c>
      <c r="N2024" s="3">
        <v>73521.1243168418</v>
      </c>
      <c r="O2024" s="3">
        <v>106856.847063888</v>
      </c>
      <c r="P2024" s="3">
        <v>1051243.87106776</v>
      </c>
      <c r="Q2024" s="3">
        <v>1.59420086287711</v>
      </c>
      <c r="R2024" s="3">
        <v>0.202543039860203</v>
      </c>
      <c r="S2024" s="3">
        <f t="shared" si="62"/>
        <v>-13.335386226299912</v>
      </c>
      <c r="T2024" s="3">
        <f t="shared" si="63"/>
        <v>13.335386226299912</v>
      </c>
      <c r="U2024" s="3"/>
    </row>
    <row r="2025" spans="1:21" x14ac:dyDescent="0.2">
      <c r="A2025" s="3">
        <v>1611</v>
      </c>
      <c r="B2025" s="3">
        <v>1611</v>
      </c>
      <c r="C2025" s="3" t="s">
        <v>3238</v>
      </c>
      <c r="D2025" s="3" t="s">
        <v>19</v>
      </c>
      <c r="E2025" s="3" t="s">
        <v>19</v>
      </c>
      <c r="F2025" s="3" t="s">
        <v>3239</v>
      </c>
      <c r="G2025" s="3" t="b">
        <v>1</v>
      </c>
      <c r="H2025" s="3">
        <v>10.342263021836301</v>
      </c>
      <c r="I2025" s="5">
        <v>1.7163E-8</v>
      </c>
      <c r="J2025" s="3">
        <v>51175.1216021898</v>
      </c>
      <c r="K2025" s="3">
        <v>32075.953672667001</v>
      </c>
      <c r="L2025" s="3">
        <v>50738.2601494751</v>
      </c>
      <c r="M2025" s="3">
        <v>33120.511930647801</v>
      </c>
      <c r="N2025" s="3">
        <v>3627.5822183282698</v>
      </c>
      <c r="O2025" s="3">
        <v>4187.3274770889902</v>
      </c>
      <c r="P2025" s="3">
        <v>19099.167929522799</v>
      </c>
      <c r="Q2025" s="3">
        <v>1.59543570003962</v>
      </c>
      <c r="R2025" s="3">
        <v>0.20287930575253199</v>
      </c>
      <c r="S2025" s="3">
        <f t="shared" si="62"/>
        <v>-7.7654067975146699</v>
      </c>
      <c r="T2025" s="3">
        <f t="shared" si="63"/>
        <v>7.7654067975146699</v>
      </c>
      <c r="U2025" s="3"/>
    </row>
    <row r="2026" spans="1:21" x14ac:dyDescent="0.2">
      <c r="A2026" s="3">
        <v>629</v>
      </c>
      <c r="B2026" s="3">
        <v>629</v>
      </c>
      <c r="C2026" s="3" t="s">
        <v>1275</v>
      </c>
      <c r="D2026" s="3" t="s">
        <v>19</v>
      </c>
      <c r="E2026" s="3" t="s">
        <v>19</v>
      </c>
      <c r="F2026" s="3" t="s">
        <v>1276</v>
      </c>
      <c r="G2026" s="3" t="b">
        <v>1</v>
      </c>
      <c r="H2026" s="3">
        <v>6.8984718580704101</v>
      </c>
      <c r="I2026" s="5">
        <v>3.5822000000000002E-6</v>
      </c>
      <c r="J2026" s="3">
        <v>589647.58777284797</v>
      </c>
      <c r="K2026" s="3">
        <v>368843.06880680699</v>
      </c>
      <c r="L2026" s="3">
        <v>624454.75116225996</v>
      </c>
      <c r="M2026" s="3">
        <v>356383.63943122898</v>
      </c>
      <c r="N2026" s="3">
        <v>89628.239913764002</v>
      </c>
      <c r="O2026" s="3">
        <v>34456.342015394199</v>
      </c>
      <c r="P2026" s="3">
        <v>220804.51896604101</v>
      </c>
      <c r="Q2026" s="3">
        <v>1.59864082489156</v>
      </c>
      <c r="R2026" s="3">
        <v>0.20375089946254499</v>
      </c>
      <c r="S2026" s="3">
        <f t="shared" si="62"/>
        <v>-5.4458501704491313</v>
      </c>
      <c r="T2026" s="3">
        <f t="shared" si="63"/>
        <v>5.4458501704491313</v>
      </c>
      <c r="U2026" s="3"/>
    </row>
    <row r="2027" spans="1:21" x14ac:dyDescent="0.2">
      <c r="A2027" s="3">
        <v>1584</v>
      </c>
      <c r="B2027" s="3">
        <v>1584</v>
      </c>
      <c r="C2027" s="3" t="s">
        <v>3184</v>
      </c>
      <c r="D2027" s="3" t="s">
        <v>19</v>
      </c>
      <c r="E2027" s="3" t="s">
        <v>19</v>
      </c>
      <c r="F2027" s="3" t="s">
        <v>3185</v>
      </c>
      <c r="G2027" s="3" t="b">
        <v>1</v>
      </c>
      <c r="H2027" s="3">
        <v>1.7900327114188701</v>
      </c>
      <c r="I2027" s="3">
        <v>9.239E-2</v>
      </c>
      <c r="J2027" s="3">
        <v>125267.19435495599</v>
      </c>
      <c r="K2027" s="3">
        <v>78237.401150684702</v>
      </c>
      <c r="L2027" s="3">
        <v>156997.10792840601</v>
      </c>
      <c r="M2027" s="3">
        <v>78362.226970963195</v>
      </c>
      <c r="N2027" s="3">
        <v>58221.983554265003</v>
      </c>
      <c r="O2027" s="3">
        <v>53129.135888568497</v>
      </c>
      <c r="P2027" s="3">
        <v>47029.793204271598</v>
      </c>
      <c r="Q2027" s="3">
        <v>1.60111650582172</v>
      </c>
      <c r="R2027" s="3">
        <v>0.20442293466417899</v>
      </c>
      <c r="S2027" s="3">
        <f t="shared" si="62"/>
        <v>-1.0343750328907573</v>
      </c>
      <c r="T2027" s="3">
        <f t="shared" si="63"/>
        <v>1.0343750328907573</v>
      </c>
      <c r="U2027" s="3"/>
    </row>
    <row r="2028" spans="1:21" x14ac:dyDescent="0.2">
      <c r="A2028" s="3">
        <v>1210</v>
      </c>
      <c r="B2028" s="3">
        <v>1210</v>
      </c>
      <c r="C2028" s="3" t="s">
        <v>2436</v>
      </c>
      <c r="D2028" s="3" t="s">
        <v>19</v>
      </c>
      <c r="E2028" s="3" t="s">
        <v>19</v>
      </c>
      <c r="F2028" s="3" t="s">
        <v>2437</v>
      </c>
      <c r="G2028" s="3" t="b">
        <v>1</v>
      </c>
      <c r="H2028" s="3">
        <v>4.0459100026664796</v>
      </c>
      <c r="I2028" s="3">
        <v>9.3999999999999997E-4</v>
      </c>
      <c r="J2028" s="3">
        <v>231019.427410857</v>
      </c>
      <c r="K2028" s="3">
        <v>144032.32934603299</v>
      </c>
      <c r="L2028" s="3">
        <v>220739.049101332</v>
      </c>
      <c r="M2028" s="3">
        <v>149893.20533113499</v>
      </c>
      <c r="N2028" s="3">
        <v>33986.533694976803</v>
      </c>
      <c r="O2028" s="3">
        <v>54819.418864475403</v>
      </c>
      <c r="P2028" s="3">
        <v>86987.098064824895</v>
      </c>
      <c r="Q2028" s="3">
        <v>1.60394147938718</v>
      </c>
      <c r="R2028" s="3">
        <v>0.205188518784266</v>
      </c>
      <c r="S2028" s="3">
        <f t="shared" si="62"/>
        <v>-3.0268721464003012</v>
      </c>
      <c r="T2028" s="3">
        <f t="shared" si="63"/>
        <v>3.0268721464003012</v>
      </c>
      <c r="U2028" s="3"/>
    </row>
    <row r="2029" spans="1:21" x14ac:dyDescent="0.2">
      <c r="A2029" s="3">
        <v>168</v>
      </c>
      <c r="B2029" s="3">
        <v>168</v>
      </c>
      <c r="C2029" s="3" t="s">
        <v>353</v>
      </c>
      <c r="D2029" s="3" t="s">
        <v>19</v>
      </c>
      <c r="E2029" s="3" t="s">
        <v>19</v>
      </c>
      <c r="F2029" s="3" t="s">
        <v>354</v>
      </c>
      <c r="G2029" s="3" t="b">
        <v>1</v>
      </c>
      <c r="H2029" s="3">
        <v>18.850449731248801</v>
      </c>
      <c r="I2029" s="5">
        <v>2.3788999999999999E-12</v>
      </c>
      <c r="J2029" s="3">
        <v>1041764.07306312</v>
      </c>
      <c r="K2029" s="3">
        <v>649346.17667396704</v>
      </c>
      <c r="L2029" s="3">
        <v>1042224.0288155701</v>
      </c>
      <c r="M2029" s="3">
        <v>663002.12980358803</v>
      </c>
      <c r="N2029" s="3">
        <v>40905.504697009797</v>
      </c>
      <c r="O2029" s="3">
        <v>47191.395265822197</v>
      </c>
      <c r="P2029" s="3">
        <v>392417.89638915501</v>
      </c>
      <c r="Q2029" s="3">
        <v>1.60432772300157</v>
      </c>
      <c r="R2029" s="3">
        <v>0.205293088233167</v>
      </c>
      <c r="S2029" s="3">
        <f t="shared" si="62"/>
        <v>-11.623623813684038</v>
      </c>
      <c r="T2029" s="3">
        <f t="shared" si="63"/>
        <v>11.623623813684038</v>
      </c>
      <c r="U2029" s="3"/>
    </row>
    <row r="2030" spans="1:21" x14ac:dyDescent="0.2">
      <c r="A2030" s="3">
        <v>395</v>
      </c>
      <c r="B2030" s="3">
        <v>395</v>
      </c>
      <c r="C2030" s="3" t="s">
        <v>807</v>
      </c>
      <c r="D2030" s="3" t="s">
        <v>19</v>
      </c>
      <c r="E2030" s="3" t="s">
        <v>19</v>
      </c>
      <c r="F2030" s="3" t="s">
        <v>808</v>
      </c>
      <c r="G2030" s="3" t="b">
        <v>1</v>
      </c>
      <c r="H2030" s="3">
        <v>19.2145687861737</v>
      </c>
      <c r="I2030" s="5">
        <v>1.7731E-12</v>
      </c>
      <c r="J2030" s="3">
        <v>728294.07060485997</v>
      </c>
      <c r="K2030" s="3">
        <v>450273.08731597703</v>
      </c>
      <c r="L2030" s="3">
        <v>715758.91333066998</v>
      </c>
      <c r="M2030" s="3">
        <v>472033.12331407599</v>
      </c>
      <c r="N2030" s="3">
        <v>20763.725878089801</v>
      </c>
      <c r="O2030" s="3">
        <v>38119.658471783303</v>
      </c>
      <c r="P2030" s="3">
        <v>278020.983288883</v>
      </c>
      <c r="Q2030" s="3">
        <v>1.6174497013493101</v>
      </c>
      <c r="R2030" s="3">
        <v>0.208830784075767</v>
      </c>
      <c r="S2030" s="3">
        <f t="shared" si="62"/>
        <v>-11.751266770195196</v>
      </c>
      <c r="T2030" s="3">
        <f t="shared" si="63"/>
        <v>11.751266770195196</v>
      </c>
      <c r="U2030" s="3"/>
    </row>
    <row r="2031" spans="1:21" x14ac:dyDescent="0.2">
      <c r="A2031" s="3">
        <v>1658</v>
      </c>
      <c r="B2031" s="3">
        <v>1658</v>
      </c>
      <c r="C2031" s="3" t="s">
        <v>3332</v>
      </c>
      <c r="D2031" s="3" t="s">
        <v>19</v>
      </c>
      <c r="E2031" s="3" t="s">
        <v>19</v>
      </c>
      <c r="F2031" s="3" t="s">
        <v>3333</v>
      </c>
      <c r="G2031" s="3" t="b">
        <v>1</v>
      </c>
      <c r="H2031" s="3">
        <v>3.6356544317719002</v>
      </c>
      <c r="I2031" s="3">
        <v>2.2300000000000002E-3</v>
      </c>
      <c r="J2031" s="3">
        <v>127291.819788926</v>
      </c>
      <c r="K2031" s="3">
        <v>78285.678019962303</v>
      </c>
      <c r="L2031" s="3">
        <v>129411.95407471299</v>
      </c>
      <c r="M2031" s="3">
        <v>95276.341335792604</v>
      </c>
      <c r="N2031" s="3">
        <v>9751.2601993303506</v>
      </c>
      <c r="O2031" s="3">
        <v>39244.630433556398</v>
      </c>
      <c r="P2031" s="3">
        <v>49006.141768963702</v>
      </c>
      <c r="Q2031" s="3">
        <v>1.6259911520018699</v>
      </c>
      <c r="R2031" s="3">
        <v>0.211118178006377</v>
      </c>
      <c r="S2031" s="3">
        <f t="shared" si="62"/>
        <v>-2.6516951369518393</v>
      </c>
      <c r="T2031" s="3">
        <f t="shared" si="63"/>
        <v>2.6516951369518393</v>
      </c>
      <c r="U2031" s="3"/>
    </row>
    <row r="2032" spans="1:21" x14ac:dyDescent="0.2">
      <c r="A2032" s="3">
        <v>1205</v>
      </c>
      <c r="B2032" s="3">
        <v>1205</v>
      </c>
      <c r="C2032" s="3" t="s">
        <v>2426</v>
      </c>
      <c r="D2032" s="3" t="s">
        <v>19</v>
      </c>
      <c r="E2032" s="3" t="s">
        <v>19</v>
      </c>
      <c r="F2032" s="3" t="s">
        <v>2427</v>
      </c>
      <c r="G2032" s="3" t="b">
        <v>1</v>
      </c>
      <c r="H2032" s="3">
        <v>5.52074780123833</v>
      </c>
      <c r="I2032" s="5">
        <v>4.6529000000000001E-5</v>
      </c>
      <c r="J2032" s="3">
        <v>242513.89175872499</v>
      </c>
      <c r="K2032" s="3">
        <v>147198.95486006499</v>
      </c>
      <c r="L2032" s="3">
        <v>239405.68436837199</v>
      </c>
      <c r="M2032" s="3">
        <v>140447.27483520401</v>
      </c>
      <c r="N2032" s="3">
        <v>43109.089727690698</v>
      </c>
      <c r="O2032" s="3">
        <v>28710.361279132299</v>
      </c>
      <c r="P2032" s="3">
        <v>95314.936898660002</v>
      </c>
      <c r="Q2032" s="3">
        <v>1.6475245492691899</v>
      </c>
      <c r="R2032" s="3">
        <v>0.21683189460608501</v>
      </c>
      <c r="S2032" s="3">
        <f t="shared" si="62"/>
        <v>-4.3322762812116027</v>
      </c>
      <c r="T2032" s="3">
        <f t="shared" si="63"/>
        <v>4.3322762812116027</v>
      </c>
      <c r="U2032" s="3"/>
    </row>
    <row r="2033" spans="1:21" x14ac:dyDescent="0.2">
      <c r="A2033" s="3">
        <v>988</v>
      </c>
      <c r="B2033" s="3">
        <v>988</v>
      </c>
      <c r="C2033" s="3" t="s">
        <v>1993</v>
      </c>
      <c r="D2033" s="3" t="s">
        <v>19</v>
      </c>
      <c r="E2033" s="3" t="s">
        <v>19</v>
      </c>
      <c r="F2033" s="3" t="s">
        <v>1994</v>
      </c>
      <c r="G2033" s="3" t="b">
        <v>1</v>
      </c>
      <c r="H2033" s="3">
        <v>1.65656897893076</v>
      </c>
      <c r="I2033" s="3">
        <v>0.11708</v>
      </c>
      <c r="J2033" s="3">
        <v>222180.08989398499</v>
      </c>
      <c r="K2033" s="3">
        <v>134461.30008018899</v>
      </c>
      <c r="L2033" s="3">
        <v>179210.72939254501</v>
      </c>
      <c r="M2033" s="3">
        <v>141615.870273287</v>
      </c>
      <c r="N2033" s="3">
        <v>156207.456707067</v>
      </c>
      <c r="O2033" s="3">
        <v>28888.493797172701</v>
      </c>
      <c r="P2033" s="3">
        <v>87718.789813795403</v>
      </c>
      <c r="Q2033" s="3">
        <v>1.6523720190231901</v>
      </c>
      <c r="R2033" s="3">
        <v>0.218107832100531</v>
      </c>
      <c r="S2033" s="3">
        <f t="shared" si="62"/>
        <v>-0.9315172862382457</v>
      </c>
      <c r="T2033" s="3">
        <f t="shared" si="63"/>
        <v>0.9315172862382457</v>
      </c>
      <c r="U2033" s="3"/>
    </row>
    <row r="2034" spans="1:21" x14ac:dyDescent="0.2">
      <c r="A2034" s="3">
        <v>2020</v>
      </c>
      <c r="B2034" s="3">
        <v>2020</v>
      </c>
      <c r="C2034" s="3" t="s">
        <v>4053</v>
      </c>
      <c r="D2034" s="3" t="s">
        <v>19</v>
      </c>
      <c r="E2034" s="3" t="s">
        <v>19</v>
      </c>
      <c r="F2034" s="3" t="s">
        <v>4054</v>
      </c>
      <c r="G2034" s="3" t="b">
        <v>1</v>
      </c>
      <c r="H2034" s="3">
        <v>2.1736147495455098</v>
      </c>
      <c r="I2034" s="3">
        <v>4.5089999999999998E-2</v>
      </c>
      <c r="J2034" s="3">
        <v>4467.28397220018</v>
      </c>
      <c r="K2034" s="3">
        <v>2690.7412766886</v>
      </c>
      <c r="L2034" s="3">
        <v>4322.9650155333402</v>
      </c>
      <c r="M2034" s="3">
        <v>1577.46242637553</v>
      </c>
      <c r="N2034" s="3">
        <v>1123.3690888705501</v>
      </c>
      <c r="O2034" s="3">
        <v>2179.4898600117399</v>
      </c>
      <c r="P2034" s="3">
        <v>1776.54269551158</v>
      </c>
      <c r="Q2034" s="3">
        <v>1.6602428523703701</v>
      </c>
      <c r="R2034" s="3">
        <v>0.22017161920283401</v>
      </c>
      <c r="S2034" s="3">
        <f t="shared" si="62"/>
        <v>-1.3459197646934293</v>
      </c>
      <c r="T2034" s="3">
        <f t="shared" si="63"/>
        <v>1.3459197646934293</v>
      </c>
      <c r="U2034" s="3"/>
    </row>
    <row r="2035" spans="1:21" x14ac:dyDescent="0.2">
      <c r="A2035" s="3">
        <v>1911</v>
      </c>
      <c r="B2035" s="3">
        <v>1911</v>
      </c>
      <c r="C2035" s="3" t="s">
        <v>3835</v>
      </c>
      <c r="D2035" s="3" t="s">
        <v>19</v>
      </c>
      <c r="E2035" s="3" t="s">
        <v>19</v>
      </c>
      <c r="F2035" s="3" t="s">
        <v>3836</v>
      </c>
      <c r="G2035" s="3" t="b">
        <v>1</v>
      </c>
      <c r="H2035" s="3">
        <v>2.6067984839660898</v>
      </c>
      <c r="I2035" s="3">
        <v>1.908E-2</v>
      </c>
      <c r="J2035" s="3">
        <v>22837.371499351098</v>
      </c>
      <c r="K2035" s="3">
        <v>13654.6499947501</v>
      </c>
      <c r="L2035" s="3">
        <v>25636.657557005099</v>
      </c>
      <c r="M2035" s="3">
        <v>14924.162757760199</v>
      </c>
      <c r="N2035" s="3">
        <v>8584.4403864240303</v>
      </c>
      <c r="O2035" s="3">
        <v>6163.2864863078703</v>
      </c>
      <c r="P2035" s="3">
        <v>9182.7215046010297</v>
      </c>
      <c r="Q2035" s="3">
        <v>1.6724977577698099</v>
      </c>
      <c r="R2035" s="3">
        <v>0.22336554420437499</v>
      </c>
      <c r="S2035" s="3">
        <f t="shared" si="62"/>
        <v>-1.7194216296319238</v>
      </c>
      <c r="T2035" s="3">
        <f t="shared" si="63"/>
        <v>1.7194216296319238</v>
      </c>
      <c r="U2035" s="3"/>
    </row>
    <row r="2036" spans="1:21" x14ac:dyDescent="0.2">
      <c r="A2036" s="3">
        <v>1332</v>
      </c>
      <c r="B2036" s="3">
        <v>1332</v>
      </c>
      <c r="C2036" s="3" t="s">
        <v>2680</v>
      </c>
      <c r="D2036" s="3" t="s">
        <v>19</v>
      </c>
      <c r="E2036" s="3" t="s">
        <v>19</v>
      </c>
      <c r="F2036" s="3" t="s">
        <v>2681</v>
      </c>
      <c r="G2036" s="3" t="b">
        <v>1</v>
      </c>
      <c r="H2036" s="3">
        <v>17.538273371756699</v>
      </c>
      <c r="I2036" s="5">
        <v>7.1754999999999999E-12</v>
      </c>
      <c r="J2036" s="3">
        <v>2166193.18510785</v>
      </c>
      <c r="K2036" s="3">
        <v>1287682.3736366299</v>
      </c>
      <c r="L2036" s="3">
        <v>2128128.9096104801</v>
      </c>
      <c r="M2036" s="3">
        <v>1303352.4373719301</v>
      </c>
      <c r="N2036" s="3">
        <v>99424.592052095395</v>
      </c>
      <c r="O2036" s="3">
        <v>112680.010028152</v>
      </c>
      <c r="P2036" s="3">
        <v>878510.81147122197</v>
      </c>
      <c r="Q2036" s="3">
        <v>1.6822418551790499</v>
      </c>
      <c r="R2036" s="3">
        <v>0.22588843427925601</v>
      </c>
      <c r="S2036" s="3">
        <f t="shared" si="62"/>
        <v>-11.144147831224604</v>
      </c>
      <c r="T2036" s="3">
        <f t="shared" si="63"/>
        <v>11.144147831224604</v>
      </c>
      <c r="U2036" s="3"/>
    </row>
    <row r="2037" spans="1:21" x14ac:dyDescent="0.2">
      <c r="A2037" s="3">
        <v>158</v>
      </c>
      <c r="B2037" s="3">
        <v>158</v>
      </c>
      <c r="C2037" s="3" t="s">
        <v>333</v>
      </c>
      <c r="D2037" s="3" t="s">
        <v>19</v>
      </c>
      <c r="E2037" s="3" t="s">
        <v>19</v>
      </c>
      <c r="F2037" s="3" t="s">
        <v>334</v>
      </c>
      <c r="G2037" s="3" t="b">
        <v>1</v>
      </c>
      <c r="H2037" s="3">
        <v>20.499375616691498</v>
      </c>
      <c r="I2037" s="5">
        <v>6.5400000000000004E-13</v>
      </c>
      <c r="J2037" s="3">
        <v>2557727.9755639401</v>
      </c>
      <c r="K2037" s="3">
        <v>1518304.91953236</v>
      </c>
      <c r="L2037" s="3">
        <v>2574380.8411199902</v>
      </c>
      <c r="M2037" s="3">
        <v>1535588.1585512001</v>
      </c>
      <c r="N2037" s="3">
        <v>120996.685795811</v>
      </c>
      <c r="O2037" s="3">
        <v>92189.337164450902</v>
      </c>
      <c r="P2037" s="3">
        <v>1039423.05603158</v>
      </c>
      <c r="Q2037" s="3">
        <v>1.6845944069994401</v>
      </c>
      <c r="R2037" s="3">
        <v>0.22649535446230101</v>
      </c>
      <c r="S2037" s="3">
        <f t="shared" si="62"/>
        <v>-12.184422251675732</v>
      </c>
      <c r="T2037" s="3">
        <f t="shared" si="63"/>
        <v>12.184422251675732</v>
      </c>
      <c r="U2037" s="3"/>
    </row>
    <row r="2038" spans="1:21" x14ac:dyDescent="0.2">
      <c r="A2038" s="3">
        <v>233</v>
      </c>
      <c r="B2038" s="3">
        <v>233</v>
      </c>
      <c r="C2038" s="3" t="s">
        <v>483</v>
      </c>
      <c r="D2038" s="3" t="s">
        <v>19</v>
      </c>
      <c r="E2038" s="3" t="s">
        <v>19</v>
      </c>
      <c r="F2038" s="3" t="s">
        <v>484</v>
      </c>
      <c r="G2038" s="3" t="b">
        <v>1</v>
      </c>
      <c r="H2038" s="3">
        <v>15.4475822131085</v>
      </c>
      <c r="I2038" s="5">
        <v>4.9124999999999998E-11</v>
      </c>
      <c r="J2038" s="3">
        <v>3365317.70057968</v>
      </c>
      <c r="K2038" s="3">
        <v>1990254.60716446</v>
      </c>
      <c r="L2038" s="3">
        <v>3429495.8349667299</v>
      </c>
      <c r="M2038" s="3">
        <v>1859594.3594978901</v>
      </c>
      <c r="N2038" s="3">
        <v>170633.49626991499</v>
      </c>
      <c r="O2038" s="3">
        <v>205418.805007185</v>
      </c>
      <c r="P2038" s="3">
        <v>1375063.09341522</v>
      </c>
      <c r="Q2038" s="3">
        <v>1.6908980833232601</v>
      </c>
      <c r="R2038" s="3">
        <v>0.228117431853089</v>
      </c>
      <c r="S2038" s="3">
        <f t="shared" si="62"/>
        <v>-10.308697436616518</v>
      </c>
      <c r="T2038" s="3">
        <f t="shared" si="63"/>
        <v>10.308697436616518</v>
      </c>
      <c r="U2038" s="3"/>
    </row>
    <row r="2039" spans="1:21" x14ac:dyDescent="0.2">
      <c r="A2039" s="3">
        <v>925</v>
      </c>
      <c r="B2039" s="3">
        <v>925</v>
      </c>
      <c r="C2039" s="3" t="s">
        <v>1867</v>
      </c>
      <c r="D2039" s="3" t="s">
        <v>19</v>
      </c>
      <c r="E2039" s="3" t="s">
        <v>19</v>
      </c>
      <c r="F2039" s="3" t="s">
        <v>1868</v>
      </c>
      <c r="G2039" s="3" t="b">
        <v>1</v>
      </c>
      <c r="H2039" s="3">
        <v>1.30241342156651</v>
      </c>
      <c r="I2039" s="3">
        <v>0.21121000000000001</v>
      </c>
      <c r="J2039" s="3">
        <v>1884429.55099841</v>
      </c>
      <c r="K2039" s="3">
        <v>1110794.0171097501</v>
      </c>
      <c r="L2039" s="3">
        <v>743070.79978197801</v>
      </c>
      <c r="M2039" s="3">
        <v>674922.81044910604</v>
      </c>
      <c r="N2039" s="3">
        <v>1486701.1772829499</v>
      </c>
      <c r="O2039" s="3">
        <v>982476.31625161495</v>
      </c>
      <c r="P2039" s="3">
        <v>773635.53388866305</v>
      </c>
      <c r="Q2039" s="3">
        <v>1.6964707425249199</v>
      </c>
      <c r="R2039" s="3">
        <v>0.22954637416707799</v>
      </c>
      <c r="S2039" s="3">
        <f t="shared" si="62"/>
        <v>-0.67528552343933168</v>
      </c>
      <c r="T2039" s="3">
        <f t="shared" si="63"/>
        <v>0.67528552343933168</v>
      </c>
      <c r="U2039" s="3"/>
    </row>
    <row r="2040" spans="1:21" x14ac:dyDescent="0.2">
      <c r="A2040" s="3">
        <v>516</v>
      </c>
      <c r="B2040" s="3">
        <v>516</v>
      </c>
      <c r="C2040" s="3" t="s">
        <v>1049</v>
      </c>
      <c r="D2040" s="3" t="s">
        <v>19</v>
      </c>
      <c r="E2040" s="3" t="s">
        <v>19</v>
      </c>
      <c r="F2040" s="3" t="s">
        <v>1050</v>
      </c>
      <c r="G2040" s="3" t="b">
        <v>1</v>
      </c>
      <c r="H2040" s="3">
        <v>18.566435391818199</v>
      </c>
      <c r="I2040" s="5">
        <v>3.0027000000000001E-12</v>
      </c>
      <c r="J2040" s="3">
        <v>1558159.3797525601</v>
      </c>
      <c r="K2040" s="3">
        <v>914762.27204623097</v>
      </c>
      <c r="L2040" s="3">
        <v>1558458.97739402</v>
      </c>
      <c r="M2040" s="3">
        <v>909378.43774066505</v>
      </c>
      <c r="N2040" s="3">
        <v>49829.887566256097</v>
      </c>
      <c r="O2040" s="3">
        <v>91241.111964247801</v>
      </c>
      <c r="P2040" s="3">
        <v>643397.10770632594</v>
      </c>
      <c r="Q2040" s="3">
        <v>1.70334897641451</v>
      </c>
      <c r="R2040" s="3">
        <v>0.231303633872568</v>
      </c>
      <c r="S2040" s="3">
        <f t="shared" si="62"/>
        <v>-11.522488056030427</v>
      </c>
      <c r="T2040" s="3">
        <f t="shared" si="63"/>
        <v>11.522488056030427</v>
      </c>
      <c r="U2040" s="3"/>
    </row>
    <row r="2041" spans="1:21" x14ac:dyDescent="0.2">
      <c r="A2041" s="3">
        <v>1966</v>
      </c>
      <c r="B2041" s="3">
        <v>1966</v>
      </c>
      <c r="C2041" s="3" t="s">
        <v>3945</v>
      </c>
      <c r="D2041" s="3" t="s">
        <v>19</v>
      </c>
      <c r="E2041" s="3" t="s">
        <v>19</v>
      </c>
      <c r="F2041" s="3" t="s">
        <v>3946</v>
      </c>
      <c r="G2041" s="3" t="b">
        <v>1</v>
      </c>
      <c r="H2041" s="3">
        <v>1.4517531249834299</v>
      </c>
      <c r="I2041" s="3">
        <v>0.16589999999999999</v>
      </c>
      <c r="J2041" s="3">
        <v>141590.379681216</v>
      </c>
      <c r="K2041" s="3">
        <v>82972.092014706606</v>
      </c>
      <c r="L2041" s="3">
        <v>113100.954047126</v>
      </c>
      <c r="M2041" s="3">
        <v>68957.241814467998</v>
      </c>
      <c r="N2041" s="3">
        <v>108573.291974462</v>
      </c>
      <c r="O2041" s="3">
        <v>53712.064166413198</v>
      </c>
      <c r="P2041" s="3">
        <v>58618.287666509197</v>
      </c>
      <c r="Q2041" s="3">
        <v>1.7064819777729501</v>
      </c>
      <c r="R2041" s="3">
        <v>0.23210170603681499</v>
      </c>
      <c r="S2041" s="3">
        <f t="shared" si="62"/>
        <v>-0.78015361397563932</v>
      </c>
      <c r="T2041" s="3">
        <f t="shared" si="63"/>
        <v>0.78015361397563932</v>
      </c>
      <c r="U2041" s="3"/>
    </row>
    <row r="2042" spans="1:21" x14ac:dyDescent="0.2">
      <c r="A2042" s="3">
        <v>271</v>
      </c>
      <c r="B2042" s="3">
        <v>271</v>
      </c>
      <c r="C2042" s="3" t="s">
        <v>559</v>
      </c>
      <c r="D2042" s="3" t="s">
        <v>19</v>
      </c>
      <c r="E2042" s="3" t="s">
        <v>19</v>
      </c>
      <c r="F2042" s="3" t="s">
        <v>560</v>
      </c>
      <c r="G2042" s="3" t="b">
        <v>1</v>
      </c>
      <c r="H2042" s="3">
        <v>26.670397640240999</v>
      </c>
      <c r="I2042" s="5">
        <v>1.0879E-14</v>
      </c>
      <c r="J2042" s="3">
        <v>1071333.8069019499</v>
      </c>
      <c r="K2042" s="3">
        <v>623136.61423278903</v>
      </c>
      <c r="L2042" s="3">
        <v>1072224.9054773799</v>
      </c>
      <c r="M2042" s="3">
        <v>620777.94021862501</v>
      </c>
      <c r="N2042" s="3">
        <v>34912.4796650852</v>
      </c>
      <c r="O2042" s="3">
        <v>36370.374603671597</v>
      </c>
      <c r="P2042" s="3">
        <v>448197.19266916299</v>
      </c>
      <c r="Q2042" s="3">
        <v>1.7192599221937701</v>
      </c>
      <c r="R2042" s="3">
        <v>0.235341539421835</v>
      </c>
      <c r="S2042" s="3">
        <f t="shared" si="62"/>
        <v>-13.963411023244596</v>
      </c>
      <c r="T2042" s="3">
        <f t="shared" si="63"/>
        <v>13.963411023244596</v>
      </c>
      <c r="U2042" s="3"/>
    </row>
    <row r="2043" spans="1:21" x14ac:dyDescent="0.2">
      <c r="A2043" s="3">
        <v>1904</v>
      </c>
      <c r="B2043" s="3">
        <v>1904</v>
      </c>
      <c r="C2043" s="3" t="s">
        <v>3821</v>
      </c>
      <c r="D2043" s="3" t="s">
        <v>19</v>
      </c>
      <c r="E2043" s="3" t="s">
        <v>19</v>
      </c>
      <c r="F2043" s="3" t="s">
        <v>3822</v>
      </c>
      <c r="G2043" s="3" t="b">
        <v>1</v>
      </c>
      <c r="H2043" s="3">
        <v>1.1882253463288599</v>
      </c>
      <c r="I2043" s="3">
        <v>0.25208000000000003</v>
      </c>
      <c r="J2043" s="3">
        <v>50414.220653116303</v>
      </c>
      <c r="K2043" s="3">
        <v>29316.907254101301</v>
      </c>
      <c r="L2043" s="3">
        <v>31004.869259483101</v>
      </c>
      <c r="M2043" s="3">
        <v>31974.611508185</v>
      </c>
      <c r="N2043" s="3">
        <v>52575.464552637801</v>
      </c>
      <c r="O2043" s="3">
        <v>8548.73724375239</v>
      </c>
      <c r="P2043" s="3">
        <v>21097.313399015002</v>
      </c>
      <c r="Q2043" s="3">
        <v>1.71962957129673</v>
      </c>
      <c r="R2043" s="3">
        <v>0.235434904775145</v>
      </c>
      <c r="S2043" s="3">
        <f t="shared" si="62"/>
        <v>-0.59846160983405672</v>
      </c>
      <c r="T2043" s="3">
        <f t="shared" si="63"/>
        <v>0.59846160983405672</v>
      </c>
      <c r="U2043" s="3"/>
    </row>
    <row r="2044" spans="1:21" x14ac:dyDescent="0.2">
      <c r="A2044" s="3">
        <v>904</v>
      </c>
      <c r="B2044" s="3">
        <v>904</v>
      </c>
      <c r="C2044" s="3" t="s">
        <v>1825</v>
      </c>
      <c r="D2044" s="3" t="s">
        <v>19</v>
      </c>
      <c r="E2044" s="3" t="s">
        <v>19</v>
      </c>
      <c r="F2044" s="3" t="s">
        <v>1826</v>
      </c>
      <c r="G2044" s="3" t="b">
        <v>1</v>
      </c>
      <c r="H2044" s="3">
        <v>3.51114449349563</v>
      </c>
      <c r="I2044" s="3">
        <v>2.8900000000000002E-3</v>
      </c>
      <c r="J2044" s="3">
        <v>843710.43883846304</v>
      </c>
      <c r="K2044" s="3">
        <v>490262.94269762799</v>
      </c>
      <c r="L2044" s="3">
        <v>762868.73825157096</v>
      </c>
      <c r="M2044" s="3">
        <v>486797.807712343</v>
      </c>
      <c r="N2044" s="3">
        <v>298660.76097691001</v>
      </c>
      <c r="O2044" s="3">
        <v>44741.119638569799</v>
      </c>
      <c r="P2044" s="3">
        <v>353447.49614083499</v>
      </c>
      <c r="Q2044" s="3">
        <v>1.7209345544169099</v>
      </c>
      <c r="R2044" s="3">
        <v>0.23576435481562499</v>
      </c>
      <c r="S2044" s="3">
        <f t="shared" si="62"/>
        <v>-2.5391021572434522</v>
      </c>
      <c r="T2044" s="3">
        <f t="shared" si="63"/>
        <v>2.5391021572434522</v>
      </c>
      <c r="U2044" s="3"/>
    </row>
    <row r="2045" spans="1:21" x14ac:dyDescent="0.2">
      <c r="A2045" s="3">
        <v>1746</v>
      </c>
      <c r="B2045" s="3">
        <v>1746</v>
      </c>
      <c r="C2045" s="3" t="s">
        <v>3508</v>
      </c>
      <c r="D2045" s="3" t="s">
        <v>19</v>
      </c>
      <c r="E2045" s="3" t="s">
        <v>19</v>
      </c>
      <c r="F2045" s="3" t="s">
        <v>3509</v>
      </c>
      <c r="G2045" s="3" t="b">
        <v>1</v>
      </c>
      <c r="H2045" s="3">
        <v>3.4344283883587399</v>
      </c>
      <c r="I2045" s="3">
        <v>3.3999999999999998E-3</v>
      </c>
      <c r="J2045" s="3">
        <v>213775.35534128</v>
      </c>
      <c r="K2045" s="3">
        <v>122709.50062725</v>
      </c>
      <c r="L2045" s="3">
        <v>224148.07586832799</v>
      </c>
      <c r="M2045" s="3">
        <v>134896.90738967899</v>
      </c>
      <c r="N2045" s="3">
        <v>62816.399755334598</v>
      </c>
      <c r="O2045" s="3">
        <v>48803.5135672908</v>
      </c>
      <c r="P2045" s="3">
        <v>91065.854714030007</v>
      </c>
      <c r="Q2045" s="3">
        <v>1.7421255424277</v>
      </c>
      <c r="R2045" s="3">
        <v>0.24107944827154701</v>
      </c>
      <c r="S2045" s="3">
        <f t="shared" si="62"/>
        <v>-2.4685210829577451</v>
      </c>
      <c r="T2045" s="3">
        <f t="shared" si="63"/>
        <v>2.4685210829577451</v>
      </c>
      <c r="U2045" s="3"/>
    </row>
    <row r="2046" spans="1:21" x14ac:dyDescent="0.2">
      <c r="A2046" s="3">
        <v>1426</v>
      </c>
      <c r="B2046" s="3">
        <v>1426</v>
      </c>
      <c r="C2046" s="3" t="s">
        <v>2868</v>
      </c>
      <c r="D2046" s="3" t="s">
        <v>19</v>
      </c>
      <c r="E2046" s="3" t="s">
        <v>19</v>
      </c>
      <c r="F2046" s="3" t="s">
        <v>2869</v>
      </c>
      <c r="G2046" s="3" t="b">
        <v>1</v>
      </c>
      <c r="H2046" s="3">
        <v>18.503883412685401</v>
      </c>
      <c r="I2046" s="5">
        <v>3.1621E-12</v>
      </c>
      <c r="J2046" s="3">
        <v>497329.19620808098</v>
      </c>
      <c r="K2046" s="3">
        <v>284556.73466456198</v>
      </c>
      <c r="L2046" s="3">
        <v>499690.28040813602</v>
      </c>
      <c r="M2046" s="3">
        <v>278809.18150046398</v>
      </c>
      <c r="N2046" s="3">
        <v>19285.718587887</v>
      </c>
      <c r="O2046" s="3">
        <v>28601.796260650401</v>
      </c>
      <c r="P2046" s="3">
        <v>212772.46154351899</v>
      </c>
      <c r="Q2046" s="3">
        <v>1.7477330023284701</v>
      </c>
      <c r="R2046" s="3">
        <v>0.24247508706719001</v>
      </c>
      <c r="S2046" s="3">
        <f t="shared" si="62"/>
        <v>-11.500024399817642</v>
      </c>
      <c r="T2046" s="3">
        <f t="shared" si="63"/>
        <v>11.500024399817642</v>
      </c>
      <c r="U2046" s="3"/>
    </row>
    <row r="2047" spans="1:21" x14ac:dyDescent="0.2">
      <c r="A2047" s="3">
        <v>704</v>
      </c>
      <c r="B2047" s="3">
        <v>704</v>
      </c>
      <c r="C2047" s="3" t="s">
        <v>1425</v>
      </c>
      <c r="D2047" s="3" t="s">
        <v>19</v>
      </c>
      <c r="E2047" s="3" t="s">
        <v>19</v>
      </c>
      <c r="F2047" s="3" t="s">
        <v>1426</v>
      </c>
      <c r="G2047" s="3" t="b">
        <v>1</v>
      </c>
      <c r="H2047" s="3">
        <v>4.4192548812536696</v>
      </c>
      <c r="I2047" s="3">
        <v>4.2999999999999999E-4</v>
      </c>
      <c r="J2047" s="3">
        <v>604242.88748704502</v>
      </c>
      <c r="K2047" s="3">
        <v>343187.44031990803</v>
      </c>
      <c r="L2047" s="3">
        <v>601835.41910150403</v>
      </c>
      <c r="M2047" s="3">
        <v>415598.53425825998</v>
      </c>
      <c r="N2047" s="3">
        <v>72582.4658709418</v>
      </c>
      <c r="O2047" s="3">
        <v>161671.242099914</v>
      </c>
      <c r="P2047" s="3">
        <v>261055.447167137</v>
      </c>
      <c r="Q2047" s="3">
        <v>1.76067890749087</v>
      </c>
      <c r="R2047" s="3">
        <v>0.245680161521137</v>
      </c>
      <c r="S2047" s="3">
        <f t="shared" si="62"/>
        <v>-3.3665315444204134</v>
      </c>
      <c r="T2047" s="3">
        <f t="shared" si="63"/>
        <v>3.3665315444204134</v>
      </c>
      <c r="U2047" s="3"/>
    </row>
    <row r="2048" spans="1:21" x14ac:dyDescent="0.2">
      <c r="A2048" s="3">
        <v>787</v>
      </c>
      <c r="B2048" s="3">
        <v>787</v>
      </c>
      <c r="C2048" s="3" t="s">
        <v>1591</v>
      </c>
      <c r="D2048" s="3" t="s">
        <v>19</v>
      </c>
      <c r="E2048" s="3" t="s">
        <v>19</v>
      </c>
      <c r="F2048" s="3" t="s">
        <v>1592</v>
      </c>
      <c r="G2048" s="3" t="b">
        <v>1</v>
      </c>
      <c r="H2048" s="3">
        <v>4.6295929312301602</v>
      </c>
      <c r="I2048" s="3">
        <v>2.7999999999999998E-4</v>
      </c>
      <c r="J2048" s="3">
        <v>1701380.69473549</v>
      </c>
      <c r="K2048" s="3">
        <v>964621.68044012995</v>
      </c>
      <c r="L2048" s="3">
        <v>1637840.7636309599</v>
      </c>
      <c r="M2048" s="3">
        <v>928726.50152900501</v>
      </c>
      <c r="N2048" s="3">
        <v>430044.25884218002</v>
      </c>
      <c r="O2048" s="3">
        <v>207352.96921656901</v>
      </c>
      <c r="P2048" s="3">
        <v>736759.01429536298</v>
      </c>
      <c r="Q2048" s="3">
        <v>1.7637802770089099</v>
      </c>
      <c r="R2048" s="3">
        <v>0.24644448191480001</v>
      </c>
      <c r="S2048" s="3">
        <f t="shared" si="62"/>
        <v>-3.552841968657781</v>
      </c>
      <c r="T2048" s="3">
        <f t="shared" si="63"/>
        <v>3.552841968657781</v>
      </c>
      <c r="U2048" s="3"/>
    </row>
    <row r="2049" spans="1:21" x14ac:dyDescent="0.2">
      <c r="A2049" s="3">
        <v>216</v>
      </c>
      <c r="B2049" s="3">
        <v>216</v>
      </c>
      <c r="C2049" s="3" t="s">
        <v>449</v>
      </c>
      <c r="D2049" s="3" t="s">
        <v>19</v>
      </c>
      <c r="E2049" s="3" t="s">
        <v>19</v>
      </c>
      <c r="F2049" s="3" t="s">
        <v>450</v>
      </c>
      <c r="G2049" s="3" t="b">
        <v>1</v>
      </c>
      <c r="H2049" s="3">
        <v>25.9462302089572</v>
      </c>
      <c r="I2049" s="5">
        <v>1.6741E-14</v>
      </c>
      <c r="J2049" s="3">
        <v>1944522.2451798499</v>
      </c>
      <c r="K2049" s="3">
        <v>1096370.7939583899</v>
      </c>
      <c r="L2049" s="3">
        <v>1922223.6210638999</v>
      </c>
      <c r="M2049" s="3">
        <v>1099447.7876430601</v>
      </c>
      <c r="N2049" s="3">
        <v>70114.1293264423</v>
      </c>
      <c r="O2049" s="3">
        <v>68564.093817777393</v>
      </c>
      <c r="P2049" s="3">
        <v>848151.45122146304</v>
      </c>
      <c r="Q2049" s="3">
        <v>1.77359909247423</v>
      </c>
      <c r="R2049" s="3">
        <v>0.24885545788409599</v>
      </c>
      <c r="S2049" s="3">
        <f t="shared" si="62"/>
        <v>-13.776218603600187</v>
      </c>
      <c r="T2049" s="3">
        <f t="shared" si="63"/>
        <v>13.776218603600187</v>
      </c>
      <c r="U2049" s="3"/>
    </row>
    <row r="2050" spans="1:21" x14ac:dyDescent="0.2">
      <c r="A2050" s="3">
        <v>701</v>
      </c>
      <c r="B2050" s="3">
        <v>701</v>
      </c>
      <c r="C2050" s="3" t="s">
        <v>1419</v>
      </c>
      <c r="D2050" s="3" t="s">
        <v>19</v>
      </c>
      <c r="E2050" s="3" t="s">
        <v>19</v>
      </c>
      <c r="F2050" s="3" t="s">
        <v>1420</v>
      </c>
      <c r="G2050" s="3" t="b">
        <v>1</v>
      </c>
      <c r="H2050" s="3">
        <v>6.6764581624270098</v>
      </c>
      <c r="I2050" s="5">
        <v>5.3210999999999998E-6</v>
      </c>
      <c r="J2050" s="3">
        <v>493381.73207248701</v>
      </c>
      <c r="K2050" s="3">
        <v>277473.32673643698</v>
      </c>
      <c r="L2050" s="3">
        <v>492268.830436341</v>
      </c>
      <c r="M2050" s="3">
        <v>277012.90678240702</v>
      </c>
      <c r="N2050" s="3">
        <v>76046.495412415505</v>
      </c>
      <c r="O2050" s="3">
        <v>60241.941282628701</v>
      </c>
      <c r="P2050" s="3">
        <v>215908.40533605</v>
      </c>
      <c r="Q2050" s="3">
        <v>1.77812310060756</v>
      </c>
      <c r="R2050" s="3">
        <v>0.249961824161718</v>
      </c>
      <c r="S2050" s="3">
        <f t="shared" si="62"/>
        <v>-5.2739985792560518</v>
      </c>
      <c r="T2050" s="3">
        <f t="shared" si="63"/>
        <v>5.2739985792560518</v>
      </c>
      <c r="U2050" s="3"/>
    </row>
    <row r="2051" spans="1:21" x14ac:dyDescent="0.2">
      <c r="A2051" s="3">
        <v>420</v>
      </c>
      <c r="B2051" s="3">
        <v>420</v>
      </c>
      <c r="C2051" s="3" t="s">
        <v>857</v>
      </c>
      <c r="D2051" s="3" t="s">
        <v>19</v>
      </c>
      <c r="E2051" s="3" t="s">
        <v>19</v>
      </c>
      <c r="F2051" s="3" t="s">
        <v>858</v>
      </c>
      <c r="G2051" s="3" t="b">
        <v>1</v>
      </c>
      <c r="H2051" s="3">
        <v>4.5718593405857098</v>
      </c>
      <c r="I2051" s="3">
        <v>3.1E-4</v>
      </c>
      <c r="J2051" s="3">
        <v>1234559.4045105199</v>
      </c>
      <c r="K2051" s="3">
        <v>688235.49786948704</v>
      </c>
      <c r="L2051" s="3">
        <v>1378119.3020447099</v>
      </c>
      <c r="M2051" s="3">
        <v>591982.55348534801</v>
      </c>
      <c r="N2051" s="3">
        <v>280045.957428511</v>
      </c>
      <c r="O2051" s="3">
        <v>223808.53780133001</v>
      </c>
      <c r="P2051" s="3">
        <v>546323.90664103802</v>
      </c>
      <c r="Q2051" s="3">
        <v>1.7938037319089899</v>
      </c>
      <c r="R2051" s="3">
        <v>0.253774923205356</v>
      </c>
      <c r="S2051" s="3">
        <f t="shared" ref="S2051:S2088" si="64">LOG(I2051)</f>
        <v>-3.5086383061657274</v>
      </c>
      <c r="T2051" s="3">
        <f t="shared" ref="T2051:T2088" si="65">-S2051</f>
        <v>3.5086383061657274</v>
      </c>
      <c r="U2051" s="3"/>
    </row>
    <row r="2052" spans="1:21" x14ac:dyDescent="0.2">
      <c r="A2052" s="3">
        <v>1825</v>
      </c>
      <c r="B2052" s="3">
        <v>1825</v>
      </c>
      <c r="C2052" s="3" t="s">
        <v>3664</v>
      </c>
      <c r="D2052" s="3" t="s">
        <v>19</v>
      </c>
      <c r="E2052" s="3" t="s">
        <v>19</v>
      </c>
      <c r="F2052" s="3" t="s">
        <v>3665</v>
      </c>
      <c r="G2052" s="3" t="b">
        <v>1</v>
      </c>
      <c r="H2052" s="3">
        <v>1.89071761135071</v>
      </c>
      <c r="I2052" s="3">
        <v>7.6910000000000006E-2</v>
      </c>
      <c r="J2052" s="3">
        <v>4121.9145824223096</v>
      </c>
      <c r="K2052" s="3">
        <v>2295.30849878043</v>
      </c>
      <c r="L2052" s="3">
        <v>4089.83014607927</v>
      </c>
      <c r="M2052" s="3">
        <v>1597.9883913318699</v>
      </c>
      <c r="N2052" s="3">
        <v>2191.1891246188602</v>
      </c>
      <c r="O2052" s="3">
        <v>1897.01979580233</v>
      </c>
      <c r="P2052" s="3">
        <v>1826.6060836418701</v>
      </c>
      <c r="Q2052" s="3">
        <v>1.79579981715417</v>
      </c>
      <c r="R2052" s="3">
        <v>0.254257923004579</v>
      </c>
      <c r="S2052" s="3">
        <f t="shared" si="64"/>
        <v>-1.114017188645027</v>
      </c>
      <c r="T2052" s="3">
        <f t="shared" si="65"/>
        <v>1.114017188645027</v>
      </c>
      <c r="U2052" s="3"/>
    </row>
    <row r="2053" spans="1:21" x14ac:dyDescent="0.2">
      <c r="A2053" s="3">
        <v>1218</v>
      </c>
      <c r="B2053" s="3">
        <v>1218</v>
      </c>
      <c r="C2053" s="3" t="s">
        <v>2452</v>
      </c>
      <c r="D2053" s="3" t="s">
        <v>19</v>
      </c>
      <c r="E2053" s="3" t="s">
        <v>19</v>
      </c>
      <c r="F2053" s="3" t="s">
        <v>2453</v>
      </c>
      <c r="G2053" s="3" t="b">
        <v>1</v>
      </c>
      <c r="H2053" s="3">
        <v>10.8288226014102</v>
      </c>
      <c r="I2053" s="5">
        <v>8.9723999999999993E-9</v>
      </c>
      <c r="J2053" s="3">
        <v>150043.021925568</v>
      </c>
      <c r="K2053" s="3">
        <v>83002.776836854304</v>
      </c>
      <c r="L2053" s="3">
        <v>150437.12288033499</v>
      </c>
      <c r="M2053" s="3">
        <v>89481.688379748797</v>
      </c>
      <c r="N2053" s="3">
        <v>5692.8955021227603</v>
      </c>
      <c r="O2053" s="3">
        <v>17678.716693004601</v>
      </c>
      <c r="P2053" s="3">
        <v>67040.245088713898</v>
      </c>
      <c r="Q2053" s="3">
        <v>1.8076867743892999</v>
      </c>
      <c r="R2053" s="3">
        <v>0.25712318059782202</v>
      </c>
      <c r="S2053" s="3">
        <f t="shared" si="64"/>
        <v>-8.0470913733056957</v>
      </c>
      <c r="T2053" s="3">
        <f t="shared" si="65"/>
        <v>8.0470913733056957</v>
      </c>
      <c r="U2053" s="3"/>
    </row>
    <row r="2054" spans="1:21" x14ac:dyDescent="0.2">
      <c r="A2054" s="3">
        <v>1543</v>
      </c>
      <c r="B2054" s="3">
        <v>1543</v>
      </c>
      <c r="C2054" s="3" t="s">
        <v>3102</v>
      </c>
      <c r="D2054" s="3" t="s">
        <v>19</v>
      </c>
      <c r="E2054" s="3" t="s">
        <v>19</v>
      </c>
      <c r="F2054" s="3" t="s">
        <v>3103</v>
      </c>
      <c r="G2054" s="3" t="b">
        <v>1</v>
      </c>
      <c r="H2054" s="3">
        <v>12.5206397287558</v>
      </c>
      <c r="I2054" s="5">
        <v>1.1093000000000001E-9</v>
      </c>
      <c r="J2054" s="3">
        <v>230312.187566715</v>
      </c>
      <c r="K2054" s="3">
        <v>127208.770964375</v>
      </c>
      <c r="L2054" s="3">
        <v>229338.13846688799</v>
      </c>
      <c r="M2054" s="3">
        <v>124205.7586403</v>
      </c>
      <c r="N2054" s="3">
        <v>17920.0312202971</v>
      </c>
      <c r="O2054" s="3">
        <v>17004.750546246101</v>
      </c>
      <c r="P2054" s="3">
        <v>103103.41660234</v>
      </c>
      <c r="Q2054" s="3">
        <v>1.81050556357638</v>
      </c>
      <c r="R2054" s="3">
        <v>0.25779986371630498</v>
      </c>
      <c r="S2054" s="3">
        <f t="shared" si="64"/>
        <v>-8.9549509870110384</v>
      </c>
      <c r="T2054" s="3">
        <f t="shared" si="65"/>
        <v>8.9549509870110384</v>
      </c>
      <c r="U2054" s="3"/>
    </row>
    <row r="2055" spans="1:21" x14ac:dyDescent="0.2">
      <c r="A2055" s="3">
        <v>875</v>
      </c>
      <c r="B2055" s="3">
        <v>875</v>
      </c>
      <c r="C2055" s="3" t="s">
        <v>1767</v>
      </c>
      <c r="D2055" s="3" t="s">
        <v>19</v>
      </c>
      <c r="E2055" s="3" t="s">
        <v>19</v>
      </c>
      <c r="F2055" s="3" t="s">
        <v>1768</v>
      </c>
      <c r="G2055" s="3" t="b">
        <v>1</v>
      </c>
      <c r="H2055" s="3">
        <v>13.9167259224653</v>
      </c>
      <c r="I2055" s="5">
        <v>2.3385000000000002E-10</v>
      </c>
      <c r="J2055" s="3">
        <v>812910.55954206898</v>
      </c>
      <c r="K2055" s="3">
        <v>447497.32797512697</v>
      </c>
      <c r="L2055" s="3">
        <v>830929.40345494996</v>
      </c>
      <c r="M2055" s="3">
        <v>447535.49952242698</v>
      </c>
      <c r="N2055" s="3">
        <v>44303.714659925397</v>
      </c>
      <c r="O2055" s="3">
        <v>65131.490437338201</v>
      </c>
      <c r="P2055" s="3">
        <v>365413.23156694201</v>
      </c>
      <c r="Q2055" s="3">
        <v>1.8165707563448299</v>
      </c>
      <c r="R2055" s="3">
        <v>0.25925231851673902</v>
      </c>
      <c r="S2055" s="3">
        <f t="shared" si="64"/>
        <v>-9.6310626257554777</v>
      </c>
      <c r="T2055" s="3">
        <f t="shared" si="65"/>
        <v>9.6310626257554777</v>
      </c>
      <c r="U2055" s="3"/>
    </row>
    <row r="2056" spans="1:21" x14ac:dyDescent="0.2">
      <c r="A2056" s="3">
        <v>2005</v>
      </c>
      <c r="B2056" s="3">
        <v>2005</v>
      </c>
      <c r="C2056" s="3" t="s">
        <v>4023</v>
      </c>
      <c r="D2056" s="3" t="s">
        <v>19</v>
      </c>
      <c r="E2056" s="3" t="s">
        <v>19</v>
      </c>
      <c r="F2056" s="3" t="s">
        <v>4024</v>
      </c>
      <c r="G2056" s="3" t="b">
        <v>1</v>
      </c>
      <c r="H2056" s="3">
        <v>3.4178155073334802</v>
      </c>
      <c r="I2056" s="3">
        <v>3.5300000000000002E-3</v>
      </c>
      <c r="J2056" s="3">
        <v>22508.328089401701</v>
      </c>
      <c r="K2056" s="3">
        <v>12357.624551101</v>
      </c>
      <c r="L2056" s="3">
        <v>21837.025339864202</v>
      </c>
      <c r="M2056" s="3">
        <v>12145.0057128096</v>
      </c>
      <c r="N2056" s="3">
        <v>4573.2135958118897</v>
      </c>
      <c r="O2056" s="3">
        <v>7646.6042060652198</v>
      </c>
      <c r="P2056" s="3">
        <v>10150.703538300701</v>
      </c>
      <c r="Q2056" s="3">
        <v>1.8214121974919799</v>
      </c>
      <c r="R2056" s="3">
        <v>0.260408240599175</v>
      </c>
      <c r="S2056" s="3">
        <f t="shared" si="64"/>
        <v>-2.4522252946121772</v>
      </c>
      <c r="T2056" s="3">
        <f t="shared" si="65"/>
        <v>2.4522252946121772</v>
      </c>
      <c r="U2056" s="3"/>
    </row>
    <row r="2057" spans="1:21" x14ac:dyDescent="0.2">
      <c r="A2057" s="3">
        <v>1989</v>
      </c>
      <c r="B2057" s="3">
        <v>1989</v>
      </c>
      <c r="C2057" s="3" t="s">
        <v>3991</v>
      </c>
      <c r="D2057" s="3" t="s">
        <v>19</v>
      </c>
      <c r="E2057" s="3" t="s">
        <v>19</v>
      </c>
      <c r="F2057" s="3" t="s">
        <v>3992</v>
      </c>
      <c r="G2057" s="3" t="b">
        <v>1</v>
      </c>
      <c r="H2057" s="3">
        <v>4.8505172959323897</v>
      </c>
      <c r="I2057" s="3">
        <v>1.8000000000000001E-4</v>
      </c>
      <c r="J2057" s="3">
        <v>71196.403549155802</v>
      </c>
      <c r="K2057" s="3">
        <v>38840.346729925499</v>
      </c>
      <c r="L2057" s="3">
        <v>68254.749377574</v>
      </c>
      <c r="M2057" s="3">
        <v>46109.110496609297</v>
      </c>
      <c r="N2057" s="3">
        <v>10413.9478442697</v>
      </c>
      <c r="O2057" s="3">
        <v>17088.788282635702</v>
      </c>
      <c r="P2057" s="3">
        <v>32356.0568192303</v>
      </c>
      <c r="Q2057" s="3">
        <v>1.83305272849948</v>
      </c>
      <c r="R2057" s="3">
        <v>0.26317495779745997</v>
      </c>
      <c r="S2057" s="3">
        <f t="shared" si="64"/>
        <v>-3.744727494896694</v>
      </c>
      <c r="T2057" s="3">
        <f t="shared" si="65"/>
        <v>3.744727494896694</v>
      </c>
      <c r="U2057" s="3"/>
    </row>
    <row r="2058" spans="1:21" x14ac:dyDescent="0.2">
      <c r="A2058" s="3">
        <v>287</v>
      </c>
      <c r="B2058" s="3">
        <v>287</v>
      </c>
      <c r="C2058" s="3" t="s">
        <v>591</v>
      </c>
      <c r="D2058" s="3" t="s">
        <v>19</v>
      </c>
      <c r="E2058" s="3" t="s">
        <v>19</v>
      </c>
      <c r="F2058" s="3" t="s">
        <v>592</v>
      </c>
      <c r="G2058" s="3" t="b">
        <v>1</v>
      </c>
      <c r="H2058" s="3">
        <v>20.944869149118801</v>
      </c>
      <c r="I2058" s="5">
        <v>4.6908999999999997E-13</v>
      </c>
      <c r="J2058" s="3">
        <v>3795706.3273871201</v>
      </c>
      <c r="K2058" s="3">
        <v>2069663.28860209</v>
      </c>
      <c r="L2058" s="3">
        <v>3787051.266361</v>
      </c>
      <c r="M2058" s="3">
        <v>2065650.4325684099</v>
      </c>
      <c r="N2058" s="3">
        <v>142805.75172259199</v>
      </c>
      <c r="O2058" s="3">
        <v>201810.59633583599</v>
      </c>
      <c r="P2058" s="3">
        <v>1726043.0387850199</v>
      </c>
      <c r="Q2058" s="3">
        <v>1.8339728729260301</v>
      </c>
      <c r="R2058" s="3">
        <v>0.26339290754683498</v>
      </c>
      <c r="S2058" s="3">
        <f t="shared" si="64"/>
        <v>-12.328743825187802</v>
      </c>
      <c r="T2058" s="3">
        <f t="shared" si="65"/>
        <v>12.328743825187802</v>
      </c>
      <c r="U2058" s="3"/>
    </row>
    <row r="2059" spans="1:21" x14ac:dyDescent="0.2">
      <c r="A2059" s="3">
        <v>1753</v>
      </c>
      <c r="B2059" s="3">
        <v>1753</v>
      </c>
      <c r="C2059" s="3" t="s">
        <v>3522</v>
      </c>
      <c r="D2059" s="3" t="s">
        <v>19</v>
      </c>
      <c r="E2059" s="3" t="s">
        <v>19</v>
      </c>
      <c r="F2059" s="3" t="s">
        <v>3523</v>
      </c>
      <c r="G2059" s="3" t="b">
        <v>1</v>
      </c>
      <c r="H2059" s="3">
        <v>25.109320613774699</v>
      </c>
      <c r="I2059" s="5">
        <v>2.7954999999999999E-14</v>
      </c>
      <c r="J2059" s="3">
        <v>89082.129530974198</v>
      </c>
      <c r="K2059" s="3">
        <v>48516.939936668903</v>
      </c>
      <c r="L2059" s="3">
        <v>88838.098198814798</v>
      </c>
      <c r="M2059" s="3">
        <v>49301.845745666702</v>
      </c>
      <c r="N2059" s="3">
        <v>3127.0684109262702</v>
      </c>
      <c r="O2059" s="3">
        <v>3702.8716754883599</v>
      </c>
      <c r="P2059" s="3">
        <v>40565.189594305302</v>
      </c>
      <c r="Q2059" s="3">
        <v>1.83610362993331</v>
      </c>
      <c r="R2059" s="3">
        <v>0.26389718919534499</v>
      </c>
      <c r="S2059" s="3">
        <f t="shared" si="64"/>
        <v>-13.553540503405308</v>
      </c>
      <c r="T2059" s="3">
        <f t="shared" si="65"/>
        <v>13.553540503405308</v>
      </c>
      <c r="U2059" s="3"/>
    </row>
    <row r="2060" spans="1:21" x14ac:dyDescent="0.2">
      <c r="A2060" s="3">
        <v>1457</v>
      </c>
      <c r="B2060" s="3">
        <v>1457</v>
      </c>
      <c r="C2060" s="3" t="s">
        <v>2930</v>
      </c>
      <c r="D2060" s="3" t="s">
        <v>19</v>
      </c>
      <c r="E2060" s="3" t="s">
        <v>19</v>
      </c>
      <c r="F2060" s="3" t="s">
        <v>2931</v>
      </c>
      <c r="G2060" s="3" t="b">
        <v>1</v>
      </c>
      <c r="H2060" s="3">
        <v>4.9460026431146602</v>
      </c>
      <c r="I2060" s="3">
        <v>1.4999999999999999E-4</v>
      </c>
      <c r="J2060" s="3">
        <v>31345.127753999699</v>
      </c>
      <c r="K2060" s="3">
        <v>17024.101183438099</v>
      </c>
      <c r="L2060" s="3">
        <v>32851.637645384202</v>
      </c>
      <c r="M2060" s="3">
        <v>17632.5972625344</v>
      </c>
      <c r="N2060" s="3">
        <v>5724.1491137518897</v>
      </c>
      <c r="O2060" s="3">
        <v>6533.6124499829602</v>
      </c>
      <c r="P2060" s="3">
        <v>14321.0265705617</v>
      </c>
      <c r="Q2060" s="3">
        <v>1.84122071504685</v>
      </c>
      <c r="R2060" s="3">
        <v>0.26510585237223599</v>
      </c>
      <c r="S2060" s="3">
        <f t="shared" si="64"/>
        <v>-3.8239087409443187</v>
      </c>
      <c r="T2060" s="3">
        <f t="shared" si="65"/>
        <v>3.8239087409443187</v>
      </c>
      <c r="U2060" s="3"/>
    </row>
    <row r="2061" spans="1:21" x14ac:dyDescent="0.2">
      <c r="A2061" s="3">
        <v>1924</v>
      </c>
      <c r="B2061" s="3">
        <v>1924</v>
      </c>
      <c r="C2061" s="3" t="s">
        <v>3861</v>
      </c>
      <c r="D2061" s="3" t="s">
        <v>19</v>
      </c>
      <c r="E2061" s="3" t="s">
        <v>19</v>
      </c>
      <c r="F2061" s="3" t="s">
        <v>3862</v>
      </c>
      <c r="G2061" s="3" t="b">
        <v>1</v>
      </c>
      <c r="H2061" s="3">
        <v>1.5715347155055299</v>
      </c>
      <c r="I2061" s="3">
        <v>0.13561999999999999</v>
      </c>
      <c r="J2061" s="3">
        <v>733059.808707566</v>
      </c>
      <c r="K2061" s="3">
        <v>396221.25917332998</v>
      </c>
      <c r="L2061" s="3">
        <v>947188.43076908495</v>
      </c>
      <c r="M2061" s="3">
        <v>139803.01357492601</v>
      </c>
      <c r="N2061" s="3">
        <v>551106.14982868801</v>
      </c>
      <c r="O2061" s="3">
        <v>331279.96871773701</v>
      </c>
      <c r="P2061" s="3">
        <v>336838.54953423602</v>
      </c>
      <c r="Q2061" s="3">
        <v>1.85012740163668</v>
      </c>
      <c r="R2061" s="3">
        <v>0.26720163538826702</v>
      </c>
      <c r="S2061" s="3">
        <f t="shared" si="64"/>
        <v>-0.86767625995900921</v>
      </c>
      <c r="T2061" s="3">
        <f t="shared" si="65"/>
        <v>0.86767625995900921</v>
      </c>
      <c r="U2061" s="3"/>
    </row>
    <row r="2062" spans="1:21" x14ac:dyDescent="0.2">
      <c r="A2062" s="3">
        <v>959</v>
      </c>
      <c r="B2062" s="3">
        <v>959</v>
      </c>
      <c r="C2062" s="3" t="s">
        <v>1935</v>
      </c>
      <c r="D2062" s="3" t="s">
        <v>19</v>
      </c>
      <c r="E2062" s="3" t="s">
        <v>19</v>
      </c>
      <c r="F2062" s="3" t="s">
        <v>1936</v>
      </c>
      <c r="G2062" s="3" t="b">
        <v>1</v>
      </c>
      <c r="H2062" s="3">
        <v>1.55131750828548</v>
      </c>
      <c r="I2062" s="3">
        <v>0.14038</v>
      </c>
      <c r="J2062" s="3">
        <v>261826.813044465</v>
      </c>
      <c r="K2062" s="3">
        <v>140592.687945174</v>
      </c>
      <c r="L2062" s="3">
        <v>150845.00276340099</v>
      </c>
      <c r="M2062" s="3">
        <v>73001.161366202898</v>
      </c>
      <c r="N2062" s="3">
        <v>201360.54668221899</v>
      </c>
      <c r="O2062" s="3">
        <v>120081.302961811</v>
      </c>
      <c r="P2062" s="3">
        <v>121234.12509929101</v>
      </c>
      <c r="Q2062" s="3">
        <v>1.86230747040392</v>
      </c>
      <c r="R2062" s="3">
        <v>0.27005138538641699</v>
      </c>
      <c r="S2062" s="3">
        <f t="shared" si="64"/>
        <v>-0.85269476192380567</v>
      </c>
      <c r="T2062" s="3">
        <f t="shared" si="65"/>
        <v>0.85269476192380567</v>
      </c>
      <c r="U2062" s="3"/>
    </row>
    <row r="2063" spans="1:21" x14ac:dyDescent="0.2">
      <c r="A2063" s="3">
        <v>1415</v>
      </c>
      <c r="B2063" s="3">
        <v>1415</v>
      </c>
      <c r="C2063" s="3" t="s">
        <v>2846</v>
      </c>
      <c r="D2063" s="3" t="s">
        <v>19</v>
      </c>
      <c r="E2063" s="3" t="s">
        <v>19</v>
      </c>
      <c r="F2063" s="3" t="s">
        <v>2847</v>
      </c>
      <c r="G2063" s="3" t="b">
        <v>1</v>
      </c>
      <c r="H2063" s="3">
        <v>1.94057523965476</v>
      </c>
      <c r="I2063" s="3">
        <v>7.0139999999999994E-2</v>
      </c>
      <c r="J2063" s="3">
        <v>13902.0053272635</v>
      </c>
      <c r="K2063" s="3">
        <v>7433.6206650040003</v>
      </c>
      <c r="L2063" s="3">
        <v>12579.9639224325</v>
      </c>
      <c r="M2063" s="3">
        <v>8621.8671278013408</v>
      </c>
      <c r="N2063" s="3">
        <v>9380.4828446466108</v>
      </c>
      <c r="O2063" s="3">
        <v>3464.1556478044799</v>
      </c>
      <c r="P2063" s="3">
        <v>6468.3846622595202</v>
      </c>
      <c r="Q2063" s="3">
        <v>1.8701526421318999</v>
      </c>
      <c r="R2063" s="3">
        <v>0.27187705516224803</v>
      </c>
      <c r="S2063" s="3">
        <f t="shared" si="64"/>
        <v>-1.1540342384545164</v>
      </c>
      <c r="T2063" s="3">
        <f t="shared" si="65"/>
        <v>1.1540342384545164</v>
      </c>
      <c r="U2063" s="3"/>
    </row>
    <row r="2064" spans="1:21" x14ac:dyDescent="0.2">
      <c r="A2064" s="3">
        <v>1047</v>
      </c>
      <c r="B2064" s="3">
        <v>1047</v>
      </c>
      <c r="C2064" s="3" t="s">
        <v>2111</v>
      </c>
      <c r="D2064" s="3" t="s">
        <v>19</v>
      </c>
      <c r="E2064" s="3" t="s">
        <v>19</v>
      </c>
      <c r="F2064" s="3" t="s">
        <v>2112</v>
      </c>
      <c r="G2064" s="3" t="b">
        <v>1</v>
      </c>
      <c r="H2064" s="3">
        <v>5.6291435593980204</v>
      </c>
      <c r="I2064" s="5">
        <v>3.7679000000000003E-5</v>
      </c>
      <c r="J2064" s="3">
        <v>554269.85455031402</v>
      </c>
      <c r="K2064" s="3">
        <v>293763.63604855502</v>
      </c>
      <c r="L2064" s="3">
        <v>569318.248665691</v>
      </c>
      <c r="M2064" s="3">
        <v>334167.25757579901</v>
      </c>
      <c r="N2064" s="3">
        <v>85726.031655740604</v>
      </c>
      <c r="O2064" s="3">
        <v>109206.37592255999</v>
      </c>
      <c r="P2064" s="3">
        <v>260506.21850176001</v>
      </c>
      <c r="Q2064" s="3">
        <v>1.8867885147592001</v>
      </c>
      <c r="R2064" s="3">
        <v>0.27572322394853999</v>
      </c>
      <c r="S2064" s="3">
        <f t="shared" si="64"/>
        <v>-4.4239006318941536</v>
      </c>
      <c r="T2064" s="3">
        <f t="shared" si="65"/>
        <v>4.4239006318941536</v>
      </c>
      <c r="U2064" s="3"/>
    </row>
    <row r="2065" spans="1:21" x14ac:dyDescent="0.2">
      <c r="A2065" s="3">
        <v>1374</v>
      </c>
      <c r="B2065" s="3">
        <v>1374</v>
      </c>
      <c r="C2065" s="3" t="s">
        <v>2764</v>
      </c>
      <c r="D2065" s="3" t="s">
        <v>19</v>
      </c>
      <c r="E2065" s="3" t="s">
        <v>19</v>
      </c>
      <c r="F2065" s="3" t="s">
        <v>2765</v>
      </c>
      <c r="G2065" s="3" t="b">
        <v>1</v>
      </c>
      <c r="H2065" s="3">
        <v>2.4639216173891101</v>
      </c>
      <c r="I2065" s="3">
        <v>2.545E-2</v>
      </c>
      <c r="J2065" s="3">
        <v>26675.249079887999</v>
      </c>
      <c r="K2065" s="3">
        <v>14082.706390155199</v>
      </c>
      <c r="L2065" s="3">
        <v>30381.0210606808</v>
      </c>
      <c r="M2065" s="3">
        <v>15832.6198995539</v>
      </c>
      <c r="N2065" s="3">
        <v>12605.1441130165</v>
      </c>
      <c r="O2065" s="3">
        <v>8728.7052899970095</v>
      </c>
      <c r="P2065" s="3">
        <v>12592.5426897328</v>
      </c>
      <c r="Q2065" s="3">
        <v>1.8941848491946001</v>
      </c>
      <c r="R2065" s="3">
        <v>0.27742235854684799</v>
      </c>
      <c r="S2065" s="3">
        <f t="shared" si="64"/>
        <v>-1.5943122133272225</v>
      </c>
      <c r="T2065" s="3">
        <f t="shared" si="65"/>
        <v>1.5943122133272225</v>
      </c>
      <c r="U2065" s="3"/>
    </row>
    <row r="2066" spans="1:21" x14ac:dyDescent="0.2">
      <c r="A2066" s="3">
        <v>1902</v>
      </c>
      <c r="B2066" s="3">
        <v>1902</v>
      </c>
      <c r="C2066" s="3" t="s">
        <v>3817</v>
      </c>
      <c r="D2066" s="3" t="s">
        <v>19</v>
      </c>
      <c r="E2066" s="3" t="s">
        <v>19</v>
      </c>
      <c r="F2066" s="3" t="s">
        <v>3818</v>
      </c>
      <c r="G2066" s="3" t="b">
        <v>1</v>
      </c>
      <c r="H2066" s="3">
        <v>6.3049387493143101</v>
      </c>
      <c r="I2066" s="5">
        <v>1.0475000000000001E-5</v>
      </c>
      <c r="J2066" s="3">
        <v>787550.99341730401</v>
      </c>
      <c r="K2066" s="3">
        <v>407499.06094485399</v>
      </c>
      <c r="L2066" s="3">
        <v>890365.07271283295</v>
      </c>
      <c r="M2066" s="3">
        <v>440769.85736417898</v>
      </c>
      <c r="N2066" s="3">
        <v>169114.33943771399</v>
      </c>
      <c r="O2066" s="3">
        <v>64045.011864861801</v>
      </c>
      <c r="P2066" s="3">
        <v>380051.93247245002</v>
      </c>
      <c r="Q2066" s="3">
        <v>1.9326449282882701</v>
      </c>
      <c r="R2066" s="3">
        <v>0.28615207138509802</v>
      </c>
      <c r="S2066" s="3">
        <f t="shared" si="64"/>
        <v>-4.9798459683616674</v>
      </c>
      <c r="T2066" s="3">
        <f t="shared" si="65"/>
        <v>4.9798459683616674</v>
      </c>
      <c r="U2066" s="3"/>
    </row>
    <row r="2067" spans="1:21" x14ac:dyDescent="0.2">
      <c r="A2067" s="3">
        <v>99</v>
      </c>
      <c r="B2067" s="3">
        <v>99</v>
      </c>
      <c r="C2067" s="3" t="s">
        <v>215</v>
      </c>
      <c r="D2067" s="3" t="s">
        <v>19</v>
      </c>
      <c r="E2067" s="3" t="s">
        <v>19</v>
      </c>
      <c r="F2067" s="3" t="s">
        <v>216</v>
      </c>
      <c r="G2067" s="3" t="b">
        <v>1</v>
      </c>
      <c r="H2067" s="3">
        <v>30.057809620271598</v>
      </c>
      <c r="I2067" s="5">
        <v>1.6639000000000001E-15</v>
      </c>
      <c r="J2067" s="3">
        <v>3628672.9402401601</v>
      </c>
      <c r="K2067" s="3">
        <v>1874910.9768441301</v>
      </c>
      <c r="L2067" s="3">
        <v>3673227.3900647</v>
      </c>
      <c r="M2067" s="3">
        <v>1868817.1268792299</v>
      </c>
      <c r="N2067" s="3">
        <v>162154.30759929199</v>
      </c>
      <c r="O2067" s="3">
        <v>65913.553608101298</v>
      </c>
      <c r="P2067" s="3">
        <v>1753761.96339603</v>
      </c>
      <c r="Q2067" s="3">
        <v>1.9353841249294801</v>
      </c>
      <c r="R2067" s="3">
        <v>0.28676717440972499</v>
      </c>
      <c r="S2067" s="3">
        <f t="shared" si="64"/>
        <v>-14.778872778257563</v>
      </c>
      <c r="T2067" s="3">
        <f t="shared" si="65"/>
        <v>14.778872778257563</v>
      </c>
      <c r="U2067" s="3"/>
    </row>
    <row r="2068" spans="1:21" x14ac:dyDescent="0.2">
      <c r="A2068" s="3">
        <v>1258</v>
      </c>
      <c r="B2068" s="3">
        <v>1258</v>
      </c>
      <c r="C2068" s="3" t="s">
        <v>2532</v>
      </c>
      <c r="D2068" s="3" t="s">
        <v>19</v>
      </c>
      <c r="E2068" s="3" t="s">
        <v>19</v>
      </c>
      <c r="F2068" s="3" t="s">
        <v>2533</v>
      </c>
      <c r="G2068" s="3" t="b">
        <v>1</v>
      </c>
      <c r="H2068" s="3">
        <v>0.84690329071234804</v>
      </c>
      <c r="I2068" s="3">
        <v>0.40954000000000002</v>
      </c>
      <c r="J2068" s="3">
        <v>5641.27397603995</v>
      </c>
      <c r="K2068" s="3">
        <v>2864.3605306475702</v>
      </c>
      <c r="L2068" s="3">
        <v>2411.0880956524702</v>
      </c>
      <c r="M2068" s="3">
        <v>2573.9744563242598</v>
      </c>
      <c r="N2068" s="3">
        <v>9707.2271006244191</v>
      </c>
      <c r="O2068" s="3">
        <v>1590.77509185445</v>
      </c>
      <c r="P2068" s="3">
        <v>2776.9134453923798</v>
      </c>
      <c r="Q2068" s="3">
        <v>1.96947064298661</v>
      </c>
      <c r="R2068" s="3">
        <v>0.29434951158134198</v>
      </c>
      <c r="S2068" s="3">
        <f t="shared" si="64"/>
        <v>-0.38770367404790257</v>
      </c>
      <c r="T2068" s="3">
        <f t="shared" si="65"/>
        <v>0.38770367404790257</v>
      </c>
      <c r="U2068" s="3"/>
    </row>
    <row r="2069" spans="1:21" x14ac:dyDescent="0.2">
      <c r="A2069" s="3">
        <v>330</v>
      </c>
      <c r="B2069" s="3">
        <v>330</v>
      </c>
      <c r="C2069" s="3" t="s">
        <v>677</v>
      </c>
      <c r="D2069" s="3" t="s">
        <v>19</v>
      </c>
      <c r="E2069" s="3" t="s">
        <v>19</v>
      </c>
      <c r="F2069" s="3" t="s">
        <v>678</v>
      </c>
      <c r="G2069" s="3" t="b">
        <v>1</v>
      </c>
      <c r="H2069" s="3">
        <v>41.046201148501197</v>
      </c>
      <c r="I2069" s="5">
        <v>1.2097E-17</v>
      </c>
      <c r="J2069" s="3">
        <v>1413307.2787244001</v>
      </c>
      <c r="K2069" s="3">
        <v>690380.299133269</v>
      </c>
      <c r="L2069" s="3">
        <v>1418266.95349695</v>
      </c>
      <c r="M2069" s="3">
        <v>709066.78636338597</v>
      </c>
      <c r="N2069" s="3">
        <v>20925.5107783762</v>
      </c>
      <c r="O2069" s="3">
        <v>48517.319477211902</v>
      </c>
      <c r="P2069" s="3">
        <v>722926.979591134</v>
      </c>
      <c r="Q2069" s="3">
        <v>2.04714311879804</v>
      </c>
      <c r="R2069" s="3">
        <v>0.31114820589235198</v>
      </c>
      <c r="S2069" s="3">
        <f t="shared" si="64"/>
        <v>-16.917322319351889</v>
      </c>
      <c r="T2069" s="3">
        <f t="shared" si="65"/>
        <v>16.917322319351889</v>
      </c>
      <c r="U2069" s="3"/>
    </row>
    <row r="2070" spans="1:21" x14ac:dyDescent="0.2">
      <c r="A2070" s="3">
        <v>1993</v>
      </c>
      <c r="B2070" s="3">
        <v>1993</v>
      </c>
      <c r="C2070" s="3" t="s">
        <v>3999</v>
      </c>
      <c r="D2070" s="3" t="s">
        <v>19</v>
      </c>
      <c r="E2070" s="3" t="s">
        <v>19</v>
      </c>
      <c r="F2070" s="3" t="s">
        <v>4000</v>
      </c>
      <c r="G2070" s="3" t="b">
        <v>1</v>
      </c>
      <c r="H2070" s="3">
        <v>1.4777400164785901</v>
      </c>
      <c r="I2070" s="3">
        <v>0.15889</v>
      </c>
      <c r="J2070" s="3">
        <v>129700.421835881</v>
      </c>
      <c r="K2070" s="3">
        <v>62548.623406547697</v>
      </c>
      <c r="L2070" s="3">
        <v>203358.673081013</v>
      </c>
      <c r="M2070" s="3">
        <v>14231.555231624499</v>
      </c>
      <c r="N2070" s="3">
        <v>115311.794111375</v>
      </c>
      <c r="O2070" s="3">
        <v>72719.699736690294</v>
      </c>
      <c r="P2070" s="3">
        <v>67151.798429333503</v>
      </c>
      <c r="Q2070" s="3">
        <v>2.0735935464617099</v>
      </c>
      <c r="R2070" s="3">
        <v>0.31672363256027702</v>
      </c>
      <c r="S2070" s="3">
        <f t="shared" si="64"/>
        <v>-0.79890343496053295</v>
      </c>
      <c r="T2070" s="3">
        <f t="shared" si="65"/>
        <v>0.79890343496053295</v>
      </c>
      <c r="U2070" s="3"/>
    </row>
    <row r="2071" spans="1:21" x14ac:dyDescent="0.2">
      <c r="A2071" s="3">
        <v>2083</v>
      </c>
      <c r="B2071" s="3">
        <v>2083</v>
      </c>
      <c r="C2071" s="3" t="s">
        <v>4179</v>
      </c>
      <c r="D2071" s="3" t="s">
        <v>19</v>
      </c>
      <c r="E2071" s="3" t="s">
        <v>19</v>
      </c>
      <c r="F2071" s="3" t="s">
        <v>4180</v>
      </c>
      <c r="G2071" s="3" t="b">
        <v>1</v>
      </c>
      <c r="H2071" s="3">
        <v>1.5689318948734301</v>
      </c>
      <c r="I2071" s="3">
        <v>0.13622999999999999</v>
      </c>
      <c r="J2071" s="3">
        <v>44914.459030405596</v>
      </c>
      <c r="K2071" s="3">
        <v>21543.404969189902</v>
      </c>
      <c r="L2071" s="3">
        <v>24612.795254783199</v>
      </c>
      <c r="M2071" s="3">
        <v>22959.1749316776</v>
      </c>
      <c r="N2071" s="3">
        <v>43970.943543322799</v>
      </c>
      <c r="O2071" s="3">
        <v>7975.91764159166</v>
      </c>
      <c r="P2071" s="3">
        <v>23371.054061215698</v>
      </c>
      <c r="Q2071" s="3">
        <v>2.0848356652367399</v>
      </c>
      <c r="R2071" s="3">
        <v>0.319071827897973</v>
      </c>
      <c r="S2071" s="3">
        <f t="shared" si="64"/>
        <v>-0.8657272433793709</v>
      </c>
      <c r="T2071" s="3">
        <f t="shared" si="65"/>
        <v>0.8657272433793709</v>
      </c>
      <c r="U2071" s="3"/>
    </row>
    <row r="2072" spans="1:21" x14ac:dyDescent="0.2">
      <c r="A2072" s="3">
        <v>1943</v>
      </c>
      <c r="B2072" s="3">
        <v>1943</v>
      </c>
      <c r="C2072" s="3" t="s">
        <v>3899</v>
      </c>
      <c r="D2072" s="3" t="s">
        <v>19</v>
      </c>
      <c r="E2072" s="3" t="s">
        <v>19</v>
      </c>
      <c r="F2072" s="3" t="s">
        <v>3900</v>
      </c>
      <c r="G2072" s="3" t="b">
        <v>1</v>
      </c>
      <c r="H2072" s="3">
        <v>4.2742446160535197</v>
      </c>
      <c r="I2072" s="3">
        <v>5.8E-4</v>
      </c>
      <c r="J2072" s="3">
        <v>114190.70867606701</v>
      </c>
      <c r="K2072" s="3">
        <v>53491.041075220201</v>
      </c>
      <c r="L2072" s="3">
        <v>119036.60699786599</v>
      </c>
      <c r="M2072" s="3">
        <v>55354.493978168699</v>
      </c>
      <c r="N2072" s="3">
        <v>19638.995099252501</v>
      </c>
      <c r="O2072" s="3">
        <v>37807.306838820798</v>
      </c>
      <c r="P2072" s="3">
        <v>60699.667600846798</v>
      </c>
      <c r="Q2072" s="3">
        <v>2.1347632497092301</v>
      </c>
      <c r="R2072" s="3">
        <v>0.329349717746938</v>
      </c>
      <c r="S2072" s="3">
        <f t="shared" si="64"/>
        <v>-3.2365720064370627</v>
      </c>
      <c r="T2072" s="3">
        <f t="shared" si="65"/>
        <v>3.2365720064370627</v>
      </c>
      <c r="U2072" s="3"/>
    </row>
    <row r="2073" spans="1:21" x14ac:dyDescent="0.2">
      <c r="A2073" s="3">
        <v>1144</v>
      </c>
      <c r="B2073" s="3">
        <v>1144</v>
      </c>
      <c r="C2073" s="3" t="s">
        <v>2304</v>
      </c>
      <c r="D2073" s="3" t="s">
        <v>19</v>
      </c>
      <c r="E2073" s="3" t="s">
        <v>19</v>
      </c>
      <c r="F2073" s="3" t="s">
        <v>2305</v>
      </c>
      <c r="G2073" s="3" t="b">
        <v>1</v>
      </c>
      <c r="H2073" s="3">
        <v>14.778265074265599</v>
      </c>
      <c r="I2073" s="5">
        <v>9.5507999999999997E-11</v>
      </c>
      <c r="J2073" s="3">
        <v>1611107.3753400301</v>
      </c>
      <c r="K2073" s="3">
        <v>752268.89228007395</v>
      </c>
      <c r="L2073" s="3">
        <v>1657191.61884566</v>
      </c>
      <c r="M2073" s="3">
        <v>694659.88418934005</v>
      </c>
      <c r="N2073" s="3">
        <v>119816.610179522</v>
      </c>
      <c r="O2073" s="3">
        <v>126649.63964286901</v>
      </c>
      <c r="P2073" s="3">
        <v>858838.48305995995</v>
      </c>
      <c r="Q2073" s="3">
        <v>2.14166422654655</v>
      </c>
      <c r="R2073" s="3">
        <v>0.33075138246749602</v>
      </c>
      <c r="S2073" s="3">
        <f t="shared" si="64"/>
        <v>-10.019960249250383</v>
      </c>
      <c r="T2073" s="3">
        <f t="shared" si="65"/>
        <v>10.019960249250383</v>
      </c>
      <c r="U2073" s="3"/>
    </row>
    <row r="2074" spans="1:21" x14ac:dyDescent="0.2">
      <c r="A2074" s="3">
        <v>309</v>
      </c>
      <c r="B2074" s="3">
        <v>309</v>
      </c>
      <c r="C2074" s="3" t="s">
        <v>635</v>
      </c>
      <c r="D2074" s="3" t="s">
        <v>19</v>
      </c>
      <c r="E2074" s="3" t="s">
        <v>19</v>
      </c>
      <c r="F2074" s="3" t="s">
        <v>636</v>
      </c>
      <c r="G2074" s="3" t="b">
        <v>1</v>
      </c>
      <c r="H2074" s="3">
        <v>6.5620775289929396</v>
      </c>
      <c r="I2074" s="5">
        <v>6.5416000000000002E-6</v>
      </c>
      <c r="J2074" s="3">
        <v>1884951.9129673201</v>
      </c>
      <c r="K2074" s="3">
        <v>874963.85456580704</v>
      </c>
      <c r="L2074" s="3">
        <v>2087690.9664455999</v>
      </c>
      <c r="M2074" s="3">
        <v>857300.54689641704</v>
      </c>
      <c r="N2074" s="3">
        <v>448408.959707856</v>
      </c>
      <c r="O2074" s="3">
        <v>110144.88229475</v>
      </c>
      <c r="P2074" s="3">
        <v>1009988.05840151</v>
      </c>
      <c r="Q2074" s="3">
        <v>2.1543197506172498</v>
      </c>
      <c r="R2074" s="3">
        <v>0.33331016303935301</v>
      </c>
      <c r="S2074" s="3">
        <f t="shared" si="64"/>
        <v>-5.1843160152559511</v>
      </c>
      <c r="T2074" s="3">
        <f t="shared" si="65"/>
        <v>5.1843160152559511</v>
      </c>
      <c r="U2074" s="3"/>
    </row>
    <row r="2075" spans="1:21" x14ac:dyDescent="0.2">
      <c r="A2075" s="3">
        <v>1575</v>
      </c>
      <c r="B2075" s="3">
        <v>1575</v>
      </c>
      <c r="C2075" s="3" t="s">
        <v>3166</v>
      </c>
      <c r="D2075" s="3" t="s">
        <v>19</v>
      </c>
      <c r="E2075" s="3" t="s">
        <v>19</v>
      </c>
      <c r="F2075" s="3" t="s">
        <v>3167</v>
      </c>
      <c r="G2075" s="3" t="b">
        <v>1</v>
      </c>
      <c r="H2075" s="3">
        <v>1.7223713094039901</v>
      </c>
      <c r="I2075" s="3">
        <v>0.10427</v>
      </c>
      <c r="J2075" s="3">
        <v>96100.323368006895</v>
      </c>
      <c r="K2075" s="3">
        <v>44106.384734871302</v>
      </c>
      <c r="L2075" s="3">
        <v>129041.67712967499</v>
      </c>
      <c r="M2075" s="3">
        <v>3778.8857706253302</v>
      </c>
      <c r="N2075" s="3">
        <v>75143.183024175596</v>
      </c>
      <c r="O2075" s="3">
        <v>50547.231591637799</v>
      </c>
      <c r="P2075" s="3">
        <v>51993.9386331356</v>
      </c>
      <c r="Q2075" s="3">
        <v>2.1788302066849798</v>
      </c>
      <c r="R2075" s="3">
        <v>0.33822338757854398</v>
      </c>
      <c r="S2075" s="3">
        <f t="shared" si="64"/>
        <v>-0.98184062645908976</v>
      </c>
      <c r="T2075" s="3">
        <f t="shared" si="65"/>
        <v>0.98184062645908976</v>
      </c>
      <c r="U2075" s="3"/>
    </row>
    <row r="2076" spans="1:21" x14ac:dyDescent="0.2">
      <c r="A2076" s="3">
        <v>1818</v>
      </c>
      <c r="B2076" s="3">
        <v>1818</v>
      </c>
      <c r="C2076" s="3" t="s">
        <v>3651</v>
      </c>
      <c r="D2076" s="3" t="s">
        <v>19</v>
      </c>
      <c r="E2076" s="3" t="s">
        <v>19</v>
      </c>
      <c r="F2076" s="3" t="s">
        <v>3652</v>
      </c>
      <c r="G2076" s="3" t="b">
        <v>1</v>
      </c>
      <c r="H2076" s="3">
        <v>4.2349155478644596</v>
      </c>
      <c r="I2076" s="3">
        <v>6.3000000000000003E-4</v>
      </c>
      <c r="J2076" s="3">
        <v>61503.433500012798</v>
      </c>
      <c r="K2076" s="3">
        <v>28153.2311873242</v>
      </c>
      <c r="L2076" s="3">
        <v>62170.234688470802</v>
      </c>
      <c r="M2076" s="3">
        <v>27921.353244536898</v>
      </c>
      <c r="N2076" s="3">
        <v>19841.470566769302</v>
      </c>
      <c r="O2076" s="3">
        <v>12824.382380160299</v>
      </c>
      <c r="P2076" s="3">
        <v>33350.202312688598</v>
      </c>
      <c r="Q2076" s="3">
        <v>2.18459590271486</v>
      </c>
      <c r="R2076" s="3">
        <v>0.33937111478403698</v>
      </c>
      <c r="S2076" s="3">
        <f t="shared" si="64"/>
        <v>-3.2006594505464183</v>
      </c>
      <c r="T2076" s="3">
        <f t="shared" si="65"/>
        <v>3.2006594505464183</v>
      </c>
      <c r="U2076" s="3"/>
    </row>
    <row r="2077" spans="1:21" x14ac:dyDescent="0.2">
      <c r="A2077" s="3">
        <v>2068</v>
      </c>
      <c r="B2077" s="3">
        <v>2068</v>
      </c>
      <c r="C2077" s="3" t="s">
        <v>4149</v>
      </c>
      <c r="D2077" s="3" t="s">
        <v>19</v>
      </c>
      <c r="E2077" s="3" t="s">
        <v>19</v>
      </c>
      <c r="F2077" s="3" t="s">
        <v>4150</v>
      </c>
      <c r="G2077" s="3" t="b">
        <v>1</v>
      </c>
      <c r="H2077" s="3">
        <v>5.2251209493940696</v>
      </c>
      <c r="I2077" s="5">
        <v>8.3353E-5</v>
      </c>
      <c r="J2077" s="3">
        <v>35350.073148236399</v>
      </c>
      <c r="K2077" s="3">
        <v>16162.776093336701</v>
      </c>
      <c r="L2077" s="3">
        <v>35436.794884407398</v>
      </c>
      <c r="M2077" s="3">
        <v>14276.808737846801</v>
      </c>
      <c r="N2077" s="3">
        <v>5118.1961802038804</v>
      </c>
      <c r="O2077" s="3">
        <v>9755.2336377668707</v>
      </c>
      <c r="P2077" s="3">
        <v>19187.2970548997</v>
      </c>
      <c r="Q2077" s="3">
        <v>2.1871288041173802</v>
      </c>
      <c r="R2077" s="3">
        <v>0.33987436020737499</v>
      </c>
      <c r="S2077" s="3">
        <f t="shared" si="64"/>
        <v>-4.079078764642226</v>
      </c>
      <c r="T2077" s="3">
        <f t="shared" si="65"/>
        <v>4.079078764642226</v>
      </c>
      <c r="U2077" s="3"/>
    </row>
    <row r="2078" spans="1:21" x14ac:dyDescent="0.2">
      <c r="A2078" s="3">
        <v>1975</v>
      </c>
      <c r="B2078" s="3">
        <v>1975</v>
      </c>
      <c r="C2078" s="3" t="s">
        <v>3963</v>
      </c>
      <c r="D2078" s="3" t="s">
        <v>19</v>
      </c>
      <c r="E2078" s="3" t="s">
        <v>19</v>
      </c>
      <c r="F2078" s="3" t="s">
        <v>3964</v>
      </c>
      <c r="G2078" s="3" t="b">
        <v>1</v>
      </c>
      <c r="H2078" s="3">
        <v>7.9212720339071199</v>
      </c>
      <c r="I2078" s="5">
        <v>6.3030999999999998E-7</v>
      </c>
      <c r="J2078" s="3">
        <v>98398.742450305406</v>
      </c>
      <c r="K2078" s="3">
        <v>44672.5627986451</v>
      </c>
      <c r="L2078" s="3">
        <v>95486.749868612605</v>
      </c>
      <c r="M2078" s="3">
        <v>44123.499512586</v>
      </c>
      <c r="N2078" s="3">
        <v>15183.1522820847</v>
      </c>
      <c r="O2078" s="3">
        <v>13546.0321482159</v>
      </c>
      <c r="P2078" s="3">
        <v>53726.179651660299</v>
      </c>
      <c r="Q2078" s="3">
        <v>2.2026661620875201</v>
      </c>
      <c r="R2078" s="3">
        <v>0.34294868010599699</v>
      </c>
      <c r="S2078" s="3">
        <f t="shared" si="64"/>
        <v>-6.2004458026469251</v>
      </c>
      <c r="T2078" s="3">
        <f t="shared" si="65"/>
        <v>6.2004458026469251</v>
      </c>
      <c r="U2078" s="3"/>
    </row>
    <row r="2079" spans="1:21" x14ac:dyDescent="0.2">
      <c r="A2079" s="3">
        <v>1119</v>
      </c>
      <c r="B2079" s="3">
        <v>1119</v>
      </c>
      <c r="C2079" s="3" t="s">
        <v>2255</v>
      </c>
      <c r="D2079" s="3" t="s">
        <v>19</v>
      </c>
      <c r="E2079" s="3" t="s">
        <v>19</v>
      </c>
      <c r="F2079" s="3" t="s">
        <v>2256</v>
      </c>
      <c r="G2079" s="3" t="b">
        <v>1</v>
      </c>
      <c r="H2079" s="3">
        <v>13.9806847082905</v>
      </c>
      <c r="I2079" s="5">
        <v>2.1845999999999999E-10</v>
      </c>
      <c r="J2079" s="3">
        <v>928713.15362124704</v>
      </c>
      <c r="K2079" s="3">
        <v>414379.84189833998</v>
      </c>
      <c r="L2079" s="3">
        <v>975742.18724557804</v>
      </c>
      <c r="M2079" s="3">
        <v>404849.53705675498</v>
      </c>
      <c r="N2079" s="3">
        <v>81793.460769167898</v>
      </c>
      <c r="O2079" s="3">
        <v>74098.617337385702</v>
      </c>
      <c r="P2079" s="3">
        <v>514333.31172290602</v>
      </c>
      <c r="Q2079" s="3">
        <v>2.2412121916130499</v>
      </c>
      <c r="R2079" s="3">
        <v>0.35048297625129998</v>
      </c>
      <c r="S2079" s="3">
        <f t="shared" si="64"/>
        <v>-9.6606280706824119</v>
      </c>
      <c r="T2079" s="3">
        <f t="shared" si="65"/>
        <v>9.6606280706824119</v>
      </c>
      <c r="U2079" s="3"/>
    </row>
    <row r="2080" spans="1:21" x14ac:dyDescent="0.2">
      <c r="A2080" s="3">
        <v>1499</v>
      </c>
      <c r="B2080" s="3">
        <v>1499</v>
      </c>
      <c r="C2080" s="3" t="s">
        <v>3014</v>
      </c>
      <c r="D2080" s="3" t="s">
        <v>19</v>
      </c>
      <c r="E2080" s="3" t="s">
        <v>19</v>
      </c>
      <c r="F2080" s="3" t="s">
        <v>3015</v>
      </c>
      <c r="G2080" s="3" t="b">
        <v>1</v>
      </c>
      <c r="H2080" s="3">
        <v>1.5678950292823199</v>
      </c>
      <c r="I2080" s="3">
        <v>0.13647000000000001</v>
      </c>
      <c r="J2080" s="3">
        <v>78940.853160655897</v>
      </c>
      <c r="K2080" s="3">
        <v>35129.224814670197</v>
      </c>
      <c r="L2080" s="3">
        <v>31858.859686812601</v>
      </c>
      <c r="M2080" s="3">
        <v>41242.786395423303</v>
      </c>
      <c r="N2080" s="3">
        <v>82315.719170538796</v>
      </c>
      <c r="O2080" s="3">
        <v>15855.7113505942</v>
      </c>
      <c r="P2080" s="3">
        <v>43811.6283459857</v>
      </c>
      <c r="Q2080" s="3">
        <v>2.24715613786302</v>
      </c>
      <c r="R2080" s="3">
        <v>0.351633249302295</v>
      </c>
      <c r="S2080" s="3">
        <f t="shared" si="64"/>
        <v>-0.86496280845038231</v>
      </c>
      <c r="T2080" s="3">
        <f t="shared" si="65"/>
        <v>0.86496280845038231</v>
      </c>
      <c r="U2080" s="3"/>
    </row>
    <row r="2081" spans="1:21" x14ac:dyDescent="0.2">
      <c r="A2081" s="3">
        <v>1967</v>
      </c>
      <c r="B2081" s="3">
        <v>1967</v>
      </c>
      <c r="C2081" s="3" t="s">
        <v>3947</v>
      </c>
      <c r="D2081" s="3" t="s">
        <v>19</v>
      </c>
      <c r="E2081" s="3" t="s">
        <v>19</v>
      </c>
      <c r="F2081" s="3" t="s">
        <v>3948</v>
      </c>
      <c r="G2081" s="3" t="b">
        <v>1</v>
      </c>
      <c r="H2081" s="3">
        <v>1.81938797729983</v>
      </c>
      <c r="I2081" s="3">
        <v>8.7620000000000003E-2</v>
      </c>
      <c r="J2081" s="3">
        <v>199126.35409201001</v>
      </c>
      <c r="K2081" s="3">
        <v>88324.819932782993</v>
      </c>
      <c r="L2081" s="3">
        <v>137213.73672590801</v>
      </c>
      <c r="M2081" s="3">
        <v>61210.030216687002</v>
      </c>
      <c r="N2081" s="3">
        <v>174133.010126268</v>
      </c>
      <c r="O2081" s="3">
        <v>55294.399493024801</v>
      </c>
      <c r="P2081" s="3">
        <v>110801.534159227</v>
      </c>
      <c r="Q2081" s="3">
        <v>2.25447789470218</v>
      </c>
      <c r="R2081" s="3">
        <v>0.35304598137870402</v>
      </c>
      <c r="S2081" s="3">
        <f t="shared" si="64"/>
        <v>-1.0573967511578435</v>
      </c>
      <c r="T2081" s="3">
        <f t="shared" si="65"/>
        <v>1.0573967511578435</v>
      </c>
      <c r="U2081" s="3"/>
    </row>
    <row r="2082" spans="1:21" x14ac:dyDescent="0.2">
      <c r="A2082" s="3">
        <v>1605</v>
      </c>
      <c r="B2082" s="3">
        <v>1605</v>
      </c>
      <c r="C2082" s="3" t="s">
        <v>3226</v>
      </c>
      <c r="D2082" s="3" t="s">
        <v>19</v>
      </c>
      <c r="E2082" s="3" t="s">
        <v>19</v>
      </c>
      <c r="F2082" s="3" t="s">
        <v>3227</v>
      </c>
      <c r="G2082" s="3" t="b">
        <v>1</v>
      </c>
      <c r="H2082" s="3">
        <v>1.6210783439131899</v>
      </c>
      <c r="I2082" s="3">
        <v>0.12454</v>
      </c>
      <c r="J2082" s="3">
        <v>9532.5680159833191</v>
      </c>
      <c r="K2082" s="3">
        <v>4028.7633732722002</v>
      </c>
      <c r="L2082" s="3">
        <v>5244.2572147323099</v>
      </c>
      <c r="M2082" s="3">
        <v>4781.02753204293</v>
      </c>
      <c r="N2082" s="3">
        <v>9840.6400519252602</v>
      </c>
      <c r="O2082" s="3">
        <v>2627.7773968790102</v>
      </c>
      <c r="P2082" s="3">
        <v>5503.8046427111203</v>
      </c>
      <c r="Q2082" s="3">
        <v>2.3661275515024598</v>
      </c>
      <c r="R2082" s="3">
        <v>0.374038152557572</v>
      </c>
      <c r="S2082" s="3">
        <f t="shared" si="64"/>
        <v>-0.90469113861461881</v>
      </c>
      <c r="T2082" s="3">
        <f t="shared" si="65"/>
        <v>0.90469113861461881</v>
      </c>
      <c r="U2082" s="3"/>
    </row>
    <row r="2083" spans="1:21" x14ac:dyDescent="0.2">
      <c r="A2083" s="3">
        <v>880</v>
      </c>
      <c r="B2083" s="3">
        <v>880</v>
      </c>
      <c r="C2083" s="3" t="s">
        <v>1777</v>
      </c>
      <c r="D2083" s="3" t="s">
        <v>19</v>
      </c>
      <c r="E2083" s="3" t="s">
        <v>19</v>
      </c>
      <c r="F2083" s="3" t="s">
        <v>1778</v>
      </c>
      <c r="G2083" s="3" t="b">
        <v>1</v>
      </c>
      <c r="H2083" s="3">
        <v>12.081192747129601</v>
      </c>
      <c r="I2083" s="5">
        <v>1.8657999999999999E-9</v>
      </c>
      <c r="J2083" s="3">
        <v>429073.27907781902</v>
      </c>
      <c r="K2083" s="3">
        <v>180637.923088184</v>
      </c>
      <c r="L2083" s="3">
        <v>423249.75589336199</v>
      </c>
      <c r="M2083" s="3">
        <v>190780.529265102</v>
      </c>
      <c r="N2083" s="3">
        <v>40373.777558748203</v>
      </c>
      <c r="O2083" s="3">
        <v>46645.372079267298</v>
      </c>
      <c r="P2083" s="3">
        <v>248435.355989634</v>
      </c>
      <c r="Q2083" s="3">
        <v>2.3753222564918</v>
      </c>
      <c r="R2083" s="3">
        <v>0.37572253805437</v>
      </c>
      <c r="S2083" s="3">
        <f t="shared" si="64"/>
        <v>-8.7291349112602212</v>
      </c>
      <c r="T2083" s="3">
        <f t="shared" si="65"/>
        <v>8.7291349112602212</v>
      </c>
      <c r="U2083" s="3"/>
    </row>
    <row r="2084" spans="1:21" x14ac:dyDescent="0.2">
      <c r="A2084" s="3">
        <v>1909</v>
      </c>
      <c r="B2084" s="3">
        <v>1909</v>
      </c>
      <c r="C2084" s="3" t="s">
        <v>3831</v>
      </c>
      <c r="D2084" s="3" t="s">
        <v>19</v>
      </c>
      <c r="E2084" s="3" t="s">
        <v>19</v>
      </c>
      <c r="F2084" s="3" t="s">
        <v>3832</v>
      </c>
      <c r="G2084" s="3" t="b">
        <v>1</v>
      </c>
      <c r="H2084" s="3">
        <v>1.35530979608281</v>
      </c>
      <c r="I2084" s="3">
        <v>0.19414000000000001</v>
      </c>
      <c r="J2084" s="3">
        <v>86684.058720517802</v>
      </c>
      <c r="K2084" s="3">
        <v>35348.264496997901</v>
      </c>
      <c r="L2084" s="3">
        <v>57922.007380503797</v>
      </c>
      <c r="M2084" s="3">
        <v>22298.203030490102</v>
      </c>
      <c r="N2084" s="3">
        <v>110303.876333797</v>
      </c>
      <c r="O2084" s="3">
        <v>27302.450037652499</v>
      </c>
      <c r="P2084" s="3">
        <v>51335.794223519901</v>
      </c>
      <c r="Q2084" s="3">
        <v>2.4522861292915699</v>
      </c>
      <c r="R2084" s="3">
        <v>0.38957114167128098</v>
      </c>
      <c r="S2084" s="3">
        <f t="shared" si="64"/>
        <v>-0.71188497471189682</v>
      </c>
      <c r="T2084" s="3">
        <f t="shared" si="65"/>
        <v>0.71188497471189682</v>
      </c>
      <c r="U2084" s="3"/>
    </row>
    <row r="2085" spans="1:21" x14ac:dyDescent="0.2">
      <c r="A2085" s="3">
        <v>1631</v>
      </c>
      <c r="B2085" s="3">
        <v>1631</v>
      </c>
      <c r="C2085" s="3" t="s">
        <v>3278</v>
      </c>
      <c r="D2085" s="3" t="s">
        <v>19</v>
      </c>
      <c r="E2085" s="3" t="s">
        <v>19</v>
      </c>
      <c r="F2085" s="3" t="s">
        <v>3279</v>
      </c>
      <c r="G2085" s="3" t="b">
        <v>1</v>
      </c>
      <c r="H2085" s="3">
        <v>6.7868468327045397</v>
      </c>
      <c r="I2085" s="5">
        <v>4.3669999999999999E-6</v>
      </c>
      <c r="J2085" s="3">
        <v>156416.70906972099</v>
      </c>
      <c r="K2085" s="3">
        <v>58652.690857247297</v>
      </c>
      <c r="L2085" s="3">
        <v>161690.28619973699</v>
      </c>
      <c r="M2085" s="3">
        <v>78530.569963567206</v>
      </c>
      <c r="N2085" s="3">
        <v>21736.551165269699</v>
      </c>
      <c r="O2085" s="3">
        <v>37350.221797029903</v>
      </c>
      <c r="P2085" s="3">
        <v>97764.0182124735</v>
      </c>
      <c r="Q2085" s="3">
        <v>2.6668292073831399</v>
      </c>
      <c r="R2085" s="3">
        <v>0.42599520291665199</v>
      </c>
      <c r="S2085" s="3">
        <f t="shared" si="64"/>
        <v>-5.3598168080786603</v>
      </c>
      <c r="T2085" s="3">
        <f t="shared" si="65"/>
        <v>5.3598168080786603</v>
      </c>
      <c r="U2085" s="3"/>
    </row>
    <row r="2086" spans="1:21" x14ac:dyDescent="0.2">
      <c r="A2086" s="3">
        <v>1546</v>
      </c>
      <c r="B2086" s="3">
        <v>1546</v>
      </c>
      <c r="C2086" s="3" t="s">
        <v>3108</v>
      </c>
      <c r="D2086" s="3" t="s">
        <v>19</v>
      </c>
      <c r="E2086" s="3" t="s">
        <v>19</v>
      </c>
      <c r="F2086" s="3" t="s">
        <v>3109</v>
      </c>
      <c r="G2086" s="3" t="b">
        <v>1</v>
      </c>
      <c r="H2086" s="3">
        <v>6.1083534653332503</v>
      </c>
      <c r="I2086" s="5">
        <v>1.5104E-5</v>
      </c>
      <c r="J2086" s="3">
        <v>105749.02809500101</v>
      </c>
      <c r="K2086" s="3">
        <v>29425.778845977999</v>
      </c>
      <c r="L2086" s="3">
        <v>87579.408097724096</v>
      </c>
      <c r="M2086" s="3">
        <v>22761.985496856501</v>
      </c>
      <c r="N2086" s="3">
        <v>28739.012042025199</v>
      </c>
      <c r="O2086" s="3">
        <v>24065.978365774299</v>
      </c>
      <c r="P2086" s="3">
        <v>76323.249249022803</v>
      </c>
      <c r="Q2086" s="3">
        <v>3.5937546002951399</v>
      </c>
      <c r="R2086" s="3">
        <v>0.555548417965953</v>
      </c>
      <c r="S2086" s="3">
        <f t="shared" si="64"/>
        <v>-4.8209080230460062</v>
      </c>
      <c r="T2086" s="3">
        <f t="shared" si="65"/>
        <v>4.8209080230460062</v>
      </c>
      <c r="U2086" s="3"/>
    </row>
    <row r="2087" spans="1:21" x14ac:dyDescent="0.2">
      <c r="A2087" s="3">
        <v>1541</v>
      </c>
      <c r="B2087" s="3">
        <v>1541</v>
      </c>
      <c r="C2087" s="3" t="s">
        <v>3098</v>
      </c>
      <c r="D2087" s="3" t="s">
        <v>19</v>
      </c>
      <c r="E2087" s="3" t="s">
        <v>19</v>
      </c>
      <c r="F2087" s="3" t="s">
        <v>3099</v>
      </c>
      <c r="G2087" s="3" t="b">
        <v>1</v>
      </c>
      <c r="H2087" s="3">
        <v>1.5637117458519101</v>
      </c>
      <c r="I2087" s="3">
        <v>0.13744999999999999</v>
      </c>
      <c r="J2087" s="3">
        <v>5681.4342780351899</v>
      </c>
      <c r="K2087" s="3">
        <v>1278.4451529635501</v>
      </c>
      <c r="L2087" s="3">
        <v>1739.95642832969</v>
      </c>
      <c r="M2087" s="3">
        <v>1124.4958576065901</v>
      </c>
      <c r="N2087" s="3">
        <v>8409.8969070486892</v>
      </c>
      <c r="O2087" s="3">
        <v>792.85695266955599</v>
      </c>
      <c r="P2087" s="3">
        <v>4402.98912507164</v>
      </c>
      <c r="Q2087" s="3">
        <v>4.4440187870907897</v>
      </c>
      <c r="R2087" s="3">
        <v>0.64777588625276705</v>
      </c>
      <c r="S2087" s="3">
        <f t="shared" si="64"/>
        <v>-0.86185525582051281</v>
      </c>
      <c r="T2087" s="3">
        <f t="shared" si="65"/>
        <v>0.86185525582051281</v>
      </c>
      <c r="U2087" s="3"/>
    </row>
    <row r="2088" spans="1:21" x14ac:dyDescent="0.2">
      <c r="A2088" s="3">
        <v>1848</v>
      </c>
      <c r="B2088" s="3">
        <v>1848</v>
      </c>
      <c r="C2088" s="3" t="s">
        <v>3710</v>
      </c>
      <c r="D2088" s="3" t="s">
        <v>19</v>
      </c>
      <c r="E2088" s="3" t="s">
        <v>19</v>
      </c>
      <c r="F2088" s="3" t="s">
        <v>3711</v>
      </c>
      <c r="G2088" s="3" t="b">
        <v>1</v>
      </c>
      <c r="H2088" s="3">
        <v>5.7510165336545302</v>
      </c>
      <c r="I2088" s="5">
        <v>2.9776000000000001E-5</v>
      </c>
      <c r="J2088" s="3">
        <v>59343.894551516198</v>
      </c>
      <c r="K2088" s="3">
        <v>11021.1317215524</v>
      </c>
      <c r="L2088" s="3">
        <v>60851.131587560601</v>
      </c>
      <c r="M2088" s="3">
        <v>8363.5843042126598</v>
      </c>
      <c r="N2088" s="3">
        <v>23872.605737188602</v>
      </c>
      <c r="O2088" s="3">
        <v>8093.9923541500402</v>
      </c>
      <c r="P2088" s="3">
        <v>48322.762829963802</v>
      </c>
      <c r="Q2088" s="3">
        <v>5.3845554205169304</v>
      </c>
      <c r="R2088" s="3">
        <v>0.73114985129474797</v>
      </c>
      <c r="S2088" s="3">
        <f t="shared" si="64"/>
        <v>-4.5261336442133082</v>
      </c>
      <c r="T2088" s="3">
        <f t="shared" si="65"/>
        <v>4.5261336442133082</v>
      </c>
      <c r="U2088" s="3"/>
    </row>
  </sheetData>
  <sortState ref="A2:R2088">
    <sortCondition ref="Q1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TH</dc:creator>
  <cp:lastModifiedBy>Microsoft Office User</cp:lastModifiedBy>
  <dcterms:created xsi:type="dcterms:W3CDTF">2017-10-04T10:34:40Z</dcterms:created>
  <dcterms:modified xsi:type="dcterms:W3CDTF">2021-06-25T10:10:36Z</dcterms:modified>
</cp:coreProperties>
</file>